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 defaultThemeVersion="124226"/>
  <bookViews>
    <workbookView xWindow="360" yWindow="90" windowWidth="18315" windowHeight="6045"/>
  </bookViews>
  <sheets>
    <sheet name="Supplementary Data 2" sheetId="1" r:id="rId1"/>
  </sheets>
  <calcPr calcId="144525"/>
</workbook>
</file>

<file path=xl/calcChain.xml><?xml version="1.0" encoding="utf-8"?>
<calcChain xmlns="http://schemas.openxmlformats.org/spreadsheetml/2006/main">
  <c r="J4164" i="1" l="1"/>
  <c r="J4163" i="1"/>
  <c r="J4162" i="1"/>
  <c r="J4161" i="1"/>
  <c r="J4160" i="1"/>
  <c r="J4159" i="1"/>
  <c r="J4158" i="1"/>
  <c r="J4157" i="1"/>
  <c r="J4156" i="1"/>
  <c r="J4155" i="1"/>
  <c r="J4154" i="1"/>
  <c r="J4153" i="1"/>
  <c r="J4152" i="1"/>
  <c r="J4151" i="1"/>
  <c r="J4150" i="1"/>
  <c r="J4149" i="1"/>
  <c r="J4148" i="1"/>
  <c r="J4147" i="1"/>
  <c r="J4146" i="1"/>
  <c r="J4145" i="1"/>
  <c r="J4144" i="1"/>
  <c r="J4143" i="1"/>
  <c r="J4142" i="1"/>
  <c r="J4141" i="1"/>
  <c r="J4140" i="1"/>
  <c r="J4139" i="1"/>
  <c r="J4138" i="1"/>
  <c r="J4137" i="1"/>
  <c r="J4136" i="1"/>
  <c r="J4135" i="1"/>
  <c r="J4134" i="1"/>
  <c r="J4133" i="1"/>
  <c r="J4132" i="1"/>
  <c r="J4131" i="1"/>
  <c r="J4130" i="1"/>
  <c r="J4129" i="1"/>
  <c r="J4128" i="1"/>
  <c r="J4127" i="1"/>
  <c r="J4126" i="1"/>
  <c r="J4125" i="1"/>
  <c r="J4124" i="1"/>
  <c r="J4123" i="1"/>
  <c r="J4122" i="1"/>
  <c r="J4121" i="1"/>
  <c r="J4120" i="1"/>
  <c r="J4119" i="1"/>
  <c r="J4118" i="1"/>
  <c r="J4117" i="1"/>
  <c r="J4116" i="1"/>
  <c r="J4115" i="1"/>
  <c r="J4114" i="1"/>
  <c r="J4113" i="1"/>
  <c r="J4112" i="1"/>
  <c r="J4111" i="1"/>
  <c r="J4110" i="1"/>
  <c r="J4109" i="1"/>
  <c r="J4108" i="1"/>
  <c r="J4107" i="1"/>
  <c r="J4106" i="1"/>
  <c r="J4105" i="1"/>
  <c r="J4104" i="1"/>
  <c r="J4103" i="1"/>
  <c r="J4102" i="1"/>
  <c r="J4101" i="1"/>
  <c r="J4100" i="1"/>
  <c r="J4099" i="1"/>
  <c r="J4098" i="1"/>
  <c r="J4097" i="1"/>
  <c r="J4096" i="1"/>
  <c r="J4095" i="1"/>
  <c r="J4094" i="1"/>
  <c r="J4093" i="1"/>
  <c r="J4092" i="1"/>
  <c r="J4091" i="1"/>
  <c r="J4090" i="1"/>
  <c r="J4089" i="1"/>
  <c r="J4088" i="1"/>
  <c r="J4087" i="1"/>
  <c r="J4086" i="1"/>
  <c r="J4085" i="1"/>
  <c r="J4084" i="1"/>
  <c r="J4083" i="1"/>
  <c r="J4082" i="1"/>
  <c r="J4081" i="1"/>
  <c r="J4080" i="1"/>
  <c r="J4079" i="1"/>
  <c r="J4078" i="1"/>
  <c r="J4077" i="1"/>
  <c r="J4076" i="1"/>
  <c r="J4075" i="1"/>
  <c r="J4074" i="1"/>
  <c r="J4073" i="1"/>
  <c r="J4072" i="1"/>
  <c r="J4071" i="1"/>
  <c r="J4070" i="1"/>
  <c r="J4069" i="1"/>
  <c r="J4068" i="1"/>
  <c r="J4067" i="1"/>
  <c r="J4066" i="1"/>
  <c r="J4065" i="1"/>
  <c r="J4064" i="1"/>
  <c r="J4063" i="1"/>
  <c r="J4062" i="1"/>
  <c r="J4061" i="1"/>
  <c r="J4060" i="1"/>
  <c r="J4059" i="1"/>
  <c r="J4058" i="1"/>
  <c r="J4057" i="1"/>
  <c r="J4056" i="1"/>
  <c r="J4055" i="1"/>
  <c r="J4054" i="1"/>
  <c r="J4053" i="1"/>
  <c r="J4052" i="1"/>
  <c r="J4051" i="1"/>
  <c r="J4050" i="1"/>
  <c r="J4049" i="1"/>
  <c r="J4048" i="1"/>
  <c r="J4047" i="1"/>
  <c r="J4046" i="1"/>
  <c r="J4045" i="1"/>
  <c r="J4044" i="1"/>
  <c r="J4043" i="1"/>
  <c r="J4042" i="1"/>
  <c r="J4041" i="1"/>
  <c r="J4040" i="1"/>
  <c r="J4039" i="1"/>
  <c r="J4038" i="1"/>
  <c r="J4037" i="1"/>
  <c r="J4036" i="1"/>
  <c r="J4035" i="1"/>
  <c r="J4034" i="1"/>
  <c r="J4033" i="1"/>
  <c r="J4032" i="1"/>
  <c r="J4031" i="1"/>
  <c r="J4030" i="1"/>
  <c r="J4029" i="1"/>
  <c r="J4028" i="1"/>
  <c r="J4027" i="1"/>
  <c r="J4026" i="1"/>
  <c r="J4025" i="1"/>
  <c r="J4024" i="1"/>
  <c r="J4023" i="1"/>
  <c r="J4022" i="1"/>
  <c r="J4021" i="1"/>
  <c r="J4020" i="1"/>
  <c r="J4019" i="1"/>
  <c r="J4018" i="1"/>
  <c r="J4017" i="1"/>
  <c r="J4016" i="1"/>
  <c r="J4015" i="1"/>
  <c r="J4014" i="1"/>
  <c r="J4013" i="1"/>
  <c r="J4012" i="1"/>
  <c r="J4011" i="1"/>
  <c r="J4010" i="1"/>
  <c r="J4009" i="1"/>
  <c r="J4008" i="1"/>
  <c r="J4007" i="1"/>
  <c r="J4006" i="1"/>
  <c r="J4005" i="1"/>
  <c r="J4004" i="1"/>
  <c r="J4003" i="1"/>
  <c r="J4002" i="1"/>
  <c r="J4001" i="1"/>
  <c r="J4000" i="1"/>
  <c r="J3999" i="1"/>
  <c r="J3998" i="1"/>
  <c r="J3997" i="1"/>
  <c r="J3996" i="1"/>
  <c r="J3995" i="1"/>
  <c r="J3994" i="1"/>
  <c r="J3993" i="1"/>
  <c r="J3992" i="1"/>
  <c r="J3991" i="1"/>
  <c r="J3990" i="1"/>
  <c r="J3989" i="1"/>
  <c r="J3988" i="1"/>
  <c r="J3987" i="1"/>
  <c r="J3986" i="1"/>
  <c r="J3985" i="1"/>
  <c r="J3984" i="1"/>
  <c r="J3983" i="1"/>
  <c r="J3982" i="1"/>
  <c r="J3981" i="1"/>
  <c r="J3980" i="1"/>
  <c r="J3979" i="1"/>
  <c r="J3978" i="1"/>
  <c r="J3977" i="1"/>
  <c r="J3976" i="1"/>
  <c r="J3975" i="1"/>
  <c r="J3974" i="1"/>
  <c r="J3973" i="1"/>
  <c r="J3972" i="1"/>
  <c r="J3971" i="1"/>
  <c r="J3970" i="1"/>
  <c r="J3969" i="1"/>
  <c r="J3968" i="1"/>
  <c r="J3967" i="1"/>
  <c r="J3966" i="1"/>
  <c r="J3965" i="1"/>
  <c r="J3964" i="1"/>
  <c r="J3963" i="1"/>
  <c r="J3962" i="1"/>
  <c r="J3961" i="1"/>
  <c r="J3960" i="1"/>
  <c r="J3959" i="1"/>
  <c r="J3958" i="1"/>
  <c r="J3957" i="1"/>
  <c r="J3956" i="1"/>
  <c r="J3955" i="1"/>
  <c r="J3954" i="1"/>
  <c r="J3953" i="1"/>
  <c r="J3952" i="1"/>
  <c r="J3951" i="1"/>
  <c r="J3950" i="1"/>
  <c r="J3949" i="1"/>
  <c r="J3948" i="1"/>
  <c r="J3947" i="1"/>
  <c r="J3946" i="1"/>
  <c r="J3945" i="1"/>
  <c r="J3944" i="1"/>
  <c r="J3943" i="1"/>
  <c r="J3942" i="1"/>
  <c r="J3941" i="1"/>
  <c r="J3940" i="1"/>
  <c r="J3939" i="1"/>
  <c r="J3938" i="1"/>
  <c r="J3937" i="1"/>
  <c r="J3936" i="1"/>
  <c r="J3935" i="1"/>
  <c r="J3934" i="1"/>
  <c r="J3933" i="1"/>
  <c r="J3932" i="1"/>
  <c r="J3931" i="1"/>
  <c r="J3930" i="1"/>
  <c r="J3929" i="1"/>
  <c r="J3928" i="1"/>
  <c r="J3927" i="1"/>
  <c r="J3926" i="1"/>
  <c r="J3925" i="1"/>
  <c r="J3924" i="1"/>
  <c r="J3923" i="1"/>
  <c r="J3922" i="1"/>
  <c r="J3921" i="1"/>
  <c r="J3920" i="1"/>
  <c r="J3919" i="1"/>
  <c r="J3918" i="1"/>
  <c r="J3917" i="1"/>
  <c r="J3916" i="1"/>
  <c r="J3915" i="1"/>
  <c r="J3914" i="1"/>
  <c r="J3913" i="1"/>
  <c r="J3912" i="1"/>
  <c r="J3911" i="1"/>
  <c r="J3910" i="1"/>
  <c r="J3909" i="1"/>
  <c r="J3908" i="1"/>
  <c r="J3907" i="1"/>
  <c r="J3906" i="1"/>
  <c r="J3905" i="1"/>
  <c r="J3904" i="1"/>
  <c r="J3903" i="1"/>
  <c r="J3902" i="1"/>
  <c r="J3901" i="1"/>
  <c r="J3900" i="1"/>
  <c r="J3899" i="1"/>
  <c r="J3898" i="1"/>
  <c r="J3897" i="1"/>
  <c r="J3896" i="1"/>
  <c r="J3895" i="1"/>
  <c r="J3894" i="1"/>
  <c r="J3893" i="1"/>
  <c r="J3892" i="1"/>
  <c r="J3891" i="1"/>
  <c r="J3890" i="1"/>
  <c r="J3889" i="1"/>
  <c r="J3888" i="1"/>
  <c r="J3887" i="1"/>
  <c r="J3886" i="1"/>
  <c r="J3885" i="1"/>
  <c r="J3884" i="1"/>
  <c r="J3883" i="1"/>
  <c r="J3882" i="1"/>
  <c r="J3881" i="1"/>
  <c r="J3880" i="1"/>
  <c r="J3879" i="1"/>
  <c r="J3878" i="1"/>
  <c r="J3877" i="1"/>
  <c r="J3876" i="1"/>
  <c r="J3875" i="1"/>
  <c r="J3874" i="1"/>
  <c r="J3873" i="1"/>
  <c r="J3872" i="1"/>
  <c r="J3871" i="1"/>
  <c r="J3870" i="1"/>
  <c r="J3869" i="1"/>
  <c r="J3868" i="1"/>
  <c r="J3867" i="1"/>
  <c r="J3866" i="1"/>
  <c r="J3865" i="1"/>
  <c r="J3864" i="1"/>
  <c r="J3863" i="1"/>
  <c r="J3862" i="1"/>
  <c r="J3861" i="1"/>
  <c r="J3860" i="1"/>
  <c r="J3859" i="1"/>
  <c r="J3858" i="1"/>
  <c r="J3857" i="1"/>
  <c r="J3856" i="1"/>
  <c r="J3855" i="1"/>
  <c r="J3854" i="1"/>
  <c r="J3853" i="1"/>
  <c r="J3852" i="1"/>
  <c r="J3851" i="1"/>
  <c r="J3850" i="1"/>
  <c r="J3849" i="1"/>
  <c r="J3848" i="1"/>
  <c r="J3847" i="1"/>
  <c r="J3846" i="1"/>
  <c r="J3845" i="1"/>
  <c r="J3844" i="1"/>
  <c r="J3843" i="1"/>
  <c r="J3842" i="1"/>
  <c r="J3841" i="1"/>
  <c r="J3840" i="1"/>
  <c r="J3839" i="1"/>
  <c r="J3838" i="1"/>
  <c r="J3837" i="1"/>
  <c r="J3836" i="1"/>
  <c r="J3835" i="1"/>
  <c r="J3834" i="1"/>
  <c r="J3833" i="1"/>
  <c r="J3832" i="1"/>
  <c r="J3831" i="1"/>
  <c r="J3830" i="1"/>
  <c r="J3829" i="1"/>
  <c r="J3828" i="1"/>
  <c r="J3827" i="1"/>
  <c r="J3826" i="1"/>
  <c r="J3825" i="1"/>
  <c r="J3824" i="1"/>
  <c r="J3823" i="1"/>
  <c r="J3822" i="1"/>
  <c r="J3821" i="1"/>
  <c r="J3820" i="1"/>
  <c r="J3819" i="1"/>
  <c r="J3818" i="1"/>
  <c r="J3817" i="1"/>
  <c r="J3816" i="1"/>
  <c r="J3815" i="1"/>
  <c r="J3814" i="1"/>
  <c r="J3813" i="1"/>
  <c r="J3812" i="1"/>
  <c r="J3811" i="1"/>
  <c r="J3810" i="1"/>
  <c r="J3809" i="1"/>
  <c r="J3808" i="1"/>
  <c r="J3807" i="1"/>
  <c r="J3806" i="1"/>
  <c r="J3805" i="1"/>
  <c r="J3804" i="1"/>
  <c r="J3803" i="1"/>
  <c r="J3802" i="1"/>
  <c r="J3801" i="1"/>
  <c r="J3800" i="1"/>
  <c r="J3799" i="1"/>
  <c r="J3798" i="1"/>
  <c r="J3797" i="1"/>
  <c r="J3796" i="1"/>
  <c r="J3795" i="1"/>
  <c r="J3794" i="1"/>
  <c r="J3793" i="1"/>
  <c r="J3792" i="1"/>
  <c r="J3791" i="1"/>
  <c r="J3790" i="1"/>
  <c r="J3789" i="1"/>
  <c r="J3788" i="1"/>
  <c r="J3787" i="1"/>
  <c r="J3786" i="1"/>
  <c r="J3785" i="1"/>
  <c r="J3784" i="1"/>
  <c r="J3783" i="1"/>
  <c r="J3782" i="1"/>
  <c r="J3781" i="1"/>
  <c r="J3780" i="1"/>
  <c r="J3779" i="1"/>
  <c r="J3778" i="1"/>
  <c r="J3777" i="1"/>
  <c r="J3776" i="1"/>
  <c r="J3775" i="1"/>
  <c r="J3774" i="1"/>
  <c r="J3773" i="1"/>
  <c r="J3772" i="1"/>
  <c r="J3771" i="1"/>
  <c r="J3770" i="1"/>
  <c r="J3769" i="1"/>
  <c r="J3768" i="1"/>
  <c r="J3767" i="1"/>
  <c r="J3766" i="1"/>
  <c r="J3765" i="1"/>
  <c r="J3764" i="1"/>
  <c r="J3763" i="1"/>
  <c r="J3762" i="1"/>
  <c r="J3761" i="1"/>
  <c r="J3760" i="1"/>
  <c r="J3759" i="1"/>
  <c r="J3758" i="1"/>
  <c r="J3757" i="1"/>
  <c r="J3756" i="1"/>
  <c r="J3755" i="1"/>
  <c r="J3754" i="1"/>
  <c r="J3753" i="1"/>
  <c r="J3752" i="1"/>
  <c r="J3751" i="1"/>
  <c r="J3750" i="1"/>
  <c r="J3749" i="1"/>
  <c r="J3748" i="1"/>
  <c r="J3747" i="1"/>
  <c r="J3746" i="1"/>
  <c r="J3745" i="1"/>
  <c r="J3744" i="1"/>
  <c r="J3743" i="1"/>
  <c r="J3742" i="1"/>
  <c r="J3741" i="1"/>
  <c r="J3740" i="1"/>
  <c r="J3739" i="1"/>
  <c r="J3738" i="1"/>
  <c r="J3737" i="1"/>
  <c r="J3736" i="1"/>
  <c r="J3735" i="1"/>
  <c r="J3734" i="1"/>
  <c r="J3733" i="1"/>
  <c r="J3732" i="1"/>
  <c r="J3731" i="1"/>
  <c r="J3730" i="1"/>
  <c r="J3729" i="1"/>
  <c r="J3728" i="1"/>
  <c r="J3727" i="1"/>
  <c r="J3726" i="1"/>
  <c r="J3725" i="1"/>
  <c r="J3724" i="1"/>
  <c r="J3723" i="1"/>
  <c r="J3722" i="1"/>
  <c r="J3721" i="1"/>
  <c r="J3720" i="1"/>
  <c r="J3719" i="1"/>
  <c r="J3718" i="1"/>
  <c r="J3717" i="1"/>
  <c r="J3716" i="1"/>
  <c r="J3715" i="1"/>
  <c r="J3714" i="1"/>
  <c r="J3713" i="1"/>
  <c r="J3712" i="1"/>
  <c r="J3711" i="1"/>
  <c r="J3710" i="1"/>
  <c r="J3709" i="1"/>
  <c r="J3708" i="1"/>
  <c r="J3707" i="1"/>
  <c r="J3706" i="1"/>
  <c r="J3705" i="1"/>
  <c r="J3704" i="1"/>
  <c r="J3703" i="1"/>
  <c r="J3702" i="1"/>
  <c r="J3701" i="1"/>
  <c r="J3700" i="1"/>
  <c r="J3699" i="1"/>
  <c r="J3698" i="1"/>
  <c r="J3697" i="1"/>
  <c r="J3696" i="1"/>
  <c r="J3695" i="1"/>
  <c r="J3694" i="1"/>
  <c r="J3693" i="1"/>
  <c r="J3692" i="1"/>
  <c r="J3691" i="1"/>
  <c r="J3690" i="1"/>
  <c r="J3689" i="1"/>
  <c r="J3688" i="1"/>
  <c r="J3687" i="1"/>
  <c r="J3686" i="1"/>
  <c r="J3685" i="1"/>
  <c r="J3684" i="1"/>
  <c r="J3683" i="1"/>
  <c r="J3682" i="1"/>
  <c r="J3681" i="1"/>
  <c r="J3680" i="1"/>
  <c r="J3679" i="1"/>
  <c r="J3678" i="1"/>
  <c r="J3677" i="1"/>
  <c r="J3676" i="1"/>
  <c r="J3675" i="1"/>
  <c r="J3674" i="1"/>
  <c r="J3673" i="1"/>
  <c r="J3672" i="1"/>
  <c r="J3671" i="1"/>
  <c r="J3670" i="1"/>
  <c r="J3669" i="1"/>
  <c r="J3668" i="1"/>
  <c r="J3667" i="1"/>
  <c r="J3666" i="1"/>
  <c r="J3665" i="1"/>
  <c r="J3664" i="1"/>
  <c r="J3663" i="1"/>
  <c r="J3662" i="1"/>
  <c r="J3661" i="1"/>
  <c r="J3660" i="1"/>
  <c r="J3659" i="1"/>
  <c r="J3658" i="1"/>
  <c r="J3657" i="1"/>
  <c r="J3656" i="1"/>
  <c r="J3655" i="1"/>
  <c r="J3654" i="1"/>
  <c r="J3653" i="1"/>
  <c r="J3652" i="1"/>
  <c r="J3651" i="1"/>
  <c r="J3650" i="1"/>
  <c r="J3649" i="1"/>
  <c r="J3648" i="1"/>
  <c r="J3647" i="1"/>
  <c r="J3646" i="1"/>
  <c r="J3645" i="1"/>
  <c r="J3644" i="1"/>
  <c r="J3643" i="1"/>
  <c r="J3642" i="1"/>
  <c r="J3641" i="1"/>
  <c r="J3640" i="1"/>
  <c r="J3639" i="1"/>
  <c r="J3638" i="1"/>
  <c r="J3637" i="1"/>
  <c r="J3636" i="1"/>
  <c r="J3635" i="1"/>
  <c r="J3634" i="1"/>
  <c r="J3633" i="1"/>
  <c r="J3632" i="1"/>
  <c r="J3631" i="1"/>
  <c r="J3630" i="1"/>
  <c r="J3629" i="1"/>
  <c r="J3628" i="1"/>
  <c r="J3627" i="1"/>
  <c r="J3626" i="1"/>
  <c r="J3625" i="1"/>
  <c r="J3624" i="1"/>
  <c r="J3623" i="1"/>
  <c r="J3622" i="1"/>
  <c r="J3621" i="1"/>
  <c r="J3620" i="1"/>
  <c r="J3619" i="1"/>
  <c r="J3618" i="1"/>
  <c r="J3617" i="1"/>
  <c r="J3616" i="1"/>
  <c r="J3615" i="1"/>
  <c r="J3614" i="1"/>
  <c r="J3613" i="1"/>
  <c r="J3612" i="1"/>
  <c r="J3611" i="1"/>
  <c r="J3610" i="1"/>
  <c r="J3609" i="1"/>
  <c r="J3608" i="1"/>
  <c r="J3607" i="1"/>
  <c r="J3606" i="1"/>
  <c r="J3605" i="1"/>
  <c r="J3604" i="1"/>
  <c r="J3603" i="1"/>
  <c r="J3602" i="1"/>
  <c r="J3601" i="1"/>
  <c r="J3600" i="1"/>
  <c r="J3599" i="1"/>
  <c r="J3598" i="1"/>
  <c r="J3597" i="1"/>
  <c r="J3596" i="1"/>
  <c r="J3595" i="1"/>
  <c r="J3594" i="1"/>
  <c r="J3593" i="1"/>
  <c r="J3592" i="1"/>
  <c r="J3591" i="1"/>
  <c r="J3590" i="1"/>
  <c r="J3589" i="1"/>
  <c r="J3588" i="1"/>
  <c r="J3587" i="1"/>
  <c r="J3586" i="1"/>
  <c r="J3585" i="1"/>
  <c r="J3584" i="1"/>
  <c r="J3583" i="1"/>
  <c r="J3582" i="1"/>
  <c r="J3581" i="1"/>
  <c r="J3580" i="1"/>
  <c r="J3579" i="1"/>
  <c r="J3578" i="1"/>
  <c r="J3577" i="1"/>
  <c r="J3576" i="1"/>
  <c r="J3575" i="1"/>
  <c r="J3574" i="1"/>
  <c r="J3573" i="1"/>
  <c r="J3572" i="1"/>
  <c r="J3571" i="1"/>
  <c r="J3570" i="1"/>
  <c r="J3569" i="1"/>
  <c r="J3568" i="1"/>
  <c r="J3567" i="1"/>
  <c r="J3566" i="1"/>
  <c r="J3565" i="1"/>
  <c r="J3564" i="1"/>
  <c r="J3563" i="1"/>
  <c r="J3562" i="1"/>
  <c r="J3561" i="1"/>
  <c r="J3560" i="1"/>
  <c r="J3559" i="1"/>
  <c r="J3558" i="1"/>
  <c r="J3557" i="1"/>
  <c r="J3556" i="1"/>
  <c r="J3555" i="1"/>
  <c r="J3554" i="1"/>
  <c r="J3553" i="1"/>
  <c r="J3552" i="1"/>
  <c r="J3551" i="1"/>
  <c r="J3550" i="1"/>
  <c r="J3549" i="1"/>
  <c r="J3548" i="1"/>
  <c r="J3547" i="1"/>
  <c r="J3546" i="1"/>
  <c r="J3545" i="1"/>
  <c r="J3544" i="1"/>
  <c r="J3543" i="1"/>
  <c r="J3542" i="1"/>
  <c r="J3541" i="1"/>
  <c r="J3540" i="1"/>
  <c r="J3539" i="1"/>
  <c r="J3538" i="1"/>
  <c r="J3537" i="1"/>
  <c r="J3536" i="1"/>
  <c r="J3535" i="1"/>
  <c r="J3534" i="1"/>
  <c r="J3533" i="1"/>
  <c r="J3532" i="1"/>
  <c r="J3531" i="1"/>
  <c r="J3530" i="1"/>
  <c r="J3529" i="1"/>
  <c r="J3528" i="1"/>
  <c r="J3527" i="1"/>
  <c r="J3526" i="1"/>
  <c r="J3525" i="1"/>
  <c r="J3524" i="1"/>
  <c r="J3523" i="1"/>
  <c r="J3522" i="1"/>
  <c r="J3521" i="1"/>
  <c r="J3520" i="1"/>
  <c r="J3519" i="1"/>
  <c r="J3518" i="1"/>
  <c r="J3517" i="1"/>
  <c r="J3516" i="1"/>
  <c r="J3515" i="1"/>
  <c r="J3514" i="1"/>
  <c r="J3513" i="1"/>
  <c r="J3512" i="1"/>
  <c r="J3511" i="1"/>
  <c r="J3510" i="1"/>
  <c r="J3509" i="1"/>
  <c r="J3508" i="1"/>
  <c r="J3507" i="1"/>
  <c r="J3506" i="1"/>
  <c r="J3505" i="1"/>
  <c r="J3504" i="1"/>
  <c r="J3503" i="1"/>
  <c r="J3502" i="1"/>
  <c r="J3501" i="1"/>
  <c r="J3500" i="1"/>
  <c r="J3499" i="1"/>
  <c r="J3498" i="1"/>
  <c r="J3497" i="1"/>
  <c r="J3496" i="1"/>
  <c r="J3495" i="1"/>
  <c r="J3494" i="1"/>
  <c r="J3493" i="1"/>
  <c r="J3492" i="1"/>
  <c r="J3491" i="1"/>
  <c r="J3490" i="1"/>
  <c r="J3489" i="1"/>
  <c r="J3488" i="1"/>
  <c r="J3487" i="1"/>
  <c r="J3486" i="1"/>
  <c r="J3485" i="1"/>
  <c r="J3484" i="1"/>
  <c r="J3483" i="1"/>
  <c r="J3482" i="1"/>
  <c r="J3481" i="1"/>
  <c r="J3480" i="1"/>
  <c r="J3479" i="1"/>
  <c r="J3478" i="1"/>
  <c r="J3477" i="1"/>
  <c r="J3476" i="1"/>
  <c r="J3475" i="1"/>
  <c r="J3474" i="1"/>
  <c r="J3473" i="1"/>
  <c r="J3472" i="1"/>
  <c r="J3471" i="1"/>
  <c r="J3470" i="1"/>
  <c r="J3469" i="1"/>
  <c r="J3468" i="1"/>
  <c r="J3467" i="1"/>
  <c r="J3466" i="1"/>
  <c r="J3465" i="1"/>
  <c r="J3464" i="1"/>
  <c r="J3463" i="1"/>
  <c r="J3462" i="1"/>
  <c r="J3461" i="1"/>
  <c r="J3460" i="1"/>
  <c r="J3459" i="1"/>
  <c r="J3458" i="1"/>
  <c r="J3457" i="1"/>
  <c r="J3456" i="1"/>
  <c r="J3455" i="1"/>
  <c r="J3454" i="1"/>
  <c r="J3453" i="1"/>
  <c r="J3452" i="1"/>
  <c r="J3451" i="1"/>
  <c r="J3450" i="1"/>
  <c r="J3449" i="1"/>
  <c r="J3448" i="1"/>
  <c r="J3447" i="1"/>
  <c r="J3446" i="1"/>
  <c r="J3445" i="1"/>
  <c r="J3444" i="1"/>
  <c r="J3443" i="1"/>
  <c r="J3442" i="1"/>
  <c r="J3441" i="1"/>
  <c r="J3440" i="1"/>
  <c r="J3439" i="1"/>
  <c r="J3438" i="1"/>
  <c r="J3437" i="1"/>
  <c r="J3436" i="1"/>
  <c r="J3435" i="1"/>
  <c r="J3434" i="1"/>
  <c r="J3433" i="1"/>
  <c r="J3432" i="1"/>
  <c r="J3431" i="1"/>
  <c r="J3430" i="1"/>
  <c r="J3429" i="1"/>
  <c r="J3428" i="1"/>
  <c r="J3427" i="1"/>
  <c r="J3426" i="1"/>
  <c r="J3425" i="1"/>
  <c r="J3424" i="1"/>
  <c r="J3423" i="1"/>
  <c r="J3422" i="1"/>
  <c r="J3421" i="1"/>
  <c r="J3420" i="1"/>
  <c r="J3419" i="1"/>
  <c r="J3418" i="1"/>
  <c r="J3417" i="1"/>
  <c r="J3416" i="1"/>
  <c r="J3415" i="1"/>
  <c r="J3414" i="1"/>
  <c r="J3413" i="1"/>
  <c r="J3412" i="1"/>
  <c r="J3411" i="1"/>
  <c r="J3410" i="1"/>
  <c r="J3409" i="1"/>
  <c r="J3408" i="1"/>
  <c r="J3407" i="1"/>
  <c r="J3406" i="1"/>
  <c r="J3405" i="1"/>
  <c r="J3404" i="1"/>
  <c r="J3403" i="1"/>
  <c r="J3402" i="1"/>
  <c r="J3401" i="1"/>
  <c r="J3400" i="1"/>
  <c r="J3399" i="1"/>
  <c r="J3398" i="1"/>
  <c r="J3397" i="1"/>
  <c r="J3396" i="1"/>
  <c r="J3395" i="1"/>
  <c r="J3394" i="1"/>
  <c r="J3393" i="1"/>
  <c r="J3392" i="1"/>
  <c r="J3391" i="1"/>
  <c r="J3390" i="1"/>
  <c r="J3389" i="1"/>
  <c r="J3388" i="1"/>
  <c r="J3387" i="1"/>
  <c r="J3386" i="1"/>
  <c r="J3385" i="1"/>
  <c r="J3384" i="1"/>
  <c r="J3383" i="1"/>
  <c r="J3382" i="1"/>
  <c r="J3381" i="1"/>
  <c r="J3380" i="1"/>
  <c r="J3379" i="1"/>
  <c r="J3378" i="1"/>
  <c r="J3377" i="1"/>
  <c r="J3376" i="1"/>
  <c r="J3375" i="1"/>
  <c r="J3374" i="1"/>
  <c r="J3373" i="1"/>
  <c r="J3372" i="1"/>
  <c r="J3371" i="1"/>
  <c r="J3370" i="1"/>
  <c r="J3369" i="1"/>
  <c r="J3368" i="1"/>
  <c r="J3367" i="1"/>
  <c r="J3366" i="1"/>
  <c r="J3365" i="1"/>
  <c r="J3364" i="1"/>
  <c r="J3363" i="1"/>
  <c r="J3362" i="1"/>
  <c r="J3361" i="1"/>
  <c r="J3360" i="1"/>
  <c r="J3359" i="1"/>
  <c r="J3358" i="1"/>
  <c r="J3357" i="1"/>
  <c r="J3356" i="1"/>
  <c r="J3355" i="1"/>
  <c r="J3354" i="1"/>
  <c r="J3353" i="1"/>
  <c r="J3352" i="1"/>
  <c r="J3351" i="1"/>
  <c r="J3350" i="1"/>
  <c r="J3349" i="1"/>
  <c r="J3348" i="1"/>
  <c r="J3347" i="1"/>
  <c r="J3346" i="1"/>
  <c r="J3345" i="1"/>
  <c r="J3344" i="1"/>
  <c r="J3343" i="1"/>
  <c r="J3342" i="1"/>
  <c r="J3341" i="1"/>
  <c r="J3340" i="1"/>
  <c r="J3339" i="1"/>
  <c r="J3338" i="1"/>
  <c r="J3337" i="1"/>
  <c r="J3336" i="1"/>
  <c r="J3335" i="1"/>
  <c r="J3334" i="1"/>
  <c r="J3333" i="1"/>
  <c r="J3332" i="1"/>
  <c r="J3331" i="1"/>
  <c r="J3330" i="1"/>
  <c r="J3329" i="1"/>
  <c r="J3328" i="1"/>
  <c r="J3327" i="1"/>
  <c r="J3326" i="1"/>
  <c r="J3325" i="1"/>
  <c r="J3324" i="1"/>
  <c r="J3323" i="1"/>
  <c r="J3322" i="1"/>
  <c r="J3321" i="1"/>
  <c r="J3320" i="1"/>
  <c r="J3319" i="1"/>
  <c r="J3318" i="1"/>
  <c r="J3317" i="1"/>
  <c r="J3316" i="1"/>
  <c r="J3315" i="1"/>
  <c r="J3314" i="1"/>
  <c r="J3313" i="1"/>
  <c r="J3312" i="1"/>
  <c r="J3311" i="1"/>
  <c r="J3310" i="1"/>
  <c r="J3309" i="1"/>
  <c r="J3308" i="1"/>
  <c r="J3307" i="1"/>
  <c r="J3306" i="1"/>
  <c r="J3305" i="1"/>
  <c r="J3304" i="1"/>
  <c r="J3303" i="1"/>
  <c r="J3302" i="1"/>
  <c r="J3301" i="1"/>
  <c r="J3300" i="1"/>
  <c r="J3299" i="1"/>
  <c r="J3298" i="1"/>
  <c r="J3297" i="1"/>
  <c r="J3296" i="1"/>
  <c r="J3295" i="1"/>
  <c r="J3294" i="1"/>
  <c r="J3293" i="1"/>
  <c r="J3292" i="1"/>
  <c r="J3291" i="1"/>
  <c r="J3290" i="1"/>
  <c r="J3289" i="1"/>
  <c r="J3288" i="1"/>
  <c r="J3287" i="1"/>
  <c r="J3286" i="1"/>
  <c r="J3285" i="1"/>
  <c r="J3284" i="1"/>
  <c r="J3283" i="1"/>
  <c r="J3282" i="1"/>
  <c r="J3281" i="1"/>
  <c r="J3280" i="1"/>
  <c r="J3279" i="1"/>
  <c r="J3278" i="1"/>
  <c r="J3277" i="1"/>
  <c r="J3276" i="1"/>
  <c r="J3275" i="1"/>
  <c r="J3274" i="1"/>
  <c r="J3273" i="1"/>
  <c r="J3272" i="1"/>
  <c r="J3271" i="1"/>
  <c r="J3270" i="1"/>
  <c r="J3269" i="1"/>
  <c r="J3268" i="1"/>
  <c r="J3267" i="1"/>
  <c r="J3266" i="1"/>
  <c r="J3265" i="1"/>
  <c r="J3264" i="1"/>
  <c r="J3263" i="1"/>
  <c r="J3262" i="1"/>
  <c r="J3261" i="1"/>
  <c r="J3260" i="1"/>
  <c r="J3259" i="1"/>
  <c r="J3258" i="1"/>
  <c r="J3257" i="1"/>
  <c r="J3256" i="1"/>
  <c r="J3255" i="1"/>
  <c r="J3254" i="1"/>
  <c r="J3253" i="1"/>
  <c r="J3252" i="1"/>
  <c r="J3251" i="1"/>
  <c r="J3250" i="1"/>
  <c r="J3249" i="1"/>
  <c r="J3248" i="1"/>
  <c r="J3247" i="1"/>
  <c r="J3246" i="1"/>
  <c r="J3245" i="1"/>
  <c r="J3244" i="1"/>
  <c r="J3243" i="1"/>
  <c r="J3242" i="1"/>
  <c r="J3241" i="1"/>
  <c r="J3240" i="1"/>
  <c r="J3239" i="1"/>
  <c r="J3238" i="1"/>
  <c r="J3237" i="1"/>
  <c r="J3236" i="1"/>
  <c r="J3235" i="1"/>
  <c r="J3234" i="1"/>
  <c r="J3233" i="1"/>
  <c r="J3232" i="1"/>
  <c r="J3231" i="1"/>
  <c r="J3230" i="1"/>
  <c r="J3229" i="1"/>
  <c r="J3228" i="1"/>
  <c r="J3227" i="1"/>
  <c r="J3226" i="1"/>
  <c r="J3225" i="1"/>
  <c r="J3224" i="1"/>
  <c r="J3223" i="1"/>
  <c r="J3222" i="1"/>
  <c r="J3221" i="1"/>
  <c r="J3220" i="1"/>
  <c r="J3219" i="1"/>
  <c r="J3218" i="1"/>
  <c r="J3217" i="1"/>
  <c r="J3216" i="1"/>
  <c r="J3215" i="1"/>
  <c r="J3214" i="1"/>
  <c r="J3213" i="1"/>
  <c r="J3212" i="1"/>
  <c r="J3211" i="1"/>
  <c r="J3210" i="1"/>
  <c r="J3209" i="1"/>
  <c r="J3208" i="1"/>
  <c r="J3207" i="1"/>
  <c r="J3206" i="1"/>
  <c r="J3205" i="1"/>
  <c r="J3204" i="1"/>
  <c r="J3203" i="1"/>
  <c r="J3202" i="1"/>
  <c r="J3201" i="1"/>
  <c r="J3200" i="1"/>
  <c r="J3199" i="1"/>
  <c r="J3198" i="1"/>
  <c r="J3197" i="1"/>
  <c r="J3196" i="1"/>
  <c r="J3195" i="1"/>
  <c r="J3194" i="1"/>
  <c r="J3193" i="1"/>
  <c r="J3192" i="1"/>
  <c r="J3191" i="1"/>
  <c r="J3190" i="1"/>
  <c r="J3189" i="1"/>
  <c r="J3188" i="1"/>
  <c r="J3187" i="1"/>
  <c r="J3186" i="1"/>
  <c r="J3185" i="1"/>
  <c r="J3184" i="1"/>
  <c r="J3183" i="1"/>
  <c r="J3182" i="1"/>
  <c r="J3181" i="1"/>
  <c r="J3180" i="1"/>
  <c r="J3179" i="1"/>
  <c r="J3178" i="1"/>
  <c r="J3177" i="1"/>
  <c r="J3176" i="1"/>
  <c r="J3175" i="1"/>
  <c r="J3174" i="1"/>
  <c r="J3173" i="1"/>
  <c r="J3172" i="1"/>
  <c r="J3171" i="1"/>
  <c r="J3170" i="1"/>
  <c r="J3169" i="1"/>
  <c r="J3168" i="1"/>
  <c r="J3167" i="1"/>
  <c r="J3166" i="1"/>
  <c r="J3165" i="1"/>
  <c r="J3164" i="1"/>
  <c r="J3163" i="1"/>
  <c r="J3162" i="1"/>
  <c r="J3161" i="1"/>
  <c r="J3160" i="1"/>
  <c r="J3159" i="1"/>
  <c r="J3158" i="1"/>
  <c r="J3157" i="1"/>
  <c r="J3156" i="1"/>
  <c r="J3155" i="1"/>
  <c r="J3154" i="1"/>
  <c r="J3153" i="1"/>
  <c r="J3152" i="1"/>
  <c r="J3151" i="1"/>
  <c r="J3150" i="1"/>
  <c r="J3149" i="1"/>
  <c r="J3148" i="1"/>
  <c r="J3147" i="1"/>
  <c r="J3146" i="1"/>
  <c r="J3145" i="1"/>
  <c r="J3144" i="1"/>
  <c r="J3143" i="1"/>
  <c r="J3142" i="1"/>
  <c r="J3141" i="1"/>
  <c r="J3140" i="1"/>
  <c r="J3139" i="1"/>
  <c r="J3138" i="1"/>
  <c r="J3137" i="1"/>
  <c r="J3136" i="1"/>
  <c r="J3135" i="1"/>
  <c r="J3134" i="1"/>
  <c r="J3133" i="1"/>
  <c r="J3132" i="1"/>
  <c r="J3131" i="1"/>
  <c r="J3130" i="1"/>
  <c r="J3129" i="1"/>
  <c r="J3128" i="1"/>
  <c r="J3127" i="1"/>
  <c r="J3126" i="1"/>
  <c r="J3125" i="1"/>
  <c r="J3124" i="1"/>
  <c r="J3123" i="1"/>
  <c r="J3122" i="1"/>
  <c r="J3121" i="1"/>
  <c r="J3120" i="1"/>
  <c r="J3119" i="1"/>
  <c r="J3118" i="1"/>
  <c r="J3117" i="1"/>
  <c r="J3116" i="1"/>
  <c r="J3115" i="1"/>
  <c r="J3114" i="1"/>
  <c r="J3113" i="1"/>
  <c r="J3112" i="1"/>
  <c r="J3111" i="1"/>
  <c r="J3110" i="1"/>
  <c r="J3109" i="1"/>
  <c r="J3108" i="1"/>
  <c r="J3107" i="1"/>
  <c r="J3106" i="1"/>
  <c r="J3105" i="1"/>
  <c r="J3104" i="1"/>
  <c r="J3103" i="1"/>
  <c r="J3102" i="1"/>
  <c r="J3101" i="1"/>
  <c r="J3100" i="1"/>
  <c r="J3099" i="1"/>
  <c r="J3098" i="1"/>
  <c r="J3097" i="1"/>
  <c r="J3096" i="1"/>
  <c r="J3095" i="1"/>
  <c r="J3094" i="1"/>
  <c r="J3093" i="1"/>
  <c r="J3092" i="1"/>
  <c r="J3091" i="1"/>
  <c r="J3090" i="1"/>
  <c r="J3089" i="1"/>
  <c r="J3088" i="1"/>
  <c r="J3087" i="1"/>
  <c r="J3086" i="1"/>
  <c r="J3085" i="1"/>
  <c r="J3084" i="1"/>
  <c r="J3083" i="1"/>
  <c r="J3082" i="1"/>
  <c r="J3081" i="1"/>
  <c r="J3080" i="1"/>
  <c r="J3079" i="1"/>
  <c r="J3078" i="1"/>
  <c r="J3077" i="1"/>
  <c r="J3076" i="1"/>
  <c r="J3075" i="1"/>
  <c r="J3074" i="1"/>
  <c r="J3073" i="1"/>
  <c r="J3072" i="1"/>
  <c r="J3071" i="1"/>
  <c r="J3070" i="1"/>
  <c r="J3069" i="1"/>
  <c r="J3068" i="1"/>
  <c r="J3067" i="1"/>
  <c r="J3066" i="1"/>
  <c r="J3065" i="1"/>
  <c r="J3064" i="1"/>
  <c r="J3063" i="1"/>
  <c r="J3062" i="1"/>
  <c r="J3061" i="1"/>
  <c r="J3060" i="1"/>
  <c r="J3059" i="1"/>
  <c r="J3058" i="1"/>
  <c r="J3057" i="1"/>
  <c r="J3056" i="1"/>
  <c r="J3055" i="1"/>
  <c r="J3054" i="1"/>
  <c r="J3053" i="1"/>
  <c r="J3052" i="1"/>
  <c r="J3051" i="1"/>
  <c r="J3050" i="1"/>
  <c r="J3049" i="1"/>
  <c r="J3048" i="1"/>
  <c r="J3047" i="1"/>
  <c r="J3046" i="1"/>
  <c r="J3045" i="1"/>
  <c r="J3044" i="1"/>
  <c r="J3043" i="1"/>
  <c r="J3042" i="1"/>
  <c r="J3041" i="1"/>
  <c r="J3040" i="1"/>
  <c r="J3039" i="1"/>
  <c r="J3038" i="1"/>
  <c r="J3037" i="1"/>
  <c r="J3036" i="1"/>
  <c r="J3035" i="1"/>
  <c r="J3034" i="1"/>
  <c r="J3033" i="1"/>
  <c r="J3032" i="1"/>
  <c r="J3031" i="1"/>
  <c r="J3030" i="1"/>
  <c r="J3029" i="1"/>
  <c r="J3028" i="1"/>
  <c r="J3027" i="1"/>
  <c r="J3026" i="1"/>
  <c r="J3025" i="1"/>
  <c r="J3024" i="1"/>
  <c r="J3023" i="1"/>
  <c r="J3022" i="1"/>
  <c r="J3021" i="1"/>
  <c r="J3020" i="1"/>
  <c r="J3019" i="1"/>
  <c r="J3018" i="1"/>
  <c r="J3017" i="1"/>
  <c r="J3016" i="1"/>
  <c r="J3015" i="1"/>
  <c r="J3014" i="1"/>
  <c r="J3013" i="1"/>
  <c r="J3012" i="1"/>
  <c r="J3011" i="1"/>
  <c r="J3010" i="1"/>
  <c r="J3009" i="1"/>
  <c r="J3008" i="1"/>
  <c r="J3007" i="1"/>
  <c r="J3006" i="1"/>
  <c r="J3005" i="1"/>
  <c r="J3004" i="1"/>
  <c r="J3003" i="1"/>
  <c r="J3002" i="1"/>
  <c r="J3001" i="1"/>
  <c r="J3000" i="1"/>
  <c r="J2999" i="1"/>
  <c r="J2998" i="1"/>
  <c r="J2997" i="1"/>
  <c r="J2996" i="1"/>
  <c r="J2995" i="1"/>
  <c r="J2994" i="1"/>
  <c r="J2993" i="1"/>
  <c r="J2992" i="1"/>
  <c r="J2991" i="1"/>
  <c r="J2990" i="1"/>
  <c r="J2989" i="1"/>
  <c r="J2988" i="1"/>
  <c r="J2987" i="1"/>
  <c r="J2986" i="1"/>
  <c r="J2985" i="1"/>
  <c r="J2984" i="1"/>
  <c r="J2983" i="1"/>
  <c r="J2982" i="1"/>
  <c r="J2981" i="1"/>
  <c r="J2980" i="1"/>
  <c r="J2979" i="1"/>
  <c r="J2978" i="1"/>
  <c r="J2977" i="1"/>
  <c r="J2976" i="1"/>
  <c r="J2975" i="1"/>
  <c r="J2974" i="1"/>
  <c r="J2973" i="1"/>
  <c r="J2972" i="1"/>
  <c r="J2971" i="1"/>
  <c r="J2970" i="1"/>
  <c r="J2969" i="1"/>
  <c r="J2968" i="1"/>
  <c r="J2967" i="1"/>
  <c r="J2966" i="1"/>
  <c r="J2965" i="1"/>
  <c r="J2964" i="1"/>
  <c r="J2963" i="1"/>
  <c r="J2962" i="1"/>
  <c r="J2961" i="1"/>
  <c r="J2960" i="1"/>
  <c r="J2959" i="1"/>
  <c r="J2958" i="1"/>
  <c r="J2957" i="1"/>
  <c r="J2956" i="1"/>
  <c r="J2955" i="1"/>
  <c r="J2954" i="1"/>
  <c r="J2953" i="1"/>
  <c r="J2952" i="1"/>
  <c r="J2951" i="1"/>
  <c r="J2950" i="1"/>
  <c r="J2949" i="1"/>
  <c r="J2948" i="1"/>
  <c r="J2947" i="1"/>
  <c r="J2946" i="1"/>
  <c r="J2945" i="1"/>
  <c r="J2944" i="1"/>
  <c r="J2943" i="1"/>
  <c r="J2942" i="1"/>
  <c r="J2941" i="1"/>
  <c r="J2940" i="1"/>
  <c r="J2939" i="1"/>
  <c r="J2938" i="1"/>
  <c r="J2937" i="1"/>
  <c r="J2936" i="1"/>
  <c r="J2935" i="1"/>
  <c r="J2934" i="1"/>
  <c r="J2933" i="1"/>
  <c r="J2932" i="1"/>
  <c r="J2931" i="1"/>
  <c r="J2930" i="1"/>
  <c r="J2929" i="1"/>
  <c r="J2928" i="1"/>
  <c r="J2927" i="1"/>
  <c r="J2926" i="1"/>
  <c r="J2925" i="1"/>
  <c r="J2924" i="1"/>
  <c r="J2923" i="1"/>
  <c r="J2922" i="1"/>
  <c r="J2921" i="1"/>
  <c r="J2920" i="1"/>
  <c r="J2919" i="1"/>
  <c r="J2918" i="1"/>
  <c r="J2917" i="1"/>
  <c r="J2916" i="1"/>
  <c r="J2915" i="1"/>
  <c r="J2914" i="1"/>
  <c r="J2913" i="1"/>
  <c r="J2912" i="1"/>
  <c r="J2911" i="1"/>
  <c r="J2910" i="1"/>
  <c r="J2909" i="1"/>
  <c r="J2908" i="1"/>
  <c r="J2907" i="1"/>
  <c r="J2906" i="1"/>
  <c r="J2905" i="1"/>
  <c r="J2904" i="1"/>
  <c r="J2903" i="1"/>
  <c r="J2902" i="1"/>
  <c r="J2901" i="1"/>
  <c r="J2900" i="1"/>
  <c r="J2899" i="1"/>
  <c r="J2898" i="1"/>
  <c r="J2897" i="1"/>
  <c r="J2896" i="1"/>
  <c r="J2895" i="1"/>
  <c r="J2894" i="1"/>
  <c r="J2893" i="1"/>
  <c r="J2892" i="1"/>
  <c r="J2891" i="1"/>
  <c r="J2890" i="1"/>
  <c r="J2889" i="1"/>
  <c r="J2888" i="1"/>
  <c r="J2887" i="1"/>
  <c r="J2886" i="1"/>
  <c r="J2885" i="1"/>
  <c r="J2884" i="1"/>
  <c r="J2883" i="1"/>
  <c r="J2882" i="1"/>
  <c r="J2881" i="1"/>
  <c r="J2880" i="1"/>
  <c r="J2879" i="1"/>
  <c r="J2878" i="1"/>
  <c r="J2877" i="1"/>
  <c r="J2876" i="1"/>
  <c r="J2875" i="1"/>
  <c r="J2874" i="1"/>
  <c r="J2873" i="1"/>
  <c r="J2872" i="1"/>
  <c r="J2871" i="1"/>
  <c r="J2870" i="1"/>
  <c r="J2869" i="1"/>
  <c r="J2868" i="1"/>
  <c r="J2867" i="1"/>
  <c r="J2866" i="1"/>
  <c r="J2865" i="1"/>
  <c r="J2864" i="1"/>
  <c r="J2863" i="1"/>
  <c r="J2862" i="1"/>
  <c r="J2861" i="1"/>
  <c r="J2860" i="1"/>
  <c r="J2859" i="1"/>
  <c r="J2858" i="1"/>
  <c r="J2857" i="1"/>
  <c r="J2856" i="1"/>
  <c r="J2855" i="1"/>
  <c r="J2854" i="1"/>
  <c r="J2853" i="1"/>
  <c r="J2852" i="1"/>
  <c r="J2851" i="1"/>
  <c r="J2850" i="1"/>
  <c r="J2849" i="1"/>
  <c r="J2848" i="1"/>
  <c r="J2847" i="1"/>
  <c r="J2846" i="1"/>
  <c r="J2845" i="1"/>
  <c r="J2844" i="1"/>
  <c r="J2843" i="1"/>
  <c r="J2842" i="1"/>
  <c r="J2841" i="1"/>
  <c r="J2840" i="1"/>
  <c r="J2839" i="1"/>
  <c r="J2838" i="1"/>
  <c r="J2837" i="1"/>
  <c r="J2836" i="1"/>
  <c r="J2835" i="1"/>
  <c r="J2834" i="1"/>
  <c r="J2833" i="1"/>
  <c r="J2832" i="1"/>
  <c r="J2831" i="1"/>
  <c r="J2830" i="1"/>
  <c r="J2829" i="1"/>
  <c r="J2828" i="1"/>
  <c r="J2827" i="1"/>
  <c r="J2826" i="1"/>
  <c r="J2825" i="1"/>
  <c r="J2824" i="1"/>
  <c r="J2823" i="1"/>
  <c r="J2822" i="1"/>
  <c r="J2821" i="1"/>
  <c r="J2820" i="1"/>
  <c r="J2819" i="1"/>
  <c r="J2818" i="1"/>
  <c r="J2817" i="1"/>
  <c r="J2816" i="1"/>
  <c r="J2815" i="1"/>
  <c r="J2814" i="1"/>
  <c r="J2813" i="1"/>
  <c r="J2812" i="1"/>
  <c r="J2811" i="1"/>
  <c r="J2810" i="1"/>
  <c r="J2809" i="1"/>
  <c r="J2808" i="1"/>
  <c r="J2807" i="1"/>
  <c r="J2806" i="1"/>
  <c r="J2805" i="1"/>
  <c r="J2804" i="1"/>
  <c r="J2803" i="1"/>
  <c r="J2802" i="1"/>
  <c r="J2801" i="1"/>
  <c r="J2800" i="1"/>
  <c r="J2799" i="1"/>
  <c r="J2798" i="1"/>
  <c r="J2797" i="1"/>
  <c r="J2796" i="1"/>
  <c r="J2795" i="1"/>
  <c r="J2794" i="1"/>
  <c r="J2793" i="1"/>
  <c r="J2792" i="1"/>
  <c r="J2791" i="1"/>
  <c r="J2790" i="1"/>
  <c r="J2789" i="1"/>
  <c r="J2788" i="1"/>
  <c r="J2787" i="1"/>
  <c r="J2786" i="1"/>
  <c r="J2785" i="1"/>
  <c r="J2784" i="1"/>
  <c r="J2783" i="1"/>
  <c r="J2782" i="1"/>
  <c r="J2781" i="1"/>
  <c r="J2780" i="1"/>
  <c r="J2779" i="1"/>
  <c r="J2778" i="1"/>
  <c r="J2777" i="1"/>
  <c r="J2776" i="1"/>
  <c r="J2775" i="1"/>
  <c r="J2774" i="1"/>
  <c r="J2773" i="1"/>
  <c r="J2772" i="1"/>
  <c r="J2771" i="1"/>
  <c r="J2770" i="1"/>
  <c r="J2769" i="1"/>
  <c r="J2768" i="1"/>
  <c r="J2767" i="1"/>
  <c r="J2766" i="1"/>
  <c r="J2765" i="1"/>
  <c r="J2764" i="1"/>
  <c r="J2763" i="1"/>
  <c r="J2762" i="1"/>
  <c r="J2761" i="1"/>
  <c r="J2760" i="1"/>
  <c r="J2759" i="1"/>
  <c r="J2758" i="1"/>
  <c r="J2757" i="1"/>
  <c r="J2756" i="1"/>
  <c r="J2755" i="1"/>
  <c r="J2754" i="1"/>
  <c r="J2753" i="1"/>
  <c r="J2752" i="1"/>
  <c r="J2751" i="1"/>
  <c r="J2750" i="1"/>
  <c r="J2749" i="1"/>
  <c r="J2748" i="1"/>
  <c r="J2747" i="1"/>
  <c r="J2746" i="1"/>
  <c r="J2745" i="1"/>
  <c r="J2744" i="1"/>
  <c r="J2743" i="1"/>
  <c r="J2742" i="1"/>
  <c r="J2741" i="1"/>
  <c r="J2740" i="1"/>
  <c r="J2739" i="1"/>
  <c r="J2738" i="1"/>
  <c r="J2737" i="1"/>
  <c r="J2736" i="1"/>
  <c r="J2735" i="1"/>
  <c r="J2734" i="1"/>
  <c r="J2733" i="1"/>
  <c r="J2732" i="1"/>
  <c r="J2731" i="1"/>
  <c r="J2730" i="1"/>
  <c r="J2729" i="1"/>
  <c r="J2728" i="1"/>
  <c r="J2727" i="1"/>
  <c r="J2726" i="1"/>
  <c r="J2725" i="1"/>
  <c r="J2724" i="1"/>
  <c r="J2723" i="1"/>
  <c r="J2722" i="1"/>
  <c r="J2721" i="1"/>
  <c r="J2720" i="1"/>
  <c r="J2719" i="1"/>
  <c r="J2718" i="1"/>
  <c r="J2717" i="1"/>
  <c r="J2716" i="1"/>
  <c r="J2715" i="1"/>
  <c r="J2714" i="1"/>
  <c r="J2713" i="1"/>
  <c r="J2712" i="1"/>
  <c r="J2711" i="1"/>
  <c r="J2710" i="1"/>
  <c r="J2709" i="1"/>
  <c r="J2708" i="1"/>
  <c r="J2707" i="1"/>
  <c r="J2706" i="1"/>
  <c r="J2705" i="1"/>
  <c r="J2704" i="1"/>
  <c r="J2703" i="1"/>
  <c r="J2702" i="1"/>
  <c r="J2701" i="1"/>
  <c r="J2700" i="1"/>
  <c r="J2699" i="1"/>
  <c r="J2698" i="1"/>
  <c r="J2697" i="1"/>
  <c r="J2696" i="1"/>
  <c r="J2695" i="1"/>
  <c r="J2694" i="1"/>
  <c r="J2693" i="1"/>
  <c r="J2692" i="1"/>
  <c r="J2691" i="1"/>
  <c r="J2690" i="1"/>
  <c r="J2689" i="1"/>
  <c r="J2688" i="1"/>
  <c r="J2687" i="1"/>
  <c r="J2686" i="1"/>
  <c r="J2685" i="1"/>
  <c r="J2684" i="1"/>
  <c r="J2683" i="1"/>
  <c r="J2682" i="1"/>
  <c r="J2681" i="1"/>
  <c r="J2680" i="1"/>
  <c r="J2679" i="1"/>
  <c r="J2678" i="1"/>
  <c r="J2677" i="1"/>
  <c r="J2676" i="1"/>
  <c r="J2675" i="1"/>
  <c r="J2674" i="1"/>
  <c r="J2673" i="1"/>
  <c r="J2672" i="1"/>
  <c r="J2671" i="1"/>
  <c r="J2670" i="1"/>
  <c r="J2669" i="1"/>
  <c r="J2668" i="1"/>
  <c r="J2667" i="1"/>
  <c r="J2666" i="1"/>
  <c r="J2665" i="1"/>
  <c r="J2664" i="1"/>
  <c r="J2663" i="1"/>
  <c r="J2662" i="1"/>
  <c r="J2661" i="1"/>
  <c r="J2660" i="1"/>
  <c r="J2659" i="1"/>
  <c r="J2658" i="1"/>
  <c r="J2657" i="1"/>
  <c r="J2656" i="1"/>
  <c r="J2655" i="1"/>
  <c r="J2654" i="1"/>
  <c r="J2653" i="1"/>
  <c r="J2652" i="1"/>
  <c r="J2651" i="1"/>
  <c r="J2650" i="1"/>
  <c r="J2649" i="1"/>
  <c r="J2648" i="1"/>
  <c r="J2647" i="1"/>
  <c r="J2646" i="1"/>
  <c r="J2645" i="1"/>
  <c r="J2644" i="1"/>
  <c r="J2643" i="1"/>
  <c r="J2642" i="1"/>
  <c r="J2641" i="1"/>
  <c r="J2640" i="1"/>
  <c r="J2639" i="1"/>
  <c r="J2638" i="1"/>
  <c r="J2637" i="1"/>
  <c r="J2636" i="1"/>
  <c r="J2635" i="1"/>
  <c r="J2634" i="1"/>
  <c r="J2633" i="1"/>
  <c r="J2632" i="1"/>
  <c r="J2631" i="1"/>
  <c r="J2630" i="1"/>
  <c r="J2629" i="1"/>
  <c r="J2628" i="1"/>
  <c r="J2627" i="1"/>
  <c r="J2626" i="1"/>
  <c r="J2625" i="1"/>
  <c r="J2624" i="1"/>
  <c r="J2623" i="1"/>
  <c r="J2622" i="1"/>
  <c r="J2621" i="1"/>
  <c r="J2620" i="1"/>
  <c r="J2619" i="1"/>
  <c r="J2618" i="1"/>
  <c r="J2617" i="1"/>
  <c r="J2616" i="1"/>
  <c r="J2615" i="1"/>
  <c r="J2614" i="1"/>
  <c r="J2613" i="1"/>
  <c r="J2612" i="1"/>
  <c r="J2611" i="1"/>
  <c r="J2610" i="1"/>
  <c r="J2609" i="1"/>
  <c r="J2608" i="1"/>
  <c r="J2607" i="1"/>
  <c r="J2606" i="1"/>
  <c r="J2605" i="1"/>
  <c r="J2604" i="1"/>
  <c r="J2603" i="1"/>
  <c r="J2602" i="1"/>
  <c r="J2601" i="1"/>
  <c r="J2600" i="1"/>
  <c r="J2599" i="1"/>
  <c r="J2598" i="1"/>
  <c r="J2597" i="1"/>
  <c r="J2596" i="1"/>
  <c r="J2595" i="1"/>
  <c r="J2594" i="1"/>
  <c r="J2593" i="1"/>
  <c r="J2592" i="1"/>
  <c r="J2591" i="1"/>
  <c r="J2590" i="1"/>
  <c r="J2589" i="1"/>
  <c r="J2588" i="1"/>
  <c r="J2587" i="1"/>
  <c r="J2586" i="1"/>
  <c r="J2585" i="1"/>
  <c r="J2584" i="1"/>
  <c r="J2583" i="1"/>
  <c r="J2582" i="1"/>
  <c r="J2581" i="1"/>
  <c r="J2580" i="1"/>
  <c r="J2579" i="1"/>
  <c r="J2578" i="1"/>
  <c r="J2577" i="1"/>
  <c r="J2576" i="1"/>
  <c r="J2575" i="1"/>
  <c r="J2574" i="1"/>
  <c r="J2573" i="1"/>
  <c r="J2572" i="1"/>
  <c r="J2571" i="1"/>
  <c r="J2570" i="1"/>
  <c r="J2569" i="1"/>
  <c r="J2568" i="1"/>
  <c r="J2567" i="1"/>
  <c r="J2566" i="1"/>
  <c r="J2565" i="1"/>
  <c r="J2564" i="1"/>
  <c r="J2563" i="1"/>
  <c r="J2562" i="1"/>
  <c r="J2561" i="1"/>
  <c r="J2560" i="1"/>
  <c r="J2559" i="1"/>
  <c r="J2558" i="1"/>
  <c r="J2557" i="1"/>
  <c r="J2556" i="1"/>
  <c r="J2555" i="1"/>
  <c r="J2554" i="1"/>
  <c r="J2553" i="1"/>
  <c r="J2552" i="1"/>
  <c r="J2551" i="1"/>
  <c r="J2550" i="1"/>
  <c r="J2549" i="1"/>
  <c r="J2548" i="1"/>
  <c r="J2547" i="1"/>
  <c r="J2546" i="1"/>
  <c r="J2545" i="1"/>
  <c r="J2544" i="1"/>
  <c r="J2543" i="1"/>
  <c r="J2542" i="1"/>
  <c r="J2541" i="1"/>
  <c r="J2540" i="1"/>
  <c r="J2539" i="1"/>
  <c r="J2538" i="1"/>
  <c r="J2537" i="1"/>
  <c r="J2536" i="1"/>
  <c r="J2535" i="1"/>
  <c r="J2534" i="1"/>
  <c r="J2533" i="1"/>
  <c r="J2532" i="1"/>
  <c r="J2531" i="1"/>
  <c r="J2530" i="1"/>
  <c r="J2529" i="1"/>
  <c r="J2528" i="1"/>
  <c r="J2527" i="1"/>
  <c r="J2526" i="1"/>
  <c r="J2525" i="1"/>
  <c r="J2524" i="1"/>
  <c r="J2523" i="1"/>
  <c r="J2522" i="1"/>
  <c r="J2521" i="1"/>
  <c r="J2520" i="1"/>
  <c r="J2519" i="1"/>
  <c r="J2518" i="1"/>
  <c r="J2517" i="1"/>
  <c r="J2516" i="1"/>
  <c r="J2515" i="1"/>
  <c r="J2514" i="1"/>
  <c r="J2513" i="1"/>
  <c r="J2512" i="1"/>
  <c r="J2511" i="1"/>
  <c r="J2510" i="1"/>
  <c r="J2509" i="1"/>
  <c r="J2508" i="1"/>
  <c r="J2507" i="1"/>
  <c r="J2506" i="1"/>
  <c r="J2505" i="1"/>
  <c r="J2504" i="1"/>
  <c r="J2503" i="1"/>
  <c r="J2502" i="1"/>
  <c r="J2501" i="1"/>
  <c r="J2500" i="1"/>
  <c r="J2499" i="1"/>
  <c r="J2498" i="1"/>
  <c r="J2497" i="1"/>
  <c r="J2496" i="1"/>
  <c r="J2495" i="1"/>
  <c r="J2494" i="1"/>
  <c r="J2493" i="1"/>
  <c r="J2492" i="1"/>
  <c r="J2491" i="1"/>
  <c r="J2490" i="1"/>
  <c r="J2489" i="1"/>
  <c r="J2488" i="1"/>
  <c r="J2487" i="1"/>
  <c r="J2486" i="1"/>
  <c r="J2485" i="1"/>
  <c r="J2484" i="1"/>
  <c r="J2483" i="1"/>
  <c r="J2482" i="1"/>
  <c r="J2481" i="1"/>
  <c r="J2480" i="1"/>
  <c r="J2479" i="1"/>
  <c r="J2478" i="1"/>
  <c r="J2477" i="1"/>
  <c r="J2476" i="1"/>
  <c r="J2475" i="1"/>
  <c r="J2474" i="1"/>
  <c r="J2473" i="1"/>
  <c r="J2472" i="1"/>
  <c r="J2471" i="1"/>
  <c r="J2470" i="1"/>
  <c r="J2469" i="1"/>
  <c r="J2468" i="1"/>
  <c r="J2467" i="1"/>
  <c r="J2466" i="1"/>
  <c r="J2465" i="1"/>
  <c r="J2464" i="1"/>
  <c r="J2463" i="1"/>
  <c r="J2462" i="1"/>
  <c r="J2461" i="1"/>
  <c r="J2460" i="1"/>
  <c r="J2459" i="1"/>
  <c r="J2458" i="1"/>
  <c r="J2457" i="1"/>
  <c r="J2456" i="1"/>
  <c r="J2455" i="1"/>
  <c r="J2454" i="1"/>
  <c r="J2453" i="1"/>
  <c r="J2452" i="1"/>
  <c r="J2451" i="1"/>
  <c r="J2450" i="1"/>
  <c r="J2449" i="1"/>
  <c r="J2448" i="1"/>
  <c r="J2447" i="1"/>
  <c r="J2446" i="1"/>
  <c r="J2445" i="1"/>
  <c r="J2444" i="1"/>
  <c r="J2443" i="1"/>
  <c r="J2442" i="1"/>
  <c r="J2441" i="1"/>
  <c r="J2440" i="1"/>
  <c r="J2439" i="1"/>
  <c r="J2438" i="1"/>
  <c r="J2437" i="1"/>
  <c r="J2436" i="1"/>
  <c r="J2435" i="1"/>
  <c r="J2434" i="1"/>
  <c r="J2433" i="1"/>
  <c r="J2432" i="1"/>
  <c r="J2431" i="1"/>
  <c r="J2430" i="1"/>
  <c r="J2429" i="1"/>
  <c r="J2428" i="1"/>
  <c r="J2427" i="1"/>
  <c r="J2426" i="1"/>
  <c r="J2425" i="1"/>
  <c r="J2424" i="1"/>
  <c r="J2423" i="1"/>
  <c r="J2422" i="1"/>
  <c r="J2421" i="1"/>
  <c r="J2420" i="1"/>
  <c r="J2419" i="1"/>
  <c r="J2418" i="1"/>
  <c r="J2417" i="1"/>
  <c r="J2416" i="1"/>
  <c r="J2415" i="1"/>
  <c r="J2414" i="1"/>
  <c r="J2413" i="1"/>
  <c r="J2412" i="1"/>
  <c r="J2411" i="1"/>
  <c r="J2410" i="1"/>
  <c r="J2409" i="1"/>
  <c r="J2408" i="1"/>
  <c r="J2407" i="1"/>
  <c r="J2406" i="1"/>
  <c r="J2405" i="1"/>
  <c r="J2404" i="1"/>
  <c r="J2403" i="1"/>
  <c r="J2402" i="1"/>
  <c r="J2401" i="1"/>
  <c r="J2400" i="1"/>
  <c r="J2399" i="1"/>
  <c r="J2398" i="1"/>
  <c r="J2397" i="1"/>
  <c r="J2396" i="1"/>
  <c r="J2395" i="1"/>
  <c r="J2394" i="1"/>
  <c r="J2393" i="1"/>
  <c r="J2392" i="1"/>
  <c r="J2391" i="1"/>
  <c r="J2390" i="1"/>
  <c r="J2389" i="1"/>
  <c r="J2388" i="1"/>
  <c r="J2387" i="1"/>
  <c r="J2386" i="1"/>
  <c r="J2385" i="1"/>
  <c r="J2384" i="1"/>
  <c r="J2383" i="1"/>
  <c r="J2382" i="1"/>
  <c r="J2381" i="1"/>
  <c r="J2380" i="1"/>
  <c r="J2379" i="1"/>
  <c r="J2378" i="1"/>
  <c r="J2377" i="1"/>
  <c r="J2376" i="1"/>
  <c r="J2375" i="1"/>
  <c r="J2374" i="1"/>
  <c r="J2373" i="1"/>
  <c r="J2372" i="1"/>
  <c r="J2371" i="1"/>
  <c r="J2370" i="1"/>
  <c r="J2369" i="1"/>
  <c r="J2368" i="1"/>
  <c r="J2367" i="1"/>
  <c r="J2366" i="1"/>
  <c r="J2365" i="1"/>
  <c r="J2364" i="1"/>
  <c r="J2363" i="1"/>
  <c r="J2362" i="1"/>
  <c r="J2361" i="1"/>
  <c r="J2360" i="1"/>
  <c r="J2359" i="1"/>
  <c r="J2358" i="1"/>
  <c r="J2357" i="1"/>
  <c r="J2356" i="1"/>
  <c r="J2355" i="1"/>
  <c r="J2354" i="1"/>
  <c r="J2353" i="1"/>
  <c r="J2352" i="1"/>
  <c r="J2351" i="1"/>
  <c r="J2350" i="1"/>
  <c r="J2349" i="1"/>
  <c r="J2348" i="1"/>
  <c r="J2347" i="1"/>
  <c r="J2346" i="1"/>
  <c r="J2345" i="1"/>
  <c r="J2344" i="1"/>
  <c r="J2343" i="1"/>
  <c r="J2342" i="1"/>
  <c r="J2341" i="1"/>
  <c r="J2340" i="1"/>
  <c r="J2339" i="1"/>
  <c r="J2338" i="1"/>
  <c r="J2337" i="1"/>
  <c r="J2336" i="1"/>
  <c r="J2335" i="1"/>
  <c r="J2334" i="1"/>
  <c r="J2333" i="1"/>
  <c r="J2332" i="1"/>
  <c r="J2331" i="1"/>
  <c r="J2330" i="1"/>
  <c r="J2329" i="1"/>
  <c r="J2328" i="1"/>
  <c r="J2327" i="1"/>
  <c r="J2326" i="1"/>
  <c r="J2325" i="1"/>
  <c r="J2324" i="1"/>
  <c r="J2323" i="1"/>
  <c r="J2322" i="1"/>
  <c r="J2321" i="1"/>
  <c r="J2320" i="1"/>
  <c r="J2319" i="1"/>
  <c r="J2318" i="1"/>
  <c r="J2317" i="1"/>
  <c r="J2316" i="1"/>
  <c r="J2315" i="1"/>
  <c r="J2314" i="1"/>
  <c r="J2313" i="1"/>
  <c r="J2312" i="1"/>
  <c r="J2311" i="1"/>
  <c r="J2310" i="1"/>
  <c r="J2309" i="1"/>
  <c r="J2308" i="1"/>
  <c r="J2307" i="1"/>
  <c r="J2306" i="1"/>
  <c r="J2305" i="1"/>
  <c r="J2304" i="1"/>
  <c r="J2303" i="1"/>
  <c r="J2302" i="1"/>
  <c r="J2301" i="1"/>
  <c r="J2300" i="1"/>
  <c r="J2299" i="1"/>
  <c r="J2298" i="1"/>
  <c r="J2297" i="1"/>
  <c r="J2296" i="1"/>
  <c r="J2295" i="1"/>
  <c r="J2294" i="1"/>
  <c r="J2293" i="1"/>
  <c r="J2292" i="1"/>
  <c r="J2291" i="1"/>
  <c r="J2290" i="1"/>
  <c r="J2289" i="1"/>
  <c r="J2288" i="1"/>
  <c r="J2287" i="1"/>
  <c r="J2286" i="1"/>
  <c r="J2285" i="1"/>
  <c r="J2284" i="1"/>
  <c r="J2283" i="1"/>
  <c r="J2282" i="1"/>
  <c r="J2281" i="1"/>
  <c r="J2280" i="1"/>
  <c r="J2279" i="1"/>
  <c r="J2278" i="1"/>
  <c r="J2277" i="1"/>
  <c r="J2276" i="1"/>
  <c r="J2275" i="1"/>
  <c r="J2274" i="1"/>
  <c r="J2273" i="1"/>
  <c r="J2272" i="1"/>
  <c r="J2271" i="1"/>
  <c r="J2270" i="1"/>
  <c r="J2269" i="1"/>
  <c r="J2268" i="1"/>
  <c r="J2267" i="1"/>
  <c r="J2266" i="1"/>
  <c r="J2265" i="1"/>
  <c r="J2264" i="1"/>
  <c r="J2263" i="1"/>
  <c r="J2262" i="1"/>
  <c r="J2261" i="1"/>
  <c r="J2260" i="1"/>
  <c r="J2259" i="1"/>
  <c r="J2258" i="1"/>
  <c r="J2257" i="1"/>
  <c r="J2256" i="1"/>
  <c r="J2255" i="1"/>
  <c r="J2254" i="1"/>
  <c r="J2253" i="1"/>
  <c r="J2252" i="1"/>
  <c r="J2251" i="1"/>
  <c r="J2250" i="1"/>
  <c r="J2249" i="1"/>
  <c r="J2248" i="1"/>
  <c r="J2247" i="1"/>
  <c r="J2246" i="1"/>
  <c r="J2245" i="1"/>
  <c r="J2244" i="1"/>
  <c r="J2243" i="1"/>
  <c r="J2242" i="1"/>
  <c r="J2241" i="1"/>
  <c r="J2240" i="1"/>
  <c r="J2239" i="1"/>
  <c r="J2238" i="1"/>
  <c r="J2237" i="1"/>
  <c r="J2236" i="1"/>
  <c r="J2235" i="1"/>
  <c r="J2234" i="1"/>
  <c r="J2233" i="1"/>
  <c r="J2232" i="1"/>
  <c r="J2231" i="1"/>
  <c r="J2230" i="1"/>
  <c r="J2229" i="1"/>
  <c r="J2228" i="1"/>
  <c r="J2227" i="1"/>
  <c r="J2226" i="1"/>
  <c r="J2225" i="1"/>
  <c r="J2224" i="1"/>
  <c r="J2223" i="1"/>
  <c r="J2222" i="1"/>
  <c r="J2221" i="1"/>
  <c r="J2220" i="1"/>
  <c r="J2219" i="1"/>
  <c r="J2218" i="1"/>
  <c r="J2217" i="1"/>
  <c r="J2216" i="1"/>
  <c r="J2215" i="1"/>
  <c r="J2214" i="1"/>
  <c r="J2213" i="1"/>
  <c r="J2212" i="1"/>
  <c r="J2211" i="1"/>
  <c r="J2210" i="1"/>
  <c r="J2209" i="1"/>
  <c r="J2208" i="1"/>
  <c r="J2207" i="1"/>
  <c r="J2206" i="1"/>
  <c r="J2205" i="1"/>
  <c r="J2204" i="1"/>
  <c r="J2203" i="1"/>
  <c r="J2202" i="1"/>
  <c r="J2201" i="1"/>
  <c r="J2200" i="1"/>
  <c r="J2199" i="1"/>
  <c r="J2198" i="1"/>
  <c r="J2197" i="1"/>
  <c r="J2196" i="1"/>
  <c r="J2195" i="1"/>
  <c r="J2194" i="1"/>
  <c r="J2193" i="1"/>
  <c r="J2192" i="1"/>
  <c r="J2191" i="1"/>
  <c r="J2190" i="1"/>
  <c r="J2189" i="1"/>
  <c r="J2188" i="1"/>
  <c r="J2187" i="1"/>
  <c r="J2186" i="1"/>
  <c r="J2185" i="1"/>
  <c r="J2184" i="1"/>
  <c r="J2183" i="1"/>
  <c r="J2182" i="1"/>
  <c r="J2181" i="1"/>
  <c r="J2180" i="1"/>
  <c r="J2179" i="1"/>
  <c r="J2178" i="1"/>
  <c r="J2177" i="1"/>
  <c r="J2176" i="1"/>
  <c r="J2175" i="1"/>
  <c r="J2174" i="1"/>
  <c r="J2173" i="1"/>
  <c r="J2172" i="1"/>
  <c r="J2171" i="1"/>
  <c r="J2170" i="1"/>
  <c r="J2169" i="1"/>
  <c r="J2168" i="1"/>
  <c r="J2167" i="1"/>
  <c r="J2166" i="1"/>
  <c r="J2165" i="1"/>
  <c r="J2164" i="1"/>
  <c r="J2163" i="1"/>
  <c r="J2162" i="1"/>
  <c r="J2161" i="1"/>
  <c r="J2160" i="1"/>
  <c r="J2159" i="1"/>
  <c r="J2158" i="1"/>
  <c r="J2157" i="1"/>
  <c r="J2156" i="1"/>
  <c r="J2155" i="1"/>
  <c r="J2154" i="1"/>
  <c r="J2153" i="1"/>
  <c r="J2152" i="1"/>
  <c r="J2151" i="1"/>
  <c r="J2150" i="1"/>
  <c r="J2149" i="1"/>
  <c r="J2148" i="1"/>
  <c r="J2147" i="1"/>
  <c r="J2146" i="1"/>
  <c r="J2145" i="1"/>
  <c r="J2144" i="1"/>
  <c r="J2143" i="1"/>
  <c r="J2142" i="1"/>
  <c r="J2141" i="1"/>
  <c r="J2140" i="1"/>
  <c r="J2139" i="1"/>
  <c r="J2138" i="1"/>
  <c r="J2137" i="1"/>
  <c r="J2136" i="1"/>
  <c r="J2135" i="1"/>
  <c r="J2134" i="1"/>
  <c r="J2133" i="1"/>
  <c r="J2132" i="1"/>
  <c r="J2131" i="1"/>
  <c r="J2130" i="1"/>
  <c r="J2129" i="1"/>
  <c r="J2128" i="1"/>
  <c r="J2127" i="1"/>
  <c r="J2126" i="1"/>
  <c r="J2125" i="1"/>
  <c r="J2124" i="1"/>
  <c r="J2123" i="1"/>
  <c r="J2122" i="1"/>
  <c r="J2121" i="1"/>
  <c r="J2120" i="1"/>
  <c r="J2119" i="1"/>
  <c r="J2118" i="1"/>
  <c r="J2117" i="1"/>
  <c r="J2116" i="1"/>
  <c r="J2115" i="1"/>
  <c r="J2114" i="1"/>
  <c r="J2113" i="1"/>
  <c r="J2112" i="1"/>
  <c r="J2111" i="1"/>
  <c r="J2110" i="1"/>
  <c r="J2109" i="1"/>
  <c r="J2108" i="1"/>
  <c r="J2107" i="1"/>
  <c r="J2106" i="1"/>
  <c r="J2105" i="1"/>
  <c r="J2104" i="1"/>
  <c r="J2103" i="1"/>
  <c r="J2102" i="1"/>
  <c r="J2101" i="1"/>
  <c r="J2100" i="1"/>
  <c r="J2099" i="1"/>
  <c r="J2098" i="1"/>
  <c r="J2097" i="1"/>
  <c r="J2096" i="1"/>
  <c r="J2095" i="1"/>
  <c r="J2094" i="1"/>
  <c r="J2093" i="1"/>
  <c r="J2092" i="1"/>
  <c r="J2091" i="1"/>
  <c r="J2090" i="1"/>
  <c r="J2089" i="1"/>
  <c r="J2088" i="1"/>
  <c r="J2087" i="1"/>
  <c r="J2086" i="1"/>
  <c r="J2085" i="1"/>
  <c r="J2084" i="1"/>
  <c r="J2083" i="1"/>
  <c r="J2082" i="1"/>
  <c r="J2081" i="1"/>
  <c r="J2080" i="1"/>
  <c r="J2079" i="1"/>
  <c r="J2078" i="1"/>
  <c r="J2077" i="1"/>
  <c r="J2076" i="1"/>
  <c r="J2075" i="1"/>
  <c r="J2074" i="1"/>
  <c r="J2073" i="1"/>
  <c r="J2072" i="1"/>
  <c r="J2071" i="1"/>
  <c r="J2070" i="1"/>
  <c r="J2069" i="1"/>
  <c r="J2068" i="1"/>
  <c r="J2067" i="1"/>
  <c r="J2066" i="1"/>
  <c r="J2065" i="1"/>
  <c r="J2064" i="1"/>
  <c r="J2063" i="1"/>
  <c r="J2062" i="1"/>
  <c r="J2061" i="1"/>
  <c r="J2060" i="1"/>
  <c r="J2059" i="1"/>
  <c r="J2058" i="1"/>
  <c r="J2057" i="1"/>
  <c r="J2056" i="1"/>
  <c r="J2055" i="1"/>
  <c r="J2054" i="1"/>
  <c r="J2053" i="1"/>
  <c r="J2052" i="1"/>
  <c r="J2051" i="1"/>
  <c r="J2050" i="1"/>
  <c r="J2049" i="1"/>
  <c r="J2048" i="1"/>
  <c r="J2047" i="1"/>
  <c r="J2046" i="1"/>
  <c r="J2045" i="1"/>
  <c r="J2044" i="1"/>
  <c r="J2043" i="1"/>
  <c r="J2042" i="1"/>
  <c r="J2041" i="1"/>
  <c r="J2040" i="1"/>
  <c r="J2039" i="1"/>
  <c r="J2038" i="1"/>
  <c r="J2037" i="1"/>
  <c r="J2036" i="1"/>
  <c r="J2035" i="1"/>
  <c r="J2034" i="1"/>
  <c r="J2033" i="1"/>
  <c r="J2032" i="1"/>
  <c r="J2031" i="1"/>
  <c r="J2030" i="1"/>
  <c r="J2029" i="1"/>
  <c r="J2028" i="1"/>
  <c r="J2027" i="1"/>
  <c r="J2026" i="1"/>
  <c r="J2025" i="1"/>
  <c r="J2024" i="1"/>
  <c r="J2023" i="1"/>
  <c r="J2022" i="1"/>
  <c r="J2021" i="1"/>
  <c r="J2020" i="1"/>
  <c r="J2019" i="1"/>
  <c r="J2018" i="1"/>
  <c r="J2017" i="1"/>
  <c r="J2016" i="1"/>
  <c r="J2015" i="1"/>
  <c r="J2014" i="1"/>
  <c r="J2013" i="1"/>
  <c r="J2012" i="1"/>
  <c r="J2011" i="1"/>
  <c r="J2010" i="1"/>
  <c r="J2009" i="1"/>
  <c r="J2008" i="1"/>
  <c r="J2007" i="1"/>
  <c r="J2006" i="1"/>
  <c r="J2005" i="1"/>
  <c r="J2004" i="1"/>
  <c r="J2003" i="1"/>
  <c r="J2002" i="1"/>
  <c r="J2001" i="1"/>
  <c r="J2000" i="1"/>
  <c r="J1999" i="1"/>
  <c r="J1998" i="1"/>
  <c r="J1997" i="1"/>
  <c r="J1996" i="1"/>
  <c r="J1995" i="1"/>
  <c r="J1994" i="1"/>
  <c r="J1993" i="1"/>
  <c r="J1992" i="1"/>
  <c r="J1991" i="1"/>
  <c r="J1990" i="1"/>
  <c r="J1989" i="1"/>
  <c r="J1988" i="1"/>
  <c r="J1987" i="1"/>
  <c r="J1986" i="1"/>
  <c r="J1985" i="1"/>
  <c r="J1984" i="1"/>
  <c r="J1983" i="1"/>
  <c r="J1982" i="1"/>
  <c r="J1981" i="1"/>
  <c r="J1980" i="1"/>
  <c r="J1979" i="1"/>
  <c r="J1978" i="1"/>
  <c r="J1977" i="1"/>
  <c r="J1976" i="1"/>
  <c r="J1975" i="1"/>
  <c r="J1974" i="1"/>
  <c r="J1973" i="1"/>
  <c r="J1972" i="1"/>
  <c r="J1971" i="1"/>
  <c r="J1970" i="1"/>
  <c r="J1969" i="1"/>
  <c r="J1968" i="1"/>
  <c r="J1967" i="1"/>
  <c r="J1966" i="1"/>
  <c r="J1965" i="1"/>
  <c r="J1964" i="1"/>
  <c r="J1963" i="1"/>
  <c r="J1962" i="1"/>
  <c r="J1961" i="1"/>
  <c r="J1960" i="1"/>
  <c r="J1959" i="1"/>
  <c r="J1958" i="1"/>
  <c r="J1957" i="1"/>
  <c r="J1956" i="1"/>
  <c r="J1955" i="1"/>
  <c r="J1954" i="1"/>
  <c r="J1953" i="1"/>
  <c r="J1952" i="1"/>
  <c r="J1951" i="1"/>
  <c r="J1950" i="1"/>
  <c r="J1949" i="1"/>
  <c r="J1948" i="1"/>
  <c r="J1947" i="1"/>
  <c r="J1946" i="1"/>
  <c r="J1945" i="1"/>
  <c r="J1944" i="1"/>
  <c r="J1943" i="1"/>
  <c r="J1942" i="1"/>
  <c r="J1941" i="1"/>
  <c r="J1940" i="1"/>
  <c r="J1939" i="1"/>
  <c r="J1938" i="1"/>
  <c r="J1937" i="1"/>
  <c r="J1936" i="1"/>
  <c r="J1935" i="1"/>
  <c r="J1934" i="1"/>
  <c r="J1933" i="1"/>
  <c r="J1932" i="1"/>
  <c r="J1931" i="1"/>
  <c r="J1930" i="1"/>
  <c r="J1929" i="1"/>
  <c r="J1928" i="1"/>
  <c r="J1927" i="1"/>
  <c r="J1926" i="1"/>
  <c r="J1925" i="1"/>
  <c r="J1924" i="1"/>
  <c r="J1923" i="1"/>
  <c r="J1922" i="1"/>
  <c r="J1921" i="1"/>
  <c r="J1920" i="1"/>
  <c r="J1919" i="1"/>
  <c r="J1918" i="1"/>
  <c r="J1917" i="1"/>
  <c r="J1916" i="1"/>
  <c r="J1915" i="1"/>
  <c r="J1914" i="1"/>
  <c r="J1913" i="1"/>
  <c r="J1912" i="1"/>
  <c r="J1911" i="1"/>
  <c r="J1910" i="1"/>
  <c r="J1909" i="1"/>
  <c r="J1908" i="1"/>
  <c r="J1907" i="1"/>
  <c r="J1906" i="1"/>
  <c r="J1905" i="1"/>
  <c r="J1904" i="1"/>
  <c r="J1903" i="1"/>
  <c r="J1902" i="1"/>
  <c r="J1901" i="1"/>
  <c r="J1900" i="1"/>
  <c r="J1899" i="1"/>
  <c r="J1898" i="1"/>
  <c r="J1897" i="1"/>
  <c r="J1896" i="1"/>
  <c r="J1895" i="1"/>
  <c r="J1894" i="1"/>
  <c r="J1893" i="1"/>
  <c r="J1892" i="1"/>
  <c r="J1891" i="1"/>
  <c r="J1890" i="1"/>
  <c r="J1889" i="1"/>
  <c r="J1888" i="1"/>
  <c r="J1887" i="1"/>
  <c r="J1886" i="1"/>
  <c r="J1885" i="1"/>
  <c r="J1884" i="1"/>
  <c r="J1883" i="1"/>
  <c r="J1882" i="1"/>
  <c r="J1881" i="1"/>
  <c r="J1880" i="1"/>
  <c r="J1879" i="1"/>
  <c r="J1878" i="1"/>
  <c r="J1877" i="1"/>
  <c r="J1876" i="1"/>
  <c r="J1875" i="1"/>
  <c r="J1874" i="1"/>
  <c r="J1873" i="1"/>
  <c r="J1872" i="1"/>
  <c r="J1871" i="1"/>
  <c r="J1870" i="1"/>
  <c r="J1869" i="1"/>
  <c r="J1868" i="1"/>
  <c r="J1867" i="1"/>
  <c r="J1866" i="1"/>
  <c r="J1865" i="1"/>
  <c r="J1864" i="1"/>
  <c r="J1863" i="1"/>
  <c r="J1862" i="1"/>
  <c r="J1861" i="1"/>
  <c r="J1860" i="1"/>
  <c r="J1859" i="1"/>
  <c r="J1858" i="1"/>
  <c r="J1857" i="1"/>
  <c r="J1856" i="1"/>
  <c r="J1855" i="1"/>
  <c r="J1854" i="1"/>
  <c r="J1853" i="1"/>
  <c r="J1852" i="1"/>
  <c r="J1851" i="1"/>
  <c r="J1850" i="1"/>
  <c r="J1849" i="1"/>
  <c r="J1848" i="1"/>
  <c r="J1847" i="1"/>
  <c r="J1846" i="1"/>
  <c r="J1845" i="1"/>
  <c r="J1844" i="1"/>
  <c r="J1843" i="1"/>
  <c r="J1842" i="1"/>
  <c r="J1841" i="1"/>
  <c r="J1840" i="1"/>
  <c r="J1839" i="1"/>
  <c r="J1838" i="1"/>
  <c r="J1837" i="1"/>
  <c r="J1836" i="1"/>
  <c r="J1835" i="1"/>
  <c r="J1834" i="1"/>
  <c r="J1833" i="1"/>
  <c r="J1832" i="1"/>
  <c r="J1831" i="1"/>
  <c r="J1830" i="1"/>
  <c r="J1829" i="1"/>
  <c r="J1828" i="1"/>
  <c r="J1827" i="1"/>
  <c r="J1826" i="1"/>
  <c r="J1825" i="1"/>
  <c r="J1824" i="1"/>
  <c r="J1823" i="1"/>
  <c r="J1822" i="1"/>
  <c r="J1821" i="1"/>
  <c r="J1820" i="1"/>
  <c r="J1819" i="1"/>
  <c r="J1818" i="1"/>
  <c r="J1817" i="1"/>
  <c r="J1816" i="1"/>
  <c r="J1815" i="1"/>
  <c r="J1814" i="1"/>
  <c r="J1813" i="1"/>
  <c r="J1812" i="1"/>
  <c r="J1811" i="1"/>
  <c r="J1810" i="1"/>
  <c r="J1809" i="1"/>
  <c r="J1808" i="1"/>
  <c r="J1807" i="1"/>
  <c r="J1806" i="1"/>
  <c r="J1805" i="1"/>
  <c r="J1804" i="1"/>
  <c r="J1803" i="1"/>
  <c r="J1802" i="1"/>
  <c r="J1801" i="1"/>
  <c r="J1800" i="1"/>
  <c r="J1799" i="1"/>
  <c r="J1798" i="1"/>
  <c r="J1797" i="1"/>
  <c r="J1796" i="1"/>
  <c r="J1795" i="1"/>
  <c r="J1794" i="1"/>
  <c r="J1793" i="1"/>
  <c r="J1792" i="1"/>
  <c r="J1791" i="1"/>
  <c r="J1790" i="1"/>
  <c r="J1789" i="1"/>
  <c r="J1788" i="1"/>
  <c r="J1787" i="1"/>
  <c r="J1786" i="1"/>
  <c r="J1785" i="1"/>
  <c r="J1784" i="1"/>
  <c r="J1783" i="1"/>
  <c r="J1782" i="1"/>
  <c r="J1781" i="1"/>
  <c r="J1780" i="1"/>
  <c r="J1779" i="1"/>
  <c r="J1778" i="1"/>
  <c r="J1777" i="1"/>
  <c r="J1776" i="1"/>
  <c r="J1775" i="1"/>
  <c r="J1774" i="1"/>
  <c r="J1773" i="1"/>
  <c r="J1772" i="1"/>
  <c r="J1771" i="1"/>
  <c r="J1770" i="1"/>
  <c r="J1769" i="1"/>
  <c r="J1768" i="1"/>
  <c r="J1767" i="1"/>
  <c r="J1766" i="1"/>
  <c r="J1765" i="1"/>
  <c r="J1764" i="1"/>
  <c r="J1763" i="1"/>
  <c r="J1762" i="1"/>
  <c r="J1761" i="1"/>
  <c r="J1760" i="1"/>
  <c r="J1759" i="1"/>
  <c r="J1758" i="1"/>
  <c r="J1757" i="1"/>
  <c r="J1756" i="1"/>
  <c r="J1755" i="1"/>
  <c r="J1754" i="1"/>
  <c r="J1753" i="1"/>
  <c r="J1752" i="1"/>
  <c r="J1751" i="1"/>
  <c r="J1750" i="1"/>
  <c r="J1749" i="1"/>
  <c r="J1748" i="1"/>
  <c r="J1747" i="1"/>
  <c r="J1746" i="1"/>
  <c r="J1745" i="1"/>
  <c r="J1744" i="1"/>
  <c r="J1743" i="1"/>
  <c r="J1742" i="1"/>
  <c r="J1741" i="1"/>
  <c r="J1740" i="1"/>
  <c r="J1739" i="1"/>
  <c r="J1738" i="1"/>
  <c r="J1737" i="1"/>
  <c r="J1736" i="1"/>
  <c r="J1735" i="1"/>
  <c r="J1734" i="1"/>
  <c r="J1733" i="1"/>
  <c r="J1732" i="1"/>
  <c r="J1731" i="1"/>
  <c r="J1730" i="1"/>
  <c r="J1729" i="1"/>
  <c r="J1728" i="1"/>
  <c r="J1727" i="1"/>
  <c r="J1726" i="1"/>
  <c r="J1725" i="1"/>
  <c r="J1724" i="1"/>
  <c r="J1723" i="1"/>
  <c r="J1722" i="1"/>
  <c r="J1721" i="1"/>
  <c r="J1720" i="1"/>
  <c r="J1719" i="1"/>
  <c r="J1718" i="1"/>
  <c r="J1717" i="1"/>
  <c r="J1716" i="1"/>
  <c r="J1715" i="1"/>
  <c r="J1714" i="1"/>
  <c r="J1713" i="1"/>
  <c r="J1712" i="1"/>
  <c r="J1711" i="1"/>
  <c r="J1710" i="1"/>
  <c r="J1709" i="1"/>
  <c r="J1708" i="1"/>
  <c r="J1707" i="1"/>
  <c r="J1706" i="1"/>
  <c r="J1705" i="1"/>
  <c r="J1704" i="1"/>
  <c r="J1703" i="1"/>
  <c r="J1702" i="1"/>
  <c r="J1701" i="1"/>
  <c r="J1700" i="1"/>
  <c r="J1699" i="1"/>
  <c r="J1698" i="1"/>
  <c r="J1697" i="1"/>
  <c r="J1696" i="1"/>
  <c r="J1695" i="1"/>
  <c r="J1694" i="1"/>
  <c r="J1693" i="1"/>
  <c r="J1692" i="1"/>
  <c r="J1691" i="1"/>
  <c r="J1690" i="1"/>
  <c r="J1689" i="1"/>
  <c r="J1688" i="1"/>
  <c r="J1687" i="1"/>
  <c r="J1686" i="1"/>
  <c r="J1685" i="1"/>
  <c r="J1684" i="1"/>
  <c r="J1683" i="1"/>
  <c r="J1682" i="1"/>
  <c r="J1681" i="1"/>
  <c r="J1680" i="1"/>
  <c r="J1679" i="1"/>
  <c r="J1678" i="1"/>
  <c r="J1677" i="1"/>
  <c r="J1676" i="1"/>
  <c r="J1675" i="1"/>
  <c r="J1674" i="1"/>
  <c r="J1673" i="1"/>
  <c r="J1672" i="1"/>
  <c r="J1671" i="1"/>
  <c r="J1670" i="1"/>
  <c r="J1669" i="1"/>
  <c r="J1668" i="1"/>
  <c r="J1667" i="1"/>
  <c r="J1666" i="1"/>
  <c r="J1665" i="1"/>
  <c r="J1664" i="1"/>
  <c r="J1663" i="1"/>
  <c r="J1662" i="1"/>
  <c r="J1661" i="1"/>
  <c r="J1660" i="1"/>
  <c r="J1659" i="1"/>
  <c r="J1658" i="1"/>
  <c r="J1657" i="1"/>
  <c r="J1656" i="1"/>
  <c r="J1655" i="1"/>
  <c r="J1654" i="1"/>
  <c r="J1653" i="1"/>
  <c r="J1652" i="1"/>
  <c r="J1651" i="1"/>
  <c r="J1650" i="1"/>
  <c r="J1649" i="1"/>
  <c r="J1648" i="1"/>
  <c r="J1647" i="1"/>
  <c r="J1646" i="1"/>
  <c r="J1645" i="1"/>
  <c r="J1644" i="1"/>
  <c r="J1643" i="1"/>
  <c r="J1642" i="1"/>
  <c r="J1641" i="1"/>
  <c r="J1640" i="1"/>
  <c r="J1639" i="1"/>
  <c r="J1638" i="1"/>
  <c r="J1637" i="1"/>
  <c r="J1636" i="1"/>
  <c r="J1635" i="1"/>
  <c r="J1634" i="1"/>
  <c r="J1633" i="1"/>
  <c r="J1632" i="1"/>
  <c r="J1631" i="1"/>
  <c r="J1630" i="1"/>
  <c r="J1629" i="1"/>
  <c r="J1628" i="1"/>
  <c r="J1627" i="1"/>
  <c r="J1626" i="1"/>
  <c r="J1625" i="1"/>
  <c r="J1624" i="1"/>
  <c r="J1623" i="1"/>
  <c r="J1622" i="1"/>
  <c r="J1621" i="1"/>
  <c r="J1620" i="1"/>
  <c r="J1619" i="1"/>
  <c r="J1618" i="1"/>
  <c r="J1617" i="1"/>
  <c r="J1616" i="1"/>
  <c r="J1615" i="1"/>
  <c r="J1614" i="1"/>
  <c r="J1613" i="1"/>
  <c r="J1612" i="1"/>
  <c r="J1611" i="1"/>
  <c r="J1610" i="1"/>
  <c r="J1609" i="1"/>
  <c r="J1608" i="1"/>
  <c r="J1607" i="1"/>
  <c r="J1606" i="1"/>
  <c r="J1605" i="1"/>
  <c r="J1604" i="1"/>
  <c r="J1603" i="1"/>
  <c r="J1602" i="1"/>
  <c r="J1601" i="1"/>
  <c r="J1600" i="1"/>
  <c r="J1599" i="1"/>
  <c r="J1598" i="1"/>
  <c r="J1597" i="1"/>
  <c r="J1596" i="1"/>
  <c r="J1595" i="1"/>
  <c r="J1594" i="1"/>
  <c r="J1593" i="1"/>
  <c r="J1592" i="1"/>
  <c r="J1591" i="1"/>
  <c r="J1590" i="1"/>
  <c r="J1589" i="1"/>
  <c r="J1588" i="1"/>
  <c r="J1587" i="1"/>
  <c r="J1586" i="1"/>
  <c r="J1585" i="1"/>
  <c r="J1584" i="1"/>
  <c r="J1583" i="1"/>
  <c r="J1582" i="1"/>
  <c r="J1581" i="1"/>
  <c r="J1580" i="1"/>
  <c r="J1579" i="1"/>
  <c r="J1578" i="1"/>
  <c r="J1577" i="1"/>
  <c r="J1576" i="1"/>
  <c r="J1575" i="1"/>
  <c r="J1574" i="1"/>
  <c r="J1573" i="1"/>
  <c r="J1572" i="1"/>
  <c r="J1571" i="1"/>
  <c r="J1570" i="1"/>
  <c r="J1569" i="1"/>
  <c r="J1568" i="1"/>
  <c r="J1567" i="1"/>
  <c r="J1566" i="1"/>
  <c r="J1565" i="1"/>
  <c r="J1564" i="1"/>
  <c r="J1563" i="1"/>
  <c r="J1562" i="1"/>
  <c r="J1561" i="1"/>
  <c r="J1560" i="1"/>
  <c r="J1559" i="1"/>
  <c r="J1558" i="1"/>
  <c r="J1557" i="1"/>
  <c r="J1556" i="1"/>
  <c r="J1555" i="1"/>
  <c r="J1554" i="1"/>
  <c r="J1553" i="1"/>
  <c r="J1552" i="1"/>
  <c r="J1551" i="1"/>
  <c r="J1550" i="1"/>
  <c r="J1549" i="1"/>
  <c r="J1548" i="1"/>
  <c r="J1547" i="1"/>
  <c r="J1546" i="1"/>
  <c r="J1545" i="1"/>
  <c r="J1544" i="1"/>
  <c r="J1543" i="1"/>
  <c r="J1542" i="1"/>
  <c r="J1541" i="1"/>
  <c r="J1540" i="1"/>
  <c r="J1539" i="1"/>
  <c r="J1538" i="1"/>
  <c r="J1537" i="1"/>
  <c r="J1536" i="1"/>
  <c r="J1535" i="1"/>
  <c r="J1534" i="1"/>
  <c r="J1533" i="1"/>
  <c r="J1532" i="1"/>
  <c r="J1531" i="1"/>
  <c r="J1530" i="1"/>
  <c r="J1529" i="1"/>
  <c r="J1528" i="1"/>
  <c r="J1527" i="1"/>
  <c r="J1526" i="1"/>
  <c r="J1525" i="1"/>
  <c r="J1524" i="1"/>
  <c r="J1523" i="1"/>
  <c r="J1522" i="1"/>
  <c r="J1521" i="1"/>
  <c r="J1520" i="1"/>
  <c r="J1519" i="1"/>
  <c r="J1518" i="1"/>
  <c r="J1517" i="1"/>
  <c r="J1516" i="1"/>
  <c r="J1515" i="1"/>
  <c r="J1514" i="1"/>
  <c r="J1513" i="1"/>
  <c r="J1512" i="1"/>
  <c r="J1511" i="1"/>
  <c r="J1510" i="1"/>
  <c r="J1509" i="1"/>
  <c r="J1508" i="1"/>
  <c r="J1507" i="1"/>
  <c r="J1506" i="1"/>
  <c r="J1505" i="1"/>
  <c r="J1504" i="1"/>
  <c r="J1503" i="1"/>
  <c r="J1502" i="1"/>
  <c r="J1501" i="1"/>
  <c r="J1500" i="1"/>
  <c r="J1499" i="1"/>
  <c r="J1498" i="1"/>
  <c r="J1497" i="1"/>
  <c r="J1496" i="1"/>
  <c r="J1495" i="1"/>
  <c r="J1494" i="1"/>
  <c r="J1493" i="1"/>
  <c r="J1492" i="1"/>
  <c r="J1491" i="1"/>
  <c r="J1490" i="1"/>
  <c r="J1489" i="1"/>
  <c r="J1488" i="1"/>
  <c r="J1487" i="1"/>
  <c r="J1486" i="1"/>
  <c r="J1485" i="1"/>
  <c r="J1484" i="1"/>
  <c r="J1483" i="1"/>
  <c r="J1482" i="1"/>
  <c r="J1481" i="1"/>
  <c r="J1480" i="1"/>
  <c r="J1479" i="1"/>
  <c r="J1478" i="1"/>
  <c r="J1477" i="1"/>
  <c r="J1476" i="1"/>
  <c r="J1475" i="1"/>
  <c r="J1474" i="1"/>
  <c r="J1473" i="1"/>
  <c r="J1472" i="1"/>
  <c r="J1471" i="1"/>
  <c r="J1470" i="1"/>
  <c r="J1469" i="1"/>
  <c r="J1468" i="1"/>
  <c r="J1467" i="1"/>
  <c r="J1466" i="1"/>
  <c r="J1465" i="1"/>
  <c r="J1464" i="1"/>
  <c r="J1463" i="1"/>
  <c r="J1462" i="1"/>
  <c r="J1461" i="1"/>
  <c r="J1460" i="1"/>
  <c r="J1459" i="1"/>
  <c r="J1458" i="1"/>
  <c r="J1457" i="1"/>
  <c r="J1456" i="1"/>
  <c r="J1455" i="1"/>
  <c r="J1454" i="1"/>
  <c r="J1453" i="1"/>
  <c r="J1452" i="1"/>
  <c r="J1451" i="1"/>
  <c r="J1450" i="1"/>
  <c r="J1449" i="1"/>
  <c r="J1448" i="1"/>
  <c r="J1447" i="1"/>
  <c r="J1446" i="1"/>
  <c r="J1445" i="1"/>
  <c r="J1444" i="1"/>
  <c r="J1443" i="1"/>
  <c r="J1442" i="1"/>
  <c r="J1441" i="1"/>
  <c r="J1440" i="1"/>
  <c r="J1439" i="1"/>
  <c r="J1438" i="1"/>
  <c r="J1437" i="1"/>
  <c r="J1436" i="1"/>
  <c r="J1435" i="1"/>
  <c r="J1434" i="1"/>
  <c r="J1433" i="1"/>
  <c r="J1432" i="1"/>
  <c r="J1431" i="1"/>
  <c r="J1430" i="1"/>
  <c r="J1429" i="1"/>
  <c r="J1428" i="1"/>
  <c r="J1427" i="1"/>
  <c r="J1426" i="1"/>
  <c r="J1425" i="1"/>
  <c r="J1424" i="1"/>
  <c r="J1423" i="1"/>
  <c r="J1422" i="1"/>
  <c r="J1421" i="1"/>
  <c r="J1420" i="1"/>
  <c r="J1419" i="1"/>
  <c r="J1418" i="1"/>
  <c r="J1417" i="1"/>
  <c r="J1416" i="1"/>
  <c r="J1415" i="1"/>
  <c r="J1414" i="1"/>
  <c r="J1413" i="1"/>
  <c r="J1412" i="1"/>
  <c r="J1411" i="1"/>
  <c r="J1410" i="1"/>
  <c r="J1409" i="1"/>
  <c r="J1408" i="1"/>
  <c r="J1407" i="1"/>
  <c r="J1406" i="1"/>
  <c r="J1405" i="1"/>
  <c r="J1404" i="1"/>
  <c r="J1403" i="1"/>
  <c r="J1402" i="1"/>
  <c r="J1401" i="1"/>
  <c r="J1400" i="1"/>
  <c r="J1399" i="1"/>
  <c r="J1398" i="1"/>
  <c r="J1397" i="1"/>
  <c r="J1396" i="1"/>
  <c r="J1395" i="1"/>
  <c r="J1394" i="1"/>
  <c r="J1393" i="1"/>
  <c r="J1392" i="1"/>
  <c r="J1391" i="1"/>
  <c r="J1390" i="1"/>
  <c r="J1389" i="1"/>
  <c r="J1388" i="1"/>
  <c r="J1387" i="1"/>
  <c r="J1386" i="1"/>
  <c r="J1385" i="1"/>
  <c r="J1384" i="1"/>
  <c r="J1383" i="1"/>
  <c r="J1382" i="1"/>
  <c r="J1381" i="1"/>
  <c r="J1380" i="1"/>
  <c r="J1379" i="1"/>
  <c r="J1378" i="1"/>
  <c r="J1377" i="1"/>
  <c r="J1376" i="1"/>
  <c r="J1375" i="1"/>
  <c r="J1374" i="1"/>
  <c r="J1373" i="1"/>
  <c r="J1372" i="1"/>
  <c r="J1371" i="1"/>
  <c r="J1370" i="1"/>
  <c r="J1369" i="1"/>
  <c r="J1368" i="1"/>
  <c r="J1367" i="1"/>
  <c r="J1366" i="1"/>
  <c r="J1365" i="1"/>
  <c r="J1364" i="1"/>
  <c r="J1363" i="1"/>
  <c r="J1362" i="1"/>
  <c r="J1361" i="1"/>
  <c r="J1360" i="1"/>
  <c r="J1359" i="1"/>
  <c r="J1358" i="1"/>
  <c r="J1357" i="1"/>
  <c r="J1356" i="1"/>
  <c r="J1355" i="1"/>
  <c r="J1354" i="1"/>
  <c r="J1353" i="1"/>
  <c r="J1352" i="1"/>
  <c r="J1351" i="1"/>
  <c r="J1350" i="1"/>
  <c r="J1349" i="1"/>
  <c r="J1348" i="1"/>
  <c r="J1347" i="1"/>
  <c r="J1346" i="1"/>
  <c r="J1345" i="1"/>
  <c r="J1344" i="1"/>
  <c r="J1343" i="1"/>
  <c r="J1342" i="1"/>
  <c r="J1341" i="1"/>
  <c r="J1340" i="1"/>
  <c r="J1339" i="1"/>
  <c r="J1338" i="1"/>
  <c r="J1337" i="1"/>
  <c r="J1336" i="1"/>
  <c r="J1335" i="1"/>
  <c r="J1334" i="1"/>
  <c r="J1333" i="1"/>
  <c r="J1332" i="1"/>
  <c r="J1331" i="1"/>
  <c r="J1330" i="1"/>
  <c r="J1329" i="1"/>
  <c r="J1328" i="1"/>
  <c r="J1327" i="1"/>
  <c r="J1326" i="1"/>
  <c r="J1325" i="1"/>
  <c r="J1324" i="1"/>
  <c r="J1323" i="1"/>
  <c r="J1322" i="1"/>
  <c r="J1321" i="1"/>
  <c r="J1320" i="1"/>
  <c r="J1319" i="1"/>
  <c r="J1318" i="1"/>
  <c r="J1317" i="1"/>
  <c r="J1316" i="1"/>
  <c r="J1315" i="1"/>
  <c r="J1314" i="1"/>
  <c r="J1313" i="1"/>
  <c r="J1312" i="1"/>
  <c r="J1311" i="1"/>
  <c r="J1310" i="1"/>
  <c r="J1309" i="1"/>
  <c r="J1308" i="1"/>
  <c r="J1307" i="1"/>
  <c r="J1306" i="1"/>
  <c r="J1305" i="1"/>
  <c r="J1304" i="1"/>
  <c r="J1303" i="1"/>
  <c r="J1302" i="1"/>
  <c r="J1301" i="1"/>
  <c r="J1300" i="1"/>
  <c r="J1299" i="1"/>
  <c r="J1298" i="1"/>
  <c r="J1297" i="1"/>
  <c r="J1296" i="1"/>
  <c r="J1295" i="1"/>
  <c r="J1294" i="1"/>
  <c r="J1293" i="1"/>
  <c r="J1292" i="1"/>
  <c r="J1291" i="1"/>
  <c r="J1290" i="1"/>
  <c r="J1289" i="1"/>
  <c r="J1288" i="1"/>
  <c r="J1287" i="1"/>
  <c r="J1286" i="1"/>
  <c r="J1285" i="1"/>
  <c r="J1284" i="1"/>
  <c r="J1283" i="1"/>
  <c r="J1282" i="1"/>
  <c r="J1281" i="1"/>
  <c r="J1280" i="1"/>
  <c r="J1279" i="1"/>
  <c r="J1278" i="1"/>
  <c r="J1277" i="1"/>
  <c r="J1276" i="1"/>
  <c r="J1275" i="1"/>
  <c r="J1274" i="1"/>
  <c r="J1273" i="1"/>
  <c r="J1272" i="1"/>
  <c r="J1271" i="1"/>
  <c r="J1270" i="1"/>
  <c r="J1269" i="1"/>
  <c r="J1268" i="1"/>
  <c r="J1267" i="1"/>
  <c r="J1266" i="1"/>
  <c r="J1265" i="1"/>
  <c r="J1264" i="1"/>
  <c r="J1263" i="1"/>
  <c r="J1262" i="1"/>
  <c r="J1261" i="1"/>
  <c r="J1260" i="1"/>
  <c r="J1259" i="1"/>
  <c r="J1258" i="1"/>
  <c r="J1257" i="1"/>
  <c r="J1256" i="1"/>
  <c r="J1255" i="1"/>
  <c r="J1254" i="1"/>
  <c r="J1253" i="1"/>
  <c r="J1252" i="1"/>
  <c r="J1251" i="1"/>
  <c r="J1250" i="1"/>
  <c r="J1249" i="1"/>
  <c r="J1248" i="1"/>
  <c r="J1247" i="1"/>
  <c r="J1246" i="1"/>
  <c r="J1245" i="1"/>
  <c r="J1244" i="1"/>
  <c r="J1243" i="1"/>
  <c r="J1242" i="1"/>
  <c r="J1241" i="1"/>
  <c r="J1240" i="1"/>
  <c r="J1239" i="1"/>
  <c r="J1238" i="1"/>
  <c r="J1237" i="1"/>
  <c r="J1236" i="1"/>
  <c r="J1235" i="1"/>
  <c r="J1234" i="1"/>
  <c r="J1233" i="1"/>
  <c r="J1232" i="1"/>
  <c r="J1231" i="1"/>
  <c r="J1230" i="1"/>
  <c r="J1229" i="1"/>
  <c r="J1228" i="1"/>
  <c r="J1227" i="1"/>
  <c r="J1226" i="1"/>
  <c r="J1225" i="1"/>
  <c r="J1224" i="1"/>
  <c r="J1223" i="1"/>
  <c r="J1222" i="1"/>
  <c r="J1221" i="1"/>
  <c r="J1220" i="1"/>
  <c r="J1219" i="1"/>
  <c r="J1218" i="1"/>
  <c r="J1217" i="1"/>
  <c r="J1216" i="1"/>
  <c r="J1215" i="1"/>
  <c r="J1214" i="1"/>
  <c r="J1213" i="1"/>
  <c r="J1212" i="1"/>
  <c r="J1211" i="1"/>
  <c r="J1210" i="1"/>
  <c r="J1209" i="1"/>
  <c r="J1208" i="1"/>
  <c r="J1207" i="1"/>
  <c r="J1206" i="1"/>
  <c r="J1205" i="1"/>
  <c r="J1204" i="1"/>
  <c r="J1203" i="1"/>
  <c r="J1202" i="1"/>
  <c r="J1201" i="1"/>
  <c r="J1200" i="1"/>
  <c r="J1199" i="1"/>
  <c r="J1198" i="1"/>
  <c r="J1197" i="1"/>
  <c r="J1196" i="1"/>
  <c r="J1195" i="1"/>
  <c r="J1194" i="1"/>
  <c r="J1193" i="1"/>
  <c r="J1192" i="1"/>
  <c r="J1191" i="1"/>
  <c r="J1190" i="1"/>
  <c r="J1189" i="1"/>
  <c r="J1188" i="1"/>
  <c r="J1187" i="1"/>
  <c r="J1186" i="1"/>
  <c r="J1185" i="1"/>
  <c r="J1184" i="1"/>
  <c r="J1183" i="1"/>
  <c r="J1182" i="1"/>
  <c r="J1181" i="1"/>
  <c r="J1180" i="1"/>
  <c r="J1179" i="1"/>
  <c r="J1178" i="1"/>
  <c r="J1177" i="1"/>
  <c r="J1176" i="1"/>
  <c r="J1175" i="1"/>
  <c r="J1174" i="1"/>
  <c r="J1173" i="1"/>
  <c r="J1172" i="1"/>
  <c r="J1171" i="1"/>
  <c r="J1170" i="1"/>
  <c r="J1169" i="1"/>
  <c r="J1168" i="1"/>
  <c r="J1167" i="1"/>
  <c r="J1166" i="1"/>
  <c r="J1165" i="1"/>
  <c r="J1164" i="1"/>
  <c r="J1163" i="1"/>
  <c r="J1162" i="1"/>
  <c r="J1161" i="1"/>
  <c r="J1160" i="1"/>
  <c r="J1159" i="1"/>
  <c r="J1158" i="1"/>
  <c r="J1157" i="1"/>
  <c r="J1156" i="1"/>
  <c r="J1155" i="1"/>
  <c r="J1154" i="1"/>
  <c r="J1153" i="1"/>
  <c r="J1152" i="1"/>
  <c r="J1151" i="1"/>
  <c r="J1150" i="1"/>
  <c r="J1149" i="1"/>
  <c r="J1148" i="1"/>
  <c r="J1147" i="1"/>
  <c r="J1146" i="1"/>
  <c r="J1145" i="1"/>
  <c r="J1144" i="1"/>
  <c r="J1143" i="1"/>
  <c r="J1142" i="1"/>
  <c r="J1141" i="1"/>
  <c r="J1140" i="1"/>
  <c r="J1139" i="1"/>
  <c r="J1138" i="1"/>
  <c r="J1137" i="1"/>
  <c r="J1136" i="1"/>
  <c r="J1135" i="1"/>
  <c r="J1134" i="1"/>
  <c r="J1133" i="1"/>
  <c r="J1132" i="1"/>
  <c r="J1131" i="1"/>
  <c r="J1130" i="1"/>
  <c r="J1129" i="1"/>
  <c r="J1128" i="1"/>
  <c r="J1127" i="1"/>
  <c r="J1126" i="1"/>
  <c r="J1125" i="1"/>
  <c r="J1124" i="1"/>
  <c r="J1123" i="1"/>
  <c r="J1122" i="1"/>
  <c r="J1121" i="1"/>
  <c r="J1120" i="1"/>
  <c r="J1119" i="1"/>
  <c r="J1118" i="1"/>
  <c r="J1117" i="1"/>
  <c r="J1116" i="1"/>
  <c r="J1115" i="1"/>
  <c r="J1114" i="1"/>
  <c r="J1113" i="1"/>
  <c r="J1112" i="1"/>
  <c r="J1111" i="1"/>
  <c r="J1110" i="1"/>
  <c r="J1109" i="1"/>
  <c r="J1108" i="1"/>
  <c r="J1107" i="1"/>
  <c r="J1106" i="1"/>
  <c r="J1105" i="1"/>
  <c r="J1104" i="1"/>
  <c r="J1103" i="1"/>
  <c r="J1102" i="1"/>
  <c r="J1101" i="1"/>
  <c r="J1100" i="1"/>
  <c r="J1099" i="1"/>
  <c r="J1098" i="1"/>
  <c r="J1097" i="1"/>
  <c r="J1096" i="1"/>
  <c r="J1095" i="1"/>
  <c r="J1094" i="1"/>
  <c r="J1093" i="1"/>
  <c r="J1092" i="1"/>
  <c r="J1091" i="1"/>
  <c r="J1090" i="1"/>
  <c r="J1089" i="1"/>
  <c r="J1088" i="1"/>
  <c r="J1087" i="1"/>
  <c r="J1086" i="1"/>
  <c r="J1085" i="1"/>
  <c r="J1084" i="1"/>
  <c r="J1083" i="1"/>
  <c r="J1082" i="1"/>
  <c r="J1081" i="1"/>
  <c r="J1080" i="1"/>
  <c r="J1079" i="1"/>
  <c r="J1078" i="1"/>
  <c r="J1077" i="1"/>
  <c r="J1076" i="1"/>
  <c r="J1075" i="1"/>
  <c r="J1074" i="1"/>
  <c r="J1073" i="1"/>
  <c r="J1072" i="1"/>
  <c r="J1071" i="1"/>
  <c r="J1070" i="1"/>
  <c r="J1069" i="1"/>
  <c r="J1068" i="1"/>
  <c r="J1067" i="1"/>
  <c r="J1066" i="1"/>
  <c r="J1065" i="1"/>
  <c r="J1064" i="1"/>
  <c r="J1063" i="1"/>
  <c r="J1062" i="1"/>
  <c r="J1061" i="1"/>
  <c r="J1060" i="1"/>
  <c r="J1059" i="1"/>
  <c r="J1058" i="1"/>
  <c r="J1057" i="1"/>
  <c r="J1056" i="1"/>
  <c r="J1055" i="1"/>
  <c r="J1054" i="1"/>
  <c r="J1053" i="1"/>
  <c r="J1052" i="1"/>
  <c r="J1051" i="1"/>
  <c r="J1050" i="1"/>
  <c r="J1049" i="1"/>
  <c r="J1048" i="1"/>
  <c r="J1047" i="1"/>
  <c r="J1046" i="1"/>
  <c r="J1045" i="1"/>
  <c r="J1044" i="1"/>
  <c r="J1043" i="1"/>
  <c r="J1042" i="1"/>
  <c r="J1041" i="1"/>
  <c r="J1040" i="1"/>
  <c r="J1039" i="1"/>
  <c r="J1038" i="1"/>
  <c r="J1037" i="1"/>
  <c r="J1036" i="1"/>
  <c r="J1035" i="1"/>
  <c r="J1034" i="1"/>
  <c r="J1033" i="1"/>
  <c r="J1032" i="1"/>
  <c r="J1031" i="1"/>
  <c r="J1030" i="1"/>
  <c r="J1029" i="1"/>
  <c r="J1028" i="1"/>
  <c r="J1027" i="1"/>
  <c r="J1026" i="1"/>
  <c r="J1025" i="1"/>
  <c r="J1024" i="1"/>
  <c r="J1023" i="1"/>
  <c r="J1022" i="1"/>
  <c r="J1021" i="1"/>
  <c r="J1020" i="1"/>
  <c r="J1019" i="1"/>
  <c r="J1018" i="1"/>
  <c r="J1017" i="1"/>
  <c r="J1016" i="1"/>
  <c r="J1015" i="1"/>
  <c r="J1014" i="1"/>
  <c r="J1013" i="1"/>
  <c r="J1012" i="1"/>
  <c r="J1011" i="1"/>
  <c r="J1010" i="1"/>
  <c r="J1009" i="1"/>
  <c r="J1008" i="1"/>
  <c r="J1007" i="1"/>
  <c r="J1006" i="1"/>
  <c r="J1005" i="1"/>
  <c r="J1004" i="1"/>
  <c r="J1003" i="1"/>
  <c r="J1002" i="1"/>
  <c r="J1001" i="1"/>
  <c r="J1000" i="1"/>
  <c r="J999" i="1"/>
  <c r="J998" i="1"/>
  <c r="J997" i="1"/>
  <c r="J996" i="1"/>
  <c r="J995" i="1"/>
  <c r="J994" i="1"/>
  <c r="J993" i="1"/>
  <c r="J992" i="1"/>
  <c r="J991" i="1"/>
  <c r="J990" i="1"/>
  <c r="J989" i="1"/>
  <c r="J988" i="1"/>
  <c r="J987" i="1"/>
  <c r="J986" i="1"/>
  <c r="J985" i="1"/>
  <c r="J984" i="1"/>
  <c r="J983" i="1"/>
  <c r="J982" i="1"/>
  <c r="J981" i="1"/>
  <c r="J980" i="1"/>
  <c r="J979" i="1"/>
  <c r="J978" i="1"/>
  <c r="J977" i="1"/>
  <c r="J976" i="1"/>
  <c r="J975" i="1"/>
  <c r="J974" i="1"/>
  <c r="J973" i="1"/>
  <c r="J972" i="1"/>
  <c r="J971" i="1"/>
  <c r="J970" i="1"/>
  <c r="J969" i="1"/>
  <c r="J968" i="1"/>
  <c r="J967" i="1"/>
  <c r="J966" i="1"/>
  <c r="J965" i="1"/>
  <c r="J964" i="1"/>
  <c r="J963" i="1"/>
  <c r="J962" i="1"/>
  <c r="J961" i="1"/>
  <c r="J960" i="1"/>
  <c r="J959" i="1"/>
  <c r="J958" i="1"/>
  <c r="J957" i="1"/>
  <c r="J956" i="1"/>
  <c r="J955" i="1"/>
  <c r="J954" i="1"/>
  <c r="J953" i="1"/>
  <c r="J952" i="1"/>
  <c r="J951" i="1"/>
  <c r="J950" i="1"/>
  <c r="J949" i="1"/>
  <c r="J948" i="1"/>
  <c r="J947" i="1"/>
  <c r="J946" i="1"/>
  <c r="J945" i="1"/>
  <c r="J944" i="1"/>
  <c r="J943" i="1"/>
  <c r="J942" i="1"/>
  <c r="J941" i="1"/>
  <c r="J940" i="1"/>
  <c r="J939" i="1"/>
  <c r="J938" i="1"/>
  <c r="J937" i="1"/>
  <c r="J936" i="1"/>
  <c r="J935" i="1"/>
  <c r="J934" i="1"/>
  <c r="J933" i="1"/>
  <c r="J932" i="1"/>
  <c r="J931" i="1"/>
  <c r="J930" i="1"/>
  <c r="J929" i="1"/>
  <c r="J928" i="1"/>
  <c r="J927" i="1"/>
  <c r="J926" i="1"/>
  <c r="J925" i="1"/>
  <c r="J924" i="1"/>
  <c r="J923" i="1"/>
  <c r="J922" i="1"/>
  <c r="J921" i="1"/>
  <c r="J920" i="1"/>
  <c r="J919" i="1"/>
  <c r="J918" i="1"/>
  <c r="J917" i="1"/>
  <c r="J916" i="1"/>
  <c r="J915" i="1"/>
  <c r="J914" i="1"/>
  <c r="J913" i="1"/>
  <c r="J912" i="1"/>
  <c r="J911" i="1"/>
  <c r="J910" i="1"/>
  <c r="J909" i="1"/>
  <c r="J908" i="1"/>
  <c r="J907" i="1"/>
  <c r="J906" i="1"/>
  <c r="J905" i="1"/>
  <c r="J904" i="1"/>
  <c r="J903" i="1"/>
  <c r="J902" i="1"/>
  <c r="J901" i="1"/>
  <c r="J900" i="1"/>
  <c r="J899" i="1"/>
  <c r="J898" i="1"/>
  <c r="J897" i="1"/>
  <c r="J896" i="1"/>
  <c r="J895" i="1"/>
  <c r="J894" i="1"/>
  <c r="J893" i="1"/>
  <c r="J892" i="1"/>
  <c r="J891" i="1"/>
  <c r="J890" i="1"/>
  <c r="J889" i="1"/>
  <c r="J888" i="1"/>
  <c r="J887" i="1"/>
  <c r="J886" i="1"/>
  <c r="J885" i="1"/>
  <c r="J884" i="1"/>
  <c r="J883" i="1"/>
  <c r="J882" i="1"/>
  <c r="J881" i="1"/>
  <c r="J880" i="1"/>
  <c r="J879" i="1"/>
  <c r="J878" i="1"/>
  <c r="J877" i="1"/>
  <c r="J876" i="1"/>
  <c r="J875" i="1"/>
  <c r="J874" i="1"/>
  <c r="J873" i="1"/>
  <c r="J872" i="1"/>
  <c r="J871" i="1"/>
  <c r="J870" i="1"/>
  <c r="J869" i="1"/>
  <c r="J868" i="1"/>
  <c r="J867" i="1"/>
  <c r="J866" i="1"/>
  <c r="J865" i="1"/>
  <c r="J864" i="1"/>
  <c r="J863" i="1"/>
  <c r="J862" i="1"/>
  <c r="J861" i="1"/>
  <c r="J860" i="1"/>
  <c r="J859" i="1"/>
  <c r="J858" i="1"/>
  <c r="J857" i="1"/>
  <c r="J856" i="1"/>
  <c r="J855" i="1"/>
  <c r="J854" i="1"/>
  <c r="J853" i="1"/>
  <c r="J852" i="1"/>
  <c r="J851" i="1"/>
  <c r="J850" i="1"/>
  <c r="J849" i="1"/>
  <c r="J848" i="1"/>
  <c r="J847" i="1"/>
  <c r="J846" i="1"/>
  <c r="J845" i="1"/>
  <c r="J844" i="1"/>
  <c r="J843" i="1"/>
  <c r="J842" i="1"/>
  <c r="J841" i="1"/>
  <c r="J840" i="1"/>
  <c r="J839" i="1"/>
  <c r="J838" i="1"/>
  <c r="J837" i="1"/>
  <c r="J836" i="1"/>
  <c r="J835" i="1"/>
  <c r="J834" i="1"/>
  <c r="J833" i="1"/>
  <c r="J832" i="1"/>
  <c r="J831" i="1"/>
  <c r="J830" i="1"/>
  <c r="J829" i="1"/>
  <c r="J828" i="1"/>
  <c r="J827" i="1"/>
  <c r="J826" i="1"/>
  <c r="J825" i="1"/>
  <c r="J824" i="1"/>
  <c r="J823" i="1"/>
  <c r="J822" i="1"/>
  <c r="J821" i="1"/>
  <c r="J820" i="1"/>
  <c r="J819" i="1"/>
  <c r="J818" i="1"/>
  <c r="J817" i="1"/>
  <c r="J816" i="1"/>
  <c r="J815" i="1"/>
  <c r="J814" i="1"/>
  <c r="J813" i="1"/>
  <c r="J812" i="1"/>
  <c r="J811" i="1"/>
  <c r="J810" i="1"/>
  <c r="J809" i="1"/>
  <c r="J808" i="1"/>
  <c r="J807" i="1"/>
  <c r="J806" i="1"/>
  <c r="J805" i="1"/>
  <c r="J804" i="1"/>
  <c r="J803" i="1"/>
  <c r="J802" i="1"/>
  <c r="J801" i="1"/>
  <c r="J800" i="1"/>
  <c r="J799" i="1"/>
  <c r="J798" i="1"/>
  <c r="J797" i="1"/>
  <c r="J796" i="1"/>
  <c r="J795" i="1"/>
  <c r="J794" i="1"/>
  <c r="J793" i="1"/>
  <c r="J792" i="1"/>
  <c r="J791" i="1"/>
  <c r="J790" i="1"/>
  <c r="J789" i="1"/>
  <c r="J788" i="1"/>
  <c r="J787" i="1"/>
  <c r="J786" i="1"/>
  <c r="J785" i="1"/>
  <c r="J784" i="1"/>
  <c r="J783" i="1"/>
  <c r="J782" i="1"/>
  <c r="J781" i="1"/>
  <c r="J780" i="1"/>
  <c r="J779" i="1"/>
  <c r="J778" i="1"/>
  <c r="J777" i="1"/>
  <c r="J776" i="1"/>
  <c r="J775" i="1"/>
  <c r="J774" i="1"/>
  <c r="J773" i="1"/>
  <c r="J772" i="1"/>
  <c r="J771" i="1"/>
  <c r="J770" i="1"/>
  <c r="J769" i="1"/>
  <c r="J768" i="1"/>
  <c r="J767" i="1"/>
  <c r="J766" i="1"/>
  <c r="J765" i="1"/>
  <c r="J764" i="1"/>
  <c r="J763" i="1"/>
  <c r="J762" i="1"/>
  <c r="J761" i="1"/>
  <c r="J760" i="1"/>
  <c r="J759" i="1"/>
  <c r="J758" i="1"/>
  <c r="J757" i="1"/>
  <c r="J756" i="1"/>
  <c r="J755" i="1"/>
  <c r="J754" i="1"/>
  <c r="J753" i="1"/>
  <c r="J752" i="1"/>
  <c r="J751" i="1"/>
  <c r="J750" i="1"/>
  <c r="J749" i="1"/>
  <c r="J748" i="1"/>
  <c r="J747" i="1"/>
  <c r="J746" i="1"/>
  <c r="J745" i="1"/>
  <c r="J744" i="1"/>
  <c r="J743" i="1"/>
  <c r="J742" i="1"/>
  <c r="J741" i="1"/>
  <c r="J740" i="1"/>
  <c r="J739" i="1"/>
  <c r="J738" i="1"/>
  <c r="J737" i="1"/>
  <c r="J736" i="1"/>
  <c r="J735" i="1"/>
  <c r="J734" i="1"/>
  <c r="J733" i="1"/>
  <c r="J732" i="1"/>
  <c r="J731" i="1"/>
  <c r="J730" i="1"/>
  <c r="J729" i="1"/>
  <c r="J728" i="1"/>
  <c r="J727" i="1"/>
  <c r="J726" i="1"/>
  <c r="J725" i="1"/>
  <c r="J724" i="1"/>
  <c r="J723" i="1"/>
  <c r="J722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5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</calcChain>
</file>

<file path=xl/sharedStrings.xml><?xml version="1.0" encoding="utf-8"?>
<sst xmlns="http://schemas.openxmlformats.org/spreadsheetml/2006/main" count="8336" uniqueCount="7552">
  <si>
    <t>Supplementary Data 2. Transcriptional level across four different clones at varying passages.</t>
    <phoneticPr fontId="5" type="noConversion"/>
  </si>
  <si>
    <t>Gene ID</t>
    <phoneticPr fontId="5" type="noConversion"/>
  </si>
  <si>
    <t>Passage 2</t>
    <phoneticPr fontId="5" type="noConversion"/>
  </si>
  <si>
    <t>Passage 6</t>
    <phoneticPr fontId="5" type="noConversion"/>
  </si>
  <si>
    <t>Passage 10</t>
    <phoneticPr fontId="5" type="noConversion"/>
  </si>
  <si>
    <t>Passage 14</t>
    <phoneticPr fontId="5" type="noConversion"/>
  </si>
  <si>
    <t>Mean rank of four different passages</t>
    <phoneticPr fontId="5" type="noConversion"/>
  </si>
  <si>
    <t>Protein full name</t>
    <phoneticPr fontId="5" type="noConversion"/>
  </si>
  <si>
    <t>Mean TPM of clones</t>
    <phoneticPr fontId="5" type="noConversion"/>
  </si>
  <si>
    <t>TPM rank</t>
    <phoneticPr fontId="5" type="noConversion"/>
  </si>
  <si>
    <t>Histhone-polyciston</t>
    <phoneticPr fontId="5" type="noConversion"/>
  </si>
  <si>
    <t>poly-cistron for histone H2A, H2B, H3 and H4</t>
    <phoneticPr fontId="5" type="noConversion"/>
  </si>
  <si>
    <t>ECD_00001</t>
  </si>
  <si>
    <t>thr operon leader peptide</t>
  </si>
  <si>
    <t>ECD_00002</t>
  </si>
  <si>
    <t>Bifunctional aspartokinase/homoserine dehydrogenase 1</t>
  </si>
  <si>
    <t>ECD_00003</t>
  </si>
  <si>
    <t>homoserine kinase</t>
  </si>
  <si>
    <t>ECD_00004</t>
  </si>
  <si>
    <t>L-threonine synthase</t>
  </si>
  <si>
    <t>ECD_00005</t>
  </si>
  <si>
    <t>DUF2502 family putative periplasmic protein</t>
  </si>
  <si>
    <t>ECD_00006</t>
  </si>
  <si>
    <t>peroxide resistance protein, lowers intracellular iron</t>
  </si>
  <si>
    <t>ECD_00007</t>
  </si>
  <si>
    <t>putative transporter</t>
  </si>
  <si>
    <t>ECD_00008</t>
  </si>
  <si>
    <t>transaldolase B</t>
  </si>
  <si>
    <t>ECD_00009</t>
  </si>
  <si>
    <t>molybdochelatase incorporating molybdenum into molybdopterin</t>
  </si>
  <si>
    <t>ECD_00010</t>
  </si>
  <si>
    <t>succinate-acetate transporter</t>
  </si>
  <si>
    <t>ECD_00011</t>
  </si>
  <si>
    <t>UPF0174 family protein</t>
  </si>
  <si>
    <t>ECD_00012</t>
  </si>
  <si>
    <t>hypothetical protein</t>
  </si>
  <si>
    <t>ECD_00013</t>
  </si>
  <si>
    <t>UPF0412 family protein</t>
  </si>
  <si>
    <t>ECD_00014</t>
  </si>
  <si>
    <t>chaperone Hsp70, with co-chaperone DnaJ</t>
  </si>
  <si>
    <t>ECD_00015</t>
  </si>
  <si>
    <t>chaperone Hsp40, DnaK co-chaperone</t>
  </si>
  <si>
    <t>ECD_00016</t>
  </si>
  <si>
    <t>IS186 hypothetical protein</t>
  </si>
  <si>
    <t>ECD_00017</t>
  </si>
  <si>
    <t>regulatory protein for HokC, overlaps CDS of hokC</t>
  </si>
  <si>
    <t>ECD_00018</t>
  </si>
  <si>
    <t>sodium-proton antiporter</t>
  </si>
  <si>
    <t>ECD_00019</t>
  </si>
  <si>
    <t>transcriptional activator of nhaA</t>
  </si>
  <si>
    <t>ECD_00020</t>
  </si>
  <si>
    <t>ECD_00021</t>
  </si>
  <si>
    <t>putative usher protein</t>
  </si>
  <si>
    <t>ECD_00022</t>
  </si>
  <si>
    <t>conserved hypothetical protein</t>
  </si>
  <si>
    <t>ECD_00023</t>
  </si>
  <si>
    <t>IS1 protein InsA</t>
  </si>
  <si>
    <t>ECD_00024</t>
  </si>
  <si>
    <t>IS1 protein InsB</t>
  </si>
  <si>
    <t>ECD_00025</t>
  </si>
  <si>
    <t>ECD_00026</t>
  </si>
  <si>
    <t>ECD_00027</t>
  </si>
  <si>
    <t>30S ribosomal subunit protein S20</t>
  </si>
  <si>
    <t>ECD_00028</t>
  </si>
  <si>
    <t>uncharacterized protein</t>
  </si>
  <si>
    <t>ECD_00029</t>
  </si>
  <si>
    <t>bifunctional riboflavin kinase/FAD synthetase</t>
  </si>
  <si>
    <t>ECD_00030</t>
  </si>
  <si>
    <t>isoleucyl-tRNA synthetase</t>
  </si>
  <si>
    <t>ECD_00031</t>
  </si>
  <si>
    <t>prolipoprotein signal peptidase (signal peptidase II)</t>
  </si>
  <si>
    <t>ECD_00032</t>
  </si>
  <si>
    <t>FKBP-type peptidyl-prolyl cis-trans isomerase (rotamase)</t>
  </si>
  <si>
    <t>ECD_00033</t>
  </si>
  <si>
    <t>4-hydroxy-3-methylbut-2-enyl diphosphate reductase, 4Fe-4S protein</t>
  </si>
  <si>
    <t>ECD_00034</t>
  </si>
  <si>
    <t>ribonucleoside hydrolase 3</t>
  </si>
  <si>
    <t>ECD_00035</t>
  </si>
  <si>
    <t>dihydrodipicolinate reductase</t>
  </si>
  <si>
    <t>ECD_00036</t>
  </si>
  <si>
    <t>carbamoyl phosphate synthetase small subunit, glutamine amidotransferase</t>
  </si>
  <si>
    <t>ECD_00037</t>
  </si>
  <si>
    <t>carbamoyl-phosphate synthase large subunit</t>
  </si>
  <si>
    <t>ECD_00038</t>
  </si>
  <si>
    <t>cai operon transcriptional activator</t>
  </si>
  <si>
    <t>ECD_00039</t>
  </si>
  <si>
    <t>stimulator of CaiD and CaiB enzyme activities</t>
  </si>
  <si>
    <t>ECD_00040</t>
  </si>
  <si>
    <t>carnitinyl-CoA dehydratase</t>
  </si>
  <si>
    <t>ECD_00041</t>
  </si>
  <si>
    <t>putative crotonobetaine/carnitine-CoA ligase</t>
  </si>
  <si>
    <t>ECD_00043</t>
  </si>
  <si>
    <t>crotonobetaine reductase subunit II, FAD-binding</t>
  </si>
  <si>
    <t>ECD_00044</t>
  </si>
  <si>
    <t>ECD_00045</t>
  </si>
  <si>
    <t>anaerobic carnitine reduction putative electron transfer flavoprotein subunit</t>
  </si>
  <si>
    <t>ECD_00046</t>
  </si>
  <si>
    <t>putative electron transfer flavoprotein, NAD/FAD-binding domain and ETFP adenine nucleotide-binding domain-like protein</t>
  </si>
  <si>
    <t>ECD_00047</t>
  </si>
  <si>
    <t>putative oxidoreductase</t>
  </si>
  <si>
    <t>ECD_00048</t>
  </si>
  <si>
    <t>putative 4Fe-4S ferredoxin-type protein</t>
  </si>
  <si>
    <t>ECD_00049</t>
  </si>
  <si>
    <t>putative MFS sugar transporter; membrane protein</t>
  </si>
  <si>
    <t>ECD_00050</t>
  </si>
  <si>
    <t>potassium-efflux system ancillary protein for KefC, glutathione-regulated; quinone oxidoreductase, FMN-dependent</t>
  </si>
  <si>
    <t>ECD_00051</t>
  </si>
  <si>
    <t>potassium:proton antiporter</t>
  </si>
  <si>
    <t>ECD_00052</t>
  </si>
  <si>
    <t>dihydrofolate reductase</t>
  </si>
  <si>
    <t>ECD_00053</t>
  </si>
  <si>
    <t>diadenosine tetraphosphatase</t>
  </si>
  <si>
    <t>ECD_00054</t>
  </si>
  <si>
    <t>protein associated with Co2+ and Mg2+ efflux</t>
  </si>
  <si>
    <t>ECD_00055</t>
  </si>
  <si>
    <t>16S rRNA m(6)A1518, m(6)A1519 dimethyltransferase, SAM-dependent</t>
  </si>
  <si>
    <t>ECD_00056</t>
  </si>
  <si>
    <t>4-hydroxy-L-threonine phosphate dehydrogenase, NAD-dependent</t>
  </si>
  <si>
    <t>ECD_00057</t>
  </si>
  <si>
    <t>peptidyl-prolyl cis-trans isomerase (PPIase)</t>
  </si>
  <si>
    <t>ECD_00058</t>
  </si>
  <si>
    <t>LPS assembly OM complex LptDE, beta-barrel component</t>
  </si>
  <si>
    <t>ECD_00059</t>
  </si>
  <si>
    <t>membrane-anchored DnaK co-chaperone, DNA-binding protein</t>
  </si>
  <si>
    <t>ECD_00060</t>
  </si>
  <si>
    <t>dual specificity 23S rRNA pseudouridine(746), tRNA pseudouridine(32) synthase, SAM-dependent</t>
  </si>
  <si>
    <t>ECD_00061</t>
  </si>
  <si>
    <t>RNA polymerase remodeling/recycling factor ATPase; RNA polymerase-associated, ATP-dependent RNA translocase</t>
  </si>
  <si>
    <t>ECD_00062</t>
  </si>
  <si>
    <t>DNA polymerase II</t>
  </si>
  <si>
    <t>ECD_00063</t>
  </si>
  <si>
    <t>L-ribulose-5-phosphate 4-epimerase</t>
  </si>
  <si>
    <t>ECD_00064</t>
  </si>
  <si>
    <t>L-arabinose isomerase</t>
  </si>
  <si>
    <t>ECD_00065</t>
  </si>
  <si>
    <t>L-ribulokinase</t>
  </si>
  <si>
    <t>ECD_00066</t>
  </si>
  <si>
    <t>ara regulon transcriptional activator; autorepressor</t>
  </si>
  <si>
    <t>ECD_00067</t>
  </si>
  <si>
    <t>DedA family inner membrane protein</t>
  </si>
  <si>
    <t>ECD_00068</t>
  </si>
  <si>
    <t>thiamine/thiamine pyrophosphate ABC transporter ATPase</t>
  </si>
  <si>
    <t>ECD_00069</t>
  </si>
  <si>
    <t>thiamine/thiamine pyrophosphate ABC transporter permease</t>
  </si>
  <si>
    <t>ECD_00070</t>
  </si>
  <si>
    <t>thiamine/thiamine pyrophosphate/thiamine monophosphate ABC transporter periplasmic binding protein</t>
  </si>
  <si>
    <t>ECD_00071</t>
  </si>
  <si>
    <t>transcriptional DNA-binding transcriptional activator of sgrS sRNA</t>
  </si>
  <si>
    <t>ECD_00072</t>
  </si>
  <si>
    <t>broad specificity sugar efflux system</t>
  </si>
  <si>
    <t>ECD_00073</t>
  </si>
  <si>
    <t>3-isopropylmalate dehydratase small subunit</t>
  </si>
  <si>
    <t>ECD_00074</t>
  </si>
  <si>
    <t>3-isopropylmalate dehydratase large subunit</t>
  </si>
  <si>
    <t>ECD_00075</t>
  </si>
  <si>
    <t>3-isopropylmalate dehydrogenase, NAD(+)-dependent</t>
  </si>
  <si>
    <t>ECD_00076</t>
  </si>
  <si>
    <t>2-isopropylmalate synthase</t>
  </si>
  <si>
    <t>ECD_00077</t>
  </si>
  <si>
    <t>leu operon leader peptide</t>
  </si>
  <si>
    <t>ECD_00078</t>
  </si>
  <si>
    <t>global transcription factor</t>
  </si>
  <si>
    <t>ECD_00079</t>
  </si>
  <si>
    <t>acetolactate synthase 3 large subunit</t>
  </si>
  <si>
    <t>ECD_00080</t>
  </si>
  <si>
    <t>acetolactate synthase 3, small subunit, valine-sensitive</t>
  </si>
  <si>
    <t>ECD_00081</t>
  </si>
  <si>
    <t>transcriptional repressor-activator for carbon metabolism</t>
  </si>
  <si>
    <t>ECD_00082</t>
  </si>
  <si>
    <t>RsmH methytransferase inhibitor</t>
  </si>
  <si>
    <t>ECD_00083</t>
  </si>
  <si>
    <t>16S rRNA m(4)C1402 methyltransferase, SAM-dependent</t>
  </si>
  <si>
    <t>ECD_00084</t>
  </si>
  <si>
    <t>membrane bound cell division leucine zipper septum protein</t>
  </si>
  <si>
    <t>ECD_00085</t>
  </si>
  <si>
    <t>transpeptidase involved in septal peptidoglycan synthesis; penicillin-binding protein 3</t>
  </si>
  <si>
    <t>ECD_00086</t>
  </si>
  <si>
    <t>UDP-N-acetylmuramoyl-L-alanyl-D-glutamate:meso- diaminopimelate ligase</t>
  </si>
  <si>
    <t>ECD_00087</t>
  </si>
  <si>
    <t>UDP-N-acetylmuramoyl-tripeptide:D-alanyl-D- alanine ligase</t>
  </si>
  <si>
    <t>ECD_00088</t>
  </si>
  <si>
    <t>phospho-N-acetylmuramoyl-pentapeptide transferase</t>
  </si>
  <si>
    <t>ECD_00089</t>
  </si>
  <si>
    <t>UDP-N-acetylmuramoyl-L-alanine:D-glutamate ligase</t>
  </si>
  <si>
    <t>ECD_00090</t>
  </si>
  <si>
    <t>putative lipid II flippase; integral membrane protein; FtsZ ring stabilizer</t>
  </si>
  <si>
    <t>ECD_00091</t>
  </si>
  <si>
    <t>N-acetylglucosaminyl transferase</t>
  </si>
  <si>
    <t>ECD_00092</t>
  </si>
  <si>
    <t>UDP-N-acetylmuramate:L-alanine ligase</t>
  </si>
  <si>
    <t>ECD_00093</t>
  </si>
  <si>
    <t>D-alanine:D-alanine ligase</t>
  </si>
  <si>
    <t>ECD_00094</t>
  </si>
  <si>
    <t>divisome assembly protein, membrane anchored protein involved in growth of wall at septum</t>
  </si>
  <si>
    <t>ECD_00095</t>
  </si>
  <si>
    <t>ATP-binding cell division FtsK recruitment protein</t>
  </si>
  <si>
    <t>ECD_00096</t>
  </si>
  <si>
    <t>GTP-binding tubulin-like cell division protein</t>
  </si>
  <si>
    <t>ECD_00097</t>
  </si>
  <si>
    <t>UDP-3-O-acyl N-acetylglucosamine deacetylase</t>
  </si>
  <si>
    <t>ECD_00098</t>
  </si>
  <si>
    <t>regulator of secA translation</t>
  </si>
  <si>
    <t>ECD_00099</t>
  </si>
  <si>
    <t>preprotein translocase subunit, ATPase</t>
  </si>
  <si>
    <t>ECD_00100</t>
  </si>
  <si>
    <t>dGTP-preferring nucleoside triphosphate pyrophosphohydrolase</t>
  </si>
  <si>
    <t>ECD_00101</t>
  </si>
  <si>
    <t>DNA gyrase inhibitor</t>
  </si>
  <si>
    <t>ECD_00102</t>
  </si>
  <si>
    <t>FtsZ stabilizer</t>
  </si>
  <si>
    <t>ECD_00103</t>
  </si>
  <si>
    <t>dephospho-CoA kinase</t>
  </si>
  <si>
    <t>ECD_00104</t>
  </si>
  <si>
    <t>GMP reductase</t>
  </si>
  <si>
    <t>ECD_00105</t>
  </si>
  <si>
    <t>assembly protein in type IV pilin biogenesis, transmembrane protein</t>
  </si>
  <si>
    <t>ECD_00106</t>
  </si>
  <si>
    <t>T2SE secretion family protein; P-loop ATPase superfamily protein</t>
  </si>
  <si>
    <t>ECD_00107</t>
  </si>
  <si>
    <t>putative prepilin peptidase-dependent pilin</t>
  </si>
  <si>
    <t>ECD_00108</t>
  </si>
  <si>
    <t>quinolinate phosphoribosyltransferase</t>
  </si>
  <si>
    <t>ECD_00109</t>
  </si>
  <si>
    <t>1,6-anhydro-N-acetylmuramyl-L-alanine amidase, Zn-dependent; murein amidase</t>
  </si>
  <si>
    <t>ECD_00110</t>
  </si>
  <si>
    <t>ampicillin resistance inner membrane protein; putative signaling protein in beta-lactamase regulation</t>
  </si>
  <si>
    <t>ECD_00111</t>
  </si>
  <si>
    <t>aromatic amino acid transporter</t>
  </si>
  <si>
    <t>ECD_00112</t>
  </si>
  <si>
    <t>pyruvate dehydrogenase complex repressor; autorepressor</t>
  </si>
  <si>
    <t>ECD_00113</t>
  </si>
  <si>
    <t>pyruvate dehydrogenase, decarboxylase component E1, thiamine triphosphate-binding</t>
  </si>
  <si>
    <t>ECD_00114</t>
  </si>
  <si>
    <t>pyruvate dehydrogenase, dihydrolipoyltransacetylase component E2</t>
  </si>
  <si>
    <t>ECD_00115</t>
  </si>
  <si>
    <t>dihydrolipoyl dehydrogenase; E3 component of pyruvate and 2-oxoglutarate dehydrogenases complexes; glycine cleavage system L protein; dihydrolipoamide dehydrogenase</t>
  </si>
  <si>
    <t>ECD_00116</t>
  </si>
  <si>
    <t>DUF3300 family protein</t>
  </si>
  <si>
    <t>ECD_00117</t>
  </si>
  <si>
    <t>aconitate hydratase 2; aconitase B; 2-methyl-cis-aconitate hydratase</t>
  </si>
  <si>
    <t>ECD_00118</t>
  </si>
  <si>
    <t>UPF0231 family protein</t>
  </si>
  <si>
    <t>ECD_00119</t>
  </si>
  <si>
    <t>S-adenosylmethionine decarboxylase</t>
  </si>
  <si>
    <t>ECD_00120</t>
  </si>
  <si>
    <t>spermidine synthase (putrescine aminopropyltransferase)</t>
  </si>
  <si>
    <t>ECD_00121</t>
  </si>
  <si>
    <t>PulS_OutS family protein</t>
  </si>
  <si>
    <t>ECD_00122</t>
  </si>
  <si>
    <t>multicopper oxidase (laccase)</t>
  </si>
  <si>
    <t>ECD_00123</t>
  </si>
  <si>
    <t>glucose dehydrogenase</t>
  </si>
  <si>
    <t>ECD_00124</t>
  </si>
  <si>
    <t>hypoxanthine phosphoribosyltransferase</t>
  </si>
  <si>
    <t>ECD_00125</t>
  </si>
  <si>
    <t>carbonic anhydrase</t>
  </si>
  <si>
    <t>ECD_00126</t>
  </si>
  <si>
    <t>putative ABC transporter ATPase</t>
  </si>
  <si>
    <t>ECD_00127</t>
  </si>
  <si>
    <t>putative ABC transporter permease</t>
  </si>
  <si>
    <t>ECD_00128</t>
  </si>
  <si>
    <t>putative PTS Enzyme IIA</t>
  </si>
  <si>
    <t>ECD_00129</t>
  </si>
  <si>
    <t>putative polysaccharide deacetylase lipoprotein</t>
  </si>
  <si>
    <t>ECD_00130</t>
  </si>
  <si>
    <t>aspartate 1-decarboxylase</t>
  </si>
  <si>
    <t>ECD_00131</t>
  </si>
  <si>
    <t>transposase_31 family protein</t>
  </si>
  <si>
    <t>ECD_00132</t>
  </si>
  <si>
    <t>pantothenate synthetase</t>
  </si>
  <si>
    <t>ECD_00133</t>
  </si>
  <si>
    <t>3-methyl-2-oxobutanoate hydroxymethyltransferase</t>
  </si>
  <si>
    <t>ECD_00134</t>
  </si>
  <si>
    <t>putative fimbrial-like adhesin protein</t>
  </si>
  <si>
    <t>ECD_00135</t>
  </si>
  <si>
    <t>ECD_00136</t>
  </si>
  <si>
    <t>ECD_00137</t>
  </si>
  <si>
    <t>ECD_00138</t>
  </si>
  <si>
    <t>putative outer membrane usher protein</t>
  </si>
  <si>
    <t>ECD_00139</t>
  </si>
  <si>
    <t>putative periplasmic pilin chaperone</t>
  </si>
  <si>
    <t>ECD_00140</t>
  </si>
  <si>
    <t>ECD_00141</t>
  </si>
  <si>
    <t>2-amino-4-hydroxy-6-hydroxymethyldihyropteridine pyrophosphokinase</t>
  </si>
  <si>
    <t>ECD_00142</t>
  </si>
  <si>
    <t>poly(A) polymerase</t>
  </si>
  <si>
    <t>ECD_00143</t>
  </si>
  <si>
    <t>glutamyl-Q tRNA(Asp) synthetase</t>
  </si>
  <si>
    <t>ECD_00144</t>
  </si>
  <si>
    <t>transcriptional regulator of rRNA transcription; DnaK suppressor protein</t>
  </si>
  <si>
    <t>ECD_00145</t>
  </si>
  <si>
    <t>sugar fermentation stimulation protein A</t>
  </si>
  <si>
    <t>ECD_00146</t>
  </si>
  <si>
    <t>2'-5' RNA ligase</t>
  </si>
  <si>
    <t>ECD_00147</t>
  </si>
  <si>
    <t>putative ATP-dependent helicase</t>
  </si>
  <si>
    <t>ECD_00148</t>
  </si>
  <si>
    <t>fused glycosyl transferase and transpeptidase</t>
  </si>
  <si>
    <t>ECD_00149</t>
  </si>
  <si>
    <t>ferrichrome outer membrane transporter</t>
  </si>
  <si>
    <t>ECD_00150</t>
  </si>
  <si>
    <t>iron(3+)-hydroxamate import ABC transporter ATPase</t>
  </si>
  <si>
    <t>ECD_00151</t>
  </si>
  <si>
    <t>iron(3+)-hydroxamate import ABC transporter periplasmic binding protein</t>
  </si>
  <si>
    <t>ECD_00152</t>
  </si>
  <si>
    <t>iron(3+)-hydroxamate import ABC transporter permease</t>
  </si>
  <si>
    <t>ECD_00153</t>
  </si>
  <si>
    <t>glutamate-1-semialdehyde aminotransferase (aminomutase)</t>
  </si>
  <si>
    <t>ECD_00154</t>
  </si>
  <si>
    <t>H(+)/Cl(-) exchange transporter</t>
  </si>
  <si>
    <t>ECD_00155</t>
  </si>
  <si>
    <t>iron-sulfur cluster insertion protein</t>
  </si>
  <si>
    <t>ECD_00156</t>
  </si>
  <si>
    <t>UPF0126 family inner membrane protein</t>
  </si>
  <si>
    <t>ECD_00157</t>
  </si>
  <si>
    <t>vitamin B12 ABC transporter periplasmic binding protein</t>
  </si>
  <si>
    <t>ECD_00158</t>
  </si>
  <si>
    <t>5'-methylthioadenosine/S-adenosylhomocysteine nucleosidase</t>
  </si>
  <si>
    <t>ECD_00159</t>
  </si>
  <si>
    <t>deoxyguanosine triphosphate triphosphohydrolase</t>
  </si>
  <si>
    <t>ECD_00160</t>
  </si>
  <si>
    <t>serine endoprotease (protease Do), membrane-associated</t>
  </si>
  <si>
    <t>ECD_00161</t>
  </si>
  <si>
    <t>carbohydrate diacid regulon transcriptional regulator; autoregulator</t>
  </si>
  <si>
    <t>ECD_00162</t>
  </si>
  <si>
    <t>UPF0325 family protein</t>
  </si>
  <si>
    <t>ECD_00163</t>
  </si>
  <si>
    <t>phosphodiesterase with model substrate bis-pNPP</t>
  </si>
  <si>
    <t>ECD_00164</t>
  </si>
  <si>
    <t>2,3,4,5-tetrahydropyridine-2-carboxylate N-succinyltransferase</t>
  </si>
  <si>
    <t>ECD_00165</t>
  </si>
  <si>
    <t>uridylyltransferase</t>
  </si>
  <si>
    <t>ECD_00166</t>
  </si>
  <si>
    <t>methionine aminopeptidase</t>
  </si>
  <si>
    <t>ECD_00167</t>
  </si>
  <si>
    <t>30S ribosomal subunit protein S2</t>
  </si>
  <si>
    <t>ECD_00168</t>
  </si>
  <si>
    <t>translation elongation factor EF-Ts</t>
  </si>
  <si>
    <t>ECD_00169</t>
  </si>
  <si>
    <t>uridylate kinase</t>
  </si>
  <si>
    <t>ECD_00170</t>
  </si>
  <si>
    <t>ribosome recycling factor</t>
  </si>
  <si>
    <t>ECD_00171</t>
  </si>
  <si>
    <t>1-deoxy-D-xylulose 5-phosphate reductoisomerase</t>
  </si>
  <si>
    <t>ECD_00172</t>
  </si>
  <si>
    <t>undecaprenyl pyrophosphate synthase</t>
  </si>
  <si>
    <t>ECD_00173</t>
  </si>
  <si>
    <t>CDP-diglyceride synthase</t>
  </si>
  <si>
    <t>ECD_00174</t>
  </si>
  <si>
    <t>inner membrane zinc RIP metalloprotease; RpoE activator, by degrading RseA; cleaved signal peptide endoprotease</t>
  </si>
  <si>
    <t>ECD_00175</t>
  </si>
  <si>
    <t>BamABCDE complex OM biogenesis outer membrane pore-forming assembly factor</t>
  </si>
  <si>
    <t>ECD_00176</t>
  </si>
  <si>
    <t>periplasmic chaperone</t>
  </si>
  <si>
    <t>ECD_00177</t>
  </si>
  <si>
    <t>UDP-3-O-(3-hydroxymyristoyl)-glucosamine N-acyltransferase</t>
  </si>
  <si>
    <t>ECD_00178</t>
  </si>
  <si>
    <t>(3R)-hydroxymyristol acyl carrier protein dehydratase</t>
  </si>
  <si>
    <t>ECD_00179</t>
  </si>
  <si>
    <t>UDP-N-acetylglucosamine acetyltransferase</t>
  </si>
  <si>
    <t>ECD_00180</t>
  </si>
  <si>
    <t>tetraacyldisaccharide-1-P synthase</t>
  </si>
  <si>
    <t>ECD_00181</t>
  </si>
  <si>
    <t>ribonuclease HII, degrades RNA of DNA-RNA hybrids</t>
  </si>
  <si>
    <t>ECD_00182</t>
  </si>
  <si>
    <t>DNA polymerase III alpha subunit</t>
  </si>
  <si>
    <t>ECD_00183</t>
  </si>
  <si>
    <t>acetyl-CoA carboxylase, carboxytransferase, alpha subunit</t>
  </si>
  <si>
    <t>ECD_00184</t>
  </si>
  <si>
    <t>lysine decarboxylase 2, constitutive</t>
  </si>
  <si>
    <t>ECD_00185</t>
  </si>
  <si>
    <t>putative lyase</t>
  </si>
  <si>
    <t>ECD_00186</t>
  </si>
  <si>
    <t>tRNA(Ile)-lysidine synthetase</t>
  </si>
  <si>
    <t>ECD_00187</t>
  </si>
  <si>
    <t>modulator of Rho-dependent transcription termination</t>
  </si>
  <si>
    <t>ECD_00188</t>
  </si>
  <si>
    <t>UPF0253 family protein</t>
  </si>
  <si>
    <t>ECD_00189</t>
  </si>
  <si>
    <t>PDDEXK superfamily protein</t>
  </si>
  <si>
    <t>ECD_00190</t>
  </si>
  <si>
    <t>alternative stalled-ribosome rescue factor B; peptidyl-tRNA hydrolase, ribosome-attached</t>
  </si>
  <si>
    <t>ECD_00191</t>
  </si>
  <si>
    <t>lipoprotein involved with copper homeostasis and adhesion</t>
  </si>
  <si>
    <t>ECD_00192</t>
  </si>
  <si>
    <t>putative lipoprotein</t>
  </si>
  <si>
    <t>ECD_00193</t>
  </si>
  <si>
    <t>prolyl-tRNA synthetase</t>
  </si>
  <si>
    <t>ECD_00194</t>
  </si>
  <si>
    <t>tRNA-Thr(GGU) m(6)t(6)A37 methyltransferase, SAM-dependent</t>
  </si>
  <si>
    <t>ECD_00195</t>
  </si>
  <si>
    <t>putative outer membrane protein</t>
  </si>
  <si>
    <t>ECD_00196</t>
  </si>
  <si>
    <t>DL-methionine transporter subunit</t>
  </si>
  <si>
    <t>ECD_00197</t>
  </si>
  <si>
    <t>ECD_00198</t>
  </si>
  <si>
    <t>ECD_00199</t>
  </si>
  <si>
    <t>D,D-heptose 1,7-bisphosphate phosphatase</t>
  </si>
  <si>
    <t>ECD_00200</t>
  </si>
  <si>
    <t>2,5-diketo-D-gluconate reductase B</t>
  </si>
  <si>
    <t>ECD_00201</t>
  </si>
  <si>
    <t>LysR family putative transcriptional regulator</t>
  </si>
  <si>
    <t>ECD_00202</t>
  </si>
  <si>
    <t>endo/exonuclease/phosphatase family protein</t>
  </si>
  <si>
    <t>ECD_00203</t>
  </si>
  <si>
    <t>putative S-adenosyl-L-methionine-dependent methyltransferase</t>
  </si>
  <si>
    <t>ECD_00204</t>
  </si>
  <si>
    <t>putative membrane-bound lytic murein transglycosylase D</t>
  </si>
  <si>
    <t>ECD_00205</t>
  </si>
  <si>
    <t>hydroxyacylglutathione hydrolase</t>
  </si>
  <si>
    <t>ECD_00206</t>
  </si>
  <si>
    <t>ECD_00207</t>
  </si>
  <si>
    <t>ribonuclease HI, degrades RNA of DNA-RNA hybrids</t>
  </si>
  <si>
    <t>ECD_00208</t>
  </si>
  <si>
    <t>DNA polymerase III epsilon subunit</t>
  </si>
  <si>
    <t>ECD_00209</t>
  </si>
  <si>
    <t>lipoprotein</t>
  </si>
  <si>
    <t>ECD_00210</t>
  </si>
  <si>
    <t>ECD_00211</t>
  </si>
  <si>
    <t>ECD_00212</t>
  </si>
  <si>
    <t>ECD_00213</t>
  </si>
  <si>
    <t>putative transposase</t>
  </si>
  <si>
    <t>ECD_00214</t>
  </si>
  <si>
    <t>putative NAD(P)-binding C-N hydrolase family amidase</t>
  </si>
  <si>
    <t>ECD_00215</t>
  </si>
  <si>
    <t>inhibitor of c-type lysozyme, periplasmic</t>
  </si>
  <si>
    <t>ECD_00216</t>
  </si>
  <si>
    <t>acyl coenzyme A dehydrogenase</t>
  </si>
  <si>
    <t>ECD_00217</t>
  </si>
  <si>
    <t>D-sedoheptulose 7-phosphate isomerase</t>
  </si>
  <si>
    <t>ECD_00218</t>
  </si>
  <si>
    <t>type 2 glutamine amidotransferase family protein</t>
  </si>
  <si>
    <t>ECD_00219</t>
  </si>
  <si>
    <t>L,D-transpeptidase-related protein</t>
  </si>
  <si>
    <t>ECD_00220</t>
  </si>
  <si>
    <t>mRNA interferase toxin of toxin-antitoxin pair YafQ/DinJ</t>
  </si>
  <si>
    <t>ECD_00221</t>
  </si>
  <si>
    <t>antitoxin of YafQ-DinJ toxin-antitoxin system</t>
  </si>
  <si>
    <t>ECD_00222</t>
  </si>
  <si>
    <t>putative lipoprotein and C40 family peptidase</t>
  </si>
  <si>
    <t>ECD_00223</t>
  </si>
  <si>
    <t>RAYT REP element-mobilizing transposase; TnpA(REP)</t>
  </si>
  <si>
    <t>ECD_00226</t>
  </si>
  <si>
    <t>DNA polymerase IV</t>
  </si>
  <si>
    <t>ECD_00227</t>
  </si>
  <si>
    <t>antitoxin of the YafO-YafN toxin-antitoxin system</t>
  </si>
  <si>
    <t>ECD_00228</t>
  </si>
  <si>
    <t>mRNA interferase toxin of the YafO-YafN toxin-antitoxin system</t>
  </si>
  <si>
    <t>ECD_00229</t>
  </si>
  <si>
    <t>GNAT family putative N-acetyltransferase</t>
  </si>
  <si>
    <t>ECD_00230</t>
  </si>
  <si>
    <t>ECD_00231</t>
  </si>
  <si>
    <t>peptide chain release factor 2</t>
  </si>
  <si>
    <t>ECD_00232</t>
  </si>
  <si>
    <t>aminoacyl-histidine dipeptidase (peptidase D)</t>
  </si>
  <si>
    <t>ECD_00233</t>
  </si>
  <si>
    <t>xanthine phosphoribosyltransferase; xanthine-guanine phosphoribosyltransferase</t>
  </si>
  <si>
    <t>ECD_00234</t>
  </si>
  <si>
    <t>fermentation-respiration switch protein; PTS Enzyme IIA(Glc)-binding protein; pNP-butyrate esterase activity</t>
  </si>
  <si>
    <t>ECD_00235</t>
  </si>
  <si>
    <t>DNA-binding transcriptional regulator</t>
  </si>
  <si>
    <t>ECD_00236</t>
  </si>
  <si>
    <t>ECD_00237</t>
  </si>
  <si>
    <t>ECD_00238</t>
  </si>
  <si>
    <t>outer membrane phosphoporin protein E</t>
  </si>
  <si>
    <t>ECD_00239</t>
  </si>
  <si>
    <t>gamma-glutamate kinase</t>
  </si>
  <si>
    <t>ECD_00240</t>
  </si>
  <si>
    <t>gamma-glutamylphosphate reductase</t>
  </si>
  <si>
    <t>ECD_00241</t>
  </si>
  <si>
    <t>predicted transcriptional regulator</t>
  </si>
  <si>
    <t>ECD_00242</t>
  </si>
  <si>
    <t>moco insertion factor for PaoABC aldehyde oxidoreductase</t>
  </si>
  <si>
    <t>ECD_00243</t>
  </si>
  <si>
    <t>PaoABC aldehyde oxidoreductase, Moco-containing subunit</t>
  </si>
  <si>
    <t>ECD_00244</t>
  </si>
  <si>
    <t>PaoABC aldehyde oxidoreductase, FAD-containing subunit</t>
  </si>
  <si>
    <t>ECD_00245</t>
  </si>
  <si>
    <t>PaoABC aldehyde oxidoreductase, 2Fe-2S subunit</t>
  </si>
  <si>
    <t>ECD_00246</t>
  </si>
  <si>
    <t>DUF1440 family inner membrane acid resistance protein</t>
  </si>
  <si>
    <t>ECD_00247</t>
  </si>
  <si>
    <t>UPF0153 cysteine cluster protein</t>
  </si>
  <si>
    <t>ECD_00248</t>
  </si>
  <si>
    <t>ECP production pilus chaperone</t>
  </si>
  <si>
    <t>ECD_00249</t>
  </si>
  <si>
    <t>polymerized tip adhesin of ECP fibers</t>
  </si>
  <si>
    <t>ECD_00250</t>
  </si>
  <si>
    <t>ECP production outer membrane protein</t>
  </si>
  <si>
    <t>ECD_00251</t>
  </si>
  <si>
    <t>ECD_00252</t>
  </si>
  <si>
    <t>ECP pilin</t>
  </si>
  <si>
    <t>ECD_00253</t>
  </si>
  <si>
    <t>putative transcriptional regulator for the ecp operon</t>
  </si>
  <si>
    <t>ECD_00254</t>
  </si>
  <si>
    <t>ECD_00255</t>
  </si>
  <si>
    <t>50S ribosomal protein L31 type B; alternative zinc-limitation L31 protein</t>
  </si>
  <si>
    <t>ECD_00256</t>
  </si>
  <si>
    <t>attaching and effacing protein, pathogenesis factor</t>
  </si>
  <si>
    <t>ECD_00257</t>
  </si>
  <si>
    <t>predicted DNA-binding transcriptional regulator</t>
  </si>
  <si>
    <t>ECD_00258</t>
  </si>
  <si>
    <t>reactive chlorine species (RCS) stress resistance inner membrane protein</t>
  </si>
  <si>
    <t>ECD_00259</t>
  </si>
  <si>
    <t>reactive chlorine species (RCS) stress resistance periplasmic protein</t>
  </si>
  <si>
    <t>ECD_00260</t>
  </si>
  <si>
    <t>reactive chlorine stress species (RCS) resistance protein; pyridine nucleotide-dependent disulfide oxidoreductase family</t>
  </si>
  <si>
    <t>ECD_00261</t>
  </si>
  <si>
    <t>reactive chlorine species (RCS)-specific activator of the rcl genes</t>
  </si>
  <si>
    <t>ECD_00262</t>
  </si>
  <si>
    <t>cysteine-rich LutA family protein; putative electron transport chain YkgEFG component</t>
  </si>
  <si>
    <t>ECD_00263</t>
  </si>
  <si>
    <t>ferridoxin-like LutB family protein; putative electron transport chain YkgEFG component</t>
  </si>
  <si>
    <t>ECD_00264</t>
  </si>
  <si>
    <t>LutC family protein; putative electron transport chain YkgEFG component</t>
  </si>
  <si>
    <t>ECD_00265</t>
  </si>
  <si>
    <t>ECD_00266</t>
  </si>
  <si>
    <t>putative inner membrane protein</t>
  </si>
  <si>
    <t>ECD_00267</t>
  </si>
  <si>
    <t>choline dehydrogenase, a flavoprotein</t>
  </si>
  <si>
    <t>ECD_00268</t>
  </si>
  <si>
    <t>betaine aldehyde dehydrogenase, NAD-dependent</t>
  </si>
  <si>
    <t>ECD_00269</t>
  </si>
  <si>
    <t>choline-inducible betIBA-betT divergent operon transcriptional repressor</t>
  </si>
  <si>
    <t>ECD_00270</t>
  </si>
  <si>
    <t>choline transporter of high affinity</t>
  </si>
  <si>
    <t>ECD_00271</t>
  </si>
  <si>
    <t>c-di-GMP-specific phosphodiesterase</t>
  </si>
  <si>
    <t>ECD_00272</t>
  </si>
  <si>
    <t>putative DNA-bindng transcriptional regulator</t>
  </si>
  <si>
    <t>ECD_00273</t>
  </si>
  <si>
    <t>ECD_00274</t>
  </si>
  <si>
    <t>ankyrin repeat protein</t>
  </si>
  <si>
    <t>ECD_00275</t>
  </si>
  <si>
    <t>DUF2877 family protein</t>
  </si>
  <si>
    <t>ECD_00276</t>
  </si>
  <si>
    <t>putative NAD(P)-binding succinyl-CoA synthase</t>
  </si>
  <si>
    <t>ECD_00277</t>
  </si>
  <si>
    <t>DUF1116 family protein</t>
  </si>
  <si>
    <t>ECD_00278</t>
  </si>
  <si>
    <t>carbamate kinase-like protein</t>
  </si>
  <si>
    <t>ECD_00279</t>
  </si>
  <si>
    <t>putative metallo-dependent hydrolase domain deaminase</t>
  </si>
  <si>
    <t>ECD_00280</t>
  </si>
  <si>
    <t>broad specificity NADPH-dependent aldehyde reductase, Zn-containing</t>
  </si>
  <si>
    <t>ECD_00281</t>
  </si>
  <si>
    <t>ECD_00282</t>
  </si>
  <si>
    <t>ECD_00283</t>
  </si>
  <si>
    <t>amino acid exporter for proline, lysine, glutamate, homoserine</t>
  </si>
  <si>
    <t>ECD_00284</t>
  </si>
  <si>
    <t>periplasmic protein, function unknown, YhcN family</t>
  </si>
  <si>
    <t>ECD_00285</t>
  </si>
  <si>
    <t>propionate catabolism operon regulatory protein</t>
  </si>
  <si>
    <t>ECD_00286</t>
  </si>
  <si>
    <t>2-methylisocitrate lyase</t>
  </si>
  <si>
    <t>ECD_00287</t>
  </si>
  <si>
    <t>2-methylcitrate synthase</t>
  </si>
  <si>
    <t>ECD_00288</t>
  </si>
  <si>
    <t>2-methylcitrate dehydratase</t>
  </si>
  <si>
    <t>ECD_00289</t>
  </si>
  <si>
    <t>propionate--CoA ligase</t>
  </si>
  <si>
    <t>ECD_00290</t>
  </si>
  <si>
    <t>cytosine transporter</t>
  </si>
  <si>
    <t>ECD_00291</t>
  </si>
  <si>
    <t>cytosine/isoguanine deaminase</t>
  </si>
  <si>
    <t>ECD_00292</t>
  </si>
  <si>
    <t>transcriptional activator of cyn operon; autorepressor</t>
  </si>
  <si>
    <t>ECD_00293</t>
  </si>
  <si>
    <t>ECD_00294</t>
  </si>
  <si>
    <t>cyanate aminohydrolase</t>
  </si>
  <si>
    <t>ECD_00295</t>
  </si>
  <si>
    <t>putative cyanate transporter</t>
  </si>
  <si>
    <t>ECD_00296</t>
  </si>
  <si>
    <t>thiogalactoside acetyltransferase</t>
  </si>
  <si>
    <t>ECD_00297</t>
  </si>
  <si>
    <t>lactose permease</t>
  </si>
  <si>
    <t>ECD_00298</t>
  </si>
  <si>
    <t>beta-D-galactosidase</t>
  </si>
  <si>
    <t>ECD_00299</t>
  </si>
  <si>
    <t>lactose-inducible lac operon transcriptional repressor</t>
  </si>
  <si>
    <t>ECD_00300</t>
  </si>
  <si>
    <t>mhp operon transcriptional activator</t>
  </si>
  <si>
    <t>ECD_00301</t>
  </si>
  <si>
    <t>3-(3-hydroxyphenyl)propionate hydroxylase</t>
  </si>
  <si>
    <t>ECD_00302</t>
  </si>
  <si>
    <t>2,3-dihydroxyphenylpropionate 1,2-dioxygenase</t>
  </si>
  <si>
    <t>ECD_00303</t>
  </si>
  <si>
    <t>2-hydroxy-6-ketonona-2,4-dienedioic acid hydrolase</t>
  </si>
  <si>
    <t>ECD_00304</t>
  </si>
  <si>
    <t>2-keto-4-pentenoate hydratase</t>
  </si>
  <si>
    <t>ECD_00305</t>
  </si>
  <si>
    <t>acetaldehyde-CoA dehydrogenase II, NAD-binding</t>
  </si>
  <si>
    <t>ECD_00306</t>
  </si>
  <si>
    <t>4-hyroxy-2-oxovalerate/4-hydroxy-2-oxopentanoic acid aldolase, class I</t>
  </si>
  <si>
    <t>ECD_00307</t>
  </si>
  <si>
    <t>3-hydroxyphenylpropionic transporter</t>
  </si>
  <si>
    <t>ECD_00308</t>
  </si>
  <si>
    <t>DUF2058 family protein</t>
  </si>
  <si>
    <t>ECD_00309</t>
  </si>
  <si>
    <t>S-formylglutathione hydrolase</t>
  </si>
  <si>
    <t>ECD_00310</t>
  </si>
  <si>
    <t>alcohol dehydrogenase class III; glutathione-dependent formaldehyde dehydrogenase</t>
  </si>
  <si>
    <t>ECD_00311</t>
  </si>
  <si>
    <t>regulator protein that represses frmRAB operon</t>
  </si>
  <si>
    <t>ECD_00312</t>
  </si>
  <si>
    <t>outer membrane protein</t>
  </si>
  <si>
    <t>ECD_00313</t>
  </si>
  <si>
    <t>ECD_00314</t>
  </si>
  <si>
    <t>ECD_00315</t>
  </si>
  <si>
    <t>taurine ABC transporter periplasmic binding protein</t>
  </si>
  <si>
    <t>ECD_00316</t>
  </si>
  <si>
    <t>taurine ABC transporter ATPase</t>
  </si>
  <si>
    <t>ECD_00317</t>
  </si>
  <si>
    <t>taurine ABC transporter permease</t>
  </si>
  <si>
    <t>ECD_00318</t>
  </si>
  <si>
    <t>taurine dioxygenase, 2-oxoglutarate-dependent</t>
  </si>
  <si>
    <t>ECD_00319</t>
  </si>
  <si>
    <t>5-aminolevulinate dehydratase (porphobilinogen synthase)</t>
  </si>
  <si>
    <t>ECD_00320</t>
  </si>
  <si>
    <t>ECD_00321</t>
  </si>
  <si>
    <t>ECD_00322</t>
  </si>
  <si>
    <t>putative transcriptional regulator</t>
  </si>
  <si>
    <t>ECD_00323</t>
  </si>
  <si>
    <t>D-alanyl-D-alanine- carboxypeptidase/endopeptidase; penicillin-binding protein; weak beta-lactamase</t>
  </si>
  <si>
    <t>ECD_00324</t>
  </si>
  <si>
    <t>peptide antibiotic transporter</t>
  </si>
  <si>
    <t>ECD_00325</t>
  </si>
  <si>
    <t>microcin Bac7 uptake protein; outer membrane surface-exposed lipoprotein</t>
  </si>
  <si>
    <t>ECD_00326</t>
  </si>
  <si>
    <t>DUF2755 family inner membrane protein</t>
  </si>
  <si>
    <t>ECD_00327</t>
  </si>
  <si>
    <t>DUF2754 family putative inner membrane protein</t>
  </si>
  <si>
    <t>ECD_00328</t>
  </si>
  <si>
    <t>D-alanine-D-alanine ligase A</t>
  </si>
  <si>
    <t>ECD_00329</t>
  </si>
  <si>
    <t>anti-RssB factor, RpoS stabilzer during Pi starvation; anti-adapter protein</t>
  </si>
  <si>
    <t>ECD_00330</t>
  </si>
  <si>
    <t>bacterial alkaline phosphatase</t>
  </si>
  <si>
    <t>ECD_00331</t>
  </si>
  <si>
    <t>PsiF family protein</t>
  </si>
  <si>
    <t>ECD_00332</t>
  </si>
  <si>
    <t>diguanylate cyclase, cellulose regualtor</t>
  </si>
  <si>
    <t>ECD_00333</t>
  </si>
  <si>
    <t>pyrroline-5-carboxylate reductase, NAD(P)-binding</t>
  </si>
  <si>
    <t>ECD_00334</t>
  </si>
  <si>
    <t>UPF0178 family protein</t>
  </si>
  <si>
    <t>ECD_00335</t>
  </si>
  <si>
    <t>shikimate kinase II</t>
  </si>
  <si>
    <t>ECD_00336</t>
  </si>
  <si>
    <t>OxyR-regulated conserved protein</t>
  </si>
  <si>
    <t>ECD_00337</t>
  </si>
  <si>
    <t>AroM family protein</t>
  </si>
  <si>
    <t>ECD_00338</t>
  </si>
  <si>
    <t>UPF0345 family protein</t>
  </si>
  <si>
    <t>ECD_00339</t>
  </si>
  <si>
    <t>ECD_00340</t>
  </si>
  <si>
    <t>ECD_00341</t>
  </si>
  <si>
    <t>ECD_00342</t>
  </si>
  <si>
    <t>nucleoid-associated ssDNA and dsDNA binding protein; competitive inhibitor of RecA function</t>
  </si>
  <si>
    <t>ECD_00343</t>
  </si>
  <si>
    <t>manno(fructo)kinase</t>
  </si>
  <si>
    <t>ECD_00344</t>
  </si>
  <si>
    <t>L-arabinose-inducible putative transporter, MFS family</t>
  </si>
  <si>
    <t>ECD_00345</t>
  </si>
  <si>
    <t>exonuclease, dsDNA, ATP-dependent</t>
  </si>
  <si>
    <t>ECD_00346</t>
  </si>
  <si>
    <t>ECD_00347</t>
  </si>
  <si>
    <t>response regulator in two-component regulatory system with PhoR</t>
  </si>
  <si>
    <t>ECD_00348</t>
  </si>
  <si>
    <t>sensory histidine kinase in two-component regulatory system with PhoB</t>
  </si>
  <si>
    <t>ECD_00349</t>
  </si>
  <si>
    <t>branched-chain amino acid transport system 2 carrier protein; LIV-II transport system for Ile, Leu, and Val</t>
  </si>
  <si>
    <t>ECD_00350</t>
  </si>
  <si>
    <t>proline-specific permease</t>
  </si>
  <si>
    <t>ECD_00351</t>
  </si>
  <si>
    <t>maltodextrin glucosidase</t>
  </si>
  <si>
    <t>ECD_00352</t>
  </si>
  <si>
    <t>acyl carrier protein (ACP) phosphodiesterase; ACP hydrolyase</t>
  </si>
  <si>
    <t>ECD_00353</t>
  </si>
  <si>
    <t>S-adenosylmethionine:tRNA ribosyltransferase-isomerase</t>
  </si>
  <si>
    <t>ECD_00354</t>
  </si>
  <si>
    <t>tRNA-guanine transglycosylase</t>
  </si>
  <si>
    <t>ECD_00355</t>
  </si>
  <si>
    <t>SecYEG protein translocase auxillary subunit</t>
  </si>
  <si>
    <t>ECD_00356</t>
  </si>
  <si>
    <t>ECD_00357</t>
  </si>
  <si>
    <t>ECD_00358</t>
  </si>
  <si>
    <t>HNH nuclease family protein</t>
  </si>
  <si>
    <t>ECD_00359</t>
  </si>
  <si>
    <t>nucleoside channel, receptor of phage T6 and colicin K</t>
  </si>
  <si>
    <t>ECD_00360</t>
  </si>
  <si>
    <t>ECD_00361</t>
  </si>
  <si>
    <t>Nrd regulon repressor</t>
  </si>
  <si>
    <t>ECD_00362</t>
  </si>
  <si>
    <t>fused diaminohydroxyphosphoribosylaminopyrimidine deaminase and 5-amino-6-(5-phosphoribosylamino) uracil reductase</t>
  </si>
  <si>
    <t>ECD_00363</t>
  </si>
  <si>
    <t>riboflavin synthase beta chain</t>
  </si>
  <si>
    <t>ECD_00364</t>
  </si>
  <si>
    <t>transcription antitermination protein</t>
  </si>
  <si>
    <t>ECD_00365</t>
  </si>
  <si>
    <t>thiamine monophosphate kinase</t>
  </si>
  <si>
    <t>ECD_00366</t>
  </si>
  <si>
    <t>phosphatidylglycerophosphatase A</t>
  </si>
  <si>
    <t>ECD_00367</t>
  </si>
  <si>
    <t>2-carboxybenzaldehyde reductase</t>
  </si>
  <si>
    <t>ECD_00368</t>
  </si>
  <si>
    <t>1-deoxyxylulose-5-phosphate synthase, thiamine triphosphate-binding, FAD-requiring</t>
  </si>
  <si>
    <t>ECD_00369</t>
  </si>
  <si>
    <t>geranyltranstransferase</t>
  </si>
  <si>
    <t>ECD_00370</t>
  </si>
  <si>
    <t>exonuclease VII small subunit</t>
  </si>
  <si>
    <t>ECD_00371</t>
  </si>
  <si>
    <t>tRNA s(4)U8 sulfurtransferase</t>
  </si>
  <si>
    <t>ECD_00372</t>
  </si>
  <si>
    <t>oxidative-stress-resistance chaperone</t>
  </si>
  <si>
    <t>ECD_00373</t>
  </si>
  <si>
    <t>2-dehydropantoate reductase, NADPH-specific</t>
  </si>
  <si>
    <t>ECD_00374</t>
  </si>
  <si>
    <t>phage Phi6 host factor, ATP/GTP binding protein</t>
  </si>
  <si>
    <t>ECD_00375</t>
  </si>
  <si>
    <t>ECD_00376</t>
  </si>
  <si>
    <t>ECD_00377</t>
  </si>
  <si>
    <t>putative acetyltransferase</t>
  </si>
  <si>
    <t>ECD_00378</t>
  </si>
  <si>
    <t>ECD_00379</t>
  </si>
  <si>
    <t>protoheme IX farnesyltransferase</t>
  </si>
  <si>
    <t>ECD_00380</t>
  </si>
  <si>
    <t>cytochrome o ubiquinol oxidase subunit IV</t>
  </si>
  <si>
    <t>ECD_00381</t>
  </si>
  <si>
    <t>cytochrome o ubiquinol oxidase subunit III</t>
  </si>
  <si>
    <t>ECD_00382</t>
  </si>
  <si>
    <t>cytochrome o ubiquinol oxidase subunit I</t>
  </si>
  <si>
    <t>ECD_00383</t>
  </si>
  <si>
    <t>cytochrome o ubiquinol oxidase subunit II</t>
  </si>
  <si>
    <t>ECD_00384</t>
  </si>
  <si>
    <t>muropeptide transporter</t>
  </si>
  <si>
    <t>ECD_00385</t>
  </si>
  <si>
    <t>ECD_00386</t>
  </si>
  <si>
    <t>stationary-phase morphogene, transcriptional repressor for mreB; also regulator for dacA, dacC, and ampC</t>
  </si>
  <si>
    <t>ECD_00387</t>
  </si>
  <si>
    <t>peptidyl-prolyl cis/trans isomerase (trigger factor)</t>
  </si>
  <si>
    <t>ECD_00388</t>
  </si>
  <si>
    <t>proteolytic subunit of ClpA-ClpP and ClpX-ClpP ATP-dependent serine proteases</t>
  </si>
  <si>
    <t>ECD_00389</t>
  </si>
  <si>
    <t>ATPase and specificity subunit of ClpX-ClpP ATP-dependent serine protease</t>
  </si>
  <si>
    <t>ECD_00390</t>
  </si>
  <si>
    <t>putative transposase insL for insertion sequence IS186</t>
  </si>
  <si>
    <t>ECD_00391</t>
  </si>
  <si>
    <t>DNA-binding ATP-dependent protease La</t>
  </si>
  <si>
    <t>ECD_00392</t>
  </si>
  <si>
    <t>HU, DNA-binding transcriptional regulator, beta subunit</t>
  </si>
  <si>
    <t>ECD_00393</t>
  </si>
  <si>
    <t>periplasmic folding chaperone, has an inactive PPIase domain</t>
  </si>
  <si>
    <t>ECD_00394</t>
  </si>
  <si>
    <t>putative competence-suppressing periplasmic helix-hairpin-helix DNA-binding protein</t>
  </si>
  <si>
    <t>ECD_00395</t>
  </si>
  <si>
    <t>long-chain acyl-CoA thioesterase III</t>
  </si>
  <si>
    <t>ECD_00396</t>
  </si>
  <si>
    <t>7-cyano-7-deazaguanine (preQ0) synthase; queuosine biosynthesis</t>
  </si>
  <si>
    <t>ECD_00397</t>
  </si>
  <si>
    <t>putative ABC transporter periplasmic binding protein</t>
  </si>
  <si>
    <t>ECD_00398</t>
  </si>
  <si>
    <t>thiamine pyrimidine pyrophosphate hydrolase; HMP-PP phosphatase</t>
  </si>
  <si>
    <t>ECD_00399</t>
  </si>
  <si>
    <t>putative DNA-binding transcriptional regulator</t>
  </si>
  <si>
    <t>ECD_00400</t>
  </si>
  <si>
    <t>putative multidrug ABC transporter ATPase</t>
  </si>
  <si>
    <t>ECD_00401</t>
  </si>
  <si>
    <t>ECD_00402</t>
  </si>
  <si>
    <t>nitrogen assimilation regulatory protein for GlnL, GlnE, and AmtB</t>
  </si>
  <si>
    <t>ECD_00403</t>
  </si>
  <si>
    <t>ammonium transporter</t>
  </si>
  <si>
    <t>ECD_00404</t>
  </si>
  <si>
    <t>acyl-CoA thioesterase 2</t>
  </si>
  <si>
    <t>ECD_00405</t>
  </si>
  <si>
    <t>outer membrane lipoprotein</t>
  </si>
  <si>
    <t>ECD_00406</t>
  </si>
  <si>
    <t>excision repair protein, alkyltransferase-like protein ATL</t>
  </si>
  <si>
    <t>ECD_00407</t>
  </si>
  <si>
    <t>DUF1428 family protein</t>
  </si>
  <si>
    <t>ECD_00408</t>
  </si>
  <si>
    <t>putative membrane-anchored cyclic-di-GMP phosphodiesterase</t>
  </si>
  <si>
    <t>ECD_00409</t>
  </si>
  <si>
    <t>DUF1449 family inner membrane protein</t>
  </si>
  <si>
    <t>ECD_00410</t>
  </si>
  <si>
    <t>maltose O-acetyltransferase</t>
  </si>
  <si>
    <t>ECD_00411</t>
  </si>
  <si>
    <t>modulator of gene expression, with H-NS</t>
  </si>
  <si>
    <t>ECD_00412</t>
  </si>
  <si>
    <t>Hha toxicity attenuator; conjugation-related protein</t>
  </si>
  <si>
    <t>ECD_00413</t>
  </si>
  <si>
    <t>multidrug efflux system protein</t>
  </si>
  <si>
    <t>ECD_00414</t>
  </si>
  <si>
    <t>multidrug efflux system</t>
  </si>
  <si>
    <t>ECD_00415</t>
  </si>
  <si>
    <t>transcriptional repressor</t>
  </si>
  <si>
    <t>ECD_00416</t>
  </si>
  <si>
    <t>mechanosensitive channel protein, intermediate conductance, K+ regulated</t>
  </si>
  <si>
    <t>ECD_00417</t>
  </si>
  <si>
    <t>DUF2496 family protein</t>
  </si>
  <si>
    <t>ECD_00418</t>
  </si>
  <si>
    <t>primosomal replication protein N''</t>
  </si>
  <si>
    <t>ECD_00419</t>
  </si>
  <si>
    <t>DUF454 family inner membrane protein</t>
  </si>
  <si>
    <t>ECD_00420</t>
  </si>
  <si>
    <t>adenine phosphoribosyltransferase</t>
  </si>
  <si>
    <t>ECD_00421</t>
  </si>
  <si>
    <t>DNA polymerase III/DNA elongation factor III, tau and gamma subunits</t>
  </si>
  <si>
    <t>ECD_00422</t>
  </si>
  <si>
    <t>DNA-binding protein, putative nucleoid-associated protein</t>
  </si>
  <si>
    <t>ECD_00423</t>
  </si>
  <si>
    <t>gap repair protein</t>
  </si>
  <si>
    <t>ECD_00424</t>
  </si>
  <si>
    <t>protein refolding molecular co-chaperone Hsp90, Hsp70-dependent; heat-shock protein; ATPase</t>
  </si>
  <si>
    <t>ECD_00425</t>
  </si>
  <si>
    <t>adenylate kinase</t>
  </si>
  <si>
    <t>ECD_00426</t>
  </si>
  <si>
    <t>ferrochelatase</t>
  </si>
  <si>
    <t>ECD_00427</t>
  </si>
  <si>
    <t>acetyl esterase</t>
  </si>
  <si>
    <t>ECD_00428</t>
  </si>
  <si>
    <t>inosine/guanosine kinase</t>
  </si>
  <si>
    <t>ECD_00429</t>
  </si>
  <si>
    <t>inner membrane putative NAD(P)-binding transporter</t>
  </si>
  <si>
    <t>ECD_00430</t>
  </si>
  <si>
    <t>putative fosmidomycin efflux system protein</t>
  </si>
  <si>
    <t>ECD_00431</t>
  </si>
  <si>
    <t>bifunctional UDP-sugar hydrolase/5'-nucleotidase</t>
  </si>
  <si>
    <t>ECD_00432</t>
  </si>
  <si>
    <t>Cys-tRNA(Pro)/Cys-tRNA(Cys) deacylase</t>
  </si>
  <si>
    <t>ECD_00433</t>
  </si>
  <si>
    <t>TraB family protein</t>
  </si>
  <si>
    <t>ECD_00434</t>
  </si>
  <si>
    <t>ECD_00435</t>
  </si>
  <si>
    <t>copper transporter</t>
  </si>
  <si>
    <t>ECD_00436</t>
  </si>
  <si>
    <t>glutaminase 1</t>
  </si>
  <si>
    <t>ECD_00437</t>
  </si>
  <si>
    <t>putative amino acid transporter</t>
  </si>
  <si>
    <t>ECD_00438</t>
  </si>
  <si>
    <t>copper-responsive regulon transcriptional regulator</t>
  </si>
  <si>
    <t>ECD_00439</t>
  </si>
  <si>
    <t>inner membrane protein; stimulator of the QmcA suppressor of ftsH-htpX</t>
  </si>
  <si>
    <t>ECD_00440</t>
  </si>
  <si>
    <t>PHB domain membrane-anchored putative protease</t>
  </si>
  <si>
    <t>ECD_00441</t>
  </si>
  <si>
    <t>iron export ABC transporter ATPase; peroxide resistance protein</t>
  </si>
  <si>
    <t>ECD_00442</t>
  </si>
  <si>
    <t>iron export ABC transporter permease; peroxide resistance protein</t>
  </si>
  <si>
    <t>ECD_00443</t>
  </si>
  <si>
    <t>DnaK co-chaperone, thioredoxin-like protein</t>
  </si>
  <si>
    <t>ECD_00444</t>
  </si>
  <si>
    <t>ECD_00445</t>
  </si>
  <si>
    <t>acyl-CoA thioesterase 1 and protease I and lysophospholipase L1</t>
  </si>
  <si>
    <t>ECD_00446</t>
  </si>
  <si>
    <t>ECD_00447</t>
  </si>
  <si>
    <t>ECD_00448</t>
  </si>
  <si>
    <t>Rhs protein with DUF4329 family putative toxin domain; putative neighboring cell growth inhibitor</t>
  </si>
  <si>
    <t>ECD_00449</t>
  </si>
  <si>
    <t>putative immunity protein</t>
  </si>
  <si>
    <t>ECD_00450</t>
  </si>
  <si>
    <t>conserved protein, rhs-like protein</t>
  </si>
  <si>
    <t>ECD_00451</t>
  </si>
  <si>
    <t>ECD_00452</t>
  </si>
  <si>
    <t>ECD_00453</t>
  </si>
  <si>
    <t>tRNA 2-selenouridine synthase, selenophosphate-dependent</t>
  </si>
  <si>
    <t>ECD_00454</t>
  </si>
  <si>
    <t>allD operon transcriptional activator</t>
  </si>
  <si>
    <t>ECD_00455</t>
  </si>
  <si>
    <t>ureidoglycolate lyase, releasing urea</t>
  </si>
  <si>
    <t>ECD_00456</t>
  </si>
  <si>
    <t>glyoxylate-inducible transcriptional repressor of all and gcl operons</t>
  </si>
  <si>
    <t>ECD_00457</t>
  </si>
  <si>
    <t>glyoxylate carboligase</t>
  </si>
  <si>
    <t>ECD_00458</t>
  </si>
  <si>
    <t>hydroxypyruvate isomerase</t>
  </si>
  <si>
    <t>ECD_00459</t>
  </si>
  <si>
    <t>tartronate semialdehyde reductase, NADH-dependent</t>
  </si>
  <si>
    <t>ECD_00460</t>
  </si>
  <si>
    <t>ECD_00461</t>
  </si>
  <si>
    <t>putative allantoin transporter</t>
  </si>
  <si>
    <t>ECD_00462</t>
  </si>
  <si>
    <t>allantoinase</t>
  </si>
  <si>
    <t>ECD_00463</t>
  </si>
  <si>
    <t>putative uracil/xanthine transporter</t>
  </si>
  <si>
    <t>ECD_00464</t>
  </si>
  <si>
    <t>glycerate kinase II</t>
  </si>
  <si>
    <t>ECD_00465</t>
  </si>
  <si>
    <t>S-ureidoglycine aminohydrolase</t>
  </si>
  <si>
    <t>ECD_00466</t>
  </si>
  <si>
    <t>allantoate amidohydrolase</t>
  </si>
  <si>
    <t>ECD_00467</t>
  </si>
  <si>
    <t>ureidoglycolate dehydrogenase</t>
  </si>
  <si>
    <t>ECD_00468</t>
  </si>
  <si>
    <t>putative NAD(P)-binding acyl-CoA synthetase</t>
  </si>
  <si>
    <t>ECD_00469</t>
  </si>
  <si>
    <t>ECD_00470</t>
  </si>
  <si>
    <t>putative anaerobic allantoin catabolic oxamate carbamoyltransferase; DUF2877 family protein</t>
  </si>
  <si>
    <t>ECD_00471</t>
  </si>
  <si>
    <t>putative carbonate kinase</t>
  </si>
  <si>
    <t>ECD_00472</t>
  </si>
  <si>
    <t>N5-carboxyaminoimidazole ribonucleotide synthase</t>
  </si>
  <si>
    <t>ECD_00473</t>
  </si>
  <si>
    <t>N5-carboxyaminoimidazole ribonucleotide mutase</t>
  </si>
  <si>
    <t>ECD_00474</t>
  </si>
  <si>
    <t>UDP-2,3-diacylglucosamine pyrophosphohydrolase</t>
  </si>
  <si>
    <t>ECD_00475</t>
  </si>
  <si>
    <t>peptidyl-prolyl cis-trans isomerase B (rotamase B)</t>
  </si>
  <si>
    <t>ECD_00476</t>
  </si>
  <si>
    <t>cysteinyl-tRNA synthetase</t>
  </si>
  <si>
    <t>ECD_00477</t>
  </si>
  <si>
    <t>DUF457 family inner membrane protein</t>
  </si>
  <si>
    <t>ECD_00478</t>
  </si>
  <si>
    <t>ribosome-associated protein; putative RNA-binding protein</t>
  </si>
  <si>
    <t>ECD_00479</t>
  </si>
  <si>
    <t>bifunctional 5,10-methylene-tetrahydrofolate dehydrogenase/ 5,10-methylene-tetrahydrofolate cyclohydrolase</t>
  </si>
  <si>
    <t>ECD_00480</t>
  </si>
  <si>
    <t>FimA homolog, function unknown</t>
  </si>
  <si>
    <t>ECD_00481</t>
  </si>
  <si>
    <t>putative periplasmic pilus chaperone</t>
  </si>
  <si>
    <t>ECD_00482</t>
  </si>
  <si>
    <t>putative outer membrane export usher protein</t>
  </si>
  <si>
    <t>ECD_00483</t>
  </si>
  <si>
    <t>ECD_00484</t>
  </si>
  <si>
    <t>ECD_00485</t>
  </si>
  <si>
    <t>response regulator family protein</t>
  </si>
  <si>
    <t>ECD_00486</t>
  </si>
  <si>
    <t>DLP12 prophage; putative phage integrase</t>
  </si>
  <si>
    <t>ECD_00487</t>
  </si>
  <si>
    <t>Excisionase</t>
  </si>
  <si>
    <t>ECD_00488</t>
  </si>
  <si>
    <t>ECD_00489</t>
  </si>
  <si>
    <t>ECD_00490</t>
  </si>
  <si>
    <t>putative DNA N-6-adenine-methyltransferase of bacteriophage</t>
  </si>
  <si>
    <t>ECD_00492</t>
  </si>
  <si>
    <t>predicted protein</t>
  </si>
  <si>
    <t>ECD_00493</t>
  </si>
  <si>
    <t>DLP12 prophage; multidrug resistance protein</t>
  </si>
  <si>
    <t>ECD_00494</t>
  </si>
  <si>
    <t>DLP12 prophage; putative recombinase</t>
  </si>
  <si>
    <t>ECD_00495</t>
  </si>
  <si>
    <t>inactive polymorphonuclear leukocyte migration suppressor; DLP12 prophage; UPF0098 family secreted protein</t>
  </si>
  <si>
    <t>ECD_00496</t>
  </si>
  <si>
    <t>DLP12 prophage; putative DNA-binding transcriptional regulator</t>
  </si>
  <si>
    <t>ECD_00497</t>
  </si>
  <si>
    <t>DLP12 prophage; uncharacterized protein</t>
  </si>
  <si>
    <t>ECD_00498</t>
  </si>
  <si>
    <t>DLP12 prophage; conserved protein</t>
  </si>
  <si>
    <t>ECD_00499</t>
  </si>
  <si>
    <t>ECD_00500</t>
  </si>
  <si>
    <t>DLP12 prophage; endonuclease RUS</t>
  </si>
  <si>
    <t>ECD_00501</t>
  </si>
  <si>
    <t>uncharacterized protein, DLP12 prophage</t>
  </si>
  <si>
    <t>ECD_00502</t>
  </si>
  <si>
    <t>DLP12 prophage; putative antitermination protein</t>
  </si>
  <si>
    <t>ECD_00504</t>
  </si>
  <si>
    <t>ECD_00505</t>
  </si>
  <si>
    <t>ECD_00506</t>
  </si>
  <si>
    <t>DLP12 prophage; putative phage lysis protein</t>
  </si>
  <si>
    <t>ECD_00507</t>
  </si>
  <si>
    <t>DLP12 prophage; putative lysozyme</t>
  </si>
  <si>
    <t>ECD_00508</t>
  </si>
  <si>
    <t>DLP12 prophage; putative murein endopeptidase</t>
  </si>
  <si>
    <t>ECD_00509</t>
  </si>
  <si>
    <t>DLP12 prophage; putative lipoprotein</t>
  </si>
  <si>
    <t>ECD_00510</t>
  </si>
  <si>
    <t>ECD_00511</t>
  </si>
  <si>
    <t>DLP12 prophage; DNA packaging protein</t>
  </si>
  <si>
    <t>ECD_00513</t>
  </si>
  <si>
    <t>ECD_00530</t>
  </si>
  <si>
    <t>ECD_00531</t>
  </si>
  <si>
    <t>copper-sensing histidine kinase in two-component regulatory system with CusR</t>
  </si>
  <si>
    <t>ECD_00532</t>
  </si>
  <si>
    <t>response regulator in two-component regulatory system with CusS</t>
  </si>
  <si>
    <t>ECD_00533</t>
  </si>
  <si>
    <t>copper/silver efflux system, outer membrane component</t>
  </si>
  <si>
    <t>ECD_00534</t>
  </si>
  <si>
    <t>periplasmic copper- and silver-binding protein</t>
  </si>
  <si>
    <t>ECD_00535</t>
  </si>
  <si>
    <t>copper/silver efflux system, membrane fusion protein</t>
  </si>
  <si>
    <t>ECD_00536</t>
  </si>
  <si>
    <t>copper/silver efflux system, membrane component</t>
  </si>
  <si>
    <t>ECD_00537</t>
  </si>
  <si>
    <t>phenylalanine transporter</t>
  </si>
  <si>
    <t>ECD_00538</t>
  </si>
  <si>
    <t>mechanosensitive channel protein, miniconductance</t>
  </si>
  <si>
    <t>ECD_00539</t>
  </si>
  <si>
    <t>dihydropteridine reductase, NAD(P)H-dependent, oxygen-insensitive</t>
  </si>
  <si>
    <t>ECD_00540</t>
  </si>
  <si>
    <t>DUF419 family protein</t>
  </si>
  <si>
    <t>ECD_00541</t>
  </si>
  <si>
    <t>DUF1158 family putative inner membrane protein</t>
  </si>
  <si>
    <t>ECD_00542</t>
  </si>
  <si>
    <t>weak gamma-glutamyl:cysteine ligase</t>
  </si>
  <si>
    <t>ECD_00543</t>
  </si>
  <si>
    <t>IS150 hypothetical protein</t>
  </si>
  <si>
    <t>ECD_00545</t>
  </si>
  <si>
    <t>IS1 protein insB</t>
  </si>
  <si>
    <t>ECD_00546</t>
  </si>
  <si>
    <t>ECD_00547</t>
  </si>
  <si>
    <t>toxic polypeptide, small</t>
  </si>
  <si>
    <t>ECD_00548</t>
  </si>
  <si>
    <t>ECD_00549</t>
  </si>
  <si>
    <t>phosphopantetheinyltransferase component of enterobactin synthase multienzyme complex</t>
  </si>
  <si>
    <t>ECD_00550</t>
  </si>
  <si>
    <t>ferrienterobactin outer membrane transporter</t>
  </si>
  <si>
    <t>ECD_00551</t>
  </si>
  <si>
    <t>enterobactin/ferrienterobactin esterase</t>
  </si>
  <si>
    <t>ECD_00552</t>
  </si>
  <si>
    <t>stimulator of EntF adenylation activity, MbtH-like</t>
  </si>
  <si>
    <t>ECD_00553</t>
  </si>
  <si>
    <t>enterobactin synthase multienzyme complex component, ATP-dependent</t>
  </si>
  <si>
    <t>ECD_00554</t>
  </si>
  <si>
    <t>regulator of length of O-antigen component of lipopolysaccharide chains</t>
  </si>
  <si>
    <t>ECD_00555</t>
  </si>
  <si>
    <t>ferrienterobactin ABC transporter ATPase</t>
  </si>
  <si>
    <t>ECD_00556</t>
  </si>
  <si>
    <t>iron-enterobactin ABC transporter permease</t>
  </si>
  <si>
    <t>ECD_00557</t>
  </si>
  <si>
    <t>ferrienterobactin ABC transporter permease</t>
  </si>
  <si>
    <t>ECD_00558</t>
  </si>
  <si>
    <t>enterobactin exporter, iron-regulated</t>
  </si>
  <si>
    <t>ECD_00559</t>
  </si>
  <si>
    <t>ferrienterobactin ABC transporter periplasmic binding protein</t>
  </si>
  <si>
    <t>ECD_00560</t>
  </si>
  <si>
    <t>isochorismate synthase 1</t>
  </si>
  <si>
    <t>ECD_00561</t>
  </si>
  <si>
    <t>2,3-dihydroxybenzoate-AMP ligase component of enterobactin synthase multienzyme complex</t>
  </si>
  <si>
    <t>ECD_00562</t>
  </si>
  <si>
    <t>isochorismatase</t>
  </si>
  <si>
    <t>ECD_00563</t>
  </si>
  <si>
    <t>2,3-dihydro-2,3-dihydroxybenzoate dehydrogenase</t>
  </si>
  <si>
    <t>ECD_00564</t>
  </si>
  <si>
    <t>enterobactin synthesis proofreading thioesterase</t>
  </si>
  <si>
    <t>ECD_00566</t>
  </si>
  <si>
    <t>DUF466 family protein</t>
  </si>
  <si>
    <t>ECD_00567</t>
  </si>
  <si>
    <t>ECD_00568</t>
  </si>
  <si>
    <t>methionine aminotransferase, PLP-dependent</t>
  </si>
  <si>
    <t>ECD_00569</t>
  </si>
  <si>
    <t>Spo0J family protein, ParB-like nuclease domain</t>
  </si>
  <si>
    <t>ECD_00570</t>
  </si>
  <si>
    <t>PAPS reductase-like domain protein</t>
  </si>
  <si>
    <t>ECD_00571</t>
  </si>
  <si>
    <t>ECD_00572</t>
  </si>
  <si>
    <t>ECD_00573</t>
  </si>
  <si>
    <t>thiol:disulfide interchange protein, periplasmic</t>
  </si>
  <si>
    <t>ECD_00574</t>
  </si>
  <si>
    <t>alkyl hydroperoxide reductase, C22 subunit</t>
  </si>
  <si>
    <t>ECD_00575</t>
  </si>
  <si>
    <t>alkyl hydroperoxide reductase, F52a subunit, FAD/NAD(P)-binding</t>
  </si>
  <si>
    <t>ECD_00576</t>
  </si>
  <si>
    <t>universal stress protein UP12</t>
  </si>
  <si>
    <t>ECD_00577</t>
  </si>
  <si>
    <t>putative Zn-dependent NAD(P)-binding oxidoreductase</t>
  </si>
  <si>
    <t>ECD_00578</t>
  </si>
  <si>
    <t>regulator of nucleoside diphosphate kinase</t>
  </si>
  <si>
    <t>ECD_00579</t>
  </si>
  <si>
    <t>ribonuclease I</t>
  </si>
  <si>
    <t>ECD_00580</t>
  </si>
  <si>
    <t>citrate/succinate antiporter; citrate carrier</t>
  </si>
  <si>
    <t>ECD_00581</t>
  </si>
  <si>
    <t>2-(5''-triphosphoribosyl)-3'-dephosphocoenzyme-A synthase</t>
  </si>
  <si>
    <t>ECD_00582</t>
  </si>
  <si>
    <t>apo-citrate lyase phosphoribosyl-dephospho-CoA transferase</t>
  </si>
  <si>
    <t>ECD_00583</t>
  </si>
  <si>
    <t>citrate lyase, citrate-ACP transferase (alpha) subunit</t>
  </si>
  <si>
    <t>ECD_00584</t>
  </si>
  <si>
    <t>citrate lyase, citryl-ACP lyase (beta) subunit</t>
  </si>
  <si>
    <t>ECD_00585</t>
  </si>
  <si>
    <t>citrate lyase, acyl carrier (gamma) subunit</t>
  </si>
  <si>
    <t>ECD_00586</t>
  </si>
  <si>
    <t>citrate lyase ligase; [citrate [pro-3S]-lyase] ligase</t>
  </si>
  <si>
    <t>ECD_00587</t>
  </si>
  <si>
    <t>ECD_00588</t>
  </si>
  <si>
    <t>ECD_00589</t>
  </si>
  <si>
    <t>sensory histidine kinase in two-component regulatory system with CitB</t>
  </si>
  <si>
    <t>ECD_00590</t>
  </si>
  <si>
    <t>response regulator in two-component regulatory system with CitA</t>
  </si>
  <si>
    <t>ECD_00591</t>
  </si>
  <si>
    <t>anaerobic C4-dicarboxylate transport</t>
  </si>
  <si>
    <t>ECD_00592</t>
  </si>
  <si>
    <t>phospholipid:lipid A palmitoyltransferase</t>
  </si>
  <si>
    <t>ECD_00593</t>
  </si>
  <si>
    <t>constitutive cold shock family transcription antitermination protein; negative regulator of cspA transcription; RNA melting protein; ssDNA-binding protein</t>
  </si>
  <si>
    <t>ECD_00594</t>
  </si>
  <si>
    <t>fluoride efflux channel, dual topology membrane protein</t>
  </si>
  <si>
    <t>ECD_00595</t>
  </si>
  <si>
    <t>putative NAD(P)-binding amidase-type enzyme YbeM (C-N hydrolase family)</t>
  </si>
  <si>
    <t>ECD_00596</t>
  </si>
  <si>
    <t>TatABCE protein translocation system subunit</t>
  </si>
  <si>
    <t>ECD_00597</t>
  </si>
  <si>
    <t>lipoate synthase</t>
  </si>
  <si>
    <t>ECD_00598</t>
  </si>
  <si>
    <t>ECD_00599</t>
  </si>
  <si>
    <t>octanoyltransferase; octanoyl-[ACP]:protein N-octanoyltransferase</t>
  </si>
  <si>
    <t>ECD_00600</t>
  </si>
  <si>
    <t>UPF0250 family protein</t>
  </si>
  <si>
    <t>ECD_00601</t>
  </si>
  <si>
    <t>D-alanyl-D-alanine carboxypeptidase (penicillin-binding protein 5)</t>
  </si>
  <si>
    <t>ECD_00602</t>
  </si>
  <si>
    <t>septal ring protein, suppressor of prc, minor lipoprotein</t>
  </si>
  <si>
    <t>ECD_00603</t>
  </si>
  <si>
    <t>cell wall shape-determining protein</t>
  </si>
  <si>
    <t>ECD_00604</t>
  </si>
  <si>
    <t>penicillin-binding protein 2, transpeptidase involved in peptidoglycan synthesis</t>
  </si>
  <si>
    <t>ECD_00605</t>
  </si>
  <si>
    <t>23S rRNA m(3)Psi1915 pseudouridine methyltransferase, SAM-dependent</t>
  </si>
  <si>
    <t>ECD_00606</t>
  </si>
  <si>
    <t>ribosomal silencing factor</t>
  </si>
  <si>
    <t>ECD_00607</t>
  </si>
  <si>
    <t>putative alpha-ribazole-5'-P phosphatase</t>
  </si>
  <si>
    <t>ECD_00608</t>
  </si>
  <si>
    <t>nicotinic acid mononucleotide adenylyltransferase, NAD(P)-dependent</t>
  </si>
  <si>
    <t>ECD_00609</t>
  </si>
  <si>
    <t>DNA polymerase III, delta subunit</t>
  </si>
  <si>
    <t>ECD_00610</t>
  </si>
  <si>
    <t>LPS assembly OM complex LptDE, lipoprotein component</t>
  </si>
  <si>
    <t>ECD_00611</t>
  </si>
  <si>
    <t>leucyl-tRNA synthetase</t>
  </si>
  <si>
    <t>ECD_00612</t>
  </si>
  <si>
    <t>DUF1451 family protein</t>
  </si>
  <si>
    <t>ECD_00614</t>
  </si>
  <si>
    <t>ECD_00615</t>
  </si>
  <si>
    <t>J domain-containing HscC co-chaperone; Hsc56</t>
  </si>
  <si>
    <t>ECD_00616</t>
  </si>
  <si>
    <t>Hsp70 family chaperone Hsc62; RpoD-binding transcription inhibitor</t>
  </si>
  <si>
    <t>ECD_00617</t>
  </si>
  <si>
    <t>ribonucleoside hydrolase 1</t>
  </si>
  <si>
    <t>ECD_00619</t>
  </si>
  <si>
    <t>ECD_00620</t>
  </si>
  <si>
    <t>IS150 putative transposase</t>
  </si>
  <si>
    <t>ECD_00621</t>
  </si>
  <si>
    <t>glutamate/aspartate ABC transporter permease</t>
  </si>
  <si>
    <t>ECD_00622</t>
  </si>
  <si>
    <t>ECD_00623</t>
  </si>
  <si>
    <t>glutamate/aspartate periplasmic binding protein</t>
  </si>
  <si>
    <t>ECD_00624</t>
  </si>
  <si>
    <t>ECD_00625</t>
  </si>
  <si>
    <t>apolipoprotein N-acyltransferase</t>
  </si>
  <si>
    <t>ECD_00626</t>
  </si>
  <si>
    <t>putative ion transport</t>
  </si>
  <si>
    <t>ECD_00627</t>
  </si>
  <si>
    <t>ssRNA-specific endoribonuclease; 16S rRNA 3' end maturation and quality control co-endoribonuclease working with RNase R; rRNA transcription antitermination factor</t>
  </si>
  <si>
    <t>ECD_00628</t>
  </si>
  <si>
    <t>heat shock protein, putative NTPase; PhoH-like protein</t>
  </si>
  <si>
    <t>ECD_00629</t>
  </si>
  <si>
    <t>tRNA-i(6)A37 methylthiotransferase</t>
  </si>
  <si>
    <t>ECD_00630</t>
  </si>
  <si>
    <t>2-octaprenyl-3-methyl-6-methoxy-1,4-benzoquinol oxygenase</t>
  </si>
  <si>
    <t>ECD_00631</t>
  </si>
  <si>
    <t>asparagine synthetase B</t>
  </si>
  <si>
    <t>ECD_00632</t>
  </si>
  <si>
    <t>UMP phosphatase</t>
  </si>
  <si>
    <t>ECD_00633</t>
  </si>
  <si>
    <t>N-acetylglucosamine-inducible nag divergent operon transcriptional repressor</t>
  </si>
  <si>
    <t>ECD_00634</t>
  </si>
  <si>
    <t>N-acetylglucosamine-6-phosphate deacetylase</t>
  </si>
  <si>
    <t>ECD_00635</t>
  </si>
  <si>
    <t>glucosamine-6-phosphate deaminase</t>
  </si>
  <si>
    <t>ECD_00636</t>
  </si>
  <si>
    <t>N-acetyl glucosamine specific PTS enzyme IIC, IIB, and IIA components</t>
  </si>
  <si>
    <t>ECD_00637</t>
  </si>
  <si>
    <t>glutamyl-tRNA synthetase</t>
  </si>
  <si>
    <t>ECD_00638</t>
  </si>
  <si>
    <t>chitoporin, uptake of chitosugars</t>
  </si>
  <si>
    <t>ECD_00639</t>
  </si>
  <si>
    <t>chitosugar-induced verified lipoprotein</t>
  </si>
  <si>
    <t>ECD_00640</t>
  </si>
  <si>
    <t>ferric iron uptake regulon transcriptional repressor; autorepressor</t>
  </si>
  <si>
    <t>ECD_00641</t>
  </si>
  <si>
    <t>flavodoxin 1</t>
  </si>
  <si>
    <t>ECD_00642</t>
  </si>
  <si>
    <t>LexA-regulated protein, CopB family</t>
  </si>
  <si>
    <t>ECD_00643</t>
  </si>
  <si>
    <t>acyl-CoA esterase</t>
  </si>
  <si>
    <t>ECD_00644</t>
  </si>
  <si>
    <t>negative modulator of initiation of replication</t>
  </si>
  <si>
    <t>ECD_00645</t>
  </si>
  <si>
    <t>phosphoglucomutase</t>
  </si>
  <si>
    <t>ECD_00646</t>
  </si>
  <si>
    <t>ECD_00647</t>
  </si>
  <si>
    <t>ECD_00648</t>
  </si>
  <si>
    <t>putrescine/proton symporter: putrescine/ornithine antiporter</t>
  </si>
  <si>
    <t>ECD_00649</t>
  </si>
  <si>
    <t>ornithine decarboxylase isozyme, inducible</t>
  </si>
  <si>
    <t>ECD_00650</t>
  </si>
  <si>
    <t>ECD_00651</t>
  </si>
  <si>
    <t>response regulator in two-component regulatory system with KdpD</t>
  </si>
  <si>
    <t>ECD_00652</t>
  </si>
  <si>
    <t>fused sensory histidine kinase in two-component regulatory system with KdpE: signal sensing protein</t>
  </si>
  <si>
    <t>ECD_00653</t>
  </si>
  <si>
    <t>potassium translocating ATPase, subunit C</t>
  </si>
  <si>
    <t>ECD_00654</t>
  </si>
  <si>
    <t>potassium translocating ATPase, subunit B</t>
  </si>
  <si>
    <t>ECD_00655</t>
  </si>
  <si>
    <t>potassium translocating ATPase, subunit A</t>
  </si>
  <si>
    <t>ECD_00656</t>
  </si>
  <si>
    <t>potassium ion accessory transporter subunit</t>
  </si>
  <si>
    <t>ECD_00657</t>
  </si>
  <si>
    <t>DUF2517 family protein</t>
  </si>
  <si>
    <t>ECD_00658</t>
  </si>
  <si>
    <t>Rhs protein with putative toxin domain; putative neighboring cell growth inhibitor</t>
  </si>
  <si>
    <t>ECD_00659</t>
  </si>
  <si>
    <t>putative membrane protein</t>
  </si>
  <si>
    <t>ECD_00660</t>
  </si>
  <si>
    <t>ECD_00661</t>
  </si>
  <si>
    <t>putative secreted protein</t>
  </si>
  <si>
    <t>ECD_00662</t>
  </si>
  <si>
    <t>ECD_00663</t>
  </si>
  <si>
    <t>ECD_00664</t>
  </si>
  <si>
    <t>ECD_00666</t>
  </si>
  <si>
    <t>H repeat-associated putative transposase</t>
  </si>
  <si>
    <t>ECD_00667</t>
  </si>
  <si>
    <t>DUF1722 family protein</t>
  </si>
  <si>
    <t>ECD_00668</t>
  </si>
  <si>
    <t>deoxyribodipyrimidine photolyase, FAD-binding</t>
  </si>
  <si>
    <t>ECD_00669</t>
  </si>
  <si>
    <t>dipeptide and tripeptide permease D</t>
  </si>
  <si>
    <t>ECD_00670</t>
  </si>
  <si>
    <t>NIF3 family metal-binding protein</t>
  </si>
  <si>
    <t>ECD_00671</t>
  </si>
  <si>
    <t>putative allophanate hydrolase, subunit 1</t>
  </si>
  <si>
    <t>ECD_00672</t>
  </si>
  <si>
    <t>putative allophanate hydrolase, subunit 2</t>
  </si>
  <si>
    <t>ECD_00673</t>
  </si>
  <si>
    <t>UPF0271 family protein</t>
  </si>
  <si>
    <t>ECD_00674</t>
  </si>
  <si>
    <t>endonuclease VIII and 5-formyluracil/5-hydroxymethyluracil DNA glycosylase</t>
  </si>
  <si>
    <t>ECD_00675</t>
  </si>
  <si>
    <t>regulator of aidB expression; inner membrane protein</t>
  </si>
  <si>
    <t>ECD_00676</t>
  </si>
  <si>
    <t>putative fimbrial protein</t>
  </si>
  <si>
    <t>ECD_00677</t>
  </si>
  <si>
    <t>ECD_00678</t>
  </si>
  <si>
    <t>ECD_00679</t>
  </si>
  <si>
    <t>ECD_00680</t>
  </si>
  <si>
    <t>citrate synthase</t>
  </si>
  <si>
    <t>ECD_00681</t>
  </si>
  <si>
    <t>succinate dehydrogenase, membrane subunit, binds cytochrome b556</t>
  </si>
  <si>
    <t>ECD_00682</t>
  </si>
  <si>
    <t>ECD_00683</t>
  </si>
  <si>
    <t>succinate dehydrogenase, flavoprotein subunit</t>
  </si>
  <si>
    <t>ECD_00684</t>
  </si>
  <si>
    <t>succinate dehydrogenase, FeS subunit</t>
  </si>
  <si>
    <t>ECD_00685</t>
  </si>
  <si>
    <t>2-oxoglutarate decarboxylase, thiamine triphosphate-binding</t>
  </si>
  <si>
    <t>ECD_00686</t>
  </si>
  <si>
    <t>dihydrolipoyltranssuccinase</t>
  </si>
  <si>
    <t>ECD_00687</t>
  </si>
  <si>
    <t>succinyl-CoA synthetase, beta subunit</t>
  </si>
  <si>
    <t>ECD_00688</t>
  </si>
  <si>
    <t>succinyl-CoA synthetase, NAD(P)-binding, alpha subunit</t>
  </si>
  <si>
    <t>ECD_00689</t>
  </si>
  <si>
    <t>transcriptional repressor for the mannosyl-D-glycerate catabolic operon</t>
  </si>
  <si>
    <t>ECD_00690</t>
  </si>
  <si>
    <t>fused 2-O-a-mannosyl-D-glycerate specific PTS enzymes: IIA component/IIB component/IIC component</t>
  </si>
  <si>
    <t>ECD_00691</t>
  </si>
  <si>
    <t>alpha-mannosidase</t>
  </si>
  <si>
    <t>ECD_00692</t>
  </si>
  <si>
    <t>cytochrome d terminal oxidase, subunit I</t>
  </si>
  <si>
    <t>ECD_00693</t>
  </si>
  <si>
    <t>cytochrome d terminal oxidase, subunit II</t>
  </si>
  <si>
    <t>ECD_00694</t>
  </si>
  <si>
    <t>cytochrome d (bd-I) ubiquinol oxidase subunit X</t>
  </si>
  <si>
    <t>ECD_00695</t>
  </si>
  <si>
    <t>putative inner membrane protein in cydABX-ybgE operon</t>
  </si>
  <si>
    <t>ECD_00696</t>
  </si>
  <si>
    <t>acyl-CoA thioester hydrolase</t>
  </si>
  <si>
    <t>ECD_00697</t>
  </si>
  <si>
    <t>membrane spanning protein in TolA-TolQ-TolR complex</t>
  </si>
  <si>
    <t>ECD_00698</t>
  </si>
  <si>
    <t>ECD_00699</t>
  </si>
  <si>
    <t>membrane anchored protein in TolA-TolQ-TolR complex</t>
  </si>
  <si>
    <t>ECD_00700</t>
  </si>
  <si>
    <t>periplasmic protein</t>
  </si>
  <si>
    <t>ECD_00701</t>
  </si>
  <si>
    <t>peptidoglycan-associated outer membrane lipoprotein</t>
  </si>
  <si>
    <t>ECD_00702</t>
  </si>
  <si>
    <t>periplasmic TolA-binding protein</t>
  </si>
  <si>
    <t>ECD_00703</t>
  </si>
  <si>
    <t>quinolinate synthase, subunit A</t>
  </si>
  <si>
    <t>ECD_00704</t>
  </si>
  <si>
    <t>nicotinamide riboside transporter</t>
  </si>
  <si>
    <t>ECD_00705</t>
  </si>
  <si>
    <t>zinc efflux system</t>
  </si>
  <si>
    <t>ECD_00706</t>
  </si>
  <si>
    <t>putative periplasmic protein</t>
  </si>
  <si>
    <t>ECD_00707</t>
  </si>
  <si>
    <t>3-deoxy-D-arabino-heptulosonate-7-phosphate synthase, phenylalanine repressible</t>
  </si>
  <si>
    <t>ECD_00708</t>
  </si>
  <si>
    <t>phosphoglyceromutase 1</t>
  </si>
  <si>
    <t>ECD_00725</t>
  </si>
  <si>
    <t>acyl-CoA thioesterase, lipoprotein</t>
  </si>
  <si>
    <t>ECD_00740</t>
  </si>
  <si>
    <t>kinase inhibitor homolog, UPF0098 family</t>
  </si>
  <si>
    <t>ECD_00741</t>
  </si>
  <si>
    <t>7,8-diaminopelargonic acid synthase, PLP-dependent</t>
  </si>
  <si>
    <t>ECD_00742</t>
  </si>
  <si>
    <t>biotin synthase</t>
  </si>
  <si>
    <t>ECD_00743</t>
  </si>
  <si>
    <t>8-amino-7-oxononanoate synthase</t>
  </si>
  <si>
    <t>ECD_00744</t>
  </si>
  <si>
    <t>malonyl-ACP O-methyltransferase, SAM-dependent</t>
  </si>
  <si>
    <t>ECD_00745</t>
  </si>
  <si>
    <t>dethiobiotin synthetase</t>
  </si>
  <si>
    <t>ECD_00746</t>
  </si>
  <si>
    <t>exision nuclease of nucleotide excision repair, DNA damage recognition component</t>
  </si>
  <si>
    <t>ECD_00747</t>
  </si>
  <si>
    <t>putative CofD superfamily transferase</t>
  </si>
  <si>
    <t>ECD_00748</t>
  </si>
  <si>
    <t>molybdopterin biosynthesis protein A</t>
  </si>
  <si>
    <t>ECD_00749</t>
  </si>
  <si>
    <t>inactive molybdopterin adenylyltransferase</t>
  </si>
  <si>
    <t>ECD_00750</t>
  </si>
  <si>
    <t>molybdopterin biosynthesis, protein C</t>
  </si>
  <si>
    <t>ECD_00751</t>
  </si>
  <si>
    <t>molybdopterin synthase, small subunit</t>
  </si>
  <si>
    <t>ECD_00752</t>
  </si>
  <si>
    <t>molybdopterin synthase, large subunit</t>
  </si>
  <si>
    <t>ECD_00753</t>
  </si>
  <si>
    <t>putative acetate transporter; BAX Inhibitor-1 family inner membrane protein</t>
  </si>
  <si>
    <t>ECD_00754</t>
  </si>
  <si>
    <t>BAX Inhibitor-1 family inner membrane protein</t>
  </si>
  <si>
    <t>ECD_00755</t>
  </si>
  <si>
    <t>UPF0104 family inner membrane protein</t>
  </si>
  <si>
    <t>ECD_00756</t>
  </si>
  <si>
    <t>cardiolipin synthase 2</t>
  </si>
  <si>
    <t>ECD_00757</t>
  </si>
  <si>
    <t>ECD_00758</t>
  </si>
  <si>
    <t>inner membrane protein</t>
  </si>
  <si>
    <t>ECD_00759</t>
  </si>
  <si>
    <t>ECD_00760</t>
  </si>
  <si>
    <t>ECD_00761</t>
  </si>
  <si>
    <t>ECD_00762</t>
  </si>
  <si>
    <t>putative membrane fusion protein (MFP) component of efflux pump, membrane anchor</t>
  </si>
  <si>
    <t>ECD_00763</t>
  </si>
  <si>
    <t>DUF1956 domain-containing tetR family putative transcriptional regulator</t>
  </si>
  <si>
    <t>ECD_00764</t>
  </si>
  <si>
    <t>ATP-dependent RNA helicase</t>
  </si>
  <si>
    <t>ECD_00765</t>
  </si>
  <si>
    <t>DUF1768 family protein</t>
  </si>
  <si>
    <t>ECD_00766</t>
  </si>
  <si>
    <t>ATP-dependent DNA helicase</t>
  </si>
  <si>
    <t>ECD_00767</t>
  </si>
  <si>
    <t>putative family 3 glycosyltransferase</t>
  </si>
  <si>
    <t>ECD_00768</t>
  </si>
  <si>
    <t>putative dehydrogenase</t>
  </si>
  <si>
    <t>ECD_00769</t>
  </si>
  <si>
    <t>DUF1471 family putative periplasmic protein</t>
  </si>
  <si>
    <t>ECD_00770</t>
  </si>
  <si>
    <t>DksA-type zinc finger protein</t>
  </si>
  <si>
    <t>ECD_00771</t>
  </si>
  <si>
    <t>Fe(II)-dependent oxygenase superfamily protein</t>
  </si>
  <si>
    <t>ECD_00772</t>
  </si>
  <si>
    <t>catecholate siderophore receptor</t>
  </si>
  <si>
    <t>ECD_00773</t>
  </si>
  <si>
    <t>colanic acid mucoidy stimulation protein</t>
  </si>
  <si>
    <t>ECD_00774</t>
  </si>
  <si>
    <t>23S rRNA m(6)A1618 methyltransferase, SAM-dependent</t>
  </si>
  <si>
    <t>ECD_00775</t>
  </si>
  <si>
    <t>mechanosensitive channel protein, intermediate conductance</t>
  </si>
  <si>
    <t>ECD_00776</t>
  </si>
  <si>
    <t>glutamine transporter subunit</t>
  </si>
  <si>
    <t>ECD_00777</t>
  </si>
  <si>
    <t>ECD_00778</t>
  </si>
  <si>
    <t>ECD_00779</t>
  </si>
  <si>
    <t>Fe-binding and storage protein; stress-inducible DNA-binding protein</t>
  </si>
  <si>
    <t>ECD_00780</t>
  </si>
  <si>
    <t>threonine and homoserine efflux system</t>
  </si>
  <si>
    <t>ECD_00781</t>
  </si>
  <si>
    <t>outer membrane protein X</t>
  </si>
  <si>
    <t>ECD_00782</t>
  </si>
  <si>
    <t>OPG biosynthetic transmembrane phosphoethanolamine transferase</t>
  </si>
  <si>
    <t>ECD_00783</t>
  </si>
  <si>
    <t>ECD_00784</t>
  </si>
  <si>
    <t>Mn(2+)-responsive manganese regulon transcriptional regulator</t>
  </si>
  <si>
    <t>ECD_00785</t>
  </si>
  <si>
    <t>ECD_00786</t>
  </si>
  <si>
    <t>L,D-transpeptidase linking Lpp to murein</t>
  </si>
  <si>
    <t>ECD_00787</t>
  </si>
  <si>
    <t>ABC-F family putative regulatory ATPase</t>
  </si>
  <si>
    <t>ECD_00788</t>
  </si>
  <si>
    <t>DUF1479 family protein</t>
  </si>
  <si>
    <t>ECD_00789</t>
  </si>
  <si>
    <t>sugar phosphatase; fructose-1-P/ribose-5-P/glucose-6-P phosphatase</t>
  </si>
  <si>
    <t>ECD_00790</t>
  </si>
  <si>
    <t>putative pyruvate formate lyase</t>
  </si>
  <si>
    <t>ECD_00791</t>
  </si>
  <si>
    <t>putative pyruvate formate lyase activating enzyme</t>
  </si>
  <si>
    <t>ECD_00792</t>
  </si>
  <si>
    <t>fructose-6-phosphate aldolase 1</t>
  </si>
  <si>
    <t>ECD_00793</t>
  </si>
  <si>
    <t>molybdopterin synthase sulfurylase</t>
  </si>
  <si>
    <t>ECD_00794</t>
  </si>
  <si>
    <t>molybdopterin molybdenumtransferase; molybdopterin biosynthesis protein</t>
  </si>
  <si>
    <t>ECD_00795</t>
  </si>
  <si>
    <t>Isoaspartyl peptidase</t>
  </si>
  <si>
    <t>ECD_00796</t>
  </si>
  <si>
    <t>glutathione ABC transporter ATPase</t>
  </si>
  <si>
    <t>ECD_00797</t>
  </si>
  <si>
    <t>glutathione ABC transporter periplasmic binding protein</t>
  </si>
  <si>
    <t>ECD_00798</t>
  </si>
  <si>
    <t>glutathione ABC transporter permease</t>
  </si>
  <si>
    <t>ECD_00799</t>
  </si>
  <si>
    <t>ECD_00800</t>
  </si>
  <si>
    <t>ECD_00801</t>
  </si>
  <si>
    <t>putative membrane-anchored diguanylate cyclase</t>
  </si>
  <si>
    <t>ECD_00802</t>
  </si>
  <si>
    <t>ribosomal protein S12 methylthiotransferase</t>
  </si>
  <si>
    <t>ECD_00803</t>
  </si>
  <si>
    <t>repressor of biofilm formation by indole transport regulation</t>
  </si>
  <si>
    <t>ECD_00804</t>
  </si>
  <si>
    <t>soluble aldose sugar dehydrogenase</t>
  </si>
  <si>
    <t>ECD_00805</t>
  </si>
  <si>
    <t>glutathione S-transferase</t>
  </si>
  <si>
    <t>ECD_00806</t>
  </si>
  <si>
    <t>D-alanyl-D-alanine carboxypeptidase; penicillin-binding protein 6a</t>
  </si>
  <si>
    <t>ECD_00807</t>
  </si>
  <si>
    <t>deoxyribose-5-phosphate-inducible deoxyribose operon transcriptional repressor; repressor of nupG and tsx</t>
  </si>
  <si>
    <t>ECD_00808</t>
  </si>
  <si>
    <t>undecaprenyl pyrophosphate phosphatase</t>
  </si>
  <si>
    <t>ECD_00809</t>
  </si>
  <si>
    <t>ECD_00810</t>
  </si>
  <si>
    <t>ECD_00811</t>
  </si>
  <si>
    <t>5-amino-6-(5-phospho-D-ribitylamino)uracil phosphatase; pyrimidine phosphatase; riboflavin synthesis</t>
  </si>
  <si>
    <t>ECD_00812</t>
  </si>
  <si>
    <t>putative drug efflux MFS transporter, inner membrane protein</t>
  </si>
  <si>
    <t>ECD_00813</t>
  </si>
  <si>
    <t>transcriptional regulator of csgD and ybiJI; autoregulator</t>
  </si>
  <si>
    <t>ECD_00814</t>
  </si>
  <si>
    <t>ECD_00815</t>
  </si>
  <si>
    <t>integrase for prophage</t>
  </si>
  <si>
    <t>ECD_00816</t>
  </si>
  <si>
    <t>ECD_00817</t>
  </si>
  <si>
    <t>Repressor protein</t>
  </si>
  <si>
    <t>ECD_00818</t>
  </si>
  <si>
    <t>ECD_00819</t>
  </si>
  <si>
    <t>ECD_00826</t>
  </si>
  <si>
    <t>ECD_00827</t>
  </si>
  <si>
    <t>Prophage protein</t>
  </si>
  <si>
    <t>ECD_00828</t>
  </si>
  <si>
    <t>ECD_00829</t>
  </si>
  <si>
    <t>ECD_00830</t>
  </si>
  <si>
    <t>ECD_00831</t>
  </si>
  <si>
    <t>retron EC86 RNA-directed DNA polymerase-like protein</t>
  </si>
  <si>
    <t>ECD_00832</t>
  </si>
  <si>
    <t>probable capsid portal protein</t>
  </si>
  <si>
    <t>ECD_00833</t>
  </si>
  <si>
    <t>Terminase, ATPase subunit</t>
  </si>
  <si>
    <t>ECD_00834</t>
  </si>
  <si>
    <t>putative capsid scaffolding protein</t>
  </si>
  <si>
    <t>ECD_00835</t>
  </si>
  <si>
    <t>ECD_00836</t>
  </si>
  <si>
    <t>putative Regulatory protein</t>
  </si>
  <si>
    <t>ECD_00837</t>
  </si>
  <si>
    <t>Fels-2 prophage protein</t>
  </si>
  <si>
    <t>ECD_00838</t>
  </si>
  <si>
    <t>putative phage tail protein</t>
  </si>
  <si>
    <t>ECD_00839</t>
  </si>
  <si>
    <t>ECD_00840</t>
  </si>
  <si>
    <t>ECD_00841</t>
  </si>
  <si>
    <t>ECD_00842</t>
  </si>
  <si>
    <t>phage baseplate assembly protein</t>
  </si>
  <si>
    <t>ECD_00843</t>
  </si>
  <si>
    <t>ECD_00844</t>
  </si>
  <si>
    <t>ECD_00845</t>
  </si>
  <si>
    <t>ECD_00846</t>
  </si>
  <si>
    <t>ECD_00847</t>
  </si>
  <si>
    <t>e14 prophage; putative tail fiber assembly protein</t>
  </si>
  <si>
    <t>ECD_00848</t>
  </si>
  <si>
    <t>bacteriophage tail fiber protein</t>
  </si>
  <si>
    <t>ECD_00849</t>
  </si>
  <si>
    <t>putative DNA-invertase</t>
  </si>
  <si>
    <t>ECD_00850</t>
  </si>
  <si>
    <t>putative regulator of late gene expression</t>
  </si>
  <si>
    <t>ECD_00851</t>
  </si>
  <si>
    <t>prophage P2 OGR-like protein</t>
  </si>
  <si>
    <t>ECD_00852</t>
  </si>
  <si>
    <t>ECD_00853</t>
  </si>
  <si>
    <t>ECD_00854</t>
  </si>
  <si>
    <t>glutaredoxin 1, redox coenzyme for ribonucleotide reductase (RNR1a)</t>
  </si>
  <si>
    <t>ECD_00855</t>
  </si>
  <si>
    <t>DUF1418 family protein</t>
  </si>
  <si>
    <t>ECD_00856</t>
  </si>
  <si>
    <t>nitroreductase A, NADPH-dependent, FMN-dependent</t>
  </si>
  <si>
    <t>ECD_00857</t>
  </si>
  <si>
    <t>ribosomal protein S6 modification protein</t>
  </si>
  <si>
    <t>ECD_00858</t>
  </si>
  <si>
    <t>negative regulator of motility; multicopy suppressor of coaA(Ts)</t>
  </si>
  <si>
    <t>ECD_00859</t>
  </si>
  <si>
    <t>putrescine ABC transporter periplasmic binding protein</t>
  </si>
  <si>
    <t>ECD_00860</t>
  </si>
  <si>
    <t>putrescine ABC transporter ATPase</t>
  </si>
  <si>
    <t>ECD_00861</t>
  </si>
  <si>
    <t>putrescine ABC transporter permease</t>
  </si>
  <si>
    <t>ECD_00862</t>
  </si>
  <si>
    <t>ECD_00863</t>
  </si>
  <si>
    <t>DUF2593 family inner membrane protein</t>
  </si>
  <si>
    <t>ECD_00864</t>
  </si>
  <si>
    <t>23S rRNA m(5)U747 methyltransferase, SAM-dependent</t>
  </si>
  <si>
    <t>ECD_00865</t>
  </si>
  <si>
    <t>arginine ABC transporter periplasmic binding protein</t>
  </si>
  <si>
    <t>ECD_00866</t>
  </si>
  <si>
    <t>arginine ABC transporter permease</t>
  </si>
  <si>
    <t>ECD_00867</t>
  </si>
  <si>
    <t>ECD_00868</t>
  </si>
  <si>
    <t>arginine transporter subunit</t>
  </si>
  <si>
    <t>ECD_00869</t>
  </si>
  <si>
    <t>arginine ABC transporter ATPase</t>
  </si>
  <si>
    <t>ECD_00870</t>
  </si>
  <si>
    <t>ECD_00871</t>
  </si>
  <si>
    <t>UPF0145 family protein</t>
  </si>
  <si>
    <t>ECD_00872</t>
  </si>
  <si>
    <t>1,6-anhydro-N-acetylmuramyl-L-alanine amidase, Zn-dependent; OM lipoprotein</t>
  </si>
  <si>
    <t>ECD_00873</t>
  </si>
  <si>
    <t>putative NAD(P)H-dependent oxidoreductase</t>
  </si>
  <si>
    <t>ECD_00874</t>
  </si>
  <si>
    <t>putative NAD-dependent oxidoreductase</t>
  </si>
  <si>
    <t>ECD_00875</t>
  </si>
  <si>
    <t>L-allo-threonine aldolase, PLP-dependent</t>
  </si>
  <si>
    <t>ECD_00876</t>
  </si>
  <si>
    <t>pyruvate dehydrogenase, thiamine triphosphate-binding, FAD-binding</t>
  </si>
  <si>
    <t>ECD_00877</t>
  </si>
  <si>
    <t>HCP oxidoreductase, NADH-dependent</t>
  </si>
  <si>
    <t>ECD_00878</t>
  </si>
  <si>
    <t>hybrid-cluster [4Fe-2S-2O] subunit of anaerobic terminal reductases</t>
  </si>
  <si>
    <t>ECD_00879</t>
  </si>
  <si>
    <t>ECD_00880</t>
  </si>
  <si>
    <t>aquaporin Z</t>
  </si>
  <si>
    <t>ECD_00881</t>
  </si>
  <si>
    <t>putative OLD family ATP-dependent endonuclease; DUF2813 family protein</t>
  </si>
  <si>
    <t>ECD_00882</t>
  </si>
  <si>
    <t>DUF535 family protein</t>
  </si>
  <si>
    <t>ECD_00883</t>
  </si>
  <si>
    <t>macrolide transporter membrane fusion protein (MFP) component</t>
  </si>
  <si>
    <t>ECD_00884</t>
  </si>
  <si>
    <t>macrolide ABC transporter peremase/ATPase</t>
  </si>
  <si>
    <t>ECD_00885</t>
  </si>
  <si>
    <t>inhibitor of DNA replication, cold shock protein homolog</t>
  </si>
  <si>
    <t>ECD_00886</t>
  </si>
  <si>
    <t>regulatory protein for ClpA substrate specificity</t>
  </si>
  <si>
    <t>ECD_00887</t>
  </si>
  <si>
    <t>ATPase and specificity subunit of ClpA-ClpP ATP-dependent serine protease, chaperone activity</t>
  </si>
  <si>
    <t>ECD_00888</t>
  </si>
  <si>
    <t>translation initiation factor IF-1</t>
  </si>
  <si>
    <t>ECD_00889</t>
  </si>
  <si>
    <t>leucyl/phenylalanyl-tRNA-protein transferase</t>
  </si>
  <si>
    <t>ECD_00890</t>
  </si>
  <si>
    <t>glutathione/cysteine ABC transporter export permease/ATPase</t>
  </si>
  <si>
    <t>ECD_00891</t>
  </si>
  <si>
    <t>ECD_00892</t>
  </si>
  <si>
    <t>thioredoxin reductase, FAD/NAD(P)-binding</t>
  </si>
  <si>
    <t>ECD_00893</t>
  </si>
  <si>
    <t>leucine-responsive global transcriptional regulator</t>
  </si>
  <si>
    <t>ECD_00894</t>
  </si>
  <si>
    <t>DNA translocase at septal ring sorting daughter chromsomes</t>
  </si>
  <si>
    <t>ECD_00895</t>
  </si>
  <si>
    <t>lipoprotein chaperone</t>
  </si>
  <si>
    <t>ECD_00896</t>
  </si>
  <si>
    <t>recombination intermediate processing DNA-dependent ATPase</t>
  </si>
  <si>
    <t>ECD_00897</t>
  </si>
  <si>
    <t>seryl-tRNA synthetase</t>
  </si>
  <si>
    <t>ECD_00898</t>
  </si>
  <si>
    <t>dimethyl sulfoxide reductase, anaerobic, subunit A</t>
  </si>
  <si>
    <t>ECD_00899</t>
  </si>
  <si>
    <t>dimethyl sulfoxide reductase, anaerobic, subunit B</t>
  </si>
  <si>
    <t>ECD_00900</t>
  </si>
  <si>
    <t>dimethyl sulfoxide reductase, anaerobic, subunit C</t>
  </si>
  <si>
    <t>ECD_00901</t>
  </si>
  <si>
    <t>putative isochorismatase family hydrolase</t>
  </si>
  <si>
    <t>ECD_00902</t>
  </si>
  <si>
    <t>putative MFS transporter, inner membrane protein</t>
  </si>
  <si>
    <t>ECD_00903</t>
  </si>
  <si>
    <t>ECD_00904</t>
  </si>
  <si>
    <t>ECD_00905</t>
  </si>
  <si>
    <t>ECD_00906</t>
  </si>
  <si>
    <t>pyruvate formate-lyase 1-activating enzyme; [formate-C-acetyltransferase 1]-activating enzyme; PFL activase</t>
  </si>
  <si>
    <t>ECD_00907</t>
  </si>
  <si>
    <t>formate C-acetyltransferase 1, anaerobic; pyruvate formate-lyase 1</t>
  </si>
  <si>
    <t>ECD_00908</t>
  </si>
  <si>
    <t>formate channel</t>
  </si>
  <si>
    <t>ECD_00909</t>
  </si>
  <si>
    <t>ribosomal protein S12 methylthiotransferase accessory factor</t>
  </si>
  <si>
    <t>ECD_00910</t>
  </si>
  <si>
    <t>UPF0702 family putative inner membrane protein</t>
  </si>
  <si>
    <t>ECD_00911</t>
  </si>
  <si>
    <t>3-phosphoserine/phosphohydroxythreonine aminotransferase</t>
  </si>
  <si>
    <t>ECD_00912</t>
  </si>
  <si>
    <t>5-enolpyruvylshikimate-3-phosphate synthetase</t>
  </si>
  <si>
    <t>ECD_00913</t>
  </si>
  <si>
    <t>putative peptidase-related chaperone</t>
  </si>
  <si>
    <t>ECD_00914</t>
  </si>
  <si>
    <t>cytidylate kinase</t>
  </si>
  <si>
    <t>ECD_00915</t>
  </si>
  <si>
    <t>30S ribosomal subunit protein S1</t>
  </si>
  <si>
    <t>ECD_00916</t>
  </si>
  <si>
    <t>integration host factor (IHF), DNA-binding protein, beta subunit</t>
  </si>
  <si>
    <t>ECD_00917</t>
  </si>
  <si>
    <t>ComEC family inner membrane protein</t>
  </si>
  <si>
    <t>ECD_00918</t>
  </si>
  <si>
    <t>lipid ABC transporter permease/ATPase</t>
  </si>
  <si>
    <t>ECD_00919</t>
  </si>
  <si>
    <t>lipid A 4'kinase</t>
  </si>
  <si>
    <t>ECD_00920</t>
  </si>
  <si>
    <t>DUF1006 family protein with C-terminal wHTH domain</t>
  </si>
  <si>
    <t>ECD_00921</t>
  </si>
  <si>
    <t>peroxide and acid resistance protein, UPF0434 family</t>
  </si>
  <si>
    <t>ECD_00922</t>
  </si>
  <si>
    <t>3-deoxy-manno-octulosonate cytidylyltransferase</t>
  </si>
  <si>
    <t>ECD_00923</t>
  </si>
  <si>
    <t>protein kinase-like domain protein</t>
  </si>
  <si>
    <t>ECD_00924</t>
  </si>
  <si>
    <t>envelope biogenesis factor; DUF218 superfamily protein</t>
  </si>
  <si>
    <t>ECD_00925</t>
  </si>
  <si>
    <t>ECD_00926</t>
  </si>
  <si>
    <t>chromosome condensin MukBEF, kleisin-like subunit, binds calcium</t>
  </si>
  <si>
    <t>ECD_00927</t>
  </si>
  <si>
    <t>chromosome condensin MukBEF, MukE localization factor</t>
  </si>
  <si>
    <t>ECD_00928</t>
  </si>
  <si>
    <t>chromosome condensin MukBEF, ATPase and DNA-binding subunit</t>
  </si>
  <si>
    <t>ECD_00929</t>
  </si>
  <si>
    <t>murein L,D-transpeptidase</t>
  </si>
  <si>
    <t>ECD_00930</t>
  </si>
  <si>
    <t>M15A protease-related family periplasmic protein</t>
  </si>
  <si>
    <t>ECD_00931</t>
  </si>
  <si>
    <t>putative metal-binding enzyme</t>
  </si>
  <si>
    <t>ECD_00932</t>
  </si>
  <si>
    <t>aspartate aminotransferase, PLP-dependent</t>
  </si>
  <si>
    <t>ECD_00933</t>
  </si>
  <si>
    <t>outer membrane porin 1a (Ia;b;F)</t>
  </si>
  <si>
    <t>ECD_00934</t>
  </si>
  <si>
    <t>asparaginyl tRNA synthetase</t>
  </si>
  <si>
    <t>ECD_00935</t>
  </si>
  <si>
    <t>nicotinate phosphoribosyltransferase</t>
  </si>
  <si>
    <t>ECD_00936</t>
  </si>
  <si>
    <t>aminopeptidase N</t>
  </si>
  <si>
    <t>ECD_00937</t>
  </si>
  <si>
    <t>aliphatic sulfonate ABC transporter ATPase</t>
  </si>
  <si>
    <t>ECD_00938</t>
  </si>
  <si>
    <t>aliphatic sulfonate ABC transporter permease</t>
  </si>
  <si>
    <t>ECD_00939</t>
  </si>
  <si>
    <t>alkanesulfonate monooxygenase, FMNH(2)-dependent</t>
  </si>
  <si>
    <t>ECD_00940</t>
  </si>
  <si>
    <t>aliphatic sulfonate ABC transporter periplasmic binding protein</t>
  </si>
  <si>
    <t>ECD_00941</t>
  </si>
  <si>
    <t>NAD(P)H-dependent FMN reductase</t>
  </si>
  <si>
    <t>ECD_00942</t>
  </si>
  <si>
    <t>laminin-binding fimbrin subunit</t>
  </si>
  <si>
    <t>ECD_00943</t>
  </si>
  <si>
    <t>ECD_00944</t>
  </si>
  <si>
    <t>putative outer membrane fimbrial subunit export usher protein</t>
  </si>
  <si>
    <t>ECD_00945</t>
  </si>
  <si>
    <t>ECD_00946</t>
  </si>
  <si>
    <t>putative fimbriae protein</t>
  </si>
  <si>
    <t>ECD_00947</t>
  </si>
  <si>
    <t>ECD_00948</t>
  </si>
  <si>
    <t>ECD_00949</t>
  </si>
  <si>
    <t>dihydro-orotate oxidase, FMN-linked</t>
  </si>
  <si>
    <t>ECD_00950</t>
  </si>
  <si>
    <t>ECD_00951</t>
  </si>
  <si>
    <t>6-N-hydroxylaminopurine detoxification oxidoreductase</t>
  </si>
  <si>
    <t>ECD_00952</t>
  </si>
  <si>
    <t>23S rRNA m(2)G2445 and m(7)G2069 methyltransferases, SAM-dependent</t>
  </si>
  <si>
    <t>ECD_00953</t>
  </si>
  <si>
    <t>replication regulatory ABC-F family DNA-binding ATPase</t>
  </si>
  <si>
    <t>ECD_00954</t>
  </si>
  <si>
    <t>paraquat-inducible, SoxRS-regulated inner membrane protein</t>
  </si>
  <si>
    <t>ECD_00955</t>
  </si>
  <si>
    <t>paraquat-inducible, SoxRS-regulated MCE domain protein</t>
  </si>
  <si>
    <t>ECD_00956</t>
  </si>
  <si>
    <t>DUF330 family putative lipoprotein</t>
  </si>
  <si>
    <t>ECD_00957</t>
  </si>
  <si>
    <t>ribosome modulation factor</t>
  </si>
  <si>
    <t>ECD_00958</t>
  </si>
  <si>
    <t>beta-hydroxydecanoyl thioester dehydrase</t>
  </si>
  <si>
    <t>ECD_00959</t>
  </si>
  <si>
    <t>putative peptidase</t>
  </si>
  <si>
    <t>ECD_00960</t>
  </si>
  <si>
    <t>Ter macrodomain organizer matS-binding protein</t>
  </si>
  <si>
    <t>ECD_00961</t>
  </si>
  <si>
    <t>outer membrane protein A (3a;II*;G;d)</t>
  </si>
  <si>
    <t>ECD_00962</t>
  </si>
  <si>
    <t>SOS cell division inhibitor</t>
  </si>
  <si>
    <t>ECD_00963</t>
  </si>
  <si>
    <t>CRP-S-dependent promoter expression factor</t>
  </si>
  <si>
    <t>ECD_00964</t>
  </si>
  <si>
    <t>putative transporter, FUSC superfamily inner membrane protein</t>
  </si>
  <si>
    <t>ECD_00965</t>
  </si>
  <si>
    <t>DUF307 family inner membrane protein</t>
  </si>
  <si>
    <t>ECD_00966</t>
  </si>
  <si>
    <t>DNA helicase IV</t>
  </si>
  <si>
    <t>ECD_00967</t>
  </si>
  <si>
    <t>methylglyoxal synthase</t>
  </si>
  <si>
    <t>ECD_00968</t>
  </si>
  <si>
    <t>UPF0319 family protein</t>
  </si>
  <si>
    <t>ECD_00969</t>
  </si>
  <si>
    <t>putative CoA-binding protein</t>
  </si>
  <si>
    <t>ECD_00970</t>
  </si>
  <si>
    <t>heat shock protein involved in degradation of mutant DnaA; hemimethylated oriC DNA-binding protein</t>
  </si>
  <si>
    <t>ECD_00971</t>
  </si>
  <si>
    <t>23S rRNA m(5)C1962 methyltransferase, SAM-dependent</t>
  </si>
  <si>
    <t>ECD_00972</t>
  </si>
  <si>
    <t>weak acylphosphatase</t>
  </si>
  <si>
    <t>ECD_00973</t>
  </si>
  <si>
    <t>mnm(5)-s(2)U34-tRNA 2-thiolation sulfurtransferase</t>
  </si>
  <si>
    <t>ECD_00974</t>
  </si>
  <si>
    <t>Modulator of FtsH protease, inner membrane protein</t>
  </si>
  <si>
    <t>ECD_00975</t>
  </si>
  <si>
    <t>hydrogenase 1, small subunit</t>
  </si>
  <si>
    <t>ECD_00976</t>
  </si>
  <si>
    <t>hydrogenase 1, large subunit</t>
  </si>
  <si>
    <t>ECD_00977</t>
  </si>
  <si>
    <t>hydrogenase 1, b-type cytochrome subunit</t>
  </si>
  <si>
    <t>ECD_00978</t>
  </si>
  <si>
    <t>hydrogenase 1 maturation protease</t>
  </si>
  <si>
    <t>ECD_00979</t>
  </si>
  <si>
    <t>putative HyaA chaperone</t>
  </si>
  <si>
    <t>ECD_00980</t>
  </si>
  <si>
    <t>hydrogenase-1 protein nickel incorporation factor</t>
  </si>
  <si>
    <t>ECD_00981</t>
  </si>
  <si>
    <t>cytochrome bd-II oxidase, subunit I</t>
  </si>
  <si>
    <t>ECD_00982</t>
  </si>
  <si>
    <t>cytochrome bd-II oxidase, subunit II</t>
  </si>
  <si>
    <t>ECD_00983</t>
  </si>
  <si>
    <t>phosphoanhydride phosphorylase</t>
  </si>
  <si>
    <t>ECD_00984</t>
  </si>
  <si>
    <t>tyrosine-protein kinase, role in O-antigen capsule formation</t>
  </si>
  <si>
    <t>ECD_00985</t>
  </si>
  <si>
    <t>O-antigen capsule forming protein-tyrosine-phosphatase; Etk-P dephosphorylase</t>
  </si>
  <si>
    <t>ECD_00986</t>
  </si>
  <si>
    <t>putative O-antigen capsule outer membrane auxillary protein export channel</t>
  </si>
  <si>
    <t>ECD_00987</t>
  </si>
  <si>
    <t>putative O-antigen capsule production periplasmic protein</t>
  </si>
  <si>
    <t>ECD_00988</t>
  </si>
  <si>
    <t>ECD_00989</t>
  </si>
  <si>
    <t>O-antigen capsule production lipoprotein</t>
  </si>
  <si>
    <t>ECD_00990</t>
  </si>
  <si>
    <t>O-antigen capsule production threonine-rich inner membrane protein</t>
  </si>
  <si>
    <t>ECD_00991</t>
  </si>
  <si>
    <t>stress protein, member of the CspA-family</t>
  </si>
  <si>
    <t>ECD_00992</t>
  </si>
  <si>
    <t>cold shock protein homolog, cold-inducible</t>
  </si>
  <si>
    <t>ECD_00993</t>
  </si>
  <si>
    <t>cold shock gene</t>
  </si>
  <si>
    <t>ECD_00994</t>
  </si>
  <si>
    <t>putative phosphatidylethanolamine synthesis regulator</t>
  </si>
  <si>
    <t>ECD_00995</t>
  </si>
  <si>
    <t>putative 4Fe-4S membrane protein</t>
  </si>
  <si>
    <t>ECD_00996</t>
  </si>
  <si>
    <t>hybrid sensory histidine kinase in two-component regulatory system with TorR</t>
  </si>
  <si>
    <t>ECD_00997</t>
  </si>
  <si>
    <t>periplasmic sensory protein associated with the TorRS two-component regulatory system</t>
  </si>
  <si>
    <t>ECD_00998</t>
  </si>
  <si>
    <t>response regulator in two-component regulatory system with TorS</t>
  </si>
  <si>
    <t>ECD_00999</t>
  </si>
  <si>
    <t>trimethylamine N-oxide (TMAO) reductase I, cytochrome c-type subunit</t>
  </si>
  <si>
    <t>ECD_01000</t>
  </si>
  <si>
    <t>trimethylamine N-oxide (TMAO) reductase I, catalytic subunit</t>
  </si>
  <si>
    <t>ECD_01001</t>
  </si>
  <si>
    <t>TorA-maturation chaperone</t>
  </si>
  <si>
    <t>ECD_01002</t>
  </si>
  <si>
    <t>modulator of CbpA co-chaperone</t>
  </si>
  <si>
    <t>ECD_01003</t>
  </si>
  <si>
    <t>DnaK co-chaperone; curved DNA-binding protein</t>
  </si>
  <si>
    <t>ECD_01004</t>
  </si>
  <si>
    <t>ECD_01005</t>
  </si>
  <si>
    <t>glucose-1-phosphatase/inositol phosphatase</t>
  </si>
  <si>
    <t>ECD_01006</t>
  </si>
  <si>
    <t>ECD_01007</t>
  </si>
  <si>
    <t>NAD(P)H:quinone oxidoreductase</t>
  </si>
  <si>
    <t>ECD_01008</t>
  </si>
  <si>
    <t>KGG family protein</t>
  </si>
  <si>
    <t>ECD_01009</t>
  </si>
  <si>
    <t>pyrimidine permease</t>
  </si>
  <si>
    <t>ECD_01010</t>
  </si>
  <si>
    <t>flavin:NADH reductase</t>
  </si>
  <si>
    <t>ECD_01011</t>
  </si>
  <si>
    <t>putative malonic semialdehyde reductase</t>
  </si>
  <si>
    <t>ECD_01012</t>
  </si>
  <si>
    <t>putative reactive intermediate detoxifying aminoacrylate hydrolase</t>
  </si>
  <si>
    <t>ECD_01013</t>
  </si>
  <si>
    <t>putative aminoacrylate deaminase, reactive intermediate detoxification; weak enamine/imine deaminase activity</t>
  </si>
  <si>
    <t>ECD_01014</t>
  </si>
  <si>
    <t>ureidoacrylate amidohydrolase</t>
  </si>
  <si>
    <t>ECD_01015</t>
  </si>
  <si>
    <t>pyrimidine oxygenase, FMN-dependent</t>
  </si>
  <si>
    <t>ECD_01016</t>
  </si>
  <si>
    <t>rut operon transcriptional repressor for</t>
  </si>
  <si>
    <t>ECD_01017</t>
  </si>
  <si>
    <t>fused DNA-binding transcriptional regulator/proline dehydrogenase/pyrroline-5-carboxylate dehydrogenase</t>
  </si>
  <si>
    <t>ECD_01018</t>
  </si>
  <si>
    <t>proline:sodium symporter</t>
  </si>
  <si>
    <t>ECD_01019</t>
  </si>
  <si>
    <t>ECD_01020</t>
  </si>
  <si>
    <t>inactive ferrous ion transporter EfeUOB</t>
  </si>
  <si>
    <t>ECD_01021</t>
  </si>
  <si>
    <t>deferrrochelatase, periplasmic</t>
  </si>
  <si>
    <t>ECD_01022</t>
  </si>
  <si>
    <t>ATP-binding protein; putative PhoH family P-loop ATPase</t>
  </si>
  <si>
    <t>ECD_01023</t>
  </si>
  <si>
    <t>biofilm PGA synthase PgaCD, regulatory subunit; c-di-GMP-stimulated activity and dimerization</t>
  </si>
  <si>
    <t>ECD_01024</t>
  </si>
  <si>
    <t>biofilm PGA synthase PgaCD, catalytic subunit; poly-beta-1,6-N-acetyl-D-glucosamine synthase</t>
  </si>
  <si>
    <t>ECD_01025</t>
  </si>
  <si>
    <t>poly-beta-1,6-N-acetyl-D-glucosamine (PGA) N-deacetylase outer membrane export lipoprotein</t>
  </si>
  <si>
    <t>ECD_01026</t>
  </si>
  <si>
    <t>biofilm adhesin polysaccharide PGA secretin; OM porin; poly-beta-1,6-N-acetyl-D-glucosamine export protein</t>
  </si>
  <si>
    <t>ECD_01027</t>
  </si>
  <si>
    <t>diguanylate cyclase, membrane-anchored</t>
  </si>
  <si>
    <t>ECD_01028</t>
  </si>
  <si>
    <t>putative transposase for IS3</t>
  </si>
  <si>
    <t>ECD_01029</t>
  </si>
  <si>
    <t>putative transposase-related protein</t>
  </si>
  <si>
    <t>ECD_01030</t>
  </si>
  <si>
    <t>glyoxylate/hydroxypyruvate reductase A</t>
  </si>
  <si>
    <t>ECD_01031</t>
  </si>
  <si>
    <t>alkaline phosphatase</t>
  </si>
  <si>
    <t>ECD_01032</t>
  </si>
  <si>
    <t>redox enzyme maturation protein (REMP) chaperone for YcdX</t>
  </si>
  <si>
    <t>ECD_01033</t>
  </si>
  <si>
    <t>DUF1097 family inner membrane protein</t>
  </si>
  <si>
    <t>ECD_01034</t>
  </si>
  <si>
    <t>curli production assembly/transport outer membrane lipoprotein</t>
  </si>
  <si>
    <t>ECD_01035</t>
  </si>
  <si>
    <t>curli nucleation outer membrane protein</t>
  </si>
  <si>
    <t>ECD_01036</t>
  </si>
  <si>
    <t>curlin secretion specificity factor</t>
  </si>
  <si>
    <t>ECD_01037</t>
  </si>
  <si>
    <t>csgBAC operon transcriptional regulator</t>
  </si>
  <si>
    <t>ECD_01038</t>
  </si>
  <si>
    <t>curlin nucleator protein, minor subunit in curli complex</t>
  </si>
  <si>
    <t>ECD_01039</t>
  </si>
  <si>
    <t>curlin subunit, amyloid curli fibers, cryptic</t>
  </si>
  <si>
    <t>ECD_01040</t>
  </si>
  <si>
    <t>curli assembly protein</t>
  </si>
  <si>
    <t>ECD_01041</t>
  </si>
  <si>
    <t>ECD_01042</t>
  </si>
  <si>
    <t>O-acetyl-ADP-ribose deacetylase; RNase III inhibitor during cold shock; putative cardiolipin synthase C regulatory subunit</t>
  </si>
  <si>
    <t>ECD_01043</t>
  </si>
  <si>
    <t>stationary phase cardiolipin synthase 3</t>
  </si>
  <si>
    <t>ECD_01044</t>
  </si>
  <si>
    <t>OPG biosynthetic transmembrane succinyltransferase</t>
  </si>
  <si>
    <t>ECD_01045</t>
  </si>
  <si>
    <t>OPG biosynthetic periplasmic beta-1,6 branching glycosyltransferase</t>
  </si>
  <si>
    <t>ECD_01046</t>
  </si>
  <si>
    <t>OPG biosynthetic ACP-dependent transmembrane UDP-glucose beta-1,2 glycosyltransferase; nutrient-dependent cell size regulator, FtsZ assembly antagonist</t>
  </si>
  <si>
    <t>ECD_01047</t>
  </si>
  <si>
    <t>outer membrane integrity lipoprotein</t>
  </si>
  <si>
    <t>ECD_01048</t>
  </si>
  <si>
    <t>multicopy suppressor of secY and secA</t>
  </si>
  <si>
    <t>ECD_01049</t>
  </si>
  <si>
    <t>putative drug efflux system protein</t>
  </si>
  <si>
    <t>ECD_01050</t>
  </si>
  <si>
    <t>lauryl-acyl carrier protein (ACP)-dependent acyltransferase</t>
  </si>
  <si>
    <t>ECD_01051</t>
  </si>
  <si>
    <t>putative rhodanese-related sulfurtransferase</t>
  </si>
  <si>
    <t>ECD_01052</t>
  </si>
  <si>
    <t>periplasmic high pH-inducible lipid-binding protein</t>
  </si>
  <si>
    <t>ECD_01053</t>
  </si>
  <si>
    <t>putative cytochrome b561</t>
  </si>
  <si>
    <t>ECD_01054</t>
  </si>
  <si>
    <t>ECD_01055</t>
  </si>
  <si>
    <t>N-methyltryptophan oxidase, FAD-binding</t>
  </si>
  <si>
    <t>ECD_01056</t>
  </si>
  <si>
    <t>biofilm regulator</t>
  </si>
  <si>
    <t>ECD_01057</t>
  </si>
  <si>
    <t>DNA damage-inducible protein I</t>
  </si>
  <si>
    <t>ECD_01058</t>
  </si>
  <si>
    <t>dihydro-orotase</t>
  </si>
  <si>
    <t>ECD_01059</t>
  </si>
  <si>
    <t>lipoprotein, DUF1439 family</t>
  </si>
  <si>
    <t>ECD_01060</t>
  </si>
  <si>
    <t>glutaredoxin 2 (Grx2)</t>
  </si>
  <si>
    <t>ECD_01061</t>
  </si>
  <si>
    <t>multidrug resistance efflux transporter conferring overexpression resistance to norfloxacin and enoxacin</t>
  </si>
  <si>
    <t>ECD_01062</t>
  </si>
  <si>
    <t>ribosomal-protein-S5-alanine N-acetyltransferase</t>
  </si>
  <si>
    <t>ECD_01063</t>
  </si>
  <si>
    <t>UPF0502 family protein</t>
  </si>
  <si>
    <t>ECD_01064</t>
  </si>
  <si>
    <t>ECD_01065</t>
  </si>
  <si>
    <t>putative lipid II flippase</t>
  </si>
  <si>
    <t>ECD_01066</t>
  </si>
  <si>
    <t>export chaperone for FlgK and FlgL</t>
  </si>
  <si>
    <t>ECD_01067</t>
  </si>
  <si>
    <t>anti-sigma factor for FliA (sigma 28)</t>
  </si>
  <si>
    <t>ECD_01068</t>
  </si>
  <si>
    <t>assembly protein for flagellar basal-body periplasmic P ring</t>
  </si>
  <si>
    <t>ECD_01069</t>
  </si>
  <si>
    <t>flagellar component of cell-proximal portion of basal-body rod</t>
  </si>
  <si>
    <t>ECD_01070</t>
  </si>
  <si>
    <t>ECD_01071</t>
  </si>
  <si>
    <t>flagellar hook assembly protein</t>
  </si>
  <si>
    <t>ECD_01072</t>
  </si>
  <si>
    <t>flagellar hook protein</t>
  </si>
  <si>
    <t>ECD_01073</t>
  </si>
  <si>
    <t>ECD_01074</t>
  </si>
  <si>
    <t>flagellar component of cell-distal portion of basal-body rod</t>
  </si>
  <si>
    <t>ECD_01075</t>
  </si>
  <si>
    <t>flagellar protein of basal-body outer-membrane L ring</t>
  </si>
  <si>
    <t>ECD_01076</t>
  </si>
  <si>
    <t>putative flagellar basal body protein</t>
  </si>
  <si>
    <t>ECD_01077</t>
  </si>
  <si>
    <t>flagellar rod assembly protein and murein hydrolase; flagellum-specific muramidase</t>
  </si>
  <si>
    <t>ECD_01078</t>
  </si>
  <si>
    <t>flagellar hook-filament junction protein 1</t>
  </si>
  <si>
    <t>ECD_01079</t>
  </si>
  <si>
    <t>flagellar hook-filament junction protein</t>
  </si>
  <si>
    <t>ECD_01080</t>
  </si>
  <si>
    <t>endoribonuclease; RNA-binding protein;RNA degradosome binding protein</t>
  </si>
  <si>
    <t>ECD_01081</t>
  </si>
  <si>
    <t>ECD_01082</t>
  </si>
  <si>
    <t>23S rRNA pseudouridine(955,2504,2580) synthase</t>
  </si>
  <si>
    <t>ECD_01083</t>
  </si>
  <si>
    <t>m(7)GTP pyrophosphatase</t>
  </si>
  <si>
    <t>ECD_01084</t>
  </si>
  <si>
    <t>DUF177 family protein</t>
  </si>
  <si>
    <t>ECD_01085</t>
  </si>
  <si>
    <t>50S ribosomal subunit protein L32</t>
  </si>
  <si>
    <t>ECD_01086</t>
  </si>
  <si>
    <t>putative phosphate acyltransferase</t>
  </si>
  <si>
    <t>ECD_01087</t>
  </si>
  <si>
    <t>3-oxoacyl-[acyl-carrier-protein] synthase III</t>
  </si>
  <si>
    <t>ECD_01088</t>
  </si>
  <si>
    <t>malonyl-CoA-[acyl-carrier-protein] transacylase</t>
  </si>
  <si>
    <t>ECD_01089</t>
  </si>
  <si>
    <t>3-oxoacyl-[acyl-carrier-protein] reductase</t>
  </si>
  <si>
    <t>ECD_01090</t>
  </si>
  <si>
    <t>acyl carrier protein (ACP)</t>
  </si>
  <si>
    <t>ECD_01091</t>
  </si>
  <si>
    <t>3-oxoacyl-[acyl-carrier-protein] synthase II</t>
  </si>
  <si>
    <t>ECD_01092</t>
  </si>
  <si>
    <t>4-amino-4-deoxychorismate lyase component of para-aminobenzoate synthase multienzyme complex</t>
  </si>
  <si>
    <t>ECD_01093</t>
  </si>
  <si>
    <t>septation protein, ampicillin sensitivity</t>
  </si>
  <si>
    <t>ECD_01094</t>
  </si>
  <si>
    <t>thymidylate kinase</t>
  </si>
  <si>
    <t>ECD_01095</t>
  </si>
  <si>
    <t>DNA polymerase III, delta prime subunit</t>
  </si>
  <si>
    <t>ECD_01096</t>
  </si>
  <si>
    <t>putative DNase</t>
  </si>
  <si>
    <t>ECD_01097</t>
  </si>
  <si>
    <t>fused glucose-specific PTS enzymes: IIB component/IIC component</t>
  </si>
  <si>
    <t>ECD_01098</t>
  </si>
  <si>
    <t>ferric-rhodotorulic acid outer membrane transporter</t>
  </si>
  <si>
    <t>ECD_01099</t>
  </si>
  <si>
    <t>purine nucleoside phosphoramidase, dadA activator protein</t>
  </si>
  <si>
    <t>ECD_01100</t>
  </si>
  <si>
    <t>ECD_01101</t>
  </si>
  <si>
    <t>OM lipoprotein stimulator of MrcB transpeptidase</t>
  </si>
  <si>
    <t>ECD_01102</t>
  </si>
  <si>
    <t>thiamine kinase</t>
  </si>
  <si>
    <t>ECD_01103</t>
  </si>
  <si>
    <t>beta N-acetyl-glucosaminidase</t>
  </si>
  <si>
    <t>ECD_01104</t>
  </si>
  <si>
    <t>putative UPF0227 family esterase</t>
  </si>
  <si>
    <t>ECD_01105</t>
  </si>
  <si>
    <t>respiratory NADH dehydrogenase 2/cupric reductase</t>
  </si>
  <si>
    <t>ECD_01106</t>
  </si>
  <si>
    <t>ECD_01107</t>
  </si>
  <si>
    <t>repressor for bhsA(ycfR)</t>
  </si>
  <si>
    <t>ECD_01108</t>
  </si>
  <si>
    <t>biofilm, cell surface and signaling protein</t>
  </si>
  <si>
    <t>ECD_01109</t>
  </si>
  <si>
    <t>ECD_01110</t>
  </si>
  <si>
    <t>transcription-repair coupling factor</t>
  </si>
  <si>
    <t>ECD_01111</t>
  </si>
  <si>
    <t>ECD_01112</t>
  </si>
  <si>
    <t>lipoprotein-releasing system transmembrane protein</t>
  </si>
  <si>
    <t>ECD_01113</t>
  </si>
  <si>
    <t>outer membrane-specific lipoprotein transporter subunit</t>
  </si>
  <si>
    <t>ECD_01114</t>
  </si>
  <si>
    <t>ECD_01116</t>
  </si>
  <si>
    <t>ECD_01117</t>
  </si>
  <si>
    <t>ECD_01118</t>
  </si>
  <si>
    <t>deacetylase of acs and cheY, chemotaxis regulator</t>
  </si>
  <si>
    <t>ECD_01119</t>
  </si>
  <si>
    <t>ECD_01120</t>
  </si>
  <si>
    <t>DUF3592 family inner membrane protein</t>
  </si>
  <si>
    <t>ECD_01121</t>
  </si>
  <si>
    <t>spermidine/putrescine ABC transporter periplasmic binding protein</t>
  </si>
  <si>
    <t>ECD_01122</t>
  </si>
  <si>
    <t>spermidine/putrescine ABC transporter permease</t>
  </si>
  <si>
    <t>ECD_01123</t>
  </si>
  <si>
    <t>ECD_01124</t>
  </si>
  <si>
    <t>spermidine/putrescine ABC transporter ATPase</t>
  </si>
  <si>
    <t>ECD_01125</t>
  </si>
  <si>
    <t>peptidase T</t>
  </si>
  <si>
    <t>ECD_01126</t>
  </si>
  <si>
    <t>50S ribosomal protein L16 arginine hydroxylase; 2-oxoglutarate oxygenase</t>
  </si>
  <si>
    <t>ECD_01127</t>
  </si>
  <si>
    <t>sensory histidine kinase in two-component regulatory system with PhoP</t>
  </si>
  <si>
    <t>ECD_01128</t>
  </si>
  <si>
    <t>response regulator in two-component regulatory system with PhoQ</t>
  </si>
  <si>
    <t>ECD_01129</t>
  </si>
  <si>
    <t>adenylosuccinate lyase</t>
  </si>
  <si>
    <t>ECD_01130</t>
  </si>
  <si>
    <t>putative lysogenization regulator</t>
  </si>
  <si>
    <t>ECD_01131</t>
  </si>
  <si>
    <t>tRNA(Gln,Lys,Glu) U34 2-thiouridylase</t>
  </si>
  <si>
    <t>ECD_01132</t>
  </si>
  <si>
    <t>bifunctional thiamine pyrimidine pyrophosphate hydrolase and thiamine pyrophosphate hydrolase</t>
  </si>
  <si>
    <t>ECD_01133</t>
  </si>
  <si>
    <t>23S rRNA pseudouridine(2457) synthase</t>
  </si>
  <si>
    <t>ECD_01134</t>
  </si>
  <si>
    <t>isocitrate dehydrogenase; e14 prophage attachment site; tellurite reductase</t>
  </si>
  <si>
    <t>ECD_01135</t>
  </si>
  <si>
    <t>RpoS stabilzer during Mg starvation, anti-RssB factor</t>
  </si>
  <si>
    <t>ECD_01136</t>
  </si>
  <si>
    <t>DUF1398 family protein</t>
  </si>
  <si>
    <t>ECD_01137</t>
  </si>
  <si>
    <t>repressor of blue light-responsive genes</t>
  </si>
  <si>
    <t>ECD_01138</t>
  </si>
  <si>
    <t>anti-repressor for YcgE, blue light-responsive; FAD-binding; inactive c-di-GMP phosphodiesterase-like EAL domain protein</t>
  </si>
  <si>
    <t>ECD_01139</t>
  </si>
  <si>
    <t>RcsB connector protein for regulation of biofilm and acid-resistance</t>
  </si>
  <si>
    <t>ECD_01140</t>
  </si>
  <si>
    <t>RcsB connector protein for regulation of biofilm</t>
  </si>
  <si>
    <t>ECD_01141</t>
  </si>
  <si>
    <t>ECD_01142</t>
  </si>
  <si>
    <t>Blue light, low temperature and stress induced protein</t>
  </si>
  <si>
    <t>ECD_01143</t>
  </si>
  <si>
    <t>ECD_01144</t>
  </si>
  <si>
    <t>inner membrane division septum protein</t>
  </si>
  <si>
    <t>ECD_01146</t>
  </si>
  <si>
    <t>ECD_01147</t>
  </si>
  <si>
    <t>UPF0757 family protein</t>
  </si>
  <si>
    <t>ECD_01148</t>
  </si>
  <si>
    <t>ECD_01149</t>
  </si>
  <si>
    <t>cell division topological specificity factor</t>
  </si>
  <si>
    <t>ECD_01150</t>
  </si>
  <si>
    <t>inhibitor of FtsZ ring polymerization; chromosome-membrane tethering protein; membrane ATPase of the MinCDEE system</t>
  </si>
  <si>
    <t>ECD_01151</t>
  </si>
  <si>
    <t>inhibitor of FtsZ ring polymerization</t>
  </si>
  <si>
    <t>ECD_01152</t>
  </si>
  <si>
    <t>ECD_01153</t>
  </si>
  <si>
    <t>periplasmic inhibitor of g-type lysozyme</t>
  </si>
  <si>
    <t>ECD_01154</t>
  </si>
  <si>
    <t>UPF0745 family protein</t>
  </si>
  <si>
    <t>ECD_01155</t>
  </si>
  <si>
    <t>putative isomerase/hydrolase</t>
  </si>
  <si>
    <t>ECD_01156</t>
  </si>
  <si>
    <t>UPF0153 family cysteine cluster protein</t>
  </si>
  <si>
    <t>ECD_01158</t>
  </si>
  <si>
    <t>translesion error-prone DNA polymerase V subunit; RecA-activated auto-protease</t>
  </si>
  <si>
    <t>ECD_01159</t>
  </si>
  <si>
    <t>translesion error-prone DNA polymerase V subunit; DNA polymerase activity</t>
  </si>
  <si>
    <t>ECD_01160</t>
  </si>
  <si>
    <t>oxidoreductase that catalyzes reoxidation of DsbA protein disulfide isomerase I</t>
  </si>
  <si>
    <t>ECD_01161</t>
  </si>
  <si>
    <t>sodium:proton antiporter</t>
  </si>
  <si>
    <t>ECD_01162</t>
  </si>
  <si>
    <t>fatty acid metabolism regulon transcriptional regulator</t>
  </si>
  <si>
    <t>ECD_01163</t>
  </si>
  <si>
    <t>SpoVR family stationary phase protein</t>
  </si>
  <si>
    <t>ECD_01164</t>
  </si>
  <si>
    <t>D-amino acid dehydrogenase</t>
  </si>
  <si>
    <t>ECD_01165</t>
  </si>
  <si>
    <t>alanine racemase, catabolic, PLP-binding</t>
  </si>
  <si>
    <t>ECD_01166</t>
  </si>
  <si>
    <t>putative cation/proton antiporter</t>
  </si>
  <si>
    <t>ECD_01167</t>
  </si>
  <si>
    <t>murein tetrapeptide carboxypeptidase; LD-carboxypeptidase A</t>
  </si>
  <si>
    <t>ECD_01168</t>
  </si>
  <si>
    <t>lytic murein endotransglycosylase E</t>
  </si>
  <si>
    <t>ECD_01169</t>
  </si>
  <si>
    <t>flagellar velocity braking protein, c-di-GMP-regulated</t>
  </si>
  <si>
    <t>ECD_01170</t>
  </si>
  <si>
    <t>UPF0410 family putative inner membrane protein</t>
  </si>
  <si>
    <t>ECD_01171</t>
  </si>
  <si>
    <t>ECD_01172</t>
  </si>
  <si>
    <t>periplasmic trehalase</t>
  </si>
  <si>
    <t>ECD_01173</t>
  </si>
  <si>
    <t>putative dihydroxyacetone-specific PTS enzymes: HPr, EI components</t>
  </si>
  <si>
    <t>ECD_01174</t>
  </si>
  <si>
    <t>dihydroxyacetone kinase, C-terminal domain</t>
  </si>
  <si>
    <t>ECD_01175</t>
  </si>
  <si>
    <t>dihydroxyacetone kinase, PTS-dependent, dihydroxyacetone-binding subunit</t>
  </si>
  <si>
    <t>ECD_01176</t>
  </si>
  <si>
    <t>dhaKLM operon transcription activator</t>
  </si>
  <si>
    <t>ECD_01177</t>
  </si>
  <si>
    <t>putative adhesin</t>
  </si>
  <si>
    <t>ECD_01178</t>
  </si>
  <si>
    <t>catalase inhibitor protein; ATPase, K+-dependent, ribosome-associated</t>
  </si>
  <si>
    <t>ECD_01179</t>
  </si>
  <si>
    <t>peptidyl-tRNA hydrolase</t>
  </si>
  <si>
    <t>ECD_01180</t>
  </si>
  <si>
    <t>DUF2583 family putative inner membrane protein</t>
  </si>
  <si>
    <t>ECD_01181</t>
  </si>
  <si>
    <t>C4-dicarboxylic acid transporter</t>
  </si>
  <si>
    <t>ECD_01182</t>
  </si>
  <si>
    <t>phosphoribosylpyrophosphate synthase</t>
  </si>
  <si>
    <t>ECD_01183</t>
  </si>
  <si>
    <t>4-diphosphocytidyl-2-C-methylerythritol kinase</t>
  </si>
  <si>
    <t>ECD_01184</t>
  </si>
  <si>
    <t>lipoprotein localization factor</t>
  </si>
  <si>
    <t>ECD_01185</t>
  </si>
  <si>
    <t>glutamyl tRNA reductase</t>
  </si>
  <si>
    <t>ECD_01186</t>
  </si>
  <si>
    <t>peptide chain release factor RF-1</t>
  </si>
  <si>
    <t>ECD_01187</t>
  </si>
  <si>
    <t>RF-1 and RF-2 N5-glutamine methyltransferase</t>
  </si>
  <si>
    <t>ECD_01188</t>
  </si>
  <si>
    <t>SIRB family inner membrane protein</t>
  </si>
  <si>
    <t>ECD_01189</t>
  </si>
  <si>
    <t>transglutaminase-like TPR-repeat protein</t>
  </si>
  <si>
    <t>ECD_01190</t>
  </si>
  <si>
    <t>3-deoxy-D-manno-octulosonate 8-phosphate synthase</t>
  </si>
  <si>
    <t>ECD_01191</t>
  </si>
  <si>
    <t>ECD_01192</t>
  </si>
  <si>
    <t>ECD_01193</t>
  </si>
  <si>
    <t>ECD_01194</t>
  </si>
  <si>
    <t>calcium/sodium:proton antiporter</t>
  </si>
  <si>
    <t>ECD_01195</t>
  </si>
  <si>
    <t>cation transport regulator</t>
  </si>
  <si>
    <t>ECD_01196</t>
  </si>
  <si>
    <t>ECD_01197</t>
  </si>
  <si>
    <t>putative sulfur relay protein</t>
  </si>
  <si>
    <t>ECD_01198</t>
  </si>
  <si>
    <t>putative invasin</t>
  </si>
  <si>
    <t>ECD_01199</t>
  </si>
  <si>
    <t>response regulator in two-component regulatory system with NarX</t>
  </si>
  <si>
    <t>ECD_01200</t>
  </si>
  <si>
    <t>sensory histidine kinase in two-component regulatory system with NarL</t>
  </si>
  <si>
    <t>ECD_01201</t>
  </si>
  <si>
    <t>nitrate/nitrite transporter</t>
  </si>
  <si>
    <t>ECD_01202</t>
  </si>
  <si>
    <t>nitrate reductase 1, alpha subunit</t>
  </si>
  <si>
    <t>ECD_01203</t>
  </si>
  <si>
    <t>nitrate reductase 1, beta (Fe-S) subunit</t>
  </si>
  <si>
    <t>ECD_01204</t>
  </si>
  <si>
    <t>molybdenum-cofactor-assembly chaperone delta subunit of nitrate reductase 1</t>
  </si>
  <si>
    <t>ECD_01205</t>
  </si>
  <si>
    <t>nitrate reductase 1, gamma (cytochrome b(NR)) subunit</t>
  </si>
  <si>
    <t>ECD_01208</t>
  </si>
  <si>
    <t>formyltetrahydrofolate hydrolase</t>
  </si>
  <si>
    <t>ECD_01209</t>
  </si>
  <si>
    <t>UPF0225 family protein</t>
  </si>
  <si>
    <t>ECD_01210</t>
  </si>
  <si>
    <t>putative patatin-like family phospholipase</t>
  </si>
  <si>
    <t>ECD_01211</t>
  </si>
  <si>
    <t>PcnB-degradosome interaction factor; response regulator</t>
  </si>
  <si>
    <t>ECD_01212</t>
  </si>
  <si>
    <t>glucose-1-phosphate uridylyltransferase</t>
  </si>
  <si>
    <t>ECD_01213</t>
  </si>
  <si>
    <t>global DNA-binding transcriptional dual regulator H-NS</t>
  </si>
  <si>
    <t>ECD_01214</t>
  </si>
  <si>
    <t>thymidine kinase/deoxyuridine kinase</t>
  </si>
  <si>
    <t>ECD_01215</t>
  </si>
  <si>
    <t>fused acetaldehyde-CoA dehydrogenase/iron-dependent alcohol dehydrogenase/pyruvate-formate lyase deactivase</t>
  </si>
  <si>
    <t>ECD_01216</t>
  </si>
  <si>
    <t>UPF0056 family inner membrane protein</t>
  </si>
  <si>
    <t>ECD_01217</t>
  </si>
  <si>
    <t>oligopeptide ABC transporter periplasmic binding protein</t>
  </si>
  <si>
    <t>ECD_01218</t>
  </si>
  <si>
    <t>oligopeptide ABC transporter permease</t>
  </si>
  <si>
    <t>ECD_01219</t>
  </si>
  <si>
    <t>ECD_01220</t>
  </si>
  <si>
    <t>oligopeptide ABC transporter ATPase</t>
  </si>
  <si>
    <t>ECD_01221</t>
  </si>
  <si>
    <t>ECD_01222</t>
  </si>
  <si>
    <t>UPF0263 family protein</t>
  </si>
  <si>
    <t>ECD_01223</t>
  </si>
  <si>
    <t>cardiolipin synthase 1</t>
  </si>
  <si>
    <t>ECD_01224</t>
  </si>
  <si>
    <t>voltage-gated potassium channel</t>
  </si>
  <si>
    <t>ECD_01225</t>
  </si>
  <si>
    <t>putative DGPF domain-containing enzyme</t>
  </si>
  <si>
    <t>ECD_01226</t>
  </si>
  <si>
    <t>membrane spanning protein in TonB-ExbB-ExbD transport complex</t>
  </si>
  <si>
    <t>ECD_01227</t>
  </si>
  <si>
    <t>ECD_01228</t>
  </si>
  <si>
    <t>IspA family inner membrane protein</t>
  </si>
  <si>
    <t>ECD_01229</t>
  </si>
  <si>
    <t>UPF0259 family inner membrane protein</t>
  </si>
  <si>
    <t>ECD_01230</t>
  </si>
  <si>
    <t>outer membrane protein W</t>
  </si>
  <si>
    <t>ECD_01231</t>
  </si>
  <si>
    <t>putative rubrerythrin/ferritin-like metal-binding protein</t>
  </si>
  <si>
    <t>ECD_01232</t>
  </si>
  <si>
    <t>ECD_01233</t>
  </si>
  <si>
    <t>ECD_01234</t>
  </si>
  <si>
    <t>tryptophan synthase, alpha subunit</t>
  </si>
  <si>
    <t>ECD_01235</t>
  </si>
  <si>
    <t>tryptophan synthase, beta subunit</t>
  </si>
  <si>
    <t>ECD_01236</t>
  </si>
  <si>
    <t>indole-3-glycerolphosphate synthetase and N-(5-phosphoribosyl)anthranilate isomerase</t>
  </si>
  <si>
    <t>ECD_01237</t>
  </si>
  <si>
    <t>fused glutamine amidotransferase (component II) of anthranilate synthase/anthranilate phosphoribosyl transferase</t>
  </si>
  <si>
    <t>ECD_01238</t>
  </si>
  <si>
    <t>component I of anthranilate synthase</t>
  </si>
  <si>
    <t>ECD_01239</t>
  </si>
  <si>
    <t>trp operon leader peptide</t>
  </si>
  <si>
    <t>ECD_01240</t>
  </si>
  <si>
    <t>PHP domain protein</t>
  </si>
  <si>
    <t>ECD_01241</t>
  </si>
  <si>
    <t>putative RNA binding protein</t>
  </si>
  <si>
    <t>ECD_01243</t>
  </si>
  <si>
    <t>ECD_01244</t>
  </si>
  <si>
    <t>ECD_01245</t>
  </si>
  <si>
    <t>23S rRNA pseudouridine(2605) synthase</t>
  </si>
  <si>
    <t>ECD_01246</t>
  </si>
  <si>
    <t>cob(I)yrinic acid a,c-diamide adenosyltransferase</t>
  </si>
  <si>
    <t>ECD_01247</t>
  </si>
  <si>
    <t>putative EmrKY-TolC system oxoacyl-(acyl carrier protein) reductase</t>
  </si>
  <si>
    <t>ECD_01248</t>
  </si>
  <si>
    <t>inner membrane protein, S49 peptidase family protein</t>
  </si>
  <si>
    <t>ECD_01249</t>
  </si>
  <si>
    <t>DUF2498 protein YciN</t>
  </si>
  <si>
    <t>ECD_01250</t>
  </si>
  <si>
    <t>DNA topoisomerase I, omega subunit</t>
  </si>
  <si>
    <t>ECD_01251</t>
  </si>
  <si>
    <t>N-acetylserine-responsive cysteine regulon transcriptional activator; autorepressor</t>
  </si>
  <si>
    <t>ECD_01253</t>
  </si>
  <si>
    <t>aconitate hydratase 1; aconitase A</t>
  </si>
  <si>
    <t>ECD_01254</t>
  </si>
  <si>
    <t>GTP cyclohydrolase II</t>
  </si>
  <si>
    <t>ECD_01255</t>
  </si>
  <si>
    <t>phosphatidylglycerophosphatase B</t>
  </si>
  <si>
    <t>ECD_01256</t>
  </si>
  <si>
    <t>DUF1049 family inner membrane protein, function unknown</t>
  </si>
  <si>
    <t>ECD_01257</t>
  </si>
  <si>
    <t>LPS regulatory protein; putative modulator of LpxC proteolysis</t>
  </si>
  <si>
    <t>ECD_01258</t>
  </si>
  <si>
    <t>orotidine-5'-phosphate decarboxylase</t>
  </si>
  <si>
    <t>ECD_01259</t>
  </si>
  <si>
    <t>initiation factor function partial mimic, SUI1 family</t>
  </si>
  <si>
    <t>ECD_01260</t>
  </si>
  <si>
    <t>osmotically and stress inducible lipoprotein</t>
  </si>
  <si>
    <t>ECD_01261</t>
  </si>
  <si>
    <t>global regulator of transcription; DeoR family</t>
  </si>
  <si>
    <t>ECD_01262</t>
  </si>
  <si>
    <t>cyclic-di-GMP phosphodiesterase; csgD regulator; modulator of RNase II stability</t>
  </si>
  <si>
    <t>ECD_01263</t>
  </si>
  <si>
    <t>ribonuclease II</t>
  </si>
  <si>
    <t>ECD_01264</t>
  </si>
  <si>
    <t>ECD_01265</t>
  </si>
  <si>
    <t>enoyl-[acyl-carrier-protein] reductase, NADH-dependent</t>
  </si>
  <si>
    <t>ECD_01266</t>
  </si>
  <si>
    <t>DUF559 family endonuclease-related protein</t>
  </si>
  <si>
    <t>ECD_01267</t>
  </si>
  <si>
    <t>antimicrobial peptide ABC transporter ATPase</t>
  </si>
  <si>
    <t>ECD_01268</t>
  </si>
  <si>
    <t>ECD_01269</t>
  </si>
  <si>
    <t>antimicrobial peptide transport ABC transporter permease</t>
  </si>
  <si>
    <t>ECD_01270</t>
  </si>
  <si>
    <t>ECD_01271</t>
  </si>
  <si>
    <t>antimicrobial peptide transport ABC transporter periplasmic binding protein</t>
  </si>
  <si>
    <t>ECD_01272</t>
  </si>
  <si>
    <t>DUF2543 family protein</t>
  </si>
  <si>
    <t>ECD_01273</t>
  </si>
  <si>
    <t>putrescine importer</t>
  </si>
  <si>
    <t>ECD_01274</t>
  </si>
  <si>
    <t>glutamate--putrescine ligase</t>
  </si>
  <si>
    <t>ECD_01275</t>
  </si>
  <si>
    <t>gamma-glutamyl-gamma-aminobutyrate hydrolase</t>
  </si>
  <si>
    <t>ECD_01276</t>
  </si>
  <si>
    <t>repressor for the divergent puu operons, putrescine inducible</t>
  </si>
  <si>
    <t>ECD_01277</t>
  </si>
  <si>
    <t>gamma-glutamyl-gamma-aminobutyraldehyde dehydrogenase; succinate semialdehyde dehydrogenase</t>
  </si>
  <si>
    <t>ECD_01278</t>
  </si>
  <si>
    <t>gamma-glutamylputrescine oxidoreductase</t>
  </si>
  <si>
    <t>ECD_01279</t>
  </si>
  <si>
    <t>4-aminobutyrate aminotransferase, PLP-dependent</t>
  </si>
  <si>
    <t>ECD_01280</t>
  </si>
  <si>
    <t>psp operon transcriptional activator</t>
  </si>
  <si>
    <t>ECD_01281</t>
  </si>
  <si>
    <t>regulatory protein for phage-shock-protein operon</t>
  </si>
  <si>
    <t>ECD_01282</t>
  </si>
  <si>
    <t>psp operon transcription co-activator</t>
  </si>
  <si>
    <t>ECD_01283</t>
  </si>
  <si>
    <t>ECD_01284</t>
  </si>
  <si>
    <t>peripheral inner membrane phage-shock protein</t>
  </si>
  <si>
    <t>ECD_01285</t>
  </si>
  <si>
    <t>thiosulfate:cyanide sulfurtransferase (rhodanese)</t>
  </si>
  <si>
    <t>ECD_01286</t>
  </si>
  <si>
    <t>alpha amylase catalytic domain family protein</t>
  </si>
  <si>
    <t>ECD_01287</t>
  </si>
  <si>
    <t>putative ABC sugar transporter periplasmic binding protein</t>
  </si>
  <si>
    <t>ECD_01288</t>
  </si>
  <si>
    <t>putative sugar ABC transporter permease</t>
  </si>
  <si>
    <t>ECD_01289</t>
  </si>
  <si>
    <t>ECD_01290</t>
  </si>
  <si>
    <t>ECD_01291</t>
  </si>
  <si>
    <t>putative TIM alpha/beta barrel enzyme</t>
  </si>
  <si>
    <t>ECD_01292</t>
  </si>
  <si>
    <t>putative NADH-binding oxidoreductase</t>
  </si>
  <si>
    <t>ECD_01293</t>
  </si>
  <si>
    <t>putative family 65 glycosyl hydrolase</t>
  </si>
  <si>
    <t>ECD_01294</t>
  </si>
  <si>
    <t>beta-phosphoglucomutase</t>
  </si>
  <si>
    <t>ECD_01295</t>
  </si>
  <si>
    <t>putative sugar transport protein</t>
  </si>
  <si>
    <t>ECD_01296</t>
  </si>
  <si>
    <t>outer membrane porin G</t>
  </si>
  <si>
    <t>ECD_01297</t>
  </si>
  <si>
    <t>LacI family putative transcriptional repressor</t>
  </si>
  <si>
    <t>ECD_01298</t>
  </si>
  <si>
    <t>DUF463 family protein, puatative P-loop NTPase</t>
  </si>
  <si>
    <t>ECD_01299</t>
  </si>
  <si>
    <t>UPF0283 family inner membrane protein</t>
  </si>
  <si>
    <t>ECD_01300</t>
  </si>
  <si>
    <t>aromatic amino acid biosynthesis and transport regulon transcriptional regulator; autorepressor; ATPase; phosphatase</t>
  </si>
  <si>
    <t>ECD_01301</t>
  </si>
  <si>
    <t>lipid hydroperoxide peroxidase</t>
  </si>
  <si>
    <t>ECD_01302</t>
  </si>
  <si>
    <t>L-Ala-D/L-Glu epimerase</t>
  </si>
  <si>
    <t>ECD_01303</t>
  </si>
  <si>
    <t>murein peptide amidase A</t>
  </si>
  <si>
    <t>ECD_01305</t>
  </si>
  <si>
    <t>S9 homolog non-peptidase family protein</t>
  </si>
  <si>
    <t>ECD_01306</t>
  </si>
  <si>
    <t>murein peptide degradation regulator</t>
  </si>
  <si>
    <t>ECD_01307</t>
  </si>
  <si>
    <t>murein tripeptide (L-ala-gamma-D-glutamyl-meso-DAP) transporter subunit</t>
  </si>
  <si>
    <t>ECD_01308</t>
  </si>
  <si>
    <t>mechanosensitive channel protein, very small conductance</t>
  </si>
  <si>
    <t>ECD_01309</t>
  </si>
  <si>
    <t>DUF2534 family putative inner membrane protein</t>
  </si>
  <si>
    <t>ECD_01310</t>
  </si>
  <si>
    <t>stress-induced protein</t>
  </si>
  <si>
    <t>ECD_01312</t>
  </si>
  <si>
    <t>O-6-alkylguanine-DNA:cysteine-protein methyltransferase</t>
  </si>
  <si>
    <t>ECD_01313</t>
  </si>
  <si>
    <t>p-aminobenzoyl-glutamate transporter; membrane protein</t>
  </si>
  <si>
    <t>ECD_01314</t>
  </si>
  <si>
    <t>p-aminobenzoyl-glutamate hydrolase, B subunit</t>
  </si>
  <si>
    <t>ECD_01315</t>
  </si>
  <si>
    <t>p-aminobenzoyl-glutamate hydrolase, A subunit</t>
  </si>
  <si>
    <t>ECD_01316</t>
  </si>
  <si>
    <t>putative DNA-binding transcriptional regulator of abgABT operon</t>
  </si>
  <si>
    <t>ECD_01317</t>
  </si>
  <si>
    <t>DNA endonuclease</t>
  </si>
  <si>
    <t>ECD_01318</t>
  </si>
  <si>
    <t>diguanylate cyclase, csgD regulator</t>
  </si>
  <si>
    <t>ECD_01319</t>
  </si>
  <si>
    <t>putative Zn(II) transporter</t>
  </si>
  <si>
    <t>ECD_01320</t>
  </si>
  <si>
    <t>ATP-dependent RNA helicase, specific for 23S rRNA</t>
  </si>
  <si>
    <t>ECD_01321</t>
  </si>
  <si>
    <t>tRNA s(2)C32 thioltransferase, iron sulfur cluster protein</t>
  </si>
  <si>
    <t>ECD_01322</t>
  </si>
  <si>
    <t>Rac prophage; integrase</t>
  </si>
  <si>
    <t>ECD_01323</t>
  </si>
  <si>
    <t>Rac prophage; conserved protein</t>
  </si>
  <si>
    <t>ECD_01324</t>
  </si>
  <si>
    <t>DUF1187 family protein, Rac prophage; putative double-strand break reduction protein</t>
  </si>
  <si>
    <t>ECD_01325</t>
  </si>
  <si>
    <t>Rac prophage; restriction alleviation protein</t>
  </si>
  <si>
    <t>ECD_01326</t>
  </si>
  <si>
    <t>Rac prophage; recombination and repair protein</t>
  </si>
  <si>
    <t>ECD_01328</t>
  </si>
  <si>
    <t>Rac prophage; uncharacterized protein</t>
  </si>
  <si>
    <t>ECD_01329</t>
  </si>
  <si>
    <t>conserved protein, Rac prophage</t>
  </si>
  <si>
    <t>ECD_01330</t>
  </si>
  <si>
    <t>killing protein, Rac prophage; FtsZ inhibitor protein</t>
  </si>
  <si>
    <t>ECD_01331</t>
  </si>
  <si>
    <t>phage superinfection exclusion protein, Rac prophage</t>
  </si>
  <si>
    <t>ECD_01332</t>
  </si>
  <si>
    <t>uncharacterized protein, Rac prophage</t>
  </si>
  <si>
    <t>ECD_01333</t>
  </si>
  <si>
    <t>ECD_01334</t>
  </si>
  <si>
    <t>putative Lysozyme</t>
  </si>
  <si>
    <t>ECD_01335</t>
  </si>
  <si>
    <t>ECD_01336</t>
  </si>
  <si>
    <t>ECD_01337</t>
  </si>
  <si>
    <t>Qin prophage; putative lysozyme</t>
  </si>
  <si>
    <t>ECD_01338</t>
  </si>
  <si>
    <t>predicted defective peptidase</t>
  </si>
  <si>
    <t>ECD_01339</t>
  </si>
  <si>
    <t>Rac prophage; potassium transporter subunit</t>
  </si>
  <si>
    <t>ECD_01340</t>
  </si>
  <si>
    <t>ECD_01342</t>
  </si>
  <si>
    <t>ECD_01343</t>
  </si>
  <si>
    <t>ECD_01344</t>
  </si>
  <si>
    <t>ECD_01345</t>
  </si>
  <si>
    <t>Rac prophage; putative site-specific recombinase</t>
  </si>
  <si>
    <t>ECD_01346</t>
  </si>
  <si>
    <t>cold shock protein, Rac prophage</t>
  </si>
  <si>
    <t>ECD_01347</t>
  </si>
  <si>
    <t>stress-induced protein, ATP-binding protein</t>
  </si>
  <si>
    <t>ECD_01348</t>
  </si>
  <si>
    <t>outer membrane pore protein N, non-specific</t>
  </si>
  <si>
    <t>ECD_01349</t>
  </si>
  <si>
    <t>pyruvate-flavodoxin oxidoreductase</t>
  </si>
  <si>
    <t>ECD_01350</t>
  </si>
  <si>
    <t>DUF333 family putative lipoprotein</t>
  </si>
  <si>
    <t>ECD_01351</t>
  </si>
  <si>
    <t>heat-inducible lipoprotein involved in novobiocin resistance</t>
  </si>
  <si>
    <t>ECD_01352</t>
  </si>
  <si>
    <t>fermentative D-lactate dehydrogenase, NAD-dependent</t>
  </si>
  <si>
    <t>ECD_01353</t>
  </si>
  <si>
    <t>putative membrane-anchored protein, function unknown</t>
  </si>
  <si>
    <t>ECD_01354</t>
  </si>
  <si>
    <t>ECD_01355</t>
  </si>
  <si>
    <t>DUF1318 family protein</t>
  </si>
  <si>
    <t>ECD_01356</t>
  </si>
  <si>
    <t>transcriptional activator for tynA and feaB</t>
  </si>
  <si>
    <t>ECD_01357</t>
  </si>
  <si>
    <t>phenylacetaldehyde dehydrogenase</t>
  </si>
  <si>
    <t>ECD_01358</t>
  </si>
  <si>
    <t>tyramine oxidase, copper-requiring</t>
  </si>
  <si>
    <t>ECD_01359</t>
  </si>
  <si>
    <t>ECD_01360</t>
  </si>
  <si>
    <t>IS3 element protein InsF</t>
  </si>
  <si>
    <t>ECD_01361</t>
  </si>
  <si>
    <t>putative NAD(P)-binding oxidoreductase</t>
  </si>
  <si>
    <t>ECD_01362</t>
  </si>
  <si>
    <t>PF10971 family putative periplasmic methylglyoxal resistance protein</t>
  </si>
  <si>
    <t>ECD_01363</t>
  </si>
  <si>
    <t>ECD_01364</t>
  </si>
  <si>
    <t>putative CDP-diglyceride synthase</t>
  </si>
  <si>
    <t>ECD_01365</t>
  </si>
  <si>
    <t>putative esterase</t>
  </si>
  <si>
    <t>ECD_01366</t>
  </si>
  <si>
    <t>putative phosphatase inner membrane protein</t>
  </si>
  <si>
    <t>ECD_01367</t>
  </si>
  <si>
    <t>NADH-azoreductase, FMN-dependent</t>
  </si>
  <si>
    <t>ECD_01368</t>
  </si>
  <si>
    <t>ECD_01369</t>
  </si>
  <si>
    <t>DUF218 superfamily protein, SAM-binding</t>
  </si>
  <si>
    <t>ECD_01370</t>
  </si>
  <si>
    <t>aldehyde dehydrogenase A, NAD-linked</t>
  </si>
  <si>
    <t>ECD_01371</t>
  </si>
  <si>
    <t>glyceraldehyde-3-phosphate dehydrogenase</t>
  </si>
  <si>
    <t>ECD_01372</t>
  </si>
  <si>
    <t>ECD_01373</t>
  </si>
  <si>
    <t>ECD_01374</t>
  </si>
  <si>
    <t>cytochrome b561</t>
  </si>
  <si>
    <t>ECD_01375</t>
  </si>
  <si>
    <t>ECD_01376</t>
  </si>
  <si>
    <t>ECD_01377</t>
  </si>
  <si>
    <t>regulatory peptide</t>
  </si>
  <si>
    <t>ECD_01378</t>
  </si>
  <si>
    <t>methyl-accepting chemotaxis protein III, ribose and galactose sensor receptor</t>
  </si>
  <si>
    <t>ECD_01379</t>
  </si>
  <si>
    <t>ECD_01380</t>
  </si>
  <si>
    <t>putative metalloenzyme</t>
  </si>
  <si>
    <t>ECD_01381</t>
  </si>
  <si>
    <t>OPG biosynthetic periplasmic protein</t>
  </si>
  <si>
    <t>ECD_01382</t>
  </si>
  <si>
    <t>ECD_01383</t>
  </si>
  <si>
    <t>DUF465 family protein</t>
  </si>
  <si>
    <t>ECD_01384</t>
  </si>
  <si>
    <t>ribosomal-protein-L7/L12-serine acetyltransferase</t>
  </si>
  <si>
    <t>ECD_01385</t>
  </si>
  <si>
    <t>ECD_01386</t>
  </si>
  <si>
    <t>potassium-tellurite ethidium and proflavin transporter</t>
  </si>
  <si>
    <t>ECD_01387</t>
  </si>
  <si>
    <t>tellurite, selenium methyltransferase, SAM-dependent; tellurite, selenium resistance protein</t>
  </si>
  <si>
    <t>ECD_01388</t>
  </si>
  <si>
    <t>ECD_01390</t>
  </si>
  <si>
    <t>IS609 transposase B</t>
  </si>
  <si>
    <t>ECD_01391</t>
  </si>
  <si>
    <t>BenE family inner membrane putative transporter</t>
  </si>
  <si>
    <t>ECD_01392</t>
  </si>
  <si>
    <t>ECD_01393</t>
  </si>
  <si>
    <t>ECD_01394</t>
  </si>
  <si>
    <t>ECD_01395</t>
  </si>
  <si>
    <t>antitoxin for the HicAB toxin-antitoxin system</t>
  </si>
  <si>
    <t>ECD_01396</t>
  </si>
  <si>
    <t>putative DNA-binding transcriptional regulator and putative aminotransferase</t>
  </si>
  <si>
    <t>ECD_01397</t>
  </si>
  <si>
    <t>ECD_01398</t>
  </si>
  <si>
    <t>ECD_01399</t>
  </si>
  <si>
    <t>ECD_01400</t>
  </si>
  <si>
    <t>ECD_01401</t>
  </si>
  <si>
    <t>gamma-aminobutyraldehyde dehydrogenase</t>
  </si>
  <si>
    <t>ECD_01402</t>
  </si>
  <si>
    <t>DUF2566 family protein</t>
  </si>
  <si>
    <t>ECD_01403</t>
  </si>
  <si>
    <t>DUF2526 family protein</t>
  </si>
  <si>
    <t>ECD_01404</t>
  </si>
  <si>
    <t>DUF606 family inner membrane protein</t>
  </si>
  <si>
    <t>ECD_01405</t>
  </si>
  <si>
    <t>methionine N-acyltransferase; L-amino acid N-acyltransferase</t>
  </si>
  <si>
    <t>ECD_01406</t>
  </si>
  <si>
    <t>curcumin/dihydrocurcumin reductase, NADPH-dependent</t>
  </si>
  <si>
    <t>ECD_01407</t>
  </si>
  <si>
    <t>colanic acid and biofilm gene transcriptional regulator, MqsR-controlled</t>
  </si>
  <si>
    <t>ECD_01408</t>
  </si>
  <si>
    <t>putative iron outer membrane transporter</t>
  </si>
  <si>
    <t>ECD_01409</t>
  </si>
  <si>
    <t>ATP-binding protein, periplasmic, function unknown</t>
  </si>
  <si>
    <t>ECD_01410</t>
  </si>
  <si>
    <t>L-asparagine transporter</t>
  </si>
  <si>
    <t>ECD_01411</t>
  </si>
  <si>
    <t>glutathione S-transferase homolog</t>
  </si>
  <si>
    <t>ECD_01412</t>
  </si>
  <si>
    <t>IPR020099 family protein</t>
  </si>
  <si>
    <t>ECD_01413</t>
  </si>
  <si>
    <t>ECD_01414</t>
  </si>
  <si>
    <t>rhsE element core protein RshE</t>
  </si>
  <si>
    <t>ECD_01415</t>
  </si>
  <si>
    <t>putative immunity protein for RhsE</t>
  </si>
  <si>
    <t>ECD_01416</t>
  </si>
  <si>
    <t>ECD_01417</t>
  </si>
  <si>
    <t>ECD_01418</t>
  </si>
  <si>
    <t>ECD_01419</t>
  </si>
  <si>
    <t>4-oxalocrotonate tautomerase</t>
  </si>
  <si>
    <t>ECD_01420</t>
  </si>
  <si>
    <t>flavin reductase like-protein</t>
  </si>
  <si>
    <t>ECD_01421</t>
  </si>
  <si>
    <t>N-hydroxyarylamine O-acetyltransferase</t>
  </si>
  <si>
    <t>ECD_01423</t>
  </si>
  <si>
    <t>nitrate reductase 2 (NRZ), gamma subunit</t>
  </si>
  <si>
    <t>ECD_01424</t>
  </si>
  <si>
    <t>nitrate reductase 2 (NRZ), delta subunit (assembly subunit)</t>
  </si>
  <si>
    <t>ECD_01425</t>
  </si>
  <si>
    <t>nitrate reductase 2 (NRZ), beta subunit</t>
  </si>
  <si>
    <t>ECD_01426</t>
  </si>
  <si>
    <t>nitrate reductase 2 (NRZ), alpha subunit</t>
  </si>
  <si>
    <t>ECD_01427</t>
  </si>
  <si>
    <t>ECD_01428</t>
  </si>
  <si>
    <t>ECD_01429</t>
  </si>
  <si>
    <t>ECD_01430</t>
  </si>
  <si>
    <t>predicted lipoprotein</t>
  </si>
  <si>
    <t>ECD_01431</t>
  </si>
  <si>
    <t>aromatic amino acid exporter</t>
  </si>
  <si>
    <t>ECD_01432</t>
  </si>
  <si>
    <t>formate dehydrogenase-N, alpha subunit, nitrate-inducible</t>
  </si>
  <si>
    <t>ECD_01433</t>
  </si>
  <si>
    <t>formate dehydrogenase-N, Fe-S (beta) subunit, nitrate-inducible</t>
  </si>
  <si>
    <t>ECD_01434</t>
  </si>
  <si>
    <t>formate dehydrogenase-N, cytochrome B556 (gamma) subunit, nitrate-inducible</t>
  </si>
  <si>
    <t>ECD_01435</t>
  </si>
  <si>
    <t>ECD_01436</t>
  </si>
  <si>
    <t>ethanol-active dehydrogenase/acetaldehyde-active reductase</t>
  </si>
  <si>
    <t>ECD_01437</t>
  </si>
  <si>
    <t>malate dehydrogenase, decarboxylating, NAD-requiring; malic enzyme</t>
  </si>
  <si>
    <t>ECD_01438</t>
  </si>
  <si>
    <t>stationary-phase-induced ribosome-associated protein</t>
  </si>
  <si>
    <t>ECD_01439</t>
  </si>
  <si>
    <t>biofilm-dependent modulation protein</t>
  </si>
  <si>
    <t>ECD_01440</t>
  </si>
  <si>
    <t>lipoyl-dependent Cys-based peroxidase, hydroperoxide resistance; salt-shock inducible membrane protein; peroxiredoxin</t>
  </si>
  <si>
    <t>ECD_01441</t>
  </si>
  <si>
    <t>D,D-dipeptide ABC transporter ATPase</t>
  </si>
  <si>
    <t>ECD_01442</t>
  </si>
  <si>
    <t>ECD_01443</t>
  </si>
  <si>
    <t>D,D-dipeptide ABC transporter permease</t>
  </si>
  <si>
    <t>ECD_01444</t>
  </si>
  <si>
    <t>ECD_01445</t>
  </si>
  <si>
    <t>D,D-dipeptide ABC transporter periplasmic binding protein</t>
  </si>
  <si>
    <t>ECD_01446</t>
  </si>
  <si>
    <t>D-ala-D-ala dipeptidase, Zn-dependent</t>
  </si>
  <si>
    <t>ECD_01447</t>
  </si>
  <si>
    <t>oxygen sensor, c-di-GMP phosphodiesterase, heme-regulated; cold- and stationary phase-induced bioflim regulator</t>
  </si>
  <si>
    <t>ECD_01448</t>
  </si>
  <si>
    <t>diguanylate cyclase, cold- and stationary phase-induced oxygen-dependent biofilm regulator</t>
  </si>
  <si>
    <t>ECD_01449</t>
  </si>
  <si>
    <t>liprotein, glycosyl hydrolase homolog</t>
  </si>
  <si>
    <t>ECD_01450</t>
  </si>
  <si>
    <t>glutamate:gamma-aminobutyric acid antiporter</t>
  </si>
  <si>
    <t>ECD_01451</t>
  </si>
  <si>
    <t>glutamate decarboxylase B, PLP-dependent</t>
  </si>
  <si>
    <t>ECD_01452</t>
  </si>
  <si>
    <t>putative periplasmic M16 family zinc metalloendopeptidase</t>
  </si>
  <si>
    <t>ECD_01453</t>
  </si>
  <si>
    <t>putative TonB-dependent outer membrane receptor</t>
  </si>
  <si>
    <t>ECD_01454</t>
  </si>
  <si>
    <t>putative multidrug ABC transporter permease/ATPase</t>
  </si>
  <si>
    <t>ECD_01455</t>
  </si>
  <si>
    <t>putative YdeN-specific sulfatase-maturating enzyme</t>
  </si>
  <si>
    <t>ECD_01456</t>
  </si>
  <si>
    <t>putative Ser-type periplasmic non-aryl sulfatase</t>
  </si>
  <si>
    <t>ECD_01457</t>
  </si>
  <si>
    <t>UV-inducible global regulator, EvgA-, GadE-dependent</t>
  </si>
  <si>
    <t>ECD_01458</t>
  </si>
  <si>
    <t>two-component system connector membrane protein, EvgSA to PhoQP</t>
  </si>
  <si>
    <t>ECD_01459</t>
  </si>
  <si>
    <t>ECD_01460</t>
  </si>
  <si>
    <t>ECD_01461</t>
  </si>
  <si>
    <t>ECD_01462</t>
  </si>
  <si>
    <t>ECD_01463</t>
  </si>
  <si>
    <t>ECD_01468</t>
  </si>
  <si>
    <t>ECD_01469</t>
  </si>
  <si>
    <t>inactivating GltX kinase facilitating persister formation; toxin of HipAB TA pair; autokinase</t>
  </si>
  <si>
    <t>ECD_01470</t>
  </si>
  <si>
    <t>antitoxin of HipAB toxin-antitoxin system</t>
  </si>
  <si>
    <t>ECD_01472</t>
  </si>
  <si>
    <t>autoinducer 2 import system permease protein</t>
  </si>
  <si>
    <t>ECD_01473</t>
  </si>
  <si>
    <t>autoinducer 2-binding protein</t>
  </si>
  <si>
    <t>ECD_01474</t>
  </si>
  <si>
    <t>putative autoinducer-2 (AI-2) aldolase</t>
  </si>
  <si>
    <t>ECD_01475</t>
  </si>
  <si>
    <t>autoinducer-2 (AI-2) degrading protein LsrG</t>
  </si>
  <si>
    <t>ECD_01476</t>
  </si>
  <si>
    <t>trans-aconitate methyltransferase</t>
  </si>
  <si>
    <t>ECD_01477</t>
  </si>
  <si>
    <t>bestrophin family putative inner membrane protein</t>
  </si>
  <si>
    <t>ECD_01478</t>
  </si>
  <si>
    <t>altronate oxidoreductase, NAD-dependent</t>
  </si>
  <si>
    <t>ECD_01479</t>
  </si>
  <si>
    <t>putative membrane-bound diguanylate cyclase</t>
  </si>
  <si>
    <t>ECD_01480</t>
  </si>
  <si>
    <t>DUF4186 family protein</t>
  </si>
  <si>
    <t>ECD_01481</t>
  </si>
  <si>
    <t>glutaminase 2</t>
  </si>
  <si>
    <t>ECD_01482</t>
  </si>
  <si>
    <t>succinate semialdehyde dehydrogenase, NAD(P)+-dependent</t>
  </si>
  <si>
    <t>ECD_01483</t>
  </si>
  <si>
    <t>ECD_01484</t>
  </si>
  <si>
    <t>ECD_01485</t>
  </si>
  <si>
    <t>arabinose efflux transporter, arabinose-inducible</t>
  </si>
  <si>
    <t>ECD_01486</t>
  </si>
  <si>
    <t>ECD_01487</t>
  </si>
  <si>
    <t>phage N15 gp48-like protein</t>
  </si>
  <si>
    <t>ECD_01488</t>
  </si>
  <si>
    <t>putative phage protein</t>
  </si>
  <si>
    <t>ECD_01489</t>
  </si>
  <si>
    <t>transcriptional repressor of multiple antibiotic resistance</t>
  </si>
  <si>
    <t>ECD_01490</t>
  </si>
  <si>
    <t>multiple antibiotic resistance transcriptional regulator</t>
  </si>
  <si>
    <t>ECD_01491</t>
  </si>
  <si>
    <t>periplasmic mar operon regulator</t>
  </si>
  <si>
    <t>ECD_01492</t>
  </si>
  <si>
    <t>cysteine and O-acetyl-L-serine efflux system</t>
  </si>
  <si>
    <t>ECD_01493</t>
  </si>
  <si>
    <t>ECD_01494</t>
  </si>
  <si>
    <t>diguanylate cyclase, zinc-sensing</t>
  </si>
  <si>
    <t>ECD_01495</t>
  </si>
  <si>
    <t>hydrogen peroxide resistance OB fold protein; putative periplasmic protein</t>
  </si>
  <si>
    <t>ECD_01496</t>
  </si>
  <si>
    <t>inactive PncC family protein</t>
  </si>
  <si>
    <t>ECD_01497</t>
  </si>
  <si>
    <t>dipeptidyl carboxypeptidase II</t>
  </si>
  <si>
    <t>ECD_01498</t>
  </si>
  <si>
    <t>NADP-dependent 3-hydroxy acid dehydrogenase; malonic semialdehyde reductase</t>
  </si>
  <si>
    <t>ECD_01499</t>
  </si>
  <si>
    <t>transcriptional repressor for rspAB</t>
  </si>
  <si>
    <t>ECD_01500</t>
  </si>
  <si>
    <t>selenoprotein, function unknown</t>
  </si>
  <si>
    <t>ECD_01501</t>
  </si>
  <si>
    <t>putative NAD-dependent D-mannonate oxidoreductase</t>
  </si>
  <si>
    <t>ECD_01502</t>
  </si>
  <si>
    <t>predicted transporter</t>
  </si>
  <si>
    <t>ECD_01503</t>
  </si>
  <si>
    <t>cold shock protein, function unknown, Qin prophage</t>
  </si>
  <si>
    <t>ECD_01504</t>
  </si>
  <si>
    <t>Qin prophage; putative site-specific recombinase</t>
  </si>
  <si>
    <t>ECD_01505</t>
  </si>
  <si>
    <t>ECD_01506</t>
  </si>
  <si>
    <t>ECD_01507</t>
  </si>
  <si>
    <t>ECD_01508</t>
  </si>
  <si>
    <t>Rac prophage; putative tail fiber protein</t>
  </si>
  <si>
    <t>ECD_01524</t>
  </si>
  <si>
    <t>ECD_01525</t>
  </si>
  <si>
    <t>ECD_01527</t>
  </si>
  <si>
    <t>ECD_01528</t>
  </si>
  <si>
    <t>antitermination protein Q-like protein from lambdoid prophage DLP12</t>
  </si>
  <si>
    <t>ECD_01529</t>
  </si>
  <si>
    <t>Qin prophage; uncharacterized protein</t>
  </si>
  <si>
    <t>ECD_01530</t>
  </si>
  <si>
    <t>ECD_01531</t>
  </si>
  <si>
    <t>ECD_01532</t>
  </si>
  <si>
    <t>Qin prophage; small toxic polypeptide</t>
  </si>
  <si>
    <t>ECD_01533</t>
  </si>
  <si>
    <t>ECD_01535</t>
  </si>
  <si>
    <t>ECD_01536</t>
  </si>
  <si>
    <t>ECD_01537</t>
  </si>
  <si>
    <t>ECD_01538</t>
  </si>
  <si>
    <t>transcriptional repressor of cell division inhibition protein</t>
  </si>
  <si>
    <t>ECD_01539</t>
  </si>
  <si>
    <t>prophage CP-9330 DicA-like protein</t>
  </si>
  <si>
    <t>ECD_01540</t>
  </si>
  <si>
    <t>ECD_01541</t>
  </si>
  <si>
    <t>ECD_01542</t>
  </si>
  <si>
    <t>ECD_01543</t>
  </si>
  <si>
    <t>Qin prophage; cell division inhibition protein</t>
  </si>
  <si>
    <t>ECD_01544</t>
  </si>
  <si>
    <t>ECD_01545</t>
  </si>
  <si>
    <t>ECD_01546</t>
  </si>
  <si>
    <t>ECD_01549</t>
  </si>
  <si>
    <t>ECD_01550</t>
  </si>
  <si>
    <t>bifunctional D-altronate/D-mannonate dehydratase</t>
  </si>
  <si>
    <t>ECD_01551</t>
  </si>
  <si>
    <t>UPF0060 family inner membrane protein</t>
  </si>
  <si>
    <t>ECD_01552</t>
  </si>
  <si>
    <t>UPF0482 family putative periplasmic protein</t>
  </si>
  <si>
    <t>ECD_01553</t>
  </si>
  <si>
    <t>spermidine N(1)-acetyltransferase</t>
  </si>
  <si>
    <t>ECD_01554</t>
  </si>
  <si>
    <t>UPF0257 family lipoprotein</t>
  </si>
  <si>
    <t>ECD_01555</t>
  </si>
  <si>
    <t>DUF1161 family periplasmic protein</t>
  </si>
  <si>
    <t>ECD_01556</t>
  </si>
  <si>
    <t>putative selenate reductase, periplasmic</t>
  </si>
  <si>
    <t>ECD_01557</t>
  </si>
  <si>
    <t>S- and N-oxide reductase, A subunit, periplasmic</t>
  </si>
  <si>
    <t>ECD_01558</t>
  </si>
  <si>
    <t>oxidoreductase, Fe-S subunit</t>
  </si>
  <si>
    <t>ECD_01559</t>
  </si>
  <si>
    <t>oxidoreductase, membrane subunit</t>
  </si>
  <si>
    <t>ECD_01560</t>
  </si>
  <si>
    <t>twin-argninine leader-binding protein for DmsA and TorA</t>
  </si>
  <si>
    <t>ECD_01561</t>
  </si>
  <si>
    <t>ECD_01562</t>
  </si>
  <si>
    <t>putative dethiobiotin synthetase</t>
  </si>
  <si>
    <t>ECD_01563</t>
  </si>
  <si>
    <t>glucosamine anaerobic growth regulon transcriptional repressor; autorepressor</t>
  </si>
  <si>
    <t>ECD_01564</t>
  </si>
  <si>
    <t>ECD_01565</t>
  </si>
  <si>
    <t>putative arabinose efflux transporter</t>
  </si>
  <si>
    <t>ECD_01566</t>
  </si>
  <si>
    <t>acid shock-inducible periplasmic protein</t>
  </si>
  <si>
    <t>ECD_01567</t>
  </si>
  <si>
    <t>ECD_01568</t>
  </si>
  <si>
    <t>multidrug efflux system transporter</t>
  </si>
  <si>
    <t>ECD_01569</t>
  </si>
  <si>
    <t>ECD_01570</t>
  </si>
  <si>
    <t>pheromone AI-2 transporter</t>
  </si>
  <si>
    <t>ECD_01571</t>
  </si>
  <si>
    <t>pyridine nucleotide transhydrogenase, beta subunit</t>
  </si>
  <si>
    <t>ECD_01572</t>
  </si>
  <si>
    <t>pyridine nucleotide transhydrogenase, alpha subunit</t>
  </si>
  <si>
    <t>ECD_01573</t>
  </si>
  <si>
    <t>DUF1471 family periplasmic protein</t>
  </si>
  <si>
    <t>ECD_01574</t>
  </si>
  <si>
    <t>putative arginine/ornithine antiporter transporter</t>
  </si>
  <si>
    <t>ECD_01575</t>
  </si>
  <si>
    <t>dihydromonapterin reductase, NADPH-dependent; dihydrofolate reductase isozyme</t>
  </si>
  <si>
    <t>ECD_01576</t>
  </si>
  <si>
    <t>GlpM family inner membrane protein</t>
  </si>
  <si>
    <t>ECD_01577</t>
  </si>
  <si>
    <t>response regulator of RstAB two-component system</t>
  </si>
  <si>
    <t>ECD_01578</t>
  </si>
  <si>
    <t>sensory histidine kinase of RstAB two-component system</t>
  </si>
  <si>
    <t>ECD_01579</t>
  </si>
  <si>
    <t>inhibitor of replication at Ter, DNA-binding protein</t>
  </si>
  <si>
    <t>ECD_01580</t>
  </si>
  <si>
    <t>fumarate hydratase (fumarase C),aerobic Class II</t>
  </si>
  <si>
    <t>ECD_01581</t>
  </si>
  <si>
    <t>fumarate hydratase (fumarase A), aerobic Class I</t>
  </si>
  <si>
    <t>ECD_01582</t>
  </si>
  <si>
    <t>mannose-6-phosphate isomerase</t>
  </si>
  <si>
    <t>ECD_01583</t>
  </si>
  <si>
    <t>DUF945 family protein</t>
  </si>
  <si>
    <t>ECD_01584</t>
  </si>
  <si>
    <t>putative outer membrane porin for beta-glucuronides porin protein</t>
  </si>
  <si>
    <t>ECD_01585</t>
  </si>
  <si>
    <t>glucuronide transporter</t>
  </si>
  <si>
    <t>ECD_01586</t>
  </si>
  <si>
    <t>beta-D-glucuronidase</t>
  </si>
  <si>
    <t>ECD_01587</t>
  </si>
  <si>
    <t>ECD_01588</t>
  </si>
  <si>
    <t>7-alpha-hydroxysteroid dehydrogenase, NAD-dependent</t>
  </si>
  <si>
    <t>ECD_01589</t>
  </si>
  <si>
    <t>transcriptional repressor of Mal regulon</t>
  </si>
  <si>
    <t>ECD_01590</t>
  </si>
  <si>
    <t>maltose and glucose-specific PTS enzyme IIB component and IIC component</t>
  </si>
  <si>
    <t>ECD_01591</t>
  </si>
  <si>
    <t>PLP-dependent beta-cystathionase and maltose regulon regulator</t>
  </si>
  <si>
    <t>ECD_01592</t>
  </si>
  <si>
    <t>adenosine deaminase</t>
  </si>
  <si>
    <t>ECD_01593</t>
  </si>
  <si>
    <t>ECD_01594</t>
  </si>
  <si>
    <t>beta-lactam resistance membrane protein; divisome-associated protein</t>
  </si>
  <si>
    <t>ECD_01595</t>
  </si>
  <si>
    <t>nucleoid-associated oriC-binding protein; H-NS and StpA stabilizing factor</t>
  </si>
  <si>
    <t>ECD_01596</t>
  </si>
  <si>
    <t>DUF2569 family inner membrane protein</t>
  </si>
  <si>
    <t>ECD_01597</t>
  </si>
  <si>
    <t>SoxR iron-sulfur cluster reduction factor component; inner membrane protein of electron transport complex</t>
  </si>
  <si>
    <t>ECD_01598</t>
  </si>
  <si>
    <t>SoxR iron-sulfur cluster reduction factor component; putative iron-sulfur protein</t>
  </si>
  <si>
    <t>ECD_01599</t>
  </si>
  <si>
    <t>SoxR iron-sulfur cluster reduction factor component; putative membrane-associated NADH oxidoreductase of electron transport complex</t>
  </si>
  <si>
    <t>ECD_01600</t>
  </si>
  <si>
    <t>SoxR iron-sulfur cluster reduction factor component; putative membrane protein of electron transport complex</t>
  </si>
  <si>
    <t>ECD_01601</t>
  </si>
  <si>
    <t>ECD_01602</t>
  </si>
  <si>
    <t>SoxR iron-sulfur cluster reduction factor component; electron transport inner membrane NADH-quinone reductase</t>
  </si>
  <si>
    <t>ECD_01603</t>
  </si>
  <si>
    <t>DNA glycosylase and apyrimidinic (AP) lyase (endonuclease III)</t>
  </si>
  <si>
    <t>ECD_01604</t>
  </si>
  <si>
    <t>dipeptide and tripeptide permease A</t>
  </si>
  <si>
    <t>ECD_01605</t>
  </si>
  <si>
    <t>glutathionine S-transferase</t>
  </si>
  <si>
    <t>ECD_01606</t>
  </si>
  <si>
    <t>pyridoxamine kinase</t>
  </si>
  <si>
    <t>ECD_01607</t>
  </si>
  <si>
    <t>tyrosyl-tRNA synthetase</t>
  </si>
  <si>
    <t>ECD_01608</t>
  </si>
  <si>
    <t>pyridoxine 5'-phosphate oxidase</t>
  </si>
  <si>
    <t>ECD_01609</t>
  </si>
  <si>
    <t>inhibitor of c-type lysozyme, membrane-bound; putative lipoprotein</t>
  </si>
  <si>
    <t>ECD_01610</t>
  </si>
  <si>
    <t>anhydro-N-acetylmuramic acid kinase</t>
  </si>
  <si>
    <t>ECD_01611</t>
  </si>
  <si>
    <t>ECD_01612</t>
  </si>
  <si>
    <t>global transcriptional regulator</t>
  </si>
  <si>
    <t>ECD_01613</t>
  </si>
  <si>
    <t>DUF1656 family putative inner membrane efflux pump associated protein</t>
  </si>
  <si>
    <t>ECD_01614</t>
  </si>
  <si>
    <t>putative membrane fusion protein (MFP) of YdhJK efflux pump</t>
  </si>
  <si>
    <t>ECD_01615</t>
  </si>
  <si>
    <t>putative efflux protein (PET) component of YdhJK efflux pump</t>
  </si>
  <si>
    <t>ECD_01616</t>
  </si>
  <si>
    <t>superoxide dismutase, Cu, Zn, periplasmic</t>
  </si>
  <si>
    <t>ECD_01617</t>
  </si>
  <si>
    <t>ECD_01618</t>
  </si>
  <si>
    <t>DUF1289 family protein</t>
  </si>
  <si>
    <t>ECD_01619</t>
  </si>
  <si>
    <t>transcriptional repressor for the nemRA-gloA operon, quinone-, glyoxal-, and HOCl-activated</t>
  </si>
  <si>
    <t>ECD_01620</t>
  </si>
  <si>
    <t>chromate reductase, quinone reductase, FMN-linked; N-Ethylmaleimide reductase; old yellow enzyme</t>
  </si>
  <si>
    <t>ECD_01621</t>
  </si>
  <si>
    <t>glyoxalase I, Ni-dependent</t>
  </si>
  <si>
    <t>ECD_01622</t>
  </si>
  <si>
    <t>RNase T; exoribonuclease T; structured DNA 3' exonuclease; RNA processing; DNA repair</t>
  </si>
  <si>
    <t>ECD_01623</t>
  </si>
  <si>
    <t>ECD_01624</t>
  </si>
  <si>
    <t>glutaredoxin-4</t>
  </si>
  <si>
    <t>ECD_01625</t>
  </si>
  <si>
    <t>murein DD-endopeptidase, space-maker hydrolase</t>
  </si>
  <si>
    <t>ECD_01626</t>
  </si>
  <si>
    <t>superoxide dismutase, Fe</t>
  </si>
  <si>
    <t>ECD_01627</t>
  </si>
  <si>
    <t>ECD_01628</t>
  </si>
  <si>
    <t>ECD_01629</t>
  </si>
  <si>
    <t>transcriptional repressor, hypoxanthine-binding</t>
  </si>
  <si>
    <t>ECD_01630</t>
  </si>
  <si>
    <t>ECD_01631</t>
  </si>
  <si>
    <t>ECD_01632</t>
  </si>
  <si>
    <t>cyclopropane fatty acyl phospholipid synthase, SAM-dependent</t>
  </si>
  <si>
    <t>ECD_01633</t>
  </si>
  <si>
    <t>riboflavin synthase, alpha subunit</t>
  </si>
  <si>
    <t>ECD_01634</t>
  </si>
  <si>
    <t>ECD_01635</t>
  </si>
  <si>
    <t>autotransporter adhesin-related protein</t>
  </si>
  <si>
    <t>ECD_01636</t>
  </si>
  <si>
    <t>putative monooxygenase</t>
  </si>
  <si>
    <t>ECD_01637</t>
  </si>
  <si>
    <t>ECD_01638</t>
  </si>
  <si>
    <t>FNR, Nar, NarP-regulated protein; putative subunit of YdhYVWXUT oxidoreductase complex</t>
  </si>
  <si>
    <t>ECD_01639</t>
  </si>
  <si>
    <t>putative cytochrome b subunit of YdhYVWXUT oxidoreductase complex</t>
  </si>
  <si>
    <t>ECD_01640</t>
  </si>
  <si>
    <t>putative 4Fe-4S ferridoxin-type protein; FNR, Nar, NarP-regulated protein; putative subunit of YdhYVWXUT oxidoreductase complex</t>
  </si>
  <si>
    <t>ECD_01641</t>
  </si>
  <si>
    <t>ECD_01642</t>
  </si>
  <si>
    <t>putative oxidoreductase subunit</t>
  </si>
  <si>
    <t>ECD_01643</t>
  </si>
  <si>
    <t>ECD_01644</t>
  </si>
  <si>
    <t>ECD_01645</t>
  </si>
  <si>
    <t>pyruvate kinase I</t>
  </si>
  <si>
    <t>ECD_01646</t>
  </si>
  <si>
    <t>murein lipoprotein</t>
  </si>
  <si>
    <t>ECD_01647</t>
  </si>
  <si>
    <t>ECD_01648</t>
  </si>
  <si>
    <t>sulfur acceptor protein</t>
  </si>
  <si>
    <t>ECD_01649</t>
  </si>
  <si>
    <t>cysteine desulfurase, stimulated by SufE; selenocysteine lyase, PLP-dependent</t>
  </si>
  <si>
    <t>ECD_01650</t>
  </si>
  <si>
    <t>component of SufBCD Fe-S cluster assembly scaffold</t>
  </si>
  <si>
    <t>ECD_01651</t>
  </si>
  <si>
    <t>SufBCD Fe-S cluster assembly scaffold protein, ATP-binding protein</t>
  </si>
  <si>
    <t>ECD_01652</t>
  </si>
  <si>
    <t>component of SufBCD complex</t>
  </si>
  <si>
    <t>ECD_01654</t>
  </si>
  <si>
    <t>ECD_01655</t>
  </si>
  <si>
    <t>1,4-dihydroxy-2-naphthoyl-CoA hydrolase</t>
  </si>
  <si>
    <t>ECD_01656</t>
  </si>
  <si>
    <t>putative FAD-linked oxidoreductase</t>
  </si>
  <si>
    <t>ECD_01657</t>
  </si>
  <si>
    <t>UPF0118 family inner membrane protein</t>
  </si>
  <si>
    <t>ECD_01658</t>
  </si>
  <si>
    <t>putative HTH domain DNA-binding protein</t>
  </si>
  <si>
    <t>ECD_01660</t>
  </si>
  <si>
    <t>putative MFS transporter, membrane protein</t>
  </si>
  <si>
    <t>ECD_01661</t>
  </si>
  <si>
    <t>quinate/shikimate 5-dehydrogenase, NAD(P)-binding</t>
  </si>
  <si>
    <t>ECD_01662</t>
  </si>
  <si>
    <t>3-dehydroquinate dehydratase</t>
  </si>
  <si>
    <t>ECD_01663</t>
  </si>
  <si>
    <t>putative acetyl-CoA:acetoacetyl-CoA transferase: alpha subunit/beta subunit</t>
  </si>
  <si>
    <t>ECD_01664</t>
  </si>
  <si>
    <t>putative acyl-CoA dehydrogenase</t>
  </si>
  <si>
    <t>ECD_01665</t>
  </si>
  <si>
    <t>ECD_01666</t>
  </si>
  <si>
    <t>putative electron transfer flavoprotein subunit</t>
  </si>
  <si>
    <t>ECD_01667</t>
  </si>
  <si>
    <t>putative electron transfer flavoprotein, FAD-binding subunit</t>
  </si>
  <si>
    <t>ECD_01668</t>
  </si>
  <si>
    <t>ECD_01669</t>
  </si>
  <si>
    <t>putative 3Fe-4S ferredoxin-type protein</t>
  </si>
  <si>
    <t>ECD_01670</t>
  </si>
  <si>
    <t>short chain acyl-CoA synthetase, anaerobic</t>
  </si>
  <si>
    <t>ECD_01671</t>
  </si>
  <si>
    <t>phosphoenolpyruvate synthase</t>
  </si>
  <si>
    <t>ECD_01672</t>
  </si>
  <si>
    <t>PEP synthase kinase and PEP synthase pyrophosphorylase</t>
  </si>
  <si>
    <t>ECD_01673</t>
  </si>
  <si>
    <t>3-deoxy-D-arabino-heptulosonate-7-phosphate synthase, tryptophan repressible</t>
  </si>
  <si>
    <t>ECD_01674</t>
  </si>
  <si>
    <t>hemin uptake protein HemP homolog</t>
  </si>
  <si>
    <t>ECD_01675</t>
  </si>
  <si>
    <t>UPF0061 family protein</t>
  </si>
  <si>
    <t>ECD_01676</t>
  </si>
  <si>
    <t>anti-FlhD4C2 factor, inactive EAL family phosphodiesterase</t>
  </si>
  <si>
    <t>ECD_01677</t>
  </si>
  <si>
    <t>putative C40 clan peptidase lipoprotein</t>
  </si>
  <si>
    <t>ECD_01678</t>
  </si>
  <si>
    <t>vitamin B12 ABC transporter ATPase</t>
  </si>
  <si>
    <t>ECD_01679</t>
  </si>
  <si>
    <t>glutathione peroxidase</t>
  </si>
  <si>
    <t>ECD_01680</t>
  </si>
  <si>
    <t>vitamin B12 ABC transporter permease</t>
  </si>
  <si>
    <t>ECD_01681</t>
  </si>
  <si>
    <t>integration host factor (IHF), DNA-binding protein, alpha subunit</t>
  </si>
  <si>
    <t>ECD_01682</t>
  </si>
  <si>
    <t>phenylalanine tRNA synthetase, beta subunit</t>
  </si>
  <si>
    <t>ECD_01683</t>
  </si>
  <si>
    <t>phenylalanine tRNA synthetase, alpha subunit</t>
  </si>
  <si>
    <t>ECD_01684</t>
  </si>
  <si>
    <t>phenylalanyl-tRNA synthetase operon leader peptide</t>
  </si>
  <si>
    <t>ECD_01685</t>
  </si>
  <si>
    <t>50S ribosomal subunit protein L20</t>
  </si>
  <si>
    <t>ECD_01686</t>
  </si>
  <si>
    <t>50S ribosomal subunit protein L35</t>
  </si>
  <si>
    <t>ECD_01687</t>
  </si>
  <si>
    <t>translation initiation factor IF-3</t>
  </si>
  <si>
    <t>ECD_01688</t>
  </si>
  <si>
    <t>threonyl-tRNA synthetase</t>
  </si>
  <si>
    <t>ECD_01690</t>
  </si>
  <si>
    <t>ECD_01691</t>
  </si>
  <si>
    <t>acid-inducible putative outer membrane protein</t>
  </si>
  <si>
    <t>ECD_01692</t>
  </si>
  <si>
    <t>6-phosphofructokinase II</t>
  </si>
  <si>
    <t>ECD_01693</t>
  </si>
  <si>
    <t>ECD_01694</t>
  </si>
  <si>
    <t>fructosamine kinase family protein</t>
  </si>
  <si>
    <t>ECD_01695</t>
  </si>
  <si>
    <t>ECD_01696</t>
  </si>
  <si>
    <t>2-deoxyglucose-6-P phosphatase</t>
  </si>
  <si>
    <t>ECD_01697</t>
  </si>
  <si>
    <t>inner membrane protein regulated by LexA</t>
  </si>
  <si>
    <t>ECD_01698</t>
  </si>
  <si>
    <t>ECD_01699</t>
  </si>
  <si>
    <t>ECD_01700</t>
  </si>
  <si>
    <t>cell division modulator</t>
  </si>
  <si>
    <t>ECD_01701</t>
  </si>
  <si>
    <t>catalase HPII, heme d-containing</t>
  </si>
  <si>
    <t>ECD_01702</t>
  </si>
  <si>
    <t>chito-oligosaccharide deacetylase</t>
  </si>
  <si>
    <t>ECD_01703</t>
  </si>
  <si>
    <t>phospho-chitobiase; general 6-phospho-beta-glucosidase activity</t>
  </si>
  <si>
    <t>ECD_01704</t>
  </si>
  <si>
    <t>repressor of chb operon for N,N'-diacetylchitobiose utilization</t>
  </si>
  <si>
    <t>ECD_01705</t>
  </si>
  <si>
    <t>N,N'-diacetylchitobiose-specific enzyme IIA component of PTS</t>
  </si>
  <si>
    <t>ECD_01706</t>
  </si>
  <si>
    <t>N,N'-diacetylchitobiose-specific enzyme IIC component of PTS</t>
  </si>
  <si>
    <t>ECD_01707</t>
  </si>
  <si>
    <t>N,N'-diacetylchitobiose-specific enzyme IIB component of PTS</t>
  </si>
  <si>
    <t>ECD_01708</t>
  </si>
  <si>
    <t>osmotically-inducible lipoprotein</t>
  </si>
  <si>
    <t>ECD_01709</t>
  </si>
  <si>
    <t>NAD synthetase, NH3/glutamine-dependent</t>
  </si>
  <si>
    <t>ECD_01710</t>
  </si>
  <si>
    <t>endonuclease of nucleotide excision repair</t>
  </si>
  <si>
    <t>ECD_01711</t>
  </si>
  <si>
    <t>cold- and stress-inducible protein</t>
  </si>
  <si>
    <t>ECD_01712</t>
  </si>
  <si>
    <t>periplasmic ATP-independent protein refolding chaperone, stress-induced</t>
  </si>
  <si>
    <t>ECD_01713</t>
  </si>
  <si>
    <t>succinylglutamate desuccinylase</t>
  </si>
  <si>
    <t>ECD_01714</t>
  </si>
  <si>
    <t>succinylarginine dihydrolase</t>
  </si>
  <si>
    <t>ECD_01715</t>
  </si>
  <si>
    <t>succinylglutamic semialdehyde dehydrogenase</t>
  </si>
  <si>
    <t>ECD_01716</t>
  </si>
  <si>
    <t>arginine succinyltransferase</t>
  </si>
  <si>
    <t>ECD_01717</t>
  </si>
  <si>
    <t>succinylornithine transaminase, PLP-dependent</t>
  </si>
  <si>
    <t>ECD_01718</t>
  </si>
  <si>
    <t>exonuclease III</t>
  </si>
  <si>
    <t>ECD_01719</t>
  </si>
  <si>
    <t>TVP38/TMEM64 family inner membrane protein</t>
  </si>
  <si>
    <t>ECD_01721</t>
  </si>
  <si>
    <t>ECD_01722</t>
  </si>
  <si>
    <t>carboxymuconolactone decarboxylase family protein</t>
  </si>
  <si>
    <t>ECD_01723</t>
  </si>
  <si>
    <t>ECD_01724</t>
  </si>
  <si>
    <t>ECD_01725</t>
  </si>
  <si>
    <t>ECD_01726</t>
  </si>
  <si>
    <t>molybdopterin synthase sulfurtransferase</t>
  </si>
  <si>
    <t>ECD_01727</t>
  </si>
  <si>
    <t>CDP-alcohol phosphatidyltransferase family inner membrane protein</t>
  </si>
  <si>
    <t>ECD_01728</t>
  </si>
  <si>
    <t>CTP pyrophosphohydrolase; also hydrolyzes 2-hydroxy-dATP, 8-hydroxy-dGTP, 5-hydroxy-CTP, dCTP and 5-methyl-dCTP</t>
  </si>
  <si>
    <t>ECD_01729</t>
  </si>
  <si>
    <t>DUF1496 family protein</t>
  </si>
  <si>
    <t>ECD_01730</t>
  </si>
  <si>
    <t>glutamate dehydrogenase, NADP-specific</t>
  </si>
  <si>
    <t>ECD_01731</t>
  </si>
  <si>
    <t>ECD_01732</t>
  </si>
  <si>
    <t>DNA topoisomerase III</t>
  </si>
  <si>
    <t>ECD_01733</t>
  </si>
  <si>
    <t>selenophosphate synthase</t>
  </si>
  <si>
    <t>ECD_01734</t>
  </si>
  <si>
    <t>ECD_01735</t>
  </si>
  <si>
    <t>protease IV (signal peptide peptidase)</t>
  </si>
  <si>
    <t>ECD_01736</t>
  </si>
  <si>
    <t>cytoplasmic L-asparaginase 1</t>
  </si>
  <si>
    <t>ECD_01737</t>
  </si>
  <si>
    <t>nicotinamidase/pyrazinamidase</t>
  </si>
  <si>
    <t>ECD_01738</t>
  </si>
  <si>
    <t>putative MFS sugar transporter, membrane protein</t>
  </si>
  <si>
    <t>ECD_01739</t>
  </si>
  <si>
    <t>ECD_01740</t>
  </si>
  <si>
    <t>methylglyoxal reductase, NADH-dependent</t>
  </si>
  <si>
    <t>ECD_01741</t>
  </si>
  <si>
    <t>putative kinase</t>
  </si>
  <si>
    <t>ECD_01742</t>
  </si>
  <si>
    <t>putative aldolase</t>
  </si>
  <si>
    <t>ECD_01743</t>
  </si>
  <si>
    <t>ECD_01744</t>
  </si>
  <si>
    <t>ECD_01745</t>
  </si>
  <si>
    <t>ECD_01746</t>
  </si>
  <si>
    <t>DUF1315 family protein</t>
  </si>
  <si>
    <t>ECD_01747</t>
  </si>
  <si>
    <t>methionine sulfoxide reductase B</t>
  </si>
  <si>
    <t>ECD_01748</t>
  </si>
  <si>
    <t>glyceraldehyde-3-phosphate dehydrogenase A</t>
  </si>
  <si>
    <t>ECD_01749</t>
  </si>
  <si>
    <t>D-hexose-6-phosphate epimerase-like protein</t>
  </si>
  <si>
    <t>ECD_01750</t>
  </si>
  <si>
    <t>aldo-keto reductase, methylglyoxal to acetol, NADPH-dependent</t>
  </si>
  <si>
    <t>ECD_01751</t>
  </si>
  <si>
    <t>scaffolding protein for murein synthesizing machinery</t>
  </si>
  <si>
    <t>ECD_01752</t>
  </si>
  <si>
    <t>protein kinase, endogenous substrate unidentified; autokinase</t>
  </si>
  <si>
    <t>ECD_01753</t>
  </si>
  <si>
    <t>UPF0229 family protein</t>
  </si>
  <si>
    <t>ECD_01754</t>
  </si>
  <si>
    <t>ECD_01755</t>
  </si>
  <si>
    <t>putative diguanylate cyclase</t>
  </si>
  <si>
    <t>ECD_01756</t>
  </si>
  <si>
    <t>aminoacyl-tRNA editing domain protein</t>
  </si>
  <si>
    <t>ECD_01757</t>
  </si>
  <si>
    <t>ECD_01758</t>
  </si>
  <si>
    <t>UPF0756 family putative inner membrane protein</t>
  </si>
  <si>
    <t>ECD_01759</t>
  </si>
  <si>
    <t>ECD_01760</t>
  </si>
  <si>
    <t>ECD_01761</t>
  </si>
  <si>
    <t>DUF488 family protein</t>
  </si>
  <si>
    <t>ECD_01762</t>
  </si>
  <si>
    <t>DUF333 family outer membrane lipoprotein</t>
  </si>
  <si>
    <t>ECD_01763</t>
  </si>
  <si>
    <t>diguanylate cyclase</t>
  </si>
  <si>
    <t>ECD_01764</t>
  </si>
  <si>
    <t>UPF0410 family protein</t>
  </si>
  <si>
    <t>ECD_01765</t>
  </si>
  <si>
    <t>ECD_01766</t>
  </si>
  <si>
    <t>DUF1971 family protein, nitrate-inducible</t>
  </si>
  <si>
    <t>ECD_01767</t>
  </si>
  <si>
    <t>ECD_01768</t>
  </si>
  <si>
    <t>leucine efflux protein</t>
  </si>
  <si>
    <t>ECD_01769</t>
  </si>
  <si>
    <t>transcriptional activator of dmlA</t>
  </si>
  <si>
    <t>ECD_01770</t>
  </si>
  <si>
    <t>D-malate oxidase, NAD-dependent; putative tartrate dehydrogenase</t>
  </si>
  <si>
    <t>ECD_01771</t>
  </si>
  <si>
    <t>ECD_01772</t>
  </si>
  <si>
    <t>putative YeaWX dioxygenase alpha subunit; 2Fe-2S cluster</t>
  </si>
  <si>
    <t>ECD_01773</t>
  </si>
  <si>
    <t>putative YeaWX dioxygenase beta subunit, reductase component</t>
  </si>
  <si>
    <t>ECD_01774</t>
  </si>
  <si>
    <t>ribonuclease D</t>
  </si>
  <si>
    <t>ECD_01775</t>
  </si>
  <si>
    <t>acyl-CoA synthetase (long-chain-fatty-acid--CoA ligase)</t>
  </si>
  <si>
    <t>ECD_01776</t>
  </si>
  <si>
    <t>Slp family lipoprotein, RpoE-regulated</t>
  </si>
  <si>
    <t>ECD_01777</t>
  </si>
  <si>
    <t>tRNA(ANN) t(6)A37 threonylcarbamoyladenosine modification protein; binding partner and protease for TsaD</t>
  </si>
  <si>
    <t>ECD_01778</t>
  </si>
  <si>
    <t>putative ATP-dependent helicase, DinG family</t>
  </si>
  <si>
    <t>ECD_01779</t>
  </si>
  <si>
    <t>putative reactive intermediate deaminase</t>
  </si>
  <si>
    <t>ECD_01780</t>
  </si>
  <si>
    <t>DUF1889 family protein</t>
  </si>
  <si>
    <t>ECD_01781</t>
  </si>
  <si>
    <t>UPF0181 family protein</t>
  </si>
  <si>
    <t>ECD_01782</t>
  </si>
  <si>
    <t>aminodeoxychorismate synthase, subunit I</t>
  </si>
  <si>
    <t>ECD_01783</t>
  </si>
  <si>
    <t>putative CoA pyrophosphohydrolase, weak 3-phosphohydroxypyruvate phosphatase</t>
  </si>
  <si>
    <t>ECD_01784</t>
  </si>
  <si>
    <t>L-serine dehydratase 1</t>
  </si>
  <si>
    <t>ECD_01785</t>
  </si>
  <si>
    <t>putative membrane-anchored cyclic-di-GMP phosphodiesterase, regulator of cellulose production</t>
  </si>
  <si>
    <t>ECD_01786</t>
  </si>
  <si>
    <t>putative membrane protein/conserved protein</t>
  </si>
  <si>
    <t>ECD_01787</t>
  </si>
  <si>
    <t>fused mannose-specific PTS enzymes: IIA component/IIB component</t>
  </si>
  <si>
    <t>ECD_01788</t>
  </si>
  <si>
    <t>mannose-specific enzyme IIC component of PTS</t>
  </si>
  <si>
    <t>ECD_01789</t>
  </si>
  <si>
    <t>mannose-specific enzyme IID component of PTS</t>
  </si>
  <si>
    <t>ECD_01790</t>
  </si>
  <si>
    <t>UPF0266 family inner membrane protein</t>
  </si>
  <si>
    <t>ECD_01791</t>
  </si>
  <si>
    <t>putative Mn(2+) efflux pump, mntR-regulated</t>
  </si>
  <si>
    <t>ECD_01792</t>
  </si>
  <si>
    <t>23S rRNA m(1)G745 methyltransferase, SAM-dependent</t>
  </si>
  <si>
    <t>ECD_01793</t>
  </si>
  <si>
    <t>ECD_01794</t>
  </si>
  <si>
    <t>DUF2527 family heat-induced protein</t>
  </si>
  <si>
    <t>ECD_01795</t>
  </si>
  <si>
    <t>ECD_01796</t>
  </si>
  <si>
    <t>regulatory peptide for PhoPQ, feedback inhibition</t>
  </si>
  <si>
    <t>ECD_01797</t>
  </si>
  <si>
    <t>ECD_01798</t>
  </si>
  <si>
    <t>KDG regulon transcriptional repressor</t>
  </si>
  <si>
    <t>ECD_01799</t>
  </si>
  <si>
    <t>ECD_01800</t>
  </si>
  <si>
    <t>putative endopeptidase</t>
  </si>
  <si>
    <t>ECD_01801</t>
  </si>
  <si>
    <t>carboxy-terminal protease for penicillin-binding protein 3</t>
  </si>
  <si>
    <t>ECD_01802</t>
  </si>
  <si>
    <t>RNA chaperone, putative ProP translation regulator</t>
  </si>
  <si>
    <t>ECD_01803</t>
  </si>
  <si>
    <t>free methionine-(R)-sulfoxide reductase</t>
  </si>
  <si>
    <t>ECD_01804</t>
  </si>
  <si>
    <t>inner membrane PqiA domain protein</t>
  </si>
  <si>
    <t>ECD_01805</t>
  </si>
  <si>
    <t>MCE domain protein</t>
  </si>
  <si>
    <t>ECD_01806</t>
  </si>
  <si>
    <t>16S rRNA m(5)C1407 methyltransferase, SAM-dependent</t>
  </si>
  <si>
    <t>ECD_01807</t>
  </si>
  <si>
    <t>ECD_01808</t>
  </si>
  <si>
    <t>ECD_01809</t>
  </si>
  <si>
    <t>serine/threonine-specific protein phosphatase 1</t>
  </si>
  <si>
    <t>ECD_01810</t>
  </si>
  <si>
    <t>DUF2511 family protein</t>
  </si>
  <si>
    <t>ECD_01811</t>
  </si>
  <si>
    <t>ECD_01812</t>
  </si>
  <si>
    <t>CopC family protein</t>
  </si>
  <si>
    <t>ECD_01813</t>
  </si>
  <si>
    <t>DNA polymerase III, theta subunit</t>
  </si>
  <si>
    <t>ECD_01814</t>
  </si>
  <si>
    <t>C-N hydrolase family protein</t>
  </si>
  <si>
    <t>ECD_01815</t>
  </si>
  <si>
    <t>exodeoxyribonuclease 10; DNA exonuclease X</t>
  </si>
  <si>
    <t>ECD_01816</t>
  </si>
  <si>
    <t>protease II</t>
  </si>
  <si>
    <t>ECD_01817</t>
  </si>
  <si>
    <t>DUF533 family inner membrane protein</t>
  </si>
  <si>
    <t>ECD_01818</t>
  </si>
  <si>
    <t>extracellular Colicin M immunity family protein</t>
  </si>
  <si>
    <t>ECD_01819</t>
  </si>
  <si>
    <t>DNA damage-inducible protein regulated by LexA</t>
  </si>
  <si>
    <t>ECD_01820</t>
  </si>
  <si>
    <t>phosphoribosylglycinamide formyltransferase 2</t>
  </si>
  <si>
    <t>ECD_01821</t>
  </si>
  <si>
    <t>KHG/KDPG aldolase; 2-dehydro-3-deoxy-phosphogluconate/4-hydroxy-2- oxoglutarate aldolase</t>
  </si>
  <si>
    <t>ECD_01822</t>
  </si>
  <si>
    <t>6-phosphogluconate dehydratase</t>
  </si>
  <si>
    <t>ECD_01823</t>
  </si>
  <si>
    <t>glucose-6-phosphate 1-dehydrogenase</t>
  </si>
  <si>
    <t>ECD_01824</t>
  </si>
  <si>
    <t>ECD_01825</t>
  </si>
  <si>
    <t>pyruvate kinase II</t>
  </si>
  <si>
    <t>ECD_01826</t>
  </si>
  <si>
    <t>myristoyl-acyl carrier protein (ACP)-dependent acyltransferase</t>
  </si>
  <si>
    <t>ECD_01827</t>
  </si>
  <si>
    <t>murein DD-endopeptidase, space-maker hydrolase, septation protein</t>
  </si>
  <si>
    <t>ECD_01828</t>
  </si>
  <si>
    <t>zinc ABC transporter periplasmic binding protein</t>
  </si>
  <si>
    <t>ECD_01829</t>
  </si>
  <si>
    <t>zinc ABC transporter ATPase</t>
  </si>
  <si>
    <t>ECD_01830</t>
  </si>
  <si>
    <t>zinc ABC transporter permease</t>
  </si>
  <si>
    <t>ECD_01831</t>
  </si>
  <si>
    <t>ATP-dependent DNA helicase, component of RuvABC resolvasome</t>
  </si>
  <si>
    <t>ECD_01832</t>
  </si>
  <si>
    <t>component of RuvABC resolvasome, regulatory subunit</t>
  </si>
  <si>
    <t>ECD_01833</t>
  </si>
  <si>
    <t>DUF830 family protein</t>
  </si>
  <si>
    <t>ECD_01834</t>
  </si>
  <si>
    <t>component of RuvABC resolvasome, endonuclease</t>
  </si>
  <si>
    <t>ECD_01835</t>
  </si>
  <si>
    <t>UPF0082 family protein</t>
  </si>
  <si>
    <t>ECD_01836</t>
  </si>
  <si>
    <t>dihydroneopterin triphosphate pyrophosphatase</t>
  </si>
  <si>
    <t>ECD_01837</t>
  </si>
  <si>
    <t>aspartyl-tRNA synthetase</t>
  </si>
  <si>
    <t>ECD_01838</t>
  </si>
  <si>
    <t>isochorismatase family protein</t>
  </si>
  <si>
    <t>ECD_01839</t>
  </si>
  <si>
    <t>UPF0759 family protein</t>
  </si>
  <si>
    <t>ECD_01840</t>
  </si>
  <si>
    <t>MAPEG family inner membrane protein</t>
  </si>
  <si>
    <t>ECD_01841</t>
  </si>
  <si>
    <t>carboxy-SAM synthase</t>
  </si>
  <si>
    <t>ECD_01842</t>
  </si>
  <si>
    <t>tRNA (cmo5U34)-carboxymethyltransferase, carboxy-SAM-dependent</t>
  </si>
  <si>
    <t>ECD_01843</t>
  </si>
  <si>
    <t>trimethylamine N-oxide reductase system III, catalytic subunit</t>
  </si>
  <si>
    <t>ECD_01844</t>
  </si>
  <si>
    <t>TMAO reductase III (TorYZ), cytochrome c-type subunit</t>
  </si>
  <si>
    <t>ECD_01845</t>
  </si>
  <si>
    <t>copper homeostasis protein</t>
  </si>
  <si>
    <t>ECD_01846</t>
  </si>
  <si>
    <t>ECD_01847</t>
  </si>
  <si>
    <t>arginyl-tRNA synthetase</t>
  </si>
  <si>
    <t>ECD_01848</t>
  </si>
  <si>
    <t>ECD_01849</t>
  </si>
  <si>
    <t>proton seal during flagellar secretion</t>
  </si>
  <si>
    <t>ECD_01850</t>
  </si>
  <si>
    <t>putative flagellar export pore protein</t>
  </si>
  <si>
    <t>ECD_01851</t>
  </si>
  <si>
    <t>flagellin export apparatus, substrate specificity protein</t>
  </si>
  <si>
    <t>ECD_01852</t>
  </si>
  <si>
    <t>chemotaxis regulator, protein phosphatase for CheY</t>
  </si>
  <si>
    <t>ECD_01853</t>
  </si>
  <si>
    <t>chemotaxis regulator transmitting signal to flagellar motor component</t>
  </si>
  <si>
    <t>ECD_01854</t>
  </si>
  <si>
    <t>fused chemotaxis regulator: protein-glutamate methylesterase in two-component regulatory system with CheA</t>
  </si>
  <si>
    <t>ECD_01855</t>
  </si>
  <si>
    <t>chemotaxis regulator, protein-glutamate methyltransferase</t>
  </si>
  <si>
    <t>ECD_01856</t>
  </si>
  <si>
    <t>methyl-accepting protein IV</t>
  </si>
  <si>
    <t>ECD_01857</t>
  </si>
  <si>
    <t>methyl-accepting chemotaxis protein II</t>
  </si>
  <si>
    <t>ECD_01858</t>
  </si>
  <si>
    <t>purine-binding chemotaxis protein</t>
  </si>
  <si>
    <t>ECD_01859</t>
  </si>
  <si>
    <t>fused chemotactic sensory histidine kinase in two-component regulatory system with CheB and CheY: sensory histidine kinase/signal sensing protein</t>
  </si>
  <si>
    <t>ECD_01860</t>
  </si>
  <si>
    <t>protein that enables flagellar motor rotation</t>
  </si>
  <si>
    <t>ECD_01861</t>
  </si>
  <si>
    <t>proton conductor component of flagella motor</t>
  </si>
  <si>
    <t>ECD_01862</t>
  </si>
  <si>
    <t>flagellar class II regulon transcriptional activator, with FlhD</t>
  </si>
  <si>
    <t>ECD_01863</t>
  </si>
  <si>
    <t>flagellar class II regulon transcriptional activator, with FlhC</t>
  </si>
  <si>
    <t>ECD_01864</t>
  </si>
  <si>
    <t>universal stress protein</t>
  </si>
  <si>
    <t>ECD_01865</t>
  </si>
  <si>
    <t>trehalose-6-phosphate synthase</t>
  </si>
  <si>
    <t>ECD_01866</t>
  </si>
  <si>
    <t>trehalose-6-phosphate phosphatase, biosynthetic</t>
  </si>
  <si>
    <t>ECD_01867</t>
  </si>
  <si>
    <t>L-arabinose ABC transporter permease</t>
  </si>
  <si>
    <t>ECD_01868</t>
  </si>
  <si>
    <t>L-arabinose ABC transporter ATPase</t>
  </si>
  <si>
    <t>ECD_01869</t>
  </si>
  <si>
    <t>L-arabinose ABC transporter periplasmic binding protein</t>
  </si>
  <si>
    <t>ECD_01870</t>
  </si>
  <si>
    <t>ferritin B, putative ferrous iron reservoir</t>
  </si>
  <si>
    <t>ECD_01871</t>
  </si>
  <si>
    <t>DUF2766 family protein</t>
  </si>
  <si>
    <t>ECD_01872</t>
  </si>
  <si>
    <t>lipoprotein, function unknown</t>
  </si>
  <si>
    <t>ECD_01873</t>
  </si>
  <si>
    <t>ferritin iron storage protein (cytoplasmic)</t>
  </si>
  <si>
    <t>ECD_01874</t>
  </si>
  <si>
    <t>DUF2492 family protein</t>
  </si>
  <si>
    <t>ECD_01875</t>
  </si>
  <si>
    <t>tyrosine transporter</t>
  </si>
  <si>
    <t>ECD_01876</t>
  </si>
  <si>
    <t>UPF0149 family protein</t>
  </si>
  <si>
    <t>ECD_01877</t>
  </si>
  <si>
    <t>phosphatidylglycerophosphate synthetase</t>
  </si>
  <si>
    <t>ECD_01878</t>
  </si>
  <si>
    <t>excinuclease UvrABC, endonuclease subunit</t>
  </si>
  <si>
    <t>ECD_01879</t>
  </si>
  <si>
    <t>response regulator in two-component regulatory system with BarA</t>
  </si>
  <si>
    <t>ECD_01880</t>
  </si>
  <si>
    <t>ECD_01881</t>
  </si>
  <si>
    <t>ECD_01882</t>
  </si>
  <si>
    <t>glyoxalase III and Hsp31 molecular chaperone</t>
  </si>
  <si>
    <t>ECD_01883</t>
  </si>
  <si>
    <t>putative sensory kinase in two-component regulatory system with YedW</t>
  </si>
  <si>
    <t>ECD_01884</t>
  </si>
  <si>
    <t>ECD_01885</t>
  </si>
  <si>
    <t>hydroxyisourate hydrolase</t>
  </si>
  <si>
    <t>ECD_01886</t>
  </si>
  <si>
    <t>membrane-anchored, periplasmic TMAO, DMSO reductase</t>
  </si>
  <si>
    <t>ECD_01887</t>
  </si>
  <si>
    <t>inner membrane heme subunit for periplasmic YedYZ reductase</t>
  </si>
  <si>
    <t>ECD_01888</t>
  </si>
  <si>
    <t>zinc and cadmium binding protein, periplasmic</t>
  </si>
  <si>
    <t>ECD_01889</t>
  </si>
  <si>
    <t>cytochrome b561 homolog</t>
  </si>
  <si>
    <t>ECD_01890</t>
  </si>
  <si>
    <t>anti-repressor for DgsA(Mlc)</t>
  </si>
  <si>
    <t>ECD_01891</t>
  </si>
  <si>
    <t>ECD_01893</t>
  </si>
  <si>
    <t>shikimate transporter</t>
  </si>
  <si>
    <t>ECD_01894</t>
  </si>
  <si>
    <t>AMP nucleosidase</t>
  </si>
  <si>
    <t>ECD_01895</t>
  </si>
  <si>
    <t>ECD_01896</t>
  </si>
  <si>
    <t>putative multdrug exporter, MATE family</t>
  </si>
  <si>
    <t>ECD_01897</t>
  </si>
  <si>
    <t>ssuEADCB/tauABCD operon transcriptional activator</t>
  </si>
  <si>
    <t>ECD_01898</t>
  </si>
  <si>
    <t>nitrogen assimilation regulon transcriptional regulator; autorepressor</t>
  </si>
  <si>
    <t>ECD_01899</t>
  </si>
  <si>
    <t>ECD_01900</t>
  </si>
  <si>
    <t>nicotinate-nucleotide--dimethylbenzimidazole phosphoribosyltransferase</t>
  </si>
  <si>
    <t>ECD_01901</t>
  </si>
  <si>
    <t>cobalamin synthase</t>
  </si>
  <si>
    <t>ECD_01902</t>
  </si>
  <si>
    <t>cobinamide kinase and cobinamide phosphate guanylyltransferase</t>
  </si>
  <si>
    <t>ECD_01904</t>
  </si>
  <si>
    <t>IS2 transposase TnpB</t>
  </si>
  <si>
    <t>ECD_01906</t>
  </si>
  <si>
    <t>ECD_01907</t>
  </si>
  <si>
    <t>ECD_01908</t>
  </si>
  <si>
    <t>ECD_01909</t>
  </si>
  <si>
    <t>ECD_01910</t>
  </si>
  <si>
    <t>UPF0265 family protein</t>
  </si>
  <si>
    <t>ECD_01911</t>
  </si>
  <si>
    <t>putative transporter, FUSC family inner membrane protein</t>
  </si>
  <si>
    <t>ECD_01912</t>
  </si>
  <si>
    <t>ECD_01913</t>
  </si>
  <si>
    <t>D-alanyl-D-alanine carboxypeptidase; penicillin-binding protein 6b</t>
  </si>
  <si>
    <t>ECD_01914</t>
  </si>
  <si>
    <t>exodeoxyribonuclease I; exonuclease I</t>
  </si>
  <si>
    <t>ECD_01915</t>
  </si>
  <si>
    <t>putative TusA family sulfurtransferase</t>
  </si>
  <si>
    <t>ECD_01916</t>
  </si>
  <si>
    <t>UPF0394 family inner membrane protein</t>
  </si>
  <si>
    <t>ECD_01917</t>
  </si>
  <si>
    <t>putrescine importer, low affinity</t>
  </si>
  <si>
    <t>ECD_01918</t>
  </si>
  <si>
    <t>ECD_01919</t>
  </si>
  <si>
    <t>putative epimerase</t>
  </si>
  <si>
    <t>ECD_01920</t>
  </si>
  <si>
    <t>his operon leader peptide</t>
  </si>
  <si>
    <t>ECD_01921</t>
  </si>
  <si>
    <t>ATP phosphoribosyltransferase</t>
  </si>
  <si>
    <t>ECD_01922</t>
  </si>
  <si>
    <t>bifunctional histidinal dehydrogenase/ histidinol dehydrogenase</t>
  </si>
  <si>
    <t>ECD_01923</t>
  </si>
  <si>
    <t>histidinol-phosphate aminotransferase</t>
  </si>
  <si>
    <t>ECD_01924</t>
  </si>
  <si>
    <t>histidinol-phosphatase and imidazoleglycerol-phosphate dehydratase</t>
  </si>
  <si>
    <t>ECD_01925</t>
  </si>
  <si>
    <t>imidazole glycerol phosphate synthase, glutamine amidotransferase subunit</t>
  </si>
  <si>
    <t>ECD_01926</t>
  </si>
  <si>
    <t>N-(5'-phospho-L-ribosyl-formimino)-5-amino-1- (5'-phosphoribosyl)-4-imidazolecarboxamide isomerase</t>
  </si>
  <si>
    <t>ECD_01927</t>
  </si>
  <si>
    <t>imidazole glycerol phosphate synthase, catalytic subunit with HisH</t>
  </si>
  <si>
    <t>ECD_01928</t>
  </si>
  <si>
    <t>phosphoribosyl-AMP cyclohydrolase and phosphoribosyl-ATP pyrophosphatase</t>
  </si>
  <si>
    <t>ECD_01929</t>
  </si>
  <si>
    <t>ECD_01930</t>
  </si>
  <si>
    <t>UDP-glucose 6-dehydrogenase</t>
  </si>
  <si>
    <t>ECD_01931</t>
  </si>
  <si>
    <t>6-phosphogluconate dehydrogenase, decarboxylating</t>
  </si>
  <si>
    <t>ECD_01932</t>
  </si>
  <si>
    <t>Phosphomannomutase</t>
  </si>
  <si>
    <t>ECD_01933</t>
  </si>
  <si>
    <t>Mannose-1-phosphate guanylyltransferase</t>
  </si>
  <si>
    <t>ECD_01934</t>
  </si>
  <si>
    <t>ECD_01935</t>
  </si>
  <si>
    <t>ECD_01936</t>
  </si>
  <si>
    <t>putative glycosyltransferase WbbD</t>
  </si>
  <si>
    <t>ECD_01937</t>
  </si>
  <si>
    <t>putative glycosyltransferase WbbC</t>
  </si>
  <si>
    <t>ECD_01938</t>
  </si>
  <si>
    <t>O antigen polymerase (Wzy)</t>
  </si>
  <si>
    <t>ECD_01939</t>
  </si>
  <si>
    <t>putative glycosyltransferase WbbB</t>
  </si>
  <si>
    <t>ECD_01940</t>
  </si>
  <si>
    <t>putative glycosyltransferase WbbA</t>
  </si>
  <si>
    <t>ECD_01941</t>
  </si>
  <si>
    <t>VioB, involved in dTDP-N-acetylviosamine synthesis</t>
  </si>
  <si>
    <t>ECD_01942</t>
  </si>
  <si>
    <t>VioA, involved in dTDP-N-acetylviosamine synthesis</t>
  </si>
  <si>
    <t>ECD_01943</t>
  </si>
  <si>
    <t>O antigen translocase (Wzx)</t>
  </si>
  <si>
    <t>ECD_01944</t>
  </si>
  <si>
    <t>dTDP-4-dehydrorhamnose 3,5-epimerase (RmlC)</t>
  </si>
  <si>
    <t>ECD_01945</t>
  </si>
  <si>
    <t>glucose-1-phosphate thymidylyltransferase</t>
  </si>
  <si>
    <t>ECD_01946</t>
  </si>
  <si>
    <t>dTDP-L-rhamnose synthase, NAD(P)-dependent dTDP-4-dehydrorhamnose reductase subunit</t>
  </si>
  <si>
    <t>ECD_01947</t>
  </si>
  <si>
    <t>dTDP-glucose 4,6 dehydratase, NAD(P)-binding</t>
  </si>
  <si>
    <t>ECD_01948</t>
  </si>
  <si>
    <t>putative regulatory subunit for GalU</t>
  </si>
  <si>
    <t>ECD_01949</t>
  </si>
  <si>
    <t>colanic acid biosynthesis protein</t>
  </si>
  <si>
    <t>ECD_01950</t>
  </si>
  <si>
    <t>putative glycosyl transferase</t>
  </si>
  <si>
    <t>ECD_01951</t>
  </si>
  <si>
    <t>ECD_01952</t>
  </si>
  <si>
    <t>putative colanic acid exporter</t>
  </si>
  <si>
    <t>ECD_01953</t>
  </si>
  <si>
    <t>colanic biosynthesis UDP-glucose lipid carrier transferase</t>
  </si>
  <si>
    <t>ECD_01954</t>
  </si>
  <si>
    <t>phosphomannomutase</t>
  </si>
  <si>
    <t>ECD_01955</t>
  </si>
  <si>
    <t>mannose-1-phosphate guanyltransferase</t>
  </si>
  <si>
    <t>ECD_01956</t>
  </si>
  <si>
    <t>ECD_01957</t>
  </si>
  <si>
    <t>GDP-mannose mannosyl hydrolase</t>
  </si>
  <si>
    <t>ECD_01958</t>
  </si>
  <si>
    <t>bifunctional GDP-fucose synthetase: GDP-4-dehydro-6-deoxy-D-mannose epimerase/ GDP-4-dehydro-6-L-deoxygalactose reductase</t>
  </si>
  <si>
    <t>ECD_01959</t>
  </si>
  <si>
    <t>GDP-D-mannose dehydratase, NAD(P)-binding</t>
  </si>
  <si>
    <t>ECD_01960</t>
  </si>
  <si>
    <t>putative acyl transferase</t>
  </si>
  <si>
    <t>ECD_01961</t>
  </si>
  <si>
    <t>ECD_01962</t>
  </si>
  <si>
    <t>putative colanic acid polymerase</t>
  </si>
  <si>
    <t>ECD_01963</t>
  </si>
  <si>
    <t>ECD_01964</t>
  </si>
  <si>
    <t>ECD_01965</t>
  </si>
  <si>
    <t>ECD_01966</t>
  </si>
  <si>
    <t>colanic acid production tyrosine-protein kinase; autokinase; Ugd phosphorylase</t>
  </si>
  <si>
    <t>ECD_01967</t>
  </si>
  <si>
    <t>colanic acid production protein-tyrosine-phosphatase; Wzc-P dephosphorylase</t>
  </si>
  <si>
    <t>ECD_01968</t>
  </si>
  <si>
    <t>colanic acid export protein; outer membrane auxillary lipoprotein</t>
  </si>
  <si>
    <t>ECD_01969</t>
  </si>
  <si>
    <t>ECD_01970</t>
  </si>
  <si>
    <t>suppressor of OmpF assembly mutants; putative outer membrane protein assembly factor; inner membrane-anchored periplasmic protein</t>
  </si>
  <si>
    <t>ECD_01971</t>
  </si>
  <si>
    <t>deoxycytidine triphosphate deaminase; dCTP deaminase</t>
  </si>
  <si>
    <t>ECD_01972</t>
  </si>
  <si>
    <t>uridine/cytidine kinase</t>
  </si>
  <si>
    <t>ECD_01973</t>
  </si>
  <si>
    <t>ECD_01974</t>
  </si>
  <si>
    <t>3-methyl-adenine DNA glycosylase II</t>
  </si>
  <si>
    <t>ECD_01975</t>
  </si>
  <si>
    <t>Hsp70 chaperone family protein</t>
  </si>
  <si>
    <t>ECD_01976</t>
  </si>
  <si>
    <t>protein kinase-related putative non-specific DNA-binding protein</t>
  </si>
  <si>
    <t>ECD_01977</t>
  </si>
  <si>
    <t>ser/thr phosphatase-related protein</t>
  </si>
  <si>
    <t>ECD_01978</t>
  </si>
  <si>
    <t>VMA domain protein</t>
  </si>
  <si>
    <t>ECD_01979</t>
  </si>
  <si>
    <t>multidrug efflux system, subunit A</t>
  </si>
  <si>
    <t>ECD_01980</t>
  </si>
  <si>
    <t>multidrug efflux system, subunit B</t>
  </si>
  <si>
    <t>ECD_01981</t>
  </si>
  <si>
    <t>multidrug efflux system, subunit C</t>
  </si>
  <si>
    <t>ECD_01982</t>
  </si>
  <si>
    <t>putative citrate/iron-citrate/zinc-citrate efflux transporter</t>
  </si>
  <si>
    <t>ECD_01983</t>
  </si>
  <si>
    <t>sensory histidine kinase in two-component regulatory system with BaeR</t>
  </si>
  <si>
    <t>ECD_01984</t>
  </si>
  <si>
    <t>response regulator in two-component regulatory system with BaeS</t>
  </si>
  <si>
    <t>ECD_01985</t>
  </si>
  <si>
    <t>UPF0339 family protein</t>
  </si>
  <si>
    <t>ECD_01986</t>
  </si>
  <si>
    <t>ECD_02013</t>
  </si>
  <si>
    <t>conserved hypothetical protein; putative exported protein</t>
  </si>
  <si>
    <t>ECD_02014</t>
  </si>
  <si>
    <t>ECD_02015</t>
  </si>
  <si>
    <t>phosphatidylglycerol kinase, metal-dependent</t>
  </si>
  <si>
    <t>ECD_02017</t>
  </si>
  <si>
    <t>galactitol-1-phosphate dehydrogenase, Zn-dependent and NAD(P)-binding</t>
  </si>
  <si>
    <t>ECD_02018</t>
  </si>
  <si>
    <t>galactitol-specific enzyme IIC component of PTS</t>
  </si>
  <si>
    <t>ECD_02019</t>
  </si>
  <si>
    <t>galactitol-specific enzyme IIB component of PTS</t>
  </si>
  <si>
    <t>ECD_02020</t>
  </si>
  <si>
    <t>galactitol-specific enzyme IIA component of PTS</t>
  </si>
  <si>
    <t>ECD_02021</t>
  </si>
  <si>
    <t>D-tagatose 1,6-bisphosphate aldolase 2, subunit</t>
  </si>
  <si>
    <t>ECD_02024</t>
  </si>
  <si>
    <t>D-tagatose 1,6-bisphosphate aldolase 2, catalytic subunit</t>
  </si>
  <si>
    <t>ECD_02025</t>
  </si>
  <si>
    <t>fructose-bisphosphate aldolase class I</t>
  </si>
  <si>
    <t>ECD_02026</t>
  </si>
  <si>
    <t>nucleoside transporter, low affinity</t>
  </si>
  <si>
    <t>ECD_02027</t>
  </si>
  <si>
    <t>ADP-ribosylglycohydrolase family protein</t>
  </si>
  <si>
    <t>ECD_02028</t>
  </si>
  <si>
    <t>ECD_02029</t>
  </si>
  <si>
    <t>ECD_02030</t>
  </si>
  <si>
    <t>putative family 25 glycosyl hydrolase</t>
  </si>
  <si>
    <t>ECD_02031</t>
  </si>
  <si>
    <t>hydroxy-methylpyrimidine kinase and hydroxy-phosphomethylpyrimidine kinase</t>
  </si>
  <si>
    <t>ECD_02032</t>
  </si>
  <si>
    <t>hydoxyethylthiazole kinase</t>
  </si>
  <si>
    <t>ECD_02033</t>
  </si>
  <si>
    <t>ECD_02034</t>
  </si>
  <si>
    <t>ECD_02035</t>
  </si>
  <si>
    <t>ECD_02036</t>
  </si>
  <si>
    <t>ECD_02037</t>
  </si>
  <si>
    <t>ECD_02038</t>
  </si>
  <si>
    <t>ECD_02039</t>
  </si>
  <si>
    <t>ECD_02040</t>
  </si>
  <si>
    <t>ECD_02041</t>
  </si>
  <si>
    <t>ECD_02042</t>
  </si>
  <si>
    <t>DUF2574 family protein</t>
  </si>
  <si>
    <t>ECD_02043</t>
  </si>
  <si>
    <t>antiporter inner membrane protein</t>
  </si>
  <si>
    <t>ECD_02044</t>
  </si>
  <si>
    <t>methionyl-tRNA synthetase</t>
  </si>
  <si>
    <t>ECD_02045</t>
  </si>
  <si>
    <t>molybdate metabolism regulator</t>
  </si>
  <si>
    <t>ECD_02046</t>
  </si>
  <si>
    <t>DUF4132 domain-containing protein</t>
  </si>
  <si>
    <t>ECD_02047</t>
  </si>
  <si>
    <t>ECD_02048</t>
  </si>
  <si>
    <t>putative hexameric AAA+ MoxR family ATPase</t>
  </si>
  <si>
    <t>ECD_02049</t>
  </si>
  <si>
    <t>ECD_02050</t>
  </si>
  <si>
    <t>VMA domain putative YehL ATPase stimulator</t>
  </si>
  <si>
    <t>ECD_02051</t>
  </si>
  <si>
    <t>ECD_02052</t>
  </si>
  <si>
    <t>lipoprotein, DUF1307 family</t>
  </si>
  <si>
    <t>ECD_02053</t>
  </si>
  <si>
    <t>DUF1456 family protein</t>
  </si>
  <si>
    <t>ECD_02054</t>
  </si>
  <si>
    <t>putative response regulator in two-component system withYehU</t>
  </si>
  <si>
    <t>ECD_02055</t>
  </si>
  <si>
    <t>inner membrane putative sensory kinase in two-component system with YehT</t>
  </si>
  <si>
    <t>ECD_02056</t>
  </si>
  <si>
    <t>transcriptional activator of csgD and csgBA</t>
  </si>
  <si>
    <t>ECD_02057</t>
  </si>
  <si>
    <t>ECD_02058</t>
  </si>
  <si>
    <t>ECD_02059</t>
  </si>
  <si>
    <t>ECD_02060</t>
  </si>
  <si>
    <t>ECD_02061</t>
  </si>
  <si>
    <t>ECD_02062</t>
  </si>
  <si>
    <t>beta-D-glucoside glucohydrolase, periplasmic</t>
  </si>
  <si>
    <t>ECD_02063</t>
  </si>
  <si>
    <t>D-lactate dehydrogenase, FAD-binding, NADH independent</t>
  </si>
  <si>
    <t>ECD_02064</t>
  </si>
  <si>
    <t>D-alanyl-D-alanine endopeptidase</t>
  </si>
  <si>
    <t>ECD_02065</t>
  </si>
  <si>
    <t>Yip1 family inner membrane protein</t>
  </si>
  <si>
    <t>ECD_02066</t>
  </si>
  <si>
    <t>ECD_02067</t>
  </si>
  <si>
    <t>ECD_02068</t>
  </si>
  <si>
    <t>predicted outer membrane protein</t>
  </si>
  <si>
    <t>ECD_02069</t>
  </si>
  <si>
    <t>tRNA-dihydrouridine synthase C</t>
  </si>
  <si>
    <t>ECD_02070</t>
  </si>
  <si>
    <t>UPF0299 family inner membrane protein</t>
  </si>
  <si>
    <t>ECD_02071</t>
  </si>
  <si>
    <t>LrgB family inner membrane protein</t>
  </si>
  <si>
    <t>ECD_02072</t>
  </si>
  <si>
    <t>cytidine/deoxycytidine deaminase</t>
  </si>
  <si>
    <t>ECD_02073</t>
  </si>
  <si>
    <t>DUF218 superfamily vancomycin high temperature exclusion protein</t>
  </si>
  <si>
    <t>ECD_02074</t>
  </si>
  <si>
    <t>DUF2542 family protein</t>
  </si>
  <si>
    <t>ECD_02075</t>
  </si>
  <si>
    <t>dihydropyrimidine dehydrogenase, NADH-dependent, subunit N</t>
  </si>
  <si>
    <t>ECD_02076</t>
  </si>
  <si>
    <t>dihydropyrimidine dehydrogenase, NADH-dependent, subunit C</t>
  </si>
  <si>
    <t>ECD_02077</t>
  </si>
  <si>
    <t>methyl-galactoside transporter subunit</t>
  </si>
  <si>
    <t>ECD_02078</t>
  </si>
  <si>
    <t>methyl-galactoside ABC transporter ATPase</t>
  </si>
  <si>
    <t>ECD_02080</t>
  </si>
  <si>
    <t>galactose- and fucose-inducible galactose regulon transcriptional isorepressor; mgl operon transcriptional repressor; autorepressor</t>
  </si>
  <si>
    <t>ECD_02081</t>
  </si>
  <si>
    <t>DUF418 family putative inner membrane protein</t>
  </si>
  <si>
    <t>ECD_02082</t>
  </si>
  <si>
    <t>GTP cyclohydrolase I</t>
  </si>
  <si>
    <t>ECD_02083</t>
  </si>
  <si>
    <t>ECD_02084</t>
  </si>
  <si>
    <t>colicin IA outer membrane receptor and translocator; ferric iron-catecholate transporter</t>
  </si>
  <si>
    <t>ECD_02085</t>
  </si>
  <si>
    <t>lysine transporter</t>
  </si>
  <si>
    <t>ECD_02086</t>
  </si>
  <si>
    <t>ECD_02087</t>
  </si>
  <si>
    <t>UPF0324 family inner membrane protein</t>
  </si>
  <si>
    <t>ECD_02088</t>
  </si>
  <si>
    <t>endonuclease IV with intrinsic 3'-5' exonuclease activity</t>
  </si>
  <si>
    <t>ECD_02089</t>
  </si>
  <si>
    <t>ECD_02090</t>
  </si>
  <si>
    <t>nucleoside permease</t>
  </si>
  <si>
    <t>ECD_02091</t>
  </si>
  <si>
    <t>ribonucleoside hydrolase 2</t>
  </si>
  <si>
    <t>ECD_02092</t>
  </si>
  <si>
    <t>ECD_02093</t>
  </si>
  <si>
    <t>putative nucleoside transporter</t>
  </si>
  <si>
    <t>ECD_02094</t>
  </si>
  <si>
    <t>pseudouridine 5'-phosphate glycosidase</t>
  </si>
  <si>
    <t>ECD_02095</t>
  </si>
  <si>
    <t>pseudouridine kinase</t>
  </si>
  <si>
    <t>ECD_02096</t>
  </si>
  <si>
    <t>fused fructose-specific PTS enzymes: IIBcomponent/IIC components</t>
  </si>
  <si>
    <t>ECD_02097</t>
  </si>
  <si>
    <t>fructose-1-phosphate kinase</t>
  </si>
  <si>
    <t>ECD_02098</t>
  </si>
  <si>
    <t>fused fructose-specific PTS enzymes: IIA component/HPr component</t>
  </si>
  <si>
    <t>ECD_02099</t>
  </si>
  <si>
    <t>lactose/glucose efflux system</t>
  </si>
  <si>
    <t>ECD_02100</t>
  </si>
  <si>
    <t>ECD_02101</t>
  </si>
  <si>
    <t>elongation factor P-like protein</t>
  </si>
  <si>
    <t>ECD_02102</t>
  </si>
  <si>
    <t>ECD_02103</t>
  </si>
  <si>
    <t>Zn-stimulated GTPase involved in zinc homeostasis; mutants are cadmium and EDTA sensitive; Zn(2+) binding protein</t>
  </si>
  <si>
    <t>ECD_02104</t>
  </si>
  <si>
    <t>lipid A 1-diphosphate synthase; undecaprenyl pyrophosphate:lipid A 1-phosphate phosphotransferase</t>
  </si>
  <si>
    <t>ECD_02105</t>
  </si>
  <si>
    <t>murein DD-endopeptidase, space-maker hydrolase, mutational suppressor of prc thermosensitivity, outer membrane lipoprotein, weak murein LD-carboxypeptidase</t>
  </si>
  <si>
    <t>ECD_02106</t>
  </si>
  <si>
    <t>resistance protein for phages lambda and N4, putative membrane-anchored cyclic-di-GMP phosphodiesterase</t>
  </si>
  <si>
    <t>ECD_02107</t>
  </si>
  <si>
    <t>microcin C ABC transporter periplasmic binding protein</t>
  </si>
  <si>
    <t>ECD_02108</t>
  </si>
  <si>
    <t>microcin C ABC transporter permease</t>
  </si>
  <si>
    <t>ECD_02109</t>
  </si>
  <si>
    <t>ECD_02110</t>
  </si>
  <si>
    <t>microcin C ABC transporter ATPase</t>
  </si>
  <si>
    <t>ECD_02111</t>
  </si>
  <si>
    <t>ECD_02112</t>
  </si>
  <si>
    <t>bicyclomycin/cysteine/sulfonamide efflux transporter</t>
  </si>
  <si>
    <t>ECD_02113</t>
  </si>
  <si>
    <t>16S rRNA pseudouridine(516) synthase</t>
  </si>
  <si>
    <t>ECD_02114</t>
  </si>
  <si>
    <t>putative ATP-dependent DNA or RNA helicase</t>
  </si>
  <si>
    <t>ECD_02115</t>
  </si>
  <si>
    <t>50S ribosomal subunit protein L25</t>
  </si>
  <si>
    <t>ECD_02116</t>
  </si>
  <si>
    <t>spermidine nucleoid-associated protein</t>
  </si>
  <si>
    <t>ECD_02117</t>
  </si>
  <si>
    <t>UPF0352 family protein</t>
  </si>
  <si>
    <t>ECD_02118</t>
  </si>
  <si>
    <t>essential inner membrane DUF3413 domain-containing protein; lipid A production and membrane permeability factor</t>
  </si>
  <si>
    <t>ECD_02119</t>
  </si>
  <si>
    <t>predicted autotransporter outer membrane protein</t>
  </si>
  <si>
    <t>ECD_02120</t>
  </si>
  <si>
    <t>response regulator in two-component regulatory system with NarQ</t>
  </si>
  <si>
    <t>ECD_02121</t>
  </si>
  <si>
    <t>heme lyase, CcmH subunit</t>
  </si>
  <si>
    <t>ECD_02122</t>
  </si>
  <si>
    <t>periplasmic thioredoxin of cytochrome c-type biogenesis</t>
  </si>
  <si>
    <t>ECD_02123</t>
  </si>
  <si>
    <t>heme lyase, CcmF subunit</t>
  </si>
  <si>
    <t>ECD_02124</t>
  </si>
  <si>
    <t>periplasmic heme chaperone</t>
  </si>
  <si>
    <t>ECD_02125</t>
  </si>
  <si>
    <t>cytochrome c biogenesis protein; heme export ABC transporter holo-CcmE release factor</t>
  </si>
  <si>
    <t>ECD_02126</t>
  </si>
  <si>
    <t>heme export ABC transporter permease; CcmE-interacting protein</t>
  </si>
  <si>
    <t>ECD_02127</t>
  </si>
  <si>
    <t>heme export ABC transporter permease</t>
  </si>
  <si>
    <t>ECD_02128</t>
  </si>
  <si>
    <t>heme export ABC transporter ATPase</t>
  </si>
  <si>
    <t>ECD_02129</t>
  </si>
  <si>
    <t>quinol dehydrogenase, electron source for NapAB</t>
  </si>
  <si>
    <t>ECD_02130</t>
  </si>
  <si>
    <t>nitrate reductase, small, cytochrome C550 subunit, periplasmic</t>
  </si>
  <si>
    <t>ECD_02131</t>
  </si>
  <si>
    <t>ferredoxin-type protein</t>
  </si>
  <si>
    <t>ECD_02132</t>
  </si>
  <si>
    <t>ECD_02133</t>
  </si>
  <si>
    <t>nitrate reductase, periplasmic, large subunit</t>
  </si>
  <si>
    <t>ECD_02134</t>
  </si>
  <si>
    <t>assembly protein for periplasmic nitrate reductase</t>
  </si>
  <si>
    <t>ECD_02135</t>
  </si>
  <si>
    <t>ferredoxin-type protein, role in electron transfer to periplasmic nitrate reductase NapA</t>
  </si>
  <si>
    <t>ECD_02136</t>
  </si>
  <si>
    <t>ecotin, a serine protease inhibitor</t>
  </si>
  <si>
    <t>ECD_02137</t>
  </si>
  <si>
    <t>malate dehydrogenase, FAD/NAD(P)-binding domain</t>
  </si>
  <si>
    <t>ECD_02138</t>
  </si>
  <si>
    <t>microcin J25 efflux ABC transporter permease/ATPase</t>
  </si>
  <si>
    <t>ECD_02139</t>
  </si>
  <si>
    <t>oxidative demethylase of N1-methyladenine or N3-methylcytosine DNA lesions</t>
  </si>
  <si>
    <t>ECD_02140</t>
  </si>
  <si>
    <t>fused DNA-binding transcriptional dual regulator/O6-methylguanine-DNA methyltransferase</t>
  </si>
  <si>
    <t>ECD_02141</t>
  </si>
  <si>
    <t>putative thiamine-synthetic flavin transferase lipoprotein</t>
  </si>
  <si>
    <t>ECD_02142</t>
  </si>
  <si>
    <t>outer membrane porin protein C</t>
  </si>
  <si>
    <t>ECD_02143</t>
  </si>
  <si>
    <t>ECD_02144</t>
  </si>
  <si>
    <t>ECD_02145</t>
  </si>
  <si>
    <t>hybrid sensory kinase in two-component regulatory system with RcsB and YojN</t>
  </si>
  <si>
    <t>ECD_02146</t>
  </si>
  <si>
    <t>sensory histidine kinase in two-component regulatory system with AtoC</t>
  </si>
  <si>
    <t>ECD_02147</t>
  </si>
  <si>
    <t>fused response regulator of ato operon, in two-component system with AtoS: response regulator/sigma54 interaction protein</t>
  </si>
  <si>
    <t>ECD_02148</t>
  </si>
  <si>
    <t>acetyl-CoA:acetoacetyl-CoA transferase, alpha subunit</t>
  </si>
  <si>
    <t>ECD_02149</t>
  </si>
  <si>
    <t>acetyl-CoA:acetoacetyl-CoA transferase, beta subunit</t>
  </si>
  <si>
    <t>ECD_02150</t>
  </si>
  <si>
    <t>short chain fatty acid transporter</t>
  </si>
  <si>
    <t>ECD_02151</t>
  </si>
  <si>
    <t>acetyl-CoA acetyltransferase</t>
  </si>
  <si>
    <t>ECD_02152</t>
  </si>
  <si>
    <t>DUF2135 family protein, putative host defense protein</t>
  </si>
  <si>
    <t>ECD_02153</t>
  </si>
  <si>
    <t>tandem DUF2300 domain protein, putative host defense protein</t>
  </si>
  <si>
    <t>ECD_02154</t>
  </si>
  <si>
    <t>ECD_02155</t>
  </si>
  <si>
    <t>DUF1175 family protein, putative host defense protein</t>
  </si>
  <si>
    <t>ECD_02156</t>
  </si>
  <si>
    <t>DUF2138 family protein, putative host defense protein</t>
  </si>
  <si>
    <t>ECD_02157</t>
  </si>
  <si>
    <t>DNA gyrase (type II topoisomerase), subunit A</t>
  </si>
  <si>
    <t>ECD_02158</t>
  </si>
  <si>
    <t>bifunctional 3-demethylubiquinone-9 3-methyltransferase/ 2-octaprenyl-6-hydroxy phenol methylase</t>
  </si>
  <si>
    <t>ECD_02159</t>
  </si>
  <si>
    <t>adhesin</t>
  </si>
  <si>
    <t>ECD_02160</t>
  </si>
  <si>
    <t>ribonucleoside-diphosphate reductase 1, alpha subunit</t>
  </si>
  <si>
    <t>ECD_02161</t>
  </si>
  <si>
    <t>ribonucleoside-diphosphate reductase 1, beta subunit, ferritin-like protein</t>
  </si>
  <si>
    <t>ECD_02162</t>
  </si>
  <si>
    <t>ferredoxin involved with ribonucleotide reductase diferric-tyrosyl radical (Y*) cofactor maintenance</t>
  </si>
  <si>
    <t>ECD_02163</t>
  </si>
  <si>
    <t>acid-inducible Kdo/WaaP family putative kinase</t>
  </si>
  <si>
    <t>ECD_02164</t>
  </si>
  <si>
    <t>ECD_02165</t>
  </si>
  <si>
    <t>periplasmic glycerophosphodiester phosphodiesterase</t>
  </si>
  <si>
    <t>ECD_02166</t>
  </si>
  <si>
    <t>sn-glycerol-3-phosphate transporter</t>
  </si>
  <si>
    <t>ECD_02167</t>
  </si>
  <si>
    <t>anaerobic sn-glycerol-3-phosphate dehydrogenase, large FAD/NAD(P)-binding subunit</t>
  </si>
  <si>
    <t>ECD_02168</t>
  </si>
  <si>
    <t>anaerobic sn-glycerol-3-phosphate dehydrogenase membrane anchor subunit</t>
  </si>
  <si>
    <t>ECD_02169</t>
  </si>
  <si>
    <t>anaerobic sn-glycerol-3-phosphate dehydrogenase, C subunit, 4Fe-4S iron-sulfur cluster</t>
  </si>
  <si>
    <t>ECD_02170</t>
  </si>
  <si>
    <t>ECD_02171</t>
  </si>
  <si>
    <t>2-keto-3-deoxy-L-rhamnonate aldolase</t>
  </si>
  <si>
    <t>ECD_02172</t>
  </si>
  <si>
    <t>putative L-rhamnonate transporter</t>
  </si>
  <si>
    <t>ECD_02173</t>
  </si>
  <si>
    <t>L-rhamnonate dehydratase</t>
  </si>
  <si>
    <t>ECD_02174</t>
  </si>
  <si>
    <t>putative DNA-binding transcriptional regulator for the rhm operon</t>
  </si>
  <si>
    <t>ECD_02175</t>
  </si>
  <si>
    <t>ECD_02176</t>
  </si>
  <si>
    <t>outer membrane protein, putative porin</t>
  </si>
  <si>
    <t>ECD_02177</t>
  </si>
  <si>
    <t>nucleoside triphosphatase</t>
  </si>
  <si>
    <t>ECD_02178</t>
  </si>
  <si>
    <t>putative LPS core heptose(II)-phosphate phosphatase</t>
  </si>
  <si>
    <t>ECD_02179</t>
  </si>
  <si>
    <t>uridine 5'-(beta-1-threo-pentapyranosyl-4-ulose diphosphate) aminotransferase, PLP-dependent</t>
  </si>
  <si>
    <t>ECD_02180</t>
  </si>
  <si>
    <t>undecaprenyl phosphate-L-Ara4FN transferase</t>
  </si>
  <si>
    <t>ECD_02181</t>
  </si>
  <si>
    <t>fused UDP-L-Ara4N formyltransferase/UDP-GlcA C-4'-decarboxylase</t>
  </si>
  <si>
    <t>ECD_02182</t>
  </si>
  <si>
    <t>undecaprenyl phosphate-alpha-L-ara4FN deformylase</t>
  </si>
  <si>
    <t>ECD_02183</t>
  </si>
  <si>
    <t>4-amino-4-deoxy-L-arabinose transferase</t>
  </si>
  <si>
    <t>ECD_02184</t>
  </si>
  <si>
    <t>undecaprenyl phosphate-alpha-L-ara4N exporter; flippase ArnEF subunit</t>
  </si>
  <si>
    <t>ECD_02185</t>
  </si>
  <si>
    <t>ECD_02186</t>
  </si>
  <si>
    <t>inactive two-component system connector protein</t>
  </si>
  <si>
    <t>ECD_02187</t>
  </si>
  <si>
    <t>O-succinylbenzoate-CoA ligase</t>
  </si>
  <si>
    <t>ECD_02188</t>
  </si>
  <si>
    <t>O-succinylbenzoyl-CoA synthase</t>
  </si>
  <si>
    <t>ECD_02189</t>
  </si>
  <si>
    <t>dihydroxynaphthoic acid synthetase</t>
  </si>
  <si>
    <t>ECD_02190</t>
  </si>
  <si>
    <t>2-succinyl-6-hydroxy-2, 4-cyclohexadiene-1-carboxylate synthase</t>
  </si>
  <si>
    <t>ECD_02191</t>
  </si>
  <si>
    <t>2-succinyl-5-enolpyruvyl-6-hydroxy-3- cyclohexene-1-carboxylate synthase; SEPHCHC synthase</t>
  </si>
  <si>
    <t>ECD_02192</t>
  </si>
  <si>
    <t>isochorismate synthase 2</t>
  </si>
  <si>
    <t>ECD_02193</t>
  </si>
  <si>
    <t>putative membrane-anchored DUF883 family ribosome-binding protein</t>
  </si>
  <si>
    <t>ECD_02194</t>
  </si>
  <si>
    <t>ECD_02195</t>
  </si>
  <si>
    <t>RNase BN, tRNA processing enzyme</t>
  </si>
  <si>
    <t>ECD_02196</t>
  </si>
  <si>
    <t>protease, capable of cleaving an AMC-ubiquitin model substrate</t>
  </si>
  <si>
    <t>ECD_02198</t>
  </si>
  <si>
    <t>DUF1877 family protein</t>
  </si>
  <si>
    <t>ECD_02199</t>
  </si>
  <si>
    <t>probable ISRSO11-transposase OrfA protein</t>
  </si>
  <si>
    <t>ECD_02200</t>
  </si>
  <si>
    <t>YadA protein</t>
  </si>
  <si>
    <t>ECD_02201</t>
  </si>
  <si>
    <t>NADH:ubiquinone oxidoreductase, membrane subunit N</t>
  </si>
  <si>
    <t>ECD_02202</t>
  </si>
  <si>
    <t>NADH:ubiquinone oxidoreductase, membrane subunit M</t>
  </si>
  <si>
    <t>ECD_02203</t>
  </si>
  <si>
    <t>NADH:ubiquinone oxidoreductase, membrane subunit L</t>
  </si>
  <si>
    <t>ECD_02204</t>
  </si>
  <si>
    <t>NADH:ubiquinone oxidoreductase, membrane subunit K</t>
  </si>
  <si>
    <t>ECD_02205</t>
  </si>
  <si>
    <t>NADH:ubiquinone oxidoreductase, membrane subunit J</t>
  </si>
  <si>
    <t>ECD_02206</t>
  </si>
  <si>
    <t>NADH:ubiquinone oxidoreductase, chain I</t>
  </si>
  <si>
    <t>ECD_02207</t>
  </si>
  <si>
    <t>NADH:ubiquinone oxidoreductase, membrane subunit H</t>
  </si>
  <si>
    <t>ECD_02208</t>
  </si>
  <si>
    <t>NADH:ubiquinone oxidoreductase, chain G</t>
  </si>
  <si>
    <t>ECD_02209</t>
  </si>
  <si>
    <t>NADH:ubiquinone oxidoreductase, chain F</t>
  </si>
  <si>
    <t>ECD_02210</t>
  </si>
  <si>
    <t>NADH:ubiquinone oxidoreductase, chain E</t>
  </si>
  <si>
    <t>ECD_02211</t>
  </si>
  <si>
    <t>NADH:ubiquinone oxidoreductase, fused CD subunit</t>
  </si>
  <si>
    <t>ECD_02212</t>
  </si>
  <si>
    <t>NADH:ubiquinone oxidoreductase, chain B</t>
  </si>
  <si>
    <t>ECD_02213</t>
  </si>
  <si>
    <t>NADH:ubiquinone oxidoreductase, membrane subunit A</t>
  </si>
  <si>
    <t>ECD_02214</t>
  </si>
  <si>
    <t>transcriptional repressor of flagellar, motility and chemotaxis genes</t>
  </si>
  <si>
    <t>ECD_02215</t>
  </si>
  <si>
    <t>glutamate-pyruvate aminotransferase; glutamic-pyruvic transaminase (GPT); alanine transaminase</t>
  </si>
  <si>
    <t>ECD_02216</t>
  </si>
  <si>
    <t>5'-nucleotidase</t>
  </si>
  <si>
    <t>ECD_02217</t>
  </si>
  <si>
    <t>ECD_02218</t>
  </si>
  <si>
    <t>sugar phosphatas</t>
  </si>
  <si>
    <t>ECD_02219</t>
  </si>
  <si>
    <t>UPF0304 family protein</t>
  </si>
  <si>
    <t>ECD_02220</t>
  </si>
  <si>
    <t>UPF0208 family inner membrane protein</t>
  </si>
  <si>
    <t>ECD_02221</t>
  </si>
  <si>
    <t>acetate kinase A and propionate kinase 2</t>
  </si>
  <si>
    <t>ECD_02222</t>
  </si>
  <si>
    <t>phosphate acetyltransferase</t>
  </si>
  <si>
    <t>ECD_02223</t>
  </si>
  <si>
    <t>putative inner membrane transporter; C4-dicarboxylate anaerobic carrier family protein</t>
  </si>
  <si>
    <t>ECD_02224</t>
  </si>
  <si>
    <t>putative NUDIX hydrolase</t>
  </si>
  <si>
    <t>ECD_02225</t>
  </si>
  <si>
    <t>phosphodiesterase activity on bis-pNPP</t>
  </si>
  <si>
    <t>ECD_02226</t>
  </si>
  <si>
    <t>ECD_02227</t>
  </si>
  <si>
    <t>GSH-dependent disulfide bond oxidoreductase</t>
  </si>
  <si>
    <t>ECD_02228</t>
  </si>
  <si>
    <t>D-erythro-7,8-dihydroneopterin triphosphate 2'-epimerase and dihydroneopterin aldolase</t>
  </si>
  <si>
    <t>ECD_02229</t>
  </si>
  <si>
    <t>putative NAD-dependent nucleotide-sugar epimerase</t>
  </si>
  <si>
    <t>ECD_02230</t>
  </si>
  <si>
    <t>ECD_02231</t>
  </si>
  <si>
    <t>histidine ABC transporter ATPase</t>
  </si>
  <si>
    <t>ECD_02232</t>
  </si>
  <si>
    <t>histidine ABC transporter permease</t>
  </si>
  <si>
    <t>ECD_02233</t>
  </si>
  <si>
    <t>ECD_02234</t>
  </si>
  <si>
    <t>histidine ABC transporter periplasmic binding protein</t>
  </si>
  <si>
    <t>ECD_02235</t>
  </si>
  <si>
    <t>lysine/arginine/ornithine transporter subunit</t>
  </si>
  <si>
    <t>ECD_02236</t>
  </si>
  <si>
    <t>3-octaprenyl-4-hydroxybenzoate carboxy-lyase</t>
  </si>
  <si>
    <t>ECD_02237</t>
  </si>
  <si>
    <t>amidophosphoribosyltransferase</t>
  </si>
  <si>
    <t>ECD_02238</t>
  </si>
  <si>
    <t>colicin V production protein</t>
  </si>
  <si>
    <t>ECD_02239</t>
  </si>
  <si>
    <t>membrane-anchored periplasmic protein involved in septation</t>
  </si>
  <si>
    <t>ECD_02240</t>
  </si>
  <si>
    <t>bifunctional folylpolyglutamate synthase/ dihydrofolate synthase</t>
  </si>
  <si>
    <t>ECD_02241</t>
  </si>
  <si>
    <t>acetyl-CoA carboxylase, beta (carboxyltransferase) subunit</t>
  </si>
  <si>
    <t>ECD_02242</t>
  </si>
  <si>
    <t>ECD_02243</t>
  </si>
  <si>
    <t>tRNA pseudouridine(38-40) synthase</t>
  </si>
  <si>
    <t>ECD_02244</t>
  </si>
  <si>
    <t>putative semialdehyde dehydrogenase</t>
  </si>
  <si>
    <t>ECD_02245</t>
  </si>
  <si>
    <t>erythronate-4-phosphate dehydrogenase</t>
  </si>
  <si>
    <t>ECD_02246</t>
  </si>
  <si>
    <t>putative flagella assembly protein</t>
  </si>
  <si>
    <t>ECD_02247</t>
  </si>
  <si>
    <t>ECD_02248</t>
  </si>
  <si>
    <t>3-oxoacyl-[acyl-carrier-protein] synthase I</t>
  </si>
  <si>
    <t>ECD_02249</t>
  </si>
  <si>
    <t>fused 5-methylaminomethyl-2-thiouridine-forming enzyme methyltransferase and FAD-dependent demodification enzyme</t>
  </si>
  <si>
    <t>ECD_02250</t>
  </si>
  <si>
    <t>ECD_02251</t>
  </si>
  <si>
    <t>Elongation Factor P Lys34 hydroxylase</t>
  </si>
  <si>
    <t>ECD_02252</t>
  </si>
  <si>
    <t>TauE/TSUP family inner membrane protein</t>
  </si>
  <si>
    <t>ECD_02253</t>
  </si>
  <si>
    <t>murein DD-endopeptidase</t>
  </si>
  <si>
    <t>ECD_02254</t>
  </si>
  <si>
    <t>chorismate synthase</t>
  </si>
  <si>
    <t>ECD_02255</t>
  </si>
  <si>
    <t>N5-glutamine methyltransferase</t>
  </si>
  <si>
    <t>ECD_02256</t>
  </si>
  <si>
    <t>putative DNA endonuclease</t>
  </si>
  <si>
    <t>ECD_02257</t>
  </si>
  <si>
    <t>DUF2544 family putative outer membrane protein</t>
  </si>
  <si>
    <t>ECD_02258</t>
  </si>
  <si>
    <t>ECD_02259</t>
  </si>
  <si>
    <t>ECD_02260</t>
  </si>
  <si>
    <t>ECD_02261</t>
  </si>
  <si>
    <t>ECD_02262</t>
  </si>
  <si>
    <t>predicted outer membrane export usher protein</t>
  </si>
  <si>
    <t>ECD_02263</t>
  </si>
  <si>
    <t>ECD_02264</t>
  </si>
  <si>
    <t>phosphohistidine phosphatase</t>
  </si>
  <si>
    <t>ECD_02265</t>
  </si>
  <si>
    <t>enoyl-CoA hydratase/epimerase and isomerase/3-hydroxyacyl-CoA dehydrogenase</t>
  </si>
  <si>
    <t>ECD_02266</t>
  </si>
  <si>
    <t>beta-ketoacyl-CoA thiolase, anaerobic, subunit</t>
  </si>
  <si>
    <t>ECD_02267</t>
  </si>
  <si>
    <t>UPF0381 family protein</t>
  </si>
  <si>
    <t>ECD_02268</t>
  </si>
  <si>
    <t>long-chain fatty acid outer membrane transporter</t>
  </si>
  <si>
    <t>ECD_02270</t>
  </si>
  <si>
    <t>ECD_02271</t>
  </si>
  <si>
    <t>ECD_02272</t>
  </si>
  <si>
    <t>ABC transporter maintaining OM lipid asymmetry, OM lipoprotein component</t>
  </si>
  <si>
    <t>ECD_02273</t>
  </si>
  <si>
    <t>ECD_02274</t>
  </si>
  <si>
    <t>dsd operon activator; autorepressor</t>
  </si>
  <si>
    <t>ECD_02275</t>
  </si>
  <si>
    <t>D-serine transporter</t>
  </si>
  <si>
    <t>ECD_02276</t>
  </si>
  <si>
    <t>D-serine dehydratase</t>
  </si>
  <si>
    <t>ECD_02277</t>
  </si>
  <si>
    <t>putative multidrug efflux system</t>
  </si>
  <si>
    <t>ECD_02278</t>
  </si>
  <si>
    <t>multidrug resistance efflux pump membrane fusion protein</t>
  </si>
  <si>
    <t>ECD_02279</t>
  </si>
  <si>
    <t>response regulator in two-component regulatory system with EvgS</t>
  </si>
  <si>
    <t>ECD_02280</t>
  </si>
  <si>
    <t>hybrid sensory histidine kinase in two-component regulatory system with EvgA</t>
  </si>
  <si>
    <t>ECD_02281</t>
  </si>
  <si>
    <t>acetyl-CoA:oxalate CoA-transferase</t>
  </si>
  <si>
    <t>ECD_02282</t>
  </si>
  <si>
    <t>ECD_02283</t>
  </si>
  <si>
    <t>oxalyl CoA decarboxylase, ThDP-dependent</t>
  </si>
  <si>
    <t>ECD_02284</t>
  </si>
  <si>
    <t>formyl-CoA transferase, NAD(P)-binding</t>
  </si>
  <si>
    <t>ECD_02285</t>
  </si>
  <si>
    <t>ECD_02286</t>
  </si>
  <si>
    <t>putative lipoprotein involved in colanic acid biosynthesis</t>
  </si>
  <si>
    <t>ECD_02287</t>
  </si>
  <si>
    <t>DUF2545 family putative inner membrane protein</t>
  </si>
  <si>
    <t>ECD_02288</t>
  </si>
  <si>
    <t>palmitoleoyl-acyl carrier protein (ACP)-dependent acyltransferase</t>
  </si>
  <si>
    <t>ECD_02289</t>
  </si>
  <si>
    <t>ECD_02290</t>
  </si>
  <si>
    <t>sensor kinase regulating yhjX; pyruvate-responsive YpdAB two-component system</t>
  </si>
  <si>
    <t>ECD_02291</t>
  </si>
  <si>
    <t>response regulator activating yhjX; pyruvate-responsive YpdAB two-component system</t>
  </si>
  <si>
    <t>ECD_02292</t>
  </si>
  <si>
    <t>putative DNA-binding protein</t>
  </si>
  <si>
    <t>ECD_02293</t>
  </si>
  <si>
    <t>putative PTS enzyme: Hpr, enzyme I and IIA components</t>
  </si>
  <si>
    <t>ECD_02294</t>
  </si>
  <si>
    <t>aminopeptidase</t>
  </si>
  <si>
    <t>ECD_02295</t>
  </si>
  <si>
    <t>Xaa-Pro aminopeptidase</t>
  </si>
  <si>
    <t>ECD_02296</t>
  </si>
  <si>
    <t>putative enzyme IIC component of PTS</t>
  </si>
  <si>
    <t>ECD_02297</t>
  </si>
  <si>
    <t>putative enzyme IIB component of PTS</t>
  </si>
  <si>
    <t>ECD_02298</t>
  </si>
  <si>
    <t>glucokinase</t>
  </si>
  <si>
    <t>ECD_02299</t>
  </si>
  <si>
    <t>putative ion channel protein</t>
  </si>
  <si>
    <t>ECD_02300</t>
  </si>
  <si>
    <t>ECD_02301</t>
  </si>
  <si>
    <t>manganese/divalent cation transporter</t>
  </si>
  <si>
    <t>ECD_02302</t>
  </si>
  <si>
    <t>nucleoside (except guanosine) transporter</t>
  </si>
  <si>
    <t>ECD_02303</t>
  </si>
  <si>
    <t>ECD_02304</t>
  </si>
  <si>
    <t>DUF1323 family putative DNA-binding protein</t>
  </si>
  <si>
    <t>ECD_02305</t>
  </si>
  <si>
    <t>ECD_02306</t>
  </si>
  <si>
    <t>ECD_02307</t>
  </si>
  <si>
    <t>ECD_02308</t>
  </si>
  <si>
    <t>transcriptional regulator of yefH</t>
  </si>
  <si>
    <t>ECD_02309</t>
  </si>
  <si>
    <t>putative inorganic ion transporter</t>
  </si>
  <si>
    <t>ECD_02310</t>
  </si>
  <si>
    <t>DUF3820 family protein</t>
  </si>
  <si>
    <t>ECD_02311</t>
  </si>
  <si>
    <t>DNA ligase, NAD(+)-dependent</t>
  </si>
  <si>
    <t>ECD_02312</t>
  </si>
  <si>
    <t>ECD_02313</t>
  </si>
  <si>
    <t>sulfate transporter, sulfite inhibited</t>
  </si>
  <si>
    <t>ECD_02314</t>
  </si>
  <si>
    <t>cysteine synthase A, O-acetylserine sulfhydrolase A subunit</t>
  </si>
  <si>
    <t>ECD_02315</t>
  </si>
  <si>
    <t>phosphohistidinoprotein-hexose phosphotransferase component of PTS system (Hpr)</t>
  </si>
  <si>
    <t>ECD_02316</t>
  </si>
  <si>
    <t>PEP-protein phosphotransferase of PTS system (enzyme I)</t>
  </si>
  <si>
    <t>ECD_02317</t>
  </si>
  <si>
    <t>glucose-specific enzyme IIA component of PTS</t>
  </si>
  <si>
    <t>ECD_02318</t>
  </si>
  <si>
    <t>pyridoxal-pyridoxamine kinase/hydroxymethylpyrimidine kinase</t>
  </si>
  <si>
    <t>ECD_02319</t>
  </si>
  <si>
    <t>ECD_02320</t>
  </si>
  <si>
    <t>WGR domain protein</t>
  </si>
  <si>
    <t>ECD_02321</t>
  </si>
  <si>
    <t>cysteine synthase B (O-acetylserine sulfhydrolase B)</t>
  </si>
  <si>
    <t>ECD_02322</t>
  </si>
  <si>
    <t>sulfate/thiosulfate transporter subunit</t>
  </si>
  <si>
    <t>ECD_02323</t>
  </si>
  <si>
    <t>sulfate/thiosulfate ABC transporter permease</t>
  </si>
  <si>
    <t>ECD_02324</t>
  </si>
  <si>
    <t>ECD_02325</t>
  </si>
  <si>
    <t>thiosulfate-binding protein</t>
  </si>
  <si>
    <t>ECD_02326</t>
  </si>
  <si>
    <t>furfural resistance protein, putative short-chain oxidoreductase</t>
  </si>
  <si>
    <t>ECD_02327</t>
  </si>
  <si>
    <t>repressor for murPQ, MurNAc 6-P inducible</t>
  </si>
  <si>
    <t>ECD_02328</t>
  </si>
  <si>
    <t>N-acetylmuramic acid 6-phosphate (MurNAc-6-P) etherase</t>
  </si>
  <si>
    <t>ECD_02329</t>
  </si>
  <si>
    <t>N-acetylmuramic acid permease, EIIBC component, PTS system</t>
  </si>
  <si>
    <t>ECD_02330</t>
  </si>
  <si>
    <t>penicillin binding protein PBP4B; weak DD-carboxypeptidase activity</t>
  </si>
  <si>
    <t>ECD_02331</t>
  </si>
  <si>
    <t>porphyrinogen oxidase, cytoplasmic</t>
  </si>
  <si>
    <t>ECD_02332</t>
  </si>
  <si>
    <t>RpoE-regulated lipoprotein</t>
  </si>
  <si>
    <t>ECD_02333</t>
  </si>
  <si>
    <t>ECD_02334</t>
  </si>
  <si>
    <t>ECD_02335</t>
  </si>
  <si>
    <t>N-acetylmuramoyl-l-alanine amidase I</t>
  </si>
  <si>
    <t>ECD_02336</t>
  </si>
  <si>
    <t>coproporphyrinogen III oxidase</t>
  </si>
  <si>
    <t>ECD_02337</t>
  </si>
  <si>
    <t>eut operon transcriptional activator, AraC family</t>
  </si>
  <si>
    <t>ECD_02338</t>
  </si>
  <si>
    <t>putative ethanol utilization carboxysome structural protein</t>
  </si>
  <si>
    <t>ECD_02339</t>
  </si>
  <si>
    <t>ECD_02340</t>
  </si>
  <si>
    <t>ethanolamine ammonia-lyase, small subunit (light chain)</t>
  </si>
  <si>
    <t>ECD_02341</t>
  </si>
  <si>
    <t>ethanolamine ammonia-lyase, large subunit, heavy chain</t>
  </si>
  <si>
    <t>ECD_02342</t>
  </si>
  <si>
    <t>reactivating factor for ethanolamine ammonia lyase</t>
  </si>
  <si>
    <t>ECD_02343</t>
  </si>
  <si>
    <t>ethanolamine transporter</t>
  </si>
  <si>
    <t>ECD_02344</t>
  </si>
  <si>
    <t>ethanol dehydrogenase involved in ethanolamine utilization; aldehyde reductase</t>
  </si>
  <si>
    <t>ECD_02345</t>
  </si>
  <si>
    <t>ethanolamine utilization protein, HSP70/actin superfamily protein</t>
  </si>
  <si>
    <t>ECD_02346</t>
  </si>
  <si>
    <t>aldehyde oxidoreductase, ethanolamine utilization protein</t>
  </si>
  <si>
    <t>ECD_02347</t>
  </si>
  <si>
    <t>Ethanolamine catabolic microcompartment shell protein</t>
  </si>
  <si>
    <t>ECD_02348</t>
  </si>
  <si>
    <t>ethanolamine utilization protein, putative carboxysome structural protein</t>
  </si>
  <si>
    <t>ECD_02349</t>
  </si>
  <si>
    <t>ECD_02350</t>
  </si>
  <si>
    <t>cobalamin adenosyltransferase involved in ethanolamine utilization</t>
  </si>
  <si>
    <t>ECD_02351</t>
  </si>
  <si>
    <t>RmlC-like cupin domain protein</t>
  </si>
  <si>
    <t>ECD_02352</t>
  </si>
  <si>
    <t>putative P-loop NTPase ethanolamine utilization protein</t>
  </si>
  <si>
    <t>ECD_02353</t>
  </si>
  <si>
    <t>ECD_02354</t>
  </si>
  <si>
    <t>malic enzyme: putative oxidoreductase/phosphotransacetylase</t>
  </si>
  <si>
    <t>ECD_02355</t>
  </si>
  <si>
    <t>transaldolase A</t>
  </si>
  <si>
    <t>ECD_02356</t>
  </si>
  <si>
    <t>transketolase 2, thiamine triphosphate-binding</t>
  </si>
  <si>
    <t>ECD_02357</t>
  </si>
  <si>
    <t>DUF1176 family protein</t>
  </si>
  <si>
    <t>ECD_02358</t>
  </si>
  <si>
    <t>GDP-mannose pyrophosphatase</t>
  </si>
  <si>
    <t>ECD_02359</t>
  </si>
  <si>
    <t>putative oxidoreductase, FeS binding subunit/NAD/FAD-binding subunit</t>
  </si>
  <si>
    <t>ECD_02360</t>
  </si>
  <si>
    <t>sensory histidine kinase in two-component regulatory system with NarP</t>
  </si>
  <si>
    <t>ECD_02361</t>
  </si>
  <si>
    <t>aminoglycoside/multidrug efflux system</t>
  </si>
  <si>
    <t>ECD_02362</t>
  </si>
  <si>
    <t>putative ArsC family reductase</t>
  </si>
  <si>
    <t>ECD_02363</t>
  </si>
  <si>
    <t>N-succinyl-diaminopimelate deacylase</t>
  </si>
  <si>
    <t>ECD_02364</t>
  </si>
  <si>
    <t>putative membrane protein, UPF0370 family</t>
  </si>
  <si>
    <t>ECD_02365</t>
  </si>
  <si>
    <t>palmitoyl-CoA esterase activity, uncertain physiological substrate</t>
  </si>
  <si>
    <t>ECD_02366</t>
  </si>
  <si>
    <t>elongator methionine tRNA (ac4C34) acetyltransferase</t>
  </si>
  <si>
    <t>ECD_02367</t>
  </si>
  <si>
    <t>putative neutral zinc metallopeptidase</t>
  </si>
  <si>
    <t>ECD_02368</t>
  </si>
  <si>
    <t>phosphoribosylaminoimidazole-succinocarboxamide synthetase</t>
  </si>
  <si>
    <t>ECD_02369</t>
  </si>
  <si>
    <t>BamABCDE complex OM biogenesis lipoprotein</t>
  </si>
  <si>
    <t>ECD_02370</t>
  </si>
  <si>
    <t>dihydrodipicolinate synthase</t>
  </si>
  <si>
    <t>ECD_02371</t>
  </si>
  <si>
    <t>transcriptional repressor, regulatory protein accessory to GcvA</t>
  </si>
  <si>
    <t>ECD_02372</t>
  </si>
  <si>
    <t>peroxiredoxin; thiol peroxidase, thioredoxin-dependent</t>
  </si>
  <si>
    <t>ECD_02373</t>
  </si>
  <si>
    <t>hydrogenase 4, 4Fe-4S subunit</t>
  </si>
  <si>
    <t>ECD_02374</t>
  </si>
  <si>
    <t>hydrogenase 4, membrane subunit</t>
  </si>
  <si>
    <t>ECD_02376</t>
  </si>
  <si>
    <t>ECD_02377</t>
  </si>
  <si>
    <t>ECD_02378</t>
  </si>
  <si>
    <t>ECD_02379</t>
  </si>
  <si>
    <t>hydrogenase 4, subunit</t>
  </si>
  <si>
    <t>ECD_02380</t>
  </si>
  <si>
    <t>hydrogenase 4, Fe-S subunit</t>
  </si>
  <si>
    <t>ECD_02381</t>
  </si>
  <si>
    <t>ECD_02382</t>
  </si>
  <si>
    <t>putative processing element hydrogenase 4</t>
  </si>
  <si>
    <t>ECD_02383</t>
  </si>
  <si>
    <t>hydrogenase-4 transcriptional activator</t>
  </si>
  <si>
    <t>ECD_02384</t>
  </si>
  <si>
    <t>putative formate transporter</t>
  </si>
  <si>
    <t>ECD_02385</t>
  </si>
  <si>
    <t>putative UPF0118 family inner membrane permease</t>
  </si>
  <si>
    <t>ECD_02386</t>
  </si>
  <si>
    <t>OM protein maintenance and assembly metalloprotease and chaperone, periplasmic</t>
  </si>
  <si>
    <t>ECD_02387</t>
  </si>
  <si>
    <t>ECD_02388</t>
  </si>
  <si>
    <t>ATPase regulatory factor involved in DnaA inactivation</t>
  </si>
  <si>
    <t>ECD_02389</t>
  </si>
  <si>
    <t>uracil permease</t>
  </si>
  <si>
    <t>ECD_02390</t>
  </si>
  <si>
    <t>uracil phosphoribosyltransferase</t>
  </si>
  <si>
    <t>ECD_02391</t>
  </si>
  <si>
    <t>phosphoribosylaminoimidazole synthetase</t>
  </si>
  <si>
    <t>ECD_02392</t>
  </si>
  <si>
    <t>phosphoribosylglycinamide formyltransferase 1</t>
  </si>
  <si>
    <t>ECD_02393</t>
  </si>
  <si>
    <t>polyphosphate kinase, component of RNA degradosome</t>
  </si>
  <si>
    <t>ECD_02394</t>
  </si>
  <si>
    <t>exopolyphosphatase</t>
  </si>
  <si>
    <t>ECD_02395</t>
  </si>
  <si>
    <t>cyclic-di-GMP phosphodiesterase, anaerobic</t>
  </si>
  <si>
    <t>ECD_02396</t>
  </si>
  <si>
    <t>ECD_02397</t>
  </si>
  <si>
    <t>ECD_02398</t>
  </si>
  <si>
    <t>nalidixic acid resistance protein, putative periplasmic protein</t>
  </si>
  <si>
    <t>ECD_02399</t>
  </si>
  <si>
    <t>GMP synthetase (glutamine aminotransferase)</t>
  </si>
  <si>
    <t>ECD_02400</t>
  </si>
  <si>
    <t>IMP dehydrogenase</t>
  </si>
  <si>
    <t>ECD_02401</t>
  </si>
  <si>
    <t>exonuclease VII, large subunit</t>
  </si>
  <si>
    <t>ECD_02402</t>
  </si>
  <si>
    <t>DUF1407 family protein</t>
  </si>
  <si>
    <t>ECD_02403</t>
  </si>
  <si>
    <t>GTPase; multicopy suppressor of ftsJ</t>
  </si>
  <si>
    <t>ECD_02404</t>
  </si>
  <si>
    <t>ECD_02405</t>
  </si>
  <si>
    <t>ancillary SecYEG translocon subunit; putative anti-RcsB factor</t>
  </si>
  <si>
    <t>ECD_02406</t>
  </si>
  <si>
    <t>histidyl tRNA synthetase</t>
  </si>
  <si>
    <t>ECD_02407</t>
  </si>
  <si>
    <t>1-hydroxy-2-methyl-2-(E)-butenyl 4-diphosphate synthase</t>
  </si>
  <si>
    <t>ECD_02408</t>
  </si>
  <si>
    <t>MreB assembly cytoskeletal protein</t>
  </si>
  <si>
    <t>ECD_02409</t>
  </si>
  <si>
    <t>dual specificity 23S rRNA m(2)A2503, tRNA m(2)A37 methyltransferase, SAM-dependent</t>
  </si>
  <si>
    <t>ECD_02410</t>
  </si>
  <si>
    <t>multifunctional nucleoside diphosphate kinase and apyrimidinic endonuclease and 3'-phosphodiesterase</t>
  </si>
  <si>
    <t>ECD_02411</t>
  </si>
  <si>
    <t>penicillin-insensitive murein repair transglycosylase; inactive transpeptidase domain protein</t>
  </si>
  <si>
    <t>ECD_02412</t>
  </si>
  <si>
    <t>bacterial alpha2-macroglobulin colonization factor ECAM; anti-host protease defense factor; periplasmic inner membrane-anchored lipoprotein</t>
  </si>
  <si>
    <t>ECD_02413</t>
  </si>
  <si>
    <t>3-mercaptopyruvate sulfurtransferase</t>
  </si>
  <si>
    <t>ECD_02414</t>
  </si>
  <si>
    <t>rhodanase-like enzyme, sulfur transfer from thiosulfate</t>
  </si>
  <si>
    <t>ECD_02415</t>
  </si>
  <si>
    <t>aminopeptidase B</t>
  </si>
  <si>
    <t>ECD_02416</t>
  </si>
  <si>
    <t>Fe(2+) donor and activity modulator for cysteine desulfurase</t>
  </si>
  <si>
    <t>ECD_02417</t>
  </si>
  <si>
    <t>[2Fe-2S] ferredoxin</t>
  </si>
  <si>
    <t>ECD_02418</t>
  </si>
  <si>
    <t>DnaK-like molecular chaperone specific for IscU</t>
  </si>
  <si>
    <t>ECD_02419</t>
  </si>
  <si>
    <t>HscA co-chaperone, J domain-containing protein Hsc56; IscU-specific chaperone HscAB</t>
  </si>
  <si>
    <t>ECD_02420</t>
  </si>
  <si>
    <t>FeS cluster assembly protein</t>
  </si>
  <si>
    <t>ECD_02421</t>
  </si>
  <si>
    <t>iron-sulfur cluster assembly scaffold protein</t>
  </si>
  <si>
    <t>ECD_02422</t>
  </si>
  <si>
    <t>cysteine desulfurase (tRNA sulfurtransferase), PLP-dependent</t>
  </si>
  <si>
    <t>ECD_02423</t>
  </si>
  <si>
    <t>isc operon transcriptional repressor; suf operon transcriptional activator; oxidative stress- and iron starvation-inducible; autorepressor</t>
  </si>
  <si>
    <t>ECD_02424</t>
  </si>
  <si>
    <t>tRNA mC32,mU32 2'-O-methyltransferase, SAM-dependent</t>
  </si>
  <si>
    <t>ECD_02425</t>
  </si>
  <si>
    <t>inositol monophosphatase</t>
  </si>
  <si>
    <t>ECD_02426</t>
  </si>
  <si>
    <t>putative S9 family prolyl oligopeptidase</t>
  </si>
  <si>
    <t>ECD_02427</t>
  </si>
  <si>
    <t>stationary phase inducible protein</t>
  </si>
  <si>
    <t>ECD_02428</t>
  </si>
  <si>
    <t>putative 3-phenylpropionic transporter</t>
  </si>
  <si>
    <t>ECD_02429</t>
  </si>
  <si>
    <t>hca operon transcriptional regulator</t>
  </si>
  <si>
    <t>ECD_02430</t>
  </si>
  <si>
    <t>3-phenylpropionate dioxygenase, large (alpha) subunit</t>
  </si>
  <si>
    <t>ECD_02431</t>
  </si>
  <si>
    <t>3-phenylpropionate dioxygenase, small (beta) subunit</t>
  </si>
  <si>
    <t>ECD_02432</t>
  </si>
  <si>
    <t>3-phenylpropionate dioxygenase, ferredoxin subunit</t>
  </si>
  <si>
    <t>ECD_02433</t>
  </si>
  <si>
    <t>2,3-dihydroxy-2,3-dihydrophenylpropionate dehydrogenase</t>
  </si>
  <si>
    <t>ECD_02434</t>
  </si>
  <si>
    <t>phenylpropionate dioxygenase, ferredoxin reductase subunit</t>
  </si>
  <si>
    <t>ECD_02435</t>
  </si>
  <si>
    <t>DoxX family inner membrane protein</t>
  </si>
  <si>
    <t>ECD_02436</t>
  </si>
  <si>
    <t>mutarotase superfamily protein, YphB family</t>
  </si>
  <si>
    <t>ECD_02437</t>
  </si>
  <si>
    <t>ECD_02438</t>
  </si>
  <si>
    <t>ECD_02439</t>
  </si>
  <si>
    <t>putative sugar ABC transporter ATPase</t>
  </si>
  <si>
    <t>ECD_02440</t>
  </si>
  <si>
    <t>putative sugar ABC transporter periplasmic binding protein</t>
  </si>
  <si>
    <t>ECD_02441</t>
  </si>
  <si>
    <t>DUF4380 domain-containing TPR repeat protein</t>
  </si>
  <si>
    <t>ECD_02442</t>
  </si>
  <si>
    <t>ECD_02443</t>
  </si>
  <si>
    <t>serine hydroxymethyltransferase</t>
  </si>
  <si>
    <t>ECD_02444</t>
  </si>
  <si>
    <t>fused nitric oxide dioxygenase/dihydropteridine reductase 2</t>
  </si>
  <si>
    <t>ECD_02445</t>
  </si>
  <si>
    <t>regulatory protein P-II for glutamine synthetase</t>
  </si>
  <si>
    <t>ECD_02446</t>
  </si>
  <si>
    <t>response regulator regulating glmY sRNA in two-component system with sensor protein GlrK</t>
  </si>
  <si>
    <t>ECD_02447</t>
  </si>
  <si>
    <t>putative outer membrane protein modulating the QseEF response</t>
  </si>
  <si>
    <t>ECD_02448</t>
  </si>
  <si>
    <t>sensor protein kinase regulating glmY sRNA in two-component system with response regulator GlrR</t>
  </si>
  <si>
    <t>ECD_02449</t>
  </si>
  <si>
    <t>phosphoribosylformyl-glycineamide synthetase</t>
  </si>
  <si>
    <t>ECD_02451</t>
  </si>
  <si>
    <t>ECD_02452</t>
  </si>
  <si>
    <t>ECD_02453</t>
  </si>
  <si>
    <t>tRNA-specific adenosine deaminase</t>
  </si>
  <si>
    <t>ECD_02454</t>
  </si>
  <si>
    <t>phosphatidylglycerophosphatase C, membrane bound</t>
  </si>
  <si>
    <t>ECD_02455</t>
  </si>
  <si>
    <t>ECD_02456</t>
  </si>
  <si>
    <t>putative 4Fe-4S cluster-containing protein</t>
  </si>
  <si>
    <t>ECD_02457</t>
  </si>
  <si>
    <t>holo-[acyl-carrier-protein] synthase 1</t>
  </si>
  <si>
    <t>ECD_02458</t>
  </si>
  <si>
    <t>pyridoxine 5'-phosphate synthase</t>
  </si>
  <si>
    <t>ECD_02459</t>
  </si>
  <si>
    <t>ECD_02460</t>
  </si>
  <si>
    <t>membrane-associated, 16S rRNA-binding GTPase</t>
  </si>
  <si>
    <t>ECD_02461</t>
  </si>
  <si>
    <t>RNase III</t>
  </si>
  <si>
    <t>ECD_02462</t>
  </si>
  <si>
    <t>leader peptidase (signal peptidase I)</t>
  </si>
  <si>
    <t>ECD_02463</t>
  </si>
  <si>
    <t>back-translocating elongation factor EF4, GTPase</t>
  </si>
  <si>
    <t>ECD_02464</t>
  </si>
  <si>
    <t>SoxR iron-sulfur cluster reduction factor component</t>
  </si>
  <si>
    <t>ECD_02465</t>
  </si>
  <si>
    <t>anti-sigma E factor, binds RseA</t>
  </si>
  <si>
    <t>ECD_02466</t>
  </si>
  <si>
    <t>anti-sigma factor</t>
  </si>
  <si>
    <t>ECD_02467</t>
  </si>
  <si>
    <t>RNA polymerase sigma E factor</t>
  </si>
  <si>
    <t>ECD_02468</t>
  </si>
  <si>
    <t>quinolinate synthase, L-aspartate oxidase (B protein) subunit</t>
  </si>
  <si>
    <t>ECD_02469</t>
  </si>
  <si>
    <t>tRNA1(Val) (adenine(37)-N6)-methyltransferase</t>
  </si>
  <si>
    <t>ECD_02470</t>
  </si>
  <si>
    <t>ECD_02471</t>
  </si>
  <si>
    <t>ECD_02472</t>
  </si>
  <si>
    <t>cysteine and O-acetylserine exporter</t>
  </si>
  <si>
    <t>ECD_02473</t>
  </si>
  <si>
    <t>autonomous glycyl radical cofactor</t>
  </si>
  <si>
    <t>ECD_02474</t>
  </si>
  <si>
    <t>uracil-DNA-glycosylase</t>
  </si>
  <si>
    <t>ECD_02475</t>
  </si>
  <si>
    <t>putative methyltransferase</t>
  </si>
  <si>
    <t>ECD_02476</t>
  </si>
  <si>
    <t>thioredoxin 2</t>
  </si>
  <si>
    <t>ECD_02477</t>
  </si>
  <si>
    <t>DTW domain protein</t>
  </si>
  <si>
    <t>ECD_02478</t>
  </si>
  <si>
    <t>protein lysine acetyltransferase</t>
  </si>
  <si>
    <t>ECD_02479</t>
  </si>
  <si>
    <t>phosphatidylserine synthase; CDP-diacylglycerol-serine O-phosphatidyltransferase</t>
  </si>
  <si>
    <t>ECD_02480</t>
  </si>
  <si>
    <t>ECD_02481</t>
  </si>
  <si>
    <t>alpha-ketoglutarate transporter</t>
  </si>
  <si>
    <t>ECD_02482</t>
  </si>
  <si>
    <t>protein disaggregation chaperone</t>
  </si>
  <si>
    <t>ECD_02483</t>
  </si>
  <si>
    <t>UPF0124 family protein</t>
  </si>
  <si>
    <t>ECD_02484</t>
  </si>
  <si>
    <t>23S rRNA pseudouridine(1911,1915,1917) synthase</t>
  </si>
  <si>
    <t>ECD_02485</t>
  </si>
  <si>
    <t>ECD_02486</t>
  </si>
  <si>
    <t>cold shock protein associated with 30S ribosomal subunit</t>
  </si>
  <si>
    <t>ECD_02487</t>
  </si>
  <si>
    <t>pheA gene leader peptide</t>
  </si>
  <si>
    <t>ECD_02488</t>
  </si>
  <si>
    <t>chorismate mutase and prephenate dehydratase, P-protein</t>
  </si>
  <si>
    <t>ECD_02489</t>
  </si>
  <si>
    <t>fused chorismate mutase T/prephenate dehydrogenase</t>
  </si>
  <si>
    <t>ECD_02490</t>
  </si>
  <si>
    <t>3-deoxy-D-arabino-heptulosonate-7-phosphate synthase, tyrosine-repressible</t>
  </si>
  <si>
    <t>ECD_02491</t>
  </si>
  <si>
    <t>ECD_02492</t>
  </si>
  <si>
    <t>putative periplasmic inhibitor of YfiN activity</t>
  </si>
  <si>
    <t>ECD_02493</t>
  </si>
  <si>
    <t>ECD_02494</t>
  </si>
  <si>
    <t>OM lipoprotein putative positive effector of YfiN activity</t>
  </si>
  <si>
    <t>ECD_02495</t>
  </si>
  <si>
    <t>50S ribosomal subunit protein L19</t>
  </si>
  <si>
    <t>ECD_02496</t>
  </si>
  <si>
    <t>tRNA m(1)G37 methyltransferase, SAM-dependent</t>
  </si>
  <si>
    <t>ECD_02497</t>
  </si>
  <si>
    <t>ribosome maturation factor</t>
  </si>
  <si>
    <t>ECD_02498</t>
  </si>
  <si>
    <t>30S ribosomal subunit protein S16</t>
  </si>
  <si>
    <t>ECD_02499</t>
  </si>
  <si>
    <t>Signal Recognition Particle (SRP) component with 4.5S RNA (ffs)</t>
  </si>
  <si>
    <t>ECD_02500</t>
  </si>
  <si>
    <t>cytochrome c assembly protein family inner membrane protein</t>
  </si>
  <si>
    <t>ECD_02501</t>
  </si>
  <si>
    <t>UPF0053 family inner membrane protein</t>
  </si>
  <si>
    <t>ECD_02502</t>
  </si>
  <si>
    <t>heat shock protein</t>
  </si>
  <si>
    <t>ECD_02503</t>
  </si>
  <si>
    <t>NAD kinase</t>
  </si>
  <si>
    <t>ECD_02504</t>
  </si>
  <si>
    <t>recombination and repair protein</t>
  </si>
  <si>
    <t>ECD_02505</t>
  </si>
  <si>
    <t>lipoprotein component of BamABCDE OM biogenesis complex</t>
  </si>
  <si>
    <t>ECD_02506</t>
  </si>
  <si>
    <t>UPF0125 family protein</t>
  </si>
  <si>
    <t>ECD_02507</t>
  </si>
  <si>
    <t>toxic UPF0083 family protein inhibitor of 70S ribosome formation</t>
  </si>
  <si>
    <t>ECD_02508</t>
  </si>
  <si>
    <t>tmRNA-binding trans-translation protein</t>
  </si>
  <si>
    <t>ECD_02509</t>
  </si>
  <si>
    <t>ECD_02510</t>
  </si>
  <si>
    <t>Recombinase</t>
  </si>
  <si>
    <t>ECD_02511</t>
  </si>
  <si>
    <t>ParB family protein</t>
  </si>
  <si>
    <t>ECD_02512</t>
  </si>
  <si>
    <t>ECD_02513</t>
  </si>
  <si>
    <t>ECD_02514</t>
  </si>
  <si>
    <t>ECD_02515</t>
  </si>
  <si>
    <t>carbon starvation protein</t>
  </si>
  <si>
    <t>ECD_02516</t>
  </si>
  <si>
    <t>L-2-hydroxyglutarate oxidase</t>
  </si>
  <si>
    <t>ECD_02517</t>
  </si>
  <si>
    <t>succinate-semialdehyde dehydrogenase I, NADP-dependent</t>
  </si>
  <si>
    <t>ECD_02518</t>
  </si>
  <si>
    <t>ECD_02519</t>
  </si>
  <si>
    <t>gamma-aminobutyrate transporter</t>
  </si>
  <si>
    <t>ECD_02520</t>
  </si>
  <si>
    <t>transcriptional repressor of csiD</t>
  </si>
  <si>
    <t>ECD_02521</t>
  </si>
  <si>
    <t>ECD_02522</t>
  </si>
  <si>
    <t>cyaR sRNA-regulated protein</t>
  </si>
  <si>
    <t>ECD_02523</t>
  </si>
  <si>
    <t>tributyltin-inducible repressor of ygaVP</t>
  </si>
  <si>
    <t>ECD_02524</t>
  </si>
  <si>
    <t>DUF2892 family inner membrane rhodanese</t>
  </si>
  <si>
    <t>ECD_02525</t>
  </si>
  <si>
    <t>DNA binding protein, nucleoid-associated</t>
  </si>
  <si>
    <t>ECD_02526</t>
  </si>
  <si>
    <t>alanine exporter, alanine-inducible, stress-responsive</t>
  </si>
  <si>
    <t>ECD_02527</t>
  </si>
  <si>
    <t>ECD_02528</t>
  </si>
  <si>
    <t>ECD_02529</t>
  </si>
  <si>
    <t>hydrogen donor for NrdEF electron transport system; glutaredoxin-like protein</t>
  </si>
  <si>
    <t>ECD_02530</t>
  </si>
  <si>
    <t>NrdEF cluster assembly flavodoxin</t>
  </si>
  <si>
    <t>ECD_02531</t>
  </si>
  <si>
    <t>ribonucleoside-diphosphate reductase 2, alpha subunit</t>
  </si>
  <si>
    <t>ECD_02532</t>
  </si>
  <si>
    <t>ribonucleoside-diphosphate reductase 2, beta subunit, ferritin-like protein</t>
  </si>
  <si>
    <t>ECD_02533</t>
  </si>
  <si>
    <t>glycine betaine/proline ABC transporter periplasmic binding protein</t>
  </si>
  <si>
    <t>ECD_02534</t>
  </si>
  <si>
    <t>glycine betaine/proline ABC transporter permease</t>
  </si>
  <si>
    <t>ECD_02535</t>
  </si>
  <si>
    <t>glycine betaine/proline ABC transporter periplasmic binding protein; cold shock protein</t>
  </si>
  <si>
    <t>ECD_02536</t>
  </si>
  <si>
    <t>ECD_02537</t>
  </si>
  <si>
    <t>putative L-valine exporter, norvaline resistance protein</t>
  </si>
  <si>
    <t>ECD_02538</t>
  </si>
  <si>
    <t>ECD_02539</t>
  </si>
  <si>
    <t>transcriptional repressor of microcin B17 synthesis and multidrug efflux</t>
  </si>
  <si>
    <t>ECD_02540</t>
  </si>
  <si>
    <t>ECD_02541</t>
  </si>
  <si>
    <t>ECD_02542</t>
  </si>
  <si>
    <t>S-ribosylhomocysteine lyase</t>
  </si>
  <si>
    <t>ECD_02543</t>
  </si>
  <si>
    <t>glutamate-cysteine ligase</t>
  </si>
  <si>
    <t>ECD_02544</t>
  </si>
  <si>
    <t>COG1238 family inner membrane protein</t>
  </si>
  <si>
    <t>ECD_02545</t>
  </si>
  <si>
    <t>fructose-1-P and 6-phosphogluconate phosphatase</t>
  </si>
  <si>
    <t>ECD_02546</t>
  </si>
  <si>
    <t>pleiotropic regulatory protein for carbon source metabolism</t>
  </si>
  <si>
    <t>ECD_02547</t>
  </si>
  <si>
    <t>alanyl-tRNA synthetase</t>
  </si>
  <si>
    <t>ECD_02548</t>
  </si>
  <si>
    <t>regulatory protein for RecA</t>
  </si>
  <si>
    <t>ECD_02549</t>
  </si>
  <si>
    <t>DNA recombination and repair protein; ssDNA-dependent ATPase; synaptase; ssDNA and dsDNA binding protein; ATP-dependent homologous DNA strand exchanger; recombinase A; LexA autocleavage cofactor</t>
  </si>
  <si>
    <t>ECD_02550</t>
  </si>
  <si>
    <t>nicotinamide-nucleotide amidohydrolase; NMN amidohydrolase</t>
  </si>
  <si>
    <t>ECD_02551</t>
  </si>
  <si>
    <t>membrane-bound lytic murein transglycosylase B</t>
  </si>
  <si>
    <t>ECD_02552</t>
  </si>
  <si>
    <t>glucitol/sorbitol-specific enzyme IIC component of PTS</t>
  </si>
  <si>
    <t>ECD_02553</t>
  </si>
  <si>
    <t>glucitol/sorbitol-specific enzyme IIB component of PTS</t>
  </si>
  <si>
    <t>ECD_02554</t>
  </si>
  <si>
    <t>glucitol/sorbitol-specific enzyme IIA component of PTS</t>
  </si>
  <si>
    <t>ECD_02555</t>
  </si>
  <si>
    <t>sorbitol-6-phosphate dehydrogenase</t>
  </si>
  <si>
    <t>ECD_02556</t>
  </si>
  <si>
    <t>sorbitol=responsive srl operon transcriptional activator</t>
  </si>
  <si>
    <t>ECD_02557</t>
  </si>
  <si>
    <t>sorbitol-inducible srl operon transcriptional repressor</t>
  </si>
  <si>
    <t>ECD_02558</t>
  </si>
  <si>
    <t>D-arabinose 5-phosphate isomerase</t>
  </si>
  <si>
    <t>ECD_02559</t>
  </si>
  <si>
    <t>anaerobic nitric oxide reductase DNA-binding transcriptional activator</t>
  </si>
  <si>
    <t>ECD_02560</t>
  </si>
  <si>
    <t>anaerobic nitric oxide reductase flavorubredoxin</t>
  </si>
  <si>
    <t>ECD_02561</t>
  </si>
  <si>
    <t>NADH:flavorubredoxin oxidoreductase</t>
  </si>
  <si>
    <t>ECD_02562</t>
  </si>
  <si>
    <t>carbamoyl phosphate phosphatase and [NiFe] hydrogenase maturation protein</t>
  </si>
  <si>
    <t>ECD_02563</t>
  </si>
  <si>
    <t>formate dehydrogenase-H, [4Fe-4S] ferredoxin subunit</t>
  </si>
  <si>
    <t>ECD_02564</t>
  </si>
  <si>
    <t>asc operon transcriptional repressor; prpBC operon repressor</t>
  </si>
  <si>
    <t>ECD_02565</t>
  </si>
  <si>
    <t>cellobiose/arbutin/salicin-specific PTS enzymes, IIB and IC components</t>
  </si>
  <si>
    <t>ECD_02566</t>
  </si>
  <si>
    <t>cryptic 6-phospho-beta-glucosidase</t>
  </si>
  <si>
    <t>ECD_02567</t>
  </si>
  <si>
    <t>protease involved in processing C-terminal end of HycE</t>
  </si>
  <si>
    <t>ECD_02568</t>
  </si>
  <si>
    <t>hydrogenase 3 maturation protein</t>
  </si>
  <si>
    <t>ECD_02569</t>
  </si>
  <si>
    <t>hydrogenase 3 and formate hydrogenase complex, HycG subunit</t>
  </si>
  <si>
    <t>ECD_02570</t>
  </si>
  <si>
    <t>formate hydrogenlyase complex iron-sulfur protein</t>
  </si>
  <si>
    <t>ECD_02571</t>
  </si>
  <si>
    <t>hydrogenase 3, large subunit</t>
  </si>
  <si>
    <t>ECD_02572</t>
  </si>
  <si>
    <t>hydrogenase 3, membrane subunit</t>
  </si>
  <si>
    <t>ECD_02573</t>
  </si>
  <si>
    <t>ECD_02574</t>
  </si>
  <si>
    <t>hydrogenase 3, Fe-S subunit</t>
  </si>
  <si>
    <t>ECD_02575</t>
  </si>
  <si>
    <t>regulator of the transcriptional regulator FhlA</t>
  </si>
  <si>
    <t>ECD_02576</t>
  </si>
  <si>
    <t>protein involved in nickel insertion into hydrogenases 3</t>
  </si>
  <si>
    <t>ECD_02577</t>
  </si>
  <si>
    <t>GTP hydrolase involved in nickel liganding into hydrogenases</t>
  </si>
  <si>
    <t>ECD_02578</t>
  </si>
  <si>
    <t>hydrogenase maturation protein</t>
  </si>
  <si>
    <t>ECD_02579</t>
  </si>
  <si>
    <t>ECD_02580</t>
  </si>
  <si>
    <t>carbamoyl dehydratase, hydrogenases 1,2,3 maturation protein</t>
  </si>
  <si>
    <t>ECD_02581</t>
  </si>
  <si>
    <t>formate hydrogenlyase transcriptional activator</t>
  </si>
  <si>
    <t>ECD_02582</t>
  </si>
  <si>
    <t>ECD_02583</t>
  </si>
  <si>
    <t>methyl-directed mismatch repair protein</t>
  </si>
  <si>
    <t>ECD_02584</t>
  </si>
  <si>
    <t>serine/threonine-specific protein phosphatase 2</t>
  </si>
  <si>
    <t>ECD_02585</t>
  </si>
  <si>
    <t>DeoR family putative transcriptional regulator</t>
  </si>
  <si>
    <t>ECD_02586</t>
  </si>
  <si>
    <t>ECD_02587</t>
  </si>
  <si>
    <t>FliA-regulated DUF1537 family protein</t>
  </si>
  <si>
    <t>ECD_02588</t>
  </si>
  <si>
    <t>putative class II aldolase</t>
  </si>
  <si>
    <t>ECD_02589</t>
  </si>
  <si>
    <t>putative hydroxypyruvate isomerase</t>
  </si>
  <si>
    <t>ECD_02590</t>
  </si>
  <si>
    <t>ECD_02591</t>
  </si>
  <si>
    <t>RNA polymerase, sigma S (sigma 38) factor</t>
  </si>
  <si>
    <t>ECD_02592</t>
  </si>
  <si>
    <t>activator of AmiC murein hydrolase activity, lipoprotein</t>
  </si>
  <si>
    <t>ECD_02593</t>
  </si>
  <si>
    <t>L-isoaspartate protein carboxylmethyltransferase type II</t>
  </si>
  <si>
    <t>ECD_02594</t>
  </si>
  <si>
    <t>broad specificity 5'(3')-nucleotidase and polyphosphatase</t>
  </si>
  <si>
    <t>ECD_02595</t>
  </si>
  <si>
    <t>tRNA(Glu) pseudouridine(13) synthase</t>
  </si>
  <si>
    <t>ECD_02596</t>
  </si>
  <si>
    <t>2C-methyl-D-erythritol 2,4-cyclodiphosphate synthase</t>
  </si>
  <si>
    <t>ECD_02597</t>
  </si>
  <si>
    <t>4-diphosphocytidyl-2C-methyl-D-erythritol synthase</t>
  </si>
  <si>
    <t>ECD_02598</t>
  </si>
  <si>
    <t>cell division protein</t>
  </si>
  <si>
    <t>ECD_02599</t>
  </si>
  <si>
    <t>DUF3561 family inner membrane protein</t>
  </si>
  <si>
    <t>ECD_02600</t>
  </si>
  <si>
    <t>adenosine 5'-phosphosulfate kinase</t>
  </si>
  <si>
    <t>ECD_02601</t>
  </si>
  <si>
    <t>sulfate adenylyltransferase, subunit 1</t>
  </si>
  <si>
    <t>ECD_02602</t>
  </si>
  <si>
    <t>sulfate adenylyltransferase, subunit 2</t>
  </si>
  <si>
    <t>ECD_02603</t>
  </si>
  <si>
    <t>aminopeptidase in alkaline phosphatase isozyme conversion</t>
  </si>
  <si>
    <t>ECD_02604</t>
  </si>
  <si>
    <t>ECD_02607</t>
  </si>
  <si>
    <t>phosphoadenosine phosphosulfate reductase; PAPS reductase, thioredoxin dependent</t>
  </si>
  <si>
    <t>ECD_02608</t>
  </si>
  <si>
    <t>sulfite reductase, beta subunit, NAD(P)-binding, heme-binding</t>
  </si>
  <si>
    <t>ECD_02609</t>
  </si>
  <si>
    <t>sulfite reductase, alpha subunit, flavoprotein</t>
  </si>
  <si>
    <t>ECD_02610</t>
  </si>
  <si>
    <t>6-pyruvoyl tetrahydrobiopterin synthase (PTPS)</t>
  </si>
  <si>
    <t>ECD_02611</t>
  </si>
  <si>
    <t>ECD_02612</t>
  </si>
  <si>
    <t>ECD_02613</t>
  </si>
  <si>
    <t>putative antiterminator regulatory protein</t>
  </si>
  <si>
    <t>ECD_02614</t>
  </si>
  <si>
    <t>putative flavoprotein</t>
  </si>
  <si>
    <t>ECD_02615</t>
  </si>
  <si>
    <t>ECD_02616</t>
  </si>
  <si>
    <t>ECD_02617</t>
  </si>
  <si>
    <t>ECD_02618</t>
  </si>
  <si>
    <t>putative SDR family oxidoreductase</t>
  </si>
  <si>
    <t>ECD_02619</t>
  </si>
  <si>
    <t>ECD_02620</t>
  </si>
  <si>
    <t>ECD_02621</t>
  </si>
  <si>
    <t>ECD_02622</t>
  </si>
  <si>
    <t>7-carboxy-7-deazaguanine synthase; queosine biosynthesis</t>
  </si>
  <si>
    <t>ECD_02623</t>
  </si>
  <si>
    <t>TPM domain protein, putative phosphatase</t>
  </si>
  <si>
    <t>ECD_02624</t>
  </si>
  <si>
    <t>enolase</t>
  </si>
  <si>
    <t>ECD_02625</t>
  </si>
  <si>
    <t>CTP synthetase</t>
  </si>
  <si>
    <t>ECD_02626</t>
  </si>
  <si>
    <t>nucleoside triphosphate pyrophosphohydrolase</t>
  </si>
  <si>
    <t>ECD_02627</t>
  </si>
  <si>
    <t>mRNA interferase toxin, antitoxin is MazE</t>
  </si>
  <si>
    <t>ECD_02628</t>
  </si>
  <si>
    <t>antitoxin of the ChpA-ChpR toxin-antitoxin system</t>
  </si>
  <si>
    <t>ECD_02629</t>
  </si>
  <si>
    <t>(p)ppGpp synthetase I/GTP pyrophosphokinase</t>
  </si>
  <si>
    <t>ECD_02630</t>
  </si>
  <si>
    <t>23S rRNA m(5)U1939 methyltransferase, SAM-dependent</t>
  </si>
  <si>
    <t>ECD_02631</t>
  </si>
  <si>
    <t>hybrid sensory histidine kinase, in two-component regulatory system with UvrY</t>
  </si>
  <si>
    <t>ECD_02632</t>
  </si>
  <si>
    <t>D-glucarate dehydratase 1</t>
  </si>
  <si>
    <t>ECD_02633</t>
  </si>
  <si>
    <t>glucarate dehydratase-related protein, substrate unknown</t>
  </si>
  <si>
    <t>ECD_02634</t>
  </si>
  <si>
    <t>putative D-glucarate transporter</t>
  </si>
  <si>
    <t>ECD_02635</t>
  </si>
  <si>
    <t>short-chain flavodoxin, FMN-binding</t>
  </si>
  <si>
    <t>ECD_02636</t>
  </si>
  <si>
    <t>tRNA(Ile1,Asp) pseudouridine(65) synthase</t>
  </si>
  <si>
    <t>ECD_02637</t>
  </si>
  <si>
    <t>DUF446 family protein</t>
  </si>
  <si>
    <t>ECD_02638</t>
  </si>
  <si>
    <t>SecY-interacting protein</t>
  </si>
  <si>
    <t>ECD_02639</t>
  </si>
  <si>
    <t>7-cyano-7-deazaguanine reductase (NADPH-dependent)</t>
  </si>
  <si>
    <t>ECD_02640</t>
  </si>
  <si>
    <t>UPF0717 family protein</t>
  </si>
  <si>
    <t>ECD_02641</t>
  </si>
  <si>
    <t>putative serine transporter</t>
  </si>
  <si>
    <t>ECD_02642</t>
  </si>
  <si>
    <t>L-serine dehydratase 2</t>
  </si>
  <si>
    <t>ECD_02643</t>
  </si>
  <si>
    <t>Ssb-binding protein, misidentified as ExoIX</t>
  </si>
  <si>
    <t>ECD_02644</t>
  </si>
  <si>
    <t>L-1,2-propanediol oxidoreductase</t>
  </si>
  <si>
    <t>ECD_02646</t>
  </si>
  <si>
    <t>ECD_02647</t>
  </si>
  <si>
    <t>ECD_02648</t>
  </si>
  <si>
    <t>L-fuculose phosphate aldolase</t>
  </si>
  <si>
    <t>ECD_02649</t>
  </si>
  <si>
    <t>L-ribulokinase AraB-like protein</t>
  </si>
  <si>
    <t>ECD_02650</t>
  </si>
  <si>
    <t>D-ribose-binding periplasmic protein</t>
  </si>
  <si>
    <t>ECD_02651</t>
  </si>
  <si>
    <t>Ribose transport system permease protein rbsC</t>
  </si>
  <si>
    <t>ECD_02652</t>
  </si>
  <si>
    <t>ECD_02653</t>
  </si>
  <si>
    <t>L-fucose isomerase</t>
  </si>
  <si>
    <t>ECD_02654</t>
  </si>
  <si>
    <t>L-fuculokinase</t>
  </si>
  <si>
    <t>ECD_02655</t>
  </si>
  <si>
    <t>L-fucose mutarotase</t>
  </si>
  <si>
    <t>ECD_02656</t>
  </si>
  <si>
    <t>l-fucose operon activator</t>
  </si>
  <si>
    <t>ECD_02657</t>
  </si>
  <si>
    <t>23S rRNA C2498 2'-O-ribose methyltransferase, SAM-dependent</t>
  </si>
  <si>
    <t>ECD_02658</t>
  </si>
  <si>
    <t>UPF0382 family inner membrane protein</t>
  </si>
  <si>
    <t>ECD_02659</t>
  </si>
  <si>
    <t>glycine cleavage system transcriptional activator; autorepressor</t>
  </si>
  <si>
    <t>ECD_02660</t>
  </si>
  <si>
    <t>DUF903 family verified lipoprotein</t>
  </si>
  <si>
    <t>ECD_02661</t>
  </si>
  <si>
    <t>cysteine sulfinate desulfinase</t>
  </si>
  <si>
    <t>ECD_02662</t>
  </si>
  <si>
    <t>CsdA-binding activator; Fe-S protein</t>
  </si>
  <si>
    <t>ECD_02663</t>
  </si>
  <si>
    <t>tRNA threonylcarbamoyladenosine dehydratase; sulfur acceptor for CsdA</t>
  </si>
  <si>
    <t>ECD_02664</t>
  </si>
  <si>
    <t>membrane-bound lytic murein transglycosylase A</t>
  </si>
  <si>
    <t>ECD_02665</t>
  </si>
  <si>
    <t>N-acetylmuramoyl-L-alanine amidase</t>
  </si>
  <si>
    <t>ECD_02666</t>
  </si>
  <si>
    <t>amino acid N-acetyltransferase and inactive acetylglutamate kinase</t>
  </si>
  <si>
    <t>ECD_02667</t>
  </si>
  <si>
    <t>exonuclease V (RecBCD complex), alpha chain</t>
  </si>
  <si>
    <t>ECD_02668</t>
  </si>
  <si>
    <t>exonuclease V (RecBCD complex), beta subunit</t>
  </si>
  <si>
    <t>ECD_02669</t>
  </si>
  <si>
    <t>protease III</t>
  </si>
  <si>
    <t>ECD_02670</t>
  </si>
  <si>
    <t>exonuclease V (RecBCD complex), gamma chain</t>
  </si>
  <si>
    <t>ECD_02671</t>
  </si>
  <si>
    <t>putative prepilin peptidase-dependent protein</t>
  </si>
  <si>
    <t>ECD_02672</t>
  </si>
  <si>
    <t>DUF2509 family protein</t>
  </si>
  <si>
    <t>ECD_02673</t>
  </si>
  <si>
    <t>ECD_02674</t>
  </si>
  <si>
    <t>ECD_02675</t>
  </si>
  <si>
    <t>thymidylate synthetase</t>
  </si>
  <si>
    <t>ECD_02676</t>
  </si>
  <si>
    <t>phosphatidylglycerol-prolipoprotein diacylglyceryl transferase</t>
  </si>
  <si>
    <t>ECD_02677</t>
  </si>
  <si>
    <t>PEP-protein phosphotransferase enzyme I; GAF domain containing protein</t>
  </si>
  <si>
    <t>ECD_02678</t>
  </si>
  <si>
    <t>RNA pyrophosphohydrolase</t>
  </si>
  <si>
    <t>ECD_02679</t>
  </si>
  <si>
    <t>ECD_02680</t>
  </si>
  <si>
    <t>ECD_02681</t>
  </si>
  <si>
    <t>ECD_02682</t>
  </si>
  <si>
    <t>putative NADP(H)-dependent aldo-keto reductase</t>
  </si>
  <si>
    <t>ECD_02683</t>
  </si>
  <si>
    <t>lysophospholipid transporter</t>
  </si>
  <si>
    <t>ECD_02684</t>
  </si>
  <si>
    <t>fused 2-acylglycerophospho-ethanolamine acyl transferase/acyl-acyl carrier protein synthetase</t>
  </si>
  <si>
    <t>ECD_02685</t>
  </si>
  <si>
    <t>galactose-inducible d-galactose regulon transcriptional repressor; autorepressor</t>
  </si>
  <si>
    <t>ECD_02686</t>
  </si>
  <si>
    <t>diaminopimelate decarboxylase, PLP-binding</t>
  </si>
  <si>
    <t>ECD_02687</t>
  </si>
  <si>
    <t>transcriptional activator of lysA; autorepressor</t>
  </si>
  <si>
    <t>ECD_02688</t>
  </si>
  <si>
    <t>Asp/Glu_racemase family protein</t>
  </si>
  <si>
    <t>ECD_02689</t>
  </si>
  <si>
    <t>arabinose transporter</t>
  </si>
  <si>
    <t>ECD_02691</t>
  </si>
  <si>
    <t>hexuronate isomerase</t>
  </si>
  <si>
    <t>ECD_02692</t>
  </si>
  <si>
    <t>short chain acyltransferase</t>
  </si>
  <si>
    <t>ECD_02693</t>
  </si>
  <si>
    <t>ECD_02694</t>
  </si>
  <si>
    <t>putative LuxR family transcriptional regulator</t>
  </si>
  <si>
    <t>ECD_02695</t>
  </si>
  <si>
    <t>ECD_02696</t>
  </si>
  <si>
    <t>ECD_02697</t>
  </si>
  <si>
    <t>ECD_02698</t>
  </si>
  <si>
    <t>LysM domain-containing M23 family putative peptidase; septation lipoprotein</t>
  </si>
  <si>
    <t>ECD_02699</t>
  </si>
  <si>
    <t>xanthine dehydrogenase, molybdenum binding subunit</t>
  </si>
  <si>
    <t>ECD_02700</t>
  </si>
  <si>
    <t>xanthine dehydrogenase, FAD-binding subunit</t>
  </si>
  <si>
    <t>ECD_02701</t>
  </si>
  <si>
    <t>xanthine dehydrogenase, Fe-S binding subunit</t>
  </si>
  <si>
    <t>ECD_02702</t>
  </si>
  <si>
    <t>putative sigma-54-interacting transcriptional activator</t>
  </si>
  <si>
    <t>ECD_02703</t>
  </si>
  <si>
    <t>putative carbamoyltransferase</t>
  </si>
  <si>
    <t>ECD_02704</t>
  </si>
  <si>
    <t>2,3-diaminopropionate ammonia lyase, PLP-dependent</t>
  </si>
  <si>
    <t>ECD_02705</t>
  </si>
  <si>
    <t>ECD_02706</t>
  </si>
  <si>
    <t>D-stereospecific phenylhydantoinase</t>
  </si>
  <si>
    <t>ECD_02707</t>
  </si>
  <si>
    <t>putative amino acid kinase</t>
  </si>
  <si>
    <t>ECD_02708</t>
  </si>
  <si>
    <t>XdhC-CoxI family protein with NAD(P)-binding Rossman fold</t>
  </si>
  <si>
    <t>ECD_02709</t>
  </si>
  <si>
    <t>putative selenium-dependent hydroxylase accessory protein</t>
  </si>
  <si>
    <t>ECD_02710</t>
  </si>
  <si>
    <t>CTP:molybdopterin cytidylyltransferase</t>
  </si>
  <si>
    <t>ECD_02711</t>
  </si>
  <si>
    <t>putative Fe-S subunit oxidoreductase subunit</t>
  </si>
  <si>
    <t>ECD_02712</t>
  </si>
  <si>
    <t>putative chlorohydrolase/aminohydrolase</t>
  </si>
  <si>
    <t>ECD_02713</t>
  </si>
  <si>
    <t>ECD_02714</t>
  </si>
  <si>
    <t>putative hypoxanthine oxidase, molybdopterin-binding/Fe-S binding</t>
  </si>
  <si>
    <t>ECD_02715</t>
  </si>
  <si>
    <t>xanthine permease</t>
  </si>
  <si>
    <t>ECD_02716</t>
  </si>
  <si>
    <t>guanine deaminase</t>
  </si>
  <si>
    <t>ECD_02717</t>
  </si>
  <si>
    <t>guanine/hypoxanthine permease, high affinity; guanine/hypoxanthine:H+ symporter</t>
  </si>
  <si>
    <t>ECD_02718</t>
  </si>
  <si>
    <t>putative 4Fe-4S ferredoxin-type oxidoreductase subunit</t>
  </si>
  <si>
    <t>ECD_02719</t>
  </si>
  <si>
    <t>putative oxidoreductase, Fe-S subunit/nucleotide-binding subunit</t>
  </si>
  <si>
    <t>ECD_02720</t>
  </si>
  <si>
    <t>uric acid permease</t>
  </si>
  <si>
    <t>ECD_02721</t>
  </si>
  <si>
    <t>isopentenyl diphosphate isomerase</t>
  </si>
  <si>
    <t>ECD_02722</t>
  </si>
  <si>
    <t>lysine tRNA synthetase, constitutive</t>
  </si>
  <si>
    <t>ECD_02723</t>
  </si>
  <si>
    <t>peptide chain release factor RF-2</t>
  </si>
  <si>
    <t>ECD_02724</t>
  </si>
  <si>
    <t>ssDNA exonuclease, 5' -- 3'-specific</t>
  </si>
  <si>
    <t>ECD_02725</t>
  </si>
  <si>
    <t>protein disulfide isomerase II</t>
  </si>
  <si>
    <t>ECD_02726</t>
  </si>
  <si>
    <t>site-specific tyrosine recombinase</t>
  </si>
  <si>
    <t>ECD_02727</t>
  </si>
  <si>
    <t>flavodoxin 2</t>
  </si>
  <si>
    <t>ECD_02728</t>
  </si>
  <si>
    <t>toxin of CptAB toxin-antitoxin pair</t>
  </si>
  <si>
    <t>ECD_02729</t>
  </si>
  <si>
    <t>flavinator of succinate dehydrogenase; antitoxin of CptAB toxin-antitoxin pair</t>
  </si>
  <si>
    <t>ECD_02730</t>
  </si>
  <si>
    <t>iron-sulfur cluster repair protein, plumbagin resistance</t>
  </si>
  <si>
    <t>ECD_02731</t>
  </si>
  <si>
    <t>hemolysin III family HylIII inner membrane protein</t>
  </si>
  <si>
    <t>ECD_02732</t>
  </si>
  <si>
    <t>UPF0267 family protein</t>
  </si>
  <si>
    <t>ECD_02733</t>
  </si>
  <si>
    <t>6-phospho-beta-glucosidase A</t>
  </si>
  <si>
    <t>ECD_02734</t>
  </si>
  <si>
    <t>putative NAD(P)-dependent oxidoreductase</t>
  </si>
  <si>
    <t>ECD_02735</t>
  </si>
  <si>
    <t>glycine decarboxylase, PLP-dependent, subunit P of glycine cleavage complex</t>
  </si>
  <si>
    <t>ECD_02736</t>
  </si>
  <si>
    <t>glycine cleavage complex lipoylprotein</t>
  </si>
  <si>
    <t>ECD_02737</t>
  </si>
  <si>
    <t>aminomethyltransferase, tetrahydrofolate-dependent, subunit (T protein) of glycine cleavage complex</t>
  </si>
  <si>
    <t>ECD_02738</t>
  </si>
  <si>
    <t>2-octaprenylphenol hydroxylase, FAD-dependent</t>
  </si>
  <si>
    <t>ECD_02739</t>
  </si>
  <si>
    <t>2-octaprenyl-6-methoxyphenol hydroxylase, FAD/NAD(P)-binding</t>
  </si>
  <si>
    <t>ECD_02740</t>
  </si>
  <si>
    <t>proline aminopeptidase P II</t>
  </si>
  <si>
    <t>ECD_02741</t>
  </si>
  <si>
    <t>ECD_02742</t>
  </si>
  <si>
    <t>ECD_02743</t>
  </si>
  <si>
    <t>5-formyltetrahydrofolate cyclo-ligase family protein</t>
  </si>
  <si>
    <t>ECD_02744</t>
  </si>
  <si>
    <t>D-3-phosphoglycerate dehydrogenase</t>
  </si>
  <si>
    <t>ECD_02745</t>
  </si>
  <si>
    <t>ribose 5-phosphate isomerase, constitutive</t>
  </si>
  <si>
    <t>ECD_02746</t>
  </si>
  <si>
    <t>ECD_02747</t>
  </si>
  <si>
    <t>transcriptional regulator for arginine transport and DNA replication genes; replication initiation inhibitor</t>
  </si>
  <si>
    <t>ECD_02748</t>
  </si>
  <si>
    <t>methylmalonyl-CoA mutase</t>
  </si>
  <si>
    <t>ECD_02749</t>
  </si>
  <si>
    <t>membrane ATPase/protein kinase</t>
  </si>
  <si>
    <t>ECD_02750</t>
  </si>
  <si>
    <t>methylmalonyl-CoA decarboxylase, biotin-independent</t>
  </si>
  <si>
    <t>ECD_02751</t>
  </si>
  <si>
    <t>propionyl-CoA:succinate CoA transferase</t>
  </si>
  <si>
    <t>ECD_02752</t>
  </si>
  <si>
    <t>ECD_02753</t>
  </si>
  <si>
    <t>oxidative stress defense protein</t>
  </si>
  <si>
    <t>ECD_02754</t>
  </si>
  <si>
    <t>arginine transporter</t>
  </si>
  <si>
    <t>ECD_02755</t>
  </si>
  <si>
    <t>mechanosensitive channel protein, small conductance</t>
  </si>
  <si>
    <t>ECD_02756</t>
  </si>
  <si>
    <t>fructose-bisphosphate aldolase, class II</t>
  </si>
  <si>
    <t>ECD_02757</t>
  </si>
  <si>
    <t>phosphoglycerate kinase</t>
  </si>
  <si>
    <t>ECD_02758</t>
  </si>
  <si>
    <t>D-erythrose 4-phosphate dehydrogenase</t>
  </si>
  <si>
    <t>ECD_02759</t>
  </si>
  <si>
    <t>putative PanK family P-loop kinase</t>
  </si>
  <si>
    <t>ECD_02760</t>
  </si>
  <si>
    <t>MtlR family putative transcriptional repressor</t>
  </si>
  <si>
    <t>ECD_02761</t>
  </si>
  <si>
    <t>fructose 1,6 bisphosphatase isozyme</t>
  </si>
  <si>
    <t>ECD_02762</t>
  </si>
  <si>
    <t>putative Zn-binding dehydrogenase</t>
  </si>
  <si>
    <t>ECD_02763</t>
  </si>
  <si>
    <t>putative mannitol-specific PTS IIB and IIC components</t>
  </si>
  <si>
    <t>ECD_02764</t>
  </si>
  <si>
    <t>putative mannitol-specific enzyme IIA component of PTS</t>
  </si>
  <si>
    <t>ECD_02765</t>
  </si>
  <si>
    <t>transketolase 1, thiamine triphosphate-binding</t>
  </si>
  <si>
    <t>ECD_02766</t>
  </si>
  <si>
    <t>Phe-Phe periplasmic metalloprotease, OM lipoprotein; low salt-inducible; Era-binding heat shock protein</t>
  </si>
  <si>
    <t>ECD_02767</t>
  </si>
  <si>
    <t>agmatinase</t>
  </si>
  <si>
    <t>ECD_02768</t>
  </si>
  <si>
    <t>biosynthetic arginine decarboxylase, PLP-binding</t>
  </si>
  <si>
    <t>ECD_02769</t>
  </si>
  <si>
    <t>ECD_02770</t>
  </si>
  <si>
    <t>ECD_02771</t>
  </si>
  <si>
    <t>predicted inner membrane protein</t>
  </si>
  <si>
    <t>ECD_02772</t>
  </si>
  <si>
    <t>S-adenosylmethionine synthetase</t>
  </si>
  <si>
    <t>ECD_02773</t>
  </si>
  <si>
    <t>D-galactose transporter</t>
  </si>
  <si>
    <t>ECD_02774</t>
  </si>
  <si>
    <t>Zn-dependent metalloprotease-related protein</t>
  </si>
  <si>
    <t>ECD_02775</t>
  </si>
  <si>
    <t>DNA-specific endonuclease I</t>
  </si>
  <si>
    <t>ECD_02776</t>
  </si>
  <si>
    <t>16S rRNA m(3)U1498 methyltransferase, SAM-dependent</t>
  </si>
  <si>
    <t>ECD_02777</t>
  </si>
  <si>
    <t>glutathione synthetase</t>
  </si>
  <si>
    <t>ECD_02778</t>
  </si>
  <si>
    <t>ECD_02779</t>
  </si>
  <si>
    <t>putative Holliday junction resolvase</t>
  </si>
  <si>
    <t>ECD_02780</t>
  </si>
  <si>
    <t>putative PilT family AAA+ ATPase</t>
  </si>
  <si>
    <t>ECD_02781</t>
  </si>
  <si>
    <t>UPF0001 family protein, PLP-binding</t>
  </si>
  <si>
    <t>ECD_02782</t>
  </si>
  <si>
    <t>putative inner membrane protein; compensates for loss in K+ uptake</t>
  </si>
  <si>
    <t>ECD_02783</t>
  </si>
  <si>
    <t>UPF0235 family protein</t>
  </si>
  <si>
    <t>ECD_02784</t>
  </si>
  <si>
    <t>dITP/XTP pyrophosphatase</t>
  </si>
  <si>
    <t>ECD_02785</t>
  </si>
  <si>
    <t>HemN family putative oxidoreductase</t>
  </si>
  <si>
    <t>ECD_02786</t>
  </si>
  <si>
    <t>DUF1202 family putative secreted protein</t>
  </si>
  <si>
    <t>ECD_02787</t>
  </si>
  <si>
    <t>periplasmic L-asparaginase 2</t>
  </si>
  <si>
    <t>ECD_02788</t>
  </si>
  <si>
    <t>DUF2884 family putative periplasmic protein</t>
  </si>
  <si>
    <t>ECD_02789</t>
  </si>
  <si>
    <t>DUF469 family protein</t>
  </si>
  <si>
    <t>ECD_02790</t>
  </si>
  <si>
    <t>tRNA m(7)G46 methyltransferase, SAM-dependent</t>
  </si>
  <si>
    <t>ECD_02791</t>
  </si>
  <si>
    <t>adenine DNA glycosylase</t>
  </si>
  <si>
    <t>ECD_02792</t>
  </si>
  <si>
    <t>oxidative damage protective factor for iron-sulfur proteins</t>
  </si>
  <si>
    <t>ECD_02793</t>
  </si>
  <si>
    <t>membrane-bound lytic murein transglycosylase C</t>
  </si>
  <si>
    <t>ECD_02794</t>
  </si>
  <si>
    <t>nucleoside transporter</t>
  </si>
  <si>
    <t>ECD_02795</t>
  </si>
  <si>
    <t>ornithine decarboxylase, constitutive</t>
  </si>
  <si>
    <t>ECD_02796</t>
  </si>
  <si>
    <t>DUF554 family putative inner membrane protein</t>
  </si>
  <si>
    <t>ECD_02797</t>
  </si>
  <si>
    <t>integrase</t>
  </si>
  <si>
    <t>ECD_02798</t>
  </si>
  <si>
    <t>ECD_02811</t>
  </si>
  <si>
    <t>ECD_02812</t>
  </si>
  <si>
    <t>ECD_02813</t>
  </si>
  <si>
    <t>ECD_02814</t>
  </si>
  <si>
    <t>ECD_02815</t>
  </si>
  <si>
    <t>Capsule polysaccharide export inner-membrane protein kpsE</t>
  </si>
  <si>
    <t>ECD_02816</t>
  </si>
  <si>
    <t>KpsD protein</t>
  </si>
  <si>
    <t>ECD_02817</t>
  </si>
  <si>
    <t>KpsU protein</t>
  </si>
  <si>
    <t>ECD_02818</t>
  </si>
  <si>
    <t>Capsule polysaccharide export protein KpsC</t>
  </si>
  <si>
    <t>ECD_02819</t>
  </si>
  <si>
    <t>KpsS protein</t>
  </si>
  <si>
    <t>ECD_02820</t>
  </si>
  <si>
    <t>ECD_02821</t>
  </si>
  <si>
    <t>ECD_02822</t>
  </si>
  <si>
    <t>bifunctional Ribulose 5-phosphate reductase/CDP-ribitol pyrophosphorylase</t>
  </si>
  <si>
    <t>ECD_02823</t>
  </si>
  <si>
    <t>ECD_02824</t>
  </si>
  <si>
    <t>ECD_02825</t>
  </si>
  <si>
    <t>Pyrophosphorylase</t>
  </si>
  <si>
    <t>ECD_02826</t>
  </si>
  <si>
    <t>ECD_02827</t>
  </si>
  <si>
    <t>Polysialic acid transport ATP-binding KpsT</t>
  </si>
  <si>
    <t>ECD_02828</t>
  </si>
  <si>
    <t>Polysialic acid transport protein kpsM</t>
  </si>
  <si>
    <t>ECD_02829</t>
  </si>
  <si>
    <t>putative membrane-anchored secretion pathway M-type protein</t>
  </si>
  <si>
    <t>ECD_02831</t>
  </si>
  <si>
    <t>hypothetical type II secretion protein GspK</t>
  </si>
  <si>
    <t>ECD_02832</t>
  </si>
  <si>
    <t>hypothetical type II secretion protein GspJ</t>
  </si>
  <si>
    <t>ECD_02833</t>
  </si>
  <si>
    <t>hypothetical type II secretion protein GspI</t>
  </si>
  <si>
    <t>ECD_02834</t>
  </si>
  <si>
    <t>hypothetical type II secretion protein GspH</t>
  </si>
  <si>
    <t>ECD_02835</t>
  </si>
  <si>
    <t>hypothetical type II secretion protein GspG</t>
  </si>
  <si>
    <t>ECD_02836</t>
  </si>
  <si>
    <t>hypothetical type II secretion protein GspF</t>
  </si>
  <si>
    <t>ECD_02837</t>
  </si>
  <si>
    <t>hypothetical type II secretion protein GspE</t>
  </si>
  <si>
    <t>ECD_02838</t>
  </si>
  <si>
    <t>hypothetical type II secretion protein GspD</t>
  </si>
  <si>
    <t>ECD_02839</t>
  </si>
  <si>
    <t>predicted secretion pathway protein, C-type protein</t>
  </si>
  <si>
    <t>ECD_02840</t>
  </si>
  <si>
    <t>secretin (GspDbeta) OM localization lipoprotein pilotin</t>
  </si>
  <si>
    <t>ECD_02841</t>
  </si>
  <si>
    <t>bifunctional prepilin leader peptidase/ methylase</t>
  </si>
  <si>
    <t>ECD_02842</t>
  </si>
  <si>
    <t>putative secreted and surface-associated lipoprotein mucinase</t>
  </si>
  <si>
    <t>ECD_02843</t>
  </si>
  <si>
    <t>glycolate transporter</t>
  </si>
  <si>
    <t>ECD_02844</t>
  </si>
  <si>
    <t>malate synthase G</t>
  </si>
  <si>
    <t>ECD_02845</t>
  </si>
  <si>
    <t>DUF336 family protein</t>
  </si>
  <si>
    <t>ECD_02846</t>
  </si>
  <si>
    <t>glycolate oxidase 4Fe-4S iron-sulfur cluster subunit</t>
  </si>
  <si>
    <t>ECD_02847</t>
  </si>
  <si>
    <t>glycolate oxidase FAD binding subunit</t>
  </si>
  <si>
    <t>ECD_02848</t>
  </si>
  <si>
    <t>glycolate oxidase subunit, FAD-linked</t>
  </si>
  <si>
    <t>ECD_02849</t>
  </si>
  <si>
    <t>glycolate-inducible glc operon transcriptional repressor; autorepressor</t>
  </si>
  <si>
    <t>ECD_02850</t>
  </si>
  <si>
    <t>ECD_02851</t>
  </si>
  <si>
    <t>putative saframycin Mx1 synthetase B</t>
  </si>
  <si>
    <t>ECD_02852</t>
  </si>
  <si>
    <t>ECD_02853</t>
  </si>
  <si>
    <t>ECD_02854</t>
  </si>
  <si>
    <t>ECD_02855</t>
  </si>
  <si>
    <t>ECD_02856</t>
  </si>
  <si>
    <t>ECD_02857</t>
  </si>
  <si>
    <t>ECD_02858</t>
  </si>
  <si>
    <t>ECD_02859</t>
  </si>
  <si>
    <t>putative inner membrane polysaccharide flippase</t>
  </si>
  <si>
    <t>ECD_02860</t>
  </si>
  <si>
    <t>putative ATP-binding protein</t>
  </si>
  <si>
    <t>ECD_02861</t>
  </si>
  <si>
    <t>ECD_02862</t>
  </si>
  <si>
    <t>ECD_02863</t>
  </si>
  <si>
    <t>phosphate transporter</t>
  </si>
  <si>
    <t>ECD_02864</t>
  </si>
  <si>
    <t>glutathionylspermidine amidase and glutathionylspermidine synthetase</t>
  </si>
  <si>
    <t>ECD_02865</t>
  </si>
  <si>
    <t>putative S-transferase</t>
  </si>
  <si>
    <t>ECD_02866</t>
  </si>
  <si>
    <t>hydrogenase 2 accessory protein</t>
  </si>
  <si>
    <t>ECD_02867</t>
  </si>
  <si>
    <t>protein involved with the maturation of hydrogenases 1 and 2</t>
  </si>
  <si>
    <t>ECD_02868</t>
  </si>
  <si>
    <t>hydrogenase 2-specific chaperone</t>
  </si>
  <si>
    <t>ECD_02869</t>
  </si>
  <si>
    <t>maturation protease for hydrogenase 2</t>
  </si>
  <si>
    <t>ECD_02870</t>
  </si>
  <si>
    <t>hydrogenase 2, large subunit</t>
  </si>
  <si>
    <t>ECD_02871</t>
  </si>
  <si>
    <t>putative hydrogenase 2 cytochrome b type component</t>
  </si>
  <si>
    <t>ECD_02872</t>
  </si>
  <si>
    <t>hydrogenase 2 4Fe-4S ferredoxin-type component</t>
  </si>
  <si>
    <t>ECD_02873</t>
  </si>
  <si>
    <t>hydrogenase 2, small subunit</t>
  </si>
  <si>
    <t>ECD_02874</t>
  </si>
  <si>
    <t>DUF2623 family protein</t>
  </si>
  <si>
    <t>ECD_02875</t>
  </si>
  <si>
    <t>predicted hydrolase</t>
  </si>
  <si>
    <t>ECD_02876</t>
  </si>
  <si>
    <t>L-glyceraldehyde 3-phosphate reductase</t>
  </si>
  <si>
    <t>ECD_02877</t>
  </si>
  <si>
    <t>UPF0114 family putative inner membrane protein</t>
  </si>
  <si>
    <t>ECD_02878</t>
  </si>
  <si>
    <t>ECD_02879</t>
  </si>
  <si>
    <t>membrane spanning protein in TonB-ExbB-ExbD complex</t>
  </si>
  <si>
    <t>ECD_02880</t>
  </si>
  <si>
    <t>ECD_02881</t>
  </si>
  <si>
    <t>cystathionine beta-lyase, PLP-dependent</t>
  </si>
  <si>
    <t>ECD_02882</t>
  </si>
  <si>
    <t>general envelope maintenance protein; DedA family inner membrane protein; putative multidrug efflux transporter</t>
  </si>
  <si>
    <t>ECD_02883</t>
  </si>
  <si>
    <t>transcriptional activator of yqhD</t>
  </si>
  <si>
    <t>ECD_02884</t>
  </si>
  <si>
    <t>aldehyde reductase, NADPH-dependent</t>
  </si>
  <si>
    <t>ECD_02885</t>
  </si>
  <si>
    <t>2,5-diketo-D-gluconate reductase A</t>
  </si>
  <si>
    <t>ECD_02886</t>
  </si>
  <si>
    <t>DUF3828 family putative periplasmic protein</t>
  </si>
  <si>
    <t>ECD_02887</t>
  </si>
  <si>
    <t>outer membrane lipoprotein, Lpp paralog</t>
  </si>
  <si>
    <t>ECD_02888</t>
  </si>
  <si>
    <t>Radical SAM superfamily protein</t>
  </si>
  <si>
    <t>ECD_02889</t>
  </si>
  <si>
    <t>septal ring component that protects the divisome from stress; multicopy suppressor of ftsI(Ts)</t>
  </si>
  <si>
    <t>ECD_02890</t>
  </si>
  <si>
    <t>1-acyl-sn-glycerol-3-phosphate acyltransferase</t>
  </si>
  <si>
    <t>ECD_02891</t>
  </si>
  <si>
    <t>DNA topoisomerase IV, subunit A</t>
  </si>
  <si>
    <t>ECD_02892</t>
  </si>
  <si>
    <t>ECD_02893</t>
  </si>
  <si>
    <t>antitoxin for MqsR toxin; transcriptional repressor</t>
  </si>
  <si>
    <t>ECD_02894</t>
  </si>
  <si>
    <t>GCU-specific mRNA interferase toxin of the MqsR-MqsA toxin-antitoxin system; biofilm/motility regulator; anti-repressor</t>
  </si>
  <si>
    <t>ECD_02895</t>
  </si>
  <si>
    <t>transcriptional repressor for mcbR biofilm gene</t>
  </si>
  <si>
    <t>ECD_02896</t>
  </si>
  <si>
    <t>hydrogen peroxide and cadmium resistance periplasmic protein; stress-induced OB-fold protein</t>
  </si>
  <si>
    <t>ECD_02897</t>
  </si>
  <si>
    <t>quorum sensing DNA-binding response regulator in two-component regulatory system with QseC</t>
  </si>
  <si>
    <t>ECD_02898</t>
  </si>
  <si>
    <t>quorum sensing sensory histidine kinase in two-component regulatory system with QseB</t>
  </si>
  <si>
    <t>ECD_02899</t>
  </si>
  <si>
    <t>ECD_02900</t>
  </si>
  <si>
    <t>NADPH quinone reductase</t>
  </si>
  <si>
    <t>ECD_02901</t>
  </si>
  <si>
    <t>quinol monooxygenase</t>
  </si>
  <si>
    <t>ECD_02902</t>
  </si>
  <si>
    <t>DNA topoisomerase IV, subunit B</t>
  </si>
  <si>
    <t>ECD_02903</t>
  </si>
  <si>
    <t>acyl CoA esterase</t>
  </si>
  <si>
    <t>ECD_02904</t>
  </si>
  <si>
    <t>3',5' cAMP phosphodiesterase</t>
  </si>
  <si>
    <t>ECD_02905</t>
  </si>
  <si>
    <t>DUF1249 protein YqiB</t>
  </si>
  <si>
    <t>ECD_02906</t>
  </si>
  <si>
    <t>ADP-ribose pyrophosphatase</t>
  </si>
  <si>
    <t>ECD_02907</t>
  </si>
  <si>
    <t>transport channel</t>
  </si>
  <si>
    <t>ECD_02908</t>
  </si>
  <si>
    <t>ECD_02909</t>
  </si>
  <si>
    <t>DUF1190 family protein</t>
  </si>
  <si>
    <t>ECD_02910</t>
  </si>
  <si>
    <t>ATP-Grasp family ATPase</t>
  </si>
  <si>
    <t>ECD_02911</t>
  </si>
  <si>
    <t>4,5- DOPA-extradiol-dioxygenase</t>
  </si>
  <si>
    <t>ECD_02912</t>
  </si>
  <si>
    <t>zinc transporter</t>
  </si>
  <si>
    <t>ECD_02913</t>
  </si>
  <si>
    <t>3,4-dihydroxy-2-butanone-4-phosphate synthase</t>
  </si>
  <si>
    <t>ECD_02914</t>
  </si>
  <si>
    <t>BMFP family putative fusogenic protein</t>
  </si>
  <si>
    <t>ECD_02915</t>
  </si>
  <si>
    <t>ECD_02916</t>
  </si>
  <si>
    <t>predicted outer membrane usher protein</t>
  </si>
  <si>
    <t>ECD_02917</t>
  </si>
  <si>
    <t>ECD_02918</t>
  </si>
  <si>
    <t>fimbrial protein</t>
  </si>
  <si>
    <t>ECD_02919</t>
  </si>
  <si>
    <t>motility and biofilm regulator</t>
  </si>
  <si>
    <t>ECD_02920</t>
  </si>
  <si>
    <t>ECD_02921</t>
  </si>
  <si>
    <t>PHB family membrane protein, function unknown</t>
  </si>
  <si>
    <t>ECD_02922</t>
  </si>
  <si>
    <t>heptose 7-phosphate kinase and heptose 1-phosphate adenyltransferase</t>
  </si>
  <si>
    <t>ECD_02923</t>
  </si>
  <si>
    <t>fused deadenylyltransferase/adenylyltransferase for glutamine synthetase</t>
  </si>
  <si>
    <t>ECD_02924</t>
  </si>
  <si>
    <t>inorganic triphosphatase</t>
  </si>
  <si>
    <t>ECD_02925</t>
  </si>
  <si>
    <t>SH3 domain protein</t>
  </si>
  <si>
    <t>ECD_02926</t>
  </si>
  <si>
    <t>fused tRNA nucleotidyl transferase/2'3'-cyclic phosphodiesterase/2'nucleotidase and phosphatase</t>
  </si>
  <si>
    <t>ECD_02927</t>
  </si>
  <si>
    <t>ECD_02928</t>
  </si>
  <si>
    <t>dihydroneopterin aldolase and dihydroneopterin triphosphate 2'-epimerase</t>
  </si>
  <si>
    <t>ECD_02929</t>
  </si>
  <si>
    <t>putative glycerol-3-phosphate acyltransferase</t>
  </si>
  <si>
    <t>ECD_02930</t>
  </si>
  <si>
    <t>transcriptional activator of ttdABT</t>
  </si>
  <si>
    <t>ECD_02931</t>
  </si>
  <si>
    <t>L-tartrate dehydratase, alpha subunit</t>
  </si>
  <si>
    <t>ECD_02932</t>
  </si>
  <si>
    <t>L-tartrate dehydratase, beta subunit</t>
  </si>
  <si>
    <t>ECD_02933</t>
  </si>
  <si>
    <t>L-tartrate/succinate antiporte</t>
  </si>
  <si>
    <t>ECD_02934</t>
  </si>
  <si>
    <t>tRNA(ANN) t(6)A37 threonylcarbamoyladenosine modification protein; glycation binding protein</t>
  </si>
  <si>
    <t>ECD_02935</t>
  </si>
  <si>
    <t>30S ribosomal subunit protein S21</t>
  </si>
  <si>
    <t>ECD_02936</t>
  </si>
  <si>
    <t>DNA primase</t>
  </si>
  <si>
    <t>ECD_02937</t>
  </si>
  <si>
    <t>RNA polymerase, sigma 70 (sigma D) factor</t>
  </si>
  <si>
    <t>ECD_02938</t>
  </si>
  <si>
    <t>G/U mismatch-specific DNA glycosylase; xanthine DNA glycosylase</t>
  </si>
  <si>
    <t>ECD_02939</t>
  </si>
  <si>
    <t>putative siderophore interacting protein</t>
  </si>
  <si>
    <t>ECD_02940</t>
  </si>
  <si>
    <t>PadR family putative transcriptional regulator</t>
  </si>
  <si>
    <t>ECD_02941</t>
  </si>
  <si>
    <t>fused signal transducer for aerotaxis sensory component/methyl accepting chemotaxis component</t>
  </si>
  <si>
    <t>ECD_02942</t>
  </si>
  <si>
    <t>putrescine:2-oxoglutaric acid aminotransferase, PLP-dependent</t>
  </si>
  <si>
    <t>ECD_02943</t>
  </si>
  <si>
    <t>putative tRNA binding protein; putative tRNA corner chaperone</t>
  </si>
  <si>
    <t>ECD_02944</t>
  </si>
  <si>
    <t>ECD_02945</t>
  </si>
  <si>
    <t>evolved beta-D-galactosidase, alpha subunit</t>
  </si>
  <si>
    <t>ECD_02946</t>
  </si>
  <si>
    <t>evolved beta-D-galactosidase, beta subunit; cupin superfamily</t>
  </si>
  <si>
    <t>ECD_02947</t>
  </si>
  <si>
    <t>ECD_02948</t>
  </si>
  <si>
    <t>ECD_02949</t>
  </si>
  <si>
    <t>alpha-glucosidase</t>
  </si>
  <si>
    <t>ECD_02950</t>
  </si>
  <si>
    <t>2,4-dienoyl-CoA reductase, NADH and FMN-linked</t>
  </si>
  <si>
    <t>ECD_02951</t>
  </si>
  <si>
    <t>antitoxinof the HigB-HigA toxin-antitoxin system</t>
  </si>
  <si>
    <t>ECD_02952</t>
  </si>
  <si>
    <t>mRNA interferase toxin of the HigB-HigA toxin-antitoxin system</t>
  </si>
  <si>
    <t>ECD_02953</t>
  </si>
  <si>
    <t>23S rRNA m(2)G1835 methyltransferase, SAM-dependent</t>
  </si>
  <si>
    <t>ECD_02954</t>
  </si>
  <si>
    <t>putative metal dependent hydrolase</t>
  </si>
  <si>
    <t>ECD_02955</t>
  </si>
  <si>
    <t>DUF218 superfamily protein</t>
  </si>
  <si>
    <t>ECD_02956</t>
  </si>
  <si>
    <t>putative NAD(P)-dependent dehydrogenase</t>
  </si>
  <si>
    <t>ECD_02957</t>
  </si>
  <si>
    <t>putative membrane-bound redox modulator</t>
  </si>
  <si>
    <t>ECD_02958</t>
  </si>
  <si>
    <t>sodium:serine/threonine symporter</t>
  </si>
  <si>
    <t>ECD_02959</t>
  </si>
  <si>
    <t>Imp-YgjV family inner membrane protein</t>
  </si>
  <si>
    <t>ECD_02960</t>
  </si>
  <si>
    <t>altronate hydrolase</t>
  </si>
  <si>
    <t>ECD_02961</t>
  </si>
  <si>
    <t>uronate isomerase</t>
  </si>
  <si>
    <t>ECD_02962</t>
  </si>
  <si>
    <t>hexuronate transporter</t>
  </si>
  <si>
    <t>ECD_02963</t>
  </si>
  <si>
    <t>hexuronate regulon transcriptional repressor; autorepressor</t>
  </si>
  <si>
    <t>ECD_02964</t>
  </si>
  <si>
    <t>ECD_02965</t>
  </si>
  <si>
    <t>modulator of EnvZ/OmpR regulon</t>
  </si>
  <si>
    <t>ECD_02966</t>
  </si>
  <si>
    <t>DUF1090 family putative periplasmic protein</t>
  </si>
  <si>
    <t>ECD_02967</t>
  </si>
  <si>
    <t>membrane-anchored ribosome-binding protein</t>
  </si>
  <si>
    <t>ECD_02968</t>
  </si>
  <si>
    <t>DUF1469 family inner membrane protein</t>
  </si>
  <si>
    <t>ECD_02969</t>
  </si>
  <si>
    <t>ECD_02970</t>
  </si>
  <si>
    <t>putative quinol oxidase subunit</t>
  </si>
  <si>
    <t>ECD_02971</t>
  </si>
  <si>
    <t>ECD_02972</t>
  </si>
  <si>
    <t>DUF805 family inner membrane protein</t>
  </si>
  <si>
    <t>ECD_02973</t>
  </si>
  <si>
    <t>ECD_02974</t>
  </si>
  <si>
    <t>ECD_02975</t>
  </si>
  <si>
    <t>redox-sensitive bicupin</t>
  </si>
  <si>
    <t>ECD_02976</t>
  </si>
  <si>
    <t>ECD_02977</t>
  </si>
  <si>
    <t>putative L-serine dehydratase alpha chain</t>
  </si>
  <si>
    <t>ECD_02978</t>
  </si>
  <si>
    <t>ECD_02979</t>
  </si>
  <si>
    <t>L-serine dehydratase 3, anaerobic</t>
  </si>
  <si>
    <t>ECD_02980</t>
  </si>
  <si>
    <t>ECD_02981</t>
  </si>
  <si>
    <t>pyruvate formate-lyase 4/2-ketobutyrate formate-lyase</t>
  </si>
  <si>
    <t>ECD_02982</t>
  </si>
  <si>
    <t>propionate kinase/acetate kinase C, anaerobic</t>
  </si>
  <si>
    <t>ECD_02983</t>
  </si>
  <si>
    <t>L-threonine/L-serine transporter</t>
  </si>
  <si>
    <t>ECD_02984</t>
  </si>
  <si>
    <t>L-threonine dehydratase, catabolic</t>
  </si>
  <si>
    <t>ECD_02985</t>
  </si>
  <si>
    <t>tdc operon transcriptional activator</t>
  </si>
  <si>
    <t>ECD_02986</t>
  </si>
  <si>
    <t>L-threonine dehydratase operon activator protein</t>
  </si>
  <si>
    <t>ECD_02987</t>
  </si>
  <si>
    <t>ECD_02988</t>
  </si>
  <si>
    <t>pentapetide repeats-related protein</t>
  </si>
  <si>
    <t>ECD_02989</t>
  </si>
  <si>
    <t>glycerate kinase I</t>
  </si>
  <si>
    <t>ECD_02990</t>
  </si>
  <si>
    <t>tartronate semialdehyde reductase</t>
  </si>
  <si>
    <t>ECD_02991</t>
  </si>
  <si>
    <t>alpha-dehydro-beta-deoxy-D-glucarate aldolase</t>
  </si>
  <si>
    <t>ECD_02992</t>
  </si>
  <si>
    <t>putative (D)-galactarate transporter</t>
  </si>
  <si>
    <t>ECD_02993</t>
  </si>
  <si>
    <t>D-galactarate dehydrogenase</t>
  </si>
  <si>
    <t>ECD_02994</t>
  </si>
  <si>
    <t>antitoxin of the SohA(PrlF)-YhaV toxin-antitoxin system</t>
  </si>
  <si>
    <t>ECD_02995</t>
  </si>
  <si>
    <t>toxin of the SohB(PrlF)-YhaV toxin-antitoxin system</t>
  </si>
  <si>
    <t>ECD_02996</t>
  </si>
  <si>
    <t>transcriptional repressor of the aga regulon</t>
  </si>
  <si>
    <t>ECD_02997</t>
  </si>
  <si>
    <t>tagatose 6-phosphate aldolase 1, kbaZ subunit</t>
  </si>
  <si>
    <t>ECD_02998</t>
  </si>
  <si>
    <t>N-acetylgalactosamine-specific enzyme IIB component of PTS</t>
  </si>
  <si>
    <t>ECD_02999</t>
  </si>
  <si>
    <t>N-acetylgalactosamine-specific enzyme IIC component of PTS</t>
  </si>
  <si>
    <t>ECD_03000</t>
  </si>
  <si>
    <t>PTS system, N-acetylgalactosamine-specific IID component</t>
  </si>
  <si>
    <t>ECD_03001</t>
  </si>
  <si>
    <t>putative phosphotransferase system enzyme subunit (N-acetyl-galactosamine/galactosamine PTS system enzyme IIA component)</t>
  </si>
  <si>
    <t>ECD_03002</t>
  </si>
  <si>
    <t>N-acetylgalactosamine-6-phosphate deacetylase</t>
  </si>
  <si>
    <t>ECD_03003</t>
  </si>
  <si>
    <t>tagatose-6-phosphate ketose/aldose isomerase</t>
  </si>
  <si>
    <t>ECD_03004</t>
  </si>
  <si>
    <t>tagatose 6-phosphate aldolase 1, kbaY subunit</t>
  </si>
  <si>
    <t>ECD_03005</t>
  </si>
  <si>
    <t>ECD_03006</t>
  </si>
  <si>
    <t>ECD_03007</t>
  </si>
  <si>
    <t>N-acetylgalactosamine-specific enzyme IID component of PTS</t>
  </si>
  <si>
    <t>ECD_03008</t>
  </si>
  <si>
    <t>galactosamine-6-phosphate isomerase</t>
  </si>
  <si>
    <t>ECD_03009</t>
  </si>
  <si>
    <t>ECD_03010</t>
  </si>
  <si>
    <t>ECD_03011</t>
  </si>
  <si>
    <t>ECD_03012</t>
  </si>
  <si>
    <t>ECD_03013</t>
  </si>
  <si>
    <t>16S rRNA C1402 2'-O-ribose methyltransferase, SAM-dependent</t>
  </si>
  <si>
    <t>ECD_03014</t>
  </si>
  <si>
    <t>OM lipoprotein stimulator of MrcA transpeptidase</t>
  </si>
  <si>
    <t>ECD_03015</t>
  </si>
  <si>
    <t>UPF0102 family protein</t>
  </si>
  <si>
    <t>ECD_03016</t>
  </si>
  <si>
    <t>DnaA initiator-associating factor for replication initiation</t>
  </si>
  <si>
    <t>ECD_03017</t>
  </si>
  <si>
    <t>ECD_03018</t>
  </si>
  <si>
    <t>putative inner membrane permease</t>
  </si>
  <si>
    <t>ECD_03019</t>
  </si>
  <si>
    <t>putative nucleoside-diphosphate-sugar epimerase</t>
  </si>
  <si>
    <t>ECD_03020</t>
  </si>
  <si>
    <t>stress-resistance protein</t>
  </si>
  <si>
    <t>ECD_03021</t>
  </si>
  <si>
    <t>UPF0306 family protein</t>
  </si>
  <si>
    <t>ECD_03022</t>
  </si>
  <si>
    <t>GIY-YIG nuclease superfamily protein</t>
  </si>
  <si>
    <t>ECD_03023</t>
  </si>
  <si>
    <t>ECD_03024</t>
  </si>
  <si>
    <t>SCP-2 sterol transfer family protein</t>
  </si>
  <si>
    <t>ECD_03025</t>
  </si>
  <si>
    <t>U32 peptidase family protein</t>
  </si>
  <si>
    <t>ECD_03026</t>
  </si>
  <si>
    <t>ECD_03027</t>
  </si>
  <si>
    <t>putative luciferase-like monooxygenase</t>
  </si>
  <si>
    <t>ECD_03028</t>
  </si>
  <si>
    <t>tryptophan transporter of high affinity</t>
  </si>
  <si>
    <t>ECD_03029</t>
  </si>
  <si>
    <t>ECD_03030</t>
  </si>
  <si>
    <t>lipoprotein involved in osmotic sensitivity and filamentation</t>
  </si>
  <si>
    <t>ECD_03031</t>
  </si>
  <si>
    <t>polynucleotide phosphorylase/polyadenylase</t>
  </si>
  <si>
    <t>ECD_03032</t>
  </si>
  <si>
    <t>30S ribosomal subunit protein S15</t>
  </si>
  <si>
    <t>ECD_03033</t>
  </si>
  <si>
    <t>tRNA pseudouridine synthase B: tRNA pseudouridine(55) synthase and putative tmRNA pseudouridine(342) synthase</t>
  </si>
  <si>
    <t>ECD_03034</t>
  </si>
  <si>
    <t>30s ribosome binding factor</t>
  </si>
  <si>
    <t>ECD_03035</t>
  </si>
  <si>
    <t>translation initiation factor IF-2</t>
  </si>
  <si>
    <t>ECD_03036</t>
  </si>
  <si>
    <t>transcription termination/antitermination L factor</t>
  </si>
  <si>
    <t>ECD_03037</t>
  </si>
  <si>
    <t>ribosome maturation factor for 30S subunits</t>
  </si>
  <si>
    <t>ECD_03038</t>
  </si>
  <si>
    <t>argininosuccinate synthetase</t>
  </si>
  <si>
    <t>ECD_03039</t>
  </si>
  <si>
    <t>putative EptAB family phosphoethanolamine transferase, inner membrane protein</t>
  </si>
  <si>
    <t>ECD_03040</t>
  </si>
  <si>
    <t>preprotein translocase membrane subunit</t>
  </si>
  <si>
    <t>ECD_03041</t>
  </si>
  <si>
    <t>phosphoglucosamine mutase</t>
  </si>
  <si>
    <t>ECD_03042</t>
  </si>
  <si>
    <t>7,8-dihydropteroate synthase</t>
  </si>
  <si>
    <t>ECD_03043</t>
  </si>
  <si>
    <t>protease, ATP-dependent zinc-metallo</t>
  </si>
  <si>
    <t>ECD_03044</t>
  </si>
  <si>
    <t>23S rRNA U2552 2'-O-ribose methyltransferase, SAM-dependent</t>
  </si>
  <si>
    <t>ECD_03045</t>
  </si>
  <si>
    <t>RNA binding protein associated with pre-50S ribosomal subunits</t>
  </si>
  <si>
    <t>ECD_03046</t>
  </si>
  <si>
    <t>transcript cleavage factor</t>
  </si>
  <si>
    <t>ECD_03047</t>
  </si>
  <si>
    <t>D-alanyl-D-alanine carboxypeptidase</t>
  </si>
  <si>
    <t>ECD_03048</t>
  </si>
  <si>
    <t>GTPase involved in cell partioning and DNA repair</t>
  </si>
  <si>
    <t>ECD_03049</t>
  </si>
  <si>
    <t>EamA family inner membrane putative transporter</t>
  </si>
  <si>
    <t>ECD_03050</t>
  </si>
  <si>
    <t>50S ribosomal subunit protein L27</t>
  </si>
  <si>
    <t>ECD_03051</t>
  </si>
  <si>
    <t>50S ribosomal subunit protein L21</t>
  </si>
  <si>
    <t>ECD_03052</t>
  </si>
  <si>
    <t>octaprenyl diphosphate synthase</t>
  </si>
  <si>
    <t>ECD_03053</t>
  </si>
  <si>
    <t>malPQ operon transcriptional activator</t>
  </si>
  <si>
    <t>ECD_03054</t>
  </si>
  <si>
    <t>UDP-N-acetylglucosamine 1-carboxyvinyltransferase</t>
  </si>
  <si>
    <t>ECD_03055</t>
  </si>
  <si>
    <t>acid stress protein; putative BolA family transcriptional regulator</t>
  </si>
  <si>
    <t>ECD_03056</t>
  </si>
  <si>
    <t>ABC transporter maintaining OM lipid asymmetry, cytoplasmic STAS component</t>
  </si>
  <si>
    <t>ECD_03057</t>
  </si>
  <si>
    <t>ABC transporter maintaining OM lipid asymmetry, periplasmic binding protein</t>
  </si>
  <si>
    <t>ECD_03058</t>
  </si>
  <si>
    <t>OM lipid asymmetry maintenance protein; membrane-anchored ABC family periplasmic binding protein</t>
  </si>
  <si>
    <t>ECD_03059</t>
  </si>
  <si>
    <t>ABC transporter maintaining OM lipid asymmetry, inner membrane permease protein</t>
  </si>
  <si>
    <t>ECD_03060</t>
  </si>
  <si>
    <t>ABC transporter maintaining OM lipid asymmetry, ATP-binding protein</t>
  </si>
  <si>
    <t>ECD_03061</t>
  </si>
  <si>
    <t>putative calcium/sodium:proton antiporter</t>
  </si>
  <si>
    <t>ECD_03062</t>
  </si>
  <si>
    <t>ECD_03063</t>
  </si>
  <si>
    <t>3-deoxy-D-manno-octulosonate 8-phosphate phosphatase</t>
  </si>
  <si>
    <t>ECD_03064</t>
  </si>
  <si>
    <t>periplasmic membrane-anchored LPS-binding protein; LPS export protein</t>
  </si>
  <si>
    <t>ECD_03065</t>
  </si>
  <si>
    <t>lipopolysaccharide export ABC transporter periplasmic binding protein; Lipid A binding protein; LPS export and assembly protein</t>
  </si>
  <si>
    <t>ECD_03066</t>
  </si>
  <si>
    <t>lipopolysaccharide export ABC transporter ATPase</t>
  </si>
  <si>
    <t>ECD_03067</t>
  </si>
  <si>
    <t>RNA polymerase, sigma 54 (sigma N) factor</t>
  </si>
  <si>
    <t>ECD_03068</t>
  </si>
  <si>
    <t>ribosome hibernation promoting factor HPF; stabilizes 100S dimers</t>
  </si>
  <si>
    <t>ECD_03069</t>
  </si>
  <si>
    <t>sugar-specific enzyme IIA component of PTS</t>
  </si>
  <si>
    <t>ECD_03070</t>
  </si>
  <si>
    <t>adaptor protein for GlmZ/GlmY sRNA decay, glucosamine-6-phosphate-regulated; NTPase</t>
  </si>
  <si>
    <t>ECD_03071</t>
  </si>
  <si>
    <t>phosphohistidinoprotein-hexose phosphotransferase component of N-regulated PTS system (Npr)</t>
  </si>
  <si>
    <t>ECD_03072</t>
  </si>
  <si>
    <t>Mg(2+)-starvation-stimulated protein</t>
  </si>
  <si>
    <t>ECD_03073</t>
  </si>
  <si>
    <t>biosynthetic peptidoglycan transglycosylase</t>
  </si>
  <si>
    <t>ECD_03074</t>
  </si>
  <si>
    <t>isoprenoid biosynthesis protein with amidotransferase-like domain</t>
  </si>
  <si>
    <t>ECD_03075</t>
  </si>
  <si>
    <t>aerobic respiration control sensor histidine protein kinase, cognate to two-component response regulators ArcA and RssB</t>
  </si>
  <si>
    <t>ECD_03076</t>
  </si>
  <si>
    <t>putative Fe-S oxidoreductase, Radical SAM superfamily protein</t>
  </si>
  <si>
    <t>ECD_03077</t>
  </si>
  <si>
    <t>glutamate synthase, large subunit</t>
  </si>
  <si>
    <t>ECD_03078</t>
  </si>
  <si>
    <t>glutamate synthase, 4Fe-4S protein, small subunit</t>
  </si>
  <si>
    <t>ECD_03079</t>
  </si>
  <si>
    <t>DUF1016 family protein in the PD-(D/E)XK nuclease superfamily</t>
  </si>
  <si>
    <t>ECD_03080</t>
  </si>
  <si>
    <t>IS600 orf-like protein</t>
  </si>
  <si>
    <t>ECD_03081</t>
  </si>
  <si>
    <t>DUF386 family protein, cupin superfamily</t>
  </si>
  <si>
    <t>ECD_03082</t>
  </si>
  <si>
    <t>N-acetylmannosamine kinase</t>
  </si>
  <si>
    <t>ECD_03083</t>
  </si>
  <si>
    <t>putative N-acetylmannosamine-6-P epimerase</t>
  </si>
  <si>
    <t>ECD_03084</t>
  </si>
  <si>
    <t>sialic acid transporter</t>
  </si>
  <si>
    <t>ECD_03085</t>
  </si>
  <si>
    <t>N-acetylneuraminate lyase</t>
  </si>
  <si>
    <t>ECD_03086</t>
  </si>
  <si>
    <t>sialic acid-inducible nan operon repressor</t>
  </si>
  <si>
    <t>ECD_03087</t>
  </si>
  <si>
    <t>ECD_03088</t>
  </si>
  <si>
    <t>ClpXP protease specificity enhancing factor</t>
  </si>
  <si>
    <t>ECD_03089</t>
  </si>
  <si>
    <t>stringent starvation protein A, phage P1 late gene activator, RNAP-associated acid-resistance protein, inactive glutathione S-transferase homolog</t>
  </si>
  <si>
    <t>ECD_03090</t>
  </si>
  <si>
    <t>30S ribosomal subunit protein S9</t>
  </si>
  <si>
    <t>ECD_03091</t>
  </si>
  <si>
    <t>50S ribosomal subunit protein L13</t>
  </si>
  <si>
    <t>ECD_03092</t>
  </si>
  <si>
    <t>divisome ATPase</t>
  </si>
  <si>
    <t>ECD_03093</t>
  </si>
  <si>
    <t>DUF1043 family inner membrane-anchored protein</t>
  </si>
  <si>
    <t>ECD_03094</t>
  </si>
  <si>
    <t>serine endoprotease, periplasmic</t>
  </si>
  <si>
    <t>ECD_03095</t>
  </si>
  <si>
    <t>ECD_03096</t>
  </si>
  <si>
    <t>malate dehydrogenase, NAD(P)-binding</t>
  </si>
  <si>
    <t>ECD_03097</t>
  </si>
  <si>
    <t>l-arginine-responsive arginine metabolism regulon transcriptional regulator</t>
  </si>
  <si>
    <t>ECD_03098</t>
  </si>
  <si>
    <t>cadmium and peroxide resistance protein, stress-induced</t>
  </si>
  <si>
    <t>ECD_03099</t>
  </si>
  <si>
    <t>putative barnase inhibitor</t>
  </si>
  <si>
    <t>ECD_03100</t>
  </si>
  <si>
    <t>p-hydroxybenzoic acid efflux system component</t>
  </si>
  <si>
    <t>ECD_03101</t>
  </si>
  <si>
    <t>ECD_03102</t>
  </si>
  <si>
    <t>ECD_03103</t>
  </si>
  <si>
    <t>transcriptional regulator for aaeXAB operon</t>
  </si>
  <si>
    <t>ECD_03104</t>
  </si>
  <si>
    <t>ECD_03105</t>
  </si>
  <si>
    <t>DUF3971-AsmA2 domains protein</t>
  </si>
  <si>
    <t>ECD_03106</t>
  </si>
  <si>
    <t>ribonuclease G</t>
  </si>
  <si>
    <t>ECD_03107</t>
  </si>
  <si>
    <t>dTTP/UTP pyrophosphatase; m(5)UTP/m(5)CTP/pseudo-UTP pyrophosphatase</t>
  </si>
  <si>
    <t>ECD_03108</t>
  </si>
  <si>
    <t>cell wall structural complex MreBCD transmembrane component MreD</t>
  </si>
  <si>
    <t>ECD_03109</t>
  </si>
  <si>
    <t>cell wall structural complex MreBCD transmembrane component MreC</t>
  </si>
  <si>
    <t>ECD_03110</t>
  </si>
  <si>
    <t>cell wall structural complex MreBCD, actin-like component MreB</t>
  </si>
  <si>
    <t>ECD_03111</t>
  </si>
  <si>
    <t>targeting factor for csrBC sRNA degradation</t>
  </si>
  <si>
    <t>ECD_03112</t>
  </si>
  <si>
    <t>putative acryloyl-CoA reductase</t>
  </si>
  <si>
    <t>ECD_03113</t>
  </si>
  <si>
    <t>acetyl CoA carboxylase, BCCP subunit</t>
  </si>
  <si>
    <t>ECD_03114</t>
  </si>
  <si>
    <t>acetyl-CoA carboxylase, biotin carboxylase subunit</t>
  </si>
  <si>
    <t>ECD_03115</t>
  </si>
  <si>
    <t>DUF997 family putative inner membrane protein</t>
  </si>
  <si>
    <t>ECD_03116</t>
  </si>
  <si>
    <t>pantothenate:sodium symporter</t>
  </si>
  <si>
    <t>ECD_03117</t>
  </si>
  <si>
    <t>methyltransferase for 50S ribosomal subunit protein L11</t>
  </si>
  <si>
    <t>ECD_03118</t>
  </si>
  <si>
    <t>tRNA-dihydrouridine synthase B</t>
  </si>
  <si>
    <t>ECD_03119</t>
  </si>
  <si>
    <t>global DNA-binding transcriptional dual regulator</t>
  </si>
  <si>
    <t>ECD_03120</t>
  </si>
  <si>
    <t>DNA adenine methyltransferase, SAM-dependent</t>
  </si>
  <si>
    <t>ECD_03121</t>
  </si>
  <si>
    <t>ECD_03122</t>
  </si>
  <si>
    <t>acrAB operon transcriptional repressor</t>
  </si>
  <si>
    <t>ECD_03123</t>
  </si>
  <si>
    <t>cytoplasmic membrane lipoprotein</t>
  </si>
  <si>
    <t>ECD_03124</t>
  </si>
  <si>
    <t>ECD_03125</t>
  </si>
  <si>
    <t>ECD_03126</t>
  </si>
  <si>
    <t>predicted amino-acid transporter subunit</t>
  </si>
  <si>
    <t>ECD_03127</t>
  </si>
  <si>
    <t>putative amino acid ABC transporter permease</t>
  </si>
  <si>
    <t>ECD_03128</t>
  </si>
  <si>
    <t>ECD_03129</t>
  </si>
  <si>
    <t>putative amino acid ABC transporter ATPase</t>
  </si>
  <si>
    <t>ECD_03130</t>
  </si>
  <si>
    <t>bacterial transferase hexapeptide domain protein</t>
  </si>
  <si>
    <t>ECD_03131</t>
  </si>
  <si>
    <t>DUF1488 family protein</t>
  </si>
  <si>
    <t>ECD_03132</t>
  </si>
  <si>
    <t>dehydroshikimate reductase, NAD(P)-binding</t>
  </si>
  <si>
    <t>ECD_03133</t>
  </si>
  <si>
    <t>tRNA(ANN) t(6)A37 threonylcarbamoyladenosine modification protein, threonine-dependent ADP-forming ATPase</t>
  </si>
  <si>
    <t>ECD_03134</t>
  </si>
  <si>
    <t>ssDNA-binding protein, function unknown</t>
  </si>
  <si>
    <t>ECD_03135</t>
  </si>
  <si>
    <t>DUF494 family putative periplasmic protein</t>
  </si>
  <si>
    <t>ECD_03136</t>
  </si>
  <si>
    <t>DNA recombination-mediator A family protein</t>
  </si>
  <si>
    <t>ECD_03137</t>
  </si>
  <si>
    <t>peptide deformylase</t>
  </si>
  <si>
    <t>ECD_03138</t>
  </si>
  <si>
    <t>10-formyltetrahydrofolate:L-methionyl-tRNA(fMet) N-formyltransferase</t>
  </si>
  <si>
    <t>ECD_03139</t>
  </si>
  <si>
    <t>16S rRNA m(5)C967 methyltransferase, SAM-dependent</t>
  </si>
  <si>
    <t>ECD_03140</t>
  </si>
  <si>
    <t>NAD-binding component of TrK potassium transporter</t>
  </si>
  <si>
    <t>ECD_03141</t>
  </si>
  <si>
    <t>mechanosensitive channel protein, high conductance</t>
  </si>
  <si>
    <t>ECD_03142</t>
  </si>
  <si>
    <t>alternate ribosome-rescue factor A</t>
  </si>
  <si>
    <t>ECD_03143</t>
  </si>
  <si>
    <t>zntA gene transcriptional activator</t>
  </si>
  <si>
    <t>ECD_03144</t>
  </si>
  <si>
    <t>DUF1992 family protein</t>
  </si>
  <si>
    <t>ECD_03145</t>
  </si>
  <si>
    <t>50S ribosomal subunit protein L17</t>
  </si>
  <si>
    <t>ECD_03146</t>
    <phoneticPr fontId="5" type="noConversion"/>
  </si>
  <si>
    <t>RNA polymerase, alpha subunit</t>
  </si>
  <si>
    <t>ECD_03147</t>
  </si>
  <si>
    <t>30S ribosomal subunit protein S4</t>
  </si>
  <si>
    <t>ECD_03148</t>
  </si>
  <si>
    <t>30S ribosomal subunit protein S11</t>
  </si>
  <si>
    <t>ECD_03149</t>
  </si>
  <si>
    <t>30S ribosomal subunit protein S13</t>
  </si>
  <si>
    <t>ECD_03150</t>
  </si>
  <si>
    <t>50S ribosomal subunit protein L36</t>
  </si>
  <si>
    <t>ECD_03151</t>
  </si>
  <si>
    <t>ECD_03152</t>
  </si>
  <si>
    <t>50S ribosomal subunit protein L15</t>
  </si>
  <si>
    <t>ECD_03153</t>
  </si>
  <si>
    <t>50S ribosomal subunit protein L30</t>
  </si>
  <si>
    <t>ECD_03154</t>
  </si>
  <si>
    <t>30S ribosomal subunit protein S5</t>
  </si>
  <si>
    <t>ECD_03155</t>
  </si>
  <si>
    <t>50S ribosomal subunit protein L18</t>
  </si>
  <si>
    <t>ECD_03156</t>
  </si>
  <si>
    <t>50S ribosomal subunit protein L6</t>
  </si>
  <si>
    <t>ECD_03157</t>
  </si>
  <si>
    <t>30S ribosomal subunit protein S8</t>
  </si>
  <si>
    <t>ECD_03158</t>
  </si>
  <si>
    <t>30S ribosomal subunit protein S14</t>
  </si>
  <si>
    <t>ECD_03159</t>
  </si>
  <si>
    <t>50S ribosomal subunit protein L5</t>
  </si>
  <si>
    <t>ECD_03160</t>
  </si>
  <si>
    <t>50S ribosomal subunit protein L24</t>
  </si>
  <si>
    <t>ECD_03161</t>
  </si>
  <si>
    <t>50S ribosomal subunit protein L14</t>
  </si>
  <si>
    <t>ECD_03162</t>
  </si>
  <si>
    <t>30S ribosomal subunit protein S17</t>
  </si>
  <si>
    <t>ECD_03163</t>
  </si>
  <si>
    <t>50S ribosomal subunit protein L29</t>
  </si>
  <si>
    <t>ECD_03164</t>
  </si>
  <si>
    <t>50S ribosomal subunit protein L16</t>
  </si>
  <si>
    <t>ECD_03165</t>
  </si>
  <si>
    <t>30S ribosomal subunit protein S3</t>
  </si>
  <si>
    <t>ECD_03166</t>
  </si>
  <si>
    <t>50S ribosomal subunit protein L22</t>
  </si>
  <si>
    <t>ECD_03167</t>
  </si>
  <si>
    <t>30S ribosomal subunit protein S19</t>
  </si>
  <si>
    <t>ECD_03168</t>
  </si>
  <si>
    <t>50S ribosomal subunit protein L2</t>
  </si>
  <si>
    <t>ECD_03169</t>
  </si>
  <si>
    <t>50S ribosomal subunit protein L23</t>
  </si>
  <si>
    <t>ECD_03170</t>
  </si>
  <si>
    <t>50S ribosomal subunit protein L4</t>
  </si>
  <si>
    <t>ECD_03171</t>
  </si>
  <si>
    <t>50S ribosomal subunit protein L3</t>
  </si>
  <si>
    <t>ECD_03172</t>
  </si>
  <si>
    <t>30S ribosomal subunit protein S10</t>
  </si>
  <si>
    <t>ECD_03173</t>
  </si>
  <si>
    <t>part of gsp divergon involved in type II protein secretion</t>
  </si>
  <si>
    <t>ECD_03174</t>
  </si>
  <si>
    <t>general secretory pathway component, cryptic</t>
  </si>
  <si>
    <t>ECD_03175</t>
  </si>
  <si>
    <t>ECD_03176</t>
  </si>
  <si>
    <t>ECD_03177</t>
  </si>
  <si>
    <t>ECD_03178</t>
  </si>
  <si>
    <t>ECD_03179</t>
  </si>
  <si>
    <t>pseudopilin, cryptic, general secretion pathway</t>
  </si>
  <si>
    <t>ECD_03180</t>
  </si>
  <si>
    <t>putative general secretory pathway component, cryptic</t>
  </si>
  <si>
    <t>ECD_03181</t>
  </si>
  <si>
    <t>ECD_03182</t>
  </si>
  <si>
    <t>ECD_03183</t>
  </si>
  <si>
    <t>ECD_03184</t>
  </si>
  <si>
    <t>ECD_03185</t>
  </si>
  <si>
    <t>ECD_03186</t>
  </si>
  <si>
    <t>ECD_03187</t>
  </si>
  <si>
    <t>bacterioferritin, iron storage and detoxification protein</t>
  </si>
  <si>
    <t>ECD_03188</t>
  </si>
  <si>
    <t>bacterioferritin-associated ferredoxin</t>
  </si>
  <si>
    <t>ECD_03189</t>
  </si>
  <si>
    <t>periplasmic endochitinase</t>
  </si>
  <si>
    <t>ECD_03190</t>
  </si>
  <si>
    <t>translation elongation factor EF-Tu 1</t>
  </si>
  <si>
    <t>ECD_03191</t>
  </si>
  <si>
    <t>protein chain elongation factor EF-G, GTP-binding</t>
  </si>
  <si>
    <t>ECD_03192</t>
  </si>
  <si>
    <t>30S ribosomal subunit protein S7</t>
  </si>
  <si>
    <t>ECD_03193</t>
  </si>
  <si>
    <t>30S ribosomal subunit protein S12</t>
  </si>
  <si>
    <t>ECD_03194</t>
  </si>
  <si>
    <t>mnm(5)-s(2)U34-tRNA synthesis 2-thiolation protein</t>
  </si>
  <si>
    <t>ECD_03195</t>
  </si>
  <si>
    <t>ECD_03196</t>
  </si>
  <si>
    <t>sulfurtransferase for 2-thiolation step of mnm(5)-s(2)U34-tRNA synthesis</t>
  </si>
  <si>
    <t>ECD_03197</t>
  </si>
  <si>
    <t>putative PAS domain-containing DNA-binding transcriptional regulator</t>
  </si>
  <si>
    <t>ECD_03198</t>
  </si>
  <si>
    <t>ECD_03199</t>
  </si>
  <si>
    <t>phi X174 lysis protein</t>
  </si>
  <si>
    <t>ECD_03200</t>
  </si>
  <si>
    <t>FKBP-type peptidyl prolyl cis-trans isomerase (rotamase)</t>
  </si>
  <si>
    <t>ECD_03201</t>
  </si>
  <si>
    <t>ECD_03202</t>
  </si>
  <si>
    <t>potassium-efflux system ancillary protein for KefB, glutathione-regulated</t>
  </si>
  <si>
    <t>ECD_03203</t>
  </si>
  <si>
    <t>ABC-F family protein predicted regulatory ATPase</t>
  </si>
  <si>
    <t>ECD_03204</t>
  </si>
  <si>
    <t>UPF0017 family putative hydrolase</t>
  </si>
  <si>
    <t>ECD_03205</t>
  </si>
  <si>
    <t>UPF0270 family protein</t>
  </si>
  <si>
    <t>ECD_03206</t>
  </si>
  <si>
    <t>putative phosphoribulokinase</t>
  </si>
  <si>
    <t>ECD_03207</t>
  </si>
  <si>
    <t>OsmC family protein</t>
  </si>
  <si>
    <t>ECD_03208</t>
  </si>
  <si>
    <t>cAMP-activated global transcription factor, mediator of catabolite repression</t>
  </si>
  <si>
    <t>ECD_03209</t>
  </si>
  <si>
    <t>ECD_03210</t>
  </si>
  <si>
    <t>bifunctional acetylornithine aminotransferase and succinyldiaminopimelate aminotransferase</t>
  </si>
  <si>
    <t>ECD_03211</t>
  </si>
  <si>
    <t>aminodeoxychorismate synthase, subunit II</t>
  </si>
  <si>
    <t>ECD_03212</t>
  </si>
  <si>
    <t>stationary phase-induced protein, putative toxin</t>
  </si>
  <si>
    <t>ECD_03213</t>
  </si>
  <si>
    <t>putative antitoxin for Fic</t>
  </si>
  <si>
    <t>ECD_03214</t>
  </si>
  <si>
    <t>peptidyl-prolyl cis-trans isomerase A (rotamase A)</t>
  </si>
  <si>
    <t>ECD_03215</t>
  </si>
  <si>
    <t>ECD_03216</t>
  </si>
  <si>
    <t>nitrite reductase, large subunit, NAD(P)H-binding</t>
  </si>
  <si>
    <t>ECD_03217</t>
  </si>
  <si>
    <t>nitrite reductase (NADH) small subunit</t>
  </si>
  <si>
    <t>ECD_03218</t>
  </si>
  <si>
    <t>nitrite transporter</t>
  </si>
  <si>
    <t>ECD_03219</t>
  </si>
  <si>
    <t>fused siroheme synthase 1,3-dimethyluroporphyriongen III dehydrogenase and siroheme ferrochelatase/uroporphyrinogen methyltransferase</t>
  </si>
  <si>
    <t>ECD_03220</t>
  </si>
  <si>
    <t>small lipoprotein</t>
  </si>
  <si>
    <t>ECD_03221</t>
  </si>
  <si>
    <t>putative fructoselysine transporter</t>
  </si>
  <si>
    <t>ECD_03222</t>
  </si>
  <si>
    <t>fructoselysine-6-P-deglycase</t>
  </si>
  <si>
    <t>ECD_03223</t>
  </si>
  <si>
    <t>fructoselysine 3-epimerase</t>
  </si>
  <si>
    <t>ECD_03224</t>
  </si>
  <si>
    <t>fructoselysine 6-kinase</t>
  </si>
  <si>
    <t>ECD_03225</t>
  </si>
  <si>
    <t>ECD_03227</t>
  </si>
  <si>
    <t>ECD_03228</t>
  </si>
  <si>
    <t>ECD_03229</t>
  </si>
  <si>
    <t>ECD_03230</t>
  </si>
  <si>
    <t>DUF2620 family protein</t>
  </si>
  <si>
    <t>ECD_03231</t>
  </si>
  <si>
    <t>phosphotriesterase homology protein</t>
  </si>
  <si>
    <t>ECD_03232</t>
  </si>
  <si>
    <t>phosphopentomutase-related metalloenzyme superfamily protein</t>
  </si>
  <si>
    <t>ECD_03233</t>
  </si>
  <si>
    <t>putative pyridoxal 5'-phosphate binding protein</t>
  </si>
  <si>
    <t>ECD_03234</t>
  </si>
  <si>
    <t>PRD domain protein</t>
  </si>
  <si>
    <t>ECD_03235</t>
  </si>
  <si>
    <t>ECD_03236</t>
  </si>
  <si>
    <t>tryptophanyl-tRNA synthetase</t>
  </si>
  <si>
    <t>ECD_03237</t>
  </si>
  <si>
    <t>phosphoglycolate phosphatase</t>
  </si>
  <si>
    <t>ECD_03238</t>
  </si>
  <si>
    <t>D-ribulose-5-phosphate 3-epimerase</t>
  </si>
  <si>
    <t>ECD_03239</t>
  </si>
  <si>
    <t>DNA adenine methyltransferase</t>
  </si>
  <si>
    <t>ECD_03240</t>
  </si>
  <si>
    <t>cell division protein that binds to the septal ring</t>
  </si>
  <si>
    <t>ECD_03241</t>
  </si>
  <si>
    <t>3-dehydroquinate synthase</t>
  </si>
  <si>
    <t>ECD_03242</t>
  </si>
  <si>
    <t>shikimate kinase I</t>
  </si>
  <si>
    <t>ECD_03243</t>
  </si>
  <si>
    <t>DNA catabolic putative fimbrial transporter</t>
  </si>
  <si>
    <t>ECD_03244</t>
  </si>
  <si>
    <t>DNA catabolic protein</t>
  </si>
  <si>
    <t>ECD_03245</t>
  </si>
  <si>
    <t>ECD_03246</t>
  </si>
  <si>
    <t>DNA catabolic putative fimbrial assembly protein</t>
  </si>
  <si>
    <t>ECD_03247</t>
  </si>
  <si>
    <t>DNA catabolic putative pilus assembly protein</t>
  </si>
  <si>
    <t>ECD_03248</t>
  </si>
  <si>
    <t>penicillin-binding protein 1a, murein transglycosylase and transpeptidase</t>
  </si>
  <si>
    <t>ECD_03249</t>
  </si>
  <si>
    <t>adenosine nucleotide hydrolase; Ap3A/Ap2A/ADP-ribose/NADH hydrolase</t>
  </si>
  <si>
    <t>ECD_03250</t>
  </si>
  <si>
    <t>putative RcsCDB-response attenuator, inner membrane protein</t>
  </si>
  <si>
    <t>ECD_03251</t>
  </si>
  <si>
    <t>GMP/IMP nucleotidase</t>
  </si>
  <si>
    <t>ECD_03252</t>
  </si>
  <si>
    <t>ribosome-associated heat shock protein Hsp15</t>
  </si>
  <si>
    <t>ECD_03253</t>
  </si>
  <si>
    <t>heat shock protein Hsp33</t>
  </si>
  <si>
    <t>ECD_03254</t>
  </si>
  <si>
    <t>DUF4153 family putative inner membrane protein</t>
  </si>
  <si>
    <t>ECD_03255</t>
  </si>
  <si>
    <t>phosphoenolpyruvate carboxykinase [ATP]</t>
  </si>
  <si>
    <t>ECD_03256</t>
  </si>
  <si>
    <t>sensory histidine kinase in two-component regulatory system with OmpR</t>
  </si>
  <si>
    <t>ECD_03257</t>
  </si>
  <si>
    <t>response regulator in two-component regulatory system with EnvZ</t>
  </si>
  <si>
    <t>ECD_03258</t>
  </si>
  <si>
    <t>ECD_03259</t>
  </si>
  <si>
    <t>putative transcriptional accessory protein</t>
  </si>
  <si>
    <t>ECD_03260</t>
  </si>
  <si>
    <t>ferrous iron transporter, protein A</t>
  </si>
  <si>
    <t>ECD_03261</t>
  </si>
  <si>
    <t>ferrous iron transporter protein B and GTP-binding protein; membrane protein</t>
  </si>
  <si>
    <t>ECD_03262</t>
  </si>
  <si>
    <t>ECD_03263</t>
  </si>
  <si>
    <t>ECD_03264</t>
  </si>
  <si>
    <t>pimeloyl-ACP methyl ester carboxylesterase</t>
  </si>
  <si>
    <t>ECD_03265</t>
  </si>
  <si>
    <t>ECD_03266</t>
  </si>
  <si>
    <t>Fe/S biogenesis protein, putative scaffold/chaperone protein</t>
  </si>
  <si>
    <t>ECD_03267</t>
  </si>
  <si>
    <t>gluconate transporter, high-affinity GNT I system</t>
  </si>
  <si>
    <t>ECD_03268</t>
  </si>
  <si>
    <t>4-alpha-glucanotransferase (amylomaltase)</t>
  </si>
  <si>
    <t>ECD_03269</t>
  </si>
  <si>
    <t>maltodextrin phosphorylase</t>
  </si>
  <si>
    <t>ECD_03270</t>
  </si>
  <si>
    <t>mal regulon transcriptional activator</t>
  </si>
  <si>
    <t>ECD_03271</t>
  </si>
  <si>
    <t>RNA 3'-terminal phosphate cyclase</t>
  </si>
  <si>
    <t>ECD_03272</t>
  </si>
  <si>
    <t>RNA-splicing ligase</t>
  </si>
  <si>
    <t>ECD_03273</t>
  </si>
  <si>
    <t>sigma 54-dependent transcriptional regulator of rtcBA expression</t>
  </si>
  <si>
    <t>ECD_03274</t>
  </si>
  <si>
    <t>DNA-binding transcriptional repressor</t>
  </si>
  <si>
    <t>ECD_03275</t>
  </si>
  <si>
    <t>rhomboid intramembrane serine protease</t>
  </si>
  <si>
    <t>ECD_03276</t>
  </si>
  <si>
    <t>ECD_03277</t>
  </si>
  <si>
    <t>sn-glycerol-3-phosphate dehydrogenase, aerobic, FAD/NAD(P)-binding</t>
  </si>
  <si>
    <t>ECD_03279</t>
  </si>
  <si>
    <t>ECD_03280</t>
  </si>
  <si>
    <t>glycogen phosphorylase</t>
  </si>
  <si>
    <t>ECD_03281</t>
  </si>
  <si>
    <t>glycogen synthase</t>
  </si>
  <si>
    <t>ECD_03282</t>
  </si>
  <si>
    <t>glucose-1-phosphate adenylyltransferase</t>
  </si>
  <si>
    <t>ECD_03283</t>
  </si>
  <si>
    <t>glycogen debranching enzyme</t>
  </si>
  <si>
    <t>ECD_03284</t>
  </si>
  <si>
    <t>1,4-alpha-glucan branching enzyme</t>
  </si>
  <si>
    <t>ECD_03285</t>
  </si>
  <si>
    <t>aspartate-semialdehyde dehydrogenase, NAD(P)-binding</t>
  </si>
  <si>
    <t>ECD_03286</t>
  </si>
  <si>
    <t>ECD_03287</t>
  </si>
  <si>
    <t>gluconate transporter, low affinity GNT 1 system</t>
  </si>
  <si>
    <t>ECD_03288</t>
  </si>
  <si>
    <t>gluconate kinase 2</t>
  </si>
  <si>
    <t>ECD_03289</t>
  </si>
  <si>
    <t>d-gluconate inducible gluconate regulon transcriptional repressor</t>
  </si>
  <si>
    <t>ECD_03290</t>
  </si>
  <si>
    <t>quercetinase activity in vitro</t>
  </si>
  <si>
    <t>ECD_03291</t>
  </si>
  <si>
    <t>ECD_03292</t>
  </si>
  <si>
    <t>aminoacyl nucleotide detoxifying acetyltransferase</t>
  </si>
  <si>
    <t>ECD_03293</t>
  </si>
  <si>
    <t>putative Hcp1 family polymorphic toxin protein; putative colicin-like DNase/tRNase activity</t>
  </si>
  <si>
    <t>ECD_03294</t>
  </si>
  <si>
    <t>ECD_03295</t>
  </si>
  <si>
    <t>stable heat shock chaperone</t>
  </si>
  <si>
    <t>ECD_03296</t>
  </si>
  <si>
    <t>gamma-glutamyltranspeptidase</t>
  </si>
  <si>
    <t>ECD_03297</t>
  </si>
  <si>
    <t>DUF2756 family protein</t>
  </si>
  <si>
    <t>ECD_03298</t>
  </si>
  <si>
    <t>glycerophosphodiester phosphodiesterase, cytosolic</t>
  </si>
  <si>
    <t>ECD_03299</t>
  </si>
  <si>
    <t>sn-glycerol-3-phosphate ABC transporter ATPase</t>
  </si>
  <si>
    <t>ECD_03300</t>
  </si>
  <si>
    <t>sn-glycerol-3-phosphate ABC transporter permease</t>
  </si>
  <si>
    <t>ECD_03301</t>
  </si>
  <si>
    <t>ECD_03302</t>
  </si>
  <si>
    <t>sn-glycerol-3-phosphate ABC transporter periplasmic binding protein</t>
  </si>
  <si>
    <t>ECD_03303</t>
  </si>
  <si>
    <t>branched-chain amino acid ABC transporter ATPase</t>
  </si>
  <si>
    <t>ECD_03304</t>
  </si>
  <si>
    <t>ECD_03305</t>
  </si>
  <si>
    <t>branched-chain amino acid ABC transporter permease</t>
  </si>
  <si>
    <t>ECD_03306</t>
  </si>
  <si>
    <t>ECD_03307</t>
  </si>
  <si>
    <t>leucine transporter subunit</t>
  </si>
  <si>
    <t>ECD_03308</t>
  </si>
  <si>
    <t>PanD autocleavage accelerator, panothenate synthesis</t>
  </si>
  <si>
    <t>ECD_03309</t>
  </si>
  <si>
    <t>branched-chain amino acid ABC transporter periplasmic binding protein</t>
  </si>
  <si>
    <t>ECD_03310</t>
  </si>
  <si>
    <t>RNA polymerase, sigma 32 (sigma H) factor</t>
  </si>
  <si>
    <t>ECD_03311</t>
  </si>
  <si>
    <t>ECD_03312</t>
  </si>
  <si>
    <t>cell division ATP-binding protein</t>
  </si>
  <si>
    <t>ECD_03313</t>
  </si>
  <si>
    <t>Signal Recognition Particle (SRP) receptor</t>
  </si>
  <si>
    <t>ECD_03314</t>
  </si>
  <si>
    <t>16S rRNA m(2)G966 methyltransferase, SAM-dependent</t>
  </si>
  <si>
    <t>ECD_03315</t>
  </si>
  <si>
    <t>DUF1145 family protein</t>
  </si>
  <si>
    <t>ECD_03316</t>
  </si>
  <si>
    <t>DUF2500 family protein</t>
  </si>
  <si>
    <t>ECD_03317</t>
  </si>
  <si>
    <t>TMEM86 family putative inner membrane protein</t>
  </si>
  <si>
    <t>ECD_03318</t>
  </si>
  <si>
    <t>zinc, cobalt and lead efflux system</t>
  </si>
  <si>
    <t>ECD_03319</t>
  </si>
  <si>
    <t>ECD_03320</t>
  </si>
  <si>
    <t>DUF165 family inner membrane protein</t>
  </si>
  <si>
    <t>ECD_03321</t>
  </si>
  <si>
    <t>ECD_03322</t>
  </si>
  <si>
    <t>ECD_03323</t>
  </si>
  <si>
    <t>UPF0118 family putative transporter</t>
  </si>
  <si>
    <t>ECD_03324</t>
  </si>
  <si>
    <t>4'-phosphopantetheinyl transferase</t>
  </si>
  <si>
    <t>ECD_03325</t>
  </si>
  <si>
    <t>nickel/heme ABC transporter periplasmic binding protein</t>
  </si>
  <si>
    <t>ECD_03326</t>
  </si>
  <si>
    <t>nickel ABC transporter permease</t>
  </si>
  <si>
    <t>ECD_03327</t>
  </si>
  <si>
    <t>ECD_03328</t>
  </si>
  <si>
    <t>nickel ABC transporter ATPase</t>
  </si>
  <si>
    <t>ECD_03329</t>
  </si>
  <si>
    <t>ECD_03330</t>
  </si>
  <si>
    <t>transcriptional repressor, Ni-binding</t>
  </si>
  <si>
    <t>ECD_03331</t>
  </si>
  <si>
    <t>ECD_03332</t>
  </si>
  <si>
    <t>putative NTF2 fold immunity protein for polymorphic toxin RhsB</t>
  </si>
  <si>
    <t>ECD_03334</t>
  </si>
  <si>
    <t>ECD_03335</t>
  </si>
  <si>
    <t>ECD_03336</t>
  </si>
  <si>
    <t>ribosome-associated ATPase: ATP-binding protein/ATP-binding membrane protein</t>
  </si>
  <si>
    <t>ECD_03337</t>
  </si>
  <si>
    <t>putative membrane fusion protein (MFP) of efflux pump</t>
  </si>
  <si>
    <t>ECD_03338</t>
  </si>
  <si>
    <t>DUF4049 family protein</t>
  </si>
  <si>
    <t>ECD_03339</t>
  </si>
  <si>
    <t>ECD_03340</t>
  </si>
  <si>
    <t>acid resistance protein, inner membrane</t>
  </si>
  <si>
    <t>ECD_03341</t>
  </si>
  <si>
    <t>ECD_03342</t>
  </si>
  <si>
    <t>phosphate transporter, low-affinity; tellurite importer</t>
  </si>
  <si>
    <t>ECD_03343</t>
  </si>
  <si>
    <t>universal stress (ethanol tolerance) protein B</t>
  </si>
  <si>
    <t>ECD_03344</t>
  </si>
  <si>
    <t>universal stress global response regulator</t>
  </si>
  <si>
    <t>ECD_03345</t>
  </si>
  <si>
    <t>dipeptide and tripeptide permease B</t>
  </si>
  <si>
    <t>ECD_03346</t>
  </si>
  <si>
    <t>16S rRNA m(2)G1516 methyltransferase, SAM-dependent</t>
  </si>
  <si>
    <t>ECD_03347</t>
  </si>
  <si>
    <t>oligopeptidase A</t>
  </si>
  <si>
    <t>ECD_03348</t>
  </si>
  <si>
    <t>23S rRNA m(6)A2030 methyltransferase, SAM-dependent</t>
  </si>
  <si>
    <t>ECD_03349</t>
  </si>
  <si>
    <t>glutathione oxidoreductase</t>
  </si>
  <si>
    <t>ECD_03350</t>
  </si>
  <si>
    <t>arsenical resistance operon transcriptional repressor; autorepressor</t>
  </si>
  <si>
    <t>ECD_03351</t>
  </si>
  <si>
    <t>arsenite/antimonite transporter</t>
  </si>
  <si>
    <t>ECD_03352</t>
  </si>
  <si>
    <t>arsenate reductase</t>
  </si>
  <si>
    <t>ECD_03353</t>
  </si>
  <si>
    <t>ECD_03354</t>
  </si>
  <si>
    <t>ECD_03355</t>
  </si>
  <si>
    <t>Putative LuxR family repressor for dicarboxylate transport</t>
  </si>
  <si>
    <t>ECD_03356</t>
  </si>
  <si>
    <t>putative Mg(2+) transport ATPase, inner membrane protein</t>
  </si>
  <si>
    <t>ECD_03357</t>
  </si>
  <si>
    <t>acid-resistance protein</t>
  </si>
  <si>
    <t>ECD_03358</t>
  </si>
  <si>
    <t>stress response protein acid-resistance protein</t>
  </si>
  <si>
    <t>ECD_03359</t>
  </si>
  <si>
    <t>acid-resistance membrane protein</t>
  </si>
  <si>
    <t>ECD_03360</t>
  </si>
  <si>
    <t>gad regulon transcriptional activator</t>
  </si>
  <si>
    <t>ECD_03361</t>
  </si>
  <si>
    <t>anaerobic multidrug efflux transporter, ArcA-regulated</t>
  </si>
  <si>
    <t>ECD_03362</t>
  </si>
  <si>
    <t>ECD_03363</t>
  </si>
  <si>
    <t>transcriptional activator of gadA and gadBC; repressor of gadX</t>
  </si>
  <si>
    <t>ECD_03364</t>
  </si>
  <si>
    <t>acid resistance regulon transcriptional activator; autoactivator</t>
  </si>
  <si>
    <t>ECD_03365</t>
  </si>
  <si>
    <t>glutamate decarboxylase A, PLP-dependent</t>
  </si>
  <si>
    <t>ECD_03366</t>
  </si>
  <si>
    <t>putative cytochrome C peroxidase</t>
  </si>
  <si>
    <t>ECD_03367</t>
  </si>
  <si>
    <t>cytoplasmic trehalase</t>
  </si>
  <si>
    <t>ECD_03368</t>
  </si>
  <si>
    <t>putative DNA-binding transcriptional response regulator</t>
  </si>
  <si>
    <t>ECD_03369</t>
  </si>
  <si>
    <t>ECD_03370</t>
  </si>
  <si>
    <t>inner membrane putative BrbK family alternate lipid exporter</t>
  </si>
  <si>
    <t>ECD_03371</t>
  </si>
  <si>
    <t>putative MFS transporter; membrane protein</t>
  </si>
  <si>
    <t>ECD_03372</t>
  </si>
  <si>
    <t>putative inner membrane-anchored periplasmic AsmA family protein</t>
  </si>
  <si>
    <t>ECD_03373</t>
  </si>
  <si>
    <t>cyclic-di-GMP phosphodiesterase, FlhDC-regulated</t>
  </si>
  <si>
    <t>ECD_03374</t>
  </si>
  <si>
    <t>2-dehydro-3-deoxygluconokinase</t>
  </si>
  <si>
    <t>ECD_03375</t>
  </si>
  <si>
    <t>putative periplasmic M16 family chaperone</t>
  </si>
  <si>
    <t>ECD_03376</t>
  </si>
  <si>
    <t>C4-dicarboxylic acid, orotate and citrate transporter</t>
  </si>
  <si>
    <t>ECD_03377</t>
  </si>
  <si>
    <t>cyclic-di-GMP phosphodiesterase</t>
  </si>
  <si>
    <t>ECD_03378</t>
  </si>
  <si>
    <t>cellulose synthase subunit</t>
  </si>
  <si>
    <t>ECD_03379</t>
  </si>
  <si>
    <t>endo-1,4-D-glucanase</t>
  </si>
  <si>
    <t>ECD_03380</t>
  </si>
  <si>
    <t>regulator of cellulose synthase, cyclic di-GMP binding</t>
  </si>
  <si>
    <t>ECD_03381</t>
  </si>
  <si>
    <t>cellulose synthase, catalytic subunit</t>
  </si>
  <si>
    <t>ECD_03383</t>
  </si>
  <si>
    <t>DUF2629 family protein</t>
  </si>
  <si>
    <t>ECD_03384</t>
  </si>
  <si>
    <t>cellulose production protein</t>
  </si>
  <si>
    <t>ECD_03385</t>
  </si>
  <si>
    <t>DUF2636 family cellulose production small membrane protein</t>
  </si>
  <si>
    <t>ECD_03386</t>
  </si>
  <si>
    <t>DUF3260 family cellulose production inner membrane protein</t>
  </si>
  <si>
    <t>ECD_03387</t>
  </si>
  <si>
    <t>ECD_03388</t>
  </si>
  <si>
    <t>ECD_03389</t>
  </si>
  <si>
    <t>ECD_03390</t>
  </si>
  <si>
    <t>ECD_03391</t>
  </si>
  <si>
    <t>dipeptide/heme ABC transporter ATPas</t>
  </si>
  <si>
    <t>ECD_03392</t>
  </si>
  <si>
    <t>ECD_03393</t>
  </si>
  <si>
    <t>dipeptide/heme ABC transporter permease</t>
  </si>
  <si>
    <t>ECD_03394</t>
  </si>
  <si>
    <t>ECD_03395</t>
  </si>
  <si>
    <t>dipeptide/heme ABC transporter periplasmic binding protein; dipeptide chemotaxis receptor</t>
  </si>
  <si>
    <t>ECD_03396</t>
  </si>
  <si>
    <t>KDO phosphoethanolamine transferase, Ca(2+)-inducible</t>
  </si>
  <si>
    <t>ECD_03397</t>
  </si>
  <si>
    <t>pyruvate-inducible inner membrane protein, putative transporter</t>
  </si>
  <si>
    <t>ECD_03398</t>
  </si>
  <si>
    <t>autotransporter beta-domain protein</t>
  </si>
  <si>
    <t>ECD_03399</t>
  </si>
  <si>
    <t>3-methyl-adenine DNA glycosylase I, constitutive</t>
  </si>
  <si>
    <t>ECD_03400</t>
  </si>
  <si>
    <t>ECD_03401</t>
  </si>
  <si>
    <t>biotin sulfoxide reductase</t>
  </si>
  <si>
    <t>ECD_03402</t>
  </si>
  <si>
    <t>multicopy suppressor of bamB; outer membrane lipoprotein</t>
  </si>
  <si>
    <t>ECD_03403</t>
  </si>
  <si>
    <t>glyoxylate/hydroxypyruvate reductase B</t>
  </si>
  <si>
    <t>ECD_03404</t>
  </si>
  <si>
    <t>barrier effect co-colonization resistance factor; DUF3053 family lipoprotein</t>
  </si>
  <si>
    <t>ECD_03405</t>
  </si>
  <si>
    <t>HTH_CROC1 family putative transcriptional regulator</t>
  </si>
  <si>
    <t>ECD_03406</t>
  </si>
  <si>
    <t>RNA chaperone and antiterminator, cold-inducible</t>
  </si>
  <si>
    <t>ECD_03407</t>
  </si>
  <si>
    <t>ECD_03408</t>
  </si>
  <si>
    <t>ECD_03409</t>
  </si>
  <si>
    <t>ECD_03410</t>
  </si>
  <si>
    <t>glycine tRNA synthetase, beta subunit</t>
  </si>
  <si>
    <t>ECD_03411</t>
  </si>
  <si>
    <t>glycine tRNA synthetase, alpha subunit</t>
  </si>
  <si>
    <t>ECD_03412</t>
  </si>
  <si>
    <t>ECD_03413</t>
  </si>
  <si>
    <t>O-acetyltransferase for enterobacterial common antigen (ECA)</t>
  </si>
  <si>
    <t>ECD_03414</t>
  </si>
  <si>
    <t>YiaAB family inner membrane protein, tandem domains</t>
  </si>
  <si>
    <t>ECD_03415</t>
  </si>
  <si>
    <t>YiaAB family inner membrane protein</t>
  </si>
  <si>
    <t>ECD_03416</t>
  </si>
  <si>
    <t>xylulokinase</t>
  </si>
  <si>
    <t>ECD_03417</t>
  </si>
  <si>
    <t>D-xylose isomerase</t>
  </si>
  <si>
    <t>ECD_03418</t>
  </si>
  <si>
    <t>D-xylose transporter subunit</t>
  </si>
  <si>
    <t>ECD_03420</t>
  </si>
  <si>
    <t>D-xylose ABC transporter permease</t>
  </si>
  <si>
    <t>ECD_03421</t>
  </si>
  <si>
    <t>xylose divergent operon transcriptional activator</t>
  </si>
  <si>
    <t>ECD_03422</t>
  </si>
  <si>
    <t>putative glucosaminidase</t>
  </si>
  <si>
    <t>ECD_03423</t>
  </si>
  <si>
    <t>alpha-amylase</t>
  </si>
  <si>
    <t>ECD_03424</t>
  </si>
  <si>
    <t>valine-pyruvate aminotransferase; transaminase C; alanine-valine transaminase</t>
  </si>
  <si>
    <t>ECD_03425</t>
  </si>
  <si>
    <t>putative hydrogenase, 4Fe-4S ferredoxin-type component</t>
  </si>
  <si>
    <t>ECD_03426</t>
  </si>
  <si>
    <t>transcriptional repressor for the yiaKLMNO-lyxK-sgbHUE operon</t>
  </si>
  <si>
    <t>ECD_03427</t>
  </si>
  <si>
    <t>2,3-diketo-L-gulonate reductase, NADH-dependent</t>
  </si>
  <si>
    <t>ECD_03428</t>
  </si>
  <si>
    <t>DUF386 family protein</t>
  </si>
  <si>
    <t>ECD_03429</t>
  </si>
  <si>
    <t>2,3-diketo-L-gulonate TRAP transporter small permease protein</t>
  </si>
  <si>
    <t>ECD_03430</t>
  </si>
  <si>
    <t>2,3-diketo-L-gulonate TRAP transporter large permease protein</t>
  </si>
  <si>
    <t>ECD_03431</t>
  </si>
  <si>
    <t>2,3-diketo-L-gulonate-binding periplasmic protein</t>
  </si>
  <si>
    <t>ECD_03432</t>
  </si>
  <si>
    <t>L-xylulose kinase</t>
  </si>
  <si>
    <t>ECD_03433</t>
  </si>
  <si>
    <t>3-keto-L-gulonate 6-phosphate decarboxylase</t>
  </si>
  <si>
    <t>ECD_03434</t>
  </si>
  <si>
    <t>putative L-xylulose 5-phosphate 3-epimerase</t>
  </si>
  <si>
    <t>ECD_03435</t>
  </si>
  <si>
    <t>ECD_03436</t>
  </si>
  <si>
    <t>putative regulatory protein</t>
  </si>
  <si>
    <t>ECD_03437</t>
  </si>
  <si>
    <t>putative permease</t>
  </si>
  <si>
    <t>ECD_03438</t>
  </si>
  <si>
    <t>ECD_03439</t>
  </si>
  <si>
    <t>ECD_03440</t>
  </si>
  <si>
    <t>ECD_03441</t>
  </si>
  <si>
    <t>signal-anchored membrane fusion protein (MFP) component of efflux pump</t>
  </si>
  <si>
    <t>ECD_03442</t>
  </si>
  <si>
    <t>DUF3302 family inner membrane protein</t>
  </si>
  <si>
    <t>ECD_03443</t>
  </si>
  <si>
    <t>aldehyde dehydrogenase B</t>
  </si>
  <si>
    <t>ECD_03444</t>
  </si>
  <si>
    <t>L-threonine dehydrogenase</t>
  </si>
  <si>
    <t>ECD_03445</t>
  </si>
  <si>
    <t>selenocysteinyl-tRNA-specific translation factor</t>
  </si>
  <si>
    <t>ECD_03446</t>
  </si>
  <si>
    <t>selenocysteine synthase</t>
  </si>
  <si>
    <t>ECD_03447</t>
  </si>
  <si>
    <t>ECD_03448</t>
  </si>
  <si>
    <t>Rhs protein with putative toxin 55 domain; putative polysaccharide synthesis/export protein; putative neighboring cell growth inhibitor</t>
  </si>
  <si>
    <t>ECD_03449</t>
  </si>
  <si>
    <t>putative immunity protein for polymorphic toxin RhsA; HEAT-domain protein; lethality reduction protein</t>
  </si>
  <si>
    <t>ECD_03450</t>
  </si>
  <si>
    <t>predicted Rhs-family protein</t>
  </si>
  <si>
    <t>ECD_03451</t>
  </si>
  <si>
    <t>TPR-like repeat protein</t>
  </si>
  <si>
    <t>ECD_03452</t>
  </si>
  <si>
    <t>putative membrane fusion protein (MFP) component of efflux pump</t>
  </si>
  <si>
    <t>ECD_03453</t>
  </si>
  <si>
    <t>ECD_03454</t>
  </si>
  <si>
    <t>mannitol-specific PTS enzyme: IIA, IIB and IIC components</t>
  </si>
  <si>
    <t>ECD_03455</t>
  </si>
  <si>
    <t>mannitol-1-phosphate dehydrogenase, NAD-dependent</t>
  </si>
  <si>
    <t>ECD_03456</t>
  </si>
  <si>
    <t>mannitol operon repressor</t>
  </si>
  <si>
    <t>ECD_03457</t>
  </si>
  <si>
    <t>ECD_03458</t>
  </si>
  <si>
    <t>ribosome-associated DUF2810 family protein</t>
  </si>
  <si>
    <t>ECD_03459</t>
  </si>
  <si>
    <t>ECD_03460</t>
  </si>
  <si>
    <t>ECD_03461</t>
  </si>
  <si>
    <t>L-lactate permease</t>
  </si>
  <si>
    <t>ECD_03462</t>
  </si>
  <si>
    <t>dual role activator/repressor for lldPRD operon</t>
  </si>
  <si>
    <t>ECD_03463</t>
  </si>
  <si>
    <t>L-lactate dehydrogenase, FMN-linked</t>
  </si>
  <si>
    <t>ECD_03464</t>
  </si>
  <si>
    <t>tRNA Leu mC34,mU34 2'-O-methyltransferase, SAM-dependent</t>
  </si>
  <si>
    <t>ECD_03465</t>
  </si>
  <si>
    <t>serine acetyltransferase</t>
  </si>
  <si>
    <t>ECD_03466</t>
  </si>
  <si>
    <t>glycerol-3-phosphate dehydrogenase (NAD+)</t>
  </si>
  <si>
    <t>ECD_03467</t>
  </si>
  <si>
    <t>protein export chaperone</t>
  </si>
  <si>
    <t>ECD_03468</t>
  </si>
  <si>
    <t>glutaredoxin 3</t>
  </si>
  <si>
    <t>ECD_03469</t>
  </si>
  <si>
    <t>ECD_03470</t>
  </si>
  <si>
    <t>phosphoglycero mutase III, cofactor-independent</t>
  </si>
  <si>
    <t>ECD_03471</t>
  </si>
  <si>
    <t>activator of AmiB,C murein hydrolases, septal ring factor</t>
  </si>
  <si>
    <t>ECD_03472</t>
  </si>
  <si>
    <t>putative polysaccharide deacetylase</t>
  </si>
  <si>
    <t>ECD_03473</t>
  </si>
  <si>
    <t>LPS(HepIII)-glucuronic acid glycosyltransferase</t>
  </si>
  <si>
    <t>ECD_03474</t>
  </si>
  <si>
    <t>L-threonine 3-dehydrogenase, NAD(P)-binding</t>
  </si>
  <si>
    <t>ECD_03475</t>
  </si>
  <si>
    <t>glycine C-acetyltransferase</t>
  </si>
  <si>
    <t>ECD_03476</t>
  </si>
  <si>
    <t>ADP-L-glycero-D-mannoheptose-6-epimerase, NAD(P)-binding</t>
  </si>
  <si>
    <t>ECD_03477</t>
  </si>
  <si>
    <t>ADP-heptose:LPS heptosyltransferase II</t>
  </si>
  <si>
    <t>ECD_03478</t>
  </si>
  <si>
    <t>ADP-heptose:LPS heptosyl transferase I</t>
  </si>
  <si>
    <t>ECD_03479</t>
  </si>
  <si>
    <t>Lipid A-core, surface polymer ligase</t>
  </si>
  <si>
    <t>ECD_03480</t>
  </si>
  <si>
    <t>putative beta1,3-glucosyltransferase</t>
  </si>
  <si>
    <t>ECD_03481</t>
  </si>
  <si>
    <t>UDP-galactose:(Galactosyl) LPS alpha1,2-galactosyltransferase</t>
  </si>
  <si>
    <t>ECD_03482</t>
  </si>
  <si>
    <t>WaaY protein, involved in phospohrylation of core oligosaccharide heptose</t>
  </si>
  <si>
    <t>ECD_03484</t>
  </si>
  <si>
    <t>ECD_03485</t>
  </si>
  <si>
    <t>ECD_03486</t>
  </si>
  <si>
    <t>UDP-glucose:(Glucosyl) LPS alpha1,3-glucosyltransferase WaaO</t>
  </si>
  <si>
    <t>ECD_03487</t>
  </si>
  <si>
    <t>kinase that phosphorylates core heptose of lipopolysaccharide</t>
  </si>
  <si>
    <t>ECD_03488</t>
  </si>
  <si>
    <t>UDP-glucose:(heptosyl)lipopolysaccharide alpha-1,3-glucosyltransferase; lipopolysaccharide core biosynthesis protein; lipopolysaccharide glucosyltransferase I</t>
  </si>
  <si>
    <t>ECD_03489</t>
  </si>
  <si>
    <t>lipopolysaccharide core biosynthesis protein</t>
  </si>
  <si>
    <t>ECD_03490</t>
  </si>
  <si>
    <t>3-deoxy-D-manno-octulosonic-acid transferase (KDO transferase)</t>
  </si>
  <si>
    <t>ECD_03491</t>
  </si>
  <si>
    <t>pantetheine-phosphate adenylyltransferase</t>
  </si>
  <si>
    <t>ECD_03492</t>
  </si>
  <si>
    <t>formamidopyrimidine/5-formyluracil/ 5-hydroxymethyluracil DNA glycosylase</t>
  </si>
  <si>
    <t>ECD_03493</t>
  </si>
  <si>
    <t>50S ribosomal subunit protein L33</t>
  </si>
  <si>
    <t>ECD_03494</t>
  </si>
  <si>
    <t>50S ribosomal subunit protein L28</t>
  </si>
  <si>
    <t>ECD_03495</t>
  </si>
  <si>
    <t>UPF0758 family protein</t>
  </si>
  <si>
    <t>ECD_03496</t>
  </si>
  <si>
    <t>fused 4'-phosphopantothenoylcysteine decarboxylase/phosphopantothenoylcysteine synthetase, FMN-binding</t>
  </si>
  <si>
    <t>ECD_03497</t>
  </si>
  <si>
    <t>deoxyuridinetriphosphatase</t>
  </si>
  <si>
    <t>ECD_03498</t>
  </si>
  <si>
    <t>nucleoid occlusion factor, anti-FtsZ division inhibitor</t>
  </si>
  <si>
    <t>ECD_03499</t>
  </si>
  <si>
    <t>orotate phosphoribosyltransferase</t>
  </si>
  <si>
    <t>ECD_03500</t>
  </si>
  <si>
    <t>ribonuclease PH</t>
  </si>
  <si>
    <t>ECD_03501</t>
  </si>
  <si>
    <t>UPF0701 family protein</t>
  </si>
  <si>
    <t>ECD_03502</t>
  </si>
  <si>
    <t>DNA damage-inducible protein</t>
  </si>
  <si>
    <t>ECD_03503</t>
  </si>
  <si>
    <t>ECD_03504</t>
  </si>
  <si>
    <t>ECD_03505</t>
  </si>
  <si>
    <t>guanylate kinase</t>
  </si>
  <si>
    <t>ECD_03506</t>
  </si>
  <si>
    <t>RNA polymerase, omega subunit</t>
  </si>
  <si>
    <t>ECD_03507</t>
  </si>
  <si>
    <t>bifunctional (p)ppGpp synthetase II/ guanosine-3',5'-bis pyrophosphate 3'-pyrophosphohydrolase</t>
  </si>
  <si>
    <t>ECD_03508</t>
  </si>
  <si>
    <t>tRNA mG18-2'-O-methyltransferase, SAM-dependent</t>
  </si>
  <si>
    <t>ECD_03509</t>
  </si>
  <si>
    <t>ECD_03510</t>
  </si>
  <si>
    <t>ECD_03511</t>
  </si>
  <si>
    <t>glutamate transporter</t>
  </si>
  <si>
    <t>ECD_03512</t>
  </si>
  <si>
    <t>ECD_03513</t>
  </si>
  <si>
    <t>ECD_03514</t>
  </si>
  <si>
    <t>putative alpha-glucosidase</t>
  </si>
  <si>
    <t>ECD_03515</t>
  </si>
  <si>
    <t>ECD_03516</t>
  </si>
  <si>
    <t>Int</t>
  </si>
  <si>
    <t>ECD_03517</t>
  </si>
  <si>
    <t>ShiA-like protein</t>
  </si>
  <si>
    <t>ECD_03518</t>
  </si>
  <si>
    <t>ECD_03519</t>
  </si>
  <si>
    <t>ECD_03520</t>
  </si>
  <si>
    <t>ECD_03521</t>
  </si>
  <si>
    <t>ECD_03522</t>
  </si>
  <si>
    <t>Single-strand binding protein (SSB) (Helix-destabilizing protein)</t>
  </si>
  <si>
    <t>ECD_03523</t>
  </si>
  <si>
    <t>TrbC-like protein</t>
  </si>
  <si>
    <t>ECD_03524</t>
  </si>
  <si>
    <t>transposase</t>
  </si>
  <si>
    <t>ECD_03525</t>
  </si>
  <si>
    <t>ECD_03526</t>
  </si>
  <si>
    <t>ECD_03527</t>
  </si>
  <si>
    <t>ECD_03530</t>
  </si>
  <si>
    <t>ECD_03531</t>
  </si>
  <si>
    <t>ECD_03532</t>
  </si>
  <si>
    <t>ECD_03533</t>
  </si>
  <si>
    <t>ECD_03534</t>
  </si>
  <si>
    <t>ECD_03535</t>
  </si>
  <si>
    <t>predicted IS protein</t>
  </si>
  <si>
    <t>ECD_03536</t>
  </si>
  <si>
    <t>IS30 transposase</t>
  </si>
  <si>
    <t>ECD_03537</t>
  </si>
  <si>
    <t>putative uncharacterized protein, yeeV-like protein</t>
  </si>
  <si>
    <t>ECD_03538</t>
  </si>
  <si>
    <t>ECD_03539</t>
  </si>
  <si>
    <t>Aec78</t>
  </si>
  <si>
    <t>ECD_03540</t>
  </si>
  <si>
    <t>ECD_03541</t>
  </si>
  <si>
    <t>ECD_03542</t>
  </si>
  <si>
    <t>ECD_03543</t>
  </si>
  <si>
    <t>ECD_03544</t>
  </si>
  <si>
    <t>cytoplasmic membrane lipoprotein-28</t>
  </si>
  <si>
    <t>ECD_03545</t>
  </si>
  <si>
    <t>ECD_03546</t>
  </si>
  <si>
    <t>ECD_03547</t>
  </si>
  <si>
    <t>DUF1198 family protein</t>
  </si>
  <si>
    <t>ECD_03548</t>
  </si>
  <si>
    <t>adenine permease, high affinity; adenine:H+ symporter</t>
  </si>
  <si>
    <t>ECD_03549</t>
  </si>
  <si>
    <t>cryptic adenine deaminase</t>
  </si>
  <si>
    <t>ECD_03550</t>
  </si>
  <si>
    <t>hexose phosphate transporter</t>
  </si>
  <si>
    <t>ECD_03551</t>
  </si>
  <si>
    <t>membrane protein regulates uhpT expression</t>
  </si>
  <si>
    <t>ECD_03552</t>
  </si>
  <si>
    <t>sensory histidine kinase in two-component regulatory sytem with UhpA</t>
  </si>
  <si>
    <t>ECD_03553</t>
  </si>
  <si>
    <t>response regulator in two-component regulatory system wtih UhpB</t>
  </si>
  <si>
    <t>ECD_03554</t>
  </si>
  <si>
    <t>acetolactate synthase 1 small subunit</t>
  </si>
  <si>
    <t>ECD_03555</t>
  </si>
  <si>
    <t>acetolactate synthase 2 large subunit</t>
  </si>
  <si>
    <t>ECD_03556</t>
  </si>
  <si>
    <t>ilvB operon leader peptide</t>
  </si>
  <si>
    <t>ECD_03557</t>
  </si>
  <si>
    <t>ECD_03558</t>
  </si>
  <si>
    <t>putative Cys-type oxidative YidJ-maturating enzyme</t>
  </si>
  <si>
    <t>ECD_03559</t>
  </si>
  <si>
    <t>ECD_03560</t>
  </si>
  <si>
    <t>DUF202 family inner membrane protein</t>
  </si>
  <si>
    <t>ECD_03561</t>
  </si>
  <si>
    <t>ECD_03562</t>
  </si>
  <si>
    <t>sulfatase/phosphatase superfamily protein</t>
  </si>
  <si>
    <t>ECD_03563</t>
  </si>
  <si>
    <t>ECD_03564</t>
  </si>
  <si>
    <t>AraC family putative transcriptional regulator</t>
  </si>
  <si>
    <t>ECD_03565</t>
  </si>
  <si>
    <t>predicted 6-phospho-beta-glucosidase</t>
  </si>
  <si>
    <t>ECD_03566</t>
  </si>
  <si>
    <t>arbutin specific enzyme IIBC component of PTS</t>
  </si>
  <si>
    <t>ECD_03568</t>
  </si>
  <si>
    <t>ECD_03569</t>
  </si>
  <si>
    <t>heat shock chaperone</t>
  </si>
  <si>
    <t>ECD_03570</t>
  </si>
  <si>
    <t>ECD_03571</t>
  </si>
  <si>
    <t>DUF1375 family outer membrane protein</t>
  </si>
  <si>
    <t>ECD_03572</t>
  </si>
  <si>
    <t>DUF3748 family protein</t>
  </si>
  <si>
    <t>ECD_03573</t>
  </si>
  <si>
    <t>colicin M resistance protein; FAD-binding protein, putative oxidoreductase</t>
  </si>
  <si>
    <t>ECD_03574</t>
  </si>
  <si>
    <t>D-galactonate transporter</t>
  </si>
  <si>
    <t>ECD_03575</t>
  </si>
  <si>
    <t>D-galactonate dehydratase</t>
  </si>
  <si>
    <t>ECD_03576</t>
  </si>
  <si>
    <t>2-oxo-3-deoxygalactonate 6-phosphate aldolase</t>
  </si>
  <si>
    <t>ECD_03577</t>
  </si>
  <si>
    <t>2-oxo-3-deoxygalactonate kinase</t>
  </si>
  <si>
    <t>ECD_03578</t>
  </si>
  <si>
    <t>D-galactonate catabolism operon transcriptional repressor</t>
  </si>
  <si>
    <t>ECD_03579</t>
  </si>
  <si>
    <t>ECD_03580</t>
  </si>
  <si>
    <t>sugar phosphate phosphatase</t>
  </si>
  <si>
    <t>ECD_03581</t>
  </si>
  <si>
    <t>DUF937 family protein</t>
  </si>
  <si>
    <t>ECD_03582</t>
  </si>
  <si>
    <t>DNA gyrase, subunit B</t>
  </si>
  <si>
    <t>ECD_03583</t>
  </si>
  <si>
    <t>ECD_03584</t>
  </si>
  <si>
    <t>DNA polymerase III, beta subunit</t>
  </si>
  <si>
    <t>ECD_03585</t>
  </si>
  <si>
    <t>chromosomal replication initiator protein DnaA, DNA-binding transcriptional dual regulator</t>
  </si>
  <si>
    <t>ECD_03586</t>
  </si>
  <si>
    <t>50S ribosomal subunit protein L34</t>
  </si>
  <si>
    <t>ECD_03587</t>
  </si>
  <si>
    <t>protein C5 component of RNase P</t>
  </si>
  <si>
    <t>ECD_03588</t>
  </si>
  <si>
    <t>membrane protein insertion efficiency factor, UPF0161 family inner membrane protein</t>
  </si>
  <si>
    <t>ECD_03589</t>
  </si>
  <si>
    <t>membrane protein insertase</t>
  </si>
  <si>
    <t>ECD_03590</t>
  </si>
  <si>
    <t>tRNA U34 5-methylaminomethyl-2-thiouridine modification GTPase</t>
  </si>
  <si>
    <t>ECD_03591</t>
  </si>
  <si>
    <t>tryptophanase leader peptide</t>
  </si>
  <si>
    <t>ECD_03592</t>
  </si>
  <si>
    <t>tryptophanase/L-cysteine desulfhydrase, PLP-dependent</t>
  </si>
  <si>
    <t>ECD_03593</t>
  </si>
  <si>
    <t>tryptophan transporter of low affinity</t>
  </si>
  <si>
    <t>ECD_03594</t>
  </si>
  <si>
    <t>ECD_03595</t>
  </si>
  <si>
    <t>ECD_03596</t>
  </si>
  <si>
    <t>phosphopantetheinyl transferase superfamily protein</t>
  </si>
  <si>
    <t>ECD_03597</t>
  </si>
  <si>
    <t>chromate reductase, Class I, flavoprotein</t>
  </si>
  <si>
    <t>ECD_03598</t>
  </si>
  <si>
    <t>ECD_03599</t>
  </si>
  <si>
    <t>phosphoenolpyruvate and 6-phosphogluconate phosphatase</t>
  </si>
  <si>
    <t>ECD_03600</t>
  </si>
  <si>
    <t>PRK09823 family inner membrane protein, creBC regulon</t>
  </si>
  <si>
    <t>ECD_03601</t>
  </si>
  <si>
    <t>UPF0167 family protein</t>
  </si>
  <si>
    <t>ECD_03602</t>
  </si>
  <si>
    <t>putative 6-phosphogluconolactonase</t>
  </si>
  <si>
    <t>ECD_03603</t>
  </si>
  <si>
    <t>putative xylanase</t>
  </si>
  <si>
    <t>ECD_03604</t>
  </si>
  <si>
    <t>carbohydrate-specific outer membrane porin, cryptic</t>
  </si>
  <si>
    <t>ECD_03605</t>
  </si>
  <si>
    <t>cryptic phospho-beta-glucosidase B</t>
  </si>
  <si>
    <t>ECD_03606</t>
  </si>
  <si>
    <t>fused beta-glucoside-specific PTS enzymes: IIA component/IIB component/IIC component</t>
  </si>
  <si>
    <t>ECD_03607</t>
  </si>
  <si>
    <t>transcriptional antiterminator of the bgl operon</t>
  </si>
  <si>
    <t>ECD_03608</t>
  </si>
  <si>
    <t>negative regulator of PhoR/PhoB two-component regulator</t>
  </si>
  <si>
    <t>ECD_03609</t>
  </si>
  <si>
    <t>phosphate ABC transporter ATPase</t>
  </si>
  <si>
    <t>ECD_03610</t>
  </si>
  <si>
    <t>phosphate ABC transporter permease</t>
  </si>
  <si>
    <t>ECD_03611</t>
  </si>
  <si>
    <t>ECD_03612</t>
  </si>
  <si>
    <t>phosphate ABC transporter periplasmic binding protein</t>
  </si>
  <si>
    <t>ECD_03613</t>
  </si>
  <si>
    <t>L-glutamine:D-fructose-6-phosphate aminotransferase</t>
  </si>
  <si>
    <t>ECD_03614</t>
  </si>
  <si>
    <t>fused N-acetyl glucosamine-1-phosphate uridyltransferase/glucosamine-1-phosphate acetyl transferase</t>
  </si>
  <si>
    <t>ECD_03615</t>
  </si>
  <si>
    <t>F1 sector of membrane-bound ATP synthase, epsilon subunit</t>
  </si>
  <si>
    <t>ECD_03616</t>
  </si>
  <si>
    <t>F1 sector of membrane-bound ATP synthase, beta subunit</t>
  </si>
  <si>
    <t>ECD_03617</t>
  </si>
  <si>
    <t>F1 sector of membrane-bound ATP synthase, gamma subunit</t>
  </si>
  <si>
    <t>ECD_03618</t>
  </si>
  <si>
    <t>F1 sector of membrane-bound ATP synthase, alpha subunit</t>
  </si>
  <si>
    <t>ECD_03619</t>
  </si>
  <si>
    <t>F1 sector of membrane-bound ATP synthase, delta subunit</t>
  </si>
  <si>
    <t>ECD_03620</t>
  </si>
  <si>
    <t>F0 sector of membrane-bound ATP synthase, subunit b</t>
  </si>
  <si>
    <t>ECD_03621</t>
  </si>
  <si>
    <t>F0 sector of membrane-bound ATP synthase, subunit c</t>
  </si>
  <si>
    <t>ECD_03622</t>
  </si>
  <si>
    <t>F0 sector of membrane-bound ATP synthase, subunit a</t>
  </si>
  <si>
    <t>ECD_03623</t>
  </si>
  <si>
    <t>ATP synthase, membrane-bound accessory factor</t>
  </si>
  <si>
    <t>ECD_03624</t>
  </si>
  <si>
    <t>16S rRNA m(7)G527 methyltransferase, SAM-dependent; glucose-inhibited cell-division protein</t>
  </si>
  <si>
    <t>ECD_03625</t>
  </si>
  <si>
    <t>5-methylaminomethyl-2-thiouridine modification at tRNA U34</t>
  </si>
  <si>
    <t>ECD_03626</t>
  </si>
  <si>
    <t>FMN-binding protein MioC</t>
  </si>
  <si>
    <t>ECD_03627</t>
  </si>
  <si>
    <t>transcriptional activator of asnA; autorepressor</t>
  </si>
  <si>
    <t>ECD_03628</t>
  </si>
  <si>
    <t>asparagine synthetase A</t>
  </si>
  <si>
    <t>ECD_03629</t>
  </si>
  <si>
    <t>stimulator of RavA ATPase activity; von Willebrand factor domain protein</t>
  </si>
  <si>
    <t>ECD_03630</t>
  </si>
  <si>
    <t>hexameric AAA+ MoxR family ATPase, putative molecular chaperone</t>
  </si>
  <si>
    <t>ECD_03631</t>
  </si>
  <si>
    <t>potassium transporter</t>
  </si>
  <si>
    <t>ECD_03635</t>
  </si>
  <si>
    <t>D-ribose ABC transporter ATPase</t>
  </si>
  <si>
    <t>ECD_03636</t>
  </si>
  <si>
    <t>D-ribose ABC transporter permease</t>
  </si>
  <si>
    <t>ECD_03637</t>
  </si>
  <si>
    <t>D-ribose ABC transporter periplasmic binding protein; ribose chemotaxis receptor</t>
  </si>
  <si>
    <t>ECD_03638</t>
  </si>
  <si>
    <t>ribokinase</t>
  </si>
  <si>
    <t>ECD_03639</t>
  </si>
  <si>
    <t>transcriptional repressor of ribose metabolism</t>
  </si>
  <si>
    <t>ECD_03640</t>
  </si>
  <si>
    <t>putative multidrug or homocysteine efflux system</t>
  </si>
  <si>
    <t>ECD_03641</t>
  </si>
  <si>
    <t>ECD_03642</t>
  </si>
  <si>
    <t>flhDC operon transcriptional repressor</t>
  </si>
  <si>
    <t>ECD_03643</t>
  </si>
  <si>
    <t>UPF0438 family protein</t>
  </si>
  <si>
    <t>ECD_03644</t>
  </si>
  <si>
    <t>magnesium chelatase family protein and putative transcriptional regulator</t>
  </si>
  <si>
    <t>ECD_03645</t>
  </si>
  <si>
    <t>ilvG operon leader peptide</t>
  </si>
  <si>
    <t>ECD_03646</t>
  </si>
  <si>
    <t>acetolactate synthase II, valine insensitive, large subunit</t>
  </si>
  <si>
    <t>ECD_03647</t>
  </si>
  <si>
    <t>acetolactate synthase 2 small subunit</t>
  </si>
  <si>
    <t>ECD_03648</t>
  </si>
  <si>
    <t>branched-chain amino acid aminotransferase</t>
  </si>
  <si>
    <t>ECD_03649</t>
  </si>
  <si>
    <t>dihydroxyacid dehydratase</t>
  </si>
  <si>
    <t>ECD_03650</t>
  </si>
  <si>
    <t>l-threonine dehydratase, biosynthetic; also known as threonine deaminase</t>
  </si>
  <si>
    <t>ECD_03651</t>
  </si>
  <si>
    <t>transcriptional activator of ilvC; autorepressor</t>
  </si>
  <si>
    <t>ECD_03652</t>
  </si>
  <si>
    <t>ketol-acid reductoisomerase, NAD(P)-binding</t>
  </si>
  <si>
    <t>ECD_03653</t>
  </si>
  <si>
    <t>peptidyl-prolyl cis-trans isomerase C (rotamase C)</t>
  </si>
  <si>
    <t>ECD_03654</t>
  </si>
  <si>
    <t>ECD_03656</t>
  </si>
  <si>
    <t>DNA helicase and single-stranded DNA-dependent ATPase</t>
  </si>
  <si>
    <t>ECD_03657</t>
  </si>
  <si>
    <t>guanosine pentaphosphatase/exopolyphosphatase</t>
  </si>
  <si>
    <t>ECD_03658</t>
  </si>
  <si>
    <t>ECD_03659</t>
  </si>
  <si>
    <t>thioredoxin 1</t>
  </si>
  <si>
    <t>ECD_03660</t>
  </si>
  <si>
    <t>rho operon leader peptide</t>
  </si>
  <si>
    <t>ECD_03661</t>
  </si>
  <si>
    <t>transcription termination factor</t>
  </si>
  <si>
    <t>ECD_03662</t>
  </si>
  <si>
    <t>UDP-GlcNAc:undecaprenylphosphate GlcNAc-1-phosphate transferase</t>
  </si>
  <si>
    <t>ECD_03663</t>
  </si>
  <si>
    <t>Entobacterial Common Antigen (ECA) polysaccharide chain length modulation protein</t>
  </si>
  <si>
    <t>ECD_03664</t>
  </si>
  <si>
    <t>UDP-N-acetyl glucosamine-2-epimerase</t>
  </si>
  <si>
    <t>ECD_03665</t>
  </si>
  <si>
    <t>UDP-N-acetyl-D-mannosaminuronic acid dehydrogenase</t>
  </si>
  <si>
    <t>ECD_03666</t>
  </si>
  <si>
    <t>dTDP-glucose 4,6-dehydratase</t>
  </si>
  <si>
    <t>ECD_03667</t>
  </si>
  <si>
    <t>ECD_03668</t>
  </si>
  <si>
    <t>TDP-fucosamine acetyltransferase</t>
  </si>
  <si>
    <t>ECD_03669</t>
  </si>
  <si>
    <t>TDP-4-oxo-6-deoxy-D-glucose transaminase</t>
  </si>
  <si>
    <t>ECD_03670</t>
  </si>
  <si>
    <t>O-antigen translocase</t>
  </si>
  <si>
    <t>ECD_03671</t>
  </si>
  <si>
    <t>TDP-Fuc4NAc:lipidIIFuc4NAc transferase</t>
  </si>
  <si>
    <t>ECD_03672</t>
  </si>
  <si>
    <t>putative ECA polysaccharide chain elongation protein</t>
  </si>
  <si>
    <t>ECD_03673</t>
  </si>
  <si>
    <t>UDP-N-acetyl-D-mannosaminuronic acid transferase</t>
  </si>
  <si>
    <t>ECD_03674</t>
  </si>
  <si>
    <t>putative APC family amino acid transporter</t>
  </si>
  <si>
    <t>ECD_03675</t>
  </si>
  <si>
    <t>putative AslA-specific sulfatase-maturating enzyme</t>
  </si>
  <si>
    <t>ECD_03676</t>
  </si>
  <si>
    <t>ECD_03677</t>
  </si>
  <si>
    <t>putative protoheme IX synthesis protein</t>
  </si>
  <si>
    <t>ECD_03678</t>
  </si>
  <si>
    <t>putative uroporphyrinogen III methyltransferase</t>
  </si>
  <si>
    <t>ECD_03679</t>
  </si>
  <si>
    <t>uroporphyrinogen III synthase</t>
  </si>
  <si>
    <t>ECD_03680</t>
  </si>
  <si>
    <t>hydroxymethylbilane synthase</t>
  </si>
  <si>
    <t>ECD_03681</t>
  </si>
  <si>
    <t>adenylate cyclase</t>
  </si>
  <si>
    <t>ECD_03682</t>
  </si>
  <si>
    <t>iron-dependent inhibitor of iron-sulfur cluster formation; frataxin; iron-binding and oxidizing protein</t>
  </si>
  <si>
    <t>ECD_03683</t>
  </si>
  <si>
    <t>ECD_03684</t>
  </si>
  <si>
    <t>ECD_03685</t>
  </si>
  <si>
    <t>diaminopimelate epimerase</t>
  </si>
  <si>
    <t>ECD_03686</t>
  </si>
  <si>
    <t>DUF484 family protein</t>
  </si>
  <si>
    <t>ECD_03687</t>
  </si>
  <si>
    <t>ECD_03688</t>
  </si>
  <si>
    <t>ECD_03689</t>
  </si>
  <si>
    <t>DNA-dependent ATPase I and helicase II</t>
  </si>
  <si>
    <t>ECD_03690</t>
  </si>
  <si>
    <t>ECD_03691</t>
  </si>
  <si>
    <t>DUF2233 family protein</t>
  </si>
  <si>
    <t>ECD_03692</t>
  </si>
  <si>
    <t>magnesium/nickel/cobalt transporter</t>
  </si>
  <si>
    <t>ECD_03693</t>
  </si>
  <si>
    <t>ECD_03694</t>
  </si>
  <si>
    <t>ECD_03695</t>
  </si>
  <si>
    <t>Magnesium and cobalt transport protein corA</t>
  </si>
  <si>
    <t>ECD_03696</t>
  </si>
  <si>
    <t>DUF2628 family putative inner membrane protein</t>
  </si>
  <si>
    <t>ECD_03697</t>
  </si>
  <si>
    <t>PRK11371 family inner membrane protein</t>
  </si>
  <si>
    <t>ECD_03698</t>
  </si>
  <si>
    <t>putative chloramphenical resistance permease</t>
  </si>
  <si>
    <t>ECD_03699</t>
  </si>
  <si>
    <t>4HBT thioesterase family protein</t>
  </si>
  <si>
    <t>ECD_03700</t>
  </si>
  <si>
    <t>outer membrane phospholipase A</t>
  </si>
  <si>
    <t>ECD_03701</t>
  </si>
  <si>
    <t>ECD_03702</t>
  </si>
  <si>
    <t>threonine efflux pump</t>
  </si>
  <si>
    <t>ECD_03703</t>
  </si>
  <si>
    <t>homoserine, homoserine lactone and S-methyl-methionine efflux pump</t>
  </si>
  <si>
    <t>ECD_03704</t>
  </si>
  <si>
    <t>lysophospholipase L2</t>
  </si>
  <si>
    <t>ECD_03705</t>
  </si>
  <si>
    <t>pyridoxal phosphate phosphatase</t>
  </si>
  <si>
    <t>ECD_03706</t>
  </si>
  <si>
    <t>putative inner membrane EamA-like transporter</t>
  </si>
  <si>
    <t>ECD_03707</t>
  </si>
  <si>
    <t>methionine biosynthesis regulon transcriptional regulator</t>
  </si>
  <si>
    <t>ECD_03708</t>
  </si>
  <si>
    <t>5-methyltetrahydropteroyltriglutamate- homocysteine S-methyltransferase</t>
  </si>
  <si>
    <t>ECD_03709</t>
  </si>
  <si>
    <t>putative conserved protein</t>
  </si>
  <si>
    <t>ECD_03710</t>
  </si>
  <si>
    <t>ECD_03711</t>
  </si>
  <si>
    <t>ECD_03712</t>
  </si>
  <si>
    <t>Carbamate kinase-like protein yahI</t>
  </si>
  <si>
    <t>ECD_03713</t>
  </si>
  <si>
    <t>ECD_03714</t>
  </si>
  <si>
    <t>ECD_03715</t>
  </si>
  <si>
    <t>ECD_03716</t>
  </si>
  <si>
    <t>ECD_03717</t>
  </si>
  <si>
    <t>putative carboxymethylenebutenolidase</t>
  </si>
  <si>
    <t>ECD_03718</t>
  </si>
  <si>
    <t>uridine phosphorylase</t>
  </si>
  <si>
    <t>ECD_03719</t>
  </si>
  <si>
    <t>ECD_03720</t>
  </si>
  <si>
    <t>ECD_03721</t>
  </si>
  <si>
    <t>ECD_03722</t>
  </si>
  <si>
    <t>ECD_03723</t>
  </si>
  <si>
    <t>ECD_03724</t>
  </si>
  <si>
    <t>ECD_03725</t>
  </si>
  <si>
    <t>DNA recombination protein</t>
  </si>
  <si>
    <t>ECD_03726</t>
  </si>
  <si>
    <t>bifunctional 2-octaprenyl-6-methoxy-1,4-benzoquinone methylase/ S-adenosylmethionine:2-DMK methyltransferase</t>
  </si>
  <si>
    <t>ECD_03727</t>
  </si>
  <si>
    <t>aerobic ubiquinone synthesis protein, SCP2 family protein</t>
  </si>
  <si>
    <t>ECD_03728</t>
  </si>
  <si>
    <t>regulator of octaprenylphenol hydroxylation, ubiquinone synthesis; regulator of 2'-N-acetyltransferase; putative ABC1 family protein kinase</t>
  </si>
  <si>
    <t>ECD_03729</t>
  </si>
  <si>
    <t>ECD_03730</t>
  </si>
  <si>
    <t>ECD_03731</t>
  </si>
  <si>
    <t>ECD_03732</t>
  </si>
  <si>
    <t>quality control of Tat-exported FeS proteins; Mg-dependent cytoplasmic DNase</t>
  </si>
  <si>
    <t>ECD_03733</t>
  </si>
  <si>
    <t>ECD_03734</t>
  </si>
  <si>
    <t>3-octaprenyl-4-hydroxybenzoate decarboxylase</t>
  </si>
  <si>
    <t>ECD_03735</t>
  </si>
  <si>
    <t>NAD(P)H-flavin reductase</t>
  </si>
  <si>
    <t>ECD_03736</t>
  </si>
  <si>
    <t>3-ketoacyl-CoA thiolase (thiolase I)</t>
  </si>
  <si>
    <t>ECD_03737</t>
  </si>
  <si>
    <t>fused 3-hydroxybutyryl-CoA epimerase/delta(3)-cis-delta(2)-trans-enoyl-CoA isomerase/enoyl-CoA hydratase/3-hydroxyacyl-CoA dehydrogenase</t>
  </si>
  <si>
    <t>ECD_03738</t>
  </si>
  <si>
    <t>proline dipeptidase</t>
  </si>
  <si>
    <t>ECD_03739</t>
  </si>
  <si>
    <t>UPF0029 family protein</t>
  </si>
  <si>
    <t>ECD_03740</t>
  </si>
  <si>
    <t>ECD_03741</t>
  </si>
  <si>
    <t>protoporphyrin oxidase, flavoprotein</t>
  </si>
  <si>
    <t>ECD_03742</t>
  </si>
  <si>
    <t>molybdopterin-guanine dinucleotide biosynthesis protein B</t>
  </si>
  <si>
    <t>ECD_03743</t>
  </si>
  <si>
    <t>molybdopterin-guanine dinucleotide synthase</t>
  </si>
  <si>
    <t>ECD_03744</t>
  </si>
  <si>
    <t>DUF1040 protein YihD</t>
  </si>
  <si>
    <t>ECD_03745</t>
  </si>
  <si>
    <t>Cpx stress response Thr/Ser protein kinase; MazF antagonist protein</t>
  </si>
  <si>
    <t>ECD_03746</t>
  </si>
  <si>
    <t>periplasmic protein disulfide isomerase I</t>
  </si>
  <si>
    <t>ECD_03747</t>
  </si>
  <si>
    <t>ECD_03748</t>
  </si>
  <si>
    <t>inner membrane protein, inner membrane acyltransferase</t>
  </si>
  <si>
    <t>ECD_03749</t>
  </si>
  <si>
    <t>5' to 3' DNA polymerase and 3' to 5'/5' to 3' exonuclease</t>
  </si>
  <si>
    <t>ECD_03750</t>
  </si>
  <si>
    <t>cell division GTP-binding protein</t>
  </si>
  <si>
    <t>ECD_03751</t>
  </si>
  <si>
    <t>activator of Der GTPase</t>
  </si>
  <si>
    <t>ECD_03752</t>
  </si>
  <si>
    <t>coproporphyrinogen III oxidase, SAM and NAD(P)H dependent, oxygen-independent</t>
  </si>
  <si>
    <t>ECD_03753</t>
  </si>
  <si>
    <t>fused DNA-binding response regulator in two-component regulatory system with GlnL: response regulator/sigma54 interaction protein</t>
  </si>
  <si>
    <t>ECD_03754</t>
  </si>
  <si>
    <t>sensory histidine kinase in two-component regulatory system with GlnG</t>
  </si>
  <si>
    <t>ECD_03755</t>
  </si>
  <si>
    <t>glutamine synthetase</t>
  </si>
  <si>
    <t>ECD_03756</t>
  </si>
  <si>
    <t>GTP-binding protein</t>
  </si>
  <si>
    <t>ECD_03757</t>
  </si>
  <si>
    <t>ECD_03758</t>
  </si>
  <si>
    <t>putative sugar phosphate isomerase</t>
  </si>
  <si>
    <t>ECD_03759</t>
  </si>
  <si>
    <t>MFS transporter family protein</t>
  </si>
  <si>
    <t>ECD_03760</t>
  </si>
  <si>
    <t>outer membrane porin L; putative sulpholipid porin</t>
  </si>
  <si>
    <t>ECD_03761</t>
  </si>
  <si>
    <t>putative sulphoquinovose importer</t>
  </si>
  <si>
    <t>ECD_03762</t>
  </si>
  <si>
    <t>putative 2,3-dihydroxypropane-1-sulphonate exporter, membrane protein</t>
  </si>
  <si>
    <t>ECD_03763</t>
  </si>
  <si>
    <t>putative sulpholipid alpha-glucosidase; alpha-glucosyl fluoride glucosidase</t>
  </si>
  <si>
    <t>ECD_03764</t>
  </si>
  <si>
    <t>putative sulphoquinovose mutarotase</t>
  </si>
  <si>
    <t>ECD_03765</t>
  </si>
  <si>
    <t>sulphoquinovose isomerase</t>
  </si>
  <si>
    <t>ECD_03766</t>
  </si>
  <si>
    <t>6-deoxy-6-sulphofructose-1-phosphate aldolase</t>
  </si>
  <si>
    <t>ECD_03767</t>
  </si>
  <si>
    <t>3-sulpholactaldehyde (SLA) reductase, NADH-dependent; gamma-hydroxybutyrate dehydrogenase, NADH-dependent</t>
  </si>
  <si>
    <t>ECD_03768</t>
  </si>
  <si>
    <t>6-deoxy-6-sulphofructose kinase</t>
  </si>
  <si>
    <t>ECD_03769</t>
  </si>
  <si>
    <t>putative transcriptional regulator for sulphoquinovose utilization</t>
  </si>
  <si>
    <t>ECD_03770</t>
  </si>
  <si>
    <t>alpha-D-glucose-1-phosphate phosphatase, anomer-specific</t>
  </si>
  <si>
    <t>ECD_03771</t>
  </si>
  <si>
    <t>BrkB family putative transporter, inner membrane protein</t>
  </si>
  <si>
    <t>ECD_03772</t>
  </si>
  <si>
    <t>D-tyr-tRNA(Tyr) deacylase</t>
  </si>
  <si>
    <t>ECD_03773</t>
  </si>
  <si>
    <t>ECD_03774</t>
  </si>
  <si>
    <t>CopG family putative transcriptional regulator</t>
  </si>
  <si>
    <t>ECD_03775</t>
  </si>
  <si>
    <t>putative thymol sensitivity protein, CopG family putative transcriptional regulator</t>
  </si>
  <si>
    <t>ECD_03776</t>
  </si>
  <si>
    <t>formate dehydrogenase formation protein</t>
  </si>
  <si>
    <t>ECD_03777</t>
  </si>
  <si>
    <t>formate dehydrogenase-O, cytochrome b556 subunit</t>
  </si>
  <si>
    <t>ECD_03778</t>
  </si>
  <si>
    <t>formate dehydrogenase-O, Fe-S subunit</t>
  </si>
  <si>
    <t>ECD_03779</t>
  </si>
  <si>
    <t>formate dehydrogenase-O, large subunit</t>
  </si>
  <si>
    <t>ECD_03780</t>
  </si>
  <si>
    <t>ECD_03781</t>
  </si>
  <si>
    <t>DUF3829 family lipoprotein</t>
  </si>
  <si>
    <t>ECD_03782</t>
  </si>
  <si>
    <t>putative frv operon regulator; contains a PTS EIIA domain</t>
  </si>
  <si>
    <t>ECD_03783</t>
  </si>
  <si>
    <t>ECD_03784</t>
  </si>
  <si>
    <t>putative PTS enzyme, IIB component/IIC component</t>
  </si>
  <si>
    <t>ECD_03785</t>
  </si>
  <si>
    <t>putative enzyme IIA component of PTS</t>
  </si>
  <si>
    <t>ECD_03786</t>
  </si>
  <si>
    <t>putative glycoporin</t>
  </si>
  <si>
    <t>ECD_03787</t>
  </si>
  <si>
    <t>L-rhamnose mutarotase</t>
  </si>
  <si>
    <t>ECD_03788</t>
  </si>
  <si>
    <t>rhamnulose-1-phosphate aldolase</t>
  </si>
  <si>
    <t>ECD_03789</t>
  </si>
  <si>
    <t>L-rhamnose isomerase</t>
  </si>
  <si>
    <t>ECD_03790</t>
  </si>
  <si>
    <t>rhamnulokinase</t>
  </si>
  <si>
    <t>ECD_03791</t>
  </si>
  <si>
    <t>transcriptional activator of rhaBAD and rhaT</t>
  </si>
  <si>
    <t>ECD_03792</t>
  </si>
  <si>
    <t>transcriptional activator of rhaSR</t>
  </si>
  <si>
    <t>ECD_03793</t>
  </si>
  <si>
    <t>L-rhamnose:proton symporter</t>
  </si>
  <si>
    <t>ECD_03794</t>
  </si>
  <si>
    <t>superoxide dismutase, Mn</t>
  </si>
  <si>
    <t>ECD_03795</t>
  </si>
  <si>
    <t>2-keto-3-deoxy-D-gluconate transporter</t>
  </si>
  <si>
    <t>ECD_03796</t>
  </si>
  <si>
    <t>6-N-hydroxylaminopurine resistance protein</t>
  </si>
  <si>
    <t>ECD_03797</t>
  </si>
  <si>
    <t>sensory histidine kinase in two-component regulatory system with CpxR</t>
  </si>
  <si>
    <t>ECD_03798</t>
  </si>
  <si>
    <t>response regulator in two-component regulatory system with CpxA</t>
  </si>
  <si>
    <t>ECD_03799</t>
  </si>
  <si>
    <t>inhibitor of the cpx response; periplasmic adaptor protein</t>
  </si>
  <si>
    <t>ECD_03800</t>
  </si>
  <si>
    <t>ferrous iron and zinc transporter</t>
  </si>
  <si>
    <t>ECD_03801</t>
  </si>
  <si>
    <t>6-phosphofructokinase I</t>
  </si>
  <si>
    <t>ECD_03802</t>
  </si>
  <si>
    <t>sulfate transporter subunit</t>
  </si>
  <si>
    <t>ECD_03803</t>
  </si>
  <si>
    <t>CDP-diacylglycerol phosphotidylhydrolase</t>
  </si>
  <si>
    <t>ECD_03804</t>
  </si>
  <si>
    <t>triosephosphate isomerase</t>
  </si>
  <si>
    <t>ECD_03805</t>
  </si>
  <si>
    <t>DUF1454 family putative periplasmic protein</t>
  </si>
  <si>
    <t>ECD_03806</t>
  </si>
  <si>
    <t>DUF805 family putative inner membrane protein</t>
  </si>
  <si>
    <t>ECD_03807</t>
  </si>
  <si>
    <t>ECD_03808</t>
  </si>
  <si>
    <t>ECD_03809</t>
  </si>
  <si>
    <t>ferredoxin-NADP reductase; flavodoxin reductase</t>
  </si>
  <si>
    <t>ECD_03810</t>
  </si>
  <si>
    <t>fructose 1,6-bisphosphatase II</t>
  </si>
  <si>
    <t>ECD_03811</t>
  </si>
  <si>
    <t>glycerol kinase</t>
  </si>
  <si>
    <t>ECD_03812</t>
  </si>
  <si>
    <t>glycerol facilitator</t>
  </si>
  <si>
    <t>ECD_03813</t>
  </si>
  <si>
    <t>FtsZ stabilizer, septal ring assembly factor, cell division stimulator</t>
  </si>
  <si>
    <t>ECD_03814</t>
  </si>
  <si>
    <t>ribonuclease E (RNase E) inhibitor protein</t>
  </si>
  <si>
    <t>ECD_03815</t>
  </si>
  <si>
    <t>1,4-dihydroxy-2-naphthoate octaprenyltransferase</t>
  </si>
  <si>
    <t>ECD_03816</t>
  </si>
  <si>
    <t>molecular chaperone and ATPase component of HslUV protease</t>
  </si>
  <si>
    <t>ECD_03817</t>
  </si>
  <si>
    <t>peptidase component of the HslUV protease</t>
  </si>
  <si>
    <t>ECD_03818</t>
  </si>
  <si>
    <t>essential cell division protein</t>
  </si>
  <si>
    <t>ECD_03819</t>
  </si>
  <si>
    <t>Anti-activator for CytR-CRP nucleoside utilization regulon</t>
  </si>
  <si>
    <t>ECD_03820</t>
  </si>
  <si>
    <t>Primosome factor n' (replication factor Y)</t>
  </si>
  <si>
    <t>ECD_03821</t>
  </si>
  <si>
    <t>50S ribosomal subunit protein L31</t>
  </si>
  <si>
    <t>ECD_03822</t>
  </si>
  <si>
    <t>putative outer membrane lipoprotein</t>
  </si>
  <si>
    <t>ECD_03823</t>
  </si>
  <si>
    <t>putative lipid binding hydrolase, DUF830 family protein</t>
  </si>
  <si>
    <t>ECD_03824</t>
  </si>
  <si>
    <t>transcriptional repressor, S-adenosylmethionine-binding</t>
  </si>
  <si>
    <t>ECD_03825</t>
  </si>
  <si>
    <t>cystathionine gamma-synthase, PLP-dependent</t>
  </si>
  <si>
    <t>ECD_03826</t>
  </si>
  <si>
    <t>Bifunctional aspartokinase/homoserine dehydrogenase 2</t>
  </si>
  <si>
    <t>ECD_03827</t>
  </si>
  <si>
    <t>5,10-methylenetetrahydrofolate reductase</t>
  </si>
  <si>
    <t>ECD_03828</t>
  </si>
  <si>
    <t>catalase-peroxidase HPI, heme b-containing</t>
  </si>
  <si>
    <t>ECD_03829</t>
  </si>
  <si>
    <t>EamA-like transporter family protein</t>
  </si>
  <si>
    <t>ECD_03830</t>
  </si>
  <si>
    <t>DUF1287 family protein</t>
  </si>
  <si>
    <t>ECD_03831</t>
  </si>
  <si>
    <t>glycerol dehydrogenase, NAD+ dependent; 1,2-propanediol:NAD+ oxidoreductase</t>
  </si>
  <si>
    <t>ECD_03832</t>
  </si>
  <si>
    <t>fructose-6-phosphate aldolase 2</t>
  </si>
  <si>
    <t>ECD_03833</t>
  </si>
  <si>
    <t>putative PTS enzyme: Hpr, enzyme I and II components</t>
  </si>
  <si>
    <t>ECD_03834</t>
  </si>
  <si>
    <t>ECD_03835</t>
  </si>
  <si>
    <t>ECD_03836</t>
  </si>
  <si>
    <t>putative glycine radical domain-containing pyruvate formate-lyase</t>
  </si>
  <si>
    <t>ECD_03837</t>
  </si>
  <si>
    <t>putative [formate-C-acetyltransferase 2]-activating enzyme; pyruvate formate-lyase 1-activating enzyme</t>
  </si>
  <si>
    <t>ECD_03838</t>
  </si>
  <si>
    <t>ECD_03839</t>
  </si>
  <si>
    <t>AraC family putative transcriptional activator</t>
  </si>
  <si>
    <t>ECD_03840</t>
  </si>
  <si>
    <t>LPS heptose I phosphoethanolamine transferase</t>
  </si>
  <si>
    <t>ECD_03841</t>
  </si>
  <si>
    <t>phosphoenolpyruvate carboxylase</t>
  </si>
  <si>
    <t>ECD_03842</t>
  </si>
  <si>
    <t>acetylornithine deacetylase</t>
  </si>
  <si>
    <t>ECD_03843</t>
  </si>
  <si>
    <t>N-acetyl-gamma-glutamylphosphate reductase, NAD(P)-binding</t>
  </si>
  <si>
    <t>ECD_03844</t>
  </si>
  <si>
    <t>acetylglutamate kinase</t>
  </si>
  <si>
    <t>ECD_03845</t>
  </si>
  <si>
    <t>argininosuccinate lyase</t>
  </si>
  <si>
    <t>ECD_03846</t>
  </si>
  <si>
    <t>oxidative and nitrosative stress transcriptional regulator</t>
  </si>
  <si>
    <t>ECD_03847</t>
  </si>
  <si>
    <t>pyridine nucleotide transhydrogenase, soluble</t>
  </si>
  <si>
    <t>ECD_03848</t>
  </si>
  <si>
    <t>transcriptional repressor of fabA and fabB</t>
  </si>
  <si>
    <t>ECD_03849</t>
  </si>
  <si>
    <t>DUF1422 family inner membrane protein</t>
  </si>
  <si>
    <t>ECD_03850</t>
  </si>
  <si>
    <t>tRNA m(5)U54 methyltransferase, SAM-dependent; tmRNA m(5)U341 methyltransferase</t>
  </si>
  <si>
    <t>ECD_03852</t>
  </si>
  <si>
    <t>glutamate racemase</t>
  </si>
  <si>
    <t>ECD_03853</t>
  </si>
  <si>
    <t>UDP-N-acetylenolpyruvoylglucosamine reductase, FAD-binding</t>
  </si>
  <si>
    <t>ECD_03854</t>
  </si>
  <si>
    <t>bifunctional biotin-[acetylCoA carboxylase] holoenzyme synthetase/ DNA-binding transcriptional repressor, bio-5'-AMP-binding</t>
  </si>
  <si>
    <t>ECD_03855</t>
  </si>
  <si>
    <t>pantothenate kinase</t>
  </si>
  <si>
    <t>ECD_03856</t>
  </si>
  <si>
    <t>translation elongation factor EF-Tu 2</t>
  </si>
  <si>
    <t>ECD_03857</t>
  </si>
  <si>
    <t>ECD_03858</t>
  </si>
  <si>
    <t>ECD_03859</t>
  </si>
  <si>
    <t>50S ribosomal subunit protein L11</t>
  </si>
  <si>
    <t>ECD_03860</t>
  </si>
  <si>
    <t>50S ribosomal subunit protein L1</t>
  </si>
  <si>
    <t>ECD_03861</t>
  </si>
  <si>
    <t>50S ribosomal subunit protein L10</t>
  </si>
  <si>
    <t>ECD_03862</t>
  </si>
  <si>
    <t>50S ribosomal subunit protein L7/L12</t>
  </si>
  <si>
    <t>ECD_03863</t>
  </si>
  <si>
    <t>RNA polymerase, beta subunit</t>
  </si>
  <si>
    <t>ECD_03864</t>
  </si>
  <si>
    <t>RNA polymerase, beta prime subunit</t>
  </si>
  <si>
    <t>ECD_03865</t>
  </si>
  <si>
    <t>stationary phase growth adaptation protein</t>
  </si>
  <si>
    <t>ECD_03866</t>
  </si>
  <si>
    <t>tyrosine lyase, involved in thiamine-thiazole moiety synthesis</t>
  </si>
  <si>
    <t>ECD_03867</t>
  </si>
  <si>
    <t>thiamine biosynthesis ThiGH complex subunit</t>
  </si>
  <si>
    <t>ECD_03868</t>
  </si>
  <si>
    <t>immediate sulfur donor in thiazole formation</t>
  </si>
  <si>
    <t>ECD_03869</t>
  </si>
  <si>
    <t>adenylyltransferase, modifies ThiS C-terminus</t>
  </si>
  <si>
    <t>ECD_03870</t>
  </si>
  <si>
    <t>thiamine phosphate synthase (thiamine phosphate pyrophosphorylase)</t>
  </si>
  <si>
    <t>ECD_03871</t>
  </si>
  <si>
    <t>phosphomethylpyrimidine synthase</t>
  </si>
  <si>
    <t>ECD_03872</t>
  </si>
  <si>
    <t>stationary phase protein, binds sigma 70 RNA polymerase subunit</t>
  </si>
  <si>
    <t>ECD_03873</t>
  </si>
  <si>
    <t>NADH pyrophosphatase</t>
  </si>
  <si>
    <t>ECD_03874</t>
  </si>
  <si>
    <t>uroporphyrinogen decarboxylase</t>
  </si>
  <si>
    <t>ECD_03875</t>
  </si>
  <si>
    <t>endonuclease V; deoxyinosine 3' endonuclease</t>
  </si>
  <si>
    <t>ECD_03876</t>
  </si>
  <si>
    <t>DUF416 domain protein</t>
  </si>
  <si>
    <t>ECD_03877</t>
  </si>
  <si>
    <t>HU, DNA-binding transcriptional regulator, alpha subunit</t>
  </si>
  <si>
    <t>ECD_03878</t>
  </si>
  <si>
    <t>DUF1481 family putative lipoprotein</t>
  </si>
  <si>
    <t>ECD_03879</t>
  </si>
  <si>
    <t>Zn-dependent periplasmic chaperone</t>
  </si>
  <si>
    <t>ECD_03880</t>
  </si>
  <si>
    <t>sensory histidine kinase in two-component regulatory system with ZraR</t>
  </si>
  <si>
    <t>ECD_03881</t>
  </si>
  <si>
    <t>fused DNA-binding response regulator in two-component regulatory system with ZraS: response regulator/sigma54 interaction protein</t>
  </si>
  <si>
    <t>ECD_03882</t>
  </si>
  <si>
    <t>phosphoribosylglycinamide synthetase phosphoribosylamine-glycine ligase</t>
  </si>
  <si>
    <t>ECD_03883</t>
  </si>
  <si>
    <t>IMP cyclohydrolase and phosphoribosylaminoimidazolecarboxamide formyltransferase</t>
  </si>
  <si>
    <t>ECD_03884</t>
  </si>
  <si>
    <t>GNAT-family putative N-acetyltransferase; acetyl coenzyme A-binding protein</t>
  </si>
  <si>
    <t>ECD_03885</t>
  </si>
  <si>
    <t>homoserine O-transsuccinylase</t>
  </si>
  <si>
    <t>ECD_03886</t>
  </si>
  <si>
    <t>malate synthase A</t>
  </si>
  <si>
    <t>ECD_03887</t>
  </si>
  <si>
    <t>isocitrate lyase</t>
  </si>
  <si>
    <t>ECD_03888</t>
  </si>
  <si>
    <t>isocitrate dehydrogenase kinase/phosphatase</t>
  </si>
  <si>
    <t>ECD_03890</t>
  </si>
  <si>
    <t>ECD_03891</t>
  </si>
  <si>
    <t>homocysteine-N5-methyltetrahydrofolate transmethylase, B12-dependent</t>
  </si>
  <si>
    <t>ECD_03892</t>
  </si>
  <si>
    <t>putative Na+/Pi-cotransporter</t>
  </si>
  <si>
    <t>ECD_03893</t>
  </si>
  <si>
    <t>peptidase E, alpha-aspartyl dipeptidase</t>
  </si>
  <si>
    <t>ECD_03894</t>
  </si>
  <si>
    <t>23S rRNA pseudouridine(2604) synthase</t>
  </si>
  <si>
    <t>ECD_03895</t>
  </si>
  <si>
    <t>DUF3811 family protein</t>
  </si>
  <si>
    <t>ECD_03896</t>
  </si>
  <si>
    <t>lysine-sensitive aspartokinase 3</t>
  </si>
  <si>
    <t>ECD_03897</t>
  </si>
  <si>
    <t>glucosephosphate isomerase</t>
  </si>
  <si>
    <t>ECD_03898</t>
  </si>
  <si>
    <t>extracellular polysaccharide production threonine-rich protein</t>
  </si>
  <si>
    <t>ECD_03899</t>
  </si>
  <si>
    <t>extracellular polysaccharide production lipoprotein</t>
  </si>
  <si>
    <t>ECD_03900</t>
  </si>
  <si>
    <t>extracellular polysaccharide export OMA protein</t>
  </si>
  <si>
    <t>ECD_03901</t>
  </si>
  <si>
    <t>DUF940 family extracellular polysaccharide protein</t>
  </si>
  <si>
    <t>ECD_03902</t>
  </si>
  <si>
    <t>phosphate starvation inducible protein</t>
  </si>
  <si>
    <t>ECD_03903</t>
  </si>
  <si>
    <t>D-xylose transporter</t>
  </si>
  <si>
    <t>ECD_03904</t>
  </si>
  <si>
    <t>maltose transporter subunit</t>
  </si>
  <si>
    <t>ECD_03905</t>
  </si>
  <si>
    <t>ECD_03906</t>
  </si>
  <si>
    <t>ECD_03907</t>
  </si>
  <si>
    <t>maltose ABC transportor ATPase</t>
  </si>
  <si>
    <t>ECD_03908</t>
  </si>
  <si>
    <t>maltose outer membrane porin (maltoporin)</t>
  </si>
  <si>
    <t>ECD_03909</t>
  </si>
  <si>
    <t>maltose regulon periplasmic protein</t>
  </si>
  <si>
    <t>ECD_03910</t>
  </si>
  <si>
    <t>ECD_03911</t>
  </si>
  <si>
    <t>chorismate--pyruvate lyase</t>
  </si>
  <si>
    <t>ECD_03912</t>
  </si>
  <si>
    <t>p-hydroxybenzoate octaprenyltransferase</t>
  </si>
  <si>
    <t>ECD_03913</t>
  </si>
  <si>
    <t>glycerol-3-phosphate O-acyltransferase</t>
  </si>
  <si>
    <t>ECD_03914</t>
  </si>
  <si>
    <t>diacylglycerol kinase</t>
  </si>
  <si>
    <t>ECD_03915</t>
  </si>
  <si>
    <t>transcriptional repressor of SOS regulon</t>
  </si>
  <si>
    <t>ECD_03916</t>
  </si>
  <si>
    <t>oxidative stress resistance protein; putative MATE family efflux pump; UV and mitomycin C inducible protein</t>
  </si>
  <si>
    <t>ECD_03917</t>
  </si>
  <si>
    <t>stress-induced protein, UPF0337 family</t>
  </si>
  <si>
    <t>ECD_03918</t>
  </si>
  <si>
    <t>transcriptional repressor, Zn(II)-binding</t>
  </si>
  <si>
    <t>ECD_03919</t>
  </si>
  <si>
    <t>ECD_03920</t>
  </si>
  <si>
    <t>ECD_03921</t>
  </si>
  <si>
    <t>tRNA-dihydrouridine synthase A</t>
  </si>
  <si>
    <t>ECD_03922</t>
  </si>
  <si>
    <t>phage shock protein G</t>
  </si>
  <si>
    <t>ECD_03923</t>
  </si>
  <si>
    <t>quinone oxidoreductase, NADPH-dependent</t>
  </si>
  <si>
    <t>ECD_03924</t>
  </si>
  <si>
    <t>replicative DNA helicase</t>
  </si>
  <si>
    <t>ECD_03925</t>
  </si>
  <si>
    <t>alanine racemase, biosynthetic, PLP-binding</t>
  </si>
  <si>
    <t>ECD_03926</t>
  </si>
  <si>
    <t>tyrosine aminotransferase, tyrosine-repressible, PLP-dependent</t>
  </si>
  <si>
    <t>ECD_03927</t>
  </si>
  <si>
    <t>acid phosphatase/phosphotransferase, class B, non-specific</t>
  </si>
  <si>
    <t>ECD_03928</t>
  </si>
  <si>
    <t>thiamine phosphate synthase</t>
  </si>
  <si>
    <t>ECD_03929</t>
  </si>
  <si>
    <t>ECD_03930</t>
  </si>
  <si>
    <t>ATPase and DNA damage recognition protein of nucleotide excision repair excinuclease UvrABC</t>
  </si>
  <si>
    <t>ECD_03931</t>
  </si>
  <si>
    <t>single-stranded DNA-binding protein</t>
  </si>
  <si>
    <t>ECD_03932</t>
  </si>
  <si>
    <t>ECD_03933</t>
  </si>
  <si>
    <t>ECD_03934</t>
  </si>
  <si>
    <t>superoxide response regulon transcriptional activator; autoregulator</t>
  </si>
  <si>
    <t>ECD_03935</t>
  </si>
  <si>
    <t>redox-sensitive transcriptional activator of soxS; autorepressor</t>
  </si>
  <si>
    <t>ECD_03936</t>
  </si>
  <si>
    <t>ECD_03937</t>
  </si>
  <si>
    <t>ECD_03939</t>
  </si>
  <si>
    <t>acetate transporter</t>
  </si>
  <si>
    <t>ECD_03940</t>
  </si>
  <si>
    <t>DUF485 family inner membrane protein</t>
  </si>
  <si>
    <t>ECD_03941</t>
  </si>
  <si>
    <t>acetyl-CoA synthetase</t>
  </si>
  <si>
    <t>ECD_03942</t>
  </si>
  <si>
    <t>nitrite reductase, formate-dependent, cytochrome</t>
  </si>
  <si>
    <t>ECD_03943</t>
  </si>
  <si>
    <t>nitrite reductase, formate-dependent, penta-heme cytochrome c</t>
  </si>
  <si>
    <t>ECD_03944</t>
  </si>
  <si>
    <t>formate-dependent nitrite reductase, 4Fe4S subunit</t>
  </si>
  <si>
    <t>ECD_03945</t>
  </si>
  <si>
    <t>formate-dependent nitrite reductase, membrane subunit</t>
  </si>
  <si>
    <t>ECD_03946</t>
  </si>
  <si>
    <t>heme lyase (NrfEFG) for insertion of heme into c552, subunit NrfE</t>
  </si>
  <si>
    <t>ECD_03947</t>
  </si>
  <si>
    <t>heme lyase (NrfEFG) for insertion of heme into c552, subunit NrfF</t>
  </si>
  <si>
    <t>ECD_03948</t>
  </si>
  <si>
    <t>heme lyase (NrfEFG) for insertion of heme into c552, subunit NrfG</t>
  </si>
  <si>
    <t>ECD_03949</t>
  </si>
  <si>
    <t>glutamate/aspartate:proton symporter</t>
  </si>
  <si>
    <t>ECD_03950</t>
  </si>
  <si>
    <t>Sel1 family TPR-like repeat protein</t>
  </si>
  <si>
    <t>ECD_03951</t>
  </si>
  <si>
    <t>formate dehydrogenase-H, selenopolypeptide subunit</t>
  </si>
  <si>
    <t>ECD_03952</t>
  </si>
  <si>
    <t>outer membrane factor of efflux pump</t>
  </si>
  <si>
    <t>ECD_03953</t>
  </si>
  <si>
    <t>membrane translocase (MDR) of MdtNOP efflux pump, PET family</t>
  </si>
  <si>
    <t>ECD_03954</t>
  </si>
  <si>
    <t>membrane fusion protein of efflux pump</t>
  </si>
  <si>
    <t>ECD_03955</t>
  </si>
  <si>
    <t>metallo-beta-lactamase superfamily protein</t>
  </si>
  <si>
    <t>ECD_03956</t>
  </si>
  <si>
    <t>D-allose kinase</t>
  </si>
  <si>
    <t>ECD_03957</t>
  </si>
  <si>
    <t>allulose-6-phosphate 3-epimerase</t>
  </si>
  <si>
    <t>ECD_03958</t>
  </si>
  <si>
    <t>D-allose ABC transporter permease</t>
  </si>
  <si>
    <t>ECD_03959</t>
  </si>
  <si>
    <t>D-allose ABC transporter ATPase</t>
  </si>
  <si>
    <t>ECD_03960</t>
  </si>
  <si>
    <t>D-allose ABC transporter periplasmic binding protein</t>
  </si>
  <si>
    <t>ECD_03961</t>
  </si>
  <si>
    <t>d-allose-inducible als operon transcriptional repressor; autorepressor; repressor of rpiR</t>
  </si>
  <si>
    <t>ECD_03962</t>
  </si>
  <si>
    <t>ribose 5-phosphate isomerase B/allose 6-phosphate isomerase</t>
  </si>
  <si>
    <t>ECD_03963</t>
  </si>
  <si>
    <t>ECD_03964</t>
  </si>
  <si>
    <t>5-phospho-alpha-D-ribosyl 1,2-cyclic phosphate phosphodiesterase</t>
  </si>
  <si>
    <t>ECD_03965</t>
  </si>
  <si>
    <t>aminoalkylphosphonate N-acetyltransferase</t>
  </si>
  <si>
    <t>ECD_03966</t>
  </si>
  <si>
    <t>ribose 1,5-bisphosphokinase</t>
  </si>
  <si>
    <t>ECD_03967</t>
  </si>
  <si>
    <t>ribophosphonate triphosphate hydrolase</t>
  </si>
  <si>
    <t>ECD_03968</t>
  </si>
  <si>
    <t>ribophosphonate triphosphate synthase subunit; putative ABC transporter-related ATPase</t>
  </si>
  <si>
    <t>ECD_03969</t>
  </si>
  <si>
    <t>carbon-phosphorus lyase complex subunit, putative ATP transporter ATP-binding protein</t>
  </si>
  <si>
    <t>ECD_03970</t>
  </si>
  <si>
    <t>carbon-phosphorus lyase, SAM-dependent</t>
  </si>
  <si>
    <t>ECD_03971</t>
  </si>
  <si>
    <t>ribophosphonate triphosphate synthase complex putative catalytic subunit</t>
  </si>
  <si>
    <t>ECD_03972</t>
  </si>
  <si>
    <t>ribophosphonate triphosphate synthase subunit</t>
  </si>
  <si>
    <t>ECD_03973</t>
  </si>
  <si>
    <t>ECD_03974</t>
  </si>
  <si>
    <t>putative DNA-binding transcriptional regulator of phosphonate uptake and biodegradation</t>
  </si>
  <si>
    <t>ECD_03975</t>
  </si>
  <si>
    <t>phosphonate/organophosphate ester transporter</t>
  </si>
  <si>
    <t>ECD_03976</t>
  </si>
  <si>
    <t>phosphonate ABC transporter periplasmic binding protein</t>
  </si>
  <si>
    <t>ECD_03977</t>
  </si>
  <si>
    <t>phosphonate ABC transporter ATPase</t>
  </si>
  <si>
    <t>ECD_03978</t>
  </si>
  <si>
    <t>metalloprotein superfamily protein</t>
  </si>
  <si>
    <t>ECD_03979</t>
  </si>
  <si>
    <t>zinc-ribbon family protein</t>
  </si>
  <si>
    <t>ECD_03980</t>
  </si>
  <si>
    <t>clamp-binding sister replication fork colocalization protein, dynamin-related</t>
  </si>
  <si>
    <t>ECD_03981</t>
  </si>
  <si>
    <t>YjcZ family protein; yhjH motility defect suppressor</t>
  </si>
  <si>
    <t>ECD_03982</t>
  </si>
  <si>
    <t>proline/glycine betaine transporter</t>
  </si>
  <si>
    <t>ECD_03983</t>
  </si>
  <si>
    <t>sensory histidine kinase in two-component regulatory system with BasR</t>
  </si>
  <si>
    <t>ECD_03984</t>
  </si>
  <si>
    <t>response regulator in two-component regulatory system with BasS</t>
  </si>
  <si>
    <t>ECD_03985</t>
  </si>
  <si>
    <t>lipid A phosphoethanolamine transferase</t>
  </si>
  <si>
    <t>ECD_03986</t>
  </si>
  <si>
    <t>arginine:agmatine antiporter</t>
  </si>
  <si>
    <t>ECD_03987</t>
  </si>
  <si>
    <t>adi system transcriptional activator</t>
  </si>
  <si>
    <t>ECD_03988</t>
  </si>
  <si>
    <t>arginine decarboxylase</t>
  </si>
  <si>
    <t>ECD_03989</t>
  </si>
  <si>
    <t>melibiose operon transcriptional regulator; autoregulator</t>
  </si>
  <si>
    <t>ECD_03990</t>
  </si>
  <si>
    <t>alpha-galactosidase, NAD(P)-binding</t>
  </si>
  <si>
    <t>ECD_03991</t>
  </si>
  <si>
    <t>melibiose:sodium symporter</t>
  </si>
  <si>
    <t>ECD_03992</t>
  </si>
  <si>
    <t>DUF2238 family inner membrane protein</t>
  </si>
  <si>
    <t>ECD_03993</t>
  </si>
  <si>
    <t>anaerobic class I fumarate hydratase (fumarase B)</t>
  </si>
  <si>
    <t>ECD_03994</t>
  </si>
  <si>
    <t>C4-dicarboxylate transporter, anaerobic; DcuS co-sensor</t>
  </si>
  <si>
    <t>ECD_03995</t>
  </si>
  <si>
    <t>response regulator in two-component regulatory system with DcuS</t>
  </si>
  <si>
    <t>ECD_03997</t>
  </si>
  <si>
    <t>putative 4Fe-4S mono-cluster protein</t>
  </si>
  <si>
    <t>ECD_03998</t>
  </si>
  <si>
    <t>ECD_03999</t>
  </si>
  <si>
    <t>antitoxin of GhoTS toxin-antitoxin pair; endonuclease for ghoT mRNA</t>
  </si>
  <si>
    <t>ECD_04000</t>
  </si>
  <si>
    <t>lysine tRNA synthetase, inducible</t>
  </si>
  <si>
    <t>ECD_04001</t>
  </si>
  <si>
    <t>dipeptide and tripeptide permease</t>
  </si>
  <si>
    <t>ECD_04002</t>
  </si>
  <si>
    <t>lysine decarboxylase, acid-inducible</t>
  </si>
  <si>
    <t>ECD_04003</t>
  </si>
  <si>
    <t>putative lysine/cadaverine transporter</t>
  </si>
  <si>
    <t>ECD_04004</t>
  </si>
  <si>
    <t>cadBA operon transcriptional activator</t>
  </si>
  <si>
    <t>ECD_04005</t>
  </si>
  <si>
    <t>ECD_04006</t>
  </si>
  <si>
    <t>thiol:disulfide interchange protein and activator of DsbC</t>
  </si>
  <si>
    <t>ECD_04007</t>
  </si>
  <si>
    <t>divalent-cation tolerance protein, copper sensitivity</t>
  </si>
  <si>
    <t>ECD_04008</t>
  </si>
  <si>
    <t>C4-dicarboxylate antiporter</t>
  </si>
  <si>
    <t>ECD_04009</t>
  </si>
  <si>
    <t>aspartate ammonia-lyase</t>
  </si>
  <si>
    <t>ECD_04010</t>
  </si>
  <si>
    <t>suppressor of F exclusion of phage T7</t>
  </si>
  <si>
    <t>ECD_04011</t>
  </si>
  <si>
    <t>ECD_04012</t>
  </si>
  <si>
    <t>Cpn10 chaperonin GroES, small subunit of GroESL</t>
  </si>
  <si>
    <t>ECD_04013</t>
  </si>
  <si>
    <t>Cpn60 chaperonin GroEL, large subunit of GroESL</t>
  </si>
  <si>
    <t>ECD_04014</t>
  </si>
  <si>
    <t>DUF4156 family lipoprotein</t>
  </si>
  <si>
    <t>ECD_04015</t>
  </si>
  <si>
    <t>ECD_04016</t>
  </si>
  <si>
    <t>EF-P-Lys34 lysylation protein; weak lysine 2,3-aminomutase</t>
  </si>
  <si>
    <t>ECD_04017</t>
  </si>
  <si>
    <t>polyproline-specific translation elongation factor EF-P</t>
  </si>
  <si>
    <t>ECD_04018</t>
  </si>
  <si>
    <t>entericidin A membrane lipoprotein, antidote entericidin B</t>
  </si>
  <si>
    <t>ECD_04019</t>
  </si>
  <si>
    <t>entericidin B membrane lipoprotein</t>
  </si>
  <si>
    <t>ECD_04020</t>
  </si>
  <si>
    <t>ECD_04021</t>
  </si>
  <si>
    <t>outer membrane lipoprotein cell division and growth lipocalin</t>
  </si>
  <si>
    <t>ECD_04022</t>
  </si>
  <si>
    <t>penicillin-binding protein; beta-lactamase, intrinsically weak</t>
  </si>
  <si>
    <t>ECD_04023</t>
  </si>
  <si>
    <t>fumarate reductase (anaerobic), membrane anchor subunit</t>
  </si>
  <si>
    <t>ECD_04024</t>
  </si>
  <si>
    <t>ECD_04025</t>
  </si>
  <si>
    <t>fumarate reductase (anaerobic), Fe-S subunit</t>
  </si>
  <si>
    <t>ECD_04026</t>
  </si>
  <si>
    <t>anaerobic fumarate reductase catalytic and NAD/flavoprotein subunit</t>
  </si>
  <si>
    <t>ECD_04027</t>
  </si>
  <si>
    <t>Elongation Factor P Lys34 lysyltransferase</t>
  </si>
  <si>
    <t>ECD_04028</t>
  </si>
  <si>
    <t>ECD_04029</t>
  </si>
  <si>
    <t>ECD_04030</t>
  </si>
  <si>
    <t>phosphatidylserine decarboxylase</t>
  </si>
  <si>
    <t>ECD_04031</t>
  </si>
  <si>
    <t>ribosome small subunit-dependent GTPase A</t>
  </si>
  <si>
    <t>ECD_04032</t>
  </si>
  <si>
    <t>oligoribonuclease</t>
  </si>
  <si>
    <t>ECD_04033</t>
  </si>
  <si>
    <t>epoxyqueuosine reductase, cobalamine-stimulated; queosine biosynthesis</t>
  </si>
  <si>
    <t>ECD_04034</t>
  </si>
  <si>
    <t>bifunctional NAD(P)H-hydrate repair enzyme; C-terminal domain ADP-dependent (S)-NAD(P)H-hydrate dehydratase and N-terminal domain NAD(P)H-hydrate epimerase</t>
  </si>
  <si>
    <t>ECD_04035</t>
  </si>
  <si>
    <t>tRNA(ANN) t(6)A37 threonylcarbamoyladenosine modification protein; ADP binding protein</t>
  </si>
  <si>
    <t>ECD_04036</t>
  </si>
  <si>
    <t>N-acetylmuramoyl-l-alanine amidase II</t>
  </si>
  <si>
    <t>ECD_04037</t>
  </si>
  <si>
    <t>ECD_04038</t>
  </si>
  <si>
    <t>delta(2)-isopentenylpyrophosphate tRNA-adenosine transferase</t>
  </si>
  <si>
    <t>ECD_04039</t>
  </si>
  <si>
    <t>global sRNA chaperone; HF-I, host factor for RNA phage Q beta replication</t>
  </si>
  <si>
    <t>ECD_04040</t>
  </si>
  <si>
    <t>GTPase, stimulated by 50S subunit binding; Mn(2+) homeostasis regulator</t>
  </si>
  <si>
    <t>ECD_04041</t>
  </si>
  <si>
    <t>modulator for HflB protease specific for phage lambda cII repressor</t>
  </si>
  <si>
    <t>ECD_04042</t>
  </si>
  <si>
    <t>HflB protease modulator specific for phage lambda cII repressor</t>
  </si>
  <si>
    <t>ECD_04043</t>
  </si>
  <si>
    <t>DUF2065 family protein</t>
  </si>
  <si>
    <t>ECD_04044</t>
  </si>
  <si>
    <t>adenylosuccinate synthetase</t>
  </si>
  <si>
    <t>ECD_04045</t>
  </si>
  <si>
    <t>nitric oxide-sensitive repressor for NO regulon</t>
  </si>
  <si>
    <t>ECD_04046</t>
  </si>
  <si>
    <t>exoribonuclease R, RNase R</t>
  </si>
  <si>
    <t>ECD_04047</t>
  </si>
  <si>
    <t>23S rRNA mG2251 2'-O-ribose methyltransferase, SAM-dependent</t>
  </si>
  <si>
    <t>ECD_04048</t>
  </si>
  <si>
    <t>DUF2170 family protein</t>
  </si>
  <si>
    <t>ECD_04049</t>
  </si>
  <si>
    <t>PspA/IM30 family protein</t>
  </si>
  <si>
    <t>ECD_04050</t>
  </si>
  <si>
    <t>DUF2491 family protein</t>
  </si>
  <si>
    <t>ECD_04051</t>
  </si>
  <si>
    <t>UPF0719 family inner membrane protein</t>
  </si>
  <si>
    <t>ECD_04052</t>
  </si>
  <si>
    <t>ECD_04053</t>
  </si>
  <si>
    <t>ECD_04054</t>
  </si>
  <si>
    <t>DNA alkylation damage repair protein; flavin-containing DNA binding protein, weak isovaleryl CoA dehydrogenase</t>
  </si>
  <si>
    <t>ECD_04055</t>
  </si>
  <si>
    <t>ECD_04056</t>
  </si>
  <si>
    <t>bioflm peroxide resistance protein</t>
  </si>
  <si>
    <t>ECD_04057</t>
  </si>
  <si>
    <t>ECD_04058</t>
  </si>
  <si>
    <t>transcriptional repressor for the L-ascorbate utilization divergent operon</t>
  </si>
  <si>
    <t>ECD_04059</t>
  </si>
  <si>
    <t>L-ascorbate 6-phosphate lactonase</t>
  </si>
  <si>
    <t>ECD_04060</t>
  </si>
  <si>
    <t>L-ascorbate-specific enzyme IIC permease component of PTS</t>
  </si>
  <si>
    <t>ECD_04061</t>
  </si>
  <si>
    <t>L-ascorbate-specific enzyme IIB component of PTS</t>
  </si>
  <si>
    <t>ECD_04062</t>
  </si>
  <si>
    <t>L-ascorbate-specific enzyme IIA component of PTS</t>
  </si>
  <si>
    <t>ECD_04063</t>
  </si>
  <si>
    <t>ECD_04064</t>
  </si>
  <si>
    <t>L-xylulose 5-phosphate 3-epimerase</t>
  </si>
  <si>
    <t>ECD_04065</t>
  </si>
  <si>
    <t>L-ribulose 5-phosphate 4-epimerase</t>
  </si>
  <si>
    <t>ECD_04066</t>
  </si>
  <si>
    <t>YhcN family protein, periplasmic</t>
  </si>
  <si>
    <t>ECD_04067</t>
  </si>
  <si>
    <t>30S ribosomal subunit protein S6</t>
  </si>
  <si>
    <t>ECD_04068</t>
  </si>
  <si>
    <t>primosomal protein N</t>
  </si>
  <si>
    <t>ECD_04069</t>
  </si>
  <si>
    <t>30S ribosomal subunit protein S18</t>
  </si>
  <si>
    <t>ECD_04070</t>
  </si>
  <si>
    <t>50S ribosomal subunit protein L9</t>
  </si>
  <si>
    <t>ECD_04071</t>
  </si>
  <si>
    <t>Hexuronate transporter</t>
  </si>
  <si>
    <t>ECD_04072</t>
  </si>
  <si>
    <t>ECD_04073</t>
  </si>
  <si>
    <t>putative acetyl-CoA:acetoacetyl-CoA transferase</t>
  </si>
  <si>
    <t>ECD_04074</t>
  </si>
  <si>
    <t>ECD_04075</t>
  </si>
  <si>
    <t>ECD_04076</t>
  </si>
  <si>
    <t>putative oxoacyl reductase</t>
  </si>
  <si>
    <t>ECD_04077</t>
  </si>
  <si>
    <t>ECD_04078</t>
  </si>
  <si>
    <t>OapA family protein</t>
  </si>
  <si>
    <t>ECD_04079</t>
  </si>
  <si>
    <t>ECD_04080</t>
  </si>
  <si>
    <t>D-alanine/D-serine/glycine transporter</t>
  </si>
  <si>
    <t>ECD_04081</t>
  </si>
  <si>
    <t>iron-sulfur cluster repair protein RIC</t>
  </si>
  <si>
    <t>ECD_04082</t>
  </si>
  <si>
    <t>DMT transporter family inner membrane protein</t>
  </si>
  <si>
    <t>ECD_04083</t>
  </si>
  <si>
    <t>ECD_04084</t>
  </si>
  <si>
    <t>DUF24 family HxlR-type putative transcriptional regulator</t>
  </si>
  <si>
    <t>ECD_04085</t>
  </si>
  <si>
    <t>2':3'-cyclic-nucleotide 2'-phosphodiesterase</t>
  </si>
  <si>
    <t>ECD_04086</t>
  </si>
  <si>
    <t>3'(2'),5'-bisphosphate nucleotidase</t>
  </si>
  <si>
    <t>ECD_04087</t>
  </si>
  <si>
    <t>ECD_04088</t>
  </si>
  <si>
    <t>DUF1107 family protein</t>
  </si>
  <si>
    <t>ECD_04089</t>
  </si>
  <si>
    <t>ECD_04090</t>
  </si>
  <si>
    <t>methionine sulfoxide reductase A</t>
  </si>
  <si>
    <t>ECD_04091</t>
  </si>
  <si>
    <t>translocation and assembly module for autotransporter export, outer membrane subunit</t>
  </si>
  <si>
    <t>ECD_04092</t>
  </si>
  <si>
    <t>translocation and assembly module for autotransporter export, inner membrane subunit</t>
  </si>
  <si>
    <t>ECD_04093</t>
  </si>
  <si>
    <t>GGCT-like protein</t>
  </si>
  <si>
    <t>ECD_04094</t>
  </si>
  <si>
    <t>ECD_04095</t>
  </si>
  <si>
    <t>inorganic pyrophosphatase</t>
  </si>
  <si>
    <t>ECD_04096</t>
  </si>
  <si>
    <t>galactofuranose ABC transporter periplasmic binding protein</t>
  </si>
  <si>
    <t>ECD_04097</t>
  </si>
  <si>
    <t>ECD_04098</t>
  </si>
  <si>
    <t>ECD_04099</t>
  </si>
  <si>
    <t>ECD_04100</t>
  </si>
  <si>
    <t>fructose-1,6-bisphosphatase I</t>
  </si>
  <si>
    <t>ECD_04101</t>
  </si>
  <si>
    <t>UDP-N-acetylmuramate:L-alanyl-gamma-D-glutamyl- meso-diaminopimelate ligase</t>
  </si>
  <si>
    <t>ECD_04102</t>
  </si>
  <si>
    <t>ribosome-associated UPF0307 family protein</t>
  </si>
  <si>
    <t>ECD_04103</t>
  </si>
  <si>
    <t>putative antibiotic peptide MccB17 maturation peptidase</t>
  </si>
  <si>
    <t>ECD_04105</t>
  </si>
  <si>
    <t>anaerobic ribonucleotide reductase activating protein</t>
  </si>
  <si>
    <t>ECD_04106</t>
  </si>
  <si>
    <t>anaerobic ribonucleoside-triphosphate reductase</t>
  </si>
  <si>
    <t>ECD_04107</t>
  </si>
  <si>
    <t>trehalose-6-P hydrolase</t>
  </si>
  <si>
    <t>ECD_04108</t>
  </si>
  <si>
    <t>trehalose-specific PTS enzyme: IIB and IIC component</t>
  </si>
  <si>
    <t>ECD_04109</t>
  </si>
  <si>
    <t>trehalose 6-phosphate-inducible trehalose regulon transcriptional repressor</t>
  </si>
  <si>
    <t>ECD_04110</t>
  </si>
  <si>
    <t>magnesium transporter</t>
  </si>
  <si>
    <t>ECD_04111</t>
  </si>
  <si>
    <t>enamine/imine deaminase, reaction intermediate detoxification</t>
  </si>
  <si>
    <t>ECD_04112</t>
  </si>
  <si>
    <t>aspartate carbamoyltransferase, regulatory subunit</t>
  </si>
  <si>
    <t>ECD_04113</t>
  </si>
  <si>
    <t>aspartate carbamoyltransferase, catalytic subunit</t>
  </si>
  <si>
    <t>ECD_04114</t>
  </si>
  <si>
    <t>pyrBI operon leader peptide</t>
  </si>
  <si>
    <t>ECD_04115</t>
  </si>
  <si>
    <t>UPF0131 family protein</t>
  </si>
  <si>
    <t>ECD_04116</t>
  </si>
  <si>
    <t>c-di-GMP-binding biofilm dispersal mediator protein</t>
  </si>
  <si>
    <t>ECD_04117</t>
  </si>
  <si>
    <t>transcriptional repressor for divergent bdcA</t>
  </si>
  <si>
    <t>ECD_04118</t>
  </si>
  <si>
    <t>biofilm modulator regulated by toxins; DUF386 family protein, cupin superfamily protein</t>
  </si>
  <si>
    <t>ECD_04119</t>
  </si>
  <si>
    <t>SopA-central-domain-like hexapeptide repeat protein</t>
  </si>
  <si>
    <t>ECD_04120</t>
  </si>
  <si>
    <t>ornithine carbamoyltransferase 1</t>
  </si>
  <si>
    <t>ECD_04121</t>
  </si>
  <si>
    <t>protein inhibitor of RNase E</t>
  </si>
  <si>
    <t>ECD_04122</t>
  </si>
  <si>
    <t>ECD_04123</t>
  </si>
  <si>
    <t>DUF898 family inner membrane protein</t>
  </si>
  <si>
    <t>ECD_04124</t>
  </si>
  <si>
    <t>valyl-tRNA synthetase</t>
  </si>
  <si>
    <t>ECD_04125</t>
  </si>
  <si>
    <t>DNA polymerase III, chi subunit</t>
  </si>
  <si>
    <t>ECD_04126</t>
  </si>
  <si>
    <t>multifunctional aminopeptidase A: a cyteinylglycinase, transcription regulator and site-specific recombination factor</t>
  </si>
  <si>
    <t>ECD_04127</t>
  </si>
  <si>
    <t>lipopolysaccharide export ABC permease</t>
  </si>
  <si>
    <t>ECD_04128</t>
  </si>
  <si>
    <t>ECD_04129</t>
  </si>
  <si>
    <t>DUF853 family protein with NTPase fold</t>
  </si>
  <si>
    <t>ECD_04130</t>
  </si>
  <si>
    <t>transcriptional repressor, 5-gluconate-binding</t>
  </si>
  <si>
    <t>ECD_04131</t>
  </si>
  <si>
    <t>L-idonate and D-gluconate transporter</t>
  </si>
  <si>
    <t>ECD_04132</t>
  </si>
  <si>
    <t>5-keto-D-gluconate-5-reductase</t>
  </si>
  <si>
    <t>ECD_04133</t>
  </si>
  <si>
    <t>L-idonate 5-dehydrogenase, NAD-binding</t>
  </si>
  <si>
    <t>ECD_04134</t>
  </si>
  <si>
    <t>D-gluconate kinase, thermosensitive</t>
  </si>
  <si>
    <t>ECD_04135</t>
  </si>
  <si>
    <t>ECD_04136</t>
  </si>
  <si>
    <t>predicted integrase</t>
  </si>
  <si>
    <t>ECD_04137</t>
  </si>
  <si>
    <t>ECD_04139</t>
  </si>
  <si>
    <t>ECD_04140</t>
  </si>
  <si>
    <t>IS4 transposase</t>
  </si>
  <si>
    <t>ECD_04141</t>
  </si>
  <si>
    <t>ECD_04142</t>
  </si>
  <si>
    <t>GFO/IDH/MOCA family putative oxidoreductase. NAD(P)-dependent</t>
  </si>
  <si>
    <t>ECD_04145</t>
  </si>
  <si>
    <t>IS911 protein</t>
  </si>
  <si>
    <t>ECD_04146</t>
  </si>
  <si>
    <t>IS911 orfA-like protein</t>
  </si>
  <si>
    <t>ECD_04147</t>
  </si>
  <si>
    <t>ECD_04148</t>
  </si>
  <si>
    <t>secondary glycine betaine transporter BetU</t>
  </si>
  <si>
    <t>ECD_04149</t>
  </si>
  <si>
    <t>IS600 ORF2-like protein</t>
  </si>
  <si>
    <t>ECD_04150</t>
  </si>
  <si>
    <t>IS600 ORF1-like protein</t>
  </si>
  <si>
    <t>ECD_04152</t>
  </si>
  <si>
    <t>ECD_04153</t>
  </si>
  <si>
    <t>ferric citrate ABC transporter ATPase</t>
  </si>
  <si>
    <t>ECD_04154</t>
  </si>
  <si>
    <t>ferric citrate ABC transporter permease</t>
  </si>
  <si>
    <t>ECD_04155</t>
  </si>
  <si>
    <t>ECD_04156</t>
  </si>
  <si>
    <t>ferric citrate ABC transporter periplasmic binding protein</t>
  </si>
  <si>
    <t>ECD_04157</t>
  </si>
  <si>
    <t>TonB-dependent outer membrane ferric citrate transporter and signal transducer; ferric citrate extracelluar receptor; FecR-interacting protein</t>
  </si>
  <si>
    <t>ECD_04158</t>
  </si>
  <si>
    <t>anti-sigma transmembrane signal transducer for ferric citrate transport; periplasmic FecA-bound ferric citrate sensor and cytoplasmic FecI ECF sigma factor activator</t>
  </si>
  <si>
    <t>ECD_04159</t>
  </si>
  <si>
    <t>RNA polymerase sigma-19 factor, fec operon-specific; ECF sigma factor</t>
  </si>
  <si>
    <t>ECD_04160</t>
  </si>
  <si>
    <t>ECD_04162</t>
  </si>
  <si>
    <t>ECD_04163</t>
  </si>
  <si>
    <t>ECD_04164</t>
  </si>
  <si>
    <t>ECD_04165</t>
  </si>
  <si>
    <t>ECD_04166</t>
  </si>
  <si>
    <t>ECD_04167</t>
  </si>
  <si>
    <t>putative phosphotransferase enzyme IIA component</t>
  </si>
  <si>
    <t>ECD_04168</t>
  </si>
  <si>
    <t>putative nucleoside triphosphatase</t>
  </si>
  <si>
    <t>ECD_04169</t>
  </si>
  <si>
    <t>putative PTS system EIIC permease component</t>
  </si>
  <si>
    <t>ECD_04170</t>
  </si>
  <si>
    <t>ECD_04171</t>
  </si>
  <si>
    <t>putative endoglucanase with Zn-dependent exopeptidase domain</t>
  </si>
  <si>
    <t>ECD_04172</t>
  </si>
  <si>
    <t>ECD_04173</t>
  </si>
  <si>
    <t>ECD_04174</t>
  </si>
  <si>
    <t>UPF0386 family protein</t>
  </si>
  <si>
    <t>ECD_04176</t>
  </si>
  <si>
    <t>9-O-acetyl N-acetylneuraminic acid esterase</t>
  </si>
  <si>
    <t>ECD_04177</t>
  </si>
  <si>
    <t>N-acetylneuraminic acid mutarotase</t>
  </si>
  <si>
    <t>ECD_04178</t>
  </si>
  <si>
    <t>N-acetylnuraminic acid outer membrane channel protein</t>
  </si>
  <si>
    <t>ECD_04180</t>
  </si>
  <si>
    <t>ECD_04181</t>
  </si>
  <si>
    <t>ECD_04182</t>
  </si>
  <si>
    <t>tyrosine recombinase/inversion of on/off regulator of fimA</t>
  </si>
  <si>
    <t>ECD_04183</t>
  </si>
  <si>
    <t>major type 1 subunit fimbrin (pilin)</t>
  </si>
  <si>
    <t>ECD_04184</t>
  </si>
  <si>
    <t>fimbrial protein involved in type 1 pilus biosynthesis</t>
  </si>
  <si>
    <t>ECD_04185</t>
  </si>
  <si>
    <t>ECD_04186</t>
  </si>
  <si>
    <t>fimbrial usher outer membrane porin protein; FimCD chaperone-usher</t>
  </si>
  <si>
    <t>ECD_04187</t>
  </si>
  <si>
    <t>minor component of type 1 fimbriae</t>
  </si>
  <si>
    <t>ECD_04188</t>
  </si>
  <si>
    <t>ECD_04189</t>
  </si>
  <si>
    <t>ECD_04190</t>
  </si>
  <si>
    <t>fructuronate transporter</t>
  </si>
  <si>
    <t>ECD_04191</t>
  </si>
  <si>
    <t>mannonate hydrolase</t>
  </si>
  <si>
    <t>ECD_04192</t>
  </si>
  <si>
    <t>D-mannonate oxidoreductase, NAD-dependent</t>
  </si>
  <si>
    <t>ECD_04193</t>
  </si>
  <si>
    <t>fructuronate-inducible hexuronate regulon transcriptional repressor; autorepressor</t>
  </si>
  <si>
    <t>ECD_04194</t>
  </si>
  <si>
    <t>ECD_04195</t>
  </si>
  <si>
    <t>RpoS stabilzer after DNA damage, anti-RssB factor</t>
  </si>
  <si>
    <t>ECD_04196</t>
  </si>
  <si>
    <t>hypochlorite-responsive transcription factor</t>
  </si>
  <si>
    <t>ECD_04197</t>
  </si>
  <si>
    <t>isoaspartyl dipeptidase</t>
  </si>
  <si>
    <t>ECD_04198</t>
  </si>
  <si>
    <t>SpmB family inner membrane protein</t>
  </si>
  <si>
    <t>ECD_04199</t>
  </si>
  <si>
    <t>nucleoside recognition pore and gate family putative inner membrane transporter</t>
  </si>
  <si>
    <t>ECD_04200</t>
  </si>
  <si>
    <t>RNA 2'-phosphotransferase</t>
  </si>
  <si>
    <t>ECD_04201</t>
  </si>
  <si>
    <t>DUF1228 family putative inner membrane MFS superfamily transporter</t>
  </si>
  <si>
    <t>ECD_04202</t>
  </si>
  <si>
    <t>SdiA-regulated family putative membrane-anchored protein; putative phytase-like esterase</t>
  </si>
  <si>
    <t>ECD_04203</t>
  </si>
  <si>
    <t>putative ATPase, activator of (R)-hydroxyglutaryl-CoA dehydratase</t>
  </si>
  <si>
    <t>ECD_04204</t>
  </si>
  <si>
    <t>putative 2-hydroxyglutaryl-CoA dehydratase</t>
  </si>
  <si>
    <t>ECD_04205</t>
  </si>
  <si>
    <t>zinc-type alcohol dehydrogenase-like protein</t>
  </si>
  <si>
    <t>ECD_04206</t>
  </si>
  <si>
    <t>ECD_04207</t>
  </si>
  <si>
    <t>predicted transposase</t>
  </si>
  <si>
    <t>ECD_04208</t>
  </si>
  <si>
    <t>ECD_04209</t>
  </si>
  <si>
    <t>ECD_04211</t>
  </si>
  <si>
    <t>5-methylcytosine-specific restriction enzyme McrBC, subunit McrC</t>
  </si>
  <si>
    <t>ECD_04212</t>
  </si>
  <si>
    <t>5-methylcytosine-specific restriction enzyme McrBC, subunit McrB</t>
  </si>
  <si>
    <t>ECD_04213</t>
  </si>
  <si>
    <t>toxic peptide regulated by antisense sRNA symR</t>
  </si>
  <si>
    <t>ECD_04215</t>
  </si>
  <si>
    <t>DNA methyltransferase M</t>
  </si>
  <si>
    <t>ECD_04216</t>
  </si>
  <si>
    <t>endonuclease R Type I restriction enzyme</t>
  </si>
  <si>
    <t>ECD_04217</t>
  </si>
  <si>
    <t>methylated adenine and cytosine restriction protein</t>
  </si>
  <si>
    <t>ECD_04218</t>
  </si>
  <si>
    <t>metal-binding GTPase</t>
  </si>
  <si>
    <t>ECD_04219</t>
  </si>
  <si>
    <t>ECD_04220</t>
  </si>
  <si>
    <t>ECD_04221</t>
  </si>
  <si>
    <t>4-hydroxyphenylacetate 3-monooxygenase, reductase component</t>
  </si>
  <si>
    <t>ECD_04222</t>
  </si>
  <si>
    <t>4-hydroxyphenylacetate 3-monooxygenase</t>
  </si>
  <si>
    <t>ECD_04223</t>
  </si>
  <si>
    <t>HpaA</t>
  </si>
  <si>
    <t>ECD_04224</t>
  </si>
  <si>
    <t>hypothetical 4-hydroxyphenylacetate permease</t>
  </si>
  <si>
    <t>ECD_04225</t>
  </si>
  <si>
    <t>2,4-dihydroxyhept-2-ene-1,7-dioic acid aldolase</t>
  </si>
  <si>
    <t>ECD_04226</t>
  </si>
  <si>
    <t>2-oxo-hept-3-ene-1,7-dioate hydratase</t>
  </si>
  <si>
    <t>ECD_04227</t>
  </si>
  <si>
    <t>5-carboxymethyl-2-hydroxymuconate delta-isomerase</t>
  </si>
  <si>
    <t>ECD_04228</t>
  </si>
  <si>
    <t>Homoprotocatechuate dyoxygenase</t>
  </si>
  <si>
    <t>ECD_04229</t>
  </si>
  <si>
    <t>5-carboxy-2-hydroxymuconate semialdehyde dehydrogenase</t>
  </si>
  <si>
    <t>ECD_04230</t>
  </si>
  <si>
    <t>4-hydroxyphenylacetate degradation bifunctional isomerase/decarboxylase</t>
  </si>
  <si>
    <t>ECD_04231</t>
  </si>
  <si>
    <t>Homoprotocatechuate degradative operon repressor</t>
  </si>
  <si>
    <t>ECD_04232</t>
  </si>
  <si>
    <t>methyl-accepting chemotaxis protein I, serine sensor receptor</t>
  </si>
  <si>
    <t>ECD_04233</t>
  </si>
  <si>
    <t>putative L-galactonate:H+ symporter</t>
  </si>
  <si>
    <t>ECD_04235</t>
  </si>
  <si>
    <t>L-galactonate oxidoreductase; L-gulonate oxidoreductase</t>
  </si>
  <si>
    <t>ECD_04236</t>
  </si>
  <si>
    <t>OPG periplasmic biosynthetic phosphoglycerol transferases I (membrane-bound) and II (soluble)</t>
  </si>
  <si>
    <t>ECD_04237</t>
  </si>
  <si>
    <t>putative DUF2501 family periplasmic protein</t>
  </si>
  <si>
    <t>ECD_04238</t>
  </si>
  <si>
    <t>DNA biosynthesis protein</t>
  </si>
  <si>
    <t>ECD_04239</t>
  </si>
  <si>
    <t>DNA biosynthesis protein (primosomal protein I)</t>
  </si>
  <si>
    <t>ECD_04240</t>
  </si>
  <si>
    <t>DUF3815 family inner membrane protein</t>
  </si>
  <si>
    <t>ECD_04241</t>
  </si>
  <si>
    <t>DUF1212 family inner membrane protein</t>
  </si>
  <si>
    <t>ECD_04242</t>
  </si>
  <si>
    <t>ECD_04243</t>
  </si>
  <si>
    <t>bgl operon transcriptional activator</t>
  </si>
  <si>
    <t>ECD_04244</t>
  </si>
  <si>
    <t>ferric iron reductase involved in ferric hydroximate transport</t>
  </si>
  <si>
    <t>ECD_04245</t>
  </si>
  <si>
    <t>ECD_04246</t>
  </si>
  <si>
    <t>16S rRNA m(2)G1207 methyltransferase, SAM-dependent</t>
  </si>
  <si>
    <t>ECD_04247</t>
  </si>
  <si>
    <t>DNA polymerase III, psi subunit</t>
  </si>
  <si>
    <t>ECD_04248</t>
  </si>
  <si>
    <t>ribosomal-protein-S18-alanine N-acetyltransferase</t>
  </si>
  <si>
    <t>ECD_04249</t>
  </si>
  <si>
    <t>dUMP phosphatase</t>
  </si>
  <si>
    <t>ECD_04250</t>
  </si>
  <si>
    <t>peptide chain release factor RF-3</t>
  </si>
  <si>
    <t>ECD_04251</t>
  </si>
  <si>
    <t>salt-inducible putative ABC transporter periplasmic binding protein</t>
  </si>
  <si>
    <t>ECD_04252</t>
  </si>
  <si>
    <t>ECD_04253</t>
  </si>
  <si>
    <t>ECD_04254</t>
  </si>
  <si>
    <t>ECD_04255</t>
  </si>
  <si>
    <t>ECD_04256</t>
  </si>
  <si>
    <t>DUF3029 family protein, putative glycine radical enzyme</t>
  </si>
  <si>
    <t>ECD_04257</t>
  </si>
  <si>
    <t>2-deoxyribose-5-phosphate aldolase, NAD(P)-linked</t>
  </si>
  <si>
    <t>ECD_04258</t>
  </si>
  <si>
    <t>thymidine phosphorylase</t>
  </si>
  <si>
    <t>ECD_04259</t>
  </si>
  <si>
    <t>phosphopentomutase</t>
  </si>
  <si>
    <t>ECD_04260</t>
  </si>
  <si>
    <t>purine nucleoside phosphorylase 1; nicotinamide 1-beta-D-riboside phosphorylase</t>
  </si>
  <si>
    <t>ECD_04261</t>
  </si>
  <si>
    <t>ECD_04262</t>
  </si>
  <si>
    <t>lipoate-protein ligase A</t>
  </si>
  <si>
    <t>ECD_04263</t>
  </si>
  <si>
    <t>SMP_2 family putative membrane-anchored periplasmic protein</t>
  </si>
  <si>
    <t>ECD_04264</t>
  </si>
  <si>
    <t>3-phosphoserine phosphatase</t>
  </si>
  <si>
    <t>ECD_04265</t>
  </si>
  <si>
    <t>DNA repair protein</t>
  </si>
  <si>
    <t>ECD_04266</t>
  </si>
  <si>
    <t>trifunctional protein: nicotinamide mononucleotide adenylyltransferase, ribosylnicotinamide kinase, transcriptional repressor</t>
  </si>
  <si>
    <t>ECD_04267</t>
  </si>
  <si>
    <t>energy-dependent translational throttle A</t>
  </si>
  <si>
    <t>ECD_04268</t>
  </si>
  <si>
    <t>lytic murein transglycosylase, soluble</t>
  </si>
  <si>
    <t>ECD_04269</t>
  </si>
  <si>
    <t>transcriptional repressor, tryptophan-binding</t>
  </si>
  <si>
    <t>ECD_04270</t>
  </si>
  <si>
    <t>non-canonical purine NTP phosphatase, ITPase/XTPase</t>
  </si>
  <si>
    <t>ECD_04271</t>
  </si>
  <si>
    <t>phosphatase</t>
  </si>
  <si>
    <t>ECD_04272</t>
  </si>
  <si>
    <t>right oriC-binding transcriptional activator, AraC family</t>
  </si>
  <si>
    <t>ECD_04273</t>
  </si>
  <si>
    <t>ECD_04274</t>
  </si>
  <si>
    <t>response regulator in two-component regulatory system with CreC</t>
  </si>
  <si>
    <t>ECD_04275</t>
  </si>
  <si>
    <t>sensory histidine kinase in two-component regulatory system with CreB or PhoB</t>
  </si>
  <si>
    <t>ECD_04276</t>
  </si>
  <si>
    <t>ECD_04277</t>
  </si>
  <si>
    <t>response regulator in two-component regulatory system with ArcB or CpxA</t>
  </si>
  <si>
    <t>ECD_04278</t>
  </si>
  <si>
    <t>ECD_04279</t>
  </si>
  <si>
    <t>ECD_04281</t>
  </si>
  <si>
    <t>ECD_04282</t>
  </si>
  <si>
    <t>ECD_04283</t>
  </si>
  <si>
    <t>ECD_04284</t>
  </si>
  <si>
    <t>ECD_04285</t>
  </si>
  <si>
    <t>ECD_04286</t>
  </si>
  <si>
    <t>ECD_04287</t>
  </si>
  <si>
    <t>ECD_04288</t>
  </si>
  <si>
    <t>ECD_04289</t>
  </si>
  <si>
    <t>ECD_04290</t>
  </si>
  <si>
    <t>ECD_10002</t>
  </si>
  <si>
    <t>Lactose operon repressor</t>
  </si>
  <si>
    <t>ECD_10004</t>
  </si>
  <si>
    <t>T7 DNA-directed RNA polymerase</t>
  </si>
  <si>
    <t>ECD_10005</t>
  </si>
  <si>
    <t>ECD_10006</t>
  </si>
  <si>
    <t>ECD_10007</t>
  </si>
  <si>
    <t>ea8.5</t>
  </si>
  <si>
    <t>ECD_10008</t>
  </si>
  <si>
    <t>ea22</t>
  </si>
  <si>
    <t>ECD_10009</t>
  </si>
  <si>
    <t>ECD_10010</t>
  </si>
  <si>
    <t>ECD_10011</t>
  </si>
  <si>
    <t>ECD_10012</t>
  </si>
  <si>
    <t>exonuclease</t>
  </si>
  <si>
    <t>ECD_10013</t>
  </si>
  <si>
    <t>bet</t>
  </si>
  <si>
    <t>ECD_10014</t>
  </si>
  <si>
    <t>host-nuclease inhibitor protein Gam</t>
  </si>
  <si>
    <t>ECD_10015</t>
  </si>
  <si>
    <t>host-killing protein</t>
  </si>
  <si>
    <t>ECD_10016</t>
  </si>
  <si>
    <t>antitermination protein</t>
  </si>
  <si>
    <t>ECD_10017</t>
  </si>
  <si>
    <t>Putative single-stranded DNA binding protein</t>
  </si>
  <si>
    <t>ECD_10018</t>
  </si>
  <si>
    <t>restriction alleviation protein</t>
  </si>
  <si>
    <t>ECD_10019</t>
  </si>
  <si>
    <t>ECD_10020</t>
  </si>
  <si>
    <t>Probable regulatory protein N (early gene regulator)</t>
  </si>
  <si>
    <t>ECD_10021</t>
  </si>
  <si>
    <t>Repressor protein C2</t>
  </si>
  <si>
    <t>ECD_10022</t>
  </si>
  <si>
    <t>Regulatory protein cro (Antirepressor)</t>
  </si>
  <si>
    <t>ECD_10023</t>
  </si>
  <si>
    <t>ECD_10024</t>
  </si>
  <si>
    <t>DNA replication protein</t>
  </si>
  <si>
    <t>ECD_10025</t>
  </si>
  <si>
    <t>ECD_10026</t>
  </si>
  <si>
    <t>ren exclusion protein</t>
  </si>
  <si>
    <t>ECD_10027</t>
  </si>
  <si>
    <t>late gene regulator</t>
  </si>
  <si>
    <t>ECD_10028</t>
  </si>
  <si>
    <t>ECD_10029</t>
  </si>
  <si>
    <t>cell lysis protein</t>
  </si>
  <si>
    <t>ECD_10030</t>
  </si>
  <si>
    <t>ECD_10031</t>
  </si>
  <si>
    <t>ECD_10032</t>
  </si>
  <si>
    <t>Bor protein precursor</t>
  </si>
  <si>
    <t>ECD_10033</t>
  </si>
  <si>
    <t>putative envelope protein</t>
  </si>
  <si>
    <t>ECD_10034</t>
  </si>
  <si>
    <t>ECD_10035</t>
  </si>
  <si>
    <t>DNA packaging protein</t>
  </si>
  <si>
    <t>ECD_10036</t>
  </si>
  <si>
    <t>ECD_10037</t>
  </si>
  <si>
    <t>head-tail joining protein</t>
  </si>
  <si>
    <t>ECD_10038</t>
  </si>
  <si>
    <t>capsid component</t>
  </si>
  <si>
    <t>ECD_10039</t>
  </si>
  <si>
    <t>ECD_10040</t>
  </si>
  <si>
    <t>head-DNA stabilization protein</t>
  </si>
  <si>
    <t>ECD_10041</t>
  </si>
  <si>
    <t>ECD_10042</t>
  </si>
  <si>
    <t>ECD_10043</t>
  </si>
  <si>
    <t>ECD_10044</t>
  </si>
  <si>
    <t>tail component</t>
  </si>
  <si>
    <t>ECD_10045</t>
  </si>
  <si>
    <t>ECD_10046</t>
  </si>
  <si>
    <t>ECD_10047</t>
  </si>
  <si>
    <t>ECD_10048</t>
  </si>
  <si>
    <t>ECD_10049</t>
  </si>
  <si>
    <t>ECD_10050</t>
  </si>
  <si>
    <t>ECD_10051</t>
  </si>
  <si>
    <t>ECD_10052</t>
  </si>
  <si>
    <t>ECD_10053</t>
  </si>
  <si>
    <t>ECD_10054</t>
  </si>
  <si>
    <t>tail:host specificity protein</t>
  </si>
  <si>
    <t>ECD_10055</t>
  </si>
  <si>
    <t>outer host membrane</t>
  </si>
  <si>
    <t>ECD_10056</t>
  </si>
  <si>
    <t>Tail fiber protein</t>
  </si>
  <si>
    <t>ECD_10057</t>
  </si>
  <si>
    <t>Tail fiber</t>
  </si>
  <si>
    <t>ECD_10058</t>
  </si>
  <si>
    <t>ea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2" fillId="0" borderId="0"/>
    <xf numFmtId="0" fontId="7" fillId="0" borderId="0"/>
    <xf numFmtId="0" fontId="1" fillId="0" borderId="0">
      <alignment vertical="center"/>
    </xf>
    <xf numFmtId="0" fontId="8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0" xfId="1" applyFont="1"/>
    <xf numFmtId="0" fontId="2" fillId="0" borderId="0" xfId="1"/>
    <xf numFmtId="0" fontId="2" fillId="0" borderId="0" xfId="1" applyAlignment="1">
      <alignment wrapText="1"/>
    </xf>
    <xf numFmtId="0" fontId="3" fillId="0" borderId="1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/>
    </xf>
    <xf numFmtId="0" fontId="3" fillId="0" borderId="1" xfId="1" applyFont="1" applyFill="1" applyBorder="1" applyAlignment="1">
      <alignment horizontal="center" wrapText="1"/>
    </xf>
    <xf numFmtId="0" fontId="3" fillId="0" borderId="1" xfId="1" applyFont="1" applyFill="1" applyBorder="1" applyAlignment="1">
      <alignment horizontal="center" vertical="center" wrapText="1"/>
    </xf>
    <xf numFmtId="0" fontId="2" fillId="0" borderId="0" xfId="1" applyFill="1"/>
    <xf numFmtId="0" fontId="3" fillId="0" borderId="1" xfId="1" applyFont="1" applyFill="1" applyBorder="1" applyAlignment="1">
      <alignment horizontal="center"/>
    </xf>
    <xf numFmtId="0" fontId="6" fillId="0" borderId="1" xfId="1" applyFont="1" applyFill="1" applyBorder="1"/>
    <xf numFmtId="176" fontId="6" fillId="2" borderId="1" xfId="1" applyNumberFormat="1" applyFont="1" applyFill="1" applyBorder="1"/>
    <xf numFmtId="0" fontId="6" fillId="0" borderId="1" xfId="1" applyFont="1" applyFill="1" applyBorder="1" applyAlignment="1">
      <alignment wrapText="1"/>
    </xf>
    <xf numFmtId="0" fontId="6" fillId="0" borderId="1" xfId="1" applyFont="1" applyBorder="1"/>
    <xf numFmtId="0" fontId="6" fillId="0" borderId="1" xfId="1" applyFont="1" applyBorder="1" applyAlignment="1">
      <alignment wrapText="1"/>
    </xf>
    <xf numFmtId="0" fontId="6" fillId="2" borderId="1" xfId="1" applyFont="1" applyFill="1" applyBorder="1"/>
    <xf numFmtId="0" fontId="6" fillId="2" borderId="1" xfId="1" applyFont="1" applyFill="1" applyBorder="1" applyAlignment="1">
      <alignment wrapText="1"/>
    </xf>
  </cellXfs>
  <cellStyles count="5">
    <cellStyle name="常规" xfId="0" builtinId="0"/>
    <cellStyle name="常规 2" xfId="1"/>
    <cellStyle name="常规 2 2" xfId="2"/>
    <cellStyle name="常规 2 3" xfId="3"/>
    <cellStyle name="常规 3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1:K4164"/>
  <sheetViews>
    <sheetView tabSelected="1" workbookViewId="0">
      <selection activeCell="B2" sqref="B2"/>
    </sheetView>
  </sheetViews>
  <sheetFormatPr defaultRowHeight="13.5" x14ac:dyDescent="0.15"/>
  <cols>
    <col min="1" max="1" width="15.75" style="2" customWidth="1"/>
    <col min="2" max="2" width="19.75" style="2" customWidth="1"/>
    <col min="3" max="3" width="12" style="2" customWidth="1"/>
    <col min="4" max="4" width="18.5" style="2" customWidth="1"/>
    <col min="5" max="5" width="10.375" style="2" customWidth="1"/>
    <col min="6" max="6" width="19.625" style="2" customWidth="1"/>
    <col min="7" max="7" width="10.625" style="2" customWidth="1"/>
    <col min="8" max="8" width="20.875" style="2" customWidth="1"/>
    <col min="9" max="9" width="11.5" style="2" customWidth="1"/>
    <col min="10" max="10" width="19.5" style="2" customWidth="1"/>
    <col min="11" max="11" width="101.875" style="3" customWidth="1"/>
    <col min="12" max="16384" width="9" style="2"/>
  </cols>
  <sheetData>
    <row r="1" spans="1:11" ht="14.25" x14ac:dyDescent="0.2">
      <c r="A1" s="1" t="s">
        <v>0</v>
      </c>
    </row>
    <row r="3" spans="1:11" s="8" customFormat="1" ht="14.25" x14ac:dyDescent="0.2">
      <c r="A3" s="4" t="s">
        <v>1</v>
      </c>
      <c r="B3" s="5" t="s">
        <v>2</v>
      </c>
      <c r="C3" s="5"/>
      <c r="D3" s="5" t="s">
        <v>3</v>
      </c>
      <c r="E3" s="5"/>
      <c r="F3" s="5" t="s">
        <v>4</v>
      </c>
      <c r="G3" s="5"/>
      <c r="H3" s="5" t="s">
        <v>5</v>
      </c>
      <c r="I3" s="5"/>
      <c r="J3" s="6" t="s">
        <v>6</v>
      </c>
      <c r="K3" s="7" t="s">
        <v>7</v>
      </c>
    </row>
    <row r="4" spans="1:11" s="8" customFormat="1" ht="16.5" customHeight="1" x14ac:dyDescent="0.2">
      <c r="A4" s="4"/>
      <c r="B4" s="9" t="s">
        <v>8</v>
      </c>
      <c r="C4" s="9" t="s">
        <v>9</v>
      </c>
      <c r="D4" s="9" t="s">
        <v>8</v>
      </c>
      <c r="E4" s="9" t="s">
        <v>9</v>
      </c>
      <c r="F4" s="9" t="s">
        <v>8</v>
      </c>
      <c r="G4" s="9" t="s">
        <v>9</v>
      </c>
      <c r="H4" s="9" t="s">
        <v>8</v>
      </c>
      <c r="I4" s="9" t="s">
        <v>9</v>
      </c>
      <c r="J4" s="6"/>
      <c r="K4" s="7"/>
    </row>
    <row r="5" spans="1:11" s="8" customFormat="1" ht="15" x14ac:dyDescent="0.25">
      <c r="A5" s="10" t="s">
        <v>10</v>
      </c>
      <c r="B5" s="10">
        <v>2296.3976997584023</v>
      </c>
      <c r="C5" s="10">
        <v>50</v>
      </c>
      <c r="D5" s="10">
        <v>2288.1082328408747</v>
      </c>
      <c r="E5" s="10">
        <v>55</v>
      </c>
      <c r="F5" s="10">
        <v>2023.1937997990899</v>
      </c>
      <c r="G5" s="10">
        <v>58</v>
      </c>
      <c r="H5" s="10">
        <v>2519.9333054863437</v>
      </c>
      <c r="I5" s="10">
        <v>49</v>
      </c>
      <c r="J5" s="11">
        <f t="shared" ref="J5:J68" si="0">AVERAGE(C5,E5,G5,I5)</f>
        <v>53</v>
      </c>
      <c r="K5" s="12" t="s">
        <v>11</v>
      </c>
    </row>
    <row r="6" spans="1:11" ht="15" x14ac:dyDescent="0.25">
      <c r="A6" s="13" t="s">
        <v>12</v>
      </c>
      <c r="B6" s="13">
        <v>137.87947044310431</v>
      </c>
      <c r="C6" s="13">
        <v>851</v>
      </c>
      <c r="D6" s="13">
        <v>141.48805853794556</v>
      </c>
      <c r="E6" s="13">
        <v>904</v>
      </c>
      <c r="F6" s="13">
        <v>98.80554442931809</v>
      </c>
      <c r="G6" s="13">
        <v>1182</v>
      </c>
      <c r="H6" s="13">
        <v>94.668323495572579</v>
      </c>
      <c r="I6" s="13">
        <v>1264</v>
      </c>
      <c r="J6" s="11">
        <f t="shared" si="0"/>
        <v>1050.25</v>
      </c>
      <c r="K6" s="14" t="s">
        <v>13</v>
      </c>
    </row>
    <row r="7" spans="1:11" ht="15" x14ac:dyDescent="0.25">
      <c r="A7" s="13" t="s">
        <v>14</v>
      </c>
      <c r="B7" s="13">
        <v>137.04775532957751</v>
      </c>
      <c r="C7" s="13">
        <v>856</v>
      </c>
      <c r="D7" s="13">
        <v>139.4085025960095</v>
      </c>
      <c r="E7" s="13">
        <v>919</v>
      </c>
      <c r="F7" s="13">
        <v>124.33326032038583</v>
      </c>
      <c r="G7" s="13">
        <v>991</v>
      </c>
      <c r="H7" s="13">
        <v>142.54064338359785</v>
      </c>
      <c r="I7" s="13">
        <v>932</v>
      </c>
      <c r="J7" s="11">
        <f t="shared" si="0"/>
        <v>924.5</v>
      </c>
      <c r="K7" s="14" t="s">
        <v>15</v>
      </c>
    </row>
    <row r="8" spans="1:11" ht="15" x14ac:dyDescent="0.25">
      <c r="A8" s="13" t="s">
        <v>16</v>
      </c>
      <c r="B8" s="13">
        <v>113.9301321772181</v>
      </c>
      <c r="C8" s="13">
        <v>1006</v>
      </c>
      <c r="D8" s="13">
        <v>117.9082770066065</v>
      </c>
      <c r="E8" s="13">
        <v>1052</v>
      </c>
      <c r="F8" s="13">
        <v>101.74767281984654</v>
      </c>
      <c r="G8" s="13">
        <v>1157</v>
      </c>
      <c r="H8" s="13">
        <v>132.55447583301827</v>
      </c>
      <c r="I8" s="13">
        <v>983</v>
      </c>
      <c r="J8" s="11">
        <f t="shared" si="0"/>
        <v>1049.5</v>
      </c>
      <c r="K8" s="14" t="s">
        <v>17</v>
      </c>
    </row>
    <row r="9" spans="1:11" ht="15" x14ac:dyDescent="0.25">
      <c r="A9" s="13" t="s">
        <v>18</v>
      </c>
      <c r="B9" s="13">
        <v>167.772629031593</v>
      </c>
      <c r="C9" s="13">
        <v>737</v>
      </c>
      <c r="D9" s="13">
        <v>168.80052792372152</v>
      </c>
      <c r="E9" s="13">
        <v>777</v>
      </c>
      <c r="F9" s="13">
        <v>164.11300954462274</v>
      </c>
      <c r="G9" s="13">
        <v>782</v>
      </c>
      <c r="H9" s="13">
        <v>178.15835838811833</v>
      </c>
      <c r="I9" s="13">
        <v>767</v>
      </c>
      <c r="J9" s="11">
        <f t="shared" si="0"/>
        <v>765.75</v>
      </c>
      <c r="K9" s="14" t="s">
        <v>19</v>
      </c>
    </row>
    <row r="10" spans="1:11" ht="15" x14ac:dyDescent="0.25">
      <c r="A10" s="13" t="s">
        <v>20</v>
      </c>
      <c r="B10" s="13">
        <v>86.646656823304795</v>
      </c>
      <c r="C10" s="13">
        <v>1231</v>
      </c>
      <c r="D10" s="13">
        <v>130.99770672361049</v>
      </c>
      <c r="E10" s="13">
        <v>971</v>
      </c>
      <c r="F10" s="13">
        <v>111.8752953846561</v>
      </c>
      <c r="G10" s="13">
        <v>1079</v>
      </c>
      <c r="H10" s="13">
        <v>116.38613840170986</v>
      </c>
      <c r="I10" s="13">
        <v>1084</v>
      </c>
      <c r="J10" s="11">
        <f t="shared" si="0"/>
        <v>1091.25</v>
      </c>
      <c r="K10" s="14" t="s">
        <v>21</v>
      </c>
    </row>
    <row r="11" spans="1:11" ht="15" x14ac:dyDescent="0.25">
      <c r="A11" s="13" t="s">
        <v>22</v>
      </c>
      <c r="B11" s="13">
        <v>72.937453177769001</v>
      </c>
      <c r="C11" s="13">
        <v>1396</v>
      </c>
      <c r="D11" s="13">
        <v>73.215681058287402</v>
      </c>
      <c r="E11" s="13">
        <v>1459</v>
      </c>
      <c r="F11" s="13">
        <v>69.002091895968547</v>
      </c>
      <c r="G11" s="13">
        <v>1522</v>
      </c>
      <c r="H11" s="13">
        <v>60.479066896507994</v>
      </c>
      <c r="I11" s="13">
        <v>1657</v>
      </c>
      <c r="J11" s="11">
        <f t="shared" si="0"/>
        <v>1508.5</v>
      </c>
      <c r="K11" s="14" t="s">
        <v>23</v>
      </c>
    </row>
    <row r="12" spans="1:11" ht="15" x14ac:dyDescent="0.25">
      <c r="A12" s="13" t="s">
        <v>24</v>
      </c>
      <c r="B12" s="13">
        <v>15.9029652834651</v>
      </c>
      <c r="C12" s="13">
        <v>2565</v>
      </c>
      <c r="D12" s="13">
        <v>17.961261019552452</v>
      </c>
      <c r="E12" s="13">
        <v>2544</v>
      </c>
      <c r="F12" s="13">
        <v>22.087880915038451</v>
      </c>
      <c r="G12" s="13">
        <v>2432</v>
      </c>
      <c r="H12" s="13">
        <v>18.427669855685402</v>
      </c>
      <c r="I12" s="13">
        <v>2511</v>
      </c>
      <c r="J12" s="11">
        <f t="shared" si="0"/>
        <v>2513</v>
      </c>
      <c r="K12" s="14" t="s">
        <v>25</v>
      </c>
    </row>
    <row r="13" spans="1:11" ht="15" x14ac:dyDescent="0.25">
      <c r="A13" s="13" t="s">
        <v>26</v>
      </c>
      <c r="B13" s="13">
        <v>1334.3510182098726</v>
      </c>
      <c r="C13" s="13">
        <v>97</v>
      </c>
      <c r="D13" s="13">
        <v>1120.0603362024226</v>
      </c>
      <c r="E13" s="13">
        <v>118</v>
      </c>
      <c r="F13" s="13">
        <v>1294.8664563904999</v>
      </c>
      <c r="G13" s="13">
        <v>94</v>
      </c>
      <c r="H13" s="13">
        <v>1006.1764375796714</v>
      </c>
      <c r="I13" s="13">
        <v>139</v>
      </c>
      <c r="J13" s="11">
        <f t="shared" si="0"/>
        <v>112</v>
      </c>
      <c r="K13" s="14" t="s">
        <v>27</v>
      </c>
    </row>
    <row r="14" spans="1:11" ht="15" x14ac:dyDescent="0.25">
      <c r="A14" s="13" t="s">
        <v>28</v>
      </c>
      <c r="B14" s="13">
        <v>148.55692720170998</v>
      </c>
      <c r="C14" s="13">
        <v>805</v>
      </c>
      <c r="D14" s="13">
        <v>158.73033788147501</v>
      </c>
      <c r="E14" s="13">
        <v>815</v>
      </c>
      <c r="F14" s="13">
        <v>169.02348405862625</v>
      </c>
      <c r="G14" s="13">
        <v>766</v>
      </c>
      <c r="H14" s="13">
        <v>141.33392037843066</v>
      </c>
      <c r="I14" s="13">
        <v>939</v>
      </c>
      <c r="J14" s="11">
        <f t="shared" si="0"/>
        <v>831.25</v>
      </c>
      <c r="K14" s="14" t="s">
        <v>29</v>
      </c>
    </row>
    <row r="15" spans="1:11" ht="15" x14ac:dyDescent="0.25">
      <c r="A15" s="13" t="s">
        <v>30</v>
      </c>
      <c r="B15" s="13">
        <v>45.451502418153275</v>
      </c>
      <c r="C15" s="13">
        <v>1812</v>
      </c>
      <c r="D15" s="13">
        <v>55.153648550877655</v>
      </c>
      <c r="E15" s="13">
        <v>1716</v>
      </c>
      <c r="F15" s="13">
        <v>53.549072211569197</v>
      </c>
      <c r="G15" s="13">
        <v>1763</v>
      </c>
      <c r="H15" s="13">
        <v>46.735378374820471</v>
      </c>
      <c r="I15" s="13">
        <v>1873</v>
      </c>
      <c r="J15" s="11">
        <f t="shared" si="0"/>
        <v>1791</v>
      </c>
      <c r="K15" s="14" t="s">
        <v>31</v>
      </c>
    </row>
    <row r="16" spans="1:11" ht="15" x14ac:dyDescent="0.25">
      <c r="A16" s="13" t="s">
        <v>32</v>
      </c>
      <c r="B16" s="13">
        <v>2.3844128047189197</v>
      </c>
      <c r="C16" s="13">
        <v>3595</v>
      </c>
      <c r="D16" s="13">
        <v>2.7952782798290126</v>
      </c>
      <c r="E16" s="13">
        <v>3602</v>
      </c>
      <c r="F16" s="13">
        <v>3.1255576670341449</v>
      </c>
      <c r="G16" s="13">
        <v>3589</v>
      </c>
      <c r="H16" s="13">
        <v>2.139380819169542</v>
      </c>
      <c r="I16" s="13">
        <v>3716</v>
      </c>
      <c r="J16" s="11">
        <f t="shared" si="0"/>
        <v>3625.5</v>
      </c>
      <c r="K16" s="14" t="s">
        <v>33</v>
      </c>
    </row>
    <row r="17" spans="1:11" ht="15" x14ac:dyDescent="0.25">
      <c r="A17" s="13" t="s">
        <v>34</v>
      </c>
      <c r="B17" s="13">
        <v>0</v>
      </c>
      <c r="C17" s="13">
        <v>4092</v>
      </c>
      <c r="D17" s="13">
        <v>0</v>
      </c>
      <c r="E17" s="13">
        <v>4092</v>
      </c>
      <c r="F17" s="13">
        <v>0</v>
      </c>
      <c r="G17" s="13">
        <v>4092</v>
      </c>
      <c r="H17" s="13">
        <v>0</v>
      </c>
      <c r="I17" s="13">
        <v>4092</v>
      </c>
      <c r="J17" s="11">
        <f t="shared" si="0"/>
        <v>4092</v>
      </c>
      <c r="K17" s="14" t="s">
        <v>35</v>
      </c>
    </row>
    <row r="18" spans="1:11" ht="15" x14ac:dyDescent="0.25">
      <c r="A18" s="13" t="s">
        <v>36</v>
      </c>
      <c r="B18" s="13">
        <v>3.8924643405579724</v>
      </c>
      <c r="C18" s="13">
        <v>3398</v>
      </c>
      <c r="D18" s="13">
        <v>9.7831727899512533</v>
      </c>
      <c r="E18" s="13">
        <v>2939</v>
      </c>
      <c r="F18" s="13">
        <v>7.5191631340014773</v>
      </c>
      <c r="G18" s="13">
        <v>3130</v>
      </c>
      <c r="H18" s="13">
        <v>3.9884053210411334</v>
      </c>
      <c r="I18" s="13">
        <v>3452</v>
      </c>
      <c r="J18" s="11">
        <f t="shared" si="0"/>
        <v>3229.75</v>
      </c>
      <c r="K18" s="14" t="s">
        <v>37</v>
      </c>
    </row>
    <row r="19" spans="1:11" ht="15" x14ac:dyDescent="0.25">
      <c r="A19" s="13" t="s">
        <v>38</v>
      </c>
      <c r="B19" s="13">
        <v>1120.9225204193258</v>
      </c>
      <c r="C19" s="13">
        <v>116</v>
      </c>
      <c r="D19" s="13">
        <v>1116.3425455622112</v>
      </c>
      <c r="E19" s="13">
        <v>119</v>
      </c>
      <c r="F19" s="13">
        <v>1115.2965988356952</v>
      </c>
      <c r="G19" s="13">
        <v>114</v>
      </c>
      <c r="H19" s="13">
        <v>293.91762904267301</v>
      </c>
      <c r="I19" s="13">
        <v>475</v>
      </c>
      <c r="J19" s="11">
        <f t="shared" si="0"/>
        <v>206</v>
      </c>
      <c r="K19" s="14" t="s">
        <v>39</v>
      </c>
    </row>
    <row r="20" spans="1:11" ht="15" x14ac:dyDescent="0.25">
      <c r="A20" s="13" t="s">
        <v>40</v>
      </c>
      <c r="B20" s="13">
        <v>270.22541700060498</v>
      </c>
      <c r="C20" s="13">
        <v>479</v>
      </c>
      <c r="D20" s="13">
        <v>272.02683392419976</v>
      </c>
      <c r="E20" s="13">
        <v>497</v>
      </c>
      <c r="F20" s="13">
        <v>208.83895848687874</v>
      </c>
      <c r="G20" s="13">
        <v>636</v>
      </c>
      <c r="H20" s="13">
        <v>90.788827970291479</v>
      </c>
      <c r="I20" s="13">
        <v>1301</v>
      </c>
      <c r="J20" s="11">
        <f t="shared" si="0"/>
        <v>728.25</v>
      </c>
      <c r="K20" s="14" t="s">
        <v>41</v>
      </c>
    </row>
    <row r="21" spans="1:11" ht="15" x14ac:dyDescent="0.25">
      <c r="A21" s="13" t="s">
        <v>42</v>
      </c>
      <c r="B21" s="13">
        <v>9.9065374375837862</v>
      </c>
      <c r="C21" s="13">
        <v>2871</v>
      </c>
      <c r="D21" s="13">
        <v>8.7694005792646763</v>
      </c>
      <c r="E21" s="13">
        <v>2996</v>
      </c>
      <c r="F21" s="13">
        <v>6.4028296026120177</v>
      </c>
      <c r="G21" s="13">
        <v>3226</v>
      </c>
      <c r="H21" s="13">
        <v>3.0762787019296529</v>
      </c>
      <c r="I21" s="13">
        <v>3587</v>
      </c>
      <c r="J21" s="11">
        <f t="shared" si="0"/>
        <v>3170</v>
      </c>
      <c r="K21" s="14" t="s">
        <v>43</v>
      </c>
    </row>
    <row r="22" spans="1:11" ht="15" x14ac:dyDescent="0.25">
      <c r="A22" s="13" t="s">
        <v>44</v>
      </c>
      <c r="B22" s="13">
        <v>12.001759253939973</v>
      </c>
      <c r="C22" s="13">
        <v>2737</v>
      </c>
      <c r="D22" s="13">
        <v>8.2844326945327609</v>
      </c>
      <c r="E22" s="13">
        <v>3035</v>
      </c>
      <c r="F22" s="13">
        <v>8.9303356197284884</v>
      </c>
      <c r="G22" s="13">
        <v>3028</v>
      </c>
      <c r="H22" s="13">
        <v>5.3930810081628735</v>
      </c>
      <c r="I22" s="13">
        <v>3293</v>
      </c>
      <c r="J22" s="11">
        <f t="shared" si="0"/>
        <v>3023.25</v>
      </c>
      <c r="K22" s="14" t="s">
        <v>45</v>
      </c>
    </row>
    <row r="23" spans="1:11" ht="15" x14ac:dyDescent="0.25">
      <c r="A23" s="13" t="s">
        <v>46</v>
      </c>
      <c r="B23" s="13">
        <v>83.931597196557547</v>
      </c>
      <c r="C23" s="13">
        <v>1260</v>
      </c>
      <c r="D23" s="13">
        <v>108.20433790523613</v>
      </c>
      <c r="E23" s="13">
        <v>1117</v>
      </c>
      <c r="F23" s="13">
        <v>97.17095784179547</v>
      </c>
      <c r="G23" s="13">
        <v>1197</v>
      </c>
      <c r="H23" s="13">
        <v>81.075361159800465</v>
      </c>
      <c r="I23" s="13">
        <v>1391</v>
      </c>
      <c r="J23" s="11">
        <f t="shared" si="0"/>
        <v>1241.25</v>
      </c>
      <c r="K23" s="14" t="s">
        <v>47</v>
      </c>
    </row>
    <row r="24" spans="1:11" ht="15" x14ac:dyDescent="0.25">
      <c r="A24" s="13" t="s">
        <v>48</v>
      </c>
      <c r="B24" s="13">
        <v>45.545579635296349</v>
      </c>
      <c r="C24" s="13">
        <v>1811</v>
      </c>
      <c r="D24" s="13">
        <v>46.649544083458075</v>
      </c>
      <c r="E24" s="13">
        <v>1864</v>
      </c>
      <c r="F24" s="13">
        <v>38.450151486490249</v>
      </c>
      <c r="G24" s="13">
        <v>2019</v>
      </c>
      <c r="H24" s="13">
        <v>35.586548248779636</v>
      </c>
      <c r="I24" s="13">
        <v>2067</v>
      </c>
      <c r="J24" s="11">
        <f t="shared" si="0"/>
        <v>1940.25</v>
      </c>
      <c r="K24" s="14" t="s">
        <v>49</v>
      </c>
    </row>
    <row r="25" spans="1:11" ht="15" x14ac:dyDescent="0.25">
      <c r="A25" s="13" t="s">
        <v>50</v>
      </c>
      <c r="B25" s="13">
        <v>2.0619788322009236</v>
      </c>
      <c r="C25" s="13">
        <v>3659</v>
      </c>
      <c r="D25" s="13">
        <v>2.4369648525357772</v>
      </c>
      <c r="E25" s="13">
        <v>3666</v>
      </c>
      <c r="F25" s="13">
        <v>1.6333365275569234</v>
      </c>
      <c r="G25" s="13">
        <v>3823</v>
      </c>
      <c r="H25" s="13">
        <v>1.4362807255361467</v>
      </c>
      <c r="I25" s="13">
        <v>3846</v>
      </c>
      <c r="J25" s="11">
        <f t="shared" si="0"/>
        <v>3748.5</v>
      </c>
      <c r="K25" s="14" t="s">
        <v>35</v>
      </c>
    </row>
    <row r="26" spans="1:11" ht="15" x14ac:dyDescent="0.25">
      <c r="A26" s="13" t="s">
        <v>51</v>
      </c>
      <c r="B26" s="13">
        <v>0.94619126119175168</v>
      </c>
      <c r="C26" s="13">
        <v>3891</v>
      </c>
      <c r="D26" s="13">
        <v>0.7264773701806585</v>
      </c>
      <c r="E26" s="13">
        <v>3961</v>
      </c>
      <c r="F26" s="13">
        <v>0.68195120640167606</v>
      </c>
      <c r="G26" s="13">
        <v>3973</v>
      </c>
      <c r="H26" s="13">
        <v>0.58213225756000497</v>
      </c>
      <c r="I26" s="13">
        <v>3978</v>
      </c>
      <c r="J26" s="11">
        <f t="shared" si="0"/>
        <v>3950.75</v>
      </c>
      <c r="K26" s="14" t="s">
        <v>52</v>
      </c>
    </row>
    <row r="27" spans="1:11" ht="15" x14ac:dyDescent="0.25">
      <c r="A27" s="13" t="s">
        <v>53</v>
      </c>
      <c r="B27" s="13">
        <v>0.221994364672114</v>
      </c>
      <c r="C27" s="13">
        <v>4045</v>
      </c>
      <c r="D27" s="13">
        <v>0.22333976533025449</v>
      </c>
      <c r="E27" s="13">
        <v>4047</v>
      </c>
      <c r="F27" s="13">
        <v>0.20682772499383273</v>
      </c>
      <c r="G27" s="13">
        <v>4041</v>
      </c>
      <c r="H27" s="13">
        <v>0.18579928470040066</v>
      </c>
      <c r="I27" s="13">
        <v>4040</v>
      </c>
      <c r="J27" s="11">
        <f t="shared" si="0"/>
        <v>4043.25</v>
      </c>
      <c r="K27" s="14" t="s">
        <v>54</v>
      </c>
    </row>
    <row r="28" spans="1:11" ht="15" x14ac:dyDescent="0.25">
      <c r="A28" s="13" t="s">
        <v>55</v>
      </c>
      <c r="B28" s="13">
        <v>0.27193349265922973</v>
      </c>
      <c r="C28" s="13">
        <v>4032</v>
      </c>
      <c r="D28" s="13">
        <v>0.45619296509911078</v>
      </c>
      <c r="E28" s="13">
        <v>4004</v>
      </c>
      <c r="F28" s="13">
        <v>0.50655591060112948</v>
      </c>
      <c r="G28" s="13">
        <v>3996</v>
      </c>
      <c r="H28" s="13">
        <v>0.29213128239470937</v>
      </c>
      <c r="I28" s="13">
        <v>4022</v>
      </c>
      <c r="J28" s="11">
        <f t="shared" si="0"/>
        <v>4013.5</v>
      </c>
      <c r="K28" s="14" t="s">
        <v>56</v>
      </c>
    </row>
    <row r="29" spans="1:11" ht="15" x14ac:dyDescent="0.25">
      <c r="A29" s="13" t="s">
        <v>57</v>
      </c>
      <c r="B29" s="13">
        <v>0</v>
      </c>
      <c r="C29" s="13">
        <v>4093</v>
      </c>
      <c r="D29" s="13">
        <v>0</v>
      </c>
      <c r="E29" s="13">
        <v>4093</v>
      </c>
      <c r="F29" s="13">
        <v>0</v>
      </c>
      <c r="G29" s="13">
        <v>4093</v>
      </c>
      <c r="H29" s="13">
        <v>0</v>
      </c>
      <c r="I29" s="13">
        <v>4093</v>
      </c>
      <c r="J29" s="11">
        <f t="shared" si="0"/>
        <v>4093</v>
      </c>
      <c r="K29" s="14" t="s">
        <v>58</v>
      </c>
    </row>
    <row r="30" spans="1:11" ht="15" x14ac:dyDescent="0.25">
      <c r="A30" s="13" t="s">
        <v>59</v>
      </c>
      <c r="B30" s="13">
        <v>0.47215319331873778</v>
      </c>
      <c r="C30" s="13">
        <v>3987</v>
      </c>
      <c r="D30" s="13">
        <v>1.0687866099984245</v>
      </c>
      <c r="E30" s="13">
        <v>3901</v>
      </c>
      <c r="F30" s="13">
        <v>9.6394346850909501E-2</v>
      </c>
      <c r="G30" s="13">
        <v>4056</v>
      </c>
      <c r="H30" s="13">
        <v>0.317725058497278</v>
      </c>
      <c r="I30" s="13">
        <v>4011</v>
      </c>
      <c r="J30" s="11">
        <f t="shared" si="0"/>
        <v>3988.75</v>
      </c>
      <c r="K30" s="14" t="s">
        <v>54</v>
      </c>
    </row>
    <row r="31" spans="1:11" ht="15" x14ac:dyDescent="0.25">
      <c r="A31" s="13" t="s">
        <v>60</v>
      </c>
      <c r="B31" s="13">
        <v>7.8021695266631648</v>
      </c>
      <c r="C31" s="13">
        <v>3026</v>
      </c>
      <c r="D31" s="13">
        <v>9.9905947040658898</v>
      </c>
      <c r="E31" s="13">
        <v>2922</v>
      </c>
      <c r="F31" s="13">
        <v>13.082693278935004</v>
      </c>
      <c r="G31" s="13">
        <v>2777</v>
      </c>
      <c r="H31" s="13">
        <v>7.3412083477855701</v>
      </c>
      <c r="I31" s="13">
        <v>3119</v>
      </c>
      <c r="J31" s="11">
        <f t="shared" si="0"/>
        <v>2961</v>
      </c>
      <c r="K31" s="14" t="s">
        <v>35</v>
      </c>
    </row>
    <row r="32" spans="1:11" ht="15" x14ac:dyDescent="0.25">
      <c r="A32" s="13" t="s">
        <v>61</v>
      </c>
      <c r="B32" s="13">
        <v>932.54732170884824</v>
      </c>
      <c r="C32" s="13">
        <v>136</v>
      </c>
      <c r="D32" s="13">
        <v>1101.1606590838701</v>
      </c>
      <c r="E32" s="13">
        <v>120</v>
      </c>
      <c r="F32" s="13">
        <v>879.77201216165372</v>
      </c>
      <c r="G32" s="13">
        <v>155</v>
      </c>
      <c r="H32" s="13">
        <v>671.2170121474993</v>
      </c>
      <c r="I32" s="13">
        <v>211</v>
      </c>
      <c r="J32" s="11">
        <f t="shared" si="0"/>
        <v>155.5</v>
      </c>
      <c r="K32" s="14" t="s">
        <v>62</v>
      </c>
    </row>
    <row r="33" spans="1:11" ht="15" x14ac:dyDescent="0.25">
      <c r="A33" s="13" t="s">
        <v>63</v>
      </c>
      <c r="B33" s="13">
        <v>48.248768380007505</v>
      </c>
      <c r="C33" s="13">
        <v>1758</v>
      </c>
      <c r="D33" s="13">
        <v>32.392675807915012</v>
      </c>
      <c r="E33" s="13">
        <v>2135</v>
      </c>
      <c r="F33" s="13">
        <v>22.831344653219247</v>
      </c>
      <c r="G33" s="13">
        <v>2407</v>
      </c>
      <c r="H33" s="13">
        <v>15.899734075971367</v>
      </c>
      <c r="I33" s="13">
        <v>2609</v>
      </c>
      <c r="J33" s="11">
        <f t="shared" si="0"/>
        <v>2227.25</v>
      </c>
      <c r="K33" s="14" t="s">
        <v>64</v>
      </c>
    </row>
    <row r="34" spans="1:11" ht="15" x14ac:dyDescent="0.25">
      <c r="A34" s="13" t="s">
        <v>65</v>
      </c>
      <c r="B34" s="13">
        <v>157.55055018191899</v>
      </c>
      <c r="C34" s="13">
        <v>767</v>
      </c>
      <c r="D34" s="13">
        <v>182.35057457773922</v>
      </c>
      <c r="E34" s="13">
        <v>719</v>
      </c>
      <c r="F34" s="13">
        <v>162.44761464470849</v>
      </c>
      <c r="G34" s="13">
        <v>789</v>
      </c>
      <c r="H34" s="13">
        <v>196.4130021023</v>
      </c>
      <c r="I34" s="13">
        <v>705</v>
      </c>
      <c r="J34" s="11">
        <f t="shared" si="0"/>
        <v>745</v>
      </c>
      <c r="K34" s="14" t="s">
        <v>66</v>
      </c>
    </row>
    <row r="35" spans="1:11" ht="15" x14ac:dyDescent="0.25">
      <c r="A35" s="13" t="s">
        <v>67</v>
      </c>
      <c r="B35" s="13">
        <v>407.62418108477272</v>
      </c>
      <c r="C35" s="13">
        <v>322</v>
      </c>
      <c r="D35" s="13">
        <v>453.11792437359179</v>
      </c>
      <c r="E35" s="13">
        <v>305</v>
      </c>
      <c r="F35" s="13">
        <v>386.13638773828671</v>
      </c>
      <c r="G35" s="13">
        <v>356</v>
      </c>
      <c r="H35" s="13">
        <v>510.81547308167097</v>
      </c>
      <c r="I35" s="13">
        <v>271</v>
      </c>
      <c r="J35" s="11">
        <f t="shared" si="0"/>
        <v>313.5</v>
      </c>
      <c r="K35" s="14" t="s">
        <v>68</v>
      </c>
    </row>
    <row r="36" spans="1:11" ht="15" x14ac:dyDescent="0.25">
      <c r="A36" s="13" t="s">
        <v>69</v>
      </c>
      <c r="B36" s="13">
        <v>121.60503406847231</v>
      </c>
      <c r="C36" s="13">
        <v>948</v>
      </c>
      <c r="D36" s="13">
        <v>132.76355764105475</v>
      </c>
      <c r="E36" s="13">
        <v>959</v>
      </c>
      <c r="F36" s="13">
        <v>118.46815857942912</v>
      </c>
      <c r="G36" s="13">
        <v>1030</v>
      </c>
      <c r="H36" s="13">
        <v>143.71305844066907</v>
      </c>
      <c r="I36" s="13">
        <v>925</v>
      </c>
      <c r="J36" s="11">
        <f t="shared" si="0"/>
        <v>965.5</v>
      </c>
      <c r="K36" s="14" t="s">
        <v>70</v>
      </c>
    </row>
    <row r="37" spans="1:11" ht="15" x14ac:dyDescent="0.25">
      <c r="A37" s="13" t="s">
        <v>71</v>
      </c>
      <c r="B37" s="13">
        <v>93.050844469653654</v>
      </c>
      <c r="C37" s="13">
        <v>1174</v>
      </c>
      <c r="D37" s="13">
        <v>92.378477436266579</v>
      </c>
      <c r="E37" s="13">
        <v>1242</v>
      </c>
      <c r="F37" s="13">
        <v>78.565120020482382</v>
      </c>
      <c r="G37" s="13">
        <v>1406</v>
      </c>
      <c r="H37" s="13">
        <v>90.790592904361901</v>
      </c>
      <c r="I37" s="13">
        <v>1300</v>
      </c>
      <c r="J37" s="11">
        <f t="shared" si="0"/>
        <v>1280.5</v>
      </c>
      <c r="K37" s="14" t="s">
        <v>72</v>
      </c>
    </row>
    <row r="38" spans="1:11" ht="15" x14ac:dyDescent="0.25">
      <c r="A38" s="13" t="s">
        <v>73</v>
      </c>
      <c r="B38" s="13">
        <v>130.978939606908</v>
      </c>
      <c r="C38" s="13">
        <v>886</v>
      </c>
      <c r="D38" s="13">
        <v>146.27186319644625</v>
      </c>
      <c r="E38" s="13">
        <v>875</v>
      </c>
      <c r="F38" s="13">
        <v>126.09660054891874</v>
      </c>
      <c r="G38" s="13">
        <v>978</v>
      </c>
      <c r="H38" s="13">
        <v>150.71574905376693</v>
      </c>
      <c r="I38" s="13">
        <v>882</v>
      </c>
      <c r="J38" s="11">
        <f t="shared" si="0"/>
        <v>905.25</v>
      </c>
      <c r="K38" s="14" t="s">
        <v>74</v>
      </c>
    </row>
    <row r="39" spans="1:11" ht="15" x14ac:dyDescent="0.25">
      <c r="A39" s="13" t="s">
        <v>75</v>
      </c>
      <c r="B39" s="13">
        <v>55.191301305988404</v>
      </c>
      <c r="C39" s="13">
        <v>1656</v>
      </c>
      <c r="D39" s="13">
        <v>95.197771708259353</v>
      </c>
      <c r="E39" s="13">
        <v>1213</v>
      </c>
      <c r="F39" s="13">
        <v>95.414851350958301</v>
      </c>
      <c r="G39" s="13">
        <v>1218</v>
      </c>
      <c r="H39" s="13">
        <v>177.48670664210033</v>
      </c>
      <c r="I39" s="13">
        <v>771</v>
      </c>
      <c r="J39" s="11">
        <f t="shared" si="0"/>
        <v>1214.5</v>
      </c>
      <c r="K39" s="14" t="s">
        <v>76</v>
      </c>
    </row>
    <row r="40" spans="1:11" ht="15" x14ac:dyDescent="0.25">
      <c r="A40" s="13" t="s">
        <v>77</v>
      </c>
      <c r="B40" s="13">
        <v>93.083330713531666</v>
      </c>
      <c r="C40" s="13">
        <v>1172</v>
      </c>
      <c r="D40" s="13">
        <v>91.071755955230472</v>
      </c>
      <c r="E40" s="13">
        <v>1259</v>
      </c>
      <c r="F40" s="13">
        <v>95.839242974728393</v>
      </c>
      <c r="G40" s="13">
        <v>1213</v>
      </c>
      <c r="H40" s="13">
        <v>100.54860205525461</v>
      </c>
      <c r="I40" s="13">
        <v>1217</v>
      </c>
      <c r="J40" s="11">
        <f t="shared" si="0"/>
        <v>1215.25</v>
      </c>
      <c r="K40" s="14" t="s">
        <v>78</v>
      </c>
    </row>
    <row r="41" spans="1:11" ht="15" x14ac:dyDescent="0.25">
      <c r="A41" s="13" t="s">
        <v>79</v>
      </c>
      <c r="B41" s="13">
        <v>485.66474874870096</v>
      </c>
      <c r="C41" s="13">
        <v>265</v>
      </c>
      <c r="D41" s="13">
        <v>513.50056880377201</v>
      </c>
      <c r="E41" s="13">
        <v>265</v>
      </c>
      <c r="F41" s="13">
        <v>473.43734523495925</v>
      </c>
      <c r="G41" s="13">
        <v>292</v>
      </c>
      <c r="H41" s="13">
        <v>544.27671939806032</v>
      </c>
      <c r="I41" s="13">
        <v>253</v>
      </c>
      <c r="J41" s="11">
        <f t="shared" si="0"/>
        <v>268.75</v>
      </c>
      <c r="K41" s="14" t="s">
        <v>80</v>
      </c>
    </row>
    <row r="42" spans="1:11" ht="15" x14ac:dyDescent="0.25">
      <c r="A42" s="13" t="s">
        <v>81</v>
      </c>
      <c r="B42" s="13">
        <v>440.75557559456774</v>
      </c>
      <c r="C42" s="13">
        <v>299</v>
      </c>
      <c r="D42" s="13">
        <v>407.05060696587122</v>
      </c>
      <c r="E42" s="13">
        <v>337</v>
      </c>
      <c r="F42" s="13">
        <v>408.7452306683677</v>
      </c>
      <c r="G42" s="13">
        <v>342</v>
      </c>
      <c r="H42" s="13">
        <v>408.70370947741867</v>
      </c>
      <c r="I42" s="13">
        <v>366</v>
      </c>
      <c r="J42" s="11">
        <f t="shared" si="0"/>
        <v>336</v>
      </c>
      <c r="K42" s="14" t="s">
        <v>82</v>
      </c>
    </row>
    <row r="43" spans="1:11" ht="15" x14ac:dyDescent="0.25">
      <c r="A43" s="13" t="s">
        <v>83</v>
      </c>
      <c r="B43" s="13">
        <v>16.367175739635702</v>
      </c>
      <c r="C43" s="13">
        <v>2552</v>
      </c>
      <c r="D43" s="13">
        <v>22.0810520363863</v>
      </c>
      <c r="E43" s="13">
        <v>2405</v>
      </c>
      <c r="F43" s="13">
        <v>27.332789386986725</v>
      </c>
      <c r="G43" s="13">
        <v>2273</v>
      </c>
      <c r="H43" s="13">
        <v>21.868452357298434</v>
      </c>
      <c r="I43" s="13">
        <v>2384</v>
      </c>
      <c r="J43" s="11">
        <f t="shared" si="0"/>
        <v>2403.5</v>
      </c>
      <c r="K43" s="14" t="s">
        <v>84</v>
      </c>
    </row>
    <row r="44" spans="1:11" ht="15" x14ac:dyDescent="0.25">
      <c r="A44" s="13" t="s">
        <v>85</v>
      </c>
      <c r="B44" s="13">
        <v>11.131396681720574</v>
      </c>
      <c r="C44" s="13">
        <v>2775</v>
      </c>
      <c r="D44" s="13">
        <v>9.8014818664917644</v>
      </c>
      <c r="E44" s="13">
        <v>2936</v>
      </c>
      <c r="F44" s="13">
        <v>14.171066042499707</v>
      </c>
      <c r="G44" s="13">
        <v>2727</v>
      </c>
      <c r="H44" s="13">
        <v>7.993192840034264</v>
      </c>
      <c r="I44" s="13">
        <v>3072</v>
      </c>
      <c r="J44" s="11">
        <f t="shared" si="0"/>
        <v>2877.5</v>
      </c>
      <c r="K44" s="14" t="s">
        <v>86</v>
      </c>
    </row>
    <row r="45" spans="1:11" ht="15" x14ac:dyDescent="0.25">
      <c r="A45" s="13" t="s">
        <v>87</v>
      </c>
      <c r="B45" s="13">
        <v>1.9790987706245722</v>
      </c>
      <c r="C45" s="13">
        <v>3674</v>
      </c>
      <c r="D45" s="13">
        <v>2.2062165636094218</v>
      </c>
      <c r="E45" s="13">
        <v>3709</v>
      </c>
      <c r="F45" s="13">
        <v>3.7972472443350522</v>
      </c>
      <c r="G45" s="13">
        <v>3498</v>
      </c>
      <c r="H45" s="13">
        <v>4.1955143169399101</v>
      </c>
      <c r="I45" s="13">
        <v>3424</v>
      </c>
      <c r="J45" s="11">
        <f t="shared" si="0"/>
        <v>3576.25</v>
      </c>
      <c r="K45" s="14" t="s">
        <v>88</v>
      </c>
    </row>
    <row r="46" spans="1:11" ht="15" x14ac:dyDescent="0.25">
      <c r="A46" s="13" t="s">
        <v>89</v>
      </c>
      <c r="B46" s="13">
        <v>5.3793705166838208</v>
      </c>
      <c r="C46" s="13">
        <v>3232</v>
      </c>
      <c r="D46" s="13">
        <v>11.502520367591323</v>
      </c>
      <c r="E46" s="13">
        <v>2836</v>
      </c>
      <c r="F46" s="13">
        <v>7.7855574006406956</v>
      </c>
      <c r="G46" s="13">
        <v>3104</v>
      </c>
      <c r="H46" s="13">
        <v>9.8310412742706905</v>
      </c>
      <c r="I46" s="13">
        <v>2913</v>
      </c>
      <c r="J46" s="11">
        <f t="shared" si="0"/>
        <v>3021.25</v>
      </c>
      <c r="K46" s="14" t="s">
        <v>90</v>
      </c>
    </row>
    <row r="47" spans="1:11" ht="15" x14ac:dyDescent="0.25">
      <c r="A47" s="13" t="s">
        <v>91</v>
      </c>
      <c r="B47" s="13">
        <v>7.0033326448940354</v>
      </c>
      <c r="C47" s="13">
        <v>3097</v>
      </c>
      <c r="D47" s="13">
        <v>8.4748208079741953</v>
      </c>
      <c r="E47" s="13">
        <v>3021</v>
      </c>
      <c r="F47" s="13">
        <v>10.77763931114637</v>
      </c>
      <c r="G47" s="13">
        <v>2911</v>
      </c>
      <c r="H47" s="13">
        <v>8.3018725751111635</v>
      </c>
      <c r="I47" s="13">
        <v>3036</v>
      </c>
      <c r="J47" s="11">
        <f t="shared" si="0"/>
        <v>3016.25</v>
      </c>
      <c r="K47" s="14" t="s">
        <v>92</v>
      </c>
    </row>
    <row r="48" spans="1:11" ht="15" x14ac:dyDescent="0.25">
      <c r="A48" s="13" t="s">
        <v>93</v>
      </c>
      <c r="B48" s="13">
        <v>0.87660963295576955</v>
      </c>
      <c r="C48" s="13">
        <v>3909</v>
      </c>
      <c r="D48" s="13">
        <v>2.1697622708078574</v>
      </c>
      <c r="E48" s="13">
        <v>3717</v>
      </c>
      <c r="F48" s="13">
        <v>1.2476097805689603</v>
      </c>
      <c r="G48" s="13">
        <v>3884</v>
      </c>
      <c r="H48" s="13">
        <v>2.36162953897241</v>
      </c>
      <c r="I48" s="13">
        <v>3685</v>
      </c>
      <c r="J48" s="11">
        <f t="shared" si="0"/>
        <v>3798.75</v>
      </c>
      <c r="K48" s="14" t="s">
        <v>25</v>
      </c>
    </row>
    <row r="49" spans="1:11" ht="15" x14ac:dyDescent="0.25">
      <c r="A49" s="13" t="s">
        <v>94</v>
      </c>
      <c r="B49" s="13">
        <v>1.7826919206249174</v>
      </c>
      <c r="C49" s="13">
        <v>3718</v>
      </c>
      <c r="D49" s="13">
        <v>2.0831006258192897</v>
      </c>
      <c r="E49" s="13">
        <v>3731</v>
      </c>
      <c r="F49" s="13">
        <v>2.1599294543774974</v>
      </c>
      <c r="G49" s="13">
        <v>3728</v>
      </c>
      <c r="H49" s="13">
        <v>2.1281536808589734</v>
      </c>
      <c r="I49" s="13">
        <v>3720</v>
      </c>
      <c r="J49" s="11">
        <f t="shared" si="0"/>
        <v>3724.25</v>
      </c>
      <c r="K49" s="14" t="s">
        <v>95</v>
      </c>
    </row>
    <row r="50" spans="1:11" ht="15" x14ac:dyDescent="0.25">
      <c r="A50" s="13" t="s">
        <v>96</v>
      </c>
      <c r="B50" s="13">
        <v>2.7875713816875098</v>
      </c>
      <c r="C50" s="13">
        <v>3536</v>
      </c>
      <c r="D50" s="13">
        <v>1.7396344663921413</v>
      </c>
      <c r="E50" s="13">
        <v>3789</v>
      </c>
      <c r="F50" s="13">
        <v>3.1424212063112851</v>
      </c>
      <c r="G50" s="13">
        <v>3586</v>
      </c>
      <c r="H50" s="13">
        <v>2.9187778306768064</v>
      </c>
      <c r="I50" s="13">
        <v>3604</v>
      </c>
      <c r="J50" s="11">
        <f t="shared" si="0"/>
        <v>3628.75</v>
      </c>
      <c r="K50" s="14" t="s">
        <v>97</v>
      </c>
    </row>
    <row r="51" spans="1:11" ht="15" x14ac:dyDescent="0.25">
      <c r="A51" s="13" t="s">
        <v>98</v>
      </c>
      <c r="B51" s="13">
        <v>1.8404676847787051</v>
      </c>
      <c r="C51" s="13">
        <v>3706</v>
      </c>
      <c r="D51" s="13">
        <v>1.6381127983358199</v>
      </c>
      <c r="E51" s="13">
        <v>3805</v>
      </c>
      <c r="F51" s="13">
        <v>1.59809231453874</v>
      </c>
      <c r="G51" s="13">
        <v>3828</v>
      </c>
      <c r="H51" s="13">
        <v>2.13352428959158</v>
      </c>
      <c r="I51" s="13">
        <v>3718</v>
      </c>
      <c r="J51" s="11">
        <f t="shared" si="0"/>
        <v>3764.25</v>
      </c>
      <c r="K51" s="14" t="s">
        <v>99</v>
      </c>
    </row>
    <row r="52" spans="1:11" ht="15" x14ac:dyDescent="0.25">
      <c r="A52" s="13" t="s">
        <v>100</v>
      </c>
      <c r="B52" s="13">
        <v>0.24301806947760074</v>
      </c>
      <c r="C52" s="13">
        <v>4039</v>
      </c>
      <c r="D52" s="13">
        <v>0.41745026626944826</v>
      </c>
      <c r="E52" s="13">
        <v>4010</v>
      </c>
      <c r="F52" s="13">
        <v>0.34589000974312001</v>
      </c>
      <c r="G52" s="13">
        <v>4025</v>
      </c>
      <c r="H52" s="13">
        <v>0.6519164808882153</v>
      </c>
      <c r="I52" s="13">
        <v>3967</v>
      </c>
      <c r="J52" s="11">
        <f t="shared" si="0"/>
        <v>4010.25</v>
      </c>
      <c r="K52" s="14" t="s">
        <v>101</v>
      </c>
    </row>
    <row r="53" spans="1:11" ht="15" x14ac:dyDescent="0.25">
      <c r="A53" s="13" t="s">
        <v>102</v>
      </c>
      <c r="B53" s="13">
        <v>1.8847053747444948</v>
      </c>
      <c r="C53" s="13">
        <v>3697</v>
      </c>
      <c r="D53" s="13">
        <v>1.3684488062695803</v>
      </c>
      <c r="E53" s="13">
        <v>3853</v>
      </c>
      <c r="F53" s="13">
        <v>1.140995982184601</v>
      </c>
      <c r="G53" s="13">
        <v>3898</v>
      </c>
      <c r="H53" s="13">
        <v>1.555795048447008</v>
      </c>
      <c r="I53" s="13">
        <v>3818</v>
      </c>
      <c r="J53" s="11">
        <f t="shared" si="0"/>
        <v>3816.5</v>
      </c>
      <c r="K53" s="14" t="s">
        <v>103</v>
      </c>
    </row>
    <row r="54" spans="1:11" ht="15" x14ac:dyDescent="0.25">
      <c r="A54" s="13" t="s">
        <v>104</v>
      </c>
      <c r="B54" s="13">
        <v>6.6540848752976247</v>
      </c>
      <c r="C54" s="13">
        <v>3127</v>
      </c>
      <c r="D54" s="13">
        <v>8.3531778497570208</v>
      </c>
      <c r="E54" s="13">
        <v>3028</v>
      </c>
      <c r="F54" s="13">
        <v>7.4959090578337975</v>
      </c>
      <c r="G54" s="13">
        <v>3131</v>
      </c>
      <c r="H54" s="13">
        <v>9.0550812772022233</v>
      </c>
      <c r="I54" s="13">
        <v>2979</v>
      </c>
      <c r="J54" s="11">
        <f t="shared" si="0"/>
        <v>3066.25</v>
      </c>
      <c r="K54" s="14" t="s">
        <v>105</v>
      </c>
    </row>
    <row r="55" spans="1:11" ht="15" x14ac:dyDescent="0.25">
      <c r="A55" s="13" t="s">
        <v>106</v>
      </c>
      <c r="B55" s="13">
        <v>12.057851213664808</v>
      </c>
      <c r="C55" s="13">
        <v>2732</v>
      </c>
      <c r="D55" s="13">
        <v>12.962524145407562</v>
      </c>
      <c r="E55" s="13">
        <v>2759</v>
      </c>
      <c r="F55" s="13">
        <v>12.473120180550364</v>
      </c>
      <c r="G55" s="13">
        <v>2798</v>
      </c>
      <c r="H55" s="13">
        <v>9.2766915203184794</v>
      </c>
      <c r="I55" s="13">
        <v>2963</v>
      </c>
      <c r="J55" s="11">
        <f t="shared" si="0"/>
        <v>2813</v>
      </c>
      <c r="K55" s="14" t="s">
        <v>107</v>
      </c>
    </row>
    <row r="56" spans="1:11" ht="15" x14ac:dyDescent="0.25">
      <c r="A56" s="13" t="s">
        <v>108</v>
      </c>
      <c r="B56" s="13">
        <v>89.096819925320219</v>
      </c>
      <c r="C56" s="13">
        <v>1207</v>
      </c>
      <c r="D56" s="13">
        <v>131.60705280544201</v>
      </c>
      <c r="E56" s="13">
        <v>967</v>
      </c>
      <c r="F56" s="13">
        <v>96.410585315343823</v>
      </c>
      <c r="G56" s="13">
        <v>1205</v>
      </c>
      <c r="H56" s="13">
        <v>101.6897696674464</v>
      </c>
      <c r="I56" s="13">
        <v>1202</v>
      </c>
      <c r="J56" s="11">
        <f t="shared" si="0"/>
        <v>1145.25</v>
      </c>
      <c r="K56" s="14" t="s">
        <v>109</v>
      </c>
    </row>
    <row r="57" spans="1:11" ht="15" x14ac:dyDescent="0.25">
      <c r="A57" s="13" t="s">
        <v>110</v>
      </c>
      <c r="B57" s="13">
        <v>79.030344863140357</v>
      </c>
      <c r="C57" s="13">
        <v>1314</v>
      </c>
      <c r="D57" s="13">
        <v>100.86872339922152</v>
      </c>
      <c r="E57" s="13">
        <v>1160</v>
      </c>
      <c r="F57" s="13">
        <v>82.830229580967028</v>
      </c>
      <c r="G57" s="13">
        <v>1348</v>
      </c>
      <c r="H57" s="13">
        <v>98.438505733495802</v>
      </c>
      <c r="I57" s="13">
        <v>1230</v>
      </c>
      <c r="J57" s="11">
        <f t="shared" si="0"/>
        <v>1263</v>
      </c>
      <c r="K57" s="14" t="s">
        <v>111</v>
      </c>
    </row>
    <row r="58" spans="1:11" ht="15" x14ac:dyDescent="0.25">
      <c r="A58" s="13" t="s">
        <v>112</v>
      </c>
      <c r="B58" s="13">
        <v>66.649862276878224</v>
      </c>
      <c r="C58" s="13">
        <v>1474</v>
      </c>
      <c r="D58" s="13">
        <v>58.270611253040855</v>
      </c>
      <c r="E58" s="13">
        <v>1667</v>
      </c>
      <c r="F58" s="13">
        <v>67.236662214525097</v>
      </c>
      <c r="G58" s="13">
        <v>1540</v>
      </c>
      <c r="H58" s="13">
        <v>60.643893797499828</v>
      </c>
      <c r="I58" s="13">
        <v>1654</v>
      </c>
      <c r="J58" s="11">
        <f t="shared" si="0"/>
        <v>1583.75</v>
      </c>
      <c r="K58" s="14" t="s">
        <v>113</v>
      </c>
    </row>
    <row r="59" spans="1:11" ht="15" x14ac:dyDescent="0.25">
      <c r="A59" s="13" t="s">
        <v>114</v>
      </c>
      <c r="B59" s="13">
        <v>202.097275635052</v>
      </c>
      <c r="C59" s="13">
        <v>629</v>
      </c>
      <c r="D59" s="13">
        <v>218.632211066244</v>
      </c>
      <c r="E59" s="13">
        <v>608</v>
      </c>
      <c r="F59" s="13">
        <v>188.91144200104125</v>
      </c>
      <c r="G59" s="13">
        <v>704</v>
      </c>
      <c r="H59" s="13">
        <v>236.04070687196099</v>
      </c>
      <c r="I59" s="13">
        <v>593</v>
      </c>
      <c r="J59" s="11">
        <f t="shared" si="0"/>
        <v>633.5</v>
      </c>
      <c r="K59" s="14" t="s">
        <v>115</v>
      </c>
    </row>
    <row r="60" spans="1:11" ht="15" x14ac:dyDescent="0.25">
      <c r="A60" s="13" t="s">
        <v>116</v>
      </c>
      <c r="B60" s="13">
        <v>121.40057366404994</v>
      </c>
      <c r="C60" s="13">
        <v>951</v>
      </c>
      <c r="D60" s="13">
        <v>140.63060650128173</v>
      </c>
      <c r="E60" s="13">
        <v>910</v>
      </c>
      <c r="F60" s="13">
        <v>127.75708144822774</v>
      </c>
      <c r="G60" s="13">
        <v>967</v>
      </c>
      <c r="H60" s="13">
        <v>179.10606952056096</v>
      </c>
      <c r="I60" s="13">
        <v>763</v>
      </c>
      <c r="J60" s="11">
        <f t="shared" si="0"/>
        <v>897.75</v>
      </c>
      <c r="K60" s="14" t="s">
        <v>117</v>
      </c>
    </row>
    <row r="61" spans="1:11" ht="15" x14ac:dyDescent="0.25">
      <c r="A61" s="13" t="s">
        <v>118</v>
      </c>
      <c r="B61" s="13">
        <v>346.3734591778815</v>
      </c>
      <c r="C61" s="13">
        <v>375</v>
      </c>
      <c r="D61" s="13">
        <v>416.24795088879779</v>
      </c>
      <c r="E61" s="13">
        <v>335</v>
      </c>
      <c r="F61" s="13">
        <v>364.26999246858276</v>
      </c>
      <c r="G61" s="13">
        <v>378</v>
      </c>
      <c r="H61" s="13">
        <v>441.85026434041896</v>
      </c>
      <c r="I61" s="13">
        <v>334</v>
      </c>
      <c r="J61" s="11">
        <f t="shared" si="0"/>
        <v>355.5</v>
      </c>
      <c r="K61" s="14" t="s">
        <v>119</v>
      </c>
    </row>
    <row r="62" spans="1:11" ht="15" x14ac:dyDescent="0.25">
      <c r="A62" s="13" t="s">
        <v>120</v>
      </c>
      <c r="B62" s="13">
        <v>273.51739136580352</v>
      </c>
      <c r="C62" s="13">
        <v>472</v>
      </c>
      <c r="D62" s="13">
        <v>348.98453768669452</v>
      </c>
      <c r="E62" s="13">
        <v>400</v>
      </c>
      <c r="F62" s="13">
        <v>290.00765624162699</v>
      </c>
      <c r="G62" s="13">
        <v>475</v>
      </c>
      <c r="H62" s="13">
        <v>416.40538553577471</v>
      </c>
      <c r="I62" s="13">
        <v>359</v>
      </c>
      <c r="J62" s="11">
        <f t="shared" si="0"/>
        <v>426.5</v>
      </c>
      <c r="K62" s="14" t="s">
        <v>121</v>
      </c>
    </row>
    <row r="63" spans="1:11" ht="15" x14ac:dyDescent="0.25">
      <c r="A63" s="13" t="s">
        <v>122</v>
      </c>
      <c r="B63" s="13">
        <v>65.803550081142745</v>
      </c>
      <c r="C63" s="13">
        <v>1481</v>
      </c>
      <c r="D63" s="13">
        <v>62.84012632373215</v>
      </c>
      <c r="E63" s="13">
        <v>1596</v>
      </c>
      <c r="F63" s="13">
        <v>64.181130069116449</v>
      </c>
      <c r="G63" s="13">
        <v>1587</v>
      </c>
      <c r="H63" s="13">
        <v>55.477749629818227</v>
      </c>
      <c r="I63" s="13">
        <v>1728</v>
      </c>
      <c r="J63" s="11">
        <f t="shared" si="0"/>
        <v>1598</v>
      </c>
      <c r="K63" s="14" t="s">
        <v>123</v>
      </c>
    </row>
    <row r="64" spans="1:11" ht="15" x14ac:dyDescent="0.25">
      <c r="A64" s="13" t="s">
        <v>124</v>
      </c>
      <c r="B64" s="13">
        <v>72.979543414500895</v>
      </c>
      <c r="C64" s="13">
        <v>1395</v>
      </c>
      <c r="D64" s="13">
        <v>85.182476745867405</v>
      </c>
      <c r="E64" s="13">
        <v>1314</v>
      </c>
      <c r="F64" s="13">
        <v>90.432040202011976</v>
      </c>
      <c r="G64" s="13">
        <v>1270</v>
      </c>
      <c r="H64" s="13">
        <v>74.908163315035566</v>
      </c>
      <c r="I64" s="13">
        <v>1462</v>
      </c>
      <c r="J64" s="11">
        <f t="shared" si="0"/>
        <v>1360.25</v>
      </c>
      <c r="K64" s="14" t="s">
        <v>125</v>
      </c>
    </row>
    <row r="65" spans="1:11" ht="15" x14ac:dyDescent="0.25">
      <c r="A65" s="13" t="s">
        <v>126</v>
      </c>
      <c r="B65" s="13">
        <v>42.655837199616819</v>
      </c>
      <c r="C65" s="13">
        <v>1866</v>
      </c>
      <c r="D65" s="13">
        <v>77.148936267184638</v>
      </c>
      <c r="E65" s="13">
        <v>1405</v>
      </c>
      <c r="F65" s="13">
        <v>49.469825568773956</v>
      </c>
      <c r="G65" s="13">
        <v>1832</v>
      </c>
      <c r="H65" s="13">
        <v>62.051537707977765</v>
      </c>
      <c r="I65" s="13">
        <v>1631</v>
      </c>
      <c r="J65" s="11">
        <f t="shared" si="0"/>
        <v>1683.5</v>
      </c>
      <c r="K65" s="14" t="s">
        <v>127</v>
      </c>
    </row>
    <row r="66" spans="1:11" ht="15" x14ac:dyDescent="0.25">
      <c r="A66" s="13" t="s">
        <v>128</v>
      </c>
      <c r="B66" s="13">
        <v>37.750471452093997</v>
      </c>
      <c r="C66" s="13">
        <v>1962</v>
      </c>
      <c r="D66" s="13">
        <v>38.174416469028401</v>
      </c>
      <c r="E66" s="13">
        <v>2007</v>
      </c>
      <c r="F66" s="13">
        <v>41.140236282673747</v>
      </c>
      <c r="G66" s="13">
        <v>1963</v>
      </c>
      <c r="H66" s="13">
        <v>39.016753620671871</v>
      </c>
      <c r="I66" s="13">
        <v>1997</v>
      </c>
      <c r="J66" s="11">
        <f t="shared" si="0"/>
        <v>1982.25</v>
      </c>
      <c r="K66" s="14" t="s">
        <v>129</v>
      </c>
    </row>
    <row r="67" spans="1:11" ht="15" x14ac:dyDescent="0.25">
      <c r="A67" s="13" t="s">
        <v>130</v>
      </c>
      <c r="B67" s="13">
        <v>3.3506303286471351</v>
      </c>
      <c r="C67" s="13">
        <v>3464</v>
      </c>
      <c r="D67" s="13">
        <v>4.7012705608483945</v>
      </c>
      <c r="E67" s="13">
        <v>3371</v>
      </c>
      <c r="F67" s="13">
        <v>4.9867830206670627</v>
      </c>
      <c r="G67" s="13">
        <v>3365</v>
      </c>
      <c r="H67" s="13">
        <v>5.33402455230648</v>
      </c>
      <c r="I67" s="13">
        <v>3303</v>
      </c>
      <c r="J67" s="11">
        <f t="shared" si="0"/>
        <v>3375.75</v>
      </c>
      <c r="K67" s="14" t="s">
        <v>131</v>
      </c>
    </row>
    <row r="68" spans="1:11" ht="15" x14ac:dyDescent="0.25">
      <c r="A68" s="13" t="s">
        <v>132</v>
      </c>
      <c r="B68" s="13">
        <v>10.048587811946247</v>
      </c>
      <c r="C68" s="13">
        <v>2860</v>
      </c>
      <c r="D68" s="13">
        <v>7.4125366144366858</v>
      </c>
      <c r="E68" s="13">
        <v>3108</v>
      </c>
      <c r="F68" s="13">
        <v>8.2916421540395326</v>
      </c>
      <c r="G68" s="13">
        <v>3075</v>
      </c>
      <c r="H68" s="13">
        <v>9.5348777440724657</v>
      </c>
      <c r="I68" s="13">
        <v>2939</v>
      </c>
      <c r="J68" s="11">
        <f t="shared" si="0"/>
        <v>2995.5</v>
      </c>
      <c r="K68" s="14" t="s">
        <v>133</v>
      </c>
    </row>
    <row r="69" spans="1:11" ht="15" x14ac:dyDescent="0.25">
      <c r="A69" s="13" t="s">
        <v>134</v>
      </c>
      <c r="B69" s="13">
        <v>3.2951253108363625</v>
      </c>
      <c r="C69" s="13">
        <v>3472</v>
      </c>
      <c r="D69" s="13">
        <v>3.0976639837937423</v>
      </c>
      <c r="E69" s="13">
        <v>3568</v>
      </c>
      <c r="F69" s="13">
        <v>3.0716178365368476</v>
      </c>
      <c r="G69" s="13">
        <v>3599</v>
      </c>
      <c r="H69" s="13">
        <v>3.2361877322638333</v>
      </c>
      <c r="I69" s="13">
        <v>3566</v>
      </c>
      <c r="J69" s="11">
        <f t="shared" ref="J69:J132" si="1">AVERAGE(C69,E69,G69,I69)</f>
        <v>3551.25</v>
      </c>
      <c r="K69" s="14" t="s">
        <v>135</v>
      </c>
    </row>
    <row r="70" spans="1:11" ht="15" x14ac:dyDescent="0.25">
      <c r="A70" s="13" t="s">
        <v>136</v>
      </c>
      <c r="B70" s="13">
        <v>17.978929177179673</v>
      </c>
      <c r="C70" s="13">
        <v>2485</v>
      </c>
      <c r="D70" s="13">
        <v>18.233215928155275</v>
      </c>
      <c r="E70" s="13">
        <v>2530</v>
      </c>
      <c r="F70" s="13">
        <v>25.450202139248898</v>
      </c>
      <c r="G70" s="13">
        <v>2329</v>
      </c>
      <c r="H70" s="13">
        <v>34.256534749957005</v>
      </c>
      <c r="I70" s="13">
        <v>2093</v>
      </c>
      <c r="J70" s="11">
        <f t="shared" si="1"/>
        <v>2359.25</v>
      </c>
      <c r="K70" s="14" t="s">
        <v>137</v>
      </c>
    </row>
    <row r="71" spans="1:11" ht="15" x14ac:dyDescent="0.25">
      <c r="A71" s="13" t="s">
        <v>138</v>
      </c>
      <c r="B71" s="13">
        <v>29.311073772926299</v>
      </c>
      <c r="C71" s="13">
        <v>2163</v>
      </c>
      <c r="D71" s="13">
        <v>20.890522902759024</v>
      </c>
      <c r="E71" s="13">
        <v>2442</v>
      </c>
      <c r="F71" s="13">
        <v>26.488598012618525</v>
      </c>
      <c r="G71" s="13">
        <v>2296</v>
      </c>
      <c r="H71" s="13">
        <v>35.566058526038098</v>
      </c>
      <c r="I71" s="13">
        <v>2068</v>
      </c>
      <c r="J71" s="11">
        <f t="shared" si="1"/>
        <v>2242.25</v>
      </c>
      <c r="K71" s="14" t="s">
        <v>139</v>
      </c>
    </row>
    <row r="72" spans="1:11" ht="15" x14ac:dyDescent="0.25">
      <c r="A72" s="13" t="s">
        <v>140</v>
      </c>
      <c r="B72" s="13">
        <v>31.205810046756426</v>
      </c>
      <c r="C72" s="13">
        <v>2114</v>
      </c>
      <c r="D72" s="13">
        <v>30.6350643088333</v>
      </c>
      <c r="E72" s="13">
        <v>2175</v>
      </c>
      <c r="F72" s="13">
        <v>32.440252668028876</v>
      </c>
      <c r="G72" s="13">
        <v>2142</v>
      </c>
      <c r="H72" s="13">
        <v>39.387721732323165</v>
      </c>
      <c r="I72" s="13">
        <v>1993</v>
      </c>
      <c r="J72" s="11">
        <f t="shared" si="1"/>
        <v>2106</v>
      </c>
      <c r="K72" s="14" t="s">
        <v>141</v>
      </c>
    </row>
    <row r="73" spans="1:11" ht="15" x14ac:dyDescent="0.25">
      <c r="A73" s="13" t="s">
        <v>142</v>
      </c>
      <c r="B73" s="13">
        <v>10.20698607244273</v>
      </c>
      <c r="C73" s="13">
        <v>2843</v>
      </c>
      <c r="D73" s="13">
        <v>12.707576946447638</v>
      </c>
      <c r="E73" s="13">
        <v>2776</v>
      </c>
      <c r="F73" s="13">
        <v>11.000779376799407</v>
      </c>
      <c r="G73" s="13">
        <v>2898</v>
      </c>
      <c r="H73" s="13">
        <v>15.341688456418375</v>
      </c>
      <c r="I73" s="13">
        <v>2631</v>
      </c>
      <c r="J73" s="11">
        <f t="shared" si="1"/>
        <v>2787</v>
      </c>
      <c r="K73" s="14" t="s">
        <v>143</v>
      </c>
    </row>
    <row r="74" spans="1:11" ht="15" x14ac:dyDescent="0.25">
      <c r="A74" s="13" t="s">
        <v>144</v>
      </c>
      <c r="B74" s="13">
        <v>17.547033787978599</v>
      </c>
      <c r="C74" s="13">
        <v>2507</v>
      </c>
      <c r="D74" s="13">
        <v>35.139443710895151</v>
      </c>
      <c r="E74" s="13">
        <v>2057</v>
      </c>
      <c r="F74" s="13">
        <v>28.924502293506549</v>
      </c>
      <c r="G74" s="13">
        <v>2232</v>
      </c>
      <c r="H74" s="13">
        <v>30.339888678945968</v>
      </c>
      <c r="I74" s="13">
        <v>2187</v>
      </c>
      <c r="J74" s="11">
        <f t="shared" si="1"/>
        <v>2245.75</v>
      </c>
      <c r="K74" s="14" t="s">
        <v>145</v>
      </c>
    </row>
    <row r="75" spans="1:11" ht="15" x14ac:dyDescent="0.25">
      <c r="A75" s="13" t="s">
        <v>146</v>
      </c>
      <c r="B75" s="13">
        <v>13.931312145921861</v>
      </c>
      <c r="C75" s="13">
        <v>2644</v>
      </c>
      <c r="D75" s="13">
        <v>17.806671190169652</v>
      </c>
      <c r="E75" s="13">
        <v>2550</v>
      </c>
      <c r="F75" s="13">
        <v>14.48162747126625</v>
      </c>
      <c r="G75" s="13">
        <v>2707</v>
      </c>
      <c r="H75" s="13">
        <v>15.181736957599405</v>
      </c>
      <c r="I75" s="13">
        <v>2637</v>
      </c>
      <c r="J75" s="11">
        <f t="shared" si="1"/>
        <v>2634.5</v>
      </c>
      <c r="K75" s="14" t="s">
        <v>147</v>
      </c>
    </row>
    <row r="76" spans="1:11" ht="15" x14ac:dyDescent="0.25">
      <c r="A76" s="13" t="s">
        <v>148</v>
      </c>
      <c r="B76" s="13">
        <v>19.611414450850052</v>
      </c>
      <c r="C76" s="13">
        <v>2427</v>
      </c>
      <c r="D76" s="13">
        <v>30.898884767476975</v>
      </c>
      <c r="E76" s="13">
        <v>2168</v>
      </c>
      <c r="F76" s="13">
        <v>26.376703993433523</v>
      </c>
      <c r="G76" s="13">
        <v>2304</v>
      </c>
      <c r="H76" s="13">
        <v>34.011308861539831</v>
      </c>
      <c r="I76" s="13">
        <v>2100</v>
      </c>
      <c r="J76" s="11">
        <f t="shared" si="1"/>
        <v>2249.75</v>
      </c>
      <c r="K76" s="14" t="s">
        <v>149</v>
      </c>
    </row>
    <row r="77" spans="1:11" ht="15" x14ac:dyDescent="0.25">
      <c r="A77" s="13" t="s">
        <v>150</v>
      </c>
      <c r="B77" s="13">
        <v>64.732630713670233</v>
      </c>
      <c r="C77" s="13">
        <v>1505</v>
      </c>
      <c r="D77" s="13">
        <v>67.493323480225456</v>
      </c>
      <c r="E77" s="13">
        <v>1534</v>
      </c>
      <c r="F77" s="13">
        <v>62.040566500336126</v>
      </c>
      <c r="G77" s="13">
        <v>1612</v>
      </c>
      <c r="H77" s="13">
        <v>67.415179143540371</v>
      </c>
      <c r="I77" s="13">
        <v>1554</v>
      </c>
      <c r="J77" s="11">
        <f t="shared" si="1"/>
        <v>1551.25</v>
      </c>
      <c r="K77" s="14" t="s">
        <v>151</v>
      </c>
    </row>
    <row r="78" spans="1:11" ht="15" x14ac:dyDescent="0.25">
      <c r="A78" s="13" t="s">
        <v>152</v>
      </c>
      <c r="B78" s="13">
        <v>30.532376543646375</v>
      </c>
      <c r="C78" s="13">
        <v>2132</v>
      </c>
      <c r="D78" s="13">
        <v>38.621480684476701</v>
      </c>
      <c r="E78" s="13">
        <v>2002</v>
      </c>
      <c r="F78" s="13">
        <v>27.844543798173323</v>
      </c>
      <c r="G78" s="13">
        <v>2260</v>
      </c>
      <c r="H78" s="13">
        <v>34.33188732385964</v>
      </c>
      <c r="I78" s="13">
        <v>2092</v>
      </c>
      <c r="J78" s="11">
        <f t="shared" si="1"/>
        <v>2121.5</v>
      </c>
      <c r="K78" s="14" t="s">
        <v>153</v>
      </c>
    </row>
    <row r="79" spans="1:11" ht="15" x14ac:dyDescent="0.25">
      <c r="A79" s="13" t="s">
        <v>154</v>
      </c>
      <c r="B79" s="13">
        <v>35.0667952631809</v>
      </c>
      <c r="C79" s="13">
        <v>2022</v>
      </c>
      <c r="D79" s="13">
        <v>32.280436744937148</v>
      </c>
      <c r="E79" s="13">
        <v>2137</v>
      </c>
      <c r="F79" s="13">
        <v>29.822908724909048</v>
      </c>
      <c r="G79" s="13">
        <v>2208</v>
      </c>
      <c r="H79" s="13">
        <v>37.620670112482898</v>
      </c>
      <c r="I79" s="13">
        <v>2027</v>
      </c>
      <c r="J79" s="11">
        <f t="shared" si="1"/>
        <v>2098.5</v>
      </c>
      <c r="K79" s="14" t="s">
        <v>155</v>
      </c>
    </row>
    <row r="80" spans="1:11" ht="15" x14ac:dyDescent="0.25">
      <c r="A80" s="13" t="s">
        <v>156</v>
      </c>
      <c r="B80" s="13">
        <v>37.367891360184373</v>
      </c>
      <c r="C80" s="13">
        <v>1976</v>
      </c>
      <c r="D80" s="13">
        <v>32.230674332879424</v>
      </c>
      <c r="E80" s="13">
        <v>2140</v>
      </c>
      <c r="F80" s="13">
        <v>36.199684572411172</v>
      </c>
      <c r="G80" s="13">
        <v>2067</v>
      </c>
      <c r="H80" s="13">
        <v>46.606948931699741</v>
      </c>
      <c r="I80" s="13">
        <v>1876</v>
      </c>
      <c r="J80" s="11">
        <f t="shared" si="1"/>
        <v>2014.75</v>
      </c>
      <c r="K80" s="14" t="s">
        <v>157</v>
      </c>
    </row>
    <row r="81" spans="1:11" ht="15" x14ac:dyDescent="0.25">
      <c r="A81" s="13" t="s">
        <v>158</v>
      </c>
      <c r="B81" s="13">
        <v>8.9322598270901921</v>
      </c>
      <c r="C81" s="13">
        <v>2933</v>
      </c>
      <c r="D81" s="13">
        <v>7.1840922603848227</v>
      </c>
      <c r="E81" s="13">
        <v>3132</v>
      </c>
      <c r="F81" s="13">
        <v>3.7255740916948801</v>
      </c>
      <c r="G81" s="13">
        <v>3512</v>
      </c>
      <c r="H81" s="13">
        <v>2.5637125409780368</v>
      </c>
      <c r="I81" s="13">
        <v>3658</v>
      </c>
      <c r="J81" s="11">
        <f t="shared" si="1"/>
        <v>3308.75</v>
      </c>
      <c r="K81" s="14" t="s">
        <v>159</v>
      </c>
    </row>
    <row r="82" spans="1:11" ht="15" x14ac:dyDescent="0.25">
      <c r="A82" s="13" t="s">
        <v>160</v>
      </c>
      <c r="B82" s="13">
        <v>10.55851046837452</v>
      </c>
      <c r="C82" s="13">
        <v>2816</v>
      </c>
      <c r="D82" s="13">
        <v>10.989341101291165</v>
      </c>
      <c r="E82" s="13">
        <v>2865</v>
      </c>
      <c r="F82" s="13">
        <v>24.02263134452825</v>
      </c>
      <c r="G82" s="13">
        <v>2371</v>
      </c>
      <c r="H82" s="13">
        <v>41.938790195391505</v>
      </c>
      <c r="I82" s="13">
        <v>1948</v>
      </c>
      <c r="J82" s="11">
        <f t="shared" si="1"/>
        <v>2500</v>
      </c>
      <c r="K82" s="14" t="s">
        <v>161</v>
      </c>
    </row>
    <row r="83" spans="1:11" ht="15" x14ac:dyDescent="0.25">
      <c r="A83" s="13" t="s">
        <v>162</v>
      </c>
      <c r="B83" s="13">
        <v>27.964760684218447</v>
      </c>
      <c r="C83" s="13">
        <v>2195</v>
      </c>
      <c r="D83" s="13">
        <v>21.845796776241222</v>
      </c>
      <c r="E83" s="13">
        <v>2411</v>
      </c>
      <c r="F83" s="13">
        <v>25.327531516624049</v>
      </c>
      <c r="G83" s="13">
        <v>2330</v>
      </c>
      <c r="H83" s="13">
        <v>30.445322459406896</v>
      </c>
      <c r="I83" s="13">
        <v>2185</v>
      </c>
      <c r="J83" s="11">
        <f t="shared" si="1"/>
        <v>2280.25</v>
      </c>
      <c r="K83" s="14" t="s">
        <v>163</v>
      </c>
    </row>
    <row r="84" spans="1:11" ht="15" x14ac:dyDescent="0.25">
      <c r="A84" s="13" t="s">
        <v>164</v>
      </c>
      <c r="B84" s="13">
        <v>10.233143008934814</v>
      </c>
      <c r="C84" s="13">
        <v>2842</v>
      </c>
      <c r="D84" s="13">
        <v>11.173552165501494</v>
      </c>
      <c r="E84" s="13">
        <v>2854</v>
      </c>
      <c r="F84" s="13">
        <v>13.471807849854974</v>
      </c>
      <c r="G84" s="13">
        <v>2761</v>
      </c>
      <c r="H84" s="13">
        <v>13.354396770222779</v>
      </c>
      <c r="I84" s="13">
        <v>2728</v>
      </c>
      <c r="J84" s="11">
        <f t="shared" si="1"/>
        <v>2796.25</v>
      </c>
      <c r="K84" s="14" t="s">
        <v>165</v>
      </c>
    </row>
    <row r="85" spans="1:11" ht="15" x14ac:dyDescent="0.25">
      <c r="A85" s="13" t="s">
        <v>166</v>
      </c>
      <c r="B85" s="13">
        <v>314.29675421646425</v>
      </c>
      <c r="C85" s="13">
        <v>408</v>
      </c>
      <c r="D85" s="13">
        <v>310.48383982943824</v>
      </c>
      <c r="E85" s="13">
        <v>448</v>
      </c>
      <c r="F85" s="13">
        <v>419.75600844107049</v>
      </c>
      <c r="G85" s="13">
        <v>338</v>
      </c>
      <c r="H85" s="13">
        <v>500.04513285423667</v>
      </c>
      <c r="I85" s="13">
        <v>278</v>
      </c>
      <c r="J85" s="11">
        <f t="shared" si="1"/>
        <v>368</v>
      </c>
      <c r="K85" s="14" t="s">
        <v>167</v>
      </c>
    </row>
    <row r="86" spans="1:11" ht="15" x14ac:dyDescent="0.25">
      <c r="A86" s="13" t="s">
        <v>168</v>
      </c>
      <c r="B86" s="13">
        <v>112.20612404541052</v>
      </c>
      <c r="C86" s="13">
        <v>1017</v>
      </c>
      <c r="D86" s="13">
        <v>150.33276421926126</v>
      </c>
      <c r="E86" s="13">
        <v>855</v>
      </c>
      <c r="F86" s="13">
        <v>109.37704017431065</v>
      </c>
      <c r="G86" s="13">
        <v>1096</v>
      </c>
      <c r="H86" s="13">
        <v>139.85254021672432</v>
      </c>
      <c r="I86" s="13">
        <v>944</v>
      </c>
      <c r="J86" s="11">
        <f t="shared" si="1"/>
        <v>978</v>
      </c>
      <c r="K86" s="14" t="s">
        <v>169</v>
      </c>
    </row>
    <row r="87" spans="1:11" ht="15" x14ac:dyDescent="0.25">
      <c r="A87" s="13" t="s">
        <v>170</v>
      </c>
      <c r="B87" s="13">
        <v>211.16427541404701</v>
      </c>
      <c r="C87" s="13">
        <v>604</v>
      </c>
      <c r="D87" s="13">
        <v>252.50911073354251</v>
      </c>
      <c r="E87" s="13">
        <v>535</v>
      </c>
      <c r="F87" s="13">
        <v>243.62076859652674</v>
      </c>
      <c r="G87" s="13">
        <v>558</v>
      </c>
      <c r="H87" s="13">
        <v>282.95647632652202</v>
      </c>
      <c r="I87" s="13">
        <v>500</v>
      </c>
      <c r="J87" s="11">
        <f t="shared" si="1"/>
        <v>549.25</v>
      </c>
      <c r="K87" s="14" t="s">
        <v>171</v>
      </c>
    </row>
    <row r="88" spans="1:11" ht="15" x14ac:dyDescent="0.25">
      <c r="A88" s="13" t="s">
        <v>172</v>
      </c>
      <c r="B88" s="13">
        <v>43.376338531395476</v>
      </c>
      <c r="C88" s="13">
        <v>1853</v>
      </c>
      <c r="D88" s="13">
        <v>52.296399856072945</v>
      </c>
      <c r="E88" s="13">
        <v>1763</v>
      </c>
      <c r="F88" s="13">
        <v>45.746443516805897</v>
      </c>
      <c r="G88" s="13">
        <v>1894</v>
      </c>
      <c r="H88" s="13">
        <v>50.223077505624332</v>
      </c>
      <c r="I88" s="13">
        <v>1820</v>
      </c>
      <c r="J88" s="11">
        <f t="shared" si="1"/>
        <v>1832.5</v>
      </c>
      <c r="K88" s="14" t="s">
        <v>173</v>
      </c>
    </row>
    <row r="89" spans="1:11" ht="15" x14ac:dyDescent="0.25">
      <c r="A89" s="13" t="s">
        <v>174</v>
      </c>
      <c r="B89" s="13">
        <v>133.22900570983199</v>
      </c>
      <c r="C89" s="13">
        <v>876</v>
      </c>
      <c r="D89" s="13">
        <v>137.80327575714301</v>
      </c>
      <c r="E89" s="13">
        <v>932</v>
      </c>
      <c r="F89" s="13">
        <v>140.17594973257599</v>
      </c>
      <c r="G89" s="13">
        <v>889</v>
      </c>
      <c r="H89" s="13">
        <v>148.58998730117534</v>
      </c>
      <c r="I89" s="13">
        <v>888</v>
      </c>
      <c r="J89" s="11">
        <f t="shared" si="1"/>
        <v>896.25</v>
      </c>
      <c r="K89" s="14" t="s">
        <v>175</v>
      </c>
    </row>
    <row r="90" spans="1:11" ht="15" x14ac:dyDescent="0.25">
      <c r="A90" s="13" t="s">
        <v>176</v>
      </c>
      <c r="B90" s="13">
        <v>228.10495520019052</v>
      </c>
      <c r="C90" s="13">
        <v>565</v>
      </c>
      <c r="D90" s="13">
        <v>251.38732825643899</v>
      </c>
      <c r="E90" s="13">
        <v>538</v>
      </c>
      <c r="F90" s="13">
        <v>206.19503492355224</v>
      </c>
      <c r="G90" s="13">
        <v>645</v>
      </c>
      <c r="H90" s="13">
        <v>254.90742767346168</v>
      </c>
      <c r="I90" s="13">
        <v>549</v>
      </c>
      <c r="J90" s="11">
        <f t="shared" si="1"/>
        <v>574.25</v>
      </c>
      <c r="K90" s="14" t="s">
        <v>177</v>
      </c>
    </row>
    <row r="91" spans="1:11" ht="15" x14ac:dyDescent="0.25">
      <c r="A91" s="13" t="s">
        <v>178</v>
      </c>
      <c r="B91" s="13">
        <v>217.71977030348674</v>
      </c>
      <c r="C91" s="13">
        <v>589</v>
      </c>
      <c r="D91" s="13">
        <v>237.40363226257503</v>
      </c>
      <c r="E91" s="13">
        <v>566</v>
      </c>
      <c r="F91" s="13">
        <v>190.0728046681875</v>
      </c>
      <c r="G91" s="13">
        <v>699</v>
      </c>
      <c r="H91" s="13">
        <v>252.02304680713166</v>
      </c>
      <c r="I91" s="13">
        <v>559</v>
      </c>
      <c r="J91" s="11">
        <f t="shared" si="1"/>
        <v>603.25</v>
      </c>
      <c r="K91" s="14" t="s">
        <v>179</v>
      </c>
    </row>
    <row r="92" spans="1:11" ht="15" x14ac:dyDescent="0.25">
      <c r="A92" s="13" t="s">
        <v>180</v>
      </c>
      <c r="B92" s="13">
        <v>123.143453076894</v>
      </c>
      <c r="C92" s="13">
        <v>935</v>
      </c>
      <c r="D92" s="13">
        <v>123.01519124017223</v>
      </c>
      <c r="E92" s="13">
        <v>1006</v>
      </c>
      <c r="F92" s="13">
        <v>95.015006643508627</v>
      </c>
      <c r="G92" s="13">
        <v>1223</v>
      </c>
      <c r="H92" s="13">
        <v>121.93784068816825</v>
      </c>
      <c r="I92" s="13">
        <v>1045</v>
      </c>
      <c r="J92" s="11">
        <f t="shared" si="1"/>
        <v>1052.25</v>
      </c>
      <c r="K92" s="14" t="s">
        <v>181</v>
      </c>
    </row>
    <row r="93" spans="1:11" ht="15" x14ac:dyDescent="0.25">
      <c r="A93" s="13" t="s">
        <v>182</v>
      </c>
      <c r="B93" s="13">
        <v>152.38688499678074</v>
      </c>
      <c r="C93" s="13">
        <v>791</v>
      </c>
      <c r="D93" s="13">
        <v>163.03210510978974</v>
      </c>
      <c r="E93" s="13">
        <v>802</v>
      </c>
      <c r="F93" s="13">
        <v>143.79368104924151</v>
      </c>
      <c r="G93" s="13">
        <v>873</v>
      </c>
      <c r="H93" s="13">
        <v>158.77058764372003</v>
      </c>
      <c r="I93" s="13">
        <v>845</v>
      </c>
      <c r="J93" s="11">
        <f t="shared" si="1"/>
        <v>827.75</v>
      </c>
      <c r="K93" s="14" t="s">
        <v>183</v>
      </c>
    </row>
    <row r="94" spans="1:11" ht="15" x14ac:dyDescent="0.25">
      <c r="A94" s="13" t="s">
        <v>184</v>
      </c>
      <c r="B94" s="13">
        <v>119.25040704918902</v>
      </c>
      <c r="C94" s="13">
        <v>966</v>
      </c>
      <c r="D94" s="13">
        <v>137.16995545340774</v>
      </c>
      <c r="E94" s="13">
        <v>933</v>
      </c>
      <c r="F94" s="13">
        <v>115.1212138872948</v>
      </c>
      <c r="G94" s="13">
        <v>1056</v>
      </c>
      <c r="H94" s="13">
        <v>146.22850607665316</v>
      </c>
      <c r="I94" s="13">
        <v>905</v>
      </c>
      <c r="J94" s="11">
        <f t="shared" si="1"/>
        <v>965</v>
      </c>
      <c r="K94" s="14" t="s">
        <v>185</v>
      </c>
    </row>
    <row r="95" spans="1:11" ht="15" x14ac:dyDescent="0.25">
      <c r="A95" s="13" t="s">
        <v>186</v>
      </c>
      <c r="B95" s="13">
        <v>118.54826459950576</v>
      </c>
      <c r="C95" s="13">
        <v>972</v>
      </c>
      <c r="D95" s="13">
        <v>129.80962653101068</v>
      </c>
      <c r="E95" s="13">
        <v>975</v>
      </c>
      <c r="F95" s="13">
        <v>109.48676560597976</v>
      </c>
      <c r="G95" s="13">
        <v>1095</v>
      </c>
      <c r="H95" s="13">
        <v>144.21691376644267</v>
      </c>
      <c r="I95" s="13">
        <v>923</v>
      </c>
      <c r="J95" s="11">
        <f t="shared" si="1"/>
        <v>991.25</v>
      </c>
      <c r="K95" s="14" t="s">
        <v>187</v>
      </c>
    </row>
    <row r="96" spans="1:11" ht="15" x14ac:dyDescent="0.25">
      <c r="A96" s="13" t="s">
        <v>188</v>
      </c>
      <c r="B96" s="13">
        <v>211.81393743238425</v>
      </c>
      <c r="C96" s="13">
        <v>601</v>
      </c>
      <c r="D96" s="13">
        <v>230.20283679757625</v>
      </c>
      <c r="E96" s="13">
        <v>582</v>
      </c>
      <c r="F96" s="13">
        <v>194.62503879844775</v>
      </c>
      <c r="G96" s="13">
        <v>686</v>
      </c>
      <c r="H96" s="13">
        <v>268.80995451623431</v>
      </c>
      <c r="I96" s="13">
        <v>525</v>
      </c>
      <c r="J96" s="11">
        <f t="shared" si="1"/>
        <v>598.5</v>
      </c>
      <c r="K96" s="14" t="s">
        <v>189</v>
      </c>
    </row>
    <row r="97" spans="1:11" ht="15" x14ac:dyDescent="0.25">
      <c r="A97" s="13" t="s">
        <v>190</v>
      </c>
      <c r="B97" s="13">
        <v>132.9493472578973</v>
      </c>
      <c r="C97" s="13">
        <v>877</v>
      </c>
      <c r="D97" s="13">
        <v>151.26511277674001</v>
      </c>
      <c r="E97" s="13">
        <v>849</v>
      </c>
      <c r="F97" s="13">
        <v>115.35140952208143</v>
      </c>
      <c r="G97" s="13">
        <v>1051</v>
      </c>
      <c r="H97" s="13">
        <v>158.05112174624637</v>
      </c>
      <c r="I97" s="13">
        <v>849</v>
      </c>
      <c r="J97" s="11">
        <f t="shared" si="1"/>
        <v>906.5</v>
      </c>
      <c r="K97" s="14" t="s">
        <v>191</v>
      </c>
    </row>
    <row r="98" spans="1:11" ht="15" x14ac:dyDescent="0.25">
      <c r="A98" s="13" t="s">
        <v>192</v>
      </c>
      <c r="B98" s="13">
        <v>95.19255964062404</v>
      </c>
      <c r="C98" s="13">
        <v>1154</v>
      </c>
      <c r="D98" s="13">
        <v>141.27242224426524</v>
      </c>
      <c r="E98" s="13">
        <v>905</v>
      </c>
      <c r="F98" s="13">
        <v>116.82981322905306</v>
      </c>
      <c r="G98" s="13">
        <v>1042</v>
      </c>
      <c r="H98" s="13">
        <v>119.45154154083436</v>
      </c>
      <c r="I98" s="13">
        <v>1063</v>
      </c>
      <c r="J98" s="11">
        <f t="shared" si="1"/>
        <v>1041</v>
      </c>
      <c r="K98" s="14" t="s">
        <v>193</v>
      </c>
    </row>
    <row r="99" spans="1:11" ht="15" x14ac:dyDescent="0.25">
      <c r="A99" s="13" t="s">
        <v>194</v>
      </c>
      <c r="B99" s="13">
        <v>133.8771464443505</v>
      </c>
      <c r="C99" s="13">
        <v>871</v>
      </c>
      <c r="D99" s="13">
        <v>148.94358714978347</v>
      </c>
      <c r="E99" s="13">
        <v>861</v>
      </c>
      <c r="F99" s="13">
        <v>140.50616065584876</v>
      </c>
      <c r="G99" s="13">
        <v>887</v>
      </c>
      <c r="H99" s="13">
        <v>145.58108426476034</v>
      </c>
      <c r="I99" s="13">
        <v>910</v>
      </c>
      <c r="J99" s="11">
        <f t="shared" si="1"/>
        <v>882.25</v>
      </c>
      <c r="K99" s="14" t="s">
        <v>195</v>
      </c>
    </row>
    <row r="100" spans="1:11" ht="15" x14ac:dyDescent="0.25">
      <c r="A100" s="13" t="s">
        <v>196</v>
      </c>
      <c r="B100" s="13">
        <v>646.4113741499857</v>
      </c>
      <c r="C100" s="13">
        <v>210</v>
      </c>
      <c r="D100" s="13">
        <v>746.76390111822298</v>
      </c>
      <c r="E100" s="13">
        <v>185</v>
      </c>
      <c r="F100" s="13">
        <v>654.74312693552395</v>
      </c>
      <c r="G100" s="13">
        <v>216</v>
      </c>
      <c r="H100" s="13">
        <v>690.67647053894768</v>
      </c>
      <c r="I100" s="13">
        <v>198</v>
      </c>
      <c r="J100" s="11">
        <f t="shared" si="1"/>
        <v>202.25</v>
      </c>
      <c r="K100" s="14" t="s">
        <v>197</v>
      </c>
    </row>
    <row r="101" spans="1:11" ht="15" x14ac:dyDescent="0.25">
      <c r="A101" s="13" t="s">
        <v>198</v>
      </c>
      <c r="B101" s="13">
        <v>1845.4083441131475</v>
      </c>
      <c r="C101" s="13">
        <v>63</v>
      </c>
      <c r="D101" s="13">
        <v>1531.2390342271124</v>
      </c>
      <c r="E101" s="13">
        <v>87</v>
      </c>
      <c r="F101" s="13">
        <v>1483.9863930761401</v>
      </c>
      <c r="G101" s="13">
        <v>85</v>
      </c>
      <c r="H101" s="13">
        <v>1713.3420123462868</v>
      </c>
      <c r="I101" s="13">
        <v>85</v>
      </c>
      <c r="J101" s="11">
        <f t="shared" si="1"/>
        <v>80</v>
      </c>
      <c r="K101" s="14" t="s">
        <v>199</v>
      </c>
    </row>
    <row r="102" spans="1:11" ht="15" x14ac:dyDescent="0.25">
      <c r="A102" s="13" t="s">
        <v>200</v>
      </c>
      <c r="B102" s="13">
        <v>301.03950479914403</v>
      </c>
      <c r="C102" s="13">
        <v>432</v>
      </c>
      <c r="D102" s="13">
        <v>388.12923348415148</v>
      </c>
      <c r="E102" s="13">
        <v>363</v>
      </c>
      <c r="F102" s="13">
        <v>390.46253217287773</v>
      </c>
      <c r="G102" s="13">
        <v>353</v>
      </c>
      <c r="H102" s="13">
        <v>445.24936892031701</v>
      </c>
      <c r="I102" s="13">
        <v>330</v>
      </c>
      <c r="J102" s="11">
        <f t="shared" si="1"/>
        <v>369.5</v>
      </c>
      <c r="K102" s="14" t="s">
        <v>201</v>
      </c>
    </row>
    <row r="103" spans="1:11" ht="15" x14ac:dyDescent="0.25">
      <c r="A103" s="13" t="s">
        <v>202</v>
      </c>
      <c r="B103" s="13">
        <v>342.68160662834725</v>
      </c>
      <c r="C103" s="13">
        <v>381</v>
      </c>
      <c r="D103" s="13">
        <v>434.03986835959927</v>
      </c>
      <c r="E103" s="13">
        <v>323</v>
      </c>
      <c r="F103" s="13">
        <v>424.2425210000327</v>
      </c>
      <c r="G103" s="13">
        <v>333</v>
      </c>
      <c r="H103" s="13">
        <v>497.68994018185032</v>
      </c>
      <c r="I103" s="13">
        <v>284</v>
      </c>
      <c r="J103" s="11">
        <f t="shared" si="1"/>
        <v>330.25</v>
      </c>
      <c r="K103" s="14" t="s">
        <v>203</v>
      </c>
    </row>
    <row r="104" spans="1:11" ht="15" x14ac:dyDescent="0.25">
      <c r="A104" s="13" t="s">
        <v>204</v>
      </c>
      <c r="B104" s="13">
        <v>22.170018043058377</v>
      </c>
      <c r="C104" s="13">
        <v>2342</v>
      </c>
      <c r="D104" s="13">
        <v>34.169769708790298</v>
      </c>
      <c r="E104" s="13">
        <v>2078</v>
      </c>
      <c r="F104" s="13">
        <v>32.04109929181525</v>
      </c>
      <c r="G104" s="13">
        <v>2157</v>
      </c>
      <c r="H104" s="13">
        <v>34.728144544491734</v>
      </c>
      <c r="I104" s="13">
        <v>2087</v>
      </c>
      <c r="J104" s="11">
        <f t="shared" si="1"/>
        <v>2166</v>
      </c>
      <c r="K104" s="14" t="s">
        <v>205</v>
      </c>
    </row>
    <row r="105" spans="1:11" ht="15" x14ac:dyDescent="0.25">
      <c r="A105" s="13" t="s">
        <v>206</v>
      </c>
      <c r="B105" s="13">
        <v>90.382513888324496</v>
      </c>
      <c r="C105" s="13">
        <v>1194</v>
      </c>
      <c r="D105" s="13">
        <v>106.83867216048969</v>
      </c>
      <c r="E105" s="13">
        <v>1125</v>
      </c>
      <c r="F105" s="13">
        <v>79.497430668592401</v>
      </c>
      <c r="G105" s="13">
        <v>1391</v>
      </c>
      <c r="H105" s="13">
        <v>96.642215128647763</v>
      </c>
      <c r="I105" s="13">
        <v>1247</v>
      </c>
      <c r="J105" s="11">
        <f t="shared" si="1"/>
        <v>1239.25</v>
      </c>
      <c r="K105" s="14" t="s">
        <v>207</v>
      </c>
    </row>
    <row r="106" spans="1:11" ht="15" x14ac:dyDescent="0.25">
      <c r="A106" s="13" t="s">
        <v>208</v>
      </c>
      <c r="B106" s="13">
        <v>71.840469782696715</v>
      </c>
      <c r="C106" s="13">
        <v>1403</v>
      </c>
      <c r="D106" s="13">
        <v>89.124089360539998</v>
      </c>
      <c r="E106" s="13">
        <v>1272</v>
      </c>
      <c r="F106" s="13">
        <v>64.925127150769825</v>
      </c>
      <c r="G106" s="13">
        <v>1572</v>
      </c>
      <c r="H106" s="13">
        <v>82.774962247199966</v>
      </c>
      <c r="I106" s="13">
        <v>1371</v>
      </c>
      <c r="J106" s="11">
        <f t="shared" si="1"/>
        <v>1404.5</v>
      </c>
      <c r="K106" s="14" t="s">
        <v>209</v>
      </c>
    </row>
    <row r="107" spans="1:11" ht="15" x14ac:dyDescent="0.25">
      <c r="A107" s="13" t="s">
        <v>210</v>
      </c>
      <c r="B107" s="13">
        <v>31.166876477921875</v>
      </c>
      <c r="C107" s="13">
        <v>2117</v>
      </c>
      <c r="D107" s="13">
        <v>48.587289486755679</v>
      </c>
      <c r="E107" s="13">
        <v>1828</v>
      </c>
      <c r="F107" s="13">
        <v>42.591586339450501</v>
      </c>
      <c r="G107" s="13">
        <v>1941</v>
      </c>
      <c r="H107" s="13">
        <v>44.400577214874431</v>
      </c>
      <c r="I107" s="13">
        <v>1908</v>
      </c>
      <c r="J107" s="11">
        <f t="shared" si="1"/>
        <v>1948.5</v>
      </c>
      <c r="K107" s="14" t="s">
        <v>211</v>
      </c>
    </row>
    <row r="108" spans="1:11" ht="15" x14ac:dyDescent="0.25">
      <c r="A108" s="13" t="s">
        <v>212</v>
      </c>
      <c r="B108" s="13">
        <v>168.90622665141302</v>
      </c>
      <c r="C108" s="13">
        <v>734</v>
      </c>
      <c r="D108" s="13">
        <v>177.55351987074374</v>
      </c>
      <c r="E108" s="13">
        <v>746</v>
      </c>
      <c r="F108" s="13">
        <v>211.87602620556626</v>
      </c>
      <c r="G108" s="13">
        <v>625</v>
      </c>
      <c r="H108" s="13">
        <v>132.924279178766</v>
      </c>
      <c r="I108" s="13">
        <v>979</v>
      </c>
      <c r="J108" s="11">
        <f t="shared" si="1"/>
        <v>771</v>
      </c>
      <c r="K108" s="14" t="s">
        <v>213</v>
      </c>
    </row>
    <row r="109" spans="1:11" ht="15" x14ac:dyDescent="0.25">
      <c r="A109" s="13" t="s">
        <v>214</v>
      </c>
      <c r="B109" s="13">
        <v>10.561452678877512</v>
      </c>
      <c r="C109" s="13">
        <v>2815</v>
      </c>
      <c r="D109" s="13">
        <v>13.586670999072027</v>
      </c>
      <c r="E109" s="13">
        <v>2730</v>
      </c>
      <c r="F109" s="13">
        <v>14.345346487465523</v>
      </c>
      <c r="G109" s="13">
        <v>2713</v>
      </c>
      <c r="H109" s="13">
        <v>12.909609629561864</v>
      </c>
      <c r="I109" s="13">
        <v>2746</v>
      </c>
      <c r="J109" s="11">
        <f t="shared" si="1"/>
        <v>2751</v>
      </c>
      <c r="K109" s="14" t="s">
        <v>215</v>
      </c>
    </row>
    <row r="110" spans="1:11" ht="15" x14ac:dyDescent="0.25">
      <c r="A110" s="13" t="s">
        <v>216</v>
      </c>
      <c r="B110" s="13">
        <v>22.521222328952874</v>
      </c>
      <c r="C110" s="13">
        <v>2327</v>
      </c>
      <c r="D110" s="13">
        <v>21.423456070926626</v>
      </c>
      <c r="E110" s="13">
        <v>2427</v>
      </c>
      <c r="F110" s="13">
        <v>22.835144062366226</v>
      </c>
      <c r="G110" s="13">
        <v>2406</v>
      </c>
      <c r="H110" s="13">
        <v>20.768169637262034</v>
      </c>
      <c r="I110" s="13">
        <v>2418</v>
      </c>
      <c r="J110" s="11">
        <f t="shared" si="1"/>
        <v>2394.5</v>
      </c>
      <c r="K110" s="14" t="s">
        <v>217</v>
      </c>
    </row>
    <row r="111" spans="1:11" ht="15" x14ac:dyDescent="0.25">
      <c r="A111" s="13" t="s">
        <v>218</v>
      </c>
      <c r="B111" s="13">
        <v>7.3322808820990151</v>
      </c>
      <c r="C111" s="13">
        <v>3068</v>
      </c>
      <c r="D111" s="13">
        <v>8.9979007788177601</v>
      </c>
      <c r="E111" s="13">
        <v>2978</v>
      </c>
      <c r="F111" s="13">
        <v>12.188790420798844</v>
      </c>
      <c r="G111" s="13">
        <v>2816</v>
      </c>
      <c r="H111" s="13">
        <v>10.96910279424786</v>
      </c>
      <c r="I111" s="13">
        <v>2848</v>
      </c>
      <c r="J111" s="11">
        <f t="shared" si="1"/>
        <v>2927.5</v>
      </c>
      <c r="K111" s="14" t="s">
        <v>219</v>
      </c>
    </row>
    <row r="112" spans="1:11" ht="15" x14ac:dyDescent="0.25">
      <c r="A112" s="13" t="s">
        <v>220</v>
      </c>
      <c r="B112" s="13">
        <v>97.546621771620082</v>
      </c>
      <c r="C112" s="13">
        <v>1136</v>
      </c>
      <c r="D112" s="13">
        <v>72.042307313271394</v>
      </c>
      <c r="E112" s="13">
        <v>1467</v>
      </c>
      <c r="F112" s="13">
        <v>91.176796532339907</v>
      </c>
      <c r="G112" s="13">
        <v>1263</v>
      </c>
      <c r="H112" s="13">
        <v>83.77254735188076</v>
      </c>
      <c r="I112" s="13">
        <v>1361</v>
      </c>
      <c r="J112" s="11">
        <f t="shared" si="1"/>
        <v>1306.75</v>
      </c>
      <c r="K112" s="14" t="s">
        <v>221</v>
      </c>
    </row>
    <row r="113" spans="1:11" ht="15" x14ac:dyDescent="0.25">
      <c r="A113" s="13" t="s">
        <v>222</v>
      </c>
      <c r="B113" s="13">
        <v>70.354354448119025</v>
      </c>
      <c r="C113" s="13">
        <v>1425</v>
      </c>
      <c r="D113" s="13">
        <v>93.533135620290821</v>
      </c>
      <c r="E113" s="13">
        <v>1226</v>
      </c>
      <c r="F113" s="13">
        <v>93.611580149846048</v>
      </c>
      <c r="G113" s="13">
        <v>1232</v>
      </c>
      <c r="H113" s="13">
        <v>93.160524900636503</v>
      </c>
      <c r="I113" s="13">
        <v>1280</v>
      </c>
      <c r="J113" s="11">
        <f t="shared" si="1"/>
        <v>1290.75</v>
      </c>
      <c r="K113" s="14" t="s">
        <v>223</v>
      </c>
    </row>
    <row r="114" spans="1:11" ht="15" x14ac:dyDescent="0.25">
      <c r="A114" s="13" t="s">
        <v>224</v>
      </c>
      <c r="B114" s="13">
        <v>44.916836054275244</v>
      </c>
      <c r="C114" s="13">
        <v>1818</v>
      </c>
      <c r="D114" s="13">
        <v>49.298718417495806</v>
      </c>
      <c r="E114" s="13">
        <v>1812</v>
      </c>
      <c r="F114" s="13">
        <v>44.674747128656399</v>
      </c>
      <c r="G114" s="13">
        <v>1908</v>
      </c>
      <c r="H114" s="13">
        <v>63.7819278036988</v>
      </c>
      <c r="I114" s="13">
        <v>1606</v>
      </c>
      <c r="J114" s="11">
        <f t="shared" si="1"/>
        <v>1786</v>
      </c>
      <c r="K114" s="14" t="s">
        <v>225</v>
      </c>
    </row>
    <row r="115" spans="1:11" ht="15" x14ac:dyDescent="0.25">
      <c r="A115" s="13" t="s">
        <v>226</v>
      </c>
      <c r="B115" s="13">
        <v>80.864586982077583</v>
      </c>
      <c r="C115" s="13">
        <v>1292</v>
      </c>
      <c r="D115" s="13">
        <v>84.752382829231834</v>
      </c>
      <c r="E115" s="13">
        <v>1325</v>
      </c>
      <c r="F115" s="13">
        <v>88.297429985667804</v>
      </c>
      <c r="G115" s="13">
        <v>1301</v>
      </c>
      <c r="H115" s="13">
        <v>83.001775916308034</v>
      </c>
      <c r="I115" s="13">
        <v>1367</v>
      </c>
      <c r="J115" s="11">
        <f t="shared" si="1"/>
        <v>1321.25</v>
      </c>
      <c r="K115" s="14" t="s">
        <v>227</v>
      </c>
    </row>
    <row r="116" spans="1:11" ht="15" x14ac:dyDescent="0.25">
      <c r="A116" s="13" t="s">
        <v>228</v>
      </c>
      <c r="B116" s="13">
        <v>1006.890852681013</v>
      </c>
      <c r="C116" s="13">
        <v>126</v>
      </c>
      <c r="D116" s="13">
        <v>1082.6140917809948</v>
      </c>
      <c r="E116" s="13">
        <v>121</v>
      </c>
      <c r="F116" s="13">
        <v>1068.2085983278416</v>
      </c>
      <c r="G116" s="13">
        <v>125</v>
      </c>
      <c r="H116" s="13">
        <v>360.56065723545203</v>
      </c>
      <c r="I116" s="13">
        <v>406</v>
      </c>
      <c r="J116" s="11">
        <f t="shared" si="1"/>
        <v>194.5</v>
      </c>
      <c r="K116" s="14" t="s">
        <v>229</v>
      </c>
    </row>
    <row r="117" spans="1:11" ht="15" x14ac:dyDescent="0.25">
      <c r="A117" s="13" t="s">
        <v>230</v>
      </c>
      <c r="B117" s="13">
        <v>1376.5516473705648</v>
      </c>
      <c r="C117" s="13">
        <v>93</v>
      </c>
      <c r="D117" s="13">
        <v>2870.9131136527999</v>
      </c>
      <c r="E117" s="13">
        <v>33</v>
      </c>
      <c r="F117" s="13">
        <v>1982.90106752102</v>
      </c>
      <c r="G117" s="13">
        <v>59</v>
      </c>
      <c r="H117" s="13">
        <v>2817.3286638359</v>
      </c>
      <c r="I117" s="13">
        <v>38</v>
      </c>
      <c r="J117" s="11">
        <f t="shared" si="1"/>
        <v>55.75</v>
      </c>
      <c r="K117" s="14" t="s">
        <v>231</v>
      </c>
    </row>
    <row r="118" spans="1:11" ht="15" x14ac:dyDescent="0.25">
      <c r="A118" s="13" t="s">
        <v>232</v>
      </c>
      <c r="B118" s="13">
        <v>641.21556874426824</v>
      </c>
      <c r="C118" s="13">
        <v>212</v>
      </c>
      <c r="D118" s="13">
        <v>1720.9427133710976</v>
      </c>
      <c r="E118" s="13">
        <v>75</v>
      </c>
      <c r="F118" s="13">
        <v>1095.8381626206601</v>
      </c>
      <c r="G118" s="13">
        <v>120</v>
      </c>
      <c r="H118" s="13">
        <v>2149.3426498555636</v>
      </c>
      <c r="I118" s="13">
        <v>64</v>
      </c>
      <c r="J118" s="11">
        <f t="shared" si="1"/>
        <v>117.75</v>
      </c>
      <c r="K118" s="14" t="s">
        <v>233</v>
      </c>
    </row>
    <row r="119" spans="1:11" ht="30" x14ac:dyDescent="0.25">
      <c r="A119" s="13" t="s">
        <v>234</v>
      </c>
      <c r="B119" s="13">
        <v>1510.5636143572949</v>
      </c>
      <c r="C119" s="13">
        <v>84</v>
      </c>
      <c r="D119" s="13">
        <v>2513.0775371853624</v>
      </c>
      <c r="E119" s="13">
        <v>43</v>
      </c>
      <c r="F119" s="13">
        <v>2199.582313408152</v>
      </c>
      <c r="G119" s="13">
        <v>51</v>
      </c>
      <c r="H119" s="13">
        <v>3465.471509272747</v>
      </c>
      <c r="I119" s="13">
        <v>25</v>
      </c>
      <c r="J119" s="11">
        <f t="shared" si="1"/>
        <v>50.75</v>
      </c>
      <c r="K119" s="14" t="s">
        <v>235</v>
      </c>
    </row>
    <row r="120" spans="1:11" ht="15" x14ac:dyDescent="0.25">
      <c r="A120" s="13" t="s">
        <v>236</v>
      </c>
      <c r="B120" s="13">
        <v>10.126864895192655</v>
      </c>
      <c r="C120" s="13">
        <v>2854</v>
      </c>
      <c r="D120" s="13">
        <v>10.387211802679685</v>
      </c>
      <c r="E120" s="13">
        <v>2898</v>
      </c>
      <c r="F120" s="13">
        <v>9.7565576035477335</v>
      </c>
      <c r="G120" s="13">
        <v>2972</v>
      </c>
      <c r="H120" s="13">
        <v>11.827089728880621</v>
      </c>
      <c r="I120" s="13">
        <v>2793</v>
      </c>
      <c r="J120" s="11">
        <f t="shared" si="1"/>
        <v>2879.25</v>
      </c>
      <c r="K120" s="14" t="s">
        <v>237</v>
      </c>
    </row>
    <row r="121" spans="1:11" ht="15" x14ac:dyDescent="0.25">
      <c r="A121" s="13" t="s">
        <v>238</v>
      </c>
      <c r="B121" s="13">
        <v>813.969079118075</v>
      </c>
      <c r="C121" s="13">
        <v>153</v>
      </c>
      <c r="D121" s="13">
        <v>788.04412773549529</v>
      </c>
      <c r="E121" s="13">
        <v>173</v>
      </c>
      <c r="F121" s="13">
        <v>673.40955258900908</v>
      </c>
      <c r="G121" s="13">
        <v>210</v>
      </c>
      <c r="H121" s="13">
        <v>989.70579159385807</v>
      </c>
      <c r="I121" s="13">
        <v>140</v>
      </c>
      <c r="J121" s="11">
        <f t="shared" si="1"/>
        <v>169</v>
      </c>
      <c r="K121" s="14" t="s">
        <v>239</v>
      </c>
    </row>
    <row r="122" spans="1:11" ht="15" x14ac:dyDescent="0.25">
      <c r="A122" s="13" t="s">
        <v>240</v>
      </c>
      <c r="B122" s="13">
        <v>9.3177509291118028</v>
      </c>
      <c r="C122" s="13">
        <v>2915</v>
      </c>
      <c r="D122" s="13">
        <v>12.040361677516465</v>
      </c>
      <c r="E122" s="13">
        <v>2807</v>
      </c>
      <c r="F122" s="13">
        <v>11.253664456771446</v>
      </c>
      <c r="G122" s="13">
        <v>2880</v>
      </c>
      <c r="H122" s="13">
        <v>12.237669149668042</v>
      </c>
      <c r="I122" s="13">
        <v>2768</v>
      </c>
      <c r="J122" s="11">
        <f t="shared" si="1"/>
        <v>2842.5</v>
      </c>
      <c r="K122" s="14" t="s">
        <v>241</v>
      </c>
    </row>
    <row r="123" spans="1:11" ht="15" x14ac:dyDescent="0.25">
      <c r="A123" s="13" t="s">
        <v>242</v>
      </c>
      <c r="B123" s="13">
        <v>202.37464329391526</v>
      </c>
      <c r="C123" s="13">
        <v>627</v>
      </c>
      <c r="D123" s="13">
        <v>216.58622034897849</v>
      </c>
      <c r="E123" s="13">
        <v>613</v>
      </c>
      <c r="F123" s="13">
        <v>262.0265770838073</v>
      </c>
      <c r="G123" s="13">
        <v>524</v>
      </c>
      <c r="H123" s="13">
        <v>237.66772937794633</v>
      </c>
      <c r="I123" s="13">
        <v>591</v>
      </c>
      <c r="J123" s="11">
        <f t="shared" si="1"/>
        <v>588.75</v>
      </c>
      <c r="K123" s="14" t="s">
        <v>243</v>
      </c>
    </row>
    <row r="124" spans="1:11" ht="15" x14ac:dyDescent="0.25">
      <c r="A124" s="13" t="s">
        <v>244</v>
      </c>
      <c r="B124" s="13">
        <v>255.3644083296</v>
      </c>
      <c r="C124" s="13">
        <v>511</v>
      </c>
      <c r="D124" s="13">
        <v>276.40249043498</v>
      </c>
      <c r="E124" s="13">
        <v>490</v>
      </c>
      <c r="F124" s="13">
        <v>291.51937978331398</v>
      </c>
      <c r="G124" s="13">
        <v>473</v>
      </c>
      <c r="H124" s="13">
        <v>302.30584482616831</v>
      </c>
      <c r="I124" s="13">
        <v>463</v>
      </c>
      <c r="J124" s="11">
        <f t="shared" si="1"/>
        <v>484.25</v>
      </c>
      <c r="K124" s="14" t="s">
        <v>245</v>
      </c>
    </row>
    <row r="125" spans="1:11" ht="15" x14ac:dyDescent="0.25">
      <c r="A125" s="13" t="s">
        <v>246</v>
      </c>
      <c r="B125" s="13">
        <v>328.92387486622874</v>
      </c>
      <c r="C125" s="13">
        <v>391</v>
      </c>
      <c r="D125" s="13">
        <v>323.08529455992573</v>
      </c>
      <c r="E125" s="13">
        <v>427</v>
      </c>
      <c r="F125" s="13">
        <v>423.41313681885424</v>
      </c>
      <c r="G125" s="13">
        <v>334</v>
      </c>
      <c r="H125" s="13">
        <v>377.98059922141994</v>
      </c>
      <c r="I125" s="13">
        <v>392</v>
      </c>
      <c r="J125" s="11">
        <f t="shared" si="1"/>
        <v>386</v>
      </c>
      <c r="K125" s="14" t="s">
        <v>247</v>
      </c>
    </row>
    <row r="126" spans="1:11" ht="15" x14ac:dyDescent="0.25">
      <c r="A126" s="13" t="s">
        <v>248</v>
      </c>
      <c r="B126" s="13">
        <v>21.209639662141726</v>
      </c>
      <c r="C126" s="13">
        <v>2372</v>
      </c>
      <c r="D126" s="13">
        <v>29.38049188923755</v>
      </c>
      <c r="E126" s="13">
        <v>2202</v>
      </c>
      <c r="F126" s="13">
        <v>22.726607570437928</v>
      </c>
      <c r="G126" s="13">
        <v>2410</v>
      </c>
      <c r="H126" s="13">
        <v>26.981537894709064</v>
      </c>
      <c r="I126" s="13">
        <v>2265</v>
      </c>
      <c r="J126" s="11">
        <f t="shared" si="1"/>
        <v>2312.25</v>
      </c>
      <c r="K126" s="14" t="s">
        <v>249</v>
      </c>
    </row>
    <row r="127" spans="1:11" ht="15" x14ac:dyDescent="0.25">
      <c r="A127" s="13" t="s">
        <v>250</v>
      </c>
      <c r="B127" s="13">
        <v>139.62672556665376</v>
      </c>
      <c r="C127" s="13">
        <v>836</v>
      </c>
      <c r="D127" s="13">
        <v>136.75712475472548</v>
      </c>
      <c r="E127" s="13">
        <v>936</v>
      </c>
      <c r="F127" s="13">
        <v>106.26648919884101</v>
      </c>
      <c r="G127" s="13">
        <v>1123</v>
      </c>
      <c r="H127" s="13">
        <v>103.55549052262107</v>
      </c>
      <c r="I127" s="13">
        <v>1183</v>
      </c>
      <c r="J127" s="11">
        <f t="shared" si="1"/>
        <v>1019.5</v>
      </c>
      <c r="K127" s="14" t="s">
        <v>251</v>
      </c>
    </row>
    <row r="128" spans="1:11" ht="15" x14ac:dyDescent="0.25">
      <c r="A128" s="13" t="s">
        <v>252</v>
      </c>
      <c r="B128" s="13">
        <v>175.23211967169323</v>
      </c>
      <c r="C128" s="13">
        <v>714</v>
      </c>
      <c r="D128" s="13">
        <v>148.173374025751</v>
      </c>
      <c r="E128" s="13">
        <v>867</v>
      </c>
      <c r="F128" s="13">
        <v>153.4829938347915</v>
      </c>
      <c r="G128" s="13">
        <v>833</v>
      </c>
      <c r="H128" s="13">
        <v>124.24741650682432</v>
      </c>
      <c r="I128" s="13">
        <v>1026</v>
      </c>
      <c r="J128" s="11">
        <f t="shared" si="1"/>
        <v>860</v>
      </c>
      <c r="K128" s="14" t="s">
        <v>253</v>
      </c>
    </row>
    <row r="129" spans="1:11" ht="15" x14ac:dyDescent="0.25">
      <c r="A129" s="13" t="s">
        <v>254</v>
      </c>
      <c r="B129" s="13">
        <v>974.68395055932001</v>
      </c>
      <c r="C129" s="13">
        <v>131</v>
      </c>
      <c r="D129" s="13">
        <v>573.94207664968826</v>
      </c>
      <c r="E129" s="13">
        <v>241</v>
      </c>
      <c r="F129" s="13">
        <v>634.13911277764123</v>
      </c>
      <c r="G129" s="13">
        <v>223</v>
      </c>
      <c r="H129" s="13">
        <v>572.96219187194436</v>
      </c>
      <c r="I129" s="13">
        <v>239</v>
      </c>
      <c r="J129" s="11">
        <f t="shared" si="1"/>
        <v>208.5</v>
      </c>
      <c r="K129" s="14" t="s">
        <v>255</v>
      </c>
    </row>
    <row r="130" spans="1:11" ht="15" x14ac:dyDescent="0.25">
      <c r="A130" s="13" t="s">
        <v>256</v>
      </c>
      <c r="B130" s="13">
        <v>111.42979200130489</v>
      </c>
      <c r="C130" s="13">
        <v>1021</v>
      </c>
      <c r="D130" s="13">
        <v>170.30574819745593</v>
      </c>
      <c r="E130" s="13">
        <v>773</v>
      </c>
      <c r="F130" s="13">
        <v>155.50860320539024</v>
      </c>
      <c r="G130" s="13">
        <v>824</v>
      </c>
      <c r="H130" s="13">
        <v>218.95444604155702</v>
      </c>
      <c r="I130" s="13">
        <v>624</v>
      </c>
      <c r="J130" s="11">
        <f t="shared" si="1"/>
        <v>810.5</v>
      </c>
      <c r="K130" s="14" t="s">
        <v>257</v>
      </c>
    </row>
    <row r="131" spans="1:11" ht="15" x14ac:dyDescent="0.25">
      <c r="A131" s="13" t="s">
        <v>258</v>
      </c>
      <c r="B131" s="13">
        <v>101.1128840714602</v>
      </c>
      <c r="C131" s="13">
        <v>1112</v>
      </c>
      <c r="D131" s="13">
        <v>121.10113894135775</v>
      </c>
      <c r="E131" s="13">
        <v>1024</v>
      </c>
      <c r="F131" s="13">
        <v>109.9850667328318</v>
      </c>
      <c r="G131" s="13">
        <v>1093</v>
      </c>
      <c r="H131" s="13">
        <v>150.95865905689513</v>
      </c>
      <c r="I131" s="13">
        <v>881</v>
      </c>
      <c r="J131" s="11">
        <f t="shared" si="1"/>
        <v>1027.5</v>
      </c>
      <c r="K131" s="14" t="s">
        <v>259</v>
      </c>
    </row>
    <row r="132" spans="1:11" ht="15" x14ac:dyDescent="0.25">
      <c r="A132" s="13" t="s">
        <v>260</v>
      </c>
      <c r="B132" s="13">
        <v>62.571536606603054</v>
      </c>
      <c r="C132" s="13">
        <v>1541</v>
      </c>
      <c r="D132" s="13">
        <v>58.856694963940569</v>
      </c>
      <c r="E132" s="13">
        <v>1661</v>
      </c>
      <c r="F132" s="13">
        <v>70.31325788446631</v>
      </c>
      <c r="G132" s="13">
        <v>1508</v>
      </c>
      <c r="H132" s="13">
        <v>115.17017239631036</v>
      </c>
      <c r="I132" s="13">
        <v>1099</v>
      </c>
      <c r="J132" s="11">
        <f t="shared" si="1"/>
        <v>1452.25</v>
      </c>
      <c r="K132" s="14" t="s">
        <v>261</v>
      </c>
    </row>
    <row r="133" spans="1:11" ht="15" x14ac:dyDescent="0.25">
      <c r="A133" s="13" t="s">
        <v>262</v>
      </c>
      <c r="B133" s="13">
        <v>47.462853967134748</v>
      </c>
      <c r="C133" s="13">
        <v>1772</v>
      </c>
      <c r="D133" s="13">
        <v>58.902052196451372</v>
      </c>
      <c r="E133" s="13">
        <v>1660</v>
      </c>
      <c r="F133" s="13">
        <v>64.293954633823574</v>
      </c>
      <c r="G133" s="13">
        <v>1586</v>
      </c>
      <c r="H133" s="13">
        <v>62.295611850362967</v>
      </c>
      <c r="I133" s="13">
        <v>1627</v>
      </c>
      <c r="J133" s="11">
        <f t="shared" ref="J133:J196" si="2">AVERAGE(C133,E133,G133,I133)</f>
        <v>1661.25</v>
      </c>
      <c r="K133" s="14" t="s">
        <v>263</v>
      </c>
    </row>
    <row r="134" spans="1:11" ht="15" x14ac:dyDescent="0.25">
      <c r="A134" s="13" t="s">
        <v>264</v>
      </c>
      <c r="B134" s="13">
        <v>667.5753709851632</v>
      </c>
      <c r="C134" s="13">
        <v>205</v>
      </c>
      <c r="D134" s="13">
        <v>504.99134718102749</v>
      </c>
      <c r="E134" s="13">
        <v>270</v>
      </c>
      <c r="F134" s="13">
        <v>589.49313720333748</v>
      </c>
      <c r="G134" s="13">
        <v>237</v>
      </c>
      <c r="H134" s="13">
        <v>433.87913451581102</v>
      </c>
      <c r="I134" s="13">
        <v>340</v>
      </c>
      <c r="J134" s="11">
        <f t="shared" si="2"/>
        <v>263</v>
      </c>
      <c r="K134" s="14" t="s">
        <v>265</v>
      </c>
    </row>
    <row r="135" spans="1:11" ht="15" x14ac:dyDescent="0.25">
      <c r="A135" s="13" t="s">
        <v>266</v>
      </c>
      <c r="B135" s="13">
        <v>6.7579294552671545</v>
      </c>
      <c r="C135" s="13">
        <v>3118</v>
      </c>
      <c r="D135" s="13">
        <v>7.9343667377084302</v>
      </c>
      <c r="E135" s="13">
        <v>3059</v>
      </c>
      <c r="F135" s="13">
        <v>9.1665214492313112</v>
      </c>
      <c r="G135" s="13">
        <v>3012</v>
      </c>
      <c r="H135" s="13">
        <v>6.5640791832411027</v>
      </c>
      <c r="I135" s="13">
        <v>3179</v>
      </c>
      <c r="J135" s="11">
        <f t="shared" si="2"/>
        <v>3092</v>
      </c>
      <c r="K135" s="14" t="s">
        <v>267</v>
      </c>
    </row>
    <row r="136" spans="1:11" ht="15" x14ac:dyDescent="0.25">
      <c r="A136" s="13" t="s">
        <v>268</v>
      </c>
      <c r="B136" s="13">
        <v>116.81948692367828</v>
      </c>
      <c r="C136" s="13">
        <v>983</v>
      </c>
      <c r="D136" s="13">
        <v>108.08381917327399</v>
      </c>
      <c r="E136" s="13">
        <v>1118</v>
      </c>
      <c r="F136" s="13">
        <v>106.45759698013383</v>
      </c>
      <c r="G136" s="13">
        <v>1121</v>
      </c>
      <c r="H136" s="13">
        <v>103.76387513235876</v>
      </c>
      <c r="I136" s="13">
        <v>1180</v>
      </c>
      <c r="J136" s="11">
        <f t="shared" si="2"/>
        <v>1100.5</v>
      </c>
      <c r="K136" s="14" t="s">
        <v>269</v>
      </c>
    </row>
    <row r="137" spans="1:11" ht="15" x14ac:dyDescent="0.25">
      <c r="A137" s="13" t="s">
        <v>270</v>
      </c>
      <c r="B137" s="13">
        <v>101.33942180366682</v>
      </c>
      <c r="C137" s="13">
        <v>1109</v>
      </c>
      <c r="D137" s="13">
        <v>118.93810491991874</v>
      </c>
      <c r="E137" s="13">
        <v>1041</v>
      </c>
      <c r="F137" s="13">
        <v>118.72179288666078</v>
      </c>
      <c r="G137" s="13">
        <v>1029</v>
      </c>
      <c r="H137" s="13">
        <v>100.37837806096324</v>
      </c>
      <c r="I137" s="13">
        <v>1218</v>
      </c>
      <c r="J137" s="11">
        <f t="shared" si="2"/>
        <v>1099.25</v>
      </c>
      <c r="K137" s="14" t="s">
        <v>271</v>
      </c>
    </row>
    <row r="138" spans="1:11" ht="15" x14ac:dyDescent="0.25">
      <c r="A138" s="13" t="s">
        <v>272</v>
      </c>
      <c r="B138" s="13">
        <v>6.3495203632842543</v>
      </c>
      <c r="C138" s="13">
        <v>3151</v>
      </c>
      <c r="D138" s="13">
        <v>8.6306755182133479</v>
      </c>
      <c r="E138" s="13">
        <v>3007</v>
      </c>
      <c r="F138" s="13">
        <v>8.3168199161275389</v>
      </c>
      <c r="G138" s="13">
        <v>3071</v>
      </c>
      <c r="H138" s="13">
        <v>5.6725219178470896</v>
      </c>
      <c r="I138" s="13">
        <v>3260</v>
      </c>
      <c r="J138" s="11">
        <f t="shared" si="2"/>
        <v>3122.25</v>
      </c>
      <c r="K138" s="14" t="s">
        <v>273</v>
      </c>
    </row>
    <row r="139" spans="1:11" ht="15" x14ac:dyDescent="0.25">
      <c r="A139" s="13" t="s">
        <v>274</v>
      </c>
      <c r="B139" s="13">
        <v>1.2126161222772891</v>
      </c>
      <c r="C139" s="13">
        <v>3822</v>
      </c>
      <c r="D139" s="13">
        <v>1.8326510988014699</v>
      </c>
      <c r="E139" s="13">
        <v>3772</v>
      </c>
      <c r="F139" s="13">
        <v>1.691314975823923</v>
      </c>
      <c r="G139" s="13">
        <v>3809</v>
      </c>
      <c r="H139" s="13">
        <v>1.4138602038068899</v>
      </c>
      <c r="I139" s="13">
        <v>3848</v>
      </c>
      <c r="J139" s="11">
        <f t="shared" si="2"/>
        <v>3812.75</v>
      </c>
      <c r="K139" s="14" t="s">
        <v>273</v>
      </c>
    </row>
    <row r="140" spans="1:11" ht="15" x14ac:dyDescent="0.25">
      <c r="A140" s="13" t="s">
        <v>275</v>
      </c>
      <c r="B140" s="13">
        <v>3.0746481785856372</v>
      </c>
      <c r="C140" s="13">
        <v>3503</v>
      </c>
      <c r="D140" s="13">
        <v>3.7545540286846601</v>
      </c>
      <c r="E140" s="13">
        <v>3490</v>
      </c>
      <c r="F140" s="13">
        <v>3.935886938193935</v>
      </c>
      <c r="G140" s="13">
        <v>3482</v>
      </c>
      <c r="H140" s="13">
        <v>2.6388077170048265</v>
      </c>
      <c r="I140" s="13">
        <v>3643</v>
      </c>
      <c r="J140" s="11">
        <f t="shared" si="2"/>
        <v>3529.5</v>
      </c>
      <c r="K140" s="14" t="s">
        <v>273</v>
      </c>
    </row>
    <row r="141" spans="1:11" ht="15" x14ac:dyDescent="0.25">
      <c r="A141" s="13" t="s">
        <v>276</v>
      </c>
      <c r="B141" s="13">
        <v>1.8148393987033846</v>
      </c>
      <c r="C141" s="13">
        <v>3713</v>
      </c>
      <c r="D141" s="13">
        <v>5.9131529981354101</v>
      </c>
      <c r="E141" s="13">
        <v>3257</v>
      </c>
      <c r="F141" s="13">
        <v>4.5333864503462955</v>
      </c>
      <c r="G141" s="13">
        <v>3410</v>
      </c>
      <c r="H141" s="13">
        <v>3.9311113835209865</v>
      </c>
      <c r="I141" s="13">
        <v>3458</v>
      </c>
      <c r="J141" s="11">
        <f t="shared" si="2"/>
        <v>3459.5</v>
      </c>
      <c r="K141" s="14" t="s">
        <v>273</v>
      </c>
    </row>
    <row r="142" spans="1:11" ht="15" x14ac:dyDescent="0.25">
      <c r="A142" s="13" t="s">
        <v>277</v>
      </c>
      <c r="B142" s="13">
        <v>1.5364007753998978</v>
      </c>
      <c r="C142" s="13">
        <v>3770</v>
      </c>
      <c r="D142" s="13">
        <v>2.2877157312313323</v>
      </c>
      <c r="E142" s="13">
        <v>3696</v>
      </c>
      <c r="F142" s="13">
        <v>2.5039631083005203</v>
      </c>
      <c r="G142" s="13">
        <v>3673</v>
      </c>
      <c r="H142" s="13">
        <v>1.7677860611870999</v>
      </c>
      <c r="I142" s="13">
        <v>3785</v>
      </c>
      <c r="J142" s="11">
        <f t="shared" si="2"/>
        <v>3731</v>
      </c>
      <c r="K142" s="14" t="s">
        <v>278</v>
      </c>
    </row>
    <row r="143" spans="1:11" ht="15" x14ac:dyDescent="0.25">
      <c r="A143" s="13" t="s">
        <v>279</v>
      </c>
      <c r="B143" s="13">
        <v>2.4897627141806362</v>
      </c>
      <c r="C143" s="13">
        <v>3584</v>
      </c>
      <c r="D143" s="13">
        <v>3.0285505768048022</v>
      </c>
      <c r="E143" s="13">
        <v>3580</v>
      </c>
      <c r="F143" s="13">
        <v>2.547658620278495</v>
      </c>
      <c r="G143" s="13">
        <v>3664</v>
      </c>
      <c r="H143" s="13">
        <v>2.1327936320742933</v>
      </c>
      <c r="I143" s="13">
        <v>3719</v>
      </c>
      <c r="J143" s="11">
        <f t="shared" si="2"/>
        <v>3636.75</v>
      </c>
      <c r="K143" s="14" t="s">
        <v>280</v>
      </c>
    </row>
    <row r="144" spans="1:11" ht="15" x14ac:dyDescent="0.25">
      <c r="A144" s="13" t="s">
        <v>281</v>
      </c>
      <c r="B144" s="13">
        <v>3.0938379151238102</v>
      </c>
      <c r="C144" s="13">
        <v>3501</v>
      </c>
      <c r="D144" s="13">
        <v>7.2769963010017227</v>
      </c>
      <c r="E144" s="13">
        <v>3122</v>
      </c>
      <c r="F144" s="13">
        <v>5.3854527832098933</v>
      </c>
      <c r="G144" s="13">
        <v>3307</v>
      </c>
      <c r="H144" s="13">
        <v>5.0149183674549533</v>
      </c>
      <c r="I144" s="13">
        <v>3342</v>
      </c>
      <c r="J144" s="11">
        <f t="shared" si="2"/>
        <v>3318</v>
      </c>
      <c r="K144" s="14" t="s">
        <v>273</v>
      </c>
    </row>
    <row r="145" spans="1:11" ht="15" x14ac:dyDescent="0.25">
      <c r="A145" s="13" t="s">
        <v>282</v>
      </c>
      <c r="B145" s="13">
        <v>31.082886730955629</v>
      </c>
      <c r="C145" s="13">
        <v>2122</v>
      </c>
      <c r="D145" s="13">
        <v>30.838091586976873</v>
      </c>
      <c r="E145" s="13">
        <v>2170</v>
      </c>
      <c r="F145" s="13">
        <v>22.125731889763948</v>
      </c>
      <c r="G145" s="13">
        <v>2429</v>
      </c>
      <c r="H145" s="13">
        <v>48.18523805430717</v>
      </c>
      <c r="I145" s="13">
        <v>1843</v>
      </c>
      <c r="J145" s="11">
        <f t="shared" si="2"/>
        <v>2141</v>
      </c>
      <c r="K145" s="14" t="s">
        <v>283</v>
      </c>
    </row>
    <row r="146" spans="1:11" ht="15" x14ac:dyDescent="0.25">
      <c r="A146" s="13" t="s">
        <v>284</v>
      </c>
      <c r="B146" s="13">
        <v>193.115442433277</v>
      </c>
      <c r="C146" s="13">
        <v>652</v>
      </c>
      <c r="D146" s="13">
        <v>247.7557287071885</v>
      </c>
      <c r="E146" s="13">
        <v>546</v>
      </c>
      <c r="F146" s="13">
        <v>179.93619165397152</v>
      </c>
      <c r="G146" s="13">
        <v>742</v>
      </c>
      <c r="H146" s="13">
        <v>297.00680945141266</v>
      </c>
      <c r="I146" s="13">
        <v>473</v>
      </c>
      <c r="J146" s="11">
        <f t="shared" si="2"/>
        <v>603.25</v>
      </c>
      <c r="K146" s="14" t="s">
        <v>285</v>
      </c>
    </row>
    <row r="147" spans="1:11" ht="15" x14ac:dyDescent="0.25">
      <c r="A147" s="13" t="s">
        <v>286</v>
      </c>
      <c r="B147" s="13">
        <v>41.308251374495676</v>
      </c>
      <c r="C147" s="13">
        <v>1894</v>
      </c>
      <c r="D147" s="13">
        <v>54.626628627316698</v>
      </c>
      <c r="E147" s="13">
        <v>1728</v>
      </c>
      <c r="F147" s="13">
        <v>48.806306126544051</v>
      </c>
      <c r="G147" s="13">
        <v>1853</v>
      </c>
      <c r="H147" s="13">
        <v>87.958040533017609</v>
      </c>
      <c r="I147" s="13">
        <v>1319</v>
      </c>
      <c r="J147" s="11">
        <f t="shared" si="2"/>
        <v>1698.5</v>
      </c>
      <c r="K147" s="14" t="s">
        <v>287</v>
      </c>
    </row>
    <row r="148" spans="1:11" ht="15" x14ac:dyDescent="0.25">
      <c r="A148" s="13" t="s">
        <v>288</v>
      </c>
      <c r="B148" s="13">
        <v>306.93058449403748</v>
      </c>
      <c r="C148" s="13">
        <v>417</v>
      </c>
      <c r="D148" s="13">
        <v>256.2965952146165</v>
      </c>
      <c r="E148" s="13">
        <v>526</v>
      </c>
      <c r="F148" s="13">
        <v>262.45474314950997</v>
      </c>
      <c r="G148" s="13">
        <v>521</v>
      </c>
      <c r="H148" s="13">
        <v>208.9417576505567</v>
      </c>
      <c r="I148" s="13">
        <v>654</v>
      </c>
      <c r="J148" s="11">
        <f t="shared" si="2"/>
        <v>529.5</v>
      </c>
      <c r="K148" s="14" t="s">
        <v>289</v>
      </c>
    </row>
    <row r="149" spans="1:11" ht="15" x14ac:dyDescent="0.25">
      <c r="A149" s="13" t="s">
        <v>290</v>
      </c>
      <c r="B149" s="13">
        <v>119.94559394052999</v>
      </c>
      <c r="C149" s="13">
        <v>959</v>
      </c>
      <c r="D149" s="13">
        <v>144.55302188462051</v>
      </c>
      <c r="E149" s="13">
        <v>885</v>
      </c>
      <c r="F149" s="13">
        <v>160.78530866247101</v>
      </c>
      <c r="G149" s="13">
        <v>796</v>
      </c>
      <c r="H149" s="13">
        <v>134.40648796124967</v>
      </c>
      <c r="I149" s="13">
        <v>970</v>
      </c>
      <c r="J149" s="11">
        <f t="shared" si="2"/>
        <v>902.5</v>
      </c>
      <c r="K149" s="14" t="s">
        <v>291</v>
      </c>
    </row>
    <row r="150" spans="1:11" ht="15" x14ac:dyDescent="0.25">
      <c r="A150" s="13" t="s">
        <v>292</v>
      </c>
      <c r="B150" s="13">
        <v>48.633336879368549</v>
      </c>
      <c r="C150" s="13">
        <v>1754</v>
      </c>
      <c r="D150" s="13">
        <v>52.140624479298623</v>
      </c>
      <c r="E150" s="13">
        <v>1768</v>
      </c>
      <c r="F150" s="13">
        <v>49.3896495050396</v>
      </c>
      <c r="G150" s="13">
        <v>1836</v>
      </c>
      <c r="H150" s="13">
        <v>50.936320211798567</v>
      </c>
      <c r="I150" s="13">
        <v>1808</v>
      </c>
      <c r="J150" s="11">
        <f t="shared" si="2"/>
        <v>1791.5</v>
      </c>
      <c r="K150" s="14" t="s">
        <v>293</v>
      </c>
    </row>
    <row r="151" spans="1:11" ht="15" x14ac:dyDescent="0.25">
      <c r="A151" s="13" t="s">
        <v>294</v>
      </c>
      <c r="B151" s="13">
        <v>29.833569405462498</v>
      </c>
      <c r="C151" s="13">
        <v>2149</v>
      </c>
      <c r="D151" s="13">
        <v>35.750184932404778</v>
      </c>
      <c r="E151" s="13">
        <v>2046</v>
      </c>
      <c r="F151" s="13">
        <v>32.521548571300002</v>
      </c>
      <c r="G151" s="13">
        <v>2136</v>
      </c>
      <c r="H151" s="13">
        <v>37.169502071760228</v>
      </c>
      <c r="I151" s="13">
        <v>2038</v>
      </c>
      <c r="J151" s="11">
        <f t="shared" si="2"/>
        <v>2092.25</v>
      </c>
      <c r="K151" s="14" t="s">
        <v>295</v>
      </c>
    </row>
    <row r="152" spans="1:11" ht="15" x14ac:dyDescent="0.25">
      <c r="A152" s="13" t="s">
        <v>296</v>
      </c>
      <c r="B152" s="13">
        <v>70.821647721501122</v>
      </c>
      <c r="C152" s="13">
        <v>1417</v>
      </c>
      <c r="D152" s="13">
        <v>85.082020133934464</v>
      </c>
      <c r="E152" s="13">
        <v>1319</v>
      </c>
      <c r="F152" s="13">
        <v>78.742278138174541</v>
      </c>
      <c r="G152" s="13">
        <v>1403</v>
      </c>
      <c r="H152" s="13">
        <v>84.815016170635502</v>
      </c>
      <c r="I152" s="13">
        <v>1350</v>
      </c>
      <c r="J152" s="11">
        <f t="shared" si="2"/>
        <v>1372.25</v>
      </c>
      <c r="K152" s="14" t="s">
        <v>297</v>
      </c>
    </row>
    <row r="153" spans="1:11" ht="15" x14ac:dyDescent="0.25">
      <c r="A153" s="13" t="s">
        <v>298</v>
      </c>
      <c r="B153" s="13">
        <v>109.82024197596267</v>
      </c>
      <c r="C153" s="13">
        <v>1033</v>
      </c>
      <c r="D153" s="13">
        <v>77.003980377327622</v>
      </c>
      <c r="E153" s="13">
        <v>1407</v>
      </c>
      <c r="F153" s="13">
        <v>98.089227389389379</v>
      </c>
      <c r="G153" s="13">
        <v>1187</v>
      </c>
      <c r="H153" s="13">
        <v>68.849750149146061</v>
      </c>
      <c r="I153" s="13">
        <v>1535</v>
      </c>
      <c r="J153" s="11">
        <f t="shared" si="2"/>
        <v>1290.5</v>
      </c>
      <c r="K153" s="14" t="s">
        <v>299</v>
      </c>
    </row>
    <row r="154" spans="1:11" ht="15" x14ac:dyDescent="0.25">
      <c r="A154" s="13" t="s">
        <v>300</v>
      </c>
      <c r="B154" s="13">
        <v>14.850087987780737</v>
      </c>
      <c r="C154" s="13">
        <v>2611</v>
      </c>
      <c r="D154" s="13">
        <v>12.677449756606675</v>
      </c>
      <c r="E154" s="13">
        <v>2778</v>
      </c>
      <c r="F154" s="13">
        <v>12.093807032398235</v>
      </c>
      <c r="G154" s="13">
        <v>2819</v>
      </c>
      <c r="H154" s="13">
        <v>9.5438700970860406</v>
      </c>
      <c r="I154" s="13">
        <v>2937</v>
      </c>
      <c r="J154" s="11">
        <f t="shared" si="2"/>
        <v>2786.25</v>
      </c>
      <c r="K154" s="14" t="s">
        <v>301</v>
      </c>
    </row>
    <row r="155" spans="1:11" ht="15" x14ac:dyDescent="0.25">
      <c r="A155" s="13" t="s">
        <v>302</v>
      </c>
      <c r="B155" s="13">
        <v>17.621833523239424</v>
      </c>
      <c r="C155" s="13">
        <v>2503</v>
      </c>
      <c r="D155" s="13">
        <v>18.197769413399246</v>
      </c>
      <c r="E155" s="13">
        <v>2533</v>
      </c>
      <c r="F155" s="13">
        <v>16.85332711260385</v>
      </c>
      <c r="G155" s="13">
        <v>2621</v>
      </c>
      <c r="H155" s="13">
        <v>19.914436230994767</v>
      </c>
      <c r="I155" s="13">
        <v>2445</v>
      </c>
      <c r="J155" s="11">
        <f t="shared" si="2"/>
        <v>2525.5</v>
      </c>
      <c r="K155" s="14" t="s">
        <v>303</v>
      </c>
    </row>
    <row r="156" spans="1:11" ht="15" x14ac:dyDescent="0.25">
      <c r="A156" s="13" t="s">
        <v>304</v>
      </c>
      <c r="B156" s="13">
        <v>14.37814601299349</v>
      </c>
      <c r="C156" s="13">
        <v>2633</v>
      </c>
      <c r="D156" s="13">
        <v>15.745089350457974</v>
      </c>
      <c r="E156" s="13">
        <v>2625</v>
      </c>
      <c r="F156" s="13">
        <v>15.623348567643081</v>
      </c>
      <c r="G156" s="13">
        <v>2656</v>
      </c>
      <c r="H156" s="13">
        <v>17.11624284544024</v>
      </c>
      <c r="I156" s="13">
        <v>2554</v>
      </c>
      <c r="J156" s="11">
        <f t="shared" si="2"/>
        <v>2617</v>
      </c>
      <c r="K156" s="14" t="s">
        <v>305</v>
      </c>
    </row>
    <row r="157" spans="1:11" ht="15" x14ac:dyDescent="0.25">
      <c r="A157" s="13" t="s">
        <v>306</v>
      </c>
      <c r="B157" s="13">
        <v>205.392937938123</v>
      </c>
      <c r="C157" s="13">
        <v>619</v>
      </c>
      <c r="D157" s="13">
        <v>212.35745063159953</v>
      </c>
      <c r="E157" s="13">
        <v>620</v>
      </c>
      <c r="F157" s="13">
        <v>186.76215395815925</v>
      </c>
      <c r="G157" s="13">
        <v>716</v>
      </c>
      <c r="H157" s="13">
        <v>196.57824185312768</v>
      </c>
      <c r="I157" s="13">
        <v>703</v>
      </c>
      <c r="J157" s="11">
        <f t="shared" si="2"/>
        <v>664.5</v>
      </c>
      <c r="K157" s="14" t="s">
        <v>307</v>
      </c>
    </row>
    <row r="158" spans="1:11" ht="15" x14ac:dyDescent="0.25">
      <c r="A158" s="13" t="s">
        <v>308</v>
      </c>
      <c r="B158" s="13">
        <v>35.530816368055397</v>
      </c>
      <c r="C158" s="13">
        <v>2011</v>
      </c>
      <c r="D158" s="13">
        <v>46.045072881940527</v>
      </c>
      <c r="E158" s="13">
        <v>1872</v>
      </c>
      <c r="F158" s="13">
        <v>45.812203229964254</v>
      </c>
      <c r="G158" s="13">
        <v>1892</v>
      </c>
      <c r="H158" s="13">
        <v>54.232752664185604</v>
      </c>
      <c r="I158" s="13">
        <v>1748</v>
      </c>
      <c r="J158" s="11">
        <f t="shared" si="2"/>
        <v>1880.75</v>
      </c>
      <c r="K158" s="14" t="s">
        <v>309</v>
      </c>
    </row>
    <row r="159" spans="1:11" ht="15" x14ac:dyDescent="0.25">
      <c r="A159" s="13" t="s">
        <v>310</v>
      </c>
      <c r="B159" s="13">
        <v>84.745380763313648</v>
      </c>
      <c r="C159" s="13">
        <v>1255</v>
      </c>
      <c r="D159" s="13">
        <v>61.240997311249899</v>
      </c>
      <c r="E159" s="13">
        <v>1620</v>
      </c>
      <c r="F159" s="13">
        <v>71.566843120390502</v>
      </c>
      <c r="G159" s="13">
        <v>1490</v>
      </c>
      <c r="H159" s="13">
        <v>61.583171127160803</v>
      </c>
      <c r="I159" s="13">
        <v>1642</v>
      </c>
      <c r="J159" s="11">
        <f t="shared" si="2"/>
        <v>1501.75</v>
      </c>
      <c r="K159" s="14" t="s">
        <v>311</v>
      </c>
    </row>
    <row r="160" spans="1:11" ht="15" x14ac:dyDescent="0.25">
      <c r="A160" s="13" t="s">
        <v>312</v>
      </c>
      <c r="B160" s="13">
        <v>40.416139023418474</v>
      </c>
      <c r="C160" s="13">
        <v>1906</v>
      </c>
      <c r="D160" s="13">
        <v>39.867755064666476</v>
      </c>
      <c r="E160" s="13">
        <v>1983</v>
      </c>
      <c r="F160" s="13">
        <v>45.250667360130777</v>
      </c>
      <c r="G160" s="13">
        <v>1903</v>
      </c>
      <c r="H160" s="13">
        <v>35.936994254382967</v>
      </c>
      <c r="I160" s="13">
        <v>2057</v>
      </c>
      <c r="J160" s="11">
        <f t="shared" si="2"/>
        <v>1962.25</v>
      </c>
      <c r="K160" s="14" t="s">
        <v>313</v>
      </c>
    </row>
    <row r="161" spans="1:11" ht="15" x14ac:dyDescent="0.25">
      <c r="A161" s="13" t="s">
        <v>314</v>
      </c>
      <c r="B161" s="13">
        <v>38.011433311230618</v>
      </c>
      <c r="C161" s="13">
        <v>1958</v>
      </c>
      <c r="D161" s="13">
        <v>33.964043747697652</v>
      </c>
      <c r="E161" s="13">
        <v>2085</v>
      </c>
      <c r="F161" s="13">
        <v>37.329718560927645</v>
      </c>
      <c r="G161" s="13">
        <v>2045</v>
      </c>
      <c r="H161" s="13">
        <v>41.195074965936236</v>
      </c>
      <c r="I161" s="13">
        <v>1966</v>
      </c>
      <c r="J161" s="11">
        <f t="shared" si="2"/>
        <v>2013.5</v>
      </c>
      <c r="K161" s="14" t="s">
        <v>315</v>
      </c>
    </row>
    <row r="162" spans="1:11" ht="15" x14ac:dyDescent="0.25">
      <c r="A162" s="13" t="s">
        <v>316</v>
      </c>
      <c r="B162" s="13">
        <v>504.73255158417373</v>
      </c>
      <c r="C162" s="13">
        <v>259</v>
      </c>
      <c r="D162" s="13">
        <v>452.92959297219676</v>
      </c>
      <c r="E162" s="13">
        <v>306</v>
      </c>
      <c r="F162" s="13">
        <v>476.47368432770003</v>
      </c>
      <c r="G162" s="13">
        <v>290</v>
      </c>
      <c r="H162" s="13">
        <v>389.25487909601367</v>
      </c>
      <c r="I162" s="13">
        <v>382</v>
      </c>
      <c r="J162" s="11">
        <f t="shared" si="2"/>
        <v>309.25</v>
      </c>
      <c r="K162" s="14" t="s">
        <v>317</v>
      </c>
    </row>
    <row r="163" spans="1:11" ht="15" x14ac:dyDescent="0.25">
      <c r="A163" s="13" t="s">
        <v>318</v>
      </c>
      <c r="B163" s="13">
        <v>48.710614884616746</v>
      </c>
      <c r="C163" s="13">
        <v>1753</v>
      </c>
      <c r="D163" s="13">
        <v>47.618902281429222</v>
      </c>
      <c r="E163" s="13">
        <v>1846</v>
      </c>
      <c r="F163" s="13">
        <v>53.183999240763924</v>
      </c>
      <c r="G163" s="13">
        <v>1770</v>
      </c>
      <c r="H163" s="13">
        <v>51.479200006126739</v>
      </c>
      <c r="I163" s="13">
        <v>1797</v>
      </c>
      <c r="J163" s="11">
        <f t="shared" si="2"/>
        <v>1791.5</v>
      </c>
      <c r="K163" s="14" t="s">
        <v>319</v>
      </c>
    </row>
    <row r="164" spans="1:11" ht="15" x14ac:dyDescent="0.25">
      <c r="A164" s="13" t="s">
        <v>320</v>
      </c>
      <c r="B164" s="13">
        <v>130.32115384182376</v>
      </c>
      <c r="C164" s="13">
        <v>891</v>
      </c>
      <c r="D164" s="13">
        <v>118.13382246450296</v>
      </c>
      <c r="E164" s="13">
        <v>1047</v>
      </c>
      <c r="F164" s="13">
        <v>120.59751151028567</v>
      </c>
      <c r="G164" s="13">
        <v>1016</v>
      </c>
      <c r="H164" s="13">
        <v>130.63285938233102</v>
      </c>
      <c r="I164" s="13">
        <v>993</v>
      </c>
      <c r="J164" s="11">
        <f t="shared" si="2"/>
        <v>986.75</v>
      </c>
      <c r="K164" s="14" t="s">
        <v>321</v>
      </c>
    </row>
    <row r="165" spans="1:11" ht="15" x14ac:dyDescent="0.25">
      <c r="A165" s="13" t="s">
        <v>322</v>
      </c>
      <c r="B165" s="13">
        <v>21.298097640601675</v>
      </c>
      <c r="C165" s="13">
        <v>2367</v>
      </c>
      <c r="D165" s="13">
        <v>28.910424365598804</v>
      </c>
      <c r="E165" s="13">
        <v>2215</v>
      </c>
      <c r="F165" s="13">
        <v>38.958284689017745</v>
      </c>
      <c r="G165" s="13">
        <v>2008</v>
      </c>
      <c r="H165" s="13">
        <v>45.034882027962738</v>
      </c>
      <c r="I165" s="13">
        <v>1903</v>
      </c>
      <c r="J165" s="11">
        <f t="shared" si="2"/>
        <v>2123.25</v>
      </c>
      <c r="K165" s="14" t="s">
        <v>323</v>
      </c>
    </row>
    <row r="166" spans="1:11" ht="15" x14ac:dyDescent="0.25">
      <c r="A166" s="13" t="s">
        <v>324</v>
      </c>
      <c r="B166" s="13">
        <v>245.01908931764274</v>
      </c>
      <c r="C166" s="13">
        <v>532</v>
      </c>
      <c r="D166" s="13">
        <v>251.34004521064898</v>
      </c>
      <c r="E166" s="13">
        <v>539</v>
      </c>
      <c r="F166" s="13">
        <v>287.0666515457595</v>
      </c>
      <c r="G166" s="13">
        <v>479</v>
      </c>
      <c r="H166" s="13">
        <v>251.42834163617033</v>
      </c>
      <c r="I166" s="13">
        <v>562</v>
      </c>
      <c r="J166" s="11">
        <f t="shared" si="2"/>
        <v>528</v>
      </c>
      <c r="K166" s="14" t="s">
        <v>325</v>
      </c>
    </row>
    <row r="167" spans="1:11" ht="15" x14ac:dyDescent="0.25">
      <c r="A167" s="13" t="s">
        <v>326</v>
      </c>
      <c r="B167" s="13">
        <v>36.920288124611645</v>
      </c>
      <c r="C167" s="13">
        <v>1986</v>
      </c>
      <c r="D167" s="13">
        <v>39.658131415361076</v>
      </c>
      <c r="E167" s="13">
        <v>1985</v>
      </c>
      <c r="F167" s="13">
        <v>43.67543968976878</v>
      </c>
      <c r="G167" s="13">
        <v>1928</v>
      </c>
      <c r="H167" s="13">
        <v>57.455335646592403</v>
      </c>
      <c r="I167" s="13">
        <v>1704</v>
      </c>
      <c r="J167" s="11">
        <f t="shared" si="2"/>
        <v>1900.75</v>
      </c>
      <c r="K167" s="14" t="s">
        <v>327</v>
      </c>
    </row>
    <row r="168" spans="1:11" ht="15" x14ac:dyDescent="0.25">
      <c r="A168" s="13" t="s">
        <v>328</v>
      </c>
      <c r="B168" s="13">
        <v>1060.3466751921078</v>
      </c>
      <c r="C168" s="13">
        <v>120</v>
      </c>
      <c r="D168" s="13">
        <v>763.42745458150125</v>
      </c>
      <c r="E168" s="13">
        <v>179</v>
      </c>
      <c r="F168" s="13">
        <v>907.30088178567985</v>
      </c>
      <c r="G168" s="13">
        <v>147</v>
      </c>
      <c r="H168" s="13">
        <v>759.71604872448768</v>
      </c>
      <c r="I168" s="13">
        <v>185</v>
      </c>
      <c r="J168" s="11">
        <f t="shared" si="2"/>
        <v>157.75</v>
      </c>
      <c r="K168" s="14" t="s">
        <v>329</v>
      </c>
    </row>
    <row r="169" spans="1:11" ht="15" x14ac:dyDescent="0.25">
      <c r="A169" s="13" t="s">
        <v>330</v>
      </c>
      <c r="B169" s="13">
        <v>57.302171485985603</v>
      </c>
      <c r="C169" s="13">
        <v>1624</v>
      </c>
      <c r="D169" s="13">
        <v>51.887534672648599</v>
      </c>
      <c r="E169" s="13">
        <v>1772</v>
      </c>
      <c r="F169" s="13">
        <v>50.071684474825226</v>
      </c>
      <c r="G169" s="13">
        <v>1822</v>
      </c>
      <c r="H169" s="13">
        <v>58.009411053462031</v>
      </c>
      <c r="I169" s="13">
        <v>1691</v>
      </c>
      <c r="J169" s="11">
        <f t="shared" si="2"/>
        <v>1727.25</v>
      </c>
      <c r="K169" s="14" t="s">
        <v>331</v>
      </c>
    </row>
    <row r="170" spans="1:11" ht="15" x14ac:dyDescent="0.25">
      <c r="A170" s="13" t="s">
        <v>332</v>
      </c>
      <c r="B170" s="13">
        <v>667.05006370689239</v>
      </c>
      <c r="C170" s="13">
        <v>206</v>
      </c>
      <c r="D170" s="13">
        <v>442.36508230375176</v>
      </c>
      <c r="E170" s="13">
        <v>317</v>
      </c>
      <c r="F170" s="13">
        <v>474.66305895340474</v>
      </c>
      <c r="G170" s="13">
        <v>291</v>
      </c>
      <c r="H170" s="13">
        <v>416.44526985817402</v>
      </c>
      <c r="I170" s="13">
        <v>358</v>
      </c>
      <c r="J170" s="11">
        <f t="shared" si="2"/>
        <v>293</v>
      </c>
      <c r="K170" s="14" t="s">
        <v>333</v>
      </c>
    </row>
    <row r="171" spans="1:11" ht="15" x14ac:dyDescent="0.25">
      <c r="A171" s="13" t="s">
        <v>334</v>
      </c>
      <c r="B171" s="13">
        <v>3656.2928885185947</v>
      </c>
      <c r="C171" s="13">
        <v>16</v>
      </c>
      <c r="D171" s="13">
        <v>4298.708884767083</v>
      </c>
      <c r="E171" s="13">
        <v>13</v>
      </c>
      <c r="F171" s="13">
        <v>3955.00615599918</v>
      </c>
      <c r="G171" s="13">
        <v>13</v>
      </c>
      <c r="H171" s="13">
        <v>3788.6727356460433</v>
      </c>
      <c r="I171" s="13">
        <v>16</v>
      </c>
      <c r="J171" s="11">
        <f t="shared" si="2"/>
        <v>14.5</v>
      </c>
      <c r="K171" s="14" t="s">
        <v>335</v>
      </c>
    </row>
    <row r="172" spans="1:11" ht="15" x14ac:dyDescent="0.25">
      <c r="A172" s="13" t="s">
        <v>336</v>
      </c>
      <c r="B172" s="13">
        <v>2116.4906078867798</v>
      </c>
      <c r="C172" s="13">
        <v>54</v>
      </c>
      <c r="D172" s="13">
        <v>2689.7150867305895</v>
      </c>
      <c r="E172" s="13">
        <v>37</v>
      </c>
      <c r="F172" s="13">
        <v>2540.4218606974473</v>
      </c>
      <c r="G172" s="13">
        <v>39</v>
      </c>
      <c r="H172" s="13">
        <v>2255.5342046794999</v>
      </c>
      <c r="I172" s="13">
        <v>55</v>
      </c>
      <c r="J172" s="11">
        <f t="shared" si="2"/>
        <v>46.25</v>
      </c>
      <c r="K172" s="14" t="s">
        <v>337</v>
      </c>
    </row>
    <row r="173" spans="1:11" ht="15" x14ac:dyDescent="0.25">
      <c r="A173" s="13" t="s">
        <v>338</v>
      </c>
      <c r="B173" s="13">
        <v>160.81790202689302</v>
      </c>
      <c r="C173" s="13">
        <v>758</v>
      </c>
      <c r="D173" s="13">
        <v>203.11736808648649</v>
      </c>
      <c r="E173" s="13">
        <v>654</v>
      </c>
      <c r="F173" s="13">
        <v>141.79588083513073</v>
      </c>
      <c r="G173" s="13">
        <v>882</v>
      </c>
      <c r="H173" s="13">
        <v>160.02107976303151</v>
      </c>
      <c r="I173" s="13">
        <v>832</v>
      </c>
      <c r="J173" s="11">
        <f t="shared" si="2"/>
        <v>781.5</v>
      </c>
      <c r="K173" s="14" t="s">
        <v>339</v>
      </c>
    </row>
    <row r="174" spans="1:11" ht="15" x14ac:dyDescent="0.25">
      <c r="A174" s="13" t="s">
        <v>340</v>
      </c>
      <c r="B174" s="13">
        <v>749.41365557655126</v>
      </c>
      <c r="C174" s="13">
        <v>172</v>
      </c>
      <c r="D174" s="13">
        <v>853.98495921330425</v>
      </c>
      <c r="E174" s="13">
        <v>159</v>
      </c>
      <c r="F174" s="13">
        <v>886.37906428398946</v>
      </c>
      <c r="G174" s="13">
        <v>152</v>
      </c>
      <c r="H174" s="13">
        <v>778.28572902430062</v>
      </c>
      <c r="I174" s="13">
        <v>178</v>
      </c>
      <c r="J174" s="11">
        <f t="shared" si="2"/>
        <v>165.25</v>
      </c>
      <c r="K174" s="14" t="s">
        <v>341</v>
      </c>
    </row>
    <row r="175" spans="1:11" ht="15" x14ac:dyDescent="0.25">
      <c r="A175" s="13" t="s">
        <v>342</v>
      </c>
      <c r="B175" s="13">
        <v>73.679583501701771</v>
      </c>
      <c r="C175" s="13">
        <v>1383</v>
      </c>
      <c r="D175" s="13">
        <v>86.121271593778772</v>
      </c>
      <c r="E175" s="13">
        <v>1300</v>
      </c>
      <c r="F175" s="13">
        <v>67.993211868997278</v>
      </c>
      <c r="G175" s="13">
        <v>1533</v>
      </c>
      <c r="H175" s="13">
        <v>79.256382672829702</v>
      </c>
      <c r="I175" s="13">
        <v>1412</v>
      </c>
      <c r="J175" s="11">
        <f t="shared" si="2"/>
        <v>1407</v>
      </c>
      <c r="K175" s="14" t="s">
        <v>343</v>
      </c>
    </row>
    <row r="176" spans="1:11" ht="15" x14ac:dyDescent="0.25">
      <c r="A176" s="13" t="s">
        <v>344</v>
      </c>
      <c r="B176" s="13">
        <v>239.59524748982997</v>
      </c>
      <c r="C176" s="13">
        <v>548</v>
      </c>
      <c r="D176" s="13">
        <v>418.964456994111</v>
      </c>
      <c r="E176" s="13">
        <v>334</v>
      </c>
      <c r="F176" s="13">
        <v>295.77840814627677</v>
      </c>
      <c r="G176" s="13">
        <v>470</v>
      </c>
      <c r="H176" s="13">
        <v>422.96103390220566</v>
      </c>
      <c r="I176" s="13">
        <v>348</v>
      </c>
      <c r="J176" s="11">
        <f t="shared" si="2"/>
        <v>425</v>
      </c>
      <c r="K176" s="14" t="s">
        <v>345</v>
      </c>
    </row>
    <row r="177" spans="1:11" ht="15" x14ac:dyDescent="0.25">
      <c r="A177" s="13" t="s">
        <v>346</v>
      </c>
      <c r="B177" s="13">
        <v>114.6844094644067</v>
      </c>
      <c r="C177" s="13">
        <v>1001</v>
      </c>
      <c r="D177" s="13">
        <v>167.92506383121923</v>
      </c>
      <c r="E177" s="13">
        <v>781</v>
      </c>
      <c r="F177" s="13">
        <v>121.99846848706974</v>
      </c>
      <c r="G177" s="13">
        <v>1008</v>
      </c>
      <c r="H177" s="13">
        <v>200.99735843049032</v>
      </c>
      <c r="I177" s="13">
        <v>688</v>
      </c>
      <c r="J177" s="11">
        <f t="shared" si="2"/>
        <v>869.5</v>
      </c>
      <c r="K177" s="14" t="s">
        <v>347</v>
      </c>
    </row>
    <row r="178" spans="1:11" ht="15" x14ac:dyDescent="0.25">
      <c r="A178" s="13" t="s">
        <v>348</v>
      </c>
      <c r="B178" s="13">
        <v>268.07412348757646</v>
      </c>
      <c r="C178" s="13">
        <v>483</v>
      </c>
      <c r="D178" s="13">
        <v>387.21443112867098</v>
      </c>
      <c r="E178" s="13">
        <v>365</v>
      </c>
      <c r="F178" s="13">
        <v>316.97200246771149</v>
      </c>
      <c r="G178" s="13">
        <v>431</v>
      </c>
      <c r="H178" s="13">
        <v>444.71677281809269</v>
      </c>
      <c r="I178" s="13">
        <v>332</v>
      </c>
      <c r="J178" s="11">
        <f t="shared" si="2"/>
        <v>402.75</v>
      </c>
      <c r="K178" s="14" t="s">
        <v>349</v>
      </c>
    </row>
    <row r="179" spans="1:11" ht="15" x14ac:dyDescent="0.25">
      <c r="A179" s="13" t="s">
        <v>350</v>
      </c>
      <c r="B179" s="13">
        <v>433.80117705484224</v>
      </c>
      <c r="C179" s="13">
        <v>302</v>
      </c>
      <c r="D179" s="13">
        <v>541.76920638865852</v>
      </c>
      <c r="E179" s="13">
        <v>254</v>
      </c>
      <c r="F179" s="13">
        <v>430.36324609421871</v>
      </c>
      <c r="G179" s="13">
        <v>327</v>
      </c>
      <c r="H179" s="13">
        <v>599.08132036838902</v>
      </c>
      <c r="I179" s="13">
        <v>230</v>
      </c>
      <c r="J179" s="11">
        <f t="shared" si="2"/>
        <v>278.25</v>
      </c>
      <c r="K179" s="14" t="s">
        <v>351</v>
      </c>
    </row>
    <row r="180" spans="1:11" ht="15" x14ac:dyDescent="0.25">
      <c r="A180" s="13" t="s">
        <v>352</v>
      </c>
      <c r="B180" s="13">
        <v>472.20183561870192</v>
      </c>
      <c r="C180" s="13">
        <v>271</v>
      </c>
      <c r="D180" s="13">
        <v>460.86780607706805</v>
      </c>
      <c r="E180" s="13">
        <v>301</v>
      </c>
      <c r="F180" s="13">
        <v>513.81767476351854</v>
      </c>
      <c r="G180" s="13">
        <v>274</v>
      </c>
      <c r="H180" s="13">
        <v>387.9871552204466</v>
      </c>
      <c r="I180" s="13">
        <v>385</v>
      </c>
      <c r="J180" s="11">
        <f t="shared" si="2"/>
        <v>307.75</v>
      </c>
      <c r="K180" s="14" t="s">
        <v>353</v>
      </c>
    </row>
    <row r="181" spans="1:11" ht="15" x14ac:dyDescent="0.25">
      <c r="A181" s="13" t="s">
        <v>354</v>
      </c>
      <c r="B181" s="13">
        <v>358.65527991050647</v>
      </c>
      <c r="C181" s="13">
        <v>363</v>
      </c>
      <c r="D181" s="13">
        <v>357.86438905412126</v>
      </c>
      <c r="E181" s="13">
        <v>384</v>
      </c>
      <c r="F181" s="13">
        <v>308.73848708024974</v>
      </c>
      <c r="G181" s="13">
        <v>444</v>
      </c>
      <c r="H181" s="13">
        <v>362.91619384625301</v>
      </c>
      <c r="I181" s="13">
        <v>405</v>
      </c>
      <c r="J181" s="11">
        <f t="shared" si="2"/>
        <v>399</v>
      </c>
      <c r="K181" s="14" t="s">
        <v>355</v>
      </c>
    </row>
    <row r="182" spans="1:11" ht="15" x14ac:dyDescent="0.25">
      <c r="A182" s="13" t="s">
        <v>356</v>
      </c>
      <c r="B182" s="13">
        <v>433.88451261774253</v>
      </c>
      <c r="C182" s="13">
        <v>301</v>
      </c>
      <c r="D182" s="13">
        <v>610.72016202086479</v>
      </c>
      <c r="E182" s="13">
        <v>228</v>
      </c>
      <c r="F182" s="13">
        <v>557.85692761237829</v>
      </c>
      <c r="G182" s="13">
        <v>249</v>
      </c>
      <c r="H182" s="13">
        <v>502.39817110525036</v>
      </c>
      <c r="I182" s="13">
        <v>275</v>
      </c>
      <c r="J182" s="11">
        <f t="shared" si="2"/>
        <v>263.25</v>
      </c>
      <c r="K182" s="14" t="s">
        <v>357</v>
      </c>
    </row>
    <row r="183" spans="1:11" ht="15" x14ac:dyDescent="0.25">
      <c r="A183" s="13" t="s">
        <v>358</v>
      </c>
      <c r="B183" s="13">
        <v>285.35757641988124</v>
      </c>
      <c r="C183" s="13">
        <v>459</v>
      </c>
      <c r="D183" s="13">
        <v>271.35727880421251</v>
      </c>
      <c r="E183" s="13">
        <v>500</v>
      </c>
      <c r="F183" s="13">
        <v>251.95516145271148</v>
      </c>
      <c r="G183" s="13">
        <v>543</v>
      </c>
      <c r="H183" s="13">
        <v>276.32161596545535</v>
      </c>
      <c r="I183" s="13">
        <v>510</v>
      </c>
      <c r="J183" s="11">
        <f t="shared" si="2"/>
        <v>503</v>
      </c>
      <c r="K183" s="14" t="s">
        <v>359</v>
      </c>
    </row>
    <row r="184" spans="1:11" ht="15" x14ac:dyDescent="0.25">
      <c r="A184" s="13" t="s">
        <v>360</v>
      </c>
      <c r="B184" s="13">
        <v>108.70348799843276</v>
      </c>
      <c r="C184" s="13">
        <v>1043</v>
      </c>
      <c r="D184" s="13">
        <v>104.1222001068502</v>
      </c>
      <c r="E184" s="13">
        <v>1136</v>
      </c>
      <c r="F184" s="13">
        <v>89.769233539223137</v>
      </c>
      <c r="G184" s="13">
        <v>1278</v>
      </c>
      <c r="H184" s="13">
        <v>109.83519543109161</v>
      </c>
      <c r="I184" s="13">
        <v>1136</v>
      </c>
      <c r="J184" s="11">
        <f t="shared" si="2"/>
        <v>1148.25</v>
      </c>
      <c r="K184" s="14" t="s">
        <v>361</v>
      </c>
    </row>
    <row r="185" spans="1:11" ht="15" x14ac:dyDescent="0.25">
      <c r="A185" s="13" t="s">
        <v>362</v>
      </c>
      <c r="B185" s="13">
        <v>74.460336308973268</v>
      </c>
      <c r="C185" s="13">
        <v>1370</v>
      </c>
      <c r="D185" s="13">
        <v>61.204064175873803</v>
      </c>
      <c r="E185" s="13">
        <v>1621</v>
      </c>
      <c r="F185" s="13">
        <v>56.087796717120426</v>
      </c>
      <c r="G185" s="13">
        <v>1711</v>
      </c>
      <c r="H185" s="13">
        <v>84.689913436681664</v>
      </c>
      <c r="I185" s="13">
        <v>1351</v>
      </c>
      <c r="J185" s="11">
        <f t="shared" si="2"/>
        <v>1513.25</v>
      </c>
      <c r="K185" s="14" t="s">
        <v>363</v>
      </c>
    </row>
    <row r="186" spans="1:11" ht="15" x14ac:dyDescent="0.25">
      <c r="A186" s="15" t="s">
        <v>364</v>
      </c>
      <c r="B186" s="15">
        <v>108.33613625713198</v>
      </c>
      <c r="C186" s="15">
        <v>1047</v>
      </c>
      <c r="D186" s="15">
        <v>129.28303389902402</v>
      </c>
      <c r="E186" s="15">
        <v>978</v>
      </c>
      <c r="F186" s="15">
        <v>105.75463715460759</v>
      </c>
      <c r="G186" s="15">
        <v>1128</v>
      </c>
      <c r="H186" s="15">
        <v>141.0584782788705</v>
      </c>
      <c r="I186" s="15">
        <v>941</v>
      </c>
      <c r="J186" s="11">
        <f t="shared" si="2"/>
        <v>1023.5</v>
      </c>
      <c r="K186" s="16" t="s">
        <v>365</v>
      </c>
    </row>
    <row r="187" spans="1:11" ht="15" x14ac:dyDescent="0.25">
      <c r="A187" s="13" t="s">
        <v>366</v>
      </c>
      <c r="B187" s="13">
        <v>331.93493270315571</v>
      </c>
      <c r="C187" s="13">
        <v>387</v>
      </c>
      <c r="D187" s="13">
        <v>304.33622773423349</v>
      </c>
      <c r="E187" s="13">
        <v>456</v>
      </c>
      <c r="F187" s="13">
        <v>316.64098354262222</v>
      </c>
      <c r="G187" s="13">
        <v>432</v>
      </c>
      <c r="H187" s="13">
        <v>300.68375120474599</v>
      </c>
      <c r="I187" s="13">
        <v>466</v>
      </c>
      <c r="J187" s="11">
        <f t="shared" si="2"/>
        <v>435.25</v>
      </c>
      <c r="K187" s="14" t="s">
        <v>367</v>
      </c>
    </row>
    <row r="188" spans="1:11" ht="15" x14ac:dyDescent="0.25">
      <c r="A188" s="13" t="s">
        <v>368</v>
      </c>
      <c r="B188" s="13">
        <v>30.304501744382648</v>
      </c>
      <c r="C188" s="13">
        <v>2138</v>
      </c>
      <c r="D188" s="13">
        <v>40.476920939841833</v>
      </c>
      <c r="E188" s="13">
        <v>1974</v>
      </c>
      <c r="F188" s="13">
        <v>32.045158052234974</v>
      </c>
      <c r="G188" s="13">
        <v>2156</v>
      </c>
      <c r="H188" s="13">
        <v>36.5013150867318</v>
      </c>
      <c r="I188" s="13">
        <v>2048</v>
      </c>
      <c r="J188" s="11">
        <f t="shared" si="2"/>
        <v>2079</v>
      </c>
      <c r="K188" s="14" t="s">
        <v>369</v>
      </c>
    </row>
    <row r="189" spans="1:11" ht="15" x14ac:dyDescent="0.25">
      <c r="A189" s="13" t="s">
        <v>370</v>
      </c>
      <c r="B189" s="13">
        <v>58.810023767010975</v>
      </c>
      <c r="C189" s="13">
        <v>1599</v>
      </c>
      <c r="D189" s="13">
        <v>64.202633004367399</v>
      </c>
      <c r="E189" s="13">
        <v>1574</v>
      </c>
      <c r="F189" s="13">
        <v>60.031333954071123</v>
      </c>
      <c r="G189" s="13">
        <v>1641</v>
      </c>
      <c r="H189" s="13">
        <v>68.379161689737927</v>
      </c>
      <c r="I189" s="13">
        <v>1540</v>
      </c>
      <c r="J189" s="11">
        <f t="shared" si="2"/>
        <v>1588.5</v>
      </c>
      <c r="K189" s="14" t="s">
        <v>371</v>
      </c>
    </row>
    <row r="190" spans="1:11" ht="15" x14ac:dyDescent="0.25">
      <c r="A190" s="13" t="s">
        <v>372</v>
      </c>
      <c r="B190" s="13">
        <v>40.182752034141373</v>
      </c>
      <c r="C190" s="13">
        <v>1913</v>
      </c>
      <c r="D190" s="13">
        <v>48.563019341604573</v>
      </c>
      <c r="E190" s="13">
        <v>1829</v>
      </c>
      <c r="F190" s="13">
        <v>54.266322226299899</v>
      </c>
      <c r="G190" s="13">
        <v>1749</v>
      </c>
      <c r="H190" s="13">
        <v>56.750376554885143</v>
      </c>
      <c r="I190" s="13">
        <v>1714</v>
      </c>
      <c r="J190" s="11">
        <f t="shared" si="2"/>
        <v>1801.25</v>
      </c>
      <c r="K190" s="14" t="s">
        <v>373</v>
      </c>
    </row>
    <row r="191" spans="1:11" ht="15" x14ac:dyDescent="0.25">
      <c r="A191" s="13" t="s">
        <v>374</v>
      </c>
      <c r="B191" s="13">
        <v>31.4021362223579</v>
      </c>
      <c r="C191" s="13">
        <v>2107</v>
      </c>
      <c r="D191" s="13">
        <v>21.131597899441999</v>
      </c>
      <c r="E191" s="13">
        <v>2434</v>
      </c>
      <c r="F191" s="13">
        <v>19.989838114149975</v>
      </c>
      <c r="G191" s="13">
        <v>2506</v>
      </c>
      <c r="H191" s="13">
        <v>15.584240952216499</v>
      </c>
      <c r="I191" s="13">
        <v>2620</v>
      </c>
      <c r="J191" s="11">
        <f t="shared" si="2"/>
        <v>2416.75</v>
      </c>
      <c r="K191" s="14" t="s">
        <v>375</v>
      </c>
    </row>
    <row r="192" spans="1:11" ht="15" x14ac:dyDescent="0.25">
      <c r="A192" s="13" t="s">
        <v>376</v>
      </c>
      <c r="B192" s="13">
        <v>35.226367323537822</v>
      </c>
      <c r="C192" s="13">
        <v>2018</v>
      </c>
      <c r="D192" s="13">
        <v>20.876935882105112</v>
      </c>
      <c r="E192" s="13">
        <v>2444</v>
      </c>
      <c r="F192" s="13">
        <v>30.6564851870707</v>
      </c>
      <c r="G192" s="13">
        <v>2191</v>
      </c>
      <c r="H192" s="13">
        <v>17.136850714070167</v>
      </c>
      <c r="I192" s="13">
        <v>2553</v>
      </c>
      <c r="J192" s="11">
        <f t="shared" si="2"/>
        <v>2301.5</v>
      </c>
      <c r="K192" s="14" t="s">
        <v>377</v>
      </c>
    </row>
    <row r="193" spans="1:11" ht="15" x14ac:dyDescent="0.25">
      <c r="A193" s="13" t="s">
        <v>378</v>
      </c>
      <c r="B193" s="13">
        <v>75.918698946730231</v>
      </c>
      <c r="C193" s="13">
        <v>1356</v>
      </c>
      <c r="D193" s="13">
        <v>85.088555980234844</v>
      </c>
      <c r="E193" s="13">
        <v>1318</v>
      </c>
      <c r="F193" s="13">
        <v>80.775554901907284</v>
      </c>
      <c r="G193" s="13">
        <v>1374</v>
      </c>
      <c r="H193" s="13">
        <v>80.747797484263302</v>
      </c>
      <c r="I193" s="13">
        <v>1395</v>
      </c>
      <c r="J193" s="11">
        <f t="shared" si="2"/>
        <v>1360.75</v>
      </c>
      <c r="K193" s="14" t="s">
        <v>379</v>
      </c>
    </row>
    <row r="194" spans="1:11" ht="15" x14ac:dyDescent="0.25">
      <c r="A194" s="13" t="s">
        <v>380</v>
      </c>
      <c r="B194" s="13">
        <v>20.077692476076916</v>
      </c>
      <c r="C194" s="13">
        <v>2402</v>
      </c>
      <c r="D194" s="13">
        <v>34.003810119545925</v>
      </c>
      <c r="E194" s="13">
        <v>2083</v>
      </c>
      <c r="F194" s="13">
        <v>34.643002944768149</v>
      </c>
      <c r="G194" s="13">
        <v>2094</v>
      </c>
      <c r="H194" s="13">
        <v>31.329240365117929</v>
      </c>
      <c r="I194" s="13">
        <v>2170</v>
      </c>
      <c r="J194" s="11">
        <f t="shared" si="2"/>
        <v>2187.25</v>
      </c>
      <c r="K194" s="14" t="s">
        <v>381</v>
      </c>
    </row>
    <row r="195" spans="1:11" ht="15" x14ac:dyDescent="0.25">
      <c r="A195" s="13" t="s">
        <v>382</v>
      </c>
      <c r="B195" s="13">
        <v>52.56119971348113</v>
      </c>
      <c r="C195" s="13">
        <v>1692</v>
      </c>
      <c r="D195" s="13">
        <v>63.798749929060669</v>
      </c>
      <c r="E195" s="13">
        <v>1580</v>
      </c>
      <c r="F195" s="13">
        <v>61.187218395790453</v>
      </c>
      <c r="G195" s="13">
        <v>1623</v>
      </c>
      <c r="H195" s="13">
        <v>59.844657815697872</v>
      </c>
      <c r="I195" s="13">
        <v>1666</v>
      </c>
      <c r="J195" s="11">
        <f t="shared" si="2"/>
        <v>1640.25</v>
      </c>
      <c r="K195" s="14" t="s">
        <v>383</v>
      </c>
    </row>
    <row r="196" spans="1:11" ht="15" x14ac:dyDescent="0.25">
      <c r="A196" s="13" t="s">
        <v>384</v>
      </c>
      <c r="B196" s="13">
        <v>23.552580568089923</v>
      </c>
      <c r="C196" s="13">
        <v>2302</v>
      </c>
      <c r="D196" s="13">
        <v>28.68845515962575</v>
      </c>
      <c r="E196" s="13">
        <v>2222</v>
      </c>
      <c r="F196" s="13">
        <v>27.880080245002777</v>
      </c>
      <c r="G196" s="13">
        <v>2259</v>
      </c>
      <c r="H196" s="13">
        <v>27.623164591443835</v>
      </c>
      <c r="I196" s="13">
        <v>2248</v>
      </c>
      <c r="J196" s="11">
        <f t="shared" si="2"/>
        <v>2257.75</v>
      </c>
      <c r="K196" s="14" t="s">
        <v>385</v>
      </c>
    </row>
    <row r="197" spans="1:11" ht="15" x14ac:dyDescent="0.25">
      <c r="A197" s="13" t="s">
        <v>386</v>
      </c>
      <c r="B197" s="13">
        <v>251.93769619861524</v>
      </c>
      <c r="C197" s="13">
        <v>514</v>
      </c>
      <c r="D197" s="13">
        <v>279.49287144119273</v>
      </c>
      <c r="E197" s="13">
        <v>485</v>
      </c>
      <c r="F197" s="13">
        <v>208.79631636132652</v>
      </c>
      <c r="G197" s="13">
        <v>637</v>
      </c>
      <c r="H197" s="13">
        <v>277.65525141151267</v>
      </c>
      <c r="I197" s="13">
        <v>507</v>
      </c>
      <c r="J197" s="11">
        <f t="shared" ref="J197:J260" si="3">AVERAGE(C197,E197,G197,I197)</f>
        <v>535.75</v>
      </c>
      <c r="K197" s="14" t="s">
        <v>387</v>
      </c>
    </row>
    <row r="198" spans="1:11" ht="15" x14ac:dyDescent="0.25">
      <c r="A198" s="13" t="s">
        <v>388</v>
      </c>
      <c r="B198" s="13">
        <v>102.86281892255801</v>
      </c>
      <c r="C198" s="13">
        <v>1093</v>
      </c>
      <c r="D198" s="13">
        <v>110.89558111629169</v>
      </c>
      <c r="E198" s="13">
        <v>1100</v>
      </c>
      <c r="F198" s="13">
        <v>78.736401921418803</v>
      </c>
      <c r="G198" s="13">
        <v>1404</v>
      </c>
      <c r="H198" s="13">
        <v>113.68658063275085</v>
      </c>
      <c r="I198" s="13">
        <v>1113</v>
      </c>
      <c r="J198" s="11">
        <f t="shared" si="3"/>
        <v>1177.5</v>
      </c>
      <c r="K198" s="14" t="s">
        <v>389</v>
      </c>
    </row>
    <row r="199" spans="1:11" ht="15" x14ac:dyDescent="0.25">
      <c r="A199" s="13" t="s">
        <v>390</v>
      </c>
      <c r="B199" s="13">
        <v>76.088978118362874</v>
      </c>
      <c r="C199" s="13">
        <v>1352</v>
      </c>
      <c r="D199" s="13">
        <v>100.10746757700373</v>
      </c>
      <c r="E199" s="13">
        <v>1166</v>
      </c>
      <c r="F199" s="13">
        <v>95.240598607786495</v>
      </c>
      <c r="G199" s="13">
        <v>1222</v>
      </c>
      <c r="H199" s="13">
        <v>83.939004594929898</v>
      </c>
      <c r="I199" s="13">
        <v>1358</v>
      </c>
      <c r="J199" s="11">
        <f t="shared" si="3"/>
        <v>1274.5</v>
      </c>
      <c r="K199" s="14" t="s">
        <v>391</v>
      </c>
    </row>
    <row r="200" spans="1:11" ht="15" x14ac:dyDescent="0.25">
      <c r="A200" s="13" t="s">
        <v>392</v>
      </c>
      <c r="B200" s="13">
        <v>245.73397117454778</v>
      </c>
      <c r="C200" s="13">
        <v>529</v>
      </c>
      <c r="D200" s="13">
        <v>206.57751132484125</v>
      </c>
      <c r="E200" s="13">
        <v>641</v>
      </c>
      <c r="F200" s="13">
        <v>255.12839571932</v>
      </c>
      <c r="G200" s="13">
        <v>539</v>
      </c>
      <c r="H200" s="13">
        <v>170.30448568059265</v>
      </c>
      <c r="I200" s="13">
        <v>791</v>
      </c>
      <c r="J200" s="11">
        <f t="shared" si="3"/>
        <v>625</v>
      </c>
      <c r="K200" s="14" t="s">
        <v>393</v>
      </c>
    </row>
    <row r="201" spans="1:11" ht="15" x14ac:dyDescent="0.25">
      <c r="A201" s="13" t="s">
        <v>394</v>
      </c>
      <c r="B201" s="13">
        <v>83.704822957904909</v>
      </c>
      <c r="C201" s="13">
        <v>1263</v>
      </c>
      <c r="D201" s="13">
        <v>70.583122362161276</v>
      </c>
      <c r="E201" s="13">
        <v>1485</v>
      </c>
      <c r="F201" s="13">
        <v>87.739947514398168</v>
      </c>
      <c r="G201" s="13">
        <v>1308</v>
      </c>
      <c r="H201" s="13">
        <v>78.987832867796712</v>
      </c>
      <c r="I201" s="13">
        <v>1415</v>
      </c>
      <c r="J201" s="11">
        <f t="shared" si="3"/>
        <v>1367.75</v>
      </c>
      <c r="K201" s="14" t="s">
        <v>393</v>
      </c>
    </row>
    <row r="202" spans="1:11" ht="15" x14ac:dyDescent="0.25">
      <c r="A202" s="13" t="s">
        <v>395</v>
      </c>
      <c r="B202" s="13">
        <v>52.425600198814848</v>
      </c>
      <c r="C202" s="13">
        <v>1696</v>
      </c>
      <c r="D202" s="13">
        <v>60.429385793574426</v>
      </c>
      <c r="E202" s="13">
        <v>1633</v>
      </c>
      <c r="F202" s="13">
        <v>57.6155245687034</v>
      </c>
      <c r="G202" s="13">
        <v>1683</v>
      </c>
      <c r="H202" s="13">
        <v>62.118091040980495</v>
      </c>
      <c r="I202" s="13">
        <v>1630</v>
      </c>
      <c r="J202" s="11">
        <f t="shared" si="3"/>
        <v>1660.5</v>
      </c>
      <c r="K202" s="14" t="s">
        <v>393</v>
      </c>
    </row>
    <row r="203" spans="1:11" ht="15" x14ac:dyDescent="0.25">
      <c r="A203" s="13" t="s">
        <v>396</v>
      </c>
      <c r="B203" s="13">
        <v>149.99343931020502</v>
      </c>
      <c r="C203" s="13">
        <v>799</v>
      </c>
      <c r="D203" s="13">
        <v>153.5909690852705</v>
      </c>
      <c r="E203" s="13">
        <v>841</v>
      </c>
      <c r="F203" s="13">
        <v>199.0169843474595</v>
      </c>
      <c r="G203" s="13">
        <v>666</v>
      </c>
      <c r="H203" s="13">
        <v>169.83419575764901</v>
      </c>
      <c r="I203" s="13">
        <v>794</v>
      </c>
      <c r="J203" s="11">
        <f t="shared" si="3"/>
        <v>775</v>
      </c>
      <c r="K203" s="14" t="s">
        <v>397</v>
      </c>
    </row>
    <row r="204" spans="1:11" ht="15" x14ac:dyDescent="0.25">
      <c r="A204" s="13" t="s">
        <v>398</v>
      </c>
      <c r="B204" s="13">
        <v>37.672229146959822</v>
      </c>
      <c r="C204" s="13">
        <v>1966</v>
      </c>
      <c r="D204" s="13">
        <v>51.875140400415724</v>
      </c>
      <c r="E204" s="13">
        <v>1773</v>
      </c>
      <c r="F204" s="13">
        <v>50.158162964758745</v>
      </c>
      <c r="G204" s="13">
        <v>1819</v>
      </c>
      <c r="H204" s="13">
        <v>47.596877947071128</v>
      </c>
      <c r="I204" s="13">
        <v>1854</v>
      </c>
      <c r="J204" s="11">
        <f t="shared" si="3"/>
        <v>1853</v>
      </c>
      <c r="K204" s="14" t="s">
        <v>399</v>
      </c>
    </row>
    <row r="205" spans="1:11" ht="15" x14ac:dyDescent="0.25">
      <c r="A205" s="13" t="s">
        <v>400</v>
      </c>
      <c r="B205" s="13">
        <v>63.667511753354475</v>
      </c>
      <c r="C205" s="13">
        <v>1524</v>
      </c>
      <c r="D205" s="13">
        <v>65.55012957911427</v>
      </c>
      <c r="E205" s="13">
        <v>1560</v>
      </c>
      <c r="F205" s="13">
        <v>73.223973612071859</v>
      </c>
      <c r="G205" s="13">
        <v>1468</v>
      </c>
      <c r="H205" s="13">
        <v>56.90128395116627</v>
      </c>
      <c r="I205" s="13">
        <v>1712</v>
      </c>
      <c r="J205" s="11">
        <f t="shared" si="3"/>
        <v>1566</v>
      </c>
      <c r="K205" s="14" t="s">
        <v>401</v>
      </c>
    </row>
    <row r="206" spans="1:11" ht="15" x14ac:dyDescent="0.25">
      <c r="A206" s="13" t="s">
        <v>402</v>
      </c>
      <c r="B206" s="13">
        <v>370.35145257294175</v>
      </c>
      <c r="C206" s="13">
        <v>352</v>
      </c>
      <c r="D206" s="13">
        <v>182.29132554813577</v>
      </c>
      <c r="E206" s="13">
        <v>720</v>
      </c>
      <c r="F206" s="13">
        <v>276.25545968215272</v>
      </c>
      <c r="G206" s="13">
        <v>497</v>
      </c>
      <c r="H206" s="13">
        <v>283.19161519411028</v>
      </c>
      <c r="I206" s="13">
        <v>498</v>
      </c>
      <c r="J206" s="11">
        <f t="shared" si="3"/>
        <v>516.75</v>
      </c>
      <c r="K206" s="14" t="s">
        <v>403</v>
      </c>
    </row>
    <row r="207" spans="1:11" ht="15" x14ac:dyDescent="0.25">
      <c r="A207" s="13" t="s">
        <v>404</v>
      </c>
      <c r="B207" s="13">
        <v>174.89732974021598</v>
      </c>
      <c r="C207" s="13">
        <v>716</v>
      </c>
      <c r="D207" s="13">
        <v>97.302735471490394</v>
      </c>
      <c r="E207" s="13">
        <v>1193</v>
      </c>
      <c r="F207" s="13">
        <v>129.53171821074474</v>
      </c>
      <c r="G207" s="13">
        <v>959</v>
      </c>
      <c r="H207" s="13">
        <v>112.66015828458831</v>
      </c>
      <c r="I207" s="13">
        <v>1118</v>
      </c>
      <c r="J207" s="11">
        <f t="shared" si="3"/>
        <v>996.5</v>
      </c>
      <c r="K207" s="14" t="s">
        <v>405</v>
      </c>
    </row>
    <row r="208" spans="1:11" ht="15" x14ac:dyDescent="0.25">
      <c r="A208" s="13" t="s">
        <v>406</v>
      </c>
      <c r="B208" s="13">
        <v>282.43812133186049</v>
      </c>
      <c r="C208" s="13">
        <v>464</v>
      </c>
      <c r="D208" s="13">
        <v>270.25554188319825</v>
      </c>
      <c r="E208" s="13">
        <v>502</v>
      </c>
      <c r="F208" s="13">
        <v>238.10935390354175</v>
      </c>
      <c r="G208" s="13">
        <v>572</v>
      </c>
      <c r="H208" s="13">
        <v>263.54830327497768</v>
      </c>
      <c r="I208" s="13">
        <v>534</v>
      </c>
      <c r="J208" s="11">
        <f t="shared" si="3"/>
        <v>518</v>
      </c>
      <c r="K208" s="14" t="s">
        <v>407</v>
      </c>
    </row>
    <row r="209" spans="1:11" ht="15" x14ac:dyDescent="0.25">
      <c r="A209" s="13" t="s">
        <v>408</v>
      </c>
      <c r="B209" s="13">
        <v>58.227358880061786</v>
      </c>
      <c r="C209" s="13">
        <v>1608</v>
      </c>
      <c r="D209" s="13">
        <v>67.84553859008426</v>
      </c>
      <c r="E209" s="13">
        <v>1524</v>
      </c>
      <c r="F209" s="13">
        <v>72.773334078588277</v>
      </c>
      <c r="G209" s="13">
        <v>1473</v>
      </c>
      <c r="H209" s="13">
        <v>64.392833275518569</v>
      </c>
      <c r="I209" s="13">
        <v>1593</v>
      </c>
      <c r="J209" s="11">
        <f t="shared" si="3"/>
        <v>1549.5</v>
      </c>
      <c r="K209" s="14" t="s">
        <v>409</v>
      </c>
    </row>
    <row r="210" spans="1:11" ht="15" x14ac:dyDescent="0.25">
      <c r="A210" s="13" t="s">
        <v>410</v>
      </c>
      <c r="B210" s="13">
        <v>135.98940835673051</v>
      </c>
      <c r="C210" s="13">
        <v>862</v>
      </c>
      <c r="D210" s="13">
        <v>108.70544728215552</v>
      </c>
      <c r="E210" s="13">
        <v>1112</v>
      </c>
      <c r="F210" s="13">
        <v>136.72567720438676</v>
      </c>
      <c r="G210" s="13">
        <v>909</v>
      </c>
      <c r="H210" s="13">
        <v>105.55541022079122</v>
      </c>
      <c r="I210" s="13">
        <v>1162</v>
      </c>
      <c r="J210" s="11">
        <f t="shared" si="3"/>
        <v>1011.25</v>
      </c>
      <c r="K210" s="14" t="s">
        <v>405</v>
      </c>
    </row>
    <row r="211" spans="1:11" ht="15" x14ac:dyDescent="0.25">
      <c r="A211" s="13" t="s">
        <v>411</v>
      </c>
      <c r="B211" s="13">
        <v>102.34873021970702</v>
      </c>
      <c r="C211" s="13">
        <v>1099</v>
      </c>
      <c r="D211" s="13">
        <v>88.95871058367625</v>
      </c>
      <c r="E211" s="13">
        <v>1274</v>
      </c>
      <c r="F211" s="13">
        <v>92.149889106124547</v>
      </c>
      <c r="G211" s="13">
        <v>1255</v>
      </c>
      <c r="H211" s="13">
        <v>90.927416400904107</v>
      </c>
      <c r="I211" s="13">
        <v>1299</v>
      </c>
      <c r="J211" s="11">
        <f t="shared" si="3"/>
        <v>1231.75</v>
      </c>
      <c r="K211" s="14" t="s">
        <v>412</v>
      </c>
    </row>
    <row r="212" spans="1:11" ht="15" x14ac:dyDescent="0.25">
      <c r="A212" s="15" t="s">
        <v>413</v>
      </c>
      <c r="B212" s="15">
        <v>86.477098883392259</v>
      </c>
      <c r="C212" s="15">
        <v>1235</v>
      </c>
      <c r="D212" s="15">
        <v>90.101247890719378</v>
      </c>
      <c r="E212" s="15">
        <v>1264</v>
      </c>
      <c r="F212" s="15">
        <v>91.960822705504</v>
      </c>
      <c r="G212" s="15">
        <v>1256</v>
      </c>
      <c r="H212" s="15">
        <v>65.86615860704849</v>
      </c>
      <c r="I212" s="15">
        <v>1576</v>
      </c>
      <c r="J212" s="11">
        <f t="shared" si="3"/>
        <v>1332.75</v>
      </c>
      <c r="K212" s="16" t="s">
        <v>414</v>
      </c>
    </row>
    <row r="213" spans="1:11" ht="15" x14ac:dyDescent="0.25">
      <c r="A213" s="13" t="s">
        <v>415</v>
      </c>
      <c r="B213" s="13">
        <v>5.2238559430556428</v>
      </c>
      <c r="C213" s="13">
        <v>3249</v>
      </c>
      <c r="D213" s="13">
        <v>9.9013751776954742</v>
      </c>
      <c r="E213" s="13">
        <v>2926</v>
      </c>
      <c r="F213" s="13">
        <v>9.445997940658593</v>
      </c>
      <c r="G213" s="13">
        <v>2994</v>
      </c>
      <c r="H213" s="13">
        <v>6.7226168232431931</v>
      </c>
      <c r="I213" s="13">
        <v>3168</v>
      </c>
      <c r="J213" s="11">
        <f t="shared" si="3"/>
        <v>3084.25</v>
      </c>
      <c r="K213" s="14" t="s">
        <v>416</v>
      </c>
    </row>
    <row r="214" spans="1:11" ht="15" x14ac:dyDescent="0.25">
      <c r="A214" s="13" t="s">
        <v>417</v>
      </c>
      <c r="B214" s="13">
        <v>0</v>
      </c>
      <c r="C214" s="13">
        <v>4088</v>
      </c>
      <c r="D214" s="13">
        <v>0.72596729750656075</v>
      </c>
      <c r="E214" s="13">
        <v>3963</v>
      </c>
      <c r="F214" s="13">
        <v>0</v>
      </c>
      <c r="G214" s="13">
        <v>4067</v>
      </c>
      <c r="H214" s="13">
        <v>0</v>
      </c>
      <c r="I214" s="13">
        <v>4077</v>
      </c>
      <c r="J214" s="11">
        <f t="shared" si="3"/>
        <v>4048.75</v>
      </c>
      <c r="K214" s="14" t="s">
        <v>56</v>
      </c>
    </row>
    <row r="215" spans="1:11" ht="15" x14ac:dyDescent="0.25">
      <c r="A215" s="13" t="s">
        <v>418</v>
      </c>
      <c r="B215" s="13">
        <v>0</v>
      </c>
      <c r="C215" s="13">
        <v>4094</v>
      </c>
      <c r="D215" s="13">
        <v>0</v>
      </c>
      <c r="E215" s="13">
        <v>4094</v>
      </c>
      <c r="F215" s="13">
        <v>0</v>
      </c>
      <c r="G215" s="13">
        <v>4094</v>
      </c>
      <c r="H215" s="13">
        <v>0</v>
      </c>
      <c r="I215" s="13">
        <v>4094</v>
      </c>
      <c r="J215" s="11">
        <f t="shared" si="3"/>
        <v>4094</v>
      </c>
      <c r="K215" s="14" t="s">
        <v>58</v>
      </c>
    </row>
    <row r="216" spans="1:11" ht="15" x14ac:dyDescent="0.25">
      <c r="A216" s="13" t="s">
        <v>419</v>
      </c>
      <c r="B216" s="13">
        <v>0.68161182356499772</v>
      </c>
      <c r="C216" s="13">
        <v>3947</v>
      </c>
      <c r="D216" s="13">
        <v>0.47677634674799002</v>
      </c>
      <c r="E216" s="13">
        <v>4002</v>
      </c>
      <c r="F216" s="13">
        <v>1.3454809163375061</v>
      </c>
      <c r="G216" s="13">
        <v>3867</v>
      </c>
      <c r="H216" s="13">
        <v>0.76027986079784127</v>
      </c>
      <c r="I216" s="13">
        <v>3952</v>
      </c>
      <c r="J216" s="11">
        <f t="shared" si="3"/>
        <v>3942</v>
      </c>
      <c r="K216" s="14" t="s">
        <v>35</v>
      </c>
    </row>
    <row r="217" spans="1:11" ht="15" x14ac:dyDescent="0.25">
      <c r="A217" s="13" t="s">
        <v>420</v>
      </c>
      <c r="B217" s="13">
        <v>2.1890220005122498</v>
      </c>
      <c r="C217" s="13">
        <v>3633</v>
      </c>
      <c r="D217" s="13">
        <v>1.9205586508775374</v>
      </c>
      <c r="E217" s="13">
        <v>3758</v>
      </c>
      <c r="F217" s="13">
        <v>3.0490886799593153</v>
      </c>
      <c r="G217" s="13">
        <v>3602</v>
      </c>
      <c r="H217" s="13">
        <v>1.9451251667001099</v>
      </c>
      <c r="I217" s="13">
        <v>3758</v>
      </c>
      <c r="J217" s="11">
        <f t="shared" si="3"/>
        <v>3687.75</v>
      </c>
      <c r="K217" s="14" t="s">
        <v>421</v>
      </c>
    </row>
    <row r="218" spans="1:11" ht="15" x14ac:dyDescent="0.25">
      <c r="A218" s="13" t="s">
        <v>422</v>
      </c>
      <c r="B218" s="13">
        <v>49.680456669687203</v>
      </c>
      <c r="C218" s="13">
        <v>1738</v>
      </c>
      <c r="D218" s="13">
        <v>34.288773982881679</v>
      </c>
      <c r="E218" s="13">
        <v>2075</v>
      </c>
      <c r="F218" s="13">
        <v>45.346299602417773</v>
      </c>
      <c r="G218" s="13">
        <v>1899</v>
      </c>
      <c r="H218" s="13">
        <v>33.028919654659063</v>
      </c>
      <c r="I218" s="13">
        <v>2124</v>
      </c>
      <c r="J218" s="11">
        <f t="shared" si="3"/>
        <v>1959</v>
      </c>
      <c r="K218" s="14" t="s">
        <v>423</v>
      </c>
    </row>
    <row r="219" spans="1:11" ht="15" x14ac:dyDescent="0.25">
      <c r="A219" s="13" t="s">
        <v>424</v>
      </c>
      <c r="B219" s="13">
        <v>21.252078839958024</v>
      </c>
      <c r="C219" s="13">
        <v>2370</v>
      </c>
      <c r="D219" s="13">
        <v>24.376606409978624</v>
      </c>
      <c r="E219" s="13">
        <v>2330</v>
      </c>
      <c r="F219" s="13">
        <v>21.889143405295002</v>
      </c>
      <c r="G219" s="13">
        <v>2443</v>
      </c>
      <c r="H219" s="13">
        <v>18.466692421283799</v>
      </c>
      <c r="I219" s="13">
        <v>2509</v>
      </c>
      <c r="J219" s="11">
        <f t="shared" si="3"/>
        <v>2413</v>
      </c>
      <c r="K219" s="14" t="s">
        <v>425</v>
      </c>
    </row>
    <row r="220" spans="1:11" ht="15" x14ac:dyDescent="0.25">
      <c r="A220" s="13" t="s">
        <v>426</v>
      </c>
      <c r="B220" s="13">
        <v>5.5957701151544317</v>
      </c>
      <c r="C220" s="13">
        <v>3213</v>
      </c>
      <c r="D220" s="13">
        <v>6.485609982752365</v>
      </c>
      <c r="E220" s="13">
        <v>3204</v>
      </c>
      <c r="F220" s="13">
        <v>7.6269606382954471</v>
      </c>
      <c r="G220" s="13">
        <v>3119</v>
      </c>
      <c r="H220" s="13">
        <v>11.454749198700695</v>
      </c>
      <c r="I220" s="13">
        <v>2815</v>
      </c>
      <c r="J220" s="11">
        <f t="shared" si="3"/>
        <v>3087.75</v>
      </c>
      <c r="K220" s="14" t="s">
        <v>427</v>
      </c>
    </row>
    <row r="221" spans="1:11" ht="15" x14ac:dyDescent="0.25">
      <c r="A221" s="13" t="s">
        <v>428</v>
      </c>
      <c r="B221" s="13">
        <v>297.36316257198803</v>
      </c>
      <c r="C221" s="13">
        <v>443</v>
      </c>
      <c r="D221" s="13">
        <v>251.03978791340924</v>
      </c>
      <c r="E221" s="13">
        <v>540</v>
      </c>
      <c r="F221" s="13">
        <v>295.80236869451471</v>
      </c>
      <c r="G221" s="13">
        <v>469</v>
      </c>
      <c r="H221" s="13">
        <v>251.34731189069268</v>
      </c>
      <c r="I221" s="13">
        <v>563</v>
      </c>
      <c r="J221" s="11">
        <f t="shared" si="3"/>
        <v>503.75</v>
      </c>
      <c r="K221" s="14" t="s">
        <v>429</v>
      </c>
    </row>
    <row r="222" spans="1:11" ht="15" x14ac:dyDescent="0.25">
      <c r="A222" s="13" t="s">
        <v>430</v>
      </c>
      <c r="B222" s="13">
        <v>116.2695263606625</v>
      </c>
      <c r="C222" s="13">
        <v>988</v>
      </c>
      <c r="D222" s="13">
        <v>122.85314465065596</v>
      </c>
      <c r="E222" s="13">
        <v>1009</v>
      </c>
      <c r="F222" s="13">
        <v>121.80283650214274</v>
      </c>
      <c r="G222" s="13">
        <v>1009</v>
      </c>
      <c r="H222" s="13">
        <v>116.50268067771033</v>
      </c>
      <c r="I222" s="13">
        <v>1080</v>
      </c>
      <c r="J222" s="11">
        <f t="shared" si="3"/>
        <v>1021.5</v>
      </c>
      <c r="K222" s="14" t="s">
        <v>431</v>
      </c>
    </row>
    <row r="223" spans="1:11" ht="15" x14ac:dyDescent="0.25">
      <c r="A223" s="13" t="s">
        <v>432</v>
      </c>
      <c r="B223" s="13">
        <v>156.496014437192</v>
      </c>
      <c r="C223" s="13">
        <v>775</v>
      </c>
      <c r="D223" s="13">
        <v>182.43444452797249</v>
      </c>
      <c r="E223" s="13">
        <v>718</v>
      </c>
      <c r="F223" s="13">
        <v>155.62538668135426</v>
      </c>
      <c r="G223" s="13">
        <v>823</v>
      </c>
      <c r="H223" s="13">
        <v>154.71864530691934</v>
      </c>
      <c r="I223" s="13">
        <v>865</v>
      </c>
      <c r="J223" s="11">
        <f t="shared" si="3"/>
        <v>795.25</v>
      </c>
      <c r="K223" s="14" t="s">
        <v>433</v>
      </c>
    </row>
    <row r="224" spans="1:11" ht="15" x14ac:dyDescent="0.25">
      <c r="A224" s="13" t="s">
        <v>434</v>
      </c>
      <c r="B224" s="13">
        <v>15.815197334895759</v>
      </c>
      <c r="C224" s="13">
        <v>2575</v>
      </c>
      <c r="D224" s="13">
        <v>18.116092610901514</v>
      </c>
      <c r="E224" s="13">
        <v>2538</v>
      </c>
      <c r="F224" s="13">
        <v>18.698797001638201</v>
      </c>
      <c r="G224" s="13">
        <v>2557</v>
      </c>
      <c r="H224" s="13">
        <v>12.687059420663829</v>
      </c>
      <c r="I224" s="13">
        <v>2755</v>
      </c>
      <c r="J224" s="11">
        <f t="shared" si="3"/>
        <v>2606.25</v>
      </c>
      <c r="K224" s="14" t="s">
        <v>435</v>
      </c>
    </row>
    <row r="225" spans="1:11" ht="15" x14ac:dyDescent="0.25">
      <c r="A225" s="13" t="s">
        <v>436</v>
      </c>
      <c r="B225" s="13">
        <v>54.448247016802696</v>
      </c>
      <c r="C225" s="13">
        <v>1664</v>
      </c>
      <c r="D225" s="13">
        <v>42.314985246612828</v>
      </c>
      <c r="E225" s="13">
        <v>1939</v>
      </c>
      <c r="F225" s="13">
        <v>33.182053134191499</v>
      </c>
      <c r="G225" s="13">
        <v>2122</v>
      </c>
      <c r="H225" s="13">
        <v>25.0940109240364</v>
      </c>
      <c r="I225" s="13">
        <v>2312</v>
      </c>
      <c r="J225" s="11">
        <f t="shared" si="3"/>
        <v>2009.25</v>
      </c>
      <c r="K225" s="14" t="s">
        <v>437</v>
      </c>
    </row>
    <row r="226" spans="1:11" ht="15" x14ac:dyDescent="0.25">
      <c r="A226" s="13" t="s">
        <v>438</v>
      </c>
      <c r="B226" s="13">
        <v>2.4721093742737077</v>
      </c>
      <c r="C226" s="13">
        <v>3588</v>
      </c>
      <c r="D226" s="13">
        <v>3.5057007811286875</v>
      </c>
      <c r="E226" s="13">
        <v>3522</v>
      </c>
      <c r="F226" s="13">
        <v>4.241964202827357</v>
      </c>
      <c r="G226" s="13">
        <v>3443</v>
      </c>
      <c r="H226" s="13">
        <v>4.1944529683711931</v>
      </c>
      <c r="I226" s="13">
        <v>3425</v>
      </c>
      <c r="J226" s="11">
        <f t="shared" si="3"/>
        <v>3494.5</v>
      </c>
      <c r="K226" s="14" t="s">
        <v>439</v>
      </c>
    </row>
    <row r="227" spans="1:11" ht="15" x14ac:dyDescent="0.25">
      <c r="A227" s="13" t="s">
        <v>440</v>
      </c>
      <c r="B227" s="13">
        <v>8.1654620306871131</v>
      </c>
      <c r="C227" s="13">
        <v>2989</v>
      </c>
      <c r="D227" s="13">
        <v>8.6084284057450997</v>
      </c>
      <c r="E227" s="13">
        <v>3009</v>
      </c>
      <c r="F227" s="13">
        <v>10.354076140508623</v>
      </c>
      <c r="G227" s="13">
        <v>2929</v>
      </c>
      <c r="H227" s="13">
        <v>7.6739544611175532</v>
      </c>
      <c r="I227" s="13">
        <v>3093</v>
      </c>
      <c r="J227" s="11">
        <f t="shared" si="3"/>
        <v>3005</v>
      </c>
      <c r="K227" s="14" t="s">
        <v>441</v>
      </c>
    </row>
    <row r="228" spans="1:11" ht="15" x14ac:dyDescent="0.25">
      <c r="A228" s="13" t="s">
        <v>442</v>
      </c>
      <c r="B228" s="13">
        <v>36.178760838872023</v>
      </c>
      <c r="C228" s="13">
        <v>2001</v>
      </c>
      <c r="D228" s="13">
        <v>32.857684147121276</v>
      </c>
      <c r="E228" s="13">
        <v>2125</v>
      </c>
      <c r="F228" s="13">
        <v>42.228222851809605</v>
      </c>
      <c r="G228" s="13">
        <v>1945</v>
      </c>
      <c r="H228" s="13">
        <v>34.402537531218265</v>
      </c>
      <c r="I228" s="13">
        <v>2091</v>
      </c>
      <c r="J228" s="11">
        <f t="shared" si="3"/>
        <v>2040.5</v>
      </c>
      <c r="K228" s="14" t="s">
        <v>443</v>
      </c>
    </row>
    <row r="229" spans="1:11" ht="15" x14ac:dyDescent="0.25">
      <c r="A229" s="13" t="s">
        <v>444</v>
      </c>
      <c r="B229" s="13">
        <v>17.183150130086876</v>
      </c>
      <c r="C229" s="13">
        <v>2521</v>
      </c>
      <c r="D229" s="13">
        <v>11.08668851557073</v>
      </c>
      <c r="E229" s="13">
        <v>2859</v>
      </c>
      <c r="F229" s="13">
        <v>12.258770100120399</v>
      </c>
      <c r="G229" s="13">
        <v>2813</v>
      </c>
      <c r="H229" s="13">
        <v>8.1346120932539439</v>
      </c>
      <c r="I229" s="13">
        <v>3056</v>
      </c>
      <c r="J229" s="11">
        <f t="shared" si="3"/>
        <v>2812.25</v>
      </c>
      <c r="K229" s="14" t="s">
        <v>445</v>
      </c>
    </row>
    <row r="230" spans="1:11" ht="15" x14ac:dyDescent="0.25">
      <c r="A230" s="13" t="s">
        <v>446</v>
      </c>
      <c r="B230" s="13">
        <v>8.7148795749987009</v>
      </c>
      <c r="C230" s="13">
        <v>2947</v>
      </c>
      <c r="D230" s="13">
        <v>5.5316295337221053</v>
      </c>
      <c r="E230" s="13">
        <v>3293</v>
      </c>
      <c r="F230" s="13">
        <v>5.5740380941765073</v>
      </c>
      <c r="G230" s="13">
        <v>3292</v>
      </c>
      <c r="H230" s="13">
        <v>5.62500362005051</v>
      </c>
      <c r="I230" s="13">
        <v>3265</v>
      </c>
      <c r="J230" s="11">
        <f t="shared" si="3"/>
        <v>3199.25</v>
      </c>
      <c r="K230" s="14" t="s">
        <v>447</v>
      </c>
    </row>
    <row r="231" spans="1:11" ht="15" x14ac:dyDescent="0.25">
      <c r="A231" s="13" t="s">
        <v>448</v>
      </c>
      <c r="B231" s="13">
        <v>7.7056597842069543</v>
      </c>
      <c r="C231" s="13">
        <v>3028</v>
      </c>
      <c r="D231" s="13">
        <v>6.5901326714091777</v>
      </c>
      <c r="E231" s="13">
        <v>3190</v>
      </c>
      <c r="F231" s="13">
        <v>5.4062283383474998</v>
      </c>
      <c r="G231" s="13">
        <v>3305</v>
      </c>
      <c r="H231" s="13">
        <v>4.556379574507087</v>
      </c>
      <c r="I231" s="13">
        <v>3381</v>
      </c>
      <c r="J231" s="11">
        <f t="shared" si="3"/>
        <v>3226</v>
      </c>
      <c r="K231" s="14" t="s">
        <v>449</v>
      </c>
    </row>
    <row r="232" spans="1:11" ht="15" x14ac:dyDescent="0.25">
      <c r="A232" s="13" t="s">
        <v>450</v>
      </c>
      <c r="B232" s="13">
        <v>1.8170556514720526</v>
      </c>
      <c r="C232" s="13">
        <v>3712</v>
      </c>
      <c r="D232" s="13">
        <v>2.1136688865332025</v>
      </c>
      <c r="E232" s="13">
        <v>3726</v>
      </c>
      <c r="F232" s="13">
        <v>1.3406717667495274</v>
      </c>
      <c r="G232" s="13">
        <v>3868</v>
      </c>
      <c r="H232" s="13">
        <v>1.1561584172554871</v>
      </c>
      <c r="I232" s="13">
        <v>3884</v>
      </c>
      <c r="J232" s="11">
        <f t="shared" si="3"/>
        <v>3797.5</v>
      </c>
      <c r="K232" s="14" t="s">
        <v>35</v>
      </c>
    </row>
    <row r="233" spans="1:11" ht="15" x14ac:dyDescent="0.25">
      <c r="A233" s="13" t="s">
        <v>451</v>
      </c>
      <c r="B233" s="13">
        <v>16.391682853064726</v>
      </c>
      <c r="C233" s="13">
        <v>2550</v>
      </c>
      <c r="D233" s="13">
        <v>12.24144031267342</v>
      </c>
      <c r="E233" s="13">
        <v>2798</v>
      </c>
      <c r="F233" s="13">
        <v>22.0279974860984</v>
      </c>
      <c r="G233" s="13">
        <v>2435</v>
      </c>
      <c r="H233" s="13">
        <v>16.732474462289264</v>
      </c>
      <c r="I233" s="13">
        <v>2574</v>
      </c>
      <c r="J233" s="11">
        <f t="shared" si="3"/>
        <v>2589.25</v>
      </c>
      <c r="K233" s="14" t="s">
        <v>452</v>
      </c>
    </row>
    <row r="234" spans="1:11" ht="15" x14ac:dyDescent="0.25">
      <c r="A234" s="13" t="s">
        <v>453</v>
      </c>
      <c r="B234" s="13">
        <v>690.03350112628675</v>
      </c>
      <c r="C234" s="13">
        <v>195</v>
      </c>
      <c r="D234" s="13">
        <v>626.66513037923369</v>
      </c>
      <c r="E234" s="13">
        <v>220</v>
      </c>
      <c r="F234" s="13">
        <v>715.72460614795966</v>
      </c>
      <c r="G234" s="13">
        <v>196</v>
      </c>
      <c r="H234" s="13">
        <v>623.39935320468737</v>
      </c>
      <c r="I234" s="13">
        <v>223</v>
      </c>
      <c r="J234" s="11">
        <f t="shared" si="3"/>
        <v>208.5</v>
      </c>
      <c r="K234" s="14" t="s">
        <v>454</v>
      </c>
    </row>
    <row r="235" spans="1:11" ht="15" x14ac:dyDescent="0.25">
      <c r="A235" s="13" t="s">
        <v>455</v>
      </c>
      <c r="B235" s="13">
        <v>145.42548937607717</v>
      </c>
      <c r="C235" s="13">
        <v>816</v>
      </c>
      <c r="D235" s="13">
        <v>296.85487313625003</v>
      </c>
      <c r="E235" s="13">
        <v>463</v>
      </c>
      <c r="F235" s="13">
        <v>185.64971583369777</v>
      </c>
      <c r="G235" s="13">
        <v>722</v>
      </c>
      <c r="H235" s="13">
        <v>177.00909324171934</v>
      </c>
      <c r="I235" s="13">
        <v>772</v>
      </c>
      <c r="J235" s="11">
        <f t="shared" si="3"/>
        <v>693.25</v>
      </c>
      <c r="K235" s="14" t="s">
        <v>456</v>
      </c>
    </row>
    <row r="236" spans="1:11" ht="15" x14ac:dyDescent="0.25">
      <c r="A236" s="13" t="s">
        <v>457</v>
      </c>
      <c r="B236" s="13">
        <v>74.438662090883923</v>
      </c>
      <c r="C236" s="13">
        <v>1371</v>
      </c>
      <c r="D236" s="13">
        <v>69.705125572683471</v>
      </c>
      <c r="E236" s="13">
        <v>1500</v>
      </c>
      <c r="F236" s="13">
        <v>72.386263742206722</v>
      </c>
      <c r="G236" s="13">
        <v>1479</v>
      </c>
      <c r="H236" s="13">
        <v>71.840075074575694</v>
      </c>
      <c r="I236" s="13">
        <v>1494</v>
      </c>
      <c r="J236" s="11">
        <f t="shared" si="3"/>
        <v>1461</v>
      </c>
      <c r="K236" s="14" t="s">
        <v>458</v>
      </c>
    </row>
    <row r="237" spans="1:11" ht="15" x14ac:dyDescent="0.25">
      <c r="A237" s="13" t="s">
        <v>459</v>
      </c>
      <c r="B237" s="13">
        <v>728.60186284691326</v>
      </c>
      <c r="C237" s="13">
        <v>178</v>
      </c>
      <c r="D237" s="13">
        <v>599.51994210663179</v>
      </c>
      <c r="E237" s="13">
        <v>232</v>
      </c>
      <c r="F237" s="13">
        <v>742.47063333167557</v>
      </c>
      <c r="G237" s="13">
        <v>185</v>
      </c>
      <c r="H237" s="13">
        <v>620.98032040771432</v>
      </c>
      <c r="I237" s="13">
        <v>224</v>
      </c>
      <c r="J237" s="11">
        <f t="shared" si="3"/>
        <v>204.75</v>
      </c>
      <c r="K237" s="14" t="s">
        <v>460</v>
      </c>
    </row>
    <row r="238" spans="1:11" ht="15" x14ac:dyDescent="0.25">
      <c r="A238" s="13" t="s">
        <v>461</v>
      </c>
      <c r="B238" s="13">
        <v>39.658729431098976</v>
      </c>
      <c r="C238" s="13">
        <v>1928</v>
      </c>
      <c r="D238" s="13">
        <v>34.324125703746496</v>
      </c>
      <c r="E238" s="13">
        <v>2073</v>
      </c>
      <c r="F238" s="13">
        <v>57.384380639284778</v>
      </c>
      <c r="G238" s="13">
        <v>1690</v>
      </c>
      <c r="H238" s="13">
        <v>61.76509362799613</v>
      </c>
      <c r="I238" s="13">
        <v>1636</v>
      </c>
      <c r="J238" s="11">
        <f t="shared" si="3"/>
        <v>1831.75</v>
      </c>
      <c r="K238" s="14" t="s">
        <v>56</v>
      </c>
    </row>
    <row r="239" spans="1:11" ht="15" x14ac:dyDescent="0.25">
      <c r="A239" s="13" t="s">
        <v>462</v>
      </c>
      <c r="B239" s="13">
        <v>0</v>
      </c>
      <c r="C239" s="13">
        <v>4095</v>
      </c>
      <c r="D239" s="13">
        <v>0</v>
      </c>
      <c r="E239" s="13">
        <v>4095</v>
      </c>
      <c r="F239" s="13">
        <v>0</v>
      </c>
      <c r="G239" s="13">
        <v>4095</v>
      </c>
      <c r="H239" s="13">
        <v>0</v>
      </c>
      <c r="I239" s="13">
        <v>4095</v>
      </c>
      <c r="J239" s="11">
        <f t="shared" si="3"/>
        <v>4095</v>
      </c>
      <c r="K239" s="14" t="s">
        <v>58</v>
      </c>
    </row>
    <row r="240" spans="1:11" ht="15" x14ac:dyDescent="0.25">
      <c r="A240" s="13" t="s">
        <v>463</v>
      </c>
      <c r="B240" s="13">
        <v>2.5756206625924301</v>
      </c>
      <c r="C240" s="13">
        <v>3570</v>
      </c>
      <c r="D240" s="13">
        <v>3.7496569021835224</v>
      </c>
      <c r="E240" s="13">
        <v>3493</v>
      </c>
      <c r="F240" s="13">
        <v>4.3401383625300429</v>
      </c>
      <c r="G240" s="13">
        <v>3430</v>
      </c>
      <c r="H240" s="13">
        <v>3.3303722549439203</v>
      </c>
      <c r="I240" s="13">
        <v>3550</v>
      </c>
      <c r="J240" s="11">
        <f t="shared" si="3"/>
        <v>3510.75</v>
      </c>
      <c r="K240" s="14" t="s">
        <v>464</v>
      </c>
    </row>
    <row r="241" spans="1:11" ht="15" x14ac:dyDescent="0.25">
      <c r="A241" s="13" t="s">
        <v>465</v>
      </c>
      <c r="B241" s="13">
        <v>174.01097068966826</v>
      </c>
      <c r="C241" s="13">
        <v>719</v>
      </c>
      <c r="D241" s="13">
        <v>204.4941760097625</v>
      </c>
      <c r="E241" s="13">
        <v>647</v>
      </c>
      <c r="F241" s="13">
        <v>183.97167860021801</v>
      </c>
      <c r="G241" s="13">
        <v>728</v>
      </c>
      <c r="H241" s="13">
        <v>219.62909462148335</v>
      </c>
      <c r="I241" s="13">
        <v>621</v>
      </c>
      <c r="J241" s="11">
        <f t="shared" si="3"/>
        <v>678.75</v>
      </c>
      <c r="K241" s="14" t="s">
        <v>466</v>
      </c>
    </row>
    <row r="242" spans="1:11" ht="15" x14ac:dyDescent="0.25">
      <c r="A242" s="13" t="s">
        <v>467</v>
      </c>
      <c r="B242" s="13">
        <v>117.21671722533075</v>
      </c>
      <c r="C242" s="13">
        <v>978</v>
      </c>
      <c r="D242" s="13">
        <v>121.35757554261698</v>
      </c>
      <c r="E242" s="13">
        <v>1021</v>
      </c>
      <c r="F242" s="13">
        <v>118.23966999212359</v>
      </c>
      <c r="G242" s="13">
        <v>1034</v>
      </c>
      <c r="H242" s="13">
        <v>107.07119981663914</v>
      </c>
      <c r="I242" s="13">
        <v>1153</v>
      </c>
      <c r="J242" s="11">
        <f t="shared" si="3"/>
        <v>1046.5</v>
      </c>
      <c r="K242" s="14" t="s">
        <v>468</v>
      </c>
    </row>
    <row r="243" spans="1:11" ht="15" x14ac:dyDescent="0.25">
      <c r="A243" s="13" t="s">
        <v>469</v>
      </c>
      <c r="B243" s="13">
        <v>33.473897305389499</v>
      </c>
      <c r="C243" s="13">
        <v>2057</v>
      </c>
      <c r="D243" s="13">
        <v>66.916668784151497</v>
      </c>
      <c r="E243" s="13">
        <v>1542</v>
      </c>
      <c r="F243" s="13">
        <v>71.354800978368729</v>
      </c>
      <c r="G243" s="13">
        <v>1495</v>
      </c>
      <c r="H243" s="13">
        <v>54.621711019324472</v>
      </c>
      <c r="I243" s="13">
        <v>1742</v>
      </c>
      <c r="J243" s="11">
        <f t="shared" si="3"/>
        <v>1709</v>
      </c>
      <c r="K243" s="14" t="s">
        <v>470</v>
      </c>
    </row>
    <row r="244" spans="1:11" ht="15" x14ac:dyDescent="0.25">
      <c r="A244" s="13" t="s">
        <v>471</v>
      </c>
      <c r="B244" s="13">
        <v>19.908108079647377</v>
      </c>
      <c r="C244" s="13">
        <v>2411</v>
      </c>
      <c r="D244" s="13">
        <v>37.853627813127723</v>
      </c>
      <c r="E244" s="13">
        <v>2012</v>
      </c>
      <c r="F244" s="13">
        <v>32.372898676259346</v>
      </c>
      <c r="G244" s="13">
        <v>2144</v>
      </c>
      <c r="H244" s="13">
        <v>29.0526988609999</v>
      </c>
      <c r="I244" s="13">
        <v>2209</v>
      </c>
      <c r="J244" s="11">
        <f t="shared" si="3"/>
        <v>2194</v>
      </c>
      <c r="K244" s="14" t="s">
        <v>472</v>
      </c>
    </row>
    <row r="245" spans="1:11" ht="15" x14ac:dyDescent="0.25">
      <c r="A245" s="13" t="s">
        <v>473</v>
      </c>
      <c r="B245" s="13">
        <v>3.0651136456929726</v>
      </c>
      <c r="C245" s="13">
        <v>3504</v>
      </c>
      <c r="D245" s="13">
        <v>4.01832079405456</v>
      </c>
      <c r="E245" s="13">
        <v>3454</v>
      </c>
      <c r="F245" s="13">
        <v>4.3663659017982521</v>
      </c>
      <c r="G245" s="13">
        <v>3426</v>
      </c>
      <c r="H245" s="13">
        <v>5.9211684044058259</v>
      </c>
      <c r="I245" s="13">
        <v>3234</v>
      </c>
      <c r="J245" s="11">
        <f t="shared" si="3"/>
        <v>3404.5</v>
      </c>
      <c r="K245" s="14" t="s">
        <v>474</v>
      </c>
    </row>
    <row r="246" spans="1:11" ht="15" x14ac:dyDescent="0.25">
      <c r="A246" s="13" t="s">
        <v>475</v>
      </c>
      <c r="B246" s="13">
        <v>1.711232609263174</v>
      </c>
      <c r="C246" s="13">
        <v>3729</v>
      </c>
      <c r="D246" s="13">
        <v>1.2678495763457409</v>
      </c>
      <c r="E246" s="13">
        <v>3873</v>
      </c>
      <c r="F246" s="13">
        <v>1.7442356171594424</v>
      </c>
      <c r="G246" s="13">
        <v>3801</v>
      </c>
      <c r="H246" s="13">
        <v>1.3458992476597811</v>
      </c>
      <c r="I246" s="13">
        <v>3859</v>
      </c>
      <c r="J246" s="11">
        <f t="shared" si="3"/>
        <v>3815.5</v>
      </c>
      <c r="K246" s="14" t="s">
        <v>476</v>
      </c>
    </row>
    <row r="247" spans="1:11" ht="15" x14ac:dyDescent="0.25">
      <c r="A247" s="13" t="s">
        <v>477</v>
      </c>
      <c r="B247" s="13">
        <v>3.1210870276821905</v>
      </c>
      <c r="C247" s="13">
        <v>3498</v>
      </c>
      <c r="D247" s="13">
        <v>5.07794903194858</v>
      </c>
      <c r="E247" s="13">
        <v>3337</v>
      </c>
      <c r="F247" s="13">
        <v>5.0036929773343992</v>
      </c>
      <c r="G247" s="13">
        <v>3363</v>
      </c>
      <c r="H247" s="13">
        <v>3.1846401525605899</v>
      </c>
      <c r="I247" s="13">
        <v>3573</v>
      </c>
      <c r="J247" s="11">
        <f t="shared" si="3"/>
        <v>3442.75</v>
      </c>
      <c r="K247" s="14" t="s">
        <v>478</v>
      </c>
    </row>
    <row r="248" spans="1:11" ht="15" x14ac:dyDescent="0.25">
      <c r="A248" s="13" t="s">
        <v>479</v>
      </c>
      <c r="B248" s="13">
        <v>476.53061758360877</v>
      </c>
      <c r="C248" s="13">
        <v>267</v>
      </c>
      <c r="D248" s="13">
        <v>394.99783220828272</v>
      </c>
      <c r="E248" s="13">
        <v>354</v>
      </c>
      <c r="F248" s="13">
        <v>545.12850201860795</v>
      </c>
      <c r="G248" s="13">
        <v>259</v>
      </c>
      <c r="H248" s="13">
        <v>463.11426766106933</v>
      </c>
      <c r="I248" s="13">
        <v>315</v>
      </c>
      <c r="J248" s="11">
        <f t="shared" si="3"/>
        <v>298.75</v>
      </c>
      <c r="K248" s="14" t="s">
        <v>480</v>
      </c>
    </row>
    <row r="249" spans="1:11" ht="15" x14ac:dyDescent="0.25">
      <c r="A249" s="13" t="s">
        <v>481</v>
      </c>
      <c r="B249" s="13">
        <v>55.433629017646624</v>
      </c>
      <c r="C249" s="13">
        <v>1652</v>
      </c>
      <c r="D249" s="13">
        <v>55.938186569739599</v>
      </c>
      <c r="E249" s="13">
        <v>1702</v>
      </c>
      <c r="F249" s="13">
        <v>50.822964681029617</v>
      </c>
      <c r="G249" s="13">
        <v>1808</v>
      </c>
      <c r="H249" s="13">
        <v>39.936867615052826</v>
      </c>
      <c r="I249" s="13">
        <v>1982</v>
      </c>
      <c r="J249" s="11">
        <f t="shared" si="3"/>
        <v>1786</v>
      </c>
      <c r="K249" s="14" t="s">
        <v>482</v>
      </c>
    </row>
    <row r="250" spans="1:11" ht="15" x14ac:dyDescent="0.25">
      <c r="A250" s="13" t="s">
        <v>483</v>
      </c>
      <c r="B250" s="13">
        <v>18.299994503831226</v>
      </c>
      <c r="C250" s="13">
        <v>2470</v>
      </c>
      <c r="D250" s="13">
        <v>20.076287246375898</v>
      </c>
      <c r="E250" s="13">
        <v>2464</v>
      </c>
      <c r="F250" s="13">
        <v>21.217099971391651</v>
      </c>
      <c r="G250" s="13">
        <v>2466</v>
      </c>
      <c r="H250" s="13">
        <v>19.379153934352669</v>
      </c>
      <c r="I250" s="13">
        <v>2471</v>
      </c>
      <c r="J250" s="11">
        <f t="shared" si="3"/>
        <v>2467.75</v>
      </c>
      <c r="K250" s="14" t="s">
        <v>484</v>
      </c>
    </row>
    <row r="251" spans="1:11" ht="15" x14ac:dyDescent="0.25">
      <c r="A251" s="13" t="s">
        <v>485</v>
      </c>
      <c r="B251" s="13">
        <v>8.7093969134318829</v>
      </c>
      <c r="C251" s="13">
        <v>2949</v>
      </c>
      <c r="D251" s="13">
        <v>11.46659641540316</v>
      </c>
      <c r="E251" s="13">
        <v>2839</v>
      </c>
      <c r="F251" s="13">
        <v>11.538012478663912</v>
      </c>
      <c r="G251" s="13">
        <v>2857</v>
      </c>
      <c r="H251" s="13">
        <v>9.6680459029720094</v>
      </c>
      <c r="I251" s="13">
        <v>2927</v>
      </c>
      <c r="J251" s="11">
        <f t="shared" si="3"/>
        <v>2893</v>
      </c>
      <c r="K251" s="14" t="s">
        <v>486</v>
      </c>
    </row>
    <row r="252" spans="1:11" ht="15" x14ac:dyDescent="0.25">
      <c r="A252" s="13" t="s">
        <v>487</v>
      </c>
      <c r="B252" s="13">
        <v>8.3684548383792183</v>
      </c>
      <c r="C252" s="13">
        <v>2973</v>
      </c>
      <c r="D252" s="13">
        <v>8.6785070851413675</v>
      </c>
      <c r="E252" s="13">
        <v>3001</v>
      </c>
      <c r="F252" s="13">
        <v>9.710792086476463</v>
      </c>
      <c r="G252" s="13">
        <v>2976</v>
      </c>
      <c r="H252" s="13">
        <v>9.5882491444882074</v>
      </c>
      <c r="I252" s="13">
        <v>2934</v>
      </c>
      <c r="J252" s="11">
        <f t="shared" si="3"/>
        <v>2971</v>
      </c>
      <c r="K252" s="14" t="s">
        <v>488</v>
      </c>
    </row>
    <row r="253" spans="1:11" ht="15" x14ac:dyDescent="0.25">
      <c r="A253" s="13" t="s">
        <v>489</v>
      </c>
      <c r="B253" s="13">
        <v>2.2687196503722649</v>
      </c>
      <c r="C253" s="13">
        <v>3614</v>
      </c>
      <c r="D253" s="13">
        <v>3.0489109457361252</v>
      </c>
      <c r="E253" s="13">
        <v>3575</v>
      </c>
      <c r="F253" s="13">
        <v>2.3164067817711982</v>
      </c>
      <c r="G253" s="13">
        <v>3692</v>
      </c>
      <c r="H253" s="13">
        <v>2.9707362113210398</v>
      </c>
      <c r="I253" s="13">
        <v>3598</v>
      </c>
      <c r="J253" s="11">
        <f t="shared" si="3"/>
        <v>3619.75</v>
      </c>
      <c r="K253" s="14" t="s">
        <v>484</v>
      </c>
    </row>
    <row r="254" spans="1:11" ht="15" x14ac:dyDescent="0.25">
      <c r="A254" s="13" t="s">
        <v>490</v>
      </c>
      <c r="B254" s="13">
        <v>12.415874277476149</v>
      </c>
      <c r="C254" s="13">
        <v>2712</v>
      </c>
      <c r="D254" s="13">
        <v>9.2313148595958765</v>
      </c>
      <c r="E254" s="13">
        <v>2971</v>
      </c>
      <c r="F254" s="13">
        <v>14.900871399720071</v>
      </c>
      <c r="G254" s="13">
        <v>2685</v>
      </c>
      <c r="H254" s="13">
        <v>10.71640477266024</v>
      </c>
      <c r="I254" s="13">
        <v>2861</v>
      </c>
      <c r="J254" s="11">
        <f t="shared" si="3"/>
        <v>2807.25</v>
      </c>
      <c r="K254" s="14" t="s">
        <v>491</v>
      </c>
    </row>
    <row r="255" spans="1:11" ht="15" x14ac:dyDescent="0.25">
      <c r="A255" s="13" t="s">
        <v>492</v>
      </c>
      <c r="B255" s="13">
        <v>0.51026424675443605</v>
      </c>
      <c r="C255" s="13">
        <v>3975</v>
      </c>
      <c r="D255" s="13">
        <v>1.7040199778725809</v>
      </c>
      <c r="E255" s="13">
        <v>3797</v>
      </c>
      <c r="F255" s="13">
        <v>1.99564508500844</v>
      </c>
      <c r="G255" s="13">
        <v>3749</v>
      </c>
      <c r="H255" s="13">
        <v>1.873826818457313</v>
      </c>
      <c r="I255" s="13">
        <v>3764</v>
      </c>
      <c r="J255" s="11">
        <f t="shared" si="3"/>
        <v>3821.25</v>
      </c>
      <c r="K255" s="14" t="s">
        <v>493</v>
      </c>
    </row>
    <row r="256" spans="1:11" ht="15" x14ac:dyDescent="0.25">
      <c r="A256" s="13" t="s">
        <v>494</v>
      </c>
      <c r="B256" s="13">
        <v>3.5964015677192904</v>
      </c>
      <c r="C256" s="13">
        <v>3433</v>
      </c>
      <c r="D256" s="13">
        <v>6.1473566856860531</v>
      </c>
      <c r="E256" s="13">
        <v>3234</v>
      </c>
      <c r="F256" s="13">
        <v>7.401931582900362</v>
      </c>
      <c r="G256" s="13">
        <v>3138</v>
      </c>
      <c r="H256" s="13">
        <v>3.5197800256808165</v>
      </c>
      <c r="I256" s="13">
        <v>3521</v>
      </c>
      <c r="J256" s="11">
        <f t="shared" si="3"/>
        <v>3331.5</v>
      </c>
      <c r="K256" s="14" t="s">
        <v>64</v>
      </c>
    </row>
    <row r="257" spans="1:11" ht="15" x14ac:dyDescent="0.25">
      <c r="A257" s="13" t="s">
        <v>495</v>
      </c>
      <c r="B257" s="13">
        <v>6.7465361329224525</v>
      </c>
      <c r="C257" s="13">
        <v>3120</v>
      </c>
      <c r="D257" s="13">
        <v>6.2397759713410927</v>
      </c>
      <c r="E257" s="13">
        <v>3223</v>
      </c>
      <c r="F257" s="13">
        <v>6.5024137645777325</v>
      </c>
      <c r="G257" s="13">
        <v>3217</v>
      </c>
      <c r="H257" s="13">
        <v>5.52824897899864</v>
      </c>
      <c r="I257" s="13">
        <v>3277</v>
      </c>
      <c r="J257" s="11">
        <f t="shared" si="3"/>
        <v>3209.25</v>
      </c>
      <c r="K257" s="14" t="s">
        <v>496</v>
      </c>
    </row>
    <row r="258" spans="1:11" ht="15" x14ac:dyDescent="0.25">
      <c r="A258" s="13" t="s">
        <v>497</v>
      </c>
      <c r="B258" s="13">
        <v>0.47182885032202371</v>
      </c>
      <c r="C258" s="13">
        <v>3988</v>
      </c>
      <c r="D258" s="13">
        <v>0.44501960007393626</v>
      </c>
      <c r="E258" s="13">
        <v>4006</v>
      </c>
      <c r="F258" s="13">
        <v>1.2835082071651729</v>
      </c>
      <c r="G258" s="13">
        <v>3878</v>
      </c>
      <c r="H258" s="13">
        <v>0.58190091560146662</v>
      </c>
      <c r="I258" s="13">
        <v>3979</v>
      </c>
      <c r="J258" s="11">
        <f t="shared" si="3"/>
        <v>3962.75</v>
      </c>
      <c r="K258" s="14" t="s">
        <v>498</v>
      </c>
    </row>
    <row r="259" spans="1:11" ht="15" x14ac:dyDescent="0.25">
      <c r="A259" s="13" t="s">
        <v>499</v>
      </c>
      <c r="B259" s="13">
        <v>9.33922285660468</v>
      </c>
      <c r="C259" s="13">
        <v>2912</v>
      </c>
      <c r="D259" s="13">
        <v>15.740072130531543</v>
      </c>
      <c r="E259" s="13">
        <v>2626</v>
      </c>
      <c r="F259" s="13">
        <v>13.521226112751499</v>
      </c>
      <c r="G259" s="13">
        <v>2757</v>
      </c>
      <c r="H259" s="13">
        <v>9.357316717802787</v>
      </c>
      <c r="I259" s="13">
        <v>2955</v>
      </c>
      <c r="J259" s="11">
        <f t="shared" si="3"/>
        <v>2812.5</v>
      </c>
      <c r="K259" s="14" t="s">
        <v>500</v>
      </c>
    </row>
    <row r="260" spans="1:11" ht="15" x14ac:dyDescent="0.25">
      <c r="A260" s="13" t="s">
        <v>501</v>
      </c>
      <c r="B260" s="13">
        <v>0.46209513100092003</v>
      </c>
      <c r="C260" s="13">
        <v>3990</v>
      </c>
      <c r="D260" s="13">
        <v>0.82835715319393755</v>
      </c>
      <c r="E260" s="13">
        <v>3945</v>
      </c>
      <c r="F260" s="13">
        <v>0.89053300989062756</v>
      </c>
      <c r="G260" s="13">
        <v>3942</v>
      </c>
      <c r="H260" s="13">
        <v>0.80807560621459296</v>
      </c>
      <c r="I260" s="13">
        <v>3944</v>
      </c>
      <c r="J260" s="11">
        <f t="shared" si="3"/>
        <v>3955.25</v>
      </c>
      <c r="K260" s="14" t="s">
        <v>502</v>
      </c>
    </row>
    <row r="261" spans="1:11" ht="15" x14ac:dyDescent="0.25">
      <c r="A261" s="13" t="s">
        <v>503</v>
      </c>
      <c r="B261" s="13">
        <v>0.15700650610178224</v>
      </c>
      <c r="C261" s="13">
        <v>4052</v>
      </c>
      <c r="D261" s="13">
        <v>0.17908157444428474</v>
      </c>
      <c r="E261" s="13">
        <v>4053</v>
      </c>
      <c r="F261" s="13">
        <v>0.31714572039306749</v>
      </c>
      <c r="G261" s="13">
        <v>4032</v>
      </c>
      <c r="H261" s="13">
        <v>0.30045307410158134</v>
      </c>
      <c r="I261" s="13">
        <v>4018</v>
      </c>
      <c r="J261" s="11">
        <f t="shared" ref="J261:J324" si="4">AVERAGE(C261,E261,G261,I261)</f>
        <v>4038.75</v>
      </c>
      <c r="K261" s="14" t="s">
        <v>504</v>
      </c>
    </row>
    <row r="262" spans="1:11" ht="15" x14ac:dyDescent="0.25">
      <c r="A262" s="13" t="s">
        <v>505</v>
      </c>
      <c r="B262" s="13">
        <v>1.2428197271380037</v>
      </c>
      <c r="C262" s="13">
        <v>3818</v>
      </c>
      <c r="D262" s="13">
        <v>2.0262912159642474</v>
      </c>
      <c r="E262" s="13">
        <v>3741</v>
      </c>
      <c r="F262" s="13">
        <v>1.9906009435570799</v>
      </c>
      <c r="G262" s="13">
        <v>3751</v>
      </c>
      <c r="H262" s="13">
        <v>1.3888553888462514</v>
      </c>
      <c r="I262" s="13">
        <v>3853</v>
      </c>
      <c r="J262" s="11">
        <f t="shared" si="4"/>
        <v>3790.75</v>
      </c>
      <c r="K262" s="14" t="s">
        <v>506</v>
      </c>
    </row>
    <row r="263" spans="1:11" ht="15" x14ac:dyDescent="0.25">
      <c r="A263" s="13" t="s">
        <v>507</v>
      </c>
      <c r="B263" s="13">
        <v>4.140506131054182</v>
      </c>
      <c r="C263" s="13">
        <v>3375</v>
      </c>
      <c r="D263" s="13">
        <v>6.4361408750700893</v>
      </c>
      <c r="E263" s="13">
        <v>3209</v>
      </c>
      <c r="F263" s="13">
        <v>5.7152819445617293</v>
      </c>
      <c r="G263" s="13">
        <v>3276</v>
      </c>
      <c r="H263" s="13">
        <v>5.0608194962057302</v>
      </c>
      <c r="I263" s="13">
        <v>3332</v>
      </c>
      <c r="J263" s="11">
        <f t="shared" si="4"/>
        <v>3298</v>
      </c>
      <c r="K263" s="14" t="s">
        <v>508</v>
      </c>
    </row>
    <row r="264" spans="1:11" ht="15" x14ac:dyDescent="0.25">
      <c r="A264" s="13" t="s">
        <v>509</v>
      </c>
      <c r="B264" s="13">
        <v>19.726835286425796</v>
      </c>
      <c r="C264" s="13">
        <v>2421</v>
      </c>
      <c r="D264" s="13">
        <v>85.764345794238778</v>
      </c>
      <c r="E264" s="13">
        <v>1305</v>
      </c>
      <c r="F264" s="13">
        <v>85.01733228442086</v>
      </c>
      <c r="G264" s="13">
        <v>1334</v>
      </c>
      <c r="H264" s="13">
        <v>105.35700556755144</v>
      </c>
      <c r="I264" s="13">
        <v>1167</v>
      </c>
      <c r="J264" s="11">
        <f t="shared" si="4"/>
        <v>1556.75</v>
      </c>
      <c r="K264" s="14" t="s">
        <v>510</v>
      </c>
    </row>
    <row r="265" spans="1:11" ht="15" x14ac:dyDescent="0.25">
      <c r="A265" s="13" t="s">
        <v>511</v>
      </c>
      <c r="B265" s="13">
        <v>24.3764375083015</v>
      </c>
      <c r="C265" s="13">
        <v>2281</v>
      </c>
      <c r="D265" s="13">
        <v>89.823088582025818</v>
      </c>
      <c r="E265" s="13">
        <v>1268</v>
      </c>
      <c r="F265" s="13">
        <v>69.253201262813064</v>
      </c>
      <c r="G265" s="13">
        <v>1520</v>
      </c>
      <c r="H265" s="13">
        <v>132.63010488872234</v>
      </c>
      <c r="I265" s="13">
        <v>982</v>
      </c>
      <c r="J265" s="11">
        <f t="shared" si="4"/>
        <v>1512.75</v>
      </c>
      <c r="K265" s="14" t="s">
        <v>512</v>
      </c>
    </row>
    <row r="266" spans="1:11" ht="15" x14ac:dyDescent="0.25">
      <c r="A266" s="13" t="s">
        <v>513</v>
      </c>
      <c r="B266" s="13">
        <v>11.820422007158943</v>
      </c>
      <c r="C266" s="13">
        <v>2748</v>
      </c>
      <c r="D266" s="13">
        <v>46.283676288144498</v>
      </c>
      <c r="E266" s="13">
        <v>1871</v>
      </c>
      <c r="F266" s="13">
        <v>29.432587771032072</v>
      </c>
      <c r="G266" s="13">
        <v>2220</v>
      </c>
      <c r="H266" s="13">
        <v>77.879834470472431</v>
      </c>
      <c r="I266" s="13">
        <v>1428</v>
      </c>
      <c r="J266" s="11">
        <f t="shared" si="4"/>
        <v>2066.75</v>
      </c>
      <c r="K266" s="14" t="s">
        <v>514</v>
      </c>
    </row>
    <row r="267" spans="1:11" ht="15" x14ac:dyDescent="0.25">
      <c r="A267" s="13" t="s">
        <v>515</v>
      </c>
      <c r="B267" s="13">
        <v>4.5755300670832399</v>
      </c>
      <c r="C267" s="13">
        <v>3314</v>
      </c>
      <c r="D267" s="13">
        <v>7.2549261997852819</v>
      </c>
      <c r="E267" s="13">
        <v>3124</v>
      </c>
      <c r="F267" s="13">
        <v>5.2910287782940726</v>
      </c>
      <c r="G267" s="13">
        <v>3320</v>
      </c>
      <c r="H267" s="13">
        <v>11.541108043380639</v>
      </c>
      <c r="I267" s="13">
        <v>2809</v>
      </c>
      <c r="J267" s="11">
        <f t="shared" si="4"/>
        <v>3141.75</v>
      </c>
      <c r="K267" s="14" t="s">
        <v>35</v>
      </c>
    </row>
    <row r="268" spans="1:11" ht="15" x14ac:dyDescent="0.25">
      <c r="A268" s="13" t="s">
        <v>516</v>
      </c>
      <c r="B268" s="13">
        <v>4.174315284543817</v>
      </c>
      <c r="C268" s="13">
        <v>3369</v>
      </c>
      <c r="D268" s="13">
        <v>6.9514327102751725</v>
      </c>
      <c r="E268" s="13">
        <v>3151</v>
      </c>
      <c r="F268" s="13">
        <v>8.1146362894384527</v>
      </c>
      <c r="G268" s="13">
        <v>3084</v>
      </c>
      <c r="H268" s="13">
        <v>10.303255290107087</v>
      </c>
      <c r="I268" s="13">
        <v>2888</v>
      </c>
      <c r="J268" s="11">
        <f t="shared" si="4"/>
        <v>3123</v>
      </c>
      <c r="K268" s="14" t="s">
        <v>517</v>
      </c>
    </row>
    <row r="269" spans="1:11" ht="15" x14ac:dyDescent="0.25">
      <c r="A269" s="13" t="s">
        <v>518</v>
      </c>
      <c r="B269" s="13">
        <v>63.666400902320454</v>
      </c>
      <c r="C269" s="13">
        <v>1525</v>
      </c>
      <c r="D269" s="13">
        <v>48.255197744150657</v>
      </c>
      <c r="E269" s="13">
        <v>1833</v>
      </c>
      <c r="F269" s="13">
        <v>75.803801907929653</v>
      </c>
      <c r="G269" s="13">
        <v>1441</v>
      </c>
      <c r="H269" s="13">
        <v>97.606299502991433</v>
      </c>
      <c r="I269" s="13">
        <v>1238</v>
      </c>
      <c r="J269" s="11">
        <f t="shared" si="4"/>
        <v>1509.25</v>
      </c>
      <c r="K269" s="14" t="s">
        <v>519</v>
      </c>
    </row>
    <row r="270" spans="1:11" ht="15" x14ac:dyDescent="0.25">
      <c r="A270" s="13" t="s">
        <v>520</v>
      </c>
      <c r="B270" s="13">
        <v>94.929723806452785</v>
      </c>
      <c r="C270" s="13">
        <v>1155</v>
      </c>
      <c r="D270" s="13">
        <v>87.848094728636084</v>
      </c>
      <c r="E270" s="13">
        <v>1285</v>
      </c>
      <c r="F270" s="13">
        <v>122.56438386330774</v>
      </c>
      <c r="G270" s="13">
        <v>1004</v>
      </c>
      <c r="H270" s="13">
        <v>193.41737500563133</v>
      </c>
      <c r="I270" s="13">
        <v>717</v>
      </c>
      <c r="J270" s="11">
        <f t="shared" si="4"/>
        <v>1040.25</v>
      </c>
      <c r="K270" s="14" t="s">
        <v>521</v>
      </c>
    </row>
    <row r="271" spans="1:11" ht="15" x14ac:dyDescent="0.25">
      <c r="A271" s="13" t="s">
        <v>522</v>
      </c>
      <c r="B271" s="13">
        <v>78.053160990558268</v>
      </c>
      <c r="C271" s="13">
        <v>1329</v>
      </c>
      <c r="D271" s="13">
        <v>75.739194535794823</v>
      </c>
      <c r="E271" s="13">
        <v>1422</v>
      </c>
      <c r="F271" s="13">
        <v>110.24276897061142</v>
      </c>
      <c r="G271" s="13">
        <v>1091</v>
      </c>
      <c r="H271" s="13">
        <v>212.48632542218834</v>
      </c>
      <c r="I271" s="13">
        <v>645</v>
      </c>
      <c r="J271" s="11">
        <f t="shared" si="4"/>
        <v>1121.75</v>
      </c>
      <c r="K271" s="14" t="s">
        <v>523</v>
      </c>
    </row>
    <row r="272" spans="1:11" ht="15" x14ac:dyDescent="0.25">
      <c r="A272" s="13" t="s">
        <v>524</v>
      </c>
      <c r="B272" s="13">
        <v>33.24170033612333</v>
      </c>
      <c r="C272" s="13">
        <v>2064</v>
      </c>
      <c r="D272" s="13">
        <v>22.2973305499155</v>
      </c>
      <c r="E272" s="13">
        <v>2397</v>
      </c>
      <c r="F272" s="13">
        <v>34.45393064346888</v>
      </c>
      <c r="G272" s="13">
        <v>2100</v>
      </c>
      <c r="H272" s="13">
        <v>76.114086949842701</v>
      </c>
      <c r="I272" s="13">
        <v>1448</v>
      </c>
      <c r="J272" s="11">
        <f t="shared" si="4"/>
        <v>2002.25</v>
      </c>
      <c r="K272" s="14" t="s">
        <v>525</v>
      </c>
    </row>
    <row r="273" spans="1:11" ht="15" x14ac:dyDescent="0.25">
      <c r="A273" s="13" t="s">
        <v>526</v>
      </c>
      <c r="B273" s="13">
        <v>11.558608141266259</v>
      </c>
      <c r="C273" s="13">
        <v>2757</v>
      </c>
      <c r="D273" s="13">
        <v>21.007178896688448</v>
      </c>
      <c r="E273" s="13">
        <v>2437</v>
      </c>
      <c r="F273" s="13">
        <v>15.591787191042725</v>
      </c>
      <c r="G273" s="13">
        <v>2659</v>
      </c>
      <c r="H273" s="13">
        <v>18.883920988985498</v>
      </c>
      <c r="I273" s="13">
        <v>2491</v>
      </c>
      <c r="J273" s="11">
        <f t="shared" si="4"/>
        <v>2586</v>
      </c>
      <c r="K273" s="14" t="s">
        <v>527</v>
      </c>
    </row>
    <row r="274" spans="1:11" ht="15" x14ac:dyDescent="0.25">
      <c r="A274" s="13" t="s">
        <v>528</v>
      </c>
      <c r="B274" s="13">
        <v>29.642067279827849</v>
      </c>
      <c r="C274" s="13">
        <v>2156</v>
      </c>
      <c r="D274" s="13">
        <v>20.047307035220424</v>
      </c>
      <c r="E274" s="13">
        <v>2466</v>
      </c>
      <c r="F274" s="13">
        <v>32.628674074904822</v>
      </c>
      <c r="G274" s="13">
        <v>2135</v>
      </c>
      <c r="H274" s="13">
        <v>36.199564471125065</v>
      </c>
      <c r="I274" s="13">
        <v>2056</v>
      </c>
      <c r="J274" s="11">
        <f t="shared" si="4"/>
        <v>2203.25</v>
      </c>
      <c r="K274" s="14" t="s">
        <v>529</v>
      </c>
    </row>
    <row r="275" spans="1:11" ht="15" x14ac:dyDescent="0.25">
      <c r="A275" s="13" t="s">
        <v>530</v>
      </c>
      <c r="B275" s="13">
        <v>0.48274324513783873</v>
      </c>
      <c r="C275" s="13">
        <v>3984</v>
      </c>
      <c r="D275" s="13">
        <v>0.149513485430636</v>
      </c>
      <c r="E275" s="13">
        <v>4058</v>
      </c>
      <c r="F275" s="13">
        <v>1.0885960821949952</v>
      </c>
      <c r="G275" s="13">
        <v>3910</v>
      </c>
      <c r="H275" s="13">
        <v>0.76008345253272369</v>
      </c>
      <c r="I275" s="13">
        <v>3953</v>
      </c>
      <c r="J275" s="11">
        <f t="shared" si="4"/>
        <v>3976.25</v>
      </c>
      <c r="K275" s="14" t="s">
        <v>517</v>
      </c>
    </row>
    <row r="276" spans="1:11" ht="15" x14ac:dyDescent="0.25">
      <c r="A276" s="13" t="s">
        <v>531</v>
      </c>
      <c r="B276" s="13">
        <v>8.7139333578191618</v>
      </c>
      <c r="C276" s="13">
        <v>2948</v>
      </c>
      <c r="D276" s="13">
        <v>15.23142585816395</v>
      </c>
      <c r="E276" s="13">
        <v>2649</v>
      </c>
      <c r="F276" s="13">
        <v>15.180674713490049</v>
      </c>
      <c r="G276" s="13">
        <v>2676</v>
      </c>
      <c r="H276" s="13">
        <v>14.018953777559465</v>
      </c>
      <c r="I276" s="13">
        <v>2697</v>
      </c>
      <c r="J276" s="11">
        <f t="shared" si="4"/>
        <v>2742.5</v>
      </c>
      <c r="K276" s="14" t="s">
        <v>532</v>
      </c>
    </row>
    <row r="277" spans="1:11" ht="15" x14ac:dyDescent="0.25">
      <c r="A277" s="13" t="s">
        <v>533</v>
      </c>
      <c r="B277" s="13">
        <v>1.4061430168920102</v>
      </c>
      <c r="C277" s="13">
        <v>3789</v>
      </c>
      <c r="D277" s="13">
        <v>1.7897056225967256</v>
      </c>
      <c r="E277" s="13">
        <v>3780</v>
      </c>
      <c r="F277" s="13">
        <v>1.8005558469903651</v>
      </c>
      <c r="G277" s="13">
        <v>3791</v>
      </c>
      <c r="H277" s="13">
        <v>0.92286717094104365</v>
      </c>
      <c r="I277" s="13">
        <v>3930</v>
      </c>
      <c r="J277" s="11">
        <f t="shared" si="4"/>
        <v>3822.5</v>
      </c>
      <c r="K277" s="14" t="s">
        <v>534</v>
      </c>
    </row>
    <row r="278" spans="1:11" ht="15" x14ac:dyDescent="0.25">
      <c r="A278" s="13" t="s">
        <v>535</v>
      </c>
      <c r="B278" s="13">
        <v>2.1912028065172624</v>
      </c>
      <c r="C278" s="13">
        <v>3632</v>
      </c>
      <c r="D278" s="13">
        <v>3.8396664111170096</v>
      </c>
      <c r="E278" s="13">
        <v>3479</v>
      </c>
      <c r="F278" s="13">
        <v>2.4604362629434298</v>
      </c>
      <c r="G278" s="13">
        <v>3680</v>
      </c>
      <c r="H278" s="13">
        <v>3.7033729948624399</v>
      </c>
      <c r="I278" s="13">
        <v>3492</v>
      </c>
      <c r="J278" s="11">
        <f t="shared" si="4"/>
        <v>3570.75</v>
      </c>
      <c r="K278" s="14" t="s">
        <v>536</v>
      </c>
    </row>
    <row r="279" spans="1:11" ht="15" x14ac:dyDescent="0.25">
      <c r="A279" s="13" t="s">
        <v>537</v>
      </c>
      <c r="B279" s="13">
        <v>5.4284059431843925</v>
      </c>
      <c r="C279" s="13">
        <v>3228</v>
      </c>
      <c r="D279" s="13">
        <v>5.9045836714657352</v>
      </c>
      <c r="E279" s="13">
        <v>3258</v>
      </c>
      <c r="F279" s="13">
        <v>6.061079907138982</v>
      </c>
      <c r="G279" s="13">
        <v>3256</v>
      </c>
      <c r="H279" s="13">
        <v>5.5524865923858728</v>
      </c>
      <c r="I279" s="13">
        <v>3271</v>
      </c>
      <c r="J279" s="11">
        <f t="shared" si="4"/>
        <v>3253.25</v>
      </c>
      <c r="K279" s="14" t="s">
        <v>538</v>
      </c>
    </row>
    <row r="280" spans="1:11" ht="15" x14ac:dyDescent="0.25">
      <c r="A280" s="13" t="s">
        <v>539</v>
      </c>
      <c r="B280" s="13">
        <v>4.2963599319632024</v>
      </c>
      <c r="C280" s="13">
        <v>3357</v>
      </c>
      <c r="D280" s="13">
        <v>5.588541228210465</v>
      </c>
      <c r="E280" s="13">
        <v>3286</v>
      </c>
      <c r="F280" s="13">
        <v>5.1484139975053971</v>
      </c>
      <c r="G280" s="13">
        <v>3345</v>
      </c>
      <c r="H280" s="13">
        <v>6.3912274625347729</v>
      </c>
      <c r="I280" s="13">
        <v>3191</v>
      </c>
      <c r="J280" s="11">
        <f t="shared" si="4"/>
        <v>3294.75</v>
      </c>
      <c r="K280" s="14" t="s">
        <v>540</v>
      </c>
    </row>
    <row r="281" spans="1:11" ht="15" x14ac:dyDescent="0.25">
      <c r="A281" s="13" t="s">
        <v>541</v>
      </c>
      <c r="B281" s="13">
        <v>15.866147315500349</v>
      </c>
      <c r="C281" s="13">
        <v>2569</v>
      </c>
      <c r="D281" s="13">
        <v>14.1359000998547</v>
      </c>
      <c r="E281" s="13">
        <v>2702</v>
      </c>
      <c r="F281" s="13">
        <v>16.388217023187099</v>
      </c>
      <c r="G281" s="13">
        <v>2630</v>
      </c>
      <c r="H281" s="13">
        <v>15.655157759546634</v>
      </c>
      <c r="I281" s="13">
        <v>2619</v>
      </c>
      <c r="J281" s="11">
        <f t="shared" si="4"/>
        <v>2630</v>
      </c>
      <c r="K281" s="14" t="s">
        <v>542</v>
      </c>
    </row>
    <row r="282" spans="1:11" ht="15" x14ac:dyDescent="0.25">
      <c r="A282" s="13" t="s">
        <v>543</v>
      </c>
      <c r="B282" s="13">
        <v>13.947855339094348</v>
      </c>
      <c r="C282" s="13">
        <v>2643</v>
      </c>
      <c r="D282" s="13">
        <v>12.553261796024225</v>
      </c>
      <c r="E282" s="13">
        <v>2782</v>
      </c>
      <c r="F282" s="13">
        <v>11.397684161753505</v>
      </c>
      <c r="G282" s="13">
        <v>2867</v>
      </c>
      <c r="H282" s="13">
        <v>12.853324776427128</v>
      </c>
      <c r="I282" s="13">
        <v>2750</v>
      </c>
      <c r="J282" s="11">
        <f t="shared" si="4"/>
        <v>2760.5</v>
      </c>
      <c r="K282" s="14" t="s">
        <v>544</v>
      </c>
    </row>
    <row r="283" spans="1:11" ht="15" x14ac:dyDescent="0.25">
      <c r="A283" s="13" t="s">
        <v>545</v>
      </c>
      <c r="B283" s="13">
        <v>1.1756014900347076</v>
      </c>
      <c r="C283" s="13">
        <v>3833</v>
      </c>
      <c r="D283" s="13">
        <v>1.3186956162157033</v>
      </c>
      <c r="E283" s="13">
        <v>3864</v>
      </c>
      <c r="F283" s="13">
        <v>1.7785286025298543</v>
      </c>
      <c r="G283" s="13">
        <v>3793</v>
      </c>
      <c r="H283" s="13">
        <v>1.140294945097212</v>
      </c>
      <c r="I283" s="13">
        <v>3887</v>
      </c>
      <c r="J283" s="11">
        <f t="shared" si="4"/>
        <v>3844.25</v>
      </c>
      <c r="K283" s="14" t="s">
        <v>64</v>
      </c>
    </row>
    <row r="284" spans="1:11" ht="15" x14ac:dyDescent="0.25">
      <c r="A284" s="13" t="s">
        <v>546</v>
      </c>
      <c r="B284" s="13">
        <v>17.988224130090661</v>
      </c>
      <c r="C284" s="13">
        <v>2484</v>
      </c>
      <c r="D284" s="13">
        <v>56.11367089700542</v>
      </c>
      <c r="E284" s="13">
        <v>1699</v>
      </c>
      <c r="F284" s="13">
        <v>38.280912142710349</v>
      </c>
      <c r="G284" s="13">
        <v>2020</v>
      </c>
      <c r="H284" s="13">
        <v>38.966996930747904</v>
      </c>
      <c r="I284" s="13">
        <v>2001</v>
      </c>
      <c r="J284" s="11">
        <f t="shared" si="4"/>
        <v>2051</v>
      </c>
      <c r="K284" s="14" t="s">
        <v>64</v>
      </c>
    </row>
    <row r="285" spans="1:11" ht="15" x14ac:dyDescent="0.25">
      <c r="A285" s="13" t="s">
        <v>547</v>
      </c>
      <c r="B285" s="13">
        <v>6.0217805557589399</v>
      </c>
      <c r="C285" s="13">
        <v>3180</v>
      </c>
      <c r="D285" s="13">
        <v>9.2256323099223501</v>
      </c>
      <c r="E285" s="13">
        <v>2972</v>
      </c>
      <c r="F285" s="13">
        <v>10.16527324293739</v>
      </c>
      <c r="G285" s="13">
        <v>2948</v>
      </c>
      <c r="H285" s="13">
        <v>11.239157443885054</v>
      </c>
      <c r="I285" s="13">
        <v>2830</v>
      </c>
      <c r="J285" s="11">
        <f t="shared" si="4"/>
        <v>2982.5</v>
      </c>
      <c r="K285" s="14" t="s">
        <v>548</v>
      </c>
    </row>
    <row r="286" spans="1:11" ht="15" x14ac:dyDescent="0.25">
      <c r="A286" s="13" t="s">
        <v>549</v>
      </c>
      <c r="B286" s="13">
        <v>133.39268579606451</v>
      </c>
      <c r="C286" s="13">
        <v>875</v>
      </c>
      <c r="D286" s="13">
        <v>133.37556193692254</v>
      </c>
      <c r="E286" s="13">
        <v>954</v>
      </c>
      <c r="F286" s="13">
        <v>126.64061120641425</v>
      </c>
      <c r="G286" s="13">
        <v>973</v>
      </c>
      <c r="H286" s="13">
        <v>53.931909846999169</v>
      </c>
      <c r="I286" s="13">
        <v>1754</v>
      </c>
      <c r="J286" s="11">
        <f t="shared" si="4"/>
        <v>1139</v>
      </c>
      <c r="K286" s="14" t="s">
        <v>550</v>
      </c>
    </row>
    <row r="287" spans="1:11" ht="15" x14ac:dyDescent="0.25">
      <c r="A287" s="13" t="s">
        <v>551</v>
      </c>
      <c r="B287" s="13">
        <v>4.1968157290831254</v>
      </c>
      <c r="C287" s="13">
        <v>3367</v>
      </c>
      <c r="D287" s="13">
        <v>4.7524821000997051</v>
      </c>
      <c r="E287" s="13">
        <v>3366</v>
      </c>
      <c r="F287" s="13">
        <v>4.3060501048877828</v>
      </c>
      <c r="G287" s="13">
        <v>3434</v>
      </c>
      <c r="H287" s="13">
        <v>5.4934026111323737</v>
      </c>
      <c r="I287" s="13">
        <v>3279</v>
      </c>
      <c r="J287" s="11">
        <f t="shared" si="4"/>
        <v>3361.5</v>
      </c>
      <c r="K287" s="14" t="s">
        <v>552</v>
      </c>
    </row>
    <row r="288" spans="1:11" ht="15" x14ac:dyDescent="0.25">
      <c r="A288" s="13" t="s">
        <v>553</v>
      </c>
      <c r="B288" s="13">
        <v>2.6973877001357449</v>
      </c>
      <c r="C288" s="13">
        <v>3554</v>
      </c>
      <c r="D288" s="13">
        <v>2.0050338551068774</v>
      </c>
      <c r="E288" s="13">
        <v>3744</v>
      </c>
      <c r="F288" s="13">
        <v>3.9006454156620327</v>
      </c>
      <c r="G288" s="13">
        <v>3484</v>
      </c>
      <c r="H288" s="13">
        <v>4.0777240019273071</v>
      </c>
      <c r="I288" s="13">
        <v>3441</v>
      </c>
      <c r="J288" s="11">
        <f t="shared" si="4"/>
        <v>3555.75</v>
      </c>
      <c r="K288" s="14" t="s">
        <v>554</v>
      </c>
    </row>
    <row r="289" spans="1:11" ht="15" x14ac:dyDescent="0.25">
      <c r="A289" s="13" t="s">
        <v>555</v>
      </c>
      <c r="B289" s="13">
        <v>2.4187686117850671</v>
      </c>
      <c r="C289" s="13">
        <v>3591</v>
      </c>
      <c r="D289" s="13">
        <v>2.6592120187786952</v>
      </c>
      <c r="E289" s="13">
        <v>3621</v>
      </c>
      <c r="F289" s="13">
        <v>2.6297238794689926</v>
      </c>
      <c r="G289" s="13">
        <v>3653</v>
      </c>
      <c r="H289" s="13">
        <v>2.0282923939561868</v>
      </c>
      <c r="I289" s="13">
        <v>3738</v>
      </c>
      <c r="J289" s="11">
        <f t="shared" si="4"/>
        <v>3650.75</v>
      </c>
      <c r="K289" s="14" t="s">
        <v>556</v>
      </c>
    </row>
    <row r="290" spans="1:11" ht="15" x14ac:dyDescent="0.25">
      <c r="A290" s="13" t="s">
        <v>557</v>
      </c>
      <c r="B290" s="13">
        <v>1.9785226814856376</v>
      </c>
      <c r="C290" s="13">
        <v>3675</v>
      </c>
      <c r="D290" s="13">
        <v>2.5933472132565951</v>
      </c>
      <c r="E290" s="13">
        <v>3632</v>
      </c>
      <c r="F290" s="13">
        <v>1.9329393836752711</v>
      </c>
      <c r="G290" s="13">
        <v>3765</v>
      </c>
      <c r="H290" s="13">
        <v>2.04581701207379</v>
      </c>
      <c r="I290" s="13">
        <v>3732</v>
      </c>
      <c r="J290" s="11">
        <f t="shared" si="4"/>
        <v>3701</v>
      </c>
      <c r="K290" s="14" t="s">
        <v>558</v>
      </c>
    </row>
    <row r="291" spans="1:11" ht="15" x14ac:dyDescent="0.25">
      <c r="A291" s="13" t="s">
        <v>559</v>
      </c>
      <c r="B291" s="13">
        <v>2.1928897063088502</v>
      </c>
      <c r="C291" s="13">
        <v>3631</v>
      </c>
      <c r="D291" s="13">
        <v>1.5164464283852317</v>
      </c>
      <c r="E291" s="13">
        <v>3829</v>
      </c>
      <c r="F291" s="13">
        <v>1.6062839430611624</v>
      </c>
      <c r="G291" s="13">
        <v>3826</v>
      </c>
      <c r="H291" s="13">
        <v>2.0416123917478233</v>
      </c>
      <c r="I291" s="13">
        <v>3733</v>
      </c>
      <c r="J291" s="11">
        <f t="shared" si="4"/>
        <v>3754.75</v>
      </c>
      <c r="K291" s="14" t="s">
        <v>560</v>
      </c>
    </row>
    <row r="292" spans="1:11" ht="15" x14ac:dyDescent="0.25">
      <c r="A292" s="13" t="s">
        <v>561</v>
      </c>
      <c r="B292" s="13">
        <v>6.5368455877206397</v>
      </c>
      <c r="C292" s="13">
        <v>3139</v>
      </c>
      <c r="D292" s="13">
        <v>9.3287381317578095</v>
      </c>
      <c r="E292" s="13">
        <v>2963</v>
      </c>
      <c r="F292" s="13">
        <v>5.6448366560354675</v>
      </c>
      <c r="G292" s="13">
        <v>3283</v>
      </c>
      <c r="H292" s="13">
        <v>8.7372969495919968</v>
      </c>
      <c r="I292" s="13">
        <v>3004</v>
      </c>
      <c r="J292" s="11">
        <f t="shared" si="4"/>
        <v>3097.25</v>
      </c>
      <c r="K292" s="14" t="s">
        <v>562</v>
      </c>
    </row>
    <row r="293" spans="1:11" ht="15" x14ac:dyDescent="0.25">
      <c r="A293" s="13" t="s">
        <v>563</v>
      </c>
      <c r="B293" s="13">
        <v>48.115128431534401</v>
      </c>
      <c r="C293" s="13">
        <v>1763</v>
      </c>
      <c r="D293" s="13">
        <v>45.897067387710919</v>
      </c>
      <c r="E293" s="13">
        <v>1874</v>
      </c>
      <c r="F293" s="13">
        <v>53.471874305993701</v>
      </c>
      <c r="G293" s="13">
        <v>1765</v>
      </c>
      <c r="H293" s="13">
        <v>50.049134123868498</v>
      </c>
      <c r="I293" s="13">
        <v>1825</v>
      </c>
      <c r="J293" s="11">
        <f t="shared" si="4"/>
        <v>1806.75</v>
      </c>
      <c r="K293" s="14" t="s">
        <v>564</v>
      </c>
    </row>
    <row r="294" spans="1:11" ht="15" x14ac:dyDescent="0.25">
      <c r="A294" s="13" t="s">
        <v>565</v>
      </c>
      <c r="B294" s="13">
        <v>11.50632872268784</v>
      </c>
      <c r="C294" s="13">
        <v>2760</v>
      </c>
      <c r="D294" s="13">
        <v>11.795432530310499</v>
      </c>
      <c r="E294" s="13">
        <v>2818</v>
      </c>
      <c r="F294" s="13">
        <v>11.159862378558429</v>
      </c>
      <c r="G294" s="13">
        <v>2889</v>
      </c>
      <c r="H294" s="13">
        <v>10.583407900512171</v>
      </c>
      <c r="I294" s="13">
        <v>2871</v>
      </c>
      <c r="J294" s="11">
        <f t="shared" si="4"/>
        <v>2834.5</v>
      </c>
      <c r="K294" s="14" t="s">
        <v>566</v>
      </c>
    </row>
    <row r="295" spans="1:11" ht="15" x14ac:dyDescent="0.25">
      <c r="A295" s="13" t="s">
        <v>567</v>
      </c>
      <c r="B295" s="13">
        <v>6.0266376155240078</v>
      </c>
      <c r="C295" s="13">
        <v>3179</v>
      </c>
      <c r="D295" s="13">
        <v>5.8288795283060049</v>
      </c>
      <c r="E295" s="13">
        <v>3267</v>
      </c>
      <c r="F295" s="13">
        <v>5.6401170812788415</v>
      </c>
      <c r="G295" s="13">
        <v>3284</v>
      </c>
      <c r="H295" s="13">
        <v>6.575072684473187</v>
      </c>
      <c r="I295" s="13">
        <v>3178</v>
      </c>
      <c r="J295" s="11">
        <f t="shared" si="4"/>
        <v>3227</v>
      </c>
      <c r="K295" s="14" t="s">
        <v>255</v>
      </c>
    </row>
    <row r="296" spans="1:11" ht="15" x14ac:dyDescent="0.25">
      <c r="A296" s="13" t="s">
        <v>568</v>
      </c>
      <c r="B296" s="13">
        <v>2.7185723905881449</v>
      </c>
      <c r="C296" s="13">
        <v>3552</v>
      </c>
      <c r="D296" s="13">
        <v>3.4777094190374473</v>
      </c>
      <c r="E296" s="13">
        <v>3526</v>
      </c>
      <c r="F296" s="13">
        <v>5.3708375367465448</v>
      </c>
      <c r="G296" s="13">
        <v>3310</v>
      </c>
      <c r="H296" s="13">
        <v>5.2160254803383497</v>
      </c>
      <c r="I296" s="13">
        <v>3319</v>
      </c>
      <c r="J296" s="11">
        <f t="shared" si="4"/>
        <v>3426.75</v>
      </c>
      <c r="K296" s="14" t="s">
        <v>569</v>
      </c>
    </row>
    <row r="297" spans="1:11" ht="15" x14ac:dyDescent="0.25">
      <c r="A297" s="13" t="s">
        <v>570</v>
      </c>
      <c r="B297" s="13">
        <v>2.4794168674712602</v>
      </c>
      <c r="C297" s="13">
        <v>3586</v>
      </c>
      <c r="D297" s="13">
        <v>2.5093221435504249</v>
      </c>
      <c r="E297" s="13">
        <v>3648</v>
      </c>
      <c r="F297" s="13">
        <v>3.7063346570705629</v>
      </c>
      <c r="G297" s="13">
        <v>3517</v>
      </c>
      <c r="H297" s="13">
        <v>3.5090488051786459</v>
      </c>
      <c r="I297" s="13">
        <v>3524</v>
      </c>
      <c r="J297" s="11">
        <f t="shared" si="4"/>
        <v>3568.75</v>
      </c>
      <c r="K297" s="14" t="s">
        <v>571</v>
      </c>
    </row>
    <row r="298" spans="1:11" ht="15" x14ac:dyDescent="0.25">
      <c r="A298" s="13" t="s">
        <v>572</v>
      </c>
      <c r="B298" s="13">
        <v>1.4437418665091533</v>
      </c>
      <c r="C298" s="13">
        <v>3781</v>
      </c>
      <c r="D298" s="13">
        <v>2.1902505275883124</v>
      </c>
      <c r="E298" s="13">
        <v>3712</v>
      </c>
      <c r="F298" s="13">
        <v>2.1692811999928443</v>
      </c>
      <c r="G298" s="13">
        <v>3727</v>
      </c>
      <c r="H298" s="13">
        <v>2.4034052154673362</v>
      </c>
      <c r="I298" s="13">
        <v>3680</v>
      </c>
      <c r="J298" s="11">
        <f t="shared" si="4"/>
        <v>3725</v>
      </c>
      <c r="K298" s="14" t="s">
        <v>573</v>
      </c>
    </row>
    <row r="299" spans="1:11" ht="15" x14ac:dyDescent="0.25">
      <c r="A299" s="13" t="s">
        <v>574</v>
      </c>
      <c r="B299" s="13">
        <v>1.4077688784517777</v>
      </c>
      <c r="C299" s="13">
        <v>3787</v>
      </c>
      <c r="D299" s="13">
        <v>1.9718840509703317</v>
      </c>
      <c r="E299" s="13">
        <v>3749</v>
      </c>
      <c r="F299" s="13">
        <v>1.7141994448670195</v>
      </c>
      <c r="G299" s="13">
        <v>3805</v>
      </c>
      <c r="H299" s="13">
        <v>1.3976840827309598</v>
      </c>
      <c r="I299" s="13">
        <v>3851</v>
      </c>
      <c r="J299" s="11">
        <f t="shared" si="4"/>
        <v>3798</v>
      </c>
      <c r="K299" s="14" t="s">
        <v>575</v>
      </c>
    </row>
    <row r="300" spans="1:11" ht="15" x14ac:dyDescent="0.25">
      <c r="A300" s="13" t="s">
        <v>576</v>
      </c>
      <c r="B300" s="13">
        <v>2.1479173893570449</v>
      </c>
      <c r="C300" s="13">
        <v>3644</v>
      </c>
      <c r="D300" s="13">
        <v>2.3725331060740151</v>
      </c>
      <c r="E300" s="13">
        <v>3679</v>
      </c>
      <c r="F300" s="13">
        <v>2.7595999474878576</v>
      </c>
      <c r="G300" s="13">
        <v>3634</v>
      </c>
      <c r="H300" s="13">
        <v>2.4379944956377</v>
      </c>
      <c r="I300" s="13">
        <v>3677</v>
      </c>
      <c r="J300" s="11">
        <f t="shared" si="4"/>
        <v>3658.5</v>
      </c>
      <c r="K300" s="14" t="s">
        <v>577</v>
      </c>
    </row>
    <row r="301" spans="1:11" ht="15" x14ac:dyDescent="0.25">
      <c r="A301" s="13" t="s">
        <v>578</v>
      </c>
      <c r="B301" s="13">
        <v>0</v>
      </c>
      <c r="C301" s="13">
        <v>4087</v>
      </c>
      <c r="D301" s="13">
        <v>0</v>
      </c>
      <c r="E301" s="13">
        <v>4091</v>
      </c>
      <c r="F301" s="13">
        <v>3.12413811123445E-2</v>
      </c>
      <c r="G301" s="13">
        <v>4063</v>
      </c>
      <c r="H301" s="13">
        <v>0</v>
      </c>
      <c r="I301" s="13">
        <v>4075</v>
      </c>
      <c r="J301" s="11">
        <f t="shared" si="4"/>
        <v>4079</v>
      </c>
      <c r="K301" s="14" t="s">
        <v>579</v>
      </c>
    </row>
    <row r="302" spans="1:11" ht="15" x14ac:dyDescent="0.25">
      <c r="A302" s="13" t="s">
        <v>580</v>
      </c>
      <c r="B302" s="13">
        <v>5.5638370173710481</v>
      </c>
      <c r="C302" s="13">
        <v>3217</v>
      </c>
      <c r="D302" s="13">
        <v>6.8065986162641927</v>
      </c>
      <c r="E302" s="13">
        <v>3168</v>
      </c>
      <c r="F302" s="13">
        <v>11.748336079176495</v>
      </c>
      <c r="G302" s="13">
        <v>2843</v>
      </c>
      <c r="H302" s="13">
        <v>28.032492635624234</v>
      </c>
      <c r="I302" s="13">
        <v>2237</v>
      </c>
      <c r="J302" s="11">
        <f t="shared" si="4"/>
        <v>2866.25</v>
      </c>
      <c r="K302" s="14" t="s">
        <v>581</v>
      </c>
    </row>
    <row r="303" spans="1:11" ht="15" x14ac:dyDescent="0.25">
      <c r="A303" s="13" t="s">
        <v>582</v>
      </c>
      <c r="B303" s="13">
        <v>0.57468053453658297</v>
      </c>
      <c r="C303" s="13">
        <v>3964</v>
      </c>
      <c r="D303" s="13">
        <v>0.69640993877241497</v>
      </c>
      <c r="E303" s="13">
        <v>3967</v>
      </c>
      <c r="F303" s="13">
        <v>0.71760479802194266</v>
      </c>
      <c r="G303" s="13">
        <v>3964</v>
      </c>
      <c r="H303" s="13">
        <v>0.8672681935960399</v>
      </c>
      <c r="I303" s="13">
        <v>3935</v>
      </c>
      <c r="J303" s="11">
        <f t="shared" si="4"/>
        <v>3957.5</v>
      </c>
      <c r="K303" s="14" t="s">
        <v>583</v>
      </c>
    </row>
    <row r="304" spans="1:11" ht="15" x14ac:dyDescent="0.25">
      <c r="A304" s="13" t="s">
        <v>584</v>
      </c>
      <c r="B304" s="13">
        <v>0.48663499254432274</v>
      </c>
      <c r="C304" s="13">
        <v>3982</v>
      </c>
      <c r="D304" s="13">
        <v>1.1875911649965534</v>
      </c>
      <c r="E304" s="13">
        <v>3881</v>
      </c>
      <c r="F304" s="13">
        <v>0.72797290481879129</v>
      </c>
      <c r="G304" s="13">
        <v>3962</v>
      </c>
      <c r="H304" s="13">
        <v>0.58860038206849641</v>
      </c>
      <c r="I304" s="13">
        <v>3977</v>
      </c>
      <c r="J304" s="11">
        <f t="shared" si="4"/>
        <v>3950.5</v>
      </c>
      <c r="K304" s="14" t="s">
        <v>585</v>
      </c>
    </row>
    <row r="305" spans="1:11" ht="15" x14ac:dyDescent="0.25">
      <c r="A305" s="13" t="s">
        <v>586</v>
      </c>
      <c r="B305" s="13">
        <v>2.9753756987324627</v>
      </c>
      <c r="C305" s="13">
        <v>3518</v>
      </c>
      <c r="D305" s="13">
        <v>2.575015381620255</v>
      </c>
      <c r="E305" s="13">
        <v>3635</v>
      </c>
      <c r="F305" s="13">
        <v>1.9147544932913469</v>
      </c>
      <c r="G305" s="13">
        <v>3768</v>
      </c>
      <c r="H305" s="13">
        <v>2.47686545039506</v>
      </c>
      <c r="I305" s="13">
        <v>3669</v>
      </c>
      <c r="J305" s="11">
        <f t="shared" si="4"/>
        <v>3647.5</v>
      </c>
      <c r="K305" s="14" t="s">
        <v>587</v>
      </c>
    </row>
    <row r="306" spans="1:11" ht="15" x14ac:dyDescent="0.25">
      <c r="A306" s="13" t="s">
        <v>588</v>
      </c>
      <c r="B306" s="13">
        <v>2.2935185905346671</v>
      </c>
      <c r="C306" s="13">
        <v>3608</v>
      </c>
      <c r="D306" s="13">
        <v>2.5237766786558424</v>
      </c>
      <c r="E306" s="13">
        <v>3644</v>
      </c>
      <c r="F306" s="13">
        <v>3.0998999865655454</v>
      </c>
      <c r="G306" s="13">
        <v>3593</v>
      </c>
      <c r="H306" s="13">
        <v>1.7979142300308348</v>
      </c>
      <c r="I306" s="13">
        <v>3780</v>
      </c>
      <c r="J306" s="11">
        <f t="shared" si="4"/>
        <v>3656.25</v>
      </c>
      <c r="K306" s="14" t="s">
        <v>589</v>
      </c>
    </row>
    <row r="307" spans="1:11" ht="15" x14ac:dyDescent="0.25">
      <c r="A307" s="13" t="s">
        <v>590</v>
      </c>
      <c r="B307" s="13">
        <v>3.2787725573095101</v>
      </c>
      <c r="C307" s="13">
        <v>3475</v>
      </c>
      <c r="D307" s="13">
        <v>2.2535654465192252</v>
      </c>
      <c r="E307" s="13">
        <v>3703</v>
      </c>
      <c r="F307" s="13">
        <v>4.6074528536462918</v>
      </c>
      <c r="G307" s="13">
        <v>3399</v>
      </c>
      <c r="H307" s="13">
        <v>2.6196469175858668</v>
      </c>
      <c r="I307" s="13">
        <v>3647</v>
      </c>
      <c r="J307" s="11">
        <f t="shared" si="4"/>
        <v>3556</v>
      </c>
      <c r="K307" s="14" t="s">
        <v>591</v>
      </c>
    </row>
    <row r="308" spans="1:11" ht="15" x14ac:dyDescent="0.25">
      <c r="A308" s="13" t="s">
        <v>592</v>
      </c>
      <c r="B308" s="13">
        <v>2.2607339844690753</v>
      </c>
      <c r="C308" s="13">
        <v>3617</v>
      </c>
      <c r="D308" s="13">
        <v>2.6088436428768649</v>
      </c>
      <c r="E308" s="13">
        <v>3628</v>
      </c>
      <c r="F308" s="13">
        <v>4.2694018784281944</v>
      </c>
      <c r="G308" s="13">
        <v>3441</v>
      </c>
      <c r="H308" s="13">
        <v>2.5803696397951335</v>
      </c>
      <c r="I308" s="13">
        <v>3653</v>
      </c>
      <c r="J308" s="11">
        <f t="shared" si="4"/>
        <v>3584.75</v>
      </c>
      <c r="K308" s="14" t="s">
        <v>593</v>
      </c>
    </row>
    <row r="309" spans="1:11" ht="15" x14ac:dyDescent="0.25">
      <c r="A309" s="13" t="s">
        <v>594</v>
      </c>
      <c r="B309" s="13">
        <v>2.4766588341907378</v>
      </c>
      <c r="C309" s="13">
        <v>3587</v>
      </c>
      <c r="D309" s="13">
        <v>3.6192861415090771</v>
      </c>
      <c r="E309" s="13">
        <v>3504</v>
      </c>
      <c r="F309" s="13">
        <v>2.6133690278931549</v>
      </c>
      <c r="G309" s="13">
        <v>3656</v>
      </c>
      <c r="H309" s="13">
        <v>3.8891681090230361</v>
      </c>
      <c r="I309" s="13">
        <v>3468</v>
      </c>
      <c r="J309" s="11">
        <f t="shared" si="4"/>
        <v>3553.75</v>
      </c>
      <c r="K309" s="14" t="s">
        <v>595</v>
      </c>
    </row>
    <row r="310" spans="1:11" ht="15" x14ac:dyDescent="0.25">
      <c r="A310" s="13" t="s">
        <v>596</v>
      </c>
      <c r="B310" s="13">
        <v>80.777986222264147</v>
      </c>
      <c r="C310" s="13">
        <v>1293</v>
      </c>
      <c r="D310" s="13">
        <v>84.088899405794791</v>
      </c>
      <c r="E310" s="13">
        <v>1331</v>
      </c>
      <c r="F310" s="13">
        <v>76.692629456543301</v>
      </c>
      <c r="G310" s="13">
        <v>1429</v>
      </c>
      <c r="H310" s="13">
        <v>64.531566532386378</v>
      </c>
      <c r="I310" s="13">
        <v>1591</v>
      </c>
      <c r="J310" s="11">
        <f t="shared" si="4"/>
        <v>1411</v>
      </c>
      <c r="K310" s="14" t="s">
        <v>597</v>
      </c>
    </row>
    <row r="311" spans="1:11" ht="15" x14ac:dyDescent="0.25">
      <c r="A311" s="13" t="s">
        <v>598</v>
      </c>
      <c r="B311" s="13">
        <v>53.918177485772503</v>
      </c>
      <c r="C311" s="13">
        <v>1669</v>
      </c>
      <c r="D311" s="13">
        <v>65.228623245657474</v>
      </c>
      <c r="E311" s="13">
        <v>1564</v>
      </c>
      <c r="F311" s="13">
        <v>68.576435103820359</v>
      </c>
      <c r="G311" s="13">
        <v>1526</v>
      </c>
      <c r="H311" s="13">
        <v>62.010745620055964</v>
      </c>
      <c r="I311" s="13">
        <v>1632</v>
      </c>
      <c r="J311" s="11">
        <f t="shared" si="4"/>
        <v>1597.75</v>
      </c>
      <c r="K311" s="14" t="s">
        <v>599</v>
      </c>
    </row>
    <row r="312" spans="1:11" ht="15" x14ac:dyDescent="0.25">
      <c r="A312" s="13" t="s">
        <v>600</v>
      </c>
      <c r="B312" s="13">
        <v>79.84751887552865</v>
      </c>
      <c r="C312" s="13">
        <v>1302</v>
      </c>
      <c r="D312" s="13">
        <v>69.51234912093247</v>
      </c>
      <c r="E312" s="13">
        <v>1504</v>
      </c>
      <c r="F312" s="13">
        <v>70.309147618895594</v>
      </c>
      <c r="G312" s="13">
        <v>1509</v>
      </c>
      <c r="H312" s="13">
        <v>58.379542950012336</v>
      </c>
      <c r="I312" s="13">
        <v>1683</v>
      </c>
      <c r="J312" s="11">
        <f t="shared" si="4"/>
        <v>1499.5</v>
      </c>
      <c r="K312" s="14" t="s">
        <v>601</v>
      </c>
    </row>
    <row r="313" spans="1:11" ht="15" x14ac:dyDescent="0.25">
      <c r="A313" s="13" t="s">
        <v>602</v>
      </c>
      <c r="B313" s="13">
        <v>25.052751660357625</v>
      </c>
      <c r="C313" s="13">
        <v>2260</v>
      </c>
      <c r="D313" s="13">
        <v>33.24184684356085</v>
      </c>
      <c r="E313" s="13">
        <v>2112</v>
      </c>
      <c r="F313" s="13">
        <v>40.961086102269498</v>
      </c>
      <c r="G313" s="13">
        <v>1968</v>
      </c>
      <c r="H313" s="13">
        <v>27.122835378036566</v>
      </c>
      <c r="I313" s="13">
        <v>2264</v>
      </c>
      <c r="J313" s="11">
        <f t="shared" si="4"/>
        <v>2151</v>
      </c>
      <c r="K313" s="14" t="s">
        <v>603</v>
      </c>
    </row>
    <row r="314" spans="1:11" ht="15" x14ac:dyDescent="0.25">
      <c r="A314" s="13" t="s">
        <v>604</v>
      </c>
      <c r="B314" s="13">
        <v>24.491176522678749</v>
      </c>
      <c r="C314" s="13">
        <v>2276</v>
      </c>
      <c r="D314" s="13">
        <v>19.03374284258355</v>
      </c>
      <c r="E314" s="13">
        <v>2506</v>
      </c>
      <c r="F314" s="13">
        <v>26.979755265652798</v>
      </c>
      <c r="G314" s="13">
        <v>2281</v>
      </c>
      <c r="H314" s="13">
        <v>14.980998301325767</v>
      </c>
      <c r="I314" s="13">
        <v>2648</v>
      </c>
      <c r="J314" s="11">
        <f t="shared" si="4"/>
        <v>2427.75</v>
      </c>
      <c r="K314" s="14" t="s">
        <v>605</v>
      </c>
    </row>
    <row r="315" spans="1:11" ht="15" x14ac:dyDescent="0.25">
      <c r="A315" s="13" t="s">
        <v>606</v>
      </c>
      <c r="B315" s="13">
        <v>0.12749526677455775</v>
      </c>
      <c r="C315" s="13">
        <v>4058</v>
      </c>
      <c r="D315" s="13">
        <v>0</v>
      </c>
      <c r="E315" s="13">
        <v>4081</v>
      </c>
      <c r="F315" s="13">
        <v>0.14017859203868074</v>
      </c>
      <c r="G315" s="13">
        <v>4049</v>
      </c>
      <c r="H315" s="13">
        <v>0</v>
      </c>
      <c r="I315" s="13">
        <v>4071</v>
      </c>
      <c r="J315" s="11">
        <f t="shared" si="4"/>
        <v>4064.75</v>
      </c>
      <c r="K315" s="14" t="s">
        <v>58</v>
      </c>
    </row>
    <row r="316" spans="1:11" ht="15" x14ac:dyDescent="0.25">
      <c r="A316" s="13" t="s">
        <v>607</v>
      </c>
      <c r="B316" s="13">
        <v>0</v>
      </c>
      <c r="C316" s="13">
        <v>4076</v>
      </c>
      <c r="D316" s="13">
        <v>0.26977433240745252</v>
      </c>
      <c r="E316" s="13">
        <v>4037</v>
      </c>
      <c r="F316" s="13">
        <v>0</v>
      </c>
      <c r="G316" s="13">
        <v>4073</v>
      </c>
      <c r="H316" s="13">
        <v>0.16426517888281267</v>
      </c>
      <c r="I316" s="13">
        <v>4043</v>
      </c>
      <c r="J316" s="11">
        <f t="shared" si="4"/>
        <v>4057.25</v>
      </c>
      <c r="K316" s="14" t="s">
        <v>56</v>
      </c>
    </row>
    <row r="317" spans="1:11" ht="15" x14ac:dyDescent="0.25">
      <c r="A317" s="13" t="s">
        <v>608</v>
      </c>
      <c r="B317" s="13">
        <v>5.8354602033107321</v>
      </c>
      <c r="C317" s="13">
        <v>3190</v>
      </c>
      <c r="D317" s="13">
        <v>4.5766941778647023</v>
      </c>
      <c r="E317" s="13">
        <v>3386</v>
      </c>
      <c r="F317" s="13">
        <v>3.5769863251080052</v>
      </c>
      <c r="G317" s="13">
        <v>3529</v>
      </c>
      <c r="H317" s="13">
        <v>3.1121721496833499</v>
      </c>
      <c r="I317" s="13">
        <v>3584</v>
      </c>
      <c r="J317" s="11">
        <f t="shared" si="4"/>
        <v>3422.25</v>
      </c>
      <c r="K317" s="14" t="s">
        <v>609</v>
      </c>
    </row>
    <row r="318" spans="1:11" ht="15" x14ac:dyDescent="0.25">
      <c r="A318" s="13" t="s">
        <v>610</v>
      </c>
      <c r="B318" s="13">
        <v>8.2641730830205411</v>
      </c>
      <c r="C318" s="13">
        <v>2984</v>
      </c>
      <c r="D318" s="13">
        <v>5.5477155024473346</v>
      </c>
      <c r="E318" s="13">
        <v>3289</v>
      </c>
      <c r="F318" s="13">
        <v>6.1272829854441175</v>
      </c>
      <c r="G318" s="13">
        <v>3251</v>
      </c>
      <c r="H318" s="13">
        <v>4.6349639716262736</v>
      </c>
      <c r="I318" s="13">
        <v>3374</v>
      </c>
      <c r="J318" s="11">
        <f t="shared" si="4"/>
        <v>3224.5</v>
      </c>
      <c r="K318" s="14" t="s">
        <v>611</v>
      </c>
    </row>
    <row r="319" spans="1:11" ht="15" x14ac:dyDescent="0.25">
      <c r="A319" s="13" t="s">
        <v>612</v>
      </c>
      <c r="B319" s="13">
        <v>5.0722928748925602</v>
      </c>
      <c r="C319" s="13">
        <v>3268</v>
      </c>
      <c r="D319" s="13">
        <v>2.3901162865857377</v>
      </c>
      <c r="E319" s="13">
        <v>3673</v>
      </c>
      <c r="F319" s="13">
        <v>3.7281515466303397</v>
      </c>
      <c r="G319" s="13">
        <v>3511</v>
      </c>
      <c r="H319" s="13">
        <v>2.4140685830726367</v>
      </c>
      <c r="I319" s="13">
        <v>3679</v>
      </c>
      <c r="J319" s="11">
        <f t="shared" si="4"/>
        <v>3532.75</v>
      </c>
      <c r="K319" s="14" t="s">
        <v>613</v>
      </c>
    </row>
    <row r="320" spans="1:11" ht="15" x14ac:dyDescent="0.25">
      <c r="A320" s="13" t="s">
        <v>614</v>
      </c>
      <c r="B320" s="13">
        <v>26.917772178506453</v>
      </c>
      <c r="C320" s="13">
        <v>2223</v>
      </c>
      <c r="D320" s="13">
        <v>20.811988459715774</v>
      </c>
      <c r="E320" s="13">
        <v>2446</v>
      </c>
      <c r="F320" s="13">
        <v>23.834861078364252</v>
      </c>
      <c r="G320" s="13">
        <v>2378</v>
      </c>
      <c r="H320" s="13">
        <v>18.800689683226668</v>
      </c>
      <c r="I320" s="13">
        <v>2496</v>
      </c>
      <c r="J320" s="11">
        <f t="shared" si="4"/>
        <v>2385.75</v>
      </c>
      <c r="K320" s="14" t="s">
        <v>615</v>
      </c>
    </row>
    <row r="321" spans="1:11" ht="15" x14ac:dyDescent="0.25">
      <c r="A321" s="13" t="s">
        <v>616</v>
      </c>
      <c r="B321" s="13">
        <v>299.38185509720779</v>
      </c>
      <c r="C321" s="13">
        <v>436</v>
      </c>
      <c r="D321" s="13">
        <v>310.50849634909275</v>
      </c>
      <c r="E321" s="13">
        <v>447</v>
      </c>
      <c r="F321" s="13">
        <v>322.48493211933499</v>
      </c>
      <c r="G321" s="13">
        <v>424</v>
      </c>
      <c r="H321" s="13">
        <v>373.71028637696799</v>
      </c>
      <c r="I321" s="13">
        <v>394</v>
      </c>
      <c r="J321" s="11">
        <f t="shared" si="4"/>
        <v>425.25</v>
      </c>
      <c r="K321" s="14" t="s">
        <v>617</v>
      </c>
    </row>
    <row r="322" spans="1:11" ht="15" x14ac:dyDescent="0.25">
      <c r="A322" s="13" t="s">
        <v>618</v>
      </c>
      <c r="B322" s="13">
        <v>0.67473213953377875</v>
      </c>
      <c r="C322" s="13">
        <v>3948</v>
      </c>
      <c r="D322" s="13">
        <v>0.77956882761966251</v>
      </c>
      <c r="E322" s="13">
        <v>3953</v>
      </c>
      <c r="F322" s="13">
        <v>0.52769912187961698</v>
      </c>
      <c r="G322" s="13">
        <v>3992</v>
      </c>
      <c r="H322" s="13">
        <v>0</v>
      </c>
      <c r="I322" s="13">
        <v>4060</v>
      </c>
      <c r="J322" s="11">
        <f t="shared" si="4"/>
        <v>3988.25</v>
      </c>
      <c r="K322" s="14" t="s">
        <v>35</v>
      </c>
    </row>
    <row r="323" spans="1:11" ht="15" x14ac:dyDescent="0.25">
      <c r="A323" s="13" t="s">
        <v>619</v>
      </c>
      <c r="B323" s="13">
        <v>22.495625985820396</v>
      </c>
      <c r="C323" s="13">
        <v>2328</v>
      </c>
      <c r="D323" s="13">
        <v>23.747956930414475</v>
      </c>
      <c r="E323" s="13">
        <v>2361</v>
      </c>
      <c r="F323" s="13">
        <v>26.475926492065174</v>
      </c>
      <c r="G323" s="13">
        <v>2297</v>
      </c>
      <c r="H323" s="13">
        <v>17.103731321401799</v>
      </c>
      <c r="I323" s="13">
        <v>2555</v>
      </c>
      <c r="J323" s="11">
        <f t="shared" si="4"/>
        <v>2385.25</v>
      </c>
      <c r="K323" s="14" t="s">
        <v>54</v>
      </c>
    </row>
    <row r="324" spans="1:11" ht="15" x14ac:dyDescent="0.25">
      <c r="A324" s="13" t="s">
        <v>620</v>
      </c>
      <c r="B324" s="13">
        <v>0.92053847179468551</v>
      </c>
      <c r="C324" s="13">
        <v>3900</v>
      </c>
      <c r="D324" s="13">
        <v>1.7899061785466326</v>
      </c>
      <c r="E324" s="13">
        <v>3779</v>
      </c>
      <c r="F324" s="13">
        <v>2.2797333333612175</v>
      </c>
      <c r="G324" s="13">
        <v>3706</v>
      </c>
      <c r="H324" s="13">
        <v>1.9234304950125474</v>
      </c>
      <c r="I324" s="13">
        <v>3762</v>
      </c>
      <c r="J324" s="11">
        <f t="shared" si="4"/>
        <v>3786.75</v>
      </c>
      <c r="K324" s="14" t="s">
        <v>621</v>
      </c>
    </row>
    <row r="325" spans="1:11" ht="15" x14ac:dyDescent="0.25">
      <c r="A325" s="13" t="s">
        <v>622</v>
      </c>
      <c r="B325" s="13">
        <v>48.865951747906578</v>
      </c>
      <c r="C325" s="13">
        <v>1750</v>
      </c>
      <c r="D325" s="13">
        <v>57.244948561743243</v>
      </c>
      <c r="E325" s="13">
        <v>1677</v>
      </c>
      <c r="F325" s="13">
        <v>69.746865220439716</v>
      </c>
      <c r="G325" s="13">
        <v>1515</v>
      </c>
      <c r="H325" s="13">
        <v>95.034946907845139</v>
      </c>
      <c r="I325" s="13">
        <v>1260</v>
      </c>
      <c r="J325" s="11">
        <f t="shared" ref="J325:J388" si="5">AVERAGE(C325,E325,G325,I325)</f>
        <v>1550.5</v>
      </c>
      <c r="K325" s="14" t="s">
        <v>623</v>
      </c>
    </row>
    <row r="326" spans="1:11" ht="15" x14ac:dyDescent="0.25">
      <c r="A326" s="13" t="s">
        <v>624</v>
      </c>
      <c r="B326" s="13">
        <v>10.891187702396248</v>
      </c>
      <c r="C326" s="13">
        <v>2788</v>
      </c>
      <c r="D326" s="13">
        <v>13.304479787119151</v>
      </c>
      <c r="E326" s="13">
        <v>2744</v>
      </c>
      <c r="F326" s="13">
        <v>13.058565679103625</v>
      </c>
      <c r="G326" s="13">
        <v>2779</v>
      </c>
      <c r="H326" s="13">
        <v>13.222708415439035</v>
      </c>
      <c r="I326" s="13">
        <v>2734</v>
      </c>
      <c r="J326" s="11">
        <f t="shared" si="5"/>
        <v>2761.25</v>
      </c>
      <c r="K326" s="14" t="s">
        <v>625</v>
      </c>
    </row>
    <row r="327" spans="1:11" ht="15" x14ac:dyDescent="0.25">
      <c r="A327" s="13" t="s">
        <v>626</v>
      </c>
      <c r="B327" s="13">
        <v>29.909746301025024</v>
      </c>
      <c r="C327" s="13">
        <v>2148</v>
      </c>
      <c r="D327" s="13">
        <v>35.478239048084276</v>
      </c>
      <c r="E327" s="13">
        <v>2049</v>
      </c>
      <c r="F327" s="13">
        <v>37.347403542069273</v>
      </c>
      <c r="G327" s="13">
        <v>2044</v>
      </c>
      <c r="H327" s="13">
        <v>30.90673741830717</v>
      </c>
      <c r="I327" s="13">
        <v>2177</v>
      </c>
      <c r="J327" s="11">
        <f t="shared" si="5"/>
        <v>2104.5</v>
      </c>
      <c r="K327" s="14" t="s">
        <v>627</v>
      </c>
    </row>
    <row r="328" spans="1:11" ht="15" x14ac:dyDescent="0.25">
      <c r="A328" s="13" t="s">
        <v>628</v>
      </c>
      <c r="B328" s="13">
        <v>10.356380389346999</v>
      </c>
      <c r="C328" s="13">
        <v>2834</v>
      </c>
      <c r="D328" s="13">
        <v>9.258526563525459</v>
      </c>
      <c r="E328" s="13">
        <v>2968</v>
      </c>
      <c r="F328" s="13">
        <v>13.926269021524597</v>
      </c>
      <c r="G328" s="13">
        <v>2740</v>
      </c>
      <c r="H328" s="13">
        <v>11.652819658135698</v>
      </c>
      <c r="I328" s="13">
        <v>2803</v>
      </c>
      <c r="J328" s="11">
        <f t="shared" si="5"/>
        <v>2836.25</v>
      </c>
      <c r="K328" s="14" t="s">
        <v>629</v>
      </c>
    </row>
    <row r="329" spans="1:11" ht="15" x14ac:dyDescent="0.25">
      <c r="A329" s="13" t="s">
        <v>630</v>
      </c>
      <c r="B329" s="13">
        <v>17.512783750402107</v>
      </c>
      <c r="C329" s="13">
        <v>2508</v>
      </c>
      <c r="D329" s="13">
        <v>13.161902156153268</v>
      </c>
      <c r="E329" s="13">
        <v>2752</v>
      </c>
      <c r="F329" s="13">
        <v>13.895442041017187</v>
      </c>
      <c r="G329" s="13">
        <v>2742</v>
      </c>
      <c r="H329" s="13">
        <v>12.101224480703266</v>
      </c>
      <c r="I329" s="13">
        <v>2778</v>
      </c>
      <c r="J329" s="11">
        <f t="shared" si="5"/>
        <v>2695</v>
      </c>
      <c r="K329" s="14" t="s">
        <v>631</v>
      </c>
    </row>
    <row r="330" spans="1:11" ht="15" x14ac:dyDescent="0.25">
      <c r="A330" s="13" t="s">
        <v>632</v>
      </c>
      <c r="B330" s="13">
        <v>195.7472045812595</v>
      </c>
      <c r="C330" s="13">
        <v>647</v>
      </c>
      <c r="D330" s="13">
        <v>187.25486495604224</v>
      </c>
      <c r="E330" s="13">
        <v>700</v>
      </c>
      <c r="F330" s="13">
        <v>218.1536146532475</v>
      </c>
      <c r="G330" s="13">
        <v>618</v>
      </c>
      <c r="H330" s="13">
        <v>212.88236315326867</v>
      </c>
      <c r="I330" s="13">
        <v>643</v>
      </c>
      <c r="J330" s="11">
        <f t="shared" si="5"/>
        <v>652</v>
      </c>
      <c r="K330" s="14" t="s">
        <v>633</v>
      </c>
    </row>
    <row r="331" spans="1:11" ht="15" x14ac:dyDescent="0.25">
      <c r="A331" s="13" t="s">
        <v>634</v>
      </c>
      <c r="B331" s="13">
        <v>4.3445016704891222</v>
      </c>
      <c r="C331" s="13">
        <v>3347</v>
      </c>
      <c r="D331" s="13">
        <v>3.4160670463504803</v>
      </c>
      <c r="E331" s="13">
        <v>3532</v>
      </c>
      <c r="F331" s="13">
        <v>4.0775101862523799</v>
      </c>
      <c r="G331" s="13">
        <v>3462</v>
      </c>
      <c r="H331" s="13">
        <v>3.3615332575114709</v>
      </c>
      <c r="I331" s="13">
        <v>3542</v>
      </c>
      <c r="J331" s="11">
        <f t="shared" si="5"/>
        <v>3470.75</v>
      </c>
      <c r="K331" s="14" t="s">
        <v>635</v>
      </c>
    </row>
    <row r="332" spans="1:11" ht="15" x14ac:dyDescent="0.25">
      <c r="A332" s="13" t="s">
        <v>636</v>
      </c>
      <c r="B332" s="13">
        <v>17.929359467329952</v>
      </c>
      <c r="C332" s="13">
        <v>2492</v>
      </c>
      <c r="D332" s="13">
        <v>14.171960633002525</v>
      </c>
      <c r="E332" s="13">
        <v>2699</v>
      </c>
      <c r="F332" s="13">
        <v>14.625603873192826</v>
      </c>
      <c r="G332" s="13">
        <v>2695</v>
      </c>
      <c r="H332" s="13">
        <v>13.8557228695731</v>
      </c>
      <c r="I332" s="13">
        <v>2704</v>
      </c>
      <c r="J332" s="11">
        <f t="shared" si="5"/>
        <v>2647.5</v>
      </c>
      <c r="K332" s="14" t="s">
        <v>637</v>
      </c>
    </row>
    <row r="333" spans="1:11" ht="15" x14ac:dyDescent="0.25">
      <c r="A333" s="13" t="s">
        <v>638</v>
      </c>
      <c r="B333" s="13">
        <v>20.355244391191203</v>
      </c>
      <c r="C333" s="13">
        <v>2396</v>
      </c>
      <c r="D333" s="13">
        <v>18.809340479808874</v>
      </c>
      <c r="E333" s="13">
        <v>2513</v>
      </c>
      <c r="F333" s="13">
        <v>20.382693524093451</v>
      </c>
      <c r="G333" s="13">
        <v>2493</v>
      </c>
      <c r="H333" s="13">
        <v>13.300971741589933</v>
      </c>
      <c r="I333" s="13">
        <v>2730</v>
      </c>
      <c r="J333" s="11">
        <f t="shared" si="5"/>
        <v>2533</v>
      </c>
      <c r="K333" s="14" t="s">
        <v>639</v>
      </c>
    </row>
    <row r="334" spans="1:11" ht="15" x14ac:dyDescent="0.25">
      <c r="A334" s="13" t="s">
        <v>640</v>
      </c>
      <c r="B334" s="13">
        <v>6.839427556104555</v>
      </c>
      <c r="C334" s="13">
        <v>3111</v>
      </c>
      <c r="D334" s="13">
        <v>9.2525004851779222</v>
      </c>
      <c r="E334" s="13">
        <v>2969</v>
      </c>
      <c r="F334" s="13">
        <v>9.6059075417182598</v>
      </c>
      <c r="G334" s="13">
        <v>2984</v>
      </c>
      <c r="H334" s="13">
        <v>8.9492152654443391</v>
      </c>
      <c r="I334" s="13">
        <v>2986</v>
      </c>
      <c r="J334" s="11">
        <f t="shared" si="5"/>
        <v>3012.5</v>
      </c>
      <c r="K334" s="14" t="s">
        <v>641</v>
      </c>
    </row>
    <row r="335" spans="1:11" ht="15" x14ac:dyDescent="0.25">
      <c r="A335" s="13" t="s">
        <v>642</v>
      </c>
      <c r="B335" s="13">
        <v>67.226491566460354</v>
      </c>
      <c r="C335" s="13">
        <v>1466</v>
      </c>
      <c r="D335" s="13">
        <v>91.280830515073575</v>
      </c>
      <c r="E335" s="13">
        <v>1255</v>
      </c>
      <c r="F335" s="13">
        <v>74.4726574219697</v>
      </c>
      <c r="G335" s="13">
        <v>1457</v>
      </c>
      <c r="H335" s="13">
        <v>91.995060697402735</v>
      </c>
      <c r="I335" s="13">
        <v>1289</v>
      </c>
      <c r="J335" s="11">
        <f t="shared" si="5"/>
        <v>1366.75</v>
      </c>
      <c r="K335" s="14" t="s">
        <v>643</v>
      </c>
    </row>
    <row r="336" spans="1:11" ht="15" x14ac:dyDescent="0.25">
      <c r="A336" s="13" t="s">
        <v>644</v>
      </c>
      <c r="B336" s="13">
        <v>96.941337523169267</v>
      </c>
      <c r="C336" s="13">
        <v>1137</v>
      </c>
      <c r="D336" s="13">
        <v>98.120549811832674</v>
      </c>
      <c r="E336" s="13">
        <v>1180</v>
      </c>
      <c r="F336" s="13">
        <v>131.60451871523298</v>
      </c>
      <c r="G336" s="13">
        <v>942</v>
      </c>
      <c r="H336" s="13">
        <v>107.55216756661862</v>
      </c>
      <c r="I336" s="13">
        <v>1149</v>
      </c>
      <c r="J336" s="11">
        <f t="shared" si="5"/>
        <v>1102</v>
      </c>
      <c r="K336" s="14" t="s">
        <v>645</v>
      </c>
    </row>
    <row r="337" spans="1:11" ht="15" x14ac:dyDescent="0.25">
      <c r="A337" s="13" t="s">
        <v>646</v>
      </c>
      <c r="B337" s="13">
        <v>113.78681303598691</v>
      </c>
      <c r="C337" s="13">
        <v>1011</v>
      </c>
      <c r="D337" s="13">
        <v>99.551158351958051</v>
      </c>
      <c r="E337" s="13">
        <v>1168</v>
      </c>
      <c r="F337" s="13">
        <v>116.94848972247475</v>
      </c>
      <c r="G337" s="13">
        <v>1041</v>
      </c>
      <c r="H337" s="13">
        <v>107.86355753252538</v>
      </c>
      <c r="I337" s="13">
        <v>1147</v>
      </c>
      <c r="J337" s="11">
        <f t="shared" si="5"/>
        <v>1091.75</v>
      </c>
      <c r="K337" s="14" t="s">
        <v>647</v>
      </c>
    </row>
    <row r="338" spans="1:11" ht="15" x14ac:dyDescent="0.25">
      <c r="A338" s="13" t="s">
        <v>648</v>
      </c>
      <c r="B338" s="13">
        <v>66.453936967417647</v>
      </c>
      <c r="C338" s="13">
        <v>1476</v>
      </c>
      <c r="D338" s="13">
        <v>68.662682547260204</v>
      </c>
      <c r="E338" s="13">
        <v>1515</v>
      </c>
      <c r="F338" s="13">
        <v>61.33314857330187</v>
      </c>
      <c r="G338" s="13">
        <v>1620</v>
      </c>
      <c r="H338" s="13">
        <v>65.736619478708278</v>
      </c>
      <c r="I338" s="13">
        <v>1578</v>
      </c>
      <c r="J338" s="11">
        <f t="shared" si="5"/>
        <v>1547.25</v>
      </c>
      <c r="K338" s="14" t="s">
        <v>649</v>
      </c>
    </row>
    <row r="339" spans="1:11" ht="15" x14ac:dyDescent="0.25">
      <c r="A339" s="13" t="s">
        <v>650</v>
      </c>
      <c r="B339" s="13">
        <v>48.261012209601873</v>
      </c>
      <c r="C339" s="13">
        <v>1757</v>
      </c>
      <c r="D339" s="13">
        <v>55.961397564124276</v>
      </c>
      <c r="E339" s="13">
        <v>1701</v>
      </c>
      <c r="F339" s="13">
        <v>57.660755227525627</v>
      </c>
      <c r="G339" s="13">
        <v>1682</v>
      </c>
      <c r="H339" s="13">
        <v>45.707097711098193</v>
      </c>
      <c r="I339" s="13">
        <v>1891</v>
      </c>
      <c r="J339" s="11">
        <f t="shared" si="5"/>
        <v>1757.75</v>
      </c>
      <c r="K339" s="14" t="s">
        <v>651</v>
      </c>
    </row>
    <row r="340" spans="1:11" ht="15" x14ac:dyDescent="0.25">
      <c r="A340" s="13" t="s">
        <v>652</v>
      </c>
      <c r="B340" s="13">
        <v>733.64239079925096</v>
      </c>
      <c r="C340" s="13">
        <v>175</v>
      </c>
      <c r="D340" s="13">
        <v>534.81929771002251</v>
      </c>
      <c r="E340" s="13">
        <v>258</v>
      </c>
      <c r="F340" s="13">
        <v>771.05639457722225</v>
      </c>
      <c r="G340" s="13">
        <v>174</v>
      </c>
      <c r="H340" s="13">
        <v>554.91337557161671</v>
      </c>
      <c r="I340" s="13">
        <v>249</v>
      </c>
      <c r="J340" s="11">
        <f t="shared" si="5"/>
        <v>214</v>
      </c>
      <c r="K340" s="14" t="s">
        <v>653</v>
      </c>
    </row>
    <row r="341" spans="1:11" ht="15" x14ac:dyDescent="0.25">
      <c r="A341" s="13" t="s">
        <v>654</v>
      </c>
      <c r="B341" s="13">
        <v>37.243122530943097</v>
      </c>
      <c r="C341" s="13">
        <v>1980</v>
      </c>
      <c r="D341" s="13">
        <v>34.698844923181596</v>
      </c>
      <c r="E341" s="13">
        <v>2065</v>
      </c>
      <c r="F341" s="13">
        <v>40.584878121592922</v>
      </c>
      <c r="G341" s="13">
        <v>1974</v>
      </c>
      <c r="H341" s="13">
        <v>30.691537584574402</v>
      </c>
      <c r="I341" s="13">
        <v>2180</v>
      </c>
      <c r="J341" s="11">
        <f t="shared" si="5"/>
        <v>2049.75</v>
      </c>
      <c r="K341" s="14" t="s">
        <v>35</v>
      </c>
    </row>
    <row r="342" spans="1:11" ht="15" x14ac:dyDescent="0.25">
      <c r="A342" s="13" t="s">
        <v>655</v>
      </c>
      <c r="B342" s="13">
        <v>52.549550190466597</v>
      </c>
      <c r="C342" s="13">
        <v>1693</v>
      </c>
      <c r="D342" s="13">
        <v>61.788443512482694</v>
      </c>
      <c r="E342" s="13">
        <v>1612</v>
      </c>
      <c r="F342" s="13">
        <v>50.721485274332622</v>
      </c>
      <c r="G342" s="13">
        <v>1810</v>
      </c>
      <c r="H342" s="13">
        <v>59.896608374718035</v>
      </c>
      <c r="I342" s="13">
        <v>1663</v>
      </c>
      <c r="J342" s="11">
        <f t="shared" si="5"/>
        <v>1694.5</v>
      </c>
      <c r="K342" s="14" t="s">
        <v>58</v>
      </c>
    </row>
    <row r="343" spans="1:11" ht="15" x14ac:dyDescent="0.25">
      <c r="A343" s="13" t="s">
        <v>656</v>
      </c>
      <c r="B343" s="13">
        <v>0</v>
      </c>
      <c r="C343" s="13">
        <v>4096</v>
      </c>
      <c r="D343" s="13">
        <v>0</v>
      </c>
      <c r="E343" s="13">
        <v>4096</v>
      </c>
      <c r="F343" s="13">
        <v>0</v>
      </c>
      <c r="G343" s="13">
        <v>4096</v>
      </c>
      <c r="H343" s="13">
        <v>0</v>
      </c>
      <c r="I343" s="13">
        <v>4096</v>
      </c>
      <c r="J343" s="11">
        <f t="shared" si="5"/>
        <v>4096</v>
      </c>
      <c r="K343" s="14" t="s">
        <v>56</v>
      </c>
    </row>
    <row r="344" spans="1:11" ht="15" x14ac:dyDescent="0.25">
      <c r="A344" s="13" t="s">
        <v>657</v>
      </c>
      <c r="B344" s="13">
        <v>63.199155544990823</v>
      </c>
      <c r="C344" s="13">
        <v>1530</v>
      </c>
      <c r="D344" s="13">
        <v>85.394946208314423</v>
      </c>
      <c r="E344" s="13">
        <v>1310</v>
      </c>
      <c r="F344" s="13">
        <v>65.919189659639002</v>
      </c>
      <c r="G344" s="13">
        <v>1554</v>
      </c>
      <c r="H344" s="13">
        <v>76.247397708838591</v>
      </c>
      <c r="I344" s="13">
        <v>1446</v>
      </c>
      <c r="J344" s="11">
        <f t="shared" si="5"/>
        <v>1460</v>
      </c>
      <c r="K344" s="14" t="s">
        <v>658</v>
      </c>
    </row>
    <row r="345" spans="1:11" ht="15" x14ac:dyDescent="0.25">
      <c r="A345" s="13" t="s">
        <v>659</v>
      </c>
      <c r="B345" s="13">
        <v>21.686038150386523</v>
      </c>
      <c r="C345" s="13">
        <v>2357</v>
      </c>
      <c r="D345" s="13">
        <v>28.171669651807523</v>
      </c>
      <c r="E345" s="13">
        <v>2234</v>
      </c>
      <c r="F345" s="13">
        <v>27.402545091159499</v>
      </c>
      <c r="G345" s="13">
        <v>2270</v>
      </c>
      <c r="H345" s="13">
        <v>25.579247173560834</v>
      </c>
      <c r="I345" s="13">
        <v>2296</v>
      </c>
      <c r="J345" s="11">
        <f t="shared" si="5"/>
        <v>2289.25</v>
      </c>
      <c r="K345" s="14" t="s">
        <v>660</v>
      </c>
    </row>
    <row r="346" spans="1:11" ht="15" x14ac:dyDescent="0.25">
      <c r="A346" s="13" t="s">
        <v>661</v>
      </c>
      <c r="B346" s="13">
        <v>13.1531471047892</v>
      </c>
      <c r="C346" s="13">
        <v>2679</v>
      </c>
      <c r="D346" s="13">
        <v>13.523771181857075</v>
      </c>
      <c r="E346" s="13">
        <v>2734</v>
      </c>
      <c r="F346" s="13">
        <v>14.656006068103476</v>
      </c>
      <c r="G346" s="13">
        <v>2694</v>
      </c>
      <c r="H346" s="13">
        <v>13.944769707528934</v>
      </c>
      <c r="I346" s="13">
        <v>2700</v>
      </c>
      <c r="J346" s="11">
        <f t="shared" si="5"/>
        <v>2701.75</v>
      </c>
      <c r="K346" s="14" t="s">
        <v>662</v>
      </c>
    </row>
    <row r="347" spans="1:11" ht="15" x14ac:dyDescent="0.25">
      <c r="A347" s="13" t="s">
        <v>663</v>
      </c>
      <c r="B347" s="13">
        <v>24.80241627348995</v>
      </c>
      <c r="C347" s="13">
        <v>2269</v>
      </c>
      <c r="D347" s="13">
        <v>33.442755487172171</v>
      </c>
      <c r="E347" s="13">
        <v>2106</v>
      </c>
      <c r="F347" s="13">
        <v>30.113759685625926</v>
      </c>
      <c r="G347" s="13">
        <v>2200</v>
      </c>
      <c r="H347" s="13">
        <v>30.138339204666703</v>
      </c>
      <c r="I347" s="13">
        <v>2193</v>
      </c>
      <c r="J347" s="11">
        <f t="shared" si="5"/>
        <v>2192</v>
      </c>
      <c r="K347" s="14" t="s">
        <v>664</v>
      </c>
    </row>
    <row r="348" spans="1:11" ht="15" x14ac:dyDescent="0.25">
      <c r="A348" s="13" t="s">
        <v>665</v>
      </c>
      <c r="B348" s="13">
        <v>25.043522570013526</v>
      </c>
      <c r="C348" s="13">
        <v>2261</v>
      </c>
      <c r="D348" s="13">
        <v>29.043692222156327</v>
      </c>
      <c r="E348" s="13">
        <v>2212</v>
      </c>
      <c r="F348" s="13">
        <v>26.079660353421925</v>
      </c>
      <c r="G348" s="13">
        <v>2312</v>
      </c>
      <c r="H348" s="13">
        <v>30.659328387555032</v>
      </c>
      <c r="I348" s="13">
        <v>2181</v>
      </c>
      <c r="J348" s="11">
        <f t="shared" si="5"/>
        <v>2241.5</v>
      </c>
      <c r="K348" s="14" t="s">
        <v>664</v>
      </c>
    </row>
    <row r="349" spans="1:11" ht="15" x14ac:dyDescent="0.25">
      <c r="A349" s="13" t="s">
        <v>666</v>
      </c>
      <c r="B349" s="13">
        <v>15.3702262738902</v>
      </c>
      <c r="C349" s="13">
        <v>2586</v>
      </c>
      <c r="D349" s="13">
        <v>15.3014076383839</v>
      </c>
      <c r="E349" s="13">
        <v>2645</v>
      </c>
      <c r="F349" s="13">
        <v>19.454667061505127</v>
      </c>
      <c r="G349" s="13">
        <v>2523</v>
      </c>
      <c r="H349" s="13">
        <v>16.785621129391298</v>
      </c>
      <c r="I349" s="13">
        <v>2568</v>
      </c>
      <c r="J349" s="11">
        <f t="shared" si="5"/>
        <v>2580.5</v>
      </c>
      <c r="K349" s="14" t="s">
        <v>667</v>
      </c>
    </row>
    <row r="350" spans="1:11" ht="15" x14ac:dyDescent="0.25">
      <c r="A350" s="13" t="s">
        <v>668</v>
      </c>
      <c r="B350" s="13">
        <v>19.797170478008798</v>
      </c>
      <c r="C350" s="13">
        <v>2418</v>
      </c>
      <c r="D350" s="13">
        <v>16.126363569354449</v>
      </c>
      <c r="E350" s="13">
        <v>2610</v>
      </c>
      <c r="F350" s="13">
        <v>20.513197132113852</v>
      </c>
      <c r="G350" s="13">
        <v>2484</v>
      </c>
      <c r="H350" s="13">
        <v>17.434027602184901</v>
      </c>
      <c r="I350" s="13">
        <v>2542</v>
      </c>
      <c r="J350" s="11">
        <f t="shared" si="5"/>
        <v>2513.5</v>
      </c>
      <c r="K350" s="14" t="s">
        <v>669</v>
      </c>
    </row>
    <row r="351" spans="1:11" ht="15" x14ac:dyDescent="0.25">
      <c r="A351" s="13" t="s">
        <v>670</v>
      </c>
      <c r="B351" s="13">
        <v>88.642550788566538</v>
      </c>
      <c r="C351" s="13">
        <v>1210</v>
      </c>
      <c r="D351" s="13">
        <v>72.02796957776313</v>
      </c>
      <c r="E351" s="13">
        <v>1468</v>
      </c>
      <c r="F351" s="13">
        <v>89.226968832508874</v>
      </c>
      <c r="G351" s="13">
        <v>1290</v>
      </c>
      <c r="H351" s="13">
        <v>78.726094424505263</v>
      </c>
      <c r="I351" s="13">
        <v>1418</v>
      </c>
      <c r="J351" s="11">
        <f t="shared" si="5"/>
        <v>1346.5</v>
      </c>
      <c r="K351" s="14" t="s">
        <v>671</v>
      </c>
    </row>
    <row r="352" spans="1:11" ht="15" x14ac:dyDescent="0.25">
      <c r="A352" s="13" t="s">
        <v>672</v>
      </c>
      <c r="B352" s="13">
        <v>40.139072442588052</v>
      </c>
      <c r="C352" s="13">
        <v>1915</v>
      </c>
      <c r="D352" s="13">
        <v>63.775939505746223</v>
      </c>
      <c r="E352" s="13">
        <v>1581</v>
      </c>
      <c r="F352" s="13">
        <v>48.414022921693828</v>
      </c>
      <c r="G352" s="13">
        <v>1862</v>
      </c>
      <c r="H352" s="13">
        <v>69.105985083330268</v>
      </c>
      <c r="I352" s="13">
        <v>1530</v>
      </c>
      <c r="J352" s="11">
        <f t="shared" si="5"/>
        <v>1722</v>
      </c>
      <c r="K352" s="14" t="s">
        <v>673</v>
      </c>
    </row>
    <row r="353" spans="1:11" ht="15" x14ac:dyDescent="0.25">
      <c r="A353" s="13" t="s">
        <v>674</v>
      </c>
      <c r="B353" s="13">
        <v>10.772792592659007</v>
      </c>
      <c r="C353" s="13">
        <v>2799</v>
      </c>
      <c r="D353" s="13">
        <v>13.918494996570576</v>
      </c>
      <c r="E353" s="13">
        <v>2709</v>
      </c>
      <c r="F353" s="13">
        <v>14.306303202352</v>
      </c>
      <c r="G353" s="13">
        <v>2715</v>
      </c>
      <c r="H353" s="13">
        <v>15.709348101479966</v>
      </c>
      <c r="I353" s="13">
        <v>2616</v>
      </c>
      <c r="J353" s="11">
        <f t="shared" si="5"/>
        <v>2709.75</v>
      </c>
      <c r="K353" s="14" t="s">
        <v>675</v>
      </c>
    </row>
    <row r="354" spans="1:11" ht="15" x14ac:dyDescent="0.25">
      <c r="A354" s="13" t="s">
        <v>676</v>
      </c>
      <c r="B354" s="13">
        <v>36.159533088841677</v>
      </c>
      <c r="C354" s="13">
        <v>2002</v>
      </c>
      <c r="D354" s="13">
        <v>31.138076710207624</v>
      </c>
      <c r="E354" s="13">
        <v>2159</v>
      </c>
      <c r="F354" s="13">
        <v>32.464511873817024</v>
      </c>
      <c r="G354" s="13">
        <v>2140</v>
      </c>
      <c r="H354" s="13">
        <v>37.376058006497999</v>
      </c>
      <c r="I354" s="13">
        <v>2032</v>
      </c>
      <c r="J354" s="11">
        <f t="shared" si="5"/>
        <v>2083.25</v>
      </c>
      <c r="K354" s="14" t="s">
        <v>677</v>
      </c>
    </row>
    <row r="355" spans="1:11" ht="15" x14ac:dyDescent="0.25">
      <c r="A355" s="13" t="s">
        <v>678</v>
      </c>
      <c r="B355" s="13">
        <v>89.777476308650733</v>
      </c>
      <c r="C355" s="13">
        <v>1200</v>
      </c>
      <c r="D355" s="13">
        <v>136.0502091622825</v>
      </c>
      <c r="E355" s="13">
        <v>943</v>
      </c>
      <c r="F355" s="13">
        <v>111.91008273147274</v>
      </c>
      <c r="G355" s="13">
        <v>1078</v>
      </c>
      <c r="H355" s="13">
        <v>158.63414158351267</v>
      </c>
      <c r="I355" s="13">
        <v>847</v>
      </c>
      <c r="J355" s="11">
        <f t="shared" si="5"/>
        <v>1017</v>
      </c>
      <c r="K355" s="14" t="s">
        <v>679</v>
      </c>
    </row>
    <row r="356" spans="1:11" ht="15" x14ac:dyDescent="0.25">
      <c r="A356" s="13" t="s">
        <v>680</v>
      </c>
      <c r="B356" s="13">
        <v>183.77215019085799</v>
      </c>
      <c r="C356" s="13">
        <v>684</v>
      </c>
      <c r="D356" s="13">
        <v>208.97526989985124</v>
      </c>
      <c r="E356" s="13">
        <v>629</v>
      </c>
      <c r="F356" s="13">
        <v>184.41944778429826</v>
      </c>
      <c r="G356" s="13">
        <v>727</v>
      </c>
      <c r="H356" s="13">
        <v>212.03742431971833</v>
      </c>
      <c r="I356" s="13">
        <v>648</v>
      </c>
      <c r="J356" s="11">
        <f t="shared" si="5"/>
        <v>672</v>
      </c>
      <c r="K356" s="14" t="s">
        <v>681</v>
      </c>
    </row>
    <row r="357" spans="1:11" ht="15" x14ac:dyDescent="0.25">
      <c r="A357" s="13" t="s">
        <v>682</v>
      </c>
      <c r="B357" s="13">
        <v>718.73052148099555</v>
      </c>
      <c r="C357" s="13">
        <v>183</v>
      </c>
      <c r="D357" s="13">
        <v>609.53549450039122</v>
      </c>
      <c r="E357" s="13">
        <v>229</v>
      </c>
      <c r="F357" s="13">
        <v>678.3487368025967</v>
      </c>
      <c r="G357" s="13">
        <v>207</v>
      </c>
      <c r="H357" s="13">
        <v>541.66510717943493</v>
      </c>
      <c r="I357" s="13">
        <v>254</v>
      </c>
      <c r="J357" s="11">
        <f t="shared" si="5"/>
        <v>218.25</v>
      </c>
      <c r="K357" s="14" t="s">
        <v>683</v>
      </c>
    </row>
    <row r="358" spans="1:11" ht="15" x14ac:dyDescent="0.25">
      <c r="A358" s="13" t="s">
        <v>684</v>
      </c>
      <c r="B358" s="13">
        <v>288.62091009612624</v>
      </c>
      <c r="C358" s="13">
        <v>455</v>
      </c>
      <c r="D358" s="13">
        <v>324.8983435242078</v>
      </c>
      <c r="E358" s="13">
        <v>425</v>
      </c>
      <c r="F358" s="13">
        <v>296.54254958924002</v>
      </c>
      <c r="G358" s="13">
        <v>464</v>
      </c>
      <c r="H358" s="13">
        <v>364.71957563875435</v>
      </c>
      <c r="I358" s="13">
        <v>403</v>
      </c>
      <c r="J358" s="11">
        <f t="shared" si="5"/>
        <v>436.75</v>
      </c>
      <c r="K358" s="14" t="s">
        <v>683</v>
      </c>
    </row>
    <row r="359" spans="1:11" ht="15" x14ac:dyDescent="0.25">
      <c r="A359" s="13" t="s">
        <v>685</v>
      </c>
      <c r="B359" s="13">
        <v>248.74236498024601</v>
      </c>
      <c r="C359" s="13">
        <v>518</v>
      </c>
      <c r="D359" s="13">
        <v>231.33373196514799</v>
      </c>
      <c r="E359" s="13">
        <v>579</v>
      </c>
      <c r="F359" s="13">
        <v>248.04045046251497</v>
      </c>
      <c r="G359" s="13">
        <v>549</v>
      </c>
      <c r="H359" s="13">
        <v>261.91900971705303</v>
      </c>
      <c r="I359" s="13">
        <v>538</v>
      </c>
      <c r="J359" s="11">
        <f t="shared" si="5"/>
        <v>546</v>
      </c>
      <c r="K359" s="14" t="s">
        <v>683</v>
      </c>
    </row>
    <row r="360" spans="1:11" ht="15" x14ac:dyDescent="0.25">
      <c r="A360" s="13" t="s">
        <v>686</v>
      </c>
      <c r="B360" s="13">
        <v>96.91952564502644</v>
      </c>
      <c r="C360" s="13">
        <v>1139</v>
      </c>
      <c r="D360" s="13">
        <v>158.52824356868575</v>
      </c>
      <c r="E360" s="13">
        <v>816</v>
      </c>
      <c r="F360" s="13">
        <v>156.19139973819</v>
      </c>
      <c r="G360" s="13">
        <v>818</v>
      </c>
      <c r="H360" s="13">
        <v>132.82864980133368</v>
      </c>
      <c r="I360" s="13">
        <v>980</v>
      </c>
      <c r="J360" s="11">
        <f t="shared" si="5"/>
        <v>938.25</v>
      </c>
      <c r="K360" s="14" t="s">
        <v>687</v>
      </c>
    </row>
    <row r="361" spans="1:11" ht="15" x14ac:dyDescent="0.25">
      <c r="A361" s="13" t="s">
        <v>688</v>
      </c>
      <c r="B361" s="13">
        <v>269.23268058946849</v>
      </c>
      <c r="C361" s="13">
        <v>482</v>
      </c>
      <c r="D361" s="13">
        <v>351.89511009319853</v>
      </c>
      <c r="E361" s="13">
        <v>395</v>
      </c>
      <c r="F361" s="13">
        <v>408.50062870227725</v>
      </c>
      <c r="G361" s="13">
        <v>343</v>
      </c>
      <c r="H361" s="13">
        <v>537.66390428515194</v>
      </c>
      <c r="I361" s="13">
        <v>257</v>
      </c>
      <c r="J361" s="11">
        <f t="shared" si="5"/>
        <v>369.25</v>
      </c>
      <c r="K361" s="14" t="s">
        <v>689</v>
      </c>
    </row>
    <row r="362" spans="1:11" ht="15" x14ac:dyDescent="0.25">
      <c r="A362" s="13" t="s">
        <v>690</v>
      </c>
      <c r="B362" s="13">
        <v>19.394304939050173</v>
      </c>
      <c r="C362" s="13">
        <v>2432</v>
      </c>
      <c r="D362" s="13">
        <v>19.928699528081101</v>
      </c>
      <c r="E362" s="13">
        <v>2474</v>
      </c>
      <c r="F362" s="13">
        <v>19.779024058155578</v>
      </c>
      <c r="G362" s="13">
        <v>2512</v>
      </c>
      <c r="H362" s="13">
        <v>21.484548152920997</v>
      </c>
      <c r="I362" s="13">
        <v>2397</v>
      </c>
      <c r="J362" s="11">
        <f t="shared" si="5"/>
        <v>2453.75</v>
      </c>
      <c r="K362" s="14" t="s">
        <v>385</v>
      </c>
    </row>
    <row r="363" spans="1:11" ht="15" x14ac:dyDescent="0.25">
      <c r="A363" s="13" t="s">
        <v>691</v>
      </c>
      <c r="B363" s="13">
        <v>63.883755756225099</v>
      </c>
      <c r="C363" s="13">
        <v>1519</v>
      </c>
      <c r="D363" s="13">
        <v>73.572236341156668</v>
      </c>
      <c r="E363" s="13">
        <v>1452</v>
      </c>
      <c r="F363" s="13">
        <v>49.97090490810055</v>
      </c>
      <c r="G363" s="13">
        <v>1826</v>
      </c>
      <c r="H363" s="13">
        <v>67.773696626053194</v>
      </c>
      <c r="I363" s="13">
        <v>1549</v>
      </c>
      <c r="J363" s="11">
        <f t="shared" si="5"/>
        <v>1586.5</v>
      </c>
      <c r="K363" s="14" t="s">
        <v>692</v>
      </c>
    </row>
    <row r="364" spans="1:11" ht="15" x14ac:dyDescent="0.25">
      <c r="A364" s="13" t="s">
        <v>693</v>
      </c>
      <c r="B364" s="13">
        <v>94.841538742600093</v>
      </c>
      <c r="C364" s="13">
        <v>1156</v>
      </c>
      <c r="D364" s="13">
        <v>129.22203372706448</v>
      </c>
      <c r="E364" s="13">
        <v>979</v>
      </c>
      <c r="F364" s="13">
        <v>110.05734314850559</v>
      </c>
      <c r="G364" s="13">
        <v>1092</v>
      </c>
      <c r="H364" s="13">
        <v>137.50962776292351</v>
      </c>
      <c r="I364" s="13">
        <v>957</v>
      </c>
      <c r="J364" s="11">
        <f t="shared" si="5"/>
        <v>1046</v>
      </c>
      <c r="K364" s="14" t="s">
        <v>694</v>
      </c>
    </row>
    <row r="365" spans="1:11" ht="15" x14ac:dyDescent="0.25">
      <c r="A365" s="13" t="s">
        <v>695</v>
      </c>
      <c r="B365" s="13">
        <v>516.06037557940101</v>
      </c>
      <c r="C365" s="13">
        <v>255</v>
      </c>
      <c r="D365" s="13">
        <v>658.95314115397821</v>
      </c>
      <c r="E365" s="13">
        <v>208</v>
      </c>
      <c r="F365" s="13">
        <v>501.87765095830798</v>
      </c>
      <c r="G365" s="13">
        <v>279</v>
      </c>
      <c r="H365" s="13">
        <v>631.66446370903589</v>
      </c>
      <c r="I365" s="13">
        <v>221</v>
      </c>
      <c r="J365" s="11">
        <f t="shared" si="5"/>
        <v>240.75</v>
      </c>
      <c r="K365" s="14" t="s">
        <v>696</v>
      </c>
    </row>
    <row r="366" spans="1:11" ht="15" x14ac:dyDescent="0.25">
      <c r="A366" s="13" t="s">
        <v>697</v>
      </c>
      <c r="B366" s="13">
        <v>327.67809397933451</v>
      </c>
      <c r="C366" s="13">
        <v>393</v>
      </c>
      <c r="D366" s="13">
        <v>312.07553913830702</v>
      </c>
      <c r="E366" s="13">
        <v>442</v>
      </c>
      <c r="F366" s="13">
        <v>234.8218401875115</v>
      </c>
      <c r="G366" s="13">
        <v>575</v>
      </c>
      <c r="H366" s="13">
        <v>280.21114155864899</v>
      </c>
      <c r="I366" s="13">
        <v>501</v>
      </c>
      <c r="J366" s="11">
        <f t="shared" si="5"/>
        <v>477.75</v>
      </c>
      <c r="K366" s="14" t="s">
        <v>698</v>
      </c>
    </row>
    <row r="367" spans="1:11" ht="15" x14ac:dyDescent="0.25">
      <c r="A367" s="13" t="s">
        <v>699</v>
      </c>
      <c r="B367" s="13">
        <v>44.003622416613723</v>
      </c>
      <c r="C367" s="13">
        <v>1836</v>
      </c>
      <c r="D367" s="13">
        <v>53.262885026879097</v>
      </c>
      <c r="E367" s="13">
        <v>1753</v>
      </c>
      <c r="F367" s="13">
        <v>29.955617134442075</v>
      </c>
      <c r="G367" s="13">
        <v>2206</v>
      </c>
      <c r="H367" s="13">
        <v>62.463887353876508</v>
      </c>
      <c r="I367" s="13">
        <v>1624</v>
      </c>
      <c r="J367" s="11">
        <f t="shared" si="5"/>
        <v>1854.75</v>
      </c>
      <c r="K367" s="14" t="s">
        <v>700</v>
      </c>
    </row>
    <row r="368" spans="1:11" ht="15" x14ac:dyDescent="0.25">
      <c r="A368" s="13" t="s">
        <v>701</v>
      </c>
      <c r="B368" s="13">
        <v>110.39321102757225</v>
      </c>
      <c r="C368" s="13">
        <v>1028</v>
      </c>
      <c r="D368" s="13">
        <v>94.065806097969002</v>
      </c>
      <c r="E368" s="13">
        <v>1222</v>
      </c>
      <c r="F368" s="13">
        <v>125.10936301656088</v>
      </c>
      <c r="G368" s="13">
        <v>986</v>
      </c>
      <c r="H368" s="13">
        <v>95.925991251207392</v>
      </c>
      <c r="I368" s="13">
        <v>1255</v>
      </c>
      <c r="J368" s="11">
        <f t="shared" si="5"/>
        <v>1122.75</v>
      </c>
      <c r="K368" s="14" t="s">
        <v>702</v>
      </c>
    </row>
    <row r="369" spans="1:11" ht="15" x14ac:dyDescent="0.25">
      <c r="A369" s="13" t="s">
        <v>703</v>
      </c>
      <c r="B369" s="13">
        <v>69.347955653881471</v>
      </c>
      <c r="C369" s="13">
        <v>1440</v>
      </c>
      <c r="D369" s="13">
        <v>77.730407033265422</v>
      </c>
      <c r="E369" s="13">
        <v>1397</v>
      </c>
      <c r="F369" s="13">
        <v>97.859360893843871</v>
      </c>
      <c r="G369" s="13">
        <v>1191</v>
      </c>
      <c r="H369" s="13">
        <v>87.318577143764358</v>
      </c>
      <c r="I369" s="13">
        <v>1326</v>
      </c>
      <c r="J369" s="11">
        <f t="shared" si="5"/>
        <v>1338.5</v>
      </c>
      <c r="K369" s="14" t="s">
        <v>704</v>
      </c>
    </row>
    <row r="370" spans="1:11" ht="15" x14ac:dyDescent="0.25">
      <c r="A370" s="13" t="s">
        <v>705</v>
      </c>
      <c r="B370" s="13">
        <v>154.32696072386599</v>
      </c>
      <c r="C370" s="13">
        <v>785</v>
      </c>
      <c r="D370" s="13">
        <v>178.96565658620875</v>
      </c>
      <c r="E370" s="13">
        <v>737</v>
      </c>
      <c r="F370" s="13">
        <v>172.14580784882125</v>
      </c>
      <c r="G370" s="13">
        <v>756</v>
      </c>
      <c r="H370" s="13">
        <v>254.47239108257972</v>
      </c>
      <c r="I370" s="13">
        <v>550</v>
      </c>
      <c r="J370" s="11">
        <f t="shared" si="5"/>
        <v>707</v>
      </c>
      <c r="K370" s="14" t="s">
        <v>706</v>
      </c>
    </row>
    <row r="371" spans="1:11" ht="15" x14ac:dyDescent="0.25">
      <c r="A371" s="13" t="s">
        <v>707</v>
      </c>
      <c r="B371" s="13">
        <v>106.59349179173988</v>
      </c>
      <c r="C371" s="13">
        <v>1060</v>
      </c>
      <c r="D371" s="13">
        <v>136.4041659353035</v>
      </c>
      <c r="E371" s="13">
        <v>939</v>
      </c>
      <c r="F371" s="13">
        <v>113.07591237414655</v>
      </c>
      <c r="G371" s="13">
        <v>1070</v>
      </c>
      <c r="H371" s="13">
        <v>191.55723456881199</v>
      </c>
      <c r="I371" s="13">
        <v>722</v>
      </c>
      <c r="J371" s="11">
        <f t="shared" si="5"/>
        <v>947.75</v>
      </c>
      <c r="K371" s="14" t="s">
        <v>708</v>
      </c>
    </row>
    <row r="372" spans="1:11" ht="15" x14ac:dyDescent="0.25">
      <c r="A372" s="13" t="s">
        <v>709</v>
      </c>
      <c r="B372" s="13">
        <v>104.45868978532627</v>
      </c>
      <c r="C372" s="13">
        <v>1077</v>
      </c>
      <c r="D372" s="13">
        <v>154.83424117673175</v>
      </c>
      <c r="E372" s="13">
        <v>832</v>
      </c>
      <c r="F372" s="13">
        <v>144.25207017701285</v>
      </c>
      <c r="G372" s="13">
        <v>870</v>
      </c>
      <c r="H372" s="13">
        <v>216.90562341727102</v>
      </c>
      <c r="I372" s="13">
        <v>633</v>
      </c>
      <c r="J372" s="11">
        <f t="shared" si="5"/>
        <v>853</v>
      </c>
      <c r="K372" s="14" t="s">
        <v>710</v>
      </c>
    </row>
    <row r="373" spans="1:11" ht="15" x14ac:dyDescent="0.25">
      <c r="A373" s="13" t="s">
        <v>711</v>
      </c>
      <c r="B373" s="13">
        <v>115.77974531533378</v>
      </c>
      <c r="C373" s="13">
        <v>992</v>
      </c>
      <c r="D373" s="13">
        <v>107.1885166527622</v>
      </c>
      <c r="E373" s="13">
        <v>1123</v>
      </c>
      <c r="F373" s="13">
        <v>95.493774792487841</v>
      </c>
      <c r="G373" s="13">
        <v>1217</v>
      </c>
      <c r="H373" s="13">
        <v>103.17153329511137</v>
      </c>
      <c r="I373" s="13">
        <v>1189</v>
      </c>
      <c r="J373" s="11">
        <f t="shared" si="5"/>
        <v>1130.25</v>
      </c>
      <c r="K373" s="14" t="s">
        <v>712</v>
      </c>
    </row>
    <row r="374" spans="1:11" ht="15" x14ac:dyDescent="0.25">
      <c r="A374" s="13" t="s">
        <v>713</v>
      </c>
      <c r="B374" s="13">
        <v>95.914984109625493</v>
      </c>
      <c r="C374" s="13">
        <v>1147</v>
      </c>
      <c r="D374" s="13">
        <v>79.072827149277998</v>
      </c>
      <c r="E374" s="13">
        <v>1382</v>
      </c>
      <c r="F374" s="13">
        <v>89.342220235457091</v>
      </c>
      <c r="G374" s="13">
        <v>1284</v>
      </c>
      <c r="H374" s="13">
        <v>83.924223328461267</v>
      </c>
      <c r="I374" s="13">
        <v>1359</v>
      </c>
      <c r="J374" s="11">
        <f t="shared" si="5"/>
        <v>1293</v>
      </c>
      <c r="K374" s="14" t="s">
        <v>714</v>
      </c>
    </row>
    <row r="375" spans="1:11" ht="15" x14ac:dyDescent="0.25">
      <c r="A375" s="13" t="s">
        <v>715</v>
      </c>
      <c r="B375" s="13">
        <v>73.910469118891299</v>
      </c>
      <c r="C375" s="13">
        <v>1379</v>
      </c>
      <c r="D375" s="13">
        <v>79.603228326424613</v>
      </c>
      <c r="E375" s="13">
        <v>1379</v>
      </c>
      <c r="F375" s="13">
        <v>87.733126004625632</v>
      </c>
      <c r="G375" s="13">
        <v>1309</v>
      </c>
      <c r="H375" s="13">
        <v>85.612250842217463</v>
      </c>
      <c r="I375" s="13">
        <v>1342</v>
      </c>
      <c r="J375" s="11">
        <f t="shared" si="5"/>
        <v>1352.25</v>
      </c>
      <c r="K375" s="14" t="s">
        <v>716</v>
      </c>
    </row>
    <row r="376" spans="1:11" ht="15" x14ac:dyDescent="0.25">
      <c r="A376" s="13" t="s">
        <v>717</v>
      </c>
      <c r="B376" s="13">
        <v>489.69502449290621</v>
      </c>
      <c r="C376" s="13">
        <v>264</v>
      </c>
      <c r="D376" s="13">
        <v>515.38489572846572</v>
      </c>
      <c r="E376" s="13">
        <v>263</v>
      </c>
      <c r="F376" s="13">
        <v>502.98637023549549</v>
      </c>
      <c r="G376" s="13">
        <v>278</v>
      </c>
      <c r="H376" s="13">
        <v>401.27272244364599</v>
      </c>
      <c r="I376" s="13">
        <v>376</v>
      </c>
      <c r="J376" s="11">
        <f t="shared" si="5"/>
        <v>295.25</v>
      </c>
      <c r="K376" s="14" t="s">
        <v>718</v>
      </c>
    </row>
    <row r="377" spans="1:11" ht="15" x14ac:dyDescent="0.25">
      <c r="A377" s="13" t="s">
        <v>719</v>
      </c>
      <c r="B377" s="13">
        <v>38.341679515523225</v>
      </c>
      <c r="C377" s="13">
        <v>1955</v>
      </c>
      <c r="D377" s="13">
        <v>51.096662283509232</v>
      </c>
      <c r="E377" s="13">
        <v>1781</v>
      </c>
      <c r="F377" s="13">
        <v>43.199348024651627</v>
      </c>
      <c r="G377" s="13">
        <v>1934</v>
      </c>
      <c r="H377" s="13">
        <v>51.443136875051231</v>
      </c>
      <c r="I377" s="13">
        <v>1798</v>
      </c>
      <c r="J377" s="11">
        <f t="shared" si="5"/>
        <v>1867</v>
      </c>
      <c r="K377" s="14" t="s">
        <v>25</v>
      </c>
    </row>
    <row r="378" spans="1:11" ht="15" x14ac:dyDescent="0.25">
      <c r="A378" s="13" t="s">
        <v>720</v>
      </c>
      <c r="B378" s="13">
        <v>5.4964881653466673</v>
      </c>
      <c r="C378" s="13">
        <v>3221</v>
      </c>
      <c r="D378" s="13">
        <v>5.7030172037312097</v>
      </c>
      <c r="E378" s="13">
        <v>3273</v>
      </c>
      <c r="F378" s="13">
        <v>6.4791289184595051</v>
      </c>
      <c r="G378" s="13">
        <v>3220</v>
      </c>
      <c r="H378" s="13">
        <v>5.5178119892301609</v>
      </c>
      <c r="I378" s="13">
        <v>3278</v>
      </c>
      <c r="J378" s="11">
        <f t="shared" si="5"/>
        <v>3248</v>
      </c>
      <c r="K378" s="14" t="s">
        <v>35</v>
      </c>
    </row>
    <row r="379" spans="1:11" ht="15" x14ac:dyDescent="0.25">
      <c r="A379" s="13" t="s">
        <v>721</v>
      </c>
      <c r="B379" s="13">
        <v>15.323155322574774</v>
      </c>
      <c r="C379" s="13">
        <v>2589</v>
      </c>
      <c r="D379" s="13">
        <v>16.265464721791226</v>
      </c>
      <c r="E379" s="13">
        <v>2607</v>
      </c>
      <c r="F379" s="13">
        <v>17.614083494425397</v>
      </c>
      <c r="G379" s="13">
        <v>2595</v>
      </c>
      <c r="H379" s="13">
        <v>16.945549049007699</v>
      </c>
      <c r="I379" s="13">
        <v>2562</v>
      </c>
      <c r="J379" s="11">
        <f t="shared" si="5"/>
        <v>2588.25</v>
      </c>
      <c r="K379" s="14" t="s">
        <v>722</v>
      </c>
    </row>
    <row r="380" spans="1:11" ht="15" x14ac:dyDescent="0.25">
      <c r="A380" s="13" t="s">
        <v>723</v>
      </c>
      <c r="B380" s="13">
        <v>31.168843422650895</v>
      </c>
      <c r="C380" s="13">
        <v>2116</v>
      </c>
      <c r="D380" s="13">
        <v>33.955637982851279</v>
      </c>
      <c r="E380" s="13">
        <v>2086</v>
      </c>
      <c r="F380" s="13">
        <v>40.336225274847827</v>
      </c>
      <c r="G380" s="13">
        <v>1976</v>
      </c>
      <c r="H380" s="13">
        <v>34.020636458556432</v>
      </c>
      <c r="I380" s="13">
        <v>2099</v>
      </c>
      <c r="J380" s="11">
        <f t="shared" si="5"/>
        <v>2069.25</v>
      </c>
      <c r="K380" s="14" t="s">
        <v>54</v>
      </c>
    </row>
    <row r="381" spans="1:11" ht="15" x14ac:dyDescent="0.25">
      <c r="A381" s="13" t="s">
        <v>724</v>
      </c>
      <c r="B381" s="13">
        <v>460.84999874802401</v>
      </c>
      <c r="C381" s="13">
        <v>282</v>
      </c>
      <c r="D381" s="13">
        <v>349.33609587091451</v>
      </c>
      <c r="E381" s="13">
        <v>399</v>
      </c>
      <c r="F381" s="13">
        <v>334.13661698967803</v>
      </c>
      <c r="G381" s="13">
        <v>413</v>
      </c>
      <c r="H381" s="13">
        <v>444.35829967923297</v>
      </c>
      <c r="I381" s="13">
        <v>333</v>
      </c>
      <c r="J381" s="11">
        <f t="shared" si="5"/>
        <v>356.75</v>
      </c>
      <c r="K381" s="14" t="s">
        <v>725</v>
      </c>
    </row>
    <row r="382" spans="1:11" ht="15" x14ac:dyDescent="0.25">
      <c r="A382" s="13" t="s">
        <v>726</v>
      </c>
      <c r="B382" s="13">
        <v>264.99940754810251</v>
      </c>
      <c r="C382" s="13">
        <v>490</v>
      </c>
      <c r="D382" s="13">
        <v>299.50779359055048</v>
      </c>
      <c r="E382" s="13">
        <v>462</v>
      </c>
      <c r="F382" s="13">
        <v>275.33781136975898</v>
      </c>
      <c r="G382" s="13">
        <v>500</v>
      </c>
      <c r="H382" s="13">
        <v>267.79349880522403</v>
      </c>
      <c r="I382" s="13">
        <v>528</v>
      </c>
      <c r="J382" s="11">
        <f t="shared" si="5"/>
        <v>495</v>
      </c>
      <c r="K382" s="14" t="s">
        <v>727</v>
      </c>
    </row>
    <row r="383" spans="1:11" ht="15" x14ac:dyDescent="0.25">
      <c r="A383" s="13" t="s">
        <v>728</v>
      </c>
      <c r="B383" s="13">
        <v>359.85263621845974</v>
      </c>
      <c r="C383" s="13">
        <v>361</v>
      </c>
      <c r="D383" s="13">
        <v>387.57904945470153</v>
      </c>
      <c r="E383" s="13">
        <v>364</v>
      </c>
      <c r="F383" s="13">
        <v>344.75509981113373</v>
      </c>
      <c r="G383" s="13">
        <v>402</v>
      </c>
      <c r="H383" s="13">
        <v>479.14452883977606</v>
      </c>
      <c r="I383" s="13">
        <v>297</v>
      </c>
      <c r="J383" s="11">
        <f t="shared" si="5"/>
        <v>356</v>
      </c>
      <c r="K383" s="14" t="s">
        <v>729</v>
      </c>
    </row>
    <row r="384" spans="1:11" ht="15" x14ac:dyDescent="0.25">
      <c r="A384" s="13" t="s">
        <v>730</v>
      </c>
      <c r="B384" s="13">
        <v>714.80931204005083</v>
      </c>
      <c r="C384" s="13">
        <v>186</v>
      </c>
      <c r="D384" s="13">
        <v>842.9525257373914</v>
      </c>
      <c r="E384" s="13">
        <v>161</v>
      </c>
      <c r="F384" s="13">
        <v>793.33847144563083</v>
      </c>
      <c r="G384" s="13">
        <v>171</v>
      </c>
      <c r="H384" s="13">
        <v>1219.3219720617581</v>
      </c>
      <c r="I384" s="13">
        <v>117</v>
      </c>
      <c r="J384" s="11">
        <f t="shared" si="5"/>
        <v>158.75</v>
      </c>
      <c r="K384" s="14" t="s">
        <v>731</v>
      </c>
    </row>
    <row r="385" spans="1:11" ht="15" x14ac:dyDescent="0.25">
      <c r="A385" s="13" t="s">
        <v>732</v>
      </c>
      <c r="B385" s="13">
        <v>1616.5069914737701</v>
      </c>
      <c r="C385" s="13">
        <v>74</v>
      </c>
      <c r="D385" s="13">
        <v>2083.2289410043777</v>
      </c>
      <c r="E385" s="13">
        <v>60</v>
      </c>
      <c r="F385" s="13">
        <v>2029.7453862935999</v>
      </c>
      <c r="G385" s="13">
        <v>57</v>
      </c>
      <c r="H385" s="13">
        <v>2788.0101032791699</v>
      </c>
      <c r="I385" s="13">
        <v>39</v>
      </c>
      <c r="J385" s="11">
        <f t="shared" si="5"/>
        <v>57.5</v>
      </c>
      <c r="K385" s="14" t="s">
        <v>733</v>
      </c>
    </row>
    <row r="386" spans="1:11" ht="15" x14ac:dyDescent="0.25">
      <c r="A386" s="13" t="s">
        <v>734</v>
      </c>
      <c r="B386" s="13">
        <v>63.984695867501969</v>
      </c>
      <c r="C386" s="13">
        <v>1516</v>
      </c>
      <c r="D386" s="13">
        <v>59.338200991377605</v>
      </c>
      <c r="E386" s="13">
        <v>1656</v>
      </c>
      <c r="F386" s="13">
        <v>51.039258558242196</v>
      </c>
      <c r="G386" s="13">
        <v>1804</v>
      </c>
      <c r="H386" s="13">
        <v>70.503027534369963</v>
      </c>
      <c r="I386" s="13">
        <v>1512</v>
      </c>
      <c r="J386" s="11">
        <f t="shared" si="5"/>
        <v>1622</v>
      </c>
      <c r="K386" s="14" t="s">
        <v>735</v>
      </c>
    </row>
    <row r="387" spans="1:11" ht="15" x14ac:dyDescent="0.25">
      <c r="A387" s="13" t="s">
        <v>736</v>
      </c>
      <c r="B387" s="13">
        <v>138.53323760243975</v>
      </c>
      <c r="C387" s="13">
        <v>847</v>
      </c>
      <c r="D387" s="13">
        <v>201.63311318584852</v>
      </c>
      <c r="E387" s="13">
        <v>659</v>
      </c>
      <c r="F387" s="13">
        <v>185.06474809980725</v>
      </c>
      <c r="G387" s="13">
        <v>725</v>
      </c>
      <c r="H387" s="13">
        <v>181.62650109303834</v>
      </c>
      <c r="I387" s="13">
        <v>755</v>
      </c>
      <c r="J387" s="11">
        <f t="shared" si="5"/>
        <v>746.5</v>
      </c>
      <c r="K387" s="14" t="s">
        <v>385</v>
      </c>
    </row>
    <row r="388" spans="1:11" ht="15" x14ac:dyDescent="0.25">
      <c r="A388" s="13" t="s">
        <v>737</v>
      </c>
      <c r="B388" s="13">
        <v>394.87580616543522</v>
      </c>
      <c r="C388" s="13">
        <v>331</v>
      </c>
      <c r="D388" s="13">
        <v>242.4519437021475</v>
      </c>
      <c r="E388" s="13">
        <v>554</v>
      </c>
      <c r="F388" s="13">
        <v>345.71154997429426</v>
      </c>
      <c r="G388" s="13">
        <v>400</v>
      </c>
      <c r="H388" s="13">
        <v>159.56657862963769</v>
      </c>
      <c r="I388" s="13">
        <v>839</v>
      </c>
      <c r="J388" s="11">
        <f t="shared" si="5"/>
        <v>531</v>
      </c>
      <c r="K388" s="14" t="s">
        <v>738</v>
      </c>
    </row>
    <row r="389" spans="1:11" ht="15" x14ac:dyDescent="0.25">
      <c r="A389" s="13" t="s">
        <v>739</v>
      </c>
      <c r="B389" s="13">
        <v>1116.3743998083551</v>
      </c>
      <c r="C389" s="13">
        <v>117</v>
      </c>
      <c r="D389" s="13">
        <v>1126.5380373313562</v>
      </c>
      <c r="E389" s="13">
        <v>116</v>
      </c>
      <c r="F389" s="13">
        <v>1114.413245197625</v>
      </c>
      <c r="G389" s="13">
        <v>115</v>
      </c>
      <c r="H389" s="13">
        <v>1136.4546501472589</v>
      </c>
      <c r="I389" s="13">
        <v>128</v>
      </c>
      <c r="J389" s="11">
        <f t="shared" ref="J389:J452" si="6">AVERAGE(C389,E389,G389,I389)</f>
        <v>119</v>
      </c>
      <c r="K389" s="14" t="s">
        <v>740</v>
      </c>
    </row>
    <row r="390" spans="1:11" ht="15" x14ac:dyDescent="0.25">
      <c r="A390" s="13" t="s">
        <v>741</v>
      </c>
      <c r="B390" s="13">
        <v>519.497525652587</v>
      </c>
      <c r="C390" s="13">
        <v>253</v>
      </c>
      <c r="D390" s="13">
        <v>661.17513196168352</v>
      </c>
      <c r="E390" s="13">
        <v>206</v>
      </c>
      <c r="F390" s="13">
        <v>547.83466314970497</v>
      </c>
      <c r="G390" s="13">
        <v>255</v>
      </c>
      <c r="H390" s="13">
        <v>491.10828958063695</v>
      </c>
      <c r="I390" s="13">
        <v>290</v>
      </c>
      <c r="J390" s="11">
        <f t="shared" si="6"/>
        <v>251</v>
      </c>
      <c r="K390" s="14" t="s">
        <v>742</v>
      </c>
    </row>
    <row r="391" spans="1:11" ht="15" x14ac:dyDescent="0.25">
      <c r="A391" s="13" t="s">
        <v>743</v>
      </c>
      <c r="B391" s="13">
        <v>796.50056726751518</v>
      </c>
      <c r="C391" s="13">
        <v>160</v>
      </c>
      <c r="D391" s="13">
        <v>780.64403439534476</v>
      </c>
      <c r="E391" s="13">
        <v>175</v>
      </c>
      <c r="F391" s="13">
        <v>727.35937634675975</v>
      </c>
      <c r="G391" s="13">
        <v>190</v>
      </c>
      <c r="H391" s="13">
        <v>689.4285000864229</v>
      </c>
      <c r="I391" s="13">
        <v>199</v>
      </c>
      <c r="J391" s="11">
        <f t="shared" si="6"/>
        <v>181</v>
      </c>
      <c r="K391" s="14" t="s">
        <v>744</v>
      </c>
    </row>
    <row r="392" spans="1:11" ht="15" x14ac:dyDescent="0.25">
      <c r="A392" s="13" t="s">
        <v>745</v>
      </c>
      <c r="B392" s="13">
        <v>0.29806416221953874</v>
      </c>
      <c r="C392" s="13">
        <v>4024</v>
      </c>
      <c r="D392" s="13">
        <v>0.27716400236179128</v>
      </c>
      <c r="E392" s="13">
        <v>4035</v>
      </c>
      <c r="F392" s="13">
        <v>8.6824028668339492E-2</v>
      </c>
      <c r="G392" s="13">
        <v>4058</v>
      </c>
      <c r="H392" s="13">
        <v>6.3977878312735673E-2</v>
      </c>
      <c r="I392" s="13">
        <v>4056</v>
      </c>
      <c r="J392" s="11">
        <f t="shared" si="6"/>
        <v>4043.25</v>
      </c>
      <c r="K392" s="14" t="s">
        <v>746</v>
      </c>
    </row>
    <row r="393" spans="1:11" ht="15" x14ac:dyDescent="0.25">
      <c r="A393" s="13" t="s">
        <v>747</v>
      </c>
      <c r="B393" s="13">
        <v>11.8973280453701</v>
      </c>
      <c r="C393" s="13">
        <v>2745</v>
      </c>
      <c r="D393" s="13">
        <v>11.01820041469621</v>
      </c>
      <c r="E393" s="13">
        <v>2863</v>
      </c>
      <c r="F393" s="13">
        <v>13.494826200480698</v>
      </c>
      <c r="G393" s="13">
        <v>2758</v>
      </c>
      <c r="H393" s="13">
        <v>11.937007963950299</v>
      </c>
      <c r="I393" s="13">
        <v>2786</v>
      </c>
      <c r="J393" s="11">
        <f t="shared" si="6"/>
        <v>2788</v>
      </c>
      <c r="K393" s="14" t="s">
        <v>748</v>
      </c>
    </row>
    <row r="394" spans="1:11" ht="15" x14ac:dyDescent="0.25">
      <c r="A394" s="15" t="s">
        <v>749</v>
      </c>
      <c r="B394" s="15">
        <v>7.1141312996101487</v>
      </c>
      <c r="C394" s="15">
        <v>3087</v>
      </c>
      <c r="D394" s="15">
        <v>7.6079036717954898</v>
      </c>
      <c r="E394" s="15">
        <v>3094</v>
      </c>
      <c r="F394" s="15">
        <v>7.8999110501203953</v>
      </c>
      <c r="G394" s="15">
        <v>3098</v>
      </c>
      <c r="H394" s="15">
        <v>7.0485563574453165</v>
      </c>
      <c r="I394" s="15">
        <v>3145</v>
      </c>
      <c r="J394" s="11">
        <f t="shared" si="6"/>
        <v>3106</v>
      </c>
      <c r="K394" s="16" t="s">
        <v>750</v>
      </c>
    </row>
    <row r="395" spans="1:11" ht="15" x14ac:dyDescent="0.25">
      <c r="A395" s="13" t="s">
        <v>751</v>
      </c>
      <c r="B395" s="13">
        <v>368.4202212824872</v>
      </c>
      <c r="C395" s="13">
        <v>355</v>
      </c>
      <c r="D395" s="13">
        <v>383.5225595962475</v>
      </c>
      <c r="E395" s="13">
        <v>369</v>
      </c>
      <c r="F395" s="13">
        <v>433.98209555647225</v>
      </c>
      <c r="G395" s="13">
        <v>322</v>
      </c>
      <c r="H395" s="13">
        <v>435.25312818689167</v>
      </c>
      <c r="I395" s="13">
        <v>338</v>
      </c>
      <c r="J395" s="11">
        <f t="shared" si="6"/>
        <v>346</v>
      </c>
      <c r="K395" s="14" t="s">
        <v>752</v>
      </c>
    </row>
    <row r="396" spans="1:11" ht="15" x14ac:dyDescent="0.25">
      <c r="A396" s="13" t="s">
        <v>753</v>
      </c>
      <c r="B396" s="13">
        <v>13.704997659134849</v>
      </c>
      <c r="C396" s="13">
        <v>2649</v>
      </c>
      <c r="D396" s="13">
        <v>24.230628470904698</v>
      </c>
      <c r="E396" s="13">
        <v>2333</v>
      </c>
      <c r="F396" s="13">
        <v>23.838573150493726</v>
      </c>
      <c r="G396" s="13">
        <v>2376</v>
      </c>
      <c r="H396" s="13">
        <v>27.391982299256501</v>
      </c>
      <c r="I396" s="13">
        <v>2257</v>
      </c>
      <c r="J396" s="11">
        <f t="shared" si="6"/>
        <v>2403.75</v>
      </c>
      <c r="K396" s="14" t="s">
        <v>754</v>
      </c>
    </row>
    <row r="397" spans="1:11" ht="15" x14ac:dyDescent="0.25">
      <c r="A397" s="13" t="s">
        <v>755</v>
      </c>
      <c r="B397" s="13">
        <v>6.2680847840141407</v>
      </c>
      <c r="C397" s="13">
        <v>3159</v>
      </c>
      <c r="D397" s="13">
        <v>5.8429886523734851</v>
      </c>
      <c r="E397" s="13">
        <v>3264</v>
      </c>
      <c r="F397" s="13">
        <v>9.2837941308049583</v>
      </c>
      <c r="G397" s="13">
        <v>2999</v>
      </c>
      <c r="H397" s="13">
        <v>5.6722259527766496</v>
      </c>
      <c r="I397" s="13">
        <v>3261</v>
      </c>
      <c r="J397" s="11">
        <f t="shared" si="6"/>
        <v>3170.75</v>
      </c>
      <c r="K397" s="14" t="s">
        <v>756</v>
      </c>
    </row>
    <row r="398" spans="1:11" ht="15" x14ac:dyDescent="0.25">
      <c r="A398" s="13" t="s">
        <v>757</v>
      </c>
      <c r="B398" s="13">
        <v>91.131898751054123</v>
      </c>
      <c r="C398" s="13">
        <v>1188</v>
      </c>
      <c r="D398" s="13">
        <v>96.806046985365327</v>
      </c>
      <c r="E398" s="13">
        <v>1196</v>
      </c>
      <c r="F398" s="13">
        <v>94.744939795271705</v>
      </c>
      <c r="G398" s="13">
        <v>1225</v>
      </c>
      <c r="H398" s="13">
        <v>82.885185204900864</v>
      </c>
      <c r="I398" s="13">
        <v>1369</v>
      </c>
      <c r="J398" s="11">
        <f t="shared" si="6"/>
        <v>1244.5</v>
      </c>
      <c r="K398" s="14" t="s">
        <v>758</v>
      </c>
    </row>
    <row r="399" spans="1:11" ht="15" x14ac:dyDescent="0.25">
      <c r="A399" s="13" t="s">
        <v>759</v>
      </c>
      <c r="B399" s="13">
        <v>20.176982416957252</v>
      </c>
      <c r="C399" s="13">
        <v>2398</v>
      </c>
      <c r="D399" s="13">
        <v>22.1634810770448</v>
      </c>
      <c r="E399" s="13">
        <v>2401</v>
      </c>
      <c r="F399" s="13">
        <v>47.690098187871349</v>
      </c>
      <c r="G399" s="13">
        <v>1871</v>
      </c>
      <c r="H399" s="13">
        <v>49.493289090665492</v>
      </c>
      <c r="I399" s="13">
        <v>1835</v>
      </c>
      <c r="J399" s="11">
        <f t="shared" si="6"/>
        <v>2126.25</v>
      </c>
      <c r="K399" s="14" t="s">
        <v>760</v>
      </c>
    </row>
    <row r="400" spans="1:11" ht="15" x14ac:dyDescent="0.25">
      <c r="A400" s="13" t="s">
        <v>761</v>
      </c>
      <c r="B400" s="13">
        <v>30.119889400089427</v>
      </c>
      <c r="C400" s="13">
        <v>2142</v>
      </c>
      <c r="D400" s="13">
        <v>28.010630909106698</v>
      </c>
      <c r="E400" s="13">
        <v>2240</v>
      </c>
      <c r="F400" s="13">
        <v>29.160339852913403</v>
      </c>
      <c r="G400" s="13">
        <v>2225</v>
      </c>
      <c r="H400" s="13">
        <v>32.577345008179002</v>
      </c>
      <c r="I400" s="13">
        <v>2138</v>
      </c>
      <c r="J400" s="11">
        <f t="shared" si="6"/>
        <v>2186.25</v>
      </c>
      <c r="K400" s="14" t="s">
        <v>762</v>
      </c>
    </row>
    <row r="401" spans="1:11" ht="15" x14ac:dyDescent="0.25">
      <c r="A401" s="13" t="s">
        <v>763</v>
      </c>
      <c r="B401" s="13">
        <v>52.334246982651322</v>
      </c>
      <c r="C401" s="13">
        <v>1698</v>
      </c>
      <c r="D401" s="13">
        <v>49.82923656902463</v>
      </c>
      <c r="E401" s="13">
        <v>1804</v>
      </c>
      <c r="F401" s="13">
        <v>50.034123520078779</v>
      </c>
      <c r="G401" s="13">
        <v>1823</v>
      </c>
      <c r="H401" s="13">
        <v>63.082689226462634</v>
      </c>
      <c r="I401" s="13">
        <v>1616</v>
      </c>
      <c r="J401" s="11">
        <f t="shared" si="6"/>
        <v>1735.25</v>
      </c>
      <c r="K401" s="14" t="s">
        <v>764</v>
      </c>
    </row>
    <row r="402" spans="1:11" ht="15" x14ac:dyDescent="0.25">
      <c r="A402" s="13" t="s">
        <v>765</v>
      </c>
      <c r="B402" s="13">
        <v>49.877996833074853</v>
      </c>
      <c r="C402" s="13">
        <v>1735</v>
      </c>
      <c r="D402" s="13">
        <v>50.154020764119295</v>
      </c>
      <c r="E402" s="13">
        <v>1797</v>
      </c>
      <c r="F402" s="13">
        <v>51.605075866490523</v>
      </c>
      <c r="G402" s="13">
        <v>1795</v>
      </c>
      <c r="H402" s="13">
        <v>79.860015995818102</v>
      </c>
      <c r="I402" s="13">
        <v>1403</v>
      </c>
      <c r="J402" s="11">
        <f t="shared" si="6"/>
        <v>1682.5</v>
      </c>
      <c r="K402" s="14" t="s">
        <v>766</v>
      </c>
    </row>
    <row r="403" spans="1:11" ht="15" x14ac:dyDescent="0.25">
      <c r="A403" s="13" t="s">
        <v>767</v>
      </c>
      <c r="B403" s="13">
        <v>41.56952653369455</v>
      </c>
      <c r="C403" s="13">
        <v>1885</v>
      </c>
      <c r="D403" s="13">
        <v>42.648188997959124</v>
      </c>
      <c r="E403" s="13">
        <v>1932</v>
      </c>
      <c r="F403" s="13">
        <v>48.824647437425995</v>
      </c>
      <c r="G403" s="13">
        <v>1852</v>
      </c>
      <c r="H403" s="13">
        <v>56.862486520010201</v>
      </c>
      <c r="I403" s="13">
        <v>1713</v>
      </c>
      <c r="J403" s="11">
        <f t="shared" si="6"/>
        <v>1845.5</v>
      </c>
      <c r="K403" s="14" t="s">
        <v>766</v>
      </c>
    </row>
    <row r="404" spans="1:11" ht="15" x14ac:dyDescent="0.25">
      <c r="A404" s="13" t="s">
        <v>768</v>
      </c>
      <c r="B404" s="13">
        <v>4.5420533293300949</v>
      </c>
      <c r="C404" s="13">
        <v>3319</v>
      </c>
      <c r="D404" s="13">
        <v>10.528619636237449</v>
      </c>
      <c r="E404" s="13">
        <v>2889</v>
      </c>
      <c r="F404" s="13">
        <v>12.292604075666311</v>
      </c>
      <c r="G404" s="13">
        <v>2810</v>
      </c>
      <c r="H404" s="13">
        <v>7.2099703295865281</v>
      </c>
      <c r="I404" s="13">
        <v>3132</v>
      </c>
      <c r="J404" s="11">
        <f t="shared" si="6"/>
        <v>3037.5</v>
      </c>
      <c r="K404" s="14" t="s">
        <v>769</v>
      </c>
    </row>
    <row r="405" spans="1:11" ht="15" x14ac:dyDescent="0.25">
      <c r="A405" s="13" t="s">
        <v>770</v>
      </c>
      <c r="B405" s="13">
        <v>4.9679517108865552</v>
      </c>
      <c r="C405" s="13">
        <v>3284</v>
      </c>
      <c r="D405" s="13">
        <v>6.524954292990758</v>
      </c>
      <c r="E405" s="13">
        <v>3199</v>
      </c>
      <c r="F405" s="13">
        <v>5.6716676784568048</v>
      </c>
      <c r="G405" s="13">
        <v>3280</v>
      </c>
      <c r="H405" s="13">
        <v>8.0932137501887524</v>
      </c>
      <c r="I405" s="13">
        <v>3058</v>
      </c>
      <c r="J405" s="11">
        <f t="shared" si="6"/>
        <v>3205.25</v>
      </c>
      <c r="K405" s="14" t="s">
        <v>771</v>
      </c>
    </row>
    <row r="406" spans="1:11" ht="15" x14ac:dyDescent="0.25">
      <c r="A406" s="13" t="s">
        <v>772</v>
      </c>
      <c r="B406" s="13">
        <v>36.4515619157727</v>
      </c>
      <c r="C406" s="13">
        <v>1996</v>
      </c>
      <c r="D406" s="13">
        <v>34.689370623587052</v>
      </c>
      <c r="E406" s="13">
        <v>2066</v>
      </c>
      <c r="F406" s="13">
        <v>34.915045770977926</v>
      </c>
      <c r="G406" s="13">
        <v>2086</v>
      </c>
      <c r="H406" s="13">
        <v>35.104128609610534</v>
      </c>
      <c r="I406" s="13">
        <v>2079</v>
      </c>
      <c r="J406" s="11">
        <f t="shared" si="6"/>
        <v>2056.75</v>
      </c>
      <c r="K406" s="14" t="s">
        <v>773</v>
      </c>
    </row>
    <row r="407" spans="1:11" ht="15" x14ac:dyDescent="0.25">
      <c r="A407" s="13" t="s">
        <v>774</v>
      </c>
      <c r="B407" s="13">
        <v>204.14098464484999</v>
      </c>
      <c r="C407" s="13">
        <v>624</v>
      </c>
      <c r="D407" s="13">
        <v>121.87069974753629</v>
      </c>
      <c r="E407" s="13">
        <v>1018</v>
      </c>
      <c r="F407" s="13">
        <v>136.23263777248269</v>
      </c>
      <c r="G407" s="13">
        <v>911</v>
      </c>
      <c r="H407" s="13">
        <v>63.014116533852608</v>
      </c>
      <c r="I407" s="13">
        <v>1617</v>
      </c>
      <c r="J407" s="11">
        <f t="shared" si="6"/>
        <v>1042.5</v>
      </c>
      <c r="K407" s="14" t="s">
        <v>775</v>
      </c>
    </row>
    <row r="408" spans="1:11" ht="15" x14ac:dyDescent="0.25">
      <c r="A408" s="13" t="s">
        <v>776</v>
      </c>
      <c r="B408" s="13">
        <v>24.305985062014699</v>
      </c>
      <c r="C408" s="13">
        <v>2282</v>
      </c>
      <c r="D408" s="13">
        <v>22.739003613630651</v>
      </c>
      <c r="E408" s="13">
        <v>2381</v>
      </c>
      <c r="F408" s="13">
        <v>27.016270789533198</v>
      </c>
      <c r="G408" s="13">
        <v>2278</v>
      </c>
      <c r="H408" s="13">
        <v>26.752710842060598</v>
      </c>
      <c r="I408" s="13">
        <v>2270</v>
      </c>
      <c r="J408" s="11">
        <f t="shared" si="6"/>
        <v>2302.75</v>
      </c>
      <c r="K408" s="14" t="s">
        <v>777</v>
      </c>
    </row>
    <row r="409" spans="1:11" ht="15" x14ac:dyDescent="0.25">
      <c r="A409" s="13" t="s">
        <v>778</v>
      </c>
      <c r="B409" s="13">
        <v>40.358049299314224</v>
      </c>
      <c r="C409" s="13">
        <v>1910</v>
      </c>
      <c r="D409" s="13">
        <v>57.220579182595429</v>
      </c>
      <c r="E409" s="13">
        <v>1678</v>
      </c>
      <c r="F409" s="13">
        <v>57.588715834939606</v>
      </c>
      <c r="G409" s="13">
        <v>1686</v>
      </c>
      <c r="H409" s="13">
        <v>40.958629514297499</v>
      </c>
      <c r="I409" s="13">
        <v>1967</v>
      </c>
      <c r="J409" s="11">
        <f t="shared" si="6"/>
        <v>1810.25</v>
      </c>
      <c r="K409" s="14" t="s">
        <v>779</v>
      </c>
    </row>
    <row r="410" spans="1:11" ht="15" x14ac:dyDescent="0.25">
      <c r="A410" s="13" t="s">
        <v>780</v>
      </c>
      <c r="B410" s="13">
        <v>67.551768368407153</v>
      </c>
      <c r="C410" s="13">
        <v>1461</v>
      </c>
      <c r="D410" s="13">
        <v>71.120722780636868</v>
      </c>
      <c r="E410" s="13">
        <v>1482</v>
      </c>
      <c r="F410" s="13">
        <v>87.40674925357267</v>
      </c>
      <c r="G410" s="13">
        <v>1314</v>
      </c>
      <c r="H410" s="13">
        <v>75.502593831677743</v>
      </c>
      <c r="I410" s="13">
        <v>1454</v>
      </c>
      <c r="J410" s="11">
        <f t="shared" si="6"/>
        <v>1427.75</v>
      </c>
      <c r="K410" s="14" t="s">
        <v>781</v>
      </c>
    </row>
    <row r="411" spans="1:11" ht="15" x14ac:dyDescent="0.25">
      <c r="A411" s="13" t="s">
        <v>782</v>
      </c>
      <c r="B411" s="13">
        <v>475.06217055105901</v>
      </c>
      <c r="C411" s="13">
        <v>269</v>
      </c>
      <c r="D411" s="13">
        <v>506.711021457816</v>
      </c>
      <c r="E411" s="13">
        <v>268</v>
      </c>
      <c r="F411" s="13">
        <v>722.60394912025777</v>
      </c>
      <c r="G411" s="13">
        <v>194</v>
      </c>
      <c r="H411" s="13">
        <v>583.45748597500676</v>
      </c>
      <c r="I411" s="13">
        <v>234</v>
      </c>
      <c r="J411" s="11">
        <f t="shared" si="6"/>
        <v>241.25</v>
      </c>
      <c r="K411" s="14" t="s">
        <v>783</v>
      </c>
    </row>
    <row r="412" spans="1:11" ht="15" x14ac:dyDescent="0.25">
      <c r="A412" s="13" t="s">
        <v>784</v>
      </c>
      <c r="B412" s="13">
        <v>293.4325138902405</v>
      </c>
      <c r="C412" s="13">
        <v>449</v>
      </c>
      <c r="D412" s="13">
        <v>267.17206237071576</v>
      </c>
      <c r="E412" s="13">
        <v>508</v>
      </c>
      <c r="F412" s="13">
        <v>318.46193171489756</v>
      </c>
      <c r="G412" s="13">
        <v>428</v>
      </c>
      <c r="H412" s="13">
        <v>232.60582406128103</v>
      </c>
      <c r="I412" s="13">
        <v>599</v>
      </c>
      <c r="J412" s="11">
        <f t="shared" si="6"/>
        <v>496</v>
      </c>
      <c r="K412" s="14" t="s">
        <v>785</v>
      </c>
    </row>
    <row r="413" spans="1:11" ht="15" x14ac:dyDescent="0.25">
      <c r="A413" s="13" t="s">
        <v>786</v>
      </c>
      <c r="B413" s="13">
        <v>225.13413741564602</v>
      </c>
      <c r="C413" s="13">
        <v>571</v>
      </c>
      <c r="D413" s="13">
        <v>200.55442089622349</v>
      </c>
      <c r="E413" s="13">
        <v>669</v>
      </c>
      <c r="F413" s="13">
        <v>211.28178068411574</v>
      </c>
      <c r="G413" s="13">
        <v>629</v>
      </c>
      <c r="H413" s="13">
        <v>154.72023808421034</v>
      </c>
      <c r="I413" s="13">
        <v>864</v>
      </c>
      <c r="J413" s="11">
        <f t="shared" si="6"/>
        <v>683.25</v>
      </c>
      <c r="K413" s="14" t="s">
        <v>787</v>
      </c>
    </row>
    <row r="414" spans="1:11" ht="15" x14ac:dyDescent="0.25">
      <c r="A414" s="13" t="s">
        <v>788</v>
      </c>
      <c r="B414" s="13">
        <v>242.58996968158147</v>
      </c>
      <c r="C414" s="13">
        <v>540</v>
      </c>
      <c r="D414" s="13">
        <v>259.39927463677725</v>
      </c>
      <c r="E414" s="13">
        <v>519</v>
      </c>
      <c r="F414" s="13">
        <v>304.92201881220251</v>
      </c>
      <c r="G414" s="13">
        <v>448</v>
      </c>
      <c r="H414" s="13">
        <v>202.693279564362</v>
      </c>
      <c r="I414" s="13">
        <v>682</v>
      </c>
      <c r="J414" s="11">
        <f t="shared" si="6"/>
        <v>547.25</v>
      </c>
      <c r="K414" s="14" t="s">
        <v>789</v>
      </c>
    </row>
    <row r="415" spans="1:11" ht="15" x14ac:dyDescent="0.25">
      <c r="A415" s="13" t="s">
        <v>790</v>
      </c>
      <c r="B415" s="13">
        <v>318.2873901356943</v>
      </c>
      <c r="C415" s="13">
        <v>402</v>
      </c>
      <c r="D415" s="13">
        <v>397.26374339829204</v>
      </c>
      <c r="E415" s="13">
        <v>346</v>
      </c>
      <c r="F415" s="13">
        <v>341.39892104234275</v>
      </c>
      <c r="G415" s="13">
        <v>407</v>
      </c>
      <c r="H415" s="13">
        <v>405.74032898163796</v>
      </c>
      <c r="I415" s="13">
        <v>373</v>
      </c>
      <c r="J415" s="11">
        <f t="shared" si="6"/>
        <v>382</v>
      </c>
      <c r="K415" s="14" t="s">
        <v>791</v>
      </c>
    </row>
    <row r="416" spans="1:11" ht="15" x14ac:dyDescent="0.25">
      <c r="A416" s="13" t="s">
        <v>792</v>
      </c>
      <c r="B416" s="13">
        <v>399.74821222248045</v>
      </c>
      <c r="C416" s="13">
        <v>327</v>
      </c>
      <c r="D416" s="13">
        <v>486.49811071730653</v>
      </c>
      <c r="E416" s="13">
        <v>281</v>
      </c>
      <c r="F416" s="13">
        <v>469.66754628184276</v>
      </c>
      <c r="G416" s="13">
        <v>295</v>
      </c>
      <c r="H416" s="13">
        <v>439.11528001523658</v>
      </c>
      <c r="I416" s="13">
        <v>336</v>
      </c>
      <c r="J416" s="11">
        <f t="shared" si="6"/>
        <v>309.75</v>
      </c>
      <c r="K416" s="14" t="s">
        <v>793</v>
      </c>
    </row>
    <row r="417" spans="1:11" ht="15" x14ac:dyDescent="0.25">
      <c r="A417" s="13" t="s">
        <v>794</v>
      </c>
      <c r="B417" s="13">
        <v>176.21814512417478</v>
      </c>
      <c r="C417" s="13">
        <v>711</v>
      </c>
      <c r="D417" s="13">
        <v>182.08008270325178</v>
      </c>
      <c r="E417" s="13">
        <v>721</v>
      </c>
      <c r="F417" s="13">
        <v>235.83448247640899</v>
      </c>
      <c r="G417" s="13">
        <v>574</v>
      </c>
      <c r="H417" s="13">
        <v>161.95464857135266</v>
      </c>
      <c r="I417" s="13">
        <v>825</v>
      </c>
      <c r="J417" s="11">
        <f t="shared" si="6"/>
        <v>707.75</v>
      </c>
      <c r="K417" s="14" t="s">
        <v>795</v>
      </c>
    </row>
    <row r="418" spans="1:11" ht="15" x14ac:dyDescent="0.25">
      <c r="A418" s="13" t="s">
        <v>796</v>
      </c>
      <c r="B418" s="13">
        <v>65.838335846557371</v>
      </c>
      <c r="C418" s="13">
        <v>1480</v>
      </c>
      <c r="D418" s="13">
        <v>75.173157480838768</v>
      </c>
      <c r="E418" s="13">
        <v>1429</v>
      </c>
      <c r="F418" s="13">
        <v>74.44387913365162</v>
      </c>
      <c r="G418" s="13">
        <v>1458</v>
      </c>
      <c r="H418" s="13">
        <v>69.196472565442491</v>
      </c>
      <c r="I418" s="13">
        <v>1528</v>
      </c>
      <c r="J418" s="11">
        <f t="shared" si="6"/>
        <v>1473.75</v>
      </c>
      <c r="K418" s="14" t="s">
        <v>797</v>
      </c>
    </row>
    <row r="419" spans="1:11" ht="15" x14ac:dyDescent="0.25">
      <c r="A419" s="13" t="s">
        <v>798</v>
      </c>
      <c r="B419" s="13">
        <v>35.888102271415924</v>
      </c>
      <c r="C419" s="13">
        <v>2008</v>
      </c>
      <c r="D419" s="13">
        <v>35.948003411448695</v>
      </c>
      <c r="E419" s="13">
        <v>2042</v>
      </c>
      <c r="F419" s="13">
        <v>44.072153007649753</v>
      </c>
      <c r="G419" s="13">
        <v>1921</v>
      </c>
      <c r="H419" s="13">
        <v>31.228624732842036</v>
      </c>
      <c r="I419" s="13">
        <v>2173</v>
      </c>
      <c r="J419" s="11">
        <f t="shared" si="6"/>
        <v>2036</v>
      </c>
      <c r="K419" s="14" t="s">
        <v>799</v>
      </c>
    </row>
    <row r="420" spans="1:11" ht="15" x14ac:dyDescent="0.25">
      <c r="A420" s="13" t="s">
        <v>800</v>
      </c>
      <c r="B420" s="13">
        <v>40.392346900801726</v>
      </c>
      <c r="C420" s="13">
        <v>1908</v>
      </c>
      <c r="D420" s="13">
        <v>42.843960571511303</v>
      </c>
      <c r="E420" s="13">
        <v>1927</v>
      </c>
      <c r="F420" s="13">
        <v>54.515474978930001</v>
      </c>
      <c r="G420" s="13">
        <v>1744</v>
      </c>
      <c r="H420" s="13">
        <v>40.329531277041966</v>
      </c>
      <c r="I420" s="13">
        <v>1974</v>
      </c>
      <c r="J420" s="11">
        <f t="shared" si="6"/>
        <v>1888.25</v>
      </c>
      <c r="K420" s="14" t="s">
        <v>801</v>
      </c>
    </row>
    <row r="421" spans="1:11" ht="15" x14ac:dyDescent="0.25">
      <c r="A421" s="13" t="s">
        <v>802</v>
      </c>
      <c r="B421" s="13">
        <v>67.029735423925757</v>
      </c>
      <c r="C421" s="13">
        <v>1469</v>
      </c>
      <c r="D421" s="13">
        <v>30.663092830930125</v>
      </c>
      <c r="E421" s="13">
        <v>2174</v>
      </c>
      <c r="F421" s="13">
        <v>35.169388689421545</v>
      </c>
      <c r="G421" s="13">
        <v>2083</v>
      </c>
      <c r="H421" s="13">
        <v>31.660050474372998</v>
      </c>
      <c r="I421" s="13">
        <v>2162</v>
      </c>
      <c r="J421" s="11">
        <f t="shared" si="6"/>
        <v>1972</v>
      </c>
      <c r="K421" s="14" t="s">
        <v>803</v>
      </c>
    </row>
    <row r="422" spans="1:11" ht="15" x14ac:dyDescent="0.25">
      <c r="A422" s="13" t="s">
        <v>804</v>
      </c>
      <c r="B422" s="13">
        <v>163.66274619254111</v>
      </c>
      <c r="C422" s="13">
        <v>751</v>
      </c>
      <c r="D422" s="13">
        <v>168.80954281639575</v>
      </c>
      <c r="E422" s="13">
        <v>776</v>
      </c>
      <c r="F422" s="13">
        <v>113.3218380730066</v>
      </c>
      <c r="G422" s="13">
        <v>1068</v>
      </c>
      <c r="H422" s="13">
        <v>184.247513706169</v>
      </c>
      <c r="I422" s="13">
        <v>748</v>
      </c>
      <c r="J422" s="11">
        <f t="shared" si="6"/>
        <v>835.75</v>
      </c>
      <c r="K422" s="14" t="s">
        <v>805</v>
      </c>
    </row>
    <row r="423" spans="1:11" ht="15" x14ac:dyDescent="0.25">
      <c r="A423" s="13" t="s">
        <v>806</v>
      </c>
      <c r="B423" s="13">
        <v>168.40308155960824</v>
      </c>
      <c r="C423" s="13">
        <v>736</v>
      </c>
      <c r="D423" s="13">
        <v>172.89327151409074</v>
      </c>
      <c r="E423" s="13">
        <v>762</v>
      </c>
      <c r="F423" s="13">
        <v>161.51760236453575</v>
      </c>
      <c r="G423" s="13">
        <v>792</v>
      </c>
      <c r="H423" s="13">
        <v>216.017257904899</v>
      </c>
      <c r="I423" s="13">
        <v>637</v>
      </c>
      <c r="J423" s="11">
        <f t="shared" si="6"/>
        <v>731.75</v>
      </c>
      <c r="K423" s="14" t="s">
        <v>807</v>
      </c>
    </row>
    <row r="424" spans="1:11" ht="15" x14ac:dyDescent="0.25">
      <c r="A424" s="13" t="s">
        <v>808</v>
      </c>
      <c r="B424" s="13">
        <v>42.521709908327949</v>
      </c>
      <c r="C424" s="13">
        <v>1870</v>
      </c>
      <c r="D424" s="13">
        <v>35.143481780251953</v>
      </c>
      <c r="E424" s="13">
        <v>2056</v>
      </c>
      <c r="F424" s="13">
        <v>33.024797094996678</v>
      </c>
      <c r="G424" s="13">
        <v>2125</v>
      </c>
      <c r="H424" s="13">
        <v>28.844431148737936</v>
      </c>
      <c r="I424" s="13">
        <v>2218</v>
      </c>
      <c r="J424" s="11">
        <f t="shared" si="6"/>
        <v>2067.25</v>
      </c>
      <c r="K424" s="14" t="s">
        <v>809</v>
      </c>
    </row>
    <row r="425" spans="1:11" ht="15" x14ac:dyDescent="0.25">
      <c r="A425" s="13" t="s">
        <v>810</v>
      </c>
      <c r="B425" s="13">
        <v>329.97389464782697</v>
      </c>
      <c r="C425" s="13">
        <v>389</v>
      </c>
      <c r="D425" s="13">
        <v>288.22892525398947</v>
      </c>
      <c r="E425" s="13">
        <v>474</v>
      </c>
      <c r="F425" s="13">
        <v>278.61626140992627</v>
      </c>
      <c r="G425" s="13">
        <v>491</v>
      </c>
      <c r="H425" s="13">
        <v>300.05619306459431</v>
      </c>
      <c r="I425" s="13">
        <v>467</v>
      </c>
      <c r="J425" s="11">
        <f t="shared" si="6"/>
        <v>455.25</v>
      </c>
      <c r="K425" s="14" t="s">
        <v>811</v>
      </c>
    </row>
    <row r="426" spans="1:11" ht="15" x14ac:dyDescent="0.25">
      <c r="A426" s="13" t="s">
        <v>812</v>
      </c>
      <c r="B426" s="13">
        <v>720.76116627591648</v>
      </c>
      <c r="C426" s="13">
        <v>182</v>
      </c>
      <c r="D426" s="13">
        <v>538.02884361310669</v>
      </c>
      <c r="E426" s="13">
        <v>256</v>
      </c>
      <c r="F426" s="13">
        <v>605.37803549798696</v>
      </c>
      <c r="G426" s="13">
        <v>232</v>
      </c>
      <c r="H426" s="13">
        <v>168.26629654839601</v>
      </c>
      <c r="I426" s="13">
        <v>798</v>
      </c>
      <c r="J426" s="11">
        <f t="shared" si="6"/>
        <v>367</v>
      </c>
      <c r="K426" s="14" t="s">
        <v>813</v>
      </c>
    </row>
    <row r="427" spans="1:11" ht="15" x14ac:dyDescent="0.25">
      <c r="A427" s="13" t="s">
        <v>814</v>
      </c>
      <c r="B427" s="13">
        <v>757.00691181507966</v>
      </c>
      <c r="C427" s="13">
        <v>169</v>
      </c>
      <c r="D427" s="13">
        <v>878.71539181411367</v>
      </c>
      <c r="E427" s="13">
        <v>155</v>
      </c>
      <c r="F427" s="13">
        <v>932.96118593215056</v>
      </c>
      <c r="G427" s="13">
        <v>143</v>
      </c>
      <c r="H427" s="13">
        <v>849.21110136779009</v>
      </c>
      <c r="I427" s="13">
        <v>158</v>
      </c>
      <c r="J427" s="11">
        <f t="shared" si="6"/>
        <v>156.25</v>
      </c>
      <c r="K427" s="14" t="s">
        <v>815</v>
      </c>
    </row>
    <row r="428" spans="1:11" ht="15" x14ac:dyDescent="0.25">
      <c r="A428" s="13" t="s">
        <v>816</v>
      </c>
      <c r="B428" s="13">
        <v>49.500346925592602</v>
      </c>
      <c r="C428" s="13">
        <v>1740</v>
      </c>
      <c r="D428" s="13">
        <v>55.311918957410725</v>
      </c>
      <c r="E428" s="13">
        <v>1714</v>
      </c>
      <c r="F428" s="13">
        <v>56.313329107048176</v>
      </c>
      <c r="G428" s="13">
        <v>1706</v>
      </c>
      <c r="H428" s="13">
        <v>41.3067200211702</v>
      </c>
      <c r="I428" s="13">
        <v>1961</v>
      </c>
      <c r="J428" s="11">
        <f t="shared" si="6"/>
        <v>1780.25</v>
      </c>
      <c r="K428" s="14" t="s">
        <v>817</v>
      </c>
    </row>
    <row r="429" spans="1:11" ht="15" x14ac:dyDescent="0.25">
      <c r="A429" s="13" t="s">
        <v>818</v>
      </c>
      <c r="B429" s="13">
        <v>20.655913823550527</v>
      </c>
      <c r="C429" s="13">
        <v>2388</v>
      </c>
      <c r="D429" s="13">
        <v>29.310055035191603</v>
      </c>
      <c r="E429" s="13">
        <v>2204</v>
      </c>
      <c r="F429" s="13">
        <v>29.551792907730224</v>
      </c>
      <c r="G429" s="13">
        <v>2218</v>
      </c>
      <c r="H429" s="13">
        <v>23.570341643558066</v>
      </c>
      <c r="I429" s="13">
        <v>2348</v>
      </c>
      <c r="J429" s="11">
        <f t="shared" si="6"/>
        <v>2289.5</v>
      </c>
      <c r="K429" s="14" t="s">
        <v>819</v>
      </c>
    </row>
    <row r="430" spans="1:11" ht="15" x14ac:dyDescent="0.25">
      <c r="A430" s="13" t="s">
        <v>820</v>
      </c>
      <c r="B430" s="13">
        <v>106.40015601667558</v>
      </c>
      <c r="C430" s="13">
        <v>1062</v>
      </c>
      <c r="D430" s="13">
        <v>129.36925431514976</v>
      </c>
      <c r="E430" s="13">
        <v>977</v>
      </c>
      <c r="F430" s="13">
        <v>132.59120925907075</v>
      </c>
      <c r="G430" s="13">
        <v>928</v>
      </c>
      <c r="H430" s="13">
        <v>118.57206050306304</v>
      </c>
      <c r="I430" s="13">
        <v>1065</v>
      </c>
      <c r="J430" s="11">
        <f t="shared" si="6"/>
        <v>1008</v>
      </c>
      <c r="K430" s="14" t="s">
        <v>821</v>
      </c>
    </row>
    <row r="431" spans="1:11" ht="15" x14ac:dyDescent="0.25">
      <c r="A431" s="13" t="s">
        <v>822</v>
      </c>
      <c r="B431" s="13">
        <v>170.34618167893751</v>
      </c>
      <c r="C431" s="13">
        <v>729</v>
      </c>
      <c r="D431" s="13">
        <v>173.37298378258976</v>
      </c>
      <c r="E431" s="13">
        <v>761</v>
      </c>
      <c r="F431" s="13">
        <v>201.48596745611098</v>
      </c>
      <c r="G431" s="13">
        <v>661</v>
      </c>
      <c r="H431" s="13">
        <v>189.12219011165166</v>
      </c>
      <c r="I431" s="13">
        <v>732</v>
      </c>
      <c r="J431" s="11">
        <f t="shared" si="6"/>
        <v>720.75</v>
      </c>
      <c r="K431" s="14" t="s">
        <v>823</v>
      </c>
    </row>
    <row r="432" spans="1:11" ht="15" x14ac:dyDescent="0.25">
      <c r="A432" s="13" t="s">
        <v>824</v>
      </c>
      <c r="B432" s="13">
        <v>50.648093414104054</v>
      </c>
      <c r="C432" s="13">
        <v>1720</v>
      </c>
      <c r="D432" s="13">
        <v>62.363950095616374</v>
      </c>
      <c r="E432" s="13">
        <v>1604</v>
      </c>
      <c r="F432" s="13">
        <v>65.959303352217702</v>
      </c>
      <c r="G432" s="13">
        <v>1553</v>
      </c>
      <c r="H432" s="13">
        <v>62.251392442750536</v>
      </c>
      <c r="I432" s="13">
        <v>1628</v>
      </c>
      <c r="J432" s="11">
        <f t="shared" si="6"/>
        <v>1626.25</v>
      </c>
      <c r="K432" s="14" t="s">
        <v>825</v>
      </c>
    </row>
    <row r="433" spans="1:11" ht="15" x14ac:dyDescent="0.25">
      <c r="A433" s="13" t="s">
        <v>826</v>
      </c>
      <c r="B433" s="13">
        <v>46.334059065265052</v>
      </c>
      <c r="C433" s="13">
        <v>1793</v>
      </c>
      <c r="D433" s="13">
        <v>58.180287324933545</v>
      </c>
      <c r="E433" s="13">
        <v>1669</v>
      </c>
      <c r="F433" s="13">
        <v>56.857653893180071</v>
      </c>
      <c r="G433" s="13">
        <v>1699</v>
      </c>
      <c r="H433" s="13">
        <v>54.136193284185232</v>
      </c>
      <c r="I433" s="13">
        <v>1750</v>
      </c>
      <c r="J433" s="11">
        <f t="shared" si="6"/>
        <v>1727.75</v>
      </c>
      <c r="K433" s="14" t="s">
        <v>827</v>
      </c>
    </row>
    <row r="434" spans="1:11" ht="15" x14ac:dyDescent="0.25">
      <c r="A434" s="13" t="s">
        <v>828</v>
      </c>
      <c r="B434" s="13">
        <v>91.568905550653199</v>
      </c>
      <c r="C434" s="13">
        <v>1186</v>
      </c>
      <c r="D434" s="13">
        <v>110.68901312815431</v>
      </c>
      <c r="E434" s="13">
        <v>1102</v>
      </c>
      <c r="F434" s="13">
        <v>122.93881330316199</v>
      </c>
      <c r="G434" s="13">
        <v>1003</v>
      </c>
      <c r="H434" s="13">
        <v>95.964953284145778</v>
      </c>
      <c r="I434" s="13">
        <v>1254</v>
      </c>
      <c r="J434" s="11">
        <f t="shared" si="6"/>
        <v>1136.25</v>
      </c>
      <c r="K434" s="14" t="s">
        <v>829</v>
      </c>
    </row>
    <row r="435" spans="1:11" ht="15" x14ac:dyDescent="0.25">
      <c r="A435" s="13" t="s">
        <v>830</v>
      </c>
      <c r="B435" s="13">
        <v>88.42673357929948</v>
      </c>
      <c r="C435" s="13">
        <v>1215</v>
      </c>
      <c r="D435" s="13">
        <v>63.153796062572425</v>
      </c>
      <c r="E435" s="13">
        <v>1592</v>
      </c>
      <c r="F435" s="13">
        <v>81.553294817259072</v>
      </c>
      <c r="G435" s="13">
        <v>1362</v>
      </c>
      <c r="H435" s="13">
        <v>78.851604135832247</v>
      </c>
      <c r="I435" s="13">
        <v>1416</v>
      </c>
      <c r="J435" s="11">
        <f t="shared" si="6"/>
        <v>1396.25</v>
      </c>
      <c r="K435" s="14" t="s">
        <v>831</v>
      </c>
    </row>
    <row r="436" spans="1:11" ht="15" x14ac:dyDescent="0.25">
      <c r="A436" s="13" t="s">
        <v>832</v>
      </c>
      <c r="B436" s="13">
        <v>71.401030203905748</v>
      </c>
      <c r="C436" s="13">
        <v>1409</v>
      </c>
      <c r="D436" s="13">
        <v>62.265592009160024</v>
      </c>
      <c r="E436" s="13">
        <v>1606</v>
      </c>
      <c r="F436" s="13">
        <v>77.759806622790379</v>
      </c>
      <c r="G436" s="13">
        <v>1413</v>
      </c>
      <c r="H436" s="13">
        <v>55.305204929709532</v>
      </c>
      <c r="I436" s="13">
        <v>1734</v>
      </c>
      <c r="J436" s="11">
        <f t="shared" si="6"/>
        <v>1540.5</v>
      </c>
      <c r="K436" s="14" t="s">
        <v>764</v>
      </c>
    </row>
    <row r="437" spans="1:11" ht="15" x14ac:dyDescent="0.25">
      <c r="A437" s="13" t="s">
        <v>833</v>
      </c>
      <c r="B437" s="13">
        <v>27.72865033377315</v>
      </c>
      <c r="C437" s="13">
        <v>2204</v>
      </c>
      <c r="D437" s="13">
        <v>33.21524317540613</v>
      </c>
      <c r="E437" s="13">
        <v>2114</v>
      </c>
      <c r="F437" s="13">
        <v>33.210402828674404</v>
      </c>
      <c r="G437" s="13">
        <v>2120</v>
      </c>
      <c r="H437" s="13">
        <v>38.271096891200671</v>
      </c>
      <c r="I437" s="13">
        <v>2013</v>
      </c>
      <c r="J437" s="11">
        <f t="shared" si="6"/>
        <v>2112.75</v>
      </c>
      <c r="K437" s="14" t="s">
        <v>834</v>
      </c>
    </row>
    <row r="438" spans="1:11" ht="15" x14ac:dyDescent="0.25">
      <c r="A438" s="13" t="s">
        <v>835</v>
      </c>
      <c r="B438" s="13">
        <v>32.445991389951551</v>
      </c>
      <c r="C438" s="13">
        <v>2084</v>
      </c>
      <c r="D438" s="13">
        <v>46.68443493793508</v>
      </c>
      <c r="E438" s="13">
        <v>1863</v>
      </c>
      <c r="F438" s="13">
        <v>35.793672702875348</v>
      </c>
      <c r="G438" s="13">
        <v>2073</v>
      </c>
      <c r="H438" s="13">
        <v>43.012586192950401</v>
      </c>
      <c r="I438" s="13">
        <v>1929</v>
      </c>
      <c r="J438" s="11">
        <f t="shared" si="6"/>
        <v>1987.25</v>
      </c>
      <c r="K438" s="14" t="s">
        <v>836</v>
      </c>
    </row>
    <row r="439" spans="1:11" ht="15" x14ac:dyDescent="0.25">
      <c r="A439" s="13" t="s">
        <v>837</v>
      </c>
      <c r="B439" s="13">
        <v>16.644922634127461</v>
      </c>
      <c r="C439" s="13">
        <v>2538</v>
      </c>
      <c r="D439" s="13">
        <v>17.617122477134576</v>
      </c>
      <c r="E439" s="13">
        <v>2558</v>
      </c>
      <c r="F439" s="13">
        <v>14.834911313784216</v>
      </c>
      <c r="G439" s="13">
        <v>2689</v>
      </c>
      <c r="H439" s="13">
        <v>16.852521935644635</v>
      </c>
      <c r="I439" s="13">
        <v>2565</v>
      </c>
      <c r="J439" s="11">
        <f t="shared" si="6"/>
        <v>2587.5</v>
      </c>
      <c r="K439" s="14" t="s">
        <v>838</v>
      </c>
    </row>
    <row r="440" spans="1:11" ht="15" x14ac:dyDescent="0.25">
      <c r="A440" s="13" t="s">
        <v>839</v>
      </c>
      <c r="B440" s="13">
        <v>32.187332962039221</v>
      </c>
      <c r="C440" s="13">
        <v>2088</v>
      </c>
      <c r="D440" s="13">
        <v>33.089604557863275</v>
      </c>
      <c r="E440" s="13">
        <v>2121</v>
      </c>
      <c r="F440" s="13">
        <v>40.905081972571622</v>
      </c>
      <c r="G440" s="13">
        <v>1970</v>
      </c>
      <c r="H440" s="13">
        <v>35.657640982719535</v>
      </c>
      <c r="I440" s="13">
        <v>2064</v>
      </c>
      <c r="J440" s="11">
        <f t="shared" si="6"/>
        <v>2060.75</v>
      </c>
      <c r="K440" s="14" t="s">
        <v>840</v>
      </c>
    </row>
    <row r="441" spans="1:11" ht="15" x14ac:dyDescent="0.25">
      <c r="A441" s="13" t="s">
        <v>841</v>
      </c>
      <c r="B441" s="13">
        <v>35.277878166922747</v>
      </c>
      <c r="C441" s="13">
        <v>2016</v>
      </c>
      <c r="D441" s="13">
        <v>35.465236359109127</v>
      </c>
      <c r="E441" s="13">
        <v>2050</v>
      </c>
      <c r="F441" s="13">
        <v>37.524525843531478</v>
      </c>
      <c r="G441" s="13">
        <v>2038</v>
      </c>
      <c r="H441" s="13">
        <v>28.781354923466633</v>
      </c>
      <c r="I441" s="13">
        <v>2221</v>
      </c>
      <c r="J441" s="11">
        <f t="shared" si="6"/>
        <v>2081.25</v>
      </c>
      <c r="K441" s="14" t="s">
        <v>842</v>
      </c>
    </row>
    <row r="442" spans="1:11" ht="15" x14ac:dyDescent="0.25">
      <c r="A442" s="13" t="s">
        <v>843</v>
      </c>
      <c r="B442" s="13">
        <v>48.588568576149953</v>
      </c>
      <c r="C442" s="13">
        <v>1755</v>
      </c>
      <c r="D442" s="13">
        <v>56.498533703852502</v>
      </c>
      <c r="E442" s="13">
        <v>1692</v>
      </c>
      <c r="F442" s="13">
        <v>54.14578116500298</v>
      </c>
      <c r="G442" s="13">
        <v>1751</v>
      </c>
      <c r="H442" s="13">
        <v>47.014772809749132</v>
      </c>
      <c r="I442" s="13">
        <v>1867</v>
      </c>
      <c r="J442" s="11">
        <f t="shared" si="6"/>
        <v>1766.25</v>
      </c>
      <c r="K442" s="14" t="s">
        <v>844</v>
      </c>
    </row>
    <row r="443" spans="1:11" ht="15" x14ac:dyDescent="0.25">
      <c r="A443" s="13" t="s">
        <v>845</v>
      </c>
      <c r="B443" s="13">
        <v>13.312252496440244</v>
      </c>
      <c r="C443" s="13">
        <v>2667</v>
      </c>
      <c r="D443" s="13">
        <v>14.422719739872026</v>
      </c>
      <c r="E443" s="13">
        <v>2690</v>
      </c>
      <c r="F443" s="13">
        <v>15.199651796695074</v>
      </c>
      <c r="G443" s="13">
        <v>2675</v>
      </c>
      <c r="H443" s="13">
        <v>12.970317206908463</v>
      </c>
      <c r="I443" s="13">
        <v>2745</v>
      </c>
      <c r="J443" s="11">
        <f t="shared" si="6"/>
        <v>2694.25</v>
      </c>
      <c r="K443" s="14" t="s">
        <v>846</v>
      </c>
    </row>
    <row r="444" spans="1:11" ht="15" x14ac:dyDescent="0.25">
      <c r="A444" s="13" t="s">
        <v>847</v>
      </c>
      <c r="B444" s="13">
        <v>22.838540564944154</v>
      </c>
      <c r="C444" s="13">
        <v>2318</v>
      </c>
      <c r="D444" s="13">
        <v>28.715858958845775</v>
      </c>
      <c r="E444" s="13">
        <v>2221</v>
      </c>
      <c r="F444" s="13">
        <v>33.467958129286004</v>
      </c>
      <c r="G444" s="13">
        <v>2116</v>
      </c>
      <c r="H444" s="13">
        <v>26.135923778691534</v>
      </c>
      <c r="I444" s="13">
        <v>2286</v>
      </c>
      <c r="J444" s="11">
        <f t="shared" si="6"/>
        <v>2235.25</v>
      </c>
      <c r="K444" s="14" t="s">
        <v>848</v>
      </c>
    </row>
    <row r="445" spans="1:11" ht="15" x14ac:dyDescent="0.25">
      <c r="A445" s="13" t="s">
        <v>849</v>
      </c>
      <c r="B445" s="13">
        <v>188.81113973902802</v>
      </c>
      <c r="C445" s="13">
        <v>665</v>
      </c>
      <c r="D445" s="13">
        <v>177.68315257703301</v>
      </c>
      <c r="E445" s="13">
        <v>745</v>
      </c>
      <c r="F445" s="13">
        <v>186.04425210420425</v>
      </c>
      <c r="G445" s="13">
        <v>719</v>
      </c>
      <c r="H445" s="13">
        <v>134.17294703878937</v>
      </c>
      <c r="I445" s="13">
        <v>971</v>
      </c>
      <c r="J445" s="11">
        <f t="shared" si="6"/>
        <v>775</v>
      </c>
      <c r="K445" s="14" t="s">
        <v>850</v>
      </c>
    </row>
    <row r="446" spans="1:11" ht="15" x14ac:dyDescent="0.25">
      <c r="A446" s="13" t="s">
        <v>851</v>
      </c>
      <c r="B446" s="13">
        <v>150.40657213978949</v>
      </c>
      <c r="C446" s="13">
        <v>797</v>
      </c>
      <c r="D446" s="13">
        <v>162.44336255844925</v>
      </c>
      <c r="E446" s="13">
        <v>806</v>
      </c>
      <c r="F446" s="13">
        <v>153.87836050464401</v>
      </c>
      <c r="G446" s="13">
        <v>830</v>
      </c>
      <c r="H446" s="13">
        <v>183.66460370182233</v>
      </c>
      <c r="I446" s="13">
        <v>750</v>
      </c>
      <c r="J446" s="11">
        <f t="shared" si="6"/>
        <v>795.75</v>
      </c>
      <c r="K446" s="14" t="s">
        <v>99</v>
      </c>
    </row>
    <row r="447" spans="1:11" ht="15" x14ac:dyDescent="0.25">
      <c r="A447" s="13" t="s">
        <v>852</v>
      </c>
      <c r="B447" s="13">
        <v>73.455865282310469</v>
      </c>
      <c r="C447" s="13">
        <v>1388</v>
      </c>
      <c r="D447" s="13">
        <v>66.004807146959052</v>
      </c>
      <c r="E447" s="13">
        <v>1553</v>
      </c>
      <c r="F447" s="13">
        <v>79.414658352468294</v>
      </c>
      <c r="G447" s="13">
        <v>1393</v>
      </c>
      <c r="H447" s="13">
        <v>85.431596377673429</v>
      </c>
      <c r="I447" s="13">
        <v>1345</v>
      </c>
      <c r="J447" s="11">
        <f t="shared" si="6"/>
        <v>1419.75</v>
      </c>
      <c r="K447" s="14" t="s">
        <v>853</v>
      </c>
    </row>
    <row r="448" spans="1:11" ht="15" x14ac:dyDescent="0.25">
      <c r="A448" s="13" t="s">
        <v>854</v>
      </c>
      <c r="B448" s="13">
        <v>14.699177033452674</v>
      </c>
      <c r="C448" s="13">
        <v>2616</v>
      </c>
      <c r="D448" s="13">
        <v>17.558255745170015</v>
      </c>
      <c r="E448" s="13">
        <v>2559</v>
      </c>
      <c r="F448" s="13">
        <v>19.600984237112101</v>
      </c>
      <c r="G448" s="13">
        <v>2517</v>
      </c>
      <c r="H448" s="13">
        <v>21.350406783812033</v>
      </c>
      <c r="I448" s="13">
        <v>2401</v>
      </c>
      <c r="J448" s="11">
        <f t="shared" si="6"/>
        <v>2523.25</v>
      </c>
      <c r="K448" s="14" t="s">
        <v>257</v>
      </c>
    </row>
    <row r="449" spans="1:11" ht="15" x14ac:dyDescent="0.25">
      <c r="A449" s="13" t="s">
        <v>855</v>
      </c>
      <c r="B449" s="13">
        <v>17.411775555593426</v>
      </c>
      <c r="C449" s="13">
        <v>2511</v>
      </c>
      <c r="D449" s="13">
        <v>17.525221462735246</v>
      </c>
      <c r="E449" s="13">
        <v>2561</v>
      </c>
      <c r="F449" s="13">
        <v>18.453987120533402</v>
      </c>
      <c r="G449" s="13">
        <v>2566</v>
      </c>
      <c r="H449" s="13">
        <v>22.131790188154568</v>
      </c>
      <c r="I449" s="13">
        <v>2375</v>
      </c>
      <c r="J449" s="11">
        <f t="shared" si="6"/>
        <v>2503.25</v>
      </c>
      <c r="K449" s="14" t="s">
        <v>259</v>
      </c>
    </row>
    <row r="450" spans="1:11" ht="15" x14ac:dyDescent="0.25">
      <c r="A450" s="13" t="s">
        <v>856</v>
      </c>
      <c r="B450" s="13">
        <v>1.1886168975731051</v>
      </c>
      <c r="C450" s="13">
        <v>3830</v>
      </c>
      <c r="D450" s="13">
        <v>2.0393605333306697</v>
      </c>
      <c r="E450" s="13">
        <v>3739</v>
      </c>
      <c r="F450" s="13">
        <v>1.6821100257637349</v>
      </c>
      <c r="G450" s="13">
        <v>3812</v>
      </c>
      <c r="H450" s="13">
        <v>1.57490866028446</v>
      </c>
      <c r="I450" s="13">
        <v>3813</v>
      </c>
      <c r="J450" s="11">
        <f t="shared" si="6"/>
        <v>3798.5</v>
      </c>
      <c r="K450" s="14" t="s">
        <v>857</v>
      </c>
    </row>
    <row r="451" spans="1:11" ht="15" x14ac:dyDescent="0.25">
      <c r="A451" s="13" t="s">
        <v>858</v>
      </c>
      <c r="B451" s="13">
        <v>0.49043624664411378</v>
      </c>
      <c r="C451" s="13">
        <v>3980</v>
      </c>
      <c r="D451" s="13">
        <v>0.67214846213055301</v>
      </c>
      <c r="E451" s="13">
        <v>3972</v>
      </c>
      <c r="F451" s="13">
        <v>0.3271906585372345</v>
      </c>
      <c r="G451" s="13">
        <v>4030</v>
      </c>
      <c r="H451" s="13">
        <v>0.19297392564247898</v>
      </c>
      <c r="I451" s="13">
        <v>4036</v>
      </c>
      <c r="J451" s="11">
        <f t="shared" si="6"/>
        <v>4004.5</v>
      </c>
      <c r="K451" s="14" t="s">
        <v>859</v>
      </c>
    </row>
    <row r="452" spans="1:11" ht="15" x14ac:dyDescent="0.25">
      <c r="A452" s="13" t="s">
        <v>860</v>
      </c>
      <c r="B452" s="13">
        <v>0.88180693037957869</v>
      </c>
      <c r="C452" s="13">
        <v>3906</v>
      </c>
      <c r="D452" s="13">
        <v>0.77003812612552047</v>
      </c>
      <c r="E452" s="13">
        <v>3955</v>
      </c>
      <c r="F452" s="13">
        <v>1.1526581802740987</v>
      </c>
      <c r="G452" s="13">
        <v>3895</v>
      </c>
      <c r="H452" s="13">
        <v>0.76482255879912764</v>
      </c>
      <c r="I452" s="13">
        <v>3949</v>
      </c>
      <c r="J452" s="11">
        <f t="shared" si="6"/>
        <v>3926.25</v>
      </c>
      <c r="K452" s="14" t="s">
        <v>861</v>
      </c>
    </row>
    <row r="453" spans="1:11" ht="15" x14ac:dyDescent="0.25">
      <c r="A453" s="13" t="s">
        <v>862</v>
      </c>
      <c r="B453" s="13">
        <v>0.28513825246070751</v>
      </c>
      <c r="C453" s="13">
        <v>4027</v>
      </c>
      <c r="D453" s="13">
        <v>0.93314659026949576</v>
      </c>
      <c r="E453" s="13">
        <v>3928</v>
      </c>
      <c r="F453" s="13">
        <v>0.37024959351671177</v>
      </c>
      <c r="G453" s="13">
        <v>4020</v>
      </c>
      <c r="H453" s="13">
        <v>0.3089204365553247</v>
      </c>
      <c r="I453" s="13">
        <v>4015</v>
      </c>
      <c r="J453" s="11">
        <f t="shared" ref="J453:J516" si="7">AVERAGE(C453,E453,G453,I453)</f>
        <v>3997.5</v>
      </c>
      <c r="K453" s="14" t="s">
        <v>35</v>
      </c>
    </row>
    <row r="454" spans="1:11" ht="15" x14ac:dyDescent="0.25">
      <c r="A454" s="13" t="s">
        <v>863</v>
      </c>
      <c r="B454" s="13">
        <v>41.657695448155948</v>
      </c>
      <c r="C454" s="13">
        <v>1884</v>
      </c>
      <c r="D454" s="13">
        <v>45.120102085593174</v>
      </c>
      <c r="E454" s="13">
        <v>1885</v>
      </c>
      <c r="F454" s="13">
        <v>41.389172339933474</v>
      </c>
      <c r="G454" s="13">
        <v>1959</v>
      </c>
      <c r="H454" s="13">
        <v>45.101141796091838</v>
      </c>
      <c r="I454" s="13">
        <v>1901</v>
      </c>
      <c r="J454" s="11">
        <f t="shared" si="7"/>
        <v>1907.25</v>
      </c>
      <c r="K454" s="14" t="s">
        <v>500</v>
      </c>
    </row>
    <row r="455" spans="1:11" ht="15" x14ac:dyDescent="0.25">
      <c r="A455" s="13" t="s">
        <v>864</v>
      </c>
      <c r="B455" s="13">
        <v>16.002685209049499</v>
      </c>
      <c r="C455" s="13">
        <v>2560</v>
      </c>
      <c r="D455" s="13">
        <v>18.713398445586275</v>
      </c>
      <c r="E455" s="13">
        <v>2514</v>
      </c>
      <c r="F455" s="13">
        <v>16.430467212263522</v>
      </c>
      <c r="G455" s="13">
        <v>2629</v>
      </c>
      <c r="H455" s="13">
        <v>18.036002178573</v>
      </c>
      <c r="I455" s="13">
        <v>2526</v>
      </c>
      <c r="J455" s="11">
        <f t="shared" si="7"/>
        <v>2557.25</v>
      </c>
      <c r="K455" s="14" t="s">
        <v>865</v>
      </c>
    </row>
    <row r="456" spans="1:11" ht="15" x14ac:dyDescent="0.25">
      <c r="A456" s="13" t="s">
        <v>866</v>
      </c>
      <c r="B456" s="13">
        <v>1.2039406879626471</v>
      </c>
      <c r="C456" s="13">
        <v>3823</v>
      </c>
      <c r="D456" s="13">
        <v>1.7883133877362924</v>
      </c>
      <c r="E456" s="13">
        <v>3781</v>
      </c>
      <c r="F456" s="13">
        <v>2.1209096646920425</v>
      </c>
      <c r="G456" s="13">
        <v>3734</v>
      </c>
      <c r="H456" s="13">
        <v>2.2960702976158931</v>
      </c>
      <c r="I456" s="13">
        <v>3695</v>
      </c>
      <c r="J456" s="11">
        <f t="shared" si="7"/>
        <v>3758.25</v>
      </c>
      <c r="K456" s="14" t="s">
        <v>867</v>
      </c>
    </row>
    <row r="457" spans="1:11" ht="15" x14ac:dyDescent="0.25">
      <c r="A457" s="13" t="s">
        <v>868</v>
      </c>
      <c r="B457" s="13">
        <v>4.4713710396699726</v>
      </c>
      <c r="C457" s="13">
        <v>3328</v>
      </c>
      <c r="D457" s="13">
        <v>4.006918951701202</v>
      </c>
      <c r="E457" s="13">
        <v>3457</v>
      </c>
      <c r="F457" s="13">
        <v>5.1577825560258672</v>
      </c>
      <c r="G457" s="13">
        <v>3342</v>
      </c>
      <c r="H457" s="13">
        <v>4.1982125100294931</v>
      </c>
      <c r="I457" s="13">
        <v>3423</v>
      </c>
      <c r="J457" s="11">
        <f t="shared" si="7"/>
        <v>3387.5</v>
      </c>
      <c r="K457" s="14" t="s">
        <v>869</v>
      </c>
    </row>
    <row r="458" spans="1:11" ht="15" x14ac:dyDescent="0.25">
      <c r="A458" s="13" t="s">
        <v>870</v>
      </c>
      <c r="B458" s="13">
        <v>216.10866682414101</v>
      </c>
      <c r="C458" s="13">
        <v>593</v>
      </c>
      <c r="D458" s="13">
        <v>148.66657367406702</v>
      </c>
      <c r="E458" s="13">
        <v>864</v>
      </c>
      <c r="F458" s="13">
        <v>174.37659814323351</v>
      </c>
      <c r="G458" s="13">
        <v>754</v>
      </c>
      <c r="H458" s="13">
        <v>144.59407355292367</v>
      </c>
      <c r="I458" s="13">
        <v>919</v>
      </c>
      <c r="J458" s="11">
        <f t="shared" si="7"/>
        <v>782.5</v>
      </c>
      <c r="K458" s="14" t="s">
        <v>871</v>
      </c>
    </row>
    <row r="459" spans="1:11" ht="15" x14ac:dyDescent="0.25">
      <c r="A459" s="13" t="s">
        <v>872</v>
      </c>
      <c r="B459" s="13">
        <v>2.8860314174369877</v>
      </c>
      <c r="C459" s="13">
        <v>3527</v>
      </c>
      <c r="D459" s="13">
        <v>2.1845648788838599</v>
      </c>
      <c r="E459" s="13">
        <v>3713</v>
      </c>
      <c r="F459" s="13">
        <v>2.4366420578574104</v>
      </c>
      <c r="G459" s="13">
        <v>3682</v>
      </c>
      <c r="H459" s="13">
        <v>1.9587263511102169</v>
      </c>
      <c r="I459" s="13">
        <v>3755</v>
      </c>
      <c r="J459" s="11">
        <f t="shared" si="7"/>
        <v>3669.25</v>
      </c>
      <c r="K459" s="14" t="s">
        <v>873</v>
      </c>
    </row>
    <row r="460" spans="1:11" ht="15" x14ac:dyDescent="0.25">
      <c r="A460" s="13" t="s">
        <v>874</v>
      </c>
      <c r="B460" s="13">
        <v>0.37171245277167025</v>
      </c>
      <c r="C460" s="13">
        <v>4009</v>
      </c>
      <c r="D460" s="13">
        <v>0.62777131065376746</v>
      </c>
      <c r="E460" s="13">
        <v>3981</v>
      </c>
      <c r="F460" s="13">
        <v>0.35365832216744503</v>
      </c>
      <c r="G460" s="13">
        <v>4024</v>
      </c>
      <c r="H460" s="13">
        <v>0.7297661943907201</v>
      </c>
      <c r="I460" s="13">
        <v>3957</v>
      </c>
      <c r="J460" s="11">
        <f t="shared" si="7"/>
        <v>3992.75</v>
      </c>
      <c r="K460" s="14" t="s">
        <v>875</v>
      </c>
    </row>
    <row r="461" spans="1:11" ht="15" x14ac:dyDescent="0.25">
      <c r="A461" s="13" t="s">
        <v>876</v>
      </c>
      <c r="B461" s="13">
        <v>1.1694097055600152</v>
      </c>
      <c r="C461" s="13">
        <v>3837</v>
      </c>
      <c r="D461" s="13">
        <v>0.87376813949263332</v>
      </c>
      <c r="E461" s="13">
        <v>3936</v>
      </c>
      <c r="F461" s="13">
        <v>0.5422659418132133</v>
      </c>
      <c r="G461" s="13">
        <v>3989</v>
      </c>
      <c r="H461" s="13">
        <v>0.43791211418711801</v>
      </c>
      <c r="I461" s="13">
        <v>3994</v>
      </c>
      <c r="J461" s="11">
        <f t="shared" si="7"/>
        <v>3939</v>
      </c>
      <c r="K461" s="14" t="s">
        <v>877</v>
      </c>
    </row>
    <row r="462" spans="1:11" ht="15" x14ac:dyDescent="0.25">
      <c r="A462" s="13" t="s">
        <v>878</v>
      </c>
      <c r="B462" s="13">
        <v>0</v>
      </c>
      <c r="C462" s="13">
        <v>4097</v>
      </c>
      <c r="D462" s="13">
        <v>0</v>
      </c>
      <c r="E462" s="13">
        <v>4097</v>
      </c>
      <c r="F462" s="13">
        <v>0</v>
      </c>
      <c r="G462" s="13">
        <v>4097</v>
      </c>
      <c r="H462" s="13">
        <v>0</v>
      </c>
      <c r="I462" s="13">
        <v>4097</v>
      </c>
      <c r="J462" s="11">
        <f t="shared" si="7"/>
        <v>4097</v>
      </c>
      <c r="K462" s="14" t="s">
        <v>35</v>
      </c>
    </row>
    <row r="463" spans="1:11" ht="15" x14ac:dyDescent="0.25">
      <c r="A463" s="13" t="s">
        <v>879</v>
      </c>
      <c r="B463" s="13">
        <v>0.49497208897742628</v>
      </c>
      <c r="C463" s="13">
        <v>3979</v>
      </c>
      <c r="D463" s="13">
        <v>0.485012780095056</v>
      </c>
      <c r="E463" s="13">
        <v>4000</v>
      </c>
      <c r="F463" s="13">
        <v>0.47723356545869433</v>
      </c>
      <c r="G463" s="13">
        <v>4005</v>
      </c>
      <c r="H463" s="13">
        <v>0.52565389988987432</v>
      </c>
      <c r="I463" s="13">
        <v>3988</v>
      </c>
      <c r="J463" s="11">
        <f t="shared" si="7"/>
        <v>3993</v>
      </c>
      <c r="K463" s="14" t="s">
        <v>880</v>
      </c>
    </row>
    <row r="464" spans="1:11" ht="15" x14ac:dyDescent="0.25">
      <c r="A464" s="13" t="s">
        <v>881</v>
      </c>
      <c r="B464" s="13">
        <v>3.3637177815824</v>
      </c>
      <c r="C464" s="13">
        <v>3463</v>
      </c>
      <c r="D464" s="13">
        <v>2.3550009011952326</v>
      </c>
      <c r="E464" s="13">
        <v>3681</v>
      </c>
      <c r="F464" s="13">
        <v>3.0789730173252652</v>
      </c>
      <c r="G464" s="13">
        <v>3596</v>
      </c>
      <c r="H464" s="13">
        <v>2.5048378937299067</v>
      </c>
      <c r="I464" s="13">
        <v>3663</v>
      </c>
      <c r="J464" s="11">
        <f t="shared" si="7"/>
        <v>3600.75</v>
      </c>
      <c r="K464" s="14" t="s">
        <v>882</v>
      </c>
    </row>
    <row r="465" spans="1:11" ht="15" x14ac:dyDescent="0.25">
      <c r="A465" s="13" t="s">
        <v>883</v>
      </c>
      <c r="B465" s="13">
        <v>2.0668976221351576</v>
      </c>
      <c r="C465" s="13">
        <v>3655</v>
      </c>
      <c r="D465" s="13">
        <v>3.0890906526875552</v>
      </c>
      <c r="E465" s="13">
        <v>3569</v>
      </c>
      <c r="F465" s="13">
        <v>3.0669447557508924</v>
      </c>
      <c r="G465" s="13">
        <v>3601</v>
      </c>
      <c r="H465" s="13">
        <v>3.0035838330400666</v>
      </c>
      <c r="I465" s="13">
        <v>3594</v>
      </c>
      <c r="J465" s="11">
        <f t="shared" si="7"/>
        <v>3604.75</v>
      </c>
      <c r="K465" s="14" t="s">
        <v>884</v>
      </c>
    </row>
    <row r="466" spans="1:11" ht="15" x14ac:dyDescent="0.25">
      <c r="A466" s="13" t="s">
        <v>885</v>
      </c>
      <c r="B466" s="13">
        <v>2.2569091299715174</v>
      </c>
      <c r="C466" s="13">
        <v>3619</v>
      </c>
      <c r="D466" s="13">
        <v>2.337105627661145</v>
      </c>
      <c r="E466" s="13">
        <v>3686</v>
      </c>
      <c r="F466" s="13">
        <v>2.0758397180777619</v>
      </c>
      <c r="G466" s="13">
        <v>3741</v>
      </c>
      <c r="H466" s="13">
        <v>1.6834894921324233</v>
      </c>
      <c r="I466" s="13">
        <v>3800</v>
      </c>
      <c r="J466" s="11">
        <f t="shared" si="7"/>
        <v>3711.5</v>
      </c>
      <c r="K466" s="14" t="s">
        <v>886</v>
      </c>
    </row>
    <row r="467" spans="1:11" ht="15" x14ac:dyDescent="0.25">
      <c r="A467" s="13" t="s">
        <v>887</v>
      </c>
      <c r="B467" s="13">
        <v>19.634031466127023</v>
      </c>
      <c r="C467" s="13">
        <v>2425</v>
      </c>
      <c r="D467" s="13">
        <v>19.972046341062676</v>
      </c>
      <c r="E467" s="13">
        <v>2470</v>
      </c>
      <c r="F467" s="13">
        <v>20.2688848569885</v>
      </c>
      <c r="G467" s="13">
        <v>2496</v>
      </c>
      <c r="H467" s="13">
        <v>19.483659294691467</v>
      </c>
      <c r="I467" s="13">
        <v>2467</v>
      </c>
      <c r="J467" s="11">
        <f t="shared" si="7"/>
        <v>2464.5</v>
      </c>
      <c r="K467" s="14" t="s">
        <v>888</v>
      </c>
    </row>
    <row r="468" spans="1:11" ht="15" x14ac:dyDescent="0.25">
      <c r="A468" s="13" t="s">
        <v>889</v>
      </c>
      <c r="B468" s="13">
        <v>7.8446358378614827</v>
      </c>
      <c r="C468" s="13">
        <v>3021</v>
      </c>
      <c r="D468" s="13">
        <v>9.8399542550263615</v>
      </c>
      <c r="E468" s="13">
        <v>2932</v>
      </c>
      <c r="F468" s="13">
        <v>9.9565486226781665</v>
      </c>
      <c r="G468" s="13">
        <v>2960</v>
      </c>
      <c r="H468" s="13">
        <v>8.5639387292664804</v>
      </c>
      <c r="I468" s="13">
        <v>3020</v>
      </c>
      <c r="J468" s="11">
        <f t="shared" si="7"/>
        <v>2983.25</v>
      </c>
      <c r="K468" s="14" t="s">
        <v>890</v>
      </c>
    </row>
    <row r="469" spans="1:11" ht="15" x14ac:dyDescent="0.25">
      <c r="A469" s="13" t="s">
        <v>891</v>
      </c>
      <c r="B469" s="13">
        <v>2.550228423490025</v>
      </c>
      <c r="C469" s="13">
        <v>3576</v>
      </c>
      <c r="D469" s="13">
        <v>2.4570585959826805</v>
      </c>
      <c r="E469" s="13">
        <v>3659</v>
      </c>
      <c r="F469" s="13">
        <v>2.4968031499037853</v>
      </c>
      <c r="G469" s="13">
        <v>3674</v>
      </c>
      <c r="H469" s="13">
        <v>4.1918705073299902</v>
      </c>
      <c r="I469" s="13">
        <v>3426</v>
      </c>
      <c r="J469" s="11">
        <f t="shared" si="7"/>
        <v>3583.75</v>
      </c>
      <c r="K469" s="14" t="s">
        <v>892</v>
      </c>
    </row>
    <row r="470" spans="1:11" ht="15" x14ac:dyDescent="0.25">
      <c r="A470" s="13" t="s">
        <v>893</v>
      </c>
      <c r="B470" s="13">
        <v>0.588459247301101</v>
      </c>
      <c r="C470" s="13">
        <v>3960</v>
      </c>
      <c r="D470" s="13">
        <v>0.85578632914548458</v>
      </c>
      <c r="E470" s="13">
        <v>3941</v>
      </c>
      <c r="F470" s="13">
        <v>1.0246457235456163</v>
      </c>
      <c r="G470" s="13">
        <v>3922</v>
      </c>
      <c r="H470" s="13">
        <v>0.54489132567482401</v>
      </c>
      <c r="I470" s="13">
        <v>3985</v>
      </c>
      <c r="J470" s="11">
        <f t="shared" si="7"/>
        <v>3952</v>
      </c>
      <c r="K470" s="14" t="s">
        <v>894</v>
      </c>
    </row>
    <row r="471" spans="1:11" ht="15" x14ac:dyDescent="0.25">
      <c r="A471" s="13" t="s">
        <v>895</v>
      </c>
      <c r="B471" s="13">
        <v>0.75615935281681146</v>
      </c>
      <c r="C471" s="13">
        <v>3934</v>
      </c>
      <c r="D471" s="13">
        <v>2.3606770495695502</v>
      </c>
      <c r="E471" s="13">
        <v>3680</v>
      </c>
      <c r="F471" s="13">
        <v>1.803200286457082</v>
      </c>
      <c r="G471" s="13">
        <v>3789</v>
      </c>
      <c r="H471" s="13">
        <v>2.1877120594684465</v>
      </c>
      <c r="I471" s="13">
        <v>3709</v>
      </c>
      <c r="J471" s="11">
        <f t="shared" si="7"/>
        <v>3778</v>
      </c>
      <c r="K471" s="14" t="s">
        <v>35</v>
      </c>
    </row>
    <row r="472" spans="1:11" ht="15" x14ac:dyDescent="0.25">
      <c r="A472" s="13" t="s">
        <v>896</v>
      </c>
      <c r="B472" s="13">
        <v>0.76157841048248698</v>
      </c>
      <c r="C472" s="13">
        <v>3932</v>
      </c>
      <c r="D472" s="13">
        <v>1.5864528915306915</v>
      </c>
      <c r="E472" s="13">
        <v>3814</v>
      </c>
      <c r="F472" s="13">
        <v>1.764839833889805</v>
      </c>
      <c r="G472" s="13">
        <v>3798</v>
      </c>
      <c r="H472" s="13">
        <v>2.1226010167660267</v>
      </c>
      <c r="I472" s="13">
        <v>3721</v>
      </c>
      <c r="J472" s="11">
        <f t="shared" si="7"/>
        <v>3816.25</v>
      </c>
      <c r="K472" s="14" t="s">
        <v>897</v>
      </c>
    </row>
    <row r="473" spans="1:11" ht="15" x14ac:dyDescent="0.25">
      <c r="A473" s="13" t="s">
        <v>898</v>
      </c>
      <c r="B473" s="13">
        <v>3.2196459581901911</v>
      </c>
      <c r="C473" s="13">
        <v>3481</v>
      </c>
      <c r="D473" s="13">
        <v>3.4557777224520949</v>
      </c>
      <c r="E473" s="13">
        <v>3527</v>
      </c>
      <c r="F473" s="13">
        <v>3.1487826476344729</v>
      </c>
      <c r="G473" s="13">
        <v>3585</v>
      </c>
      <c r="H473" s="13">
        <v>3.6035489745087994</v>
      </c>
      <c r="I473" s="13">
        <v>3505</v>
      </c>
      <c r="J473" s="11">
        <f t="shared" si="7"/>
        <v>3524.5</v>
      </c>
      <c r="K473" s="14" t="s">
        <v>899</v>
      </c>
    </row>
    <row r="474" spans="1:11" ht="15" x14ac:dyDescent="0.25">
      <c r="A474" s="13" t="s">
        <v>900</v>
      </c>
      <c r="B474" s="13">
        <v>37.986442885549899</v>
      </c>
      <c r="C474" s="13">
        <v>1959</v>
      </c>
      <c r="D474" s="13">
        <v>49.138961551055999</v>
      </c>
      <c r="E474" s="13">
        <v>1817</v>
      </c>
      <c r="F474" s="13">
        <v>43.595093921885699</v>
      </c>
      <c r="G474" s="13">
        <v>1931</v>
      </c>
      <c r="H474" s="13">
        <v>56.657702154256832</v>
      </c>
      <c r="I474" s="13">
        <v>1716</v>
      </c>
      <c r="J474" s="11">
        <f t="shared" si="7"/>
        <v>1855.75</v>
      </c>
      <c r="K474" s="14" t="s">
        <v>901</v>
      </c>
    </row>
    <row r="475" spans="1:11" ht="15" x14ac:dyDescent="0.25">
      <c r="A475" s="13" t="s">
        <v>902</v>
      </c>
      <c r="B475" s="13">
        <v>47.311896425711005</v>
      </c>
      <c r="C475" s="13">
        <v>1777</v>
      </c>
      <c r="D475" s="13">
        <v>56.480372926054251</v>
      </c>
      <c r="E475" s="13">
        <v>1693</v>
      </c>
      <c r="F475" s="13">
        <v>48.898487685692075</v>
      </c>
      <c r="G475" s="13">
        <v>1850</v>
      </c>
      <c r="H475" s="13">
        <v>61.070668421448403</v>
      </c>
      <c r="I475" s="13">
        <v>1644</v>
      </c>
      <c r="J475" s="11">
        <f t="shared" si="7"/>
        <v>1741</v>
      </c>
      <c r="K475" s="14" t="s">
        <v>903</v>
      </c>
    </row>
    <row r="476" spans="1:11" ht="15" x14ac:dyDescent="0.25">
      <c r="A476" s="13" t="s">
        <v>904</v>
      </c>
      <c r="B476" s="13">
        <v>73.593026796309687</v>
      </c>
      <c r="C476" s="13">
        <v>1385</v>
      </c>
      <c r="D476" s="13">
        <v>59.851044894836619</v>
      </c>
      <c r="E476" s="13">
        <v>1646</v>
      </c>
      <c r="F476" s="13">
        <v>51.094612946892148</v>
      </c>
      <c r="G476" s="13">
        <v>1803</v>
      </c>
      <c r="H476" s="13">
        <v>70.456726707764901</v>
      </c>
      <c r="I476" s="13">
        <v>1515</v>
      </c>
      <c r="J476" s="11">
        <f t="shared" si="7"/>
        <v>1587.25</v>
      </c>
      <c r="K476" s="14" t="s">
        <v>905</v>
      </c>
    </row>
    <row r="477" spans="1:11" ht="15" x14ac:dyDescent="0.25">
      <c r="A477" s="13" t="s">
        <v>906</v>
      </c>
      <c r="B477" s="13">
        <v>450.11208617363275</v>
      </c>
      <c r="C477" s="13">
        <v>288</v>
      </c>
      <c r="D477" s="13">
        <v>478.26451794000656</v>
      </c>
      <c r="E477" s="13">
        <v>286</v>
      </c>
      <c r="F477" s="13">
        <v>539.9679221152162</v>
      </c>
      <c r="G477" s="13">
        <v>263</v>
      </c>
      <c r="H477" s="13">
        <v>379.00856278343639</v>
      </c>
      <c r="I477" s="13">
        <v>391</v>
      </c>
      <c r="J477" s="11">
        <f t="shared" si="7"/>
        <v>307</v>
      </c>
      <c r="K477" s="14" t="s">
        <v>907</v>
      </c>
    </row>
    <row r="478" spans="1:11" ht="15" x14ac:dyDescent="0.25">
      <c r="A478" s="13" t="s">
        <v>908</v>
      </c>
      <c r="B478" s="13">
        <v>127.26672779487726</v>
      </c>
      <c r="C478" s="13">
        <v>907</v>
      </c>
      <c r="D478" s="13">
        <v>143.20767648118425</v>
      </c>
      <c r="E478" s="13">
        <v>896</v>
      </c>
      <c r="F478" s="13">
        <v>125.9920311378895</v>
      </c>
      <c r="G478" s="13">
        <v>979</v>
      </c>
      <c r="H478" s="13">
        <v>124.91380171971099</v>
      </c>
      <c r="I478" s="13">
        <v>1021</v>
      </c>
      <c r="J478" s="11">
        <f t="shared" si="7"/>
        <v>950.75</v>
      </c>
      <c r="K478" s="14" t="s">
        <v>909</v>
      </c>
    </row>
    <row r="479" spans="1:11" ht="15" x14ac:dyDescent="0.25">
      <c r="A479" s="13" t="s">
        <v>910</v>
      </c>
      <c r="B479" s="13">
        <v>13.241010414174706</v>
      </c>
      <c r="C479" s="13">
        <v>2672</v>
      </c>
      <c r="D479" s="13">
        <v>11.777129903527211</v>
      </c>
      <c r="E479" s="13">
        <v>2820</v>
      </c>
      <c r="F479" s="13">
        <v>12.267516573147677</v>
      </c>
      <c r="G479" s="13">
        <v>2812</v>
      </c>
      <c r="H479" s="13">
        <v>12.538788982650717</v>
      </c>
      <c r="I479" s="13">
        <v>2758</v>
      </c>
      <c r="J479" s="11">
        <f t="shared" si="7"/>
        <v>2765.5</v>
      </c>
      <c r="K479" s="14" t="s">
        <v>911</v>
      </c>
    </row>
    <row r="480" spans="1:11" ht="15" x14ac:dyDescent="0.25">
      <c r="A480" s="13" t="s">
        <v>912</v>
      </c>
      <c r="B480" s="13">
        <v>16.638144598716785</v>
      </c>
      <c r="C480" s="13">
        <v>2540</v>
      </c>
      <c r="D480" s="13">
        <v>15.465588309449601</v>
      </c>
      <c r="E480" s="13">
        <v>2635</v>
      </c>
      <c r="F480" s="13">
        <v>18.429719677048901</v>
      </c>
      <c r="G480" s="13">
        <v>2569</v>
      </c>
      <c r="H480" s="13">
        <v>17.509740968475267</v>
      </c>
      <c r="I480" s="13">
        <v>2539</v>
      </c>
      <c r="J480" s="11">
        <f t="shared" si="7"/>
        <v>2570.75</v>
      </c>
      <c r="K480" s="14" t="s">
        <v>913</v>
      </c>
    </row>
    <row r="481" spans="1:11" ht="15" x14ac:dyDescent="0.25">
      <c r="A481" s="13" t="s">
        <v>914</v>
      </c>
      <c r="B481" s="13">
        <v>148.30693286800988</v>
      </c>
      <c r="C481" s="13">
        <v>806</v>
      </c>
      <c r="D481" s="13">
        <v>166.70787957500426</v>
      </c>
      <c r="E481" s="13">
        <v>785</v>
      </c>
      <c r="F481" s="13">
        <v>161.62484948749903</v>
      </c>
      <c r="G481" s="13">
        <v>791</v>
      </c>
      <c r="H481" s="13">
        <v>170.97283300671134</v>
      </c>
      <c r="I481" s="13">
        <v>788</v>
      </c>
      <c r="J481" s="11">
        <f t="shared" si="7"/>
        <v>792.5</v>
      </c>
      <c r="K481" s="14" t="s">
        <v>915</v>
      </c>
    </row>
    <row r="482" spans="1:11" ht="15" x14ac:dyDescent="0.25">
      <c r="A482" s="13" t="s">
        <v>916</v>
      </c>
      <c r="B482" s="13">
        <v>1.5193861927253374</v>
      </c>
      <c r="C482" s="13">
        <v>3772</v>
      </c>
      <c r="D482" s="13">
        <v>2.40345054934029</v>
      </c>
      <c r="E482" s="13">
        <v>3671</v>
      </c>
      <c r="F482" s="13">
        <v>2.8422821385416874</v>
      </c>
      <c r="G482" s="13">
        <v>3621</v>
      </c>
      <c r="H482" s="13">
        <v>1.6948526567881668</v>
      </c>
      <c r="I482" s="13">
        <v>3799</v>
      </c>
      <c r="J482" s="11">
        <f t="shared" si="7"/>
        <v>3715.75</v>
      </c>
      <c r="K482" s="14" t="s">
        <v>917</v>
      </c>
    </row>
    <row r="483" spans="1:11" ht="15" x14ac:dyDescent="0.25">
      <c r="A483" s="13" t="s">
        <v>918</v>
      </c>
      <c r="B483" s="13">
        <v>0.75189710132277832</v>
      </c>
      <c r="C483" s="13">
        <v>3936</v>
      </c>
      <c r="D483" s="13">
        <v>0.80926159171703005</v>
      </c>
      <c r="E483" s="13">
        <v>3949</v>
      </c>
      <c r="F483" s="13">
        <v>1.394370051385976</v>
      </c>
      <c r="G483" s="13">
        <v>3862</v>
      </c>
      <c r="H483" s="13">
        <v>0.82438178680849539</v>
      </c>
      <c r="I483" s="13">
        <v>3940</v>
      </c>
      <c r="J483" s="11">
        <f t="shared" si="7"/>
        <v>3921.75</v>
      </c>
      <c r="K483" s="14" t="s">
        <v>919</v>
      </c>
    </row>
    <row r="484" spans="1:11" ht="15" x14ac:dyDescent="0.25">
      <c r="A484" s="13" t="s">
        <v>920</v>
      </c>
      <c r="B484" s="13">
        <v>1.4522595383438051</v>
      </c>
      <c r="C484" s="13">
        <v>3779</v>
      </c>
      <c r="D484" s="13">
        <v>2.4530099184004501</v>
      </c>
      <c r="E484" s="13">
        <v>3661</v>
      </c>
      <c r="F484" s="13">
        <v>1.9520761476194521</v>
      </c>
      <c r="G484" s="13">
        <v>3761</v>
      </c>
      <c r="H484" s="13">
        <v>1.4582125728005668</v>
      </c>
      <c r="I484" s="13">
        <v>3841</v>
      </c>
      <c r="J484" s="11">
        <f t="shared" si="7"/>
        <v>3760.5</v>
      </c>
      <c r="K484" s="14" t="s">
        <v>921</v>
      </c>
    </row>
    <row r="485" spans="1:11" ht="15" x14ac:dyDescent="0.25">
      <c r="A485" s="13" t="s">
        <v>922</v>
      </c>
      <c r="B485" s="13">
        <v>0.29145046089686122</v>
      </c>
      <c r="C485" s="13">
        <v>4026</v>
      </c>
      <c r="D485" s="13">
        <v>0.43860285952581524</v>
      </c>
      <c r="E485" s="13">
        <v>4007</v>
      </c>
      <c r="F485" s="13">
        <v>3.6119637212420751E-2</v>
      </c>
      <c r="G485" s="13">
        <v>4061</v>
      </c>
      <c r="H485" s="13">
        <v>0.16038720337852833</v>
      </c>
      <c r="I485" s="13">
        <v>4045</v>
      </c>
      <c r="J485" s="11">
        <f t="shared" si="7"/>
        <v>4034.75</v>
      </c>
      <c r="K485" s="14" t="s">
        <v>917</v>
      </c>
    </row>
    <row r="486" spans="1:11" ht="15" x14ac:dyDescent="0.25">
      <c r="A486" s="13" t="s">
        <v>923</v>
      </c>
      <c r="B486" s="13">
        <v>0.77726253288589542</v>
      </c>
      <c r="C486" s="13">
        <v>3926</v>
      </c>
      <c r="D486" s="13">
        <v>0.24401019063440776</v>
      </c>
      <c r="E486" s="13">
        <v>4043</v>
      </c>
      <c r="F486" s="13">
        <v>0.29133153384944499</v>
      </c>
      <c r="G486" s="13">
        <v>4033</v>
      </c>
      <c r="H486" s="13">
        <v>0.40158710596326297</v>
      </c>
      <c r="I486" s="13">
        <v>4000</v>
      </c>
      <c r="J486" s="11">
        <f t="shared" si="7"/>
        <v>4000.5</v>
      </c>
      <c r="K486" s="14" t="s">
        <v>917</v>
      </c>
    </row>
    <row r="487" spans="1:11" ht="15" x14ac:dyDescent="0.25">
      <c r="A487" s="13" t="s">
        <v>924</v>
      </c>
      <c r="B487" s="13">
        <v>0.56019366785607083</v>
      </c>
      <c r="C487" s="13">
        <v>3968</v>
      </c>
      <c r="D487" s="13">
        <v>2.245040902478475</v>
      </c>
      <c r="E487" s="13">
        <v>3705</v>
      </c>
      <c r="F487" s="13">
        <v>2.67365995942182</v>
      </c>
      <c r="G487" s="13">
        <v>3645</v>
      </c>
      <c r="H487" s="13">
        <v>1.9994793858143207</v>
      </c>
      <c r="I487" s="13">
        <v>3745</v>
      </c>
      <c r="J487" s="11">
        <f t="shared" si="7"/>
        <v>3765.75</v>
      </c>
      <c r="K487" s="14" t="s">
        <v>925</v>
      </c>
    </row>
    <row r="488" spans="1:11" ht="15" x14ac:dyDescent="0.25">
      <c r="A488" s="13" t="s">
        <v>926</v>
      </c>
      <c r="B488" s="13">
        <v>18.333091861331223</v>
      </c>
      <c r="C488" s="13">
        <v>2467</v>
      </c>
      <c r="D488" s="13">
        <v>28.182596507646974</v>
      </c>
      <c r="E488" s="13">
        <v>2233</v>
      </c>
      <c r="F488" s="13">
        <v>40.788288240806551</v>
      </c>
      <c r="G488" s="13">
        <v>1972</v>
      </c>
      <c r="H488" s="13">
        <v>19.218910977060265</v>
      </c>
      <c r="I488" s="13">
        <v>2480</v>
      </c>
      <c r="J488" s="11">
        <f t="shared" si="7"/>
        <v>2288</v>
      </c>
      <c r="K488" s="14" t="s">
        <v>927</v>
      </c>
    </row>
    <row r="489" spans="1:11" ht="15" x14ac:dyDescent="0.25">
      <c r="A489" s="13" t="s">
        <v>928</v>
      </c>
      <c r="B489" s="13">
        <v>1.6869437664891049</v>
      </c>
      <c r="C489" s="13">
        <v>3733</v>
      </c>
      <c r="D489" s="13">
        <v>1.4852258776739415</v>
      </c>
      <c r="E489" s="13">
        <v>3835</v>
      </c>
      <c r="F489" s="13">
        <v>1.4720829254682224</v>
      </c>
      <c r="G489" s="13">
        <v>3846</v>
      </c>
      <c r="H489" s="13">
        <v>1.499862355806916</v>
      </c>
      <c r="I489" s="13">
        <v>3830</v>
      </c>
      <c r="J489" s="11">
        <f t="shared" si="7"/>
        <v>3811</v>
      </c>
      <c r="K489" s="14" t="s">
        <v>929</v>
      </c>
    </row>
    <row r="490" spans="1:11" ht="15" x14ac:dyDescent="0.25">
      <c r="A490" s="13" t="s">
        <v>930</v>
      </c>
      <c r="B490" s="13">
        <v>12.053548135297573</v>
      </c>
      <c r="C490" s="13">
        <v>2733</v>
      </c>
      <c r="D490" s="13">
        <v>5.4971359266423905</v>
      </c>
      <c r="E490" s="13">
        <v>3298</v>
      </c>
      <c r="F490" s="13">
        <v>8.3787204126487342</v>
      </c>
      <c r="G490" s="13">
        <v>3068</v>
      </c>
      <c r="H490" s="13">
        <v>4.4265510299625594</v>
      </c>
      <c r="I490" s="13">
        <v>3391</v>
      </c>
      <c r="J490" s="11">
        <f t="shared" si="7"/>
        <v>3122.5</v>
      </c>
      <c r="K490" s="14" t="s">
        <v>54</v>
      </c>
    </row>
    <row r="491" spans="1:11" ht="15" x14ac:dyDescent="0.25">
      <c r="A491" s="13" t="s">
        <v>931</v>
      </c>
      <c r="B491" s="13">
        <v>0</v>
      </c>
      <c r="C491" s="13">
        <v>4098</v>
      </c>
      <c r="D491" s="13">
        <v>0</v>
      </c>
      <c r="E491" s="13">
        <v>4098</v>
      </c>
      <c r="F491" s="13">
        <v>0</v>
      </c>
      <c r="G491" s="13">
        <v>4098</v>
      </c>
      <c r="H491" s="13">
        <v>0</v>
      </c>
      <c r="I491" s="13">
        <v>4098</v>
      </c>
      <c r="J491" s="11">
        <f t="shared" si="7"/>
        <v>4098</v>
      </c>
      <c r="K491" s="14" t="s">
        <v>54</v>
      </c>
    </row>
    <row r="492" spans="1:11" ht="15" x14ac:dyDescent="0.25">
      <c r="A492" s="13" t="s">
        <v>932</v>
      </c>
      <c r="B492" s="13">
        <v>4.8032026915567556</v>
      </c>
      <c r="C492" s="13">
        <v>3299</v>
      </c>
      <c r="D492" s="13">
        <v>9.4236097526720979</v>
      </c>
      <c r="E492" s="13">
        <v>2953</v>
      </c>
      <c r="F492" s="13">
        <v>7.4514261967248805</v>
      </c>
      <c r="G492" s="13">
        <v>3134</v>
      </c>
      <c r="H492" s="13">
        <v>5.9516985683066777</v>
      </c>
      <c r="I492" s="13">
        <v>3232</v>
      </c>
      <c r="J492" s="11">
        <f t="shared" si="7"/>
        <v>3154.5</v>
      </c>
      <c r="K492" s="14" t="s">
        <v>933</v>
      </c>
    </row>
    <row r="493" spans="1:11" ht="15" x14ac:dyDescent="0.25">
      <c r="A493" s="13" t="s">
        <v>934</v>
      </c>
      <c r="B493" s="13">
        <v>0.98344376086232543</v>
      </c>
      <c r="C493" s="13">
        <v>3878</v>
      </c>
      <c r="D493" s="13">
        <v>1.2927492116731301</v>
      </c>
      <c r="E493" s="13">
        <v>3867</v>
      </c>
      <c r="F493" s="13">
        <v>1.4330478447359778</v>
      </c>
      <c r="G493" s="13">
        <v>3855</v>
      </c>
      <c r="H493" s="13">
        <v>1.4969157270920335</v>
      </c>
      <c r="I493" s="13">
        <v>3832</v>
      </c>
      <c r="J493" s="11">
        <f t="shared" si="7"/>
        <v>3858</v>
      </c>
      <c r="K493" s="14" t="s">
        <v>935</v>
      </c>
    </row>
    <row r="494" spans="1:11" ht="15" x14ac:dyDescent="0.25">
      <c r="A494" s="13" t="s">
        <v>936</v>
      </c>
      <c r="B494" s="13">
        <v>27.716157645559448</v>
      </c>
      <c r="C494" s="13">
        <v>2205</v>
      </c>
      <c r="D494" s="13">
        <v>31.096710719705701</v>
      </c>
      <c r="E494" s="13">
        <v>2161</v>
      </c>
      <c r="F494" s="13">
        <v>22.873618326897525</v>
      </c>
      <c r="G494" s="13">
        <v>2405</v>
      </c>
      <c r="H494" s="13">
        <v>17.4220048556009</v>
      </c>
      <c r="I494" s="13">
        <v>2543</v>
      </c>
      <c r="J494" s="11">
        <f t="shared" si="7"/>
        <v>2328.5</v>
      </c>
      <c r="K494" s="14" t="s">
        <v>937</v>
      </c>
    </row>
    <row r="495" spans="1:11" ht="15" x14ac:dyDescent="0.25">
      <c r="A495" s="13" t="s">
        <v>938</v>
      </c>
      <c r="B495" s="13">
        <v>0.35143980655834672</v>
      </c>
      <c r="C495" s="13">
        <v>4014</v>
      </c>
      <c r="D495" s="13">
        <v>0.82161653161498505</v>
      </c>
      <c r="E495" s="13">
        <v>3946</v>
      </c>
      <c r="F495" s="13">
        <v>0.43005635867586528</v>
      </c>
      <c r="G495" s="13">
        <v>4010</v>
      </c>
      <c r="H495" s="13">
        <v>0.70409840963239867</v>
      </c>
      <c r="I495" s="13">
        <v>3960</v>
      </c>
      <c r="J495" s="11">
        <f t="shared" si="7"/>
        <v>3982.5</v>
      </c>
      <c r="K495" s="14" t="s">
        <v>939</v>
      </c>
    </row>
    <row r="496" spans="1:11" ht="15" x14ac:dyDescent="0.25">
      <c r="A496" s="13" t="s">
        <v>940</v>
      </c>
      <c r="B496" s="13">
        <v>12.072389895912879</v>
      </c>
      <c r="C496" s="13">
        <v>2729</v>
      </c>
      <c r="D496" s="13">
        <v>18.529630921862125</v>
      </c>
      <c r="E496" s="13">
        <v>2519</v>
      </c>
      <c r="F496" s="13">
        <v>17.461786045980347</v>
      </c>
      <c r="G496" s="13">
        <v>2601</v>
      </c>
      <c r="H496" s="13">
        <v>9.5972584794888292</v>
      </c>
      <c r="I496" s="13">
        <v>2933</v>
      </c>
      <c r="J496" s="11">
        <f t="shared" si="7"/>
        <v>2695.5</v>
      </c>
      <c r="K496" s="14" t="s">
        <v>941</v>
      </c>
    </row>
    <row r="497" spans="1:11" ht="15" x14ac:dyDescent="0.25">
      <c r="A497" s="13" t="s">
        <v>942</v>
      </c>
      <c r="B497" s="13">
        <v>26.053614412883551</v>
      </c>
      <c r="C497" s="13">
        <v>2234</v>
      </c>
      <c r="D497" s="13">
        <v>33.113785793156254</v>
      </c>
      <c r="E497" s="13">
        <v>2120</v>
      </c>
      <c r="F497" s="13">
        <v>39.467190579598494</v>
      </c>
      <c r="G497" s="13">
        <v>1996</v>
      </c>
      <c r="H497" s="13">
        <v>26.144025719773936</v>
      </c>
      <c r="I497" s="13">
        <v>2285</v>
      </c>
      <c r="J497" s="11">
        <f t="shared" si="7"/>
        <v>2158.75</v>
      </c>
      <c r="K497" s="14" t="s">
        <v>943</v>
      </c>
    </row>
    <row r="498" spans="1:11" ht="15" x14ac:dyDescent="0.25">
      <c r="A498" s="13" t="s">
        <v>944</v>
      </c>
      <c r="B498" s="13">
        <v>1.9023858937488913</v>
      </c>
      <c r="C498" s="13">
        <v>3692</v>
      </c>
      <c r="D498" s="13">
        <v>1.7086951155165733</v>
      </c>
      <c r="E498" s="13">
        <v>3792</v>
      </c>
      <c r="F498" s="13">
        <v>1.8502629938172774</v>
      </c>
      <c r="G498" s="13">
        <v>3780</v>
      </c>
      <c r="H498" s="13">
        <v>1.1107289225995469</v>
      </c>
      <c r="I498" s="13">
        <v>3895</v>
      </c>
      <c r="J498" s="11">
        <f t="shared" si="7"/>
        <v>3789.75</v>
      </c>
      <c r="K498" s="14" t="s">
        <v>945</v>
      </c>
    </row>
    <row r="499" spans="1:11" ht="15" x14ac:dyDescent="0.25">
      <c r="A499" s="13" t="s">
        <v>946</v>
      </c>
      <c r="B499" s="13">
        <v>0.4428116582732225</v>
      </c>
      <c r="C499" s="13">
        <v>3999</v>
      </c>
      <c r="D499" s="13">
        <v>0</v>
      </c>
      <c r="E499" s="13">
        <v>4074</v>
      </c>
      <c r="F499" s="13">
        <v>0</v>
      </c>
      <c r="G499" s="13">
        <v>4084</v>
      </c>
      <c r="H499" s="13">
        <v>0</v>
      </c>
      <c r="I499" s="13">
        <v>4088</v>
      </c>
      <c r="J499" s="11">
        <f t="shared" si="7"/>
        <v>4061.25</v>
      </c>
      <c r="K499" s="14" t="s">
        <v>947</v>
      </c>
    </row>
    <row r="500" spans="1:11" ht="15" x14ac:dyDescent="0.25">
      <c r="A500" s="13" t="s">
        <v>948</v>
      </c>
      <c r="B500" s="13">
        <v>19.186562840355972</v>
      </c>
      <c r="C500" s="13">
        <v>2438</v>
      </c>
      <c r="D500" s="13">
        <v>15.921814440282654</v>
      </c>
      <c r="E500" s="13">
        <v>2617</v>
      </c>
      <c r="F500" s="13">
        <v>27.824766270545126</v>
      </c>
      <c r="G500" s="13">
        <v>2262</v>
      </c>
      <c r="H500" s="13">
        <v>12.327010546945296</v>
      </c>
      <c r="I500" s="13">
        <v>2765</v>
      </c>
      <c r="J500" s="11">
        <f t="shared" si="7"/>
        <v>2520.5</v>
      </c>
      <c r="K500" s="14" t="s">
        <v>945</v>
      </c>
    </row>
    <row r="501" spans="1:11" ht="15" x14ac:dyDescent="0.25">
      <c r="A501" s="13" t="s">
        <v>949</v>
      </c>
      <c r="B501" s="13">
        <v>0.41356634353286575</v>
      </c>
      <c r="C501" s="13">
        <v>4004</v>
      </c>
      <c r="D501" s="13">
        <v>0.8518608469253599</v>
      </c>
      <c r="E501" s="13">
        <v>3943</v>
      </c>
      <c r="F501" s="13">
        <v>0.47425139840634278</v>
      </c>
      <c r="G501" s="13">
        <v>4006</v>
      </c>
      <c r="H501" s="13">
        <v>0.61444350155672101</v>
      </c>
      <c r="I501" s="13">
        <v>3973</v>
      </c>
      <c r="J501" s="11">
        <f t="shared" si="7"/>
        <v>3981.5</v>
      </c>
      <c r="K501" s="14" t="s">
        <v>950</v>
      </c>
    </row>
    <row r="502" spans="1:11" ht="15" x14ac:dyDescent="0.25">
      <c r="A502" s="13" t="s">
        <v>951</v>
      </c>
      <c r="B502" s="13">
        <v>1.0195775394720255</v>
      </c>
      <c r="C502" s="13">
        <v>3871</v>
      </c>
      <c r="D502" s="13">
        <v>0</v>
      </c>
      <c r="E502" s="13">
        <v>4070</v>
      </c>
      <c r="F502" s="13">
        <v>0</v>
      </c>
      <c r="G502" s="13">
        <v>4082</v>
      </c>
      <c r="H502" s="13">
        <v>0</v>
      </c>
      <c r="I502" s="13">
        <v>4087</v>
      </c>
      <c r="J502" s="11">
        <f t="shared" si="7"/>
        <v>4027.5</v>
      </c>
      <c r="K502" s="14" t="s">
        <v>952</v>
      </c>
    </row>
    <row r="503" spans="1:11" ht="15" x14ac:dyDescent="0.25">
      <c r="A503" s="13" t="s">
        <v>953</v>
      </c>
      <c r="B503" s="13">
        <v>0.97329119368439998</v>
      </c>
      <c r="C503" s="13">
        <v>3883</v>
      </c>
      <c r="D503" s="13">
        <v>0.58598075365785196</v>
      </c>
      <c r="E503" s="13">
        <v>3988</v>
      </c>
      <c r="F503" s="13">
        <v>0.16742530628195573</v>
      </c>
      <c r="G503" s="13">
        <v>4046</v>
      </c>
      <c r="H503" s="13">
        <v>1.051475153979706</v>
      </c>
      <c r="I503" s="13">
        <v>3906</v>
      </c>
      <c r="J503" s="11">
        <f t="shared" si="7"/>
        <v>3955.75</v>
      </c>
      <c r="K503" s="14" t="s">
        <v>954</v>
      </c>
    </row>
    <row r="504" spans="1:11" ht="15" x14ac:dyDescent="0.25">
      <c r="A504" s="13" t="s">
        <v>955</v>
      </c>
      <c r="B504" s="13">
        <v>7.7055009753525425</v>
      </c>
      <c r="C504" s="13">
        <v>3029</v>
      </c>
      <c r="D504" s="13">
        <v>5.4329660193448976</v>
      </c>
      <c r="E504" s="13">
        <v>3306</v>
      </c>
      <c r="F504" s="13">
        <v>9.3497272318849056</v>
      </c>
      <c r="G504" s="13">
        <v>2998</v>
      </c>
      <c r="H504" s="13">
        <v>10.257588555717437</v>
      </c>
      <c r="I504" s="13">
        <v>2890</v>
      </c>
      <c r="J504" s="11">
        <f t="shared" si="7"/>
        <v>3055.75</v>
      </c>
      <c r="K504" s="14" t="s">
        <v>58</v>
      </c>
    </row>
    <row r="505" spans="1:11" ht="15" x14ac:dyDescent="0.25">
      <c r="A505" s="13" t="s">
        <v>956</v>
      </c>
      <c r="B505" s="13">
        <v>136.54467645469927</v>
      </c>
      <c r="C505" s="13">
        <v>860</v>
      </c>
      <c r="D505" s="13">
        <v>74.709643168561328</v>
      </c>
      <c r="E505" s="13">
        <v>1435</v>
      </c>
      <c r="F505" s="13">
        <v>118.94269938312826</v>
      </c>
      <c r="G505" s="13">
        <v>1027</v>
      </c>
      <c r="H505" s="13">
        <v>103.79461533298411</v>
      </c>
      <c r="I505" s="13">
        <v>1179</v>
      </c>
      <c r="J505" s="11">
        <f t="shared" si="7"/>
        <v>1125.25</v>
      </c>
      <c r="K505" s="14" t="s">
        <v>56</v>
      </c>
    </row>
    <row r="506" spans="1:11" ht="15" x14ac:dyDescent="0.25">
      <c r="A506" s="13" t="s">
        <v>957</v>
      </c>
      <c r="B506" s="13">
        <v>29.011530836391124</v>
      </c>
      <c r="C506" s="13">
        <v>2170</v>
      </c>
      <c r="D506" s="13">
        <v>20.445299684590672</v>
      </c>
      <c r="E506" s="13">
        <v>2451</v>
      </c>
      <c r="F506" s="13">
        <v>38.187798790089154</v>
      </c>
      <c r="G506" s="13">
        <v>2027</v>
      </c>
      <c r="H506" s="13">
        <v>44.316903795788768</v>
      </c>
      <c r="I506" s="13">
        <v>1909</v>
      </c>
      <c r="J506" s="11">
        <f t="shared" si="7"/>
        <v>2139.25</v>
      </c>
      <c r="K506" s="14" t="s">
        <v>958</v>
      </c>
    </row>
    <row r="507" spans="1:11" ht="15" x14ac:dyDescent="0.25">
      <c r="A507" s="13" t="s">
        <v>959</v>
      </c>
      <c r="B507" s="13">
        <v>8.30131639928811</v>
      </c>
      <c r="C507" s="13">
        <v>2979</v>
      </c>
      <c r="D507" s="13">
        <v>5.8104335707829877</v>
      </c>
      <c r="E507" s="13">
        <v>3268</v>
      </c>
      <c r="F507" s="13">
        <v>9.2744820760183515</v>
      </c>
      <c r="G507" s="13">
        <v>3000</v>
      </c>
      <c r="H507" s="13">
        <v>9.59914169271579</v>
      </c>
      <c r="I507" s="13">
        <v>2931</v>
      </c>
      <c r="J507" s="11">
        <f t="shared" si="7"/>
        <v>3044.5</v>
      </c>
      <c r="K507" s="14" t="s">
        <v>960</v>
      </c>
    </row>
    <row r="508" spans="1:11" ht="15" x14ac:dyDescent="0.25">
      <c r="A508" s="13" t="s">
        <v>961</v>
      </c>
      <c r="B508" s="13">
        <v>1.5862499329622064</v>
      </c>
      <c r="C508" s="13">
        <v>3758</v>
      </c>
      <c r="D508" s="13">
        <v>4.0674176237844222</v>
      </c>
      <c r="E508" s="13">
        <v>3448</v>
      </c>
      <c r="F508" s="13">
        <v>3.2101142933776674</v>
      </c>
      <c r="G508" s="13">
        <v>3576</v>
      </c>
      <c r="H508" s="13">
        <v>3.8940374230616031</v>
      </c>
      <c r="I508" s="13">
        <v>3467</v>
      </c>
      <c r="J508" s="11">
        <f t="shared" si="7"/>
        <v>3562.25</v>
      </c>
      <c r="K508" s="14" t="s">
        <v>962</v>
      </c>
    </row>
    <row r="509" spans="1:11" ht="15" x14ac:dyDescent="0.25">
      <c r="A509" s="13" t="s">
        <v>963</v>
      </c>
      <c r="B509" s="13">
        <v>137.17933607457243</v>
      </c>
      <c r="C509" s="13">
        <v>854</v>
      </c>
      <c r="D509" s="13">
        <v>139.67762427887695</v>
      </c>
      <c r="E509" s="13">
        <v>917</v>
      </c>
      <c r="F509" s="13">
        <v>119.54893940177877</v>
      </c>
      <c r="G509" s="13">
        <v>1022</v>
      </c>
      <c r="H509" s="13">
        <v>58.053214632130427</v>
      </c>
      <c r="I509" s="13">
        <v>1690</v>
      </c>
      <c r="J509" s="11">
        <f t="shared" si="7"/>
        <v>1120.75</v>
      </c>
      <c r="K509" s="14" t="s">
        <v>964</v>
      </c>
    </row>
    <row r="510" spans="1:11" ht="15" x14ac:dyDescent="0.25">
      <c r="A510" s="13" t="s">
        <v>965</v>
      </c>
      <c r="B510" s="13">
        <v>2.0926368035266649</v>
      </c>
      <c r="C510" s="13">
        <v>3651</v>
      </c>
      <c r="D510" s="13">
        <v>3.8257556902547254</v>
      </c>
      <c r="E510" s="13">
        <v>3482</v>
      </c>
      <c r="F510" s="13">
        <v>3.6456235521925224</v>
      </c>
      <c r="G510" s="13">
        <v>3520</v>
      </c>
      <c r="H510" s="13">
        <v>3.682610863385213</v>
      </c>
      <c r="I510" s="13">
        <v>3495</v>
      </c>
      <c r="J510" s="11">
        <f t="shared" si="7"/>
        <v>3537</v>
      </c>
      <c r="K510" s="14" t="s">
        <v>54</v>
      </c>
    </row>
    <row r="511" spans="1:11" ht="15" x14ac:dyDescent="0.25">
      <c r="A511" s="13" t="s">
        <v>966</v>
      </c>
      <c r="B511" s="13">
        <v>3.108534351515265</v>
      </c>
      <c r="C511" s="13">
        <v>3500</v>
      </c>
      <c r="D511" s="13">
        <v>3.6338662119434302</v>
      </c>
      <c r="E511" s="13">
        <v>3501</v>
      </c>
      <c r="F511" s="13">
        <v>3.3838448885620873</v>
      </c>
      <c r="G511" s="13">
        <v>3552</v>
      </c>
      <c r="H511" s="13">
        <v>5.2371845800126442</v>
      </c>
      <c r="I511" s="13">
        <v>3314</v>
      </c>
      <c r="J511" s="11">
        <f t="shared" si="7"/>
        <v>3466.75</v>
      </c>
      <c r="K511" s="14" t="s">
        <v>967</v>
      </c>
    </row>
    <row r="512" spans="1:11" ht="15" x14ac:dyDescent="0.25">
      <c r="A512" s="13" t="s">
        <v>968</v>
      </c>
      <c r="B512" s="13">
        <v>0.24189327956749401</v>
      </c>
      <c r="C512" s="13">
        <v>4040</v>
      </c>
      <c r="D512" s="13">
        <v>0.6621812612000233</v>
      </c>
      <c r="E512" s="13">
        <v>3973</v>
      </c>
      <c r="F512" s="13">
        <v>9.7039572591368251E-2</v>
      </c>
      <c r="G512" s="13">
        <v>4055</v>
      </c>
      <c r="H512" s="13">
        <v>0.59637670487499672</v>
      </c>
      <c r="I512" s="13">
        <v>3976</v>
      </c>
      <c r="J512" s="11">
        <f t="shared" si="7"/>
        <v>4011</v>
      </c>
      <c r="K512" s="14" t="s">
        <v>54</v>
      </c>
    </row>
    <row r="513" spans="1:11" ht="15" x14ac:dyDescent="0.25">
      <c r="A513" s="13" t="s">
        <v>969</v>
      </c>
      <c r="B513" s="13">
        <v>0</v>
      </c>
      <c r="C513" s="13">
        <v>4099</v>
      </c>
      <c r="D513" s="13">
        <v>0</v>
      </c>
      <c r="E513" s="13">
        <v>4099</v>
      </c>
      <c r="F513" s="13">
        <v>0</v>
      </c>
      <c r="G513" s="13">
        <v>4099</v>
      </c>
      <c r="H513" s="13">
        <v>0</v>
      </c>
      <c r="I513" s="13">
        <v>4099</v>
      </c>
      <c r="J513" s="11">
        <f t="shared" si="7"/>
        <v>4099</v>
      </c>
      <c r="K513" s="14" t="s">
        <v>54</v>
      </c>
    </row>
    <row r="514" spans="1:11" ht="15" x14ac:dyDescent="0.25">
      <c r="A514" s="13" t="s">
        <v>970</v>
      </c>
      <c r="B514" s="13">
        <v>21.072545178031902</v>
      </c>
      <c r="C514" s="13">
        <v>2377</v>
      </c>
      <c r="D514" s="13">
        <v>22.943036241784228</v>
      </c>
      <c r="E514" s="13">
        <v>2376</v>
      </c>
      <c r="F514" s="13">
        <v>21.902498548801375</v>
      </c>
      <c r="G514" s="13">
        <v>2442</v>
      </c>
      <c r="H514" s="13">
        <v>32.789768774231497</v>
      </c>
      <c r="I514" s="13">
        <v>2131</v>
      </c>
      <c r="J514" s="11">
        <f t="shared" si="7"/>
        <v>2331.5</v>
      </c>
      <c r="K514" s="14" t="s">
        <v>971</v>
      </c>
    </row>
    <row r="515" spans="1:11" ht="15" x14ac:dyDescent="0.25">
      <c r="A515" s="13" t="s">
        <v>972</v>
      </c>
      <c r="B515" s="13">
        <v>35.480617798968574</v>
      </c>
      <c r="C515" s="13">
        <v>2013</v>
      </c>
      <c r="D515" s="13">
        <v>41.538647339792924</v>
      </c>
      <c r="E515" s="13">
        <v>1957</v>
      </c>
      <c r="F515" s="13">
        <v>32.270759256191802</v>
      </c>
      <c r="G515" s="13">
        <v>2146</v>
      </c>
      <c r="H515" s="13">
        <v>47.208060110004702</v>
      </c>
      <c r="I515" s="13">
        <v>1861</v>
      </c>
      <c r="J515" s="11">
        <f t="shared" si="7"/>
        <v>1994.25</v>
      </c>
      <c r="K515" s="14" t="s">
        <v>973</v>
      </c>
    </row>
    <row r="516" spans="1:11" ht="15" x14ac:dyDescent="0.25">
      <c r="A516" s="13" t="s">
        <v>974</v>
      </c>
      <c r="B516" s="13">
        <v>63.679985816090806</v>
      </c>
      <c r="C516" s="13">
        <v>1523</v>
      </c>
      <c r="D516" s="13">
        <v>79.887604484483347</v>
      </c>
      <c r="E516" s="13">
        <v>1375</v>
      </c>
      <c r="F516" s="13">
        <v>75.454646164355452</v>
      </c>
      <c r="G516" s="13">
        <v>1445</v>
      </c>
      <c r="H516" s="13">
        <v>91.624281294628403</v>
      </c>
      <c r="I516" s="13">
        <v>1293</v>
      </c>
      <c r="J516" s="11">
        <f t="shared" si="7"/>
        <v>1409</v>
      </c>
      <c r="K516" s="14" t="s">
        <v>975</v>
      </c>
    </row>
    <row r="517" spans="1:11" ht="15" x14ac:dyDescent="0.25">
      <c r="A517" s="13" t="s">
        <v>976</v>
      </c>
      <c r="B517" s="13">
        <v>35.504802290361226</v>
      </c>
      <c r="C517" s="13">
        <v>2012</v>
      </c>
      <c r="D517" s="13">
        <v>55.686370256528882</v>
      </c>
      <c r="E517" s="13">
        <v>1707</v>
      </c>
      <c r="F517" s="13">
        <v>45.792902321045531</v>
      </c>
      <c r="G517" s="13">
        <v>1893</v>
      </c>
      <c r="H517" s="13">
        <v>71.670162289385075</v>
      </c>
      <c r="I517" s="13">
        <v>1498</v>
      </c>
      <c r="J517" s="11">
        <f t="shared" ref="J517:J580" si="8">AVERAGE(C517,E517,G517,I517)</f>
        <v>1777.5</v>
      </c>
      <c r="K517" s="14" t="s">
        <v>977</v>
      </c>
    </row>
    <row r="518" spans="1:11" ht="15" x14ac:dyDescent="0.25">
      <c r="A518" s="13" t="s">
        <v>978</v>
      </c>
      <c r="B518" s="13">
        <v>38.930776173350878</v>
      </c>
      <c r="C518" s="13">
        <v>1936</v>
      </c>
      <c r="D518" s="13">
        <v>48.19211341973773</v>
      </c>
      <c r="E518" s="13">
        <v>1835</v>
      </c>
      <c r="F518" s="13">
        <v>28.967622973365728</v>
      </c>
      <c r="G518" s="13">
        <v>2231</v>
      </c>
      <c r="H518" s="13">
        <v>65.270843408719642</v>
      </c>
      <c r="I518" s="13">
        <v>1583</v>
      </c>
      <c r="J518" s="11">
        <f t="shared" si="8"/>
        <v>1896.25</v>
      </c>
      <c r="K518" s="14" t="s">
        <v>979</v>
      </c>
    </row>
    <row r="519" spans="1:11" ht="15" x14ac:dyDescent="0.25">
      <c r="A519" s="13" t="s">
        <v>980</v>
      </c>
      <c r="B519" s="13">
        <v>8.9408385540260653</v>
      </c>
      <c r="C519" s="13">
        <v>2932</v>
      </c>
      <c r="D519" s="13">
        <v>13.5125200434665</v>
      </c>
      <c r="E519" s="13">
        <v>2735</v>
      </c>
      <c r="F519" s="13">
        <v>9.1053283356331125</v>
      </c>
      <c r="G519" s="13">
        <v>3018</v>
      </c>
      <c r="H519" s="13">
        <v>18.398911411554224</v>
      </c>
      <c r="I519" s="13">
        <v>2513</v>
      </c>
      <c r="J519" s="11">
        <f t="shared" si="8"/>
        <v>2799.5</v>
      </c>
      <c r="K519" s="14" t="s">
        <v>981</v>
      </c>
    </row>
    <row r="520" spans="1:11" ht="15" x14ac:dyDescent="0.25">
      <c r="A520" s="13" t="s">
        <v>982</v>
      </c>
      <c r="B520" s="13">
        <v>31.340381918995149</v>
      </c>
      <c r="C520" s="13">
        <v>2109</v>
      </c>
      <c r="D520" s="13">
        <v>43.611529873316307</v>
      </c>
      <c r="E520" s="13">
        <v>1911</v>
      </c>
      <c r="F520" s="13">
        <v>38.858681548340925</v>
      </c>
      <c r="G520" s="13">
        <v>2011</v>
      </c>
      <c r="H520" s="13">
        <v>41.812209972683334</v>
      </c>
      <c r="I520" s="13">
        <v>1953</v>
      </c>
      <c r="J520" s="11">
        <f t="shared" si="8"/>
        <v>1996</v>
      </c>
      <c r="K520" s="14" t="s">
        <v>983</v>
      </c>
    </row>
    <row r="521" spans="1:11" ht="15" x14ac:dyDescent="0.25">
      <c r="A521" s="13" t="s">
        <v>984</v>
      </c>
      <c r="B521" s="13">
        <v>98.174529023745876</v>
      </c>
      <c r="C521" s="13">
        <v>1129</v>
      </c>
      <c r="D521" s="13">
        <v>98.102238877839028</v>
      </c>
      <c r="E521" s="13">
        <v>1181</v>
      </c>
      <c r="F521" s="13">
        <v>106.8447595767749</v>
      </c>
      <c r="G521" s="13">
        <v>1116</v>
      </c>
      <c r="H521" s="13">
        <v>104.6295425279243</v>
      </c>
      <c r="I521" s="13">
        <v>1171</v>
      </c>
      <c r="J521" s="11">
        <f t="shared" si="8"/>
        <v>1149.25</v>
      </c>
      <c r="K521" s="14" t="s">
        <v>985</v>
      </c>
    </row>
    <row r="522" spans="1:11" ht="15" x14ac:dyDescent="0.25">
      <c r="A522" s="13" t="s">
        <v>986</v>
      </c>
      <c r="B522" s="13">
        <v>752.85986978329868</v>
      </c>
      <c r="C522" s="13">
        <v>171</v>
      </c>
      <c r="D522" s="13">
        <v>589.00062320599568</v>
      </c>
      <c r="E522" s="13">
        <v>236</v>
      </c>
      <c r="F522" s="13">
        <v>656.59241603207477</v>
      </c>
      <c r="G522" s="13">
        <v>215</v>
      </c>
      <c r="H522" s="13">
        <v>679.68243251050262</v>
      </c>
      <c r="I522" s="13">
        <v>204</v>
      </c>
      <c r="J522" s="11">
        <f t="shared" si="8"/>
        <v>206.5</v>
      </c>
      <c r="K522" s="14" t="s">
        <v>987</v>
      </c>
    </row>
    <row r="523" spans="1:11" ht="15" x14ac:dyDescent="0.25">
      <c r="A523" s="13" t="s">
        <v>988</v>
      </c>
      <c r="B523" s="13">
        <v>45.035934043234626</v>
      </c>
      <c r="C523" s="13">
        <v>1815</v>
      </c>
      <c r="D523" s="13">
        <v>37.504757014146222</v>
      </c>
      <c r="E523" s="13">
        <v>2016</v>
      </c>
      <c r="F523" s="13">
        <v>40.006993476622718</v>
      </c>
      <c r="G523" s="13">
        <v>1981</v>
      </c>
      <c r="H523" s="13">
        <v>32.102261882101601</v>
      </c>
      <c r="I523" s="13">
        <v>2152</v>
      </c>
      <c r="J523" s="11">
        <f t="shared" si="8"/>
        <v>1991</v>
      </c>
      <c r="K523" s="14" t="s">
        <v>989</v>
      </c>
    </row>
    <row r="524" spans="1:11" ht="15" x14ac:dyDescent="0.25">
      <c r="A524" s="13" t="s">
        <v>990</v>
      </c>
      <c r="B524" s="13">
        <v>7.1870369509336252</v>
      </c>
      <c r="C524" s="13">
        <v>3081</v>
      </c>
      <c r="D524" s="13">
        <v>2.1759579357168377</v>
      </c>
      <c r="E524" s="13">
        <v>3714</v>
      </c>
      <c r="F524" s="13">
        <v>2.6589267809045625</v>
      </c>
      <c r="G524" s="13">
        <v>3649</v>
      </c>
      <c r="H524" s="13">
        <v>5.0083782072949097</v>
      </c>
      <c r="I524" s="13">
        <v>3343</v>
      </c>
      <c r="J524" s="11">
        <f t="shared" si="8"/>
        <v>3446.75</v>
      </c>
      <c r="K524" s="14" t="s">
        <v>991</v>
      </c>
    </row>
    <row r="525" spans="1:11" ht="15" x14ac:dyDescent="0.25">
      <c r="A525" s="13" t="s">
        <v>992</v>
      </c>
      <c r="B525" s="13">
        <v>19.873207205853824</v>
      </c>
      <c r="C525" s="13">
        <v>2415</v>
      </c>
      <c r="D525" s="13">
        <v>18.431259236416754</v>
      </c>
      <c r="E525" s="13">
        <v>2525</v>
      </c>
      <c r="F525" s="13">
        <v>22.640482830879375</v>
      </c>
      <c r="G525" s="13">
        <v>2414</v>
      </c>
      <c r="H525" s="13">
        <v>10.672603032018786</v>
      </c>
      <c r="I525" s="13">
        <v>2862</v>
      </c>
      <c r="J525" s="11">
        <f t="shared" si="8"/>
        <v>2554</v>
      </c>
      <c r="K525" s="14" t="s">
        <v>993</v>
      </c>
    </row>
    <row r="526" spans="1:11" ht="15" x14ac:dyDescent="0.25">
      <c r="A526" s="13" t="s">
        <v>994</v>
      </c>
      <c r="B526" s="13">
        <v>0.37110453839073299</v>
      </c>
      <c r="C526" s="13">
        <v>4010</v>
      </c>
      <c r="D526" s="13">
        <v>0.91579920566138251</v>
      </c>
      <c r="E526" s="13">
        <v>3929</v>
      </c>
      <c r="F526" s="13">
        <v>0.36595552760009697</v>
      </c>
      <c r="G526" s="13">
        <v>4022</v>
      </c>
      <c r="H526" s="13">
        <v>0.73740373251049229</v>
      </c>
      <c r="I526" s="13">
        <v>3955</v>
      </c>
      <c r="J526" s="11">
        <f t="shared" si="8"/>
        <v>3979</v>
      </c>
      <c r="K526" s="14" t="s">
        <v>995</v>
      </c>
    </row>
    <row r="527" spans="1:11" ht="15" x14ac:dyDescent="0.25">
      <c r="A527" s="13" t="s">
        <v>996</v>
      </c>
      <c r="B527" s="13">
        <v>1.6780296037217777</v>
      </c>
      <c r="C527" s="13">
        <v>3737</v>
      </c>
      <c r="D527" s="13">
        <v>2.4907745963915002</v>
      </c>
      <c r="E527" s="13">
        <v>3652</v>
      </c>
      <c r="F527" s="13">
        <v>2.0318988948550971</v>
      </c>
      <c r="G527" s="13">
        <v>3745</v>
      </c>
      <c r="H527" s="13">
        <v>2.7297853772718597</v>
      </c>
      <c r="I527" s="13">
        <v>3626</v>
      </c>
      <c r="J527" s="11">
        <f t="shared" si="8"/>
        <v>3690</v>
      </c>
      <c r="K527" s="14" t="s">
        <v>997</v>
      </c>
    </row>
    <row r="528" spans="1:11" ht="15" x14ac:dyDescent="0.25">
      <c r="A528" s="13" t="s">
        <v>998</v>
      </c>
      <c r="B528" s="13">
        <v>49.248308444956919</v>
      </c>
      <c r="C528" s="13">
        <v>1744</v>
      </c>
      <c r="D528" s="13">
        <v>70.287441084679003</v>
      </c>
      <c r="E528" s="13">
        <v>1488</v>
      </c>
      <c r="F528" s="13">
        <v>77.65868777683383</v>
      </c>
      <c r="G528" s="13">
        <v>1414</v>
      </c>
      <c r="H528" s="13">
        <v>67.547581644667858</v>
      </c>
      <c r="I528" s="13">
        <v>1551</v>
      </c>
      <c r="J528" s="11">
        <f t="shared" si="8"/>
        <v>1549.25</v>
      </c>
      <c r="K528" s="14" t="s">
        <v>56</v>
      </c>
    </row>
    <row r="529" spans="1:11" ht="15" x14ac:dyDescent="0.25">
      <c r="A529" s="13" t="s">
        <v>999</v>
      </c>
      <c r="B529" s="13">
        <v>1.2618739490439526</v>
      </c>
      <c r="C529" s="13">
        <v>3811</v>
      </c>
      <c r="D529" s="13">
        <v>1.5839163453883671</v>
      </c>
      <c r="E529" s="13">
        <v>3815</v>
      </c>
      <c r="F529" s="13">
        <v>1.5879561794088721</v>
      </c>
      <c r="G529" s="13">
        <v>3831</v>
      </c>
      <c r="H529" s="13">
        <v>2.1161014026848033</v>
      </c>
      <c r="I529" s="13">
        <v>3722</v>
      </c>
      <c r="J529" s="11">
        <f t="shared" si="8"/>
        <v>3794.75</v>
      </c>
      <c r="K529" s="14" t="s">
        <v>1000</v>
      </c>
    </row>
    <row r="530" spans="1:11" ht="15" x14ac:dyDescent="0.25">
      <c r="A530" s="13" t="s">
        <v>1001</v>
      </c>
      <c r="B530" s="13">
        <v>2.9662259540320974</v>
      </c>
      <c r="C530" s="13">
        <v>3520</v>
      </c>
      <c r="D530" s="13">
        <v>1.3498467377985706</v>
      </c>
      <c r="E530" s="13">
        <v>3856</v>
      </c>
      <c r="F530" s="13">
        <v>2.1929485803308739</v>
      </c>
      <c r="G530" s="13">
        <v>3723</v>
      </c>
      <c r="H530" s="13">
        <v>1.8083265275298199</v>
      </c>
      <c r="I530" s="13">
        <v>3778</v>
      </c>
      <c r="J530" s="11">
        <f t="shared" si="8"/>
        <v>3719.25</v>
      </c>
      <c r="K530" s="14" t="s">
        <v>43</v>
      </c>
    </row>
    <row r="531" spans="1:11" ht="15" x14ac:dyDescent="0.25">
      <c r="A531" s="13" t="s">
        <v>1002</v>
      </c>
      <c r="B531" s="13">
        <v>57.284953230149</v>
      </c>
      <c r="C531" s="13">
        <v>1625</v>
      </c>
      <c r="D531" s="13">
        <v>16.334526218472725</v>
      </c>
      <c r="E531" s="13">
        <v>2599</v>
      </c>
      <c r="F531" s="13">
        <v>19.67813326335985</v>
      </c>
      <c r="G531" s="13">
        <v>2514</v>
      </c>
      <c r="H531" s="13">
        <v>19.735178547207166</v>
      </c>
      <c r="I531" s="13">
        <v>2454</v>
      </c>
      <c r="J531" s="11">
        <f t="shared" si="8"/>
        <v>2298</v>
      </c>
      <c r="K531" s="14" t="s">
        <v>1003</v>
      </c>
    </row>
    <row r="532" spans="1:11" ht="15" x14ac:dyDescent="0.25">
      <c r="A532" s="13" t="s">
        <v>1004</v>
      </c>
      <c r="B532" s="13">
        <v>74.006092388249954</v>
      </c>
      <c r="C532" s="13">
        <v>1376</v>
      </c>
      <c r="D532" s="13">
        <v>11.614533865430722</v>
      </c>
      <c r="E532" s="13">
        <v>2831</v>
      </c>
      <c r="F532" s="13">
        <v>18.487368161477274</v>
      </c>
      <c r="G532" s="13">
        <v>2564</v>
      </c>
      <c r="H532" s="13">
        <v>18.727861765366448</v>
      </c>
      <c r="I532" s="13">
        <v>2501</v>
      </c>
      <c r="J532" s="11">
        <f t="shared" si="8"/>
        <v>2318</v>
      </c>
      <c r="K532" s="14" t="s">
        <v>1005</v>
      </c>
    </row>
    <row r="533" spans="1:11" ht="15" x14ac:dyDescent="0.25">
      <c r="A533" s="13" t="s">
        <v>1006</v>
      </c>
      <c r="B533" s="13">
        <v>8.7716413358246683</v>
      </c>
      <c r="C533" s="13">
        <v>2944</v>
      </c>
      <c r="D533" s="13">
        <v>1.6084367449082526</v>
      </c>
      <c r="E533" s="13">
        <v>3810</v>
      </c>
      <c r="F533" s="13">
        <v>1.8620679573502206</v>
      </c>
      <c r="G533" s="13">
        <v>3779</v>
      </c>
      <c r="H533" s="13">
        <v>2.3550164287781103</v>
      </c>
      <c r="I533" s="13">
        <v>3686</v>
      </c>
      <c r="J533" s="11">
        <f t="shared" si="8"/>
        <v>3554.75</v>
      </c>
      <c r="K533" s="14" t="s">
        <v>1007</v>
      </c>
    </row>
    <row r="534" spans="1:11" ht="15" x14ac:dyDescent="0.25">
      <c r="A534" s="13" t="s">
        <v>1008</v>
      </c>
      <c r="B534" s="13">
        <v>0.14670688231592949</v>
      </c>
      <c r="C534" s="13">
        <v>4054</v>
      </c>
      <c r="D534" s="13">
        <v>0.16999478480469574</v>
      </c>
      <c r="E534" s="13">
        <v>4055</v>
      </c>
      <c r="F534" s="13">
        <v>0</v>
      </c>
      <c r="G534" s="13">
        <v>4077</v>
      </c>
      <c r="H534" s="13">
        <v>0</v>
      </c>
      <c r="I534" s="13">
        <v>4083</v>
      </c>
      <c r="J534" s="11">
        <f t="shared" si="8"/>
        <v>4067.25</v>
      </c>
      <c r="K534" s="14" t="s">
        <v>1009</v>
      </c>
    </row>
    <row r="535" spans="1:11" ht="15" x14ac:dyDescent="0.25">
      <c r="A535" s="13" t="s">
        <v>1010</v>
      </c>
      <c r="B535" s="13">
        <v>15.027925848294721</v>
      </c>
      <c r="C535" s="13">
        <v>2605</v>
      </c>
      <c r="D535" s="13">
        <v>4.4146276315213449</v>
      </c>
      <c r="E535" s="13">
        <v>3406</v>
      </c>
      <c r="F535" s="13">
        <v>6.1359859380327846</v>
      </c>
      <c r="G535" s="13">
        <v>3250</v>
      </c>
      <c r="H535" s="13">
        <v>5.3636397145911632</v>
      </c>
      <c r="I535" s="13">
        <v>3299</v>
      </c>
      <c r="J535" s="11">
        <f t="shared" si="8"/>
        <v>3140</v>
      </c>
      <c r="K535" s="14" t="s">
        <v>1011</v>
      </c>
    </row>
    <row r="536" spans="1:11" ht="15" x14ac:dyDescent="0.25">
      <c r="A536" s="13" t="s">
        <v>1012</v>
      </c>
      <c r="B536" s="13">
        <v>6.1392038521035497</v>
      </c>
      <c r="C536" s="13">
        <v>3165</v>
      </c>
      <c r="D536" s="13">
        <v>5.9431067470646655</v>
      </c>
      <c r="E536" s="13">
        <v>3255</v>
      </c>
      <c r="F536" s="13">
        <v>5.176249867774013</v>
      </c>
      <c r="G536" s="13">
        <v>3340</v>
      </c>
      <c r="H536" s="13">
        <v>12.648179075144753</v>
      </c>
      <c r="I536" s="13">
        <v>2756</v>
      </c>
      <c r="J536" s="11">
        <f t="shared" si="8"/>
        <v>3129</v>
      </c>
      <c r="K536" s="14" t="s">
        <v>1013</v>
      </c>
    </row>
    <row r="537" spans="1:11" ht="15" x14ac:dyDescent="0.25">
      <c r="A537" s="13" t="s">
        <v>1014</v>
      </c>
      <c r="B537" s="13">
        <v>45.192141959908476</v>
      </c>
      <c r="C537" s="13">
        <v>1814</v>
      </c>
      <c r="D537" s="13">
        <v>5.3674739686693851</v>
      </c>
      <c r="E537" s="13">
        <v>3310</v>
      </c>
      <c r="F537" s="13">
        <v>8.9437886012600227</v>
      </c>
      <c r="G537" s="13">
        <v>3027</v>
      </c>
      <c r="H537" s="13">
        <v>9.8672338802157533</v>
      </c>
      <c r="I537" s="13">
        <v>2911</v>
      </c>
      <c r="J537" s="11">
        <f t="shared" si="8"/>
        <v>2765.5</v>
      </c>
      <c r="K537" s="14" t="s">
        <v>1015</v>
      </c>
    </row>
    <row r="538" spans="1:11" ht="15" x14ac:dyDescent="0.25">
      <c r="A538" s="13" t="s">
        <v>1016</v>
      </c>
      <c r="B538" s="13">
        <v>28.351874067229204</v>
      </c>
      <c r="C538" s="13">
        <v>2187</v>
      </c>
      <c r="D538" s="13">
        <v>5.8958316686119376</v>
      </c>
      <c r="E538" s="13">
        <v>3259</v>
      </c>
      <c r="F538" s="13">
        <v>7.1317832069904412</v>
      </c>
      <c r="G538" s="13">
        <v>3169</v>
      </c>
      <c r="H538" s="13">
        <v>6.3930648193130253</v>
      </c>
      <c r="I538" s="13">
        <v>3190</v>
      </c>
      <c r="J538" s="11">
        <f t="shared" si="8"/>
        <v>2951.25</v>
      </c>
      <c r="K538" s="14" t="s">
        <v>1017</v>
      </c>
    </row>
    <row r="539" spans="1:11" ht="15" x14ac:dyDescent="0.25">
      <c r="A539" s="13" t="s">
        <v>1018</v>
      </c>
      <c r="B539" s="13">
        <v>34.848359072087085</v>
      </c>
      <c r="C539" s="13">
        <v>2029</v>
      </c>
      <c r="D539" s="13">
        <v>6.5812239831091475</v>
      </c>
      <c r="E539" s="13">
        <v>3194</v>
      </c>
      <c r="F539" s="13">
        <v>10.69541505024598</v>
      </c>
      <c r="G539" s="13">
        <v>2918</v>
      </c>
      <c r="H539" s="13">
        <v>11.850085967440899</v>
      </c>
      <c r="I539" s="13">
        <v>2792</v>
      </c>
      <c r="J539" s="11">
        <f t="shared" si="8"/>
        <v>2733.25</v>
      </c>
      <c r="K539" s="14" t="s">
        <v>1019</v>
      </c>
    </row>
    <row r="540" spans="1:11" ht="15" x14ac:dyDescent="0.25">
      <c r="A540" s="13" t="s">
        <v>1020</v>
      </c>
      <c r="B540" s="13">
        <v>8.6301350437928264</v>
      </c>
      <c r="C540" s="13">
        <v>2954</v>
      </c>
      <c r="D540" s="13">
        <v>1.6619744314145153</v>
      </c>
      <c r="E540" s="13">
        <v>3800</v>
      </c>
      <c r="F540" s="13">
        <v>1.4667258377516426</v>
      </c>
      <c r="G540" s="13">
        <v>3849</v>
      </c>
      <c r="H540" s="13">
        <v>2.3433991216376233</v>
      </c>
      <c r="I540" s="13">
        <v>3689</v>
      </c>
      <c r="J540" s="11">
        <f t="shared" si="8"/>
        <v>3573</v>
      </c>
      <c r="K540" s="14" t="s">
        <v>1021</v>
      </c>
    </row>
    <row r="541" spans="1:11" ht="15" x14ac:dyDescent="0.25">
      <c r="A541" s="13" t="s">
        <v>1022</v>
      </c>
      <c r="B541" s="13">
        <v>16.284787569947966</v>
      </c>
      <c r="C541" s="13">
        <v>2555</v>
      </c>
      <c r="D541" s="13">
        <v>5.2872752631495805</v>
      </c>
      <c r="E541" s="13">
        <v>3319</v>
      </c>
      <c r="F541" s="13">
        <v>7.1552567062734997</v>
      </c>
      <c r="G541" s="13">
        <v>3165</v>
      </c>
      <c r="H541" s="13">
        <v>5.5493518650331994</v>
      </c>
      <c r="I541" s="13">
        <v>3273</v>
      </c>
      <c r="J541" s="11">
        <f t="shared" si="8"/>
        <v>3078</v>
      </c>
      <c r="K541" s="14" t="s">
        <v>1023</v>
      </c>
    </row>
    <row r="542" spans="1:11" ht="15" x14ac:dyDescent="0.25">
      <c r="A542" s="13" t="s">
        <v>1024</v>
      </c>
      <c r="B542" s="13">
        <v>12.618918742595225</v>
      </c>
      <c r="C542" s="13">
        <v>2707</v>
      </c>
      <c r="D542" s="13">
        <v>2.6410364837188691</v>
      </c>
      <c r="E542" s="13">
        <v>3624</v>
      </c>
      <c r="F542" s="13">
        <v>3.7461681639319098</v>
      </c>
      <c r="G542" s="13">
        <v>3506</v>
      </c>
      <c r="H542" s="13">
        <v>3.4172385933250293</v>
      </c>
      <c r="I542" s="13">
        <v>3535</v>
      </c>
      <c r="J542" s="11">
        <f t="shared" si="8"/>
        <v>3343</v>
      </c>
      <c r="K542" s="14" t="s">
        <v>1025</v>
      </c>
    </row>
    <row r="543" spans="1:11" ht="15" x14ac:dyDescent="0.25">
      <c r="A543" s="13" t="s">
        <v>1026</v>
      </c>
      <c r="B543" s="13">
        <v>9.9951856093664375</v>
      </c>
      <c r="C543" s="13">
        <v>2864</v>
      </c>
      <c r="D543" s="13">
        <v>2.2514287229682175</v>
      </c>
      <c r="E543" s="13">
        <v>3704</v>
      </c>
      <c r="F543" s="13">
        <v>3.8198340561228603</v>
      </c>
      <c r="G543" s="13">
        <v>3493</v>
      </c>
      <c r="H543" s="13">
        <v>3.33644780615395</v>
      </c>
      <c r="I543" s="13">
        <v>3548</v>
      </c>
      <c r="J543" s="11">
        <f t="shared" si="8"/>
        <v>3402.25</v>
      </c>
      <c r="K543" s="14" t="s">
        <v>1027</v>
      </c>
    </row>
    <row r="544" spans="1:11" ht="15" x14ac:dyDescent="0.25">
      <c r="A544" s="13" t="s">
        <v>1028</v>
      </c>
      <c r="B544" s="13">
        <v>9.2600802841362526</v>
      </c>
      <c r="C544" s="13">
        <v>2918</v>
      </c>
      <c r="D544" s="13">
        <v>4.1504580203986725</v>
      </c>
      <c r="E544" s="13">
        <v>3435</v>
      </c>
      <c r="F544" s="13">
        <v>4.67941378643141</v>
      </c>
      <c r="G544" s="13">
        <v>3391</v>
      </c>
      <c r="H544" s="13">
        <v>4.7434932546253394</v>
      </c>
      <c r="I544" s="13">
        <v>3364</v>
      </c>
      <c r="J544" s="11">
        <f t="shared" si="8"/>
        <v>3277</v>
      </c>
      <c r="K544" s="14" t="s">
        <v>1029</v>
      </c>
    </row>
    <row r="545" spans="1:11" ht="15" x14ac:dyDescent="0.25">
      <c r="A545" s="13" t="s">
        <v>1030</v>
      </c>
      <c r="B545" s="13">
        <v>9.0294922732783363</v>
      </c>
      <c r="C545" s="13">
        <v>2926</v>
      </c>
      <c r="D545" s="13">
        <v>5.00722941456893</v>
      </c>
      <c r="E545" s="13">
        <v>3342</v>
      </c>
      <c r="F545" s="13">
        <v>7.3860311497667253</v>
      </c>
      <c r="G545" s="13">
        <v>3141</v>
      </c>
      <c r="H545" s="13">
        <v>7.4784159467403599</v>
      </c>
      <c r="I545" s="13">
        <v>3104</v>
      </c>
      <c r="J545" s="11">
        <f t="shared" si="8"/>
        <v>3128.25</v>
      </c>
      <c r="K545" s="14" t="s">
        <v>1031</v>
      </c>
    </row>
    <row r="546" spans="1:11" ht="15" x14ac:dyDescent="0.25">
      <c r="A546" s="13" t="s">
        <v>1032</v>
      </c>
      <c r="B546" s="13">
        <v>2.5771914015058726</v>
      </c>
      <c r="C546" s="13">
        <v>3568</v>
      </c>
      <c r="D546" s="13">
        <v>3.1008929470022211</v>
      </c>
      <c r="E546" s="13">
        <v>3567</v>
      </c>
      <c r="F546" s="13">
        <v>3.6817310618809196</v>
      </c>
      <c r="G546" s="13">
        <v>3519</v>
      </c>
      <c r="H546" s="13">
        <v>4.4556057906641335</v>
      </c>
      <c r="I546" s="13">
        <v>3390</v>
      </c>
      <c r="J546" s="11">
        <f t="shared" si="8"/>
        <v>3511</v>
      </c>
      <c r="K546" s="14" t="s">
        <v>1033</v>
      </c>
    </row>
    <row r="547" spans="1:11" ht="15" x14ac:dyDescent="0.25">
      <c r="A547" s="13" t="s">
        <v>1034</v>
      </c>
      <c r="B547" s="13">
        <v>29.028561414721423</v>
      </c>
      <c r="C547" s="13">
        <v>2169</v>
      </c>
      <c r="D547" s="13">
        <v>25.329429332374925</v>
      </c>
      <c r="E547" s="13">
        <v>2309</v>
      </c>
      <c r="F547" s="13">
        <v>32.739868352489395</v>
      </c>
      <c r="G547" s="13">
        <v>2131</v>
      </c>
      <c r="H547" s="13">
        <v>29.509913004907101</v>
      </c>
      <c r="I547" s="13">
        <v>2202</v>
      </c>
      <c r="J547" s="11">
        <f t="shared" si="8"/>
        <v>2202.75</v>
      </c>
      <c r="K547" s="14" t="s">
        <v>1035</v>
      </c>
    </row>
    <row r="548" spans="1:11" ht="15" x14ac:dyDescent="0.25">
      <c r="A548" s="13" t="s">
        <v>1036</v>
      </c>
      <c r="B548" s="13">
        <v>12.648829850966809</v>
      </c>
      <c r="C548" s="13">
        <v>2706</v>
      </c>
      <c r="D548" s="13">
        <v>11.471039070378314</v>
      </c>
      <c r="E548" s="13">
        <v>2838</v>
      </c>
      <c r="F548" s="13">
        <v>18.946043827034948</v>
      </c>
      <c r="G548" s="13">
        <v>2544</v>
      </c>
      <c r="H548" s="13">
        <v>14.169250507480767</v>
      </c>
      <c r="I548" s="13">
        <v>2687</v>
      </c>
      <c r="J548" s="11">
        <f t="shared" si="8"/>
        <v>2693.75</v>
      </c>
      <c r="K548" s="14" t="s">
        <v>99</v>
      </c>
    </row>
    <row r="549" spans="1:11" ht="15" x14ac:dyDescent="0.25">
      <c r="A549" s="13" t="s">
        <v>1037</v>
      </c>
      <c r="B549" s="13">
        <v>13.3109228716987</v>
      </c>
      <c r="C549" s="13">
        <v>2668</v>
      </c>
      <c r="D549" s="13">
        <v>9.6202841430294601</v>
      </c>
      <c r="E549" s="13">
        <v>2945</v>
      </c>
      <c r="F549" s="13">
        <v>12.372381977205077</v>
      </c>
      <c r="G549" s="13">
        <v>2803</v>
      </c>
      <c r="H549" s="13">
        <v>9.6823611772517566</v>
      </c>
      <c r="I549" s="13">
        <v>2926</v>
      </c>
      <c r="J549" s="11">
        <f t="shared" si="8"/>
        <v>2835.5</v>
      </c>
      <c r="K549" s="14" t="s">
        <v>1038</v>
      </c>
    </row>
    <row r="550" spans="1:11" ht="15" x14ac:dyDescent="0.25">
      <c r="A550" s="13" t="s">
        <v>1039</v>
      </c>
      <c r="B550" s="13">
        <v>5.792511194469383</v>
      </c>
      <c r="C550" s="13">
        <v>3192</v>
      </c>
      <c r="D550" s="13">
        <v>4.1635827115475879</v>
      </c>
      <c r="E550" s="13">
        <v>3432</v>
      </c>
      <c r="F550" s="13">
        <v>4.5269134838495626</v>
      </c>
      <c r="G550" s="13">
        <v>3411</v>
      </c>
      <c r="H550" s="13">
        <v>3.493927299715843</v>
      </c>
      <c r="I550" s="13">
        <v>3526</v>
      </c>
      <c r="J550" s="11">
        <f t="shared" si="8"/>
        <v>3390.25</v>
      </c>
      <c r="K550" s="14" t="s">
        <v>1040</v>
      </c>
    </row>
    <row r="551" spans="1:11" ht="15" x14ac:dyDescent="0.25">
      <c r="A551" s="13" t="s">
        <v>1041</v>
      </c>
      <c r="B551" s="13">
        <v>4.3469082873025622</v>
      </c>
      <c r="C551" s="13">
        <v>3346</v>
      </c>
      <c r="D551" s="13">
        <v>5.5239210578789866</v>
      </c>
      <c r="E551" s="13">
        <v>3294</v>
      </c>
      <c r="F551" s="13">
        <v>5.30435846953936</v>
      </c>
      <c r="G551" s="13">
        <v>3318</v>
      </c>
      <c r="H551" s="13">
        <v>3.7542619014523599</v>
      </c>
      <c r="I551" s="13">
        <v>3485</v>
      </c>
      <c r="J551" s="11">
        <f t="shared" si="8"/>
        <v>3360.75</v>
      </c>
      <c r="K551" s="14" t="s">
        <v>1042</v>
      </c>
    </row>
    <row r="552" spans="1:11" ht="15" x14ac:dyDescent="0.25">
      <c r="A552" s="13" t="s">
        <v>1043</v>
      </c>
      <c r="B552" s="13">
        <v>0</v>
      </c>
      <c r="C552" s="13">
        <v>4100</v>
      </c>
      <c r="D552" s="13">
        <v>0</v>
      </c>
      <c r="E552" s="13">
        <v>4100</v>
      </c>
      <c r="F552" s="13">
        <v>0</v>
      </c>
      <c r="G552" s="13">
        <v>4100</v>
      </c>
      <c r="H552" s="13">
        <v>0</v>
      </c>
      <c r="I552" s="13">
        <v>4100</v>
      </c>
      <c r="J552" s="11">
        <f t="shared" si="8"/>
        <v>4100</v>
      </c>
      <c r="K552" s="14" t="s">
        <v>58</v>
      </c>
    </row>
    <row r="553" spans="1:11" ht="15" x14ac:dyDescent="0.25">
      <c r="A553" s="13" t="s">
        <v>1044</v>
      </c>
      <c r="B553" s="13">
        <v>0</v>
      </c>
      <c r="C553" s="13">
        <v>4101</v>
      </c>
      <c r="D553" s="13">
        <v>0</v>
      </c>
      <c r="E553" s="13">
        <v>4101</v>
      </c>
      <c r="F553" s="13">
        <v>0</v>
      </c>
      <c r="G553" s="13">
        <v>4101</v>
      </c>
      <c r="H553" s="13">
        <v>0</v>
      </c>
      <c r="I553" s="13">
        <v>4101</v>
      </c>
      <c r="J553" s="11">
        <f t="shared" si="8"/>
        <v>4101</v>
      </c>
      <c r="K553" s="14" t="s">
        <v>56</v>
      </c>
    </row>
    <row r="554" spans="1:11" ht="15" x14ac:dyDescent="0.25">
      <c r="A554" s="13" t="s">
        <v>1045</v>
      </c>
      <c r="B554" s="13">
        <v>18.194656674559226</v>
      </c>
      <c r="C554" s="13">
        <v>2478</v>
      </c>
      <c r="D554" s="13">
        <v>28.23140674231125</v>
      </c>
      <c r="E554" s="13">
        <v>2231</v>
      </c>
      <c r="F554" s="13">
        <v>26.354867902733176</v>
      </c>
      <c r="G554" s="13">
        <v>2305</v>
      </c>
      <c r="H554" s="13">
        <v>27.638982966901569</v>
      </c>
      <c r="I554" s="13">
        <v>2246</v>
      </c>
      <c r="J554" s="11">
        <f t="shared" si="8"/>
        <v>2315</v>
      </c>
      <c r="K554" s="14" t="s">
        <v>1046</v>
      </c>
    </row>
    <row r="555" spans="1:11" ht="15" x14ac:dyDescent="0.25">
      <c r="A555" s="13" t="s">
        <v>1047</v>
      </c>
      <c r="B555" s="13">
        <v>3061.7929707295525</v>
      </c>
      <c r="C555" s="13">
        <v>26</v>
      </c>
      <c r="D555" s="13">
        <v>2756.5990085616527</v>
      </c>
      <c r="E555" s="13">
        <v>35</v>
      </c>
      <c r="F555" s="13">
        <v>2980.5173820781947</v>
      </c>
      <c r="G555" s="13">
        <v>27</v>
      </c>
      <c r="H555" s="13">
        <v>2589.4610018362364</v>
      </c>
      <c r="I555" s="13">
        <v>45</v>
      </c>
      <c r="J555" s="11">
        <f t="shared" si="8"/>
        <v>33.25</v>
      </c>
      <c r="K555" s="14" t="s">
        <v>1048</v>
      </c>
    </row>
    <row r="556" spans="1:11" ht="15" x14ac:dyDescent="0.25">
      <c r="A556" s="13" t="s">
        <v>1049</v>
      </c>
      <c r="B556" s="13">
        <v>192.987700579825</v>
      </c>
      <c r="C556" s="13">
        <v>654</v>
      </c>
      <c r="D556" s="13">
        <v>241.12259840542026</v>
      </c>
      <c r="E556" s="13">
        <v>557</v>
      </c>
      <c r="F556" s="13">
        <v>288.11716325768975</v>
      </c>
      <c r="G556" s="13">
        <v>477</v>
      </c>
      <c r="H556" s="13">
        <v>251.02034355191597</v>
      </c>
      <c r="I556" s="13">
        <v>564</v>
      </c>
      <c r="J556" s="11">
        <f t="shared" si="8"/>
        <v>563</v>
      </c>
      <c r="K556" s="14" t="s">
        <v>1050</v>
      </c>
    </row>
    <row r="557" spans="1:11" ht="15" x14ac:dyDescent="0.25">
      <c r="A557" s="13" t="s">
        <v>1051</v>
      </c>
      <c r="B557" s="13">
        <v>113.62655930643064</v>
      </c>
      <c r="C557" s="13">
        <v>1013</v>
      </c>
      <c r="D557" s="13">
        <v>178.69378249414473</v>
      </c>
      <c r="E557" s="13">
        <v>739</v>
      </c>
      <c r="F557" s="13">
        <v>184.85955860117701</v>
      </c>
      <c r="G557" s="13">
        <v>726</v>
      </c>
      <c r="H557" s="13">
        <v>143.40602797129168</v>
      </c>
      <c r="I557" s="13">
        <v>928</v>
      </c>
      <c r="J557" s="11">
        <f t="shared" si="8"/>
        <v>851.5</v>
      </c>
      <c r="K557" s="14" t="s">
        <v>1052</v>
      </c>
    </row>
    <row r="558" spans="1:11" ht="15" x14ac:dyDescent="0.25">
      <c r="A558" s="13" t="s">
        <v>1053</v>
      </c>
      <c r="B558" s="13">
        <v>5.6341001207104373</v>
      </c>
      <c r="C558" s="13">
        <v>3207</v>
      </c>
      <c r="D558" s="13">
        <v>9.4512805766781849</v>
      </c>
      <c r="E558" s="13">
        <v>2951</v>
      </c>
      <c r="F558" s="13">
        <v>8.2752511145570224</v>
      </c>
      <c r="G558" s="13">
        <v>3077</v>
      </c>
      <c r="H558" s="13">
        <v>9.6562505585380372</v>
      </c>
      <c r="I558" s="13">
        <v>2930</v>
      </c>
      <c r="J558" s="11">
        <f t="shared" si="8"/>
        <v>3041.25</v>
      </c>
      <c r="K558" s="14" t="s">
        <v>1054</v>
      </c>
    </row>
    <row r="559" spans="1:11" ht="15" x14ac:dyDescent="0.25">
      <c r="A559" s="13" t="s">
        <v>1055</v>
      </c>
      <c r="B559" s="13">
        <v>68.464443087316653</v>
      </c>
      <c r="C559" s="13">
        <v>1447</v>
      </c>
      <c r="D559" s="13">
        <v>73.371222977139141</v>
      </c>
      <c r="E559" s="13">
        <v>1457</v>
      </c>
      <c r="F559" s="13">
        <v>81.793316152588289</v>
      </c>
      <c r="G559" s="13">
        <v>1360</v>
      </c>
      <c r="H559" s="13">
        <v>101.39841856053347</v>
      </c>
      <c r="I559" s="13">
        <v>1208</v>
      </c>
      <c r="J559" s="11">
        <f t="shared" si="8"/>
        <v>1368</v>
      </c>
      <c r="K559" s="14" t="s">
        <v>1056</v>
      </c>
    </row>
    <row r="560" spans="1:11" ht="15" x14ac:dyDescent="0.25">
      <c r="A560" s="13" t="s">
        <v>1057</v>
      </c>
      <c r="B560" s="13">
        <v>162.48866388630725</v>
      </c>
      <c r="C560" s="13">
        <v>753</v>
      </c>
      <c r="D560" s="13">
        <v>137.15781255496773</v>
      </c>
      <c r="E560" s="13">
        <v>934</v>
      </c>
      <c r="F560" s="13">
        <v>160.65658645910824</v>
      </c>
      <c r="G560" s="13">
        <v>797</v>
      </c>
      <c r="H560" s="13">
        <v>145.51345248056467</v>
      </c>
      <c r="I560" s="13">
        <v>912</v>
      </c>
      <c r="J560" s="11">
        <f t="shared" si="8"/>
        <v>849</v>
      </c>
      <c r="K560" s="14" t="s">
        <v>1058</v>
      </c>
    </row>
    <row r="561" spans="1:11" ht="15" x14ac:dyDescent="0.25">
      <c r="A561" s="13" t="s">
        <v>1059</v>
      </c>
      <c r="B561" s="13">
        <v>3.9373449947312347</v>
      </c>
      <c r="C561" s="13">
        <v>3393</v>
      </c>
      <c r="D561" s="13">
        <v>3.9462950032349244</v>
      </c>
      <c r="E561" s="13">
        <v>3465</v>
      </c>
      <c r="F561" s="13">
        <v>4.6544886226661522</v>
      </c>
      <c r="G561" s="13">
        <v>3393</v>
      </c>
      <c r="H561" s="13">
        <v>3.8376244768748831</v>
      </c>
      <c r="I561" s="13">
        <v>3472</v>
      </c>
      <c r="J561" s="11">
        <f t="shared" si="8"/>
        <v>3430.75</v>
      </c>
      <c r="K561" s="14" t="s">
        <v>1060</v>
      </c>
    </row>
    <row r="562" spans="1:11" ht="15" x14ac:dyDescent="0.25">
      <c r="A562" s="13" t="s">
        <v>1061</v>
      </c>
      <c r="B562" s="13">
        <v>1.5436323479829874</v>
      </c>
      <c r="C562" s="13">
        <v>3769</v>
      </c>
      <c r="D562" s="13">
        <v>2.2369398001391514</v>
      </c>
      <c r="E562" s="13">
        <v>3707</v>
      </c>
      <c r="F562" s="13">
        <v>1.504586394231568</v>
      </c>
      <c r="G562" s="13">
        <v>3839</v>
      </c>
      <c r="H562" s="13">
        <v>1.4130410707795757</v>
      </c>
      <c r="I562" s="13">
        <v>3849</v>
      </c>
      <c r="J562" s="11">
        <f t="shared" si="8"/>
        <v>3791</v>
      </c>
      <c r="K562" s="14" t="s">
        <v>1062</v>
      </c>
    </row>
    <row r="563" spans="1:11" ht="15" x14ac:dyDescent="0.25">
      <c r="A563" s="13" t="s">
        <v>1063</v>
      </c>
      <c r="B563" s="13">
        <v>1.5951214331730499</v>
      </c>
      <c r="C563" s="13">
        <v>3753</v>
      </c>
      <c r="D563" s="13">
        <v>0.98537517133228592</v>
      </c>
      <c r="E563" s="13">
        <v>3921</v>
      </c>
      <c r="F563" s="13">
        <v>0.80376907701208755</v>
      </c>
      <c r="G563" s="13">
        <v>3953</v>
      </c>
      <c r="H563" s="13">
        <v>1.2540560311045226</v>
      </c>
      <c r="I563" s="13">
        <v>3870</v>
      </c>
      <c r="J563" s="11">
        <f t="shared" si="8"/>
        <v>3874.25</v>
      </c>
      <c r="K563" s="14" t="s">
        <v>1064</v>
      </c>
    </row>
    <row r="564" spans="1:11" ht="15" x14ac:dyDescent="0.25">
      <c r="A564" s="13" t="s">
        <v>1065</v>
      </c>
      <c r="B564" s="13">
        <v>1.3560906579461727</v>
      </c>
      <c r="C564" s="13">
        <v>3796</v>
      </c>
      <c r="D564" s="13">
        <v>2.3150409519305852</v>
      </c>
      <c r="E564" s="13">
        <v>3691</v>
      </c>
      <c r="F564" s="13">
        <v>1.8626760142580028</v>
      </c>
      <c r="G564" s="13">
        <v>3778</v>
      </c>
      <c r="H564" s="13">
        <v>1.9975171728426433</v>
      </c>
      <c r="I564" s="13">
        <v>3747</v>
      </c>
      <c r="J564" s="11">
        <f t="shared" si="8"/>
        <v>3753</v>
      </c>
      <c r="K564" s="14" t="s">
        <v>1066</v>
      </c>
    </row>
    <row r="565" spans="1:11" ht="15" x14ac:dyDescent="0.25">
      <c r="A565" s="13" t="s">
        <v>1067</v>
      </c>
      <c r="B565" s="13">
        <v>2.872060221100885</v>
      </c>
      <c r="C565" s="13">
        <v>3529</v>
      </c>
      <c r="D565" s="13">
        <v>3.3773984707086573</v>
      </c>
      <c r="E565" s="13">
        <v>3535</v>
      </c>
      <c r="F565" s="13">
        <v>2.4650740028402427</v>
      </c>
      <c r="G565" s="13">
        <v>3679</v>
      </c>
      <c r="H565" s="13">
        <v>3.2191223958776729</v>
      </c>
      <c r="I565" s="13">
        <v>3568</v>
      </c>
      <c r="J565" s="11">
        <f t="shared" si="8"/>
        <v>3577.75</v>
      </c>
      <c r="K565" s="14" t="s">
        <v>1068</v>
      </c>
    </row>
    <row r="566" spans="1:11" ht="15" x14ac:dyDescent="0.25">
      <c r="A566" s="13" t="s">
        <v>1069</v>
      </c>
      <c r="B566" s="13">
        <v>1.1385324972939124</v>
      </c>
      <c r="C566" s="13">
        <v>3843</v>
      </c>
      <c r="D566" s="13">
        <v>1.5623911867043299</v>
      </c>
      <c r="E566" s="13">
        <v>3818</v>
      </c>
      <c r="F566" s="13">
        <v>0.74072423510361751</v>
      </c>
      <c r="G566" s="13">
        <v>3958</v>
      </c>
      <c r="H566" s="13">
        <v>1.1772178579164734</v>
      </c>
      <c r="I566" s="13">
        <v>3881</v>
      </c>
      <c r="J566" s="11">
        <f t="shared" si="8"/>
        <v>3875</v>
      </c>
      <c r="K566" s="14" t="s">
        <v>1070</v>
      </c>
    </row>
    <row r="567" spans="1:11" ht="15" x14ac:dyDescent="0.25">
      <c r="A567" s="13" t="s">
        <v>1071</v>
      </c>
      <c r="B567" s="13">
        <v>9.6996611570666893</v>
      </c>
      <c r="C567" s="13">
        <v>2888</v>
      </c>
      <c r="D567" s="13">
        <v>7.3071131810219025</v>
      </c>
      <c r="E567" s="13">
        <v>3118</v>
      </c>
      <c r="F567" s="13">
        <v>9.6340448873063647</v>
      </c>
      <c r="G567" s="13">
        <v>2980</v>
      </c>
      <c r="H567" s="13">
        <v>8.333150667767006</v>
      </c>
      <c r="I567" s="13">
        <v>3033</v>
      </c>
      <c r="J567" s="11">
        <f t="shared" si="8"/>
        <v>3004.75</v>
      </c>
      <c r="K567" s="14" t="s">
        <v>1072</v>
      </c>
    </row>
    <row r="568" spans="1:11" ht="15" x14ac:dyDescent="0.25">
      <c r="A568" s="13" t="s">
        <v>1073</v>
      </c>
      <c r="B568" s="13">
        <v>1.8882516682987671</v>
      </c>
      <c r="C568" s="13">
        <v>3696</v>
      </c>
      <c r="D568" s="13">
        <v>2.5443610828532224</v>
      </c>
      <c r="E568" s="13">
        <v>3637</v>
      </c>
      <c r="F568" s="13">
        <v>3.3936548571133747</v>
      </c>
      <c r="G568" s="13">
        <v>3548</v>
      </c>
      <c r="H568" s="13">
        <v>1.7587183822910439</v>
      </c>
      <c r="I568" s="13">
        <v>3788</v>
      </c>
      <c r="J568" s="11">
        <f t="shared" si="8"/>
        <v>3667.25</v>
      </c>
      <c r="K568" s="14" t="s">
        <v>58</v>
      </c>
    </row>
    <row r="569" spans="1:11" ht="15" x14ac:dyDescent="0.25">
      <c r="A569" s="13" t="s">
        <v>1074</v>
      </c>
      <c r="B569" s="13">
        <v>2.1733640433821875</v>
      </c>
      <c r="C569" s="13">
        <v>3637</v>
      </c>
      <c r="D569" s="13">
        <v>2.52234838355864</v>
      </c>
      <c r="E569" s="13">
        <v>3645</v>
      </c>
      <c r="F569" s="13">
        <v>1.8631096755653462</v>
      </c>
      <c r="G569" s="13">
        <v>3777</v>
      </c>
      <c r="H569" s="13">
        <v>2.5654455563686334</v>
      </c>
      <c r="I569" s="13">
        <v>3656</v>
      </c>
      <c r="J569" s="11">
        <f t="shared" si="8"/>
        <v>3678.75</v>
      </c>
      <c r="K569" s="14" t="s">
        <v>56</v>
      </c>
    </row>
    <row r="570" spans="1:11" ht="15" x14ac:dyDescent="0.25">
      <c r="A570" s="13" t="s">
        <v>1075</v>
      </c>
      <c r="B570" s="13">
        <v>6.3238104397020578</v>
      </c>
      <c r="C570" s="13">
        <v>3153</v>
      </c>
      <c r="D570" s="13">
        <v>9.3494918150115129</v>
      </c>
      <c r="E570" s="13">
        <v>2962</v>
      </c>
      <c r="F570" s="13">
        <v>8.2965157659228588</v>
      </c>
      <c r="G570" s="13">
        <v>3074</v>
      </c>
      <c r="H570" s="13">
        <v>9.9095306902046918</v>
      </c>
      <c r="I570" s="13">
        <v>2910</v>
      </c>
      <c r="J570" s="11">
        <f t="shared" si="8"/>
        <v>3024.75</v>
      </c>
      <c r="K570" s="14" t="s">
        <v>1076</v>
      </c>
    </row>
    <row r="571" spans="1:11" ht="15" x14ac:dyDescent="0.25">
      <c r="A571" s="13" t="s">
        <v>1077</v>
      </c>
      <c r="B571" s="13">
        <v>11.725401531748648</v>
      </c>
      <c r="C571" s="13">
        <v>2750</v>
      </c>
      <c r="D571" s="13">
        <v>16.314598288314873</v>
      </c>
      <c r="E571" s="13">
        <v>2601</v>
      </c>
      <c r="F571" s="13">
        <v>12.3596428314244</v>
      </c>
      <c r="G571" s="13">
        <v>2804</v>
      </c>
      <c r="H571" s="13">
        <v>13.263964132178657</v>
      </c>
      <c r="I571" s="13">
        <v>2732</v>
      </c>
      <c r="J571" s="11">
        <f t="shared" si="8"/>
        <v>2721.75</v>
      </c>
      <c r="K571" s="14" t="s">
        <v>1078</v>
      </c>
    </row>
    <row r="572" spans="1:11" ht="15" x14ac:dyDescent="0.25">
      <c r="A572" s="13" t="s">
        <v>1079</v>
      </c>
      <c r="B572" s="13">
        <v>6.5482397956355349</v>
      </c>
      <c r="C572" s="13">
        <v>3136</v>
      </c>
      <c r="D572" s="13">
        <v>7.4094576368860601</v>
      </c>
      <c r="E572" s="13">
        <v>3110</v>
      </c>
      <c r="F572" s="13">
        <v>6.6662020949091225</v>
      </c>
      <c r="G572" s="13">
        <v>3207</v>
      </c>
      <c r="H572" s="13">
        <v>6.8551243342727597</v>
      </c>
      <c r="I572" s="13">
        <v>3158</v>
      </c>
      <c r="J572" s="11">
        <f t="shared" si="8"/>
        <v>3152.75</v>
      </c>
      <c r="K572" s="14" t="s">
        <v>1080</v>
      </c>
    </row>
    <row r="573" spans="1:11" ht="15" x14ac:dyDescent="0.25">
      <c r="A573" s="13" t="s">
        <v>1081</v>
      </c>
      <c r="B573" s="13">
        <v>31.119947956075375</v>
      </c>
      <c r="C573" s="13">
        <v>2121</v>
      </c>
      <c r="D573" s="13">
        <v>29.652403849701898</v>
      </c>
      <c r="E573" s="13">
        <v>2195</v>
      </c>
      <c r="F573" s="13">
        <v>28.868108260932626</v>
      </c>
      <c r="G573" s="13">
        <v>2234</v>
      </c>
      <c r="H573" s="13">
        <v>16.4625197849081</v>
      </c>
      <c r="I573" s="13">
        <v>2588</v>
      </c>
      <c r="J573" s="11">
        <f t="shared" si="8"/>
        <v>2284.5</v>
      </c>
      <c r="K573" s="14" t="s">
        <v>1082</v>
      </c>
    </row>
    <row r="574" spans="1:11" ht="30" x14ac:dyDescent="0.25">
      <c r="A574" s="13" t="s">
        <v>1083</v>
      </c>
      <c r="B574" s="13">
        <v>57.94084761201988</v>
      </c>
      <c r="C574" s="13">
        <v>1611</v>
      </c>
      <c r="D574" s="13">
        <v>44.887661982137374</v>
      </c>
      <c r="E574" s="13">
        <v>1893</v>
      </c>
      <c r="F574" s="13">
        <v>34.016137779862447</v>
      </c>
      <c r="G574" s="13">
        <v>2110</v>
      </c>
      <c r="H574" s="13">
        <v>20.080891360590766</v>
      </c>
      <c r="I574" s="13">
        <v>2434</v>
      </c>
      <c r="J574" s="11">
        <f t="shared" si="8"/>
        <v>2012</v>
      </c>
      <c r="K574" s="14" t="s">
        <v>1084</v>
      </c>
    </row>
    <row r="575" spans="1:11" ht="15" x14ac:dyDescent="0.25">
      <c r="A575" s="13" t="s">
        <v>1085</v>
      </c>
      <c r="B575" s="13">
        <v>34.732913295815102</v>
      </c>
      <c r="C575" s="13">
        <v>2032</v>
      </c>
      <c r="D575" s="13">
        <v>41.145742920631498</v>
      </c>
      <c r="E575" s="13">
        <v>1963</v>
      </c>
      <c r="F575" s="13">
        <v>47.551964586931874</v>
      </c>
      <c r="G575" s="13">
        <v>1872</v>
      </c>
      <c r="H575" s="13">
        <v>41.468124615772204</v>
      </c>
      <c r="I575" s="13">
        <v>1959</v>
      </c>
      <c r="J575" s="11">
        <f t="shared" si="8"/>
        <v>1956.5</v>
      </c>
      <c r="K575" s="14" t="s">
        <v>1086</v>
      </c>
    </row>
    <row r="576" spans="1:11" ht="15" x14ac:dyDescent="0.25">
      <c r="A576" s="13" t="s">
        <v>1087</v>
      </c>
      <c r="B576" s="13">
        <v>15.675480743216616</v>
      </c>
      <c r="C576" s="13">
        <v>2580</v>
      </c>
      <c r="D576" s="13">
        <v>14.670241155331027</v>
      </c>
      <c r="E576" s="13">
        <v>2679</v>
      </c>
      <c r="F576" s="13">
        <v>16.273247116069449</v>
      </c>
      <c r="G576" s="13">
        <v>2634</v>
      </c>
      <c r="H576" s="13">
        <v>14.860242908634966</v>
      </c>
      <c r="I576" s="13">
        <v>2654</v>
      </c>
      <c r="J576" s="11">
        <f t="shared" si="8"/>
        <v>2636.75</v>
      </c>
      <c r="K576" s="14" t="s">
        <v>1088</v>
      </c>
    </row>
    <row r="577" spans="1:11" ht="15" x14ac:dyDescent="0.25">
      <c r="A577" s="13" t="s">
        <v>1089</v>
      </c>
      <c r="B577" s="13">
        <v>36.826491992197553</v>
      </c>
      <c r="C577" s="13">
        <v>1991</v>
      </c>
      <c r="D577" s="13">
        <v>57.121824145132273</v>
      </c>
      <c r="E577" s="13">
        <v>1680</v>
      </c>
      <c r="F577" s="13">
        <v>48.432154796264399</v>
      </c>
      <c r="G577" s="13">
        <v>1861</v>
      </c>
      <c r="H577" s="13">
        <v>32.779696439497265</v>
      </c>
      <c r="I577" s="13">
        <v>2132</v>
      </c>
      <c r="J577" s="11">
        <f t="shared" si="8"/>
        <v>1916</v>
      </c>
      <c r="K577" s="14" t="s">
        <v>1090</v>
      </c>
    </row>
    <row r="578" spans="1:11" ht="15" x14ac:dyDescent="0.25">
      <c r="A578" s="13" t="s">
        <v>1091</v>
      </c>
      <c r="B578" s="13">
        <v>654.1637438505677</v>
      </c>
      <c r="C578" s="13">
        <v>208</v>
      </c>
      <c r="D578" s="13">
        <v>649.42268127056832</v>
      </c>
      <c r="E578" s="13">
        <v>212</v>
      </c>
      <c r="F578" s="13">
        <v>714.83058682347246</v>
      </c>
      <c r="G578" s="13">
        <v>198</v>
      </c>
      <c r="H578" s="13">
        <v>427.21446026256132</v>
      </c>
      <c r="I578" s="13">
        <v>346</v>
      </c>
      <c r="J578" s="11">
        <f t="shared" si="8"/>
        <v>241</v>
      </c>
      <c r="K578" s="14" t="s">
        <v>1092</v>
      </c>
    </row>
    <row r="579" spans="1:11" ht="15" x14ac:dyDescent="0.25">
      <c r="A579" s="13" t="s">
        <v>1093</v>
      </c>
      <c r="B579" s="13">
        <v>16.622100259833875</v>
      </c>
      <c r="C579" s="13">
        <v>2541</v>
      </c>
      <c r="D579" s="13">
        <v>19.956109990126926</v>
      </c>
      <c r="E579" s="13">
        <v>2472</v>
      </c>
      <c r="F579" s="13">
        <v>21.35264448259835</v>
      </c>
      <c r="G579" s="13">
        <v>2461</v>
      </c>
      <c r="H579" s="13">
        <v>14.2830480915044</v>
      </c>
      <c r="I579" s="13">
        <v>2679</v>
      </c>
      <c r="J579" s="11">
        <f t="shared" si="8"/>
        <v>2538.25</v>
      </c>
      <c r="K579" s="14" t="s">
        <v>401</v>
      </c>
    </row>
    <row r="580" spans="1:11" ht="15" x14ac:dyDescent="0.25">
      <c r="A580" s="13" t="s">
        <v>1094</v>
      </c>
      <c r="B580" s="13">
        <v>65.045406067195742</v>
      </c>
      <c r="C580" s="13">
        <v>1494</v>
      </c>
      <c r="D580" s="13">
        <v>68.994072360131781</v>
      </c>
      <c r="E580" s="13">
        <v>1511</v>
      </c>
      <c r="F580" s="13">
        <v>56.603119540003433</v>
      </c>
      <c r="G580" s="13">
        <v>1701</v>
      </c>
      <c r="H580" s="13">
        <v>54.789840634448773</v>
      </c>
      <c r="I580" s="13">
        <v>1739</v>
      </c>
      <c r="J580" s="11">
        <f t="shared" si="8"/>
        <v>1611.25</v>
      </c>
      <c r="K580" s="14" t="s">
        <v>1095</v>
      </c>
    </row>
    <row r="581" spans="1:11" ht="15" x14ac:dyDescent="0.25">
      <c r="A581" s="13" t="s">
        <v>1096</v>
      </c>
      <c r="B581" s="13">
        <v>178.90917424366626</v>
      </c>
      <c r="C581" s="13">
        <v>702</v>
      </c>
      <c r="D581" s="13">
        <v>122.89954479138657</v>
      </c>
      <c r="E581" s="13">
        <v>1007</v>
      </c>
      <c r="F581" s="13">
        <v>128.511215794104</v>
      </c>
      <c r="G581" s="13">
        <v>963</v>
      </c>
      <c r="H581" s="13">
        <v>53.703024173675402</v>
      </c>
      <c r="I581" s="13">
        <v>1758</v>
      </c>
      <c r="J581" s="11">
        <f t="shared" ref="J581:J644" si="9">AVERAGE(C581,E581,G581,I581)</f>
        <v>1107.5</v>
      </c>
      <c r="K581" s="14" t="s">
        <v>1097</v>
      </c>
    </row>
    <row r="582" spans="1:11" ht="15" x14ac:dyDescent="0.25">
      <c r="A582" s="13" t="s">
        <v>1098</v>
      </c>
      <c r="B582" s="13">
        <v>229.25699520121424</v>
      </c>
      <c r="C582" s="13">
        <v>564</v>
      </c>
      <c r="D582" s="13">
        <v>225.53898583927474</v>
      </c>
      <c r="E582" s="13">
        <v>590</v>
      </c>
      <c r="F582" s="13">
        <v>196.33947980045699</v>
      </c>
      <c r="G582" s="13">
        <v>679</v>
      </c>
      <c r="H582" s="13">
        <v>212.46365208833868</v>
      </c>
      <c r="I582" s="13">
        <v>646</v>
      </c>
      <c r="J582" s="11">
        <f t="shared" si="9"/>
        <v>619.75</v>
      </c>
      <c r="K582" s="14" t="s">
        <v>1099</v>
      </c>
    </row>
    <row r="583" spans="1:11" ht="15" x14ac:dyDescent="0.25">
      <c r="A583" s="13" t="s">
        <v>1100</v>
      </c>
      <c r="B583" s="13">
        <v>134.32664125770526</v>
      </c>
      <c r="C583" s="13">
        <v>868</v>
      </c>
      <c r="D583" s="13">
        <v>144.22378341300123</v>
      </c>
      <c r="E583" s="13">
        <v>888</v>
      </c>
      <c r="F583" s="13">
        <v>148.2626787069365</v>
      </c>
      <c r="G583" s="13">
        <v>852</v>
      </c>
      <c r="H583" s="13">
        <v>160.66421571164798</v>
      </c>
      <c r="I583" s="13">
        <v>830</v>
      </c>
      <c r="J583" s="11">
        <f t="shared" si="9"/>
        <v>859.5</v>
      </c>
      <c r="K583" s="14" t="s">
        <v>1101</v>
      </c>
    </row>
    <row r="584" spans="1:11" ht="15" x14ac:dyDescent="0.25">
      <c r="A584" s="13" t="s">
        <v>1102</v>
      </c>
      <c r="B584" s="13">
        <v>53.178131713922198</v>
      </c>
      <c r="C584" s="13">
        <v>1683</v>
      </c>
      <c r="D584" s="13">
        <v>60.639670651085822</v>
      </c>
      <c r="E584" s="13">
        <v>1628</v>
      </c>
      <c r="F584" s="13">
        <v>60.444746956534047</v>
      </c>
      <c r="G584" s="13">
        <v>1632</v>
      </c>
      <c r="H584" s="13">
        <v>69.594508625781828</v>
      </c>
      <c r="I584" s="13">
        <v>1526</v>
      </c>
      <c r="J584" s="11">
        <f t="shared" si="9"/>
        <v>1617.25</v>
      </c>
      <c r="K584" s="14" t="s">
        <v>1103</v>
      </c>
    </row>
    <row r="585" spans="1:11" ht="15" x14ac:dyDescent="0.25">
      <c r="A585" s="13" t="s">
        <v>1104</v>
      </c>
      <c r="B585" s="13">
        <v>73.819115067842731</v>
      </c>
      <c r="C585" s="13">
        <v>1381</v>
      </c>
      <c r="D585" s="13">
        <v>83.337410389831746</v>
      </c>
      <c r="E585" s="13">
        <v>1335</v>
      </c>
      <c r="F585" s="13">
        <v>64.439104730163393</v>
      </c>
      <c r="G585" s="13">
        <v>1583</v>
      </c>
      <c r="H585" s="13">
        <v>92.260581561147106</v>
      </c>
      <c r="I585" s="13">
        <v>1287</v>
      </c>
      <c r="J585" s="11">
        <f t="shared" si="9"/>
        <v>1396.5</v>
      </c>
      <c r="K585" s="14" t="s">
        <v>1105</v>
      </c>
    </row>
    <row r="586" spans="1:11" ht="15" x14ac:dyDescent="0.25">
      <c r="A586" s="13" t="s">
        <v>1106</v>
      </c>
      <c r="B586" s="13">
        <v>117.06538141296512</v>
      </c>
      <c r="C586" s="13">
        <v>981</v>
      </c>
      <c r="D586" s="13">
        <v>103.71406033289703</v>
      </c>
      <c r="E586" s="13">
        <v>1140</v>
      </c>
      <c r="F586" s="13">
        <v>92.537993760107284</v>
      </c>
      <c r="G586" s="13">
        <v>1249</v>
      </c>
      <c r="H586" s="13">
        <v>114.67668565115362</v>
      </c>
      <c r="I586" s="13">
        <v>1102</v>
      </c>
      <c r="J586" s="11">
        <f t="shared" si="9"/>
        <v>1118</v>
      </c>
      <c r="K586" s="14" t="s">
        <v>1107</v>
      </c>
    </row>
    <row r="587" spans="1:11" ht="15" x14ac:dyDescent="0.25">
      <c r="A587" s="13" t="s">
        <v>1108</v>
      </c>
      <c r="B587" s="13">
        <v>156.99808067755549</v>
      </c>
      <c r="C587" s="13">
        <v>771</v>
      </c>
      <c r="D587" s="13">
        <v>201.21463248889026</v>
      </c>
      <c r="E587" s="13">
        <v>662</v>
      </c>
      <c r="F587" s="13">
        <v>188.45810222461148</v>
      </c>
      <c r="G587" s="13">
        <v>707</v>
      </c>
      <c r="H587" s="13">
        <v>204.56936804661868</v>
      </c>
      <c r="I587" s="13">
        <v>675</v>
      </c>
      <c r="J587" s="11">
        <f t="shared" si="9"/>
        <v>703.75</v>
      </c>
      <c r="K587" s="14" t="s">
        <v>1109</v>
      </c>
    </row>
    <row r="588" spans="1:11" ht="15" x14ac:dyDescent="0.25">
      <c r="A588" s="13" t="s">
        <v>1110</v>
      </c>
      <c r="B588" s="13">
        <v>63.654519751276922</v>
      </c>
      <c r="C588" s="13">
        <v>1526</v>
      </c>
      <c r="D588" s="13">
        <v>91.345101878455537</v>
      </c>
      <c r="E588" s="13">
        <v>1254</v>
      </c>
      <c r="F588" s="13">
        <v>74.053162820943626</v>
      </c>
      <c r="G588" s="13">
        <v>1460</v>
      </c>
      <c r="H588" s="13">
        <v>78.402910963947676</v>
      </c>
      <c r="I588" s="13">
        <v>1421</v>
      </c>
      <c r="J588" s="11">
        <f t="shared" si="9"/>
        <v>1415.25</v>
      </c>
      <c r="K588" s="14" t="s">
        <v>1111</v>
      </c>
    </row>
    <row r="589" spans="1:11" ht="15" x14ac:dyDescent="0.25">
      <c r="A589" s="13" t="s">
        <v>1112</v>
      </c>
      <c r="B589" s="13">
        <v>62.591011417468849</v>
      </c>
      <c r="C589" s="13">
        <v>1540</v>
      </c>
      <c r="D589" s="13">
        <v>75.605721272542027</v>
      </c>
      <c r="E589" s="13">
        <v>1425</v>
      </c>
      <c r="F589" s="13">
        <v>68.258813484689099</v>
      </c>
      <c r="G589" s="13">
        <v>1529</v>
      </c>
      <c r="H589" s="13">
        <v>79.954060260707323</v>
      </c>
      <c r="I589" s="13">
        <v>1401</v>
      </c>
      <c r="J589" s="11">
        <f t="shared" si="9"/>
        <v>1473.75</v>
      </c>
      <c r="K589" s="14" t="s">
        <v>1113</v>
      </c>
    </row>
    <row r="590" spans="1:11" ht="15" x14ac:dyDescent="0.25">
      <c r="A590" s="13" t="s">
        <v>1114</v>
      </c>
      <c r="B590" s="13">
        <v>74.102473430629459</v>
      </c>
      <c r="C590" s="13">
        <v>1374</v>
      </c>
      <c r="D590" s="13">
        <v>101.16578631502362</v>
      </c>
      <c r="E590" s="13">
        <v>1159</v>
      </c>
      <c r="F590" s="13">
        <v>100.76468008278302</v>
      </c>
      <c r="G590" s="13">
        <v>1163</v>
      </c>
      <c r="H590" s="13">
        <v>105.50789420930067</v>
      </c>
      <c r="I590" s="13">
        <v>1163</v>
      </c>
      <c r="J590" s="11">
        <f t="shared" si="9"/>
        <v>1214.75</v>
      </c>
      <c r="K590" s="14" t="s">
        <v>1115</v>
      </c>
    </row>
    <row r="591" spans="1:11" ht="15" x14ac:dyDescent="0.25">
      <c r="A591" s="13" t="s">
        <v>1116</v>
      </c>
      <c r="B591" s="13">
        <v>244.081736858422</v>
      </c>
      <c r="C591" s="13">
        <v>536</v>
      </c>
      <c r="D591" s="13">
        <v>271.52763281131922</v>
      </c>
      <c r="E591" s="13">
        <v>499</v>
      </c>
      <c r="F591" s="13">
        <v>245.09375989906403</v>
      </c>
      <c r="G591" s="13">
        <v>554</v>
      </c>
      <c r="H591" s="13">
        <v>252.20914314951963</v>
      </c>
      <c r="I591" s="13">
        <v>558</v>
      </c>
      <c r="J591" s="11">
        <f t="shared" si="9"/>
        <v>536.75</v>
      </c>
      <c r="K591" s="14" t="s">
        <v>1117</v>
      </c>
    </row>
    <row r="592" spans="1:11" ht="15" x14ac:dyDescent="0.25">
      <c r="A592" s="13" t="s">
        <v>1118</v>
      </c>
      <c r="B592" s="13">
        <v>220.50159813648125</v>
      </c>
      <c r="C592" s="13">
        <v>584</v>
      </c>
      <c r="D592" s="13">
        <v>252.94900955090148</v>
      </c>
      <c r="E592" s="13">
        <v>533</v>
      </c>
      <c r="F592" s="13">
        <v>193.25038857874122</v>
      </c>
      <c r="G592" s="13">
        <v>690</v>
      </c>
      <c r="H592" s="13">
        <v>253.80926669679135</v>
      </c>
      <c r="I592" s="13">
        <v>553</v>
      </c>
      <c r="J592" s="11">
        <f t="shared" si="9"/>
        <v>590</v>
      </c>
      <c r="K592" s="14" t="s">
        <v>1119</v>
      </c>
    </row>
    <row r="593" spans="1:11" ht="15" x14ac:dyDescent="0.25">
      <c r="A593" s="13" t="s">
        <v>1120</v>
      </c>
      <c r="B593" s="13">
        <v>41.464119361470651</v>
      </c>
      <c r="C593" s="13">
        <v>1890</v>
      </c>
      <c r="D593" s="13">
        <v>47.577166775425624</v>
      </c>
      <c r="E593" s="13">
        <v>1847</v>
      </c>
      <c r="F593" s="13">
        <v>62.272018482376957</v>
      </c>
      <c r="G593" s="13">
        <v>1608</v>
      </c>
      <c r="H593" s="13">
        <v>56.047724255950271</v>
      </c>
      <c r="I593" s="13">
        <v>1724</v>
      </c>
      <c r="J593" s="11">
        <f t="shared" si="9"/>
        <v>1767.25</v>
      </c>
      <c r="K593" s="14" t="s">
        <v>1121</v>
      </c>
    </row>
    <row r="594" spans="1:11" ht="15" x14ac:dyDescent="0.25">
      <c r="A594" s="13" t="s">
        <v>1122</v>
      </c>
      <c r="B594" s="13">
        <v>1.1901300068080398</v>
      </c>
      <c r="C594" s="13">
        <v>3829</v>
      </c>
      <c r="D594" s="13">
        <v>3.5839130648602504</v>
      </c>
      <c r="E594" s="13">
        <v>3510</v>
      </c>
      <c r="F594" s="13">
        <v>3.0205930202002773</v>
      </c>
      <c r="G594" s="13">
        <v>3607</v>
      </c>
      <c r="H594" s="13">
        <v>3.9283422924217866</v>
      </c>
      <c r="I594" s="13">
        <v>3459</v>
      </c>
      <c r="J594" s="11">
        <f t="shared" si="9"/>
        <v>3601.25</v>
      </c>
      <c r="K594" s="14" t="s">
        <v>64</v>
      </c>
    </row>
    <row r="595" spans="1:11" ht="15" x14ac:dyDescent="0.25">
      <c r="A595" s="13" t="s">
        <v>1123</v>
      </c>
      <c r="B595" s="13">
        <v>4.4153875107201097</v>
      </c>
      <c r="C595" s="13">
        <v>3336</v>
      </c>
      <c r="D595" s="13">
        <v>4.4533681590722471</v>
      </c>
      <c r="E595" s="13">
        <v>3399</v>
      </c>
      <c r="F595" s="13">
        <v>5.125586170752503</v>
      </c>
      <c r="G595" s="13">
        <v>3346</v>
      </c>
      <c r="H595" s="13">
        <v>4.6615046118212868</v>
      </c>
      <c r="I595" s="13">
        <v>3372</v>
      </c>
      <c r="J595" s="11">
        <f t="shared" si="9"/>
        <v>3363.25</v>
      </c>
      <c r="K595" s="14" t="s">
        <v>1124</v>
      </c>
    </row>
    <row r="596" spans="1:11" ht="15" x14ac:dyDescent="0.25">
      <c r="A596" s="13" t="s">
        <v>1125</v>
      </c>
      <c r="B596" s="13">
        <v>3.9601713239906275</v>
      </c>
      <c r="C596" s="13">
        <v>3391</v>
      </c>
      <c r="D596" s="13">
        <v>6.0568055459475367</v>
      </c>
      <c r="E596" s="13">
        <v>3239</v>
      </c>
      <c r="F596" s="13">
        <v>7.7673483448212659</v>
      </c>
      <c r="G596" s="13">
        <v>3105</v>
      </c>
      <c r="H596" s="13">
        <v>11.785251158837767</v>
      </c>
      <c r="I596" s="13">
        <v>2795</v>
      </c>
      <c r="J596" s="11">
        <f t="shared" si="9"/>
        <v>3132.5</v>
      </c>
      <c r="K596" s="14" t="s">
        <v>1126</v>
      </c>
    </row>
    <row r="597" spans="1:11" ht="15" x14ac:dyDescent="0.25">
      <c r="A597" s="13" t="s">
        <v>1127</v>
      </c>
      <c r="B597" s="13">
        <v>110.80384552484705</v>
      </c>
      <c r="C597" s="13">
        <v>1025</v>
      </c>
      <c r="D597" s="13">
        <v>120.48538475127513</v>
      </c>
      <c r="E597" s="13">
        <v>1029</v>
      </c>
      <c r="F597" s="13">
        <v>157.44568519632026</v>
      </c>
      <c r="G597" s="13">
        <v>812</v>
      </c>
      <c r="H597" s="13">
        <v>253.56759303605065</v>
      </c>
      <c r="I597" s="13">
        <v>554</v>
      </c>
      <c r="J597" s="11">
        <f t="shared" si="9"/>
        <v>855</v>
      </c>
      <c r="K597" s="14" t="s">
        <v>1128</v>
      </c>
    </row>
    <row r="598" spans="1:11" ht="15" x14ac:dyDescent="0.25">
      <c r="A598" s="13" t="s">
        <v>1129</v>
      </c>
      <c r="B598" s="13">
        <v>8.2231488020610755E-2</v>
      </c>
      <c r="C598" s="13">
        <v>4061</v>
      </c>
      <c r="D598" s="13">
        <v>0</v>
      </c>
      <c r="E598" s="13">
        <v>4082</v>
      </c>
      <c r="F598" s="13">
        <v>0</v>
      </c>
      <c r="G598" s="13">
        <v>4088</v>
      </c>
      <c r="H598" s="13">
        <v>0.16408296234123801</v>
      </c>
      <c r="I598" s="13">
        <v>4044</v>
      </c>
      <c r="J598" s="11">
        <f t="shared" si="9"/>
        <v>4068.75</v>
      </c>
      <c r="K598" s="14" t="s">
        <v>995</v>
      </c>
    </row>
    <row r="599" spans="1:11" ht="15" x14ac:dyDescent="0.25">
      <c r="A599" s="13" t="s">
        <v>1130</v>
      </c>
      <c r="B599" s="13">
        <v>14.988781232455782</v>
      </c>
      <c r="C599" s="13">
        <v>2607</v>
      </c>
      <c r="D599" s="13">
        <v>15.045826904231745</v>
      </c>
      <c r="E599" s="13">
        <v>2659</v>
      </c>
      <c r="F599" s="13">
        <v>35.330716005899099</v>
      </c>
      <c r="G599" s="13">
        <v>2079</v>
      </c>
      <c r="H599" s="13">
        <v>46.182369315974135</v>
      </c>
      <c r="I599" s="13">
        <v>1885</v>
      </c>
      <c r="J599" s="11">
        <f t="shared" si="9"/>
        <v>2307.5</v>
      </c>
      <c r="K599" s="14" t="s">
        <v>1131</v>
      </c>
    </row>
    <row r="600" spans="1:11" ht="15" x14ac:dyDescent="0.25">
      <c r="A600" s="13" t="s">
        <v>1132</v>
      </c>
      <c r="B600" s="13">
        <v>36.394424907678825</v>
      </c>
      <c r="C600" s="13">
        <v>1997</v>
      </c>
      <c r="D600" s="13">
        <v>44.920202885953145</v>
      </c>
      <c r="E600" s="13">
        <v>1889</v>
      </c>
      <c r="F600" s="13">
        <v>72.787906722370252</v>
      </c>
      <c r="G600" s="13">
        <v>1472</v>
      </c>
      <c r="H600" s="13">
        <v>114.11384829525059</v>
      </c>
      <c r="I600" s="13">
        <v>1108</v>
      </c>
      <c r="J600" s="11">
        <f t="shared" si="9"/>
        <v>1616.5</v>
      </c>
      <c r="K600" s="14" t="s">
        <v>1133</v>
      </c>
    </row>
    <row r="601" spans="1:11" ht="15" x14ac:dyDescent="0.25">
      <c r="A601" s="13" t="s">
        <v>1134</v>
      </c>
      <c r="B601" s="13">
        <v>33.088114913164596</v>
      </c>
      <c r="C601" s="13">
        <v>2067</v>
      </c>
      <c r="D601" s="13">
        <v>33.448280139737925</v>
      </c>
      <c r="E601" s="13">
        <v>2105</v>
      </c>
      <c r="F601" s="13">
        <v>70.754739176201227</v>
      </c>
      <c r="G601" s="13">
        <v>1502</v>
      </c>
      <c r="H601" s="13">
        <v>121.03755423744822</v>
      </c>
      <c r="I601" s="13">
        <v>1050</v>
      </c>
      <c r="J601" s="11">
        <f t="shared" si="9"/>
        <v>1681</v>
      </c>
      <c r="K601" s="14" t="s">
        <v>1133</v>
      </c>
    </row>
    <row r="602" spans="1:11" ht="15" x14ac:dyDescent="0.25">
      <c r="A602" s="13" t="s">
        <v>1135</v>
      </c>
      <c r="B602" s="13">
        <v>111.21610146154795</v>
      </c>
      <c r="C602" s="13">
        <v>1023</v>
      </c>
      <c r="D602" s="13">
        <v>101.23676478485253</v>
      </c>
      <c r="E602" s="13">
        <v>1158</v>
      </c>
      <c r="F602" s="13">
        <v>230.89227755835998</v>
      </c>
      <c r="G602" s="13">
        <v>582</v>
      </c>
      <c r="H602" s="13">
        <v>440.70524588855898</v>
      </c>
      <c r="I602" s="13">
        <v>335</v>
      </c>
      <c r="J602" s="11">
        <f t="shared" si="9"/>
        <v>774.5</v>
      </c>
      <c r="K602" s="14" t="s">
        <v>1136</v>
      </c>
    </row>
    <row r="603" spans="1:11" ht="15" x14ac:dyDescent="0.25">
      <c r="A603" s="13" t="s">
        <v>1137</v>
      </c>
      <c r="B603" s="13">
        <v>8.3123883071089519</v>
      </c>
      <c r="C603" s="13">
        <v>2977</v>
      </c>
      <c r="D603" s="13">
        <v>12.301267533503847</v>
      </c>
      <c r="E603" s="13">
        <v>2792</v>
      </c>
      <c r="F603" s="13">
        <v>13.47461172842238</v>
      </c>
      <c r="G603" s="13">
        <v>2760</v>
      </c>
      <c r="H603" s="13">
        <v>16.436852645656035</v>
      </c>
      <c r="I603" s="13">
        <v>2590</v>
      </c>
      <c r="J603" s="11">
        <f t="shared" si="9"/>
        <v>2779.75</v>
      </c>
      <c r="K603" s="14" t="s">
        <v>54</v>
      </c>
    </row>
    <row r="604" spans="1:11" ht="15" x14ac:dyDescent="0.25">
      <c r="A604" s="13" t="s">
        <v>1138</v>
      </c>
      <c r="B604" s="13">
        <v>120.36132790811898</v>
      </c>
      <c r="C604" s="13">
        <v>958</v>
      </c>
      <c r="D604" s="13">
        <v>97.632666253974577</v>
      </c>
      <c r="E604" s="13">
        <v>1189</v>
      </c>
      <c r="F604" s="13">
        <v>87.213979345089527</v>
      </c>
      <c r="G604" s="13">
        <v>1315</v>
      </c>
      <c r="H604" s="13">
        <v>92.329027312448162</v>
      </c>
      <c r="I604" s="13">
        <v>1286</v>
      </c>
      <c r="J604" s="11">
        <f t="shared" si="9"/>
        <v>1187</v>
      </c>
      <c r="K604" s="14" t="s">
        <v>1139</v>
      </c>
    </row>
    <row r="605" spans="1:11" ht="15" x14ac:dyDescent="0.25">
      <c r="A605" s="13" t="s">
        <v>1140</v>
      </c>
      <c r="B605" s="13">
        <v>262.81855006907574</v>
      </c>
      <c r="C605" s="13">
        <v>495</v>
      </c>
      <c r="D605" s="13">
        <v>239.41020295439148</v>
      </c>
      <c r="E605" s="13">
        <v>563</v>
      </c>
      <c r="F605" s="13">
        <v>219.00727994196623</v>
      </c>
      <c r="G605" s="13">
        <v>612</v>
      </c>
      <c r="H605" s="13">
        <v>203.55707990983237</v>
      </c>
      <c r="I605" s="13">
        <v>677</v>
      </c>
      <c r="J605" s="11">
        <f t="shared" si="9"/>
        <v>586.75</v>
      </c>
      <c r="K605" s="14" t="s">
        <v>1141</v>
      </c>
    </row>
    <row r="606" spans="1:11" ht="30" x14ac:dyDescent="0.25">
      <c r="A606" s="13" t="s">
        <v>1142</v>
      </c>
      <c r="B606" s="13">
        <v>84.887952273593214</v>
      </c>
      <c r="C606" s="13">
        <v>1253</v>
      </c>
      <c r="D606" s="13">
        <v>133.01175711101348</v>
      </c>
      <c r="E606" s="13">
        <v>958</v>
      </c>
      <c r="F606" s="13">
        <v>119.72032203112065</v>
      </c>
      <c r="G606" s="13">
        <v>1020</v>
      </c>
      <c r="H606" s="13">
        <v>93.123415804639421</v>
      </c>
      <c r="I606" s="13">
        <v>1281</v>
      </c>
      <c r="J606" s="11">
        <f t="shared" si="9"/>
        <v>1128</v>
      </c>
      <c r="K606" s="14" t="s">
        <v>1143</v>
      </c>
    </row>
    <row r="607" spans="1:11" ht="15" x14ac:dyDescent="0.25">
      <c r="A607" s="13" t="s">
        <v>1144</v>
      </c>
      <c r="B607" s="13">
        <v>261.49814634031748</v>
      </c>
      <c r="C607" s="13">
        <v>500</v>
      </c>
      <c r="D607" s="13">
        <v>266.74624802088499</v>
      </c>
      <c r="E607" s="13">
        <v>509</v>
      </c>
      <c r="F607" s="13">
        <v>238.73966734721125</v>
      </c>
      <c r="G607" s="13">
        <v>570</v>
      </c>
      <c r="H607" s="13">
        <v>204.84923942596765</v>
      </c>
      <c r="I607" s="13">
        <v>672</v>
      </c>
      <c r="J607" s="11">
        <f t="shared" si="9"/>
        <v>562.75</v>
      </c>
      <c r="K607" s="14" t="s">
        <v>1145</v>
      </c>
    </row>
    <row r="608" spans="1:11" ht="15" x14ac:dyDescent="0.25">
      <c r="A608" s="13" t="s">
        <v>1146</v>
      </c>
      <c r="B608" s="13">
        <v>101.78421455210594</v>
      </c>
      <c r="C608" s="13">
        <v>1104</v>
      </c>
      <c r="D608" s="13">
        <v>123.05419307650949</v>
      </c>
      <c r="E608" s="13">
        <v>1005</v>
      </c>
      <c r="F608" s="13">
        <v>93.358314521070028</v>
      </c>
      <c r="G608" s="13">
        <v>1239</v>
      </c>
      <c r="H608" s="13">
        <v>123.64886682544527</v>
      </c>
      <c r="I608" s="13">
        <v>1030</v>
      </c>
      <c r="J608" s="11">
        <f t="shared" si="9"/>
        <v>1094.5</v>
      </c>
      <c r="K608" s="14" t="s">
        <v>1147</v>
      </c>
    </row>
    <row r="609" spans="1:11" ht="15" x14ac:dyDescent="0.25">
      <c r="A609" s="13" t="s">
        <v>1148</v>
      </c>
      <c r="B609" s="13">
        <v>57.924871166160273</v>
      </c>
      <c r="C609" s="13">
        <v>1612</v>
      </c>
      <c r="D609" s="13">
        <v>62.151992259329667</v>
      </c>
      <c r="E609" s="13">
        <v>1608</v>
      </c>
      <c r="F609" s="13">
        <v>65.892698991562924</v>
      </c>
      <c r="G609" s="13">
        <v>1556</v>
      </c>
      <c r="H609" s="13">
        <v>66.6591807662478</v>
      </c>
      <c r="I609" s="13">
        <v>1559</v>
      </c>
      <c r="J609" s="11">
        <f t="shared" si="9"/>
        <v>1583.75</v>
      </c>
      <c r="K609" s="14" t="s">
        <v>1149</v>
      </c>
    </row>
    <row r="610" spans="1:11" ht="15" x14ac:dyDescent="0.25">
      <c r="A610" s="13" t="s">
        <v>1150</v>
      </c>
      <c r="B610" s="13">
        <v>107.75284056134809</v>
      </c>
      <c r="C610" s="13">
        <v>1050</v>
      </c>
      <c r="D610" s="13">
        <v>114.40736362335187</v>
      </c>
      <c r="E610" s="13">
        <v>1078</v>
      </c>
      <c r="F610" s="13">
        <v>116.22669114802707</v>
      </c>
      <c r="G610" s="13">
        <v>1047</v>
      </c>
      <c r="H610" s="13">
        <v>104.48698119047924</v>
      </c>
      <c r="I610" s="13">
        <v>1172</v>
      </c>
      <c r="J610" s="11">
        <f t="shared" si="9"/>
        <v>1086.75</v>
      </c>
      <c r="K610" s="14" t="s">
        <v>1151</v>
      </c>
    </row>
    <row r="611" spans="1:11" ht="15" x14ac:dyDescent="0.25">
      <c r="A611" s="13" t="s">
        <v>1152</v>
      </c>
      <c r="B611" s="13">
        <v>196.02366925383274</v>
      </c>
      <c r="C611" s="13">
        <v>646</v>
      </c>
      <c r="D611" s="13">
        <v>187.52031260543652</v>
      </c>
      <c r="E611" s="13">
        <v>699</v>
      </c>
      <c r="F611" s="13">
        <v>185.98478883369125</v>
      </c>
      <c r="G611" s="13">
        <v>720</v>
      </c>
      <c r="H611" s="13">
        <v>180.46591119105935</v>
      </c>
      <c r="I611" s="13">
        <v>758</v>
      </c>
      <c r="J611" s="11">
        <f t="shared" si="9"/>
        <v>705.75</v>
      </c>
      <c r="K611" s="14" t="s">
        <v>1153</v>
      </c>
    </row>
    <row r="612" spans="1:11" ht="15" x14ac:dyDescent="0.25">
      <c r="A612" s="13" t="s">
        <v>1154</v>
      </c>
      <c r="B612" s="13">
        <v>106.9187372373172</v>
      </c>
      <c r="C612" s="13">
        <v>1058</v>
      </c>
      <c r="D612" s="13">
        <v>102.66088842283793</v>
      </c>
      <c r="E612" s="13">
        <v>1147</v>
      </c>
      <c r="F612" s="13">
        <v>103.83444456146253</v>
      </c>
      <c r="G612" s="13">
        <v>1140</v>
      </c>
      <c r="H612" s="13">
        <v>105.39137515060884</v>
      </c>
      <c r="I612" s="13">
        <v>1165</v>
      </c>
      <c r="J612" s="11">
        <f t="shared" si="9"/>
        <v>1127.5</v>
      </c>
      <c r="K612" s="14" t="s">
        <v>1155</v>
      </c>
    </row>
    <row r="613" spans="1:11" ht="15" x14ac:dyDescent="0.25">
      <c r="A613" s="13" t="s">
        <v>1156</v>
      </c>
      <c r="B613" s="13">
        <v>78.405504861204264</v>
      </c>
      <c r="C613" s="13">
        <v>1322</v>
      </c>
      <c r="D613" s="13">
        <v>75.998766861038405</v>
      </c>
      <c r="E613" s="13">
        <v>1420</v>
      </c>
      <c r="F613" s="13">
        <v>76.191534249537895</v>
      </c>
      <c r="G613" s="13">
        <v>1437</v>
      </c>
      <c r="H613" s="13">
        <v>80.932575618684169</v>
      </c>
      <c r="I613" s="13">
        <v>1393</v>
      </c>
      <c r="J613" s="11">
        <f t="shared" si="9"/>
        <v>1393</v>
      </c>
      <c r="K613" s="14" t="s">
        <v>1157</v>
      </c>
    </row>
    <row r="614" spans="1:11" ht="15" x14ac:dyDescent="0.25">
      <c r="A614" s="13" t="s">
        <v>1158</v>
      </c>
      <c r="B614" s="13">
        <v>98.581833639918543</v>
      </c>
      <c r="C614" s="13">
        <v>1127</v>
      </c>
      <c r="D614" s="13">
        <v>102.09182363541824</v>
      </c>
      <c r="E614" s="13">
        <v>1155</v>
      </c>
      <c r="F614" s="13">
        <v>114.18594059799453</v>
      </c>
      <c r="G614" s="13">
        <v>1061</v>
      </c>
      <c r="H614" s="13">
        <v>101.31754803837516</v>
      </c>
      <c r="I614" s="13">
        <v>1209</v>
      </c>
      <c r="J614" s="11">
        <f t="shared" si="9"/>
        <v>1138</v>
      </c>
      <c r="K614" s="14" t="s">
        <v>1159</v>
      </c>
    </row>
    <row r="615" spans="1:11" ht="15" x14ac:dyDescent="0.25">
      <c r="A615" s="13" t="s">
        <v>1160</v>
      </c>
      <c r="B615" s="13">
        <v>103.9935078912529</v>
      </c>
      <c r="C615" s="13">
        <v>1082</v>
      </c>
      <c r="D615" s="13">
        <v>118.79981339464933</v>
      </c>
      <c r="E615" s="13">
        <v>1043</v>
      </c>
      <c r="F615" s="13">
        <v>108.82202200189312</v>
      </c>
      <c r="G615" s="13">
        <v>1100</v>
      </c>
      <c r="H615" s="13">
        <v>161.71775163532286</v>
      </c>
      <c r="I615" s="13">
        <v>826</v>
      </c>
      <c r="J615" s="11">
        <f t="shared" si="9"/>
        <v>1012.75</v>
      </c>
      <c r="K615" s="14" t="s">
        <v>1161</v>
      </c>
    </row>
    <row r="616" spans="1:11" ht="15" x14ac:dyDescent="0.25">
      <c r="A616" s="13" t="s">
        <v>1162</v>
      </c>
      <c r="B616" s="13">
        <v>199.08212283866524</v>
      </c>
      <c r="C616" s="13">
        <v>641</v>
      </c>
      <c r="D616" s="13">
        <v>246.48271569964825</v>
      </c>
      <c r="E616" s="13">
        <v>549</v>
      </c>
      <c r="F616" s="13">
        <v>201.50405781620077</v>
      </c>
      <c r="G616" s="13">
        <v>659</v>
      </c>
      <c r="H616" s="13">
        <v>262.23180474173734</v>
      </c>
      <c r="I616" s="13">
        <v>537</v>
      </c>
      <c r="J616" s="11">
        <f t="shared" si="9"/>
        <v>596.5</v>
      </c>
      <c r="K616" s="14" t="s">
        <v>1163</v>
      </c>
    </row>
    <row r="617" spans="1:11" ht="15" x14ac:dyDescent="0.25">
      <c r="A617" s="13" t="s">
        <v>1164</v>
      </c>
      <c r="B617" s="13">
        <v>11.490006381242086</v>
      </c>
      <c r="C617" s="13">
        <v>2762</v>
      </c>
      <c r="D617" s="13">
        <v>14.08090127714626</v>
      </c>
      <c r="E617" s="13">
        <v>2704</v>
      </c>
      <c r="F617" s="13">
        <v>24.317170938616648</v>
      </c>
      <c r="G617" s="13">
        <v>2359</v>
      </c>
      <c r="H617" s="13">
        <v>24.144799337125733</v>
      </c>
      <c r="I617" s="13">
        <v>2333</v>
      </c>
      <c r="J617" s="11">
        <f t="shared" si="9"/>
        <v>2539.5</v>
      </c>
      <c r="K617" s="14" t="s">
        <v>1165</v>
      </c>
    </row>
    <row r="618" spans="1:11" ht="15" x14ac:dyDescent="0.25">
      <c r="A618" s="13" t="s">
        <v>1166</v>
      </c>
      <c r="B618" s="13">
        <v>34.872163166779046</v>
      </c>
      <c r="C618" s="13">
        <v>2028</v>
      </c>
      <c r="D618" s="13">
        <v>40.241416606599621</v>
      </c>
      <c r="E618" s="13">
        <v>1977</v>
      </c>
      <c r="F618" s="13">
        <v>45.723397367673599</v>
      </c>
      <c r="G618" s="13">
        <v>1895</v>
      </c>
      <c r="H618" s="13">
        <v>30.973363815480635</v>
      </c>
      <c r="I618" s="13">
        <v>2175</v>
      </c>
      <c r="J618" s="11">
        <f t="shared" si="9"/>
        <v>2018.75</v>
      </c>
      <c r="K618" s="14" t="s">
        <v>1167</v>
      </c>
    </row>
    <row r="619" spans="1:11" ht="15" x14ac:dyDescent="0.25">
      <c r="A619" s="13" t="s">
        <v>1168</v>
      </c>
      <c r="B619" s="13">
        <v>1839.544220708985</v>
      </c>
      <c r="C619" s="13">
        <v>65</v>
      </c>
      <c r="D619" s="13">
        <v>1978.20070555659</v>
      </c>
      <c r="E619" s="13">
        <v>64</v>
      </c>
      <c r="F619" s="13">
        <v>2183.7744376186474</v>
      </c>
      <c r="G619" s="13">
        <v>52</v>
      </c>
      <c r="H619" s="13">
        <v>1664.2601378834199</v>
      </c>
      <c r="I619" s="13">
        <v>89</v>
      </c>
      <c r="J619" s="11">
        <f t="shared" si="9"/>
        <v>67.5</v>
      </c>
      <c r="K619" s="14" t="s">
        <v>1169</v>
      </c>
    </row>
    <row r="620" spans="1:11" ht="15" x14ac:dyDescent="0.25">
      <c r="A620" s="13" t="s">
        <v>1170</v>
      </c>
      <c r="B620" s="13">
        <v>393.67003988639323</v>
      </c>
      <c r="C620" s="13">
        <v>332</v>
      </c>
      <c r="D620" s="13">
        <v>488.59632748190148</v>
      </c>
      <c r="E620" s="13">
        <v>279</v>
      </c>
      <c r="F620" s="13">
        <v>527.12167982907067</v>
      </c>
      <c r="G620" s="13">
        <v>266</v>
      </c>
      <c r="H620" s="13">
        <v>434.40579178930562</v>
      </c>
      <c r="I620" s="13">
        <v>339</v>
      </c>
      <c r="J620" s="11">
        <f t="shared" si="9"/>
        <v>304</v>
      </c>
      <c r="K620" s="14" t="s">
        <v>1171</v>
      </c>
    </row>
    <row r="621" spans="1:11" ht="15" x14ac:dyDescent="0.25">
      <c r="A621" s="13" t="s">
        <v>1172</v>
      </c>
      <c r="B621" s="13">
        <v>67.649648628477507</v>
      </c>
      <c r="C621" s="13">
        <v>1460</v>
      </c>
      <c r="D621" s="13">
        <v>134.99114941732853</v>
      </c>
      <c r="E621" s="13">
        <v>946</v>
      </c>
      <c r="F621" s="13">
        <v>115.08493374115251</v>
      </c>
      <c r="G621" s="13">
        <v>1057</v>
      </c>
      <c r="H621" s="13">
        <v>123.05123484996334</v>
      </c>
      <c r="I621" s="13">
        <v>1037</v>
      </c>
      <c r="J621" s="11">
        <f t="shared" si="9"/>
        <v>1125</v>
      </c>
      <c r="K621" s="14" t="s">
        <v>1173</v>
      </c>
    </row>
    <row r="622" spans="1:11" ht="15" x14ac:dyDescent="0.25">
      <c r="A622" s="13" t="s">
        <v>1174</v>
      </c>
      <c r="B622" s="13">
        <v>82.53368404893908</v>
      </c>
      <c r="C622" s="13">
        <v>1272</v>
      </c>
      <c r="D622" s="13">
        <v>84.429762480268025</v>
      </c>
      <c r="E622" s="13">
        <v>1329</v>
      </c>
      <c r="F622" s="13">
        <v>81.889887207923053</v>
      </c>
      <c r="G622" s="13">
        <v>1358</v>
      </c>
      <c r="H622" s="13">
        <v>72.428322335238008</v>
      </c>
      <c r="I622" s="13">
        <v>1487</v>
      </c>
      <c r="J622" s="11">
        <f t="shared" si="9"/>
        <v>1361.5</v>
      </c>
      <c r="K622" s="14" t="s">
        <v>1175</v>
      </c>
    </row>
    <row r="623" spans="1:11" ht="15" x14ac:dyDescent="0.25">
      <c r="A623" s="13" t="s">
        <v>1176</v>
      </c>
      <c r="B623" s="13">
        <v>381.37527524129951</v>
      </c>
      <c r="C623" s="13">
        <v>341</v>
      </c>
      <c r="D623" s="13">
        <v>512.72819207493876</v>
      </c>
      <c r="E623" s="13">
        <v>266</v>
      </c>
      <c r="F623" s="13">
        <v>508.10546314706852</v>
      </c>
      <c r="G623" s="13">
        <v>276</v>
      </c>
      <c r="H623" s="13">
        <v>537.16811650309444</v>
      </c>
      <c r="I623" s="13">
        <v>258</v>
      </c>
      <c r="J623" s="11">
        <f t="shared" si="9"/>
        <v>285.25</v>
      </c>
      <c r="K623" s="14" t="s">
        <v>1177</v>
      </c>
    </row>
    <row r="624" spans="1:11" ht="15" x14ac:dyDescent="0.25">
      <c r="A624" s="13" t="s">
        <v>1178</v>
      </c>
      <c r="B624" s="13">
        <v>321.20130257260075</v>
      </c>
      <c r="C624" s="13">
        <v>399</v>
      </c>
      <c r="D624" s="13">
        <v>398.29122828029699</v>
      </c>
      <c r="E624" s="13">
        <v>344</v>
      </c>
      <c r="F624" s="13">
        <v>348.53269019930002</v>
      </c>
      <c r="G624" s="13">
        <v>396</v>
      </c>
      <c r="H624" s="13">
        <v>445.11070615109401</v>
      </c>
      <c r="I624" s="13">
        <v>331</v>
      </c>
      <c r="J624" s="11">
        <f t="shared" si="9"/>
        <v>367.5</v>
      </c>
      <c r="K624" s="14" t="s">
        <v>1179</v>
      </c>
    </row>
    <row r="625" spans="1:11" ht="15" x14ac:dyDescent="0.25">
      <c r="A625" s="13" t="s">
        <v>1180</v>
      </c>
      <c r="B625" s="13">
        <v>10.58711747460023</v>
      </c>
      <c r="C625" s="13">
        <v>2812</v>
      </c>
      <c r="D625" s="13">
        <v>14.729807669424474</v>
      </c>
      <c r="E625" s="13">
        <v>2674</v>
      </c>
      <c r="F625" s="13">
        <v>11.344964242657319</v>
      </c>
      <c r="G625" s="13">
        <v>2871</v>
      </c>
      <c r="H625" s="13">
        <v>14.305042322179775</v>
      </c>
      <c r="I625" s="13">
        <v>2677</v>
      </c>
      <c r="J625" s="11">
        <f t="shared" si="9"/>
        <v>2758.5</v>
      </c>
      <c r="K625" s="14" t="s">
        <v>416</v>
      </c>
    </row>
    <row r="626" spans="1:11" ht="15" x14ac:dyDescent="0.25">
      <c r="A626" s="13" t="s">
        <v>1181</v>
      </c>
      <c r="B626" s="13">
        <v>2.3790339947488248</v>
      </c>
      <c r="C626" s="13">
        <v>3596</v>
      </c>
      <c r="D626" s="13">
        <v>4.2601579412194397</v>
      </c>
      <c r="E626" s="13">
        <v>3424</v>
      </c>
      <c r="F626" s="13">
        <v>2.3162521790995849</v>
      </c>
      <c r="G626" s="13">
        <v>3693</v>
      </c>
      <c r="H626" s="13">
        <v>4.8062897708207597</v>
      </c>
      <c r="I626" s="13">
        <v>3360</v>
      </c>
      <c r="J626" s="11">
        <f t="shared" si="9"/>
        <v>3518.25</v>
      </c>
      <c r="K626" s="14" t="s">
        <v>35</v>
      </c>
    </row>
    <row r="627" spans="1:11" ht="15" x14ac:dyDescent="0.25">
      <c r="A627" s="13" t="s">
        <v>1182</v>
      </c>
      <c r="B627" s="13">
        <v>5.6598745228306377</v>
      </c>
      <c r="C627" s="13">
        <v>3205</v>
      </c>
      <c r="D627" s="13">
        <v>5.7460148952085746</v>
      </c>
      <c r="E627" s="13">
        <v>3270</v>
      </c>
      <c r="F627" s="13">
        <v>6.7424056448456522</v>
      </c>
      <c r="G627" s="13">
        <v>3200</v>
      </c>
      <c r="H627" s="13">
        <v>6.3010687036890429</v>
      </c>
      <c r="I627" s="13">
        <v>3205</v>
      </c>
      <c r="J627" s="11">
        <f t="shared" si="9"/>
        <v>3220</v>
      </c>
      <c r="K627" s="14" t="s">
        <v>1183</v>
      </c>
    </row>
    <row r="628" spans="1:11" ht="15" x14ac:dyDescent="0.25">
      <c r="A628" s="13" t="s">
        <v>1184</v>
      </c>
      <c r="B628" s="13">
        <v>4.2579027790500703</v>
      </c>
      <c r="C628" s="13">
        <v>3362</v>
      </c>
      <c r="D628" s="13">
        <v>3.9980441570416949</v>
      </c>
      <c r="E628" s="13">
        <v>3458</v>
      </c>
      <c r="F628" s="13">
        <v>5.2649489050433225</v>
      </c>
      <c r="G628" s="13">
        <v>3326</v>
      </c>
      <c r="H628" s="13">
        <v>4.2268611848887998</v>
      </c>
      <c r="I628" s="13">
        <v>3420</v>
      </c>
      <c r="J628" s="11">
        <f t="shared" si="9"/>
        <v>3391.5</v>
      </c>
      <c r="K628" s="14" t="s">
        <v>1185</v>
      </c>
    </row>
    <row r="629" spans="1:11" ht="15" x14ac:dyDescent="0.25">
      <c r="A629" s="13" t="s">
        <v>1186</v>
      </c>
      <c r="B629" s="13">
        <v>0.14422690676791625</v>
      </c>
      <c r="C629" s="13">
        <v>4055</v>
      </c>
      <c r="D629" s="13">
        <v>0.26656641109575002</v>
      </c>
      <c r="E629" s="13">
        <v>4039</v>
      </c>
      <c r="F629" s="13">
        <v>0</v>
      </c>
      <c r="G629" s="13">
        <v>4074</v>
      </c>
      <c r="H629" s="13">
        <v>0</v>
      </c>
      <c r="I629" s="13">
        <v>4081</v>
      </c>
      <c r="J629" s="11">
        <f t="shared" si="9"/>
        <v>4062.25</v>
      </c>
      <c r="K629" s="14" t="s">
        <v>54</v>
      </c>
    </row>
    <row r="630" spans="1:11" ht="15" x14ac:dyDescent="0.25">
      <c r="A630" s="13" t="s">
        <v>1187</v>
      </c>
      <c r="B630" s="13">
        <v>8.0125935176062306</v>
      </c>
      <c r="C630" s="13">
        <v>3005</v>
      </c>
      <c r="D630" s="13">
        <v>9.5996252162440427</v>
      </c>
      <c r="E630" s="13">
        <v>2947</v>
      </c>
      <c r="F630" s="13">
        <v>6.6396314216201606</v>
      </c>
      <c r="G630" s="13">
        <v>3209</v>
      </c>
      <c r="H630" s="13">
        <v>9.428509607468234</v>
      </c>
      <c r="I630" s="13">
        <v>2944</v>
      </c>
      <c r="J630" s="11">
        <f t="shared" si="9"/>
        <v>3026.25</v>
      </c>
      <c r="K630" s="14" t="s">
        <v>1188</v>
      </c>
    </row>
    <row r="631" spans="1:11" ht="15" x14ac:dyDescent="0.25">
      <c r="A631" s="13" t="s">
        <v>1189</v>
      </c>
      <c r="B631" s="13">
        <v>12.005846526826542</v>
      </c>
      <c r="C631" s="13">
        <v>2735</v>
      </c>
      <c r="D631" s="13">
        <v>11.310418479456819</v>
      </c>
      <c r="E631" s="13">
        <v>2847</v>
      </c>
      <c r="F631" s="13">
        <v>10.190229977004897</v>
      </c>
      <c r="G631" s="13">
        <v>2946</v>
      </c>
      <c r="H631" s="13">
        <v>13.142944356445051</v>
      </c>
      <c r="I631" s="13">
        <v>2741</v>
      </c>
      <c r="J631" s="11">
        <f t="shared" si="9"/>
        <v>2817.25</v>
      </c>
      <c r="K631" s="14" t="s">
        <v>1190</v>
      </c>
    </row>
    <row r="632" spans="1:11" ht="15" x14ac:dyDescent="0.25">
      <c r="A632" s="13" t="s">
        <v>1191</v>
      </c>
      <c r="B632" s="13">
        <v>5.1545347692306676</v>
      </c>
      <c r="C632" s="13">
        <v>3256</v>
      </c>
      <c r="D632" s="13">
        <v>5.6619151845024849</v>
      </c>
      <c r="E632" s="13">
        <v>3278</v>
      </c>
      <c r="F632" s="13">
        <v>4.4651283102687831</v>
      </c>
      <c r="G632" s="13">
        <v>3415</v>
      </c>
      <c r="H632" s="13">
        <v>3.2836813118079005</v>
      </c>
      <c r="I632" s="13">
        <v>3558</v>
      </c>
      <c r="J632" s="11">
        <f t="shared" si="9"/>
        <v>3376.75</v>
      </c>
      <c r="K632" s="14" t="s">
        <v>1192</v>
      </c>
    </row>
    <row r="633" spans="1:11" ht="15" x14ac:dyDescent="0.25">
      <c r="A633" s="13" t="s">
        <v>1193</v>
      </c>
      <c r="B633" s="13">
        <v>3.5714742806761999</v>
      </c>
      <c r="C633" s="13">
        <v>3436</v>
      </c>
      <c r="D633" s="13">
        <v>2.4844823503604001</v>
      </c>
      <c r="E633" s="13">
        <v>3653</v>
      </c>
      <c r="F633" s="13">
        <v>2.5060540620216498</v>
      </c>
      <c r="G633" s="13">
        <v>3671</v>
      </c>
      <c r="H633" s="13">
        <v>3.3423153770826333</v>
      </c>
      <c r="I633" s="13">
        <v>3546</v>
      </c>
      <c r="J633" s="11">
        <f t="shared" si="9"/>
        <v>3576.5</v>
      </c>
      <c r="K633" s="14" t="s">
        <v>1194</v>
      </c>
    </row>
    <row r="634" spans="1:11" ht="15" x14ac:dyDescent="0.25">
      <c r="A634" s="13" t="s">
        <v>1195</v>
      </c>
      <c r="B634" s="13">
        <v>1.3186641116642084</v>
      </c>
      <c r="C634" s="13">
        <v>3805</v>
      </c>
      <c r="D634" s="13">
        <v>1.1224029611030033</v>
      </c>
      <c r="E634" s="13">
        <v>3895</v>
      </c>
      <c r="F634" s="13">
        <v>1.4187299403177223</v>
      </c>
      <c r="G634" s="13">
        <v>3859</v>
      </c>
      <c r="H634" s="13">
        <v>1.1945063404830509</v>
      </c>
      <c r="I634" s="13">
        <v>3877</v>
      </c>
      <c r="J634" s="11">
        <f t="shared" si="9"/>
        <v>3859</v>
      </c>
      <c r="K634" s="14" t="s">
        <v>1196</v>
      </c>
    </row>
    <row r="635" spans="1:11" ht="15" x14ac:dyDescent="0.25">
      <c r="A635" s="13" t="s">
        <v>1197</v>
      </c>
      <c r="B635" s="13">
        <v>0</v>
      </c>
      <c r="C635" s="13">
        <v>4102</v>
      </c>
      <c r="D635" s="13">
        <v>0</v>
      </c>
      <c r="E635" s="13">
        <v>4102</v>
      </c>
      <c r="F635" s="13">
        <v>0</v>
      </c>
      <c r="G635" s="13">
        <v>4102</v>
      </c>
      <c r="H635" s="13">
        <v>0</v>
      </c>
      <c r="I635" s="13">
        <v>4102</v>
      </c>
      <c r="J635" s="11">
        <f t="shared" si="9"/>
        <v>4102</v>
      </c>
      <c r="K635" s="14" t="s">
        <v>1198</v>
      </c>
    </row>
    <row r="636" spans="1:11" ht="15" x14ac:dyDescent="0.25">
      <c r="A636" s="13" t="s">
        <v>1199</v>
      </c>
      <c r="B636" s="13">
        <v>70.559472243347116</v>
      </c>
      <c r="C636" s="13">
        <v>1422</v>
      </c>
      <c r="D636" s="13">
        <v>33.434110932551519</v>
      </c>
      <c r="E636" s="13">
        <v>2107</v>
      </c>
      <c r="F636" s="13">
        <v>37.791148372996602</v>
      </c>
      <c r="G636" s="13">
        <v>2032</v>
      </c>
      <c r="H636" s="13">
        <v>15.677824497473734</v>
      </c>
      <c r="I636" s="13">
        <v>2618</v>
      </c>
      <c r="J636" s="11">
        <f t="shared" si="9"/>
        <v>2044.75</v>
      </c>
      <c r="K636" s="14" t="s">
        <v>1200</v>
      </c>
    </row>
    <row r="637" spans="1:11" ht="15" x14ac:dyDescent="0.25">
      <c r="A637" s="13" t="s">
        <v>1201</v>
      </c>
      <c r="B637" s="13">
        <v>2.2098592336788023</v>
      </c>
      <c r="C637" s="13">
        <v>3626</v>
      </c>
      <c r="D637" s="13">
        <v>2.4316992630246399</v>
      </c>
      <c r="E637" s="13">
        <v>3667</v>
      </c>
      <c r="F637" s="13">
        <v>2.7607098037028077</v>
      </c>
      <c r="G637" s="13">
        <v>3633</v>
      </c>
      <c r="H637" s="13">
        <v>2.6238397960757367</v>
      </c>
      <c r="I637" s="13">
        <v>3646</v>
      </c>
      <c r="J637" s="11">
        <f t="shared" si="9"/>
        <v>3643</v>
      </c>
      <c r="K637" s="14" t="s">
        <v>1202</v>
      </c>
    </row>
    <row r="638" spans="1:11" ht="15" x14ac:dyDescent="0.25">
      <c r="A638" s="13" t="s">
        <v>1203</v>
      </c>
      <c r="B638" s="13">
        <v>0.87366484890938256</v>
      </c>
      <c r="C638" s="13">
        <v>3910</v>
      </c>
      <c r="D638" s="13">
        <v>2.4378696991888726</v>
      </c>
      <c r="E638" s="13">
        <v>3665</v>
      </c>
      <c r="F638" s="13">
        <v>2.2977447378119322</v>
      </c>
      <c r="G638" s="13">
        <v>3698</v>
      </c>
      <c r="H638" s="13">
        <v>2.6934119353210693</v>
      </c>
      <c r="I638" s="13">
        <v>3634</v>
      </c>
      <c r="J638" s="11">
        <f t="shared" si="9"/>
        <v>3726.75</v>
      </c>
      <c r="K638" s="14" t="s">
        <v>1204</v>
      </c>
    </row>
    <row r="639" spans="1:11" ht="15" x14ac:dyDescent="0.25">
      <c r="A639" s="13" t="s">
        <v>1205</v>
      </c>
      <c r="B639" s="13">
        <v>0.92948817804421424</v>
      </c>
      <c r="C639" s="13">
        <v>3894</v>
      </c>
      <c r="D639" s="13">
        <v>1.5434816276339727</v>
      </c>
      <c r="E639" s="13">
        <v>3825</v>
      </c>
      <c r="F639" s="13">
        <v>2.0749337226120175</v>
      </c>
      <c r="G639" s="13">
        <v>3742</v>
      </c>
      <c r="H639" s="13">
        <v>2.6374268004536634</v>
      </c>
      <c r="I639" s="13">
        <v>3644</v>
      </c>
      <c r="J639" s="11">
        <f t="shared" si="9"/>
        <v>3776.25</v>
      </c>
      <c r="K639" s="14" t="s">
        <v>861</v>
      </c>
    </row>
    <row r="640" spans="1:11" ht="15" x14ac:dyDescent="0.25">
      <c r="A640" s="13" t="s">
        <v>1206</v>
      </c>
      <c r="B640" s="13">
        <v>2.7856037422199149</v>
      </c>
      <c r="C640" s="13">
        <v>3538</v>
      </c>
      <c r="D640" s="13">
        <v>4.965193274953827</v>
      </c>
      <c r="E640" s="13">
        <v>3347</v>
      </c>
      <c r="F640" s="13">
        <v>4.1284376909650753</v>
      </c>
      <c r="G640" s="13">
        <v>3456</v>
      </c>
      <c r="H640" s="13">
        <v>4.4592526634350564</v>
      </c>
      <c r="I640" s="13">
        <v>3388</v>
      </c>
      <c r="J640" s="11">
        <f t="shared" si="9"/>
        <v>3432.25</v>
      </c>
      <c r="K640" s="14" t="s">
        <v>1207</v>
      </c>
    </row>
    <row r="641" spans="1:11" ht="15" x14ac:dyDescent="0.25">
      <c r="A641" s="13" t="s">
        <v>1208</v>
      </c>
      <c r="B641" s="13">
        <v>1.0510351303151926</v>
      </c>
      <c r="C641" s="13">
        <v>3864</v>
      </c>
      <c r="D641" s="13">
        <v>3.1943357063986473</v>
      </c>
      <c r="E641" s="13">
        <v>3554</v>
      </c>
      <c r="F641" s="13">
        <v>2.3156180102226549</v>
      </c>
      <c r="G641" s="13">
        <v>3694</v>
      </c>
      <c r="H641" s="13">
        <v>2.1454481704620294</v>
      </c>
      <c r="I641" s="13">
        <v>3715</v>
      </c>
      <c r="J641" s="11">
        <f t="shared" si="9"/>
        <v>3706.75</v>
      </c>
      <c r="K641" s="14" t="s">
        <v>54</v>
      </c>
    </row>
    <row r="642" spans="1:11" ht="15" x14ac:dyDescent="0.25">
      <c r="A642" s="13" t="s">
        <v>1209</v>
      </c>
      <c r="B642" s="13">
        <v>0.51986683865052497</v>
      </c>
      <c r="C642" s="13">
        <v>3972</v>
      </c>
      <c r="D642" s="13">
        <v>1.1805596385960646</v>
      </c>
      <c r="E642" s="13">
        <v>3883</v>
      </c>
      <c r="F642" s="13">
        <v>0.69806766044731872</v>
      </c>
      <c r="G642" s="13">
        <v>3968</v>
      </c>
      <c r="H642" s="13">
        <v>2.6715391546900675</v>
      </c>
      <c r="I642" s="13">
        <v>3639</v>
      </c>
      <c r="J642" s="11">
        <f t="shared" si="9"/>
        <v>3865.5</v>
      </c>
      <c r="K642" s="14" t="s">
        <v>35</v>
      </c>
    </row>
    <row r="643" spans="1:11" ht="15" x14ac:dyDescent="0.25">
      <c r="A643" s="13" t="s">
        <v>1210</v>
      </c>
      <c r="B643" s="13">
        <v>0</v>
      </c>
      <c r="C643" s="13">
        <v>4068</v>
      </c>
      <c r="D643" s="13">
        <v>1.4070644374171499</v>
      </c>
      <c r="E643" s="13">
        <v>3847</v>
      </c>
      <c r="F643" s="13">
        <v>1.837823851708329</v>
      </c>
      <c r="G643" s="13">
        <v>3782</v>
      </c>
      <c r="H643" s="13">
        <v>1.0450051549658197</v>
      </c>
      <c r="I643" s="13">
        <v>3911</v>
      </c>
      <c r="J643" s="11">
        <f t="shared" si="9"/>
        <v>3902</v>
      </c>
      <c r="K643" s="14" t="s">
        <v>35</v>
      </c>
    </row>
    <row r="644" spans="1:11" ht="15" x14ac:dyDescent="0.25">
      <c r="A644" s="13" t="s">
        <v>1211</v>
      </c>
      <c r="B644" s="13">
        <v>1.6568005894619724</v>
      </c>
      <c r="C644" s="13">
        <v>3741</v>
      </c>
      <c r="D644" s="13">
        <v>0.79445431074163775</v>
      </c>
      <c r="E644" s="13">
        <v>3951</v>
      </c>
      <c r="F644" s="13">
        <v>1.3967347880909287</v>
      </c>
      <c r="G644" s="13">
        <v>3861</v>
      </c>
      <c r="H644" s="13">
        <v>1.25983440968889</v>
      </c>
      <c r="I644" s="13">
        <v>3869</v>
      </c>
      <c r="J644" s="11">
        <f t="shared" si="9"/>
        <v>3855.5</v>
      </c>
      <c r="K644" s="14" t="s">
        <v>1212</v>
      </c>
    </row>
    <row r="645" spans="1:11" ht="15" x14ac:dyDescent="0.25">
      <c r="A645" s="13" t="s">
        <v>1213</v>
      </c>
      <c r="B645" s="13">
        <v>38.374683675579377</v>
      </c>
      <c r="C645" s="13">
        <v>1954</v>
      </c>
      <c r="D645" s="13">
        <v>29.034438295139928</v>
      </c>
      <c r="E645" s="13">
        <v>2214</v>
      </c>
      <c r="F645" s="13">
        <v>36.817683923255601</v>
      </c>
      <c r="G645" s="13">
        <v>2055</v>
      </c>
      <c r="H645" s="13">
        <v>20.678399697832901</v>
      </c>
      <c r="I645" s="13">
        <v>2420</v>
      </c>
      <c r="J645" s="11">
        <f t="shared" ref="J645:J708" si="10">AVERAGE(C645,E645,G645,I645)</f>
        <v>2160.75</v>
      </c>
      <c r="K645" s="14" t="s">
        <v>1214</v>
      </c>
    </row>
    <row r="646" spans="1:11" ht="15" x14ac:dyDescent="0.25">
      <c r="A646" s="13" t="s">
        <v>1215</v>
      </c>
      <c r="B646" s="13">
        <v>45.937491821271152</v>
      </c>
      <c r="C646" s="13">
        <v>1801</v>
      </c>
      <c r="D646" s="13">
        <v>34.661602838380077</v>
      </c>
      <c r="E646" s="13">
        <v>2067</v>
      </c>
      <c r="F646" s="13">
        <v>44.600108608759648</v>
      </c>
      <c r="G646" s="13">
        <v>1909</v>
      </c>
      <c r="H646" s="13">
        <v>33.110085443783568</v>
      </c>
      <c r="I646" s="13">
        <v>2122</v>
      </c>
      <c r="J646" s="11">
        <f t="shared" si="10"/>
        <v>1974.75</v>
      </c>
      <c r="K646" s="14" t="s">
        <v>1216</v>
      </c>
    </row>
    <row r="647" spans="1:11" ht="15" x14ac:dyDescent="0.25">
      <c r="A647" s="13" t="s">
        <v>1217</v>
      </c>
      <c r="B647" s="13">
        <v>12.079733283031125</v>
      </c>
      <c r="C647" s="13">
        <v>2727</v>
      </c>
      <c r="D647" s="13">
        <v>13.4529654392986</v>
      </c>
      <c r="E647" s="13">
        <v>2736</v>
      </c>
      <c r="F647" s="13">
        <v>12.171797245144502</v>
      </c>
      <c r="G647" s="13">
        <v>2817</v>
      </c>
      <c r="H647" s="13">
        <v>11.703791697091276</v>
      </c>
      <c r="I647" s="13">
        <v>2799</v>
      </c>
      <c r="J647" s="11">
        <f t="shared" si="10"/>
        <v>2769.75</v>
      </c>
      <c r="K647" s="14" t="s">
        <v>1218</v>
      </c>
    </row>
    <row r="648" spans="1:11" ht="15" x14ac:dyDescent="0.25">
      <c r="A648" s="13" t="s">
        <v>1219</v>
      </c>
      <c r="B648" s="13">
        <v>65.526885724308826</v>
      </c>
      <c r="C648" s="13">
        <v>1485</v>
      </c>
      <c r="D648" s="13">
        <v>71.534243720183824</v>
      </c>
      <c r="E648" s="13">
        <v>1473</v>
      </c>
      <c r="F648" s="13">
        <v>71.901121359646766</v>
      </c>
      <c r="G648" s="13">
        <v>1487</v>
      </c>
      <c r="H648" s="13">
        <v>81.273423426240328</v>
      </c>
      <c r="I648" s="13">
        <v>1389</v>
      </c>
      <c r="J648" s="11">
        <f t="shared" si="10"/>
        <v>1458.5</v>
      </c>
      <c r="K648" s="14" t="s">
        <v>1220</v>
      </c>
    </row>
    <row r="649" spans="1:11" ht="15" x14ac:dyDescent="0.25">
      <c r="A649" s="13" t="s">
        <v>1221</v>
      </c>
      <c r="B649" s="13">
        <v>60.601221220700552</v>
      </c>
      <c r="C649" s="13">
        <v>1566</v>
      </c>
      <c r="D649" s="13">
        <v>56.554458279850301</v>
      </c>
      <c r="E649" s="13">
        <v>1691</v>
      </c>
      <c r="F649" s="13">
        <v>64.117408663828172</v>
      </c>
      <c r="G649" s="13">
        <v>1589</v>
      </c>
      <c r="H649" s="13">
        <v>63.759204182669293</v>
      </c>
      <c r="I649" s="13">
        <v>1607</v>
      </c>
      <c r="J649" s="11">
        <f t="shared" si="10"/>
        <v>1613.25</v>
      </c>
      <c r="K649" s="14" t="s">
        <v>1222</v>
      </c>
    </row>
    <row r="650" spans="1:11" ht="15" x14ac:dyDescent="0.25">
      <c r="A650" s="13" t="s">
        <v>1223</v>
      </c>
      <c r="B650" s="13">
        <v>127.82069016532375</v>
      </c>
      <c r="C650" s="13">
        <v>903</v>
      </c>
      <c r="D650" s="13">
        <v>115.60051353625872</v>
      </c>
      <c r="E650" s="13">
        <v>1070</v>
      </c>
      <c r="F650" s="13">
        <v>103.79620845834597</v>
      </c>
      <c r="G650" s="13">
        <v>1141</v>
      </c>
      <c r="H650" s="13">
        <v>125.69205849550742</v>
      </c>
      <c r="I650" s="13">
        <v>1017</v>
      </c>
      <c r="J650" s="11">
        <f t="shared" si="10"/>
        <v>1032.75</v>
      </c>
      <c r="K650" s="14" t="s">
        <v>1224</v>
      </c>
    </row>
    <row r="651" spans="1:11" ht="15" x14ac:dyDescent="0.25">
      <c r="A651" s="13" t="s">
        <v>1225</v>
      </c>
      <c r="B651" s="13">
        <v>130.88611923126103</v>
      </c>
      <c r="C651" s="13">
        <v>887</v>
      </c>
      <c r="D651" s="13">
        <v>128.35866380352749</v>
      </c>
      <c r="E651" s="13">
        <v>984</v>
      </c>
      <c r="F651" s="13">
        <v>130.2044671248517</v>
      </c>
      <c r="G651" s="13">
        <v>954</v>
      </c>
      <c r="H651" s="13">
        <v>153.45054006315922</v>
      </c>
      <c r="I651" s="13">
        <v>872</v>
      </c>
      <c r="J651" s="11">
        <f t="shared" si="10"/>
        <v>924.25</v>
      </c>
      <c r="K651" s="14" t="s">
        <v>1226</v>
      </c>
    </row>
    <row r="652" spans="1:11" ht="15" x14ac:dyDescent="0.25">
      <c r="A652" s="13" t="s">
        <v>1227</v>
      </c>
      <c r="B652" s="13">
        <v>47.3185344633184</v>
      </c>
      <c r="C652" s="13">
        <v>1776</v>
      </c>
      <c r="D652" s="13">
        <v>52.931487362770781</v>
      </c>
      <c r="E652" s="13">
        <v>1760</v>
      </c>
      <c r="F652" s="13">
        <v>45.943741653465899</v>
      </c>
      <c r="G652" s="13">
        <v>1890</v>
      </c>
      <c r="H652" s="13">
        <v>50.875152054281102</v>
      </c>
      <c r="I652" s="13">
        <v>1809</v>
      </c>
      <c r="J652" s="11">
        <f t="shared" si="10"/>
        <v>1808.75</v>
      </c>
      <c r="K652" s="14" t="s">
        <v>1228</v>
      </c>
    </row>
    <row r="653" spans="1:11" ht="15" x14ac:dyDescent="0.25">
      <c r="A653" s="13" t="s">
        <v>1229</v>
      </c>
      <c r="B653" s="13">
        <v>16.038372088767776</v>
      </c>
      <c r="C653" s="13">
        <v>2559</v>
      </c>
      <c r="D653" s="13">
        <v>24.173707837938526</v>
      </c>
      <c r="E653" s="13">
        <v>2335</v>
      </c>
      <c r="F653" s="13">
        <v>20.884600401678377</v>
      </c>
      <c r="G653" s="13">
        <v>2477</v>
      </c>
      <c r="H653" s="13">
        <v>22.000486062842569</v>
      </c>
      <c r="I653" s="13">
        <v>2381</v>
      </c>
      <c r="J653" s="11">
        <f t="shared" si="10"/>
        <v>2438</v>
      </c>
      <c r="K653" s="14" t="s">
        <v>1230</v>
      </c>
    </row>
    <row r="654" spans="1:11" ht="15" x14ac:dyDescent="0.25">
      <c r="A654" s="13" t="s">
        <v>1231</v>
      </c>
      <c r="B654" s="13">
        <v>4.344203303859862</v>
      </c>
      <c r="C654" s="13">
        <v>3348</v>
      </c>
      <c r="D654" s="13">
        <v>7.1229242596480429</v>
      </c>
      <c r="E654" s="13">
        <v>3135</v>
      </c>
      <c r="F654" s="13">
        <v>4.9296302284015407</v>
      </c>
      <c r="G654" s="13">
        <v>3370</v>
      </c>
      <c r="H654" s="13">
        <v>5.1576055851126634</v>
      </c>
      <c r="I654" s="13">
        <v>3323</v>
      </c>
      <c r="J654" s="11">
        <f t="shared" si="10"/>
        <v>3294</v>
      </c>
      <c r="K654" s="14" t="s">
        <v>1232</v>
      </c>
    </row>
    <row r="655" spans="1:11" ht="15" x14ac:dyDescent="0.25">
      <c r="A655" s="13" t="s">
        <v>1233</v>
      </c>
      <c r="B655" s="13">
        <v>1.83805851609951</v>
      </c>
      <c r="C655" s="13">
        <v>3708</v>
      </c>
      <c r="D655" s="13">
        <v>3.0810175430295446</v>
      </c>
      <c r="E655" s="13">
        <v>3570</v>
      </c>
      <c r="F655" s="13">
        <v>2.3906598964100376</v>
      </c>
      <c r="G655" s="13">
        <v>3687</v>
      </c>
      <c r="H655" s="13">
        <v>2.3149621207030133</v>
      </c>
      <c r="I655" s="13">
        <v>3692</v>
      </c>
      <c r="J655" s="11">
        <f t="shared" si="10"/>
        <v>3664.25</v>
      </c>
      <c r="K655" s="14" t="s">
        <v>280</v>
      </c>
    </row>
    <row r="656" spans="1:11" ht="15" x14ac:dyDescent="0.25">
      <c r="A656" s="13" t="s">
        <v>1234</v>
      </c>
      <c r="B656" s="13">
        <v>2.9896111373888901</v>
      </c>
      <c r="C656" s="13">
        <v>3515</v>
      </c>
      <c r="D656" s="13">
        <v>3.532202758324138</v>
      </c>
      <c r="E656" s="13">
        <v>3518</v>
      </c>
      <c r="F656" s="13">
        <v>3.9414981823646578</v>
      </c>
      <c r="G656" s="13">
        <v>3479</v>
      </c>
      <c r="H656" s="13">
        <v>3.7800315000228735</v>
      </c>
      <c r="I656" s="13">
        <v>3481</v>
      </c>
      <c r="J656" s="11">
        <f t="shared" si="10"/>
        <v>3498.25</v>
      </c>
      <c r="K656" s="14" t="s">
        <v>391</v>
      </c>
    </row>
    <row r="657" spans="1:11" ht="15" x14ac:dyDescent="0.25">
      <c r="A657" s="13" t="s">
        <v>1235</v>
      </c>
      <c r="B657" s="13">
        <v>2.3661510224342899</v>
      </c>
      <c r="C657" s="13">
        <v>3601</v>
      </c>
      <c r="D657" s="13">
        <v>2.4653621390570399</v>
      </c>
      <c r="E657" s="13">
        <v>3657</v>
      </c>
      <c r="F657" s="13">
        <v>4.0010159424115272</v>
      </c>
      <c r="G657" s="13">
        <v>3469</v>
      </c>
      <c r="H657" s="13">
        <v>4.557484199576634</v>
      </c>
      <c r="I657" s="13">
        <v>3380</v>
      </c>
      <c r="J657" s="11">
        <f t="shared" si="10"/>
        <v>3526.75</v>
      </c>
      <c r="K657" s="14" t="s">
        <v>273</v>
      </c>
    </row>
    <row r="658" spans="1:11" ht="15" x14ac:dyDescent="0.25">
      <c r="A658" s="13" t="s">
        <v>1236</v>
      </c>
      <c r="B658" s="13">
        <v>863.53925881074031</v>
      </c>
      <c r="C658" s="13">
        <v>146</v>
      </c>
      <c r="D658" s="13">
        <v>618.75252707647724</v>
      </c>
      <c r="E658" s="13">
        <v>225</v>
      </c>
      <c r="F658" s="13">
        <v>901.01636393818967</v>
      </c>
      <c r="G658" s="13">
        <v>149</v>
      </c>
      <c r="H658" s="13">
        <v>1042.6988039935368</v>
      </c>
      <c r="I658" s="13">
        <v>136</v>
      </c>
      <c r="J658" s="11">
        <f t="shared" si="10"/>
        <v>164</v>
      </c>
      <c r="K658" s="14" t="s">
        <v>1237</v>
      </c>
    </row>
    <row r="659" spans="1:11" ht="15" x14ac:dyDescent="0.25">
      <c r="A659" s="13" t="s">
        <v>1238</v>
      </c>
      <c r="B659" s="13">
        <v>305.78754401711325</v>
      </c>
      <c r="C659" s="13">
        <v>423</v>
      </c>
      <c r="D659" s="13">
        <v>396.72517726519681</v>
      </c>
      <c r="E659" s="13">
        <v>349</v>
      </c>
      <c r="F659" s="13">
        <v>621.20084140374706</v>
      </c>
      <c r="G659" s="13">
        <v>226</v>
      </c>
      <c r="H659" s="13">
        <v>1799.0870222895464</v>
      </c>
      <c r="I659" s="13">
        <v>80</v>
      </c>
      <c r="J659" s="11">
        <f t="shared" si="10"/>
        <v>269.5</v>
      </c>
      <c r="K659" s="14" t="s">
        <v>1239</v>
      </c>
    </row>
    <row r="660" spans="1:11" ht="15" x14ac:dyDescent="0.25">
      <c r="A660" s="13" t="s">
        <v>1240</v>
      </c>
      <c r="B660" s="13">
        <v>49.686017991035605</v>
      </c>
      <c r="C660" s="13">
        <v>1737</v>
      </c>
      <c r="D660" s="13">
        <v>47.364017064087619</v>
      </c>
      <c r="E660" s="13">
        <v>1850</v>
      </c>
      <c r="F660" s="13">
        <v>77.230601673386559</v>
      </c>
      <c r="G660" s="13">
        <v>1421</v>
      </c>
      <c r="H660" s="13">
        <v>179.18189426474191</v>
      </c>
      <c r="I660" s="13">
        <v>762</v>
      </c>
      <c r="J660" s="11">
        <f t="shared" si="10"/>
        <v>1442.5</v>
      </c>
      <c r="K660" s="14" t="s">
        <v>1239</v>
      </c>
    </row>
    <row r="661" spans="1:11" ht="15" x14ac:dyDescent="0.25">
      <c r="A661" s="13" t="s">
        <v>1241</v>
      </c>
      <c r="B661" s="13">
        <v>226.60533754170052</v>
      </c>
      <c r="C661" s="13">
        <v>567</v>
      </c>
      <c r="D661" s="13">
        <v>239.43873046560947</v>
      </c>
      <c r="E661" s="13">
        <v>562</v>
      </c>
      <c r="F661" s="13">
        <v>360.31710159917901</v>
      </c>
      <c r="G661" s="13">
        <v>384</v>
      </c>
      <c r="H661" s="13">
        <v>710.66679537023367</v>
      </c>
      <c r="I661" s="13">
        <v>194</v>
      </c>
      <c r="J661" s="11">
        <f t="shared" si="10"/>
        <v>426.75</v>
      </c>
      <c r="K661" s="14" t="s">
        <v>1242</v>
      </c>
    </row>
    <row r="662" spans="1:11" ht="15" x14ac:dyDescent="0.25">
      <c r="A662" s="13" t="s">
        <v>1243</v>
      </c>
      <c r="B662" s="13">
        <v>248.01174330075327</v>
      </c>
      <c r="C662" s="13">
        <v>521</v>
      </c>
      <c r="D662" s="13">
        <v>239.71989492519623</v>
      </c>
      <c r="E662" s="13">
        <v>561</v>
      </c>
      <c r="F662" s="13">
        <v>324.31989014194301</v>
      </c>
      <c r="G662" s="13">
        <v>421</v>
      </c>
      <c r="H662" s="13">
        <v>586.5724108787316</v>
      </c>
      <c r="I662" s="13">
        <v>233</v>
      </c>
      <c r="J662" s="11">
        <f t="shared" si="10"/>
        <v>434</v>
      </c>
      <c r="K662" s="14" t="s">
        <v>1244</v>
      </c>
    </row>
    <row r="663" spans="1:11" ht="15" x14ac:dyDescent="0.25">
      <c r="A663" s="13" t="s">
        <v>1245</v>
      </c>
      <c r="B663" s="13">
        <v>795.37049769610496</v>
      </c>
      <c r="C663" s="13">
        <v>162</v>
      </c>
      <c r="D663" s="13">
        <v>577.24992883156324</v>
      </c>
      <c r="E663" s="13">
        <v>239</v>
      </c>
      <c r="F663" s="13">
        <v>641.23112205027405</v>
      </c>
      <c r="G663" s="13">
        <v>219</v>
      </c>
      <c r="H663" s="13">
        <v>829.91570915946761</v>
      </c>
      <c r="I663" s="13">
        <v>160</v>
      </c>
      <c r="J663" s="11">
        <f t="shared" si="10"/>
        <v>195</v>
      </c>
      <c r="K663" s="14" t="s">
        <v>1246</v>
      </c>
    </row>
    <row r="664" spans="1:11" ht="15" x14ac:dyDescent="0.25">
      <c r="A664" s="13" t="s">
        <v>1247</v>
      </c>
      <c r="B664" s="13">
        <v>1367.3898928138474</v>
      </c>
      <c r="C664" s="13">
        <v>94</v>
      </c>
      <c r="D664" s="13">
        <v>1177.2206900794511</v>
      </c>
      <c r="E664" s="13">
        <v>107</v>
      </c>
      <c r="F664" s="13">
        <v>905.83601491710431</v>
      </c>
      <c r="G664" s="13">
        <v>148</v>
      </c>
      <c r="H664" s="13">
        <v>982.70264151722938</v>
      </c>
      <c r="I664" s="13">
        <v>142</v>
      </c>
      <c r="J664" s="11">
        <f t="shared" si="10"/>
        <v>122.75</v>
      </c>
      <c r="K664" s="14" t="s">
        <v>1248</v>
      </c>
    </row>
    <row r="665" spans="1:11" ht="15" x14ac:dyDescent="0.25">
      <c r="A665" s="13" t="s">
        <v>1249</v>
      </c>
      <c r="B665" s="13">
        <v>1104.1910553413363</v>
      </c>
      <c r="C665" s="13">
        <v>118</v>
      </c>
      <c r="D665" s="13">
        <v>856.47832430390599</v>
      </c>
      <c r="E665" s="13">
        <v>158</v>
      </c>
      <c r="F665" s="13">
        <v>657.14037779756427</v>
      </c>
      <c r="G665" s="13">
        <v>214</v>
      </c>
      <c r="H665" s="13">
        <v>498.6017700257683</v>
      </c>
      <c r="I665" s="13">
        <v>282</v>
      </c>
      <c r="J665" s="11">
        <f t="shared" si="10"/>
        <v>193</v>
      </c>
      <c r="K665" s="14" t="s">
        <v>1250</v>
      </c>
    </row>
    <row r="666" spans="1:11" ht="15" x14ac:dyDescent="0.25">
      <c r="A666" s="13" t="s">
        <v>1251</v>
      </c>
      <c r="B666" s="13">
        <v>1715.1387658307967</v>
      </c>
      <c r="C666" s="13">
        <v>69</v>
      </c>
      <c r="D666" s="13">
        <v>1289.6268649623125</v>
      </c>
      <c r="E666" s="13">
        <v>99</v>
      </c>
      <c r="F666" s="13">
        <v>1085.0612058635877</v>
      </c>
      <c r="G666" s="13">
        <v>123</v>
      </c>
      <c r="H666" s="13">
        <v>781.026663461574</v>
      </c>
      <c r="I666" s="13">
        <v>175</v>
      </c>
      <c r="J666" s="11">
        <f t="shared" si="10"/>
        <v>116.5</v>
      </c>
      <c r="K666" s="14" t="s">
        <v>1252</v>
      </c>
    </row>
    <row r="667" spans="1:11" ht="15" x14ac:dyDescent="0.25">
      <c r="A667" s="13" t="s">
        <v>1253</v>
      </c>
      <c r="B667" s="13">
        <v>23.716758953839999</v>
      </c>
      <c r="C667" s="13">
        <v>2299</v>
      </c>
      <c r="D667" s="13">
        <v>21.121449950169598</v>
      </c>
      <c r="E667" s="13">
        <v>2435</v>
      </c>
      <c r="F667" s="13">
        <v>22.044746983893724</v>
      </c>
      <c r="G667" s="13">
        <v>2433</v>
      </c>
      <c r="H667" s="13">
        <v>19.975209586406532</v>
      </c>
      <c r="I667" s="13">
        <v>2442</v>
      </c>
      <c r="J667" s="11">
        <f t="shared" si="10"/>
        <v>2402.25</v>
      </c>
      <c r="K667" s="14" t="s">
        <v>1254</v>
      </c>
    </row>
    <row r="668" spans="1:11" ht="15" x14ac:dyDescent="0.25">
      <c r="A668" s="13" t="s">
        <v>1255</v>
      </c>
      <c r="B668" s="13">
        <v>1.7496354175963311</v>
      </c>
      <c r="C668" s="13">
        <v>3723</v>
      </c>
      <c r="D668" s="13">
        <v>4.3174417331923056</v>
      </c>
      <c r="E668" s="13">
        <v>3417</v>
      </c>
      <c r="F668" s="13">
        <v>2.1916982025782299</v>
      </c>
      <c r="G668" s="13">
        <v>3724</v>
      </c>
      <c r="H668" s="13">
        <v>2.8902274584164531</v>
      </c>
      <c r="I668" s="13">
        <v>3610</v>
      </c>
      <c r="J668" s="11">
        <f t="shared" si="10"/>
        <v>3618.5</v>
      </c>
      <c r="K668" s="14" t="s">
        <v>1256</v>
      </c>
    </row>
    <row r="669" spans="1:11" ht="15" x14ac:dyDescent="0.25">
      <c r="A669" s="13" t="s">
        <v>1257</v>
      </c>
      <c r="B669" s="13">
        <v>10.197249644064257</v>
      </c>
      <c r="C669" s="13">
        <v>2844</v>
      </c>
      <c r="D669" s="13">
        <v>11.990003997497924</v>
      </c>
      <c r="E669" s="13">
        <v>2812</v>
      </c>
      <c r="F669" s="13">
        <v>11.426396541805282</v>
      </c>
      <c r="G669" s="13">
        <v>2864</v>
      </c>
      <c r="H669" s="13">
        <v>9.368910180354181</v>
      </c>
      <c r="I669" s="13">
        <v>2953</v>
      </c>
      <c r="J669" s="11">
        <f t="shared" si="10"/>
        <v>2868.25</v>
      </c>
      <c r="K669" s="14" t="s">
        <v>1258</v>
      </c>
    </row>
    <row r="670" spans="1:11" ht="15" x14ac:dyDescent="0.25">
      <c r="A670" s="13" t="s">
        <v>1259</v>
      </c>
      <c r="B670" s="13">
        <v>1179.9102357773513</v>
      </c>
      <c r="C670" s="13">
        <v>110</v>
      </c>
      <c r="D670" s="13">
        <v>1681.1182211253051</v>
      </c>
      <c r="E670" s="13">
        <v>79</v>
      </c>
      <c r="F670" s="13">
        <v>1201.3373509085973</v>
      </c>
      <c r="G670" s="13">
        <v>100</v>
      </c>
      <c r="H670" s="13">
        <v>1856.3666197349792</v>
      </c>
      <c r="I670" s="13">
        <v>78</v>
      </c>
      <c r="J670" s="11">
        <f t="shared" si="10"/>
        <v>91.75</v>
      </c>
      <c r="K670" s="14" t="s">
        <v>1260</v>
      </c>
    </row>
    <row r="671" spans="1:11" ht="15" x14ac:dyDescent="0.25">
      <c r="A671" s="13" t="s">
        <v>1261</v>
      </c>
      <c r="B671" s="13">
        <v>1167.1595448650964</v>
      </c>
      <c r="C671" s="13">
        <v>111</v>
      </c>
      <c r="D671" s="13">
        <v>1779.0606932830178</v>
      </c>
      <c r="E671" s="13">
        <v>70</v>
      </c>
      <c r="F671" s="13">
        <v>1191.9202005658556</v>
      </c>
      <c r="G671" s="13">
        <v>104</v>
      </c>
      <c r="H671" s="13">
        <v>1980.3936678170267</v>
      </c>
      <c r="I671" s="13">
        <v>68</v>
      </c>
      <c r="J671" s="11">
        <f t="shared" si="10"/>
        <v>88.25</v>
      </c>
      <c r="K671" s="14" t="s">
        <v>1262</v>
      </c>
    </row>
    <row r="672" spans="1:11" ht="15" x14ac:dyDescent="0.25">
      <c r="A672" s="13" t="s">
        <v>1263</v>
      </c>
      <c r="B672" s="13">
        <v>10.159586738196762</v>
      </c>
      <c r="C672" s="13">
        <v>2850</v>
      </c>
      <c r="D672" s="13">
        <v>11.493975522689277</v>
      </c>
      <c r="E672" s="13">
        <v>2837</v>
      </c>
      <c r="F672" s="13">
        <v>5.2295381971231771</v>
      </c>
      <c r="G672" s="13">
        <v>3332</v>
      </c>
      <c r="H672" s="13">
        <v>3.7621212380187603</v>
      </c>
      <c r="I672" s="13">
        <v>3484</v>
      </c>
      <c r="J672" s="11">
        <f t="shared" si="10"/>
        <v>3125.75</v>
      </c>
      <c r="K672" s="14" t="s">
        <v>1264</v>
      </c>
    </row>
    <row r="673" spans="1:11" ht="15" x14ac:dyDescent="0.25">
      <c r="A673" s="13" t="s">
        <v>1265</v>
      </c>
      <c r="B673" s="13">
        <v>221.99182636778067</v>
      </c>
      <c r="C673" s="13">
        <v>581</v>
      </c>
      <c r="D673" s="13">
        <v>239.7397966503745</v>
      </c>
      <c r="E673" s="13">
        <v>560</v>
      </c>
      <c r="F673" s="13">
        <v>150.72990478184278</v>
      </c>
      <c r="G673" s="13">
        <v>841</v>
      </c>
      <c r="H673" s="13">
        <v>230.77565597801035</v>
      </c>
      <c r="I673" s="13">
        <v>602</v>
      </c>
      <c r="J673" s="11">
        <f t="shared" si="10"/>
        <v>646</v>
      </c>
      <c r="K673" s="14" t="s">
        <v>1266</v>
      </c>
    </row>
    <row r="674" spans="1:11" ht="15" x14ac:dyDescent="0.25">
      <c r="A674" s="13" t="s">
        <v>1267</v>
      </c>
      <c r="B674" s="13">
        <v>52.11884117332287</v>
      </c>
      <c r="C674" s="13">
        <v>1703</v>
      </c>
      <c r="D674" s="13">
        <v>84.64145133586527</v>
      </c>
      <c r="E674" s="13">
        <v>1327</v>
      </c>
      <c r="F674" s="13">
        <v>54.727797053037122</v>
      </c>
      <c r="G674" s="13">
        <v>1741</v>
      </c>
      <c r="H674" s="13">
        <v>75.469713074564325</v>
      </c>
      <c r="I674" s="13">
        <v>1455</v>
      </c>
      <c r="J674" s="11">
        <f t="shared" si="10"/>
        <v>1556.5</v>
      </c>
      <c r="K674" s="14" t="s">
        <v>1268</v>
      </c>
    </row>
    <row r="675" spans="1:11" ht="15" x14ac:dyDescent="0.25">
      <c r="A675" s="13" t="s">
        <v>1269</v>
      </c>
      <c r="B675" s="13">
        <v>106.72253744969895</v>
      </c>
      <c r="C675" s="13">
        <v>1059</v>
      </c>
      <c r="D675" s="13">
        <v>170.55062623517276</v>
      </c>
      <c r="E675" s="13">
        <v>771</v>
      </c>
      <c r="F675" s="13">
        <v>133.38638165786151</v>
      </c>
      <c r="G675" s="13">
        <v>924</v>
      </c>
      <c r="H675" s="13">
        <v>180.66494687101167</v>
      </c>
      <c r="I675" s="13">
        <v>757</v>
      </c>
      <c r="J675" s="11">
        <f t="shared" si="10"/>
        <v>877.75</v>
      </c>
      <c r="K675" s="14" t="s">
        <v>1270</v>
      </c>
    </row>
    <row r="676" spans="1:11" ht="15" x14ac:dyDescent="0.25">
      <c r="A676" s="13" t="s">
        <v>1271</v>
      </c>
      <c r="B676" s="13">
        <v>136.941046726579</v>
      </c>
      <c r="C676" s="13">
        <v>859</v>
      </c>
      <c r="D676" s="13">
        <v>211.05054389582276</v>
      </c>
      <c r="E676" s="13">
        <v>626</v>
      </c>
      <c r="F676" s="13">
        <v>163.6771983873185</v>
      </c>
      <c r="G676" s="13">
        <v>785</v>
      </c>
      <c r="H676" s="13">
        <v>212.69897253786999</v>
      </c>
      <c r="I676" s="13">
        <v>644</v>
      </c>
      <c r="J676" s="11">
        <f t="shared" si="10"/>
        <v>728.5</v>
      </c>
      <c r="K676" s="14" t="s">
        <v>1270</v>
      </c>
    </row>
    <row r="677" spans="1:11" ht="15" x14ac:dyDescent="0.25">
      <c r="A677" s="13" t="s">
        <v>1272</v>
      </c>
      <c r="B677" s="13">
        <v>79.018412889529628</v>
      </c>
      <c r="C677" s="13">
        <v>1315</v>
      </c>
      <c r="D677" s="13">
        <v>127.24955694916284</v>
      </c>
      <c r="E677" s="13">
        <v>992</v>
      </c>
      <c r="F677" s="13">
        <v>107.27405358893711</v>
      </c>
      <c r="G677" s="13">
        <v>1112</v>
      </c>
      <c r="H677" s="13">
        <v>102.44534543964907</v>
      </c>
      <c r="I677" s="13">
        <v>1195</v>
      </c>
      <c r="J677" s="11">
        <f t="shared" si="10"/>
        <v>1153.5</v>
      </c>
      <c r="K677" s="14" t="s">
        <v>1273</v>
      </c>
    </row>
    <row r="678" spans="1:11" ht="15" x14ac:dyDescent="0.25">
      <c r="A678" s="13" t="s">
        <v>1274</v>
      </c>
      <c r="B678" s="13">
        <v>344.25894425346098</v>
      </c>
      <c r="C678" s="13">
        <v>378</v>
      </c>
      <c r="D678" s="13">
        <v>358.18767411976597</v>
      </c>
      <c r="E678" s="13">
        <v>382</v>
      </c>
      <c r="F678" s="13">
        <v>370.18209479434773</v>
      </c>
      <c r="G678" s="13">
        <v>370</v>
      </c>
      <c r="H678" s="13">
        <v>336.59712686173367</v>
      </c>
      <c r="I678" s="13">
        <v>434</v>
      </c>
      <c r="J678" s="11">
        <f t="shared" si="10"/>
        <v>391</v>
      </c>
      <c r="K678" s="14" t="s">
        <v>1275</v>
      </c>
    </row>
    <row r="679" spans="1:11" ht="15" x14ac:dyDescent="0.25">
      <c r="A679" s="13" t="s">
        <v>1276</v>
      </c>
      <c r="B679" s="13">
        <v>1935.6299321494575</v>
      </c>
      <c r="C679" s="13">
        <v>59</v>
      </c>
      <c r="D679" s="13">
        <v>1484.8818791113399</v>
      </c>
      <c r="E679" s="13">
        <v>88</v>
      </c>
      <c r="F679" s="13">
        <v>1740.3231944518975</v>
      </c>
      <c r="G679" s="13">
        <v>72</v>
      </c>
      <c r="H679" s="13">
        <v>1520.1646561236801</v>
      </c>
      <c r="I679" s="13">
        <v>98</v>
      </c>
      <c r="J679" s="11">
        <f t="shared" si="10"/>
        <v>79.25</v>
      </c>
      <c r="K679" s="14" t="s">
        <v>1277</v>
      </c>
    </row>
    <row r="680" spans="1:11" ht="15" x14ac:dyDescent="0.25">
      <c r="A680" s="13" t="s">
        <v>1278</v>
      </c>
      <c r="B680" s="13">
        <v>509.70396803922506</v>
      </c>
      <c r="C680" s="13">
        <v>257</v>
      </c>
      <c r="D680" s="13">
        <v>427.92648743589626</v>
      </c>
      <c r="E680" s="13">
        <v>325</v>
      </c>
      <c r="F680" s="13">
        <v>454.42307414002221</v>
      </c>
      <c r="G680" s="13">
        <v>303</v>
      </c>
      <c r="H680" s="13">
        <v>420.14279334357667</v>
      </c>
      <c r="I680" s="13">
        <v>352</v>
      </c>
      <c r="J680" s="11">
        <f t="shared" si="10"/>
        <v>309.25</v>
      </c>
      <c r="K680" s="14" t="s">
        <v>1279</v>
      </c>
    </row>
    <row r="681" spans="1:11" ht="15" x14ac:dyDescent="0.25">
      <c r="A681" s="13" t="s">
        <v>1280</v>
      </c>
      <c r="B681" s="13">
        <v>36.822904070609923</v>
      </c>
      <c r="C681" s="13">
        <v>1992</v>
      </c>
      <c r="D681" s="13">
        <v>71.426149737566391</v>
      </c>
      <c r="E681" s="13">
        <v>1474</v>
      </c>
      <c r="F681" s="13">
        <v>55.878708224775849</v>
      </c>
      <c r="G681" s="13">
        <v>1715</v>
      </c>
      <c r="H681" s="13">
        <v>44.269401600636932</v>
      </c>
      <c r="I681" s="13">
        <v>1912</v>
      </c>
      <c r="J681" s="11">
        <f t="shared" si="10"/>
        <v>1773.25</v>
      </c>
      <c r="K681" s="14" t="s">
        <v>1281</v>
      </c>
    </row>
    <row r="682" spans="1:11" ht="15" x14ac:dyDescent="0.25">
      <c r="A682" s="13" t="s">
        <v>1282</v>
      </c>
      <c r="B682" s="13">
        <v>24.297394795952947</v>
      </c>
      <c r="C682" s="13">
        <v>2283</v>
      </c>
      <c r="D682" s="13">
        <v>26.653042312627125</v>
      </c>
      <c r="E682" s="13">
        <v>2281</v>
      </c>
      <c r="F682" s="13">
        <v>26.236722972217702</v>
      </c>
      <c r="G682" s="13">
        <v>2307</v>
      </c>
      <c r="H682" s="13">
        <v>21.571955927807767</v>
      </c>
      <c r="I682" s="13">
        <v>2390</v>
      </c>
      <c r="J682" s="11">
        <f t="shared" si="10"/>
        <v>2315.25</v>
      </c>
      <c r="K682" s="14" t="s">
        <v>1283</v>
      </c>
    </row>
    <row r="683" spans="1:11" ht="15" x14ac:dyDescent="0.25">
      <c r="A683" s="13" t="s">
        <v>1284</v>
      </c>
      <c r="B683" s="13">
        <v>32.847656948426398</v>
      </c>
      <c r="C683" s="13">
        <v>2071</v>
      </c>
      <c r="D683" s="13">
        <v>27.389083820823149</v>
      </c>
      <c r="E683" s="13">
        <v>2262</v>
      </c>
      <c r="F683" s="13">
        <v>37.363829338183301</v>
      </c>
      <c r="G683" s="13">
        <v>2042</v>
      </c>
      <c r="H683" s="13">
        <v>26.731502501741801</v>
      </c>
      <c r="I683" s="13">
        <v>2271</v>
      </c>
      <c r="J683" s="11">
        <f t="shared" si="10"/>
        <v>2161.5</v>
      </c>
      <c r="K683" s="14" t="s">
        <v>1285</v>
      </c>
    </row>
    <row r="684" spans="1:11" ht="15" x14ac:dyDescent="0.25">
      <c r="A684" s="13" t="s">
        <v>1286</v>
      </c>
      <c r="B684" s="13">
        <v>22.135918540173726</v>
      </c>
      <c r="C684" s="13">
        <v>2343</v>
      </c>
      <c r="D684" s="13">
        <v>19.682575076545099</v>
      </c>
      <c r="E684" s="13">
        <v>2480</v>
      </c>
      <c r="F684" s="13">
        <v>22.009553379798</v>
      </c>
      <c r="G684" s="13">
        <v>2436</v>
      </c>
      <c r="H684" s="13">
        <v>9.8007930368081251</v>
      </c>
      <c r="I684" s="13">
        <v>2915</v>
      </c>
      <c r="J684" s="11">
        <f t="shared" si="10"/>
        <v>2543.5</v>
      </c>
      <c r="K684" s="14" t="s">
        <v>1287</v>
      </c>
    </row>
    <row r="685" spans="1:11" ht="15" x14ac:dyDescent="0.25">
      <c r="A685" s="13" t="s">
        <v>1288</v>
      </c>
      <c r="B685" s="13">
        <v>603.23164319850093</v>
      </c>
      <c r="C685" s="13">
        <v>225</v>
      </c>
      <c r="D685" s="13">
        <v>468.46673092323749</v>
      </c>
      <c r="E685" s="13">
        <v>296</v>
      </c>
      <c r="F685" s="13">
        <v>633.66472826902827</v>
      </c>
      <c r="G685" s="13">
        <v>224</v>
      </c>
      <c r="H685" s="13">
        <v>517.44362410854558</v>
      </c>
      <c r="I685" s="13">
        <v>268</v>
      </c>
      <c r="J685" s="11">
        <f t="shared" si="10"/>
        <v>253.25</v>
      </c>
      <c r="K685" s="14" t="s">
        <v>1289</v>
      </c>
    </row>
    <row r="686" spans="1:11" ht="15" x14ac:dyDescent="0.25">
      <c r="A686" s="13" t="s">
        <v>1290</v>
      </c>
      <c r="B686" s="13">
        <v>732.29587509902672</v>
      </c>
      <c r="C686" s="13">
        <v>176</v>
      </c>
      <c r="D686" s="13">
        <v>746.47454590816551</v>
      </c>
      <c r="E686" s="13">
        <v>186</v>
      </c>
      <c r="F686" s="13">
        <v>848.03133447500818</v>
      </c>
      <c r="G686" s="13">
        <v>158</v>
      </c>
      <c r="H686" s="13">
        <v>731.12090327981002</v>
      </c>
      <c r="I686" s="13">
        <v>188</v>
      </c>
      <c r="J686" s="11">
        <f t="shared" si="10"/>
        <v>177</v>
      </c>
      <c r="K686" s="14" t="s">
        <v>1291</v>
      </c>
    </row>
    <row r="687" spans="1:11" ht="15" x14ac:dyDescent="0.25">
      <c r="A687" s="13" t="s">
        <v>1292</v>
      </c>
      <c r="B687" s="13">
        <v>16.285269357089298</v>
      </c>
      <c r="C687" s="13">
        <v>2554</v>
      </c>
      <c r="D687" s="13">
        <v>15.0027994834421</v>
      </c>
      <c r="E687" s="13">
        <v>2660</v>
      </c>
      <c r="F687" s="13">
        <v>19.310243246669273</v>
      </c>
      <c r="G687" s="13">
        <v>2530</v>
      </c>
      <c r="H687" s="13">
        <v>17.783953761463131</v>
      </c>
      <c r="I687" s="13">
        <v>2534</v>
      </c>
      <c r="J687" s="11">
        <f t="shared" si="10"/>
        <v>2569.5</v>
      </c>
      <c r="K687" s="14" t="s">
        <v>1293</v>
      </c>
    </row>
    <row r="688" spans="1:11" ht="15" x14ac:dyDescent="0.25">
      <c r="A688" s="13" t="s">
        <v>1294</v>
      </c>
      <c r="B688" s="13">
        <v>91.062481671420173</v>
      </c>
      <c r="C688" s="13">
        <v>1189</v>
      </c>
      <c r="D688" s="13">
        <v>78.352731983670566</v>
      </c>
      <c r="E688" s="13">
        <v>1390</v>
      </c>
      <c r="F688" s="13">
        <v>79.193750217827272</v>
      </c>
      <c r="G688" s="13">
        <v>1396</v>
      </c>
      <c r="H688" s="13">
        <v>77.228396821746699</v>
      </c>
      <c r="I688" s="13">
        <v>1435</v>
      </c>
      <c r="J688" s="11">
        <f t="shared" si="10"/>
        <v>1352.5</v>
      </c>
      <c r="K688" s="14" t="s">
        <v>1295</v>
      </c>
    </row>
    <row r="689" spans="1:11" ht="15" x14ac:dyDescent="0.25">
      <c r="A689" s="13" t="s">
        <v>1296</v>
      </c>
      <c r="B689" s="13">
        <v>9.8252932628300798</v>
      </c>
      <c r="C689" s="13">
        <v>2879</v>
      </c>
      <c r="D689" s="13">
        <v>8.8248410102080825</v>
      </c>
      <c r="E689" s="13">
        <v>2993</v>
      </c>
      <c r="F689" s="13">
        <v>9.1165029718347537</v>
      </c>
      <c r="G689" s="13">
        <v>3017</v>
      </c>
      <c r="H689" s="13">
        <v>9.355124668302981</v>
      </c>
      <c r="I689" s="13">
        <v>2956</v>
      </c>
      <c r="J689" s="11">
        <f t="shared" si="10"/>
        <v>2961.25</v>
      </c>
      <c r="K689" s="14" t="s">
        <v>1297</v>
      </c>
    </row>
    <row r="690" spans="1:11" ht="15" x14ac:dyDescent="0.25">
      <c r="A690" s="13" t="s">
        <v>1298</v>
      </c>
      <c r="B690" s="13">
        <v>8.351966220453706</v>
      </c>
      <c r="C690" s="13">
        <v>2976</v>
      </c>
      <c r="D690" s="13">
        <v>8.0614504532025641</v>
      </c>
      <c r="E690" s="13">
        <v>3049</v>
      </c>
      <c r="F690" s="13">
        <v>9.5863442193717425</v>
      </c>
      <c r="G690" s="13">
        <v>2986</v>
      </c>
      <c r="H690" s="13">
        <v>8.1683830615704309</v>
      </c>
      <c r="I690" s="13">
        <v>3049</v>
      </c>
      <c r="J690" s="11">
        <f t="shared" si="10"/>
        <v>3015</v>
      </c>
      <c r="K690" s="14" t="s">
        <v>1299</v>
      </c>
    </row>
    <row r="691" spans="1:11" ht="15" x14ac:dyDescent="0.25">
      <c r="A691" s="13" t="s">
        <v>1300</v>
      </c>
      <c r="B691" s="13">
        <v>3.7423284917634474</v>
      </c>
      <c r="C691" s="13">
        <v>3419</v>
      </c>
      <c r="D691" s="13">
        <v>4.0827159306432481</v>
      </c>
      <c r="E691" s="13">
        <v>3446</v>
      </c>
      <c r="F691" s="13">
        <v>3.1869371223390224</v>
      </c>
      <c r="G691" s="13">
        <v>3580</v>
      </c>
      <c r="H691" s="13">
        <v>4.9779299120064442</v>
      </c>
      <c r="I691" s="13">
        <v>3348</v>
      </c>
      <c r="J691" s="11">
        <f t="shared" si="10"/>
        <v>3448.25</v>
      </c>
      <c r="K691" s="14" t="s">
        <v>1301</v>
      </c>
    </row>
    <row r="692" spans="1:11" ht="15" x14ac:dyDescent="0.25">
      <c r="A692" s="13" t="s">
        <v>1302</v>
      </c>
      <c r="B692" s="13">
        <v>4.159285220339175</v>
      </c>
      <c r="C692" s="13">
        <v>3373</v>
      </c>
      <c r="D692" s="13">
        <v>5.4868945844178603</v>
      </c>
      <c r="E692" s="13">
        <v>3300</v>
      </c>
      <c r="F692" s="13">
        <v>4.177018239259402</v>
      </c>
      <c r="G692" s="13">
        <v>3453</v>
      </c>
      <c r="H692" s="13">
        <v>3.4360490793578529</v>
      </c>
      <c r="I692" s="13">
        <v>3532</v>
      </c>
      <c r="J692" s="11">
        <f t="shared" si="10"/>
        <v>3414.5</v>
      </c>
      <c r="K692" s="14" t="s">
        <v>1303</v>
      </c>
    </row>
    <row r="693" spans="1:11" ht="15" x14ac:dyDescent="0.25">
      <c r="A693" s="13" t="s">
        <v>1304</v>
      </c>
      <c r="B693" s="13">
        <v>9.4389984576260666</v>
      </c>
      <c r="C693" s="13">
        <v>2904</v>
      </c>
      <c r="D693" s="13">
        <v>8.384491895153392</v>
      </c>
      <c r="E693" s="13">
        <v>3026</v>
      </c>
      <c r="F693" s="13">
        <v>8.8477733403739602</v>
      </c>
      <c r="G693" s="13">
        <v>3033</v>
      </c>
      <c r="H693" s="13">
        <v>7.6536032151283235</v>
      </c>
      <c r="I693" s="13">
        <v>3096</v>
      </c>
      <c r="J693" s="11">
        <f t="shared" si="10"/>
        <v>3014.75</v>
      </c>
      <c r="K693" s="14" t="s">
        <v>1305</v>
      </c>
    </row>
    <row r="694" spans="1:11" ht="15" x14ac:dyDescent="0.25">
      <c r="A694" s="13" t="s">
        <v>1306</v>
      </c>
      <c r="B694" s="13">
        <v>123.13155285185076</v>
      </c>
      <c r="C694" s="13">
        <v>936</v>
      </c>
      <c r="D694" s="13">
        <v>107.32423818651893</v>
      </c>
      <c r="E694" s="13">
        <v>1122</v>
      </c>
      <c r="F694" s="13">
        <v>123.3602164447029</v>
      </c>
      <c r="G694" s="13">
        <v>999</v>
      </c>
      <c r="H694" s="13">
        <v>101.64467626364029</v>
      </c>
      <c r="I694" s="13">
        <v>1203</v>
      </c>
      <c r="J694" s="11">
        <f t="shared" si="10"/>
        <v>1065</v>
      </c>
      <c r="K694" s="14" t="s">
        <v>1307</v>
      </c>
    </row>
    <row r="695" spans="1:11" ht="15" x14ac:dyDescent="0.25">
      <c r="A695" s="13" t="s">
        <v>1308</v>
      </c>
      <c r="B695" s="13">
        <v>71.11033249557083</v>
      </c>
      <c r="C695" s="13">
        <v>1414</v>
      </c>
      <c r="D695" s="13">
        <v>75.613487099459775</v>
      </c>
      <c r="E695" s="13">
        <v>1424</v>
      </c>
      <c r="F695" s="13">
        <v>76.724225283486803</v>
      </c>
      <c r="G695" s="13">
        <v>1428</v>
      </c>
      <c r="H695" s="13">
        <v>67.663285606214004</v>
      </c>
      <c r="I695" s="13">
        <v>1550</v>
      </c>
      <c r="J695" s="11">
        <f t="shared" si="10"/>
        <v>1454</v>
      </c>
      <c r="K695" s="14" t="s">
        <v>1309</v>
      </c>
    </row>
    <row r="696" spans="1:11" ht="15" x14ac:dyDescent="0.25">
      <c r="A696" s="13" t="s">
        <v>1310</v>
      </c>
      <c r="B696" s="13">
        <v>68.63455370735808</v>
      </c>
      <c r="C696" s="13">
        <v>1443</v>
      </c>
      <c r="D696" s="13">
        <v>84.610842932449017</v>
      </c>
      <c r="E696" s="13">
        <v>1328</v>
      </c>
      <c r="F696" s="13">
        <v>68.905198815432144</v>
      </c>
      <c r="G696" s="13">
        <v>1523</v>
      </c>
      <c r="H696" s="13">
        <v>69.075849760388834</v>
      </c>
      <c r="I696" s="13">
        <v>1531</v>
      </c>
      <c r="J696" s="11">
        <f t="shared" si="10"/>
        <v>1456.25</v>
      </c>
      <c r="K696" s="14" t="s">
        <v>1311</v>
      </c>
    </row>
    <row r="697" spans="1:11" ht="15" x14ac:dyDescent="0.25">
      <c r="A697" s="13" t="s">
        <v>1312</v>
      </c>
      <c r="B697" s="13">
        <v>34.66262016678305</v>
      </c>
      <c r="C697" s="13">
        <v>2033</v>
      </c>
      <c r="D697" s="13">
        <v>30.681136902398503</v>
      </c>
      <c r="E697" s="13">
        <v>2173</v>
      </c>
      <c r="F697" s="13">
        <v>30.841264637615502</v>
      </c>
      <c r="G697" s="13">
        <v>2188</v>
      </c>
      <c r="H697" s="13">
        <v>22.529624341998868</v>
      </c>
      <c r="I697" s="13">
        <v>2366</v>
      </c>
      <c r="J697" s="11">
        <f t="shared" si="10"/>
        <v>2190</v>
      </c>
      <c r="K697" s="14" t="s">
        <v>1313</v>
      </c>
    </row>
    <row r="698" spans="1:11" ht="15" x14ac:dyDescent="0.25">
      <c r="A698" s="13" t="s">
        <v>1314</v>
      </c>
      <c r="B698" s="13">
        <v>38.223415443785548</v>
      </c>
      <c r="C698" s="13">
        <v>1956</v>
      </c>
      <c r="D698" s="13">
        <v>34.942047283248748</v>
      </c>
      <c r="E698" s="13">
        <v>2061</v>
      </c>
      <c r="F698" s="13">
        <v>32.809004497440398</v>
      </c>
      <c r="G698" s="13">
        <v>2130</v>
      </c>
      <c r="H698" s="13">
        <v>27.972991563402033</v>
      </c>
      <c r="I698" s="13">
        <v>2240</v>
      </c>
      <c r="J698" s="11">
        <f t="shared" si="10"/>
        <v>2096.75</v>
      </c>
      <c r="K698" s="14" t="s">
        <v>1315</v>
      </c>
    </row>
    <row r="699" spans="1:11" ht="15" x14ac:dyDescent="0.25">
      <c r="A699" s="13" t="s">
        <v>1316</v>
      </c>
      <c r="B699" s="13">
        <v>11.14972010848722</v>
      </c>
      <c r="C699" s="13">
        <v>2774</v>
      </c>
      <c r="D699" s="13">
        <v>6.5238151353282632</v>
      </c>
      <c r="E699" s="13">
        <v>3200</v>
      </c>
      <c r="F699" s="13">
        <v>7.3067542392912426</v>
      </c>
      <c r="G699" s="13">
        <v>3150</v>
      </c>
      <c r="H699" s="13">
        <v>2.0124639320936057</v>
      </c>
      <c r="I699" s="13">
        <v>3742</v>
      </c>
      <c r="J699" s="11">
        <f t="shared" si="10"/>
        <v>3216.5</v>
      </c>
      <c r="K699" s="14" t="s">
        <v>1317</v>
      </c>
    </row>
    <row r="700" spans="1:11" ht="15" x14ac:dyDescent="0.25">
      <c r="A700" s="13" t="s">
        <v>1318</v>
      </c>
      <c r="B700" s="13">
        <v>38.588703994626172</v>
      </c>
      <c r="C700" s="13">
        <v>1948</v>
      </c>
      <c r="D700" s="13">
        <v>41.633769554042452</v>
      </c>
      <c r="E700" s="13">
        <v>1955</v>
      </c>
      <c r="F700" s="13">
        <v>44.397265570309806</v>
      </c>
      <c r="G700" s="13">
        <v>1915</v>
      </c>
      <c r="H700" s="13">
        <v>39.532421878238367</v>
      </c>
      <c r="I700" s="13">
        <v>1989</v>
      </c>
      <c r="J700" s="11">
        <f t="shared" si="10"/>
        <v>1951.75</v>
      </c>
      <c r="K700" s="14" t="s">
        <v>1319</v>
      </c>
    </row>
    <row r="701" spans="1:11" ht="15" x14ac:dyDescent="0.25">
      <c r="A701" s="13" t="s">
        <v>1320</v>
      </c>
      <c r="B701" s="13">
        <v>269.92672702952854</v>
      </c>
      <c r="C701" s="13">
        <v>480</v>
      </c>
      <c r="D701" s="13">
        <v>203.65608756119249</v>
      </c>
      <c r="E701" s="13">
        <v>651</v>
      </c>
      <c r="F701" s="13">
        <v>262.17675829576979</v>
      </c>
      <c r="G701" s="13">
        <v>522</v>
      </c>
      <c r="H701" s="13">
        <v>191.42751335455736</v>
      </c>
      <c r="I701" s="13">
        <v>723</v>
      </c>
      <c r="J701" s="11">
        <f t="shared" si="10"/>
        <v>594</v>
      </c>
      <c r="K701" s="14" t="s">
        <v>1321</v>
      </c>
    </row>
    <row r="702" spans="1:11" ht="15" x14ac:dyDescent="0.25">
      <c r="A702" s="13" t="s">
        <v>1322</v>
      </c>
      <c r="B702" s="13">
        <v>6.8566392038647983</v>
      </c>
      <c r="C702" s="13">
        <v>3109</v>
      </c>
      <c r="D702" s="13">
        <v>6.8610303235325549</v>
      </c>
      <c r="E702" s="13">
        <v>3161</v>
      </c>
      <c r="F702" s="13">
        <v>7.9786097231166</v>
      </c>
      <c r="G702" s="13">
        <v>3090</v>
      </c>
      <c r="H702" s="13">
        <v>6.3972476081676506</v>
      </c>
      <c r="I702" s="13">
        <v>3188</v>
      </c>
      <c r="J702" s="11">
        <f t="shared" si="10"/>
        <v>3137</v>
      </c>
      <c r="K702" s="14" t="s">
        <v>1323</v>
      </c>
    </row>
    <row r="703" spans="1:11" ht="15" x14ac:dyDescent="0.25">
      <c r="A703" s="13" t="s">
        <v>1324</v>
      </c>
      <c r="B703" s="13">
        <v>7.5408133472067522</v>
      </c>
      <c r="C703" s="13">
        <v>3050</v>
      </c>
      <c r="D703" s="13">
        <v>6.3533121985961554</v>
      </c>
      <c r="E703" s="13">
        <v>3214</v>
      </c>
      <c r="F703" s="13">
        <v>8.5242301565369871</v>
      </c>
      <c r="G703" s="13">
        <v>3058</v>
      </c>
      <c r="H703" s="13">
        <v>4.3068522370421931</v>
      </c>
      <c r="I703" s="13">
        <v>3408</v>
      </c>
      <c r="J703" s="11">
        <f t="shared" si="10"/>
        <v>3182.5</v>
      </c>
      <c r="K703" s="14" t="s">
        <v>1325</v>
      </c>
    </row>
    <row r="704" spans="1:11" ht="15" x14ac:dyDescent="0.25">
      <c r="A704" s="13" t="s">
        <v>1326</v>
      </c>
      <c r="B704" s="13">
        <v>12.741758624080802</v>
      </c>
      <c r="C704" s="13">
        <v>2695</v>
      </c>
      <c r="D704" s="13">
        <v>8.8794010547305273</v>
      </c>
      <c r="E704" s="13">
        <v>2988</v>
      </c>
      <c r="F704" s="13">
        <v>8.7749265794024698</v>
      </c>
      <c r="G704" s="13">
        <v>3041</v>
      </c>
      <c r="H704" s="13">
        <v>6.8466539454496926</v>
      </c>
      <c r="I704" s="13">
        <v>3159</v>
      </c>
      <c r="J704" s="11">
        <f t="shared" si="10"/>
        <v>2970.75</v>
      </c>
      <c r="K704" s="14" t="s">
        <v>1327</v>
      </c>
    </row>
    <row r="705" spans="1:11" ht="15" x14ac:dyDescent="0.25">
      <c r="A705" s="13" t="s">
        <v>1328</v>
      </c>
      <c r="B705" s="13">
        <v>17.743825328595051</v>
      </c>
      <c r="C705" s="13">
        <v>2496</v>
      </c>
      <c r="D705" s="13">
        <v>11.554204955787647</v>
      </c>
      <c r="E705" s="13">
        <v>2833</v>
      </c>
      <c r="F705" s="13">
        <v>12.33705494709389</v>
      </c>
      <c r="G705" s="13">
        <v>2806</v>
      </c>
      <c r="H705" s="13">
        <v>8.2465850253384136</v>
      </c>
      <c r="I705" s="13">
        <v>3037</v>
      </c>
      <c r="J705" s="11">
        <f t="shared" si="10"/>
        <v>2793</v>
      </c>
      <c r="K705" s="14" t="s">
        <v>403</v>
      </c>
    </row>
    <row r="706" spans="1:11" ht="15" x14ac:dyDescent="0.25">
      <c r="A706" s="13" t="s">
        <v>1329</v>
      </c>
      <c r="B706" s="13">
        <v>43.301788339335872</v>
      </c>
      <c r="C706" s="13">
        <v>1854</v>
      </c>
      <c r="D706" s="13">
        <v>33.011479954466054</v>
      </c>
      <c r="E706" s="13">
        <v>2123</v>
      </c>
      <c r="F706" s="13">
        <v>51.546308494464498</v>
      </c>
      <c r="G706" s="13">
        <v>1796</v>
      </c>
      <c r="H706" s="13">
        <v>54.09957922678263</v>
      </c>
      <c r="I706" s="13">
        <v>1751</v>
      </c>
      <c r="J706" s="11">
        <f t="shared" si="10"/>
        <v>1881</v>
      </c>
      <c r="K706" s="14" t="s">
        <v>1330</v>
      </c>
    </row>
    <row r="707" spans="1:11" ht="15" x14ac:dyDescent="0.25">
      <c r="A707" s="13" t="s">
        <v>1331</v>
      </c>
      <c r="B707" s="13">
        <v>30.929480616033473</v>
      </c>
      <c r="C707" s="13">
        <v>2127</v>
      </c>
      <c r="D707" s="13">
        <v>42.079874867113851</v>
      </c>
      <c r="E707" s="13">
        <v>1949</v>
      </c>
      <c r="F707" s="13">
        <v>49.23980009517868</v>
      </c>
      <c r="G707" s="13">
        <v>1841</v>
      </c>
      <c r="H707" s="13">
        <v>52.66755018128017</v>
      </c>
      <c r="I707" s="13">
        <v>1770</v>
      </c>
      <c r="J707" s="11">
        <f t="shared" si="10"/>
        <v>1921.75</v>
      </c>
      <c r="K707" s="14" t="s">
        <v>259</v>
      </c>
    </row>
    <row r="708" spans="1:11" ht="15" x14ac:dyDescent="0.25">
      <c r="A708" s="13" t="s">
        <v>1332</v>
      </c>
      <c r="B708" s="13">
        <v>32.528059940899446</v>
      </c>
      <c r="C708" s="13">
        <v>2080</v>
      </c>
      <c r="D708" s="13">
        <v>31.543744004384799</v>
      </c>
      <c r="E708" s="13">
        <v>2154</v>
      </c>
      <c r="F708" s="13">
        <v>37.371968573754373</v>
      </c>
      <c r="G708" s="13">
        <v>2041</v>
      </c>
      <c r="H708" s="13">
        <v>43.184481893993627</v>
      </c>
      <c r="I708" s="13">
        <v>1926</v>
      </c>
      <c r="J708" s="11">
        <f t="shared" si="10"/>
        <v>2050.25</v>
      </c>
      <c r="K708" s="14" t="s">
        <v>259</v>
      </c>
    </row>
    <row r="709" spans="1:11" ht="15" x14ac:dyDescent="0.25">
      <c r="A709" s="13" t="s">
        <v>1333</v>
      </c>
      <c r="B709" s="13">
        <v>61.881800764048847</v>
      </c>
      <c r="C709" s="13">
        <v>1548</v>
      </c>
      <c r="D709" s="13">
        <v>69.645880151238899</v>
      </c>
      <c r="E709" s="13">
        <v>1502</v>
      </c>
      <c r="F709" s="13">
        <v>69.326585115488754</v>
      </c>
      <c r="G709" s="13">
        <v>1519</v>
      </c>
      <c r="H709" s="13">
        <v>78.146666654866337</v>
      </c>
      <c r="I709" s="13">
        <v>1425</v>
      </c>
      <c r="J709" s="11">
        <f t="shared" ref="J709:J772" si="11">AVERAGE(C709,E709,G709,I709)</f>
        <v>1498.5</v>
      </c>
      <c r="K709" s="14" t="s">
        <v>257</v>
      </c>
    </row>
    <row r="710" spans="1:11" ht="15" x14ac:dyDescent="0.25">
      <c r="A710" s="13" t="s">
        <v>1334</v>
      </c>
      <c r="B710" s="13">
        <v>48.962897082615477</v>
      </c>
      <c r="C710" s="13">
        <v>1748</v>
      </c>
      <c r="D710" s="13">
        <v>59.399276002006573</v>
      </c>
      <c r="E710" s="13">
        <v>1655</v>
      </c>
      <c r="F710" s="13">
        <v>62.114952437650672</v>
      </c>
      <c r="G710" s="13">
        <v>1611</v>
      </c>
      <c r="H710" s="13">
        <v>61.592292166646637</v>
      </c>
      <c r="I710" s="13">
        <v>1641</v>
      </c>
      <c r="J710" s="11">
        <f t="shared" si="11"/>
        <v>1663.75</v>
      </c>
      <c r="K710" s="14" t="s">
        <v>1335</v>
      </c>
    </row>
    <row r="711" spans="1:11" ht="15" x14ac:dyDescent="0.25">
      <c r="A711" s="13" t="s">
        <v>1336</v>
      </c>
      <c r="B711" s="13">
        <v>53.771471098046099</v>
      </c>
      <c r="C711" s="13">
        <v>1670</v>
      </c>
      <c r="D711" s="13">
        <v>41.316725408462744</v>
      </c>
      <c r="E711" s="13">
        <v>1961</v>
      </c>
      <c r="F711" s="13">
        <v>57.117426196532719</v>
      </c>
      <c r="G711" s="13">
        <v>1696</v>
      </c>
      <c r="H711" s="13">
        <v>36.388435824741265</v>
      </c>
      <c r="I711" s="13">
        <v>2049</v>
      </c>
      <c r="J711" s="11">
        <f t="shared" si="11"/>
        <v>1844</v>
      </c>
      <c r="K711" s="14" t="s">
        <v>1337</v>
      </c>
    </row>
    <row r="712" spans="1:11" ht="15" x14ac:dyDescent="0.25">
      <c r="A712" s="13" t="s">
        <v>1338</v>
      </c>
      <c r="B712" s="13">
        <v>114.55966114370693</v>
      </c>
      <c r="C712" s="13">
        <v>1002</v>
      </c>
      <c r="D712" s="13">
        <v>202.15108062543899</v>
      </c>
      <c r="E712" s="13">
        <v>658</v>
      </c>
      <c r="F712" s="13">
        <v>130.73520764185702</v>
      </c>
      <c r="G712" s="13">
        <v>951</v>
      </c>
      <c r="H712" s="13">
        <v>146.88990934398899</v>
      </c>
      <c r="I712" s="13">
        <v>897</v>
      </c>
      <c r="J712" s="11">
        <f t="shared" si="11"/>
        <v>877</v>
      </c>
      <c r="K712" s="14" t="s">
        <v>1339</v>
      </c>
    </row>
    <row r="713" spans="1:11" ht="15" x14ac:dyDescent="0.25">
      <c r="A713" s="13" t="s">
        <v>1340</v>
      </c>
      <c r="B713" s="13">
        <v>21.650571849865578</v>
      </c>
      <c r="C713" s="13">
        <v>2360</v>
      </c>
      <c r="D713" s="13">
        <v>29.041314142359273</v>
      </c>
      <c r="E713" s="13">
        <v>2213</v>
      </c>
      <c r="F713" s="13">
        <v>22.095664833964573</v>
      </c>
      <c r="G713" s="13">
        <v>2431</v>
      </c>
      <c r="H713" s="13">
        <v>27.988913232336234</v>
      </c>
      <c r="I713" s="13">
        <v>2239</v>
      </c>
      <c r="J713" s="11">
        <f t="shared" si="11"/>
        <v>2310.75</v>
      </c>
      <c r="K713" s="14" t="s">
        <v>1341</v>
      </c>
    </row>
    <row r="714" spans="1:11" ht="15" x14ac:dyDescent="0.25">
      <c r="A714" s="13" t="s">
        <v>1342</v>
      </c>
      <c r="B714" s="13">
        <v>56.698239827531495</v>
      </c>
      <c r="C714" s="13">
        <v>1637</v>
      </c>
      <c r="D714" s="13">
        <v>54.657272953156699</v>
      </c>
      <c r="E714" s="13">
        <v>1725</v>
      </c>
      <c r="F714" s="13">
        <v>58.429995197837449</v>
      </c>
      <c r="G714" s="13">
        <v>1673</v>
      </c>
      <c r="H714" s="13">
        <v>72.869995184351339</v>
      </c>
      <c r="I714" s="13">
        <v>1480</v>
      </c>
      <c r="J714" s="11">
        <f t="shared" si="11"/>
        <v>1628.75</v>
      </c>
      <c r="K714" s="14" t="s">
        <v>1343</v>
      </c>
    </row>
    <row r="715" spans="1:11" ht="15" x14ac:dyDescent="0.25">
      <c r="A715" s="13" t="s">
        <v>1344</v>
      </c>
      <c r="B715" s="13">
        <v>139.43671003824349</v>
      </c>
      <c r="C715" s="13">
        <v>840</v>
      </c>
      <c r="D715" s="13">
        <v>164.12337048797127</v>
      </c>
      <c r="E715" s="13">
        <v>796</v>
      </c>
      <c r="F715" s="13">
        <v>175.1264862449635</v>
      </c>
      <c r="G715" s="13">
        <v>750</v>
      </c>
      <c r="H715" s="13">
        <v>175.06632823692064</v>
      </c>
      <c r="I715" s="13">
        <v>776</v>
      </c>
      <c r="J715" s="11">
        <f t="shared" si="11"/>
        <v>790.5</v>
      </c>
      <c r="K715" s="14" t="s">
        <v>1345</v>
      </c>
    </row>
    <row r="716" spans="1:11" ht="15" x14ac:dyDescent="0.25">
      <c r="A716" s="13" t="s">
        <v>1346</v>
      </c>
      <c r="B716" s="13">
        <v>77.656175004039781</v>
      </c>
      <c r="C716" s="13">
        <v>1334</v>
      </c>
      <c r="D716" s="13">
        <v>73.727654763143391</v>
      </c>
      <c r="E716" s="13">
        <v>1448</v>
      </c>
      <c r="F716" s="13">
        <v>79.5961814688836</v>
      </c>
      <c r="G716" s="13">
        <v>1389</v>
      </c>
      <c r="H716" s="13">
        <v>70.470141850411295</v>
      </c>
      <c r="I716" s="13">
        <v>1513</v>
      </c>
      <c r="J716" s="11">
        <f t="shared" si="11"/>
        <v>1421</v>
      </c>
      <c r="K716" s="14" t="s">
        <v>1347</v>
      </c>
    </row>
    <row r="717" spans="1:11" ht="15" x14ac:dyDescent="0.25">
      <c r="A717" s="13" t="s">
        <v>1348</v>
      </c>
      <c r="B717" s="13">
        <v>265.97892949176003</v>
      </c>
      <c r="C717" s="13">
        <v>489</v>
      </c>
      <c r="D717" s="13">
        <v>253.614092576036</v>
      </c>
      <c r="E717" s="13">
        <v>532</v>
      </c>
      <c r="F717" s="13">
        <v>409.53735536806846</v>
      </c>
      <c r="G717" s="13">
        <v>341</v>
      </c>
      <c r="H717" s="13">
        <v>206.90328672770568</v>
      </c>
      <c r="I717" s="13">
        <v>664</v>
      </c>
      <c r="J717" s="11">
        <f t="shared" si="11"/>
        <v>506.5</v>
      </c>
      <c r="K717" s="14" t="s">
        <v>1349</v>
      </c>
    </row>
    <row r="718" spans="1:11" ht="15" x14ac:dyDescent="0.25">
      <c r="A718" s="13" t="s">
        <v>1350</v>
      </c>
      <c r="B718" s="13">
        <v>20.925706105733699</v>
      </c>
      <c r="C718" s="13">
        <v>2382</v>
      </c>
      <c r="D718" s="13">
        <v>28.005407625255575</v>
      </c>
      <c r="E718" s="13">
        <v>2241</v>
      </c>
      <c r="F718" s="13">
        <v>28.643760516642725</v>
      </c>
      <c r="G718" s="13">
        <v>2243</v>
      </c>
      <c r="H718" s="13">
        <v>24.861158337403566</v>
      </c>
      <c r="I718" s="13">
        <v>2316</v>
      </c>
      <c r="J718" s="11">
        <f t="shared" si="11"/>
        <v>2295.5</v>
      </c>
      <c r="K718" s="14" t="s">
        <v>1351</v>
      </c>
    </row>
    <row r="719" spans="1:11" ht="15" x14ac:dyDescent="0.25">
      <c r="A719" s="13" t="s">
        <v>1352</v>
      </c>
      <c r="B719" s="13">
        <v>12.682701801605049</v>
      </c>
      <c r="C719" s="13">
        <v>2702</v>
      </c>
      <c r="D719" s="13">
        <v>11.023510305886958</v>
      </c>
      <c r="E719" s="13">
        <v>2862</v>
      </c>
      <c r="F719" s="13">
        <v>9.2094824713075987</v>
      </c>
      <c r="G719" s="13">
        <v>3006</v>
      </c>
      <c r="H719" s="13">
        <v>8.1998722379517694</v>
      </c>
      <c r="I719" s="13">
        <v>3046</v>
      </c>
      <c r="J719" s="11">
        <f t="shared" si="11"/>
        <v>2904</v>
      </c>
      <c r="K719" s="14" t="s">
        <v>1353</v>
      </c>
    </row>
    <row r="720" spans="1:11" ht="15" x14ac:dyDescent="0.25">
      <c r="A720" s="13" t="s">
        <v>1354</v>
      </c>
      <c r="B720" s="13">
        <v>7.9798146593477552</v>
      </c>
      <c r="C720" s="13">
        <v>3008</v>
      </c>
      <c r="D720" s="13">
        <v>6.8499619511945449</v>
      </c>
      <c r="E720" s="13">
        <v>3163</v>
      </c>
      <c r="F720" s="13">
        <v>7.910274693258935</v>
      </c>
      <c r="G720" s="13">
        <v>3097</v>
      </c>
      <c r="H720" s="13">
        <v>6.8221600521050902</v>
      </c>
      <c r="I720" s="13">
        <v>3163</v>
      </c>
      <c r="J720" s="11">
        <f t="shared" si="11"/>
        <v>3107.75</v>
      </c>
      <c r="K720" s="14" t="s">
        <v>1355</v>
      </c>
    </row>
    <row r="721" spans="1:11" ht="15" x14ac:dyDescent="0.25">
      <c r="A721" s="13" t="s">
        <v>1356</v>
      </c>
      <c r="B721" s="13">
        <v>15.9356114568225</v>
      </c>
      <c r="C721" s="13">
        <v>2564</v>
      </c>
      <c r="D721" s="13">
        <v>19.274823976114732</v>
      </c>
      <c r="E721" s="13">
        <v>2501</v>
      </c>
      <c r="F721" s="13">
        <v>15.404244512170465</v>
      </c>
      <c r="G721" s="13">
        <v>2664</v>
      </c>
      <c r="H721" s="13">
        <v>15.747516443210875</v>
      </c>
      <c r="I721" s="13">
        <v>2615</v>
      </c>
      <c r="J721" s="11">
        <f t="shared" si="11"/>
        <v>2586</v>
      </c>
      <c r="K721" s="14" t="s">
        <v>1357</v>
      </c>
    </row>
    <row r="722" spans="1:11" ht="15" x14ac:dyDescent="0.25">
      <c r="A722" s="13" t="s">
        <v>1358</v>
      </c>
      <c r="B722" s="13">
        <v>15.208363911883904</v>
      </c>
      <c r="C722" s="13">
        <v>2598</v>
      </c>
      <c r="D722" s="13">
        <v>28.670832701526628</v>
      </c>
      <c r="E722" s="13">
        <v>2223</v>
      </c>
      <c r="F722" s="13">
        <v>17.943129562220076</v>
      </c>
      <c r="G722" s="13">
        <v>2586</v>
      </c>
      <c r="H722" s="13">
        <v>31.163557833487701</v>
      </c>
      <c r="I722" s="13">
        <v>2174</v>
      </c>
      <c r="J722" s="11">
        <f t="shared" si="11"/>
        <v>2395.25</v>
      </c>
      <c r="K722" s="14" t="s">
        <v>1359</v>
      </c>
    </row>
    <row r="723" spans="1:11" ht="15" x14ac:dyDescent="0.25">
      <c r="A723" s="13" t="s">
        <v>1360</v>
      </c>
      <c r="B723" s="13">
        <v>7.2452412613796504</v>
      </c>
      <c r="C723" s="13">
        <v>3077</v>
      </c>
      <c r="D723" s="13">
        <v>7.2482880263310205</v>
      </c>
      <c r="E723" s="13">
        <v>3126</v>
      </c>
      <c r="F723" s="13">
        <v>7.1282758971802878</v>
      </c>
      <c r="G723" s="13">
        <v>3170</v>
      </c>
      <c r="H723" s="13">
        <v>7.9319778106290997</v>
      </c>
      <c r="I723" s="13">
        <v>3076</v>
      </c>
      <c r="J723" s="11">
        <f t="shared" si="11"/>
        <v>3112.25</v>
      </c>
      <c r="K723" s="14" t="s">
        <v>1361</v>
      </c>
    </row>
    <row r="724" spans="1:11" ht="15" x14ac:dyDescent="0.25">
      <c r="A724" s="13" t="s">
        <v>1362</v>
      </c>
      <c r="B724" s="13">
        <v>132.47056778685877</v>
      </c>
      <c r="C724" s="13">
        <v>879</v>
      </c>
      <c r="D724" s="13">
        <v>181.65525888323552</v>
      </c>
      <c r="E724" s="13">
        <v>723</v>
      </c>
      <c r="F724" s="13">
        <v>233.34579151816024</v>
      </c>
      <c r="G724" s="13">
        <v>578</v>
      </c>
      <c r="H724" s="13">
        <v>459.686555102721</v>
      </c>
      <c r="I724" s="13">
        <v>318</v>
      </c>
      <c r="J724" s="11">
        <f t="shared" si="11"/>
        <v>624.5</v>
      </c>
      <c r="K724" s="14" t="s">
        <v>1363</v>
      </c>
    </row>
    <row r="725" spans="1:11" ht="15" x14ac:dyDescent="0.25">
      <c r="A725" s="13" t="s">
        <v>1364</v>
      </c>
      <c r="B725" s="13">
        <v>91.855591574183023</v>
      </c>
      <c r="C725" s="13">
        <v>1183</v>
      </c>
      <c r="D725" s="13">
        <v>114.89970132802938</v>
      </c>
      <c r="E725" s="13">
        <v>1075</v>
      </c>
      <c r="F725" s="13">
        <v>148.47864287164475</v>
      </c>
      <c r="G725" s="13">
        <v>847</v>
      </c>
      <c r="H725" s="13">
        <v>339.35407804409869</v>
      </c>
      <c r="I725" s="13">
        <v>430</v>
      </c>
      <c r="J725" s="11">
        <f t="shared" si="11"/>
        <v>883.75</v>
      </c>
      <c r="K725" s="14" t="s">
        <v>1363</v>
      </c>
    </row>
    <row r="726" spans="1:11" ht="15" x14ac:dyDescent="0.25">
      <c r="A726" s="13" t="s">
        <v>1365</v>
      </c>
      <c r="B726" s="13">
        <v>229.60067838088997</v>
      </c>
      <c r="C726" s="13">
        <v>563</v>
      </c>
      <c r="D726" s="13">
        <v>259.95647586343154</v>
      </c>
      <c r="E726" s="13">
        <v>517</v>
      </c>
      <c r="F726" s="13">
        <v>351.76037577285052</v>
      </c>
      <c r="G726" s="13">
        <v>394</v>
      </c>
      <c r="H726" s="13">
        <v>581.65236084059097</v>
      </c>
      <c r="I726" s="13">
        <v>235</v>
      </c>
      <c r="J726" s="11">
        <f t="shared" si="11"/>
        <v>427.25</v>
      </c>
      <c r="K726" s="14" t="s">
        <v>1363</v>
      </c>
    </row>
    <row r="727" spans="1:11" ht="15" x14ac:dyDescent="0.25">
      <c r="A727" s="13" t="s">
        <v>1366</v>
      </c>
      <c r="B727" s="13">
        <v>526.94634448653142</v>
      </c>
      <c r="C727" s="13">
        <v>249</v>
      </c>
      <c r="D727" s="13">
        <v>553.48005040766623</v>
      </c>
      <c r="E727" s="13">
        <v>249</v>
      </c>
      <c r="F727" s="13">
        <v>576.46711997204375</v>
      </c>
      <c r="G727" s="13">
        <v>244</v>
      </c>
      <c r="H727" s="13">
        <v>345.90335470213068</v>
      </c>
      <c r="I727" s="13">
        <v>421</v>
      </c>
      <c r="J727" s="11">
        <f t="shared" si="11"/>
        <v>290.75</v>
      </c>
      <c r="K727" s="14" t="s">
        <v>1367</v>
      </c>
    </row>
    <row r="728" spans="1:11" ht="15" x14ac:dyDescent="0.25">
      <c r="A728" s="13" t="s">
        <v>1368</v>
      </c>
      <c r="B728" s="13">
        <v>14.45352947916585</v>
      </c>
      <c r="C728" s="13">
        <v>2627</v>
      </c>
      <c r="D728" s="13">
        <v>25.536408606347976</v>
      </c>
      <c r="E728" s="13">
        <v>2304</v>
      </c>
      <c r="F728" s="13">
        <v>13.8152330318654</v>
      </c>
      <c r="G728" s="13">
        <v>2744</v>
      </c>
      <c r="H728" s="13">
        <v>18.720185421272202</v>
      </c>
      <c r="I728" s="13">
        <v>2502</v>
      </c>
      <c r="J728" s="11">
        <f t="shared" si="11"/>
        <v>2544.25</v>
      </c>
      <c r="K728" s="14" t="s">
        <v>1369</v>
      </c>
    </row>
    <row r="729" spans="1:11" ht="15" x14ac:dyDescent="0.25">
      <c r="A729" s="13" t="s">
        <v>1370</v>
      </c>
      <c r="B729" s="13">
        <v>2955.5236434165677</v>
      </c>
      <c r="C729" s="13">
        <v>29</v>
      </c>
      <c r="D729" s="13">
        <v>2738.3349421139151</v>
      </c>
      <c r="E729" s="13">
        <v>36</v>
      </c>
      <c r="F729" s="13">
        <v>2695.1512357962624</v>
      </c>
      <c r="G729" s="13">
        <v>33</v>
      </c>
      <c r="H729" s="13">
        <v>2212.5008375240068</v>
      </c>
      <c r="I729" s="13">
        <v>58</v>
      </c>
      <c r="J729" s="11">
        <f t="shared" si="11"/>
        <v>39</v>
      </c>
      <c r="K729" s="14" t="s">
        <v>1371</v>
      </c>
    </row>
    <row r="730" spans="1:11" ht="15" x14ac:dyDescent="0.25">
      <c r="A730" s="13" t="s">
        <v>1372</v>
      </c>
      <c r="B730" s="13">
        <v>33.956305475812577</v>
      </c>
      <c r="C730" s="13">
        <v>2049</v>
      </c>
      <c r="D730" s="13">
        <v>32.50314741939512</v>
      </c>
      <c r="E730" s="13">
        <v>2133</v>
      </c>
      <c r="F730" s="13">
        <v>33.54474100576217</v>
      </c>
      <c r="G730" s="13">
        <v>2115</v>
      </c>
      <c r="H730" s="13">
        <v>50.128653882293598</v>
      </c>
      <c r="I730" s="13">
        <v>1823</v>
      </c>
      <c r="J730" s="11">
        <f t="shared" si="11"/>
        <v>2030</v>
      </c>
      <c r="K730" s="14" t="s">
        <v>1373</v>
      </c>
    </row>
    <row r="731" spans="1:11" ht="15" x14ac:dyDescent="0.25">
      <c r="A731" s="13" t="s">
        <v>1374</v>
      </c>
      <c r="B731" s="13">
        <v>1129.261123600364</v>
      </c>
      <c r="C731" s="13">
        <v>115</v>
      </c>
      <c r="D731" s="13">
        <v>571.97017610990861</v>
      </c>
      <c r="E731" s="13">
        <v>244</v>
      </c>
      <c r="F731" s="13">
        <v>834.45346761285691</v>
      </c>
      <c r="G731" s="13">
        <v>161</v>
      </c>
      <c r="H731" s="13">
        <v>1183.8425397796448</v>
      </c>
      <c r="I731" s="13">
        <v>124</v>
      </c>
      <c r="J731" s="11">
        <f t="shared" si="11"/>
        <v>161</v>
      </c>
      <c r="K731" s="14" t="s">
        <v>35</v>
      </c>
    </row>
    <row r="732" spans="1:11" ht="15" x14ac:dyDescent="0.25">
      <c r="A732" s="13" t="s">
        <v>1375</v>
      </c>
      <c r="B732" s="13">
        <v>12.908788533769172</v>
      </c>
      <c r="C732" s="13">
        <v>2689</v>
      </c>
      <c r="D732" s="13">
        <v>13.931837772714363</v>
      </c>
      <c r="E732" s="13">
        <v>2708</v>
      </c>
      <c r="F732" s="13">
        <v>12.549741266299979</v>
      </c>
      <c r="G732" s="13">
        <v>2795</v>
      </c>
      <c r="H732" s="13">
        <v>13.569333994381045</v>
      </c>
      <c r="I732" s="13">
        <v>2717</v>
      </c>
      <c r="J732" s="11">
        <f t="shared" si="11"/>
        <v>2727.25</v>
      </c>
      <c r="K732" s="14" t="s">
        <v>1376</v>
      </c>
    </row>
    <row r="733" spans="1:11" ht="15" x14ac:dyDescent="0.25">
      <c r="A733" s="13" t="s">
        <v>1377</v>
      </c>
      <c r="B733" s="13">
        <v>22.215741551307826</v>
      </c>
      <c r="C733" s="13">
        <v>2338</v>
      </c>
      <c r="D733" s="13">
        <v>30.805394390654577</v>
      </c>
      <c r="E733" s="13">
        <v>2171</v>
      </c>
      <c r="F733" s="13">
        <v>21.160294520371448</v>
      </c>
      <c r="G733" s="13">
        <v>2469</v>
      </c>
      <c r="H733" s="13">
        <v>32.80075332934117</v>
      </c>
      <c r="I733" s="13">
        <v>2129</v>
      </c>
      <c r="J733" s="11">
        <f t="shared" si="11"/>
        <v>2276.75</v>
      </c>
      <c r="K733" s="14" t="s">
        <v>25</v>
      </c>
    </row>
    <row r="734" spans="1:11" ht="15" x14ac:dyDescent="0.25">
      <c r="A734" s="13" t="s">
        <v>1378</v>
      </c>
      <c r="B734" s="13">
        <v>114.81521766552035</v>
      </c>
      <c r="C734" s="13">
        <v>999</v>
      </c>
      <c r="D734" s="13">
        <v>154.15056607152601</v>
      </c>
      <c r="E734" s="13">
        <v>837</v>
      </c>
      <c r="F734" s="13">
        <v>124.85263901789349</v>
      </c>
      <c r="G734" s="13">
        <v>988</v>
      </c>
      <c r="H734" s="13">
        <v>124.08377919165333</v>
      </c>
      <c r="I734" s="13">
        <v>1027</v>
      </c>
      <c r="J734" s="11">
        <f t="shared" si="11"/>
        <v>962.75</v>
      </c>
      <c r="K734" s="14" t="s">
        <v>1379</v>
      </c>
    </row>
    <row r="735" spans="1:11" ht="15" x14ac:dyDescent="0.25">
      <c r="A735" s="13" t="s">
        <v>1380</v>
      </c>
      <c r="B735" s="13">
        <v>120.80319638839174</v>
      </c>
      <c r="C735" s="13">
        <v>955</v>
      </c>
      <c r="D735" s="13">
        <v>143.07004093845725</v>
      </c>
      <c r="E735" s="13">
        <v>897</v>
      </c>
      <c r="F735" s="13">
        <v>124.41760118224974</v>
      </c>
      <c r="G735" s="13">
        <v>990</v>
      </c>
      <c r="H735" s="13">
        <v>177.78803947948168</v>
      </c>
      <c r="I735" s="13">
        <v>769</v>
      </c>
      <c r="J735" s="11">
        <f t="shared" si="11"/>
        <v>902.75</v>
      </c>
      <c r="K735" s="14" t="s">
        <v>1381</v>
      </c>
    </row>
    <row r="736" spans="1:11" ht="15" x14ac:dyDescent="0.25">
      <c r="A736" s="13" t="s">
        <v>1382</v>
      </c>
      <c r="B736" s="13">
        <v>21.688197423018075</v>
      </c>
      <c r="C736" s="13">
        <v>2356</v>
      </c>
      <c r="D736" s="13">
        <v>23.583805903113777</v>
      </c>
      <c r="E736" s="13">
        <v>2367</v>
      </c>
      <c r="F736" s="13">
        <v>25.055751525234825</v>
      </c>
      <c r="G736" s="13">
        <v>2340</v>
      </c>
      <c r="H736" s="13">
        <v>16.618636884721464</v>
      </c>
      <c r="I736" s="13">
        <v>2579</v>
      </c>
      <c r="J736" s="11">
        <f t="shared" si="11"/>
        <v>2410.5</v>
      </c>
      <c r="K736" s="14" t="s">
        <v>1383</v>
      </c>
    </row>
    <row r="737" spans="1:11" ht="15" x14ac:dyDescent="0.25">
      <c r="A737" s="13" t="s">
        <v>1384</v>
      </c>
      <c r="B737" s="13">
        <v>59.315202618653004</v>
      </c>
      <c r="C737" s="13">
        <v>1595</v>
      </c>
      <c r="D737" s="13">
        <v>56.986904064893025</v>
      </c>
      <c r="E737" s="13">
        <v>1684</v>
      </c>
      <c r="F737" s="13">
        <v>53.729340778177203</v>
      </c>
      <c r="G737" s="13">
        <v>1761</v>
      </c>
      <c r="H737" s="13">
        <v>37.730356864011263</v>
      </c>
      <c r="I737" s="13">
        <v>2025</v>
      </c>
      <c r="J737" s="11">
        <f t="shared" si="11"/>
        <v>1766.25</v>
      </c>
      <c r="K737" s="14" t="s">
        <v>1385</v>
      </c>
    </row>
    <row r="738" spans="1:11" ht="15" x14ac:dyDescent="0.25">
      <c r="A738" s="13" t="s">
        <v>1386</v>
      </c>
      <c r="B738" s="13">
        <v>5.6079199009152205</v>
      </c>
      <c r="C738" s="13">
        <v>3212</v>
      </c>
      <c r="D738" s="13">
        <v>5.258945050440337</v>
      </c>
      <c r="E738" s="13">
        <v>3322</v>
      </c>
      <c r="F738" s="13">
        <v>6.9544898478707751</v>
      </c>
      <c r="G738" s="13">
        <v>3183</v>
      </c>
      <c r="H738" s="13">
        <v>5.7935465729754334</v>
      </c>
      <c r="I738" s="13">
        <v>3243</v>
      </c>
      <c r="J738" s="11">
        <f t="shared" si="11"/>
        <v>3240</v>
      </c>
      <c r="K738" s="14" t="s">
        <v>1387</v>
      </c>
    </row>
    <row r="739" spans="1:11" ht="15" x14ac:dyDescent="0.25">
      <c r="A739" s="13" t="s">
        <v>1388</v>
      </c>
      <c r="B739" s="13">
        <v>0.9494727896519144</v>
      </c>
      <c r="C739" s="13">
        <v>3889</v>
      </c>
      <c r="D739" s="13">
        <v>0.74332991490604128</v>
      </c>
      <c r="E739" s="13">
        <v>3957</v>
      </c>
      <c r="F739" s="13">
        <v>1.6843274494200182</v>
      </c>
      <c r="G739" s="13">
        <v>3811</v>
      </c>
      <c r="H739" s="13">
        <v>1.1279882702535715</v>
      </c>
      <c r="I739" s="13">
        <v>3891</v>
      </c>
      <c r="J739" s="11">
        <f t="shared" si="11"/>
        <v>3887</v>
      </c>
      <c r="K739" s="14" t="s">
        <v>1389</v>
      </c>
    </row>
    <row r="740" spans="1:11" ht="15" x14ac:dyDescent="0.25">
      <c r="A740" s="13" t="s">
        <v>1390</v>
      </c>
      <c r="B740" s="13">
        <v>10.816894898300125</v>
      </c>
      <c r="C740" s="13">
        <v>2794</v>
      </c>
      <c r="D740" s="13">
        <v>8.8982195310383805</v>
      </c>
      <c r="E740" s="13">
        <v>2985</v>
      </c>
      <c r="F740" s="13">
        <v>10.508859417608363</v>
      </c>
      <c r="G740" s="13">
        <v>2925</v>
      </c>
      <c r="H740" s="13">
        <v>9.4122564782663964</v>
      </c>
      <c r="I740" s="13">
        <v>2948</v>
      </c>
      <c r="J740" s="11">
        <f t="shared" si="11"/>
        <v>2913</v>
      </c>
      <c r="K740" s="14" t="s">
        <v>1391</v>
      </c>
    </row>
    <row r="741" spans="1:11" ht="15" x14ac:dyDescent="0.25">
      <c r="A741" s="13" t="s">
        <v>1392</v>
      </c>
      <c r="B741" s="13">
        <v>48.234506063879948</v>
      </c>
      <c r="C741" s="13">
        <v>1760</v>
      </c>
      <c r="D741" s="13">
        <v>63.525828397695946</v>
      </c>
      <c r="E741" s="13">
        <v>1587</v>
      </c>
      <c r="F741" s="13">
        <v>50.898990688915731</v>
      </c>
      <c r="G741" s="13">
        <v>1806</v>
      </c>
      <c r="H741" s="13">
        <v>53.591996775398201</v>
      </c>
      <c r="I741" s="13">
        <v>1759</v>
      </c>
      <c r="J741" s="11">
        <f t="shared" si="11"/>
        <v>1728</v>
      </c>
      <c r="K741" s="14" t="s">
        <v>1393</v>
      </c>
    </row>
    <row r="742" spans="1:11" ht="15" x14ac:dyDescent="0.25">
      <c r="A742" s="13" t="s">
        <v>1394</v>
      </c>
      <c r="B742" s="13">
        <v>81.395047783307703</v>
      </c>
      <c r="C742" s="13">
        <v>1285</v>
      </c>
      <c r="D742" s="13">
        <v>111.35620471616116</v>
      </c>
      <c r="E742" s="13">
        <v>1095</v>
      </c>
      <c r="F742" s="13">
        <v>94.317011564337179</v>
      </c>
      <c r="G742" s="13">
        <v>1229</v>
      </c>
      <c r="H742" s="13">
        <v>112.11026788173679</v>
      </c>
      <c r="I742" s="13">
        <v>1122</v>
      </c>
      <c r="J742" s="11">
        <f t="shared" si="11"/>
        <v>1182.75</v>
      </c>
      <c r="K742" s="14" t="s">
        <v>1395</v>
      </c>
    </row>
    <row r="743" spans="1:11" ht="15" x14ac:dyDescent="0.25">
      <c r="A743" s="13" t="s">
        <v>1396</v>
      </c>
      <c r="B743" s="13">
        <v>43.656855199643751</v>
      </c>
      <c r="C743" s="13">
        <v>1844</v>
      </c>
      <c r="D743" s="13">
        <v>47.172170157648722</v>
      </c>
      <c r="E743" s="13">
        <v>1854</v>
      </c>
      <c r="F743" s="13">
        <v>39.50330322986558</v>
      </c>
      <c r="G743" s="13">
        <v>1992</v>
      </c>
      <c r="H743" s="13">
        <v>46.624981735792865</v>
      </c>
      <c r="I743" s="13">
        <v>1875</v>
      </c>
      <c r="J743" s="11">
        <f t="shared" si="11"/>
        <v>1891.25</v>
      </c>
      <c r="K743" s="14" t="s">
        <v>1397</v>
      </c>
    </row>
    <row r="744" spans="1:11" ht="15" x14ac:dyDescent="0.25">
      <c r="A744" s="13" t="s">
        <v>1398</v>
      </c>
      <c r="B744" s="13">
        <v>72.996287386467998</v>
      </c>
      <c r="C744" s="13">
        <v>1394</v>
      </c>
      <c r="D744" s="13">
        <v>53.238090408802925</v>
      </c>
      <c r="E744" s="13">
        <v>1754</v>
      </c>
      <c r="F744" s="13">
        <v>55.207143655223426</v>
      </c>
      <c r="G744" s="13">
        <v>1729</v>
      </c>
      <c r="H744" s="13">
        <v>55.743415644054835</v>
      </c>
      <c r="I744" s="13">
        <v>1725</v>
      </c>
      <c r="J744" s="11">
        <f t="shared" si="11"/>
        <v>1650.5</v>
      </c>
      <c r="K744" s="14" t="s">
        <v>1399</v>
      </c>
    </row>
    <row r="745" spans="1:11" ht="15" x14ac:dyDescent="0.25">
      <c r="A745" s="13" t="s">
        <v>1400</v>
      </c>
      <c r="B745" s="13">
        <v>42.997908126275149</v>
      </c>
      <c r="C745" s="13">
        <v>1862</v>
      </c>
      <c r="D745" s="13">
        <v>33.583462455071427</v>
      </c>
      <c r="E745" s="13">
        <v>2100</v>
      </c>
      <c r="F745" s="13">
        <v>30.520344168041326</v>
      </c>
      <c r="G745" s="13">
        <v>2193</v>
      </c>
      <c r="H745" s="13">
        <v>27.86005761198513</v>
      </c>
      <c r="I745" s="13">
        <v>2243</v>
      </c>
      <c r="J745" s="11">
        <f t="shared" si="11"/>
        <v>2099.5</v>
      </c>
      <c r="K745" s="14" t="s">
        <v>1401</v>
      </c>
    </row>
    <row r="746" spans="1:11" ht="15" x14ac:dyDescent="0.25">
      <c r="A746" s="13" t="s">
        <v>1402</v>
      </c>
      <c r="B746" s="13">
        <v>37.201028955996577</v>
      </c>
      <c r="C746" s="13">
        <v>1981</v>
      </c>
      <c r="D746" s="13">
        <v>30.344009539875898</v>
      </c>
      <c r="E746" s="13">
        <v>2179</v>
      </c>
      <c r="F746" s="13">
        <v>26.77433243547625</v>
      </c>
      <c r="G746" s="13">
        <v>2286</v>
      </c>
      <c r="H746" s="13">
        <v>24.792401662189135</v>
      </c>
      <c r="I746" s="13">
        <v>2319</v>
      </c>
      <c r="J746" s="11">
        <f t="shared" si="11"/>
        <v>2191.25</v>
      </c>
      <c r="K746" s="14" t="s">
        <v>1403</v>
      </c>
    </row>
    <row r="747" spans="1:11" ht="15" x14ac:dyDescent="0.25">
      <c r="A747" s="13" t="s">
        <v>1404</v>
      </c>
      <c r="B747" s="13">
        <v>34.873839101274108</v>
      </c>
      <c r="C747" s="13">
        <v>2027</v>
      </c>
      <c r="D747" s="13">
        <v>24.521371443374225</v>
      </c>
      <c r="E747" s="13">
        <v>2324</v>
      </c>
      <c r="F747" s="13">
        <v>18.715739341128703</v>
      </c>
      <c r="G747" s="13">
        <v>2556</v>
      </c>
      <c r="H747" s="13">
        <v>21.243002086620198</v>
      </c>
      <c r="I747" s="13">
        <v>2405</v>
      </c>
      <c r="J747" s="11">
        <f t="shared" si="11"/>
        <v>2328</v>
      </c>
      <c r="K747" s="14" t="s">
        <v>1403</v>
      </c>
    </row>
    <row r="748" spans="1:11" ht="15" x14ac:dyDescent="0.25">
      <c r="A748" s="13" t="s">
        <v>1405</v>
      </c>
      <c r="B748" s="13">
        <v>1.8103411302791026</v>
      </c>
      <c r="C748" s="13">
        <v>3714</v>
      </c>
      <c r="D748" s="13">
        <v>1.6345498318717675</v>
      </c>
      <c r="E748" s="13">
        <v>3808</v>
      </c>
      <c r="F748" s="13">
        <v>1.6541076312964424</v>
      </c>
      <c r="G748" s="13">
        <v>3817</v>
      </c>
      <c r="H748" s="13">
        <v>1.1773006924526641</v>
      </c>
      <c r="I748" s="13">
        <v>3880</v>
      </c>
      <c r="J748" s="11">
        <f t="shared" si="11"/>
        <v>3804.75</v>
      </c>
      <c r="K748" s="14" t="s">
        <v>781</v>
      </c>
    </row>
    <row r="749" spans="1:11" ht="15" x14ac:dyDescent="0.25">
      <c r="A749" s="13" t="s">
        <v>1406</v>
      </c>
      <c r="B749" s="13">
        <v>5.2814407116635547</v>
      </c>
      <c r="C749" s="13">
        <v>3245</v>
      </c>
      <c r="D749" s="13">
        <v>6.8577615657331759</v>
      </c>
      <c r="E749" s="13">
        <v>3162</v>
      </c>
      <c r="F749" s="13">
        <v>7.8125757502398274</v>
      </c>
      <c r="G749" s="13">
        <v>3101</v>
      </c>
      <c r="H749" s="13">
        <v>5.7500979450965763</v>
      </c>
      <c r="I749" s="13">
        <v>3248</v>
      </c>
      <c r="J749" s="11">
        <f t="shared" si="11"/>
        <v>3189</v>
      </c>
      <c r="K749" s="14" t="s">
        <v>1407</v>
      </c>
    </row>
    <row r="750" spans="1:11" ht="15" x14ac:dyDescent="0.25">
      <c r="A750" s="13" t="s">
        <v>1408</v>
      </c>
      <c r="B750" s="13">
        <v>55.295942168044071</v>
      </c>
      <c r="C750" s="13">
        <v>1654</v>
      </c>
      <c r="D750" s="13">
        <v>77.973678815575553</v>
      </c>
      <c r="E750" s="13">
        <v>1395</v>
      </c>
      <c r="F750" s="13">
        <v>58.660043075633403</v>
      </c>
      <c r="G750" s="13">
        <v>1668</v>
      </c>
      <c r="H750" s="13">
        <v>83.790919604764454</v>
      </c>
      <c r="I750" s="13">
        <v>1360</v>
      </c>
      <c r="J750" s="11">
        <f t="shared" si="11"/>
        <v>1519.25</v>
      </c>
      <c r="K750" s="14" t="s">
        <v>1409</v>
      </c>
    </row>
    <row r="751" spans="1:11" ht="15" x14ac:dyDescent="0.25">
      <c r="A751" s="13" t="s">
        <v>1410</v>
      </c>
      <c r="B751" s="13">
        <v>8.410252423884895</v>
      </c>
      <c r="C751" s="13">
        <v>2969</v>
      </c>
      <c r="D751" s="13">
        <v>6.7951839979709181</v>
      </c>
      <c r="E751" s="13">
        <v>3170</v>
      </c>
      <c r="F751" s="13">
        <v>4.850161501142928</v>
      </c>
      <c r="G751" s="13">
        <v>3380</v>
      </c>
      <c r="H751" s="13">
        <v>6.4939494676310803</v>
      </c>
      <c r="I751" s="13">
        <v>3186</v>
      </c>
      <c r="J751" s="11">
        <f t="shared" si="11"/>
        <v>3176.25</v>
      </c>
      <c r="K751" s="14" t="s">
        <v>1411</v>
      </c>
    </row>
    <row r="752" spans="1:11" ht="15" x14ac:dyDescent="0.25">
      <c r="A752" s="13" t="s">
        <v>1412</v>
      </c>
      <c r="B752" s="13">
        <v>5.3485755937889898</v>
      </c>
      <c r="C752" s="13">
        <v>3237</v>
      </c>
      <c r="D752" s="13">
        <v>8.0000417138055298</v>
      </c>
      <c r="E752" s="13">
        <v>3054</v>
      </c>
      <c r="F752" s="13">
        <v>6.8254819372811752</v>
      </c>
      <c r="G752" s="13">
        <v>3192</v>
      </c>
      <c r="H752" s="13">
        <v>5.6180208733705435</v>
      </c>
      <c r="I752" s="13">
        <v>3267</v>
      </c>
      <c r="J752" s="11">
        <f t="shared" si="11"/>
        <v>3187.5</v>
      </c>
      <c r="K752" s="14" t="s">
        <v>1413</v>
      </c>
    </row>
    <row r="753" spans="1:11" ht="15" x14ac:dyDescent="0.25">
      <c r="A753" s="13" t="s">
        <v>1414</v>
      </c>
      <c r="B753" s="13">
        <v>123.55522222736796</v>
      </c>
      <c r="C753" s="13">
        <v>931</v>
      </c>
      <c r="D753" s="13">
        <v>144.18436260857897</v>
      </c>
      <c r="E753" s="13">
        <v>889</v>
      </c>
      <c r="F753" s="13">
        <v>123.70331994688351</v>
      </c>
      <c r="G753" s="13">
        <v>996</v>
      </c>
      <c r="H753" s="13">
        <v>107.96690794263867</v>
      </c>
      <c r="I753" s="13">
        <v>1146</v>
      </c>
      <c r="J753" s="11">
        <f t="shared" si="11"/>
        <v>990.5</v>
      </c>
      <c r="K753" s="14" t="s">
        <v>1415</v>
      </c>
    </row>
    <row r="754" spans="1:11" ht="15" x14ac:dyDescent="0.25">
      <c r="A754" s="13" t="s">
        <v>1416</v>
      </c>
      <c r="B754" s="13">
        <v>38.652538964757277</v>
      </c>
      <c r="C754" s="13">
        <v>1944</v>
      </c>
      <c r="D754" s="13">
        <v>46.634436936784049</v>
      </c>
      <c r="E754" s="13">
        <v>1865</v>
      </c>
      <c r="F754" s="13">
        <v>52.544875419312973</v>
      </c>
      <c r="G754" s="13">
        <v>1778</v>
      </c>
      <c r="H754" s="13">
        <v>39.806899014669199</v>
      </c>
      <c r="I754" s="13">
        <v>1985</v>
      </c>
      <c r="J754" s="11">
        <f t="shared" si="11"/>
        <v>1893</v>
      </c>
      <c r="K754" s="14" t="s">
        <v>1417</v>
      </c>
    </row>
    <row r="755" spans="1:11" ht="15" x14ac:dyDescent="0.25">
      <c r="A755" s="13" t="s">
        <v>1418</v>
      </c>
      <c r="B755" s="13">
        <v>73.927204373062182</v>
      </c>
      <c r="C755" s="13">
        <v>1378</v>
      </c>
      <c r="D755" s="13">
        <v>79.717800762945657</v>
      </c>
      <c r="E755" s="13">
        <v>1377</v>
      </c>
      <c r="F755" s="13">
        <v>82.913849571206129</v>
      </c>
      <c r="G755" s="13">
        <v>1347</v>
      </c>
      <c r="H755" s="13">
        <v>86.980929082164494</v>
      </c>
      <c r="I755" s="13">
        <v>1329</v>
      </c>
      <c r="J755" s="11">
        <f t="shared" si="11"/>
        <v>1357.75</v>
      </c>
      <c r="K755" s="14" t="s">
        <v>1419</v>
      </c>
    </row>
    <row r="756" spans="1:11" ht="15" x14ac:dyDescent="0.25">
      <c r="A756" s="13" t="s">
        <v>1420</v>
      </c>
      <c r="B756" s="13">
        <v>95.559803129371247</v>
      </c>
      <c r="C756" s="13">
        <v>1150</v>
      </c>
      <c r="D756" s="13">
        <v>125.5321096433419</v>
      </c>
      <c r="E756" s="13">
        <v>1001</v>
      </c>
      <c r="F756" s="13">
        <v>93.329979651892529</v>
      </c>
      <c r="G756" s="13">
        <v>1240</v>
      </c>
      <c r="H756" s="13">
        <v>81.580207026449713</v>
      </c>
      <c r="I756" s="13">
        <v>1382</v>
      </c>
      <c r="J756" s="11">
        <f t="shared" si="11"/>
        <v>1193.25</v>
      </c>
      <c r="K756" s="14" t="s">
        <v>1421</v>
      </c>
    </row>
    <row r="757" spans="1:11" ht="15" x14ac:dyDescent="0.25">
      <c r="A757" s="13" t="s">
        <v>1422</v>
      </c>
      <c r="B757" s="13">
        <v>8.6434248829998737</v>
      </c>
      <c r="C757" s="13">
        <v>2953</v>
      </c>
      <c r="D757" s="13">
        <v>14.075813794762201</v>
      </c>
      <c r="E757" s="13">
        <v>2705</v>
      </c>
      <c r="F757" s="13">
        <v>9.6656109745685264</v>
      </c>
      <c r="G757" s="13">
        <v>2977</v>
      </c>
      <c r="H757" s="13">
        <v>12.889052254487746</v>
      </c>
      <c r="I757" s="13">
        <v>2747</v>
      </c>
      <c r="J757" s="11">
        <f t="shared" si="11"/>
        <v>2845.5</v>
      </c>
      <c r="K757" s="14" t="s">
        <v>791</v>
      </c>
    </row>
    <row r="758" spans="1:11" ht="15" x14ac:dyDescent="0.25">
      <c r="A758" s="13" t="s">
        <v>1423</v>
      </c>
      <c r="B758" s="13">
        <v>17.955776631695649</v>
      </c>
      <c r="C758" s="13">
        <v>2487</v>
      </c>
      <c r="D758" s="13">
        <v>23.401865757248249</v>
      </c>
      <c r="E758" s="13">
        <v>2369</v>
      </c>
      <c r="F758" s="13">
        <v>15.879944756862788</v>
      </c>
      <c r="G758" s="13">
        <v>2645</v>
      </c>
      <c r="H758" s="13">
        <v>16.802286386849662</v>
      </c>
      <c r="I758" s="13">
        <v>2567</v>
      </c>
      <c r="J758" s="11">
        <f t="shared" si="11"/>
        <v>2517</v>
      </c>
      <c r="K758" s="14" t="s">
        <v>64</v>
      </c>
    </row>
    <row r="759" spans="1:11" ht="15" x14ac:dyDescent="0.25">
      <c r="A759" s="13" t="s">
        <v>1424</v>
      </c>
      <c r="B759" s="13">
        <v>40.961083830439179</v>
      </c>
      <c r="C759" s="13">
        <v>1899</v>
      </c>
      <c r="D759" s="13">
        <v>41.035318914247298</v>
      </c>
      <c r="E759" s="13">
        <v>1967</v>
      </c>
      <c r="F759" s="13">
        <v>48.882071478580322</v>
      </c>
      <c r="G759" s="13">
        <v>1851</v>
      </c>
      <c r="H759" s="13">
        <v>50.642290430569496</v>
      </c>
      <c r="I759" s="13">
        <v>1812</v>
      </c>
      <c r="J759" s="11">
        <f t="shared" si="11"/>
        <v>1882.25</v>
      </c>
      <c r="K759" s="14" t="s">
        <v>1425</v>
      </c>
    </row>
    <row r="760" spans="1:11" ht="15" x14ac:dyDescent="0.25">
      <c r="A760" s="13" t="s">
        <v>1426</v>
      </c>
      <c r="B760" s="13">
        <v>14.762646184834876</v>
      </c>
      <c r="C760" s="13">
        <v>2613</v>
      </c>
      <c r="D760" s="13">
        <v>13.730410016523976</v>
      </c>
      <c r="E760" s="13">
        <v>2720</v>
      </c>
      <c r="F760" s="13">
        <v>12.8355696356004</v>
      </c>
      <c r="G760" s="13">
        <v>2785</v>
      </c>
      <c r="H760" s="13">
        <v>19.723336418576142</v>
      </c>
      <c r="I760" s="13">
        <v>2456</v>
      </c>
      <c r="J760" s="11">
        <f t="shared" si="11"/>
        <v>2643.5</v>
      </c>
      <c r="K760" s="14" t="s">
        <v>1427</v>
      </c>
    </row>
    <row r="761" spans="1:11" ht="15" x14ac:dyDescent="0.25">
      <c r="A761" s="13" t="s">
        <v>1428</v>
      </c>
      <c r="B761" s="13">
        <v>10.345872170486476</v>
      </c>
      <c r="C761" s="13">
        <v>2835</v>
      </c>
      <c r="D761" s="13">
        <v>15.054667811725</v>
      </c>
      <c r="E761" s="13">
        <v>2658</v>
      </c>
      <c r="F761" s="13">
        <v>21.316279488742502</v>
      </c>
      <c r="G761" s="13">
        <v>2462</v>
      </c>
      <c r="H761" s="13">
        <v>19.466353736522667</v>
      </c>
      <c r="I761" s="13">
        <v>2468</v>
      </c>
      <c r="J761" s="11">
        <f t="shared" si="11"/>
        <v>2605.75</v>
      </c>
      <c r="K761" s="14" t="s">
        <v>1429</v>
      </c>
    </row>
    <row r="762" spans="1:11" ht="15" x14ac:dyDescent="0.25">
      <c r="A762" s="13" t="s">
        <v>1430</v>
      </c>
      <c r="B762" s="13">
        <v>19.447785168495177</v>
      </c>
      <c r="C762" s="13">
        <v>2431</v>
      </c>
      <c r="D762" s="13">
        <v>28.517133177513426</v>
      </c>
      <c r="E762" s="13">
        <v>2226</v>
      </c>
      <c r="F762" s="13">
        <v>36.270088693509251</v>
      </c>
      <c r="G762" s="13">
        <v>2065</v>
      </c>
      <c r="H762" s="13">
        <v>28.915398497770934</v>
      </c>
      <c r="I762" s="13">
        <v>2215</v>
      </c>
      <c r="J762" s="11">
        <f t="shared" si="11"/>
        <v>2234.25</v>
      </c>
      <c r="K762" s="14" t="s">
        <v>54</v>
      </c>
    </row>
    <row r="763" spans="1:11" ht="15" x14ac:dyDescent="0.25">
      <c r="A763" s="13" t="s">
        <v>1431</v>
      </c>
      <c r="B763" s="13">
        <v>16.121695962463427</v>
      </c>
      <c r="C763" s="13">
        <v>2558</v>
      </c>
      <c r="D763" s="13">
        <v>19.325498498828924</v>
      </c>
      <c r="E763" s="13">
        <v>2496</v>
      </c>
      <c r="F763" s="13">
        <v>18.81086744670375</v>
      </c>
      <c r="G763" s="13">
        <v>2553</v>
      </c>
      <c r="H763" s="13">
        <v>16.628342811957666</v>
      </c>
      <c r="I763" s="13">
        <v>2578</v>
      </c>
      <c r="J763" s="11">
        <f t="shared" si="11"/>
        <v>2546.25</v>
      </c>
      <c r="K763" s="14" t="s">
        <v>1432</v>
      </c>
    </row>
    <row r="764" spans="1:11" ht="15" x14ac:dyDescent="0.25">
      <c r="A764" s="13" t="s">
        <v>1433</v>
      </c>
      <c r="B764" s="13">
        <v>58.465263112259521</v>
      </c>
      <c r="C764" s="13">
        <v>1604</v>
      </c>
      <c r="D764" s="13">
        <v>86.662014861262506</v>
      </c>
      <c r="E764" s="13">
        <v>1296</v>
      </c>
      <c r="F764" s="13">
        <v>84.183425327061542</v>
      </c>
      <c r="G764" s="13">
        <v>1337</v>
      </c>
      <c r="H764" s="13">
        <v>61.904196621318597</v>
      </c>
      <c r="I764" s="13">
        <v>1633</v>
      </c>
      <c r="J764" s="11">
        <f t="shared" si="11"/>
        <v>1467.5</v>
      </c>
      <c r="K764" s="14" t="s">
        <v>54</v>
      </c>
    </row>
    <row r="765" spans="1:11" ht="15" x14ac:dyDescent="0.25">
      <c r="A765" s="13" t="s">
        <v>1434</v>
      </c>
      <c r="B765" s="13">
        <v>65.248243144626755</v>
      </c>
      <c r="C765" s="13">
        <v>1492</v>
      </c>
      <c r="D765" s="13">
        <v>86.522809865571517</v>
      </c>
      <c r="E765" s="13">
        <v>1298</v>
      </c>
      <c r="F765" s="13">
        <v>89.684973095051944</v>
      </c>
      <c r="G765" s="13">
        <v>1279</v>
      </c>
      <c r="H765" s="13">
        <v>71.323435995050303</v>
      </c>
      <c r="I765" s="13">
        <v>1502</v>
      </c>
      <c r="J765" s="11">
        <f t="shared" si="11"/>
        <v>1392.75</v>
      </c>
      <c r="K765" s="14" t="s">
        <v>1435</v>
      </c>
    </row>
    <row r="766" spans="1:11" ht="15" x14ac:dyDescent="0.25">
      <c r="A766" s="13" t="s">
        <v>1436</v>
      </c>
      <c r="B766" s="13">
        <v>4.3539562606990083</v>
      </c>
      <c r="C766" s="13">
        <v>3343</v>
      </c>
      <c r="D766" s="13">
        <v>2.1020719942776402</v>
      </c>
      <c r="E766" s="13">
        <v>3727</v>
      </c>
      <c r="F766" s="13">
        <v>6.220091893448231</v>
      </c>
      <c r="G766" s="13">
        <v>3243</v>
      </c>
      <c r="H766" s="13">
        <v>1.9579266699090632</v>
      </c>
      <c r="I766" s="13">
        <v>3756</v>
      </c>
      <c r="J766" s="11">
        <f t="shared" si="11"/>
        <v>3517.25</v>
      </c>
      <c r="K766" s="14" t="s">
        <v>54</v>
      </c>
    </row>
    <row r="767" spans="1:11" ht="15" x14ac:dyDescent="0.25">
      <c r="A767" s="13" t="s">
        <v>1437</v>
      </c>
      <c r="B767" s="13">
        <v>2.1870797498651924</v>
      </c>
      <c r="C767" s="13">
        <v>3634</v>
      </c>
      <c r="D767" s="13">
        <v>2.6229189538314497</v>
      </c>
      <c r="E767" s="13">
        <v>3625</v>
      </c>
      <c r="F767" s="13">
        <v>2.7745943388774501</v>
      </c>
      <c r="G767" s="13">
        <v>3630</v>
      </c>
      <c r="H767" s="13">
        <v>2.1716399477549801</v>
      </c>
      <c r="I767" s="13">
        <v>3711</v>
      </c>
      <c r="J767" s="11">
        <f t="shared" si="11"/>
        <v>3650</v>
      </c>
      <c r="K767" s="14" t="s">
        <v>54</v>
      </c>
    </row>
    <row r="768" spans="1:11" ht="15" x14ac:dyDescent="0.25">
      <c r="A768" s="13" t="s">
        <v>1438</v>
      </c>
      <c r="B768" s="13">
        <v>0.96439515705901635</v>
      </c>
      <c r="C768" s="13">
        <v>3885</v>
      </c>
      <c r="D768" s="13">
        <v>0.272230384248135</v>
      </c>
      <c r="E768" s="13">
        <v>4036</v>
      </c>
      <c r="F768" s="13">
        <v>0.18690478938490776</v>
      </c>
      <c r="G768" s="13">
        <v>4045</v>
      </c>
      <c r="H768" s="13">
        <v>0</v>
      </c>
      <c r="I768" s="13">
        <v>4069</v>
      </c>
      <c r="J768" s="11">
        <f t="shared" si="11"/>
        <v>4008.75</v>
      </c>
      <c r="K768" s="14" t="s">
        <v>54</v>
      </c>
    </row>
    <row r="769" spans="1:11" ht="15" x14ac:dyDescent="0.25">
      <c r="A769" s="13" t="s">
        <v>1439</v>
      </c>
      <c r="B769" s="13">
        <v>10.60875279895957</v>
      </c>
      <c r="C769" s="13">
        <v>2811</v>
      </c>
      <c r="D769" s="13">
        <v>9.4577975945186825</v>
      </c>
      <c r="E769" s="13">
        <v>2950</v>
      </c>
      <c r="F769" s="13">
        <v>14.269631297961901</v>
      </c>
      <c r="G769" s="13">
        <v>2720</v>
      </c>
      <c r="H769" s="13">
        <v>6.2371286893970721</v>
      </c>
      <c r="I769" s="13">
        <v>3210</v>
      </c>
      <c r="J769" s="11">
        <f t="shared" si="11"/>
        <v>2922.75</v>
      </c>
      <c r="K769" s="14" t="s">
        <v>1440</v>
      </c>
    </row>
    <row r="770" spans="1:11" ht="15" x14ac:dyDescent="0.25">
      <c r="A770" s="13" t="s">
        <v>1441</v>
      </c>
      <c r="B770" s="13">
        <v>324.63985943066552</v>
      </c>
      <c r="C770" s="13">
        <v>396</v>
      </c>
      <c r="D770" s="13">
        <v>357.89771529884575</v>
      </c>
      <c r="E770" s="13">
        <v>383</v>
      </c>
      <c r="F770" s="13">
        <v>472.86538134246121</v>
      </c>
      <c r="G770" s="13">
        <v>294</v>
      </c>
      <c r="H770" s="13">
        <v>360.43116446268465</v>
      </c>
      <c r="I770" s="13">
        <v>407</v>
      </c>
      <c r="J770" s="11">
        <f t="shared" si="11"/>
        <v>370</v>
      </c>
      <c r="K770" s="14" t="s">
        <v>54</v>
      </c>
    </row>
    <row r="771" spans="1:11" ht="15" x14ac:dyDescent="0.25">
      <c r="A771" s="13" t="s">
        <v>1442</v>
      </c>
      <c r="B771" s="13">
        <v>17.370710799500827</v>
      </c>
      <c r="C771" s="13">
        <v>2515</v>
      </c>
      <c r="D771" s="13">
        <v>23.857508416630026</v>
      </c>
      <c r="E771" s="13">
        <v>2352</v>
      </c>
      <c r="F771" s="13">
        <v>19.354139966831497</v>
      </c>
      <c r="G771" s="13">
        <v>2528</v>
      </c>
      <c r="H771" s="13">
        <v>11.200939226547197</v>
      </c>
      <c r="I771" s="13">
        <v>2832</v>
      </c>
      <c r="J771" s="11">
        <f t="shared" si="11"/>
        <v>2556.75</v>
      </c>
      <c r="K771" s="14" t="s">
        <v>54</v>
      </c>
    </row>
    <row r="772" spans="1:11" ht="15" x14ac:dyDescent="0.25">
      <c r="A772" s="13" t="s">
        <v>1443</v>
      </c>
      <c r="B772" s="13">
        <v>147.31554722922658</v>
      </c>
      <c r="C772" s="13">
        <v>808</v>
      </c>
      <c r="D772" s="13">
        <v>163.00942614462301</v>
      </c>
      <c r="E772" s="13">
        <v>804</v>
      </c>
      <c r="F772" s="13">
        <v>197.0981068068275</v>
      </c>
      <c r="G772" s="13">
        <v>676</v>
      </c>
      <c r="H772" s="13">
        <v>130.33681088158247</v>
      </c>
      <c r="I772" s="13">
        <v>995</v>
      </c>
      <c r="J772" s="11">
        <f t="shared" si="11"/>
        <v>820.75</v>
      </c>
      <c r="K772" s="14" t="s">
        <v>35</v>
      </c>
    </row>
    <row r="773" spans="1:11" ht="15" x14ac:dyDescent="0.25">
      <c r="A773" s="13" t="s">
        <v>1444</v>
      </c>
      <c r="B773" s="13">
        <v>175.2864683016038</v>
      </c>
      <c r="C773" s="13">
        <v>713</v>
      </c>
      <c r="D773" s="13">
        <v>258.7884537286368</v>
      </c>
      <c r="E773" s="13">
        <v>521</v>
      </c>
      <c r="F773" s="13">
        <v>238.28142870247723</v>
      </c>
      <c r="G773" s="13">
        <v>571</v>
      </c>
      <c r="H773" s="13">
        <v>190.64597569867701</v>
      </c>
      <c r="I773" s="13">
        <v>726</v>
      </c>
      <c r="J773" s="11">
        <f t="shared" ref="J773:J836" si="12">AVERAGE(C773,E773,G773,I773)</f>
        <v>632.75</v>
      </c>
      <c r="K773" s="14" t="s">
        <v>1445</v>
      </c>
    </row>
    <row r="774" spans="1:11" ht="15" x14ac:dyDescent="0.25">
      <c r="A774" s="13" t="s">
        <v>1446</v>
      </c>
      <c r="B774" s="13">
        <v>12.216964566835371</v>
      </c>
      <c r="C774" s="13">
        <v>2720</v>
      </c>
      <c r="D774" s="13">
        <v>10.78894307759272</v>
      </c>
      <c r="E774" s="13">
        <v>2872</v>
      </c>
      <c r="F774" s="13">
        <v>9.9256299815690063</v>
      </c>
      <c r="G774" s="13">
        <v>2962</v>
      </c>
      <c r="H774" s="13">
        <v>8.9102461095587255</v>
      </c>
      <c r="I774" s="13">
        <v>2990</v>
      </c>
      <c r="J774" s="11">
        <f t="shared" si="12"/>
        <v>2886</v>
      </c>
      <c r="K774" s="14" t="s">
        <v>1447</v>
      </c>
    </row>
    <row r="775" spans="1:11" ht="15" x14ac:dyDescent="0.25">
      <c r="A775" s="13" t="s">
        <v>1448</v>
      </c>
      <c r="B775" s="13">
        <v>0.68436660229539348</v>
      </c>
      <c r="C775" s="13">
        <v>3946</v>
      </c>
      <c r="D775" s="13">
        <v>1.3182406079721316</v>
      </c>
      <c r="E775" s="13">
        <v>3865</v>
      </c>
      <c r="F775" s="13">
        <v>0.82969607454047223</v>
      </c>
      <c r="G775" s="13">
        <v>3949</v>
      </c>
      <c r="H775" s="13">
        <v>0.94471271793304579</v>
      </c>
      <c r="I775" s="13">
        <v>3924</v>
      </c>
      <c r="J775" s="11">
        <f t="shared" si="12"/>
        <v>3921</v>
      </c>
      <c r="K775" s="14" t="s">
        <v>1449</v>
      </c>
    </row>
    <row r="776" spans="1:11" ht="15" x14ac:dyDescent="0.25">
      <c r="A776" s="13" t="s">
        <v>1450</v>
      </c>
      <c r="B776" s="13">
        <v>0.76832707539832079</v>
      </c>
      <c r="C776" s="13">
        <v>3929</v>
      </c>
      <c r="D776" s="13">
        <v>0.65121113329428171</v>
      </c>
      <c r="E776" s="13">
        <v>3975</v>
      </c>
      <c r="F776" s="13">
        <v>0.50472559886371804</v>
      </c>
      <c r="G776" s="13">
        <v>3998</v>
      </c>
      <c r="H776" s="13">
        <v>0.69181449732462863</v>
      </c>
      <c r="I776" s="13">
        <v>3962</v>
      </c>
      <c r="J776" s="11">
        <f t="shared" si="12"/>
        <v>3966</v>
      </c>
      <c r="K776" s="14" t="s">
        <v>1451</v>
      </c>
    </row>
    <row r="777" spans="1:11" ht="15" x14ac:dyDescent="0.25">
      <c r="A777" s="13" t="s">
        <v>1452</v>
      </c>
      <c r="B777" s="13">
        <v>0</v>
      </c>
      <c r="C777" s="13">
        <v>4103</v>
      </c>
      <c r="D777" s="13">
        <v>0</v>
      </c>
      <c r="E777" s="13">
        <v>4103</v>
      </c>
      <c r="F777" s="13">
        <v>0</v>
      </c>
      <c r="G777" s="13">
        <v>4103</v>
      </c>
      <c r="H777" s="13">
        <v>0</v>
      </c>
      <c r="I777" s="13">
        <v>4103</v>
      </c>
      <c r="J777" s="11">
        <f t="shared" si="12"/>
        <v>4103</v>
      </c>
      <c r="K777" s="14" t="s">
        <v>54</v>
      </c>
    </row>
    <row r="778" spans="1:11" ht="15" x14ac:dyDescent="0.25">
      <c r="A778" s="13" t="s">
        <v>1453</v>
      </c>
      <c r="B778" s="13">
        <v>0.61776871206648754</v>
      </c>
      <c r="C778" s="13">
        <v>3954</v>
      </c>
      <c r="D778" s="13">
        <v>0</v>
      </c>
      <c r="E778" s="13">
        <v>4072</v>
      </c>
      <c r="F778" s="13">
        <v>0</v>
      </c>
      <c r="G778" s="13">
        <v>4083</v>
      </c>
      <c r="H778" s="13">
        <v>0.105681094106425</v>
      </c>
      <c r="I778" s="13">
        <v>4052</v>
      </c>
      <c r="J778" s="11">
        <f t="shared" si="12"/>
        <v>4040.25</v>
      </c>
      <c r="K778" s="14" t="s">
        <v>1454</v>
      </c>
    </row>
    <row r="779" spans="1:11" ht="15" x14ac:dyDescent="0.25">
      <c r="A779" s="13" t="s">
        <v>1455</v>
      </c>
      <c r="B779" s="13">
        <v>0</v>
      </c>
      <c r="C779" s="13">
        <v>4104</v>
      </c>
      <c r="D779" s="13">
        <v>0</v>
      </c>
      <c r="E779" s="13">
        <v>4104</v>
      </c>
      <c r="F779" s="13">
        <v>0</v>
      </c>
      <c r="G779" s="13">
        <v>4104</v>
      </c>
      <c r="H779" s="13">
        <v>0</v>
      </c>
      <c r="I779" s="13">
        <v>4104</v>
      </c>
      <c r="J779" s="11">
        <f t="shared" si="12"/>
        <v>4104</v>
      </c>
      <c r="K779" s="14" t="s">
        <v>1456</v>
      </c>
    </row>
    <row r="780" spans="1:11" ht="15" x14ac:dyDescent="0.25">
      <c r="A780" s="13" t="s">
        <v>1457</v>
      </c>
      <c r="B780" s="13">
        <v>0.34755064226149479</v>
      </c>
      <c r="C780" s="13">
        <v>4017</v>
      </c>
      <c r="D780" s="13">
        <v>0.72125796601344927</v>
      </c>
      <c r="E780" s="13">
        <v>3964</v>
      </c>
      <c r="F780" s="13">
        <v>0.84760005075673572</v>
      </c>
      <c r="G780" s="13">
        <v>3948</v>
      </c>
      <c r="H780" s="13">
        <v>0.73637766848629893</v>
      </c>
      <c r="I780" s="13">
        <v>3956</v>
      </c>
      <c r="J780" s="11">
        <f t="shared" si="12"/>
        <v>3971.25</v>
      </c>
      <c r="K780" s="14" t="s">
        <v>1458</v>
      </c>
    </row>
    <row r="781" spans="1:11" ht="15" x14ac:dyDescent="0.25">
      <c r="A781" s="13" t="s">
        <v>1459</v>
      </c>
      <c r="B781" s="13">
        <v>9.4752824188209601</v>
      </c>
      <c r="C781" s="13">
        <v>2901</v>
      </c>
      <c r="D781" s="13">
        <v>3.7964296843006951</v>
      </c>
      <c r="E781" s="13">
        <v>3483</v>
      </c>
      <c r="F781" s="13">
        <v>7.4429085032424425</v>
      </c>
      <c r="G781" s="13">
        <v>3136</v>
      </c>
      <c r="H781" s="13">
        <v>5.3820189038993576</v>
      </c>
      <c r="I781" s="13">
        <v>3295</v>
      </c>
      <c r="J781" s="11">
        <f t="shared" si="12"/>
        <v>3203.75</v>
      </c>
      <c r="K781" s="14" t="s">
        <v>1458</v>
      </c>
    </row>
    <row r="782" spans="1:11" ht="15" x14ac:dyDescent="0.25">
      <c r="A782" s="13" t="s">
        <v>1460</v>
      </c>
      <c r="B782" s="13">
        <v>13.266532470276141</v>
      </c>
      <c r="C782" s="13">
        <v>2669</v>
      </c>
      <c r="D782" s="13">
        <v>17.309789938496401</v>
      </c>
      <c r="E782" s="13">
        <v>2570</v>
      </c>
      <c r="F782" s="13">
        <v>22.6827393241099</v>
      </c>
      <c r="G782" s="13">
        <v>2411</v>
      </c>
      <c r="H782" s="13">
        <v>14.535998845755762</v>
      </c>
      <c r="I782" s="13">
        <v>2669</v>
      </c>
      <c r="J782" s="11">
        <f t="shared" si="12"/>
        <v>2579.75</v>
      </c>
      <c r="K782" s="14" t="s">
        <v>35</v>
      </c>
    </row>
    <row r="783" spans="1:11" ht="15" x14ac:dyDescent="0.25">
      <c r="A783" s="13" t="s">
        <v>1461</v>
      </c>
      <c r="B783" s="13">
        <v>0.25543505112974096</v>
      </c>
      <c r="C783" s="13">
        <v>4036</v>
      </c>
      <c r="D783" s="13">
        <v>0.41281384829653273</v>
      </c>
      <c r="E783" s="13">
        <v>4012</v>
      </c>
      <c r="F783" s="13">
        <v>0.36131849268673172</v>
      </c>
      <c r="G783" s="13">
        <v>4023</v>
      </c>
      <c r="H783" s="13">
        <v>0.94801745999978027</v>
      </c>
      <c r="I783" s="13">
        <v>3923</v>
      </c>
      <c r="J783" s="11">
        <f t="shared" si="12"/>
        <v>3998.5</v>
      </c>
      <c r="K783" s="14" t="s">
        <v>35</v>
      </c>
    </row>
    <row r="784" spans="1:11" ht="15" x14ac:dyDescent="0.25">
      <c r="A784" s="13" t="s">
        <v>1462</v>
      </c>
      <c r="B784" s="13">
        <v>0.10516776883989025</v>
      </c>
      <c r="C784" s="13">
        <v>4059</v>
      </c>
      <c r="D784" s="13">
        <v>0.34974793990931796</v>
      </c>
      <c r="E784" s="13">
        <v>4023</v>
      </c>
      <c r="F784" s="13">
        <v>0.36971155713945503</v>
      </c>
      <c r="G784" s="13">
        <v>4021</v>
      </c>
      <c r="H784" s="13">
        <v>0</v>
      </c>
      <c r="I784" s="13">
        <v>4065</v>
      </c>
      <c r="J784" s="11">
        <f t="shared" si="12"/>
        <v>4042</v>
      </c>
      <c r="K784" s="14" t="s">
        <v>1463</v>
      </c>
    </row>
    <row r="785" spans="1:11" ht="15" x14ac:dyDescent="0.25">
      <c r="A785" s="13" t="s">
        <v>1464</v>
      </c>
      <c r="B785" s="13">
        <v>0.88270288285503917</v>
      </c>
      <c r="C785" s="13">
        <v>3904</v>
      </c>
      <c r="D785" s="13">
        <v>0.9059573075403401</v>
      </c>
      <c r="E785" s="13">
        <v>3931</v>
      </c>
      <c r="F785" s="13">
        <v>1.69444941190114</v>
      </c>
      <c r="G785" s="13">
        <v>3808</v>
      </c>
      <c r="H785" s="13">
        <v>0.92373680824535975</v>
      </c>
      <c r="I785" s="13">
        <v>3929</v>
      </c>
      <c r="J785" s="11">
        <f t="shared" si="12"/>
        <v>3893</v>
      </c>
      <c r="K785" s="14" t="s">
        <v>1463</v>
      </c>
    </row>
    <row r="786" spans="1:11" ht="15" x14ac:dyDescent="0.25">
      <c r="A786" s="13" t="s">
        <v>1465</v>
      </c>
      <c r="B786" s="13">
        <v>0.97420701465499093</v>
      </c>
      <c r="C786" s="13">
        <v>3882</v>
      </c>
      <c r="D786" s="13">
        <v>1.8398458862520553</v>
      </c>
      <c r="E786" s="13">
        <v>3770</v>
      </c>
      <c r="F786" s="13">
        <v>1.0929795321985205</v>
      </c>
      <c r="G786" s="13">
        <v>3909</v>
      </c>
      <c r="H786" s="13">
        <v>2.0102282476177078</v>
      </c>
      <c r="I786" s="13">
        <v>3743</v>
      </c>
      <c r="J786" s="11">
        <f t="shared" si="12"/>
        <v>3826</v>
      </c>
      <c r="K786" s="14" t="s">
        <v>1458</v>
      </c>
    </row>
    <row r="787" spans="1:11" ht="15" x14ac:dyDescent="0.25">
      <c r="A787" s="13" t="s">
        <v>1466</v>
      </c>
      <c r="B787" s="13">
        <v>8.2864482085607527</v>
      </c>
      <c r="C787" s="13">
        <v>2980</v>
      </c>
      <c r="D787" s="13">
        <v>9.2454270890001844</v>
      </c>
      <c r="E787" s="13">
        <v>2970</v>
      </c>
      <c r="F787" s="13">
        <v>8.798935538809987</v>
      </c>
      <c r="G787" s="13">
        <v>3036</v>
      </c>
      <c r="H787" s="13">
        <v>8.0757527258577735</v>
      </c>
      <c r="I787" s="13">
        <v>3059</v>
      </c>
      <c r="J787" s="11">
        <f t="shared" si="12"/>
        <v>3011.25</v>
      </c>
      <c r="K787" s="14" t="s">
        <v>35</v>
      </c>
    </row>
    <row r="788" spans="1:11" ht="15" x14ac:dyDescent="0.25">
      <c r="A788" s="13" t="s">
        <v>1467</v>
      </c>
      <c r="B788" s="13">
        <v>9.2131281306604773</v>
      </c>
      <c r="C788" s="13">
        <v>2920</v>
      </c>
      <c r="D788" s="13">
        <v>6.7466565904775297</v>
      </c>
      <c r="E788" s="13">
        <v>3173</v>
      </c>
      <c r="F788" s="13">
        <v>7.597046878630362</v>
      </c>
      <c r="G788" s="13">
        <v>3120</v>
      </c>
      <c r="H788" s="13">
        <v>6.6186134910217262</v>
      </c>
      <c r="I788" s="13">
        <v>3173</v>
      </c>
      <c r="J788" s="11">
        <f t="shared" si="12"/>
        <v>3096.5</v>
      </c>
      <c r="K788" s="14" t="s">
        <v>54</v>
      </c>
    </row>
    <row r="789" spans="1:11" ht="15" x14ac:dyDescent="0.25">
      <c r="A789" s="13" t="s">
        <v>1468</v>
      </c>
      <c r="B789" s="13">
        <v>6.0940015712692119</v>
      </c>
      <c r="C789" s="13">
        <v>3169</v>
      </c>
      <c r="D789" s="13">
        <v>8.3433074175001636</v>
      </c>
      <c r="E789" s="13">
        <v>3029</v>
      </c>
      <c r="F789" s="13">
        <v>6.1900075101916823</v>
      </c>
      <c r="G789" s="13">
        <v>3244</v>
      </c>
      <c r="H789" s="13">
        <v>5.5439677083798804</v>
      </c>
      <c r="I789" s="13">
        <v>3275</v>
      </c>
      <c r="J789" s="11">
        <f t="shared" si="12"/>
        <v>3179.25</v>
      </c>
      <c r="K789" s="14" t="s">
        <v>1469</v>
      </c>
    </row>
    <row r="790" spans="1:11" ht="15" x14ac:dyDescent="0.25">
      <c r="A790" s="13" t="s">
        <v>1470</v>
      </c>
      <c r="B790" s="13">
        <v>2.2304633820671054</v>
      </c>
      <c r="C790" s="13">
        <v>3623</v>
      </c>
      <c r="D790" s="13">
        <v>4.2945487749535749</v>
      </c>
      <c r="E790" s="13">
        <v>3420</v>
      </c>
      <c r="F790" s="13">
        <v>2.82091931960943</v>
      </c>
      <c r="G790" s="13">
        <v>3626</v>
      </c>
      <c r="H790" s="13">
        <v>3.5964543259298498</v>
      </c>
      <c r="I790" s="13">
        <v>3506</v>
      </c>
      <c r="J790" s="11">
        <f t="shared" si="12"/>
        <v>3543.75</v>
      </c>
      <c r="K790" s="14" t="s">
        <v>1471</v>
      </c>
    </row>
    <row r="791" spans="1:11" ht="15" x14ac:dyDescent="0.25">
      <c r="A791" s="13" t="s">
        <v>1472</v>
      </c>
      <c r="B791" s="13">
        <v>1.0648007817680658</v>
      </c>
      <c r="C791" s="13">
        <v>3860</v>
      </c>
      <c r="D791" s="13">
        <v>0.72596729750656075</v>
      </c>
      <c r="E791" s="13">
        <v>3962</v>
      </c>
      <c r="F791" s="13">
        <v>0.64009703973610255</v>
      </c>
      <c r="G791" s="13">
        <v>3977</v>
      </c>
      <c r="H791" s="13">
        <v>0.82632631690679748</v>
      </c>
      <c r="I791" s="13">
        <v>3939</v>
      </c>
      <c r="J791" s="11">
        <f t="shared" si="12"/>
        <v>3934.5</v>
      </c>
      <c r="K791" s="14" t="s">
        <v>1473</v>
      </c>
    </row>
    <row r="792" spans="1:11" ht="15" x14ac:dyDescent="0.25">
      <c r="A792" s="13" t="s">
        <v>1474</v>
      </c>
      <c r="B792" s="13">
        <v>7.22322665566052</v>
      </c>
      <c r="C792" s="13">
        <v>3078</v>
      </c>
      <c r="D792" s="13">
        <v>7.9872009209236721</v>
      </c>
      <c r="E792" s="13">
        <v>3055</v>
      </c>
      <c r="F792" s="13">
        <v>6.6784014555823417</v>
      </c>
      <c r="G792" s="13">
        <v>3205</v>
      </c>
      <c r="H792" s="13">
        <v>11.781090776752386</v>
      </c>
      <c r="I792" s="13">
        <v>2796</v>
      </c>
      <c r="J792" s="11">
        <f t="shared" si="12"/>
        <v>3033.5</v>
      </c>
      <c r="K792" s="14" t="s">
        <v>1475</v>
      </c>
    </row>
    <row r="793" spans="1:11" ht="15" x14ac:dyDescent="0.25">
      <c r="A793" s="13" t="s">
        <v>1476</v>
      </c>
      <c r="B793" s="13">
        <v>9.8862347259455099</v>
      </c>
      <c r="C793" s="13">
        <v>2875</v>
      </c>
      <c r="D793" s="13">
        <v>15.090144109384848</v>
      </c>
      <c r="E793" s="13">
        <v>2657</v>
      </c>
      <c r="F793" s="13">
        <v>12.7843453340107</v>
      </c>
      <c r="G793" s="13">
        <v>2786</v>
      </c>
      <c r="H793" s="13">
        <v>14.893148395010334</v>
      </c>
      <c r="I793" s="13">
        <v>2653</v>
      </c>
      <c r="J793" s="11">
        <f t="shared" si="12"/>
        <v>2742.75</v>
      </c>
      <c r="K793" s="14" t="s">
        <v>1477</v>
      </c>
    </row>
    <row r="794" spans="1:11" ht="15" x14ac:dyDescent="0.25">
      <c r="A794" s="13" t="s">
        <v>1478</v>
      </c>
      <c r="B794" s="13">
        <v>53.529590879769046</v>
      </c>
      <c r="C794" s="13">
        <v>1677</v>
      </c>
      <c r="D794" s="13">
        <v>59.911829310420401</v>
      </c>
      <c r="E794" s="13">
        <v>1644</v>
      </c>
      <c r="F794" s="13">
        <v>51.750007957655328</v>
      </c>
      <c r="G794" s="13">
        <v>1789</v>
      </c>
      <c r="H794" s="13">
        <v>54.072041628906931</v>
      </c>
      <c r="I794" s="13">
        <v>1752</v>
      </c>
      <c r="J794" s="11">
        <f t="shared" si="12"/>
        <v>1715.5</v>
      </c>
      <c r="K794" s="14" t="s">
        <v>25</v>
      </c>
    </row>
    <row r="795" spans="1:11" ht="15" x14ac:dyDescent="0.25">
      <c r="A795" s="13" t="s">
        <v>1479</v>
      </c>
      <c r="B795" s="13">
        <v>26.486764592655348</v>
      </c>
      <c r="C795" s="13">
        <v>2229</v>
      </c>
      <c r="D795" s="13">
        <v>33.748703899412199</v>
      </c>
      <c r="E795" s="13">
        <v>2094</v>
      </c>
      <c r="F795" s="13">
        <v>30.563244707504246</v>
      </c>
      <c r="G795" s="13">
        <v>2192</v>
      </c>
      <c r="H795" s="13">
        <v>22.793861371660068</v>
      </c>
      <c r="I795" s="13">
        <v>2362</v>
      </c>
      <c r="J795" s="11">
        <f t="shared" si="12"/>
        <v>2219.25</v>
      </c>
      <c r="K795" s="14" t="s">
        <v>1330</v>
      </c>
    </row>
    <row r="796" spans="1:11" ht="15" x14ac:dyDescent="0.25">
      <c r="A796" s="13" t="s">
        <v>1480</v>
      </c>
      <c r="B796" s="13">
        <v>4.9821360954890475</v>
      </c>
      <c r="C796" s="13">
        <v>3280</v>
      </c>
      <c r="D796" s="13">
        <v>5.0088711002547948</v>
      </c>
      <c r="E796" s="13">
        <v>3341</v>
      </c>
      <c r="F796" s="13">
        <v>5.0124439927540418</v>
      </c>
      <c r="G796" s="13">
        <v>3361</v>
      </c>
      <c r="H796" s="13">
        <v>3.1270468646198712</v>
      </c>
      <c r="I796" s="13">
        <v>3583</v>
      </c>
      <c r="J796" s="11">
        <f t="shared" si="12"/>
        <v>3391.25</v>
      </c>
      <c r="K796" s="14" t="s">
        <v>1481</v>
      </c>
    </row>
    <row r="797" spans="1:11" ht="15" x14ac:dyDescent="0.25">
      <c r="A797" s="13" t="s">
        <v>1482</v>
      </c>
      <c r="B797" s="13">
        <v>276.37624549965375</v>
      </c>
      <c r="C797" s="13">
        <v>468</v>
      </c>
      <c r="D797" s="13">
        <v>211.65426615698249</v>
      </c>
      <c r="E797" s="13">
        <v>622</v>
      </c>
      <c r="F797" s="13">
        <v>311.46758378334096</v>
      </c>
      <c r="G797" s="13">
        <v>438</v>
      </c>
      <c r="H797" s="13">
        <v>313.21084281537333</v>
      </c>
      <c r="I797" s="13">
        <v>457</v>
      </c>
      <c r="J797" s="11">
        <f t="shared" si="12"/>
        <v>496.25</v>
      </c>
      <c r="K797" s="14" t="s">
        <v>1483</v>
      </c>
    </row>
    <row r="798" spans="1:11" ht="15" x14ac:dyDescent="0.25">
      <c r="A798" s="13" t="s">
        <v>1484</v>
      </c>
      <c r="B798" s="13">
        <v>385.56296648867902</v>
      </c>
      <c r="C798" s="13">
        <v>339</v>
      </c>
      <c r="D798" s="13">
        <v>395.6676285662935</v>
      </c>
      <c r="E798" s="13">
        <v>350</v>
      </c>
      <c r="F798" s="13">
        <v>501.50331477956007</v>
      </c>
      <c r="G798" s="13">
        <v>280</v>
      </c>
      <c r="H798" s="13">
        <v>581.42999349403465</v>
      </c>
      <c r="I798" s="13">
        <v>236</v>
      </c>
      <c r="J798" s="11">
        <f t="shared" si="12"/>
        <v>301.25</v>
      </c>
      <c r="K798" s="14" t="s">
        <v>1485</v>
      </c>
    </row>
    <row r="799" spans="1:11" ht="15" x14ac:dyDescent="0.25">
      <c r="A799" s="13" t="s">
        <v>1486</v>
      </c>
      <c r="B799" s="13">
        <v>116.4881071041799</v>
      </c>
      <c r="C799" s="13">
        <v>985</v>
      </c>
      <c r="D799" s="13">
        <v>156.32814671972272</v>
      </c>
      <c r="E799" s="13">
        <v>826</v>
      </c>
      <c r="F799" s="13">
        <v>162.767401485298</v>
      </c>
      <c r="G799" s="13">
        <v>787</v>
      </c>
      <c r="H799" s="13">
        <v>207.90888272835832</v>
      </c>
      <c r="I799" s="13">
        <v>657</v>
      </c>
      <c r="J799" s="11">
        <f t="shared" si="12"/>
        <v>813.75</v>
      </c>
      <c r="K799" s="14" t="s">
        <v>1487</v>
      </c>
    </row>
    <row r="800" spans="1:11" ht="15" x14ac:dyDescent="0.25">
      <c r="A800" s="13" t="s">
        <v>1488</v>
      </c>
      <c r="B800" s="13">
        <v>211.10146086083449</v>
      </c>
      <c r="C800" s="13">
        <v>605</v>
      </c>
      <c r="D800" s="13">
        <v>301.59439209380429</v>
      </c>
      <c r="E800" s="13">
        <v>461</v>
      </c>
      <c r="F800" s="13">
        <v>276.28108205485574</v>
      </c>
      <c r="G800" s="13">
        <v>496</v>
      </c>
      <c r="H800" s="13">
        <v>294.20119540863863</v>
      </c>
      <c r="I800" s="13">
        <v>474</v>
      </c>
      <c r="J800" s="11">
        <f t="shared" si="12"/>
        <v>509</v>
      </c>
      <c r="K800" s="14" t="s">
        <v>1489</v>
      </c>
    </row>
    <row r="801" spans="1:11" ht="15" x14ac:dyDescent="0.25">
      <c r="A801" s="13" t="s">
        <v>1490</v>
      </c>
      <c r="B801" s="13">
        <v>13.340680712452841</v>
      </c>
      <c r="C801" s="13">
        <v>2664</v>
      </c>
      <c r="D801" s="13">
        <v>20.51048017035885</v>
      </c>
      <c r="E801" s="13">
        <v>2450</v>
      </c>
      <c r="F801" s="13">
        <v>17.769386131915326</v>
      </c>
      <c r="G801" s="13">
        <v>2588</v>
      </c>
      <c r="H801" s="13">
        <v>18.285775476542565</v>
      </c>
      <c r="I801" s="13">
        <v>2517</v>
      </c>
      <c r="J801" s="11">
        <f t="shared" si="12"/>
        <v>2554.75</v>
      </c>
      <c r="K801" s="14" t="s">
        <v>1491</v>
      </c>
    </row>
    <row r="802" spans="1:11" ht="15" x14ac:dyDescent="0.25">
      <c r="A802" s="13" t="s">
        <v>1492</v>
      </c>
      <c r="B802" s="13">
        <v>4.7233068868409473</v>
      </c>
      <c r="C802" s="13">
        <v>3306</v>
      </c>
      <c r="D802" s="13">
        <v>7.0264302879582106</v>
      </c>
      <c r="E802" s="13">
        <v>3140</v>
      </c>
      <c r="F802" s="13">
        <v>5.4592079517062002</v>
      </c>
      <c r="G802" s="13">
        <v>3299</v>
      </c>
      <c r="H802" s="13">
        <v>6.0819108983918611</v>
      </c>
      <c r="I802" s="13">
        <v>3222</v>
      </c>
      <c r="J802" s="11">
        <f t="shared" si="12"/>
        <v>3241.75</v>
      </c>
      <c r="K802" s="14" t="s">
        <v>1493</v>
      </c>
    </row>
    <row r="803" spans="1:11" ht="15" x14ac:dyDescent="0.25">
      <c r="A803" s="13" t="s">
        <v>1494</v>
      </c>
      <c r="B803" s="13">
        <v>2.3447269206157411</v>
      </c>
      <c r="C803" s="13">
        <v>3605</v>
      </c>
      <c r="D803" s="13">
        <v>4.3897602225433348</v>
      </c>
      <c r="E803" s="13">
        <v>3411</v>
      </c>
      <c r="F803" s="13">
        <v>3.9118523998937551</v>
      </c>
      <c r="G803" s="13">
        <v>3483</v>
      </c>
      <c r="H803" s="13">
        <v>4.683589193417097</v>
      </c>
      <c r="I803" s="13">
        <v>3367</v>
      </c>
      <c r="J803" s="11">
        <f t="shared" si="12"/>
        <v>3466.5</v>
      </c>
      <c r="K803" s="14" t="s">
        <v>1495</v>
      </c>
    </row>
    <row r="804" spans="1:11" ht="15" x14ac:dyDescent="0.25">
      <c r="A804" s="13" t="s">
        <v>1496</v>
      </c>
      <c r="B804" s="13">
        <v>4.6022756553862072</v>
      </c>
      <c r="C804" s="13">
        <v>3311</v>
      </c>
      <c r="D804" s="13">
        <v>5.6137902847589682</v>
      </c>
      <c r="E804" s="13">
        <v>3283</v>
      </c>
      <c r="F804" s="13">
        <v>4.3817665409390276</v>
      </c>
      <c r="G804" s="13">
        <v>3423</v>
      </c>
      <c r="H804" s="13">
        <v>4.6617284295448798</v>
      </c>
      <c r="I804" s="13">
        <v>3371</v>
      </c>
      <c r="J804" s="11">
        <f t="shared" si="12"/>
        <v>3347</v>
      </c>
      <c r="K804" s="14" t="s">
        <v>1495</v>
      </c>
    </row>
    <row r="805" spans="1:11" ht="15" x14ac:dyDescent="0.25">
      <c r="A805" s="13" t="s">
        <v>1497</v>
      </c>
      <c r="B805" s="13">
        <v>11.640582256530228</v>
      </c>
      <c r="C805" s="13">
        <v>2754</v>
      </c>
      <c r="D805" s="13">
        <v>17.004517738937949</v>
      </c>
      <c r="E805" s="13">
        <v>2577</v>
      </c>
      <c r="F805" s="13">
        <v>14.45444866674427</v>
      </c>
      <c r="G805" s="13">
        <v>2709</v>
      </c>
      <c r="H805" s="13">
        <v>10.667510021063949</v>
      </c>
      <c r="I805" s="13">
        <v>2863</v>
      </c>
      <c r="J805" s="11">
        <f t="shared" si="12"/>
        <v>2725.75</v>
      </c>
      <c r="K805" s="14" t="s">
        <v>1498</v>
      </c>
    </row>
    <row r="806" spans="1:11" ht="15" x14ac:dyDescent="0.25">
      <c r="A806" s="13" t="s">
        <v>1499</v>
      </c>
      <c r="B806" s="13">
        <v>25.597920585339576</v>
      </c>
      <c r="C806" s="13">
        <v>2247</v>
      </c>
      <c r="D806" s="13">
        <v>47.898473178160998</v>
      </c>
      <c r="E806" s="13">
        <v>1840</v>
      </c>
      <c r="F806" s="13">
        <v>31.292275695997276</v>
      </c>
      <c r="G806" s="13">
        <v>2176</v>
      </c>
      <c r="H806" s="13">
        <v>52.370262598224507</v>
      </c>
      <c r="I806" s="13">
        <v>1776</v>
      </c>
      <c r="J806" s="11">
        <f t="shared" si="12"/>
        <v>2009.75</v>
      </c>
      <c r="K806" s="14" t="s">
        <v>1500</v>
      </c>
    </row>
    <row r="807" spans="1:11" ht="15" x14ac:dyDescent="0.25">
      <c r="A807" s="13" t="s">
        <v>1501</v>
      </c>
      <c r="B807" s="13">
        <v>306.51539926488749</v>
      </c>
      <c r="C807" s="13">
        <v>419</v>
      </c>
      <c r="D807" s="13">
        <v>280.24784327257152</v>
      </c>
      <c r="E807" s="13">
        <v>484</v>
      </c>
      <c r="F807" s="13">
        <v>280.83384137887106</v>
      </c>
      <c r="G807" s="13">
        <v>486</v>
      </c>
      <c r="H807" s="13">
        <v>235.94418537749536</v>
      </c>
      <c r="I807" s="13">
        <v>594</v>
      </c>
      <c r="J807" s="11">
        <f t="shared" si="12"/>
        <v>495.75</v>
      </c>
      <c r="K807" s="14" t="s">
        <v>1502</v>
      </c>
    </row>
    <row r="808" spans="1:11" ht="15" x14ac:dyDescent="0.25">
      <c r="A808" s="13" t="s">
        <v>1503</v>
      </c>
      <c r="B808" s="13">
        <v>130.86108978275064</v>
      </c>
      <c r="C808" s="13">
        <v>888</v>
      </c>
      <c r="D808" s="13">
        <v>110.2901582704792</v>
      </c>
      <c r="E808" s="13">
        <v>1106</v>
      </c>
      <c r="F808" s="13">
        <v>111.37608287815193</v>
      </c>
      <c r="G808" s="13">
        <v>1084</v>
      </c>
      <c r="H808" s="13">
        <v>122.05198499945556</v>
      </c>
      <c r="I808" s="13">
        <v>1042</v>
      </c>
      <c r="J808" s="11">
        <f t="shared" si="12"/>
        <v>1030</v>
      </c>
      <c r="K808" s="14" t="s">
        <v>1504</v>
      </c>
    </row>
    <row r="809" spans="1:11" ht="15" x14ac:dyDescent="0.25">
      <c r="A809" s="13" t="s">
        <v>1505</v>
      </c>
      <c r="B809" s="13">
        <v>81.39536810034285</v>
      </c>
      <c r="C809" s="13">
        <v>1284</v>
      </c>
      <c r="D809" s="13">
        <v>73.852572700203709</v>
      </c>
      <c r="E809" s="13">
        <v>1446</v>
      </c>
      <c r="F809" s="13">
        <v>59.759695549571454</v>
      </c>
      <c r="G809" s="13">
        <v>1648</v>
      </c>
      <c r="H809" s="13">
        <v>72.541699975164903</v>
      </c>
      <c r="I809" s="13">
        <v>1485</v>
      </c>
      <c r="J809" s="11">
        <f t="shared" si="12"/>
        <v>1465.75</v>
      </c>
      <c r="K809" s="14" t="s">
        <v>1504</v>
      </c>
    </row>
    <row r="810" spans="1:11" ht="15" x14ac:dyDescent="0.25">
      <c r="A810" s="13" t="s">
        <v>1506</v>
      </c>
      <c r="B810" s="13">
        <v>362.06271994974423</v>
      </c>
      <c r="C810" s="13">
        <v>359</v>
      </c>
      <c r="D810" s="13">
        <v>500.03022067393749</v>
      </c>
      <c r="E810" s="13">
        <v>273</v>
      </c>
      <c r="F810" s="13">
        <v>440.48529088023952</v>
      </c>
      <c r="G810" s="13">
        <v>317</v>
      </c>
      <c r="H810" s="13">
        <v>372.68229236978704</v>
      </c>
      <c r="I810" s="13">
        <v>396</v>
      </c>
      <c r="J810" s="11">
        <f t="shared" si="12"/>
        <v>336.25</v>
      </c>
      <c r="K810" s="14" t="s">
        <v>1507</v>
      </c>
    </row>
    <row r="811" spans="1:11" ht="15" x14ac:dyDescent="0.25">
      <c r="A811" s="13" t="s">
        <v>1508</v>
      </c>
      <c r="B811" s="13">
        <v>302.59940295758724</v>
      </c>
      <c r="C811" s="13">
        <v>428</v>
      </c>
      <c r="D811" s="13">
        <v>353.28826952950072</v>
      </c>
      <c r="E811" s="13">
        <v>390</v>
      </c>
      <c r="F811" s="13">
        <v>326.47738414531426</v>
      </c>
      <c r="G811" s="13">
        <v>418</v>
      </c>
      <c r="H811" s="13">
        <v>358.02580964161263</v>
      </c>
      <c r="I811" s="13">
        <v>410</v>
      </c>
      <c r="J811" s="11">
        <f t="shared" si="12"/>
        <v>411.5</v>
      </c>
      <c r="K811" s="14" t="s">
        <v>1509</v>
      </c>
    </row>
    <row r="812" spans="1:11" ht="15" x14ac:dyDescent="0.25">
      <c r="A812" s="13" t="s">
        <v>1510</v>
      </c>
      <c r="B812" s="13">
        <v>113.41164119068526</v>
      </c>
      <c r="C812" s="13">
        <v>1014</v>
      </c>
      <c r="D812" s="13">
        <v>95.101223672902535</v>
      </c>
      <c r="E812" s="13">
        <v>1214</v>
      </c>
      <c r="F812" s="13">
        <v>117.36036995881744</v>
      </c>
      <c r="G812" s="13">
        <v>1038</v>
      </c>
      <c r="H812" s="13">
        <v>66.223408394402909</v>
      </c>
      <c r="I812" s="13">
        <v>1568</v>
      </c>
      <c r="J812" s="11">
        <f t="shared" si="12"/>
        <v>1208.5</v>
      </c>
      <c r="K812" s="14" t="s">
        <v>416</v>
      </c>
    </row>
    <row r="813" spans="1:11" ht="15" x14ac:dyDescent="0.25">
      <c r="A813" s="13" t="s">
        <v>1511</v>
      </c>
      <c r="B813" s="13">
        <v>42.167009589714503</v>
      </c>
      <c r="C813" s="13">
        <v>1876</v>
      </c>
      <c r="D813" s="13">
        <v>54.787007156242922</v>
      </c>
      <c r="E813" s="13">
        <v>1719</v>
      </c>
      <c r="F813" s="13">
        <v>66.723445247741779</v>
      </c>
      <c r="G813" s="13">
        <v>1546</v>
      </c>
      <c r="H813" s="13">
        <v>41.853634701560765</v>
      </c>
      <c r="I813" s="13">
        <v>1951</v>
      </c>
      <c r="J813" s="11">
        <f t="shared" si="12"/>
        <v>1773</v>
      </c>
      <c r="K813" s="14" t="s">
        <v>1512</v>
      </c>
    </row>
    <row r="814" spans="1:11" ht="15" x14ac:dyDescent="0.25">
      <c r="A814" s="13" t="s">
        <v>1513</v>
      </c>
      <c r="B814" s="13">
        <v>67.198718011015714</v>
      </c>
      <c r="C814" s="13">
        <v>1467</v>
      </c>
      <c r="D814" s="13">
        <v>61.650192594264354</v>
      </c>
      <c r="E814" s="13">
        <v>1614</v>
      </c>
      <c r="F814" s="13">
        <v>70.805623534729378</v>
      </c>
      <c r="G814" s="13">
        <v>1501</v>
      </c>
      <c r="H814" s="13">
        <v>61.675954789368369</v>
      </c>
      <c r="I814" s="13">
        <v>1639</v>
      </c>
      <c r="J814" s="11">
        <f t="shared" si="12"/>
        <v>1555.25</v>
      </c>
      <c r="K814" s="14" t="s">
        <v>1514</v>
      </c>
    </row>
    <row r="815" spans="1:11" ht="15" x14ac:dyDescent="0.25">
      <c r="A815" s="13" t="s">
        <v>1515</v>
      </c>
      <c r="B815" s="13">
        <v>65.458933569905696</v>
      </c>
      <c r="C815" s="13">
        <v>1490</v>
      </c>
      <c r="D815" s="13">
        <v>84.918898124381883</v>
      </c>
      <c r="E815" s="13">
        <v>1321</v>
      </c>
      <c r="F815" s="13">
        <v>62.224290243642116</v>
      </c>
      <c r="G815" s="13">
        <v>1609</v>
      </c>
      <c r="H815" s="13">
        <v>87.280480274585557</v>
      </c>
      <c r="I815" s="13">
        <v>1327</v>
      </c>
      <c r="J815" s="11">
        <f t="shared" si="12"/>
        <v>1436.75</v>
      </c>
      <c r="K815" s="14" t="s">
        <v>1516</v>
      </c>
    </row>
    <row r="816" spans="1:11" ht="15" x14ac:dyDescent="0.25">
      <c r="A816" s="13" t="s">
        <v>1517</v>
      </c>
      <c r="B816" s="13">
        <v>41.359478007267022</v>
      </c>
      <c r="C816" s="13">
        <v>1892</v>
      </c>
      <c r="D816" s="13">
        <v>53.957694957637578</v>
      </c>
      <c r="E816" s="13">
        <v>1737</v>
      </c>
      <c r="F816" s="13">
        <v>50.535896732722549</v>
      </c>
      <c r="G816" s="13">
        <v>1813</v>
      </c>
      <c r="H816" s="13">
        <v>58.644928678665536</v>
      </c>
      <c r="I816" s="13">
        <v>1678</v>
      </c>
      <c r="J816" s="11">
        <f t="shared" si="12"/>
        <v>1780</v>
      </c>
      <c r="K816" s="14" t="s">
        <v>1518</v>
      </c>
    </row>
    <row r="817" spans="1:11" ht="15" x14ac:dyDescent="0.25">
      <c r="A817" s="13" t="s">
        <v>1519</v>
      </c>
      <c r="B817" s="13">
        <v>104.51154999570102</v>
      </c>
      <c r="C817" s="13">
        <v>1076</v>
      </c>
      <c r="D817" s="13">
        <v>100.84511533570092</v>
      </c>
      <c r="E817" s="13">
        <v>1161</v>
      </c>
      <c r="F817" s="13">
        <v>100.49164534600501</v>
      </c>
      <c r="G817" s="13">
        <v>1166</v>
      </c>
      <c r="H817" s="13">
        <v>101.46868603011063</v>
      </c>
      <c r="I817" s="13">
        <v>1206</v>
      </c>
      <c r="J817" s="11">
        <f t="shared" si="12"/>
        <v>1152.25</v>
      </c>
      <c r="K817" s="14" t="s">
        <v>1520</v>
      </c>
    </row>
    <row r="818" spans="1:11" ht="15" x14ac:dyDescent="0.25">
      <c r="A818" s="13" t="s">
        <v>1521</v>
      </c>
      <c r="B818" s="13">
        <v>109.1661338071474</v>
      </c>
      <c r="C818" s="13">
        <v>1038</v>
      </c>
      <c r="D818" s="13">
        <v>109.41069193166459</v>
      </c>
      <c r="E818" s="13">
        <v>1110</v>
      </c>
      <c r="F818" s="13">
        <v>119.23078085802345</v>
      </c>
      <c r="G818" s="13">
        <v>1024</v>
      </c>
      <c r="H818" s="13">
        <v>107.32516260982887</v>
      </c>
      <c r="I818" s="13">
        <v>1150</v>
      </c>
      <c r="J818" s="11">
        <f t="shared" si="12"/>
        <v>1080.5</v>
      </c>
      <c r="K818" s="14" t="s">
        <v>1522</v>
      </c>
    </row>
    <row r="819" spans="1:11" ht="15" x14ac:dyDescent="0.25">
      <c r="A819" s="13" t="s">
        <v>1523</v>
      </c>
      <c r="B819" s="13">
        <v>2.8665675963642352</v>
      </c>
      <c r="C819" s="13">
        <v>3530</v>
      </c>
      <c r="D819" s="13">
        <v>2.1485635438536113</v>
      </c>
      <c r="E819" s="13">
        <v>3719</v>
      </c>
      <c r="F819" s="13">
        <v>1.6516291461957251</v>
      </c>
      <c r="G819" s="13">
        <v>3819</v>
      </c>
      <c r="H819" s="13">
        <v>2.7200251617954705</v>
      </c>
      <c r="I819" s="13">
        <v>3628</v>
      </c>
      <c r="J819" s="11">
        <f t="shared" si="12"/>
        <v>3674</v>
      </c>
      <c r="K819" s="14" t="s">
        <v>1524</v>
      </c>
    </row>
    <row r="820" spans="1:11" ht="15" x14ac:dyDescent="0.25">
      <c r="A820" s="13" t="s">
        <v>1525</v>
      </c>
      <c r="B820" s="13">
        <v>1.6934535784401377</v>
      </c>
      <c r="C820" s="13">
        <v>3731</v>
      </c>
      <c r="D820" s="13">
        <v>2.5063065470096872</v>
      </c>
      <c r="E820" s="13">
        <v>3650</v>
      </c>
      <c r="F820" s="13">
        <v>2.4261524342294374</v>
      </c>
      <c r="G820" s="13">
        <v>3683</v>
      </c>
      <c r="H820" s="13">
        <v>2.85363416259856</v>
      </c>
      <c r="I820" s="13">
        <v>3613</v>
      </c>
      <c r="J820" s="11">
        <f t="shared" si="12"/>
        <v>3669.25</v>
      </c>
      <c r="K820" s="14" t="s">
        <v>1526</v>
      </c>
    </row>
    <row r="821" spans="1:11" ht="15" x14ac:dyDescent="0.25">
      <c r="A821" s="13" t="s">
        <v>1527</v>
      </c>
      <c r="B821" s="13">
        <v>19.928256292982677</v>
      </c>
      <c r="C821" s="13">
        <v>2409</v>
      </c>
      <c r="D821" s="13">
        <v>33.132717731392624</v>
      </c>
      <c r="E821" s="13">
        <v>2118</v>
      </c>
      <c r="F821" s="13">
        <v>26.87950548669065</v>
      </c>
      <c r="G821" s="13">
        <v>2282</v>
      </c>
      <c r="H821" s="13">
        <v>33.512048543350105</v>
      </c>
      <c r="I821" s="13">
        <v>2115</v>
      </c>
      <c r="J821" s="11">
        <f t="shared" si="12"/>
        <v>2231</v>
      </c>
      <c r="K821" s="14" t="s">
        <v>25</v>
      </c>
    </row>
    <row r="822" spans="1:11" ht="15" x14ac:dyDescent="0.25">
      <c r="A822" s="13" t="s">
        <v>1528</v>
      </c>
      <c r="B822" s="13">
        <v>18.025166411410023</v>
      </c>
      <c r="C822" s="13">
        <v>2483</v>
      </c>
      <c r="D822" s="13">
        <v>17.39635116393735</v>
      </c>
      <c r="E822" s="13">
        <v>2566</v>
      </c>
      <c r="F822" s="13">
        <v>18.389652178759953</v>
      </c>
      <c r="G822" s="13">
        <v>2571</v>
      </c>
      <c r="H822" s="13">
        <v>15.820645074621234</v>
      </c>
      <c r="I822" s="13">
        <v>2613</v>
      </c>
      <c r="J822" s="11">
        <f t="shared" si="12"/>
        <v>2558.25</v>
      </c>
      <c r="K822" s="14" t="s">
        <v>1529</v>
      </c>
    </row>
    <row r="823" spans="1:11" ht="15" x14ac:dyDescent="0.25">
      <c r="A823" s="13" t="s">
        <v>1530</v>
      </c>
      <c r="B823" s="13">
        <v>43.180441431349401</v>
      </c>
      <c r="C823" s="13">
        <v>1858</v>
      </c>
      <c r="D823" s="13">
        <v>42.3143872872797</v>
      </c>
      <c r="E823" s="13">
        <v>1940</v>
      </c>
      <c r="F823" s="13">
        <v>41.417078595754418</v>
      </c>
      <c r="G823" s="13">
        <v>1958</v>
      </c>
      <c r="H823" s="13">
        <v>39.26128914217697</v>
      </c>
      <c r="I823" s="13">
        <v>1994</v>
      </c>
      <c r="J823" s="11">
        <f t="shared" si="12"/>
        <v>1937.5</v>
      </c>
      <c r="K823" s="14" t="s">
        <v>1531</v>
      </c>
    </row>
    <row r="824" spans="1:11" ht="15" x14ac:dyDescent="0.25">
      <c r="A824" s="13" t="s">
        <v>1532</v>
      </c>
      <c r="B824" s="13">
        <v>200.30313528718401</v>
      </c>
      <c r="C824" s="13">
        <v>636</v>
      </c>
      <c r="D824" s="13">
        <v>228.00806407348924</v>
      </c>
      <c r="E824" s="13">
        <v>583</v>
      </c>
      <c r="F824" s="13">
        <v>170.41555273905874</v>
      </c>
      <c r="G824" s="13">
        <v>762</v>
      </c>
      <c r="H824" s="13">
        <v>152.13331164531201</v>
      </c>
      <c r="I824" s="13">
        <v>877</v>
      </c>
      <c r="J824" s="11">
        <f t="shared" si="12"/>
        <v>714.5</v>
      </c>
      <c r="K824" s="14" t="s">
        <v>1533</v>
      </c>
    </row>
    <row r="825" spans="1:11" ht="15" x14ac:dyDescent="0.25">
      <c r="A825" s="13" t="s">
        <v>1534</v>
      </c>
      <c r="B825" s="13">
        <v>45.699419341934224</v>
      </c>
      <c r="C825" s="13">
        <v>1809</v>
      </c>
      <c r="D825" s="13">
        <v>50.810164307309698</v>
      </c>
      <c r="E825" s="13">
        <v>1791</v>
      </c>
      <c r="F825" s="13">
        <v>57.60597696422208</v>
      </c>
      <c r="G825" s="13">
        <v>1684</v>
      </c>
      <c r="H825" s="13">
        <v>62.33635448430126</v>
      </c>
      <c r="I825" s="13">
        <v>1625</v>
      </c>
      <c r="J825" s="11">
        <f t="shared" si="12"/>
        <v>1727.25</v>
      </c>
      <c r="K825" s="14" t="s">
        <v>1535</v>
      </c>
    </row>
    <row r="826" spans="1:11" ht="15" x14ac:dyDescent="0.25">
      <c r="A826" s="13" t="s">
        <v>1536</v>
      </c>
      <c r="B826" s="13">
        <v>35.05147602603995</v>
      </c>
      <c r="C826" s="13">
        <v>2024</v>
      </c>
      <c r="D826" s="13">
        <v>33.125597101994373</v>
      </c>
      <c r="E826" s="13">
        <v>2119</v>
      </c>
      <c r="F826" s="13">
        <v>37.243836712105875</v>
      </c>
      <c r="G826" s="13">
        <v>2047</v>
      </c>
      <c r="H826" s="13">
        <v>40.277987706561404</v>
      </c>
      <c r="I826" s="13">
        <v>1976</v>
      </c>
      <c r="J826" s="11">
        <f t="shared" si="12"/>
        <v>2041.5</v>
      </c>
      <c r="K826" s="14" t="s">
        <v>1537</v>
      </c>
    </row>
    <row r="827" spans="1:11" ht="15" x14ac:dyDescent="0.25">
      <c r="A827" s="13" t="s">
        <v>1538</v>
      </c>
      <c r="B827" s="13">
        <v>175.51557033774844</v>
      </c>
      <c r="C827" s="13">
        <v>712</v>
      </c>
      <c r="D827" s="13">
        <v>255.86918609675297</v>
      </c>
      <c r="E827" s="13">
        <v>527</v>
      </c>
      <c r="F827" s="13">
        <v>280.34939778955601</v>
      </c>
      <c r="G827" s="13">
        <v>488</v>
      </c>
      <c r="H827" s="13">
        <v>272.68592269684837</v>
      </c>
      <c r="I827" s="13">
        <v>516</v>
      </c>
      <c r="J827" s="11">
        <f t="shared" si="12"/>
        <v>560.75</v>
      </c>
      <c r="K827" s="14" t="s">
        <v>1539</v>
      </c>
    </row>
    <row r="828" spans="1:11" ht="15" x14ac:dyDescent="0.25">
      <c r="A828" s="13" t="s">
        <v>1540</v>
      </c>
      <c r="B828" s="13">
        <v>47.297054597637796</v>
      </c>
      <c r="C828" s="13">
        <v>1779</v>
      </c>
      <c r="D828" s="13">
        <v>68.789117017478389</v>
      </c>
      <c r="E828" s="13">
        <v>1513</v>
      </c>
      <c r="F828" s="13">
        <v>64.793756880474049</v>
      </c>
      <c r="G828" s="13">
        <v>1574</v>
      </c>
      <c r="H828" s="13">
        <v>77.155769578878363</v>
      </c>
      <c r="I828" s="13">
        <v>1438</v>
      </c>
      <c r="J828" s="11">
        <f t="shared" si="12"/>
        <v>1576</v>
      </c>
      <c r="K828" s="14" t="s">
        <v>1541</v>
      </c>
    </row>
    <row r="829" spans="1:11" ht="15" x14ac:dyDescent="0.25">
      <c r="A829" s="13" t="s">
        <v>1542</v>
      </c>
      <c r="B829" s="13">
        <v>451.77881206870302</v>
      </c>
      <c r="C829" s="13">
        <v>286</v>
      </c>
      <c r="D829" s="13">
        <v>424.20774348368582</v>
      </c>
      <c r="E829" s="13">
        <v>329</v>
      </c>
      <c r="F829" s="13">
        <v>462.86177862065199</v>
      </c>
      <c r="G829" s="13">
        <v>298</v>
      </c>
      <c r="H829" s="13">
        <v>456.23248049949694</v>
      </c>
      <c r="I829" s="13">
        <v>320</v>
      </c>
      <c r="J829" s="11">
        <f t="shared" si="12"/>
        <v>308.25</v>
      </c>
      <c r="K829" s="14" t="s">
        <v>1543</v>
      </c>
    </row>
    <row r="830" spans="1:11" ht="15" x14ac:dyDescent="0.25">
      <c r="A830" s="13" t="s">
        <v>1544</v>
      </c>
      <c r="B830" s="13">
        <v>1200.8232226735456</v>
      </c>
      <c r="C830" s="13">
        <v>109</v>
      </c>
      <c r="D830" s="13">
        <v>1061.6512738772801</v>
      </c>
      <c r="E830" s="13">
        <v>124</v>
      </c>
      <c r="F830" s="13">
        <v>885.23546806942772</v>
      </c>
      <c r="G830" s="13">
        <v>153</v>
      </c>
      <c r="H830" s="13">
        <v>791.29009354895391</v>
      </c>
      <c r="I830" s="13">
        <v>171</v>
      </c>
      <c r="J830" s="11">
        <f t="shared" si="12"/>
        <v>139.25</v>
      </c>
      <c r="K830" s="14" t="s">
        <v>1545</v>
      </c>
    </row>
    <row r="831" spans="1:11" ht="15" x14ac:dyDescent="0.25">
      <c r="A831" s="13" t="s">
        <v>1546</v>
      </c>
      <c r="B831" s="13">
        <v>37.780885535830123</v>
      </c>
      <c r="C831" s="13">
        <v>1960</v>
      </c>
      <c r="D831" s="13">
        <v>42.210121157404927</v>
      </c>
      <c r="E831" s="13">
        <v>1945</v>
      </c>
      <c r="F831" s="13">
        <v>39.155266197598628</v>
      </c>
      <c r="G831" s="13">
        <v>2003</v>
      </c>
      <c r="H831" s="13">
        <v>44.290795492347264</v>
      </c>
      <c r="I831" s="13">
        <v>1911</v>
      </c>
      <c r="J831" s="11">
        <f t="shared" si="12"/>
        <v>1954.75</v>
      </c>
      <c r="K831" s="14" t="s">
        <v>1547</v>
      </c>
    </row>
    <row r="832" spans="1:11" ht="15" x14ac:dyDescent="0.25">
      <c r="A832" s="13" t="s">
        <v>1548</v>
      </c>
      <c r="B832" s="13">
        <v>79.414295207706147</v>
      </c>
      <c r="C832" s="13">
        <v>1308</v>
      </c>
      <c r="D832" s="13">
        <v>82.695654208341324</v>
      </c>
      <c r="E832" s="13">
        <v>1347</v>
      </c>
      <c r="F832" s="13">
        <v>72.500680051096964</v>
      </c>
      <c r="G832" s="13">
        <v>1477</v>
      </c>
      <c r="H832" s="13">
        <v>93.693496563348461</v>
      </c>
      <c r="I832" s="13">
        <v>1274</v>
      </c>
      <c r="J832" s="11">
        <f t="shared" si="12"/>
        <v>1351.5</v>
      </c>
      <c r="K832" s="14" t="s">
        <v>1549</v>
      </c>
    </row>
    <row r="833" spans="1:11" ht="15" x14ac:dyDescent="0.25">
      <c r="A833" s="13" t="s">
        <v>1550</v>
      </c>
      <c r="B833" s="13">
        <v>85.353484987786274</v>
      </c>
      <c r="C833" s="13">
        <v>1247</v>
      </c>
      <c r="D833" s="13">
        <v>85.922681846285869</v>
      </c>
      <c r="E833" s="13">
        <v>1304</v>
      </c>
      <c r="F833" s="13">
        <v>79.056190067054331</v>
      </c>
      <c r="G833" s="13">
        <v>1397</v>
      </c>
      <c r="H833" s="13">
        <v>86.891035565468272</v>
      </c>
      <c r="I833" s="13">
        <v>1332</v>
      </c>
      <c r="J833" s="11">
        <f t="shared" si="12"/>
        <v>1320</v>
      </c>
      <c r="K833" s="14" t="s">
        <v>1549</v>
      </c>
    </row>
    <row r="834" spans="1:11" ht="15" x14ac:dyDescent="0.25">
      <c r="A834" s="13" t="s">
        <v>1551</v>
      </c>
      <c r="B834" s="13">
        <v>330.76192209559503</v>
      </c>
      <c r="C834" s="13">
        <v>388</v>
      </c>
      <c r="D834" s="13">
        <v>292.23311857827525</v>
      </c>
      <c r="E834" s="13">
        <v>468</v>
      </c>
      <c r="F834" s="13">
        <v>309.94673353649898</v>
      </c>
      <c r="G834" s="13">
        <v>441</v>
      </c>
      <c r="H834" s="13">
        <v>320.78554571884564</v>
      </c>
      <c r="I834" s="13">
        <v>447</v>
      </c>
      <c r="J834" s="11">
        <f t="shared" si="12"/>
        <v>436</v>
      </c>
      <c r="K834" s="14" t="s">
        <v>1552</v>
      </c>
    </row>
    <row r="835" spans="1:11" ht="15" x14ac:dyDescent="0.25">
      <c r="A835" s="13" t="s">
        <v>1553</v>
      </c>
      <c r="B835" s="13">
        <v>404.00702423844393</v>
      </c>
      <c r="C835" s="13">
        <v>325</v>
      </c>
      <c r="D835" s="13">
        <v>334.71240715177646</v>
      </c>
      <c r="E835" s="13">
        <v>416</v>
      </c>
      <c r="F835" s="13">
        <v>380.33015378976597</v>
      </c>
      <c r="G835" s="13">
        <v>359</v>
      </c>
      <c r="H835" s="13">
        <v>368.11121006361128</v>
      </c>
      <c r="I835" s="13">
        <v>400</v>
      </c>
      <c r="J835" s="11">
        <f t="shared" si="12"/>
        <v>375</v>
      </c>
      <c r="K835" s="14" t="s">
        <v>1554</v>
      </c>
    </row>
    <row r="836" spans="1:11" ht="15" x14ac:dyDescent="0.25">
      <c r="A836" s="13" t="s">
        <v>1555</v>
      </c>
      <c r="B836" s="13">
        <v>119.83483429630517</v>
      </c>
      <c r="C836" s="13">
        <v>961</v>
      </c>
      <c r="D836" s="13">
        <v>133.39785484163775</v>
      </c>
      <c r="E836" s="13">
        <v>953</v>
      </c>
      <c r="F836" s="13">
        <v>123.33336454938119</v>
      </c>
      <c r="G836" s="13">
        <v>1000</v>
      </c>
      <c r="H836" s="13">
        <v>151.7665099423632</v>
      </c>
      <c r="I836" s="13">
        <v>880</v>
      </c>
      <c r="J836" s="11">
        <f t="shared" si="12"/>
        <v>948.5</v>
      </c>
      <c r="K836" s="14" t="s">
        <v>1556</v>
      </c>
    </row>
    <row r="837" spans="1:11" ht="15" x14ac:dyDescent="0.25">
      <c r="A837" s="13" t="s">
        <v>1557</v>
      </c>
      <c r="B837" s="13">
        <v>180.64368319983424</v>
      </c>
      <c r="C837" s="13">
        <v>694</v>
      </c>
      <c r="D837" s="13">
        <v>314.115425830368</v>
      </c>
      <c r="E837" s="13">
        <v>438</v>
      </c>
      <c r="F837" s="13">
        <v>280.12429254139852</v>
      </c>
      <c r="G837" s="13">
        <v>489</v>
      </c>
      <c r="H837" s="13">
        <v>250.31980787084936</v>
      </c>
      <c r="I837" s="13">
        <v>565</v>
      </c>
      <c r="J837" s="11">
        <f t="shared" ref="J837:J900" si="13">AVERAGE(C837,E837,G837,I837)</f>
        <v>546.5</v>
      </c>
      <c r="K837" s="14" t="s">
        <v>1558</v>
      </c>
    </row>
    <row r="838" spans="1:11" ht="15" x14ac:dyDescent="0.25">
      <c r="A838" s="13" t="s">
        <v>1559</v>
      </c>
      <c r="B838" s="13">
        <v>83.82836675254822</v>
      </c>
      <c r="C838" s="13">
        <v>1261</v>
      </c>
      <c r="D838" s="13">
        <v>94.152141585530103</v>
      </c>
      <c r="E838" s="13">
        <v>1221</v>
      </c>
      <c r="F838" s="13">
        <v>77.857485424720721</v>
      </c>
      <c r="G838" s="13">
        <v>1410</v>
      </c>
      <c r="H838" s="13">
        <v>106.50618459056336</v>
      </c>
      <c r="I838" s="13">
        <v>1158</v>
      </c>
      <c r="J838" s="11">
        <f t="shared" si="13"/>
        <v>1262.5</v>
      </c>
      <c r="K838" s="14" t="s">
        <v>1560</v>
      </c>
    </row>
    <row r="839" spans="1:11" ht="15" x14ac:dyDescent="0.25">
      <c r="A839" s="13" t="s">
        <v>1561</v>
      </c>
      <c r="B839" s="13">
        <v>874.20425786804526</v>
      </c>
      <c r="C839" s="13">
        <v>145</v>
      </c>
      <c r="D839" s="13">
        <v>701.60313237941421</v>
      </c>
      <c r="E839" s="13">
        <v>195</v>
      </c>
      <c r="F839" s="13">
        <v>820.99910927389499</v>
      </c>
      <c r="G839" s="13">
        <v>163</v>
      </c>
      <c r="H839" s="13">
        <v>775.9052268510253</v>
      </c>
      <c r="I839" s="13">
        <v>179</v>
      </c>
      <c r="J839" s="11">
        <f t="shared" si="13"/>
        <v>170.5</v>
      </c>
      <c r="K839" s="14" t="s">
        <v>1562</v>
      </c>
    </row>
    <row r="840" spans="1:11" ht="15" x14ac:dyDescent="0.25">
      <c r="A840" s="13" t="s">
        <v>1563</v>
      </c>
      <c r="B840" s="13">
        <v>8.9718098801497721</v>
      </c>
      <c r="C840" s="13">
        <v>2929</v>
      </c>
      <c r="D840" s="13">
        <v>11.61788881091177</v>
      </c>
      <c r="E840" s="13">
        <v>2830</v>
      </c>
      <c r="F840" s="13">
        <v>9.5512267429036406</v>
      </c>
      <c r="G840" s="13">
        <v>2989</v>
      </c>
      <c r="H840" s="13">
        <v>9.4100191903912691</v>
      </c>
      <c r="I840" s="13">
        <v>2949</v>
      </c>
      <c r="J840" s="11">
        <f t="shared" si="13"/>
        <v>2924.25</v>
      </c>
      <c r="K840" s="14" t="s">
        <v>1564</v>
      </c>
    </row>
    <row r="841" spans="1:11" ht="15" x14ac:dyDescent="0.25">
      <c r="A841" s="13" t="s">
        <v>1565</v>
      </c>
      <c r="B841" s="13">
        <v>4.9529415367821628</v>
      </c>
      <c r="C841" s="13">
        <v>3286</v>
      </c>
      <c r="D841" s="13">
        <v>6.3344477800593504</v>
      </c>
      <c r="E841" s="13">
        <v>3216</v>
      </c>
      <c r="F841" s="13">
        <v>5.0416027979258473</v>
      </c>
      <c r="G841" s="13">
        <v>3359</v>
      </c>
      <c r="H841" s="13">
        <v>6.1952391586880742</v>
      </c>
      <c r="I841" s="13">
        <v>3215</v>
      </c>
      <c r="J841" s="11">
        <f t="shared" si="13"/>
        <v>3269</v>
      </c>
      <c r="K841" s="14" t="s">
        <v>1566</v>
      </c>
    </row>
    <row r="842" spans="1:11" ht="15" x14ac:dyDescent="0.25">
      <c r="A842" s="13" t="s">
        <v>1567</v>
      </c>
      <c r="B842" s="13">
        <v>5.3387492991543724</v>
      </c>
      <c r="C842" s="13">
        <v>3238</v>
      </c>
      <c r="D842" s="13">
        <v>7.2487380445659051</v>
      </c>
      <c r="E842" s="13">
        <v>3125</v>
      </c>
      <c r="F842" s="13">
        <v>5.7102082628843327</v>
      </c>
      <c r="G842" s="13">
        <v>3277</v>
      </c>
      <c r="H842" s="13">
        <v>6.1277652566817968</v>
      </c>
      <c r="I842" s="13">
        <v>3219</v>
      </c>
      <c r="J842" s="11">
        <f t="shared" si="13"/>
        <v>3214.75</v>
      </c>
      <c r="K842" s="14" t="s">
        <v>1568</v>
      </c>
    </row>
    <row r="843" spans="1:11" ht="15" x14ac:dyDescent="0.25">
      <c r="A843" s="13" t="s">
        <v>1569</v>
      </c>
      <c r="B843" s="13">
        <v>20.611601197951426</v>
      </c>
      <c r="C843" s="13">
        <v>2390</v>
      </c>
      <c r="D843" s="13">
        <v>21.957888835920894</v>
      </c>
      <c r="E843" s="13">
        <v>2407</v>
      </c>
      <c r="F843" s="13">
        <v>22.155052849099224</v>
      </c>
      <c r="G843" s="13">
        <v>2425</v>
      </c>
      <c r="H843" s="13">
        <v>7.8822097919138701</v>
      </c>
      <c r="I843" s="13">
        <v>3081</v>
      </c>
      <c r="J843" s="11">
        <f t="shared" si="13"/>
        <v>2575.75</v>
      </c>
      <c r="K843" s="14" t="s">
        <v>1570</v>
      </c>
    </row>
    <row r="844" spans="1:11" ht="15" x14ac:dyDescent="0.25">
      <c r="A844" s="13" t="s">
        <v>1571</v>
      </c>
      <c r="B844" s="13">
        <v>14.427190087645544</v>
      </c>
      <c r="C844" s="13">
        <v>2628</v>
      </c>
      <c r="D844" s="13">
        <v>20.209838638154775</v>
      </c>
      <c r="E844" s="13">
        <v>2459</v>
      </c>
      <c r="F844" s="13">
        <v>11.430656443242484</v>
      </c>
      <c r="G844" s="13">
        <v>2863</v>
      </c>
      <c r="H844" s="13">
        <v>11.431637778111437</v>
      </c>
      <c r="I844" s="13">
        <v>2816</v>
      </c>
      <c r="J844" s="11">
        <f t="shared" si="13"/>
        <v>2691.5</v>
      </c>
      <c r="K844" s="14" t="s">
        <v>1572</v>
      </c>
    </row>
    <row r="845" spans="1:11" ht="15" x14ac:dyDescent="0.25">
      <c r="A845" s="13" t="s">
        <v>1573</v>
      </c>
      <c r="B845" s="13">
        <v>2.5756266082067425</v>
      </c>
      <c r="C845" s="13">
        <v>3569</v>
      </c>
      <c r="D845" s="13">
        <v>5.5149757949034601</v>
      </c>
      <c r="E845" s="13">
        <v>3296</v>
      </c>
      <c r="F845" s="13">
        <v>5.7522066591120371</v>
      </c>
      <c r="G845" s="13">
        <v>3272</v>
      </c>
      <c r="H845" s="13">
        <v>8.0448862352767474</v>
      </c>
      <c r="I845" s="13">
        <v>3062</v>
      </c>
      <c r="J845" s="11">
        <f t="shared" si="13"/>
        <v>3299.75</v>
      </c>
      <c r="K845" s="14" t="s">
        <v>25</v>
      </c>
    </row>
    <row r="846" spans="1:11" ht="15" x14ac:dyDescent="0.25">
      <c r="A846" s="13" t="s">
        <v>1574</v>
      </c>
      <c r="B846" s="13">
        <v>10.581302550959879</v>
      </c>
      <c r="C846" s="13">
        <v>2813</v>
      </c>
      <c r="D846" s="13">
        <v>7.3373119577084136</v>
      </c>
      <c r="E846" s="13">
        <v>3114</v>
      </c>
      <c r="F846" s="13">
        <v>9.166481354306331</v>
      </c>
      <c r="G846" s="13">
        <v>3013</v>
      </c>
      <c r="H846" s="13">
        <v>10.391725048019786</v>
      </c>
      <c r="I846" s="13">
        <v>2884</v>
      </c>
      <c r="J846" s="11">
        <f t="shared" si="13"/>
        <v>2956</v>
      </c>
      <c r="K846" s="14" t="s">
        <v>401</v>
      </c>
    </row>
    <row r="847" spans="1:11" ht="15" x14ac:dyDescent="0.25">
      <c r="A847" s="13" t="s">
        <v>1575</v>
      </c>
      <c r="B847" s="13">
        <v>7.6798375559717602</v>
      </c>
      <c r="C847" s="13">
        <v>3034</v>
      </c>
      <c r="D847" s="13">
        <v>7.7219919897782079</v>
      </c>
      <c r="E847" s="13">
        <v>3087</v>
      </c>
      <c r="F847" s="13">
        <v>10.26566754430179</v>
      </c>
      <c r="G847" s="13">
        <v>2937</v>
      </c>
      <c r="H847" s="13">
        <v>7.0038049454485467</v>
      </c>
      <c r="I847" s="13">
        <v>3148</v>
      </c>
      <c r="J847" s="11">
        <f t="shared" si="13"/>
        <v>3051.5</v>
      </c>
      <c r="K847" s="14" t="s">
        <v>1516</v>
      </c>
    </row>
    <row r="848" spans="1:11" ht="15" x14ac:dyDescent="0.25">
      <c r="A848" s="13" t="s">
        <v>1576</v>
      </c>
      <c r="B848" s="13">
        <v>238.17693542034476</v>
      </c>
      <c r="C848" s="13">
        <v>550</v>
      </c>
      <c r="D848" s="13">
        <v>242.97745091775849</v>
      </c>
      <c r="E848" s="13">
        <v>553</v>
      </c>
      <c r="F848" s="13">
        <v>230.05256177074176</v>
      </c>
      <c r="G848" s="13">
        <v>584</v>
      </c>
      <c r="H848" s="13">
        <v>164.67864181871667</v>
      </c>
      <c r="I848" s="13">
        <v>813</v>
      </c>
      <c r="J848" s="11">
        <f t="shared" si="13"/>
        <v>625</v>
      </c>
      <c r="K848" s="14" t="s">
        <v>1577</v>
      </c>
    </row>
    <row r="849" spans="1:11" ht="15" x14ac:dyDescent="0.25">
      <c r="A849" s="13" t="s">
        <v>1578</v>
      </c>
      <c r="B849" s="13">
        <v>883.86926525137085</v>
      </c>
      <c r="C849" s="13">
        <v>144</v>
      </c>
      <c r="D849" s="13">
        <v>1173.0259589657999</v>
      </c>
      <c r="E849" s="13">
        <v>108</v>
      </c>
      <c r="F849" s="13">
        <v>1101.0355707148387</v>
      </c>
      <c r="G849" s="13">
        <v>119</v>
      </c>
      <c r="H849" s="13">
        <v>1374.92051557731</v>
      </c>
      <c r="I849" s="13">
        <v>104</v>
      </c>
      <c r="J849" s="11">
        <f t="shared" si="13"/>
        <v>118.75</v>
      </c>
      <c r="K849" s="14" t="s">
        <v>1579</v>
      </c>
    </row>
    <row r="850" spans="1:11" ht="15" x14ac:dyDescent="0.25">
      <c r="A850" s="13" t="s">
        <v>1580</v>
      </c>
      <c r="B850" s="13">
        <v>110.49593320935544</v>
      </c>
      <c r="C850" s="13">
        <v>1027</v>
      </c>
      <c r="D850" s="13">
        <v>152.17323015273848</v>
      </c>
      <c r="E850" s="13">
        <v>847</v>
      </c>
      <c r="F850" s="13">
        <v>159.51498315772525</v>
      </c>
      <c r="G850" s="13">
        <v>804</v>
      </c>
      <c r="H850" s="13">
        <v>112.78465985208067</v>
      </c>
      <c r="I850" s="13">
        <v>1116</v>
      </c>
      <c r="J850" s="11">
        <f t="shared" si="13"/>
        <v>948.5</v>
      </c>
      <c r="K850" s="14" t="s">
        <v>1581</v>
      </c>
    </row>
    <row r="851" spans="1:11" ht="15" x14ac:dyDescent="0.25">
      <c r="A851" s="13" t="s">
        <v>1582</v>
      </c>
      <c r="B851" s="13">
        <v>57.643606407304873</v>
      </c>
      <c r="C851" s="13">
        <v>1618</v>
      </c>
      <c r="D851" s="13">
        <v>80.454732007901427</v>
      </c>
      <c r="E851" s="13">
        <v>1369</v>
      </c>
      <c r="F851" s="13">
        <v>70.172392571790382</v>
      </c>
      <c r="G851" s="13">
        <v>1510</v>
      </c>
      <c r="H851" s="13">
        <v>89.939296679337829</v>
      </c>
      <c r="I851" s="13">
        <v>1303</v>
      </c>
      <c r="J851" s="11">
        <f t="shared" si="13"/>
        <v>1450</v>
      </c>
      <c r="K851" s="14" t="s">
        <v>1583</v>
      </c>
    </row>
    <row r="852" spans="1:11" ht="15" x14ac:dyDescent="0.25">
      <c r="A852" s="13" t="s">
        <v>1584</v>
      </c>
      <c r="B852" s="13">
        <v>7.52339079343212</v>
      </c>
      <c r="C852" s="13">
        <v>3053</v>
      </c>
      <c r="D852" s="13">
        <v>7.8545478905479902</v>
      </c>
      <c r="E852" s="13">
        <v>3067</v>
      </c>
      <c r="F852" s="13">
        <v>8.5705315251906597</v>
      </c>
      <c r="G852" s="13">
        <v>3055</v>
      </c>
      <c r="H852" s="13">
        <v>5.2759511490605169</v>
      </c>
      <c r="I852" s="13">
        <v>3307</v>
      </c>
      <c r="J852" s="11">
        <f t="shared" si="13"/>
        <v>3120.5</v>
      </c>
      <c r="K852" s="14" t="s">
        <v>1585</v>
      </c>
    </row>
    <row r="853" spans="1:11" ht="15" x14ac:dyDescent="0.25">
      <c r="A853" s="13" t="s">
        <v>1586</v>
      </c>
      <c r="B853" s="13">
        <v>708.24820864871299</v>
      </c>
      <c r="C853" s="13">
        <v>188</v>
      </c>
      <c r="D853" s="13">
        <v>477.93921181037052</v>
      </c>
      <c r="E853" s="13">
        <v>287</v>
      </c>
      <c r="F853" s="13">
        <v>515.29978033485099</v>
      </c>
      <c r="G853" s="13">
        <v>272</v>
      </c>
      <c r="H853" s="13">
        <v>420.80692180963069</v>
      </c>
      <c r="I853" s="13">
        <v>351</v>
      </c>
      <c r="J853" s="11">
        <f t="shared" si="13"/>
        <v>274.5</v>
      </c>
      <c r="K853" s="14" t="s">
        <v>1587</v>
      </c>
    </row>
    <row r="854" spans="1:11" ht="15" x14ac:dyDescent="0.25">
      <c r="A854" s="13" t="s">
        <v>1588</v>
      </c>
      <c r="B854" s="13">
        <v>125.88619030186301</v>
      </c>
      <c r="C854" s="13">
        <v>919</v>
      </c>
      <c r="D854" s="13">
        <v>137.82914795020224</v>
      </c>
      <c r="E854" s="13">
        <v>930</v>
      </c>
      <c r="F854" s="13">
        <v>116.68758916775973</v>
      </c>
      <c r="G854" s="13">
        <v>1044</v>
      </c>
      <c r="H854" s="13">
        <v>118.44074365557043</v>
      </c>
      <c r="I854" s="13">
        <v>1066</v>
      </c>
      <c r="J854" s="11">
        <f t="shared" si="13"/>
        <v>989.75</v>
      </c>
      <c r="K854" s="14" t="s">
        <v>1589</v>
      </c>
    </row>
    <row r="855" spans="1:11" ht="15" x14ac:dyDescent="0.25">
      <c r="A855" s="13" t="s">
        <v>1590</v>
      </c>
      <c r="B855" s="13">
        <v>17.858475828749075</v>
      </c>
      <c r="C855" s="13">
        <v>2493</v>
      </c>
      <c r="D855" s="13">
        <v>17.128709556323475</v>
      </c>
      <c r="E855" s="13">
        <v>2575</v>
      </c>
      <c r="F855" s="13">
        <v>20.477428984371876</v>
      </c>
      <c r="G855" s="13">
        <v>2486</v>
      </c>
      <c r="H855" s="13">
        <v>22.180765464397101</v>
      </c>
      <c r="I855" s="13">
        <v>2372</v>
      </c>
      <c r="J855" s="11">
        <f t="shared" si="13"/>
        <v>2481.5</v>
      </c>
      <c r="K855" s="14" t="s">
        <v>1591</v>
      </c>
    </row>
    <row r="856" spans="1:11" ht="15" x14ac:dyDescent="0.25">
      <c r="A856" s="13" t="s">
        <v>1592</v>
      </c>
      <c r="B856" s="13">
        <v>174.73959551202375</v>
      </c>
      <c r="C856" s="13">
        <v>717</v>
      </c>
      <c r="D856" s="13">
        <v>271.18169070471976</v>
      </c>
      <c r="E856" s="13">
        <v>501</v>
      </c>
      <c r="F856" s="13">
        <v>214.64170957064124</v>
      </c>
      <c r="G856" s="13">
        <v>621</v>
      </c>
      <c r="H856" s="13">
        <v>288.50017086584234</v>
      </c>
      <c r="I856" s="13">
        <v>486</v>
      </c>
      <c r="J856" s="11">
        <f t="shared" si="13"/>
        <v>581.25</v>
      </c>
      <c r="K856" s="14" t="s">
        <v>1593</v>
      </c>
    </row>
    <row r="857" spans="1:11" ht="15" x14ac:dyDescent="0.25">
      <c r="A857" s="13" t="s">
        <v>1594</v>
      </c>
      <c r="B857" s="13">
        <v>4495.9014052289194</v>
      </c>
      <c r="C857" s="13">
        <v>11</v>
      </c>
      <c r="D857" s="13">
        <v>3670.7910411202147</v>
      </c>
      <c r="E857" s="13">
        <v>19</v>
      </c>
      <c r="F857" s="13">
        <v>3560.1296102642427</v>
      </c>
      <c r="G857" s="13">
        <v>19</v>
      </c>
      <c r="H857" s="13">
        <v>3769.7333205288601</v>
      </c>
      <c r="I857" s="13">
        <v>17</v>
      </c>
      <c r="J857" s="11">
        <f t="shared" si="13"/>
        <v>16.5</v>
      </c>
      <c r="K857" s="14" t="s">
        <v>1595</v>
      </c>
    </row>
    <row r="858" spans="1:11" ht="15" x14ac:dyDescent="0.25">
      <c r="A858" s="13" t="s">
        <v>1596</v>
      </c>
      <c r="B858" s="13">
        <v>392.54054705967053</v>
      </c>
      <c r="C858" s="13">
        <v>335</v>
      </c>
      <c r="D858" s="13">
        <v>307.97526690082526</v>
      </c>
      <c r="E858" s="13">
        <v>452</v>
      </c>
      <c r="F858" s="13">
        <v>279.90779725571326</v>
      </c>
      <c r="G858" s="13">
        <v>490</v>
      </c>
      <c r="H858" s="13">
        <v>248.95707740832464</v>
      </c>
      <c r="I858" s="13">
        <v>568</v>
      </c>
      <c r="J858" s="11">
        <f t="shared" si="13"/>
        <v>461.25</v>
      </c>
      <c r="K858" s="14" t="s">
        <v>1597</v>
      </c>
    </row>
    <row r="859" spans="1:11" ht="15" x14ac:dyDescent="0.25">
      <c r="A859" s="13" t="s">
        <v>1598</v>
      </c>
      <c r="B859" s="13">
        <v>10.372528124167292</v>
      </c>
      <c r="C859" s="13">
        <v>2832</v>
      </c>
      <c r="D859" s="13">
        <v>13.707377439145752</v>
      </c>
      <c r="E859" s="13">
        <v>2723</v>
      </c>
      <c r="F859" s="13">
        <v>12.908384044323526</v>
      </c>
      <c r="G859" s="13">
        <v>2782</v>
      </c>
      <c r="H859" s="13">
        <v>11.590652250992001</v>
      </c>
      <c r="I859" s="13">
        <v>2806</v>
      </c>
      <c r="J859" s="11">
        <f t="shared" si="13"/>
        <v>2785.75</v>
      </c>
      <c r="K859" s="14" t="s">
        <v>1599</v>
      </c>
    </row>
    <row r="860" spans="1:11" ht="15" x14ac:dyDescent="0.25">
      <c r="A860" s="13" t="s">
        <v>1600</v>
      </c>
      <c r="B860" s="13">
        <v>105.44220495423897</v>
      </c>
      <c r="C860" s="13">
        <v>1070</v>
      </c>
      <c r="D860" s="13">
        <v>122.32615021289183</v>
      </c>
      <c r="E860" s="13">
        <v>1016</v>
      </c>
      <c r="F860" s="13">
        <v>99.085584842993327</v>
      </c>
      <c r="G860" s="13">
        <v>1180</v>
      </c>
      <c r="H860" s="13">
        <v>138.45056956317498</v>
      </c>
      <c r="I860" s="13">
        <v>954</v>
      </c>
      <c r="J860" s="11">
        <f t="shared" si="13"/>
        <v>1055</v>
      </c>
      <c r="K860" s="14" t="s">
        <v>1601</v>
      </c>
    </row>
    <row r="861" spans="1:11" ht="15" x14ac:dyDescent="0.25">
      <c r="A861" s="13" t="s">
        <v>1602</v>
      </c>
      <c r="B861" s="13">
        <v>44.797862169635124</v>
      </c>
      <c r="C861" s="13">
        <v>1823</v>
      </c>
      <c r="D861" s="13">
        <v>49.505161325258598</v>
      </c>
      <c r="E861" s="13">
        <v>1809</v>
      </c>
      <c r="F861" s="13">
        <v>43.731888507692624</v>
      </c>
      <c r="G861" s="13">
        <v>1927</v>
      </c>
      <c r="H861" s="13">
        <v>62.561345554801761</v>
      </c>
      <c r="I861" s="13">
        <v>1622</v>
      </c>
      <c r="J861" s="11">
        <f t="shared" si="13"/>
        <v>1795.25</v>
      </c>
      <c r="K861" s="14" t="s">
        <v>1603</v>
      </c>
    </row>
    <row r="862" spans="1:11" ht="15" x14ac:dyDescent="0.25">
      <c r="A862" s="13" t="s">
        <v>1604</v>
      </c>
      <c r="B862" s="13">
        <v>21.264820968970703</v>
      </c>
      <c r="C862" s="13">
        <v>2368</v>
      </c>
      <c r="D862" s="13">
        <v>29.733929916954526</v>
      </c>
      <c r="E862" s="13">
        <v>2193</v>
      </c>
      <c r="F862" s="13">
        <v>23.628721862752474</v>
      </c>
      <c r="G862" s="13">
        <v>2384</v>
      </c>
      <c r="H862" s="13">
        <v>27.500993189568163</v>
      </c>
      <c r="I862" s="13">
        <v>2255</v>
      </c>
      <c r="J862" s="11">
        <f t="shared" si="13"/>
        <v>2300</v>
      </c>
      <c r="K862" s="14" t="s">
        <v>1605</v>
      </c>
    </row>
    <row r="863" spans="1:11" ht="15" x14ac:dyDescent="0.25">
      <c r="A863" s="13" t="s">
        <v>1606</v>
      </c>
      <c r="B863" s="13">
        <v>12.339053263227997</v>
      </c>
      <c r="C863" s="13">
        <v>2715</v>
      </c>
      <c r="D863" s="13">
        <v>7.2235305686273099</v>
      </c>
      <c r="E863" s="13">
        <v>3130</v>
      </c>
      <c r="F863" s="13">
        <v>5.8439689056509527</v>
      </c>
      <c r="G863" s="13">
        <v>3266</v>
      </c>
      <c r="H863" s="13">
        <v>7.3691886576317165</v>
      </c>
      <c r="I863" s="13">
        <v>3118</v>
      </c>
      <c r="J863" s="11">
        <f t="shared" si="13"/>
        <v>3057.25</v>
      </c>
      <c r="K863" s="14" t="s">
        <v>1607</v>
      </c>
    </row>
    <row r="864" spans="1:11" ht="15" x14ac:dyDescent="0.25">
      <c r="A864" s="13" t="s">
        <v>1608</v>
      </c>
      <c r="B864" s="13">
        <v>160.23708891524674</v>
      </c>
      <c r="C864" s="13">
        <v>760</v>
      </c>
      <c r="D864" s="13">
        <v>141.49174002297627</v>
      </c>
      <c r="E864" s="13">
        <v>903</v>
      </c>
      <c r="F864" s="13">
        <v>135.85582330070324</v>
      </c>
      <c r="G864" s="13">
        <v>913</v>
      </c>
      <c r="H864" s="13">
        <v>122.0134354616237</v>
      </c>
      <c r="I864" s="13">
        <v>1043</v>
      </c>
      <c r="J864" s="11">
        <f t="shared" si="13"/>
        <v>904.75</v>
      </c>
      <c r="K864" s="14" t="s">
        <v>1609</v>
      </c>
    </row>
    <row r="865" spans="1:11" ht="15" x14ac:dyDescent="0.25">
      <c r="A865" s="13" t="s">
        <v>1610</v>
      </c>
      <c r="B865" s="13">
        <v>21.978168653668575</v>
      </c>
      <c r="C865" s="13">
        <v>2347</v>
      </c>
      <c r="D865" s="13">
        <v>32.302499509725003</v>
      </c>
      <c r="E865" s="13">
        <v>2136</v>
      </c>
      <c r="F865" s="13">
        <v>30.965515443765746</v>
      </c>
      <c r="G865" s="13">
        <v>2186</v>
      </c>
      <c r="H865" s="13">
        <v>26.581726400684033</v>
      </c>
      <c r="I865" s="13">
        <v>2274</v>
      </c>
      <c r="J865" s="11">
        <f t="shared" si="13"/>
        <v>2235.75</v>
      </c>
      <c r="K865" s="14" t="s">
        <v>1611</v>
      </c>
    </row>
    <row r="866" spans="1:11" ht="15" x14ac:dyDescent="0.25">
      <c r="A866" s="13" t="s">
        <v>1612</v>
      </c>
      <c r="B866" s="13">
        <v>11.911821627043043</v>
      </c>
      <c r="C866" s="13">
        <v>2743</v>
      </c>
      <c r="D866" s="13">
        <v>15.986401056714627</v>
      </c>
      <c r="E866" s="13">
        <v>2613</v>
      </c>
      <c r="F866" s="13">
        <v>11.759637246847713</v>
      </c>
      <c r="G866" s="13">
        <v>2841</v>
      </c>
      <c r="H866" s="13">
        <v>14.783262020099734</v>
      </c>
      <c r="I866" s="13">
        <v>2657</v>
      </c>
      <c r="J866" s="11">
        <f t="shared" si="13"/>
        <v>2713.5</v>
      </c>
      <c r="K866" s="14" t="s">
        <v>1613</v>
      </c>
    </row>
    <row r="867" spans="1:11" ht="15" x14ac:dyDescent="0.25">
      <c r="A867" s="13" t="s">
        <v>1614</v>
      </c>
      <c r="B867" s="13">
        <v>51.938000959675392</v>
      </c>
      <c r="C867" s="13">
        <v>1704</v>
      </c>
      <c r="D867" s="13">
        <v>73.727886384375481</v>
      </c>
      <c r="E867" s="13">
        <v>1447</v>
      </c>
      <c r="F867" s="13">
        <v>60.00206322850805</v>
      </c>
      <c r="G867" s="13">
        <v>1642</v>
      </c>
      <c r="H867" s="13">
        <v>77.326914419324268</v>
      </c>
      <c r="I867" s="13">
        <v>1432</v>
      </c>
      <c r="J867" s="11">
        <f t="shared" si="13"/>
        <v>1556.25</v>
      </c>
      <c r="K867" s="14" t="s">
        <v>405</v>
      </c>
    </row>
    <row r="868" spans="1:11" ht="15" x14ac:dyDescent="0.25">
      <c r="A868" s="13" t="s">
        <v>1615</v>
      </c>
      <c r="B868" s="13">
        <v>74.230090602557794</v>
      </c>
      <c r="C868" s="13">
        <v>1373</v>
      </c>
      <c r="D868" s="13">
        <v>97.832197670623458</v>
      </c>
      <c r="E868" s="13">
        <v>1187</v>
      </c>
      <c r="F868" s="13">
        <v>81.778625334593414</v>
      </c>
      <c r="G868" s="13">
        <v>1361</v>
      </c>
      <c r="H868" s="13">
        <v>117.11853826738422</v>
      </c>
      <c r="I868" s="13">
        <v>1073</v>
      </c>
      <c r="J868" s="11">
        <f t="shared" si="13"/>
        <v>1248.5</v>
      </c>
      <c r="K868" s="14" t="s">
        <v>1616</v>
      </c>
    </row>
    <row r="869" spans="1:11" ht="15" x14ac:dyDescent="0.25">
      <c r="A869" s="13" t="s">
        <v>1617</v>
      </c>
      <c r="B869" s="13">
        <v>121.75919160692916</v>
      </c>
      <c r="C869" s="13">
        <v>947</v>
      </c>
      <c r="D869" s="13">
        <v>161.90528899243648</v>
      </c>
      <c r="E869" s="13">
        <v>810</v>
      </c>
      <c r="F869" s="13">
        <v>135.91134128665888</v>
      </c>
      <c r="G869" s="13">
        <v>912</v>
      </c>
      <c r="H869" s="13">
        <v>189.09530927605829</v>
      </c>
      <c r="I869" s="13">
        <v>733</v>
      </c>
      <c r="J869" s="11">
        <f t="shared" si="13"/>
        <v>850.5</v>
      </c>
      <c r="K869" s="14" t="s">
        <v>1618</v>
      </c>
    </row>
    <row r="870" spans="1:11" ht="15" x14ac:dyDescent="0.25">
      <c r="A870" s="13" t="s">
        <v>1619</v>
      </c>
      <c r="B870" s="13">
        <v>122.00454474904166</v>
      </c>
      <c r="C870" s="13">
        <v>945</v>
      </c>
      <c r="D870" s="13">
        <v>138.72209571526599</v>
      </c>
      <c r="E870" s="13">
        <v>923</v>
      </c>
      <c r="F870" s="13">
        <v>126.46481594600425</v>
      </c>
      <c r="G870" s="13">
        <v>976</v>
      </c>
      <c r="H870" s="13">
        <v>145.23170826302899</v>
      </c>
      <c r="I870" s="13">
        <v>915</v>
      </c>
      <c r="J870" s="11">
        <f t="shared" si="13"/>
        <v>939.75</v>
      </c>
      <c r="K870" s="14" t="s">
        <v>1620</v>
      </c>
    </row>
    <row r="871" spans="1:11" ht="15" x14ac:dyDescent="0.25">
      <c r="A871" s="13" t="s">
        <v>1621</v>
      </c>
      <c r="B871" s="13">
        <v>108.01790456944485</v>
      </c>
      <c r="C871" s="13">
        <v>1049</v>
      </c>
      <c r="D871" s="13">
        <v>119.48050437148993</v>
      </c>
      <c r="E871" s="13">
        <v>1038</v>
      </c>
      <c r="F871" s="13">
        <v>104.78287350715982</v>
      </c>
      <c r="G871" s="13">
        <v>1135</v>
      </c>
      <c r="H871" s="13">
        <v>120.00765547108024</v>
      </c>
      <c r="I871" s="13">
        <v>1060</v>
      </c>
      <c r="J871" s="11">
        <f t="shared" si="13"/>
        <v>1070.5</v>
      </c>
      <c r="K871" s="14" t="s">
        <v>1622</v>
      </c>
    </row>
    <row r="872" spans="1:11" ht="15" x14ac:dyDescent="0.25">
      <c r="A872" s="13" t="s">
        <v>1623</v>
      </c>
      <c r="B872" s="13">
        <v>346.22206225595824</v>
      </c>
      <c r="C872" s="13">
        <v>376</v>
      </c>
      <c r="D872" s="13">
        <v>356.53301212843951</v>
      </c>
      <c r="E872" s="13">
        <v>389</v>
      </c>
      <c r="F872" s="13">
        <v>365.66254054106702</v>
      </c>
      <c r="G872" s="13">
        <v>375</v>
      </c>
      <c r="H872" s="13">
        <v>470.61644798858862</v>
      </c>
      <c r="I872" s="13">
        <v>308</v>
      </c>
      <c r="J872" s="11">
        <f t="shared" si="13"/>
        <v>362</v>
      </c>
      <c r="K872" s="14" t="s">
        <v>1624</v>
      </c>
    </row>
    <row r="873" spans="1:11" ht="15" x14ac:dyDescent="0.25">
      <c r="A873" s="13" t="s">
        <v>1625</v>
      </c>
      <c r="B873" s="13">
        <v>213.98429820790051</v>
      </c>
      <c r="C873" s="13">
        <v>597</v>
      </c>
      <c r="D873" s="13">
        <v>201.11943826003224</v>
      </c>
      <c r="E873" s="13">
        <v>663</v>
      </c>
      <c r="F873" s="13">
        <v>218.54650926725023</v>
      </c>
      <c r="G873" s="13">
        <v>615</v>
      </c>
      <c r="H873" s="13">
        <v>245.65074503584802</v>
      </c>
      <c r="I873" s="13">
        <v>575</v>
      </c>
      <c r="J873" s="11">
        <f t="shared" si="13"/>
        <v>612.5</v>
      </c>
      <c r="K873" s="14" t="s">
        <v>1626</v>
      </c>
    </row>
    <row r="874" spans="1:11" ht="15" x14ac:dyDescent="0.25">
      <c r="A874" s="13" t="s">
        <v>1627</v>
      </c>
      <c r="B874" s="13">
        <v>1225.8346738302248</v>
      </c>
      <c r="C874" s="13">
        <v>106</v>
      </c>
      <c r="D874" s="13">
        <v>968.05268155784506</v>
      </c>
      <c r="E874" s="13">
        <v>132</v>
      </c>
      <c r="F874" s="13">
        <v>1030.6188424647557</v>
      </c>
      <c r="G874" s="13">
        <v>130</v>
      </c>
      <c r="H874" s="13">
        <v>918.46354644875908</v>
      </c>
      <c r="I874" s="13">
        <v>150</v>
      </c>
      <c r="J874" s="11">
        <f t="shared" si="13"/>
        <v>129.5</v>
      </c>
      <c r="K874" s="14" t="s">
        <v>1628</v>
      </c>
    </row>
    <row r="875" spans="1:11" ht="15" x14ac:dyDescent="0.25">
      <c r="A875" s="13" t="s">
        <v>1629</v>
      </c>
      <c r="B875" s="13">
        <v>31511.203358794923</v>
      </c>
      <c r="C875" s="13">
        <v>2</v>
      </c>
      <c r="D875" s="13">
        <v>28630.728665681025</v>
      </c>
      <c r="E875" s="13">
        <v>2</v>
      </c>
      <c r="F875" s="13">
        <v>34119.423718172875</v>
      </c>
      <c r="G875" s="13">
        <v>2</v>
      </c>
      <c r="H875" s="13">
        <v>23450.439906685566</v>
      </c>
      <c r="I875" s="13">
        <v>2</v>
      </c>
      <c r="J875" s="11">
        <f t="shared" si="13"/>
        <v>2</v>
      </c>
      <c r="K875" s="14" t="s">
        <v>1630</v>
      </c>
    </row>
    <row r="876" spans="1:11" ht="15" x14ac:dyDescent="0.25">
      <c r="A876" s="13" t="s">
        <v>1631</v>
      </c>
      <c r="B876" s="13">
        <v>490.31744365406928</v>
      </c>
      <c r="C876" s="13">
        <v>263</v>
      </c>
      <c r="D876" s="13">
        <v>505.70389684734175</v>
      </c>
      <c r="E876" s="13">
        <v>269</v>
      </c>
      <c r="F876" s="13">
        <v>478.06978655700527</v>
      </c>
      <c r="G876" s="13">
        <v>289</v>
      </c>
      <c r="H876" s="13">
        <v>448.27394173809267</v>
      </c>
      <c r="I876" s="13">
        <v>326</v>
      </c>
      <c r="J876" s="11">
        <f t="shared" si="13"/>
        <v>286.75</v>
      </c>
      <c r="K876" s="14" t="s">
        <v>1632</v>
      </c>
    </row>
    <row r="877" spans="1:11" ht="15" x14ac:dyDescent="0.25">
      <c r="A877" s="13" t="s">
        <v>1633</v>
      </c>
      <c r="B877" s="13">
        <v>197.69148908267528</v>
      </c>
      <c r="C877" s="13">
        <v>643</v>
      </c>
      <c r="D877" s="13">
        <v>192.67237990576572</v>
      </c>
      <c r="E877" s="13">
        <v>686</v>
      </c>
      <c r="F877" s="13">
        <v>169.74007687626676</v>
      </c>
      <c r="G877" s="13">
        <v>764</v>
      </c>
      <c r="H877" s="13">
        <v>182.97390743184064</v>
      </c>
      <c r="I877" s="13">
        <v>753</v>
      </c>
      <c r="J877" s="11">
        <f t="shared" si="13"/>
        <v>711.5</v>
      </c>
      <c r="K877" s="14" t="s">
        <v>1634</v>
      </c>
    </row>
    <row r="878" spans="1:11" ht="15" x14ac:dyDescent="0.25">
      <c r="A878" s="13" t="s">
        <v>1635</v>
      </c>
      <c r="B878" s="13">
        <v>284.29685782330802</v>
      </c>
      <c r="C878" s="13">
        <v>463</v>
      </c>
      <c r="D878" s="13">
        <v>279.01949199856904</v>
      </c>
      <c r="E878" s="13">
        <v>488</v>
      </c>
      <c r="F878" s="13">
        <v>325.48747279453994</v>
      </c>
      <c r="G878" s="13">
        <v>419</v>
      </c>
      <c r="H878" s="13">
        <v>344.90448867777701</v>
      </c>
      <c r="I878" s="13">
        <v>423</v>
      </c>
      <c r="J878" s="11">
        <f t="shared" si="13"/>
        <v>448.25</v>
      </c>
      <c r="K878" s="14" t="s">
        <v>1636</v>
      </c>
    </row>
    <row r="879" spans="1:11" ht="15" x14ac:dyDescent="0.25">
      <c r="A879" s="13" t="s">
        <v>1637</v>
      </c>
      <c r="B879" s="13">
        <v>5.0744244613014979</v>
      </c>
      <c r="C879" s="13">
        <v>3267</v>
      </c>
      <c r="D879" s="13">
        <v>3.9524672600725879</v>
      </c>
      <c r="E879" s="13">
        <v>3462</v>
      </c>
      <c r="F879" s="13">
        <v>6.9117010334442899</v>
      </c>
      <c r="G879" s="13">
        <v>3185</v>
      </c>
      <c r="H879" s="13">
        <v>5.6993513743577928</v>
      </c>
      <c r="I879" s="13">
        <v>3255</v>
      </c>
      <c r="J879" s="11">
        <f t="shared" si="13"/>
        <v>3292.25</v>
      </c>
      <c r="K879" s="14" t="s">
        <v>1638</v>
      </c>
    </row>
    <row r="880" spans="1:11" ht="15" x14ac:dyDescent="0.25">
      <c r="A880" s="13" t="s">
        <v>1639</v>
      </c>
      <c r="B880" s="13">
        <v>1.3626500771436136</v>
      </c>
      <c r="C880" s="13">
        <v>3795</v>
      </c>
      <c r="D880" s="13">
        <v>0.91222211555491794</v>
      </c>
      <c r="E880" s="13">
        <v>3930</v>
      </c>
      <c r="F880" s="13">
        <v>1.2754316869627651</v>
      </c>
      <c r="G880" s="13">
        <v>3879</v>
      </c>
      <c r="H880" s="13">
        <v>1.3792454955867608</v>
      </c>
      <c r="I880" s="13">
        <v>3855</v>
      </c>
      <c r="J880" s="11">
        <f t="shared" si="13"/>
        <v>3864.75</v>
      </c>
      <c r="K880" s="14" t="s">
        <v>1640</v>
      </c>
    </row>
    <row r="881" spans="1:11" ht="15" x14ac:dyDescent="0.25">
      <c r="A881" s="13" t="s">
        <v>1641</v>
      </c>
      <c r="B881" s="13">
        <v>1.6974181826287051</v>
      </c>
      <c r="C881" s="13">
        <v>3730</v>
      </c>
      <c r="D881" s="13">
        <v>1.2594733397835458</v>
      </c>
      <c r="E881" s="13">
        <v>3874</v>
      </c>
      <c r="F881" s="13">
        <v>1.8842079560214169</v>
      </c>
      <c r="G881" s="13">
        <v>3775</v>
      </c>
      <c r="H881" s="13">
        <v>1.4510507710109228</v>
      </c>
      <c r="I881" s="13">
        <v>3843</v>
      </c>
      <c r="J881" s="11">
        <f t="shared" si="13"/>
        <v>3805.5</v>
      </c>
      <c r="K881" s="14" t="s">
        <v>1642</v>
      </c>
    </row>
    <row r="882" spans="1:11" ht="15" x14ac:dyDescent="0.25">
      <c r="A882" s="13" t="s">
        <v>1643</v>
      </c>
      <c r="B882" s="13">
        <v>1.413943317439909</v>
      </c>
      <c r="C882" s="13">
        <v>3785</v>
      </c>
      <c r="D882" s="13">
        <v>1.5183596431546289</v>
      </c>
      <c r="E882" s="13">
        <v>3828</v>
      </c>
      <c r="F882" s="13">
        <v>1.1336753830252588</v>
      </c>
      <c r="G882" s="13">
        <v>3902</v>
      </c>
      <c r="H882" s="13">
        <v>1.0478711447688533</v>
      </c>
      <c r="I882" s="13">
        <v>3908</v>
      </c>
      <c r="J882" s="11">
        <f t="shared" si="13"/>
        <v>3855.75</v>
      </c>
      <c r="K882" s="14" t="s">
        <v>1644</v>
      </c>
    </row>
    <row r="883" spans="1:11" ht="15" x14ac:dyDescent="0.25">
      <c r="A883" s="13" t="s">
        <v>1645</v>
      </c>
      <c r="B883" s="13">
        <v>2.1657318347841525</v>
      </c>
      <c r="C883" s="13">
        <v>3639</v>
      </c>
      <c r="D883" s="13">
        <v>1.9302894103812664</v>
      </c>
      <c r="E883" s="13">
        <v>3755</v>
      </c>
      <c r="F883" s="13">
        <v>3.827510121354035</v>
      </c>
      <c r="G883" s="13">
        <v>3492</v>
      </c>
      <c r="H883" s="13">
        <v>1.6064723351339596</v>
      </c>
      <c r="I883" s="13">
        <v>3809</v>
      </c>
      <c r="J883" s="11">
        <f t="shared" si="13"/>
        <v>3673.75</v>
      </c>
      <c r="K883" s="14" t="s">
        <v>1646</v>
      </c>
    </row>
    <row r="884" spans="1:11" ht="15" x14ac:dyDescent="0.25">
      <c r="A884" s="13" t="s">
        <v>1647</v>
      </c>
      <c r="B884" s="13">
        <v>11.045239591756825</v>
      </c>
      <c r="C884" s="13">
        <v>2782</v>
      </c>
      <c r="D884" s="13">
        <v>14.04690644398195</v>
      </c>
      <c r="E884" s="13">
        <v>2706</v>
      </c>
      <c r="F884" s="13">
        <v>19.111557289951048</v>
      </c>
      <c r="G884" s="13">
        <v>2538</v>
      </c>
      <c r="H884" s="13">
        <v>29.355740515974833</v>
      </c>
      <c r="I884" s="13">
        <v>2206</v>
      </c>
      <c r="J884" s="11">
        <f t="shared" si="13"/>
        <v>2558</v>
      </c>
      <c r="K884" s="14" t="s">
        <v>1648</v>
      </c>
    </row>
    <row r="885" spans="1:11" ht="15" x14ac:dyDescent="0.25">
      <c r="A885" s="13" t="s">
        <v>1649</v>
      </c>
      <c r="B885" s="13">
        <v>1.1539042447643619</v>
      </c>
      <c r="C885" s="13">
        <v>3840</v>
      </c>
      <c r="D885" s="13">
        <v>1.9169043268051476</v>
      </c>
      <c r="E885" s="13">
        <v>3760</v>
      </c>
      <c r="F885" s="13">
        <v>1.8420773114008548</v>
      </c>
      <c r="G885" s="13">
        <v>3781</v>
      </c>
      <c r="H885" s="13">
        <v>3.4053613890006731</v>
      </c>
      <c r="I885" s="13">
        <v>3536</v>
      </c>
      <c r="J885" s="11">
        <f t="shared" si="13"/>
        <v>3729.25</v>
      </c>
      <c r="K885" s="14" t="s">
        <v>280</v>
      </c>
    </row>
    <row r="886" spans="1:11" ht="15" x14ac:dyDescent="0.25">
      <c r="A886" s="13" t="s">
        <v>1650</v>
      </c>
      <c r="B886" s="13">
        <v>3.2979340462348974</v>
      </c>
      <c r="C886" s="13">
        <v>3470</v>
      </c>
      <c r="D886" s="13">
        <v>4.4523419512695597</v>
      </c>
      <c r="E886" s="13">
        <v>3400</v>
      </c>
      <c r="F886" s="13">
        <v>4.8765058131486674</v>
      </c>
      <c r="G886" s="13">
        <v>3376</v>
      </c>
      <c r="H886" s="13">
        <v>5.7567968054201435</v>
      </c>
      <c r="I886" s="13">
        <v>3246</v>
      </c>
      <c r="J886" s="11">
        <f t="shared" si="13"/>
        <v>3373</v>
      </c>
      <c r="K886" s="14" t="s">
        <v>1651</v>
      </c>
    </row>
    <row r="887" spans="1:11" ht="15" x14ac:dyDescent="0.25">
      <c r="A887" s="13" t="s">
        <v>1652</v>
      </c>
      <c r="B887" s="13">
        <v>5.2766808168002877</v>
      </c>
      <c r="C887" s="13">
        <v>3246</v>
      </c>
      <c r="D887" s="13">
        <v>5.8335918889977698</v>
      </c>
      <c r="E887" s="13">
        <v>3265</v>
      </c>
      <c r="F887" s="13">
        <v>6.5828397272843597</v>
      </c>
      <c r="G887" s="13">
        <v>3213</v>
      </c>
      <c r="H887" s="13">
        <v>5.6877857348958161</v>
      </c>
      <c r="I887" s="13">
        <v>3258</v>
      </c>
      <c r="J887" s="11">
        <f t="shared" si="13"/>
        <v>3245.5</v>
      </c>
      <c r="K887" s="14" t="s">
        <v>273</v>
      </c>
    </row>
    <row r="888" spans="1:11" ht="15" x14ac:dyDescent="0.25">
      <c r="A888" s="13" t="s">
        <v>1653</v>
      </c>
      <c r="B888" s="13">
        <v>2.2686194266726076</v>
      </c>
      <c r="C888" s="13">
        <v>3615</v>
      </c>
      <c r="D888" s="13">
        <v>2.8542117266446301</v>
      </c>
      <c r="E888" s="13">
        <v>3598</v>
      </c>
      <c r="F888" s="13">
        <v>3.1778121806587727</v>
      </c>
      <c r="G888" s="13">
        <v>3583</v>
      </c>
      <c r="H888" s="13">
        <v>2.2899506773908667</v>
      </c>
      <c r="I888" s="13">
        <v>3697</v>
      </c>
      <c r="J888" s="11">
        <f t="shared" si="13"/>
        <v>3623.25</v>
      </c>
      <c r="K888" s="14" t="s">
        <v>1654</v>
      </c>
    </row>
    <row r="889" spans="1:11" ht="15" x14ac:dyDescent="0.25">
      <c r="A889" s="13" t="s">
        <v>1655</v>
      </c>
      <c r="B889" s="13">
        <v>3.7318080057447549</v>
      </c>
      <c r="C889" s="13">
        <v>3420</v>
      </c>
      <c r="D889" s="13">
        <v>5.6238940687446322</v>
      </c>
      <c r="E889" s="13">
        <v>3282</v>
      </c>
      <c r="F889" s="13">
        <v>5.7416184240712598</v>
      </c>
      <c r="G889" s="13">
        <v>3275</v>
      </c>
      <c r="H889" s="13">
        <v>4.0626227237428472</v>
      </c>
      <c r="I889" s="13">
        <v>3442</v>
      </c>
      <c r="J889" s="11">
        <f t="shared" si="13"/>
        <v>3354.75</v>
      </c>
      <c r="K889" s="14" t="s">
        <v>273</v>
      </c>
    </row>
    <row r="890" spans="1:11" ht="15" x14ac:dyDescent="0.25">
      <c r="A890" s="13" t="s">
        <v>1656</v>
      </c>
      <c r="B890" s="13">
        <v>27.160772987388448</v>
      </c>
      <c r="C890" s="13">
        <v>2217</v>
      </c>
      <c r="D890" s="13">
        <v>17.863480507076122</v>
      </c>
      <c r="E890" s="13">
        <v>2546</v>
      </c>
      <c r="F890" s="13">
        <v>27.038243188181347</v>
      </c>
      <c r="G890" s="13">
        <v>2276</v>
      </c>
      <c r="H890" s="13">
        <v>22.734191686714698</v>
      </c>
      <c r="I890" s="13">
        <v>2363</v>
      </c>
      <c r="J890" s="11">
        <f t="shared" si="13"/>
        <v>2350.5</v>
      </c>
      <c r="K890" s="14" t="s">
        <v>280</v>
      </c>
    </row>
    <row r="891" spans="1:11" ht="15" x14ac:dyDescent="0.25">
      <c r="A891" s="13" t="s">
        <v>1657</v>
      </c>
      <c r="B891" s="13">
        <v>57.030875814023126</v>
      </c>
      <c r="C891" s="13">
        <v>1627</v>
      </c>
      <c r="D891" s="13">
        <v>65.060371469098968</v>
      </c>
      <c r="E891" s="13">
        <v>1567</v>
      </c>
      <c r="F891" s="13">
        <v>52.165308446075549</v>
      </c>
      <c r="G891" s="13">
        <v>1785</v>
      </c>
      <c r="H891" s="13">
        <v>61.061559060298727</v>
      </c>
      <c r="I891" s="13">
        <v>1645</v>
      </c>
      <c r="J891" s="11">
        <f t="shared" si="13"/>
        <v>1656</v>
      </c>
      <c r="K891" s="14" t="s">
        <v>1658</v>
      </c>
    </row>
    <row r="892" spans="1:11" ht="15" x14ac:dyDescent="0.25">
      <c r="A892" s="13" t="s">
        <v>1659</v>
      </c>
      <c r="B892" s="13">
        <v>127.26602100130427</v>
      </c>
      <c r="C892" s="13">
        <v>908</v>
      </c>
      <c r="D892" s="13">
        <v>149.430845973293</v>
      </c>
      <c r="E892" s="13">
        <v>859</v>
      </c>
      <c r="F892" s="13">
        <v>136.86015431377876</v>
      </c>
      <c r="G892" s="13">
        <v>907</v>
      </c>
      <c r="H892" s="13">
        <v>129.07189702780499</v>
      </c>
      <c r="I892" s="13">
        <v>1000</v>
      </c>
      <c r="J892" s="11">
        <f t="shared" si="13"/>
        <v>918.5</v>
      </c>
      <c r="K892" s="14" t="s">
        <v>209</v>
      </c>
    </row>
    <row r="893" spans="1:11" ht="15" x14ac:dyDescent="0.25">
      <c r="A893" s="13" t="s">
        <v>1660</v>
      </c>
      <c r="B893" s="13">
        <v>126.95466121917661</v>
      </c>
      <c r="C893" s="13">
        <v>910</v>
      </c>
      <c r="D893" s="13">
        <v>140.66930913126251</v>
      </c>
      <c r="E893" s="13">
        <v>909</v>
      </c>
      <c r="F893" s="13">
        <v>155.82624699830623</v>
      </c>
      <c r="G893" s="13">
        <v>821</v>
      </c>
      <c r="H893" s="13">
        <v>146.17712743760433</v>
      </c>
      <c r="I893" s="13">
        <v>906</v>
      </c>
      <c r="J893" s="11">
        <f t="shared" si="13"/>
        <v>886.5</v>
      </c>
      <c r="K893" s="14" t="s">
        <v>1661</v>
      </c>
    </row>
    <row r="894" spans="1:11" ht="15" x14ac:dyDescent="0.25">
      <c r="A894" s="13" t="s">
        <v>1662</v>
      </c>
      <c r="B894" s="13">
        <v>60.351852873267774</v>
      </c>
      <c r="C894" s="13">
        <v>1570</v>
      </c>
      <c r="D894" s="13">
        <v>96.476955069041708</v>
      </c>
      <c r="E894" s="13">
        <v>1203</v>
      </c>
      <c r="F894" s="13">
        <v>65.344982674787175</v>
      </c>
      <c r="G894" s="13">
        <v>1565</v>
      </c>
      <c r="H894" s="13">
        <v>105.63202843874176</v>
      </c>
      <c r="I894" s="13">
        <v>1161</v>
      </c>
      <c r="J894" s="11">
        <f t="shared" si="13"/>
        <v>1374.75</v>
      </c>
      <c r="K894" s="14" t="s">
        <v>1663</v>
      </c>
    </row>
    <row r="895" spans="1:11" ht="15" x14ac:dyDescent="0.25">
      <c r="A895" s="13" t="s">
        <v>1664</v>
      </c>
      <c r="B895" s="13">
        <v>47.098264266886552</v>
      </c>
      <c r="C895" s="13">
        <v>1781</v>
      </c>
      <c r="D895" s="13">
        <v>71.910485056103965</v>
      </c>
      <c r="E895" s="13">
        <v>1469</v>
      </c>
      <c r="F895" s="13">
        <v>55.127843178115825</v>
      </c>
      <c r="G895" s="13">
        <v>1732</v>
      </c>
      <c r="H895" s="13">
        <v>69.986342123779366</v>
      </c>
      <c r="I895" s="13">
        <v>1521</v>
      </c>
      <c r="J895" s="11">
        <f t="shared" si="13"/>
        <v>1625.75</v>
      </c>
      <c r="K895" s="14" t="s">
        <v>1665</v>
      </c>
    </row>
    <row r="896" spans="1:11" ht="15" x14ac:dyDescent="0.25">
      <c r="A896" s="13" t="s">
        <v>1666</v>
      </c>
      <c r="B896" s="13">
        <v>33.476352577261522</v>
      </c>
      <c r="C896" s="13">
        <v>2055</v>
      </c>
      <c r="D896" s="13">
        <v>29.811727464431073</v>
      </c>
      <c r="E896" s="13">
        <v>2192</v>
      </c>
      <c r="F896" s="13">
        <v>26.752417074830028</v>
      </c>
      <c r="G896" s="13">
        <v>2287</v>
      </c>
      <c r="H896" s="13">
        <v>31.692220122591564</v>
      </c>
      <c r="I896" s="13">
        <v>2160</v>
      </c>
      <c r="J896" s="11">
        <f t="shared" si="13"/>
        <v>2173.5</v>
      </c>
      <c r="K896" s="14" t="s">
        <v>1667</v>
      </c>
    </row>
    <row r="897" spans="1:11" ht="15" x14ac:dyDescent="0.25">
      <c r="A897" s="13" t="s">
        <v>1668</v>
      </c>
      <c r="B897" s="13">
        <v>60.117172830790125</v>
      </c>
      <c r="C897" s="13">
        <v>1575</v>
      </c>
      <c r="D897" s="13">
        <v>49.484237354453171</v>
      </c>
      <c r="E897" s="13">
        <v>1810</v>
      </c>
      <c r="F897" s="13">
        <v>47.551706408399028</v>
      </c>
      <c r="G897" s="13">
        <v>1873</v>
      </c>
      <c r="H897" s="13">
        <v>49.835403219150123</v>
      </c>
      <c r="I897" s="13">
        <v>1831</v>
      </c>
      <c r="J897" s="11">
        <f t="shared" si="13"/>
        <v>1772.25</v>
      </c>
      <c r="K897" s="14" t="s">
        <v>1669</v>
      </c>
    </row>
    <row r="898" spans="1:11" ht="15" x14ac:dyDescent="0.25">
      <c r="A898" s="13" t="s">
        <v>1670</v>
      </c>
      <c r="B898" s="13">
        <v>86.466097572086852</v>
      </c>
      <c r="C898" s="13">
        <v>1236</v>
      </c>
      <c r="D898" s="13">
        <v>80.360631476196929</v>
      </c>
      <c r="E898" s="13">
        <v>1371</v>
      </c>
      <c r="F898" s="13">
        <v>77.238025524812826</v>
      </c>
      <c r="G898" s="13">
        <v>1420</v>
      </c>
      <c r="H898" s="13">
        <v>70.159351622387135</v>
      </c>
      <c r="I898" s="13">
        <v>1517</v>
      </c>
      <c r="J898" s="11">
        <f t="shared" si="13"/>
        <v>1386</v>
      </c>
      <c r="K898" s="14" t="s">
        <v>1671</v>
      </c>
    </row>
    <row r="899" spans="1:11" ht="15" x14ac:dyDescent="0.25">
      <c r="A899" s="13" t="s">
        <v>1672</v>
      </c>
      <c r="B899" s="13">
        <v>145.60301842970182</v>
      </c>
      <c r="C899" s="13">
        <v>812</v>
      </c>
      <c r="D899" s="13">
        <v>133.40815997919151</v>
      </c>
      <c r="E899" s="13">
        <v>952</v>
      </c>
      <c r="F899" s="13">
        <v>102.77724111884072</v>
      </c>
      <c r="G899" s="13">
        <v>1152</v>
      </c>
      <c r="H899" s="13">
        <v>106.52308408841917</v>
      </c>
      <c r="I899" s="13">
        <v>1157</v>
      </c>
      <c r="J899" s="11">
        <f t="shared" si="13"/>
        <v>1018.25</v>
      </c>
      <c r="K899" s="14" t="s">
        <v>1673</v>
      </c>
    </row>
    <row r="900" spans="1:11" ht="15" x14ac:dyDescent="0.25">
      <c r="A900" s="13" t="s">
        <v>1674</v>
      </c>
      <c r="B900" s="13">
        <v>459.32351541602782</v>
      </c>
      <c r="C900" s="13">
        <v>283</v>
      </c>
      <c r="D900" s="13">
        <v>477.26774563973754</v>
      </c>
      <c r="E900" s="13">
        <v>288</v>
      </c>
      <c r="F900" s="13">
        <v>521.26951933880991</v>
      </c>
      <c r="G900" s="13">
        <v>270</v>
      </c>
      <c r="H900" s="13">
        <v>449.40796997698499</v>
      </c>
      <c r="I900" s="13">
        <v>324</v>
      </c>
      <c r="J900" s="11">
        <f t="shared" si="13"/>
        <v>291.25</v>
      </c>
      <c r="K900" s="14" t="s">
        <v>1675</v>
      </c>
    </row>
    <row r="901" spans="1:11" ht="15" x14ac:dyDescent="0.25">
      <c r="A901" s="13" t="s">
        <v>1676</v>
      </c>
      <c r="B901" s="13">
        <v>122.50785706526705</v>
      </c>
      <c r="C901" s="13">
        <v>943</v>
      </c>
      <c r="D901" s="13">
        <v>116.78759184911951</v>
      </c>
      <c r="E901" s="13">
        <v>1062</v>
      </c>
      <c r="F901" s="13">
        <v>114.07233288184965</v>
      </c>
      <c r="G901" s="13">
        <v>1063</v>
      </c>
      <c r="H901" s="13">
        <v>139.79561861696899</v>
      </c>
      <c r="I901" s="13">
        <v>945</v>
      </c>
      <c r="J901" s="11">
        <f t="shared" ref="J901:J964" si="14">AVERAGE(C901,E901,G901,I901)</f>
        <v>1003.25</v>
      </c>
      <c r="K901" s="14" t="s">
        <v>1677</v>
      </c>
    </row>
    <row r="902" spans="1:11" ht="15" x14ac:dyDescent="0.25">
      <c r="A902" s="13" t="s">
        <v>1678</v>
      </c>
      <c r="B902" s="13">
        <v>39.78260708866015</v>
      </c>
      <c r="C902" s="13">
        <v>1923</v>
      </c>
      <c r="D902" s="13">
        <v>36.703300559338203</v>
      </c>
      <c r="E902" s="13">
        <v>2031</v>
      </c>
      <c r="F902" s="13">
        <v>46.224043836882522</v>
      </c>
      <c r="G902" s="13">
        <v>1885</v>
      </c>
      <c r="H902" s="13">
        <v>28.205098252115231</v>
      </c>
      <c r="I902" s="13">
        <v>2231</v>
      </c>
      <c r="J902" s="11">
        <f t="shared" si="14"/>
        <v>2017.5</v>
      </c>
      <c r="K902" s="14" t="s">
        <v>1679</v>
      </c>
    </row>
    <row r="903" spans="1:11" ht="15" x14ac:dyDescent="0.25">
      <c r="A903" s="13" t="s">
        <v>1680</v>
      </c>
      <c r="B903" s="13">
        <v>4696.5956660503198</v>
      </c>
      <c r="C903" s="13">
        <v>10</v>
      </c>
      <c r="D903" s="13">
        <v>4377.5726674212146</v>
      </c>
      <c r="E903" s="13">
        <v>11</v>
      </c>
      <c r="F903" s="13">
        <v>4166.1677704651447</v>
      </c>
      <c r="G903" s="13">
        <v>12</v>
      </c>
      <c r="H903" s="13">
        <v>4015.8520328736799</v>
      </c>
      <c r="I903" s="13">
        <v>13</v>
      </c>
      <c r="J903" s="11">
        <f t="shared" si="14"/>
        <v>11.5</v>
      </c>
      <c r="K903" s="14" t="s">
        <v>1681</v>
      </c>
    </row>
    <row r="904" spans="1:11" ht="15" x14ac:dyDescent="0.25">
      <c r="A904" s="13" t="s">
        <v>1682</v>
      </c>
      <c r="B904" s="13">
        <v>185.94001871601901</v>
      </c>
      <c r="C904" s="13">
        <v>675</v>
      </c>
      <c r="D904" s="13">
        <v>178.53139413536172</v>
      </c>
      <c r="E904" s="13">
        <v>740</v>
      </c>
      <c r="F904" s="13">
        <v>206.976430649305</v>
      </c>
      <c r="G904" s="13">
        <v>643</v>
      </c>
      <c r="H904" s="13">
        <v>205.07441436082669</v>
      </c>
      <c r="I904" s="13">
        <v>670</v>
      </c>
      <c r="J904" s="11">
        <f t="shared" si="14"/>
        <v>682</v>
      </c>
      <c r="K904" s="14" t="s">
        <v>1683</v>
      </c>
    </row>
    <row r="905" spans="1:11" ht="15" x14ac:dyDescent="0.25">
      <c r="A905" s="13" t="s">
        <v>1684</v>
      </c>
      <c r="B905" s="13">
        <v>32.378022918283449</v>
      </c>
      <c r="C905" s="13">
        <v>2086</v>
      </c>
      <c r="D905" s="13">
        <v>43.052718870237072</v>
      </c>
      <c r="E905" s="13">
        <v>1922</v>
      </c>
      <c r="F905" s="13">
        <v>41.728254473143593</v>
      </c>
      <c r="G905" s="13">
        <v>1953</v>
      </c>
      <c r="H905" s="13">
        <v>37.516855905692573</v>
      </c>
      <c r="I905" s="13">
        <v>2029</v>
      </c>
      <c r="J905" s="11">
        <f t="shared" si="14"/>
        <v>1997.5</v>
      </c>
      <c r="K905" s="14" t="s">
        <v>1685</v>
      </c>
    </row>
    <row r="906" spans="1:11" ht="15" x14ac:dyDescent="0.25">
      <c r="A906" s="13" t="s">
        <v>1686</v>
      </c>
      <c r="B906" s="13">
        <v>37.247941336401475</v>
      </c>
      <c r="C906" s="13">
        <v>1979</v>
      </c>
      <c r="D906" s="13">
        <v>43.761371298674149</v>
      </c>
      <c r="E906" s="13">
        <v>1908</v>
      </c>
      <c r="F906" s="13">
        <v>39.490108856915249</v>
      </c>
      <c r="G906" s="13">
        <v>1994</v>
      </c>
      <c r="H906" s="13">
        <v>37.782061316917698</v>
      </c>
      <c r="I906" s="13">
        <v>2023</v>
      </c>
      <c r="J906" s="11">
        <f t="shared" si="14"/>
        <v>1976</v>
      </c>
      <c r="K906" s="14" t="s">
        <v>1687</v>
      </c>
    </row>
    <row r="907" spans="1:11" ht="15" x14ac:dyDescent="0.25">
      <c r="A907" s="13" t="s">
        <v>1688</v>
      </c>
      <c r="B907" s="13">
        <v>15.276657000305676</v>
      </c>
      <c r="C907" s="13">
        <v>2593</v>
      </c>
      <c r="D907" s="13">
        <v>23.190970749327878</v>
      </c>
      <c r="E907" s="13">
        <v>2372</v>
      </c>
      <c r="F907" s="13">
        <v>20.402959311810175</v>
      </c>
      <c r="G907" s="13">
        <v>2492</v>
      </c>
      <c r="H907" s="13">
        <v>18.014686092792232</v>
      </c>
      <c r="I907" s="13">
        <v>2527</v>
      </c>
      <c r="J907" s="11">
        <f t="shared" si="14"/>
        <v>2496</v>
      </c>
      <c r="K907" s="14" t="s">
        <v>1689</v>
      </c>
    </row>
    <row r="908" spans="1:11" ht="15" x14ac:dyDescent="0.25">
      <c r="A908" s="13" t="s">
        <v>1690</v>
      </c>
      <c r="B908" s="13">
        <v>40.195348875143473</v>
      </c>
      <c r="C908" s="13">
        <v>1912</v>
      </c>
      <c r="D908" s="13">
        <v>40.009153290538904</v>
      </c>
      <c r="E908" s="13">
        <v>1980</v>
      </c>
      <c r="F908" s="13">
        <v>45.288607681766393</v>
      </c>
      <c r="G908" s="13">
        <v>1902</v>
      </c>
      <c r="H908" s="13">
        <v>42.260938682622857</v>
      </c>
      <c r="I908" s="13">
        <v>1940</v>
      </c>
      <c r="J908" s="11">
        <f t="shared" si="14"/>
        <v>1933.5</v>
      </c>
      <c r="K908" s="14" t="s">
        <v>1691</v>
      </c>
    </row>
    <row r="909" spans="1:11" ht="15" x14ac:dyDescent="0.25">
      <c r="A909" s="13" t="s">
        <v>1692</v>
      </c>
      <c r="B909" s="13">
        <v>405.20017825951874</v>
      </c>
      <c r="C909" s="13">
        <v>323</v>
      </c>
      <c r="D909" s="13">
        <v>353.01912471263273</v>
      </c>
      <c r="E909" s="13">
        <v>392</v>
      </c>
      <c r="F909" s="13">
        <v>453.23860059035775</v>
      </c>
      <c r="G909" s="13">
        <v>305</v>
      </c>
      <c r="H909" s="13">
        <v>500.06140340329034</v>
      </c>
      <c r="I909" s="13">
        <v>277</v>
      </c>
      <c r="J909" s="11">
        <f t="shared" si="14"/>
        <v>324.25</v>
      </c>
      <c r="K909" s="14" t="s">
        <v>1693</v>
      </c>
    </row>
    <row r="910" spans="1:11" ht="15" x14ac:dyDescent="0.25">
      <c r="A910" s="13" t="s">
        <v>1694</v>
      </c>
      <c r="B910" s="13">
        <v>14.393535641304474</v>
      </c>
      <c r="C910" s="13">
        <v>2631</v>
      </c>
      <c r="D910" s="13">
        <v>13.674193010099295</v>
      </c>
      <c r="E910" s="13">
        <v>2725</v>
      </c>
      <c r="F910" s="13">
        <v>17.444092226425148</v>
      </c>
      <c r="G910" s="13">
        <v>2603</v>
      </c>
      <c r="H910" s="13">
        <v>9.2326715004796611</v>
      </c>
      <c r="I910" s="13">
        <v>2967</v>
      </c>
      <c r="J910" s="11">
        <f t="shared" si="14"/>
        <v>2731.5</v>
      </c>
      <c r="K910" s="14" t="s">
        <v>1695</v>
      </c>
    </row>
    <row r="911" spans="1:11" ht="15" x14ac:dyDescent="0.25">
      <c r="A911" s="13" t="s">
        <v>1696</v>
      </c>
      <c r="B911" s="13">
        <v>34.955864958807155</v>
      </c>
      <c r="C911" s="13">
        <v>2025</v>
      </c>
      <c r="D911" s="13">
        <v>50.269977664280248</v>
      </c>
      <c r="E911" s="13">
        <v>1795</v>
      </c>
      <c r="F911" s="13">
        <v>48.213609347701528</v>
      </c>
      <c r="G911" s="13">
        <v>1864</v>
      </c>
      <c r="H911" s="13">
        <v>44.128295298444534</v>
      </c>
      <c r="I911" s="13">
        <v>1918</v>
      </c>
      <c r="J911" s="11">
        <f t="shared" si="14"/>
        <v>1900.5</v>
      </c>
      <c r="K911" s="14" t="s">
        <v>1697</v>
      </c>
    </row>
    <row r="912" spans="1:11" ht="15" x14ac:dyDescent="0.25">
      <c r="A912" s="13" t="s">
        <v>1698</v>
      </c>
      <c r="B912" s="13">
        <v>158.81997839429874</v>
      </c>
      <c r="C912" s="13">
        <v>764</v>
      </c>
      <c r="D912" s="13">
        <v>145.72477891390582</v>
      </c>
      <c r="E912" s="13">
        <v>877</v>
      </c>
      <c r="F912" s="13">
        <v>166.9951931749502</v>
      </c>
      <c r="G912" s="13">
        <v>772</v>
      </c>
      <c r="H912" s="13">
        <v>120.04387715833434</v>
      </c>
      <c r="I912" s="13">
        <v>1059</v>
      </c>
      <c r="J912" s="11">
        <f t="shared" si="14"/>
        <v>868</v>
      </c>
      <c r="K912" s="14" t="s">
        <v>1699</v>
      </c>
    </row>
    <row r="913" spans="1:11" ht="15" x14ac:dyDescent="0.25">
      <c r="A913" s="13" t="s">
        <v>1700</v>
      </c>
      <c r="B913" s="13">
        <v>39.481760008364475</v>
      </c>
      <c r="C913" s="13">
        <v>1931</v>
      </c>
      <c r="D913" s="13">
        <v>65.794690497268078</v>
      </c>
      <c r="E913" s="13">
        <v>1557</v>
      </c>
      <c r="F913" s="13">
        <v>43.949177173173055</v>
      </c>
      <c r="G913" s="13">
        <v>1923</v>
      </c>
      <c r="H913" s="13">
        <v>68.63121521352366</v>
      </c>
      <c r="I913" s="13">
        <v>1538</v>
      </c>
      <c r="J913" s="11">
        <f t="shared" si="14"/>
        <v>1737.25</v>
      </c>
      <c r="K913" s="14" t="s">
        <v>1701</v>
      </c>
    </row>
    <row r="914" spans="1:11" ht="15" x14ac:dyDescent="0.25">
      <c r="A914" s="13" t="s">
        <v>1702</v>
      </c>
      <c r="B914" s="13">
        <v>14.231631238722279</v>
      </c>
      <c r="C914" s="13">
        <v>2636</v>
      </c>
      <c r="D914" s="13">
        <v>18.026490859653951</v>
      </c>
      <c r="E914" s="13">
        <v>2541</v>
      </c>
      <c r="F914" s="13">
        <v>16.954246868599373</v>
      </c>
      <c r="G914" s="13">
        <v>2619</v>
      </c>
      <c r="H914" s="13">
        <v>9.2615197254443373</v>
      </c>
      <c r="I914" s="13">
        <v>2964</v>
      </c>
      <c r="J914" s="11">
        <f t="shared" si="14"/>
        <v>2690</v>
      </c>
      <c r="K914" s="14" t="s">
        <v>1703</v>
      </c>
    </row>
    <row r="915" spans="1:11" ht="15" x14ac:dyDescent="0.25">
      <c r="A915" s="13" t="s">
        <v>1704</v>
      </c>
      <c r="B915" s="13">
        <v>9.9014854875576059</v>
      </c>
      <c r="C915" s="13">
        <v>2872</v>
      </c>
      <c r="D915" s="13">
        <v>9.8930299965117001</v>
      </c>
      <c r="E915" s="13">
        <v>2927</v>
      </c>
      <c r="F915" s="13">
        <v>14.022895832489787</v>
      </c>
      <c r="G915" s="13">
        <v>2734</v>
      </c>
      <c r="H915" s="13">
        <v>7.3244217384618198</v>
      </c>
      <c r="I915" s="13">
        <v>3120</v>
      </c>
      <c r="J915" s="11">
        <f t="shared" si="14"/>
        <v>2913.25</v>
      </c>
      <c r="K915" s="14" t="s">
        <v>1705</v>
      </c>
    </row>
    <row r="916" spans="1:11" ht="15" x14ac:dyDescent="0.25">
      <c r="A916" s="13" t="s">
        <v>1706</v>
      </c>
      <c r="B916" s="13">
        <v>545.36574672818551</v>
      </c>
      <c r="C916" s="13">
        <v>239</v>
      </c>
      <c r="D916" s="13">
        <v>548.25693965105233</v>
      </c>
      <c r="E916" s="13">
        <v>253</v>
      </c>
      <c r="F916" s="13">
        <v>611.8982604338978</v>
      </c>
      <c r="G916" s="13">
        <v>231</v>
      </c>
      <c r="H916" s="13">
        <v>459.84579384394368</v>
      </c>
      <c r="I916" s="13">
        <v>317</v>
      </c>
      <c r="J916" s="11">
        <f t="shared" si="14"/>
        <v>260</v>
      </c>
      <c r="K916" s="14" t="s">
        <v>1707</v>
      </c>
    </row>
    <row r="917" spans="1:11" ht="15" x14ac:dyDescent="0.25">
      <c r="A917" s="13" t="s">
        <v>1708</v>
      </c>
      <c r="B917" s="13">
        <v>3.0012337980609622</v>
      </c>
      <c r="C917" s="13">
        <v>3512</v>
      </c>
      <c r="D917" s="13">
        <v>8.5427498842344054</v>
      </c>
      <c r="E917" s="13">
        <v>3016</v>
      </c>
      <c r="F917" s="13">
        <v>5.3078115747077703</v>
      </c>
      <c r="G917" s="13">
        <v>3317</v>
      </c>
      <c r="H917" s="13">
        <v>19.794220981446234</v>
      </c>
      <c r="I917" s="13">
        <v>2452</v>
      </c>
      <c r="J917" s="11">
        <f t="shared" si="14"/>
        <v>3074.25</v>
      </c>
      <c r="K917" s="14" t="s">
        <v>1709</v>
      </c>
    </row>
    <row r="918" spans="1:11" ht="15" x14ac:dyDescent="0.25">
      <c r="A918" s="13" t="s">
        <v>1710</v>
      </c>
      <c r="B918" s="13">
        <v>2.9756404974301649</v>
      </c>
      <c r="C918" s="13">
        <v>3517</v>
      </c>
      <c r="D918" s="13">
        <v>6.2072305956402722</v>
      </c>
      <c r="E918" s="13">
        <v>3228</v>
      </c>
      <c r="F918" s="13">
        <v>4.2824856218574299</v>
      </c>
      <c r="G918" s="13">
        <v>3438</v>
      </c>
      <c r="H918" s="13">
        <v>16.072325131630297</v>
      </c>
      <c r="I918" s="13">
        <v>2603</v>
      </c>
      <c r="J918" s="11">
        <f t="shared" si="14"/>
        <v>3196.5</v>
      </c>
      <c r="K918" s="14" t="s">
        <v>1711</v>
      </c>
    </row>
    <row r="919" spans="1:11" ht="15" x14ac:dyDescent="0.25">
      <c r="A919" s="13" t="s">
        <v>1712</v>
      </c>
      <c r="B919" s="13">
        <v>0.92280317855559546</v>
      </c>
      <c r="C919" s="13">
        <v>3899</v>
      </c>
      <c r="D919" s="13">
        <v>4.1646487975802478</v>
      </c>
      <c r="E919" s="13">
        <v>3431</v>
      </c>
      <c r="F919" s="13">
        <v>2.3118755782663545</v>
      </c>
      <c r="G919" s="13">
        <v>3696</v>
      </c>
      <c r="H919" s="13">
        <v>9.0863009378356363</v>
      </c>
      <c r="I919" s="13">
        <v>2975</v>
      </c>
      <c r="J919" s="11">
        <f t="shared" si="14"/>
        <v>3500.25</v>
      </c>
      <c r="K919" s="14" t="s">
        <v>1713</v>
      </c>
    </row>
    <row r="920" spans="1:11" ht="15" x14ac:dyDescent="0.25">
      <c r="A920" s="13" t="s">
        <v>1714</v>
      </c>
      <c r="B920" s="13">
        <v>3.4126239052990877</v>
      </c>
      <c r="C920" s="13">
        <v>3456</v>
      </c>
      <c r="D920" s="13">
        <v>5.1440032341349493</v>
      </c>
      <c r="E920" s="13">
        <v>3334</v>
      </c>
      <c r="F920" s="13">
        <v>3.3132206000700002</v>
      </c>
      <c r="G920" s="13">
        <v>3563</v>
      </c>
      <c r="H920" s="13">
        <v>10.983986874597592</v>
      </c>
      <c r="I920" s="13">
        <v>2844</v>
      </c>
      <c r="J920" s="11">
        <f t="shared" si="14"/>
        <v>3299.25</v>
      </c>
      <c r="K920" s="14" t="s">
        <v>1715</v>
      </c>
    </row>
    <row r="921" spans="1:11" ht="15" x14ac:dyDescent="0.25">
      <c r="A921" s="13" t="s">
        <v>1716</v>
      </c>
      <c r="B921" s="13">
        <v>1.6475838516173975</v>
      </c>
      <c r="C921" s="13">
        <v>3744</v>
      </c>
      <c r="D921" s="13">
        <v>2.7724542455731589</v>
      </c>
      <c r="E921" s="13">
        <v>3604</v>
      </c>
      <c r="F921" s="13">
        <v>1.7666478142426101</v>
      </c>
      <c r="G921" s="13">
        <v>3796</v>
      </c>
      <c r="H921" s="13">
        <v>3.50606963939711</v>
      </c>
      <c r="I921" s="13">
        <v>3525</v>
      </c>
      <c r="J921" s="11">
        <f t="shared" si="14"/>
        <v>3667.25</v>
      </c>
      <c r="K921" s="14" t="s">
        <v>1717</v>
      </c>
    </row>
    <row r="922" spans="1:11" ht="15" x14ac:dyDescent="0.25">
      <c r="A922" s="13" t="s">
        <v>1718</v>
      </c>
      <c r="B922" s="13">
        <v>3.1564253592349552</v>
      </c>
      <c r="C922" s="13">
        <v>3492</v>
      </c>
      <c r="D922" s="13">
        <v>2.8117586302211501</v>
      </c>
      <c r="E922" s="13">
        <v>3601</v>
      </c>
      <c r="F922" s="13">
        <v>3.0233537847707552</v>
      </c>
      <c r="G922" s="13">
        <v>3606</v>
      </c>
      <c r="H922" s="13">
        <v>6.3346927612302233</v>
      </c>
      <c r="I922" s="13">
        <v>3200</v>
      </c>
      <c r="J922" s="11">
        <f t="shared" si="14"/>
        <v>3474.75</v>
      </c>
      <c r="K922" s="14" t="s">
        <v>1719</v>
      </c>
    </row>
    <row r="923" spans="1:11" ht="15" x14ac:dyDescent="0.25">
      <c r="A923" s="13" t="s">
        <v>1720</v>
      </c>
      <c r="B923" s="13">
        <v>5.7201889703730071</v>
      </c>
      <c r="C923" s="13">
        <v>3198</v>
      </c>
      <c r="D923" s="13">
        <v>6.5055902162805976</v>
      </c>
      <c r="E923" s="13">
        <v>3202</v>
      </c>
      <c r="F923" s="13">
        <v>4.7949431585841049</v>
      </c>
      <c r="G923" s="13">
        <v>3382</v>
      </c>
      <c r="H923" s="13">
        <v>9.4696063369747279</v>
      </c>
      <c r="I923" s="13">
        <v>2940</v>
      </c>
      <c r="J923" s="11">
        <f t="shared" si="14"/>
        <v>3180.5</v>
      </c>
      <c r="K923" s="14" t="s">
        <v>1721</v>
      </c>
    </row>
    <row r="924" spans="1:11" ht="15" x14ac:dyDescent="0.25">
      <c r="A924" s="13" t="s">
        <v>1722</v>
      </c>
      <c r="B924" s="13">
        <v>5.5671625500541575</v>
      </c>
      <c r="C924" s="13">
        <v>3215</v>
      </c>
      <c r="D924" s="13">
        <v>6.4569495579777545</v>
      </c>
      <c r="E924" s="13">
        <v>3205</v>
      </c>
      <c r="F924" s="13">
        <v>5.1548378203706768</v>
      </c>
      <c r="G924" s="13">
        <v>3343</v>
      </c>
      <c r="H924" s="13">
        <v>7.278554490141663</v>
      </c>
      <c r="I924" s="13">
        <v>3125</v>
      </c>
      <c r="J924" s="11">
        <f t="shared" si="14"/>
        <v>3222</v>
      </c>
      <c r="K924" s="14" t="s">
        <v>1723</v>
      </c>
    </row>
    <row r="925" spans="1:11" ht="15" x14ac:dyDescent="0.25">
      <c r="A925" s="13" t="s">
        <v>1724</v>
      </c>
      <c r="B925" s="13">
        <v>12.203896724823544</v>
      </c>
      <c r="C925" s="13">
        <v>2721</v>
      </c>
      <c r="D925" s="13">
        <v>12.945830457708929</v>
      </c>
      <c r="E925" s="13">
        <v>2760</v>
      </c>
      <c r="F925" s="13">
        <v>12.542170576294383</v>
      </c>
      <c r="G925" s="13">
        <v>2796</v>
      </c>
      <c r="H925" s="13">
        <v>15.168059747473565</v>
      </c>
      <c r="I925" s="13">
        <v>2638</v>
      </c>
      <c r="J925" s="11">
        <f t="shared" si="14"/>
        <v>2728.75</v>
      </c>
      <c r="K925" s="14" t="s">
        <v>1725</v>
      </c>
    </row>
    <row r="926" spans="1:11" ht="15" x14ac:dyDescent="0.25">
      <c r="A926" s="13" t="s">
        <v>1726</v>
      </c>
      <c r="B926" s="13">
        <v>12.505300145511974</v>
      </c>
      <c r="C926" s="13">
        <v>2710</v>
      </c>
      <c r="D926" s="13">
        <v>9.7846016601554382</v>
      </c>
      <c r="E926" s="13">
        <v>2938</v>
      </c>
      <c r="F926" s="13">
        <v>11.340111737942895</v>
      </c>
      <c r="G926" s="13">
        <v>2873</v>
      </c>
      <c r="H926" s="13">
        <v>11.637266030078933</v>
      </c>
      <c r="I926" s="13">
        <v>2804</v>
      </c>
      <c r="J926" s="11">
        <f t="shared" si="14"/>
        <v>2831.25</v>
      </c>
      <c r="K926" s="14" t="s">
        <v>1727</v>
      </c>
    </row>
    <row r="927" spans="1:11" ht="15" x14ac:dyDescent="0.25">
      <c r="A927" s="13" t="s">
        <v>1728</v>
      </c>
      <c r="B927" s="13">
        <v>3.2029062209912222</v>
      </c>
      <c r="C927" s="13">
        <v>3483</v>
      </c>
      <c r="D927" s="13">
        <v>3.4799117432881124</v>
      </c>
      <c r="E927" s="13">
        <v>3525</v>
      </c>
      <c r="F927" s="13">
        <v>3.8017143848711896</v>
      </c>
      <c r="G927" s="13">
        <v>3497</v>
      </c>
      <c r="H927" s="13">
        <v>1.5118335466625155</v>
      </c>
      <c r="I927" s="13">
        <v>3826</v>
      </c>
      <c r="J927" s="11">
        <f t="shared" si="14"/>
        <v>3582.75</v>
      </c>
      <c r="K927" s="14" t="s">
        <v>1729</v>
      </c>
    </row>
    <row r="928" spans="1:11" ht="15" x14ac:dyDescent="0.25">
      <c r="A928" s="13" t="s">
        <v>1730</v>
      </c>
      <c r="B928" s="13">
        <v>2.5402060419733727</v>
      </c>
      <c r="C928" s="13">
        <v>3577</v>
      </c>
      <c r="D928" s="13">
        <v>3.1927471132671448</v>
      </c>
      <c r="E928" s="13">
        <v>3556</v>
      </c>
      <c r="F928" s="13">
        <v>3.5827124860838175</v>
      </c>
      <c r="G928" s="13">
        <v>3528</v>
      </c>
      <c r="H928" s="13">
        <v>3.3096640638083366</v>
      </c>
      <c r="I928" s="13">
        <v>3554</v>
      </c>
      <c r="J928" s="11">
        <f t="shared" si="14"/>
        <v>3553.75</v>
      </c>
      <c r="K928" s="14" t="s">
        <v>1731</v>
      </c>
    </row>
    <row r="929" spans="1:11" ht="15" x14ac:dyDescent="0.25">
      <c r="A929" s="13" t="s">
        <v>1732</v>
      </c>
      <c r="B929" s="13">
        <v>8.0068262279499933</v>
      </c>
      <c r="C929" s="13">
        <v>3006</v>
      </c>
      <c r="D929" s="13">
        <v>9.5153896738077552</v>
      </c>
      <c r="E929" s="13">
        <v>2948</v>
      </c>
      <c r="F929" s="13">
        <v>12.062312869293031</v>
      </c>
      <c r="G929" s="13">
        <v>2821</v>
      </c>
      <c r="H929" s="13">
        <v>9.8428374593787797</v>
      </c>
      <c r="I929" s="13">
        <v>2912</v>
      </c>
      <c r="J929" s="11">
        <f t="shared" si="14"/>
        <v>2921.75</v>
      </c>
      <c r="K929" s="14" t="s">
        <v>1733</v>
      </c>
    </row>
    <row r="930" spans="1:11" ht="15" x14ac:dyDescent="0.25">
      <c r="A930" s="13" t="s">
        <v>1734</v>
      </c>
      <c r="B930" s="13">
        <v>1.4864013781700778</v>
      </c>
      <c r="C930" s="13">
        <v>3776</v>
      </c>
      <c r="D930" s="13">
        <v>2.6064886586046399</v>
      </c>
      <c r="E930" s="13">
        <v>3629</v>
      </c>
      <c r="F930" s="13">
        <v>1.8117040433435549</v>
      </c>
      <c r="G930" s="13">
        <v>3786</v>
      </c>
      <c r="H930" s="13">
        <v>1.8713648270164194</v>
      </c>
      <c r="I930" s="13">
        <v>3766</v>
      </c>
      <c r="J930" s="11">
        <f t="shared" si="14"/>
        <v>3739.25</v>
      </c>
      <c r="K930" s="14" t="s">
        <v>1733</v>
      </c>
    </row>
    <row r="931" spans="1:11" ht="15" x14ac:dyDescent="0.25">
      <c r="A931" s="13" t="s">
        <v>1735</v>
      </c>
      <c r="B931" s="13">
        <v>1.5947486361040277</v>
      </c>
      <c r="C931" s="13">
        <v>3754</v>
      </c>
      <c r="D931" s="13">
        <v>1.2275393169740203</v>
      </c>
      <c r="E931" s="13">
        <v>3878</v>
      </c>
      <c r="F931" s="13">
        <v>0.93141492981569218</v>
      </c>
      <c r="G931" s="13">
        <v>3934</v>
      </c>
      <c r="H931" s="13">
        <v>1.0888140681737539</v>
      </c>
      <c r="I931" s="13">
        <v>3901</v>
      </c>
      <c r="J931" s="11">
        <f t="shared" si="14"/>
        <v>3866.75</v>
      </c>
      <c r="K931" s="14" t="s">
        <v>1736</v>
      </c>
    </row>
    <row r="932" spans="1:11" ht="15" x14ac:dyDescent="0.25">
      <c r="A932" s="13" t="s">
        <v>1737</v>
      </c>
      <c r="B932" s="13">
        <v>28.259409242037545</v>
      </c>
      <c r="C932" s="13">
        <v>2190</v>
      </c>
      <c r="D932" s="13">
        <v>27.311353820842374</v>
      </c>
      <c r="E932" s="13">
        <v>2263</v>
      </c>
      <c r="F932" s="13">
        <v>26.68163251093625</v>
      </c>
      <c r="G932" s="13">
        <v>2290</v>
      </c>
      <c r="H932" s="13">
        <v>26.150932376014467</v>
      </c>
      <c r="I932" s="13">
        <v>2284</v>
      </c>
      <c r="J932" s="11">
        <f t="shared" si="14"/>
        <v>2256.75</v>
      </c>
      <c r="K932" s="14" t="s">
        <v>1738</v>
      </c>
    </row>
    <row r="933" spans="1:11" ht="15" x14ac:dyDescent="0.25">
      <c r="A933" s="13" t="s">
        <v>1739</v>
      </c>
      <c r="B933" s="13">
        <v>58.017240162531643</v>
      </c>
      <c r="C933" s="13">
        <v>1610</v>
      </c>
      <c r="D933" s="13">
        <v>91.612114667345949</v>
      </c>
      <c r="E933" s="13">
        <v>1250</v>
      </c>
      <c r="F933" s="13">
        <v>129.71145288238154</v>
      </c>
      <c r="G933" s="13">
        <v>956</v>
      </c>
      <c r="H933" s="13">
        <v>81.137372691201378</v>
      </c>
      <c r="I933" s="13">
        <v>1390</v>
      </c>
      <c r="J933" s="11">
        <f t="shared" si="14"/>
        <v>1301.5</v>
      </c>
      <c r="K933" s="14" t="s">
        <v>1740</v>
      </c>
    </row>
    <row r="934" spans="1:11" ht="15" x14ac:dyDescent="0.25">
      <c r="A934" s="13" t="s">
        <v>1741</v>
      </c>
      <c r="B934" s="13">
        <v>13158.565089915181</v>
      </c>
      <c r="C934" s="13">
        <v>4</v>
      </c>
      <c r="D934" s="13">
        <v>12220.535691632995</v>
      </c>
      <c r="E934" s="13">
        <v>3</v>
      </c>
      <c r="F934" s="13">
        <v>14654.086002433338</v>
      </c>
      <c r="G934" s="13">
        <v>3</v>
      </c>
      <c r="H934" s="13">
        <v>14990.072387889601</v>
      </c>
      <c r="I934" s="13">
        <v>3</v>
      </c>
      <c r="J934" s="11">
        <f t="shared" si="14"/>
        <v>3.25</v>
      </c>
      <c r="K934" s="14" t="s">
        <v>1742</v>
      </c>
    </row>
    <row r="935" spans="1:11" ht="15" x14ac:dyDescent="0.25">
      <c r="A935" s="13" t="s">
        <v>1743</v>
      </c>
      <c r="B935" s="13">
        <v>425.79291250487972</v>
      </c>
      <c r="C935" s="13">
        <v>308</v>
      </c>
      <c r="D935" s="13">
        <v>218.76254287511637</v>
      </c>
      <c r="E935" s="13">
        <v>607</v>
      </c>
      <c r="F935" s="13">
        <v>274.04831077870347</v>
      </c>
      <c r="G935" s="13">
        <v>502</v>
      </c>
      <c r="H935" s="13">
        <v>208.79739428815034</v>
      </c>
      <c r="I935" s="13">
        <v>655</v>
      </c>
      <c r="J935" s="11">
        <f t="shared" si="14"/>
        <v>518</v>
      </c>
      <c r="K935" s="14" t="s">
        <v>1744</v>
      </c>
    </row>
    <row r="936" spans="1:11" ht="15" x14ac:dyDescent="0.25">
      <c r="A936" s="13" t="s">
        <v>1745</v>
      </c>
      <c r="B936" s="13">
        <v>56.845503965399004</v>
      </c>
      <c r="C936" s="13">
        <v>1632</v>
      </c>
      <c r="D936" s="13">
        <v>37.748583604439233</v>
      </c>
      <c r="E936" s="13">
        <v>2014</v>
      </c>
      <c r="F936" s="13">
        <v>19.865393273626886</v>
      </c>
      <c r="G936" s="13">
        <v>2510</v>
      </c>
      <c r="H936" s="13">
        <v>15.939557686307168</v>
      </c>
      <c r="I936" s="13">
        <v>2608</v>
      </c>
      <c r="J936" s="11">
        <f t="shared" si="14"/>
        <v>2191</v>
      </c>
      <c r="K936" s="14" t="s">
        <v>1746</v>
      </c>
    </row>
    <row r="937" spans="1:11" ht="15" x14ac:dyDescent="0.25">
      <c r="A937" s="13" t="s">
        <v>1747</v>
      </c>
      <c r="B937" s="13">
        <v>27.268698266167455</v>
      </c>
      <c r="C937" s="13">
        <v>2215</v>
      </c>
      <c r="D937" s="13">
        <v>27.646200473928499</v>
      </c>
      <c r="E937" s="13">
        <v>2255</v>
      </c>
      <c r="F937" s="13">
        <v>33.912322549741745</v>
      </c>
      <c r="G937" s="13">
        <v>2111</v>
      </c>
      <c r="H937" s="13">
        <v>23.723693549560465</v>
      </c>
      <c r="I937" s="13">
        <v>2344</v>
      </c>
      <c r="J937" s="11">
        <f t="shared" si="14"/>
        <v>2231.25</v>
      </c>
      <c r="K937" s="14" t="s">
        <v>1748</v>
      </c>
    </row>
    <row r="938" spans="1:11" ht="15" x14ac:dyDescent="0.25">
      <c r="A938" s="13" t="s">
        <v>1749</v>
      </c>
      <c r="B938" s="13">
        <v>9.9186648087425411</v>
      </c>
      <c r="C938" s="13">
        <v>2870</v>
      </c>
      <c r="D938" s="13">
        <v>13.718544035014109</v>
      </c>
      <c r="E938" s="13">
        <v>2721</v>
      </c>
      <c r="F938" s="13">
        <v>14.588250658009001</v>
      </c>
      <c r="G938" s="13">
        <v>2698</v>
      </c>
      <c r="H938" s="13">
        <v>13.987088175140535</v>
      </c>
      <c r="I938" s="13">
        <v>2699</v>
      </c>
      <c r="J938" s="11">
        <f t="shared" si="14"/>
        <v>2747</v>
      </c>
      <c r="K938" s="14" t="s">
        <v>1750</v>
      </c>
    </row>
    <row r="939" spans="1:11" ht="15" x14ac:dyDescent="0.25">
      <c r="A939" s="13" t="s">
        <v>1751</v>
      </c>
      <c r="B939" s="13">
        <v>4.3761212984416753</v>
      </c>
      <c r="C939" s="13">
        <v>3340</v>
      </c>
      <c r="D939" s="13">
        <v>9.402709263389216</v>
      </c>
      <c r="E939" s="13">
        <v>2958</v>
      </c>
      <c r="F939" s="13">
        <v>7.3750249754307706</v>
      </c>
      <c r="G939" s="13">
        <v>3143</v>
      </c>
      <c r="H939" s="13">
        <v>13.490717960126601</v>
      </c>
      <c r="I939" s="13">
        <v>2720</v>
      </c>
      <c r="J939" s="11">
        <f t="shared" si="14"/>
        <v>3040.25</v>
      </c>
      <c r="K939" s="14" t="s">
        <v>1752</v>
      </c>
    </row>
    <row r="940" spans="1:11" ht="15" x14ac:dyDescent="0.25">
      <c r="A940" s="13" t="s">
        <v>1753</v>
      </c>
      <c r="B940" s="13">
        <v>10.777386265000816</v>
      </c>
      <c r="C940" s="13">
        <v>2798</v>
      </c>
      <c r="D940" s="13">
        <v>13.648953366677199</v>
      </c>
      <c r="E940" s="13">
        <v>2728</v>
      </c>
      <c r="F940" s="13">
        <v>11.952238713914371</v>
      </c>
      <c r="G940" s="13">
        <v>2829</v>
      </c>
      <c r="H940" s="13">
        <v>11.528685323293038</v>
      </c>
      <c r="I940" s="13">
        <v>2811</v>
      </c>
      <c r="J940" s="11">
        <f t="shared" si="14"/>
        <v>2791.5</v>
      </c>
      <c r="K940" s="14" t="s">
        <v>1754</v>
      </c>
    </row>
    <row r="941" spans="1:11" ht="15" x14ac:dyDescent="0.25">
      <c r="A941" s="13" t="s">
        <v>1755</v>
      </c>
      <c r="B941" s="13">
        <v>1.6231090149245471</v>
      </c>
      <c r="C941" s="13">
        <v>3749</v>
      </c>
      <c r="D941" s="13">
        <v>1.7083805158992897</v>
      </c>
      <c r="E941" s="13">
        <v>3793</v>
      </c>
      <c r="F941" s="13">
        <v>2.0004434811924328</v>
      </c>
      <c r="G941" s="13">
        <v>3748</v>
      </c>
      <c r="H941" s="13">
        <v>1.9663682340136734</v>
      </c>
      <c r="I941" s="13">
        <v>3753</v>
      </c>
      <c r="J941" s="11">
        <f t="shared" si="14"/>
        <v>3760.75</v>
      </c>
      <c r="K941" s="14" t="s">
        <v>1756</v>
      </c>
    </row>
    <row r="942" spans="1:11" ht="15" x14ac:dyDescent="0.25">
      <c r="A942" s="13" t="s">
        <v>1757</v>
      </c>
      <c r="B942" s="13">
        <v>1.9524185308338424</v>
      </c>
      <c r="C942" s="13">
        <v>3681</v>
      </c>
      <c r="D942" s="13">
        <v>2.6954422833511451</v>
      </c>
      <c r="E942" s="13">
        <v>3614</v>
      </c>
      <c r="F942" s="13">
        <v>1.9704765394794999</v>
      </c>
      <c r="G942" s="13">
        <v>3757</v>
      </c>
      <c r="H942" s="13">
        <v>2.7236244750631564</v>
      </c>
      <c r="I942" s="13">
        <v>3627</v>
      </c>
      <c r="J942" s="11">
        <f t="shared" si="14"/>
        <v>3669.75</v>
      </c>
      <c r="K942" s="14" t="s">
        <v>1758</v>
      </c>
    </row>
    <row r="943" spans="1:11" ht="15" x14ac:dyDescent="0.25">
      <c r="A943" s="13" t="s">
        <v>1759</v>
      </c>
      <c r="B943" s="13">
        <v>14.145716208629684</v>
      </c>
      <c r="C943" s="13">
        <v>2637</v>
      </c>
      <c r="D943" s="13">
        <v>15.15509983148025</v>
      </c>
      <c r="E943" s="13">
        <v>2651</v>
      </c>
      <c r="F943" s="13">
        <v>18.120925713351525</v>
      </c>
      <c r="G943" s="13">
        <v>2578</v>
      </c>
      <c r="H943" s="13">
        <v>15.164477411701434</v>
      </c>
      <c r="I943" s="13">
        <v>2639</v>
      </c>
      <c r="J943" s="11">
        <f t="shared" si="14"/>
        <v>2626.25</v>
      </c>
      <c r="K943" s="14" t="s">
        <v>1760</v>
      </c>
    </row>
    <row r="944" spans="1:11" ht="15" x14ac:dyDescent="0.25">
      <c r="A944" s="13" t="s">
        <v>1761</v>
      </c>
      <c r="B944" s="13">
        <v>24.554952392237645</v>
      </c>
      <c r="C944" s="13">
        <v>2273</v>
      </c>
      <c r="D944" s="13">
        <v>16.313973490722848</v>
      </c>
      <c r="E944" s="13">
        <v>2602</v>
      </c>
      <c r="F944" s="13">
        <v>18.165442264738061</v>
      </c>
      <c r="G944" s="13">
        <v>2577</v>
      </c>
      <c r="H944" s="13">
        <v>15.056121977139098</v>
      </c>
      <c r="I944" s="13">
        <v>2644</v>
      </c>
      <c r="J944" s="11">
        <f t="shared" si="14"/>
        <v>2524</v>
      </c>
      <c r="K944" s="14" t="s">
        <v>1762</v>
      </c>
    </row>
    <row r="945" spans="1:11" ht="15" x14ac:dyDescent="0.25">
      <c r="A945" s="13" t="s">
        <v>1763</v>
      </c>
      <c r="B945" s="13">
        <v>55.636648773171117</v>
      </c>
      <c r="C945" s="13">
        <v>1651</v>
      </c>
      <c r="D945" s="13">
        <v>69.019667160642527</v>
      </c>
      <c r="E945" s="13">
        <v>1510</v>
      </c>
      <c r="F945" s="13">
        <v>76.326041192091878</v>
      </c>
      <c r="G945" s="13">
        <v>1436</v>
      </c>
      <c r="H945" s="13">
        <v>63.520890299026156</v>
      </c>
      <c r="I945" s="13">
        <v>1611</v>
      </c>
      <c r="J945" s="11">
        <f t="shared" si="14"/>
        <v>1552</v>
      </c>
      <c r="K945" s="14" t="s">
        <v>1764</v>
      </c>
    </row>
    <row r="946" spans="1:11" ht="15" x14ac:dyDescent="0.25">
      <c r="A946" s="13" t="s">
        <v>1765</v>
      </c>
      <c r="B946" s="13">
        <v>1.0660439670123318</v>
      </c>
      <c r="C946" s="13">
        <v>3859</v>
      </c>
      <c r="D946" s="13">
        <v>1.1863762508242639</v>
      </c>
      <c r="E946" s="13">
        <v>3882</v>
      </c>
      <c r="F946" s="13">
        <v>1.4048066137618307</v>
      </c>
      <c r="G946" s="13">
        <v>3860</v>
      </c>
      <c r="H946" s="13">
        <v>1.0339115740574754</v>
      </c>
      <c r="I946" s="13">
        <v>3913</v>
      </c>
      <c r="J946" s="11">
        <f t="shared" si="14"/>
        <v>3878.5</v>
      </c>
      <c r="K946" s="14" t="s">
        <v>64</v>
      </c>
    </row>
    <row r="947" spans="1:11" ht="15" x14ac:dyDescent="0.25">
      <c r="A947" s="13" t="s">
        <v>1766</v>
      </c>
      <c r="B947" s="13">
        <v>86.405902013250653</v>
      </c>
      <c r="C947" s="13">
        <v>1238</v>
      </c>
      <c r="D947" s="13">
        <v>93.314454950124514</v>
      </c>
      <c r="E947" s="13">
        <v>1230</v>
      </c>
      <c r="F947" s="13">
        <v>106.18293534417549</v>
      </c>
      <c r="G947" s="13">
        <v>1125</v>
      </c>
      <c r="H947" s="13">
        <v>155.55656097694967</v>
      </c>
      <c r="I947" s="13">
        <v>861</v>
      </c>
      <c r="J947" s="11">
        <f t="shared" si="14"/>
        <v>1113.5</v>
      </c>
      <c r="K947" s="14" t="s">
        <v>1767</v>
      </c>
    </row>
    <row r="948" spans="1:11" ht="15" x14ac:dyDescent="0.25">
      <c r="A948" s="13" t="s">
        <v>1768</v>
      </c>
      <c r="B948" s="13">
        <v>10.177508338102443</v>
      </c>
      <c r="C948" s="13">
        <v>2847</v>
      </c>
      <c r="D948" s="13">
        <v>6.9346947252805347</v>
      </c>
      <c r="E948" s="13">
        <v>3152</v>
      </c>
      <c r="F948" s="13">
        <v>8.3057032973447278</v>
      </c>
      <c r="G948" s="13">
        <v>3072</v>
      </c>
      <c r="H948" s="13">
        <v>6.3504470670363737</v>
      </c>
      <c r="I948" s="13">
        <v>3198</v>
      </c>
      <c r="J948" s="11">
        <f t="shared" si="14"/>
        <v>3067.25</v>
      </c>
      <c r="K948" s="14" t="s">
        <v>64</v>
      </c>
    </row>
    <row r="949" spans="1:11" ht="15" x14ac:dyDescent="0.25">
      <c r="A949" s="13" t="s">
        <v>1769</v>
      </c>
      <c r="B949" s="13">
        <v>43.4836543040403</v>
      </c>
      <c r="C949" s="13">
        <v>1851</v>
      </c>
      <c r="D949" s="13">
        <v>38.564204761531521</v>
      </c>
      <c r="E949" s="13">
        <v>2003</v>
      </c>
      <c r="F949" s="13">
        <v>42.031160481371501</v>
      </c>
      <c r="G949" s="13">
        <v>1949</v>
      </c>
      <c r="H949" s="13">
        <v>20.427436874761899</v>
      </c>
      <c r="I949" s="13">
        <v>2422</v>
      </c>
      <c r="J949" s="11">
        <f t="shared" si="14"/>
        <v>2056.25</v>
      </c>
      <c r="K949" s="14" t="s">
        <v>1770</v>
      </c>
    </row>
    <row r="950" spans="1:11" ht="15" x14ac:dyDescent="0.25">
      <c r="A950" s="13" t="s">
        <v>1771</v>
      </c>
      <c r="B950" s="13">
        <v>36.875192413783829</v>
      </c>
      <c r="C950" s="13">
        <v>1989</v>
      </c>
      <c r="D950" s="13">
        <v>35.778915844790475</v>
      </c>
      <c r="E950" s="13">
        <v>2045</v>
      </c>
      <c r="F950" s="13">
        <v>38.517018058267972</v>
      </c>
      <c r="G950" s="13">
        <v>2018</v>
      </c>
      <c r="H950" s="13">
        <v>20.005291503170636</v>
      </c>
      <c r="I950" s="13">
        <v>2440</v>
      </c>
      <c r="J950" s="11">
        <f t="shared" si="14"/>
        <v>2123</v>
      </c>
      <c r="K950" s="14" t="s">
        <v>1772</v>
      </c>
    </row>
    <row r="951" spans="1:11" ht="15" x14ac:dyDescent="0.25">
      <c r="A951" s="13" t="s">
        <v>1773</v>
      </c>
      <c r="B951" s="13">
        <v>3.4162587472429253</v>
      </c>
      <c r="C951" s="13">
        <v>3454</v>
      </c>
      <c r="D951" s="13">
        <v>3.1286638282665202</v>
      </c>
      <c r="E951" s="13">
        <v>3563</v>
      </c>
      <c r="F951" s="13">
        <v>2.4102066176780701</v>
      </c>
      <c r="G951" s="13">
        <v>3684</v>
      </c>
      <c r="H951" s="13">
        <v>2.6489691582676231</v>
      </c>
      <c r="I951" s="13">
        <v>3642</v>
      </c>
      <c r="J951" s="11">
        <f t="shared" si="14"/>
        <v>3585.75</v>
      </c>
      <c r="K951" s="14" t="s">
        <v>1774</v>
      </c>
    </row>
    <row r="952" spans="1:11" ht="15" x14ac:dyDescent="0.25">
      <c r="A952" s="13" t="s">
        <v>1775</v>
      </c>
      <c r="B952" s="13">
        <v>1.1700314204082902</v>
      </c>
      <c r="C952" s="13">
        <v>3836</v>
      </c>
      <c r="D952" s="13">
        <v>1.3297847847890036</v>
      </c>
      <c r="E952" s="13">
        <v>3862</v>
      </c>
      <c r="F952" s="13">
        <v>0.89640866163454358</v>
      </c>
      <c r="G952" s="13">
        <v>3940</v>
      </c>
      <c r="H952" s="13">
        <v>1.8579387943686168</v>
      </c>
      <c r="I952" s="13">
        <v>3770</v>
      </c>
      <c r="J952" s="11">
        <f t="shared" si="14"/>
        <v>3852</v>
      </c>
      <c r="K952" s="14" t="s">
        <v>1776</v>
      </c>
    </row>
    <row r="953" spans="1:11" ht="15" x14ac:dyDescent="0.25">
      <c r="A953" s="13" t="s">
        <v>1777</v>
      </c>
      <c r="B953" s="13">
        <v>2.1582428325531313</v>
      </c>
      <c r="C953" s="13">
        <v>3641</v>
      </c>
      <c r="D953" s="13">
        <v>1.9867624970593361</v>
      </c>
      <c r="E953" s="13">
        <v>3747</v>
      </c>
      <c r="F953" s="13">
        <v>1.3369658176797556</v>
      </c>
      <c r="G953" s="13">
        <v>3870</v>
      </c>
      <c r="H953" s="13">
        <v>2.7950013171539063</v>
      </c>
      <c r="I953" s="13">
        <v>3619</v>
      </c>
      <c r="J953" s="11">
        <f t="shared" si="14"/>
        <v>3719.25</v>
      </c>
      <c r="K953" s="14" t="s">
        <v>1778</v>
      </c>
    </row>
    <row r="954" spans="1:11" ht="15" x14ac:dyDescent="0.25">
      <c r="A954" s="13" t="s">
        <v>1779</v>
      </c>
      <c r="B954" s="13">
        <v>3.9184060157562151</v>
      </c>
      <c r="C954" s="13">
        <v>3394</v>
      </c>
      <c r="D954" s="13">
        <v>3.7563376016762824</v>
      </c>
      <c r="E954" s="13">
        <v>3489</v>
      </c>
      <c r="F954" s="13">
        <v>3.6092982253510355</v>
      </c>
      <c r="G954" s="13">
        <v>3525</v>
      </c>
      <c r="H954" s="13">
        <v>3.3712597173180097</v>
      </c>
      <c r="I954" s="13">
        <v>3540</v>
      </c>
      <c r="J954" s="11">
        <f t="shared" si="14"/>
        <v>3487</v>
      </c>
      <c r="K954" s="14" t="s">
        <v>1780</v>
      </c>
    </row>
    <row r="955" spans="1:11" ht="15" x14ac:dyDescent="0.25">
      <c r="A955" s="13" t="s">
        <v>1781</v>
      </c>
      <c r="B955" s="13">
        <v>1.3446964899894345</v>
      </c>
      <c r="C955" s="13">
        <v>3799</v>
      </c>
      <c r="D955" s="13">
        <v>2.1285777205585137</v>
      </c>
      <c r="E955" s="13">
        <v>3721</v>
      </c>
      <c r="F955" s="13">
        <v>1.5152470989432441</v>
      </c>
      <c r="G955" s="13">
        <v>3836</v>
      </c>
      <c r="H955" s="13">
        <v>2.0395775114268497</v>
      </c>
      <c r="I955" s="13">
        <v>3735</v>
      </c>
      <c r="J955" s="11">
        <f t="shared" si="14"/>
        <v>3772.75</v>
      </c>
      <c r="K955" s="14" t="s">
        <v>1782</v>
      </c>
    </row>
    <row r="956" spans="1:11" ht="15" x14ac:dyDescent="0.25">
      <c r="A956" s="13" t="s">
        <v>1783</v>
      </c>
      <c r="B956" s="13">
        <v>1.2455464293193057</v>
      </c>
      <c r="C956" s="13">
        <v>3817</v>
      </c>
      <c r="D956" s="13">
        <v>1.9883897062235505</v>
      </c>
      <c r="E956" s="13">
        <v>3746</v>
      </c>
      <c r="F956" s="13">
        <v>1.4241080380716569</v>
      </c>
      <c r="G956" s="13">
        <v>3858</v>
      </c>
      <c r="H956" s="13">
        <v>1.7788914626224532</v>
      </c>
      <c r="I956" s="13">
        <v>3783</v>
      </c>
      <c r="J956" s="11">
        <f t="shared" si="14"/>
        <v>3801</v>
      </c>
      <c r="K956" s="14" t="s">
        <v>1784</v>
      </c>
    </row>
    <row r="957" spans="1:11" ht="15" x14ac:dyDescent="0.25">
      <c r="A957" s="13" t="s">
        <v>1785</v>
      </c>
      <c r="B957" s="13">
        <v>0.71246994212699377</v>
      </c>
      <c r="C957" s="13">
        <v>3942</v>
      </c>
      <c r="D957" s="13">
        <v>1.7074767732185765</v>
      </c>
      <c r="E957" s="13">
        <v>3795</v>
      </c>
      <c r="F957" s="13">
        <v>1.2481146348110588</v>
      </c>
      <c r="G957" s="13">
        <v>3883</v>
      </c>
      <c r="H957" s="13">
        <v>1.1096273009907343</v>
      </c>
      <c r="I957" s="13">
        <v>3896</v>
      </c>
      <c r="J957" s="11">
        <f t="shared" si="14"/>
        <v>3879</v>
      </c>
      <c r="K957" s="14" t="s">
        <v>1786</v>
      </c>
    </row>
    <row r="958" spans="1:11" ht="15" x14ac:dyDescent="0.25">
      <c r="A958" s="13" t="s">
        <v>1787</v>
      </c>
      <c r="B958" s="13">
        <v>20.920384302521299</v>
      </c>
      <c r="C958" s="13">
        <v>2383</v>
      </c>
      <c r="D958" s="13">
        <v>21.684022379494525</v>
      </c>
      <c r="E958" s="13">
        <v>2417</v>
      </c>
      <c r="F958" s="13">
        <v>26.595506740563874</v>
      </c>
      <c r="G958" s="13">
        <v>2291</v>
      </c>
      <c r="H958" s="13">
        <v>25.198147024920235</v>
      </c>
      <c r="I958" s="13">
        <v>2310</v>
      </c>
      <c r="J958" s="11">
        <f t="shared" si="14"/>
        <v>2350.25</v>
      </c>
      <c r="K958" s="14" t="s">
        <v>1788</v>
      </c>
    </row>
    <row r="959" spans="1:11" ht="15" x14ac:dyDescent="0.25">
      <c r="A959" s="13" t="s">
        <v>1789</v>
      </c>
      <c r="B959" s="13">
        <v>138.3819012337226</v>
      </c>
      <c r="C959" s="13">
        <v>849</v>
      </c>
      <c r="D959" s="13">
        <v>86.019202137968307</v>
      </c>
      <c r="E959" s="13">
        <v>1303</v>
      </c>
      <c r="F959" s="13">
        <v>100.08458662588114</v>
      </c>
      <c r="G959" s="13">
        <v>1169</v>
      </c>
      <c r="H959" s="13">
        <v>158.38161992623449</v>
      </c>
      <c r="I959" s="13">
        <v>848</v>
      </c>
      <c r="J959" s="11">
        <f t="shared" si="14"/>
        <v>1042.25</v>
      </c>
      <c r="K959" s="14" t="s">
        <v>1790</v>
      </c>
    </row>
    <row r="960" spans="1:11" ht="15" x14ac:dyDescent="0.25">
      <c r="A960" s="13" t="s">
        <v>1791</v>
      </c>
      <c r="B960" s="13">
        <v>32.104023970474728</v>
      </c>
      <c r="C960" s="13">
        <v>2090</v>
      </c>
      <c r="D960" s="13">
        <v>33.161043594276975</v>
      </c>
      <c r="E960" s="13">
        <v>2116</v>
      </c>
      <c r="F960" s="13">
        <v>39.80430404232272</v>
      </c>
      <c r="G960" s="13">
        <v>1988</v>
      </c>
      <c r="H960" s="13">
        <v>58.827309563113864</v>
      </c>
      <c r="I960" s="13">
        <v>1676</v>
      </c>
      <c r="J960" s="11">
        <f t="shared" si="14"/>
        <v>1967.5</v>
      </c>
      <c r="K960" s="14" t="s">
        <v>1792</v>
      </c>
    </row>
    <row r="961" spans="1:11" ht="15" x14ac:dyDescent="0.25">
      <c r="A961" s="13" t="s">
        <v>1793</v>
      </c>
      <c r="B961" s="13">
        <v>33.5843937204016</v>
      </c>
      <c r="C961" s="13">
        <v>2054</v>
      </c>
      <c r="D961" s="13">
        <v>14.596442311934325</v>
      </c>
      <c r="E961" s="13">
        <v>2684</v>
      </c>
      <c r="F961" s="13">
        <v>13.906852474195725</v>
      </c>
      <c r="G961" s="13">
        <v>2741</v>
      </c>
      <c r="H961" s="13">
        <v>18.104459293132006</v>
      </c>
      <c r="I961" s="13">
        <v>2521</v>
      </c>
      <c r="J961" s="11">
        <f t="shared" si="14"/>
        <v>2500</v>
      </c>
      <c r="K961" s="14" t="s">
        <v>1204</v>
      </c>
    </row>
    <row r="962" spans="1:11" ht="15" x14ac:dyDescent="0.25">
      <c r="A962" s="13" t="s">
        <v>1794</v>
      </c>
      <c r="B962" s="13">
        <v>154.35505465518892</v>
      </c>
      <c r="C962" s="13">
        <v>784</v>
      </c>
      <c r="D962" s="13">
        <v>40.797648039205797</v>
      </c>
      <c r="E962" s="13">
        <v>1970</v>
      </c>
      <c r="F962" s="13">
        <v>47.995397773169302</v>
      </c>
      <c r="G962" s="13">
        <v>1866</v>
      </c>
      <c r="H962" s="13">
        <v>35.751488513968766</v>
      </c>
      <c r="I962" s="13">
        <v>2060</v>
      </c>
      <c r="J962" s="11">
        <f t="shared" si="14"/>
        <v>1670</v>
      </c>
      <c r="K962" s="14" t="s">
        <v>1795</v>
      </c>
    </row>
    <row r="963" spans="1:11" ht="15" x14ac:dyDescent="0.25">
      <c r="A963" s="13" t="s">
        <v>1796</v>
      </c>
      <c r="B963" s="13">
        <v>99.535304346660794</v>
      </c>
      <c r="C963" s="13">
        <v>1123</v>
      </c>
      <c r="D963" s="13">
        <v>24.075371568706423</v>
      </c>
      <c r="E963" s="13">
        <v>2340</v>
      </c>
      <c r="F963" s="13">
        <v>28.739338230738852</v>
      </c>
      <c r="G963" s="13">
        <v>2239</v>
      </c>
      <c r="H963" s="13">
        <v>23.495804410071798</v>
      </c>
      <c r="I963" s="13">
        <v>2351</v>
      </c>
      <c r="J963" s="11">
        <f t="shared" si="14"/>
        <v>2013.25</v>
      </c>
      <c r="K963" s="14" t="s">
        <v>1797</v>
      </c>
    </row>
    <row r="964" spans="1:11" ht="15" x14ac:dyDescent="0.25">
      <c r="A964" s="13" t="s">
        <v>1798</v>
      </c>
      <c r="B964" s="13">
        <v>38.147972205134721</v>
      </c>
      <c r="C964" s="13">
        <v>1957</v>
      </c>
      <c r="D964" s="13">
        <v>18.636592927902377</v>
      </c>
      <c r="E964" s="13">
        <v>2518</v>
      </c>
      <c r="F964" s="13">
        <v>24.513562450744772</v>
      </c>
      <c r="G964" s="13">
        <v>2354</v>
      </c>
      <c r="H964" s="13">
        <v>20.309214526223965</v>
      </c>
      <c r="I964" s="13">
        <v>2428</v>
      </c>
      <c r="J964" s="11">
        <f t="shared" si="14"/>
        <v>2314.25</v>
      </c>
      <c r="K964" s="14" t="s">
        <v>1799</v>
      </c>
    </row>
    <row r="965" spans="1:11" ht="15" x14ac:dyDescent="0.25">
      <c r="A965" s="13" t="s">
        <v>1800</v>
      </c>
      <c r="B965" s="13">
        <v>10.333297072815494</v>
      </c>
      <c r="C965" s="13">
        <v>2836</v>
      </c>
      <c r="D965" s="13">
        <v>17.891034051882727</v>
      </c>
      <c r="E965" s="13">
        <v>2545</v>
      </c>
      <c r="F965" s="13">
        <v>22.035286101992824</v>
      </c>
      <c r="G965" s="13">
        <v>2434</v>
      </c>
      <c r="H965" s="13">
        <v>19.172777222012936</v>
      </c>
      <c r="I965" s="13">
        <v>2482</v>
      </c>
      <c r="J965" s="11">
        <f t="shared" ref="J965:J1028" si="15">AVERAGE(C965,E965,G965,I965)</f>
        <v>2574.25</v>
      </c>
      <c r="K965" s="14" t="s">
        <v>1801</v>
      </c>
    </row>
    <row r="966" spans="1:11" ht="15" x14ac:dyDescent="0.25">
      <c r="A966" s="13" t="s">
        <v>1802</v>
      </c>
      <c r="B966" s="13">
        <v>4.8859845467530496</v>
      </c>
      <c r="C966" s="13">
        <v>3292</v>
      </c>
      <c r="D966" s="13">
        <v>13.71693471035287</v>
      </c>
      <c r="E966" s="13">
        <v>2722</v>
      </c>
      <c r="F966" s="13">
        <v>14.027669006728026</v>
      </c>
      <c r="G966" s="13">
        <v>2733</v>
      </c>
      <c r="H966" s="13">
        <v>15.060191496330633</v>
      </c>
      <c r="I966" s="13">
        <v>2643</v>
      </c>
      <c r="J966" s="11">
        <f t="shared" si="15"/>
        <v>2847.5</v>
      </c>
      <c r="K966" s="14" t="s">
        <v>1803</v>
      </c>
    </row>
    <row r="967" spans="1:11" ht="15" x14ac:dyDescent="0.25">
      <c r="A967" s="13" t="s">
        <v>1804</v>
      </c>
      <c r="B967" s="13">
        <v>6.0322472345665474</v>
      </c>
      <c r="C967" s="13">
        <v>3177</v>
      </c>
      <c r="D967" s="13">
        <v>25.845482277327751</v>
      </c>
      <c r="E967" s="13">
        <v>2300</v>
      </c>
      <c r="F967" s="13">
        <v>21.227294614141023</v>
      </c>
      <c r="G967" s="13">
        <v>2465</v>
      </c>
      <c r="H967" s="13">
        <v>22.140409452746567</v>
      </c>
      <c r="I967" s="13">
        <v>2373</v>
      </c>
      <c r="J967" s="11">
        <f t="shared" si="15"/>
        <v>2578.75</v>
      </c>
      <c r="K967" s="14" t="s">
        <v>1805</v>
      </c>
    </row>
    <row r="968" spans="1:11" ht="15" x14ac:dyDescent="0.25">
      <c r="A968" s="13" t="s">
        <v>1806</v>
      </c>
      <c r="B968" s="13">
        <v>44.170819674936624</v>
      </c>
      <c r="C968" s="13">
        <v>1832</v>
      </c>
      <c r="D968" s="13">
        <v>103.3605389332251</v>
      </c>
      <c r="E968" s="13">
        <v>1144</v>
      </c>
      <c r="F968" s="13">
        <v>105.1153791252526</v>
      </c>
      <c r="G968" s="13">
        <v>1131</v>
      </c>
      <c r="H968" s="13">
        <v>125.21239688498866</v>
      </c>
      <c r="I968" s="13">
        <v>1020</v>
      </c>
      <c r="J968" s="11">
        <f t="shared" si="15"/>
        <v>1281.75</v>
      </c>
      <c r="K968" s="14" t="s">
        <v>1807</v>
      </c>
    </row>
    <row r="969" spans="1:11" ht="15" x14ac:dyDescent="0.25">
      <c r="A969" s="13" t="s">
        <v>1808</v>
      </c>
      <c r="B969" s="13">
        <v>16.851138677213576</v>
      </c>
      <c r="C969" s="13">
        <v>2532</v>
      </c>
      <c r="D969" s="13">
        <v>27.199494701553228</v>
      </c>
      <c r="E969" s="13">
        <v>2265</v>
      </c>
      <c r="F969" s="13">
        <v>27.91497808421175</v>
      </c>
      <c r="G969" s="13">
        <v>2258</v>
      </c>
      <c r="H969" s="13">
        <v>36.345718415092264</v>
      </c>
      <c r="I969" s="13">
        <v>2051</v>
      </c>
      <c r="J969" s="11">
        <f t="shared" si="15"/>
        <v>2276.5</v>
      </c>
      <c r="K969" s="14" t="s">
        <v>1809</v>
      </c>
    </row>
    <row r="970" spans="1:11" ht="15" x14ac:dyDescent="0.25">
      <c r="A970" s="13" t="s">
        <v>1810</v>
      </c>
      <c r="B970" s="13">
        <v>0</v>
      </c>
      <c r="C970" s="13">
        <v>4105</v>
      </c>
      <c r="D970" s="13">
        <v>0</v>
      </c>
      <c r="E970" s="13">
        <v>4105</v>
      </c>
      <c r="F970" s="13">
        <v>0</v>
      </c>
      <c r="G970" s="13">
        <v>4105</v>
      </c>
      <c r="H970" s="13">
        <v>0</v>
      </c>
      <c r="I970" s="13">
        <v>4105</v>
      </c>
      <c r="J970" s="11">
        <f t="shared" si="15"/>
        <v>4105</v>
      </c>
      <c r="K970" s="14" t="s">
        <v>1811</v>
      </c>
    </row>
    <row r="971" spans="1:11" ht="15" x14ac:dyDescent="0.25">
      <c r="A971" s="13" t="s">
        <v>1812</v>
      </c>
      <c r="B971" s="13">
        <v>0.97599826726992744</v>
      </c>
      <c r="C971" s="13">
        <v>3880</v>
      </c>
      <c r="D971" s="13">
        <v>2.0811428772428551</v>
      </c>
      <c r="E971" s="13">
        <v>3732</v>
      </c>
      <c r="F971" s="13">
        <v>2.3477642254289726</v>
      </c>
      <c r="G971" s="13">
        <v>3689</v>
      </c>
      <c r="H971" s="13">
        <v>1.4554334560626911</v>
      </c>
      <c r="I971" s="13">
        <v>3842</v>
      </c>
      <c r="J971" s="11">
        <f t="shared" si="15"/>
        <v>3785.75</v>
      </c>
      <c r="K971" s="14" t="s">
        <v>1813</v>
      </c>
    </row>
    <row r="972" spans="1:11" ht="15" x14ac:dyDescent="0.25">
      <c r="A972" s="13" t="s">
        <v>1814</v>
      </c>
      <c r="B972" s="13">
        <v>179.39300327299074</v>
      </c>
      <c r="C972" s="13">
        <v>700</v>
      </c>
      <c r="D972" s="13">
        <v>209.042642800294</v>
      </c>
      <c r="E972" s="13">
        <v>628</v>
      </c>
      <c r="F972" s="13">
        <v>210.40194650969076</v>
      </c>
      <c r="G972" s="13">
        <v>633</v>
      </c>
      <c r="H972" s="13">
        <v>222.19974754894068</v>
      </c>
      <c r="I972" s="13">
        <v>616</v>
      </c>
      <c r="J972" s="11">
        <f t="shared" si="15"/>
        <v>644.25</v>
      </c>
      <c r="K972" s="14" t="s">
        <v>1815</v>
      </c>
    </row>
    <row r="973" spans="1:11" ht="15" x14ac:dyDescent="0.25">
      <c r="A973" s="13" t="s">
        <v>1816</v>
      </c>
      <c r="B973" s="13">
        <v>178.07021349372374</v>
      </c>
      <c r="C973" s="13">
        <v>705</v>
      </c>
      <c r="D973" s="13">
        <v>260.47357394972374</v>
      </c>
      <c r="E973" s="13">
        <v>516</v>
      </c>
      <c r="F973" s="13">
        <v>242.48564905879778</v>
      </c>
      <c r="G973" s="13">
        <v>562</v>
      </c>
      <c r="H973" s="13">
        <v>244.10666105287567</v>
      </c>
      <c r="I973" s="13">
        <v>581</v>
      </c>
      <c r="J973" s="11">
        <f t="shared" si="15"/>
        <v>591</v>
      </c>
      <c r="K973" s="14" t="s">
        <v>1817</v>
      </c>
    </row>
    <row r="974" spans="1:11" ht="15" x14ac:dyDescent="0.25">
      <c r="A974" s="13" t="s">
        <v>1818</v>
      </c>
      <c r="B974" s="13">
        <v>138.50491730614127</v>
      </c>
      <c r="C974" s="13">
        <v>848</v>
      </c>
      <c r="D974" s="13">
        <v>157.56936993717449</v>
      </c>
      <c r="E974" s="13">
        <v>821</v>
      </c>
      <c r="F974" s="13">
        <v>148.79798445843852</v>
      </c>
      <c r="G974" s="13">
        <v>846</v>
      </c>
      <c r="H974" s="13">
        <v>154.05627445637631</v>
      </c>
      <c r="I974" s="13">
        <v>868</v>
      </c>
      <c r="J974" s="11">
        <f t="shared" si="15"/>
        <v>845.75</v>
      </c>
      <c r="K974" s="14" t="s">
        <v>1819</v>
      </c>
    </row>
    <row r="975" spans="1:11" ht="15" x14ac:dyDescent="0.25">
      <c r="A975" s="13" t="s">
        <v>1820</v>
      </c>
      <c r="B975" s="13">
        <v>79.64947659528859</v>
      </c>
      <c r="C975" s="13">
        <v>1304</v>
      </c>
      <c r="D975" s="13">
        <v>111.91468873852124</v>
      </c>
      <c r="E975" s="13">
        <v>1091</v>
      </c>
      <c r="F975" s="13">
        <v>111.41677633857216</v>
      </c>
      <c r="G975" s="13">
        <v>1083</v>
      </c>
      <c r="H975" s="13">
        <v>116.91717515484629</v>
      </c>
      <c r="I975" s="13">
        <v>1076</v>
      </c>
      <c r="J975" s="11">
        <f t="shared" si="15"/>
        <v>1138.5</v>
      </c>
      <c r="K975" s="14" t="s">
        <v>1821</v>
      </c>
    </row>
    <row r="976" spans="1:11" ht="15" x14ac:dyDescent="0.25">
      <c r="A976" s="13" t="s">
        <v>1822</v>
      </c>
      <c r="B976" s="13">
        <v>8.7984368180733288</v>
      </c>
      <c r="C976" s="13">
        <v>2943</v>
      </c>
      <c r="D976" s="13">
        <v>11.637130758941801</v>
      </c>
      <c r="E976" s="13">
        <v>2827</v>
      </c>
      <c r="F976" s="13">
        <v>10.336664746379224</v>
      </c>
      <c r="G976" s="13">
        <v>2930</v>
      </c>
      <c r="H976" s="13">
        <v>10.082233167438405</v>
      </c>
      <c r="I976" s="13">
        <v>2900</v>
      </c>
      <c r="J976" s="11">
        <f t="shared" si="15"/>
        <v>2900</v>
      </c>
      <c r="K976" s="14" t="s">
        <v>1823</v>
      </c>
    </row>
    <row r="977" spans="1:11" ht="15" x14ac:dyDescent="0.25">
      <c r="A977" s="13" t="s">
        <v>1824</v>
      </c>
      <c r="B977" s="13">
        <v>0.27081855038571523</v>
      </c>
      <c r="C977" s="13">
        <v>4033</v>
      </c>
      <c r="D977" s="13">
        <v>1.3379473818162575</v>
      </c>
      <c r="E977" s="13">
        <v>3860</v>
      </c>
      <c r="F977" s="13">
        <v>0.93053037189574495</v>
      </c>
      <c r="G977" s="13">
        <v>3935</v>
      </c>
      <c r="H977" s="13">
        <v>0.70232674584932697</v>
      </c>
      <c r="I977" s="13">
        <v>3961</v>
      </c>
      <c r="J977" s="11">
        <f t="shared" si="15"/>
        <v>3947.25</v>
      </c>
      <c r="K977" s="14" t="s">
        <v>1825</v>
      </c>
    </row>
    <row r="978" spans="1:11" ht="15" x14ac:dyDescent="0.25">
      <c r="A978" s="13" t="s">
        <v>1826</v>
      </c>
      <c r="B978" s="13">
        <v>0.46569443550747724</v>
      </c>
      <c r="C978" s="13">
        <v>3989</v>
      </c>
      <c r="D978" s="13">
        <v>1.1285192306759333</v>
      </c>
      <c r="E978" s="13">
        <v>3894</v>
      </c>
      <c r="F978" s="13">
        <v>0.69724002017456554</v>
      </c>
      <c r="G978" s="13">
        <v>3969</v>
      </c>
      <c r="H978" s="13">
        <v>0.53133063250524137</v>
      </c>
      <c r="I978" s="13">
        <v>3987</v>
      </c>
      <c r="J978" s="11">
        <f t="shared" si="15"/>
        <v>3959.75</v>
      </c>
      <c r="K978" s="14" t="s">
        <v>1827</v>
      </c>
    </row>
    <row r="979" spans="1:11" ht="15" x14ac:dyDescent="0.25">
      <c r="A979" s="13" t="s">
        <v>1828</v>
      </c>
      <c r="B979" s="13">
        <v>1.118864822790741</v>
      </c>
      <c r="C979" s="13">
        <v>3846</v>
      </c>
      <c r="D979" s="13">
        <v>1.8361192405586313</v>
      </c>
      <c r="E979" s="13">
        <v>3771</v>
      </c>
      <c r="F979" s="13">
        <v>1.2929657915676775</v>
      </c>
      <c r="G979" s="13">
        <v>3876</v>
      </c>
      <c r="H979" s="13">
        <v>1.8733923727562598</v>
      </c>
      <c r="I979" s="13">
        <v>3765</v>
      </c>
      <c r="J979" s="11">
        <f t="shared" si="15"/>
        <v>3814.5</v>
      </c>
      <c r="K979" s="14" t="s">
        <v>1829</v>
      </c>
    </row>
    <row r="980" spans="1:11" ht="15" x14ac:dyDescent="0.25">
      <c r="A980" s="13" t="s">
        <v>1830</v>
      </c>
      <c r="B980" s="13">
        <v>2.5969891578239328</v>
      </c>
      <c r="C980" s="13">
        <v>3567</v>
      </c>
      <c r="D980" s="13">
        <v>4.4873094774832998</v>
      </c>
      <c r="E980" s="13">
        <v>3393</v>
      </c>
      <c r="F980" s="13">
        <v>3.6169610017749525</v>
      </c>
      <c r="G980" s="13">
        <v>3523</v>
      </c>
      <c r="H980" s="13">
        <v>2.225333037134773</v>
      </c>
      <c r="I980" s="13">
        <v>3704</v>
      </c>
      <c r="J980" s="11">
        <f t="shared" si="15"/>
        <v>3546.75</v>
      </c>
      <c r="K980" s="14" t="s">
        <v>1831</v>
      </c>
    </row>
    <row r="981" spans="1:11" ht="15" x14ac:dyDescent="0.25">
      <c r="A981" s="13" t="s">
        <v>1832</v>
      </c>
      <c r="B981" s="13">
        <v>5.3537097538234546</v>
      </c>
      <c r="C981" s="13">
        <v>3235</v>
      </c>
      <c r="D981" s="13">
        <v>6.9897818781390653</v>
      </c>
      <c r="E981" s="13">
        <v>3144</v>
      </c>
      <c r="F981" s="13">
        <v>7.7332221794780676</v>
      </c>
      <c r="G981" s="13">
        <v>3110</v>
      </c>
      <c r="H981" s="13">
        <v>5.5421064750371727</v>
      </c>
      <c r="I981" s="13">
        <v>3276</v>
      </c>
      <c r="J981" s="11">
        <f t="shared" si="15"/>
        <v>3191.25</v>
      </c>
      <c r="K981" s="14" t="s">
        <v>1833</v>
      </c>
    </row>
    <row r="982" spans="1:11" ht="15" x14ac:dyDescent="0.25">
      <c r="A982" s="13" t="s">
        <v>1834</v>
      </c>
      <c r="B982" s="13">
        <v>2.3525572840107452</v>
      </c>
      <c r="C982" s="13">
        <v>3602</v>
      </c>
      <c r="D982" s="13">
        <v>2.1191999851000198</v>
      </c>
      <c r="E982" s="13">
        <v>3724</v>
      </c>
      <c r="F982" s="13">
        <v>3.7141396626353274</v>
      </c>
      <c r="G982" s="13">
        <v>3515</v>
      </c>
      <c r="H982" s="13">
        <v>2.5954845917070202</v>
      </c>
      <c r="I982" s="13">
        <v>3650</v>
      </c>
      <c r="J982" s="11">
        <f t="shared" si="15"/>
        <v>3622.75</v>
      </c>
      <c r="K982" s="14" t="s">
        <v>1835</v>
      </c>
    </row>
    <row r="983" spans="1:11" ht="15" x14ac:dyDescent="0.25">
      <c r="A983" s="13" t="s">
        <v>1836</v>
      </c>
      <c r="B983" s="13">
        <v>4.180926192428613</v>
      </c>
      <c r="C983" s="13">
        <v>3368</v>
      </c>
      <c r="D983" s="13">
        <v>3.2496964207449803</v>
      </c>
      <c r="E983" s="13">
        <v>3547</v>
      </c>
      <c r="F983" s="13">
        <v>4.3079640981335627</v>
      </c>
      <c r="G983" s="13">
        <v>3433</v>
      </c>
      <c r="H983" s="13">
        <v>3.0402806370915632</v>
      </c>
      <c r="I983" s="13">
        <v>3591</v>
      </c>
      <c r="J983" s="11">
        <f t="shared" si="15"/>
        <v>3484.75</v>
      </c>
      <c r="K983" s="14" t="s">
        <v>64</v>
      </c>
    </row>
    <row r="984" spans="1:11" ht="15" x14ac:dyDescent="0.25">
      <c r="A984" s="13" t="s">
        <v>1837</v>
      </c>
      <c r="B984" s="13">
        <v>47.837832834318277</v>
      </c>
      <c r="C984" s="13">
        <v>1765</v>
      </c>
      <c r="D984" s="13">
        <v>51.670018025580845</v>
      </c>
      <c r="E984" s="13">
        <v>1775</v>
      </c>
      <c r="F984" s="13">
        <v>53.340773390477125</v>
      </c>
      <c r="G984" s="13">
        <v>1768</v>
      </c>
      <c r="H984" s="13">
        <v>50.202808768477631</v>
      </c>
      <c r="I984" s="13">
        <v>1821</v>
      </c>
      <c r="J984" s="11">
        <f t="shared" si="15"/>
        <v>1782.25</v>
      </c>
      <c r="K984" s="14" t="s">
        <v>1838</v>
      </c>
    </row>
    <row r="985" spans="1:11" ht="15" x14ac:dyDescent="0.25">
      <c r="A985" s="13" t="s">
        <v>1839</v>
      </c>
      <c r="B985" s="13">
        <v>38.636049913648975</v>
      </c>
      <c r="C985" s="13">
        <v>1946</v>
      </c>
      <c r="D985" s="13">
        <v>27.892686094873248</v>
      </c>
      <c r="E985" s="13">
        <v>2246</v>
      </c>
      <c r="F985" s="13">
        <v>34.718040581400778</v>
      </c>
      <c r="G985" s="13">
        <v>2093</v>
      </c>
      <c r="H985" s="13">
        <v>32.943875846138866</v>
      </c>
      <c r="I985" s="13">
        <v>2127</v>
      </c>
      <c r="J985" s="11">
        <f t="shared" si="15"/>
        <v>2103</v>
      </c>
      <c r="K985" s="14" t="s">
        <v>1840</v>
      </c>
    </row>
    <row r="986" spans="1:11" ht="15" x14ac:dyDescent="0.25">
      <c r="A986" s="13" t="s">
        <v>1841</v>
      </c>
      <c r="B986" s="13">
        <v>11.117141661125466</v>
      </c>
      <c r="C986" s="13">
        <v>2777</v>
      </c>
      <c r="D986" s="13">
        <v>14.760062959301148</v>
      </c>
      <c r="E986" s="13">
        <v>2673</v>
      </c>
      <c r="F986" s="13">
        <v>13.106022058962175</v>
      </c>
      <c r="G986" s="13">
        <v>2776</v>
      </c>
      <c r="H986" s="13">
        <v>19.546453482201169</v>
      </c>
      <c r="I986" s="13">
        <v>2465</v>
      </c>
      <c r="J986" s="11">
        <f t="shared" si="15"/>
        <v>2672.75</v>
      </c>
      <c r="K986" s="14" t="s">
        <v>1842</v>
      </c>
    </row>
    <row r="987" spans="1:11" ht="15" x14ac:dyDescent="0.25">
      <c r="A987" s="13" t="s">
        <v>1843</v>
      </c>
      <c r="B987" s="13">
        <v>77.531225267554703</v>
      </c>
      <c r="C987" s="13">
        <v>1335</v>
      </c>
      <c r="D987" s="13">
        <v>116.81046229243196</v>
      </c>
      <c r="E987" s="13">
        <v>1061</v>
      </c>
      <c r="F987" s="13">
        <v>89.144154208446025</v>
      </c>
      <c r="G987" s="13">
        <v>1292</v>
      </c>
      <c r="H987" s="13">
        <v>117.06428635257886</v>
      </c>
      <c r="I987" s="13">
        <v>1074</v>
      </c>
      <c r="J987" s="11">
        <f t="shared" si="15"/>
        <v>1190.5</v>
      </c>
      <c r="K987" s="14" t="s">
        <v>1844</v>
      </c>
    </row>
    <row r="988" spans="1:11" ht="30" x14ac:dyDescent="0.25">
      <c r="A988" s="13" t="s">
        <v>1845</v>
      </c>
      <c r="B988" s="13">
        <v>105.47931794560353</v>
      </c>
      <c r="C988" s="13">
        <v>1069</v>
      </c>
      <c r="D988" s="13">
        <v>121.45919463449499</v>
      </c>
      <c r="E988" s="13">
        <v>1020</v>
      </c>
      <c r="F988" s="13">
        <v>103.40729445632785</v>
      </c>
      <c r="G988" s="13">
        <v>1145</v>
      </c>
      <c r="H988" s="13">
        <v>139.58885161627785</v>
      </c>
      <c r="I988" s="13">
        <v>946</v>
      </c>
      <c r="J988" s="11">
        <f t="shared" si="15"/>
        <v>1045</v>
      </c>
      <c r="K988" s="14" t="s">
        <v>1846</v>
      </c>
    </row>
    <row r="989" spans="1:11" ht="15" x14ac:dyDescent="0.25">
      <c r="A989" s="13" t="s">
        <v>1847</v>
      </c>
      <c r="B989" s="13">
        <v>37.323096851949373</v>
      </c>
      <c r="C989" s="13">
        <v>1978</v>
      </c>
      <c r="D989" s="13">
        <v>22.817231886683</v>
      </c>
      <c r="E989" s="13">
        <v>2379</v>
      </c>
      <c r="F989" s="13">
        <v>19.193438045377775</v>
      </c>
      <c r="G989" s="13">
        <v>2533</v>
      </c>
      <c r="H989" s="13">
        <v>16.881619145596169</v>
      </c>
      <c r="I989" s="13">
        <v>2563</v>
      </c>
      <c r="J989" s="11">
        <f t="shared" si="15"/>
        <v>2363.25</v>
      </c>
      <c r="K989" s="14" t="s">
        <v>1848</v>
      </c>
    </row>
    <row r="990" spans="1:11" ht="15" x14ac:dyDescent="0.25">
      <c r="A990" s="13" t="s">
        <v>1849</v>
      </c>
      <c r="B990" s="13">
        <v>31.75041175374605</v>
      </c>
      <c r="C990" s="13">
        <v>2096</v>
      </c>
      <c r="D990" s="13">
        <v>36.525908211768453</v>
      </c>
      <c r="E990" s="13">
        <v>2034</v>
      </c>
      <c r="F990" s="13">
        <v>34.090436123224677</v>
      </c>
      <c r="G990" s="13">
        <v>2108</v>
      </c>
      <c r="H990" s="13">
        <v>33.522219625680833</v>
      </c>
      <c r="I990" s="13">
        <v>2114</v>
      </c>
      <c r="J990" s="11">
        <f t="shared" si="15"/>
        <v>2088</v>
      </c>
      <c r="K990" s="14" t="s">
        <v>1850</v>
      </c>
    </row>
    <row r="991" spans="1:11" ht="15" x14ac:dyDescent="0.25">
      <c r="A991" s="13" t="s">
        <v>1851</v>
      </c>
      <c r="B991" s="13">
        <v>61.444542216130245</v>
      </c>
      <c r="C991" s="13">
        <v>1554</v>
      </c>
      <c r="D991" s="13">
        <v>58.851758769834625</v>
      </c>
      <c r="E991" s="13">
        <v>1662</v>
      </c>
      <c r="F991" s="13">
        <v>65.007989528004117</v>
      </c>
      <c r="G991" s="13">
        <v>1568</v>
      </c>
      <c r="H991" s="13">
        <v>76.612317342197969</v>
      </c>
      <c r="I991" s="13">
        <v>1444</v>
      </c>
      <c r="J991" s="11">
        <f t="shared" si="15"/>
        <v>1557</v>
      </c>
      <c r="K991" s="14" t="s">
        <v>1852</v>
      </c>
    </row>
    <row r="992" spans="1:11" ht="15" x14ac:dyDescent="0.25">
      <c r="A992" s="13" t="s">
        <v>1853</v>
      </c>
      <c r="B992" s="13">
        <v>106.36617002318204</v>
      </c>
      <c r="C992" s="13">
        <v>1063</v>
      </c>
      <c r="D992" s="13">
        <v>139.79462673332176</v>
      </c>
      <c r="E992" s="13">
        <v>915</v>
      </c>
      <c r="F992" s="13">
        <v>99.499445580150777</v>
      </c>
      <c r="G992" s="13">
        <v>1176</v>
      </c>
      <c r="H992" s="13">
        <v>206.12246826493967</v>
      </c>
      <c r="I992" s="13">
        <v>667</v>
      </c>
      <c r="J992" s="11">
        <f t="shared" si="15"/>
        <v>955.25</v>
      </c>
      <c r="K992" s="14" t="s">
        <v>1854</v>
      </c>
    </row>
    <row r="993" spans="1:11" ht="15" x14ac:dyDescent="0.25">
      <c r="A993" s="13" t="s">
        <v>1855</v>
      </c>
      <c r="B993" s="13">
        <v>43.514931026196422</v>
      </c>
      <c r="C993" s="13">
        <v>1850</v>
      </c>
      <c r="D993" s="13">
        <v>45.208703351867449</v>
      </c>
      <c r="E993" s="13">
        <v>1884</v>
      </c>
      <c r="F993" s="13">
        <v>40.446624434234025</v>
      </c>
      <c r="G993" s="13">
        <v>1975</v>
      </c>
      <c r="H993" s="13">
        <v>44.521356494287261</v>
      </c>
      <c r="I993" s="13">
        <v>1907</v>
      </c>
      <c r="J993" s="11">
        <f t="shared" si="15"/>
        <v>1904</v>
      </c>
      <c r="K993" s="14" t="s">
        <v>1856</v>
      </c>
    </row>
    <row r="994" spans="1:11" ht="15" x14ac:dyDescent="0.25">
      <c r="A994" s="13" t="s">
        <v>1857</v>
      </c>
      <c r="B994" s="13">
        <v>77.085373376004071</v>
      </c>
      <c r="C994" s="13">
        <v>1340</v>
      </c>
      <c r="D994" s="13">
        <v>63.535586581321255</v>
      </c>
      <c r="E994" s="13">
        <v>1586</v>
      </c>
      <c r="F994" s="13">
        <v>72.369093737796646</v>
      </c>
      <c r="G994" s="13">
        <v>1480</v>
      </c>
      <c r="H994" s="13">
        <v>46.571680771242427</v>
      </c>
      <c r="I994" s="13">
        <v>1877</v>
      </c>
      <c r="J994" s="11">
        <f t="shared" si="15"/>
        <v>1570.75</v>
      </c>
      <c r="K994" s="14" t="s">
        <v>1858</v>
      </c>
    </row>
    <row r="995" spans="1:11" ht="15" x14ac:dyDescent="0.25">
      <c r="A995" s="13" t="s">
        <v>1859</v>
      </c>
      <c r="B995" s="13">
        <v>8.1607648686211522</v>
      </c>
      <c r="C995" s="13">
        <v>2990</v>
      </c>
      <c r="D995" s="13">
        <v>11.524104102914505</v>
      </c>
      <c r="E995" s="13">
        <v>2835</v>
      </c>
      <c r="F995" s="13">
        <v>9.1497924227438574</v>
      </c>
      <c r="G995" s="13">
        <v>3014</v>
      </c>
      <c r="H995" s="13">
        <v>9.7486390081843872</v>
      </c>
      <c r="I995" s="13">
        <v>2919</v>
      </c>
      <c r="J995" s="11">
        <f t="shared" si="15"/>
        <v>2939.5</v>
      </c>
      <c r="K995" s="14" t="s">
        <v>1860</v>
      </c>
    </row>
    <row r="996" spans="1:11" ht="15" x14ac:dyDescent="0.25">
      <c r="A996" s="13" t="s">
        <v>1861</v>
      </c>
      <c r="B996" s="13">
        <v>2.7363281050519199</v>
      </c>
      <c r="C996" s="13">
        <v>3547</v>
      </c>
      <c r="D996" s="13">
        <v>7.4247399984931874</v>
      </c>
      <c r="E996" s="13">
        <v>3105</v>
      </c>
      <c r="F996" s="13">
        <v>5.6842969134201198</v>
      </c>
      <c r="G996" s="13">
        <v>3279</v>
      </c>
      <c r="H996" s="13">
        <v>3.5565199737887063</v>
      </c>
      <c r="I996" s="13">
        <v>3512</v>
      </c>
      <c r="J996" s="11">
        <f t="shared" si="15"/>
        <v>3360.75</v>
      </c>
      <c r="K996" s="14" t="s">
        <v>64</v>
      </c>
    </row>
    <row r="997" spans="1:11" ht="15" x14ac:dyDescent="0.25">
      <c r="A997" s="13" t="s">
        <v>1862</v>
      </c>
      <c r="B997" s="13">
        <v>125.63107667111147</v>
      </c>
      <c r="C997" s="13">
        <v>920</v>
      </c>
      <c r="D997" s="13">
        <v>107.96981635011278</v>
      </c>
      <c r="E997" s="13">
        <v>1120</v>
      </c>
      <c r="F997" s="13">
        <v>130.54890279180549</v>
      </c>
      <c r="G997" s="13">
        <v>952</v>
      </c>
      <c r="H997" s="13">
        <v>124.64724501712267</v>
      </c>
      <c r="I997" s="13">
        <v>1022</v>
      </c>
      <c r="J997" s="11">
        <f t="shared" si="15"/>
        <v>1003.5</v>
      </c>
      <c r="K997" s="14" t="s">
        <v>1863</v>
      </c>
    </row>
    <row r="998" spans="1:11" ht="15" x14ac:dyDescent="0.25">
      <c r="A998" s="13" t="s">
        <v>1864</v>
      </c>
      <c r="B998" s="13">
        <v>809.12673108322929</v>
      </c>
      <c r="C998" s="13">
        <v>155</v>
      </c>
      <c r="D998" s="13">
        <v>785.52772955707576</v>
      </c>
      <c r="E998" s="13">
        <v>174</v>
      </c>
      <c r="F998" s="13">
        <v>1156.2934333303715</v>
      </c>
      <c r="G998" s="13">
        <v>110</v>
      </c>
      <c r="H998" s="13">
        <v>638.47020218076</v>
      </c>
      <c r="I998" s="13">
        <v>218</v>
      </c>
      <c r="J998" s="11">
        <f t="shared" si="15"/>
        <v>164.25</v>
      </c>
      <c r="K998" s="14" t="s">
        <v>1865</v>
      </c>
    </row>
    <row r="999" spans="1:11" ht="15" x14ac:dyDescent="0.25">
      <c r="A999" s="13" t="s">
        <v>1866</v>
      </c>
      <c r="B999" s="13">
        <v>35.956119523197906</v>
      </c>
      <c r="C999" s="13">
        <v>2005</v>
      </c>
      <c r="D999" s="13">
        <v>53.739581125183882</v>
      </c>
      <c r="E999" s="13">
        <v>1741</v>
      </c>
      <c r="F999" s="13">
        <v>75.342111807208909</v>
      </c>
      <c r="G999" s="13">
        <v>1447</v>
      </c>
      <c r="H999" s="13">
        <v>50.466895923997193</v>
      </c>
      <c r="I999" s="13">
        <v>1815</v>
      </c>
      <c r="J999" s="11">
        <f t="shared" si="15"/>
        <v>1752</v>
      </c>
      <c r="K999" s="14" t="s">
        <v>1867</v>
      </c>
    </row>
    <row r="1000" spans="1:11" ht="15" x14ac:dyDescent="0.25">
      <c r="A1000" s="13" t="s">
        <v>1868</v>
      </c>
      <c r="B1000" s="13">
        <v>86.780513342944317</v>
      </c>
      <c r="C1000" s="13">
        <v>1228</v>
      </c>
      <c r="D1000" s="13">
        <v>95.253609166964168</v>
      </c>
      <c r="E1000" s="13">
        <v>1212</v>
      </c>
      <c r="F1000" s="13">
        <v>96.707932778923151</v>
      </c>
      <c r="G1000" s="13">
        <v>1202</v>
      </c>
      <c r="H1000" s="13">
        <v>99.7974491535266</v>
      </c>
      <c r="I1000" s="13">
        <v>1223</v>
      </c>
      <c r="J1000" s="11">
        <f t="shared" si="15"/>
        <v>1216.25</v>
      </c>
      <c r="K1000" s="14" t="s">
        <v>1869</v>
      </c>
    </row>
    <row r="1001" spans="1:11" ht="15" x14ac:dyDescent="0.25">
      <c r="A1001" s="13" t="s">
        <v>1870</v>
      </c>
      <c r="B1001" s="13">
        <v>158.84379823442126</v>
      </c>
      <c r="C1001" s="13">
        <v>763</v>
      </c>
      <c r="D1001" s="13">
        <v>134.560860183643</v>
      </c>
      <c r="E1001" s="13">
        <v>948</v>
      </c>
      <c r="F1001" s="13">
        <v>153.80578520090376</v>
      </c>
      <c r="G1001" s="13">
        <v>831</v>
      </c>
      <c r="H1001" s="13">
        <v>124.03354624528021</v>
      </c>
      <c r="I1001" s="13">
        <v>1028</v>
      </c>
      <c r="J1001" s="11">
        <f t="shared" si="15"/>
        <v>892.5</v>
      </c>
      <c r="K1001" s="14" t="s">
        <v>1871</v>
      </c>
    </row>
    <row r="1002" spans="1:11" ht="15" x14ac:dyDescent="0.25">
      <c r="A1002" s="13" t="s">
        <v>1872</v>
      </c>
      <c r="B1002" s="13">
        <v>154.973835058361</v>
      </c>
      <c r="C1002" s="13">
        <v>782</v>
      </c>
      <c r="D1002" s="13">
        <v>127.52198630409424</v>
      </c>
      <c r="E1002" s="13">
        <v>989</v>
      </c>
      <c r="F1002" s="13">
        <v>131.52356027475685</v>
      </c>
      <c r="G1002" s="13">
        <v>945</v>
      </c>
      <c r="H1002" s="13">
        <v>96.991371017349266</v>
      </c>
      <c r="I1002" s="13">
        <v>1243</v>
      </c>
      <c r="J1002" s="11">
        <f t="shared" si="15"/>
        <v>989.75</v>
      </c>
      <c r="K1002" s="14" t="s">
        <v>1873</v>
      </c>
    </row>
    <row r="1003" spans="1:11" ht="15" x14ac:dyDescent="0.25">
      <c r="A1003" s="13" t="s">
        <v>1874</v>
      </c>
      <c r="B1003" s="13">
        <v>30.123239800496048</v>
      </c>
      <c r="C1003" s="13">
        <v>2141</v>
      </c>
      <c r="D1003" s="13">
        <v>32.850940568401128</v>
      </c>
      <c r="E1003" s="13">
        <v>2126</v>
      </c>
      <c r="F1003" s="13">
        <v>30.079372806467376</v>
      </c>
      <c r="G1003" s="13">
        <v>2202</v>
      </c>
      <c r="H1003" s="13">
        <v>25.562727760854433</v>
      </c>
      <c r="I1003" s="13">
        <v>2298</v>
      </c>
      <c r="J1003" s="11">
        <f t="shared" si="15"/>
        <v>2191.75</v>
      </c>
      <c r="K1003" s="14" t="s">
        <v>1875</v>
      </c>
    </row>
    <row r="1004" spans="1:11" ht="15" x14ac:dyDescent="0.25">
      <c r="A1004" s="13" t="s">
        <v>1876</v>
      </c>
      <c r="B1004" s="13">
        <v>116.30729711702998</v>
      </c>
      <c r="C1004" s="13">
        <v>986</v>
      </c>
      <c r="D1004" s="13">
        <v>108.35779520665376</v>
      </c>
      <c r="E1004" s="13">
        <v>1115</v>
      </c>
      <c r="F1004" s="13">
        <v>117.7596955722565</v>
      </c>
      <c r="G1004" s="13">
        <v>1036</v>
      </c>
      <c r="H1004" s="13">
        <v>105.32195615158734</v>
      </c>
      <c r="I1004" s="13">
        <v>1168</v>
      </c>
      <c r="J1004" s="11">
        <f t="shared" si="15"/>
        <v>1076.25</v>
      </c>
      <c r="K1004" s="14" t="s">
        <v>1877</v>
      </c>
    </row>
    <row r="1005" spans="1:11" ht="15" x14ac:dyDescent="0.25">
      <c r="A1005" s="13" t="s">
        <v>1878</v>
      </c>
      <c r="B1005" s="13">
        <v>80.441795868698989</v>
      </c>
      <c r="C1005" s="13">
        <v>1297</v>
      </c>
      <c r="D1005" s="13">
        <v>87.721231109497722</v>
      </c>
      <c r="E1005" s="13">
        <v>1286</v>
      </c>
      <c r="F1005" s="13">
        <v>81.29567082583128</v>
      </c>
      <c r="G1005" s="13">
        <v>1368</v>
      </c>
      <c r="H1005" s="13">
        <v>82.10869098605707</v>
      </c>
      <c r="I1005" s="13">
        <v>1375</v>
      </c>
      <c r="J1005" s="11">
        <f t="shared" si="15"/>
        <v>1331.5</v>
      </c>
      <c r="K1005" s="14" t="s">
        <v>1879</v>
      </c>
    </row>
    <row r="1006" spans="1:11" ht="15" x14ac:dyDescent="0.25">
      <c r="A1006" s="13" t="s">
        <v>1880</v>
      </c>
      <c r="B1006" s="13">
        <v>82.504889858471472</v>
      </c>
      <c r="C1006" s="13">
        <v>1273</v>
      </c>
      <c r="D1006" s="13">
        <v>72.916872004388694</v>
      </c>
      <c r="E1006" s="13">
        <v>1461</v>
      </c>
      <c r="F1006" s="13">
        <v>78.938273213765797</v>
      </c>
      <c r="G1006" s="13">
        <v>1401</v>
      </c>
      <c r="H1006" s="13">
        <v>82.390002285852461</v>
      </c>
      <c r="I1006" s="13">
        <v>1372</v>
      </c>
      <c r="J1006" s="11">
        <f t="shared" si="15"/>
        <v>1376.75</v>
      </c>
      <c r="K1006" s="14" t="s">
        <v>99</v>
      </c>
    </row>
    <row r="1007" spans="1:11" ht="15" x14ac:dyDescent="0.25">
      <c r="A1007" s="13" t="s">
        <v>1881</v>
      </c>
      <c r="B1007" s="13">
        <v>34.045586610660749</v>
      </c>
      <c r="C1007" s="13">
        <v>2043</v>
      </c>
      <c r="D1007" s="13">
        <v>42.054005904726402</v>
      </c>
      <c r="E1007" s="13">
        <v>1951</v>
      </c>
      <c r="F1007" s="13">
        <v>35.664763145840155</v>
      </c>
      <c r="G1007" s="13">
        <v>2076</v>
      </c>
      <c r="H1007" s="13">
        <v>46.547004998790129</v>
      </c>
      <c r="I1007" s="13">
        <v>1879</v>
      </c>
      <c r="J1007" s="11">
        <f t="shared" si="15"/>
        <v>1987.25</v>
      </c>
      <c r="K1007" s="14" t="s">
        <v>1882</v>
      </c>
    </row>
    <row r="1008" spans="1:11" ht="15" x14ac:dyDescent="0.25">
      <c r="A1008" s="13" t="s">
        <v>1883</v>
      </c>
      <c r="B1008" s="13">
        <v>10.243804108405675</v>
      </c>
      <c r="C1008" s="13">
        <v>2839</v>
      </c>
      <c r="D1008" s="13">
        <v>12.413874130096898</v>
      </c>
      <c r="E1008" s="13">
        <v>2788</v>
      </c>
      <c r="F1008" s="13">
        <v>15.2507837840606</v>
      </c>
      <c r="G1008" s="13">
        <v>2670</v>
      </c>
      <c r="H1008" s="13">
        <v>9.4684642017592768</v>
      </c>
      <c r="I1008" s="13">
        <v>2941</v>
      </c>
      <c r="J1008" s="11">
        <f t="shared" si="15"/>
        <v>2809.5</v>
      </c>
      <c r="K1008" s="14" t="s">
        <v>1884</v>
      </c>
    </row>
    <row r="1009" spans="1:11" ht="15" x14ac:dyDescent="0.25">
      <c r="A1009" s="13" t="s">
        <v>1885</v>
      </c>
      <c r="B1009" s="13">
        <v>40.178072681610324</v>
      </c>
      <c r="C1009" s="13">
        <v>1914</v>
      </c>
      <c r="D1009" s="13">
        <v>36.980850866209771</v>
      </c>
      <c r="E1009" s="13">
        <v>2025</v>
      </c>
      <c r="F1009" s="13">
        <v>45.857797243316497</v>
      </c>
      <c r="G1009" s="13">
        <v>1891</v>
      </c>
      <c r="H1009" s="13">
        <v>20.844587747944065</v>
      </c>
      <c r="I1009" s="13">
        <v>2417</v>
      </c>
      <c r="J1009" s="11">
        <f t="shared" si="15"/>
        <v>2061.75</v>
      </c>
      <c r="K1009" s="14" t="s">
        <v>1886</v>
      </c>
    </row>
    <row r="1010" spans="1:11" ht="15" x14ac:dyDescent="0.25">
      <c r="A1010" s="13" t="s">
        <v>1887</v>
      </c>
      <c r="B1010" s="13">
        <v>64.975212954616467</v>
      </c>
      <c r="C1010" s="13">
        <v>1495</v>
      </c>
      <c r="D1010" s="13">
        <v>85.129391995967666</v>
      </c>
      <c r="E1010" s="13">
        <v>1316</v>
      </c>
      <c r="F1010" s="13">
        <v>100.69550840823847</v>
      </c>
      <c r="G1010" s="13">
        <v>1164</v>
      </c>
      <c r="H1010" s="13">
        <v>44.697800774340806</v>
      </c>
      <c r="I1010" s="13">
        <v>1904</v>
      </c>
      <c r="J1010" s="11">
        <f t="shared" si="15"/>
        <v>1469.75</v>
      </c>
      <c r="K1010" s="14" t="s">
        <v>1888</v>
      </c>
    </row>
    <row r="1011" spans="1:11" ht="15" x14ac:dyDescent="0.25">
      <c r="A1011" s="13" t="s">
        <v>1889</v>
      </c>
      <c r="B1011" s="13">
        <v>27.764751423043229</v>
      </c>
      <c r="C1011" s="13">
        <v>2202</v>
      </c>
      <c r="D1011" s="13">
        <v>25.22487884685275</v>
      </c>
      <c r="E1011" s="13">
        <v>2310</v>
      </c>
      <c r="F1011" s="13">
        <v>31.2666833717036</v>
      </c>
      <c r="G1011" s="13">
        <v>2179</v>
      </c>
      <c r="H1011" s="13">
        <v>16.726652362166131</v>
      </c>
      <c r="I1011" s="13">
        <v>2575</v>
      </c>
      <c r="J1011" s="11">
        <f t="shared" si="15"/>
        <v>2316.5</v>
      </c>
      <c r="K1011" s="14" t="s">
        <v>1890</v>
      </c>
    </row>
    <row r="1012" spans="1:11" ht="15" x14ac:dyDescent="0.25">
      <c r="A1012" s="13" t="s">
        <v>1891</v>
      </c>
      <c r="B1012" s="13">
        <v>62.255891177589589</v>
      </c>
      <c r="C1012" s="13">
        <v>1544</v>
      </c>
      <c r="D1012" s="13">
        <v>59.765742907471179</v>
      </c>
      <c r="E1012" s="13">
        <v>1647</v>
      </c>
      <c r="F1012" s="13">
        <v>68.307760610533549</v>
      </c>
      <c r="G1012" s="13">
        <v>1528</v>
      </c>
      <c r="H1012" s="13">
        <v>39.201622760322067</v>
      </c>
      <c r="I1012" s="13">
        <v>1996</v>
      </c>
      <c r="J1012" s="11">
        <f t="shared" si="15"/>
        <v>1678.75</v>
      </c>
      <c r="K1012" s="14" t="s">
        <v>1890</v>
      </c>
    </row>
    <row r="1013" spans="1:11" ht="15" x14ac:dyDescent="0.25">
      <c r="A1013" s="13" t="s">
        <v>1892</v>
      </c>
      <c r="B1013" s="13">
        <v>130.33733698089725</v>
      </c>
      <c r="C1013" s="13">
        <v>890</v>
      </c>
      <c r="D1013" s="13">
        <v>158.20050599126796</v>
      </c>
      <c r="E1013" s="13">
        <v>817</v>
      </c>
      <c r="F1013" s="13">
        <v>171.74857709504349</v>
      </c>
      <c r="G1013" s="13">
        <v>758</v>
      </c>
      <c r="H1013" s="13">
        <v>111.74259790629999</v>
      </c>
      <c r="I1013" s="13">
        <v>1126</v>
      </c>
      <c r="J1013" s="11">
        <f t="shared" si="15"/>
        <v>897.75</v>
      </c>
      <c r="K1013" s="14" t="s">
        <v>1893</v>
      </c>
    </row>
    <row r="1014" spans="1:11" ht="15" x14ac:dyDescent="0.25">
      <c r="A1014" s="13" t="s">
        <v>1894</v>
      </c>
      <c r="B1014" s="13">
        <v>193.97436882244975</v>
      </c>
      <c r="C1014" s="13">
        <v>651</v>
      </c>
      <c r="D1014" s="13">
        <v>242.02239300183652</v>
      </c>
      <c r="E1014" s="13">
        <v>555</v>
      </c>
      <c r="F1014" s="13">
        <v>225.50137570317901</v>
      </c>
      <c r="G1014" s="13">
        <v>590</v>
      </c>
      <c r="H1014" s="13">
        <v>154.84187502860266</v>
      </c>
      <c r="I1014" s="13">
        <v>863</v>
      </c>
      <c r="J1014" s="11">
        <f t="shared" si="15"/>
        <v>664.75</v>
      </c>
      <c r="K1014" s="14" t="s">
        <v>1895</v>
      </c>
    </row>
    <row r="1015" spans="1:11" ht="15" x14ac:dyDescent="0.25">
      <c r="A1015" s="13" t="s">
        <v>1896</v>
      </c>
      <c r="B1015" s="13">
        <v>92.72935144336688</v>
      </c>
      <c r="C1015" s="13">
        <v>1176</v>
      </c>
      <c r="D1015" s="13">
        <v>124.72574280905813</v>
      </c>
      <c r="E1015" s="13">
        <v>1002</v>
      </c>
      <c r="F1015" s="13">
        <v>99.584397254017688</v>
      </c>
      <c r="G1015" s="13">
        <v>1175</v>
      </c>
      <c r="H1015" s="13">
        <v>84.962658494482426</v>
      </c>
      <c r="I1015" s="13">
        <v>1348</v>
      </c>
      <c r="J1015" s="11">
        <f t="shared" si="15"/>
        <v>1175.25</v>
      </c>
      <c r="K1015" s="14" t="s">
        <v>1890</v>
      </c>
    </row>
    <row r="1016" spans="1:11" ht="15" x14ac:dyDescent="0.25">
      <c r="A1016" s="13" t="s">
        <v>1897</v>
      </c>
      <c r="B1016" s="13">
        <v>123.05878744194536</v>
      </c>
      <c r="C1016" s="13">
        <v>937</v>
      </c>
      <c r="D1016" s="13">
        <v>186.16770696332884</v>
      </c>
      <c r="E1016" s="13">
        <v>704</v>
      </c>
      <c r="F1016" s="13">
        <v>150.71524329423173</v>
      </c>
      <c r="G1016" s="13">
        <v>842</v>
      </c>
      <c r="H1016" s="13">
        <v>116.43012494686798</v>
      </c>
      <c r="I1016" s="13">
        <v>1083</v>
      </c>
      <c r="J1016" s="11">
        <f t="shared" si="15"/>
        <v>891.5</v>
      </c>
      <c r="K1016" s="14" t="s">
        <v>1898</v>
      </c>
    </row>
    <row r="1017" spans="1:11" ht="15" x14ac:dyDescent="0.25">
      <c r="A1017" s="13" t="s">
        <v>1899</v>
      </c>
      <c r="B1017" s="13">
        <v>43.104856982744202</v>
      </c>
      <c r="C1017" s="13">
        <v>1860</v>
      </c>
      <c r="D1017" s="13">
        <v>60.491015123750152</v>
      </c>
      <c r="E1017" s="13">
        <v>1631</v>
      </c>
      <c r="F1017" s="13">
        <v>56.524488911998773</v>
      </c>
      <c r="G1017" s="13">
        <v>1702</v>
      </c>
      <c r="H1017" s="13">
        <v>36.215363842533172</v>
      </c>
      <c r="I1017" s="13">
        <v>2055</v>
      </c>
      <c r="J1017" s="11">
        <f t="shared" si="15"/>
        <v>1812</v>
      </c>
      <c r="K1017" s="14" t="s">
        <v>1900</v>
      </c>
    </row>
    <row r="1018" spans="1:11" ht="15" x14ac:dyDescent="0.25">
      <c r="A1018" s="13" t="s">
        <v>1901</v>
      </c>
      <c r="B1018" s="13">
        <v>45.89982912526925</v>
      </c>
      <c r="C1018" s="13">
        <v>1803</v>
      </c>
      <c r="D1018" s="13">
        <v>60.899405275640319</v>
      </c>
      <c r="E1018" s="13">
        <v>1623</v>
      </c>
      <c r="F1018" s="13">
        <v>52.901068998252875</v>
      </c>
      <c r="G1018" s="13">
        <v>1774</v>
      </c>
      <c r="H1018" s="13">
        <v>38.320307165745632</v>
      </c>
      <c r="I1018" s="13">
        <v>2012</v>
      </c>
      <c r="J1018" s="11">
        <f t="shared" si="15"/>
        <v>1803</v>
      </c>
      <c r="K1018" s="14" t="s">
        <v>1902</v>
      </c>
    </row>
    <row r="1019" spans="1:11" ht="15" x14ac:dyDescent="0.25">
      <c r="A1019" s="13" t="s">
        <v>1903</v>
      </c>
      <c r="B1019" s="13">
        <v>36.50487990734122</v>
      </c>
      <c r="C1019" s="13">
        <v>1995</v>
      </c>
      <c r="D1019" s="13">
        <v>55.589645782380572</v>
      </c>
      <c r="E1019" s="13">
        <v>1709</v>
      </c>
      <c r="F1019" s="13">
        <v>49.461102832040325</v>
      </c>
      <c r="G1019" s="13">
        <v>1833</v>
      </c>
      <c r="H1019" s="13">
        <v>33.165094630806003</v>
      </c>
      <c r="I1019" s="13">
        <v>2120</v>
      </c>
      <c r="J1019" s="11">
        <f t="shared" si="15"/>
        <v>1914.25</v>
      </c>
      <c r="K1019" s="14" t="s">
        <v>1904</v>
      </c>
    </row>
    <row r="1020" spans="1:11" ht="15" x14ac:dyDescent="0.25">
      <c r="A1020" s="13" t="s">
        <v>1905</v>
      </c>
      <c r="B1020" s="13">
        <v>28.421952045175622</v>
      </c>
      <c r="C1020" s="13">
        <v>2184</v>
      </c>
      <c r="D1020" s="13">
        <v>45.617177030922804</v>
      </c>
      <c r="E1020" s="13">
        <v>1879</v>
      </c>
      <c r="F1020" s="13">
        <v>37.356130707243551</v>
      </c>
      <c r="G1020" s="13">
        <v>2043</v>
      </c>
      <c r="H1020" s="13">
        <v>25.539844849327565</v>
      </c>
      <c r="I1020" s="13">
        <v>2300</v>
      </c>
      <c r="J1020" s="11">
        <f t="shared" si="15"/>
        <v>2101.5</v>
      </c>
      <c r="K1020" s="14" t="s">
        <v>1906</v>
      </c>
    </row>
    <row r="1021" spans="1:11" ht="15" x14ac:dyDescent="0.25">
      <c r="A1021" s="13" t="s">
        <v>1907</v>
      </c>
      <c r="B1021" s="13">
        <v>39.171585027314222</v>
      </c>
      <c r="C1021" s="13">
        <v>1933</v>
      </c>
      <c r="D1021" s="13">
        <v>47.758428367179675</v>
      </c>
      <c r="E1021" s="13">
        <v>1844</v>
      </c>
      <c r="F1021" s="13">
        <v>47.451538337912922</v>
      </c>
      <c r="G1021" s="13">
        <v>1874</v>
      </c>
      <c r="H1021" s="13">
        <v>29.288756630894166</v>
      </c>
      <c r="I1021" s="13">
        <v>2207</v>
      </c>
      <c r="J1021" s="11">
        <f t="shared" si="15"/>
        <v>1964.5</v>
      </c>
      <c r="K1021" s="14" t="s">
        <v>1908</v>
      </c>
    </row>
    <row r="1022" spans="1:11" ht="15" x14ac:dyDescent="0.25">
      <c r="A1022" s="13" t="s">
        <v>1909</v>
      </c>
      <c r="B1022" s="13">
        <v>267.93141082923876</v>
      </c>
      <c r="C1022" s="13">
        <v>485</v>
      </c>
      <c r="D1022" s="13">
        <v>404.87670086890603</v>
      </c>
      <c r="E1022" s="13">
        <v>340</v>
      </c>
      <c r="F1022" s="13">
        <v>360.02614042732296</v>
      </c>
      <c r="G1022" s="13">
        <v>386</v>
      </c>
      <c r="H1022" s="13">
        <v>476.38106111909798</v>
      </c>
      <c r="I1022" s="13">
        <v>298</v>
      </c>
      <c r="J1022" s="11">
        <f t="shared" si="15"/>
        <v>377.25</v>
      </c>
      <c r="K1022" s="14" t="s">
        <v>1910</v>
      </c>
    </row>
    <row r="1023" spans="1:11" ht="15" x14ac:dyDescent="0.25">
      <c r="A1023" s="13" t="s">
        <v>1911</v>
      </c>
      <c r="B1023" s="13">
        <v>693.26215577612743</v>
      </c>
      <c r="C1023" s="13">
        <v>194</v>
      </c>
      <c r="D1023" s="13">
        <v>686.18366409289933</v>
      </c>
      <c r="E1023" s="13">
        <v>200</v>
      </c>
      <c r="F1023" s="13">
        <v>725.97335077668504</v>
      </c>
      <c r="G1023" s="13">
        <v>191</v>
      </c>
      <c r="H1023" s="13">
        <v>673.87122200797637</v>
      </c>
      <c r="I1023" s="13">
        <v>210</v>
      </c>
      <c r="J1023" s="11">
        <f t="shared" si="15"/>
        <v>198.75</v>
      </c>
      <c r="K1023" s="14" t="s">
        <v>64</v>
      </c>
    </row>
    <row r="1024" spans="1:11" ht="15" x14ac:dyDescent="0.25">
      <c r="A1024" s="13" t="s">
        <v>1912</v>
      </c>
      <c r="B1024" s="13">
        <v>61.275222475540915</v>
      </c>
      <c r="C1024" s="13">
        <v>1557</v>
      </c>
      <c r="D1024" s="13">
        <v>67.695835206475152</v>
      </c>
      <c r="E1024" s="13">
        <v>1531</v>
      </c>
      <c r="F1024" s="13">
        <v>60.399829407373076</v>
      </c>
      <c r="G1024" s="13">
        <v>1635</v>
      </c>
      <c r="H1024" s="13">
        <v>67.951596482524693</v>
      </c>
      <c r="I1024" s="13">
        <v>1544</v>
      </c>
      <c r="J1024" s="11">
        <f t="shared" si="15"/>
        <v>1566.75</v>
      </c>
      <c r="K1024" s="14" t="s">
        <v>1913</v>
      </c>
    </row>
    <row r="1025" spans="1:11" ht="15" x14ac:dyDescent="0.25">
      <c r="A1025" s="13" t="s">
        <v>1914</v>
      </c>
      <c r="B1025" s="13">
        <v>41.934724954782219</v>
      </c>
      <c r="C1025" s="13">
        <v>1881</v>
      </c>
      <c r="D1025" s="13">
        <v>42.330139324498901</v>
      </c>
      <c r="E1025" s="13">
        <v>1938</v>
      </c>
      <c r="F1025" s="13">
        <v>37.22823872511615</v>
      </c>
      <c r="G1025" s="13">
        <v>2048</v>
      </c>
      <c r="H1025" s="13">
        <v>34.178551536961798</v>
      </c>
      <c r="I1025" s="13">
        <v>2096</v>
      </c>
      <c r="J1025" s="11">
        <f t="shared" si="15"/>
        <v>1990.75</v>
      </c>
      <c r="K1025" s="14" t="s">
        <v>1915</v>
      </c>
    </row>
    <row r="1026" spans="1:11" ht="15" x14ac:dyDescent="0.25">
      <c r="A1026" s="13" t="s">
        <v>1916</v>
      </c>
      <c r="B1026" s="13">
        <v>2105.7204520801452</v>
      </c>
      <c r="C1026" s="13">
        <v>55</v>
      </c>
      <c r="D1026" s="13">
        <v>2484.1771214136525</v>
      </c>
      <c r="E1026" s="13">
        <v>45</v>
      </c>
      <c r="F1026" s="13">
        <v>1960.2238792401349</v>
      </c>
      <c r="G1026" s="13">
        <v>62</v>
      </c>
      <c r="H1026" s="13">
        <v>1970.7435783356368</v>
      </c>
      <c r="I1026" s="13">
        <v>69</v>
      </c>
      <c r="J1026" s="11">
        <f t="shared" si="15"/>
        <v>57.75</v>
      </c>
      <c r="K1026" s="14" t="s">
        <v>1917</v>
      </c>
    </row>
    <row r="1027" spans="1:11" ht="15" x14ac:dyDescent="0.25">
      <c r="A1027" s="13" t="s">
        <v>1918</v>
      </c>
      <c r="B1027" s="13">
        <v>2575.2277552326127</v>
      </c>
      <c r="C1027" s="13">
        <v>38</v>
      </c>
      <c r="D1027" s="13">
        <v>2135.4297907980526</v>
      </c>
      <c r="E1027" s="13">
        <v>58</v>
      </c>
      <c r="F1027" s="13">
        <v>2109.6006224042521</v>
      </c>
      <c r="G1027" s="13">
        <v>53</v>
      </c>
      <c r="H1027" s="13">
        <v>1766.5509894776067</v>
      </c>
      <c r="I1027" s="13">
        <v>82</v>
      </c>
      <c r="J1027" s="11">
        <f t="shared" si="15"/>
        <v>57.75</v>
      </c>
      <c r="K1027" s="14" t="s">
        <v>1919</v>
      </c>
    </row>
    <row r="1028" spans="1:11" ht="15" x14ac:dyDescent="0.25">
      <c r="A1028" s="13" t="s">
        <v>1920</v>
      </c>
      <c r="B1028" s="13">
        <v>134.17507108985149</v>
      </c>
      <c r="C1028" s="13">
        <v>869</v>
      </c>
      <c r="D1028" s="13">
        <v>168.05642818845826</v>
      </c>
      <c r="E1028" s="13">
        <v>780</v>
      </c>
      <c r="F1028" s="13">
        <v>127.5721967509005</v>
      </c>
      <c r="G1028" s="13">
        <v>968</v>
      </c>
      <c r="H1028" s="13">
        <v>188.78366585024</v>
      </c>
      <c r="I1028" s="13">
        <v>734</v>
      </c>
      <c r="J1028" s="11">
        <f t="shared" si="15"/>
        <v>837.75</v>
      </c>
      <c r="K1028" s="14" t="s">
        <v>1921</v>
      </c>
    </row>
    <row r="1029" spans="1:11" ht="15" x14ac:dyDescent="0.25">
      <c r="A1029" s="13" t="s">
        <v>1922</v>
      </c>
      <c r="B1029" s="13">
        <v>261.90340471534648</v>
      </c>
      <c r="C1029" s="13">
        <v>498</v>
      </c>
      <c r="D1029" s="13">
        <v>293.42156143727948</v>
      </c>
      <c r="E1029" s="13">
        <v>467</v>
      </c>
      <c r="F1029" s="13">
        <v>267.617947832384</v>
      </c>
      <c r="G1029" s="13">
        <v>512</v>
      </c>
      <c r="H1029" s="13">
        <v>318.16963392442295</v>
      </c>
      <c r="I1029" s="13">
        <v>450</v>
      </c>
      <c r="J1029" s="11">
        <f t="shared" ref="J1029:J1092" si="16">AVERAGE(C1029,E1029,G1029,I1029)</f>
        <v>481.75</v>
      </c>
      <c r="K1029" s="14" t="s">
        <v>1923</v>
      </c>
    </row>
    <row r="1030" spans="1:11" ht="15" x14ac:dyDescent="0.25">
      <c r="A1030" s="13" t="s">
        <v>1924</v>
      </c>
      <c r="B1030" s="13">
        <v>392.1848612836165</v>
      </c>
      <c r="C1030" s="13">
        <v>336</v>
      </c>
      <c r="D1030" s="13">
        <v>501.929411414745</v>
      </c>
      <c r="E1030" s="13">
        <v>271</v>
      </c>
      <c r="F1030" s="13">
        <v>465.74459762599321</v>
      </c>
      <c r="G1030" s="13">
        <v>296</v>
      </c>
      <c r="H1030" s="13">
        <v>534.4382762162013</v>
      </c>
      <c r="I1030" s="13">
        <v>261</v>
      </c>
      <c r="J1030" s="11">
        <f t="shared" si="16"/>
        <v>291</v>
      </c>
      <c r="K1030" s="14" t="s">
        <v>1925</v>
      </c>
    </row>
    <row r="1031" spans="1:11" ht="15" x14ac:dyDescent="0.25">
      <c r="A1031" s="13" t="s">
        <v>1926</v>
      </c>
      <c r="B1031" s="13">
        <v>1900.6680134221201</v>
      </c>
      <c r="C1031" s="13">
        <v>60</v>
      </c>
      <c r="D1031" s="13">
        <v>1729.616315042535</v>
      </c>
      <c r="E1031" s="13">
        <v>74</v>
      </c>
      <c r="F1031" s="13">
        <v>1936.9514570087624</v>
      </c>
      <c r="G1031" s="13">
        <v>63</v>
      </c>
      <c r="H1031" s="13">
        <v>1910.1035373686366</v>
      </c>
      <c r="I1031" s="13">
        <v>72</v>
      </c>
      <c r="J1031" s="11">
        <f t="shared" si="16"/>
        <v>67.25</v>
      </c>
      <c r="K1031" s="14" t="s">
        <v>1927</v>
      </c>
    </row>
    <row r="1032" spans="1:11" ht="15" x14ac:dyDescent="0.25">
      <c r="A1032" s="13" t="s">
        <v>1928</v>
      </c>
      <c r="B1032" s="13">
        <v>3637.1600819867272</v>
      </c>
      <c r="C1032" s="13">
        <v>17</v>
      </c>
      <c r="D1032" s="13">
        <v>3517.9895015652073</v>
      </c>
      <c r="E1032" s="13">
        <v>21</v>
      </c>
      <c r="F1032" s="13">
        <v>3540.3341110227475</v>
      </c>
      <c r="G1032" s="13">
        <v>20</v>
      </c>
      <c r="H1032" s="13">
        <v>2900.9760523954337</v>
      </c>
      <c r="I1032" s="13">
        <v>34</v>
      </c>
      <c r="J1032" s="11">
        <f t="shared" si="16"/>
        <v>23</v>
      </c>
      <c r="K1032" s="14" t="s">
        <v>1929</v>
      </c>
    </row>
    <row r="1033" spans="1:11" ht="15" x14ac:dyDescent="0.25">
      <c r="A1033" s="13" t="s">
        <v>1930</v>
      </c>
      <c r="B1033" s="13">
        <v>1847.9568837017325</v>
      </c>
      <c r="C1033" s="13">
        <v>62</v>
      </c>
      <c r="D1033" s="13">
        <v>1580.4803483953926</v>
      </c>
      <c r="E1033" s="13">
        <v>84</v>
      </c>
      <c r="F1033" s="13">
        <v>1617.1715526140724</v>
      </c>
      <c r="G1033" s="13">
        <v>78</v>
      </c>
      <c r="H1033" s="13">
        <v>1437.6806954016399</v>
      </c>
      <c r="I1033" s="13">
        <v>100</v>
      </c>
      <c r="J1033" s="11">
        <f t="shared" si="16"/>
        <v>81</v>
      </c>
      <c r="K1033" s="14" t="s">
        <v>1931</v>
      </c>
    </row>
    <row r="1034" spans="1:11" ht="15" x14ac:dyDescent="0.25">
      <c r="A1034" s="13" t="s">
        <v>1932</v>
      </c>
      <c r="B1034" s="13">
        <v>43.768076213569927</v>
      </c>
      <c r="C1034" s="13">
        <v>1840</v>
      </c>
      <c r="D1034" s="13">
        <v>62.617345292653098</v>
      </c>
      <c r="E1034" s="13">
        <v>1598</v>
      </c>
      <c r="F1034" s="13">
        <v>43.845200770265151</v>
      </c>
      <c r="G1034" s="13">
        <v>1926</v>
      </c>
      <c r="H1034" s="13">
        <v>51.130902054566064</v>
      </c>
      <c r="I1034" s="13">
        <v>1804</v>
      </c>
      <c r="J1034" s="11">
        <f t="shared" si="16"/>
        <v>1792</v>
      </c>
      <c r="K1034" s="14" t="s">
        <v>1933</v>
      </c>
    </row>
    <row r="1035" spans="1:11" ht="15" x14ac:dyDescent="0.25">
      <c r="A1035" s="13" t="s">
        <v>1934</v>
      </c>
      <c r="B1035" s="13">
        <v>24.863694066273549</v>
      </c>
      <c r="C1035" s="13">
        <v>2266</v>
      </c>
      <c r="D1035" s="13">
        <v>31.739258741285173</v>
      </c>
      <c r="E1035" s="13">
        <v>2151</v>
      </c>
      <c r="F1035" s="13">
        <v>24.162795093193502</v>
      </c>
      <c r="G1035" s="13">
        <v>2365</v>
      </c>
      <c r="H1035" s="13">
        <v>38.761080439179167</v>
      </c>
      <c r="I1035" s="13">
        <v>2005</v>
      </c>
      <c r="J1035" s="11">
        <f t="shared" si="16"/>
        <v>2196.75</v>
      </c>
      <c r="K1035" s="14" t="s">
        <v>1935</v>
      </c>
    </row>
    <row r="1036" spans="1:11" ht="15" x14ac:dyDescent="0.25">
      <c r="A1036" s="13" t="s">
        <v>1936</v>
      </c>
      <c r="B1036" s="13">
        <v>104.93514220366788</v>
      </c>
      <c r="C1036" s="13">
        <v>1074</v>
      </c>
      <c r="D1036" s="13">
        <v>116.465575744482</v>
      </c>
      <c r="E1036" s="13">
        <v>1066</v>
      </c>
      <c r="F1036" s="13">
        <v>96.408849548113693</v>
      </c>
      <c r="G1036" s="13">
        <v>1206</v>
      </c>
      <c r="H1036" s="13">
        <v>135.01708977512803</v>
      </c>
      <c r="I1036" s="13">
        <v>964</v>
      </c>
      <c r="J1036" s="11">
        <f t="shared" si="16"/>
        <v>1077.5</v>
      </c>
      <c r="K1036" s="14" t="s">
        <v>1937</v>
      </c>
    </row>
    <row r="1037" spans="1:11" ht="15" x14ac:dyDescent="0.25">
      <c r="A1037" s="13" t="s">
        <v>1938</v>
      </c>
      <c r="B1037" s="13">
        <v>86.161982384101492</v>
      </c>
      <c r="C1037" s="13">
        <v>1241</v>
      </c>
      <c r="D1037" s="13">
        <v>104.14876962161752</v>
      </c>
      <c r="E1037" s="13">
        <v>1135</v>
      </c>
      <c r="F1037" s="13">
        <v>88.894722062716326</v>
      </c>
      <c r="G1037" s="13">
        <v>1293</v>
      </c>
      <c r="H1037" s="13">
        <v>114.81897573235945</v>
      </c>
      <c r="I1037" s="13">
        <v>1100</v>
      </c>
      <c r="J1037" s="11">
        <f t="shared" si="16"/>
        <v>1192.25</v>
      </c>
      <c r="K1037" s="14" t="s">
        <v>1939</v>
      </c>
    </row>
    <row r="1038" spans="1:11" ht="15" x14ac:dyDescent="0.25">
      <c r="A1038" s="13" t="s">
        <v>1940</v>
      </c>
      <c r="B1038" s="13">
        <v>93.889211379113064</v>
      </c>
      <c r="C1038" s="13">
        <v>1167</v>
      </c>
      <c r="D1038" s="13">
        <v>119.098221362457</v>
      </c>
      <c r="E1038" s="13">
        <v>1040</v>
      </c>
      <c r="F1038" s="13">
        <v>138.61690307012026</v>
      </c>
      <c r="G1038" s="13">
        <v>897</v>
      </c>
      <c r="H1038" s="13">
        <v>131.66985110176066</v>
      </c>
      <c r="I1038" s="13">
        <v>987</v>
      </c>
      <c r="J1038" s="11">
        <f t="shared" si="16"/>
        <v>1022.75</v>
      </c>
      <c r="K1038" s="14" t="s">
        <v>1941</v>
      </c>
    </row>
    <row r="1039" spans="1:11" ht="15" x14ac:dyDescent="0.25">
      <c r="A1039" s="13" t="s">
        <v>1942</v>
      </c>
      <c r="B1039" s="13">
        <v>519.48581223745202</v>
      </c>
      <c r="C1039" s="13">
        <v>254</v>
      </c>
      <c r="D1039" s="13">
        <v>573.43634293531204</v>
      </c>
      <c r="E1039" s="13">
        <v>242</v>
      </c>
      <c r="F1039" s="13">
        <v>1314.8318336116649</v>
      </c>
      <c r="G1039" s="13">
        <v>93</v>
      </c>
      <c r="H1039" s="13">
        <v>2168.5654224756368</v>
      </c>
      <c r="I1039" s="13">
        <v>62</v>
      </c>
      <c r="J1039" s="11">
        <f t="shared" si="16"/>
        <v>162.75</v>
      </c>
      <c r="K1039" s="14" t="s">
        <v>1943</v>
      </c>
    </row>
    <row r="1040" spans="1:11" ht="15" x14ac:dyDescent="0.25">
      <c r="A1040" s="13" t="s">
        <v>1944</v>
      </c>
      <c r="B1040" s="13">
        <v>16.384230391010526</v>
      </c>
      <c r="C1040" s="13">
        <v>2551</v>
      </c>
      <c r="D1040" s="13">
        <v>14.628310735719424</v>
      </c>
      <c r="E1040" s="13">
        <v>2682</v>
      </c>
      <c r="F1040" s="13">
        <v>24.246304822591874</v>
      </c>
      <c r="G1040" s="13">
        <v>2362</v>
      </c>
      <c r="H1040" s="13">
        <v>21.276186899126198</v>
      </c>
      <c r="I1040" s="13">
        <v>2402</v>
      </c>
      <c r="J1040" s="11">
        <f t="shared" si="16"/>
        <v>2499.25</v>
      </c>
      <c r="K1040" s="14" t="s">
        <v>1945</v>
      </c>
    </row>
    <row r="1041" spans="1:11" ht="15" x14ac:dyDescent="0.25">
      <c r="A1041" s="13" t="s">
        <v>1946</v>
      </c>
      <c r="B1041" s="13">
        <v>139.18386612981925</v>
      </c>
      <c r="C1041" s="13">
        <v>841</v>
      </c>
      <c r="D1041" s="13">
        <v>117.27627924189994</v>
      </c>
      <c r="E1041" s="13">
        <v>1058</v>
      </c>
      <c r="F1041" s="13">
        <v>160.29094453463426</v>
      </c>
      <c r="G1041" s="13">
        <v>799</v>
      </c>
      <c r="H1041" s="13">
        <v>123.4896403328642</v>
      </c>
      <c r="I1041" s="13">
        <v>1032</v>
      </c>
      <c r="J1041" s="11">
        <f t="shared" si="16"/>
        <v>932.5</v>
      </c>
      <c r="K1041" s="14" t="s">
        <v>1947</v>
      </c>
    </row>
    <row r="1042" spans="1:11" ht="15" x14ac:dyDescent="0.25">
      <c r="A1042" s="13" t="s">
        <v>1948</v>
      </c>
      <c r="B1042" s="13">
        <v>86.030859971201465</v>
      </c>
      <c r="C1042" s="13">
        <v>1243</v>
      </c>
      <c r="D1042" s="13">
        <v>96.654609361613979</v>
      </c>
      <c r="E1042" s="13">
        <v>1202</v>
      </c>
      <c r="F1042" s="13">
        <v>87.579159583789846</v>
      </c>
      <c r="G1042" s="13">
        <v>1312</v>
      </c>
      <c r="H1042" s="13">
        <v>68.278867548887902</v>
      </c>
      <c r="I1042" s="13">
        <v>1541</v>
      </c>
      <c r="J1042" s="11">
        <f t="shared" si="16"/>
        <v>1324.5</v>
      </c>
      <c r="K1042" s="14" t="s">
        <v>64</v>
      </c>
    </row>
    <row r="1043" spans="1:11" ht="15" x14ac:dyDescent="0.25">
      <c r="A1043" s="13" t="s">
        <v>1949</v>
      </c>
      <c r="B1043" s="13">
        <v>167.378215581375</v>
      </c>
      <c r="C1043" s="13">
        <v>738</v>
      </c>
      <c r="D1043" s="13">
        <v>156.02834130048001</v>
      </c>
      <c r="E1043" s="13">
        <v>827</v>
      </c>
      <c r="F1043" s="13">
        <v>158.49991782089626</v>
      </c>
      <c r="G1043" s="13">
        <v>808</v>
      </c>
      <c r="H1043" s="13">
        <v>147.97388530728767</v>
      </c>
      <c r="I1043" s="13">
        <v>891</v>
      </c>
      <c r="J1043" s="11">
        <f t="shared" si="16"/>
        <v>816</v>
      </c>
      <c r="K1043" s="14" t="s">
        <v>1950</v>
      </c>
    </row>
    <row r="1044" spans="1:11" ht="15" x14ac:dyDescent="0.25">
      <c r="A1044" s="13" t="s">
        <v>1951</v>
      </c>
      <c r="B1044" s="13">
        <v>95.43452811525259</v>
      </c>
      <c r="C1044" s="13">
        <v>1151</v>
      </c>
      <c r="D1044" s="13">
        <v>96.663788779377342</v>
      </c>
      <c r="E1044" s="13">
        <v>1201</v>
      </c>
      <c r="F1044" s="13">
        <v>83.365275594368484</v>
      </c>
      <c r="G1044" s="13">
        <v>1344</v>
      </c>
      <c r="H1044" s="13">
        <v>85.865496038843105</v>
      </c>
      <c r="I1044" s="13">
        <v>1341</v>
      </c>
      <c r="J1044" s="11">
        <f t="shared" si="16"/>
        <v>1259.25</v>
      </c>
      <c r="K1044" s="14" t="s">
        <v>1952</v>
      </c>
    </row>
    <row r="1045" spans="1:11" ht="15" x14ac:dyDescent="0.25">
      <c r="A1045" s="13" t="s">
        <v>1953</v>
      </c>
      <c r="B1045" s="13">
        <v>102.22080854760912</v>
      </c>
      <c r="C1045" s="13">
        <v>1101</v>
      </c>
      <c r="D1045" s="13">
        <v>138.35740686365224</v>
      </c>
      <c r="E1045" s="13">
        <v>927</v>
      </c>
      <c r="F1045" s="13">
        <v>112.25886966051662</v>
      </c>
      <c r="G1045" s="13">
        <v>1075</v>
      </c>
      <c r="H1045" s="13">
        <v>116.94064735821367</v>
      </c>
      <c r="I1045" s="13">
        <v>1075</v>
      </c>
      <c r="J1045" s="11">
        <f t="shared" si="16"/>
        <v>1044.5</v>
      </c>
      <c r="K1045" s="14" t="s">
        <v>1954</v>
      </c>
    </row>
    <row r="1046" spans="1:11" ht="15" x14ac:dyDescent="0.25">
      <c r="A1046" s="13" t="s">
        <v>1955</v>
      </c>
      <c r="B1046" s="13">
        <v>223.29697104904648</v>
      </c>
      <c r="C1046" s="13">
        <v>578</v>
      </c>
      <c r="D1046" s="13">
        <v>303.02746415232878</v>
      </c>
      <c r="E1046" s="13">
        <v>459</v>
      </c>
      <c r="F1046" s="13">
        <v>311.49622078223024</v>
      </c>
      <c r="G1046" s="13">
        <v>437</v>
      </c>
      <c r="H1046" s="13">
        <v>269.86792395106067</v>
      </c>
      <c r="I1046" s="13">
        <v>521</v>
      </c>
      <c r="J1046" s="11">
        <f t="shared" si="16"/>
        <v>498.75</v>
      </c>
      <c r="K1046" s="14" t="s">
        <v>1956</v>
      </c>
    </row>
    <row r="1047" spans="1:11" ht="15" x14ac:dyDescent="0.25">
      <c r="A1047" s="13" t="s">
        <v>1957</v>
      </c>
      <c r="B1047" s="13">
        <v>531.98349139522406</v>
      </c>
      <c r="C1047" s="13">
        <v>247</v>
      </c>
      <c r="D1047" s="13">
        <v>700.25281740408195</v>
      </c>
      <c r="E1047" s="13">
        <v>196</v>
      </c>
      <c r="F1047" s="13">
        <v>724.86568219292974</v>
      </c>
      <c r="G1047" s="13">
        <v>193</v>
      </c>
      <c r="H1047" s="13">
        <v>417.34780231475634</v>
      </c>
      <c r="I1047" s="13">
        <v>357</v>
      </c>
      <c r="J1047" s="11">
        <f t="shared" si="16"/>
        <v>248.25</v>
      </c>
      <c r="K1047" s="14" t="s">
        <v>1958</v>
      </c>
    </row>
    <row r="1048" spans="1:11" ht="15" x14ac:dyDescent="0.25">
      <c r="A1048" s="13" t="s">
        <v>1959</v>
      </c>
      <c r="B1048" s="13">
        <v>128.87023616732483</v>
      </c>
      <c r="C1048" s="13">
        <v>898</v>
      </c>
      <c r="D1048" s="13">
        <v>189.98443014088426</v>
      </c>
      <c r="E1048" s="13">
        <v>690</v>
      </c>
      <c r="F1048" s="13">
        <v>145.99031162889452</v>
      </c>
      <c r="G1048" s="13">
        <v>863</v>
      </c>
      <c r="H1048" s="13">
        <v>106.7654507484245</v>
      </c>
      <c r="I1048" s="13">
        <v>1154</v>
      </c>
      <c r="J1048" s="11">
        <f t="shared" si="16"/>
        <v>901.25</v>
      </c>
      <c r="K1048" s="14" t="s">
        <v>64</v>
      </c>
    </row>
    <row r="1049" spans="1:11" ht="15" x14ac:dyDescent="0.25">
      <c r="A1049" s="13" t="s">
        <v>1960</v>
      </c>
      <c r="B1049" s="13">
        <v>33.9923550224186</v>
      </c>
      <c r="C1049" s="13">
        <v>2046</v>
      </c>
      <c r="D1049" s="13">
        <v>42.789752281416128</v>
      </c>
      <c r="E1049" s="13">
        <v>1928</v>
      </c>
      <c r="F1049" s="13">
        <v>38.639373836109144</v>
      </c>
      <c r="G1049" s="13">
        <v>2014</v>
      </c>
      <c r="H1049" s="13">
        <v>33.938792665894503</v>
      </c>
      <c r="I1049" s="13">
        <v>2102</v>
      </c>
      <c r="J1049" s="11">
        <f t="shared" si="16"/>
        <v>2022.5</v>
      </c>
      <c r="K1049" s="14" t="s">
        <v>1961</v>
      </c>
    </row>
    <row r="1050" spans="1:11" ht="15" x14ac:dyDescent="0.25">
      <c r="A1050" s="13" t="s">
        <v>1962</v>
      </c>
      <c r="B1050" s="13">
        <v>3.9108719583943503</v>
      </c>
      <c r="C1050" s="13">
        <v>3396</v>
      </c>
      <c r="D1050" s="13">
        <v>7.0215744308075907</v>
      </c>
      <c r="E1050" s="13">
        <v>3141</v>
      </c>
      <c r="F1050" s="13">
        <v>9.5205845925363182</v>
      </c>
      <c r="G1050" s="13">
        <v>2991</v>
      </c>
      <c r="H1050" s="13">
        <v>5.6358437486037998</v>
      </c>
      <c r="I1050" s="13">
        <v>3264</v>
      </c>
      <c r="J1050" s="11">
        <f t="shared" si="16"/>
        <v>3198</v>
      </c>
      <c r="K1050" s="14" t="s">
        <v>1963</v>
      </c>
    </row>
    <row r="1051" spans="1:11" ht="15" x14ac:dyDescent="0.25">
      <c r="A1051" s="13" t="s">
        <v>1964</v>
      </c>
      <c r="B1051" s="13">
        <v>11.071314530225477</v>
      </c>
      <c r="C1051" s="13">
        <v>2780</v>
      </c>
      <c r="D1051" s="13">
        <v>16.603583447683569</v>
      </c>
      <c r="E1051" s="13">
        <v>2585</v>
      </c>
      <c r="F1051" s="13">
        <v>14.508281020584549</v>
      </c>
      <c r="G1051" s="13">
        <v>2704</v>
      </c>
      <c r="H1051" s="13">
        <v>16.273276725979333</v>
      </c>
      <c r="I1051" s="13">
        <v>2596</v>
      </c>
      <c r="J1051" s="11">
        <f t="shared" si="16"/>
        <v>2666.25</v>
      </c>
      <c r="K1051" s="14" t="s">
        <v>1379</v>
      </c>
    </row>
    <row r="1052" spans="1:11" ht="15" x14ac:dyDescent="0.25">
      <c r="A1052" s="13" t="s">
        <v>1965</v>
      </c>
      <c r="B1052" s="13">
        <v>94.700566242394757</v>
      </c>
      <c r="C1052" s="13">
        <v>1158</v>
      </c>
      <c r="D1052" s="13">
        <v>82.178002447369892</v>
      </c>
      <c r="E1052" s="13">
        <v>1350</v>
      </c>
      <c r="F1052" s="13">
        <v>81.44569971663978</v>
      </c>
      <c r="G1052" s="13">
        <v>1365</v>
      </c>
      <c r="H1052" s="13">
        <v>79.715920759189999</v>
      </c>
      <c r="I1052" s="13">
        <v>1406</v>
      </c>
      <c r="J1052" s="11">
        <f t="shared" si="16"/>
        <v>1319.75</v>
      </c>
      <c r="K1052" s="14" t="s">
        <v>1966</v>
      </c>
    </row>
    <row r="1053" spans="1:11" ht="15" x14ac:dyDescent="0.25">
      <c r="A1053" s="13" t="s">
        <v>1967</v>
      </c>
      <c r="B1053" s="13">
        <v>3.5129153254281551</v>
      </c>
      <c r="C1053" s="13">
        <v>3445</v>
      </c>
      <c r="D1053" s="13">
        <v>2.5317534972797633</v>
      </c>
      <c r="E1053" s="13">
        <v>3642</v>
      </c>
      <c r="F1053" s="13">
        <v>4.6090420610227998</v>
      </c>
      <c r="G1053" s="13">
        <v>3398</v>
      </c>
      <c r="H1053" s="13">
        <v>3.2534663419297729</v>
      </c>
      <c r="I1053" s="13">
        <v>3562</v>
      </c>
      <c r="J1053" s="11">
        <f t="shared" si="16"/>
        <v>3511.75</v>
      </c>
      <c r="K1053" s="14" t="s">
        <v>1330</v>
      </c>
    </row>
    <row r="1054" spans="1:11" ht="15" x14ac:dyDescent="0.25">
      <c r="A1054" s="13" t="s">
        <v>1968</v>
      </c>
      <c r="B1054" s="13">
        <v>91.579652741510685</v>
      </c>
      <c r="C1054" s="13">
        <v>1185</v>
      </c>
      <c r="D1054" s="13">
        <v>83.198593701704326</v>
      </c>
      <c r="E1054" s="13">
        <v>1341</v>
      </c>
      <c r="F1054" s="13">
        <v>71.378504466034173</v>
      </c>
      <c r="G1054" s="13">
        <v>1493</v>
      </c>
      <c r="H1054" s="13">
        <v>96.481291928010776</v>
      </c>
      <c r="I1054" s="13">
        <v>1250</v>
      </c>
      <c r="J1054" s="11">
        <f t="shared" si="16"/>
        <v>1317.25</v>
      </c>
      <c r="K1054" s="14" t="s">
        <v>1969</v>
      </c>
    </row>
    <row r="1055" spans="1:11" ht="15" x14ac:dyDescent="0.25">
      <c r="A1055" s="13" t="s">
        <v>1970</v>
      </c>
      <c r="B1055" s="13">
        <v>77.496018418847754</v>
      </c>
      <c r="C1055" s="13">
        <v>1337</v>
      </c>
      <c r="D1055" s="13">
        <v>53.819821026464851</v>
      </c>
      <c r="E1055" s="13">
        <v>1739</v>
      </c>
      <c r="F1055" s="13">
        <v>56.131103369952172</v>
      </c>
      <c r="G1055" s="13">
        <v>1710</v>
      </c>
      <c r="H1055" s="13">
        <v>66.977631118454369</v>
      </c>
      <c r="I1055" s="13">
        <v>1556</v>
      </c>
      <c r="J1055" s="11">
        <f t="shared" si="16"/>
        <v>1585.5</v>
      </c>
      <c r="K1055" s="14" t="s">
        <v>1971</v>
      </c>
    </row>
    <row r="1056" spans="1:11" ht="15" x14ac:dyDescent="0.25">
      <c r="A1056" s="13" t="s">
        <v>1972</v>
      </c>
      <c r="B1056" s="13">
        <v>98.078349796464096</v>
      </c>
      <c r="C1056" s="13">
        <v>1131</v>
      </c>
      <c r="D1056" s="13">
        <v>91.444951871277496</v>
      </c>
      <c r="E1056" s="13">
        <v>1252</v>
      </c>
      <c r="F1056" s="13">
        <v>90.904326657507539</v>
      </c>
      <c r="G1056" s="13">
        <v>1266</v>
      </c>
      <c r="H1056" s="13">
        <v>100.8305775182165</v>
      </c>
      <c r="I1056" s="13">
        <v>1216</v>
      </c>
      <c r="J1056" s="11">
        <f t="shared" si="16"/>
        <v>1216.25</v>
      </c>
      <c r="K1056" s="14" t="s">
        <v>1969</v>
      </c>
    </row>
    <row r="1057" spans="1:11" ht="15" x14ac:dyDescent="0.25">
      <c r="A1057" s="13" t="s">
        <v>1973</v>
      </c>
      <c r="B1057" s="13">
        <v>49.855311216978421</v>
      </c>
      <c r="C1057" s="13">
        <v>1736</v>
      </c>
      <c r="D1057" s="13">
        <v>50.981949167760703</v>
      </c>
      <c r="E1057" s="13">
        <v>1786</v>
      </c>
      <c r="F1057" s="13">
        <v>57.596298503697724</v>
      </c>
      <c r="G1057" s="13">
        <v>1685</v>
      </c>
      <c r="H1057" s="13">
        <v>44.315096414727066</v>
      </c>
      <c r="I1057" s="13">
        <v>1910</v>
      </c>
      <c r="J1057" s="11">
        <f t="shared" si="16"/>
        <v>1779.25</v>
      </c>
      <c r="K1057" s="14" t="s">
        <v>56</v>
      </c>
    </row>
    <row r="1058" spans="1:11" ht="15" x14ac:dyDescent="0.25">
      <c r="A1058" s="13" t="s">
        <v>1974</v>
      </c>
      <c r="B1058" s="13">
        <v>1.0286323062751206</v>
      </c>
      <c r="C1058" s="13">
        <v>3868</v>
      </c>
      <c r="D1058" s="13">
        <v>2.5952511440270998</v>
      </c>
      <c r="E1058" s="13">
        <v>3630</v>
      </c>
      <c r="F1058" s="13">
        <v>1.307638556644152</v>
      </c>
      <c r="G1058" s="13">
        <v>3874</v>
      </c>
      <c r="H1058" s="13">
        <v>1.8262589888828433</v>
      </c>
      <c r="I1058" s="13">
        <v>3777</v>
      </c>
      <c r="J1058" s="11">
        <f t="shared" si="16"/>
        <v>3787.25</v>
      </c>
      <c r="K1058" s="14" t="s">
        <v>58</v>
      </c>
    </row>
    <row r="1059" spans="1:11" ht="15" x14ac:dyDescent="0.25">
      <c r="A1059" s="13" t="s">
        <v>1975</v>
      </c>
      <c r="B1059" s="13">
        <v>6.8084045735755154</v>
      </c>
      <c r="C1059" s="13">
        <v>3116</v>
      </c>
      <c r="D1059" s="13">
        <v>13.76681937966328</v>
      </c>
      <c r="E1059" s="13">
        <v>2717</v>
      </c>
      <c r="F1059" s="13">
        <v>9.9703441680258713</v>
      </c>
      <c r="G1059" s="13">
        <v>2958</v>
      </c>
      <c r="H1059" s="13">
        <v>7.3074111963535131</v>
      </c>
      <c r="I1059" s="13">
        <v>3124</v>
      </c>
      <c r="J1059" s="11">
        <f t="shared" si="16"/>
        <v>2978.75</v>
      </c>
      <c r="K1059" s="14" t="s">
        <v>1976</v>
      </c>
    </row>
    <row r="1060" spans="1:11" ht="15" x14ac:dyDescent="0.25">
      <c r="A1060" s="13" t="s">
        <v>1977</v>
      </c>
      <c r="B1060" s="13">
        <v>0.97113320870037856</v>
      </c>
      <c r="C1060" s="13">
        <v>3884</v>
      </c>
      <c r="D1060" s="13">
        <v>2.533570774657175</v>
      </c>
      <c r="E1060" s="13">
        <v>3641</v>
      </c>
      <c r="F1060" s="13">
        <v>1.2161596299628903</v>
      </c>
      <c r="G1060" s="13">
        <v>3886</v>
      </c>
      <c r="H1060" s="13">
        <v>0.96586336010618423</v>
      </c>
      <c r="I1060" s="13">
        <v>3919</v>
      </c>
      <c r="J1060" s="11">
        <f t="shared" si="16"/>
        <v>3832.5</v>
      </c>
      <c r="K1060" s="14" t="s">
        <v>1330</v>
      </c>
    </row>
    <row r="1061" spans="1:11" ht="15" x14ac:dyDescent="0.25">
      <c r="A1061" s="13" t="s">
        <v>1978</v>
      </c>
      <c r="B1061" s="13">
        <v>3.7118477422081124</v>
      </c>
      <c r="C1061" s="13">
        <v>3423</v>
      </c>
      <c r="D1061" s="13">
        <v>8.9687417919751127</v>
      </c>
      <c r="E1061" s="13">
        <v>2982</v>
      </c>
      <c r="F1061" s="13">
        <v>7.53892949766783</v>
      </c>
      <c r="G1061" s="13">
        <v>3126</v>
      </c>
      <c r="H1061" s="13">
        <v>7.7879603310159098</v>
      </c>
      <c r="I1061" s="13">
        <v>3086</v>
      </c>
      <c r="J1061" s="11">
        <f t="shared" si="16"/>
        <v>3154.25</v>
      </c>
      <c r="K1061" s="14" t="s">
        <v>1979</v>
      </c>
    </row>
    <row r="1062" spans="1:11" ht="15" x14ac:dyDescent="0.25">
      <c r="A1062" s="13" t="s">
        <v>1980</v>
      </c>
      <c r="B1062" s="13">
        <v>54.463843134118925</v>
      </c>
      <c r="C1062" s="13">
        <v>1663</v>
      </c>
      <c r="D1062" s="13">
        <v>52.978416834909275</v>
      </c>
      <c r="E1062" s="13">
        <v>1759</v>
      </c>
      <c r="F1062" s="13">
        <v>55.850574483513498</v>
      </c>
      <c r="G1062" s="13">
        <v>1716</v>
      </c>
      <c r="H1062" s="13">
        <v>41.936780317208168</v>
      </c>
      <c r="I1062" s="13">
        <v>1949</v>
      </c>
      <c r="J1062" s="11">
        <f t="shared" si="16"/>
        <v>1771.75</v>
      </c>
      <c r="K1062" s="14" t="s">
        <v>1981</v>
      </c>
    </row>
    <row r="1063" spans="1:11" ht="15" x14ac:dyDescent="0.25">
      <c r="A1063" s="13" t="s">
        <v>1982</v>
      </c>
      <c r="B1063" s="13">
        <v>22.021526328540023</v>
      </c>
      <c r="C1063" s="13">
        <v>2344</v>
      </c>
      <c r="D1063" s="13">
        <v>33.573288058305501</v>
      </c>
      <c r="E1063" s="13">
        <v>2103</v>
      </c>
      <c r="F1063" s="13">
        <v>33.575096699403773</v>
      </c>
      <c r="G1063" s="13">
        <v>2114</v>
      </c>
      <c r="H1063" s="13">
        <v>33.74024985827873</v>
      </c>
      <c r="I1063" s="13">
        <v>2109</v>
      </c>
      <c r="J1063" s="11">
        <f t="shared" si="16"/>
        <v>2167.5</v>
      </c>
      <c r="K1063" s="14" t="s">
        <v>1983</v>
      </c>
    </row>
    <row r="1064" spans="1:11" ht="15" x14ac:dyDescent="0.25">
      <c r="A1064" s="13" t="s">
        <v>1984</v>
      </c>
      <c r="B1064" s="13">
        <v>29.805735361858325</v>
      </c>
      <c r="C1064" s="13">
        <v>2151</v>
      </c>
      <c r="D1064" s="13">
        <v>43.706233053445622</v>
      </c>
      <c r="E1064" s="13">
        <v>1909</v>
      </c>
      <c r="F1064" s="13">
        <v>34.1165265689622</v>
      </c>
      <c r="G1064" s="13">
        <v>2107</v>
      </c>
      <c r="H1064" s="13">
        <v>41.220917651906568</v>
      </c>
      <c r="I1064" s="13">
        <v>1965</v>
      </c>
      <c r="J1064" s="11">
        <f t="shared" si="16"/>
        <v>2033</v>
      </c>
      <c r="K1064" s="14" t="s">
        <v>1983</v>
      </c>
    </row>
    <row r="1065" spans="1:11" ht="15" x14ac:dyDescent="0.25">
      <c r="A1065" s="13" t="s">
        <v>1985</v>
      </c>
      <c r="B1065" s="13">
        <v>71.514293496996046</v>
      </c>
      <c r="C1065" s="13">
        <v>1408</v>
      </c>
      <c r="D1065" s="13">
        <v>122.77823275704824</v>
      </c>
      <c r="E1065" s="13">
        <v>1012</v>
      </c>
      <c r="F1065" s="13">
        <v>92.263421976907892</v>
      </c>
      <c r="G1065" s="13">
        <v>1253</v>
      </c>
      <c r="H1065" s="13">
        <v>128.16359862245034</v>
      </c>
      <c r="I1065" s="13">
        <v>1009</v>
      </c>
      <c r="J1065" s="11">
        <f t="shared" si="16"/>
        <v>1170.5</v>
      </c>
      <c r="K1065" s="14" t="s">
        <v>1986</v>
      </c>
    </row>
    <row r="1066" spans="1:11" ht="15" x14ac:dyDescent="0.25">
      <c r="A1066" s="13" t="s">
        <v>1987</v>
      </c>
      <c r="B1066" s="13">
        <v>32.011319081683823</v>
      </c>
      <c r="C1066" s="13">
        <v>2093</v>
      </c>
      <c r="D1066" s="13">
        <v>34.004693594314347</v>
      </c>
      <c r="E1066" s="13">
        <v>2082</v>
      </c>
      <c r="F1066" s="13">
        <v>34.590534023315101</v>
      </c>
      <c r="G1066" s="13">
        <v>2095</v>
      </c>
      <c r="H1066" s="13">
        <v>29.016977679753467</v>
      </c>
      <c r="I1066" s="13">
        <v>2211</v>
      </c>
      <c r="J1066" s="11">
        <f t="shared" si="16"/>
        <v>2120.25</v>
      </c>
      <c r="K1066" s="14" t="s">
        <v>1988</v>
      </c>
    </row>
    <row r="1067" spans="1:11" ht="15" x14ac:dyDescent="0.25">
      <c r="A1067" s="13" t="s">
        <v>1989</v>
      </c>
      <c r="B1067" s="13">
        <v>106.14984166939463</v>
      </c>
      <c r="C1067" s="13">
        <v>1065</v>
      </c>
      <c r="D1067" s="13">
        <v>95.641916580361226</v>
      </c>
      <c r="E1067" s="13">
        <v>1207</v>
      </c>
      <c r="F1067" s="13">
        <v>88.402831188377874</v>
      </c>
      <c r="G1067" s="13">
        <v>1300</v>
      </c>
      <c r="H1067" s="13">
        <v>85.508328843741239</v>
      </c>
      <c r="I1067" s="13">
        <v>1343</v>
      </c>
      <c r="J1067" s="11">
        <f t="shared" si="16"/>
        <v>1228.75</v>
      </c>
      <c r="K1067" s="14" t="s">
        <v>1990</v>
      </c>
    </row>
    <row r="1068" spans="1:11" ht="15" x14ac:dyDescent="0.25">
      <c r="A1068" s="13" t="s">
        <v>1991</v>
      </c>
      <c r="B1068" s="13">
        <v>67.922029490015234</v>
      </c>
      <c r="C1068" s="13">
        <v>1453</v>
      </c>
      <c r="D1068" s="13">
        <v>71.2313140168621</v>
      </c>
      <c r="E1068" s="13">
        <v>1480</v>
      </c>
      <c r="F1068" s="13">
        <v>67.23221977083027</v>
      </c>
      <c r="G1068" s="13">
        <v>1541</v>
      </c>
      <c r="H1068" s="13">
        <v>64.792874448473171</v>
      </c>
      <c r="I1068" s="13">
        <v>1589</v>
      </c>
      <c r="J1068" s="11">
        <f t="shared" si="16"/>
        <v>1515.75</v>
      </c>
      <c r="K1068" s="14" t="s">
        <v>1992</v>
      </c>
    </row>
    <row r="1069" spans="1:11" ht="15" x14ac:dyDescent="0.25">
      <c r="A1069" s="13" t="s">
        <v>1993</v>
      </c>
      <c r="B1069" s="13">
        <v>137.04327692268899</v>
      </c>
      <c r="C1069" s="13">
        <v>857</v>
      </c>
      <c r="D1069" s="13">
        <v>136.15686444381149</v>
      </c>
      <c r="E1069" s="13">
        <v>942</v>
      </c>
      <c r="F1069" s="13">
        <v>135.42751440302322</v>
      </c>
      <c r="G1069" s="13">
        <v>915</v>
      </c>
      <c r="H1069" s="13">
        <v>114.026778203709</v>
      </c>
      <c r="I1069" s="13">
        <v>1110</v>
      </c>
      <c r="J1069" s="11">
        <f t="shared" si="16"/>
        <v>956</v>
      </c>
      <c r="K1069" s="14" t="s">
        <v>1994</v>
      </c>
    </row>
    <row r="1070" spans="1:11" ht="15" x14ac:dyDescent="0.25">
      <c r="A1070" s="13" t="s">
        <v>1995</v>
      </c>
      <c r="B1070" s="13">
        <v>126.69558250436666</v>
      </c>
      <c r="C1070" s="13">
        <v>911</v>
      </c>
      <c r="D1070" s="13">
        <v>143.41918800396908</v>
      </c>
      <c r="E1070" s="13">
        <v>892</v>
      </c>
      <c r="F1070" s="13">
        <v>126.67326222560027</v>
      </c>
      <c r="G1070" s="13">
        <v>972</v>
      </c>
      <c r="H1070" s="13">
        <v>145.33960162938766</v>
      </c>
      <c r="I1070" s="13">
        <v>914</v>
      </c>
      <c r="J1070" s="11">
        <f t="shared" si="16"/>
        <v>922.25</v>
      </c>
      <c r="K1070" s="14" t="s">
        <v>1996</v>
      </c>
    </row>
    <row r="1071" spans="1:11" ht="15" x14ac:dyDescent="0.25">
      <c r="A1071" s="13" t="s">
        <v>1997</v>
      </c>
      <c r="B1071" s="13">
        <v>109.05926753904615</v>
      </c>
      <c r="C1071" s="13">
        <v>1040</v>
      </c>
      <c r="D1071" s="13">
        <v>198.59934557864173</v>
      </c>
      <c r="E1071" s="13">
        <v>675</v>
      </c>
      <c r="F1071" s="13">
        <v>123.76768301044984</v>
      </c>
      <c r="G1071" s="13">
        <v>995</v>
      </c>
      <c r="H1071" s="13">
        <v>230.67092813992019</v>
      </c>
      <c r="I1071" s="13">
        <v>604</v>
      </c>
      <c r="J1071" s="11">
        <f t="shared" si="16"/>
        <v>828.5</v>
      </c>
      <c r="K1071" s="14" t="s">
        <v>1998</v>
      </c>
    </row>
    <row r="1072" spans="1:11" ht="15" x14ac:dyDescent="0.25">
      <c r="A1072" s="13" t="s">
        <v>1999</v>
      </c>
      <c r="B1072" s="13">
        <v>108.76708895791562</v>
      </c>
      <c r="C1072" s="13">
        <v>1041</v>
      </c>
      <c r="D1072" s="13">
        <v>176.64561231646024</v>
      </c>
      <c r="E1072" s="13">
        <v>752</v>
      </c>
      <c r="F1072" s="13">
        <v>107.73161259834788</v>
      </c>
      <c r="G1072" s="13">
        <v>1109</v>
      </c>
      <c r="H1072" s="13">
        <v>183.99222666545418</v>
      </c>
      <c r="I1072" s="13">
        <v>749</v>
      </c>
      <c r="J1072" s="11">
        <f t="shared" si="16"/>
        <v>912.75</v>
      </c>
      <c r="K1072" s="14" t="s">
        <v>2000</v>
      </c>
    </row>
    <row r="1073" spans="1:11" ht="15" x14ac:dyDescent="0.25">
      <c r="A1073" s="13" t="s">
        <v>2001</v>
      </c>
      <c r="B1073" s="13">
        <v>22.964948681141699</v>
      </c>
      <c r="C1073" s="13">
        <v>2316</v>
      </c>
      <c r="D1073" s="13">
        <v>21.9555995024905</v>
      </c>
      <c r="E1073" s="13">
        <v>2408</v>
      </c>
      <c r="F1073" s="13">
        <v>19.562261729394951</v>
      </c>
      <c r="G1073" s="13">
        <v>2520</v>
      </c>
      <c r="H1073" s="13">
        <v>32.018554546184369</v>
      </c>
      <c r="I1073" s="13">
        <v>2153</v>
      </c>
      <c r="J1073" s="11">
        <f t="shared" si="16"/>
        <v>2349.25</v>
      </c>
      <c r="K1073" s="14" t="s">
        <v>2002</v>
      </c>
    </row>
    <row r="1074" spans="1:11" ht="15" x14ac:dyDescent="0.25">
      <c r="A1074" s="13" t="s">
        <v>2003</v>
      </c>
      <c r="B1074" s="13">
        <v>33.368247830893125</v>
      </c>
      <c r="C1074" s="13">
        <v>2059</v>
      </c>
      <c r="D1074" s="13">
        <v>45.474327116318676</v>
      </c>
      <c r="E1074" s="13">
        <v>1881</v>
      </c>
      <c r="F1074" s="13">
        <v>36.908777059186328</v>
      </c>
      <c r="G1074" s="13">
        <v>2054</v>
      </c>
      <c r="H1074" s="13">
        <v>37.11032316166007</v>
      </c>
      <c r="I1074" s="13">
        <v>2041</v>
      </c>
      <c r="J1074" s="11">
        <f t="shared" si="16"/>
        <v>2008.75</v>
      </c>
      <c r="K1074" s="14" t="s">
        <v>2004</v>
      </c>
    </row>
    <row r="1075" spans="1:11" ht="15" x14ac:dyDescent="0.25">
      <c r="A1075" s="13" t="s">
        <v>2005</v>
      </c>
      <c r="B1075" s="13">
        <v>931.07446842020408</v>
      </c>
      <c r="C1075" s="13">
        <v>137</v>
      </c>
      <c r="D1075" s="13">
        <v>881.54534459100171</v>
      </c>
      <c r="E1075" s="13">
        <v>153</v>
      </c>
      <c r="F1075" s="13">
        <v>890.01663816559153</v>
      </c>
      <c r="G1075" s="13">
        <v>150</v>
      </c>
      <c r="H1075" s="13">
        <v>951.2001940391724</v>
      </c>
      <c r="I1075" s="13">
        <v>144</v>
      </c>
      <c r="J1075" s="11">
        <f t="shared" si="16"/>
        <v>146</v>
      </c>
      <c r="K1075" s="14" t="s">
        <v>2006</v>
      </c>
    </row>
    <row r="1076" spans="1:11" ht="15" x14ac:dyDescent="0.25">
      <c r="A1076" s="13" t="s">
        <v>2007</v>
      </c>
      <c r="B1076" s="13">
        <v>3.1651706468702145</v>
      </c>
      <c r="C1076" s="13">
        <v>3491</v>
      </c>
      <c r="D1076" s="13">
        <v>4.9853066313180694</v>
      </c>
      <c r="E1076" s="13">
        <v>3345</v>
      </c>
      <c r="F1076" s="13">
        <v>4.0282299450397518</v>
      </c>
      <c r="G1076" s="13">
        <v>3465</v>
      </c>
      <c r="H1076" s="13">
        <v>6.3165998552530063</v>
      </c>
      <c r="I1076" s="13">
        <v>3202</v>
      </c>
      <c r="J1076" s="11">
        <f t="shared" si="16"/>
        <v>3375.75</v>
      </c>
      <c r="K1076" s="14" t="s">
        <v>2008</v>
      </c>
    </row>
    <row r="1077" spans="1:11" ht="15" x14ac:dyDescent="0.25">
      <c r="A1077" s="13" t="s">
        <v>2009</v>
      </c>
      <c r="B1077" s="13">
        <v>6.4738264515628341</v>
      </c>
      <c r="C1077" s="13">
        <v>3143</v>
      </c>
      <c r="D1077" s="13">
        <v>7.5733325641654448</v>
      </c>
      <c r="E1077" s="13">
        <v>3098</v>
      </c>
      <c r="F1077" s="13">
        <v>6.9953579258135026</v>
      </c>
      <c r="G1077" s="13">
        <v>3180</v>
      </c>
      <c r="H1077" s="13">
        <v>6.2201476885088391</v>
      </c>
      <c r="I1077" s="13">
        <v>3212</v>
      </c>
      <c r="J1077" s="11">
        <f t="shared" si="16"/>
        <v>3158.25</v>
      </c>
      <c r="K1077" s="14" t="s">
        <v>2010</v>
      </c>
    </row>
    <row r="1078" spans="1:11" ht="15" x14ac:dyDescent="0.25">
      <c r="A1078" s="13" t="s">
        <v>2011</v>
      </c>
      <c r="B1078" s="13">
        <v>87.12612839353929</v>
      </c>
      <c r="C1078" s="13">
        <v>1225</v>
      </c>
      <c r="D1078" s="13">
        <v>78.770307491154099</v>
      </c>
      <c r="E1078" s="13">
        <v>1389</v>
      </c>
      <c r="F1078" s="13">
        <v>87.692273188727327</v>
      </c>
      <c r="G1078" s="13">
        <v>1311</v>
      </c>
      <c r="H1078" s="13">
        <v>78.085215542600167</v>
      </c>
      <c r="I1078" s="13">
        <v>1426</v>
      </c>
      <c r="J1078" s="11">
        <f t="shared" si="16"/>
        <v>1337.75</v>
      </c>
      <c r="K1078" s="14" t="s">
        <v>2012</v>
      </c>
    </row>
    <row r="1079" spans="1:11" ht="15" x14ac:dyDescent="0.25">
      <c r="A1079" s="13" t="s">
        <v>2013</v>
      </c>
      <c r="B1079" s="13">
        <v>85.34083533831037</v>
      </c>
      <c r="C1079" s="13">
        <v>1249</v>
      </c>
      <c r="D1079" s="13">
        <v>74.398297404928257</v>
      </c>
      <c r="E1079" s="13">
        <v>1442</v>
      </c>
      <c r="F1079" s="13">
        <v>93.608547956540804</v>
      </c>
      <c r="G1079" s="13">
        <v>1233</v>
      </c>
      <c r="H1079" s="13">
        <v>155.24476724117667</v>
      </c>
      <c r="I1079" s="13">
        <v>862</v>
      </c>
      <c r="J1079" s="11">
        <f t="shared" si="16"/>
        <v>1196.5</v>
      </c>
      <c r="K1079" s="14" t="s">
        <v>2014</v>
      </c>
    </row>
    <row r="1080" spans="1:11" ht="15" x14ac:dyDescent="0.25">
      <c r="A1080" s="13" t="s">
        <v>2015</v>
      </c>
      <c r="B1080" s="13">
        <v>4.7818551505084139</v>
      </c>
      <c r="C1080" s="13">
        <v>3302</v>
      </c>
      <c r="D1080" s="13">
        <v>6.3534592255137259</v>
      </c>
      <c r="E1080" s="13">
        <v>3213</v>
      </c>
      <c r="F1080" s="13">
        <v>4.2785992209815173</v>
      </c>
      <c r="G1080" s="13">
        <v>3439</v>
      </c>
      <c r="H1080" s="13">
        <v>4.311309465679936</v>
      </c>
      <c r="I1080" s="13">
        <v>3406</v>
      </c>
      <c r="J1080" s="11">
        <f t="shared" si="16"/>
        <v>3340</v>
      </c>
      <c r="K1080" s="14" t="s">
        <v>2016</v>
      </c>
    </row>
    <row r="1081" spans="1:11" ht="15" x14ac:dyDescent="0.25">
      <c r="A1081" s="13" t="s">
        <v>2017</v>
      </c>
      <c r="B1081" s="13">
        <v>0.429838537139207</v>
      </c>
      <c r="C1081" s="13">
        <v>4001</v>
      </c>
      <c r="D1081" s="13">
        <v>1.814541306941565</v>
      </c>
      <c r="E1081" s="13">
        <v>3774</v>
      </c>
      <c r="F1081" s="13">
        <v>1.2074009353522024</v>
      </c>
      <c r="G1081" s="13">
        <v>3888</v>
      </c>
      <c r="H1081" s="13">
        <v>0</v>
      </c>
      <c r="I1081" s="13">
        <v>4057</v>
      </c>
      <c r="J1081" s="11">
        <f t="shared" si="16"/>
        <v>3930</v>
      </c>
      <c r="K1081" s="14" t="s">
        <v>2018</v>
      </c>
    </row>
    <row r="1082" spans="1:11" ht="15" x14ac:dyDescent="0.25">
      <c r="A1082" s="13" t="s">
        <v>2019</v>
      </c>
      <c r="B1082" s="13">
        <v>0.25969793697869276</v>
      </c>
      <c r="C1082" s="13">
        <v>4034</v>
      </c>
      <c r="D1082" s="13">
        <v>0</v>
      </c>
      <c r="E1082" s="13">
        <v>4078</v>
      </c>
      <c r="F1082" s="13">
        <v>0.499815500189842</v>
      </c>
      <c r="G1082" s="13">
        <v>4000</v>
      </c>
      <c r="H1082" s="13">
        <v>0.41768350386720837</v>
      </c>
      <c r="I1082" s="13">
        <v>3997</v>
      </c>
      <c r="J1082" s="11">
        <f t="shared" si="16"/>
        <v>4027.25</v>
      </c>
      <c r="K1082" s="14" t="s">
        <v>2016</v>
      </c>
    </row>
    <row r="1083" spans="1:11" ht="15" x14ac:dyDescent="0.25">
      <c r="A1083" s="13" t="s">
        <v>2020</v>
      </c>
      <c r="B1083" s="13">
        <v>0.278471281820526</v>
      </c>
      <c r="C1083" s="13">
        <v>4029</v>
      </c>
      <c r="D1083" s="13">
        <v>1.1665265689536906</v>
      </c>
      <c r="E1083" s="13">
        <v>3888</v>
      </c>
      <c r="F1083" s="13">
        <v>0.85735894622486253</v>
      </c>
      <c r="G1083" s="13">
        <v>3947</v>
      </c>
      <c r="H1083" s="13">
        <v>0.77168566053608156</v>
      </c>
      <c r="I1083" s="13">
        <v>3947</v>
      </c>
      <c r="J1083" s="11">
        <f t="shared" si="16"/>
        <v>3952.75</v>
      </c>
      <c r="K1083" s="14" t="s">
        <v>2021</v>
      </c>
    </row>
    <row r="1084" spans="1:11" ht="15" x14ac:dyDescent="0.25">
      <c r="A1084" s="13" t="s">
        <v>2022</v>
      </c>
      <c r="B1084" s="13">
        <v>2.2907999618726618</v>
      </c>
      <c r="C1084" s="13">
        <v>3610</v>
      </c>
      <c r="D1084" s="13">
        <v>1.937760983698126</v>
      </c>
      <c r="E1084" s="13">
        <v>3752</v>
      </c>
      <c r="F1084" s="13">
        <v>2.2852130294747202</v>
      </c>
      <c r="G1084" s="13">
        <v>3704</v>
      </c>
      <c r="H1084" s="13">
        <v>1.5124097038952433</v>
      </c>
      <c r="I1084" s="13">
        <v>3825</v>
      </c>
      <c r="J1084" s="11">
        <f t="shared" si="16"/>
        <v>3722.75</v>
      </c>
      <c r="K1084" s="14" t="s">
        <v>781</v>
      </c>
    </row>
    <row r="1085" spans="1:11" ht="15" x14ac:dyDescent="0.25">
      <c r="A1085" s="13" t="s">
        <v>2023</v>
      </c>
      <c r="B1085" s="13">
        <v>2.2877366594840498</v>
      </c>
      <c r="C1085" s="13">
        <v>3611</v>
      </c>
      <c r="D1085" s="13">
        <v>3.5363823246621453</v>
      </c>
      <c r="E1085" s="13">
        <v>3517</v>
      </c>
      <c r="F1085" s="13">
        <v>6.43289028190671</v>
      </c>
      <c r="G1085" s="13">
        <v>3222</v>
      </c>
      <c r="H1085" s="13">
        <v>1.5644074217739934</v>
      </c>
      <c r="I1085" s="13">
        <v>3817</v>
      </c>
      <c r="J1085" s="11">
        <f t="shared" si="16"/>
        <v>3541.75</v>
      </c>
      <c r="K1085" s="14" t="s">
        <v>2024</v>
      </c>
    </row>
    <row r="1086" spans="1:11" ht="15" x14ac:dyDescent="0.25">
      <c r="A1086" s="13" t="s">
        <v>2025</v>
      </c>
      <c r="B1086" s="13">
        <v>4.1147232506331122</v>
      </c>
      <c r="C1086" s="13">
        <v>3377</v>
      </c>
      <c r="D1086" s="13">
        <v>4.0426483422575572</v>
      </c>
      <c r="E1086" s="13">
        <v>3452</v>
      </c>
      <c r="F1086" s="13">
        <v>3.44960591914717</v>
      </c>
      <c r="G1086" s="13">
        <v>3544</v>
      </c>
      <c r="H1086" s="13">
        <v>4.2852137608605601</v>
      </c>
      <c r="I1086" s="13">
        <v>3411</v>
      </c>
      <c r="J1086" s="11">
        <f t="shared" si="16"/>
        <v>3446</v>
      </c>
      <c r="K1086" s="14" t="s">
        <v>64</v>
      </c>
    </row>
    <row r="1087" spans="1:11" ht="15" x14ac:dyDescent="0.25">
      <c r="A1087" s="13" t="s">
        <v>2026</v>
      </c>
      <c r="B1087" s="13">
        <v>1.8828931440997487</v>
      </c>
      <c r="C1087" s="13">
        <v>3698</v>
      </c>
      <c r="D1087" s="13">
        <v>1.9545491743100976</v>
      </c>
      <c r="E1087" s="13">
        <v>3751</v>
      </c>
      <c r="F1087" s="13">
        <v>1.332230320197155</v>
      </c>
      <c r="G1087" s="13">
        <v>3872</v>
      </c>
      <c r="H1087" s="13">
        <v>1.8669853429737386</v>
      </c>
      <c r="I1087" s="13">
        <v>3767</v>
      </c>
      <c r="J1087" s="11">
        <f t="shared" si="16"/>
        <v>3772</v>
      </c>
      <c r="K1087" s="14" t="s">
        <v>2027</v>
      </c>
    </row>
    <row r="1088" spans="1:11" ht="15" x14ac:dyDescent="0.25">
      <c r="A1088" s="13" t="s">
        <v>2028</v>
      </c>
      <c r="B1088" s="13">
        <v>1.1604608167829562</v>
      </c>
      <c r="C1088" s="13">
        <v>3838</v>
      </c>
      <c r="D1088" s="13">
        <v>1.4905762634191349</v>
      </c>
      <c r="E1088" s="13">
        <v>3833</v>
      </c>
      <c r="F1088" s="13">
        <v>3.4678175761223202</v>
      </c>
      <c r="G1088" s="13">
        <v>3540</v>
      </c>
      <c r="H1088" s="13">
        <v>2.1650478841959515</v>
      </c>
      <c r="I1088" s="13">
        <v>3712</v>
      </c>
      <c r="J1088" s="11">
        <f t="shared" si="16"/>
        <v>3730.75</v>
      </c>
      <c r="K1088" s="14" t="s">
        <v>35</v>
      </c>
    </row>
    <row r="1089" spans="1:11" ht="15" x14ac:dyDescent="0.25">
      <c r="A1089" s="13" t="s">
        <v>2029</v>
      </c>
      <c r="B1089" s="13">
        <v>93.407112788709071</v>
      </c>
      <c r="C1089" s="13">
        <v>1169</v>
      </c>
      <c r="D1089" s="13">
        <v>97.635516138817948</v>
      </c>
      <c r="E1089" s="13">
        <v>1188</v>
      </c>
      <c r="F1089" s="13">
        <v>125.95590342954304</v>
      </c>
      <c r="G1089" s="13">
        <v>980</v>
      </c>
      <c r="H1089" s="13">
        <v>101.51153552288029</v>
      </c>
      <c r="I1089" s="13">
        <v>1205</v>
      </c>
      <c r="J1089" s="11">
        <f t="shared" si="16"/>
        <v>1135.5</v>
      </c>
      <c r="K1089" s="14" t="s">
        <v>2030</v>
      </c>
    </row>
    <row r="1090" spans="1:11" ht="15" x14ac:dyDescent="0.25">
      <c r="A1090" s="13" t="s">
        <v>2031</v>
      </c>
      <c r="B1090" s="13">
        <v>391.41178864609975</v>
      </c>
      <c r="C1090" s="13">
        <v>337</v>
      </c>
      <c r="D1090" s="13">
        <v>397.04530918566104</v>
      </c>
      <c r="E1090" s="13">
        <v>347</v>
      </c>
      <c r="F1090" s="13">
        <v>441.05403714130449</v>
      </c>
      <c r="G1090" s="13">
        <v>316</v>
      </c>
      <c r="H1090" s="13">
        <v>418.82040592682205</v>
      </c>
      <c r="I1090" s="13">
        <v>354</v>
      </c>
      <c r="J1090" s="11">
        <f t="shared" si="16"/>
        <v>338.5</v>
      </c>
      <c r="K1090" s="14" t="s">
        <v>2032</v>
      </c>
    </row>
    <row r="1091" spans="1:11" ht="15" x14ac:dyDescent="0.25">
      <c r="A1091" s="13" t="s">
        <v>2033</v>
      </c>
      <c r="B1091" s="13">
        <v>230.63020667515997</v>
      </c>
      <c r="C1091" s="13">
        <v>561</v>
      </c>
      <c r="D1091" s="13">
        <v>252.23818555253524</v>
      </c>
      <c r="E1091" s="13">
        <v>536</v>
      </c>
      <c r="F1091" s="13">
        <v>288.70461852953753</v>
      </c>
      <c r="G1091" s="13">
        <v>476</v>
      </c>
      <c r="H1091" s="13">
        <v>344.82299450648867</v>
      </c>
      <c r="I1091" s="13">
        <v>424</v>
      </c>
      <c r="J1091" s="11">
        <f t="shared" si="16"/>
        <v>499.25</v>
      </c>
      <c r="K1091" s="14" t="s">
        <v>2034</v>
      </c>
    </row>
    <row r="1092" spans="1:11" ht="15" x14ac:dyDescent="0.25">
      <c r="A1092" s="13" t="s">
        <v>2035</v>
      </c>
      <c r="B1092" s="13">
        <v>26.9342012709652</v>
      </c>
      <c r="C1092" s="13">
        <v>2222</v>
      </c>
      <c r="D1092" s="13">
        <v>31.258763671771401</v>
      </c>
      <c r="E1092" s="13">
        <v>2157</v>
      </c>
      <c r="F1092" s="13">
        <v>28.444456918807099</v>
      </c>
      <c r="G1092" s="13">
        <v>2246</v>
      </c>
      <c r="H1092" s="13">
        <v>16.161403866196014</v>
      </c>
      <c r="I1092" s="13">
        <v>2598</v>
      </c>
      <c r="J1092" s="11">
        <f t="shared" si="16"/>
        <v>2305.75</v>
      </c>
      <c r="K1092" s="14" t="s">
        <v>64</v>
      </c>
    </row>
    <row r="1093" spans="1:11" ht="15" x14ac:dyDescent="0.25">
      <c r="A1093" s="13" t="s">
        <v>2036</v>
      </c>
      <c r="B1093" s="13">
        <v>171.1002130887195</v>
      </c>
      <c r="C1093" s="13">
        <v>728</v>
      </c>
      <c r="D1093" s="13">
        <v>141.82784538111</v>
      </c>
      <c r="E1093" s="13">
        <v>902</v>
      </c>
      <c r="F1093" s="13">
        <v>163.947671090162</v>
      </c>
      <c r="G1093" s="13">
        <v>783</v>
      </c>
      <c r="H1093" s="13">
        <v>116.49853476508763</v>
      </c>
      <c r="I1093" s="13">
        <v>1081</v>
      </c>
      <c r="J1093" s="11">
        <f t="shared" ref="J1093:J1156" si="17">AVERAGE(C1093,E1093,G1093,I1093)</f>
        <v>873.5</v>
      </c>
      <c r="K1093" s="14" t="s">
        <v>2037</v>
      </c>
    </row>
    <row r="1094" spans="1:11" ht="15" x14ac:dyDescent="0.25">
      <c r="A1094" s="13" t="s">
        <v>2038</v>
      </c>
      <c r="B1094" s="13">
        <v>166.78385986863051</v>
      </c>
      <c r="C1094" s="13">
        <v>741</v>
      </c>
      <c r="D1094" s="13">
        <v>215.236339137957</v>
      </c>
      <c r="E1094" s="13">
        <v>615</v>
      </c>
      <c r="F1094" s="13">
        <v>202.56818869150925</v>
      </c>
      <c r="G1094" s="13">
        <v>654</v>
      </c>
      <c r="H1094" s="13">
        <v>179.00911037991568</v>
      </c>
      <c r="I1094" s="13">
        <v>765</v>
      </c>
      <c r="J1094" s="11">
        <f t="shared" si="17"/>
        <v>693.75</v>
      </c>
      <c r="K1094" s="14" t="s">
        <v>2039</v>
      </c>
    </row>
    <row r="1095" spans="1:11" ht="15" x14ac:dyDescent="0.25">
      <c r="A1095" s="13" t="s">
        <v>2040</v>
      </c>
      <c r="B1095" s="13">
        <v>119.87554673935949</v>
      </c>
      <c r="C1095" s="13">
        <v>960</v>
      </c>
      <c r="D1095" s="13">
        <v>112.58751912913399</v>
      </c>
      <c r="E1095" s="13">
        <v>1090</v>
      </c>
      <c r="F1095" s="13">
        <v>118.99575702858326</v>
      </c>
      <c r="G1095" s="13">
        <v>1026</v>
      </c>
      <c r="H1095" s="13">
        <v>88.628390084730199</v>
      </c>
      <c r="I1095" s="13">
        <v>1316</v>
      </c>
      <c r="J1095" s="11">
        <f t="shared" si="17"/>
        <v>1098</v>
      </c>
      <c r="K1095" s="14" t="s">
        <v>2041</v>
      </c>
    </row>
    <row r="1096" spans="1:11" ht="15" x14ac:dyDescent="0.25">
      <c r="A1096" s="13" t="s">
        <v>2042</v>
      </c>
      <c r="B1096" s="13">
        <v>43.669978277303073</v>
      </c>
      <c r="C1096" s="13">
        <v>1843</v>
      </c>
      <c r="D1096" s="13">
        <v>50.848565217174325</v>
      </c>
      <c r="E1096" s="13">
        <v>1789</v>
      </c>
      <c r="F1096" s="13">
        <v>44.336994766368804</v>
      </c>
      <c r="G1096" s="13">
        <v>1917</v>
      </c>
      <c r="H1096" s="13">
        <v>47.051009499085957</v>
      </c>
      <c r="I1096" s="13">
        <v>1866</v>
      </c>
      <c r="J1096" s="11">
        <f t="shared" si="17"/>
        <v>1853.75</v>
      </c>
      <c r="K1096" s="14" t="s">
        <v>2043</v>
      </c>
    </row>
    <row r="1097" spans="1:11" ht="15" x14ac:dyDescent="0.25">
      <c r="A1097" s="13" t="s">
        <v>2044</v>
      </c>
      <c r="B1097" s="13">
        <v>10.688145401120485</v>
      </c>
      <c r="C1097" s="13">
        <v>2804</v>
      </c>
      <c r="D1097" s="13">
        <v>12.916880659946901</v>
      </c>
      <c r="E1097" s="13">
        <v>2763</v>
      </c>
      <c r="F1097" s="13">
        <v>15.865218100871274</v>
      </c>
      <c r="G1097" s="13">
        <v>2647</v>
      </c>
      <c r="H1097" s="13">
        <v>11.670718773329893</v>
      </c>
      <c r="I1097" s="13">
        <v>2801</v>
      </c>
      <c r="J1097" s="11">
        <f t="shared" si="17"/>
        <v>2753.75</v>
      </c>
      <c r="K1097" s="14" t="s">
        <v>2045</v>
      </c>
    </row>
    <row r="1098" spans="1:11" ht="15" x14ac:dyDescent="0.25">
      <c r="A1098" s="13" t="s">
        <v>2046</v>
      </c>
      <c r="B1098" s="13">
        <v>10.796590746780932</v>
      </c>
      <c r="C1098" s="13">
        <v>2796</v>
      </c>
      <c r="D1098" s="13">
        <v>10.626283279458669</v>
      </c>
      <c r="E1098" s="13">
        <v>2883</v>
      </c>
      <c r="F1098" s="13">
        <v>10.713251689054678</v>
      </c>
      <c r="G1098" s="13">
        <v>2916</v>
      </c>
      <c r="H1098" s="13">
        <v>11.66618366826674</v>
      </c>
      <c r="I1098" s="13">
        <v>2802</v>
      </c>
      <c r="J1098" s="11">
        <f t="shared" si="17"/>
        <v>2849.25</v>
      </c>
      <c r="K1098" s="14" t="s">
        <v>2047</v>
      </c>
    </row>
    <row r="1099" spans="1:11" ht="15" x14ac:dyDescent="0.25">
      <c r="A1099" s="13" t="s">
        <v>2048</v>
      </c>
      <c r="B1099" s="13">
        <v>102.4740342831219</v>
      </c>
      <c r="C1099" s="13">
        <v>1098</v>
      </c>
      <c r="D1099" s="13">
        <v>118.6561475097225</v>
      </c>
      <c r="E1099" s="13">
        <v>1044</v>
      </c>
      <c r="F1099" s="13">
        <v>113.18396317744113</v>
      </c>
      <c r="G1099" s="13">
        <v>1069</v>
      </c>
      <c r="H1099" s="13">
        <v>115.2124485608292</v>
      </c>
      <c r="I1099" s="13">
        <v>1096</v>
      </c>
      <c r="J1099" s="11">
        <f t="shared" si="17"/>
        <v>1076.75</v>
      </c>
      <c r="K1099" s="14" t="s">
        <v>2049</v>
      </c>
    </row>
    <row r="1100" spans="1:11" ht="15" x14ac:dyDescent="0.25">
      <c r="A1100" s="13" t="s">
        <v>2050</v>
      </c>
      <c r="B1100" s="13">
        <v>83.092525358066752</v>
      </c>
      <c r="C1100" s="13">
        <v>1268</v>
      </c>
      <c r="D1100" s="13">
        <v>97.210729011385155</v>
      </c>
      <c r="E1100" s="13">
        <v>1194</v>
      </c>
      <c r="F1100" s="13">
        <v>80.099218542189448</v>
      </c>
      <c r="G1100" s="13">
        <v>1386</v>
      </c>
      <c r="H1100" s="13">
        <v>128.23075578387406</v>
      </c>
      <c r="I1100" s="13">
        <v>1008</v>
      </c>
      <c r="J1100" s="11">
        <f t="shared" si="17"/>
        <v>1214</v>
      </c>
      <c r="K1100" s="14" t="s">
        <v>2051</v>
      </c>
    </row>
    <row r="1101" spans="1:11" ht="15" x14ac:dyDescent="0.25">
      <c r="A1101" s="13" t="s">
        <v>2052</v>
      </c>
      <c r="B1101" s="13">
        <v>156.6040126535035</v>
      </c>
      <c r="C1101" s="13">
        <v>773</v>
      </c>
      <c r="D1101" s="13">
        <v>152.74826439453301</v>
      </c>
      <c r="E1101" s="13">
        <v>845</v>
      </c>
      <c r="F1101" s="13">
        <v>166.75513157470925</v>
      </c>
      <c r="G1101" s="13">
        <v>773</v>
      </c>
      <c r="H1101" s="13">
        <v>172.97068680550902</v>
      </c>
      <c r="I1101" s="13">
        <v>783</v>
      </c>
      <c r="J1101" s="11">
        <f t="shared" si="17"/>
        <v>793.5</v>
      </c>
      <c r="K1101" s="14" t="s">
        <v>2053</v>
      </c>
    </row>
    <row r="1102" spans="1:11" ht="15" x14ac:dyDescent="0.25">
      <c r="A1102" s="13" t="s">
        <v>2054</v>
      </c>
      <c r="B1102" s="13">
        <v>28.271908796726876</v>
      </c>
      <c r="C1102" s="13">
        <v>2188</v>
      </c>
      <c r="D1102" s="13">
        <v>21.598448681032576</v>
      </c>
      <c r="E1102" s="13">
        <v>2424</v>
      </c>
      <c r="F1102" s="13">
        <v>29.651375458366722</v>
      </c>
      <c r="G1102" s="13">
        <v>2215</v>
      </c>
      <c r="H1102" s="13">
        <v>16.33263202020677</v>
      </c>
      <c r="I1102" s="13">
        <v>2595</v>
      </c>
      <c r="J1102" s="11">
        <f t="shared" si="17"/>
        <v>2355.5</v>
      </c>
      <c r="K1102" s="14" t="s">
        <v>2055</v>
      </c>
    </row>
    <row r="1103" spans="1:11" ht="15" x14ac:dyDescent="0.25">
      <c r="A1103" s="13" t="s">
        <v>2056</v>
      </c>
      <c r="B1103" s="13">
        <v>57.502818633461004</v>
      </c>
      <c r="C1103" s="13">
        <v>1621</v>
      </c>
      <c r="D1103" s="13">
        <v>50.073402884044526</v>
      </c>
      <c r="E1103" s="13">
        <v>1798</v>
      </c>
      <c r="F1103" s="13">
        <v>69.83438083951647</v>
      </c>
      <c r="G1103" s="13">
        <v>1513</v>
      </c>
      <c r="H1103" s="13">
        <v>141.82192140751729</v>
      </c>
      <c r="I1103" s="13">
        <v>937</v>
      </c>
      <c r="J1103" s="11">
        <f t="shared" si="17"/>
        <v>1467.25</v>
      </c>
      <c r="K1103" s="14" t="s">
        <v>2057</v>
      </c>
    </row>
    <row r="1104" spans="1:11" ht="15" x14ac:dyDescent="0.25">
      <c r="A1104" s="13" t="s">
        <v>2058</v>
      </c>
      <c r="B1104" s="13">
        <v>60.714556742902026</v>
      </c>
      <c r="C1104" s="13">
        <v>1563</v>
      </c>
      <c r="D1104" s="13">
        <v>53.932381777191125</v>
      </c>
      <c r="E1104" s="13">
        <v>1738</v>
      </c>
      <c r="F1104" s="13">
        <v>80.576250917455823</v>
      </c>
      <c r="G1104" s="13">
        <v>1378</v>
      </c>
      <c r="H1104" s="13">
        <v>88.323873362672501</v>
      </c>
      <c r="I1104" s="13">
        <v>1318</v>
      </c>
      <c r="J1104" s="11">
        <f t="shared" si="17"/>
        <v>1499.25</v>
      </c>
      <c r="K1104" s="14" t="s">
        <v>2059</v>
      </c>
    </row>
    <row r="1105" spans="1:11" ht="15" x14ac:dyDescent="0.25">
      <c r="A1105" s="13" t="s">
        <v>2060</v>
      </c>
      <c r="B1105" s="13">
        <v>126.21216606327374</v>
      </c>
      <c r="C1105" s="13">
        <v>914</v>
      </c>
      <c r="D1105" s="13">
        <v>86.460988538641274</v>
      </c>
      <c r="E1105" s="13">
        <v>1299</v>
      </c>
      <c r="F1105" s="13">
        <v>103.1239996237375</v>
      </c>
      <c r="G1105" s="13">
        <v>1149</v>
      </c>
      <c r="H1105" s="13">
        <v>107.99088690107847</v>
      </c>
      <c r="I1105" s="13">
        <v>1145</v>
      </c>
      <c r="J1105" s="11">
        <f t="shared" si="17"/>
        <v>1126.75</v>
      </c>
      <c r="K1105" s="14" t="s">
        <v>2061</v>
      </c>
    </row>
    <row r="1106" spans="1:11" ht="15" x14ac:dyDescent="0.25">
      <c r="A1106" s="13" t="s">
        <v>2062</v>
      </c>
      <c r="B1106" s="13">
        <v>49.963526283099355</v>
      </c>
      <c r="C1106" s="13">
        <v>1732</v>
      </c>
      <c r="D1106" s="13">
        <v>39.918137310186701</v>
      </c>
      <c r="E1106" s="13">
        <v>1981</v>
      </c>
      <c r="F1106" s="13">
        <v>44.726164367121854</v>
      </c>
      <c r="G1106" s="13">
        <v>1906</v>
      </c>
      <c r="H1106" s="13">
        <v>42.3929511839508</v>
      </c>
      <c r="I1106" s="13">
        <v>1938</v>
      </c>
      <c r="J1106" s="11">
        <f t="shared" si="17"/>
        <v>1889.25</v>
      </c>
      <c r="K1106" s="14" t="s">
        <v>2063</v>
      </c>
    </row>
    <row r="1107" spans="1:11" ht="15" x14ac:dyDescent="0.25">
      <c r="A1107" s="13" t="s">
        <v>2064</v>
      </c>
      <c r="B1107" s="13">
        <v>24.766960966373876</v>
      </c>
      <c r="C1107" s="13">
        <v>2270</v>
      </c>
      <c r="D1107" s="13">
        <v>25.051345850755524</v>
      </c>
      <c r="E1107" s="13">
        <v>2313</v>
      </c>
      <c r="F1107" s="13">
        <v>23.837812582762524</v>
      </c>
      <c r="G1107" s="13">
        <v>2377</v>
      </c>
      <c r="H1107" s="13">
        <v>26.380393336971604</v>
      </c>
      <c r="I1107" s="13">
        <v>2279</v>
      </c>
      <c r="J1107" s="11">
        <f t="shared" si="17"/>
        <v>2309.75</v>
      </c>
      <c r="K1107" s="14" t="s">
        <v>2065</v>
      </c>
    </row>
    <row r="1108" spans="1:11" ht="15" x14ac:dyDescent="0.25">
      <c r="A1108" s="13" t="s">
        <v>2066</v>
      </c>
      <c r="B1108" s="13">
        <v>4.7864436899167524</v>
      </c>
      <c r="C1108" s="13">
        <v>3301</v>
      </c>
      <c r="D1108" s="13">
        <v>6.8933584117644102</v>
      </c>
      <c r="E1108" s="13">
        <v>3157</v>
      </c>
      <c r="F1108" s="13">
        <v>7.4550062660127603</v>
      </c>
      <c r="G1108" s="13">
        <v>3133</v>
      </c>
      <c r="H1108" s="13">
        <v>5.5620865766023968</v>
      </c>
      <c r="I1108" s="13">
        <v>3270</v>
      </c>
      <c r="J1108" s="11">
        <f t="shared" si="17"/>
        <v>3215.25</v>
      </c>
      <c r="K1108" s="14" t="s">
        <v>2067</v>
      </c>
    </row>
    <row r="1109" spans="1:11" ht="15" x14ac:dyDescent="0.25">
      <c r="A1109" s="13" t="s">
        <v>2068</v>
      </c>
      <c r="B1109" s="13">
        <v>6.814023793003515</v>
      </c>
      <c r="C1109" s="13">
        <v>3115</v>
      </c>
      <c r="D1109" s="13">
        <v>8.6525131316922046</v>
      </c>
      <c r="E1109" s="13">
        <v>3006</v>
      </c>
      <c r="F1109" s="13">
        <v>11.27942844885305</v>
      </c>
      <c r="G1109" s="13">
        <v>2878</v>
      </c>
      <c r="H1109" s="13">
        <v>9.4417188953471864</v>
      </c>
      <c r="I1109" s="13">
        <v>2943</v>
      </c>
      <c r="J1109" s="11">
        <f t="shared" si="17"/>
        <v>2985.5</v>
      </c>
      <c r="K1109" s="14" t="s">
        <v>2069</v>
      </c>
    </row>
    <row r="1110" spans="1:11" ht="15" x14ac:dyDescent="0.25">
      <c r="A1110" s="13" t="s">
        <v>2070</v>
      </c>
      <c r="B1110" s="13">
        <v>7.0336449849921703</v>
      </c>
      <c r="C1110" s="13">
        <v>3092</v>
      </c>
      <c r="D1110" s="13">
        <v>12.16789248469035</v>
      </c>
      <c r="E1110" s="13">
        <v>2801</v>
      </c>
      <c r="F1110" s="13">
        <v>15.962108645447326</v>
      </c>
      <c r="G1110" s="13">
        <v>2644</v>
      </c>
      <c r="H1110" s="13">
        <v>14.672396944102934</v>
      </c>
      <c r="I1110" s="13">
        <v>2666</v>
      </c>
      <c r="J1110" s="11">
        <f t="shared" si="17"/>
        <v>2800.75</v>
      </c>
      <c r="K1110" s="14" t="s">
        <v>64</v>
      </c>
    </row>
    <row r="1111" spans="1:11" ht="15" x14ac:dyDescent="0.25">
      <c r="A1111" s="13" t="s">
        <v>2071</v>
      </c>
      <c r="B1111" s="13">
        <v>59.998662535975626</v>
      </c>
      <c r="C1111" s="13">
        <v>1579</v>
      </c>
      <c r="D1111" s="13">
        <v>105.18790904168013</v>
      </c>
      <c r="E1111" s="13">
        <v>1132</v>
      </c>
      <c r="F1111" s="13">
        <v>102.97579055397208</v>
      </c>
      <c r="G1111" s="13">
        <v>1150</v>
      </c>
      <c r="H1111" s="13">
        <v>159.14764080855733</v>
      </c>
      <c r="I1111" s="13">
        <v>842</v>
      </c>
      <c r="J1111" s="11">
        <f t="shared" si="17"/>
        <v>1175.75</v>
      </c>
      <c r="K1111" s="14" t="s">
        <v>2072</v>
      </c>
    </row>
    <row r="1112" spans="1:11" ht="15" x14ac:dyDescent="0.25">
      <c r="A1112" s="13" t="s">
        <v>2073</v>
      </c>
      <c r="B1112" s="13">
        <v>373.26505637840773</v>
      </c>
      <c r="C1112" s="13">
        <v>351</v>
      </c>
      <c r="D1112" s="13">
        <v>408.31838428072524</v>
      </c>
      <c r="E1112" s="13">
        <v>336</v>
      </c>
      <c r="F1112" s="13">
        <v>480.2540655940075</v>
      </c>
      <c r="G1112" s="13">
        <v>288</v>
      </c>
      <c r="H1112" s="13">
        <v>668.83986351699571</v>
      </c>
      <c r="I1112" s="13">
        <v>212</v>
      </c>
      <c r="J1112" s="11">
        <f t="shared" si="17"/>
        <v>296.75</v>
      </c>
      <c r="K1112" s="14" t="s">
        <v>2074</v>
      </c>
    </row>
    <row r="1113" spans="1:11" ht="15" x14ac:dyDescent="0.25">
      <c r="A1113" s="13" t="s">
        <v>2075</v>
      </c>
      <c r="B1113" s="13">
        <v>266.11488902452049</v>
      </c>
      <c r="C1113" s="13">
        <v>487</v>
      </c>
      <c r="D1113" s="13">
        <v>330.29226785841502</v>
      </c>
      <c r="E1113" s="13">
        <v>421</v>
      </c>
      <c r="F1113" s="13">
        <v>364.36253725391623</v>
      </c>
      <c r="G1113" s="13">
        <v>377</v>
      </c>
      <c r="H1113" s="13">
        <v>470.09054486582608</v>
      </c>
      <c r="I1113" s="13">
        <v>309</v>
      </c>
      <c r="J1113" s="11">
        <f t="shared" si="17"/>
        <v>398.5</v>
      </c>
      <c r="K1113" s="14" t="s">
        <v>2076</v>
      </c>
    </row>
    <row r="1114" spans="1:11" ht="15" x14ac:dyDescent="0.25">
      <c r="A1114" s="13" t="s">
        <v>2077</v>
      </c>
      <c r="B1114" s="13">
        <v>281.96830525546176</v>
      </c>
      <c r="C1114" s="13">
        <v>466</v>
      </c>
      <c r="D1114" s="13">
        <v>380.08437823992597</v>
      </c>
      <c r="E1114" s="13">
        <v>370</v>
      </c>
      <c r="F1114" s="13">
        <v>500.04710442562578</v>
      </c>
      <c r="G1114" s="13">
        <v>281</v>
      </c>
      <c r="H1114" s="13">
        <v>637.1606114580286</v>
      </c>
      <c r="I1114" s="13">
        <v>220</v>
      </c>
      <c r="J1114" s="11">
        <f t="shared" si="17"/>
        <v>334.25</v>
      </c>
      <c r="K1114" s="14" t="s">
        <v>2078</v>
      </c>
    </row>
    <row r="1115" spans="1:11" ht="15" x14ac:dyDescent="0.25">
      <c r="A1115" s="13" t="s">
        <v>2079</v>
      </c>
      <c r="B1115" s="13">
        <v>33.041964808984922</v>
      </c>
      <c r="C1115" s="13">
        <v>2068</v>
      </c>
      <c r="D1115" s="13">
        <v>31.461813670487075</v>
      </c>
      <c r="E1115" s="13">
        <v>2155</v>
      </c>
      <c r="F1115" s="13">
        <v>29.659316253333778</v>
      </c>
      <c r="G1115" s="13">
        <v>2214</v>
      </c>
      <c r="H1115" s="13">
        <v>25.770085955156031</v>
      </c>
      <c r="I1115" s="13">
        <v>2292</v>
      </c>
      <c r="J1115" s="11">
        <f t="shared" si="17"/>
        <v>2182.25</v>
      </c>
      <c r="K1115" s="14" t="s">
        <v>2080</v>
      </c>
    </row>
    <row r="1116" spans="1:11" ht="15" x14ac:dyDescent="0.25">
      <c r="A1116" s="13" t="s">
        <v>2081</v>
      </c>
      <c r="B1116" s="13">
        <v>11.350516945339002</v>
      </c>
      <c r="C1116" s="13">
        <v>2766</v>
      </c>
      <c r="D1116" s="13">
        <v>14.723396281887874</v>
      </c>
      <c r="E1116" s="13">
        <v>2675</v>
      </c>
      <c r="F1116" s="13">
        <v>15.634222131949651</v>
      </c>
      <c r="G1116" s="13">
        <v>2655</v>
      </c>
      <c r="H1116" s="13">
        <v>13.363171518292333</v>
      </c>
      <c r="I1116" s="13">
        <v>2726</v>
      </c>
      <c r="J1116" s="11">
        <f t="shared" si="17"/>
        <v>2705.5</v>
      </c>
      <c r="K1116" s="14" t="s">
        <v>2082</v>
      </c>
    </row>
    <row r="1117" spans="1:11" ht="15" x14ac:dyDescent="0.25">
      <c r="A1117" s="13" t="s">
        <v>2083</v>
      </c>
      <c r="B1117" s="13">
        <v>205.52594560279175</v>
      </c>
      <c r="C1117" s="13">
        <v>618</v>
      </c>
      <c r="D1117" s="13">
        <v>231.40839218548348</v>
      </c>
      <c r="E1117" s="13">
        <v>578</v>
      </c>
      <c r="F1117" s="13">
        <v>216.82599616254751</v>
      </c>
      <c r="G1117" s="13">
        <v>619</v>
      </c>
      <c r="H1117" s="13">
        <v>179.78291176536663</v>
      </c>
      <c r="I1117" s="13">
        <v>759</v>
      </c>
      <c r="J1117" s="11">
        <f t="shared" si="17"/>
        <v>643.5</v>
      </c>
      <c r="K1117" s="14" t="s">
        <v>2084</v>
      </c>
    </row>
    <row r="1118" spans="1:11" ht="15" x14ac:dyDescent="0.25">
      <c r="A1118" s="13" t="s">
        <v>2085</v>
      </c>
      <c r="B1118" s="13">
        <v>80.902615384822923</v>
      </c>
      <c r="C1118" s="13">
        <v>1291</v>
      </c>
      <c r="D1118" s="13">
        <v>102.63388069151794</v>
      </c>
      <c r="E1118" s="13">
        <v>1148</v>
      </c>
      <c r="F1118" s="13">
        <v>89.150545286518678</v>
      </c>
      <c r="G1118" s="13">
        <v>1291</v>
      </c>
      <c r="H1118" s="13">
        <v>93.419243168945329</v>
      </c>
      <c r="I1118" s="13">
        <v>1276</v>
      </c>
      <c r="J1118" s="11">
        <f t="shared" si="17"/>
        <v>1251.5</v>
      </c>
      <c r="K1118" s="14" t="s">
        <v>2086</v>
      </c>
    </row>
    <row r="1119" spans="1:11" ht="15" x14ac:dyDescent="0.25">
      <c r="A1119" s="13" t="s">
        <v>2087</v>
      </c>
      <c r="B1119" s="13">
        <v>190.6588359611255</v>
      </c>
      <c r="C1119" s="13">
        <v>663</v>
      </c>
      <c r="D1119" s="13">
        <v>169.72163460035986</v>
      </c>
      <c r="E1119" s="13">
        <v>775</v>
      </c>
      <c r="F1119" s="13">
        <v>150.09050021934269</v>
      </c>
      <c r="G1119" s="13">
        <v>845</v>
      </c>
      <c r="H1119" s="13">
        <v>145.95952430417299</v>
      </c>
      <c r="I1119" s="13">
        <v>909</v>
      </c>
      <c r="J1119" s="11">
        <f t="shared" si="17"/>
        <v>798</v>
      </c>
      <c r="K1119" s="14" t="s">
        <v>2088</v>
      </c>
    </row>
    <row r="1120" spans="1:11" ht="15" x14ac:dyDescent="0.25">
      <c r="A1120" s="13" t="s">
        <v>2089</v>
      </c>
      <c r="B1120" s="13">
        <v>29.741687681653524</v>
      </c>
      <c r="C1120" s="13">
        <v>2154</v>
      </c>
      <c r="D1120" s="13">
        <v>40.829458559315597</v>
      </c>
      <c r="E1120" s="13">
        <v>1968</v>
      </c>
      <c r="F1120" s="13">
        <v>41.665738217299428</v>
      </c>
      <c r="G1120" s="13">
        <v>1954</v>
      </c>
      <c r="H1120" s="13">
        <v>36.2928144043671</v>
      </c>
      <c r="I1120" s="13">
        <v>2054</v>
      </c>
      <c r="J1120" s="11">
        <f t="shared" si="17"/>
        <v>2032.5</v>
      </c>
      <c r="K1120" s="14" t="s">
        <v>2090</v>
      </c>
    </row>
    <row r="1121" spans="1:11" ht="15" x14ac:dyDescent="0.25">
      <c r="A1121" s="13" t="s">
        <v>2091</v>
      </c>
      <c r="B1121" s="13">
        <v>614.12852616185933</v>
      </c>
      <c r="C1121" s="13">
        <v>218</v>
      </c>
      <c r="D1121" s="13">
        <v>625.53159374114534</v>
      </c>
      <c r="E1121" s="13">
        <v>221</v>
      </c>
      <c r="F1121" s="13">
        <v>601.92215329398687</v>
      </c>
      <c r="G1121" s="13">
        <v>234</v>
      </c>
      <c r="H1121" s="13">
        <v>641.35500193350333</v>
      </c>
      <c r="I1121" s="13">
        <v>217</v>
      </c>
      <c r="J1121" s="11">
        <f t="shared" si="17"/>
        <v>222.5</v>
      </c>
      <c r="K1121" s="14" t="s">
        <v>2092</v>
      </c>
    </row>
    <row r="1122" spans="1:11" ht="15" x14ac:dyDescent="0.25">
      <c r="A1122" s="13" t="s">
        <v>2093</v>
      </c>
      <c r="B1122" s="13">
        <v>338.80907076061527</v>
      </c>
      <c r="C1122" s="13">
        <v>383</v>
      </c>
      <c r="D1122" s="13">
        <v>294.7576127328835</v>
      </c>
      <c r="E1122" s="13">
        <v>465</v>
      </c>
      <c r="F1122" s="13">
        <v>301.92557467158321</v>
      </c>
      <c r="G1122" s="13">
        <v>456</v>
      </c>
      <c r="H1122" s="13">
        <v>354.26656868148302</v>
      </c>
      <c r="I1122" s="13">
        <v>415</v>
      </c>
      <c r="J1122" s="11">
        <f t="shared" si="17"/>
        <v>429.75</v>
      </c>
      <c r="K1122" s="14" t="s">
        <v>2094</v>
      </c>
    </row>
    <row r="1123" spans="1:11" ht="15" x14ac:dyDescent="0.25">
      <c r="A1123" s="13" t="s">
        <v>2095</v>
      </c>
      <c r="B1123" s="13">
        <v>86.28077808228295</v>
      </c>
      <c r="C1123" s="13">
        <v>1239</v>
      </c>
      <c r="D1123" s="13">
        <v>83.286840653420739</v>
      </c>
      <c r="E1123" s="13">
        <v>1336</v>
      </c>
      <c r="F1123" s="13">
        <v>87.165764243547443</v>
      </c>
      <c r="G1123" s="13">
        <v>1316</v>
      </c>
      <c r="H1123" s="13">
        <v>83.164700552614462</v>
      </c>
      <c r="I1123" s="13">
        <v>1366</v>
      </c>
      <c r="J1123" s="11">
        <f t="shared" si="17"/>
        <v>1314.25</v>
      </c>
      <c r="K1123" s="14" t="s">
        <v>2096</v>
      </c>
    </row>
    <row r="1124" spans="1:11" ht="15" x14ac:dyDescent="0.25">
      <c r="A1124" s="13" t="s">
        <v>2097</v>
      </c>
      <c r="B1124" s="13">
        <v>273.63313658331651</v>
      </c>
      <c r="C1124" s="13">
        <v>471</v>
      </c>
      <c r="D1124" s="13">
        <v>308.74664902625875</v>
      </c>
      <c r="E1124" s="13">
        <v>451</v>
      </c>
      <c r="F1124" s="13">
        <v>275.61513418199803</v>
      </c>
      <c r="G1124" s="13">
        <v>499</v>
      </c>
      <c r="H1124" s="13">
        <v>297.29158033171831</v>
      </c>
      <c r="I1124" s="13">
        <v>472</v>
      </c>
      <c r="J1124" s="11">
        <f t="shared" si="17"/>
        <v>473.25</v>
      </c>
      <c r="K1124" s="14" t="s">
        <v>2098</v>
      </c>
    </row>
    <row r="1125" spans="1:11" ht="15" x14ac:dyDescent="0.25">
      <c r="A1125" s="13" t="s">
        <v>2099</v>
      </c>
      <c r="B1125" s="13">
        <v>186.60691118355027</v>
      </c>
      <c r="C1125" s="13">
        <v>671</v>
      </c>
      <c r="D1125" s="13">
        <v>237.04637813928775</v>
      </c>
      <c r="E1125" s="13">
        <v>567</v>
      </c>
      <c r="F1125" s="13">
        <v>193.93888089201101</v>
      </c>
      <c r="G1125" s="13">
        <v>689</v>
      </c>
      <c r="H1125" s="13">
        <v>244.08545979027403</v>
      </c>
      <c r="I1125" s="13">
        <v>582</v>
      </c>
      <c r="J1125" s="11">
        <f t="shared" si="17"/>
        <v>627.25</v>
      </c>
      <c r="K1125" s="14" t="s">
        <v>2100</v>
      </c>
    </row>
    <row r="1126" spans="1:11" ht="15" x14ac:dyDescent="0.25">
      <c r="A1126" s="13" t="s">
        <v>2101</v>
      </c>
      <c r="B1126" s="13">
        <v>99.184074630331821</v>
      </c>
      <c r="C1126" s="13">
        <v>1125</v>
      </c>
      <c r="D1126" s="13">
        <v>151.05400071392674</v>
      </c>
      <c r="E1126" s="13">
        <v>850</v>
      </c>
      <c r="F1126" s="13">
        <v>113.33159814096071</v>
      </c>
      <c r="G1126" s="13">
        <v>1067</v>
      </c>
      <c r="H1126" s="13">
        <v>152.72955174047004</v>
      </c>
      <c r="I1126" s="13">
        <v>874</v>
      </c>
      <c r="J1126" s="11">
        <f t="shared" si="17"/>
        <v>979</v>
      </c>
      <c r="K1126" s="14" t="s">
        <v>2102</v>
      </c>
    </row>
    <row r="1127" spans="1:11" ht="15" x14ac:dyDescent="0.25">
      <c r="A1127" s="13" t="s">
        <v>2103</v>
      </c>
      <c r="B1127" s="13">
        <v>34.482893182234704</v>
      </c>
      <c r="C1127" s="13">
        <v>2036</v>
      </c>
      <c r="D1127" s="13">
        <v>43.57072210772678</v>
      </c>
      <c r="E1127" s="13">
        <v>1912</v>
      </c>
      <c r="F1127" s="13">
        <v>27.980816890745427</v>
      </c>
      <c r="G1127" s="13">
        <v>2256</v>
      </c>
      <c r="H1127" s="13">
        <v>38.662425581256663</v>
      </c>
      <c r="I1127" s="13">
        <v>2007</v>
      </c>
      <c r="J1127" s="11">
        <f t="shared" si="17"/>
        <v>2052.75</v>
      </c>
      <c r="K1127" s="14" t="s">
        <v>2104</v>
      </c>
    </row>
    <row r="1128" spans="1:11" ht="15" x14ac:dyDescent="0.25">
      <c r="A1128" s="13" t="s">
        <v>2105</v>
      </c>
      <c r="B1128" s="13">
        <v>132.6313736785834</v>
      </c>
      <c r="C1128" s="13">
        <v>878</v>
      </c>
      <c r="D1128" s="13">
        <v>150.95978834901425</v>
      </c>
      <c r="E1128" s="13">
        <v>852</v>
      </c>
      <c r="F1128" s="13">
        <v>132.36977806171851</v>
      </c>
      <c r="G1128" s="13">
        <v>931</v>
      </c>
      <c r="H1128" s="13">
        <v>171.84947327290001</v>
      </c>
      <c r="I1128" s="13">
        <v>785</v>
      </c>
      <c r="J1128" s="11">
        <f t="shared" si="17"/>
        <v>861.5</v>
      </c>
      <c r="K1128" s="14" t="s">
        <v>2106</v>
      </c>
    </row>
    <row r="1129" spans="1:11" ht="15" x14ac:dyDescent="0.25">
      <c r="A1129" s="13" t="s">
        <v>2107</v>
      </c>
      <c r="B1129" s="13">
        <v>454.58776693406224</v>
      </c>
      <c r="C1129" s="13">
        <v>285</v>
      </c>
      <c r="D1129" s="13">
        <v>498.29673224704175</v>
      </c>
      <c r="E1129" s="13">
        <v>276</v>
      </c>
      <c r="F1129" s="13">
        <v>521.44225043110123</v>
      </c>
      <c r="G1129" s="13">
        <v>269</v>
      </c>
      <c r="H1129" s="13">
        <v>472.92179988031768</v>
      </c>
      <c r="I1129" s="13">
        <v>304</v>
      </c>
      <c r="J1129" s="11">
        <f t="shared" si="17"/>
        <v>283.5</v>
      </c>
      <c r="K1129" s="14" t="s">
        <v>2108</v>
      </c>
    </row>
    <row r="1130" spans="1:11" ht="15" x14ac:dyDescent="0.25">
      <c r="A1130" s="13" t="s">
        <v>2109</v>
      </c>
      <c r="B1130" s="13">
        <v>10.735081752774946</v>
      </c>
      <c r="C1130" s="13">
        <v>2802</v>
      </c>
      <c r="D1130" s="13">
        <v>14.196205225791916</v>
      </c>
      <c r="E1130" s="13">
        <v>2698</v>
      </c>
      <c r="F1130" s="13">
        <v>14.329971752035366</v>
      </c>
      <c r="G1130" s="13">
        <v>2714</v>
      </c>
      <c r="H1130" s="13">
        <v>12.278489424034106</v>
      </c>
      <c r="I1130" s="13">
        <v>2767</v>
      </c>
      <c r="J1130" s="11">
        <f t="shared" si="17"/>
        <v>2745.25</v>
      </c>
      <c r="K1130" s="14" t="s">
        <v>1000</v>
      </c>
    </row>
    <row r="1131" spans="1:11" ht="15" x14ac:dyDescent="0.25">
      <c r="A1131" s="13" t="s">
        <v>2110</v>
      </c>
      <c r="B1131" s="13">
        <v>54.904602348882023</v>
      </c>
      <c r="C1131" s="13">
        <v>1661</v>
      </c>
      <c r="D1131" s="13">
        <v>77.541323997979944</v>
      </c>
      <c r="E1131" s="13">
        <v>1398</v>
      </c>
      <c r="F1131" s="13">
        <v>132.10356293444232</v>
      </c>
      <c r="G1131" s="13">
        <v>934</v>
      </c>
      <c r="H1131" s="13">
        <v>67.832584024857496</v>
      </c>
      <c r="I1131" s="13">
        <v>1548</v>
      </c>
      <c r="J1131" s="11">
        <f t="shared" si="17"/>
        <v>1385.25</v>
      </c>
      <c r="K1131" s="14" t="s">
        <v>1000</v>
      </c>
    </row>
    <row r="1132" spans="1:11" ht="15" x14ac:dyDescent="0.25">
      <c r="A1132" s="13" t="s">
        <v>2111</v>
      </c>
      <c r="B1132" s="13">
        <v>25.104014641403268</v>
      </c>
      <c r="C1132" s="13">
        <v>2258</v>
      </c>
      <c r="D1132" s="13">
        <v>30.996258368693674</v>
      </c>
      <c r="E1132" s="13">
        <v>2165</v>
      </c>
      <c r="F1132" s="13">
        <v>46.9546558948864</v>
      </c>
      <c r="G1132" s="13">
        <v>1878</v>
      </c>
      <c r="H1132" s="13">
        <v>34.185379097506967</v>
      </c>
      <c r="I1132" s="13">
        <v>2094</v>
      </c>
      <c r="J1132" s="11">
        <f t="shared" si="17"/>
        <v>2098.75</v>
      </c>
      <c r="K1132" s="14" t="s">
        <v>1000</v>
      </c>
    </row>
    <row r="1133" spans="1:11" ht="15" x14ac:dyDescent="0.25">
      <c r="A1133" s="13" t="s">
        <v>2112</v>
      </c>
      <c r="B1133" s="13">
        <v>83.790166482251223</v>
      </c>
      <c r="C1133" s="13">
        <v>1262</v>
      </c>
      <c r="D1133" s="13">
        <v>105.59514556153574</v>
      </c>
      <c r="E1133" s="13">
        <v>1131</v>
      </c>
      <c r="F1133" s="13">
        <v>93.412569813765685</v>
      </c>
      <c r="G1133" s="13">
        <v>1238</v>
      </c>
      <c r="H1133" s="13">
        <v>101.28736738740476</v>
      </c>
      <c r="I1133" s="13">
        <v>1210</v>
      </c>
      <c r="J1133" s="11">
        <f t="shared" si="17"/>
        <v>1210.25</v>
      </c>
      <c r="K1133" s="14" t="s">
        <v>2113</v>
      </c>
    </row>
    <row r="1134" spans="1:11" ht="15" x14ac:dyDescent="0.25">
      <c r="A1134" s="13" t="s">
        <v>2114</v>
      </c>
      <c r="B1134" s="13">
        <v>26.850390678837549</v>
      </c>
      <c r="C1134" s="13">
        <v>2225</v>
      </c>
      <c r="D1134" s="13">
        <v>36.655408509100653</v>
      </c>
      <c r="E1134" s="13">
        <v>2032</v>
      </c>
      <c r="F1134" s="13">
        <v>28.773266656668998</v>
      </c>
      <c r="G1134" s="13">
        <v>2238</v>
      </c>
      <c r="H1134" s="13">
        <v>24.592870659192631</v>
      </c>
      <c r="I1134" s="13">
        <v>2324</v>
      </c>
      <c r="J1134" s="11">
        <f t="shared" si="17"/>
        <v>2204.75</v>
      </c>
      <c r="K1134" s="14" t="s">
        <v>2115</v>
      </c>
    </row>
    <row r="1135" spans="1:11" ht="15" x14ac:dyDescent="0.25">
      <c r="A1135" s="13" t="s">
        <v>2116</v>
      </c>
      <c r="B1135" s="13">
        <v>46.303223851139798</v>
      </c>
      <c r="C1135" s="13">
        <v>1795</v>
      </c>
      <c r="D1135" s="13">
        <v>44.421159536186202</v>
      </c>
      <c r="E1135" s="13">
        <v>1899</v>
      </c>
      <c r="F1135" s="13">
        <v>48.576912190929278</v>
      </c>
      <c r="G1135" s="13">
        <v>1857</v>
      </c>
      <c r="H1135" s="13">
        <v>51.130123387144465</v>
      </c>
      <c r="I1135" s="13">
        <v>1805</v>
      </c>
      <c r="J1135" s="11">
        <f t="shared" si="17"/>
        <v>1839</v>
      </c>
      <c r="K1135" s="14" t="s">
        <v>2115</v>
      </c>
    </row>
    <row r="1136" spans="1:11" ht="15" x14ac:dyDescent="0.25">
      <c r="A1136" s="13" t="s">
        <v>2117</v>
      </c>
      <c r="B1136" s="13">
        <v>44.735331805744728</v>
      </c>
      <c r="C1136" s="13">
        <v>1824</v>
      </c>
      <c r="D1136" s="13">
        <v>37.26360813756115</v>
      </c>
      <c r="E1136" s="13">
        <v>2019</v>
      </c>
      <c r="F1136" s="13">
        <v>33.036585599120549</v>
      </c>
      <c r="G1136" s="13">
        <v>2124</v>
      </c>
      <c r="H1136" s="13">
        <v>27.601277404606435</v>
      </c>
      <c r="I1136" s="13">
        <v>2249</v>
      </c>
      <c r="J1136" s="11">
        <f t="shared" si="17"/>
        <v>2054</v>
      </c>
      <c r="K1136" s="14" t="s">
        <v>2118</v>
      </c>
    </row>
    <row r="1137" spans="1:11" ht="15" x14ac:dyDescent="0.25">
      <c r="A1137" s="13" t="s">
        <v>2119</v>
      </c>
      <c r="B1137" s="13">
        <v>27.92054670933765</v>
      </c>
      <c r="C1137" s="13">
        <v>2196</v>
      </c>
      <c r="D1137" s="13">
        <v>25.028863397172401</v>
      </c>
      <c r="E1137" s="13">
        <v>2314</v>
      </c>
      <c r="F1137" s="13">
        <v>32.949964353109628</v>
      </c>
      <c r="G1137" s="13">
        <v>2126</v>
      </c>
      <c r="H1137" s="13">
        <v>30.57228594891637</v>
      </c>
      <c r="I1137" s="13">
        <v>2183</v>
      </c>
      <c r="J1137" s="11">
        <f t="shared" si="17"/>
        <v>2204.75</v>
      </c>
      <c r="K1137" s="14" t="s">
        <v>2120</v>
      </c>
    </row>
    <row r="1138" spans="1:11" ht="15" x14ac:dyDescent="0.25">
      <c r="A1138" s="13" t="s">
        <v>2121</v>
      </c>
      <c r="B1138" s="13">
        <v>105.0069514677987</v>
      </c>
      <c r="C1138" s="13">
        <v>1073</v>
      </c>
      <c r="D1138" s="13">
        <v>79.573597212163037</v>
      </c>
      <c r="E1138" s="13">
        <v>1381</v>
      </c>
      <c r="F1138" s="13">
        <v>95.880387719434466</v>
      </c>
      <c r="G1138" s="13">
        <v>1212</v>
      </c>
      <c r="H1138" s="13">
        <v>65.933614190446363</v>
      </c>
      <c r="I1138" s="13">
        <v>1572</v>
      </c>
      <c r="J1138" s="11">
        <f t="shared" si="17"/>
        <v>1309.5</v>
      </c>
      <c r="K1138" s="14" t="s">
        <v>2122</v>
      </c>
    </row>
    <row r="1139" spans="1:11" ht="15" x14ac:dyDescent="0.25">
      <c r="A1139" s="13" t="s">
        <v>2123</v>
      </c>
      <c r="B1139" s="13">
        <v>38.700202707463575</v>
      </c>
      <c r="C1139" s="13">
        <v>1941</v>
      </c>
      <c r="D1139" s="13">
        <v>42.263572008960494</v>
      </c>
      <c r="E1139" s="13">
        <v>1943</v>
      </c>
      <c r="F1139" s="13">
        <v>42.075699588683698</v>
      </c>
      <c r="G1139" s="13">
        <v>1948</v>
      </c>
      <c r="H1139" s="13">
        <v>37.52652348472413</v>
      </c>
      <c r="I1139" s="13">
        <v>2028</v>
      </c>
      <c r="J1139" s="11">
        <f t="shared" si="17"/>
        <v>1965</v>
      </c>
      <c r="K1139" s="14" t="s">
        <v>2124</v>
      </c>
    </row>
    <row r="1140" spans="1:11" ht="15" x14ac:dyDescent="0.25">
      <c r="A1140" s="13" t="s">
        <v>2125</v>
      </c>
      <c r="B1140" s="13">
        <v>2.3483757354911052</v>
      </c>
      <c r="C1140" s="13">
        <v>3604</v>
      </c>
      <c r="D1140" s="13">
        <v>3.7541632265484726</v>
      </c>
      <c r="E1140" s="13">
        <v>3491</v>
      </c>
      <c r="F1140" s="13">
        <v>3.121711516949905</v>
      </c>
      <c r="G1140" s="13">
        <v>3591</v>
      </c>
      <c r="H1140" s="13">
        <v>3.5596700418794636</v>
      </c>
      <c r="I1140" s="13">
        <v>3511</v>
      </c>
      <c r="J1140" s="11">
        <f t="shared" si="17"/>
        <v>3549.25</v>
      </c>
      <c r="K1140" s="14" t="s">
        <v>2126</v>
      </c>
    </row>
    <row r="1141" spans="1:11" ht="15" x14ac:dyDescent="0.25">
      <c r="A1141" s="13" t="s">
        <v>2127</v>
      </c>
      <c r="B1141" s="13">
        <v>4.0570019931951702</v>
      </c>
      <c r="C1141" s="13">
        <v>3384</v>
      </c>
      <c r="D1141" s="13">
        <v>6.9551807785898987</v>
      </c>
      <c r="E1141" s="13">
        <v>3150</v>
      </c>
      <c r="F1141" s="13">
        <v>5.4087634940197251</v>
      </c>
      <c r="G1141" s="13">
        <v>3304</v>
      </c>
      <c r="H1141" s="13">
        <v>5.2371391124370303</v>
      </c>
      <c r="I1141" s="13">
        <v>3315</v>
      </c>
      <c r="J1141" s="11">
        <f t="shared" si="17"/>
        <v>3288.25</v>
      </c>
      <c r="K1141" s="14" t="s">
        <v>2128</v>
      </c>
    </row>
    <row r="1142" spans="1:11" ht="15" x14ac:dyDescent="0.25">
      <c r="A1142" s="13" t="s">
        <v>2129</v>
      </c>
      <c r="B1142" s="13">
        <v>7.4825165779664378</v>
      </c>
      <c r="C1142" s="13">
        <v>3055</v>
      </c>
      <c r="D1142" s="13">
        <v>7.7895352429524873</v>
      </c>
      <c r="E1142" s="13">
        <v>3078</v>
      </c>
      <c r="F1142" s="13">
        <v>7.2905026678306699</v>
      </c>
      <c r="G1142" s="13">
        <v>3152</v>
      </c>
      <c r="H1142" s="13">
        <v>7.1748168413795428</v>
      </c>
      <c r="I1142" s="13">
        <v>3134</v>
      </c>
      <c r="J1142" s="11">
        <f t="shared" si="17"/>
        <v>3104.75</v>
      </c>
      <c r="K1142" s="14" t="s">
        <v>2130</v>
      </c>
    </row>
    <row r="1143" spans="1:11" ht="15" x14ac:dyDescent="0.25">
      <c r="A1143" s="13" t="s">
        <v>2131</v>
      </c>
      <c r="B1143" s="13">
        <v>7.1995486443825936</v>
      </c>
      <c r="C1143" s="13">
        <v>3080</v>
      </c>
      <c r="D1143" s="13">
        <v>8.2682705707647894</v>
      </c>
      <c r="E1143" s="13">
        <v>3036</v>
      </c>
      <c r="F1143" s="13">
        <v>7.8788992586666149</v>
      </c>
      <c r="G1143" s="13">
        <v>3099</v>
      </c>
      <c r="H1143" s="13">
        <v>6.1800964604066495</v>
      </c>
      <c r="I1143" s="13">
        <v>3217</v>
      </c>
      <c r="J1143" s="11">
        <f t="shared" si="17"/>
        <v>3108</v>
      </c>
      <c r="K1143" s="14" t="s">
        <v>2132</v>
      </c>
    </row>
    <row r="1144" spans="1:11" ht="15" x14ac:dyDescent="0.25">
      <c r="A1144" s="13" t="s">
        <v>2133</v>
      </c>
      <c r="B1144" s="13">
        <v>3.8403603614939748</v>
      </c>
      <c r="C1144" s="13">
        <v>3408</v>
      </c>
      <c r="D1144" s="13">
        <v>11.526834033713941</v>
      </c>
      <c r="E1144" s="13">
        <v>2834</v>
      </c>
      <c r="F1144" s="13">
        <v>12.628196345678141</v>
      </c>
      <c r="G1144" s="13">
        <v>2793</v>
      </c>
      <c r="H1144" s="13">
        <v>8.9394743052959473</v>
      </c>
      <c r="I1144" s="13">
        <v>2987</v>
      </c>
      <c r="J1144" s="11">
        <f t="shared" si="17"/>
        <v>3005.5</v>
      </c>
      <c r="K1144" s="14" t="s">
        <v>2134</v>
      </c>
    </row>
    <row r="1145" spans="1:11" ht="15" x14ac:dyDescent="0.25">
      <c r="A1145" s="13" t="s">
        <v>2135</v>
      </c>
      <c r="B1145" s="13">
        <v>250.59757618921623</v>
      </c>
      <c r="C1145" s="13">
        <v>516</v>
      </c>
      <c r="D1145" s="13">
        <v>230.68169041407373</v>
      </c>
      <c r="E1145" s="13">
        <v>581</v>
      </c>
      <c r="F1145" s="13">
        <v>219.69835953667501</v>
      </c>
      <c r="G1145" s="13">
        <v>609</v>
      </c>
      <c r="H1145" s="13">
        <v>198.07813392550634</v>
      </c>
      <c r="I1145" s="13">
        <v>697</v>
      </c>
      <c r="J1145" s="11">
        <f t="shared" si="17"/>
        <v>600.75</v>
      </c>
      <c r="K1145" s="14" t="s">
        <v>2136</v>
      </c>
    </row>
    <row r="1146" spans="1:11" ht="15" x14ac:dyDescent="0.25">
      <c r="A1146" s="13" t="s">
        <v>2137</v>
      </c>
      <c r="B1146" s="13">
        <v>138.60297412564864</v>
      </c>
      <c r="C1146" s="13">
        <v>845</v>
      </c>
      <c r="D1146" s="13">
        <v>118.52447286601198</v>
      </c>
      <c r="E1146" s="13">
        <v>1045</v>
      </c>
      <c r="F1146" s="13">
        <v>127.91418177233726</v>
      </c>
      <c r="G1146" s="13">
        <v>966</v>
      </c>
      <c r="H1146" s="13">
        <v>102.40057043639648</v>
      </c>
      <c r="I1146" s="13">
        <v>1196</v>
      </c>
      <c r="J1146" s="11">
        <f t="shared" si="17"/>
        <v>1013</v>
      </c>
      <c r="K1146" s="14" t="s">
        <v>2138</v>
      </c>
    </row>
    <row r="1147" spans="1:11" ht="15" x14ac:dyDescent="0.25">
      <c r="A1147" s="13" t="s">
        <v>2139</v>
      </c>
      <c r="B1147" s="13">
        <v>55.0896771386955</v>
      </c>
      <c r="C1147" s="13">
        <v>1659</v>
      </c>
      <c r="D1147" s="13">
        <v>59.664588789437921</v>
      </c>
      <c r="E1147" s="13">
        <v>1650</v>
      </c>
      <c r="F1147" s="13">
        <v>53.364046762455324</v>
      </c>
      <c r="G1147" s="13">
        <v>1767</v>
      </c>
      <c r="H1147" s="13">
        <v>65.861397122953903</v>
      </c>
      <c r="I1147" s="13">
        <v>1577</v>
      </c>
      <c r="J1147" s="11">
        <f t="shared" si="17"/>
        <v>1663.25</v>
      </c>
      <c r="K1147" s="14" t="s">
        <v>2140</v>
      </c>
    </row>
    <row r="1148" spans="1:11" ht="15" x14ac:dyDescent="0.25">
      <c r="A1148" s="13" t="s">
        <v>2141</v>
      </c>
      <c r="B1148" s="13">
        <v>73.5462165372398</v>
      </c>
      <c r="C1148" s="13">
        <v>1387</v>
      </c>
      <c r="D1148" s="13">
        <v>86.733950429554511</v>
      </c>
      <c r="E1148" s="13">
        <v>1295</v>
      </c>
      <c r="F1148" s="13">
        <v>77.257978798815174</v>
      </c>
      <c r="G1148" s="13">
        <v>1419</v>
      </c>
      <c r="H1148" s="13">
        <v>87.240601492279481</v>
      </c>
      <c r="I1148" s="13">
        <v>1328</v>
      </c>
      <c r="J1148" s="11">
        <f t="shared" si="17"/>
        <v>1357.25</v>
      </c>
      <c r="K1148" s="14" t="s">
        <v>2142</v>
      </c>
    </row>
    <row r="1149" spans="1:11" ht="15" x14ac:dyDescent="0.25">
      <c r="A1149" s="13" t="s">
        <v>2143</v>
      </c>
      <c r="B1149" s="13">
        <v>190.18527689820775</v>
      </c>
      <c r="C1149" s="13">
        <v>664</v>
      </c>
      <c r="D1149" s="13">
        <v>205.58699503021151</v>
      </c>
      <c r="E1149" s="13">
        <v>643</v>
      </c>
      <c r="F1149" s="13">
        <v>204.22276625377827</v>
      </c>
      <c r="G1149" s="13">
        <v>651</v>
      </c>
      <c r="H1149" s="13">
        <v>157.98141755342331</v>
      </c>
      <c r="I1149" s="13">
        <v>850</v>
      </c>
      <c r="J1149" s="11">
        <f t="shared" si="17"/>
        <v>702</v>
      </c>
      <c r="K1149" s="14" t="s">
        <v>2144</v>
      </c>
    </row>
    <row r="1150" spans="1:11" ht="15" x14ac:dyDescent="0.25">
      <c r="A1150" s="13" t="s">
        <v>2145</v>
      </c>
      <c r="B1150" s="13">
        <v>5994.2162563987749</v>
      </c>
      <c r="C1150" s="13">
        <v>7</v>
      </c>
      <c r="D1150" s="13">
        <v>5523.3483189939107</v>
      </c>
      <c r="E1150" s="13">
        <v>10</v>
      </c>
      <c r="F1150" s="13">
        <v>5525.5889398674608</v>
      </c>
      <c r="G1150" s="13">
        <v>8</v>
      </c>
      <c r="H1150" s="13">
        <v>3897.5237157445536</v>
      </c>
      <c r="I1150" s="13">
        <v>14</v>
      </c>
      <c r="J1150" s="11">
        <f t="shared" si="17"/>
        <v>9.75</v>
      </c>
      <c r="K1150" s="14" t="s">
        <v>2146</v>
      </c>
    </row>
    <row r="1151" spans="1:11" ht="15" x14ac:dyDescent="0.25">
      <c r="A1151" s="13" t="s">
        <v>2147</v>
      </c>
      <c r="B1151" s="13">
        <v>73.95316789795757</v>
      </c>
      <c r="C1151" s="13">
        <v>1377</v>
      </c>
      <c r="D1151" s="13">
        <v>97.932445859505435</v>
      </c>
      <c r="E1151" s="13">
        <v>1184</v>
      </c>
      <c r="F1151" s="13">
        <v>76.901733615313304</v>
      </c>
      <c r="G1151" s="13">
        <v>1426</v>
      </c>
      <c r="H1151" s="13">
        <v>65.908415267871831</v>
      </c>
      <c r="I1151" s="13">
        <v>1573</v>
      </c>
      <c r="J1151" s="11">
        <f t="shared" si="17"/>
        <v>1390</v>
      </c>
      <c r="K1151" s="14" t="s">
        <v>2148</v>
      </c>
    </row>
    <row r="1152" spans="1:11" ht="15" x14ac:dyDescent="0.25">
      <c r="A1152" s="13" t="s">
        <v>2149</v>
      </c>
      <c r="B1152" s="13">
        <v>1589.7362117873004</v>
      </c>
      <c r="C1152" s="13">
        <v>77</v>
      </c>
      <c r="D1152" s="13">
        <v>2634.4150953345297</v>
      </c>
      <c r="E1152" s="13">
        <v>40</v>
      </c>
      <c r="F1152" s="13">
        <v>1970.4679842636149</v>
      </c>
      <c r="G1152" s="13">
        <v>60</v>
      </c>
      <c r="H1152" s="13">
        <v>2895.3785813497598</v>
      </c>
      <c r="I1152" s="13">
        <v>35</v>
      </c>
      <c r="J1152" s="11">
        <f t="shared" si="17"/>
        <v>53</v>
      </c>
      <c r="K1152" s="14" t="s">
        <v>2150</v>
      </c>
    </row>
    <row r="1153" spans="1:11" ht="15" x14ac:dyDescent="0.25">
      <c r="A1153" s="13" t="s">
        <v>2151</v>
      </c>
      <c r="B1153" s="13">
        <v>40.523160613613122</v>
      </c>
      <c r="C1153" s="13">
        <v>1904</v>
      </c>
      <c r="D1153" s="13">
        <v>63.265986333003497</v>
      </c>
      <c r="E1153" s="13">
        <v>1590</v>
      </c>
      <c r="F1153" s="13">
        <v>57.131443130014425</v>
      </c>
      <c r="G1153" s="13">
        <v>1695</v>
      </c>
      <c r="H1153" s="13">
        <v>46.558514575829101</v>
      </c>
      <c r="I1153" s="13">
        <v>1878</v>
      </c>
      <c r="J1153" s="11">
        <f t="shared" si="17"/>
        <v>1766.75</v>
      </c>
      <c r="K1153" s="14" t="s">
        <v>2152</v>
      </c>
    </row>
    <row r="1154" spans="1:11" ht="15" x14ac:dyDescent="0.25">
      <c r="A1154" s="13" t="s">
        <v>2153</v>
      </c>
      <c r="B1154" s="13">
        <v>357.83515649313478</v>
      </c>
      <c r="C1154" s="13">
        <v>365</v>
      </c>
      <c r="D1154" s="13">
        <v>479.78780343260752</v>
      </c>
      <c r="E1154" s="13">
        <v>285</v>
      </c>
      <c r="F1154" s="13">
        <v>490.97860120335599</v>
      </c>
      <c r="G1154" s="13">
        <v>283</v>
      </c>
      <c r="H1154" s="13">
        <v>557.94286310488076</v>
      </c>
      <c r="I1154" s="13">
        <v>244</v>
      </c>
      <c r="J1154" s="11">
        <f t="shared" si="17"/>
        <v>294.25</v>
      </c>
      <c r="K1154" s="14" t="s">
        <v>2154</v>
      </c>
    </row>
    <row r="1155" spans="1:11" ht="15" x14ac:dyDescent="0.25">
      <c r="A1155" s="13" t="s">
        <v>2155</v>
      </c>
      <c r="B1155" s="13">
        <v>111.43563008378396</v>
      </c>
      <c r="C1155" s="13">
        <v>1020</v>
      </c>
      <c r="D1155" s="13">
        <v>148.52530234299175</v>
      </c>
      <c r="E1155" s="13">
        <v>866</v>
      </c>
      <c r="F1155" s="13">
        <v>134.90400517184563</v>
      </c>
      <c r="G1155" s="13">
        <v>917</v>
      </c>
      <c r="H1155" s="13">
        <v>156.46464857586</v>
      </c>
      <c r="I1155" s="13">
        <v>858</v>
      </c>
      <c r="J1155" s="11">
        <f t="shared" si="17"/>
        <v>915.25</v>
      </c>
      <c r="K1155" s="14" t="s">
        <v>2156</v>
      </c>
    </row>
    <row r="1156" spans="1:11" ht="15" x14ac:dyDescent="0.25">
      <c r="A1156" s="13" t="s">
        <v>2157</v>
      </c>
      <c r="B1156" s="13">
        <v>107.56929442838805</v>
      </c>
      <c r="C1156" s="13">
        <v>1052</v>
      </c>
      <c r="D1156" s="13">
        <v>139.79334273135152</v>
      </c>
      <c r="E1156" s="13">
        <v>916</v>
      </c>
      <c r="F1156" s="13">
        <v>131.96508066436817</v>
      </c>
      <c r="G1156" s="13">
        <v>935</v>
      </c>
      <c r="H1156" s="13">
        <v>161.36773120625801</v>
      </c>
      <c r="I1156" s="13">
        <v>828</v>
      </c>
      <c r="J1156" s="11">
        <f t="shared" si="17"/>
        <v>932.75</v>
      </c>
      <c r="K1156" s="14" t="s">
        <v>2156</v>
      </c>
    </row>
    <row r="1157" spans="1:11" ht="15" x14ac:dyDescent="0.25">
      <c r="A1157" s="13" t="s">
        <v>2158</v>
      </c>
      <c r="B1157" s="13">
        <v>101.01708502078819</v>
      </c>
      <c r="C1157" s="13">
        <v>1113</v>
      </c>
      <c r="D1157" s="13">
        <v>182.99239895725751</v>
      </c>
      <c r="E1157" s="13">
        <v>716</v>
      </c>
      <c r="F1157" s="13">
        <v>143.633843441469</v>
      </c>
      <c r="G1157" s="13">
        <v>875</v>
      </c>
      <c r="H1157" s="13">
        <v>171.59987424182577</v>
      </c>
      <c r="I1157" s="13">
        <v>787</v>
      </c>
      <c r="J1157" s="11">
        <f t="shared" ref="J1157:J1220" si="18">AVERAGE(C1157,E1157,G1157,I1157)</f>
        <v>872.75</v>
      </c>
      <c r="K1157" s="14" t="s">
        <v>2159</v>
      </c>
    </row>
    <row r="1158" spans="1:11" ht="15" x14ac:dyDescent="0.25">
      <c r="A1158" s="13" t="s">
        <v>2160</v>
      </c>
      <c r="B1158" s="13">
        <v>100.55479424153631</v>
      </c>
      <c r="C1158" s="13">
        <v>1117</v>
      </c>
      <c r="D1158" s="13">
        <v>144.58740105463073</v>
      </c>
      <c r="E1158" s="13">
        <v>883</v>
      </c>
      <c r="F1158" s="13">
        <v>107.02490002078592</v>
      </c>
      <c r="G1158" s="13">
        <v>1114</v>
      </c>
      <c r="H1158" s="13">
        <v>146.94141321655411</v>
      </c>
      <c r="I1158" s="13">
        <v>896</v>
      </c>
      <c r="J1158" s="11">
        <f t="shared" si="18"/>
        <v>1002.5</v>
      </c>
      <c r="K1158" s="14" t="s">
        <v>2159</v>
      </c>
    </row>
    <row r="1159" spans="1:11" ht="15" x14ac:dyDescent="0.25">
      <c r="A1159" s="13" t="s">
        <v>2161</v>
      </c>
      <c r="B1159" s="13">
        <v>62.742132389014003</v>
      </c>
      <c r="C1159" s="13">
        <v>1536</v>
      </c>
      <c r="D1159" s="13">
        <v>63.638483598534577</v>
      </c>
      <c r="E1159" s="13">
        <v>1584</v>
      </c>
      <c r="F1159" s="13">
        <v>52.633307107317471</v>
      </c>
      <c r="G1159" s="13">
        <v>1777</v>
      </c>
      <c r="H1159" s="13">
        <v>50.424435315164338</v>
      </c>
      <c r="I1159" s="13">
        <v>1816</v>
      </c>
      <c r="J1159" s="11">
        <f t="shared" si="18"/>
        <v>1678.25</v>
      </c>
      <c r="K1159" s="14" t="s">
        <v>2162</v>
      </c>
    </row>
    <row r="1160" spans="1:11" ht="15" x14ac:dyDescent="0.25">
      <c r="A1160" s="13" t="s">
        <v>2163</v>
      </c>
      <c r="B1160" s="13">
        <v>65.703444923925872</v>
      </c>
      <c r="C1160" s="13">
        <v>1483</v>
      </c>
      <c r="D1160" s="13">
        <v>66.009819999191947</v>
      </c>
      <c r="E1160" s="13">
        <v>1552</v>
      </c>
      <c r="F1160" s="13">
        <v>59.513482295078603</v>
      </c>
      <c r="G1160" s="13">
        <v>1651</v>
      </c>
      <c r="H1160" s="13">
        <v>71.816629763876676</v>
      </c>
      <c r="I1160" s="13">
        <v>1495</v>
      </c>
      <c r="J1160" s="11">
        <f t="shared" si="18"/>
        <v>1545.25</v>
      </c>
      <c r="K1160" s="14" t="s">
        <v>2164</v>
      </c>
    </row>
    <row r="1161" spans="1:11" ht="15" x14ac:dyDescent="0.25">
      <c r="A1161" s="13" t="s">
        <v>2165</v>
      </c>
      <c r="B1161" s="13">
        <v>70.595084457039647</v>
      </c>
      <c r="C1161" s="13">
        <v>1420</v>
      </c>
      <c r="D1161" s="13">
        <v>69.990209349592703</v>
      </c>
      <c r="E1161" s="13">
        <v>1494</v>
      </c>
      <c r="F1161" s="13">
        <v>82.274726856086346</v>
      </c>
      <c r="G1161" s="13">
        <v>1355</v>
      </c>
      <c r="H1161" s="13">
        <v>53.065536093903972</v>
      </c>
      <c r="I1161" s="13">
        <v>1766</v>
      </c>
      <c r="J1161" s="11">
        <f t="shared" si="18"/>
        <v>1508.75</v>
      </c>
      <c r="K1161" s="14" t="s">
        <v>2166</v>
      </c>
    </row>
    <row r="1162" spans="1:11" ht="15" x14ac:dyDescent="0.25">
      <c r="A1162" s="13" t="s">
        <v>2167</v>
      </c>
      <c r="B1162" s="13">
        <v>132.007752547721</v>
      </c>
      <c r="C1162" s="13">
        <v>883</v>
      </c>
      <c r="D1162" s="13">
        <v>119.95457848548425</v>
      </c>
      <c r="E1162" s="13">
        <v>1032</v>
      </c>
      <c r="F1162" s="13">
        <v>125.55305336726842</v>
      </c>
      <c r="G1162" s="13">
        <v>981</v>
      </c>
      <c r="H1162" s="13">
        <v>69.951284857883564</v>
      </c>
      <c r="I1162" s="13">
        <v>1522</v>
      </c>
      <c r="J1162" s="11">
        <f t="shared" si="18"/>
        <v>1104.5</v>
      </c>
      <c r="K1162" s="14" t="s">
        <v>2168</v>
      </c>
    </row>
    <row r="1163" spans="1:11" ht="15" x14ac:dyDescent="0.25">
      <c r="A1163" s="13" t="s">
        <v>2169</v>
      </c>
      <c r="B1163" s="13">
        <v>96.599201188598556</v>
      </c>
      <c r="C1163" s="13">
        <v>1143</v>
      </c>
      <c r="D1163" s="13">
        <v>35.425444490642349</v>
      </c>
      <c r="E1163" s="13">
        <v>2053</v>
      </c>
      <c r="F1163" s="13">
        <v>31.555191879668776</v>
      </c>
      <c r="G1163" s="13">
        <v>2169</v>
      </c>
      <c r="H1163" s="13">
        <v>42.144388241700568</v>
      </c>
      <c r="I1163" s="13">
        <v>1942</v>
      </c>
      <c r="J1163" s="11">
        <f t="shared" si="18"/>
        <v>1826.75</v>
      </c>
      <c r="K1163" s="14" t="s">
        <v>2170</v>
      </c>
    </row>
    <row r="1164" spans="1:11" ht="15" x14ac:dyDescent="0.25">
      <c r="A1164" s="13" t="s">
        <v>2171</v>
      </c>
      <c r="B1164" s="13">
        <v>15.347779573699651</v>
      </c>
      <c r="C1164" s="13">
        <v>2587</v>
      </c>
      <c r="D1164" s="13">
        <v>20.891476136488002</v>
      </c>
      <c r="E1164" s="13">
        <v>2441</v>
      </c>
      <c r="F1164" s="13">
        <v>12.980388819222098</v>
      </c>
      <c r="G1164" s="13">
        <v>2780</v>
      </c>
      <c r="H1164" s="13">
        <v>13.216949428563831</v>
      </c>
      <c r="I1164" s="13">
        <v>2735</v>
      </c>
      <c r="J1164" s="11">
        <f t="shared" si="18"/>
        <v>2635.75</v>
      </c>
      <c r="K1164" s="14" t="s">
        <v>1175</v>
      </c>
    </row>
    <row r="1165" spans="1:11" ht="15" x14ac:dyDescent="0.25">
      <c r="A1165" s="13" t="s">
        <v>2172</v>
      </c>
      <c r="B1165" s="13">
        <v>88.093202875283026</v>
      </c>
      <c r="C1165" s="13">
        <v>1220</v>
      </c>
      <c r="D1165" s="13">
        <v>85.645142160449225</v>
      </c>
      <c r="E1165" s="13">
        <v>1307</v>
      </c>
      <c r="F1165" s="13">
        <v>92.625279052702155</v>
      </c>
      <c r="G1165" s="13">
        <v>1248</v>
      </c>
      <c r="H1165" s="13">
        <v>87.391304455083358</v>
      </c>
      <c r="I1165" s="13">
        <v>1324</v>
      </c>
      <c r="J1165" s="11">
        <f t="shared" si="18"/>
        <v>1274.75</v>
      </c>
      <c r="K1165" s="14" t="s">
        <v>2173</v>
      </c>
    </row>
    <row r="1166" spans="1:11" ht="15" x14ac:dyDescent="0.25">
      <c r="A1166" s="13" t="s">
        <v>2174</v>
      </c>
      <c r="B1166" s="13">
        <v>92.287751140941069</v>
      </c>
      <c r="C1166" s="13">
        <v>1180</v>
      </c>
      <c r="D1166" s="13">
        <v>94.394682122374491</v>
      </c>
      <c r="E1166" s="13">
        <v>1220</v>
      </c>
      <c r="F1166" s="13">
        <v>90.338223503252237</v>
      </c>
      <c r="G1166" s="13">
        <v>1272</v>
      </c>
      <c r="H1166" s="13">
        <v>97.869583062849927</v>
      </c>
      <c r="I1166" s="13">
        <v>1235</v>
      </c>
      <c r="J1166" s="11">
        <f t="shared" si="18"/>
        <v>1226.75</v>
      </c>
      <c r="K1166" s="14" t="s">
        <v>2175</v>
      </c>
    </row>
    <row r="1167" spans="1:11" ht="15" x14ac:dyDescent="0.25">
      <c r="A1167" s="13" t="s">
        <v>2176</v>
      </c>
      <c r="B1167" s="13">
        <v>21.780993610497902</v>
      </c>
      <c r="C1167" s="13">
        <v>2352</v>
      </c>
      <c r="D1167" s="13">
        <v>22.514589205042249</v>
      </c>
      <c r="E1167" s="13">
        <v>2391</v>
      </c>
      <c r="F1167" s="13">
        <v>26.027197259473773</v>
      </c>
      <c r="G1167" s="13">
        <v>2316</v>
      </c>
      <c r="H1167" s="13">
        <v>23.672632217620503</v>
      </c>
      <c r="I1167" s="13">
        <v>2347</v>
      </c>
      <c r="J1167" s="11">
        <f t="shared" si="18"/>
        <v>2351.5</v>
      </c>
      <c r="K1167" s="14" t="s">
        <v>2177</v>
      </c>
    </row>
    <row r="1168" spans="1:11" ht="15" x14ac:dyDescent="0.25">
      <c r="A1168" s="13" t="s">
        <v>2178</v>
      </c>
      <c r="B1168" s="13">
        <v>2.7689886998669975</v>
      </c>
      <c r="C1168" s="13">
        <v>3541</v>
      </c>
      <c r="D1168" s="13">
        <v>1.6351463085069913</v>
      </c>
      <c r="E1168" s="13">
        <v>3807</v>
      </c>
      <c r="F1168" s="13">
        <v>2.4914989667787801</v>
      </c>
      <c r="G1168" s="13">
        <v>3676</v>
      </c>
      <c r="H1168" s="13">
        <v>1.332918334039733</v>
      </c>
      <c r="I1168" s="13">
        <v>3860</v>
      </c>
      <c r="J1168" s="11">
        <f t="shared" si="18"/>
        <v>3721</v>
      </c>
      <c r="K1168" s="14" t="s">
        <v>2179</v>
      </c>
    </row>
    <row r="1169" spans="1:11" ht="15" x14ac:dyDescent="0.25">
      <c r="A1169" s="13" t="s">
        <v>2180</v>
      </c>
      <c r="B1169" s="13">
        <v>0.32119882679042022</v>
      </c>
      <c r="C1169" s="13">
        <v>4019</v>
      </c>
      <c r="D1169" s="13">
        <v>0.74166484433058655</v>
      </c>
      <c r="E1169" s="13">
        <v>3958</v>
      </c>
      <c r="F1169" s="13">
        <v>0.32795204670099876</v>
      </c>
      <c r="G1169" s="13">
        <v>4029</v>
      </c>
      <c r="H1169" s="13">
        <v>8.0467299342255341E-2</v>
      </c>
      <c r="I1169" s="13">
        <v>4054</v>
      </c>
      <c r="J1169" s="11">
        <f t="shared" si="18"/>
        <v>4015</v>
      </c>
      <c r="K1169" s="14" t="s">
        <v>2179</v>
      </c>
    </row>
    <row r="1170" spans="1:11" ht="15" x14ac:dyDescent="0.25">
      <c r="A1170" s="13" t="s">
        <v>2181</v>
      </c>
      <c r="B1170" s="13">
        <v>0.92574948345909558</v>
      </c>
      <c r="C1170" s="13">
        <v>3895</v>
      </c>
      <c r="D1170" s="13">
        <v>0</v>
      </c>
      <c r="E1170" s="13">
        <v>4071</v>
      </c>
      <c r="F1170" s="13">
        <v>0.38421900521342678</v>
      </c>
      <c r="G1170" s="13">
        <v>4018</v>
      </c>
      <c r="H1170" s="13">
        <v>0.25187327428697931</v>
      </c>
      <c r="I1170" s="13">
        <v>4026</v>
      </c>
      <c r="J1170" s="11">
        <f t="shared" si="18"/>
        <v>4002.5</v>
      </c>
      <c r="K1170" s="14" t="s">
        <v>1772</v>
      </c>
    </row>
    <row r="1171" spans="1:11" ht="15" x14ac:dyDescent="0.25">
      <c r="A1171" s="13" t="s">
        <v>2182</v>
      </c>
      <c r="B1171" s="13">
        <v>64.910399326638924</v>
      </c>
      <c r="C1171" s="13">
        <v>1499</v>
      </c>
      <c r="D1171" s="13">
        <v>73.579773480263327</v>
      </c>
      <c r="E1171" s="13">
        <v>1451</v>
      </c>
      <c r="F1171" s="13">
        <v>64.090552752201901</v>
      </c>
      <c r="G1171" s="13">
        <v>1590</v>
      </c>
      <c r="H1171" s="13">
        <v>72.266952502137727</v>
      </c>
      <c r="I1171" s="13">
        <v>1491</v>
      </c>
      <c r="J1171" s="11">
        <f t="shared" si="18"/>
        <v>1507.75</v>
      </c>
      <c r="K1171" s="14" t="s">
        <v>2183</v>
      </c>
    </row>
    <row r="1172" spans="1:11" ht="15" x14ac:dyDescent="0.25">
      <c r="A1172" s="13" t="s">
        <v>2184</v>
      </c>
      <c r="B1172" s="13">
        <v>46.501914881843447</v>
      </c>
      <c r="C1172" s="13">
        <v>1790</v>
      </c>
      <c r="D1172" s="13">
        <v>66.238502888747107</v>
      </c>
      <c r="E1172" s="13">
        <v>1550</v>
      </c>
      <c r="F1172" s="13">
        <v>48.752021942064253</v>
      </c>
      <c r="G1172" s="13">
        <v>1855</v>
      </c>
      <c r="H1172" s="13">
        <v>63.806277584255007</v>
      </c>
      <c r="I1172" s="13">
        <v>1604</v>
      </c>
      <c r="J1172" s="11">
        <f t="shared" si="18"/>
        <v>1699.75</v>
      </c>
      <c r="K1172" s="14" t="s">
        <v>2185</v>
      </c>
    </row>
    <row r="1173" spans="1:11" ht="15" x14ac:dyDescent="0.25">
      <c r="A1173" s="13" t="s">
        <v>2186</v>
      </c>
      <c r="B1173" s="13">
        <v>38.76212536282263</v>
      </c>
      <c r="C1173" s="13">
        <v>1940</v>
      </c>
      <c r="D1173" s="13">
        <v>34.508997077249148</v>
      </c>
      <c r="E1173" s="13">
        <v>2069</v>
      </c>
      <c r="F1173" s="13">
        <v>36.058187753803075</v>
      </c>
      <c r="G1173" s="13">
        <v>2069</v>
      </c>
      <c r="H1173" s="13">
        <v>51.305417602894572</v>
      </c>
      <c r="I1173" s="13">
        <v>1802</v>
      </c>
      <c r="J1173" s="11">
        <f t="shared" si="18"/>
        <v>1970</v>
      </c>
      <c r="K1173" s="14" t="s">
        <v>2187</v>
      </c>
    </row>
    <row r="1174" spans="1:11" ht="15" x14ac:dyDescent="0.25">
      <c r="A1174" s="13" t="s">
        <v>2188</v>
      </c>
      <c r="B1174" s="13">
        <v>7.5323512031891919</v>
      </c>
      <c r="C1174" s="13">
        <v>3052</v>
      </c>
      <c r="D1174" s="13">
        <v>8.1122669809139047</v>
      </c>
      <c r="E1174" s="13">
        <v>3043</v>
      </c>
      <c r="F1174" s="13">
        <v>9.5819345821519093</v>
      </c>
      <c r="G1174" s="13">
        <v>2987</v>
      </c>
      <c r="H1174" s="13">
        <v>10.623384197709003</v>
      </c>
      <c r="I1174" s="13">
        <v>2870</v>
      </c>
      <c r="J1174" s="11">
        <f t="shared" si="18"/>
        <v>2988</v>
      </c>
      <c r="K1174" s="14" t="s">
        <v>2189</v>
      </c>
    </row>
    <row r="1175" spans="1:11" ht="15" x14ac:dyDescent="0.25">
      <c r="A1175" s="13" t="s">
        <v>2190</v>
      </c>
      <c r="B1175" s="13">
        <v>6.1080655910844932</v>
      </c>
      <c r="C1175" s="13">
        <v>3168</v>
      </c>
      <c r="D1175" s="13">
        <v>6.7067143458876224</v>
      </c>
      <c r="E1175" s="13">
        <v>3177</v>
      </c>
      <c r="F1175" s="13">
        <v>5.8073458730005605</v>
      </c>
      <c r="G1175" s="13">
        <v>3267</v>
      </c>
      <c r="H1175" s="13">
        <v>9.4487721493152463</v>
      </c>
      <c r="I1175" s="13">
        <v>2942</v>
      </c>
      <c r="J1175" s="11">
        <f t="shared" si="18"/>
        <v>3138.5</v>
      </c>
      <c r="K1175" s="14" t="s">
        <v>2191</v>
      </c>
    </row>
    <row r="1176" spans="1:11" ht="15" x14ac:dyDescent="0.25">
      <c r="A1176" s="13" t="s">
        <v>2192</v>
      </c>
      <c r="B1176" s="13">
        <v>5.5072890846890719</v>
      </c>
      <c r="C1176" s="13">
        <v>3220</v>
      </c>
      <c r="D1176" s="13">
        <v>3.6252914719907299</v>
      </c>
      <c r="E1176" s="13">
        <v>3502</v>
      </c>
      <c r="F1176" s="13">
        <v>5.0109023822104497</v>
      </c>
      <c r="G1176" s="13">
        <v>3362</v>
      </c>
      <c r="H1176" s="13">
        <v>3.9183485574541965</v>
      </c>
      <c r="I1176" s="13">
        <v>3461</v>
      </c>
      <c r="J1176" s="11">
        <f t="shared" si="18"/>
        <v>3386.25</v>
      </c>
      <c r="K1176" s="14" t="s">
        <v>2193</v>
      </c>
    </row>
    <row r="1177" spans="1:11" ht="15" x14ac:dyDescent="0.25">
      <c r="A1177" s="13" t="s">
        <v>2194</v>
      </c>
      <c r="B1177" s="13">
        <v>55.073529372203126</v>
      </c>
      <c r="C1177" s="13">
        <v>1660</v>
      </c>
      <c r="D1177" s="13">
        <v>64.050662224739369</v>
      </c>
      <c r="E1177" s="13">
        <v>1576</v>
      </c>
      <c r="F1177" s="13">
        <v>58.117247993136829</v>
      </c>
      <c r="G1177" s="13">
        <v>1678</v>
      </c>
      <c r="H1177" s="13">
        <v>64.26641021789554</v>
      </c>
      <c r="I1177" s="13">
        <v>1597</v>
      </c>
      <c r="J1177" s="11">
        <f t="shared" si="18"/>
        <v>1627.75</v>
      </c>
      <c r="K1177" s="14" t="s">
        <v>2195</v>
      </c>
    </row>
    <row r="1178" spans="1:11" ht="15" x14ac:dyDescent="0.25">
      <c r="A1178" s="13" t="s">
        <v>2196</v>
      </c>
      <c r="B1178" s="13">
        <v>127.59038658077449</v>
      </c>
      <c r="C1178" s="13">
        <v>905</v>
      </c>
      <c r="D1178" s="13">
        <v>149.26394571633824</v>
      </c>
      <c r="E1178" s="13">
        <v>860</v>
      </c>
      <c r="F1178" s="13">
        <v>139.52477207146148</v>
      </c>
      <c r="G1178" s="13">
        <v>894</v>
      </c>
      <c r="H1178" s="13">
        <v>139.18187020001599</v>
      </c>
      <c r="I1178" s="13">
        <v>948</v>
      </c>
      <c r="J1178" s="11">
        <f t="shared" si="18"/>
        <v>901.75</v>
      </c>
      <c r="K1178" s="14" t="s">
        <v>2197</v>
      </c>
    </row>
    <row r="1179" spans="1:11" ht="15" x14ac:dyDescent="0.25">
      <c r="A1179" s="13" t="s">
        <v>2198</v>
      </c>
      <c r="B1179" s="13">
        <v>31.653720522681322</v>
      </c>
      <c r="C1179" s="13">
        <v>2098</v>
      </c>
      <c r="D1179" s="13">
        <v>37.002576707832979</v>
      </c>
      <c r="E1179" s="13">
        <v>2024</v>
      </c>
      <c r="F1179" s="13">
        <v>34.836267144358928</v>
      </c>
      <c r="G1179" s="13">
        <v>2091</v>
      </c>
      <c r="H1179" s="13">
        <v>39.673402484676934</v>
      </c>
      <c r="I1179" s="13">
        <v>1987</v>
      </c>
      <c r="J1179" s="11">
        <f t="shared" si="18"/>
        <v>2050</v>
      </c>
      <c r="K1179" s="14" t="s">
        <v>56</v>
      </c>
    </row>
    <row r="1180" spans="1:11" ht="15" x14ac:dyDescent="0.25">
      <c r="A1180" s="13" t="s">
        <v>2199</v>
      </c>
      <c r="B1180" s="13">
        <v>2.2648657173300277</v>
      </c>
      <c r="C1180" s="13">
        <v>3616</v>
      </c>
      <c r="D1180" s="13">
        <v>2.687492958480032</v>
      </c>
      <c r="E1180" s="13">
        <v>3615</v>
      </c>
      <c r="F1180" s="13">
        <v>2.6046918915645678</v>
      </c>
      <c r="G1180" s="13">
        <v>3660</v>
      </c>
      <c r="H1180" s="13">
        <v>2.0400466912208848</v>
      </c>
      <c r="I1180" s="13">
        <v>3734</v>
      </c>
      <c r="J1180" s="11">
        <f t="shared" si="18"/>
        <v>3656.25</v>
      </c>
      <c r="K1180" s="14" t="s">
        <v>56</v>
      </c>
    </row>
    <row r="1181" spans="1:11" ht="15" x14ac:dyDescent="0.25">
      <c r="A1181" s="13" t="s">
        <v>2200</v>
      </c>
      <c r="B1181" s="13">
        <v>131.39739185853094</v>
      </c>
      <c r="C1181" s="13">
        <v>885</v>
      </c>
      <c r="D1181" s="13">
        <v>158.95342443323474</v>
      </c>
      <c r="E1181" s="13">
        <v>814</v>
      </c>
      <c r="F1181" s="13">
        <v>131.72284776576174</v>
      </c>
      <c r="G1181" s="13">
        <v>938</v>
      </c>
      <c r="H1181" s="13">
        <v>163.68274811465832</v>
      </c>
      <c r="I1181" s="13">
        <v>818</v>
      </c>
      <c r="J1181" s="11">
        <f t="shared" si="18"/>
        <v>863.75</v>
      </c>
      <c r="K1181" s="14" t="s">
        <v>2201</v>
      </c>
    </row>
    <row r="1182" spans="1:11" ht="15" x14ac:dyDescent="0.25">
      <c r="A1182" s="13" t="s">
        <v>2202</v>
      </c>
      <c r="B1182" s="13">
        <v>70.810227876524493</v>
      </c>
      <c r="C1182" s="13">
        <v>1418</v>
      </c>
      <c r="D1182" s="13">
        <v>81.039516223715808</v>
      </c>
      <c r="E1182" s="13">
        <v>1367</v>
      </c>
      <c r="F1182" s="13">
        <v>66.004337991559495</v>
      </c>
      <c r="G1182" s="13">
        <v>1552</v>
      </c>
      <c r="H1182" s="13">
        <v>78.163039436739837</v>
      </c>
      <c r="I1182" s="13">
        <v>1424</v>
      </c>
      <c r="J1182" s="11">
        <f t="shared" si="18"/>
        <v>1440.25</v>
      </c>
      <c r="K1182" s="14" t="s">
        <v>2203</v>
      </c>
    </row>
    <row r="1183" spans="1:11" ht="15" x14ac:dyDescent="0.25">
      <c r="A1183" s="13" t="s">
        <v>2204</v>
      </c>
      <c r="B1183" s="13">
        <v>71.741980448860076</v>
      </c>
      <c r="C1183" s="13">
        <v>1406</v>
      </c>
      <c r="D1183" s="13">
        <v>89.852044897880887</v>
      </c>
      <c r="E1183" s="13">
        <v>1267</v>
      </c>
      <c r="F1183" s="13">
        <v>80.876497031151004</v>
      </c>
      <c r="G1183" s="13">
        <v>1373</v>
      </c>
      <c r="H1183" s="13">
        <v>97.747370600795179</v>
      </c>
      <c r="I1183" s="13">
        <v>1236</v>
      </c>
      <c r="J1183" s="11">
        <f t="shared" si="18"/>
        <v>1320.5</v>
      </c>
      <c r="K1183" s="14" t="s">
        <v>2205</v>
      </c>
    </row>
    <row r="1184" spans="1:11" ht="15" x14ac:dyDescent="0.25">
      <c r="A1184" s="13" t="s">
        <v>2206</v>
      </c>
      <c r="B1184" s="13">
        <v>63.740396050868831</v>
      </c>
      <c r="C1184" s="13">
        <v>1522</v>
      </c>
      <c r="D1184" s="13">
        <v>74.607018682114699</v>
      </c>
      <c r="E1184" s="13">
        <v>1437</v>
      </c>
      <c r="F1184" s="13">
        <v>78.478294684452024</v>
      </c>
      <c r="G1184" s="13">
        <v>1408</v>
      </c>
      <c r="H1184" s="13">
        <v>58.969285375100867</v>
      </c>
      <c r="I1184" s="13">
        <v>1675</v>
      </c>
      <c r="J1184" s="11">
        <f t="shared" si="18"/>
        <v>1510.5</v>
      </c>
      <c r="K1184" s="14" t="s">
        <v>2207</v>
      </c>
    </row>
    <row r="1185" spans="1:11" ht="15" x14ac:dyDescent="0.25">
      <c r="A1185" s="13" t="s">
        <v>2208</v>
      </c>
      <c r="B1185" s="13">
        <v>62.336569128521276</v>
      </c>
      <c r="C1185" s="13">
        <v>1542</v>
      </c>
      <c r="D1185" s="13">
        <v>73.642416717655152</v>
      </c>
      <c r="E1185" s="13">
        <v>1449</v>
      </c>
      <c r="F1185" s="13">
        <v>59.082916717455852</v>
      </c>
      <c r="G1185" s="13">
        <v>1658</v>
      </c>
      <c r="H1185" s="13">
        <v>52.057193679109197</v>
      </c>
      <c r="I1185" s="13">
        <v>1784</v>
      </c>
      <c r="J1185" s="11">
        <f t="shared" si="18"/>
        <v>1608.25</v>
      </c>
      <c r="K1185" s="14" t="s">
        <v>2209</v>
      </c>
    </row>
    <row r="1186" spans="1:11" ht="15" x14ac:dyDescent="0.25">
      <c r="A1186" s="13" t="s">
        <v>2210</v>
      </c>
      <c r="B1186" s="13">
        <v>248.65848808369651</v>
      </c>
      <c r="C1186" s="13">
        <v>519</v>
      </c>
      <c r="D1186" s="13">
        <v>285.63807462836979</v>
      </c>
      <c r="E1186" s="13">
        <v>478</v>
      </c>
      <c r="F1186" s="13">
        <v>255.83381782198424</v>
      </c>
      <c r="G1186" s="13">
        <v>537</v>
      </c>
      <c r="H1186" s="13">
        <v>232.54392049153432</v>
      </c>
      <c r="I1186" s="13">
        <v>600</v>
      </c>
      <c r="J1186" s="11">
        <f t="shared" si="18"/>
        <v>533.5</v>
      </c>
      <c r="K1186" s="14" t="s">
        <v>2211</v>
      </c>
    </row>
    <row r="1187" spans="1:11" ht="15" x14ac:dyDescent="0.25">
      <c r="A1187" s="13" t="s">
        <v>2212</v>
      </c>
      <c r="B1187" s="13">
        <v>128.83547055936802</v>
      </c>
      <c r="C1187" s="13">
        <v>899</v>
      </c>
      <c r="D1187" s="13">
        <v>125.70954697527807</v>
      </c>
      <c r="E1187" s="13">
        <v>1000</v>
      </c>
      <c r="F1187" s="13">
        <v>148.06589740094626</v>
      </c>
      <c r="G1187" s="13">
        <v>855</v>
      </c>
      <c r="H1187" s="13">
        <v>128.53699820823965</v>
      </c>
      <c r="I1187" s="13">
        <v>1005</v>
      </c>
      <c r="J1187" s="11">
        <f t="shared" si="18"/>
        <v>939.75</v>
      </c>
      <c r="K1187" s="14" t="s">
        <v>2213</v>
      </c>
    </row>
    <row r="1188" spans="1:11" ht="15" x14ac:dyDescent="0.25">
      <c r="A1188" s="13" t="s">
        <v>2214</v>
      </c>
      <c r="B1188" s="13">
        <v>155.63707894213502</v>
      </c>
      <c r="C1188" s="13">
        <v>779</v>
      </c>
      <c r="D1188" s="13">
        <v>177.26101788686424</v>
      </c>
      <c r="E1188" s="13">
        <v>750</v>
      </c>
      <c r="F1188" s="13">
        <v>164.39971686107526</v>
      </c>
      <c r="G1188" s="13">
        <v>780</v>
      </c>
      <c r="H1188" s="13">
        <v>244.82250310459969</v>
      </c>
      <c r="I1188" s="13">
        <v>579</v>
      </c>
      <c r="J1188" s="11">
        <f t="shared" si="18"/>
        <v>722</v>
      </c>
      <c r="K1188" s="14" t="s">
        <v>2215</v>
      </c>
    </row>
    <row r="1189" spans="1:11" ht="15" x14ac:dyDescent="0.25">
      <c r="A1189" s="13" t="s">
        <v>2216</v>
      </c>
      <c r="B1189" s="13">
        <v>344.74045296832355</v>
      </c>
      <c r="C1189" s="13">
        <v>377</v>
      </c>
      <c r="D1189" s="13">
        <v>370.61053995408253</v>
      </c>
      <c r="E1189" s="13">
        <v>374</v>
      </c>
      <c r="F1189" s="13">
        <v>447.10060802370447</v>
      </c>
      <c r="G1189" s="13">
        <v>306</v>
      </c>
      <c r="H1189" s="13">
        <v>346.8684666546763</v>
      </c>
      <c r="I1189" s="13">
        <v>419</v>
      </c>
      <c r="J1189" s="11">
        <f t="shared" si="18"/>
        <v>369</v>
      </c>
      <c r="K1189" s="14" t="s">
        <v>2217</v>
      </c>
    </row>
    <row r="1190" spans="1:11" ht="15" x14ac:dyDescent="0.25">
      <c r="A1190" s="13" t="s">
        <v>2218</v>
      </c>
      <c r="B1190" s="13">
        <v>52.338522343451928</v>
      </c>
      <c r="C1190" s="13">
        <v>1697</v>
      </c>
      <c r="D1190" s="13">
        <v>66.224711530056581</v>
      </c>
      <c r="E1190" s="13">
        <v>1551</v>
      </c>
      <c r="F1190" s="13">
        <v>60.634822126994678</v>
      </c>
      <c r="G1190" s="13">
        <v>1629</v>
      </c>
      <c r="H1190" s="13">
        <v>58.719686768789131</v>
      </c>
      <c r="I1190" s="13">
        <v>1677</v>
      </c>
      <c r="J1190" s="11">
        <f t="shared" si="18"/>
        <v>1638.5</v>
      </c>
      <c r="K1190" s="14" t="s">
        <v>2219</v>
      </c>
    </row>
    <row r="1191" spans="1:11" ht="15" x14ac:dyDescent="0.25">
      <c r="A1191" s="13" t="s">
        <v>2220</v>
      </c>
      <c r="B1191" s="13">
        <v>79.317160137492095</v>
      </c>
      <c r="C1191" s="13">
        <v>1312</v>
      </c>
      <c r="D1191" s="13">
        <v>82.148355671917869</v>
      </c>
      <c r="E1191" s="13">
        <v>1351</v>
      </c>
      <c r="F1191" s="13">
        <v>97.068895023434905</v>
      </c>
      <c r="G1191" s="13">
        <v>1198</v>
      </c>
      <c r="H1191" s="13">
        <v>67.496589991320135</v>
      </c>
      <c r="I1191" s="13">
        <v>1552</v>
      </c>
      <c r="J1191" s="11">
        <f t="shared" si="18"/>
        <v>1353.25</v>
      </c>
      <c r="K1191" s="14" t="s">
        <v>2221</v>
      </c>
    </row>
    <row r="1192" spans="1:11" ht="15" x14ac:dyDescent="0.25">
      <c r="A1192" s="13" t="s">
        <v>2222</v>
      </c>
      <c r="B1192" s="13">
        <v>127.56814601479175</v>
      </c>
      <c r="C1192" s="13">
        <v>906</v>
      </c>
      <c r="D1192" s="13">
        <v>115.62254114764646</v>
      </c>
      <c r="E1192" s="13">
        <v>1069</v>
      </c>
      <c r="F1192" s="13">
        <v>119.02496333853725</v>
      </c>
      <c r="G1192" s="13">
        <v>1025</v>
      </c>
      <c r="H1192" s="13">
        <v>108.68238279183224</v>
      </c>
      <c r="I1192" s="13">
        <v>1142</v>
      </c>
      <c r="J1192" s="11">
        <f t="shared" si="18"/>
        <v>1035.5</v>
      </c>
      <c r="K1192" s="14" t="s">
        <v>2223</v>
      </c>
    </row>
    <row r="1193" spans="1:11" ht="15" x14ac:dyDescent="0.25">
      <c r="A1193" s="13" t="s">
        <v>2224</v>
      </c>
      <c r="B1193" s="13">
        <v>51.850930469452564</v>
      </c>
      <c r="C1193" s="13">
        <v>1706</v>
      </c>
      <c r="D1193" s="13">
        <v>72.110295050562172</v>
      </c>
      <c r="E1193" s="13">
        <v>1464</v>
      </c>
      <c r="F1193" s="13">
        <v>55.122975516495046</v>
      </c>
      <c r="G1193" s="13">
        <v>1733</v>
      </c>
      <c r="H1193" s="13">
        <v>56.199261940105004</v>
      </c>
      <c r="I1193" s="13">
        <v>1720</v>
      </c>
      <c r="J1193" s="11">
        <f t="shared" si="18"/>
        <v>1655.75</v>
      </c>
      <c r="K1193" s="14" t="s">
        <v>2225</v>
      </c>
    </row>
    <row r="1194" spans="1:11" ht="15" x14ac:dyDescent="0.25">
      <c r="A1194" s="13" t="s">
        <v>2226</v>
      </c>
      <c r="B1194" s="13">
        <v>9.7307603329425216</v>
      </c>
      <c r="C1194" s="13">
        <v>2887</v>
      </c>
      <c r="D1194" s="13">
        <v>15.957352063358151</v>
      </c>
      <c r="E1194" s="13">
        <v>2614</v>
      </c>
      <c r="F1194" s="13">
        <v>16.25352479095665</v>
      </c>
      <c r="G1194" s="13">
        <v>2636</v>
      </c>
      <c r="H1194" s="13">
        <v>14.143010571606334</v>
      </c>
      <c r="I1194" s="13">
        <v>2688</v>
      </c>
      <c r="J1194" s="11">
        <f t="shared" si="18"/>
        <v>2706.25</v>
      </c>
      <c r="K1194" s="14" t="s">
        <v>2227</v>
      </c>
    </row>
    <row r="1195" spans="1:11" ht="15" x14ac:dyDescent="0.25">
      <c r="A1195" s="13" t="s">
        <v>2228</v>
      </c>
      <c r="B1195" s="13">
        <v>32.993567660910401</v>
      </c>
      <c r="C1195" s="13">
        <v>2069</v>
      </c>
      <c r="D1195" s="13">
        <v>42.144398191667477</v>
      </c>
      <c r="E1195" s="13">
        <v>1947</v>
      </c>
      <c r="F1195" s="13">
        <v>38.267251001137979</v>
      </c>
      <c r="G1195" s="13">
        <v>2022</v>
      </c>
      <c r="H1195" s="13">
        <v>24.759138038216065</v>
      </c>
      <c r="I1195" s="13">
        <v>2320</v>
      </c>
      <c r="J1195" s="11">
        <f t="shared" si="18"/>
        <v>2089.5</v>
      </c>
      <c r="K1195" s="14" t="s">
        <v>2229</v>
      </c>
    </row>
    <row r="1196" spans="1:11" ht="15" x14ac:dyDescent="0.25">
      <c r="A1196" s="13" t="s">
        <v>2230</v>
      </c>
      <c r="B1196" s="13">
        <v>258.99325356093249</v>
      </c>
      <c r="C1196" s="13">
        <v>506</v>
      </c>
      <c r="D1196" s="13">
        <v>204.61593484784052</v>
      </c>
      <c r="E1196" s="13">
        <v>645</v>
      </c>
      <c r="F1196" s="13">
        <v>242.82545120815072</v>
      </c>
      <c r="G1196" s="13">
        <v>560</v>
      </c>
      <c r="H1196" s="13">
        <v>238.78858967809734</v>
      </c>
      <c r="I1196" s="13">
        <v>590</v>
      </c>
      <c r="J1196" s="11">
        <f t="shared" si="18"/>
        <v>575.25</v>
      </c>
      <c r="K1196" s="14" t="s">
        <v>2231</v>
      </c>
    </row>
    <row r="1197" spans="1:11" ht="15" x14ac:dyDescent="0.25">
      <c r="A1197" s="13" t="s">
        <v>2232</v>
      </c>
      <c r="B1197" s="13">
        <v>30.267064943578625</v>
      </c>
      <c r="C1197" s="13">
        <v>2140</v>
      </c>
      <c r="D1197" s="13">
        <v>33.50678241289522</v>
      </c>
      <c r="E1197" s="13">
        <v>2104</v>
      </c>
      <c r="F1197" s="13">
        <v>31.206235887001753</v>
      </c>
      <c r="G1197" s="13">
        <v>2180</v>
      </c>
      <c r="H1197" s="13">
        <v>25.795474243678935</v>
      </c>
      <c r="I1197" s="13">
        <v>2291</v>
      </c>
      <c r="J1197" s="11">
        <f t="shared" si="18"/>
        <v>2178.75</v>
      </c>
      <c r="K1197" s="14" t="s">
        <v>2233</v>
      </c>
    </row>
    <row r="1198" spans="1:11" ht="15" x14ac:dyDescent="0.25">
      <c r="A1198" s="13" t="s">
        <v>2234</v>
      </c>
      <c r="B1198" s="13">
        <v>137.89947833862524</v>
      </c>
      <c r="C1198" s="13">
        <v>850</v>
      </c>
      <c r="D1198" s="13">
        <v>145.28918991435324</v>
      </c>
      <c r="E1198" s="13">
        <v>881</v>
      </c>
      <c r="F1198" s="13">
        <v>126.89757440416975</v>
      </c>
      <c r="G1198" s="13">
        <v>970</v>
      </c>
      <c r="H1198" s="13">
        <v>170.81921337448668</v>
      </c>
      <c r="I1198" s="13">
        <v>789</v>
      </c>
      <c r="J1198" s="11">
        <f t="shared" si="18"/>
        <v>872.5</v>
      </c>
      <c r="K1198" s="14" t="s">
        <v>2235</v>
      </c>
    </row>
    <row r="1199" spans="1:11" ht="15" x14ac:dyDescent="0.25">
      <c r="A1199" s="13" t="s">
        <v>2236</v>
      </c>
      <c r="B1199" s="13">
        <v>14.640329346187443</v>
      </c>
      <c r="C1199" s="13">
        <v>2620</v>
      </c>
      <c r="D1199" s="13">
        <v>14.262661990958275</v>
      </c>
      <c r="E1199" s="13">
        <v>2694</v>
      </c>
      <c r="F1199" s="13">
        <v>13.779195555025836</v>
      </c>
      <c r="G1199" s="13">
        <v>2748</v>
      </c>
      <c r="H1199" s="13">
        <v>14.418513407796965</v>
      </c>
      <c r="I1199" s="13">
        <v>2673</v>
      </c>
      <c r="J1199" s="11">
        <f t="shared" si="18"/>
        <v>2683.75</v>
      </c>
      <c r="K1199" s="14" t="s">
        <v>99</v>
      </c>
    </row>
    <row r="1200" spans="1:11" ht="15" x14ac:dyDescent="0.25">
      <c r="A1200" s="13" t="s">
        <v>2237</v>
      </c>
      <c r="B1200" s="13">
        <v>1286.3287768837965</v>
      </c>
      <c r="C1200" s="13">
        <v>101</v>
      </c>
      <c r="D1200" s="13">
        <v>1034.2888895811673</v>
      </c>
      <c r="E1200" s="13">
        <v>128</v>
      </c>
      <c r="F1200" s="13">
        <v>1119.6427432603332</v>
      </c>
      <c r="G1200" s="13">
        <v>112</v>
      </c>
      <c r="H1200" s="13">
        <v>945.91166974797534</v>
      </c>
      <c r="I1200" s="13">
        <v>145</v>
      </c>
      <c r="J1200" s="11">
        <f t="shared" si="18"/>
        <v>121.5</v>
      </c>
      <c r="K1200" s="14" t="s">
        <v>2238</v>
      </c>
    </row>
    <row r="1201" spans="1:11" ht="15" x14ac:dyDescent="0.25">
      <c r="A1201" s="13" t="s">
        <v>2239</v>
      </c>
      <c r="B1201" s="13">
        <v>8.9142884572438099</v>
      </c>
      <c r="C1201" s="13">
        <v>2935</v>
      </c>
      <c r="D1201" s="13">
        <v>19.537222770631601</v>
      </c>
      <c r="E1201" s="13">
        <v>2485</v>
      </c>
      <c r="F1201" s="13">
        <v>15.49798709415075</v>
      </c>
      <c r="G1201" s="13">
        <v>2663</v>
      </c>
      <c r="H1201" s="13">
        <v>14.035596458999827</v>
      </c>
      <c r="I1201" s="13">
        <v>2696</v>
      </c>
      <c r="J1201" s="11">
        <f t="shared" si="18"/>
        <v>2694.75</v>
      </c>
      <c r="K1201" s="14" t="s">
        <v>2240</v>
      </c>
    </row>
    <row r="1202" spans="1:11" ht="15" x14ac:dyDescent="0.25">
      <c r="A1202" s="13" t="s">
        <v>2241</v>
      </c>
      <c r="B1202" s="13">
        <v>39.853185022819446</v>
      </c>
      <c r="C1202" s="13">
        <v>1920</v>
      </c>
      <c r="D1202" s="13">
        <v>42.765630861103176</v>
      </c>
      <c r="E1202" s="13">
        <v>1929</v>
      </c>
      <c r="F1202" s="13">
        <v>38.666480291731702</v>
      </c>
      <c r="G1202" s="13">
        <v>2013</v>
      </c>
      <c r="H1202" s="13">
        <v>35.074872267277932</v>
      </c>
      <c r="I1202" s="13">
        <v>2081</v>
      </c>
      <c r="J1202" s="11">
        <f t="shared" si="18"/>
        <v>1985.75</v>
      </c>
      <c r="K1202" s="14" t="s">
        <v>2242</v>
      </c>
    </row>
    <row r="1203" spans="1:11" ht="15" x14ac:dyDescent="0.25">
      <c r="A1203" s="13" t="s">
        <v>2243</v>
      </c>
      <c r="B1203" s="13">
        <v>44.366438493409497</v>
      </c>
      <c r="C1203" s="13">
        <v>1829</v>
      </c>
      <c r="D1203" s="13">
        <v>53.598335480581397</v>
      </c>
      <c r="E1203" s="13">
        <v>1746</v>
      </c>
      <c r="F1203" s="13">
        <v>43.252703498907522</v>
      </c>
      <c r="G1203" s="13">
        <v>1933</v>
      </c>
      <c r="H1203" s="13">
        <v>41.763961820333996</v>
      </c>
      <c r="I1203" s="13">
        <v>1957</v>
      </c>
      <c r="J1203" s="11">
        <f t="shared" si="18"/>
        <v>1866.25</v>
      </c>
      <c r="K1203" s="14" t="s">
        <v>2242</v>
      </c>
    </row>
    <row r="1204" spans="1:11" ht="15" x14ac:dyDescent="0.25">
      <c r="A1204" s="13" t="s">
        <v>2244</v>
      </c>
      <c r="B1204" s="13">
        <v>17.17846912498355</v>
      </c>
      <c r="C1204" s="13">
        <v>2522</v>
      </c>
      <c r="D1204" s="13">
        <v>17.655431927076648</v>
      </c>
      <c r="E1204" s="13">
        <v>2556</v>
      </c>
      <c r="F1204" s="13">
        <v>14.303710610377001</v>
      </c>
      <c r="G1204" s="13">
        <v>2716</v>
      </c>
      <c r="H1204" s="13">
        <v>15.824299156666967</v>
      </c>
      <c r="I1204" s="13">
        <v>2612</v>
      </c>
      <c r="J1204" s="11">
        <f t="shared" si="18"/>
        <v>2601.5</v>
      </c>
      <c r="K1204" s="14" t="s">
        <v>2245</v>
      </c>
    </row>
    <row r="1205" spans="1:11" ht="15" x14ac:dyDescent="0.25">
      <c r="A1205" s="13" t="s">
        <v>2246</v>
      </c>
      <c r="B1205" s="13">
        <v>27.746855737504902</v>
      </c>
      <c r="C1205" s="13">
        <v>2203</v>
      </c>
      <c r="D1205" s="13">
        <v>23.631246364703628</v>
      </c>
      <c r="E1205" s="13">
        <v>2365</v>
      </c>
      <c r="F1205" s="13">
        <v>21.546701268385874</v>
      </c>
      <c r="G1205" s="13">
        <v>2453</v>
      </c>
      <c r="H1205" s="13">
        <v>24.509410217786101</v>
      </c>
      <c r="I1205" s="13">
        <v>2326</v>
      </c>
      <c r="J1205" s="11">
        <f t="shared" si="18"/>
        <v>2336.75</v>
      </c>
      <c r="K1205" s="14" t="s">
        <v>2245</v>
      </c>
    </row>
    <row r="1206" spans="1:11" ht="15" x14ac:dyDescent="0.25">
      <c r="A1206" s="13" t="s">
        <v>2247</v>
      </c>
      <c r="B1206" s="13">
        <v>52.207817956225675</v>
      </c>
      <c r="C1206" s="13">
        <v>1701</v>
      </c>
      <c r="D1206" s="13">
        <v>48.074363276315026</v>
      </c>
      <c r="E1206" s="13">
        <v>1837</v>
      </c>
      <c r="F1206" s="13">
        <v>41.567848569258274</v>
      </c>
      <c r="G1206" s="13">
        <v>1956</v>
      </c>
      <c r="H1206" s="13">
        <v>55.077941966843809</v>
      </c>
      <c r="I1206" s="13">
        <v>1735</v>
      </c>
      <c r="J1206" s="11">
        <f t="shared" si="18"/>
        <v>1807.25</v>
      </c>
      <c r="K1206" s="14" t="s">
        <v>2248</v>
      </c>
    </row>
    <row r="1207" spans="1:11" ht="15" x14ac:dyDescent="0.25">
      <c r="A1207" s="13" t="s">
        <v>2249</v>
      </c>
      <c r="B1207" s="13">
        <v>58.80136411442713</v>
      </c>
      <c r="C1207" s="13">
        <v>1600</v>
      </c>
      <c r="D1207" s="13">
        <v>71.739440532139568</v>
      </c>
      <c r="E1207" s="13">
        <v>1472</v>
      </c>
      <c r="F1207" s="13">
        <v>55.817390979464427</v>
      </c>
      <c r="G1207" s="13">
        <v>1717</v>
      </c>
      <c r="H1207" s="13">
        <v>52.167309319848869</v>
      </c>
      <c r="I1207" s="13">
        <v>1781</v>
      </c>
      <c r="J1207" s="11">
        <f t="shared" si="18"/>
        <v>1642.5</v>
      </c>
      <c r="K1207" s="14" t="s">
        <v>2250</v>
      </c>
    </row>
    <row r="1208" spans="1:11" ht="15" x14ac:dyDescent="0.25">
      <c r="A1208" s="13" t="s">
        <v>2251</v>
      </c>
      <c r="B1208" s="13">
        <v>13.154242851408966</v>
      </c>
      <c r="C1208" s="13">
        <v>2678</v>
      </c>
      <c r="D1208" s="13">
        <v>13.835186893275086</v>
      </c>
      <c r="E1208" s="13">
        <v>2712</v>
      </c>
      <c r="F1208" s="13">
        <v>17.514961700934801</v>
      </c>
      <c r="G1208" s="13">
        <v>2597</v>
      </c>
      <c r="H1208" s="13">
        <v>16.845124035107599</v>
      </c>
      <c r="I1208" s="13">
        <v>2566</v>
      </c>
      <c r="J1208" s="11">
        <f t="shared" si="18"/>
        <v>2638.25</v>
      </c>
      <c r="K1208" s="14" t="s">
        <v>2252</v>
      </c>
    </row>
    <row r="1209" spans="1:11" ht="15" x14ac:dyDescent="0.25">
      <c r="A1209" s="13" t="s">
        <v>2253</v>
      </c>
      <c r="B1209" s="13">
        <v>48.450396611315327</v>
      </c>
      <c r="C1209" s="13">
        <v>1756</v>
      </c>
      <c r="D1209" s="13">
        <v>32.243158881840699</v>
      </c>
      <c r="E1209" s="13">
        <v>2139</v>
      </c>
      <c r="F1209" s="13">
        <v>50.728444229413029</v>
      </c>
      <c r="G1209" s="13">
        <v>1809</v>
      </c>
      <c r="H1209" s="13">
        <v>50.794436733658699</v>
      </c>
      <c r="I1209" s="13">
        <v>1810</v>
      </c>
      <c r="J1209" s="11">
        <f t="shared" si="18"/>
        <v>1878.5</v>
      </c>
      <c r="K1209" s="14" t="s">
        <v>2254</v>
      </c>
    </row>
    <row r="1210" spans="1:11" ht="15" x14ac:dyDescent="0.25">
      <c r="A1210" s="13" t="s">
        <v>2255</v>
      </c>
      <c r="B1210" s="13">
        <v>39.8120680494144</v>
      </c>
      <c r="C1210" s="13">
        <v>1921</v>
      </c>
      <c r="D1210" s="13">
        <v>39.482326725314522</v>
      </c>
      <c r="E1210" s="13">
        <v>1987</v>
      </c>
      <c r="F1210" s="13">
        <v>53.810555527597572</v>
      </c>
      <c r="G1210" s="13">
        <v>1760</v>
      </c>
      <c r="H1210" s="13">
        <v>57.755085638744596</v>
      </c>
      <c r="I1210" s="13">
        <v>1698</v>
      </c>
      <c r="J1210" s="11">
        <f t="shared" si="18"/>
        <v>1841.5</v>
      </c>
      <c r="K1210" s="14" t="s">
        <v>2256</v>
      </c>
    </row>
    <row r="1211" spans="1:11" ht="15" x14ac:dyDescent="0.25">
      <c r="A1211" s="13" t="s">
        <v>2257</v>
      </c>
      <c r="B1211" s="13">
        <v>54.290630551462925</v>
      </c>
      <c r="C1211" s="13">
        <v>1665</v>
      </c>
      <c r="D1211" s="13">
        <v>60.182926504011618</v>
      </c>
      <c r="E1211" s="13">
        <v>1637</v>
      </c>
      <c r="F1211" s="13">
        <v>68.720029731151072</v>
      </c>
      <c r="G1211" s="13">
        <v>1524</v>
      </c>
      <c r="H1211" s="13">
        <v>85.357495591719044</v>
      </c>
      <c r="I1211" s="13">
        <v>1347</v>
      </c>
      <c r="J1211" s="11">
        <f t="shared" si="18"/>
        <v>1543.25</v>
      </c>
      <c r="K1211" s="14" t="s">
        <v>2258</v>
      </c>
    </row>
    <row r="1212" spans="1:11" ht="15" x14ac:dyDescent="0.25">
      <c r="A1212" s="13" t="s">
        <v>2259</v>
      </c>
      <c r="B1212" s="13">
        <v>12.340607518383681</v>
      </c>
      <c r="C1212" s="13">
        <v>2714</v>
      </c>
      <c r="D1212" s="13">
        <v>23.082059729350512</v>
      </c>
      <c r="E1212" s="13">
        <v>2374</v>
      </c>
      <c r="F1212" s="13">
        <v>18.450506949704327</v>
      </c>
      <c r="G1212" s="13">
        <v>2567</v>
      </c>
      <c r="H1212" s="13">
        <v>18.79657568705121</v>
      </c>
      <c r="I1212" s="13">
        <v>2497</v>
      </c>
      <c r="J1212" s="11">
        <f t="shared" si="18"/>
        <v>2538</v>
      </c>
      <c r="K1212" s="14" t="s">
        <v>2260</v>
      </c>
    </row>
    <row r="1213" spans="1:11" ht="15" x14ac:dyDescent="0.25">
      <c r="A1213" s="13" t="s">
        <v>2261</v>
      </c>
      <c r="B1213" s="13">
        <v>13.476310817746953</v>
      </c>
      <c r="C1213" s="13">
        <v>2656</v>
      </c>
      <c r="D1213" s="13">
        <v>15.835100670546183</v>
      </c>
      <c r="E1213" s="13">
        <v>2621</v>
      </c>
      <c r="F1213" s="13">
        <v>13.674712116672774</v>
      </c>
      <c r="G1213" s="13">
        <v>2753</v>
      </c>
      <c r="H1213" s="13">
        <v>14.108629040779597</v>
      </c>
      <c r="I1213" s="13">
        <v>2691</v>
      </c>
      <c r="J1213" s="11">
        <f t="shared" si="18"/>
        <v>2680.25</v>
      </c>
      <c r="K1213" s="14" t="s">
        <v>2262</v>
      </c>
    </row>
    <row r="1214" spans="1:11" ht="15" x14ac:dyDescent="0.25">
      <c r="A1214" s="13" t="s">
        <v>2263</v>
      </c>
      <c r="B1214" s="13">
        <v>18.632291755785921</v>
      </c>
      <c r="C1214" s="13">
        <v>2456</v>
      </c>
      <c r="D1214" s="13">
        <v>17.522793988516337</v>
      </c>
      <c r="E1214" s="13">
        <v>2562</v>
      </c>
      <c r="F1214" s="13">
        <v>17.435006512105353</v>
      </c>
      <c r="G1214" s="13">
        <v>2604</v>
      </c>
      <c r="H1214" s="13">
        <v>14.129960461476033</v>
      </c>
      <c r="I1214" s="13">
        <v>2690</v>
      </c>
      <c r="J1214" s="11">
        <f t="shared" si="18"/>
        <v>2578</v>
      </c>
      <c r="K1214" s="14" t="s">
        <v>2264</v>
      </c>
    </row>
    <row r="1215" spans="1:11" ht="15" x14ac:dyDescent="0.25">
      <c r="A1215" s="13" t="s">
        <v>2265</v>
      </c>
      <c r="B1215" s="13">
        <v>29.690847479204351</v>
      </c>
      <c r="C1215" s="13">
        <v>2155</v>
      </c>
      <c r="D1215" s="13">
        <v>21.844589447249451</v>
      </c>
      <c r="E1215" s="13">
        <v>2412</v>
      </c>
      <c r="F1215" s="13">
        <v>24.224641304861976</v>
      </c>
      <c r="G1215" s="13">
        <v>2363</v>
      </c>
      <c r="H1215" s="13">
        <v>19.226994262297797</v>
      </c>
      <c r="I1215" s="13">
        <v>2479</v>
      </c>
      <c r="J1215" s="11">
        <f t="shared" si="18"/>
        <v>2352.25</v>
      </c>
      <c r="K1215" s="14" t="s">
        <v>2266</v>
      </c>
    </row>
    <row r="1216" spans="1:11" ht="15" x14ac:dyDescent="0.25">
      <c r="A1216" s="13" t="s">
        <v>2267</v>
      </c>
      <c r="B1216" s="13">
        <v>63.93501066365377</v>
      </c>
      <c r="C1216" s="13">
        <v>1518</v>
      </c>
      <c r="D1216" s="13">
        <v>79.011174875535659</v>
      </c>
      <c r="E1216" s="13">
        <v>1385</v>
      </c>
      <c r="F1216" s="13">
        <v>83.437160340309163</v>
      </c>
      <c r="G1216" s="13">
        <v>1343</v>
      </c>
      <c r="H1216" s="13">
        <v>52.082326800376499</v>
      </c>
      <c r="I1216" s="13">
        <v>1783</v>
      </c>
      <c r="J1216" s="11">
        <f t="shared" si="18"/>
        <v>1507.25</v>
      </c>
      <c r="K1216" s="14" t="s">
        <v>2268</v>
      </c>
    </row>
    <row r="1217" spans="1:11" ht="15" x14ac:dyDescent="0.25">
      <c r="A1217" s="13" t="s">
        <v>2269</v>
      </c>
      <c r="B1217" s="13">
        <v>15.8200078535467</v>
      </c>
      <c r="C1217" s="13">
        <v>2574</v>
      </c>
      <c r="D1217" s="13">
        <v>21.33378868025768</v>
      </c>
      <c r="E1217" s="13">
        <v>2432</v>
      </c>
      <c r="F1217" s="13">
        <v>22.248694770700574</v>
      </c>
      <c r="G1217" s="13">
        <v>2423</v>
      </c>
      <c r="H1217" s="13">
        <v>17.330530786527902</v>
      </c>
      <c r="I1217" s="13">
        <v>2546</v>
      </c>
      <c r="J1217" s="11">
        <f t="shared" si="18"/>
        <v>2493.75</v>
      </c>
      <c r="K1217" s="14" t="s">
        <v>2270</v>
      </c>
    </row>
    <row r="1218" spans="1:11" ht="15" x14ac:dyDescent="0.25">
      <c r="A1218" s="13" t="s">
        <v>2271</v>
      </c>
      <c r="B1218" s="13">
        <v>10.646399610957257</v>
      </c>
      <c r="C1218" s="13">
        <v>2810</v>
      </c>
      <c r="D1218" s="13">
        <v>7.8256748144493873</v>
      </c>
      <c r="E1218" s="13">
        <v>3072</v>
      </c>
      <c r="F1218" s="13">
        <v>13.233819534282354</v>
      </c>
      <c r="G1218" s="13">
        <v>2769</v>
      </c>
      <c r="H1218" s="13">
        <v>10.1569210540351</v>
      </c>
      <c r="I1218" s="13">
        <v>2898</v>
      </c>
      <c r="J1218" s="11">
        <f t="shared" si="18"/>
        <v>2887.25</v>
      </c>
      <c r="K1218" s="14" t="s">
        <v>2270</v>
      </c>
    </row>
    <row r="1219" spans="1:11" ht="15" x14ac:dyDescent="0.25">
      <c r="A1219" s="13" t="s">
        <v>2272</v>
      </c>
      <c r="B1219" s="13">
        <v>10.397000159152315</v>
      </c>
      <c r="C1219" s="13">
        <v>2828</v>
      </c>
      <c r="D1219" s="13">
        <v>14.159310950228088</v>
      </c>
      <c r="E1219" s="13">
        <v>2701</v>
      </c>
      <c r="F1219" s="13">
        <v>14.564872352084825</v>
      </c>
      <c r="G1219" s="13">
        <v>2700</v>
      </c>
      <c r="H1219" s="13">
        <v>10.073094256222637</v>
      </c>
      <c r="I1219" s="13">
        <v>2901</v>
      </c>
      <c r="J1219" s="11">
        <f t="shared" si="18"/>
        <v>2782.5</v>
      </c>
      <c r="K1219" s="14" t="s">
        <v>2273</v>
      </c>
    </row>
    <row r="1220" spans="1:11" ht="15" x14ac:dyDescent="0.25">
      <c r="A1220" s="13" t="s">
        <v>2274</v>
      </c>
      <c r="B1220" s="13">
        <v>88.577522796250818</v>
      </c>
      <c r="C1220" s="13">
        <v>1213</v>
      </c>
      <c r="D1220" s="13">
        <v>88.789176687406282</v>
      </c>
      <c r="E1220" s="13">
        <v>1275</v>
      </c>
      <c r="F1220" s="13">
        <v>86.444400442234581</v>
      </c>
      <c r="G1220" s="13">
        <v>1323</v>
      </c>
      <c r="H1220" s="13">
        <v>89.079622678643958</v>
      </c>
      <c r="I1220" s="13">
        <v>1309</v>
      </c>
      <c r="J1220" s="11">
        <f t="shared" si="18"/>
        <v>1280</v>
      </c>
      <c r="K1220" s="14" t="s">
        <v>2275</v>
      </c>
    </row>
    <row r="1221" spans="1:11" ht="15" x14ac:dyDescent="0.25">
      <c r="A1221" s="13" t="s">
        <v>2276</v>
      </c>
      <c r="B1221" s="13">
        <v>1.8747013421089527</v>
      </c>
      <c r="C1221" s="13">
        <v>3702</v>
      </c>
      <c r="D1221" s="13">
        <v>3.0593829019833674</v>
      </c>
      <c r="E1221" s="13">
        <v>3572</v>
      </c>
      <c r="F1221" s="13">
        <v>3.8190225192165479</v>
      </c>
      <c r="G1221" s="13">
        <v>3494</v>
      </c>
      <c r="H1221" s="13">
        <v>5.1954499530979366</v>
      </c>
      <c r="I1221" s="13">
        <v>3320</v>
      </c>
      <c r="J1221" s="11">
        <f t="shared" ref="J1221:J1284" si="19">AVERAGE(C1221,E1221,G1221,I1221)</f>
        <v>3522</v>
      </c>
      <c r="K1221" s="14" t="s">
        <v>2277</v>
      </c>
    </row>
    <row r="1222" spans="1:11" ht="15" x14ac:dyDescent="0.25">
      <c r="A1222" s="13" t="s">
        <v>2278</v>
      </c>
      <c r="B1222" s="13">
        <v>0.54759223975754256</v>
      </c>
      <c r="C1222" s="13">
        <v>3969</v>
      </c>
      <c r="D1222" s="13">
        <v>1.025875018178027</v>
      </c>
      <c r="E1222" s="13">
        <v>3915</v>
      </c>
      <c r="F1222" s="13">
        <v>2.1398849222509697</v>
      </c>
      <c r="G1222" s="13">
        <v>3733</v>
      </c>
      <c r="H1222" s="13">
        <v>1.9287818361014466</v>
      </c>
      <c r="I1222" s="13">
        <v>3761</v>
      </c>
      <c r="J1222" s="11">
        <f t="shared" si="19"/>
        <v>3844.5</v>
      </c>
      <c r="K1222" s="14" t="s">
        <v>2279</v>
      </c>
    </row>
    <row r="1223" spans="1:11" ht="15" x14ac:dyDescent="0.25">
      <c r="A1223" s="13" t="s">
        <v>2280</v>
      </c>
      <c r="B1223" s="13">
        <v>0.62520865787816327</v>
      </c>
      <c r="C1223" s="13">
        <v>3951</v>
      </c>
      <c r="D1223" s="13">
        <v>0.32341455827483223</v>
      </c>
      <c r="E1223" s="13">
        <v>4025</v>
      </c>
      <c r="F1223" s="13">
        <v>1.0213031367530596</v>
      </c>
      <c r="G1223" s="13">
        <v>3923</v>
      </c>
      <c r="H1223" s="13">
        <v>1.0484158453669512</v>
      </c>
      <c r="I1223" s="13">
        <v>3907</v>
      </c>
      <c r="J1223" s="11">
        <f t="shared" si="19"/>
        <v>3951.5</v>
      </c>
      <c r="K1223" s="14" t="s">
        <v>2281</v>
      </c>
    </row>
    <row r="1224" spans="1:11" ht="15" x14ac:dyDescent="0.25">
      <c r="A1224" s="13" t="s">
        <v>2282</v>
      </c>
      <c r="B1224" s="13">
        <v>0.56741394636216502</v>
      </c>
      <c r="C1224" s="13">
        <v>3966</v>
      </c>
      <c r="D1224" s="13">
        <v>0.77409239239478622</v>
      </c>
      <c r="E1224" s="13">
        <v>3954</v>
      </c>
      <c r="F1224" s="13">
        <v>0.88845991186335271</v>
      </c>
      <c r="G1224" s="13">
        <v>3943</v>
      </c>
      <c r="H1224" s="13">
        <v>1.1685755423355466</v>
      </c>
      <c r="I1224" s="13">
        <v>3883</v>
      </c>
      <c r="J1224" s="11">
        <f t="shared" si="19"/>
        <v>3936.5</v>
      </c>
      <c r="K1224" s="14" t="s">
        <v>2281</v>
      </c>
    </row>
    <row r="1225" spans="1:11" ht="15" x14ac:dyDescent="0.25">
      <c r="A1225" s="13" t="s">
        <v>2283</v>
      </c>
      <c r="B1225" s="13">
        <v>1.7739425002125127</v>
      </c>
      <c r="C1225" s="13">
        <v>3720</v>
      </c>
      <c r="D1225" s="13">
        <v>2.7648457448611459</v>
      </c>
      <c r="E1225" s="13">
        <v>3606</v>
      </c>
      <c r="F1225" s="13">
        <v>1.4310813913528095</v>
      </c>
      <c r="G1225" s="13">
        <v>3856</v>
      </c>
      <c r="H1225" s="13">
        <v>3.1473168780559964</v>
      </c>
      <c r="I1225" s="13">
        <v>3581</v>
      </c>
      <c r="J1225" s="11">
        <f t="shared" si="19"/>
        <v>3690.75</v>
      </c>
      <c r="K1225" s="14" t="s">
        <v>1054</v>
      </c>
    </row>
    <row r="1226" spans="1:11" ht="15" x14ac:dyDescent="0.25">
      <c r="A1226" s="13" t="s">
        <v>2284</v>
      </c>
      <c r="B1226" s="13">
        <v>2.2836141552791149</v>
      </c>
      <c r="C1226" s="13">
        <v>3612</v>
      </c>
      <c r="D1226" s="13">
        <v>1.7112604374764</v>
      </c>
      <c r="E1226" s="13">
        <v>3791</v>
      </c>
      <c r="F1226" s="13">
        <v>2.2812853185586301</v>
      </c>
      <c r="G1226" s="13">
        <v>3705</v>
      </c>
      <c r="H1226" s="13">
        <v>2.4687746965624733</v>
      </c>
      <c r="I1226" s="13">
        <v>3673</v>
      </c>
      <c r="J1226" s="11">
        <f t="shared" si="19"/>
        <v>3695.25</v>
      </c>
      <c r="K1226" s="14" t="s">
        <v>2285</v>
      </c>
    </row>
    <row r="1227" spans="1:11" ht="15" x14ac:dyDescent="0.25">
      <c r="A1227" s="13" t="s">
        <v>2286</v>
      </c>
      <c r="B1227" s="13">
        <v>3.3384460555818927</v>
      </c>
      <c r="C1227" s="13">
        <v>3465</v>
      </c>
      <c r="D1227" s="13">
        <v>4.1030044780612478</v>
      </c>
      <c r="E1227" s="13">
        <v>3443</v>
      </c>
      <c r="F1227" s="13">
        <v>4.2186232796896475</v>
      </c>
      <c r="G1227" s="13">
        <v>3449</v>
      </c>
      <c r="H1227" s="13">
        <v>4.7823227841072002</v>
      </c>
      <c r="I1227" s="13">
        <v>3362</v>
      </c>
      <c r="J1227" s="11">
        <f t="shared" si="19"/>
        <v>3429.75</v>
      </c>
      <c r="K1227" s="14" t="s">
        <v>2287</v>
      </c>
    </row>
    <row r="1228" spans="1:11" ht="15" x14ac:dyDescent="0.25">
      <c r="A1228" s="13" t="s">
        <v>2288</v>
      </c>
      <c r="B1228" s="13">
        <v>2.3301810683034176</v>
      </c>
      <c r="C1228" s="13">
        <v>3606</v>
      </c>
      <c r="D1228" s="13">
        <v>2.9170159741574975</v>
      </c>
      <c r="E1228" s="13">
        <v>3593</v>
      </c>
      <c r="F1228" s="13">
        <v>3.0149410133376797</v>
      </c>
      <c r="G1228" s="13">
        <v>3609</v>
      </c>
      <c r="H1228" s="13">
        <v>2.4011066701802033</v>
      </c>
      <c r="I1228" s="13">
        <v>3681</v>
      </c>
      <c r="J1228" s="11">
        <f t="shared" si="19"/>
        <v>3622.25</v>
      </c>
      <c r="K1228" s="14" t="s">
        <v>2289</v>
      </c>
    </row>
    <row r="1229" spans="1:11" ht="15" x14ac:dyDescent="0.25">
      <c r="A1229" s="13" t="s">
        <v>2290</v>
      </c>
      <c r="B1229" s="13">
        <v>0.7479614679540838</v>
      </c>
      <c r="C1229" s="13">
        <v>3939</v>
      </c>
      <c r="D1229" s="13">
        <v>0.71706835309015338</v>
      </c>
      <c r="E1229" s="13">
        <v>3965</v>
      </c>
      <c r="F1229" s="13">
        <v>1.0574339076667081</v>
      </c>
      <c r="G1229" s="13">
        <v>3916</v>
      </c>
      <c r="H1229" s="13">
        <v>0.63669059536327299</v>
      </c>
      <c r="I1229" s="13">
        <v>3969</v>
      </c>
      <c r="J1229" s="11">
        <f t="shared" si="19"/>
        <v>3947.25</v>
      </c>
      <c r="K1229" s="14" t="s">
        <v>2291</v>
      </c>
    </row>
    <row r="1230" spans="1:11" ht="15" x14ac:dyDescent="0.25">
      <c r="A1230" s="13" t="s">
        <v>2292</v>
      </c>
      <c r="B1230" s="13">
        <v>0.43086314967310729</v>
      </c>
      <c r="C1230" s="13">
        <v>4000</v>
      </c>
      <c r="D1230" s="13">
        <v>0.4679011451140842</v>
      </c>
      <c r="E1230" s="13">
        <v>4003</v>
      </c>
      <c r="F1230" s="13">
        <v>0.48187165479262528</v>
      </c>
      <c r="G1230" s="13">
        <v>4004</v>
      </c>
      <c r="H1230" s="13">
        <v>0.55731297918549305</v>
      </c>
      <c r="I1230" s="13">
        <v>3983</v>
      </c>
      <c r="J1230" s="11">
        <f t="shared" si="19"/>
        <v>3997.5</v>
      </c>
      <c r="K1230" s="14" t="s">
        <v>2293</v>
      </c>
    </row>
    <row r="1231" spans="1:11" ht="15" x14ac:dyDescent="0.25">
      <c r="A1231" s="13" t="s">
        <v>2294</v>
      </c>
      <c r="B1231" s="13">
        <v>1.6932982975882376</v>
      </c>
      <c r="C1231" s="13">
        <v>3732</v>
      </c>
      <c r="D1231" s="13">
        <v>1.4083566829209675</v>
      </c>
      <c r="E1231" s="13">
        <v>3846</v>
      </c>
      <c r="F1231" s="13">
        <v>1.0555142837477898</v>
      </c>
      <c r="G1231" s="13">
        <v>3918</v>
      </c>
      <c r="H1231" s="13">
        <v>1.2779160170873232</v>
      </c>
      <c r="I1231" s="13">
        <v>3867</v>
      </c>
      <c r="J1231" s="11">
        <f t="shared" si="19"/>
        <v>3840.75</v>
      </c>
      <c r="K1231" s="14" t="s">
        <v>2295</v>
      </c>
    </row>
    <row r="1232" spans="1:11" ht="15" x14ac:dyDescent="0.25">
      <c r="A1232" s="13" t="s">
        <v>2296</v>
      </c>
      <c r="B1232" s="13">
        <v>19.944073955469502</v>
      </c>
      <c r="C1232" s="13">
        <v>2408</v>
      </c>
      <c r="D1232" s="13">
        <v>22.654570403482772</v>
      </c>
      <c r="E1232" s="13">
        <v>2384</v>
      </c>
      <c r="F1232" s="13">
        <v>18.633790636255476</v>
      </c>
      <c r="G1232" s="13">
        <v>2559</v>
      </c>
      <c r="H1232" s="13">
        <v>19.978367672765064</v>
      </c>
      <c r="I1232" s="13">
        <v>2441</v>
      </c>
      <c r="J1232" s="11">
        <f t="shared" si="19"/>
        <v>2448</v>
      </c>
      <c r="K1232" s="14" t="s">
        <v>2297</v>
      </c>
    </row>
    <row r="1233" spans="1:11" ht="15" x14ac:dyDescent="0.25">
      <c r="A1233" s="13" t="s">
        <v>2298</v>
      </c>
      <c r="B1233" s="13">
        <v>34.522562551821196</v>
      </c>
      <c r="C1233" s="13">
        <v>2034</v>
      </c>
      <c r="D1233" s="13">
        <v>29.54559461724239</v>
      </c>
      <c r="E1233" s="13">
        <v>2197</v>
      </c>
      <c r="F1233" s="13">
        <v>23.846491908004875</v>
      </c>
      <c r="G1233" s="13">
        <v>2375</v>
      </c>
      <c r="H1233" s="13">
        <v>12.222775455393027</v>
      </c>
      <c r="I1233" s="13">
        <v>2769</v>
      </c>
      <c r="J1233" s="11">
        <f t="shared" si="19"/>
        <v>2343.75</v>
      </c>
      <c r="K1233" s="14" t="s">
        <v>2299</v>
      </c>
    </row>
    <row r="1234" spans="1:11" ht="15" x14ac:dyDescent="0.25">
      <c r="A1234" s="13" t="s">
        <v>2300</v>
      </c>
      <c r="B1234" s="13">
        <v>27.850127700657875</v>
      </c>
      <c r="C1234" s="13">
        <v>2199</v>
      </c>
      <c r="D1234" s="13">
        <v>26.103822566178636</v>
      </c>
      <c r="E1234" s="13">
        <v>2291</v>
      </c>
      <c r="F1234" s="13">
        <v>20.406744423300403</v>
      </c>
      <c r="G1234" s="13">
        <v>2491</v>
      </c>
      <c r="H1234" s="13">
        <v>10.15898393257795</v>
      </c>
      <c r="I1234" s="13">
        <v>2896</v>
      </c>
      <c r="J1234" s="11">
        <f t="shared" si="19"/>
        <v>2469.25</v>
      </c>
      <c r="K1234" s="14" t="s">
        <v>2301</v>
      </c>
    </row>
    <row r="1235" spans="1:11" ht="15" x14ac:dyDescent="0.25">
      <c r="A1235" s="13" t="s">
        <v>2302</v>
      </c>
      <c r="B1235" s="13">
        <v>137.14206368048849</v>
      </c>
      <c r="C1235" s="13">
        <v>855</v>
      </c>
      <c r="D1235" s="13">
        <v>118.87010106356374</v>
      </c>
      <c r="E1235" s="13">
        <v>1042</v>
      </c>
      <c r="F1235" s="13">
        <v>125.11465431599075</v>
      </c>
      <c r="G1235" s="13">
        <v>985</v>
      </c>
      <c r="H1235" s="13">
        <v>101.05534709787587</v>
      </c>
      <c r="I1235" s="13">
        <v>1212</v>
      </c>
      <c r="J1235" s="11">
        <f t="shared" si="19"/>
        <v>1023.5</v>
      </c>
      <c r="K1235" s="14" t="s">
        <v>2303</v>
      </c>
    </row>
    <row r="1236" spans="1:11" ht="15" x14ac:dyDescent="0.25">
      <c r="A1236" s="13" t="s">
        <v>2304</v>
      </c>
      <c r="B1236" s="13">
        <v>833.30575246073306</v>
      </c>
      <c r="C1236" s="13">
        <v>150</v>
      </c>
      <c r="D1236" s="13">
        <v>687.28345942922306</v>
      </c>
      <c r="E1236" s="13">
        <v>199</v>
      </c>
      <c r="F1236" s="13">
        <v>856.20320549795292</v>
      </c>
      <c r="G1236" s="13">
        <v>157</v>
      </c>
      <c r="H1236" s="13">
        <v>685.1565629743767</v>
      </c>
      <c r="I1236" s="13">
        <v>201</v>
      </c>
      <c r="J1236" s="11">
        <f t="shared" si="19"/>
        <v>176.75</v>
      </c>
      <c r="K1236" s="14" t="s">
        <v>2305</v>
      </c>
    </row>
    <row r="1237" spans="1:11" ht="15" x14ac:dyDescent="0.25">
      <c r="A1237" s="13" t="s">
        <v>2306</v>
      </c>
      <c r="B1237" s="13">
        <v>49.191026956357227</v>
      </c>
      <c r="C1237" s="13">
        <v>1746</v>
      </c>
      <c r="D1237" s="13">
        <v>69.176794158983199</v>
      </c>
      <c r="E1237" s="13">
        <v>1506</v>
      </c>
      <c r="F1237" s="13">
        <v>70.052269296693296</v>
      </c>
      <c r="G1237" s="13">
        <v>1511</v>
      </c>
      <c r="H1237" s="13">
        <v>76.560294920757897</v>
      </c>
      <c r="I1237" s="13">
        <v>1445</v>
      </c>
      <c r="J1237" s="11">
        <f t="shared" si="19"/>
        <v>1552</v>
      </c>
      <c r="K1237" s="14" t="s">
        <v>2307</v>
      </c>
    </row>
    <row r="1238" spans="1:11" ht="15" x14ac:dyDescent="0.25">
      <c r="A1238" s="13" t="s">
        <v>2308</v>
      </c>
      <c r="B1238" s="13">
        <v>65.767206839225622</v>
      </c>
      <c r="C1238" s="13">
        <v>1482</v>
      </c>
      <c r="D1238" s="13">
        <v>78.903358620013123</v>
      </c>
      <c r="E1238" s="13">
        <v>1386</v>
      </c>
      <c r="F1238" s="13">
        <v>72.353116223655945</v>
      </c>
      <c r="G1238" s="13">
        <v>1482</v>
      </c>
      <c r="H1238" s="13">
        <v>70.461779469677211</v>
      </c>
      <c r="I1238" s="13">
        <v>1514</v>
      </c>
      <c r="J1238" s="11">
        <f t="shared" si="19"/>
        <v>1466</v>
      </c>
      <c r="K1238" s="14" t="s">
        <v>2309</v>
      </c>
    </row>
    <row r="1239" spans="1:11" ht="15" x14ac:dyDescent="0.25">
      <c r="A1239" s="13" t="s">
        <v>2310</v>
      </c>
      <c r="B1239" s="13">
        <v>17.774879905130074</v>
      </c>
      <c r="C1239" s="13">
        <v>2494</v>
      </c>
      <c r="D1239" s="13">
        <v>23.769011795847977</v>
      </c>
      <c r="E1239" s="13">
        <v>2358</v>
      </c>
      <c r="F1239" s="13">
        <v>19.009140175348975</v>
      </c>
      <c r="G1239" s="13">
        <v>2542</v>
      </c>
      <c r="H1239" s="13">
        <v>19.590591516608537</v>
      </c>
      <c r="I1239" s="13">
        <v>2461</v>
      </c>
      <c r="J1239" s="11">
        <f t="shared" si="19"/>
        <v>2463.75</v>
      </c>
      <c r="K1239" s="14" t="s">
        <v>2311</v>
      </c>
    </row>
    <row r="1240" spans="1:11" ht="15" x14ac:dyDescent="0.25">
      <c r="A1240" s="13" t="s">
        <v>2312</v>
      </c>
      <c r="B1240" s="13">
        <v>14.969623036322799</v>
      </c>
      <c r="C1240" s="13">
        <v>2609</v>
      </c>
      <c r="D1240" s="13">
        <v>19.071491881192923</v>
      </c>
      <c r="E1240" s="13">
        <v>2505</v>
      </c>
      <c r="F1240" s="13">
        <v>19.942087617808149</v>
      </c>
      <c r="G1240" s="13">
        <v>2507</v>
      </c>
      <c r="H1240" s="13">
        <v>15.547770710539067</v>
      </c>
      <c r="I1240" s="13">
        <v>2622</v>
      </c>
      <c r="J1240" s="11">
        <f t="shared" si="19"/>
        <v>2560.75</v>
      </c>
      <c r="K1240" s="14" t="s">
        <v>2313</v>
      </c>
    </row>
    <row r="1241" spans="1:11" ht="15" x14ac:dyDescent="0.25">
      <c r="A1241" s="13" t="s">
        <v>2314</v>
      </c>
      <c r="B1241" s="13">
        <v>39.750595751029024</v>
      </c>
      <c r="C1241" s="13">
        <v>1926</v>
      </c>
      <c r="D1241" s="13">
        <v>70.903757600922319</v>
      </c>
      <c r="E1241" s="13">
        <v>1484</v>
      </c>
      <c r="F1241" s="13">
        <v>71.825730978750499</v>
      </c>
      <c r="G1241" s="13">
        <v>1488</v>
      </c>
      <c r="H1241" s="13">
        <v>106.63456822935007</v>
      </c>
      <c r="I1241" s="13">
        <v>1156</v>
      </c>
      <c r="J1241" s="11">
        <f t="shared" si="19"/>
        <v>1513.5</v>
      </c>
      <c r="K1241" s="14" t="s">
        <v>2315</v>
      </c>
    </row>
    <row r="1242" spans="1:11" ht="15" x14ac:dyDescent="0.25">
      <c r="A1242" s="13" t="s">
        <v>2316</v>
      </c>
      <c r="B1242" s="13">
        <v>22.409199486115103</v>
      </c>
      <c r="C1242" s="13">
        <v>2332</v>
      </c>
      <c r="D1242" s="13">
        <v>34.122152101311002</v>
      </c>
      <c r="E1242" s="13">
        <v>2080</v>
      </c>
      <c r="F1242" s="13">
        <v>34.521299873175124</v>
      </c>
      <c r="G1242" s="13">
        <v>2098</v>
      </c>
      <c r="H1242" s="13">
        <v>23.326481348261634</v>
      </c>
      <c r="I1242" s="13">
        <v>2354</v>
      </c>
      <c r="J1242" s="11">
        <f t="shared" si="19"/>
        <v>2216</v>
      </c>
      <c r="K1242" s="14" t="s">
        <v>2317</v>
      </c>
    </row>
    <row r="1243" spans="1:11" ht="15" x14ac:dyDescent="0.25">
      <c r="A1243" s="13" t="s">
        <v>2318</v>
      </c>
      <c r="B1243" s="13">
        <v>232.15200125011901</v>
      </c>
      <c r="C1243" s="13">
        <v>557</v>
      </c>
      <c r="D1243" s="13">
        <v>200.15925005711222</v>
      </c>
      <c r="E1243" s="13">
        <v>672</v>
      </c>
      <c r="F1243" s="13">
        <v>219.18798218052049</v>
      </c>
      <c r="G1243" s="13">
        <v>610</v>
      </c>
      <c r="H1243" s="13">
        <v>165.51457673651831</v>
      </c>
      <c r="I1243" s="13">
        <v>808</v>
      </c>
      <c r="J1243" s="11">
        <f t="shared" si="19"/>
        <v>661.75</v>
      </c>
      <c r="K1243" s="14" t="s">
        <v>2319</v>
      </c>
    </row>
    <row r="1244" spans="1:11" ht="15" x14ac:dyDescent="0.25">
      <c r="A1244" s="13" t="s">
        <v>2320</v>
      </c>
      <c r="B1244" s="13">
        <v>302.37278598374002</v>
      </c>
      <c r="C1244" s="13">
        <v>429</v>
      </c>
      <c r="D1244" s="13">
        <v>348.23238005056152</v>
      </c>
      <c r="E1244" s="13">
        <v>401</v>
      </c>
      <c r="F1244" s="13">
        <v>442.94388327826823</v>
      </c>
      <c r="G1244" s="13">
        <v>313</v>
      </c>
      <c r="H1244" s="13">
        <v>288.125119255529</v>
      </c>
      <c r="I1244" s="13">
        <v>489</v>
      </c>
      <c r="J1244" s="11">
        <f t="shared" si="19"/>
        <v>408</v>
      </c>
      <c r="K1244" s="14" t="s">
        <v>2321</v>
      </c>
    </row>
    <row r="1245" spans="1:11" ht="15" x14ac:dyDescent="0.25">
      <c r="A1245" s="13" t="s">
        <v>2322</v>
      </c>
      <c r="B1245" s="13">
        <v>44.592215005363727</v>
      </c>
      <c r="C1245" s="13">
        <v>1826</v>
      </c>
      <c r="D1245" s="13">
        <v>49.049719660258404</v>
      </c>
      <c r="E1245" s="13">
        <v>1819</v>
      </c>
      <c r="F1245" s="13">
        <v>51.610336770893696</v>
      </c>
      <c r="G1245" s="13">
        <v>1794</v>
      </c>
      <c r="H1245" s="13">
        <v>54.643017537682937</v>
      </c>
      <c r="I1245" s="13">
        <v>1741</v>
      </c>
      <c r="J1245" s="11">
        <f t="shared" si="19"/>
        <v>1795</v>
      </c>
      <c r="K1245" s="14" t="s">
        <v>2323</v>
      </c>
    </row>
    <row r="1246" spans="1:11" ht="15" x14ac:dyDescent="0.25">
      <c r="A1246" s="13" t="s">
        <v>2324</v>
      </c>
      <c r="B1246" s="13">
        <v>14.24718189063255</v>
      </c>
      <c r="C1246" s="13">
        <v>2635</v>
      </c>
      <c r="D1246" s="13">
        <v>14.217071368690439</v>
      </c>
      <c r="E1246" s="13">
        <v>2696</v>
      </c>
      <c r="F1246" s="13">
        <v>20.942291594858176</v>
      </c>
      <c r="G1246" s="13">
        <v>2475</v>
      </c>
      <c r="H1246" s="13">
        <v>19.525129047578233</v>
      </c>
      <c r="I1246" s="13">
        <v>2466</v>
      </c>
      <c r="J1246" s="11">
        <f t="shared" si="19"/>
        <v>2568</v>
      </c>
      <c r="K1246" s="14" t="s">
        <v>2325</v>
      </c>
    </row>
    <row r="1247" spans="1:11" ht="15" x14ac:dyDescent="0.25">
      <c r="A1247" s="13" t="s">
        <v>2326</v>
      </c>
      <c r="B1247" s="13">
        <v>21.175395849008925</v>
      </c>
      <c r="C1247" s="13">
        <v>2374</v>
      </c>
      <c r="D1247" s="13">
        <v>27.823775227513028</v>
      </c>
      <c r="E1247" s="13">
        <v>2248</v>
      </c>
      <c r="F1247" s="13">
        <v>44.022822740191117</v>
      </c>
      <c r="G1247" s="13">
        <v>1922</v>
      </c>
      <c r="H1247" s="13">
        <v>35.655538888054735</v>
      </c>
      <c r="I1247" s="13">
        <v>2065</v>
      </c>
      <c r="J1247" s="11">
        <f t="shared" si="19"/>
        <v>2152.25</v>
      </c>
      <c r="K1247" s="14" t="s">
        <v>2327</v>
      </c>
    </row>
    <row r="1248" spans="1:11" ht="15" x14ac:dyDescent="0.25">
      <c r="A1248" s="13" t="s">
        <v>2328</v>
      </c>
      <c r="B1248" s="13">
        <v>34.74572458070088</v>
      </c>
      <c r="C1248" s="13">
        <v>2031</v>
      </c>
      <c r="D1248" s="13">
        <v>48.396676923420031</v>
      </c>
      <c r="E1248" s="13">
        <v>1832</v>
      </c>
      <c r="F1248" s="13">
        <v>70.690789022702276</v>
      </c>
      <c r="G1248" s="13">
        <v>1504</v>
      </c>
      <c r="H1248" s="13">
        <v>56.097493770657103</v>
      </c>
      <c r="I1248" s="13">
        <v>1723</v>
      </c>
      <c r="J1248" s="11">
        <f t="shared" si="19"/>
        <v>1772.5</v>
      </c>
      <c r="K1248" s="14" t="s">
        <v>2329</v>
      </c>
    </row>
    <row r="1249" spans="1:11" ht="15" x14ac:dyDescent="0.25">
      <c r="A1249" s="13" t="s">
        <v>2330</v>
      </c>
      <c r="B1249" s="13">
        <v>12.788199193256723</v>
      </c>
      <c r="C1249" s="13">
        <v>2694</v>
      </c>
      <c r="D1249" s="13">
        <v>16.490377756076647</v>
      </c>
      <c r="E1249" s="13">
        <v>2590</v>
      </c>
      <c r="F1249" s="13">
        <v>19.146503625472175</v>
      </c>
      <c r="G1249" s="13">
        <v>2535</v>
      </c>
      <c r="H1249" s="13">
        <v>25.978377625109363</v>
      </c>
      <c r="I1249" s="13">
        <v>2287</v>
      </c>
      <c r="J1249" s="11">
        <f t="shared" si="19"/>
        <v>2526.5</v>
      </c>
      <c r="K1249" s="14" t="s">
        <v>2331</v>
      </c>
    </row>
    <row r="1250" spans="1:11" ht="15" x14ac:dyDescent="0.25">
      <c r="A1250" s="13" t="s">
        <v>2332</v>
      </c>
      <c r="B1250" s="13">
        <v>23.64303142770925</v>
      </c>
      <c r="C1250" s="13">
        <v>2301</v>
      </c>
      <c r="D1250" s="13">
        <v>27.41970056948335</v>
      </c>
      <c r="E1250" s="13">
        <v>2260</v>
      </c>
      <c r="F1250" s="13">
        <v>29.834463726415599</v>
      </c>
      <c r="G1250" s="13">
        <v>2207</v>
      </c>
      <c r="H1250" s="13">
        <v>25.531747624779769</v>
      </c>
      <c r="I1250" s="13">
        <v>2301</v>
      </c>
      <c r="J1250" s="11">
        <f t="shared" si="19"/>
        <v>2267.25</v>
      </c>
      <c r="K1250" s="14" t="s">
        <v>2333</v>
      </c>
    </row>
    <row r="1251" spans="1:11" ht="15" x14ac:dyDescent="0.25">
      <c r="A1251" s="13" t="s">
        <v>2334</v>
      </c>
      <c r="B1251" s="13">
        <v>43.002579089983627</v>
      </c>
      <c r="C1251" s="13">
        <v>1861</v>
      </c>
      <c r="D1251" s="13">
        <v>39.664918963054774</v>
      </c>
      <c r="E1251" s="13">
        <v>1984</v>
      </c>
      <c r="F1251" s="13">
        <v>45.290897786611197</v>
      </c>
      <c r="G1251" s="13">
        <v>1901</v>
      </c>
      <c r="H1251" s="13">
        <v>27.586104510779766</v>
      </c>
      <c r="I1251" s="13">
        <v>2251</v>
      </c>
      <c r="J1251" s="11">
        <f t="shared" si="19"/>
        <v>1999.25</v>
      </c>
      <c r="K1251" s="14" t="s">
        <v>2335</v>
      </c>
    </row>
    <row r="1252" spans="1:11" ht="15" x14ac:dyDescent="0.25">
      <c r="A1252" s="13" t="s">
        <v>2336</v>
      </c>
      <c r="B1252" s="13">
        <v>50.245257771143073</v>
      </c>
      <c r="C1252" s="13">
        <v>1723</v>
      </c>
      <c r="D1252" s="13">
        <v>46.407023133377628</v>
      </c>
      <c r="E1252" s="13">
        <v>1868</v>
      </c>
      <c r="F1252" s="13">
        <v>51.257406896530853</v>
      </c>
      <c r="G1252" s="13">
        <v>1802</v>
      </c>
      <c r="H1252" s="13">
        <v>41.351938668333503</v>
      </c>
      <c r="I1252" s="13">
        <v>1960</v>
      </c>
      <c r="J1252" s="11">
        <f t="shared" si="19"/>
        <v>1838.25</v>
      </c>
      <c r="K1252" s="14" t="s">
        <v>2337</v>
      </c>
    </row>
    <row r="1253" spans="1:11" ht="15" x14ac:dyDescent="0.25">
      <c r="A1253" s="13" t="s">
        <v>2338</v>
      </c>
      <c r="B1253" s="13">
        <v>27.358150096498129</v>
      </c>
      <c r="C1253" s="13">
        <v>2213</v>
      </c>
      <c r="D1253" s="13">
        <v>47.309096969725196</v>
      </c>
      <c r="E1253" s="13">
        <v>1852</v>
      </c>
      <c r="F1253" s="13">
        <v>39.839876655667027</v>
      </c>
      <c r="G1253" s="13">
        <v>1987</v>
      </c>
      <c r="H1253" s="13">
        <v>47.36117293486344</v>
      </c>
      <c r="I1253" s="13">
        <v>1858</v>
      </c>
      <c r="J1253" s="11">
        <f t="shared" si="19"/>
        <v>1977.5</v>
      </c>
      <c r="K1253" s="14" t="s">
        <v>2339</v>
      </c>
    </row>
    <row r="1254" spans="1:11" ht="15" x14ac:dyDescent="0.25">
      <c r="A1254" s="13" t="s">
        <v>2340</v>
      </c>
      <c r="B1254" s="13">
        <v>56.736701286035526</v>
      </c>
      <c r="C1254" s="13">
        <v>1636</v>
      </c>
      <c r="D1254" s="13">
        <v>69.900372229614291</v>
      </c>
      <c r="E1254" s="13">
        <v>1496</v>
      </c>
      <c r="F1254" s="13">
        <v>59.926205850735769</v>
      </c>
      <c r="G1254" s="13">
        <v>1644</v>
      </c>
      <c r="H1254" s="13">
        <v>61.712220777156027</v>
      </c>
      <c r="I1254" s="13">
        <v>1638</v>
      </c>
      <c r="J1254" s="11">
        <f t="shared" si="19"/>
        <v>1603.5</v>
      </c>
      <c r="K1254" s="14" t="s">
        <v>2341</v>
      </c>
    </row>
    <row r="1255" spans="1:11" ht="15" x14ac:dyDescent="0.25">
      <c r="A1255" s="13" t="s">
        <v>2342</v>
      </c>
      <c r="B1255" s="13">
        <v>2.1543565469450248</v>
      </c>
      <c r="C1255" s="13">
        <v>3642</v>
      </c>
      <c r="D1255" s="13">
        <v>2.2590204510695999</v>
      </c>
      <c r="E1255" s="13">
        <v>3701</v>
      </c>
      <c r="F1255" s="13">
        <v>1.7093865256392626</v>
      </c>
      <c r="G1255" s="13">
        <v>3806</v>
      </c>
      <c r="H1255" s="13">
        <v>2.2752100361053635</v>
      </c>
      <c r="I1255" s="13">
        <v>3698</v>
      </c>
      <c r="J1255" s="11">
        <f t="shared" si="19"/>
        <v>3711.75</v>
      </c>
      <c r="K1255" s="14" t="s">
        <v>2343</v>
      </c>
    </row>
    <row r="1256" spans="1:11" ht="15" x14ac:dyDescent="0.25">
      <c r="A1256" s="13" t="s">
        <v>2344</v>
      </c>
      <c r="B1256" s="13">
        <v>1.0516776883989025</v>
      </c>
      <c r="C1256" s="13">
        <v>3863</v>
      </c>
      <c r="D1256" s="13">
        <v>0.4346938692879313</v>
      </c>
      <c r="E1256" s="13">
        <v>4008</v>
      </c>
      <c r="F1256" s="13">
        <v>0.55895070833444271</v>
      </c>
      <c r="G1256" s="13">
        <v>3987</v>
      </c>
      <c r="H1256" s="13">
        <v>0.18663943041884201</v>
      </c>
      <c r="I1256" s="13">
        <v>4039</v>
      </c>
      <c r="J1256" s="11">
        <f t="shared" si="19"/>
        <v>3974.25</v>
      </c>
      <c r="K1256" s="14" t="s">
        <v>2345</v>
      </c>
    </row>
    <row r="1257" spans="1:11" ht="15" x14ac:dyDescent="0.25">
      <c r="A1257" s="13" t="s">
        <v>2346</v>
      </c>
      <c r="B1257" s="13">
        <v>0</v>
      </c>
      <c r="C1257" s="13">
        <v>4075</v>
      </c>
      <c r="D1257" s="13">
        <v>0</v>
      </c>
      <c r="E1257" s="13">
        <v>4086</v>
      </c>
      <c r="F1257" s="13">
        <v>0</v>
      </c>
      <c r="G1257" s="13">
        <v>4091</v>
      </c>
      <c r="H1257" s="13">
        <v>0.19197198557366602</v>
      </c>
      <c r="I1257" s="13">
        <v>4037</v>
      </c>
      <c r="J1257" s="11">
        <f t="shared" si="19"/>
        <v>4072.25</v>
      </c>
      <c r="K1257" s="14" t="s">
        <v>2347</v>
      </c>
    </row>
    <row r="1258" spans="1:11" ht="15" x14ac:dyDescent="0.25">
      <c r="A1258" s="13" t="s">
        <v>2348</v>
      </c>
      <c r="B1258" s="13">
        <v>0</v>
      </c>
      <c r="C1258" s="13">
        <v>4106</v>
      </c>
      <c r="D1258" s="13">
        <v>0</v>
      </c>
      <c r="E1258" s="13">
        <v>4106</v>
      </c>
      <c r="F1258" s="13">
        <v>0</v>
      </c>
      <c r="G1258" s="13">
        <v>4106</v>
      </c>
      <c r="H1258" s="13">
        <v>0</v>
      </c>
      <c r="I1258" s="13">
        <v>4106</v>
      </c>
      <c r="J1258" s="11">
        <f t="shared" si="19"/>
        <v>4106</v>
      </c>
      <c r="K1258" s="14" t="s">
        <v>2349</v>
      </c>
    </row>
    <row r="1259" spans="1:11" ht="15" x14ac:dyDescent="0.25">
      <c r="A1259" s="13" t="s">
        <v>2350</v>
      </c>
      <c r="B1259" s="13">
        <v>2.971902394617385</v>
      </c>
      <c r="C1259" s="13">
        <v>3519</v>
      </c>
      <c r="D1259" s="13">
        <v>4.438316407531655</v>
      </c>
      <c r="E1259" s="13">
        <v>3403</v>
      </c>
      <c r="F1259" s="13">
        <v>4.32150050581029</v>
      </c>
      <c r="G1259" s="13">
        <v>3431</v>
      </c>
      <c r="H1259" s="13">
        <v>3.6994148499784401</v>
      </c>
      <c r="I1259" s="13">
        <v>3493</v>
      </c>
      <c r="J1259" s="11">
        <f t="shared" si="19"/>
        <v>3461.5</v>
      </c>
      <c r="K1259" s="14" t="s">
        <v>2351</v>
      </c>
    </row>
    <row r="1260" spans="1:11" ht="15" x14ac:dyDescent="0.25">
      <c r="A1260" s="13" t="s">
        <v>2352</v>
      </c>
      <c r="B1260" s="13">
        <v>0.27435070132145251</v>
      </c>
      <c r="C1260" s="13">
        <v>4031</v>
      </c>
      <c r="D1260" s="13">
        <v>1.1916885244841136</v>
      </c>
      <c r="E1260" s="13">
        <v>3880</v>
      </c>
      <c r="F1260" s="13">
        <v>0.10495040731349076</v>
      </c>
      <c r="G1260" s="13">
        <v>4054</v>
      </c>
      <c r="H1260" s="13">
        <v>0.31033082008016732</v>
      </c>
      <c r="I1260" s="13">
        <v>4014</v>
      </c>
      <c r="J1260" s="11">
        <f t="shared" si="19"/>
        <v>3994.75</v>
      </c>
      <c r="K1260" s="14" t="s">
        <v>2353</v>
      </c>
    </row>
    <row r="1261" spans="1:11" ht="15" x14ac:dyDescent="0.25">
      <c r="A1261" s="13" t="s">
        <v>2354</v>
      </c>
      <c r="B1261" s="13">
        <v>0</v>
      </c>
      <c r="C1261" s="13">
        <v>4107</v>
      </c>
      <c r="D1261" s="13">
        <v>0</v>
      </c>
      <c r="E1261" s="13">
        <v>4107</v>
      </c>
      <c r="F1261" s="13">
        <v>0</v>
      </c>
      <c r="G1261" s="13">
        <v>4107</v>
      </c>
      <c r="H1261" s="13">
        <v>0</v>
      </c>
      <c r="I1261" s="13">
        <v>4107</v>
      </c>
      <c r="J1261" s="11">
        <f t="shared" si="19"/>
        <v>4107</v>
      </c>
      <c r="K1261" s="14" t="s">
        <v>2355</v>
      </c>
    </row>
    <row r="1262" spans="1:11" ht="15" x14ac:dyDescent="0.25">
      <c r="A1262" s="13" t="s">
        <v>2356</v>
      </c>
      <c r="B1262" s="13">
        <v>0.19335512048089576</v>
      </c>
      <c r="C1262" s="13">
        <v>4051</v>
      </c>
      <c r="D1262" s="13">
        <v>0</v>
      </c>
      <c r="E1262" s="13">
        <v>4080</v>
      </c>
      <c r="F1262" s="13">
        <v>0.49769613030137105</v>
      </c>
      <c r="G1262" s="13">
        <v>4001</v>
      </c>
      <c r="H1262" s="13">
        <v>0</v>
      </c>
      <c r="I1262" s="13">
        <v>4061</v>
      </c>
      <c r="J1262" s="11">
        <f t="shared" si="19"/>
        <v>4048.25</v>
      </c>
      <c r="K1262" s="14" t="s">
        <v>2357</v>
      </c>
    </row>
    <row r="1263" spans="1:11" ht="15" x14ac:dyDescent="0.25">
      <c r="A1263" s="13" t="s">
        <v>2358</v>
      </c>
      <c r="B1263" s="13">
        <v>2.0568308396597623</v>
      </c>
      <c r="C1263" s="13">
        <v>3662</v>
      </c>
      <c r="D1263" s="13">
        <v>2.7723157157546425</v>
      </c>
      <c r="E1263" s="13">
        <v>3605</v>
      </c>
      <c r="F1263" s="13">
        <v>3.2208233846483605</v>
      </c>
      <c r="G1263" s="13">
        <v>3574</v>
      </c>
      <c r="H1263" s="13">
        <v>2.7863184058571107</v>
      </c>
      <c r="I1263" s="13">
        <v>3620</v>
      </c>
      <c r="J1263" s="11">
        <f t="shared" si="19"/>
        <v>3615.25</v>
      </c>
      <c r="K1263" s="14" t="s">
        <v>2359</v>
      </c>
    </row>
    <row r="1264" spans="1:11" ht="15" x14ac:dyDescent="0.25">
      <c r="A1264" s="13" t="s">
        <v>2360</v>
      </c>
      <c r="B1264" s="13">
        <v>0</v>
      </c>
      <c r="C1264" s="13">
        <v>4090</v>
      </c>
      <c r="D1264" s="13">
        <v>0.23864652482197651</v>
      </c>
      <c r="E1264" s="13">
        <v>4044</v>
      </c>
      <c r="F1264" s="13">
        <v>0</v>
      </c>
      <c r="G1264" s="13">
        <v>4076</v>
      </c>
      <c r="H1264" s="13">
        <v>0</v>
      </c>
      <c r="I1264" s="13">
        <v>4082</v>
      </c>
      <c r="J1264" s="11">
        <f t="shared" si="19"/>
        <v>4073</v>
      </c>
      <c r="K1264" s="14" t="s">
        <v>2361</v>
      </c>
    </row>
    <row r="1265" spans="1:11" ht="15" x14ac:dyDescent="0.25">
      <c r="A1265" s="13" t="s">
        <v>2362</v>
      </c>
      <c r="B1265" s="13">
        <v>0.27563364404535001</v>
      </c>
      <c r="C1265" s="13">
        <v>4030</v>
      </c>
      <c r="D1265" s="13">
        <v>0</v>
      </c>
      <c r="E1265" s="13">
        <v>4077</v>
      </c>
      <c r="F1265" s="13">
        <v>0.75187590543709504</v>
      </c>
      <c r="G1265" s="13">
        <v>3957</v>
      </c>
      <c r="H1265" s="13">
        <v>0.33583103238263995</v>
      </c>
      <c r="I1265" s="13">
        <v>4008</v>
      </c>
      <c r="J1265" s="11">
        <f t="shared" si="19"/>
        <v>4018</v>
      </c>
      <c r="K1265" s="14" t="s">
        <v>2353</v>
      </c>
    </row>
    <row r="1266" spans="1:11" ht="15" x14ac:dyDescent="0.25">
      <c r="A1266" s="13" t="s">
        <v>2363</v>
      </c>
      <c r="B1266" s="13">
        <v>0</v>
      </c>
      <c r="C1266" s="13">
        <v>4084</v>
      </c>
      <c r="D1266" s="13">
        <v>0</v>
      </c>
      <c r="E1266" s="13">
        <v>4090</v>
      </c>
      <c r="F1266" s="13">
        <v>0.24517692568600874</v>
      </c>
      <c r="G1266" s="13">
        <v>4036</v>
      </c>
      <c r="H1266" s="13">
        <v>0</v>
      </c>
      <c r="I1266" s="13">
        <v>4068</v>
      </c>
      <c r="J1266" s="11">
        <f t="shared" si="19"/>
        <v>4069.5</v>
      </c>
      <c r="K1266" s="14" t="s">
        <v>2364</v>
      </c>
    </row>
    <row r="1267" spans="1:11" ht="15" x14ac:dyDescent="0.25">
      <c r="A1267" s="13" t="s">
        <v>2365</v>
      </c>
      <c r="B1267" s="13">
        <v>0.42046418184936796</v>
      </c>
      <c r="C1267" s="13">
        <v>4002</v>
      </c>
      <c r="D1267" s="13">
        <v>0.10790973296298075</v>
      </c>
      <c r="E1267" s="13">
        <v>4061</v>
      </c>
      <c r="F1267" s="13">
        <v>0.82401859547259393</v>
      </c>
      <c r="G1267" s="13">
        <v>3950</v>
      </c>
      <c r="H1267" s="13">
        <v>0.13141214310625002</v>
      </c>
      <c r="I1267" s="13">
        <v>4050</v>
      </c>
      <c r="J1267" s="11">
        <f t="shared" si="19"/>
        <v>4015.75</v>
      </c>
      <c r="K1267" s="14" t="s">
        <v>54</v>
      </c>
    </row>
    <row r="1268" spans="1:11" ht="15" x14ac:dyDescent="0.25">
      <c r="A1268" s="13" t="s">
        <v>2366</v>
      </c>
      <c r="B1268" s="13">
        <v>106.93266995779891</v>
      </c>
      <c r="C1268" s="13">
        <v>1056</v>
      </c>
      <c r="D1268" s="13">
        <v>66.24542801931527</v>
      </c>
      <c r="E1268" s="13">
        <v>1549</v>
      </c>
      <c r="F1268" s="13">
        <v>75.235589243094751</v>
      </c>
      <c r="G1268" s="13">
        <v>1448</v>
      </c>
      <c r="H1268" s="13">
        <v>59.393666854784165</v>
      </c>
      <c r="I1268" s="13">
        <v>1670</v>
      </c>
      <c r="J1268" s="11">
        <f t="shared" si="19"/>
        <v>1430.75</v>
      </c>
      <c r="K1268" s="14" t="s">
        <v>54</v>
      </c>
    </row>
    <row r="1269" spans="1:11" ht="15" x14ac:dyDescent="0.25">
      <c r="A1269" s="13" t="s">
        <v>2367</v>
      </c>
      <c r="B1269" s="13">
        <v>0.90602913813013231</v>
      </c>
      <c r="C1269" s="13">
        <v>3901</v>
      </c>
      <c r="D1269" s="13">
        <v>0.84986695321678707</v>
      </c>
      <c r="E1269" s="13">
        <v>3944</v>
      </c>
      <c r="F1269" s="13">
        <v>1.926557390461197</v>
      </c>
      <c r="G1269" s="13">
        <v>3766</v>
      </c>
      <c r="H1269" s="13">
        <v>0.67121586096732233</v>
      </c>
      <c r="I1269" s="13">
        <v>3965</v>
      </c>
      <c r="J1269" s="11">
        <f t="shared" si="19"/>
        <v>3894</v>
      </c>
      <c r="K1269" s="14" t="s">
        <v>2368</v>
      </c>
    </row>
    <row r="1270" spans="1:11" ht="15" x14ac:dyDescent="0.25">
      <c r="A1270" s="13" t="s">
        <v>2369</v>
      </c>
      <c r="B1270" s="13">
        <v>1.8227068468415424</v>
      </c>
      <c r="C1270" s="13">
        <v>3710</v>
      </c>
      <c r="D1270" s="13">
        <v>4.5251674415907948</v>
      </c>
      <c r="E1270" s="13">
        <v>3390</v>
      </c>
      <c r="F1270" s="13">
        <v>5.3229528829210571</v>
      </c>
      <c r="G1270" s="13">
        <v>3314</v>
      </c>
      <c r="H1270" s="13">
        <v>2.0198744446802133</v>
      </c>
      <c r="I1270" s="13">
        <v>3740</v>
      </c>
      <c r="J1270" s="11">
        <f t="shared" si="19"/>
        <v>3538.5</v>
      </c>
      <c r="K1270" s="14" t="s">
        <v>2370</v>
      </c>
    </row>
    <row r="1271" spans="1:11" ht="15" x14ac:dyDescent="0.25">
      <c r="A1271" s="13" t="s">
        <v>2371</v>
      </c>
      <c r="B1271" s="13">
        <v>16.49433770388676</v>
      </c>
      <c r="C1271" s="13">
        <v>2545</v>
      </c>
      <c r="D1271" s="13">
        <v>19.31750676400425</v>
      </c>
      <c r="E1271" s="13">
        <v>2498</v>
      </c>
      <c r="F1271" s="13">
        <v>20.168307368127053</v>
      </c>
      <c r="G1271" s="13">
        <v>2500</v>
      </c>
      <c r="H1271" s="13">
        <v>13.545925686712101</v>
      </c>
      <c r="I1271" s="13">
        <v>2719</v>
      </c>
      <c r="J1271" s="11">
        <f t="shared" si="19"/>
        <v>2565.5</v>
      </c>
      <c r="K1271" s="14" t="s">
        <v>2372</v>
      </c>
    </row>
    <row r="1272" spans="1:11" ht="15" x14ac:dyDescent="0.25">
      <c r="A1272" s="13" t="s">
        <v>2373</v>
      </c>
      <c r="B1272" s="13">
        <v>3.9919900342047177</v>
      </c>
      <c r="C1272" s="13">
        <v>3388</v>
      </c>
      <c r="D1272" s="13">
        <v>4.794619459646893</v>
      </c>
      <c r="E1272" s="13">
        <v>3361</v>
      </c>
      <c r="F1272" s="13">
        <v>4.0032170966306753</v>
      </c>
      <c r="G1272" s="13">
        <v>3468</v>
      </c>
      <c r="H1272" s="13">
        <v>3.0623219545268037</v>
      </c>
      <c r="I1272" s="13">
        <v>3589</v>
      </c>
      <c r="J1272" s="11">
        <f t="shared" si="19"/>
        <v>3451.5</v>
      </c>
      <c r="K1272" s="14" t="s">
        <v>2345</v>
      </c>
    </row>
    <row r="1273" spans="1:11" ht="15" x14ac:dyDescent="0.25">
      <c r="A1273" s="13" t="s">
        <v>2374</v>
      </c>
      <c r="B1273" s="13">
        <v>1.5613070300445129</v>
      </c>
      <c r="C1273" s="13">
        <v>3765</v>
      </c>
      <c r="D1273" s="13">
        <v>2.0403374186823342</v>
      </c>
      <c r="E1273" s="13">
        <v>3738</v>
      </c>
      <c r="F1273" s="13">
        <v>1.4707585620120565</v>
      </c>
      <c r="G1273" s="13">
        <v>3847</v>
      </c>
      <c r="H1273" s="13">
        <v>1.9323970831064567</v>
      </c>
      <c r="I1273" s="13">
        <v>3759</v>
      </c>
      <c r="J1273" s="11">
        <f t="shared" si="19"/>
        <v>3777.25</v>
      </c>
      <c r="K1273" s="14" t="s">
        <v>54</v>
      </c>
    </row>
    <row r="1274" spans="1:11" ht="15" x14ac:dyDescent="0.25">
      <c r="A1274" s="13" t="s">
        <v>2375</v>
      </c>
      <c r="B1274" s="13">
        <v>0</v>
      </c>
      <c r="C1274" s="13">
        <v>4072</v>
      </c>
      <c r="D1274" s="13">
        <v>0.18441413126486625</v>
      </c>
      <c r="E1274" s="13">
        <v>4052</v>
      </c>
      <c r="F1274" s="13">
        <v>0.20764381662023976</v>
      </c>
      <c r="G1274" s="13">
        <v>4040</v>
      </c>
      <c r="H1274" s="13">
        <v>0.3249977732735217</v>
      </c>
      <c r="I1274" s="13">
        <v>4010</v>
      </c>
      <c r="J1274" s="11">
        <f t="shared" si="19"/>
        <v>4043.5</v>
      </c>
      <c r="K1274" s="14" t="s">
        <v>54</v>
      </c>
    </row>
    <row r="1275" spans="1:11" ht="15" x14ac:dyDescent="0.25">
      <c r="A1275" s="13" t="s">
        <v>2376</v>
      </c>
      <c r="B1275" s="13">
        <v>3.2869863923795126</v>
      </c>
      <c r="C1275" s="13">
        <v>3474</v>
      </c>
      <c r="D1275" s="13">
        <v>2.1574478255005198</v>
      </c>
      <c r="E1275" s="13">
        <v>3718</v>
      </c>
      <c r="F1275" s="13">
        <v>2.0803906389524052</v>
      </c>
      <c r="G1275" s="13">
        <v>3739</v>
      </c>
      <c r="H1275" s="13">
        <v>1.253317736594977</v>
      </c>
      <c r="I1275" s="13">
        <v>3871</v>
      </c>
      <c r="J1275" s="11">
        <f t="shared" si="19"/>
        <v>3700.5</v>
      </c>
      <c r="K1275" s="14" t="s">
        <v>54</v>
      </c>
    </row>
    <row r="1276" spans="1:11" ht="15" x14ac:dyDescent="0.25">
      <c r="A1276" s="13" t="s">
        <v>2377</v>
      </c>
      <c r="B1276" s="13">
        <v>0</v>
      </c>
      <c r="C1276" s="13">
        <v>4080</v>
      </c>
      <c r="D1276" s="13">
        <v>0</v>
      </c>
      <c r="E1276" s="13">
        <v>4088</v>
      </c>
      <c r="F1276" s="13">
        <v>0.18695184590000752</v>
      </c>
      <c r="G1276" s="13">
        <v>4044</v>
      </c>
      <c r="H1276" s="13">
        <v>7.6712672371668997E-2</v>
      </c>
      <c r="I1276" s="13">
        <v>4055</v>
      </c>
      <c r="J1276" s="11">
        <f t="shared" si="19"/>
        <v>4066.75</v>
      </c>
      <c r="K1276" s="14" t="s">
        <v>2378</v>
      </c>
    </row>
    <row r="1277" spans="1:11" ht="15" x14ac:dyDescent="0.25">
      <c r="A1277" s="13" t="s">
        <v>2379</v>
      </c>
      <c r="B1277" s="13">
        <v>0.14179923888524526</v>
      </c>
      <c r="C1277" s="13">
        <v>4056</v>
      </c>
      <c r="D1277" s="13">
        <v>0.31792009845165248</v>
      </c>
      <c r="E1277" s="13">
        <v>4028</v>
      </c>
      <c r="F1277" s="13">
        <v>0.13230339023875501</v>
      </c>
      <c r="G1277" s="13">
        <v>4051</v>
      </c>
      <c r="H1277" s="13">
        <v>0</v>
      </c>
      <c r="I1277" s="13">
        <v>4073</v>
      </c>
      <c r="J1277" s="11">
        <f t="shared" si="19"/>
        <v>4052</v>
      </c>
      <c r="K1277" s="14" t="s">
        <v>2380</v>
      </c>
    </row>
    <row r="1278" spans="1:11" ht="15" x14ac:dyDescent="0.25">
      <c r="A1278" s="13" t="s">
        <v>2381</v>
      </c>
      <c r="B1278" s="13">
        <v>60.750762435377546</v>
      </c>
      <c r="C1278" s="13">
        <v>1562</v>
      </c>
      <c r="D1278" s="13">
        <v>68.386135628536934</v>
      </c>
      <c r="E1278" s="13">
        <v>1518</v>
      </c>
      <c r="F1278" s="13">
        <v>93.23800639346905</v>
      </c>
      <c r="G1278" s="13">
        <v>1242</v>
      </c>
      <c r="H1278" s="13">
        <v>74.346749766401103</v>
      </c>
      <c r="I1278" s="13">
        <v>1467</v>
      </c>
      <c r="J1278" s="11">
        <f t="shared" si="19"/>
        <v>1447.25</v>
      </c>
      <c r="K1278" s="14" t="s">
        <v>2382</v>
      </c>
    </row>
    <row r="1279" spans="1:11" ht="15" x14ac:dyDescent="0.25">
      <c r="A1279" s="13" t="s">
        <v>2383</v>
      </c>
      <c r="B1279" s="13">
        <v>2.1736749635771764</v>
      </c>
      <c r="C1279" s="13">
        <v>3636</v>
      </c>
      <c r="D1279" s="13">
        <v>2.9237504593148902</v>
      </c>
      <c r="E1279" s="13">
        <v>3591</v>
      </c>
      <c r="F1279" s="13">
        <v>2.6484167047923846</v>
      </c>
      <c r="G1279" s="13">
        <v>3652</v>
      </c>
      <c r="H1279" s="13">
        <v>3.2528791513688131</v>
      </c>
      <c r="I1279" s="13">
        <v>3563</v>
      </c>
      <c r="J1279" s="11">
        <f t="shared" si="19"/>
        <v>3610.5</v>
      </c>
      <c r="K1279" s="14" t="s">
        <v>2384</v>
      </c>
    </row>
    <row r="1280" spans="1:11" ht="15" x14ac:dyDescent="0.25">
      <c r="A1280" s="13" t="s">
        <v>2385</v>
      </c>
      <c r="B1280" s="13">
        <v>103.06270369194112</v>
      </c>
      <c r="C1280" s="13">
        <v>1090</v>
      </c>
      <c r="D1280" s="13">
        <v>135.78118459144801</v>
      </c>
      <c r="E1280" s="13">
        <v>944</v>
      </c>
      <c r="F1280" s="13">
        <v>129.07048434670193</v>
      </c>
      <c r="G1280" s="13">
        <v>962</v>
      </c>
      <c r="H1280" s="13">
        <v>202.767624093525</v>
      </c>
      <c r="I1280" s="13">
        <v>681</v>
      </c>
      <c r="J1280" s="11">
        <f t="shared" si="19"/>
        <v>919.25</v>
      </c>
      <c r="K1280" s="14" t="s">
        <v>2386</v>
      </c>
    </row>
    <row r="1281" spans="1:11" ht="15" x14ac:dyDescent="0.25">
      <c r="A1281" s="13" t="s">
        <v>2387</v>
      </c>
      <c r="B1281" s="13">
        <v>53.608214188398755</v>
      </c>
      <c r="C1281" s="13">
        <v>1675</v>
      </c>
      <c r="D1281" s="13">
        <v>57.051974265758552</v>
      </c>
      <c r="E1281" s="13">
        <v>1683</v>
      </c>
      <c r="F1281" s="13">
        <v>75.610197057785328</v>
      </c>
      <c r="G1281" s="13">
        <v>1443</v>
      </c>
      <c r="H1281" s="13">
        <v>64.805568325850203</v>
      </c>
      <c r="I1281" s="13">
        <v>1588</v>
      </c>
      <c r="J1281" s="11">
        <f t="shared" si="19"/>
        <v>1597.25</v>
      </c>
      <c r="K1281" s="14" t="s">
        <v>2388</v>
      </c>
    </row>
    <row r="1282" spans="1:11" ht="15" x14ac:dyDescent="0.25">
      <c r="A1282" s="13" t="s">
        <v>2389</v>
      </c>
      <c r="B1282" s="13">
        <v>180.41797950266823</v>
      </c>
      <c r="C1282" s="13">
        <v>696</v>
      </c>
      <c r="D1282" s="13">
        <v>231.09711839511473</v>
      </c>
      <c r="E1282" s="13">
        <v>580</v>
      </c>
      <c r="F1282" s="13">
        <v>218.87968239285999</v>
      </c>
      <c r="G1282" s="13">
        <v>613</v>
      </c>
      <c r="H1282" s="13">
        <v>146.00846373943932</v>
      </c>
      <c r="I1282" s="13">
        <v>907</v>
      </c>
      <c r="J1282" s="11">
        <f t="shared" si="19"/>
        <v>699</v>
      </c>
      <c r="K1282" s="14" t="s">
        <v>2390</v>
      </c>
    </row>
    <row r="1283" spans="1:11" ht="15" x14ac:dyDescent="0.25">
      <c r="A1283" s="13" t="s">
        <v>2391</v>
      </c>
      <c r="B1283" s="13">
        <v>233.10050543983303</v>
      </c>
      <c r="C1283" s="13">
        <v>556</v>
      </c>
      <c r="D1283" s="13">
        <v>279.13350585742177</v>
      </c>
      <c r="E1283" s="13">
        <v>487</v>
      </c>
      <c r="F1283" s="13">
        <v>264.39810501873552</v>
      </c>
      <c r="G1283" s="13">
        <v>520</v>
      </c>
      <c r="H1283" s="13">
        <v>120.88743319609534</v>
      </c>
      <c r="I1283" s="13">
        <v>1052</v>
      </c>
      <c r="J1283" s="11">
        <f t="shared" si="19"/>
        <v>653.75</v>
      </c>
      <c r="K1283" s="14" t="s">
        <v>2392</v>
      </c>
    </row>
    <row r="1284" spans="1:11" ht="15" x14ac:dyDescent="0.25">
      <c r="A1284" s="13" t="s">
        <v>2393</v>
      </c>
      <c r="B1284" s="13">
        <v>21.931161887254447</v>
      </c>
      <c r="C1284" s="13">
        <v>2348</v>
      </c>
      <c r="D1284" s="13">
        <v>24.310161272733346</v>
      </c>
      <c r="E1284" s="13">
        <v>2332</v>
      </c>
      <c r="F1284" s="13">
        <v>23.241301273752974</v>
      </c>
      <c r="G1284" s="13">
        <v>2397</v>
      </c>
      <c r="H1284" s="13">
        <v>21.24018975408703</v>
      </c>
      <c r="I1284" s="13">
        <v>2406</v>
      </c>
      <c r="J1284" s="11">
        <f t="shared" si="19"/>
        <v>2370.75</v>
      </c>
      <c r="K1284" s="14" t="s">
        <v>2394</v>
      </c>
    </row>
    <row r="1285" spans="1:11" ht="15" x14ac:dyDescent="0.25">
      <c r="A1285" s="13" t="s">
        <v>2395</v>
      </c>
      <c r="B1285" s="13">
        <v>1.6179226330654273</v>
      </c>
      <c r="C1285" s="13">
        <v>3751</v>
      </c>
      <c r="D1285" s="13">
        <v>0.68455376037573246</v>
      </c>
      <c r="E1285" s="13">
        <v>3969</v>
      </c>
      <c r="F1285" s="13">
        <v>0.6491040483883852</v>
      </c>
      <c r="G1285" s="13">
        <v>3976</v>
      </c>
      <c r="H1285" s="13">
        <v>0</v>
      </c>
      <c r="I1285" s="13">
        <v>4058</v>
      </c>
      <c r="J1285" s="11">
        <f t="shared" ref="J1285:J1348" si="20">AVERAGE(C1285,E1285,G1285,I1285)</f>
        <v>3938.5</v>
      </c>
      <c r="K1285" s="14" t="s">
        <v>416</v>
      </c>
    </row>
    <row r="1286" spans="1:11" ht="15" x14ac:dyDescent="0.25">
      <c r="A1286" s="13" t="s">
        <v>2396</v>
      </c>
      <c r="B1286" s="13">
        <v>11.993194580053293</v>
      </c>
      <c r="C1286" s="13">
        <v>2738</v>
      </c>
      <c r="D1286" s="13">
        <v>14.208693096498049</v>
      </c>
      <c r="E1286" s="13">
        <v>2697</v>
      </c>
      <c r="F1286" s="13">
        <v>16.166782526080972</v>
      </c>
      <c r="G1286" s="13">
        <v>2639</v>
      </c>
      <c r="H1286" s="13">
        <v>10.773251601342439</v>
      </c>
      <c r="I1286" s="13">
        <v>2858</v>
      </c>
      <c r="J1286" s="11">
        <f t="shared" si="20"/>
        <v>2733</v>
      </c>
      <c r="K1286" s="14" t="s">
        <v>2397</v>
      </c>
    </row>
    <row r="1287" spans="1:11" ht="15" x14ac:dyDescent="0.25">
      <c r="A1287" s="13" t="s">
        <v>2398</v>
      </c>
      <c r="B1287" s="13">
        <v>16.255170352029399</v>
      </c>
      <c r="C1287" s="13">
        <v>2556</v>
      </c>
      <c r="D1287" s="13">
        <v>16.388258490304825</v>
      </c>
      <c r="E1287" s="13">
        <v>2593</v>
      </c>
      <c r="F1287" s="13">
        <v>25.197281247721349</v>
      </c>
      <c r="G1287" s="13">
        <v>2333</v>
      </c>
      <c r="H1287" s="13">
        <v>32.704611188082701</v>
      </c>
      <c r="I1287" s="13">
        <v>2133</v>
      </c>
      <c r="J1287" s="11">
        <f t="shared" si="20"/>
        <v>2403.75</v>
      </c>
      <c r="K1287" s="14" t="s">
        <v>2399</v>
      </c>
    </row>
    <row r="1288" spans="1:11" ht="15" x14ac:dyDescent="0.25">
      <c r="A1288" s="13" t="s">
        <v>2400</v>
      </c>
      <c r="B1288" s="13">
        <v>6.6072240439383823</v>
      </c>
      <c r="C1288" s="13">
        <v>3129</v>
      </c>
      <c r="D1288" s="13">
        <v>7.9419153589936062</v>
      </c>
      <c r="E1288" s="13">
        <v>3058</v>
      </c>
      <c r="F1288" s="13">
        <v>10.113716114129236</v>
      </c>
      <c r="G1288" s="13">
        <v>2951</v>
      </c>
      <c r="H1288" s="13">
        <v>9.4003096341978267</v>
      </c>
      <c r="I1288" s="13">
        <v>2951</v>
      </c>
      <c r="J1288" s="11">
        <f t="shared" si="20"/>
        <v>3022.25</v>
      </c>
      <c r="K1288" s="14" t="s">
        <v>2401</v>
      </c>
    </row>
    <row r="1289" spans="1:11" ht="15" x14ac:dyDescent="0.25">
      <c r="A1289" s="13" t="s">
        <v>2402</v>
      </c>
      <c r="B1289" s="13">
        <v>6.5924351915918855</v>
      </c>
      <c r="C1289" s="13">
        <v>3131</v>
      </c>
      <c r="D1289" s="13">
        <v>7.3863367191965397</v>
      </c>
      <c r="E1289" s="13">
        <v>3111</v>
      </c>
      <c r="F1289" s="13">
        <v>7.9939576970614414</v>
      </c>
      <c r="G1289" s="13">
        <v>3089</v>
      </c>
      <c r="H1289" s="13">
        <v>6.8242562684196164</v>
      </c>
      <c r="I1289" s="13">
        <v>3162</v>
      </c>
      <c r="J1289" s="11">
        <f t="shared" si="20"/>
        <v>3123.25</v>
      </c>
      <c r="K1289" s="14" t="s">
        <v>2403</v>
      </c>
    </row>
    <row r="1290" spans="1:11" ht="15" x14ac:dyDescent="0.25">
      <c r="A1290" s="13" t="s">
        <v>2404</v>
      </c>
      <c r="B1290" s="13">
        <v>3.2391542012558903</v>
      </c>
      <c r="C1290" s="13">
        <v>3478</v>
      </c>
      <c r="D1290" s="13">
        <v>3.7855786949889705</v>
      </c>
      <c r="E1290" s="13">
        <v>3485</v>
      </c>
      <c r="F1290" s="13">
        <v>4.8881068595407227</v>
      </c>
      <c r="G1290" s="13">
        <v>3373</v>
      </c>
      <c r="H1290" s="13">
        <v>6.0330658099584626</v>
      </c>
      <c r="I1290" s="13">
        <v>3225</v>
      </c>
      <c r="J1290" s="11">
        <f t="shared" si="20"/>
        <v>3390.25</v>
      </c>
      <c r="K1290" s="14" t="s">
        <v>1813</v>
      </c>
    </row>
    <row r="1291" spans="1:11" ht="15" x14ac:dyDescent="0.25">
      <c r="A1291" s="13" t="s">
        <v>2405</v>
      </c>
      <c r="B1291" s="13">
        <v>0</v>
      </c>
      <c r="C1291" s="13">
        <v>4108</v>
      </c>
      <c r="D1291" s="13">
        <v>0</v>
      </c>
      <c r="E1291" s="13">
        <v>4108</v>
      </c>
      <c r="F1291" s="13">
        <v>0</v>
      </c>
      <c r="G1291" s="13">
        <v>4108</v>
      </c>
      <c r="H1291" s="13">
        <v>0</v>
      </c>
      <c r="I1291" s="13">
        <v>4108</v>
      </c>
      <c r="J1291" s="11">
        <f t="shared" si="20"/>
        <v>4108</v>
      </c>
      <c r="K1291" s="14" t="s">
        <v>2406</v>
      </c>
    </row>
    <row r="1292" spans="1:11" ht="15" x14ac:dyDescent="0.25">
      <c r="A1292" s="13" t="s">
        <v>2407</v>
      </c>
      <c r="B1292" s="13">
        <v>10.449123765134811</v>
      </c>
      <c r="C1292" s="13">
        <v>2823</v>
      </c>
      <c r="D1292" s="13">
        <v>9.3194502914552633</v>
      </c>
      <c r="E1292" s="13">
        <v>2965</v>
      </c>
      <c r="F1292" s="13">
        <v>10.268817066088106</v>
      </c>
      <c r="G1292" s="13">
        <v>2936</v>
      </c>
      <c r="H1292" s="13">
        <v>8.1309744357649407</v>
      </c>
      <c r="I1292" s="13">
        <v>3057</v>
      </c>
      <c r="J1292" s="11">
        <f t="shared" si="20"/>
        <v>2945.25</v>
      </c>
      <c r="K1292" s="14" t="s">
        <v>2408</v>
      </c>
    </row>
    <row r="1293" spans="1:11" ht="15" x14ac:dyDescent="0.25">
      <c r="A1293" s="13" t="s">
        <v>2409</v>
      </c>
      <c r="B1293" s="13">
        <v>5.6083604410807677</v>
      </c>
      <c r="C1293" s="13">
        <v>3211</v>
      </c>
      <c r="D1293" s="13">
        <v>7.8868873604196672</v>
      </c>
      <c r="E1293" s="13">
        <v>3064</v>
      </c>
      <c r="F1293" s="13">
        <v>7.675544411167472</v>
      </c>
      <c r="G1293" s="13">
        <v>3114</v>
      </c>
      <c r="H1293" s="13">
        <v>7.3224698100900456</v>
      </c>
      <c r="I1293" s="13">
        <v>3121</v>
      </c>
      <c r="J1293" s="11">
        <f t="shared" si="20"/>
        <v>3127.5</v>
      </c>
      <c r="K1293" s="14" t="s">
        <v>2410</v>
      </c>
    </row>
    <row r="1294" spans="1:11" ht="15" x14ac:dyDescent="0.25">
      <c r="A1294" s="13" t="s">
        <v>2411</v>
      </c>
      <c r="B1294" s="13">
        <v>1.7826060881826693</v>
      </c>
      <c r="C1294" s="13">
        <v>3719</v>
      </c>
      <c r="D1294" s="13">
        <v>1.0521704430610583</v>
      </c>
      <c r="E1294" s="13">
        <v>3907</v>
      </c>
      <c r="F1294" s="13">
        <v>1.6706500313724402</v>
      </c>
      <c r="G1294" s="13">
        <v>3815</v>
      </c>
      <c r="H1294" s="13">
        <v>1.0996183828040904</v>
      </c>
      <c r="I1294" s="13">
        <v>3899</v>
      </c>
      <c r="J1294" s="11">
        <f t="shared" si="20"/>
        <v>3835</v>
      </c>
      <c r="K1294" s="14" t="s">
        <v>1330</v>
      </c>
    </row>
    <row r="1295" spans="1:11" ht="15" x14ac:dyDescent="0.25">
      <c r="A1295" s="13" t="s">
        <v>2412</v>
      </c>
      <c r="B1295" s="13">
        <v>0.5801147738203345</v>
      </c>
      <c r="C1295" s="13">
        <v>3963</v>
      </c>
      <c r="D1295" s="13">
        <v>0.49143626252286876</v>
      </c>
      <c r="E1295" s="13">
        <v>3999</v>
      </c>
      <c r="F1295" s="13">
        <v>1.1392631600840009</v>
      </c>
      <c r="G1295" s="13">
        <v>3899</v>
      </c>
      <c r="H1295" s="13">
        <v>0.47183217314319331</v>
      </c>
      <c r="I1295" s="13">
        <v>3992</v>
      </c>
      <c r="J1295" s="11">
        <f t="shared" si="20"/>
        <v>3963.25</v>
      </c>
      <c r="K1295" s="14" t="s">
        <v>2413</v>
      </c>
    </row>
    <row r="1296" spans="1:11" ht="15" x14ac:dyDescent="0.25">
      <c r="A1296" s="13" t="s">
        <v>2414</v>
      </c>
      <c r="B1296" s="13">
        <v>2.5659862576797279</v>
      </c>
      <c r="C1296" s="13">
        <v>3572</v>
      </c>
      <c r="D1296" s="13">
        <v>3.9769020582922097</v>
      </c>
      <c r="E1296" s="13">
        <v>3461</v>
      </c>
      <c r="F1296" s="13">
        <v>2.6584009007391827</v>
      </c>
      <c r="G1296" s="13">
        <v>3650</v>
      </c>
      <c r="H1296" s="13">
        <v>4.0048029089873074</v>
      </c>
      <c r="I1296" s="13">
        <v>3450</v>
      </c>
      <c r="J1296" s="11">
        <f t="shared" si="20"/>
        <v>3533.25</v>
      </c>
      <c r="K1296" s="14" t="s">
        <v>2415</v>
      </c>
    </row>
    <row r="1297" spans="1:11" ht="15" x14ac:dyDescent="0.25">
      <c r="A1297" s="13" t="s">
        <v>2416</v>
      </c>
      <c r="B1297" s="13">
        <v>4.4954304115385177</v>
      </c>
      <c r="C1297" s="13">
        <v>3324</v>
      </c>
      <c r="D1297" s="13">
        <v>4.4158538310482278</v>
      </c>
      <c r="E1297" s="13">
        <v>3405</v>
      </c>
      <c r="F1297" s="13">
        <v>3.4656476318184648</v>
      </c>
      <c r="G1297" s="13">
        <v>3541</v>
      </c>
      <c r="H1297" s="13">
        <v>5.0372875400254564</v>
      </c>
      <c r="I1297" s="13">
        <v>3337</v>
      </c>
      <c r="J1297" s="11">
        <f t="shared" si="20"/>
        <v>3401.75</v>
      </c>
      <c r="K1297" s="14" t="s">
        <v>2417</v>
      </c>
    </row>
    <row r="1298" spans="1:11" ht="15" x14ac:dyDescent="0.25">
      <c r="A1298" s="13" t="s">
        <v>2418</v>
      </c>
      <c r="B1298" s="13">
        <v>97.699268567475229</v>
      </c>
      <c r="C1298" s="13">
        <v>1135</v>
      </c>
      <c r="D1298" s="13">
        <v>81.683395317965179</v>
      </c>
      <c r="E1298" s="13">
        <v>1353</v>
      </c>
      <c r="F1298" s="13">
        <v>115.93770668389597</v>
      </c>
      <c r="G1298" s="13">
        <v>1049</v>
      </c>
      <c r="H1298" s="13">
        <v>76.880969885662367</v>
      </c>
      <c r="I1298" s="13">
        <v>1441</v>
      </c>
      <c r="J1298" s="11">
        <f t="shared" si="20"/>
        <v>1244.5</v>
      </c>
      <c r="K1298" s="14" t="s">
        <v>2419</v>
      </c>
    </row>
    <row r="1299" spans="1:11" ht="15" x14ac:dyDescent="0.25">
      <c r="A1299" s="13" t="s">
        <v>2420</v>
      </c>
      <c r="B1299" s="13">
        <v>59.948696390319753</v>
      </c>
      <c r="C1299" s="13">
        <v>1581</v>
      </c>
      <c r="D1299" s="13">
        <v>74.476943486905228</v>
      </c>
      <c r="E1299" s="13">
        <v>1441</v>
      </c>
      <c r="F1299" s="13">
        <v>62.161821401334073</v>
      </c>
      <c r="G1299" s="13">
        <v>1610</v>
      </c>
      <c r="H1299" s="13">
        <v>71.438273872756966</v>
      </c>
      <c r="I1299" s="13">
        <v>1500</v>
      </c>
      <c r="J1299" s="11">
        <f t="shared" si="20"/>
        <v>1533</v>
      </c>
      <c r="K1299" s="14" t="s">
        <v>295</v>
      </c>
    </row>
    <row r="1300" spans="1:11" ht="15" x14ac:dyDescent="0.25">
      <c r="A1300" s="13" t="s">
        <v>2421</v>
      </c>
      <c r="B1300" s="13">
        <v>47.712521655815593</v>
      </c>
      <c r="C1300" s="13">
        <v>1770</v>
      </c>
      <c r="D1300" s="13">
        <v>54.978411310874172</v>
      </c>
      <c r="E1300" s="13">
        <v>1717</v>
      </c>
      <c r="F1300" s="13">
        <v>55.189295816744348</v>
      </c>
      <c r="G1300" s="13">
        <v>1730</v>
      </c>
      <c r="H1300" s="13">
        <v>46.850628499960969</v>
      </c>
      <c r="I1300" s="13">
        <v>1871</v>
      </c>
      <c r="J1300" s="11">
        <f t="shared" si="20"/>
        <v>1772</v>
      </c>
      <c r="K1300" s="14" t="s">
        <v>2422</v>
      </c>
    </row>
    <row r="1301" spans="1:11" ht="15" x14ac:dyDescent="0.25">
      <c r="A1301" s="13" t="s">
        <v>2423</v>
      </c>
      <c r="B1301" s="13">
        <v>37.630728132607352</v>
      </c>
      <c r="C1301" s="13">
        <v>1969</v>
      </c>
      <c r="D1301" s="13">
        <v>42.895800136857375</v>
      </c>
      <c r="E1301" s="13">
        <v>1926</v>
      </c>
      <c r="F1301" s="13">
        <v>63.185653401903231</v>
      </c>
      <c r="G1301" s="13">
        <v>1601</v>
      </c>
      <c r="H1301" s="13">
        <v>85.876237889619389</v>
      </c>
      <c r="I1301" s="13">
        <v>1340</v>
      </c>
      <c r="J1301" s="11">
        <f t="shared" si="20"/>
        <v>1709</v>
      </c>
      <c r="K1301" s="14" t="s">
        <v>2424</v>
      </c>
    </row>
    <row r="1302" spans="1:11" ht="15" x14ac:dyDescent="0.25">
      <c r="A1302" s="13" t="s">
        <v>2425</v>
      </c>
      <c r="B1302" s="13">
        <v>17.563375643320224</v>
      </c>
      <c r="C1302" s="13">
        <v>2506</v>
      </c>
      <c r="D1302" s="13">
        <v>17.788712027166675</v>
      </c>
      <c r="E1302" s="13">
        <v>2551</v>
      </c>
      <c r="F1302" s="13">
        <v>25.672641627455299</v>
      </c>
      <c r="G1302" s="13">
        <v>2323</v>
      </c>
      <c r="H1302" s="13">
        <v>19.421588587277466</v>
      </c>
      <c r="I1302" s="13">
        <v>2469</v>
      </c>
      <c r="J1302" s="11">
        <f t="shared" si="20"/>
        <v>2462.25</v>
      </c>
      <c r="K1302" s="14" t="s">
        <v>2426</v>
      </c>
    </row>
    <row r="1303" spans="1:11" ht="15" x14ac:dyDescent="0.25">
      <c r="A1303" s="13" t="s">
        <v>2427</v>
      </c>
      <c r="B1303" s="13">
        <v>0.87332860927661726</v>
      </c>
      <c r="C1303" s="13">
        <v>3911</v>
      </c>
      <c r="D1303" s="13">
        <v>3.0198938437640548</v>
      </c>
      <c r="E1303" s="13">
        <v>3582</v>
      </c>
      <c r="F1303" s="13">
        <v>1.332230320197155</v>
      </c>
      <c r="G1303" s="13">
        <v>3871</v>
      </c>
      <c r="H1303" s="13">
        <v>2.2159807798143398</v>
      </c>
      <c r="I1303" s="13">
        <v>3706</v>
      </c>
      <c r="J1303" s="11">
        <f t="shared" si="20"/>
        <v>3767.5</v>
      </c>
      <c r="K1303" s="14" t="s">
        <v>56</v>
      </c>
    </row>
    <row r="1304" spans="1:11" ht="15" x14ac:dyDescent="0.25">
      <c r="A1304" s="13" t="s">
        <v>2428</v>
      </c>
      <c r="B1304" s="13">
        <v>0</v>
      </c>
      <c r="C1304" s="13">
        <v>4081</v>
      </c>
      <c r="D1304" s="13">
        <v>0.44886640599312</v>
      </c>
      <c r="E1304" s="13">
        <v>4005</v>
      </c>
      <c r="F1304" s="13">
        <v>0.54077582126117529</v>
      </c>
      <c r="G1304" s="13">
        <v>3990</v>
      </c>
      <c r="H1304" s="13">
        <v>0</v>
      </c>
      <c r="I1304" s="13">
        <v>4059</v>
      </c>
      <c r="J1304" s="11">
        <f t="shared" si="20"/>
        <v>4033.75</v>
      </c>
      <c r="K1304" s="14" t="s">
        <v>58</v>
      </c>
    </row>
    <row r="1305" spans="1:11" ht="15" x14ac:dyDescent="0.25">
      <c r="A1305" s="13" t="s">
        <v>2429</v>
      </c>
      <c r="B1305" s="13">
        <v>80.9700520715067</v>
      </c>
      <c r="C1305" s="13">
        <v>1290</v>
      </c>
      <c r="D1305" s="13">
        <v>87.675269007900056</v>
      </c>
      <c r="E1305" s="13">
        <v>1287</v>
      </c>
      <c r="F1305" s="13">
        <v>93.51344219764043</v>
      </c>
      <c r="G1305" s="13">
        <v>1236</v>
      </c>
      <c r="H1305" s="13">
        <v>71.12436143084274</v>
      </c>
      <c r="I1305" s="13">
        <v>1505</v>
      </c>
      <c r="J1305" s="11">
        <f t="shared" si="20"/>
        <v>1329.5</v>
      </c>
      <c r="K1305" s="14" t="s">
        <v>2430</v>
      </c>
    </row>
    <row r="1306" spans="1:11" ht="15" x14ac:dyDescent="0.25">
      <c r="A1306" s="13" t="s">
        <v>2431</v>
      </c>
      <c r="B1306" s="13">
        <v>126.11405711148791</v>
      </c>
      <c r="C1306" s="13">
        <v>917</v>
      </c>
      <c r="D1306" s="13">
        <v>170.31195706043601</v>
      </c>
      <c r="E1306" s="13">
        <v>772</v>
      </c>
      <c r="F1306" s="13">
        <v>163.14722979238374</v>
      </c>
      <c r="G1306" s="13">
        <v>786</v>
      </c>
      <c r="H1306" s="13">
        <v>128.93462680187349</v>
      </c>
      <c r="I1306" s="13">
        <v>1001</v>
      </c>
      <c r="J1306" s="11">
        <f t="shared" si="20"/>
        <v>869</v>
      </c>
      <c r="K1306" s="14" t="s">
        <v>1287</v>
      </c>
    </row>
    <row r="1307" spans="1:11" ht="15" x14ac:dyDescent="0.25">
      <c r="A1307" s="13" t="s">
        <v>2432</v>
      </c>
      <c r="B1307" s="13">
        <v>1.2403513982040799</v>
      </c>
      <c r="C1307" s="13">
        <v>3819</v>
      </c>
      <c r="D1307" s="13">
        <v>0.56589777524394003</v>
      </c>
      <c r="E1307" s="13">
        <v>3992</v>
      </c>
      <c r="F1307" s="13">
        <v>0</v>
      </c>
      <c r="G1307" s="13">
        <v>4068</v>
      </c>
      <c r="H1307" s="13">
        <v>0</v>
      </c>
      <c r="I1307" s="13">
        <v>4078</v>
      </c>
      <c r="J1307" s="11">
        <f t="shared" si="20"/>
        <v>3989.25</v>
      </c>
      <c r="K1307" s="14" t="s">
        <v>1000</v>
      </c>
    </row>
    <row r="1308" spans="1:11" ht="15" x14ac:dyDescent="0.25">
      <c r="A1308" s="13" t="s">
        <v>2433</v>
      </c>
      <c r="B1308" s="13">
        <v>0</v>
      </c>
      <c r="C1308" s="13">
        <v>4109</v>
      </c>
      <c r="D1308" s="13">
        <v>0</v>
      </c>
      <c r="E1308" s="13">
        <v>4109</v>
      </c>
      <c r="F1308" s="13">
        <v>0</v>
      </c>
      <c r="G1308" s="13">
        <v>4109</v>
      </c>
      <c r="H1308" s="13">
        <v>0</v>
      </c>
      <c r="I1308" s="13">
        <v>4109</v>
      </c>
      <c r="J1308" s="11">
        <f t="shared" si="20"/>
        <v>4109</v>
      </c>
      <c r="K1308" s="14" t="s">
        <v>2434</v>
      </c>
    </row>
    <row r="1309" spans="1:11" ht="15" x14ac:dyDescent="0.25">
      <c r="A1309" s="13" t="s">
        <v>2435</v>
      </c>
      <c r="B1309" s="13">
        <v>9.6894604563241629</v>
      </c>
      <c r="C1309" s="13">
        <v>2889</v>
      </c>
      <c r="D1309" s="13">
        <v>15.908136750870074</v>
      </c>
      <c r="E1309" s="13">
        <v>2618</v>
      </c>
      <c r="F1309" s="13">
        <v>15.729908848800175</v>
      </c>
      <c r="G1309" s="13">
        <v>2650</v>
      </c>
      <c r="H1309" s="13">
        <v>16.408121372868965</v>
      </c>
      <c r="I1309" s="13">
        <v>2592</v>
      </c>
      <c r="J1309" s="11">
        <f t="shared" si="20"/>
        <v>2687.25</v>
      </c>
      <c r="K1309" s="14" t="s">
        <v>2436</v>
      </c>
    </row>
    <row r="1310" spans="1:11" ht="15" x14ac:dyDescent="0.25">
      <c r="A1310" s="13" t="s">
        <v>2437</v>
      </c>
      <c r="B1310" s="13">
        <v>31.161081566081172</v>
      </c>
      <c r="C1310" s="13">
        <v>2118</v>
      </c>
      <c r="D1310" s="13">
        <v>40.31949545190615</v>
      </c>
      <c r="E1310" s="13">
        <v>1976</v>
      </c>
      <c r="F1310" s="13">
        <v>58.593528890199828</v>
      </c>
      <c r="G1310" s="13">
        <v>1671</v>
      </c>
      <c r="H1310" s="13">
        <v>137.90890888810534</v>
      </c>
      <c r="I1310" s="13">
        <v>956</v>
      </c>
      <c r="J1310" s="11">
        <f t="shared" si="20"/>
        <v>1680.25</v>
      </c>
      <c r="K1310" s="14" t="s">
        <v>764</v>
      </c>
    </row>
    <row r="1311" spans="1:11" ht="15" x14ac:dyDescent="0.25">
      <c r="A1311" s="13" t="s">
        <v>2438</v>
      </c>
      <c r="B1311" s="13">
        <v>6.3281594273301822</v>
      </c>
      <c r="C1311" s="13">
        <v>3152</v>
      </c>
      <c r="D1311" s="13">
        <v>8.0684958997983927</v>
      </c>
      <c r="E1311" s="13">
        <v>3048</v>
      </c>
      <c r="F1311" s="13">
        <v>11.302535850734817</v>
      </c>
      <c r="G1311" s="13">
        <v>2876</v>
      </c>
      <c r="H1311" s="13">
        <v>10.215022682301322</v>
      </c>
      <c r="I1311" s="13">
        <v>2893</v>
      </c>
      <c r="J1311" s="11">
        <f t="shared" si="20"/>
        <v>2992.25</v>
      </c>
      <c r="K1311" s="14" t="s">
        <v>2439</v>
      </c>
    </row>
    <row r="1312" spans="1:11" ht="15" x14ac:dyDescent="0.25">
      <c r="A1312" s="13" t="s">
        <v>2440</v>
      </c>
      <c r="B1312" s="13">
        <v>65.263299359802318</v>
      </c>
      <c r="C1312" s="13">
        <v>1491</v>
      </c>
      <c r="D1312" s="13">
        <v>77.452432828394976</v>
      </c>
      <c r="E1312" s="13">
        <v>1401</v>
      </c>
      <c r="F1312" s="13">
        <v>75.967632930862976</v>
      </c>
      <c r="G1312" s="13">
        <v>1440</v>
      </c>
      <c r="H1312" s="13">
        <v>76.967081245415599</v>
      </c>
      <c r="I1312" s="13">
        <v>1439</v>
      </c>
      <c r="J1312" s="11">
        <f t="shared" si="20"/>
        <v>1442.75</v>
      </c>
      <c r="K1312" s="14" t="s">
        <v>2441</v>
      </c>
    </row>
    <row r="1313" spans="1:11" ht="15" x14ac:dyDescent="0.25">
      <c r="A1313" s="13" t="s">
        <v>2442</v>
      </c>
      <c r="B1313" s="13">
        <v>0</v>
      </c>
      <c r="C1313" s="13">
        <v>4089</v>
      </c>
      <c r="D1313" s="13">
        <v>0.41610130532642498</v>
      </c>
      <c r="E1313" s="13">
        <v>4011</v>
      </c>
      <c r="F1313" s="13">
        <v>0</v>
      </c>
      <c r="G1313" s="13">
        <v>4069</v>
      </c>
      <c r="H1313" s="13">
        <v>0</v>
      </c>
      <c r="I1313" s="13">
        <v>4079</v>
      </c>
      <c r="J1313" s="11">
        <f t="shared" si="20"/>
        <v>4062</v>
      </c>
      <c r="K1313" s="14" t="s">
        <v>35</v>
      </c>
    </row>
    <row r="1314" spans="1:11" ht="15" x14ac:dyDescent="0.25">
      <c r="A1314" s="13" t="s">
        <v>2443</v>
      </c>
      <c r="B1314" s="13">
        <v>9.9670252022921826</v>
      </c>
      <c r="C1314" s="13">
        <v>2865</v>
      </c>
      <c r="D1314" s="13">
        <v>6.8766813003351706</v>
      </c>
      <c r="E1314" s="13">
        <v>3160</v>
      </c>
      <c r="F1314" s="13">
        <v>11.75265419961671</v>
      </c>
      <c r="G1314" s="13">
        <v>2842</v>
      </c>
      <c r="H1314" s="13">
        <v>12.161888468113347</v>
      </c>
      <c r="I1314" s="13">
        <v>2772</v>
      </c>
      <c r="J1314" s="11">
        <f t="shared" si="20"/>
        <v>2909.75</v>
      </c>
      <c r="K1314" s="14" t="s">
        <v>2444</v>
      </c>
    </row>
    <row r="1315" spans="1:11" ht="15" x14ac:dyDescent="0.25">
      <c r="A1315" s="13" t="s">
        <v>2445</v>
      </c>
      <c r="B1315" s="13">
        <v>36.86936561954397</v>
      </c>
      <c r="C1315" s="13">
        <v>1990</v>
      </c>
      <c r="D1315" s="13">
        <v>29.117562766368273</v>
      </c>
      <c r="E1315" s="13">
        <v>2210</v>
      </c>
      <c r="F1315" s="13">
        <v>42.544825696125571</v>
      </c>
      <c r="G1315" s="13">
        <v>1942</v>
      </c>
      <c r="H1315" s="13">
        <v>37.462607238725631</v>
      </c>
      <c r="I1315" s="13">
        <v>2031</v>
      </c>
      <c r="J1315" s="11">
        <f t="shared" si="20"/>
        <v>2043.25</v>
      </c>
      <c r="K1315" s="14" t="s">
        <v>2446</v>
      </c>
    </row>
    <row r="1316" spans="1:11" ht="15" x14ac:dyDescent="0.25">
      <c r="A1316" s="13" t="s">
        <v>2447</v>
      </c>
      <c r="B1316" s="13">
        <v>7.6798183912690003</v>
      </c>
      <c r="C1316" s="13">
        <v>3035</v>
      </c>
      <c r="D1316" s="13">
        <v>7.7662138051059948</v>
      </c>
      <c r="E1316" s="13">
        <v>3083</v>
      </c>
      <c r="F1316" s="13">
        <v>12.737244762831157</v>
      </c>
      <c r="G1316" s="13">
        <v>2788</v>
      </c>
      <c r="H1316" s="13">
        <v>6.860724508004826</v>
      </c>
      <c r="I1316" s="13">
        <v>3157</v>
      </c>
      <c r="J1316" s="11">
        <f t="shared" si="20"/>
        <v>3015.75</v>
      </c>
      <c r="K1316" s="14" t="s">
        <v>64</v>
      </c>
    </row>
    <row r="1317" spans="1:11" ht="15" x14ac:dyDescent="0.25">
      <c r="A1317" s="13" t="s">
        <v>2448</v>
      </c>
      <c r="B1317" s="13">
        <v>13.9231348781401</v>
      </c>
      <c r="C1317" s="13">
        <v>2645</v>
      </c>
      <c r="D1317" s="13">
        <v>14.5448210600037</v>
      </c>
      <c r="E1317" s="13">
        <v>2688</v>
      </c>
      <c r="F1317" s="13">
        <v>17.342277361231453</v>
      </c>
      <c r="G1317" s="13">
        <v>2607</v>
      </c>
      <c r="H1317" s="13">
        <v>13.844743759720501</v>
      </c>
      <c r="I1317" s="13">
        <v>2706</v>
      </c>
      <c r="J1317" s="11">
        <f t="shared" si="20"/>
        <v>2661.5</v>
      </c>
      <c r="K1317" s="14" t="s">
        <v>2449</v>
      </c>
    </row>
    <row r="1318" spans="1:11" ht="15" x14ac:dyDescent="0.25">
      <c r="A1318" s="13" t="s">
        <v>2450</v>
      </c>
      <c r="B1318" s="13">
        <v>43.995243601025123</v>
      </c>
      <c r="C1318" s="13">
        <v>1837</v>
      </c>
      <c r="D1318" s="13">
        <v>56.571138127462753</v>
      </c>
      <c r="E1318" s="13">
        <v>1690</v>
      </c>
      <c r="F1318" s="13">
        <v>64.489104582302673</v>
      </c>
      <c r="G1318" s="13">
        <v>1581</v>
      </c>
      <c r="H1318" s="13">
        <v>49.631051910341931</v>
      </c>
      <c r="I1318" s="13">
        <v>1833</v>
      </c>
      <c r="J1318" s="11">
        <f t="shared" si="20"/>
        <v>1735.25</v>
      </c>
      <c r="K1318" s="14" t="s">
        <v>2451</v>
      </c>
    </row>
    <row r="1319" spans="1:11" ht="15" x14ac:dyDescent="0.25">
      <c r="A1319" s="13" t="s">
        <v>2452</v>
      </c>
      <c r="B1319" s="13">
        <v>75.36567552375115</v>
      </c>
      <c r="C1319" s="13">
        <v>1359</v>
      </c>
      <c r="D1319" s="13">
        <v>102.84633504764237</v>
      </c>
      <c r="E1319" s="13">
        <v>1146</v>
      </c>
      <c r="F1319" s="13">
        <v>113.53909623680221</v>
      </c>
      <c r="G1319" s="13">
        <v>1065</v>
      </c>
      <c r="H1319" s="13">
        <v>114.0339561647382</v>
      </c>
      <c r="I1319" s="13">
        <v>1109</v>
      </c>
      <c r="J1319" s="11">
        <f t="shared" si="20"/>
        <v>1169.75</v>
      </c>
      <c r="K1319" s="14" t="s">
        <v>416</v>
      </c>
    </row>
    <row r="1320" spans="1:11" ht="15" x14ac:dyDescent="0.25">
      <c r="A1320" s="13" t="s">
        <v>2453</v>
      </c>
      <c r="B1320" s="13">
        <v>37.374665880254803</v>
      </c>
      <c r="C1320" s="13">
        <v>1975</v>
      </c>
      <c r="D1320" s="13">
        <v>39.113248686507674</v>
      </c>
      <c r="E1320" s="13">
        <v>1991</v>
      </c>
      <c r="F1320" s="13">
        <v>41.519302652844729</v>
      </c>
      <c r="G1320" s="13">
        <v>1957</v>
      </c>
      <c r="H1320" s="13">
        <v>34.566205999888396</v>
      </c>
      <c r="I1320" s="13">
        <v>2088</v>
      </c>
      <c r="J1320" s="11">
        <f t="shared" si="20"/>
        <v>2002.75</v>
      </c>
      <c r="K1320" s="14" t="s">
        <v>2454</v>
      </c>
    </row>
    <row r="1321" spans="1:11" ht="15" x14ac:dyDescent="0.25">
      <c r="A1321" s="13" t="s">
        <v>2455</v>
      </c>
      <c r="B1321" s="13">
        <v>5.5629208695327756</v>
      </c>
      <c r="C1321" s="13">
        <v>3218</v>
      </c>
      <c r="D1321" s="13">
        <v>6.8006996637686052</v>
      </c>
      <c r="E1321" s="13">
        <v>3169</v>
      </c>
      <c r="F1321" s="13">
        <v>7.0733628580945629</v>
      </c>
      <c r="G1321" s="13">
        <v>3176</v>
      </c>
      <c r="H1321" s="13">
        <v>10.971485717340977</v>
      </c>
      <c r="I1321" s="13">
        <v>2847</v>
      </c>
      <c r="J1321" s="11">
        <f t="shared" si="20"/>
        <v>3102.5</v>
      </c>
      <c r="K1321" s="14" t="s">
        <v>2456</v>
      </c>
    </row>
    <row r="1322" spans="1:11" ht="15" x14ac:dyDescent="0.25">
      <c r="A1322" s="13" t="s">
        <v>2457</v>
      </c>
      <c r="B1322" s="13">
        <v>19.6265557660826</v>
      </c>
      <c r="C1322" s="13">
        <v>2426</v>
      </c>
      <c r="D1322" s="13">
        <v>22.593088830742676</v>
      </c>
      <c r="E1322" s="13">
        <v>2385</v>
      </c>
      <c r="F1322" s="13">
        <v>16.683998963096276</v>
      </c>
      <c r="G1322" s="13">
        <v>2624</v>
      </c>
      <c r="H1322" s="13">
        <v>17.08177186583357</v>
      </c>
      <c r="I1322" s="13">
        <v>2557</v>
      </c>
      <c r="J1322" s="11">
        <f t="shared" si="20"/>
        <v>2498</v>
      </c>
      <c r="K1322" s="14" t="s">
        <v>764</v>
      </c>
    </row>
    <row r="1323" spans="1:11" ht="15" x14ac:dyDescent="0.25">
      <c r="A1323" s="13" t="s">
        <v>2458</v>
      </c>
      <c r="B1323" s="13">
        <v>31.602295505425353</v>
      </c>
      <c r="C1323" s="13">
        <v>2100</v>
      </c>
      <c r="D1323" s="13">
        <v>56.945957946017607</v>
      </c>
      <c r="E1323" s="13">
        <v>1686</v>
      </c>
      <c r="F1323" s="13">
        <v>39.026815487776076</v>
      </c>
      <c r="G1323" s="13">
        <v>2005</v>
      </c>
      <c r="H1323" s="13">
        <v>47.909743750391165</v>
      </c>
      <c r="I1323" s="13">
        <v>1848</v>
      </c>
      <c r="J1323" s="11">
        <f t="shared" si="20"/>
        <v>1909.75</v>
      </c>
      <c r="K1323" s="14" t="s">
        <v>1677</v>
      </c>
    </row>
    <row r="1324" spans="1:11" ht="15" x14ac:dyDescent="0.25">
      <c r="A1324" s="13" t="s">
        <v>2459</v>
      </c>
      <c r="B1324" s="13">
        <v>10.672356181296635</v>
      </c>
      <c r="C1324" s="13">
        <v>2806</v>
      </c>
      <c r="D1324" s="13">
        <v>13.185328534688125</v>
      </c>
      <c r="E1324" s="13">
        <v>2749</v>
      </c>
      <c r="F1324" s="13">
        <v>23.355187619235046</v>
      </c>
      <c r="G1324" s="13">
        <v>2392</v>
      </c>
      <c r="H1324" s="13">
        <v>13.204079113133753</v>
      </c>
      <c r="I1324" s="13">
        <v>2737</v>
      </c>
      <c r="J1324" s="11">
        <f t="shared" si="20"/>
        <v>2671</v>
      </c>
      <c r="K1324" s="14" t="s">
        <v>64</v>
      </c>
    </row>
    <row r="1325" spans="1:11" ht="15" x14ac:dyDescent="0.25">
      <c r="A1325" s="13" t="s">
        <v>2460</v>
      </c>
      <c r="B1325" s="13">
        <v>35.062529296244854</v>
      </c>
      <c r="C1325" s="13">
        <v>2023</v>
      </c>
      <c r="D1325" s="13">
        <v>38.513207531017024</v>
      </c>
      <c r="E1325" s="13">
        <v>2004</v>
      </c>
      <c r="F1325" s="13">
        <v>42.139998007201029</v>
      </c>
      <c r="G1325" s="13">
        <v>1946</v>
      </c>
      <c r="H1325" s="13">
        <v>32.674060114228801</v>
      </c>
      <c r="I1325" s="13">
        <v>2136</v>
      </c>
      <c r="J1325" s="11">
        <f t="shared" si="20"/>
        <v>2027.25</v>
      </c>
      <c r="K1325" s="14" t="s">
        <v>2461</v>
      </c>
    </row>
    <row r="1326" spans="1:11" ht="15" x14ac:dyDescent="0.25">
      <c r="A1326" s="13" t="s">
        <v>2462</v>
      </c>
      <c r="B1326" s="13">
        <v>24.861827639821627</v>
      </c>
      <c r="C1326" s="13">
        <v>2267</v>
      </c>
      <c r="D1326" s="13">
        <v>25.959790203193023</v>
      </c>
      <c r="E1326" s="13">
        <v>2297</v>
      </c>
      <c r="F1326" s="13">
        <v>25.912520102913152</v>
      </c>
      <c r="G1326" s="13">
        <v>2320</v>
      </c>
      <c r="H1326" s="13">
        <v>32.439990959105536</v>
      </c>
      <c r="I1326" s="13">
        <v>2147</v>
      </c>
      <c r="J1326" s="11">
        <f t="shared" si="20"/>
        <v>2257.75</v>
      </c>
      <c r="K1326" s="14" t="s">
        <v>2463</v>
      </c>
    </row>
    <row r="1327" spans="1:11" ht="15" x14ac:dyDescent="0.25">
      <c r="A1327" s="13" t="s">
        <v>2464</v>
      </c>
      <c r="B1327" s="13">
        <v>5.4656718529348627</v>
      </c>
      <c r="C1327" s="13">
        <v>3224</v>
      </c>
      <c r="D1327" s="13">
        <v>6.6075682834537623</v>
      </c>
      <c r="E1327" s="13">
        <v>3189</v>
      </c>
      <c r="F1327" s="13">
        <v>7.9197593632999377</v>
      </c>
      <c r="G1327" s="13">
        <v>3094</v>
      </c>
      <c r="H1327" s="13">
        <v>7.565274542658571</v>
      </c>
      <c r="I1327" s="13">
        <v>3100</v>
      </c>
      <c r="J1327" s="11">
        <f t="shared" si="20"/>
        <v>3151.75</v>
      </c>
      <c r="K1327" s="14" t="s">
        <v>760</v>
      </c>
    </row>
    <row r="1328" spans="1:11" ht="15" x14ac:dyDescent="0.25">
      <c r="A1328" s="13" t="s">
        <v>2465</v>
      </c>
      <c r="B1328" s="13">
        <v>2.7997645499050265</v>
      </c>
      <c r="C1328" s="13">
        <v>3535</v>
      </c>
      <c r="D1328" s="13">
        <v>3.9328939091393624</v>
      </c>
      <c r="E1328" s="13">
        <v>3468</v>
      </c>
      <c r="F1328" s="13">
        <v>4.4135107217247525</v>
      </c>
      <c r="G1328" s="13">
        <v>3420</v>
      </c>
      <c r="H1328" s="13">
        <v>4.3999039280097563</v>
      </c>
      <c r="I1328" s="13">
        <v>3396</v>
      </c>
      <c r="J1328" s="11">
        <f t="shared" si="20"/>
        <v>3454.75</v>
      </c>
      <c r="K1328" s="14" t="s">
        <v>257</v>
      </c>
    </row>
    <row r="1329" spans="1:11" ht="15" x14ac:dyDescent="0.25">
      <c r="A1329" s="13" t="s">
        <v>2466</v>
      </c>
      <c r="B1329" s="13">
        <v>2.4939260040386797</v>
      </c>
      <c r="C1329" s="13">
        <v>3582</v>
      </c>
      <c r="D1329" s="13">
        <v>3.7937576480213977</v>
      </c>
      <c r="E1329" s="13">
        <v>3484</v>
      </c>
      <c r="F1329" s="13">
        <v>2.9315876186632099</v>
      </c>
      <c r="G1329" s="13">
        <v>3618</v>
      </c>
      <c r="H1329" s="13">
        <v>3.0618362056958666</v>
      </c>
      <c r="I1329" s="13">
        <v>3590</v>
      </c>
      <c r="J1329" s="11">
        <f t="shared" si="20"/>
        <v>3568.5</v>
      </c>
      <c r="K1329" s="14" t="s">
        <v>259</v>
      </c>
    </row>
    <row r="1330" spans="1:11" ht="15" x14ac:dyDescent="0.25">
      <c r="A1330" s="13" t="s">
        <v>2467</v>
      </c>
      <c r="B1330" s="13">
        <v>4.5485782928605669</v>
      </c>
      <c r="C1330" s="13">
        <v>3317</v>
      </c>
      <c r="D1330" s="13">
        <v>6.0458874052708076</v>
      </c>
      <c r="E1330" s="13">
        <v>3242</v>
      </c>
      <c r="F1330" s="13">
        <v>3.179796368559205</v>
      </c>
      <c r="G1330" s="13">
        <v>3582</v>
      </c>
      <c r="H1330" s="13">
        <v>3.8124939724608264</v>
      </c>
      <c r="I1330" s="13">
        <v>3477</v>
      </c>
      <c r="J1330" s="11">
        <f t="shared" si="20"/>
        <v>3404.5</v>
      </c>
      <c r="K1330" s="14" t="s">
        <v>259</v>
      </c>
    </row>
    <row r="1331" spans="1:11" ht="15" x14ac:dyDescent="0.25">
      <c r="A1331" s="13" t="s">
        <v>2468</v>
      </c>
      <c r="B1331" s="13">
        <v>10.381628283352445</v>
      </c>
      <c r="C1331" s="13">
        <v>2830</v>
      </c>
      <c r="D1331" s="13">
        <v>12.71165102419236</v>
      </c>
      <c r="E1331" s="13">
        <v>2775</v>
      </c>
      <c r="F1331" s="13">
        <v>11.77587590321769</v>
      </c>
      <c r="G1331" s="13">
        <v>2840</v>
      </c>
      <c r="H1331" s="13">
        <v>9.2213065616603132</v>
      </c>
      <c r="I1331" s="13">
        <v>2968</v>
      </c>
      <c r="J1331" s="11">
        <f t="shared" si="20"/>
        <v>2853.25</v>
      </c>
      <c r="K1331" s="14" t="s">
        <v>2469</v>
      </c>
    </row>
    <row r="1332" spans="1:11" ht="15" x14ac:dyDescent="0.25">
      <c r="A1332" s="13" t="s">
        <v>2470</v>
      </c>
      <c r="B1332" s="13">
        <v>21.776085490026851</v>
      </c>
      <c r="C1332" s="13">
        <v>2353</v>
      </c>
      <c r="D1332" s="13">
        <v>27.669832522513563</v>
      </c>
      <c r="E1332" s="13">
        <v>2253</v>
      </c>
      <c r="F1332" s="13">
        <v>24.593374320436226</v>
      </c>
      <c r="G1332" s="13">
        <v>2352</v>
      </c>
      <c r="H1332" s="13">
        <v>21.660330114543967</v>
      </c>
      <c r="I1332" s="13">
        <v>2387</v>
      </c>
      <c r="J1332" s="11">
        <f t="shared" si="20"/>
        <v>2336.25</v>
      </c>
      <c r="K1332" s="14" t="s">
        <v>2471</v>
      </c>
    </row>
    <row r="1333" spans="1:11" ht="15" x14ac:dyDescent="0.25">
      <c r="A1333" s="13" t="s">
        <v>2472</v>
      </c>
      <c r="B1333" s="13">
        <v>151.49598729899722</v>
      </c>
      <c r="C1333" s="13">
        <v>795</v>
      </c>
      <c r="D1333" s="13">
        <v>106.12832391203408</v>
      </c>
      <c r="E1333" s="13">
        <v>1129</v>
      </c>
      <c r="F1333" s="13">
        <v>92.354367459015506</v>
      </c>
      <c r="G1333" s="13">
        <v>1252</v>
      </c>
      <c r="H1333" s="13">
        <v>86.249003703665934</v>
      </c>
      <c r="I1333" s="13">
        <v>1337</v>
      </c>
      <c r="J1333" s="11">
        <f t="shared" si="20"/>
        <v>1128.25</v>
      </c>
      <c r="K1333" s="14" t="s">
        <v>2473</v>
      </c>
    </row>
    <row r="1334" spans="1:11" ht="15" x14ac:dyDescent="0.25">
      <c r="A1334" s="13" t="s">
        <v>2474</v>
      </c>
      <c r="B1334" s="13">
        <v>21.685860391282048</v>
      </c>
      <c r="C1334" s="13">
        <v>2358</v>
      </c>
      <c r="D1334" s="13">
        <v>17.354907007094301</v>
      </c>
      <c r="E1334" s="13">
        <v>2568</v>
      </c>
      <c r="F1334" s="13">
        <v>22.916803875946851</v>
      </c>
      <c r="G1334" s="13">
        <v>2402</v>
      </c>
      <c r="H1334" s="13">
        <v>17.174541634919198</v>
      </c>
      <c r="I1334" s="13">
        <v>2550</v>
      </c>
      <c r="J1334" s="11">
        <f t="shared" si="20"/>
        <v>2469.5</v>
      </c>
      <c r="K1334" s="14" t="s">
        <v>2475</v>
      </c>
    </row>
    <row r="1335" spans="1:11" ht="15" x14ac:dyDescent="0.25">
      <c r="A1335" s="13" t="s">
        <v>2476</v>
      </c>
      <c r="B1335" s="13">
        <v>29.54870167185295</v>
      </c>
      <c r="C1335" s="13">
        <v>2159</v>
      </c>
      <c r="D1335" s="13">
        <v>24.354004634627699</v>
      </c>
      <c r="E1335" s="13">
        <v>2331</v>
      </c>
      <c r="F1335" s="13">
        <v>27.486550809780752</v>
      </c>
      <c r="G1335" s="13">
        <v>2268</v>
      </c>
      <c r="H1335" s="13">
        <v>23.885413396633865</v>
      </c>
      <c r="I1335" s="13">
        <v>2341</v>
      </c>
      <c r="J1335" s="11">
        <f t="shared" si="20"/>
        <v>2274.75</v>
      </c>
      <c r="K1335" s="14" t="s">
        <v>2477</v>
      </c>
    </row>
    <row r="1336" spans="1:11" ht="15" x14ac:dyDescent="0.25">
      <c r="A1336" s="13" t="s">
        <v>2478</v>
      </c>
      <c r="B1336" s="13">
        <v>13.243451377454861</v>
      </c>
      <c r="C1336" s="13">
        <v>2671</v>
      </c>
      <c r="D1336" s="13">
        <v>17.383758281178277</v>
      </c>
      <c r="E1336" s="13">
        <v>2567</v>
      </c>
      <c r="F1336" s="13">
        <v>14.26377668424805</v>
      </c>
      <c r="G1336" s="13">
        <v>2721</v>
      </c>
      <c r="H1336" s="13">
        <v>16.705694690747098</v>
      </c>
      <c r="I1336" s="13">
        <v>2577</v>
      </c>
      <c r="J1336" s="11">
        <f t="shared" si="20"/>
        <v>2634</v>
      </c>
      <c r="K1336" s="14" t="s">
        <v>2479</v>
      </c>
    </row>
    <row r="1337" spans="1:11" ht="15" x14ac:dyDescent="0.25">
      <c r="A1337" s="13" t="s">
        <v>2480</v>
      </c>
      <c r="B1337" s="13">
        <v>31.135676226607877</v>
      </c>
      <c r="C1337" s="13">
        <v>2120</v>
      </c>
      <c r="D1337" s="13">
        <v>35.433334131268779</v>
      </c>
      <c r="E1337" s="13">
        <v>2052</v>
      </c>
      <c r="F1337" s="13">
        <v>36.263178795151326</v>
      </c>
      <c r="G1337" s="13">
        <v>2066</v>
      </c>
      <c r="H1337" s="13">
        <v>26.713596954945299</v>
      </c>
      <c r="I1337" s="13">
        <v>2272</v>
      </c>
      <c r="J1337" s="11">
        <f t="shared" si="20"/>
        <v>2127.5</v>
      </c>
      <c r="K1337" s="14" t="s">
        <v>2481</v>
      </c>
    </row>
    <row r="1338" spans="1:11" ht="15" x14ac:dyDescent="0.25">
      <c r="A1338" s="13" t="s">
        <v>2482</v>
      </c>
      <c r="B1338" s="13">
        <v>130.11671545654798</v>
      </c>
      <c r="C1338" s="13">
        <v>893</v>
      </c>
      <c r="D1338" s="13">
        <v>152.73700748492951</v>
      </c>
      <c r="E1338" s="13">
        <v>846</v>
      </c>
      <c r="F1338" s="13">
        <v>157.77834450315049</v>
      </c>
      <c r="G1338" s="13">
        <v>810</v>
      </c>
      <c r="H1338" s="13">
        <v>253.01127918135799</v>
      </c>
      <c r="I1338" s="13">
        <v>555</v>
      </c>
      <c r="J1338" s="11">
        <f t="shared" si="20"/>
        <v>776</v>
      </c>
      <c r="K1338" s="14" t="s">
        <v>2483</v>
      </c>
    </row>
    <row r="1339" spans="1:11" ht="15" x14ac:dyDescent="0.25">
      <c r="A1339" s="13" t="s">
        <v>2484</v>
      </c>
      <c r="B1339" s="13">
        <v>134.85791135483203</v>
      </c>
      <c r="C1339" s="13">
        <v>867</v>
      </c>
      <c r="D1339" s="13">
        <v>33.406819195848925</v>
      </c>
      <c r="E1339" s="13">
        <v>2108</v>
      </c>
      <c r="F1339" s="13">
        <v>46.496786763196198</v>
      </c>
      <c r="G1339" s="13">
        <v>1881</v>
      </c>
      <c r="H1339" s="13">
        <v>33.900487350876503</v>
      </c>
      <c r="I1339" s="13">
        <v>2103</v>
      </c>
      <c r="J1339" s="11">
        <f t="shared" si="20"/>
        <v>1739.75</v>
      </c>
      <c r="K1339" s="14" t="s">
        <v>2485</v>
      </c>
    </row>
    <row r="1340" spans="1:11" ht="15" x14ac:dyDescent="0.25">
      <c r="A1340" s="13" t="s">
        <v>2486</v>
      </c>
      <c r="B1340" s="13">
        <v>12.736914777905849</v>
      </c>
      <c r="C1340" s="13">
        <v>2696</v>
      </c>
      <c r="D1340" s="13">
        <v>13.952659089051325</v>
      </c>
      <c r="E1340" s="13">
        <v>2707</v>
      </c>
      <c r="F1340" s="13">
        <v>15.51506514331205</v>
      </c>
      <c r="G1340" s="13">
        <v>2662</v>
      </c>
      <c r="H1340" s="13">
        <v>17.416816250281698</v>
      </c>
      <c r="I1340" s="13">
        <v>2544</v>
      </c>
      <c r="J1340" s="11">
        <f t="shared" si="20"/>
        <v>2652.25</v>
      </c>
      <c r="K1340" s="14" t="s">
        <v>2487</v>
      </c>
    </row>
    <row r="1341" spans="1:11" ht="15" x14ac:dyDescent="0.25">
      <c r="A1341" s="13" t="s">
        <v>2488</v>
      </c>
      <c r="B1341" s="13">
        <v>8.3891282017530635</v>
      </c>
      <c r="C1341" s="13">
        <v>2972</v>
      </c>
      <c r="D1341" s="13">
        <v>5.3122698096636602</v>
      </c>
      <c r="E1341" s="13">
        <v>3316</v>
      </c>
      <c r="F1341" s="13">
        <v>8.4267378775909183</v>
      </c>
      <c r="G1341" s="13">
        <v>3064</v>
      </c>
      <c r="H1341" s="13">
        <v>5.4110433470732238</v>
      </c>
      <c r="I1341" s="13">
        <v>3290</v>
      </c>
      <c r="J1341" s="11">
        <f t="shared" si="20"/>
        <v>3160.5</v>
      </c>
      <c r="K1341" s="14" t="s">
        <v>2489</v>
      </c>
    </row>
    <row r="1342" spans="1:11" ht="15" x14ac:dyDescent="0.25">
      <c r="A1342" s="13" t="s">
        <v>2490</v>
      </c>
      <c r="B1342" s="13">
        <v>0.30167894110036247</v>
      </c>
      <c r="C1342" s="13">
        <v>4021</v>
      </c>
      <c r="D1342" s="13">
        <v>0.32288325851034499</v>
      </c>
      <c r="E1342" s="13">
        <v>4026</v>
      </c>
      <c r="F1342" s="13">
        <v>0</v>
      </c>
      <c r="G1342" s="13">
        <v>4072</v>
      </c>
      <c r="H1342" s="13">
        <v>0.54715759593300806</v>
      </c>
      <c r="I1342" s="13">
        <v>3984</v>
      </c>
      <c r="J1342" s="11">
        <f t="shared" si="20"/>
        <v>4025.75</v>
      </c>
      <c r="K1342" s="14" t="s">
        <v>2491</v>
      </c>
    </row>
    <row r="1343" spans="1:11" ht="15" x14ac:dyDescent="0.25">
      <c r="A1343" s="13" t="s">
        <v>2492</v>
      </c>
      <c r="B1343" s="13">
        <v>0.54444376435910569</v>
      </c>
      <c r="C1343" s="13">
        <v>3970</v>
      </c>
      <c r="D1343" s="13">
        <v>0.14412196813136624</v>
      </c>
      <c r="E1343" s="13">
        <v>4059</v>
      </c>
      <c r="F1343" s="13">
        <v>0.51585850759378926</v>
      </c>
      <c r="G1343" s="13">
        <v>3995</v>
      </c>
      <c r="H1343" s="13">
        <v>0.7658354421230591</v>
      </c>
      <c r="I1343" s="13">
        <v>3948</v>
      </c>
      <c r="J1343" s="11">
        <f t="shared" si="20"/>
        <v>3993</v>
      </c>
      <c r="K1343" s="14" t="s">
        <v>54</v>
      </c>
    </row>
    <row r="1344" spans="1:11" ht="15" x14ac:dyDescent="0.25">
      <c r="A1344" s="13" t="s">
        <v>2493</v>
      </c>
      <c r="B1344" s="13">
        <v>0.27871213062249972</v>
      </c>
      <c r="C1344" s="13">
        <v>4028</v>
      </c>
      <c r="D1344" s="13">
        <v>0.25641223064130164</v>
      </c>
      <c r="E1344" s="13">
        <v>4040</v>
      </c>
      <c r="F1344" s="13">
        <v>0.39188029649199546</v>
      </c>
      <c r="G1344" s="13">
        <v>4016</v>
      </c>
      <c r="H1344" s="13">
        <v>0.30001003916024033</v>
      </c>
      <c r="I1344" s="13">
        <v>4019</v>
      </c>
      <c r="J1344" s="11">
        <f t="shared" si="20"/>
        <v>4025.75</v>
      </c>
      <c r="K1344" s="14" t="s">
        <v>2494</v>
      </c>
    </row>
    <row r="1345" spans="1:11" ht="15" x14ac:dyDescent="0.25">
      <c r="A1345" s="13" t="s">
        <v>2495</v>
      </c>
      <c r="B1345" s="13">
        <v>0.74691375635993895</v>
      </c>
      <c r="C1345" s="13">
        <v>3940</v>
      </c>
      <c r="D1345" s="13">
        <v>0.106524932966662</v>
      </c>
      <c r="E1345" s="13">
        <v>4062</v>
      </c>
      <c r="F1345" s="13">
        <v>0.19307997935982274</v>
      </c>
      <c r="G1345" s="13">
        <v>4043</v>
      </c>
      <c r="H1345" s="13">
        <v>0.5751574240488827</v>
      </c>
      <c r="I1345" s="13">
        <v>3981</v>
      </c>
      <c r="J1345" s="11">
        <f t="shared" si="20"/>
        <v>4006.5</v>
      </c>
      <c r="K1345" s="14" t="s">
        <v>2496</v>
      </c>
    </row>
    <row r="1346" spans="1:11" ht="15" x14ac:dyDescent="0.25">
      <c r="A1346" s="13" t="s">
        <v>2497</v>
      </c>
      <c r="B1346" s="13">
        <v>1.1923436806436902</v>
      </c>
      <c r="C1346" s="13">
        <v>3826</v>
      </c>
      <c r="D1346" s="13">
        <v>1.2796199082091617</v>
      </c>
      <c r="E1346" s="13">
        <v>3869</v>
      </c>
      <c r="F1346" s="13">
        <v>1.589447502627465</v>
      </c>
      <c r="G1346" s="13">
        <v>3829</v>
      </c>
      <c r="H1346" s="13">
        <v>1.1358397920353285</v>
      </c>
      <c r="I1346" s="13">
        <v>3889</v>
      </c>
      <c r="J1346" s="11">
        <f t="shared" si="20"/>
        <v>3853.25</v>
      </c>
      <c r="K1346" s="14" t="s">
        <v>35</v>
      </c>
    </row>
    <row r="1347" spans="1:11" ht="15" x14ac:dyDescent="0.25">
      <c r="A1347" s="13" t="s">
        <v>2498</v>
      </c>
      <c r="B1347" s="13">
        <v>0</v>
      </c>
      <c r="C1347" s="13">
        <v>4071</v>
      </c>
      <c r="D1347" s="13">
        <v>0.25597782399451502</v>
      </c>
      <c r="E1347" s="13">
        <v>4042</v>
      </c>
      <c r="F1347" s="13">
        <v>0</v>
      </c>
      <c r="G1347" s="13">
        <v>4075</v>
      </c>
      <c r="H1347" s="13">
        <v>0.3542655649854467</v>
      </c>
      <c r="I1347" s="13">
        <v>4007</v>
      </c>
      <c r="J1347" s="11">
        <f t="shared" si="20"/>
        <v>4048.75</v>
      </c>
      <c r="K1347" s="14" t="s">
        <v>35</v>
      </c>
    </row>
    <row r="1348" spans="1:11" ht="15" x14ac:dyDescent="0.25">
      <c r="A1348" s="13" t="s">
        <v>2499</v>
      </c>
      <c r="B1348" s="13">
        <v>4.6983007507730247E-2</v>
      </c>
      <c r="C1348" s="13">
        <v>4064</v>
      </c>
      <c r="D1348" s="13">
        <v>5.3588804473857998E-2</v>
      </c>
      <c r="E1348" s="13">
        <v>4066</v>
      </c>
      <c r="F1348" s="13">
        <v>0</v>
      </c>
      <c r="G1348" s="13">
        <v>4080</v>
      </c>
      <c r="H1348" s="13">
        <v>0</v>
      </c>
      <c r="I1348" s="13">
        <v>4085</v>
      </c>
      <c r="J1348" s="11">
        <f t="shared" si="20"/>
        <v>4073.75</v>
      </c>
      <c r="K1348" s="14" t="s">
        <v>1212</v>
      </c>
    </row>
    <row r="1349" spans="1:11" ht="15" x14ac:dyDescent="0.25">
      <c r="A1349" s="13" t="s">
        <v>2500</v>
      </c>
      <c r="B1349" s="13">
        <v>1.6210022569218077</v>
      </c>
      <c r="C1349" s="13">
        <v>3750</v>
      </c>
      <c r="D1349" s="13">
        <v>1.1555154670735142</v>
      </c>
      <c r="E1349" s="13">
        <v>3891</v>
      </c>
      <c r="F1349" s="13">
        <v>0.45670986031438698</v>
      </c>
      <c r="G1349" s="13">
        <v>4008</v>
      </c>
      <c r="H1349" s="13">
        <v>0.72929622931169336</v>
      </c>
      <c r="I1349" s="13">
        <v>3958</v>
      </c>
      <c r="J1349" s="11">
        <f t="shared" ref="J1349:J1412" si="21">AVERAGE(C1349,E1349,G1349,I1349)</f>
        <v>3901.75</v>
      </c>
      <c r="K1349" s="14" t="s">
        <v>2501</v>
      </c>
    </row>
    <row r="1350" spans="1:11" ht="15" x14ac:dyDescent="0.25">
      <c r="A1350" s="13" t="s">
        <v>2502</v>
      </c>
      <c r="B1350" s="13">
        <v>3.1535859283300498</v>
      </c>
      <c r="C1350" s="13">
        <v>3494</v>
      </c>
      <c r="D1350" s="13">
        <v>2.7585361621902322</v>
      </c>
      <c r="E1350" s="13">
        <v>3607</v>
      </c>
      <c r="F1350" s="13">
        <v>4.3469784680065668</v>
      </c>
      <c r="G1350" s="13">
        <v>3428</v>
      </c>
      <c r="H1350" s="13">
        <v>3.2833390295851799</v>
      </c>
      <c r="I1350" s="13">
        <v>3559</v>
      </c>
      <c r="J1350" s="11">
        <f t="shared" si="21"/>
        <v>3522</v>
      </c>
      <c r="K1350" s="14" t="s">
        <v>2503</v>
      </c>
    </row>
    <row r="1351" spans="1:11" ht="15" x14ac:dyDescent="0.25">
      <c r="A1351" s="13" t="s">
        <v>2504</v>
      </c>
      <c r="B1351" s="13">
        <v>27.215578742361746</v>
      </c>
      <c r="C1351" s="13">
        <v>2216</v>
      </c>
      <c r="D1351" s="13">
        <v>24.089954080741478</v>
      </c>
      <c r="E1351" s="13">
        <v>2338</v>
      </c>
      <c r="F1351" s="13">
        <v>29.301947636919024</v>
      </c>
      <c r="G1351" s="13">
        <v>2222</v>
      </c>
      <c r="H1351" s="13">
        <v>23.759532034680067</v>
      </c>
      <c r="I1351" s="13">
        <v>2343</v>
      </c>
      <c r="J1351" s="11">
        <f t="shared" si="21"/>
        <v>2279.75</v>
      </c>
      <c r="K1351" s="14" t="s">
        <v>2505</v>
      </c>
    </row>
    <row r="1352" spans="1:11" ht="15" x14ac:dyDescent="0.25">
      <c r="A1352" s="13" t="s">
        <v>2506</v>
      </c>
      <c r="B1352" s="13">
        <v>3.7882743513741675</v>
      </c>
      <c r="C1352" s="13">
        <v>3414</v>
      </c>
      <c r="D1352" s="13">
        <v>4.1093832353418769</v>
      </c>
      <c r="E1352" s="13">
        <v>3442</v>
      </c>
      <c r="F1352" s="13">
        <v>3.763516892072825</v>
      </c>
      <c r="G1352" s="13">
        <v>3502</v>
      </c>
      <c r="H1352" s="13">
        <v>4.9943555000632669</v>
      </c>
      <c r="I1352" s="13">
        <v>3345</v>
      </c>
      <c r="J1352" s="11">
        <f t="shared" si="21"/>
        <v>3425.75</v>
      </c>
      <c r="K1352" s="14" t="s">
        <v>2507</v>
      </c>
    </row>
    <row r="1353" spans="1:11" ht="15" x14ac:dyDescent="0.25">
      <c r="A1353" s="13" t="s">
        <v>2508</v>
      </c>
      <c r="B1353" s="13">
        <v>0.92989251810766926</v>
      </c>
      <c r="C1353" s="13">
        <v>3893</v>
      </c>
      <c r="D1353" s="13">
        <v>1.421734905710025</v>
      </c>
      <c r="E1353" s="13">
        <v>3845</v>
      </c>
      <c r="F1353" s="13">
        <v>1.7324155897349152</v>
      </c>
      <c r="G1353" s="13">
        <v>3802</v>
      </c>
      <c r="H1353" s="13">
        <v>1.2643547064159537</v>
      </c>
      <c r="I1353" s="13">
        <v>3868</v>
      </c>
      <c r="J1353" s="11">
        <f t="shared" si="21"/>
        <v>3852</v>
      </c>
      <c r="K1353" s="14" t="s">
        <v>2509</v>
      </c>
    </row>
    <row r="1354" spans="1:11" ht="15" x14ac:dyDescent="0.25">
      <c r="A1354" s="13" t="s">
        <v>2510</v>
      </c>
      <c r="B1354" s="13">
        <v>2.2212021464535474</v>
      </c>
      <c r="C1354" s="13">
        <v>3625</v>
      </c>
      <c r="D1354" s="13">
        <v>2.9922110020113903</v>
      </c>
      <c r="E1354" s="13">
        <v>3585</v>
      </c>
      <c r="F1354" s="13">
        <v>3.3634838512269973</v>
      </c>
      <c r="G1354" s="13">
        <v>3555</v>
      </c>
      <c r="H1354" s="13">
        <v>2.7416244542633863</v>
      </c>
      <c r="I1354" s="13">
        <v>3624</v>
      </c>
      <c r="J1354" s="11">
        <f t="shared" si="21"/>
        <v>3597.25</v>
      </c>
      <c r="K1354" s="14" t="s">
        <v>2511</v>
      </c>
    </row>
    <row r="1355" spans="1:11" ht="15" x14ac:dyDescent="0.25">
      <c r="A1355" s="13" t="s">
        <v>2512</v>
      </c>
      <c r="B1355" s="13">
        <v>3.5472308755316373</v>
      </c>
      <c r="C1355" s="13">
        <v>3441</v>
      </c>
      <c r="D1355" s="13">
        <v>4.8673502278104301</v>
      </c>
      <c r="E1355" s="13">
        <v>3355</v>
      </c>
      <c r="F1355" s="13">
        <v>3.9698678352162848</v>
      </c>
      <c r="G1355" s="13">
        <v>3473</v>
      </c>
      <c r="H1355" s="13">
        <v>4.15418909261499</v>
      </c>
      <c r="I1355" s="13">
        <v>3430</v>
      </c>
      <c r="J1355" s="11">
        <f t="shared" si="21"/>
        <v>3424.75</v>
      </c>
      <c r="K1355" s="14" t="s">
        <v>2513</v>
      </c>
    </row>
    <row r="1356" spans="1:11" ht="15" x14ac:dyDescent="0.25">
      <c r="A1356" s="13" t="s">
        <v>2514</v>
      </c>
      <c r="B1356" s="13">
        <v>1.8471813823441126</v>
      </c>
      <c r="C1356" s="13">
        <v>3704</v>
      </c>
      <c r="D1356" s="13">
        <v>2.9245546852160964</v>
      </c>
      <c r="E1356" s="13">
        <v>3589</v>
      </c>
      <c r="F1356" s="13">
        <v>1.8372624293631583</v>
      </c>
      <c r="G1356" s="13">
        <v>3784</v>
      </c>
      <c r="H1356" s="13">
        <v>1.97857317325453</v>
      </c>
      <c r="I1356" s="13">
        <v>3750</v>
      </c>
      <c r="J1356" s="11">
        <f t="shared" si="21"/>
        <v>3706.75</v>
      </c>
      <c r="K1356" s="14" t="s">
        <v>2126</v>
      </c>
    </row>
    <row r="1357" spans="1:11" ht="15" x14ac:dyDescent="0.25">
      <c r="A1357" s="13" t="s">
        <v>2515</v>
      </c>
      <c r="B1357" s="13">
        <v>0.22342541288238948</v>
      </c>
      <c r="C1357" s="13">
        <v>4044</v>
      </c>
      <c r="D1357" s="13">
        <v>0.3062591822791525</v>
      </c>
      <c r="E1357" s="13">
        <v>4032</v>
      </c>
      <c r="F1357" s="13">
        <v>0.40161109523739974</v>
      </c>
      <c r="G1357" s="13">
        <v>4013</v>
      </c>
      <c r="H1357" s="13">
        <v>0.23996498196708269</v>
      </c>
      <c r="I1357" s="13">
        <v>4029</v>
      </c>
      <c r="J1357" s="11">
        <f t="shared" si="21"/>
        <v>4029.5</v>
      </c>
      <c r="K1357" s="14" t="s">
        <v>35</v>
      </c>
    </row>
    <row r="1358" spans="1:11" ht="15" x14ac:dyDescent="0.25">
      <c r="A1358" s="13" t="s">
        <v>2516</v>
      </c>
      <c r="B1358" s="13">
        <v>7.8425960265358002E-2</v>
      </c>
      <c r="C1358" s="13">
        <v>4062</v>
      </c>
      <c r="D1358" s="13">
        <v>7.1864298916095498E-2</v>
      </c>
      <c r="E1358" s="13">
        <v>4065</v>
      </c>
      <c r="F1358" s="13">
        <v>3.5354666399863247E-2</v>
      </c>
      <c r="G1358" s="13">
        <v>4062</v>
      </c>
      <c r="H1358" s="13">
        <v>0.22322062245164501</v>
      </c>
      <c r="I1358" s="13">
        <v>4032</v>
      </c>
      <c r="J1358" s="11">
        <f t="shared" si="21"/>
        <v>4055.25</v>
      </c>
      <c r="K1358" s="14" t="s">
        <v>35</v>
      </c>
    </row>
    <row r="1359" spans="1:11" ht="15" x14ac:dyDescent="0.25">
      <c r="A1359" s="13" t="s">
        <v>2517</v>
      </c>
      <c r="B1359" s="13">
        <v>0</v>
      </c>
      <c r="C1359" s="13">
        <v>4086</v>
      </c>
      <c r="D1359" s="13">
        <v>0.64948388573300431</v>
      </c>
      <c r="E1359" s="13">
        <v>3976</v>
      </c>
      <c r="F1359" s="13">
        <v>0.11626946991295276</v>
      </c>
      <c r="G1359" s="13">
        <v>4053</v>
      </c>
      <c r="H1359" s="13">
        <v>0</v>
      </c>
      <c r="I1359" s="13">
        <v>4074</v>
      </c>
      <c r="J1359" s="11">
        <f t="shared" si="21"/>
        <v>4047.25</v>
      </c>
      <c r="K1359" s="14" t="s">
        <v>2518</v>
      </c>
    </row>
    <row r="1360" spans="1:11" ht="15" x14ac:dyDescent="0.25">
      <c r="A1360" s="13" t="s">
        <v>2519</v>
      </c>
      <c r="B1360" s="13">
        <v>19.589623502707902</v>
      </c>
      <c r="C1360" s="13">
        <v>2429</v>
      </c>
      <c r="D1360" s="13">
        <v>20.286608955895101</v>
      </c>
      <c r="E1360" s="13">
        <v>2457</v>
      </c>
      <c r="F1360" s="13">
        <v>21.451763042809127</v>
      </c>
      <c r="G1360" s="13">
        <v>2456</v>
      </c>
      <c r="H1360" s="13">
        <v>23.129615278148034</v>
      </c>
      <c r="I1360" s="13">
        <v>2358</v>
      </c>
      <c r="J1360" s="11">
        <f t="shared" si="21"/>
        <v>2425</v>
      </c>
      <c r="K1360" s="14" t="s">
        <v>2520</v>
      </c>
    </row>
    <row r="1361" spans="1:11" ht="15" x14ac:dyDescent="0.25">
      <c r="A1361" s="13" t="s">
        <v>2521</v>
      </c>
      <c r="B1361" s="13">
        <v>1.5034802295283423</v>
      </c>
      <c r="C1361" s="13">
        <v>3773</v>
      </c>
      <c r="D1361" s="13">
        <v>1.6376050325347753</v>
      </c>
      <c r="E1361" s="13">
        <v>3806</v>
      </c>
      <c r="F1361" s="13">
        <v>1.6868688605116926</v>
      </c>
      <c r="G1361" s="13">
        <v>3810</v>
      </c>
      <c r="H1361" s="13">
        <v>1.8486652125841134</v>
      </c>
      <c r="I1361" s="13">
        <v>3772</v>
      </c>
      <c r="J1361" s="11">
        <f t="shared" si="21"/>
        <v>3790.25</v>
      </c>
      <c r="K1361" s="14" t="s">
        <v>2522</v>
      </c>
    </row>
    <row r="1362" spans="1:11" ht="15" x14ac:dyDescent="0.25">
      <c r="A1362" s="13" t="s">
        <v>2523</v>
      </c>
      <c r="B1362" s="13">
        <v>4.2284797069181117</v>
      </c>
      <c r="C1362" s="13">
        <v>3366</v>
      </c>
      <c r="D1362" s="13">
        <v>4.340283825866095</v>
      </c>
      <c r="E1362" s="13">
        <v>3416</v>
      </c>
      <c r="F1362" s="13">
        <v>4.6143179189518397</v>
      </c>
      <c r="G1362" s="13">
        <v>3397</v>
      </c>
      <c r="H1362" s="13">
        <v>5.0457778475309603</v>
      </c>
      <c r="I1362" s="13">
        <v>3335</v>
      </c>
      <c r="J1362" s="11">
        <f t="shared" si="21"/>
        <v>3378.5</v>
      </c>
      <c r="K1362" s="14" t="s">
        <v>2524</v>
      </c>
    </row>
    <row r="1363" spans="1:11" ht="15" x14ac:dyDescent="0.25">
      <c r="A1363" s="13" t="s">
        <v>2525</v>
      </c>
      <c r="B1363" s="13">
        <v>17.269470721140525</v>
      </c>
      <c r="C1363" s="13">
        <v>2519</v>
      </c>
      <c r="D1363" s="13">
        <v>13.678159148587049</v>
      </c>
      <c r="E1363" s="13">
        <v>2724</v>
      </c>
      <c r="F1363" s="13">
        <v>20.280826578444024</v>
      </c>
      <c r="G1363" s="13">
        <v>2495</v>
      </c>
      <c r="H1363" s="13">
        <v>15.461693841330602</v>
      </c>
      <c r="I1363" s="13">
        <v>2625</v>
      </c>
      <c r="J1363" s="11">
        <f t="shared" si="21"/>
        <v>2590.75</v>
      </c>
      <c r="K1363" s="14" t="s">
        <v>2526</v>
      </c>
    </row>
    <row r="1364" spans="1:11" ht="15" x14ac:dyDescent="0.25">
      <c r="A1364" s="13" t="s">
        <v>2527</v>
      </c>
      <c r="B1364" s="13">
        <v>98.098504914419067</v>
      </c>
      <c r="C1364" s="13">
        <v>1130</v>
      </c>
      <c r="D1364" s="13">
        <v>67.772323769637822</v>
      </c>
      <c r="E1364" s="13">
        <v>1527</v>
      </c>
      <c r="F1364" s="13">
        <v>86.770228097660464</v>
      </c>
      <c r="G1364" s="13">
        <v>1320</v>
      </c>
      <c r="H1364" s="13">
        <v>76.615091974196829</v>
      </c>
      <c r="I1364" s="13">
        <v>1443</v>
      </c>
      <c r="J1364" s="11">
        <f t="shared" si="21"/>
        <v>1355</v>
      </c>
      <c r="K1364" s="14" t="s">
        <v>764</v>
      </c>
    </row>
    <row r="1365" spans="1:11" ht="15" x14ac:dyDescent="0.25">
      <c r="A1365" s="13" t="s">
        <v>2528</v>
      </c>
      <c r="B1365" s="13">
        <v>31.068620789056077</v>
      </c>
      <c r="C1365" s="13">
        <v>2124</v>
      </c>
      <c r="D1365" s="13">
        <v>28.485664146348473</v>
      </c>
      <c r="E1365" s="13">
        <v>2228</v>
      </c>
      <c r="F1365" s="13">
        <v>26.231592015847202</v>
      </c>
      <c r="G1365" s="13">
        <v>2308</v>
      </c>
      <c r="H1365" s="13">
        <v>25.382683203036702</v>
      </c>
      <c r="I1365" s="13">
        <v>2306</v>
      </c>
      <c r="J1365" s="11">
        <f t="shared" si="21"/>
        <v>2241.5</v>
      </c>
      <c r="K1365" s="14" t="s">
        <v>2529</v>
      </c>
    </row>
    <row r="1366" spans="1:11" ht="15" x14ac:dyDescent="0.25">
      <c r="A1366" s="13" t="s">
        <v>2530</v>
      </c>
      <c r="B1366" s="13">
        <v>208.86271572987175</v>
      </c>
      <c r="C1366" s="13">
        <v>612</v>
      </c>
      <c r="D1366" s="13">
        <v>173.44549388355227</v>
      </c>
      <c r="E1366" s="13">
        <v>760</v>
      </c>
      <c r="F1366" s="13">
        <v>197.06453785714925</v>
      </c>
      <c r="G1366" s="13">
        <v>677</v>
      </c>
      <c r="H1366" s="13">
        <v>191.06089086234067</v>
      </c>
      <c r="I1366" s="13">
        <v>724</v>
      </c>
      <c r="J1366" s="11">
        <f t="shared" si="21"/>
        <v>693.25</v>
      </c>
      <c r="K1366" s="14" t="s">
        <v>2531</v>
      </c>
    </row>
    <row r="1367" spans="1:11" ht="15" x14ac:dyDescent="0.25">
      <c r="A1367" s="13" t="s">
        <v>2532</v>
      </c>
      <c r="B1367" s="13">
        <v>82.203383699258907</v>
      </c>
      <c r="C1367" s="13">
        <v>1276</v>
      </c>
      <c r="D1367" s="13">
        <v>69.163446956691573</v>
      </c>
      <c r="E1367" s="13">
        <v>1508</v>
      </c>
      <c r="F1367" s="13">
        <v>77.498068183563433</v>
      </c>
      <c r="G1367" s="13">
        <v>1417</v>
      </c>
      <c r="H1367" s="13">
        <v>29.908164562950702</v>
      </c>
      <c r="I1367" s="13">
        <v>2198</v>
      </c>
      <c r="J1367" s="11">
        <f t="shared" si="21"/>
        <v>1599.75</v>
      </c>
      <c r="K1367" s="14" t="s">
        <v>2533</v>
      </c>
    </row>
    <row r="1368" spans="1:11" ht="15" x14ac:dyDescent="0.25">
      <c r="A1368" s="13" t="s">
        <v>2534</v>
      </c>
      <c r="B1368" s="13">
        <v>0.52283025699464458</v>
      </c>
      <c r="C1368" s="13">
        <v>3971</v>
      </c>
      <c r="D1368" s="13">
        <v>0.23820158621711901</v>
      </c>
      <c r="E1368" s="13">
        <v>4045</v>
      </c>
      <c r="F1368" s="13">
        <v>1.1208060742964352</v>
      </c>
      <c r="G1368" s="13">
        <v>3903</v>
      </c>
      <c r="H1368" s="13">
        <v>0.18663943041884201</v>
      </c>
      <c r="I1368" s="13">
        <v>4038</v>
      </c>
      <c r="J1368" s="11">
        <f t="shared" si="21"/>
        <v>3989.25</v>
      </c>
      <c r="K1368" s="14" t="s">
        <v>2535</v>
      </c>
    </row>
    <row r="1369" spans="1:11" ht="15" x14ac:dyDescent="0.25">
      <c r="A1369" s="13" t="s">
        <v>2536</v>
      </c>
      <c r="B1369" s="13">
        <v>13.098158608703926</v>
      </c>
      <c r="C1369" s="13">
        <v>2682</v>
      </c>
      <c r="D1369" s="13">
        <v>10.21773129844183</v>
      </c>
      <c r="E1369" s="13">
        <v>2909</v>
      </c>
      <c r="F1369" s="13">
        <v>13.066860657058147</v>
      </c>
      <c r="G1369" s="13">
        <v>2778</v>
      </c>
      <c r="H1369" s="13">
        <v>5.4767224183682188</v>
      </c>
      <c r="I1369" s="13">
        <v>3282</v>
      </c>
      <c r="J1369" s="11">
        <f t="shared" si="21"/>
        <v>2912.75</v>
      </c>
      <c r="K1369" s="14" t="s">
        <v>2537</v>
      </c>
    </row>
    <row r="1370" spans="1:11" ht="15" x14ac:dyDescent="0.25">
      <c r="A1370" s="13" t="s">
        <v>2538</v>
      </c>
      <c r="B1370" s="13">
        <v>11.863073069057048</v>
      </c>
      <c r="C1370" s="13">
        <v>2746</v>
      </c>
      <c r="D1370" s="13">
        <v>8.8075894681979978</v>
      </c>
      <c r="E1370" s="13">
        <v>2994</v>
      </c>
      <c r="F1370" s="13">
        <v>9.2361323079076172</v>
      </c>
      <c r="G1370" s="13">
        <v>3004</v>
      </c>
      <c r="H1370" s="13">
        <v>9.7183331077181645</v>
      </c>
      <c r="I1370" s="13">
        <v>2924</v>
      </c>
      <c r="J1370" s="11">
        <f t="shared" si="21"/>
        <v>2917</v>
      </c>
      <c r="K1370" s="14" t="s">
        <v>2539</v>
      </c>
    </row>
    <row r="1371" spans="1:11" ht="15" x14ac:dyDescent="0.25">
      <c r="A1371" s="13" t="s">
        <v>2540</v>
      </c>
      <c r="B1371" s="13">
        <v>4.8195607962860931</v>
      </c>
      <c r="C1371" s="13">
        <v>3297</v>
      </c>
      <c r="D1371" s="13">
        <v>3.8778568721756299</v>
      </c>
      <c r="E1371" s="13">
        <v>3474</v>
      </c>
      <c r="F1371" s="13">
        <v>5.0705790459954727</v>
      </c>
      <c r="G1371" s="13">
        <v>3354</v>
      </c>
      <c r="H1371" s="13">
        <v>3.6392357734636032</v>
      </c>
      <c r="I1371" s="13">
        <v>3502</v>
      </c>
      <c r="J1371" s="11">
        <f t="shared" si="21"/>
        <v>3406.75</v>
      </c>
      <c r="K1371" s="14" t="s">
        <v>2539</v>
      </c>
    </row>
    <row r="1372" spans="1:11" ht="15" x14ac:dyDescent="0.25">
      <c r="A1372" s="13" t="s">
        <v>2541</v>
      </c>
      <c r="B1372" s="13">
        <v>5.7284986475536925</v>
      </c>
      <c r="C1372" s="13">
        <v>3197</v>
      </c>
      <c r="D1372" s="13">
        <v>5.2343410280914151</v>
      </c>
      <c r="E1372" s="13">
        <v>3327</v>
      </c>
      <c r="F1372" s="13">
        <v>5.2133477355290552</v>
      </c>
      <c r="G1372" s="13">
        <v>3335</v>
      </c>
      <c r="H1372" s="13">
        <v>7.1699704729386129</v>
      </c>
      <c r="I1372" s="13">
        <v>3136</v>
      </c>
      <c r="J1372" s="11">
        <f t="shared" si="21"/>
        <v>3248.75</v>
      </c>
      <c r="K1372" s="14" t="s">
        <v>2542</v>
      </c>
    </row>
    <row r="1373" spans="1:11" ht="15" x14ac:dyDescent="0.25">
      <c r="A1373" s="13" t="s">
        <v>2543</v>
      </c>
      <c r="B1373" s="13">
        <v>3.7679881749554252</v>
      </c>
      <c r="C1373" s="13">
        <v>3418</v>
      </c>
      <c r="D1373" s="13">
        <v>2.9240437640150976</v>
      </c>
      <c r="E1373" s="13">
        <v>3590</v>
      </c>
      <c r="F1373" s="13">
        <v>4.0841126423437748</v>
      </c>
      <c r="G1373" s="13">
        <v>3461</v>
      </c>
      <c r="H1373" s="13">
        <v>3.58568539528039</v>
      </c>
      <c r="I1373" s="13">
        <v>3508</v>
      </c>
      <c r="J1373" s="11">
        <f t="shared" si="21"/>
        <v>3494.25</v>
      </c>
      <c r="K1373" s="14" t="s">
        <v>2542</v>
      </c>
    </row>
    <row r="1374" spans="1:11" ht="15" x14ac:dyDescent="0.25">
      <c r="A1374" s="13" t="s">
        <v>2544</v>
      </c>
      <c r="B1374" s="13">
        <v>5.661607052612041</v>
      </c>
      <c r="C1374" s="13">
        <v>3204</v>
      </c>
      <c r="D1374" s="13">
        <v>7.7527054679768952</v>
      </c>
      <c r="E1374" s="13">
        <v>3084</v>
      </c>
      <c r="F1374" s="13">
        <v>7.745529468016227</v>
      </c>
      <c r="G1374" s="13">
        <v>3108</v>
      </c>
      <c r="H1374" s="13">
        <v>6.8286913463915537</v>
      </c>
      <c r="I1374" s="13">
        <v>3160</v>
      </c>
      <c r="J1374" s="11">
        <f t="shared" si="21"/>
        <v>3139</v>
      </c>
      <c r="K1374" s="14" t="s">
        <v>2545</v>
      </c>
    </row>
    <row r="1375" spans="1:11" ht="15" x14ac:dyDescent="0.25">
      <c r="A1375" s="13" t="s">
        <v>2546</v>
      </c>
      <c r="B1375" s="13">
        <v>4.4350598557649974</v>
      </c>
      <c r="C1375" s="13">
        <v>3333</v>
      </c>
      <c r="D1375" s="13">
        <v>5.3813510661010726</v>
      </c>
      <c r="E1375" s="13">
        <v>3309</v>
      </c>
      <c r="F1375" s="13">
        <v>6.2273638932290698</v>
      </c>
      <c r="G1375" s="13">
        <v>3242</v>
      </c>
      <c r="H1375" s="13">
        <v>7.0085070394033195</v>
      </c>
      <c r="I1375" s="13">
        <v>3147</v>
      </c>
      <c r="J1375" s="11">
        <f t="shared" si="21"/>
        <v>3257.75</v>
      </c>
      <c r="K1375" s="14" t="s">
        <v>2547</v>
      </c>
    </row>
    <row r="1376" spans="1:11" ht="15" x14ac:dyDescent="0.25">
      <c r="A1376" s="13" t="s">
        <v>2548</v>
      </c>
      <c r="B1376" s="13">
        <v>7.8023103225490846</v>
      </c>
      <c r="C1376" s="13">
        <v>3025</v>
      </c>
      <c r="D1376" s="13">
        <v>6.6518823750448206</v>
      </c>
      <c r="E1376" s="13">
        <v>3183</v>
      </c>
      <c r="F1376" s="13">
        <v>5.5702160297383267</v>
      </c>
      <c r="G1376" s="13">
        <v>3293</v>
      </c>
      <c r="H1376" s="13">
        <v>5.0189409952121666</v>
      </c>
      <c r="I1376" s="13">
        <v>3340</v>
      </c>
      <c r="J1376" s="11">
        <f t="shared" si="21"/>
        <v>3210.25</v>
      </c>
      <c r="K1376" s="14" t="s">
        <v>2549</v>
      </c>
    </row>
    <row r="1377" spans="1:11" ht="15" x14ac:dyDescent="0.25">
      <c r="A1377" s="13" t="s">
        <v>2550</v>
      </c>
      <c r="B1377" s="13">
        <v>7.662952532576023</v>
      </c>
      <c r="C1377" s="13">
        <v>3039</v>
      </c>
      <c r="D1377" s="13">
        <v>5.5488282422286677</v>
      </c>
      <c r="E1377" s="13">
        <v>3288</v>
      </c>
      <c r="F1377" s="13">
        <v>6.8146409454239523</v>
      </c>
      <c r="G1377" s="13">
        <v>3194</v>
      </c>
      <c r="H1377" s="13">
        <v>4.1643570024168328</v>
      </c>
      <c r="I1377" s="13">
        <v>3428</v>
      </c>
      <c r="J1377" s="11">
        <f t="shared" si="21"/>
        <v>3237.25</v>
      </c>
      <c r="K1377" s="14" t="s">
        <v>2551</v>
      </c>
    </row>
    <row r="1378" spans="1:11" ht="15" x14ac:dyDescent="0.25">
      <c r="A1378" s="13" t="s">
        <v>2552</v>
      </c>
      <c r="B1378" s="13">
        <v>15.876048312191173</v>
      </c>
      <c r="C1378" s="13">
        <v>2567</v>
      </c>
      <c r="D1378" s="13">
        <v>18.482607711066699</v>
      </c>
      <c r="E1378" s="13">
        <v>2523</v>
      </c>
      <c r="F1378" s="13">
        <v>17.453430318593099</v>
      </c>
      <c r="G1378" s="13">
        <v>2602</v>
      </c>
      <c r="H1378" s="13">
        <v>18.046097918465865</v>
      </c>
      <c r="I1378" s="13">
        <v>2523</v>
      </c>
      <c r="J1378" s="11">
        <f t="shared" si="21"/>
        <v>2553.75</v>
      </c>
      <c r="K1378" s="14" t="s">
        <v>2553</v>
      </c>
    </row>
    <row r="1379" spans="1:11" ht="15" x14ac:dyDescent="0.25">
      <c r="A1379" s="13" t="s">
        <v>2554</v>
      </c>
      <c r="B1379" s="13">
        <v>4.8941442117541376</v>
      </c>
      <c r="C1379" s="13">
        <v>3291</v>
      </c>
      <c r="D1379" s="13">
        <v>5.5143571437586569</v>
      </c>
      <c r="E1379" s="13">
        <v>3297</v>
      </c>
      <c r="F1379" s="13">
        <v>5.3191082535476779</v>
      </c>
      <c r="G1379" s="13">
        <v>3315</v>
      </c>
      <c r="H1379" s="13">
        <v>4.6669364214477733</v>
      </c>
      <c r="I1379" s="13">
        <v>3370</v>
      </c>
      <c r="J1379" s="11">
        <f t="shared" si="21"/>
        <v>3318.25</v>
      </c>
      <c r="K1379" s="14" t="s">
        <v>2555</v>
      </c>
    </row>
    <row r="1380" spans="1:11" ht="15" x14ac:dyDescent="0.25">
      <c r="A1380" s="13" t="s">
        <v>2556</v>
      </c>
      <c r="B1380" s="13">
        <v>0.81023944800285208</v>
      </c>
      <c r="C1380" s="13">
        <v>3918</v>
      </c>
      <c r="D1380" s="13">
        <v>1.0434349711579629</v>
      </c>
      <c r="E1380" s="13">
        <v>3912</v>
      </c>
      <c r="F1380" s="13">
        <v>0.99066167923767967</v>
      </c>
      <c r="G1380" s="13">
        <v>3925</v>
      </c>
      <c r="H1380" s="13">
        <v>1.4842805287116934</v>
      </c>
      <c r="I1380" s="13">
        <v>3836</v>
      </c>
      <c r="J1380" s="11">
        <f t="shared" si="21"/>
        <v>3897.75</v>
      </c>
      <c r="K1380" s="14" t="s">
        <v>2557</v>
      </c>
    </row>
    <row r="1381" spans="1:11" ht="15" x14ac:dyDescent="0.25">
      <c r="A1381" s="13" t="s">
        <v>2558</v>
      </c>
      <c r="B1381" s="13">
        <v>8.2731539662923552</v>
      </c>
      <c r="C1381" s="13">
        <v>2982</v>
      </c>
      <c r="D1381" s="13">
        <v>7.4592950019191822</v>
      </c>
      <c r="E1381" s="13">
        <v>3101</v>
      </c>
      <c r="F1381" s="13">
        <v>8.0504369239889773</v>
      </c>
      <c r="G1381" s="13">
        <v>3086</v>
      </c>
      <c r="H1381" s="13">
        <v>5.3586333773821666</v>
      </c>
      <c r="I1381" s="13">
        <v>3301</v>
      </c>
      <c r="J1381" s="11">
        <f t="shared" si="21"/>
        <v>3117.5</v>
      </c>
      <c r="K1381" s="14" t="s">
        <v>2559</v>
      </c>
    </row>
    <row r="1382" spans="1:11" ht="15" x14ac:dyDescent="0.25">
      <c r="A1382" s="13" t="s">
        <v>2560</v>
      </c>
      <c r="B1382" s="13">
        <v>5.1704397232355097</v>
      </c>
      <c r="C1382" s="13">
        <v>3254</v>
      </c>
      <c r="D1382" s="13">
        <v>5.3283722367819797</v>
      </c>
      <c r="E1382" s="13">
        <v>3314</v>
      </c>
      <c r="F1382" s="13">
        <v>5.1497429556991099</v>
      </c>
      <c r="G1382" s="13">
        <v>3344</v>
      </c>
      <c r="H1382" s="13">
        <v>4.1240709881303363</v>
      </c>
      <c r="I1382" s="13">
        <v>3436</v>
      </c>
      <c r="J1382" s="11">
        <f t="shared" si="21"/>
        <v>3337</v>
      </c>
      <c r="K1382" s="14" t="s">
        <v>2561</v>
      </c>
    </row>
    <row r="1383" spans="1:11" ht="15" x14ac:dyDescent="0.25">
      <c r="A1383" s="13" t="s">
        <v>2562</v>
      </c>
      <c r="B1383" s="13">
        <v>1.911198153596223</v>
      </c>
      <c r="C1383" s="13">
        <v>3688</v>
      </c>
      <c r="D1383" s="13">
        <v>1.2698582715136526</v>
      </c>
      <c r="E1383" s="13">
        <v>3872</v>
      </c>
      <c r="F1383" s="13">
        <v>1.0568683362752735</v>
      </c>
      <c r="G1383" s="13">
        <v>3917</v>
      </c>
      <c r="H1383" s="13">
        <v>0.91643477864636369</v>
      </c>
      <c r="I1383" s="13">
        <v>3932</v>
      </c>
      <c r="J1383" s="11">
        <f t="shared" si="21"/>
        <v>3852.25</v>
      </c>
      <c r="K1383" s="14" t="s">
        <v>2563</v>
      </c>
    </row>
    <row r="1384" spans="1:11" ht="15" x14ac:dyDescent="0.25">
      <c r="A1384" s="13" t="s">
        <v>2564</v>
      </c>
      <c r="B1384" s="13">
        <v>6.6051874084297122</v>
      </c>
      <c r="C1384" s="13">
        <v>3130</v>
      </c>
      <c r="D1384" s="13">
        <v>6.9297147987682717</v>
      </c>
      <c r="E1384" s="13">
        <v>3154</v>
      </c>
      <c r="F1384" s="13">
        <v>7.6577490861094102</v>
      </c>
      <c r="G1384" s="13">
        <v>3115</v>
      </c>
      <c r="H1384" s="13">
        <v>6.9798667060523698</v>
      </c>
      <c r="I1384" s="13">
        <v>3151</v>
      </c>
      <c r="J1384" s="11">
        <f t="shared" si="21"/>
        <v>3137.5</v>
      </c>
      <c r="K1384" s="14" t="s">
        <v>2565</v>
      </c>
    </row>
    <row r="1385" spans="1:11" ht="15" x14ac:dyDescent="0.25">
      <c r="A1385" s="13" t="s">
        <v>2566</v>
      </c>
      <c r="B1385" s="13">
        <v>25.638769596551125</v>
      </c>
      <c r="C1385" s="13">
        <v>2243</v>
      </c>
      <c r="D1385" s="13">
        <v>22.08514956158659</v>
      </c>
      <c r="E1385" s="13">
        <v>2404</v>
      </c>
      <c r="F1385" s="13">
        <v>26.04481331694813</v>
      </c>
      <c r="G1385" s="13">
        <v>2315</v>
      </c>
      <c r="H1385" s="13">
        <v>20.397836629263434</v>
      </c>
      <c r="I1385" s="13">
        <v>2423</v>
      </c>
      <c r="J1385" s="11">
        <f t="shared" si="21"/>
        <v>2346.25</v>
      </c>
      <c r="K1385" s="14" t="s">
        <v>2567</v>
      </c>
    </row>
    <row r="1386" spans="1:11" ht="15" x14ac:dyDescent="0.25">
      <c r="A1386" s="13" t="s">
        <v>2568</v>
      </c>
      <c r="B1386" s="13">
        <v>0.86490675225459046</v>
      </c>
      <c r="C1386" s="13">
        <v>3914</v>
      </c>
      <c r="D1386" s="13">
        <v>0.93479972380765397</v>
      </c>
      <c r="E1386" s="13">
        <v>3927</v>
      </c>
      <c r="F1386" s="13">
        <v>0.70104893593394002</v>
      </c>
      <c r="G1386" s="13">
        <v>3965</v>
      </c>
      <c r="H1386" s="13">
        <v>0.38615534071806334</v>
      </c>
      <c r="I1386" s="13">
        <v>4003</v>
      </c>
      <c r="J1386" s="11">
        <f t="shared" si="21"/>
        <v>3952.25</v>
      </c>
      <c r="K1386" s="14" t="s">
        <v>2569</v>
      </c>
    </row>
    <row r="1387" spans="1:11" ht="15" x14ac:dyDescent="0.25">
      <c r="A1387" s="13" t="s">
        <v>2570</v>
      </c>
      <c r="B1387" s="13">
        <v>0</v>
      </c>
      <c r="C1387" s="13">
        <v>4082</v>
      </c>
      <c r="D1387" s="13">
        <v>0.188024534708224</v>
      </c>
      <c r="E1387" s="13">
        <v>4051</v>
      </c>
      <c r="F1387" s="13">
        <v>0.43888352149277998</v>
      </c>
      <c r="G1387" s="13">
        <v>4009</v>
      </c>
      <c r="H1387" s="13">
        <v>0</v>
      </c>
      <c r="I1387" s="13">
        <v>4062</v>
      </c>
      <c r="J1387" s="11">
        <f t="shared" si="21"/>
        <v>4051</v>
      </c>
      <c r="K1387" s="14" t="s">
        <v>2571</v>
      </c>
    </row>
    <row r="1388" spans="1:11" ht="15" x14ac:dyDescent="0.25">
      <c r="A1388" s="13" t="s">
        <v>2572</v>
      </c>
      <c r="B1388" s="13">
        <v>3.1913130989248502</v>
      </c>
      <c r="C1388" s="13">
        <v>3486</v>
      </c>
      <c r="D1388" s="13">
        <v>4.6247879932294698</v>
      </c>
      <c r="E1388" s="13">
        <v>3376</v>
      </c>
      <c r="F1388" s="13">
        <v>4.5660313842250027</v>
      </c>
      <c r="G1388" s="13">
        <v>3405</v>
      </c>
      <c r="H1388" s="13">
        <v>3.3436553552360331</v>
      </c>
      <c r="I1388" s="13">
        <v>3545</v>
      </c>
      <c r="J1388" s="11">
        <f t="shared" si="21"/>
        <v>3453</v>
      </c>
      <c r="K1388" s="14" t="s">
        <v>99</v>
      </c>
    </row>
    <row r="1389" spans="1:11" ht="15" x14ac:dyDescent="0.25">
      <c r="A1389" s="13" t="s">
        <v>2573</v>
      </c>
      <c r="B1389" s="13">
        <v>0.61009906410244352</v>
      </c>
      <c r="C1389" s="13">
        <v>3955</v>
      </c>
      <c r="D1389" s="13">
        <v>1.0345300716481944</v>
      </c>
      <c r="E1389" s="13">
        <v>3913</v>
      </c>
      <c r="F1389" s="13">
        <v>1.1634734496262091</v>
      </c>
      <c r="G1389" s="13">
        <v>3893</v>
      </c>
      <c r="H1389" s="13">
        <v>0.91850446544209696</v>
      </c>
      <c r="I1389" s="13">
        <v>3931</v>
      </c>
      <c r="J1389" s="11">
        <f t="shared" si="21"/>
        <v>3923</v>
      </c>
      <c r="K1389" s="14" t="s">
        <v>273</v>
      </c>
    </row>
    <row r="1390" spans="1:11" ht="15" x14ac:dyDescent="0.25">
      <c r="A1390" s="13" t="s">
        <v>2574</v>
      </c>
      <c r="B1390" s="13">
        <v>7.3830440369290498E-2</v>
      </c>
      <c r="C1390" s="13">
        <v>4063</v>
      </c>
      <c r="D1390" s="13">
        <v>0.99696646733994609</v>
      </c>
      <c r="E1390" s="13">
        <v>3919</v>
      </c>
      <c r="F1390" s="13">
        <v>1.2609866517964283</v>
      </c>
      <c r="G1390" s="13">
        <v>3882</v>
      </c>
      <c r="H1390" s="13">
        <v>0.62121444520812463</v>
      </c>
      <c r="I1390" s="13">
        <v>3972</v>
      </c>
      <c r="J1390" s="11">
        <f t="shared" si="21"/>
        <v>3959</v>
      </c>
      <c r="K1390" s="14" t="s">
        <v>273</v>
      </c>
    </row>
    <row r="1391" spans="1:11" ht="15" x14ac:dyDescent="0.25">
      <c r="A1391" s="13" t="s">
        <v>2575</v>
      </c>
      <c r="B1391" s="13">
        <v>0.36359079887707096</v>
      </c>
      <c r="C1391" s="13">
        <v>4012</v>
      </c>
      <c r="D1391" s="13">
        <v>0.33668275339507375</v>
      </c>
      <c r="E1391" s="13">
        <v>4024</v>
      </c>
      <c r="F1391" s="13">
        <v>0.32915227596831526</v>
      </c>
      <c r="G1391" s="13">
        <v>4028</v>
      </c>
      <c r="H1391" s="13">
        <v>0</v>
      </c>
      <c r="I1391" s="13">
        <v>4066</v>
      </c>
      <c r="J1391" s="11">
        <f t="shared" si="21"/>
        <v>4032.5</v>
      </c>
      <c r="K1391" s="14" t="s">
        <v>273</v>
      </c>
    </row>
    <row r="1392" spans="1:11" ht="15" x14ac:dyDescent="0.25">
      <c r="A1392" s="13" t="s">
        <v>2576</v>
      </c>
      <c r="B1392" s="13">
        <v>0.4819618574951865</v>
      </c>
      <c r="C1392" s="13">
        <v>3986</v>
      </c>
      <c r="D1392" s="13">
        <v>1.3385311024380075</v>
      </c>
      <c r="E1392" s="13">
        <v>3859</v>
      </c>
      <c r="F1392" s="13">
        <v>0.87631670070433954</v>
      </c>
      <c r="G1392" s="13">
        <v>3945</v>
      </c>
      <c r="H1392" s="13">
        <v>1.047766691068108</v>
      </c>
      <c r="I1392" s="13">
        <v>3909</v>
      </c>
      <c r="J1392" s="11">
        <f t="shared" si="21"/>
        <v>3924.75</v>
      </c>
      <c r="K1392" s="14" t="s">
        <v>35</v>
      </c>
    </row>
    <row r="1393" spans="1:11" ht="15" x14ac:dyDescent="0.25">
      <c r="A1393" s="13" t="s">
        <v>2577</v>
      </c>
      <c r="B1393" s="13">
        <v>4.7493223601088852</v>
      </c>
      <c r="C1393" s="13">
        <v>3304</v>
      </c>
      <c r="D1393" s="13">
        <v>5.6946945283216399</v>
      </c>
      <c r="E1393" s="13">
        <v>3274</v>
      </c>
      <c r="F1393" s="13">
        <v>7.057778965562135</v>
      </c>
      <c r="G1393" s="13">
        <v>3177</v>
      </c>
      <c r="H1393" s="13">
        <v>2.8447810850056463</v>
      </c>
      <c r="I1393" s="13">
        <v>3615</v>
      </c>
      <c r="J1393" s="11">
        <f t="shared" si="21"/>
        <v>3342.5</v>
      </c>
      <c r="K1393" s="14" t="s">
        <v>470</v>
      </c>
    </row>
    <row r="1394" spans="1:11" ht="15" x14ac:dyDescent="0.25">
      <c r="A1394" s="13" t="s">
        <v>2578</v>
      </c>
      <c r="B1394" s="13">
        <v>25.285107791288553</v>
      </c>
      <c r="C1394" s="13">
        <v>2254</v>
      </c>
      <c r="D1394" s="13">
        <v>21.768948793628848</v>
      </c>
      <c r="E1394" s="13">
        <v>2414</v>
      </c>
      <c r="F1394" s="13">
        <v>26.991532773986648</v>
      </c>
      <c r="G1394" s="13">
        <v>2280</v>
      </c>
      <c r="H1394" s="13">
        <v>11.946593122440495</v>
      </c>
      <c r="I1394" s="13">
        <v>2785</v>
      </c>
      <c r="J1394" s="11">
        <f t="shared" si="21"/>
        <v>2433.25</v>
      </c>
      <c r="K1394" s="14" t="s">
        <v>2579</v>
      </c>
    </row>
    <row r="1395" spans="1:11" ht="15" x14ac:dyDescent="0.25">
      <c r="A1395" s="13" t="s">
        <v>2580</v>
      </c>
      <c r="B1395" s="13">
        <v>19.254696975741499</v>
      </c>
      <c r="C1395" s="13">
        <v>2436</v>
      </c>
      <c r="D1395" s="13">
        <v>15.515059102412975</v>
      </c>
      <c r="E1395" s="13">
        <v>2632</v>
      </c>
      <c r="F1395" s="13">
        <v>24.484543453950003</v>
      </c>
      <c r="G1395" s="13">
        <v>2355</v>
      </c>
      <c r="H1395" s="13">
        <v>10.250231746217887</v>
      </c>
      <c r="I1395" s="13">
        <v>2892</v>
      </c>
      <c r="J1395" s="11">
        <f t="shared" si="21"/>
        <v>2578.75</v>
      </c>
      <c r="K1395" s="14" t="s">
        <v>2581</v>
      </c>
    </row>
    <row r="1396" spans="1:11" ht="15" x14ac:dyDescent="0.25">
      <c r="A1396" s="13" t="s">
        <v>2582</v>
      </c>
      <c r="B1396" s="13">
        <v>3.1814776437856098</v>
      </c>
      <c r="C1396" s="13">
        <v>3488</v>
      </c>
      <c r="D1396" s="13">
        <v>3.6124045880916151</v>
      </c>
      <c r="E1396" s="13">
        <v>3506</v>
      </c>
      <c r="F1396" s="13">
        <v>3.0033732157258903</v>
      </c>
      <c r="G1396" s="13">
        <v>3611</v>
      </c>
      <c r="H1396" s="13">
        <v>4.3883165652741498</v>
      </c>
      <c r="I1396" s="13">
        <v>3398</v>
      </c>
      <c r="J1396" s="11">
        <f t="shared" si="21"/>
        <v>3500.75</v>
      </c>
      <c r="K1396" s="14" t="s">
        <v>2583</v>
      </c>
    </row>
    <row r="1397" spans="1:11" ht="15" x14ac:dyDescent="0.25">
      <c r="A1397" s="13" t="s">
        <v>2584</v>
      </c>
      <c r="B1397" s="13">
        <v>1.3885076234023899</v>
      </c>
      <c r="C1397" s="13">
        <v>3793</v>
      </c>
      <c r="D1397" s="13">
        <v>1.7676435171729885</v>
      </c>
      <c r="E1397" s="13">
        <v>3784</v>
      </c>
      <c r="F1397" s="13">
        <v>2.4031626105135677</v>
      </c>
      <c r="G1397" s="13">
        <v>3686</v>
      </c>
      <c r="H1397" s="13">
        <v>2.0829418796051864</v>
      </c>
      <c r="I1397" s="13">
        <v>3726</v>
      </c>
      <c r="J1397" s="11">
        <f t="shared" si="21"/>
        <v>3747.25</v>
      </c>
      <c r="K1397" s="14" t="s">
        <v>2585</v>
      </c>
    </row>
    <row r="1398" spans="1:11" ht="15" x14ac:dyDescent="0.25">
      <c r="A1398" s="13" t="s">
        <v>2586</v>
      </c>
      <c r="B1398" s="13">
        <v>1.5673005592899545</v>
      </c>
      <c r="C1398" s="13">
        <v>3762</v>
      </c>
      <c r="D1398" s="13">
        <v>2.2891574896422</v>
      </c>
      <c r="E1398" s="13">
        <v>3695</v>
      </c>
      <c r="F1398" s="13">
        <v>1.46950706078678</v>
      </c>
      <c r="G1398" s="13">
        <v>3848</v>
      </c>
      <c r="H1398" s="13">
        <v>1.778294380199944</v>
      </c>
      <c r="I1398" s="13">
        <v>3784</v>
      </c>
      <c r="J1398" s="11">
        <f t="shared" si="21"/>
        <v>3772.25</v>
      </c>
      <c r="K1398" s="14" t="s">
        <v>2587</v>
      </c>
    </row>
    <row r="1399" spans="1:11" ht="15" x14ac:dyDescent="0.25">
      <c r="A1399" s="13" t="s">
        <v>2588</v>
      </c>
      <c r="B1399" s="13">
        <v>1.6451471650946967</v>
      </c>
      <c r="C1399" s="13">
        <v>3745</v>
      </c>
      <c r="D1399" s="13">
        <v>1.5434079362309845</v>
      </c>
      <c r="E1399" s="13">
        <v>3826</v>
      </c>
      <c r="F1399" s="13">
        <v>1.1819654201461209</v>
      </c>
      <c r="G1399" s="13">
        <v>3890</v>
      </c>
      <c r="H1399" s="13">
        <v>1.5109374334054901</v>
      </c>
      <c r="I1399" s="13">
        <v>3827</v>
      </c>
      <c r="J1399" s="11">
        <f t="shared" si="21"/>
        <v>3822</v>
      </c>
      <c r="K1399" s="14" t="s">
        <v>2589</v>
      </c>
    </row>
    <row r="1400" spans="1:11" ht="15" x14ac:dyDescent="0.25">
      <c r="A1400" s="13" t="s">
        <v>2590</v>
      </c>
      <c r="B1400" s="13">
        <v>16.44803960175765</v>
      </c>
      <c r="C1400" s="13">
        <v>2548</v>
      </c>
      <c r="D1400" s="13">
        <v>17.472882313245002</v>
      </c>
      <c r="E1400" s="13">
        <v>2563</v>
      </c>
      <c r="F1400" s="13">
        <v>15.35708068792305</v>
      </c>
      <c r="G1400" s="13">
        <v>2666</v>
      </c>
      <c r="H1400" s="13">
        <v>11.267155679311102</v>
      </c>
      <c r="I1400" s="13">
        <v>2828</v>
      </c>
      <c r="J1400" s="11">
        <f t="shared" si="21"/>
        <v>2651.25</v>
      </c>
      <c r="K1400" s="14" t="s">
        <v>2591</v>
      </c>
    </row>
    <row r="1401" spans="1:11" ht="15" x14ac:dyDescent="0.25">
      <c r="A1401" s="13" t="s">
        <v>2592</v>
      </c>
      <c r="B1401" s="13">
        <v>25.007907268068173</v>
      </c>
      <c r="C1401" s="13">
        <v>2262</v>
      </c>
      <c r="D1401" s="13">
        <v>24.818698830156524</v>
      </c>
      <c r="E1401" s="13">
        <v>2321</v>
      </c>
      <c r="F1401" s="13">
        <v>14.965619549049874</v>
      </c>
      <c r="G1401" s="13">
        <v>2684</v>
      </c>
      <c r="H1401" s="13">
        <v>10.933812820905933</v>
      </c>
      <c r="I1401" s="13">
        <v>2849</v>
      </c>
      <c r="J1401" s="11">
        <f t="shared" si="21"/>
        <v>2529</v>
      </c>
      <c r="K1401" s="14" t="s">
        <v>2593</v>
      </c>
    </row>
    <row r="1402" spans="1:11" ht="15" x14ac:dyDescent="0.25">
      <c r="A1402" s="13" t="s">
        <v>2594</v>
      </c>
      <c r="B1402" s="13">
        <v>15.236133342247449</v>
      </c>
      <c r="C1402" s="13">
        <v>2596</v>
      </c>
      <c r="D1402" s="13">
        <v>15.48585853384855</v>
      </c>
      <c r="E1402" s="13">
        <v>2633</v>
      </c>
      <c r="F1402" s="13">
        <v>17.991536511514177</v>
      </c>
      <c r="G1402" s="13">
        <v>2584</v>
      </c>
      <c r="H1402" s="13">
        <v>15.813401823045467</v>
      </c>
      <c r="I1402" s="13">
        <v>2614</v>
      </c>
      <c r="J1402" s="11">
        <f t="shared" si="21"/>
        <v>2606.75</v>
      </c>
      <c r="K1402" s="14" t="s">
        <v>2595</v>
      </c>
    </row>
    <row r="1403" spans="1:11" ht="15" x14ac:dyDescent="0.25">
      <c r="A1403" s="13" t="s">
        <v>2596</v>
      </c>
      <c r="B1403" s="13">
        <v>50.893544318584134</v>
      </c>
      <c r="C1403" s="13">
        <v>1718</v>
      </c>
      <c r="D1403" s="13">
        <v>39.257499008575373</v>
      </c>
      <c r="E1403" s="13">
        <v>1989</v>
      </c>
      <c r="F1403" s="13">
        <v>40.958180160154825</v>
      </c>
      <c r="G1403" s="13">
        <v>1969</v>
      </c>
      <c r="H1403" s="13">
        <v>42.075697486142936</v>
      </c>
      <c r="I1403" s="13">
        <v>1944</v>
      </c>
      <c r="J1403" s="11">
        <f t="shared" si="21"/>
        <v>1905</v>
      </c>
      <c r="K1403" s="14" t="s">
        <v>2597</v>
      </c>
    </row>
    <row r="1404" spans="1:11" ht="15" x14ac:dyDescent="0.25">
      <c r="A1404" s="13" t="s">
        <v>2598</v>
      </c>
      <c r="B1404" s="13">
        <v>31.036293387878199</v>
      </c>
      <c r="C1404" s="13">
        <v>2126</v>
      </c>
      <c r="D1404" s="13">
        <v>33.619980955912325</v>
      </c>
      <c r="E1404" s="13">
        <v>2097</v>
      </c>
      <c r="F1404" s="13">
        <v>31.559149857485725</v>
      </c>
      <c r="G1404" s="13">
        <v>2168</v>
      </c>
      <c r="H1404" s="13">
        <v>38.0533886302102</v>
      </c>
      <c r="I1404" s="13">
        <v>2019</v>
      </c>
      <c r="J1404" s="11">
        <f t="shared" si="21"/>
        <v>2102.5</v>
      </c>
      <c r="K1404" s="14" t="s">
        <v>2599</v>
      </c>
    </row>
    <row r="1405" spans="1:11" ht="15" x14ac:dyDescent="0.25">
      <c r="A1405" s="13" t="s">
        <v>2600</v>
      </c>
      <c r="B1405" s="13">
        <v>41.035559022788803</v>
      </c>
      <c r="C1405" s="13">
        <v>1897</v>
      </c>
      <c r="D1405" s="13">
        <v>42.515343802441798</v>
      </c>
      <c r="E1405" s="13">
        <v>1936</v>
      </c>
      <c r="F1405" s="13">
        <v>36.97358568522462</v>
      </c>
      <c r="G1405" s="13">
        <v>2051</v>
      </c>
      <c r="H1405" s="13">
        <v>43.393843872611136</v>
      </c>
      <c r="I1405" s="13">
        <v>1925</v>
      </c>
      <c r="J1405" s="11">
        <f t="shared" si="21"/>
        <v>1952.25</v>
      </c>
      <c r="K1405" s="14" t="s">
        <v>2601</v>
      </c>
    </row>
    <row r="1406" spans="1:11" ht="15" x14ac:dyDescent="0.25">
      <c r="A1406" s="13" t="s">
        <v>2602</v>
      </c>
      <c r="B1406" s="13">
        <v>17.575759609860324</v>
      </c>
      <c r="C1406" s="13">
        <v>2505</v>
      </c>
      <c r="D1406" s="13">
        <v>19.415948604941278</v>
      </c>
      <c r="E1406" s="13">
        <v>2495</v>
      </c>
      <c r="F1406" s="13">
        <v>20.481160285221101</v>
      </c>
      <c r="G1406" s="13">
        <v>2485</v>
      </c>
      <c r="H1406" s="13">
        <v>18.756318543654668</v>
      </c>
      <c r="I1406" s="13">
        <v>2500</v>
      </c>
      <c r="J1406" s="11">
        <f t="shared" si="21"/>
        <v>2496.25</v>
      </c>
      <c r="K1406" s="14" t="s">
        <v>2603</v>
      </c>
    </row>
    <row r="1407" spans="1:11" ht="15" x14ac:dyDescent="0.25">
      <c r="A1407" s="13" t="s">
        <v>2604</v>
      </c>
      <c r="B1407" s="13">
        <v>9.292288246784647</v>
      </c>
      <c r="C1407" s="13">
        <v>2917</v>
      </c>
      <c r="D1407" s="13">
        <v>6.5893810090274245</v>
      </c>
      <c r="E1407" s="13">
        <v>3191</v>
      </c>
      <c r="F1407" s="13">
        <v>6.8125209843007948</v>
      </c>
      <c r="G1407" s="13">
        <v>3195</v>
      </c>
      <c r="H1407" s="13">
        <v>7.2269890156251497</v>
      </c>
      <c r="I1407" s="13">
        <v>3130</v>
      </c>
      <c r="J1407" s="11">
        <f t="shared" si="21"/>
        <v>3108.25</v>
      </c>
      <c r="K1407" s="14" t="s">
        <v>764</v>
      </c>
    </row>
    <row r="1408" spans="1:11" ht="15" x14ac:dyDescent="0.25">
      <c r="A1408" s="13" t="s">
        <v>2605</v>
      </c>
      <c r="B1408" s="13">
        <v>0.86985124998088459</v>
      </c>
      <c r="C1408" s="13">
        <v>3912</v>
      </c>
      <c r="D1408" s="13">
        <v>1.4964472967393028</v>
      </c>
      <c r="E1408" s="13">
        <v>3832</v>
      </c>
      <c r="F1408" s="13">
        <v>1.4349183420190523</v>
      </c>
      <c r="G1408" s="13">
        <v>3853</v>
      </c>
      <c r="H1408" s="13">
        <v>1.4398705734596566</v>
      </c>
      <c r="I1408" s="13">
        <v>3845</v>
      </c>
      <c r="J1408" s="11">
        <f t="shared" si="21"/>
        <v>3860.5</v>
      </c>
      <c r="K1408" s="14" t="s">
        <v>64</v>
      </c>
    </row>
    <row r="1409" spans="1:11" ht="15" x14ac:dyDescent="0.25">
      <c r="A1409" s="13" t="s">
        <v>2606</v>
      </c>
      <c r="B1409" s="13">
        <v>17.952770969196013</v>
      </c>
      <c r="C1409" s="13">
        <v>2489</v>
      </c>
      <c r="D1409" s="13">
        <v>17.140394864368108</v>
      </c>
      <c r="E1409" s="13">
        <v>2574</v>
      </c>
      <c r="F1409" s="13">
        <v>11.416808511231126</v>
      </c>
      <c r="G1409" s="13">
        <v>2865</v>
      </c>
      <c r="H1409" s="13">
        <v>9.4268690563093838</v>
      </c>
      <c r="I1409" s="13">
        <v>2946</v>
      </c>
      <c r="J1409" s="11">
        <f t="shared" si="21"/>
        <v>2718.5</v>
      </c>
      <c r="K1409" s="14" t="s">
        <v>2607</v>
      </c>
    </row>
    <row r="1410" spans="1:11" ht="15" x14ac:dyDescent="0.25">
      <c r="A1410" s="13" t="s">
        <v>2608</v>
      </c>
      <c r="B1410" s="13">
        <v>75.977459786935199</v>
      </c>
      <c r="C1410" s="13">
        <v>1355</v>
      </c>
      <c r="D1410" s="13">
        <v>76.361285356988603</v>
      </c>
      <c r="E1410" s="13">
        <v>1414</v>
      </c>
      <c r="F1410" s="13">
        <v>79.859364494585975</v>
      </c>
      <c r="G1410" s="13">
        <v>1387</v>
      </c>
      <c r="H1410" s="13">
        <v>57.630976853598462</v>
      </c>
      <c r="I1410" s="13">
        <v>1702</v>
      </c>
      <c r="J1410" s="11">
        <f t="shared" si="21"/>
        <v>1464.5</v>
      </c>
      <c r="K1410" s="14" t="s">
        <v>2152</v>
      </c>
    </row>
    <row r="1411" spans="1:11" ht="15" x14ac:dyDescent="0.25">
      <c r="A1411" s="13" t="s">
        <v>2609</v>
      </c>
      <c r="B1411" s="13">
        <v>98.254042654814469</v>
      </c>
      <c r="C1411" s="13">
        <v>1128</v>
      </c>
      <c r="D1411" s="13">
        <v>102.96685005975627</v>
      </c>
      <c r="E1411" s="13">
        <v>1145</v>
      </c>
      <c r="F1411" s="13">
        <v>138.70184914016076</v>
      </c>
      <c r="G1411" s="13">
        <v>896</v>
      </c>
      <c r="H1411" s="13">
        <v>74.696162889448601</v>
      </c>
      <c r="I1411" s="13">
        <v>1464</v>
      </c>
      <c r="J1411" s="11">
        <f t="shared" si="21"/>
        <v>1158.25</v>
      </c>
      <c r="K1411" s="14" t="s">
        <v>2610</v>
      </c>
    </row>
    <row r="1412" spans="1:11" ht="15" x14ac:dyDescent="0.25">
      <c r="A1412" s="13" t="s">
        <v>2611</v>
      </c>
      <c r="B1412" s="13">
        <v>21.398378222397724</v>
      </c>
      <c r="C1412" s="13">
        <v>2363</v>
      </c>
      <c r="D1412" s="13">
        <v>23.771915570840552</v>
      </c>
      <c r="E1412" s="13">
        <v>2357</v>
      </c>
      <c r="F1412" s="13">
        <v>35.786680919477398</v>
      </c>
      <c r="G1412" s="13">
        <v>2074</v>
      </c>
      <c r="H1412" s="13">
        <v>21.376156414271634</v>
      </c>
      <c r="I1412" s="13">
        <v>2400</v>
      </c>
      <c r="J1412" s="11">
        <f t="shared" si="21"/>
        <v>2298.5</v>
      </c>
      <c r="K1412" s="14" t="s">
        <v>2612</v>
      </c>
    </row>
    <row r="1413" spans="1:11" ht="15" x14ac:dyDescent="0.25">
      <c r="A1413" s="13" t="s">
        <v>2613</v>
      </c>
      <c r="B1413" s="13">
        <v>38.454083707673576</v>
      </c>
      <c r="C1413" s="13">
        <v>1952</v>
      </c>
      <c r="D1413" s="13">
        <v>64.300511852139095</v>
      </c>
      <c r="E1413" s="13">
        <v>1573</v>
      </c>
      <c r="F1413" s="13">
        <v>58.358564975559347</v>
      </c>
      <c r="G1413" s="13">
        <v>1674</v>
      </c>
      <c r="H1413" s="13">
        <v>57.089615361359961</v>
      </c>
      <c r="I1413" s="13">
        <v>1709</v>
      </c>
      <c r="J1413" s="11">
        <f t="shared" ref="J1413:J1476" si="22">AVERAGE(C1413,E1413,G1413,I1413)</f>
        <v>1727</v>
      </c>
      <c r="K1413" s="14" t="s">
        <v>2614</v>
      </c>
    </row>
    <row r="1414" spans="1:11" ht="15" x14ac:dyDescent="0.25">
      <c r="A1414" s="13" t="s">
        <v>2615</v>
      </c>
      <c r="B1414" s="13">
        <v>62.629100417600156</v>
      </c>
      <c r="C1414" s="13">
        <v>1539</v>
      </c>
      <c r="D1414" s="13">
        <v>76.135863645628319</v>
      </c>
      <c r="E1414" s="13">
        <v>1417</v>
      </c>
      <c r="F1414" s="13">
        <v>77.819658389563671</v>
      </c>
      <c r="G1414" s="13">
        <v>1412</v>
      </c>
      <c r="H1414" s="13">
        <v>64.216629599270803</v>
      </c>
      <c r="I1414" s="13">
        <v>1598</v>
      </c>
      <c r="J1414" s="11">
        <f t="shared" si="22"/>
        <v>1491.5</v>
      </c>
      <c r="K1414" s="14" t="s">
        <v>2616</v>
      </c>
    </row>
    <row r="1415" spans="1:11" ht="15" x14ac:dyDescent="0.25">
      <c r="A1415" s="13" t="s">
        <v>2617</v>
      </c>
      <c r="B1415" s="13">
        <v>18.577176621191828</v>
      </c>
      <c r="C1415" s="13">
        <v>2457</v>
      </c>
      <c r="D1415" s="13">
        <v>14.851561467755573</v>
      </c>
      <c r="E1415" s="13">
        <v>2666</v>
      </c>
      <c r="F1415" s="13">
        <v>10.954406751009845</v>
      </c>
      <c r="G1415" s="13">
        <v>2901</v>
      </c>
      <c r="H1415" s="13">
        <v>7.1498932229498804</v>
      </c>
      <c r="I1415" s="13">
        <v>3137</v>
      </c>
      <c r="J1415" s="11">
        <f t="shared" si="22"/>
        <v>2790.25</v>
      </c>
      <c r="K1415" s="14" t="s">
        <v>2618</v>
      </c>
    </row>
    <row r="1416" spans="1:11" ht="15" x14ac:dyDescent="0.25">
      <c r="A1416" s="13" t="s">
        <v>2619</v>
      </c>
      <c r="B1416" s="13">
        <v>32.67896318493375</v>
      </c>
      <c r="C1416" s="13">
        <v>2073</v>
      </c>
      <c r="D1416" s="13">
        <v>35.078392928364998</v>
      </c>
      <c r="E1416" s="13">
        <v>2058</v>
      </c>
      <c r="F1416" s="13">
        <v>39.051678757628274</v>
      </c>
      <c r="G1416" s="13">
        <v>2004</v>
      </c>
      <c r="H1416" s="13">
        <v>38.960203470639271</v>
      </c>
      <c r="I1416" s="13">
        <v>2002</v>
      </c>
      <c r="J1416" s="11">
        <f t="shared" si="22"/>
        <v>2034.25</v>
      </c>
      <c r="K1416" s="14" t="s">
        <v>2620</v>
      </c>
    </row>
    <row r="1417" spans="1:11" ht="15" x14ac:dyDescent="0.25">
      <c r="A1417" s="13" t="s">
        <v>2621</v>
      </c>
      <c r="B1417" s="13">
        <v>23.971939899051826</v>
      </c>
      <c r="C1417" s="13">
        <v>2293</v>
      </c>
      <c r="D1417" s="13">
        <v>18.854178307105101</v>
      </c>
      <c r="E1417" s="13">
        <v>2511</v>
      </c>
      <c r="F1417" s="13">
        <v>23.361834135806149</v>
      </c>
      <c r="G1417" s="13">
        <v>2391</v>
      </c>
      <c r="H1417" s="13">
        <v>27.574506957311666</v>
      </c>
      <c r="I1417" s="13">
        <v>2252</v>
      </c>
      <c r="J1417" s="11">
        <f t="shared" si="22"/>
        <v>2361.75</v>
      </c>
      <c r="K1417" s="14" t="s">
        <v>25</v>
      </c>
    </row>
    <row r="1418" spans="1:11" ht="15" x14ac:dyDescent="0.25">
      <c r="A1418" s="13" t="s">
        <v>2622</v>
      </c>
      <c r="B1418" s="13">
        <v>23.973828970913424</v>
      </c>
      <c r="C1418" s="13">
        <v>2292</v>
      </c>
      <c r="D1418" s="13">
        <v>33.817726131069378</v>
      </c>
      <c r="E1418" s="13">
        <v>2090</v>
      </c>
      <c r="F1418" s="13">
        <v>25.548544569087873</v>
      </c>
      <c r="G1418" s="13">
        <v>2325</v>
      </c>
      <c r="H1418" s="13">
        <v>28.00717105475027</v>
      </c>
      <c r="I1418" s="13">
        <v>2238</v>
      </c>
      <c r="J1418" s="11">
        <f t="shared" si="22"/>
        <v>2236.25</v>
      </c>
      <c r="K1418" s="14" t="s">
        <v>2623</v>
      </c>
    </row>
    <row r="1419" spans="1:11" ht="15" x14ac:dyDescent="0.25">
      <c r="A1419" s="13" t="s">
        <v>2624</v>
      </c>
      <c r="B1419" s="13">
        <v>6.6235689211019579</v>
      </c>
      <c r="C1419" s="13">
        <v>3128</v>
      </c>
      <c r="D1419" s="13">
        <v>8.0514813597905768</v>
      </c>
      <c r="E1419" s="13">
        <v>3050</v>
      </c>
      <c r="F1419" s="13">
        <v>6.3738125805063053</v>
      </c>
      <c r="G1419" s="13">
        <v>3229</v>
      </c>
      <c r="H1419" s="13">
        <v>2.6188188109758501</v>
      </c>
      <c r="I1419" s="13">
        <v>3648</v>
      </c>
      <c r="J1419" s="11">
        <f t="shared" si="22"/>
        <v>3263.75</v>
      </c>
      <c r="K1419" s="14" t="s">
        <v>2625</v>
      </c>
    </row>
    <row r="1420" spans="1:11" ht="15" x14ac:dyDescent="0.25">
      <c r="A1420" s="13" t="s">
        <v>2626</v>
      </c>
      <c r="B1420" s="13">
        <v>7.2463678239745377</v>
      </c>
      <c r="C1420" s="13">
        <v>3076</v>
      </c>
      <c r="D1420" s="13">
        <v>5.2860160722954959</v>
      </c>
      <c r="E1420" s="13">
        <v>3320</v>
      </c>
      <c r="F1420" s="13">
        <v>6.9175510787007877</v>
      </c>
      <c r="G1420" s="13">
        <v>3184</v>
      </c>
      <c r="H1420" s="13">
        <v>6.0226347527430635</v>
      </c>
      <c r="I1420" s="13">
        <v>3227</v>
      </c>
      <c r="J1420" s="11">
        <f t="shared" si="22"/>
        <v>3201.75</v>
      </c>
      <c r="K1420" s="14" t="s">
        <v>2627</v>
      </c>
    </row>
    <row r="1421" spans="1:11" ht="15" x14ac:dyDescent="0.25">
      <c r="A1421" s="13" t="s">
        <v>2628</v>
      </c>
      <c r="B1421" s="13">
        <v>59.501539362738903</v>
      </c>
      <c r="C1421" s="13">
        <v>1591</v>
      </c>
      <c r="D1421" s="13">
        <v>61.304582274015999</v>
      </c>
      <c r="E1421" s="13">
        <v>1616</v>
      </c>
      <c r="F1421" s="13">
        <v>68.165180790864696</v>
      </c>
      <c r="G1421" s="13">
        <v>1531</v>
      </c>
      <c r="H1421" s="13">
        <v>63.822831750845602</v>
      </c>
      <c r="I1421" s="13">
        <v>1603</v>
      </c>
      <c r="J1421" s="11">
        <f t="shared" si="22"/>
        <v>1585.25</v>
      </c>
      <c r="K1421" s="14" t="s">
        <v>2629</v>
      </c>
    </row>
    <row r="1422" spans="1:11" ht="15" x14ac:dyDescent="0.25">
      <c r="A1422" s="13" t="s">
        <v>2630</v>
      </c>
      <c r="B1422" s="13">
        <v>324.88232326379824</v>
      </c>
      <c r="C1422" s="13">
        <v>395</v>
      </c>
      <c r="D1422" s="13">
        <v>257.98669299834347</v>
      </c>
      <c r="E1422" s="13">
        <v>523</v>
      </c>
      <c r="F1422" s="13">
        <v>313.15149718628322</v>
      </c>
      <c r="G1422" s="13">
        <v>435</v>
      </c>
      <c r="H1422" s="13">
        <v>225.62190116089599</v>
      </c>
      <c r="I1422" s="13">
        <v>612</v>
      </c>
      <c r="J1422" s="11">
        <f t="shared" si="22"/>
        <v>491.25</v>
      </c>
      <c r="K1422" s="14" t="s">
        <v>2631</v>
      </c>
    </row>
    <row r="1423" spans="1:11" ht="15" x14ac:dyDescent="0.25">
      <c r="A1423" s="13" t="s">
        <v>2632</v>
      </c>
      <c r="B1423" s="13">
        <v>231.58641149460777</v>
      </c>
      <c r="C1423" s="13">
        <v>558</v>
      </c>
      <c r="D1423" s="13">
        <v>200.84890713313223</v>
      </c>
      <c r="E1423" s="13">
        <v>664</v>
      </c>
      <c r="F1423" s="13">
        <v>259.08940029597125</v>
      </c>
      <c r="G1423" s="13">
        <v>533</v>
      </c>
      <c r="H1423" s="13">
        <v>196.37558711878901</v>
      </c>
      <c r="I1423" s="13">
        <v>706</v>
      </c>
      <c r="J1423" s="11">
        <f t="shared" si="22"/>
        <v>615.25</v>
      </c>
      <c r="K1423" s="14" t="s">
        <v>2633</v>
      </c>
    </row>
    <row r="1424" spans="1:11" ht="15" x14ac:dyDescent="0.25">
      <c r="A1424" s="13" t="s">
        <v>2634</v>
      </c>
      <c r="B1424" s="13">
        <v>17.949675371095125</v>
      </c>
      <c r="C1424" s="13">
        <v>2490</v>
      </c>
      <c r="D1424" s="13">
        <v>22.558302930123027</v>
      </c>
      <c r="E1424" s="13">
        <v>2386</v>
      </c>
      <c r="F1424" s="13">
        <v>24.393407355884072</v>
      </c>
      <c r="G1424" s="13">
        <v>2357</v>
      </c>
      <c r="H1424" s="13">
        <v>18.928665132080798</v>
      </c>
      <c r="I1424" s="13">
        <v>2489</v>
      </c>
      <c r="J1424" s="11">
        <f t="shared" si="22"/>
        <v>2430.5</v>
      </c>
      <c r="K1424" s="14" t="s">
        <v>2635</v>
      </c>
    </row>
    <row r="1425" spans="1:11" ht="15" x14ac:dyDescent="0.25">
      <c r="A1425" s="13" t="s">
        <v>2636</v>
      </c>
      <c r="B1425" s="13">
        <v>7.9682013576193498</v>
      </c>
      <c r="C1425" s="13">
        <v>3013</v>
      </c>
      <c r="D1425" s="13">
        <v>6.9754783207133402</v>
      </c>
      <c r="E1425" s="13">
        <v>3148</v>
      </c>
      <c r="F1425" s="13">
        <v>8.3979431411190504</v>
      </c>
      <c r="G1425" s="13">
        <v>3067</v>
      </c>
      <c r="H1425" s="13">
        <v>6.2637442197070667</v>
      </c>
      <c r="I1425" s="13">
        <v>3208</v>
      </c>
      <c r="J1425" s="11">
        <f t="shared" si="22"/>
        <v>3109</v>
      </c>
      <c r="K1425" s="14" t="s">
        <v>2637</v>
      </c>
    </row>
    <row r="1426" spans="1:11" ht="15" x14ac:dyDescent="0.25">
      <c r="A1426" s="13" t="s">
        <v>2638</v>
      </c>
      <c r="B1426" s="13">
        <v>2.9119369832550199</v>
      </c>
      <c r="C1426" s="13">
        <v>3524</v>
      </c>
      <c r="D1426" s="13">
        <v>3.880236691614515</v>
      </c>
      <c r="E1426" s="13">
        <v>3473</v>
      </c>
      <c r="F1426" s="13">
        <v>3.1736225189405998</v>
      </c>
      <c r="G1426" s="13">
        <v>3584</v>
      </c>
      <c r="H1426" s="13">
        <v>2.3484172423989631</v>
      </c>
      <c r="I1426" s="13">
        <v>3687</v>
      </c>
      <c r="J1426" s="11">
        <f t="shared" si="22"/>
        <v>3567</v>
      </c>
      <c r="K1426" s="14" t="s">
        <v>2639</v>
      </c>
    </row>
    <row r="1427" spans="1:11" ht="15" x14ac:dyDescent="0.25">
      <c r="A1427" s="13" t="s">
        <v>2640</v>
      </c>
      <c r="B1427" s="13">
        <v>0</v>
      </c>
      <c r="C1427" s="13">
        <v>4110</v>
      </c>
      <c r="D1427" s="13">
        <v>0</v>
      </c>
      <c r="E1427" s="13">
        <v>4110</v>
      </c>
      <c r="F1427" s="13">
        <v>0</v>
      </c>
      <c r="G1427" s="13">
        <v>4110</v>
      </c>
      <c r="H1427" s="13">
        <v>0</v>
      </c>
      <c r="I1427" s="13">
        <v>4110</v>
      </c>
      <c r="J1427" s="11">
        <f t="shared" si="22"/>
        <v>4110</v>
      </c>
      <c r="K1427" s="14" t="s">
        <v>2641</v>
      </c>
    </row>
    <row r="1428" spans="1:11" ht="15" x14ac:dyDescent="0.25">
      <c r="A1428" s="13" t="s">
        <v>2642</v>
      </c>
      <c r="B1428" s="13">
        <v>0</v>
      </c>
      <c r="C1428" s="13">
        <v>4111</v>
      </c>
      <c r="D1428" s="13">
        <v>0</v>
      </c>
      <c r="E1428" s="13">
        <v>4111</v>
      </c>
      <c r="F1428" s="13">
        <v>0</v>
      </c>
      <c r="G1428" s="13">
        <v>4111</v>
      </c>
      <c r="H1428" s="13">
        <v>0</v>
      </c>
      <c r="I1428" s="13">
        <v>4111</v>
      </c>
      <c r="J1428" s="11">
        <f t="shared" si="22"/>
        <v>4111</v>
      </c>
      <c r="K1428" s="14" t="s">
        <v>2643</v>
      </c>
    </row>
    <row r="1429" spans="1:11" ht="15" x14ac:dyDescent="0.25">
      <c r="A1429" s="13" t="s">
        <v>2644</v>
      </c>
      <c r="B1429" s="13">
        <v>1.191233320183003</v>
      </c>
      <c r="C1429" s="13">
        <v>3828</v>
      </c>
      <c r="D1429" s="13">
        <v>1.8493925603020727</v>
      </c>
      <c r="E1429" s="13">
        <v>3769</v>
      </c>
      <c r="F1429" s="13">
        <v>1.4344968500454112</v>
      </c>
      <c r="G1429" s="13">
        <v>3854</v>
      </c>
      <c r="H1429" s="13">
        <v>1.2874882971472663</v>
      </c>
      <c r="I1429" s="13">
        <v>3865</v>
      </c>
      <c r="J1429" s="11">
        <f t="shared" si="22"/>
        <v>3829</v>
      </c>
      <c r="K1429" s="14" t="s">
        <v>54</v>
      </c>
    </row>
    <row r="1430" spans="1:11" ht="15" x14ac:dyDescent="0.25">
      <c r="A1430" s="13" t="s">
        <v>2645</v>
      </c>
      <c r="B1430" s="13">
        <v>2.6638745000175712</v>
      </c>
      <c r="C1430" s="13">
        <v>3560</v>
      </c>
      <c r="D1430" s="13">
        <v>2.3312962623304552</v>
      </c>
      <c r="E1430" s="13">
        <v>3688</v>
      </c>
      <c r="F1430" s="13">
        <v>1.7699943116152053</v>
      </c>
      <c r="G1430" s="13">
        <v>3794</v>
      </c>
      <c r="H1430" s="13">
        <v>1.2911473018916333</v>
      </c>
      <c r="I1430" s="13">
        <v>3864</v>
      </c>
      <c r="J1430" s="11">
        <f t="shared" si="22"/>
        <v>3726.5</v>
      </c>
      <c r="K1430" s="14" t="s">
        <v>54</v>
      </c>
    </row>
    <row r="1431" spans="1:11" ht="15" x14ac:dyDescent="0.25">
      <c r="A1431" s="13" t="s">
        <v>2646</v>
      </c>
      <c r="B1431" s="13">
        <v>0.30443146628906997</v>
      </c>
      <c r="C1431" s="13">
        <v>4020</v>
      </c>
      <c r="D1431" s="13">
        <v>0.37589713452103446</v>
      </c>
      <c r="E1431" s="13">
        <v>4018</v>
      </c>
      <c r="F1431" s="13">
        <v>0.25053195172870502</v>
      </c>
      <c r="G1431" s="13">
        <v>4035</v>
      </c>
      <c r="H1431" s="13">
        <v>0</v>
      </c>
      <c r="I1431" s="13">
        <v>4067</v>
      </c>
      <c r="J1431" s="11">
        <f t="shared" si="22"/>
        <v>4035</v>
      </c>
      <c r="K1431" s="14" t="s">
        <v>54</v>
      </c>
    </row>
    <row r="1432" spans="1:11" ht="15" x14ac:dyDescent="0.25">
      <c r="A1432" s="13" t="s">
        <v>2647</v>
      </c>
      <c r="B1432" s="13">
        <v>3.5767818842968078</v>
      </c>
      <c r="C1432" s="13">
        <v>3435</v>
      </c>
      <c r="D1432" s="13">
        <v>3.7267642650250372</v>
      </c>
      <c r="E1432" s="13">
        <v>3496</v>
      </c>
      <c r="F1432" s="13">
        <v>3.7571612678348352</v>
      </c>
      <c r="G1432" s="13">
        <v>3503</v>
      </c>
      <c r="H1432" s="13">
        <v>2.4447215024050166</v>
      </c>
      <c r="I1432" s="13">
        <v>3676</v>
      </c>
      <c r="J1432" s="11">
        <f t="shared" si="22"/>
        <v>3527.5</v>
      </c>
      <c r="K1432" s="14" t="s">
        <v>2648</v>
      </c>
    </row>
    <row r="1433" spans="1:11" ht="15" x14ac:dyDescent="0.25">
      <c r="A1433" s="13" t="s">
        <v>2649</v>
      </c>
      <c r="B1433" s="13">
        <v>1.0592111259324124</v>
      </c>
      <c r="C1433" s="13">
        <v>3862</v>
      </c>
      <c r="D1433" s="13">
        <v>2.7335022084005551</v>
      </c>
      <c r="E1433" s="13">
        <v>3608</v>
      </c>
      <c r="F1433" s="13">
        <v>2.5047577634556677</v>
      </c>
      <c r="G1433" s="13">
        <v>3672</v>
      </c>
      <c r="H1433" s="13">
        <v>2.0630449333953913</v>
      </c>
      <c r="I1433" s="13">
        <v>3729</v>
      </c>
      <c r="J1433" s="11">
        <f t="shared" si="22"/>
        <v>3717.75</v>
      </c>
      <c r="K1433" s="14" t="s">
        <v>1813</v>
      </c>
    </row>
    <row r="1434" spans="1:11" ht="15" x14ac:dyDescent="0.25">
      <c r="A1434" s="13" t="s">
        <v>2650</v>
      </c>
      <c r="B1434" s="13">
        <v>3.5463631213812277</v>
      </c>
      <c r="C1434" s="13">
        <v>3442</v>
      </c>
      <c r="D1434" s="13">
        <v>4.0589542479111653</v>
      </c>
      <c r="E1434" s="13">
        <v>3450</v>
      </c>
      <c r="F1434" s="13">
        <v>4.3952153769904196</v>
      </c>
      <c r="G1434" s="13">
        <v>3422</v>
      </c>
      <c r="H1434" s="13">
        <v>3.4007250356342467</v>
      </c>
      <c r="I1434" s="13">
        <v>3537</v>
      </c>
      <c r="J1434" s="11">
        <f t="shared" si="22"/>
        <v>3462.75</v>
      </c>
      <c r="K1434" s="14" t="s">
        <v>1811</v>
      </c>
    </row>
    <row r="1435" spans="1:11" ht="15" x14ac:dyDescent="0.25">
      <c r="A1435" s="13" t="s">
        <v>2651</v>
      </c>
      <c r="B1435" s="13">
        <v>19.761680175055297</v>
      </c>
      <c r="C1435" s="13">
        <v>2419</v>
      </c>
      <c r="D1435" s="13">
        <v>34.8624037957523</v>
      </c>
      <c r="E1435" s="13">
        <v>2063</v>
      </c>
      <c r="F1435" s="13">
        <v>35.872726676228879</v>
      </c>
      <c r="G1435" s="13">
        <v>2071</v>
      </c>
      <c r="H1435" s="13">
        <v>21.953721412916</v>
      </c>
      <c r="I1435" s="13">
        <v>2382</v>
      </c>
      <c r="J1435" s="11">
        <f t="shared" si="22"/>
        <v>2233.75</v>
      </c>
      <c r="K1435" s="14" t="s">
        <v>385</v>
      </c>
    </row>
    <row r="1436" spans="1:11" ht="15" x14ac:dyDescent="0.25">
      <c r="A1436" s="13" t="s">
        <v>2652</v>
      </c>
      <c r="B1436" s="13">
        <v>32.528481317672679</v>
      </c>
      <c r="C1436" s="13">
        <v>2079</v>
      </c>
      <c r="D1436" s="13">
        <v>62.371834882341275</v>
      </c>
      <c r="E1436" s="13">
        <v>1603</v>
      </c>
      <c r="F1436" s="13">
        <v>72.273387420425209</v>
      </c>
      <c r="G1436" s="13">
        <v>1483</v>
      </c>
      <c r="H1436" s="13">
        <v>35.354752487443768</v>
      </c>
      <c r="I1436" s="13">
        <v>2074</v>
      </c>
      <c r="J1436" s="11">
        <f t="shared" si="22"/>
        <v>1809.75</v>
      </c>
      <c r="K1436" s="14" t="s">
        <v>2653</v>
      </c>
    </row>
    <row r="1437" spans="1:11" ht="15" x14ac:dyDescent="0.25">
      <c r="A1437" s="13" t="s">
        <v>2654</v>
      </c>
      <c r="B1437" s="13">
        <v>11.59983310018743</v>
      </c>
      <c r="C1437" s="13">
        <v>2755</v>
      </c>
      <c r="D1437" s="13">
        <v>21.663791673022374</v>
      </c>
      <c r="E1437" s="13">
        <v>2419</v>
      </c>
      <c r="F1437" s="13">
        <v>21.173744319405998</v>
      </c>
      <c r="G1437" s="13">
        <v>2468</v>
      </c>
      <c r="H1437" s="13">
        <v>11.169913382070348</v>
      </c>
      <c r="I1437" s="13">
        <v>2837</v>
      </c>
      <c r="J1437" s="11">
        <f t="shared" si="22"/>
        <v>2619.75</v>
      </c>
      <c r="K1437" s="14" t="s">
        <v>2655</v>
      </c>
    </row>
    <row r="1438" spans="1:11" ht="15" x14ac:dyDescent="0.25">
      <c r="A1438" s="13" t="s">
        <v>2656</v>
      </c>
      <c r="B1438" s="13">
        <v>11.035523584805961</v>
      </c>
      <c r="C1438" s="13">
        <v>2783</v>
      </c>
      <c r="D1438" s="13">
        <v>22.826420372139435</v>
      </c>
      <c r="E1438" s="13">
        <v>2378</v>
      </c>
      <c r="F1438" s="13">
        <v>20.902883324942625</v>
      </c>
      <c r="G1438" s="13">
        <v>2476</v>
      </c>
      <c r="H1438" s="13">
        <v>18.869210834723702</v>
      </c>
      <c r="I1438" s="13">
        <v>2492</v>
      </c>
      <c r="J1438" s="11">
        <f t="shared" si="22"/>
        <v>2532.25</v>
      </c>
      <c r="K1438" s="14" t="s">
        <v>54</v>
      </c>
    </row>
    <row r="1439" spans="1:11" ht="15" x14ac:dyDescent="0.25">
      <c r="A1439" s="13" t="s">
        <v>2657</v>
      </c>
      <c r="B1439" s="13">
        <v>0.95296370931397512</v>
      </c>
      <c r="C1439" s="13">
        <v>3886</v>
      </c>
      <c r="D1439" s="13">
        <v>2.0221923077210975</v>
      </c>
      <c r="E1439" s="13">
        <v>3742</v>
      </c>
      <c r="F1439" s="13">
        <v>1.0845314558532797</v>
      </c>
      <c r="G1439" s="13">
        <v>3912</v>
      </c>
      <c r="H1439" s="13">
        <v>1.8648839892424398</v>
      </c>
      <c r="I1439" s="13">
        <v>3768</v>
      </c>
      <c r="J1439" s="11">
        <f t="shared" si="22"/>
        <v>3827</v>
      </c>
      <c r="K1439" s="14" t="s">
        <v>2655</v>
      </c>
    </row>
    <row r="1440" spans="1:11" ht="15" x14ac:dyDescent="0.25">
      <c r="A1440" s="13" t="s">
        <v>2658</v>
      </c>
      <c r="B1440" s="13">
        <v>704.31308059602884</v>
      </c>
      <c r="C1440" s="13">
        <v>191</v>
      </c>
      <c r="D1440" s="13">
        <v>376.24267746367906</v>
      </c>
      <c r="E1440" s="13">
        <v>372</v>
      </c>
      <c r="F1440" s="13">
        <v>351.05311693627823</v>
      </c>
      <c r="G1440" s="13">
        <v>395</v>
      </c>
      <c r="H1440" s="13">
        <v>288.6925085007627</v>
      </c>
      <c r="I1440" s="13">
        <v>485</v>
      </c>
      <c r="J1440" s="11">
        <f t="shared" si="22"/>
        <v>360.75</v>
      </c>
      <c r="K1440" s="14" t="s">
        <v>2659</v>
      </c>
    </row>
    <row r="1441" spans="1:11" ht="15" x14ac:dyDescent="0.25">
      <c r="A1441" s="13" t="s">
        <v>2660</v>
      </c>
      <c r="B1441" s="13">
        <v>0.41345046606802749</v>
      </c>
      <c r="C1441" s="13">
        <v>4005</v>
      </c>
      <c r="D1441" s="13">
        <v>0</v>
      </c>
      <c r="E1441" s="13">
        <v>4076</v>
      </c>
      <c r="F1441" s="13">
        <v>0</v>
      </c>
      <c r="G1441" s="13">
        <v>4086</v>
      </c>
      <c r="H1441" s="13">
        <v>0</v>
      </c>
      <c r="I1441" s="13">
        <v>4090</v>
      </c>
      <c r="J1441" s="11">
        <f t="shared" si="22"/>
        <v>4064.25</v>
      </c>
      <c r="K1441" s="14" t="s">
        <v>54</v>
      </c>
    </row>
    <row r="1442" spans="1:11" ht="15" x14ac:dyDescent="0.25">
      <c r="A1442" s="13" t="s">
        <v>2661</v>
      </c>
      <c r="B1442" s="13">
        <v>19.707032000875273</v>
      </c>
      <c r="C1442" s="13">
        <v>2423</v>
      </c>
      <c r="D1442" s="13">
        <v>22.456557414045275</v>
      </c>
      <c r="E1442" s="13">
        <v>2393</v>
      </c>
      <c r="F1442" s="13">
        <v>31.464078454286351</v>
      </c>
      <c r="G1442" s="13">
        <v>2172</v>
      </c>
      <c r="H1442" s="13">
        <v>17.792297530927666</v>
      </c>
      <c r="I1442" s="13">
        <v>2532</v>
      </c>
      <c r="J1442" s="11">
        <f t="shared" si="22"/>
        <v>2380</v>
      </c>
      <c r="K1442" s="14" t="s">
        <v>54</v>
      </c>
    </row>
    <row r="1443" spans="1:11" ht="15" x14ac:dyDescent="0.25">
      <c r="A1443" s="13" t="s">
        <v>2662</v>
      </c>
      <c r="B1443" s="13">
        <v>3.0525197330537823</v>
      </c>
      <c r="C1443" s="13">
        <v>3506</v>
      </c>
      <c r="D1443" s="13">
        <v>3.9097578909789026</v>
      </c>
      <c r="E1443" s="13">
        <v>3469</v>
      </c>
      <c r="F1443" s="13">
        <v>5.6532849700631251</v>
      </c>
      <c r="G1443" s="13">
        <v>3282</v>
      </c>
      <c r="H1443" s="13">
        <v>2.6011431136564203</v>
      </c>
      <c r="I1443" s="13">
        <v>3649</v>
      </c>
      <c r="J1443" s="11">
        <f t="shared" si="22"/>
        <v>3476.5</v>
      </c>
      <c r="K1443" s="14" t="s">
        <v>54</v>
      </c>
    </row>
    <row r="1444" spans="1:11" ht="15" x14ac:dyDescent="0.25">
      <c r="A1444" s="13" t="s">
        <v>2663</v>
      </c>
      <c r="B1444" s="13">
        <v>0.78623735864898747</v>
      </c>
      <c r="C1444" s="13">
        <v>3923</v>
      </c>
      <c r="D1444" s="13">
        <v>1.506857475892176</v>
      </c>
      <c r="E1444" s="13">
        <v>3830</v>
      </c>
      <c r="F1444" s="13">
        <v>1.5890294769878637</v>
      </c>
      <c r="G1444" s="13">
        <v>3830</v>
      </c>
      <c r="H1444" s="13">
        <v>0.65430975843730332</v>
      </c>
      <c r="I1444" s="13">
        <v>3966</v>
      </c>
      <c r="J1444" s="11">
        <f t="shared" si="22"/>
        <v>3887.25</v>
      </c>
      <c r="K1444" s="14" t="s">
        <v>935</v>
      </c>
    </row>
    <row r="1445" spans="1:11" ht="15" x14ac:dyDescent="0.25">
      <c r="A1445" s="13" t="s">
        <v>2664</v>
      </c>
      <c r="B1445" s="13">
        <v>0.76986495585046999</v>
      </c>
      <c r="C1445" s="13">
        <v>3927</v>
      </c>
      <c r="D1445" s="13">
        <v>1.4359975275279024</v>
      </c>
      <c r="E1445" s="13">
        <v>3843</v>
      </c>
      <c r="F1445" s="13">
        <v>1.9803610999394374</v>
      </c>
      <c r="G1445" s="13">
        <v>3753</v>
      </c>
      <c r="H1445" s="13">
        <v>1.0992911370419678</v>
      </c>
      <c r="I1445" s="13">
        <v>3900</v>
      </c>
      <c r="J1445" s="11">
        <f t="shared" si="22"/>
        <v>3855.75</v>
      </c>
      <c r="K1445" s="14" t="s">
        <v>2665</v>
      </c>
    </row>
    <row r="1446" spans="1:11" ht="15" x14ac:dyDescent="0.25">
      <c r="A1446" s="13" t="s">
        <v>2666</v>
      </c>
      <c r="B1446" s="13">
        <v>117.11558416696769</v>
      </c>
      <c r="C1446" s="13">
        <v>980</v>
      </c>
      <c r="D1446" s="13">
        <v>132.44419500771355</v>
      </c>
      <c r="E1446" s="13">
        <v>963</v>
      </c>
      <c r="F1446" s="13">
        <v>162.33104750839226</v>
      </c>
      <c r="G1446" s="13">
        <v>790</v>
      </c>
      <c r="H1446" s="13">
        <v>121.00601876608721</v>
      </c>
      <c r="I1446" s="13">
        <v>1051</v>
      </c>
      <c r="J1446" s="11">
        <f t="shared" si="22"/>
        <v>946</v>
      </c>
      <c r="K1446" s="14" t="s">
        <v>2667</v>
      </c>
    </row>
    <row r="1447" spans="1:11" ht="15" x14ac:dyDescent="0.25">
      <c r="A1447" s="13" t="s">
        <v>2668</v>
      </c>
      <c r="B1447" s="13">
        <v>5.2842937194559294</v>
      </c>
      <c r="C1447" s="13">
        <v>3244</v>
      </c>
      <c r="D1447" s="13">
        <v>4.6806120626424912</v>
      </c>
      <c r="E1447" s="13">
        <v>3374</v>
      </c>
      <c r="F1447" s="13">
        <v>6.8564738712524402</v>
      </c>
      <c r="G1447" s="13">
        <v>3189</v>
      </c>
      <c r="H1447" s="13">
        <v>2.6349100921153097</v>
      </c>
      <c r="I1447" s="13">
        <v>3645</v>
      </c>
      <c r="J1447" s="11">
        <f t="shared" si="22"/>
        <v>3363</v>
      </c>
      <c r="K1447" s="14" t="s">
        <v>54</v>
      </c>
    </row>
    <row r="1448" spans="1:11" ht="15" x14ac:dyDescent="0.25">
      <c r="A1448" s="13" t="s">
        <v>2669</v>
      </c>
      <c r="B1448" s="13">
        <v>4.9316587594147601</v>
      </c>
      <c r="C1448" s="13">
        <v>3287</v>
      </c>
      <c r="D1448" s="13">
        <v>1.6475305782489766</v>
      </c>
      <c r="E1448" s="13">
        <v>3804</v>
      </c>
      <c r="F1448" s="13">
        <v>3.6278268917073637</v>
      </c>
      <c r="G1448" s="13">
        <v>3522</v>
      </c>
      <c r="H1448" s="13">
        <v>1.576706223617381</v>
      </c>
      <c r="I1448" s="13">
        <v>3812</v>
      </c>
      <c r="J1448" s="11">
        <f t="shared" si="22"/>
        <v>3606.25</v>
      </c>
      <c r="K1448" s="14" t="s">
        <v>35</v>
      </c>
    </row>
    <row r="1449" spans="1:11" ht="15" x14ac:dyDescent="0.25">
      <c r="A1449" s="13" t="s">
        <v>2670</v>
      </c>
      <c r="B1449" s="13">
        <v>2.1285390035262299</v>
      </c>
      <c r="C1449" s="13">
        <v>3646</v>
      </c>
      <c r="D1449" s="13">
        <v>1.4687694110084117</v>
      </c>
      <c r="E1449" s="13">
        <v>3840</v>
      </c>
      <c r="F1449" s="13">
        <v>2.2736428307988126</v>
      </c>
      <c r="G1449" s="13">
        <v>3707</v>
      </c>
      <c r="H1449" s="13">
        <v>1.804464366800105</v>
      </c>
      <c r="I1449" s="13">
        <v>3779</v>
      </c>
      <c r="J1449" s="11">
        <f t="shared" si="22"/>
        <v>3743</v>
      </c>
      <c r="K1449" s="14" t="s">
        <v>35</v>
      </c>
    </row>
    <row r="1450" spans="1:11" ht="15" x14ac:dyDescent="0.25">
      <c r="A1450" s="13" t="s">
        <v>2671</v>
      </c>
      <c r="B1450" s="13">
        <v>0</v>
      </c>
      <c r="C1450" s="13">
        <v>4083</v>
      </c>
      <c r="D1450" s="13">
        <v>0</v>
      </c>
      <c r="E1450" s="13">
        <v>4089</v>
      </c>
      <c r="F1450" s="13">
        <v>0.39769066525479752</v>
      </c>
      <c r="G1450" s="13">
        <v>4015</v>
      </c>
      <c r="H1450" s="13">
        <v>0</v>
      </c>
      <c r="I1450" s="13">
        <v>4063</v>
      </c>
      <c r="J1450" s="11">
        <f t="shared" si="22"/>
        <v>4062.5</v>
      </c>
      <c r="K1450" s="14" t="s">
        <v>2672</v>
      </c>
    </row>
    <row r="1451" spans="1:11" ht="15" x14ac:dyDescent="0.25">
      <c r="A1451" s="13" t="s">
        <v>2673</v>
      </c>
      <c r="B1451" s="13">
        <v>0</v>
      </c>
      <c r="C1451" s="13">
        <v>4085</v>
      </c>
      <c r="D1451" s="13">
        <v>0.22105381845466399</v>
      </c>
      <c r="E1451" s="13">
        <v>4048</v>
      </c>
      <c r="F1451" s="13">
        <v>0.15086621051314275</v>
      </c>
      <c r="G1451" s="13">
        <v>4047</v>
      </c>
      <c r="H1451" s="13">
        <v>0</v>
      </c>
      <c r="I1451" s="13">
        <v>4070</v>
      </c>
      <c r="J1451" s="11">
        <f t="shared" si="22"/>
        <v>4062.5</v>
      </c>
      <c r="K1451" s="14" t="s">
        <v>2655</v>
      </c>
    </row>
    <row r="1452" spans="1:11" ht="15" x14ac:dyDescent="0.25">
      <c r="A1452" s="13" t="s">
        <v>2674</v>
      </c>
      <c r="B1452" s="13">
        <v>0.5622062145111042</v>
      </c>
      <c r="C1452" s="13">
        <v>3967</v>
      </c>
      <c r="D1452" s="13">
        <v>1.2823954079138611</v>
      </c>
      <c r="E1452" s="13">
        <v>3868</v>
      </c>
      <c r="F1452" s="13">
        <v>0.57396387809418725</v>
      </c>
      <c r="G1452" s="13">
        <v>3983</v>
      </c>
      <c r="H1452" s="13">
        <v>0.32796753507508064</v>
      </c>
      <c r="I1452" s="13">
        <v>4009</v>
      </c>
      <c r="J1452" s="11">
        <f t="shared" si="22"/>
        <v>3956.75</v>
      </c>
      <c r="K1452" s="14" t="s">
        <v>935</v>
      </c>
    </row>
    <row r="1453" spans="1:11" ht="15" x14ac:dyDescent="0.25">
      <c r="A1453" s="13" t="s">
        <v>2675</v>
      </c>
      <c r="B1453" s="13">
        <v>1.9204549092501699</v>
      </c>
      <c r="C1453" s="13">
        <v>3686</v>
      </c>
      <c r="D1453" s="13">
        <v>2.4486611756320151</v>
      </c>
      <c r="E1453" s="13">
        <v>3663</v>
      </c>
      <c r="F1453" s="13">
        <v>2.2580297896154411</v>
      </c>
      <c r="G1453" s="13">
        <v>3710</v>
      </c>
      <c r="H1453" s="13">
        <v>1.3923893440107566</v>
      </c>
      <c r="I1453" s="13">
        <v>3852</v>
      </c>
      <c r="J1453" s="11">
        <f t="shared" si="22"/>
        <v>3727.75</v>
      </c>
      <c r="K1453" s="14" t="s">
        <v>929</v>
      </c>
    </row>
    <row r="1454" spans="1:11" ht="15" x14ac:dyDescent="0.25">
      <c r="A1454" s="13" t="s">
        <v>2676</v>
      </c>
      <c r="B1454" s="13">
        <v>3.144918512327775</v>
      </c>
      <c r="C1454" s="13">
        <v>3495</v>
      </c>
      <c r="D1454" s="13">
        <v>3.5030281043096601</v>
      </c>
      <c r="E1454" s="13">
        <v>3523</v>
      </c>
      <c r="F1454" s="13">
        <v>4.0380633033053703</v>
      </c>
      <c r="G1454" s="13">
        <v>3464</v>
      </c>
      <c r="H1454" s="13">
        <v>2.7344877882789369</v>
      </c>
      <c r="I1454" s="13">
        <v>3625</v>
      </c>
      <c r="J1454" s="11">
        <f t="shared" si="22"/>
        <v>3526.75</v>
      </c>
      <c r="K1454" s="14" t="s">
        <v>1054</v>
      </c>
    </row>
    <row r="1455" spans="1:11" ht="15" x14ac:dyDescent="0.25">
      <c r="A1455" s="13" t="s">
        <v>2677</v>
      </c>
      <c r="B1455" s="13">
        <v>8.6242968138563025</v>
      </c>
      <c r="C1455" s="13">
        <v>2955</v>
      </c>
      <c r="D1455" s="13">
        <v>8.1651378093973168</v>
      </c>
      <c r="E1455" s="13">
        <v>3038</v>
      </c>
      <c r="F1455" s="13">
        <v>10.707650570218775</v>
      </c>
      <c r="G1455" s="13">
        <v>2917</v>
      </c>
      <c r="H1455" s="13">
        <v>8.7565111314406234</v>
      </c>
      <c r="I1455" s="13">
        <v>3001</v>
      </c>
      <c r="J1455" s="11">
        <f t="shared" si="22"/>
        <v>2977.75</v>
      </c>
      <c r="K1455" s="14" t="s">
        <v>2678</v>
      </c>
    </row>
    <row r="1456" spans="1:11" ht="15" x14ac:dyDescent="0.25">
      <c r="A1456" s="13" t="s">
        <v>2679</v>
      </c>
      <c r="B1456" s="13">
        <v>9.9521118285343952</v>
      </c>
      <c r="C1456" s="13">
        <v>2866</v>
      </c>
      <c r="D1456" s="13">
        <v>11.566061553791725</v>
      </c>
      <c r="E1456" s="13">
        <v>2832</v>
      </c>
      <c r="F1456" s="13">
        <v>11.846362430871599</v>
      </c>
      <c r="G1456" s="13">
        <v>2835</v>
      </c>
      <c r="H1456" s="13">
        <v>8.5914353865756556</v>
      </c>
      <c r="I1456" s="13">
        <v>3015</v>
      </c>
      <c r="J1456" s="11">
        <f t="shared" si="22"/>
        <v>2887</v>
      </c>
      <c r="K1456" s="14" t="s">
        <v>2680</v>
      </c>
    </row>
    <row r="1457" spans="1:11" ht="15" x14ac:dyDescent="0.25">
      <c r="A1457" s="13" t="s">
        <v>2681</v>
      </c>
      <c r="B1457" s="13">
        <v>30.287303256400975</v>
      </c>
      <c r="C1457" s="13">
        <v>2139</v>
      </c>
      <c r="D1457" s="13">
        <v>71.315530623438818</v>
      </c>
      <c r="E1457" s="13">
        <v>1478</v>
      </c>
      <c r="F1457" s="13">
        <v>63.4921653331795</v>
      </c>
      <c r="G1457" s="13">
        <v>1597</v>
      </c>
      <c r="H1457" s="13">
        <v>47.7247893267837</v>
      </c>
      <c r="I1457" s="13">
        <v>1852</v>
      </c>
      <c r="J1457" s="11">
        <f t="shared" si="22"/>
        <v>1766.5</v>
      </c>
      <c r="K1457" s="14" t="s">
        <v>2682</v>
      </c>
    </row>
    <row r="1458" spans="1:11" ht="15" x14ac:dyDescent="0.25">
      <c r="A1458" s="13" t="s">
        <v>2683</v>
      </c>
      <c r="B1458" s="13">
        <v>111.20440572273731</v>
      </c>
      <c r="C1458" s="13">
        <v>1024</v>
      </c>
      <c r="D1458" s="13">
        <v>126.18800176124499</v>
      </c>
      <c r="E1458" s="13">
        <v>999</v>
      </c>
      <c r="F1458" s="13">
        <v>118.41320425241724</v>
      </c>
      <c r="G1458" s="13">
        <v>1031</v>
      </c>
      <c r="H1458" s="13">
        <v>104.84016579213693</v>
      </c>
      <c r="I1458" s="13">
        <v>1170</v>
      </c>
      <c r="J1458" s="11">
        <f t="shared" si="22"/>
        <v>1056</v>
      </c>
      <c r="K1458" s="14" t="s">
        <v>2684</v>
      </c>
    </row>
    <row r="1459" spans="1:11" ht="15" x14ac:dyDescent="0.25">
      <c r="A1459" s="13" t="s">
        <v>2685</v>
      </c>
      <c r="B1459" s="13">
        <v>48.230737356838546</v>
      </c>
      <c r="C1459" s="13">
        <v>1761</v>
      </c>
      <c r="D1459" s="13">
        <v>53.5159974583256</v>
      </c>
      <c r="E1459" s="13">
        <v>1748</v>
      </c>
      <c r="F1459" s="13">
        <v>59.360915805121749</v>
      </c>
      <c r="G1459" s="13">
        <v>1652</v>
      </c>
      <c r="H1459" s="13">
        <v>40.13154871948533</v>
      </c>
      <c r="I1459" s="13">
        <v>1978</v>
      </c>
      <c r="J1459" s="11">
        <f t="shared" si="22"/>
        <v>1784.75</v>
      </c>
      <c r="K1459" s="14" t="s">
        <v>2686</v>
      </c>
    </row>
    <row r="1460" spans="1:11" ht="15" x14ac:dyDescent="0.25">
      <c r="A1460" s="13" t="s">
        <v>2687</v>
      </c>
      <c r="B1460" s="13">
        <v>12.679079048007297</v>
      </c>
      <c r="C1460" s="13">
        <v>2703</v>
      </c>
      <c r="D1460" s="13">
        <v>14.57423396089624</v>
      </c>
      <c r="E1460" s="13">
        <v>2687</v>
      </c>
      <c r="F1460" s="13">
        <v>22.373776667961934</v>
      </c>
      <c r="G1460" s="13">
        <v>2419</v>
      </c>
      <c r="H1460" s="13">
        <v>10.974546676854905</v>
      </c>
      <c r="I1460" s="13">
        <v>2846</v>
      </c>
      <c r="J1460" s="11">
        <f t="shared" si="22"/>
        <v>2663.75</v>
      </c>
      <c r="K1460" s="14" t="s">
        <v>2688</v>
      </c>
    </row>
    <row r="1461" spans="1:11" ht="15" x14ac:dyDescent="0.25">
      <c r="A1461" s="13" t="s">
        <v>2689</v>
      </c>
      <c r="B1461" s="13">
        <v>5.1345774753526303</v>
      </c>
      <c r="C1461" s="13">
        <v>3259</v>
      </c>
      <c r="D1461" s="13">
        <v>6.3179473842537703</v>
      </c>
      <c r="E1461" s="13">
        <v>3218</v>
      </c>
      <c r="F1461" s="13">
        <v>5.9969579217757873</v>
      </c>
      <c r="G1461" s="13">
        <v>3260</v>
      </c>
      <c r="H1461" s="13">
        <v>5.3782128963691873</v>
      </c>
      <c r="I1461" s="13">
        <v>3297</v>
      </c>
      <c r="J1461" s="11">
        <f t="shared" si="22"/>
        <v>3258.5</v>
      </c>
      <c r="K1461" s="14" t="s">
        <v>2690</v>
      </c>
    </row>
    <row r="1462" spans="1:11" ht="15" x14ac:dyDescent="0.25">
      <c r="A1462" s="13" t="s">
        <v>2691</v>
      </c>
      <c r="B1462" s="13">
        <v>10.276108974445197</v>
      </c>
      <c r="C1462" s="13">
        <v>2838</v>
      </c>
      <c r="D1462" s="13">
        <v>14.164745123345575</v>
      </c>
      <c r="E1462" s="13">
        <v>2700</v>
      </c>
      <c r="F1462" s="13">
        <v>12.258020217917474</v>
      </c>
      <c r="G1462" s="13">
        <v>2814</v>
      </c>
      <c r="H1462" s="13">
        <v>11.767968657234539</v>
      </c>
      <c r="I1462" s="13">
        <v>2797</v>
      </c>
      <c r="J1462" s="11">
        <f t="shared" si="22"/>
        <v>2787.25</v>
      </c>
      <c r="K1462" s="14" t="s">
        <v>2692</v>
      </c>
    </row>
    <row r="1463" spans="1:11" ht="15" x14ac:dyDescent="0.25">
      <c r="A1463" s="13" t="s">
        <v>2693</v>
      </c>
      <c r="B1463" s="13">
        <v>6.5385246622179851</v>
      </c>
      <c r="C1463" s="13">
        <v>3138</v>
      </c>
      <c r="D1463" s="13">
        <v>10.205391553984921</v>
      </c>
      <c r="E1463" s="13">
        <v>2911</v>
      </c>
      <c r="F1463" s="13">
        <v>7.2884488966771652</v>
      </c>
      <c r="G1463" s="13">
        <v>3153</v>
      </c>
      <c r="H1463" s="13">
        <v>8.3584718929640172</v>
      </c>
      <c r="I1463" s="13">
        <v>3032</v>
      </c>
      <c r="J1463" s="11">
        <f t="shared" si="22"/>
        <v>3058.5</v>
      </c>
      <c r="K1463" s="14" t="s">
        <v>2694</v>
      </c>
    </row>
    <row r="1464" spans="1:11" ht="15" x14ac:dyDescent="0.25">
      <c r="A1464" s="13" t="s">
        <v>2695</v>
      </c>
      <c r="B1464" s="13">
        <v>19.084546885256202</v>
      </c>
      <c r="C1464" s="13">
        <v>2442</v>
      </c>
      <c r="D1464" s="13">
        <v>19.965815925748849</v>
      </c>
      <c r="E1464" s="13">
        <v>2471</v>
      </c>
      <c r="F1464" s="13">
        <v>20.35005892832335</v>
      </c>
      <c r="G1464" s="13">
        <v>2494</v>
      </c>
      <c r="H1464" s="13">
        <v>20.394389857545701</v>
      </c>
      <c r="I1464" s="13">
        <v>2424</v>
      </c>
      <c r="J1464" s="11">
        <f t="shared" si="22"/>
        <v>2457.75</v>
      </c>
      <c r="K1464" s="14" t="s">
        <v>2696</v>
      </c>
    </row>
    <row r="1465" spans="1:11" ht="15" x14ac:dyDescent="0.25">
      <c r="A1465" s="13" t="s">
        <v>2697</v>
      </c>
      <c r="B1465" s="13">
        <v>81.135745464329332</v>
      </c>
      <c r="C1465" s="13">
        <v>1287</v>
      </c>
      <c r="D1465" s="13">
        <v>62.075984389267049</v>
      </c>
      <c r="E1465" s="13">
        <v>1609</v>
      </c>
      <c r="F1465" s="13">
        <v>87.974927761169383</v>
      </c>
      <c r="G1465" s="13">
        <v>1305</v>
      </c>
      <c r="H1465" s="13">
        <v>77.474791028587632</v>
      </c>
      <c r="I1465" s="13">
        <v>1429</v>
      </c>
      <c r="J1465" s="11">
        <f t="shared" si="22"/>
        <v>1407.5</v>
      </c>
      <c r="K1465" s="14" t="s">
        <v>2698</v>
      </c>
    </row>
    <row r="1466" spans="1:11" ht="15" x14ac:dyDescent="0.25">
      <c r="A1466" s="13" t="s">
        <v>2699</v>
      </c>
      <c r="B1466" s="13">
        <v>15.803025449839474</v>
      </c>
      <c r="C1466" s="13">
        <v>2577</v>
      </c>
      <c r="D1466" s="13">
        <v>17.755034701186474</v>
      </c>
      <c r="E1466" s="13">
        <v>2552</v>
      </c>
      <c r="F1466" s="13">
        <v>18.415548864403924</v>
      </c>
      <c r="G1466" s="13">
        <v>2570</v>
      </c>
      <c r="H1466" s="13">
        <v>19.119797438939901</v>
      </c>
      <c r="I1466" s="13">
        <v>2485</v>
      </c>
      <c r="J1466" s="11">
        <f t="shared" si="22"/>
        <v>2546</v>
      </c>
      <c r="K1466" s="14" t="s">
        <v>309</v>
      </c>
    </row>
    <row r="1467" spans="1:11" ht="15" x14ac:dyDescent="0.25">
      <c r="A1467" s="13" t="s">
        <v>2700</v>
      </c>
      <c r="B1467" s="13">
        <v>18.906508311257149</v>
      </c>
      <c r="C1467" s="13">
        <v>2448</v>
      </c>
      <c r="D1467" s="13">
        <v>30.929577990736728</v>
      </c>
      <c r="E1467" s="13">
        <v>2166</v>
      </c>
      <c r="F1467" s="13">
        <v>52.644674738825444</v>
      </c>
      <c r="G1467" s="13">
        <v>1776</v>
      </c>
      <c r="H1467" s="13">
        <v>56.725819843551243</v>
      </c>
      <c r="I1467" s="13">
        <v>1715</v>
      </c>
      <c r="J1467" s="11">
        <f t="shared" si="22"/>
        <v>2026.25</v>
      </c>
      <c r="K1467" s="14" t="s">
        <v>2701</v>
      </c>
    </row>
    <row r="1468" spans="1:11" ht="15" x14ac:dyDescent="0.25">
      <c r="A1468" s="13" t="s">
        <v>2702</v>
      </c>
      <c r="B1468" s="13">
        <v>71.120346555097228</v>
      </c>
      <c r="C1468" s="13">
        <v>1413</v>
      </c>
      <c r="D1468" s="13">
        <v>93.655323687381511</v>
      </c>
      <c r="E1468" s="13">
        <v>1225</v>
      </c>
      <c r="F1468" s="13">
        <v>178.85296029677983</v>
      </c>
      <c r="G1468" s="13">
        <v>746</v>
      </c>
      <c r="H1468" s="13">
        <v>258.953565374535</v>
      </c>
      <c r="I1468" s="13">
        <v>543</v>
      </c>
      <c r="J1468" s="11">
        <f t="shared" si="22"/>
        <v>981.75</v>
      </c>
      <c r="K1468" s="14" t="s">
        <v>2703</v>
      </c>
    </row>
    <row r="1469" spans="1:11" ht="15" x14ac:dyDescent="0.25">
      <c r="A1469" s="13" t="s">
        <v>2704</v>
      </c>
      <c r="B1469" s="13">
        <v>7.1554388405799685</v>
      </c>
      <c r="C1469" s="13">
        <v>3085</v>
      </c>
      <c r="D1469" s="13">
        <v>7.9135455821170479</v>
      </c>
      <c r="E1469" s="13">
        <v>3061</v>
      </c>
      <c r="F1469" s="13">
        <v>6.5995567367320298</v>
      </c>
      <c r="G1469" s="13">
        <v>3212</v>
      </c>
      <c r="H1469" s="13">
        <v>9.2795516420715156</v>
      </c>
      <c r="I1469" s="13">
        <v>2962</v>
      </c>
      <c r="J1469" s="11">
        <f t="shared" si="22"/>
        <v>3080</v>
      </c>
      <c r="K1469" s="14" t="s">
        <v>401</v>
      </c>
    </row>
    <row r="1470" spans="1:11" ht="15" x14ac:dyDescent="0.25">
      <c r="A1470" s="13" t="s">
        <v>2705</v>
      </c>
      <c r="B1470" s="13">
        <v>88.411005516859149</v>
      </c>
      <c r="C1470" s="13">
        <v>1216</v>
      </c>
      <c r="D1470" s="13">
        <v>49.541077434739528</v>
      </c>
      <c r="E1470" s="13">
        <v>1808</v>
      </c>
      <c r="F1470" s="13">
        <v>76.146969012948645</v>
      </c>
      <c r="G1470" s="13">
        <v>1438</v>
      </c>
      <c r="H1470" s="13">
        <v>46.085715017001696</v>
      </c>
      <c r="I1470" s="13">
        <v>1887</v>
      </c>
      <c r="J1470" s="11">
        <f t="shared" si="22"/>
        <v>1587.25</v>
      </c>
      <c r="K1470" s="14" t="s">
        <v>2706</v>
      </c>
    </row>
    <row r="1471" spans="1:11" ht="15" x14ac:dyDescent="0.25">
      <c r="A1471" s="13" t="s">
        <v>2707</v>
      </c>
      <c r="B1471" s="13">
        <v>10.404900935307698</v>
      </c>
      <c r="C1471" s="13">
        <v>2827</v>
      </c>
      <c r="D1471" s="13">
        <v>12.01520050481192</v>
      </c>
      <c r="E1471" s="13">
        <v>2810</v>
      </c>
      <c r="F1471" s="13">
        <v>11.264923127793976</v>
      </c>
      <c r="G1471" s="13">
        <v>2879</v>
      </c>
      <c r="H1471" s="13">
        <v>11.011925128015926</v>
      </c>
      <c r="I1471" s="13">
        <v>2841</v>
      </c>
      <c r="J1471" s="11">
        <f t="shared" si="22"/>
        <v>2839.25</v>
      </c>
      <c r="K1471" s="14" t="s">
        <v>2708</v>
      </c>
    </row>
    <row r="1472" spans="1:11" ht="15" x14ac:dyDescent="0.25">
      <c r="A1472" s="13" t="s">
        <v>2709</v>
      </c>
      <c r="B1472" s="13">
        <v>35.181033190648073</v>
      </c>
      <c r="C1472" s="13">
        <v>2019</v>
      </c>
      <c r="D1472" s="13">
        <v>34.073554928648925</v>
      </c>
      <c r="E1472" s="13">
        <v>2081</v>
      </c>
      <c r="F1472" s="13">
        <v>37.264197208099951</v>
      </c>
      <c r="G1472" s="13">
        <v>2046</v>
      </c>
      <c r="H1472" s="13">
        <v>27.598403241281233</v>
      </c>
      <c r="I1472" s="13">
        <v>2250</v>
      </c>
      <c r="J1472" s="11">
        <f t="shared" si="22"/>
        <v>2099</v>
      </c>
      <c r="K1472" s="14" t="s">
        <v>1677</v>
      </c>
    </row>
    <row r="1473" spans="1:11" ht="15" x14ac:dyDescent="0.25">
      <c r="A1473" s="13" t="s">
        <v>2710</v>
      </c>
      <c r="B1473" s="13">
        <v>6.1378099332129654</v>
      </c>
      <c r="C1473" s="13">
        <v>3166</v>
      </c>
      <c r="D1473" s="13">
        <v>5.6087533040618691</v>
      </c>
      <c r="E1473" s="13">
        <v>3284</v>
      </c>
      <c r="F1473" s="13">
        <v>6.0333474507528368</v>
      </c>
      <c r="G1473" s="13">
        <v>3259</v>
      </c>
      <c r="H1473" s="13">
        <v>3.2903930476804635</v>
      </c>
      <c r="I1473" s="13">
        <v>3555</v>
      </c>
      <c r="J1473" s="11">
        <f t="shared" si="22"/>
        <v>3316</v>
      </c>
      <c r="K1473" s="14" t="s">
        <v>2711</v>
      </c>
    </row>
    <row r="1474" spans="1:11" ht="15" x14ac:dyDescent="0.25">
      <c r="A1474" s="13" t="s">
        <v>2712</v>
      </c>
      <c r="B1474" s="13">
        <v>35.180826531883902</v>
      </c>
      <c r="C1474" s="13">
        <v>2020</v>
      </c>
      <c r="D1474" s="13">
        <v>53.056131595330427</v>
      </c>
      <c r="E1474" s="13">
        <v>1756</v>
      </c>
      <c r="F1474" s="13">
        <v>53.824054426070781</v>
      </c>
      <c r="G1474" s="13">
        <v>1759</v>
      </c>
      <c r="H1474" s="13">
        <v>31.496066927340298</v>
      </c>
      <c r="I1474" s="13">
        <v>2168</v>
      </c>
      <c r="J1474" s="11">
        <f t="shared" si="22"/>
        <v>1925.75</v>
      </c>
      <c r="K1474" s="14" t="s">
        <v>2711</v>
      </c>
    </row>
    <row r="1475" spans="1:11" ht="15" x14ac:dyDescent="0.25">
      <c r="A1475" s="13" t="s">
        <v>2713</v>
      </c>
      <c r="B1475" s="13">
        <v>10.878061005558504</v>
      </c>
      <c r="C1475" s="13">
        <v>2789</v>
      </c>
      <c r="D1475" s="13">
        <v>13.115870576170135</v>
      </c>
      <c r="E1475" s="13">
        <v>2753</v>
      </c>
      <c r="F1475" s="13">
        <v>13.960145690537942</v>
      </c>
      <c r="G1475" s="13">
        <v>2738</v>
      </c>
      <c r="H1475" s="13">
        <v>11.000868524732967</v>
      </c>
      <c r="I1475" s="13">
        <v>2843</v>
      </c>
      <c r="J1475" s="11">
        <f t="shared" si="22"/>
        <v>2780.75</v>
      </c>
      <c r="K1475" s="14" t="s">
        <v>2714</v>
      </c>
    </row>
    <row r="1476" spans="1:11" ht="15" x14ac:dyDescent="0.25">
      <c r="A1476" s="13" t="s">
        <v>2715</v>
      </c>
      <c r="B1476" s="13">
        <v>141.79715681305152</v>
      </c>
      <c r="C1476" s="13">
        <v>823</v>
      </c>
      <c r="D1476" s="13">
        <v>153.05593494846403</v>
      </c>
      <c r="E1476" s="13">
        <v>843</v>
      </c>
      <c r="F1476" s="13">
        <v>141.486591224623</v>
      </c>
      <c r="G1476" s="13">
        <v>885</v>
      </c>
      <c r="H1476" s="13">
        <v>164.46283488156027</v>
      </c>
      <c r="I1476" s="13">
        <v>816</v>
      </c>
      <c r="J1476" s="11">
        <f t="shared" si="22"/>
        <v>841.75</v>
      </c>
      <c r="K1476" s="14" t="s">
        <v>2716</v>
      </c>
    </row>
    <row r="1477" spans="1:11" ht="15" x14ac:dyDescent="0.25">
      <c r="A1477" s="13" t="s">
        <v>2717</v>
      </c>
      <c r="B1477" s="13">
        <v>160.67759567734825</v>
      </c>
      <c r="C1477" s="13">
        <v>759</v>
      </c>
      <c r="D1477" s="13">
        <v>204.58270432096577</v>
      </c>
      <c r="E1477" s="13">
        <v>646</v>
      </c>
      <c r="F1477" s="13">
        <v>201.53418617063073</v>
      </c>
      <c r="G1477" s="13">
        <v>658</v>
      </c>
      <c r="H1477" s="13">
        <v>196.100714022939</v>
      </c>
      <c r="I1477" s="13">
        <v>709</v>
      </c>
      <c r="J1477" s="11">
        <f t="shared" ref="J1477:J1540" si="23">AVERAGE(C1477,E1477,G1477,I1477)</f>
        <v>693</v>
      </c>
      <c r="K1477" s="14" t="s">
        <v>2718</v>
      </c>
    </row>
    <row r="1478" spans="1:11" ht="15" x14ac:dyDescent="0.25">
      <c r="A1478" s="13" t="s">
        <v>2719</v>
      </c>
      <c r="B1478" s="13">
        <v>121.79877765647137</v>
      </c>
      <c r="C1478" s="13">
        <v>946</v>
      </c>
      <c r="D1478" s="13">
        <v>162.29295142720275</v>
      </c>
      <c r="E1478" s="13">
        <v>807</v>
      </c>
      <c r="F1478" s="13">
        <v>160.23689718340898</v>
      </c>
      <c r="G1478" s="13">
        <v>800</v>
      </c>
      <c r="H1478" s="13">
        <v>147.59441950226665</v>
      </c>
      <c r="I1478" s="13">
        <v>894</v>
      </c>
      <c r="J1478" s="11">
        <f t="shared" si="23"/>
        <v>861.75</v>
      </c>
      <c r="K1478" s="14" t="s">
        <v>2720</v>
      </c>
    </row>
    <row r="1479" spans="1:11" ht="15" x14ac:dyDescent="0.25">
      <c r="A1479" s="13" t="s">
        <v>2721</v>
      </c>
      <c r="B1479" s="13">
        <v>15.691961399461187</v>
      </c>
      <c r="C1479" s="13">
        <v>2579</v>
      </c>
      <c r="D1479" s="13">
        <v>20.397174071644852</v>
      </c>
      <c r="E1479" s="13">
        <v>2452</v>
      </c>
      <c r="F1479" s="13">
        <v>14.8762412642201</v>
      </c>
      <c r="G1479" s="13">
        <v>2686</v>
      </c>
      <c r="H1479" s="13">
        <v>20.051492995983299</v>
      </c>
      <c r="I1479" s="13">
        <v>2435</v>
      </c>
      <c r="J1479" s="11">
        <f t="shared" si="23"/>
        <v>2538</v>
      </c>
      <c r="K1479" s="14" t="s">
        <v>2722</v>
      </c>
    </row>
    <row r="1480" spans="1:11" ht="15" x14ac:dyDescent="0.25">
      <c r="A1480" s="13" t="s">
        <v>2723</v>
      </c>
      <c r="B1480" s="13">
        <v>40.314292292848549</v>
      </c>
      <c r="C1480" s="13">
        <v>1911</v>
      </c>
      <c r="D1480" s="13">
        <v>27.1089469391496</v>
      </c>
      <c r="E1480" s="13">
        <v>2269</v>
      </c>
      <c r="F1480" s="13">
        <v>34.233464242135426</v>
      </c>
      <c r="G1480" s="13">
        <v>2104</v>
      </c>
      <c r="H1480" s="13">
        <v>32.607756536826301</v>
      </c>
      <c r="I1480" s="13">
        <v>2137</v>
      </c>
      <c r="J1480" s="11">
        <f t="shared" si="23"/>
        <v>2105.25</v>
      </c>
      <c r="K1480" s="14" t="s">
        <v>2724</v>
      </c>
    </row>
    <row r="1481" spans="1:11" ht="15" x14ac:dyDescent="0.25">
      <c r="A1481" s="13" t="s">
        <v>2725</v>
      </c>
      <c r="B1481" s="13">
        <v>28.922106087900701</v>
      </c>
      <c r="C1481" s="13">
        <v>2171</v>
      </c>
      <c r="D1481" s="13">
        <v>24.438109258976851</v>
      </c>
      <c r="E1481" s="13">
        <v>2327</v>
      </c>
      <c r="F1481" s="13">
        <v>23.550125820966951</v>
      </c>
      <c r="G1481" s="13">
        <v>2386</v>
      </c>
      <c r="H1481" s="13">
        <v>33.12410664064506</v>
      </c>
      <c r="I1481" s="13">
        <v>2121</v>
      </c>
      <c r="J1481" s="11">
        <f t="shared" si="23"/>
        <v>2251.25</v>
      </c>
      <c r="K1481" s="14" t="s">
        <v>2726</v>
      </c>
    </row>
    <row r="1482" spans="1:11" ht="15" x14ac:dyDescent="0.25">
      <c r="A1482" s="13" t="s">
        <v>2727</v>
      </c>
      <c r="B1482" s="13">
        <v>28.839258436035575</v>
      </c>
      <c r="C1482" s="13">
        <v>2174</v>
      </c>
      <c r="D1482" s="13">
        <v>32.251835155852248</v>
      </c>
      <c r="E1482" s="13">
        <v>2138</v>
      </c>
      <c r="F1482" s="13">
        <v>31.274566156694625</v>
      </c>
      <c r="G1482" s="13">
        <v>2177</v>
      </c>
      <c r="H1482" s="13">
        <v>26.252168456726434</v>
      </c>
      <c r="I1482" s="13">
        <v>2282</v>
      </c>
      <c r="J1482" s="11">
        <f t="shared" si="23"/>
        <v>2192.75</v>
      </c>
      <c r="K1482" s="14" t="s">
        <v>2728</v>
      </c>
    </row>
    <row r="1483" spans="1:11" ht="15" x14ac:dyDescent="0.25">
      <c r="A1483" s="13" t="s">
        <v>2729</v>
      </c>
      <c r="B1483" s="13">
        <v>53.229832153608221</v>
      </c>
      <c r="C1483" s="13">
        <v>1681</v>
      </c>
      <c r="D1483" s="13">
        <v>41.083205581790253</v>
      </c>
      <c r="E1483" s="13">
        <v>1964</v>
      </c>
      <c r="F1483" s="13">
        <v>47.33708194823538</v>
      </c>
      <c r="G1483" s="13">
        <v>1875</v>
      </c>
      <c r="H1483" s="13">
        <v>40.848976252442434</v>
      </c>
      <c r="I1483" s="13">
        <v>1971</v>
      </c>
      <c r="J1483" s="11">
        <f t="shared" si="23"/>
        <v>1872.75</v>
      </c>
      <c r="K1483" s="14" t="s">
        <v>2730</v>
      </c>
    </row>
    <row r="1484" spans="1:11" ht="15" x14ac:dyDescent="0.25">
      <c r="A1484" s="13" t="s">
        <v>2731</v>
      </c>
      <c r="B1484" s="13">
        <v>29.32549057462165</v>
      </c>
      <c r="C1484" s="13">
        <v>2162</v>
      </c>
      <c r="D1484" s="13">
        <v>23.733246694887502</v>
      </c>
      <c r="E1484" s="13">
        <v>2363</v>
      </c>
      <c r="F1484" s="13">
        <v>31.379218213097026</v>
      </c>
      <c r="G1484" s="13">
        <v>2175</v>
      </c>
      <c r="H1484" s="13">
        <v>28.8924508249147</v>
      </c>
      <c r="I1484" s="13">
        <v>2216</v>
      </c>
      <c r="J1484" s="11">
        <f t="shared" si="23"/>
        <v>2229</v>
      </c>
      <c r="K1484" s="14" t="s">
        <v>2732</v>
      </c>
    </row>
    <row r="1485" spans="1:11" ht="15" x14ac:dyDescent="0.25">
      <c r="A1485" s="13" t="s">
        <v>2733</v>
      </c>
      <c r="B1485" s="13">
        <v>63.752326884363725</v>
      </c>
      <c r="C1485" s="13">
        <v>1521</v>
      </c>
      <c r="D1485" s="13">
        <v>67.99805556138277</v>
      </c>
      <c r="E1485" s="13">
        <v>1522</v>
      </c>
      <c r="F1485" s="13">
        <v>94.062239463367533</v>
      </c>
      <c r="G1485" s="13">
        <v>1230</v>
      </c>
      <c r="H1485" s="13">
        <v>125.94987425189431</v>
      </c>
      <c r="I1485" s="13">
        <v>1015</v>
      </c>
      <c r="J1485" s="11">
        <f t="shared" si="23"/>
        <v>1322</v>
      </c>
      <c r="K1485" s="14" t="s">
        <v>2734</v>
      </c>
    </row>
    <row r="1486" spans="1:11" ht="15" x14ac:dyDescent="0.25">
      <c r="A1486" s="13" t="s">
        <v>2735</v>
      </c>
      <c r="B1486" s="13">
        <v>137.63307114429244</v>
      </c>
      <c r="C1486" s="13">
        <v>853</v>
      </c>
      <c r="D1486" s="13">
        <v>136.32013026893529</v>
      </c>
      <c r="E1486" s="13">
        <v>940</v>
      </c>
      <c r="F1486" s="13">
        <v>201.49944044891924</v>
      </c>
      <c r="G1486" s="13">
        <v>660</v>
      </c>
      <c r="H1486" s="13">
        <v>292.81903427832634</v>
      </c>
      <c r="I1486" s="13">
        <v>478</v>
      </c>
      <c r="J1486" s="11">
        <f t="shared" si="23"/>
        <v>732.75</v>
      </c>
      <c r="K1486" s="14" t="s">
        <v>2736</v>
      </c>
    </row>
    <row r="1487" spans="1:11" ht="15" x14ac:dyDescent="0.25">
      <c r="A1487" s="13" t="s">
        <v>2737</v>
      </c>
      <c r="B1487" s="13">
        <v>168.77189611625576</v>
      </c>
      <c r="C1487" s="13">
        <v>735</v>
      </c>
      <c r="D1487" s="13">
        <v>166.89974168779375</v>
      </c>
      <c r="E1487" s="13">
        <v>783</v>
      </c>
      <c r="F1487" s="13">
        <v>198.05338281672525</v>
      </c>
      <c r="G1487" s="13">
        <v>671</v>
      </c>
      <c r="H1487" s="13">
        <v>156.44076586896566</v>
      </c>
      <c r="I1487" s="13">
        <v>859</v>
      </c>
      <c r="J1487" s="11">
        <f t="shared" si="23"/>
        <v>762</v>
      </c>
      <c r="K1487" s="14" t="s">
        <v>2738</v>
      </c>
    </row>
    <row r="1488" spans="1:11" ht="15" x14ac:dyDescent="0.25">
      <c r="A1488" s="13" t="s">
        <v>2739</v>
      </c>
      <c r="B1488" s="13">
        <v>306.36096716794049</v>
      </c>
      <c r="C1488" s="13">
        <v>420</v>
      </c>
      <c r="D1488" s="13">
        <v>321.95780860099075</v>
      </c>
      <c r="E1488" s="13">
        <v>431</v>
      </c>
      <c r="F1488" s="13">
        <v>347.01169499463572</v>
      </c>
      <c r="G1488" s="13">
        <v>397</v>
      </c>
      <c r="H1488" s="13">
        <v>279.7445811740867</v>
      </c>
      <c r="I1488" s="13">
        <v>504</v>
      </c>
      <c r="J1488" s="11">
        <f t="shared" si="23"/>
        <v>438</v>
      </c>
      <c r="K1488" s="14" t="s">
        <v>2740</v>
      </c>
    </row>
    <row r="1489" spans="1:11" ht="15" x14ac:dyDescent="0.25">
      <c r="A1489" s="13" t="s">
        <v>2741</v>
      </c>
      <c r="B1489" s="13">
        <v>2.6906357214469154</v>
      </c>
      <c r="C1489" s="13">
        <v>3555</v>
      </c>
      <c r="D1489" s="13">
        <v>3.3751819456216472</v>
      </c>
      <c r="E1489" s="13">
        <v>3537</v>
      </c>
      <c r="F1489" s="13">
        <v>3.2725243008270049</v>
      </c>
      <c r="G1489" s="13">
        <v>3567</v>
      </c>
      <c r="H1489" s="13">
        <v>2.3998580269044267</v>
      </c>
      <c r="I1489" s="13">
        <v>3682</v>
      </c>
      <c r="J1489" s="11">
        <f t="shared" si="23"/>
        <v>3585.25</v>
      </c>
      <c r="K1489" s="14" t="s">
        <v>2742</v>
      </c>
    </row>
    <row r="1490" spans="1:11" ht="15" x14ac:dyDescent="0.25">
      <c r="A1490" s="13" t="s">
        <v>2743</v>
      </c>
      <c r="B1490" s="13">
        <v>1.9279894321652096</v>
      </c>
      <c r="C1490" s="13">
        <v>3684</v>
      </c>
      <c r="D1490" s="13">
        <v>2.1207949716834325</v>
      </c>
      <c r="E1490" s="13">
        <v>3723</v>
      </c>
      <c r="F1490" s="13">
        <v>2.0107007166805317</v>
      </c>
      <c r="G1490" s="13">
        <v>3746</v>
      </c>
      <c r="H1490" s="13">
        <v>1.9625165642428666</v>
      </c>
      <c r="I1490" s="13">
        <v>3754</v>
      </c>
      <c r="J1490" s="11">
        <f t="shared" si="23"/>
        <v>3726.75</v>
      </c>
      <c r="K1490" s="14" t="s">
        <v>2744</v>
      </c>
    </row>
    <row r="1491" spans="1:11" ht="15" x14ac:dyDescent="0.25">
      <c r="A1491" s="13" t="s">
        <v>2745</v>
      </c>
      <c r="B1491" s="13">
        <v>5.2542358293939397</v>
      </c>
      <c r="C1491" s="13">
        <v>3247</v>
      </c>
      <c r="D1491" s="13">
        <v>6.2230968597864802</v>
      </c>
      <c r="E1491" s="13">
        <v>3224</v>
      </c>
      <c r="F1491" s="13">
        <v>7.6468076820090776</v>
      </c>
      <c r="G1491" s="13">
        <v>3116</v>
      </c>
      <c r="H1491" s="13">
        <v>7.1703448925599496</v>
      </c>
      <c r="I1491" s="13">
        <v>3135</v>
      </c>
      <c r="J1491" s="11">
        <f t="shared" si="23"/>
        <v>3180.5</v>
      </c>
      <c r="K1491" s="14" t="s">
        <v>2746</v>
      </c>
    </row>
    <row r="1492" spans="1:11" ht="15" x14ac:dyDescent="0.25">
      <c r="A1492" s="13" t="s">
        <v>2747</v>
      </c>
      <c r="B1492" s="13">
        <v>84.320483638632922</v>
      </c>
      <c r="C1492" s="13">
        <v>1258</v>
      </c>
      <c r="D1492" s="13">
        <v>73.412437517704376</v>
      </c>
      <c r="E1492" s="13">
        <v>1456</v>
      </c>
      <c r="F1492" s="13">
        <v>98.62560489430993</v>
      </c>
      <c r="G1492" s="13">
        <v>1183</v>
      </c>
      <c r="H1492" s="13">
        <v>91.519882150294862</v>
      </c>
      <c r="I1492" s="13">
        <v>1294</v>
      </c>
      <c r="J1492" s="11">
        <f t="shared" si="23"/>
        <v>1297.75</v>
      </c>
      <c r="K1492" s="14" t="s">
        <v>795</v>
      </c>
    </row>
    <row r="1493" spans="1:11" ht="15" x14ac:dyDescent="0.25">
      <c r="A1493" s="13" t="s">
        <v>2748</v>
      </c>
      <c r="B1493" s="13">
        <v>86.110552311249265</v>
      </c>
      <c r="C1493" s="13">
        <v>1242</v>
      </c>
      <c r="D1493" s="13">
        <v>85.471418123407702</v>
      </c>
      <c r="E1493" s="13">
        <v>1308</v>
      </c>
      <c r="F1493" s="13">
        <v>93.504043480065263</v>
      </c>
      <c r="G1493" s="13">
        <v>1237</v>
      </c>
      <c r="H1493" s="13">
        <v>67.887541418131875</v>
      </c>
      <c r="I1493" s="13">
        <v>1547</v>
      </c>
      <c r="J1493" s="11">
        <f t="shared" si="23"/>
        <v>1333.5</v>
      </c>
      <c r="K1493" s="14" t="s">
        <v>2749</v>
      </c>
    </row>
    <row r="1494" spans="1:11" ht="15" x14ac:dyDescent="0.25">
      <c r="A1494" s="13" t="s">
        <v>2750</v>
      </c>
      <c r="B1494" s="13">
        <v>14.681288097014626</v>
      </c>
      <c r="C1494" s="13">
        <v>2618</v>
      </c>
      <c r="D1494" s="13">
        <v>12.019085748258229</v>
      </c>
      <c r="E1494" s="13">
        <v>2809</v>
      </c>
      <c r="F1494" s="13">
        <v>15.661991226727</v>
      </c>
      <c r="G1494" s="13">
        <v>2653</v>
      </c>
      <c r="H1494" s="13">
        <v>19.805455940576099</v>
      </c>
      <c r="I1494" s="13">
        <v>2451</v>
      </c>
      <c r="J1494" s="11">
        <f t="shared" si="23"/>
        <v>2632.75</v>
      </c>
      <c r="K1494" s="14" t="s">
        <v>2751</v>
      </c>
    </row>
    <row r="1495" spans="1:11" ht="15" x14ac:dyDescent="0.25">
      <c r="A1495" s="13" t="s">
        <v>2752</v>
      </c>
      <c r="B1495" s="13">
        <v>30.635357561651624</v>
      </c>
      <c r="C1495" s="13">
        <v>2131</v>
      </c>
      <c r="D1495" s="13">
        <v>42.7557388564734</v>
      </c>
      <c r="E1495" s="13">
        <v>1930</v>
      </c>
      <c r="F1495" s="13">
        <v>37.978985389018703</v>
      </c>
      <c r="G1495" s="13">
        <v>2029</v>
      </c>
      <c r="H1495" s="13">
        <v>47.862738106122301</v>
      </c>
      <c r="I1495" s="13">
        <v>1849</v>
      </c>
      <c r="J1495" s="11">
        <f t="shared" si="23"/>
        <v>1984.75</v>
      </c>
      <c r="K1495" s="14" t="s">
        <v>2753</v>
      </c>
    </row>
    <row r="1496" spans="1:11" ht="15" x14ac:dyDescent="0.25">
      <c r="A1496" s="13" t="s">
        <v>2754</v>
      </c>
      <c r="B1496" s="13">
        <v>28.031235431605349</v>
      </c>
      <c r="C1496" s="13">
        <v>2194</v>
      </c>
      <c r="D1496" s="13">
        <v>28.652455657775299</v>
      </c>
      <c r="E1496" s="13">
        <v>2224</v>
      </c>
      <c r="F1496" s="13">
        <v>32.819217631837503</v>
      </c>
      <c r="G1496" s="13">
        <v>2129</v>
      </c>
      <c r="H1496" s="13">
        <v>33.643892714670663</v>
      </c>
      <c r="I1496" s="13">
        <v>2112</v>
      </c>
      <c r="J1496" s="11">
        <f t="shared" si="23"/>
        <v>2164.75</v>
      </c>
      <c r="K1496" s="14" t="s">
        <v>2755</v>
      </c>
    </row>
    <row r="1497" spans="1:11" ht="15" x14ac:dyDescent="0.25">
      <c r="A1497" s="13" t="s">
        <v>2756</v>
      </c>
      <c r="B1497" s="13">
        <v>191.47998214348399</v>
      </c>
      <c r="C1497" s="13">
        <v>659</v>
      </c>
      <c r="D1497" s="13">
        <v>200.76766638214175</v>
      </c>
      <c r="E1497" s="13">
        <v>666</v>
      </c>
      <c r="F1497" s="13">
        <v>193.153688794603</v>
      </c>
      <c r="G1497" s="13">
        <v>691</v>
      </c>
      <c r="H1497" s="13">
        <v>134.58796269923968</v>
      </c>
      <c r="I1497" s="13">
        <v>968</v>
      </c>
      <c r="J1497" s="11">
        <f t="shared" si="23"/>
        <v>746</v>
      </c>
      <c r="K1497" s="14" t="s">
        <v>2757</v>
      </c>
    </row>
    <row r="1498" spans="1:11" ht="15" x14ac:dyDescent="0.25">
      <c r="A1498" s="13" t="s">
        <v>2758</v>
      </c>
      <c r="B1498" s="13">
        <v>81.700311738495529</v>
      </c>
      <c r="C1498" s="13">
        <v>1281</v>
      </c>
      <c r="D1498" s="13">
        <v>77.530848561147224</v>
      </c>
      <c r="E1498" s="13">
        <v>1399</v>
      </c>
      <c r="F1498" s="13">
        <v>75.067385894143129</v>
      </c>
      <c r="G1498" s="13">
        <v>1452</v>
      </c>
      <c r="H1498" s="13">
        <v>65.871896986003733</v>
      </c>
      <c r="I1498" s="13">
        <v>1575</v>
      </c>
      <c r="J1498" s="11">
        <f t="shared" si="23"/>
        <v>1426.75</v>
      </c>
      <c r="K1498" s="14" t="s">
        <v>99</v>
      </c>
    </row>
    <row r="1499" spans="1:11" ht="15" x14ac:dyDescent="0.25">
      <c r="A1499" s="13" t="s">
        <v>2759</v>
      </c>
      <c r="B1499" s="13">
        <v>40.989281623794028</v>
      </c>
      <c r="C1499" s="13">
        <v>1898</v>
      </c>
      <c r="D1499" s="13">
        <v>62.376398486521779</v>
      </c>
      <c r="E1499" s="13">
        <v>1602</v>
      </c>
      <c r="F1499" s="13">
        <v>51.742653245345252</v>
      </c>
      <c r="G1499" s="13">
        <v>1790</v>
      </c>
      <c r="H1499" s="13">
        <v>43.509221311761934</v>
      </c>
      <c r="I1499" s="13">
        <v>1923</v>
      </c>
      <c r="J1499" s="11">
        <f t="shared" si="23"/>
        <v>1803.25</v>
      </c>
      <c r="K1499" s="14" t="s">
        <v>2760</v>
      </c>
    </row>
    <row r="1500" spans="1:11" ht="15" x14ac:dyDescent="0.25">
      <c r="A1500" s="13" t="s">
        <v>2761</v>
      </c>
      <c r="B1500" s="13">
        <v>24.052868666787326</v>
      </c>
      <c r="C1500" s="13">
        <v>2290</v>
      </c>
      <c r="D1500" s="13">
        <v>68.855846626980366</v>
      </c>
      <c r="E1500" s="13">
        <v>1512</v>
      </c>
      <c r="F1500" s="13">
        <v>45.436197491573324</v>
      </c>
      <c r="G1500" s="13">
        <v>1897</v>
      </c>
      <c r="H1500" s="13">
        <v>45.691353171169197</v>
      </c>
      <c r="I1500" s="13">
        <v>1892</v>
      </c>
      <c r="J1500" s="11">
        <f t="shared" si="23"/>
        <v>1897.75</v>
      </c>
      <c r="K1500" s="14" t="s">
        <v>2762</v>
      </c>
    </row>
    <row r="1501" spans="1:11" ht="15" x14ac:dyDescent="0.25">
      <c r="A1501" s="13" t="s">
        <v>2763</v>
      </c>
      <c r="B1501" s="13">
        <v>47.300814560353082</v>
      </c>
      <c r="C1501" s="13">
        <v>1778</v>
      </c>
      <c r="D1501" s="13">
        <v>59.755690781451527</v>
      </c>
      <c r="E1501" s="13">
        <v>1648</v>
      </c>
      <c r="F1501" s="13">
        <v>32.948347398787924</v>
      </c>
      <c r="G1501" s="13">
        <v>2127</v>
      </c>
      <c r="H1501" s="13">
        <v>36.649363842984002</v>
      </c>
      <c r="I1501" s="13">
        <v>2046</v>
      </c>
      <c r="J1501" s="11">
        <f t="shared" si="23"/>
        <v>1899.75</v>
      </c>
      <c r="K1501" s="14" t="s">
        <v>2764</v>
      </c>
    </row>
    <row r="1502" spans="1:11" ht="15" x14ac:dyDescent="0.25">
      <c r="A1502" s="13" t="s">
        <v>2765</v>
      </c>
      <c r="B1502" s="13">
        <v>40.521256757386325</v>
      </c>
      <c r="C1502" s="13">
        <v>1905</v>
      </c>
      <c r="D1502" s="13">
        <v>58.920273246286953</v>
      </c>
      <c r="E1502" s="13">
        <v>1659</v>
      </c>
      <c r="F1502" s="13">
        <v>37.41303621004085</v>
      </c>
      <c r="G1502" s="13">
        <v>2040</v>
      </c>
      <c r="H1502" s="13">
        <v>57.888506477032969</v>
      </c>
      <c r="I1502" s="13">
        <v>1693</v>
      </c>
      <c r="J1502" s="11">
        <f t="shared" si="23"/>
        <v>1824.25</v>
      </c>
      <c r="K1502" s="14" t="s">
        <v>2766</v>
      </c>
    </row>
    <row r="1503" spans="1:11" ht="15" x14ac:dyDescent="0.25">
      <c r="A1503" s="13" t="s">
        <v>2767</v>
      </c>
      <c r="B1503" s="13">
        <v>40.891298227884526</v>
      </c>
      <c r="C1503" s="13">
        <v>1903</v>
      </c>
      <c r="D1503" s="13">
        <v>42.425616423728428</v>
      </c>
      <c r="E1503" s="13">
        <v>1937</v>
      </c>
      <c r="F1503" s="13">
        <v>32.203205200309775</v>
      </c>
      <c r="G1503" s="13">
        <v>2150</v>
      </c>
      <c r="H1503" s="13">
        <v>48.905164195479536</v>
      </c>
      <c r="I1503" s="13">
        <v>1841</v>
      </c>
      <c r="J1503" s="11">
        <f t="shared" si="23"/>
        <v>1957.75</v>
      </c>
      <c r="K1503" s="14" t="s">
        <v>2768</v>
      </c>
    </row>
    <row r="1504" spans="1:11" ht="15" x14ac:dyDescent="0.25">
      <c r="A1504" s="13" t="s">
        <v>2769</v>
      </c>
      <c r="B1504" s="13">
        <v>22.569325554298722</v>
      </c>
      <c r="C1504" s="13">
        <v>2324</v>
      </c>
      <c r="D1504" s="13">
        <v>29.131358664706227</v>
      </c>
      <c r="E1504" s="13">
        <v>2209</v>
      </c>
      <c r="F1504" s="13">
        <v>20.043806468718198</v>
      </c>
      <c r="G1504" s="13">
        <v>2504</v>
      </c>
      <c r="H1504" s="13">
        <v>31.30487734904283</v>
      </c>
      <c r="I1504" s="13">
        <v>2171</v>
      </c>
      <c r="J1504" s="11">
        <f t="shared" si="23"/>
        <v>2302</v>
      </c>
      <c r="K1504" s="14" t="s">
        <v>2770</v>
      </c>
    </row>
    <row r="1505" spans="1:11" ht="15" x14ac:dyDescent="0.25">
      <c r="A1505" s="13" t="s">
        <v>2771</v>
      </c>
      <c r="B1505" s="13">
        <v>25.618982516140299</v>
      </c>
      <c r="C1505" s="13">
        <v>2246</v>
      </c>
      <c r="D1505" s="13">
        <v>27.946837739956173</v>
      </c>
      <c r="E1505" s="13">
        <v>2244</v>
      </c>
      <c r="F1505" s="13">
        <v>18.190612170937001</v>
      </c>
      <c r="G1505" s="13">
        <v>2576</v>
      </c>
      <c r="H1505" s="13">
        <v>26.927292112615831</v>
      </c>
      <c r="I1505" s="13">
        <v>2266</v>
      </c>
      <c r="J1505" s="11">
        <f t="shared" si="23"/>
        <v>2333</v>
      </c>
      <c r="K1505" s="14" t="s">
        <v>2772</v>
      </c>
    </row>
    <row r="1506" spans="1:11" ht="15" x14ac:dyDescent="0.25">
      <c r="A1506" s="13" t="s">
        <v>2773</v>
      </c>
      <c r="B1506" s="13">
        <v>12.618234474100293</v>
      </c>
      <c r="C1506" s="13">
        <v>2708</v>
      </c>
      <c r="D1506" s="13">
        <v>9.9068514435394377</v>
      </c>
      <c r="E1506" s="13">
        <v>2925</v>
      </c>
      <c r="F1506" s="13">
        <v>9.4128829702023324</v>
      </c>
      <c r="G1506" s="13">
        <v>2996</v>
      </c>
      <c r="H1506" s="13">
        <v>8.9911222886281177</v>
      </c>
      <c r="I1506" s="13">
        <v>2983</v>
      </c>
      <c r="J1506" s="11">
        <f t="shared" si="23"/>
        <v>2903</v>
      </c>
      <c r="K1506" s="14" t="s">
        <v>2772</v>
      </c>
    </row>
    <row r="1507" spans="1:11" ht="15" x14ac:dyDescent="0.25">
      <c r="A1507" s="13" t="s">
        <v>2774</v>
      </c>
      <c r="B1507" s="13">
        <v>23.112997540431699</v>
      </c>
      <c r="C1507" s="13">
        <v>2312</v>
      </c>
      <c r="D1507" s="13">
        <v>24.194530223956125</v>
      </c>
      <c r="E1507" s="13">
        <v>2334</v>
      </c>
      <c r="F1507" s="13">
        <v>22.980825166364649</v>
      </c>
      <c r="G1507" s="13">
        <v>2401</v>
      </c>
      <c r="H1507" s="13">
        <v>18.580458998881401</v>
      </c>
      <c r="I1507" s="13">
        <v>2505</v>
      </c>
      <c r="J1507" s="11">
        <f t="shared" si="23"/>
        <v>2388</v>
      </c>
      <c r="K1507" s="14" t="s">
        <v>2775</v>
      </c>
    </row>
    <row r="1508" spans="1:11" ht="15" x14ac:dyDescent="0.25">
      <c r="A1508" s="13" t="s">
        <v>2776</v>
      </c>
      <c r="B1508" s="13">
        <v>29.965784914752945</v>
      </c>
      <c r="C1508" s="13">
        <v>2147</v>
      </c>
      <c r="D1508" s="13">
        <v>23.9151897053152</v>
      </c>
      <c r="E1508" s="13">
        <v>2349</v>
      </c>
      <c r="F1508" s="13">
        <v>25.120284503959351</v>
      </c>
      <c r="G1508" s="13">
        <v>2336</v>
      </c>
      <c r="H1508" s="13">
        <v>20.901069473971898</v>
      </c>
      <c r="I1508" s="13">
        <v>2415</v>
      </c>
      <c r="J1508" s="11">
        <f t="shared" si="23"/>
        <v>2311.75</v>
      </c>
      <c r="K1508" s="14" t="s">
        <v>2777</v>
      </c>
    </row>
    <row r="1509" spans="1:11" ht="15" x14ac:dyDescent="0.25">
      <c r="A1509" s="13" t="s">
        <v>2778</v>
      </c>
      <c r="B1509" s="13">
        <v>68.346481896574829</v>
      </c>
      <c r="C1509" s="13">
        <v>1448</v>
      </c>
      <c r="D1509" s="13">
        <v>60.314371379602797</v>
      </c>
      <c r="E1509" s="13">
        <v>1634</v>
      </c>
      <c r="F1509" s="13">
        <v>54.523057536524298</v>
      </c>
      <c r="G1509" s="13">
        <v>1743</v>
      </c>
      <c r="H1509" s="13">
        <v>51.790237100881733</v>
      </c>
      <c r="I1509" s="13">
        <v>1791</v>
      </c>
      <c r="J1509" s="11">
        <f t="shared" si="23"/>
        <v>1654</v>
      </c>
      <c r="K1509" s="14" t="s">
        <v>2779</v>
      </c>
    </row>
    <row r="1510" spans="1:11" ht="15" x14ac:dyDescent="0.25">
      <c r="A1510" s="13" t="s">
        <v>2780</v>
      </c>
      <c r="B1510" s="13">
        <v>122.63403204671212</v>
      </c>
      <c r="C1510" s="13">
        <v>940</v>
      </c>
      <c r="D1510" s="13">
        <v>117.99939590831465</v>
      </c>
      <c r="E1510" s="13">
        <v>1050</v>
      </c>
      <c r="F1510" s="13">
        <v>126.88778225376174</v>
      </c>
      <c r="G1510" s="13">
        <v>971</v>
      </c>
      <c r="H1510" s="13">
        <v>122.19283707942184</v>
      </c>
      <c r="I1510" s="13">
        <v>1041</v>
      </c>
      <c r="J1510" s="11">
        <f t="shared" si="23"/>
        <v>1000.5</v>
      </c>
      <c r="K1510" s="14" t="s">
        <v>2781</v>
      </c>
    </row>
    <row r="1511" spans="1:11" ht="15" x14ac:dyDescent="0.25">
      <c r="A1511" s="13" t="s">
        <v>2782</v>
      </c>
      <c r="B1511" s="13">
        <v>93.894551168139913</v>
      </c>
      <c r="C1511" s="13">
        <v>1166</v>
      </c>
      <c r="D1511" s="13">
        <v>100.28465257781811</v>
      </c>
      <c r="E1511" s="13">
        <v>1164</v>
      </c>
      <c r="F1511" s="13">
        <v>93.327104009362841</v>
      </c>
      <c r="G1511" s="13">
        <v>1241</v>
      </c>
      <c r="H1511" s="13">
        <v>86.158875515642322</v>
      </c>
      <c r="I1511" s="13">
        <v>1338</v>
      </c>
      <c r="J1511" s="11">
        <f t="shared" si="23"/>
        <v>1227.25</v>
      </c>
      <c r="K1511" s="14" t="s">
        <v>2783</v>
      </c>
    </row>
    <row r="1512" spans="1:11" ht="15" x14ac:dyDescent="0.25">
      <c r="A1512" s="13" t="s">
        <v>2784</v>
      </c>
      <c r="B1512" s="13">
        <v>469.48906012735398</v>
      </c>
      <c r="C1512" s="13">
        <v>273</v>
      </c>
      <c r="D1512" s="13">
        <v>444.92302462482201</v>
      </c>
      <c r="E1512" s="13">
        <v>312</v>
      </c>
      <c r="F1512" s="13">
        <v>422.20810864065402</v>
      </c>
      <c r="G1512" s="13">
        <v>336</v>
      </c>
      <c r="H1512" s="13">
        <v>413.54600650078504</v>
      </c>
      <c r="I1512" s="13">
        <v>363</v>
      </c>
      <c r="J1512" s="11">
        <f t="shared" si="23"/>
        <v>321</v>
      </c>
      <c r="K1512" s="14" t="s">
        <v>2785</v>
      </c>
    </row>
    <row r="1513" spans="1:11" ht="15" x14ac:dyDescent="0.25">
      <c r="A1513" s="13" t="s">
        <v>2786</v>
      </c>
      <c r="B1513" s="13">
        <v>165.83337774288452</v>
      </c>
      <c r="C1513" s="13">
        <v>743</v>
      </c>
      <c r="D1513" s="13">
        <v>156.70031721245027</v>
      </c>
      <c r="E1513" s="13">
        <v>824</v>
      </c>
      <c r="F1513" s="13">
        <v>162.70277237849601</v>
      </c>
      <c r="G1513" s="13">
        <v>788</v>
      </c>
      <c r="H1513" s="13">
        <v>138.58572672074331</v>
      </c>
      <c r="I1513" s="13">
        <v>952</v>
      </c>
      <c r="J1513" s="11">
        <f t="shared" si="23"/>
        <v>826.75</v>
      </c>
      <c r="K1513" s="14" t="s">
        <v>2787</v>
      </c>
    </row>
    <row r="1514" spans="1:11" ht="15" x14ac:dyDescent="0.25">
      <c r="A1514" s="13" t="s">
        <v>2788</v>
      </c>
      <c r="B1514" s="13">
        <v>17.44096030415945</v>
      </c>
      <c r="C1514" s="13">
        <v>2510</v>
      </c>
      <c r="D1514" s="13">
        <v>22.134413022432373</v>
      </c>
      <c r="E1514" s="13">
        <v>2402</v>
      </c>
      <c r="F1514" s="13">
        <v>21.505494370095924</v>
      </c>
      <c r="G1514" s="13">
        <v>2455</v>
      </c>
      <c r="H1514" s="13">
        <v>14.7348751785276</v>
      </c>
      <c r="I1514" s="13">
        <v>2661</v>
      </c>
      <c r="J1514" s="11">
        <f t="shared" si="23"/>
        <v>2507</v>
      </c>
      <c r="K1514" s="14" t="s">
        <v>2789</v>
      </c>
    </row>
    <row r="1515" spans="1:11" ht="15" x14ac:dyDescent="0.25">
      <c r="A1515" s="13" t="s">
        <v>2790</v>
      </c>
      <c r="B1515" s="13">
        <v>52.683924644650247</v>
      </c>
      <c r="C1515" s="13">
        <v>1691</v>
      </c>
      <c r="D1515" s="13">
        <v>55.157208670883925</v>
      </c>
      <c r="E1515" s="13">
        <v>1715</v>
      </c>
      <c r="F1515" s="13">
        <v>61.917557559497602</v>
      </c>
      <c r="G1515" s="13">
        <v>1614</v>
      </c>
      <c r="H1515" s="13">
        <v>59.676056830263299</v>
      </c>
      <c r="I1515" s="13">
        <v>1668</v>
      </c>
      <c r="J1515" s="11">
        <f t="shared" si="23"/>
        <v>1672</v>
      </c>
      <c r="K1515" s="14" t="s">
        <v>2791</v>
      </c>
    </row>
    <row r="1516" spans="1:11" ht="15" x14ac:dyDescent="0.25">
      <c r="A1516" s="13" t="s">
        <v>2792</v>
      </c>
      <c r="B1516" s="13">
        <v>425.29376794660055</v>
      </c>
      <c r="C1516" s="13">
        <v>309</v>
      </c>
      <c r="D1516" s="13">
        <v>437.4772273887055</v>
      </c>
      <c r="E1516" s="13">
        <v>320</v>
      </c>
      <c r="F1516" s="13">
        <v>489.12386113311152</v>
      </c>
      <c r="G1516" s="13">
        <v>285</v>
      </c>
      <c r="H1516" s="13">
        <v>267.80030344921869</v>
      </c>
      <c r="I1516" s="13">
        <v>527</v>
      </c>
      <c r="J1516" s="11">
        <f t="shared" si="23"/>
        <v>360.25</v>
      </c>
      <c r="K1516" s="14" t="s">
        <v>775</v>
      </c>
    </row>
    <row r="1517" spans="1:11" ht="15" x14ac:dyDescent="0.25">
      <c r="A1517" s="13" t="s">
        <v>2793</v>
      </c>
      <c r="B1517" s="13">
        <v>117.8748508561831</v>
      </c>
      <c r="C1517" s="13">
        <v>976</v>
      </c>
      <c r="D1517" s="13">
        <v>107.14478932276262</v>
      </c>
      <c r="E1517" s="13">
        <v>1124</v>
      </c>
      <c r="F1517" s="13">
        <v>89.253680306940595</v>
      </c>
      <c r="G1517" s="13">
        <v>1287</v>
      </c>
      <c r="H1517" s="13">
        <v>63.792364931369661</v>
      </c>
      <c r="I1517" s="13">
        <v>1605</v>
      </c>
      <c r="J1517" s="11">
        <f t="shared" si="23"/>
        <v>1248</v>
      </c>
      <c r="K1517" s="14" t="s">
        <v>2794</v>
      </c>
    </row>
    <row r="1518" spans="1:11" ht="15" x14ac:dyDescent="0.25">
      <c r="A1518" s="13" t="s">
        <v>2795</v>
      </c>
      <c r="B1518" s="13">
        <v>20.486939048450004</v>
      </c>
      <c r="C1518" s="13">
        <v>2394</v>
      </c>
      <c r="D1518" s="13">
        <v>28.774902150591199</v>
      </c>
      <c r="E1518" s="13">
        <v>2220</v>
      </c>
      <c r="F1518" s="13">
        <v>29.723125203114073</v>
      </c>
      <c r="G1518" s="13">
        <v>2212</v>
      </c>
      <c r="H1518" s="13">
        <v>29.765831701406398</v>
      </c>
      <c r="I1518" s="13">
        <v>2199</v>
      </c>
      <c r="J1518" s="11">
        <f t="shared" si="23"/>
        <v>2256.25</v>
      </c>
      <c r="K1518" s="14" t="s">
        <v>2796</v>
      </c>
    </row>
    <row r="1519" spans="1:11" ht="15" x14ac:dyDescent="0.25">
      <c r="A1519" s="13" t="s">
        <v>2797</v>
      </c>
      <c r="B1519" s="13">
        <v>25.398481277581077</v>
      </c>
      <c r="C1519" s="13">
        <v>2251</v>
      </c>
      <c r="D1519" s="13">
        <v>36.905560061649652</v>
      </c>
      <c r="E1519" s="13">
        <v>2027</v>
      </c>
      <c r="F1519" s="13">
        <v>31.435475797509127</v>
      </c>
      <c r="G1519" s="13">
        <v>2174</v>
      </c>
      <c r="H1519" s="13">
        <v>33.728867866045597</v>
      </c>
      <c r="I1519" s="13">
        <v>2110</v>
      </c>
      <c r="J1519" s="11">
        <f t="shared" si="23"/>
        <v>2140.5</v>
      </c>
      <c r="K1519" s="14" t="s">
        <v>2798</v>
      </c>
    </row>
    <row r="1520" spans="1:11" ht="15" x14ac:dyDescent="0.25">
      <c r="A1520" s="13" t="s">
        <v>2799</v>
      </c>
      <c r="B1520" s="13">
        <v>25.901699260951951</v>
      </c>
      <c r="C1520" s="13">
        <v>2236</v>
      </c>
      <c r="D1520" s="13">
        <v>32.695356069005896</v>
      </c>
      <c r="E1520" s="13">
        <v>2129</v>
      </c>
      <c r="F1520" s="13">
        <v>32.704186438801074</v>
      </c>
      <c r="G1520" s="13">
        <v>2134</v>
      </c>
      <c r="H1520" s="13">
        <v>29.445354166625265</v>
      </c>
      <c r="I1520" s="13">
        <v>2204</v>
      </c>
      <c r="J1520" s="11">
        <f t="shared" si="23"/>
        <v>2175.75</v>
      </c>
      <c r="K1520" s="14" t="s">
        <v>2800</v>
      </c>
    </row>
    <row r="1521" spans="1:11" ht="15" x14ac:dyDescent="0.25">
      <c r="A1521" s="13" t="s">
        <v>2801</v>
      </c>
      <c r="B1521" s="13">
        <v>31.275787932609347</v>
      </c>
      <c r="C1521" s="13">
        <v>2111</v>
      </c>
      <c r="D1521" s="13">
        <v>33.750887410920647</v>
      </c>
      <c r="E1521" s="13">
        <v>2093</v>
      </c>
      <c r="F1521" s="13">
        <v>36.536597597665427</v>
      </c>
      <c r="G1521" s="13">
        <v>2061</v>
      </c>
      <c r="H1521" s="13">
        <v>35.556434908616666</v>
      </c>
      <c r="I1521" s="13">
        <v>2069</v>
      </c>
      <c r="J1521" s="11">
        <f t="shared" si="23"/>
        <v>2083.5</v>
      </c>
      <c r="K1521" s="14" t="s">
        <v>2802</v>
      </c>
    </row>
    <row r="1522" spans="1:11" ht="15" x14ac:dyDescent="0.25">
      <c r="A1522" s="13" t="s">
        <v>2803</v>
      </c>
      <c r="B1522" s="13">
        <v>81.556782876854754</v>
      </c>
      <c r="C1522" s="13">
        <v>1282</v>
      </c>
      <c r="D1522" s="13">
        <v>81.333648090178954</v>
      </c>
      <c r="E1522" s="13">
        <v>1362</v>
      </c>
      <c r="F1522" s="13">
        <v>89.325887227259088</v>
      </c>
      <c r="G1522" s="13">
        <v>1285</v>
      </c>
      <c r="H1522" s="13">
        <v>96.628744079383111</v>
      </c>
      <c r="I1522" s="13">
        <v>1248</v>
      </c>
      <c r="J1522" s="11">
        <f t="shared" si="23"/>
        <v>1294.25</v>
      </c>
      <c r="K1522" s="14" t="s">
        <v>99</v>
      </c>
    </row>
    <row r="1523" spans="1:11" ht="15" x14ac:dyDescent="0.25">
      <c r="A1523" s="13" t="s">
        <v>2804</v>
      </c>
      <c r="B1523" s="13">
        <v>32.471483291628225</v>
      </c>
      <c r="C1523" s="13">
        <v>2082</v>
      </c>
      <c r="D1523" s="13">
        <v>14.826181605836378</v>
      </c>
      <c r="E1523" s="13">
        <v>2670</v>
      </c>
      <c r="F1523" s="13">
        <v>16.985071656181152</v>
      </c>
      <c r="G1523" s="13">
        <v>2618</v>
      </c>
      <c r="H1523" s="13">
        <v>14.296067547672365</v>
      </c>
      <c r="I1523" s="13">
        <v>2678</v>
      </c>
      <c r="J1523" s="11">
        <f t="shared" si="23"/>
        <v>2512</v>
      </c>
      <c r="K1523" s="14" t="s">
        <v>2805</v>
      </c>
    </row>
    <row r="1524" spans="1:11" ht="15" x14ac:dyDescent="0.25">
      <c r="A1524" s="13" t="s">
        <v>2806</v>
      </c>
      <c r="B1524" s="13">
        <v>15.177464824060349</v>
      </c>
      <c r="C1524" s="13">
        <v>2600</v>
      </c>
      <c r="D1524" s="13">
        <v>17.316209031886398</v>
      </c>
      <c r="E1524" s="13">
        <v>2569</v>
      </c>
      <c r="F1524" s="13">
        <v>18.330664382103549</v>
      </c>
      <c r="G1524" s="13">
        <v>2572</v>
      </c>
      <c r="H1524" s="13">
        <v>20.610464957099367</v>
      </c>
      <c r="I1524" s="13">
        <v>2421</v>
      </c>
      <c r="J1524" s="11">
        <f t="shared" si="23"/>
        <v>2540.5</v>
      </c>
      <c r="K1524" s="14" t="s">
        <v>2807</v>
      </c>
    </row>
    <row r="1525" spans="1:11" ht="15" x14ac:dyDescent="0.25">
      <c r="A1525" s="13" t="s">
        <v>2808</v>
      </c>
      <c r="B1525" s="13">
        <v>44.024575909652654</v>
      </c>
      <c r="C1525" s="13">
        <v>1834</v>
      </c>
      <c r="D1525" s="13">
        <v>41.469421112223628</v>
      </c>
      <c r="E1525" s="13">
        <v>1958</v>
      </c>
      <c r="F1525" s="13">
        <v>40.987088884293996</v>
      </c>
      <c r="G1525" s="13">
        <v>1966</v>
      </c>
      <c r="H1525" s="13">
        <v>44.211945636008501</v>
      </c>
      <c r="I1525" s="13">
        <v>1914</v>
      </c>
      <c r="J1525" s="11">
        <f t="shared" si="23"/>
        <v>1918</v>
      </c>
      <c r="K1525" s="14" t="s">
        <v>2809</v>
      </c>
    </row>
    <row r="1526" spans="1:11" ht="15" x14ac:dyDescent="0.25">
      <c r="A1526" s="13" t="s">
        <v>2810</v>
      </c>
      <c r="B1526" s="13">
        <v>91.957414075563463</v>
      </c>
      <c r="C1526" s="13">
        <v>1181</v>
      </c>
      <c r="D1526" s="13">
        <v>103.57914519233024</v>
      </c>
      <c r="E1526" s="13">
        <v>1142</v>
      </c>
      <c r="F1526" s="13">
        <v>103.29703893995838</v>
      </c>
      <c r="G1526" s="13">
        <v>1146</v>
      </c>
      <c r="H1526" s="13">
        <v>81.500228278415889</v>
      </c>
      <c r="I1526" s="13">
        <v>1385</v>
      </c>
      <c r="J1526" s="11">
        <f t="shared" si="23"/>
        <v>1213.5</v>
      </c>
      <c r="K1526" s="14" t="s">
        <v>2811</v>
      </c>
    </row>
    <row r="1527" spans="1:11" ht="15" x14ac:dyDescent="0.25">
      <c r="A1527" s="13" t="s">
        <v>2812</v>
      </c>
      <c r="B1527" s="13">
        <v>57.912004637739074</v>
      </c>
      <c r="C1527" s="13">
        <v>1613</v>
      </c>
      <c r="D1527" s="13">
        <v>75.229940040281804</v>
      </c>
      <c r="E1527" s="13">
        <v>1428</v>
      </c>
      <c r="F1527" s="13">
        <v>52.11757429684377</v>
      </c>
      <c r="G1527" s="13">
        <v>1786</v>
      </c>
      <c r="H1527" s="13">
        <v>72.35363347377131</v>
      </c>
      <c r="I1527" s="13">
        <v>1489</v>
      </c>
      <c r="J1527" s="11">
        <f t="shared" si="23"/>
        <v>1579</v>
      </c>
      <c r="K1527" s="14" t="s">
        <v>2813</v>
      </c>
    </row>
    <row r="1528" spans="1:11" ht="15" x14ac:dyDescent="0.25">
      <c r="A1528" s="13" t="s">
        <v>2814</v>
      </c>
      <c r="B1528" s="13">
        <v>17.702818408974274</v>
      </c>
      <c r="C1528" s="13">
        <v>2498</v>
      </c>
      <c r="D1528" s="13">
        <v>19.529392869013748</v>
      </c>
      <c r="E1528" s="13">
        <v>2486</v>
      </c>
      <c r="F1528" s="13">
        <v>19.130662414748002</v>
      </c>
      <c r="G1528" s="13">
        <v>2536</v>
      </c>
      <c r="H1528" s="13">
        <v>19.297669830299633</v>
      </c>
      <c r="I1528" s="13">
        <v>2476</v>
      </c>
      <c r="J1528" s="11">
        <f t="shared" si="23"/>
        <v>2499</v>
      </c>
      <c r="K1528" s="14" t="s">
        <v>295</v>
      </c>
    </row>
    <row r="1529" spans="1:11" ht="15" x14ac:dyDescent="0.25">
      <c r="A1529" s="13" t="s">
        <v>2815</v>
      </c>
      <c r="B1529" s="13">
        <v>2372.2736546118622</v>
      </c>
      <c r="C1529" s="13">
        <v>46</v>
      </c>
      <c r="D1529" s="13">
        <v>1782.8314157446675</v>
      </c>
      <c r="E1529" s="13">
        <v>69</v>
      </c>
      <c r="F1529" s="13">
        <v>2561.2224322277725</v>
      </c>
      <c r="G1529" s="13">
        <v>38</v>
      </c>
      <c r="H1529" s="13">
        <v>1624.8932007835865</v>
      </c>
      <c r="I1529" s="13">
        <v>92</v>
      </c>
      <c r="J1529" s="11">
        <f t="shared" si="23"/>
        <v>61.25</v>
      </c>
      <c r="K1529" s="14" t="s">
        <v>2816</v>
      </c>
    </row>
    <row r="1530" spans="1:11" ht="15" x14ac:dyDescent="0.25">
      <c r="A1530" s="13" t="s">
        <v>2817</v>
      </c>
      <c r="B1530" s="13">
        <v>51.4974836049714</v>
      </c>
      <c r="C1530" s="13">
        <v>1710</v>
      </c>
      <c r="D1530" s="13">
        <v>53.308112957928579</v>
      </c>
      <c r="E1530" s="13">
        <v>1752</v>
      </c>
      <c r="F1530" s="13">
        <v>59.897426604675346</v>
      </c>
      <c r="G1530" s="13">
        <v>1646</v>
      </c>
      <c r="H1530" s="13">
        <v>53.903986375630893</v>
      </c>
      <c r="I1530" s="13">
        <v>1755</v>
      </c>
      <c r="J1530" s="11">
        <f t="shared" si="23"/>
        <v>1715.75</v>
      </c>
      <c r="K1530" s="14" t="s">
        <v>2818</v>
      </c>
    </row>
    <row r="1531" spans="1:11" ht="15" x14ac:dyDescent="0.25">
      <c r="A1531" s="13" t="s">
        <v>2819</v>
      </c>
      <c r="B1531" s="13">
        <v>2464.4074007911149</v>
      </c>
      <c r="C1531" s="13">
        <v>42</v>
      </c>
      <c r="D1531" s="13">
        <v>2904.7994077716303</v>
      </c>
      <c r="E1531" s="13">
        <v>32</v>
      </c>
      <c r="F1531" s="13">
        <v>2976.6850417343926</v>
      </c>
      <c r="G1531" s="13">
        <v>28</v>
      </c>
      <c r="H1531" s="13">
        <v>2870.1901571623298</v>
      </c>
      <c r="I1531" s="13">
        <v>36</v>
      </c>
      <c r="J1531" s="11">
        <f t="shared" si="23"/>
        <v>34.5</v>
      </c>
      <c r="K1531" s="14" t="s">
        <v>2820</v>
      </c>
    </row>
    <row r="1532" spans="1:11" ht="15" x14ac:dyDescent="0.25">
      <c r="A1532" s="13" t="s">
        <v>2821</v>
      </c>
      <c r="B1532" s="13">
        <v>53.274166156143622</v>
      </c>
      <c r="C1532" s="13">
        <v>1680</v>
      </c>
      <c r="D1532" s="13">
        <v>66.923237956393493</v>
      </c>
      <c r="E1532" s="13">
        <v>1541</v>
      </c>
      <c r="F1532" s="13">
        <v>71.995248772698659</v>
      </c>
      <c r="G1532" s="13">
        <v>1485</v>
      </c>
      <c r="H1532" s="13">
        <v>46.281055083108733</v>
      </c>
      <c r="I1532" s="13">
        <v>1882</v>
      </c>
      <c r="J1532" s="11">
        <f t="shared" si="23"/>
        <v>1647</v>
      </c>
      <c r="K1532" s="14" t="s">
        <v>1572</v>
      </c>
    </row>
    <row r="1533" spans="1:11" ht="15" x14ac:dyDescent="0.25">
      <c r="A1533" s="13" t="s">
        <v>2822</v>
      </c>
      <c r="B1533" s="13">
        <v>0</v>
      </c>
      <c r="C1533" s="13">
        <v>4112</v>
      </c>
      <c r="D1533" s="13">
        <v>0</v>
      </c>
      <c r="E1533" s="13">
        <v>4112</v>
      </c>
      <c r="F1533" s="13">
        <v>0</v>
      </c>
      <c r="G1533" s="13">
        <v>4112</v>
      </c>
      <c r="H1533" s="13">
        <v>0</v>
      </c>
      <c r="I1533" s="13">
        <v>4112</v>
      </c>
      <c r="J1533" s="11">
        <f t="shared" si="23"/>
        <v>4112</v>
      </c>
      <c r="K1533" s="14" t="s">
        <v>2639</v>
      </c>
    </row>
    <row r="1534" spans="1:11" ht="15" x14ac:dyDescent="0.25">
      <c r="A1534" s="13" t="s">
        <v>2823</v>
      </c>
      <c r="B1534" s="13">
        <v>138.94782127477401</v>
      </c>
      <c r="C1534" s="13">
        <v>844</v>
      </c>
      <c r="D1534" s="13">
        <v>133.66729238666227</v>
      </c>
      <c r="E1534" s="13">
        <v>950</v>
      </c>
      <c r="F1534" s="13">
        <v>126.56820759829174</v>
      </c>
      <c r="G1534" s="13">
        <v>975</v>
      </c>
      <c r="H1534" s="13">
        <v>134.84777079836266</v>
      </c>
      <c r="I1534" s="13">
        <v>966</v>
      </c>
      <c r="J1534" s="11">
        <f t="shared" si="23"/>
        <v>933.75</v>
      </c>
      <c r="K1534" s="14" t="s">
        <v>2824</v>
      </c>
    </row>
    <row r="1535" spans="1:11" ht="15" x14ac:dyDescent="0.25">
      <c r="A1535" s="13" t="s">
        <v>2825</v>
      </c>
      <c r="B1535" s="13">
        <v>19.758992748160001</v>
      </c>
      <c r="C1535" s="13">
        <v>2420</v>
      </c>
      <c r="D1535" s="13">
        <v>21.491519384160746</v>
      </c>
      <c r="E1535" s="13">
        <v>2426</v>
      </c>
      <c r="F1535" s="13">
        <v>25.961626209318599</v>
      </c>
      <c r="G1535" s="13">
        <v>2318</v>
      </c>
      <c r="H1535" s="13">
        <v>18.561796313189234</v>
      </c>
      <c r="I1535" s="13">
        <v>2506</v>
      </c>
      <c r="J1535" s="11">
        <f t="shared" si="23"/>
        <v>2417.5</v>
      </c>
      <c r="K1535" s="14" t="s">
        <v>401</v>
      </c>
    </row>
    <row r="1536" spans="1:11" ht="15" x14ac:dyDescent="0.25">
      <c r="A1536" s="13" t="s">
        <v>2826</v>
      </c>
      <c r="B1536" s="13">
        <v>20.996416778659924</v>
      </c>
      <c r="C1536" s="13">
        <v>2380</v>
      </c>
      <c r="D1536" s="13">
        <v>40.125380937391554</v>
      </c>
      <c r="E1536" s="13">
        <v>1979</v>
      </c>
      <c r="F1536" s="13">
        <v>29.551938398404975</v>
      </c>
      <c r="G1536" s="13">
        <v>2217</v>
      </c>
      <c r="H1536" s="13">
        <v>29.025649221956172</v>
      </c>
      <c r="I1536" s="13">
        <v>2210</v>
      </c>
      <c r="J1536" s="11">
        <f t="shared" si="23"/>
        <v>2196.5</v>
      </c>
      <c r="K1536" s="14" t="s">
        <v>2706</v>
      </c>
    </row>
    <row r="1537" spans="1:11" ht="15" x14ac:dyDescent="0.25">
      <c r="A1537" s="13" t="s">
        <v>2827</v>
      </c>
      <c r="B1537" s="13">
        <v>375.65615655742175</v>
      </c>
      <c r="C1537" s="13">
        <v>349</v>
      </c>
      <c r="D1537" s="13">
        <v>442.23913455472297</v>
      </c>
      <c r="E1537" s="13">
        <v>318</v>
      </c>
      <c r="F1537" s="13">
        <v>444.29290805273251</v>
      </c>
      <c r="G1537" s="13">
        <v>311</v>
      </c>
      <c r="H1537" s="13">
        <v>339.96179973201737</v>
      </c>
      <c r="I1537" s="13">
        <v>428</v>
      </c>
      <c r="J1537" s="11">
        <f t="shared" si="23"/>
        <v>351.5</v>
      </c>
      <c r="K1537" s="14" t="s">
        <v>2828</v>
      </c>
    </row>
    <row r="1538" spans="1:11" ht="15" x14ac:dyDescent="0.25">
      <c r="A1538" s="13" t="s">
        <v>2829</v>
      </c>
      <c r="B1538" s="13">
        <v>132.26143953346252</v>
      </c>
      <c r="C1538" s="13">
        <v>880</v>
      </c>
      <c r="D1538" s="13">
        <v>150.37147451602749</v>
      </c>
      <c r="E1538" s="13">
        <v>854</v>
      </c>
      <c r="F1538" s="13">
        <v>159.78092502498652</v>
      </c>
      <c r="G1538" s="13">
        <v>803</v>
      </c>
      <c r="H1538" s="13">
        <v>114.56835117040966</v>
      </c>
      <c r="I1538" s="13">
        <v>1105</v>
      </c>
      <c r="J1538" s="11">
        <f t="shared" si="23"/>
        <v>910.5</v>
      </c>
      <c r="K1538" s="14" t="s">
        <v>2830</v>
      </c>
    </row>
    <row r="1539" spans="1:11" ht="15" x14ac:dyDescent="0.25">
      <c r="A1539" s="13" t="s">
        <v>2831</v>
      </c>
      <c r="B1539" s="13">
        <v>33.866994369885504</v>
      </c>
      <c r="C1539" s="13">
        <v>2050</v>
      </c>
      <c r="D1539" s="13">
        <v>60.061343051140298</v>
      </c>
      <c r="E1539" s="13">
        <v>1639</v>
      </c>
      <c r="F1539" s="13">
        <v>44.707479109310597</v>
      </c>
      <c r="G1539" s="13">
        <v>1907</v>
      </c>
      <c r="H1539" s="13">
        <v>53.531949062766138</v>
      </c>
      <c r="I1539" s="13">
        <v>1761</v>
      </c>
      <c r="J1539" s="11">
        <f t="shared" si="23"/>
        <v>1839.25</v>
      </c>
      <c r="K1539" s="14" t="s">
        <v>2711</v>
      </c>
    </row>
    <row r="1540" spans="1:11" ht="15" x14ac:dyDescent="0.25">
      <c r="A1540" s="13" t="s">
        <v>2832</v>
      </c>
      <c r="B1540" s="13">
        <v>26.647472464880153</v>
      </c>
      <c r="C1540" s="13">
        <v>2227</v>
      </c>
      <c r="D1540" s="13">
        <v>42.0098573727809</v>
      </c>
      <c r="E1540" s="13">
        <v>1952</v>
      </c>
      <c r="F1540" s="13">
        <v>31.5764995332529</v>
      </c>
      <c r="G1540" s="13">
        <v>2166</v>
      </c>
      <c r="H1540" s="13">
        <v>32.563199328846302</v>
      </c>
      <c r="I1540" s="13">
        <v>2139</v>
      </c>
      <c r="J1540" s="11">
        <f t="shared" si="23"/>
        <v>2121</v>
      </c>
      <c r="K1540" s="14" t="s">
        <v>2833</v>
      </c>
    </row>
    <row r="1541" spans="1:11" ht="15" x14ac:dyDescent="0.25">
      <c r="A1541" s="13" t="s">
        <v>2834</v>
      </c>
      <c r="B1541" s="13">
        <v>359.89724091131802</v>
      </c>
      <c r="C1541" s="13">
        <v>360</v>
      </c>
      <c r="D1541" s="13">
        <v>392.75020413537919</v>
      </c>
      <c r="E1541" s="13">
        <v>359</v>
      </c>
      <c r="F1541" s="13">
        <v>372.68239761099744</v>
      </c>
      <c r="G1541" s="13">
        <v>367</v>
      </c>
      <c r="H1541" s="13">
        <v>315.43437585877632</v>
      </c>
      <c r="I1541" s="13">
        <v>453</v>
      </c>
      <c r="J1541" s="11">
        <f t="shared" ref="J1541:J1604" si="24">AVERAGE(C1541,E1541,G1541,I1541)</f>
        <v>384.75</v>
      </c>
      <c r="K1541" s="14" t="s">
        <v>2835</v>
      </c>
    </row>
    <row r="1542" spans="1:11" ht="15" x14ac:dyDescent="0.25">
      <c r="A1542" s="13" t="s">
        <v>2836</v>
      </c>
      <c r="B1542" s="13">
        <v>27.330655370406276</v>
      </c>
      <c r="C1542" s="13">
        <v>2214</v>
      </c>
      <c r="D1542" s="13">
        <v>33.609510582496981</v>
      </c>
      <c r="E1542" s="13">
        <v>2098</v>
      </c>
      <c r="F1542" s="13">
        <v>37.538565252146228</v>
      </c>
      <c r="G1542" s="13">
        <v>2037</v>
      </c>
      <c r="H1542" s="13">
        <v>19.152515512198832</v>
      </c>
      <c r="I1542" s="13">
        <v>2483</v>
      </c>
      <c r="J1542" s="11">
        <f t="shared" si="24"/>
        <v>2208</v>
      </c>
      <c r="K1542" s="14" t="s">
        <v>99</v>
      </c>
    </row>
    <row r="1543" spans="1:11" ht="15" x14ac:dyDescent="0.25">
      <c r="A1543" s="13" t="s">
        <v>2837</v>
      </c>
      <c r="B1543" s="13">
        <v>9.071064134478215</v>
      </c>
      <c r="C1543" s="13">
        <v>2924</v>
      </c>
      <c r="D1543" s="13">
        <v>7.9056842161980851</v>
      </c>
      <c r="E1543" s="13">
        <v>3062</v>
      </c>
      <c r="F1543" s="13">
        <v>8.5608728117948747</v>
      </c>
      <c r="G1543" s="13">
        <v>3056</v>
      </c>
      <c r="H1543" s="13">
        <v>6.4391103049253404</v>
      </c>
      <c r="I1543" s="13">
        <v>3187</v>
      </c>
      <c r="J1543" s="11">
        <f t="shared" si="24"/>
        <v>3057.25</v>
      </c>
      <c r="K1543" s="14" t="s">
        <v>2838</v>
      </c>
    </row>
    <row r="1544" spans="1:11" ht="15" x14ac:dyDescent="0.25">
      <c r="A1544" s="13" t="s">
        <v>2839</v>
      </c>
      <c r="B1544" s="13">
        <v>3.8439467129545077</v>
      </c>
      <c r="C1544" s="13">
        <v>3406</v>
      </c>
      <c r="D1544" s="13">
        <v>5.2147637119555723</v>
      </c>
      <c r="E1544" s="13">
        <v>3328</v>
      </c>
      <c r="F1544" s="13">
        <v>5.7426441811233282</v>
      </c>
      <c r="G1544" s="13">
        <v>3274</v>
      </c>
      <c r="H1544" s="13">
        <v>5.3109544905450363</v>
      </c>
      <c r="I1544" s="13">
        <v>3304</v>
      </c>
      <c r="J1544" s="11">
        <f t="shared" si="24"/>
        <v>3328</v>
      </c>
      <c r="K1544" s="14" t="s">
        <v>2840</v>
      </c>
    </row>
    <row r="1545" spans="1:11" ht="15" x14ac:dyDescent="0.25">
      <c r="A1545" s="13" t="s">
        <v>2841</v>
      </c>
      <c r="B1545" s="13">
        <v>4.5311870272518897</v>
      </c>
      <c r="C1545" s="13">
        <v>3321</v>
      </c>
      <c r="D1545" s="13">
        <v>4.910823163312477</v>
      </c>
      <c r="E1545" s="13">
        <v>3351</v>
      </c>
      <c r="F1545" s="13">
        <v>6.7897022073871032</v>
      </c>
      <c r="G1545" s="13">
        <v>3196</v>
      </c>
      <c r="H1545" s="13">
        <v>5.1145521017376758</v>
      </c>
      <c r="I1545" s="13">
        <v>3326</v>
      </c>
      <c r="J1545" s="11">
        <f t="shared" si="24"/>
        <v>3298.5</v>
      </c>
      <c r="K1545" s="14" t="s">
        <v>2842</v>
      </c>
    </row>
    <row r="1546" spans="1:11" ht="15" x14ac:dyDescent="0.25">
      <c r="A1546" s="13" t="s">
        <v>2843</v>
      </c>
      <c r="B1546" s="13">
        <v>4.8734127175983248</v>
      </c>
      <c r="C1546" s="13">
        <v>3293</v>
      </c>
      <c r="D1546" s="13">
        <v>3.3874843360585425</v>
      </c>
      <c r="E1546" s="13">
        <v>3534</v>
      </c>
      <c r="F1546" s="13">
        <v>5.0864052520314527</v>
      </c>
      <c r="G1546" s="13">
        <v>3352</v>
      </c>
      <c r="H1546" s="13">
        <v>3.9924555671753663</v>
      </c>
      <c r="I1546" s="13">
        <v>3451</v>
      </c>
      <c r="J1546" s="11">
        <f t="shared" si="24"/>
        <v>3407.5</v>
      </c>
      <c r="K1546" s="14" t="s">
        <v>2838</v>
      </c>
    </row>
    <row r="1547" spans="1:11" ht="15" x14ac:dyDescent="0.25">
      <c r="A1547" s="13" t="s">
        <v>2844</v>
      </c>
      <c r="B1547" s="13">
        <v>1.2358079770062382</v>
      </c>
      <c r="C1547" s="13">
        <v>3820</v>
      </c>
      <c r="D1547" s="13">
        <v>1.9349028642862551</v>
      </c>
      <c r="E1547" s="13">
        <v>3753</v>
      </c>
      <c r="F1547" s="13">
        <v>1.9528988953296351</v>
      </c>
      <c r="G1547" s="13">
        <v>3760</v>
      </c>
      <c r="H1547" s="13">
        <v>1.6633358748391567</v>
      </c>
      <c r="I1547" s="13">
        <v>3802</v>
      </c>
      <c r="J1547" s="11">
        <f t="shared" si="24"/>
        <v>3783.75</v>
      </c>
      <c r="K1547" s="14" t="s">
        <v>2845</v>
      </c>
    </row>
    <row r="1548" spans="1:11" ht="15" x14ac:dyDescent="0.25">
      <c r="A1548" s="13" t="s">
        <v>2846</v>
      </c>
      <c r="B1548" s="13">
        <v>0.23132830619377426</v>
      </c>
      <c r="C1548" s="13">
        <v>4042</v>
      </c>
      <c r="D1548" s="13">
        <v>1.0966970507069675</v>
      </c>
      <c r="E1548" s="13">
        <v>3898</v>
      </c>
      <c r="F1548" s="13">
        <v>0.72878513314288829</v>
      </c>
      <c r="G1548" s="13">
        <v>3961</v>
      </c>
      <c r="H1548" s="13">
        <v>1.0387552197379899</v>
      </c>
      <c r="I1548" s="13">
        <v>3912</v>
      </c>
      <c r="J1548" s="11">
        <f t="shared" si="24"/>
        <v>3953.25</v>
      </c>
      <c r="K1548" s="14" t="s">
        <v>2842</v>
      </c>
    </row>
    <row r="1549" spans="1:11" ht="15" x14ac:dyDescent="0.25">
      <c r="A1549" s="13" t="s">
        <v>2847</v>
      </c>
      <c r="B1549" s="13">
        <v>4.9679876125038174</v>
      </c>
      <c r="C1549" s="13">
        <v>3283</v>
      </c>
      <c r="D1549" s="13">
        <v>8.0712222135638605</v>
      </c>
      <c r="E1549" s="13">
        <v>3047</v>
      </c>
      <c r="F1549" s="13">
        <v>4.4647855298048764</v>
      </c>
      <c r="G1549" s="13">
        <v>3416</v>
      </c>
      <c r="H1549" s="13">
        <v>3.9332745623784242</v>
      </c>
      <c r="I1549" s="13">
        <v>3457</v>
      </c>
      <c r="J1549" s="11">
        <f t="shared" si="24"/>
        <v>3300.75</v>
      </c>
      <c r="K1549" s="14" t="s">
        <v>64</v>
      </c>
    </row>
    <row r="1550" spans="1:11" ht="15" x14ac:dyDescent="0.25">
      <c r="A1550" s="13" t="s">
        <v>2848</v>
      </c>
      <c r="B1550" s="13">
        <v>605.57895582598348</v>
      </c>
      <c r="C1550" s="13">
        <v>224</v>
      </c>
      <c r="D1550" s="13">
        <v>657.7267772118812</v>
      </c>
      <c r="E1550" s="13">
        <v>210</v>
      </c>
      <c r="F1550" s="13">
        <v>639.68555314576724</v>
      </c>
      <c r="G1550" s="13">
        <v>220</v>
      </c>
      <c r="H1550" s="13">
        <v>479.89912115077141</v>
      </c>
      <c r="I1550" s="13">
        <v>295</v>
      </c>
      <c r="J1550" s="11">
        <f t="shared" si="24"/>
        <v>237.25</v>
      </c>
      <c r="K1550" s="14" t="s">
        <v>2849</v>
      </c>
    </row>
    <row r="1551" spans="1:11" ht="15" x14ac:dyDescent="0.25">
      <c r="A1551" s="13" t="s">
        <v>2850</v>
      </c>
      <c r="B1551" s="13">
        <v>16491.582714906468</v>
      </c>
      <c r="C1551" s="13">
        <v>3</v>
      </c>
      <c r="D1551" s="13">
        <v>10125.972383552373</v>
      </c>
      <c r="E1551" s="13">
        <v>4</v>
      </c>
      <c r="F1551" s="13">
        <v>8565.1941432493259</v>
      </c>
      <c r="G1551" s="13">
        <v>5</v>
      </c>
      <c r="H1551" s="13">
        <v>5962.5876472495665</v>
      </c>
      <c r="I1551" s="13">
        <v>7</v>
      </c>
      <c r="J1551" s="11">
        <f t="shared" si="24"/>
        <v>4.75</v>
      </c>
      <c r="K1551" s="14" t="s">
        <v>2851</v>
      </c>
    </row>
    <row r="1552" spans="1:11" ht="15" x14ac:dyDescent="0.25">
      <c r="A1552" s="13" t="s">
        <v>2852</v>
      </c>
      <c r="B1552" s="13">
        <v>77.21824543021269</v>
      </c>
      <c r="C1552" s="13">
        <v>1339</v>
      </c>
      <c r="D1552" s="13">
        <v>100.38175966554644</v>
      </c>
      <c r="E1552" s="13">
        <v>1163</v>
      </c>
      <c r="F1552" s="13">
        <v>108.7107199692843</v>
      </c>
      <c r="G1552" s="13">
        <v>1102</v>
      </c>
      <c r="H1552" s="13">
        <v>73.073563176122335</v>
      </c>
      <c r="I1552" s="13">
        <v>1479</v>
      </c>
      <c r="J1552" s="11">
        <f t="shared" si="24"/>
        <v>1270.75</v>
      </c>
      <c r="K1552" s="14" t="s">
        <v>1622</v>
      </c>
    </row>
    <row r="1553" spans="1:11" ht="15" x14ac:dyDescent="0.25">
      <c r="A1553" s="13" t="s">
        <v>2853</v>
      </c>
      <c r="B1553" s="13">
        <v>32.539182792308303</v>
      </c>
      <c r="C1553" s="13">
        <v>2078</v>
      </c>
      <c r="D1553" s="13">
        <v>27.40086499127025</v>
      </c>
      <c r="E1553" s="13">
        <v>2261</v>
      </c>
      <c r="F1553" s="13">
        <v>23.970301532993975</v>
      </c>
      <c r="G1553" s="13">
        <v>2372</v>
      </c>
      <c r="H1553" s="13">
        <v>19.140781886189433</v>
      </c>
      <c r="I1553" s="13">
        <v>2484</v>
      </c>
      <c r="J1553" s="11">
        <f t="shared" si="24"/>
        <v>2298.75</v>
      </c>
      <c r="K1553" s="14" t="s">
        <v>2854</v>
      </c>
    </row>
    <row r="1554" spans="1:11" ht="15" x14ac:dyDescent="0.25">
      <c r="A1554" s="13" t="s">
        <v>2855</v>
      </c>
      <c r="B1554" s="13">
        <v>53.769441563614123</v>
      </c>
      <c r="C1554" s="13">
        <v>1671</v>
      </c>
      <c r="D1554" s="13">
        <v>47.411434892801097</v>
      </c>
      <c r="E1554" s="13">
        <v>1849</v>
      </c>
      <c r="F1554" s="13">
        <v>44.360206326000593</v>
      </c>
      <c r="G1554" s="13">
        <v>1916</v>
      </c>
      <c r="H1554" s="13">
        <v>37.631512782186128</v>
      </c>
      <c r="I1554" s="13">
        <v>2026</v>
      </c>
      <c r="J1554" s="11">
        <f t="shared" si="24"/>
        <v>1865.5</v>
      </c>
      <c r="K1554" s="14" t="s">
        <v>2856</v>
      </c>
    </row>
    <row r="1555" spans="1:11" ht="15" x14ac:dyDescent="0.25">
      <c r="A1555" s="13" t="s">
        <v>2857</v>
      </c>
      <c r="B1555" s="13">
        <v>42.589292415686124</v>
      </c>
      <c r="C1555" s="13">
        <v>1868</v>
      </c>
      <c r="D1555" s="13">
        <v>37.63601020901018</v>
      </c>
      <c r="E1555" s="13">
        <v>2015</v>
      </c>
      <c r="F1555" s="13">
        <v>35.719377420318679</v>
      </c>
      <c r="G1555" s="13">
        <v>2075</v>
      </c>
      <c r="H1555" s="13">
        <v>30.707416491419703</v>
      </c>
      <c r="I1555" s="13">
        <v>2179</v>
      </c>
      <c r="J1555" s="11">
        <f t="shared" si="24"/>
        <v>2034.25</v>
      </c>
      <c r="K1555" s="14" t="s">
        <v>2858</v>
      </c>
    </row>
    <row r="1556" spans="1:11" ht="15" x14ac:dyDescent="0.25">
      <c r="A1556" s="13" t="s">
        <v>2859</v>
      </c>
      <c r="B1556" s="13">
        <v>32.356324292053728</v>
      </c>
      <c r="C1556" s="13">
        <v>2087</v>
      </c>
      <c r="D1556" s="13">
        <v>27.716317825947527</v>
      </c>
      <c r="E1556" s="13">
        <v>2250</v>
      </c>
      <c r="F1556" s="13">
        <v>21.768348012276377</v>
      </c>
      <c r="G1556" s="13">
        <v>2448</v>
      </c>
      <c r="H1556" s="13">
        <v>22.8194037412127</v>
      </c>
      <c r="I1556" s="13">
        <v>2361</v>
      </c>
      <c r="J1556" s="11">
        <f t="shared" si="24"/>
        <v>2286.5</v>
      </c>
      <c r="K1556" s="14" t="s">
        <v>2860</v>
      </c>
    </row>
    <row r="1557" spans="1:11" ht="15" x14ac:dyDescent="0.25">
      <c r="A1557" s="13" t="s">
        <v>2861</v>
      </c>
      <c r="B1557" s="13">
        <v>42.987269606417428</v>
      </c>
      <c r="C1557" s="13">
        <v>1863</v>
      </c>
      <c r="D1557" s="13">
        <v>38.932102843867803</v>
      </c>
      <c r="E1557" s="13">
        <v>1993</v>
      </c>
      <c r="F1557" s="13">
        <v>35.068468121419222</v>
      </c>
      <c r="G1557" s="13">
        <v>2084</v>
      </c>
      <c r="H1557" s="13">
        <v>30.222267710926602</v>
      </c>
      <c r="I1557" s="13">
        <v>2188</v>
      </c>
      <c r="J1557" s="11">
        <f t="shared" si="24"/>
        <v>2032</v>
      </c>
      <c r="K1557" s="14" t="s">
        <v>2862</v>
      </c>
    </row>
    <row r="1558" spans="1:11" ht="15" x14ac:dyDescent="0.25">
      <c r="A1558" s="13" t="s">
        <v>2863</v>
      </c>
      <c r="B1558" s="13">
        <v>37.574644341257375</v>
      </c>
      <c r="C1558" s="13">
        <v>1970</v>
      </c>
      <c r="D1558" s="13">
        <v>37.131642350893301</v>
      </c>
      <c r="E1558" s="13">
        <v>2020</v>
      </c>
      <c r="F1558" s="13">
        <v>40.01998750644298</v>
      </c>
      <c r="G1558" s="13">
        <v>1980</v>
      </c>
      <c r="H1558" s="13">
        <v>19.873610187044335</v>
      </c>
      <c r="I1558" s="13">
        <v>2446</v>
      </c>
      <c r="J1558" s="11">
        <f t="shared" si="24"/>
        <v>2104</v>
      </c>
      <c r="K1558" s="14" t="s">
        <v>64</v>
      </c>
    </row>
    <row r="1559" spans="1:11" ht="15" x14ac:dyDescent="0.25">
      <c r="A1559" s="13" t="s">
        <v>2864</v>
      </c>
      <c r="B1559" s="13">
        <v>15.852236653403551</v>
      </c>
      <c r="C1559" s="13">
        <v>2570</v>
      </c>
      <c r="D1559" s="13">
        <v>14.676226447086076</v>
      </c>
      <c r="E1559" s="13">
        <v>2678</v>
      </c>
      <c r="F1559" s="13">
        <v>10.230659479930715</v>
      </c>
      <c r="G1559" s="13">
        <v>2942</v>
      </c>
      <c r="H1559" s="13">
        <v>11.476129962300723</v>
      </c>
      <c r="I1559" s="13">
        <v>2814</v>
      </c>
      <c r="J1559" s="11">
        <f t="shared" si="24"/>
        <v>2751</v>
      </c>
      <c r="K1559" s="14" t="s">
        <v>2865</v>
      </c>
    </row>
    <row r="1560" spans="1:11" ht="15" x14ac:dyDescent="0.25">
      <c r="A1560" s="13" t="s">
        <v>2866</v>
      </c>
      <c r="B1560" s="13">
        <v>57.736837201385569</v>
      </c>
      <c r="C1560" s="13">
        <v>1616</v>
      </c>
      <c r="D1560" s="13">
        <v>69.698853985457177</v>
      </c>
      <c r="E1560" s="13">
        <v>1501</v>
      </c>
      <c r="F1560" s="13">
        <v>64.419709952918055</v>
      </c>
      <c r="G1560" s="13">
        <v>1584</v>
      </c>
      <c r="H1560" s="13">
        <v>84.153954073967867</v>
      </c>
      <c r="I1560" s="13">
        <v>1352</v>
      </c>
      <c r="J1560" s="11">
        <f t="shared" si="24"/>
        <v>1513.25</v>
      </c>
      <c r="K1560" s="14" t="s">
        <v>2867</v>
      </c>
    </row>
    <row r="1561" spans="1:11" ht="15" x14ac:dyDescent="0.25">
      <c r="A1561" s="13" t="s">
        <v>2868</v>
      </c>
      <c r="B1561" s="13">
        <v>62.246189005509649</v>
      </c>
      <c r="C1561" s="13">
        <v>1545</v>
      </c>
      <c r="D1561" s="13">
        <v>54.179831506939927</v>
      </c>
      <c r="E1561" s="13">
        <v>1734</v>
      </c>
      <c r="F1561" s="13">
        <v>61.261178762328527</v>
      </c>
      <c r="G1561" s="13">
        <v>1622</v>
      </c>
      <c r="H1561" s="13">
        <v>57.183859574865266</v>
      </c>
      <c r="I1561" s="13">
        <v>1706</v>
      </c>
      <c r="J1561" s="11">
        <f t="shared" si="24"/>
        <v>1651.75</v>
      </c>
      <c r="K1561" s="14" t="s">
        <v>2869</v>
      </c>
    </row>
    <row r="1562" spans="1:11" ht="15" x14ac:dyDescent="0.25">
      <c r="A1562" s="13" t="s">
        <v>2870</v>
      </c>
      <c r="B1562" s="13">
        <v>3.6288590975082227</v>
      </c>
      <c r="C1562" s="13">
        <v>3429</v>
      </c>
      <c r="D1562" s="13">
        <v>2.4801466384102624</v>
      </c>
      <c r="E1562" s="13">
        <v>3655</v>
      </c>
      <c r="F1562" s="13">
        <v>3.6110177946184345</v>
      </c>
      <c r="G1562" s="13">
        <v>3524</v>
      </c>
      <c r="H1562" s="13">
        <v>4.4223040100990501</v>
      </c>
      <c r="I1562" s="13">
        <v>3392</v>
      </c>
      <c r="J1562" s="11">
        <f t="shared" si="24"/>
        <v>3500</v>
      </c>
      <c r="K1562" s="14" t="s">
        <v>2871</v>
      </c>
    </row>
    <row r="1563" spans="1:11" ht="15" x14ac:dyDescent="0.25">
      <c r="A1563" s="13" t="s">
        <v>2872</v>
      </c>
      <c r="B1563" s="13">
        <v>0.3484492176869815</v>
      </c>
      <c r="C1563" s="13">
        <v>4016</v>
      </c>
      <c r="D1563" s="13">
        <v>0.228315461774832</v>
      </c>
      <c r="E1563" s="13">
        <v>4046</v>
      </c>
      <c r="F1563" s="13">
        <v>0.65196686692659089</v>
      </c>
      <c r="G1563" s="13">
        <v>3975</v>
      </c>
      <c r="H1563" s="13">
        <v>0.25921113553590303</v>
      </c>
      <c r="I1563" s="13">
        <v>4024</v>
      </c>
      <c r="J1563" s="11">
        <f t="shared" si="24"/>
        <v>4015.25</v>
      </c>
      <c r="K1563" s="14" t="s">
        <v>2873</v>
      </c>
    </row>
    <row r="1564" spans="1:11" ht="15" x14ac:dyDescent="0.25">
      <c r="A1564" s="13" t="s">
        <v>2874</v>
      </c>
      <c r="B1564" s="13">
        <v>2.2349545139608153</v>
      </c>
      <c r="C1564" s="13">
        <v>3622</v>
      </c>
      <c r="D1564" s="13">
        <v>2.03623179300775</v>
      </c>
      <c r="E1564" s="13">
        <v>3740</v>
      </c>
      <c r="F1564" s="13">
        <v>1.9716440111554432</v>
      </c>
      <c r="G1564" s="13">
        <v>3756</v>
      </c>
      <c r="H1564" s="13">
        <v>1.4318775222511404</v>
      </c>
      <c r="I1564" s="13">
        <v>3847</v>
      </c>
      <c r="J1564" s="11">
        <f t="shared" si="24"/>
        <v>3741.25</v>
      </c>
      <c r="K1564" s="14" t="s">
        <v>2875</v>
      </c>
    </row>
    <row r="1565" spans="1:11" ht="15" x14ac:dyDescent="0.25">
      <c r="A1565" s="13" t="s">
        <v>2876</v>
      </c>
      <c r="B1565" s="13">
        <v>61.563388115693549</v>
      </c>
      <c r="C1565" s="13">
        <v>1551</v>
      </c>
      <c r="D1565" s="13">
        <v>49.139507211678875</v>
      </c>
      <c r="E1565" s="13">
        <v>1816</v>
      </c>
      <c r="F1565" s="13">
        <v>59.083446396477179</v>
      </c>
      <c r="G1565" s="13">
        <v>1657</v>
      </c>
      <c r="H1565" s="13">
        <v>51.547747179625993</v>
      </c>
      <c r="I1565" s="13">
        <v>1796</v>
      </c>
      <c r="J1565" s="11">
        <f t="shared" si="24"/>
        <v>1705</v>
      </c>
      <c r="K1565" s="14" t="s">
        <v>2877</v>
      </c>
    </row>
    <row r="1566" spans="1:11" ht="15" x14ac:dyDescent="0.25">
      <c r="A1566" s="13" t="s">
        <v>2878</v>
      </c>
      <c r="B1566" s="13">
        <v>0.69510075755744472</v>
      </c>
      <c r="C1566" s="13">
        <v>3944</v>
      </c>
      <c r="D1566" s="13">
        <v>0.94328278562590606</v>
      </c>
      <c r="E1566" s="13">
        <v>3926</v>
      </c>
      <c r="F1566" s="13">
        <v>0.69297970331720515</v>
      </c>
      <c r="G1566" s="13">
        <v>3971</v>
      </c>
      <c r="H1566" s="13">
        <v>1.126356624590519</v>
      </c>
      <c r="I1566" s="13">
        <v>3892</v>
      </c>
      <c r="J1566" s="11">
        <f t="shared" si="24"/>
        <v>3933.25</v>
      </c>
      <c r="K1566" s="14" t="s">
        <v>2879</v>
      </c>
    </row>
    <row r="1567" spans="1:11" ht="15" x14ac:dyDescent="0.25">
      <c r="A1567" s="13" t="s">
        <v>2880</v>
      </c>
      <c r="B1567" s="13">
        <v>2.7482740326523949</v>
      </c>
      <c r="C1567" s="13">
        <v>3545</v>
      </c>
      <c r="D1567" s="13">
        <v>2.3949484187694474</v>
      </c>
      <c r="E1567" s="13">
        <v>3672</v>
      </c>
      <c r="F1567" s="13">
        <v>2.0900065548454774</v>
      </c>
      <c r="G1567" s="13">
        <v>3738</v>
      </c>
      <c r="H1567" s="13">
        <v>1.8281011278984469</v>
      </c>
      <c r="I1567" s="13">
        <v>3775</v>
      </c>
      <c r="J1567" s="11">
        <f t="shared" si="24"/>
        <v>3682.5</v>
      </c>
      <c r="K1567" s="14" t="s">
        <v>2881</v>
      </c>
    </row>
    <row r="1568" spans="1:11" ht="15" x14ac:dyDescent="0.25">
      <c r="A1568" s="13" t="s">
        <v>2882</v>
      </c>
      <c r="B1568" s="13">
        <v>2.0092187030748256</v>
      </c>
      <c r="C1568" s="13">
        <v>3670</v>
      </c>
      <c r="D1568" s="13">
        <v>3.2404181005897703</v>
      </c>
      <c r="E1568" s="13">
        <v>3548</v>
      </c>
      <c r="F1568" s="13">
        <v>3.324605026956633</v>
      </c>
      <c r="G1568" s="13">
        <v>3561</v>
      </c>
      <c r="H1568" s="13">
        <v>2.4167350081465835</v>
      </c>
      <c r="I1568" s="13">
        <v>3678</v>
      </c>
      <c r="J1568" s="11">
        <f t="shared" si="24"/>
        <v>3614.25</v>
      </c>
      <c r="K1568" s="14" t="s">
        <v>764</v>
      </c>
    </row>
    <row r="1569" spans="1:11" ht="15" x14ac:dyDescent="0.25">
      <c r="A1569" s="13" t="s">
        <v>2883</v>
      </c>
      <c r="B1569" s="13">
        <v>4.1710908520165351</v>
      </c>
      <c r="C1569" s="13">
        <v>3371</v>
      </c>
      <c r="D1569" s="13">
        <v>3.1030862352787563</v>
      </c>
      <c r="E1569" s="13">
        <v>3566</v>
      </c>
      <c r="F1569" s="13">
        <v>3.7163930909490652</v>
      </c>
      <c r="G1569" s="13">
        <v>3514</v>
      </c>
      <c r="H1569" s="13">
        <v>3.2846491827933302</v>
      </c>
      <c r="I1569" s="13">
        <v>3557</v>
      </c>
      <c r="J1569" s="11">
        <f t="shared" si="24"/>
        <v>3502</v>
      </c>
      <c r="K1569" s="14" t="s">
        <v>2884</v>
      </c>
    </row>
    <row r="1570" spans="1:11" ht="15" x14ac:dyDescent="0.25">
      <c r="A1570" s="13" t="s">
        <v>2885</v>
      </c>
      <c r="B1570" s="13">
        <v>2.1217446978525878</v>
      </c>
      <c r="C1570" s="13">
        <v>3647</v>
      </c>
      <c r="D1570" s="13">
        <v>3.1909819223689775</v>
      </c>
      <c r="E1570" s="13">
        <v>3557</v>
      </c>
      <c r="F1570" s="13">
        <v>3.3926920551048525</v>
      </c>
      <c r="G1570" s="13">
        <v>3549</v>
      </c>
      <c r="H1570" s="13">
        <v>2.3175577552798337</v>
      </c>
      <c r="I1570" s="13">
        <v>3691</v>
      </c>
      <c r="J1570" s="11">
        <f t="shared" si="24"/>
        <v>3611</v>
      </c>
      <c r="K1570" s="14" t="s">
        <v>2886</v>
      </c>
    </row>
    <row r="1571" spans="1:11" ht="15" x14ac:dyDescent="0.25">
      <c r="A1571" s="13" t="s">
        <v>2887</v>
      </c>
      <c r="B1571" s="13">
        <v>2.5400613833102699</v>
      </c>
      <c r="C1571" s="13">
        <v>3578</v>
      </c>
      <c r="D1571" s="13">
        <v>3.3239370667945547</v>
      </c>
      <c r="E1571" s="13">
        <v>3541</v>
      </c>
      <c r="F1571" s="13">
        <v>3.4339265747099752</v>
      </c>
      <c r="G1571" s="13">
        <v>3545</v>
      </c>
      <c r="H1571" s="13">
        <v>3.1812621243642099</v>
      </c>
      <c r="I1571" s="13">
        <v>3575</v>
      </c>
      <c r="J1571" s="11">
        <f t="shared" si="24"/>
        <v>3559.75</v>
      </c>
      <c r="K1571" s="14" t="s">
        <v>99</v>
      </c>
    </row>
    <row r="1572" spans="1:11" ht="15" x14ac:dyDescent="0.25">
      <c r="A1572" s="13" t="s">
        <v>2888</v>
      </c>
      <c r="B1572" s="13">
        <v>0.76155038013073872</v>
      </c>
      <c r="C1572" s="13">
        <v>3933</v>
      </c>
      <c r="D1572" s="13">
        <v>0.90413428699546028</v>
      </c>
      <c r="E1572" s="13">
        <v>3932</v>
      </c>
      <c r="F1572" s="13">
        <v>0.6725920277651648</v>
      </c>
      <c r="G1572" s="13">
        <v>3974</v>
      </c>
      <c r="H1572" s="13">
        <v>0.24220196789821366</v>
      </c>
      <c r="I1572" s="13">
        <v>4028</v>
      </c>
      <c r="J1572" s="11">
        <f t="shared" si="24"/>
        <v>3966.75</v>
      </c>
      <c r="K1572" s="14" t="s">
        <v>2889</v>
      </c>
    </row>
    <row r="1573" spans="1:11" ht="15" x14ac:dyDescent="0.25">
      <c r="A1573" s="13" t="s">
        <v>2890</v>
      </c>
      <c r="B1573" s="13">
        <v>4.2811664575807953</v>
      </c>
      <c r="C1573" s="13">
        <v>3359</v>
      </c>
      <c r="D1573" s="13">
        <v>6.0329171058132882</v>
      </c>
      <c r="E1573" s="13">
        <v>3244</v>
      </c>
      <c r="F1573" s="13">
        <v>4.5499716504233403</v>
      </c>
      <c r="G1573" s="13">
        <v>3408</v>
      </c>
      <c r="H1573" s="13">
        <v>5.4234433625849263</v>
      </c>
      <c r="I1573" s="13">
        <v>3288</v>
      </c>
      <c r="J1573" s="11">
        <f t="shared" si="24"/>
        <v>3324.75</v>
      </c>
      <c r="K1573" s="14" t="s">
        <v>2891</v>
      </c>
    </row>
    <row r="1574" spans="1:11" ht="15" x14ac:dyDescent="0.25">
      <c r="A1574" s="13" t="s">
        <v>2892</v>
      </c>
      <c r="B1574" s="13">
        <v>173.82616989651473</v>
      </c>
      <c r="C1574" s="13">
        <v>720</v>
      </c>
      <c r="D1574" s="13">
        <v>203.12848819726838</v>
      </c>
      <c r="E1574" s="13">
        <v>653</v>
      </c>
      <c r="F1574" s="13">
        <v>137.17792308847748</v>
      </c>
      <c r="G1574" s="13">
        <v>905</v>
      </c>
      <c r="H1574" s="13">
        <v>158.92333498558767</v>
      </c>
      <c r="I1574" s="13">
        <v>843</v>
      </c>
      <c r="J1574" s="11">
        <f t="shared" si="24"/>
        <v>780.25</v>
      </c>
      <c r="K1574" s="14" t="s">
        <v>2893</v>
      </c>
    </row>
    <row r="1575" spans="1:11" ht="15" x14ac:dyDescent="0.25">
      <c r="A1575" s="13" t="s">
        <v>2894</v>
      </c>
      <c r="B1575" s="13">
        <v>62.015940531995753</v>
      </c>
      <c r="C1575" s="13">
        <v>1547</v>
      </c>
      <c r="D1575" s="13">
        <v>63.137718607134104</v>
      </c>
      <c r="E1575" s="13">
        <v>1593</v>
      </c>
      <c r="F1575" s="13">
        <v>60.989365590625326</v>
      </c>
      <c r="G1575" s="13">
        <v>1626</v>
      </c>
      <c r="H1575" s="13">
        <v>45.956643160690497</v>
      </c>
      <c r="I1575" s="13">
        <v>1888</v>
      </c>
      <c r="J1575" s="11">
        <f t="shared" si="24"/>
        <v>1663.5</v>
      </c>
      <c r="K1575" s="14" t="s">
        <v>2895</v>
      </c>
    </row>
    <row r="1576" spans="1:11" ht="15" x14ac:dyDescent="0.25">
      <c r="A1576" s="13" t="s">
        <v>2896</v>
      </c>
      <c r="B1576" s="13">
        <v>84.99474622135142</v>
      </c>
      <c r="C1576" s="13">
        <v>1251</v>
      </c>
      <c r="D1576" s="13">
        <v>81.219914181958558</v>
      </c>
      <c r="E1576" s="13">
        <v>1364</v>
      </c>
      <c r="F1576" s="13">
        <v>66.019666377532729</v>
      </c>
      <c r="G1576" s="13">
        <v>1551</v>
      </c>
      <c r="H1576" s="13">
        <v>69.056573826397965</v>
      </c>
      <c r="I1576" s="13">
        <v>1532</v>
      </c>
      <c r="J1576" s="11">
        <f t="shared" si="24"/>
        <v>1424.5</v>
      </c>
      <c r="K1576" s="14" t="s">
        <v>2897</v>
      </c>
    </row>
    <row r="1577" spans="1:11" ht="15" x14ac:dyDescent="0.25">
      <c r="A1577" s="13" t="s">
        <v>2898</v>
      </c>
      <c r="B1577" s="13">
        <v>28.469491977213352</v>
      </c>
      <c r="C1577" s="13">
        <v>2182</v>
      </c>
      <c r="D1577" s="13">
        <v>12.731441394344452</v>
      </c>
      <c r="E1577" s="13">
        <v>2772</v>
      </c>
      <c r="F1577" s="13">
        <v>12.019333042240373</v>
      </c>
      <c r="G1577" s="13">
        <v>2824</v>
      </c>
      <c r="H1577" s="13">
        <v>12.374949112174164</v>
      </c>
      <c r="I1577" s="13">
        <v>2761</v>
      </c>
      <c r="J1577" s="11">
        <f t="shared" si="24"/>
        <v>2634.75</v>
      </c>
      <c r="K1577" s="14" t="s">
        <v>2899</v>
      </c>
    </row>
    <row r="1578" spans="1:11" ht="15" x14ac:dyDescent="0.25">
      <c r="A1578" s="13" t="s">
        <v>2900</v>
      </c>
      <c r="B1578" s="13">
        <v>89.457437485814481</v>
      </c>
      <c r="C1578" s="13">
        <v>1205</v>
      </c>
      <c r="D1578" s="13">
        <v>54.514689965279821</v>
      </c>
      <c r="E1578" s="13">
        <v>1729</v>
      </c>
      <c r="F1578" s="13">
        <v>58.799043035099452</v>
      </c>
      <c r="G1578" s="13">
        <v>1662</v>
      </c>
      <c r="H1578" s="13">
        <v>49.188804546487198</v>
      </c>
      <c r="I1578" s="13">
        <v>1838</v>
      </c>
      <c r="J1578" s="11">
        <f t="shared" si="24"/>
        <v>1608.5</v>
      </c>
      <c r="K1578" s="14" t="s">
        <v>2901</v>
      </c>
    </row>
    <row r="1579" spans="1:11" ht="15" x14ac:dyDescent="0.25">
      <c r="A1579" s="13" t="s">
        <v>2902</v>
      </c>
      <c r="B1579" s="13">
        <v>80.635030836683029</v>
      </c>
      <c r="C1579" s="13">
        <v>1295</v>
      </c>
      <c r="D1579" s="13">
        <v>157.29485506145849</v>
      </c>
      <c r="E1579" s="13">
        <v>822</v>
      </c>
      <c r="F1579" s="13">
        <v>135.21394241778049</v>
      </c>
      <c r="G1579" s="13">
        <v>916</v>
      </c>
      <c r="H1579" s="13">
        <v>101.53485342505455</v>
      </c>
      <c r="I1579" s="13">
        <v>1204</v>
      </c>
      <c r="J1579" s="11">
        <f t="shared" si="24"/>
        <v>1059.25</v>
      </c>
      <c r="K1579" s="14" t="s">
        <v>2903</v>
      </c>
    </row>
    <row r="1580" spans="1:11" ht="15" x14ac:dyDescent="0.25">
      <c r="A1580" s="13" t="s">
        <v>2904</v>
      </c>
      <c r="B1580" s="13">
        <v>101.21495622345086</v>
      </c>
      <c r="C1580" s="13">
        <v>1110</v>
      </c>
      <c r="D1580" s="13">
        <v>102.11854617979198</v>
      </c>
      <c r="E1580" s="13">
        <v>1154</v>
      </c>
      <c r="F1580" s="13">
        <v>104.0669307198325</v>
      </c>
      <c r="G1580" s="13">
        <v>1138</v>
      </c>
      <c r="H1580" s="13">
        <v>85.434491892330882</v>
      </c>
      <c r="I1580" s="13">
        <v>1344</v>
      </c>
      <c r="J1580" s="11">
        <f t="shared" si="24"/>
        <v>1186.5</v>
      </c>
      <c r="K1580" s="14" t="s">
        <v>2905</v>
      </c>
    </row>
    <row r="1581" spans="1:11" ht="15" x14ac:dyDescent="0.25">
      <c r="A1581" s="13" t="s">
        <v>2906</v>
      </c>
      <c r="B1581" s="13">
        <v>36.889951206508975</v>
      </c>
      <c r="C1581" s="13">
        <v>1987</v>
      </c>
      <c r="D1581" s="13">
        <v>46.992733634973547</v>
      </c>
      <c r="E1581" s="13">
        <v>1857</v>
      </c>
      <c r="F1581" s="13">
        <v>39.378123859905095</v>
      </c>
      <c r="G1581" s="13">
        <v>1997</v>
      </c>
      <c r="H1581" s="13">
        <v>39.417568323732134</v>
      </c>
      <c r="I1581" s="13">
        <v>1992</v>
      </c>
      <c r="J1581" s="11">
        <f t="shared" si="24"/>
        <v>1958.25</v>
      </c>
      <c r="K1581" s="14" t="s">
        <v>2907</v>
      </c>
    </row>
    <row r="1582" spans="1:11" ht="15" x14ac:dyDescent="0.25">
      <c r="A1582" s="13" t="s">
        <v>2908</v>
      </c>
      <c r="B1582" s="13">
        <v>39.777381943987677</v>
      </c>
      <c r="C1582" s="13">
        <v>1924</v>
      </c>
      <c r="D1582" s="13">
        <v>49.028970944075269</v>
      </c>
      <c r="E1582" s="13">
        <v>1820</v>
      </c>
      <c r="F1582" s="13">
        <v>34.533062975727525</v>
      </c>
      <c r="G1582" s="13">
        <v>2097</v>
      </c>
      <c r="H1582" s="13">
        <v>35.484672075840201</v>
      </c>
      <c r="I1582" s="13">
        <v>2072</v>
      </c>
      <c r="J1582" s="11">
        <f t="shared" si="24"/>
        <v>1978.25</v>
      </c>
      <c r="K1582" s="14" t="s">
        <v>2909</v>
      </c>
    </row>
    <row r="1583" spans="1:11" ht="15" x14ac:dyDescent="0.25">
      <c r="A1583" s="13" t="s">
        <v>2910</v>
      </c>
      <c r="B1583" s="13">
        <v>31.57910519601095</v>
      </c>
      <c r="C1583" s="13">
        <v>2102</v>
      </c>
      <c r="D1583" s="13">
        <v>38.278845219905051</v>
      </c>
      <c r="E1583" s="13">
        <v>2006</v>
      </c>
      <c r="F1583" s="13">
        <v>36.447282872458601</v>
      </c>
      <c r="G1583" s="13">
        <v>2062</v>
      </c>
      <c r="H1583" s="13">
        <v>35.202259512145737</v>
      </c>
      <c r="I1583" s="13">
        <v>2078</v>
      </c>
      <c r="J1583" s="11">
        <f t="shared" si="24"/>
        <v>2062</v>
      </c>
      <c r="K1583" s="14" t="s">
        <v>2911</v>
      </c>
    </row>
    <row r="1584" spans="1:11" ht="15" x14ac:dyDescent="0.25">
      <c r="A1584" s="13" t="s">
        <v>2912</v>
      </c>
      <c r="B1584" s="13">
        <v>151.9549144463935</v>
      </c>
      <c r="C1584" s="13">
        <v>793</v>
      </c>
      <c r="D1584" s="13">
        <v>91.491280391693834</v>
      </c>
      <c r="E1584" s="13">
        <v>1251</v>
      </c>
      <c r="F1584" s="13">
        <v>108.03551976042461</v>
      </c>
      <c r="G1584" s="13">
        <v>1106</v>
      </c>
      <c r="H1584" s="13">
        <v>80.172011184102743</v>
      </c>
      <c r="I1584" s="13">
        <v>1398</v>
      </c>
      <c r="J1584" s="11">
        <f t="shared" si="24"/>
        <v>1137</v>
      </c>
      <c r="K1584" s="14" t="s">
        <v>2913</v>
      </c>
    </row>
    <row r="1585" spans="1:11" ht="15" x14ac:dyDescent="0.25">
      <c r="A1585" s="13" t="s">
        <v>2914</v>
      </c>
      <c r="B1585" s="13">
        <v>224.92916772334701</v>
      </c>
      <c r="C1585" s="13">
        <v>572</v>
      </c>
      <c r="D1585" s="13">
        <v>240.797729467241</v>
      </c>
      <c r="E1585" s="13">
        <v>558</v>
      </c>
      <c r="F1585" s="13">
        <v>204.43215669636226</v>
      </c>
      <c r="G1585" s="13">
        <v>650</v>
      </c>
      <c r="H1585" s="13">
        <v>285.40809439322067</v>
      </c>
      <c r="I1585" s="13">
        <v>494</v>
      </c>
      <c r="J1585" s="11">
        <f t="shared" si="24"/>
        <v>568.5</v>
      </c>
      <c r="K1585" s="14" t="s">
        <v>2915</v>
      </c>
    </row>
    <row r="1586" spans="1:11" ht="15" x14ac:dyDescent="0.25">
      <c r="A1586" s="13" t="s">
        <v>2916</v>
      </c>
      <c r="B1586" s="13">
        <v>233.38287624448975</v>
      </c>
      <c r="C1586" s="13">
        <v>555</v>
      </c>
      <c r="D1586" s="13">
        <v>264.04052833983025</v>
      </c>
      <c r="E1586" s="13">
        <v>512</v>
      </c>
      <c r="F1586" s="13">
        <v>223.73577086715852</v>
      </c>
      <c r="G1586" s="13">
        <v>597</v>
      </c>
      <c r="H1586" s="13">
        <v>313.74403995818335</v>
      </c>
      <c r="I1586" s="13">
        <v>455</v>
      </c>
      <c r="J1586" s="11">
        <f t="shared" si="24"/>
        <v>529.75</v>
      </c>
      <c r="K1586" s="14" t="s">
        <v>2917</v>
      </c>
    </row>
    <row r="1587" spans="1:11" ht="15" x14ac:dyDescent="0.25">
      <c r="A1587" s="13" t="s">
        <v>2918</v>
      </c>
      <c r="B1587" s="13">
        <v>70.088558343147852</v>
      </c>
      <c r="C1587" s="13">
        <v>1430</v>
      </c>
      <c r="D1587" s="13">
        <v>81.650164754834861</v>
      </c>
      <c r="E1587" s="13">
        <v>1354</v>
      </c>
      <c r="F1587" s="13">
        <v>48.195681980016879</v>
      </c>
      <c r="G1587" s="13">
        <v>1865</v>
      </c>
      <c r="H1587" s="13">
        <v>65.316579311663574</v>
      </c>
      <c r="I1587" s="13">
        <v>1582</v>
      </c>
      <c r="J1587" s="11">
        <f t="shared" si="24"/>
        <v>1557.75</v>
      </c>
      <c r="K1587" s="14" t="s">
        <v>2919</v>
      </c>
    </row>
    <row r="1588" spans="1:11" ht="15" x14ac:dyDescent="0.25">
      <c r="A1588" s="13" t="s">
        <v>2920</v>
      </c>
      <c r="B1588" s="13">
        <v>4026.7280959797299</v>
      </c>
      <c r="C1588" s="13">
        <v>14</v>
      </c>
      <c r="D1588" s="13">
        <v>2991.9988964282752</v>
      </c>
      <c r="E1588" s="13">
        <v>28</v>
      </c>
      <c r="F1588" s="13">
        <v>3280.6631560112623</v>
      </c>
      <c r="G1588" s="13">
        <v>22</v>
      </c>
      <c r="H1588" s="13">
        <v>2550.2130851597135</v>
      </c>
      <c r="I1588" s="13">
        <v>48</v>
      </c>
      <c r="J1588" s="11">
        <f t="shared" si="24"/>
        <v>28</v>
      </c>
      <c r="K1588" s="14" t="s">
        <v>2921</v>
      </c>
    </row>
    <row r="1589" spans="1:11" ht="15" x14ac:dyDescent="0.25">
      <c r="A1589" s="13" t="s">
        <v>2922</v>
      </c>
      <c r="B1589" s="13">
        <v>1294.4977255407684</v>
      </c>
      <c r="C1589" s="13">
        <v>100</v>
      </c>
      <c r="D1589" s="13">
        <v>730.45714770247901</v>
      </c>
      <c r="E1589" s="13">
        <v>189</v>
      </c>
      <c r="F1589" s="13">
        <v>545.85025075891372</v>
      </c>
      <c r="G1589" s="13">
        <v>258</v>
      </c>
      <c r="H1589" s="13">
        <v>420.85105329452836</v>
      </c>
      <c r="I1589" s="13">
        <v>350</v>
      </c>
      <c r="J1589" s="11">
        <f t="shared" si="24"/>
        <v>224.25</v>
      </c>
      <c r="K1589" s="14" t="s">
        <v>2923</v>
      </c>
    </row>
    <row r="1590" spans="1:11" ht="15" x14ac:dyDescent="0.25">
      <c r="A1590" s="13" t="s">
        <v>2924</v>
      </c>
      <c r="B1590" s="13">
        <v>928.17498279039182</v>
      </c>
      <c r="C1590" s="13">
        <v>138</v>
      </c>
      <c r="D1590" s="13">
        <v>955.25089973078434</v>
      </c>
      <c r="E1590" s="13">
        <v>135</v>
      </c>
      <c r="F1590" s="13">
        <v>1001.0098071528955</v>
      </c>
      <c r="G1590" s="13">
        <v>133</v>
      </c>
      <c r="H1590" s="13">
        <v>786.83154186491265</v>
      </c>
      <c r="I1590" s="13">
        <v>173</v>
      </c>
      <c r="J1590" s="11">
        <f t="shared" si="24"/>
        <v>144.75</v>
      </c>
      <c r="K1590" s="14" t="s">
        <v>2925</v>
      </c>
    </row>
    <row r="1591" spans="1:11" ht="15" x14ac:dyDescent="0.25">
      <c r="A1591" s="13" t="s">
        <v>2926</v>
      </c>
      <c r="B1591" s="13">
        <v>1045.2194939710728</v>
      </c>
      <c r="C1591" s="13">
        <v>122</v>
      </c>
      <c r="D1591" s="13">
        <v>1226.5998415970948</v>
      </c>
      <c r="E1591" s="13">
        <v>103</v>
      </c>
      <c r="F1591" s="13">
        <v>1081.6570407220574</v>
      </c>
      <c r="G1591" s="13">
        <v>124</v>
      </c>
      <c r="H1591" s="13">
        <v>1161.4451403237833</v>
      </c>
      <c r="I1591" s="13">
        <v>127</v>
      </c>
      <c r="J1591" s="11">
        <f t="shared" si="24"/>
        <v>119</v>
      </c>
      <c r="K1591" s="14" t="s">
        <v>2927</v>
      </c>
    </row>
    <row r="1592" spans="1:11" ht="15" x14ac:dyDescent="0.25">
      <c r="A1592" s="13" t="s">
        <v>2928</v>
      </c>
      <c r="B1592" s="13">
        <v>4.4868007643647276</v>
      </c>
      <c r="C1592" s="13">
        <v>3326</v>
      </c>
      <c r="D1592" s="13">
        <v>4.5365058761407404</v>
      </c>
      <c r="E1592" s="13">
        <v>3389</v>
      </c>
      <c r="F1592" s="13">
        <v>3.7676892022953075</v>
      </c>
      <c r="G1592" s="13">
        <v>3500</v>
      </c>
      <c r="H1592" s="13">
        <v>1.9307879580905734</v>
      </c>
      <c r="I1592" s="13">
        <v>3760</v>
      </c>
      <c r="J1592" s="11">
        <f t="shared" si="24"/>
        <v>3493.75</v>
      </c>
      <c r="K1592" s="14" t="s">
        <v>64</v>
      </c>
    </row>
    <row r="1593" spans="1:11" ht="15" x14ac:dyDescent="0.25">
      <c r="A1593" s="13" t="s">
        <v>2929</v>
      </c>
      <c r="B1593" s="13">
        <v>56.393927598106977</v>
      </c>
      <c r="C1593" s="13">
        <v>1641</v>
      </c>
      <c r="D1593" s="13">
        <v>87.023390658919624</v>
      </c>
      <c r="E1593" s="13">
        <v>1291</v>
      </c>
      <c r="F1593" s="13">
        <v>57.675142571840396</v>
      </c>
      <c r="G1593" s="13">
        <v>1681</v>
      </c>
      <c r="H1593" s="13">
        <v>57.18275381264727</v>
      </c>
      <c r="I1593" s="13">
        <v>1707</v>
      </c>
      <c r="J1593" s="11">
        <f t="shared" si="24"/>
        <v>1580</v>
      </c>
      <c r="K1593" s="14" t="s">
        <v>2930</v>
      </c>
    </row>
    <row r="1594" spans="1:11" ht="15" x14ac:dyDescent="0.25">
      <c r="A1594" s="13" t="s">
        <v>2931</v>
      </c>
      <c r="B1594" s="13">
        <v>70.318071167561698</v>
      </c>
      <c r="C1594" s="13">
        <v>1426</v>
      </c>
      <c r="D1594" s="13">
        <v>102.3318740170744</v>
      </c>
      <c r="E1594" s="13">
        <v>1153</v>
      </c>
      <c r="F1594" s="13">
        <v>92.215375701434468</v>
      </c>
      <c r="G1594" s="13">
        <v>1254</v>
      </c>
      <c r="H1594" s="13">
        <v>93.307178431272504</v>
      </c>
      <c r="I1594" s="13">
        <v>1277</v>
      </c>
      <c r="J1594" s="11">
        <f t="shared" si="24"/>
        <v>1277.5</v>
      </c>
      <c r="K1594" s="14" t="s">
        <v>2932</v>
      </c>
    </row>
    <row r="1595" spans="1:11" ht="15" x14ac:dyDescent="0.25">
      <c r="A1595" s="13" t="s">
        <v>2933</v>
      </c>
      <c r="B1595" s="13">
        <v>16.459731514302149</v>
      </c>
      <c r="C1595" s="13">
        <v>2547</v>
      </c>
      <c r="D1595" s="13">
        <v>26.366297811309952</v>
      </c>
      <c r="E1595" s="13">
        <v>2287</v>
      </c>
      <c r="F1595" s="13">
        <v>30.941409257006601</v>
      </c>
      <c r="G1595" s="13">
        <v>2187</v>
      </c>
      <c r="H1595" s="13">
        <v>22.2182267352172</v>
      </c>
      <c r="I1595" s="13">
        <v>2371</v>
      </c>
      <c r="J1595" s="11">
        <f t="shared" si="24"/>
        <v>2348</v>
      </c>
      <c r="K1595" s="14" t="s">
        <v>64</v>
      </c>
    </row>
    <row r="1596" spans="1:11" ht="15" x14ac:dyDescent="0.25">
      <c r="A1596" s="13" t="s">
        <v>2934</v>
      </c>
      <c r="B1596" s="13">
        <v>89.653795231905207</v>
      </c>
      <c r="C1596" s="13">
        <v>1203</v>
      </c>
      <c r="D1596" s="13">
        <v>110.94979526635041</v>
      </c>
      <c r="E1596" s="13">
        <v>1098</v>
      </c>
      <c r="F1596" s="13">
        <v>120.42195682468352</v>
      </c>
      <c r="G1596" s="13">
        <v>1017</v>
      </c>
      <c r="H1596" s="13">
        <v>128.712280966836</v>
      </c>
      <c r="I1596" s="13">
        <v>1003</v>
      </c>
      <c r="J1596" s="11">
        <f t="shared" si="24"/>
        <v>1080.25</v>
      </c>
      <c r="K1596" s="14" t="s">
        <v>2935</v>
      </c>
    </row>
    <row r="1597" spans="1:11" ht="15" x14ac:dyDescent="0.25">
      <c r="A1597" s="13" t="s">
        <v>2936</v>
      </c>
      <c r="B1597" s="13">
        <v>79.569788594230445</v>
      </c>
      <c r="C1597" s="13">
        <v>1305</v>
      </c>
      <c r="D1597" s="13">
        <v>83.460322825720453</v>
      </c>
      <c r="E1597" s="13">
        <v>1334</v>
      </c>
      <c r="F1597" s="13">
        <v>82.641779175402633</v>
      </c>
      <c r="G1597" s="13">
        <v>1350</v>
      </c>
      <c r="H1597" s="13">
        <v>85.370848039828374</v>
      </c>
      <c r="I1597" s="13">
        <v>1346</v>
      </c>
      <c r="J1597" s="11">
        <f t="shared" si="24"/>
        <v>1333.75</v>
      </c>
      <c r="K1597" s="14" t="s">
        <v>517</v>
      </c>
    </row>
    <row r="1598" spans="1:11" ht="15" x14ac:dyDescent="0.25">
      <c r="A1598" s="13" t="s">
        <v>2937</v>
      </c>
      <c r="B1598" s="13">
        <v>121.03703032409874</v>
      </c>
      <c r="C1598" s="13">
        <v>952</v>
      </c>
      <c r="D1598" s="13">
        <v>122.85651638572087</v>
      </c>
      <c r="E1598" s="13">
        <v>1008</v>
      </c>
      <c r="F1598" s="13">
        <v>115.34572146234176</v>
      </c>
      <c r="G1598" s="13">
        <v>1052</v>
      </c>
      <c r="H1598" s="13">
        <v>96.335915720675601</v>
      </c>
      <c r="I1598" s="13">
        <v>1251</v>
      </c>
      <c r="J1598" s="11">
        <f t="shared" si="24"/>
        <v>1065.75</v>
      </c>
      <c r="K1598" s="14" t="s">
        <v>2938</v>
      </c>
    </row>
    <row r="1599" spans="1:11" ht="15" x14ac:dyDescent="0.25">
      <c r="A1599" s="13" t="s">
        <v>2939</v>
      </c>
      <c r="B1599" s="13">
        <v>34.320855104435424</v>
      </c>
      <c r="C1599" s="13">
        <v>2038</v>
      </c>
      <c r="D1599" s="13">
        <v>32.764630039245723</v>
      </c>
      <c r="E1599" s="13">
        <v>2128</v>
      </c>
      <c r="F1599" s="13">
        <v>38.110038328113802</v>
      </c>
      <c r="G1599" s="13">
        <v>2028</v>
      </c>
      <c r="H1599" s="13">
        <v>34.901019853152029</v>
      </c>
      <c r="I1599" s="13">
        <v>2084</v>
      </c>
      <c r="J1599" s="11">
        <f t="shared" si="24"/>
        <v>2069.5</v>
      </c>
      <c r="K1599" s="14" t="s">
        <v>2940</v>
      </c>
    </row>
    <row r="1600" spans="1:11" ht="15" x14ac:dyDescent="0.25">
      <c r="A1600" s="13" t="s">
        <v>2941</v>
      </c>
      <c r="B1600" s="13">
        <v>64.237495303054402</v>
      </c>
      <c r="C1600" s="13">
        <v>1513</v>
      </c>
      <c r="D1600" s="13">
        <v>38.891416573797848</v>
      </c>
      <c r="E1600" s="13">
        <v>1995</v>
      </c>
      <c r="F1600" s="13">
        <v>30.306080337841774</v>
      </c>
      <c r="G1600" s="13">
        <v>2196</v>
      </c>
      <c r="H1600" s="13">
        <v>19.256787601063067</v>
      </c>
      <c r="I1600" s="13">
        <v>2477</v>
      </c>
      <c r="J1600" s="11">
        <f t="shared" si="24"/>
        <v>2045.25</v>
      </c>
      <c r="K1600" s="14" t="s">
        <v>25</v>
      </c>
    </row>
    <row r="1601" spans="1:11" ht="15" x14ac:dyDescent="0.25">
      <c r="A1601" s="13" t="s">
        <v>2942</v>
      </c>
      <c r="B1601" s="13">
        <v>0.37050586837579824</v>
      </c>
      <c r="C1601" s="13">
        <v>4011</v>
      </c>
      <c r="D1601" s="13">
        <v>0.59416805493520475</v>
      </c>
      <c r="E1601" s="13">
        <v>3987</v>
      </c>
      <c r="F1601" s="13">
        <v>0.42839550111377878</v>
      </c>
      <c r="G1601" s="13">
        <v>4011</v>
      </c>
      <c r="H1601" s="13">
        <v>0.29319388159429166</v>
      </c>
      <c r="I1601" s="13">
        <v>4021</v>
      </c>
      <c r="J1601" s="11">
        <f t="shared" si="24"/>
        <v>4007.5</v>
      </c>
      <c r="K1601" s="14" t="s">
        <v>64</v>
      </c>
    </row>
    <row r="1602" spans="1:11" ht="15" x14ac:dyDescent="0.25">
      <c r="A1602" s="13" t="s">
        <v>2943</v>
      </c>
      <c r="B1602" s="13">
        <v>12.022221590896798</v>
      </c>
      <c r="C1602" s="13">
        <v>2734</v>
      </c>
      <c r="D1602" s="13">
        <v>10.284003533173959</v>
      </c>
      <c r="E1602" s="13">
        <v>2903</v>
      </c>
      <c r="F1602" s="13">
        <v>9.9262796077996143</v>
      </c>
      <c r="G1602" s="13">
        <v>2961</v>
      </c>
      <c r="H1602" s="13">
        <v>4.1272810579118335</v>
      </c>
      <c r="I1602" s="13">
        <v>3434</v>
      </c>
      <c r="J1602" s="11">
        <f t="shared" si="24"/>
        <v>3008</v>
      </c>
      <c r="K1602" s="14" t="s">
        <v>2944</v>
      </c>
    </row>
    <row r="1603" spans="1:11" ht="15" x14ac:dyDescent="0.25">
      <c r="A1603" s="13" t="s">
        <v>2945</v>
      </c>
      <c r="B1603" s="13">
        <v>25.854790641436125</v>
      </c>
      <c r="C1603" s="13">
        <v>2237</v>
      </c>
      <c r="D1603" s="13">
        <v>22.550483807225799</v>
      </c>
      <c r="E1603" s="13">
        <v>2387</v>
      </c>
      <c r="F1603" s="13">
        <v>20.018398202509175</v>
      </c>
      <c r="G1603" s="13">
        <v>2505</v>
      </c>
      <c r="H1603" s="13">
        <v>11.17274075877139</v>
      </c>
      <c r="I1603" s="13">
        <v>2836</v>
      </c>
      <c r="J1603" s="11">
        <f t="shared" si="24"/>
        <v>2491.25</v>
      </c>
      <c r="K1603" s="14" t="s">
        <v>2946</v>
      </c>
    </row>
    <row r="1604" spans="1:11" ht="15" x14ac:dyDescent="0.25">
      <c r="A1604" s="13" t="s">
        <v>2947</v>
      </c>
      <c r="B1604" s="13">
        <v>14.595510375547775</v>
      </c>
      <c r="C1604" s="13">
        <v>2624</v>
      </c>
      <c r="D1604" s="13">
        <v>15.280778041068125</v>
      </c>
      <c r="E1604" s="13">
        <v>2647</v>
      </c>
      <c r="F1604" s="13">
        <v>10.839217702504852</v>
      </c>
      <c r="G1604" s="13">
        <v>2908</v>
      </c>
      <c r="H1604" s="13">
        <v>14.765038975191921</v>
      </c>
      <c r="I1604" s="13">
        <v>2658</v>
      </c>
      <c r="J1604" s="11">
        <f t="shared" si="24"/>
        <v>2709.25</v>
      </c>
      <c r="K1604" s="14" t="s">
        <v>2948</v>
      </c>
    </row>
    <row r="1605" spans="1:11" ht="15" x14ac:dyDescent="0.25">
      <c r="A1605" s="13" t="s">
        <v>2949</v>
      </c>
      <c r="B1605" s="13">
        <v>2.7242255647806046</v>
      </c>
      <c r="C1605" s="13">
        <v>3549</v>
      </c>
      <c r="D1605" s="13">
        <v>4.6225127976734797</v>
      </c>
      <c r="E1605" s="13">
        <v>3378</v>
      </c>
      <c r="F1605" s="13">
        <v>3.1032928118687102</v>
      </c>
      <c r="G1605" s="13">
        <v>3592</v>
      </c>
      <c r="H1605" s="13">
        <v>3.5800277319087201</v>
      </c>
      <c r="I1605" s="13">
        <v>3509</v>
      </c>
      <c r="J1605" s="11">
        <f t="shared" ref="J1605:J1668" si="25">AVERAGE(C1605,E1605,G1605,I1605)</f>
        <v>3507</v>
      </c>
      <c r="K1605" s="14" t="s">
        <v>2950</v>
      </c>
    </row>
    <row r="1606" spans="1:11" ht="15" x14ac:dyDescent="0.25">
      <c r="A1606" s="13" t="s">
        <v>2951</v>
      </c>
      <c r="B1606" s="13">
        <v>5.4683185217686976</v>
      </c>
      <c r="C1606" s="13">
        <v>3223</v>
      </c>
      <c r="D1606" s="13">
        <v>8.0763178733257224</v>
      </c>
      <c r="E1606" s="13">
        <v>3045</v>
      </c>
      <c r="F1606" s="13">
        <v>7.7510387015703426</v>
      </c>
      <c r="G1606" s="13">
        <v>3107</v>
      </c>
      <c r="H1606" s="13">
        <v>5.4559806189272235</v>
      </c>
      <c r="I1606" s="13">
        <v>3286</v>
      </c>
      <c r="J1606" s="11">
        <f t="shared" si="25"/>
        <v>3165.25</v>
      </c>
      <c r="K1606" s="14" t="s">
        <v>2952</v>
      </c>
    </row>
    <row r="1607" spans="1:11" ht="15" x14ac:dyDescent="0.25">
      <c r="A1607" s="13" t="s">
        <v>2953</v>
      </c>
      <c r="B1607" s="13">
        <v>2.8897760450345524</v>
      </c>
      <c r="C1607" s="13">
        <v>3526</v>
      </c>
      <c r="D1607" s="13">
        <v>3.0467931809071587</v>
      </c>
      <c r="E1607" s="13">
        <v>3576</v>
      </c>
      <c r="F1607" s="13">
        <v>3.9624720172833023</v>
      </c>
      <c r="G1607" s="13">
        <v>3475</v>
      </c>
      <c r="H1607" s="13">
        <v>1.9721906813951502</v>
      </c>
      <c r="I1607" s="13">
        <v>3752</v>
      </c>
      <c r="J1607" s="11">
        <f t="shared" si="25"/>
        <v>3582.25</v>
      </c>
      <c r="K1607" s="14" t="s">
        <v>2954</v>
      </c>
    </row>
    <row r="1608" spans="1:11" ht="15" x14ac:dyDescent="0.25">
      <c r="A1608" s="13" t="s">
        <v>2955</v>
      </c>
      <c r="B1608" s="13">
        <v>4.3492620403968081</v>
      </c>
      <c r="C1608" s="13">
        <v>3345</v>
      </c>
      <c r="D1608" s="13">
        <v>5.9845952361779453</v>
      </c>
      <c r="E1608" s="13">
        <v>3248</v>
      </c>
      <c r="F1608" s="13">
        <v>4.619935762635925</v>
      </c>
      <c r="G1608" s="13">
        <v>3396</v>
      </c>
      <c r="H1608" s="13">
        <v>6.0863131403006134</v>
      </c>
      <c r="I1608" s="13">
        <v>3221</v>
      </c>
      <c r="J1608" s="11">
        <f t="shared" si="25"/>
        <v>3302.5</v>
      </c>
      <c r="K1608" s="14" t="s">
        <v>2956</v>
      </c>
    </row>
    <row r="1609" spans="1:11" ht="15" x14ac:dyDescent="0.25">
      <c r="A1609" s="13" t="s">
        <v>2957</v>
      </c>
      <c r="B1609" s="13">
        <v>27.400565565128403</v>
      </c>
      <c r="C1609" s="13">
        <v>2212</v>
      </c>
      <c r="D1609" s="13">
        <v>32.113814168829748</v>
      </c>
      <c r="E1609" s="13">
        <v>2142</v>
      </c>
      <c r="F1609" s="13">
        <v>38.207913946859378</v>
      </c>
      <c r="G1609" s="13">
        <v>2025</v>
      </c>
      <c r="H1609" s="13">
        <v>33.594114410021831</v>
      </c>
      <c r="I1609" s="13">
        <v>2113</v>
      </c>
      <c r="J1609" s="11">
        <f t="shared" si="25"/>
        <v>2123</v>
      </c>
      <c r="K1609" s="14" t="s">
        <v>2958</v>
      </c>
    </row>
    <row r="1610" spans="1:11" ht="15" x14ac:dyDescent="0.25">
      <c r="A1610" s="13" t="s">
        <v>2959</v>
      </c>
      <c r="B1610" s="13">
        <v>260.18205842518353</v>
      </c>
      <c r="C1610" s="13">
        <v>502</v>
      </c>
      <c r="D1610" s="13">
        <v>135.04055873171697</v>
      </c>
      <c r="E1610" s="13">
        <v>945</v>
      </c>
      <c r="F1610" s="13">
        <v>181.39244816429328</v>
      </c>
      <c r="G1610" s="13">
        <v>737</v>
      </c>
      <c r="H1610" s="13">
        <v>81.074179414925638</v>
      </c>
      <c r="I1610" s="13">
        <v>1392</v>
      </c>
      <c r="J1610" s="11">
        <f t="shared" si="25"/>
        <v>894</v>
      </c>
      <c r="K1610" s="14" t="s">
        <v>2960</v>
      </c>
    </row>
    <row r="1611" spans="1:11" ht="15" x14ac:dyDescent="0.25">
      <c r="A1611" s="13" t="s">
        <v>2961</v>
      </c>
      <c r="B1611" s="13">
        <v>241.39738667724225</v>
      </c>
      <c r="C1611" s="13">
        <v>545</v>
      </c>
      <c r="D1611" s="13">
        <v>207.1205972855945</v>
      </c>
      <c r="E1611" s="13">
        <v>639</v>
      </c>
      <c r="F1611" s="13">
        <v>252.84881163129825</v>
      </c>
      <c r="G1611" s="13">
        <v>542</v>
      </c>
      <c r="H1611" s="13">
        <v>250.06038921840135</v>
      </c>
      <c r="I1611" s="13">
        <v>566</v>
      </c>
      <c r="J1611" s="11">
        <f t="shared" si="25"/>
        <v>573</v>
      </c>
      <c r="K1611" s="14" t="s">
        <v>2962</v>
      </c>
    </row>
    <row r="1612" spans="1:11" ht="15" x14ac:dyDescent="0.25">
      <c r="A1612" s="13" t="s">
        <v>2963</v>
      </c>
      <c r="B1612" s="13">
        <v>73.339438709858598</v>
      </c>
      <c r="C1612" s="13">
        <v>1390</v>
      </c>
      <c r="D1612" s="13">
        <v>59.887270077106379</v>
      </c>
      <c r="E1612" s="13">
        <v>1645</v>
      </c>
      <c r="F1612" s="13">
        <v>73.923529932139601</v>
      </c>
      <c r="G1612" s="13">
        <v>1461</v>
      </c>
      <c r="H1612" s="13">
        <v>58.164155639338269</v>
      </c>
      <c r="I1612" s="13">
        <v>1688</v>
      </c>
      <c r="J1612" s="11">
        <f t="shared" si="25"/>
        <v>1546</v>
      </c>
      <c r="K1612" s="14" t="s">
        <v>2964</v>
      </c>
    </row>
    <row r="1613" spans="1:11" ht="15" x14ac:dyDescent="0.25">
      <c r="A1613" s="13" t="s">
        <v>2965</v>
      </c>
      <c r="B1613" s="13">
        <v>10.040943206845544</v>
      </c>
      <c r="C1613" s="13">
        <v>2861</v>
      </c>
      <c r="D1613" s="13">
        <v>12.049444308823372</v>
      </c>
      <c r="E1613" s="13">
        <v>2806</v>
      </c>
      <c r="F1613" s="13">
        <v>10.263441087435325</v>
      </c>
      <c r="G1613" s="13">
        <v>2938</v>
      </c>
      <c r="H1613" s="13">
        <v>8.5850947109268017</v>
      </c>
      <c r="I1613" s="13">
        <v>3016</v>
      </c>
      <c r="J1613" s="11">
        <f t="shared" si="25"/>
        <v>2905.25</v>
      </c>
      <c r="K1613" s="14" t="s">
        <v>2966</v>
      </c>
    </row>
    <row r="1614" spans="1:11" ht="15" x14ac:dyDescent="0.25">
      <c r="A1614" s="13" t="s">
        <v>2967</v>
      </c>
      <c r="B1614" s="13">
        <v>10.193124192213675</v>
      </c>
      <c r="C1614" s="13">
        <v>2845</v>
      </c>
      <c r="D1614" s="13">
        <v>21.807242951251759</v>
      </c>
      <c r="E1614" s="13">
        <v>2413</v>
      </c>
      <c r="F1614" s="13">
        <v>22.12496926543195</v>
      </c>
      <c r="G1614" s="13">
        <v>2430</v>
      </c>
      <c r="H1614" s="13">
        <v>12.071704352147412</v>
      </c>
      <c r="I1614" s="13">
        <v>2779</v>
      </c>
      <c r="J1614" s="11">
        <f t="shared" si="25"/>
        <v>2616.75</v>
      </c>
      <c r="K1614" s="14" t="s">
        <v>2968</v>
      </c>
    </row>
    <row r="1615" spans="1:11" ht="15" x14ac:dyDescent="0.25">
      <c r="A1615" s="13" t="s">
        <v>2969</v>
      </c>
      <c r="B1615" s="13">
        <v>3.5785545622632426</v>
      </c>
      <c r="C1615" s="13">
        <v>3434</v>
      </c>
      <c r="D1615" s="13">
        <v>2.9678658030102101</v>
      </c>
      <c r="E1615" s="13">
        <v>3586</v>
      </c>
      <c r="F1615" s="13">
        <v>2.771405332232165</v>
      </c>
      <c r="G1615" s="13">
        <v>3631</v>
      </c>
      <c r="H1615" s="13">
        <v>4.0107672974091164</v>
      </c>
      <c r="I1615" s="13">
        <v>3449</v>
      </c>
      <c r="J1615" s="11">
        <f t="shared" si="25"/>
        <v>3525</v>
      </c>
      <c r="K1615" s="14" t="s">
        <v>2970</v>
      </c>
    </row>
    <row r="1616" spans="1:11" ht="15" x14ac:dyDescent="0.25">
      <c r="A1616" s="13" t="s">
        <v>2971</v>
      </c>
      <c r="B1616" s="13">
        <v>4.8983265890957952</v>
      </c>
      <c r="C1616" s="13">
        <v>3290</v>
      </c>
      <c r="D1616" s="13">
        <v>3.7583454950699249</v>
      </c>
      <c r="E1616" s="13">
        <v>3487</v>
      </c>
      <c r="F1616" s="13">
        <v>2.7266005796066701</v>
      </c>
      <c r="G1616" s="13">
        <v>3642</v>
      </c>
      <c r="H1616" s="13">
        <v>7.6771840356578904</v>
      </c>
      <c r="I1616" s="13">
        <v>3092</v>
      </c>
      <c r="J1616" s="11">
        <f t="shared" si="25"/>
        <v>3377.75</v>
      </c>
      <c r="K1616" s="14" t="s">
        <v>2972</v>
      </c>
    </row>
    <row r="1617" spans="1:11" ht="15" x14ac:dyDescent="0.25">
      <c r="A1617" s="13" t="s">
        <v>2973</v>
      </c>
      <c r="B1617" s="13">
        <v>3.8409913226983776</v>
      </c>
      <c r="C1617" s="13">
        <v>3407</v>
      </c>
      <c r="D1617" s="13">
        <v>4.1443166190029626</v>
      </c>
      <c r="E1617" s="13">
        <v>3436</v>
      </c>
      <c r="F1617" s="13">
        <v>3.641435195487857</v>
      </c>
      <c r="G1617" s="13">
        <v>3521</v>
      </c>
      <c r="H1617" s="13">
        <v>9.7521523103887819</v>
      </c>
      <c r="I1617" s="13">
        <v>2918</v>
      </c>
      <c r="J1617" s="11">
        <f t="shared" si="25"/>
        <v>3320.5</v>
      </c>
      <c r="K1617" s="14" t="s">
        <v>2974</v>
      </c>
    </row>
    <row r="1618" spans="1:11" ht="15" x14ac:dyDescent="0.25">
      <c r="A1618" s="13" t="s">
        <v>2975</v>
      </c>
      <c r="B1618" s="13">
        <v>7.3217811955006393</v>
      </c>
      <c r="C1618" s="13">
        <v>3069</v>
      </c>
      <c r="D1618" s="13">
        <v>7.4182004057846926</v>
      </c>
      <c r="E1618" s="13">
        <v>3107</v>
      </c>
      <c r="F1618" s="13">
        <v>7.1243878459966004</v>
      </c>
      <c r="G1618" s="13">
        <v>3171</v>
      </c>
      <c r="H1618" s="13">
        <v>17.762300869632952</v>
      </c>
      <c r="I1618" s="13">
        <v>2535</v>
      </c>
      <c r="J1618" s="11">
        <f t="shared" si="25"/>
        <v>2970.5</v>
      </c>
      <c r="K1618" s="14" t="s">
        <v>2976</v>
      </c>
    </row>
    <row r="1619" spans="1:11" ht="15" x14ac:dyDescent="0.25">
      <c r="A1619" s="13" t="s">
        <v>2977</v>
      </c>
      <c r="B1619" s="13">
        <v>4.3685006700171671</v>
      </c>
      <c r="C1619" s="13">
        <v>3342</v>
      </c>
      <c r="D1619" s="13">
        <v>5.0390753944788695</v>
      </c>
      <c r="E1619" s="13">
        <v>3340</v>
      </c>
      <c r="F1619" s="13">
        <v>5.3776983547142327</v>
      </c>
      <c r="G1619" s="13">
        <v>3308</v>
      </c>
      <c r="H1619" s="13">
        <v>11.632106279763283</v>
      </c>
      <c r="I1619" s="13">
        <v>2805</v>
      </c>
      <c r="J1619" s="11">
        <f t="shared" si="25"/>
        <v>3198.75</v>
      </c>
      <c r="K1619" s="14" t="s">
        <v>2978</v>
      </c>
    </row>
    <row r="1620" spans="1:11" ht="15" x14ac:dyDescent="0.25">
      <c r="A1620" s="13" t="s">
        <v>2979</v>
      </c>
      <c r="B1620" s="13">
        <v>79.944124487725617</v>
      </c>
      <c r="C1620" s="13">
        <v>1301</v>
      </c>
      <c r="D1620" s="13">
        <v>97.87977913560016</v>
      </c>
      <c r="E1620" s="13">
        <v>1185</v>
      </c>
      <c r="F1620" s="13">
        <v>91.894265438905677</v>
      </c>
      <c r="G1620" s="13">
        <v>1258</v>
      </c>
      <c r="H1620" s="13">
        <v>105.50099606324665</v>
      </c>
      <c r="I1620" s="13">
        <v>1164</v>
      </c>
      <c r="J1620" s="11">
        <f t="shared" si="25"/>
        <v>1227</v>
      </c>
      <c r="K1620" s="14" t="s">
        <v>2980</v>
      </c>
    </row>
    <row r="1621" spans="1:11" ht="15" x14ac:dyDescent="0.25">
      <c r="A1621" s="13" t="s">
        <v>2981</v>
      </c>
      <c r="B1621" s="13">
        <v>2.6460185731742873</v>
      </c>
      <c r="C1621" s="13">
        <v>3565</v>
      </c>
      <c r="D1621" s="13">
        <v>4.545740288919875</v>
      </c>
      <c r="E1621" s="13">
        <v>3388</v>
      </c>
      <c r="F1621" s="13">
        <v>5.095494004877172</v>
      </c>
      <c r="G1621" s="13">
        <v>3350</v>
      </c>
      <c r="H1621" s="13">
        <v>6.6739958595839068</v>
      </c>
      <c r="I1621" s="13">
        <v>3170</v>
      </c>
      <c r="J1621" s="11">
        <f t="shared" si="25"/>
        <v>3368.25</v>
      </c>
      <c r="K1621" s="14" t="s">
        <v>2982</v>
      </c>
    </row>
    <row r="1622" spans="1:11" ht="15" x14ac:dyDescent="0.25">
      <c r="A1622" s="13" t="s">
        <v>2983</v>
      </c>
      <c r="B1622" s="13">
        <v>5.567082033702035</v>
      </c>
      <c r="C1622" s="13">
        <v>3216</v>
      </c>
      <c r="D1622" s="13">
        <v>3.7389677073480625</v>
      </c>
      <c r="E1622" s="13">
        <v>3494</v>
      </c>
      <c r="F1622" s="13">
        <v>6.2976501413555521</v>
      </c>
      <c r="G1622" s="13">
        <v>3237</v>
      </c>
      <c r="H1622" s="13">
        <v>5.2665142707740538</v>
      </c>
      <c r="I1622" s="13">
        <v>3308</v>
      </c>
      <c r="J1622" s="11">
        <f t="shared" si="25"/>
        <v>3313.75</v>
      </c>
      <c r="K1622" s="14" t="s">
        <v>2982</v>
      </c>
    </row>
    <row r="1623" spans="1:11" ht="15" x14ac:dyDescent="0.25">
      <c r="A1623" s="13" t="s">
        <v>2984</v>
      </c>
      <c r="B1623" s="13">
        <v>6.0841982348512449</v>
      </c>
      <c r="C1623" s="13">
        <v>3172</v>
      </c>
      <c r="D1623" s="13">
        <v>4.6237235867410496</v>
      </c>
      <c r="E1623" s="13">
        <v>3377</v>
      </c>
      <c r="F1623" s="13">
        <v>4.6319348411248447</v>
      </c>
      <c r="G1623" s="13">
        <v>3394</v>
      </c>
      <c r="H1623" s="13">
        <v>5.8079166123771309</v>
      </c>
      <c r="I1623" s="13">
        <v>3242</v>
      </c>
      <c r="J1623" s="11">
        <f t="shared" si="25"/>
        <v>3296.25</v>
      </c>
      <c r="K1623" s="14" t="s">
        <v>2985</v>
      </c>
    </row>
    <row r="1624" spans="1:11" ht="15" x14ac:dyDescent="0.25">
      <c r="A1624" s="13" t="s">
        <v>2986</v>
      </c>
      <c r="B1624" s="13">
        <v>19.9563882430785</v>
      </c>
      <c r="C1624" s="13">
        <v>2407</v>
      </c>
      <c r="D1624" s="13">
        <v>18.116321023309549</v>
      </c>
      <c r="E1624" s="13">
        <v>2537</v>
      </c>
      <c r="F1624" s="13">
        <v>19.041248292421823</v>
      </c>
      <c r="G1624" s="13">
        <v>2541</v>
      </c>
      <c r="H1624" s="13">
        <v>18.542518984022099</v>
      </c>
      <c r="I1624" s="13">
        <v>2507</v>
      </c>
      <c r="J1624" s="11">
        <f t="shared" si="25"/>
        <v>2498</v>
      </c>
      <c r="K1624" s="14" t="s">
        <v>760</v>
      </c>
    </row>
    <row r="1625" spans="1:11" ht="15" x14ac:dyDescent="0.25">
      <c r="A1625" s="13" t="s">
        <v>2987</v>
      </c>
      <c r="B1625" s="13">
        <v>6.6925867590963328</v>
      </c>
      <c r="C1625" s="13">
        <v>3124</v>
      </c>
      <c r="D1625" s="13">
        <v>6.4365610681050729</v>
      </c>
      <c r="E1625" s="13">
        <v>3208</v>
      </c>
      <c r="F1625" s="13">
        <v>7.0954929889785774</v>
      </c>
      <c r="G1625" s="13">
        <v>3173</v>
      </c>
      <c r="H1625" s="13">
        <v>7.4185056794235003</v>
      </c>
      <c r="I1625" s="13">
        <v>3110</v>
      </c>
      <c r="J1625" s="11">
        <f t="shared" si="25"/>
        <v>3153.75</v>
      </c>
      <c r="K1625" s="14" t="s">
        <v>259</v>
      </c>
    </row>
    <row r="1626" spans="1:11" ht="15" x14ac:dyDescent="0.25">
      <c r="A1626" s="13" t="s">
        <v>2988</v>
      </c>
      <c r="B1626" s="13">
        <v>15.8694685589162</v>
      </c>
      <c r="C1626" s="13">
        <v>2568</v>
      </c>
      <c r="D1626" s="13">
        <v>12.652480114158568</v>
      </c>
      <c r="E1626" s="13">
        <v>2779</v>
      </c>
      <c r="F1626" s="13">
        <v>13.194049780368401</v>
      </c>
      <c r="G1626" s="13">
        <v>2771</v>
      </c>
      <c r="H1626" s="13">
        <v>9.970775709667036</v>
      </c>
      <c r="I1626" s="13">
        <v>2905</v>
      </c>
      <c r="J1626" s="11">
        <f t="shared" si="25"/>
        <v>2755.75</v>
      </c>
      <c r="K1626" s="14" t="s">
        <v>257</v>
      </c>
    </row>
    <row r="1627" spans="1:11" ht="15" x14ac:dyDescent="0.25">
      <c r="A1627" s="13" t="s">
        <v>2989</v>
      </c>
      <c r="B1627" s="13">
        <v>13.187944442422683</v>
      </c>
      <c r="C1627" s="13">
        <v>2677</v>
      </c>
      <c r="D1627" s="13">
        <v>14.413694091509701</v>
      </c>
      <c r="E1627" s="13">
        <v>2691</v>
      </c>
      <c r="F1627" s="13">
        <v>15.306380842961026</v>
      </c>
      <c r="G1627" s="13">
        <v>2667</v>
      </c>
      <c r="H1627" s="13">
        <v>12.7568334167161</v>
      </c>
      <c r="I1627" s="13">
        <v>2754</v>
      </c>
      <c r="J1627" s="11">
        <f t="shared" si="25"/>
        <v>2697.25</v>
      </c>
      <c r="K1627" s="14" t="s">
        <v>2990</v>
      </c>
    </row>
    <row r="1628" spans="1:11" ht="15" x14ac:dyDescent="0.25">
      <c r="A1628" s="13" t="s">
        <v>2991</v>
      </c>
      <c r="B1628" s="13">
        <v>18.094882311408949</v>
      </c>
      <c r="C1628" s="13">
        <v>2481</v>
      </c>
      <c r="D1628" s="13">
        <v>16.071192396221477</v>
      </c>
      <c r="E1628" s="13">
        <v>2612</v>
      </c>
      <c r="F1628" s="13">
        <v>18.080838985181025</v>
      </c>
      <c r="G1628" s="13">
        <v>2579</v>
      </c>
      <c r="H1628" s="13">
        <v>16.015540675797968</v>
      </c>
      <c r="I1628" s="13">
        <v>2604</v>
      </c>
      <c r="J1628" s="11">
        <f t="shared" si="25"/>
        <v>2569</v>
      </c>
      <c r="K1628" s="14" t="s">
        <v>2992</v>
      </c>
    </row>
    <row r="1629" spans="1:11" ht="15" x14ac:dyDescent="0.25">
      <c r="A1629" s="13" t="s">
        <v>2993</v>
      </c>
      <c r="B1629" s="13">
        <v>4.39247540381192</v>
      </c>
      <c r="C1629" s="13">
        <v>3338</v>
      </c>
      <c r="D1629" s="13">
        <v>4.2863537399586873</v>
      </c>
      <c r="E1629" s="13">
        <v>3422</v>
      </c>
      <c r="F1629" s="13">
        <v>3.88199916260738</v>
      </c>
      <c r="G1629" s="13">
        <v>3486</v>
      </c>
      <c r="H1629" s="13">
        <v>4.2133390807280167</v>
      </c>
      <c r="I1629" s="13">
        <v>3422</v>
      </c>
      <c r="J1629" s="11">
        <f t="shared" si="25"/>
        <v>3417</v>
      </c>
      <c r="K1629" s="14" t="s">
        <v>2994</v>
      </c>
    </row>
    <row r="1630" spans="1:11" ht="15" x14ac:dyDescent="0.25">
      <c r="A1630" s="13" t="s">
        <v>2995</v>
      </c>
      <c r="B1630" s="13">
        <v>9.9255104812311821</v>
      </c>
      <c r="C1630" s="13">
        <v>2869</v>
      </c>
      <c r="D1630" s="13">
        <v>10.593305843739131</v>
      </c>
      <c r="E1630" s="13">
        <v>2886</v>
      </c>
      <c r="F1630" s="13">
        <v>11.837750241349768</v>
      </c>
      <c r="G1630" s="13">
        <v>2836</v>
      </c>
      <c r="H1630" s="13">
        <v>8.1659605391816665</v>
      </c>
      <c r="I1630" s="13">
        <v>3051</v>
      </c>
      <c r="J1630" s="11">
        <f t="shared" si="25"/>
        <v>2910.5</v>
      </c>
      <c r="K1630" s="14" t="s">
        <v>2996</v>
      </c>
    </row>
    <row r="1631" spans="1:11" ht="15" x14ac:dyDescent="0.25">
      <c r="A1631" s="13" t="s">
        <v>2997</v>
      </c>
      <c r="B1631" s="13">
        <v>238.69198025166997</v>
      </c>
      <c r="C1631" s="13">
        <v>549</v>
      </c>
      <c r="D1631" s="13">
        <v>207.47230046750724</v>
      </c>
      <c r="E1631" s="13">
        <v>636</v>
      </c>
      <c r="F1631" s="13">
        <v>204.70850376923198</v>
      </c>
      <c r="G1631" s="13">
        <v>649</v>
      </c>
      <c r="H1631" s="13">
        <v>216.13397257965232</v>
      </c>
      <c r="I1631" s="13">
        <v>636</v>
      </c>
      <c r="J1631" s="11">
        <f t="shared" si="25"/>
        <v>617.5</v>
      </c>
      <c r="K1631" s="14" t="s">
        <v>2998</v>
      </c>
    </row>
    <row r="1632" spans="1:11" ht="15" x14ac:dyDescent="0.25">
      <c r="A1632" s="13" t="s">
        <v>2999</v>
      </c>
      <c r="B1632" s="13">
        <v>23.853265665447474</v>
      </c>
      <c r="C1632" s="13">
        <v>2297</v>
      </c>
      <c r="D1632" s="13">
        <v>21.403826903216576</v>
      </c>
      <c r="E1632" s="13">
        <v>2430</v>
      </c>
      <c r="F1632" s="13">
        <v>23.439613990487928</v>
      </c>
      <c r="G1632" s="13">
        <v>2389</v>
      </c>
      <c r="H1632" s="13">
        <v>25.301238307353533</v>
      </c>
      <c r="I1632" s="13">
        <v>2308</v>
      </c>
      <c r="J1632" s="11">
        <f t="shared" si="25"/>
        <v>2356</v>
      </c>
      <c r="K1632" s="14" t="s">
        <v>1330</v>
      </c>
    </row>
    <row r="1633" spans="1:11" ht="15" x14ac:dyDescent="0.25">
      <c r="A1633" s="13" t="s">
        <v>3000</v>
      </c>
      <c r="B1633" s="13">
        <v>79.389427847947928</v>
      </c>
      <c r="C1633" s="13">
        <v>1309</v>
      </c>
      <c r="D1633" s="13">
        <v>81.505483945937272</v>
      </c>
      <c r="E1633" s="13">
        <v>1358</v>
      </c>
      <c r="F1633" s="13">
        <v>76.633883946703619</v>
      </c>
      <c r="G1633" s="13">
        <v>1431</v>
      </c>
      <c r="H1633" s="13">
        <v>106.64136105310418</v>
      </c>
      <c r="I1633" s="13">
        <v>1155</v>
      </c>
      <c r="J1633" s="11">
        <f t="shared" si="25"/>
        <v>1313.25</v>
      </c>
      <c r="K1633" s="14" t="s">
        <v>3001</v>
      </c>
    </row>
    <row r="1634" spans="1:11" ht="15" x14ac:dyDescent="0.25">
      <c r="A1634" s="13" t="s">
        <v>3002</v>
      </c>
      <c r="B1634" s="13">
        <v>144.44107846379455</v>
      </c>
      <c r="C1634" s="13">
        <v>817</v>
      </c>
      <c r="D1634" s="13">
        <v>164.52286971494101</v>
      </c>
      <c r="E1634" s="13">
        <v>794</v>
      </c>
      <c r="F1634" s="13">
        <v>160.38230624225451</v>
      </c>
      <c r="G1634" s="13">
        <v>798</v>
      </c>
      <c r="H1634" s="13">
        <v>183.59745254397902</v>
      </c>
      <c r="I1634" s="13">
        <v>751</v>
      </c>
      <c r="J1634" s="11">
        <f t="shared" si="25"/>
        <v>790</v>
      </c>
      <c r="K1634" s="14" t="s">
        <v>3003</v>
      </c>
    </row>
    <row r="1635" spans="1:11" ht="15" x14ac:dyDescent="0.25">
      <c r="A1635" s="13" t="s">
        <v>3004</v>
      </c>
      <c r="B1635" s="13">
        <v>126.51407210829433</v>
      </c>
      <c r="C1635" s="13">
        <v>912</v>
      </c>
      <c r="D1635" s="13">
        <v>129.9359624350538</v>
      </c>
      <c r="E1635" s="13">
        <v>974</v>
      </c>
      <c r="F1635" s="13">
        <v>143.847538108603</v>
      </c>
      <c r="G1635" s="13">
        <v>872</v>
      </c>
      <c r="H1635" s="13">
        <v>157.43557642125634</v>
      </c>
      <c r="I1635" s="13">
        <v>851</v>
      </c>
      <c r="J1635" s="11">
        <f t="shared" si="25"/>
        <v>902.25</v>
      </c>
      <c r="K1635" s="14" t="s">
        <v>99</v>
      </c>
    </row>
    <row r="1636" spans="1:11" ht="15" x14ac:dyDescent="0.25">
      <c r="A1636" s="13" t="s">
        <v>3005</v>
      </c>
      <c r="B1636" s="13">
        <v>73.595328816089875</v>
      </c>
      <c r="C1636" s="13">
        <v>1384</v>
      </c>
      <c r="D1636" s="13">
        <v>75.787733360757315</v>
      </c>
      <c r="E1636" s="13">
        <v>1421</v>
      </c>
      <c r="F1636" s="13">
        <v>79.216230204750048</v>
      </c>
      <c r="G1636" s="13">
        <v>1395</v>
      </c>
      <c r="H1636" s="13">
        <v>80.249771502403462</v>
      </c>
      <c r="I1636" s="13">
        <v>1397</v>
      </c>
      <c r="J1636" s="11">
        <f t="shared" si="25"/>
        <v>1399.25</v>
      </c>
      <c r="K1636" s="14" t="s">
        <v>3006</v>
      </c>
    </row>
    <row r="1637" spans="1:11" ht="15" x14ac:dyDescent="0.25">
      <c r="A1637" s="13" t="s">
        <v>3007</v>
      </c>
      <c r="B1637" s="13">
        <v>60.448086149529402</v>
      </c>
      <c r="C1637" s="13">
        <v>1568</v>
      </c>
      <c r="D1637" s="13">
        <v>71.807719421143545</v>
      </c>
      <c r="E1637" s="13">
        <v>1471</v>
      </c>
      <c r="F1637" s="13">
        <v>61.591628219844246</v>
      </c>
      <c r="G1637" s="13">
        <v>1617</v>
      </c>
      <c r="H1637" s="13">
        <v>75.985351688169132</v>
      </c>
      <c r="I1637" s="13">
        <v>1450</v>
      </c>
      <c r="J1637" s="11">
        <f t="shared" si="25"/>
        <v>1526.5</v>
      </c>
      <c r="K1637" s="14" t="s">
        <v>3008</v>
      </c>
    </row>
    <row r="1638" spans="1:11" ht="15" x14ac:dyDescent="0.25">
      <c r="A1638" s="13" t="s">
        <v>3009</v>
      </c>
      <c r="B1638" s="13">
        <v>35.162388709194673</v>
      </c>
      <c r="C1638" s="13">
        <v>2021</v>
      </c>
      <c r="D1638" s="13">
        <v>45.659694866692526</v>
      </c>
      <c r="E1638" s="13">
        <v>1878</v>
      </c>
      <c r="F1638" s="13">
        <v>39.468477955788977</v>
      </c>
      <c r="G1638" s="13">
        <v>1995</v>
      </c>
      <c r="H1638" s="13">
        <v>45.762023659250502</v>
      </c>
      <c r="I1638" s="13">
        <v>1890</v>
      </c>
      <c r="J1638" s="11">
        <f t="shared" si="25"/>
        <v>1946</v>
      </c>
      <c r="K1638" s="14" t="s">
        <v>3010</v>
      </c>
    </row>
    <row r="1639" spans="1:11" ht="15" x14ac:dyDescent="0.25">
      <c r="A1639" s="13" t="s">
        <v>3011</v>
      </c>
      <c r="B1639" s="13">
        <v>3.0292193559234173</v>
      </c>
      <c r="C1639" s="13">
        <v>3509</v>
      </c>
      <c r="D1639" s="13">
        <v>3.5517268154872026</v>
      </c>
      <c r="E1639" s="13">
        <v>3514</v>
      </c>
      <c r="F1639" s="13">
        <v>3.491828046238465</v>
      </c>
      <c r="G1639" s="13">
        <v>3535</v>
      </c>
      <c r="H1639" s="13">
        <v>3.4657248061772434</v>
      </c>
      <c r="I1639" s="13">
        <v>3529</v>
      </c>
      <c r="J1639" s="11">
        <f t="shared" si="25"/>
        <v>3521.75</v>
      </c>
      <c r="K1639" s="14" t="s">
        <v>3012</v>
      </c>
    </row>
    <row r="1640" spans="1:11" ht="15" x14ac:dyDescent="0.25">
      <c r="A1640" s="13" t="s">
        <v>3013</v>
      </c>
      <c r="B1640" s="13">
        <v>11.587917683427337</v>
      </c>
      <c r="C1640" s="13">
        <v>2756</v>
      </c>
      <c r="D1640" s="13">
        <v>13.587854204580424</v>
      </c>
      <c r="E1640" s="13">
        <v>2729</v>
      </c>
      <c r="F1640" s="13">
        <v>15.070335180198974</v>
      </c>
      <c r="G1640" s="13">
        <v>2680</v>
      </c>
      <c r="H1640" s="13">
        <v>11.334842325528877</v>
      </c>
      <c r="I1640" s="13">
        <v>2821</v>
      </c>
      <c r="J1640" s="11">
        <f t="shared" si="25"/>
        <v>2746.5</v>
      </c>
      <c r="K1640" s="14" t="s">
        <v>764</v>
      </c>
    </row>
    <row r="1641" spans="1:11" ht="15" x14ac:dyDescent="0.25">
      <c r="A1641" s="13" t="s">
        <v>3014</v>
      </c>
      <c r="B1641" s="13">
        <v>4.2649176656176948</v>
      </c>
      <c r="C1641" s="13">
        <v>3360</v>
      </c>
      <c r="D1641" s="13">
        <v>3.5518206468819153</v>
      </c>
      <c r="E1641" s="13">
        <v>3513</v>
      </c>
      <c r="F1641" s="13">
        <v>3.8594825909056723</v>
      </c>
      <c r="G1641" s="13">
        <v>3488</v>
      </c>
      <c r="H1641" s="13">
        <v>3.9001295663753499</v>
      </c>
      <c r="I1641" s="13">
        <v>3465</v>
      </c>
      <c r="J1641" s="11">
        <f t="shared" si="25"/>
        <v>3456.5</v>
      </c>
      <c r="K1641" s="14" t="s">
        <v>3015</v>
      </c>
    </row>
    <row r="1642" spans="1:11" ht="15" x14ac:dyDescent="0.25">
      <c r="A1642" s="13" t="s">
        <v>3016</v>
      </c>
      <c r="B1642" s="13">
        <v>2.0922043176346778</v>
      </c>
      <c r="C1642" s="13">
        <v>3652</v>
      </c>
      <c r="D1642" s="13">
        <v>2.2982632873769373</v>
      </c>
      <c r="E1642" s="13">
        <v>3693</v>
      </c>
      <c r="F1642" s="13">
        <v>2.3062776213738001</v>
      </c>
      <c r="G1642" s="13">
        <v>3697</v>
      </c>
      <c r="H1642" s="13">
        <v>3.0397972479518462</v>
      </c>
      <c r="I1642" s="13">
        <v>3592</v>
      </c>
      <c r="J1642" s="11">
        <f t="shared" si="25"/>
        <v>3658.5</v>
      </c>
      <c r="K1642" s="14" t="s">
        <v>3017</v>
      </c>
    </row>
    <row r="1643" spans="1:11" ht="15" x14ac:dyDescent="0.25">
      <c r="A1643" s="13" t="s">
        <v>3018</v>
      </c>
      <c r="B1643" s="13">
        <v>1.6814484479271359</v>
      </c>
      <c r="C1643" s="13">
        <v>3735</v>
      </c>
      <c r="D1643" s="13">
        <v>3.7194575253361872</v>
      </c>
      <c r="E1643" s="13">
        <v>3497</v>
      </c>
      <c r="F1643" s="13">
        <v>2.9682920872051799</v>
      </c>
      <c r="G1643" s="13">
        <v>3615</v>
      </c>
      <c r="H1643" s="13">
        <v>3.7428625031139062</v>
      </c>
      <c r="I1643" s="13">
        <v>3488</v>
      </c>
      <c r="J1643" s="11">
        <f t="shared" si="25"/>
        <v>3583.75</v>
      </c>
      <c r="K1643" s="14" t="s">
        <v>3019</v>
      </c>
    </row>
    <row r="1644" spans="1:11" ht="15" x14ac:dyDescent="0.25">
      <c r="A1644" s="13" t="s">
        <v>3020</v>
      </c>
      <c r="B1644" s="13">
        <v>2.1054227974113502</v>
      </c>
      <c r="C1644" s="13">
        <v>3649</v>
      </c>
      <c r="D1644" s="13">
        <v>3.9493076613908524</v>
      </c>
      <c r="E1644" s="13">
        <v>3463</v>
      </c>
      <c r="F1644" s="13">
        <v>3.3760818747349806</v>
      </c>
      <c r="G1644" s="13">
        <v>3553</v>
      </c>
      <c r="H1644" s="13">
        <v>3.33047767264036</v>
      </c>
      <c r="I1644" s="13">
        <v>3549</v>
      </c>
      <c r="J1644" s="11">
        <f t="shared" si="25"/>
        <v>3553.5</v>
      </c>
      <c r="K1644" s="14" t="s">
        <v>1054</v>
      </c>
    </row>
    <row r="1645" spans="1:11" ht="15" x14ac:dyDescent="0.25">
      <c r="A1645" s="13" t="s">
        <v>3021</v>
      </c>
      <c r="B1645" s="13">
        <v>1.7917478121578423</v>
      </c>
      <c r="C1645" s="13">
        <v>3715</v>
      </c>
      <c r="D1645" s="13">
        <v>2.79043295664713</v>
      </c>
      <c r="E1645" s="13">
        <v>3603</v>
      </c>
      <c r="F1645" s="13">
        <v>3.5899439301793326</v>
      </c>
      <c r="G1645" s="13">
        <v>3527</v>
      </c>
      <c r="H1645" s="13">
        <v>4.1488448889128238</v>
      </c>
      <c r="I1645" s="13">
        <v>3431</v>
      </c>
      <c r="J1645" s="11">
        <f t="shared" si="25"/>
        <v>3569</v>
      </c>
      <c r="K1645" s="14" t="s">
        <v>3012</v>
      </c>
    </row>
    <row r="1646" spans="1:11" ht="15" x14ac:dyDescent="0.25">
      <c r="A1646" s="13" t="s">
        <v>3022</v>
      </c>
      <c r="B1646" s="13">
        <v>4.2639300337764228</v>
      </c>
      <c r="C1646" s="13">
        <v>3361</v>
      </c>
      <c r="D1646" s="13">
        <v>5.190912882791185</v>
      </c>
      <c r="E1646" s="13">
        <v>3330</v>
      </c>
      <c r="F1646" s="13">
        <v>8.9131023532979636</v>
      </c>
      <c r="G1646" s="13">
        <v>3030</v>
      </c>
      <c r="H1646" s="13">
        <v>10.577911692530817</v>
      </c>
      <c r="I1646" s="13">
        <v>2872</v>
      </c>
      <c r="J1646" s="11">
        <f t="shared" si="25"/>
        <v>3148.25</v>
      </c>
      <c r="K1646" s="14" t="s">
        <v>1054</v>
      </c>
    </row>
    <row r="1647" spans="1:11" ht="15" x14ac:dyDescent="0.25">
      <c r="A1647" s="13" t="s">
        <v>3023</v>
      </c>
      <c r="B1647" s="13">
        <v>87.193181683803076</v>
      </c>
      <c r="C1647" s="13">
        <v>1224</v>
      </c>
      <c r="D1647" s="13">
        <v>80.94325661218096</v>
      </c>
      <c r="E1647" s="13">
        <v>1368</v>
      </c>
      <c r="F1647" s="13">
        <v>106.80330784907605</v>
      </c>
      <c r="G1647" s="13">
        <v>1117</v>
      </c>
      <c r="H1647" s="13">
        <v>123.38412590502968</v>
      </c>
      <c r="I1647" s="13">
        <v>1033</v>
      </c>
      <c r="J1647" s="11">
        <f t="shared" si="25"/>
        <v>1185.5</v>
      </c>
      <c r="K1647" s="14" t="s">
        <v>3024</v>
      </c>
    </row>
    <row r="1648" spans="1:11" ht="15" x14ac:dyDescent="0.25">
      <c r="A1648" s="13" t="s">
        <v>3025</v>
      </c>
      <c r="B1648" s="13">
        <v>204.37969879347003</v>
      </c>
      <c r="C1648" s="13">
        <v>622</v>
      </c>
      <c r="D1648" s="13">
        <v>180.05408695790402</v>
      </c>
      <c r="E1648" s="13">
        <v>734</v>
      </c>
      <c r="F1648" s="13">
        <v>207.22656793153649</v>
      </c>
      <c r="G1648" s="13">
        <v>642</v>
      </c>
      <c r="H1648" s="13">
        <v>253.90617021806665</v>
      </c>
      <c r="I1648" s="13">
        <v>551</v>
      </c>
      <c r="J1648" s="11">
        <f t="shared" si="25"/>
        <v>637.25</v>
      </c>
      <c r="K1648" s="14" t="s">
        <v>3026</v>
      </c>
    </row>
    <row r="1649" spans="1:11" ht="15" x14ac:dyDescent="0.25">
      <c r="A1649" s="13" t="s">
        <v>3027</v>
      </c>
      <c r="B1649" s="13">
        <v>9139.9720903880516</v>
      </c>
      <c r="C1649" s="13">
        <v>5</v>
      </c>
      <c r="D1649" s="13">
        <v>7271.4767629446351</v>
      </c>
      <c r="E1649" s="13">
        <v>6</v>
      </c>
      <c r="F1649" s="13">
        <v>7983.5754754368172</v>
      </c>
      <c r="G1649" s="13">
        <v>6</v>
      </c>
      <c r="H1649" s="13">
        <v>5703.5368268372795</v>
      </c>
      <c r="I1649" s="13">
        <v>9</v>
      </c>
      <c r="J1649" s="11">
        <f t="shared" si="25"/>
        <v>6.5</v>
      </c>
      <c r="K1649" s="14" t="s">
        <v>3028</v>
      </c>
    </row>
    <row r="1650" spans="1:11" ht="15" x14ac:dyDescent="0.25">
      <c r="A1650" s="13" t="s">
        <v>3029</v>
      </c>
      <c r="B1650" s="13">
        <v>169.31545216214852</v>
      </c>
      <c r="C1650" s="13">
        <v>732</v>
      </c>
      <c r="D1650" s="13">
        <v>189.91964755568875</v>
      </c>
      <c r="E1650" s="13">
        <v>692</v>
      </c>
      <c r="F1650" s="13">
        <v>168.47465738642074</v>
      </c>
      <c r="G1650" s="13">
        <v>768</v>
      </c>
      <c r="H1650" s="13">
        <v>111.47959445915389</v>
      </c>
      <c r="I1650" s="13">
        <v>1128</v>
      </c>
      <c r="J1650" s="11">
        <f t="shared" si="25"/>
        <v>830</v>
      </c>
      <c r="K1650" s="14" t="s">
        <v>3030</v>
      </c>
    </row>
    <row r="1651" spans="1:11" ht="15" x14ac:dyDescent="0.25">
      <c r="A1651" s="13" t="s">
        <v>3031</v>
      </c>
      <c r="B1651" s="13">
        <v>42.393280302075553</v>
      </c>
      <c r="C1651" s="13">
        <v>1871</v>
      </c>
      <c r="D1651" s="13">
        <v>67.263874672978602</v>
      </c>
      <c r="E1651" s="13">
        <v>1536</v>
      </c>
      <c r="F1651" s="13">
        <v>57.309781025799296</v>
      </c>
      <c r="G1651" s="13">
        <v>1692</v>
      </c>
      <c r="H1651" s="13">
        <v>75.109373255296731</v>
      </c>
      <c r="I1651" s="13">
        <v>1459</v>
      </c>
      <c r="J1651" s="11">
        <f t="shared" si="25"/>
        <v>1639.5</v>
      </c>
      <c r="K1651" s="14" t="s">
        <v>3032</v>
      </c>
    </row>
    <row r="1652" spans="1:11" ht="15" x14ac:dyDescent="0.25">
      <c r="A1652" s="13" t="s">
        <v>3033</v>
      </c>
      <c r="B1652" s="13">
        <v>358.98422774306977</v>
      </c>
      <c r="C1652" s="13">
        <v>362</v>
      </c>
      <c r="D1652" s="13">
        <v>342.85917640375948</v>
      </c>
      <c r="E1652" s="13">
        <v>408</v>
      </c>
      <c r="F1652" s="13">
        <v>301.55682598457901</v>
      </c>
      <c r="G1652" s="13">
        <v>457</v>
      </c>
      <c r="H1652" s="13">
        <v>307.1146774240317</v>
      </c>
      <c r="I1652" s="13">
        <v>459</v>
      </c>
      <c r="J1652" s="11">
        <f t="shared" si="25"/>
        <v>421.5</v>
      </c>
      <c r="K1652" s="14" t="s">
        <v>3034</v>
      </c>
    </row>
    <row r="1653" spans="1:11" ht="15" x14ac:dyDescent="0.25">
      <c r="A1653" s="13" t="s">
        <v>3035</v>
      </c>
      <c r="B1653" s="13">
        <v>26.961014912026222</v>
      </c>
      <c r="C1653" s="13">
        <v>2221</v>
      </c>
      <c r="D1653" s="13">
        <v>31.188312851117324</v>
      </c>
      <c r="E1653" s="13">
        <v>2158</v>
      </c>
      <c r="F1653" s="13">
        <v>29.203710387941623</v>
      </c>
      <c r="G1653" s="13">
        <v>2224</v>
      </c>
      <c r="H1653" s="13">
        <v>25.820214543211634</v>
      </c>
      <c r="I1653" s="13">
        <v>2289</v>
      </c>
      <c r="J1653" s="11">
        <f t="shared" si="25"/>
        <v>2223</v>
      </c>
      <c r="K1653" s="14" t="s">
        <v>3036</v>
      </c>
    </row>
    <row r="1654" spans="1:11" ht="15" x14ac:dyDescent="0.25">
      <c r="A1654" s="13" t="s">
        <v>3037</v>
      </c>
      <c r="B1654" s="13">
        <v>3.9617408890353274</v>
      </c>
      <c r="C1654" s="13">
        <v>3390</v>
      </c>
      <c r="D1654" s="13">
        <v>4.9048874642960048</v>
      </c>
      <c r="E1654" s="13">
        <v>3354</v>
      </c>
      <c r="F1654" s="13">
        <v>4.7615855958278495</v>
      </c>
      <c r="G1654" s="13">
        <v>3384</v>
      </c>
      <c r="H1654" s="13">
        <v>4.2846419260571631</v>
      </c>
      <c r="I1654" s="13">
        <v>3413</v>
      </c>
      <c r="J1654" s="11">
        <f t="shared" si="25"/>
        <v>3385.25</v>
      </c>
      <c r="K1654" s="14" t="s">
        <v>3038</v>
      </c>
    </row>
    <row r="1655" spans="1:11" ht="15" x14ac:dyDescent="0.25">
      <c r="A1655" s="13" t="s">
        <v>3039</v>
      </c>
      <c r="B1655" s="13">
        <v>1.5502300244691887</v>
      </c>
      <c r="C1655" s="13">
        <v>3767</v>
      </c>
      <c r="D1655" s="13">
        <v>4.0260649278651597</v>
      </c>
      <c r="E1655" s="13">
        <v>3453</v>
      </c>
      <c r="F1655" s="13">
        <v>3.3236077798969146</v>
      </c>
      <c r="G1655" s="13">
        <v>3562</v>
      </c>
      <c r="H1655" s="13">
        <v>4.6092247091304204</v>
      </c>
      <c r="I1655" s="13">
        <v>3375</v>
      </c>
      <c r="J1655" s="11">
        <f t="shared" si="25"/>
        <v>3539.25</v>
      </c>
      <c r="K1655" s="14" t="s">
        <v>1407</v>
      </c>
    </row>
    <row r="1656" spans="1:11" ht="15" x14ac:dyDescent="0.25">
      <c r="A1656" s="13" t="s">
        <v>3040</v>
      </c>
      <c r="B1656" s="13">
        <v>20.569648227364578</v>
      </c>
      <c r="C1656" s="13">
        <v>2392</v>
      </c>
      <c r="D1656" s="13">
        <v>34.396698319414071</v>
      </c>
      <c r="E1656" s="13">
        <v>2071</v>
      </c>
      <c r="F1656" s="13">
        <v>26.471335782877823</v>
      </c>
      <c r="G1656" s="13">
        <v>2298</v>
      </c>
      <c r="H1656" s="13">
        <v>24.213004067390131</v>
      </c>
      <c r="I1656" s="13">
        <v>2331</v>
      </c>
      <c r="J1656" s="11">
        <f t="shared" si="25"/>
        <v>2273</v>
      </c>
      <c r="K1656" s="14" t="s">
        <v>3041</v>
      </c>
    </row>
    <row r="1657" spans="1:11" ht="15" x14ac:dyDescent="0.25">
      <c r="A1657" s="13" t="s">
        <v>3042</v>
      </c>
      <c r="B1657" s="13">
        <v>130.0065977911805</v>
      </c>
      <c r="C1657" s="13">
        <v>894</v>
      </c>
      <c r="D1657" s="13">
        <v>110.6879326306198</v>
      </c>
      <c r="E1657" s="13">
        <v>1103</v>
      </c>
      <c r="F1657" s="13">
        <v>131.72210599726642</v>
      </c>
      <c r="G1657" s="13">
        <v>939</v>
      </c>
      <c r="H1657" s="13">
        <v>105.36982245131627</v>
      </c>
      <c r="I1657" s="13">
        <v>1166</v>
      </c>
      <c r="J1657" s="11">
        <f t="shared" si="25"/>
        <v>1025.5</v>
      </c>
      <c r="K1657" s="14" t="s">
        <v>3043</v>
      </c>
    </row>
    <row r="1658" spans="1:11" ht="15" x14ac:dyDescent="0.25">
      <c r="A1658" s="13" t="s">
        <v>3044</v>
      </c>
      <c r="B1658" s="13">
        <v>7.0102804614780503</v>
      </c>
      <c r="C1658" s="13">
        <v>3096</v>
      </c>
      <c r="D1658" s="13">
        <v>6.5219141952255146</v>
      </c>
      <c r="E1658" s="13">
        <v>3201</v>
      </c>
      <c r="F1658" s="13">
        <v>7.1390391595081617</v>
      </c>
      <c r="G1658" s="13">
        <v>3168</v>
      </c>
      <c r="H1658" s="13">
        <v>5.5725258725222062</v>
      </c>
      <c r="I1658" s="13">
        <v>3269</v>
      </c>
      <c r="J1658" s="11">
        <f t="shared" si="25"/>
        <v>3183.5</v>
      </c>
      <c r="K1658" s="14" t="s">
        <v>64</v>
      </c>
    </row>
    <row r="1659" spans="1:11" ht="15" x14ac:dyDescent="0.25">
      <c r="A1659" s="13" t="s">
        <v>3045</v>
      </c>
      <c r="B1659" s="13">
        <v>64.914222729161608</v>
      </c>
      <c r="C1659" s="13">
        <v>1498</v>
      </c>
      <c r="D1659" s="13">
        <v>67.755673261904377</v>
      </c>
      <c r="E1659" s="13">
        <v>1529</v>
      </c>
      <c r="F1659" s="13">
        <v>73.210628397430057</v>
      </c>
      <c r="G1659" s="13">
        <v>1470</v>
      </c>
      <c r="H1659" s="13">
        <v>60.433785316097364</v>
      </c>
      <c r="I1659" s="13">
        <v>1658</v>
      </c>
      <c r="J1659" s="11">
        <f t="shared" si="25"/>
        <v>1538.75</v>
      </c>
      <c r="K1659" s="14" t="s">
        <v>3046</v>
      </c>
    </row>
    <row r="1660" spans="1:11" ht="15" x14ac:dyDescent="0.25">
      <c r="A1660" s="13" t="s">
        <v>3047</v>
      </c>
      <c r="B1660" s="13">
        <v>7.97804771444153</v>
      </c>
      <c r="C1660" s="13">
        <v>3010</v>
      </c>
      <c r="D1660" s="13">
        <v>12.090567654815894</v>
      </c>
      <c r="E1660" s="13">
        <v>2803</v>
      </c>
      <c r="F1660" s="13">
        <v>11.317695068028765</v>
      </c>
      <c r="G1660" s="13">
        <v>2875</v>
      </c>
      <c r="H1660" s="13">
        <v>8.8870811905635509</v>
      </c>
      <c r="I1660" s="13">
        <v>2995</v>
      </c>
      <c r="J1660" s="11">
        <f t="shared" si="25"/>
        <v>2920.75</v>
      </c>
      <c r="K1660" s="14" t="s">
        <v>764</v>
      </c>
    </row>
    <row r="1661" spans="1:11" ht="15" x14ac:dyDescent="0.25">
      <c r="A1661" s="13" t="s">
        <v>3048</v>
      </c>
      <c r="B1661" s="13">
        <v>11.728404203922301</v>
      </c>
      <c r="C1661" s="13">
        <v>2749</v>
      </c>
      <c r="D1661" s="13">
        <v>15.463174585411526</v>
      </c>
      <c r="E1661" s="13">
        <v>2636</v>
      </c>
      <c r="F1661" s="13">
        <v>15.642695680840625</v>
      </c>
      <c r="G1661" s="13">
        <v>2654</v>
      </c>
      <c r="H1661" s="13">
        <v>18.088341290032066</v>
      </c>
      <c r="I1661" s="13">
        <v>2522</v>
      </c>
      <c r="J1661" s="11">
        <f t="shared" si="25"/>
        <v>2640.25</v>
      </c>
      <c r="K1661" s="14" t="s">
        <v>1572</v>
      </c>
    </row>
    <row r="1662" spans="1:11" ht="15" x14ac:dyDescent="0.25">
      <c r="A1662" s="13" t="s">
        <v>3049</v>
      </c>
      <c r="B1662" s="13">
        <v>63.270411231312075</v>
      </c>
      <c r="C1662" s="13">
        <v>1528</v>
      </c>
      <c r="D1662" s="13">
        <v>62.025231117524854</v>
      </c>
      <c r="E1662" s="13">
        <v>1611</v>
      </c>
      <c r="F1662" s="13">
        <v>72.756157328140333</v>
      </c>
      <c r="G1662" s="13">
        <v>1475</v>
      </c>
      <c r="H1662" s="13">
        <v>52.751322324025296</v>
      </c>
      <c r="I1662" s="13">
        <v>1769</v>
      </c>
      <c r="J1662" s="11">
        <f t="shared" si="25"/>
        <v>1595.75</v>
      </c>
      <c r="K1662" s="14" t="s">
        <v>3050</v>
      </c>
    </row>
    <row r="1663" spans="1:11" ht="15" x14ac:dyDescent="0.25">
      <c r="A1663" s="13" t="s">
        <v>3051</v>
      </c>
      <c r="B1663" s="13">
        <v>28.417981436154449</v>
      </c>
      <c r="C1663" s="13">
        <v>2185</v>
      </c>
      <c r="D1663" s="13">
        <v>26.534304431823152</v>
      </c>
      <c r="E1663" s="13">
        <v>2283</v>
      </c>
      <c r="F1663" s="13">
        <v>20.249103033809174</v>
      </c>
      <c r="G1663" s="13">
        <v>2497</v>
      </c>
      <c r="H1663" s="13">
        <v>19.078043866118765</v>
      </c>
      <c r="I1663" s="13">
        <v>2486</v>
      </c>
      <c r="J1663" s="11">
        <f t="shared" si="25"/>
        <v>2362.75</v>
      </c>
      <c r="K1663" s="14" t="s">
        <v>3052</v>
      </c>
    </row>
    <row r="1664" spans="1:11" ht="15" x14ac:dyDescent="0.25">
      <c r="A1664" s="13" t="s">
        <v>3053</v>
      </c>
      <c r="B1664" s="13">
        <v>245.9026692064825</v>
      </c>
      <c r="C1664" s="13">
        <v>528</v>
      </c>
      <c r="D1664" s="13">
        <v>269.07113891529173</v>
      </c>
      <c r="E1664" s="13">
        <v>506</v>
      </c>
      <c r="F1664" s="13">
        <v>259.36488106392221</v>
      </c>
      <c r="G1664" s="13">
        <v>531</v>
      </c>
      <c r="H1664" s="13">
        <v>226.69053253473666</v>
      </c>
      <c r="I1664" s="13">
        <v>609</v>
      </c>
      <c r="J1664" s="11">
        <f t="shared" si="25"/>
        <v>543.5</v>
      </c>
      <c r="K1664" s="14" t="s">
        <v>3054</v>
      </c>
    </row>
    <row r="1665" spans="1:11" ht="15" x14ac:dyDescent="0.25">
      <c r="A1665" s="13" t="s">
        <v>3055</v>
      </c>
      <c r="B1665" s="13">
        <v>50.000890976911151</v>
      </c>
      <c r="C1665" s="13">
        <v>1731</v>
      </c>
      <c r="D1665" s="13">
        <v>59.494017989314351</v>
      </c>
      <c r="E1665" s="13">
        <v>1654</v>
      </c>
      <c r="F1665" s="13">
        <v>60.249093948315895</v>
      </c>
      <c r="G1665" s="13">
        <v>1636</v>
      </c>
      <c r="H1665" s="13">
        <v>40.895254918279967</v>
      </c>
      <c r="I1665" s="13">
        <v>1970</v>
      </c>
      <c r="J1665" s="11">
        <f t="shared" si="25"/>
        <v>1747.75</v>
      </c>
      <c r="K1665" s="14" t="s">
        <v>3056</v>
      </c>
    </row>
    <row r="1666" spans="1:11" ht="15" x14ac:dyDescent="0.25">
      <c r="A1666" s="13" t="s">
        <v>3057</v>
      </c>
      <c r="B1666" s="13">
        <v>6.2328840157139176</v>
      </c>
      <c r="C1666" s="13">
        <v>3160</v>
      </c>
      <c r="D1666" s="13">
        <v>7.575231958323088</v>
      </c>
      <c r="E1666" s="13">
        <v>3096</v>
      </c>
      <c r="F1666" s="13">
        <v>9.7316832291370261</v>
      </c>
      <c r="G1666" s="13">
        <v>2975</v>
      </c>
      <c r="H1666" s="13">
        <v>7.4522419634488566</v>
      </c>
      <c r="I1666" s="13">
        <v>3106</v>
      </c>
      <c r="J1666" s="11">
        <f t="shared" si="25"/>
        <v>3084.25</v>
      </c>
      <c r="K1666" s="14" t="s">
        <v>64</v>
      </c>
    </row>
    <row r="1667" spans="1:11" ht="15" x14ac:dyDescent="0.25">
      <c r="A1667" s="13" t="s">
        <v>3058</v>
      </c>
      <c r="B1667" s="13">
        <v>0.97836036207339971</v>
      </c>
      <c r="C1667" s="13">
        <v>3879</v>
      </c>
      <c r="D1667" s="13">
        <v>2.0741334310743773</v>
      </c>
      <c r="E1667" s="13">
        <v>3734</v>
      </c>
      <c r="F1667" s="13">
        <v>1.8866319188571898</v>
      </c>
      <c r="G1667" s="13">
        <v>3774</v>
      </c>
      <c r="H1667" s="13">
        <v>2.6959449903447634</v>
      </c>
      <c r="I1667" s="13">
        <v>3631</v>
      </c>
      <c r="J1667" s="11">
        <f t="shared" si="25"/>
        <v>3754.5</v>
      </c>
      <c r="K1667" s="14" t="s">
        <v>3059</v>
      </c>
    </row>
    <row r="1668" spans="1:11" ht="15" x14ac:dyDescent="0.25">
      <c r="A1668" s="13" t="s">
        <v>3060</v>
      </c>
      <c r="B1668" s="13">
        <v>4.1301715167600648</v>
      </c>
      <c r="C1668" s="13">
        <v>3376</v>
      </c>
      <c r="D1668" s="13">
        <v>6.0506071896744853</v>
      </c>
      <c r="E1668" s="13">
        <v>3241</v>
      </c>
      <c r="F1668" s="13">
        <v>5.0650755791047199</v>
      </c>
      <c r="G1668" s="13">
        <v>3356</v>
      </c>
      <c r="H1668" s="13">
        <v>5.0502548846477637</v>
      </c>
      <c r="I1668" s="13">
        <v>3334</v>
      </c>
      <c r="J1668" s="11">
        <f t="shared" si="25"/>
        <v>3326.75</v>
      </c>
      <c r="K1668" s="14" t="s">
        <v>746</v>
      </c>
    </row>
    <row r="1669" spans="1:11" ht="15" x14ac:dyDescent="0.25">
      <c r="A1669" s="13" t="s">
        <v>3061</v>
      </c>
      <c r="B1669" s="13">
        <v>107.68267323380002</v>
      </c>
      <c r="C1669" s="13">
        <v>1051</v>
      </c>
      <c r="D1669" s="13">
        <v>126.71451842433876</v>
      </c>
      <c r="E1669" s="13">
        <v>993</v>
      </c>
      <c r="F1669" s="13">
        <v>109.36474102215085</v>
      </c>
      <c r="G1669" s="13">
        <v>1097</v>
      </c>
      <c r="H1669" s="13">
        <v>122.60181819132013</v>
      </c>
      <c r="I1669" s="13">
        <v>1038</v>
      </c>
      <c r="J1669" s="11">
        <f t="shared" ref="J1669:J1732" si="26">AVERAGE(C1669,E1669,G1669,I1669)</f>
        <v>1044.75</v>
      </c>
      <c r="K1669" s="14" t="s">
        <v>3062</v>
      </c>
    </row>
    <row r="1670" spans="1:11" ht="15" x14ac:dyDescent="0.25">
      <c r="A1670" s="13" t="s">
        <v>3063</v>
      </c>
      <c r="B1670" s="13">
        <v>15.942237501349574</v>
      </c>
      <c r="C1670" s="13">
        <v>2563</v>
      </c>
      <c r="D1670" s="13">
        <v>15.098497233825849</v>
      </c>
      <c r="E1670" s="13">
        <v>2656</v>
      </c>
      <c r="F1670" s="13">
        <v>28.670355815261622</v>
      </c>
      <c r="G1670" s="13">
        <v>2242</v>
      </c>
      <c r="H1670" s="13">
        <v>40.661118761767</v>
      </c>
      <c r="I1670" s="13">
        <v>1973</v>
      </c>
      <c r="J1670" s="11">
        <f t="shared" si="26"/>
        <v>2358.5</v>
      </c>
      <c r="K1670" s="14" t="s">
        <v>3064</v>
      </c>
    </row>
    <row r="1671" spans="1:11" ht="15" x14ac:dyDescent="0.25">
      <c r="A1671" s="13" t="s">
        <v>3065</v>
      </c>
      <c r="B1671" s="13">
        <v>42.040706598638693</v>
      </c>
      <c r="C1671" s="13">
        <v>1880</v>
      </c>
      <c r="D1671" s="13">
        <v>33.394084535008801</v>
      </c>
      <c r="E1671" s="13">
        <v>2109</v>
      </c>
      <c r="F1671" s="13">
        <v>24.545263994527424</v>
      </c>
      <c r="G1671" s="13">
        <v>2353</v>
      </c>
      <c r="H1671" s="13">
        <v>22.607397392839967</v>
      </c>
      <c r="I1671" s="13">
        <v>2364</v>
      </c>
      <c r="J1671" s="11">
        <f t="shared" si="26"/>
        <v>2176.5</v>
      </c>
      <c r="K1671" s="14" t="s">
        <v>3066</v>
      </c>
    </row>
    <row r="1672" spans="1:11" ht="15" x14ac:dyDescent="0.25">
      <c r="A1672" s="13" t="s">
        <v>3067</v>
      </c>
      <c r="B1672" s="13">
        <v>2.2038026056692352</v>
      </c>
      <c r="C1672" s="13">
        <v>3629</v>
      </c>
      <c r="D1672" s="13">
        <v>2.2559535283719052</v>
      </c>
      <c r="E1672" s="13">
        <v>3702</v>
      </c>
      <c r="F1672" s="13">
        <v>2.6059803882787276</v>
      </c>
      <c r="G1672" s="13">
        <v>3658</v>
      </c>
      <c r="H1672" s="13">
        <v>6.0755381415867298</v>
      </c>
      <c r="I1672" s="13">
        <v>3224</v>
      </c>
      <c r="J1672" s="11">
        <f t="shared" si="26"/>
        <v>3553.25</v>
      </c>
      <c r="K1672" s="14" t="s">
        <v>25</v>
      </c>
    </row>
    <row r="1673" spans="1:11" ht="15" x14ac:dyDescent="0.25">
      <c r="A1673" s="13" t="s">
        <v>3068</v>
      </c>
      <c r="B1673" s="13">
        <v>2.5009140972248103</v>
      </c>
      <c r="C1673" s="13">
        <v>3581</v>
      </c>
      <c r="D1673" s="13">
        <v>4.1345058818109104</v>
      </c>
      <c r="E1673" s="13">
        <v>3439</v>
      </c>
      <c r="F1673" s="13">
        <v>2.7009042470988271</v>
      </c>
      <c r="G1673" s="13">
        <v>3644</v>
      </c>
      <c r="H1673" s="13">
        <v>4.119047003680393</v>
      </c>
      <c r="I1673" s="13">
        <v>3437</v>
      </c>
      <c r="J1673" s="11">
        <f t="shared" si="26"/>
        <v>3525.25</v>
      </c>
      <c r="K1673" s="14" t="s">
        <v>3069</v>
      </c>
    </row>
    <row r="1674" spans="1:11" ht="15" x14ac:dyDescent="0.25">
      <c r="A1674" s="13" t="s">
        <v>3070</v>
      </c>
      <c r="B1674" s="13">
        <v>5.9551783699013523</v>
      </c>
      <c r="C1674" s="13">
        <v>3183</v>
      </c>
      <c r="D1674" s="13">
        <v>6.5590253507514875</v>
      </c>
      <c r="E1674" s="13">
        <v>3196</v>
      </c>
      <c r="F1674" s="13">
        <v>8.3654281719409198</v>
      </c>
      <c r="G1674" s="13">
        <v>3069</v>
      </c>
      <c r="H1674" s="13">
        <v>7.4329280134823739</v>
      </c>
      <c r="I1674" s="13">
        <v>3109</v>
      </c>
      <c r="J1674" s="11">
        <f t="shared" si="26"/>
        <v>3139.25</v>
      </c>
      <c r="K1674" s="14" t="s">
        <v>3071</v>
      </c>
    </row>
    <row r="1675" spans="1:11" ht="15" x14ac:dyDescent="0.25">
      <c r="A1675" s="13" t="s">
        <v>3072</v>
      </c>
      <c r="B1675" s="13">
        <v>28.543767791591776</v>
      </c>
      <c r="C1675" s="13">
        <v>2178</v>
      </c>
      <c r="D1675" s="13">
        <v>29.572794436657649</v>
      </c>
      <c r="E1675" s="13">
        <v>2196</v>
      </c>
      <c r="F1675" s="13">
        <v>25.297848055101301</v>
      </c>
      <c r="G1675" s="13">
        <v>2331</v>
      </c>
      <c r="H1675" s="13">
        <v>38.533778083616667</v>
      </c>
      <c r="I1675" s="13">
        <v>2009</v>
      </c>
      <c r="J1675" s="11">
        <f t="shared" si="26"/>
        <v>2178.5</v>
      </c>
      <c r="K1675" s="14" t="s">
        <v>3073</v>
      </c>
    </row>
    <row r="1676" spans="1:11" ht="15" x14ac:dyDescent="0.25">
      <c r="A1676" s="13" t="s">
        <v>3074</v>
      </c>
      <c r="B1676" s="13">
        <v>24.623764220264125</v>
      </c>
      <c r="C1676" s="13">
        <v>2272</v>
      </c>
      <c r="D1676" s="13">
        <v>31.688699272217949</v>
      </c>
      <c r="E1676" s="13">
        <v>2152</v>
      </c>
      <c r="F1676" s="13">
        <v>26.439167321795729</v>
      </c>
      <c r="G1676" s="13">
        <v>2299</v>
      </c>
      <c r="H1676" s="13">
        <v>39.680781605339433</v>
      </c>
      <c r="I1676" s="13">
        <v>1986</v>
      </c>
      <c r="J1676" s="11">
        <f t="shared" si="26"/>
        <v>2177.25</v>
      </c>
      <c r="K1676" s="14" t="s">
        <v>3075</v>
      </c>
    </row>
    <row r="1677" spans="1:11" ht="15" x14ac:dyDescent="0.25">
      <c r="A1677" s="13" t="s">
        <v>3076</v>
      </c>
      <c r="B1677" s="13">
        <v>30.089905402223373</v>
      </c>
      <c r="C1677" s="13">
        <v>2143</v>
      </c>
      <c r="D1677" s="13">
        <v>33.59049375751642</v>
      </c>
      <c r="E1677" s="13">
        <v>2099</v>
      </c>
      <c r="F1677" s="13">
        <v>25.072501268942649</v>
      </c>
      <c r="G1677" s="13">
        <v>2339</v>
      </c>
      <c r="H1677" s="13">
        <v>39.001854245529138</v>
      </c>
      <c r="I1677" s="13">
        <v>2000</v>
      </c>
      <c r="J1677" s="11">
        <f t="shared" si="26"/>
        <v>2145.25</v>
      </c>
      <c r="K1677" s="14" t="s">
        <v>3077</v>
      </c>
    </row>
    <row r="1678" spans="1:11" ht="15" x14ac:dyDescent="0.25">
      <c r="A1678" s="13" t="s">
        <v>3078</v>
      </c>
      <c r="B1678" s="13">
        <v>61.397597143790556</v>
      </c>
      <c r="C1678" s="13">
        <v>1555</v>
      </c>
      <c r="D1678" s="13">
        <v>85.145348589293221</v>
      </c>
      <c r="E1678" s="13">
        <v>1315</v>
      </c>
      <c r="F1678" s="13">
        <v>58.514714640578326</v>
      </c>
      <c r="G1678" s="13">
        <v>1672</v>
      </c>
      <c r="H1678" s="13">
        <v>89.259128195253496</v>
      </c>
      <c r="I1678" s="13">
        <v>1308</v>
      </c>
      <c r="J1678" s="11">
        <f t="shared" si="26"/>
        <v>1462.5</v>
      </c>
      <c r="K1678" s="14" t="s">
        <v>3079</v>
      </c>
    </row>
    <row r="1679" spans="1:11" ht="15" x14ac:dyDescent="0.25">
      <c r="A1679" s="13" t="s">
        <v>3080</v>
      </c>
      <c r="B1679" s="13">
        <v>61.556433911541973</v>
      </c>
      <c r="C1679" s="13">
        <v>1552</v>
      </c>
      <c r="D1679" s="13">
        <v>65.96822833395693</v>
      </c>
      <c r="E1679" s="13">
        <v>1554</v>
      </c>
      <c r="F1679" s="13">
        <v>57.432285175651501</v>
      </c>
      <c r="G1679" s="13">
        <v>1689</v>
      </c>
      <c r="H1679" s="13">
        <v>78.562847013658768</v>
      </c>
      <c r="I1679" s="13">
        <v>1419</v>
      </c>
      <c r="J1679" s="11">
        <f t="shared" si="26"/>
        <v>1553.5</v>
      </c>
      <c r="K1679" s="14" t="s">
        <v>3081</v>
      </c>
    </row>
    <row r="1680" spans="1:11" ht="15" x14ac:dyDescent="0.25">
      <c r="A1680" s="13" t="s">
        <v>3082</v>
      </c>
      <c r="B1680" s="13">
        <v>199.58260073009799</v>
      </c>
      <c r="C1680" s="13">
        <v>639</v>
      </c>
      <c r="D1680" s="13">
        <v>166.46811042692076</v>
      </c>
      <c r="E1680" s="13">
        <v>788</v>
      </c>
      <c r="F1680" s="13">
        <v>187.91542474864951</v>
      </c>
      <c r="G1680" s="13">
        <v>709</v>
      </c>
      <c r="H1680" s="13">
        <v>130.07604477997134</v>
      </c>
      <c r="I1680" s="13">
        <v>996</v>
      </c>
      <c r="J1680" s="11">
        <f t="shared" si="26"/>
        <v>783</v>
      </c>
      <c r="K1680" s="14" t="s">
        <v>3083</v>
      </c>
    </row>
    <row r="1681" spans="1:11" ht="15" x14ac:dyDescent="0.25">
      <c r="A1681" s="13" t="s">
        <v>3084</v>
      </c>
      <c r="B1681" s="13">
        <v>21.541997285559276</v>
      </c>
      <c r="C1681" s="13">
        <v>2362</v>
      </c>
      <c r="D1681" s="13">
        <v>27.0186534025584</v>
      </c>
      <c r="E1681" s="13">
        <v>2275</v>
      </c>
      <c r="F1681" s="13">
        <v>26.401850047331976</v>
      </c>
      <c r="G1681" s="13">
        <v>2301</v>
      </c>
      <c r="H1681" s="13">
        <v>20.210547587279464</v>
      </c>
      <c r="I1681" s="13">
        <v>2431</v>
      </c>
      <c r="J1681" s="11">
        <f t="shared" si="26"/>
        <v>2342.25</v>
      </c>
      <c r="K1681" s="14" t="s">
        <v>3085</v>
      </c>
    </row>
    <row r="1682" spans="1:11" ht="15" x14ac:dyDescent="0.25">
      <c r="A1682" s="13" t="s">
        <v>3086</v>
      </c>
      <c r="B1682" s="13">
        <v>37.063288780353503</v>
      </c>
      <c r="C1682" s="13">
        <v>1983</v>
      </c>
      <c r="D1682" s="13">
        <v>22.208960064845176</v>
      </c>
      <c r="E1682" s="13">
        <v>2398</v>
      </c>
      <c r="F1682" s="13">
        <v>32.152882606820597</v>
      </c>
      <c r="G1682" s="13">
        <v>2152</v>
      </c>
      <c r="H1682" s="13">
        <v>22.072051013761268</v>
      </c>
      <c r="I1682" s="13">
        <v>2378</v>
      </c>
      <c r="J1682" s="11">
        <f t="shared" si="26"/>
        <v>2227.75</v>
      </c>
      <c r="K1682" s="14" t="s">
        <v>3087</v>
      </c>
    </row>
    <row r="1683" spans="1:11" ht="15" x14ac:dyDescent="0.25">
      <c r="A1683" s="13" t="s">
        <v>3088</v>
      </c>
      <c r="B1683" s="13">
        <v>38.877218967232551</v>
      </c>
      <c r="C1683" s="13">
        <v>1938</v>
      </c>
      <c r="D1683" s="13">
        <v>56.939825749014602</v>
      </c>
      <c r="E1683" s="13">
        <v>1687</v>
      </c>
      <c r="F1683" s="13">
        <v>47.715158181514198</v>
      </c>
      <c r="G1683" s="13">
        <v>1870</v>
      </c>
      <c r="H1683" s="13">
        <v>61.332833179918701</v>
      </c>
      <c r="I1683" s="13">
        <v>1643</v>
      </c>
      <c r="J1683" s="11">
        <f t="shared" si="26"/>
        <v>1784.5</v>
      </c>
      <c r="K1683" s="14" t="s">
        <v>3089</v>
      </c>
    </row>
    <row r="1684" spans="1:11" ht="15" x14ac:dyDescent="0.25">
      <c r="A1684" s="13" t="s">
        <v>3090</v>
      </c>
      <c r="B1684" s="13">
        <v>34.89352815647235</v>
      </c>
      <c r="C1684" s="13">
        <v>2026</v>
      </c>
      <c r="D1684" s="13">
        <v>41.182536940121423</v>
      </c>
      <c r="E1684" s="13">
        <v>1962</v>
      </c>
      <c r="F1684" s="13">
        <v>39.216301580521872</v>
      </c>
      <c r="G1684" s="13">
        <v>2001</v>
      </c>
      <c r="H1684" s="13">
        <v>58.321749313063101</v>
      </c>
      <c r="I1684" s="13">
        <v>1685</v>
      </c>
      <c r="J1684" s="11">
        <f t="shared" si="26"/>
        <v>1918.5</v>
      </c>
      <c r="K1684" s="14" t="s">
        <v>3091</v>
      </c>
    </row>
    <row r="1685" spans="1:11" ht="15" x14ac:dyDescent="0.25">
      <c r="A1685" s="13" t="s">
        <v>3092</v>
      </c>
      <c r="B1685" s="13">
        <v>183.37177034337</v>
      </c>
      <c r="C1685" s="13">
        <v>688</v>
      </c>
      <c r="D1685" s="13">
        <v>291.71938447775022</v>
      </c>
      <c r="E1685" s="13">
        <v>469</v>
      </c>
      <c r="F1685" s="13">
        <v>239.04239244468874</v>
      </c>
      <c r="G1685" s="13">
        <v>569</v>
      </c>
      <c r="H1685" s="13">
        <v>290.66477666431797</v>
      </c>
      <c r="I1685" s="13">
        <v>481</v>
      </c>
      <c r="J1685" s="11">
        <f t="shared" si="26"/>
        <v>551.75</v>
      </c>
      <c r="K1685" s="14" t="s">
        <v>3093</v>
      </c>
    </row>
    <row r="1686" spans="1:11" ht="15" x14ac:dyDescent="0.25">
      <c r="A1686" s="13" t="s">
        <v>3094</v>
      </c>
      <c r="B1686" s="13">
        <v>8.7186129879826471</v>
      </c>
      <c r="C1686" s="13">
        <v>2946</v>
      </c>
      <c r="D1686" s="13">
        <v>10.640129910171705</v>
      </c>
      <c r="E1686" s="13">
        <v>2882</v>
      </c>
      <c r="F1686" s="13">
        <v>10.69016145987937</v>
      </c>
      <c r="G1686" s="13">
        <v>2919</v>
      </c>
      <c r="H1686" s="13">
        <v>10.204319090026898</v>
      </c>
      <c r="I1686" s="13">
        <v>2894</v>
      </c>
      <c r="J1686" s="11">
        <f t="shared" si="26"/>
        <v>2910.25</v>
      </c>
      <c r="K1686" s="14" t="s">
        <v>3095</v>
      </c>
    </row>
    <row r="1687" spans="1:11" ht="15" x14ac:dyDescent="0.25">
      <c r="A1687" s="13" t="s">
        <v>3096</v>
      </c>
      <c r="B1687" s="13">
        <v>70.734092477757571</v>
      </c>
      <c r="C1687" s="13">
        <v>1419</v>
      </c>
      <c r="D1687" s="13">
        <v>70.424802478763127</v>
      </c>
      <c r="E1687" s="13">
        <v>1487</v>
      </c>
      <c r="F1687" s="13">
        <v>80.573074627328154</v>
      </c>
      <c r="G1687" s="13">
        <v>1379</v>
      </c>
      <c r="H1687" s="13">
        <v>72.316219600778538</v>
      </c>
      <c r="I1687" s="13">
        <v>1490</v>
      </c>
      <c r="J1687" s="11">
        <f t="shared" si="26"/>
        <v>1443.75</v>
      </c>
      <c r="K1687" s="14" t="s">
        <v>3097</v>
      </c>
    </row>
    <row r="1688" spans="1:11" ht="15" x14ac:dyDescent="0.25">
      <c r="A1688" s="13" t="s">
        <v>3098</v>
      </c>
      <c r="B1688" s="13">
        <v>955.56126436281352</v>
      </c>
      <c r="C1688" s="13">
        <v>132</v>
      </c>
      <c r="D1688" s="13">
        <v>1684.5481562727125</v>
      </c>
      <c r="E1688" s="13">
        <v>78</v>
      </c>
      <c r="F1688" s="13">
        <v>2239.5795127302226</v>
      </c>
      <c r="G1688" s="13">
        <v>49</v>
      </c>
      <c r="H1688" s="13">
        <v>3624.5760364283665</v>
      </c>
      <c r="I1688" s="13">
        <v>21</v>
      </c>
      <c r="J1688" s="11">
        <f t="shared" si="26"/>
        <v>70</v>
      </c>
      <c r="K1688" s="14" t="s">
        <v>3099</v>
      </c>
    </row>
    <row r="1689" spans="1:11" ht="15" x14ac:dyDescent="0.25">
      <c r="A1689" s="13" t="s">
        <v>3100</v>
      </c>
      <c r="B1689" s="13">
        <v>694.12161137651901</v>
      </c>
      <c r="C1689" s="13">
        <v>193</v>
      </c>
      <c r="D1689" s="13">
        <v>946.66142384161185</v>
      </c>
      <c r="E1689" s="13">
        <v>138</v>
      </c>
      <c r="F1689" s="13">
        <v>1231.1995206332106</v>
      </c>
      <c r="G1689" s="13">
        <v>99</v>
      </c>
      <c r="H1689" s="13">
        <v>1903.1460184808102</v>
      </c>
      <c r="I1689" s="13">
        <v>73</v>
      </c>
      <c r="J1689" s="11">
        <f t="shared" si="26"/>
        <v>125.75</v>
      </c>
      <c r="K1689" s="14" t="s">
        <v>3101</v>
      </c>
    </row>
    <row r="1690" spans="1:11" ht="15" x14ac:dyDescent="0.25">
      <c r="A1690" s="13" t="s">
        <v>3102</v>
      </c>
      <c r="B1690" s="13">
        <v>913.75607260083996</v>
      </c>
      <c r="C1690" s="13">
        <v>140</v>
      </c>
      <c r="D1690" s="13">
        <v>1240.0133422079098</v>
      </c>
      <c r="E1690" s="13">
        <v>102</v>
      </c>
      <c r="F1690" s="13">
        <v>1504.2247454144249</v>
      </c>
      <c r="G1690" s="13">
        <v>82</v>
      </c>
      <c r="H1690" s="13">
        <v>2427.4580932515332</v>
      </c>
      <c r="I1690" s="13">
        <v>52</v>
      </c>
      <c r="J1690" s="11">
        <f t="shared" si="26"/>
        <v>94</v>
      </c>
      <c r="K1690" s="14" t="s">
        <v>3103</v>
      </c>
    </row>
    <row r="1691" spans="1:11" ht="15" x14ac:dyDescent="0.25">
      <c r="A1691" s="13" t="s">
        <v>3104</v>
      </c>
      <c r="B1691" s="13">
        <v>31.151449338243474</v>
      </c>
      <c r="C1691" s="13">
        <v>2119</v>
      </c>
      <c r="D1691" s="13">
        <v>36.571902018380079</v>
      </c>
      <c r="E1691" s="13">
        <v>2033</v>
      </c>
      <c r="F1691" s="13">
        <v>54.228366968298403</v>
      </c>
      <c r="G1691" s="13">
        <v>1750</v>
      </c>
      <c r="H1691" s="13">
        <v>97.334609149997064</v>
      </c>
      <c r="I1691" s="13">
        <v>1240</v>
      </c>
      <c r="J1691" s="11">
        <f t="shared" si="26"/>
        <v>1785.5</v>
      </c>
      <c r="K1691" s="14" t="s">
        <v>3105</v>
      </c>
    </row>
    <row r="1692" spans="1:11" ht="15" x14ac:dyDescent="0.25">
      <c r="A1692" s="13" t="s">
        <v>3106</v>
      </c>
      <c r="B1692" s="13">
        <v>56.349446298179828</v>
      </c>
      <c r="C1692" s="13">
        <v>1642</v>
      </c>
      <c r="D1692" s="13">
        <v>97.947941948028927</v>
      </c>
      <c r="E1692" s="13">
        <v>1182</v>
      </c>
      <c r="F1692" s="13">
        <v>85.796388398889604</v>
      </c>
      <c r="G1692" s="13">
        <v>1328</v>
      </c>
      <c r="H1692" s="13">
        <v>71.014614366481368</v>
      </c>
      <c r="I1692" s="13">
        <v>1507</v>
      </c>
      <c r="J1692" s="11">
        <f t="shared" si="26"/>
        <v>1414.75</v>
      </c>
      <c r="K1692" s="14" t="s">
        <v>3107</v>
      </c>
    </row>
    <row r="1693" spans="1:11" ht="15" x14ac:dyDescent="0.25">
      <c r="A1693" s="13" t="s">
        <v>3108</v>
      </c>
      <c r="B1693" s="13">
        <v>89.009992735328254</v>
      </c>
      <c r="C1693" s="13">
        <v>1208</v>
      </c>
      <c r="D1693" s="13">
        <v>94.466951845485681</v>
      </c>
      <c r="E1693" s="13">
        <v>1218</v>
      </c>
      <c r="F1693" s="13">
        <v>86.729690504375839</v>
      </c>
      <c r="G1693" s="13">
        <v>1321</v>
      </c>
      <c r="H1693" s="13">
        <v>77.439789133453303</v>
      </c>
      <c r="I1693" s="13">
        <v>1431</v>
      </c>
      <c r="J1693" s="11">
        <f t="shared" si="26"/>
        <v>1294.5</v>
      </c>
      <c r="K1693" s="14" t="s">
        <v>3109</v>
      </c>
    </row>
    <row r="1694" spans="1:11" ht="15" x14ac:dyDescent="0.25">
      <c r="A1694" s="13" t="s">
        <v>3110</v>
      </c>
      <c r="B1694" s="13">
        <v>2727.2420869744728</v>
      </c>
      <c r="C1694" s="13">
        <v>34</v>
      </c>
      <c r="D1694" s="13">
        <v>1204.3410266359654</v>
      </c>
      <c r="E1694" s="13">
        <v>105</v>
      </c>
      <c r="F1694" s="13">
        <v>1011.8296129602948</v>
      </c>
      <c r="G1694" s="13">
        <v>132</v>
      </c>
      <c r="H1694" s="13">
        <v>809.83307532974311</v>
      </c>
      <c r="I1694" s="13">
        <v>164</v>
      </c>
      <c r="J1694" s="11">
        <f t="shared" si="26"/>
        <v>108.75</v>
      </c>
      <c r="K1694" s="14" t="s">
        <v>1740</v>
      </c>
    </row>
    <row r="1695" spans="1:11" ht="15" x14ac:dyDescent="0.25">
      <c r="A1695" s="13" t="s">
        <v>3111</v>
      </c>
      <c r="B1695" s="13">
        <v>398.40134815905333</v>
      </c>
      <c r="C1695" s="13">
        <v>328</v>
      </c>
      <c r="D1695" s="13">
        <v>245.62510603919628</v>
      </c>
      <c r="E1695" s="13">
        <v>552</v>
      </c>
      <c r="F1695" s="13">
        <v>182.82003562894471</v>
      </c>
      <c r="G1695" s="13">
        <v>734</v>
      </c>
      <c r="H1695" s="13">
        <v>114.31978459961003</v>
      </c>
      <c r="I1695" s="13">
        <v>1107</v>
      </c>
      <c r="J1695" s="11">
        <f t="shared" si="26"/>
        <v>680.25</v>
      </c>
      <c r="K1695" s="14" t="s">
        <v>3112</v>
      </c>
    </row>
    <row r="1696" spans="1:11" ht="15" x14ac:dyDescent="0.25">
      <c r="A1696" s="13" t="s">
        <v>3113</v>
      </c>
      <c r="B1696" s="13">
        <v>155.98259743070028</v>
      </c>
      <c r="C1696" s="13">
        <v>777</v>
      </c>
      <c r="D1696" s="13">
        <v>158.02338304782859</v>
      </c>
      <c r="E1696" s="13">
        <v>818</v>
      </c>
      <c r="F1696" s="13">
        <v>145.00067877410524</v>
      </c>
      <c r="G1696" s="13">
        <v>866</v>
      </c>
      <c r="H1696" s="13">
        <v>109.11774739650519</v>
      </c>
      <c r="I1696" s="13">
        <v>1140</v>
      </c>
      <c r="J1696" s="11">
        <f t="shared" si="26"/>
        <v>900.25</v>
      </c>
      <c r="K1696" s="14" t="s">
        <v>517</v>
      </c>
    </row>
    <row r="1697" spans="1:11" ht="15" x14ac:dyDescent="0.25">
      <c r="A1697" s="13" t="s">
        <v>3114</v>
      </c>
      <c r="B1697" s="13">
        <v>94.54116241302907</v>
      </c>
      <c r="C1697" s="13">
        <v>1162</v>
      </c>
      <c r="D1697" s="13">
        <v>49.263071784936024</v>
      </c>
      <c r="E1697" s="13">
        <v>1813</v>
      </c>
      <c r="F1697" s="13">
        <v>34.216789343467852</v>
      </c>
      <c r="G1697" s="13">
        <v>2105</v>
      </c>
      <c r="H1697" s="13">
        <v>32.499238596775101</v>
      </c>
      <c r="I1697" s="13">
        <v>2145</v>
      </c>
      <c r="J1697" s="11">
        <f t="shared" si="26"/>
        <v>1806.25</v>
      </c>
      <c r="K1697" s="14" t="s">
        <v>3115</v>
      </c>
    </row>
    <row r="1698" spans="1:11" ht="15" x14ac:dyDescent="0.25">
      <c r="A1698" s="13" t="s">
        <v>3116</v>
      </c>
      <c r="B1698" s="13">
        <v>10.832899859417868</v>
      </c>
      <c r="C1698" s="13">
        <v>2791</v>
      </c>
      <c r="D1698" s="13">
        <v>7.7695829641577348</v>
      </c>
      <c r="E1698" s="13">
        <v>3082</v>
      </c>
      <c r="F1698" s="13">
        <v>24.322974964826098</v>
      </c>
      <c r="G1698" s="13">
        <v>2358</v>
      </c>
      <c r="H1698" s="13">
        <v>9.7979173206459436</v>
      </c>
      <c r="I1698" s="13">
        <v>2917</v>
      </c>
      <c r="J1698" s="11">
        <f t="shared" si="26"/>
        <v>2787</v>
      </c>
      <c r="K1698" s="14" t="s">
        <v>64</v>
      </c>
    </row>
    <row r="1699" spans="1:11" ht="15" x14ac:dyDescent="0.25">
      <c r="A1699" s="13" t="s">
        <v>3117</v>
      </c>
      <c r="B1699" s="13">
        <v>76.414455022840045</v>
      </c>
      <c r="C1699" s="13">
        <v>1348</v>
      </c>
      <c r="D1699" s="13">
        <v>83.10743691695599</v>
      </c>
      <c r="E1699" s="13">
        <v>1343</v>
      </c>
      <c r="F1699" s="13">
        <v>97.065870522836974</v>
      </c>
      <c r="G1699" s="13">
        <v>1199</v>
      </c>
      <c r="H1699" s="13">
        <v>78.836076687376575</v>
      </c>
      <c r="I1699" s="13">
        <v>1417</v>
      </c>
      <c r="J1699" s="11">
        <f t="shared" si="26"/>
        <v>1326.75</v>
      </c>
      <c r="K1699" s="14" t="s">
        <v>3118</v>
      </c>
    </row>
    <row r="1700" spans="1:11" ht="15" x14ac:dyDescent="0.25">
      <c r="A1700" s="13" t="s">
        <v>3119</v>
      </c>
      <c r="B1700" s="13">
        <v>10.553903466323266</v>
      </c>
      <c r="C1700" s="13">
        <v>2817</v>
      </c>
      <c r="D1700" s="13">
        <v>15.437448206858875</v>
      </c>
      <c r="E1700" s="13">
        <v>2638</v>
      </c>
      <c r="F1700" s="13">
        <v>12.034407386221329</v>
      </c>
      <c r="G1700" s="13">
        <v>2823</v>
      </c>
      <c r="H1700" s="13">
        <v>15.291126268789919</v>
      </c>
      <c r="I1700" s="13">
        <v>2633</v>
      </c>
      <c r="J1700" s="11">
        <f t="shared" si="26"/>
        <v>2727.75</v>
      </c>
      <c r="K1700" s="14" t="s">
        <v>25</v>
      </c>
    </row>
    <row r="1701" spans="1:11" ht="15" x14ac:dyDescent="0.25">
      <c r="A1701" s="13" t="s">
        <v>3120</v>
      </c>
      <c r="B1701" s="13">
        <v>362.70549625549097</v>
      </c>
      <c r="C1701" s="13">
        <v>358</v>
      </c>
      <c r="D1701" s="13">
        <v>273.3518222265505</v>
      </c>
      <c r="E1701" s="13">
        <v>495</v>
      </c>
      <c r="F1701" s="13">
        <v>344.17550989653023</v>
      </c>
      <c r="G1701" s="13">
        <v>403</v>
      </c>
      <c r="H1701" s="13">
        <v>270.46314377138168</v>
      </c>
      <c r="I1701" s="13">
        <v>518</v>
      </c>
      <c r="J1701" s="11">
        <f t="shared" si="26"/>
        <v>443.5</v>
      </c>
      <c r="K1701" s="14" t="s">
        <v>3121</v>
      </c>
    </row>
    <row r="1702" spans="1:11" ht="15" x14ac:dyDescent="0.25">
      <c r="A1702" s="13" t="s">
        <v>3122</v>
      </c>
      <c r="B1702" s="13">
        <v>259.02809419980372</v>
      </c>
      <c r="C1702" s="13">
        <v>505</v>
      </c>
      <c r="D1702" s="13">
        <v>306.32065031800425</v>
      </c>
      <c r="E1702" s="13">
        <v>454</v>
      </c>
      <c r="F1702" s="13">
        <v>260.64854473344701</v>
      </c>
      <c r="G1702" s="13">
        <v>527</v>
      </c>
      <c r="H1702" s="13">
        <v>356.97087449743503</v>
      </c>
      <c r="I1702" s="13">
        <v>411</v>
      </c>
      <c r="J1702" s="11">
        <f t="shared" si="26"/>
        <v>474.25</v>
      </c>
      <c r="K1702" s="14" t="s">
        <v>3123</v>
      </c>
    </row>
    <row r="1703" spans="1:11" ht="15" x14ac:dyDescent="0.25">
      <c r="A1703" s="13" t="s">
        <v>3124</v>
      </c>
      <c r="B1703" s="13">
        <v>538.92862549688846</v>
      </c>
      <c r="C1703" s="13">
        <v>245</v>
      </c>
      <c r="D1703" s="13">
        <v>607.91104420046224</v>
      </c>
      <c r="E1703" s="13">
        <v>230</v>
      </c>
      <c r="F1703" s="13">
        <v>554.80981131413296</v>
      </c>
      <c r="G1703" s="13">
        <v>250</v>
      </c>
      <c r="H1703" s="13">
        <v>652.06676217048107</v>
      </c>
      <c r="I1703" s="13">
        <v>214</v>
      </c>
      <c r="J1703" s="11">
        <f t="shared" si="26"/>
        <v>234.75</v>
      </c>
      <c r="K1703" s="14" t="s">
        <v>3125</v>
      </c>
    </row>
    <row r="1704" spans="1:11" ht="15" x14ac:dyDescent="0.25">
      <c r="A1704" s="13" t="s">
        <v>3126</v>
      </c>
      <c r="B1704" s="13">
        <v>211.82100182454599</v>
      </c>
      <c r="C1704" s="13">
        <v>600</v>
      </c>
      <c r="D1704" s="13">
        <v>221.88825022908276</v>
      </c>
      <c r="E1704" s="13">
        <v>598</v>
      </c>
      <c r="F1704" s="13">
        <v>239.91122592826002</v>
      </c>
      <c r="G1704" s="13">
        <v>567</v>
      </c>
      <c r="H1704" s="13">
        <v>287.56418435684401</v>
      </c>
      <c r="I1704" s="13">
        <v>490</v>
      </c>
      <c r="J1704" s="11">
        <f t="shared" si="26"/>
        <v>563.75</v>
      </c>
      <c r="K1704" s="14" t="s">
        <v>3127</v>
      </c>
    </row>
    <row r="1705" spans="1:11" ht="15" x14ac:dyDescent="0.25">
      <c r="A1705" s="13" t="s">
        <v>3128</v>
      </c>
      <c r="B1705" s="13">
        <v>84.846864337195498</v>
      </c>
      <c r="C1705" s="13">
        <v>1254</v>
      </c>
      <c r="D1705" s="13">
        <v>71.138907592583053</v>
      </c>
      <c r="E1705" s="13">
        <v>1481</v>
      </c>
      <c r="F1705" s="13">
        <v>86.221967203659801</v>
      </c>
      <c r="G1705" s="13">
        <v>1324</v>
      </c>
      <c r="H1705" s="13">
        <v>70.009758462055927</v>
      </c>
      <c r="I1705" s="13">
        <v>1520</v>
      </c>
      <c r="J1705" s="11">
        <f t="shared" si="26"/>
        <v>1394.75</v>
      </c>
      <c r="K1705" s="14" t="s">
        <v>3129</v>
      </c>
    </row>
    <row r="1706" spans="1:11" ht="15" x14ac:dyDescent="0.25">
      <c r="A1706" s="13" t="s">
        <v>3130</v>
      </c>
      <c r="B1706" s="13">
        <v>78.167998882930405</v>
      </c>
      <c r="C1706" s="13">
        <v>1325</v>
      </c>
      <c r="D1706" s="13">
        <v>74.386711370326296</v>
      </c>
      <c r="E1706" s="13">
        <v>1443</v>
      </c>
      <c r="F1706" s="13">
        <v>66.907245217111978</v>
      </c>
      <c r="G1706" s="13">
        <v>1544</v>
      </c>
      <c r="H1706" s="13">
        <v>70.995630803689792</v>
      </c>
      <c r="I1706" s="13">
        <v>1508</v>
      </c>
      <c r="J1706" s="11">
        <f t="shared" si="26"/>
        <v>1455</v>
      </c>
      <c r="K1706" s="14" t="s">
        <v>3131</v>
      </c>
    </row>
    <row r="1707" spans="1:11" ht="15" x14ac:dyDescent="0.25">
      <c r="A1707" s="13" t="s">
        <v>3132</v>
      </c>
      <c r="B1707" s="13">
        <v>22.016614551711797</v>
      </c>
      <c r="C1707" s="13">
        <v>2346</v>
      </c>
      <c r="D1707" s="13">
        <v>30.561405423884771</v>
      </c>
      <c r="E1707" s="13">
        <v>2176</v>
      </c>
      <c r="F1707" s="13">
        <v>23.634361317508425</v>
      </c>
      <c r="G1707" s="13">
        <v>2383</v>
      </c>
      <c r="H1707" s="13">
        <v>32.83003539179257</v>
      </c>
      <c r="I1707" s="13">
        <v>2128</v>
      </c>
      <c r="J1707" s="11">
        <f t="shared" si="26"/>
        <v>2258.25</v>
      </c>
      <c r="K1707" s="14" t="s">
        <v>3133</v>
      </c>
    </row>
    <row r="1708" spans="1:11" ht="15" x14ac:dyDescent="0.25">
      <c r="A1708" s="13" t="s">
        <v>3134</v>
      </c>
      <c r="B1708" s="13">
        <v>34.309148280256998</v>
      </c>
      <c r="C1708" s="13">
        <v>2039</v>
      </c>
      <c r="D1708" s="13">
        <v>23.834250413728</v>
      </c>
      <c r="E1708" s="13">
        <v>2353</v>
      </c>
      <c r="F1708" s="13">
        <v>28.441923792137473</v>
      </c>
      <c r="G1708" s="13">
        <v>2247</v>
      </c>
      <c r="H1708" s="13">
        <v>20.108856951187466</v>
      </c>
      <c r="I1708" s="13">
        <v>2433</v>
      </c>
      <c r="J1708" s="11">
        <f t="shared" si="26"/>
        <v>2268</v>
      </c>
      <c r="K1708" s="14" t="s">
        <v>64</v>
      </c>
    </row>
    <row r="1709" spans="1:11" ht="15" x14ac:dyDescent="0.25">
      <c r="A1709" s="13" t="s">
        <v>3135</v>
      </c>
      <c r="B1709" s="13">
        <v>16.778895091935432</v>
      </c>
      <c r="C1709" s="13">
        <v>2533</v>
      </c>
      <c r="D1709" s="13">
        <v>11.299030197092366</v>
      </c>
      <c r="E1709" s="13">
        <v>2848</v>
      </c>
      <c r="F1709" s="13">
        <v>10.649243902648241</v>
      </c>
      <c r="G1709" s="13">
        <v>2921</v>
      </c>
      <c r="H1709" s="13">
        <v>3.9167710745906561</v>
      </c>
      <c r="I1709" s="13">
        <v>3462</v>
      </c>
      <c r="J1709" s="11">
        <f t="shared" si="26"/>
        <v>2941</v>
      </c>
      <c r="K1709" s="14" t="s">
        <v>64</v>
      </c>
    </row>
    <row r="1710" spans="1:11" ht="15" x14ac:dyDescent="0.25">
      <c r="A1710" s="13" t="s">
        <v>3136</v>
      </c>
      <c r="B1710" s="13">
        <v>36.377441224792229</v>
      </c>
      <c r="C1710" s="13">
        <v>1998</v>
      </c>
      <c r="D1710" s="13">
        <v>34.462561365897173</v>
      </c>
      <c r="E1710" s="13">
        <v>2070</v>
      </c>
      <c r="F1710" s="13">
        <v>39.526099393941074</v>
      </c>
      <c r="G1710" s="13">
        <v>1991</v>
      </c>
      <c r="H1710" s="13">
        <v>18.044513175003566</v>
      </c>
      <c r="I1710" s="13">
        <v>2524</v>
      </c>
      <c r="J1710" s="11">
        <f t="shared" si="26"/>
        <v>2145.75</v>
      </c>
      <c r="K1710" s="14" t="s">
        <v>3137</v>
      </c>
    </row>
    <row r="1711" spans="1:11" ht="15" x14ac:dyDescent="0.25">
      <c r="A1711" s="13" t="s">
        <v>3138</v>
      </c>
      <c r="B1711" s="13">
        <v>200.85068606894325</v>
      </c>
      <c r="C1711" s="13">
        <v>634</v>
      </c>
      <c r="D1711" s="13">
        <v>236.88021763937726</v>
      </c>
      <c r="E1711" s="13">
        <v>570</v>
      </c>
      <c r="F1711" s="13">
        <v>243.12075835933049</v>
      </c>
      <c r="G1711" s="13">
        <v>559</v>
      </c>
      <c r="H1711" s="13">
        <v>225.09223767806535</v>
      </c>
      <c r="I1711" s="13">
        <v>613</v>
      </c>
      <c r="J1711" s="11">
        <f t="shared" si="26"/>
        <v>594</v>
      </c>
      <c r="K1711" s="14" t="s">
        <v>3139</v>
      </c>
    </row>
    <row r="1712" spans="1:11" ht="15" x14ac:dyDescent="0.25">
      <c r="A1712" s="13" t="s">
        <v>3140</v>
      </c>
      <c r="B1712" s="13">
        <v>153.00281148183976</v>
      </c>
      <c r="C1712" s="13">
        <v>790</v>
      </c>
      <c r="D1712" s="13">
        <v>214.19713475096898</v>
      </c>
      <c r="E1712" s="13">
        <v>618</v>
      </c>
      <c r="F1712" s="13">
        <v>186.30041718965424</v>
      </c>
      <c r="G1712" s="13">
        <v>718</v>
      </c>
      <c r="H1712" s="13">
        <v>215.47584923766567</v>
      </c>
      <c r="I1712" s="13">
        <v>638</v>
      </c>
      <c r="J1712" s="11">
        <f t="shared" si="26"/>
        <v>691</v>
      </c>
      <c r="K1712" s="14" t="s">
        <v>1330</v>
      </c>
    </row>
    <row r="1713" spans="1:11" ht="15" x14ac:dyDescent="0.25">
      <c r="A1713" s="13" t="s">
        <v>3141</v>
      </c>
      <c r="B1713" s="13">
        <v>179.83237779087051</v>
      </c>
      <c r="C1713" s="13">
        <v>699</v>
      </c>
      <c r="D1713" s="13">
        <v>246.15309541761624</v>
      </c>
      <c r="E1713" s="13">
        <v>550</v>
      </c>
      <c r="F1713" s="13">
        <v>221.49596147075175</v>
      </c>
      <c r="G1713" s="13">
        <v>604</v>
      </c>
      <c r="H1713" s="13">
        <v>216.71982231981499</v>
      </c>
      <c r="I1713" s="13">
        <v>634</v>
      </c>
      <c r="J1713" s="11">
        <f t="shared" si="26"/>
        <v>621.75</v>
      </c>
      <c r="K1713" s="14" t="s">
        <v>3142</v>
      </c>
    </row>
    <row r="1714" spans="1:11" ht="15" x14ac:dyDescent="0.25">
      <c r="A1714" s="13" t="s">
        <v>3143</v>
      </c>
      <c r="B1714" s="13">
        <v>101.6940251602292</v>
      </c>
      <c r="C1714" s="13">
        <v>1106</v>
      </c>
      <c r="D1714" s="13">
        <v>265.35624485735923</v>
      </c>
      <c r="E1714" s="13">
        <v>511</v>
      </c>
      <c r="F1714" s="13">
        <v>222.85079740936749</v>
      </c>
      <c r="G1714" s="13">
        <v>599</v>
      </c>
      <c r="H1714" s="13">
        <v>175.964015312078</v>
      </c>
      <c r="I1714" s="13">
        <v>774</v>
      </c>
      <c r="J1714" s="11">
        <f t="shared" si="26"/>
        <v>747.5</v>
      </c>
      <c r="K1714" s="14" t="s">
        <v>3144</v>
      </c>
    </row>
    <row r="1715" spans="1:11" ht="15" x14ac:dyDescent="0.25">
      <c r="A1715" s="13" t="s">
        <v>3145</v>
      </c>
      <c r="B1715" s="13">
        <v>33.277481454536371</v>
      </c>
      <c r="C1715" s="13">
        <v>2062</v>
      </c>
      <c r="D1715" s="13">
        <v>34.940726261327448</v>
      </c>
      <c r="E1715" s="13">
        <v>2062</v>
      </c>
      <c r="F1715" s="13">
        <v>39.495555899538772</v>
      </c>
      <c r="G1715" s="13">
        <v>1993</v>
      </c>
      <c r="H1715" s="13">
        <v>33.995638298042934</v>
      </c>
      <c r="I1715" s="13">
        <v>2101</v>
      </c>
      <c r="J1715" s="11">
        <f t="shared" si="26"/>
        <v>2054.5</v>
      </c>
      <c r="K1715" s="14" t="s">
        <v>3146</v>
      </c>
    </row>
    <row r="1716" spans="1:11" ht="15" x14ac:dyDescent="0.25">
      <c r="A1716" s="13" t="s">
        <v>3147</v>
      </c>
      <c r="B1716" s="13">
        <v>67.737346776869543</v>
      </c>
      <c r="C1716" s="13">
        <v>1458</v>
      </c>
      <c r="D1716" s="13">
        <v>53.779264966152603</v>
      </c>
      <c r="E1716" s="13">
        <v>1740</v>
      </c>
      <c r="F1716" s="13">
        <v>58.086221711550905</v>
      </c>
      <c r="G1716" s="13">
        <v>1679</v>
      </c>
      <c r="H1716" s="13">
        <v>55.602725320165234</v>
      </c>
      <c r="I1716" s="13">
        <v>1726</v>
      </c>
      <c r="J1716" s="11">
        <f t="shared" si="26"/>
        <v>1650.75</v>
      </c>
      <c r="K1716" s="14" t="s">
        <v>3148</v>
      </c>
    </row>
    <row r="1717" spans="1:11" ht="15" x14ac:dyDescent="0.25">
      <c r="A1717" s="13" t="s">
        <v>3149</v>
      </c>
      <c r="B1717" s="13">
        <v>35.821232799731199</v>
      </c>
      <c r="C1717" s="13">
        <v>2009</v>
      </c>
      <c r="D1717" s="13">
        <v>43.46888733304165</v>
      </c>
      <c r="E1717" s="13">
        <v>1914</v>
      </c>
      <c r="F1717" s="13">
        <v>40.05404215163253</v>
      </c>
      <c r="G1717" s="13">
        <v>1979</v>
      </c>
      <c r="H1717" s="13">
        <v>42.758639161086137</v>
      </c>
      <c r="I1717" s="13">
        <v>1933</v>
      </c>
      <c r="J1717" s="11">
        <f t="shared" si="26"/>
        <v>1958.75</v>
      </c>
      <c r="K1717" s="14" t="s">
        <v>3150</v>
      </c>
    </row>
    <row r="1718" spans="1:11" ht="15" x14ac:dyDescent="0.25">
      <c r="A1718" s="13" t="s">
        <v>3151</v>
      </c>
      <c r="B1718" s="13">
        <v>45.702611297607675</v>
      </c>
      <c r="C1718" s="13">
        <v>1808</v>
      </c>
      <c r="D1718" s="13">
        <v>67.224994949179319</v>
      </c>
      <c r="E1718" s="13">
        <v>1538</v>
      </c>
      <c r="F1718" s="13">
        <v>65.403315043258019</v>
      </c>
      <c r="G1718" s="13">
        <v>1563</v>
      </c>
      <c r="H1718" s="13">
        <v>54.287943280706692</v>
      </c>
      <c r="I1718" s="13">
        <v>1747</v>
      </c>
      <c r="J1718" s="11">
        <f t="shared" si="26"/>
        <v>1664</v>
      </c>
      <c r="K1718" s="14" t="s">
        <v>3152</v>
      </c>
    </row>
    <row r="1719" spans="1:11" ht="15" x14ac:dyDescent="0.25">
      <c r="A1719" s="13" t="s">
        <v>3153</v>
      </c>
      <c r="B1719" s="13">
        <v>155.96479146682032</v>
      </c>
      <c r="C1719" s="13">
        <v>778</v>
      </c>
      <c r="D1719" s="13">
        <v>172.83954532880267</v>
      </c>
      <c r="E1719" s="13">
        <v>763</v>
      </c>
      <c r="F1719" s="13">
        <v>200.3825688830245</v>
      </c>
      <c r="G1719" s="13">
        <v>664</v>
      </c>
      <c r="H1719" s="13">
        <v>123.26336702306934</v>
      </c>
      <c r="I1719" s="13">
        <v>1035</v>
      </c>
      <c r="J1719" s="11">
        <f t="shared" si="26"/>
        <v>810</v>
      </c>
      <c r="K1719" s="14" t="s">
        <v>3154</v>
      </c>
    </row>
    <row r="1720" spans="1:11" ht="15" x14ac:dyDescent="0.25">
      <c r="A1720" s="13" t="s">
        <v>3155</v>
      </c>
      <c r="B1720" s="13">
        <v>76.434764636773934</v>
      </c>
      <c r="C1720" s="13">
        <v>1346</v>
      </c>
      <c r="D1720" s="13">
        <v>42.669501170586749</v>
      </c>
      <c r="E1720" s="13">
        <v>1931</v>
      </c>
      <c r="F1720" s="13">
        <v>50.478455733783328</v>
      </c>
      <c r="G1720" s="13">
        <v>1814</v>
      </c>
      <c r="H1720" s="13">
        <v>31.781915500018897</v>
      </c>
      <c r="I1720" s="13">
        <v>2158</v>
      </c>
      <c r="J1720" s="11">
        <f t="shared" si="26"/>
        <v>1812.25</v>
      </c>
      <c r="K1720" s="14" t="s">
        <v>3156</v>
      </c>
    </row>
    <row r="1721" spans="1:11" ht="15" x14ac:dyDescent="0.25">
      <c r="A1721" s="13" t="s">
        <v>3157</v>
      </c>
      <c r="B1721" s="13">
        <v>15.82918707922185</v>
      </c>
      <c r="C1721" s="13">
        <v>2573</v>
      </c>
      <c r="D1721" s="13">
        <v>21.916011940752099</v>
      </c>
      <c r="E1721" s="13">
        <v>2410</v>
      </c>
      <c r="F1721" s="13">
        <v>19.120845121919551</v>
      </c>
      <c r="G1721" s="13">
        <v>2537</v>
      </c>
      <c r="H1721" s="13">
        <v>22.588813293827133</v>
      </c>
      <c r="I1721" s="13">
        <v>2365</v>
      </c>
      <c r="J1721" s="11">
        <f t="shared" si="26"/>
        <v>2471.25</v>
      </c>
      <c r="K1721" s="14" t="s">
        <v>3158</v>
      </c>
    </row>
    <row r="1722" spans="1:11" ht="15" x14ac:dyDescent="0.25">
      <c r="A1722" s="13" t="s">
        <v>3159</v>
      </c>
      <c r="B1722" s="13">
        <v>218.78247472098749</v>
      </c>
      <c r="C1722" s="13">
        <v>587</v>
      </c>
      <c r="D1722" s="13">
        <v>241.29362882067676</v>
      </c>
      <c r="E1722" s="13">
        <v>556</v>
      </c>
      <c r="F1722" s="13">
        <v>260.3798096773678</v>
      </c>
      <c r="G1722" s="13">
        <v>529</v>
      </c>
      <c r="H1722" s="13">
        <v>327.27172143577803</v>
      </c>
      <c r="I1722" s="13">
        <v>442</v>
      </c>
      <c r="J1722" s="11">
        <f t="shared" si="26"/>
        <v>528.5</v>
      </c>
      <c r="K1722" s="14" t="s">
        <v>3160</v>
      </c>
    </row>
    <row r="1723" spans="1:11" ht="15" x14ac:dyDescent="0.25">
      <c r="A1723" s="13" t="s">
        <v>3161</v>
      </c>
      <c r="B1723" s="13">
        <v>46.316817493372774</v>
      </c>
      <c r="C1723" s="13">
        <v>1794</v>
      </c>
      <c r="D1723" s="13">
        <v>87.48314982088371</v>
      </c>
      <c r="E1723" s="13">
        <v>1289</v>
      </c>
      <c r="F1723" s="13">
        <v>110.72148780406073</v>
      </c>
      <c r="G1723" s="13">
        <v>1089</v>
      </c>
      <c r="H1723" s="13">
        <v>130.34683240165029</v>
      </c>
      <c r="I1723" s="13">
        <v>994</v>
      </c>
      <c r="J1723" s="11">
        <f t="shared" si="26"/>
        <v>1291.5</v>
      </c>
      <c r="K1723" s="14" t="s">
        <v>3162</v>
      </c>
    </row>
    <row r="1724" spans="1:11" ht="15" x14ac:dyDescent="0.25">
      <c r="A1724" s="13" t="s">
        <v>3163</v>
      </c>
      <c r="B1724" s="13">
        <v>242.14381292461121</v>
      </c>
      <c r="C1724" s="13">
        <v>542</v>
      </c>
      <c r="D1724" s="13">
        <v>279.19072337956123</v>
      </c>
      <c r="E1724" s="13">
        <v>486</v>
      </c>
      <c r="F1724" s="13">
        <v>300.4503370933225</v>
      </c>
      <c r="G1724" s="13">
        <v>460</v>
      </c>
      <c r="H1724" s="13">
        <v>364.31715112946034</v>
      </c>
      <c r="I1724" s="13">
        <v>404</v>
      </c>
      <c r="J1724" s="11">
        <f t="shared" si="26"/>
        <v>473</v>
      </c>
      <c r="K1724" s="14" t="s">
        <v>3164</v>
      </c>
    </row>
    <row r="1725" spans="1:11" ht="15" x14ac:dyDescent="0.25">
      <c r="A1725" s="13" t="s">
        <v>3165</v>
      </c>
      <c r="B1725" s="13">
        <v>91.468541619810466</v>
      </c>
      <c r="C1725" s="13">
        <v>1187</v>
      </c>
      <c r="D1725" s="13">
        <v>117.751670659827</v>
      </c>
      <c r="E1725" s="13">
        <v>1054</v>
      </c>
      <c r="F1725" s="13">
        <v>147.29683131128124</v>
      </c>
      <c r="G1725" s="13">
        <v>857</v>
      </c>
      <c r="H1725" s="13">
        <v>174.55045110388801</v>
      </c>
      <c r="I1725" s="13">
        <v>778</v>
      </c>
      <c r="J1725" s="11">
        <f t="shared" si="26"/>
        <v>969</v>
      </c>
      <c r="K1725" s="14" t="s">
        <v>764</v>
      </c>
    </row>
    <row r="1726" spans="1:11" ht="15" x14ac:dyDescent="0.25">
      <c r="A1726" s="13" t="s">
        <v>3166</v>
      </c>
      <c r="B1726" s="13">
        <v>291.16074953976675</v>
      </c>
      <c r="C1726" s="13">
        <v>450</v>
      </c>
      <c r="D1726" s="13">
        <v>315.41765594126849</v>
      </c>
      <c r="E1726" s="13">
        <v>437</v>
      </c>
      <c r="F1726" s="13">
        <v>329.78949751077255</v>
      </c>
      <c r="G1726" s="13">
        <v>414</v>
      </c>
      <c r="H1726" s="13">
        <v>382.155635288761</v>
      </c>
      <c r="I1726" s="13">
        <v>390</v>
      </c>
      <c r="J1726" s="11">
        <f t="shared" si="26"/>
        <v>422.75</v>
      </c>
      <c r="K1726" s="14" t="s">
        <v>3167</v>
      </c>
    </row>
    <row r="1727" spans="1:11" ht="15" x14ac:dyDescent="0.25">
      <c r="A1727" s="13" t="s">
        <v>3168</v>
      </c>
      <c r="B1727" s="13">
        <v>82.577130949475801</v>
      </c>
      <c r="C1727" s="13">
        <v>1270</v>
      </c>
      <c r="D1727" s="13">
        <v>93.419970118213683</v>
      </c>
      <c r="E1727" s="13">
        <v>1227</v>
      </c>
      <c r="F1727" s="13">
        <v>85.094304267890124</v>
      </c>
      <c r="G1727" s="13">
        <v>1332</v>
      </c>
      <c r="H1727" s="13">
        <v>106.44442970172946</v>
      </c>
      <c r="I1727" s="13">
        <v>1159</v>
      </c>
      <c r="J1727" s="11">
        <f t="shared" si="26"/>
        <v>1247</v>
      </c>
      <c r="K1727" s="14" t="s">
        <v>3169</v>
      </c>
    </row>
    <row r="1728" spans="1:11" ht="15" x14ac:dyDescent="0.25">
      <c r="A1728" s="13" t="s">
        <v>3170</v>
      </c>
      <c r="B1728" s="13">
        <v>71.78514291114837</v>
      </c>
      <c r="C1728" s="13">
        <v>1405</v>
      </c>
      <c r="D1728" s="13">
        <v>110.61710727963818</v>
      </c>
      <c r="E1728" s="13">
        <v>1104</v>
      </c>
      <c r="F1728" s="13">
        <v>91.840756690561776</v>
      </c>
      <c r="G1728" s="13">
        <v>1259</v>
      </c>
      <c r="H1728" s="13">
        <v>158.73280433761707</v>
      </c>
      <c r="I1728" s="13">
        <v>846</v>
      </c>
      <c r="J1728" s="11">
        <f t="shared" si="26"/>
        <v>1153.5</v>
      </c>
      <c r="K1728" s="14" t="s">
        <v>3171</v>
      </c>
    </row>
    <row r="1729" spans="1:11" ht="15" x14ac:dyDescent="0.25">
      <c r="A1729" s="13" t="s">
        <v>3172</v>
      </c>
      <c r="B1729" s="13">
        <v>78.015856430566771</v>
      </c>
      <c r="C1729" s="13">
        <v>1330</v>
      </c>
      <c r="D1729" s="13">
        <v>99.012752985994851</v>
      </c>
      <c r="E1729" s="13">
        <v>1172</v>
      </c>
      <c r="F1729" s="13">
        <v>85.102842684540818</v>
      </c>
      <c r="G1729" s="13">
        <v>1331</v>
      </c>
      <c r="H1729" s="13">
        <v>108.03048382946183</v>
      </c>
      <c r="I1729" s="13">
        <v>1144</v>
      </c>
      <c r="J1729" s="11">
        <f t="shared" si="26"/>
        <v>1244.25</v>
      </c>
      <c r="K1729" s="14" t="s">
        <v>3173</v>
      </c>
    </row>
    <row r="1730" spans="1:11" ht="15" x14ac:dyDescent="0.25">
      <c r="A1730" s="13" t="s">
        <v>3174</v>
      </c>
      <c r="B1730" s="13">
        <v>100.92477600813572</v>
      </c>
      <c r="C1730" s="13">
        <v>1114</v>
      </c>
      <c r="D1730" s="13">
        <v>74.305882328585881</v>
      </c>
      <c r="E1730" s="13">
        <v>1444</v>
      </c>
      <c r="F1730" s="13">
        <v>79.027479547758702</v>
      </c>
      <c r="G1730" s="13">
        <v>1398</v>
      </c>
      <c r="H1730" s="13">
        <v>66.141515517176401</v>
      </c>
      <c r="I1730" s="13">
        <v>1571</v>
      </c>
      <c r="J1730" s="11">
        <f t="shared" si="26"/>
        <v>1381.75</v>
      </c>
      <c r="K1730" s="14" t="s">
        <v>3175</v>
      </c>
    </row>
    <row r="1731" spans="1:11" ht="15" x14ac:dyDescent="0.25">
      <c r="A1731" s="13" t="s">
        <v>3176</v>
      </c>
      <c r="B1731" s="13">
        <v>61.774984215357073</v>
      </c>
      <c r="C1731" s="13">
        <v>1549</v>
      </c>
      <c r="D1731" s="13">
        <v>55.608498220936724</v>
      </c>
      <c r="E1731" s="13">
        <v>1708</v>
      </c>
      <c r="F1731" s="13">
        <v>67.018054657124708</v>
      </c>
      <c r="G1731" s="13">
        <v>1543</v>
      </c>
      <c r="H1731" s="13">
        <v>66.927283472210163</v>
      </c>
      <c r="I1731" s="13">
        <v>1557</v>
      </c>
      <c r="J1731" s="11">
        <f t="shared" si="26"/>
        <v>1589.25</v>
      </c>
      <c r="K1731" s="14" t="s">
        <v>3177</v>
      </c>
    </row>
    <row r="1732" spans="1:11" ht="15" x14ac:dyDescent="0.25">
      <c r="A1732" s="13" t="s">
        <v>3178</v>
      </c>
      <c r="B1732" s="13">
        <v>115.21496909595027</v>
      </c>
      <c r="C1732" s="13">
        <v>993</v>
      </c>
      <c r="D1732" s="13">
        <v>120.89972014909198</v>
      </c>
      <c r="E1732" s="13">
        <v>1027</v>
      </c>
      <c r="F1732" s="13">
        <v>118.90504802658967</v>
      </c>
      <c r="G1732" s="13">
        <v>1028</v>
      </c>
      <c r="H1732" s="13">
        <v>115.69695288521962</v>
      </c>
      <c r="I1732" s="13">
        <v>1091</v>
      </c>
      <c r="J1732" s="11">
        <f t="shared" si="26"/>
        <v>1034.75</v>
      </c>
      <c r="K1732" s="14" t="s">
        <v>3179</v>
      </c>
    </row>
    <row r="1733" spans="1:11" ht="15" x14ac:dyDescent="0.25">
      <c r="A1733" s="13" t="s">
        <v>3180</v>
      </c>
      <c r="B1733" s="13">
        <v>76.520357450153995</v>
      </c>
      <c r="C1733" s="13">
        <v>1345</v>
      </c>
      <c r="D1733" s="13">
        <v>109.52431293627038</v>
      </c>
      <c r="E1733" s="13">
        <v>1109</v>
      </c>
      <c r="F1733" s="13">
        <v>115.93936408460625</v>
      </c>
      <c r="G1733" s="13">
        <v>1048</v>
      </c>
      <c r="H1733" s="13">
        <v>103.27287444565701</v>
      </c>
      <c r="I1733" s="13">
        <v>1187</v>
      </c>
      <c r="J1733" s="11">
        <f t="shared" ref="J1733:J1796" si="27">AVERAGE(C1733,E1733,G1733,I1733)</f>
        <v>1172.25</v>
      </c>
      <c r="K1733" s="14" t="s">
        <v>3181</v>
      </c>
    </row>
    <row r="1734" spans="1:11" ht="15" x14ac:dyDescent="0.25">
      <c r="A1734" s="13" t="s">
        <v>3182</v>
      </c>
      <c r="B1734" s="13">
        <v>3.9942917812057974</v>
      </c>
      <c r="C1734" s="13">
        <v>3387</v>
      </c>
      <c r="D1734" s="13">
        <v>6.8792510396747542</v>
      </c>
      <c r="E1734" s="13">
        <v>3159</v>
      </c>
      <c r="F1734" s="13">
        <v>5.2839938127090171</v>
      </c>
      <c r="G1734" s="13">
        <v>3323</v>
      </c>
      <c r="H1734" s="13">
        <v>5.3842285034578126</v>
      </c>
      <c r="I1734" s="13">
        <v>3294</v>
      </c>
      <c r="J1734" s="11">
        <f t="shared" si="27"/>
        <v>3290.75</v>
      </c>
      <c r="K1734" s="14" t="s">
        <v>3183</v>
      </c>
    </row>
    <row r="1735" spans="1:11" ht="15" x14ac:dyDescent="0.25">
      <c r="A1735" s="13" t="s">
        <v>3184</v>
      </c>
      <c r="B1735" s="13">
        <v>100.40497097064457</v>
      </c>
      <c r="C1735" s="13">
        <v>1118</v>
      </c>
      <c r="D1735" s="13">
        <v>96.669192374246578</v>
      </c>
      <c r="E1735" s="13">
        <v>1200</v>
      </c>
      <c r="F1735" s="13">
        <v>88.050350171779797</v>
      </c>
      <c r="G1735" s="13">
        <v>1303</v>
      </c>
      <c r="H1735" s="13">
        <v>103.68659975460434</v>
      </c>
      <c r="I1735" s="13">
        <v>1181</v>
      </c>
      <c r="J1735" s="11">
        <f t="shared" si="27"/>
        <v>1200.5</v>
      </c>
      <c r="K1735" s="14" t="s">
        <v>3185</v>
      </c>
    </row>
    <row r="1736" spans="1:11" ht="15" x14ac:dyDescent="0.25">
      <c r="A1736" s="13" t="s">
        <v>3186</v>
      </c>
      <c r="B1736" s="13">
        <v>244.23823421214024</v>
      </c>
      <c r="C1736" s="13">
        <v>534</v>
      </c>
      <c r="D1736" s="13">
        <v>301.87800005073376</v>
      </c>
      <c r="E1736" s="13">
        <v>460</v>
      </c>
      <c r="F1736" s="13">
        <v>243.80150413146049</v>
      </c>
      <c r="G1736" s="13">
        <v>557</v>
      </c>
      <c r="H1736" s="13">
        <v>252.80414332241563</v>
      </c>
      <c r="I1736" s="13">
        <v>556</v>
      </c>
      <c r="J1736" s="11">
        <f t="shared" si="27"/>
        <v>526.75</v>
      </c>
      <c r="K1736" s="14" t="s">
        <v>3187</v>
      </c>
    </row>
    <row r="1737" spans="1:11" ht="15" x14ac:dyDescent="0.25">
      <c r="A1737" s="13" t="s">
        <v>3188</v>
      </c>
      <c r="B1737" s="13">
        <v>186.34627063866574</v>
      </c>
      <c r="C1737" s="13">
        <v>673</v>
      </c>
      <c r="D1737" s="13">
        <v>289.29845684421224</v>
      </c>
      <c r="E1737" s="13">
        <v>472</v>
      </c>
      <c r="F1737" s="13">
        <v>221.62066682398398</v>
      </c>
      <c r="G1737" s="13">
        <v>603</v>
      </c>
      <c r="H1737" s="13">
        <v>265.22801232383665</v>
      </c>
      <c r="I1737" s="13">
        <v>530</v>
      </c>
      <c r="J1737" s="11">
        <f t="shared" si="27"/>
        <v>569.5</v>
      </c>
      <c r="K1737" s="14" t="s">
        <v>3189</v>
      </c>
    </row>
    <row r="1738" spans="1:11" ht="15" x14ac:dyDescent="0.25">
      <c r="A1738" s="13" t="s">
        <v>3190</v>
      </c>
      <c r="B1738" s="13">
        <v>221.05797992077851</v>
      </c>
      <c r="C1738" s="13">
        <v>583</v>
      </c>
      <c r="D1738" s="13">
        <v>332.14632715715175</v>
      </c>
      <c r="E1738" s="13">
        <v>419</v>
      </c>
      <c r="F1738" s="13">
        <v>240.2433012034985</v>
      </c>
      <c r="G1738" s="13">
        <v>565</v>
      </c>
      <c r="H1738" s="13">
        <v>320.51121486592405</v>
      </c>
      <c r="I1738" s="13">
        <v>448</v>
      </c>
      <c r="J1738" s="11">
        <f t="shared" si="27"/>
        <v>503.75</v>
      </c>
      <c r="K1738" s="14" t="s">
        <v>3191</v>
      </c>
    </row>
    <row r="1739" spans="1:11" ht="15" x14ac:dyDescent="0.25">
      <c r="A1739" s="13" t="s">
        <v>3192</v>
      </c>
      <c r="B1739" s="13">
        <v>49.356662881209502</v>
      </c>
      <c r="C1739" s="13">
        <v>1743</v>
      </c>
      <c r="D1739" s="13">
        <v>46.401575098237899</v>
      </c>
      <c r="E1739" s="13">
        <v>1869</v>
      </c>
      <c r="F1739" s="13">
        <v>47.875610222754077</v>
      </c>
      <c r="G1739" s="13">
        <v>1868</v>
      </c>
      <c r="H1739" s="13">
        <v>68.760775996064268</v>
      </c>
      <c r="I1739" s="13">
        <v>1536</v>
      </c>
      <c r="J1739" s="11">
        <f t="shared" si="27"/>
        <v>1754</v>
      </c>
      <c r="K1739" s="14" t="s">
        <v>3193</v>
      </c>
    </row>
    <row r="1740" spans="1:11" ht="15" x14ac:dyDescent="0.25">
      <c r="A1740" s="13" t="s">
        <v>3194</v>
      </c>
      <c r="B1740" s="13">
        <v>18.393767569257925</v>
      </c>
      <c r="C1740" s="13">
        <v>2463</v>
      </c>
      <c r="D1740" s="13">
        <v>19.549026730229276</v>
      </c>
      <c r="E1740" s="13">
        <v>2484</v>
      </c>
      <c r="F1740" s="13">
        <v>15.287615055689674</v>
      </c>
      <c r="G1740" s="13">
        <v>2668</v>
      </c>
      <c r="H1740" s="13">
        <v>25.655583923377133</v>
      </c>
      <c r="I1740" s="13">
        <v>2293</v>
      </c>
      <c r="J1740" s="11">
        <f t="shared" si="27"/>
        <v>2477</v>
      </c>
      <c r="K1740" s="14" t="s">
        <v>3195</v>
      </c>
    </row>
    <row r="1741" spans="1:11" ht="15" x14ac:dyDescent="0.25">
      <c r="A1741" s="13" t="s">
        <v>3196</v>
      </c>
      <c r="B1741" s="13">
        <v>222.24439290229699</v>
      </c>
      <c r="C1741" s="13">
        <v>579</v>
      </c>
      <c r="D1741" s="13">
        <v>225.72452996737803</v>
      </c>
      <c r="E1741" s="13">
        <v>589</v>
      </c>
      <c r="F1741" s="13">
        <v>218.30644843388876</v>
      </c>
      <c r="G1741" s="13">
        <v>617</v>
      </c>
      <c r="H1741" s="13">
        <v>226.92942682420232</v>
      </c>
      <c r="I1741" s="13">
        <v>608</v>
      </c>
      <c r="J1741" s="11">
        <f t="shared" si="27"/>
        <v>598.25</v>
      </c>
      <c r="K1741" s="14" t="s">
        <v>3197</v>
      </c>
    </row>
    <row r="1742" spans="1:11" ht="15" x14ac:dyDescent="0.25">
      <c r="A1742" s="13" t="s">
        <v>3198</v>
      </c>
      <c r="B1742" s="13">
        <v>109.71489303157713</v>
      </c>
      <c r="C1742" s="13">
        <v>1034</v>
      </c>
      <c r="D1742" s="13">
        <v>127.60638805023868</v>
      </c>
      <c r="E1742" s="13">
        <v>988</v>
      </c>
      <c r="F1742" s="13">
        <v>103.23289499231193</v>
      </c>
      <c r="G1742" s="13">
        <v>1148</v>
      </c>
      <c r="H1742" s="13">
        <v>124.61422276170633</v>
      </c>
      <c r="I1742" s="13">
        <v>1023</v>
      </c>
      <c r="J1742" s="11">
        <f t="shared" si="27"/>
        <v>1048.25</v>
      </c>
      <c r="K1742" s="14" t="s">
        <v>3199</v>
      </c>
    </row>
    <row r="1743" spans="1:11" ht="15" x14ac:dyDescent="0.25">
      <c r="A1743" s="13" t="s">
        <v>3200</v>
      </c>
      <c r="B1743" s="13">
        <v>99.213193015990043</v>
      </c>
      <c r="C1743" s="13">
        <v>1124</v>
      </c>
      <c r="D1743" s="13">
        <v>91.7972583970827</v>
      </c>
      <c r="E1743" s="13">
        <v>1248</v>
      </c>
      <c r="F1743" s="13">
        <v>89.425357480040546</v>
      </c>
      <c r="G1743" s="13">
        <v>1283</v>
      </c>
      <c r="H1743" s="13">
        <v>88.720061271819361</v>
      </c>
      <c r="I1743" s="13">
        <v>1314</v>
      </c>
      <c r="J1743" s="11">
        <f t="shared" si="27"/>
        <v>1242.25</v>
      </c>
      <c r="K1743" s="14" t="s">
        <v>3201</v>
      </c>
    </row>
    <row r="1744" spans="1:11" ht="15" x14ac:dyDescent="0.25">
      <c r="A1744" s="13" t="s">
        <v>3202</v>
      </c>
      <c r="B1744" s="13">
        <v>7.6800341814546647</v>
      </c>
      <c r="C1744" s="13">
        <v>3033</v>
      </c>
      <c r="D1744" s="13">
        <v>8.322107170107822</v>
      </c>
      <c r="E1744" s="13">
        <v>3034</v>
      </c>
      <c r="F1744" s="13">
        <v>8.5356175868384678</v>
      </c>
      <c r="G1744" s="13">
        <v>3057</v>
      </c>
      <c r="H1744" s="13">
        <v>8.1761729444013973</v>
      </c>
      <c r="I1744" s="13">
        <v>3048</v>
      </c>
      <c r="J1744" s="11">
        <f t="shared" si="27"/>
        <v>3043</v>
      </c>
      <c r="K1744" s="14" t="s">
        <v>3203</v>
      </c>
    </row>
    <row r="1745" spans="1:11" ht="15" x14ac:dyDescent="0.25">
      <c r="A1745" s="13" t="s">
        <v>3204</v>
      </c>
      <c r="B1745" s="13">
        <v>1.1341906918743088</v>
      </c>
      <c r="C1745" s="13">
        <v>3844</v>
      </c>
      <c r="D1745" s="13">
        <v>1.5478579431759556</v>
      </c>
      <c r="E1745" s="13">
        <v>3824</v>
      </c>
      <c r="F1745" s="13">
        <v>2.1544822993967649</v>
      </c>
      <c r="G1745" s="13">
        <v>3730</v>
      </c>
      <c r="H1745" s="13">
        <v>1.82803580848382</v>
      </c>
      <c r="I1745" s="13">
        <v>3776</v>
      </c>
      <c r="J1745" s="11">
        <f t="shared" si="27"/>
        <v>3793.5</v>
      </c>
      <c r="K1745" s="14" t="s">
        <v>3205</v>
      </c>
    </row>
    <row r="1746" spans="1:11" ht="15" x14ac:dyDescent="0.25">
      <c r="A1746" s="13" t="s">
        <v>3206</v>
      </c>
      <c r="B1746" s="13">
        <v>116.58422444278375</v>
      </c>
      <c r="C1746" s="13">
        <v>984</v>
      </c>
      <c r="D1746" s="13">
        <v>82.832557347381226</v>
      </c>
      <c r="E1746" s="13">
        <v>1345</v>
      </c>
      <c r="F1746" s="13">
        <v>96.716928078670179</v>
      </c>
      <c r="G1746" s="13">
        <v>1201</v>
      </c>
      <c r="H1746" s="13">
        <v>123.13081073019667</v>
      </c>
      <c r="I1746" s="13">
        <v>1036</v>
      </c>
      <c r="J1746" s="11">
        <f t="shared" si="27"/>
        <v>1141.5</v>
      </c>
      <c r="K1746" s="14" t="s">
        <v>3207</v>
      </c>
    </row>
    <row r="1747" spans="1:11" ht="15" x14ac:dyDescent="0.25">
      <c r="A1747" s="13" t="s">
        <v>3208</v>
      </c>
      <c r="B1747" s="13">
        <v>37.364266678133497</v>
      </c>
      <c r="C1747" s="13">
        <v>1977</v>
      </c>
      <c r="D1747" s="13">
        <v>42.077406015184373</v>
      </c>
      <c r="E1747" s="13">
        <v>1950</v>
      </c>
      <c r="F1747" s="13">
        <v>34.028541324149174</v>
      </c>
      <c r="G1747" s="13">
        <v>2109</v>
      </c>
      <c r="H1747" s="13">
        <v>42.010483475161131</v>
      </c>
      <c r="I1747" s="13">
        <v>1946</v>
      </c>
      <c r="J1747" s="11">
        <f t="shared" si="27"/>
        <v>1995.5</v>
      </c>
      <c r="K1747" s="14" t="s">
        <v>1626</v>
      </c>
    </row>
    <row r="1748" spans="1:11" ht="15" x14ac:dyDescent="0.25">
      <c r="A1748" s="13" t="s">
        <v>3209</v>
      </c>
      <c r="B1748" s="13">
        <v>119.20569676521674</v>
      </c>
      <c r="C1748" s="13">
        <v>967</v>
      </c>
      <c r="D1748" s="13">
        <v>144.40560383410502</v>
      </c>
      <c r="E1748" s="13">
        <v>887</v>
      </c>
      <c r="F1748" s="13">
        <v>120.77035919884571</v>
      </c>
      <c r="G1748" s="13">
        <v>1012</v>
      </c>
      <c r="H1748" s="13">
        <v>128.52998161027466</v>
      </c>
      <c r="I1748" s="13">
        <v>1006</v>
      </c>
      <c r="J1748" s="11">
        <f t="shared" si="27"/>
        <v>968</v>
      </c>
      <c r="K1748" s="14" t="s">
        <v>3210</v>
      </c>
    </row>
    <row r="1749" spans="1:11" ht="15" x14ac:dyDescent="0.25">
      <c r="A1749" s="13" t="s">
        <v>3211</v>
      </c>
      <c r="B1749" s="13">
        <v>6.1290575104550067</v>
      </c>
      <c r="C1749" s="13">
        <v>3167</v>
      </c>
      <c r="D1749" s="13">
        <v>8.6654293404008733</v>
      </c>
      <c r="E1749" s="13">
        <v>3004</v>
      </c>
      <c r="F1749" s="13">
        <v>8.776334777055121</v>
      </c>
      <c r="G1749" s="13">
        <v>3040</v>
      </c>
      <c r="H1749" s="13">
        <v>5.2608133782998108</v>
      </c>
      <c r="I1749" s="13">
        <v>3311</v>
      </c>
      <c r="J1749" s="11">
        <f t="shared" si="27"/>
        <v>3130.5</v>
      </c>
      <c r="K1749" s="14" t="s">
        <v>64</v>
      </c>
    </row>
    <row r="1750" spans="1:11" ht="15" x14ac:dyDescent="0.25">
      <c r="A1750" s="13" t="s">
        <v>3212</v>
      </c>
      <c r="B1750" s="13">
        <v>9.4014464495911021</v>
      </c>
      <c r="C1750" s="13">
        <v>2908</v>
      </c>
      <c r="D1750" s="13">
        <v>8.7375556385105924</v>
      </c>
      <c r="E1750" s="13">
        <v>2998</v>
      </c>
      <c r="F1750" s="13">
        <v>11.794727650342768</v>
      </c>
      <c r="G1750" s="13">
        <v>2839</v>
      </c>
      <c r="H1750" s="13">
        <v>8.6491728236310834</v>
      </c>
      <c r="I1750" s="13">
        <v>3013</v>
      </c>
      <c r="J1750" s="11">
        <f t="shared" si="27"/>
        <v>2939.5</v>
      </c>
      <c r="K1750" s="14" t="s">
        <v>3213</v>
      </c>
    </row>
    <row r="1751" spans="1:11" ht="15" x14ac:dyDescent="0.25">
      <c r="A1751" s="13" t="s">
        <v>3214</v>
      </c>
      <c r="B1751" s="13">
        <v>13.705466263498119</v>
      </c>
      <c r="C1751" s="13">
        <v>2648</v>
      </c>
      <c r="D1751" s="13">
        <v>11.667449986436544</v>
      </c>
      <c r="E1751" s="13">
        <v>2825</v>
      </c>
      <c r="F1751" s="13">
        <v>11.55392064606008</v>
      </c>
      <c r="G1751" s="13">
        <v>2855</v>
      </c>
      <c r="H1751" s="13">
        <v>8.2168169654288885</v>
      </c>
      <c r="I1751" s="13">
        <v>3044</v>
      </c>
      <c r="J1751" s="11">
        <f t="shared" si="27"/>
        <v>2843</v>
      </c>
      <c r="K1751" s="14" t="s">
        <v>3215</v>
      </c>
    </row>
    <row r="1752" spans="1:11" ht="15" x14ac:dyDescent="0.25">
      <c r="A1752" s="13" t="s">
        <v>3216</v>
      </c>
      <c r="B1752" s="13">
        <v>8.7697639521385682</v>
      </c>
      <c r="C1752" s="13">
        <v>2945</v>
      </c>
      <c r="D1752" s="13">
        <v>11.043427350698577</v>
      </c>
      <c r="E1752" s="13">
        <v>2861</v>
      </c>
      <c r="F1752" s="13">
        <v>11.519646661173033</v>
      </c>
      <c r="G1752" s="13">
        <v>2858</v>
      </c>
      <c r="H1752" s="13">
        <v>8.2279969648796598</v>
      </c>
      <c r="I1752" s="13">
        <v>3041</v>
      </c>
      <c r="J1752" s="11">
        <f t="shared" si="27"/>
        <v>2926.25</v>
      </c>
      <c r="K1752" s="14" t="s">
        <v>3217</v>
      </c>
    </row>
    <row r="1753" spans="1:11" ht="15" x14ac:dyDescent="0.25">
      <c r="A1753" s="13" t="s">
        <v>3218</v>
      </c>
      <c r="B1753" s="13">
        <v>12.060860734760395</v>
      </c>
      <c r="C1753" s="13">
        <v>2731</v>
      </c>
      <c r="D1753" s="13">
        <v>11.761289733239746</v>
      </c>
      <c r="E1753" s="13">
        <v>2821</v>
      </c>
      <c r="F1753" s="13">
        <v>11.700180663950356</v>
      </c>
      <c r="G1753" s="13">
        <v>2848</v>
      </c>
      <c r="H1753" s="13">
        <v>10.019157791965176</v>
      </c>
      <c r="I1753" s="13">
        <v>2903</v>
      </c>
      <c r="J1753" s="11">
        <f t="shared" si="27"/>
        <v>2825.75</v>
      </c>
      <c r="K1753" s="14" t="s">
        <v>3219</v>
      </c>
    </row>
    <row r="1754" spans="1:11" ht="15" x14ac:dyDescent="0.25">
      <c r="A1754" s="13" t="s">
        <v>3220</v>
      </c>
      <c r="B1754" s="13">
        <v>3.393218302459585</v>
      </c>
      <c r="C1754" s="13">
        <v>3460</v>
      </c>
      <c r="D1754" s="13">
        <v>4.3898139721942799</v>
      </c>
      <c r="E1754" s="13">
        <v>3410</v>
      </c>
      <c r="F1754" s="13">
        <v>4.5125635932419579</v>
      </c>
      <c r="G1754" s="13">
        <v>3413</v>
      </c>
      <c r="H1754" s="13">
        <v>1.9575546352096733</v>
      </c>
      <c r="I1754" s="13">
        <v>3757</v>
      </c>
      <c r="J1754" s="11">
        <f t="shared" si="27"/>
        <v>3510</v>
      </c>
      <c r="K1754" s="14" t="s">
        <v>3221</v>
      </c>
    </row>
    <row r="1755" spans="1:11" ht="15" x14ac:dyDescent="0.25">
      <c r="A1755" s="13" t="s">
        <v>3222</v>
      </c>
      <c r="B1755" s="13">
        <v>2.8102793815556204</v>
      </c>
      <c r="C1755" s="13">
        <v>3534</v>
      </c>
      <c r="D1755" s="13">
        <v>4.4579387175114427</v>
      </c>
      <c r="E1755" s="13">
        <v>3398</v>
      </c>
      <c r="F1755" s="13">
        <v>5.3511811839018799</v>
      </c>
      <c r="G1755" s="13">
        <v>3312</v>
      </c>
      <c r="H1755" s="13">
        <v>2.1380968893558703</v>
      </c>
      <c r="I1755" s="13">
        <v>3717</v>
      </c>
      <c r="J1755" s="11">
        <f t="shared" si="27"/>
        <v>3490.25</v>
      </c>
      <c r="K1755" s="14" t="s">
        <v>3223</v>
      </c>
    </row>
    <row r="1756" spans="1:11" ht="15" x14ac:dyDescent="0.25">
      <c r="A1756" s="13" t="s">
        <v>3224</v>
      </c>
      <c r="B1756" s="13">
        <v>3.8529477967916801</v>
      </c>
      <c r="C1756" s="13">
        <v>3404</v>
      </c>
      <c r="D1756" s="13">
        <v>4.2858042225361856</v>
      </c>
      <c r="E1756" s="13">
        <v>3423</v>
      </c>
      <c r="F1756" s="13">
        <v>5.2670370157421749</v>
      </c>
      <c r="G1756" s="13">
        <v>3325</v>
      </c>
      <c r="H1756" s="13">
        <v>2.8513134886372735</v>
      </c>
      <c r="I1756" s="13">
        <v>3614</v>
      </c>
      <c r="J1756" s="11">
        <f t="shared" si="27"/>
        <v>3441.5</v>
      </c>
      <c r="K1756" s="14" t="s">
        <v>3225</v>
      </c>
    </row>
    <row r="1757" spans="1:11" ht="15" x14ac:dyDescent="0.25">
      <c r="A1757" s="13" t="s">
        <v>3226</v>
      </c>
      <c r="B1757" s="13">
        <v>2.6747660975636802</v>
      </c>
      <c r="C1757" s="13">
        <v>3558</v>
      </c>
      <c r="D1757" s="13">
        <v>5.7533230061724048</v>
      </c>
      <c r="E1757" s="13">
        <v>3269</v>
      </c>
      <c r="F1757" s="13">
        <v>6.4168306523281249</v>
      </c>
      <c r="G1757" s="13">
        <v>3224</v>
      </c>
      <c r="H1757" s="13">
        <v>1.7083719577029799</v>
      </c>
      <c r="I1757" s="13">
        <v>3795</v>
      </c>
      <c r="J1757" s="11">
        <f t="shared" si="27"/>
        <v>3461.5</v>
      </c>
      <c r="K1757" s="14" t="s">
        <v>3227</v>
      </c>
    </row>
    <row r="1758" spans="1:11" ht="15" x14ac:dyDescent="0.25">
      <c r="A1758" s="13" t="s">
        <v>3228</v>
      </c>
      <c r="B1758" s="13">
        <v>5.9374980341642853</v>
      </c>
      <c r="C1758" s="13">
        <v>3185</v>
      </c>
      <c r="D1758" s="13">
        <v>8.0188254656718421</v>
      </c>
      <c r="E1758" s="13">
        <v>3053</v>
      </c>
      <c r="F1758" s="13">
        <v>12.386031082995675</v>
      </c>
      <c r="G1758" s="13">
        <v>2801</v>
      </c>
      <c r="H1758" s="13">
        <v>3.4627248071265235</v>
      </c>
      <c r="I1758" s="13">
        <v>3530</v>
      </c>
      <c r="J1758" s="11">
        <f t="shared" si="27"/>
        <v>3142.25</v>
      </c>
      <c r="K1758" s="14" t="s">
        <v>3229</v>
      </c>
    </row>
    <row r="1759" spans="1:11" ht="15" x14ac:dyDescent="0.25">
      <c r="A1759" s="13" t="s">
        <v>3230</v>
      </c>
      <c r="B1759" s="13">
        <v>10.504134686713218</v>
      </c>
      <c r="C1759" s="13">
        <v>2821</v>
      </c>
      <c r="D1759" s="13">
        <v>15.151987996941694</v>
      </c>
      <c r="E1759" s="13">
        <v>2652</v>
      </c>
      <c r="F1759" s="13">
        <v>17.792769846404376</v>
      </c>
      <c r="G1759" s="13">
        <v>2587</v>
      </c>
      <c r="H1759" s="13">
        <v>5.0773343983844432</v>
      </c>
      <c r="I1759" s="13">
        <v>3331</v>
      </c>
      <c r="J1759" s="11">
        <f t="shared" si="27"/>
        <v>2847.75</v>
      </c>
      <c r="K1759" s="14" t="s">
        <v>3231</v>
      </c>
    </row>
    <row r="1760" spans="1:11" ht="30" x14ac:dyDescent="0.25">
      <c r="A1760" s="13" t="s">
        <v>3232</v>
      </c>
      <c r="B1760" s="13">
        <v>5.376354483630573</v>
      </c>
      <c r="C1760" s="13">
        <v>3233</v>
      </c>
      <c r="D1760" s="13">
        <v>10.286304380974151</v>
      </c>
      <c r="E1760" s="13">
        <v>2902</v>
      </c>
      <c r="F1760" s="13">
        <v>10.885895356785692</v>
      </c>
      <c r="G1760" s="13">
        <v>2904</v>
      </c>
      <c r="H1760" s="13">
        <v>4.5788643915747498</v>
      </c>
      <c r="I1760" s="13">
        <v>3378</v>
      </c>
      <c r="J1760" s="11">
        <f t="shared" si="27"/>
        <v>3104.25</v>
      </c>
      <c r="K1760" s="14" t="s">
        <v>3233</v>
      </c>
    </row>
    <row r="1761" spans="1:11" ht="15" x14ac:dyDescent="0.25">
      <c r="A1761" s="13" t="s">
        <v>3234</v>
      </c>
      <c r="B1761" s="13">
        <v>8.3942023850348999</v>
      </c>
      <c r="C1761" s="13">
        <v>2971</v>
      </c>
      <c r="D1761" s="13">
        <v>15.482990565581709</v>
      </c>
      <c r="E1761" s="13">
        <v>2634</v>
      </c>
      <c r="F1761" s="13">
        <v>14.483706005429475</v>
      </c>
      <c r="G1761" s="13">
        <v>2706</v>
      </c>
      <c r="H1761" s="13">
        <v>5.2386365081133199</v>
      </c>
      <c r="I1761" s="13">
        <v>3313</v>
      </c>
      <c r="J1761" s="11">
        <f t="shared" si="27"/>
        <v>2906</v>
      </c>
      <c r="K1761" s="14" t="s">
        <v>3235</v>
      </c>
    </row>
    <row r="1762" spans="1:11" ht="15" x14ac:dyDescent="0.25">
      <c r="A1762" s="13" t="s">
        <v>3236</v>
      </c>
      <c r="B1762" s="13">
        <v>6.455681906495327</v>
      </c>
      <c r="C1762" s="13">
        <v>3145</v>
      </c>
      <c r="D1762" s="13">
        <v>8.3365111395779401</v>
      </c>
      <c r="E1762" s="13">
        <v>3031</v>
      </c>
      <c r="F1762" s="13">
        <v>11.6309998647145</v>
      </c>
      <c r="G1762" s="13">
        <v>2852</v>
      </c>
      <c r="H1762" s="13">
        <v>4.4012307300865432</v>
      </c>
      <c r="I1762" s="13">
        <v>3395</v>
      </c>
      <c r="J1762" s="11">
        <f t="shared" si="27"/>
        <v>3105.75</v>
      </c>
      <c r="K1762" s="14" t="s">
        <v>3237</v>
      </c>
    </row>
    <row r="1763" spans="1:11" ht="15" x14ac:dyDescent="0.25">
      <c r="A1763" s="13" t="s">
        <v>3238</v>
      </c>
      <c r="B1763" s="13">
        <v>46.97205281187442</v>
      </c>
      <c r="C1763" s="13">
        <v>1782</v>
      </c>
      <c r="D1763" s="13">
        <v>72.710822889899674</v>
      </c>
      <c r="E1763" s="13">
        <v>1462</v>
      </c>
      <c r="F1763" s="13">
        <v>78.593653060488123</v>
      </c>
      <c r="G1763" s="13">
        <v>1405</v>
      </c>
      <c r="H1763" s="13">
        <v>92.147558044675577</v>
      </c>
      <c r="I1763" s="13">
        <v>1288</v>
      </c>
      <c r="J1763" s="11">
        <f t="shared" si="27"/>
        <v>1484.25</v>
      </c>
      <c r="K1763" s="14" t="s">
        <v>3239</v>
      </c>
    </row>
    <row r="1764" spans="1:11" ht="15" x14ac:dyDescent="0.25">
      <c r="A1764" s="13" t="s">
        <v>3240</v>
      </c>
      <c r="B1764" s="13">
        <v>49.890540658541269</v>
      </c>
      <c r="C1764" s="13">
        <v>1734</v>
      </c>
      <c r="D1764" s="13">
        <v>109.96027880268372</v>
      </c>
      <c r="E1764" s="13">
        <v>1107</v>
      </c>
      <c r="F1764" s="13">
        <v>109.2886156569935</v>
      </c>
      <c r="G1764" s="13">
        <v>1098</v>
      </c>
      <c r="H1764" s="13">
        <v>114.64061745126186</v>
      </c>
      <c r="I1764" s="13">
        <v>1104</v>
      </c>
      <c r="J1764" s="11">
        <f t="shared" si="27"/>
        <v>1260.75</v>
      </c>
      <c r="K1764" s="14" t="s">
        <v>3241</v>
      </c>
    </row>
    <row r="1765" spans="1:11" ht="15" x14ac:dyDescent="0.25">
      <c r="A1765" s="13" t="s">
        <v>3242</v>
      </c>
      <c r="B1765" s="13">
        <v>21.888596175620275</v>
      </c>
      <c r="C1765" s="13">
        <v>2350</v>
      </c>
      <c r="D1765" s="13">
        <v>22.526073211793026</v>
      </c>
      <c r="E1765" s="13">
        <v>2389</v>
      </c>
      <c r="F1765" s="13">
        <v>31.029564854726924</v>
      </c>
      <c r="G1765" s="13">
        <v>2184</v>
      </c>
      <c r="H1765" s="13">
        <v>17.097233096204466</v>
      </c>
      <c r="I1765" s="13">
        <v>2556</v>
      </c>
      <c r="J1765" s="11">
        <f t="shared" si="27"/>
        <v>2369.75</v>
      </c>
      <c r="K1765" s="14" t="s">
        <v>3243</v>
      </c>
    </row>
    <row r="1766" spans="1:11" ht="15" x14ac:dyDescent="0.25">
      <c r="A1766" s="13" t="s">
        <v>3244</v>
      </c>
      <c r="B1766" s="13">
        <v>77.916727796992731</v>
      </c>
      <c r="C1766" s="13">
        <v>1332</v>
      </c>
      <c r="D1766" s="13">
        <v>59.201674204601574</v>
      </c>
      <c r="E1766" s="13">
        <v>1658</v>
      </c>
      <c r="F1766" s="13">
        <v>72.502187956508649</v>
      </c>
      <c r="G1766" s="13">
        <v>1476</v>
      </c>
      <c r="H1766" s="13">
        <v>47.147747012892637</v>
      </c>
      <c r="I1766" s="13">
        <v>1864</v>
      </c>
      <c r="J1766" s="11">
        <f t="shared" si="27"/>
        <v>1582.5</v>
      </c>
      <c r="K1766" s="14" t="s">
        <v>3245</v>
      </c>
    </row>
    <row r="1767" spans="1:11" ht="15" x14ac:dyDescent="0.25">
      <c r="A1767" s="13" t="s">
        <v>3246</v>
      </c>
      <c r="B1767" s="13">
        <v>29.390990555698149</v>
      </c>
      <c r="C1767" s="13">
        <v>2161</v>
      </c>
      <c r="D1767" s="13">
        <v>23.734260707592846</v>
      </c>
      <c r="E1767" s="13">
        <v>2362</v>
      </c>
      <c r="F1767" s="13">
        <v>31.53998234236925</v>
      </c>
      <c r="G1767" s="13">
        <v>2170</v>
      </c>
      <c r="H1767" s="13">
        <v>16.7498791907772</v>
      </c>
      <c r="I1767" s="13">
        <v>2570</v>
      </c>
      <c r="J1767" s="11">
        <f t="shared" si="27"/>
        <v>2315.75</v>
      </c>
      <c r="K1767" s="14" t="s">
        <v>3247</v>
      </c>
    </row>
    <row r="1768" spans="1:11" ht="15" x14ac:dyDescent="0.25">
      <c r="A1768" s="13" t="s">
        <v>3248</v>
      </c>
      <c r="B1768" s="13">
        <v>9.1229796037881528</v>
      </c>
      <c r="C1768" s="13">
        <v>2922</v>
      </c>
      <c r="D1768" s="13">
        <v>10.259555838652084</v>
      </c>
      <c r="E1768" s="13">
        <v>2906</v>
      </c>
      <c r="F1768" s="13">
        <v>8.82485073782059</v>
      </c>
      <c r="G1768" s="13">
        <v>3034</v>
      </c>
      <c r="H1768" s="13">
        <v>9.3177202925107068</v>
      </c>
      <c r="I1768" s="13">
        <v>2958</v>
      </c>
      <c r="J1768" s="11">
        <f t="shared" si="27"/>
        <v>2955</v>
      </c>
      <c r="K1768" s="14" t="s">
        <v>3249</v>
      </c>
    </row>
    <row r="1769" spans="1:11" ht="15" x14ac:dyDescent="0.25">
      <c r="A1769" s="13" t="s">
        <v>3250</v>
      </c>
      <c r="B1769" s="13">
        <v>6.6854483552989175</v>
      </c>
      <c r="C1769" s="13">
        <v>3125</v>
      </c>
      <c r="D1769" s="13">
        <v>8.8721186245737904</v>
      </c>
      <c r="E1769" s="13">
        <v>2990</v>
      </c>
      <c r="F1769" s="13">
        <v>9.2636975021580046</v>
      </c>
      <c r="G1769" s="13">
        <v>3001</v>
      </c>
      <c r="H1769" s="13">
        <v>8.483764543254722</v>
      </c>
      <c r="I1769" s="13">
        <v>3028</v>
      </c>
      <c r="J1769" s="11">
        <f t="shared" si="27"/>
        <v>3036</v>
      </c>
      <c r="K1769" s="14" t="s">
        <v>3251</v>
      </c>
    </row>
    <row r="1770" spans="1:11" ht="15" x14ac:dyDescent="0.25">
      <c r="A1770" s="13" t="s">
        <v>3252</v>
      </c>
      <c r="B1770" s="13">
        <v>5.359274201958895</v>
      </c>
      <c r="C1770" s="13">
        <v>3234</v>
      </c>
      <c r="D1770" s="13">
        <v>5.2999592548380301</v>
      </c>
      <c r="E1770" s="13">
        <v>3317</v>
      </c>
      <c r="F1770" s="13">
        <v>6.6886378639337627</v>
      </c>
      <c r="G1770" s="13">
        <v>3203</v>
      </c>
      <c r="H1770" s="13">
        <v>7.3791012892971866</v>
      </c>
      <c r="I1770" s="13">
        <v>3116</v>
      </c>
      <c r="J1770" s="11">
        <f t="shared" si="27"/>
        <v>3217.5</v>
      </c>
      <c r="K1770" s="14" t="s">
        <v>3253</v>
      </c>
    </row>
    <row r="1771" spans="1:11" ht="15" x14ac:dyDescent="0.25">
      <c r="A1771" s="13" t="s">
        <v>3254</v>
      </c>
      <c r="B1771" s="13">
        <v>46.023296665610175</v>
      </c>
      <c r="C1771" s="13">
        <v>1800</v>
      </c>
      <c r="D1771" s="13">
        <v>66.749844334262974</v>
      </c>
      <c r="E1771" s="13">
        <v>1543</v>
      </c>
      <c r="F1771" s="13">
        <v>64.392800019127975</v>
      </c>
      <c r="G1771" s="13">
        <v>1585</v>
      </c>
      <c r="H1771" s="13">
        <v>59.594709510349396</v>
      </c>
      <c r="I1771" s="13">
        <v>1669</v>
      </c>
      <c r="J1771" s="11">
        <f t="shared" si="27"/>
        <v>1649.25</v>
      </c>
      <c r="K1771" s="14" t="s">
        <v>3255</v>
      </c>
    </row>
    <row r="1772" spans="1:11" ht="15" x14ac:dyDescent="0.25">
      <c r="A1772" s="13" t="s">
        <v>3256</v>
      </c>
      <c r="B1772" s="13">
        <v>55.340772177550804</v>
      </c>
      <c r="C1772" s="13">
        <v>1653</v>
      </c>
      <c r="D1772" s="13">
        <v>58.350353809946526</v>
      </c>
      <c r="E1772" s="13">
        <v>1666</v>
      </c>
      <c r="F1772" s="13">
        <v>55.9323028452324</v>
      </c>
      <c r="G1772" s="13">
        <v>1714</v>
      </c>
      <c r="H1772" s="13">
        <v>46.270657363201934</v>
      </c>
      <c r="I1772" s="13">
        <v>1883</v>
      </c>
      <c r="J1772" s="11">
        <f t="shared" si="27"/>
        <v>1729</v>
      </c>
      <c r="K1772" s="14" t="s">
        <v>3257</v>
      </c>
    </row>
    <row r="1773" spans="1:11" ht="15" x14ac:dyDescent="0.25">
      <c r="A1773" s="13" t="s">
        <v>3258</v>
      </c>
      <c r="B1773" s="13">
        <v>14.832527909907451</v>
      </c>
      <c r="C1773" s="13">
        <v>2612</v>
      </c>
      <c r="D1773" s="13">
        <v>20.36107131915977</v>
      </c>
      <c r="E1773" s="13">
        <v>2453</v>
      </c>
      <c r="F1773" s="13">
        <v>24.31376562229012</v>
      </c>
      <c r="G1773" s="13">
        <v>2360</v>
      </c>
      <c r="H1773" s="13">
        <v>14.329393349061133</v>
      </c>
      <c r="I1773" s="13">
        <v>2675</v>
      </c>
      <c r="J1773" s="11">
        <f t="shared" si="27"/>
        <v>2525</v>
      </c>
      <c r="K1773" s="14" t="s">
        <v>3259</v>
      </c>
    </row>
    <row r="1774" spans="1:11" ht="15" x14ac:dyDescent="0.25">
      <c r="A1774" s="13" t="s">
        <v>3260</v>
      </c>
      <c r="B1774" s="13">
        <v>395.16694502948747</v>
      </c>
      <c r="C1774" s="13">
        <v>330</v>
      </c>
      <c r="D1774" s="13">
        <v>1271.2819172640957</v>
      </c>
      <c r="E1774" s="13">
        <v>100</v>
      </c>
      <c r="F1774" s="13">
        <v>1322.4894950755199</v>
      </c>
      <c r="G1774" s="13">
        <v>92</v>
      </c>
      <c r="H1774" s="13">
        <v>1188.2124423779533</v>
      </c>
      <c r="I1774" s="13">
        <v>122</v>
      </c>
      <c r="J1774" s="11">
        <f t="shared" si="27"/>
        <v>161</v>
      </c>
      <c r="K1774" s="14" t="s">
        <v>3261</v>
      </c>
    </row>
    <row r="1775" spans="1:11" ht="15" x14ac:dyDescent="0.25">
      <c r="A1775" s="13" t="s">
        <v>3262</v>
      </c>
      <c r="B1775" s="13">
        <v>40.924278944013921</v>
      </c>
      <c r="C1775" s="13">
        <v>1901</v>
      </c>
      <c r="D1775" s="13">
        <v>115.23159182470266</v>
      </c>
      <c r="E1775" s="13">
        <v>1072</v>
      </c>
      <c r="F1775" s="13">
        <v>89.935164512241457</v>
      </c>
      <c r="G1775" s="13">
        <v>1276</v>
      </c>
      <c r="H1775" s="13">
        <v>98.753750196487204</v>
      </c>
      <c r="I1775" s="13">
        <v>1228</v>
      </c>
      <c r="J1775" s="11">
        <f t="shared" si="27"/>
        <v>1369.25</v>
      </c>
      <c r="K1775" s="14" t="s">
        <v>3263</v>
      </c>
    </row>
    <row r="1776" spans="1:11" ht="15" x14ac:dyDescent="0.25">
      <c r="A1776" s="13" t="s">
        <v>3264</v>
      </c>
      <c r="B1776" s="13">
        <v>18.843256753998098</v>
      </c>
      <c r="C1776" s="13">
        <v>2449</v>
      </c>
      <c r="D1776" s="13">
        <v>30.172460534534075</v>
      </c>
      <c r="E1776" s="13">
        <v>2183</v>
      </c>
      <c r="F1776" s="13">
        <v>26.070886038305726</v>
      </c>
      <c r="G1776" s="13">
        <v>2313</v>
      </c>
      <c r="H1776" s="13">
        <v>24.881142926790535</v>
      </c>
      <c r="I1776" s="13">
        <v>2315</v>
      </c>
      <c r="J1776" s="11">
        <f t="shared" si="27"/>
        <v>2315</v>
      </c>
      <c r="K1776" s="14" t="s">
        <v>3265</v>
      </c>
    </row>
    <row r="1777" spans="1:11" ht="15" x14ac:dyDescent="0.25">
      <c r="A1777" s="13" t="s">
        <v>3266</v>
      </c>
      <c r="B1777" s="13">
        <v>109.16282159751768</v>
      </c>
      <c r="C1777" s="13">
        <v>1039</v>
      </c>
      <c r="D1777" s="13">
        <v>168.64308438588046</v>
      </c>
      <c r="E1777" s="13">
        <v>779</v>
      </c>
      <c r="F1777" s="13">
        <v>153.55292432100376</v>
      </c>
      <c r="G1777" s="13">
        <v>832</v>
      </c>
      <c r="H1777" s="13">
        <v>131.948844156082</v>
      </c>
      <c r="I1777" s="13">
        <v>985</v>
      </c>
      <c r="J1777" s="11">
        <f t="shared" si="27"/>
        <v>908.75</v>
      </c>
      <c r="K1777" s="14" t="s">
        <v>3267</v>
      </c>
    </row>
    <row r="1778" spans="1:11" ht="15" x14ac:dyDescent="0.25">
      <c r="A1778" s="13" t="s">
        <v>3268</v>
      </c>
      <c r="B1778" s="13">
        <v>295.16453503423998</v>
      </c>
      <c r="C1778" s="13">
        <v>447</v>
      </c>
      <c r="D1778" s="13">
        <v>216.72413196703351</v>
      </c>
      <c r="E1778" s="13">
        <v>612</v>
      </c>
      <c r="F1778" s="13">
        <v>273.07834996600701</v>
      </c>
      <c r="G1778" s="13">
        <v>504</v>
      </c>
      <c r="H1778" s="13">
        <v>225.78524792138364</v>
      </c>
      <c r="I1778" s="13">
        <v>611</v>
      </c>
      <c r="J1778" s="11">
        <f t="shared" si="27"/>
        <v>543.5</v>
      </c>
      <c r="K1778" s="14" t="s">
        <v>3269</v>
      </c>
    </row>
    <row r="1779" spans="1:11" ht="15" x14ac:dyDescent="0.25">
      <c r="A1779" s="13" t="s">
        <v>3270</v>
      </c>
      <c r="B1779" s="13">
        <v>242.74684360606699</v>
      </c>
      <c r="C1779" s="13">
        <v>539</v>
      </c>
      <c r="D1779" s="13">
        <v>162.06954551745775</v>
      </c>
      <c r="E1779" s="13">
        <v>809</v>
      </c>
      <c r="F1779" s="13">
        <v>201.98625708050275</v>
      </c>
      <c r="G1779" s="13">
        <v>657</v>
      </c>
      <c r="H1779" s="13">
        <v>191.56959002727032</v>
      </c>
      <c r="I1779" s="13">
        <v>721</v>
      </c>
      <c r="J1779" s="11">
        <f t="shared" si="27"/>
        <v>681.5</v>
      </c>
      <c r="K1779" s="14" t="s">
        <v>3271</v>
      </c>
    </row>
    <row r="1780" spans="1:11" ht="15" x14ac:dyDescent="0.25">
      <c r="A1780" s="13" t="s">
        <v>3272</v>
      </c>
      <c r="B1780" s="13">
        <v>465.64015053132078</v>
      </c>
      <c r="C1780" s="13">
        <v>276</v>
      </c>
      <c r="D1780" s="13">
        <v>452.19436810531192</v>
      </c>
      <c r="E1780" s="13">
        <v>308</v>
      </c>
      <c r="F1780" s="13">
        <v>445.70649342370803</v>
      </c>
      <c r="G1780" s="13">
        <v>309</v>
      </c>
      <c r="H1780" s="13">
        <v>408.18912930495031</v>
      </c>
      <c r="I1780" s="13">
        <v>368</v>
      </c>
      <c r="J1780" s="11">
        <f t="shared" si="27"/>
        <v>315.25</v>
      </c>
      <c r="K1780" s="14" t="s">
        <v>3273</v>
      </c>
    </row>
    <row r="1781" spans="1:11" ht="15" x14ac:dyDescent="0.25">
      <c r="A1781" s="13" t="s">
        <v>3274</v>
      </c>
      <c r="B1781" s="13">
        <v>0</v>
      </c>
      <c r="C1781" s="13">
        <v>4113</v>
      </c>
      <c r="D1781" s="13">
        <v>0</v>
      </c>
      <c r="E1781" s="13">
        <v>4113</v>
      </c>
      <c r="F1781" s="13">
        <v>0</v>
      </c>
      <c r="G1781" s="13">
        <v>4113</v>
      </c>
      <c r="H1781" s="13">
        <v>0</v>
      </c>
      <c r="I1781" s="13">
        <v>4113</v>
      </c>
      <c r="J1781" s="11">
        <f t="shared" si="27"/>
        <v>4113</v>
      </c>
      <c r="K1781" s="14" t="s">
        <v>56</v>
      </c>
    </row>
    <row r="1782" spans="1:11" ht="15" x14ac:dyDescent="0.25">
      <c r="A1782" s="13" t="s">
        <v>3275</v>
      </c>
      <c r="B1782" s="13">
        <v>0</v>
      </c>
      <c r="C1782" s="13">
        <v>4114</v>
      </c>
      <c r="D1782" s="13">
        <v>0</v>
      </c>
      <c r="E1782" s="13">
        <v>4114</v>
      </c>
      <c r="F1782" s="13">
        <v>0</v>
      </c>
      <c r="G1782" s="13">
        <v>4114</v>
      </c>
      <c r="H1782" s="13">
        <v>0</v>
      </c>
      <c r="I1782" s="13">
        <v>4114</v>
      </c>
      <c r="J1782" s="11">
        <f t="shared" si="27"/>
        <v>4114</v>
      </c>
      <c r="K1782" s="14" t="s">
        <v>58</v>
      </c>
    </row>
    <row r="1783" spans="1:11" ht="15" x14ac:dyDescent="0.25">
      <c r="A1783" s="13" t="s">
        <v>3276</v>
      </c>
      <c r="B1783" s="13">
        <v>205.19031582978999</v>
      </c>
      <c r="C1783" s="13">
        <v>621</v>
      </c>
      <c r="D1783" s="13">
        <v>177.91282279715278</v>
      </c>
      <c r="E1783" s="13">
        <v>744</v>
      </c>
      <c r="F1783" s="13">
        <v>183.91970296971249</v>
      </c>
      <c r="G1783" s="13">
        <v>729</v>
      </c>
      <c r="H1783" s="13">
        <v>120.76700878698647</v>
      </c>
      <c r="I1783" s="13">
        <v>1053</v>
      </c>
      <c r="J1783" s="11">
        <f t="shared" si="27"/>
        <v>786.75</v>
      </c>
      <c r="K1783" s="14" t="s">
        <v>3277</v>
      </c>
    </row>
    <row r="1784" spans="1:11" ht="15" x14ac:dyDescent="0.25">
      <c r="A1784" s="13" t="s">
        <v>3278</v>
      </c>
      <c r="B1784" s="13">
        <v>53.094356118635545</v>
      </c>
      <c r="C1784" s="13">
        <v>1684</v>
      </c>
      <c r="D1784" s="13">
        <v>43.38837420854825</v>
      </c>
      <c r="E1784" s="13">
        <v>1918</v>
      </c>
      <c r="F1784" s="13">
        <v>53.559102263600273</v>
      </c>
      <c r="G1784" s="13">
        <v>1762</v>
      </c>
      <c r="H1784" s="13">
        <v>52.209486567447634</v>
      </c>
      <c r="I1784" s="13">
        <v>1779</v>
      </c>
      <c r="J1784" s="11">
        <f t="shared" si="27"/>
        <v>1785.75</v>
      </c>
      <c r="K1784" s="14" t="s">
        <v>3279</v>
      </c>
    </row>
    <row r="1785" spans="1:11" ht="15" x14ac:dyDescent="0.25">
      <c r="A1785" s="13" t="s">
        <v>3280</v>
      </c>
      <c r="B1785" s="13">
        <v>36.920944049240852</v>
      </c>
      <c r="C1785" s="13">
        <v>1985</v>
      </c>
      <c r="D1785" s="13">
        <v>32.058123073327671</v>
      </c>
      <c r="E1785" s="13">
        <v>2144</v>
      </c>
      <c r="F1785" s="13">
        <v>31.695336656310253</v>
      </c>
      <c r="G1785" s="13">
        <v>2161</v>
      </c>
      <c r="H1785" s="13">
        <v>32.535005427651868</v>
      </c>
      <c r="I1785" s="13">
        <v>2141</v>
      </c>
      <c r="J1785" s="11">
        <f t="shared" si="27"/>
        <v>2107.75</v>
      </c>
      <c r="K1785" s="14" t="s">
        <v>925</v>
      </c>
    </row>
    <row r="1786" spans="1:11" ht="15" x14ac:dyDescent="0.25">
      <c r="A1786" s="13" t="s">
        <v>3281</v>
      </c>
      <c r="B1786" s="13">
        <v>6.7353234915502229</v>
      </c>
      <c r="C1786" s="13">
        <v>3121</v>
      </c>
      <c r="D1786" s="13">
        <v>7.2872320767975722</v>
      </c>
      <c r="E1786" s="13">
        <v>3120</v>
      </c>
      <c r="F1786" s="13">
        <v>7.0221690935935897</v>
      </c>
      <c r="G1786" s="13">
        <v>3179</v>
      </c>
      <c r="H1786" s="13">
        <v>4.3333869977132267</v>
      </c>
      <c r="I1786" s="13">
        <v>3404</v>
      </c>
      <c r="J1786" s="11">
        <f t="shared" si="27"/>
        <v>3206</v>
      </c>
      <c r="K1786" s="14" t="s">
        <v>3282</v>
      </c>
    </row>
    <row r="1787" spans="1:11" ht="15" x14ac:dyDescent="0.25">
      <c r="A1787" s="13" t="s">
        <v>3283</v>
      </c>
      <c r="B1787" s="13">
        <v>17.7465094404015</v>
      </c>
      <c r="C1787" s="13">
        <v>2495</v>
      </c>
      <c r="D1787" s="13">
        <v>24.010484424305574</v>
      </c>
      <c r="E1787" s="13">
        <v>2342</v>
      </c>
      <c r="F1787" s="13">
        <v>24.782885464834372</v>
      </c>
      <c r="G1787" s="13">
        <v>2346</v>
      </c>
      <c r="H1787" s="13">
        <v>13.418761397356368</v>
      </c>
      <c r="I1787" s="13">
        <v>2722</v>
      </c>
      <c r="J1787" s="11">
        <f t="shared" si="27"/>
        <v>2476.25</v>
      </c>
      <c r="K1787" s="14" t="s">
        <v>3284</v>
      </c>
    </row>
    <row r="1788" spans="1:11" ht="15" x14ac:dyDescent="0.25">
      <c r="A1788" s="13" t="s">
        <v>3285</v>
      </c>
      <c r="B1788" s="13">
        <v>37.037681140503601</v>
      </c>
      <c r="C1788" s="13">
        <v>1984</v>
      </c>
      <c r="D1788" s="13">
        <v>54.653231804761099</v>
      </c>
      <c r="E1788" s="13">
        <v>1726</v>
      </c>
      <c r="F1788" s="13">
        <v>54.945916058009658</v>
      </c>
      <c r="G1788" s="13">
        <v>1738</v>
      </c>
      <c r="H1788" s="13">
        <v>30.151914772450368</v>
      </c>
      <c r="I1788" s="13">
        <v>2191</v>
      </c>
      <c r="J1788" s="11">
        <f t="shared" si="27"/>
        <v>1909.75</v>
      </c>
      <c r="K1788" s="14" t="s">
        <v>3286</v>
      </c>
    </row>
    <row r="1789" spans="1:11" ht="15" x14ac:dyDescent="0.25">
      <c r="A1789" s="13" t="s">
        <v>3287</v>
      </c>
      <c r="B1789" s="13">
        <v>12.979703764696378</v>
      </c>
      <c r="C1789" s="13">
        <v>2685</v>
      </c>
      <c r="D1789" s="13">
        <v>20.5114043388614</v>
      </c>
      <c r="E1789" s="13">
        <v>2449</v>
      </c>
      <c r="F1789" s="13">
        <v>19.487459495725748</v>
      </c>
      <c r="G1789" s="13">
        <v>2521</v>
      </c>
      <c r="H1789" s="13">
        <v>14.27362253359078</v>
      </c>
      <c r="I1789" s="13">
        <v>2680</v>
      </c>
      <c r="J1789" s="11">
        <f t="shared" si="27"/>
        <v>2583.75</v>
      </c>
      <c r="K1789" s="14" t="s">
        <v>3288</v>
      </c>
    </row>
    <row r="1790" spans="1:11" ht="15" x14ac:dyDescent="0.25">
      <c r="A1790" s="13" t="s">
        <v>3289</v>
      </c>
      <c r="B1790" s="13">
        <v>86.203332980945078</v>
      </c>
      <c r="C1790" s="13">
        <v>1240</v>
      </c>
      <c r="D1790" s="13">
        <v>100.76855905345761</v>
      </c>
      <c r="E1790" s="13">
        <v>1162</v>
      </c>
      <c r="F1790" s="13">
        <v>83.725431767104823</v>
      </c>
      <c r="G1790" s="13">
        <v>1341</v>
      </c>
      <c r="H1790" s="13">
        <v>66.326269243430374</v>
      </c>
      <c r="I1790" s="13">
        <v>1565</v>
      </c>
      <c r="J1790" s="11">
        <f t="shared" si="27"/>
        <v>1327</v>
      </c>
      <c r="K1790" s="14" t="s">
        <v>3290</v>
      </c>
    </row>
    <row r="1791" spans="1:11" ht="15" x14ac:dyDescent="0.25">
      <c r="A1791" s="13" t="s">
        <v>3291</v>
      </c>
      <c r="B1791" s="13">
        <v>120.99377053403668</v>
      </c>
      <c r="C1791" s="13">
        <v>953</v>
      </c>
      <c r="D1791" s="13">
        <v>111.85450876287577</v>
      </c>
      <c r="E1791" s="13">
        <v>1092</v>
      </c>
      <c r="F1791" s="13">
        <v>210.89720373440548</v>
      </c>
      <c r="G1791" s="13">
        <v>630</v>
      </c>
      <c r="H1791" s="13">
        <v>218.68588128961164</v>
      </c>
      <c r="I1791" s="13">
        <v>627</v>
      </c>
      <c r="J1791" s="11">
        <f t="shared" si="27"/>
        <v>825.5</v>
      </c>
      <c r="K1791" s="14" t="s">
        <v>3292</v>
      </c>
    </row>
    <row r="1792" spans="1:11" ht="15" x14ac:dyDescent="0.25">
      <c r="A1792" s="13" t="s">
        <v>3293</v>
      </c>
      <c r="B1792" s="13">
        <v>12.284886388688175</v>
      </c>
      <c r="C1792" s="13">
        <v>2717</v>
      </c>
      <c r="D1792" s="13">
        <v>12.385284227494299</v>
      </c>
      <c r="E1792" s="13">
        <v>2789</v>
      </c>
      <c r="F1792" s="13">
        <v>13.9336202861878</v>
      </c>
      <c r="G1792" s="13">
        <v>2739</v>
      </c>
      <c r="H1792" s="13">
        <v>11.176823886569201</v>
      </c>
      <c r="I1792" s="13">
        <v>2834</v>
      </c>
      <c r="J1792" s="11">
        <f t="shared" si="27"/>
        <v>2769.75</v>
      </c>
      <c r="K1792" s="14" t="s">
        <v>2082</v>
      </c>
    </row>
    <row r="1793" spans="1:11" ht="15" x14ac:dyDescent="0.25">
      <c r="A1793" s="13" t="s">
        <v>3294</v>
      </c>
      <c r="B1793" s="13">
        <v>60.324535921718478</v>
      </c>
      <c r="C1793" s="13">
        <v>1571</v>
      </c>
      <c r="D1793" s="13">
        <v>43.060964082099076</v>
      </c>
      <c r="E1793" s="13">
        <v>1921</v>
      </c>
      <c r="F1793" s="13">
        <v>55.415405683554198</v>
      </c>
      <c r="G1793" s="13">
        <v>1725</v>
      </c>
      <c r="H1793" s="13">
        <v>55.489554753474103</v>
      </c>
      <c r="I1793" s="13">
        <v>1727</v>
      </c>
      <c r="J1793" s="11">
        <f t="shared" si="27"/>
        <v>1736</v>
      </c>
      <c r="K1793" s="14" t="s">
        <v>3295</v>
      </c>
    </row>
    <row r="1794" spans="1:11" ht="15" x14ac:dyDescent="0.25">
      <c r="A1794" s="13" t="s">
        <v>3296</v>
      </c>
      <c r="B1794" s="13">
        <v>240.83427029728426</v>
      </c>
      <c r="C1794" s="13">
        <v>546</v>
      </c>
      <c r="D1794" s="13">
        <v>205.86332879895775</v>
      </c>
      <c r="E1794" s="13">
        <v>642</v>
      </c>
      <c r="F1794" s="13">
        <v>260.43823482592472</v>
      </c>
      <c r="G1794" s="13">
        <v>528</v>
      </c>
      <c r="H1794" s="13">
        <v>239.65270635439299</v>
      </c>
      <c r="I1794" s="13">
        <v>589</v>
      </c>
      <c r="J1794" s="11">
        <f t="shared" si="27"/>
        <v>576.25</v>
      </c>
      <c r="K1794" s="14" t="s">
        <v>3297</v>
      </c>
    </row>
    <row r="1795" spans="1:11" ht="15" x14ac:dyDescent="0.25">
      <c r="A1795" s="13" t="s">
        <v>3298</v>
      </c>
      <c r="B1795" s="13">
        <v>105.54014762173472</v>
      </c>
      <c r="C1795" s="13">
        <v>1068</v>
      </c>
      <c r="D1795" s="13">
        <v>157.17708124639626</v>
      </c>
      <c r="E1795" s="13">
        <v>823</v>
      </c>
      <c r="F1795" s="13">
        <v>134.38337115250602</v>
      </c>
      <c r="G1795" s="13">
        <v>920</v>
      </c>
      <c r="H1795" s="13">
        <v>81.766688624846566</v>
      </c>
      <c r="I1795" s="13">
        <v>1380</v>
      </c>
      <c r="J1795" s="11">
        <f t="shared" si="27"/>
        <v>1047.75</v>
      </c>
      <c r="K1795" s="14" t="s">
        <v>3187</v>
      </c>
    </row>
    <row r="1796" spans="1:11" ht="15" x14ac:dyDescent="0.25">
      <c r="A1796" s="13" t="s">
        <v>3299</v>
      </c>
      <c r="B1796" s="13">
        <v>7.2654494666603444</v>
      </c>
      <c r="C1796" s="13">
        <v>3073</v>
      </c>
      <c r="D1796" s="13">
        <v>7.3332309408967271</v>
      </c>
      <c r="E1796" s="13">
        <v>3115</v>
      </c>
      <c r="F1796" s="13">
        <v>7.3436725847252449</v>
      </c>
      <c r="G1796" s="13">
        <v>3149</v>
      </c>
      <c r="H1796" s="13">
        <v>6.3800689928212124</v>
      </c>
      <c r="I1796" s="13">
        <v>3194</v>
      </c>
      <c r="J1796" s="11">
        <f t="shared" si="27"/>
        <v>3132.75</v>
      </c>
      <c r="K1796" s="14" t="s">
        <v>3300</v>
      </c>
    </row>
    <row r="1797" spans="1:11" ht="15" x14ac:dyDescent="0.25">
      <c r="A1797" s="13" t="s">
        <v>3301</v>
      </c>
      <c r="B1797" s="13">
        <v>14.751754980909944</v>
      </c>
      <c r="C1797" s="13">
        <v>2614</v>
      </c>
      <c r="D1797" s="13">
        <v>32.544359508951423</v>
      </c>
      <c r="E1797" s="13">
        <v>2132</v>
      </c>
      <c r="F1797" s="13">
        <v>30.196406667123174</v>
      </c>
      <c r="G1797" s="13">
        <v>2198</v>
      </c>
      <c r="H1797" s="13">
        <v>12.832529357845532</v>
      </c>
      <c r="I1797" s="13">
        <v>2751</v>
      </c>
      <c r="J1797" s="11">
        <f t="shared" ref="J1797:J1860" si="28">AVERAGE(C1797,E1797,G1797,I1797)</f>
        <v>2423.75</v>
      </c>
      <c r="K1797" s="14" t="s">
        <v>3302</v>
      </c>
    </row>
    <row r="1798" spans="1:11" ht="15" x14ac:dyDescent="0.25">
      <c r="A1798" s="13" t="s">
        <v>3303</v>
      </c>
      <c r="B1798" s="13">
        <v>9.6732894438715871</v>
      </c>
      <c r="C1798" s="13">
        <v>2890</v>
      </c>
      <c r="D1798" s="13">
        <v>13.755128381768284</v>
      </c>
      <c r="E1798" s="13">
        <v>2719</v>
      </c>
      <c r="F1798" s="13">
        <v>10.167126804034115</v>
      </c>
      <c r="G1798" s="13">
        <v>2947</v>
      </c>
      <c r="H1798" s="13">
        <v>9.1291918144595439</v>
      </c>
      <c r="I1798" s="13">
        <v>2973</v>
      </c>
      <c r="J1798" s="11">
        <f t="shared" si="28"/>
        <v>2882.25</v>
      </c>
      <c r="K1798" s="14" t="s">
        <v>3304</v>
      </c>
    </row>
    <row r="1799" spans="1:11" ht="15" x14ac:dyDescent="0.25">
      <c r="A1799" s="13" t="s">
        <v>3305</v>
      </c>
      <c r="B1799" s="13">
        <v>45.776858950599319</v>
      </c>
      <c r="C1799" s="13">
        <v>1807</v>
      </c>
      <c r="D1799" s="13">
        <v>69.637983840197847</v>
      </c>
      <c r="E1799" s="13">
        <v>1503</v>
      </c>
      <c r="F1799" s="13">
        <v>58.333193973434227</v>
      </c>
      <c r="G1799" s="13">
        <v>1675</v>
      </c>
      <c r="H1799" s="13">
        <v>46.638783305624905</v>
      </c>
      <c r="I1799" s="13">
        <v>1874</v>
      </c>
      <c r="J1799" s="11">
        <f t="shared" si="28"/>
        <v>1714.75</v>
      </c>
      <c r="K1799" s="14" t="s">
        <v>1379</v>
      </c>
    </row>
    <row r="1800" spans="1:11" ht="15" x14ac:dyDescent="0.25">
      <c r="A1800" s="13" t="s">
        <v>3306</v>
      </c>
      <c r="B1800" s="13">
        <v>19.808948215393624</v>
      </c>
      <c r="C1800" s="13">
        <v>2417</v>
      </c>
      <c r="D1800" s="13">
        <v>30.068340535138077</v>
      </c>
      <c r="E1800" s="13">
        <v>2186</v>
      </c>
      <c r="F1800" s="13">
        <v>22.813742854820401</v>
      </c>
      <c r="G1800" s="13">
        <v>2408</v>
      </c>
      <c r="H1800" s="13">
        <v>26.333141345657435</v>
      </c>
      <c r="I1800" s="13">
        <v>2280</v>
      </c>
      <c r="J1800" s="11">
        <f t="shared" si="28"/>
        <v>2322.75</v>
      </c>
      <c r="K1800" s="14" t="s">
        <v>3307</v>
      </c>
    </row>
    <row r="1801" spans="1:11" ht="15" x14ac:dyDescent="0.25">
      <c r="A1801" s="13" t="s">
        <v>3308</v>
      </c>
      <c r="B1801" s="13">
        <v>13.192412642725213</v>
      </c>
      <c r="C1801" s="13">
        <v>2676</v>
      </c>
      <c r="D1801" s="13">
        <v>19.930841707593878</v>
      </c>
      <c r="E1801" s="13">
        <v>2473</v>
      </c>
      <c r="F1801" s="13">
        <v>15.708557655353225</v>
      </c>
      <c r="G1801" s="13">
        <v>2651</v>
      </c>
      <c r="H1801" s="13">
        <v>17.000217005777198</v>
      </c>
      <c r="I1801" s="13">
        <v>2560</v>
      </c>
      <c r="J1801" s="11">
        <f t="shared" si="28"/>
        <v>2590</v>
      </c>
      <c r="K1801" s="14" t="s">
        <v>3309</v>
      </c>
    </row>
    <row r="1802" spans="1:11" ht="15" x14ac:dyDescent="0.25">
      <c r="A1802" s="13" t="s">
        <v>3310</v>
      </c>
      <c r="B1802" s="13">
        <v>14.388125256679739</v>
      </c>
      <c r="C1802" s="13">
        <v>2632</v>
      </c>
      <c r="D1802" s="13">
        <v>20.046525105342731</v>
      </c>
      <c r="E1802" s="13">
        <v>2467</v>
      </c>
      <c r="F1802" s="13">
        <v>16.258754318588437</v>
      </c>
      <c r="G1802" s="13">
        <v>2635</v>
      </c>
      <c r="H1802" s="13">
        <v>12.127961379468653</v>
      </c>
      <c r="I1802" s="13">
        <v>2775</v>
      </c>
      <c r="J1802" s="11">
        <f t="shared" si="28"/>
        <v>2627.25</v>
      </c>
      <c r="K1802" s="14" t="s">
        <v>3311</v>
      </c>
    </row>
    <row r="1803" spans="1:11" ht="15" x14ac:dyDescent="0.25">
      <c r="A1803" s="13" t="s">
        <v>3312</v>
      </c>
      <c r="B1803" s="13">
        <v>5.6304408518573386</v>
      </c>
      <c r="C1803" s="13">
        <v>3208</v>
      </c>
      <c r="D1803" s="13">
        <v>6.0255775189456156</v>
      </c>
      <c r="E1803" s="13">
        <v>3246</v>
      </c>
      <c r="F1803" s="13">
        <v>9.5107220775885253</v>
      </c>
      <c r="G1803" s="13">
        <v>2993</v>
      </c>
      <c r="H1803" s="13">
        <v>6.2984884698035488</v>
      </c>
      <c r="I1803" s="13">
        <v>3206</v>
      </c>
      <c r="J1803" s="11">
        <f t="shared" si="28"/>
        <v>3163.25</v>
      </c>
      <c r="K1803" s="14" t="s">
        <v>3313</v>
      </c>
    </row>
    <row r="1804" spans="1:11" ht="15" x14ac:dyDescent="0.25">
      <c r="A1804" s="13" t="s">
        <v>3314</v>
      </c>
      <c r="B1804" s="13">
        <v>0</v>
      </c>
      <c r="C1804" s="13">
        <v>4115</v>
      </c>
      <c r="D1804" s="13">
        <v>0</v>
      </c>
      <c r="E1804" s="13">
        <v>4115</v>
      </c>
      <c r="F1804" s="13">
        <v>0</v>
      </c>
      <c r="G1804" s="13">
        <v>4115</v>
      </c>
      <c r="H1804" s="13">
        <v>0</v>
      </c>
      <c r="I1804" s="13">
        <v>4115</v>
      </c>
      <c r="J1804" s="11">
        <f t="shared" si="28"/>
        <v>4115</v>
      </c>
      <c r="K1804" s="14" t="s">
        <v>54</v>
      </c>
    </row>
    <row r="1805" spans="1:11" ht="15" x14ac:dyDescent="0.25">
      <c r="A1805" s="13" t="s">
        <v>3315</v>
      </c>
      <c r="B1805" s="13">
        <v>0.71500666705723126</v>
      </c>
      <c r="C1805" s="13">
        <v>3941</v>
      </c>
      <c r="D1805" s="13">
        <v>0.56144149038537505</v>
      </c>
      <c r="E1805" s="13">
        <v>3993</v>
      </c>
      <c r="F1805" s="13">
        <v>0.28873898006065601</v>
      </c>
      <c r="G1805" s="13">
        <v>4034</v>
      </c>
      <c r="H1805" s="13">
        <v>1.0338596274100476</v>
      </c>
      <c r="I1805" s="13">
        <v>3914</v>
      </c>
      <c r="J1805" s="11">
        <f t="shared" si="28"/>
        <v>3970.5</v>
      </c>
      <c r="K1805" s="14" t="s">
        <v>54</v>
      </c>
    </row>
    <row r="1806" spans="1:11" ht="15" x14ac:dyDescent="0.25">
      <c r="A1806" s="13" t="s">
        <v>3316</v>
      </c>
      <c r="B1806" s="13">
        <v>8.5679141584730303</v>
      </c>
      <c r="C1806" s="13">
        <v>2960</v>
      </c>
      <c r="D1806" s="13">
        <v>9.8607408035557</v>
      </c>
      <c r="E1806" s="13">
        <v>2930</v>
      </c>
      <c r="F1806" s="13">
        <v>13.781221244519024</v>
      </c>
      <c r="G1806" s="13">
        <v>2747</v>
      </c>
      <c r="H1806" s="13">
        <v>7.3152607622503938</v>
      </c>
      <c r="I1806" s="13">
        <v>3122</v>
      </c>
      <c r="J1806" s="11">
        <f t="shared" si="28"/>
        <v>2939.75</v>
      </c>
      <c r="K1806" s="14" t="s">
        <v>35</v>
      </c>
    </row>
    <row r="1807" spans="1:11" ht="15" x14ac:dyDescent="0.25">
      <c r="A1807" s="13" t="s">
        <v>3317</v>
      </c>
      <c r="B1807" s="13">
        <v>80.086811067326323</v>
      </c>
      <c r="C1807" s="13">
        <v>1299</v>
      </c>
      <c r="D1807" s="13">
        <v>105.13030416210418</v>
      </c>
      <c r="E1807" s="13">
        <v>1133</v>
      </c>
      <c r="F1807" s="13">
        <v>136.64619529534576</v>
      </c>
      <c r="G1807" s="13">
        <v>910</v>
      </c>
      <c r="H1807" s="13">
        <v>57.779806325981838</v>
      </c>
      <c r="I1807" s="13">
        <v>1697</v>
      </c>
      <c r="J1807" s="11">
        <f t="shared" si="28"/>
        <v>1259.75</v>
      </c>
      <c r="K1807" s="14" t="s">
        <v>54</v>
      </c>
    </row>
    <row r="1808" spans="1:11" ht="15" x14ac:dyDescent="0.25">
      <c r="A1808" s="13" t="s">
        <v>3318</v>
      </c>
      <c r="B1808" s="13">
        <v>1141.5204716351986</v>
      </c>
      <c r="C1808" s="13">
        <v>113</v>
      </c>
      <c r="D1808" s="13">
        <v>1221.7564853266085</v>
      </c>
      <c r="E1808" s="13">
        <v>104</v>
      </c>
      <c r="F1808" s="13">
        <v>1413.1609867325101</v>
      </c>
      <c r="G1808" s="13">
        <v>89</v>
      </c>
      <c r="H1808" s="13">
        <v>927.07815265468219</v>
      </c>
      <c r="I1808" s="13">
        <v>149</v>
      </c>
      <c r="J1808" s="11">
        <f t="shared" si="28"/>
        <v>113.75</v>
      </c>
      <c r="K1808" s="14" t="s">
        <v>3319</v>
      </c>
    </row>
    <row r="1809" spans="1:11" ht="15" x14ac:dyDescent="0.25">
      <c r="A1809" s="13" t="s">
        <v>3320</v>
      </c>
      <c r="B1809" s="13">
        <v>23.32019952108525</v>
      </c>
      <c r="C1809" s="13">
        <v>2308</v>
      </c>
      <c r="D1809" s="13">
        <v>29.977355209834823</v>
      </c>
      <c r="E1809" s="13">
        <v>2188</v>
      </c>
      <c r="F1809" s="13">
        <v>32.365685001273029</v>
      </c>
      <c r="G1809" s="13">
        <v>2145</v>
      </c>
      <c r="H1809" s="13">
        <v>33.809379135427768</v>
      </c>
      <c r="I1809" s="13">
        <v>2106</v>
      </c>
      <c r="J1809" s="11">
        <f t="shared" si="28"/>
        <v>2186.75</v>
      </c>
      <c r="K1809" s="14" t="s">
        <v>3321</v>
      </c>
    </row>
    <row r="1810" spans="1:11" ht="15" x14ac:dyDescent="0.25">
      <c r="A1810" s="13" t="s">
        <v>3322</v>
      </c>
      <c r="B1810" s="13">
        <v>37.535065386232425</v>
      </c>
      <c r="C1810" s="13">
        <v>1971</v>
      </c>
      <c r="D1810" s="13">
        <v>48.653544852044774</v>
      </c>
      <c r="E1810" s="13">
        <v>1826</v>
      </c>
      <c r="F1810" s="13">
        <v>63.573437951592709</v>
      </c>
      <c r="G1810" s="13">
        <v>1595</v>
      </c>
      <c r="H1810" s="13">
        <v>61.831255475555473</v>
      </c>
      <c r="I1810" s="13">
        <v>1635</v>
      </c>
      <c r="J1810" s="11">
        <f t="shared" si="28"/>
        <v>1756.75</v>
      </c>
      <c r="K1810" s="14" t="s">
        <v>207</v>
      </c>
    </row>
    <row r="1811" spans="1:11" ht="15" x14ac:dyDescent="0.25">
      <c r="A1811" s="13" t="s">
        <v>3323</v>
      </c>
      <c r="B1811" s="13">
        <v>9.3325955250804675</v>
      </c>
      <c r="C1811" s="13">
        <v>2913</v>
      </c>
      <c r="D1811" s="13">
        <v>10.22268840442943</v>
      </c>
      <c r="E1811" s="13">
        <v>2908</v>
      </c>
      <c r="F1811" s="13">
        <v>8.4536509969196327</v>
      </c>
      <c r="G1811" s="13">
        <v>3060</v>
      </c>
      <c r="H1811" s="13">
        <v>10.544957666860133</v>
      </c>
      <c r="I1811" s="13">
        <v>2874</v>
      </c>
      <c r="J1811" s="11">
        <f t="shared" si="28"/>
        <v>2938.75</v>
      </c>
      <c r="K1811" s="14" t="s">
        <v>3324</v>
      </c>
    </row>
    <row r="1812" spans="1:11" ht="15" x14ac:dyDescent="0.25">
      <c r="A1812" s="13" t="s">
        <v>3325</v>
      </c>
      <c r="B1812" s="13">
        <v>60.909226477861978</v>
      </c>
      <c r="C1812" s="13">
        <v>1559</v>
      </c>
      <c r="D1812" s="13">
        <v>65.282241416214106</v>
      </c>
      <c r="E1812" s="13">
        <v>1563</v>
      </c>
      <c r="F1812" s="13">
        <v>74.813289691878595</v>
      </c>
      <c r="G1812" s="13">
        <v>1453</v>
      </c>
      <c r="H1812" s="13">
        <v>81.375419752419972</v>
      </c>
      <c r="I1812" s="13">
        <v>1387</v>
      </c>
      <c r="J1812" s="11">
        <f t="shared" si="28"/>
        <v>1490.5</v>
      </c>
      <c r="K1812" s="14" t="s">
        <v>3326</v>
      </c>
    </row>
    <row r="1813" spans="1:11" ht="15" x14ac:dyDescent="0.25">
      <c r="A1813" s="13" t="s">
        <v>3327</v>
      </c>
      <c r="B1813" s="13">
        <v>38.384963513906698</v>
      </c>
      <c r="C1813" s="13">
        <v>1953</v>
      </c>
      <c r="D1813" s="13">
        <v>20.338901129120597</v>
      </c>
      <c r="E1813" s="13">
        <v>2454</v>
      </c>
      <c r="F1813" s="13">
        <v>22.674504298304527</v>
      </c>
      <c r="G1813" s="13">
        <v>2412</v>
      </c>
      <c r="H1813" s="13">
        <v>22.452086653622001</v>
      </c>
      <c r="I1813" s="13">
        <v>2368</v>
      </c>
      <c r="J1813" s="11">
        <f t="shared" si="28"/>
        <v>2296.75</v>
      </c>
      <c r="K1813" s="14" t="s">
        <v>3328</v>
      </c>
    </row>
    <row r="1814" spans="1:11" ht="15" x14ac:dyDescent="0.25">
      <c r="A1814" s="13" t="s">
        <v>3329</v>
      </c>
      <c r="B1814" s="13">
        <v>10.135675169232361</v>
      </c>
      <c r="C1814" s="13">
        <v>2853</v>
      </c>
      <c r="D1814" s="13">
        <v>5.9532887691344731</v>
      </c>
      <c r="E1814" s="13">
        <v>3252</v>
      </c>
      <c r="F1814" s="13">
        <v>4.4326713419273576</v>
      </c>
      <c r="G1814" s="13">
        <v>3417</v>
      </c>
      <c r="H1814" s="13">
        <v>3.6671816643821802</v>
      </c>
      <c r="I1814" s="13">
        <v>3497</v>
      </c>
      <c r="J1814" s="11">
        <f t="shared" si="28"/>
        <v>3254.75</v>
      </c>
      <c r="K1814" s="14" t="s">
        <v>3330</v>
      </c>
    </row>
    <row r="1815" spans="1:11" ht="15" x14ac:dyDescent="0.25">
      <c r="A1815" s="13" t="s">
        <v>3331</v>
      </c>
      <c r="B1815" s="13">
        <v>82.573447882819309</v>
      </c>
      <c r="C1815" s="13">
        <v>1271</v>
      </c>
      <c r="D1815" s="13">
        <v>143.24006050949453</v>
      </c>
      <c r="E1815" s="13">
        <v>894</v>
      </c>
      <c r="F1815" s="13">
        <v>80.124682190011072</v>
      </c>
      <c r="G1815" s="13">
        <v>1385</v>
      </c>
      <c r="H1815" s="13">
        <v>134.98959227647634</v>
      </c>
      <c r="I1815" s="13">
        <v>965</v>
      </c>
      <c r="J1815" s="11">
        <f t="shared" si="28"/>
        <v>1128.75</v>
      </c>
      <c r="K1815" s="14" t="s">
        <v>3332</v>
      </c>
    </row>
    <row r="1816" spans="1:11" ht="15" x14ac:dyDescent="0.25">
      <c r="A1816" s="13" t="s">
        <v>3333</v>
      </c>
      <c r="B1816" s="13">
        <v>52.2147712867623</v>
      </c>
      <c r="C1816" s="13">
        <v>1700</v>
      </c>
      <c r="D1816" s="13">
        <v>74.559114721377398</v>
      </c>
      <c r="E1816" s="13">
        <v>1438</v>
      </c>
      <c r="F1816" s="13">
        <v>59.615296739507841</v>
      </c>
      <c r="G1816" s="13">
        <v>1649</v>
      </c>
      <c r="H1816" s="13">
        <v>61.892785845161107</v>
      </c>
      <c r="I1816" s="13">
        <v>1634</v>
      </c>
      <c r="J1816" s="11">
        <f t="shared" si="28"/>
        <v>1605.25</v>
      </c>
      <c r="K1816" s="14" t="s">
        <v>401</v>
      </c>
    </row>
    <row r="1817" spans="1:11" ht="15" x14ac:dyDescent="0.25">
      <c r="A1817" s="13" t="s">
        <v>3334</v>
      </c>
      <c r="B1817" s="13">
        <v>209.53064257948802</v>
      </c>
      <c r="C1817" s="13">
        <v>609</v>
      </c>
      <c r="D1817" s="13">
        <v>190.0605547758785</v>
      </c>
      <c r="E1817" s="13">
        <v>689</v>
      </c>
      <c r="F1817" s="13">
        <v>206.66944329412951</v>
      </c>
      <c r="G1817" s="13">
        <v>644</v>
      </c>
      <c r="H1817" s="13">
        <v>218.94277347898301</v>
      </c>
      <c r="I1817" s="13">
        <v>625</v>
      </c>
      <c r="J1817" s="11">
        <f t="shared" si="28"/>
        <v>641.75</v>
      </c>
      <c r="K1817" s="14" t="s">
        <v>3335</v>
      </c>
    </row>
    <row r="1818" spans="1:11" ht="15" x14ac:dyDescent="0.25">
      <c r="A1818" s="13" t="s">
        <v>3336</v>
      </c>
      <c r="B1818" s="13">
        <v>32.081642242936844</v>
      </c>
      <c r="C1818" s="13">
        <v>2091</v>
      </c>
      <c r="D1818" s="13">
        <v>12.2419654587486</v>
      </c>
      <c r="E1818" s="13">
        <v>2797</v>
      </c>
      <c r="F1818" s="13">
        <v>24.734452532733549</v>
      </c>
      <c r="G1818" s="13">
        <v>2349</v>
      </c>
      <c r="H1818" s="13">
        <v>17.651229471200534</v>
      </c>
      <c r="I1818" s="13">
        <v>2537</v>
      </c>
      <c r="J1818" s="11">
        <f t="shared" si="28"/>
        <v>2443.5</v>
      </c>
      <c r="K1818" s="14" t="s">
        <v>3337</v>
      </c>
    </row>
    <row r="1819" spans="1:11" ht="15" x14ac:dyDescent="0.25">
      <c r="A1819" s="13" t="s">
        <v>3338</v>
      </c>
      <c r="B1819" s="13">
        <v>79.42935604940277</v>
      </c>
      <c r="C1819" s="13">
        <v>1306</v>
      </c>
      <c r="D1819" s="13">
        <v>78.17971121484878</v>
      </c>
      <c r="E1819" s="13">
        <v>1393</v>
      </c>
      <c r="F1819" s="13">
        <v>80.354830919703474</v>
      </c>
      <c r="G1819" s="13">
        <v>1383</v>
      </c>
      <c r="H1819" s="13">
        <v>96.273063388491266</v>
      </c>
      <c r="I1819" s="13">
        <v>1252</v>
      </c>
      <c r="J1819" s="11">
        <f t="shared" si="28"/>
        <v>1333.5</v>
      </c>
      <c r="K1819" s="14" t="s">
        <v>3339</v>
      </c>
    </row>
    <row r="1820" spans="1:11" ht="15" x14ac:dyDescent="0.25">
      <c r="A1820" s="13" t="s">
        <v>3340</v>
      </c>
      <c r="B1820" s="13">
        <v>56.150883002378677</v>
      </c>
      <c r="C1820" s="13">
        <v>1644</v>
      </c>
      <c r="D1820" s="13">
        <v>63.707777393309044</v>
      </c>
      <c r="E1820" s="13">
        <v>1582</v>
      </c>
      <c r="F1820" s="13">
        <v>53.855158881801628</v>
      </c>
      <c r="G1820" s="13">
        <v>1758</v>
      </c>
      <c r="H1820" s="13">
        <v>93.67195139969094</v>
      </c>
      <c r="I1820" s="13">
        <v>1275</v>
      </c>
      <c r="J1820" s="11">
        <f t="shared" si="28"/>
        <v>1564.75</v>
      </c>
      <c r="K1820" s="14" t="s">
        <v>3341</v>
      </c>
    </row>
    <row r="1821" spans="1:11" ht="15" x14ac:dyDescent="0.25">
      <c r="A1821" s="13" t="s">
        <v>3342</v>
      </c>
      <c r="B1821" s="13">
        <v>46.667051016905951</v>
      </c>
      <c r="C1821" s="13">
        <v>1784</v>
      </c>
      <c r="D1821" s="13">
        <v>56.9682935331641</v>
      </c>
      <c r="E1821" s="13">
        <v>1685</v>
      </c>
      <c r="F1821" s="13">
        <v>46.724710982890429</v>
      </c>
      <c r="G1821" s="13">
        <v>1879</v>
      </c>
      <c r="H1821" s="13">
        <v>75.78931100903516</v>
      </c>
      <c r="I1821" s="13">
        <v>1452</v>
      </c>
      <c r="J1821" s="11">
        <f t="shared" si="28"/>
        <v>1700</v>
      </c>
      <c r="K1821" s="14" t="s">
        <v>3343</v>
      </c>
    </row>
    <row r="1822" spans="1:11" ht="15" x14ac:dyDescent="0.25">
      <c r="A1822" s="13" t="s">
        <v>3344</v>
      </c>
      <c r="B1822" s="13">
        <v>60.029528000671874</v>
      </c>
      <c r="C1822" s="13">
        <v>1577</v>
      </c>
      <c r="D1822" s="13">
        <v>79.037913913016254</v>
      </c>
      <c r="E1822" s="13">
        <v>1383</v>
      </c>
      <c r="F1822" s="13">
        <v>59.246641414327698</v>
      </c>
      <c r="G1822" s="13">
        <v>1655</v>
      </c>
      <c r="H1822" s="13">
        <v>81.273689650851168</v>
      </c>
      <c r="I1822" s="13">
        <v>1388</v>
      </c>
      <c r="J1822" s="11">
        <f t="shared" si="28"/>
        <v>1500.75</v>
      </c>
      <c r="K1822" s="14" t="s">
        <v>3345</v>
      </c>
    </row>
    <row r="1823" spans="1:11" ht="15" x14ac:dyDescent="0.25">
      <c r="A1823" s="13" t="s">
        <v>3346</v>
      </c>
      <c r="B1823" s="13">
        <v>46.663634244848794</v>
      </c>
      <c r="C1823" s="13">
        <v>1785</v>
      </c>
      <c r="D1823" s="13">
        <v>42.911985097357977</v>
      </c>
      <c r="E1823" s="13">
        <v>1925</v>
      </c>
      <c r="F1823" s="13">
        <v>39.929384079518876</v>
      </c>
      <c r="G1823" s="13">
        <v>1984</v>
      </c>
      <c r="H1823" s="13">
        <v>51.969308925380368</v>
      </c>
      <c r="I1823" s="13">
        <v>1785</v>
      </c>
      <c r="J1823" s="11">
        <f t="shared" si="28"/>
        <v>1869.75</v>
      </c>
      <c r="K1823" s="14" t="s">
        <v>3347</v>
      </c>
    </row>
    <row r="1824" spans="1:11" ht="15" x14ac:dyDescent="0.25">
      <c r="A1824" s="13" t="s">
        <v>3348</v>
      </c>
      <c r="B1824" s="13">
        <v>44.687303240722073</v>
      </c>
      <c r="C1824" s="13">
        <v>1825</v>
      </c>
      <c r="D1824" s="13">
        <v>59.737519285284428</v>
      </c>
      <c r="E1824" s="13">
        <v>1649</v>
      </c>
      <c r="F1824" s="13">
        <v>48.556604544849627</v>
      </c>
      <c r="G1824" s="13">
        <v>1858</v>
      </c>
      <c r="H1824" s="13">
        <v>72.447183427003537</v>
      </c>
      <c r="I1824" s="13">
        <v>1486</v>
      </c>
      <c r="J1824" s="11">
        <f t="shared" si="28"/>
        <v>1704.5</v>
      </c>
      <c r="K1824" s="14" t="s">
        <v>3349</v>
      </c>
    </row>
    <row r="1825" spans="1:11" ht="15" x14ac:dyDescent="0.25">
      <c r="A1825" s="13" t="s">
        <v>3350</v>
      </c>
      <c r="B1825" s="13">
        <v>41.85321757480385</v>
      </c>
      <c r="C1825" s="13">
        <v>1883</v>
      </c>
      <c r="D1825" s="13">
        <v>50.669843117694249</v>
      </c>
      <c r="E1825" s="13">
        <v>1793</v>
      </c>
      <c r="F1825" s="13">
        <v>37.652119765477579</v>
      </c>
      <c r="G1825" s="13">
        <v>2034</v>
      </c>
      <c r="H1825" s="13">
        <v>58.469728324930941</v>
      </c>
      <c r="I1825" s="13">
        <v>1681</v>
      </c>
      <c r="J1825" s="11">
        <f t="shared" si="28"/>
        <v>1847.75</v>
      </c>
      <c r="K1825" s="14" t="s">
        <v>3351</v>
      </c>
    </row>
    <row r="1826" spans="1:11" ht="15" x14ac:dyDescent="0.25">
      <c r="A1826" s="13" t="s">
        <v>3352</v>
      </c>
      <c r="B1826" s="13">
        <v>113.92536109092867</v>
      </c>
      <c r="C1826" s="13">
        <v>1007</v>
      </c>
      <c r="D1826" s="13">
        <v>114.77760469799649</v>
      </c>
      <c r="E1826" s="13">
        <v>1077</v>
      </c>
      <c r="F1826" s="13">
        <v>103.56261543057013</v>
      </c>
      <c r="G1826" s="13">
        <v>1144</v>
      </c>
      <c r="H1826" s="13">
        <v>116.53725200924784</v>
      </c>
      <c r="I1826" s="13">
        <v>1079</v>
      </c>
      <c r="J1826" s="11">
        <f t="shared" si="28"/>
        <v>1076.75</v>
      </c>
      <c r="K1826" s="14" t="s">
        <v>3353</v>
      </c>
    </row>
    <row r="1827" spans="1:11" ht="15" x14ac:dyDescent="0.25">
      <c r="A1827" s="13" t="s">
        <v>3354</v>
      </c>
      <c r="B1827" s="13">
        <v>204.20815883001973</v>
      </c>
      <c r="C1827" s="13">
        <v>623</v>
      </c>
      <c r="D1827" s="13">
        <v>276.32110644003126</v>
      </c>
      <c r="E1827" s="13">
        <v>491</v>
      </c>
      <c r="F1827" s="13">
        <v>211.54831343725124</v>
      </c>
      <c r="G1827" s="13">
        <v>627</v>
      </c>
      <c r="H1827" s="13">
        <v>184.70004571058965</v>
      </c>
      <c r="I1827" s="13">
        <v>746</v>
      </c>
      <c r="J1827" s="11">
        <f t="shared" si="28"/>
        <v>621.75</v>
      </c>
      <c r="K1827" s="14" t="s">
        <v>1013</v>
      </c>
    </row>
    <row r="1828" spans="1:11" ht="15" x14ac:dyDescent="0.25">
      <c r="A1828" s="13" t="s">
        <v>3355</v>
      </c>
      <c r="B1828" s="13">
        <v>775.83769295168031</v>
      </c>
      <c r="C1828" s="13">
        <v>165</v>
      </c>
      <c r="D1828" s="13">
        <v>887.20174450758725</v>
      </c>
      <c r="E1828" s="13">
        <v>150</v>
      </c>
      <c r="F1828" s="13">
        <v>702.15997171293452</v>
      </c>
      <c r="G1828" s="13">
        <v>202</v>
      </c>
      <c r="H1828" s="13">
        <v>536.40821545450865</v>
      </c>
      <c r="I1828" s="13">
        <v>260</v>
      </c>
      <c r="J1828" s="11">
        <f t="shared" si="28"/>
        <v>194.25</v>
      </c>
      <c r="K1828" s="14" t="s">
        <v>3356</v>
      </c>
    </row>
    <row r="1829" spans="1:11" ht="15" x14ac:dyDescent="0.25">
      <c r="A1829" s="13" t="s">
        <v>3357</v>
      </c>
      <c r="B1829" s="13">
        <v>923.6330219271922</v>
      </c>
      <c r="C1829" s="13">
        <v>139</v>
      </c>
      <c r="D1829" s="13">
        <v>667.39237024131444</v>
      </c>
      <c r="E1829" s="13">
        <v>205</v>
      </c>
      <c r="F1829" s="13">
        <v>802.82805660580971</v>
      </c>
      <c r="G1829" s="13">
        <v>169</v>
      </c>
      <c r="H1829" s="13">
        <v>679.73846697665795</v>
      </c>
      <c r="I1829" s="13">
        <v>203</v>
      </c>
      <c r="J1829" s="11">
        <f t="shared" si="28"/>
        <v>179</v>
      </c>
      <c r="K1829" s="14" t="s">
        <v>3358</v>
      </c>
    </row>
    <row r="1830" spans="1:11" ht="15" x14ac:dyDescent="0.25">
      <c r="A1830" s="13" t="s">
        <v>3359</v>
      </c>
      <c r="B1830" s="13">
        <v>24.4374926447856</v>
      </c>
      <c r="C1830" s="13">
        <v>2278</v>
      </c>
      <c r="D1830" s="13">
        <v>30.019624719377198</v>
      </c>
      <c r="E1830" s="13">
        <v>2187</v>
      </c>
      <c r="F1830" s="13">
        <v>25.960399773128973</v>
      </c>
      <c r="G1830" s="13">
        <v>2319</v>
      </c>
      <c r="H1830" s="13">
        <v>21.502248829441431</v>
      </c>
      <c r="I1830" s="13">
        <v>2396</v>
      </c>
      <c r="J1830" s="11">
        <f t="shared" si="28"/>
        <v>2295</v>
      </c>
      <c r="K1830" s="14" t="s">
        <v>3360</v>
      </c>
    </row>
    <row r="1831" spans="1:11" ht="15" x14ac:dyDescent="0.25">
      <c r="A1831" s="13" t="s">
        <v>3361</v>
      </c>
      <c r="B1831" s="13">
        <v>11.518803205151356</v>
      </c>
      <c r="C1831" s="13">
        <v>2759</v>
      </c>
      <c r="D1831" s="13">
        <v>23.560230606965078</v>
      </c>
      <c r="E1831" s="13">
        <v>2368</v>
      </c>
      <c r="F1831" s="13">
        <v>20.81556368610525</v>
      </c>
      <c r="G1831" s="13">
        <v>2479</v>
      </c>
      <c r="H1831" s="13">
        <v>11.700883272167047</v>
      </c>
      <c r="I1831" s="13">
        <v>2800</v>
      </c>
      <c r="J1831" s="11">
        <f t="shared" si="28"/>
        <v>2601.5</v>
      </c>
      <c r="K1831" s="14" t="s">
        <v>3362</v>
      </c>
    </row>
    <row r="1832" spans="1:11" ht="15" x14ac:dyDescent="0.25">
      <c r="A1832" s="13" t="s">
        <v>3363</v>
      </c>
      <c r="B1832" s="13">
        <v>1.629488040392735</v>
      </c>
      <c r="C1832" s="13">
        <v>3747</v>
      </c>
      <c r="D1832" s="13">
        <v>2.7208389103516328</v>
      </c>
      <c r="E1832" s="13">
        <v>3612</v>
      </c>
      <c r="F1832" s="13">
        <v>1.9802011826247923</v>
      </c>
      <c r="G1832" s="13">
        <v>3754</v>
      </c>
      <c r="H1832" s="13">
        <v>1.3049656979859134</v>
      </c>
      <c r="I1832" s="13">
        <v>3862</v>
      </c>
      <c r="J1832" s="11">
        <f t="shared" si="28"/>
        <v>3743.75</v>
      </c>
      <c r="K1832" s="14" t="s">
        <v>58</v>
      </c>
    </row>
    <row r="1833" spans="1:11" ht="15" x14ac:dyDescent="0.25">
      <c r="A1833" s="13" t="s">
        <v>3364</v>
      </c>
      <c r="B1833" s="13">
        <v>0</v>
      </c>
      <c r="C1833" s="13">
        <v>4116</v>
      </c>
      <c r="D1833" s="13">
        <v>0</v>
      </c>
      <c r="E1833" s="13">
        <v>4116</v>
      </c>
      <c r="F1833" s="13">
        <v>0</v>
      </c>
      <c r="G1833" s="13">
        <v>4116</v>
      </c>
      <c r="H1833" s="13">
        <v>0</v>
      </c>
      <c r="I1833" s="13">
        <v>4116</v>
      </c>
      <c r="J1833" s="11">
        <f t="shared" si="28"/>
        <v>4116</v>
      </c>
      <c r="K1833" s="14" t="s">
        <v>56</v>
      </c>
    </row>
    <row r="1834" spans="1:11" ht="15" x14ac:dyDescent="0.25">
      <c r="A1834" s="13" t="s">
        <v>3365</v>
      </c>
      <c r="B1834" s="13">
        <v>19.325179463319735</v>
      </c>
      <c r="C1834" s="13">
        <v>2435</v>
      </c>
      <c r="D1834" s="13">
        <v>24.642363211611478</v>
      </c>
      <c r="E1834" s="13">
        <v>2323</v>
      </c>
      <c r="F1834" s="13">
        <v>22.35087783196375</v>
      </c>
      <c r="G1834" s="13">
        <v>2420</v>
      </c>
      <c r="H1834" s="13">
        <v>11.07215664694767</v>
      </c>
      <c r="I1834" s="13">
        <v>2840</v>
      </c>
      <c r="J1834" s="11">
        <f t="shared" si="28"/>
        <v>2504.5</v>
      </c>
      <c r="K1834" s="14" t="s">
        <v>3366</v>
      </c>
    </row>
    <row r="1835" spans="1:11" ht="15" x14ac:dyDescent="0.25">
      <c r="A1835" s="13" t="s">
        <v>3367</v>
      </c>
      <c r="B1835" s="13">
        <v>96.747250281950073</v>
      </c>
      <c r="C1835" s="13">
        <v>1141</v>
      </c>
      <c r="D1835" s="13">
        <v>156.62824089464848</v>
      </c>
      <c r="E1835" s="13">
        <v>825</v>
      </c>
      <c r="F1835" s="13">
        <v>145.81960812694925</v>
      </c>
      <c r="G1835" s="13">
        <v>864</v>
      </c>
      <c r="H1835" s="13">
        <v>80.736019855315732</v>
      </c>
      <c r="I1835" s="13">
        <v>1396</v>
      </c>
      <c r="J1835" s="11">
        <f t="shared" si="28"/>
        <v>1056.5</v>
      </c>
      <c r="K1835" s="14" t="s">
        <v>3368</v>
      </c>
    </row>
    <row r="1836" spans="1:11" ht="15" x14ac:dyDescent="0.25">
      <c r="A1836" s="13" t="s">
        <v>3369</v>
      </c>
      <c r="B1836" s="13">
        <v>51.54689606624467</v>
      </c>
      <c r="C1836" s="13">
        <v>1708</v>
      </c>
      <c r="D1836" s="13">
        <v>51.985764277949848</v>
      </c>
      <c r="E1836" s="13">
        <v>1769</v>
      </c>
      <c r="F1836" s="13">
        <v>58.785053166561156</v>
      </c>
      <c r="G1836" s="13">
        <v>1664</v>
      </c>
      <c r="H1836" s="13">
        <v>37.796909450885636</v>
      </c>
      <c r="I1836" s="13">
        <v>2022</v>
      </c>
      <c r="J1836" s="11">
        <f t="shared" si="28"/>
        <v>1790.75</v>
      </c>
      <c r="K1836" s="14" t="s">
        <v>3370</v>
      </c>
    </row>
    <row r="1837" spans="1:11" ht="15" x14ac:dyDescent="0.25">
      <c r="A1837" s="13" t="s">
        <v>3371</v>
      </c>
      <c r="B1837" s="13">
        <v>22.551577821407538</v>
      </c>
      <c r="C1837" s="13">
        <v>2326</v>
      </c>
      <c r="D1837" s="13">
        <v>36.783443794006672</v>
      </c>
      <c r="E1837" s="13">
        <v>2030</v>
      </c>
      <c r="F1837" s="13">
        <v>29.070302337908224</v>
      </c>
      <c r="G1837" s="13">
        <v>2227</v>
      </c>
      <c r="H1837" s="13">
        <v>19.230663674177602</v>
      </c>
      <c r="I1837" s="13">
        <v>2478</v>
      </c>
      <c r="J1837" s="11">
        <f t="shared" si="28"/>
        <v>2265.25</v>
      </c>
      <c r="K1837" s="14" t="s">
        <v>3372</v>
      </c>
    </row>
    <row r="1838" spans="1:11" ht="15" x14ac:dyDescent="0.25">
      <c r="A1838" s="13" t="s">
        <v>3373</v>
      </c>
      <c r="B1838" s="13">
        <v>50.172950847524831</v>
      </c>
      <c r="C1838" s="13">
        <v>1724</v>
      </c>
      <c r="D1838" s="13">
        <v>67.921111508481999</v>
      </c>
      <c r="E1838" s="13">
        <v>1523</v>
      </c>
      <c r="F1838" s="13">
        <v>62.393730668872898</v>
      </c>
      <c r="G1838" s="13">
        <v>1606</v>
      </c>
      <c r="H1838" s="13">
        <v>43.184406076648138</v>
      </c>
      <c r="I1838" s="13">
        <v>1927</v>
      </c>
      <c r="J1838" s="11">
        <f t="shared" si="28"/>
        <v>1695</v>
      </c>
      <c r="K1838" s="14" t="s">
        <v>3374</v>
      </c>
    </row>
    <row r="1839" spans="1:11" ht="15" x14ac:dyDescent="0.25">
      <c r="A1839" s="13" t="s">
        <v>3375</v>
      </c>
      <c r="B1839" s="13">
        <v>105.15440367068213</v>
      </c>
      <c r="C1839" s="13">
        <v>1072</v>
      </c>
      <c r="D1839" s="13">
        <v>181.55295527837825</v>
      </c>
      <c r="E1839" s="13">
        <v>724</v>
      </c>
      <c r="F1839" s="13">
        <v>148.41218705289373</v>
      </c>
      <c r="G1839" s="13">
        <v>848</v>
      </c>
      <c r="H1839" s="13">
        <v>96.610057886292566</v>
      </c>
      <c r="I1839" s="13">
        <v>1249</v>
      </c>
      <c r="J1839" s="11">
        <f t="shared" si="28"/>
        <v>973.25</v>
      </c>
      <c r="K1839" s="14" t="s">
        <v>3376</v>
      </c>
    </row>
    <row r="1840" spans="1:11" ht="15" x14ac:dyDescent="0.25">
      <c r="A1840" s="13" t="s">
        <v>3377</v>
      </c>
      <c r="B1840" s="13">
        <v>183.59766619503731</v>
      </c>
      <c r="C1840" s="13">
        <v>685</v>
      </c>
      <c r="D1840" s="13">
        <v>255.5174429988345</v>
      </c>
      <c r="E1840" s="13">
        <v>529</v>
      </c>
      <c r="F1840" s="13">
        <v>242.55977809852774</v>
      </c>
      <c r="G1840" s="13">
        <v>561</v>
      </c>
      <c r="H1840" s="13">
        <v>163.52776803696901</v>
      </c>
      <c r="I1840" s="13">
        <v>819</v>
      </c>
      <c r="J1840" s="11">
        <f t="shared" si="28"/>
        <v>648.5</v>
      </c>
      <c r="K1840" s="14" t="s">
        <v>3378</v>
      </c>
    </row>
    <row r="1841" spans="1:11" ht="15" x14ac:dyDescent="0.25">
      <c r="A1841" s="13" t="s">
        <v>3379</v>
      </c>
      <c r="B1841" s="13">
        <v>44.999330282003356</v>
      </c>
      <c r="C1841" s="13">
        <v>1816</v>
      </c>
      <c r="D1841" s="13">
        <v>76.721764453760031</v>
      </c>
      <c r="E1841" s="13">
        <v>1410</v>
      </c>
      <c r="F1841" s="13">
        <v>62.311081549685625</v>
      </c>
      <c r="G1841" s="13">
        <v>1607</v>
      </c>
      <c r="H1841" s="13">
        <v>59.283926798571997</v>
      </c>
      <c r="I1841" s="13">
        <v>1671</v>
      </c>
      <c r="J1841" s="11">
        <f t="shared" si="28"/>
        <v>1626</v>
      </c>
      <c r="K1841" s="14" t="s">
        <v>3380</v>
      </c>
    </row>
    <row r="1842" spans="1:11" ht="15" x14ac:dyDescent="0.25">
      <c r="A1842" s="13" t="s">
        <v>3381</v>
      </c>
      <c r="B1842" s="13">
        <v>103.48229135709313</v>
      </c>
      <c r="C1842" s="13">
        <v>1086</v>
      </c>
      <c r="D1842" s="13">
        <v>167.40617916532824</v>
      </c>
      <c r="E1842" s="13">
        <v>782</v>
      </c>
      <c r="F1842" s="13">
        <v>163.68452400925901</v>
      </c>
      <c r="G1842" s="13">
        <v>784</v>
      </c>
      <c r="H1842" s="13">
        <v>148.82467220907282</v>
      </c>
      <c r="I1842" s="13">
        <v>886</v>
      </c>
      <c r="J1842" s="11">
        <f t="shared" si="28"/>
        <v>884.5</v>
      </c>
      <c r="K1842" s="14" t="s">
        <v>3382</v>
      </c>
    </row>
    <row r="1843" spans="1:11" ht="15" x14ac:dyDescent="0.25">
      <c r="A1843" s="13" t="s">
        <v>3383</v>
      </c>
      <c r="B1843" s="13">
        <v>88.25278800711439</v>
      </c>
      <c r="C1843" s="13">
        <v>1218</v>
      </c>
      <c r="D1843" s="13">
        <v>126.69467385443284</v>
      </c>
      <c r="E1843" s="13">
        <v>994</v>
      </c>
      <c r="F1843" s="13">
        <v>131.48021715404823</v>
      </c>
      <c r="G1843" s="13">
        <v>946</v>
      </c>
      <c r="H1843" s="13">
        <v>97.634029106184869</v>
      </c>
      <c r="I1843" s="13">
        <v>1237</v>
      </c>
      <c r="J1843" s="11">
        <f t="shared" si="28"/>
        <v>1098.75</v>
      </c>
      <c r="K1843" s="14" t="s">
        <v>3384</v>
      </c>
    </row>
    <row r="1844" spans="1:11" ht="15" x14ac:dyDescent="0.25">
      <c r="A1844" s="13" t="s">
        <v>3385</v>
      </c>
      <c r="B1844" s="13">
        <v>156.49689404154475</v>
      </c>
      <c r="C1844" s="13">
        <v>774</v>
      </c>
      <c r="D1844" s="13">
        <v>220.34343565424325</v>
      </c>
      <c r="E1844" s="13">
        <v>601</v>
      </c>
      <c r="F1844" s="13">
        <v>224.68140996477746</v>
      </c>
      <c r="G1844" s="13">
        <v>593</v>
      </c>
      <c r="H1844" s="13">
        <v>193.93123081933035</v>
      </c>
      <c r="I1844" s="13">
        <v>715</v>
      </c>
      <c r="J1844" s="11">
        <f t="shared" si="28"/>
        <v>670.75</v>
      </c>
      <c r="K1844" s="14" t="s">
        <v>3386</v>
      </c>
    </row>
    <row r="1845" spans="1:11" ht="15" x14ac:dyDescent="0.25">
      <c r="A1845" s="13" t="s">
        <v>3387</v>
      </c>
      <c r="B1845" s="13">
        <v>178.03660153360502</v>
      </c>
      <c r="C1845" s="13">
        <v>706</v>
      </c>
      <c r="D1845" s="13">
        <v>250.13897141580125</v>
      </c>
      <c r="E1845" s="13">
        <v>543</v>
      </c>
      <c r="F1845" s="13">
        <v>232.75156289021524</v>
      </c>
      <c r="G1845" s="13">
        <v>579</v>
      </c>
      <c r="H1845" s="13">
        <v>217.22162758584366</v>
      </c>
      <c r="I1845" s="13">
        <v>632</v>
      </c>
      <c r="J1845" s="11">
        <f t="shared" si="28"/>
        <v>615</v>
      </c>
      <c r="K1845" s="14" t="s">
        <v>3388</v>
      </c>
    </row>
    <row r="1846" spans="1:11" ht="15" x14ac:dyDescent="0.25">
      <c r="A1846" s="13" t="s">
        <v>3389</v>
      </c>
      <c r="B1846" s="13">
        <v>299.85737781627972</v>
      </c>
      <c r="C1846" s="13">
        <v>435</v>
      </c>
      <c r="D1846" s="13">
        <v>390.44520866826599</v>
      </c>
      <c r="E1846" s="13">
        <v>361</v>
      </c>
      <c r="F1846" s="13">
        <v>355.21786936557999</v>
      </c>
      <c r="G1846" s="13">
        <v>392</v>
      </c>
      <c r="H1846" s="13">
        <v>292.13685309804697</v>
      </c>
      <c r="I1846" s="13">
        <v>479</v>
      </c>
      <c r="J1846" s="11">
        <f t="shared" si="28"/>
        <v>416.75</v>
      </c>
      <c r="K1846" s="14" t="s">
        <v>3390</v>
      </c>
    </row>
    <row r="1847" spans="1:11" ht="15" x14ac:dyDescent="0.25">
      <c r="A1847" s="13" t="s">
        <v>3391</v>
      </c>
      <c r="B1847" s="13">
        <v>2.2271871677254924</v>
      </c>
      <c r="C1847" s="13">
        <v>3624</v>
      </c>
      <c r="D1847" s="13">
        <v>3.2709026436328701</v>
      </c>
      <c r="E1847" s="13">
        <v>3546</v>
      </c>
      <c r="F1847" s="13">
        <v>2.5314238120391748</v>
      </c>
      <c r="G1847" s="13">
        <v>3667</v>
      </c>
      <c r="H1847" s="13">
        <v>2.0942983199758367</v>
      </c>
      <c r="I1847" s="13">
        <v>3725</v>
      </c>
      <c r="J1847" s="11">
        <f t="shared" si="28"/>
        <v>3640.5</v>
      </c>
      <c r="K1847" s="14" t="s">
        <v>3392</v>
      </c>
    </row>
    <row r="1848" spans="1:11" ht="15" x14ac:dyDescent="0.25">
      <c r="A1848" s="13" t="s">
        <v>3393</v>
      </c>
      <c r="B1848" s="13">
        <v>2.0474660365921227</v>
      </c>
      <c r="C1848" s="13">
        <v>3664</v>
      </c>
      <c r="D1848" s="13">
        <v>2.42174520490987</v>
      </c>
      <c r="E1848" s="13">
        <v>3668</v>
      </c>
      <c r="F1848" s="13">
        <v>2.1969495177893203</v>
      </c>
      <c r="G1848" s="13">
        <v>3721</v>
      </c>
      <c r="H1848" s="13">
        <v>2.5035240764101334</v>
      </c>
      <c r="I1848" s="13">
        <v>3664</v>
      </c>
      <c r="J1848" s="11">
        <f t="shared" si="28"/>
        <v>3679.25</v>
      </c>
      <c r="K1848" s="14" t="s">
        <v>3394</v>
      </c>
    </row>
    <row r="1849" spans="1:11" ht="15" x14ac:dyDescent="0.25">
      <c r="A1849" s="13" t="s">
        <v>3395</v>
      </c>
      <c r="B1849" s="13">
        <v>3.8471466651911346</v>
      </c>
      <c r="C1849" s="13">
        <v>3405</v>
      </c>
      <c r="D1849" s="13">
        <v>4.5785255975083849</v>
      </c>
      <c r="E1849" s="13">
        <v>3385</v>
      </c>
      <c r="F1849" s="13">
        <v>4.2320351025023379</v>
      </c>
      <c r="G1849" s="13">
        <v>3445</v>
      </c>
      <c r="H1849" s="13">
        <v>3.2288068061119666</v>
      </c>
      <c r="I1849" s="13">
        <v>3567</v>
      </c>
      <c r="J1849" s="11">
        <f t="shared" si="28"/>
        <v>3450.5</v>
      </c>
      <c r="K1849" s="14" t="s">
        <v>3392</v>
      </c>
    </row>
    <row r="1850" spans="1:11" ht="15" x14ac:dyDescent="0.25">
      <c r="A1850" s="13" t="s">
        <v>3396</v>
      </c>
      <c r="B1850" s="13">
        <v>1.029189138926756</v>
      </c>
      <c r="C1850" s="13">
        <v>3867</v>
      </c>
      <c r="D1850" s="13">
        <v>1.9581068802865884</v>
      </c>
      <c r="E1850" s="13">
        <v>3750</v>
      </c>
      <c r="F1850" s="13">
        <v>1.3143356964393837</v>
      </c>
      <c r="G1850" s="13">
        <v>3873</v>
      </c>
      <c r="H1850" s="13">
        <v>2.0500712586617</v>
      </c>
      <c r="I1850" s="13">
        <v>3731</v>
      </c>
      <c r="J1850" s="11">
        <f t="shared" si="28"/>
        <v>3805.25</v>
      </c>
      <c r="K1850" s="14" t="s">
        <v>3397</v>
      </c>
    </row>
    <row r="1851" spans="1:11" ht="15" x14ac:dyDescent="0.25">
      <c r="A1851" s="13" t="s">
        <v>3398</v>
      </c>
      <c r="B1851" s="13">
        <v>1.0697955358454301</v>
      </c>
      <c r="C1851" s="13">
        <v>3857</v>
      </c>
      <c r="D1851" s="13">
        <v>1.0171281933709619</v>
      </c>
      <c r="E1851" s="13">
        <v>3917</v>
      </c>
      <c r="F1851" s="13">
        <v>1.6715990441908488</v>
      </c>
      <c r="G1851" s="13">
        <v>3814</v>
      </c>
      <c r="H1851" s="13">
        <v>1.4608690501129729</v>
      </c>
      <c r="I1851" s="13">
        <v>3840</v>
      </c>
      <c r="J1851" s="11">
        <f t="shared" si="28"/>
        <v>3857</v>
      </c>
      <c r="K1851" s="14" t="s">
        <v>3399</v>
      </c>
    </row>
    <row r="1852" spans="1:11" ht="15" x14ac:dyDescent="0.25">
      <c r="A1852" s="13" t="s">
        <v>3400</v>
      </c>
      <c r="B1852" s="13">
        <v>1.5697915878646294</v>
      </c>
      <c r="C1852" s="13">
        <v>3761</v>
      </c>
      <c r="D1852" s="13">
        <v>1.0941265873885055</v>
      </c>
      <c r="E1852" s="13">
        <v>3899</v>
      </c>
      <c r="F1852" s="13">
        <v>1.3724094249296934</v>
      </c>
      <c r="G1852" s="13">
        <v>3864</v>
      </c>
      <c r="H1852" s="13">
        <v>1.068640475769757</v>
      </c>
      <c r="I1852" s="13">
        <v>3903</v>
      </c>
      <c r="J1852" s="11">
        <f t="shared" si="28"/>
        <v>3856.75</v>
      </c>
      <c r="K1852" s="14" t="s">
        <v>3401</v>
      </c>
    </row>
    <row r="1853" spans="1:11" ht="15" x14ac:dyDescent="0.25">
      <c r="A1853" s="13" t="s">
        <v>3402</v>
      </c>
      <c r="B1853" s="13">
        <v>1.0696864053885959</v>
      </c>
      <c r="C1853" s="13">
        <v>3858</v>
      </c>
      <c r="D1853" s="13">
        <v>1.8137858768910751</v>
      </c>
      <c r="E1853" s="13">
        <v>3775</v>
      </c>
      <c r="F1853" s="13">
        <v>1.944125459236385</v>
      </c>
      <c r="G1853" s="13">
        <v>3762</v>
      </c>
      <c r="H1853" s="13">
        <v>1.5293383009189301</v>
      </c>
      <c r="I1853" s="13">
        <v>3822</v>
      </c>
      <c r="J1853" s="11">
        <f t="shared" si="28"/>
        <v>3804.25</v>
      </c>
      <c r="K1853" s="14" t="s">
        <v>3403</v>
      </c>
    </row>
    <row r="1854" spans="1:11" ht="15" x14ac:dyDescent="0.25">
      <c r="A1854" s="13" t="s">
        <v>3404</v>
      </c>
      <c r="B1854" s="13">
        <v>0.59185710204906072</v>
      </c>
      <c r="C1854" s="13">
        <v>3958</v>
      </c>
      <c r="D1854" s="13">
        <v>0.95178137959894693</v>
      </c>
      <c r="E1854" s="13">
        <v>3925</v>
      </c>
      <c r="F1854" s="13">
        <v>0.85875525987133228</v>
      </c>
      <c r="G1854" s="13">
        <v>3946</v>
      </c>
      <c r="H1854" s="13">
        <v>1.6099560626205465</v>
      </c>
      <c r="I1854" s="13">
        <v>3808</v>
      </c>
      <c r="J1854" s="11">
        <f t="shared" si="28"/>
        <v>3909.25</v>
      </c>
      <c r="K1854" s="14" t="s">
        <v>3394</v>
      </c>
    </row>
    <row r="1855" spans="1:11" ht="15" x14ac:dyDescent="0.25">
      <c r="A1855" s="13" t="s">
        <v>3405</v>
      </c>
      <c r="B1855" s="13">
        <v>0.79382166444579128</v>
      </c>
      <c r="C1855" s="13">
        <v>3920</v>
      </c>
      <c r="D1855" s="13">
        <v>0.16598164794900799</v>
      </c>
      <c r="E1855" s="13">
        <v>4057</v>
      </c>
      <c r="F1855" s="13">
        <v>0.92410054180945878</v>
      </c>
      <c r="G1855" s="13">
        <v>3937</v>
      </c>
      <c r="H1855" s="13">
        <v>0.35688044309219263</v>
      </c>
      <c r="I1855" s="13">
        <v>4006</v>
      </c>
      <c r="J1855" s="11">
        <f t="shared" si="28"/>
        <v>3980</v>
      </c>
      <c r="K1855" s="14" t="s">
        <v>3406</v>
      </c>
    </row>
    <row r="1856" spans="1:11" ht="15" x14ac:dyDescent="0.25">
      <c r="A1856" s="13" t="s">
        <v>3407</v>
      </c>
      <c r="B1856" s="13">
        <v>1.3200788408297595</v>
      </c>
      <c r="C1856" s="13">
        <v>3804</v>
      </c>
      <c r="D1856" s="13">
        <v>1.0189185462192012</v>
      </c>
      <c r="E1856" s="13">
        <v>3916</v>
      </c>
      <c r="F1856" s="13">
        <v>1.4462397207196229</v>
      </c>
      <c r="G1856" s="13">
        <v>3852</v>
      </c>
      <c r="H1856" s="13">
        <v>1.5187489630557327</v>
      </c>
      <c r="I1856" s="13">
        <v>3824</v>
      </c>
      <c r="J1856" s="11">
        <f t="shared" si="28"/>
        <v>3849</v>
      </c>
      <c r="K1856" s="14" t="s">
        <v>3408</v>
      </c>
    </row>
    <row r="1857" spans="1:11" ht="15" x14ac:dyDescent="0.25">
      <c r="A1857" s="13" t="s">
        <v>3409</v>
      </c>
      <c r="B1857" s="13">
        <v>2.15360667199863</v>
      </c>
      <c r="C1857" s="13">
        <v>3643</v>
      </c>
      <c r="D1857" s="13">
        <v>1.9335762393575675</v>
      </c>
      <c r="E1857" s="13">
        <v>3754</v>
      </c>
      <c r="F1857" s="13">
        <v>1.4822318243463248</v>
      </c>
      <c r="G1857" s="13">
        <v>3845</v>
      </c>
      <c r="H1857" s="13">
        <v>1.4738082584319334</v>
      </c>
      <c r="I1857" s="13">
        <v>3838</v>
      </c>
      <c r="J1857" s="11">
        <f t="shared" si="28"/>
        <v>3770</v>
      </c>
      <c r="K1857" s="14" t="s">
        <v>3410</v>
      </c>
    </row>
    <row r="1858" spans="1:11" ht="15" x14ac:dyDescent="0.25">
      <c r="A1858" s="13" t="s">
        <v>3411</v>
      </c>
      <c r="B1858" s="13">
        <v>0.20452000122878924</v>
      </c>
      <c r="C1858" s="13">
        <v>4048</v>
      </c>
      <c r="D1858" s="13">
        <v>0.31270896048906871</v>
      </c>
      <c r="E1858" s="13">
        <v>4029</v>
      </c>
      <c r="F1858" s="13">
        <v>6.1629172576810998E-2</v>
      </c>
      <c r="G1858" s="13">
        <v>4060</v>
      </c>
      <c r="H1858" s="13">
        <v>0.16516280281113399</v>
      </c>
      <c r="I1858" s="13">
        <v>4042</v>
      </c>
      <c r="J1858" s="11">
        <f t="shared" si="28"/>
        <v>4044.75</v>
      </c>
      <c r="K1858" s="14" t="s">
        <v>3412</v>
      </c>
    </row>
    <row r="1859" spans="1:11" ht="15" x14ac:dyDescent="0.25">
      <c r="A1859" s="13" t="s">
        <v>3413</v>
      </c>
      <c r="B1859" s="13">
        <v>0.25845611004514674</v>
      </c>
      <c r="C1859" s="13">
        <v>4035</v>
      </c>
      <c r="D1859" s="13">
        <v>0.49296982491536123</v>
      </c>
      <c r="E1859" s="13">
        <v>3997</v>
      </c>
      <c r="F1859" s="13">
        <v>0.94961746483271348</v>
      </c>
      <c r="G1859" s="13">
        <v>3931</v>
      </c>
      <c r="H1859" s="13">
        <v>0.86599965167073767</v>
      </c>
      <c r="I1859" s="13">
        <v>3936</v>
      </c>
      <c r="J1859" s="11">
        <f t="shared" si="28"/>
        <v>3974.75</v>
      </c>
      <c r="K1859" s="14" t="s">
        <v>3394</v>
      </c>
    </row>
    <row r="1860" spans="1:11" ht="15" x14ac:dyDescent="0.25">
      <c r="A1860" s="13" t="s">
        <v>3414</v>
      </c>
      <c r="B1860" s="13">
        <v>0.75541553358326274</v>
      </c>
      <c r="C1860" s="13">
        <v>3935</v>
      </c>
      <c r="D1860" s="13">
        <v>0.2817148748015475</v>
      </c>
      <c r="E1860" s="13">
        <v>4034</v>
      </c>
      <c r="F1860" s="13">
        <v>0.52652735322783173</v>
      </c>
      <c r="G1860" s="13">
        <v>3994</v>
      </c>
      <c r="H1860" s="13">
        <v>0.29427690456202832</v>
      </c>
      <c r="I1860" s="13">
        <v>4020</v>
      </c>
      <c r="J1860" s="11">
        <f t="shared" si="28"/>
        <v>3995.75</v>
      </c>
      <c r="K1860" s="14" t="s">
        <v>3415</v>
      </c>
    </row>
    <row r="1861" spans="1:11" ht="15" x14ac:dyDescent="0.25">
      <c r="A1861" s="13" t="s">
        <v>3416</v>
      </c>
      <c r="B1861" s="13">
        <v>1.9642832540162476</v>
      </c>
      <c r="C1861" s="13">
        <v>3677</v>
      </c>
      <c r="D1861" s="13">
        <v>1.32482923781744</v>
      </c>
      <c r="E1861" s="13">
        <v>3863</v>
      </c>
      <c r="F1861" s="13">
        <v>1.5114231236749578</v>
      </c>
      <c r="G1861" s="13">
        <v>3837</v>
      </c>
      <c r="H1861" s="13">
        <v>1.2070025982606927</v>
      </c>
      <c r="I1861" s="13">
        <v>3875</v>
      </c>
      <c r="J1861" s="11">
        <f t="shared" ref="J1861:J1924" si="29">AVERAGE(C1861,E1861,G1861,I1861)</f>
        <v>3813</v>
      </c>
      <c r="K1861" s="14" t="s">
        <v>3394</v>
      </c>
    </row>
    <row r="1862" spans="1:11" ht="15" x14ac:dyDescent="0.25">
      <c r="A1862" s="13" t="s">
        <v>3417</v>
      </c>
      <c r="B1862" s="13">
        <v>1.012848136752218</v>
      </c>
      <c r="C1862" s="13">
        <v>3873</v>
      </c>
      <c r="D1862" s="13">
        <v>0.88304523109082123</v>
      </c>
      <c r="E1862" s="13">
        <v>3935</v>
      </c>
      <c r="F1862" s="13">
        <v>1.1116798330924016</v>
      </c>
      <c r="G1862" s="13">
        <v>3905</v>
      </c>
      <c r="H1862" s="13">
        <v>0.6415488135141143</v>
      </c>
      <c r="I1862" s="13">
        <v>3968</v>
      </c>
      <c r="J1862" s="11">
        <f t="shared" si="29"/>
        <v>3920.25</v>
      </c>
      <c r="K1862" s="14" t="s">
        <v>3412</v>
      </c>
    </row>
    <row r="1863" spans="1:11" ht="15" x14ac:dyDescent="0.25">
      <c r="A1863" s="13" t="s">
        <v>3418</v>
      </c>
      <c r="B1863" s="13">
        <v>3.0633230979969177</v>
      </c>
      <c r="C1863" s="13">
        <v>3505</v>
      </c>
      <c r="D1863" s="13">
        <v>2.0101561075731249</v>
      </c>
      <c r="E1863" s="13">
        <v>3743</v>
      </c>
      <c r="F1863" s="13">
        <v>1.9546568929675014</v>
      </c>
      <c r="G1863" s="13">
        <v>3759</v>
      </c>
      <c r="H1863" s="13">
        <v>2.0304889017799534</v>
      </c>
      <c r="I1863" s="13">
        <v>3737</v>
      </c>
      <c r="J1863" s="11">
        <f t="shared" si="29"/>
        <v>3686</v>
      </c>
      <c r="K1863" s="14" t="s">
        <v>3394</v>
      </c>
    </row>
    <row r="1864" spans="1:11" ht="15" x14ac:dyDescent="0.25">
      <c r="A1864" s="13" t="s">
        <v>3419</v>
      </c>
      <c r="B1864" s="13">
        <v>4.9708577090237576</v>
      </c>
      <c r="C1864" s="13">
        <v>3281</v>
      </c>
      <c r="D1864" s="13">
        <v>4.6944364565062671</v>
      </c>
      <c r="E1864" s="13">
        <v>3373</v>
      </c>
      <c r="F1864" s="13">
        <v>5.5244924447202273</v>
      </c>
      <c r="G1864" s="13">
        <v>3296</v>
      </c>
      <c r="H1864" s="13">
        <v>4.057885588815723</v>
      </c>
      <c r="I1864" s="13">
        <v>3443</v>
      </c>
      <c r="J1864" s="11">
        <f t="shared" si="29"/>
        <v>3348.25</v>
      </c>
      <c r="K1864" s="14" t="s">
        <v>3420</v>
      </c>
    </row>
    <row r="1865" spans="1:11" ht="15" x14ac:dyDescent="0.25">
      <c r="A1865" s="13" t="s">
        <v>3421</v>
      </c>
      <c r="B1865" s="13">
        <v>0.62965369939972848</v>
      </c>
      <c r="C1865" s="13">
        <v>3950</v>
      </c>
      <c r="D1865" s="13">
        <v>0.55435796183098074</v>
      </c>
      <c r="E1865" s="13">
        <v>3995</v>
      </c>
      <c r="F1865" s="13">
        <v>0.97879046481000753</v>
      </c>
      <c r="G1865" s="13">
        <v>3926</v>
      </c>
      <c r="H1865" s="13">
        <v>0.62567800859371803</v>
      </c>
      <c r="I1865" s="13">
        <v>3970</v>
      </c>
      <c r="J1865" s="11">
        <f t="shared" si="29"/>
        <v>3960.25</v>
      </c>
      <c r="K1865" s="14" t="s">
        <v>3422</v>
      </c>
    </row>
    <row r="1866" spans="1:11" ht="15" x14ac:dyDescent="0.25">
      <c r="A1866" s="13" t="s">
        <v>3423</v>
      </c>
      <c r="B1866" s="13">
        <v>1.4071846140060522</v>
      </c>
      <c r="C1866" s="13">
        <v>3788</v>
      </c>
      <c r="D1866" s="13">
        <v>1.59370033497788</v>
      </c>
      <c r="E1866" s="13">
        <v>3811</v>
      </c>
      <c r="F1866" s="13">
        <v>1.7690133396520249</v>
      </c>
      <c r="G1866" s="13">
        <v>3795</v>
      </c>
      <c r="H1866" s="13">
        <v>1.9976097473888264</v>
      </c>
      <c r="I1866" s="13">
        <v>3746</v>
      </c>
      <c r="J1866" s="11">
        <f t="shared" si="29"/>
        <v>3785</v>
      </c>
      <c r="K1866" s="14" t="s">
        <v>3424</v>
      </c>
    </row>
    <row r="1867" spans="1:11" ht="15" x14ac:dyDescent="0.25">
      <c r="A1867" s="13" t="s">
        <v>3425</v>
      </c>
      <c r="B1867" s="13">
        <v>78.726039623516712</v>
      </c>
      <c r="C1867" s="13">
        <v>1318</v>
      </c>
      <c r="D1867" s="13">
        <v>76.107952809891756</v>
      </c>
      <c r="E1867" s="13">
        <v>1418</v>
      </c>
      <c r="F1867" s="13">
        <v>76.411493511531489</v>
      </c>
      <c r="G1867" s="13">
        <v>1434</v>
      </c>
      <c r="H1867" s="13">
        <v>69.634865615546829</v>
      </c>
      <c r="I1867" s="13">
        <v>1525</v>
      </c>
      <c r="J1867" s="11">
        <f t="shared" si="29"/>
        <v>1423.75</v>
      </c>
      <c r="K1867" s="14" t="s">
        <v>1330</v>
      </c>
    </row>
    <row r="1868" spans="1:11" ht="15" x14ac:dyDescent="0.25">
      <c r="A1868" s="13" t="s">
        <v>3426</v>
      </c>
      <c r="B1868" s="13">
        <v>114.9332256146165</v>
      </c>
      <c r="C1868" s="13">
        <v>997</v>
      </c>
      <c r="D1868" s="13">
        <v>127.268042613329</v>
      </c>
      <c r="E1868" s="13">
        <v>991</v>
      </c>
      <c r="F1868" s="13">
        <v>130.11030637364499</v>
      </c>
      <c r="G1868" s="13">
        <v>955</v>
      </c>
      <c r="H1868" s="13">
        <v>144.55873532834499</v>
      </c>
      <c r="I1868" s="13">
        <v>920</v>
      </c>
      <c r="J1868" s="11">
        <f t="shared" si="29"/>
        <v>965.75</v>
      </c>
      <c r="K1868" s="14" t="s">
        <v>3427</v>
      </c>
    </row>
    <row r="1869" spans="1:11" ht="15" x14ac:dyDescent="0.25">
      <c r="A1869" s="13" t="s">
        <v>3428</v>
      </c>
      <c r="B1869" s="13">
        <v>157.20630954366902</v>
      </c>
      <c r="C1869" s="13">
        <v>769</v>
      </c>
      <c r="D1869" s="13">
        <v>138.74470030092377</v>
      </c>
      <c r="E1869" s="13">
        <v>922</v>
      </c>
      <c r="F1869" s="13">
        <v>155.40640081030173</v>
      </c>
      <c r="G1869" s="13">
        <v>825</v>
      </c>
      <c r="H1869" s="13">
        <v>156.50001071512432</v>
      </c>
      <c r="I1869" s="13">
        <v>856</v>
      </c>
      <c r="J1869" s="11">
        <f t="shared" si="29"/>
        <v>843</v>
      </c>
      <c r="K1869" s="14" t="s">
        <v>3429</v>
      </c>
    </row>
    <row r="1870" spans="1:11" ht="15" x14ac:dyDescent="0.25">
      <c r="A1870" s="13" t="s">
        <v>3430</v>
      </c>
      <c r="B1870" s="13">
        <v>73.717026605323355</v>
      </c>
      <c r="C1870" s="13">
        <v>1382</v>
      </c>
      <c r="D1870" s="13">
        <v>117.98538091233721</v>
      </c>
      <c r="E1870" s="13">
        <v>1051</v>
      </c>
      <c r="F1870" s="13">
        <v>92.387605714311675</v>
      </c>
      <c r="G1870" s="13">
        <v>1251</v>
      </c>
      <c r="H1870" s="13">
        <v>107.30641239691806</v>
      </c>
      <c r="I1870" s="13">
        <v>1151</v>
      </c>
      <c r="J1870" s="11">
        <f t="shared" si="29"/>
        <v>1208.75</v>
      </c>
      <c r="K1870" s="14" t="s">
        <v>3431</v>
      </c>
    </row>
    <row r="1871" spans="1:11" ht="15" x14ac:dyDescent="0.25">
      <c r="A1871" s="13" t="s">
        <v>3432</v>
      </c>
      <c r="B1871" s="13">
        <v>34.157786238013998</v>
      </c>
      <c r="C1871" s="13">
        <v>2041</v>
      </c>
      <c r="D1871" s="13">
        <v>33.341048074456154</v>
      </c>
      <c r="E1871" s="13">
        <v>2110</v>
      </c>
      <c r="F1871" s="13">
        <v>36.189939340461699</v>
      </c>
      <c r="G1871" s="13">
        <v>2068</v>
      </c>
      <c r="H1871" s="13">
        <v>37.923573760300798</v>
      </c>
      <c r="I1871" s="13">
        <v>2020</v>
      </c>
      <c r="J1871" s="11">
        <f t="shared" si="29"/>
        <v>2059.75</v>
      </c>
      <c r="K1871" s="14" t="s">
        <v>3041</v>
      </c>
    </row>
    <row r="1872" spans="1:11" ht="15" x14ac:dyDescent="0.25">
      <c r="A1872" s="13" t="s">
        <v>3433</v>
      </c>
      <c r="B1872" s="13">
        <v>15.297281304013913</v>
      </c>
      <c r="C1872" s="13">
        <v>2591</v>
      </c>
      <c r="D1872" s="13">
        <v>14.603892528477884</v>
      </c>
      <c r="E1872" s="13">
        <v>2683</v>
      </c>
      <c r="F1872" s="13">
        <v>17.39190156980775</v>
      </c>
      <c r="G1872" s="13">
        <v>2605</v>
      </c>
      <c r="H1872" s="13">
        <v>15.344170980804998</v>
      </c>
      <c r="I1872" s="13">
        <v>2630</v>
      </c>
      <c r="J1872" s="11">
        <f t="shared" si="29"/>
        <v>2627.25</v>
      </c>
      <c r="K1872" s="14" t="s">
        <v>3434</v>
      </c>
    </row>
    <row r="1873" spans="1:11" ht="15" x14ac:dyDescent="0.25">
      <c r="A1873" s="13" t="s">
        <v>3435</v>
      </c>
      <c r="B1873" s="13">
        <v>17.361456316400375</v>
      </c>
      <c r="C1873" s="13">
        <v>2516</v>
      </c>
      <c r="D1873" s="13">
        <v>23.585876794463999</v>
      </c>
      <c r="E1873" s="13">
        <v>2366</v>
      </c>
      <c r="F1873" s="13">
        <v>21.020375854157926</v>
      </c>
      <c r="G1873" s="13">
        <v>2471</v>
      </c>
      <c r="H1873" s="13">
        <v>28.936440434214131</v>
      </c>
      <c r="I1873" s="13">
        <v>2214</v>
      </c>
      <c r="J1873" s="11">
        <f t="shared" si="29"/>
        <v>2391.75</v>
      </c>
      <c r="K1873" s="14" t="s">
        <v>3436</v>
      </c>
    </row>
    <row r="1874" spans="1:11" ht="15" x14ac:dyDescent="0.25">
      <c r="A1874" s="13" t="s">
        <v>3437</v>
      </c>
      <c r="B1874" s="13">
        <v>5.6644909110790005</v>
      </c>
      <c r="C1874" s="13">
        <v>3203</v>
      </c>
      <c r="D1874" s="13">
        <v>5.8619722308208617</v>
      </c>
      <c r="E1874" s="13">
        <v>3262</v>
      </c>
      <c r="F1874" s="13">
        <v>6.1501222247514482</v>
      </c>
      <c r="G1874" s="13">
        <v>3248</v>
      </c>
      <c r="H1874" s="13">
        <v>5.7526388233049808</v>
      </c>
      <c r="I1874" s="13">
        <v>3247</v>
      </c>
      <c r="J1874" s="11">
        <f t="shared" si="29"/>
        <v>3240</v>
      </c>
      <c r="K1874" s="14" t="s">
        <v>3438</v>
      </c>
    </row>
    <row r="1875" spans="1:11" ht="15" x14ac:dyDescent="0.25">
      <c r="A1875" s="13" t="s">
        <v>3439</v>
      </c>
      <c r="B1875" s="13">
        <v>5.3522382380279296</v>
      </c>
      <c r="C1875" s="13">
        <v>3236</v>
      </c>
      <c r="D1875" s="13">
        <v>7.3082238336156671</v>
      </c>
      <c r="E1875" s="13">
        <v>3117</v>
      </c>
      <c r="F1875" s="13">
        <v>5.7987752733428906</v>
      </c>
      <c r="G1875" s="13">
        <v>3268</v>
      </c>
      <c r="H1875" s="13">
        <v>5.8248322372551762</v>
      </c>
      <c r="I1875" s="13">
        <v>3241</v>
      </c>
      <c r="J1875" s="11">
        <f t="shared" si="29"/>
        <v>3215.5</v>
      </c>
      <c r="K1875" s="14" t="s">
        <v>3440</v>
      </c>
    </row>
    <row r="1876" spans="1:11" ht="15" x14ac:dyDescent="0.25">
      <c r="A1876" s="13" t="s">
        <v>3441</v>
      </c>
      <c r="B1876" s="13">
        <v>5.9226509480902383</v>
      </c>
      <c r="C1876" s="13">
        <v>3186</v>
      </c>
      <c r="D1876" s="13">
        <v>5.4524225475302854</v>
      </c>
      <c r="E1876" s="13">
        <v>3303</v>
      </c>
      <c r="F1876" s="13">
        <v>8.5810451698172994</v>
      </c>
      <c r="G1876" s="13">
        <v>3052</v>
      </c>
      <c r="H1876" s="13">
        <v>5.4249991621184996</v>
      </c>
      <c r="I1876" s="13">
        <v>3287</v>
      </c>
      <c r="J1876" s="11">
        <f t="shared" si="29"/>
        <v>3207</v>
      </c>
      <c r="K1876" s="14" t="s">
        <v>3442</v>
      </c>
    </row>
    <row r="1877" spans="1:11" ht="15" x14ac:dyDescent="0.25">
      <c r="A1877" s="13" t="s">
        <v>3443</v>
      </c>
      <c r="B1877" s="13">
        <v>6.84789268671594</v>
      </c>
      <c r="C1877" s="13">
        <v>3110</v>
      </c>
      <c r="D1877" s="13">
        <v>11.369474352870105</v>
      </c>
      <c r="E1877" s="13">
        <v>2843</v>
      </c>
      <c r="F1877" s="13">
        <v>11.224935237454517</v>
      </c>
      <c r="G1877" s="13">
        <v>2883</v>
      </c>
      <c r="H1877" s="13">
        <v>9.2795801475702913</v>
      </c>
      <c r="I1877" s="13">
        <v>2961</v>
      </c>
      <c r="J1877" s="11">
        <f t="shared" si="29"/>
        <v>2949.25</v>
      </c>
      <c r="K1877" s="14" t="s">
        <v>3444</v>
      </c>
    </row>
    <row r="1878" spans="1:11" ht="15" x14ac:dyDescent="0.25">
      <c r="A1878" s="13" t="s">
        <v>3445</v>
      </c>
      <c r="B1878" s="13">
        <v>8.5463598392709628</v>
      </c>
      <c r="C1878" s="13">
        <v>2962</v>
      </c>
      <c r="D1878" s="13">
        <v>10.265143755948985</v>
      </c>
      <c r="E1878" s="13">
        <v>2905</v>
      </c>
      <c r="F1878" s="13">
        <v>10.119226439079796</v>
      </c>
      <c r="G1878" s="13">
        <v>2950</v>
      </c>
      <c r="H1878" s="13">
        <v>12.041958061615375</v>
      </c>
      <c r="I1878" s="13">
        <v>2782</v>
      </c>
      <c r="J1878" s="11">
        <f t="shared" si="29"/>
        <v>2899.75</v>
      </c>
      <c r="K1878" s="14" t="s">
        <v>3446</v>
      </c>
    </row>
    <row r="1879" spans="1:11" ht="15" x14ac:dyDescent="0.25">
      <c r="A1879" s="13" t="s">
        <v>3447</v>
      </c>
      <c r="B1879" s="13">
        <v>5.0964752944771901</v>
      </c>
      <c r="C1879" s="13">
        <v>3264</v>
      </c>
      <c r="D1879" s="13">
        <v>5.0009634561253353</v>
      </c>
      <c r="E1879" s="13">
        <v>3343</v>
      </c>
      <c r="F1879" s="13">
        <v>4.9080910396910573</v>
      </c>
      <c r="G1879" s="13">
        <v>3371</v>
      </c>
      <c r="H1879" s="13">
        <v>6.3802744202086261</v>
      </c>
      <c r="I1879" s="13">
        <v>3193</v>
      </c>
      <c r="J1879" s="11">
        <f t="shared" si="29"/>
        <v>3292.75</v>
      </c>
      <c r="K1879" s="14" t="s">
        <v>3448</v>
      </c>
    </row>
    <row r="1880" spans="1:11" ht="15" x14ac:dyDescent="0.25">
      <c r="A1880" s="13" t="s">
        <v>3449</v>
      </c>
      <c r="B1880" s="13">
        <v>7.4153097561263195</v>
      </c>
      <c r="C1880" s="13">
        <v>3063</v>
      </c>
      <c r="D1880" s="13">
        <v>5.7369859756238926</v>
      </c>
      <c r="E1880" s="13">
        <v>3272</v>
      </c>
      <c r="F1880" s="13">
        <v>7.2046479028316099</v>
      </c>
      <c r="G1880" s="13">
        <v>3159</v>
      </c>
      <c r="H1880" s="13">
        <v>8.9204285239691092</v>
      </c>
      <c r="I1880" s="13">
        <v>2988</v>
      </c>
      <c r="J1880" s="11">
        <f t="shared" si="29"/>
        <v>3120.5</v>
      </c>
      <c r="K1880" s="14" t="s">
        <v>3450</v>
      </c>
    </row>
    <row r="1881" spans="1:11" ht="15" x14ac:dyDescent="0.25">
      <c r="A1881" s="13" t="s">
        <v>3451</v>
      </c>
      <c r="B1881" s="13">
        <v>7.8413026291321781</v>
      </c>
      <c r="C1881" s="13">
        <v>3022</v>
      </c>
      <c r="D1881" s="13">
        <v>7.3127471633557874</v>
      </c>
      <c r="E1881" s="13">
        <v>3116</v>
      </c>
      <c r="F1881" s="13">
        <v>6.3057522454736175</v>
      </c>
      <c r="G1881" s="13">
        <v>3235</v>
      </c>
      <c r="H1881" s="13">
        <v>8.2268798228288826</v>
      </c>
      <c r="I1881" s="13">
        <v>3043</v>
      </c>
      <c r="J1881" s="11">
        <f t="shared" si="29"/>
        <v>3104</v>
      </c>
      <c r="K1881" s="14" t="s">
        <v>3452</v>
      </c>
    </row>
    <row r="1882" spans="1:11" ht="15" x14ac:dyDescent="0.25">
      <c r="A1882" s="13" t="s">
        <v>3453</v>
      </c>
      <c r="B1882" s="13">
        <v>45.83330012484835</v>
      </c>
      <c r="C1882" s="13">
        <v>1806</v>
      </c>
      <c r="D1882" s="13">
        <v>30.906248529050472</v>
      </c>
      <c r="E1882" s="13">
        <v>2167</v>
      </c>
      <c r="F1882" s="13">
        <v>44.530484660248774</v>
      </c>
      <c r="G1882" s="13">
        <v>1912</v>
      </c>
      <c r="H1882" s="13">
        <v>46.973260591823873</v>
      </c>
      <c r="I1882" s="13">
        <v>1868</v>
      </c>
      <c r="J1882" s="11">
        <f t="shared" si="29"/>
        <v>1938.25</v>
      </c>
      <c r="K1882" s="14" t="s">
        <v>3454</v>
      </c>
    </row>
    <row r="1883" spans="1:11" ht="15" x14ac:dyDescent="0.25">
      <c r="A1883" s="13" t="s">
        <v>3455</v>
      </c>
      <c r="B1883" s="13">
        <v>24.242791487647651</v>
      </c>
      <c r="C1883" s="13">
        <v>2285</v>
      </c>
      <c r="D1883" s="13">
        <v>24.104037608336448</v>
      </c>
      <c r="E1883" s="13">
        <v>2337</v>
      </c>
      <c r="F1883" s="13">
        <v>23.078274496159228</v>
      </c>
      <c r="G1883" s="13">
        <v>2400</v>
      </c>
      <c r="H1883" s="13">
        <v>18.401062975108299</v>
      </c>
      <c r="I1883" s="13">
        <v>2512</v>
      </c>
      <c r="J1883" s="11">
        <f t="shared" si="29"/>
        <v>2383.5</v>
      </c>
      <c r="K1883" s="14" t="s">
        <v>3456</v>
      </c>
    </row>
    <row r="1884" spans="1:11" ht="15" x14ac:dyDescent="0.25">
      <c r="A1884" s="13" t="s">
        <v>3457</v>
      </c>
      <c r="B1884" s="13">
        <v>20.14300826113055</v>
      </c>
      <c r="C1884" s="13">
        <v>2401</v>
      </c>
      <c r="D1884" s="13">
        <v>36.136060019926674</v>
      </c>
      <c r="E1884" s="13">
        <v>2039</v>
      </c>
      <c r="F1884" s="13">
        <v>21.769008845236225</v>
      </c>
      <c r="G1884" s="13">
        <v>2447</v>
      </c>
      <c r="H1884" s="13">
        <v>38.177187712914566</v>
      </c>
      <c r="I1884" s="13">
        <v>2014</v>
      </c>
      <c r="J1884" s="11">
        <f t="shared" si="29"/>
        <v>2225.25</v>
      </c>
      <c r="K1884" s="14" t="s">
        <v>1677</v>
      </c>
    </row>
    <row r="1885" spans="1:11" ht="15" x14ac:dyDescent="0.25">
      <c r="A1885" s="13" t="s">
        <v>3458</v>
      </c>
      <c r="B1885" s="13">
        <v>0.58600102590304726</v>
      </c>
      <c r="C1885" s="13">
        <v>3961</v>
      </c>
      <c r="D1885" s="13">
        <v>0</v>
      </c>
      <c r="E1885" s="13">
        <v>4073</v>
      </c>
      <c r="F1885" s="13">
        <v>0.13793482104058774</v>
      </c>
      <c r="G1885" s="13">
        <v>4050</v>
      </c>
      <c r="H1885" s="13">
        <v>0</v>
      </c>
      <c r="I1885" s="13">
        <v>4072</v>
      </c>
      <c r="J1885" s="11">
        <f t="shared" si="29"/>
        <v>4039</v>
      </c>
      <c r="K1885" s="14" t="s">
        <v>3459</v>
      </c>
    </row>
    <row r="1886" spans="1:11" ht="15" x14ac:dyDescent="0.25">
      <c r="A1886" s="13" t="s">
        <v>3460</v>
      </c>
      <c r="B1886" s="13">
        <v>3.6005353674489098</v>
      </c>
      <c r="C1886" s="13">
        <v>3432</v>
      </c>
      <c r="D1886" s="13">
        <v>1.8574886591942528</v>
      </c>
      <c r="E1886" s="13">
        <v>3768</v>
      </c>
      <c r="F1886" s="13">
        <v>3.1977890686435324</v>
      </c>
      <c r="G1886" s="13">
        <v>3579</v>
      </c>
      <c r="H1886" s="13">
        <v>1.903575610001748</v>
      </c>
      <c r="I1886" s="13">
        <v>3763</v>
      </c>
      <c r="J1886" s="11">
        <f t="shared" si="29"/>
        <v>3635.5</v>
      </c>
      <c r="K1886" s="14" t="s">
        <v>64</v>
      </c>
    </row>
    <row r="1887" spans="1:11" ht="15" x14ac:dyDescent="0.25">
      <c r="A1887" s="13" t="s">
        <v>3461</v>
      </c>
      <c r="B1887" s="13">
        <v>14.951934885100327</v>
      </c>
      <c r="C1887" s="13">
        <v>2610</v>
      </c>
      <c r="D1887" s="13">
        <v>15.835930980659825</v>
      </c>
      <c r="E1887" s="13">
        <v>2620</v>
      </c>
      <c r="F1887" s="13">
        <v>13.694484718906425</v>
      </c>
      <c r="G1887" s="13">
        <v>2751</v>
      </c>
      <c r="H1887" s="13">
        <v>12.113479068690273</v>
      </c>
      <c r="I1887" s="13">
        <v>2776</v>
      </c>
      <c r="J1887" s="11">
        <f t="shared" si="29"/>
        <v>2689.25</v>
      </c>
      <c r="K1887" s="14" t="s">
        <v>3462</v>
      </c>
    </row>
    <row r="1888" spans="1:11" ht="15" x14ac:dyDescent="0.25">
      <c r="A1888" s="13" t="s">
        <v>3463</v>
      </c>
      <c r="B1888" s="13">
        <v>497.41862113809998</v>
      </c>
      <c r="C1888" s="13">
        <v>261</v>
      </c>
      <c r="D1888" s="13">
        <v>472.16542375010221</v>
      </c>
      <c r="E1888" s="13">
        <v>293</v>
      </c>
      <c r="F1888" s="13">
        <v>426.54166399866801</v>
      </c>
      <c r="G1888" s="13">
        <v>330</v>
      </c>
      <c r="H1888" s="13">
        <v>460.58324465222739</v>
      </c>
      <c r="I1888" s="13">
        <v>316</v>
      </c>
      <c r="J1888" s="11">
        <f t="shared" si="29"/>
        <v>300</v>
      </c>
      <c r="K1888" s="14" t="s">
        <v>3464</v>
      </c>
    </row>
    <row r="1889" spans="1:11" ht="15" x14ac:dyDescent="0.25">
      <c r="A1889" s="13" t="s">
        <v>3465</v>
      </c>
      <c r="B1889" s="13">
        <v>746.11389544869746</v>
      </c>
      <c r="C1889" s="13">
        <v>174</v>
      </c>
      <c r="D1889" s="13">
        <v>887.70131297352475</v>
      </c>
      <c r="E1889" s="13">
        <v>149</v>
      </c>
      <c r="F1889" s="13">
        <v>740.91509882414778</v>
      </c>
      <c r="G1889" s="13">
        <v>186</v>
      </c>
      <c r="H1889" s="13">
        <v>914.3709816963177</v>
      </c>
      <c r="I1889" s="13">
        <v>151</v>
      </c>
      <c r="J1889" s="11">
        <f t="shared" si="29"/>
        <v>165</v>
      </c>
      <c r="K1889" s="14" t="s">
        <v>3466</v>
      </c>
    </row>
    <row r="1890" spans="1:11" ht="15" x14ac:dyDescent="0.25">
      <c r="A1890" s="13" t="s">
        <v>3467</v>
      </c>
      <c r="B1890" s="13">
        <v>284.90613967302977</v>
      </c>
      <c r="C1890" s="13">
        <v>460</v>
      </c>
      <c r="D1890" s="13">
        <v>476.10852432867426</v>
      </c>
      <c r="E1890" s="13">
        <v>290</v>
      </c>
      <c r="F1890" s="13">
        <v>361.71747346112875</v>
      </c>
      <c r="G1890" s="13">
        <v>380</v>
      </c>
      <c r="H1890" s="13">
        <v>487.06730392992995</v>
      </c>
      <c r="I1890" s="13">
        <v>292</v>
      </c>
      <c r="J1890" s="11">
        <f t="shared" si="29"/>
        <v>355.5</v>
      </c>
      <c r="K1890" s="14" t="s">
        <v>3468</v>
      </c>
    </row>
    <row r="1891" spans="1:11" ht="15" x14ac:dyDescent="0.25">
      <c r="A1891" s="13" t="s">
        <v>3469</v>
      </c>
      <c r="B1891" s="13">
        <v>500.06132522068549</v>
      </c>
      <c r="C1891" s="13">
        <v>260</v>
      </c>
      <c r="D1891" s="13">
        <v>760.76865088760348</v>
      </c>
      <c r="E1891" s="13">
        <v>181</v>
      </c>
      <c r="F1891" s="13">
        <v>658.75192622798625</v>
      </c>
      <c r="G1891" s="13">
        <v>213</v>
      </c>
      <c r="H1891" s="13">
        <v>1094.4177388555913</v>
      </c>
      <c r="I1891" s="13">
        <v>132</v>
      </c>
      <c r="J1891" s="11">
        <f t="shared" si="29"/>
        <v>196.5</v>
      </c>
      <c r="K1891" s="14" t="s">
        <v>3470</v>
      </c>
    </row>
    <row r="1892" spans="1:11" ht="15" x14ac:dyDescent="0.25">
      <c r="A1892" s="13" t="s">
        <v>3471</v>
      </c>
      <c r="B1892" s="13">
        <v>1441.3646019120952</v>
      </c>
      <c r="C1892" s="13">
        <v>88</v>
      </c>
      <c r="D1892" s="13">
        <v>2454.8164348244077</v>
      </c>
      <c r="E1892" s="13">
        <v>49</v>
      </c>
      <c r="F1892" s="13">
        <v>2362.7084478738475</v>
      </c>
      <c r="G1892" s="13">
        <v>42</v>
      </c>
      <c r="H1892" s="13">
        <v>3513.8814056497135</v>
      </c>
      <c r="I1892" s="13">
        <v>24</v>
      </c>
      <c r="J1892" s="11">
        <f t="shared" si="29"/>
        <v>50.75</v>
      </c>
      <c r="K1892" s="14" t="s">
        <v>3472</v>
      </c>
    </row>
    <row r="1893" spans="1:11" ht="15" x14ac:dyDescent="0.25">
      <c r="A1893" s="13" t="s">
        <v>3473</v>
      </c>
      <c r="B1893" s="13">
        <v>1245.1626960778171</v>
      </c>
      <c r="C1893" s="13">
        <v>105</v>
      </c>
      <c r="D1893" s="13">
        <v>1746.6359755273324</v>
      </c>
      <c r="E1893" s="13">
        <v>73</v>
      </c>
      <c r="F1893" s="13">
        <v>2575.3273370181701</v>
      </c>
      <c r="G1893" s="13">
        <v>37</v>
      </c>
      <c r="H1893" s="13">
        <v>3605.4176398964469</v>
      </c>
      <c r="I1893" s="13">
        <v>22</v>
      </c>
      <c r="J1893" s="11">
        <f t="shared" si="29"/>
        <v>59.25</v>
      </c>
      <c r="K1893" s="14" t="s">
        <v>3474</v>
      </c>
    </row>
    <row r="1894" spans="1:11" ht="15" x14ac:dyDescent="0.25">
      <c r="A1894" s="13" t="s">
        <v>3475</v>
      </c>
      <c r="B1894" s="13">
        <v>157.0830619196235</v>
      </c>
      <c r="C1894" s="13">
        <v>770</v>
      </c>
      <c r="D1894" s="13">
        <v>140.5934942728324</v>
      </c>
      <c r="E1894" s="13">
        <v>911</v>
      </c>
      <c r="F1894" s="13">
        <v>130.947276011653</v>
      </c>
      <c r="G1894" s="13">
        <v>949</v>
      </c>
      <c r="H1894" s="13">
        <v>94.857269146423604</v>
      </c>
      <c r="I1894" s="13">
        <v>1263</v>
      </c>
      <c r="J1894" s="11">
        <f t="shared" si="29"/>
        <v>973.25</v>
      </c>
      <c r="K1894" s="14" t="s">
        <v>3476</v>
      </c>
    </row>
    <row r="1895" spans="1:11" ht="15" x14ac:dyDescent="0.25">
      <c r="A1895" s="13" t="s">
        <v>3477</v>
      </c>
      <c r="B1895" s="13">
        <v>6.1521705360815799</v>
      </c>
      <c r="C1895" s="13">
        <v>3164</v>
      </c>
      <c r="D1895" s="13">
        <v>8.7902834131007026</v>
      </c>
      <c r="E1895" s="13">
        <v>2995</v>
      </c>
      <c r="F1895" s="13">
        <v>8.5809593105334798</v>
      </c>
      <c r="G1895" s="13">
        <v>3053</v>
      </c>
      <c r="H1895" s="13">
        <v>9.3638523690535695</v>
      </c>
      <c r="I1895" s="13">
        <v>2954</v>
      </c>
      <c r="J1895" s="11">
        <f t="shared" si="29"/>
        <v>3041.5</v>
      </c>
      <c r="K1895" s="14" t="s">
        <v>3478</v>
      </c>
    </row>
    <row r="1896" spans="1:11" ht="15" x14ac:dyDescent="0.25">
      <c r="A1896" s="13" t="s">
        <v>3479</v>
      </c>
      <c r="B1896" s="13">
        <v>18.648181769495299</v>
      </c>
      <c r="C1896" s="13">
        <v>2455</v>
      </c>
      <c r="D1896" s="13">
        <v>16.356279147982224</v>
      </c>
      <c r="E1896" s="13">
        <v>2596</v>
      </c>
      <c r="F1896" s="13">
        <v>16.897901677925599</v>
      </c>
      <c r="G1896" s="13">
        <v>2620</v>
      </c>
      <c r="H1896" s="13">
        <v>19.650118021067666</v>
      </c>
      <c r="I1896" s="13">
        <v>2459</v>
      </c>
      <c r="J1896" s="11">
        <f t="shared" si="29"/>
        <v>2532.5</v>
      </c>
      <c r="K1896" s="14" t="s">
        <v>3480</v>
      </c>
    </row>
    <row r="1897" spans="1:11" ht="15" x14ac:dyDescent="0.25">
      <c r="A1897" s="13" t="s">
        <v>3481</v>
      </c>
      <c r="B1897" s="13">
        <v>18.247114720089577</v>
      </c>
      <c r="C1897" s="13">
        <v>2472</v>
      </c>
      <c r="D1897" s="13">
        <v>22.473389680050772</v>
      </c>
      <c r="E1897" s="13">
        <v>2392</v>
      </c>
      <c r="F1897" s="13">
        <v>22.617800231391875</v>
      </c>
      <c r="G1897" s="13">
        <v>2415</v>
      </c>
      <c r="H1897" s="13">
        <v>21.100660367269199</v>
      </c>
      <c r="I1897" s="13">
        <v>2409</v>
      </c>
      <c r="J1897" s="11">
        <f t="shared" si="29"/>
        <v>2422</v>
      </c>
      <c r="K1897" s="14" t="s">
        <v>3017</v>
      </c>
    </row>
    <row r="1898" spans="1:11" ht="15" x14ac:dyDescent="0.25">
      <c r="A1898" s="13" t="s">
        <v>3482</v>
      </c>
      <c r="B1898" s="13">
        <v>28.794112833024201</v>
      </c>
      <c r="C1898" s="13">
        <v>2175</v>
      </c>
      <c r="D1898" s="13">
        <v>36.502010963478483</v>
      </c>
      <c r="E1898" s="13">
        <v>2035</v>
      </c>
      <c r="F1898" s="13">
        <v>34.8882213487095</v>
      </c>
      <c r="G1898" s="13">
        <v>2088</v>
      </c>
      <c r="H1898" s="13">
        <v>34.151420187592329</v>
      </c>
      <c r="I1898" s="13">
        <v>2097</v>
      </c>
      <c r="J1898" s="11">
        <f t="shared" si="29"/>
        <v>2098.75</v>
      </c>
      <c r="K1898" s="14" t="s">
        <v>764</v>
      </c>
    </row>
    <row r="1899" spans="1:11" ht="15" x14ac:dyDescent="0.25">
      <c r="A1899" s="13" t="s">
        <v>3483</v>
      </c>
      <c r="B1899" s="13">
        <v>33.585777997741971</v>
      </c>
      <c r="C1899" s="13">
        <v>2053</v>
      </c>
      <c r="D1899" s="13">
        <v>48.548115462358751</v>
      </c>
      <c r="E1899" s="13">
        <v>1830</v>
      </c>
      <c r="F1899" s="13">
        <v>49.025274608131376</v>
      </c>
      <c r="G1899" s="13">
        <v>1846</v>
      </c>
      <c r="H1899" s="13">
        <v>57.720403570668509</v>
      </c>
      <c r="I1899" s="13">
        <v>1700</v>
      </c>
      <c r="J1899" s="11">
        <f t="shared" si="29"/>
        <v>1857.25</v>
      </c>
      <c r="K1899" s="14" t="s">
        <v>3484</v>
      </c>
    </row>
    <row r="1900" spans="1:11" ht="15" x14ac:dyDescent="0.25">
      <c r="A1900" s="13" t="s">
        <v>3485</v>
      </c>
      <c r="B1900" s="13">
        <v>140.81709021143999</v>
      </c>
      <c r="C1900" s="13">
        <v>832</v>
      </c>
      <c r="D1900" s="13">
        <v>151.04865314105126</v>
      </c>
      <c r="E1900" s="13">
        <v>851</v>
      </c>
      <c r="F1900" s="13">
        <v>156.809342636699</v>
      </c>
      <c r="G1900" s="13">
        <v>815</v>
      </c>
      <c r="H1900" s="13">
        <v>210.6034846686413</v>
      </c>
      <c r="I1900" s="13">
        <v>651</v>
      </c>
      <c r="J1900" s="11">
        <f t="shared" si="29"/>
        <v>787.25</v>
      </c>
      <c r="K1900" s="14" t="s">
        <v>3486</v>
      </c>
    </row>
    <row r="1901" spans="1:11" ht="15" x14ac:dyDescent="0.25">
      <c r="A1901" s="13" t="s">
        <v>3487</v>
      </c>
      <c r="B1901" s="13">
        <v>199.10236234748325</v>
      </c>
      <c r="C1901" s="13">
        <v>640</v>
      </c>
      <c r="D1901" s="13">
        <v>214.2480620358927</v>
      </c>
      <c r="E1901" s="13">
        <v>616</v>
      </c>
      <c r="F1901" s="13">
        <v>278.51421791192251</v>
      </c>
      <c r="G1901" s="13">
        <v>493</v>
      </c>
      <c r="H1901" s="13">
        <v>264.2618455568167</v>
      </c>
      <c r="I1901" s="13">
        <v>532</v>
      </c>
      <c r="J1901" s="11">
        <f t="shared" si="29"/>
        <v>570.25</v>
      </c>
      <c r="K1901" s="14" t="s">
        <v>3488</v>
      </c>
    </row>
    <row r="1902" spans="1:11" ht="15" x14ac:dyDescent="0.25">
      <c r="A1902" s="13" t="s">
        <v>3489</v>
      </c>
      <c r="B1902" s="13">
        <v>24.940357849503673</v>
      </c>
      <c r="C1902" s="13">
        <v>2264</v>
      </c>
      <c r="D1902" s="13">
        <v>22.192163178249778</v>
      </c>
      <c r="E1902" s="13">
        <v>2399</v>
      </c>
      <c r="F1902" s="13">
        <v>24.775432136729375</v>
      </c>
      <c r="G1902" s="13">
        <v>2347</v>
      </c>
      <c r="H1902" s="13">
        <v>11.864463527469866</v>
      </c>
      <c r="I1902" s="13">
        <v>2790</v>
      </c>
      <c r="J1902" s="11">
        <f t="shared" si="29"/>
        <v>2450</v>
      </c>
      <c r="K1902" s="14" t="s">
        <v>54</v>
      </c>
    </row>
    <row r="1903" spans="1:11" ht="15" x14ac:dyDescent="0.25">
      <c r="A1903" s="13" t="s">
        <v>3490</v>
      </c>
      <c r="B1903" s="13">
        <v>78.540430931075889</v>
      </c>
      <c r="C1903" s="13">
        <v>1320</v>
      </c>
      <c r="D1903" s="13">
        <v>74.505059774168473</v>
      </c>
      <c r="E1903" s="13">
        <v>1440</v>
      </c>
      <c r="F1903" s="13">
        <v>75.110990579671167</v>
      </c>
      <c r="G1903" s="13">
        <v>1450</v>
      </c>
      <c r="H1903" s="13">
        <v>47.967008308077169</v>
      </c>
      <c r="I1903" s="13">
        <v>1847</v>
      </c>
      <c r="J1903" s="11">
        <f t="shared" si="29"/>
        <v>1514.25</v>
      </c>
      <c r="K1903" s="14" t="s">
        <v>35</v>
      </c>
    </row>
    <row r="1904" spans="1:11" ht="15" x14ac:dyDescent="0.25">
      <c r="A1904" s="13" t="s">
        <v>3491</v>
      </c>
      <c r="B1904" s="13">
        <v>47.73912405357305</v>
      </c>
      <c r="C1904" s="13">
        <v>1768</v>
      </c>
      <c r="D1904" s="13">
        <v>61.261469596833727</v>
      </c>
      <c r="E1904" s="13">
        <v>1619</v>
      </c>
      <c r="F1904" s="13">
        <v>63.368410511382699</v>
      </c>
      <c r="G1904" s="13">
        <v>1599</v>
      </c>
      <c r="H1904" s="13">
        <v>42.786392334718506</v>
      </c>
      <c r="I1904" s="13">
        <v>1932</v>
      </c>
      <c r="J1904" s="11">
        <f t="shared" si="29"/>
        <v>1729.5</v>
      </c>
      <c r="K1904" s="14" t="s">
        <v>35</v>
      </c>
    </row>
    <row r="1905" spans="1:11" ht="15" x14ac:dyDescent="0.25">
      <c r="A1905" s="13" t="s">
        <v>3492</v>
      </c>
      <c r="B1905" s="13">
        <v>37.731854707336225</v>
      </c>
      <c r="C1905" s="13">
        <v>1963</v>
      </c>
      <c r="D1905" s="13">
        <v>53.411531578138181</v>
      </c>
      <c r="E1905" s="13">
        <v>1751</v>
      </c>
      <c r="F1905" s="13">
        <v>48.938567278026575</v>
      </c>
      <c r="G1905" s="13">
        <v>1848</v>
      </c>
      <c r="H1905" s="13">
        <v>37.835734096158134</v>
      </c>
      <c r="I1905" s="13">
        <v>2021</v>
      </c>
      <c r="J1905" s="11">
        <f t="shared" si="29"/>
        <v>1895.75</v>
      </c>
      <c r="K1905" s="14" t="s">
        <v>35</v>
      </c>
    </row>
    <row r="1906" spans="1:11" ht="15" x14ac:dyDescent="0.25">
      <c r="A1906" s="13" t="s">
        <v>3493</v>
      </c>
      <c r="B1906" s="13">
        <v>38.648151456627126</v>
      </c>
      <c r="C1906" s="13">
        <v>1945</v>
      </c>
      <c r="D1906" s="13">
        <v>57.11619142992415</v>
      </c>
      <c r="E1906" s="13">
        <v>1682</v>
      </c>
      <c r="F1906" s="13">
        <v>58.691777297432424</v>
      </c>
      <c r="G1906" s="13">
        <v>1666</v>
      </c>
      <c r="H1906" s="13">
        <v>50.969538238900668</v>
      </c>
      <c r="I1906" s="13">
        <v>1807</v>
      </c>
      <c r="J1906" s="11">
        <f t="shared" si="29"/>
        <v>1775</v>
      </c>
      <c r="K1906" s="14" t="s">
        <v>35</v>
      </c>
    </row>
    <row r="1907" spans="1:11" ht="15" x14ac:dyDescent="0.25">
      <c r="A1907" s="13" t="s">
        <v>3494</v>
      </c>
      <c r="B1907" s="13">
        <v>29.158657001208553</v>
      </c>
      <c r="C1907" s="13">
        <v>2165</v>
      </c>
      <c r="D1907" s="13">
        <v>25.373132860163697</v>
      </c>
      <c r="E1907" s="13">
        <v>2306</v>
      </c>
      <c r="F1907" s="13">
        <v>28.677518841349301</v>
      </c>
      <c r="G1907" s="13">
        <v>2241</v>
      </c>
      <c r="H1907" s="13">
        <v>19.354605628975332</v>
      </c>
      <c r="I1907" s="13">
        <v>2473</v>
      </c>
      <c r="J1907" s="11">
        <f t="shared" si="29"/>
        <v>2296.25</v>
      </c>
      <c r="K1907" s="14" t="s">
        <v>35</v>
      </c>
    </row>
    <row r="1908" spans="1:11" ht="15" x14ac:dyDescent="0.25">
      <c r="A1908" s="13" t="s">
        <v>3495</v>
      </c>
      <c r="B1908" s="13">
        <v>3.7685340950487571</v>
      </c>
      <c r="C1908" s="13">
        <v>3417</v>
      </c>
      <c r="D1908" s="13">
        <v>5.8327583906984755</v>
      </c>
      <c r="E1908" s="13">
        <v>3266</v>
      </c>
      <c r="F1908" s="13">
        <v>5.2409155040437367</v>
      </c>
      <c r="G1908" s="13">
        <v>3331</v>
      </c>
      <c r="H1908" s="13">
        <v>6.1190965349800903</v>
      </c>
      <c r="I1908" s="13">
        <v>3220</v>
      </c>
      <c r="J1908" s="11">
        <f t="shared" si="29"/>
        <v>3308.5</v>
      </c>
      <c r="K1908" s="14" t="s">
        <v>35</v>
      </c>
    </row>
    <row r="1909" spans="1:11" ht="15" x14ac:dyDescent="0.25">
      <c r="A1909" s="13" t="s">
        <v>3496</v>
      </c>
      <c r="B1909" s="13">
        <v>0.9049365930712856</v>
      </c>
      <c r="C1909" s="13">
        <v>3902</v>
      </c>
      <c r="D1909" s="13">
        <v>1.0684283694357997</v>
      </c>
      <c r="E1909" s="13">
        <v>3902</v>
      </c>
      <c r="F1909" s="13">
        <v>1.4983658155465698</v>
      </c>
      <c r="G1909" s="13">
        <v>3841</v>
      </c>
      <c r="H1909" s="13">
        <v>1.0597810821795266</v>
      </c>
      <c r="I1909" s="13">
        <v>3904</v>
      </c>
      <c r="J1909" s="11">
        <f t="shared" si="29"/>
        <v>3887.25</v>
      </c>
      <c r="K1909" s="14" t="s">
        <v>58</v>
      </c>
    </row>
    <row r="1910" spans="1:11" ht="15" x14ac:dyDescent="0.25">
      <c r="A1910" s="13" t="s">
        <v>3497</v>
      </c>
      <c r="B1910" s="13">
        <v>0</v>
      </c>
      <c r="C1910" s="13">
        <v>4117</v>
      </c>
      <c r="D1910" s="13">
        <v>0</v>
      </c>
      <c r="E1910" s="13">
        <v>4117</v>
      </c>
      <c r="F1910" s="13">
        <v>0</v>
      </c>
      <c r="G1910" s="13">
        <v>4117</v>
      </c>
      <c r="H1910" s="13">
        <v>0</v>
      </c>
      <c r="I1910" s="13">
        <v>4117</v>
      </c>
      <c r="J1910" s="11">
        <f t="shared" si="29"/>
        <v>4117</v>
      </c>
      <c r="K1910" s="14" t="s">
        <v>56</v>
      </c>
    </row>
    <row r="1911" spans="1:11" ht="15" x14ac:dyDescent="0.25">
      <c r="A1911" s="13" t="s">
        <v>3498</v>
      </c>
      <c r="B1911" s="13">
        <v>31.051238885409173</v>
      </c>
      <c r="C1911" s="13">
        <v>2125</v>
      </c>
      <c r="D1911" s="13">
        <v>19.730981150760549</v>
      </c>
      <c r="E1911" s="13">
        <v>2479</v>
      </c>
      <c r="F1911" s="13">
        <v>26.701265802762173</v>
      </c>
      <c r="G1911" s="13">
        <v>2289</v>
      </c>
      <c r="H1911" s="13">
        <v>19.933268706675502</v>
      </c>
      <c r="I1911" s="13">
        <v>2444</v>
      </c>
      <c r="J1911" s="11">
        <f t="shared" si="29"/>
        <v>2334.25</v>
      </c>
      <c r="K1911" s="14" t="s">
        <v>3499</v>
      </c>
    </row>
    <row r="1912" spans="1:11" ht="15" x14ac:dyDescent="0.25">
      <c r="A1912" s="13" t="s">
        <v>3500</v>
      </c>
      <c r="B1912" s="13">
        <v>379.77624523937675</v>
      </c>
      <c r="C1912" s="13">
        <v>344</v>
      </c>
      <c r="D1912" s="13">
        <v>369.53927559792402</v>
      </c>
      <c r="E1912" s="13">
        <v>375</v>
      </c>
      <c r="F1912" s="13">
        <v>418.39000720624279</v>
      </c>
      <c r="G1912" s="13">
        <v>340</v>
      </c>
      <c r="H1912" s="13">
        <v>448.02445705080771</v>
      </c>
      <c r="I1912" s="13">
        <v>327</v>
      </c>
      <c r="J1912" s="11">
        <f t="shared" si="29"/>
        <v>346.5</v>
      </c>
      <c r="K1912" s="14" t="s">
        <v>3501</v>
      </c>
    </row>
    <row r="1913" spans="1:11" ht="15" x14ac:dyDescent="0.25">
      <c r="A1913" s="13" t="s">
        <v>3502</v>
      </c>
      <c r="B1913" s="13">
        <v>234.85211289775273</v>
      </c>
      <c r="C1913" s="13">
        <v>554</v>
      </c>
      <c r="D1913" s="13">
        <v>267.60502489899824</v>
      </c>
      <c r="E1913" s="13">
        <v>507</v>
      </c>
      <c r="F1913" s="13">
        <v>233.4143196716845</v>
      </c>
      <c r="G1913" s="13">
        <v>577</v>
      </c>
      <c r="H1913" s="13">
        <v>316.17629939078569</v>
      </c>
      <c r="I1913" s="13">
        <v>451</v>
      </c>
      <c r="J1913" s="11">
        <f t="shared" si="29"/>
        <v>522.25</v>
      </c>
      <c r="K1913" s="14" t="s">
        <v>3503</v>
      </c>
    </row>
    <row r="1914" spans="1:11" ht="15" x14ac:dyDescent="0.25">
      <c r="A1914" s="13" t="s">
        <v>3504</v>
      </c>
      <c r="B1914" s="13">
        <v>4.3050858521103752</v>
      </c>
      <c r="C1914" s="13">
        <v>3355</v>
      </c>
      <c r="D1914" s="13">
        <v>6.0750948376565246</v>
      </c>
      <c r="E1914" s="13">
        <v>3236</v>
      </c>
      <c r="F1914" s="13">
        <v>4.9325927765658522</v>
      </c>
      <c r="G1914" s="13">
        <v>3369</v>
      </c>
      <c r="H1914" s="13">
        <v>5.0977268742832527</v>
      </c>
      <c r="I1914" s="13">
        <v>3328</v>
      </c>
      <c r="J1914" s="11">
        <f t="shared" si="29"/>
        <v>3322</v>
      </c>
      <c r="K1914" s="14" t="s">
        <v>3505</v>
      </c>
    </row>
    <row r="1915" spans="1:11" ht="15" x14ac:dyDescent="0.25">
      <c r="A1915" s="13" t="s">
        <v>3506</v>
      </c>
      <c r="B1915" s="13">
        <v>6.0798986263398067</v>
      </c>
      <c r="C1915" s="13">
        <v>3173</v>
      </c>
      <c r="D1915" s="13">
        <v>7.4726847746528451</v>
      </c>
      <c r="E1915" s="13">
        <v>3100</v>
      </c>
      <c r="F1915" s="13">
        <v>7.1449580929384071</v>
      </c>
      <c r="G1915" s="13">
        <v>3167</v>
      </c>
      <c r="H1915" s="13">
        <v>7.2275287922898892</v>
      </c>
      <c r="I1915" s="13">
        <v>3129</v>
      </c>
      <c r="J1915" s="11">
        <f t="shared" si="29"/>
        <v>3142.25</v>
      </c>
      <c r="K1915" s="14" t="s">
        <v>3507</v>
      </c>
    </row>
    <row r="1916" spans="1:11" ht="15" x14ac:dyDescent="0.25">
      <c r="A1916" s="13" t="s">
        <v>3508</v>
      </c>
      <c r="B1916" s="13">
        <v>1.1962865836692225</v>
      </c>
      <c r="C1916" s="13">
        <v>3824</v>
      </c>
      <c r="D1916" s="13">
        <v>0.26693291285091503</v>
      </c>
      <c r="E1916" s="13">
        <v>4038</v>
      </c>
      <c r="F1916" s="13">
        <v>0.56653008580617947</v>
      </c>
      <c r="G1916" s="13">
        <v>3985</v>
      </c>
      <c r="H1916" s="13">
        <v>1.3648881487305147</v>
      </c>
      <c r="I1916" s="13">
        <v>3857</v>
      </c>
      <c r="J1916" s="11">
        <f t="shared" si="29"/>
        <v>3926</v>
      </c>
      <c r="K1916" s="14" t="s">
        <v>64</v>
      </c>
    </row>
    <row r="1917" spans="1:11" ht="15" x14ac:dyDescent="0.25">
      <c r="A1917" s="13" t="s">
        <v>3509</v>
      </c>
      <c r="B1917" s="13">
        <v>1.58297449390707</v>
      </c>
      <c r="C1917" s="13">
        <v>3759</v>
      </c>
      <c r="D1917" s="13">
        <v>3.2093663623551798</v>
      </c>
      <c r="E1917" s="13">
        <v>3552</v>
      </c>
      <c r="F1917" s="13">
        <v>2.1934697121068849</v>
      </c>
      <c r="G1917" s="13">
        <v>3722</v>
      </c>
      <c r="H1917" s="13">
        <v>3.7089292478208797</v>
      </c>
      <c r="I1917" s="13">
        <v>3491</v>
      </c>
      <c r="J1917" s="11">
        <f t="shared" si="29"/>
        <v>3631</v>
      </c>
      <c r="K1917" s="14" t="s">
        <v>3510</v>
      </c>
    </row>
    <row r="1918" spans="1:11" ht="15" x14ac:dyDescent="0.25">
      <c r="A1918" s="13" t="s">
        <v>3511</v>
      </c>
      <c r="B1918" s="13">
        <v>3.9650838287223973</v>
      </c>
      <c r="C1918" s="13">
        <v>3389</v>
      </c>
      <c r="D1918" s="13">
        <v>4.8259708859995945</v>
      </c>
      <c r="E1918" s="13">
        <v>3359</v>
      </c>
      <c r="F1918" s="13">
        <v>5.3589327426522999</v>
      </c>
      <c r="G1918" s="13">
        <v>3311</v>
      </c>
      <c r="H1918" s="13">
        <v>4.98153236408585</v>
      </c>
      <c r="I1918" s="13">
        <v>3346</v>
      </c>
      <c r="J1918" s="11">
        <f t="shared" si="29"/>
        <v>3351.25</v>
      </c>
      <c r="K1918" s="14" t="s">
        <v>64</v>
      </c>
    </row>
    <row r="1919" spans="1:11" ht="15" x14ac:dyDescent="0.25">
      <c r="A1919" s="13" t="s">
        <v>3512</v>
      </c>
      <c r="B1919" s="13">
        <v>2.1467148113039651</v>
      </c>
      <c r="C1919" s="13">
        <v>3645</v>
      </c>
      <c r="D1919" s="13">
        <v>2.4051035967670615</v>
      </c>
      <c r="E1919" s="13">
        <v>3670</v>
      </c>
      <c r="F1919" s="13">
        <v>1.9892533145806603</v>
      </c>
      <c r="G1919" s="13">
        <v>3752</v>
      </c>
      <c r="H1919" s="13">
        <v>3.544939526113803</v>
      </c>
      <c r="I1919" s="13">
        <v>3515</v>
      </c>
      <c r="J1919" s="11">
        <f t="shared" si="29"/>
        <v>3645.5</v>
      </c>
      <c r="K1919" s="14" t="s">
        <v>3513</v>
      </c>
    </row>
    <row r="1920" spans="1:11" ht="15" x14ac:dyDescent="0.25">
      <c r="A1920" s="13" t="s">
        <v>3514</v>
      </c>
      <c r="B1920" s="13">
        <v>7.502593717105734</v>
      </c>
      <c r="C1920" s="13">
        <v>3054</v>
      </c>
      <c r="D1920" s="13">
        <v>12.848207072825055</v>
      </c>
      <c r="E1920" s="13">
        <v>2767</v>
      </c>
      <c r="F1920" s="13">
        <v>11.490283906151173</v>
      </c>
      <c r="G1920" s="13">
        <v>2861</v>
      </c>
      <c r="H1920" s="13">
        <v>10.30652614383745</v>
      </c>
      <c r="I1920" s="13">
        <v>2887</v>
      </c>
      <c r="J1920" s="11">
        <f t="shared" si="29"/>
        <v>2892.25</v>
      </c>
      <c r="K1920" s="14" t="s">
        <v>35</v>
      </c>
    </row>
    <row r="1921" spans="1:11" ht="15" x14ac:dyDescent="0.25">
      <c r="A1921" s="13" t="s">
        <v>3515</v>
      </c>
      <c r="B1921" s="13">
        <v>59.040811880419376</v>
      </c>
      <c r="C1921" s="13">
        <v>1598</v>
      </c>
      <c r="D1921" s="13">
        <v>81.3499477205701</v>
      </c>
      <c r="E1921" s="13">
        <v>1361</v>
      </c>
      <c r="F1921" s="13">
        <v>97.955022587348978</v>
      </c>
      <c r="G1921" s="13">
        <v>1190</v>
      </c>
      <c r="H1921" s="13">
        <v>64.098788505708967</v>
      </c>
      <c r="I1921" s="13">
        <v>1600</v>
      </c>
      <c r="J1921" s="11">
        <f t="shared" si="29"/>
        <v>1437.25</v>
      </c>
      <c r="K1921" s="14" t="s">
        <v>3516</v>
      </c>
    </row>
    <row r="1922" spans="1:11" ht="15" x14ac:dyDescent="0.25">
      <c r="A1922" s="13" t="s">
        <v>3517</v>
      </c>
      <c r="B1922" s="13">
        <v>201.05591820629823</v>
      </c>
      <c r="C1922" s="13">
        <v>633</v>
      </c>
      <c r="D1922" s="13">
        <v>186.600751695204</v>
      </c>
      <c r="E1922" s="13">
        <v>703</v>
      </c>
      <c r="F1922" s="13">
        <v>216.39726095485452</v>
      </c>
      <c r="G1922" s="13">
        <v>620</v>
      </c>
      <c r="H1922" s="13">
        <v>188.67776956652037</v>
      </c>
      <c r="I1922" s="13">
        <v>735</v>
      </c>
      <c r="J1922" s="11">
        <f t="shared" si="29"/>
        <v>672.75</v>
      </c>
      <c r="K1922" s="14" t="s">
        <v>3518</v>
      </c>
    </row>
    <row r="1923" spans="1:11" ht="15" x14ac:dyDescent="0.25">
      <c r="A1923" s="13" t="s">
        <v>3519</v>
      </c>
      <c r="B1923" s="13">
        <v>31.475313635882127</v>
      </c>
      <c r="C1923" s="13">
        <v>2104</v>
      </c>
      <c r="D1923" s="13">
        <v>41.736165179857501</v>
      </c>
      <c r="E1923" s="13">
        <v>1954</v>
      </c>
      <c r="F1923" s="13">
        <v>71.480221640786297</v>
      </c>
      <c r="G1923" s="13">
        <v>1491</v>
      </c>
      <c r="H1923" s="13">
        <v>95.56798840817504</v>
      </c>
      <c r="I1923" s="13">
        <v>1257</v>
      </c>
      <c r="J1923" s="11">
        <f t="shared" si="29"/>
        <v>1701.5</v>
      </c>
      <c r="K1923" s="14" t="s">
        <v>3520</v>
      </c>
    </row>
    <row r="1924" spans="1:11" ht="15" x14ac:dyDescent="0.25">
      <c r="A1924" s="13" t="s">
        <v>3521</v>
      </c>
      <c r="B1924" s="13">
        <v>32.744080382066798</v>
      </c>
      <c r="C1924" s="13">
        <v>2072</v>
      </c>
      <c r="D1924" s="13">
        <v>51.924007810805001</v>
      </c>
      <c r="E1924" s="13">
        <v>1770</v>
      </c>
      <c r="F1924" s="13">
        <v>77.89117750836671</v>
      </c>
      <c r="G1924" s="13">
        <v>1409</v>
      </c>
      <c r="H1924" s="13">
        <v>117.95681198751167</v>
      </c>
      <c r="I1924" s="13">
        <v>1069</v>
      </c>
      <c r="J1924" s="11">
        <f t="shared" si="29"/>
        <v>1580</v>
      </c>
      <c r="K1924" s="14" t="s">
        <v>3522</v>
      </c>
    </row>
    <row r="1925" spans="1:11" ht="15" x14ac:dyDescent="0.25">
      <c r="A1925" s="13" t="s">
        <v>3523</v>
      </c>
      <c r="B1925" s="13">
        <v>59.423500195871497</v>
      </c>
      <c r="C1925" s="13">
        <v>1592</v>
      </c>
      <c r="D1925" s="13">
        <v>38.026499630410896</v>
      </c>
      <c r="E1925" s="13">
        <v>2010</v>
      </c>
      <c r="F1925" s="13">
        <v>58.857161666551207</v>
      </c>
      <c r="G1925" s="13">
        <v>1660</v>
      </c>
      <c r="H1925" s="13">
        <v>32.685422459548498</v>
      </c>
      <c r="I1925" s="13">
        <v>2135</v>
      </c>
      <c r="J1925" s="11">
        <f t="shared" ref="J1925:J1988" si="30">AVERAGE(C1925,E1925,G1925,I1925)</f>
        <v>1849.25</v>
      </c>
      <c r="K1925" s="14" t="s">
        <v>3524</v>
      </c>
    </row>
    <row r="1926" spans="1:11" ht="15" x14ac:dyDescent="0.25">
      <c r="A1926" s="13" t="s">
        <v>3525</v>
      </c>
      <c r="B1926" s="13">
        <v>1.0336261651700676</v>
      </c>
      <c r="C1926" s="13">
        <v>3865</v>
      </c>
      <c r="D1926" s="13">
        <v>0</v>
      </c>
      <c r="E1926" s="13">
        <v>4068</v>
      </c>
      <c r="F1926" s="13">
        <v>0</v>
      </c>
      <c r="G1926" s="13">
        <v>4081</v>
      </c>
      <c r="H1926" s="13">
        <v>0</v>
      </c>
      <c r="I1926" s="13">
        <v>4086</v>
      </c>
      <c r="J1926" s="11">
        <f t="shared" si="30"/>
        <v>4025</v>
      </c>
      <c r="K1926" s="14" t="s">
        <v>1204</v>
      </c>
    </row>
    <row r="1927" spans="1:11" ht="15" x14ac:dyDescent="0.25">
      <c r="A1927" s="13" t="s">
        <v>3526</v>
      </c>
      <c r="B1927" s="13">
        <v>18.926343402118576</v>
      </c>
      <c r="C1927" s="13">
        <v>2444</v>
      </c>
      <c r="D1927" s="13">
        <v>16.325985649903952</v>
      </c>
      <c r="E1927" s="13">
        <v>2600</v>
      </c>
      <c r="F1927" s="13">
        <v>20.1002900841806</v>
      </c>
      <c r="G1927" s="13">
        <v>2501</v>
      </c>
      <c r="H1927" s="13">
        <v>14.827558772327032</v>
      </c>
      <c r="I1927" s="13">
        <v>2655</v>
      </c>
      <c r="J1927" s="11">
        <f t="shared" si="30"/>
        <v>2550</v>
      </c>
      <c r="K1927" s="14" t="s">
        <v>259</v>
      </c>
    </row>
    <row r="1928" spans="1:11" ht="15" x14ac:dyDescent="0.25">
      <c r="A1928" s="13" t="s">
        <v>3527</v>
      </c>
      <c r="B1928" s="13">
        <v>7.1853731435672605</v>
      </c>
      <c r="C1928" s="13">
        <v>3082</v>
      </c>
      <c r="D1928" s="13">
        <v>8.0358852655271402</v>
      </c>
      <c r="E1928" s="13">
        <v>3051</v>
      </c>
      <c r="F1928" s="13">
        <v>7.6923115737557755</v>
      </c>
      <c r="G1928" s="13">
        <v>3112</v>
      </c>
      <c r="H1928" s="13">
        <v>7.6061030367549805</v>
      </c>
      <c r="I1928" s="13">
        <v>3097</v>
      </c>
      <c r="J1928" s="11">
        <f t="shared" si="30"/>
        <v>3085.5</v>
      </c>
      <c r="K1928" s="14" t="s">
        <v>257</v>
      </c>
    </row>
    <row r="1929" spans="1:11" ht="15" x14ac:dyDescent="0.25">
      <c r="A1929" s="13" t="s">
        <v>3528</v>
      </c>
      <c r="B1929" s="13">
        <v>9.5737088242125896</v>
      </c>
      <c r="C1929" s="13">
        <v>2895</v>
      </c>
      <c r="D1929" s="13">
        <v>6.6500635647914201</v>
      </c>
      <c r="E1929" s="13">
        <v>3184</v>
      </c>
      <c r="F1929" s="13">
        <v>8.0124632338849331</v>
      </c>
      <c r="G1929" s="13">
        <v>3088</v>
      </c>
      <c r="H1929" s="13">
        <v>8.0448466527248659</v>
      </c>
      <c r="I1929" s="13">
        <v>3063</v>
      </c>
      <c r="J1929" s="11">
        <f t="shared" si="30"/>
        <v>3057.5</v>
      </c>
      <c r="K1929" s="14" t="s">
        <v>259</v>
      </c>
    </row>
    <row r="1930" spans="1:11" ht="15" x14ac:dyDescent="0.25">
      <c r="A1930" s="13" t="s">
        <v>3529</v>
      </c>
      <c r="B1930" s="13">
        <v>21.746355494073825</v>
      </c>
      <c r="C1930" s="13">
        <v>2354</v>
      </c>
      <c r="D1930" s="13">
        <v>21.003366750806876</v>
      </c>
      <c r="E1930" s="13">
        <v>2438</v>
      </c>
      <c r="F1930" s="13">
        <v>24.134895852588855</v>
      </c>
      <c r="G1930" s="13">
        <v>2367</v>
      </c>
      <c r="H1930" s="13">
        <v>17.269518218077369</v>
      </c>
      <c r="I1930" s="13">
        <v>2548</v>
      </c>
      <c r="J1930" s="11">
        <f t="shared" si="30"/>
        <v>2426.75</v>
      </c>
      <c r="K1930" s="14" t="s">
        <v>760</v>
      </c>
    </row>
    <row r="1931" spans="1:11" ht="15" x14ac:dyDescent="0.25">
      <c r="A1931" s="13" t="s">
        <v>3530</v>
      </c>
      <c r="B1931" s="13">
        <v>62.972415972196998</v>
      </c>
      <c r="C1931" s="13">
        <v>1533</v>
      </c>
      <c r="D1931" s="13">
        <v>65.628413962417923</v>
      </c>
      <c r="E1931" s="13">
        <v>1559</v>
      </c>
      <c r="F1931" s="13">
        <v>66.285743484812073</v>
      </c>
      <c r="G1931" s="13">
        <v>1549</v>
      </c>
      <c r="H1931" s="13">
        <v>75.018469196838964</v>
      </c>
      <c r="I1931" s="13">
        <v>1461</v>
      </c>
      <c r="J1931" s="11">
        <f t="shared" si="30"/>
        <v>1525.5</v>
      </c>
      <c r="K1931" s="14" t="s">
        <v>3531</v>
      </c>
    </row>
    <row r="1932" spans="1:11" ht="15" x14ac:dyDescent="0.25">
      <c r="A1932" s="13" t="s">
        <v>3532</v>
      </c>
      <c r="B1932" s="13">
        <v>151.84873404568302</v>
      </c>
      <c r="C1932" s="13">
        <v>794</v>
      </c>
      <c r="D1932" s="13">
        <v>185.55462806434727</v>
      </c>
      <c r="E1932" s="13">
        <v>708</v>
      </c>
      <c r="F1932" s="13">
        <v>187.15838716825152</v>
      </c>
      <c r="G1932" s="13">
        <v>714</v>
      </c>
      <c r="H1932" s="13">
        <v>214.04180419351565</v>
      </c>
      <c r="I1932" s="13">
        <v>641</v>
      </c>
      <c r="J1932" s="11">
        <f t="shared" si="30"/>
        <v>714.25</v>
      </c>
      <c r="K1932" s="14" t="s">
        <v>3533</v>
      </c>
    </row>
    <row r="1933" spans="1:11" ht="15" x14ac:dyDescent="0.25">
      <c r="A1933" s="13" t="s">
        <v>3534</v>
      </c>
      <c r="B1933" s="13">
        <v>86.770063184942387</v>
      </c>
      <c r="C1933" s="13">
        <v>1229</v>
      </c>
      <c r="D1933" s="13">
        <v>60.261429823780276</v>
      </c>
      <c r="E1933" s="13">
        <v>1635</v>
      </c>
      <c r="F1933" s="13">
        <v>69.968125980087208</v>
      </c>
      <c r="G1933" s="13">
        <v>1512</v>
      </c>
      <c r="H1933" s="13">
        <v>64.308500882024831</v>
      </c>
      <c r="I1933" s="13">
        <v>1596</v>
      </c>
      <c r="J1933" s="11">
        <f t="shared" si="30"/>
        <v>1493</v>
      </c>
      <c r="K1933" s="14" t="s">
        <v>3535</v>
      </c>
    </row>
    <row r="1934" spans="1:11" ht="15" x14ac:dyDescent="0.25">
      <c r="A1934" s="13" t="s">
        <v>3536</v>
      </c>
      <c r="B1934" s="13">
        <v>11.950074984019874</v>
      </c>
      <c r="C1934" s="13">
        <v>2741</v>
      </c>
      <c r="D1934" s="13">
        <v>10.006959569629819</v>
      </c>
      <c r="E1934" s="13">
        <v>2920</v>
      </c>
      <c r="F1934" s="13">
        <v>13.181650108111025</v>
      </c>
      <c r="G1934" s="13">
        <v>2773</v>
      </c>
      <c r="H1934" s="13">
        <v>7.9214160923458552</v>
      </c>
      <c r="I1934" s="13">
        <v>3077</v>
      </c>
      <c r="J1934" s="11">
        <f t="shared" si="30"/>
        <v>2877.75</v>
      </c>
      <c r="K1934" s="14" t="s">
        <v>3537</v>
      </c>
    </row>
    <row r="1935" spans="1:11" ht="15" x14ac:dyDescent="0.25">
      <c r="A1935" s="13" t="s">
        <v>3538</v>
      </c>
      <c r="B1935" s="13">
        <v>60.88905507702097</v>
      </c>
      <c r="C1935" s="13">
        <v>1560</v>
      </c>
      <c r="D1935" s="13">
        <v>47.278470312192653</v>
      </c>
      <c r="E1935" s="13">
        <v>1853</v>
      </c>
      <c r="F1935" s="13">
        <v>59.997178649329847</v>
      </c>
      <c r="G1935" s="13">
        <v>1643</v>
      </c>
      <c r="H1935" s="13">
        <v>46.2222558638978</v>
      </c>
      <c r="I1935" s="13">
        <v>1884</v>
      </c>
      <c r="J1935" s="11">
        <f t="shared" si="30"/>
        <v>1735</v>
      </c>
      <c r="K1935" s="14" t="s">
        <v>139</v>
      </c>
    </row>
    <row r="1936" spans="1:11" ht="15" x14ac:dyDescent="0.25">
      <c r="A1936" s="13" t="s">
        <v>3539</v>
      </c>
      <c r="B1936" s="13">
        <v>17.459820749301123</v>
      </c>
      <c r="C1936" s="13">
        <v>2509</v>
      </c>
      <c r="D1936" s="13">
        <v>14.996659987172825</v>
      </c>
      <c r="E1936" s="13">
        <v>2661</v>
      </c>
      <c r="F1936" s="13">
        <v>21.693483295792774</v>
      </c>
      <c r="G1936" s="13">
        <v>2451</v>
      </c>
      <c r="H1936" s="13">
        <v>14.909672614182901</v>
      </c>
      <c r="I1936" s="13">
        <v>2652</v>
      </c>
      <c r="J1936" s="11">
        <f t="shared" si="30"/>
        <v>2568.25</v>
      </c>
      <c r="K1936" s="14" t="s">
        <v>99</v>
      </c>
    </row>
    <row r="1937" spans="1:11" ht="15" x14ac:dyDescent="0.25">
      <c r="A1937" s="13" t="s">
        <v>3540</v>
      </c>
      <c r="B1937" s="13">
        <v>1.9604246664448601</v>
      </c>
      <c r="C1937" s="13">
        <v>3679</v>
      </c>
      <c r="D1937" s="13">
        <v>1.5908434288644151</v>
      </c>
      <c r="E1937" s="13">
        <v>3813</v>
      </c>
      <c r="F1937" s="13">
        <v>1.722091692644365</v>
      </c>
      <c r="G1937" s="13">
        <v>3803</v>
      </c>
      <c r="H1937" s="13">
        <v>1.49656106926579</v>
      </c>
      <c r="I1937" s="13">
        <v>3833</v>
      </c>
      <c r="J1937" s="11">
        <f t="shared" si="30"/>
        <v>3782</v>
      </c>
      <c r="K1937" s="14" t="s">
        <v>3541</v>
      </c>
    </row>
    <row r="1938" spans="1:11" ht="15" x14ac:dyDescent="0.25">
      <c r="A1938" s="13" t="s">
        <v>3542</v>
      </c>
      <c r="B1938" s="13">
        <v>13.411790994413225</v>
      </c>
      <c r="C1938" s="13">
        <v>2660</v>
      </c>
      <c r="D1938" s="13">
        <v>23.808896679666177</v>
      </c>
      <c r="E1938" s="13">
        <v>2354</v>
      </c>
      <c r="F1938" s="13">
        <v>12.742458280285749</v>
      </c>
      <c r="G1938" s="13">
        <v>2787</v>
      </c>
      <c r="H1938" s="13">
        <v>24.324612922521069</v>
      </c>
      <c r="I1938" s="13">
        <v>2329</v>
      </c>
      <c r="J1938" s="11">
        <f t="shared" si="30"/>
        <v>2532.5</v>
      </c>
      <c r="K1938" s="14" t="s">
        <v>3543</v>
      </c>
    </row>
    <row r="1939" spans="1:11" ht="15" x14ac:dyDescent="0.25">
      <c r="A1939" s="13" t="s">
        <v>3544</v>
      </c>
      <c r="B1939" s="13">
        <v>32.43879327261682</v>
      </c>
      <c r="C1939" s="13">
        <v>2085</v>
      </c>
      <c r="D1939" s="13">
        <v>23.806372449970063</v>
      </c>
      <c r="E1939" s="13">
        <v>2355</v>
      </c>
      <c r="F1939" s="13">
        <v>28.805541154848278</v>
      </c>
      <c r="G1939" s="13">
        <v>2237</v>
      </c>
      <c r="H1939" s="13">
        <v>4.9633936013561071</v>
      </c>
      <c r="I1939" s="13">
        <v>3350</v>
      </c>
      <c r="J1939" s="11">
        <f t="shared" si="30"/>
        <v>2506.75</v>
      </c>
      <c r="K1939" s="14" t="s">
        <v>3545</v>
      </c>
    </row>
    <row r="1940" spans="1:11" ht="15" x14ac:dyDescent="0.25">
      <c r="A1940" s="13" t="s">
        <v>3546</v>
      </c>
      <c r="B1940" s="13">
        <v>36.110308665409526</v>
      </c>
      <c r="C1940" s="13">
        <v>2003</v>
      </c>
      <c r="D1940" s="13">
        <v>36.846403753611796</v>
      </c>
      <c r="E1940" s="13">
        <v>2028</v>
      </c>
      <c r="F1940" s="13">
        <v>51.307190512076652</v>
      </c>
      <c r="G1940" s="13">
        <v>1800</v>
      </c>
      <c r="H1940" s="13">
        <v>15.870581024691333</v>
      </c>
      <c r="I1940" s="13">
        <v>2610</v>
      </c>
      <c r="J1940" s="11">
        <f t="shared" si="30"/>
        <v>2110.25</v>
      </c>
      <c r="K1940" s="14" t="s">
        <v>3547</v>
      </c>
    </row>
    <row r="1941" spans="1:11" ht="15" x14ac:dyDescent="0.25">
      <c r="A1941" s="13" t="s">
        <v>3548</v>
      </c>
      <c r="B1941" s="13">
        <v>137.01116296941024</v>
      </c>
      <c r="C1941" s="13">
        <v>858</v>
      </c>
      <c r="D1941" s="13">
        <v>114.29582318035516</v>
      </c>
      <c r="E1941" s="13">
        <v>1080</v>
      </c>
      <c r="F1941" s="13">
        <v>181.25133472683973</v>
      </c>
      <c r="G1941" s="13">
        <v>738</v>
      </c>
      <c r="H1941" s="13">
        <v>133.75853332286434</v>
      </c>
      <c r="I1941" s="13">
        <v>974</v>
      </c>
      <c r="J1941" s="11">
        <f t="shared" si="30"/>
        <v>912.5</v>
      </c>
      <c r="K1941" s="14" t="s">
        <v>3549</v>
      </c>
    </row>
    <row r="1942" spans="1:11" ht="15" x14ac:dyDescent="0.25">
      <c r="A1942" s="13" t="s">
        <v>3550</v>
      </c>
      <c r="B1942" s="13">
        <v>25.386212644692026</v>
      </c>
      <c r="C1942" s="13">
        <v>2252</v>
      </c>
      <c r="D1942" s="13">
        <v>34.945755536603528</v>
      </c>
      <c r="E1942" s="13">
        <v>2060</v>
      </c>
      <c r="F1942" s="13">
        <v>36.787233369924351</v>
      </c>
      <c r="G1942" s="13">
        <v>2056</v>
      </c>
      <c r="H1942" s="13">
        <v>38.107727750758194</v>
      </c>
      <c r="I1942" s="13">
        <v>2016</v>
      </c>
      <c r="J1942" s="11">
        <f t="shared" si="30"/>
        <v>2096</v>
      </c>
      <c r="K1942" s="14" t="s">
        <v>3551</v>
      </c>
    </row>
    <row r="1943" spans="1:11" ht="15" x14ac:dyDescent="0.25">
      <c r="A1943" s="13" t="s">
        <v>3552</v>
      </c>
      <c r="B1943" s="13">
        <v>7.5817638098171249</v>
      </c>
      <c r="C1943" s="13">
        <v>3048</v>
      </c>
      <c r="D1943" s="13">
        <v>11.228957555083683</v>
      </c>
      <c r="E1943" s="13">
        <v>2852</v>
      </c>
      <c r="F1943" s="13">
        <v>14.283495968815776</v>
      </c>
      <c r="G1943" s="13">
        <v>2719</v>
      </c>
      <c r="H1943" s="13">
        <v>10.830917464655046</v>
      </c>
      <c r="I1943" s="13">
        <v>2854</v>
      </c>
      <c r="J1943" s="11">
        <f t="shared" si="30"/>
        <v>2868.25</v>
      </c>
      <c r="K1943" s="14" t="s">
        <v>3553</v>
      </c>
    </row>
    <row r="1944" spans="1:11" ht="15" x14ac:dyDescent="0.25">
      <c r="A1944" s="13" t="s">
        <v>3554</v>
      </c>
      <c r="B1944" s="13">
        <v>13.408804107799687</v>
      </c>
      <c r="C1944" s="13">
        <v>2661</v>
      </c>
      <c r="D1944" s="13">
        <v>45.697083280084051</v>
      </c>
      <c r="E1944" s="13">
        <v>1877</v>
      </c>
      <c r="F1944" s="13">
        <v>55.710779751613323</v>
      </c>
      <c r="G1944" s="13">
        <v>1721</v>
      </c>
      <c r="H1944" s="13">
        <v>73.330795677229332</v>
      </c>
      <c r="I1944" s="13">
        <v>1476</v>
      </c>
      <c r="J1944" s="11">
        <f t="shared" si="30"/>
        <v>1933.75</v>
      </c>
      <c r="K1944" s="14" t="s">
        <v>3555</v>
      </c>
    </row>
    <row r="1945" spans="1:11" ht="15" x14ac:dyDescent="0.25">
      <c r="A1945" s="13" t="s">
        <v>3556</v>
      </c>
      <c r="B1945" s="13">
        <v>9.353463436768827</v>
      </c>
      <c r="C1945" s="13">
        <v>2911</v>
      </c>
      <c r="D1945" s="13">
        <v>30.701561102543124</v>
      </c>
      <c r="E1945" s="13">
        <v>2172</v>
      </c>
      <c r="F1945" s="13">
        <v>35.623195505185151</v>
      </c>
      <c r="G1945" s="13">
        <v>2077</v>
      </c>
      <c r="H1945" s="13">
        <v>64.888183103899095</v>
      </c>
      <c r="I1945" s="13">
        <v>1587</v>
      </c>
      <c r="J1945" s="11">
        <f t="shared" si="30"/>
        <v>2186.75</v>
      </c>
      <c r="K1945" s="14" t="s">
        <v>3557</v>
      </c>
    </row>
    <row r="1946" spans="1:11" ht="15" x14ac:dyDescent="0.25">
      <c r="A1946" s="13" t="s">
        <v>3558</v>
      </c>
      <c r="B1946" s="13">
        <v>15.7002480288381</v>
      </c>
      <c r="C1946" s="13">
        <v>2578</v>
      </c>
      <c r="D1946" s="13">
        <v>18.695463537873742</v>
      </c>
      <c r="E1946" s="13">
        <v>2516</v>
      </c>
      <c r="F1946" s="13">
        <v>34.87150323124515</v>
      </c>
      <c r="G1946" s="13">
        <v>2089</v>
      </c>
      <c r="H1946" s="13">
        <v>56.34962242458699</v>
      </c>
      <c r="I1946" s="13">
        <v>1717</v>
      </c>
      <c r="J1946" s="11">
        <f t="shared" si="30"/>
        <v>2225</v>
      </c>
      <c r="K1946" s="14" t="s">
        <v>3559</v>
      </c>
    </row>
    <row r="1947" spans="1:11" ht="15" x14ac:dyDescent="0.25">
      <c r="A1947" s="13" t="s">
        <v>3560</v>
      </c>
      <c r="B1947" s="13">
        <v>6.9103960827415749</v>
      </c>
      <c r="C1947" s="13">
        <v>3104</v>
      </c>
      <c r="D1947" s="13">
        <v>14.835576419331211</v>
      </c>
      <c r="E1947" s="13">
        <v>2667</v>
      </c>
      <c r="F1947" s="13">
        <v>46.221719384539547</v>
      </c>
      <c r="G1947" s="13">
        <v>1886</v>
      </c>
      <c r="H1947" s="13">
        <v>98.414836885488867</v>
      </c>
      <c r="I1947" s="13">
        <v>1231</v>
      </c>
      <c r="J1947" s="11">
        <f t="shared" si="30"/>
        <v>2222</v>
      </c>
      <c r="K1947" s="14" t="s">
        <v>3561</v>
      </c>
    </row>
    <row r="1948" spans="1:11" ht="15" x14ac:dyDescent="0.25">
      <c r="A1948" s="13" t="s">
        <v>3562</v>
      </c>
      <c r="B1948" s="13">
        <v>45.885822771446804</v>
      </c>
      <c r="C1948" s="13">
        <v>1804</v>
      </c>
      <c r="D1948" s="13">
        <v>62.511156194925391</v>
      </c>
      <c r="E1948" s="13">
        <v>1600</v>
      </c>
      <c r="F1948" s="13">
        <v>136.87964525549913</v>
      </c>
      <c r="G1948" s="13">
        <v>906</v>
      </c>
      <c r="H1948" s="13">
        <v>221.57496932924968</v>
      </c>
      <c r="I1948" s="13">
        <v>619</v>
      </c>
      <c r="J1948" s="11">
        <f t="shared" si="30"/>
        <v>1232.25</v>
      </c>
      <c r="K1948" s="14" t="s">
        <v>3563</v>
      </c>
    </row>
    <row r="1949" spans="1:11" ht="15" x14ac:dyDescent="0.25">
      <c r="A1949" s="13" t="s">
        <v>3564</v>
      </c>
      <c r="B1949" s="13">
        <v>39.804739143551501</v>
      </c>
      <c r="C1949" s="13">
        <v>1922</v>
      </c>
      <c r="D1949" s="13">
        <v>35.453312093076399</v>
      </c>
      <c r="E1949" s="13">
        <v>2051</v>
      </c>
      <c r="F1949" s="13">
        <v>32.917629325746752</v>
      </c>
      <c r="G1949" s="13">
        <v>2128</v>
      </c>
      <c r="H1949" s="13">
        <v>47.1503731385232</v>
      </c>
      <c r="I1949" s="13">
        <v>1863</v>
      </c>
      <c r="J1949" s="11">
        <f t="shared" si="30"/>
        <v>1991</v>
      </c>
      <c r="K1949" s="14" t="s">
        <v>3565</v>
      </c>
    </row>
    <row r="1950" spans="1:11" ht="15" x14ac:dyDescent="0.25">
      <c r="A1950" s="13" t="s">
        <v>3566</v>
      </c>
      <c r="B1950" s="13">
        <v>263.76570073659127</v>
      </c>
      <c r="C1950" s="13">
        <v>493</v>
      </c>
      <c r="D1950" s="13">
        <v>319.85808801725273</v>
      </c>
      <c r="E1950" s="13">
        <v>432</v>
      </c>
      <c r="F1950" s="13">
        <v>304.18484597542476</v>
      </c>
      <c r="G1950" s="13">
        <v>449</v>
      </c>
      <c r="H1950" s="13">
        <v>346.53692278198997</v>
      </c>
      <c r="I1950" s="13">
        <v>420</v>
      </c>
      <c r="J1950" s="11">
        <f t="shared" si="30"/>
        <v>448.5</v>
      </c>
      <c r="K1950" s="14" t="s">
        <v>3567</v>
      </c>
    </row>
    <row r="1951" spans="1:11" ht="15" x14ac:dyDescent="0.25">
      <c r="A1951" s="13" t="s">
        <v>3568</v>
      </c>
      <c r="B1951" s="13">
        <v>80.722636338983961</v>
      </c>
      <c r="C1951" s="13">
        <v>1294</v>
      </c>
      <c r="D1951" s="13">
        <v>86.100071730844149</v>
      </c>
      <c r="E1951" s="13">
        <v>1301</v>
      </c>
      <c r="F1951" s="13">
        <v>93.589144129835574</v>
      </c>
      <c r="G1951" s="13">
        <v>1235</v>
      </c>
      <c r="H1951" s="13">
        <v>107.72768977578134</v>
      </c>
      <c r="I1951" s="13">
        <v>1148</v>
      </c>
      <c r="J1951" s="11">
        <f t="shared" si="30"/>
        <v>1244.5</v>
      </c>
      <c r="K1951" s="14" t="s">
        <v>599</v>
      </c>
    </row>
    <row r="1952" spans="1:11" ht="15" x14ac:dyDescent="0.25">
      <c r="A1952" s="13" t="s">
        <v>3569</v>
      </c>
      <c r="B1952" s="13">
        <v>15.55044620554283</v>
      </c>
      <c r="C1952" s="13">
        <v>2585</v>
      </c>
      <c r="D1952" s="13">
        <v>8.5185439825952507</v>
      </c>
      <c r="E1952" s="13">
        <v>3019</v>
      </c>
      <c r="F1952" s="13">
        <v>11.093972084695608</v>
      </c>
      <c r="G1952" s="13">
        <v>2894</v>
      </c>
      <c r="H1952" s="13">
        <v>8.5279031983062659</v>
      </c>
      <c r="I1952" s="13">
        <v>3024</v>
      </c>
      <c r="J1952" s="11">
        <f t="shared" si="30"/>
        <v>2880.5</v>
      </c>
      <c r="K1952" s="14" t="s">
        <v>3570</v>
      </c>
    </row>
    <row r="1953" spans="1:11" ht="15" x14ac:dyDescent="0.25">
      <c r="A1953" s="13" t="s">
        <v>3571</v>
      </c>
      <c r="B1953" s="13">
        <v>71.176952031988051</v>
      </c>
      <c r="C1953" s="13">
        <v>1411</v>
      </c>
      <c r="D1953" s="13">
        <v>72.061367542997758</v>
      </c>
      <c r="E1953" s="13">
        <v>1465</v>
      </c>
      <c r="F1953" s="13">
        <v>77.148269529832575</v>
      </c>
      <c r="G1953" s="13">
        <v>1424</v>
      </c>
      <c r="H1953" s="13">
        <v>86.685390874156653</v>
      </c>
      <c r="I1953" s="13">
        <v>1334</v>
      </c>
      <c r="J1953" s="11">
        <f t="shared" si="30"/>
        <v>1408.5</v>
      </c>
      <c r="K1953" s="14" t="s">
        <v>3572</v>
      </c>
    </row>
    <row r="1954" spans="1:11" ht="15" x14ac:dyDescent="0.25">
      <c r="A1954" s="13" t="s">
        <v>3573</v>
      </c>
      <c r="B1954" s="13">
        <v>106.93069221291469</v>
      </c>
      <c r="C1954" s="13">
        <v>1057</v>
      </c>
      <c r="D1954" s="13">
        <v>84.781226514168125</v>
      </c>
      <c r="E1954" s="13">
        <v>1324</v>
      </c>
      <c r="F1954" s="13">
        <v>121.21398131062226</v>
      </c>
      <c r="G1954" s="13">
        <v>1010</v>
      </c>
      <c r="H1954" s="13">
        <v>123.90403085488667</v>
      </c>
      <c r="I1954" s="13">
        <v>1029</v>
      </c>
      <c r="J1954" s="11">
        <f t="shared" si="30"/>
        <v>1105</v>
      </c>
      <c r="K1954" s="14" t="s">
        <v>764</v>
      </c>
    </row>
    <row r="1955" spans="1:11" ht="15" x14ac:dyDescent="0.25">
      <c r="A1955" s="13" t="s">
        <v>3574</v>
      </c>
      <c r="B1955" s="13">
        <v>24.393985745239899</v>
      </c>
      <c r="C1955" s="13">
        <v>2280</v>
      </c>
      <c r="D1955" s="13">
        <v>29.350163574304652</v>
      </c>
      <c r="E1955" s="13">
        <v>2203</v>
      </c>
      <c r="F1955" s="13">
        <v>30.664115131365627</v>
      </c>
      <c r="G1955" s="13">
        <v>2190</v>
      </c>
      <c r="H1955" s="13">
        <v>43.962784436702741</v>
      </c>
      <c r="I1955" s="13">
        <v>1919</v>
      </c>
      <c r="J1955" s="11">
        <f t="shared" si="30"/>
        <v>2148</v>
      </c>
      <c r="K1955" s="14" t="s">
        <v>3575</v>
      </c>
    </row>
    <row r="1956" spans="1:11" ht="15" x14ac:dyDescent="0.25">
      <c r="A1956" s="13" t="s">
        <v>3576</v>
      </c>
      <c r="B1956" s="13">
        <v>93.034794202421267</v>
      </c>
      <c r="C1956" s="13">
        <v>1175</v>
      </c>
      <c r="D1956" s="13">
        <v>106.55505578871725</v>
      </c>
      <c r="E1956" s="13">
        <v>1127</v>
      </c>
      <c r="F1956" s="13">
        <v>116.72732582715325</v>
      </c>
      <c r="G1956" s="13">
        <v>1043</v>
      </c>
      <c r="H1956" s="13">
        <v>119.92023474672067</v>
      </c>
      <c r="I1956" s="13">
        <v>1061</v>
      </c>
      <c r="J1956" s="11">
        <f t="shared" si="30"/>
        <v>1101.5</v>
      </c>
      <c r="K1956" s="14" t="s">
        <v>3577</v>
      </c>
    </row>
    <row r="1957" spans="1:11" ht="15" x14ac:dyDescent="0.25">
      <c r="A1957" s="13" t="s">
        <v>3578</v>
      </c>
      <c r="B1957" s="13">
        <v>57.305378862297474</v>
      </c>
      <c r="C1957" s="13">
        <v>1623</v>
      </c>
      <c r="D1957" s="13">
        <v>62.028097149455995</v>
      </c>
      <c r="E1957" s="13">
        <v>1610</v>
      </c>
      <c r="F1957" s="13">
        <v>63.938983473124495</v>
      </c>
      <c r="G1957" s="13">
        <v>1592</v>
      </c>
      <c r="H1957" s="13">
        <v>79.949203298509659</v>
      </c>
      <c r="I1957" s="13">
        <v>1402</v>
      </c>
      <c r="J1957" s="11">
        <f t="shared" si="30"/>
        <v>1556.75</v>
      </c>
      <c r="K1957" s="14" t="s">
        <v>3017</v>
      </c>
    </row>
    <row r="1958" spans="1:11" ht="15" x14ac:dyDescent="0.25">
      <c r="A1958" s="13" t="s">
        <v>3579</v>
      </c>
      <c r="B1958" s="13">
        <v>3.7308628272609625</v>
      </c>
      <c r="C1958" s="13">
        <v>3421</v>
      </c>
      <c r="D1958" s="13">
        <v>3.9381603711104125</v>
      </c>
      <c r="E1958" s="13">
        <v>3467</v>
      </c>
      <c r="F1958" s="13">
        <v>4.2244310408014556</v>
      </c>
      <c r="G1958" s="13">
        <v>3447</v>
      </c>
      <c r="H1958" s="13">
        <v>4.6697375970308306</v>
      </c>
      <c r="I1958" s="13">
        <v>3369</v>
      </c>
      <c r="J1958" s="11">
        <f t="shared" si="30"/>
        <v>3426</v>
      </c>
      <c r="K1958" s="14" t="s">
        <v>3580</v>
      </c>
    </row>
    <row r="1959" spans="1:11" ht="15" x14ac:dyDescent="0.25">
      <c r="A1959" s="13" t="s">
        <v>3581</v>
      </c>
      <c r="B1959" s="13">
        <v>1.8991783168651151</v>
      </c>
      <c r="C1959" s="13">
        <v>3695</v>
      </c>
      <c r="D1959" s="13">
        <v>1.807635370029145</v>
      </c>
      <c r="E1959" s="13">
        <v>3777</v>
      </c>
      <c r="F1959" s="13">
        <v>1.9593909141700552</v>
      </c>
      <c r="G1959" s="13">
        <v>3758</v>
      </c>
      <c r="H1959" s="13">
        <v>1.6242460929874831</v>
      </c>
      <c r="I1959" s="13">
        <v>3805</v>
      </c>
      <c r="J1959" s="11">
        <f t="shared" si="30"/>
        <v>3758.75</v>
      </c>
      <c r="K1959" s="14" t="s">
        <v>3582</v>
      </c>
    </row>
    <row r="1960" spans="1:11" ht="15" x14ac:dyDescent="0.25">
      <c r="A1960" s="13" t="s">
        <v>3583</v>
      </c>
      <c r="B1960" s="13">
        <v>2.9042548148509688</v>
      </c>
      <c r="C1960" s="13">
        <v>3525</v>
      </c>
      <c r="D1960" s="13">
        <v>5.1473530166385544</v>
      </c>
      <c r="E1960" s="13">
        <v>3333</v>
      </c>
      <c r="F1960" s="13">
        <v>6.53681989815398</v>
      </c>
      <c r="G1960" s="13">
        <v>3215</v>
      </c>
      <c r="H1960" s="13">
        <v>9.0708763722982955</v>
      </c>
      <c r="I1960" s="13">
        <v>2977</v>
      </c>
      <c r="J1960" s="11">
        <f t="shared" si="30"/>
        <v>3262.5</v>
      </c>
      <c r="K1960" s="14" t="s">
        <v>621</v>
      </c>
    </row>
    <row r="1961" spans="1:11" ht="15" x14ac:dyDescent="0.25">
      <c r="A1961" s="13" t="s">
        <v>3584</v>
      </c>
      <c r="B1961" s="13">
        <v>4.3754868372213078</v>
      </c>
      <c r="C1961" s="13">
        <v>3341</v>
      </c>
      <c r="D1961" s="13">
        <v>5.0838328140899476</v>
      </c>
      <c r="E1961" s="13">
        <v>3336</v>
      </c>
      <c r="F1961" s="13">
        <v>5.3008683864749599</v>
      </c>
      <c r="G1961" s="13">
        <v>3319</v>
      </c>
      <c r="H1961" s="13">
        <v>4.8129070877952502</v>
      </c>
      <c r="I1961" s="13">
        <v>3358</v>
      </c>
      <c r="J1961" s="11">
        <f t="shared" si="30"/>
        <v>3338.5</v>
      </c>
      <c r="K1961" s="14" t="s">
        <v>3585</v>
      </c>
    </row>
    <row r="1962" spans="1:11" ht="15" x14ac:dyDescent="0.25">
      <c r="A1962" s="13" t="s">
        <v>3586</v>
      </c>
      <c r="B1962" s="13">
        <v>1.0266048744222993</v>
      </c>
      <c r="C1962" s="13">
        <v>3869</v>
      </c>
      <c r="D1962" s="13">
        <v>1.5184816401802521</v>
      </c>
      <c r="E1962" s="13">
        <v>3827</v>
      </c>
      <c r="F1962" s="13">
        <v>0.80343499262627949</v>
      </c>
      <c r="G1962" s="13">
        <v>3954</v>
      </c>
      <c r="H1962" s="13">
        <v>1.7427142757876333</v>
      </c>
      <c r="I1962" s="13">
        <v>3791</v>
      </c>
      <c r="J1962" s="11">
        <f t="shared" si="30"/>
        <v>3860.25</v>
      </c>
      <c r="K1962" s="14" t="s">
        <v>3587</v>
      </c>
    </row>
    <row r="1963" spans="1:11" ht="15" x14ac:dyDescent="0.25">
      <c r="A1963" s="13" t="s">
        <v>3588</v>
      </c>
      <c r="B1963" s="13">
        <v>0.39703089140799575</v>
      </c>
      <c r="C1963" s="13">
        <v>4008</v>
      </c>
      <c r="D1963" s="13">
        <v>0.60792247841249147</v>
      </c>
      <c r="E1963" s="13">
        <v>3984</v>
      </c>
      <c r="F1963" s="13">
        <v>0.3261662559042765</v>
      </c>
      <c r="G1963" s="13">
        <v>4031</v>
      </c>
      <c r="H1963" s="13">
        <v>0.75378808873592895</v>
      </c>
      <c r="I1963" s="13">
        <v>3954</v>
      </c>
      <c r="J1963" s="11">
        <f t="shared" si="30"/>
        <v>3994.25</v>
      </c>
      <c r="K1963" s="14" t="s">
        <v>3589</v>
      </c>
    </row>
    <row r="1964" spans="1:11" ht="15" x14ac:dyDescent="0.25">
      <c r="A1964" s="13" t="s">
        <v>3590</v>
      </c>
      <c r="B1964" s="13">
        <v>30.363065896638478</v>
      </c>
      <c r="C1964" s="13">
        <v>2135</v>
      </c>
      <c r="D1964" s="13">
        <v>164.46354863037035</v>
      </c>
      <c r="E1964" s="13">
        <v>795</v>
      </c>
      <c r="F1964" s="13">
        <v>55.117391816658753</v>
      </c>
      <c r="G1964" s="13">
        <v>1734</v>
      </c>
      <c r="H1964" s="13">
        <v>257.75125982572405</v>
      </c>
      <c r="I1964" s="13">
        <v>546</v>
      </c>
      <c r="J1964" s="11">
        <f t="shared" si="30"/>
        <v>1302.5</v>
      </c>
      <c r="K1964" s="14" t="s">
        <v>3591</v>
      </c>
    </row>
    <row r="1965" spans="1:11" ht="15" x14ac:dyDescent="0.25">
      <c r="A1965" s="13" t="s">
        <v>3592</v>
      </c>
      <c r="B1965" s="13">
        <v>21.309470530203924</v>
      </c>
      <c r="C1965" s="13">
        <v>2365</v>
      </c>
      <c r="D1965" s="13">
        <v>117.56080777395158</v>
      </c>
      <c r="E1965" s="13">
        <v>1055</v>
      </c>
      <c r="F1965" s="13">
        <v>32.251565177844299</v>
      </c>
      <c r="G1965" s="13">
        <v>2148</v>
      </c>
      <c r="H1965" s="13">
        <v>164.80387921285168</v>
      </c>
      <c r="I1965" s="13">
        <v>811</v>
      </c>
      <c r="J1965" s="11">
        <f t="shared" si="30"/>
        <v>1594.75</v>
      </c>
      <c r="K1965" s="14" t="s">
        <v>3593</v>
      </c>
    </row>
    <row r="1966" spans="1:11" ht="15" x14ac:dyDescent="0.25">
      <c r="A1966" s="13" t="s">
        <v>3594</v>
      </c>
      <c r="B1966" s="13">
        <v>25.277201248528652</v>
      </c>
      <c r="C1966" s="13">
        <v>2255</v>
      </c>
      <c r="D1966" s="13">
        <v>131.11885036608436</v>
      </c>
      <c r="E1966" s="13">
        <v>970</v>
      </c>
      <c r="F1966" s="13">
        <v>39.010776433770481</v>
      </c>
      <c r="G1966" s="13">
        <v>2006</v>
      </c>
      <c r="H1966" s="13">
        <v>190.17260773150034</v>
      </c>
      <c r="I1966" s="13">
        <v>729</v>
      </c>
      <c r="J1966" s="11">
        <f t="shared" si="30"/>
        <v>1490</v>
      </c>
      <c r="K1966" s="14" t="s">
        <v>3595</v>
      </c>
    </row>
    <row r="1967" spans="1:11" ht="15" x14ac:dyDescent="0.25">
      <c r="A1967" s="13" t="s">
        <v>3596</v>
      </c>
      <c r="B1967" s="13">
        <v>8.4223394107171803</v>
      </c>
      <c r="C1967" s="13">
        <v>2967</v>
      </c>
      <c r="D1967" s="13">
        <v>15.700397145895774</v>
      </c>
      <c r="E1967" s="13">
        <v>2627</v>
      </c>
      <c r="F1967" s="13">
        <v>11.205953263454015</v>
      </c>
      <c r="G1967" s="13">
        <v>2886</v>
      </c>
      <c r="H1967" s="13">
        <v>12.58785993102461</v>
      </c>
      <c r="I1967" s="13">
        <v>2757</v>
      </c>
      <c r="J1967" s="11">
        <f t="shared" si="30"/>
        <v>2809.25</v>
      </c>
      <c r="K1967" s="14" t="s">
        <v>3597</v>
      </c>
    </row>
    <row r="1968" spans="1:11" ht="15" x14ac:dyDescent="0.25">
      <c r="A1968" s="13" t="s">
        <v>3598</v>
      </c>
      <c r="B1968" s="13">
        <v>17.33025561131122</v>
      </c>
      <c r="C1968" s="13">
        <v>2518</v>
      </c>
      <c r="D1968" s="13">
        <v>21.658309117667901</v>
      </c>
      <c r="E1968" s="13">
        <v>2420</v>
      </c>
      <c r="F1968" s="13">
        <v>13.280265117603701</v>
      </c>
      <c r="G1968" s="13">
        <v>2766</v>
      </c>
      <c r="H1968" s="13">
        <v>13.548709782746235</v>
      </c>
      <c r="I1968" s="13">
        <v>2718</v>
      </c>
      <c r="J1968" s="11">
        <f t="shared" si="30"/>
        <v>2605.5</v>
      </c>
      <c r="K1968" s="14" t="s">
        <v>482</v>
      </c>
    </row>
    <row r="1969" spans="1:11" ht="15" x14ac:dyDescent="0.25">
      <c r="A1969" s="13" t="s">
        <v>3599</v>
      </c>
      <c r="B1969" s="13">
        <v>60.609127304020099</v>
      </c>
      <c r="C1969" s="13">
        <v>1565</v>
      </c>
      <c r="D1969" s="13">
        <v>88.022855153699382</v>
      </c>
      <c r="E1969" s="13">
        <v>1282</v>
      </c>
      <c r="F1969" s="13">
        <v>83.570849880821527</v>
      </c>
      <c r="G1969" s="13">
        <v>1342</v>
      </c>
      <c r="H1969" s="13">
        <v>87.544261923663555</v>
      </c>
      <c r="I1969" s="13">
        <v>1322</v>
      </c>
      <c r="J1969" s="11">
        <f t="shared" si="30"/>
        <v>1377.75</v>
      </c>
      <c r="K1969" s="14" t="s">
        <v>3600</v>
      </c>
    </row>
    <row r="1970" spans="1:11" ht="15" x14ac:dyDescent="0.25">
      <c r="A1970" s="13" t="s">
        <v>3601</v>
      </c>
      <c r="B1970" s="13">
        <v>20.625789820360623</v>
      </c>
      <c r="C1970" s="13">
        <v>2389</v>
      </c>
      <c r="D1970" s="13">
        <v>19.55549718344195</v>
      </c>
      <c r="E1970" s="13">
        <v>2483</v>
      </c>
      <c r="F1970" s="13">
        <v>32.513083600938529</v>
      </c>
      <c r="G1970" s="13">
        <v>2138</v>
      </c>
      <c r="H1970" s="13">
        <v>45.09019414579177</v>
      </c>
      <c r="I1970" s="13">
        <v>1902</v>
      </c>
      <c r="J1970" s="11">
        <f t="shared" si="30"/>
        <v>2228</v>
      </c>
      <c r="K1970" s="14" t="s">
        <v>2637</v>
      </c>
    </row>
    <row r="1971" spans="1:11" ht="15" x14ac:dyDescent="0.25">
      <c r="A1971" s="13" t="s">
        <v>3602</v>
      </c>
      <c r="B1971" s="13">
        <v>177.878846160303</v>
      </c>
      <c r="C1971" s="13">
        <v>707</v>
      </c>
      <c r="D1971" s="13">
        <v>166.53907416469949</v>
      </c>
      <c r="E1971" s="13">
        <v>787</v>
      </c>
      <c r="F1971" s="13">
        <v>180.01885924347951</v>
      </c>
      <c r="G1971" s="13">
        <v>741</v>
      </c>
      <c r="H1971" s="13">
        <v>248.93828400298833</v>
      </c>
      <c r="I1971" s="13">
        <v>569</v>
      </c>
      <c r="J1971" s="11">
        <f t="shared" si="30"/>
        <v>701</v>
      </c>
      <c r="K1971" s="14" t="s">
        <v>3603</v>
      </c>
    </row>
    <row r="1972" spans="1:11" ht="15" x14ac:dyDescent="0.25">
      <c r="A1972" s="13" t="s">
        <v>3604</v>
      </c>
      <c r="B1972" s="13">
        <v>414.87509956781179</v>
      </c>
      <c r="C1972" s="13">
        <v>315</v>
      </c>
      <c r="D1972" s="13">
        <v>344.6028512480795</v>
      </c>
      <c r="E1972" s="13">
        <v>404</v>
      </c>
      <c r="F1972" s="13">
        <v>389.77595424066772</v>
      </c>
      <c r="G1972" s="13">
        <v>354</v>
      </c>
      <c r="H1972" s="13">
        <v>403.26825888926061</v>
      </c>
      <c r="I1972" s="13">
        <v>375</v>
      </c>
      <c r="J1972" s="11">
        <f t="shared" si="30"/>
        <v>362</v>
      </c>
      <c r="K1972" s="14" t="s">
        <v>3605</v>
      </c>
    </row>
    <row r="1973" spans="1:11" ht="30" x14ac:dyDescent="0.25">
      <c r="A1973" s="13" t="s">
        <v>3606</v>
      </c>
      <c r="B1973" s="13">
        <v>1245.9136860847232</v>
      </c>
      <c r="C1973" s="13">
        <v>104</v>
      </c>
      <c r="D1973" s="13">
        <v>1673.9349436976222</v>
      </c>
      <c r="E1973" s="13">
        <v>81</v>
      </c>
      <c r="F1973" s="13">
        <v>1661.8074946857623</v>
      </c>
      <c r="G1973" s="13">
        <v>76</v>
      </c>
      <c r="H1973" s="13">
        <v>1696.6625228494402</v>
      </c>
      <c r="I1973" s="13">
        <v>87</v>
      </c>
      <c r="J1973" s="11">
        <f t="shared" si="30"/>
        <v>87</v>
      </c>
      <c r="K1973" s="14" t="s">
        <v>3607</v>
      </c>
    </row>
    <row r="1974" spans="1:11" ht="15" x14ac:dyDescent="0.25">
      <c r="A1974" s="13" t="s">
        <v>3608</v>
      </c>
      <c r="B1974" s="13">
        <v>48.776634779365224</v>
      </c>
      <c r="C1974" s="13">
        <v>1752</v>
      </c>
      <c r="D1974" s="13">
        <v>55.494698298324224</v>
      </c>
      <c r="E1974" s="13">
        <v>1711</v>
      </c>
      <c r="F1974" s="13">
        <v>63.621422829484551</v>
      </c>
      <c r="G1974" s="13">
        <v>1594</v>
      </c>
      <c r="H1974" s="13">
        <v>73.671534253731224</v>
      </c>
      <c r="I1974" s="13">
        <v>1472</v>
      </c>
      <c r="J1974" s="11">
        <f t="shared" si="30"/>
        <v>1632.25</v>
      </c>
      <c r="K1974" s="14" t="s">
        <v>3609</v>
      </c>
    </row>
    <row r="1975" spans="1:11" ht="15" x14ac:dyDescent="0.25">
      <c r="A1975" s="13" t="s">
        <v>3610</v>
      </c>
      <c r="B1975" s="13">
        <v>32.665137379058706</v>
      </c>
      <c r="C1975" s="13">
        <v>2074</v>
      </c>
      <c r="D1975" s="13">
        <v>33.734205526037556</v>
      </c>
      <c r="E1975" s="13">
        <v>2095</v>
      </c>
      <c r="F1975" s="13">
        <v>37.557528177486077</v>
      </c>
      <c r="G1975" s="13">
        <v>2036</v>
      </c>
      <c r="H1975" s="13">
        <v>35.255325216924128</v>
      </c>
      <c r="I1975" s="13">
        <v>2076</v>
      </c>
      <c r="J1975" s="11">
        <f t="shared" si="30"/>
        <v>2070.25</v>
      </c>
      <c r="K1975" s="14" t="s">
        <v>3611</v>
      </c>
    </row>
    <row r="1976" spans="1:11" ht="15" x14ac:dyDescent="0.25">
      <c r="A1976" s="13" t="s">
        <v>3612</v>
      </c>
      <c r="B1976" s="13">
        <v>29.156673611429724</v>
      </c>
      <c r="C1976" s="13">
        <v>2166</v>
      </c>
      <c r="D1976" s="13">
        <v>27.425679931580376</v>
      </c>
      <c r="E1976" s="13">
        <v>2259</v>
      </c>
      <c r="F1976" s="13">
        <v>29.144967951816</v>
      </c>
      <c r="G1976" s="13">
        <v>2226</v>
      </c>
      <c r="H1976" s="13">
        <v>27.266606525571003</v>
      </c>
      <c r="I1976" s="13">
        <v>2260</v>
      </c>
      <c r="J1976" s="11">
        <f t="shared" si="30"/>
        <v>2227.75</v>
      </c>
      <c r="K1976" s="14" t="s">
        <v>3613</v>
      </c>
    </row>
    <row r="1977" spans="1:11" ht="15" x14ac:dyDescent="0.25">
      <c r="A1977" s="13" t="s">
        <v>3614</v>
      </c>
      <c r="B1977" s="13">
        <v>35.3151873208745</v>
      </c>
      <c r="C1977" s="13">
        <v>2015</v>
      </c>
      <c r="D1977" s="13">
        <v>40.825130375186276</v>
      </c>
      <c r="E1977" s="13">
        <v>1969</v>
      </c>
      <c r="F1977" s="13">
        <v>37.580452128319521</v>
      </c>
      <c r="G1977" s="13">
        <v>2035</v>
      </c>
      <c r="H1977" s="13">
        <v>42.165808578826699</v>
      </c>
      <c r="I1977" s="13">
        <v>1941</v>
      </c>
      <c r="J1977" s="11">
        <f t="shared" si="30"/>
        <v>1990</v>
      </c>
      <c r="K1977" s="14" t="s">
        <v>3613</v>
      </c>
    </row>
    <row r="1978" spans="1:11" ht="15" x14ac:dyDescent="0.25">
      <c r="A1978" s="13" t="s">
        <v>3615</v>
      </c>
      <c r="B1978" s="13">
        <v>99.758585743772301</v>
      </c>
      <c r="C1978" s="13">
        <v>1120</v>
      </c>
      <c r="D1978" s="13">
        <v>109.30511163069175</v>
      </c>
      <c r="E1978" s="13">
        <v>1111</v>
      </c>
      <c r="F1978" s="13">
        <v>123.77393483310877</v>
      </c>
      <c r="G1978" s="13">
        <v>994</v>
      </c>
      <c r="H1978" s="13">
        <v>112.46888890285341</v>
      </c>
      <c r="I1978" s="13">
        <v>1120</v>
      </c>
      <c r="J1978" s="11">
        <f t="shared" si="30"/>
        <v>1086.25</v>
      </c>
      <c r="K1978" s="14" t="s">
        <v>3616</v>
      </c>
    </row>
    <row r="1979" spans="1:11" ht="15" x14ac:dyDescent="0.25">
      <c r="A1979" s="13" t="s">
        <v>3617</v>
      </c>
      <c r="B1979" s="13">
        <v>71.836765676742203</v>
      </c>
      <c r="C1979" s="13">
        <v>1404</v>
      </c>
      <c r="D1979" s="13">
        <v>85.715648916051094</v>
      </c>
      <c r="E1979" s="13">
        <v>1306</v>
      </c>
      <c r="F1979" s="13">
        <v>99.895491310692933</v>
      </c>
      <c r="G1979" s="13">
        <v>1170</v>
      </c>
      <c r="H1979" s="13">
        <v>116.05440524161067</v>
      </c>
      <c r="I1979" s="13">
        <v>1087</v>
      </c>
      <c r="J1979" s="11">
        <f t="shared" si="30"/>
        <v>1241.75</v>
      </c>
      <c r="K1979" s="14" t="s">
        <v>64</v>
      </c>
    </row>
    <row r="1980" spans="1:11" ht="15" x14ac:dyDescent="0.25">
      <c r="A1980" s="13" t="s">
        <v>3618</v>
      </c>
      <c r="B1980" s="13">
        <v>138.56787424751275</v>
      </c>
      <c r="C1980" s="13">
        <v>846</v>
      </c>
      <c r="D1980" s="13">
        <v>122.70049790507124</v>
      </c>
      <c r="E1980" s="13">
        <v>1013</v>
      </c>
      <c r="F1980" s="13">
        <v>131.416528636919</v>
      </c>
      <c r="G1980" s="13">
        <v>948</v>
      </c>
      <c r="H1980" s="13">
        <v>146.79821404746198</v>
      </c>
      <c r="I1980" s="13">
        <v>898</v>
      </c>
      <c r="J1980" s="11">
        <f t="shared" si="30"/>
        <v>926.25</v>
      </c>
      <c r="K1980" s="14" t="s">
        <v>3619</v>
      </c>
    </row>
    <row r="1981" spans="1:11" ht="15" x14ac:dyDescent="0.25">
      <c r="A1981" s="13" t="s">
        <v>3620</v>
      </c>
      <c r="B1981" s="13">
        <v>259.52479175712602</v>
      </c>
      <c r="C1981" s="13">
        <v>503</v>
      </c>
      <c r="D1981" s="13">
        <v>254.71123373566599</v>
      </c>
      <c r="E1981" s="13">
        <v>530</v>
      </c>
      <c r="F1981" s="13">
        <v>314.3415523282535</v>
      </c>
      <c r="G1981" s="13">
        <v>434</v>
      </c>
      <c r="H1981" s="13">
        <v>290.16736531787768</v>
      </c>
      <c r="I1981" s="13">
        <v>482</v>
      </c>
      <c r="J1981" s="11">
        <f t="shared" si="30"/>
        <v>487.25</v>
      </c>
      <c r="K1981" s="14" t="s">
        <v>3621</v>
      </c>
    </row>
    <row r="1982" spans="1:11" ht="15" x14ac:dyDescent="0.25">
      <c r="A1982" s="13" t="s">
        <v>3622</v>
      </c>
      <c r="B1982" s="13">
        <v>28.529403837269225</v>
      </c>
      <c r="C1982" s="13">
        <v>2179</v>
      </c>
      <c r="D1982" s="13">
        <v>27.83518007164605</v>
      </c>
      <c r="E1982" s="13">
        <v>2247</v>
      </c>
      <c r="F1982" s="13">
        <v>29.394743490061426</v>
      </c>
      <c r="G1982" s="13">
        <v>2221</v>
      </c>
      <c r="H1982" s="13">
        <v>32.479665805681165</v>
      </c>
      <c r="I1982" s="13">
        <v>2146</v>
      </c>
      <c r="J1982" s="11">
        <f t="shared" si="30"/>
        <v>2198.25</v>
      </c>
      <c r="K1982" s="14" t="s">
        <v>3623</v>
      </c>
    </row>
    <row r="1983" spans="1:11" ht="15" x14ac:dyDescent="0.25">
      <c r="A1983" s="13" t="s">
        <v>3624</v>
      </c>
      <c r="B1983" s="13">
        <v>271.96677458891799</v>
      </c>
      <c r="C1983" s="13">
        <v>476</v>
      </c>
      <c r="D1983" s="13">
        <v>338.6863827262535</v>
      </c>
      <c r="E1983" s="13">
        <v>412</v>
      </c>
      <c r="F1983" s="13">
        <v>272.45525574630096</v>
      </c>
      <c r="G1983" s="13">
        <v>508</v>
      </c>
      <c r="H1983" s="13">
        <v>221.52014662419035</v>
      </c>
      <c r="I1983" s="13">
        <v>620</v>
      </c>
      <c r="J1983" s="11">
        <f t="shared" si="30"/>
        <v>504</v>
      </c>
      <c r="K1983" s="14" t="s">
        <v>3625</v>
      </c>
    </row>
    <row r="1984" spans="1:11" ht="15" x14ac:dyDescent="0.25">
      <c r="A1984" s="13" t="s">
        <v>3626</v>
      </c>
      <c r="B1984" s="13">
        <v>59.818897045460474</v>
      </c>
      <c r="C1984" s="13">
        <v>1584</v>
      </c>
      <c r="D1984" s="13">
        <v>93.784601366151435</v>
      </c>
      <c r="E1984" s="13">
        <v>1224</v>
      </c>
      <c r="F1984" s="13">
        <v>87.698071017630241</v>
      </c>
      <c r="G1984" s="13">
        <v>1310</v>
      </c>
      <c r="H1984" s="13">
        <v>91.349087796269373</v>
      </c>
      <c r="I1984" s="13">
        <v>1296</v>
      </c>
      <c r="J1984" s="11">
        <f t="shared" si="30"/>
        <v>1353.5</v>
      </c>
      <c r="K1984" s="14" t="s">
        <v>3627</v>
      </c>
    </row>
    <row r="1985" spans="1:11" ht="15" x14ac:dyDescent="0.25">
      <c r="A1985" s="13" t="s">
        <v>3628</v>
      </c>
      <c r="B1985" s="13">
        <v>126.1197856211983</v>
      </c>
      <c r="C1985" s="13">
        <v>916</v>
      </c>
      <c r="D1985" s="13">
        <v>149.91983671348748</v>
      </c>
      <c r="E1985" s="13">
        <v>858</v>
      </c>
      <c r="F1985" s="13">
        <v>140.24542936737799</v>
      </c>
      <c r="G1985" s="13">
        <v>888</v>
      </c>
      <c r="H1985" s="13">
        <v>102.36561473768033</v>
      </c>
      <c r="I1985" s="13">
        <v>1197</v>
      </c>
      <c r="J1985" s="11">
        <f t="shared" si="30"/>
        <v>964.75</v>
      </c>
      <c r="K1985" s="14" t="s">
        <v>3629</v>
      </c>
    </row>
    <row r="1986" spans="1:11" ht="15" x14ac:dyDescent="0.25">
      <c r="A1986" s="13" t="s">
        <v>3630</v>
      </c>
      <c r="B1986" s="13">
        <v>140.22454928596574</v>
      </c>
      <c r="C1986" s="13">
        <v>834</v>
      </c>
      <c r="D1986" s="13">
        <v>122.79521181028286</v>
      </c>
      <c r="E1986" s="13">
        <v>1011</v>
      </c>
      <c r="F1986" s="13">
        <v>107.51748937828857</v>
      </c>
      <c r="G1986" s="13">
        <v>1111</v>
      </c>
      <c r="H1986" s="13">
        <v>151.78087916885866</v>
      </c>
      <c r="I1986" s="13">
        <v>879</v>
      </c>
      <c r="J1986" s="11">
        <f t="shared" si="30"/>
        <v>958.75</v>
      </c>
      <c r="K1986" s="14" t="s">
        <v>3631</v>
      </c>
    </row>
    <row r="1987" spans="1:11" ht="15" x14ac:dyDescent="0.25">
      <c r="A1987" s="13" t="s">
        <v>3632</v>
      </c>
      <c r="B1987" s="13">
        <v>12.710977336982916</v>
      </c>
      <c r="C1987" s="13">
        <v>2700</v>
      </c>
      <c r="D1987" s="13">
        <v>15.444378680620925</v>
      </c>
      <c r="E1987" s="13">
        <v>2637</v>
      </c>
      <c r="F1987" s="13">
        <v>13.706036205774172</v>
      </c>
      <c r="G1987" s="13">
        <v>2750</v>
      </c>
      <c r="H1987" s="13">
        <v>13.758788543037761</v>
      </c>
      <c r="I1987" s="13">
        <v>2709</v>
      </c>
      <c r="J1987" s="11">
        <f t="shared" si="30"/>
        <v>2699</v>
      </c>
      <c r="K1987" s="14" t="s">
        <v>3633</v>
      </c>
    </row>
    <row r="1988" spans="1:11" ht="15" x14ac:dyDescent="0.25">
      <c r="A1988" s="13" t="s">
        <v>3634</v>
      </c>
      <c r="B1988" s="13">
        <v>62.772791813337278</v>
      </c>
      <c r="C1988" s="13">
        <v>1534</v>
      </c>
      <c r="D1988" s="13">
        <v>114.93297045719828</v>
      </c>
      <c r="E1988" s="13">
        <v>1074</v>
      </c>
      <c r="F1988" s="13">
        <v>99.739880011830962</v>
      </c>
      <c r="G1988" s="13">
        <v>1171</v>
      </c>
      <c r="H1988" s="13">
        <v>86.951634616378783</v>
      </c>
      <c r="I1988" s="13">
        <v>1330</v>
      </c>
      <c r="J1988" s="11">
        <f t="shared" si="30"/>
        <v>1277.25</v>
      </c>
      <c r="K1988" s="14" t="s">
        <v>3635</v>
      </c>
    </row>
    <row r="1989" spans="1:11" ht="15" x14ac:dyDescent="0.25">
      <c r="A1989" s="13" t="s">
        <v>3636</v>
      </c>
      <c r="B1989" s="13">
        <v>18.235051737534878</v>
      </c>
      <c r="C1989" s="13">
        <v>2474</v>
      </c>
      <c r="D1989" s="13">
        <v>22.346293142721052</v>
      </c>
      <c r="E1989" s="13">
        <v>2395</v>
      </c>
      <c r="F1989" s="13">
        <v>21.531693527450926</v>
      </c>
      <c r="G1989" s="13">
        <v>2454</v>
      </c>
      <c r="H1989" s="13">
        <v>19.569977234383398</v>
      </c>
      <c r="I1989" s="13">
        <v>2463</v>
      </c>
      <c r="J1989" s="11">
        <f t="shared" ref="J1989:J2052" si="31">AVERAGE(C1989,E1989,G1989,I1989)</f>
        <v>2446.5</v>
      </c>
      <c r="K1989" s="14" t="s">
        <v>3637</v>
      </c>
    </row>
    <row r="1990" spans="1:11" ht="15" x14ac:dyDescent="0.25">
      <c r="A1990" s="13" t="s">
        <v>3638</v>
      </c>
      <c r="B1990" s="13">
        <v>10.02734698641062</v>
      </c>
      <c r="C1990" s="13">
        <v>2862</v>
      </c>
      <c r="D1990" s="13">
        <v>10.565993958267443</v>
      </c>
      <c r="E1990" s="13">
        <v>2887</v>
      </c>
      <c r="F1990" s="13">
        <v>9.9601674657592056</v>
      </c>
      <c r="G1990" s="13">
        <v>2959</v>
      </c>
      <c r="H1990" s="13">
        <v>10.841926076584173</v>
      </c>
      <c r="I1990" s="13">
        <v>2853</v>
      </c>
      <c r="J1990" s="11">
        <f t="shared" si="31"/>
        <v>2890.25</v>
      </c>
      <c r="K1990" s="14" t="s">
        <v>3639</v>
      </c>
    </row>
    <row r="1991" spans="1:11" ht="15" x14ac:dyDescent="0.25">
      <c r="A1991" s="13" t="s">
        <v>3640</v>
      </c>
      <c r="B1991" s="13">
        <v>5.9986861341157827</v>
      </c>
      <c r="C1991" s="13">
        <v>3181</v>
      </c>
      <c r="D1991" s="13">
        <v>7.706965796131418</v>
      </c>
      <c r="E1991" s="13">
        <v>3089</v>
      </c>
      <c r="F1991" s="13">
        <v>7.2536114693441203</v>
      </c>
      <c r="G1991" s="13">
        <v>3155</v>
      </c>
      <c r="H1991" s="13">
        <v>9.2153678183381658</v>
      </c>
      <c r="I1991" s="13">
        <v>2970</v>
      </c>
      <c r="J1991" s="11">
        <f t="shared" si="31"/>
        <v>3098.75</v>
      </c>
      <c r="K1991" s="14" t="s">
        <v>3641</v>
      </c>
    </row>
    <row r="1992" spans="1:11" ht="15" x14ac:dyDescent="0.25">
      <c r="A1992" s="13" t="s">
        <v>3642</v>
      </c>
      <c r="B1992" s="13">
        <v>11.257032020684148</v>
      </c>
      <c r="C1992" s="13">
        <v>2769</v>
      </c>
      <c r="D1992" s="13">
        <v>9.8312335555187254</v>
      </c>
      <c r="E1992" s="13">
        <v>2933</v>
      </c>
      <c r="F1992" s="13">
        <v>9.7683796715705782</v>
      </c>
      <c r="G1992" s="13">
        <v>2970</v>
      </c>
      <c r="H1992" s="13">
        <v>10.398901633232354</v>
      </c>
      <c r="I1992" s="13">
        <v>2883</v>
      </c>
      <c r="J1992" s="11">
        <f t="shared" si="31"/>
        <v>2888.75</v>
      </c>
      <c r="K1992" s="14" t="s">
        <v>3643</v>
      </c>
    </row>
    <row r="1993" spans="1:11" ht="15" x14ac:dyDescent="0.25">
      <c r="A1993" s="13" t="s">
        <v>3644</v>
      </c>
      <c r="B1993" s="13">
        <v>1.4781554040129898</v>
      </c>
      <c r="C1993" s="13">
        <v>3777</v>
      </c>
      <c r="D1993" s="13">
        <v>0.60631904490421995</v>
      </c>
      <c r="E1993" s="13">
        <v>3985</v>
      </c>
      <c r="F1993" s="13">
        <v>1.1599271499862294</v>
      </c>
      <c r="G1993" s="13">
        <v>3894</v>
      </c>
      <c r="H1993" s="13">
        <v>0.86356551184107333</v>
      </c>
      <c r="I1993" s="13">
        <v>3937</v>
      </c>
      <c r="J1993" s="11">
        <f t="shared" si="31"/>
        <v>3898.25</v>
      </c>
      <c r="K1993" s="14" t="s">
        <v>3645</v>
      </c>
    </row>
    <row r="1994" spans="1:11" ht="15" x14ac:dyDescent="0.25">
      <c r="A1994" s="13" t="s">
        <v>3646</v>
      </c>
      <c r="B1994" s="13">
        <v>7.979454319667008</v>
      </c>
      <c r="C1994" s="13">
        <v>3009</v>
      </c>
      <c r="D1994" s="13">
        <v>6.6782149745257851</v>
      </c>
      <c r="E1994" s="13">
        <v>3180</v>
      </c>
      <c r="F1994" s="13">
        <v>6.1195086317192722</v>
      </c>
      <c r="G1994" s="13">
        <v>3252</v>
      </c>
      <c r="H1994" s="13">
        <v>9.2330567556236378</v>
      </c>
      <c r="I1994" s="13">
        <v>2966</v>
      </c>
      <c r="J1994" s="11">
        <f t="shared" si="31"/>
        <v>3101.75</v>
      </c>
      <c r="K1994" s="14" t="s">
        <v>3647</v>
      </c>
    </row>
    <row r="1995" spans="1:11" ht="15" x14ac:dyDescent="0.25">
      <c r="A1995" s="13" t="s">
        <v>3648</v>
      </c>
      <c r="B1995" s="13">
        <v>2.1812890209460094</v>
      </c>
      <c r="C1995" s="13">
        <v>3635</v>
      </c>
      <c r="D1995" s="13">
        <v>2.6812996629401749</v>
      </c>
      <c r="E1995" s="13">
        <v>3617</v>
      </c>
      <c r="F1995" s="13">
        <v>3.0146763711325724</v>
      </c>
      <c r="G1995" s="13">
        <v>3610</v>
      </c>
      <c r="H1995" s="13">
        <v>3.4622798391515563</v>
      </c>
      <c r="I1995" s="13">
        <v>3531</v>
      </c>
      <c r="J1995" s="11">
        <f t="shared" si="31"/>
        <v>3598.25</v>
      </c>
      <c r="K1995" s="14" t="s">
        <v>3649</v>
      </c>
    </row>
    <row r="1996" spans="1:11" ht="15" x14ac:dyDescent="0.25">
      <c r="A1996" s="13" t="s">
        <v>3650</v>
      </c>
      <c r="B1996" s="13">
        <v>4.7309953930211774</v>
      </c>
      <c r="C1996" s="13">
        <v>3305</v>
      </c>
      <c r="D1996" s="13">
        <v>5.9584895014604227</v>
      </c>
      <c r="E1996" s="13">
        <v>3251</v>
      </c>
      <c r="F1996" s="13">
        <v>5.4351390808793907</v>
      </c>
      <c r="G1996" s="13">
        <v>3303</v>
      </c>
      <c r="H1996" s="13">
        <v>5.03919809242052</v>
      </c>
      <c r="I1996" s="13">
        <v>3336</v>
      </c>
      <c r="J1996" s="11">
        <f t="shared" si="31"/>
        <v>3298.75</v>
      </c>
      <c r="K1996" s="14" t="s">
        <v>3651</v>
      </c>
    </row>
    <row r="1997" spans="1:11" ht="15" x14ac:dyDescent="0.25">
      <c r="A1997" s="13" t="s">
        <v>3652</v>
      </c>
      <c r="B1997" s="13">
        <v>5.1531765343168647</v>
      </c>
      <c r="C1997" s="13">
        <v>3257</v>
      </c>
      <c r="D1997" s="13">
        <v>5.4610354493908551</v>
      </c>
      <c r="E1997" s="13">
        <v>3301</v>
      </c>
      <c r="F1997" s="13">
        <v>4.6303863101277649</v>
      </c>
      <c r="G1997" s="13">
        <v>3395</v>
      </c>
      <c r="H1997" s="13">
        <v>4.9799821185600637</v>
      </c>
      <c r="I1997" s="13">
        <v>3347</v>
      </c>
      <c r="J1997" s="11">
        <f t="shared" si="31"/>
        <v>3325</v>
      </c>
      <c r="K1997" s="14" t="s">
        <v>3653</v>
      </c>
    </row>
    <row r="1998" spans="1:11" ht="15" x14ac:dyDescent="0.25">
      <c r="A1998" s="13" t="s">
        <v>3654</v>
      </c>
      <c r="B1998" s="13">
        <v>2.7191374538777797</v>
      </c>
      <c r="C1998" s="13">
        <v>3551</v>
      </c>
      <c r="D1998" s="13">
        <v>1.3610566833986966</v>
      </c>
      <c r="E1998" s="13">
        <v>3854</v>
      </c>
      <c r="F1998" s="13">
        <v>3.2895131971389775</v>
      </c>
      <c r="G1998" s="13">
        <v>3566</v>
      </c>
      <c r="H1998" s="13">
        <v>2.4899899130673968</v>
      </c>
      <c r="I1998" s="13">
        <v>3667</v>
      </c>
      <c r="J1998" s="11">
        <f t="shared" si="31"/>
        <v>3659.5</v>
      </c>
      <c r="K1998" s="14" t="s">
        <v>3655</v>
      </c>
    </row>
    <row r="1999" spans="1:11" ht="15" x14ac:dyDescent="0.25">
      <c r="A1999" s="13" t="s">
        <v>3656</v>
      </c>
      <c r="B1999" s="13">
        <v>2.6592997490800374</v>
      </c>
      <c r="C1999" s="13">
        <v>3562</v>
      </c>
      <c r="D1999" s="13">
        <v>1.560213878820736</v>
      </c>
      <c r="E1999" s="13">
        <v>3819</v>
      </c>
      <c r="F1999" s="13">
        <v>2.6614193598459925</v>
      </c>
      <c r="G1999" s="13">
        <v>3648</v>
      </c>
      <c r="H1999" s="13">
        <v>3.1936081344285068</v>
      </c>
      <c r="I1999" s="13">
        <v>3572</v>
      </c>
      <c r="J1999" s="11">
        <f t="shared" si="31"/>
        <v>3650.25</v>
      </c>
      <c r="K1999" s="14" t="s">
        <v>3657</v>
      </c>
    </row>
    <row r="2000" spans="1:11" ht="15" x14ac:dyDescent="0.25">
      <c r="A2000" s="13" t="s">
        <v>3658</v>
      </c>
      <c r="B2000" s="13">
        <v>2.5518978568154651</v>
      </c>
      <c r="C2000" s="13">
        <v>3575</v>
      </c>
      <c r="D2000" s="13">
        <v>5.1849089337197629</v>
      </c>
      <c r="E2000" s="13">
        <v>3331</v>
      </c>
      <c r="F2000" s="13">
        <v>3.9412591047254271</v>
      </c>
      <c r="G2000" s="13">
        <v>3480</v>
      </c>
      <c r="H2000" s="13">
        <v>4.4092736323716233</v>
      </c>
      <c r="I2000" s="13">
        <v>3393</v>
      </c>
      <c r="J2000" s="11">
        <f t="shared" si="31"/>
        <v>3444.75</v>
      </c>
      <c r="K2000" s="14" t="s">
        <v>3657</v>
      </c>
    </row>
    <row r="2001" spans="1:11" ht="15" x14ac:dyDescent="0.25">
      <c r="A2001" s="13" t="s">
        <v>3659</v>
      </c>
      <c r="B2001" s="13">
        <v>6.7281750612287894</v>
      </c>
      <c r="C2001" s="13">
        <v>3122</v>
      </c>
      <c r="D2001" s="13">
        <v>7.3825699098258974</v>
      </c>
      <c r="E2001" s="13">
        <v>3112</v>
      </c>
      <c r="F2001" s="13">
        <v>7.9257821121489807</v>
      </c>
      <c r="G2001" s="13">
        <v>3093</v>
      </c>
      <c r="H2001" s="13">
        <v>8.3141174484287959</v>
      </c>
      <c r="I2001" s="13">
        <v>3035</v>
      </c>
      <c r="J2001" s="11">
        <f t="shared" si="31"/>
        <v>3090.5</v>
      </c>
      <c r="K2001" s="14" t="s">
        <v>3660</v>
      </c>
    </row>
    <row r="2002" spans="1:11" ht="15" x14ac:dyDescent="0.25">
      <c r="A2002" s="13" t="s">
        <v>3661</v>
      </c>
      <c r="B2002" s="13">
        <v>0</v>
      </c>
      <c r="C2002" s="13">
        <v>4077</v>
      </c>
      <c r="D2002" s="13">
        <v>0.141018401031168</v>
      </c>
      <c r="E2002" s="13">
        <v>4060</v>
      </c>
      <c r="F2002" s="13">
        <v>0</v>
      </c>
      <c r="G2002" s="13">
        <v>4078</v>
      </c>
      <c r="H2002" s="13">
        <v>0.15270498852450701</v>
      </c>
      <c r="I2002" s="13">
        <v>4046</v>
      </c>
      <c r="J2002" s="11">
        <f t="shared" si="31"/>
        <v>4065.25</v>
      </c>
      <c r="K2002" s="14" t="s">
        <v>3662</v>
      </c>
    </row>
    <row r="2003" spans="1:11" ht="15" x14ac:dyDescent="0.25">
      <c r="A2003" s="13" t="s">
        <v>3663</v>
      </c>
      <c r="B2003" s="13">
        <v>4.6917046504314799</v>
      </c>
      <c r="C2003" s="13">
        <v>3308</v>
      </c>
      <c r="D2003" s="13">
        <v>9.4139858779500543</v>
      </c>
      <c r="E2003" s="13">
        <v>2955</v>
      </c>
      <c r="F2003" s="13">
        <v>7.5484054702207928</v>
      </c>
      <c r="G2003" s="13">
        <v>3125</v>
      </c>
      <c r="H2003" s="13">
        <v>10.783016302465692</v>
      </c>
      <c r="I2003" s="13">
        <v>2857</v>
      </c>
      <c r="J2003" s="11">
        <f t="shared" si="31"/>
        <v>3061.25</v>
      </c>
      <c r="K2003" s="14" t="s">
        <v>3664</v>
      </c>
    </row>
    <row r="2004" spans="1:11" ht="15" x14ac:dyDescent="0.25">
      <c r="A2004" s="13" t="s">
        <v>3665</v>
      </c>
      <c r="B2004" s="13">
        <v>76.816178240138825</v>
      </c>
      <c r="C2004" s="13">
        <v>1342</v>
      </c>
      <c r="D2004" s="13">
        <v>85.30207163814319</v>
      </c>
      <c r="E2004" s="13">
        <v>1311</v>
      </c>
      <c r="F2004" s="13">
        <v>89.250372290561188</v>
      </c>
      <c r="G2004" s="13">
        <v>1288</v>
      </c>
      <c r="H2004" s="13">
        <v>81.379733198505562</v>
      </c>
      <c r="I2004" s="13">
        <v>1386</v>
      </c>
      <c r="J2004" s="11">
        <f t="shared" si="31"/>
        <v>1331.75</v>
      </c>
      <c r="K2004" s="14" t="s">
        <v>3666</v>
      </c>
    </row>
    <row r="2005" spans="1:11" ht="15" x14ac:dyDescent="0.25">
      <c r="A2005" s="13" t="s">
        <v>3667</v>
      </c>
      <c r="B2005" s="13">
        <v>63.874620847716749</v>
      </c>
      <c r="C2005" s="13">
        <v>1520</v>
      </c>
      <c r="D2005" s="13">
        <v>70.500733250523695</v>
      </c>
      <c r="E2005" s="13">
        <v>1486</v>
      </c>
      <c r="F2005" s="13">
        <v>67.463401688426046</v>
      </c>
      <c r="G2005" s="13">
        <v>1537</v>
      </c>
      <c r="H2005" s="13">
        <v>103.43818680331788</v>
      </c>
      <c r="I2005" s="13">
        <v>1185</v>
      </c>
      <c r="J2005" s="11">
        <f t="shared" si="31"/>
        <v>1432</v>
      </c>
      <c r="K2005" s="14" t="s">
        <v>3668</v>
      </c>
    </row>
    <row r="2006" spans="1:11" ht="15" x14ac:dyDescent="0.25">
      <c r="A2006" s="13" t="s">
        <v>3669</v>
      </c>
      <c r="B2006" s="13">
        <v>20.065764917301625</v>
      </c>
      <c r="C2006" s="13">
        <v>2403</v>
      </c>
      <c r="D2006" s="13">
        <v>11.16419647804573</v>
      </c>
      <c r="E2006" s="13">
        <v>2855</v>
      </c>
      <c r="F2006" s="13">
        <v>9.8372651944625211</v>
      </c>
      <c r="G2006" s="13">
        <v>2967</v>
      </c>
      <c r="H2006" s="13">
        <v>10.414223332318047</v>
      </c>
      <c r="I2006" s="13">
        <v>2881</v>
      </c>
      <c r="J2006" s="11">
        <f t="shared" si="31"/>
        <v>2776.5</v>
      </c>
      <c r="K2006" s="14" t="s">
        <v>3670</v>
      </c>
    </row>
    <row r="2007" spans="1:11" ht="15" x14ac:dyDescent="0.25">
      <c r="A2007" s="13" t="s">
        <v>3671</v>
      </c>
      <c r="B2007" s="13">
        <v>4.7079771177319927</v>
      </c>
      <c r="C2007" s="13">
        <v>3307</v>
      </c>
      <c r="D2007" s="13">
        <v>6.6329931837211751</v>
      </c>
      <c r="E2007" s="13">
        <v>3186</v>
      </c>
      <c r="F2007" s="13">
        <v>4.8986764513180372</v>
      </c>
      <c r="G2007" s="13">
        <v>3372</v>
      </c>
      <c r="H2007" s="13">
        <v>4.3085592176214798</v>
      </c>
      <c r="I2007" s="13">
        <v>3407</v>
      </c>
      <c r="J2007" s="11">
        <f t="shared" si="31"/>
        <v>3318</v>
      </c>
      <c r="K2007" s="14" t="s">
        <v>3672</v>
      </c>
    </row>
    <row r="2008" spans="1:11" ht="15" x14ac:dyDescent="0.25">
      <c r="A2008" s="13" t="s">
        <v>3673</v>
      </c>
      <c r="B2008" s="13">
        <v>18.515281850597926</v>
      </c>
      <c r="C2008" s="13">
        <v>2460</v>
      </c>
      <c r="D2008" s="13">
        <v>21.745378598097375</v>
      </c>
      <c r="E2008" s="13">
        <v>2415</v>
      </c>
      <c r="F2008" s="13">
        <v>22.645708323409874</v>
      </c>
      <c r="G2008" s="13">
        <v>2413</v>
      </c>
      <c r="H2008" s="13">
        <v>18.861705360840133</v>
      </c>
      <c r="I2008" s="13">
        <v>2494</v>
      </c>
      <c r="J2008" s="11">
        <f t="shared" si="31"/>
        <v>2445.5</v>
      </c>
      <c r="K2008" s="14" t="s">
        <v>3674</v>
      </c>
    </row>
    <row r="2009" spans="1:11" ht="15" x14ac:dyDescent="0.25">
      <c r="A2009" s="13" t="s">
        <v>3675</v>
      </c>
      <c r="B2009" s="13">
        <v>10.45497916322749</v>
      </c>
      <c r="C2009" s="13">
        <v>2822</v>
      </c>
      <c r="D2009" s="13">
        <v>21.609651803912598</v>
      </c>
      <c r="E2009" s="13">
        <v>2422</v>
      </c>
      <c r="F2009" s="13">
        <v>14.36434358923672</v>
      </c>
      <c r="G2009" s="13">
        <v>2711</v>
      </c>
      <c r="H2009" s="13">
        <v>18.457430715792466</v>
      </c>
      <c r="I2009" s="13">
        <v>2510</v>
      </c>
      <c r="J2009" s="11">
        <f t="shared" si="31"/>
        <v>2616.25</v>
      </c>
      <c r="K2009" s="14" t="s">
        <v>3676</v>
      </c>
    </row>
    <row r="2010" spans="1:11" ht="15" x14ac:dyDescent="0.25">
      <c r="A2010" s="13" t="s">
        <v>3677</v>
      </c>
      <c r="B2010" s="13">
        <v>9.238790583835284</v>
      </c>
      <c r="C2010" s="13">
        <v>2919</v>
      </c>
      <c r="D2010" s="13">
        <v>7.8562510978449307</v>
      </c>
      <c r="E2010" s="13">
        <v>3066</v>
      </c>
      <c r="F2010" s="13">
        <v>16.273634932526065</v>
      </c>
      <c r="G2010" s="13">
        <v>2633</v>
      </c>
      <c r="H2010" s="13">
        <v>5.8854543368468439</v>
      </c>
      <c r="I2010" s="13">
        <v>3237</v>
      </c>
      <c r="J2010" s="11">
        <f t="shared" si="31"/>
        <v>2963.75</v>
      </c>
      <c r="K2010" s="14" t="s">
        <v>3678</v>
      </c>
    </row>
    <row r="2011" spans="1:11" ht="15" x14ac:dyDescent="0.25">
      <c r="A2011" s="13" t="s">
        <v>3679</v>
      </c>
      <c r="B2011" s="13">
        <v>0.29918994502619822</v>
      </c>
      <c r="C2011" s="13">
        <v>4023</v>
      </c>
      <c r="D2011" s="13">
        <v>0.42064679339258576</v>
      </c>
      <c r="E2011" s="13">
        <v>4009</v>
      </c>
      <c r="F2011" s="13">
        <v>0.56671225683842097</v>
      </c>
      <c r="G2011" s="13">
        <v>3984</v>
      </c>
      <c r="H2011" s="13">
        <v>0.14128448127395801</v>
      </c>
      <c r="I2011" s="13">
        <v>4048</v>
      </c>
      <c r="J2011" s="11">
        <f t="shared" si="31"/>
        <v>4016</v>
      </c>
      <c r="K2011" s="14" t="s">
        <v>58</v>
      </c>
    </row>
    <row r="2012" spans="1:11" ht="15" x14ac:dyDescent="0.25">
      <c r="A2012" s="13" t="s">
        <v>3680</v>
      </c>
      <c r="B2012" s="13">
        <v>14.112911099216694</v>
      </c>
      <c r="C2012" s="13">
        <v>2639</v>
      </c>
      <c r="D2012" s="13">
        <v>14.811935646005871</v>
      </c>
      <c r="E2012" s="13">
        <v>2671</v>
      </c>
      <c r="F2012" s="13">
        <v>18.905195931315074</v>
      </c>
      <c r="G2012" s="13">
        <v>2548</v>
      </c>
      <c r="H2012" s="13">
        <v>14.530411335038133</v>
      </c>
      <c r="I2012" s="13">
        <v>2670</v>
      </c>
      <c r="J2012" s="11">
        <f t="shared" si="31"/>
        <v>2632</v>
      </c>
      <c r="K2012" s="14" t="s">
        <v>56</v>
      </c>
    </row>
    <row r="2013" spans="1:11" ht="15" x14ac:dyDescent="0.25">
      <c r="A2013" s="13" t="s">
        <v>3681</v>
      </c>
      <c r="B2013" s="13">
        <v>86.548482963476005</v>
      </c>
      <c r="C2013" s="13">
        <v>1234</v>
      </c>
      <c r="D2013" s="13">
        <v>67.742180039864976</v>
      </c>
      <c r="E2013" s="13">
        <v>1530</v>
      </c>
      <c r="F2013" s="13">
        <v>77.082652862578328</v>
      </c>
      <c r="G2013" s="13">
        <v>1425</v>
      </c>
      <c r="H2013" s="13">
        <v>79.007631426333091</v>
      </c>
      <c r="I2013" s="13">
        <v>1414</v>
      </c>
      <c r="J2013" s="11">
        <f t="shared" si="31"/>
        <v>1400.75</v>
      </c>
      <c r="K2013" s="14" t="s">
        <v>3682</v>
      </c>
    </row>
    <row r="2014" spans="1:11" ht="15" x14ac:dyDescent="0.25">
      <c r="A2014" s="13" t="s">
        <v>3683</v>
      </c>
      <c r="B2014" s="13">
        <v>10.68219551482966</v>
      </c>
      <c r="C2014" s="13">
        <v>2805</v>
      </c>
      <c r="D2014" s="13">
        <v>10.801133564734537</v>
      </c>
      <c r="E2014" s="13">
        <v>2871</v>
      </c>
      <c r="F2014" s="13">
        <v>14.178311899095425</v>
      </c>
      <c r="G2014" s="13">
        <v>2725</v>
      </c>
      <c r="H2014" s="13">
        <v>14.315001477051068</v>
      </c>
      <c r="I2014" s="13">
        <v>2676</v>
      </c>
      <c r="J2014" s="11">
        <f t="shared" si="31"/>
        <v>2769.25</v>
      </c>
      <c r="K2014" s="14" t="s">
        <v>3684</v>
      </c>
    </row>
    <row r="2015" spans="1:11" ht="15" x14ac:dyDescent="0.25">
      <c r="A2015" s="13" t="s">
        <v>3685</v>
      </c>
      <c r="B2015" s="13">
        <v>12.932170746846223</v>
      </c>
      <c r="C2015" s="13">
        <v>2687</v>
      </c>
      <c r="D2015" s="13">
        <v>17.305216194262556</v>
      </c>
      <c r="E2015" s="13">
        <v>2571</v>
      </c>
      <c r="F2015" s="13">
        <v>20.777233445601027</v>
      </c>
      <c r="G2015" s="13">
        <v>2480</v>
      </c>
      <c r="H2015" s="13">
        <v>26.273829206723899</v>
      </c>
      <c r="I2015" s="13">
        <v>2281</v>
      </c>
      <c r="J2015" s="11">
        <f t="shared" si="31"/>
        <v>2504.75</v>
      </c>
      <c r="K2015" s="14" t="s">
        <v>3686</v>
      </c>
    </row>
    <row r="2016" spans="1:11" ht="15" x14ac:dyDescent="0.25">
      <c r="A2016" s="13" t="s">
        <v>3687</v>
      </c>
      <c r="B2016" s="13">
        <v>3.4433742374399525</v>
      </c>
      <c r="C2016" s="13">
        <v>3452</v>
      </c>
      <c r="D2016" s="13">
        <v>3.4498855185715751</v>
      </c>
      <c r="E2016" s="13">
        <v>3529</v>
      </c>
      <c r="F2016" s="13">
        <v>3.7326618263456397</v>
      </c>
      <c r="G2016" s="13">
        <v>3509</v>
      </c>
      <c r="H2016" s="13">
        <v>3.8381027854701131</v>
      </c>
      <c r="I2016" s="13">
        <v>3471</v>
      </c>
      <c r="J2016" s="11">
        <f t="shared" si="31"/>
        <v>3490.25</v>
      </c>
      <c r="K2016" s="14" t="s">
        <v>3688</v>
      </c>
    </row>
    <row r="2017" spans="1:11" ht="15" x14ac:dyDescent="0.25">
      <c r="A2017" s="13" t="s">
        <v>3689</v>
      </c>
      <c r="B2017" s="13">
        <v>0.2130241142037205</v>
      </c>
      <c r="C2017" s="13">
        <v>4047</v>
      </c>
      <c r="D2017" s="13">
        <v>0.294291068726454</v>
      </c>
      <c r="E2017" s="13">
        <v>4033</v>
      </c>
      <c r="F2017" s="13">
        <v>0.5300890149479508</v>
      </c>
      <c r="G2017" s="13">
        <v>3991</v>
      </c>
      <c r="H2017" s="13">
        <v>0.68215142257861194</v>
      </c>
      <c r="I2017" s="13">
        <v>3963</v>
      </c>
      <c r="J2017" s="11">
        <f t="shared" si="31"/>
        <v>4008.5</v>
      </c>
      <c r="K2017" s="14" t="s">
        <v>3690</v>
      </c>
    </row>
    <row r="2018" spans="1:11" ht="15" x14ac:dyDescent="0.25">
      <c r="A2018" s="13" t="s">
        <v>3691</v>
      </c>
      <c r="B2018" s="13">
        <v>1.9035752892744702</v>
      </c>
      <c r="C2018" s="13">
        <v>3691</v>
      </c>
      <c r="D2018" s="13">
        <v>1.4022831409732202</v>
      </c>
      <c r="E2018" s="13">
        <v>3848</v>
      </c>
      <c r="F2018" s="13">
        <v>1.8137535611635198</v>
      </c>
      <c r="G2018" s="13">
        <v>3785</v>
      </c>
      <c r="H2018" s="13">
        <v>1.8522926158269197</v>
      </c>
      <c r="I2018" s="13">
        <v>3771</v>
      </c>
      <c r="J2018" s="11">
        <f t="shared" si="31"/>
        <v>3773.75</v>
      </c>
      <c r="K2018" s="14" t="s">
        <v>3692</v>
      </c>
    </row>
    <row r="2019" spans="1:11" ht="15" x14ac:dyDescent="0.25">
      <c r="A2019" s="13" t="s">
        <v>3693</v>
      </c>
      <c r="B2019" s="13">
        <v>3.5526121514277076</v>
      </c>
      <c r="C2019" s="13">
        <v>3440</v>
      </c>
      <c r="D2019" s="13">
        <v>4.3845065106624119</v>
      </c>
      <c r="E2019" s="13">
        <v>3413</v>
      </c>
      <c r="F2019" s="13">
        <v>4.2855413247450675</v>
      </c>
      <c r="G2019" s="13">
        <v>3436</v>
      </c>
      <c r="H2019" s="13">
        <v>4.39948922694564</v>
      </c>
      <c r="I2019" s="13">
        <v>3397</v>
      </c>
      <c r="J2019" s="11">
        <f t="shared" si="31"/>
        <v>3421.5</v>
      </c>
      <c r="K2019" s="14" t="s">
        <v>3694</v>
      </c>
    </row>
    <row r="2020" spans="1:11" ht="15" x14ac:dyDescent="0.25">
      <c r="A2020" s="13" t="s">
        <v>3695</v>
      </c>
      <c r="B2020" s="13">
        <v>3.0275421327197076</v>
      </c>
      <c r="C2020" s="13">
        <v>3511</v>
      </c>
      <c r="D2020" s="13">
        <v>3.1081757277480904</v>
      </c>
      <c r="E2020" s="13">
        <v>3564</v>
      </c>
      <c r="F2020" s="13">
        <v>4.5176028707876501</v>
      </c>
      <c r="G2020" s="13">
        <v>3412</v>
      </c>
      <c r="H2020" s="13">
        <v>3.1838129015114838</v>
      </c>
      <c r="I2020" s="13">
        <v>3574</v>
      </c>
      <c r="J2020" s="11">
        <f t="shared" si="31"/>
        <v>3515.25</v>
      </c>
      <c r="K2020" s="14" t="s">
        <v>3696</v>
      </c>
    </row>
    <row r="2021" spans="1:11" ht="15" x14ac:dyDescent="0.25">
      <c r="A2021" s="13" t="s">
        <v>3697</v>
      </c>
      <c r="B2021" s="13">
        <v>3.193188898352405</v>
      </c>
      <c r="C2021" s="13">
        <v>3485</v>
      </c>
      <c r="D2021" s="13">
        <v>3.0211808966019227</v>
      </c>
      <c r="E2021" s="13">
        <v>3581</v>
      </c>
      <c r="F2021" s="13">
        <v>3.2063984143798576</v>
      </c>
      <c r="G2021" s="13">
        <v>3577</v>
      </c>
      <c r="H2021" s="13">
        <v>2.7558508420266801</v>
      </c>
      <c r="I2021" s="13">
        <v>3623</v>
      </c>
      <c r="J2021" s="11">
        <f t="shared" si="31"/>
        <v>3566.5</v>
      </c>
      <c r="K2021" s="14" t="s">
        <v>3698</v>
      </c>
    </row>
    <row r="2022" spans="1:11" ht="15" x14ac:dyDescent="0.25">
      <c r="A2022" s="13" t="s">
        <v>3699</v>
      </c>
      <c r="B2022" s="13">
        <v>7.0316343423180001</v>
      </c>
      <c r="C2022" s="13">
        <v>3093</v>
      </c>
      <c r="D2022" s="13">
        <v>7.052302908078703</v>
      </c>
      <c r="E2022" s="13">
        <v>3139</v>
      </c>
      <c r="F2022" s="13">
        <v>7.7963132566389577</v>
      </c>
      <c r="G2022" s="13">
        <v>3103</v>
      </c>
      <c r="H2022" s="13">
        <v>7.2547659056055132</v>
      </c>
      <c r="I2022" s="13">
        <v>3127</v>
      </c>
      <c r="J2022" s="11">
        <f t="shared" si="31"/>
        <v>3115.5</v>
      </c>
      <c r="K2022" s="14" t="s">
        <v>1204</v>
      </c>
    </row>
    <row r="2023" spans="1:11" ht="15" x14ac:dyDescent="0.25">
      <c r="A2023" s="13" t="s">
        <v>3700</v>
      </c>
      <c r="B2023" s="13">
        <v>3.7002788341048647</v>
      </c>
      <c r="C2023" s="13">
        <v>3425</v>
      </c>
      <c r="D2023" s="13">
        <v>5.4276797527646554</v>
      </c>
      <c r="E2023" s="13">
        <v>3307</v>
      </c>
      <c r="F2023" s="13">
        <v>5.6056700800382746</v>
      </c>
      <c r="G2023" s="13">
        <v>3287</v>
      </c>
      <c r="H2023" s="13">
        <v>5.3100951653356701</v>
      </c>
      <c r="I2023" s="13">
        <v>3305</v>
      </c>
      <c r="J2023" s="11">
        <f t="shared" si="31"/>
        <v>3331</v>
      </c>
      <c r="K2023" s="14" t="s">
        <v>3701</v>
      </c>
    </row>
    <row r="2024" spans="1:11" ht="15" x14ac:dyDescent="0.25">
      <c r="A2024" s="13" t="s">
        <v>3702</v>
      </c>
      <c r="B2024" s="13">
        <v>6.7059824240528423</v>
      </c>
      <c r="C2024" s="13">
        <v>3123</v>
      </c>
      <c r="D2024" s="13">
        <v>6.6481144071860125</v>
      </c>
      <c r="E2024" s="13">
        <v>3185</v>
      </c>
      <c r="F2024" s="13">
        <v>7.5809284556977703</v>
      </c>
      <c r="G2024" s="13">
        <v>3123</v>
      </c>
      <c r="H2024" s="13">
        <v>7.5415727840874807</v>
      </c>
      <c r="I2024" s="13">
        <v>3102</v>
      </c>
      <c r="J2024" s="11">
        <f t="shared" si="31"/>
        <v>3133.25</v>
      </c>
      <c r="K2024" s="14" t="s">
        <v>3703</v>
      </c>
    </row>
    <row r="2025" spans="1:11" ht="15" x14ac:dyDescent="0.25">
      <c r="A2025" s="13" t="s">
        <v>3704</v>
      </c>
      <c r="B2025" s="13">
        <v>357.43746370264677</v>
      </c>
      <c r="C2025" s="13">
        <v>366</v>
      </c>
      <c r="D2025" s="13">
        <v>470.90482218710804</v>
      </c>
      <c r="E2025" s="13">
        <v>294</v>
      </c>
      <c r="F2025" s="13">
        <v>382.61523036466122</v>
      </c>
      <c r="G2025" s="13">
        <v>357</v>
      </c>
      <c r="H2025" s="13">
        <v>421.68943496313403</v>
      </c>
      <c r="I2025" s="13">
        <v>349</v>
      </c>
      <c r="J2025" s="11">
        <f t="shared" si="31"/>
        <v>341.5</v>
      </c>
      <c r="K2025" s="14" t="s">
        <v>3705</v>
      </c>
    </row>
    <row r="2026" spans="1:11" ht="15" x14ac:dyDescent="0.25">
      <c r="A2026" s="13" t="s">
        <v>3706</v>
      </c>
      <c r="B2026" s="13">
        <v>56.928324224046875</v>
      </c>
      <c r="C2026" s="13">
        <v>1628</v>
      </c>
      <c r="D2026" s="13">
        <v>69.045094616653898</v>
      </c>
      <c r="E2026" s="13">
        <v>1509</v>
      </c>
      <c r="F2026" s="13">
        <v>70.731601224883946</v>
      </c>
      <c r="G2026" s="13">
        <v>1503</v>
      </c>
      <c r="H2026" s="13">
        <v>72.627173312852904</v>
      </c>
      <c r="I2026" s="13">
        <v>1484</v>
      </c>
      <c r="J2026" s="11">
        <f t="shared" si="31"/>
        <v>1531</v>
      </c>
      <c r="K2026" s="14" t="s">
        <v>3707</v>
      </c>
    </row>
    <row r="2027" spans="1:11" ht="15" x14ac:dyDescent="0.25">
      <c r="A2027" s="13" t="s">
        <v>3708</v>
      </c>
      <c r="B2027" s="13">
        <v>6.9943456641551105</v>
      </c>
      <c r="C2027" s="13">
        <v>3098</v>
      </c>
      <c r="D2027" s="13">
        <v>7.5748822426160078</v>
      </c>
      <c r="E2027" s="13">
        <v>3097</v>
      </c>
      <c r="F2027" s="13">
        <v>7.3625488429597956</v>
      </c>
      <c r="G2027" s="13">
        <v>3146</v>
      </c>
      <c r="H2027" s="13">
        <v>8.1445119088506139</v>
      </c>
      <c r="I2027" s="13">
        <v>3054</v>
      </c>
      <c r="J2027" s="11">
        <f t="shared" si="31"/>
        <v>3098.75</v>
      </c>
      <c r="K2027" s="14" t="s">
        <v>3709</v>
      </c>
    </row>
    <row r="2028" spans="1:11" ht="15" x14ac:dyDescent="0.25">
      <c r="A2028" s="13" t="s">
        <v>3710</v>
      </c>
      <c r="B2028" s="13">
        <v>198.03156332417001</v>
      </c>
      <c r="C2028" s="13">
        <v>642</v>
      </c>
      <c r="D2028" s="13">
        <v>490.93622409149771</v>
      </c>
      <c r="E2028" s="13">
        <v>278</v>
      </c>
      <c r="F2028" s="13">
        <v>198.21181820617602</v>
      </c>
      <c r="G2028" s="13">
        <v>669</v>
      </c>
      <c r="H2028" s="13">
        <v>356.54526864408302</v>
      </c>
      <c r="I2028" s="13">
        <v>412</v>
      </c>
      <c r="J2028" s="11">
        <f t="shared" si="31"/>
        <v>500.25</v>
      </c>
      <c r="K2028" s="14" t="s">
        <v>3711</v>
      </c>
    </row>
    <row r="2029" spans="1:11" ht="15" x14ac:dyDescent="0.25">
      <c r="A2029" s="13" t="s">
        <v>3712</v>
      </c>
      <c r="B2029" s="13">
        <v>140.70806394488176</v>
      </c>
      <c r="C2029" s="13">
        <v>833</v>
      </c>
      <c r="D2029" s="13">
        <v>225.851771652027</v>
      </c>
      <c r="E2029" s="13">
        <v>587</v>
      </c>
      <c r="F2029" s="13">
        <v>141.68955649251299</v>
      </c>
      <c r="G2029" s="13">
        <v>884</v>
      </c>
      <c r="H2029" s="13">
        <v>154.18107090039669</v>
      </c>
      <c r="I2029" s="13">
        <v>867</v>
      </c>
      <c r="J2029" s="11">
        <f t="shared" si="31"/>
        <v>792.75</v>
      </c>
      <c r="K2029" s="14" t="s">
        <v>3713</v>
      </c>
    </row>
    <row r="2030" spans="1:11" ht="15" x14ac:dyDescent="0.25">
      <c r="A2030" s="13" t="s">
        <v>3714</v>
      </c>
      <c r="B2030" s="13">
        <v>67.09867194194527</v>
      </c>
      <c r="C2030" s="13">
        <v>1468</v>
      </c>
      <c r="D2030" s="13">
        <v>58.758298360732283</v>
      </c>
      <c r="E2030" s="13">
        <v>1664</v>
      </c>
      <c r="F2030" s="13">
        <v>49.382421055416799</v>
      </c>
      <c r="G2030" s="13">
        <v>1837</v>
      </c>
      <c r="H2030" s="13">
        <v>56.277549884065998</v>
      </c>
      <c r="I2030" s="13">
        <v>1718</v>
      </c>
      <c r="J2030" s="11">
        <f t="shared" si="31"/>
        <v>1671.75</v>
      </c>
      <c r="K2030" s="14" t="s">
        <v>3715</v>
      </c>
    </row>
    <row r="2031" spans="1:11" ht="15" x14ac:dyDescent="0.25">
      <c r="A2031" s="13" t="s">
        <v>3716</v>
      </c>
      <c r="B2031" s="13">
        <v>242.3538240347965</v>
      </c>
      <c r="C2031" s="13">
        <v>541</v>
      </c>
      <c r="D2031" s="13">
        <v>311.89970596338048</v>
      </c>
      <c r="E2031" s="13">
        <v>443</v>
      </c>
      <c r="F2031" s="13">
        <v>316.14724860074324</v>
      </c>
      <c r="G2031" s="13">
        <v>433</v>
      </c>
      <c r="H2031" s="13">
        <v>446.23768075262404</v>
      </c>
      <c r="I2031" s="13">
        <v>328</v>
      </c>
      <c r="J2031" s="11">
        <f t="shared" si="31"/>
        <v>436.25</v>
      </c>
      <c r="K2031" s="14" t="s">
        <v>3717</v>
      </c>
    </row>
    <row r="2032" spans="1:11" ht="15" x14ac:dyDescent="0.25">
      <c r="A2032" s="13" t="s">
        <v>3718</v>
      </c>
      <c r="B2032" s="13">
        <v>28.265710649796997</v>
      </c>
      <c r="C2032" s="13">
        <v>2189</v>
      </c>
      <c r="D2032" s="13">
        <v>64.024529811081777</v>
      </c>
      <c r="E2032" s="13">
        <v>1577</v>
      </c>
      <c r="F2032" s="13">
        <v>151.32752494702714</v>
      </c>
      <c r="G2032" s="13">
        <v>837</v>
      </c>
      <c r="H2032" s="13">
        <v>207.33168727174038</v>
      </c>
      <c r="I2032" s="13">
        <v>660</v>
      </c>
      <c r="J2032" s="11">
        <f t="shared" si="31"/>
        <v>1315.75</v>
      </c>
      <c r="K2032" s="14" t="s">
        <v>35</v>
      </c>
    </row>
    <row r="2033" spans="1:11" ht="15" x14ac:dyDescent="0.25">
      <c r="A2033" s="13" t="s">
        <v>3719</v>
      </c>
      <c r="B2033" s="13">
        <v>245.24632877916525</v>
      </c>
      <c r="C2033" s="13">
        <v>530</v>
      </c>
      <c r="D2033" s="13">
        <v>392.76264233343545</v>
      </c>
      <c r="E2033" s="13">
        <v>358</v>
      </c>
      <c r="F2033" s="13">
        <v>446.35695743532727</v>
      </c>
      <c r="G2033" s="13">
        <v>308</v>
      </c>
      <c r="H2033" s="13">
        <v>1135.2094478079559</v>
      </c>
      <c r="I2033" s="13">
        <v>129</v>
      </c>
      <c r="J2033" s="11">
        <f t="shared" si="31"/>
        <v>331.25</v>
      </c>
      <c r="K2033" s="14" t="s">
        <v>3720</v>
      </c>
    </row>
    <row r="2034" spans="1:11" ht="15" x14ac:dyDescent="0.25">
      <c r="A2034" s="13" t="s">
        <v>3721</v>
      </c>
      <c r="B2034" s="13">
        <v>273.11175977299229</v>
      </c>
      <c r="C2034" s="13">
        <v>475</v>
      </c>
      <c r="D2034" s="13">
        <v>598.86155590327621</v>
      </c>
      <c r="E2034" s="13">
        <v>233</v>
      </c>
      <c r="F2034" s="13">
        <v>747.24991777770856</v>
      </c>
      <c r="G2034" s="13">
        <v>182</v>
      </c>
      <c r="H2034" s="13">
        <v>1861.2882897747868</v>
      </c>
      <c r="I2034" s="13">
        <v>77</v>
      </c>
      <c r="J2034" s="11">
        <f t="shared" si="31"/>
        <v>241.75</v>
      </c>
      <c r="K2034" s="14" t="s">
        <v>3722</v>
      </c>
    </row>
    <row r="2035" spans="1:11" ht="15" x14ac:dyDescent="0.25">
      <c r="A2035" s="13" t="s">
        <v>3723</v>
      </c>
      <c r="B2035" s="13">
        <v>94.629954561640275</v>
      </c>
      <c r="C2035" s="13">
        <v>1161</v>
      </c>
      <c r="D2035" s="13">
        <v>184.14221086934469</v>
      </c>
      <c r="E2035" s="13">
        <v>714</v>
      </c>
      <c r="F2035" s="13">
        <v>339.71743703306629</v>
      </c>
      <c r="G2035" s="13">
        <v>411</v>
      </c>
      <c r="H2035" s="13">
        <v>558.13764305034999</v>
      </c>
      <c r="I2035" s="13">
        <v>243</v>
      </c>
      <c r="J2035" s="11">
        <f t="shared" si="31"/>
        <v>632.25</v>
      </c>
      <c r="K2035" s="14" t="s">
        <v>3724</v>
      </c>
    </row>
    <row r="2036" spans="1:11" ht="15" x14ac:dyDescent="0.25">
      <c r="A2036" s="13" t="s">
        <v>3725</v>
      </c>
      <c r="B2036" s="13">
        <v>86.561586812182156</v>
      </c>
      <c r="C2036" s="13">
        <v>1233</v>
      </c>
      <c r="D2036" s="13">
        <v>177.43896382614895</v>
      </c>
      <c r="E2036" s="13">
        <v>747</v>
      </c>
      <c r="F2036" s="13">
        <v>228.49290567796851</v>
      </c>
      <c r="G2036" s="13">
        <v>586</v>
      </c>
      <c r="H2036" s="13">
        <v>511.9694894313343</v>
      </c>
      <c r="I2036" s="13">
        <v>270</v>
      </c>
      <c r="J2036" s="11">
        <f t="shared" si="31"/>
        <v>709</v>
      </c>
      <c r="K2036" s="14" t="s">
        <v>3726</v>
      </c>
    </row>
    <row r="2037" spans="1:11" ht="15" x14ac:dyDescent="0.25">
      <c r="A2037" s="13" t="s">
        <v>3727</v>
      </c>
      <c r="B2037" s="13">
        <v>102.83404155050762</v>
      </c>
      <c r="C2037" s="13">
        <v>1094</v>
      </c>
      <c r="D2037" s="13">
        <v>191.62429580481921</v>
      </c>
      <c r="E2037" s="13">
        <v>687</v>
      </c>
      <c r="F2037" s="13">
        <v>205.96351662481325</v>
      </c>
      <c r="G2037" s="13">
        <v>646</v>
      </c>
      <c r="H2037" s="13">
        <v>498.91481398252864</v>
      </c>
      <c r="I2037" s="13">
        <v>280</v>
      </c>
      <c r="J2037" s="11">
        <f t="shared" si="31"/>
        <v>676.75</v>
      </c>
      <c r="K2037" s="14" t="s">
        <v>3728</v>
      </c>
    </row>
    <row r="2038" spans="1:11" ht="15" x14ac:dyDescent="0.25">
      <c r="A2038" s="13" t="s">
        <v>3729</v>
      </c>
      <c r="B2038" s="13">
        <v>6.5615240080074297</v>
      </c>
      <c r="C2038" s="13">
        <v>3135</v>
      </c>
      <c r="D2038" s="13">
        <v>10.335337074173104</v>
      </c>
      <c r="E2038" s="13">
        <v>2899</v>
      </c>
      <c r="F2038" s="13">
        <v>11.393198641748729</v>
      </c>
      <c r="G2038" s="13">
        <v>2868</v>
      </c>
      <c r="H2038" s="13">
        <v>18.785405308788899</v>
      </c>
      <c r="I2038" s="13">
        <v>2498</v>
      </c>
      <c r="J2038" s="11">
        <f t="shared" si="31"/>
        <v>2850</v>
      </c>
      <c r="K2038" s="14" t="s">
        <v>267</v>
      </c>
    </row>
    <row r="2039" spans="1:11" ht="15" x14ac:dyDescent="0.25">
      <c r="A2039" s="13" t="s">
        <v>3730</v>
      </c>
      <c r="B2039" s="13">
        <v>7.0307520816940521</v>
      </c>
      <c r="C2039" s="13">
        <v>3094</v>
      </c>
      <c r="D2039" s="13">
        <v>9.6309943210276252</v>
      </c>
      <c r="E2039" s="13">
        <v>2944</v>
      </c>
      <c r="F2039" s="13">
        <v>9.1326098232522277</v>
      </c>
      <c r="G2039" s="13">
        <v>3016</v>
      </c>
      <c r="H2039" s="13">
        <v>11.232257529026514</v>
      </c>
      <c r="I2039" s="13">
        <v>2831</v>
      </c>
      <c r="J2039" s="11">
        <f t="shared" si="31"/>
        <v>2971.25</v>
      </c>
      <c r="K2039" s="14" t="s">
        <v>3731</v>
      </c>
    </row>
    <row r="2040" spans="1:11" ht="15" x14ac:dyDescent="0.25">
      <c r="A2040" s="13" t="s">
        <v>3732</v>
      </c>
      <c r="B2040" s="13">
        <v>1.771706626319165</v>
      </c>
      <c r="C2040" s="13">
        <v>3721</v>
      </c>
      <c r="D2040" s="13">
        <v>3.0524051555244722</v>
      </c>
      <c r="E2040" s="13">
        <v>3574</v>
      </c>
      <c r="F2040" s="13">
        <v>2.8974451345496801</v>
      </c>
      <c r="G2040" s="13">
        <v>3619</v>
      </c>
      <c r="H2040" s="13">
        <v>4.1127500673749031</v>
      </c>
      <c r="I2040" s="13">
        <v>3438</v>
      </c>
      <c r="J2040" s="11">
        <f t="shared" si="31"/>
        <v>3588</v>
      </c>
      <c r="K2040" s="14" t="s">
        <v>3733</v>
      </c>
    </row>
    <row r="2041" spans="1:11" ht="15" x14ac:dyDescent="0.25">
      <c r="A2041" s="13" t="s">
        <v>3734</v>
      </c>
      <c r="B2041" s="13">
        <v>4.1701867053532196</v>
      </c>
      <c r="C2041" s="13">
        <v>3372</v>
      </c>
      <c r="D2041" s="13">
        <v>5.6307297835849255</v>
      </c>
      <c r="E2041" s="13">
        <v>3280</v>
      </c>
      <c r="F2041" s="13">
        <v>3.0409846248979324</v>
      </c>
      <c r="G2041" s="13">
        <v>3604</v>
      </c>
      <c r="H2041" s="13">
        <v>4.6789084302838804</v>
      </c>
      <c r="I2041" s="13">
        <v>3368</v>
      </c>
      <c r="J2041" s="11">
        <f t="shared" si="31"/>
        <v>3406</v>
      </c>
      <c r="K2041" s="14" t="s">
        <v>3735</v>
      </c>
    </row>
    <row r="2042" spans="1:11" ht="15" x14ac:dyDescent="0.25">
      <c r="A2042" s="13" t="s">
        <v>3736</v>
      </c>
      <c r="B2042" s="13">
        <v>7.6774501246823172</v>
      </c>
      <c r="C2042" s="13">
        <v>3037</v>
      </c>
      <c r="D2042" s="13">
        <v>7.7761638365723673</v>
      </c>
      <c r="E2042" s="13">
        <v>3080</v>
      </c>
      <c r="F2042" s="13">
        <v>7.3817294862110767</v>
      </c>
      <c r="G2042" s="13">
        <v>3142</v>
      </c>
      <c r="H2042" s="13">
        <v>5.4230432918952474</v>
      </c>
      <c r="I2042" s="13">
        <v>3289</v>
      </c>
      <c r="J2042" s="11">
        <f t="shared" si="31"/>
        <v>3137</v>
      </c>
      <c r="K2042" s="14" t="s">
        <v>3737</v>
      </c>
    </row>
    <row r="2043" spans="1:11" ht="15" x14ac:dyDescent="0.25">
      <c r="A2043" s="13" t="s">
        <v>3738</v>
      </c>
      <c r="B2043" s="13">
        <v>105.36052291402625</v>
      </c>
      <c r="C2043" s="13">
        <v>1071</v>
      </c>
      <c r="D2043" s="13">
        <v>101.83062287562714</v>
      </c>
      <c r="E2043" s="13">
        <v>1156</v>
      </c>
      <c r="F2043" s="13">
        <v>111.95637389161044</v>
      </c>
      <c r="G2043" s="13">
        <v>1076</v>
      </c>
      <c r="H2043" s="13">
        <v>117.7921433977483</v>
      </c>
      <c r="I2043" s="13">
        <v>1071</v>
      </c>
      <c r="J2043" s="11">
        <f t="shared" si="31"/>
        <v>1093.5</v>
      </c>
      <c r="K2043" s="14" t="s">
        <v>2627</v>
      </c>
    </row>
    <row r="2044" spans="1:11" ht="15" x14ac:dyDescent="0.25">
      <c r="A2044" s="13" t="s">
        <v>3739</v>
      </c>
      <c r="B2044" s="13">
        <v>90.078111005180546</v>
      </c>
      <c r="C2044" s="13">
        <v>1198</v>
      </c>
      <c r="D2044" s="13">
        <v>106.68477036565039</v>
      </c>
      <c r="E2044" s="13">
        <v>1126</v>
      </c>
      <c r="F2044" s="13">
        <v>93.829755334675525</v>
      </c>
      <c r="G2044" s="13">
        <v>1231</v>
      </c>
      <c r="H2044" s="13">
        <v>59.846225942794142</v>
      </c>
      <c r="I2044" s="13">
        <v>1665</v>
      </c>
      <c r="J2044" s="11">
        <f t="shared" si="31"/>
        <v>1305</v>
      </c>
      <c r="K2044" s="14" t="s">
        <v>3740</v>
      </c>
    </row>
    <row r="2045" spans="1:11" ht="15" x14ac:dyDescent="0.25">
      <c r="A2045" s="13" t="s">
        <v>3741</v>
      </c>
      <c r="B2045" s="13">
        <v>463.91293205998704</v>
      </c>
      <c r="C2045" s="13">
        <v>278</v>
      </c>
      <c r="D2045" s="13">
        <v>473.48636843666247</v>
      </c>
      <c r="E2045" s="13">
        <v>291</v>
      </c>
      <c r="F2045" s="13">
        <v>550.84468142032802</v>
      </c>
      <c r="G2045" s="13">
        <v>253</v>
      </c>
      <c r="H2045" s="13">
        <v>302.84176497694028</v>
      </c>
      <c r="I2045" s="13">
        <v>461</v>
      </c>
      <c r="J2045" s="11">
        <f t="shared" si="31"/>
        <v>320.75</v>
      </c>
      <c r="K2045" s="14" t="s">
        <v>3742</v>
      </c>
    </row>
    <row r="2046" spans="1:11" ht="15" x14ac:dyDescent="0.25">
      <c r="A2046" s="13" t="s">
        <v>3743</v>
      </c>
      <c r="B2046" s="13">
        <v>3158.154924876435</v>
      </c>
      <c r="C2046" s="13">
        <v>22</v>
      </c>
      <c r="D2046" s="13">
        <v>2974.637893908297</v>
      </c>
      <c r="E2046" s="13">
        <v>29</v>
      </c>
      <c r="F2046" s="13">
        <v>3185.2896406722375</v>
      </c>
      <c r="G2046" s="13">
        <v>24</v>
      </c>
      <c r="H2046" s="13">
        <v>2170.4095718058666</v>
      </c>
      <c r="I2046" s="13">
        <v>61</v>
      </c>
      <c r="J2046" s="11">
        <f t="shared" si="31"/>
        <v>34</v>
      </c>
      <c r="K2046" s="14" t="s">
        <v>3744</v>
      </c>
    </row>
    <row r="2047" spans="1:11" ht="15" x14ac:dyDescent="0.25">
      <c r="A2047" s="13" t="s">
        <v>3745</v>
      </c>
      <c r="B2047" s="13">
        <v>1221.9685640266778</v>
      </c>
      <c r="C2047" s="13">
        <v>108</v>
      </c>
      <c r="D2047" s="13">
        <v>1407.0091244671917</v>
      </c>
      <c r="E2047" s="13">
        <v>92</v>
      </c>
      <c r="F2047" s="13">
        <v>1157.6798784542025</v>
      </c>
      <c r="G2047" s="13">
        <v>109</v>
      </c>
      <c r="H2047" s="13">
        <v>1161.7398307372923</v>
      </c>
      <c r="I2047" s="13">
        <v>126</v>
      </c>
      <c r="J2047" s="11">
        <f t="shared" si="31"/>
        <v>108.75</v>
      </c>
      <c r="K2047" s="14" t="s">
        <v>3746</v>
      </c>
    </row>
    <row r="2048" spans="1:11" ht="15" x14ac:dyDescent="0.25">
      <c r="A2048" s="13" t="s">
        <v>3747</v>
      </c>
      <c r="B2048" s="13">
        <v>779.89777151070371</v>
      </c>
      <c r="C2048" s="13">
        <v>164</v>
      </c>
      <c r="D2048" s="13">
        <v>917.57958813158575</v>
      </c>
      <c r="E2048" s="13">
        <v>144</v>
      </c>
      <c r="F2048" s="13">
        <v>680.13167475379873</v>
      </c>
      <c r="G2048" s="13">
        <v>206</v>
      </c>
      <c r="H2048" s="13">
        <v>808.42181359002996</v>
      </c>
      <c r="I2048" s="13">
        <v>165</v>
      </c>
      <c r="J2048" s="11">
        <f t="shared" si="31"/>
        <v>169.75</v>
      </c>
      <c r="K2048" s="14" t="s">
        <v>3748</v>
      </c>
    </row>
    <row r="2049" spans="1:11" ht="15" x14ac:dyDescent="0.25">
      <c r="A2049" s="13" t="s">
        <v>3749</v>
      </c>
      <c r="B2049" s="13">
        <v>845.44078453553084</v>
      </c>
      <c r="C2049" s="13">
        <v>147</v>
      </c>
      <c r="D2049" s="13">
        <v>1070.7870892791705</v>
      </c>
      <c r="E2049" s="13">
        <v>123</v>
      </c>
      <c r="F2049" s="13">
        <v>810.76129041069441</v>
      </c>
      <c r="G2049" s="13">
        <v>165</v>
      </c>
      <c r="H2049" s="13">
        <v>775.88268527208629</v>
      </c>
      <c r="I2049" s="13">
        <v>180</v>
      </c>
      <c r="J2049" s="11">
        <f t="shared" si="31"/>
        <v>153.75</v>
      </c>
      <c r="K2049" s="14" t="s">
        <v>3750</v>
      </c>
    </row>
    <row r="2050" spans="1:11" ht="15" x14ac:dyDescent="0.25">
      <c r="A2050" s="13" t="s">
        <v>3751</v>
      </c>
      <c r="B2050" s="13">
        <v>259.25194487121576</v>
      </c>
      <c r="C2050" s="13">
        <v>504</v>
      </c>
      <c r="D2050" s="13">
        <v>319.45983944207796</v>
      </c>
      <c r="E2050" s="13">
        <v>433</v>
      </c>
      <c r="F2050" s="13">
        <v>248.07696293031177</v>
      </c>
      <c r="G2050" s="13">
        <v>548</v>
      </c>
      <c r="H2050" s="13">
        <v>204.61718057562334</v>
      </c>
      <c r="I2050" s="13">
        <v>674</v>
      </c>
      <c r="J2050" s="11">
        <f t="shared" si="31"/>
        <v>539.75</v>
      </c>
      <c r="K2050" s="14" t="s">
        <v>3752</v>
      </c>
    </row>
    <row r="2051" spans="1:11" ht="15" x14ac:dyDescent="0.25">
      <c r="A2051" s="13" t="s">
        <v>3753</v>
      </c>
      <c r="B2051" s="13">
        <v>218.83537629677551</v>
      </c>
      <c r="C2051" s="13">
        <v>586</v>
      </c>
      <c r="D2051" s="13">
        <v>224.16225963257276</v>
      </c>
      <c r="E2051" s="13">
        <v>592</v>
      </c>
      <c r="F2051" s="13">
        <v>189.5217402002485</v>
      </c>
      <c r="G2051" s="13">
        <v>701</v>
      </c>
      <c r="H2051" s="13">
        <v>156.72577684466134</v>
      </c>
      <c r="I2051" s="13">
        <v>854</v>
      </c>
      <c r="J2051" s="11">
        <f t="shared" si="31"/>
        <v>683.25</v>
      </c>
      <c r="K2051" s="14" t="s">
        <v>3754</v>
      </c>
    </row>
    <row r="2052" spans="1:11" ht="15" x14ac:dyDescent="0.25">
      <c r="A2052" s="13" t="s">
        <v>3755</v>
      </c>
      <c r="B2052" s="13">
        <v>121.59555430248989</v>
      </c>
      <c r="C2052" s="13">
        <v>949</v>
      </c>
      <c r="D2052" s="13">
        <v>84.982025778147531</v>
      </c>
      <c r="E2052" s="13">
        <v>1320</v>
      </c>
      <c r="F2052" s="13">
        <v>106.74357280442337</v>
      </c>
      <c r="G2052" s="13">
        <v>1119</v>
      </c>
      <c r="H2052" s="13">
        <v>56.249476466357805</v>
      </c>
      <c r="I2052" s="13">
        <v>1719</v>
      </c>
      <c r="J2052" s="11">
        <f t="shared" si="31"/>
        <v>1276.75</v>
      </c>
      <c r="K2052" s="14" t="s">
        <v>3756</v>
      </c>
    </row>
    <row r="2053" spans="1:11" ht="15" x14ac:dyDescent="0.25">
      <c r="A2053" s="13" t="s">
        <v>3757</v>
      </c>
      <c r="B2053" s="13">
        <v>93.839195900093173</v>
      </c>
      <c r="C2053" s="13">
        <v>1168</v>
      </c>
      <c r="D2053" s="13">
        <v>88.504923427878921</v>
      </c>
      <c r="E2053" s="13">
        <v>1278</v>
      </c>
      <c r="F2053" s="13">
        <v>95.638894626322482</v>
      </c>
      <c r="G2053" s="13">
        <v>1216</v>
      </c>
      <c r="H2053" s="13">
        <v>63.846291092790132</v>
      </c>
      <c r="I2053" s="13">
        <v>1602</v>
      </c>
      <c r="J2053" s="11">
        <f t="shared" ref="J2053:J2116" si="32">AVERAGE(C2053,E2053,G2053,I2053)</f>
        <v>1316</v>
      </c>
      <c r="K2053" s="14" t="s">
        <v>3756</v>
      </c>
    </row>
    <row r="2054" spans="1:11" ht="15" x14ac:dyDescent="0.25">
      <c r="A2054" s="13" t="s">
        <v>3758</v>
      </c>
      <c r="B2054" s="13">
        <v>75.623303567248684</v>
      </c>
      <c r="C2054" s="13">
        <v>1358</v>
      </c>
      <c r="D2054" s="13">
        <v>73.543245290468292</v>
      </c>
      <c r="E2054" s="13">
        <v>1453</v>
      </c>
      <c r="F2054" s="13">
        <v>94.554481399791129</v>
      </c>
      <c r="G2054" s="13">
        <v>1227</v>
      </c>
      <c r="H2054" s="13">
        <v>87.50845932385279</v>
      </c>
      <c r="I2054" s="13">
        <v>1323</v>
      </c>
      <c r="J2054" s="11">
        <f t="shared" si="32"/>
        <v>1340.25</v>
      </c>
      <c r="K2054" s="14" t="s">
        <v>3759</v>
      </c>
    </row>
    <row r="2055" spans="1:11" ht="15" x14ac:dyDescent="0.25">
      <c r="A2055" s="13" t="s">
        <v>3760</v>
      </c>
      <c r="B2055" s="13">
        <v>33.406917989027697</v>
      </c>
      <c r="C2055" s="13">
        <v>2058</v>
      </c>
      <c r="D2055" s="13">
        <v>35.832774261071606</v>
      </c>
      <c r="E2055" s="13">
        <v>2043</v>
      </c>
      <c r="F2055" s="13">
        <v>32.211914236637476</v>
      </c>
      <c r="G2055" s="13">
        <v>2149</v>
      </c>
      <c r="H2055" s="13">
        <v>29.731543473312232</v>
      </c>
      <c r="I2055" s="13">
        <v>2200</v>
      </c>
      <c r="J2055" s="11">
        <f t="shared" si="32"/>
        <v>2112.5</v>
      </c>
      <c r="K2055" s="14" t="s">
        <v>3761</v>
      </c>
    </row>
    <row r="2056" spans="1:11" ht="15" x14ac:dyDescent="0.25">
      <c r="A2056" s="13" t="s">
        <v>3762</v>
      </c>
      <c r="B2056" s="13">
        <v>64.91654984363808</v>
      </c>
      <c r="C2056" s="13">
        <v>1497</v>
      </c>
      <c r="D2056" s="13">
        <v>59.970748088957649</v>
      </c>
      <c r="E2056" s="13">
        <v>1642</v>
      </c>
      <c r="F2056" s="13">
        <v>56.039380570021223</v>
      </c>
      <c r="G2056" s="13">
        <v>1712</v>
      </c>
      <c r="H2056" s="13">
        <v>62.866760735387196</v>
      </c>
      <c r="I2056" s="13">
        <v>1619</v>
      </c>
      <c r="J2056" s="11">
        <f t="shared" si="32"/>
        <v>1617.5</v>
      </c>
      <c r="K2056" s="14" t="s">
        <v>3763</v>
      </c>
    </row>
    <row r="2057" spans="1:11" ht="15" x14ac:dyDescent="0.25">
      <c r="A2057" s="13" t="s">
        <v>3764</v>
      </c>
      <c r="B2057" s="13">
        <v>69.632960505358497</v>
      </c>
      <c r="C2057" s="13">
        <v>1436</v>
      </c>
      <c r="D2057" s="13">
        <v>57.732795668914775</v>
      </c>
      <c r="E2057" s="13">
        <v>1673</v>
      </c>
      <c r="F2057" s="13">
        <v>57.254425409744023</v>
      </c>
      <c r="G2057" s="13">
        <v>1693</v>
      </c>
      <c r="H2057" s="13">
        <v>60.640180720952742</v>
      </c>
      <c r="I2057" s="13">
        <v>1655</v>
      </c>
      <c r="J2057" s="11">
        <f t="shared" si="32"/>
        <v>1614.25</v>
      </c>
      <c r="K2057" s="14" t="s">
        <v>3765</v>
      </c>
    </row>
    <row r="2058" spans="1:11" ht="15" x14ac:dyDescent="0.25">
      <c r="A2058" s="13" t="s">
        <v>3766</v>
      </c>
      <c r="B2058" s="13">
        <v>11.261525642471502</v>
      </c>
      <c r="C2058" s="13">
        <v>2768</v>
      </c>
      <c r="D2058" s="13">
        <v>16.301622211568777</v>
      </c>
      <c r="E2058" s="13">
        <v>2603</v>
      </c>
      <c r="F2058" s="13">
        <v>13.684579970654887</v>
      </c>
      <c r="G2058" s="13">
        <v>2752</v>
      </c>
      <c r="H2058" s="13">
        <v>15.234803835980413</v>
      </c>
      <c r="I2058" s="13">
        <v>2635</v>
      </c>
      <c r="J2058" s="11">
        <f t="shared" si="32"/>
        <v>2689.5</v>
      </c>
      <c r="K2058" s="14" t="s">
        <v>3767</v>
      </c>
    </row>
    <row r="2059" spans="1:11" ht="15" x14ac:dyDescent="0.25">
      <c r="A2059" s="13" t="s">
        <v>3768</v>
      </c>
      <c r="B2059" s="13">
        <v>29.780597088559929</v>
      </c>
      <c r="C2059" s="13">
        <v>2152</v>
      </c>
      <c r="D2059" s="13">
        <v>38.678368879213252</v>
      </c>
      <c r="E2059" s="13">
        <v>1999</v>
      </c>
      <c r="F2059" s="13">
        <v>35.002185476944426</v>
      </c>
      <c r="G2059" s="13">
        <v>2085</v>
      </c>
      <c r="H2059" s="13">
        <v>45.272035297498803</v>
      </c>
      <c r="I2059" s="13">
        <v>1899</v>
      </c>
      <c r="J2059" s="11">
        <f t="shared" si="32"/>
        <v>2033.75</v>
      </c>
      <c r="K2059" s="14" t="s">
        <v>3769</v>
      </c>
    </row>
    <row r="2060" spans="1:11" ht="15" x14ac:dyDescent="0.25">
      <c r="A2060" s="13" t="s">
        <v>3770</v>
      </c>
      <c r="B2060" s="13">
        <v>61.212676924223999</v>
      </c>
      <c r="C2060" s="13">
        <v>1558</v>
      </c>
      <c r="D2060" s="13">
        <v>69.444057759913321</v>
      </c>
      <c r="E2060" s="13">
        <v>1505</v>
      </c>
      <c r="F2060" s="13">
        <v>66.83832183982058</v>
      </c>
      <c r="G2060" s="13">
        <v>1545</v>
      </c>
      <c r="H2060" s="13">
        <v>74.594138287033601</v>
      </c>
      <c r="I2060" s="13">
        <v>1466</v>
      </c>
      <c r="J2060" s="11">
        <f t="shared" si="32"/>
        <v>1518.5</v>
      </c>
      <c r="K2060" s="14" t="s">
        <v>3771</v>
      </c>
    </row>
    <row r="2061" spans="1:11" ht="15" x14ac:dyDescent="0.25">
      <c r="A2061" s="13" t="s">
        <v>3772</v>
      </c>
      <c r="B2061" s="13">
        <v>358.24083786053774</v>
      </c>
      <c r="C2061" s="13">
        <v>364</v>
      </c>
      <c r="D2061" s="13">
        <v>309.96015041186047</v>
      </c>
      <c r="E2061" s="13">
        <v>450</v>
      </c>
      <c r="F2061" s="13">
        <v>290.15016498465275</v>
      </c>
      <c r="G2061" s="13">
        <v>474</v>
      </c>
      <c r="H2061" s="13">
        <v>159.66047992475669</v>
      </c>
      <c r="I2061" s="13">
        <v>836</v>
      </c>
      <c r="J2061" s="11">
        <f t="shared" si="32"/>
        <v>531</v>
      </c>
      <c r="K2061" s="14" t="s">
        <v>3773</v>
      </c>
    </row>
    <row r="2062" spans="1:11" ht="15" x14ac:dyDescent="0.25">
      <c r="A2062" s="13" t="s">
        <v>3774</v>
      </c>
      <c r="B2062" s="13">
        <v>7.7962493117791656</v>
      </c>
      <c r="C2062" s="13">
        <v>3027</v>
      </c>
      <c r="D2062" s="13">
        <v>8.3970343448652169</v>
      </c>
      <c r="E2062" s="13">
        <v>3025</v>
      </c>
      <c r="F2062" s="13">
        <v>7.1943066555879032</v>
      </c>
      <c r="G2062" s="13">
        <v>3161</v>
      </c>
      <c r="H2062" s="13">
        <v>4.5882925058345307</v>
      </c>
      <c r="I2062" s="13">
        <v>3376</v>
      </c>
      <c r="J2062" s="11">
        <f t="shared" si="32"/>
        <v>3147.25</v>
      </c>
      <c r="K2062" s="14" t="s">
        <v>449</v>
      </c>
    </row>
    <row r="2063" spans="1:11" ht="15" x14ac:dyDescent="0.25">
      <c r="A2063" s="13" t="s">
        <v>3775</v>
      </c>
      <c r="B2063" s="13">
        <v>38.695150274273125</v>
      </c>
      <c r="C2063" s="13">
        <v>1942</v>
      </c>
      <c r="D2063" s="13">
        <v>41.372343961546051</v>
      </c>
      <c r="E2063" s="13">
        <v>1959</v>
      </c>
      <c r="F2063" s="13">
        <v>44.210285537656951</v>
      </c>
      <c r="G2063" s="13">
        <v>1919</v>
      </c>
      <c r="H2063" s="13">
        <v>33.805434025635165</v>
      </c>
      <c r="I2063" s="13">
        <v>2107</v>
      </c>
      <c r="J2063" s="11">
        <f t="shared" si="32"/>
        <v>1981.75</v>
      </c>
      <c r="K2063" s="14" t="s">
        <v>3776</v>
      </c>
    </row>
    <row r="2064" spans="1:11" ht="15" x14ac:dyDescent="0.25">
      <c r="A2064" s="13" t="s">
        <v>3777</v>
      </c>
      <c r="B2064" s="13">
        <v>4.8100938580068409</v>
      </c>
      <c r="C2064" s="13">
        <v>3298</v>
      </c>
      <c r="D2064" s="13">
        <v>5.2581667437235149</v>
      </c>
      <c r="E2064" s="13">
        <v>3323</v>
      </c>
      <c r="F2064" s="13">
        <v>5.253570980533862</v>
      </c>
      <c r="G2064" s="13">
        <v>3328</v>
      </c>
      <c r="H2064" s="13">
        <v>4.7895322933618765</v>
      </c>
      <c r="I2064" s="13">
        <v>3361</v>
      </c>
      <c r="J2064" s="11">
        <f t="shared" si="32"/>
        <v>3327.5</v>
      </c>
      <c r="K2064" s="14" t="s">
        <v>3778</v>
      </c>
    </row>
    <row r="2065" spans="1:11" ht="15" x14ac:dyDescent="0.25">
      <c r="A2065" s="13" t="s">
        <v>3779</v>
      </c>
      <c r="B2065" s="13">
        <v>0.29661115599350701</v>
      </c>
      <c r="C2065" s="13">
        <v>4025</v>
      </c>
      <c r="D2065" s="13">
        <v>0.90241129191462299</v>
      </c>
      <c r="E2065" s="13">
        <v>3933</v>
      </c>
      <c r="F2065" s="13">
        <v>0.70027228364170457</v>
      </c>
      <c r="G2065" s="13">
        <v>3966</v>
      </c>
      <c r="H2065" s="13">
        <v>1.3734899388287636</v>
      </c>
      <c r="I2065" s="13">
        <v>3856</v>
      </c>
      <c r="J2065" s="11">
        <f t="shared" si="32"/>
        <v>3945</v>
      </c>
      <c r="K2065" s="14" t="s">
        <v>3780</v>
      </c>
    </row>
    <row r="2066" spans="1:11" ht="15" x14ac:dyDescent="0.25">
      <c r="A2066" s="13" t="s">
        <v>3781</v>
      </c>
      <c r="B2066" s="13">
        <v>0</v>
      </c>
      <c r="C2066" s="13">
        <v>4091</v>
      </c>
      <c r="D2066" s="13">
        <v>9.8566173607083751E-2</v>
      </c>
      <c r="E2066" s="13">
        <v>4064</v>
      </c>
      <c r="F2066" s="13">
        <v>0</v>
      </c>
      <c r="G2066" s="13">
        <v>4079</v>
      </c>
      <c r="H2066" s="13">
        <v>0</v>
      </c>
      <c r="I2066" s="13">
        <v>4084</v>
      </c>
      <c r="J2066" s="11">
        <f t="shared" si="32"/>
        <v>4079.5</v>
      </c>
      <c r="K2066" s="14" t="s">
        <v>3782</v>
      </c>
    </row>
    <row r="2067" spans="1:11" ht="15" x14ac:dyDescent="0.25">
      <c r="A2067" s="13" t="s">
        <v>3783</v>
      </c>
      <c r="B2067" s="13">
        <v>1.6431873255403919</v>
      </c>
      <c r="C2067" s="13">
        <v>3746</v>
      </c>
      <c r="D2067" s="13">
        <v>0.85589119747027731</v>
      </c>
      <c r="E2067" s="13">
        <v>3940</v>
      </c>
      <c r="F2067" s="13">
        <v>0.69822964015853273</v>
      </c>
      <c r="G2067" s="13">
        <v>3967</v>
      </c>
      <c r="H2067" s="13">
        <v>0.18075668155120769</v>
      </c>
      <c r="I2067" s="13">
        <v>4041</v>
      </c>
      <c r="J2067" s="11">
        <f t="shared" si="32"/>
        <v>3923.5</v>
      </c>
      <c r="K2067" s="14" t="s">
        <v>3784</v>
      </c>
    </row>
    <row r="2068" spans="1:11" ht="15" x14ac:dyDescent="0.25">
      <c r="A2068" s="13" t="s">
        <v>3785</v>
      </c>
      <c r="B2068" s="13">
        <v>442.43833203301222</v>
      </c>
      <c r="C2068" s="13">
        <v>297</v>
      </c>
      <c r="D2068" s="13">
        <v>313.82302964981125</v>
      </c>
      <c r="E2068" s="13">
        <v>439</v>
      </c>
      <c r="F2068" s="13">
        <v>296.26299709112124</v>
      </c>
      <c r="G2068" s="13">
        <v>466</v>
      </c>
      <c r="H2068" s="13">
        <v>261.73682052015999</v>
      </c>
      <c r="I2068" s="13">
        <v>539</v>
      </c>
      <c r="J2068" s="11">
        <f t="shared" si="32"/>
        <v>435.25</v>
      </c>
      <c r="K2068" s="14" t="s">
        <v>3786</v>
      </c>
    </row>
    <row r="2069" spans="1:11" ht="15" x14ac:dyDescent="0.25">
      <c r="A2069" s="13" t="s">
        <v>3787</v>
      </c>
      <c r="B2069" s="13">
        <v>543.2896486229788</v>
      </c>
      <c r="C2069" s="13">
        <v>240</v>
      </c>
      <c r="D2069" s="13">
        <v>433.32346556903906</v>
      </c>
      <c r="E2069" s="13">
        <v>324</v>
      </c>
      <c r="F2069" s="13">
        <v>374.69709936796755</v>
      </c>
      <c r="G2069" s="13">
        <v>364</v>
      </c>
      <c r="H2069" s="13">
        <v>366.71552680395666</v>
      </c>
      <c r="I2069" s="13">
        <v>401</v>
      </c>
      <c r="J2069" s="11">
        <f t="shared" si="32"/>
        <v>332.25</v>
      </c>
      <c r="K2069" s="14" t="s">
        <v>3788</v>
      </c>
    </row>
    <row r="2070" spans="1:11" ht="15" x14ac:dyDescent="0.25">
      <c r="A2070" s="13" t="s">
        <v>3789</v>
      </c>
      <c r="B2070" s="13">
        <v>541.55576216328325</v>
      </c>
      <c r="C2070" s="13">
        <v>242</v>
      </c>
      <c r="D2070" s="13">
        <v>423.94266987349874</v>
      </c>
      <c r="E2070" s="13">
        <v>330</v>
      </c>
      <c r="F2070" s="13">
        <v>361.33290145262623</v>
      </c>
      <c r="G2070" s="13">
        <v>382</v>
      </c>
      <c r="H2070" s="13">
        <v>438.51322995373431</v>
      </c>
      <c r="I2070" s="13">
        <v>337</v>
      </c>
      <c r="J2070" s="11">
        <f t="shared" si="32"/>
        <v>322.75</v>
      </c>
      <c r="K2070" s="14" t="s">
        <v>3790</v>
      </c>
    </row>
    <row r="2071" spans="1:11" ht="15" x14ac:dyDescent="0.25">
      <c r="A2071" s="13" t="s">
        <v>3791</v>
      </c>
      <c r="B2071" s="13">
        <v>179.31659284687694</v>
      </c>
      <c r="C2071" s="13">
        <v>701</v>
      </c>
      <c r="D2071" s="13">
        <v>102.51968030263751</v>
      </c>
      <c r="E2071" s="13">
        <v>1150</v>
      </c>
      <c r="F2071" s="13">
        <v>99.489719642606346</v>
      </c>
      <c r="G2071" s="13">
        <v>1178</v>
      </c>
      <c r="H2071" s="13">
        <v>130.89349253902944</v>
      </c>
      <c r="I2071" s="13">
        <v>991</v>
      </c>
      <c r="J2071" s="11">
        <f t="shared" si="32"/>
        <v>1005</v>
      </c>
      <c r="K2071" s="14" t="s">
        <v>3792</v>
      </c>
    </row>
    <row r="2072" spans="1:11" ht="15" x14ac:dyDescent="0.25">
      <c r="A2072" s="13" t="s">
        <v>3793</v>
      </c>
      <c r="B2072" s="13">
        <v>434.10052993606723</v>
      </c>
      <c r="C2072" s="13">
        <v>300</v>
      </c>
      <c r="D2072" s="13">
        <v>424.38674210170154</v>
      </c>
      <c r="E2072" s="13">
        <v>328</v>
      </c>
      <c r="F2072" s="13">
        <v>312.48078569723401</v>
      </c>
      <c r="G2072" s="13">
        <v>436</v>
      </c>
      <c r="H2072" s="13">
        <v>385.85839255502333</v>
      </c>
      <c r="I2072" s="13">
        <v>387</v>
      </c>
      <c r="J2072" s="11">
        <f t="shared" si="32"/>
        <v>362.75</v>
      </c>
      <c r="K2072" s="14" t="s">
        <v>3794</v>
      </c>
    </row>
    <row r="2073" spans="1:11" ht="15" x14ac:dyDescent="0.25">
      <c r="A2073" s="13" t="s">
        <v>3795</v>
      </c>
      <c r="B2073" s="13">
        <v>562.76225443097678</v>
      </c>
      <c r="C2073" s="13">
        <v>232</v>
      </c>
      <c r="D2073" s="13">
        <v>452.68088832080622</v>
      </c>
      <c r="E2073" s="13">
        <v>307</v>
      </c>
      <c r="F2073" s="13">
        <v>356.134774853831</v>
      </c>
      <c r="G2073" s="13">
        <v>390</v>
      </c>
      <c r="H2073" s="13">
        <v>482.19535351762738</v>
      </c>
      <c r="I2073" s="13">
        <v>294</v>
      </c>
      <c r="J2073" s="11">
        <f t="shared" si="32"/>
        <v>305.75</v>
      </c>
      <c r="K2073" s="14" t="s">
        <v>3796</v>
      </c>
    </row>
    <row r="2074" spans="1:11" ht="15" x14ac:dyDescent="0.25">
      <c r="A2074" s="13" t="s">
        <v>3797</v>
      </c>
      <c r="B2074" s="13">
        <v>557.716620010116</v>
      </c>
      <c r="C2074" s="13">
        <v>233</v>
      </c>
      <c r="D2074" s="13">
        <v>405.88502852871522</v>
      </c>
      <c r="E2074" s="13">
        <v>339</v>
      </c>
      <c r="F2074" s="13">
        <v>340.40551174130621</v>
      </c>
      <c r="G2074" s="13">
        <v>409</v>
      </c>
      <c r="H2074" s="13">
        <v>502.41113168381798</v>
      </c>
      <c r="I2074" s="13">
        <v>274</v>
      </c>
      <c r="J2074" s="11">
        <f t="shared" si="32"/>
        <v>313.75</v>
      </c>
      <c r="K2074" s="14" t="s">
        <v>3798</v>
      </c>
    </row>
    <row r="2075" spans="1:11" ht="15" x14ac:dyDescent="0.25">
      <c r="A2075" s="13" t="s">
        <v>3799</v>
      </c>
      <c r="B2075" s="13">
        <v>686.23124593172724</v>
      </c>
      <c r="C2075" s="13">
        <v>200</v>
      </c>
      <c r="D2075" s="13">
        <v>565.24279537644634</v>
      </c>
      <c r="E2075" s="13">
        <v>247</v>
      </c>
      <c r="F2075" s="13">
        <v>461.65788499821605</v>
      </c>
      <c r="G2075" s="13">
        <v>299</v>
      </c>
      <c r="H2075" s="13">
        <v>771.49697763147412</v>
      </c>
      <c r="I2075" s="13">
        <v>181</v>
      </c>
      <c r="J2075" s="11">
        <f t="shared" si="32"/>
        <v>231.75</v>
      </c>
      <c r="K2075" s="14" t="s">
        <v>3800</v>
      </c>
    </row>
    <row r="2076" spans="1:11" ht="15" x14ac:dyDescent="0.25">
      <c r="A2076" s="13" t="s">
        <v>3801</v>
      </c>
      <c r="B2076" s="13">
        <v>351.02103133538481</v>
      </c>
      <c r="C2076" s="13">
        <v>370</v>
      </c>
      <c r="D2076" s="13">
        <v>341.40389837286477</v>
      </c>
      <c r="E2076" s="13">
        <v>410</v>
      </c>
      <c r="F2076" s="13">
        <v>305.14024050240801</v>
      </c>
      <c r="G2076" s="13">
        <v>447</v>
      </c>
      <c r="H2076" s="13">
        <v>519.36977397486373</v>
      </c>
      <c r="I2076" s="13">
        <v>266</v>
      </c>
      <c r="J2076" s="11">
        <f t="shared" si="32"/>
        <v>373.25</v>
      </c>
      <c r="K2076" s="14" t="s">
        <v>3802</v>
      </c>
    </row>
    <row r="2077" spans="1:11" ht="15" x14ac:dyDescent="0.25">
      <c r="A2077" s="13" t="s">
        <v>3803</v>
      </c>
      <c r="B2077" s="13">
        <v>479.60066296574746</v>
      </c>
      <c r="C2077" s="13">
        <v>266</v>
      </c>
      <c r="D2077" s="13">
        <v>792.96089768270076</v>
      </c>
      <c r="E2077" s="13">
        <v>172</v>
      </c>
      <c r="F2077" s="13">
        <v>706.00291259100777</v>
      </c>
      <c r="G2077" s="13">
        <v>200</v>
      </c>
      <c r="H2077" s="13">
        <v>1218.808721235589</v>
      </c>
      <c r="I2077" s="13">
        <v>118</v>
      </c>
      <c r="J2077" s="11">
        <f t="shared" si="32"/>
        <v>189</v>
      </c>
      <c r="K2077" s="14" t="s">
        <v>3804</v>
      </c>
    </row>
    <row r="2078" spans="1:11" ht="15" x14ac:dyDescent="0.25">
      <c r="A2078" s="13" t="s">
        <v>3805</v>
      </c>
      <c r="B2078" s="13">
        <v>464.26881516476772</v>
      </c>
      <c r="C2078" s="13">
        <v>277</v>
      </c>
      <c r="D2078" s="13">
        <v>549.48619744728774</v>
      </c>
      <c r="E2078" s="13">
        <v>252</v>
      </c>
      <c r="F2078" s="13">
        <v>521.95204353339875</v>
      </c>
      <c r="G2078" s="13">
        <v>268</v>
      </c>
      <c r="H2078" s="13">
        <v>984.78924943315781</v>
      </c>
      <c r="I2078" s="13">
        <v>141</v>
      </c>
      <c r="J2078" s="11">
        <f t="shared" si="32"/>
        <v>234.5</v>
      </c>
      <c r="K2078" s="14" t="s">
        <v>3806</v>
      </c>
    </row>
    <row r="2079" spans="1:11" ht="15" x14ac:dyDescent="0.25">
      <c r="A2079" s="13" t="s">
        <v>3807</v>
      </c>
      <c r="B2079" s="13">
        <v>420.21749776065576</v>
      </c>
      <c r="C2079" s="13">
        <v>312</v>
      </c>
      <c r="D2079" s="13">
        <v>620.81989883373421</v>
      </c>
      <c r="E2079" s="13">
        <v>224</v>
      </c>
      <c r="F2079" s="13">
        <v>581.77776917749816</v>
      </c>
      <c r="G2079" s="13">
        <v>242</v>
      </c>
      <c r="H2079" s="13">
        <v>1057.5949559776839</v>
      </c>
      <c r="I2079" s="13">
        <v>133</v>
      </c>
      <c r="J2079" s="11">
        <f t="shared" si="32"/>
        <v>227.75</v>
      </c>
      <c r="K2079" s="14" t="s">
        <v>3808</v>
      </c>
    </row>
    <row r="2080" spans="1:11" ht="15" x14ac:dyDescent="0.25">
      <c r="A2080" s="13" t="s">
        <v>3809</v>
      </c>
      <c r="B2080" s="13">
        <v>471.76508003666351</v>
      </c>
      <c r="C2080" s="13">
        <v>272</v>
      </c>
      <c r="D2080" s="13">
        <v>765.33540534722931</v>
      </c>
      <c r="E2080" s="13">
        <v>177</v>
      </c>
      <c r="F2080" s="13">
        <v>759.30122383738774</v>
      </c>
      <c r="G2080" s="13">
        <v>177</v>
      </c>
      <c r="H2080" s="13">
        <v>1271.7183665050904</v>
      </c>
      <c r="I2080" s="13">
        <v>112</v>
      </c>
      <c r="J2080" s="11">
        <f t="shared" si="32"/>
        <v>184.5</v>
      </c>
      <c r="K2080" s="14" t="s">
        <v>3810</v>
      </c>
    </row>
    <row r="2081" spans="1:11" ht="15" x14ac:dyDescent="0.25">
      <c r="A2081" s="13" t="s">
        <v>3811</v>
      </c>
      <c r="B2081" s="13">
        <v>124.68816728489401</v>
      </c>
      <c r="C2081" s="13">
        <v>927</v>
      </c>
      <c r="D2081" s="13">
        <v>155.81167000202902</v>
      </c>
      <c r="E2081" s="13">
        <v>828</v>
      </c>
      <c r="F2081" s="13">
        <v>208.29613225876901</v>
      </c>
      <c r="G2081" s="13">
        <v>639</v>
      </c>
      <c r="H2081" s="13">
        <v>190.24492488010264</v>
      </c>
      <c r="I2081" s="13">
        <v>727</v>
      </c>
      <c r="J2081" s="11">
        <f t="shared" si="32"/>
        <v>780.25</v>
      </c>
      <c r="K2081" s="14" t="s">
        <v>3812</v>
      </c>
    </row>
    <row r="2082" spans="1:11" ht="15" x14ac:dyDescent="0.25">
      <c r="A2082" s="13" t="s">
        <v>3813</v>
      </c>
      <c r="B2082" s="13">
        <v>194.6795578461915</v>
      </c>
      <c r="C2082" s="13">
        <v>649</v>
      </c>
      <c r="D2082" s="13">
        <v>148.76822142842477</v>
      </c>
      <c r="E2082" s="13">
        <v>863</v>
      </c>
      <c r="F2082" s="13">
        <v>190.18666918098501</v>
      </c>
      <c r="G2082" s="13">
        <v>698</v>
      </c>
      <c r="H2082" s="13">
        <v>163.16797591388766</v>
      </c>
      <c r="I2082" s="13">
        <v>821</v>
      </c>
      <c r="J2082" s="11">
        <f t="shared" si="32"/>
        <v>757.75</v>
      </c>
      <c r="K2082" s="14" t="s">
        <v>3814</v>
      </c>
    </row>
    <row r="2083" spans="1:11" ht="15" x14ac:dyDescent="0.25">
      <c r="A2083" s="13" t="s">
        <v>3815</v>
      </c>
      <c r="B2083" s="13">
        <v>127.64050772572898</v>
      </c>
      <c r="C2083" s="13">
        <v>904</v>
      </c>
      <c r="D2083" s="13">
        <v>94.446670251448666</v>
      </c>
      <c r="E2083" s="13">
        <v>1219</v>
      </c>
      <c r="F2083" s="13">
        <v>125.27240536852077</v>
      </c>
      <c r="G2083" s="13">
        <v>983</v>
      </c>
      <c r="H2083" s="13">
        <v>99.62668791277757</v>
      </c>
      <c r="I2083" s="13">
        <v>1224</v>
      </c>
      <c r="J2083" s="11">
        <f t="shared" si="32"/>
        <v>1082.5</v>
      </c>
      <c r="K2083" s="14" t="s">
        <v>3816</v>
      </c>
    </row>
    <row r="2084" spans="1:11" ht="15" x14ac:dyDescent="0.25">
      <c r="A2084" s="13" t="s">
        <v>3817</v>
      </c>
      <c r="B2084" s="13">
        <v>18.340364615286074</v>
      </c>
      <c r="C2084" s="13">
        <v>2466</v>
      </c>
      <c r="D2084" s="13">
        <v>17.855117742736574</v>
      </c>
      <c r="E2084" s="13">
        <v>2547</v>
      </c>
      <c r="F2084" s="13">
        <v>21.995560737711401</v>
      </c>
      <c r="G2084" s="13">
        <v>2438</v>
      </c>
      <c r="H2084" s="13">
        <v>24.842199540701738</v>
      </c>
      <c r="I2084" s="13">
        <v>2317</v>
      </c>
      <c r="J2084" s="11">
        <f t="shared" si="32"/>
        <v>2442</v>
      </c>
      <c r="K2084" s="14" t="s">
        <v>25</v>
      </c>
    </row>
    <row r="2085" spans="1:11" ht="15" x14ac:dyDescent="0.25">
      <c r="A2085" s="13" t="s">
        <v>3818</v>
      </c>
      <c r="B2085" s="13">
        <v>202.093607222683</v>
      </c>
      <c r="C2085" s="13">
        <v>630</v>
      </c>
      <c r="D2085" s="13">
        <v>159.74654142618249</v>
      </c>
      <c r="E2085" s="13">
        <v>813</v>
      </c>
      <c r="F2085" s="13">
        <v>195.22730618870673</v>
      </c>
      <c r="G2085" s="13">
        <v>685</v>
      </c>
      <c r="H2085" s="13">
        <v>195.32633968906262</v>
      </c>
      <c r="I2085" s="13">
        <v>712</v>
      </c>
      <c r="J2085" s="11">
        <f t="shared" si="32"/>
        <v>710</v>
      </c>
      <c r="K2085" s="14" t="s">
        <v>3819</v>
      </c>
    </row>
    <row r="2086" spans="1:11" ht="15" x14ac:dyDescent="0.25">
      <c r="A2086" s="13" t="s">
        <v>3820</v>
      </c>
      <c r="B2086" s="13">
        <v>443.49360663183575</v>
      </c>
      <c r="C2086" s="13">
        <v>296</v>
      </c>
      <c r="D2086" s="13">
        <v>450.24002585830402</v>
      </c>
      <c r="E2086" s="13">
        <v>311</v>
      </c>
      <c r="F2086" s="13">
        <v>558.84656628506627</v>
      </c>
      <c r="G2086" s="13">
        <v>248</v>
      </c>
      <c r="H2086" s="13">
        <v>524.44131452116062</v>
      </c>
      <c r="I2086" s="13">
        <v>265</v>
      </c>
      <c r="J2086" s="11">
        <f t="shared" si="32"/>
        <v>280</v>
      </c>
      <c r="K2086" s="14" t="s">
        <v>3821</v>
      </c>
    </row>
    <row r="2087" spans="1:11" ht="15" x14ac:dyDescent="0.25">
      <c r="A2087" s="13" t="s">
        <v>3822</v>
      </c>
      <c r="B2087" s="13">
        <v>125.18028675079736</v>
      </c>
      <c r="C2087" s="13">
        <v>925</v>
      </c>
      <c r="D2087" s="13">
        <v>132.58655538544076</v>
      </c>
      <c r="E2087" s="13">
        <v>962</v>
      </c>
      <c r="F2087" s="13">
        <v>144.02405046887401</v>
      </c>
      <c r="G2087" s="13">
        <v>871</v>
      </c>
      <c r="H2087" s="13">
        <v>140.29871364716965</v>
      </c>
      <c r="I2087" s="13">
        <v>942</v>
      </c>
      <c r="J2087" s="11">
        <f t="shared" si="32"/>
        <v>925</v>
      </c>
      <c r="K2087" s="14" t="s">
        <v>3823</v>
      </c>
    </row>
    <row r="2088" spans="1:11" ht="15" x14ac:dyDescent="0.25">
      <c r="A2088" s="13" t="s">
        <v>3824</v>
      </c>
      <c r="B2088" s="13">
        <v>364.77073595413225</v>
      </c>
      <c r="C2088" s="13">
        <v>356</v>
      </c>
      <c r="D2088" s="13">
        <v>691.43104922432622</v>
      </c>
      <c r="E2088" s="13">
        <v>197</v>
      </c>
      <c r="F2088" s="13">
        <v>541.64608526358325</v>
      </c>
      <c r="G2088" s="13">
        <v>261</v>
      </c>
      <c r="H2088" s="13">
        <v>692.38357289278304</v>
      </c>
      <c r="I2088" s="13">
        <v>197</v>
      </c>
      <c r="J2088" s="11">
        <f t="shared" si="32"/>
        <v>252.75</v>
      </c>
      <c r="K2088" s="14" t="s">
        <v>3825</v>
      </c>
    </row>
    <row r="2089" spans="1:11" ht="15" x14ac:dyDescent="0.25">
      <c r="A2089" s="13" t="s">
        <v>3826</v>
      </c>
      <c r="B2089" s="13">
        <v>250.64569370294998</v>
      </c>
      <c r="C2089" s="13">
        <v>515</v>
      </c>
      <c r="D2089" s="13">
        <v>457.62944117650505</v>
      </c>
      <c r="E2089" s="13">
        <v>302</v>
      </c>
      <c r="F2089" s="13">
        <v>368.62108609692052</v>
      </c>
      <c r="G2089" s="13">
        <v>371</v>
      </c>
      <c r="H2089" s="13">
        <v>526.66687271249737</v>
      </c>
      <c r="I2089" s="13">
        <v>263</v>
      </c>
      <c r="J2089" s="11">
        <f t="shared" si="32"/>
        <v>362.75</v>
      </c>
      <c r="K2089" s="14" t="s">
        <v>3827</v>
      </c>
    </row>
    <row r="2090" spans="1:11" ht="15" x14ac:dyDescent="0.25">
      <c r="A2090" s="13" t="s">
        <v>3828</v>
      </c>
      <c r="B2090" s="13">
        <v>7.9637126284183779</v>
      </c>
      <c r="C2090" s="13">
        <v>3014</v>
      </c>
      <c r="D2090" s="13">
        <v>12.22713236800015</v>
      </c>
      <c r="E2090" s="13">
        <v>2800</v>
      </c>
      <c r="F2090" s="13">
        <v>12.321520701317594</v>
      </c>
      <c r="G2090" s="13">
        <v>2809</v>
      </c>
      <c r="H2090" s="13">
        <v>8.903746152604894</v>
      </c>
      <c r="I2090" s="13">
        <v>2992</v>
      </c>
      <c r="J2090" s="11">
        <f t="shared" si="32"/>
        <v>2903.75</v>
      </c>
      <c r="K2090" s="14" t="s">
        <v>3829</v>
      </c>
    </row>
    <row r="2091" spans="1:11" ht="15" x14ac:dyDescent="0.25">
      <c r="A2091" s="13" t="s">
        <v>3830</v>
      </c>
      <c r="B2091" s="13">
        <v>47.358859265489578</v>
      </c>
      <c r="C2091" s="13">
        <v>1775</v>
      </c>
      <c r="D2091" s="13">
        <v>48.985462112970318</v>
      </c>
      <c r="E2091" s="13">
        <v>1821</v>
      </c>
      <c r="F2091" s="13">
        <v>52.418194210538132</v>
      </c>
      <c r="G2091" s="13">
        <v>1782</v>
      </c>
      <c r="H2091" s="13">
        <v>47.310756755853333</v>
      </c>
      <c r="I2091" s="13">
        <v>1859</v>
      </c>
      <c r="J2091" s="11">
        <f t="shared" si="32"/>
        <v>1809.25</v>
      </c>
      <c r="K2091" s="14" t="s">
        <v>3831</v>
      </c>
    </row>
    <row r="2092" spans="1:11" ht="15" x14ac:dyDescent="0.25">
      <c r="A2092" s="13" t="s">
        <v>3832</v>
      </c>
      <c r="B2092" s="13">
        <v>122.7521845698445</v>
      </c>
      <c r="C2092" s="13">
        <v>939</v>
      </c>
      <c r="D2092" s="13">
        <v>116.6977838213984</v>
      </c>
      <c r="E2092" s="13">
        <v>1064</v>
      </c>
      <c r="F2092" s="13">
        <v>111.18488155316574</v>
      </c>
      <c r="G2092" s="13">
        <v>1086</v>
      </c>
      <c r="H2092" s="13">
        <v>108.32760342110907</v>
      </c>
      <c r="I2092" s="13">
        <v>1143</v>
      </c>
      <c r="J2092" s="11">
        <f t="shared" si="32"/>
        <v>1058</v>
      </c>
      <c r="K2092" s="14" t="s">
        <v>3833</v>
      </c>
    </row>
    <row r="2093" spans="1:11" ht="15" x14ac:dyDescent="0.25">
      <c r="A2093" s="13" t="s">
        <v>3834</v>
      </c>
      <c r="B2093" s="13">
        <v>22.260215782953999</v>
      </c>
      <c r="C2093" s="13">
        <v>2337</v>
      </c>
      <c r="D2093" s="13">
        <v>24.89342325552585</v>
      </c>
      <c r="E2093" s="13">
        <v>2318</v>
      </c>
      <c r="F2093" s="13">
        <v>23.159950354442326</v>
      </c>
      <c r="G2093" s="13">
        <v>2399</v>
      </c>
      <c r="H2093" s="13">
        <v>19.973874195066035</v>
      </c>
      <c r="I2093" s="13">
        <v>2443</v>
      </c>
      <c r="J2093" s="11">
        <f t="shared" si="32"/>
        <v>2374.25</v>
      </c>
      <c r="K2093" s="14" t="s">
        <v>1415</v>
      </c>
    </row>
    <row r="2094" spans="1:11" ht="15" x14ac:dyDescent="0.25">
      <c r="A2094" s="13" t="s">
        <v>3835</v>
      </c>
      <c r="B2094" s="13">
        <v>11.029969456893284</v>
      </c>
      <c r="C2094" s="13">
        <v>2784</v>
      </c>
      <c r="D2094" s="13">
        <v>11.839793165263528</v>
      </c>
      <c r="E2094" s="13">
        <v>2815</v>
      </c>
      <c r="F2094" s="13">
        <v>10.31755132149379</v>
      </c>
      <c r="G2094" s="13">
        <v>2932</v>
      </c>
      <c r="H2094" s="13">
        <v>7.5864153706369706</v>
      </c>
      <c r="I2094" s="13">
        <v>3099</v>
      </c>
      <c r="J2094" s="11">
        <f t="shared" si="32"/>
        <v>2907.5</v>
      </c>
      <c r="K2094" s="14" t="s">
        <v>3836</v>
      </c>
    </row>
    <row r="2095" spans="1:11" ht="15" x14ac:dyDescent="0.25">
      <c r="A2095" s="13" t="s">
        <v>3837</v>
      </c>
      <c r="B2095" s="13">
        <v>83.253866199383125</v>
      </c>
      <c r="C2095" s="13">
        <v>1265</v>
      </c>
      <c r="D2095" s="13">
        <v>101.43169141330618</v>
      </c>
      <c r="E2095" s="13">
        <v>1157</v>
      </c>
      <c r="F2095" s="13">
        <v>112.73402081302974</v>
      </c>
      <c r="G2095" s="13">
        <v>1071</v>
      </c>
      <c r="H2095" s="13">
        <v>103.6567253957475</v>
      </c>
      <c r="I2095" s="13">
        <v>1182</v>
      </c>
      <c r="J2095" s="11">
        <f t="shared" si="32"/>
        <v>1168.75</v>
      </c>
      <c r="K2095" s="14" t="s">
        <v>3838</v>
      </c>
    </row>
    <row r="2096" spans="1:11" ht="15" x14ac:dyDescent="0.25">
      <c r="A2096" s="13" t="s">
        <v>3839</v>
      </c>
      <c r="B2096" s="13">
        <v>59.360504099545153</v>
      </c>
      <c r="C2096" s="13">
        <v>1594</v>
      </c>
      <c r="D2096" s="13">
        <v>57.565254290947848</v>
      </c>
      <c r="E2096" s="13">
        <v>1675</v>
      </c>
      <c r="F2096" s="13">
        <v>54.7619079478944</v>
      </c>
      <c r="G2096" s="13">
        <v>1740</v>
      </c>
      <c r="H2096" s="13">
        <v>72.392368834537066</v>
      </c>
      <c r="I2096" s="13">
        <v>1488</v>
      </c>
      <c r="J2096" s="11">
        <f t="shared" si="32"/>
        <v>1624.25</v>
      </c>
      <c r="K2096" s="14" t="s">
        <v>3840</v>
      </c>
    </row>
    <row r="2097" spans="1:11" ht="15" x14ac:dyDescent="0.25">
      <c r="A2097" s="13" t="s">
        <v>3841</v>
      </c>
      <c r="B2097" s="13">
        <v>21.219538749039724</v>
      </c>
      <c r="C2097" s="13">
        <v>2371</v>
      </c>
      <c r="D2097" s="13">
        <v>19.607431131738203</v>
      </c>
      <c r="E2097" s="13">
        <v>2481</v>
      </c>
      <c r="F2097" s="13">
        <v>21.922710848634225</v>
      </c>
      <c r="G2097" s="13">
        <v>2441</v>
      </c>
      <c r="H2097" s="13">
        <v>16.710635707978167</v>
      </c>
      <c r="I2097" s="13">
        <v>2576</v>
      </c>
      <c r="J2097" s="11">
        <f t="shared" si="32"/>
        <v>2467.25</v>
      </c>
      <c r="K2097" s="14" t="s">
        <v>267</v>
      </c>
    </row>
    <row r="2098" spans="1:11" ht="15" x14ac:dyDescent="0.25">
      <c r="A2098" s="13" t="s">
        <v>3842</v>
      </c>
      <c r="B2098" s="13">
        <v>68.611977059100496</v>
      </c>
      <c r="C2098" s="13">
        <v>1444</v>
      </c>
      <c r="D2098" s="13">
        <v>55.913856702350252</v>
      </c>
      <c r="E2098" s="13">
        <v>1703</v>
      </c>
      <c r="F2098" s="13">
        <v>60.767463900938402</v>
      </c>
      <c r="G2098" s="13">
        <v>1628</v>
      </c>
      <c r="H2098" s="13">
        <v>63.711510402393607</v>
      </c>
      <c r="I2098" s="13">
        <v>1608</v>
      </c>
      <c r="J2098" s="11">
        <f t="shared" si="32"/>
        <v>1595.75</v>
      </c>
      <c r="K2098" s="14" t="s">
        <v>3843</v>
      </c>
    </row>
    <row r="2099" spans="1:11" ht="15" x14ac:dyDescent="0.25">
      <c r="A2099" s="13" t="s">
        <v>3844</v>
      </c>
      <c r="B2099" s="13">
        <v>110.69899256231557</v>
      </c>
      <c r="C2099" s="13">
        <v>1026</v>
      </c>
      <c r="D2099" s="13">
        <v>88.087798251670222</v>
      </c>
      <c r="E2099" s="13">
        <v>1281</v>
      </c>
      <c r="F2099" s="13">
        <v>103.7036179769147</v>
      </c>
      <c r="G2099" s="13">
        <v>1142</v>
      </c>
      <c r="H2099" s="13">
        <v>119.70308232172796</v>
      </c>
      <c r="I2099" s="13">
        <v>1062</v>
      </c>
      <c r="J2099" s="11">
        <f t="shared" si="32"/>
        <v>1127.75</v>
      </c>
      <c r="K2099" s="14" t="s">
        <v>3845</v>
      </c>
    </row>
    <row r="2100" spans="1:11" ht="15" x14ac:dyDescent="0.25">
      <c r="A2100" s="13" t="s">
        <v>3846</v>
      </c>
      <c r="B2100" s="13">
        <v>101.84320213370128</v>
      </c>
      <c r="C2100" s="13">
        <v>1103</v>
      </c>
      <c r="D2100" s="13">
        <v>87.982455535075673</v>
      </c>
      <c r="E2100" s="13">
        <v>1283</v>
      </c>
      <c r="F2100" s="13">
        <v>104.92206605175241</v>
      </c>
      <c r="G2100" s="13">
        <v>1134</v>
      </c>
      <c r="H2100" s="13">
        <v>117.19970071057217</v>
      </c>
      <c r="I2100" s="13">
        <v>1072</v>
      </c>
      <c r="J2100" s="11">
        <f t="shared" si="32"/>
        <v>1148</v>
      </c>
      <c r="K2100" s="14" t="s">
        <v>3845</v>
      </c>
    </row>
    <row r="2101" spans="1:11" ht="15" x14ac:dyDescent="0.25">
      <c r="A2101" s="13" t="s">
        <v>3847</v>
      </c>
      <c r="B2101" s="13">
        <v>430.62812928407698</v>
      </c>
      <c r="C2101" s="13">
        <v>303</v>
      </c>
      <c r="D2101" s="13">
        <v>401.77526045594823</v>
      </c>
      <c r="E2101" s="13">
        <v>343</v>
      </c>
      <c r="F2101" s="13">
        <v>426.3495828868555</v>
      </c>
      <c r="G2101" s="13">
        <v>331</v>
      </c>
      <c r="H2101" s="13">
        <v>384.86970769976432</v>
      </c>
      <c r="I2101" s="13">
        <v>388</v>
      </c>
      <c r="J2101" s="11">
        <f t="shared" si="32"/>
        <v>341.25</v>
      </c>
      <c r="K2101" s="14" t="s">
        <v>3848</v>
      </c>
    </row>
    <row r="2102" spans="1:11" ht="15" x14ac:dyDescent="0.25">
      <c r="A2102" s="13" t="s">
        <v>3849</v>
      </c>
      <c r="B2102" s="13">
        <v>68.503294076862304</v>
      </c>
      <c r="C2102" s="13">
        <v>1446</v>
      </c>
      <c r="D2102" s="13">
        <v>65.889682643973103</v>
      </c>
      <c r="E2102" s="13">
        <v>1556</v>
      </c>
      <c r="F2102" s="13">
        <v>106.92089665419822</v>
      </c>
      <c r="G2102" s="13">
        <v>1115</v>
      </c>
      <c r="H2102" s="13">
        <v>173.79315493090999</v>
      </c>
      <c r="I2102" s="13">
        <v>781</v>
      </c>
      <c r="J2102" s="11">
        <f t="shared" si="32"/>
        <v>1224.5</v>
      </c>
      <c r="K2102" s="14" t="s">
        <v>3850</v>
      </c>
    </row>
    <row r="2103" spans="1:11" ht="15" x14ac:dyDescent="0.25">
      <c r="A2103" s="13" t="s">
        <v>3851</v>
      </c>
      <c r="B2103" s="13">
        <v>64.375688139852869</v>
      </c>
      <c r="C2103" s="13">
        <v>1510</v>
      </c>
      <c r="D2103" s="13">
        <v>68.768599098749732</v>
      </c>
      <c r="E2103" s="13">
        <v>1514</v>
      </c>
      <c r="F2103" s="13">
        <v>69.734347151898618</v>
      </c>
      <c r="G2103" s="13">
        <v>1516</v>
      </c>
      <c r="H2103" s="13">
        <v>94.432403796279402</v>
      </c>
      <c r="I2103" s="13">
        <v>1267</v>
      </c>
      <c r="J2103" s="11">
        <f t="shared" si="32"/>
        <v>1451.75</v>
      </c>
      <c r="K2103" s="14" t="s">
        <v>3852</v>
      </c>
    </row>
    <row r="2104" spans="1:11" ht="15" x14ac:dyDescent="0.25">
      <c r="A2104" s="13" t="s">
        <v>3853</v>
      </c>
      <c r="B2104" s="13">
        <v>42.17093745193025</v>
      </c>
      <c r="C2104" s="13">
        <v>1875</v>
      </c>
      <c r="D2104" s="13">
        <v>53.543816992987232</v>
      </c>
      <c r="E2104" s="13">
        <v>1747</v>
      </c>
      <c r="F2104" s="13">
        <v>42.832885929022673</v>
      </c>
      <c r="G2104" s="13">
        <v>1938</v>
      </c>
      <c r="H2104" s="13">
        <v>55.401762189610501</v>
      </c>
      <c r="I2104" s="13">
        <v>1730</v>
      </c>
      <c r="J2104" s="11">
        <f t="shared" si="32"/>
        <v>1822.5</v>
      </c>
      <c r="K2104" s="14" t="s">
        <v>3854</v>
      </c>
    </row>
    <row r="2105" spans="1:11" ht="15" x14ac:dyDescent="0.25">
      <c r="A2105" s="13" t="s">
        <v>3855</v>
      </c>
      <c r="B2105" s="13">
        <v>32.475798960340377</v>
      </c>
      <c r="C2105" s="13">
        <v>2081</v>
      </c>
      <c r="D2105" s="13">
        <v>47.635129043203271</v>
      </c>
      <c r="E2105" s="13">
        <v>1845</v>
      </c>
      <c r="F2105" s="13">
        <v>34.912449342855773</v>
      </c>
      <c r="G2105" s="13">
        <v>2087</v>
      </c>
      <c r="H2105" s="13">
        <v>41.78615625665477</v>
      </c>
      <c r="I2105" s="13">
        <v>1955</v>
      </c>
      <c r="J2105" s="11">
        <f t="shared" si="32"/>
        <v>1992</v>
      </c>
      <c r="K2105" s="14" t="s">
        <v>3856</v>
      </c>
    </row>
    <row r="2106" spans="1:11" ht="15" x14ac:dyDescent="0.25">
      <c r="A2106" s="13" t="s">
        <v>3857</v>
      </c>
      <c r="B2106" s="13">
        <v>125.40005212286229</v>
      </c>
      <c r="C2106" s="13">
        <v>922</v>
      </c>
      <c r="D2106" s="13">
        <v>137.89414693807686</v>
      </c>
      <c r="E2106" s="13">
        <v>929</v>
      </c>
      <c r="F2106" s="13">
        <v>132.12290404497361</v>
      </c>
      <c r="G2106" s="13">
        <v>933</v>
      </c>
      <c r="H2106" s="13">
        <v>145.53391774504701</v>
      </c>
      <c r="I2106" s="13">
        <v>911</v>
      </c>
      <c r="J2106" s="11">
        <f t="shared" si="32"/>
        <v>923.75</v>
      </c>
      <c r="K2106" s="14" t="s">
        <v>3858</v>
      </c>
    </row>
    <row r="2107" spans="1:11" ht="15" x14ac:dyDescent="0.25">
      <c r="A2107" s="13" t="s">
        <v>3859</v>
      </c>
      <c r="B2107" s="13">
        <v>88.62611894237105</v>
      </c>
      <c r="C2107" s="13">
        <v>1211</v>
      </c>
      <c r="D2107" s="13">
        <v>96.704477704747873</v>
      </c>
      <c r="E2107" s="13">
        <v>1198</v>
      </c>
      <c r="F2107" s="13">
        <v>80.689969765924644</v>
      </c>
      <c r="G2107" s="13">
        <v>1375</v>
      </c>
      <c r="H2107" s="13">
        <v>95.240762687654069</v>
      </c>
      <c r="I2107" s="13">
        <v>1258</v>
      </c>
      <c r="J2107" s="11">
        <f t="shared" si="32"/>
        <v>1260.5</v>
      </c>
      <c r="K2107" s="14" t="s">
        <v>3860</v>
      </c>
    </row>
    <row r="2108" spans="1:11" ht="15" x14ac:dyDescent="0.25">
      <c r="A2108" s="13" t="s">
        <v>3861</v>
      </c>
      <c r="B2108" s="13">
        <v>641.48029491524596</v>
      </c>
      <c r="C2108" s="13">
        <v>211</v>
      </c>
      <c r="D2108" s="13">
        <v>644.25435245194069</v>
      </c>
      <c r="E2108" s="13">
        <v>214</v>
      </c>
      <c r="F2108" s="13">
        <v>585.27530866399979</v>
      </c>
      <c r="G2108" s="13">
        <v>241</v>
      </c>
      <c r="H2108" s="13">
        <v>607.29764516171667</v>
      </c>
      <c r="I2108" s="13">
        <v>227</v>
      </c>
      <c r="J2108" s="11">
        <f t="shared" si="32"/>
        <v>223.25</v>
      </c>
      <c r="K2108" s="14" t="s">
        <v>3862</v>
      </c>
    </row>
    <row r="2109" spans="1:11" ht="15" x14ac:dyDescent="0.25">
      <c r="A2109" s="13" t="s">
        <v>3863</v>
      </c>
      <c r="B2109" s="13">
        <v>183.83810348946952</v>
      </c>
      <c r="C2109" s="13">
        <v>683</v>
      </c>
      <c r="D2109" s="13">
        <v>181.81039001589275</v>
      </c>
      <c r="E2109" s="13">
        <v>722</v>
      </c>
      <c r="F2109" s="13">
        <v>147.73392006671224</v>
      </c>
      <c r="G2109" s="13">
        <v>856</v>
      </c>
      <c r="H2109" s="13">
        <v>169.72281394540934</v>
      </c>
      <c r="I2109" s="13">
        <v>795</v>
      </c>
      <c r="J2109" s="11">
        <f t="shared" si="32"/>
        <v>764</v>
      </c>
      <c r="K2109" s="14" t="s">
        <v>139</v>
      </c>
    </row>
    <row r="2110" spans="1:11" ht="15" x14ac:dyDescent="0.25">
      <c r="A2110" s="13" t="s">
        <v>3864</v>
      </c>
      <c r="B2110" s="13">
        <v>143.82808524511614</v>
      </c>
      <c r="C2110" s="13">
        <v>819</v>
      </c>
      <c r="D2110" s="13">
        <v>133.42627719412951</v>
      </c>
      <c r="E2110" s="13">
        <v>951</v>
      </c>
      <c r="F2110" s="13">
        <v>106.34668925814229</v>
      </c>
      <c r="G2110" s="13">
        <v>1122</v>
      </c>
      <c r="H2110" s="13">
        <v>137.23528184539225</v>
      </c>
      <c r="I2110" s="13">
        <v>958</v>
      </c>
      <c r="J2110" s="11">
        <f t="shared" si="32"/>
        <v>962.5</v>
      </c>
      <c r="K2110" s="14" t="s">
        <v>3865</v>
      </c>
    </row>
    <row r="2111" spans="1:11" ht="15" x14ac:dyDescent="0.25">
      <c r="A2111" s="13" t="s">
        <v>3866</v>
      </c>
      <c r="B2111" s="13">
        <v>183.39067542408927</v>
      </c>
      <c r="C2111" s="13">
        <v>687</v>
      </c>
      <c r="D2111" s="13">
        <v>163.94012362258223</v>
      </c>
      <c r="E2111" s="13">
        <v>797</v>
      </c>
      <c r="F2111" s="13">
        <v>137.22941753522502</v>
      </c>
      <c r="G2111" s="13">
        <v>904</v>
      </c>
      <c r="H2111" s="13">
        <v>164.11113653488135</v>
      </c>
      <c r="I2111" s="13">
        <v>817</v>
      </c>
      <c r="J2111" s="11">
        <f t="shared" si="32"/>
        <v>801.25</v>
      </c>
      <c r="K2111" s="14" t="s">
        <v>3867</v>
      </c>
    </row>
    <row r="2112" spans="1:11" ht="15" x14ac:dyDescent="0.25">
      <c r="A2112" s="13" t="s">
        <v>3868</v>
      </c>
      <c r="B2112" s="13">
        <v>126.15967037673275</v>
      </c>
      <c r="C2112" s="13">
        <v>915</v>
      </c>
      <c r="D2112" s="13">
        <v>121.04610731807</v>
      </c>
      <c r="E2112" s="13">
        <v>1025</v>
      </c>
      <c r="F2112" s="13">
        <v>117.15196388401456</v>
      </c>
      <c r="G2112" s="13">
        <v>1039</v>
      </c>
      <c r="H2112" s="13">
        <v>143.60178581883366</v>
      </c>
      <c r="I2112" s="13">
        <v>926</v>
      </c>
      <c r="J2112" s="11">
        <f t="shared" si="32"/>
        <v>976.25</v>
      </c>
      <c r="K2112" s="14" t="s">
        <v>3869</v>
      </c>
    </row>
    <row r="2113" spans="1:11" ht="15" x14ac:dyDescent="0.25">
      <c r="A2113" s="13" t="s">
        <v>3870</v>
      </c>
      <c r="B2113" s="13">
        <v>34.191032996939853</v>
      </c>
      <c r="C2113" s="13">
        <v>2040</v>
      </c>
      <c r="D2113" s="13">
        <v>44.537411674940401</v>
      </c>
      <c r="E2113" s="13">
        <v>1898</v>
      </c>
      <c r="F2113" s="13">
        <v>42.613148834244249</v>
      </c>
      <c r="G2113" s="13">
        <v>1940</v>
      </c>
      <c r="H2113" s="13">
        <v>51.32419000246577</v>
      </c>
      <c r="I2113" s="13">
        <v>1801</v>
      </c>
      <c r="J2113" s="11">
        <f t="shared" si="32"/>
        <v>1919.75</v>
      </c>
      <c r="K2113" s="14" t="s">
        <v>3871</v>
      </c>
    </row>
    <row r="2114" spans="1:11" ht="15" x14ac:dyDescent="0.25">
      <c r="A2114" s="13" t="s">
        <v>3872</v>
      </c>
      <c r="B2114" s="13">
        <v>19.889114084934725</v>
      </c>
      <c r="C2114" s="13">
        <v>2414</v>
      </c>
      <c r="D2114" s="13">
        <v>24.153046431280149</v>
      </c>
      <c r="E2114" s="13">
        <v>2336</v>
      </c>
      <c r="F2114" s="13">
        <v>20.585818116976125</v>
      </c>
      <c r="G2114" s="13">
        <v>2482</v>
      </c>
      <c r="H2114" s="13">
        <v>27.529006065765568</v>
      </c>
      <c r="I2114" s="13">
        <v>2253</v>
      </c>
      <c r="J2114" s="11">
        <f t="shared" si="32"/>
        <v>2371.25</v>
      </c>
      <c r="K2114" s="14" t="s">
        <v>2706</v>
      </c>
    </row>
    <row r="2115" spans="1:11" ht="15" x14ac:dyDescent="0.25">
      <c r="A2115" s="13" t="s">
        <v>3873</v>
      </c>
      <c r="B2115" s="13">
        <v>600.3429194270177</v>
      </c>
      <c r="C2115" s="13">
        <v>226</v>
      </c>
      <c r="D2115" s="13">
        <v>863.06059811969453</v>
      </c>
      <c r="E2115" s="13">
        <v>156</v>
      </c>
      <c r="F2115" s="13">
        <v>788.57526557424126</v>
      </c>
      <c r="G2115" s="13">
        <v>172</v>
      </c>
      <c r="H2115" s="13">
        <v>762.26387706122398</v>
      </c>
      <c r="I2115" s="13">
        <v>182</v>
      </c>
      <c r="J2115" s="11">
        <f t="shared" si="32"/>
        <v>184</v>
      </c>
      <c r="K2115" s="14" t="s">
        <v>3874</v>
      </c>
    </row>
    <row r="2116" spans="1:11" ht="15" x14ac:dyDescent="0.25">
      <c r="A2116" s="13" t="s">
        <v>3875</v>
      </c>
      <c r="B2116" s="13">
        <v>55.694436909466873</v>
      </c>
      <c r="C2116" s="13">
        <v>1649</v>
      </c>
      <c r="D2116" s="13">
        <v>66.558098822363689</v>
      </c>
      <c r="E2116" s="13">
        <v>1547</v>
      </c>
      <c r="F2116" s="13">
        <v>74.222392752775363</v>
      </c>
      <c r="G2116" s="13">
        <v>1459</v>
      </c>
      <c r="H2116" s="13">
        <v>58.221063786879135</v>
      </c>
      <c r="I2116" s="13">
        <v>1687</v>
      </c>
      <c r="J2116" s="11">
        <f t="shared" si="32"/>
        <v>1585.5</v>
      </c>
      <c r="K2116" s="14" t="s">
        <v>3876</v>
      </c>
    </row>
    <row r="2117" spans="1:11" ht="15" x14ac:dyDescent="0.25">
      <c r="A2117" s="13" t="s">
        <v>3877</v>
      </c>
      <c r="B2117" s="13">
        <v>124.27747388201875</v>
      </c>
      <c r="C2117" s="13">
        <v>928</v>
      </c>
      <c r="D2117" s="13">
        <v>110.40441636137068</v>
      </c>
      <c r="E2117" s="13">
        <v>1105</v>
      </c>
      <c r="F2117" s="13">
        <v>113.52862793029183</v>
      </c>
      <c r="G2117" s="13">
        <v>1066</v>
      </c>
      <c r="H2117" s="13">
        <v>94.538277952082595</v>
      </c>
      <c r="I2117" s="13">
        <v>1265</v>
      </c>
      <c r="J2117" s="11">
        <f t="shared" ref="J2117:J2180" si="33">AVERAGE(C2117,E2117,G2117,I2117)</f>
        <v>1091</v>
      </c>
      <c r="K2117" s="14" t="s">
        <v>64</v>
      </c>
    </row>
    <row r="2118" spans="1:11" ht="15" x14ac:dyDescent="0.25">
      <c r="A2118" s="13" t="s">
        <v>3878</v>
      </c>
      <c r="B2118" s="13">
        <v>92.373498411916188</v>
      </c>
      <c r="C2118" s="13">
        <v>1179</v>
      </c>
      <c r="D2118" s="13">
        <v>120.95373516868824</v>
      </c>
      <c r="E2118" s="13">
        <v>1026</v>
      </c>
      <c r="F2118" s="13">
        <v>111.64393652978515</v>
      </c>
      <c r="G2118" s="13">
        <v>1082</v>
      </c>
      <c r="H2118" s="13">
        <v>117.79805019570608</v>
      </c>
      <c r="I2118" s="13">
        <v>1070</v>
      </c>
      <c r="J2118" s="11">
        <f t="shared" si="33"/>
        <v>1089.25</v>
      </c>
      <c r="K2118" s="14" t="s">
        <v>3879</v>
      </c>
    </row>
    <row r="2119" spans="1:11" ht="15" x14ac:dyDescent="0.25">
      <c r="A2119" s="13" t="s">
        <v>3880</v>
      </c>
      <c r="B2119" s="13">
        <v>59.505692667562599</v>
      </c>
      <c r="C2119" s="13">
        <v>1590</v>
      </c>
      <c r="D2119" s="13">
        <v>66.68456156060877</v>
      </c>
      <c r="E2119" s="13">
        <v>1546</v>
      </c>
      <c r="F2119" s="13">
        <v>67.827420304662795</v>
      </c>
      <c r="G2119" s="13">
        <v>1535</v>
      </c>
      <c r="H2119" s="13">
        <v>75.037085416979565</v>
      </c>
      <c r="I2119" s="13">
        <v>1460</v>
      </c>
      <c r="J2119" s="11">
        <f t="shared" si="33"/>
        <v>1532.75</v>
      </c>
      <c r="K2119" s="14" t="s">
        <v>3881</v>
      </c>
    </row>
    <row r="2120" spans="1:11" ht="15" x14ac:dyDescent="0.25">
      <c r="A2120" s="13" t="s">
        <v>3882</v>
      </c>
      <c r="B2120" s="13">
        <v>75.222003793623571</v>
      </c>
      <c r="C2120" s="13">
        <v>1362</v>
      </c>
      <c r="D2120" s="13">
        <v>98.501616625072828</v>
      </c>
      <c r="E2120" s="13">
        <v>1177</v>
      </c>
      <c r="F2120" s="13">
        <v>87.832110417253901</v>
      </c>
      <c r="G2120" s="13">
        <v>1307</v>
      </c>
      <c r="H2120" s="13">
        <v>101.23189613202796</v>
      </c>
      <c r="I2120" s="13">
        <v>1211</v>
      </c>
      <c r="J2120" s="11">
        <f t="shared" si="33"/>
        <v>1264.25</v>
      </c>
      <c r="K2120" s="14" t="s">
        <v>3883</v>
      </c>
    </row>
    <row r="2121" spans="1:11" ht="15" x14ac:dyDescent="0.25">
      <c r="A2121" s="13" t="s">
        <v>3884</v>
      </c>
      <c r="B2121" s="13">
        <v>180.81906680439448</v>
      </c>
      <c r="C2121" s="13">
        <v>693</v>
      </c>
      <c r="D2121" s="13">
        <v>202.8345428844905</v>
      </c>
      <c r="E2121" s="13">
        <v>656</v>
      </c>
      <c r="F2121" s="13">
        <v>191.37012058301201</v>
      </c>
      <c r="G2121" s="13">
        <v>695</v>
      </c>
      <c r="H2121" s="13">
        <v>232.96167868282964</v>
      </c>
      <c r="I2121" s="13">
        <v>598</v>
      </c>
      <c r="J2121" s="11">
        <f t="shared" si="33"/>
        <v>660.5</v>
      </c>
      <c r="K2121" s="14" t="s">
        <v>3885</v>
      </c>
    </row>
    <row r="2122" spans="1:11" ht="15" x14ac:dyDescent="0.25">
      <c r="A2122" s="13" t="s">
        <v>3886</v>
      </c>
      <c r="B2122" s="13">
        <v>132.14222237760822</v>
      </c>
      <c r="C2122" s="13">
        <v>882</v>
      </c>
      <c r="D2122" s="13">
        <v>178.35078452679051</v>
      </c>
      <c r="E2122" s="13">
        <v>741</v>
      </c>
      <c r="F2122" s="13">
        <v>159.23150707515174</v>
      </c>
      <c r="G2122" s="13">
        <v>806</v>
      </c>
      <c r="H2122" s="13">
        <v>184.90190093140268</v>
      </c>
      <c r="I2122" s="13">
        <v>744</v>
      </c>
      <c r="J2122" s="11">
        <f t="shared" si="33"/>
        <v>793.25</v>
      </c>
      <c r="K2122" s="14" t="s">
        <v>3887</v>
      </c>
    </row>
    <row r="2123" spans="1:11" ht="15" x14ac:dyDescent="0.25">
      <c r="A2123" s="13" t="s">
        <v>3888</v>
      </c>
      <c r="B2123" s="13">
        <v>44.010622027083201</v>
      </c>
      <c r="C2123" s="13">
        <v>1835</v>
      </c>
      <c r="D2123" s="13">
        <v>40.181253046347202</v>
      </c>
      <c r="E2123" s="13">
        <v>1978</v>
      </c>
      <c r="F2123" s="13">
        <v>56.276048574151545</v>
      </c>
      <c r="G2123" s="13">
        <v>1708</v>
      </c>
      <c r="H2123" s="13">
        <v>40.284532619565503</v>
      </c>
      <c r="I2123" s="13">
        <v>1975</v>
      </c>
      <c r="J2123" s="11">
        <f t="shared" si="33"/>
        <v>1874</v>
      </c>
      <c r="K2123" s="14" t="s">
        <v>3889</v>
      </c>
    </row>
    <row r="2124" spans="1:11" ht="15" x14ac:dyDescent="0.25">
      <c r="A2124" s="13" t="s">
        <v>3890</v>
      </c>
      <c r="B2124" s="13">
        <v>19.380509962214624</v>
      </c>
      <c r="C2124" s="13">
        <v>2434</v>
      </c>
      <c r="D2124" s="13">
        <v>23.888595305844976</v>
      </c>
      <c r="E2124" s="13">
        <v>2351</v>
      </c>
      <c r="F2124" s="13">
        <v>23.8954857555666</v>
      </c>
      <c r="G2124" s="13">
        <v>2374</v>
      </c>
      <c r="H2124" s="13">
        <v>20.290607768321966</v>
      </c>
      <c r="I2124" s="13">
        <v>2429</v>
      </c>
      <c r="J2124" s="11">
        <f t="shared" si="33"/>
        <v>2397</v>
      </c>
      <c r="K2124" s="14" t="s">
        <v>3891</v>
      </c>
    </row>
    <row r="2125" spans="1:11" ht="15" x14ac:dyDescent="0.25">
      <c r="A2125" s="13" t="s">
        <v>3892</v>
      </c>
      <c r="B2125" s="13">
        <v>9.6010923713285177</v>
      </c>
      <c r="C2125" s="13">
        <v>2893</v>
      </c>
      <c r="D2125" s="13">
        <v>9.7733467039900717</v>
      </c>
      <c r="E2125" s="13">
        <v>2941</v>
      </c>
      <c r="F2125" s="13">
        <v>9.8670278986660271</v>
      </c>
      <c r="G2125" s="13">
        <v>2965</v>
      </c>
      <c r="H2125" s="13">
        <v>7.1414418856619974</v>
      </c>
      <c r="I2125" s="13">
        <v>3138</v>
      </c>
      <c r="J2125" s="11">
        <f t="shared" si="33"/>
        <v>2984.25</v>
      </c>
      <c r="K2125" s="14" t="s">
        <v>273</v>
      </c>
    </row>
    <row r="2126" spans="1:11" ht="15" x14ac:dyDescent="0.25">
      <c r="A2126" s="13" t="s">
        <v>3893</v>
      </c>
      <c r="B2126" s="13">
        <v>1.0773561931045519</v>
      </c>
      <c r="C2126" s="13">
        <v>3855</v>
      </c>
      <c r="D2126" s="13">
        <v>1.8174229602548999</v>
      </c>
      <c r="E2126" s="13">
        <v>3773</v>
      </c>
      <c r="F2126" s="13">
        <v>1.2131540780270826</v>
      </c>
      <c r="G2126" s="13">
        <v>3887</v>
      </c>
      <c r="H2126" s="13">
        <v>1.5094006403527018</v>
      </c>
      <c r="I2126" s="13">
        <v>3828</v>
      </c>
      <c r="J2126" s="11">
        <f t="shared" si="33"/>
        <v>3835.75</v>
      </c>
      <c r="K2126" s="14" t="s">
        <v>273</v>
      </c>
    </row>
    <row r="2127" spans="1:11" ht="15" x14ac:dyDescent="0.25">
      <c r="A2127" s="13" t="s">
        <v>3894</v>
      </c>
      <c r="B2127" s="13">
        <v>5.9382954395842296</v>
      </c>
      <c r="C2127" s="13">
        <v>3184</v>
      </c>
      <c r="D2127" s="13">
        <v>5.5935541317892206</v>
      </c>
      <c r="E2127" s="13">
        <v>3285</v>
      </c>
      <c r="F2127" s="13">
        <v>9.0947945998980959</v>
      </c>
      <c r="G2127" s="13">
        <v>3019</v>
      </c>
      <c r="H2127" s="13">
        <v>5.1198762045838571</v>
      </c>
      <c r="I2127" s="13">
        <v>3324</v>
      </c>
      <c r="J2127" s="11">
        <f t="shared" si="33"/>
        <v>3203</v>
      </c>
      <c r="K2127" s="14" t="s">
        <v>273</v>
      </c>
    </row>
    <row r="2128" spans="1:11" ht="15" x14ac:dyDescent="0.25">
      <c r="A2128" s="13" t="s">
        <v>3895</v>
      </c>
      <c r="B2128" s="13">
        <v>4.2563715301764198</v>
      </c>
      <c r="C2128" s="13">
        <v>3363</v>
      </c>
      <c r="D2128" s="13">
        <v>4.4839129780419</v>
      </c>
      <c r="E2128" s="13">
        <v>3396</v>
      </c>
      <c r="F2128" s="13">
        <v>5.2502959662728772</v>
      </c>
      <c r="G2128" s="13">
        <v>3330</v>
      </c>
      <c r="H2128" s="13">
        <v>3.4867579006858702</v>
      </c>
      <c r="I2128" s="13">
        <v>3527</v>
      </c>
      <c r="J2128" s="11">
        <f t="shared" si="33"/>
        <v>3404</v>
      </c>
      <c r="K2128" s="14" t="s">
        <v>280</v>
      </c>
    </row>
    <row r="2129" spans="1:11" ht="15" x14ac:dyDescent="0.25">
      <c r="A2129" s="13" t="s">
        <v>3896</v>
      </c>
      <c r="B2129" s="13">
        <v>3.5682281159480702</v>
      </c>
      <c r="C2129" s="13">
        <v>3438</v>
      </c>
      <c r="D2129" s="13">
        <v>4.9819025531525227</v>
      </c>
      <c r="E2129" s="13">
        <v>3346</v>
      </c>
      <c r="F2129" s="13">
        <v>4.7029437118769355</v>
      </c>
      <c r="G2129" s="13">
        <v>3389</v>
      </c>
      <c r="H2129" s="13">
        <v>4.3755328946671135</v>
      </c>
      <c r="I2129" s="13">
        <v>3400</v>
      </c>
      <c r="J2129" s="11">
        <f t="shared" si="33"/>
        <v>3393.25</v>
      </c>
      <c r="K2129" s="14" t="s">
        <v>3897</v>
      </c>
    </row>
    <row r="2130" spans="1:11" ht="15" x14ac:dyDescent="0.25">
      <c r="A2130" s="13" t="s">
        <v>3898</v>
      </c>
      <c r="B2130" s="13">
        <v>8.4026214909419288</v>
      </c>
      <c r="C2130" s="13">
        <v>2970</v>
      </c>
      <c r="D2130" s="13">
        <v>6.82869449813795</v>
      </c>
      <c r="E2130" s="13">
        <v>3165</v>
      </c>
      <c r="F2130" s="13">
        <v>6.4038340917543044</v>
      </c>
      <c r="G2130" s="13">
        <v>3225</v>
      </c>
      <c r="H2130" s="13">
        <v>4.2644275897508939</v>
      </c>
      <c r="I2130" s="13">
        <v>3416</v>
      </c>
      <c r="J2130" s="11">
        <f t="shared" si="33"/>
        <v>3194</v>
      </c>
      <c r="K2130" s="14" t="s">
        <v>273</v>
      </c>
    </row>
    <row r="2131" spans="1:11" ht="15" x14ac:dyDescent="0.25">
      <c r="A2131" s="13" t="s">
        <v>3899</v>
      </c>
      <c r="B2131" s="13">
        <v>157.24799964978251</v>
      </c>
      <c r="C2131" s="13">
        <v>768</v>
      </c>
      <c r="D2131" s="13">
        <v>150.18606319832475</v>
      </c>
      <c r="E2131" s="13">
        <v>856</v>
      </c>
      <c r="F2131" s="13">
        <v>139.7288956055165</v>
      </c>
      <c r="G2131" s="13">
        <v>891</v>
      </c>
      <c r="H2131" s="13">
        <v>142.28060845799868</v>
      </c>
      <c r="I2131" s="13">
        <v>935</v>
      </c>
      <c r="J2131" s="11">
        <f t="shared" si="33"/>
        <v>862.5</v>
      </c>
      <c r="K2131" s="14" t="s">
        <v>3900</v>
      </c>
    </row>
    <row r="2132" spans="1:11" ht="15" x14ac:dyDescent="0.25">
      <c r="A2132" s="13" t="s">
        <v>3901</v>
      </c>
      <c r="B2132" s="13">
        <v>11.386712487726285</v>
      </c>
      <c r="C2132" s="13">
        <v>2764</v>
      </c>
      <c r="D2132" s="13">
        <v>12.98730579421607</v>
      </c>
      <c r="E2132" s="13">
        <v>2757</v>
      </c>
      <c r="F2132" s="13">
        <v>19.637711886654124</v>
      </c>
      <c r="G2132" s="13">
        <v>2516</v>
      </c>
      <c r="H2132" s="13">
        <v>32.522279425949527</v>
      </c>
      <c r="I2132" s="13">
        <v>2142</v>
      </c>
      <c r="J2132" s="11">
        <f t="shared" si="33"/>
        <v>2544.75</v>
      </c>
      <c r="K2132" s="14" t="s">
        <v>3902</v>
      </c>
    </row>
    <row r="2133" spans="1:11" ht="15" x14ac:dyDescent="0.25">
      <c r="A2133" s="13" t="s">
        <v>3903</v>
      </c>
      <c r="B2133" s="13">
        <v>6.5915633033644507</v>
      </c>
      <c r="C2133" s="13">
        <v>3132</v>
      </c>
      <c r="D2133" s="13">
        <v>9.4131564330625093</v>
      </c>
      <c r="E2133" s="13">
        <v>2956</v>
      </c>
      <c r="F2133" s="13">
        <v>16.063016620570899</v>
      </c>
      <c r="G2133" s="13">
        <v>2643</v>
      </c>
      <c r="H2133" s="13">
        <v>35.244374401674897</v>
      </c>
      <c r="I2133" s="13">
        <v>2077</v>
      </c>
      <c r="J2133" s="11">
        <f t="shared" si="33"/>
        <v>2702</v>
      </c>
      <c r="K2133" s="14" t="s">
        <v>3904</v>
      </c>
    </row>
    <row r="2134" spans="1:11" ht="15" x14ac:dyDescent="0.25">
      <c r="A2134" s="13" t="s">
        <v>3905</v>
      </c>
      <c r="B2134" s="13">
        <v>369.55217263962902</v>
      </c>
      <c r="C2134" s="13">
        <v>354</v>
      </c>
      <c r="D2134" s="13">
        <v>363.33000284504845</v>
      </c>
      <c r="E2134" s="13">
        <v>378</v>
      </c>
      <c r="F2134" s="13">
        <v>361.40521891873976</v>
      </c>
      <c r="G2134" s="13">
        <v>381</v>
      </c>
      <c r="H2134" s="13">
        <v>370.8336539919087</v>
      </c>
      <c r="I2134" s="13">
        <v>399</v>
      </c>
      <c r="J2134" s="11">
        <f t="shared" si="33"/>
        <v>378</v>
      </c>
      <c r="K2134" s="14" t="s">
        <v>3906</v>
      </c>
    </row>
    <row r="2135" spans="1:11" ht="15" x14ac:dyDescent="0.25">
      <c r="A2135" s="13" t="s">
        <v>3907</v>
      </c>
      <c r="B2135" s="13">
        <v>67.460802442309301</v>
      </c>
      <c r="C2135" s="13">
        <v>1463</v>
      </c>
      <c r="D2135" s="13">
        <v>148.88285028921041</v>
      </c>
      <c r="E2135" s="13">
        <v>862</v>
      </c>
      <c r="F2135" s="13">
        <v>96.545371996588869</v>
      </c>
      <c r="G2135" s="13">
        <v>1204</v>
      </c>
      <c r="H2135" s="13">
        <v>133.88224965539789</v>
      </c>
      <c r="I2135" s="13">
        <v>973</v>
      </c>
      <c r="J2135" s="11">
        <f t="shared" si="33"/>
        <v>1125.5</v>
      </c>
      <c r="K2135" s="14" t="s">
        <v>3908</v>
      </c>
    </row>
    <row r="2136" spans="1:11" ht="15" x14ac:dyDescent="0.25">
      <c r="A2136" s="13" t="s">
        <v>3909</v>
      </c>
      <c r="B2136" s="13">
        <v>1.1290410182010051</v>
      </c>
      <c r="C2136" s="13">
        <v>3845</v>
      </c>
      <c r="D2136" s="13">
        <v>0.57257394483383117</v>
      </c>
      <c r="E2136" s="13">
        <v>3989</v>
      </c>
      <c r="F2136" s="13">
        <v>1.6782498426137071</v>
      </c>
      <c r="G2136" s="13">
        <v>3813</v>
      </c>
      <c r="H2136" s="13">
        <v>0.82105675383051491</v>
      </c>
      <c r="I2136" s="13">
        <v>3942</v>
      </c>
      <c r="J2136" s="11">
        <f t="shared" si="33"/>
        <v>3897.25</v>
      </c>
      <c r="K2136" s="14" t="s">
        <v>58</v>
      </c>
    </row>
    <row r="2137" spans="1:11" ht="15" x14ac:dyDescent="0.25">
      <c r="A2137" s="13" t="s">
        <v>3910</v>
      </c>
      <c r="B2137" s="13">
        <v>1.3207394007745425</v>
      </c>
      <c r="C2137" s="13">
        <v>3803</v>
      </c>
      <c r="D2137" s="13">
        <v>1.77235493991585</v>
      </c>
      <c r="E2137" s="13">
        <v>3783</v>
      </c>
      <c r="F2137" s="13">
        <v>2.6058839122977275</v>
      </c>
      <c r="G2137" s="13">
        <v>3659</v>
      </c>
      <c r="H2137" s="13">
        <v>2.2660483100916742</v>
      </c>
      <c r="I2137" s="13">
        <v>3701</v>
      </c>
      <c r="J2137" s="11">
        <f t="shared" si="33"/>
        <v>3736.5</v>
      </c>
      <c r="K2137" s="14" t="s">
        <v>56</v>
      </c>
    </row>
    <row r="2138" spans="1:11" ht="15" x14ac:dyDescent="0.25">
      <c r="A2138" s="13" t="s">
        <v>3911</v>
      </c>
      <c r="B2138" s="13">
        <v>142.43675190521427</v>
      </c>
      <c r="C2138" s="13">
        <v>821</v>
      </c>
      <c r="D2138" s="13">
        <v>155.68264566558975</v>
      </c>
      <c r="E2138" s="13">
        <v>829</v>
      </c>
      <c r="F2138" s="13">
        <v>139.88715751664074</v>
      </c>
      <c r="G2138" s="13">
        <v>890</v>
      </c>
      <c r="H2138" s="13">
        <v>148.43347965976469</v>
      </c>
      <c r="I2138" s="13">
        <v>889</v>
      </c>
      <c r="J2138" s="11">
        <f t="shared" si="33"/>
        <v>857.25</v>
      </c>
      <c r="K2138" s="14" t="s">
        <v>3912</v>
      </c>
    </row>
    <row r="2139" spans="1:11" ht="15" x14ac:dyDescent="0.25">
      <c r="A2139" s="13" t="s">
        <v>3913</v>
      </c>
      <c r="B2139" s="13">
        <v>3.6236599671747376</v>
      </c>
      <c r="C2139" s="13">
        <v>3430</v>
      </c>
      <c r="D2139" s="13">
        <v>4.9194168951781805</v>
      </c>
      <c r="E2139" s="13">
        <v>3350</v>
      </c>
      <c r="F2139" s="13">
        <v>6.6691550591664299</v>
      </c>
      <c r="G2139" s="13">
        <v>3206</v>
      </c>
      <c r="H2139" s="13">
        <v>5.4686399728487167</v>
      </c>
      <c r="I2139" s="13">
        <v>3283</v>
      </c>
      <c r="J2139" s="11">
        <f t="shared" si="33"/>
        <v>3317.25</v>
      </c>
      <c r="K2139" s="14" t="s">
        <v>517</v>
      </c>
    </row>
    <row r="2140" spans="1:11" ht="15" x14ac:dyDescent="0.25">
      <c r="A2140" s="13" t="s">
        <v>3914</v>
      </c>
      <c r="B2140" s="13">
        <v>15.661675931791708</v>
      </c>
      <c r="C2140" s="13">
        <v>2581</v>
      </c>
      <c r="D2140" s="13">
        <v>26.277823781833799</v>
      </c>
      <c r="E2140" s="13">
        <v>2289</v>
      </c>
      <c r="F2140" s="13">
        <v>28.451687635373297</v>
      </c>
      <c r="G2140" s="13">
        <v>2245</v>
      </c>
      <c r="H2140" s="13">
        <v>18.811192434884568</v>
      </c>
      <c r="I2140" s="13">
        <v>2495</v>
      </c>
      <c r="J2140" s="11">
        <f t="shared" si="33"/>
        <v>2402.5</v>
      </c>
      <c r="K2140" s="14" t="s">
        <v>3915</v>
      </c>
    </row>
    <row r="2141" spans="1:11" ht="15" x14ac:dyDescent="0.25">
      <c r="A2141" s="13" t="s">
        <v>3916</v>
      </c>
      <c r="B2141" s="13">
        <v>10.362223549237171</v>
      </c>
      <c r="C2141" s="13">
        <v>2833</v>
      </c>
      <c r="D2141" s="13">
        <v>12.010345623264737</v>
      </c>
      <c r="E2141" s="13">
        <v>2811</v>
      </c>
      <c r="F2141" s="13">
        <v>23.281437012885725</v>
      </c>
      <c r="G2141" s="13">
        <v>2395</v>
      </c>
      <c r="H2141" s="13">
        <v>38.126885869629497</v>
      </c>
      <c r="I2141" s="13">
        <v>2015</v>
      </c>
      <c r="J2141" s="11">
        <f t="shared" si="33"/>
        <v>2513.5</v>
      </c>
      <c r="K2141" s="14" t="s">
        <v>3917</v>
      </c>
    </row>
    <row r="2142" spans="1:11" ht="15" x14ac:dyDescent="0.25">
      <c r="A2142" s="13" t="s">
        <v>3918</v>
      </c>
      <c r="B2142" s="13">
        <v>129.26988203274772</v>
      </c>
      <c r="C2142" s="13">
        <v>897</v>
      </c>
      <c r="D2142" s="13">
        <v>84.809474703941675</v>
      </c>
      <c r="E2142" s="13">
        <v>1322</v>
      </c>
      <c r="F2142" s="13">
        <v>79.356189322454881</v>
      </c>
      <c r="G2142" s="13">
        <v>1394</v>
      </c>
      <c r="H2142" s="13">
        <v>77.207984007501636</v>
      </c>
      <c r="I2142" s="13">
        <v>1436</v>
      </c>
      <c r="J2142" s="11">
        <f t="shared" si="33"/>
        <v>1262.25</v>
      </c>
      <c r="K2142" s="14" t="s">
        <v>3919</v>
      </c>
    </row>
    <row r="2143" spans="1:11" ht="15" x14ac:dyDescent="0.25">
      <c r="A2143" s="13" t="s">
        <v>3920</v>
      </c>
      <c r="B2143" s="13">
        <v>2.1622794245328549</v>
      </c>
      <c r="C2143" s="13">
        <v>3640</v>
      </c>
      <c r="D2143" s="13">
        <v>4.3964509547578121</v>
      </c>
      <c r="E2143" s="13">
        <v>3408</v>
      </c>
      <c r="F2143" s="13">
        <v>4.4217564989178006</v>
      </c>
      <c r="G2143" s="13">
        <v>3419</v>
      </c>
      <c r="H2143" s="13">
        <v>3.6629327372732532</v>
      </c>
      <c r="I2143" s="13">
        <v>3498</v>
      </c>
      <c r="J2143" s="11">
        <f t="shared" si="33"/>
        <v>3491.25</v>
      </c>
      <c r="K2143" s="14" t="s">
        <v>3921</v>
      </c>
    </row>
    <row r="2144" spans="1:11" ht="15" x14ac:dyDescent="0.25">
      <c r="A2144" s="13" t="s">
        <v>3922</v>
      </c>
      <c r="B2144" s="13">
        <v>1.2714745846538229</v>
      </c>
      <c r="C2144" s="13">
        <v>3810</v>
      </c>
      <c r="D2144" s="13">
        <v>2.6628399142613155</v>
      </c>
      <c r="E2144" s="13">
        <v>3620</v>
      </c>
      <c r="F2144" s="13">
        <v>2.1506763180078901</v>
      </c>
      <c r="G2144" s="13">
        <v>3731</v>
      </c>
      <c r="H2144" s="13">
        <v>1.5424418674065876</v>
      </c>
      <c r="I2144" s="13">
        <v>3820</v>
      </c>
      <c r="J2144" s="11">
        <f t="shared" si="33"/>
        <v>3745.25</v>
      </c>
      <c r="K2144" s="14" t="s">
        <v>3923</v>
      </c>
    </row>
    <row r="2145" spans="1:11" ht="15" x14ac:dyDescent="0.25">
      <c r="A2145" s="13" t="s">
        <v>3924</v>
      </c>
      <c r="B2145" s="13">
        <v>83.187854280382098</v>
      </c>
      <c r="C2145" s="13">
        <v>1266</v>
      </c>
      <c r="D2145" s="13">
        <v>127.42193660551666</v>
      </c>
      <c r="E2145" s="13">
        <v>990</v>
      </c>
      <c r="F2145" s="13">
        <v>145.17795871567773</v>
      </c>
      <c r="G2145" s="13">
        <v>865</v>
      </c>
      <c r="H2145" s="13">
        <v>133.58025165339652</v>
      </c>
      <c r="I2145" s="13">
        <v>975</v>
      </c>
      <c r="J2145" s="11">
        <f t="shared" si="33"/>
        <v>1024</v>
      </c>
      <c r="K2145" s="14" t="s">
        <v>3925</v>
      </c>
    </row>
    <row r="2146" spans="1:11" ht="15" x14ac:dyDescent="0.25">
      <c r="A2146" s="13" t="s">
        <v>3926</v>
      </c>
      <c r="B2146" s="13">
        <v>63.651259300271974</v>
      </c>
      <c r="C2146" s="13">
        <v>1527</v>
      </c>
      <c r="D2146" s="13">
        <v>59.495929180851853</v>
      </c>
      <c r="E2146" s="13">
        <v>1653</v>
      </c>
      <c r="F2146" s="13">
        <v>77.20698301514679</v>
      </c>
      <c r="G2146" s="13">
        <v>1423</v>
      </c>
      <c r="H2146" s="13">
        <v>71.683604503118303</v>
      </c>
      <c r="I2146" s="13">
        <v>1497</v>
      </c>
      <c r="J2146" s="11">
        <f t="shared" si="33"/>
        <v>1525</v>
      </c>
      <c r="K2146" s="14" t="s">
        <v>3927</v>
      </c>
    </row>
    <row r="2147" spans="1:11" ht="15" x14ac:dyDescent="0.25">
      <c r="A2147" s="13" t="s">
        <v>3928</v>
      </c>
      <c r="B2147" s="13">
        <v>1.6514766861464918</v>
      </c>
      <c r="C2147" s="13">
        <v>3743</v>
      </c>
      <c r="D2147" s="13">
        <v>2.2785436663189174</v>
      </c>
      <c r="E2147" s="13">
        <v>3697</v>
      </c>
      <c r="F2147" s="13">
        <v>3.1343199566871052</v>
      </c>
      <c r="G2147" s="13">
        <v>3587</v>
      </c>
      <c r="H2147" s="13">
        <v>2.5676464318643135</v>
      </c>
      <c r="I2147" s="13">
        <v>3655</v>
      </c>
      <c r="J2147" s="11">
        <f t="shared" si="33"/>
        <v>3670.5</v>
      </c>
      <c r="K2147" s="14" t="s">
        <v>3929</v>
      </c>
    </row>
    <row r="2148" spans="1:11" ht="15" x14ac:dyDescent="0.25">
      <c r="A2148" s="13" t="s">
        <v>3930</v>
      </c>
      <c r="B2148" s="13">
        <v>0.40788252281707948</v>
      </c>
      <c r="C2148" s="13">
        <v>4006</v>
      </c>
      <c r="D2148" s="13">
        <v>0.37135012462642225</v>
      </c>
      <c r="E2148" s="13">
        <v>4019</v>
      </c>
      <c r="F2148" s="13">
        <v>0.61911541299737194</v>
      </c>
      <c r="G2148" s="13">
        <v>3978</v>
      </c>
      <c r="H2148" s="13">
        <v>0.57584741822312702</v>
      </c>
      <c r="I2148" s="13">
        <v>3980</v>
      </c>
      <c r="J2148" s="11">
        <f t="shared" si="33"/>
        <v>3995.75</v>
      </c>
      <c r="K2148" s="14" t="s">
        <v>25</v>
      </c>
    </row>
    <row r="2149" spans="1:11" ht="15" x14ac:dyDescent="0.25">
      <c r="A2149" s="13" t="s">
        <v>3931</v>
      </c>
      <c r="B2149" s="13">
        <v>2.04012119805641</v>
      </c>
      <c r="C2149" s="13">
        <v>3666</v>
      </c>
      <c r="D2149" s="13">
        <v>3.2388840630344751</v>
      </c>
      <c r="E2149" s="13">
        <v>3549</v>
      </c>
      <c r="F2149" s="13">
        <v>3.2378949077568802</v>
      </c>
      <c r="G2149" s="13">
        <v>3572</v>
      </c>
      <c r="H2149" s="13">
        <v>1.7643012954236967</v>
      </c>
      <c r="I2149" s="13">
        <v>3787</v>
      </c>
      <c r="J2149" s="11">
        <f t="shared" si="33"/>
        <v>3643.5</v>
      </c>
      <c r="K2149" s="14" t="s">
        <v>3932</v>
      </c>
    </row>
    <row r="2150" spans="1:11" ht="15" x14ac:dyDescent="0.25">
      <c r="A2150" s="13" t="s">
        <v>3933</v>
      </c>
      <c r="B2150" s="13">
        <v>0.85353555295118577</v>
      </c>
      <c r="C2150" s="13">
        <v>3916</v>
      </c>
      <c r="D2150" s="13">
        <v>1.3391585626598621</v>
      </c>
      <c r="E2150" s="13">
        <v>3857</v>
      </c>
      <c r="F2150" s="13">
        <v>1.0383228112375809</v>
      </c>
      <c r="G2150" s="13">
        <v>3920</v>
      </c>
      <c r="H2150" s="13">
        <v>0.81868322966612606</v>
      </c>
      <c r="I2150" s="13">
        <v>3943</v>
      </c>
      <c r="J2150" s="11">
        <f t="shared" si="33"/>
        <v>3909</v>
      </c>
      <c r="K2150" s="14" t="s">
        <v>3934</v>
      </c>
    </row>
    <row r="2151" spans="1:11" ht="15" x14ac:dyDescent="0.25">
      <c r="A2151" s="13" t="s">
        <v>3935</v>
      </c>
      <c r="B2151" s="13">
        <v>1.3979531145105026</v>
      </c>
      <c r="C2151" s="13">
        <v>3790</v>
      </c>
      <c r="D2151" s="13">
        <v>2.6117675555764195</v>
      </c>
      <c r="E2151" s="13">
        <v>3627</v>
      </c>
      <c r="F2151" s="13">
        <v>1.9200294731141949</v>
      </c>
      <c r="G2151" s="13">
        <v>3767</v>
      </c>
      <c r="H2151" s="13">
        <v>1.2029082175359715</v>
      </c>
      <c r="I2151" s="13">
        <v>3876</v>
      </c>
      <c r="J2151" s="11">
        <f t="shared" si="33"/>
        <v>3765</v>
      </c>
      <c r="K2151" s="14" t="s">
        <v>64</v>
      </c>
    </row>
    <row r="2152" spans="1:11" ht="15" x14ac:dyDescent="0.25">
      <c r="A2152" s="13" t="s">
        <v>3936</v>
      </c>
      <c r="B2152" s="13">
        <v>19.131287066194822</v>
      </c>
      <c r="C2152" s="13">
        <v>2440</v>
      </c>
      <c r="D2152" s="13">
        <v>16.975131800468386</v>
      </c>
      <c r="E2152" s="13">
        <v>2578</v>
      </c>
      <c r="F2152" s="13">
        <v>18.930077446518951</v>
      </c>
      <c r="G2152" s="13">
        <v>2545</v>
      </c>
      <c r="H2152" s="13">
        <v>9.5974555460610436</v>
      </c>
      <c r="I2152" s="13">
        <v>2932</v>
      </c>
      <c r="J2152" s="11">
        <f t="shared" si="33"/>
        <v>2623.75</v>
      </c>
      <c r="K2152" s="14" t="s">
        <v>3937</v>
      </c>
    </row>
    <row r="2153" spans="1:11" ht="15" x14ac:dyDescent="0.25">
      <c r="A2153" s="13" t="s">
        <v>3938</v>
      </c>
      <c r="B2153" s="13">
        <v>93.215335438638576</v>
      </c>
      <c r="C2153" s="13">
        <v>1171</v>
      </c>
      <c r="D2153" s="13">
        <v>54.638925078514546</v>
      </c>
      <c r="E2153" s="13">
        <v>1727</v>
      </c>
      <c r="F2153" s="13">
        <v>98.081829492908838</v>
      </c>
      <c r="G2153" s="13">
        <v>1188</v>
      </c>
      <c r="H2153" s="13">
        <v>59.166426958180971</v>
      </c>
      <c r="I2153" s="13">
        <v>1672</v>
      </c>
      <c r="J2153" s="11">
        <f t="shared" si="33"/>
        <v>1439.5</v>
      </c>
      <c r="K2153" s="14" t="s">
        <v>3939</v>
      </c>
    </row>
    <row r="2154" spans="1:11" ht="15" x14ac:dyDescent="0.25">
      <c r="A2154" s="13" t="s">
        <v>3940</v>
      </c>
      <c r="B2154" s="13">
        <v>610.46774028557604</v>
      </c>
      <c r="C2154" s="13">
        <v>222</v>
      </c>
      <c r="D2154" s="13">
        <v>463.64351565009048</v>
      </c>
      <c r="E2154" s="13">
        <v>299</v>
      </c>
      <c r="F2154" s="13">
        <v>638.5832225253414</v>
      </c>
      <c r="G2154" s="13">
        <v>221</v>
      </c>
      <c r="H2154" s="13">
        <v>525.688271490185</v>
      </c>
      <c r="I2154" s="13">
        <v>264</v>
      </c>
      <c r="J2154" s="11">
        <f t="shared" si="33"/>
        <v>251.5</v>
      </c>
      <c r="K2154" s="14" t="s">
        <v>3941</v>
      </c>
    </row>
    <row r="2155" spans="1:11" ht="15" x14ac:dyDescent="0.25">
      <c r="A2155" s="13" t="s">
        <v>3942</v>
      </c>
      <c r="B2155" s="13">
        <v>207.29628102495701</v>
      </c>
      <c r="C2155" s="13">
        <v>616</v>
      </c>
      <c r="D2155" s="13">
        <v>162.08006757746975</v>
      </c>
      <c r="E2155" s="13">
        <v>808</v>
      </c>
      <c r="F2155" s="13">
        <v>219.17652026517675</v>
      </c>
      <c r="G2155" s="13">
        <v>611</v>
      </c>
      <c r="H2155" s="13">
        <v>235.23882442251966</v>
      </c>
      <c r="I2155" s="13">
        <v>597</v>
      </c>
      <c r="J2155" s="11">
        <f t="shared" si="33"/>
        <v>658</v>
      </c>
      <c r="K2155" s="14" t="s">
        <v>3814</v>
      </c>
    </row>
    <row r="2156" spans="1:11" ht="15" x14ac:dyDescent="0.25">
      <c r="A2156" s="13" t="s">
        <v>3943</v>
      </c>
      <c r="B2156" s="13">
        <v>56.908477310491826</v>
      </c>
      <c r="C2156" s="13">
        <v>1630</v>
      </c>
      <c r="D2156" s="13">
        <v>47.035844050047778</v>
      </c>
      <c r="E2156" s="13">
        <v>1856</v>
      </c>
      <c r="F2156" s="13">
        <v>50.856949760149476</v>
      </c>
      <c r="G2156" s="13">
        <v>1807</v>
      </c>
      <c r="H2156" s="13">
        <v>55.398533602331064</v>
      </c>
      <c r="I2156" s="13">
        <v>1731</v>
      </c>
      <c r="J2156" s="11">
        <f t="shared" si="33"/>
        <v>1756</v>
      </c>
      <c r="K2156" s="14" t="s">
        <v>3944</v>
      </c>
    </row>
    <row r="2157" spans="1:11" ht="15" x14ac:dyDescent="0.25">
      <c r="A2157" s="13" t="s">
        <v>3945</v>
      </c>
      <c r="B2157" s="13">
        <v>56.190613851300846</v>
      </c>
      <c r="C2157" s="13">
        <v>1643</v>
      </c>
      <c r="D2157" s="13">
        <v>46.964156741573824</v>
      </c>
      <c r="E2157" s="13">
        <v>1858</v>
      </c>
      <c r="F2157" s="13">
        <v>55.746752248358376</v>
      </c>
      <c r="G2157" s="13">
        <v>1718</v>
      </c>
      <c r="H2157" s="13">
        <v>54.604463099053838</v>
      </c>
      <c r="I2157" s="13">
        <v>1743</v>
      </c>
      <c r="J2157" s="11">
        <f t="shared" si="33"/>
        <v>1740.5</v>
      </c>
      <c r="K2157" s="14" t="s">
        <v>3946</v>
      </c>
    </row>
    <row r="2158" spans="1:11" ht="15" x14ac:dyDescent="0.25">
      <c r="A2158" s="13" t="s">
        <v>3947</v>
      </c>
      <c r="B2158" s="13">
        <v>63.938639789506048</v>
      </c>
      <c r="C2158" s="13">
        <v>1517</v>
      </c>
      <c r="D2158" s="13">
        <v>49.161194654034297</v>
      </c>
      <c r="E2158" s="13">
        <v>1814</v>
      </c>
      <c r="F2158" s="13">
        <v>64.949753203673296</v>
      </c>
      <c r="G2158" s="13">
        <v>1569</v>
      </c>
      <c r="H2158" s="13">
        <v>51.935051695502864</v>
      </c>
      <c r="I2158" s="13">
        <v>1786</v>
      </c>
      <c r="J2158" s="11">
        <f t="shared" si="33"/>
        <v>1671.5</v>
      </c>
      <c r="K2158" s="14" t="s">
        <v>3948</v>
      </c>
    </row>
    <row r="2159" spans="1:11" ht="15" x14ac:dyDescent="0.25">
      <c r="A2159" s="13" t="s">
        <v>3949</v>
      </c>
      <c r="B2159" s="13">
        <v>7.2472730256675755</v>
      </c>
      <c r="C2159" s="13">
        <v>3075</v>
      </c>
      <c r="D2159" s="13">
        <v>8.5959383084994183</v>
      </c>
      <c r="E2159" s="13">
        <v>3010</v>
      </c>
      <c r="F2159" s="13">
        <v>11.391028470933341</v>
      </c>
      <c r="G2159" s="13">
        <v>2869</v>
      </c>
      <c r="H2159" s="13">
        <v>7.2133888750632407</v>
      </c>
      <c r="I2159" s="13">
        <v>3131</v>
      </c>
      <c r="J2159" s="11">
        <f t="shared" si="33"/>
        <v>3021.25</v>
      </c>
      <c r="K2159" s="14" t="s">
        <v>3950</v>
      </c>
    </row>
    <row r="2160" spans="1:11" ht="15" x14ac:dyDescent="0.25">
      <c r="A2160" s="13" t="s">
        <v>3951</v>
      </c>
      <c r="B2160" s="13">
        <v>2.1990475571469075</v>
      </c>
      <c r="C2160" s="13">
        <v>3630</v>
      </c>
      <c r="D2160" s="13">
        <v>2.4434520796805703</v>
      </c>
      <c r="E2160" s="13">
        <v>3664</v>
      </c>
      <c r="F2160" s="13">
        <v>2.7513264939816873</v>
      </c>
      <c r="G2160" s="13">
        <v>3637</v>
      </c>
      <c r="H2160" s="13">
        <v>2.1870106896238855</v>
      </c>
      <c r="I2160" s="13">
        <v>3710</v>
      </c>
      <c r="J2160" s="11">
        <f t="shared" si="33"/>
        <v>3660.25</v>
      </c>
      <c r="K2160" s="14" t="s">
        <v>3952</v>
      </c>
    </row>
    <row r="2161" spans="1:11" ht="15" x14ac:dyDescent="0.25">
      <c r="A2161" s="13" t="s">
        <v>3953</v>
      </c>
      <c r="B2161" s="13">
        <v>1.0048177585892173</v>
      </c>
      <c r="C2161" s="13">
        <v>3875</v>
      </c>
      <c r="D2161" s="13">
        <v>0.81771837034154071</v>
      </c>
      <c r="E2161" s="13">
        <v>3948</v>
      </c>
      <c r="F2161" s="13">
        <v>1.6119617405337918</v>
      </c>
      <c r="G2161" s="13">
        <v>3825</v>
      </c>
      <c r="H2161" s="13">
        <v>2.0672207493772201</v>
      </c>
      <c r="I2161" s="13">
        <v>3728</v>
      </c>
      <c r="J2161" s="11">
        <f t="shared" si="33"/>
        <v>3844</v>
      </c>
      <c r="K2161" s="14" t="s">
        <v>3954</v>
      </c>
    </row>
    <row r="2162" spans="1:11" ht="15" x14ac:dyDescent="0.25">
      <c r="A2162" s="13" t="s">
        <v>3955</v>
      </c>
      <c r="B2162" s="13">
        <v>1.4365832728254995</v>
      </c>
      <c r="C2162" s="13">
        <v>3783</v>
      </c>
      <c r="D2162" s="13">
        <v>1.4713578060068273</v>
      </c>
      <c r="E2162" s="13">
        <v>3839</v>
      </c>
      <c r="F2162" s="13">
        <v>1.3897301925881815</v>
      </c>
      <c r="G2162" s="13">
        <v>3863</v>
      </c>
      <c r="H2162" s="13">
        <v>2.36321491492567</v>
      </c>
      <c r="I2162" s="13">
        <v>3684</v>
      </c>
      <c r="J2162" s="11">
        <f t="shared" si="33"/>
        <v>3792.25</v>
      </c>
      <c r="K2162" s="14" t="s">
        <v>3956</v>
      </c>
    </row>
    <row r="2163" spans="1:11" ht="15" x14ac:dyDescent="0.25">
      <c r="A2163" s="13" t="s">
        <v>3957</v>
      </c>
      <c r="B2163" s="13">
        <v>1.9676020574983026</v>
      </c>
      <c r="C2163" s="13">
        <v>3676</v>
      </c>
      <c r="D2163" s="13">
        <v>2.1928463559688476</v>
      </c>
      <c r="E2163" s="13">
        <v>3710</v>
      </c>
      <c r="F2163" s="13">
        <v>3.8323775890576708</v>
      </c>
      <c r="G2163" s="13">
        <v>3490</v>
      </c>
      <c r="H2163" s="13">
        <v>3.7430465371315065</v>
      </c>
      <c r="I2163" s="13">
        <v>3487</v>
      </c>
      <c r="J2163" s="11">
        <f t="shared" si="33"/>
        <v>3590.75</v>
      </c>
      <c r="K2163" s="14" t="s">
        <v>3958</v>
      </c>
    </row>
    <row r="2164" spans="1:11" ht="15" x14ac:dyDescent="0.25">
      <c r="A2164" s="13" t="s">
        <v>3959</v>
      </c>
      <c r="B2164" s="13">
        <v>175.0501471123815</v>
      </c>
      <c r="C2164" s="13">
        <v>715</v>
      </c>
      <c r="D2164" s="13">
        <v>200.56785778884353</v>
      </c>
      <c r="E2164" s="13">
        <v>668</v>
      </c>
      <c r="F2164" s="13">
        <v>236.35161978089349</v>
      </c>
      <c r="G2164" s="13">
        <v>573</v>
      </c>
      <c r="H2164" s="13">
        <v>277.48282096958468</v>
      </c>
      <c r="I2164" s="13">
        <v>508</v>
      </c>
      <c r="J2164" s="11">
        <f t="shared" si="33"/>
        <v>616</v>
      </c>
      <c r="K2164" s="14" t="s">
        <v>3960</v>
      </c>
    </row>
    <row r="2165" spans="1:11" ht="15" x14ac:dyDescent="0.25">
      <c r="A2165" s="13" t="s">
        <v>3961</v>
      </c>
      <c r="B2165" s="13">
        <v>20.151925894529327</v>
      </c>
      <c r="C2165" s="13">
        <v>2399</v>
      </c>
      <c r="D2165" s="13">
        <v>27.151882014532852</v>
      </c>
      <c r="E2165" s="13">
        <v>2266</v>
      </c>
      <c r="F2165" s="13">
        <v>24.727365159033049</v>
      </c>
      <c r="G2165" s="13">
        <v>2350</v>
      </c>
      <c r="H2165" s="13">
        <v>24.126470114975401</v>
      </c>
      <c r="I2165" s="13">
        <v>2336</v>
      </c>
      <c r="J2165" s="11">
        <f t="shared" si="33"/>
        <v>2337.75</v>
      </c>
      <c r="K2165" s="14" t="s">
        <v>3962</v>
      </c>
    </row>
    <row r="2166" spans="1:11" ht="15" x14ac:dyDescent="0.25">
      <c r="A2166" s="13" t="s">
        <v>3963</v>
      </c>
      <c r="B2166" s="13">
        <v>109.54664749516948</v>
      </c>
      <c r="C2166" s="13">
        <v>1036</v>
      </c>
      <c r="D2166" s="13">
        <v>96.801217531131684</v>
      </c>
      <c r="E2166" s="13">
        <v>1197</v>
      </c>
      <c r="F2166" s="13">
        <v>111.94936432773352</v>
      </c>
      <c r="G2166" s="13">
        <v>1077</v>
      </c>
      <c r="H2166" s="13">
        <v>88.696768170152765</v>
      </c>
      <c r="I2166" s="13">
        <v>1315</v>
      </c>
      <c r="J2166" s="11">
        <f t="shared" si="33"/>
        <v>1156.25</v>
      </c>
      <c r="K2166" s="14" t="s">
        <v>21</v>
      </c>
    </row>
    <row r="2167" spans="1:11" ht="15" x14ac:dyDescent="0.25">
      <c r="A2167" s="13" t="s">
        <v>3964</v>
      </c>
      <c r="B2167" s="13">
        <v>60.006204776469403</v>
      </c>
      <c r="C2167" s="13">
        <v>1578</v>
      </c>
      <c r="D2167" s="13">
        <v>42.21056846202395</v>
      </c>
      <c r="E2167" s="13">
        <v>1944</v>
      </c>
      <c r="F2167" s="13">
        <v>54.360730044145548</v>
      </c>
      <c r="G2167" s="13">
        <v>1746</v>
      </c>
      <c r="H2167" s="13">
        <v>51.850438816405102</v>
      </c>
      <c r="I2167" s="13">
        <v>1788</v>
      </c>
      <c r="J2167" s="11">
        <f t="shared" si="33"/>
        <v>1764</v>
      </c>
      <c r="K2167" s="14" t="s">
        <v>3965</v>
      </c>
    </row>
    <row r="2168" spans="1:11" ht="15" x14ac:dyDescent="0.25">
      <c r="A2168" s="13" t="s">
        <v>3966</v>
      </c>
      <c r="B2168" s="13">
        <v>139.127779042181</v>
      </c>
      <c r="C2168" s="13">
        <v>842</v>
      </c>
      <c r="D2168" s="13">
        <v>185.39890410108427</v>
      </c>
      <c r="E2168" s="13">
        <v>709</v>
      </c>
      <c r="F2168" s="13">
        <v>195.90747561793927</v>
      </c>
      <c r="G2168" s="13">
        <v>682</v>
      </c>
      <c r="H2168" s="13">
        <v>186.06665683229198</v>
      </c>
      <c r="I2168" s="13">
        <v>740</v>
      </c>
      <c r="J2168" s="11">
        <f t="shared" si="33"/>
        <v>743.25</v>
      </c>
      <c r="K2168" s="14" t="s">
        <v>3967</v>
      </c>
    </row>
    <row r="2169" spans="1:11" ht="15" x14ac:dyDescent="0.25">
      <c r="A2169" s="13" t="s">
        <v>3968</v>
      </c>
      <c r="B2169" s="13">
        <v>21.644269371963425</v>
      </c>
      <c r="C2169" s="13">
        <v>2361</v>
      </c>
      <c r="D2169" s="13">
        <v>32.393617037008497</v>
      </c>
      <c r="E2169" s="13">
        <v>2134</v>
      </c>
      <c r="F2169" s="13">
        <v>27.595945980513498</v>
      </c>
      <c r="G2169" s="13">
        <v>2267</v>
      </c>
      <c r="H2169" s="13">
        <v>32.269533139642967</v>
      </c>
      <c r="I2169" s="13">
        <v>2151</v>
      </c>
      <c r="J2169" s="11">
        <f t="shared" si="33"/>
        <v>2228.25</v>
      </c>
      <c r="K2169" s="14" t="s">
        <v>3041</v>
      </c>
    </row>
    <row r="2170" spans="1:11" ht="15" x14ac:dyDescent="0.25">
      <c r="A2170" s="13" t="s">
        <v>3969</v>
      </c>
      <c r="B2170" s="13">
        <v>153.81596169266075</v>
      </c>
      <c r="C2170" s="13">
        <v>786</v>
      </c>
      <c r="D2170" s="13">
        <v>134.78528906309822</v>
      </c>
      <c r="E2170" s="13">
        <v>947</v>
      </c>
      <c r="F2170" s="13">
        <v>210.62628864216899</v>
      </c>
      <c r="G2170" s="13">
        <v>632</v>
      </c>
      <c r="H2170" s="13">
        <v>206.98646591804766</v>
      </c>
      <c r="I2170" s="13">
        <v>663</v>
      </c>
      <c r="J2170" s="11">
        <f t="shared" si="33"/>
        <v>757</v>
      </c>
      <c r="K2170" s="14" t="s">
        <v>3970</v>
      </c>
    </row>
    <row r="2171" spans="1:11" ht="15" x14ac:dyDescent="0.25">
      <c r="A2171" s="13" t="s">
        <v>3971</v>
      </c>
      <c r="B2171" s="13">
        <v>91.719921797526482</v>
      </c>
      <c r="C2171" s="13">
        <v>1184</v>
      </c>
      <c r="D2171" s="13">
        <v>96.989318372267064</v>
      </c>
      <c r="E2171" s="13">
        <v>1195</v>
      </c>
      <c r="F2171" s="13">
        <v>120.6971721854155</v>
      </c>
      <c r="G2171" s="13">
        <v>1014</v>
      </c>
      <c r="H2171" s="13">
        <v>103.37658342124143</v>
      </c>
      <c r="I2171" s="13">
        <v>1186</v>
      </c>
      <c r="J2171" s="11">
        <f t="shared" si="33"/>
        <v>1144.75</v>
      </c>
      <c r="K2171" s="14" t="s">
        <v>3970</v>
      </c>
    </row>
    <row r="2172" spans="1:11" ht="15" x14ac:dyDescent="0.25">
      <c r="A2172" s="13" t="s">
        <v>3972</v>
      </c>
      <c r="B2172" s="13">
        <v>307.88958064474025</v>
      </c>
      <c r="C2172" s="13">
        <v>414</v>
      </c>
      <c r="D2172" s="13">
        <v>296.57852124703248</v>
      </c>
      <c r="E2172" s="13">
        <v>464</v>
      </c>
      <c r="F2172" s="13">
        <v>297.74228189729149</v>
      </c>
      <c r="G2172" s="13">
        <v>463</v>
      </c>
      <c r="H2172" s="13">
        <v>284.57563240770071</v>
      </c>
      <c r="I2172" s="13">
        <v>496</v>
      </c>
      <c r="J2172" s="11">
        <f t="shared" si="33"/>
        <v>459.25</v>
      </c>
      <c r="K2172" s="14" t="s">
        <v>1163</v>
      </c>
    </row>
    <row r="2173" spans="1:11" ht="15" x14ac:dyDescent="0.25">
      <c r="A2173" s="13" t="s">
        <v>3973</v>
      </c>
      <c r="B2173" s="13">
        <v>6.5292314740468349</v>
      </c>
      <c r="C2173" s="13">
        <v>3140</v>
      </c>
      <c r="D2173" s="13">
        <v>15.52346541844453</v>
      </c>
      <c r="E2173" s="13">
        <v>2631</v>
      </c>
      <c r="F2173" s="13">
        <v>11.175069479096868</v>
      </c>
      <c r="G2173" s="13">
        <v>2887</v>
      </c>
      <c r="H2173" s="13">
        <v>9.1484359738109244</v>
      </c>
      <c r="I2173" s="13">
        <v>2972</v>
      </c>
      <c r="J2173" s="11">
        <f t="shared" si="33"/>
        <v>2907.5</v>
      </c>
      <c r="K2173" s="14" t="s">
        <v>54</v>
      </c>
    </row>
    <row r="2174" spans="1:11" ht="15" x14ac:dyDescent="0.25">
      <c r="A2174" s="13" t="s">
        <v>3974</v>
      </c>
      <c r="B2174" s="13">
        <v>18.221984113847299</v>
      </c>
      <c r="C2174" s="13">
        <v>2475</v>
      </c>
      <c r="D2174" s="13">
        <v>21.409439868157101</v>
      </c>
      <c r="E2174" s="13">
        <v>2429</v>
      </c>
      <c r="F2174" s="13">
        <v>22.138039809219226</v>
      </c>
      <c r="G2174" s="13">
        <v>2427</v>
      </c>
      <c r="H2174" s="13">
        <v>16.592591170564663</v>
      </c>
      <c r="I2174" s="13">
        <v>2581</v>
      </c>
      <c r="J2174" s="11">
        <f t="shared" si="33"/>
        <v>2478</v>
      </c>
      <c r="K2174" s="14" t="s">
        <v>3975</v>
      </c>
    </row>
    <row r="2175" spans="1:11" ht="15" x14ac:dyDescent="0.25">
      <c r="A2175" s="13" t="s">
        <v>3976</v>
      </c>
      <c r="B2175" s="13">
        <v>39.312372932438421</v>
      </c>
      <c r="C2175" s="13">
        <v>1932</v>
      </c>
      <c r="D2175" s="13">
        <v>36.312222675291501</v>
      </c>
      <c r="E2175" s="13">
        <v>2038</v>
      </c>
      <c r="F2175" s="13">
        <v>43.924095715546073</v>
      </c>
      <c r="G2175" s="13">
        <v>1924</v>
      </c>
      <c r="H2175" s="13">
        <v>33.278949783723334</v>
      </c>
      <c r="I2175" s="13">
        <v>2118</v>
      </c>
      <c r="J2175" s="11">
        <f t="shared" si="33"/>
        <v>2003</v>
      </c>
      <c r="K2175" s="14" t="s">
        <v>3977</v>
      </c>
    </row>
    <row r="2176" spans="1:11" ht="15" x14ac:dyDescent="0.25">
      <c r="A2176" s="13" t="s">
        <v>3978</v>
      </c>
      <c r="B2176" s="13">
        <v>6.8175944116916023</v>
      </c>
      <c r="C2176" s="13">
        <v>3114</v>
      </c>
      <c r="D2176" s="13">
        <v>1.8676193001299826</v>
      </c>
      <c r="E2176" s="13">
        <v>3766</v>
      </c>
      <c r="F2176" s="13">
        <v>3.360082124070535</v>
      </c>
      <c r="G2176" s="13">
        <v>3556</v>
      </c>
      <c r="H2176" s="13">
        <v>2.5564854650590001</v>
      </c>
      <c r="I2176" s="13">
        <v>3660</v>
      </c>
      <c r="J2176" s="11">
        <f t="shared" si="33"/>
        <v>3524</v>
      </c>
      <c r="K2176" s="14" t="s">
        <v>3979</v>
      </c>
    </row>
    <row r="2177" spans="1:11" ht="15" x14ac:dyDescent="0.25">
      <c r="A2177" s="13" t="s">
        <v>3980</v>
      </c>
      <c r="B2177" s="13">
        <v>78.059688666140744</v>
      </c>
      <c r="C2177" s="13">
        <v>1328</v>
      </c>
      <c r="D2177" s="13">
        <v>92.141643784381486</v>
      </c>
      <c r="E2177" s="13">
        <v>1245</v>
      </c>
      <c r="F2177" s="13">
        <v>86.823983675605049</v>
      </c>
      <c r="G2177" s="13">
        <v>1319</v>
      </c>
      <c r="H2177" s="13">
        <v>94.115453458316495</v>
      </c>
      <c r="I2177" s="13">
        <v>1271</v>
      </c>
      <c r="J2177" s="11">
        <f t="shared" si="33"/>
        <v>1290.75</v>
      </c>
      <c r="K2177" s="14" t="s">
        <v>3981</v>
      </c>
    </row>
    <row r="2178" spans="1:11" ht="15" x14ac:dyDescent="0.25">
      <c r="A2178" s="13" t="s">
        <v>3982</v>
      </c>
      <c r="B2178" s="13">
        <v>321.28137948855499</v>
      </c>
      <c r="C2178" s="13">
        <v>398</v>
      </c>
      <c r="D2178" s="13">
        <v>322.02454761771975</v>
      </c>
      <c r="E2178" s="13">
        <v>430</v>
      </c>
      <c r="F2178" s="13">
        <v>354.95024614792095</v>
      </c>
      <c r="G2178" s="13">
        <v>393</v>
      </c>
      <c r="H2178" s="13">
        <v>418.89683229015236</v>
      </c>
      <c r="I2178" s="13">
        <v>353</v>
      </c>
      <c r="J2178" s="11">
        <f t="shared" si="33"/>
        <v>393.5</v>
      </c>
      <c r="K2178" s="14" t="s">
        <v>209</v>
      </c>
    </row>
    <row r="2179" spans="1:11" ht="15" x14ac:dyDescent="0.25">
      <c r="A2179" s="13" t="s">
        <v>3983</v>
      </c>
      <c r="B2179" s="13">
        <v>76.027098300146122</v>
      </c>
      <c r="C2179" s="13">
        <v>1354</v>
      </c>
      <c r="D2179" s="13">
        <v>69.765567780312324</v>
      </c>
      <c r="E2179" s="13">
        <v>1499</v>
      </c>
      <c r="F2179" s="13">
        <v>71.947351160049266</v>
      </c>
      <c r="G2179" s="13">
        <v>1486</v>
      </c>
      <c r="H2179" s="13">
        <v>72.72974656025707</v>
      </c>
      <c r="I2179" s="13">
        <v>1481</v>
      </c>
      <c r="J2179" s="11">
        <f t="shared" si="33"/>
        <v>1455</v>
      </c>
      <c r="K2179" s="14" t="s">
        <v>3984</v>
      </c>
    </row>
    <row r="2180" spans="1:11" ht="15" x14ac:dyDescent="0.25">
      <c r="A2180" s="13" t="s">
        <v>3985</v>
      </c>
      <c r="B2180" s="13">
        <v>942.42229744354495</v>
      </c>
      <c r="C2180" s="13">
        <v>134</v>
      </c>
      <c r="D2180" s="13">
        <v>486.57931236136727</v>
      </c>
      <c r="E2180" s="13">
        <v>280</v>
      </c>
      <c r="F2180" s="13">
        <v>441.44823644693003</v>
      </c>
      <c r="G2180" s="13">
        <v>315</v>
      </c>
      <c r="H2180" s="13">
        <v>279.82036418898701</v>
      </c>
      <c r="I2180" s="13">
        <v>503</v>
      </c>
      <c r="J2180" s="11">
        <f t="shared" si="33"/>
        <v>308</v>
      </c>
      <c r="K2180" s="14" t="s">
        <v>3986</v>
      </c>
    </row>
    <row r="2181" spans="1:11" ht="15" x14ac:dyDescent="0.25">
      <c r="A2181" s="13" t="s">
        <v>3987</v>
      </c>
      <c r="B2181" s="13">
        <v>2233.1499114740477</v>
      </c>
      <c r="C2181" s="13">
        <v>51</v>
      </c>
      <c r="D2181" s="13">
        <v>2320.3135221005473</v>
      </c>
      <c r="E2181" s="13">
        <v>52</v>
      </c>
      <c r="F2181" s="13">
        <v>3833.9730625392276</v>
      </c>
      <c r="G2181" s="13">
        <v>15</v>
      </c>
      <c r="H2181" s="13">
        <v>4286.0195964295599</v>
      </c>
      <c r="I2181" s="13">
        <v>11</v>
      </c>
      <c r="J2181" s="11">
        <f t="shared" ref="J2181:J2244" si="34">AVERAGE(C2181,E2181,G2181,I2181)</f>
        <v>32.25</v>
      </c>
      <c r="K2181" s="14" t="s">
        <v>3988</v>
      </c>
    </row>
    <row r="2182" spans="1:11" ht="15" x14ac:dyDescent="0.25">
      <c r="A2182" s="13" t="s">
        <v>3989</v>
      </c>
      <c r="B2182" s="13">
        <v>1039.8677899812403</v>
      </c>
      <c r="C2182" s="13">
        <v>123</v>
      </c>
      <c r="D2182" s="13">
        <v>1125.6825732820239</v>
      </c>
      <c r="E2182" s="13">
        <v>117</v>
      </c>
      <c r="F2182" s="13">
        <v>1488.640706751655</v>
      </c>
      <c r="G2182" s="13">
        <v>83</v>
      </c>
      <c r="H2182" s="13">
        <v>1709.1034985122833</v>
      </c>
      <c r="I2182" s="13">
        <v>86</v>
      </c>
      <c r="J2182" s="11">
        <f t="shared" si="34"/>
        <v>102.25</v>
      </c>
      <c r="K2182" s="14" t="s">
        <v>3990</v>
      </c>
    </row>
    <row r="2183" spans="1:11" ht="15" x14ac:dyDescent="0.25">
      <c r="A2183" s="13" t="s">
        <v>3991</v>
      </c>
      <c r="B2183" s="13">
        <v>815.10534552363072</v>
      </c>
      <c r="C2183" s="13">
        <v>152</v>
      </c>
      <c r="D2183" s="13">
        <v>887.1002352316732</v>
      </c>
      <c r="E2183" s="13">
        <v>151</v>
      </c>
      <c r="F2183" s="13">
        <v>1195.3131598195023</v>
      </c>
      <c r="G2183" s="13">
        <v>101</v>
      </c>
      <c r="H2183" s="13">
        <v>1188.0308096733477</v>
      </c>
      <c r="I2183" s="13">
        <v>123</v>
      </c>
      <c r="J2183" s="11">
        <f t="shared" si="34"/>
        <v>131.75</v>
      </c>
      <c r="K2183" s="14" t="s">
        <v>3992</v>
      </c>
    </row>
    <row r="2184" spans="1:11" ht="15" x14ac:dyDescent="0.25">
      <c r="A2184" s="13" t="s">
        <v>3993</v>
      </c>
      <c r="B2184" s="13">
        <v>49.892370120031629</v>
      </c>
      <c r="C2184" s="13">
        <v>1733</v>
      </c>
      <c r="D2184" s="13">
        <v>54.512664471511876</v>
      </c>
      <c r="E2184" s="13">
        <v>1730</v>
      </c>
      <c r="F2184" s="13">
        <v>52.491972490482873</v>
      </c>
      <c r="G2184" s="13">
        <v>1781</v>
      </c>
      <c r="H2184" s="13">
        <v>52.127367160825202</v>
      </c>
      <c r="I2184" s="13">
        <v>1782</v>
      </c>
      <c r="J2184" s="11">
        <f t="shared" si="34"/>
        <v>1756.5</v>
      </c>
      <c r="K2184" s="14" t="s">
        <v>3994</v>
      </c>
    </row>
    <row r="2185" spans="1:11" ht="15" x14ac:dyDescent="0.25">
      <c r="A2185" s="13" t="s">
        <v>3995</v>
      </c>
      <c r="B2185" s="13">
        <v>22.806492666375998</v>
      </c>
      <c r="C2185" s="13">
        <v>2319</v>
      </c>
      <c r="D2185" s="13">
        <v>26.384522839419152</v>
      </c>
      <c r="E2185" s="13">
        <v>2286</v>
      </c>
      <c r="F2185" s="13">
        <v>26.307376422269147</v>
      </c>
      <c r="G2185" s="13">
        <v>2306</v>
      </c>
      <c r="H2185" s="13">
        <v>30.624716223265068</v>
      </c>
      <c r="I2185" s="13">
        <v>2182</v>
      </c>
      <c r="J2185" s="11">
        <f t="shared" si="34"/>
        <v>2273.25</v>
      </c>
      <c r="K2185" s="14" t="s">
        <v>64</v>
      </c>
    </row>
    <row r="2186" spans="1:11" ht="15" x14ac:dyDescent="0.25">
      <c r="A2186" s="13" t="s">
        <v>3996</v>
      </c>
      <c r="B2186" s="13">
        <v>58.056235182322077</v>
      </c>
      <c r="C2186" s="13">
        <v>1609</v>
      </c>
      <c r="D2186" s="13">
        <v>65.162041403239982</v>
      </c>
      <c r="E2186" s="13">
        <v>1566</v>
      </c>
      <c r="F2186" s="13">
        <v>60.778989214341294</v>
      </c>
      <c r="G2186" s="13">
        <v>1627</v>
      </c>
      <c r="H2186" s="13">
        <v>57.872683362497632</v>
      </c>
      <c r="I2186" s="13">
        <v>1694</v>
      </c>
      <c r="J2186" s="11">
        <f t="shared" si="34"/>
        <v>1624</v>
      </c>
      <c r="K2186" s="14" t="s">
        <v>3997</v>
      </c>
    </row>
    <row r="2187" spans="1:11" ht="15" x14ac:dyDescent="0.25">
      <c r="A2187" s="13" t="s">
        <v>3998</v>
      </c>
      <c r="B2187" s="13">
        <v>67.999298811880607</v>
      </c>
      <c r="C2187" s="13">
        <v>1452</v>
      </c>
      <c r="D2187" s="13">
        <v>32.110667813211023</v>
      </c>
      <c r="E2187" s="13">
        <v>2143</v>
      </c>
      <c r="F2187" s="13">
        <v>34.375194771242327</v>
      </c>
      <c r="G2187" s="13">
        <v>2103</v>
      </c>
      <c r="H2187" s="13">
        <v>42.348312103436264</v>
      </c>
      <c r="I2187" s="13">
        <v>1939</v>
      </c>
      <c r="J2187" s="11">
        <f t="shared" si="34"/>
        <v>1909.25</v>
      </c>
      <c r="K2187" s="14" t="s">
        <v>3999</v>
      </c>
    </row>
    <row r="2188" spans="1:11" ht="15" x14ac:dyDescent="0.25">
      <c r="A2188" s="13" t="s">
        <v>4000</v>
      </c>
      <c r="B2188" s="13">
        <v>41.312741275604715</v>
      </c>
      <c r="C2188" s="13">
        <v>1893</v>
      </c>
      <c r="D2188" s="13">
        <v>12.24931460998012</v>
      </c>
      <c r="E2188" s="13">
        <v>2795</v>
      </c>
      <c r="F2188" s="13">
        <v>7.3047443950422295</v>
      </c>
      <c r="G2188" s="13">
        <v>3151</v>
      </c>
      <c r="H2188" s="13">
        <v>8.1683233081904536</v>
      </c>
      <c r="I2188" s="13">
        <v>3050</v>
      </c>
      <c r="J2188" s="11">
        <f t="shared" si="34"/>
        <v>2722.25</v>
      </c>
      <c r="K2188" s="14" t="s">
        <v>4001</v>
      </c>
    </row>
    <row r="2189" spans="1:11" ht="15" x14ac:dyDescent="0.25">
      <c r="A2189" s="13" t="s">
        <v>4002</v>
      </c>
      <c r="B2189" s="13">
        <v>32.459760270113797</v>
      </c>
      <c r="C2189" s="13">
        <v>2083</v>
      </c>
      <c r="D2189" s="13">
        <v>10.059777357871145</v>
      </c>
      <c r="E2189" s="13">
        <v>2917</v>
      </c>
      <c r="F2189" s="13">
        <v>9.1841888606649427</v>
      </c>
      <c r="G2189" s="13">
        <v>3009</v>
      </c>
      <c r="H2189" s="13">
        <v>11.537559046010484</v>
      </c>
      <c r="I2189" s="13">
        <v>2810</v>
      </c>
      <c r="J2189" s="11">
        <f t="shared" si="34"/>
        <v>2704.75</v>
      </c>
      <c r="K2189" s="14" t="s">
        <v>4003</v>
      </c>
    </row>
    <row r="2190" spans="1:11" ht="15" x14ac:dyDescent="0.25">
      <c r="A2190" s="13" t="s">
        <v>4004</v>
      </c>
      <c r="B2190" s="13">
        <v>12.063410703972504</v>
      </c>
      <c r="C2190" s="13">
        <v>2730</v>
      </c>
      <c r="D2190" s="13">
        <v>9.6658538043988926</v>
      </c>
      <c r="E2190" s="13">
        <v>2942</v>
      </c>
      <c r="F2190" s="13">
        <v>5.6307138634116951</v>
      </c>
      <c r="G2190" s="13">
        <v>3285</v>
      </c>
      <c r="H2190" s="13">
        <v>9.965522563991831</v>
      </c>
      <c r="I2190" s="13">
        <v>2906</v>
      </c>
      <c r="J2190" s="11">
        <f t="shared" si="34"/>
        <v>2965.75</v>
      </c>
      <c r="K2190" s="14" t="s">
        <v>4003</v>
      </c>
    </row>
    <row r="2191" spans="1:11" ht="15" x14ac:dyDescent="0.25">
      <c r="A2191" s="13" t="s">
        <v>4005</v>
      </c>
      <c r="B2191" s="13">
        <v>14.015875861488514</v>
      </c>
      <c r="C2191" s="13">
        <v>2641</v>
      </c>
      <c r="D2191" s="13">
        <v>16.239757169233449</v>
      </c>
      <c r="E2191" s="13">
        <v>2608</v>
      </c>
      <c r="F2191" s="13">
        <v>17.72747366508565</v>
      </c>
      <c r="G2191" s="13">
        <v>2590</v>
      </c>
      <c r="H2191" s="13">
        <v>21.522898389177801</v>
      </c>
      <c r="I2191" s="13">
        <v>2394</v>
      </c>
      <c r="J2191" s="11">
        <f t="shared" si="34"/>
        <v>2558.25</v>
      </c>
      <c r="K2191" s="14" t="s">
        <v>4006</v>
      </c>
    </row>
    <row r="2192" spans="1:11" ht="15" x14ac:dyDescent="0.25">
      <c r="A2192" s="13" t="s">
        <v>4007</v>
      </c>
      <c r="B2192" s="13">
        <v>347.06475250114124</v>
      </c>
      <c r="C2192" s="13">
        <v>374</v>
      </c>
      <c r="D2192" s="13">
        <v>395.65429790437571</v>
      </c>
      <c r="E2192" s="13">
        <v>351</v>
      </c>
      <c r="F2192" s="13">
        <v>553.1067281593065</v>
      </c>
      <c r="G2192" s="13">
        <v>252</v>
      </c>
      <c r="H2192" s="13">
        <v>902.19457938490029</v>
      </c>
      <c r="I2192" s="13">
        <v>155</v>
      </c>
      <c r="J2192" s="11">
        <f t="shared" si="34"/>
        <v>283</v>
      </c>
      <c r="K2192" s="14" t="s">
        <v>4008</v>
      </c>
    </row>
    <row r="2193" spans="1:11" ht="15" x14ac:dyDescent="0.25">
      <c r="A2193" s="13" t="s">
        <v>4009</v>
      </c>
      <c r="B2193" s="13">
        <v>7.3105566792108627</v>
      </c>
      <c r="C2193" s="13">
        <v>3071</v>
      </c>
      <c r="D2193" s="13">
        <v>4.2189341281517754</v>
      </c>
      <c r="E2193" s="13">
        <v>3427</v>
      </c>
      <c r="F2193" s="13">
        <v>6.8556287446850028</v>
      </c>
      <c r="G2193" s="13">
        <v>3190</v>
      </c>
      <c r="H2193" s="13">
        <v>7.3749712404551993</v>
      </c>
      <c r="I2193" s="13">
        <v>3117</v>
      </c>
      <c r="J2193" s="11">
        <f t="shared" si="34"/>
        <v>3201.25</v>
      </c>
      <c r="K2193" s="14" t="s">
        <v>4010</v>
      </c>
    </row>
    <row r="2194" spans="1:11" ht="15" x14ac:dyDescent="0.25">
      <c r="A2194" s="13" t="s">
        <v>4011</v>
      </c>
      <c r="B2194" s="13">
        <v>22.478286985378951</v>
      </c>
      <c r="C2194" s="13">
        <v>2330</v>
      </c>
      <c r="D2194" s="13">
        <v>23.963541924918076</v>
      </c>
      <c r="E2194" s="13">
        <v>2346</v>
      </c>
      <c r="F2194" s="13">
        <v>33.197973566373904</v>
      </c>
      <c r="G2194" s="13">
        <v>2121</v>
      </c>
      <c r="H2194" s="13">
        <v>44.625431188971135</v>
      </c>
      <c r="I2194" s="13">
        <v>1905</v>
      </c>
      <c r="J2194" s="11">
        <f t="shared" si="34"/>
        <v>2175.5</v>
      </c>
      <c r="K2194" s="14" t="s">
        <v>4012</v>
      </c>
    </row>
    <row r="2195" spans="1:11" ht="15" x14ac:dyDescent="0.25">
      <c r="A2195" s="13" t="s">
        <v>4013</v>
      </c>
      <c r="B2195" s="13">
        <v>16.889888837673297</v>
      </c>
      <c r="C2195" s="13">
        <v>2529</v>
      </c>
      <c r="D2195" s="13">
        <v>17.014303853794672</v>
      </c>
      <c r="E2195" s="13">
        <v>2576</v>
      </c>
      <c r="F2195" s="13">
        <v>20.472360615921747</v>
      </c>
      <c r="G2195" s="13">
        <v>2487</v>
      </c>
      <c r="H2195" s="13">
        <v>27.945994221971102</v>
      </c>
      <c r="I2195" s="13">
        <v>2242</v>
      </c>
      <c r="J2195" s="11">
        <f t="shared" si="34"/>
        <v>2458.5</v>
      </c>
      <c r="K2195" s="14" t="s">
        <v>4014</v>
      </c>
    </row>
    <row r="2196" spans="1:11" ht="15" x14ac:dyDescent="0.25">
      <c r="A2196" s="13" t="s">
        <v>4015</v>
      </c>
      <c r="B2196" s="13">
        <v>0.42045810108612752</v>
      </c>
      <c r="C2196" s="13">
        <v>4003</v>
      </c>
      <c r="D2196" s="13">
        <v>0</v>
      </c>
      <c r="E2196" s="13">
        <v>4075</v>
      </c>
      <c r="F2196" s="13">
        <v>0</v>
      </c>
      <c r="G2196" s="13">
        <v>4085</v>
      </c>
      <c r="H2196" s="13">
        <v>0</v>
      </c>
      <c r="I2196" s="13">
        <v>4089</v>
      </c>
      <c r="J2196" s="11">
        <f t="shared" si="34"/>
        <v>4063</v>
      </c>
      <c r="K2196" s="14" t="s">
        <v>4016</v>
      </c>
    </row>
    <row r="2197" spans="1:11" ht="15" x14ac:dyDescent="0.25">
      <c r="A2197" s="13" t="s">
        <v>4017</v>
      </c>
      <c r="B2197" s="13">
        <v>72.222256360698637</v>
      </c>
      <c r="C2197" s="13">
        <v>1399</v>
      </c>
      <c r="D2197" s="13">
        <v>72.957761516557781</v>
      </c>
      <c r="E2197" s="13">
        <v>1460</v>
      </c>
      <c r="F2197" s="13">
        <v>76.403572740321152</v>
      </c>
      <c r="G2197" s="13">
        <v>1435</v>
      </c>
      <c r="H2197" s="13">
        <v>76.08837023108623</v>
      </c>
      <c r="I2197" s="13">
        <v>1449</v>
      </c>
      <c r="J2197" s="11">
        <f t="shared" si="34"/>
        <v>1435.75</v>
      </c>
      <c r="K2197" s="14" t="s">
        <v>4018</v>
      </c>
    </row>
    <row r="2198" spans="1:11" ht="15" x14ac:dyDescent="0.25">
      <c r="A2198" s="13" t="s">
        <v>4019</v>
      </c>
      <c r="B2198" s="13">
        <v>103.89454975705165</v>
      </c>
      <c r="C2198" s="13">
        <v>1083</v>
      </c>
      <c r="D2198" s="13">
        <v>93.237691336252112</v>
      </c>
      <c r="E2198" s="13">
        <v>1232</v>
      </c>
      <c r="F2198" s="13">
        <v>90.629295208868015</v>
      </c>
      <c r="G2198" s="13">
        <v>1269</v>
      </c>
      <c r="H2198" s="13">
        <v>104.07643296661873</v>
      </c>
      <c r="I2198" s="13">
        <v>1175</v>
      </c>
      <c r="J2198" s="11">
        <f t="shared" si="34"/>
        <v>1189.75</v>
      </c>
      <c r="K2198" s="14" t="s">
        <v>4020</v>
      </c>
    </row>
    <row r="2199" spans="1:11" ht="15" x14ac:dyDescent="0.25">
      <c r="A2199" s="13" t="s">
        <v>4021</v>
      </c>
      <c r="B2199" s="13">
        <v>23.502808517433724</v>
      </c>
      <c r="C2199" s="13">
        <v>2304</v>
      </c>
      <c r="D2199" s="13">
        <v>19.562580070621948</v>
      </c>
      <c r="E2199" s="13">
        <v>2482</v>
      </c>
      <c r="F2199" s="13">
        <v>23.791368882126925</v>
      </c>
      <c r="G2199" s="13">
        <v>2379</v>
      </c>
      <c r="H2199" s="13">
        <v>25.807947496182198</v>
      </c>
      <c r="I2199" s="13">
        <v>2290</v>
      </c>
      <c r="J2199" s="11">
        <f t="shared" si="34"/>
        <v>2363.75</v>
      </c>
      <c r="K2199" s="14" t="s">
        <v>1330</v>
      </c>
    </row>
    <row r="2200" spans="1:11" ht="15" x14ac:dyDescent="0.25">
      <c r="A2200" s="13" t="s">
        <v>4022</v>
      </c>
      <c r="B2200" s="13">
        <v>31.580472822362324</v>
      </c>
      <c r="C2200" s="13">
        <v>2101</v>
      </c>
      <c r="D2200" s="13">
        <v>27.030739205607823</v>
      </c>
      <c r="E2200" s="13">
        <v>2274</v>
      </c>
      <c r="F2200" s="13">
        <v>26.593968046244402</v>
      </c>
      <c r="G2200" s="13">
        <v>2292</v>
      </c>
      <c r="H2200" s="13">
        <v>25.141706011488697</v>
      </c>
      <c r="I2200" s="13">
        <v>2311</v>
      </c>
      <c r="J2200" s="11">
        <f t="shared" si="34"/>
        <v>2244.5</v>
      </c>
      <c r="K2200" s="14" t="s">
        <v>449</v>
      </c>
    </row>
    <row r="2201" spans="1:11" ht="15" x14ac:dyDescent="0.25">
      <c r="A2201" s="13" t="s">
        <v>4023</v>
      </c>
      <c r="B2201" s="13">
        <v>141.73891290159</v>
      </c>
      <c r="C2201" s="13">
        <v>824</v>
      </c>
      <c r="D2201" s="13">
        <v>121.26965780184325</v>
      </c>
      <c r="E2201" s="13">
        <v>1022</v>
      </c>
      <c r="F2201" s="13">
        <v>137.70107158210874</v>
      </c>
      <c r="G2201" s="13">
        <v>901</v>
      </c>
      <c r="H2201" s="13">
        <v>115.266919180486</v>
      </c>
      <c r="I2201" s="13">
        <v>1094</v>
      </c>
      <c r="J2201" s="11">
        <f t="shared" si="34"/>
        <v>960.25</v>
      </c>
      <c r="K2201" s="14" t="s">
        <v>4024</v>
      </c>
    </row>
    <row r="2202" spans="1:11" ht="15" x14ac:dyDescent="0.25">
      <c r="A2202" s="13" t="s">
        <v>4025</v>
      </c>
      <c r="B2202" s="13">
        <v>78.15443350676054</v>
      </c>
      <c r="C2202" s="13">
        <v>1326</v>
      </c>
      <c r="D2202" s="13">
        <v>62.398153075882874</v>
      </c>
      <c r="E2202" s="13">
        <v>1601</v>
      </c>
      <c r="F2202" s="13">
        <v>59.546825682594573</v>
      </c>
      <c r="G2202" s="13">
        <v>1650</v>
      </c>
      <c r="H2202" s="13">
        <v>70.933776288307698</v>
      </c>
      <c r="I2202" s="13">
        <v>1509</v>
      </c>
      <c r="J2202" s="11">
        <f t="shared" si="34"/>
        <v>1521.5</v>
      </c>
      <c r="K2202" s="14" t="s">
        <v>4026</v>
      </c>
    </row>
    <row r="2203" spans="1:11" ht="15" x14ac:dyDescent="0.25">
      <c r="A2203" s="13" t="s">
        <v>4027</v>
      </c>
      <c r="B2203" s="13">
        <v>16.425262650579999</v>
      </c>
      <c r="C2203" s="13">
        <v>2549</v>
      </c>
      <c r="D2203" s="13">
        <v>17.244280349709449</v>
      </c>
      <c r="E2203" s="13">
        <v>2572</v>
      </c>
      <c r="F2203" s="13">
        <v>18.498468690444298</v>
      </c>
      <c r="G2203" s="13">
        <v>2563</v>
      </c>
      <c r="H2203" s="13">
        <v>17.785203924035141</v>
      </c>
      <c r="I2203" s="13">
        <v>2533</v>
      </c>
      <c r="J2203" s="11">
        <f t="shared" si="34"/>
        <v>2554.25</v>
      </c>
      <c r="K2203" s="14" t="s">
        <v>4028</v>
      </c>
    </row>
    <row r="2204" spans="1:11" ht="15" x14ac:dyDescent="0.25">
      <c r="A2204" s="13" t="s">
        <v>4029</v>
      </c>
      <c r="B2204" s="13">
        <v>6.5725015886294695</v>
      </c>
      <c r="C2204" s="13">
        <v>3134</v>
      </c>
      <c r="D2204" s="13">
        <v>7.4189208441791301</v>
      </c>
      <c r="E2204" s="13">
        <v>3106</v>
      </c>
      <c r="F2204" s="13">
        <v>6.1812884809304451</v>
      </c>
      <c r="G2204" s="13">
        <v>3245</v>
      </c>
      <c r="H2204" s="13">
        <v>5.2285296736069666</v>
      </c>
      <c r="I2204" s="13">
        <v>3316</v>
      </c>
      <c r="J2204" s="11">
        <f t="shared" si="34"/>
        <v>3200.25</v>
      </c>
      <c r="K2204" s="14" t="s">
        <v>4030</v>
      </c>
    </row>
    <row r="2205" spans="1:11" ht="15" x14ac:dyDescent="0.25">
      <c r="A2205" s="13" t="s">
        <v>4031</v>
      </c>
      <c r="B2205" s="13">
        <v>6.043744026986122</v>
      </c>
      <c r="C2205" s="13">
        <v>3174</v>
      </c>
      <c r="D2205" s="13">
        <v>7.8370542746353777</v>
      </c>
      <c r="E2205" s="13">
        <v>3071</v>
      </c>
      <c r="F2205" s="13">
        <v>5.9368843058313896</v>
      </c>
      <c r="G2205" s="13">
        <v>3263</v>
      </c>
      <c r="H2205" s="13">
        <v>7.0646760559690458</v>
      </c>
      <c r="I2205" s="13">
        <v>3144</v>
      </c>
      <c r="J2205" s="11">
        <f t="shared" si="34"/>
        <v>3163</v>
      </c>
      <c r="K2205" s="14" t="s">
        <v>4030</v>
      </c>
    </row>
    <row r="2206" spans="1:11" ht="15" x14ac:dyDescent="0.25">
      <c r="A2206" s="13" t="s">
        <v>4032</v>
      </c>
      <c r="B2206" s="13">
        <v>3.4207642275533301</v>
      </c>
      <c r="C2206" s="13">
        <v>3453</v>
      </c>
      <c r="D2206" s="13">
        <v>3.7325246545909723</v>
      </c>
      <c r="E2206" s="13">
        <v>3495</v>
      </c>
      <c r="F2206" s="13">
        <v>4.1049231442228695</v>
      </c>
      <c r="G2206" s="13">
        <v>3458</v>
      </c>
      <c r="H2206" s="13">
        <v>4.2851125989020167</v>
      </c>
      <c r="I2206" s="13">
        <v>3412</v>
      </c>
      <c r="J2206" s="11">
        <f t="shared" si="34"/>
        <v>3454.5</v>
      </c>
      <c r="K2206" s="14" t="s">
        <v>4033</v>
      </c>
    </row>
    <row r="2207" spans="1:11" ht="15" x14ac:dyDescent="0.25">
      <c r="A2207" s="13" t="s">
        <v>4034</v>
      </c>
      <c r="B2207" s="13">
        <v>4.9855819589745947</v>
      </c>
      <c r="C2207" s="13">
        <v>3279</v>
      </c>
      <c r="D2207" s="13">
        <v>5.4020921895836826</v>
      </c>
      <c r="E2207" s="13">
        <v>3308</v>
      </c>
      <c r="F2207" s="13">
        <v>4.5809633660382421</v>
      </c>
      <c r="G2207" s="13">
        <v>3402</v>
      </c>
      <c r="H2207" s="13">
        <v>5.366134392092941</v>
      </c>
      <c r="I2207" s="13">
        <v>3298</v>
      </c>
      <c r="J2207" s="11">
        <f t="shared" si="34"/>
        <v>3321.75</v>
      </c>
      <c r="K2207" s="14" t="s">
        <v>4035</v>
      </c>
    </row>
    <row r="2208" spans="1:11" ht="15" x14ac:dyDescent="0.25">
      <c r="A2208" s="13" t="s">
        <v>4036</v>
      </c>
      <c r="B2208" s="13">
        <v>2.8544459488852447</v>
      </c>
      <c r="C2208" s="13">
        <v>3532</v>
      </c>
      <c r="D2208" s="13">
        <v>2.8935277446261374</v>
      </c>
      <c r="E2208" s="13">
        <v>3597</v>
      </c>
      <c r="F2208" s="13">
        <v>2.610090542554425</v>
      </c>
      <c r="G2208" s="13">
        <v>3657</v>
      </c>
      <c r="H2208" s="13">
        <v>4.5850859100253398</v>
      </c>
      <c r="I2208" s="13">
        <v>3377</v>
      </c>
      <c r="J2208" s="11">
        <f t="shared" si="34"/>
        <v>3540.75</v>
      </c>
      <c r="K2208" s="14" t="s">
        <v>4037</v>
      </c>
    </row>
    <row r="2209" spans="1:11" ht="15" x14ac:dyDescent="0.25">
      <c r="A2209" s="13" t="s">
        <v>4038</v>
      </c>
      <c r="B2209" s="13">
        <v>1.5939964866083296</v>
      </c>
      <c r="C2209" s="13">
        <v>3755</v>
      </c>
      <c r="D2209" s="13">
        <v>1.9006474532210709</v>
      </c>
      <c r="E2209" s="13">
        <v>3761</v>
      </c>
      <c r="F2209" s="13">
        <v>2.7522120892328696</v>
      </c>
      <c r="G2209" s="13">
        <v>3636</v>
      </c>
      <c r="H2209" s="13">
        <v>1.9741813892440252</v>
      </c>
      <c r="I2209" s="13">
        <v>3751</v>
      </c>
      <c r="J2209" s="11">
        <f t="shared" si="34"/>
        <v>3725.75</v>
      </c>
      <c r="K2209" s="14" t="s">
        <v>4039</v>
      </c>
    </row>
    <row r="2210" spans="1:11" ht="15" x14ac:dyDescent="0.25">
      <c r="A2210" s="13" t="s">
        <v>4040</v>
      </c>
      <c r="B2210" s="13">
        <v>1.3428530348880241</v>
      </c>
      <c r="C2210" s="13">
        <v>3800</v>
      </c>
      <c r="D2210" s="13">
        <v>1.354520613801184</v>
      </c>
      <c r="E2210" s="13">
        <v>3855</v>
      </c>
      <c r="F2210" s="13">
        <v>1.0823117502781399</v>
      </c>
      <c r="G2210" s="13">
        <v>3913</v>
      </c>
      <c r="H2210" s="13">
        <v>2.4820428656596998</v>
      </c>
      <c r="I2210" s="13">
        <v>3668</v>
      </c>
      <c r="J2210" s="11">
        <f t="shared" si="34"/>
        <v>3809</v>
      </c>
      <c r="K2210" s="14" t="s">
        <v>4041</v>
      </c>
    </row>
    <row r="2211" spans="1:11" ht="15" x14ac:dyDescent="0.25">
      <c r="A2211" s="13" t="s">
        <v>4042</v>
      </c>
      <c r="B2211" s="13">
        <v>0.22379669043490699</v>
      </c>
      <c r="C2211" s="13">
        <v>4043</v>
      </c>
      <c r="D2211" s="13">
        <v>0.49773010172704552</v>
      </c>
      <c r="E2211" s="13">
        <v>3996</v>
      </c>
      <c r="F2211" s="13">
        <v>7.5030738546227743E-2</v>
      </c>
      <c r="G2211" s="13">
        <v>4059</v>
      </c>
      <c r="H2211" s="13">
        <v>0.42132780187679497</v>
      </c>
      <c r="I2211" s="13">
        <v>3995</v>
      </c>
      <c r="J2211" s="11">
        <f t="shared" si="34"/>
        <v>4023.25</v>
      </c>
      <c r="K2211" s="14" t="s">
        <v>4043</v>
      </c>
    </row>
    <row r="2212" spans="1:11" ht="15" x14ac:dyDescent="0.25">
      <c r="A2212" s="13" t="s">
        <v>4044</v>
      </c>
      <c r="B2212" s="13">
        <v>0.92484495853429505</v>
      </c>
      <c r="C2212" s="13">
        <v>3896</v>
      </c>
      <c r="D2212" s="13">
        <v>0.85696363277442045</v>
      </c>
      <c r="E2212" s="13">
        <v>3939</v>
      </c>
      <c r="F2212" s="13">
        <v>0.56199523312596611</v>
      </c>
      <c r="G2212" s="13">
        <v>3986</v>
      </c>
      <c r="H2212" s="13">
        <v>0.79180904196935309</v>
      </c>
      <c r="I2212" s="13">
        <v>3946</v>
      </c>
      <c r="J2212" s="11">
        <f t="shared" si="34"/>
        <v>3941.75</v>
      </c>
      <c r="K2212" s="14" t="s">
        <v>4045</v>
      </c>
    </row>
    <row r="2213" spans="1:11" ht="15" x14ac:dyDescent="0.25">
      <c r="A2213" s="13" t="s">
        <v>4046</v>
      </c>
      <c r="B2213" s="13">
        <v>0.78424538549196754</v>
      </c>
      <c r="C2213" s="13">
        <v>3924</v>
      </c>
      <c r="D2213" s="13">
        <v>0.4059029475269168</v>
      </c>
      <c r="E2213" s="13">
        <v>4017</v>
      </c>
      <c r="F2213" s="13">
        <v>0.48421824078273673</v>
      </c>
      <c r="G2213" s="13">
        <v>4003</v>
      </c>
      <c r="H2213" s="13">
        <v>1.6409078498059186</v>
      </c>
      <c r="I2213" s="13">
        <v>3803</v>
      </c>
      <c r="J2213" s="11">
        <f t="shared" si="34"/>
        <v>3936.75</v>
      </c>
      <c r="K2213" s="14" t="s">
        <v>4047</v>
      </c>
    </row>
    <row r="2214" spans="1:11" ht="15" x14ac:dyDescent="0.25">
      <c r="A2214" s="13" t="s">
        <v>4048</v>
      </c>
      <c r="B2214" s="13">
        <v>10.826316136252062</v>
      </c>
      <c r="C2214" s="13">
        <v>2792</v>
      </c>
      <c r="D2214" s="13">
        <v>5.6496847261503333</v>
      </c>
      <c r="E2214" s="13">
        <v>3279</v>
      </c>
      <c r="F2214" s="13">
        <v>9.7799192543327536</v>
      </c>
      <c r="G2214" s="13">
        <v>2969</v>
      </c>
      <c r="H2214" s="13">
        <v>8.2281108153874065</v>
      </c>
      <c r="I2214" s="13">
        <v>3040</v>
      </c>
      <c r="J2214" s="11">
        <f t="shared" si="34"/>
        <v>3020</v>
      </c>
      <c r="K2214" s="14" t="s">
        <v>4049</v>
      </c>
    </row>
    <row r="2215" spans="1:11" ht="15" x14ac:dyDescent="0.25">
      <c r="A2215" s="13" t="s">
        <v>4050</v>
      </c>
      <c r="B2215" s="13">
        <v>3.249670674321175</v>
      </c>
      <c r="C2215" s="13">
        <v>3477</v>
      </c>
      <c r="D2215" s="13">
        <v>2.4812975917669924</v>
      </c>
      <c r="E2215" s="13">
        <v>3654</v>
      </c>
      <c r="F2215" s="13">
        <v>2.0994713387509725</v>
      </c>
      <c r="G2215" s="13">
        <v>3737</v>
      </c>
      <c r="H2215" s="13">
        <v>3.5905381394290132</v>
      </c>
      <c r="I2215" s="13">
        <v>3507</v>
      </c>
      <c r="J2215" s="11">
        <f t="shared" si="34"/>
        <v>3593.75</v>
      </c>
      <c r="K2215" s="14" t="s">
        <v>3827</v>
      </c>
    </row>
    <row r="2216" spans="1:11" ht="15" x14ac:dyDescent="0.25">
      <c r="A2216" s="13" t="s">
        <v>4051</v>
      </c>
      <c r="B2216" s="13">
        <v>2.3524056429085887</v>
      </c>
      <c r="C2216" s="13">
        <v>3603</v>
      </c>
      <c r="D2216" s="13">
        <v>2.1911203107244623</v>
      </c>
      <c r="E2216" s="13">
        <v>3711</v>
      </c>
      <c r="F2216" s="13">
        <v>2.5363367814310855</v>
      </c>
      <c r="G2216" s="13">
        <v>3666</v>
      </c>
      <c r="H2216" s="13">
        <v>2.3042965116819336</v>
      </c>
      <c r="I2216" s="13">
        <v>3694</v>
      </c>
      <c r="J2216" s="11">
        <f t="shared" si="34"/>
        <v>3668.5</v>
      </c>
      <c r="K2216" s="14" t="s">
        <v>4052</v>
      </c>
    </row>
    <row r="2217" spans="1:11" ht="15" x14ac:dyDescent="0.25">
      <c r="A2217" s="13" t="s">
        <v>4053</v>
      </c>
      <c r="B2217" s="13">
        <v>0.69546559848307099</v>
      </c>
      <c r="C2217" s="13">
        <v>3943</v>
      </c>
      <c r="D2217" s="13">
        <v>1.3981281464508823</v>
      </c>
      <c r="E2217" s="13">
        <v>3849</v>
      </c>
      <c r="F2217" s="13">
        <v>0.94132941604671916</v>
      </c>
      <c r="G2217" s="13">
        <v>3933</v>
      </c>
      <c r="H2217" s="13">
        <v>1.7281698656056197</v>
      </c>
      <c r="I2217" s="13">
        <v>3793</v>
      </c>
      <c r="J2217" s="11">
        <f t="shared" si="34"/>
        <v>3879.5</v>
      </c>
      <c r="K2217" s="14" t="s">
        <v>4054</v>
      </c>
    </row>
    <row r="2218" spans="1:11" ht="15" x14ac:dyDescent="0.25">
      <c r="A2218" s="13" t="s">
        <v>4055</v>
      </c>
      <c r="B2218" s="13">
        <v>1.1052273475003589</v>
      </c>
      <c r="C2218" s="13">
        <v>3850</v>
      </c>
      <c r="D2218" s="13">
        <v>1.7404137241962432</v>
      </c>
      <c r="E2218" s="13">
        <v>3788</v>
      </c>
      <c r="F2218" s="13">
        <v>2.0439454869636826</v>
      </c>
      <c r="G2218" s="13">
        <v>3744</v>
      </c>
      <c r="H2218" s="13">
        <v>3.9879369599587471</v>
      </c>
      <c r="I2218" s="13">
        <v>3453</v>
      </c>
      <c r="J2218" s="11">
        <f t="shared" si="34"/>
        <v>3708.75</v>
      </c>
      <c r="K2218" s="14" t="s">
        <v>4056</v>
      </c>
    </row>
    <row r="2219" spans="1:11" ht="15" x14ac:dyDescent="0.25">
      <c r="A2219" s="13" t="s">
        <v>4057</v>
      </c>
      <c r="B2219" s="13">
        <v>0.7829045184918868</v>
      </c>
      <c r="C2219" s="13">
        <v>3925</v>
      </c>
      <c r="D2219" s="13">
        <v>1.7057532174858774</v>
      </c>
      <c r="E2219" s="13">
        <v>3796</v>
      </c>
      <c r="F2219" s="13">
        <v>2.2934304614009964</v>
      </c>
      <c r="G2219" s="13">
        <v>3699</v>
      </c>
      <c r="H2219" s="13">
        <v>1.7115150946799365</v>
      </c>
      <c r="I2219" s="13">
        <v>3794</v>
      </c>
      <c r="J2219" s="11">
        <f t="shared" si="34"/>
        <v>3803.5</v>
      </c>
      <c r="K2219" s="14" t="s">
        <v>4030</v>
      </c>
    </row>
    <row r="2220" spans="1:11" ht="15" x14ac:dyDescent="0.25">
      <c r="A2220" s="13" t="s">
        <v>4058</v>
      </c>
      <c r="B2220" s="13">
        <v>161.58510441121524</v>
      </c>
      <c r="C2220" s="13">
        <v>756</v>
      </c>
      <c r="D2220" s="13">
        <v>157.89154351541549</v>
      </c>
      <c r="E2220" s="13">
        <v>819</v>
      </c>
      <c r="F2220" s="13">
        <v>179.19334400863499</v>
      </c>
      <c r="G2220" s="13">
        <v>745</v>
      </c>
      <c r="H2220" s="13">
        <v>197.53607422936</v>
      </c>
      <c r="I2220" s="13">
        <v>700</v>
      </c>
      <c r="J2220" s="11">
        <f t="shared" si="34"/>
        <v>755</v>
      </c>
      <c r="K2220" s="14" t="s">
        <v>4059</v>
      </c>
    </row>
    <row r="2221" spans="1:11" ht="15" x14ac:dyDescent="0.25">
      <c r="A2221" s="13" t="s">
        <v>4060</v>
      </c>
      <c r="B2221" s="13">
        <v>61.680612792559174</v>
      </c>
      <c r="C2221" s="13">
        <v>1550</v>
      </c>
      <c r="D2221" s="13">
        <v>66.977700377530354</v>
      </c>
      <c r="E2221" s="13">
        <v>1540</v>
      </c>
      <c r="F2221" s="13">
        <v>60.229513720780098</v>
      </c>
      <c r="G2221" s="13">
        <v>1637</v>
      </c>
      <c r="H2221" s="13">
        <v>45.333679565786234</v>
      </c>
      <c r="I2221" s="13">
        <v>1898</v>
      </c>
      <c r="J2221" s="11">
        <f t="shared" si="34"/>
        <v>1656.25</v>
      </c>
      <c r="K2221" s="14" t="s">
        <v>4061</v>
      </c>
    </row>
    <row r="2222" spans="1:11" ht="15" x14ac:dyDescent="0.25">
      <c r="A2222" s="13" t="s">
        <v>4062</v>
      </c>
      <c r="B2222" s="13">
        <v>39.506108998167527</v>
      </c>
      <c r="C2222" s="13">
        <v>1929</v>
      </c>
      <c r="D2222" s="13">
        <v>47.858361136470151</v>
      </c>
      <c r="E2222" s="13">
        <v>1841</v>
      </c>
      <c r="F2222" s="13">
        <v>38.9363054854471</v>
      </c>
      <c r="G2222" s="13">
        <v>2009</v>
      </c>
      <c r="H2222" s="13">
        <v>29.620580515495494</v>
      </c>
      <c r="I2222" s="13">
        <v>2201</v>
      </c>
      <c r="J2222" s="11">
        <f t="shared" si="34"/>
        <v>1995</v>
      </c>
      <c r="K2222" s="14" t="s">
        <v>4063</v>
      </c>
    </row>
    <row r="2223" spans="1:11" ht="15" x14ac:dyDescent="0.25">
      <c r="A2223" s="13" t="s">
        <v>4064</v>
      </c>
      <c r="B2223" s="13">
        <v>12.263425617896223</v>
      </c>
      <c r="C2223" s="13">
        <v>2718</v>
      </c>
      <c r="D2223" s="13">
        <v>10.976612762549601</v>
      </c>
      <c r="E2223" s="13">
        <v>2866</v>
      </c>
      <c r="F2223" s="13">
        <v>13.306053991071002</v>
      </c>
      <c r="G2223" s="13">
        <v>2765</v>
      </c>
      <c r="H2223" s="13">
        <v>10.401517918608713</v>
      </c>
      <c r="I2223" s="13">
        <v>2882</v>
      </c>
      <c r="J2223" s="11">
        <f t="shared" si="34"/>
        <v>2807.75</v>
      </c>
      <c r="K2223" s="14" t="s">
        <v>4065</v>
      </c>
    </row>
    <row r="2224" spans="1:11" ht="15" x14ac:dyDescent="0.25">
      <c r="A2224" s="13" t="s">
        <v>4066</v>
      </c>
      <c r="B2224" s="13">
        <v>112.75168832320142</v>
      </c>
      <c r="C2224" s="13">
        <v>1015</v>
      </c>
      <c r="D2224" s="13">
        <v>120.05818049426111</v>
      </c>
      <c r="E2224" s="13">
        <v>1030</v>
      </c>
      <c r="F2224" s="13">
        <v>119.56066435651405</v>
      </c>
      <c r="G2224" s="13">
        <v>1021</v>
      </c>
      <c r="H2224" s="13">
        <v>99.413176586934597</v>
      </c>
      <c r="I2224" s="13">
        <v>1225</v>
      </c>
      <c r="J2224" s="11">
        <f t="shared" si="34"/>
        <v>1072.75</v>
      </c>
      <c r="K2224" s="14" t="s">
        <v>4067</v>
      </c>
    </row>
    <row r="2225" spans="1:11" ht="15" x14ac:dyDescent="0.25">
      <c r="A2225" s="13" t="s">
        <v>4068</v>
      </c>
      <c r="B2225" s="13">
        <v>10.815585436966973</v>
      </c>
      <c r="C2225" s="13">
        <v>2795</v>
      </c>
      <c r="D2225" s="13">
        <v>12.481511428962902</v>
      </c>
      <c r="E2225" s="13">
        <v>2786</v>
      </c>
      <c r="F2225" s="13">
        <v>12.976000074282146</v>
      </c>
      <c r="G2225" s="13">
        <v>2781</v>
      </c>
      <c r="H2225" s="13">
        <v>15.412313911831532</v>
      </c>
      <c r="I2225" s="13">
        <v>2628</v>
      </c>
      <c r="J2225" s="11">
        <f t="shared" si="34"/>
        <v>2747.5</v>
      </c>
      <c r="K2225" s="14" t="s">
        <v>4069</v>
      </c>
    </row>
    <row r="2226" spans="1:11" ht="15" x14ac:dyDescent="0.25">
      <c r="A2226" s="13" t="s">
        <v>4070</v>
      </c>
      <c r="B2226" s="13">
        <v>40.913986593524605</v>
      </c>
      <c r="C2226" s="13">
        <v>1902</v>
      </c>
      <c r="D2226" s="13">
        <v>53.477014690043355</v>
      </c>
      <c r="E2226" s="13">
        <v>1749</v>
      </c>
      <c r="F2226" s="13">
        <v>63.42308099545933</v>
      </c>
      <c r="G2226" s="13">
        <v>1598</v>
      </c>
      <c r="H2226" s="13">
        <v>56.967843012298736</v>
      </c>
      <c r="I2226" s="13">
        <v>1711</v>
      </c>
      <c r="J2226" s="11">
        <f t="shared" si="34"/>
        <v>1740</v>
      </c>
      <c r="K2226" s="14" t="s">
        <v>4071</v>
      </c>
    </row>
    <row r="2227" spans="1:11" ht="15" x14ac:dyDescent="0.25">
      <c r="A2227" s="13" t="s">
        <v>4072</v>
      </c>
      <c r="B2227" s="13">
        <v>27.433473699055</v>
      </c>
      <c r="C2227" s="13">
        <v>2211</v>
      </c>
      <c r="D2227" s="13">
        <v>33.583155471585997</v>
      </c>
      <c r="E2227" s="13">
        <v>2101</v>
      </c>
      <c r="F2227" s="13">
        <v>31.098392579735826</v>
      </c>
      <c r="G2227" s="13">
        <v>2183</v>
      </c>
      <c r="H2227" s="13">
        <v>35.851430064791103</v>
      </c>
      <c r="I2227" s="13">
        <v>2059</v>
      </c>
      <c r="J2227" s="11">
        <f t="shared" si="34"/>
        <v>2138.5</v>
      </c>
      <c r="K2227" s="14" t="s">
        <v>4073</v>
      </c>
    </row>
    <row r="2228" spans="1:11" ht="15" x14ac:dyDescent="0.25">
      <c r="A2228" s="13" t="s">
        <v>4074</v>
      </c>
      <c r="B2228" s="13">
        <v>67.766454396563944</v>
      </c>
      <c r="C2228" s="13">
        <v>1457</v>
      </c>
      <c r="D2228" s="13">
        <v>154.07152213057253</v>
      </c>
      <c r="E2228" s="13">
        <v>839</v>
      </c>
      <c r="F2228" s="13">
        <v>152.613333419079</v>
      </c>
      <c r="G2228" s="13">
        <v>834</v>
      </c>
      <c r="H2228" s="13">
        <v>132.81898275795854</v>
      </c>
      <c r="I2228" s="13">
        <v>981</v>
      </c>
      <c r="J2228" s="11">
        <f t="shared" si="34"/>
        <v>1027.75</v>
      </c>
      <c r="K2228" s="14" t="s">
        <v>4075</v>
      </c>
    </row>
    <row r="2229" spans="1:11" ht="15" x14ac:dyDescent="0.25">
      <c r="A2229" s="13" t="s">
        <v>4076</v>
      </c>
      <c r="B2229" s="13">
        <v>96.799247385513894</v>
      </c>
      <c r="C2229" s="13">
        <v>1140</v>
      </c>
      <c r="D2229" s="13">
        <v>98.388124784683058</v>
      </c>
      <c r="E2229" s="13">
        <v>1178</v>
      </c>
      <c r="F2229" s="13">
        <v>107.18750563774505</v>
      </c>
      <c r="G2229" s="13">
        <v>1113</v>
      </c>
      <c r="H2229" s="13">
        <v>114.67491953865853</v>
      </c>
      <c r="I2229" s="13">
        <v>1103</v>
      </c>
      <c r="J2229" s="11">
        <f t="shared" si="34"/>
        <v>1133.5</v>
      </c>
      <c r="K2229" s="14" t="s">
        <v>4077</v>
      </c>
    </row>
    <row r="2230" spans="1:11" ht="15" x14ac:dyDescent="0.25">
      <c r="A2230" s="13" t="s">
        <v>4078</v>
      </c>
      <c r="B2230" s="13">
        <v>51.444931249872326</v>
      </c>
      <c r="C2230" s="13">
        <v>1711</v>
      </c>
      <c r="D2230" s="13">
        <v>41.3336134183171</v>
      </c>
      <c r="E2230" s="13">
        <v>1960</v>
      </c>
      <c r="F2230" s="13">
        <v>38.24678471662142</v>
      </c>
      <c r="G2230" s="13">
        <v>2024</v>
      </c>
      <c r="H2230" s="13">
        <v>32.356632602617871</v>
      </c>
      <c r="I2230" s="13">
        <v>2150</v>
      </c>
      <c r="J2230" s="11">
        <f t="shared" si="34"/>
        <v>1961.25</v>
      </c>
      <c r="K2230" s="14" t="s">
        <v>4079</v>
      </c>
    </row>
    <row r="2231" spans="1:11" ht="15" x14ac:dyDescent="0.25">
      <c r="A2231" s="13" t="s">
        <v>4080</v>
      </c>
      <c r="B2231" s="13">
        <v>54.090195095714421</v>
      </c>
      <c r="C2231" s="13">
        <v>1668</v>
      </c>
      <c r="D2231" s="13">
        <v>48.613385540786453</v>
      </c>
      <c r="E2231" s="13">
        <v>1827</v>
      </c>
      <c r="F2231" s="13">
        <v>57.475291634273155</v>
      </c>
      <c r="G2231" s="13">
        <v>1688</v>
      </c>
      <c r="H2231" s="13">
        <v>52.576098733606294</v>
      </c>
      <c r="I2231" s="13">
        <v>1773</v>
      </c>
      <c r="J2231" s="11">
        <f t="shared" si="34"/>
        <v>1739</v>
      </c>
      <c r="K2231" s="14" t="s">
        <v>4081</v>
      </c>
    </row>
    <row r="2232" spans="1:11" ht="15" x14ac:dyDescent="0.25">
      <c r="A2232" s="13" t="s">
        <v>4082</v>
      </c>
      <c r="B2232" s="13">
        <v>56.52707632860605</v>
      </c>
      <c r="C2232" s="13">
        <v>1638</v>
      </c>
      <c r="D2232" s="13">
        <v>52.16498601008675</v>
      </c>
      <c r="E2232" s="13">
        <v>1766</v>
      </c>
      <c r="F2232" s="13">
        <v>55.72439186753342</v>
      </c>
      <c r="G2232" s="13">
        <v>1719</v>
      </c>
      <c r="H2232" s="13">
        <v>71.210460652218472</v>
      </c>
      <c r="I2232" s="13">
        <v>1504</v>
      </c>
      <c r="J2232" s="11">
        <f t="shared" si="34"/>
        <v>1656.75</v>
      </c>
      <c r="K2232" s="14" t="s">
        <v>4083</v>
      </c>
    </row>
    <row r="2233" spans="1:11" ht="15" x14ac:dyDescent="0.25">
      <c r="A2233" s="13" t="s">
        <v>4084</v>
      </c>
      <c r="B2233" s="13">
        <v>71.129720470065877</v>
      </c>
      <c r="C2233" s="13">
        <v>1412</v>
      </c>
      <c r="D2233" s="13">
        <v>77.087287116670552</v>
      </c>
      <c r="E2233" s="13">
        <v>1406</v>
      </c>
      <c r="F2233" s="13">
        <v>81.414139920524917</v>
      </c>
      <c r="G2233" s="13">
        <v>1366</v>
      </c>
      <c r="H2233" s="13">
        <v>83.367359339011799</v>
      </c>
      <c r="I2233" s="13">
        <v>1363</v>
      </c>
      <c r="J2233" s="11">
        <f t="shared" si="34"/>
        <v>1386.75</v>
      </c>
      <c r="K2233" s="14" t="s">
        <v>4085</v>
      </c>
    </row>
    <row r="2234" spans="1:11" ht="15" x14ac:dyDescent="0.25">
      <c r="A2234" s="13" t="s">
        <v>4086</v>
      </c>
      <c r="B2234" s="13">
        <v>81.070247212402137</v>
      </c>
      <c r="C2234" s="13">
        <v>1288</v>
      </c>
      <c r="D2234" s="13">
        <v>74.197516405564727</v>
      </c>
      <c r="E2234" s="13">
        <v>1445</v>
      </c>
      <c r="F2234" s="13">
        <v>75.494176971475056</v>
      </c>
      <c r="G2234" s="13">
        <v>1444</v>
      </c>
      <c r="H2234" s="13">
        <v>76.877858370419659</v>
      </c>
      <c r="I2234" s="13">
        <v>1442</v>
      </c>
      <c r="J2234" s="11">
        <f t="shared" si="34"/>
        <v>1404.75</v>
      </c>
      <c r="K2234" s="14" t="s">
        <v>4087</v>
      </c>
    </row>
    <row r="2235" spans="1:11" ht="15" x14ac:dyDescent="0.25">
      <c r="A2235" s="13" t="s">
        <v>4088</v>
      </c>
      <c r="B2235" s="13">
        <v>527.88724773378499</v>
      </c>
      <c r="C2235" s="13">
        <v>248</v>
      </c>
      <c r="D2235" s="13">
        <v>466.39204382239802</v>
      </c>
      <c r="E2235" s="13">
        <v>297</v>
      </c>
      <c r="F2235" s="13">
        <v>525.77543944007778</v>
      </c>
      <c r="G2235" s="13">
        <v>267</v>
      </c>
      <c r="H2235" s="13">
        <v>475.15511782806863</v>
      </c>
      <c r="I2235" s="13">
        <v>300</v>
      </c>
      <c r="J2235" s="11">
        <f t="shared" si="34"/>
        <v>278</v>
      </c>
      <c r="K2235" s="14" t="s">
        <v>4089</v>
      </c>
    </row>
    <row r="2236" spans="1:11" ht="15" x14ac:dyDescent="0.25">
      <c r="A2236" s="13" t="s">
        <v>4090</v>
      </c>
      <c r="B2236" s="13">
        <v>724.93628202129344</v>
      </c>
      <c r="C2236" s="13">
        <v>180</v>
      </c>
      <c r="D2236" s="13">
        <v>749.9284221355457</v>
      </c>
      <c r="E2236" s="13">
        <v>183</v>
      </c>
      <c r="F2236" s="13">
        <v>816.51246516110427</v>
      </c>
      <c r="G2236" s="13">
        <v>164</v>
      </c>
      <c r="H2236" s="13">
        <v>714.3468242931317</v>
      </c>
      <c r="I2236" s="13">
        <v>192</v>
      </c>
      <c r="J2236" s="11">
        <f t="shared" si="34"/>
        <v>179.75</v>
      </c>
      <c r="K2236" s="14" t="s">
        <v>4091</v>
      </c>
    </row>
    <row r="2237" spans="1:11" ht="15" x14ac:dyDescent="0.25">
      <c r="A2237" s="13" t="s">
        <v>4092</v>
      </c>
      <c r="B2237" s="13">
        <v>356.22242563934026</v>
      </c>
      <c r="C2237" s="13">
        <v>367</v>
      </c>
      <c r="D2237" s="13">
        <v>225.41750809329199</v>
      </c>
      <c r="E2237" s="13">
        <v>591</v>
      </c>
      <c r="F2237" s="13">
        <v>303.83518921958398</v>
      </c>
      <c r="G2237" s="13">
        <v>451</v>
      </c>
      <c r="H2237" s="13">
        <v>248.64520927790133</v>
      </c>
      <c r="I2237" s="13">
        <v>570</v>
      </c>
      <c r="J2237" s="11">
        <f t="shared" si="34"/>
        <v>494.75</v>
      </c>
      <c r="K2237" s="14" t="s">
        <v>4093</v>
      </c>
    </row>
    <row r="2238" spans="1:11" ht="15" x14ac:dyDescent="0.25">
      <c r="A2238" s="13" t="s">
        <v>4094</v>
      </c>
      <c r="B2238" s="13">
        <v>843.57875490366973</v>
      </c>
      <c r="C2238" s="13">
        <v>148</v>
      </c>
      <c r="D2238" s="13">
        <v>639.04579074717503</v>
      </c>
      <c r="E2238" s="13">
        <v>217</v>
      </c>
      <c r="F2238" s="13">
        <v>773.493507251241</v>
      </c>
      <c r="G2238" s="13">
        <v>173</v>
      </c>
      <c r="H2238" s="13">
        <v>675.30197244062072</v>
      </c>
      <c r="I2238" s="13">
        <v>208</v>
      </c>
      <c r="J2238" s="11">
        <f t="shared" si="34"/>
        <v>186.5</v>
      </c>
      <c r="K2238" s="14" t="s">
        <v>4095</v>
      </c>
    </row>
    <row r="2239" spans="1:11" ht="15" x14ac:dyDescent="0.25">
      <c r="A2239" s="13" t="s">
        <v>4096</v>
      </c>
      <c r="B2239" s="13">
        <v>12.649376401861236</v>
      </c>
      <c r="C2239" s="13">
        <v>2705</v>
      </c>
      <c r="D2239" s="13">
        <v>12.725909746731775</v>
      </c>
      <c r="E2239" s="13">
        <v>2773</v>
      </c>
      <c r="F2239" s="13">
        <v>19.358955427321352</v>
      </c>
      <c r="G2239" s="13">
        <v>2527</v>
      </c>
      <c r="H2239" s="13">
        <v>12.186860379590364</v>
      </c>
      <c r="I2239" s="13">
        <v>2770</v>
      </c>
      <c r="J2239" s="11">
        <f t="shared" si="34"/>
        <v>2693.75</v>
      </c>
      <c r="K2239" s="14" t="s">
        <v>4097</v>
      </c>
    </row>
    <row r="2240" spans="1:11" ht="15" x14ac:dyDescent="0.25">
      <c r="A2240" s="13" t="s">
        <v>4098</v>
      </c>
      <c r="B2240" s="13">
        <v>4.0198128779139157</v>
      </c>
      <c r="C2240" s="13">
        <v>3385</v>
      </c>
      <c r="D2240" s="13">
        <v>4.783000701453707</v>
      </c>
      <c r="E2240" s="13">
        <v>3364</v>
      </c>
      <c r="F2240" s="13">
        <v>3.9637950637357924</v>
      </c>
      <c r="G2240" s="13">
        <v>3474</v>
      </c>
      <c r="H2240" s="13">
        <v>3.8206149666997469</v>
      </c>
      <c r="I2240" s="13">
        <v>3475</v>
      </c>
      <c r="J2240" s="11">
        <f t="shared" si="34"/>
        <v>3424.5</v>
      </c>
      <c r="K2240" s="14" t="s">
        <v>4099</v>
      </c>
    </row>
    <row r="2241" spans="1:11" ht="15" x14ac:dyDescent="0.25">
      <c r="A2241" s="13" t="s">
        <v>4100</v>
      </c>
      <c r="B2241" s="13">
        <v>1.0874513308900906</v>
      </c>
      <c r="C2241" s="13">
        <v>3853</v>
      </c>
      <c r="D2241" s="13">
        <v>1.65226885602456</v>
      </c>
      <c r="E2241" s="13">
        <v>3801</v>
      </c>
      <c r="F2241" s="13">
        <v>2.57509150769337</v>
      </c>
      <c r="G2241" s="13">
        <v>3663</v>
      </c>
      <c r="H2241" s="13">
        <v>2.0189806913619499</v>
      </c>
      <c r="I2241" s="13">
        <v>3741</v>
      </c>
      <c r="J2241" s="11">
        <f t="shared" si="34"/>
        <v>3764.5</v>
      </c>
      <c r="K2241" s="14" t="s">
        <v>4099</v>
      </c>
    </row>
    <row r="2242" spans="1:11" ht="15" x14ac:dyDescent="0.25">
      <c r="A2242" s="13" t="s">
        <v>4101</v>
      </c>
      <c r="B2242" s="13">
        <v>1.1920076768014567</v>
      </c>
      <c r="C2242" s="13">
        <v>3827</v>
      </c>
      <c r="D2242" s="13">
        <v>1.4788411475331524</v>
      </c>
      <c r="E2242" s="13">
        <v>3837</v>
      </c>
      <c r="F2242" s="13">
        <v>1.8872575229689375</v>
      </c>
      <c r="G2242" s="13">
        <v>3773</v>
      </c>
      <c r="H2242" s="13">
        <v>0.93081771644249456</v>
      </c>
      <c r="I2242" s="13">
        <v>3927</v>
      </c>
      <c r="J2242" s="11">
        <f t="shared" si="34"/>
        <v>3841</v>
      </c>
      <c r="K2242" s="14" t="s">
        <v>4099</v>
      </c>
    </row>
    <row r="2243" spans="1:11" ht="15" x14ac:dyDescent="0.25">
      <c r="A2243" s="13" t="s">
        <v>4102</v>
      </c>
      <c r="B2243" s="13">
        <v>3.2128169877801653</v>
      </c>
      <c r="C2243" s="13">
        <v>3482</v>
      </c>
      <c r="D2243" s="13">
        <v>4.3877643724495625</v>
      </c>
      <c r="E2243" s="13">
        <v>3412</v>
      </c>
      <c r="F2243" s="13">
        <v>4.5340498458503795</v>
      </c>
      <c r="G2243" s="13">
        <v>3409</v>
      </c>
      <c r="H2243" s="13">
        <v>3.6603125562138334</v>
      </c>
      <c r="I2243" s="13">
        <v>3499</v>
      </c>
      <c r="J2243" s="11">
        <f t="shared" si="34"/>
        <v>3450.5</v>
      </c>
      <c r="K2243" s="14" t="s">
        <v>4099</v>
      </c>
    </row>
    <row r="2244" spans="1:11" ht="15" x14ac:dyDescent="0.25">
      <c r="A2244" s="13" t="s">
        <v>4103</v>
      </c>
      <c r="B2244" s="13">
        <v>7.4445643550946539</v>
      </c>
      <c r="C2244" s="13">
        <v>3061</v>
      </c>
      <c r="D2244" s="13">
        <v>7.6886879327084721</v>
      </c>
      <c r="E2244" s="13">
        <v>3091</v>
      </c>
      <c r="F2244" s="13">
        <v>8.2671855417659064</v>
      </c>
      <c r="G2244" s="13">
        <v>3078</v>
      </c>
      <c r="H2244" s="13">
        <v>8.4954449258794433</v>
      </c>
      <c r="I2244" s="13">
        <v>3027</v>
      </c>
      <c r="J2244" s="11">
        <f t="shared" si="34"/>
        <v>3064.25</v>
      </c>
      <c r="K2244" s="14" t="s">
        <v>4104</v>
      </c>
    </row>
    <row r="2245" spans="1:11" ht="15" x14ac:dyDescent="0.25">
      <c r="A2245" s="13" t="s">
        <v>4105</v>
      </c>
      <c r="B2245" s="13">
        <v>3.335973728538927</v>
      </c>
      <c r="C2245" s="13">
        <v>3466</v>
      </c>
      <c r="D2245" s="13">
        <v>4.0139603107409974</v>
      </c>
      <c r="E2245" s="13">
        <v>3456</v>
      </c>
      <c r="F2245" s="13">
        <v>3.0724777679693998</v>
      </c>
      <c r="G2245" s="13">
        <v>3597</v>
      </c>
      <c r="H2245" s="13">
        <v>4.2427662044070464</v>
      </c>
      <c r="I2245" s="13">
        <v>3418</v>
      </c>
      <c r="J2245" s="11">
        <f t="shared" ref="J2245:J2308" si="35">AVERAGE(C2245,E2245,G2245,I2245)</f>
        <v>3484.25</v>
      </c>
      <c r="K2245" s="14" t="s">
        <v>4106</v>
      </c>
    </row>
    <row r="2246" spans="1:11" ht="15" x14ac:dyDescent="0.25">
      <c r="A2246" s="13" t="s">
        <v>4107</v>
      </c>
      <c r="B2246" s="13">
        <v>2.6677112432344776</v>
      </c>
      <c r="C2246" s="13">
        <v>3559</v>
      </c>
      <c r="D2246" s="13">
        <v>3.8335709676549174</v>
      </c>
      <c r="E2246" s="13">
        <v>3480</v>
      </c>
      <c r="F2246" s="13">
        <v>2.4700574369224615</v>
      </c>
      <c r="G2246" s="13">
        <v>3678</v>
      </c>
      <c r="H2246" s="13">
        <v>3.8450579080838341</v>
      </c>
      <c r="I2246" s="13">
        <v>3469</v>
      </c>
      <c r="J2246" s="11">
        <f t="shared" si="35"/>
        <v>3546.5</v>
      </c>
      <c r="K2246" s="14" t="s">
        <v>4106</v>
      </c>
    </row>
    <row r="2247" spans="1:11" ht="15" x14ac:dyDescent="0.25">
      <c r="A2247" s="13" t="s">
        <v>4108</v>
      </c>
      <c r="B2247" s="13">
        <v>2.0098019369021949</v>
      </c>
      <c r="C2247" s="13">
        <v>3669</v>
      </c>
      <c r="D2247" s="13">
        <v>1.1048284205738832</v>
      </c>
      <c r="E2247" s="13">
        <v>3897</v>
      </c>
      <c r="F2247" s="13">
        <v>2.0029816807457697</v>
      </c>
      <c r="G2247" s="13">
        <v>3747</v>
      </c>
      <c r="H2247" s="13">
        <v>2.97010767987125</v>
      </c>
      <c r="I2247" s="13">
        <v>3599</v>
      </c>
      <c r="J2247" s="11">
        <f t="shared" si="35"/>
        <v>3728</v>
      </c>
      <c r="K2247" s="14" t="s">
        <v>4109</v>
      </c>
    </row>
    <row r="2248" spans="1:11" ht="15" x14ac:dyDescent="0.25">
      <c r="A2248" s="13" t="s">
        <v>4110</v>
      </c>
      <c r="B2248" s="13">
        <v>8.6226878484775327</v>
      </c>
      <c r="C2248" s="13">
        <v>2956</v>
      </c>
      <c r="D2248" s="13">
        <v>8.5926700416373336</v>
      </c>
      <c r="E2248" s="13">
        <v>3012</v>
      </c>
      <c r="F2248" s="13">
        <v>9.174831477979831</v>
      </c>
      <c r="G2248" s="13">
        <v>3010</v>
      </c>
      <c r="H2248" s="13">
        <v>7.7697870689958277</v>
      </c>
      <c r="I2248" s="13">
        <v>3087</v>
      </c>
      <c r="J2248" s="11">
        <f t="shared" si="35"/>
        <v>3016.25</v>
      </c>
      <c r="K2248" s="14" t="s">
        <v>4111</v>
      </c>
    </row>
    <row r="2249" spans="1:11" ht="15" x14ac:dyDescent="0.25">
      <c r="A2249" s="13" t="s">
        <v>4112</v>
      </c>
      <c r="B2249" s="13">
        <v>16.665351499941849</v>
      </c>
      <c r="C2249" s="13">
        <v>2537</v>
      </c>
      <c r="D2249" s="13">
        <v>20.094217414770775</v>
      </c>
      <c r="E2249" s="13">
        <v>2463</v>
      </c>
      <c r="F2249" s="13">
        <v>21.721899715470702</v>
      </c>
      <c r="G2249" s="13">
        <v>2450</v>
      </c>
      <c r="H2249" s="13">
        <v>27.844772868879033</v>
      </c>
      <c r="I2249" s="13">
        <v>2244</v>
      </c>
      <c r="J2249" s="11">
        <f t="shared" si="35"/>
        <v>2423.5</v>
      </c>
      <c r="K2249" s="14" t="s">
        <v>4113</v>
      </c>
    </row>
    <row r="2250" spans="1:11" ht="15" x14ac:dyDescent="0.25">
      <c r="A2250" s="13" t="s">
        <v>4114</v>
      </c>
      <c r="B2250" s="13">
        <v>38.941991116537579</v>
      </c>
      <c r="C2250" s="13">
        <v>1935</v>
      </c>
      <c r="D2250" s="13">
        <v>49.158552384778829</v>
      </c>
      <c r="E2250" s="13">
        <v>1815</v>
      </c>
      <c r="F2250" s="13">
        <v>49.691855817787498</v>
      </c>
      <c r="G2250" s="13">
        <v>1829</v>
      </c>
      <c r="H2250" s="13">
        <v>64.764417477264203</v>
      </c>
      <c r="I2250" s="13">
        <v>1590</v>
      </c>
      <c r="J2250" s="11">
        <f t="shared" si="35"/>
        <v>1792.25</v>
      </c>
      <c r="K2250" s="14" t="s">
        <v>4115</v>
      </c>
    </row>
    <row r="2251" spans="1:11" ht="15" x14ac:dyDescent="0.25">
      <c r="A2251" s="13" t="s">
        <v>4116</v>
      </c>
      <c r="B2251" s="13">
        <v>82.425743942140542</v>
      </c>
      <c r="C2251" s="13">
        <v>1275</v>
      </c>
      <c r="D2251" s="13">
        <v>87.933572749932523</v>
      </c>
      <c r="E2251" s="13">
        <v>1284</v>
      </c>
      <c r="F2251" s="13">
        <v>85.080044863808041</v>
      </c>
      <c r="G2251" s="13">
        <v>1333</v>
      </c>
      <c r="H2251" s="13">
        <v>112.51898739495691</v>
      </c>
      <c r="I2251" s="13">
        <v>1119</v>
      </c>
      <c r="J2251" s="11">
        <f t="shared" si="35"/>
        <v>1252.75</v>
      </c>
      <c r="K2251" s="14" t="s">
        <v>4117</v>
      </c>
    </row>
    <row r="2252" spans="1:11" ht="15" x14ac:dyDescent="0.25">
      <c r="A2252" s="13" t="s">
        <v>4118</v>
      </c>
      <c r="B2252" s="13">
        <v>106.10141194011648</v>
      </c>
      <c r="C2252" s="13">
        <v>1066</v>
      </c>
      <c r="D2252" s="13">
        <v>78.180890678874334</v>
      </c>
      <c r="E2252" s="13">
        <v>1392</v>
      </c>
      <c r="F2252" s="13">
        <v>90.426349553024636</v>
      </c>
      <c r="G2252" s="13">
        <v>1271</v>
      </c>
      <c r="H2252" s="13">
        <v>64.333269269661159</v>
      </c>
      <c r="I2252" s="13">
        <v>1595</v>
      </c>
      <c r="J2252" s="11">
        <f t="shared" si="35"/>
        <v>1331</v>
      </c>
      <c r="K2252" s="14" t="s">
        <v>99</v>
      </c>
    </row>
    <row r="2253" spans="1:11" ht="15" x14ac:dyDescent="0.25">
      <c r="A2253" s="13" t="s">
        <v>4119</v>
      </c>
      <c r="B2253" s="13">
        <v>202.3609261880095</v>
      </c>
      <c r="C2253" s="13">
        <v>628</v>
      </c>
      <c r="D2253" s="13">
        <v>165.673984185834</v>
      </c>
      <c r="E2253" s="13">
        <v>792</v>
      </c>
      <c r="F2253" s="13">
        <v>174.57222138499375</v>
      </c>
      <c r="G2253" s="13">
        <v>753</v>
      </c>
      <c r="H2253" s="13">
        <v>132.97429759267632</v>
      </c>
      <c r="I2253" s="13">
        <v>977</v>
      </c>
      <c r="J2253" s="11">
        <f t="shared" si="35"/>
        <v>787.5</v>
      </c>
      <c r="K2253" s="14" t="s">
        <v>4120</v>
      </c>
    </row>
    <row r="2254" spans="1:11" ht="15" x14ac:dyDescent="0.25">
      <c r="A2254" s="13" t="s">
        <v>4121</v>
      </c>
      <c r="B2254" s="13">
        <v>15.878232913050748</v>
      </c>
      <c r="C2254" s="13">
        <v>2566</v>
      </c>
      <c r="D2254" s="13">
        <v>23.751519141981351</v>
      </c>
      <c r="E2254" s="13">
        <v>2359</v>
      </c>
      <c r="F2254" s="13">
        <v>19.938654092769951</v>
      </c>
      <c r="G2254" s="13">
        <v>2508</v>
      </c>
      <c r="H2254" s="13">
        <v>28.636031819471537</v>
      </c>
      <c r="I2254" s="13">
        <v>2223</v>
      </c>
      <c r="J2254" s="11">
        <f t="shared" si="35"/>
        <v>2414</v>
      </c>
      <c r="K2254" s="14" t="s">
        <v>4122</v>
      </c>
    </row>
    <row r="2255" spans="1:11" ht="15" x14ac:dyDescent="0.25">
      <c r="A2255" s="13" t="s">
        <v>4123</v>
      </c>
      <c r="B2255" s="13">
        <v>171.29518721535499</v>
      </c>
      <c r="C2255" s="13">
        <v>726</v>
      </c>
      <c r="D2255" s="13">
        <v>208.16901605250075</v>
      </c>
      <c r="E2255" s="13">
        <v>631</v>
      </c>
      <c r="F2255" s="13">
        <v>160.80935770444802</v>
      </c>
      <c r="G2255" s="13">
        <v>795</v>
      </c>
      <c r="H2255" s="13">
        <v>153.69470524700299</v>
      </c>
      <c r="I2255" s="13">
        <v>870</v>
      </c>
      <c r="J2255" s="11">
        <f t="shared" si="35"/>
        <v>755.5</v>
      </c>
      <c r="K2255" s="14" t="s">
        <v>4124</v>
      </c>
    </row>
    <row r="2256" spans="1:11" ht="15" x14ac:dyDescent="0.25">
      <c r="A2256" s="13" t="s">
        <v>4125</v>
      </c>
      <c r="B2256" s="13">
        <v>28.477544704559151</v>
      </c>
      <c r="C2256" s="13">
        <v>2181</v>
      </c>
      <c r="D2256" s="13">
        <v>36.90739136725638</v>
      </c>
      <c r="E2256" s="13">
        <v>2026</v>
      </c>
      <c r="F2256" s="13">
        <v>26.834360280120073</v>
      </c>
      <c r="G2256" s="13">
        <v>2283</v>
      </c>
      <c r="H2256" s="13">
        <v>45.634428635582672</v>
      </c>
      <c r="I2256" s="13">
        <v>1893</v>
      </c>
      <c r="J2256" s="11">
        <f t="shared" si="35"/>
        <v>2095.75</v>
      </c>
      <c r="K2256" s="14" t="s">
        <v>4126</v>
      </c>
    </row>
    <row r="2257" spans="1:11" ht="15" x14ac:dyDescent="0.25">
      <c r="A2257" s="13" t="s">
        <v>4127</v>
      </c>
      <c r="B2257" s="13">
        <v>54.191606020372696</v>
      </c>
      <c r="C2257" s="13">
        <v>1666</v>
      </c>
      <c r="D2257" s="13">
        <v>58.096615409926073</v>
      </c>
      <c r="E2257" s="13">
        <v>1670</v>
      </c>
      <c r="F2257" s="13">
        <v>54.987646387896255</v>
      </c>
      <c r="G2257" s="13">
        <v>1737</v>
      </c>
      <c r="H2257" s="13">
        <v>75.18012743391354</v>
      </c>
      <c r="I2257" s="13">
        <v>1458</v>
      </c>
      <c r="J2257" s="11">
        <f t="shared" si="35"/>
        <v>1632.75</v>
      </c>
      <c r="K2257" s="14" t="s">
        <v>4128</v>
      </c>
    </row>
    <row r="2258" spans="1:11" ht="15" x14ac:dyDescent="0.25">
      <c r="A2258" s="13" t="s">
        <v>4129</v>
      </c>
      <c r="B2258" s="13">
        <v>192.60687777546974</v>
      </c>
      <c r="C2258" s="13">
        <v>655</v>
      </c>
      <c r="D2258" s="13">
        <v>170.21016298166523</v>
      </c>
      <c r="E2258" s="13">
        <v>774</v>
      </c>
      <c r="F2258" s="13">
        <v>196.13723088638926</v>
      </c>
      <c r="G2258" s="13">
        <v>680</v>
      </c>
      <c r="H2258" s="13">
        <v>195.81318935945532</v>
      </c>
      <c r="I2258" s="13">
        <v>710</v>
      </c>
      <c r="J2258" s="11">
        <f t="shared" si="35"/>
        <v>704.75</v>
      </c>
      <c r="K2258" s="14" t="s">
        <v>4130</v>
      </c>
    </row>
    <row r="2259" spans="1:11" ht="15" x14ac:dyDescent="0.25">
      <c r="A2259" s="13" t="s">
        <v>4131</v>
      </c>
      <c r="B2259" s="13">
        <v>68.832082516966381</v>
      </c>
      <c r="C2259" s="13">
        <v>1441</v>
      </c>
      <c r="D2259" s="13">
        <v>74.807165615424822</v>
      </c>
      <c r="E2259" s="13">
        <v>1434</v>
      </c>
      <c r="F2259" s="13">
        <v>75.071018602728145</v>
      </c>
      <c r="G2259" s="13">
        <v>1451</v>
      </c>
      <c r="H2259" s="13">
        <v>79.585869240696937</v>
      </c>
      <c r="I2259" s="13">
        <v>1409</v>
      </c>
      <c r="J2259" s="11">
        <f t="shared" si="35"/>
        <v>1433.75</v>
      </c>
      <c r="K2259" s="14" t="s">
        <v>4132</v>
      </c>
    </row>
    <row r="2260" spans="1:11" ht="15" x14ac:dyDescent="0.25">
      <c r="A2260" s="13" t="s">
        <v>4133</v>
      </c>
      <c r="B2260" s="13">
        <v>9.7308668476873841</v>
      </c>
      <c r="C2260" s="13">
        <v>2886</v>
      </c>
      <c r="D2260" s="13">
        <v>10.662112522058582</v>
      </c>
      <c r="E2260" s="13">
        <v>2878</v>
      </c>
      <c r="F2260" s="13">
        <v>10.774462972098483</v>
      </c>
      <c r="G2260" s="13">
        <v>2912</v>
      </c>
      <c r="H2260" s="13">
        <v>8.043652326884807</v>
      </c>
      <c r="I2260" s="13">
        <v>3065</v>
      </c>
      <c r="J2260" s="11">
        <f t="shared" si="35"/>
        <v>2935.25</v>
      </c>
      <c r="K2260" s="14" t="s">
        <v>4134</v>
      </c>
    </row>
    <row r="2261" spans="1:11" ht="15" x14ac:dyDescent="0.25">
      <c r="A2261" s="13" t="s">
        <v>4135</v>
      </c>
      <c r="B2261" s="13">
        <v>76.422737260819744</v>
      </c>
      <c r="C2261" s="13">
        <v>1347</v>
      </c>
      <c r="D2261" s="13">
        <v>86.932979793770798</v>
      </c>
      <c r="E2261" s="13">
        <v>1293</v>
      </c>
      <c r="F2261" s="13">
        <v>105.85635530939958</v>
      </c>
      <c r="G2261" s="13">
        <v>1127</v>
      </c>
      <c r="H2261" s="13">
        <v>79.681603044583227</v>
      </c>
      <c r="I2261" s="13">
        <v>1407</v>
      </c>
      <c r="J2261" s="11">
        <f t="shared" si="35"/>
        <v>1293.5</v>
      </c>
      <c r="K2261" s="14" t="s">
        <v>64</v>
      </c>
    </row>
    <row r="2262" spans="1:11" ht="15" x14ac:dyDescent="0.25">
      <c r="A2262" s="13" t="s">
        <v>4136</v>
      </c>
      <c r="B2262" s="13">
        <v>3.3115026999891777</v>
      </c>
      <c r="C2262" s="13">
        <v>3468</v>
      </c>
      <c r="D2262" s="13">
        <v>5.9485916350607226</v>
      </c>
      <c r="E2262" s="13">
        <v>3254</v>
      </c>
      <c r="F2262" s="13">
        <v>4.3443596191296621</v>
      </c>
      <c r="G2262" s="13">
        <v>3429</v>
      </c>
      <c r="H2262" s="13">
        <v>3.673977440140336</v>
      </c>
      <c r="I2262" s="13">
        <v>3496</v>
      </c>
      <c r="J2262" s="11">
        <f t="shared" si="35"/>
        <v>3411.75</v>
      </c>
      <c r="K2262" s="14" t="s">
        <v>1848</v>
      </c>
    </row>
    <row r="2263" spans="1:11" ht="15" x14ac:dyDescent="0.25">
      <c r="A2263" s="13" t="s">
        <v>4137</v>
      </c>
      <c r="B2263" s="13">
        <v>9.7847484946098628</v>
      </c>
      <c r="C2263" s="13">
        <v>2881</v>
      </c>
      <c r="D2263" s="13">
        <v>18.141743755576325</v>
      </c>
      <c r="E2263" s="13">
        <v>2535</v>
      </c>
      <c r="F2263" s="13">
        <v>15.244239065870399</v>
      </c>
      <c r="G2263" s="13">
        <v>2671</v>
      </c>
      <c r="H2263" s="13">
        <v>17.075501103761898</v>
      </c>
      <c r="I2263" s="13">
        <v>2558</v>
      </c>
      <c r="J2263" s="11">
        <f t="shared" si="35"/>
        <v>2661.25</v>
      </c>
      <c r="K2263" s="14" t="s">
        <v>4138</v>
      </c>
    </row>
    <row r="2264" spans="1:11" ht="15" x14ac:dyDescent="0.25">
      <c r="A2264" s="13" t="s">
        <v>4139</v>
      </c>
      <c r="B2264" s="13">
        <v>263.10288022285704</v>
      </c>
      <c r="C2264" s="13">
        <v>494</v>
      </c>
      <c r="D2264" s="13">
        <v>356.85151980067548</v>
      </c>
      <c r="E2264" s="13">
        <v>388</v>
      </c>
      <c r="F2264" s="13">
        <v>266.21213229086698</v>
      </c>
      <c r="G2264" s="13">
        <v>516</v>
      </c>
      <c r="H2264" s="13">
        <v>278.86179170328563</v>
      </c>
      <c r="I2264" s="13">
        <v>506</v>
      </c>
      <c r="J2264" s="11">
        <f t="shared" si="35"/>
        <v>476</v>
      </c>
      <c r="K2264" s="14" t="s">
        <v>4140</v>
      </c>
    </row>
    <row r="2265" spans="1:11" ht="15" x14ac:dyDescent="0.25">
      <c r="A2265" s="13" t="s">
        <v>4141</v>
      </c>
      <c r="B2265" s="13">
        <v>199.9352251741455</v>
      </c>
      <c r="C2265" s="13">
        <v>638</v>
      </c>
      <c r="D2265" s="13">
        <v>357.04816936035627</v>
      </c>
      <c r="E2265" s="13">
        <v>387</v>
      </c>
      <c r="F2265" s="13">
        <v>195.52526268824775</v>
      </c>
      <c r="G2265" s="13">
        <v>684</v>
      </c>
      <c r="H2265" s="13">
        <v>190.20679861980599</v>
      </c>
      <c r="I2265" s="13">
        <v>728</v>
      </c>
      <c r="J2265" s="11">
        <f t="shared" si="35"/>
        <v>609.25</v>
      </c>
      <c r="K2265" s="14" t="s">
        <v>4142</v>
      </c>
    </row>
    <row r="2266" spans="1:11" ht="15" x14ac:dyDescent="0.25">
      <c r="A2266" s="13" t="s">
        <v>4143</v>
      </c>
      <c r="B2266" s="13">
        <v>191.14770545423525</v>
      </c>
      <c r="C2266" s="13">
        <v>661</v>
      </c>
      <c r="D2266" s="13">
        <v>175.78272980194475</v>
      </c>
      <c r="E2266" s="13">
        <v>754</v>
      </c>
      <c r="F2266" s="13">
        <v>186.88834833686374</v>
      </c>
      <c r="G2266" s="13">
        <v>715</v>
      </c>
      <c r="H2266" s="13">
        <v>144.403904716791</v>
      </c>
      <c r="I2266" s="13">
        <v>921</v>
      </c>
      <c r="J2266" s="11">
        <f t="shared" si="35"/>
        <v>762.75</v>
      </c>
      <c r="K2266" s="14" t="s">
        <v>4144</v>
      </c>
    </row>
    <row r="2267" spans="1:11" ht="15" x14ac:dyDescent="0.25">
      <c r="A2267" s="13" t="s">
        <v>4145</v>
      </c>
      <c r="B2267" s="13">
        <v>21.126502201881628</v>
      </c>
      <c r="C2267" s="13">
        <v>2375</v>
      </c>
      <c r="D2267" s="13">
        <v>14.670218436668202</v>
      </c>
      <c r="E2267" s="13">
        <v>2680</v>
      </c>
      <c r="F2267" s="13">
        <v>8.3050381692110662</v>
      </c>
      <c r="G2267" s="13">
        <v>3073</v>
      </c>
      <c r="H2267" s="13">
        <v>8.855692704500937</v>
      </c>
      <c r="I2267" s="13">
        <v>2998</v>
      </c>
      <c r="J2267" s="11">
        <f t="shared" si="35"/>
        <v>2781.5</v>
      </c>
      <c r="K2267" s="14" t="s">
        <v>4146</v>
      </c>
    </row>
    <row r="2268" spans="1:11" ht="15" x14ac:dyDescent="0.25">
      <c r="A2268" s="13" t="s">
        <v>4147</v>
      </c>
      <c r="B2268" s="13">
        <v>114.17737108254832</v>
      </c>
      <c r="C2268" s="13">
        <v>1004</v>
      </c>
      <c r="D2268" s="13">
        <v>163.48890626932024</v>
      </c>
      <c r="E2268" s="13">
        <v>801</v>
      </c>
      <c r="F2268" s="13">
        <v>132.55879920874526</v>
      </c>
      <c r="G2268" s="13">
        <v>930</v>
      </c>
      <c r="H2268" s="13">
        <v>166.49789042933699</v>
      </c>
      <c r="I2268" s="13">
        <v>804</v>
      </c>
      <c r="J2268" s="11">
        <f t="shared" si="35"/>
        <v>884.75</v>
      </c>
      <c r="K2268" s="14" t="s">
        <v>4148</v>
      </c>
    </row>
    <row r="2269" spans="1:11" ht="15" x14ac:dyDescent="0.25">
      <c r="A2269" s="13" t="s">
        <v>4149</v>
      </c>
      <c r="B2269" s="13">
        <v>306.0267667973165</v>
      </c>
      <c r="C2269" s="13">
        <v>422</v>
      </c>
      <c r="D2269" s="13">
        <v>352.23819888688678</v>
      </c>
      <c r="E2269" s="13">
        <v>394</v>
      </c>
      <c r="F2269" s="13">
        <v>320.36621944607828</v>
      </c>
      <c r="G2269" s="13">
        <v>426</v>
      </c>
      <c r="H2269" s="13">
        <v>371.73594308239234</v>
      </c>
      <c r="I2269" s="13">
        <v>398</v>
      </c>
      <c r="J2269" s="11">
        <f t="shared" si="35"/>
        <v>410</v>
      </c>
      <c r="K2269" s="14" t="s">
        <v>4089</v>
      </c>
    </row>
    <row r="2270" spans="1:11" ht="15" x14ac:dyDescent="0.25">
      <c r="A2270" s="13" t="s">
        <v>4150</v>
      </c>
      <c r="B2270" s="13">
        <v>87.305728886856897</v>
      </c>
      <c r="C2270" s="13">
        <v>1222</v>
      </c>
      <c r="D2270" s="13">
        <v>128.89072233610236</v>
      </c>
      <c r="E2270" s="13">
        <v>980</v>
      </c>
      <c r="F2270" s="13">
        <v>102.80728478818418</v>
      </c>
      <c r="G2270" s="13">
        <v>1151</v>
      </c>
      <c r="H2270" s="13">
        <v>135.92751756987775</v>
      </c>
      <c r="I2270" s="13">
        <v>962</v>
      </c>
      <c r="J2270" s="11">
        <f t="shared" si="35"/>
        <v>1078.75</v>
      </c>
      <c r="K2270" s="14" t="s">
        <v>4151</v>
      </c>
    </row>
    <row r="2271" spans="1:11" ht="15" x14ac:dyDescent="0.25">
      <c r="A2271" s="13" t="s">
        <v>4152</v>
      </c>
      <c r="B2271" s="13">
        <v>413.36000146846197</v>
      </c>
      <c r="C2271" s="13">
        <v>317</v>
      </c>
      <c r="D2271" s="13">
        <v>501.87832252909573</v>
      </c>
      <c r="E2271" s="13">
        <v>272</v>
      </c>
      <c r="F2271" s="13">
        <v>431.14169501068199</v>
      </c>
      <c r="G2271" s="13">
        <v>326</v>
      </c>
      <c r="H2271" s="13">
        <v>551.3806751730707</v>
      </c>
      <c r="I2271" s="13">
        <v>251</v>
      </c>
      <c r="J2271" s="11">
        <f t="shared" si="35"/>
        <v>291.5</v>
      </c>
      <c r="K2271" s="14" t="s">
        <v>4153</v>
      </c>
    </row>
    <row r="2272" spans="1:11" ht="15" x14ac:dyDescent="0.25">
      <c r="A2272" s="13" t="s">
        <v>4154</v>
      </c>
      <c r="B2272" s="13">
        <v>298.06514386665754</v>
      </c>
      <c r="C2272" s="13">
        <v>440</v>
      </c>
      <c r="D2272" s="13">
        <v>357.25203719608828</v>
      </c>
      <c r="E2272" s="13">
        <v>386</v>
      </c>
      <c r="F2272" s="13">
        <v>287.28340648964297</v>
      </c>
      <c r="G2272" s="13">
        <v>478</v>
      </c>
      <c r="H2272" s="13">
        <v>405.9756470222033</v>
      </c>
      <c r="I2272" s="13">
        <v>372</v>
      </c>
      <c r="J2272" s="11">
        <f t="shared" si="35"/>
        <v>419</v>
      </c>
      <c r="K2272" s="14" t="s">
        <v>4155</v>
      </c>
    </row>
    <row r="2273" spans="1:11" ht="15" x14ac:dyDescent="0.25">
      <c r="A2273" s="13" t="s">
        <v>4156</v>
      </c>
      <c r="B2273" s="13">
        <v>248.05228772735026</v>
      </c>
      <c r="C2273" s="13">
        <v>520</v>
      </c>
      <c r="D2273" s="13">
        <v>330.57452530988775</v>
      </c>
      <c r="E2273" s="13">
        <v>420</v>
      </c>
      <c r="F2273" s="13">
        <v>296.44084521268297</v>
      </c>
      <c r="G2273" s="13">
        <v>465</v>
      </c>
      <c r="H2273" s="13">
        <v>333.60811218585803</v>
      </c>
      <c r="I2273" s="13">
        <v>439</v>
      </c>
      <c r="J2273" s="11">
        <f t="shared" si="35"/>
        <v>461</v>
      </c>
      <c r="K2273" s="14" t="s">
        <v>4157</v>
      </c>
    </row>
    <row r="2274" spans="1:11" ht="15" x14ac:dyDescent="0.25">
      <c r="A2274" s="13" t="s">
        <v>4158</v>
      </c>
      <c r="B2274" s="13">
        <v>156.26859501142175</v>
      </c>
      <c r="C2274" s="13">
        <v>776</v>
      </c>
      <c r="D2274" s="13">
        <v>232.2949541120305</v>
      </c>
      <c r="E2274" s="13">
        <v>577</v>
      </c>
      <c r="F2274" s="13">
        <v>146.74739347955176</v>
      </c>
      <c r="G2274" s="13">
        <v>859</v>
      </c>
      <c r="H2274" s="13">
        <v>252.35557479343234</v>
      </c>
      <c r="I2274" s="13">
        <v>557</v>
      </c>
      <c r="J2274" s="11">
        <f t="shared" si="35"/>
        <v>692.25</v>
      </c>
      <c r="K2274" s="14" t="s">
        <v>4159</v>
      </c>
    </row>
    <row r="2275" spans="1:11" ht="15" x14ac:dyDescent="0.25">
      <c r="A2275" s="13" t="s">
        <v>4160</v>
      </c>
      <c r="B2275" s="13">
        <v>413.95125825691201</v>
      </c>
      <c r="C2275" s="13">
        <v>316</v>
      </c>
      <c r="D2275" s="13">
        <v>395.55027948679196</v>
      </c>
      <c r="E2275" s="13">
        <v>352</v>
      </c>
      <c r="F2275" s="13">
        <v>456.90174023112422</v>
      </c>
      <c r="G2275" s="13">
        <v>301</v>
      </c>
      <c r="H2275" s="13">
        <v>453.42980859070366</v>
      </c>
      <c r="I2275" s="13">
        <v>322</v>
      </c>
      <c r="J2275" s="11">
        <f t="shared" si="35"/>
        <v>322.75</v>
      </c>
      <c r="K2275" s="14" t="s">
        <v>4161</v>
      </c>
    </row>
    <row r="2276" spans="1:11" ht="15" x14ac:dyDescent="0.25">
      <c r="A2276" s="13" t="s">
        <v>4162</v>
      </c>
      <c r="B2276" s="13">
        <v>15.834994874468725</v>
      </c>
      <c r="C2276" s="13">
        <v>2571</v>
      </c>
      <c r="D2276" s="13">
        <v>17.540973055317473</v>
      </c>
      <c r="E2276" s="13">
        <v>2560</v>
      </c>
      <c r="F2276" s="13">
        <v>16.734471066941101</v>
      </c>
      <c r="G2276" s="13">
        <v>2623</v>
      </c>
      <c r="H2276" s="13">
        <v>20.3111206745847</v>
      </c>
      <c r="I2276" s="13">
        <v>2427</v>
      </c>
      <c r="J2276" s="11">
        <f t="shared" si="35"/>
        <v>2545.25</v>
      </c>
      <c r="K2276" s="14" t="s">
        <v>4163</v>
      </c>
    </row>
    <row r="2277" spans="1:11" ht="30" x14ac:dyDescent="0.25">
      <c r="A2277" s="13" t="s">
        <v>4164</v>
      </c>
      <c r="B2277" s="13">
        <v>55.141074500666974</v>
      </c>
      <c r="C2277" s="13">
        <v>1658</v>
      </c>
      <c r="D2277" s="13">
        <v>54.777071152593074</v>
      </c>
      <c r="E2277" s="13">
        <v>1721</v>
      </c>
      <c r="F2277" s="13">
        <v>62.986463710128625</v>
      </c>
      <c r="G2277" s="13">
        <v>1602</v>
      </c>
      <c r="H2277" s="13">
        <v>63.871775005085304</v>
      </c>
      <c r="I2277" s="13">
        <v>1601</v>
      </c>
      <c r="J2277" s="11">
        <f t="shared" si="35"/>
        <v>1645.5</v>
      </c>
      <c r="K2277" s="14" t="s">
        <v>4165</v>
      </c>
    </row>
    <row r="2278" spans="1:11" ht="15" x14ac:dyDescent="0.25">
      <c r="A2278" s="13" t="s">
        <v>4166</v>
      </c>
      <c r="B2278" s="13">
        <v>104.0224680547224</v>
      </c>
      <c r="C2278" s="13">
        <v>1081</v>
      </c>
      <c r="D2278" s="13">
        <v>143.91070410311869</v>
      </c>
      <c r="E2278" s="13">
        <v>891</v>
      </c>
      <c r="F2278" s="13">
        <v>158.96043810290627</v>
      </c>
      <c r="G2278" s="13">
        <v>807</v>
      </c>
      <c r="H2278" s="13">
        <v>196.31230837024134</v>
      </c>
      <c r="I2278" s="13">
        <v>707</v>
      </c>
      <c r="J2278" s="11">
        <f t="shared" si="35"/>
        <v>871.5</v>
      </c>
      <c r="K2278" s="14" t="s">
        <v>4167</v>
      </c>
    </row>
    <row r="2279" spans="1:11" ht="15" x14ac:dyDescent="0.25">
      <c r="A2279" s="13" t="s">
        <v>4168</v>
      </c>
      <c r="B2279" s="13">
        <v>154.84720872554763</v>
      </c>
      <c r="C2279" s="13">
        <v>783</v>
      </c>
      <c r="D2279" s="13">
        <v>119.55779712590964</v>
      </c>
      <c r="E2279" s="13">
        <v>1037</v>
      </c>
      <c r="F2279" s="13">
        <v>100.24667362516847</v>
      </c>
      <c r="G2279" s="13">
        <v>1168</v>
      </c>
      <c r="H2279" s="13">
        <v>114.78919735619286</v>
      </c>
      <c r="I2279" s="13">
        <v>1101</v>
      </c>
      <c r="J2279" s="11">
        <f t="shared" si="35"/>
        <v>1022.25</v>
      </c>
      <c r="K2279" s="14" t="s">
        <v>4169</v>
      </c>
    </row>
    <row r="2280" spans="1:11" ht="15" x14ac:dyDescent="0.25">
      <c r="A2280" s="13" t="s">
        <v>4170</v>
      </c>
      <c r="B2280" s="13">
        <v>122.6057189838032</v>
      </c>
      <c r="C2280" s="13">
        <v>941</v>
      </c>
      <c r="D2280" s="13">
        <v>108.6816868229221</v>
      </c>
      <c r="E2280" s="13">
        <v>1113</v>
      </c>
      <c r="F2280" s="13">
        <v>97.206912863770427</v>
      </c>
      <c r="G2280" s="13">
        <v>1195</v>
      </c>
      <c r="H2280" s="13">
        <v>100.35916758656987</v>
      </c>
      <c r="I2280" s="13">
        <v>1219</v>
      </c>
      <c r="J2280" s="11">
        <f t="shared" si="35"/>
        <v>1117</v>
      </c>
      <c r="K2280" s="14" t="s">
        <v>4171</v>
      </c>
    </row>
    <row r="2281" spans="1:11" ht="15" x14ac:dyDescent="0.25">
      <c r="A2281" s="13" t="s">
        <v>4172</v>
      </c>
      <c r="B2281" s="13">
        <v>29.062643809328826</v>
      </c>
      <c r="C2281" s="13">
        <v>2168</v>
      </c>
      <c r="D2281" s="13">
        <v>19.018358814000901</v>
      </c>
      <c r="E2281" s="13">
        <v>2507</v>
      </c>
      <c r="F2281" s="13">
        <v>13.610010747556224</v>
      </c>
      <c r="G2281" s="13">
        <v>2755</v>
      </c>
      <c r="H2281" s="13">
        <v>15.460353310146397</v>
      </c>
      <c r="I2281" s="13">
        <v>2626</v>
      </c>
      <c r="J2281" s="11">
        <f t="shared" si="35"/>
        <v>2514</v>
      </c>
      <c r="K2281" s="14" t="s">
        <v>4173</v>
      </c>
    </row>
    <row r="2282" spans="1:11" ht="15" x14ac:dyDescent="0.25">
      <c r="A2282" s="13" t="s">
        <v>4174</v>
      </c>
      <c r="B2282" s="13">
        <v>71.358687050825068</v>
      </c>
      <c r="C2282" s="13">
        <v>1410</v>
      </c>
      <c r="D2282" s="13">
        <v>44.808793650320325</v>
      </c>
      <c r="E2282" s="13">
        <v>1894</v>
      </c>
      <c r="F2282" s="13">
        <v>49.130823300688704</v>
      </c>
      <c r="G2282" s="13">
        <v>1844</v>
      </c>
      <c r="H2282" s="13">
        <v>43.534354877681928</v>
      </c>
      <c r="I2282" s="13">
        <v>1922</v>
      </c>
      <c r="J2282" s="11">
        <f t="shared" si="35"/>
        <v>1767.5</v>
      </c>
      <c r="K2282" s="14" t="s">
        <v>4175</v>
      </c>
    </row>
    <row r="2283" spans="1:11" ht="15" x14ac:dyDescent="0.25">
      <c r="A2283" s="13" t="s">
        <v>4176</v>
      </c>
      <c r="B2283" s="13">
        <v>145.55093642220973</v>
      </c>
      <c r="C2283" s="13">
        <v>813</v>
      </c>
      <c r="D2283" s="13">
        <v>128.63282406201026</v>
      </c>
      <c r="E2283" s="13">
        <v>982</v>
      </c>
      <c r="F2283" s="13">
        <v>108.11905400466947</v>
      </c>
      <c r="G2283" s="13">
        <v>1105</v>
      </c>
      <c r="H2283" s="13">
        <v>146.4182674012342</v>
      </c>
      <c r="I2283" s="13">
        <v>903</v>
      </c>
      <c r="J2283" s="11">
        <f t="shared" si="35"/>
        <v>950.75</v>
      </c>
      <c r="K2283" s="14" t="s">
        <v>4177</v>
      </c>
    </row>
    <row r="2284" spans="1:11" ht="15" x14ac:dyDescent="0.25">
      <c r="A2284" s="13" t="s">
        <v>4178</v>
      </c>
      <c r="B2284" s="13">
        <v>91.008963728277848</v>
      </c>
      <c r="C2284" s="13">
        <v>1190</v>
      </c>
      <c r="D2284" s="13">
        <v>92.723574262914028</v>
      </c>
      <c r="E2284" s="13">
        <v>1235</v>
      </c>
      <c r="F2284" s="13">
        <v>81.114635990921727</v>
      </c>
      <c r="G2284" s="13">
        <v>1369</v>
      </c>
      <c r="H2284" s="13">
        <v>113.46309655936913</v>
      </c>
      <c r="I2284" s="13">
        <v>1115</v>
      </c>
      <c r="J2284" s="11">
        <f t="shared" si="35"/>
        <v>1227.25</v>
      </c>
      <c r="K2284" s="14" t="s">
        <v>4179</v>
      </c>
    </row>
    <row r="2285" spans="1:11" ht="15" x14ac:dyDescent="0.25">
      <c r="A2285" s="13" t="s">
        <v>4180</v>
      </c>
      <c r="B2285" s="13">
        <v>220.19067835272125</v>
      </c>
      <c r="C2285" s="13">
        <v>585</v>
      </c>
      <c r="D2285" s="13">
        <v>155.6230014154815</v>
      </c>
      <c r="E2285" s="13">
        <v>830</v>
      </c>
      <c r="F2285" s="13">
        <v>157.17297138606276</v>
      </c>
      <c r="G2285" s="13">
        <v>813</v>
      </c>
      <c r="H2285" s="13">
        <v>142.10999521901155</v>
      </c>
      <c r="I2285" s="13">
        <v>936</v>
      </c>
      <c r="J2285" s="11">
        <f t="shared" si="35"/>
        <v>791</v>
      </c>
      <c r="K2285" s="14" t="s">
        <v>4181</v>
      </c>
    </row>
    <row r="2286" spans="1:11" ht="15" x14ac:dyDescent="0.25">
      <c r="A2286" s="13" t="s">
        <v>4182</v>
      </c>
      <c r="B2286" s="13">
        <v>246.24638938712201</v>
      </c>
      <c r="C2286" s="13">
        <v>527</v>
      </c>
      <c r="D2286" s="13">
        <v>165.23648002531124</v>
      </c>
      <c r="E2286" s="13">
        <v>793</v>
      </c>
      <c r="F2286" s="13">
        <v>155.15050657079325</v>
      </c>
      <c r="G2286" s="13">
        <v>826</v>
      </c>
      <c r="H2286" s="13">
        <v>145.97358065730634</v>
      </c>
      <c r="I2286" s="13">
        <v>908</v>
      </c>
      <c r="J2286" s="11">
        <f t="shared" si="35"/>
        <v>763.5</v>
      </c>
      <c r="K2286" s="14" t="s">
        <v>4183</v>
      </c>
    </row>
    <row r="2287" spans="1:11" ht="15" x14ac:dyDescent="0.25">
      <c r="A2287" s="13" t="s">
        <v>4184</v>
      </c>
      <c r="B2287" s="13">
        <v>320.19680165915526</v>
      </c>
      <c r="C2287" s="13">
        <v>400</v>
      </c>
      <c r="D2287" s="13">
        <v>226.10125324508599</v>
      </c>
      <c r="E2287" s="13">
        <v>586</v>
      </c>
      <c r="F2287" s="13">
        <v>197.26426181265126</v>
      </c>
      <c r="G2287" s="13">
        <v>675</v>
      </c>
      <c r="H2287" s="13">
        <v>198.42765045242299</v>
      </c>
      <c r="I2287" s="13">
        <v>695</v>
      </c>
      <c r="J2287" s="11">
        <f t="shared" si="35"/>
        <v>589</v>
      </c>
      <c r="K2287" s="14" t="s">
        <v>4185</v>
      </c>
    </row>
    <row r="2288" spans="1:11" ht="15" x14ac:dyDescent="0.25">
      <c r="A2288" s="13" t="s">
        <v>4186</v>
      </c>
      <c r="B2288" s="13">
        <v>163.79155230520283</v>
      </c>
      <c r="C2288" s="13">
        <v>750</v>
      </c>
      <c r="D2288" s="13">
        <v>124.53412431170335</v>
      </c>
      <c r="E2288" s="13">
        <v>1003</v>
      </c>
      <c r="F2288" s="13">
        <v>115.31466896236492</v>
      </c>
      <c r="G2288" s="13">
        <v>1054</v>
      </c>
      <c r="H2288" s="13">
        <v>123.30510754658798</v>
      </c>
      <c r="I2288" s="13">
        <v>1034</v>
      </c>
      <c r="J2288" s="11">
        <f t="shared" si="35"/>
        <v>960.25</v>
      </c>
      <c r="K2288" s="14" t="s">
        <v>4187</v>
      </c>
    </row>
    <row r="2289" spans="1:11" ht="15" x14ac:dyDescent="0.25">
      <c r="A2289" s="13" t="s">
        <v>4188</v>
      </c>
      <c r="B2289" s="13">
        <v>264.82801665617723</v>
      </c>
      <c r="C2289" s="13">
        <v>491</v>
      </c>
      <c r="D2289" s="13">
        <v>281.48669001488724</v>
      </c>
      <c r="E2289" s="13">
        <v>482</v>
      </c>
      <c r="F2289" s="13">
        <v>325.03446263019299</v>
      </c>
      <c r="G2289" s="13">
        <v>420</v>
      </c>
      <c r="H2289" s="13">
        <v>269.001344232321</v>
      </c>
      <c r="I2289" s="13">
        <v>524</v>
      </c>
      <c r="J2289" s="11">
        <f t="shared" si="35"/>
        <v>479.25</v>
      </c>
      <c r="K2289" s="14" t="s">
        <v>4189</v>
      </c>
    </row>
    <row r="2290" spans="1:11" ht="15" x14ac:dyDescent="0.25">
      <c r="A2290" s="13" t="s">
        <v>4190</v>
      </c>
      <c r="B2290" s="13">
        <v>132.25830546995857</v>
      </c>
      <c r="C2290" s="13">
        <v>881</v>
      </c>
      <c r="D2290" s="13">
        <v>246.12251413166251</v>
      </c>
      <c r="E2290" s="13">
        <v>551</v>
      </c>
      <c r="F2290" s="13">
        <v>157.62865213222375</v>
      </c>
      <c r="G2290" s="13">
        <v>811</v>
      </c>
      <c r="H2290" s="13">
        <v>203.27460943011965</v>
      </c>
      <c r="I2290" s="13">
        <v>678</v>
      </c>
      <c r="J2290" s="11">
        <f t="shared" si="35"/>
        <v>730.25</v>
      </c>
      <c r="K2290" s="14" t="s">
        <v>4191</v>
      </c>
    </row>
    <row r="2291" spans="1:11" ht="15" x14ac:dyDescent="0.25">
      <c r="A2291" s="13" t="s">
        <v>4192</v>
      </c>
      <c r="B2291" s="13">
        <v>9.6543242968826473</v>
      </c>
      <c r="C2291" s="13">
        <v>2892</v>
      </c>
      <c r="D2291" s="13">
        <v>18.217202343788951</v>
      </c>
      <c r="E2291" s="13">
        <v>2532</v>
      </c>
      <c r="F2291" s="13">
        <v>11.496883806022819</v>
      </c>
      <c r="G2291" s="13">
        <v>2859</v>
      </c>
      <c r="H2291" s="13">
        <v>18.200907556135622</v>
      </c>
      <c r="I2291" s="13">
        <v>2518</v>
      </c>
      <c r="J2291" s="11">
        <f t="shared" si="35"/>
        <v>2700.25</v>
      </c>
      <c r="K2291" s="14" t="s">
        <v>4193</v>
      </c>
    </row>
    <row r="2292" spans="1:11" ht="15" x14ac:dyDescent="0.25">
      <c r="A2292" s="13" t="s">
        <v>4194</v>
      </c>
      <c r="B2292" s="13">
        <v>23.476931622612447</v>
      </c>
      <c r="C2292" s="13">
        <v>2305</v>
      </c>
      <c r="D2292" s="13">
        <v>29.203351070132875</v>
      </c>
      <c r="E2292" s="13">
        <v>2206</v>
      </c>
      <c r="F2292" s="13">
        <v>35.208795566322976</v>
      </c>
      <c r="G2292" s="13">
        <v>2082</v>
      </c>
      <c r="H2292" s="13">
        <v>38.918060079902034</v>
      </c>
      <c r="I2292" s="13">
        <v>2004</v>
      </c>
      <c r="J2292" s="11">
        <f t="shared" si="35"/>
        <v>2149.25</v>
      </c>
      <c r="K2292" s="14" t="s">
        <v>4195</v>
      </c>
    </row>
    <row r="2293" spans="1:11" ht="15" x14ac:dyDescent="0.25">
      <c r="A2293" s="13" t="s">
        <v>4196</v>
      </c>
      <c r="B2293" s="13">
        <v>20.468297103174848</v>
      </c>
      <c r="C2293" s="13">
        <v>2395</v>
      </c>
      <c r="D2293" s="13">
        <v>26.942569635481398</v>
      </c>
      <c r="E2293" s="13">
        <v>2276</v>
      </c>
      <c r="F2293" s="13">
        <v>31.190888170458575</v>
      </c>
      <c r="G2293" s="13">
        <v>2182</v>
      </c>
      <c r="H2293" s="13">
        <v>41.23816393441323</v>
      </c>
      <c r="I2293" s="13">
        <v>1964</v>
      </c>
      <c r="J2293" s="11">
        <f t="shared" si="35"/>
        <v>2204.25</v>
      </c>
      <c r="K2293" s="14" t="s">
        <v>4197</v>
      </c>
    </row>
    <row r="2294" spans="1:11" ht="15" x14ac:dyDescent="0.25">
      <c r="A2294" s="13" t="s">
        <v>4198</v>
      </c>
      <c r="B2294" s="13">
        <v>15.308068355841634</v>
      </c>
      <c r="C2294" s="13">
        <v>2590</v>
      </c>
      <c r="D2294" s="13">
        <v>18.100883750433624</v>
      </c>
      <c r="E2294" s="13">
        <v>2539</v>
      </c>
      <c r="F2294" s="13">
        <v>47.726982168915129</v>
      </c>
      <c r="G2294" s="13">
        <v>1869</v>
      </c>
      <c r="H2294" s="13">
        <v>98.412647671542572</v>
      </c>
      <c r="I2294" s="13">
        <v>1232</v>
      </c>
      <c r="J2294" s="11">
        <f t="shared" si="35"/>
        <v>2057.5</v>
      </c>
      <c r="K2294" s="14" t="s">
        <v>4199</v>
      </c>
    </row>
    <row r="2295" spans="1:11" ht="15" x14ac:dyDescent="0.25">
      <c r="A2295" s="13" t="s">
        <v>4200</v>
      </c>
      <c r="B2295" s="13">
        <v>2.3664513279508776</v>
      </c>
      <c r="C2295" s="13">
        <v>3600</v>
      </c>
      <c r="D2295" s="13">
        <v>2.5242808562017327</v>
      </c>
      <c r="E2295" s="13">
        <v>3643</v>
      </c>
      <c r="F2295" s="13">
        <v>2.2050318016518817</v>
      </c>
      <c r="G2295" s="13">
        <v>3718</v>
      </c>
      <c r="H2295" s="13">
        <v>2.5089850022649234</v>
      </c>
      <c r="I2295" s="13">
        <v>3662</v>
      </c>
      <c r="J2295" s="11">
        <f t="shared" si="35"/>
        <v>3655.75</v>
      </c>
      <c r="K2295" s="14" t="s">
        <v>4201</v>
      </c>
    </row>
    <row r="2296" spans="1:11" ht="15" x14ac:dyDescent="0.25">
      <c r="A2296" s="13" t="s">
        <v>4202</v>
      </c>
      <c r="B2296" s="13">
        <v>0.48730201065499251</v>
      </c>
      <c r="C2296" s="13">
        <v>3981</v>
      </c>
      <c r="D2296" s="13">
        <v>1.3824511779520994</v>
      </c>
      <c r="E2296" s="13">
        <v>3851</v>
      </c>
      <c r="F2296" s="13">
        <v>0.40006221629250327</v>
      </c>
      <c r="G2296" s="13">
        <v>4014</v>
      </c>
      <c r="H2296" s="13">
        <v>0.93452790461012325</v>
      </c>
      <c r="I2296" s="13">
        <v>3926</v>
      </c>
      <c r="J2296" s="11">
        <f t="shared" si="35"/>
        <v>3943</v>
      </c>
      <c r="K2296" s="14" t="s">
        <v>4203</v>
      </c>
    </row>
    <row r="2297" spans="1:11" ht="15" x14ac:dyDescent="0.25">
      <c r="A2297" s="13" t="s">
        <v>4204</v>
      </c>
      <c r="B2297" s="13">
        <v>0.57187038740383422</v>
      </c>
      <c r="C2297" s="13">
        <v>3965</v>
      </c>
      <c r="D2297" s="13">
        <v>0.40848203625676499</v>
      </c>
      <c r="E2297" s="13">
        <v>4015</v>
      </c>
      <c r="F2297" s="13">
        <v>0.90079289334638779</v>
      </c>
      <c r="G2297" s="13">
        <v>3939</v>
      </c>
      <c r="H2297" s="13">
        <v>0.25117829888143234</v>
      </c>
      <c r="I2297" s="13">
        <v>4027</v>
      </c>
      <c r="J2297" s="11">
        <f t="shared" si="35"/>
        <v>3986.5</v>
      </c>
      <c r="K2297" s="14" t="s">
        <v>4205</v>
      </c>
    </row>
    <row r="2298" spans="1:11" ht="15" x14ac:dyDescent="0.25">
      <c r="A2298" s="13" t="s">
        <v>4206</v>
      </c>
      <c r="B2298" s="13">
        <v>2.8613012794158577</v>
      </c>
      <c r="C2298" s="13">
        <v>3531</v>
      </c>
      <c r="D2298" s="13">
        <v>3.5742738379354799</v>
      </c>
      <c r="E2298" s="13">
        <v>3511</v>
      </c>
      <c r="F2298" s="13">
        <v>3.235697504191263</v>
      </c>
      <c r="G2298" s="13">
        <v>3573</v>
      </c>
      <c r="H2298" s="13">
        <v>2.0066243942969266</v>
      </c>
      <c r="I2298" s="13">
        <v>3744</v>
      </c>
      <c r="J2298" s="11">
        <f t="shared" si="35"/>
        <v>3589.75</v>
      </c>
      <c r="K2298" s="14" t="s">
        <v>4207</v>
      </c>
    </row>
    <row r="2299" spans="1:11" ht="15" x14ac:dyDescent="0.25">
      <c r="A2299" s="13" t="s">
        <v>4208</v>
      </c>
      <c r="B2299" s="13">
        <v>3.482881023310437</v>
      </c>
      <c r="C2299" s="13">
        <v>3447</v>
      </c>
      <c r="D2299" s="13">
        <v>3.2792816456902774</v>
      </c>
      <c r="E2299" s="13">
        <v>3545</v>
      </c>
      <c r="F2299" s="13">
        <v>4.3105257924143947</v>
      </c>
      <c r="G2299" s="13">
        <v>3432</v>
      </c>
      <c r="H2299" s="13">
        <v>3.3476398325452164</v>
      </c>
      <c r="I2299" s="13">
        <v>3544</v>
      </c>
      <c r="J2299" s="11">
        <f t="shared" si="35"/>
        <v>3492</v>
      </c>
      <c r="K2299" s="14" t="s">
        <v>4209</v>
      </c>
    </row>
    <row r="2300" spans="1:11" ht="15" x14ac:dyDescent="0.25">
      <c r="A2300" s="13" t="s">
        <v>4210</v>
      </c>
      <c r="B2300" s="13">
        <v>19.095730850317999</v>
      </c>
      <c r="C2300" s="13">
        <v>2441</v>
      </c>
      <c r="D2300" s="13">
        <v>13.352857832970699</v>
      </c>
      <c r="E2300" s="13">
        <v>2742</v>
      </c>
      <c r="F2300" s="13">
        <v>14.261833702785227</v>
      </c>
      <c r="G2300" s="13">
        <v>2722</v>
      </c>
      <c r="H2300" s="13">
        <v>8.411855218390917</v>
      </c>
      <c r="I2300" s="13">
        <v>3029</v>
      </c>
      <c r="J2300" s="11">
        <f t="shared" si="35"/>
        <v>2733.5</v>
      </c>
      <c r="K2300" s="14" t="s">
        <v>4211</v>
      </c>
    </row>
    <row r="2301" spans="1:11" ht="15" x14ac:dyDescent="0.25">
      <c r="A2301" s="13" t="s">
        <v>4212</v>
      </c>
      <c r="B2301" s="13">
        <v>3.1672393152741249</v>
      </c>
      <c r="C2301" s="13">
        <v>3490</v>
      </c>
      <c r="D2301" s="13">
        <v>4.4870403198846125</v>
      </c>
      <c r="E2301" s="13">
        <v>3394</v>
      </c>
      <c r="F2301" s="13">
        <v>4.9486488480861501</v>
      </c>
      <c r="G2301" s="13">
        <v>3367</v>
      </c>
      <c r="H2301" s="13">
        <v>3.8053102790410733</v>
      </c>
      <c r="I2301" s="13">
        <v>3478</v>
      </c>
      <c r="J2301" s="11">
        <f t="shared" si="35"/>
        <v>3432.25</v>
      </c>
      <c r="K2301" s="14" t="s">
        <v>4213</v>
      </c>
    </row>
    <row r="2302" spans="1:11" ht="15" x14ac:dyDescent="0.25">
      <c r="A2302" s="13" t="s">
        <v>4214</v>
      </c>
      <c r="B2302" s="13">
        <v>2.522163926521598</v>
      </c>
      <c r="C2302" s="13">
        <v>3580</v>
      </c>
      <c r="D2302" s="13">
        <v>3.8523051032965325</v>
      </c>
      <c r="E2302" s="13">
        <v>3475</v>
      </c>
      <c r="F2302" s="13">
        <v>3.8124811285307674</v>
      </c>
      <c r="G2302" s="13">
        <v>3495</v>
      </c>
      <c r="H2302" s="13">
        <v>3.5428187324937301</v>
      </c>
      <c r="I2302" s="13">
        <v>3516</v>
      </c>
      <c r="J2302" s="11">
        <f t="shared" si="35"/>
        <v>3516.5</v>
      </c>
      <c r="K2302" s="14" t="s">
        <v>1054</v>
      </c>
    </row>
    <row r="2303" spans="1:11" ht="15" x14ac:dyDescent="0.25">
      <c r="A2303" s="13" t="s">
        <v>4215</v>
      </c>
      <c r="B2303" s="13">
        <v>1.6546012967820487</v>
      </c>
      <c r="C2303" s="13">
        <v>3742</v>
      </c>
      <c r="D2303" s="13">
        <v>2.0004715810890801</v>
      </c>
      <c r="E2303" s="13">
        <v>3745</v>
      </c>
      <c r="F2303" s="13">
        <v>1.5740906824827903</v>
      </c>
      <c r="G2303" s="13">
        <v>3832</v>
      </c>
      <c r="H2303" s="13">
        <v>2.4928927464251194</v>
      </c>
      <c r="I2303" s="13">
        <v>3666</v>
      </c>
      <c r="J2303" s="11">
        <f t="shared" si="35"/>
        <v>3746.25</v>
      </c>
      <c r="K2303" s="14" t="s">
        <v>2281</v>
      </c>
    </row>
    <row r="2304" spans="1:11" ht="15" x14ac:dyDescent="0.25">
      <c r="A2304" s="13" t="s">
        <v>4216</v>
      </c>
      <c r="B2304" s="13">
        <v>4.5459847875279076</v>
      </c>
      <c r="C2304" s="13">
        <v>3318</v>
      </c>
      <c r="D2304" s="13">
        <v>3.5981125441551547</v>
      </c>
      <c r="E2304" s="13">
        <v>3509</v>
      </c>
      <c r="F2304" s="13">
        <v>4.6927118071666998</v>
      </c>
      <c r="G2304" s="13">
        <v>3390</v>
      </c>
      <c r="H2304" s="13">
        <v>3.6929537147883766</v>
      </c>
      <c r="I2304" s="13">
        <v>3494</v>
      </c>
      <c r="J2304" s="11">
        <f t="shared" si="35"/>
        <v>3427.75</v>
      </c>
      <c r="K2304" s="14" t="s">
        <v>4217</v>
      </c>
    </row>
    <row r="2305" spans="1:11" ht="15" x14ac:dyDescent="0.25">
      <c r="A2305" s="13" t="s">
        <v>4218</v>
      </c>
      <c r="B2305" s="13">
        <v>1.9010467998850287</v>
      </c>
      <c r="C2305" s="13">
        <v>3694</v>
      </c>
      <c r="D2305" s="13">
        <v>1.6504500774187436</v>
      </c>
      <c r="E2305" s="13">
        <v>3802</v>
      </c>
      <c r="F2305" s="13">
        <v>2.2075456910327773</v>
      </c>
      <c r="G2305" s="13">
        <v>3717</v>
      </c>
      <c r="H2305" s="13">
        <v>2.2136098965846203</v>
      </c>
      <c r="I2305" s="13">
        <v>3708</v>
      </c>
      <c r="J2305" s="11">
        <f t="shared" si="35"/>
        <v>3730.25</v>
      </c>
      <c r="K2305" s="14" t="s">
        <v>4219</v>
      </c>
    </row>
    <row r="2306" spans="1:11" ht="15" x14ac:dyDescent="0.25">
      <c r="A2306" s="13" t="s">
        <v>4220</v>
      </c>
      <c r="B2306" s="13">
        <v>40.023482484787095</v>
      </c>
      <c r="C2306" s="13">
        <v>1917</v>
      </c>
      <c r="D2306" s="13">
        <v>28.521332153217202</v>
      </c>
      <c r="E2306" s="13">
        <v>2225</v>
      </c>
      <c r="F2306" s="13">
        <v>45.302301746170329</v>
      </c>
      <c r="G2306" s="13">
        <v>1900</v>
      </c>
      <c r="H2306" s="13">
        <v>26.670140027991803</v>
      </c>
      <c r="I2306" s="13">
        <v>2273</v>
      </c>
      <c r="J2306" s="11">
        <f t="shared" si="35"/>
        <v>2078.75</v>
      </c>
      <c r="K2306" s="14" t="s">
        <v>4221</v>
      </c>
    </row>
    <row r="2307" spans="1:11" ht="15" x14ac:dyDescent="0.25">
      <c r="A2307" s="13" t="s">
        <v>4222</v>
      </c>
      <c r="B2307" s="13">
        <v>19.909569641639301</v>
      </c>
      <c r="C2307" s="13">
        <v>2410</v>
      </c>
      <c r="D2307" s="13">
        <v>22.373393877606723</v>
      </c>
      <c r="E2307" s="13">
        <v>2394</v>
      </c>
      <c r="F2307" s="13">
        <v>20.574204360348276</v>
      </c>
      <c r="G2307" s="13">
        <v>2483</v>
      </c>
      <c r="H2307" s="13">
        <v>24.648088584188031</v>
      </c>
      <c r="I2307" s="13">
        <v>2322</v>
      </c>
      <c r="J2307" s="11">
        <f t="shared" si="35"/>
        <v>2402.25</v>
      </c>
      <c r="K2307" s="14" t="s">
        <v>764</v>
      </c>
    </row>
    <row r="2308" spans="1:11" ht="15" x14ac:dyDescent="0.25">
      <c r="A2308" s="13" t="s">
        <v>4223</v>
      </c>
      <c r="B2308" s="13">
        <v>728.95610633056697</v>
      </c>
      <c r="C2308" s="13">
        <v>177</v>
      </c>
      <c r="D2308" s="13">
        <v>642.14604561919452</v>
      </c>
      <c r="E2308" s="13">
        <v>215</v>
      </c>
      <c r="F2308" s="13">
        <v>745.41961600562752</v>
      </c>
      <c r="G2308" s="13">
        <v>183</v>
      </c>
      <c r="H2308" s="13">
        <v>727.50996846368889</v>
      </c>
      <c r="I2308" s="13">
        <v>190</v>
      </c>
      <c r="J2308" s="11">
        <f t="shared" si="35"/>
        <v>191.25</v>
      </c>
      <c r="K2308" s="14" t="s">
        <v>4224</v>
      </c>
    </row>
    <row r="2309" spans="1:11" ht="15" x14ac:dyDescent="0.25">
      <c r="A2309" s="13" t="s">
        <v>4225</v>
      </c>
      <c r="B2309" s="13">
        <v>25.054820330207253</v>
      </c>
      <c r="C2309" s="13">
        <v>2259</v>
      </c>
      <c r="D2309" s="13">
        <v>27.5430365572564</v>
      </c>
      <c r="E2309" s="13">
        <v>2258</v>
      </c>
      <c r="F2309" s="13">
        <v>32.101958173728029</v>
      </c>
      <c r="G2309" s="13">
        <v>2155</v>
      </c>
      <c r="H2309" s="13">
        <v>26.905813339141002</v>
      </c>
      <c r="I2309" s="13">
        <v>2267</v>
      </c>
      <c r="J2309" s="11">
        <f t="shared" ref="J2309:J2372" si="36">AVERAGE(C2309,E2309,G2309,I2309)</f>
        <v>2234.75</v>
      </c>
      <c r="K2309" s="14" t="s">
        <v>4226</v>
      </c>
    </row>
    <row r="2310" spans="1:11" ht="15" x14ac:dyDescent="0.25">
      <c r="A2310" s="13" t="s">
        <v>4227</v>
      </c>
      <c r="B2310" s="13">
        <v>209.58240340688425</v>
      </c>
      <c r="C2310" s="13">
        <v>607</v>
      </c>
      <c r="D2310" s="13">
        <v>181.15645098109599</v>
      </c>
      <c r="E2310" s="13">
        <v>727</v>
      </c>
      <c r="F2310" s="13">
        <v>220.37996455509978</v>
      </c>
      <c r="G2310" s="13">
        <v>608</v>
      </c>
      <c r="H2310" s="13">
        <v>146.66863293890535</v>
      </c>
      <c r="I2310" s="13">
        <v>900</v>
      </c>
      <c r="J2310" s="11">
        <f t="shared" si="36"/>
        <v>710.5</v>
      </c>
      <c r="K2310" s="14" t="s">
        <v>4228</v>
      </c>
    </row>
    <row r="2311" spans="1:11" ht="15" x14ac:dyDescent="0.25">
      <c r="A2311" s="13" t="s">
        <v>4229</v>
      </c>
      <c r="B2311" s="13">
        <v>59.770326803533074</v>
      </c>
      <c r="C2311" s="13">
        <v>1585</v>
      </c>
      <c r="D2311" s="13">
        <v>75.163345440014638</v>
      </c>
      <c r="E2311" s="13">
        <v>1430</v>
      </c>
      <c r="F2311" s="13">
        <v>61.550234233893903</v>
      </c>
      <c r="G2311" s="13">
        <v>1618</v>
      </c>
      <c r="H2311" s="13">
        <v>68.911372980407393</v>
      </c>
      <c r="I2311" s="13">
        <v>1534</v>
      </c>
      <c r="J2311" s="11">
        <f t="shared" si="36"/>
        <v>1541.75</v>
      </c>
      <c r="K2311" s="14" t="s">
        <v>4230</v>
      </c>
    </row>
    <row r="2312" spans="1:11" ht="15" x14ac:dyDescent="0.25">
      <c r="A2312" s="13" t="s">
        <v>4231</v>
      </c>
      <c r="B2312" s="13">
        <v>78.615677674447156</v>
      </c>
      <c r="C2312" s="13">
        <v>1319</v>
      </c>
      <c r="D2312" s="13">
        <v>103.75637648450419</v>
      </c>
      <c r="E2312" s="13">
        <v>1139</v>
      </c>
      <c r="F2312" s="13">
        <v>86.928826593490271</v>
      </c>
      <c r="G2312" s="13">
        <v>1317</v>
      </c>
      <c r="H2312" s="13">
        <v>104.87117870588362</v>
      </c>
      <c r="I2312" s="13">
        <v>1169</v>
      </c>
      <c r="J2312" s="11">
        <f t="shared" si="36"/>
        <v>1236</v>
      </c>
      <c r="K2312" s="14" t="s">
        <v>4232</v>
      </c>
    </row>
    <row r="2313" spans="1:11" ht="15" x14ac:dyDescent="0.25">
      <c r="A2313" s="13" t="s">
        <v>4233</v>
      </c>
      <c r="B2313" s="13">
        <v>34.749975165347351</v>
      </c>
      <c r="C2313" s="13">
        <v>2030</v>
      </c>
      <c r="D2313" s="13">
        <v>48.137835133171478</v>
      </c>
      <c r="E2313" s="13">
        <v>1836</v>
      </c>
      <c r="F2313" s="13">
        <v>42.427689629859024</v>
      </c>
      <c r="G2313" s="13">
        <v>1943</v>
      </c>
      <c r="H2313" s="13">
        <v>44.203281692143065</v>
      </c>
      <c r="I2313" s="13">
        <v>1915</v>
      </c>
      <c r="J2313" s="11">
        <f t="shared" si="36"/>
        <v>1931</v>
      </c>
      <c r="K2313" s="14" t="s">
        <v>4234</v>
      </c>
    </row>
    <row r="2314" spans="1:11" ht="15" x14ac:dyDescent="0.25">
      <c r="A2314" s="13" t="s">
        <v>4235</v>
      </c>
      <c r="B2314" s="13">
        <v>24.547276096498749</v>
      </c>
      <c r="C2314" s="13">
        <v>2274</v>
      </c>
      <c r="D2314" s="13">
        <v>36.478113844694775</v>
      </c>
      <c r="E2314" s="13">
        <v>2036</v>
      </c>
      <c r="F2314" s="13">
        <v>27.797046117163397</v>
      </c>
      <c r="G2314" s="13">
        <v>2263</v>
      </c>
      <c r="H2314" s="13">
        <v>49.172186611766797</v>
      </c>
      <c r="I2314" s="13">
        <v>1839</v>
      </c>
      <c r="J2314" s="11">
        <f t="shared" si="36"/>
        <v>2103</v>
      </c>
      <c r="K2314" s="14" t="s">
        <v>4236</v>
      </c>
    </row>
    <row r="2315" spans="1:11" ht="15" x14ac:dyDescent="0.25">
      <c r="A2315" s="13" t="s">
        <v>4237</v>
      </c>
      <c r="B2315" s="13">
        <v>7.9689503231451653</v>
      </c>
      <c r="C2315" s="13">
        <v>3012</v>
      </c>
      <c r="D2315" s="13">
        <v>18.010142684858373</v>
      </c>
      <c r="E2315" s="13">
        <v>2543</v>
      </c>
      <c r="F2315" s="13">
        <v>12.612949519820249</v>
      </c>
      <c r="G2315" s="13">
        <v>2794</v>
      </c>
      <c r="H2315" s="13">
        <v>14.635477562125899</v>
      </c>
      <c r="I2315" s="13">
        <v>2667</v>
      </c>
      <c r="J2315" s="11">
        <f t="shared" si="36"/>
        <v>2754</v>
      </c>
      <c r="K2315" s="14" t="s">
        <v>56</v>
      </c>
    </row>
    <row r="2316" spans="1:11" ht="15" x14ac:dyDescent="0.25">
      <c r="A2316" s="13" t="s">
        <v>4238</v>
      </c>
      <c r="B2316" s="13">
        <v>1.1151243426591122</v>
      </c>
      <c r="C2316" s="13">
        <v>3849</v>
      </c>
      <c r="D2316" s="13">
        <v>1.2740732862037099</v>
      </c>
      <c r="E2316" s="13">
        <v>3870</v>
      </c>
      <c r="F2316" s="13">
        <v>1.5440691392587254</v>
      </c>
      <c r="G2316" s="13">
        <v>3835</v>
      </c>
      <c r="H2316" s="13">
        <v>0.76373958010015175</v>
      </c>
      <c r="I2316" s="13">
        <v>3950</v>
      </c>
      <c r="J2316" s="11">
        <f t="shared" si="36"/>
        <v>3876</v>
      </c>
      <c r="K2316" s="14" t="s">
        <v>58</v>
      </c>
    </row>
    <row r="2317" spans="1:11" ht="15" x14ac:dyDescent="0.25">
      <c r="A2317" s="13" t="s">
        <v>4239</v>
      </c>
      <c r="B2317" s="13">
        <v>59.173288237899747</v>
      </c>
      <c r="C2317" s="13">
        <v>1596</v>
      </c>
      <c r="D2317" s="13">
        <v>53.716546049038904</v>
      </c>
      <c r="E2317" s="13">
        <v>1742</v>
      </c>
      <c r="F2317" s="13">
        <v>53.244350282615024</v>
      </c>
      <c r="G2317" s="13">
        <v>1769</v>
      </c>
      <c r="H2317" s="13">
        <v>63.261827722917396</v>
      </c>
      <c r="I2317" s="13">
        <v>1614</v>
      </c>
      <c r="J2317" s="11">
        <f t="shared" si="36"/>
        <v>1680.25</v>
      </c>
      <c r="K2317" s="14" t="s">
        <v>4240</v>
      </c>
    </row>
    <row r="2318" spans="1:11" ht="15" x14ac:dyDescent="0.25">
      <c r="A2318" s="13" t="s">
        <v>4241</v>
      </c>
      <c r="B2318" s="13">
        <v>58.626616240656823</v>
      </c>
      <c r="C2318" s="13">
        <v>1603</v>
      </c>
      <c r="D2318" s="13">
        <v>53.140328621063929</v>
      </c>
      <c r="E2318" s="13">
        <v>1755</v>
      </c>
      <c r="F2318" s="13">
        <v>58.68097034411705</v>
      </c>
      <c r="G2318" s="13">
        <v>1667</v>
      </c>
      <c r="H2318" s="13">
        <v>50.730523625232571</v>
      </c>
      <c r="I2318" s="13">
        <v>1811</v>
      </c>
      <c r="J2318" s="11">
        <f t="shared" si="36"/>
        <v>1709</v>
      </c>
      <c r="K2318" s="14" t="s">
        <v>4242</v>
      </c>
    </row>
    <row r="2319" spans="1:11" ht="15" x14ac:dyDescent="0.25">
      <c r="A2319" s="13" t="s">
        <v>4243</v>
      </c>
      <c r="B2319" s="13">
        <v>47.726529800050848</v>
      </c>
      <c r="C2319" s="13">
        <v>1769</v>
      </c>
      <c r="D2319" s="13">
        <v>55.754702411979494</v>
      </c>
      <c r="E2319" s="13">
        <v>1705</v>
      </c>
      <c r="F2319" s="13">
        <v>61.332143344488173</v>
      </c>
      <c r="G2319" s="13">
        <v>1621</v>
      </c>
      <c r="H2319" s="13">
        <v>43.960882472316065</v>
      </c>
      <c r="I2319" s="13">
        <v>1920</v>
      </c>
      <c r="J2319" s="11">
        <f t="shared" si="36"/>
        <v>1753.75</v>
      </c>
      <c r="K2319" s="14" t="s">
        <v>764</v>
      </c>
    </row>
    <row r="2320" spans="1:11" ht="15" x14ac:dyDescent="0.25">
      <c r="A2320" s="13" t="s">
        <v>4244</v>
      </c>
      <c r="B2320" s="13">
        <v>22.66987967419081</v>
      </c>
      <c r="C2320" s="13">
        <v>2322</v>
      </c>
      <c r="D2320" s="13">
        <v>32.629164207607552</v>
      </c>
      <c r="E2320" s="13">
        <v>2131</v>
      </c>
      <c r="F2320" s="13">
        <v>26.026516992294425</v>
      </c>
      <c r="G2320" s="13">
        <v>2317</v>
      </c>
      <c r="H2320" s="13">
        <v>15.565220383656319</v>
      </c>
      <c r="I2320" s="13">
        <v>2621</v>
      </c>
      <c r="J2320" s="11">
        <f t="shared" si="36"/>
        <v>2347.75</v>
      </c>
      <c r="K2320" s="14" t="s">
        <v>4245</v>
      </c>
    </row>
    <row r="2321" spans="1:11" ht="15" x14ac:dyDescent="0.25">
      <c r="A2321" s="13" t="s">
        <v>4246</v>
      </c>
      <c r="B2321" s="13">
        <v>15.631789019601349</v>
      </c>
      <c r="C2321" s="13">
        <v>2583</v>
      </c>
      <c r="D2321" s="13">
        <v>15.124348025943904</v>
      </c>
      <c r="E2321" s="13">
        <v>2653</v>
      </c>
      <c r="F2321" s="13">
        <v>14.352907797456648</v>
      </c>
      <c r="G2321" s="13">
        <v>2712</v>
      </c>
      <c r="H2321" s="13">
        <v>12.362330464534381</v>
      </c>
      <c r="I2321" s="13">
        <v>2762</v>
      </c>
      <c r="J2321" s="11">
        <f t="shared" si="36"/>
        <v>2677.5</v>
      </c>
      <c r="K2321" s="14" t="s">
        <v>4247</v>
      </c>
    </row>
    <row r="2322" spans="1:11" ht="15" x14ac:dyDescent="0.25">
      <c r="A2322" s="13" t="s">
        <v>4248</v>
      </c>
      <c r="B2322" s="13">
        <v>125.24048239596638</v>
      </c>
      <c r="C2322" s="13">
        <v>924</v>
      </c>
      <c r="D2322" s="13">
        <v>150.73078215991401</v>
      </c>
      <c r="E2322" s="13">
        <v>853</v>
      </c>
      <c r="F2322" s="13">
        <v>178.23041225921975</v>
      </c>
      <c r="G2322" s="13">
        <v>747</v>
      </c>
      <c r="H2322" s="13">
        <v>146.74848281582101</v>
      </c>
      <c r="I2322" s="13">
        <v>899</v>
      </c>
      <c r="J2322" s="11">
        <f t="shared" si="36"/>
        <v>855.75</v>
      </c>
      <c r="K2322" s="14" t="s">
        <v>4249</v>
      </c>
    </row>
    <row r="2323" spans="1:11" ht="15" x14ac:dyDescent="0.25">
      <c r="A2323" s="13" t="s">
        <v>4250</v>
      </c>
      <c r="B2323" s="13">
        <v>43.861030056995475</v>
      </c>
      <c r="C2323" s="13">
        <v>1839</v>
      </c>
      <c r="D2323" s="13">
        <v>61.180089373149968</v>
      </c>
      <c r="E2323" s="13">
        <v>1622</v>
      </c>
      <c r="F2323" s="13">
        <v>55.714281214099202</v>
      </c>
      <c r="G2323" s="13">
        <v>1720</v>
      </c>
      <c r="H2323" s="13">
        <v>63.270423579571933</v>
      </c>
      <c r="I2323" s="13">
        <v>1613</v>
      </c>
      <c r="J2323" s="11">
        <f t="shared" si="36"/>
        <v>1698.5</v>
      </c>
      <c r="K2323" s="14" t="s">
        <v>811</v>
      </c>
    </row>
    <row r="2324" spans="1:11" ht="15" x14ac:dyDescent="0.25">
      <c r="A2324" s="13" t="s">
        <v>4251</v>
      </c>
      <c r="B2324" s="13">
        <v>273.22106376687674</v>
      </c>
      <c r="C2324" s="13">
        <v>473</v>
      </c>
      <c r="D2324" s="13">
        <v>337.22637519874178</v>
      </c>
      <c r="E2324" s="13">
        <v>413</v>
      </c>
      <c r="F2324" s="13">
        <v>270.79558118414349</v>
      </c>
      <c r="G2324" s="13">
        <v>509</v>
      </c>
      <c r="H2324" s="13">
        <v>355.52625159043572</v>
      </c>
      <c r="I2324" s="13">
        <v>413</v>
      </c>
      <c r="J2324" s="11">
        <f t="shared" si="36"/>
        <v>452</v>
      </c>
      <c r="K2324" s="14" t="s">
        <v>4252</v>
      </c>
    </row>
    <row r="2325" spans="1:11" ht="15" x14ac:dyDescent="0.25">
      <c r="A2325" s="13" t="s">
        <v>4253</v>
      </c>
      <c r="B2325" s="13">
        <v>176.37350772749699</v>
      </c>
      <c r="C2325" s="13">
        <v>709</v>
      </c>
      <c r="D2325" s="13">
        <v>254.58711391580528</v>
      </c>
      <c r="E2325" s="13">
        <v>531</v>
      </c>
      <c r="F2325" s="13">
        <v>194.371724394143</v>
      </c>
      <c r="G2325" s="13">
        <v>688</v>
      </c>
      <c r="H2325" s="13">
        <v>235.823441193327</v>
      </c>
      <c r="I2325" s="13">
        <v>595</v>
      </c>
      <c r="J2325" s="11">
        <f t="shared" si="36"/>
        <v>630.75</v>
      </c>
      <c r="K2325" s="14" t="s">
        <v>4254</v>
      </c>
    </row>
    <row r="2326" spans="1:11" ht="15" x14ac:dyDescent="0.25">
      <c r="A2326" s="13" t="s">
        <v>4255</v>
      </c>
      <c r="B2326" s="13">
        <v>149.56641950515976</v>
      </c>
      <c r="C2326" s="13">
        <v>800</v>
      </c>
      <c r="D2326" s="13">
        <v>219.36203065353024</v>
      </c>
      <c r="E2326" s="13">
        <v>604</v>
      </c>
      <c r="F2326" s="13">
        <v>189.52995950641849</v>
      </c>
      <c r="G2326" s="13">
        <v>700</v>
      </c>
      <c r="H2326" s="13">
        <v>207.01606060585732</v>
      </c>
      <c r="I2326" s="13">
        <v>662</v>
      </c>
      <c r="J2326" s="11">
        <f t="shared" si="36"/>
        <v>691.5</v>
      </c>
      <c r="K2326" s="14" t="s">
        <v>4256</v>
      </c>
    </row>
    <row r="2327" spans="1:11" ht="15" x14ac:dyDescent="0.25">
      <c r="A2327" s="13" t="s">
        <v>4257</v>
      </c>
      <c r="B2327" s="13">
        <v>222.02809002073673</v>
      </c>
      <c r="C2327" s="13">
        <v>580</v>
      </c>
      <c r="D2327" s="13">
        <v>313.64014415126223</v>
      </c>
      <c r="E2327" s="13">
        <v>440</v>
      </c>
      <c r="F2327" s="13">
        <v>244.30194431214898</v>
      </c>
      <c r="G2327" s="13">
        <v>556</v>
      </c>
      <c r="H2327" s="13">
        <v>327.06838135098798</v>
      </c>
      <c r="I2327" s="13">
        <v>443</v>
      </c>
      <c r="J2327" s="11">
        <f t="shared" si="36"/>
        <v>504.75</v>
      </c>
      <c r="K2327" s="14" t="s">
        <v>4258</v>
      </c>
    </row>
    <row r="2328" spans="1:11" ht="15" x14ac:dyDescent="0.25">
      <c r="A2328" s="13" t="s">
        <v>4259</v>
      </c>
      <c r="B2328" s="13">
        <v>162.48851821364082</v>
      </c>
      <c r="C2328" s="13">
        <v>754</v>
      </c>
      <c r="D2328" s="13">
        <v>154.08784655681973</v>
      </c>
      <c r="E2328" s="13">
        <v>838</v>
      </c>
      <c r="F2328" s="13">
        <v>138.4831422512363</v>
      </c>
      <c r="G2328" s="13">
        <v>898</v>
      </c>
      <c r="H2328" s="13">
        <v>191.01071814128397</v>
      </c>
      <c r="I2328" s="13">
        <v>725</v>
      </c>
      <c r="J2328" s="11">
        <f t="shared" si="36"/>
        <v>803.75</v>
      </c>
      <c r="K2328" s="14" t="s">
        <v>4260</v>
      </c>
    </row>
    <row r="2329" spans="1:11" ht="15" x14ac:dyDescent="0.25">
      <c r="A2329" s="13" t="s">
        <v>4261</v>
      </c>
      <c r="B2329" s="13">
        <v>370.12160885901397</v>
      </c>
      <c r="C2329" s="13">
        <v>353</v>
      </c>
      <c r="D2329" s="13">
        <v>303.97134086942503</v>
      </c>
      <c r="E2329" s="13">
        <v>457</v>
      </c>
      <c r="F2329" s="13">
        <v>282.13460496197752</v>
      </c>
      <c r="G2329" s="13">
        <v>484</v>
      </c>
      <c r="H2329" s="13">
        <v>395.79857096916538</v>
      </c>
      <c r="I2329" s="13">
        <v>379</v>
      </c>
      <c r="J2329" s="11">
        <f t="shared" si="36"/>
        <v>418.25</v>
      </c>
      <c r="K2329" s="14" t="s">
        <v>4262</v>
      </c>
    </row>
    <row r="2330" spans="1:11" ht="15" x14ac:dyDescent="0.25">
      <c r="A2330" s="13" t="s">
        <v>4263</v>
      </c>
      <c r="B2330" s="13">
        <v>689.61200303802195</v>
      </c>
      <c r="C2330" s="13">
        <v>197</v>
      </c>
      <c r="D2330" s="13">
        <v>477.09424275210927</v>
      </c>
      <c r="E2330" s="13">
        <v>289</v>
      </c>
      <c r="F2330" s="13">
        <v>534.84617382056774</v>
      </c>
      <c r="G2330" s="13">
        <v>265</v>
      </c>
      <c r="H2330" s="13">
        <v>684.54162686862435</v>
      </c>
      <c r="I2330" s="13">
        <v>202</v>
      </c>
      <c r="J2330" s="11">
        <f t="shared" si="36"/>
        <v>238.25</v>
      </c>
      <c r="K2330" s="14" t="s">
        <v>4264</v>
      </c>
    </row>
    <row r="2331" spans="1:11" ht="15" x14ac:dyDescent="0.25">
      <c r="A2331" s="13" t="s">
        <v>4265</v>
      </c>
      <c r="B2331" s="13">
        <v>343.4709063971365</v>
      </c>
      <c r="C2331" s="13">
        <v>380</v>
      </c>
      <c r="D2331" s="13">
        <v>212.1204452853105</v>
      </c>
      <c r="E2331" s="13">
        <v>621</v>
      </c>
      <c r="F2331" s="13">
        <v>234.5509315807715</v>
      </c>
      <c r="G2331" s="13">
        <v>576</v>
      </c>
      <c r="H2331" s="13">
        <v>272.68775378843299</v>
      </c>
      <c r="I2331" s="13">
        <v>515</v>
      </c>
      <c r="J2331" s="11">
        <f t="shared" si="36"/>
        <v>523</v>
      </c>
      <c r="K2331" s="14" t="s">
        <v>4266</v>
      </c>
    </row>
    <row r="2332" spans="1:11" ht="15" x14ac:dyDescent="0.25">
      <c r="A2332" s="13" t="s">
        <v>4267</v>
      </c>
      <c r="B2332" s="13">
        <v>30.772003042358627</v>
      </c>
      <c r="C2332" s="13">
        <v>2130</v>
      </c>
      <c r="D2332" s="13">
        <v>28.108825680286927</v>
      </c>
      <c r="E2332" s="13">
        <v>2237</v>
      </c>
      <c r="F2332" s="13">
        <v>29.041871211571198</v>
      </c>
      <c r="G2332" s="13">
        <v>2228</v>
      </c>
      <c r="H2332" s="13">
        <v>28.397571631301869</v>
      </c>
      <c r="I2332" s="13">
        <v>2227</v>
      </c>
      <c r="J2332" s="11">
        <f t="shared" si="36"/>
        <v>2205.5</v>
      </c>
      <c r="K2332" s="14" t="s">
        <v>4268</v>
      </c>
    </row>
    <row r="2333" spans="1:11" ht="15" x14ac:dyDescent="0.25">
      <c r="A2333" s="13" t="s">
        <v>4269</v>
      </c>
      <c r="B2333" s="13">
        <v>25.706878116952026</v>
      </c>
      <c r="C2333" s="13">
        <v>2239</v>
      </c>
      <c r="D2333" s="13">
        <v>35.234806451675425</v>
      </c>
      <c r="E2333" s="13">
        <v>2054</v>
      </c>
      <c r="F2333" s="13">
        <v>32.498343081387404</v>
      </c>
      <c r="G2333" s="13">
        <v>2139</v>
      </c>
      <c r="H2333" s="13">
        <v>39.992839960767469</v>
      </c>
      <c r="I2333" s="13">
        <v>1980</v>
      </c>
      <c r="J2333" s="11">
        <f t="shared" si="36"/>
        <v>2103</v>
      </c>
      <c r="K2333" s="14" t="s">
        <v>4270</v>
      </c>
    </row>
    <row r="2334" spans="1:11" ht="15" x14ac:dyDescent="0.25">
      <c r="A2334" s="13" t="s">
        <v>4271</v>
      </c>
      <c r="B2334" s="13">
        <v>117.98953856523725</v>
      </c>
      <c r="C2334" s="13">
        <v>975</v>
      </c>
      <c r="D2334" s="13">
        <v>203.45061931852376</v>
      </c>
      <c r="E2334" s="13">
        <v>652</v>
      </c>
      <c r="F2334" s="13">
        <v>151.11515152027076</v>
      </c>
      <c r="G2334" s="13">
        <v>838</v>
      </c>
      <c r="H2334" s="13">
        <v>210.76048797121567</v>
      </c>
      <c r="I2334" s="13">
        <v>650</v>
      </c>
      <c r="J2334" s="11">
        <f t="shared" si="36"/>
        <v>778.75</v>
      </c>
      <c r="K2334" s="14" t="s">
        <v>1339</v>
      </c>
    </row>
    <row r="2335" spans="1:11" ht="15" x14ac:dyDescent="0.25">
      <c r="A2335" s="13" t="s">
        <v>4272</v>
      </c>
      <c r="B2335" s="13">
        <v>25.963946468846849</v>
      </c>
      <c r="C2335" s="13">
        <v>2235</v>
      </c>
      <c r="D2335" s="13">
        <v>33.227543884194823</v>
      </c>
      <c r="E2335" s="13">
        <v>2113</v>
      </c>
      <c r="F2335" s="13">
        <v>36.912192495101948</v>
      </c>
      <c r="G2335" s="13">
        <v>2053</v>
      </c>
      <c r="H2335" s="13">
        <v>31.302914440013996</v>
      </c>
      <c r="I2335" s="13">
        <v>2172</v>
      </c>
      <c r="J2335" s="11">
        <f t="shared" si="36"/>
        <v>2143.25</v>
      </c>
      <c r="K2335" s="14" t="s">
        <v>764</v>
      </c>
    </row>
    <row r="2336" spans="1:11" ht="15" x14ac:dyDescent="0.25">
      <c r="A2336" s="13" t="s">
        <v>4273</v>
      </c>
      <c r="B2336" s="13">
        <v>3.6562392619543411</v>
      </c>
      <c r="C2336" s="13">
        <v>3428</v>
      </c>
      <c r="D2336" s="13">
        <v>4.3000805539579749</v>
      </c>
      <c r="E2336" s="13">
        <v>3419</v>
      </c>
      <c r="F2336" s="13">
        <v>3.3849243124191499</v>
      </c>
      <c r="G2336" s="13">
        <v>3551</v>
      </c>
      <c r="H2336" s="13">
        <v>2.7052458242827488</v>
      </c>
      <c r="I2336" s="13">
        <v>3630</v>
      </c>
      <c r="J2336" s="11">
        <f t="shared" si="36"/>
        <v>3507</v>
      </c>
      <c r="K2336" s="14" t="s">
        <v>4274</v>
      </c>
    </row>
    <row r="2337" spans="1:11" ht="15" x14ac:dyDescent="0.25">
      <c r="A2337" s="13" t="s">
        <v>4275</v>
      </c>
      <c r="B2337" s="13">
        <v>79.015592960287449</v>
      </c>
      <c r="C2337" s="13">
        <v>1316</v>
      </c>
      <c r="D2337" s="13">
        <v>115.57797761901713</v>
      </c>
      <c r="E2337" s="13">
        <v>1071</v>
      </c>
      <c r="F2337" s="13">
        <v>131.69580679821848</v>
      </c>
      <c r="G2337" s="13">
        <v>941</v>
      </c>
      <c r="H2337" s="13">
        <v>102.09201964109866</v>
      </c>
      <c r="I2337" s="13">
        <v>1199</v>
      </c>
      <c r="J2337" s="11">
        <f t="shared" si="36"/>
        <v>1131.75</v>
      </c>
      <c r="K2337" s="14" t="s">
        <v>4276</v>
      </c>
    </row>
    <row r="2338" spans="1:11" ht="15" x14ac:dyDescent="0.25">
      <c r="A2338" s="13" t="s">
        <v>4277</v>
      </c>
      <c r="B2338" s="13">
        <v>65.498162928004817</v>
      </c>
      <c r="C2338" s="13">
        <v>1487</v>
      </c>
      <c r="D2338" s="13">
        <v>69.95915174349247</v>
      </c>
      <c r="E2338" s="13">
        <v>1495</v>
      </c>
      <c r="F2338" s="13">
        <v>81.794666928370987</v>
      </c>
      <c r="G2338" s="13">
        <v>1359</v>
      </c>
      <c r="H2338" s="13">
        <v>73.297873750855999</v>
      </c>
      <c r="I2338" s="13">
        <v>1477</v>
      </c>
      <c r="J2338" s="11">
        <f t="shared" si="36"/>
        <v>1454.5</v>
      </c>
      <c r="K2338" s="14" t="s">
        <v>4278</v>
      </c>
    </row>
    <row r="2339" spans="1:11" ht="15" x14ac:dyDescent="0.25">
      <c r="A2339" s="13" t="s">
        <v>4279</v>
      </c>
      <c r="B2339" s="13">
        <v>82.108618405908999</v>
      </c>
      <c r="C2339" s="13">
        <v>1278</v>
      </c>
      <c r="D2339" s="13">
        <v>97.500322905434132</v>
      </c>
      <c r="E2339" s="13">
        <v>1192</v>
      </c>
      <c r="F2339" s="13">
        <v>89.646565315421853</v>
      </c>
      <c r="G2339" s="13">
        <v>1281</v>
      </c>
      <c r="H2339" s="13">
        <v>89.019945998784678</v>
      </c>
      <c r="I2339" s="13">
        <v>1310</v>
      </c>
      <c r="J2339" s="11">
        <f t="shared" si="36"/>
        <v>1265.25</v>
      </c>
      <c r="K2339" s="14" t="s">
        <v>4280</v>
      </c>
    </row>
    <row r="2340" spans="1:11" ht="15" x14ac:dyDescent="0.25">
      <c r="A2340" s="13" t="s">
        <v>4281</v>
      </c>
      <c r="B2340" s="13">
        <v>76.212375214761039</v>
      </c>
      <c r="C2340" s="13">
        <v>1351</v>
      </c>
      <c r="D2340" s="13">
        <v>76.142798312618524</v>
      </c>
      <c r="E2340" s="13">
        <v>1416</v>
      </c>
      <c r="F2340" s="13">
        <v>89.292413179964271</v>
      </c>
      <c r="G2340" s="13">
        <v>1286</v>
      </c>
      <c r="H2340" s="13">
        <v>90.235139251577777</v>
      </c>
      <c r="I2340" s="13">
        <v>1302</v>
      </c>
      <c r="J2340" s="11">
        <f t="shared" si="36"/>
        <v>1338.75</v>
      </c>
      <c r="K2340" s="14" t="s">
        <v>4282</v>
      </c>
    </row>
    <row r="2341" spans="1:11" ht="15" x14ac:dyDescent="0.25">
      <c r="A2341" s="13" t="s">
        <v>4283</v>
      </c>
      <c r="B2341" s="13">
        <v>67.665341789312421</v>
      </c>
      <c r="C2341" s="13">
        <v>1459</v>
      </c>
      <c r="D2341" s="13">
        <v>64.110684335488145</v>
      </c>
      <c r="E2341" s="13">
        <v>1575</v>
      </c>
      <c r="F2341" s="13">
        <v>72.222368952104688</v>
      </c>
      <c r="G2341" s="13">
        <v>1484</v>
      </c>
      <c r="H2341" s="13">
        <v>66.209411665896539</v>
      </c>
      <c r="I2341" s="13">
        <v>1569</v>
      </c>
      <c r="J2341" s="11">
        <f t="shared" si="36"/>
        <v>1521.75</v>
      </c>
      <c r="K2341" s="14" t="s">
        <v>4284</v>
      </c>
    </row>
    <row r="2342" spans="1:11" ht="15" x14ac:dyDescent="0.25">
      <c r="A2342" s="13" t="s">
        <v>4285</v>
      </c>
      <c r="B2342" s="13">
        <v>47.767322301733472</v>
      </c>
      <c r="C2342" s="13">
        <v>1767</v>
      </c>
      <c r="D2342" s="13">
        <v>66.507049517178928</v>
      </c>
      <c r="E2342" s="13">
        <v>1548</v>
      </c>
      <c r="F2342" s="13">
        <v>75.703467514426748</v>
      </c>
      <c r="G2342" s="13">
        <v>1442</v>
      </c>
      <c r="H2342" s="13">
        <v>116.86679552756273</v>
      </c>
      <c r="I2342" s="13">
        <v>1077</v>
      </c>
      <c r="J2342" s="11">
        <f t="shared" si="36"/>
        <v>1458.5</v>
      </c>
      <c r="K2342" s="14" t="s">
        <v>4286</v>
      </c>
    </row>
    <row r="2343" spans="1:11" ht="15" x14ac:dyDescent="0.25">
      <c r="A2343" s="13" t="s">
        <v>4287</v>
      </c>
      <c r="B2343" s="13">
        <v>317.50109909504073</v>
      </c>
      <c r="C2343" s="13">
        <v>403</v>
      </c>
      <c r="D2343" s="13">
        <v>333.07292640121199</v>
      </c>
      <c r="E2343" s="13">
        <v>417</v>
      </c>
      <c r="F2343" s="13">
        <v>310.18184680667002</v>
      </c>
      <c r="G2343" s="13">
        <v>440</v>
      </c>
      <c r="H2343" s="13">
        <v>413.05241423606003</v>
      </c>
      <c r="I2343" s="13">
        <v>364</v>
      </c>
      <c r="J2343" s="11">
        <f t="shared" si="36"/>
        <v>406</v>
      </c>
      <c r="K2343" s="14" t="s">
        <v>4288</v>
      </c>
    </row>
    <row r="2344" spans="1:11" ht="15" x14ac:dyDescent="0.25">
      <c r="A2344" s="13" t="s">
        <v>4289</v>
      </c>
      <c r="B2344" s="13">
        <v>18.514426502752219</v>
      </c>
      <c r="C2344" s="13">
        <v>2461</v>
      </c>
      <c r="D2344" s="13">
        <v>16.597676379711501</v>
      </c>
      <c r="E2344" s="13">
        <v>2587</v>
      </c>
      <c r="F2344" s="13">
        <v>22.387926553894502</v>
      </c>
      <c r="G2344" s="13">
        <v>2418</v>
      </c>
      <c r="H2344" s="13">
        <v>21.5026120174726</v>
      </c>
      <c r="I2344" s="13">
        <v>2395</v>
      </c>
      <c r="J2344" s="11">
        <f t="shared" si="36"/>
        <v>2465.25</v>
      </c>
      <c r="K2344" s="14" t="s">
        <v>385</v>
      </c>
    </row>
    <row r="2345" spans="1:11" ht="15" x14ac:dyDescent="0.25">
      <c r="A2345" s="13" t="s">
        <v>4290</v>
      </c>
      <c r="B2345" s="13">
        <v>34.340892389929778</v>
      </c>
      <c r="C2345" s="13">
        <v>2037</v>
      </c>
      <c r="D2345" s="13">
        <v>38.919546550930448</v>
      </c>
      <c r="E2345" s="13">
        <v>1994</v>
      </c>
      <c r="F2345" s="13">
        <v>47.8837011246925</v>
      </c>
      <c r="G2345" s="13">
        <v>1867</v>
      </c>
      <c r="H2345" s="13">
        <v>66.842249022744895</v>
      </c>
      <c r="I2345" s="13">
        <v>1558</v>
      </c>
      <c r="J2345" s="11">
        <f t="shared" si="36"/>
        <v>1864</v>
      </c>
      <c r="K2345" s="14" t="s">
        <v>4291</v>
      </c>
    </row>
    <row r="2346" spans="1:11" ht="15" x14ac:dyDescent="0.25">
      <c r="A2346" s="13" t="s">
        <v>4292</v>
      </c>
      <c r="B2346" s="13">
        <v>289.57295189216427</v>
      </c>
      <c r="C2346" s="13">
        <v>452</v>
      </c>
      <c r="D2346" s="13">
        <v>343.55712889524648</v>
      </c>
      <c r="E2346" s="13">
        <v>405</v>
      </c>
      <c r="F2346" s="13">
        <v>306.9601996881845</v>
      </c>
      <c r="G2346" s="13">
        <v>445</v>
      </c>
      <c r="H2346" s="13">
        <v>107.2782717493601</v>
      </c>
      <c r="I2346" s="13">
        <v>1152</v>
      </c>
      <c r="J2346" s="11">
        <f t="shared" si="36"/>
        <v>613.5</v>
      </c>
      <c r="K2346" s="14" t="s">
        <v>4293</v>
      </c>
    </row>
    <row r="2347" spans="1:11" ht="15" x14ac:dyDescent="0.25">
      <c r="A2347" s="13" t="s">
        <v>4294</v>
      </c>
      <c r="B2347" s="13">
        <v>78.247917158663824</v>
      </c>
      <c r="C2347" s="13">
        <v>1324</v>
      </c>
      <c r="D2347" s="13">
        <v>90.204594177034508</v>
      </c>
      <c r="E2347" s="13">
        <v>1263</v>
      </c>
      <c r="F2347" s="13">
        <v>80.543658659127118</v>
      </c>
      <c r="G2347" s="13">
        <v>1380</v>
      </c>
      <c r="H2347" s="13">
        <v>102.10221939134676</v>
      </c>
      <c r="I2347" s="13">
        <v>1198</v>
      </c>
      <c r="J2347" s="11">
        <f t="shared" si="36"/>
        <v>1291.25</v>
      </c>
      <c r="K2347" s="14" t="s">
        <v>4295</v>
      </c>
    </row>
    <row r="2348" spans="1:11" ht="15" x14ac:dyDescent="0.25">
      <c r="A2348" s="13" t="s">
        <v>4296</v>
      </c>
      <c r="B2348" s="13">
        <v>122.3955310130935</v>
      </c>
      <c r="C2348" s="13">
        <v>944</v>
      </c>
      <c r="D2348" s="13">
        <v>136.513310980374</v>
      </c>
      <c r="E2348" s="13">
        <v>938</v>
      </c>
      <c r="F2348" s="13">
        <v>143.54481868421249</v>
      </c>
      <c r="G2348" s="13">
        <v>876</v>
      </c>
      <c r="H2348" s="13">
        <v>160.098241788754</v>
      </c>
      <c r="I2348" s="13">
        <v>831</v>
      </c>
      <c r="J2348" s="11">
        <f t="shared" si="36"/>
        <v>897.25</v>
      </c>
      <c r="K2348" s="14" t="s">
        <v>4297</v>
      </c>
    </row>
    <row r="2349" spans="1:11" ht="15" x14ac:dyDescent="0.25">
      <c r="A2349" s="13" t="s">
        <v>4298</v>
      </c>
      <c r="B2349" s="13">
        <v>803.60958536605449</v>
      </c>
      <c r="C2349" s="13">
        <v>158</v>
      </c>
      <c r="D2349" s="13">
        <v>671.73627580529046</v>
      </c>
      <c r="E2349" s="13">
        <v>204</v>
      </c>
      <c r="F2349" s="13">
        <v>803.47255878042529</v>
      </c>
      <c r="G2349" s="13">
        <v>168</v>
      </c>
      <c r="H2349" s="13">
        <v>674.84145109854023</v>
      </c>
      <c r="I2349" s="13">
        <v>209</v>
      </c>
      <c r="J2349" s="11">
        <f t="shared" si="36"/>
        <v>184.75</v>
      </c>
      <c r="K2349" s="14" t="s">
        <v>4089</v>
      </c>
    </row>
    <row r="2350" spans="1:11" ht="15" x14ac:dyDescent="0.25">
      <c r="A2350" s="13" t="s">
        <v>4299</v>
      </c>
      <c r="B2350" s="13">
        <v>680.57039100253473</v>
      </c>
      <c r="C2350" s="13">
        <v>204</v>
      </c>
      <c r="D2350" s="13">
        <v>958.60900511304453</v>
      </c>
      <c r="E2350" s="13">
        <v>133</v>
      </c>
      <c r="F2350" s="13">
        <v>1113.0556405131219</v>
      </c>
      <c r="G2350" s="13">
        <v>116</v>
      </c>
      <c r="H2350" s="13">
        <v>904.23418983111549</v>
      </c>
      <c r="I2350" s="13">
        <v>154</v>
      </c>
      <c r="J2350" s="11">
        <f t="shared" si="36"/>
        <v>151.75</v>
      </c>
      <c r="K2350" s="14" t="s">
        <v>4300</v>
      </c>
    </row>
    <row r="2351" spans="1:11" ht="15" x14ac:dyDescent="0.25">
      <c r="A2351" s="13" t="s">
        <v>4301</v>
      </c>
      <c r="B2351" s="13">
        <v>6.9794162809598523</v>
      </c>
      <c r="C2351" s="13">
        <v>3101</v>
      </c>
      <c r="D2351" s="13">
        <v>14.247488372303497</v>
      </c>
      <c r="E2351" s="13">
        <v>2695</v>
      </c>
      <c r="F2351" s="13">
        <v>14.711499922150843</v>
      </c>
      <c r="G2351" s="13">
        <v>2693</v>
      </c>
      <c r="H2351" s="13">
        <v>4.4086818678067097</v>
      </c>
      <c r="I2351" s="13">
        <v>3394</v>
      </c>
      <c r="J2351" s="11">
        <f t="shared" si="36"/>
        <v>2970.75</v>
      </c>
      <c r="K2351" s="14" t="s">
        <v>4302</v>
      </c>
    </row>
    <row r="2352" spans="1:11" ht="15" x14ac:dyDescent="0.25">
      <c r="A2352" s="13" t="s">
        <v>4303</v>
      </c>
      <c r="B2352" s="13">
        <v>296.76037702450799</v>
      </c>
      <c r="C2352" s="13">
        <v>444</v>
      </c>
      <c r="D2352" s="13">
        <v>273.53406062835876</v>
      </c>
      <c r="E2352" s="13">
        <v>494</v>
      </c>
      <c r="F2352" s="13">
        <v>335.81045247119528</v>
      </c>
      <c r="G2352" s="13">
        <v>412</v>
      </c>
      <c r="H2352" s="13">
        <v>290.98676589040497</v>
      </c>
      <c r="I2352" s="13">
        <v>480</v>
      </c>
      <c r="J2352" s="11">
        <f t="shared" si="36"/>
        <v>457.5</v>
      </c>
      <c r="K2352" s="14" t="s">
        <v>4304</v>
      </c>
    </row>
    <row r="2353" spans="1:11" ht="15" x14ac:dyDescent="0.25">
      <c r="A2353" s="13" t="s">
        <v>4305</v>
      </c>
      <c r="B2353" s="13">
        <v>38.525415220740399</v>
      </c>
      <c r="C2353" s="13">
        <v>1949</v>
      </c>
      <c r="D2353" s="13">
        <v>40.515648065699224</v>
      </c>
      <c r="E2353" s="13">
        <v>1971</v>
      </c>
      <c r="F2353" s="13">
        <v>37.838236887311623</v>
      </c>
      <c r="G2353" s="13">
        <v>2031</v>
      </c>
      <c r="H2353" s="13">
        <v>41.831045974464004</v>
      </c>
      <c r="I2353" s="13">
        <v>1952</v>
      </c>
      <c r="J2353" s="11">
        <f t="shared" si="36"/>
        <v>1975.75</v>
      </c>
      <c r="K2353" s="14" t="s">
        <v>4306</v>
      </c>
    </row>
    <row r="2354" spans="1:11" ht="15" x14ac:dyDescent="0.25">
      <c r="A2354" s="13" t="s">
        <v>4307</v>
      </c>
      <c r="B2354" s="13">
        <v>81.170539219333165</v>
      </c>
      <c r="C2354" s="13">
        <v>1286</v>
      </c>
      <c r="D2354" s="13">
        <v>93.047048046809692</v>
      </c>
      <c r="E2354" s="13">
        <v>1233</v>
      </c>
      <c r="F2354" s="13">
        <v>87.547951404477303</v>
      </c>
      <c r="G2354" s="13">
        <v>1313</v>
      </c>
      <c r="H2354" s="13">
        <v>94.401170271007572</v>
      </c>
      <c r="I2354" s="13">
        <v>1268</v>
      </c>
      <c r="J2354" s="11">
        <f t="shared" si="36"/>
        <v>1275</v>
      </c>
      <c r="K2354" s="14" t="s">
        <v>4308</v>
      </c>
    </row>
    <row r="2355" spans="1:11" ht="15" x14ac:dyDescent="0.25">
      <c r="A2355" s="13" t="s">
        <v>4309</v>
      </c>
      <c r="B2355" s="13">
        <v>18.698896265345098</v>
      </c>
      <c r="C2355" s="13">
        <v>2452</v>
      </c>
      <c r="D2355" s="13">
        <v>27.105707096533401</v>
      </c>
      <c r="E2355" s="13">
        <v>2270</v>
      </c>
      <c r="F2355" s="13">
        <v>27.97504942359565</v>
      </c>
      <c r="G2355" s="13">
        <v>2257</v>
      </c>
      <c r="H2355" s="13">
        <v>17.885961070082303</v>
      </c>
      <c r="I2355" s="13">
        <v>2529</v>
      </c>
      <c r="J2355" s="11">
        <f t="shared" si="36"/>
        <v>2377</v>
      </c>
      <c r="K2355" s="14" t="s">
        <v>416</v>
      </c>
    </row>
    <row r="2356" spans="1:11" ht="15" x14ac:dyDescent="0.25">
      <c r="A2356" s="13" t="s">
        <v>4310</v>
      </c>
      <c r="B2356" s="13">
        <v>139.51308173447899</v>
      </c>
      <c r="C2356" s="13">
        <v>839</v>
      </c>
      <c r="D2356" s="13">
        <v>179.55809424632673</v>
      </c>
      <c r="E2356" s="13">
        <v>736</v>
      </c>
      <c r="F2356" s="13">
        <v>224.40612248894399</v>
      </c>
      <c r="G2356" s="13">
        <v>594</v>
      </c>
      <c r="H2356" s="13">
        <v>128.85569911571667</v>
      </c>
      <c r="I2356" s="13">
        <v>1002</v>
      </c>
      <c r="J2356" s="11">
        <f t="shared" si="36"/>
        <v>792.75</v>
      </c>
      <c r="K2356" s="14" t="s">
        <v>4311</v>
      </c>
    </row>
    <row r="2357" spans="1:11" ht="15" x14ac:dyDescent="0.25">
      <c r="A2357" s="13" t="s">
        <v>4312</v>
      </c>
      <c r="B2357" s="13">
        <v>59.971823893865498</v>
      </c>
      <c r="C2357" s="13">
        <v>1580</v>
      </c>
      <c r="D2357" s="13">
        <v>88.249502539048393</v>
      </c>
      <c r="E2357" s="13">
        <v>1280</v>
      </c>
      <c r="F2357" s="13">
        <v>86.078225027957444</v>
      </c>
      <c r="G2357" s="13">
        <v>1327</v>
      </c>
      <c r="H2357" s="13">
        <v>75.459211189544433</v>
      </c>
      <c r="I2357" s="13">
        <v>1456</v>
      </c>
      <c r="J2357" s="11">
        <f t="shared" si="36"/>
        <v>1410.75</v>
      </c>
      <c r="K2357" s="14" t="s">
        <v>1407</v>
      </c>
    </row>
    <row r="2358" spans="1:11" ht="15" x14ac:dyDescent="0.25">
      <c r="A2358" s="13" t="s">
        <v>4313</v>
      </c>
      <c r="B2358" s="13">
        <v>46.500801876146227</v>
      </c>
      <c r="C2358" s="13">
        <v>1791</v>
      </c>
      <c r="D2358" s="13">
        <v>60.812570387607451</v>
      </c>
      <c r="E2358" s="13">
        <v>1625</v>
      </c>
      <c r="F2358" s="13">
        <v>50.294899277286149</v>
      </c>
      <c r="G2358" s="13">
        <v>1816</v>
      </c>
      <c r="H2358" s="13">
        <v>53.216125269146325</v>
      </c>
      <c r="I2358" s="13">
        <v>1765</v>
      </c>
      <c r="J2358" s="11">
        <f t="shared" si="36"/>
        <v>1749.25</v>
      </c>
      <c r="K2358" s="14" t="s">
        <v>4314</v>
      </c>
    </row>
    <row r="2359" spans="1:11" ht="15" x14ac:dyDescent="0.25">
      <c r="A2359" s="13" t="s">
        <v>4315</v>
      </c>
      <c r="B2359" s="13">
        <v>218.62937022082343</v>
      </c>
      <c r="C2359" s="13">
        <v>588</v>
      </c>
      <c r="D2359" s="13">
        <v>272.32424435575052</v>
      </c>
      <c r="E2359" s="13">
        <v>496</v>
      </c>
      <c r="F2359" s="13">
        <v>202.21554819901624</v>
      </c>
      <c r="G2359" s="13">
        <v>655</v>
      </c>
      <c r="H2359" s="13">
        <v>245.08480686375034</v>
      </c>
      <c r="I2359" s="13">
        <v>578</v>
      </c>
      <c r="J2359" s="11">
        <f t="shared" si="36"/>
        <v>579.25</v>
      </c>
      <c r="K2359" s="14" t="s">
        <v>4316</v>
      </c>
    </row>
    <row r="2360" spans="1:11" ht="15" x14ac:dyDescent="0.25">
      <c r="A2360" s="13" t="s">
        <v>4317</v>
      </c>
      <c r="B2360" s="13">
        <v>1057.7255018832454</v>
      </c>
      <c r="C2360" s="13">
        <v>121</v>
      </c>
      <c r="D2360" s="13">
        <v>1367.6749601388544</v>
      </c>
      <c r="E2360" s="13">
        <v>94</v>
      </c>
      <c r="F2360" s="13">
        <v>986.74773429310699</v>
      </c>
      <c r="G2360" s="13">
        <v>136</v>
      </c>
      <c r="H2360" s="13">
        <v>1361.0960978992946</v>
      </c>
      <c r="I2360" s="13">
        <v>106</v>
      </c>
      <c r="J2360" s="11">
        <f t="shared" si="36"/>
        <v>114.25</v>
      </c>
      <c r="K2360" s="14" t="s">
        <v>4318</v>
      </c>
    </row>
    <row r="2361" spans="1:11" ht="15" x14ac:dyDescent="0.25">
      <c r="A2361" s="13" t="s">
        <v>4319</v>
      </c>
      <c r="B2361" s="13">
        <v>1432.6993615051476</v>
      </c>
      <c r="C2361" s="13">
        <v>90</v>
      </c>
      <c r="D2361" s="13">
        <v>1560.6515405847426</v>
      </c>
      <c r="E2361" s="13">
        <v>86</v>
      </c>
      <c r="F2361" s="13">
        <v>1106.2258760951304</v>
      </c>
      <c r="G2361" s="13">
        <v>117</v>
      </c>
      <c r="H2361" s="13">
        <v>1659.7090979688783</v>
      </c>
      <c r="I2361" s="13">
        <v>90</v>
      </c>
      <c r="J2361" s="11">
        <f t="shared" si="36"/>
        <v>95.75</v>
      </c>
      <c r="K2361" s="14" t="s">
        <v>4320</v>
      </c>
    </row>
    <row r="2362" spans="1:11" ht="15" x14ac:dyDescent="0.25">
      <c r="A2362" s="13" t="s">
        <v>4321</v>
      </c>
      <c r="B2362" s="13">
        <v>794.34256374981965</v>
      </c>
      <c r="C2362" s="13">
        <v>163</v>
      </c>
      <c r="D2362" s="13">
        <v>1141.0696535662951</v>
      </c>
      <c r="E2362" s="13">
        <v>111</v>
      </c>
      <c r="F2362" s="13">
        <v>922.06445055674556</v>
      </c>
      <c r="G2362" s="13">
        <v>146</v>
      </c>
      <c r="H2362" s="13">
        <v>1203.5125484552309</v>
      </c>
      <c r="I2362" s="13">
        <v>121</v>
      </c>
      <c r="J2362" s="11">
        <f t="shared" si="36"/>
        <v>135.25</v>
      </c>
      <c r="K2362" s="14" t="s">
        <v>4322</v>
      </c>
    </row>
    <row r="2363" spans="1:11" ht="15" x14ac:dyDescent="0.25">
      <c r="A2363" s="13" t="s">
        <v>4323</v>
      </c>
      <c r="B2363" s="13">
        <v>224.70719409951772</v>
      </c>
      <c r="C2363" s="13">
        <v>573</v>
      </c>
      <c r="D2363" s="13">
        <v>259.69965453910925</v>
      </c>
      <c r="E2363" s="13">
        <v>518</v>
      </c>
      <c r="F2363" s="13">
        <v>239.07880810631877</v>
      </c>
      <c r="G2363" s="13">
        <v>568</v>
      </c>
      <c r="H2363" s="13">
        <v>270.1965889491226</v>
      </c>
      <c r="I2363" s="13">
        <v>520</v>
      </c>
      <c r="J2363" s="11">
        <f t="shared" si="36"/>
        <v>544.75</v>
      </c>
      <c r="K2363" s="14" t="s">
        <v>4324</v>
      </c>
    </row>
    <row r="2364" spans="1:11" ht="15" x14ac:dyDescent="0.25">
      <c r="A2364" s="13" t="s">
        <v>4325</v>
      </c>
      <c r="B2364" s="13">
        <v>101.47149421365538</v>
      </c>
      <c r="C2364" s="13">
        <v>1107</v>
      </c>
      <c r="D2364" s="13">
        <v>112.82575336342875</v>
      </c>
      <c r="E2364" s="13">
        <v>1088</v>
      </c>
      <c r="F2364" s="13">
        <v>117.52372269415901</v>
      </c>
      <c r="G2364" s="13">
        <v>1037</v>
      </c>
      <c r="H2364" s="13">
        <v>121.76989763724301</v>
      </c>
      <c r="I2364" s="13">
        <v>1046</v>
      </c>
      <c r="J2364" s="11">
        <f t="shared" si="36"/>
        <v>1069.5</v>
      </c>
      <c r="K2364" s="14" t="s">
        <v>4326</v>
      </c>
    </row>
    <row r="2365" spans="1:11" ht="15" x14ac:dyDescent="0.25">
      <c r="A2365" s="13" t="s">
        <v>4327</v>
      </c>
      <c r="B2365" s="13">
        <v>104.20729533466751</v>
      </c>
      <c r="C2365" s="13">
        <v>1079</v>
      </c>
      <c r="D2365" s="13">
        <v>85.297481598896411</v>
      </c>
      <c r="E2365" s="13">
        <v>1312</v>
      </c>
      <c r="F2365" s="13">
        <v>99.497906856617121</v>
      </c>
      <c r="G2365" s="13">
        <v>1177</v>
      </c>
      <c r="H2365" s="13">
        <v>89.836583420044576</v>
      </c>
      <c r="I2365" s="13">
        <v>1305</v>
      </c>
      <c r="J2365" s="11">
        <f t="shared" si="36"/>
        <v>1218.25</v>
      </c>
      <c r="K2365" s="14" t="s">
        <v>4328</v>
      </c>
    </row>
    <row r="2366" spans="1:11" ht="15" x14ac:dyDescent="0.25">
      <c r="A2366" s="13" t="s">
        <v>4329</v>
      </c>
      <c r="B2366" s="13">
        <v>1273.2884899384944</v>
      </c>
      <c r="C2366" s="13">
        <v>102</v>
      </c>
      <c r="D2366" s="13">
        <v>814.02036766607921</v>
      </c>
      <c r="E2366" s="13">
        <v>169</v>
      </c>
      <c r="F2366" s="13">
        <v>802.00893841775178</v>
      </c>
      <c r="G2366" s="13">
        <v>170</v>
      </c>
      <c r="H2366" s="13">
        <v>322.54628462365503</v>
      </c>
      <c r="I2366" s="13">
        <v>445</v>
      </c>
      <c r="J2366" s="11">
        <f t="shared" si="36"/>
        <v>221.5</v>
      </c>
      <c r="K2366" s="14" t="s">
        <v>4330</v>
      </c>
    </row>
    <row r="2367" spans="1:11" ht="15" x14ac:dyDescent="0.25">
      <c r="A2367" s="13" t="s">
        <v>4331</v>
      </c>
      <c r="B2367" s="13">
        <v>123.80076829456485</v>
      </c>
      <c r="C2367" s="13">
        <v>930</v>
      </c>
      <c r="D2367" s="13">
        <v>112.96248741970967</v>
      </c>
      <c r="E2367" s="13">
        <v>1086</v>
      </c>
      <c r="F2367" s="13">
        <v>144.94340273079075</v>
      </c>
      <c r="G2367" s="13">
        <v>867</v>
      </c>
      <c r="H2367" s="13">
        <v>130.92654552945831</v>
      </c>
      <c r="I2367" s="13">
        <v>990</v>
      </c>
      <c r="J2367" s="11">
        <f t="shared" si="36"/>
        <v>968.25</v>
      </c>
      <c r="K2367" s="14" t="s">
        <v>4332</v>
      </c>
    </row>
    <row r="2368" spans="1:11" ht="15" x14ac:dyDescent="0.25">
      <c r="A2368" s="13" t="s">
        <v>4333</v>
      </c>
      <c r="B2368" s="13">
        <v>82.014760722726948</v>
      </c>
      <c r="C2368" s="13">
        <v>1279</v>
      </c>
      <c r="D2368" s="13">
        <v>79.035468414691536</v>
      </c>
      <c r="E2368" s="13">
        <v>1384</v>
      </c>
      <c r="F2368" s="13">
        <v>96.798460094383003</v>
      </c>
      <c r="G2368" s="13">
        <v>1200</v>
      </c>
      <c r="H2368" s="13">
        <v>68.639076986803403</v>
      </c>
      <c r="I2368" s="13">
        <v>1537</v>
      </c>
      <c r="J2368" s="11">
        <f t="shared" si="36"/>
        <v>1350</v>
      </c>
      <c r="K2368" s="14" t="s">
        <v>4334</v>
      </c>
    </row>
    <row r="2369" spans="1:11" ht="15" x14ac:dyDescent="0.25">
      <c r="A2369" s="13" t="s">
        <v>4335</v>
      </c>
      <c r="B2369" s="13">
        <v>475.55952953664826</v>
      </c>
      <c r="C2369" s="13">
        <v>268</v>
      </c>
      <c r="D2369" s="13">
        <v>444.52896539452877</v>
      </c>
      <c r="E2369" s="13">
        <v>313</v>
      </c>
      <c r="F2369" s="13">
        <v>546.02440279852067</v>
      </c>
      <c r="G2369" s="13">
        <v>257</v>
      </c>
      <c r="H2369" s="13">
        <v>358.518345632886</v>
      </c>
      <c r="I2369" s="13">
        <v>409</v>
      </c>
      <c r="J2369" s="11">
        <f t="shared" si="36"/>
        <v>311.75</v>
      </c>
      <c r="K2369" s="14" t="s">
        <v>4336</v>
      </c>
    </row>
    <row r="2370" spans="1:11" ht="15" x14ac:dyDescent="0.25">
      <c r="A2370" s="13" t="s">
        <v>4337</v>
      </c>
      <c r="B2370" s="13">
        <v>28.506046475842027</v>
      </c>
      <c r="C2370" s="13">
        <v>2180</v>
      </c>
      <c r="D2370" s="13">
        <v>21.236042974748099</v>
      </c>
      <c r="E2370" s="13">
        <v>2433</v>
      </c>
      <c r="F2370" s="13">
        <v>27.208478135945128</v>
      </c>
      <c r="G2370" s="13">
        <v>2275</v>
      </c>
      <c r="H2370" s="13">
        <v>18.105387096180376</v>
      </c>
      <c r="I2370" s="13">
        <v>2520</v>
      </c>
      <c r="J2370" s="11">
        <f t="shared" si="36"/>
        <v>2352</v>
      </c>
      <c r="K2370" s="14" t="s">
        <v>4338</v>
      </c>
    </row>
    <row r="2371" spans="1:11" ht="15" x14ac:dyDescent="0.25">
      <c r="A2371" s="13" t="s">
        <v>4339</v>
      </c>
      <c r="B2371" s="13">
        <v>184.81558390978523</v>
      </c>
      <c r="C2371" s="13">
        <v>679</v>
      </c>
      <c r="D2371" s="13">
        <v>145.65343312342918</v>
      </c>
      <c r="E2371" s="13">
        <v>880</v>
      </c>
      <c r="F2371" s="13">
        <v>170.0056984700505</v>
      </c>
      <c r="G2371" s="13">
        <v>763</v>
      </c>
      <c r="H2371" s="13">
        <v>120.33429320204766</v>
      </c>
      <c r="I2371" s="13">
        <v>1057</v>
      </c>
      <c r="J2371" s="11">
        <f t="shared" si="36"/>
        <v>844.75</v>
      </c>
      <c r="K2371" s="14" t="s">
        <v>4340</v>
      </c>
    </row>
    <row r="2372" spans="1:11" ht="15" x14ac:dyDescent="0.25">
      <c r="A2372" s="13" t="s">
        <v>4341</v>
      </c>
      <c r="B2372" s="13">
        <v>227.79260681202101</v>
      </c>
      <c r="C2372" s="13">
        <v>566</v>
      </c>
      <c r="D2372" s="13">
        <v>317.61712168156953</v>
      </c>
      <c r="E2372" s="13">
        <v>435</v>
      </c>
      <c r="F2372" s="13">
        <v>376.96353777044152</v>
      </c>
      <c r="G2372" s="13">
        <v>361</v>
      </c>
      <c r="H2372" s="13">
        <v>275.70776669309333</v>
      </c>
      <c r="I2372" s="13">
        <v>511</v>
      </c>
      <c r="J2372" s="11">
        <f t="shared" si="36"/>
        <v>468.25</v>
      </c>
      <c r="K2372" s="14" t="s">
        <v>4342</v>
      </c>
    </row>
    <row r="2373" spans="1:11" ht="15" x14ac:dyDescent="0.25">
      <c r="A2373" s="13" t="s">
        <v>4343</v>
      </c>
      <c r="B2373" s="13">
        <v>119.58820760010531</v>
      </c>
      <c r="C2373" s="13">
        <v>964</v>
      </c>
      <c r="D2373" s="13">
        <v>92.446661172933148</v>
      </c>
      <c r="E2373" s="13">
        <v>1240</v>
      </c>
      <c r="F2373" s="13">
        <v>119.24272061785049</v>
      </c>
      <c r="G2373" s="13">
        <v>1023</v>
      </c>
      <c r="H2373" s="13">
        <v>101.75240325625394</v>
      </c>
      <c r="I2373" s="13">
        <v>1201</v>
      </c>
      <c r="J2373" s="11">
        <f t="shared" ref="J2373:J2436" si="37">AVERAGE(C2373,E2373,G2373,I2373)</f>
        <v>1107</v>
      </c>
      <c r="K2373" s="14" t="s">
        <v>1456</v>
      </c>
    </row>
    <row r="2374" spans="1:11" ht="15" x14ac:dyDescent="0.25">
      <c r="A2374" s="13" t="s">
        <v>4344</v>
      </c>
      <c r="B2374" s="13">
        <v>10.012760984824792</v>
      </c>
      <c r="C2374" s="13">
        <v>2863</v>
      </c>
      <c r="D2374" s="13">
        <v>11.6292319307084</v>
      </c>
      <c r="E2374" s="13">
        <v>2828</v>
      </c>
      <c r="F2374" s="13">
        <v>10.244404827700418</v>
      </c>
      <c r="G2374" s="13">
        <v>2940</v>
      </c>
      <c r="H2374" s="13">
        <v>10.146708186045096</v>
      </c>
      <c r="I2374" s="13">
        <v>2899</v>
      </c>
      <c r="J2374" s="11">
        <f t="shared" si="37"/>
        <v>2882.5</v>
      </c>
      <c r="K2374" s="14" t="s">
        <v>4345</v>
      </c>
    </row>
    <row r="2375" spans="1:11" ht="15" x14ac:dyDescent="0.25">
      <c r="A2375" s="13" t="s">
        <v>4346</v>
      </c>
      <c r="B2375" s="13">
        <v>3.8998118502503321</v>
      </c>
      <c r="C2375" s="13">
        <v>3397</v>
      </c>
      <c r="D2375" s="13">
        <v>6.0440214129143301</v>
      </c>
      <c r="E2375" s="13">
        <v>3243</v>
      </c>
      <c r="F2375" s="13">
        <v>5.0754379701866679</v>
      </c>
      <c r="G2375" s="13">
        <v>3353</v>
      </c>
      <c r="H2375" s="13">
        <v>5.2639166598884231</v>
      </c>
      <c r="I2375" s="13">
        <v>3309</v>
      </c>
      <c r="J2375" s="11">
        <f t="shared" si="37"/>
        <v>3325.5</v>
      </c>
      <c r="K2375" s="14" t="s">
        <v>4347</v>
      </c>
    </row>
    <row r="2376" spans="1:11" ht="15" x14ac:dyDescent="0.25">
      <c r="A2376" s="13" t="s">
        <v>4348</v>
      </c>
      <c r="B2376" s="13">
        <v>6.5779803764285427</v>
      </c>
      <c r="C2376" s="13">
        <v>3133</v>
      </c>
      <c r="D2376" s="13">
        <v>12.228590756730849</v>
      </c>
      <c r="E2376" s="13">
        <v>2799</v>
      </c>
      <c r="F2376" s="13">
        <v>7.7649328493530305</v>
      </c>
      <c r="G2376" s="13">
        <v>3106</v>
      </c>
      <c r="H2376" s="13">
        <v>6.3043190104071698</v>
      </c>
      <c r="I2376" s="13">
        <v>3204</v>
      </c>
      <c r="J2376" s="11">
        <f t="shared" si="37"/>
        <v>3060.5</v>
      </c>
      <c r="K2376" s="14" t="s">
        <v>54</v>
      </c>
    </row>
    <row r="2377" spans="1:11" ht="15" x14ac:dyDescent="0.25">
      <c r="A2377" s="13" t="s">
        <v>4349</v>
      </c>
      <c r="B2377" s="13">
        <v>1.734557337110715</v>
      </c>
      <c r="C2377" s="13">
        <v>3726</v>
      </c>
      <c r="D2377" s="13">
        <v>4.1026643589003031</v>
      </c>
      <c r="E2377" s="13">
        <v>3444</v>
      </c>
      <c r="F2377" s="13">
        <v>4.1866977778533849</v>
      </c>
      <c r="G2377" s="13">
        <v>3451</v>
      </c>
      <c r="H2377" s="13">
        <v>2.6910461184910126</v>
      </c>
      <c r="I2377" s="13">
        <v>3636</v>
      </c>
      <c r="J2377" s="11">
        <f t="shared" si="37"/>
        <v>3564.25</v>
      </c>
      <c r="K2377" s="14" t="s">
        <v>56</v>
      </c>
    </row>
    <row r="2378" spans="1:11" ht="15" x14ac:dyDescent="0.25">
      <c r="A2378" s="13" t="s">
        <v>4350</v>
      </c>
      <c r="B2378" s="13">
        <v>0.51052982917374257</v>
      </c>
      <c r="C2378" s="13">
        <v>3974</v>
      </c>
      <c r="D2378" s="13">
        <v>0.56642333632364095</v>
      </c>
      <c r="E2378" s="13">
        <v>3991</v>
      </c>
      <c r="F2378" s="13">
        <v>0.81771701224782545</v>
      </c>
      <c r="G2378" s="13">
        <v>3951</v>
      </c>
      <c r="H2378" s="13">
        <v>0.71116918602490298</v>
      </c>
      <c r="I2378" s="13">
        <v>3959</v>
      </c>
      <c r="J2378" s="11">
        <f t="shared" si="37"/>
        <v>3968.75</v>
      </c>
      <c r="K2378" s="14" t="s">
        <v>58</v>
      </c>
    </row>
    <row r="2379" spans="1:11" ht="15" x14ac:dyDescent="0.25">
      <c r="A2379" s="13" t="s">
        <v>4351</v>
      </c>
      <c r="B2379" s="13">
        <v>14.639178367160081</v>
      </c>
      <c r="C2379" s="13">
        <v>2621</v>
      </c>
      <c r="D2379" s="13">
        <v>18.223939563197035</v>
      </c>
      <c r="E2379" s="13">
        <v>2531</v>
      </c>
      <c r="F2379" s="13">
        <v>17.256818610529951</v>
      </c>
      <c r="G2379" s="13">
        <v>2609</v>
      </c>
      <c r="H2379" s="13">
        <v>16.155064238382266</v>
      </c>
      <c r="I2379" s="13">
        <v>2600</v>
      </c>
      <c r="J2379" s="11">
        <f t="shared" si="37"/>
        <v>2590.25</v>
      </c>
      <c r="K2379" s="14" t="s">
        <v>4352</v>
      </c>
    </row>
    <row r="2380" spans="1:11" ht="15" x14ac:dyDescent="0.25">
      <c r="A2380" s="13" t="s">
        <v>4353</v>
      </c>
      <c r="B2380" s="13">
        <v>23.399245031919826</v>
      </c>
      <c r="C2380" s="13">
        <v>2306</v>
      </c>
      <c r="D2380" s="13">
        <v>22.524367177596549</v>
      </c>
      <c r="E2380" s="13">
        <v>2390</v>
      </c>
      <c r="F2380" s="13">
        <v>21.88356934047135</v>
      </c>
      <c r="G2380" s="13">
        <v>2444</v>
      </c>
      <c r="H2380" s="13">
        <v>24.430048191409899</v>
      </c>
      <c r="I2380" s="13">
        <v>2328</v>
      </c>
      <c r="J2380" s="11">
        <f t="shared" si="37"/>
        <v>2367</v>
      </c>
      <c r="K2380" s="14" t="s">
        <v>4354</v>
      </c>
    </row>
    <row r="2381" spans="1:11" ht="15" x14ac:dyDescent="0.25">
      <c r="A2381" s="13" t="s">
        <v>4355</v>
      </c>
      <c r="B2381" s="13">
        <v>22.629447788209198</v>
      </c>
      <c r="C2381" s="13">
        <v>2323</v>
      </c>
      <c r="D2381" s="13">
        <v>29.514196864903305</v>
      </c>
      <c r="E2381" s="13">
        <v>2200</v>
      </c>
      <c r="F2381" s="13">
        <v>20.461244684324676</v>
      </c>
      <c r="G2381" s="13">
        <v>2489</v>
      </c>
      <c r="H2381" s="13">
        <v>28.231578315934268</v>
      </c>
      <c r="I2381" s="13">
        <v>2229</v>
      </c>
      <c r="J2381" s="11">
        <f t="shared" si="37"/>
        <v>2310.25</v>
      </c>
      <c r="K2381" s="14" t="s">
        <v>4356</v>
      </c>
    </row>
    <row r="2382" spans="1:11" ht="15" x14ac:dyDescent="0.25">
      <c r="A2382" s="13" t="s">
        <v>4357</v>
      </c>
      <c r="B2382" s="13">
        <v>31.803751997459575</v>
      </c>
      <c r="C2382" s="13">
        <v>2095</v>
      </c>
      <c r="D2382" s="13">
        <v>34.196804616510605</v>
      </c>
      <c r="E2382" s="13">
        <v>2077</v>
      </c>
      <c r="F2382" s="13">
        <v>25.496065344812376</v>
      </c>
      <c r="G2382" s="13">
        <v>2327</v>
      </c>
      <c r="H2382" s="13">
        <v>30.914896004600966</v>
      </c>
      <c r="I2382" s="13">
        <v>2176</v>
      </c>
      <c r="J2382" s="11">
        <f t="shared" si="37"/>
        <v>2168.75</v>
      </c>
      <c r="K2382" s="14" t="s">
        <v>2264</v>
      </c>
    </row>
    <row r="2383" spans="1:11" ht="15" x14ac:dyDescent="0.25">
      <c r="A2383" s="13" t="s">
        <v>4358</v>
      </c>
      <c r="B2383" s="13">
        <v>8.8283376106543923</v>
      </c>
      <c r="C2383" s="13">
        <v>2941</v>
      </c>
      <c r="D2383" s="13">
        <v>7.7286026073241505</v>
      </c>
      <c r="E2383" s="13">
        <v>3086</v>
      </c>
      <c r="F2383" s="13">
        <v>6.2931648206159263</v>
      </c>
      <c r="G2383" s="13">
        <v>3238</v>
      </c>
      <c r="H2383" s="13">
        <v>7.4447924578783438</v>
      </c>
      <c r="I2383" s="13">
        <v>3107</v>
      </c>
      <c r="J2383" s="11">
        <f t="shared" si="37"/>
        <v>3093</v>
      </c>
      <c r="K2383" s="14" t="s">
        <v>4359</v>
      </c>
    </row>
    <row r="2384" spans="1:11" ht="15" x14ac:dyDescent="0.25">
      <c r="A2384" s="13" t="s">
        <v>4360</v>
      </c>
      <c r="B2384" s="13">
        <v>18.665558715309899</v>
      </c>
      <c r="C2384" s="13">
        <v>2454</v>
      </c>
      <c r="D2384" s="13">
        <v>19.465394424102659</v>
      </c>
      <c r="E2384" s="13">
        <v>2492</v>
      </c>
      <c r="F2384" s="13">
        <v>25.084048964602449</v>
      </c>
      <c r="G2384" s="13">
        <v>2338</v>
      </c>
      <c r="H2384" s="13">
        <v>16.564302358929766</v>
      </c>
      <c r="I2384" s="13">
        <v>2582</v>
      </c>
      <c r="J2384" s="11">
        <f t="shared" si="37"/>
        <v>2466.5</v>
      </c>
      <c r="K2384" s="14" t="s">
        <v>4361</v>
      </c>
    </row>
    <row r="2385" spans="1:11" ht="15" x14ac:dyDescent="0.25">
      <c r="A2385" s="13" t="s">
        <v>4362</v>
      </c>
      <c r="B2385" s="13">
        <v>36.877275604370254</v>
      </c>
      <c r="C2385" s="13">
        <v>1988</v>
      </c>
      <c r="D2385" s="13">
        <v>29.950143511133145</v>
      </c>
      <c r="E2385" s="13">
        <v>2189</v>
      </c>
      <c r="F2385" s="13">
        <v>37.205734074831298</v>
      </c>
      <c r="G2385" s="13">
        <v>2049</v>
      </c>
      <c r="H2385" s="13">
        <v>17.876435665143401</v>
      </c>
      <c r="I2385" s="13">
        <v>2530</v>
      </c>
      <c r="J2385" s="11">
        <f t="shared" si="37"/>
        <v>2189</v>
      </c>
      <c r="K2385" s="14" t="s">
        <v>64</v>
      </c>
    </row>
    <row r="2386" spans="1:11" ht="15" x14ac:dyDescent="0.25">
      <c r="A2386" s="13" t="s">
        <v>4363</v>
      </c>
      <c r="B2386" s="13">
        <v>11.918925705703977</v>
      </c>
      <c r="C2386" s="13">
        <v>2742</v>
      </c>
      <c r="D2386" s="13">
        <v>6.3065647909153579</v>
      </c>
      <c r="E2386" s="13">
        <v>3219</v>
      </c>
      <c r="F2386" s="13">
        <v>12.064824945333438</v>
      </c>
      <c r="G2386" s="13">
        <v>2820</v>
      </c>
      <c r="H2386" s="13">
        <v>5.3805081954910667</v>
      </c>
      <c r="I2386" s="13">
        <v>3296</v>
      </c>
      <c r="J2386" s="11">
        <f t="shared" si="37"/>
        <v>3019.25</v>
      </c>
      <c r="K2386" s="14" t="s">
        <v>4364</v>
      </c>
    </row>
    <row r="2387" spans="1:11" ht="15" x14ac:dyDescent="0.25">
      <c r="A2387" s="13" t="s">
        <v>4365</v>
      </c>
      <c r="B2387" s="13">
        <v>10.716689337195355</v>
      </c>
      <c r="C2387" s="13">
        <v>2803</v>
      </c>
      <c r="D2387" s="13">
        <v>10.729619375406307</v>
      </c>
      <c r="E2387" s="13">
        <v>2876</v>
      </c>
      <c r="F2387" s="13">
        <v>13.447362971742724</v>
      </c>
      <c r="G2387" s="13">
        <v>2763</v>
      </c>
      <c r="H2387" s="13">
        <v>10.660748362425364</v>
      </c>
      <c r="I2387" s="13">
        <v>2866</v>
      </c>
      <c r="J2387" s="11">
        <f t="shared" si="37"/>
        <v>2827</v>
      </c>
      <c r="K2387" s="14" t="s">
        <v>4366</v>
      </c>
    </row>
    <row r="2388" spans="1:11" ht="15" x14ac:dyDescent="0.25">
      <c r="A2388" s="13" t="s">
        <v>4367</v>
      </c>
      <c r="B2388" s="13">
        <v>21.693412826200149</v>
      </c>
      <c r="C2388" s="13">
        <v>2355</v>
      </c>
      <c r="D2388" s="13">
        <v>19.425340924700773</v>
      </c>
      <c r="E2388" s="13">
        <v>2494</v>
      </c>
      <c r="F2388" s="13">
        <v>22.006392813306128</v>
      </c>
      <c r="G2388" s="13">
        <v>2437</v>
      </c>
      <c r="H2388" s="13">
        <v>21.0145550059983</v>
      </c>
      <c r="I2388" s="13">
        <v>2411</v>
      </c>
      <c r="J2388" s="11">
        <f t="shared" si="37"/>
        <v>2424.25</v>
      </c>
      <c r="K2388" s="14" t="s">
        <v>4368</v>
      </c>
    </row>
    <row r="2389" spans="1:11" ht="15" x14ac:dyDescent="0.25">
      <c r="A2389" s="13" t="s">
        <v>4369</v>
      </c>
      <c r="B2389" s="13">
        <v>7.6319972701236551</v>
      </c>
      <c r="C2389" s="13">
        <v>3042</v>
      </c>
      <c r="D2389" s="13">
        <v>11.056786260635864</v>
      </c>
      <c r="E2389" s="13">
        <v>2860</v>
      </c>
      <c r="F2389" s="13">
        <v>7.4860345682603979</v>
      </c>
      <c r="G2389" s="13">
        <v>3132</v>
      </c>
      <c r="H2389" s="13">
        <v>9.2212806313569171</v>
      </c>
      <c r="I2389" s="13">
        <v>2969</v>
      </c>
      <c r="J2389" s="11">
        <f t="shared" si="37"/>
        <v>3000.75</v>
      </c>
      <c r="K2389" s="14" t="s">
        <v>4370</v>
      </c>
    </row>
    <row r="2390" spans="1:11" ht="15" x14ac:dyDescent="0.25">
      <c r="A2390" s="13" t="s">
        <v>4371</v>
      </c>
      <c r="B2390" s="13">
        <v>75.064785997856234</v>
      </c>
      <c r="C2390" s="13">
        <v>1364</v>
      </c>
      <c r="D2390" s="13">
        <v>97.945591987273872</v>
      </c>
      <c r="E2390" s="13">
        <v>1183</v>
      </c>
      <c r="F2390" s="13">
        <v>78.990894742564919</v>
      </c>
      <c r="G2390" s="13">
        <v>1400</v>
      </c>
      <c r="H2390" s="13">
        <v>72.696712937460532</v>
      </c>
      <c r="I2390" s="13">
        <v>1482</v>
      </c>
      <c r="J2390" s="11">
        <f t="shared" si="37"/>
        <v>1357.25</v>
      </c>
      <c r="K2390" s="14" t="s">
        <v>4372</v>
      </c>
    </row>
    <row r="2391" spans="1:11" ht="15" x14ac:dyDescent="0.25">
      <c r="A2391" s="13" t="s">
        <v>4373</v>
      </c>
      <c r="B2391" s="13">
        <v>15.974417215116421</v>
      </c>
      <c r="C2391" s="13">
        <v>2561</v>
      </c>
      <c r="D2391" s="13">
        <v>17.853852859315346</v>
      </c>
      <c r="E2391" s="13">
        <v>2548</v>
      </c>
      <c r="F2391" s="13">
        <v>18.848948666864001</v>
      </c>
      <c r="G2391" s="13">
        <v>2551</v>
      </c>
      <c r="H2391" s="13">
        <v>11.006576193666954</v>
      </c>
      <c r="I2391" s="13">
        <v>2842</v>
      </c>
      <c r="J2391" s="11">
        <f t="shared" si="37"/>
        <v>2625.5</v>
      </c>
      <c r="K2391" s="14" t="s">
        <v>64</v>
      </c>
    </row>
    <row r="2392" spans="1:11" ht="15" x14ac:dyDescent="0.25">
      <c r="A2392" s="13" t="s">
        <v>4374</v>
      </c>
      <c r="B2392" s="13">
        <v>33.99616602897995</v>
      </c>
      <c r="C2392" s="13">
        <v>2045</v>
      </c>
      <c r="D2392" s="13">
        <v>23.919675570274975</v>
      </c>
      <c r="E2392" s="13">
        <v>2348</v>
      </c>
      <c r="F2392" s="13">
        <v>38.528034817023197</v>
      </c>
      <c r="G2392" s="13">
        <v>2017</v>
      </c>
      <c r="H2392" s="13">
        <v>17.888899349623433</v>
      </c>
      <c r="I2392" s="13">
        <v>2528</v>
      </c>
      <c r="J2392" s="11">
        <f t="shared" si="37"/>
        <v>2234.5</v>
      </c>
      <c r="K2392" s="14" t="s">
        <v>3773</v>
      </c>
    </row>
    <row r="2393" spans="1:11" ht="15" x14ac:dyDescent="0.25">
      <c r="A2393" s="13" t="s">
        <v>4375</v>
      </c>
      <c r="B2393" s="13">
        <v>11.908414996118989</v>
      </c>
      <c r="C2393" s="13">
        <v>2744</v>
      </c>
      <c r="D2393" s="13">
        <v>5.1020267863775182</v>
      </c>
      <c r="E2393" s="13">
        <v>3335</v>
      </c>
      <c r="F2393" s="13">
        <v>7.6285700586991299</v>
      </c>
      <c r="G2393" s="13">
        <v>3118</v>
      </c>
      <c r="H2393" s="13">
        <v>6.5483998863576405</v>
      </c>
      <c r="I2393" s="13">
        <v>3182</v>
      </c>
      <c r="J2393" s="11">
        <f t="shared" si="37"/>
        <v>3094.75</v>
      </c>
      <c r="K2393" s="14" t="s">
        <v>4376</v>
      </c>
    </row>
    <row r="2394" spans="1:11" ht="15" x14ac:dyDescent="0.25">
      <c r="A2394" s="13" t="s">
        <v>4377</v>
      </c>
      <c r="B2394" s="13">
        <v>7.9699063109577875</v>
      </c>
      <c r="C2394" s="13">
        <v>3011</v>
      </c>
      <c r="D2394" s="13">
        <v>2.0960242432348686</v>
      </c>
      <c r="E2394" s="13">
        <v>3728</v>
      </c>
      <c r="F2394" s="13">
        <v>2.1470132463539997</v>
      </c>
      <c r="G2394" s="13">
        <v>3732</v>
      </c>
      <c r="H2394" s="13">
        <v>2.2147417222228736</v>
      </c>
      <c r="I2394" s="13">
        <v>3707</v>
      </c>
      <c r="J2394" s="11">
        <f t="shared" si="37"/>
        <v>3544.5</v>
      </c>
      <c r="K2394" s="14" t="s">
        <v>4378</v>
      </c>
    </row>
    <row r="2395" spans="1:11" ht="15" x14ac:dyDescent="0.25">
      <c r="A2395" s="13" t="s">
        <v>4379</v>
      </c>
      <c r="B2395" s="13">
        <v>23.013574115988117</v>
      </c>
      <c r="C2395" s="13">
        <v>2314</v>
      </c>
      <c r="D2395" s="13">
        <v>8.095647242718961</v>
      </c>
      <c r="E2395" s="13">
        <v>3044</v>
      </c>
      <c r="F2395" s="13">
        <v>9.7657859830253297</v>
      </c>
      <c r="G2395" s="13">
        <v>2971</v>
      </c>
      <c r="H2395" s="13">
        <v>7.6586073912252397</v>
      </c>
      <c r="I2395" s="13">
        <v>3095</v>
      </c>
      <c r="J2395" s="11">
        <f t="shared" si="37"/>
        <v>2856</v>
      </c>
      <c r="K2395" s="14" t="s">
        <v>4380</v>
      </c>
    </row>
    <row r="2396" spans="1:11" ht="15" x14ac:dyDescent="0.25">
      <c r="A2396" s="13" t="s">
        <v>4381</v>
      </c>
      <c r="B2396" s="13">
        <v>21.681201882515566</v>
      </c>
      <c r="C2396" s="13">
        <v>2359</v>
      </c>
      <c r="D2396" s="13">
        <v>6.813302897493287</v>
      </c>
      <c r="E2396" s="13">
        <v>3167</v>
      </c>
      <c r="F2396" s="13">
        <v>11.974666758706874</v>
      </c>
      <c r="G2396" s="13">
        <v>2827</v>
      </c>
      <c r="H2396" s="13">
        <v>6.8861239273836903</v>
      </c>
      <c r="I2396" s="13">
        <v>3156</v>
      </c>
      <c r="J2396" s="11">
        <f t="shared" si="37"/>
        <v>2877.25</v>
      </c>
      <c r="K2396" s="14" t="s">
        <v>4382</v>
      </c>
    </row>
    <row r="2397" spans="1:11" ht="15" x14ac:dyDescent="0.25">
      <c r="A2397" s="13" t="s">
        <v>4383</v>
      </c>
      <c r="B2397" s="13">
        <v>446.21013308618501</v>
      </c>
      <c r="C2397" s="13">
        <v>293</v>
      </c>
      <c r="D2397" s="13">
        <v>219.62569602442477</v>
      </c>
      <c r="E2397" s="13">
        <v>603</v>
      </c>
      <c r="F2397" s="13">
        <v>373.90670785602248</v>
      </c>
      <c r="G2397" s="13">
        <v>365</v>
      </c>
      <c r="H2397" s="13">
        <v>428.91867711034905</v>
      </c>
      <c r="I2397" s="13">
        <v>345</v>
      </c>
      <c r="J2397" s="11">
        <f t="shared" si="37"/>
        <v>401.5</v>
      </c>
      <c r="K2397" s="14" t="s">
        <v>4384</v>
      </c>
    </row>
    <row r="2398" spans="1:11" ht="15" x14ac:dyDescent="0.25">
      <c r="A2398" s="13" t="s">
        <v>4385</v>
      </c>
      <c r="B2398" s="13">
        <v>205.37379236389501</v>
      </c>
      <c r="C2398" s="13">
        <v>620</v>
      </c>
      <c r="D2398" s="13">
        <v>121.79771776102677</v>
      </c>
      <c r="E2398" s="13">
        <v>1019</v>
      </c>
      <c r="F2398" s="13">
        <v>205.60955948337826</v>
      </c>
      <c r="G2398" s="13">
        <v>648</v>
      </c>
      <c r="H2398" s="13">
        <v>206.55809576331669</v>
      </c>
      <c r="I2398" s="13">
        <v>665</v>
      </c>
      <c r="J2398" s="11">
        <f t="shared" si="37"/>
        <v>738</v>
      </c>
      <c r="K2398" s="14" t="s">
        <v>4386</v>
      </c>
    </row>
    <row r="2399" spans="1:11" ht="15" x14ac:dyDescent="0.25">
      <c r="A2399" s="13" t="s">
        <v>4387</v>
      </c>
      <c r="B2399" s="13">
        <v>284.43028428694652</v>
      </c>
      <c r="C2399" s="13">
        <v>461</v>
      </c>
      <c r="D2399" s="13">
        <v>236.89135565697799</v>
      </c>
      <c r="E2399" s="13">
        <v>568</v>
      </c>
      <c r="F2399" s="13">
        <v>376.72969074626224</v>
      </c>
      <c r="G2399" s="13">
        <v>363</v>
      </c>
      <c r="H2399" s="13">
        <v>298.25725166563802</v>
      </c>
      <c r="I2399" s="13">
        <v>469</v>
      </c>
      <c r="J2399" s="11">
        <f t="shared" si="37"/>
        <v>465.25</v>
      </c>
      <c r="K2399" s="14" t="s">
        <v>4388</v>
      </c>
    </row>
    <row r="2400" spans="1:11" ht="15" x14ac:dyDescent="0.25">
      <c r="A2400" s="13" t="s">
        <v>4389</v>
      </c>
      <c r="B2400" s="13">
        <v>26.397856157432024</v>
      </c>
      <c r="C2400" s="13">
        <v>2231</v>
      </c>
      <c r="D2400" s="13">
        <v>28.148273271349453</v>
      </c>
      <c r="E2400" s="13">
        <v>2235</v>
      </c>
      <c r="F2400" s="13">
        <v>28.400261575221897</v>
      </c>
      <c r="G2400" s="13">
        <v>2250</v>
      </c>
      <c r="H2400" s="13">
        <v>28.866653284438367</v>
      </c>
      <c r="I2400" s="13">
        <v>2217</v>
      </c>
      <c r="J2400" s="11">
        <f t="shared" si="37"/>
        <v>2233.25</v>
      </c>
      <c r="K2400" s="14" t="s">
        <v>2639</v>
      </c>
    </row>
    <row r="2401" spans="1:11" ht="15" x14ac:dyDescent="0.25">
      <c r="A2401" s="13" t="s">
        <v>4390</v>
      </c>
      <c r="B2401" s="13">
        <v>252.12941896310477</v>
      </c>
      <c r="C2401" s="13">
        <v>513</v>
      </c>
      <c r="D2401" s="13">
        <v>210.05517952775574</v>
      </c>
      <c r="E2401" s="13">
        <v>627</v>
      </c>
      <c r="F2401" s="13">
        <v>266.62361907668446</v>
      </c>
      <c r="G2401" s="13">
        <v>514</v>
      </c>
      <c r="H2401" s="13">
        <v>260.26431008513936</v>
      </c>
      <c r="I2401" s="13">
        <v>540</v>
      </c>
      <c r="J2401" s="11">
        <f t="shared" si="37"/>
        <v>548.5</v>
      </c>
      <c r="K2401" s="14" t="s">
        <v>4391</v>
      </c>
    </row>
    <row r="2402" spans="1:11" ht="15" x14ac:dyDescent="0.25">
      <c r="A2402" s="13" t="s">
        <v>4392</v>
      </c>
      <c r="B2402" s="13">
        <v>185.70025936928874</v>
      </c>
      <c r="C2402" s="13">
        <v>676</v>
      </c>
      <c r="D2402" s="13">
        <v>188.12173435786349</v>
      </c>
      <c r="E2402" s="13">
        <v>698</v>
      </c>
      <c r="F2402" s="13">
        <v>222.208248646968</v>
      </c>
      <c r="G2402" s="13">
        <v>601</v>
      </c>
      <c r="H2402" s="13">
        <v>214.46822841621733</v>
      </c>
      <c r="I2402" s="13">
        <v>640</v>
      </c>
      <c r="J2402" s="11">
        <f t="shared" si="37"/>
        <v>653.75</v>
      </c>
      <c r="K2402" s="14" t="s">
        <v>4391</v>
      </c>
    </row>
    <row r="2403" spans="1:11" ht="15" x14ac:dyDescent="0.25">
      <c r="A2403" s="13" t="s">
        <v>4393</v>
      </c>
      <c r="B2403" s="13">
        <v>613.28163509784451</v>
      </c>
      <c r="C2403" s="13">
        <v>219</v>
      </c>
      <c r="D2403" s="13">
        <v>621.09439845755617</v>
      </c>
      <c r="E2403" s="13">
        <v>223</v>
      </c>
      <c r="F2403" s="13">
        <v>565.19229527600032</v>
      </c>
      <c r="G2403" s="13">
        <v>247</v>
      </c>
      <c r="H2403" s="13">
        <v>425.81412198626134</v>
      </c>
      <c r="I2403" s="13">
        <v>347</v>
      </c>
      <c r="J2403" s="11">
        <f t="shared" si="37"/>
        <v>259</v>
      </c>
      <c r="K2403" s="14" t="s">
        <v>4394</v>
      </c>
    </row>
    <row r="2404" spans="1:11" ht="15" x14ac:dyDescent="0.25">
      <c r="A2404" s="13" t="s">
        <v>4395</v>
      </c>
      <c r="B2404" s="13">
        <v>42.041102942514925</v>
      </c>
      <c r="C2404" s="13">
        <v>1879</v>
      </c>
      <c r="D2404" s="13">
        <v>57.718238719425052</v>
      </c>
      <c r="E2404" s="13">
        <v>1674</v>
      </c>
      <c r="F2404" s="13">
        <v>42.84655758492363</v>
      </c>
      <c r="G2404" s="13">
        <v>1936</v>
      </c>
      <c r="H2404" s="13">
        <v>50.164309736493728</v>
      </c>
      <c r="I2404" s="13">
        <v>1822</v>
      </c>
      <c r="J2404" s="11">
        <f t="shared" si="37"/>
        <v>1827.75</v>
      </c>
      <c r="K2404" s="14" t="s">
        <v>793</v>
      </c>
    </row>
    <row r="2405" spans="1:11" ht="15" x14ac:dyDescent="0.25">
      <c r="A2405" s="13" t="s">
        <v>4396</v>
      </c>
      <c r="B2405" s="13">
        <v>35.922383433102077</v>
      </c>
      <c r="C2405" s="13">
        <v>2006</v>
      </c>
      <c r="D2405" s="13">
        <v>48.515214712351472</v>
      </c>
      <c r="E2405" s="13">
        <v>1831</v>
      </c>
      <c r="F2405" s="13">
        <v>33.424561907601628</v>
      </c>
      <c r="G2405" s="13">
        <v>2118</v>
      </c>
      <c r="H2405" s="13">
        <v>49.910686279118835</v>
      </c>
      <c r="I2405" s="13">
        <v>1829</v>
      </c>
      <c r="J2405" s="11">
        <f t="shared" si="37"/>
        <v>1946</v>
      </c>
      <c r="K2405" s="14" t="s">
        <v>791</v>
      </c>
    </row>
    <row r="2406" spans="1:11" ht="15" x14ac:dyDescent="0.25">
      <c r="A2406" s="13" t="s">
        <v>4397</v>
      </c>
      <c r="B2406" s="13">
        <v>682.70258195497672</v>
      </c>
      <c r="C2406" s="13">
        <v>202</v>
      </c>
      <c r="D2406" s="13">
        <v>539.45264283225481</v>
      </c>
      <c r="E2406" s="13">
        <v>255</v>
      </c>
      <c r="F2406" s="13">
        <v>550.4731314015545</v>
      </c>
      <c r="G2406" s="13">
        <v>254</v>
      </c>
      <c r="H2406" s="13">
        <v>414.66450000175365</v>
      </c>
      <c r="I2406" s="13">
        <v>361</v>
      </c>
      <c r="J2406" s="11">
        <f t="shared" si="37"/>
        <v>268</v>
      </c>
      <c r="K2406" s="14" t="s">
        <v>4398</v>
      </c>
    </row>
    <row r="2407" spans="1:11" ht="15" x14ac:dyDescent="0.25">
      <c r="A2407" s="13" t="s">
        <v>4399</v>
      </c>
      <c r="B2407" s="13">
        <v>376.65151528494869</v>
      </c>
      <c r="C2407" s="13">
        <v>347</v>
      </c>
      <c r="D2407" s="13">
        <v>442.88190923421951</v>
      </c>
      <c r="E2407" s="13">
        <v>315</v>
      </c>
      <c r="F2407" s="13">
        <v>394.84096446893176</v>
      </c>
      <c r="G2407" s="13">
        <v>348</v>
      </c>
      <c r="H2407" s="13">
        <v>557.56122526378238</v>
      </c>
      <c r="I2407" s="13">
        <v>245</v>
      </c>
      <c r="J2407" s="11">
        <f t="shared" si="37"/>
        <v>313.75</v>
      </c>
      <c r="K2407" s="14" t="s">
        <v>4400</v>
      </c>
    </row>
    <row r="2408" spans="1:11" ht="15" x14ac:dyDescent="0.25">
      <c r="A2408" s="13" t="s">
        <v>4401</v>
      </c>
      <c r="B2408" s="13">
        <v>149.20004324509824</v>
      </c>
      <c r="C2408" s="13">
        <v>803</v>
      </c>
      <c r="D2408" s="13">
        <v>199.06864508897922</v>
      </c>
      <c r="E2408" s="13">
        <v>674</v>
      </c>
      <c r="F2408" s="13">
        <v>175.58388862933248</v>
      </c>
      <c r="G2408" s="13">
        <v>749</v>
      </c>
      <c r="H2408" s="13">
        <v>218.91777353068537</v>
      </c>
      <c r="I2408" s="13">
        <v>626</v>
      </c>
      <c r="J2408" s="11">
        <f t="shared" si="37"/>
        <v>713</v>
      </c>
      <c r="K2408" s="14" t="s">
        <v>4402</v>
      </c>
    </row>
    <row r="2409" spans="1:11" ht="15" x14ac:dyDescent="0.25">
      <c r="A2409" s="13" t="s">
        <v>4403</v>
      </c>
      <c r="B2409" s="13">
        <v>88.386798070550554</v>
      </c>
      <c r="C2409" s="13">
        <v>1217</v>
      </c>
      <c r="D2409" s="13">
        <v>116.72468168958525</v>
      </c>
      <c r="E2409" s="13">
        <v>1063</v>
      </c>
      <c r="F2409" s="13">
        <v>125.19518681983752</v>
      </c>
      <c r="G2409" s="13">
        <v>984</v>
      </c>
      <c r="H2409" s="13">
        <v>92.428236405147231</v>
      </c>
      <c r="I2409" s="13">
        <v>1285</v>
      </c>
      <c r="J2409" s="11">
        <f t="shared" si="37"/>
        <v>1137.25</v>
      </c>
      <c r="K2409" s="14" t="s">
        <v>4404</v>
      </c>
    </row>
    <row r="2410" spans="1:11" ht="15" x14ac:dyDescent="0.25">
      <c r="A2410" s="13" t="s">
        <v>4405</v>
      </c>
      <c r="B2410" s="13">
        <v>717.78536757647089</v>
      </c>
      <c r="C2410" s="13">
        <v>184</v>
      </c>
      <c r="D2410" s="13">
        <v>911.70855296620061</v>
      </c>
      <c r="E2410" s="13">
        <v>145</v>
      </c>
      <c r="F2410" s="13">
        <v>979.79629242348369</v>
      </c>
      <c r="G2410" s="13">
        <v>137</v>
      </c>
      <c r="H2410" s="13">
        <v>646.52050603472901</v>
      </c>
      <c r="I2410" s="13">
        <v>216</v>
      </c>
      <c r="J2410" s="11">
        <f t="shared" si="37"/>
        <v>170.5</v>
      </c>
      <c r="K2410" s="14" t="s">
        <v>4406</v>
      </c>
    </row>
    <row r="2411" spans="1:11" ht="15" x14ac:dyDescent="0.25">
      <c r="A2411" s="13" t="s">
        <v>4407</v>
      </c>
      <c r="B2411" s="13">
        <v>508.05139479213699</v>
      </c>
      <c r="C2411" s="13">
        <v>258</v>
      </c>
      <c r="D2411" s="13">
        <v>610.9966253152835</v>
      </c>
      <c r="E2411" s="13">
        <v>227</v>
      </c>
      <c r="F2411" s="13">
        <v>576.03874108882098</v>
      </c>
      <c r="G2411" s="13">
        <v>245</v>
      </c>
      <c r="H2411" s="13">
        <v>623.64064564573289</v>
      </c>
      <c r="I2411" s="13">
        <v>222</v>
      </c>
      <c r="J2411" s="11">
        <f t="shared" si="37"/>
        <v>238</v>
      </c>
      <c r="K2411" s="14" t="s">
        <v>4408</v>
      </c>
    </row>
    <row r="2412" spans="1:11" ht="15" x14ac:dyDescent="0.25">
      <c r="A2412" s="13" t="s">
        <v>4409</v>
      </c>
      <c r="B2412" s="13">
        <v>24.745635557146247</v>
      </c>
      <c r="C2412" s="13">
        <v>2271</v>
      </c>
      <c r="D2412" s="13">
        <v>28.292369991553823</v>
      </c>
      <c r="E2412" s="13">
        <v>2229</v>
      </c>
      <c r="F2412" s="13">
        <v>29.766693134634398</v>
      </c>
      <c r="G2412" s="13">
        <v>2210</v>
      </c>
      <c r="H2412" s="13">
        <v>28.186505915127068</v>
      </c>
      <c r="I2412" s="13">
        <v>2232</v>
      </c>
      <c r="J2412" s="11">
        <f t="shared" si="37"/>
        <v>2235.5</v>
      </c>
      <c r="K2412" s="14" t="s">
        <v>4410</v>
      </c>
    </row>
    <row r="2413" spans="1:11" ht="30" x14ac:dyDescent="0.25">
      <c r="A2413" s="13" t="s">
        <v>4411</v>
      </c>
      <c r="B2413" s="13">
        <v>524.80884636842052</v>
      </c>
      <c r="C2413" s="13">
        <v>250</v>
      </c>
      <c r="D2413" s="13">
        <v>499.17309920033324</v>
      </c>
      <c r="E2413" s="13">
        <v>275</v>
      </c>
      <c r="F2413" s="13">
        <v>626.81839499263538</v>
      </c>
      <c r="G2413" s="13">
        <v>225</v>
      </c>
      <c r="H2413" s="13">
        <v>445.74525162592801</v>
      </c>
      <c r="I2413" s="13">
        <v>329</v>
      </c>
      <c r="J2413" s="11">
        <f t="shared" si="37"/>
        <v>269.75</v>
      </c>
      <c r="K2413" s="14" t="s">
        <v>4412</v>
      </c>
    </row>
    <row r="2414" spans="1:11" ht="15" x14ac:dyDescent="0.25">
      <c r="A2414" s="13" t="s">
        <v>4413</v>
      </c>
      <c r="B2414" s="13">
        <v>38.512116494182401</v>
      </c>
      <c r="C2414" s="13">
        <v>1950</v>
      </c>
      <c r="D2414" s="13">
        <v>51.016240346131198</v>
      </c>
      <c r="E2414" s="13">
        <v>1784</v>
      </c>
      <c r="F2414" s="13">
        <v>50.563359620503803</v>
      </c>
      <c r="G2414" s="13">
        <v>1812</v>
      </c>
      <c r="H2414" s="13">
        <v>51.64907371973964</v>
      </c>
      <c r="I2414" s="13">
        <v>1793</v>
      </c>
      <c r="J2414" s="11">
        <f t="shared" si="37"/>
        <v>1834.75</v>
      </c>
      <c r="K2414" s="14" t="s">
        <v>4414</v>
      </c>
    </row>
    <row r="2415" spans="1:11" ht="15" x14ac:dyDescent="0.25">
      <c r="A2415" s="13" t="s">
        <v>4415</v>
      </c>
      <c r="B2415" s="13">
        <v>33.332521227257502</v>
      </c>
      <c r="C2415" s="13">
        <v>2060</v>
      </c>
      <c r="D2415" s="13">
        <v>56.169175957838817</v>
      </c>
      <c r="E2415" s="13">
        <v>1696</v>
      </c>
      <c r="F2415" s="13">
        <v>38.202404739623745</v>
      </c>
      <c r="G2415" s="13">
        <v>2026</v>
      </c>
      <c r="H2415" s="13">
        <v>53.337656362637802</v>
      </c>
      <c r="I2415" s="13">
        <v>1763</v>
      </c>
      <c r="J2415" s="11">
        <f t="shared" si="37"/>
        <v>1886.25</v>
      </c>
      <c r="K2415" s="14" t="s">
        <v>4416</v>
      </c>
    </row>
    <row r="2416" spans="1:11" ht="15" x14ac:dyDescent="0.25">
      <c r="A2416" s="13" t="s">
        <v>4417</v>
      </c>
      <c r="B2416" s="13">
        <v>54.170777898866376</v>
      </c>
      <c r="C2416" s="13">
        <v>1667</v>
      </c>
      <c r="D2416" s="13">
        <v>96.044482012605201</v>
      </c>
      <c r="E2416" s="13">
        <v>1205</v>
      </c>
      <c r="F2416" s="13">
        <v>58.611191334537374</v>
      </c>
      <c r="G2416" s="13">
        <v>1670</v>
      </c>
      <c r="H2416" s="13">
        <v>106.20085361847767</v>
      </c>
      <c r="I2416" s="13">
        <v>1160</v>
      </c>
      <c r="J2416" s="11">
        <f t="shared" si="37"/>
        <v>1425.5</v>
      </c>
      <c r="K2416" s="14" t="s">
        <v>4418</v>
      </c>
    </row>
    <row r="2417" spans="1:11" ht="15" x14ac:dyDescent="0.25">
      <c r="A2417" s="13" t="s">
        <v>4419</v>
      </c>
      <c r="B2417" s="13">
        <v>31.368692357369774</v>
      </c>
      <c r="C2417" s="13">
        <v>2108</v>
      </c>
      <c r="D2417" s="13">
        <v>43.813283054577894</v>
      </c>
      <c r="E2417" s="13">
        <v>1907</v>
      </c>
      <c r="F2417" s="13">
        <v>26.195865486475054</v>
      </c>
      <c r="G2417" s="13">
        <v>2309</v>
      </c>
      <c r="H2417" s="13">
        <v>52.264435642042095</v>
      </c>
      <c r="I2417" s="13">
        <v>1777</v>
      </c>
      <c r="J2417" s="11">
        <f t="shared" si="37"/>
        <v>2025.25</v>
      </c>
      <c r="K2417" s="14" t="s">
        <v>4420</v>
      </c>
    </row>
    <row r="2418" spans="1:11" ht="15" x14ac:dyDescent="0.25">
      <c r="A2418" s="13" t="s">
        <v>4421</v>
      </c>
      <c r="B2418" s="13">
        <v>10.157573907427818</v>
      </c>
      <c r="C2418" s="13">
        <v>2851</v>
      </c>
      <c r="D2418" s="13">
        <v>12.244549785767463</v>
      </c>
      <c r="E2418" s="13">
        <v>2796</v>
      </c>
      <c r="F2418" s="13">
        <v>10.012659418457607</v>
      </c>
      <c r="G2418" s="13">
        <v>2953</v>
      </c>
      <c r="H2418" s="13">
        <v>16.739604021929001</v>
      </c>
      <c r="I2418" s="13">
        <v>2573</v>
      </c>
      <c r="J2418" s="11">
        <f t="shared" si="37"/>
        <v>2793.25</v>
      </c>
      <c r="K2418" s="14" t="s">
        <v>4422</v>
      </c>
    </row>
    <row r="2419" spans="1:11" ht="15" x14ac:dyDescent="0.25">
      <c r="A2419" s="13" t="s">
        <v>4423</v>
      </c>
      <c r="B2419" s="13">
        <v>46.22521828515135</v>
      </c>
      <c r="C2419" s="13">
        <v>1796</v>
      </c>
      <c r="D2419" s="13">
        <v>46.297487651654599</v>
      </c>
      <c r="E2419" s="13">
        <v>1870</v>
      </c>
      <c r="F2419" s="13">
        <v>36.409477614718156</v>
      </c>
      <c r="G2419" s="13">
        <v>2063</v>
      </c>
      <c r="H2419" s="13">
        <v>50.512599258518264</v>
      </c>
      <c r="I2419" s="13">
        <v>1814</v>
      </c>
      <c r="J2419" s="11">
        <f t="shared" si="37"/>
        <v>1885.75</v>
      </c>
      <c r="K2419" s="14" t="s">
        <v>4424</v>
      </c>
    </row>
    <row r="2420" spans="1:11" ht="15" x14ac:dyDescent="0.25">
      <c r="A2420" s="13" t="s">
        <v>4425</v>
      </c>
      <c r="B2420" s="13">
        <v>17.40415182720815</v>
      </c>
      <c r="C2420" s="13">
        <v>2512</v>
      </c>
      <c r="D2420" s="13">
        <v>24.467735022145959</v>
      </c>
      <c r="E2420" s="13">
        <v>2326</v>
      </c>
      <c r="F2420" s="13">
        <v>14.12279745775227</v>
      </c>
      <c r="G2420" s="13">
        <v>2729</v>
      </c>
      <c r="H2420" s="13">
        <v>29.99690855888937</v>
      </c>
      <c r="I2420" s="13">
        <v>2194</v>
      </c>
      <c r="J2420" s="11">
        <f t="shared" si="37"/>
        <v>2440.25</v>
      </c>
      <c r="K2420" s="14" t="s">
        <v>4426</v>
      </c>
    </row>
    <row r="2421" spans="1:11" ht="15" x14ac:dyDescent="0.25">
      <c r="A2421" s="13" t="s">
        <v>4427</v>
      </c>
      <c r="B2421" s="13">
        <v>36.296526957709403</v>
      </c>
      <c r="C2421" s="13">
        <v>2000</v>
      </c>
      <c r="D2421" s="13">
        <v>52.438386558229475</v>
      </c>
      <c r="E2421" s="13">
        <v>1761</v>
      </c>
      <c r="F2421" s="13">
        <v>51.814757884126251</v>
      </c>
      <c r="G2421" s="13">
        <v>1787</v>
      </c>
      <c r="H2421" s="13">
        <v>60.834223133321565</v>
      </c>
      <c r="I2421" s="13">
        <v>1651</v>
      </c>
      <c r="J2421" s="11">
        <f t="shared" si="37"/>
        <v>1799.75</v>
      </c>
      <c r="K2421" s="14" t="s">
        <v>4428</v>
      </c>
    </row>
    <row r="2422" spans="1:11" ht="15" x14ac:dyDescent="0.25">
      <c r="A2422" s="13" t="s">
        <v>4429</v>
      </c>
      <c r="B2422" s="13">
        <v>36.665095125471396</v>
      </c>
      <c r="C2422" s="13">
        <v>1994</v>
      </c>
      <c r="D2422" s="13">
        <v>37.276023223703078</v>
      </c>
      <c r="E2422" s="13">
        <v>2018</v>
      </c>
      <c r="F2422" s="13">
        <v>36.745469240080553</v>
      </c>
      <c r="G2422" s="13">
        <v>2057</v>
      </c>
      <c r="H2422" s="13">
        <v>43.483579273531596</v>
      </c>
      <c r="I2422" s="13">
        <v>1924</v>
      </c>
      <c r="J2422" s="11">
        <f t="shared" si="37"/>
        <v>1998.25</v>
      </c>
      <c r="K2422" s="14" t="s">
        <v>4430</v>
      </c>
    </row>
    <row r="2423" spans="1:11" ht="15" x14ac:dyDescent="0.25">
      <c r="A2423" s="13" t="s">
        <v>4431</v>
      </c>
      <c r="B2423" s="13">
        <v>10.514014010586294</v>
      </c>
      <c r="C2423" s="13">
        <v>2820</v>
      </c>
      <c r="D2423" s="13">
        <v>8.4281255093418164</v>
      </c>
      <c r="E2423" s="13">
        <v>3022</v>
      </c>
      <c r="F2423" s="13">
        <v>10.783321853893268</v>
      </c>
      <c r="G2423" s="13">
        <v>2910</v>
      </c>
      <c r="H2423" s="13">
        <v>8.9046865257937196</v>
      </c>
      <c r="I2423" s="13">
        <v>2991</v>
      </c>
      <c r="J2423" s="11">
        <f t="shared" si="37"/>
        <v>2935.75</v>
      </c>
      <c r="K2423" s="14" t="s">
        <v>4432</v>
      </c>
    </row>
    <row r="2424" spans="1:11" ht="15" x14ac:dyDescent="0.25">
      <c r="A2424" s="13" t="s">
        <v>4433</v>
      </c>
      <c r="B2424" s="13">
        <v>6.3731781792296456</v>
      </c>
      <c r="C2424" s="13">
        <v>3149</v>
      </c>
      <c r="D2424" s="13">
        <v>8.3391460402108883</v>
      </c>
      <c r="E2424" s="13">
        <v>3030</v>
      </c>
      <c r="F2424" s="13">
        <v>7.9162385969973652</v>
      </c>
      <c r="G2424" s="13">
        <v>3095</v>
      </c>
      <c r="H2424" s="13">
        <v>7.4019893757098503</v>
      </c>
      <c r="I2424" s="13">
        <v>3112</v>
      </c>
      <c r="J2424" s="11">
        <f t="shared" si="37"/>
        <v>3096.5</v>
      </c>
      <c r="K2424" s="14" t="s">
        <v>4434</v>
      </c>
    </row>
    <row r="2425" spans="1:11" ht="15" x14ac:dyDescent="0.25">
      <c r="A2425" s="13" t="s">
        <v>4435</v>
      </c>
      <c r="B2425" s="13">
        <v>5.7076235359585556</v>
      </c>
      <c r="C2425" s="13">
        <v>3200</v>
      </c>
      <c r="D2425" s="13">
        <v>4.4842619782209576</v>
      </c>
      <c r="E2425" s="13">
        <v>3395</v>
      </c>
      <c r="F2425" s="13">
        <v>4.7108004779330948</v>
      </c>
      <c r="G2425" s="13">
        <v>3388</v>
      </c>
      <c r="H2425" s="13">
        <v>5.9689490599996065</v>
      </c>
      <c r="I2425" s="13">
        <v>3230</v>
      </c>
      <c r="J2425" s="11">
        <f t="shared" si="37"/>
        <v>3303.25</v>
      </c>
      <c r="K2425" s="14" t="s">
        <v>4436</v>
      </c>
    </row>
    <row r="2426" spans="1:11" ht="15" x14ac:dyDescent="0.25">
      <c r="A2426" s="13" t="s">
        <v>4437</v>
      </c>
      <c r="B2426" s="13">
        <v>7.4506063866000529</v>
      </c>
      <c r="C2426" s="13">
        <v>3060</v>
      </c>
      <c r="D2426" s="13">
        <v>8.4125295724656421</v>
      </c>
      <c r="E2426" s="13">
        <v>3023</v>
      </c>
      <c r="F2426" s="13">
        <v>8.4027494983698432</v>
      </c>
      <c r="G2426" s="13">
        <v>3066</v>
      </c>
      <c r="H2426" s="13">
        <v>9.335728202156476</v>
      </c>
      <c r="I2426" s="13">
        <v>2957</v>
      </c>
      <c r="J2426" s="11">
        <f t="shared" si="37"/>
        <v>3026.5</v>
      </c>
      <c r="K2426" s="14" t="s">
        <v>4438</v>
      </c>
    </row>
    <row r="2427" spans="1:11" ht="15" x14ac:dyDescent="0.25">
      <c r="A2427" s="13" t="s">
        <v>4439</v>
      </c>
      <c r="B2427" s="13">
        <v>13.075094597783874</v>
      </c>
      <c r="C2427" s="13">
        <v>2683</v>
      </c>
      <c r="D2427" s="13">
        <v>19.501355130654851</v>
      </c>
      <c r="E2427" s="13">
        <v>2489</v>
      </c>
      <c r="F2427" s="13">
        <v>18.822652130789201</v>
      </c>
      <c r="G2427" s="13">
        <v>2552</v>
      </c>
      <c r="H2427" s="13">
        <v>16.498108836049969</v>
      </c>
      <c r="I2427" s="13">
        <v>2584</v>
      </c>
      <c r="J2427" s="11">
        <f t="shared" si="37"/>
        <v>2577</v>
      </c>
      <c r="K2427" s="14" t="s">
        <v>4440</v>
      </c>
    </row>
    <row r="2428" spans="1:11" ht="15" x14ac:dyDescent="0.25">
      <c r="A2428" s="13" t="s">
        <v>4441</v>
      </c>
      <c r="B2428" s="13">
        <v>57.889700156162725</v>
      </c>
      <c r="C2428" s="13">
        <v>1614</v>
      </c>
      <c r="D2428" s="13">
        <v>67.77855943047652</v>
      </c>
      <c r="E2428" s="13">
        <v>1526</v>
      </c>
      <c r="F2428" s="13">
        <v>60.185206825074943</v>
      </c>
      <c r="G2428" s="13">
        <v>1639</v>
      </c>
      <c r="H2428" s="13">
        <v>79.534428972731192</v>
      </c>
      <c r="I2428" s="13">
        <v>1410</v>
      </c>
      <c r="J2428" s="11">
        <f t="shared" si="37"/>
        <v>1547.25</v>
      </c>
      <c r="K2428" s="14" t="s">
        <v>4442</v>
      </c>
    </row>
    <row r="2429" spans="1:11" ht="15" x14ac:dyDescent="0.25">
      <c r="A2429" s="13" t="s">
        <v>4443</v>
      </c>
      <c r="B2429" s="13">
        <v>5.1498893298605299</v>
      </c>
      <c r="C2429" s="13">
        <v>3258</v>
      </c>
      <c r="D2429" s="13">
        <v>6.6635254041422716</v>
      </c>
      <c r="E2429" s="13">
        <v>3181</v>
      </c>
      <c r="F2429" s="13">
        <v>5.6690136672169622</v>
      </c>
      <c r="G2429" s="13">
        <v>3281</v>
      </c>
      <c r="H2429" s="13">
        <v>7.8934071361588423</v>
      </c>
      <c r="I2429" s="13">
        <v>3080</v>
      </c>
      <c r="J2429" s="11">
        <f t="shared" si="37"/>
        <v>3200</v>
      </c>
      <c r="K2429" s="14" t="s">
        <v>4444</v>
      </c>
    </row>
    <row r="2430" spans="1:11" ht="15" x14ac:dyDescent="0.25">
      <c r="A2430" s="13" t="s">
        <v>4445</v>
      </c>
      <c r="B2430" s="13">
        <v>8.853134165801448</v>
      </c>
      <c r="C2430" s="13">
        <v>2939</v>
      </c>
      <c r="D2430" s="13">
        <v>9.4497206904375179</v>
      </c>
      <c r="E2430" s="13">
        <v>2952</v>
      </c>
      <c r="F2430" s="13">
        <v>9.2050260891643685</v>
      </c>
      <c r="G2430" s="13">
        <v>3007</v>
      </c>
      <c r="H2430" s="13">
        <v>11.133132945855747</v>
      </c>
      <c r="I2430" s="13">
        <v>2839</v>
      </c>
      <c r="J2430" s="11">
        <f t="shared" si="37"/>
        <v>2934.25</v>
      </c>
      <c r="K2430" s="14" t="s">
        <v>4446</v>
      </c>
    </row>
    <row r="2431" spans="1:11" ht="15" x14ac:dyDescent="0.25">
      <c r="A2431" s="13" t="s">
        <v>4447</v>
      </c>
      <c r="B2431" s="13">
        <v>18.323133285316928</v>
      </c>
      <c r="C2431" s="13">
        <v>2468</v>
      </c>
      <c r="D2431" s="13">
        <v>13.80652851881811</v>
      </c>
      <c r="E2431" s="13">
        <v>2714</v>
      </c>
      <c r="F2431" s="13">
        <v>15.604712240372727</v>
      </c>
      <c r="G2431" s="13">
        <v>2658</v>
      </c>
      <c r="H2431" s="13">
        <v>14.952670903509867</v>
      </c>
      <c r="I2431" s="13">
        <v>2649</v>
      </c>
      <c r="J2431" s="11">
        <f t="shared" si="37"/>
        <v>2622.25</v>
      </c>
      <c r="K2431" s="14" t="s">
        <v>4448</v>
      </c>
    </row>
    <row r="2432" spans="1:11" ht="15" x14ac:dyDescent="0.25">
      <c r="A2432" s="13" t="s">
        <v>4449</v>
      </c>
      <c r="B2432" s="13">
        <v>2.2072105355597618</v>
      </c>
      <c r="C2432" s="13">
        <v>3628</v>
      </c>
      <c r="D2432" s="13">
        <v>2.4565924134192509</v>
      </c>
      <c r="E2432" s="13">
        <v>3660</v>
      </c>
      <c r="F2432" s="13">
        <v>3.086064877246911</v>
      </c>
      <c r="G2432" s="13">
        <v>3595</v>
      </c>
      <c r="H2432" s="13">
        <v>2.9502432025100602</v>
      </c>
      <c r="I2432" s="13">
        <v>3600</v>
      </c>
      <c r="J2432" s="11">
        <f t="shared" si="37"/>
        <v>3620.75</v>
      </c>
      <c r="K2432" s="14" t="s">
        <v>4450</v>
      </c>
    </row>
    <row r="2433" spans="1:11" ht="15" x14ac:dyDescent="0.25">
      <c r="A2433" s="13" t="s">
        <v>4451</v>
      </c>
      <c r="B2433" s="13">
        <v>3.4040745484672579</v>
      </c>
      <c r="C2433" s="13">
        <v>3458</v>
      </c>
      <c r="D2433" s="13">
        <v>3.8310051806611476</v>
      </c>
      <c r="E2433" s="13">
        <v>3481</v>
      </c>
      <c r="F2433" s="13">
        <v>4.0903399447565718</v>
      </c>
      <c r="G2433" s="13">
        <v>3459</v>
      </c>
      <c r="H2433" s="13">
        <v>4.3633506079738771</v>
      </c>
      <c r="I2433" s="13">
        <v>3401</v>
      </c>
      <c r="J2433" s="11">
        <f t="shared" si="37"/>
        <v>3449.75</v>
      </c>
      <c r="K2433" s="14" t="s">
        <v>4452</v>
      </c>
    </row>
    <row r="2434" spans="1:11" ht="15" x14ac:dyDescent="0.25">
      <c r="A2434" s="13" t="s">
        <v>4453</v>
      </c>
      <c r="B2434" s="13">
        <v>3.4611495958144998</v>
      </c>
      <c r="C2434" s="13">
        <v>3451</v>
      </c>
      <c r="D2434" s="13">
        <v>4.8306391694528203</v>
      </c>
      <c r="E2434" s="13">
        <v>3358</v>
      </c>
      <c r="F2434" s="13">
        <v>1.914296107686035</v>
      </c>
      <c r="G2434" s="13">
        <v>3769</v>
      </c>
      <c r="H2434" s="13">
        <v>3.5485940718924134</v>
      </c>
      <c r="I2434" s="13">
        <v>3514</v>
      </c>
      <c r="J2434" s="11">
        <f t="shared" si="37"/>
        <v>3523</v>
      </c>
      <c r="K2434" s="14" t="s">
        <v>4454</v>
      </c>
    </row>
    <row r="2435" spans="1:11" ht="15" x14ac:dyDescent="0.25">
      <c r="A2435" s="13" t="s">
        <v>4455</v>
      </c>
      <c r="B2435" s="13">
        <v>2.6547246399581375</v>
      </c>
      <c r="C2435" s="13">
        <v>3563</v>
      </c>
      <c r="D2435" s="13">
        <v>3.6575442734618324</v>
      </c>
      <c r="E2435" s="13">
        <v>3499</v>
      </c>
      <c r="F2435" s="13">
        <v>3.4870792308620202</v>
      </c>
      <c r="G2435" s="13">
        <v>3538</v>
      </c>
      <c r="H2435" s="13">
        <v>4.4921334734311031</v>
      </c>
      <c r="I2435" s="13">
        <v>3385</v>
      </c>
      <c r="J2435" s="11">
        <f t="shared" si="37"/>
        <v>3496.25</v>
      </c>
      <c r="K2435" s="14" t="s">
        <v>4456</v>
      </c>
    </row>
    <row r="2436" spans="1:11" ht="15" x14ac:dyDescent="0.25">
      <c r="A2436" s="13" t="s">
        <v>4457</v>
      </c>
      <c r="B2436" s="13">
        <v>2.3216094761222701</v>
      </c>
      <c r="C2436" s="13">
        <v>3607</v>
      </c>
      <c r="D2436" s="13">
        <v>3.0335015789740427</v>
      </c>
      <c r="E2436" s="13">
        <v>3579</v>
      </c>
      <c r="F2436" s="13">
        <v>2.809527358736815</v>
      </c>
      <c r="G2436" s="13">
        <v>3627</v>
      </c>
      <c r="H2436" s="13">
        <v>3.5111443838083165</v>
      </c>
      <c r="I2436" s="13">
        <v>3523</v>
      </c>
      <c r="J2436" s="11">
        <f t="shared" si="37"/>
        <v>3584</v>
      </c>
      <c r="K2436" s="14" t="s">
        <v>4458</v>
      </c>
    </row>
    <row r="2437" spans="1:11" ht="15" x14ac:dyDescent="0.25">
      <c r="A2437" s="13" t="s">
        <v>4459</v>
      </c>
      <c r="B2437" s="13">
        <v>2.0667361403189854</v>
      </c>
      <c r="C2437" s="13">
        <v>3656</v>
      </c>
      <c r="D2437" s="13">
        <v>3.1974116445004501</v>
      </c>
      <c r="E2437" s="13">
        <v>3553</v>
      </c>
      <c r="F2437" s="13">
        <v>2.7299568789583728</v>
      </c>
      <c r="G2437" s="13">
        <v>3641</v>
      </c>
      <c r="H2437" s="13">
        <v>3.9545862844663167</v>
      </c>
      <c r="I2437" s="13">
        <v>3455</v>
      </c>
      <c r="J2437" s="11">
        <f t="shared" ref="J2437:J2500" si="38">AVERAGE(C2437,E2437,G2437,I2437)</f>
        <v>3576.25</v>
      </c>
      <c r="K2437" s="14" t="s">
        <v>4458</v>
      </c>
    </row>
    <row r="2438" spans="1:11" ht="15" x14ac:dyDescent="0.25">
      <c r="A2438" s="13" t="s">
        <v>4460</v>
      </c>
      <c r="B2438" s="13">
        <v>0.79816361350757825</v>
      </c>
      <c r="C2438" s="13">
        <v>3919</v>
      </c>
      <c r="D2438" s="13">
        <v>1.2103966651025662</v>
      </c>
      <c r="E2438" s="13">
        <v>3879</v>
      </c>
      <c r="F2438" s="13">
        <v>1.6289475573578676</v>
      </c>
      <c r="G2438" s="13">
        <v>3824</v>
      </c>
      <c r="H2438" s="13">
        <v>0.82432513508805705</v>
      </c>
      <c r="I2438" s="13">
        <v>3941</v>
      </c>
      <c r="J2438" s="11">
        <f t="shared" si="38"/>
        <v>3890.75</v>
      </c>
      <c r="K2438" s="14" t="s">
        <v>4461</v>
      </c>
    </row>
    <row r="2439" spans="1:11" ht="15" x14ac:dyDescent="0.25">
      <c r="A2439" s="13" t="s">
        <v>4462</v>
      </c>
      <c r="B2439" s="13">
        <v>1.4621962771193369</v>
      </c>
      <c r="C2439" s="13">
        <v>3778</v>
      </c>
      <c r="D2439" s="13">
        <v>1.050104995886421</v>
      </c>
      <c r="E2439" s="13">
        <v>3910</v>
      </c>
      <c r="F2439" s="13">
        <v>2.5210165905182178</v>
      </c>
      <c r="G2439" s="13">
        <v>3669</v>
      </c>
      <c r="H2439" s="13">
        <v>1.7818775430378333</v>
      </c>
      <c r="I2439" s="13">
        <v>3782</v>
      </c>
      <c r="J2439" s="11">
        <f t="shared" si="38"/>
        <v>3784.75</v>
      </c>
      <c r="K2439" s="14" t="s">
        <v>4463</v>
      </c>
    </row>
    <row r="2440" spans="1:11" ht="15" x14ac:dyDescent="0.25">
      <c r="A2440" s="13" t="s">
        <v>4464</v>
      </c>
      <c r="B2440" s="13">
        <v>2.0939804440189</v>
      </c>
      <c r="C2440" s="13">
        <v>3650</v>
      </c>
      <c r="D2440" s="13">
        <v>3.377216258569955</v>
      </c>
      <c r="E2440" s="13">
        <v>3536</v>
      </c>
      <c r="F2440" s="13">
        <v>3.3673520675656023</v>
      </c>
      <c r="G2440" s="13">
        <v>3554</v>
      </c>
      <c r="H2440" s="13">
        <v>3.2756443666958535</v>
      </c>
      <c r="I2440" s="13">
        <v>3560</v>
      </c>
      <c r="J2440" s="11">
        <f t="shared" si="38"/>
        <v>3575</v>
      </c>
      <c r="K2440" s="14" t="s">
        <v>4465</v>
      </c>
    </row>
    <row r="2441" spans="1:11" ht="15" x14ac:dyDescent="0.25">
      <c r="A2441" s="13" t="s">
        <v>4466</v>
      </c>
      <c r="B2441" s="13">
        <v>7.0373899297530826</v>
      </c>
      <c r="C2441" s="13">
        <v>3091</v>
      </c>
      <c r="D2441" s="13">
        <v>7.4347997406759276</v>
      </c>
      <c r="E2441" s="13">
        <v>3103</v>
      </c>
      <c r="F2441" s="13">
        <v>6.5635431463904901</v>
      </c>
      <c r="G2441" s="13">
        <v>3214</v>
      </c>
      <c r="H2441" s="13">
        <v>12.110617400471549</v>
      </c>
      <c r="I2441" s="13">
        <v>2777</v>
      </c>
      <c r="J2441" s="11">
        <f t="shared" si="38"/>
        <v>3046.25</v>
      </c>
      <c r="K2441" s="14" t="s">
        <v>4467</v>
      </c>
    </row>
    <row r="2442" spans="1:11" ht="15" x14ac:dyDescent="0.25">
      <c r="A2442" s="13" t="s">
        <v>4468</v>
      </c>
      <c r="B2442" s="13">
        <v>2.2505832812636477</v>
      </c>
      <c r="C2442" s="13">
        <v>3620</v>
      </c>
      <c r="D2442" s="13">
        <v>0.48030305362059172</v>
      </c>
      <c r="E2442" s="13">
        <v>4001</v>
      </c>
      <c r="F2442" s="13">
        <v>1.0738440977612067</v>
      </c>
      <c r="G2442" s="13">
        <v>3914</v>
      </c>
      <c r="H2442" s="13">
        <v>0.95962267922184863</v>
      </c>
      <c r="I2442" s="13">
        <v>3921</v>
      </c>
      <c r="J2442" s="11">
        <f t="shared" si="38"/>
        <v>3864</v>
      </c>
      <c r="K2442" s="14" t="s">
        <v>4469</v>
      </c>
    </row>
    <row r="2443" spans="1:11" ht="15" x14ac:dyDescent="0.25">
      <c r="A2443" s="13" t="s">
        <v>4470</v>
      </c>
      <c r="B2443" s="13">
        <v>15.226233154505</v>
      </c>
      <c r="C2443" s="13">
        <v>2597</v>
      </c>
      <c r="D2443" s="13">
        <v>13.575525811178551</v>
      </c>
      <c r="E2443" s="13">
        <v>2731</v>
      </c>
      <c r="F2443" s="13">
        <v>15.224934336532002</v>
      </c>
      <c r="G2443" s="13">
        <v>2673</v>
      </c>
      <c r="H2443" s="13">
        <v>13.662622191596853</v>
      </c>
      <c r="I2443" s="13">
        <v>2714</v>
      </c>
      <c r="J2443" s="11">
        <f t="shared" si="38"/>
        <v>2678.75</v>
      </c>
      <c r="K2443" s="14" t="s">
        <v>4469</v>
      </c>
    </row>
    <row r="2444" spans="1:11" ht="15" x14ac:dyDescent="0.25">
      <c r="A2444" s="13" t="s">
        <v>4471</v>
      </c>
      <c r="B2444" s="13">
        <v>13.420081028886253</v>
      </c>
      <c r="C2444" s="13">
        <v>2658</v>
      </c>
      <c r="D2444" s="13">
        <v>13.801392027164798</v>
      </c>
      <c r="E2444" s="13">
        <v>2715</v>
      </c>
      <c r="F2444" s="13">
        <v>12.675244259181465</v>
      </c>
      <c r="G2444" s="13">
        <v>2791</v>
      </c>
      <c r="H2444" s="13">
        <v>15.076326732368775</v>
      </c>
      <c r="I2444" s="13">
        <v>2641</v>
      </c>
      <c r="J2444" s="11">
        <f t="shared" si="38"/>
        <v>2701.25</v>
      </c>
      <c r="K2444" s="14" t="s">
        <v>4472</v>
      </c>
    </row>
    <row r="2445" spans="1:11" ht="15" x14ac:dyDescent="0.25">
      <c r="A2445" s="13" t="s">
        <v>4473</v>
      </c>
      <c r="B2445" s="13">
        <v>13.045872476036271</v>
      </c>
      <c r="C2445" s="13">
        <v>2684</v>
      </c>
      <c r="D2445" s="13">
        <v>14.830059688084766</v>
      </c>
      <c r="E2445" s="13">
        <v>2668</v>
      </c>
      <c r="F2445" s="13">
        <v>15.062566760673</v>
      </c>
      <c r="G2445" s="13">
        <v>2682</v>
      </c>
      <c r="H2445" s="13">
        <v>14.931681685298969</v>
      </c>
      <c r="I2445" s="13">
        <v>2650</v>
      </c>
      <c r="J2445" s="11">
        <f t="shared" si="38"/>
        <v>2671</v>
      </c>
      <c r="K2445" s="14" t="s">
        <v>4474</v>
      </c>
    </row>
    <row r="2446" spans="1:11" ht="15" x14ac:dyDescent="0.25">
      <c r="A2446" s="13" t="s">
        <v>4475</v>
      </c>
      <c r="B2446" s="13">
        <v>4.4663972588449896</v>
      </c>
      <c r="C2446" s="13">
        <v>3329</v>
      </c>
      <c r="D2446" s="13">
        <v>5.4538022179829682</v>
      </c>
      <c r="E2446" s="13">
        <v>3302</v>
      </c>
      <c r="F2446" s="13">
        <v>7.1545971994892517</v>
      </c>
      <c r="G2446" s="13">
        <v>3166</v>
      </c>
      <c r="H2446" s="13">
        <v>5.1178591234797866</v>
      </c>
      <c r="I2446" s="13">
        <v>3325</v>
      </c>
      <c r="J2446" s="11">
        <f t="shared" si="38"/>
        <v>3280.5</v>
      </c>
      <c r="K2446" s="14" t="s">
        <v>64</v>
      </c>
    </row>
    <row r="2447" spans="1:11" ht="15" x14ac:dyDescent="0.25">
      <c r="A2447" s="13" t="s">
        <v>4476</v>
      </c>
      <c r="B2447" s="13">
        <v>39.484806938845381</v>
      </c>
      <c r="C2447" s="13">
        <v>1930</v>
      </c>
      <c r="D2447" s="13">
        <v>50.943803402519301</v>
      </c>
      <c r="E2447" s="13">
        <v>1788</v>
      </c>
      <c r="F2447" s="13">
        <v>45.151657234755326</v>
      </c>
      <c r="G2447" s="13">
        <v>1904</v>
      </c>
      <c r="H2447" s="13">
        <v>67.966559210085862</v>
      </c>
      <c r="I2447" s="13">
        <v>1543</v>
      </c>
      <c r="J2447" s="11">
        <f t="shared" si="38"/>
        <v>1791.25</v>
      </c>
      <c r="K2447" s="14" t="s">
        <v>4477</v>
      </c>
    </row>
    <row r="2448" spans="1:11" ht="15" x14ac:dyDescent="0.25">
      <c r="A2448" s="13" t="s">
        <v>4478</v>
      </c>
      <c r="B2448" s="13">
        <v>7.0777105298291723</v>
      </c>
      <c r="C2448" s="13">
        <v>3089</v>
      </c>
      <c r="D2448" s="13">
        <v>8.3235797582632376</v>
      </c>
      <c r="E2448" s="13">
        <v>3033</v>
      </c>
      <c r="F2448" s="13">
        <v>9.1451780462276275</v>
      </c>
      <c r="G2448" s="13">
        <v>3015</v>
      </c>
      <c r="H2448" s="13">
        <v>5.0835404581971497</v>
      </c>
      <c r="I2448" s="13">
        <v>3329</v>
      </c>
      <c r="J2448" s="11">
        <f t="shared" si="38"/>
        <v>3116.5</v>
      </c>
      <c r="K2448" s="14" t="s">
        <v>4479</v>
      </c>
    </row>
    <row r="2449" spans="1:11" ht="15" x14ac:dyDescent="0.25">
      <c r="A2449" s="13" t="s">
        <v>4480</v>
      </c>
      <c r="B2449" s="13">
        <v>38.909580514491154</v>
      </c>
      <c r="C2449" s="13">
        <v>1937</v>
      </c>
      <c r="D2449" s="13">
        <v>38.636137223049602</v>
      </c>
      <c r="E2449" s="13">
        <v>2001</v>
      </c>
      <c r="F2449" s="13">
        <v>53.154456869767174</v>
      </c>
      <c r="G2449" s="13">
        <v>1771</v>
      </c>
      <c r="H2449" s="13">
        <v>47.587891715578643</v>
      </c>
      <c r="I2449" s="13">
        <v>1855</v>
      </c>
      <c r="J2449" s="11">
        <f t="shared" si="38"/>
        <v>1891</v>
      </c>
      <c r="K2449" s="14" t="s">
        <v>4481</v>
      </c>
    </row>
    <row r="2450" spans="1:11" ht="15" x14ac:dyDescent="0.25">
      <c r="A2450" s="13" t="s">
        <v>4482</v>
      </c>
      <c r="B2450" s="13">
        <v>7.9471315180944373</v>
      </c>
      <c r="C2450" s="13">
        <v>3017</v>
      </c>
      <c r="D2450" s="13">
        <v>9.3201830910131989</v>
      </c>
      <c r="E2450" s="13">
        <v>2964</v>
      </c>
      <c r="F2450" s="13">
        <v>11.801950234825751</v>
      </c>
      <c r="G2450" s="13">
        <v>2838</v>
      </c>
      <c r="H2450" s="13">
        <v>11.52212932297982</v>
      </c>
      <c r="I2450" s="13">
        <v>2813</v>
      </c>
      <c r="J2450" s="11">
        <f t="shared" si="38"/>
        <v>2908</v>
      </c>
      <c r="K2450" s="14" t="s">
        <v>1347</v>
      </c>
    </row>
    <row r="2451" spans="1:11" ht="15" x14ac:dyDescent="0.25">
      <c r="A2451" s="13" t="s">
        <v>4483</v>
      </c>
      <c r="B2451" s="13">
        <v>18.300954637349378</v>
      </c>
      <c r="C2451" s="13">
        <v>2469</v>
      </c>
      <c r="D2451" s="13">
        <v>20.159789048171476</v>
      </c>
      <c r="E2451" s="13">
        <v>2461</v>
      </c>
      <c r="F2451" s="13">
        <v>21.429173168327949</v>
      </c>
      <c r="G2451" s="13">
        <v>2458</v>
      </c>
      <c r="H2451" s="13">
        <v>24.985037024804637</v>
      </c>
      <c r="I2451" s="13">
        <v>2313</v>
      </c>
      <c r="J2451" s="11">
        <f t="shared" si="38"/>
        <v>2425.25</v>
      </c>
      <c r="K2451" s="14" t="s">
        <v>4484</v>
      </c>
    </row>
    <row r="2452" spans="1:11" ht="15" x14ac:dyDescent="0.25">
      <c r="A2452" s="13" t="s">
        <v>4485</v>
      </c>
      <c r="B2452" s="13">
        <v>9.3062486075239743</v>
      </c>
      <c r="C2452" s="13">
        <v>2916</v>
      </c>
      <c r="D2452" s="13">
        <v>15.336703775018623</v>
      </c>
      <c r="E2452" s="13">
        <v>2643</v>
      </c>
      <c r="F2452" s="13">
        <v>13.811661107678784</v>
      </c>
      <c r="G2452" s="13">
        <v>2745</v>
      </c>
      <c r="H2452" s="13">
        <v>14.232063637000287</v>
      </c>
      <c r="I2452" s="13">
        <v>2683</v>
      </c>
      <c r="J2452" s="11">
        <f t="shared" si="38"/>
        <v>2746.75</v>
      </c>
      <c r="K2452" s="14" t="s">
        <v>4486</v>
      </c>
    </row>
    <row r="2453" spans="1:11" ht="15" x14ac:dyDescent="0.25">
      <c r="A2453" s="13" t="s">
        <v>4487</v>
      </c>
      <c r="B2453" s="13">
        <v>9.4330716018845404</v>
      </c>
      <c r="C2453" s="13">
        <v>2905</v>
      </c>
      <c r="D2453" s="13">
        <v>13.816877128201181</v>
      </c>
      <c r="E2453" s="13">
        <v>2713</v>
      </c>
      <c r="F2453" s="13">
        <v>8.9966168315672927</v>
      </c>
      <c r="G2453" s="13">
        <v>3024</v>
      </c>
      <c r="H2453" s="13">
        <v>13.395015444131699</v>
      </c>
      <c r="I2453" s="13">
        <v>2723</v>
      </c>
      <c r="J2453" s="11">
        <f t="shared" si="38"/>
        <v>2841.25</v>
      </c>
      <c r="K2453" s="14" t="s">
        <v>4488</v>
      </c>
    </row>
    <row r="2454" spans="1:11" ht="15" x14ac:dyDescent="0.25">
      <c r="A2454" s="13" t="s">
        <v>4489</v>
      </c>
      <c r="B2454" s="13">
        <v>5.3962317467204626</v>
      </c>
      <c r="C2454" s="13">
        <v>3230</v>
      </c>
      <c r="D2454" s="13">
        <v>7.0542545890871899</v>
      </c>
      <c r="E2454" s="13">
        <v>3138</v>
      </c>
      <c r="F2454" s="13">
        <v>7.3881104444660792</v>
      </c>
      <c r="G2454" s="13">
        <v>3140</v>
      </c>
      <c r="H2454" s="13">
        <v>5.4686227978039872</v>
      </c>
      <c r="I2454" s="13">
        <v>3284</v>
      </c>
      <c r="J2454" s="11">
        <f t="shared" si="38"/>
        <v>3198</v>
      </c>
      <c r="K2454" s="14" t="s">
        <v>25</v>
      </c>
    </row>
    <row r="2455" spans="1:11" ht="15" x14ac:dyDescent="0.25">
      <c r="A2455" s="13" t="s">
        <v>4490</v>
      </c>
      <c r="B2455" s="13">
        <v>749.27837025947224</v>
      </c>
      <c r="C2455" s="13">
        <v>173</v>
      </c>
      <c r="D2455" s="13">
        <v>771.42777112550345</v>
      </c>
      <c r="E2455" s="13">
        <v>176</v>
      </c>
      <c r="F2455" s="13">
        <v>706.72152981026989</v>
      </c>
      <c r="G2455" s="13">
        <v>199</v>
      </c>
      <c r="H2455" s="13">
        <v>787.09035762034227</v>
      </c>
      <c r="I2455" s="13">
        <v>172</v>
      </c>
      <c r="J2455" s="11">
        <f t="shared" si="38"/>
        <v>180</v>
      </c>
      <c r="K2455" s="14" t="s">
        <v>4491</v>
      </c>
    </row>
    <row r="2456" spans="1:11" ht="15" x14ac:dyDescent="0.25">
      <c r="A2456" s="13" t="s">
        <v>4492</v>
      </c>
      <c r="B2456" s="13">
        <v>223.3425207650335</v>
      </c>
      <c r="C2456" s="13">
        <v>577</v>
      </c>
      <c r="D2456" s="13">
        <v>266.040593067163</v>
      </c>
      <c r="E2456" s="13">
        <v>510</v>
      </c>
      <c r="F2456" s="13">
        <v>248.29569964341698</v>
      </c>
      <c r="G2456" s="13">
        <v>546</v>
      </c>
      <c r="H2456" s="13">
        <v>256.66986172800898</v>
      </c>
      <c r="I2456" s="13">
        <v>548</v>
      </c>
      <c r="J2456" s="11">
        <f t="shared" si="38"/>
        <v>545.25</v>
      </c>
      <c r="K2456" s="14" t="s">
        <v>4493</v>
      </c>
    </row>
    <row r="2457" spans="1:11" ht="15" x14ac:dyDescent="0.25">
      <c r="A2457" s="13" t="s">
        <v>4494</v>
      </c>
      <c r="B2457" s="13">
        <v>51.575726125371126</v>
      </c>
      <c r="C2457" s="13">
        <v>1707</v>
      </c>
      <c r="D2457" s="13">
        <v>51.081223983778955</v>
      </c>
      <c r="E2457" s="13">
        <v>1782</v>
      </c>
      <c r="F2457" s="13">
        <v>55.129550670907378</v>
      </c>
      <c r="G2457" s="13">
        <v>1731</v>
      </c>
      <c r="H2457" s="13">
        <v>60.847606308061465</v>
      </c>
      <c r="I2457" s="13">
        <v>1650</v>
      </c>
      <c r="J2457" s="11">
        <f t="shared" si="38"/>
        <v>1717.5</v>
      </c>
      <c r="K2457" s="14" t="s">
        <v>4495</v>
      </c>
    </row>
    <row r="2458" spans="1:11" ht="15" x14ac:dyDescent="0.25">
      <c r="A2458" s="13" t="s">
        <v>4496</v>
      </c>
      <c r="B2458" s="13">
        <v>142.22076625960503</v>
      </c>
      <c r="C2458" s="13">
        <v>822</v>
      </c>
      <c r="D2458" s="13">
        <v>138.94727171546276</v>
      </c>
      <c r="E2458" s="13">
        <v>921</v>
      </c>
      <c r="F2458" s="13">
        <v>131.78871498197751</v>
      </c>
      <c r="G2458" s="13">
        <v>937</v>
      </c>
      <c r="H2458" s="13">
        <v>156.70237863873868</v>
      </c>
      <c r="I2458" s="13">
        <v>855</v>
      </c>
      <c r="J2458" s="11">
        <f t="shared" si="38"/>
        <v>883.75</v>
      </c>
      <c r="K2458" s="14" t="s">
        <v>4497</v>
      </c>
    </row>
    <row r="2459" spans="1:11" ht="15" x14ac:dyDescent="0.25">
      <c r="A2459" s="13" t="s">
        <v>4498</v>
      </c>
      <c r="B2459" s="13">
        <v>92.717470862112947</v>
      </c>
      <c r="C2459" s="13">
        <v>1177</v>
      </c>
      <c r="D2459" s="13">
        <v>111.73768193082972</v>
      </c>
      <c r="E2459" s="13">
        <v>1093</v>
      </c>
      <c r="F2459" s="13">
        <v>101.05352398474864</v>
      </c>
      <c r="G2459" s="13">
        <v>1162</v>
      </c>
      <c r="H2459" s="13">
        <v>111.17139134990281</v>
      </c>
      <c r="I2459" s="13">
        <v>1129</v>
      </c>
      <c r="J2459" s="11">
        <f t="shared" si="38"/>
        <v>1140.25</v>
      </c>
      <c r="K2459" s="14" t="s">
        <v>4499</v>
      </c>
    </row>
    <row r="2460" spans="1:11" ht="15" x14ac:dyDescent="0.25">
      <c r="A2460" s="13" t="s">
        <v>4500</v>
      </c>
      <c r="B2460" s="13">
        <v>89.777236673277997</v>
      </c>
      <c r="C2460" s="13">
        <v>1201</v>
      </c>
      <c r="D2460" s="13">
        <v>99.393960468826023</v>
      </c>
      <c r="E2460" s="13">
        <v>1170</v>
      </c>
      <c r="F2460" s="13">
        <v>84.768322557861353</v>
      </c>
      <c r="G2460" s="13">
        <v>1335</v>
      </c>
      <c r="H2460" s="13">
        <v>101.03506908856004</v>
      </c>
      <c r="I2460" s="13">
        <v>1213</v>
      </c>
      <c r="J2460" s="11">
        <f t="shared" si="38"/>
        <v>1229.75</v>
      </c>
      <c r="K2460" s="14" t="s">
        <v>4501</v>
      </c>
    </row>
    <row r="2461" spans="1:11" ht="15" x14ac:dyDescent="0.25">
      <c r="A2461" s="13" t="s">
        <v>4502</v>
      </c>
      <c r="B2461" s="13">
        <v>113.84148252218338</v>
      </c>
      <c r="C2461" s="13">
        <v>1009</v>
      </c>
      <c r="D2461" s="13">
        <v>124.3967183852495</v>
      </c>
      <c r="E2461" s="13">
        <v>1004</v>
      </c>
      <c r="F2461" s="13">
        <v>93.138526900754528</v>
      </c>
      <c r="G2461" s="13">
        <v>1243</v>
      </c>
      <c r="H2461" s="13">
        <v>128.43668101199228</v>
      </c>
      <c r="I2461" s="13">
        <v>1007</v>
      </c>
      <c r="J2461" s="11">
        <f t="shared" si="38"/>
        <v>1065.75</v>
      </c>
      <c r="K2461" s="14" t="s">
        <v>4503</v>
      </c>
    </row>
    <row r="2462" spans="1:11" ht="15" x14ac:dyDescent="0.25">
      <c r="A2462" s="13" t="s">
        <v>4504</v>
      </c>
      <c r="B2462" s="13">
        <v>133.69060954671201</v>
      </c>
      <c r="C2462" s="13">
        <v>872</v>
      </c>
      <c r="D2462" s="13">
        <v>236.43908423203575</v>
      </c>
      <c r="E2462" s="13">
        <v>573</v>
      </c>
      <c r="F2462" s="13">
        <v>182.95978484650223</v>
      </c>
      <c r="G2462" s="13">
        <v>733</v>
      </c>
      <c r="H2462" s="13">
        <v>190.015335699612</v>
      </c>
      <c r="I2462" s="13">
        <v>730</v>
      </c>
      <c r="J2462" s="11">
        <f t="shared" si="38"/>
        <v>727</v>
      </c>
      <c r="K2462" s="14" t="s">
        <v>4505</v>
      </c>
    </row>
    <row r="2463" spans="1:11" ht="15" x14ac:dyDescent="0.25">
      <c r="A2463" s="13" t="s">
        <v>4506</v>
      </c>
      <c r="B2463" s="13">
        <v>50.047906296962978</v>
      </c>
      <c r="C2463" s="13">
        <v>1728</v>
      </c>
      <c r="D2463" s="13">
        <v>31.090424726961096</v>
      </c>
      <c r="E2463" s="13">
        <v>2162</v>
      </c>
      <c r="F2463" s="13">
        <v>24.030172976274127</v>
      </c>
      <c r="G2463" s="13">
        <v>2370</v>
      </c>
      <c r="H2463" s="13">
        <v>37.309950487493204</v>
      </c>
      <c r="I2463" s="13">
        <v>2035</v>
      </c>
      <c r="J2463" s="11">
        <f t="shared" si="38"/>
        <v>2073.75</v>
      </c>
      <c r="K2463" s="14" t="s">
        <v>4507</v>
      </c>
    </row>
    <row r="2464" spans="1:11" ht="15" x14ac:dyDescent="0.25">
      <c r="A2464" s="13" t="s">
        <v>4508</v>
      </c>
      <c r="B2464" s="13">
        <v>12.731296202111611</v>
      </c>
      <c r="C2464" s="13">
        <v>2697</v>
      </c>
      <c r="D2464" s="13">
        <v>6.5397897282508373</v>
      </c>
      <c r="E2464" s="13">
        <v>3198</v>
      </c>
      <c r="F2464" s="13">
        <v>7.7449533904881545</v>
      </c>
      <c r="G2464" s="13">
        <v>3109</v>
      </c>
      <c r="H2464" s="13">
        <v>5.6879212142399602</v>
      </c>
      <c r="I2464" s="13">
        <v>3257</v>
      </c>
      <c r="J2464" s="11">
        <f t="shared" si="38"/>
        <v>3065.25</v>
      </c>
      <c r="K2464" s="14" t="s">
        <v>4509</v>
      </c>
    </row>
    <row r="2465" spans="1:11" ht="15" x14ac:dyDescent="0.25">
      <c r="A2465" s="13" t="s">
        <v>4510</v>
      </c>
      <c r="B2465" s="13">
        <v>76.074223076272759</v>
      </c>
      <c r="C2465" s="13">
        <v>1353</v>
      </c>
      <c r="D2465" s="13">
        <v>16.273926396060205</v>
      </c>
      <c r="E2465" s="13">
        <v>2605</v>
      </c>
      <c r="F2465" s="13">
        <v>6.8381311074003426</v>
      </c>
      <c r="G2465" s="13">
        <v>3191</v>
      </c>
      <c r="H2465" s="13">
        <v>6.7133922240078396</v>
      </c>
      <c r="I2465" s="13">
        <v>3169</v>
      </c>
      <c r="J2465" s="11">
        <f t="shared" si="38"/>
        <v>2579.5</v>
      </c>
      <c r="K2465" s="14" t="s">
        <v>4511</v>
      </c>
    </row>
    <row r="2466" spans="1:11" ht="15" x14ac:dyDescent="0.25">
      <c r="A2466" s="13" t="s">
        <v>4512</v>
      </c>
      <c r="B2466" s="13">
        <v>44.333596766777887</v>
      </c>
      <c r="C2466" s="13">
        <v>1830</v>
      </c>
      <c r="D2466" s="13">
        <v>12.05914168825001</v>
      </c>
      <c r="E2466" s="13">
        <v>2804</v>
      </c>
      <c r="F2466" s="13">
        <v>5.1151348527456406</v>
      </c>
      <c r="G2466" s="13">
        <v>3348</v>
      </c>
      <c r="H2466" s="13">
        <v>4.1329209373857472</v>
      </c>
      <c r="I2466" s="13">
        <v>3433</v>
      </c>
      <c r="J2466" s="11">
        <f t="shared" si="38"/>
        <v>2853.75</v>
      </c>
      <c r="K2466" s="14" t="s">
        <v>4513</v>
      </c>
    </row>
    <row r="2467" spans="1:11" ht="15" x14ac:dyDescent="0.25">
      <c r="A2467" s="13" t="s">
        <v>4514</v>
      </c>
      <c r="B2467" s="13">
        <v>22.18390661214805</v>
      </c>
      <c r="C2467" s="13">
        <v>2340</v>
      </c>
      <c r="D2467" s="13">
        <v>33.013423588621023</v>
      </c>
      <c r="E2467" s="13">
        <v>2122</v>
      </c>
      <c r="F2467" s="13">
        <v>26.713758489012172</v>
      </c>
      <c r="G2467" s="13">
        <v>2288</v>
      </c>
      <c r="H2467" s="13">
        <v>28.829703890597767</v>
      </c>
      <c r="I2467" s="13">
        <v>2219</v>
      </c>
      <c r="J2467" s="11">
        <f t="shared" si="38"/>
        <v>2242.25</v>
      </c>
      <c r="K2467" s="14" t="s">
        <v>4515</v>
      </c>
    </row>
    <row r="2468" spans="1:11" ht="15" x14ac:dyDescent="0.25">
      <c r="A2468" s="13" t="s">
        <v>4516</v>
      </c>
      <c r="B2468" s="13">
        <v>2.089679045059575</v>
      </c>
      <c r="C2468" s="13">
        <v>3654</v>
      </c>
      <c r="D2468" s="13">
        <v>5.0450926165672305</v>
      </c>
      <c r="E2468" s="13">
        <v>3339</v>
      </c>
      <c r="F2468" s="13">
        <v>3.8765982810988975</v>
      </c>
      <c r="G2468" s="13">
        <v>3487</v>
      </c>
      <c r="H2468" s="13">
        <v>3.9354188357993962</v>
      </c>
      <c r="I2468" s="13">
        <v>3456</v>
      </c>
      <c r="J2468" s="11">
        <f t="shared" si="38"/>
        <v>3484</v>
      </c>
      <c r="K2468" s="14" t="s">
        <v>746</v>
      </c>
    </row>
    <row r="2469" spans="1:11" ht="15" x14ac:dyDescent="0.25">
      <c r="A2469" s="13" t="s">
        <v>4517</v>
      </c>
      <c r="B2469" s="13">
        <v>59.682319777634504</v>
      </c>
      <c r="C2469" s="13">
        <v>1589</v>
      </c>
      <c r="D2469" s="13">
        <v>16.657645960286285</v>
      </c>
      <c r="E2469" s="13">
        <v>2584</v>
      </c>
      <c r="F2469" s="13">
        <v>9.6242301057059141</v>
      </c>
      <c r="G2469" s="13">
        <v>2981</v>
      </c>
      <c r="H2469" s="13">
        <v>7.4410977617112897</v>
      </c>
      <c r="I2469" s="13">
        <v>3108</v>
      </c>
      <c r="J2469" s="11">
        <f t="shared" si="38"/>
        <v>2565.5</v>
      </c>
      <c r="K2469" s="14" t="s">
        <v>4518</v>
      </c>
    </row>
    <row r="2470" spans="1:11" ht="15" x14ac:dyDescent="0.25">
      <c r="A2470" s="13" t="s">
        <v>4519</v>
      </c>
      <c r="B2470" s="13">
        <v>70.437056366836089</v>
      </c>
      <c r="C2470" s="13">
        <v>1423</v>
      </c>
      <c r="D2470" s="13">
        <v>14.717555899319231</v>
      </c>
      <c r="E2470" s="13">
        <v>2676</v>
      </c>
      <c r="F2470" s="13">
        <v>6.7838778464312295</v>
      </c>
      <c r="G2470" s="13">
        <v>3198</v>
      </c>
      <c r="H2470" s="13">
        <v>8.8942666868689368</v>
      </c>
      <c r="I2470" s="13">
        <v>2994</v>
      </c>
      <c r="J2470" s="11">
        <f t="shared" si="38"/>
        <v>2572.75</v>
      </c>
      <c r="K2470" s="14" t="s">
        <v>4520</v>
      </c>
    </row>
    <row r="2471" spans="1:11" ht="15" x14ac:dyDescent="0.25">
      <c r="A2471" s="13" t="s">
        <v>4521</v>
      </c>
      <c r="B2471" s="13">
        <v>33.304900755081732</v>
      </c>
      <c r="C2471" s="13">
        <v>2061</v>
      </c>
      <c r="D2471" s="13">
        <v>12.532084701582473</v>
      </c>
      <c r="E2471" s="13">
        <v>2784</v>
      </c>
      <c r="F2471" s="13">
        <v>7.5855747391346142</v>
      </c>
      <c r="G2471" s="13">
        <v>3122</v>
      </c>
      <c r="H2471" s="13">
        <v>10.657486234402176</v>
      </c>
      <c r="I2471" s="13">
        <v>2867</v>
      </c>
      <c r="J2471" s="11">
        <f t="shared" si="38"/>
        <v>2708.5</v>
      </c>
      <c r="K2471" s="14" t="s">
        <v>4522</v>
      </c>
    </row>
    <row r="2472" spans="1:11" ht="15" x14ac:dyDescent="0.25">
      <c r="A2472" s="13" t="s">
        <v>4523</v>
      </c>
      <c r="B2472" s="13">
        <v>46.632358134610044</v>
      </c>
      <c r="C2472" s="13">
        <v>1787</v>
      </c>
      <c r="D2472" s="13">
        <v>49.35650748715932</v>
      </c>
      <c r="E2472" s="13">
        <v>1811</v>
      </c>
      <c r="F2472" s="13">
        <v>31.634650419068599</v>
      </c>
      <c r="G2472" s="13">
        <v>2164</v>
      </c>
      <c r="H2472" s="13">
        <v>35.669962556520041</v>
      </c>
      <c r="I2472" s="13">
        <v>2063</v>
      </c>
      <c r="J2472" s="11">
        <f t="shared" si="38"/>
        <v>1956.25</v>
      </c>
      <c r="K2472" s="14" t="s">
        <v>4524</v>
      </c>
    </row>
    <row r="2473" spans="1:11" ht="15" x14ac:dyDescent="0.25">
      <c r="A2473" s="13" t="s">
        <v>4525</v>
      </c>
      <c r="B2473" s="13">
        <v>13.5237833966292</v>
      </c>
      <c r="C2473" s="13">
        <v>2654</v>
      </c>
      <c r="D2473" s="13">
        <v>22.024852064157901</v>
      </c>
      <c r="E2473" s="13">
        <v>2406</v>
      </c>
      <c r="F2473" s="13">
        <v>28.437139976079727</v>
      </c>
      <c r="G2473" s="13">
        <v>2248</v>
      </c>
      <c r="H2473" s="13">
        <v>45.473943292998968</v>
      </c>
      <c r="I2473" s="13">
        <v>1896</v>
      </c>
      <c r="J2473" s="11">
        <f t="shared" si="38"/>
        <v>2301</v>
      </c>
      <c r="K2473" s="14" t="s">
        <v>99</v>
      </c>
    </row>
    <row r="2474" spans="1:11" ht="15" x14ac:dyDescent="0.25">
      <c r="A2474" s="13" t="s">
        <v>4526</v>
      </c>
      <c r="B2474" s="13">
        <v>7.6181844594779378</v>
      </c>
      <c r="C2474" s="13">
        <v>3043</v>
      </c>
      <c r="D2474" s="13">
        <v>6.1859137232396879</v>
      </c>
      <c r="E2474" s="13">
        <v>3229</v>
      </c>
      <c r="F2474" s="13">
        <v>11.14545553717743</v>
      </c>
      <c r="G2474" s="13">
        <v>2890</v>
      </c>
      <c r="H2474" s="13">
        <v>9.7227343614329538</v>
      </c>
      <c r="I2474" s="13">
        <v>2922</v>
      </c>
      <c r="J2474" s="11">
        <f t="shared" si="38"/>
        <v>3021</v>
      </c>
      <c r="K2474" s="14" t="s">
        <v>4245</v>
      </c>
    </row>
    <row r="2475" spans="1:11" ht="15" x14ac:dyDescent="0.25">
      <c r="A2475" s="13" t="s">
        <v>4527</v>
      </c>
      <c r="B2475" s="13">
        <v>7.658181741546783</v>
      </c>
      <c r="C2475" s="13">
        <v>3040</v>
      </c>
      <c r="D2475" s="13">
        <v>16.33659176169985</v>
      </c>
      <c r="E2475" s="13">
        <v>2598</v>
      </c>
      <c r="F2475" s="13">
        <v>18.902099281367349</v>
      </c>
      <c r="G2475" s="13">
        <v>2549</v>
      </c>
      <c r="H2475" s="13">
        <v>37.013431337576634</v>
      </c>
      <c r="I2475" s="13">
        <v>2042</v>
      </c>
      <c r="J2475" s="11">
        <f t="shared" si="38"/>
        <v>2557.25</v>
      </c>
      <c r="K2475" s="14" t="s">
        <v>4528</v>
      </c>
    </row>
    <row r="2476" spans="1:11" ht="15" x14ac:dyDescent="0.25">
      <c r="A2476" s="13" t="s">
        <v>4529</v>
      </c>
      <c r="B2476" s="13">
        <v>4.4576678261721279</v>
      </c>
      <c r="C2476" s="13">
        <v>3330</v>
      </c>
      <c r="D2476" s="13">
        <v>6.3042438581144271</v>
      </c>
      <c r="E2476" s="13">
        <v>3220</v>
      </c>
      <c r="F2476" s="13">
        <v>8.7191921530421723</v>
      </c>
      <c r="G2476" s="13">
        <v>3045</v>
      </c>
      <c r="H2476" s="13">
        <v>11.339497345089839</v>
      </c>
      <c r="I2476" s="13">
        <v>2820</v>
      </c>
      <c r="J2476" s="11">
        <f t="shared" si="38"/>
        <v>3103.75</v>
      </c>
      <c r="K2476" s="14" t="s">
        <v>4530</v>
      </c>
    </row>
    <row r="2477" spans="1:11" ht="15" x14ac:dyDescent="0.25">
      <c r="A2477" s="13" t="s">
        <v>4531</v>
      </c>
      <c r="B2477" s="13">
        <v>2.5600247822877154</v>
      </c>
      <c r="C2477" s="13">
        <v>3573</v>
      </c>
      <c r="D2477" s="13">
        <v>2.6767034273451973</v>
      </c>
      <c r="E2477" s="13">
        <v>3618</v>
      </c>
      <c r="F2477" s="13">
        <v>3.3453609407710654</v>
      </c>
      <c r="G2477" s="13">
        <v>3558</v>
      </c>
      <c r="H2477" s="13">
        <v>2.2749047168090502</v>
      </c>
      <c r="I2477" s="13">
        <v>3699</v>
      </c>
      <c r="J2477" s="11">
        <f t="shared" si="38"/>
        <v>3612</v>
      </c>
      <c r="K2477" s="14" t="s">
        <v>4530</v>
      </c>
    </row>
    <row r="2478" spans="1:11" ht="15" x14ac:dyDescent="0.25">
      <c r="A2478" s="13" t="s">
        <v>4532</v>
      </c>
      <c r="B2478" s="13">
        <v>1.3487497478620225</v>
      </c>
      <c r="C2478" s="13">
        <v>3798</v>
      </c>
      <c r="D2478" s="13">
        <v>1.8966869395043326</v>
      </c>
      <c r="E2478" s="13">
        <v>3763</v>
      </c>
      <c r="F2478" s="13">
        <v>1.3661572830592283</v>
      </c>
      <c r="G2478" s="13">
        <v>3865</v>
      </c>
      <c r="H2478" s="13">
        <v>1.8327508822875236</v>
      </c>
      <c r="I2478" s="13">
        <v>3774</v>
      </c>
      <c r="J2478" s="11">
        <f t="shared" si="38"/>
        <v>3800</v>
      </c>
      <c r="K2478" s="14" t="s">
        <v>103</v>
      </c>
    </row>
    <row r="2479" spans="1:11" ht="15" x14ac:dyDescent="0.25">
      <c r="A2479" s="13" t="s">
        <v>4533</v>
      </c>
      <c r="B2479" s="13">
        <v>3.1200450914784152</v>
      </c>
      <c r="C2479" s="13">
        <v>3499</v>
      </c>
      <c r="D2479" s="13">
        <v>2.90025616558848</v>
      </c>
      <c r="E2479" s="13">
        <v>3595</v>
      </c>
      <c r="F2479" s="13">
        <v>2.8225828843851724</v>
      </c>
      <c r="G2479" s="13">
        <v>3625</v>
      </c>
      <c r="H2479" s="13">
        <v>2.9429009711600962</v>
      </c>
      <c r="I2479" s="13">
        <v>3603</v>
      </c>
      <c r="J2479" s="11">
        <f t="shared" si="38"/>
        <v>3580.5</v>
      </c>
      <c r="K2479" s="14" t="s">
        <v>2867</v>
      </c>
    </row>
    <row r="2480" spans="1:11" ht="15" x14ac:dyDescent="0.25">
      <c r="A2480" s="13" t="s">
        <v>4534</v>
      </c>
      <c r="B2480" s="13">
        <v>1.5879059757218499</v>
      </c>
      <c r="C2480" s="13">
        <v>3757</v>
      </c>
      <c r="D2480" s="13">
        <v>2.4632856859979269</v>
      </c>
      <c r="E2480" s="13">
        <v>3658</v>
      </c>
      <c r="F2480" s="13">
        <v>4.0876743486210652</v>
      </c>
      <c r="G2480" s="13">
        <v>3460</v>
      </c>
      <c r="H2480" s="13">
        <v>5.8454417834100525</v>
      </c>
      <c r="I2480" s="13">
        <v>3240</v>
      </c>
      <c r="J2480" s="11">
        <f t="shared" si="38"/>
        <v>3528.75</v>
      </c>
      <c r="K2480" s="14" t="s">
        <v>4535</v>
      </c>
    </row>
    <row r="2481" spans="1:11" ht="15" x14ac:dyDescent="0.25">
      <c r="A2481" s="13" t="s">
        <v>4536</v>
      </c>
      <c r="B2481" s="13">
        <v>1.6769248854278425</v>
      </c>
      <c r="C2481" s="13">
        <v>3738</v>
      </c>
      <c r="D2481" s="13">
        <v>2.3381890929558851</v>
      </c>
      <c r="E2481" s="13">
        <v>3685</v>
      </c>
      <c r="F2481" s="13">
        <v>2.2169593015610549</v>
      </c>
      <c r="G2481" s="13">
        <v>3715</v>
      </c>
      <c r="H2481" s="13">
        <v>3.0174452869971167</v>
      </c>
      <c r="I2481" s="13">
        <v>3593</v>
      </c>
      <c r="J2481" s="11">
        <f t="shared" si="38"/>
        <v>3682.75</v>
      </c>
      <c r="K2481" s="14" t="s">
        <v>1572</v>
      </c>
    </row>
    <row r="2482" spans="1:11" ht="15" x14ac:dyDescent="0.25">
      <c r="A2482" s="13" t="s">
        <v>4537</v>
      </c>
      <c r="B2482" s="13">
        <v>3.0275766245581677</v>
      </c>
      <c r="C2482" s="13">
        <v>3510</v>
      </c>
      <c r="D2482" s="13">
        <v>3.0397732530508677</v>
      </c>
      <c r="E2482" s="13">
        <v>3578</v>
      </c>
      <c r="F2482" s="13">
        <v>3.5703939005715024</v>
      </c>
      <c r="G2482" s="13">
        <v>3530</v>
      </c>
      <c r="H2482" s="13">
        <v>3.8182353547700667</v>
      </c>
      <c r="I2482" s="13">
        <v>3476</v>
      </c>
      <c r="J2482" s="11">
        <f t="shared" si="38"/>
        <v>3523.5</v>
      </c>
      <c r="K2482" s="14" t="s">
        <v>3017</v>
      </c>
    </row>
    <row r="2483" spans="1:11" ht="15" x14ac:dyDescent="0.25">
      <c r="A2483" s="13" t="s">
        <v>4538</v>
      </c>
      <c r="B2483" s="13">
        <v>2.6603135087438252</v>
      </c>
      <c r="C2483" s="13">
        <v>3561</v>
      </c>
      <c r="D2483" s="13">
        <v>5.5324143368543055</v>
      </c>
      <c r="E2483" s="13">
        <v>3292</v>
      </c>
      <c r="F2483" s="13">
        <v>4.3513490423033225</v>
      </c>
      <c r="G2483" s="13">
        <v>3427</v>
      </c>
      <c r="H2483" s="13">
        <v>3.1571452081601432</v>
      </c>
      <c r="I2483" s="13">
        <v>3578</v>
      </c>
      <c r="J2483" s="11">
        <f t="shared" si="38"/>
        <v>3464.5</v>
      </c>
      <c r="K2483" s="14" t="s">
        <v>54</v>
      </c>
    </row>
    <row r="2484" spans="1:11" ht="15" x14ac:dyDescent="0.25">
      <c r="A2484" s="13" t="s">
        <v>4539</v>
      </c>
      <c r="B2484" s="13">
        <v>43.712710879794983</v>
      </c>
      <c r="C2484" s="13">
        <v>1842</v>
      </c>
      <c r="D2484" s="13">
        <v>33.783875458869375</v>
      </c>
      <c r="E2484" s="13">
        <v>2091</v>
      </c>
      <c r="F2484" s="13">
        <v>38.278604422574851</v>
      </c>
      <c r="G2484" s="13">
        <v>2021</v>
      </c>
      <c r="H2484" s="13">
        <v>23.519084151703634</v>
      </c>
      <c r="I2484" s="13">
        <v>2349</v>
      </c>
      <c r="J2484" s="11">
        <f t="shared" si="38"/>
        <v>2075.75</v>
      </c>
      <c r="K2484" s="14" t="s">
        <v>4540</v>
      </c>
    </row>
    <row r="2485" spans="1:11" ht="15" x14ac:dyDescent="0.25">
      <c r="A2485" s="13" t="s">
        <v>4541</v>
      </c>
      <c r="B2485" s="13">
        <v>1.9595588503893533</v>
      </c>
      <c r="C2485" s="13">
        <v>3680</v>
      </c>
      <c r="D2485" s="13">
        <v>3.7565607316740151</v>
      </c>
      <c r="E2485" s="13">
        <v>3488</v>
      </c>
      <c r="F2485" s="13">
        <v>3.1305785014059624</v>
      </c>
      <c r="G2485" s="13">
        <v>3588</v>
      </c>
      <c r="H2485" s="13">
        <v>2.5566299228540701</v>
      </c>
      <c r="I2485" s="13">
        <v>3659</v>
      </c>
      <c r="J2485" s="11">
        <f t="shared" si="38"/>
        <v>3603.75</v>
      </c>
      <c r="K2485" s="14" t="s">
        <v>4542</v>
      </c>
    </row>
    <row r="2486" spans="1:11" ht="15" x14ac:dyDescent="0.25">
      <c r="A2486" s="13" t="s">
        <v>4543</v>
      </c>
      <c r="B2486" s="13">
        <v>2675.3029569589453</v>
      </c>
      <c r="C2486" s="13">
        <v>36</v>
      </c>
      <c r="D2486" s="13">
        <v>2578.5669498545126</v>
      </c>
      <c r="E2486" s="13">
        <v>41</v>
      </c>
      <c r="F2486" s="13">
        <v>2818.7926659854229</v>
      </c>
      <c r="G2486" s="13">
        <v>31</v>
      </c>
      <c r="H2486" s="13">
        <v>2273.1483817138533</v>
      </c>
      <c r="I2486" s="13">
        <v>54</v>
      </c>
      <c r="J2486" s="11">
        <f t="shared" si="38"/>
        <v>40.5</v>
      </c>
      <c r="K2486" s="14" t="s">
        <v>4544</v>
      </c>
    </row>
    <row r="2487" spans="1:11" ht="15" x14ac:dyDescent="0.25">
      <c r="A2487" s="13" t="s">
        <v>4545</v>
      </c>
      <c r="B2487" s="13">
        <v>662.28580545035231</v>
      </c>
      <c r="C2487" s="13">
        <v>207</v>
      </c>
      <c r="D2487" s="13">
        <v>884.26917303349455</v>
      </c>
      <c r="E2487" s="13">
        <v>152</v>
      </c>
      <c r="F2487" s="13">
        <v>725.33952887980377</v>
      </c>
      <c r="G2487" s="13">
        <v>192</v>
      </c>
      <c r="H2487" s="13">
        <v>784.41996311533546</v>
      </c>
      <c r="I2487" s="13">
        <v>174</v>
      </c>
      <c r="J2487" s="11">
        <f t="shared" si="38"/>
        <v>181.25</v>
      </c>
      <c r="K2487" s="14" t="s">
        <v>4546</v>
      </c>
    </row>
    <row r="2488" spans="1:11" ht="15" x14ac:dyDescent="0.25">
      <c r="A2488" s="13" t="s">
        <v>4547</v>
      </c>
      <c r="B2488" s="13">
        <v>43.633286519891897</v>
      </c>
      <c r="C2488" s="13">
        <v>1845</v>
      </c>
      <c r="D2488" s="13">
        <v>73.224392334814382</v>
      </c>
      <c r="E2488" s="13">
        <v>1458</v>
      </c>
      <c r="F2488" s="13">
        <v>55.00714821257008</v>
      </c>
      <c r="G2488" s="13">
        <v>1736</v>
      </c>
      <c r="H2488" s="13">
        <v>66.531538078975402</v>
      </c>
      <c r="I2488" s="13">
        <v>1562</v>
      </c>
      <c r="J2488" s="11">
        <f t="shared" si="38"/>
        <v>1650.25</v>
      </c>
      <c r="K2488" s="14" t="s">
        <v>4548</v>
      </c>
    </row>
    <row r="2489" spans="1:11" ht="15" x14ac:dyDescent="0.25">
      <c r="A2489" s="13" t="s">
        <v>4549</v>
      </c>
      <c r="B2489" s="13">
        <v>44.857126110886675</v>
      </c>
      <c r="C2489" s="13">
        <v>1821</v>
      </c>
      <c r="D2489" s="13">
        <v>56.468851343786653</v>
      </c>
      <c r="E2489" s="13">
        <v>1694</v>
      </c>
      <c r="F2489" s="13">
        <v>46.173468943456726</v>
      </c>
      <c r="G2489" s="13">
        <v>1887</v>
      </c>
      <c r="H2489" s="13">
        <v>48.191597348314964</v>
      </c>
      <c r="I2489" s="13">
        <v>1842</v>
      </c>
      <c r="J2489" s="11">
        <f t="shared" si="38"/>
        <v>1811</v>
      </c>
      <c r="K2489" s="14" t="s">
        <v>4550</v>
      </c>
    </row>
    <row r="2490" spans="1:11" ht="15" x14ac:dyDescent="0.25">
      <c r="A2490" s="13" t="s">
        <v>4551</v>
      </c>
      <c r="B2490" s="13">
        <v>17.187996141028826</v>
      </c>
      <c r="C2490" s="13">
        <v>2520</v>
      </c>
      <c r="D2490" s="13">
        <v>23.800366731826674</v>
      </c>
      <c r="E2490" s="13">
        <v>2356</v>
      </c>
      <c r="F2490" s="13">
        <v>21.950427845850474</v>
      </c>
      <c r="G2490" s="13">
        <v>2440</v>
      </c>
      <c r="H2490" s="13">
        <v>19.835251318820099</v>
      </c>
      <c r="I2490" s="13">
        <v>2449</v>
      </c>
      <c r="J2490" s="11">
        <f t="shared" si="38"/>
        <v>2441.25</v>
      </c>
      <c r="K2490" s="14" t="s">
        <v>4552</v>
      </c>
    </row>
    <row r="2491" spans="1:11" ht="15" x14ac:dyDescent="0.25">
      <c r="A2491" s="13" t="s">
        <v>4553</v>
      </c>
      <c r="B2491" s="13">
        <v>174.5520331797635</v>
      </c>
      <c r="C2491" s="13">
        <v>718</v>
      </c>
      <c r="D2491" s="13">
        <v>218.25561174514326</v>
      </c>
      <c r="E2491" s="13">
        <v>609</v>
      </c>
      <c r="F2491" s="13">
        <v>197.65465377612378</v>
      </c>
      <c r="G2491" s="13">
        <v>672</v>
      </c>
      <c r="H2491" s="13">
        <v>272.39678739053602</v>
      </c>
      <c r="I2491" s="13">
        <v>517</v>
      </c>
      <c r="J2491" s="11">
        <f t="shared" si="38"/>
        <v>629</v>
      </c>
      <c r="K2491" s="14" t="s">
        <v>4554</v>
      </c>
    </row>
    <row r="2492" spans="1:11" ht="15" x14ac:dyDescent="0.25">
      <c r="A2492" s="13" t="s">
        <v>4555</v>
      </c>
      <c r="B2492" s="13">
        <v>45.917935882679373</v>
      </c>
      <c r="C2492" s="13">
        <v>1802</v>
      </c>
      <c r="D2492" s="13">
        <v>52.354821285327404</v>
      </c>
      <c r="E2492" s="13">
        <v>1762</v>
      </c>
      <c r="F2492" s="13">
        <v>49.314237043336355</v>
      </c>
      <c r="G2492" s="13">
        <v>1840</v>
      </c>
      <c r="H2492" s="13">
        <v>54.488880212908605</v>
      </c>
      <c r="I2492" s="13">
        <v>1745</v>
      </c>
      <c r="J2492" s="11">
        <f t="shared" si="38"/>
        <v>1787.25</v>
      </c>
      <c r="K2492" s="14" t="s">
        <v>4556</v>
      </c>
    </row>
    <row r="2493" spans="1:11" ht="15" x14ac:dyDescent="0.25">
      <c r="A2493" s="13" t="s">
        <v>4557</v>
      </c>
      <c r="B2493" s="13">
        <v>38.841454606020775</v>
      </c>
      <c r="C2493" s="13">
        <v>1939</v>
      </c>
      <c r="D2493" s="13">
        <v>47.851794965004494</v>
      </c>
      <c r="E2493" s="13">
        <v>1842</v>
      </c>
      <c r="F2493" s="13">
        <v>41.174756004431103</v>
      </c>
      <c r="G2493" s="13">
        <v>1962</v>
      </c>
      <c r="H2493" s="13">
        <v>46.891937659931067</v>
      </c>
      <c r="I2493" s="13">
        <v>1870</v>
      </c>
      <c r="J2493" s="11">
        <f t="shared" si="38"/>
        <v>1903.25</v>
      </c>
      <c r="K2493" s="14" t="s">
        <v>4558</v>
      </c>
    </row>
    <row r="2494" spans="1:11" ht="15" x14ac:dyDescent="0.25">
      <c r="A2494" s="13" t="s">
        <v>4559</v>
      </c>
      <c r="B2494" s="13">
        <v>11.422076746312506</v>
      </c>
      <c r="C2494" s="13">
        <v>2763</v>
      </c>
      <c r="D2494" s="13">
        <v>15.604458901890926</v>
      </c>
      <c r="E2494" s="13">
        <v>2629</v>
      </c>
      <c r="F2494" s="13">
        <v>12.12208728216004</v>
      </c>
      <c r="G2494" s="13">
        <v>2818</v>
      </c>
      <c r="H2494" s="13">
        <v>13.132453488191791</v>
      </c>
      <c r="I2494" s="13">
        <v>2742</v>
      </c>
      <c r="J2494" s="11">
        <f t="shared" si="38"/>
        <v>2738</v>
      </c>
      <c r="K2494" s="14" t="s">
        <v>4560</v>
      </c>
    </row>
    <row r="2495" spans="1:11" ht="15" x14ac:dyDescent="0.25">
      <c r="A2495" s="13" t="s">
        <v>4561</v>
      </c>
      <c r="B2495" s="13">
        <v>5.5521286260958478</v>
      </c>
      <c r="C2495" s="13">
        <v>3219</v>
      </c>
      <c r="D2495" s="13">
        <v>6.162562244786054</v>
      </c>
      <c r="E2495" s="13">
        <v>3231</v>
      </c>
      <c r="F2495" s="13">
        <v>4.9457899718485274</v>
      </c>
      <c r="G2495" s="13">
        <v>3368</v>
      </c>
      <c r="H2495" s="13">
        <v>6.6044469997682365</v>
      </c>
      <c r="I2495" s="13">
        <v>3175</v>
      </c>
      <c r="J2495" s="11">
        <f t="shared" si="38"/>
        <v>3248.25</v>
      </c>
      <c r="K2495" s="14" t="s">
        <v>4562</v>
      </c>
    </row>
    <row r="2496" spans="1:11" ht="15" x14ac:dyDescent="0.25">
      <c r="A2496" s="13" t="s">
        <v>4563</v>
      </c>
      <c r="B2496" s="13">
        <v>3.1967323944161974</v>
      </c>
      <c r="C2496" s="13">
        <v>3484</v>
      </c>
      <c r="D2496" s="13">
        <v>5.446020579885122</v>
      </c>
      <c r="E2496" s="13">
        <v>3305</v>
      </c>
      <c r="F2496" s="13">
        <v>4.713089070903778</v>
      </c>
      <c r="G2496" s="13">
        <v>3386</v>
      </c>
      <c r="H2496" s="13">
        <v>5.2635384328182937</v>
      </c>
      <c r="I2496" s="13">
        <v>3310</v>
      </c>
      <c r="J2496" s="11">
        <f t="shared" si="38"/>
        <v>3371.25</v>
      </c>
      <c r="K2496" s="14" t="s">
        <v>4564</v>
      </c>
    </row>
    <row r="2497" spans="1:11" ht="15" x14ac:dyDescent="0.25">
      <c r="A2497" s="13" t="s">
        <v>4565</v>
      </c>
      <c r="B2497" s="13">
        <v>57.555631070347374</v>
      </c>
      <c r="C2497" s="13">
        <v>1619</v>
      </c>
      <c r="D2497" s="13">
        <v>49.902016735134801</v>
      </c>
      <c r="E2497" s="13">
        <v>1802</v>
      </c>
      <c r="F2497" s="13">
        <v>67.102193891436002</v>
      </c>
      <c r="G2497" s="13">
        <v>1542</v>
      </c>
      <c r="H2497" s="13">
        <v>54.160399542339896</v>
      </c>
      <c r="I2497" s="13">
        <v>1749</v>
      </c>
      <c r="J2497" s="11">
        <f t="shared" si="38"/>
        <v>1678</v>
      </c>
      <c r="K2497" s="14" t="s">
        <v>4566</v>
      </c>
    </row>
    <row r="2498" spans="1:11" ht="15" x14ac:dyDescent="0.25">
      <c r="A2498" s="13" t="s">
        <v>4567</v>
      </c>
      <c r="B2498" s="13">
        <v>15.324983406461097</v>
      </c>
      <c r="C2498" s="13">
        <v>2588</v>
      </c>
      <c r="D2498" s="13">
        <v>29.052635399114997</v>
      </c>
      <c r="E2498" s="13">
        <v>2211</v>
      </c>
      <c r="F2498" s="13">
        <v>16.995203403662973</v>
      </c>
      <c r="G2498" s="13">
        <v>2617</v>
      </c>
      <c r="H2498" s="13">
        <v>28.5319056629511</v>
      </c>
      <c r="I2498" s="13">
        <v>2225</v>
      </c>
      <c r="J2498" s="11">
        <f t="shared" si="38"/>
        <v>2410.25</v>
      </c>
      <c r="K2498" s="14" t="s">
        <v>4568</v>
      </c>
    </row>
    <row r="2499" spans="1:11" ht="15" x14ac:dyDescent="0.25">
      <c r="A2499" s="13" t="s">
        <v>4569</v>
      </c>
      <c r="B2499" s="13">
        <v>9.3690874289384745</v>
      </c>
      <c r="C2499" s="13">
        <v>2910</v>
      </c>
      <c r="D2499" s="13">
        <v>19.3078258825531</v>
      </c>
      <c r="E2499" s="13">
        <v>2499</v>
      </c>
      <c r="F2499" s="13">
        <v>12.016969190920788</v>
      </c>
      <c r="G2499" s="13">
        <v>2825</v>
      </c>
      <c r="H2499" s="13">
        <v>17.137724687832236</v>
      </c>
      <c r="I2499" s="13">
        <v>2552</v>
      </c>
      <c r="J2499" s="11">
        <f t="shared" si="38"/>
        <v>2696.5</v>
      </c>
      <c r="K2499" s="14" t="s">
        <v>4570</v>
      </c>
    </row>
    <row r="2500" spans="1:11" ht="15" x14ac:dyDescent="0.25">
      <c r="A2500" s="13" t="s">
        <v>4571</v>
      </c>
      <c r="B2500" s="13">
        <v>116.28271984936528</v>
      </c>
      <c r="C2500" s="13">
        <v>987</v>
      </c>
      <c r="D2500" s="13">
        <v>115.63542439628701</v>
      </c>
      <c r="E2500" s="13">
        <v>1068</v>
      </c>
      <c r="F2500" s="13">
        <v>124.65277627958199</v>
      </c>
      <c r="G2500" s="13">
        <v>989</v>
      </c>
      <c r="H2500" s="13">
        <v>87.855137153726673</v>
      </c>
      <c r="I2500" s="13">
        <v>1320</v>
      </c>
      <c r="J2500" s="11">
        <f t="shared" si="38"/>
        <v>1091</v>
      </c>
      <c r="K2500" s="14" t="s">
        <v>4572</v>
      </c>
    </row>
    <row r="2501" spans="1:11" ht="15" x14ac:dyDescent="0.25">
      <c r="A2501" s="13" t="s">
        <v>4573</v>
      </c>
      <c r="B2501" s="13">
        <v>192.22335131617177</v>
      </c>
      <c r="C2501" s="13">
        <v>656</v>
      </c>
      <c r="D2501" s="13">
        <v>178.7279776716195</v>
      </c>
      <c r="E2501" s="13">
        <v>738</v>
      </c>
      <c r="F2501" s="13">
        <v>180.1859662521835</v>
      </c>
      <c r="G2501" s="13">
        <v>740</v>
      </c>
      <c r="H2501" s="13">
        <v>160.99885212489701</v>
      </c>
      <c r="I2501" s="13">
        <v>829</v>
      </c>
      <c r="J2501" s="11">
        <f t="shared" ref="J2501:J2564" si="39">AVERAGE(C2501,E2501,G2501,I2501)</f>
        <v>740.75</v>
      </c>
      <c r="K2501" s="14" t="s">
        <v>4574</v>
      </c>
    </row>
    <row r="2502" spans="1:11" ht="15" x14ac:dyDescent="0.25">
      <c r="A2502" s="13" t="s">
        <v>4575</v>
      </c>
      <c r="B2502" s="13">
        <v>271.36920423000925</v>
      </c>
      <c r="C2502" s="13">
        <v>477</v>
      </c>
      <c r="D2502" s="13">
        <v>332.80792763838974</v>
      </c>
      <c r="E2502" s="13">
        <v>418</v>
      </c>
      <c r="F2502" s="13">
        <v>360.08430009719598</v>
      </c>
      <c r="G2502" s="13">
        <v>385</v>
      </c>
      <c r="H2502" s="13">
        <v>557.23692793829434</v>
      </c>
      <c r="I2502" s="13">
        <v>247</v>
      </c>
      <c r="J2502" s="11">
        <f t="shared" si="39"/>
        <v>381.75</v>
      </c>
      <c r="K2502" s="14" t="s">
        <v>4576</v>
      </c>
    </row>
    <row r="2503" spans="1:11" ht="15" x14ac:dyDescent="0.25">
      <c r="A2503" s="13" t="s">
        <v>4577</v>
      </c>
      <c r="B2503" s="13">
        <v>223.80169888568952</v>
      </c>
      <c r="C2503" s="13">
        <v>576</v>
      </c>
      <c r="D2503" s="13">
        <v>343.16396284806376</v>
      </c>
      <c r="E2503" s="13">
        <v>406</v>
      </c>
      <c r="F2503" s="13">
        <v>395.6670362199967</v>
      </c>
      <c r="G2503" s="13">
        <v>347</v>
      </c>
      <c r="H2503" s="13">
        <v>760.68947720961899</v>
      </c>
      <c r="I2503" s="13">
        <v>184</v>
      </c>
      <c r="J2503" s="11">
        <f t="shared" si="39"/>
        <v>378.25</v>
      </c>
      <c r="K2503" s="14" t="s">
        <v>4578</v>
      </c>
    </row>
    <row r="2504" spans="1:11" ht="15" x14ac:dyDescent="0.25">
      <c r="A2504" s="13" t="s">
        <v>4579</v>
      </c>
      <c r="B2504" s="13">
        <v>94.250598351304603</v>
      </c>
      <c r="C2504" s="13">
        <v>1165</v>
      </c>
      <c r="D2504" s="13">
        <v>121.1655296403395</v>
      </c>
      <c r="E2504" s="13">
        <v>1023</v>
      </c>
      <c r="F2504" s="13">
        <v>133.63433211093448</v>
      </c>
      <c r="G2504" s="13">
        <v>923</v>
      </c>
      <c r="H2504" s="13">
        <v>279.221665820498</v>
      </c>
      <c r="I2504" s="13">
        <v>505</v>
      </c>
      <c r="J2504" s="11">
        <f t="shared" si="39"/>
        <v>904</v>
      </c>
      <c r="K2504" s="14" t="s">
        <v>4580</v>
      </c>
    </row>
    <row r="2505" spans="1:11" ht="15" x14ac:dyDescent="0.25">
      <c r="A2505" s="13" t="s">
        <v>4581</v>
      </c>
      <c r="B2505" s="13">
        <v>37.697373083241253</v>
      </c>
      <c r="C2505" s="13">
        <v>1964</v>
      </c>
      <c r="D2505" s="13">
        <v>44.903610513942951</v>
      </c>
      <c r="E2505" s="13">
        <v>1890</v>
      </c>
      <c r="F2505" s="13">
        <v>49.423594711247517</v>
      </c>
      <c r="G2505" s="13">
        <v>1834</v>
      </c>
      <c r="H2505" s="13">
        <v>72.155484658498906</v>
      </c>
      <c r="I2505" s="13">
        <v>1492</v>
      </c>
      <c r="J2505" s="11">
        <f t="shared" si="39"/>
        <v>1795</v>
      </c>
      <c r="K2505" s="14" t="s">
        <v>4582</v>
      </c>
    </row>
    <row r="2506" spans="1:11" ht="15" x14ac:dyDescent="0.25">
      <c r="A2506" s="13" t="s">
        <v>4583</v>
      </c>
      <c r="B2506" s="13">
        <v>4.1577272135246357</v>
      </c>
      <c r="C2506" s="13">
        <v>3374</v>
      </c>
      <c r="D2506" s="13">
        <v>6.9804886782308175</v>
      </c>
      <c r="E2506" s="13">
        <v>3146</v>
      </c>
      <c r="F2506" s="13">
        <v>7.3960874143878508</v>
      </c>
      <c r="G2506" s="13">
        <v>3139</v>
      </c>
      <c r="H2506" s="13">
        <v>6.9816541995941357</v>
      </c>
      <c r="I2506" s="13">
        <v>3149</v>
      </c>
      <c r="J2506" s="11">
        <f t="shared" si="39"/>
        <v>3202</v>
      </c>
      <c r="K2506" s="14" t="s">
        <v>4584</v>
      </c>
    </row>
    <row r="2507" spans="1:11" ht="15" x14ac:dyDescent="0.25">
      <c r="A2507" s="13" t="s">
        <v>4585</v>
      </c>
      <c r="B2507" s="13">
        <v>0</v>
      </c>
      <c r="C2507" s="13">
        <v>4073</v>
      </c>
      <c r="D2507" s="13">
        <v>0.49255655483112448</v>
      </c>
      <c r="E2507" s="13">
        <v>3998</v>
      </c>
      <c r="F2507" s="13">
        <v>0.40425827570972006</v>
      </c>
      <c r="G2507" s="13">
        <v>4012</v>
      </c>
      <c r="H2507" s="13">
        <v>0.23123922209073633</v>
      </c>
      <c r="I2507" s="13">
        <v>4031</v>
      </c>
      <c r="J2507" s="11">
        <f t="shared" si="39"/>
        <v>4028.5</v>
      </c>
      <c r="K2507" s="14" t="s">
        <v>58</v>
      </c>
    </row>
    <row r="2508" spans="1:11" ht="15" x14ac:dyDescent="0.25">
      <c r="A2508" s="13" t="s">
        <v>4586</v>
      </c>
      <c r="B2508" s="13">
        <v>1.3278030402988676</v>
      </c>
      <c r="C2508" s="13">
        <v>3801</v>
      </c>
      <c r="D2508" s="13">
        <v>2.4177223963968109</v>
      </c>
      <c r="E2508" s="13">
        <v>3669</v>
      </c>
      <c r="F2508" s="13">
        <v>2.5195600680031212</v>
      </c>
      <c r="G2508" s="13">
        <v>3670</v>
      </c>
      <c r="H2508" s="13">
        <v>2.4694474454486133</v>
      </c>
      <c r="I2508" s="13">
        <v>3672</v>
      </c>
      <c r="J2508" s="11">
        <f t="shared" si="39"/>
        <v>3703</v>
      </c>
      <c r="K2508" s="14" t="s">
        <v>56</v>
      </c>
    </row>
    <row r="2509" spans="1:11" ht="15" x14ac:dyDescent="0.25">
      <c r="A2509" s="13" t="s">
        <v>4587</v>
      </c>
      <c r="B2509" s="13">
        <v>16.775500878562649</v>
      </c>
      <c r="C2509" s="13">
        <v>2534</v>
      </c>
      <c r="D2509" s="13">
        <v>21.60071978403505</v>
      </c>
      <c r="E2509" s="13">
        <v>2423</v>
      </c>
      <c r="F2509" s="13">
        <v>18.895383671823701</v>
      </c>
      <c r="G2509" s="13">
        <v>2550</v>
      </c>
      <c r="H2509" s="13">
        <v>17.275570123993266</v>
      </c>
      <c r="I2509" s="13">
        <v>2547</v>
      </c>
      <c r="J2509" s="11">
        <f t="shared" si="39"/>
        <v>2513.5</v>
      </c>
      <c r="K2509" s="14" t="s">
        <v>4588</v>
      </c>
    </row>
    <row r="2510" spans="1:11" ht="15" x14ac:dyDescent="0.25">
      <c r="A2510" s="13" t="s">
        <v>4589</v>
      </c>
      <c r="B2510" s="13">
        <v>7.391984205800795</v>
      </c>
      <c r="C2510" s="13">
        <v>3065</v>
      </c>
      <c r="D2510" s="13">
        <v>7.4349128411506751</v>
      </c>
      <c r="E2510" s="13">
        <v>3102</v>
      </c>
      <c r="F2510" s="13">
        <v>8.2888948289373694</v>
      </c>
      <c r="G2510" s="13">
        <v>3076</v>
      </c>
      <c r="H2510" s="13">
        <v>8.3772041901708931</v>
      </c>
      <c r="I2510" s="13">
        <v>3030</v>
      </c>
      <c r="J2510" s="11">
        <f t="shared" si="39"/>
        <v>3068.25</v>
      </c>
      <c r="K2510" s="14" t="s">
        <v>4590</v>
      </c>
    </row>
    <row r="2511" spans="1:11" ht="15" x14ac:dyDescent="0.25">
      <c r="A2511" s="13" t="s">
        <v>4591</v>
      </c>
      <c r="B2511" s="13">
        <v>4.4923240624970475</v>
      </c>
      <c r="C2511" s="13">
        <v>3325</v>
      </c>
      <c r="D2511" s="13">
        <v>7.1840800629352657</v>
      </c>
      <c r="E2511" s="13">
        <v>3133</v>
      </c>
      <c r="F2511" s="13">
        <v>6.3947884363353777</v>
      </c>
      <c r="G2511" s="13">
        <v>3227</v>
      </c>
      <c r="H2511" s="13">
        <v>5.5747431632955333</v>
      </c>
      <c r="I2511" s="13">
        <v>3268</v>
      </c>
      <c r="J2511" s="11">
        <f t="shared" si="39"/>
        <v>3238.25</v>
      </c>
      <c r="K2511" s="14" t="s">
        <v>4592</v>
      </c>
    </row>
    <row r="2512" spans="1:11" ht="15" x14ac:dyDescent="0.25">
      <c r="A2512" s="13" t="s">
        <v>4593</v>
      </c>
      <c r="B2512" s="13">
        <v>5.196193187958932</v>
      </c>
      <c r="C2512" s="13">
        <v>3251</v>
      </c>
      <c r="D2512" s="13">
        <v>4.5983320948856878</v>
      </c>
      <c r="E2512" s="13">
        <v>3382</v>
      </c>
      <c r="F2512" s="13">
        <v>4.7688560307026746</v>
      </c>
      <c r="G2512" s="13">
        <v>3383</v>
      </c>
      <c r="H2512" s="13">
        <v>4.9363392694311035</v>
      </c>
      <c r="I2512" s="13">
        <v>3353</v>
      </c>
      <c r="J2512" s="11">
        <f t="shared" si="39"/>
        <v>3342.25</v>
      </c>
      <c r="K2512" s="14" t="s">
        <v>4594</v>
      </c>
    </row>
    <row r="2513" spans="1:11" ht="15" x14ac:dyDescent="0.25">
      <c r="A2513" s="13" t="s">
        <v>4595</v>
      </c>
      <c r="B2513" s="13">
        <v>1.4477944709809392</v>
      </c>
      <c r="C2513" s="13">
        <v>3780</v>
      </c>
      <c r="D2513" s="13">
        <v>1.4355479532074056</v>
      </c>
      <c r="E2513" s="13">
        <v>3844</v>
      </c>
      <c r="F2513" s="13">
        <v>2.6667913237379777</v>
      </c>
      <c r="G2513" s="13">
        <v>3646</v>
      </c>
      <c r="H2513" s="13">
        <v>3.841054237476293</v>
      </c>
      <c r="I2513" s="13">
        <v>3470</v>
      </c>
      <c r="J2513" s="11">
        <f t="shared" si="39"/>
        <v>3685</v>
      </c>
      <c r="K2513" s="14" t="s">
        <v>54</v>
      </c>
    </row>
    <row r="2514" spans="1:11" ht="15" x14ac:dyDescent="0.25">
      <c r="A2514" s="13" t="s">
        <v>4596</v>
      </c>
      <c r="B2514" s="13">
        <v>11.977788299920508</v>
      </c>
      <c r="C2514" s="13">
        <v>2739</v>
      </c>
      <c r="D2514" s="13">
        <v>11.734715541451743</v>
      </c>
      <c r="E2514" s="13">
        <v>2822</v>
      </c>
      <c r="F2514" s="13">
        <v>11.905467203498514</v>
      </c>
      <c r="G2514" s="13">
        <v>2831</v>
      </c>
      <c r="H2514" s="13">
        <v>16.740822719589399</v>
      </c>
      <c r="I2514" s="13">
        <v>2572</v>
      </c>
      <c r="J2514" s="11">
        <f t="shared" si="39"/>
        <v>2741</v>
      </c>
      <c r="K2514" s="14" t="s">
        <v>4597</v>
      </c>
    </row>
    <row r="2515" spans="1:11" ht="15" x14ac:dyDescent="0.25">
      <c r="A2515" s="13" t="s">
        <v>4598</v>
      </c>
      <c r="B2515" s="13">
        <v>6.3616570859437775</v>
      </c>
      <c r="C2515" s="13">
        <v>3150</v>
      </c>
      <c r="D2515" s="13">
        <v>6.3498986891818205</v>
      </c>
      <c r="E2515" s="13">
        <v>3215</v>
      </c>
      <c r="F2515" s="13">
        <v>8.776733493965482</v>
      </c>
      <c r="G2515" s="13">
        <v>3039</v>
      </c>
      <c r="H2515" s="13">
        <v>7.8577632319521307</v>
      </c>
      <c r="I2515" s="13">
        <v>3083</v>
      </c>
      <c r="J2515" s="11">
        <f t="shared" si="39"/>
        <v>3121.75</v>
      </c>
      <c r="K2515" s="14" t="s">
        <v>4599</v>
      </c>
    </row>
    <row r="2516" spans="1:11" ht="15" x14ac:dyDescent="0.25">
      <c r="A2516" s="13" t="s">
        <v>4600</v>
      </c>
      <c r="B2516" s="13">
        <v>60.670127482674047</v>
      </c>
      <c r="C2516" s="13">
        <v>1564</v>
      </c>
      <c r="D2516" s="13">
        <v>54.195036794544521</v>
      </c>
      <c r="E2516" s="13">
        <v>1733</v>
      </c>
      <c r="F2516" s="13">
        <v>59.924733717668147</v>
      </c>
      <c r="G2516" s="13">
        <v>1645</v>
      </c>
      <c r="H2516" s="13">
        <v>45.566729877101558</v>
      </c>
      <c r="I2516" s="13">
        <v>1895</v>
      </c>
      <c r="J2516" s="11">
        <f t="shared" si="39"/>
        <v>1709.25</v>
      </c>
      <c r="K2516" s="14" t="s">
        <v>4601</v>
      </c>
    </row>
    <row r="2517" spans="1:11" ht="15" x14ac:dyDescent="0.25">
      <c r="A2517" s="13" t="s">
        <v>4602</v>
      </c>
      <c r="B2517" s="13">
        <v>62.137071874378556</v>
      </c>
      <c r="C2517" s="13">
        <v>1546</v>
      </c>
      <c r="D2517" s="13">
        <v>54.815328701126198</v>
      </c>
      <c r="E2517" s="13">
        <v>1718</v>
      </c>
      <c r="F2517" s="13">
        <v>84.106529097508769</v>
      </c>
      <c r="G2517" s="13">
        <v>1338</v>
      </c>
      <c r="H2517" s="13">
        <v>86.774214783221908</v>
      </c>
      <c r="I2517" s="13">
        <v>1333</v>
      </c>
      <c r="J2517" s="11">
        <f t="shared" si="39"/>
        <v>1483.75</v>
      </c>
      <c r="K2517" s="14" t="s">
        <v>4603</v>
      </c>
    </row>
    <row r="2518" spans="1:11" ht="15" x14ac:dyDescent="0.25">
      <c r="A2518" s="13" t="s">
        <v>4604</v>
      </c>
      <c r="B2518" s="13">
        <v>52.790069693938854</v>
      </c>
      <c r="C2518" s="13">
        <v>1689</v>
      </c>
      <c r="D2518" s="13">
        <v>57.799703852709001</v>
      </c>
      <c r="E2518" s="13">
        <v>1672</v>
      </c>
      <c r="F2518" s="13">
        <v>67.400179915447779</v>
      </c>
      <c r="G2518" s="13">
        <v>1538</v>
      </c>
      <c r="H2518" s="13">
        <v>70.89047755421997</v>
      </c>
      <c r="I2518" s="13">
        <v>1510</v>
      </c>
      <c r="J2518" s="11">
        <f t="shared" si="39"/>
        <v>1602.25</v>
      </c>
      <c r="K2518" s="14" t="s">
        <v>4605</v>
      </c>
    </row>
    <row r="2519" spans="1:11" ht="15" x14ac:dyDescent="0.25">
      <c r="A2519" s="13" t="s">
        <v>4606</v>
      </c>
      <c r="B2519" s="13">
        <v>13.324606451050924</v>
      </c>
      <c r="C2519" s="13">
        <v>2666</v>
      </c>
      <c r="D2519" s="13">
        <v>19.447870257085199</v>
      </c>
      <c r="E2519" s="13">
        <v>2493</v>
      </c>
      <c r="F2519" s="13">
        <v>15.060674036537824</v>
      </c>
      <c r="G2519" s="13">
        <v>2683</v>
      </c>
      <c r="H2519" s="13">
        <v>17.198785716562082</v>
      </c>
      <c r="I2519" s="13">
        <v>2549</v>
      </c>
      <c r="J2519" s="11">
        <f t="shared" si="39"/>
        <v>2597.75</v>
      </c>
      <c r="K2519" s="14" t="s">
        <v>4607</v>
      </c>
    </row>
    <row r="2520" spans="1:11" ht="15" x14ac:dyDescent="0.25">
      <c r="A2520" s="13" t="s">
        <v>4608</v>
      </c>
      <c r="B2520" s="13">
        <v>23.919198416609177</v>
      </c>
      <c r="C2520" s="13">
        <v>2294</v>
      </c>
      <c r="D2520" s="13">
        <v>28.055851302795823</v>
      </c>
      <c r="E2520" s="13">
        <v>2239</v>
      </c>
      <c r="F2520" s="13">
        <v>27.336635092781002</v>
      </c>
      <c r="G2520" s="13">
        <v>2272</v>
      </c>
      <c r="H2520" s="13">
        <v>26.419093663252337</v>
      </c>
      <c r="I2520" s="13">
        <v>2277</v>
      </c>
      <c r="J2520" s="11">
        <f t="shared" si="39"/>
        <v>2270.5</v>
      </c>
      <c r="K2520" s="14" t="s">
        <v>4609</v>
      </c>
    </row>
    <row r="2521" spans="1:11" ht="15" x14ac:dyDescent="0.25">
      <c r="A2521" s="13" t="s">
        <v>4610</v>
      </c>
      <c r="B2521" s="13">
        <v>448.04242966942178</v>
      </c>
      <c r="C2521" s="13">
        <v>290</v>
      </c>
      <c r="D2521" s="13">
        <v>890.71934516176407</v>
      </c>
      <c r="E2521" s="13">
        <v>148</v>
      </c>
      <c r="F2521" s="13">
        <v>758.68202386616349</v>
      </c>
      <c r="G2521" s="13">
        <v>178</v>
      </c>
      <c r="H2521" s="13">
        <v>406.21856308543738</v>
      </c>
      <c r="I2521" s="13">
        <v>371</v>
      </c>
      <c r="J2521" s="11">
        <f t="shared" si="39"/>
        <v>246.75</v>
      </c>
      <c r="K2521" s="14" t="s">
        <v>4611</v>
      </c>
    </row>
    <row r="2522" spans="1:11" ht="15" x14ac:dyDescent="0.25">
      <c r="A2522" s="13" t="s">
        <v>4612</v>
      </c>
      <c r="B2522" s="13">
        <v>212.09555367534452</v>
      </c>
      <c r="C2522" s="13">
        <v>599</v>
      </c>
      <c r="D2522" s="13">
        <v>341.68959508687476</v>
      </c>
      <c r="E2522" s="13">
        <v>409</v>
      </c>
      <c r="F2522" s="13">
        <v>255.19793854524224</v>
      </c>
      <c r="G2522" s="13">
        <v>538</v>
      </c>
      <c r="H2522" s="13">
        <v>241.602834397039</v>
      </c>
      <c r="I2522" s="13">
        <v>586</v>
      </c>
      <c r="J2522" s="11">
        <f t="shared" si="39"/>
        <v>533</v>
      </c>
      <c r="K2522" s="14" t="s">
        <v>4613</v>
      </c>
    </row>
    <row r="2523" spans="1:11" ht="15" x14ac:dyDescent="0.25">
      <c r="A2523" s="13" t="s">
        <v>4614</v>
      </c>
      <c r="B2523" s="13">
        <v>87.376063505348057</v>
      </c>
      <c r="C2523" s="13">
        <v>1221</v>
      </c>
      <c r="D2523" s="13">
        <v>177.40162029726585</v>
      </c>
      <c r="E2523" s="13">
        <v>748</v>
      </c>
      <c r="F2523" s="13">
        <v>128.08413385049334</v>
      </c>
      <c r="G2523" s="13">
        <v>965</v>
      </c>
      <c r="H2523" s="13">
        <v>173.04589569076802</v>
      </c>
      <c r="I2523" s="13">
        <v>782</v>
      </c>
      <c r="J2523" s="11">
        <f t="shared" si="39"/>
        <v>929</v>
      </c>
      <c r="K2523" s="14" t="s">
        <v>4615</v>
      </c>
    </row>
    <row r="2524" spans="1:11" ht="15" x14ac:dyDescent="0.25">
      <c r="A2524" s="13" t="s">
        <v>4616</v>
      </c>
      <c r="B2524" s="13">
        <v>44.284709917088996</v>
      </c>
      <c r="C2524" s="13">
        <v>1831</v>
      </c>
      <c r="D2524" s="13">
        <v>65.780089920189027</v>
      </c>
      <c r="E2524" s="13">
        <v>1558</v>
      </c>
      <c r="F2524" s="13">
        <v>54.025136119421802</v>
      </c>
      <c r="G2524" s="13">
        <v>1754</v>
      </c>
      <c r="H2524" s="13">
        <v>63.494511309962327</v>
      </c>
      <c r="I2524" s="13">
        <v>1612</v>
      </c>
      <c r="J2524" s="11">
        <f t="shared" si="39"/>
        <v>1688.75</v>
      </c>
      <c r="K2524" s="14" t="s">
        <v>4617</v>
      </c>
    </row>
    <row r="2525" spans="1:11" ht="15" x14ac:dyDescent="0.25">
      <c r="A2525" s="13" t="s">
        <v>4618</v>
      </c>
      <c r="B2525" s="13">
        <v>59.686133610192329</v>
      </c>
      <c r="C2525" s="13">
        <v>1588</v>
      </c>
      <c r="D2525" s="13">
        <v>81.44896156376285</v>
      </c>
      <c r="E2525" s="13">
        <v>1360</v>
      </c>
      <c r="F2525" s="13">
        <v>77.592085452689503</v>
      </c>
      <c r="G2525" s="13">
        <v>1415</v>
      </c>
      <c r="H2525" s="13">
        <v>83.754971659907241</v>
      </c>
      <c r="I2525" s="13">
        <v>1362</v>
      </c>
      <c r="J2525" s="11">
        <f t="shared" si="39"/>
        <v>1431.25</v>
      </c>
      <c r="K2525" s="14" t="s">
        <v>4619</v>
      </c>
    </row>
    <row r="2526" spans="1:11" ht="15" x14ac:dyDescent="0.25">
      <c r="A2526" s="13" t="s">
        <v>4620</v>
      </c>
      <c r="B2526" s="13">
        <v>64.800461448687969</v>
      </c>
      <c r="C2526" s="13">
        <v>1502</v>
      </c>
      <c r="D2526" s="13">
        <v>76.601571134281755</v>
      </c>
      <c r="E2526" s="13">
        <v>1412</v>
      </c>
      <c r="F2526" s="13">
        <v>62.542523249600777</v>
      </c>
      <c r="G2526" s="13">
        <v>1605</v>
      </c>
      <c r="H2526" s="13">
        <v>89.90690679449699</v>
      </c>
      <c r="I2526" s="13">
        <v>1304</v>
      </c>
      <c r="J2526" s="11">
        <f t="shared" si="39"/>
        <v>1455.75</v>
      </c>
      <c r="K2526" s="14" t="s">
        <v>4621</v>
      </c>
    </row>
    <row r="2527" spans="1:11" ht="15" x14ac:dyDescent="0.25">
      <c r="A2527" s="13" t="s">
        <v>4622</v>
      </c>
      <c r="B2527" s="13">
        <v>127.06425174887011</v>
      </c>
      <c r="C2527" s="13">
        <v>909</v>
      </c>
      <c r="D2527" s="13">
        <v>89.880944652811706</v>
      </c>
      <c r="E2527" s="13">
        <v>1266</v>
      </c>
      <c r="F2527" s="13">
        <v>98.395232793444208</v>
      </c>
      <c r="G2527" s="13">
        <v>1185</v>
      </c>
      <c r="H2527" s="13">
        <v>93.286221572373861</v>
      </c>
      <c r="I2527" s="13">
        <v>1278</v>
      </c>
      <c r="J2527" s="11">
        <f t="shared" si="39"/>
        <v>1159.5</v>
      </c>
      <c r="K2527" s="14" t="s">
        <v>4623</v>
      </c>
    </row>
    <row r="2528" spans="1:11" ht="15" x14ac:dyDescent="0.25">
      <c r="A2528" s="13" t="s">
        <v>4624</v>
      </c>
      <c r="B2528" s="13">
        <v>31.487431864433496</v>
      </c>
      <c r="C2528" s="13">
        <v>2103</v>
      </c>
      <c r="D2528" s="13">
        <v>31.824346928845152</v>
      </c>
      <c r="E2528" s="13">
        <v>2150</v>
      </c>
      <c r="F2528" s="13">
        <v>35.846492185676453</v>
      </c>
      <c r="G2528" s="13">
        <v>2072</v>
      </c>
      <c r="H2528" s="13">
        <v>35.686409584351971</v>
      </c>
      <c r="I2528" s="13">
        <v>2062</v>
      </c>
      <c r="J2528" s="11">
        <f t="shared" si="39"/>
        <v>2096.75</v>
      </c>
      <c r="K2528" s="14" t="s">
        <v>4625</v>
      </c>
    </row>
    <row r="2529" spans="1:11" ht="15" x14ac:dyDescent="0.25">
      <c r="A2529" s="13" t="s">
        <v>4626</v>
      </c>
      <c r="B2529" s="13">
        <v>53.75021387114387</v>
      </c>
      <c r="C2529" s="13">
        <v>1672</v>
      </c>
      <c r="D2529" s="13">
        <v>60.436122035736872</v>
      </c>
      <c r="E2529" s="13">
        <v>1632</v>
      </c>
      <c r="F2529" s="13">
        <v>53.473920461645903</v>
      </c>
      <c r="G2529" s="13">
        <v>1764</v>
      </c>
      <c r="H2529" s="13">
        <v>65.497332473566402</v>
      </c>
      <c r="I2529" s="13">
        <v>1581</v>
      </c>
      <c r="J2529" s="11">
        <f t="shared" si="39"/>
        <v>1662.25</v>
      </c>
      <c r="K2529" s="14" t="s">
        <v>4627</v>
      </c>
    </row>
    <row r="2530" spans="1:11" ht="15" x14ac:dyDescent="0.25">
      <c r="A2530" s="13" t="s">
        <v>4628</v>
      </c>
      <c r="B2530" s="13">
        <v>68.738256908012374</v>
      </c>
      <c r="C2530" s="13">
        <v>1442</v>
      </c>
      <c r="D2530" s="13">
        <v>71.248543158186664</v>
      </c>
      <c r="E2530" s="13">
        <v>1479</v>
      </c>
      <c r="F2530" s="13">
        <v>70.335094712636447</v>
      </c>
      <c r="G2530" s="13">
        <v>1506</v>
      </c>
      <c r="H2530" s="13">
        <v>67.899677430714704</v>
      </c>
      <c r="I2530" s="13">
        <v>1546</v>
      </c>
      <c r="J2530" s="11">
        <f t="shared" si="39"/>
        <v>1493.25</v>
      </c>
      <c r="K2530" s="14" t="s">
        <v>4629</v>
      </c>
    </row>
    <row r="2531" spans="1:11" ht="15" x14ac:dyDescent="0.25">
      <c r="A2531" s="13" t="s">
        <v>4630</v>
      </c>
      <c r="B2531" s="13">
        <v>43.532199814369001</v>
      </c>
      <c r="C2531" s="13">
        <v>1849</v>
      </c>
      <c r="D2531" s="13">
        <v>47.773952303077174</v>
      </c>
      <c r="E2531" s="13">
        <v>1843</v>
      </c>
      <c r="F2531" s="13">
        <v>42.013167127155704</v>
      </c>
      <c r="G2531" s="13">
        <v>1950</v>
      </c>
      <c r="H2531" s="13">
        <v>60.557946706722866</v>
      </c>
      <c r="I2531" s="13">
        <v>1656</v>
      </c>
      <c r="J2531" s="11">
        <f t="shared" si="39"/>
        <v>1824.5</v>
      </c>
      <c r="K2531" s="14" t="s">
        <v>4631</v>
      </c>
    </row>
    <row r="2532" spans="1:11" ht="15" x14ac:dyDescent="0.25">
      <c r="A2532" s="13" t="s">
        <v>4632</v>
      </c>
      <c r="B2532" s="13">
        <v>12.918248148126889</v>
      </c>
      <c r="C2532" s="13">
        <v>2688</v>
      </c>
      <c r="D2532" s="13">
        <v>15.33154384600849</v>
      </c>
      <c r="E2532" s="13">
        <v>2644</v>
      </c>
      <c r="F2532" s="13">
        <v>11.480579881961468</v>
      </c>
      <c r="G2532" s="13">
        <v>2862</v>
      </c>
      <c r="H2532" s="13">
        <v>14.785183929413497</v>
      </c>
      <c r="I2532" s="13">
        <v>2656</v>
      </c>
      <c r="J2532" s="11">
        <f t="shared" si="39"/>
        <v>2712.5</v>
      </c>
      <c r="K2532" s="14" t="s">
        <v>4633</v>
      </c>
    </row>
    <row r="2533" spans="1:11" ht="15" x14ac:dyDescent="0.25">
      <c r="A2533" s="13" t="s">
        <v>4634</v>
      </c>
      <c r="B2533" s="13">
        <v>2.0907291687131062</v>
      </c>
      <c r="C2533" s="13">
        <v>3653</v>
      </c>
      <c r="D2533" s="13">
        <v>2.7286384330986273</v>
      </c>
      <c r="E2533" s="13">
        <v>3609</v>
      </c>
      <c r="F2533" s="13">
        <v>1.2984265719684855</v>
      </c>
      <c r="G2533" s="13">
        <v>3875</v>
      </c>
      <c r="H2533" s="13">
        <v>2.0546486325662729</v>
      </c>
      <c r="I2533" s="13">
        <v>3730</v>
      </c>
      <c r="J2533" s="11">
        <f t="shared" si="39"/>
        <v>3716.75</v>
      </c>
      <c r="K2533" s="14" t="s">
        <v>4635</v>
      </c>
    </row>
    <row r="2534" spans="1:11" ht="15" x14ac:dyDescent="0.25">
      <c r="A2534" s="13" t="s">
        <v>4636</v>
      </c>
      <c r="B2534" s="13">
        <v>2.7870062950821506</v>
      </c>
      <c r="C2534" s="13">
        <v>3537</v>
      </c>
      <c r="D2534" s="13">
        <v>1.9831524042115374</v>
      </c>
      <c r="E2534" s="13">
        <v>3748</v>
      </c>
      <c r="F2534" s="13">
        <v>2.2501991862378801</v>
      </c>
      <c r="G2534" s="13">
        <v>3711</v>
      </c>
      <c r="H2534" s="13">
        <v>2.69299978136999</v>
      </c>
      <c r="I2534" s="13">
        <v>3635</v>
      </c>
      <c r="J2534" s="11">
        <f t="shared" si="39"/>
        <v>3657.75</v>
      </c>
      <c r="K2534" s="14" t="s">
        <v>4633</v>
      </c>
    </row>
    <row r="2535" spans="1:11" ht="15" x14ac:dyDescent="0.25">
      <c r="A2535" s="13" t="s">
        <v>4637</v>
      </c>
      <c r="B2535" s="13">
        <v>3.3123516072775097</v>
      </c>
      <c r="C2535" s="13">
        <v>3467</v>
      </c>
      <c r="D2535" s="13">
        <v>7.0785594627831649</v>
      </c>
      <c r="E2535" s="13">
        <v>3136</v>
      </c>
      <c r="F2535" s="13">
        <v>5.3413500126847699</v>
      </c>
      <c r="G2535" s="13">
        <v>3313</v>
      </c>
      <c r="H2535" s="13">
        <v>5.7271569107495166</v>
      </c>
      <c r="I2535" s="13">
        <v>3250</v>
      </c>
      <c r="J2535" s="11">
        <f t="shared" si="39"/>
        <v>3291.5</v>
      </c>
      <c r="K2535" s="14" t="s">
        <v>4633</v>
      </c>
    </row>
    <row r="2536" spans="1:11" ht="15" x14ac:dyDescent="0.25">
      <c r="A2536" s="13" t="s">
        <v>4638</v>
      </c>
      <c r="B2536" s="13">
        <v>318.92693257935525</v>
      </c>
      <c r="C2536" s="13">
        <v>401</v>
      </c>
      <c r="D2536" s="13">
        <v>394.71892133517525</v>
      </c>
      <c r="E2536" s="13">
        <v>356</v>
      </c>
      <c r="F2536" s="13">
        <v>377.08436071600772</v>
      </c>
      <c r="G2536" s="13">
        <v>360</v>
      </c>
      <c r="H2536" s="13">
        <v>365.03846086706699</v>
      </c>
      <c r="I2536" s="13">
        <v>402</v>
      </c>
      <c r="J2536" s="11">
        <f t="shared" si="39"/>
        <v>379.75</v>
      </c>
      <c r="K2536" s="14" t="s">
        <v>4639</v>
      </c>
    </row>
    <row r="2537" spans="1:11" ht="15" x14ac:dyDescent="0.25">
      <c r="A2537" s="13" t="s">
        <v>4640</v>
      </c>
      <c r="B2537" s="13">
        <v>184.10174107213899</v>
      </c>
      <c r="C2537" s="13">
        <v>682</v>
      </c>
      <c r="D2537" s="13">
        <v>208.11253558747649</v>
      </c>
      <c r="E2537" s="13">
        <v>633</v>
      </c>
      <c r="F2537" s="13">
        <v>187.185252684532</v>
      </c>
      <c r="G2537" s="13">
        <v>713</v>
      </c>
      <c r="H2537" s="13">
        <v>201.48552904636463</v>
      </c>
      <c r="I2537" s="13">
        <v>686</v>
      </c>
      <c r="J2537" s="11">
        <f t="shared" si="39"/>
        <v>678.5</v>
      </c>
      <c r="K2537" s="14" t="s">
        <v>4641</v>
      </c>
    </row>
    <row r="2538" spans="1:11" ht="15" x14ac:dyDescent="0.25">
      <c r="A2538" s="13" t="s">
        <v>4642</v>
      </c>
      <c r="B2538" s="13">
        <v>165.26764961800674</v>
      </c>
      <c r="C2538" s="13">
        <v>745</v>
      </c>
      <c r="D2538" s="13">
        <v>143.97054941033451</v>
      </c>
      <c r="E2538" s="13">
        <v>890</v>
      </c>
      <c r="F2538" s="13">
        <v>143.01322667515524</v>
      </c>
      <c r="G2538" s="13">
        <v>878</v>
      </c>
      <c r="H2538" s="13">
        <v>157.17966484519732</v>
      </c>
      <c r="I2538" s="13">
        <v>852</v>
      </c>
      <c r="J2538" s="11">
        <f t="shared" si="39"/>
        <v>841.25</v>
      </c>
      <c r="K2538" s="14" t="s">
        <v>4643</v>
      </c>
    </row>
    <row r="2539" spans="1:11" ht="15" x14ac:dyDescent="0.25">
      <c r="A2539" s="13" t="s">
        <v>4644</v>
      </c>
      <c r="B2539" s="13">
        <v>187.12078846756674</v>
      </c>
      <c r="C2539" s="13">
        <v>670</v>
      </c>
      <c r="D2539" s="13">
        <v>195.17079304303573</v>
      </c>
      <c r="E2539" s="13">
        <v>680</v>
      </c>
      <c r="F2539" s="13">
        <v>228.87121587518351</v>
      </c>
      <c r="G2539" s="13">
        <v>585</v>
      </c>
      <c r="H2539" s="13">
        <v>217.44914843701065</v>
      </c>
      <c r="I2539" s="13">
        <v>631</v>
      </c>
      <c r="J2539" s="11">
        <f t="shared" si="39"/>
        <v>641.5</v>
      </c>
      <c r="K2539" s="14" t="s">
        <v>4645</v>
      </c>
    </row>
    <row r="2540" spans="1:11" ht="15" x14ac:dyDescent="0.25">
      <c r="A2540" s="13" t="s">
        <v>4646</v>
      </c>
      <c r="B2540" s="13">
        <v>24.214977784087452</v>
      </c>
      <c r="C2540" s="13">
        <v>2286</v>
      </c>
      <c r="D2540" s="13">
        <v>28.205901867115102</v>
      </c>
      <c r="E2540" s="13">
        <v>2232</v>
      </c>
      <c r="F2540" s="13">
        <v>29.7276699414587</v>
      </c>
      <c r="G2540" s="13">
        <v>2211</v>
      </c>
      <c r="H2540" s="13">
        <v>31.610937091102333</v>
      </c>
      <c r="I2540" s="13">
        <v>2165</v>
      </c>
      <c r="J2540" s="11">
        <f t="shared" si="39"/>
        <v>2223.5</v>
      </c>
      <c r="K2540" s="14" t="s">
        <v>4477</v>
      </c>
    </row>
    <row r="2541" spans="1:11" ht="15" x14ac:dyDescent="0.25">
      <c r="A2541" s="13" t="s">
        <v>4647</v>
      </c>
      <c r="B2541" s="13">
        <v>53.051436806021499</v>
      </c>
      <c r="C2541" s="13">
        <v>1687</v>
      </c>
      <c r="D2541" s="13">
        <v>56.138684252778944</v>
      </c>
      <c r="E2541" s="13">
        <v>1697</v>
      </c>
      <c r="F2541" s="13">
        <v>49.086175370437203</v>
      </c>
      <c r="G2541" s="13">
        <v>1845</v>
      </c>
      <c r="H2541" s="13">
        <v>60.376159006332834</v>
      </c>
      <c r="I2541" s="13">
        <v>1660</v>
      </c>
      <c r="J2541" s="11">
        <f t="shared" si="39"/>
        <v>1722.25</v>
      </c>
      <c r="K2541" s="14" t="s">
        <v>4328</v>
      </c>
    </row>
    <row r="2542" spans="1:11" ht="15" x14ac:dyDescent="0.25">
      <c r="A2542" s="13" t="s">
        <v>4648</v>
      </c>
      <c r="B2542" s="13">
        <v>67.401852030562964</v>
      </c>
      <c r="C2542" s="13">
        <v>1464</v>
      </c>
      <c r="D2542" s="13">
        <v>41.077024995203146</v>
      </c>
      <c r="E2542" s="13">
        <v>1965</v>
      </c>
      <c r="F2542" s="13">
        <v>38.898404307098474</v>
      </c>
      <c r="G2542" s="13">
        <v>2010</v>
      </c>
      <c r="H2542" s="13">
        <v>38.390913575175539</v>
      </c>
      <c r="I2542" s="13">
        <v>2011</v>
      </c>
      <c r="J2542" s="11">
        <f t="shared" si="39"/>
        <v>1862.5</v>
      </c>
      <c r="K2542" s="14" t="s">
        <v>4611</v>
      </c>
    </row>
    <row r="2543" spans="1:11" ht="15" x14ac:dyDescent="0.25">
      <c r="A2543" s="13" t="s">
        <v>4649</v>
      </c>
      <c r="B2543" s="13">
        <v>215.39116862042349</v>
      </c>
      <c r="C2543" s="13">
        <v>596</v>
      </c>
      <c r="D2543" s="13">
        <v>180.77748840705348</v>
      </c>
      <c r="E2543" s="13">
        <v>729</v>
      </c>
      <c r="F2543" s="13">
        <v>201.09604934506351</v>
      </c>
      <c r="G2543" s="13">
        <v>663</v>
      </c>
      <c r="H2543" s="13">
        <v>184.330142616285</v>
      </c>
      <c r="I2543" s="13">
        <v>747</v>
      </c>
      <c r="J2543" s="11">
        <f t="shared" si="39"/>
        <v>683.75</v>
      </c>
      <c r="K2543" s="14" t="s">
        <v>4650</v>
      </c>
    </row>
    <row r="2544" spans="1:11" ht="15" x14ac:dyDescent="0.25">
      <c r="A2544" s="13" t="s">
        <v>4651</v>
      </c>
      <c r="B2544" s="13">
        <v>47.790698185601094</v>
      </c>
      <c r="C2544" s="13">
        <v>1766</v>
      </c>
      <c r="D2544" s="13">
        <v>51.909537703552679</v>
      </c>
      <c r="E2544" s="13">
        <v>1771</v>
      </c>
      <c r="F2544" s="13">
        <v>51.814634758423601</v>
      </c>
      <c r="G2544" s="13">
        <v>1788</v>
      </c>
      <c r="H2544" s="13">
        <v>51.823006587499869</v>
      </c>
      <c r="I2544" s="13">
        <v>1790</v>
      </c>
      <c r="J2544" s="11">
        <f t="shared" si="39"/>
        <v>1778.75</v>
      </c>
      <c r="K2544" s="14" t="s">
        <v>4652</v>
      </c>
    </row>
    <row r="2545" spans="1:11" ht="15" x14ac:dyDescent="0.25">
      <c r="A2545" s="13" t="s">
        <v>4653</v>
      </c>
      <c r="B2545" s="13">
        <v>59.695711627621549</v>
      </c>
      <c r="C2545" s="13">
        <v>1586</v>
      </c>
      <c r="D2545" s="13">
        <v>56.266993196675799</v>
      </c>
      <c r="E2545" s="13">
        <v>1695</v>
      </c>
      <c r="F2545" s="13">
        <v>60.126152537560998</v>
      </c>
      <c r="G2545" s="13">
        <v>1640</v>
      </c>
      <c r="H2545" s="13">
        <v>63.641937131455997</v>
      </c>
      <c r="I2545" s="13">
        <v>1609</v>
      </c>
      <c r="J2545" s="11">
        <f t="shared" si="39"/>
        <v>1632.5</v>
      </c>
      <c r="K2545" s="14" t="s">
        <v>4654</v>
      </c>
    </row>
    <row r="2546" spans="1:11" ht="15" x14ac:dyDescent="0.25">
      <c r="A2546" s="13" t="s">
        <v>4655</v>
      </c>
      <c r="B2546" s="13">
        <v>268.01362226350398</v>
      </c>
      <c r="C2546" s="13">
        <v>484</v>
      </c>
      <c r="D2546" s="13">
        <v>218.22740794222224</v>
      </c>
      <c r="E2546" s="13">
        <v>610</v>
      </c>
      <c r="F2546" s="13">
        <v>281.81203464822397</v>
      </c>
      <c r="G2546" s="13">
        <v>485</v>
      </c>
      <c r="H2546" s="13">
        <v>266.42209854420463</v>
      </c>
      <c r="I2546" s="13">
        <v>529</v>
      </c>
      <c r="J2546" s="11">
        <f t="shared" si="39"/>
        <v>527</v>
      </c>
      <c r="K2546" s="14" t="s">
        <v>4656</v>
      </c>
    </row>
    <row r="2547" spans="1:11" ht="15" x14ac:dyDescent="0.25">
      <c r="A2547" s="13" t="s">
        <v>4657</v>
      </c>
      <c r="B2547" s="13">
        <v>26.150589882610554</v>
      </c>
      <c r="C2547" s="13">
        <v>2233</v>
      </c>
      <c r="D2547" s="13">
        <v>26.081749896484801</v>
      </c>
      <c r="E2547" s="13">
        <v>2292</v>
      </c>
      <c r="F2547" s="13">
        <v>28.699084144503875</v>
      </c>
      <c r="G2547" s="13">
        <v>2240</v>
      </c>
      <c r="H2547" s="13">
        <v>31.555572614977535</v>
      </c>
      <c r="I2547" s="13">
        <v>2167</v>
      </c>
      <c r="J2547" s="11">
        <f t="shared" si="39"/>
        <v>2233</v>
      </c>
      <c r="K2547" s="14" t="s">
        <v>4658</v>
      </c>
    </row>
    <row r="2548" spans="1:11" ht="15" x14ac:dyDescent="0.25">
      <c r="A2548" s="13" t="s">
        <v>4659</v>
      </c>
      <c r="B2548" s="13">
        <v>19.826639658313926</v>
      </c>
      <c r="C2548" s="13">
        <v>2416</v>
      </c>
      <c r="D2548" s="13">
        <v>18.268118080583374</v>
      </c>
      <c r="E2548" s="13">
        <v>2527</v>
      </c>
      <c r="F2548" s="13">
        <v>17.081884626172148</v>
      </c>
      <c r="G2548" s="13">
        <v>2614</v>
      </c>
      <c r="H2548" s="13">
        <v>15.141893146997498</v>
      </c>
      <c r="I2548" s="13">
        <v>2640</v>
      </c>
      <c r="J2548" s="11">
        <f t="shared" si="39"/>
        <v>2549.25</v>
      </c>
      <c r="K2548" s="14" t="s">
        <v>4660</v>
      </c>
    </row>
    <row r="2549" spans="1:11" ht="15" x14ac:dyDescent="0.25">
      <c r="A2549" s="13" t="s">
        <v>4661</v>
      </c>
      <c r="B2549" s="13">
        <v>10.07811702339651</v>
      </c>
      <c r="C2549" s="13">
        <v>2858</v>
      </c>
      <c r="D2549" s="13">
        <v>11.386526718889998</v>
      </c>
      <c r="E2549" s="13">
        <v>2841</v>
      </c>
      <c r="F2549" s="13">
        <v>13.182038758387261</v>
      </c>
      <c r="G2549" s="13">
        <v>2772</v>
      </c>
      <c r="H2549" s="13">
        <v>11.990275857649101</v>
      </c>
      <c r="I2549" s="13">
        <v>2783</v>
      </c>
      <c r="J2549" s="11">
        <f t="shared" si="39"/>
        <v>2813.5</v>
      </c>
      <c r="K2549" s="14" t="s">
        <v>4662</v>
      </c>
    </row>
    <row r="2550" spans="1:11" ht="15" x14ac:dyDescent="0.25">
      <c r="A2550" s="13" t="s">
        <v>4663</v>
      </c>
      <c r="B2550" s="13">
        <v>21.853515413715648</v>
      </c>
      <c r="C2550" s="13">
        <v>2351</v>
      </c>
      <c r="D2550" s="13">
        <v>16.123182051495373</v>
      </c>
      <c r="E2550" s="13">
        <v>2611</v>
      </c>
      <c r="F2550" s="13">
        <v>18.987802688564251</v>
      </c>
      <c r="G2550" s="13">
        <v>2543</v>
      </c>
      <c r="H2550" s="13">
        <v>19.3630719053759</v>
      </c>
      <c r="I2550" s="13">
        <v>2472</v>
      </c>
      <c r="J2550" s="11">
        <f t="shared" si="39"/>
        <v>2494.25</v>
      </c>
      <c r="K2550" s="14" t="s">
        <v>4664</v>
      </c>
    </row>
    <row r="2551" spans="1:11" ht="15" x14ac:dyDescent="0.25">
      <c r="A2551" s="13" t="s">
        <v>4665</v>
      </c>
      <c r="B2551" s="13">
        <v>14.681075577044357</v>
      </c>
      <c r="C2551" s="13">
        <v>2619</v>
      </c>
      <c r="D2551" s="13">
        <v>27.728758299963722</v>
      </c>
      <c r="E2551" s="13">
        <v>2249</v>
      </c>
      <c r="F2551" s="13">
        <v>30.017708596533499</v>
      </c>
      <c r="G2551" s="13">
        <v>2204</v>
      </c>
      <c r="H2551" s="13">
        <v>28.548273462231467</v>
      </c>
      <c r="I2551" s="13">
        <v>2224</v>
      </c>
      <c r="J2551" s="11">
        <f t="shared" si="39"/>
        <v>2324</v>
      </c>
      <c r="K2551" s="14" t="s">
        <v>4666</v>
      </c>
    </row>
    <row r="2552" spans="1:11" ht="15" x14ac:dyDescent="0.25">
      <c r="A2552" s="13" t="s">
        <v>4667</v>
      </c>
      <c r="B2552" s="13">
        <v>31.249431884455205</v>
      </c>
      <c r="C2552" s="13">
        <v>2113</v>
      </c>
      <c r="D2552" s="13">
        <v>35.667527066886024</v>
      </c>
      <c r="E2552" s="13">
        <v>2047</v>
      </c>
      <c r="F2552" s="13">
        <v>62.686471224748196</v>
      </c>
      <c r="G2552" s="13">
        <v>1604</v>
      </c>
      <c r="H2552" s="13">
        <v>100.08577365332962</v>
      </c>
      <c r="I2552" s="13">
        <v>1221</v>
      </c>
      <c r="J2552" s="11">
        <f t="shared" si="39"/>
        <v>1746.25</v>
      </c>
      <c r="K2552" s="14" t="s">
        <v>4668</v>
      </c>
    </row>
    <row r="2553" spans="1:11" ht="15" x14ac:dyDescent="0.25">
      <c r="A2553" s="13" t="s">
        <v>4669</v>
      </c>
      <c r="B2553" s="13">
        <v>48.099391169139977</v>
      </c>
      <c r="C2553" s="13">
        <v>1764</v>
      </c>
      <c r="D2553" s="13">
        <v>59.551846944741428</v>
      </c>
      <c r="E2553" s="13">
        <v>1651</v>
      </c>
      <c r="F2553" s="13">
        <v>52.405532590856104</v>
      </c>
      <c r="G2553" s="13">
        <v>1783</v>
      </c>
      <c r="H2553" s="13">
        <v>58.061143743162567</v>
      </c>
      <c r="I2553" s="13">
        <v>1689</v>
      </c>
      <c r="J2553" s="11">
        <f t="shared" si="39"/>
        <v>1721.75</v>
      </c>
      <c r="K2553" s="14" t="s">
        <v>25</v>
      </c>
    </row>
    <row r="2554" spans="1:11" ht="15" x14ac:dyDescent="0.25">
      <c r="A2554" s="13" t="s">
        <v>4670</v>
      </c>
      <c r="B2554" s="13">
        <v>2.2081242896586346</v>
      </c>
      <c r="C2554" s="13">
        <v>3627</v>
      </c>
      <c r="D2554" s="13">
        <v>2.5064274670712048</v>
      </c>
      <c r="E2554" s="13">
        <v>3649</v>
      </c>
      <c r="F2554" s="13">
        <v>2.331811299724782</v>
      </c>
      <c r="G2554" s="13">
        <v>3690</v>
      </c>
      <c r="H2554" s="13">
        <v>3.1740718807330031</v>
      </c>
      <c r="I2554" s="13">
        <v>3577</v>
      </c>
      <c r="J2554" s="11">
        <f t="shared" si="39"/>
        <v>3635.75</v>
      </c>
      <c r="K2554" s="14" t="s">
        <v>4671</v>
      </c>
    </row>
    <row r="2555" spans="1:11" ht="15" x14ac:dyDescent="0.25">
      <c r="A2555" s="13" t="s">
        <v>4672</v>
      </c>
      <c r="B2555" s="13">
        <v>0</v>
      </c>
      <c r="C2555" s="13">
        <v>4118</v>
      </c>
      <c r="D2555" s="13">
        <v>0</v>
      </c>
      <c r="E2555" s="13">
        <v>4118</v>
      </c>
      <c r="F2555" s="13">
        <v>0</v>
      </c>
      <c r="G2555" s="13">
        <v>4118</v>
      </c>
      <c r="H2555" s="13">
        <v>0</v>
      </c>
      <c r="I2555" s="13">
        <v>4118</v>
      </c>
      <c r="J2555" s="11">
        <f t="shared" si="39"/>
        <v>4118</v>
      </c>
      <c r="K2555" s="14" t="s">
        <v>1813</v>
      </c>
    </row>
    <row r="2556" spans="1:11" ht="15" x14ac:dyDescent="0.25">
      <c r="A2556" s="13" t="s">
        <v>4673</v>
      </c>
      <c r="B2556" s="13">
        <v>0</v>
      </c>
      <c r="C2556" s="13">
        <v>4119</v>
      </c>
      <c r="D2556" s="13">
        <v>0</v>
      </c>
      <c r="E2556" s="13">
        <v>4119</v>
      </c>
      <c r="F2556" s="13">
        <v>0</v>
      </c>
      <c r="G2556" s="13">
        <v>4119</v>
      </c>
      <c r="H2556" s="13">
        <v>0</v>
      </c>
      <c r="I2556" s="13">
        <v>4119</v>
      </c>
      <c r="J2556" s="11">
        <f t="shared" si="39"/>
        <v>4119</v>
      </c>
      <c r="K2556" s="14" t="s">
        <v>1811</v>
      </c>
    </row>
    <row r="2557" spans="1:11" ht="15" x14ac:dyDescent="0.25">
      <c r="A2557" s="13" t="s">
        <v>4674</v>
      </c>
      <c r="B2557" s="13">
        <v>4.9963757123033803</v>
      </c>
      <c r="C2557" s="13">
        <v>3276</v>
      </c>
      <c r="D2557" s="13">
        <v>6.6850402628310697</v>
      </c>
      <c r="E2557" s="13">
        <v>3179</v>
      </c>
      <c r="F2557" s="13">
        <v>12.651719618970624</v>
      </c>
      <c r="G2557" s="13">
        <v>2792</v>
      </c>
      <c r="H2557" s="13">
        <v>4.4920299348914794</v>
      </c>
      <c r="I2557" s="13">
        <v>3386</v>
      </c>
      <c r="J2557" s="11">
        <f t="shared" si="39"/>
        <v>3158.25</v>
      </c>
      <c r="K2557" s="14" t="s">
        <v>35</v>
      </c>
    </row>
    <row r="2558" spans="1:11" ht="15" x14ac:dyDescent="0.25">
      <c r="A2558" s="13" t="s">
        <v>4675</v>
      </c>
      <c r="B2558" s="13">
        <v>20.005761543606624</v>
      </c>
      <c r="C2558" s="13">
        <v>2405</v>
      </c>
      <c r="D2558" s="13">
        <v>23.996039238459254</v>
      </c>
      <c r="E2558" s="13">
        <v>2344</v>
      </c>
      <c r="F2558" s="13">
        <v>26.160160655113678</v>
      </c>
      <c r="G2558" s="13">
        <v>2310</v>
      </c>
      <c r="H2558" s="13">
        <v>23.9573289713551</v>
      </c>
      <c r="I2558" s="13">
        <v>2340</v>
      </c>
      <c r="J2558" s="11">
        <f t="shared" si="39"/>
        <v>2349.75</v>
      </c>
      <c r="K2558" s="14" t="s">
        <v>4676</v>
      </c>
    </row>
    <row r="2559" spans="1:11" ht="15" x14ac:dyDescent="0.25">
      <c r="A2559" s="13" t="s">
        <v>4677</v>
      </c>
      <c r="B2559" s="13">
        <v>9.895334130829962</v>
      </c>
      <c r="C2559" s="13">
        <v>2874</v>
      </c>
      <c r="D2559" s="13">
        <v>11.798260569693012</v>
      </c>
      <c r="E2559" s="13">
        <v>2817</v>
      </c>
      <c r="F2559" s="13">
        <v>13.156271231976724</v>
      </c>
      <c r="G2559" s="13">
        <v>2774</v>
      </c>
      <c r="H2559" s="13">
        <v>14.086315909419033</v>
      </c>
      <c r="I2559" s="13">
        <v>2692</v>
      </c>
      <c r="J2559" s="11">
        <f t="shared" si="39"/>
        <v>2789.25</v>
      </c>
      <c r="K2559" s="14" t="s">
        <v>4678</v>
      </c>
    </row>
    <row r="2560" spans="1:11" ht="15" x14ac:dyDescent="0.25">
      <c r="A2560" s="13" t="s">
        <v>4679</v>
      </c>
      <c r="B2560" s="13">
        <v>6.2694361743066969</v>
      </c>
      <c r="C2560" s="13">
        <v>3158</v>
      </c>
      <c r="D2560" s="13">
        <v>8.7189617249285867</v>
      </c>
      <c r="E2560" s="13">
        <v>3000</v>
      </c>
      <c r="F2560" s="13">
        <v>8.2447704370319901</v>
      </c>
      <c r="G2560" s="13">
        <v>3079</v>
      </c>
      <c r="H2560" s="13">
        <v>8.5348078582073033</v>
      </c>
      <c r="I2560" s="13">
        <v>3022</v>
      </c>
      <c r="J2560" s="11">
        <f t="shared" si="39"/>
        <v>3064.75</v>
      </c>
      <c r="K2560" s="14" t="s">
        <v>4680</v>
      </c>
    </row>
    <row r="2561" spans="1:11" ht="15" x14ac:dyDescent="0.25">
      <c r="A2561" s="13" t="s">
        <v>4681</v>
      </c>
      <c r="B2561" s="13">
        <v>5.1062766654157326</v>
      </c>
      <c r="C2561" s="13">
        <v>3260</v>
      </c>
      <c r="D2561" s="13">
        <v>6.8447921933683933</v>
      </c>
      <c r="E2561" s="13">
        <v>3164</v>
      </c>
      <c r="F2561" s="13">
        <v>8.4338907195148209</v>
      </c>
      <c r="G2561" s="13">
        <v>3063</v>
      </c>
      <c r="H2561" s="13">
        <v>11.924827186133001</v>
      </c>
      <c r="I2561" s="13">
        <v>2788</v>
      </c>
      <c r="J2561" s="11">
        <f t="shared" si="39"/>
        <v>3068.75</v>
      </c>
      <c r="K2561" s="14" t="s">
        <v>4682</v>
      </c>
    </row>
    <row r="2562" spans="1:11" ht="15" x14ac:dyDescent="0.25">
      <c r="A2562" s="13" t="s">
        <v>4683</v>
      </c>
      <c r="B2562" s="13">
        <v>31.285985277402151</v>
      </c>
      <c r="C2562" s="13">
        <v>2110</v>
      </c>
      <c r="D2562" s="13">
        <v>47.933954535363725</v>
      </c>
      <c r="E2562" s="13">
        <v>1838</v>
      </c>
      <c r="F2562" s="13">
        <v>71.310426812665327</v>
      </c>
      <c r="G2562" s="13">
        <v>1497</v>
      </c>
      <c r="H2562" s="13">
        <v>91.2111437497868</v>
      </c>
      <c r="I2562" s="13">
        <v>1298</v>
      </c>
      <c r="J2562" s="11">
        <f t="shared" si="39"/>
        <v>1685.75</v>
      </c>
      <c r="K2562" s="14" t="s">
        <v>4684</v>
      </c>
    </row>
    <row r="2563" spans="1:11" ht="15" x14ac:dyDescent="0.25">
      <c r="A2563" s="13" t="s">
        <v>4685</v>
      </c>
      <c r="B2563" s="13">
        <v>1.9805282998829576</v>
      </c>
      <c r="C2563" s="13">
        <v>3673</v>
      </c>
      <c r="D2563" s="13">
        <v>2.7266684602437046</v>
      </c>
      <c r="E2563" s="13">
        <v>3611</v>
      </c>
      <c r="F2563" s="13">
        <v>3.4926002022983647</v>
      </c>
      <c r="G2563" s="13">
        <v>3534</v>
      </c>
      <c r="H2563" s="13">
        <v>3.0751534824073397</v>
      </c>
      <c r="I2563" s="13">
        <v>3588</v>
      </c>
      <c r="J2563" s="11">
        <f t="shared" si="39"/>
        <v>3601.5</v>
      </c>
      <c r="K2563" s="14" t="s">
        <v>4686</v>
      </c>
    </row>
    <row r="2564" spans="1:11" ht="15" x14ac:dyDescent="0.25">
      <c r="A2564" s="13" t="s">
        <v>4687</v>
      </c>
      <c r="B2564" s="13">
        <v>6.3970824330762079</v>
      </c>
      <c r="C2564" s="13">
        <v>3148</v>
      </c>
      <c r="D2564" s="13">
        <v>8.898092885548353</v>
      </c>
      <c r="E2564" s="13">
        <v>2987</v>
      </c>
      <c r="F2564" s="13">
        <v>7.6379299574015702</v>
      </c>
      <c r="G2564" s="13">
        <v>3117</v>
      </c>
      <c r="H2564" s="13">
        <v>7.7522221512815159</v>
      </c>
      <c r="I2564" s="13">
        <v>3089</v>
      </c>
      <c r="J2564" s="11">
        <f t="shared" si="39"/>
        <v>3085.25</v>
      </c>
      <c r="K2564" s="14" t="s">
        <v>4688</v>
      </c>
    </row>
    <row r="2565" spans="1:11" ht="15" x14ac:dyDescent="0.25">
      <c r="A2565" s="13" t="s">
        <v>4689</v>
      </c>
      <c r="B2565" s="13">
        <v>5.4345084576705576</v>
      </c>
      <c r="C2565" s="13">
        <v>3227</v>
      </c>
      <c r="D2565" s="13">
        <v>5.2749129891215079</v>
      </c>
      <c r="E2565" s="13">
        <v>3321</v>
      </c>
      <c r="F2565" s="13">
        <v>4.8768264183588723</v>
      </c>
      <c r="G2565" s="13">
        <v>3375</v>
      </c>
      <c r="H2565" s="13">
        <v>4.9160534356916834</v>
      </c>
      <c r="I2565" s="13">
        <v>3355</v>
      </c>
      <c r="J2565" s="11">
        <f t="shared" ref="J2565:J2628" si="40">AVERAGE(C2565,E2565,G2565,I2565)</f>
        <v>3319.5</v>
      </c>
      <c r="K2565" s="14" t="s">
        <v>1677</v>
      </c>
    </row>
    <row r="2566" spans="1:11" ht="15" x14ac:dyDescent="0.25">
      <c r="A2566" s="13" t="s">
        <v>4690</v>
      </c>
      <c r="B2566" s="13">
        <v>2.2600390912563624</v>
      </c>
      <c r="C2566" s="13">
        <v>3618</v>
      </c>
      <c r="D2566" s="13">
        <v>3.4413432153439047</v>
      </c>
      <c r="E2566" s="13">
        <v>3530</v>
      </c>
      <c r="F2566" s="13">
        <v>3.2655568902409073</v>
      </c>
      <c r="G2566" s="13">
        <v>3569</v>
      </c>
      <c r="H2566" s="13">
        <v>3.6331597362742936</v>
      </c>
      <c r="I2566" s="13">
        <v>3503</v>
      </c>
      <c r="J2566" s="11">
        <f t="shared" si="40"/>
        <v>3555</v>
      </c>
      <c r="K2566" s="14" t="s">
        <v>4691</v>
      </c>
    </row>
    <row r="2567" spans="1:11" ht="15" x14ac:dyDescent="0.25">
      <c r="A2567" s="13" t="s">
        <v>4692</v>
      </c>
      <c r="B2567" s="13">
        <v>6.9486817320630481</v>
      </c>
      <c r="C2567" s="13">
        <v>3102</v>
      </c>
      <c r="D2567" s="13">
        <v>9.1906641273506473</v>
      </c>
      <c r="E2567" s="13">
        <v>2973</v>
      </c>
      <c r="F2567" s="13">
        <v>8.9656278084320888</v>
      </c>
      <c r="G2567" s="13">
        <v>3026</v>
      </c>
      <c r="H2567" s="13">
        <v>8.0049209699490476</v>
      </c>
      <c r="I2567" s="13">
        <v>3069</v>
      </c>
      <c r="J2567" s="11">
        <f t="shared" si="40"/>
        <v>3042.5</v>
      </c>
      <c r="K2567" s="14" t="s">
        <v>4693</v>
      </c>
    </row>
    <row r="2568" spans="1:11" ht="15" x14ac:dyDescent="0.25">
      <c r="A2568" s="13" t="s">
        <v>4694</v>
      </c>
      <c r="B2568" s="13">
        <v>5.0385413808611101</v>
      </c>
      <c r="C2568" s="13">
        <v>3270</v>
      </c>
      <c r="D2568" s="13">
        <v>10.738568133238022</v>
      </c>
      <c r="E2568" s="13">
        <v>2875</v>
      </c>
      <c r="F2568" s="13">
        <v>10.876623245865261</v>
      </c>
      <c r="G2568" s="13">
        <v>2905</v>
      </c>
      <c r="H2568" s="13">
        <v>20.022337043898336</v>
      </c>
      <c r="I2568" s="13">
        <v>2439</v>
      </c>
      <c r="J2568" s="11">
        <f t="shared" si="40"/>
        <v>2872.25</v>
      </c>
      <c r="K2568" s="14" t="s">
        <v>4695</v>
      </c>
    </row>
    <row r="2569" spans="1:11" ht="15" x14ac:dyDescent="0.25">
      <c r="A2569" s="13" t="s">
        <v>4696</v>
      </c>
      <c r="B2569" s="13">
        <v>5.6976709429293253</v>
      </c>
      <c r="C2569" s="13">
        <v>3201</v>
      </c>
      <c r="D2569" s="13">
        <v>16.5559793145067</v>
      </c>
      <c r="E2569" s="13">
        <v>2588</v>
      </c>
      <c r="F2569" s="13">
        <v>19.370808779880974</v>
      </c>
      <c r="G2569" s="13">
        <v>2526</v>
      </c>
      <c r="H2569" s="13">
        <v>35.529248414330233</v>
      </c>
      <c r="I2569" s="13">
        <v>2070</v>
      </c>
      <c r="J2569" s="11">
        <f t="shared" si="40"/>
        <v>2596.25</v>
      </c>
      <c r="K2569" s="14" t="s">
        <v>4697</v>
      </c>
    </row>
    <row r="2570" spans="1:11" ht="15" x14ac:dyDescent="0.25">
      <c r="A2570" s="13" t="s">
        <v>4698</v>
      </c>
      <c r="B2570" s="13">
        <v>4.172205630462293</v>
      </c>
      <c r="C2570" s="13">
        <v>3370</v>
      </c>
      <c r="D2570" s="13">
        <v>14.659159898648777</v>
      </c>
      <c r="E2570" s="13">
        <v>2681</v>
      </c>
      <c r="F2570" s="13">
        <v>20.94260818423685</v>
      </c>
      <c r="G2570" s="13">
        <v>2474</v>
      </c>
      <c r="H2570" s="13">
        <v>21.582899022367332</v>
      </c>
      <c r="I2570" s="13">
        <v>2389</v>
      </c>
      <c r="J2570" s="11">
        <f t="shared" si="40"/>
        <v>2728.5</v>
      </c>
      <c r="K2570" s="14" t="s">
        <v>4699</v>
      </c>
    </row>
    <row r="2571" spans="1:11" ht="15" x14ac:dyDescent="0.25">
      <c r="A2571" s="13" t="s">
        <v>4700</v>
      </c>
      <c r="B2571" s="13">
        <v>3.5097288321295252</v>
      </c>
      <c r="C2571" s="13">
        <v>3446</v>
      </c>
      <c r="D2571" s="13">
        <v>5.6665677795646197</v>
      </c>
      <c r="E2571" s="13">
        <v>3277</v>
      </c>
      <c r="F2571" s="13">
        <v>5.8455197258018954</v>
      </c>
      <c r="G2571" s="13">
        <v>3265</v>
      </c>
      <c r="H2571" s="13">
        <v>7.7376723265120662</v>
      </c>
      <c r="I2571" s="13">
        <v>3090</v>
      </c>
      <c r="J2571" s="11">
        <f t="shared" si="40"/>
        <v>3269.5</v>
      </c>
      <c r="K2571" s="14" t="s">
        <v>4701</v>
      </c>
    </row>
    <row r="2572" spans="1:11" ht="15" x14ac:dyDescent="0.25">
      <c r="A2572" s="13" t="s">
        <v>4702</v>
      </c>
      <c r="B2572" s="13">
        <v>2.6020076750613828</v>
      </c>
      <c r="C2572" s="13">
        <v>3566</v>
      </c>
      <c r="D2572" s="13">
        <v>4.0585881972225648</v>
      </c>
      <c r="E2572" s="13">
        <v>3451</v>
      </c>
      <c r="F2572" s="13">
        <v>3.019985307625765</v>
      </c>
      <c r="G2572" s="13">
        <v>3608</v>
      </c>
      <c r="H2572" s="13">
        <v>3.3395508572358796</v>
      </c>
      <c r="I2572" s="13">
        <v>3547</v>
      </c>
      <c r="J2572" s="11">
        <f t="shared" si="40"/>
        <v>3543</v>
      </c>
      <c r="K2572" s="14" t="s">
        <v>4703</v>
      </c>
    </row>
    <row r="2573" spans="1:11" ht="15" x14ac:dyDescent="0.25">
      <c r="A2573" s="13" t="s">
        <v>4704</v>
      </c>
      <c r="B2573" s="13">
        <v>5.8327513998534899</v>
      </c>
      <c r="C2573" s="13">
        <v>3191</v>
      </c>
      <c r="D2573" s="13">
        <v>7.9442705799234972</v>
      </c>
      <c r="E2573" s="13">
        <v>3057</v>
      </c>
      <c r="F2573" s="13">
        <v>6.0429708681403742</v>
      </c>
      <c r="G2573" s="13">
        <v>3257</v>
      </c>
      <c r="H2573" s="13">
        <v>5.0154684382961801</v>
      </c>
      <c r="I2573" s="13">
        <v>3341</v>
      </c>
      <c r="J2573" s="11">
        <f t="shared" si="40"/>
        <v>3211.5</v>
      </c>
      <c r="K2573" s="14" t="s">
        <v>99</v>
      </c>
    </row>
    <row r="2574" spans="1:11" ht="15" x14ac:dyDescent="0.25">
      <c r="A2574" s="13" t="s">
        <v>4705</v>
      </c>
      <c r="B2574" s="13">
        <v>8.3087268753933099</v>
      </c>
      <c r="C2574" s="13">
        <v>2978</v>
      </c>
      <c r="D2574" s="13">
        <v>10.461880963477366</v>
      </c>
      <c r="E2574" s="13">
        <v>2893</v>
      </c>
      <c r="F2574" s="13">
        <v>9.785235650367003</v>
      </c>
      <c r="G2574" s="13">
        <v>2968</v>
      </c>
      <c r="H2574" s="13">
        <v>10.57047689514391</v>
      </c>
      <c r="I2574" s="13">
        <v>2873</v>
      </c>
      <c r="J2574" s="11">
        <f t="shared" si="40"/>
        <v>2928</v>
      </c>
      <c r="K2574" s="14" t="s">
        <v>4706</v>
      </c>
    </row>
    <row r="2575" spans="1:11" ht="15" x14ac:dyDescent="0.25">
      <c r="A2575" s="13" t="s">
        <v>4707</v>
      </c>
      <c r="B2575" s="13">
        <v>2.5733488912291804</v>
      </c>
      <c r="C2575" s="13">
        <v>3571</v>
      </c>
      <c r="D2575" s="13">
        <v>3.3336356506108675</v>
      </c>
      <c r="E2575" s="13">
        <v>3540</v>
      </c>
      <c r="F2575" s="13">
        <v>3.6022424062534024</v>
      </c>
      <c r="G2575" s="13">
        <v>3526</v>
      </c>
      <c r="H2575" s="13">
        <v>2.8411801660044564</v>
      </c>
      <c r="I2575" s="13">
        <v>3616</v>
      </c>
      <c r="J2575" s="11">
        <f t="shared" si="40"/>
        <v>3563.25</v>
      </c>
      <c r="K2575" s="14" t="s">
        <v>4708</v>
      </c>
    </row>
    <row r="2576" spans="1:11" ht="15" x14ac:dyDescent="0.25">
      <c r="A2576" s="13" t="s">
        <v>4709</v>
      </c>
      <c r="B2576" s="13">
        <v>13.205887306631377</v>
      </c>
      <c r="C2576" s="13">
        <v>2675</v>
      </c>
      <c r="D2576" s="13">
        <v>15.106486630765483</v>
      </c>
      <c r="E2576" s="13">
        <v>2655</v>
      </c>
      <c r="F2576" s="13">
        <v>14.0181762208045</v>
      </c>
      <c r="G2576" s="13">
        <v>2735</v>
      </c>
      <c r="H2576" s="13">
        <v>14.673878081212067</v>
      </c>
      <c r="I2576" s="13">
        <v>2665</v>
      </c>
      <c r="J2576" s="11">
        <f t="shared" si="40"/>
        <v>2682.5</v>
      </c>
      <c r="K2576" s="14" t="s">
        <v>4710</v>
      </c>
    </row>
    <row r="2577" spans="1:11" ht="15" x14ac:dyDescent="0.25">
      <c r="A2577" s="13" t="s">
        <v>4711</v>
      </c>
      <c r="B2577" s="13">
        <v>8.4305751477829176</v>
      </c>
      <c r="C2577" s="13">
        <v>2966</v>
      </c>
      <c r="D2577" s="13">
        <v>9.7813020684343428</v>
      </c>
      <c r="E2577" s="13">
        <v>2940</v>
      </c>
      <c r="F2577" s="13">
        <v>7.2342541920253751</v>
      </c>
      <c r="G2577" s="13">
        <v>3156</v>
      </c>
      <c r="H2577" s="13">
        <v>8.0363066565268024</v>
      </c>
      <c r="I2577" s="13">
        <v>3067</v>
      </c>
      <c r="J2577" s="11">
        <f t="shared" si="40"/>
        <v>3032.25</v>
      </c>
      <c r="K2577" s="14" t="s">
        <v>4712</v>
      </c>
    </row>
    <row r="2578" spans="1:11" ht="15" x14ac:dyDescent="0.25">
      <c r="A2578" s="13" t="s">
        <v>4713</v>
      </c>
      <c r="B2578" s="13">
        <v>9.087706381807255</v>
      </c>
      <c r="C2578" s="13">
        <v>2923</v>
      </c>
      <c r="D2578" s="13">
        <v>5.978561492185162</v>
      </c>
      <c r="E2578" s="13">
        <v>3249</v>
      </c>
      <c r="F2578" s="13">
        <v>7.5692504068715323</v>
      </c>
      <c r="G2578" s="13">
        <v>3124</v>
      </c>
      <c r="H2578" s="13">
        <v>8.1375372040558407</v>
      </c>
      <c r="I2578" s="13">
        <v>3055</v>
      </c>
      <c r="J2578" s="11">
        <f t="shared" si="40"/>
        <v>3087.75</v>
      </c>
      <c r="K2578" s="14" t="s">
        <v>4714</v>
      </c>
    </row>
    <row r="2579" spans="1:11" ht="15" x14ac:dyDescent="0.25">
      <c r="A2579" s="13" t="s">
        <v>4715</v>
      </c>
      <c r="B2579" s="13">
        <v>3.5703775070318451</v>
      </c>
      <c r="C2579" s="13">
        <v>3437</v>
      </c>
      <c r="D2579" s="13">
        <v>4.60261289661437</v>
      </c>
      <c r="E2579" s="13">
        <v>3380</v>
      </c>
      <c r="F2579" s="13">
        <v>5.2265408739932742</v>
      </c>
      <c r="G2579" s="13">
        <v>3333</v>
      </c>
      <c r="H2579" s="13">
        <v>5.4818312354648002</v>
      </c>
      <c r="I2579" s="13">
        <v>3280</v>
      </c>
      <c r="J2579" s="11">
        <f t="shared" si="40"/>
        <v>3357.5</v>
      </c>
      <c r="K2579" s="14" t="s">
        <v>4716</v>
      </c>
    </row>
    <row r="2580" spans="1:11" ht="15" x14ac:dyDescent="0.25">
      <c r="A2580" s="13" t="s">
        <v>4717</v>
      </c>
      <c r="B2580" s="13">
        <v>1.3907949787845451</v>
      </c>
      <c r="C2580" s="13">
        <v>3791</v>
      </c>
      <c r="D2580" s="13">
        <v>2.3753579858163327</v>
      </c>
      <c r="E2580" s="13">
        <v>3678</v>
      </c>
      <c r="F2580" s="13">
        <v>2.4959781146128375</v>
      </c>
      <c r="G2580" s="13">
        <v>3675</v>
      </c>
      <c r="H2580" s="13">
        <v>2.2939492745938601</v>
      </c>
      <c r="I2580" s="13">
        <v>3696</v>
      </c>
      <c r="J2580" s="11">
        <f t="shared" si="40"/>
        <v>3710</v>
      </c>
      <c r="K2580" s="14" t="s">
        <v>4718</v>
      </c>
    </row>
    <row r="2581" spans="1:11" ht="15" x14ac:dyDescent="0.25">
      <c r="A2581" s="13" t="s">
        <v>4719</v>
      </c>
      <c r="B2581" s="13">
        <v>295.95337067801449</v>
      </c>
      <c r="C2581" s="13">
        <v>446</v>
      </c>
      <c r="D2581" s="13">
        <v>201.38265729810598</v>
      </c>
      <c r="E2581" s="13">
        <v>661</v>
      </c>
      <c r="F2581" s="13">
        <v>286.57484261645698</v>
      </c>
      <c r="G2581" s="13">
        <v>481</v>
      </c>
      <c r="H2581" s="13">
        <v>258.35963775055637</v>
      </c>
      <c r="I2581" s="13">
        <v>544</v>
      </c>
      <c r="J2581" s="11">
        <f t="shared" si="40"/>
        <v>533</v>
      </c>
      <c r="K2581" s="14" t="s">
        <v>4720</v>
      </c>
    </row>
    <row r="2582" spans="1:11" ht="15" x14ac:dyDescent="0.25">
      <c r="A2582" s="13" t="s">
        <v>4721</v>
      </c>
      <c r="B2582" s="13">
        <v>288.95938453172005</v>
      </c>
      <c r="C2582" s="13">
        <v>453</v>
      </c>
      <c r="D2582" s="13">
        <v>357.45794663203594</v>
      </c>
      <c r="E2582" s="13">
        <v>385</v>
      </c>
      <c r="F2582" s="13">
        <v>278.50245374621926</v>
      </c>
      <c r="G2582" s="13">
        <v>494</v>
      </c>
      <c r="H2582" s="13">
        <v>343.44065043959563</v>
      </c>
      <c r="I2582" s="13">
        <v>425</v>
      </c>
      <c r="J2582" s="11">
        <f t="shared" si="40"/>
        <v>439.25</v>
      </c>
      <c r="K2582" s="14" t="s">
        <v>4722</v>
      </c>
    </row>
    <row r="2583" spans="1:11" ht="15" x14ac:dyDescent="0.25">
      <c r="A2583" s="13" t="s">
        <v>4723</v>
      </c>
      <c r="B2583" s="13">
        <v>245.15124461378326</v>
      </c>
      <c r="C2583" s="13">
        <v>531</v>
      </c>
      <c r="D2583" s="13">
        <v>426.41614801595699</v>
      </c>
      <c r="E2583" s="13">
        <v>326</v>
      </c>
      <c r="F2583" s="13">
        <v>295.98252566620795</v>
      </c>
      <c r="G2583" s="13">
        <v>468</v>
      </c>
      <c r="H2583" s="13">
        <v>408.49512717313536</v>
      </c>
      <c r="I2583" s="13">
        <v>367</v>
      </c>
      <c r="J2583" s="11">
        <f t="shared" si="40"/>
        <v>423</v>
      </c>
      <c r="K2583" s="14" t="s">
        <v>4724</v>
      </c>
    </row>
    <row r="2584" spans="1:11" ht="15" x14ac:dyDescent="0.25">
      <c r="A2584" s="13" t="s">
        <v>4725</v>
      </c>
      <c r="B2584" s="13">
        <v>88.58089747336038</v>
      </c>
      <c r="C2584" s="13">
        <v>1212</v>
      </c>
      <c r="D2584" s="13">
        <v>111.24984005452644</v>
      </c>
      <c r="E2584" s="13">
        <v>1097</v>
      </c>
      <c r="F2584" s="13">
        <v>90.910409523620004</v>
      </c>
      <c r="G2584" s="13">
        <v>1265</v>
      </c>
      <c r="H2584" s="13">
        <v>122.44646354109481</v>
      </c>
      <c r="I2584" s="13">
        <v>1039</v>
      </c>
      <c r="J2584" s="11">
        <f t="shared" si="40"/>
        <v>1153.25</v>
      </c>
      <c r="K2584" s="14" t="s">
        <v>4726</v>
      </c>
    </row>
    <row r="2585" spans="1:11" ht="15" x14ac:dyDescent="0.25">
      <c r="A2585" s="13" t="s">
        <v>4727</v>
      </c>
      <c r="B2585" s="13">
        <v>64.469998187255499</v>
      </c>
      <c r="C2585" s="13">
        <v>1508</v>
      </c>
      <c r="D2585" s="13">
        <v>92.41287673530789</v>
      </c>
      <c r="E2585" s="13">
        <v>1241</v>
      </c>
      <c r="F2585" s="13">
        <v>81.350631498290937</v>
      </c>
      <c r="G2585" s="13">
        <v>1367</v>
      </c>
      <c r="H2585" s="13">
        <v>86.320989076491898</v>
      </c>
      <c r="I2585" s="13">
        <v>1336</v>
      </c>
      <c r="J2585" s="11">
        <f t="shared" si="40"/>
        <v>1363</v>
      </c>
      <c r="K2585" s="14" t="s">
        <v>4728</v>
      </c>
    </row>
    <row r="2586" spans="1:11" ht="15" x14ac:dyDescent="0.25">
      <c r="A2586" s="13" t="s">
        <v>4729</v>
      </c>
      <c r="B2586" s="13">
        <v>100.59415138251043</v>
      </c>
      <c r="C2586" s="13">
        <v>1116</v>
      </c>
      <c r="D2586" s="13">
        <v>146.31443322822352</v>
      </c>
      <c r="E2586" s="13">
        <v>874</v>
      </c>
      <c r="F2586" s="13">
        <v>115.31957542657995</v>
      </c>
      <c r="G2586" s="13">
        <v>1053</v>
      </c>
      <c r="H2586" s="13">
        <v>156.48039894235234</v>
      </c>
      <c r="I2586" s="13">
        <v>857</v>
      </c>
      <c r="J2586" s="11">
        <f t="shared" si="40"/>
        <v>975</v>
      </c>
      <c r="K2586" s="14" t="s">
        <v>4730</v>
      </c>
    </row>
    <row r="2587" spans="1:11" ht="15" x14ac:dyDescent="0.25">
      <c r="A2587" s="13" t="s">
        <v>4731</v>
      </c>
      <c r="B2587" s="13">
        <v>243.9295579555145</v>
      </c>
      <c r="C2587" s="13">
        <v>537</v>
      </c>
      <c r="D2587" s="13">
        <v>207.09908883127224</v>
      </c>
      <c r="E2587" s="13">
        <v>640</v>
      </c>
      <c r="F2587" s="13">
        <v>192.47390892305327</v>
      </c>
      <c r="G2587" s="13">
        <v>693</v>
      </c>
      <c r="H2587" s="13">
        <v>166.36164574294301</v>
      </c>
      <c r="I2587" s="13">
        <v>805</v>
      </c>
      <c r="J2587" s="11">
        <f t="shared" si="40"/>
        <v>668.75</v>
      </c>
      <c r="K2587" s="14" t="s">
        <v>4732</v>
      </c>
    </row>
    <row r="2588" spans="1:11" ht="15" x14ac:dyDescent="0.25">
      <c r="A2588" s="13" t="s">
        <v>4733</v>
      </c>
      <c r="B2588" s="13">
        <v>72.670883121015564</v>
      </c>
      <c r="C2588" s="13">
        <v>1397</v>
      </c>
      <c r="D2588" s="13">
        <v>49.723875419878183</v>
      </c>
      <c r="E2588" s="13">
        <v>1805</v>
      </c>
      <c r="F2588" s="13">
        <v>60.581913650031254</v>
      </c>
      <c r="G2588" s="13">
        <v>1630</v>
      </c>
      <c r="H2588" s="13">
        <v>52.6134984982858</v>
      </c>
      <c r="I2588" s="13">
        <v>1772</v>
      </c>
      <c r="J2588" s="11">
        <f t="shared" si="40"/>
        <v>1651</v>
      </c>
      <c r="K2588" s="14" t="s">
        <v>4734</v>
      </c>
    </row>
    <row r="2589" spans="1:11" ht="15" x14ac:dyDescent="0.25">
      <c r="A2589" s="13" t="s">
        <v>4735</v>
      </c>
      <c r="B2589" s="13">
        <v>56.740821236117476</v>
      </c>
      <c r="C2589" s="13">
        <v>1635</v>
      </c>
      <c r="D2589" s="13">
        <v>54.242749535352054</v>
      </c>
      <c r="E2589" s="13">
        <v>1732</v>
      </c>
      <c r="F2589" s="13">
        <v>50.110048842717752</v>
      </c>
      <c r="G2589" s="13">
        <v>1820</v>
      </c>
      <c r="H2589" s="13">
        <v>34.853170835018894</v>
      </c>
      <c r="I2589" s="13">
        <v>2085</v>
      </c>
      <c r="J2589" s="11">
        <f t="shared" si="40"/>
        <v>1818</v>
      </c>
      <c r="K2589" s="14" t="s">
        <v>4736</v>
      </c>
    </row>
    <row r="2590" spans="1:11" ht="15" x14ac:dyDescent="0.25">
      <c r="A2590" s="13" t="s">
        <v>4737</v>
      </c>
      <c r="B2590" s="13">
        <v>159.34958430914151</v>
      </c>
      <c r="C2590" s="13">
        <v>762</v>
      </c>
      <c r="D2590" s="13">
        <v>173.81535293440123</v>
      </c>
      <c r="E2590" s="13">
        <v>759</v>
      </c>
      <c r="F2590" s="13">
        <v>186.41174287152126</v>
      </c>
      <c r="G2590" s="13">
        <v>717</v>
      </c>
      <c r="H2590" s="13">
        <v>217.57426485593001</v>
      </c>
      <c r="I2590" s="13">
        <v>630</v>
      </c>
      <c r="J2590" s="11">
        <f t="shared" si="40"/>
        <v>717</v>
      </c>
      <c r="K2590" s="14" t="s">
        <v>4738</v>
      </c>
    </row>
    <row r="2591" spans="1:11" ht="15" x14ac:dyDescent="0.25">
      <c r="A2591" s="13" t="s">
        <v>4739</v>
      </c>
      <c r="B2591" s="13">
        <v>236.28758914139624</v>
      </c>
      <c r="C2591" s="13">
        <v>551</v>
      </c>
      <c r="D2591" s="13">
        <v>174.14558753976524</v>
      </c>
      <c r="E2591" s="13">
        <v>758</v>
      </c>
      <c r="F2591" s="13">
        <v>222.61465089052649</v>
      </c>
      <c r="G2591" s="13">
        <v>600</v>
      </c>
      <c r="H2591" s="13">
        <v>204.64850703950199</v>
      </c>
      <c r="I2591" s="13">
        <v>673</v>
      </c>
      <c r="J2591" s="11">
        <f t="shared" si="40"/>
        <v>645.5</v>
      </c>
      <c r="K2591" s="14" t="s">
        <v>4740</v>
      </c>
    </row>
    <row r="2592" spans="1:11" ht="15" x14ac:dyDescent="0.25">
      <c r="A2592" s="13" t="s">
        <v>4741</v>
      </c>
      <c r="B2592" s="13">
        <v>67.313114075103201</v>
      </c>
      <c r="C2592" s="13">
        <v>1465</v>
      </c>
      <c r="D2592" s="13">
        <v>60.507110715079271</v>
      </c>
      <c r="E2592" s="13">
        <v>1630</v>
      </c>
      <c r="F2592" s="13">
        <v>63.854125098833023</v>
      </c>
      <c r="G2592" s="13">
        <v>1593</v>
      </c>
      <c r="H2592" s="13">
        <v>41.601003559012334</v>
      </c>
      <c r="I2592" s="13">
        <v>1958</v>
      </c>
      <c r="J2592" s="11">
        <f t="shared" si="40"/>
        <v>1661.5</v>
      </c>
      <c r="K2592" s="14" t="s">
        <v>4742</v>
      </c>
    </row>
    <row r="2593" spans="1:11" ht="15" x14ac:dyDescent="0.25">
      <c r="A2593" s="13" t="s">
        <v>4743</v>
      </c>
      <c r="B2593" s="13">
        <v>40.058484553945327</v>
      </c>
      <c r="C2593" s="13">
        <v>1916</v>
      </c>
      <c r="D2593" s="13">
        <v>51.400605962318721</v>
      </c>
      <c r="E2593" s="13">
        <v>1778</v>
      </c>
      <c r="F2593" s="13">
        <v>50.989826506250878</v>
      </c>
      <c r="G2593" s="13">
        <v>1805</v>
      </c>
      <c r="H2593" s="13">
        <v>42.000764777657302</v>
      </c>
      <c r="I2593" s="13">
        <v>1947</v>
      </c>
      <c r="J2593" s="11">
        <f t="shared" si="40"/>
        <v>1861.5</v>
      </c>
      <c r="K2593" s="14" t="s">
        <v>4744</v>
      </c>
    </row>
    <row r="2594" spans="1:11" ht="15" x14ac:dyDescent="0.25">
      <c r="A2594" s="13" t="s">
        <v>4745</v>
      </c>
      <c r="B2594" s="13">
        <v>42.7670211249971</v>
      </c>
      <c r="C2594" s="13">
        <v>1864</v>
      </c>
      <c r="D2594" s="13">
        <v>63.535975065315782</v>
      </c>
      <c r="E2594" s="13">
        <v>1585</v>
      </c>
      <c r="F2594" s="13">
        <v>49.328655051593373</v>
      </c>
      <c r="G2594" s="13">
        <v>1839</v>
      </c>
      <c r="H2594" s="13">
        <v>62.744899774074902</v>
      </c>
      <c r="I2594" s="13">
        <v>1620</v>
      </c>
      <c r="J2594" s="11">
        <f t="shared" si="40"/>
        <v>1727</v>
      </c>
      <c r="K2594" s="14" t="s">
        <v>4746</v>
      </c>
    </row>
    <row r="2595" spans="1:11" ht="15" x14ac:dyDescent="0.25">
      <c r="A2595" s="13" t="s">
        <v>4747</v>
      </c>
      <c r="B2595" s="13">
        <v>568.19327250727281</v>
      </c>
      <c r="C2595" s="13">
        <v>231</v>
      </c>
      <c r="D2595" s="13">
        <v>672.03351335375373</v>
      </c>
      <c r="E2595" s="13">
        <v>203</v>
      </c>
      <c r="F2595" s="13">
        <v>588.46423403492281</v>
      </c>
      <c r="G2595" s="13">
        <v>239</v>
      </c>
      <c r="H2595" s="13">
        <v>932.40407323457737</v>
      </c>
      <c r="I2595" s="13">
        <v>148</v>
      </c>
      <c r="J2595" s="11">
        <f t="shared" si="40"/>
        <v>205.25</v>
      </c>
      <c r="K2595" s="14" t="s">
        <v>4748</v>
      </c>
    </row>
    <row r="2596" spans="1:11" ht="15" x14ac:dyDescent="0.25">
      <c r="A2596" s="13" t="s">
        <v>4749</v>
      </c>
      <c r="B2596" s="13">
        <v>285.86946189063849</v>
      </c>
      <c r="C2596" s="13">
        <v>457</v>
      </c>
      <c r="D2596" s="13">
        <v>353.14294331298072</v>
      </c>
      <c r="E2596" s="13">
        <v>391</v>
      </c>
      <c r="F2596" s="13">
        <v>344.12385152444352</v>
      </c>
      <c r="G2596" s="13">
        <v>404</v>
      </c>
      <c r="H2596" s="13">
        <v>418.12624571869628</v>
      </c>
      <c r="I2596" s="13">
        <v>355</v>
      </c>
      <c r="J2596" s="11">
        <f t="shared" si="40"/>
        <v>401.75</v>
      </c>
      <c r="K2596" s="14" t="s">
        <v>4750</v>
      </c>
    </row>
    <row r="2597" spans="1:11" ht="15" x14ac:dyDescent="0.25">
      <c r="A2597" s="13" t="s">
        <v>4751</v>
      </c>
      <c r="B2597" s="13">
        <v>899.85630079200018</v>
      </c>
      <c r="C2597" s="13">
        <v>142</v>
      </c>
      <c r="D2597" s="13">
        <v>950.1005710756383</v>
      </c>
      <c r="E2597" s="13">
        <v>137</v>
      </c>
      <c r="F2597" s="13">
        <v>1044.1582499880424</v>
      </c>
      <c r="G2597" s="13">
        <v>128</v>
      </c>
      <c r="H2597" s="13">
        <v>1545.6986194865133</v>
      </c>
      <c r="I2597" s="13">
        <v>96</v>
      </c>
      <c r="J2597" s="11">
        <f t="shared" si="40"/>
        <v>125.75</v>
      </c>
      <c r="K2597" s="14" t="s">
        <v>4752</v>
      </c>
    </row>
    <row r="2598" spans="1:11" ht="15" x14ac:dyDescent="0.25">
      <c r="A2598" s="13" t="s">
        <v>4753</v>
      </c>
      <c r="B2598" s="13">
        <v>119.13847849221239</v>
      </c>
      <c r="C2598" s="13">
        <v>968</v>
      </c>
      <c r="D2598" s="13">
        <v>147.32539308370633</v>
      </c>
      <c r="E2598" s="13">
        <v>869</v>
      </c>
      <c r="F2598" s="13">
        <v>127.03300240274649</v>
      </c>
      <c r="G2598" s="13">
        <v>969</v>
      </c>
      <c r="H2598" s="13">
        <v>154.24413397709398</v>
      </c>
      <c r="I2598" s="13">
        <v>866</v>
      </c>
      <c r="J2598" s="11">
        <f t="shared" si="40"/>
        <v>918</v>
      </c>
      <c r="K2598" s="14" t="s">
        <v>4754</v>
      </c>
    </row>
    <row r="2599" spans="1:11" ht="15" x14ac:dyDescent="0.25">
      <c r="A2599" s="13" t="s">
        <v>4755</v>
      </c>
      <c r="B2599" s="13">
        <v>121.44312222098816</v>
      </c>
      <c r="C2599" s="13">
        <v>950</v>
      </c>
      <c r="D2599" s="13">
        <v>140.30542927838303</v>
      </c>
      <c r="E2599" s="13">
        <v>913</v>
      </c>
      <c r="F2599" s="13">
        <v>122.18846753584918</v>
      </c>
      <c r="G2599" s="13">
        <v>1005</v>
      </c>
      <c r="H2599" s="13">
        <v>148.92810943157374</v>
      </c>
      <c r="I2599" s="13">
        <v>885</v>
      </c>
      <c r="J2599" s="11">
        <f t="shared" si="40"/>
        <v>938.25</v>
      </c>
      <c r="K2599" s="14" t="s">
        <v>4756</v>
      </c>
    </row>
    <row r="2600" spans="1:11" ht="15" x14ac:dyDescent="0.25">
      <c r="A2600" s="13" t="s">
        <v>4757</v>
      </c>
      <c r="B2600" s="13">
        <v>288.35513725182926</v>
      </c>
      <c r="C2600" s="13">
        <v>456</v>
      </c>
      <c r="D2600" s="13">
        <v>312.34699390459673</v>
      </c>
      <c r="E2600" s="13">
        <v>441</v>
      </c>
      <c r="F2600" s="13">
        <v>259.30995415703177</v>
      </c>
      <c r="G2600" s="13">
        <v>532</v>
      </c>
      <c r="H2600" s="13">
        <v>313.91159411758736</v>
      </c>
      <c r="I2600" s="13">
        <v>454</v>
      </c>
      <c r="J2600" s="11">
        <f t="shared" si="40"/>
        <v>470.75</v>
      </c>
      <c r="K2600" s="14" t="s">
        <v>4758</v>
      </c>
    </row>
    <row r="2601" spans="1:11" ht="15" x14ac:dyDescent="0.25">
      <c r="A2601" s="13" t="s">
        <v>4759</v>
      </c>
      <c r="B2601" s="13">
        <v>381.08731704707748</v>
      </c>
      <c r="C2601" s="13">
        <v>342</v>
      </c>
      <c r="D2601" s="13">
        <v>395.43591274918305</v>
      </c>
      <c r="E2601" s="13">
        <v>353</v>
      </c>
      <c r="F2601" s="13">
        <v>363.11074729349673</v>
      </c>
      <c r="G2601" s="13">
        <v>379</v>
      </c>
      <c r="H2601" s="13">
        <v>353.98001112167094</v>
      </c>
      <c r="I2601" s="13">
        <v>416</v>
      </c>
      <c r="J2601" s="11">
        <f t="shared" si="40"/>
        <v>372.5</v>
      </c>
      <c r="K2601" s="14" t="s">
        <v>3267</v>
      </c>
    </row>
    <row r="2602" spans="1:11" ht="15" x14ac:dyDescent="0.25">
      <c r="A2602" s="13" t="s">
        <v>4760</v>
      </c>
      <c r="B2602" s="13">
        <v>258.52084721014</v>
      </c>
      <c r="C2602" s="13">
        <v>507</v>
      </c>
      <c r="D2602" s="13">
        <v>193.07329813277926</v>
      </c>
      <c r="E2602" s="13">
        <v>684</v>
      </c>
      <c r="F2602" s="13">
        <v>254.55826781624427</v>
      </c>
      <c r="G2602" s="13">
        <v>540</v>
      </c>
      <c r="H2602" s="13">
        <v>167.159149485705</v>
      </c>
      <c r="I2602" s="13">
        <v>801</v>
      </c>
      <c r="J2602" s="11">
        <f t="shared" si="40"/>
        <v>633</v>
      </c>
      <c r="K2602" s="14" t="s">
        <v>209</v>
      </c>
    </row>
    <row r="2603" spans="1:11" ht="15" x14ac:dyDescent="0.25">
      <c r="A2603" s="13" t="s">
        <v>4761</v>
      </c>
      <c r="B2603" s="13">
        <v>806.65353606198619</v>
      </c>
      <c r="C2603" s="13">
        <v>156</v>
      </c>
      <c r="D2603" s="13">
        <v>435.5414975034505</v>
      </c>
      <c r="E2603" s="13">
        <v>322</v>
      </c>
      <c r="F2603" s="13">
        <v>805.26036536003812</v>
      </c>
      <c r="G2603" s="13">
        <v>167</v>
      </c>
      <c r="H2603" s="13">
        <v>500.10331233640767</v>
      </c>
      <c r="I2603" s="13">
        <v>276</v>
      </c>
      <c r="J2603" s="11">
        <f t="shared" si="40"/>
        <v>230.25</v>
      </c>
      <c r="K2603" s="14" t="s">
        <v>4762</v>
      </c>
    </row>
    <row r="2604" spans="1:11" ht="15" x14ac:dyDescent="0.25">
      <c r="A2604" s="13" t="s">
        <v>4763</v>
      </c>
      <c r="B2604" s="13">
        <v>592.43174524584595</v>
      </c>
      <c r="C2604" s="13">
        <v>228</v>
      </c>
      <c r="D2604" s="13">
        <v>352.45423499144323</v>
      </c>
      <c r="E2604" s="13">
        <v>393</v>
      </c>
      <c r="F2604" s="13">
        <v>427.39159509344626</v>
      </c>
      <c r="G2604" s="13">
        <v>328</v>
      </c>
      <c r="H2604" s="13">
        <v>336.44652181824034</v>
      </c>
      <c r="I2604" s="13">
        <v>436</v>
      </c>
      <c r="J2604" s="11">
        <f t="shared" si="40"/>
        <v>346.25</v>
      </c>
      <c r="K2604" s="14" t="s">
        <v>4764</v>
      </c>
    </row>
    <row r="2605" spans="1:11" ht="15" x14ac:dyDescent="0.25">
      <c r="A2605" s="13" t="s">
        <v>4765</v>
      </c>
      <c r="B2605" s="13">
        <v>191.72650727811026</v>
      </c>
      <c r="C2605" s="13">
        <v>658</v>
      </c>
      <c r="D2605" s="13">
        <v>180.20438500494174</v>
      </c>
      <c r="E2605" s="13">
        <v>732</v>
      </c>
      <c r="F2605" s="13">
        <v>179.55001965642649</v>
      </c>
      <c r="G2605" s="13">
        <v>743</v>
      </c>
      <c r="H2605" s="13">
        <v>147.86512364805699</v>
      </c>
      <c r="I2605" s="13">
        <v>892</v>
      </c>
      <c r="J2605" s="11">
        <f t="shared" si="40"/>
        <v>756.25</v>
      </c>
      <c r="K2605" s="14" t="s">
        <v>4766</v>
      </c>
    </row>
    <row r="2606" spans="1:11" ht="15" x14ac:dyDescent="0.25">
      <c r="A2606" s="13" t="s">
        <v>4767</v>
      </c>
      <c r="B2606" s="13">
        <v>6.1741418725516324</v>
      </c>
      <c r="C2606" s="13">
        <v>3163</v>
      </c>
      <c r="D2606" s="13">
        <v>5.3655330059461823</v>
      </c>
      <c r="E2606" s="13">
        <v>3311</v>
      </c>
      <c r="F2606" s="13">
        <v>5.4984169609575329</v>
      </c>
      <c r="G2606" s="13">
        <v>3298</v>
      </c>
      <c r="H2606" s="13">
        <v>8.3230230987916993</v>
      </c>
      <c r="I2606" s="13">
        <v>3034</v>
      </c>
      <c r="J2606" s="11">
        <f t="shared" si="40"/>
        <v>3201.5</v>
      </c>
      <c r="K2606" s="14" t="s">
        <v>35</v>
      </c>
    </row>
    <row r="2607" spans="1:11" ht="15" x14ac:dyDescent="0.25">
      <c r="A2607" s="13" t="s">
        <v>4768</v>
      </c>
      <c r="B2607" s="13">
        <v>123.16691067362427</v>
      </c>
      <c r="C2607" s="13">
        <v>933</v>
      </c>
      <c r="D2607" s="13">
        <v>70.06707627930443</v>
      </c>
      <c r="E2607" s="13">
        <v>1492</v>
      </c>
      <c r="F2607" s="13">
        <v>97.446124342480658</v>
      </c>
      <c r="G2607" s="13">
        <v>1193</v>
      </c>
      <c r="H2607" s="13">
        <v>101.82303620152646</v>
      </c>
      <c r="I2607" s="13">
        <v>1200</v>
      </c>
      <c r="J2607" s="11">
        <f t="shared" si="40"/>
        <v>1204.5</v>
      </c>
      <c r="K2607" s="14" t="s">
        <v>4769</v>
      </c>
    </row>
    <row r="2608" spans="1:11" ht="15" x14ac:dyDescent="0.25">
      <c r="A2608" s="13" t="s">
        <v>4770</v>
      </c>
      <c r="B2608" s="13">
        <v>6.4979533461408101</v>
      </c>
      <c r="C2608" s="13">
        <v>3142</v>
      </c>
      <c r="D2608" s="13">
        <v>6.901501412394313</v>
      </c>
      <c r="E2608" s="13">
        <v>3156</v>
      </c>
      <c r="F2608" s="13">
        <v>9.0606989400080273</v>
      </c>
      <c r="G2608" s="13">
        <v>3021</v>
      </c>
      <c r="H2608" s="13">
        <v>7.9213779322052531</v>
      </c>
      <c r="I2608" s="13">
        <v>3078</v>
      </c>
      <c r="J2608" s="11">
        <f t="shared" si="40"/>
        <v>3099.25</v>
      </c>
      <c r="K2608" s="14" t="s">
        <v>4771</v>
      </c>
    </row>
    <row r="2609" spans="1:11" ht="15" x14ac:dyDescent="0.25">
      <c r="A2609" s="13" t="s">
        <v>4772</v>
      </c>
      <c r="B2609" s="13">
        <v>2.06444308457153</v>
      </c>
      <c r="C2609" s="13">
        <v>3658</v>
      </c>
      <c r="D2609" s="13">
        <v>3.6000318293473299</v>
      </c>
      <c r="E2609" s="13">
        <v>3508</v>
      </c>
      <c r="F2609" s="13">
        <v>3.0025154696492953</v>
      </c>
      <c r="G2609" s="13">
        <v>3612</v>
      </c>
      <c r="H2609" s="13">
        <v>2.695835726118947</v>
      </c>
      <c r="I2609" s="13">
        <v>3632</v>
      </c>
      <c r="J2609" s="11">
        <f t="shared" si="40"/>
        <v>3602.5</v>
      </c>
      <c r="K2609" s="14" t="s">
        <v>4773</v>
      </c>
    </row>
    <row r="2610" spans="1:11" ht="15" x14ac:dyDescent="0.25">
      <c r="A2610" s="13" t="s">
        <v>4774</v>
      </c>
      <c r="B2610" s="13">
        <v>3.7005590737972374</v>
      </c>
      <c r="C2610" s="13">
        <v>3424</v>
      </c>
      <c r="D2610" s="13">
        <v>3.9384542222980201</v>
      </c>
      <c r="E2610" s="13">
        <v>3466</v>
      </c>
      <c r="F2610" s="13">
        <v>3.9815049518636076</v>
      </c>
      <c r="G2610" s="13">
        <v>3470</v>
      </c>
      <c r="H2610" s="13">
        <v>3.2903649396745198</v>
      </c>
      <c r="I2610" s="13">
        <v>3556</v>
      </c>
      <c r="J2610" s="11">
        <f t="shared" si="40"/>
        <v>3479</v>
      </c>
      <c r="K2610" s="14" t="s">
        <v>4775</v>
      </c>
    </row>
    <row r="2611" spans="1:11" ht="15" x14ac:dyDescent="0.25">
      <c r="A2611" s="13" t="s">
        <v>4776</v>
      </c>
      <c r="B2611" s="13">
        <v>7.4081265367004701</v>
      </c>
      <c r="C2611" s="13">
        <v>3064</v>
      </c>
      <c r="D2611" s="13">
        <v>9.8579939914929522</v>
      </c>
      <c r="E2611" s="13">
        <v>2931</v>
      </c>
      <c r="F2611" s="13">
        <v>7.4456618310235196</v>
      </c>
      <c r="G2611" s="13">
        <v>3135</v>
      </c>
      <c r="H2611" s="13">
        <v>7.9630396492401125</v>
      </c>
      <c r="I2611" s="13">
        <v>3074</v>
      </c>
      <c r="J2611" s="11">
        <f t="shared" si="40"/>
        <v>3051</v>
      </c>
      <c r="K2611" s="14" t="s">
        <v>4777</v>
      </c>
    </row>
    <row r="2612" spans="1:11" ht="15" x14ac:dyDescent="0.25">
      <c r="A2612" s="13" t="s">
        <v>4778</v>
      </c>
      <c r="B2612" s="13">
        <v>12.123215197506148</v>
      </c>
      <c r="C2612" s="13">
        <v>2725</v>
      </c>
      <c r="D2612" s="13">
        <v>18.495554785995296</v>
      </c>
      <c r="E2612" s="13">
        <v>2522</v>
      </c>
      <c r="F2612" s="13">
        <v>14.17119587936595</v>
      </c>
      <c r="G2612" s="13">
        <v>2726</v>
      </c>
      <c r="H2612" s="13">
        <v>14.924039619877831</v>
      </c>
      <c r="I2612" s="13">
        <v>2651</v>
      </c>
      <c r="J2612" s="11">
        <f t="shared" si="40"/>
        <v>2656</v>
      </c>
      <c r="K2612" s="14" t="s">
        <v>764</v>
      </c>
    </row>
    <row r="2613" spans="1:11" ht="15" x14ac:dyDescent="0.25">
      <c r="A2613" s="13" t="s">
        <v>4779</v>
      </c>
      <c r="B2613" s="13">
        <v>201.62227210845401</v>
      </c>
      <c r="C2613" s="13">
        <v>631</v>
      </c>
      <c r="D2613" s="13">
        <v>188.75325207939727</v>
      </c>
      <c r="E2613" s="13">
        <v>696</v>
      </c>
      <c r="F2613" s="13">
        <v>214.47015590214397</v>
      </c>
      <c r="G2613" s="13">
        <v>622</v>
      </c>
      <c r="H2613" s="13">
        <v>147.40278553858502</v>
      </c>
      <c r="I2613" s="13">
        <v>895</v>
      </c>
      <c r="J2613" s="11">
        <f t="shared" si="40"/>
        <v>711</v>
      </c>
      <c r="K2613" s="14" t="s">
        <v>4780</v>
      </c>
    </row>
    <row r="2614" spans="1:11" ht="15" x14ac:dyDescent="0.25">
      <c r="A2614" s="13" t="s">
        <v>4781</v>
      </c>
      <c r="B2614" s="13">
        <v>30.911610423869675</v>
      </c>
      <c r="C2614" s="13">
        <v>2128</v>
      </c>
      <c r="D2614" s="13">
        <v>33.336701739850554</v>
      </c>
      <c r="E2614" s="13">
        <v>2111</v>
      </c>
      <c r="F2614" s="13">
        <v>25.250659357382848</v>
      </c>
      <c r="G2614" s="13">
        <v>2332</v>
      </c>
      <c r="H2614" s="13">
        <v>21.270481249904535</v>
      </c>
      <c r="I2614" s="13">
        <v>2403</v>
      </c>
      <c r="J2614" s="11">
        <f t="shared" si="40"/>
        <v>2243.5</v>
      </c>
      <c r="K2614" s="14" t="s">
        <v>4782</v>
      </c>
    </row>
    <row r="2615" spans="1:11" ht="15" x14ac:dyDescent="0.25">
      <c r="A2615" s="13" t="s">
        <v>4783</v>
      </c>
      <c r="B2615" s="13">
        <v>221.40245493797227</v>
      </c>
      <c r="C2615" s="13">
        <v>582</v>
      </c>
      <c r="D2615" s="13">
        <v>189.11443362976976</v>
      </c>
      <c r="E2615" s="13">
        <v>695</v>
      </c>
      <c r="F2615" s="13">
        <v>174.21453775809425</v>
      </c>
      <c r="G2615" s="13">
        <v>755</v>
      </c>
      <c r="H2615" s="13">
        <v>100.91325170540829</v>
      </c>
      <c r="I2615" s="13">
        <v>1214</v>
      </c>
      <c r="J2615" s="11">
        <f t="shared" si="40"/>
        <v>811.5</v>
      </c>
      <c r="K2615" s="14" t="s">
        <v>4784</v>
      </c>
    </row>
    <row r="2616" spans="1:11" ht="15" x14ac:dyDescent="0.25">
      <c r="A2616" s="13" t="s">
        <v>4785</v>
      </c>
      <c r="B2616" s="13">
        <v>2696.9162586504726</v>
      </c>
      <c r="C2616" s="13">
        <v>35</v>
      </c>
      <c r="D2616" s="13">
        <v>3132.296706469795</v>
      </c>
      <c r="E2616" s="13">
        <v>23</v>
      </c>
      <c r="F2616" s="13">
        <v>3144.5999972337145</v>
      </c>
      <c r="G2616" s="13">
        <v>25</v>
      </c>
      <c r="H2616" s="13">
        <v>3379.875368852337</v>
      </c>
      <c r="I2616" s="13">
        <v>27</v>
      </c>
      <c r="J2616" s="11">
        <f t="shared" si="40"/>
        <v>27.5</v>
      </c>
      <c r="K2616" s="14" t="s">
        <v>4786</v>
      </c>
    </row>
    <row r="2617" spans="1:11" ht="15" x14ac:dyDescent="0.25">
      <c r="A2617" s="13" t="s">
        <v>4787</v>
      </c>
      <c r="B2617" s="13">
        <v>1831.2831284506974</v>
      </c>
      <c r="C2617" s="13">
        <v>66</v>
      </c>
      <c r="D2617" s="13">
        <v>2341.5789656120951</v>
      </c>
      <c r="E2617" s="13">
        <v>50</v>
      </c>
      <c r="F2617" s="13">
        <v>2273.5332731379549</v>
      </c>
      <c r="G2617" s="13">
        <v>48</v>
      </c>
      <c r="H2617" s="13">
        <v>2434.9083516809669</v>
      </c>
      <c r="I2617" s="13">
        <v>51</v>
      </c>
      <c r="J2617" s="11">
        <f t="shared" si="40"/>
        <v>53.75</v>
      </c>
      <c r="K2617" s="14" t="s">
        <v>4788</v>
      </c>
    </row>
    <row r="2618" spans="1:11" ht="15" x14ac:dyDescent="0.25">
      <c r="A2618" s="13" t="s">
        <v>4789</v>
      </c>
      <c r="B2618" s="13">
        <v>542.97844591649709</v>
      </c>
      <c r="C2618" s="13">
        <v>241</v>
      </c>
      <c r="D2618" s="13">
        <v>512.0563942380353</v>
      </c>
      <c r="E2618" s="13">
        <v>267</v>
      </c>
      <c r="F2618" s="13">
        <v>635.79671612659558</v>
      </c>
      <c r="G2618" s="13">
        <v>222</v>
      </c>
      <c r="H2618" s="13">
        <v>553.61437364495498</v>
      </c>
      <c r="I2618" s="13">
        <v>250</v>
      </c>
      <c r="J2618" s="11">
        <f t="shared" si="40"/>
        <v>245</v>
      </c>
      <c r="K2618" s="14" t="s">
        <v>4790</v>
      </c>
    </row>
    <row r="2619" spans="1:11" ht="15" x14ac:dyDescent="0.25">
      <c r="A2619" s="13" t="s">
        <v>4791</v>
      </c>
      <c r="B2619" s="13">
        <v>41.93238653242917</v>
      </c>
      <c r="C2619" s="13">
        <v>1882</v>
      </c>
      <c r="D2619" s="13">
        <v>37.852393734177696</v>
      </c>
      <c r="E2619" s="13">
        <v>2013</v>
      </c>
      <c r="F2619" s="13">
        <v>40.978548843696771</v>
      </c>
      <c r="G2619" s="13">
        <v>1967</v>
      </c>
      <c r="H2619" s="13">
        <v>37.153030278271764</v>
      </c>
      <c r="I2619" s="13">
        <v>2040</v>
      </c>
      <c r="J2619" s="11">
        <f t="shared" si="40"/>
        <v>1975.5</v>
      </c>
      <c r="K2619" s="14" t="s">
        <v>4792</v>
      </c>
    </row>
    <row r="2620" spans="1:11" ht="15" x14ac:dyDescent="0.25">
      <c r="A2620" s="13" t="s">
        <v>4793</v>
      </c>
      <c r="B2620" s="13">
        <v>57.86645121580468</v>
      </c>
      <c r="C2620" s="13">
        <v>1615</v>
      </c>
      <c r="D2620" s="13">
        <v>43.510550886912398</v>
      </c>
      <c r="E2620" s="13">
        <v>1913</v>
      </c>
      <c r="F2620" s="13">
        <v>54.1355547934116</v>
      </c>
      <c r="G2620" s="13">
        <v>1752</v>
      </c>
      <c r="H2620" s="13">
        <v>47.307340088055298</v>
      </c>
      <c r="I2620" s="13">
        <v>1860</v>
      </c>
      <c r="J2620" s="11">
        <f t="shared" si="40"/>
        <v>1785</v>
      </c>
      <c r="K2620" s="14" t="s">
        <v>4794</v>
      </c>
    </row>
    <row r="2621" spans="1:11" ht="15" x14ac:dyDescent="0.25">
      <c r="A2621" s="13" t="s">
        <v>4795</v>
      </c>
      <c r="B2621" s="13">
        <v>1.566570369262194</v>
      </c>
      <c r="C2621" s="13">
        <v>3763</v>
      </c>
      <c r="D2621" s="13">
        <v>2.9619205975583576</v>
      </c>
      <c r="E2621" s="13">
        <v>3588</v>
      </c>
      <c r="F2621" s="13">
        <v>2.3144520272710074</v>
      </c>
      <c r="G2621" s="13">
        <v>3695</v>
      </c>
      <c r="H2621" s="13">
        <v>2.9840705548693767</v>
      </c>
      <c r="I2621" s="13">
        <v>3596</v>
      </c>
      <c r="J2621" s="11">
        <f t="shared" si="40"/>
        <v>3660.5</v>
      </c>
      <c r="K2621" s="14" t="s">
        <v>4796</v>
      </c>
    </row>
    <row r="2622" spans="1:11" ht="15" x14ac:dyDescent="0.25">
      <c r="A2622" s="13" t="s">
        <v>4797</v>
      </c>
      <c r="B2622" s="13">
        <v>1.7370750546840776</v>
      </c>
      <c r="C2622" s="13">
        <v>3725</v>
      </c>
      <c r="D2622" s="13">
        <v>3.1321734635010774</v>
      </c>
      <c r="E2622" s="13">
        <v>3562</v>
      </c>
      <c r="F2622" s="13">
        <v>2.7306491051398671</v>
      </c>
      <c r="G2622" s="13">
        <v>3640</v>
      </c>
      <c r="H2622" s="13">
        <v>3.1511820958934997</v>
      </c>
      <c r="I2622" s="13">
        <v>3579</v>
      </c>
      <c r="J2622" s="11">
        <f t="shared" si="40"/>
        <v>3626.5</v>
      </c>
      <c r="K2622" s="14" t="s">
        <v>4798</v>
      </c>
    </row>
    <row r="2623" spans="1:11" ht="15" x14ac:dyDescent="0.25">
      <c r="A2623" s="13" t="s">
        <v>4799</v>
      </c>
      <c r="B2623" s="13">
        <v>0.86874993640427822</v>
      </c>
      <c r="C2623" s="13">
        <v>3913</v>
      </c>
      <c r="D2623" s="13">
        <v>1.2302961966744421</v>
      </c>
      <c r="E2623" s="13">
        <v>3876</v>
      </c>
      <c r="F2623" s="13">
        <v>0.72780657275926597</v>
      </c>
      <c r="G2623" s="13">
        <v>3963</v>
      </c>
      <c r="H2623" s="13">
        <v>0.89882382305574338</v>
      </c>
      <c r="I2623" s="13">
        <v>3933</v>
      </c>
      <c r="J2623" s="11">
        <f t="shared" si="40"/>
        <v>3921.25</v>
      </c>
      <c r="K2623" s="14" t="s">
        <v>4800</v>
      </c>
    </row>
    <row r="2624" spans="1:11" ht="15" x14ac:dyDescent="0.25">
      <c r="A2624" s="13" t="s">
        <v>4801</v>
      </c>
      <c r="B2624" s="13">
        <v>1.2859074858532578</v>
      </c>
      <c r="C2624" s="13">
        <v>3808</v>
      </c>
      <c r="D2624" s="13">
        <v>1.2976924166335548</v>
      </c>
      <c r="E2624" s="13">
        <v>3866</v>
      </c>
      <c r="F2624" s="13">
        <v>1.8050450780775953</v>
      </c>
      <c r="G2624" s="13">
        <v>3788</v>
      </c>
      <c r="H2624" s="13">
        <v>1.1784728333377352</v>
      </c>
      <c r="I2624" s="13">
        <v>3879</v>
      </c>
      <c r="J2624" s="11">
        <f t="shared" si="40"/>
        <v>3835.25</v>
      </c>
      <c r="K2624" s="14" t="s">
        <v>4802</v>
      </c>
    </row>
    <row r="2625" spans="1:11" ht="15" x14ac:dyDescent="0.25">
      <c r="A2625" s="13" t="s">
        <v>4803</v>
      </c>
      <c r="B2625" s="13">
        <v>1014.6878053649027</v>
      </c>
      <c r="C2625" s="13">
        <v>125</v>
      </c>
      <c r="D2625" s="13">
        <v>1130.3216553224247</v>
      </c>
      <c r="E2625" s="13">
        <v>114</v>
      </c>
      <c r="F2625" s="13">
        <v>1087.8529012624292</v>
      </c>
      <c r="G2625" s="13">
        <v>122</v>
      </c>
      <c r="H2625" s="13">
        <v>1210.4198743823968</v>
      </c>
      <c r="I2625" s="13">
        <v>120</v>
      </c>
      <c r="J2625" s="11">
        <f t="shared" si="40"/>
        <v>120.25</v>
      </c>
      <c r="K2625" s="14" t="s">
        <v>4804</v>
      </c>
    </row>
    <row r="2626" spans="1:11" ht="15" x14ac:dyDescent="0.25">
      <c r="A2626" s="13" t="s">
        <v>4805</v>
      </c>
      <c r="B2626" s="13">
        <v>85.3487912540715</v>
      </c>
      <c r="C2626" s="13">
        <v>1248</v>
      </c>
      <c r="D2626" s="13">
        <v>94.631626531245189</v>
      </c>
      <c r="E2626" s="13">
        <v>1216</v>
      </c>
      <c r="F2626" s="13">
        <v>101.19401800519846</v>
      </c>
      <c r="G2626" s="13">
        <v>1160</v>
      </c>
      <c r="H2626" s="13">
        <v>95.021367497345565</v>
      </c>
      <c r="I2626" s="13">
        <v>1261</v>
      </c>
      <c r="J2626" s="11">
        <f t="shared" si="40"/>
        <v>1221.25</v>
      </c>
      <c r="K2626" s="14" t="s">
        <v>4806</v>
      </c>
    </row>
    <row r="2627" spans="1:11" ht="15" x14ac:dyDescent="0.25">
      <c r="A2627" s="13" t="s">
        <v>4807</v>
      </c>
      <c r="B2627" s="13">
        <v>171.4864649188535</v>
      </c>
      <c r="C2627" s="13">
        <v>725</v>
      </c>
      <c r="D2627" s="13">
        <v>184.94267869930025</v>
      </c>
      <c r="E2627" s="13">
        <v>711</v>
      </c>
      <c r="F2627" s="13">
        <v>183.51429543388852</v>
      </c>
      <c r="G2627" s="13">
        <v>731</v>
      </c>
      <c r="H2627" s="13">
        <v>147.59682763891632</v>
      </c>
      <c r="I2627" s="13">
        <v>893</v>
      </c>
      <c r="J2627" s="11">
        <f t="shared" si="40"/>
        <v>765</v>
      </c>
      <c r="K2627" s="14" t="s">
        <v>4808</v>
      </c>
    </row>
    <row r="2628" spans="1:11" ht="15" x14ac:dyDescent="0.25">
      <c r="A2628" s="13" t="s">
        <v>4809</v>
      </c>
      <c r="B2628" s="13">
        <v>326.09134446928152</v>
      </c>
      <c r="C2628" s="13">
        <v>394</v>
      </c>
      <c r="D2628" s="13">
        <v>457.621518164093</v>
      </c>
      <c r="E2628" s="13">
        <v>303</v>
      </c>
      <c r="F2628" s="13">
        <v>340.75626490140246</v>
      </c>
      <c r="G2628" s="13">
        <v>408</v>
      </c>
      <c r="H2628" s="13">
        <v>518.29843039301238</v>
      </c>
      <c r="I2628" s="13">
        <v>267</v>
      </c>
      <c r="J2628" s="11">
        <f t="shared" si="40"/>
        <v>343</v>
      </c>
      <c r="K2628" s="14" t="s">
        <v>4810</v>
      </c>
    </row>
    <row r="2629" spans="1:11" ht="15" x14ac:dyDescent="0.25">
      <c r="A2629" s="13" t="s">
        <v>4811</v>
      </c>
      <c r="B2629" s="13">
        <v>27.656871660765752</v>
      </c>
      <c r="C2629" s="13">
        <v>2207</v>
      </c>
      <c r="D2629" s="13">
        <v>40.478035442326401</v>
      </c>
      <c r="E2629" s="13">
        <v>1973</v>
      </c>
      <c r="F2629" s="13">
        <v>25.882720323116196</v>
      </c>
      <c r="G2629" s="13">
        <v>2321</v>
      </c>
      <c r="H2629" s="13">
        <v>47.804292860012104</v>
      </c>
      <c r="I2629" s="13">
        <v>1850</v>
      </c>
      <c r="J2629" s="11">
        <f t="shared" ref="J2629:J2692" si="41">AVERAGE(C2629,E2629,G2629,I2629)</f>
        <v>2087.75</v>
      </c>
      <c r="K2629" s="14" t="s">
        <v>64</v>
      </c>
    </row>
    <row r="2630" spans="1:11" ht="15" x14ac:dyDescent="0.25">
      <c r="A2630" s="13" t="s">
        <v>4812</v>
      </c>
      <c r="B2630" s="13">
        <v>347.3498201621868</v>
      </c>
      <c r="C2630" s="13">
        <v>372</v>
      </c>
      <c r="D2630" s="13">
        <v>564.11814944319997</v>
      </c>
      <c r="E2630" s="13">
        <v>248</v>
      </c>
      <c r="F2630" s="13">
        <v>426.27907150543001</v>
      </c>
      <c r="G2630" s="13">
        <v>332</v>
      </c>
      <c r="H2630" s="13">
        <v>558.53233258359933</v>
      </c>
      <c r="I2630" s="13">
        <v>242</v>
      </c>
      <c r="J2630" s="11">
        <f t="shared" si="41"/>
        <v>298.5</v>
      </c>
      <c r="K2630" s="14" t="s">
        <v>64</v>
      </c>
    </row>
    <row r="2631" spans="1:11" ht="15" x14ac:dyDescent="0.25">
      <c r="A2631" s="13" t="s">
        <v>4813</v>
      </c>
      <c r="B2631" s="13">
        <v>1.4972391196473374</v>
      </c>
      <c r="C2631" s="13">
        <v>3774</v>
      </c>
      <c r="D2631" s="13">
        <v>2.6507723442674274</v>
      </c>
      <c r="E2631" s="13">
        <v>3623</v>
      </c>
      <c r="F2631" s="13">
        <v>1.2469631423992196</v>
      </c>
      <c r="G2631" s="13">
        <v>3885</v>
      </c>
      <c r="H2631" s="13">
        <v>2.2247029525095532</v>
      </c>
      <c r="I2631" s="13">
        <v>3705</v>
      </c>
      <c r="J2631" s="11">
        <f t="shared" si="41"/>
        <v>3746.75</v>
      </c>
      <c r="K2631" s="14" t="s">
        <v>4814</v>
      </c>
    </row>
    <row r="2632" spans="1:11" ht="15" x14ac:dyDescent="0.25">
      <c r="A2632" s="13" t="s">
        <v>4815</v>
      </c>
      <c r="B2632" s="13">
        <v>294.2170775653845</v>
      </c>
      <c r="C2632" s="13">
        <v>448</v>
      </c>
      <c r="D2632" s="13">
        <v>303.7156848902913</v>
      </c>
      <c r="E2632" s="13">
        <v>458</v>
      </c>
      <c r="F2632" s="13">
        <v>266.15369590766977</v>
      </c>
      <c r="G2632" s="13">
        <v>517</v>
      </c>
      <c r="H2632" s="13">
        <v>249.30084873680434</v>
      </c>
      <c r="I2632" s="13">
        <v>567</v>
      </c>
      <c r="J2632" s="11">
        <f t="shared" si="41"/>
        <v>497.5</v>
      </c>
      <c r="K2632" s="14" t="s">
        <v>4816</v>
      </c>
    </row>
    <row r="2633" spans="1:11" ht="15" x14ac:dyDescent="0.25">
      <c r="A2633" s="13" t="s">
        <v>4817</v>
      </c>
      <c r="B2633" s="13">
        <v>310.46974304827353</v>
      </c>
      <c r="C2633" s="13">
        <v>411</v>
      </c>
      <c r="D2633" s="13">
        <v>468.75453526573102</v>
      </c>
      <c r="E2633" s="13">
        <v>295</v>
      </c>
      <c r="F2633" s="13">
        <v>318.29107607755071</v>
      </c>
      <c r="G2633" s="13">
        <v>429</v>
      </c>
      <c r="H2633" s="13">
        <v>279.99696076452864</v>
      </c>
      <c r="I2633" s="13">
        <v>502</v>
      </c>
      <c r="J2633" s="11">
        <f t="shared" si="41"/>
        <v>409.25</v>
      </c>
      <c r="K2633" s="14" t="s">
        <v>4818</v>
      </c>
    </row>
    <row r="2634" spans="1:11" ht="15" x14ac:dyDescent="0.25">
      <c r="A2634" s="13" t="s">
        <v>4819</v>
      </c>
      <c r="B2634" s="13">
        <v>24.842249578956601</v>
      </c>
      <c r="C2634" s="13">
        <v>2268</v>
      </c>
      <c r="D2634" s="13">
        <v>24.494085730539325</v>
      </c>
      <c r="E2634" s="13">
        <v>2325</v>
      </c>
      <c r="F2634" s="13">
        <v>20.078512034926327</v>
      </c>
      <c r="G2634" s="13">
        <v>2502</v>
      </c>
      <c r="H2634" s="13">
        <v>26.536827470108232</v>
      </c>
      <c r="I2634" s="13">
        <v>2275</v>
      </c>
      <c r="J2634" s="11">
        <f t="shared" si="41"/>
        <v>2342.5</v>
      </c>
      <c r="K2634" s="14" t="s">
        <v>4820</v>
      </c>
    </row>
    <row r="2635" spans="1:11" ht="15" x14ac:dyDescent="0.25">
      <c r="A2635" s="13" t="s">
        <v>4821</v>
      </c>
      <c r="B2635" s="13">
        <v>16.493911646220024</v>
      </c>
      <c r="C2635" s="13">
        <v>2546</v>
      </c>
      <c r="D2635" s="13">
        <v>16.446025557860224</v>
      </c>
      <c r="E2635" s="13">
        <v>2591</v>
      </c>
      <c r="F2635" s="13">
        <v>16.07404338134825</v>
      </c>
      <c r="G2635" s="13">
        <v>2642</v>
      </c>
      <c r="H2635" s="13">
        <v>13.421207044689567</v>
      </c>
      <c r="I2635" s="13">
        <v>2721</v>
      </c>
      <c r="J2635" s="11">
        <f t="shared" si="41"/>
        <v>2625</v>
      </c>
      <c r="K2635" s="14" t="s">
        <v>4822</v>
      </c>
    </row>
    <row r="2636" spans="1:11" ht="15" x14ac:dyDescent="0.25">
      <c r="A2636" s="13" t="s">
        <v>4823</v>
      </c>
      <c r="B2636" s="13">
        <v>209.54234127049475</v>
      </c>
      <c r="C2636" s="13">
        <v>608</v>
      </c>
      <c r="D2636" s="13">
        <v>202.47207234305023</v>
      </c>
      <c r="E2636" s="13">
        <v>657</v>
      </c>
      <c r="F2636" s="13">
        <v>212.14810190175075</v>
      </c>
      <c r="G2636" s="13">
        <v>624</v>
      </c>
      <c r="H2636" s="13">
        <v>256.98595141693232</v>
      </c>
      <c r="I2636" s="13">
        <v>547</v>
      </c>
      <c r="J2636" s="11">
        <f t="shared" si="41"/>
        <v>609</v>
      </c>
      <c r="K2636" s="14" t="s">
        <v>4824</v>
      </c>
    </row>
    <row r="2637" spans="1:11" ht="15" x14ac:dyDescent="0.25">
      <c r="A2637" s="13" t="s">
        <v>4825</v>
      </c>
      <c r="B2637" s="13">
        <v>373.99945904553448</v>
      </c>
      <c r="C2637" s="13">
        <v>350</v>
      </c>
      <c r="D2637" s="13">
        <v>363.54668329566829</v>
      </c>
      <c r="E2637" s="13">
        <v>377</v>
      </c>
      <c r="F2637" s="13">
        <v>391.9842794386102</v>
      </c>
      <c r="G2637" s="13">
        <v>351</v>
      </c>
      <c r="H2637" s="13">
        <v>464.34091186528963</v>
      </c>
      <c r="I2637" s="13">
        <v>314</v>
      </c>
      <c r="J2637" s="11">
        <f t="shared" si="41"/>
        <v>348</v>
      </c>
      <c r="K2637" s="14" t="s">
        <v>4826</v>
      </c>
    </row>
    <row r="2638" spans="1:11" ht="15" x14ac:dyDescent="0.25">
      <c r="A2638" s="13" t="s">
        <v>4827</v>
      </c>
      <c r="B2638" s="13">
        <v>193.03073073159851</v>
      </c>
      <c r="C2638" s="13">
        <v>653</v>
      </c>
      <c r="D2638" s="13">
        <v>203.96846451913351</v>
      </c>
      <c r="E2638" s="13">
        <v>649</v>
      </c>
      <c r="F2638" s="13">
        <v>185.08769107729398</v>
      </c>
      <c r="G2638" s="13">
        <v>724</v>
      </c>
      <c r="H2638" s="13">
        <v>262.45376973952034</v>
      </c>
      <c r="I2638" s="13">
        <v>536</v>
      </c>
      <c r="J2638" s="11">
        <f t="shared" si="41"/>
        <v>640.5</v>
      </c>
      <c r="K2638" s="14" t="s">
        <v>64</v>
      </c>
    </row>
    <row r="2639" spans="1:11" ht="15" x14ac:dyDescent="0.25">
      <c r="A2639" s="13" t="s">
        <v>4828</v>
      </c>
      <c r="B2639" s="13">
        <v>95.354804219895584</v>
      </c>
      <c r="C2639" s="13">
        <v>1153</v>
      </c>
      <c r="D2639" s="13">
        <v>97.519266284588895</v>
      </c>
      <c r="E2639" s="13">
        <v>1191</v>
      </c>
      <c r="F2639" s="13">
        <v>82.61929500753925</v>
      </c>
      <c r="G2639" s="13">
        <v>1351</v>
      </c>
      <c r="H2639" s="13">
        <v>125.22959749326817</v>
      </c>
      <c r="I2639" s="13">
        <v>1019</v>
      </c>
      <c r="J2639" s="11">
        <f t="shared" si="41"/>
        <v>1178.5</v>
      </c>
      <c r="K2639" s="14" t="s">
        <v>4829</v>
      </c>
    </row>
    <row r="2640" spans="1:11" ht="15" x14ac:dyDescent="0.25">
      <c r="A2640" s="13" t="s">
        <v>4830</v>
      </c>
      <c r="B2640" s="13">
        <v>20.684936173223527</v>
      </c>
      <c r="C2640" s="13">
        <v>2387</v>
      </c>
      <c r="D2640" s="13">
        <v>25.123486887965676</v>
      </c>
      <c r="E2640" s="13">
        <v>2312</v>
      </c>
      <c r="F2640" s="13">
        <v>21.2841246833855</v>
      </c>
      <c r="G2640" s="13">
        <v>2463</v>
      </c>
      <c r="H2640" s="13">
        <v>33.477547652907496</v>
      </c>
      <c r="I2640" s="13">
        <v>2116</v>
      </c>
      <c r="J2640" s="11">
        <f t="shared" si="41"/>
        <v>2319.5</v>
      </c>
      <c r="K2640" s="14" t="s">
        <v>4831</v>
      </c>
    </row>
    <row r="2641" spans="1:11" ht="15" x14ac:dyDescent="0.25">
      <c r="A2641" s="13" t="s">
        <v>4832</v>
      </c>
      <c r="B2641" s="13">
        <v>29.762690770613474</v>
      </c>
      <c r="C2641" s="13">
        <v>2153</v>
      </c>
      <c r="D2641" s="13">
        <v>38.676061830832474</v>
      </c>
      <c r="E2641" s="13">
        <v>2000</v>
      </c>
      <c r="F2641" s="13">
        <v>31.488282098636777</v>
      </c>
      <c r="G2641" s="13">
        <v>2171</v>
      </c>
      <c r="H2641" s="13">
        <v>35.479754859128867</v>
      </c>
      <c r="I2641" s="13">
        <v>2073</v>
      </c>
      <c r="J2641" s="11">
        <f t="shared" si="41"/>
        <v>2099.25</v>
      </c>
      <c r="K2641" s="14" t="s">
        <v>4833</v>
      </c>
    </row>
    <row r="2642" spans="1:11" ht="15" x14ac:dyDescent="0.25">
      <c r="A2642" s="13" t="s">
        <v>4834</v>
      </c>
      <c r="B2642" s="13">
        <v>71.879258050597301</v>
      </c>
      <c r="C2642" s="13">
        <v>1401</v>
      </c>
      <c r="D2642" s="13">
        <v>93.393578847601162</v>
      </c>
      <c r="E2642" s="13">
        <v>1228</v>
      </c>
      <c r="F2642" s="13">
        <v>66.692751693390804</v>
      </c>
      <c r="G2642" s="13">
        <v>1547</v>
      </c>
      <c r="H2642" s="13">
        <v>84.949611609785507</v>
      </c>
      <c r="I2642" s="13">
        <v>1349</v>
      </c>
      <c r="J2642" s="11">
        <f t="shared" si="41"/>
        <v>1381.25</v>
      </c>
      <c r="K2642" s="14" t="s">
        <v>4835</v>
      </c>
    </row>
    <row r="2643" spans="1:11" ht="15" x14ac:dyDescent="0.25">
      <c r="A2643" s="13" t="s">
        <v>4836</v>
      </c>
      <c r="B2643" s="13">
        <v>41.429776146268154</v>
      </c>
      <c r="C2643" s="13">
        <v>1891</v>
      </c>
      <c r="D2643" s="13">
        <v>51.592674531364096</v>
      </c>
      <c r="E2643" s="13">
        <v>1776</v>
      </c>
      <c r="F2643" s="13">
        <v>57.077188271489071</v>
      </c>
      <c r="G2643" s="13">
        <v>1698</v>
      </c>
      <c r="H2643" s="13">
        <v>59.109852193139034</v>
      </c>
      <c r="I2643" s="13">
        <v>1673</v>
      </c>
      <c r="J2643" s="11">
        <f t="shared" si="41"/>
        <v>1759.5</v>
      </c>
      <c r="K2643" s="14" t="s">
        <v>4837</v>
      </c>
    </row>
    <row r="2644" spans="1:11" ht="15" x14ac:dyDescent="0.25">
      <c r="A2644" s="13" t="s">
        <v>4838</v>
      </c>
      <c r="B2644" s="13">
        <v>59.868101676269603</v>
      </c>
      <c r="C2644" s="13">
        <v>1582</v>
      </c>
      <c r="D2644" s="13">
        <v>63.866009707790248</v>
      </c>
      <c r="E2644" s="13">
        <v>1579</v>
      </c>
      <c r="F2644" s="13">
        <v>56.414824810632851</v>
      </c>
      <c r="G2644" s="13">
        <v>1704</v>
      </c>
      <c r="H2644" s="13">
        <v>73.5278805804721</v>
      </c>
      <c r="I2644" s="13">
        <v>1473</v>
      </c>
      <c r="J2644" s="11">
        <f t="shared" si="41"/>
        <v>1584.5</v>
      </c>
      <c r="K2644" s="14" t="s">
        <v>4839</v>
      </c>
    </row>
    <row r="2645" spans="1:11" ht="15" x14ac:dyDescent="0.25">
      <c r="A2645" s="13" t="s">
        <v>4840</v>
      </c>
      <c r="B2645" s="13">
        <v>65.122068794884328</v>
      </c>
      <c r="C2645" s="13">
        <v>1493</v>
      </c>
      <c r="D2645" s="13">
        <v>84.743686281495258</v>
      </c>
      <c r="E2645" s="13">
        <v>1326</v>
      </c>
      <c r="F2645" s="13">
        <v>73.05193814526794</v>
      </c>
      <c r="G2645" s="13">
        <v>1471</v>
      </c>
      <c r="H2645" s="13">
        <v>94.534075771788537</v>
      </c>
      <c r="I2645" s="13">
        <v>1266</v>
      </c>
      <c r="J2645" s="11">
        <f t="shared" si="41"/>
        <v>1389</v>
      </c>
      <c r="K2645" s="14" t="s">
        <v>4841</v>
      </c>
    </row>
    <row r="2646" spans="1:11" ht="15" x14ac:dyDescent="0.25">
      <c r="A2646" s="13" t="s">
        <v>4842</v>
      </c>
      <c r="B2646" s="13">
        <v>7.3799102465786897</v>
      </c>
      <c r="C2646" s="13">
        <v>3066</v>
      </c>
      <c r="D2646" s="13">
        <v>11.244640196810357</v>
      </c>
      <c r="E2646" s="13">
        <v>2851</v>
      </c>
      <c r="F2646" s="13">
        <v>11.110030456093986</v>
      </c>
      <c r="G2646" s="13">
        <v>2893</v>
      </c>
      <c r="H2646" s="13">
        <v>10.16686438613322</v>
      </c>
      <c r="I2646" s="13">
        <v>2895</v>
      </c>
      <c r="J2646" s="11">
        <f t="shared" si="41"/>
        <v>2926.25</v>
      </c>
      <c r="K2646" s="14" t="s">
        <v>4843</v>
      </c>
    </row>
    <row r="2647" spans="1:11" ht="15" x14ac:dyDescent="0.25">
      <c r="A2647" s="13" t="s">
        <v>4844</v>
      </c>
      <c r="B2647" s="13">
        <v>18.198361746543398</v>
      </c>
      <c r="C2647" s="13">
        <v>2476</v>
      </c>
      <c r="D2647" s="13">
        <v>23.236484480601927</v>
      </c>
      <c r="E2647" s="13">
        <v>2371</v>
      </c>
      <c r="F2647" s="13">
        <v>23.165050321495723</v>
      </c>
      <c r="G2647" s="13">
        <v>2398</v>
      </c>
      <c r="H2647" s="13">
        <v>26.407205823621666</v>
      </c>
      <c r="I2647" s="13">
        <v>2278</v>
      </c>
      <c r="J2647" s="11">
        <f t="shared" si="41"/>
        <v>2380.75</v>
      </c>
      <c r="K2647" s="14" t="s">
        <v>4845</v>
      </c>
    </row>
    <row r="2648" spans="1:11" ht="15" x14ac:dyDescent="0.25">
      <c r="A2648" s="13" t="s">
        <v>4846</v>
      </c>
      <c r="B2648" s="13">
        <v>44.878624249532152</v>
      </c>
      <c r="C2648" s="13">
        <v>1819</v>
      </c>
      <c r="D2648" s="13">
        <v>47.564418342010079</v>
      </c>
      <c r="E2648" s="13">
        <v>1848</v>
      </c>
      <c r="F2648" s="13">
        <v>53.984070998277247</v>
      </c>
      <c r="G2648" s="13">
        <v>1755</v>
      </c>
      <c r="H2648" s="13">
        <v>57.90387955087683</v>
      </c>
      <c r="I2648" s="13">
        <v>1692</v>
      </c>
      <c r="J2648" s="11">
        <f t="shared" si="41"/>
        <v>1778.5</v>
      </c>
      <c r="K2648" s="14" t="s">
        <v>4847</v>
      </c>
    </row>
    <row r="2649" spans="1:11" ht="15" x14ac:dyDescent="0.25">
      <c r="A2649" s="13" t="s">
        <v>4848</v>
      </c>
      <c r="B2649" s="13">
        <v>62.640954397490844</v>
      </c>
      <c r="C2649" s="13">
        <v>1538</v>
      </c>
      <c r="D2649" s="13">
        <v>78.880302872554125</v>
      </c>
      <c r="E2649" s="13">
        <v>1387</v>
      </c>
      <c r="F2649" s="13">
        <v>72.439069587384523</v>
      </c>
      <c r="G2649" s="13">
        <v>1478</v>
      </c>
      <c r="H2649" s="13">
        <v>62.315330018164161</v>
      </c>
      <c r="I2649" s="13">
        <v>1626</v>
      </c>
      <c r="J2649" s="11">
        <f t="shared" si="41"/>
        <v>1507.25</v>
      </c>
      <c r="K2649" s="14" t="s">
        <v>4849</v>
      </c>
    </row>
    <row r="2650" spans="1:11" ht="15" x14ac:dyDescent="0.25">
      <c r="A2650" s="13" t="s">
        <v>4850</v>
      </c>
      <c r="B2650" s="13">
        <v>49.411708724677496</v>
      </c>
      <c r="C2650" s="13">
        <v>1741</v>
      </c>
      <c r="D2650" s="13">
        <v>54.693038134077725</v>
      </c>
      <c r="E2650" s="13">
        <v>1722</v>
      </c>
      <c r="F2650" s="13">
        <v>53.378536891990926</v>
      </c>
      <c r="G2650" s="13">
        <v>1766</v>
      </c>
      <c r="H2650" s="13">
        <v>49.632409687609332</v>
      </c>
      <c r="I2650" s="13">
        <v>1832</v>
      </c>
      <c r="J2650" s="11">
        <f t="shared" si="41"/>
        <v>1765.25</v>
      </c>
      <c r="K2650" s="14" t="s">
        <v>4851</v>
      </c>
    </row>
    <row r="2651" spans="1:11" ht="15" x14ac:dyDescent="0.25">
      <c r="A2651" s="13" t="s">
        <v>4852</v>
      </c>
      <c r="B2651" s="13">
        <v>51.168845584235299</v>
      </c>
      <c r="C2651" s="13">
        <v>1713</v>
      </c>
      <c r="D2651" s="13">
        <v>59.280543705193878</v>
      </c>
      <c r="E2651" s="13">
        <v>1657</v>
      </c>
      <c r="F2651" s="13">
        <v>54.325834567666028</v>
      </c>
      <c r="G2651" s="13">
        <v>1748</v>
      </c>
      <c r="H2651" s="13">
        <v>73.901583997244799</v>
      </c>
      <c r="I2651" s="13">
        <v>1470</v>
      </c>
      <c r="J2651" s="11">
        <f t="shared" si="41"/>
        <v>1647</v>
      </c>
      <c r="K2651" s="14" t="s">
        <v>4853</v>
      </c>
    </row>
    <row r="2652" spans="1:11" ht="15" x14ac:dyDescent="0.25">
      <c r="A2652" s="13" t="s">
        <v>4854</v>
      </c>
      <c r="B2652" s="13">
        <v>21.312633533653123</v>
      </c>
      <c r="C2652" s="13">
        <v>2364</v>
      </c>
      <c r="D2652" s="13">
        <v>30.389162677116097</v>
      </c>
      <c r="E2652" s="13">
        <v>2178</v>
      </c>
      <c r="F2652" s="13">
        <v>29.801967074723201</v>
      </c>
      <c r="G2652" s="13">
        <v>2209</v>
      </c>
      <c r="H2652" s="13">
        <v>34.454642697759965</v>
      </c>
      <c r="I2652" s="13">
        <v>2089</v>
      </c>
      <c r="J2652" s="11">
        <f t="shared" si="41"/>
        <v>2210</v>
      </c>
      <c r="K2652" s="14" t="s">
        <v>4855</v>
      </c>
    </row>
    <row r="2653" spans="1:11" ht="15" x14ac:dyDescent="0.25">
      <c r="A2653" s="13" t="s">
        <v>4856</v>
      </c>
      <c r="B2653" s="13">
        <v>63.9882314385044</v>
      </c>
      <c r="C2653" s="13">
        <v>1515</v>
      </c>
      <c r="D2653" s="13">
        <v>81.505448647469379</v>
      </c>
      <c r="E2653" s="13">
        <v>1359</v>
      </c>
      <c r="F2653" s="13">
        <v>71.377038713501847</v>
      </c>
      <c r="G2653" s="13">
        <v>1494</v>
      </c>
      <c r="H2653" s="13">
        <v>70.0298330949161</v>
      </c>
      <c r="I2653" s="13">
        <v>1519</v>
      </c>
      <c r="J2653" s="11">
        <f t="shared" si="41"/>
        <v>1471.75</v>
      </c>
      <c r="K2653" s="14" t="s">
        <v>4857</v>
      </c>
    </row>
    <row r="2654" spans="1:11" ht="15" x14ac:dyDescent="0.25">
      <c r="A2654" s="13" t="s">
        <v>4858</v>
      </c>
      <c r="B2654" s="13">
        <v>94.63090727185309</v>
      </c>
      <c r="C2654" s="13">
        <v>1160</v>
      </c>
      <c r="D2654" s="13">
        <v>131.60482968717332</v>
      </c>
      <c r="E2654" s="13">
        <v>968</v>
      </c>
      <c r="F2654" s="13">
        <v>150.89177702061602</v>
      </c>
      <c r="G2654" s="13">
        <v>839</v>
      </c>
      <c r="H2654" s="13">
        <v>109.512257063376</v>
      </c>
      <c r="I2654" s="13">
        <v>1138</v>
      </c>
      <c r="J2654" s="11">
        <f t="shared" si="41"/>
        <v>1026.25</v>
      </c>
      <c r="K2654" s="14" t="s">
        <v>4859</v>
      </c>
    </row>
    <row r="2655" spans="1:11" ht="15" x14ac:dyDescent="0.25">
      <c r="A2655" s="13" t="s">
        <v>4860</v>
      </c>
      <c r="B2655" s="13">
        <v>19.4736433107444</v>
      </c>
      <c r="C2655" s="13">
        <v>2430</v>
      </c>
      <c r="D2655" s="13">
        <v>28.872430184933798</v>
      </c>
      <c r="E2655" s="13">
        <v>2217</v>
      </c>
      <c r="F2655" s="13">
        <v>20.191543646702875</v>
      </c>
      <c r="G2655" s="13">
        <v>2499</v>
      </c>
      <c r="H2655" s="13">
        <v>20.1733616481818</v>
      </c>
      <c r="I2655" s="13">
        <v>2432</v>
      </c>
      <c r="J2655" s="11">
        <f t="shared" si="41"/>
        <v>2394.5</v>
      </c>
      <c r="K2655" s="14" t="s">
        <v>4861</v>
      </c>
    </row>
    <row r="2656" spans="1:11" ht="15" x14ac:dyDescent="0.25">
      <c r="A2656" s="13" t="s">
        <v>4862</v>
      </c>
      <c r="B2656" s="13">
        <v>16.642675258226802</v>
      </c>
      <c r="C2656" s="13">
        <v>2539</v>
      </c>
      <c r="D2656" s="13">
        <v>12.25036021052285</v>
      </c>
      <c r="E2656" s="13">
        <v>2794</v>
      </c>
      <c r="F2656" s="13">
        <v>15.200260236361876</v>
      </c>
      <c r="G2656" s="13">
        <v>2674</v>
      </c>
      <c r="H2656" s="13">
        <v>11.199843264325585</v>
      </c>
      <c r="I2656" s="13">
        <v>2833</v>
      </c>
      <c r="J2656" s="11">
        <f t="shared" si="41"/>
        <v>2710</v>
      </c>
      <c r="K2656" s="14" t="s">
        <v>4863</v>
      </c>
    </row>
    <row r="2657" spans="1:11" ht="15" x14ac:dyDescent="0.25">
      <c r="A2657" s="13" t="s">
        <v>4864</v>
      </c>
      <c r="B2657" s="13">
        <v>0</v>
      </c>
      <c r="C2657" s="13">
        <v>4120</v>
      </c>
      <c r="D2657" s="13">
        <v>0</v>
      </c>
      <c r="E2657" s="13">
        <v>4120</v>
      </c>
      <c r="F2657" s="13">
        <v>0</v>
      </c>
      <c r="G2657" s="13">
        <v>4120</v>
      </c>
      <c r="H2657" s="13">
        <v>0</v>
      </c>
      <c r="I2657" s="13">
        <v>4120</v>
      </c>
      <c r="J2657" s="11">
        <f t="shared" si="41"/>
        <v>4120</v>
      </c>
      <c r="K2657" s="14" t="s">
        <v>4865</v>
      </c>
    </row>
    <row r="2658" spans="1:11" ht="15" x14ac:dyDescent="0.25">
      <c r="A2658" s="13" t="s">
        <v>4866</v>
      </c>
      <c r="B2658" s="13">
        <v>0</v>
      </c>
      <c r="C2658" s="13">
        <v>4121</v>
      </c>
      <c r="D2658" s="13">
        <v>0</v>
      </c>
      <c r="E2658" s="13">
        <v>4121</v>
      </c>
      <c r="F2658" s="13">
        <v>0</v>
      </c>
      <c r="G2658" s="13">
        <v>4121</v>
      </c>
      <c r="H2658" s="13">
        <v>0</v>
      </c>
      <c r="I2658" s="13">
        <v>4121</v>
      </c>
      <c r="J2658" s="11">
        <f t="shared" si="41"/>
        <v>4121</v>
      </c>
      <c r="K2658" s="14" t="s">
        <v>54</v>
      </c>
    </row>
    <row r="2659" spans="1:11" ht="15" x14ac:dyDescent="0.25">
      <c r="A2659" s="13" t="s">
        <v>4867</v>
      </c>
      <c r="B2659" s="13">
        <v>0</v>
      </c>
      <c r="C2659" s="13">
        <v>4122</v>
      </c>
      <c r="D2659" s="13">
        <v>0</v>
      </c>
      <c r="E2659" s="13">
        <v>4122</v>
      </c>
      <c r="F2659" s="13">
        <v>0</v>
      </c>
      <c r="G2659" s="13">
        <v>4122</v>
      </c>
      <c r="H2659" s="13">
        <v>0</v>
      </c>
      <c r="I2659" s="13">
        <v>4122</v>
      </c>
      <c r="J2659" s="11">
        <f t="shared" si="41"/>
        <v>4122</v>
      </c>
      <c r="K2659" s="14" t="s">
        <v>54</v>
      </c>
    </row>
    <row r="2660" spans="1:11" ht="15" x14ac:dyDescent="0.25">
      <c r="A2660" s="13" t="s">
        <v>4868</v>
      </c>
      <c r="B2660" s="13">
        <v>0</v>
      </c>
      <c r="C2660" s="13">
        <v>4123</v>
      </c>
      <c r="D2660" s="13">
        <v>0</v>
      </c>
      <c r="E2660" s="13">
        <v>4123</v>
      </c>
      <c r="F2660" s="13">
        <v>0</v>
      </c>
      <c r="G2660" s="13">
        <v>4123</v>
      </c>
      <c r="H2660" s="13">
        <v>0</v>
      </c>
      <c r="I2660" s="13">
        <v>4123</v>
      </c>
      <c r="J2660" s="11">
        <f t="shared" si="41"/>
        <v>4123</v>
      </c>
      <c r="K2660" s="14" t="s">
        <v>54</v>
      </c>
    </row>
    <row r="2661" spans="1:11" ht="15" x14ac:dyDescent="0.25">
      <c r="A2661" s="13" t="s">
        <v>4869</v>
      </c>
      <c r="B2661" s="13">
        <v>0</v>
      </c>
      <c r="C2661" s="13">
        <v>4124</v>
      </c>
      <c r="D2661" s="13">
        <v>0</v>
      </c>
      <c r="E2661" s="13">
        <v>4124</v>
      </c>
      <c r="F2661" s="13">
        <v>0</v>
      </c>
      <c r="G2661" s="13">
        <v>4124</v>
      </c>
      <c r="H2661" s="13">
        <v>0</v>
      </c>
      <c r="I2661" s="13">
        <v>4124</v>
      </c>
      <c r="J2661" s="11">
        <f t="shared" si="41"/>
        <v>4124</v>
      </c>
      <c r="K2661" s="14" t="s">
        <v>35</v>
      </c>
    </row>
    <row r="2662" spans="1:11" ht="15" x14ac:dyDescent="0.25">
      <c r="A2662" s="13" t="s">
        <v>4870</v>
      </c>
      <c r="B2662" s="13">
        <v>0</v>
      </c>
      <c r="C2662" s="13">
        <v>4125</v>
      </c>
      <c r="D2662" s="13">
        <v>0</v>
      </c>
      <c r="E2662" s="13">
        <v>4125</v>
      </c>
      <c r="F2662" s="13">
        <v>0</v>
      </c>
      <c r="G2662" s="13">
        <v>4125</v>
      </c>
      <c r="H2662" s="13">
        <v>0</v>
      </c>
      <c r="I2662" s="13">
        <v>4125</v>
      </c>
      <c r="J2662" s="11">
        <f t="shared" si="41"/>
        <v>4125</v>
      </c>
      <c r="K2662" s="14" t="s">
        <v>54</v>
      </c>
    </row>
    <row r="2663" spans="1:11" ht="15" x14ac:dyDescent="0.25">
      <c r="A2663" s="13" t="s">
        <v>4871</v>
      </c>
      <c r="B2663" s="13">
        <v>0</v>
      </c>
      <c r="C2663" s="13">
        <v>4126</v>
      </c>
      <c r="D2663" s="13">
        <v>0</v>
      </c>
      <c r="E2663" s="13">
        <v>4126</v>
      </c>
      <c r="F2663" s="13">
        <v>0</v>
      </c>
      <c r="G2663" s="13">
        <v>4126</v>
      </c>
      <c r="H2663" s="13">
        <v>0</v>
      </c>
      <c r="I2663" s="13">
        <v>4126</v>
      </c>
      <c r="J2663" s="11">
        <f t="shared" si="41"/>
        <v>4126</v>
      </c>
      <c r="K2663" s="14" t="s">
        <v>4872</v>
      </c>
    </row>
    <row r="2664" spans="1:11" ht="15" x14ac:dyDescent="0.25">
      <c r="A2664" s="13" t="s">
        <v>4873</v>
      </c>
      <c r="B2664" s="13">
        <v>0</v>
      </c>
      <c r="C2664" s="13">
        <v>4127</v>
      </c>
      <c r="D2664" s="13">
        <v>0</v>
      </c>
      <c r="E2664" s="13">
        <v>4127</v>
      </c>
      <c r="F2664" s="13">
        <v>0</v>
      </c>
      <c r="G2664" s="13">
        <v>4127</v>
      </c>
      <c r="H2664" s="13">
        <v>0</v>
      </c>
      <c r="I2664" s="13">
        <v>4127</v>
      </c>
      <c r="J2664" s="11">
        <f t="shared" si="41"/>
        <v>4127</v>
      </c>
      <c r="K2664" s="14" t="s">
        <v>4874</v>
      </c>
    </row>
    <row r="2665" spans="1:11" ht="15" x14ac:dyDescent="0.25">
      <c r="A2665" s="13" t="s">
        <v>4875</v>
      </c>
      <c r="B2665" s="13">
        <v>0</v>
      </c>
      <c r="C2665" s="13">
        <v>4128</v>
      </c>
      <c r="D2665" s="13">
        <v>0</v>
      </c>
      <c r="E2665" s="13">
        <v>4128</v>
      </c>
      <c r="F2665" s="13">
        <v>0</v>
      </c>
      <c r="G2665" s="13">
        <v>4128</v>
      </c>
      <c r="H2665" s="13">
        <v>0</v>
      </c>
      <c r="I2665" s="13">
        <v>4128</v>
      </c>
      <c r="J2665" s="11">
        <f t="shared" si="41"/>
        <v>4128</v>
      </c>
      <c r="K2665" s="14" t="s">
        <v>4876</v>
      </c>
    </row>
    <row r="2666" spans="1:11" ht="15" x14ac:dyDescent="0.25">
      <c r="A2666" s="13" t="s">
        <v>4877</v>
      </c>
      <c r="B2666" s="13">
        <v>0</v>
      </c>
      <c r="C2666" s="13">
        <v>4129</v>
      </c>
      <c r="D2666" s="13">
        <v>0</v>
      </c>
      <c r="E2666" s="13">
        <v>4129</v>
      </c>
      <c r="F2666" s="13">
        <v>0</v>
      </c>
      <c r="G2666" s="13">
        <v>4129</v>
      </c>
      <c r="H2666" s="13">
        <v>0</v>
      </c>
      <c r="I2666" s="13">
        <v>4129</v>
      </c>
      <c r="J2666" s="11">
        <f t="shared" si="41"/>
        <v>4129</v>
      </c>
      <c r="K2666" s="14" t="s">
        <v>4878</v>
      </c>
    </row>
    <row r="2667" spans="1:11" ht="15" x14ac:dyDescent="0.25">
      <c r="A2667" s="13" t="s">
        <v>4879</v>
      </c>
      <c r="B2667" s="13">
        <v>0</v>
      </c>
      <c r="C2667" s="13">
        <v>4130</v>
      </c>
      <c r="D2667" s="13">
        <v>0</v>
      </c>
      <c r="E2667" s="13">
        <v>4130</v>
      </c>
      <c r="F2667" s="13">
        <v>0</v>
      </c>
      <c r="G2667" s="13">
        <v>4130</v>
      </c>
      <c r="H2667" s="13">
        <v>0</v>
      </c>
      <c r="I2667" s="13">
        <v>4130</v>
      </c>
      <c r="J2667" s="11">
        <f t="shared" si="41"/>
        <v>4130</v>
      </c>
      <c r="K2667" s="14" t="s">
        <v>4880</v>
      </c>
    </row>
    <row r="2668" spans="1:11" ht="15" x14ac:dyDescent="0.25">
      <c r="A2668" s="13" t="s">
        <v>4881</v>
      </c>
      <c r="B2668" s="13">
        <v>0</v>
      </c>
      <c r="C2668" s="13">
        <v>4131</v>
      </c>
      <c r="D2668" s="13">
        <v>0</v>
      </c>
      <c r="E2668" s="13">
        <v>4131</v>
      </c>
      <c r="F2668" s="13">
        <v>0</v>
      </c>
      <c r="G2668" s="13">
        <v>4131</v>
      </c>
      <c r="H2668" s="13">
        <v>0</v>
      </c>
      <c r="I2668" s="13">
        <v>4131</v>
      </c>
      <c r="J2668" s="11">
        <f t="shared" si="41"/>
        <v>4131</v>
      </c>
      <c r="K2668" s="14" t="s">
        <v>35</v>
      </c>
    </row>
    <row r="2669" spans="1:11" ht="15" x14ac:dyDescent="0.25">
      <c r="A2669" s="13" t="s">
        <v>4882</v>
      </c>
      <c r="B2669" s="13">
        <v>0</v>
      </c>
      <c r="C2669" s="13">
        <v>4132</v>
      </c>
      <c r="D2669" s="13">
        <v>0</v>
      </c>
      <c r="E2669" s="13">
        <v>4132</v>
      </c>
      <c r="F2669" s="13">
        <v>0</v>
      </c>
      <c r="G2669" s="13">
        <v>4132</v>
      </c>
      <c r="H2669" s="13">
        <v>0</v>
      </c>
      <c r="I2669" s="13">
        <v>4132</v>
      </c>
      <c r="J2669" s="11">
        <f t="shared" si="41"/>
        <v>4132</v>
      </c>
      <c r="K2669" s="14" t="s">
        <v>35</v>
      </c>
    </row>
    <row r="2670" spans="1:11" ht="15" x14ac:dyDescent="0.25">
      <c r="A2670" s="13" t="s">
        <v>4883</v>
      </c>
      <c r="B2670" s="13">
        <v>0</v>
      </c>
      <c r="C2670" s="13">
        <v>4133</v>
      </c>
      <c r="D2670" s="13">
        <v>0</v>
      </c>
      <c r="E2670" s="13">
        <v>4133</v>
      </c>
      <c r="F2670" s="13">
        <v>0</v>
      </c>
      <c r="G2670" s="13">
        <v>4133</v>
      </c>
      <c r="H2670" s="13">
        <v>0</v>
      </c>
      <c r="I2670" s="13">
        <v>4133</v>
      </c>
      <c r="J2670" s="11">
        <f t="shared" si="41"/>
        <v>4133</v>
      </c>
      <c r="K2670" s="14" t="s">
        <v>4884</v>
      </c>
    </row>
    <row r="2671" spans="1:11" ht="15" x14ac:dyDescent="0.25">
      <c r="A2671" s="13" t="s">
        <v>4885</v>
      </c>
      <c r="B2671" s="13">
        <v>0</v>
      </c>
      <c r="C2671" s="13">
        <v>4134</v>
      </c>
      <c r="D2671" s="13">
        <v>0</v>
      </c>
      <c r="E2671" s="13">
        <v>4134</v>
      </c>
      <c r="F2671" s="13">
        <v>0</v>
      </c>
      <c r="G2671" s="13">
        <v>4134</v>
      </c>
      <c r="H2671" s="13">
        <v>0</v>
      </c>
      <c r="I2671" s="13">
        <v>4134</v>
      </c>
      <c r="J2671" s="11">
        <f t="shared" si="41"/>
        <v>4134</v>
      </c>
      <c r="K2671" s="14" t="s">
        <v>58</v>
      </c>
    </row>
    <row r="2672" spans="1:11" ht="15" x14ac:dyDescent="0.25">
      <c r="A2672" s="13" t="s">
        <v>4886</v>
      </c>
      <c r="B2672" s="13">
        <v>0</v>
      </c>
      <c r="C2672" s="13">
        <v>4135</v>
      </c>
      <c r="D2672" s="13">
        <v>0</v>
      </c>
      <c r="E2672" s="13">
        <v>4135</v>
      </c>
      <c r="F2672" s="13">
        <v>0</v>
      </c>
      <c r="G2672" s="13">
        <v>4135</v>
      </c>
      <c r="H2672" s="13">
        <v>0</v>
      </c>
      <c r="I2672" s="13">
        <v>4135</v>
      </c>
      <c r="J2672" s="11">
        <f t="shared" si="41"/>
        <v>4135</v>
      </c>
      <c r="K2672" s="14" t="s">
        <v>56</v>
      </c>
    </row>
    <row r="2673" spans="1:11" ht="15" x14ac:dyDescent="0.25">
      <c r="A2673" s="13" t="s">
        <v>4887</v>
      </c>
      <c r="B2673" s="13">
        <v>0</v>
      </c>
      <c r="C2673" s="13">
        <v>4136</v>
      </c>
      <c r="D2673" s="13">
        <v>0</v>
      </c>
      <c r="E2673" s="13">
        <v>4136</v>
      </c>
      <c r="F2673" s="13">
        <v>0</v>
      </c>
      <c r="G2673" s="13">
        <v>4136</v>
      </c>
      <c r="H2673" s="13">
        <v>0</v>
      </c>
      <c r="I2673" s="13">
        <v>4136</v>
      </c>
      <c r="J2673" s="11">
        <f t="shared" si="41"/>
        <v>4136</v>
      </c>
      <c r="K2673" s="14" t="s">
        <v>4888</v>
      </c>
    </row>
    <row r="2674" spans="1:11" ht="15" x14ac:dyDescent="0.25">
      <c r="A2674" s="13" t="s">
        <v>4889</v>
      </c>
      <c r="B2674" s="13">
        <v>0</v>
      </c>
      <c r="C2674" s="13">
        <v>4137</v>
      </c>
      <c r="D2674" s="13">
        <v>0</v>
      </c>
      <c r="E2674" s="13">
        <v>4137</v>
      </c>
      <c r="F2674" s="13">
        <v>0</v>
      </c>
      <c r="G2674" s="13">
        <v>4137</v>
      </c>
      <c r="H2674" s="13">
        <v>0</v>
      </c>
      <c r="I2674" s="13">
        <v>4137</v>
      </c>
      <c r="J2674" s="11">
        <f t="shared" si="41"/>
        <v>4137</v>
      </c>
      <c r="K2674" s="14" t="s">
        <v>35</v>
      </c>
    </row>
    <row r="2675" spans="1:11" ht="15" x14ac:dyDescent="0.25">
      <c r="A2675" s="13" t="s">
        <v>4890</v>
      </c>
      <c r="B2675" s="13">
        <v>0</v>
      </c>
      <c r="C2675" s="13">
        <v>4138</v>
      </c>
      <c r="D2675" s="13">
        <v>0</v>
      </c>
      <c r="E2675" s="13">
        <v>4138</v>
      </c>
      <c r="F2675" s="13">
        <v>0</v>
      </c>
      <c r="G2675" s="13">
        <v>4138</v>
      </c>
      <c r="H2675" s="13">
        <v>0</v>
      </c>
      <c r="I2675" s="13">
        <v>4138</v>
      </c>
      <c r="J2675" s="11">
        <f t="shared" si="41"/>
        <v>4138</v>
      </c>
      <c r="K2675" s="14" t="s">
        <v>4891</v>
      </c>
    </row>
    <row r="2676" spans="1:11" ht="15" x14ac:dyDescent="0.25">
      <c r="A2676" s="13" t="s">
        <v>4892</v>
      </c>
      <c r="B2676" s="13">
        <v>0</v>
      </c>
      <c r="C2676" s="13">
        <v>4139</v>
      </c>
      <c r="D2676" s="13">
        <v>0</v>
      </c>
      <c r="E2676" s="13">
        <v>4139</v>
      </c>
      <c r="F2676" s="13">
        <v>0</v>
      </c>
      <c r="G2676" s="13">
        <v>4139</v>
      </c>
      <c r="H2676" s="13">
        <v>0</v>
      </c>
      <c r="I2676" s="13">
        <v>4139</v>
      </c>
      <c r="J2676" s="11">
        <f t="shared" si="41"/>
        <v>4139</v>
      </c>
      <c r="K2676" s="14" t="s">
        <v>4893</v>
      </c>
    </row>
    <row r="2677" spans="1:11" ht="15" x14ac:dyDescent="0.25">
      <c r="A2677" s="13" t="s">
        <v>4894</v>
      </c>
      <c r="B2677" s="13">
        <v>11.186345272472909</v>
      </c>
      <c r="C2677" s="13">
        <v>2772</v>
      </c>
      <c r="D2677" s="13">
        <v>30.136843643503227</v>
      </c>
      <c r="E2677" s="13">
        <v>2185</v>
      </c>
      <c r="F2677" s="13">
        <v>28.874571305284526</v>
      </c>
      <c r="G2677" s="13">
        <v>2233</v>
      </c>
      <c r="H2677" s="13">
        <v>19.042093503827232</v>
      </c>
      <c r="I2677" s="13">
        <v>2487</v>
      </c>
      <c r="J2677" s="11">
        <f t="shared" si="41"/>
        <v>2419.25</v>
      </c>
      <c r="K2677" s="14" t="s">
        <v>4895</v>
      </c>
    </row>
    <row r="2678" spans="1:11" ht="15" x14ac:dyDescent="0.25">
      <c r="A2678" s="13" t="s">
        <v>4896</v>
      </c>
      <c r="B2678" s="13">
        <v>0</v>
      </c>
      <c r="C2678" s="13">
        <v>4140</v>
      </c>
      <c r="D2678" s="13">
        <v>0</v>
      </c>
      <c r="E2678" s="13">
        <v>4140</v>
      </c>
      <c r="F2678" s="13">
        <v>0</v>
      </c>
      <c r="G2678" s="13">
        <v>4140</v>
      </c>
      <c r="H2678" s="13">
        <v>0</v>
      </c>
      <c r="I2678" s="13">
        <v>4140</v>
      </c>
      <c r="J2678" s="11">
        <f t="shared" si="41"/>
        <v>4140</v>
      </c>
      <c r="K2678" s="14" t="s">
        <v>4897</v>
      </c>
    </row>
    <row r="2679" spans="1:11" ht="15" x14ac:dyDescent="0.25">
      <c r="A2679" s="13" t="s">
        <v>4898</v>
      </c>
      <c r="B2679" s="13">
        <v>0</v>
      </c>
      <c r="C2679" s="13">
        <v>4141</v>
      </c>
      <c r="D2679" s="13">
        <v>0</v>
      </c>
      <c r="E2679" s="13">
        <v>4141</v>
      </c>
      <c r="F2679" s="13">
        <v>0</v>
      </c>
      <c r="G2679" s="13">
        <v>4141</v>
      </c>
      <c r="H2679" s="13">
        <v>0</v>
      </c>
      <c r="I2679" s="13">
        <v>4141</v>
      </c>
      <c r="J2679" s="11">
        <f t="shared" si="41"/>
        <v>4141</v>
      </c>
      <c r="K2679" s="14" t="s">
        <v>4899</v>
      </c>
    </row>
    <row r="2680" spans="1:11" ht="15" x14ac:dyDescent="0.25">
      <c r="A2680" s="13" t="s">
        <v>4900</v>
      </c>
      <c r="B2680" s="13">
        <v>0</v>
      </c>
      <c r="C2680" s="13">
        <v>4142</v>
      </c>
      <c r="D2680" s="13">
        <v>0</v>
      </c>
      <c r="E2680" s="13">
        <v>4142</v>
      </c>
      <c r="F2680" s="13">
        <v>0</v>
      </c>
      <c r="G2680" s="13">
        <v>4142</v>
      </c>
      <c r="H2680" s="13">
        <v>0</v>
      </c>
      <c r="I2680" s="13">
        <v>4142</v>
      </c>
      <c r="J2680" s="11">
        <f t="shared" si="41"/>
        <v>4142</v>
      </c>
      <c r="K2680" s="14" t="s">
        <v>4901</v>
      </c>
    </row>
    <row r="2681" spans="1:11" ht="15" x14ac:dyDescent="0.25">
      <c r="A2681" s="13" t="s">
        <v>4902</v>
      </c>
      <c r="B2681" s="13">
        <v>0</v>
      </c>
      <c r="C2681" s="13">
        <v>4143</v>
      </c>
      <c r="D2681" s="13">
        <v>0</v>
      </c>
      <c r="E2681" s="13">
        <v>4143</v>
      </c>
      <c r="F2681" s="13">
        <v>0</v>
      </c>
      <c r="G2681" s="13">
        <v>4143</v>
      </c>
      <c r="H2681" s="13">
        <v>0</v>
      </c>
      <c r="I2681" s="13">
        <v>4143</v>
      </c>
      <c r="J2681" s="11">
        <f t="shared" si="41"/>
        <v>4143</v>
      </c>
      <c r="K2681" s="14" t="s">
        <v>4903</v>
      </c>
    </row>
    <row r="2682" spans="1:11" ht="15" x14ac:dyDescent="0.25">
      <c r="A2682" s="13" t="s">
        <v>4904</v>
      </c>
      <c r="B2682" s="13">
        <v>0</v>
      </c>
      <c r="C2682" s="13">
        <v>4144</v>
      </c>
      <c r="D2682" s="13">
        <v>0</v>
      </c>
      <c r="E2682" s="13">
        <v>4144</v>
      </c>
      <c r="F2682" s="13">
        <v>0</v>
      </c>
      <c r="G2682" s="13">
        <v>4144</v>
      </c>
      <c r="H2682" s="13">
        <v>0</v>
      </c>
      <c r="I2682" s="13">
        <v>4144</v>
      </c>
      <c r="J2682" s="11">
        <f t="shared" si="41"/>
        <v>4144</v>
      </c>
      <c r="K2682" s="14" t="s">
        <v>4905</v>
      </c>
    </row>
    <row r="2683" spans="1:11" ht="15" x14ac:dyDescent="0.25">
      <c r="A2683" s="13" t="s">
        <v>4906</v>
      </c>
      <c r="B2683" s="13">
        <v>0</v>
      </c>
      <c r="C2683" s="13">
        <v>4145</v>
      </c>
      <c r="D2683" s="13">
        <v>0</v>
      </c>
      <c r="E2683" s="13">
        <v>4145</v>
      </c>
      <c r="F2683" s="13">
        <v>0</v>
      </c>
      <c r="G2683" s="13">
        <v>4145</v>
      </c>
      <c r="H2683" s="13">
        <v>0</v>
      </c>
      <c r="I2683" s="13">
        <v>4145</v>
      </c>
      <c r="J2683" s="11">
        <f t="shared" si="41"/>
        <v>4145</v>
      </c>
      <c r="K2683" s="14" t="s">
        <v>4907</v>
      </c>
    </row>
    <row r="2684" spans="1:11" ht="15" x14ac:dyDescent="0.25">
      <c r="A2684" s="13" t="s">
        <v>4908</v>
      </c>
      <c r="B2684" s="13">
        <v>0</v>
      </c>
      <c r="C2684" s="13">
        <v>4146</v>
      </c>
      <c r="D2684" s="13">
        <v>0</v>
      </c>
      <c r="E2684" s="13">
        <v>4146</v>
      </c>
      <c r="F2684" s="13">
        <v>0</v>
      </c>
      <c r="G2684" s="13">
        <v>4146</v>
      </c>
      <c r="H2684" s="13">
        <v>0</v>
      </c>
      <c r="I2684" s="13">
        <v>4146</v>
      </c>
      <c r="J2684" s="11">
        <f t="shared" si="41"/>
        <v>4146</v>
      </c>
      <c r="K2684" s="14" t="s">
        <v>4909</v>
      </c>
    </row>
    <row r="2685" spans="1:11" ht="15" x14ac:dyDescent="0.25">
      <c r="A2685" s="13" t="s">
        <v>4910</v>
      </c>
      <c r="B2685" s="13">
        <v>1.558894091566645E-2</v>
      </c>
      <c r="C2685" s="13">
        <v>4065</v>
      </c>
      <c r="D2685" s="13">
        <v>0</v>
      </c>
      <c r="E2685" s="13">
        <v>4083</v>
      </c>
      <c r="F2685" s="13">
        <v>0</v>
      </c>
      <c r="G2685" s="13">
        <v>4089</v>
      </c>
      <c r="H2685" s="13">
        <v>0</v>
      </c>
      <c r="I2685" s="13">
        <v>4091</v>
      </c>
      <c r="J2685" s="11">
        <f t="shared" si="41"/>
        <v>4082</v>
      </c>
      <c r="K2685" s="14" t="s">
        <v>4911</v>
      </c>
    </row>
    <row r="2686" spans="1:11" ht="15" x14ac:dyDescent="0.25">
      <c r="A2686" s="13" t="s">
        <v>4912</v>
      </c>
      <c r="B2686" s="13">
        <v>5.3304113828976147</v>
      </c>
      <c r="C2686" s="13">
        <v>3240</v>
      </c>
      <c r="D2686" s="13">
        <v>8.1469458174907796</v>
      </c>
      <c r="E2686" s="13">
        <v>3041</v>
      </c>
      <c r="F2686" s="13">
        <v>7.8019878790332093</v>
      </c>
      <c r="G2686" s="13">
        <v>3102</v>
      </c>
      <c r="H2686" s="13">
        <v>8.5692781053819029</v>
      </c>
      <c r="I2686" s="13">
        <v>3019</v>
      </c>
      <c r="J2686" s="11">
        <f t="shared" si="41"/>
        <v>3100.5</v>
      </c>
      <c r="K2686" s="14" t="s">
        <v>4913</v>
      </c>
    </row>
    <row r="2687" spans="1:11" ht="15" x14ac:dyDescent="0.25">
      <c r="A2687" s="13" t="s">
        <v>4914</v>
      </c>
      <c r="B2687" s="13">
        <v>2.4905537940166442</v>
      </c>
      <c r="C2687" s="13">
        <v>3583</v>
      </c>
      <c r="D2687" s="13">
        <v>4.0183162861263</v>
      </c>
      <c r="E2687" s="13">
        <v>3455</v>
      </c>
      <c r="F2687" s="13">
        <v>2.7122866888528385</v>
      </c>
      <c r="G2687" s="13">
        <v>3643</v>
      </c>
      <c r="H2687" s="13">
        <v>2.1640188103269331</v>
      </c>
      <c r="I2687" s="13">
        <v>3713</v>
      </c>
      <c r="J2687" s="11">
        <f t="shared" si="41"/>
        <v>3598.5</v>
      </c>
      <c r="K2687" s="14" t="s">
        <v>4915</v>
      </c>
    </row>
    <row r="2688" spans="1:11" ht="15" x14ac:dyDescent="0.25">
      <c r="A2688" s="13" t="s">
        <v>4916</v>
      </c>
      <c r="B2688" s="13">
        <v>8.9135046909194227</v>
      </c>
      <c r="C2688" s="13">
        <v>2936</v>
      </c>
      <c r="D2688" s="13">
        <v>9.0732315013080296</v>
      </c>
      <c r="E2688" s="13">
        <v>2976</v>
      </c>
      <c r="F2688" s="13">
        <v>7.5373891138833828</v>
      </c>
      <c r="G2688" s="13">
        <v>3127</v>
      </c>
      <c r="H2688" s="13">
        <v>9.9443442359686163</v>
      </c>
      <c r="I2688" s="13">
        <v>2908</v>
      </c>
      <c r="J2688" s="11">
        <f t="shared" si="41"/>
        <v>2986.75</v>
      </c>
      <c r="K2688" s="14" t="s">
        <v>4917</v>
      </c>
    </row>
    <row r="2689" spans="1:11" ht="15" x14ac:dyDescent="0.25">
      <c r="A2689" s="13" t="s">
        <v>4918</v>
      </c>
      <c r="B2689" s="13">
        <v>12.81589555653885</v>
      </c>
      <c r="C2689" s="13">
        <v>2693</v>
      </c>
      <c r="D2689" s="13">
        <v>10.993919750269537</v>
      </c>
      <c r="E2689" s="13">
        <v>2864</v>
      </c>
      <c r="F2689" s="13">
        <v>11.741931660254005</v>
      </c>
      <c r="G2689" s="13">
        <v>2844</v>
      </c>
      <c r="H2689" s="13">
        <v>13.336400871888165</v>
      </c>
      <c r="I2689" s="13">
        <v>2729</v>
      </c>
      <c r="J2689" s="11">
        <f t="shared" si="41"/>
        <v>2782.5</v>
      </c>
      <c r="K2689" s="14" t="s">
        <v>4919</v>
      </c>
    </row>
    <row r="2690" spans="1:11" ht="15" x14ac:dyDescent="0.25">
      <c r="A2690" s="13" t="s">
        <v>4920</v>
      </c>
      <c r="B2690" s="13">
        <v>2.9812203059937579</v>
      </c>
      <c r="C2690" s="13">
        <v>3516</v>
      </c>
      <c r="D2690" s="13">
        <v>3.3595649123790903</v>
      </c>
      <c r="E2690" s="13">
        <v>3538</v>
      </c>
      <c r="F2690" s="13">
        <v>2.1562617781013675</v>
      </c>
      <c r="G2690" s="13">
        <v>3729</v>
      </c>
      <c r="H2690" s="13">
        <v>3.2522903373948169</v>
      </c>
      <c r="I2690" s="13">
        <v>3564</v>
      </c>
      <c r="J2690" s="11">
        <f t="shared" si="41"/>
        <v>3586.75</v>
      </c>
      <c r="K2690" s="14" t="s">
        <v>4921</v>
      </c>
    </row>
    <row r="2691" spans="1:11" ht="15" x14ac:dyDescent="0.25">
      <c r="A2691" s="13" t="s">
        <v>4922</v>
      </c>
      <c r="B2691" s="13">
        <v>19.251143882458777</v>
      </c>
      <c r="C2691" s="13">
        <v>2437</v>
      </c>
      <c r="D2691" s="13">
        <v>21.621322697222446</v>
      </c>
      <c r="E2691" s="13">
        <v>2421</v>
      </c>
      <c r="F2691" s="13">
        <v>17.651233815362602</v>
      </c>
      <c r="G2691" s="13">
        <v>2592</v>
      </c>
      <c r="H2691" s="13">
        <v>20.710135436477167</v>
      </c>
      <c r="I2691" s="13">
        <v>2419</v>
      </c>
      <c r="J2691" s="11">
        <f t="shared" si="41"/>
        <v>2467.25</v>
      </c>
      <c r="K2691" s="14" t="s">
        <v>4923</v>
      </c>
    </row>
    <row r="2692" spans="1:11" ht="15" x14ac:dyDescent="0.25">
      <c r="A2692" s="13" t="s">
        <v>4924</v>
      </c>
      <c r="B2692" s="13">
        <v>9.4820499110522203</v>
      </c>
      <c r="C2692" s="13">
        <v>2900</v>
      </c>
      <c r="D2692" s="13">
        <v>11.291711293814839</v>
      </c>
      <c r="E2692" s="13">
        <v>2849</v>
      </c>
      <c r="F2692" s="13">
        <v>9.2490921712249285</v>
      </c>
      <c r="G2692" s="13">
        <v>3003</v>
      </c>
      <c r="H2692" s="13">
        <v>8.048138680502289</v>
      </c>
      <c r="I2692" s="13">
        <v>3061</v>
      </c>
      <c r="J2692" s="11">
        <f t="shared" si="41"/>
        <v>2953.25</v>
      </c>
      <c r="K2692" s="14" t="s">
        <v>4925</v>
      </c>
    </row>
    <row r="2693" spans="1:11" ht="15" x14ac:dyDescent="0.25">
      <c r="A2693" s="13" t="s">
        <v>4926</v>
      </c>
      <c r="B2693" s="13">
        <v>7.6846086742618276</v>
      </c>
      <c r="C2693" s="13">
        <v>3031</v>
      </c>
      <c r="D2693" s="13">
        <v>7.7710895760946102</v>
      </c>
      <c r="E2693" s="13">
        <v>3081</v>
      </c>
      <c r="F2693" s="13">
        <v>8.2199361616673698</v>
      </c>
      <c r="G2693" s="13">
        <v>3080</v>
      </c>
      <c r="H2693" s="13">
        <v>7.8548704024479443</v>
      </c>
      <c r="I2693" s="13">
        <v>3084</v>
      </c>
      <c r="J2693" s="11">
        <f t="shared" ref="J2693:J2756" si="42">AVERAGE(C2693,E2693,G2693,I2693)</f>
        <v>3069</v>
      </c>
      <c r="K2693" s="14" t="s">
        <v>4927</v>
      </c>
    </row>
    <row r="2694" spans="1:11" ht="15" x14ac:dyDescent="0.25">
      <c r="A2694" s="13" t="s">
        <v>4928</v>
      </c>
      <c r="B2694" s="13">
        <v>0.589932144763188</v>
      </c>
      <c r="C2694" s="13">
        <v>3959</v>
      </c>
      <c r="D2694" s="13">
        <v>2.2259630737957448</v>
      </c>
      <c r="E2694" s="13">
        <v>3708</v>
      </c>
      <c r="F2694" s="13">
        <v>1.5453387775607765</v>
      </c>
      <c r="G2694" s="13">
        <v>3834</v>
      </c>
      <c r="H2694" s="13">
        <v>1.6209508607238134</v>
      </c>
      <c r="I2694" s="13">
        <v>3806</v>
      </c>
      <c r="J2694" s="11">
        <f t="shared" si="42"/>
        <v>3826.75</v>
      </c>
      <c r="K2694" s="14" t="s">
        <v>4929</v>
      </c>
    </row>
    <row r="2695" spans="1:11" ht="15" x14ac:dyDescent="0.25">
      <c r="A2695" s="13" t="s">
        <v>4930</v>
      </c>
      <c r="B2695" s="13">
        <v>1.8429461642774752</v>
      </c>
      <c r="C2695" s="13">
        <v>3705</v>
      </c>
      <c r="D2695" s="13">
        <v>2.3181440451024065</v>
      </c>
      <c r="E2695" s="13">
        <v>3690</v>
      </c>
      <c r="F2695" s="13">
        <v>2.2348053985467251</v>
      </c>
      <c r="G2695" s="13">
        <v>3712</v>
      </c>
      <c r="H2695" s="13">
        <v>2.1030901948224998</v>
      </c>
      <c r="I2695" s="13">
        <v>3723</v>
      </c>
      <c r="J2695" s="11">
        <f t="shared" si="42"/>
        <v>3707.5</v>
      </c>
      <c r="K2695" s="14" t="s">
        <v>4931</v>
      </c>
    </row>
    <row r="2696" spans="1:11" ht="15" x14ac:dyDescent="0.25">
      <c r="A2696" s="13" t="s">
        <v>4932</v>
      </c>
      <c r="B2696" s="13">
        <v>30.051824550476177</v>
      </c>
      <c r="C2696" s="13">
        <v>2145</v>
      </c>
      <c r="D2696" s="13">
        <v>25.916535900999175</v>
      </c>
      <c r="E2696" s="13">
        <v>2298</v>
      </c>
      <c r="F2696" s="13">
        <v>58.822107952333454</v>
      </c>
      <c r="G2696" s="13">
        <v>1661</v>
      </c>
      <c r="H2696" s="13">
        <v>116.10887230266233</v>
      </c>
      <c r="I2696" s="13">
        <v>1086</v>
      </c>
      <c r="J2696" s="11">
        <f t="shared" si="42"/>
        <v>1797.5</v>
      </c>
      <c r="K2696" s="14" t="s">
        <v>4933</v>
      </c>
    </row>
    <row r="2697" spans="1:11" ht="15" x14ac:dyDescent="0.25">
      <c r="A2697" s="13" t="s">
        <v>4934</v>
      </c>
      <c r="B2697" s="13">
        <v>4.3341392186061398</v>
      </c>
      <c r="C2697" s="13">
        <v>3350</v>
      </c>
      <c r="D2697" s="13">
        <v>7.0141012312607831</v>
      </c>
      <c r="E2697" s="13">
        <v>3143</v>
      </c>
      <c r="F2697" s="13">
        <v>9.884280695700788</v>
      </c>
      <c r="G2697" s="13">
        <v>2964</v>
      </c>
      <c r="H2697" s="13">
        <v>11.542514201287689</v>
      </c>
      <c r="I2697" s="13">
        <v>2808</v>
      </c>
      <c r="J2697" s="11">
        <f t="shared" si="42"/>
        <v>3066.25</v>
      </c>
      <c r="K2697" s="14" t="s">
        <v>500</v>
      </c>
    </row>
    <row r="2698" spans="1:11" ht="15" x14ac:dyDescent="0.25">
      <c r="A2698" s="13" t="s">
        <v>4935</v>
      </c>
      <c r="B2698" s="13">
        <v>0</v>
      </c>
      <c r="C2698" s="13">
        <v>4147</v>
      </c>
      <c r="D2698" s="13">
        <v>0</v>
      </c>
      <c r="E2698" s="13">
        <v>4147</v>
      </c>
      <c r="F2698" s="13">
        <v>0</v>
      </c>
      <c r="G2698" s="13">
        <v>4147</v>
      </c>
      <c r="H2698" s="13">
        <v>0</v>
      </c>
      <c r="I2698" s="13">
        <v>4147</v>
      </c>
      <c r="J2698" s="11">
        <f t="shared" si="42"/>
        <v>4147</v>
      </c>
      <c r="K2698" s="14" t="s">
        <v>4936</v>
      </c>
    </row>
    <row r="2699" spans="1:11" ht="15" x14ac:dyDescent="0.25">
      <c r="A2699" s="13" t="s">
        <v>4937</v>
      </c>
      <c r="B2699" s="13">
        <v>0</v>
      </c>
      <c r="C2699" s="13">
        <v>4148</v>
      </c>
      <c r="D2699" s="13">
        <v>0</v>
      </c>
      <c r="E2699" s="13">
        <v>4148</v>
      </c>
      <c r="F2699" s="13">
        <v>0</v>
      </c>
      <c r="G2699" s="13">
        <v>4148</v>
      </c>
      <c r="H2699" s="13">
        <v>0</v>
      </c>
      <c r="I2699" s="13">
        <v>4148</v>
      </c>
      <c r="J2699" s="11">
        <f t="shared" si="42"/>
        <v>4148</v>
      </c>
      <c r="K2699" s="14" t="s">
        <v>54</v>
      </c>
    </row>
    <row r="2700" spans="1:11" ht="15" x14ac:dyDescent="0.25">
      <c r="A2700" s="13" t="s">
        <v>4938</v>
      </c>
      <c r="B2700" s="13">
        <v>0</v>
      </c>
      <c r="C2700" s="13">
        <v>4149</v>
      </c>
      <c r="D2700" s="13">
        <v>0</v>
      </c>
      <c r="E2700" s="13">
        <v>4149</v>
      </c>
      <c r="F2700" s="13">
        <v>0</v>
      </c>
      <c r="G2700" s="13">
        <v>4149</v>
      </c>
      <c r="H2700" s="13">
        <v>0</v>
      </c>
      <c r="I2700" s="13">
        <v>4149</v>
      </c>
      <c r="J2700" s="11">
        <f t="shared" si="42"/>
        <v>4149</v>
      </c>
      <c r="K2700" s="14" t="s">
        <v>54</v>
      </c>
    </row>
    <row r="2701" spans="1:11" ht="15" x14ac:dyDescent="0.25">
      <c r="A2701" s="13" t="s">
        <v>4939</v>
      </c>
      <c r="B2701" s="13">
        <v>0</v>
      </c>
      <c r="C2701" s="13">
        <v>4150</v>
      </c>
      <c r="D2701" s="13">
        <v>0</v>
      </c>
      <c r="E2701" s="13">
        <v>4150</v>
      </c>
      <c r="F2701" s="13">
        <v>0</v>
      </c>
      <c r="G2701" s="13">
        <v>4150</v>
      </c>
      <c r="H2701" s="13">
        <v>0</v>
      </c>
      <c r="I2701" s="13">
        <v>4150</v>
      </c>
      <c r="J2701" s="11">
        <f t="shared" si="42"/>
        <v>4150</v>
      </c>
      <c r="K2701" s="14" t="s">
        <v>54</v>
      </c>
    </row>
    <row r="2702" spans="1:11" ht="15" x14ac:dyDescent="0.25">
      <c r="A2702" s="13" t="s">
        <v>4940</v>
      </c>
      <c r="B2702" s="13">
        <v>0</v>
      </c>
      <c r="C2702" s="13">
        <v>4151</v>
      </c>
      <c r="D2702" s="13">
        <v>0</v>
      </c>
      <c r="E2702" s="13">
        <v>4151</v>
      </c>
      <c r="F2702" s="13">
        <v>0</v>
      </c>
      <c r="G2702" s="13">
        <v>4151</v>
      </c>
      <c r="H2702" s="13">
        <v>0</v>
      </c>
      <c r="I2702" s="13">
        <v>4151</v>
      </c>
      <c r="J2702" s="11">
        <f t="shared" si="42"/>
        <v>4151</v>
      </c>
      <c r="K2702" s="14" t="s">
        <v>54</v>
      </c>
    </row>
    <row r="2703" spans="1:11" ht="15" x14ac:dyDescent="0.25">
      <c r="A2703" s="13" t="s">
        <v>4941</v>
      </c>
      <c r="B2703" s="13">
        <v>0</v>
      </c>
      <c r="C2703" s="13">
        <v>4152</v>
      </c>
      <c r="D2703" s="13">
        <v>0</v>
      </c>
      <c r="E2703" s="13">
        <v>4152</v>
      </c>
      <c r="F2703" s="13">
        <v>0</v>
      </c>
      <c r="G2703" s="13">
        <v>4152</v>
      </c>
      <c r="H2703" s="13">
        <v>0</v>
      </c>
      <c r="I2703" s="13">
        <v>4152</v>
      </c>
      <c r="J2703" s="11">
        <f t="shared" si="42"/>
        <v>4152</v>
      </c>
      <c r="K2703" s="14" t="s">
        <v>54</v>
      </c>
    </row>
    <row r="2704" spans="1:11" ht="15" x14ac:dyDescent="0.25">
      <c r="A2704" s="13" t="s">
        <v>4942</v>
      </c>
      <c r="B2704" s="13">
        <v>0</v>
      </c>
      <c r="C2704" s="13">
        <v>4153</v>
      </c>
      <c r="D2704" s="13">
        <v>0</v>
      </c>
      <c r="E2704" s="13">
        <v>4153</v>
      </c>
      <c r="F2704" s="13">
        <v>0</v>
      </c>
      <c r="G2704" s="13">
        <v>4153</v>
      </c>
      <c r="H2704" s="13">
        <v>0</v>
      </c>
      <c r="I2704" s="13">
        <v>4153</v>
      </c>
      <c r="J2704" s="11">
        <f t="shared" si="42"/>
        <v>4153</v>
      </c>
      <c r="K2704" s="14" t="s">
        <v>54</v>
      </c>
    </row>
    <row r="2705" spans="1:11" ht="15" x14ac:dyDescent="0.25">
      <c r="A2705" s="13" t="s">
        <v>4943</v>
      </c>
      <c r="B2705" s="13">
        <v>0</v>
      </c>
      <c r="C2705" s="13">
        <v>4154</v>
      </c>
      <c r="D2705" s="13">
        <v>0</v>
      </c>
      <c r="E2705" s="13">
        <v>4154</v>
      </c>
      <c r="F2705" s="13">
        <v>0</v>
      </c>
      <c r="G2705" s="13">
        <v>4154</v>
      </c>
      <c r="H2705" s="13">
        <v>0</v>
      </c>
      <c r="I2705" s="13">
        <v>4154</v>
      </c>
      <c r="J2705" s="11">
        <f t="shared" si="42"/>
        <v>4154</v>
      </c>
      <c r="K2705" s="14" t="s">
        <v>54</v>
      </c>
    </row>
    <row r="2706" spans="1:11" ht="15" x14ac:dyDescent="0.25">
      <c r="A2706" s="13" t="s">
        <v>4944</v>
      </c>
      <c r="B2706" s="13">
        <v>8.6487926225605776</v>
      </c>
      <c r="C2706" s="13">
        <v>2952</v>
      </c>
      <c r="D2706" s="13">
        <v>9.8231366412334644</v>
      </c>
      <c r="E2706" s="13">
        <v>2934</v>
      </c>
      <c r="F2706" s="13">
        <v>12.398250510175826</v>
      </c>
      <c r="G2706" s="13">
        <v>2799</v>
      </c>
      <c r="H2706" s="13">
        <v>10.808901600414481</v>
      </c>
      <c r="I2706" s="13">
        <v>2855</v>
      </c>
      <c r="J2706" s="11">
        <f t="shared" si="42"/>
        <v>2885</v>
      </c>
      <c r="K2706" s="14" t="s">
        <v>4945</v>
      </c>
    </row>
    <row r="2707" spans="1:11" ht="15" x14ac:dyDescent="0.25">
      <c r="A2707" s="13" t="s">
        <v>4946</v>
      </c>
      <c r="B2707" s="13">
        <v>3.1549890253147375</v>
      </c>
      <c r="C2707" s="13">
        <v>3493</v>
      </c>
      <c r="D2707" s="13">
        <v>4.4956276291771502</v>
      </c>
      <c r="E2707" s="13">
        <v>3392</v>
      </c>
      <c r="F2707" s="13">
        <v>3.9768834115245526</v>
      </c>
      <c r="G2707" s="13">
        <v>3471</v>
      </c>
      <c r="H2707" s="13">
        <v>5.980870891756207</v>
      </c>
      <c r="I2707" s="13">
        <v>3229</v>
      </c>
      <c r="J2707" s="11">
        <f t="shared" si="42"/>
        <v>3396.25</v>
      </c>
      <c r="K2707" s="14" t="s">
        <v>4947</v>
      </c>
    </row>
    <row r="2708" spans="1:11" ht="15" x14ac:dyDescent="0.25">
      <c r="A2708" s="13" t="s">
        <v>4948</v>
      </c>
      <c r="B2708" s="13">
        <v>3.2640837851948596</v>
      </c>
      <c r="C2708" s="13">
        <v>3476</v>
      </c>
      <c r="D2708" s="13">
        <v>5.2353535277298153</v>
      </c>
      <c r="E2708" s="13">
        <v>3326</v>
      </c>
      <c r="F2708" s="13">
        <v>5.7473538095232204</v>
      </c>
      <c r="G2708" s="13">
        <v>3273</v>
      </c>
      <c r="H2708" s="13">
        <v>11.705010793534079</v>
      </c>
      <c r="I2708" s="13">
        <v>2798</v>
      </c>
      <c r="J2708" s="11">
        <f t="shared" si="42"/>
        <v>3218.25</v>
      </c>
      <c r="K2708" s="14" t="s">
        <v>4947</v>
      </c>
    </row>
    <row r="2709" spans="1:11" ht="15" x14ac:dyDescent="0.25">
      <c r="A2709" s="13" t="s">
        <v>4949</v>
      </c>
      <c r="B2709" s="13">
        <v>2.0015142443723746</v>
      </c>
      <c r="C2709" s="13">
        <v>3671</v>
      </c>
      <c r="D2709" s="13">
        <v>1.1794807628499151</v>
      </c>
      <c r="E2709" s="13">
        <v>3884</v>
      </c>
      <c r="F2709" s="13">
        <v>2.7391253638387552</v>
      </c>
      <c r="G2709" s="13">
        <v>3638</v>
      </c>
      <c r="H2709" s="13">
        <v>5.7746854805730594</v>
      </c>
      <c r="I2709" s="13">
        <v>3245</v>
      </c>
      <c r="J2709" s="11">
        <f t="shared" si="42"/>
        <v>3609.5</v>
      </c>
      <c r="K2709" s="14" t="s">
        <v>4947</v>
      </c>
    </row>
    <row r="2710" spans="1:11" ht="15" x14ac:dyDescent="0.25">
      <c r="A2710" s="13" t="s">
        <v>4950</v>
      </c>
      <c r="B2710" s="13">
        <v>1.1545860447798635</v>
      </c>
      <c r="C2710" s="13">
        <v>3839</v>
      </c>
      <c r="D2710" s="13">
        <v>2.3478595056688425</v>
      </c>
      <c r="E2710" s="13">
        <v>3683</v>
      </c>
      <c r="F2710" s="13">
        <v>4.1864167898159597</v>
      </c>
      <c r="G2710" s="13">
        <v>3452</v>
      </c>
      <c r="H2710" s="13">
        <v>9.5474366247157434</v>
      </c>
      <c r="I2710" s="13">
        <v>2936</v>
      </c>
      <c r="J2710" s="11">
        <f t="shared" si="42"/>
        <v>3477.5</v>
      </c>
      <c r="K2710" s="14" t="s">
        <v>4951</v>
      </c>
    </row>
    <row r="2711" spans="1:11" ht="15" x14ac:dyDescent="0.25">
      <c r="A2711" s="13" t="s">
        <v>4952</v>
      </c>
      <c r="B2711" s="13">
        <v>82.170278868064003</v>
      </c>
      <c r="C2711" s="13">
        <v>1277</v>
      </c>
      <c r="D2711" s="13">
        <v>97.545702339849257</v>
      </c>
      <c r="E2711" s="13">
        <v>1190</v>
      </c>
      <c r="F2711" s="13">
        <v>88.0243750256993</v>
      </c>
      <c r="G2711" s="13">
        <v>1304</v>
      </c>
      <c r="H2711" s="13">
        <v>88.85080970963854</v>
      </c>
      <c r="I2711" s="13">
        <v>1311</v>
      </c>
      <c r="J2711" s="11">
        <f t="shared" si="42"/>
        <v>1270.5</v>
      </c>
      <c r="K2711" s="14" t="s">
        <v>4953</v>
      </c>
    </row>
    <row r="2712" spans="1:11" ht="15" x14ac:dyDescent="0.25">
      <c r="A2712" s="13" t="s">
        <v>4954</v>
      </c>
      <c r="B2712" s="13">
        <v>69.522959661057996</v>
      </c>
      <c r="C2712" s="13">
        <v>1438</v>
      </c>
      <c r="D2712" s="13">
        <v>68.084756967588248</v>
      </c>
      <c r="E2712" s="13">
        <v>1520</v>
      </c>
      <c r="F2712" s="13">
        <v>64.164772209474123</v>
      </c>
      <c r="G2712" s="13">
        <v>1588</v>
      </c>
      <c r="H2712" s="13">
        <v>62.544791916600197</v>
      </c>
      <c r="I2712" s="13">
        <v>1623</v>
      </c>
      <c r="J2712" s="11">
        <f t="shared" si="42"/>
        <v>1542.25</v>
      </c>
      <c r="K2712" s="14" t="s">
        <v>4955</v>
      </c>
    </row>
    <row r="2713" spans="1:11" ht="15" x14ac:dyDescent="0.25">
      <c r="A2713" s="13" t="s">
        <v>4956</v>
      </c>
      <c r="B2713" s="13">
        <v>68.180168065205777</v>
      </c>
      <c r="C2713" s="13">
        <v>1450</v>
      </c>
      <c r="D2713" s="13">
        <v>61.658264426710694</v>
      </c>
      <c r="E2713" s="13">
        <v>1613</v>
      </c>
      <c r="F2713" s="13">
        <v>65.100844793162096</v>
      </c>
      <c r="G2713" s="13">
        <v>1567</v>
      </c>
      <c r="H2713" s="13">
        <v>57.134923691934773</v>
      </c>
      <c r="I2713" s="13">
        <v>1708</v>
      </c>
      <c r="J2713" s="11">
        <f t="shared" si="42"/>
        <v>1584.5</v>
      </c>
      <c r="K2713" s="14" t="s">
        <v>4957</v>
      </c>
    </row>
    <row r="2714" spans="1:11" ht="15" x14ac:dyDescent="0.25">
      <c r="A2714" s="13" t="s">
        <v>4958</v>
      </c>
      <c r="B2714" s="13">
        <v>26.404753453170002</v>
      </c>
      <c r="C2714" s="13">
        <v>2230</v>
      </c>
      <c r="D2714" s="13">
        <v>28.897925184982373</v>
      </c>
      <c r="E2714" s="13">
        <v>2216</v>
      </c>
      <c r="F2714" s="13">
        <v>21.205082906492201</v>
      </c>
      <c r="G2714" s="13">
        <v>2467</v>
      </c>
      <c r="H2714" s="13">
        <v>38.059215024300372</v>
      </c>
      <c r="I2714" s="13">
        <v>2018</v>
      </c>
      <c r="J2714" s="11">
        <f t="shared" si="42"/>
        <v>2232.75</v>
      </c>
      <c r="K2714" s="14" t="s">
        <v>4959</v>
      </c>
    </row>
    <row r="2715" spans="1:11" ht="15" x14ac:dyDescent="0.25">
      <c r="A2715" s="13" t="s">
        <v>4960</v>
      </c>
      <c r="B2715" s="13">
        <v>64.811321549352527</v>
      </c>
      <c r="C2715" s="13">
        <v>1500</v>
      </c>
      <c r="D2715" s="13">
        <v>59.531146066270573</v>
      </c>
      <c r="E2715" s="13">
        <v>1652</v>
      </c>
      <c r="F2715" s="13">
        <v>50.261472874080098</v>
      </c>
      <c r="G2715" s="13">
        <v>1817</v>
      </c>
      <c r="H2715" s="13">
        <v>77.20468862851159</v>
      </c>
      <c r="I2715" s="13">
        <v>1437</v>
      </c>
      <c r="J2715" s="11">
        <f t="shared" si="42"/>
        <v>1601.5</v>
      </c>
      <c r="K2715" s="14" t="s">
        <v>4961</v>
      </c>
    </row>
    <row r="2716" spans="1:11" ht="15" x14ac:dyDescent="0.25">
      <c r="A2716" s="13" t="s">
        <v>4962</v>
      </c>
      <c r="B2716" s="13">
        <v>128.5622110391912</v>
      </c>
      <c r="C2716" s="13">
        <v>900</v>
      </c>
      <c r="D2716" s="13">
        <v>122.48397244533695</v>
      </c>
      <c r="E2716" s="13">
        <v>1015</v>
      </c>
      <c r="F2716" s="13">
        <v>93.589921693304248</v>
      </c>
      <c r="G2716" s="13">
        <v>1234</v>
      </c>
      <c r="H2716" s="13">
        <v>184.81608435602104</v>
      </c>
      <c r="I2716" s="13">
        <v>745</v>
      </c>
      <c r="J2716" s="11">
        <f t="shared" si="42"/>
        <v>973.5</v>
      </c>
      <c r="K2716" s="14" t="s">
        <v>4963</v>
      </c>
    </row>
    <row r="2717" spans="1:11" ht="15" x14ac:dyDescent="0.25">
      <c r="A2717" s="13" t="s">
        <v>4964</v>
      </c>
      <c r="B2717" s="13">
        <v>197.26239694707925</v>
      </c>
      <c r="C2717" s="13">
        <v>644</v>
      </c>
      <c r="D2717" s="13">
        <v>283.12845954385477</v>
      </c>
      <c r="E2717" s="13">
        <v>480</v>
      </c>
      <c r="F2717" s="13">
        <v>245.76918180994775</v>
      </c>
      <c r="G2717" s="13">
        <v>553</v>
      </c>
      <c r="H2717" s="13">
        <v>414.44205082143031</v>
      </c>
      <c r="I2717" s="13">
        <v>362</v>
      </c>
      <c r="J2717" s="11">
        <f t="shared" si="42"/>
        <v>509.75</v>
      </c>
      <c r="K2717" s="14" t="s">
        <v>4965</v>
      </c>
    </row>
    <row r="2718" spans="1:11" ht="15" x14ac:dyDescent="0.25">
      <c r="A2718" s="13" t="s">
        <v>4966</v>
      </c>
      <c r="B2718" s="13">
        <v>58.233646550806647</v>
      </c>
      <c r="C2718" s="13">
        <v>1607</v>
      </c>
      <c r="D2718" s="13">
        <v>92.236178957947828</v>
      </c>
      <c r="E2718" s="13">
        <v>1244</v>
      </c>
      <c r="F2718" s="13">
        <v>70.31567630547427</v>
      </c>
      <c r="G2718" s="13">
        <v>1507</v>
      </c>
      <c r="H2718" s="13">
        <v>139.103457596298</v>
      </c>
      <c r="I2718" s="13">
        <v>949</v>
      </c>
      <c r="J2718" s="11">
        <f t="shared" si="42"/>
        <v>1326.75</v>
      </c>
      <c r="K2718" s="14" t="s">
        <v>4967</v>
      </c>
    </row>
    <row r="2719" spans="1:11" ht="15" x14ac:dyDescent="0.25">
      <c r="A2719" s="13" t="s">
        <v>4968</v>
      </c>
      <c r="B2719" s="13">
        <v>108.70822472243754</v>
      </c>
      <c r="C2719" s="13">
        <v>1042</v>
      </c>
      <c r="D2719" s="13">
        <v>203.86427149122875</v>
      </c>
      <c r="E2719" s="13">
        <v>650</v>
      </c>
      <c r="F2719" s="13">
        <v>160.19777393498464</v>
      </c>
      <c r="G2719" s="13">
        <v>801</v>
      </c>
      <c r="H2719" s="13">
        <v>251.792893757206</v>
      </c>
      <c r="I2719" s="13">
        <v>561</v>
      </c>
      <c r="J2719" s="11">
        <f t="shared" si="42"/>
        <v>763.5</v>
      </c>
      <c r="K2719" s="14" t="s">
        <v>4969</v>
      </c>
    </row>
    <row r="2720" spans="1:11" ht="15" x14ac:dyDescent="0.25">
      <c r="A2720" s="13" t="s">
        <v>4970</v>
      </c>
      <c r="B2720" s="13">
        <v>196.21623211792598</v>
      </c>
      <c r="C2720" s="13">
        <v>645</v>
      </c>
      <c r="D2720" s="13">
        <v>269.80664845906023</v>
      </c>
      <c r="E2720" s="13">
        <v>504</v>
      </c>
      <c r="F2720" s="13">
        <v>226.01101603031827</v>
      </c>
      <c r="G2720" s="13">
        <v>589</v>
      </c>
      <c r="H2720" s="13">
        <v>337.20776206836462</v>
      </c>
      <c r="I2720" s="13">
        <v>433</v>
      </c>
      <c r="J2720" s="11">
        <f t="shared" si="42"/>
        <v>542.75</v>
      </c>
      <c r="K2720" s="14" t="s">
        <v>4971</v>
      </c>
    </row>
    <row r="2721" spans="1:11" ht="15" x14ac:dyDescent="0.25">
      <c r="A2721" s="13" t="s">
        <v>4972</v>
      </c>
      <c r="B2721" s="13">
        <v>247.47933611590676</v>
      </c>
      <c r="C2721" s="13">
        <v>524</v>
      </c>
      <c r="D2721" s="13">
        <v>323.52023739670875</v>
      </c>
      <c r="E2721" s="13">
        <v>426</v>
      </c>
      <c r="F2721" s="13">
        <v>286.87065632138422</v>
      </c>
      <c r="G2721" s="13">
        <v>480</v>
      </c>
      <c r="H2721" s="13">
        <v>286.9682591079673</v>
      </c>
      <c r="I2721" s="13">
        <v>491</v>
      </c>
      <c r="J2721" s="11">
        <f t="shared" si="42"/>
        <v>480.25</v>
      </c>
      <c r="K2721" s="14" t="s">
        <v>4973</v>
      </c>
    </row>
    <row r="2722" spans="1:11" ht="15" x14ac:dyDescent="0.25">
      <c r="A2722" s="13" t="s">
        <v>4974</v>
      </c>
      <c r="B2722" s="13">
        <v>11.503606948628267</v>
      </c>
      <c r="C2722" s="13">
        <v>2761</v>
      </c>
      <c r="D2722" s="13">
        <v>12.777455635120544</v>
      </c>
      <c r="E2722" s="13">
        <v>2769</v>
      </c>
      <c r="F2722" s="13">
        <v>11.237713148608576</v>
      </c>
      <c r="G2722" s="13">
        <v>2881</v>
      </c>
      <c r="H2722" s="13">
        <v>8.919187480418648</v>
      </c>
      <c r="I2722" s="13">
        <v>2989</v>
      </c>
      <c r="J2722" s="11">
        <f t="shared" si="42"/>
        <v>2850</v>
      </c>
      <c r="K2722" s="14" t="s">
        <v>4975</v>
      </c>
    </row>
    <row r="2723" spans="1:11" ht="15" x14ac:dyDescent="0.25">
      <c r="A2723" s="13" t="s">
        <v>4976</v>
      </c>
      <c r="B2723" s="13">
        <v>42.751828310953904</v>
      </c>
      <c r="C2723" s="13">
        <v>1865</v>
      </c>
      <c r="D2723" s="13">
        <v>49.627475198532707</v>
      </c>
      <c r="E2723" s="13">
        <v>1807</v>
      </c>
      <c r="F2723" s="13">
        <v>51.722112922555525</v>
      </c>
      <c r="G2723" s="13">
        <v>1791</v>
      </c>
      <c r="H2723" s="13">
        <v>54.8011803646014</v>
      </c>
      <c r="I2723" s="13">
        <v>1738</v>
      </c>
      <c r="J2723" s="11">
        <f t="shared" si="42"/>
        <v>1800.25</v>
      </c>
      <c r="K2723" s="14" t="s">
        <v>4977</v>
      </c>
    </row>
    <row r="2724" spans="1:11" ht="15" x14ac:dyDescent="0.25">
      <c r="A2724" s="13" t="s">
        <v>4978</v>
      </c>
      <c r="B2724" s="13">
        <v>119.39324812447481</v>
      </c>
      <c r="C2724" s="13">
        <v>965</v>
      </c>
      <c r="D2724" s="13">
        <v>145.14368512965623</v>
      </c>
      <c r="E2724" s="13">
        <v>882</v>
      </c>
      <c r="F2724" s="13">
        <v>134.19251150469574</v>
      </c>
      <c r="G2724" s="13">
        <v>921</v>
      </c>
      <c r="H2724" s="13">
        <v>127.52812778361699</v>
      </c>
      <c r="I2724" s="13">
        <v>1010</v>
      </c>
      <c r="J2724" s="11">
        <f t="shared" si="42"/>
        <v>944.5</v>
      </c>
      <c r="K2724" s="14" t="s">
        <v>4979</v>
      </c>
    </row>
    <row r="2725" spans="1:11" ht="15" x14ac:dyDescent="0.25">
      <c r="A2725" s="13" t="s">
        <v>4980</v>
      </c>
      <c r="B2725" s="13">
        <v>15.17476123602685</v>
      </c>
      <c r="C2725" s="13">
        <v>2601</v>
      </c>
      <c r="D2725" s="13">
        <v>13.049235366528775</v>
      </c>
      <c r="E2725" s="13">
        <v>2756</v>
      </c>
      <c r="F2725" s="13">
        <v>14.599102457293501</v>
      </c>
      <c r="G2725" s="13">
        <v>2696</v>
      </c>
      <c r="H2725" s="13">
        <v>10.662327479367599</v>
      </c>
      <c r="I2725" s="13">
        <v>2865</v>
      </c>
      <c r="J2725" s="11">
        <f t="shared" si="42"/>
        <v>2729.5</v>
      </c>
      <c r="K2725" s="14" t="s">
        <v>99</v>
      </c>
    </row>
    <row r="2726" spans="1:11" ht="15" x14ac:dyDescent="0.25">
      <c r="A2726" s="13" t="s">
        <v>4981</v>
      </c>
      <c r="B2726" s="13">
        <v>95.391894135049299</v>
      </c>
      <c r="C2726" s="13">
        <v>1152</v>
      </c>
      <c r="D2726" s="13">
        <v>20.759584949188</v>
      </c>
      <c r="E2726" s="13">
        <v>2447</v>
      </c>
      <c r="F2726" s="13">
        <v>26.060636573595502</v>
      </c>
      <c r="G2726" s="13">
        <v>2314</v>
      </c>
      <c r="H2726" s="13">
        <v>25.604552964246135</v>
      </c>
      <c r="I2726" s="13">
        <v>2294</v>
      </c>
      <c r="J2726" s="11">
        <f t="shared" si="42"/>
        <v>2051.75</v>
      </c>
      <c r="K2726" s="14" t="s">
        <v>4982</v>
      </c>
    </row>
    <row r="2727" spans="1:11" ht="15" x14ac:dyDescent="0.25">
      <c r="A2727" s="13" t="s">
        <v>4983</v>
      </c>
      <c r="B2727" s="13">
        <v>113.79318001198912</v>
      </c>
      <c r="C2727" s="13">
        <v>1010</v>
      </c>
      <c r="D2727" s="13">
        <v>25.614870103965224</v>
      </c>
      <c r="E2727" s="13">
        <v>2303</v>
      </c>
      <c r="F2727" s="13">
        <v>25.047208408212228</v>
      </c>
      <c r="G2727" s="13">
        <v>2341</v>
      </c>
      <c r="H2727" s="13">
        <v>31.926912244771831</v>
      </c>
      <c r="I2727" s="13">
        <v>2154</v>
      </c>
      <c r="J2727" s="11">
        <f t="shared" si="42"/>
        <v>1952</v>
      </c>
      <c r="K2727" s="14" t="s">
        <v>4982</v>
      </c>
    </row>
    <row r="2728" spans="1:11" ht="15" x14ac:dyDescent="0.25">
      <c r="A2728" s="13" t="s">
        <v>4984</v>
      </c>
      <c r="B2728" s="13">
        <v>60.316604601205299</v>
      </c>
      <c r="C2728" s="13">
        <v>1572</v>
      </c>
      <c r="D2728" s="13">
        <v>46.572919686700097</v>
      </c>
      <c r="E2728" s="13">
        <v>1866</v>
      </c>
      <c r="F2728" s="13">
        <v>52.945785287152731</v>
      </c>
      <c r="G2728" s="13">
        <v>1773</v>
      </c>
      <c r="H2728" s="13">
        <v>44.547797907806235</v>
      </c>
      <c r="I2728" s="13">
        <v>1906</v>
      </c>
      <c r="J2728" s="11">
        <f t="shared" si="42"/>
        <v>1779.25</v>
      </c>
      <c r="K2728" s="14" t="s">
        <v>4985</v>
      </c>
    </row>
    <row r="2729" spans="1:11" ht="15" x14ac:dyDescent="0.25">
      <c r="A2729" s="13" t="s">
        <v>4986</v>
      </c>
      <c r="B2729" s="13">
        <v>95.579410373323981</v>
      </c>
      <c r="C2729" s="13">
        <v>1149</v>
      </c>
      <c r="D2729" s="13">
        <v>114.88974020580382</v>
      </c>
      <c r="E2729" s="13">
        <v>1076</v>
      </c>
      <c r="F2729" s="13">
        <v>123.62680668303599</v>
      </c>
      <c r="G2729" s="13">
        <v>998</v>
      </c>
      <c r="H2729" s="13">
        <v>124.26346863345937</v>
      </c>
      <c r="I2729" s="13">
        <v>1025</v>
      </c>
      <c r="J2729" s="11">
        <f t="shared" si="42"/>
        <v>1062</v>
      </c>
      <c r="K2729" s="14" t="s">
        <v>4987</v>
      </c>
    </row>
    <row r="2730" spans="1:11" ht="15" x14ac:dyDescent="0.25">
      <c r="A2730" s="13" t="s">
        <v>4988</v>
      </c>
      <c r="B2730" s="13">
        <v>19.607270593633601</v>
      </c>
      <c r="C2730" s="13">
        <v>2428</v>
      </c>
      <c r="D2730" s="13">
        <v>18.8145462008771</v>
      </c>
      <c r="E2730" s="13">
        <v>2512</v>
      </c>
      <c r="F2730" s="13">
        <v>23.572763139494477</v>
      </c>
      <c r="G2730" s="13">
        <v>2385</v>
      </c>
      <c r="H2730" s="13">
        <v>14.234465288541001</v>
      </c>
      <c r="I2730" s="13">
        <v>2682</v>
      </c>
      <c r="J2730" s="11">
        <f t="shared" si="42"/>
        <v>2501.75</v>
      </c>
      <c r="K2730" s="14" t="s">
        <v>4989</v>
      </c>
    </row>
    <row r="2731" spans="1:11" ht="15" x14ac:dyDescent="0.25">
      <c r="A2731" s="13" t="s">
        <v>4990</v>
      </c>
      <c r="B2731" s="13">
        <v>90.987551468890459</v>
      </c>
      <c r="C2731" s="13">
        <v>1192</v>
      </c>
      <c r="D2731" s="13">
        <v>88.579847787795472</v>
      </c>
      <c r="E2731" s="13">
        <v>1276</v>
      </c>
      <c r="F2731" s="13">
        <v>123.07545415950867</v>
      </c>
      <c r="G2731" s="13">
        <v>1001</v>
      </c>
      <c r="H2731" s="13">
        <v>94.991107088531862</v>
      </c>
      <c r="I2731" s="13">
        <v>1262</v>
      </c>
      <c r="J2731" s="11">
        <f t="shared" si="42"/>
        <v>1182.75</v>
      </c>
      <c r="K2731" s="14" t="s">
        <v>4991</v>
      </c>
    </row>
    <row r="2732" spans="1:11" ht="15" x14ac:dyDescent="0.25">
      <c r="A2732" s="13" t="s">
        <v>4992</v>
      </c>
      <c r="B2732" s="13">
        <v>44.499226193054376</v>
      </c>
      <c r="C2732" s="13">
        <v>1828</v>
      </c>
      <c r="D2732" s="13">
        <v>51.84314956607232</v>
      </c>
      <c r="E2732" s="13">
        <v>1774</v>
      </c>
      <c r="F2732" s="13">
        <v>55.016580585234422</v>
      </c>
      <c r="G2732" s="13">
        <v>1735</v>
      </c>
      <c r="H2732" s="13">
        <v>38.952030135389869</v>
      </c>
      <c r="I2732" s="13">
        <v>2003</v>
      </c>
      <c r="J2732" s="11">
        <f t="shared" si="42"/>
        <v>1835</v>
      </c>
      <c r="K2732" s="14" t="s">
        <v>4993</v>
      </c>
    </row>
    <row r="2733" spans="1:11" ht="15" x14ac:dyDescent="0.25">
      <c r="A2733" s="13" t="s">
        <v>4994</v>
      </c>
      <c r="B2733" s="13">
        <v>13.3384972749657</v>
      </c>
      <c r="C2733" s="13">
        <v>2665</v>
      </c>
      <c r="D2733" s="13">
        <v>17.810220349896227</v>
      </c>
      <c r="E2733" s="13">
        <v>2549</v>
      </c>
      <c r="F2733" s="13">
        <v>16.679046197877749</v>
      </c>
      <c r="G2733" s="13">
        <v>2625</v>
      </c>
      <c r="H2733" s="13">
        <v>14.130309767581934</v>
      </c>
      <c r="I2733" s="13">
        <v>2689</v>
      </c>
      <c r="J2733" s="11">
        <f t="shared" si="42"/>
        <v>2632</v>
      </c>
      <c r="K2733" s="14" t="s">
        <v>4995</v>
      </c>
    </row>
    <row r="2734" spans="1:11" ht="15" x14ac:dyDescent="0.25">
      <c r="A2734" s="13" t="s">
        <v>4996</v>
      </c>
      <c r="B2734" s="13">
        <v>12.888601974476352</v>
      </c>
      <c r="C2734" s="13">
        <v>2690</v>
      </c>
      <c r="D2734" s="13">
        <v>18.700327708271374</v>
      </c>
      <c r="E2734" s="13">
        <v>2515</v>
      </c>
      <c r="F2734" s="13">
        <v>17.035960097503402</v>
      </c>
      <c r="G2734" s="13">
        <v>2616</v>
      </c>
      <c r="H2734" s="13">
        <v>14.459565782862635</v>
      </c>
      <c r="I2734" s="13">
        <v>2671</v>
      </c>
      <c r="J2734" s="11">
        <f t="shared" si="42"/>
        <v>2623</v>
      </c>
      <c r="K2734" s="14" t="s">
        <v>4997</v>
      </c>
    </row>
    <row r="2735" spans="1:11" ht="15" x14ac:dyDescent="0.25">
      <c r="A2735" s="13" t="s">
        <v>4998</v>
      </c>
      <c r="B2735" s="13">
        <v>117.63330552951619</v>
      </c>
      <c r="C2735" s="13">
        <v>977</v>
      </c>
      <c r="D2735" s="13">
        <v>189.30176422203701</v>
      </c>
      <c r="E2735" s="13">
        <v>694</v>
      </c>
      <c r="F2735" s="13">
        <v>137.70995747695849</v>
      </c>
      <c r="G2735" s="13">
        <v>900</v>
      </c>
      <c r="H2735" s="13">
        <v>198.05850650725768</v>
      </c>
      <c r="I2735" s="13">
        <v>698</v>
      </c>
      <c r="J2735" s="11">
        <f t="shared" si="42"/>
        <v>817.25</v>
      </c>
      <c r="K2735" s="14" t="s">
        <v>4999</v>
      </c>
    </row>
    <row r="2736" spans="1:11" ht="15" x14ac:dyDescent="0.25">
      <c r="A2736" s="13" t="s">
        <v>5000</v>
      </c>
      <c r="B2736" s="13">
        <v>102.95916928874306</v>
      </c>
      <c r="C2736" s="13">
        <v>1092</v>
      </c>
      <c r="D2736" s="13">
        <v>114.39785414697701</v>
      </c>
      <c r="E2736" s="13">
        <v>1079</v>
      </c>
      <c r="F2736" s="13">
        <v>85.705172084214183</v>
      </c>
      <c r="G2736" s="13">
        <v>1329</v>
      </c>
      <c r="H2736" s="13">
        <v>124.29514239195225</v>
      </c>
      <c r="I2736" s="13">
        <v>1024</v>
      </c>
      <c r="J2736" s="11">
        <f t="shared" si="42"/>
        <v>1131</v>
      </c>
      <c r="K2736" s="14" t="s">
        <v>5001</v>
      </c>
    </row>
    <row r="2737" spans="1:11" ht="15" x14ac:dyDescent="0.25">
      <c r="A2737" s="13" t="s">
        <v>5002</v>
      </c>
      <c r="B2737" s="13">
        <v>99.746709468866101</v>
      </c>
      <c r="C2737" s="13">
        <v>1121</v>
      </c>
      <c r="D2737" s="13">
        <v>118.10607048763356</v>
      </c>
      <c r="E2737" s="13">
        <v>1049</v>
      </c>
      <c r="F2737" s="13">
        <v>109.23244842617757</v>
      </c>
      <c r="G2737" s="13">
        <v>1099</v>
      </c>
      <c r="H2737" s="13">
        <v>115.173621960315</v>
      </c>
      <c r="I2737" s="13">
        <v>1098</v>
      </c>
      <c r="J2737" s="11">
        <f t="shared" si="42"/>
        <v>1091.75</v>
      </c>
      <c r="K2737" s="14" t="s">
        <v>5003</v>
      </c>
    </row>
    <row r="2738" spans="1:11" ht="15" x14ac:dyDescent="0.25">
      <c r="A2738" s="13" t="s">
        <v>5004</v>
      </c>
      <c r="B2738" s="13">
        <v>89.812104817417449</v>
      </c>
      <c r="C2738" s="13">
        <v>1199</v>
      </c>
      <c r="D2738" s="13">
        <v>116.22450532284843</v>
      </c>
      <c r="E2738" s="13">
        <v>1067</v>
      </c>
      <c r="F2738" s="13">
        <v>98.266548931663849</v>
      </c>
      <c r="G2738" s="13">
        <v>1186</v>
      </c>
      <c r="H2738" s="13">
        <v>126.16893667329354</v>
      </c>
      <c r="I2738" s="13">
        <v>1014</v>
      </c>
      <c r="J2738" s="11">
        <f t="shared" si="42"/>
        <v>1116.5</v>
      </c>
      <c r="K2738" s="14" t="s">
        <v>5005</v>
      </c>
    </row>
    <row r="2739" spans="1:11" ht="15" x14ac:dyDescent="0.25">
      <c r="A2739" s="13" t="s">
        <v>5006</v>
      </c>
      <c r="B2739" s="13">
        <v>27.624368041126004</v>
      </c>
      <c r="C2739" s="13">
        <v>2209</v>
      </c>
      <c r="D2739" s="13">
        <v>31.332592075997926</v>
      </c>
      <c r="E2739" s="13">
        <v>2156</v>
      </c>
      <c r="F2739" s="13">
        <v>44.192357286901498</v>
      </c>
      <c r="G2739" s="13">
        <v>1920</v>
      </c>
      <c r="H2739" s="13">
        <v>55.369463791787034</v>
      </c>
      <c r="I2739" s="13">
        <v>1733</v>
      </c>
      <c r="J2739" s="11">
        <f t="shared" si="42"/>
        <v>2004.5</v>
      </c>
      <c r="K2739" s="14" t="s">
        <v>259</v>
      </c>
    </row>
    <row r="2740" spans="1:11" ht="15" x14ac:dyDescent="0.25">
      <c r="A2740" s="13" t="s">
        <v>5007</v>
      </c>
      <c r="B2740" s="13">
        <v>26.915219086900123</v>
      </c>
      <c r="C2740" s="13">
        <v>2224</v>
      </c>
      <c r="D2740" s="13">
        <v>20.038488758389999</v>
      </c>
      <c r="E2740" s="13">
        <v>2468</v>
      </c>
      <c r="F2740" s="13">
        <v>19.650138019212275</v>
      </c>
      <c r="G2740" s="13">
        <v>2515</v>
      </c>
      <c r="H2740" s="13">
        <v>12.128104379117827</v>
      </c>
      <c r="I2740" s="13">
        <v>2774</v>
      </c>
      <c r="J2740" s="11">
        <f t="shared" si="42"/>
        <v>2495.25</v>
      </c>
      <c r="K2740" s="14" t="s">
        <v>5008</v>
      </c>
    </row>
    <row r="2741" spans="1:11" ht="15" x14ac:dyDescent="0.25">
      <c r="A2741" s="13" t="s">
        <v>5009</v>
      </c>
      <c r="B2741" s="13">
        <v>15.246507265596625</v>
      </c>
      <c r="C2741" s="13">
        <v>2595</v>
      </c>
      <c r="D2741" s="13">
        <v>24.377467194715415</v>
      </c>
      <c r="E2741" s="13">
        <v>2329</v>
      </c>
      <c r="F2741" s="13">
        <v>26.144016998801899</v>
      </c>
      <c r="G2741" s="13">
        <v>2311</v>
      </c>
      <c r="H2741" s="13">
        <v>19.599308475071833</v>
      </c>
      <c r="I2741" s="13">
        <v>2460</v>
      </c>
      <c r="J2741" s="11">
        <f t="shared" si="42"/>
        <v>2423.75</v>
      </c>
      <c r="K2741" s="14" t="s">
        <v>5010</v>
      </c>
    </row>
    <row r="2742" spans="1:11" ht="15" x14ac:dyDescent="0.25">
      <c r="A2742" s="13" t="s">
        <v>5011</v>
      </c>
      <c r="B2742" s="13">
        <v>66.915838675285968</v>
      </c>
      <c r="C2742" s="13">
        <v>1471</v>
      </c>
      <c r="D2742" s="13">
        <v>50.032980152030326</v>
      </c>
      <c r="E2742" s="13">
        <v>1800</v>
      </c>
      <c r="F2742" s="13">
        <v>62.023437552653718</v>
      </c>
      <c r="G2742" s="13">
        <v>1613</v>
      </c>
      <c r="H2742" s="13">
        <v>50.022323536774728</v>
      </c>
      <c r="I2742" s="13">
        <v>1826</v>
      </c>
      <c r="J2742" s="11">
        <f t="shared" si="42"/>
        <v>1677.5</v>
      </c>
      <c r="K2742" s="14" t="s">
        <v>5012</v>
      </c>
    </row>
    <row r="2743" spans="1:11" ht="15" x14ac:dyDescent="0.25">
      <c r="A2743" s="13" t="s">
        <v>5013</v>
      </c>
      <c r="B2743" s="13">
        <v>258.49389359265126</v>
      </c>
      <c r="C2743" s="13">
        <v>508</v>
      </c>
      <c r="D2743" s="13">
        <v>200.8464323069135</v>
      </c>
      <c r="E2743" s="13">
        <v>665</v>
      </c>
      <c r="F2743" s="13">
        <v>211.72770425603323</v>
      </c>
      <c r="G2743" s="13">
        <v>626</v>
      </c>
      <c r="H2743" s="13">
        <v>138.483170697361</v>
      </c>
      <c r="I2743" s="13">
        <v>953</v>
      </c>
      <c r="J2743" s="11">
        <f t="shared" si="42"/>
        <v>688</v>
      </c>
      <c r="K2743" s="14" t="s">
        <v>5014</v>
      </c>
    </row>
    <row r="2744" spans="1:11" ht="15" x14ac:dyDescent="0.25">
      <c r="A2744" s="13" t="s">
        <v>5015</v>
      </c>
      <c r="B2744" s="13">
        <v>10.516675712047617</v>
      </c>
      <c r="C2744" s="13">
        <v>2818</v>
      </c>
      <c r="D2744" s="13">
        <v>12.686609520140038</v>
      </c>
      <c r="E2744" s="13">
        <v>2777</v>
      </c>
      <c r="F2744" s="13">
        <v>14.28483719391315</v>
      </c>
      <c r="G2744" s="13">
        <v>2718</v>
      </c>
      <c r="H2744" s="13">
        <v>10.880276367959533</v>
      </c>
      <c r="I2744" s="13">
        <v>2851</v>
      </c>
      <c r="J2744" s="11">
        <f t="shared" si="42"/>
        <v>2791</v>
      </c>
      <c r="K2744" s="14" t="s">
        <v>5016</v>
      </c>
    </row>
    <row r="2745" spans="1:11" ht="15" x14ac:dyDescent="0.25">
      <c r="A2745" s="13" t="s">
        <v>5017</v>
      </c>
      <c r="B2745" s="13">
        <v>42.290682242910428</v>
      </c>
      <c r="C2745" s="13">
        <v>1874</v>
      </c>
      <c r="D2745" s="13">
        <v>25.364433985403224</v>
      </c>
      <c r="E2745" s="13">
        <v>2307</v>
      </c>
      <c r="F2745" s="13">
        <v>32.391844793362395</v>
      </c>
      <c r="G2745" s="13">
        <v>2143</v>
      </c>
      <c r="H2745" s="13">
        <v>29.3913156638998</v>
      </c>
      <c r="I2745" s="13">
        <v>2205</v>
      </c>
      <c r="J2745" s="11">
        <f t="shared" si="42"/>
        <v>2132.25</v>
      </c>
      <c r="K2745" s="14" t="s">
        <v>5018</v>
      </c>
    </row>
    <row r="2746" spans="1:11" ht="15" x14ac:dyDescent="0.25">
      <c r="A2746" s="13" t="s">
        <v>5019</v>
      </c>
      <c r="B2746" s="13">
        <v>1.2486402853309071</v>
      </c>
      <c r="C2746" s="13">
        <v>3816</v>
      </c>
      <c r="D2746" s="13">
        <v>1.3387570019380399</v>
      </c>
      <c r="E2746" s="13">
        <v>3858</v>
      </c>
      <c r="F2746" s="13">
        <v>1.837806083581055</v>
      </c>
      <c r="G2746" s="13">
        <v>3783</v>
      </c>
      <c r="H2746" s="13">
        <v>1.7329563899218059</v>
      </c>
      <c r="I2746" s="13">
        <v>3792</v>
      </c>
      <c r="J2746" s="11">
        <f t="shared" si="42"/>
        <v>3812.25</v>
      </c>
      <c r="K2746" s="14" t="s">
        <v>1330</v>
      </c>
    </row>
    <row r="2747" spans="1:11" ht="15" x14ac:dyDescent="0.25">
      <c r="A2747" s="13" t="s">
        <v>5020</v>
      </c>
      <c r="B2747" s="13">
        <v>116.23836874779715</v>
      </c>
      <c r="C2747" s="13">
        <v>989</v>
      </c>
      <c r="D2747" s="13">
        <v>81.152585052560525</v>
      </c>
      <c r="E2747" s="13">
        <v>1366</v>
      </c>
      <c r="F2747" s="13">
        <v>107.78192675500938</v>
      </c>
      <c r="G2747" s="13">
        <v>1108</v>
      </c>
      <c r="H2747" s="13">
        <v>100.30624467700075</v>
      </c>
      <c r="I2747" s="13">
        <v>1220</v>
      </c>
      <c r="J2747" s="11">
        <f t="shared" si="42"/>
        <v>1170.75</v>
      </c>
      <c r="K2747" s="14" t="s">
        <v>5021</v>
      </c>
    </row>
    <row r="2748" spans="1:11" ht="15" x14ac:dyDescent="0.25">
      <c r="A2748" s="13" t="s">
        <v>5022</v>
      </c>
      <c r="B2748" s="13">
        <v>1340.0824020300652</v>
      </c>
      <c r="C2748" s="13">
        <v>96</v>
      </c>
      <c r="D2748" s="13">
        <v>970.64761977125124</v>
      </c>
      <c r="E2748" s="13">
        <v>131</v>
      </c>
      <c r="F2748" s="13">
        <v>1193.0654452335266</v>
      </c>
      <c r="G2748" s="13">
        <v>103</v>
      </c>
      <c r="H2748" s="13">
        <v>813.31912254341432</v>
      </c>
      <c r="I2748" s="13">
        <v>161</v>
      </c>
      <c r="J2748" s="11">
        <f t="shared" si="42"/>
        <v>122.75</v>
      </c>
      <c r="K2748" s="14" t="s">
        <v>5023</v>
      </c>
    </row>
    <row r="2749" spans="1:11" ht="15" x14ac:dyDescent="0.25">
      <c r="A2749" s="13" t="s">
        <v>5024</v>
      </c>
      <c r="B2749" s="13">
        <v>200.00350353965726</v>
      </c>
      <c r="C2749" s="13">
        <v>637</v>
      </c>
      <c r="D2749" s="13">
        <v>216.22063653001226</v>
      </c>
      <c r="E2749" s="13">
        <v>614</v>
      </c>
      <c r="F2749" s="13">
        <v>197.39652959395602</v>
      </c>
      <c r="G2749" s="13">
        <v>674</v>
      </c>
      <c r="H2749" s="13">
        <v>247.7257295085883</v>
      </c>
      <c r="I2749" s="13">
        <v>572</v>
      </c>
      <c r="J2749" s="11">
        <f t="shared" si="42"/>
        <v>624.25</v>
      </c>
      <c r="K2749" s="14" t="s">
        <v>5025</v>
      </c>
    </row>
    <row r="2750" spans="1:11" ht="15" x14ac:dyDescent="0.25">
      <c r="A2750" s="13" t="s">
        <v>5026</v>
      </c>
      <c r="B2750" s="13">
        <v>203.50434354887224</v>
      </c>
      <c r="C2750" s="13">
        <v>626</v>
      </c>
      <c r="D2750" s="13">
        <v>200.55180056448424</v>
      </c>
      <c r="E2750" s="13">
        <v>670</v>
      </c>
      <c r="F2750" s="13">
        <v>226.82534598547375</v>
      </c>
      <c r="G2750" s="13">
        <v>588</v>
      </c>
      <c r="H2750" s="13">
        <v>244.67800542126466</v>
      </c>
      <c r="I2750" s="13">
        <v>580</v>
      </c>
      <c r="J2750" s="11">
        <f t="shared" si="42"/>
        <v>616</v>
      </c>
      <c r="K2750" s="14" t="s">
        <v>5027</v>
      </c>
    </row>
    <row r="2751" spans="1:11" ht="15" x14ac:dyDescent="0.25">
      <c r="A2751" s="13" t="s">
        <v>5028</v>
      </c>
      <c r="B2751" s="13">
        <v>201.09937153087049</v>
      </c>
      <c r="C2751" s="13">
        <v>632</v>
      </c>
      <c r="D2751" s="13">
        <v>188.47208566022823</v>
      </c>
      <c r="E2751" s="13">
        <v>697</v>
      </c>
      <c r="F2751" s="13">
        <v>201.11609947982524</v>
      </c>
      <c r="G2751" s="13">
        <v>662</v>
      </c>
      <c r="H2751" s="13">
        <v>264.34975498568366</v>
      </c>
      <c r="I2751" s="13">
        <v>531</v>
      </c>
      <c r="J2751" s="11">
        <f t="shared" si="42"/>
        <v>630.5</v>
      </c>
      <c r="K2751" s="14" t="s">
        <v>5029</v>
      </c>
    </row>
    <row r="2752" spans="1:11" ht="15" x14ac:dyDescent="0.25">
      <c r="A2752" s="13" t="s">
        <v>5030</v>
      </c>
      <c r="B2752" s="13">
        <v>74.359345830827323</v>
      </c>
      <c r="C2752" s="13">
        <v>1372</v>
      </c>
      <c r="D2752" s="13">
        <v>73.434585342143606</v>
      </c>
      <c r="E2752" s="13">
        <v>1455</v>
      </c>
      <c r="F2752" s="13">
        <v>64.660307975801274</v>
      </c>
      <c r="G2752" s="13">
        <v>1577</v>
      </c>
      <c r="H2752" s="13">
        <v>73.193844213894465</v>
      </c>
      <c r="I2752" s="13">
        <v>1478</v>
      </c>
      <c r="J2752" s="11">
        <f t="shared" si="42"/>
        <v>1470.5</v>
      </c>
      <c r="K2752" s="14" t="s">
        <v>5031</v>
      </c>
    </row>
    <row r="2753" spans="1:11" ht="15" x14ac:dyDescent="0.25">
      <c r="A2753" s="13" t="s">
        <v>5032</v>
      </c>
      <c r="B2753" s="13">
        <v>47.530037909293</v>
      </c>
      <c r="C2753" s="13">
        <v>1771</v>
      </c>
      <c r="D2753" s="13">
        <v>74.910614949286852</v>
      </c>
      <c r="E2753" s="13">
        <v>1432</v>
      </c>
      <c r="F2753" s="13">
        <v>68.71613334793372</v>
      </c>
      <c r="G2753" s="13">
        <v>1525</v>
      </c>
      <c r="H2753" s="13">
        <v>66.446027377160192</v>
      </c>
      <c r="I2753" s="13">
        <v>1563</v>
      </c>
      <c r="J2753" s="11">
        <f t="shared" si="42"/>
        <v>1572.75</v>
      </c>
      <c r="K2753" s="14" t="s">
        <v>5033</v>
      </c>
    </row>
    <row r="2754" spans="1:11" ht="15" x14ac:dyDescent="0.25">
      <c r="A2754" s="13" t="s">
        <v>5034</v>
      </c>
      <c r="B2754" s="13">
        <v>840.21796043489348</v>
      </c>
      <c r="C2754" s="13">
        <v>149</v>
      </c>
      <c r="D2754" s="13">
        <v>832.49727717464202</v>
      </c>
      <c r="E2754" s="13">
        <v>163</v>
      </c>
      <c r="F2754" s="13">
        <v>883.99643756464127</v>
      </c>
      <c r="G2754" s="13">
        <v>154</v>
      </c>
      <c r="H2754" s="13">
        <v>801.74787381673366</v>
      </c>
      <c r="I2754" s="13">
        <v>169</v>
      </c>
      <c r="J2754" s="11">
        <f t="shared" si="42"/>
        <v>158.75</v>
      </c>
      <c r="K2754" s="14" t="s">
        <v>5035</v>
      </c>
    </row>
    <row r="2755" spans="1:11" ht="15" x14ac:dyDescent="0.25">
      <c r="A2755" s="13" t="s">
        <v>5036</v>
      </c>
      <c r="B2755" s="13">
        <v>5.1575708175310977</v>
      </c>
      <c r="C2755" s="13">
        <v>3255</v>
      </c>
      <c r="D2755" s="13">
        <v>6.3993187770667257</v>
      </c>
      <c r="E2755" s="13">
        <v>3212</v>
      </c>
      <c r="F2755" s="13">
        <v>4.8812680647242299</v>
      </c>
      <c r="G2755" s="13">
        <v>3374</v>
      </c>
      <c r="H2755" s="13">
        <v>6.5565480433710777</v>
      </c>
      <c r="I2755" s="13">
        <v>3180</v>
      </c>
      <c r="J2755" s="11">
        <f t="shared" si="42"/>
        <v>3255.25</v>
      </c>
      <c r="K2755" s="14" t="s">
        <v>35</v>
      </c>
    </row>
    <row r="2756" spans="1:11" ht="15" x14ac:dyDescent="0.25">
      <c r="A2756" s="13" t="s">
        <v>5037</v>
      </c>
      <c r="B2756" s="13">
        <v>181.40542548051451</v>
      </c>
      <c r="C2756" s="13">
        <v>691</v>
      </c>
      <c r="D2756" s="13">
        <v>201.62700373528699</v>
      </c>
      <c r="E2756" s="13">
        <v>660</v>
      </c>
      <c r="F2756" s="13">
        <v>203.12988236725329</v>
      </c>
      <c r="G2756" s="13">
        <v>652</v>
      </c>
      <c r="H2756" s="13">
        <v>243.55220427151571</v>
      </c>
      <c r="I2756" s="13">
        <v>584</v>
      </c>
      <c r="J2756" s="11">
        <f t="shared" si="42"/>
        <v>646.75</v>
      </c>
      <c r="K2756" s="14" t="s">
        <v>5038</v>
      </c>
    </row>
    <row r="2757" spans="1:11" ht="15" x14ac:dyDescent="0.25">
      <c r="A2757" s="13" t="s">
        <v>5039</v>
      </c>
      <c r="B2757" s="13">
        <v>203.89583220801578</v>
      </c>
      <c r="C2757" s="13">
        <v>625</v>
      </c>
      <c r="D2757" s="13">
        <v>226.64119607674479</v>
      </c>
      <c r="E2757" s="13">
        <v>585</v>
      </c>
      <c r="F2757" s="13">
        <v>218.741227547477</v>
      </c>
      <c r="G2757" s="13">
        <v>614</v>
      </c>
      <c r="H2757" s="13">
        <v>338.22822122992102</v>
      </c>
      <c r="I2757" s="13">
        <v>431</v>
      </c>
      <c r="J2757" s="11">
        <f t="shared" ref="J2757:J2820" si="43">AVERAGE(C2757,E2757,G2757,I2757)</f>
        <v>563.75</v>
      </c>
      <c r="K2757" s="14" t="s">
        <v>5040</v>
      </c>
    </row>
    <row r="2758" spans="1:11" ht="15" x14ac:dyDescent="0.25">
      <c r="A2758" s="13" t="s">
        <v>5041</v>
      </c>
      <c r="B2758" s="13">
        <v>24.058045682975376</v>
      </c>
      <c r="C2758" s="13">
        <v>2289</v>
      </c>
      <c r="D2758" s="13">
        <v>31.956422176773028</v>
      </c>
      <c r="E2758" s="13">
        <v>2146</v>
      </c>
      <c r="F2758" s="13">
        <v>39.923107684324904</v>
      </c>
      <c r="G2758" s="13">
        <v>1985</v>
      </c>
      <c r="H2758" s="13">
        <v>33.894292834962499</v>
      </c>
      <c r="I2758" s="13">
        <v>2104</v>
      </c>
      <c r="J2758" s="11">
        <f t="shared" si="43"/>
        <v>2131</v>
      </c>
      <c r="K2758" s="14" t="s">
        <v>5042</v>
      </c>
    </row>
    <row r="2759" spans="1:11" ht="15" x14ac:dyDescent="0.25">
      <c r="A2759" s="13" t="s">
        <v>5043</v>
      </c>
      <c r="B2759" s="13">
        <v>108.12756008690383</v>
      </c>
      <c r="C2759" s="13">
        <v>1048</v>
      </c>
      <c r="D2759" s="13">
        <v>95.594560760653636</v>
      </c>
      <c r="E2759" s="13">
        <v>1209</v>
      </c>
      <c r="F2759" s="13">
        <v>117.0961348143715</v>
      </c>
      <c r="G2759" s="13">
        <v>1040</v>
      </c>
      <c r="H2759" s="13">
        <v>99.859730201356186</v>
      </c>
      <c r="I2759" s="13">
        <v>1222</v>
      </c>
      <c r="J2759" s="11">
        <f t="shared" si="43"/>
        <v>1129.75</v>
      </c>
      <c r="K2759" s="14" t="s">
        <v>5044</v>
      </c>
    </row>
    <row r="2760" spans="1:11" ht="15" x14ac:dyDescent="0.25">
      <c r="A2760" s="13" t="s">
        <v>5045</v>
      </c>
      <c r="B2760" s="13">
        <v>999.4737584858583</v>
      </c>
      <c r="C2760" s="13">
        <v>127</v>
      </c>
      <c r="D2760" s="13">
        <v>756.98697649218582</v>
      </c>
      <c r="E2760" s="13">
        <v>182</v>
      </c>
      <c r="F2760" s="13">
        <v>863.81061791743684</v>
      </c>
      <c r="G2760" s="13">
        <v>156</v>
      </c>
      <c r="H2760" s="13">
        <v>913.99977796052679</v>
      </c>
      <c r="I2760" s="13">
        <v>152</v>
      </c>
      <c r="J2760" s="11">
        <f t="shared" si="43"/>
        <v>154.25</v>
      </c>
      <c r="K2760" s="14" t="s">
        <v>5046</v>
      </c>
    </row>
    <row r="2761" spans="1:11" ht="15" x14ac:dyDescent="0.25">
      <c r="A2761" s="13" t="s">
        <v>5047</v>
      </c>
      <c r="B2761" s="13">
        <v>149.23405127464477</v>
      </c>
      <c r="C2761" s="13">
        <v>802</v>
      </c>
      <c r="D2761" s="13">
        <v>145.85841375499291</v>
      </c>
      <c r="E2761" s="13">
        <v>876</v>
      </c>
      <c r="F2761" s="13">
        <v>148.20243313234698</v>
      </c>
      <c r="G2761" s="13">
        <v>854</v>
      </c>
      <c r="H2761" s="13">
        <v>111.81736578538396</v>
      </c>
      <c r="I2761" s="13">
        <v>1125</v>
      </c>
      <c r="J2761" s="11">
        <f t="shared" si="43"/>
        <v>914.25</v>
      </c>
      <c r="K2761" s="14" t="s">
        <v>5048</v>
      </c>
    </row>
    <row r="2762" spans="1:11" ht="15" x14ac:dyDescent="0.25">
      <c r="A2762" s="13" t="s">
        <v>5049</v>
      </c>
      <c r="B2762" s="13">
        <v>1.7908455330014734</v>
      </c>
      <c r="C2762" s="13">
        <v>3716</v>
      </c>
      <c r="D2762" s="13">
        <v>4.4246681245882478</v>
      </c>
      <c r="E2762" s="13">
        <v>3404</v>
      </c>
      <c r="F2762" s="13">
        <v>3.0718183162430153</v>
      </c>
      <c r="G2762" s="13">
        <v>3598</v>
      </c>
      <c r="H2762" s="13">
        <v>2.9877084836647634</v>
      </c>
      <c r="I2762" s="13">
        <v>3595</v>
      </c>
      <c r="J2762" s="11">
        <f t="shared" si="43"/>
        <v>3578.25</v>
      </c>
      <c r="K2762" s="14" t="s">
        <v>273</v>
      </c>
    </row>
    <row r="2763" spans="1:11" ht="15" x14ac:dyDescent="0.25">
      <c r="A2763" s="13" t="s">
        <v>5050</v>
      </c>
      <c r="B2763" s="13">
        <v>2.5377796597396651</v>
      </c>
      <c r="C2763" s="13">
        <v>3579</v>
      </c>
      <c r="D2763" s="13">
        <v>4.2888662083913598</v>
      </c>
      <c r="E2763" s="13">
        <v>3421</v>
      </c>
      <c r="F2763" s="13">
        <v>3.7099857726001577</v>
      </c>
      <c r="G2763" s="13">
        <v>3516</v>
      </c>
      <c r="H2763" s="13">
        <v>3.2135498867517165</v>
      </c>
      <c r="I2763" s="13">
        <v>3569</v>
      </c>
      <c r="J2763" s="11">
        <f t="shared" si="43"/>
        <v>3521.25</v>
      </c>
      <c r="K2763" s="14" t="s">
        <v>5051</v>
      </c>
    </row>
    <row r="2764" spans="1:11" ht="15" x14ac:dyDescent="0.25">
      <c r="A2764" s="13" t="s">
        <v>5052</v>
      </c>
      <c r="B2764" s="13">
        <v>1.6705784600790929</v>
      </c>
      <c r="C2764" s="13">
        <v>3740</v>
      </c>
      <c r="D2764" s="13">
        <v>3.3010618417601347</v>
      </c>
      <c r="E2764" s="13">
        <v>3543</v>
      </c>
      <c r="F2764" s="13">
        <v>2.6512240676610075</v>
      </c>
      <c r="G2764" s="13">
        <v>3651</v>
      </c>
      <c r="H2764" s="13">
        <v>2.2738043257886198</v>
      </c>
      <c r="I2764" s="13">
        <v>3700</v>
      </c>
      <c r="J2764" s="11">
        <f t="shared" si="43"/>
        <v>3658.5</v>
      </c>
      <c r="K2764" s="14" t="s">
        <v>280</v>
      </c>
    </row>
    <row r="2765" spans="1:11" ht="15" x14ac:dyDescent="0.25">
      <c r="A2765" s="13" t="s">
        <v>5053</v>
      </c>
      <c r="B2765" s="13">
        <v>3.090855490317082</v>
      </c>
      <c r="C2765" s="13">
        <v>3502</v>
      </c>
      <c r="D2765" s="13">
        <v>3.897091792816088</v>
      </c>
      <c r="E2765" s="13">
        <v>3471</v>
      </c>
      <c r="F2765" s="13">
        <v>5.2570580965808276</v>
      </c>
      <c r="G2765" s="13">
        <v>3327</v>
      </c>
      <c r="H2765" s="13">
        <v>5.4085375200550168</v>
      </c>
      <c r="I2765" s="13">
        <v>3291</v>
      </c>
      <c r="J2765" s="11">
        <f t="shared" si="43"/>
        <v>3397.75</v>
      </c>
      <c r="K2765" s="14" t="s">
        <v>5054</v>
      </c>
    </row>
    <row r="2766" spans="1:11" ht="15" x14ac:dyDescent="0.25">
      <c r="A2766" s="13" t="s">
        <v>5055</v>
      </c>
      <c r="B2766" s="13">
        <v>4.4516115426986227</v>
      </c>
      <c r="C2766" s="13">
        <v>3331</v>
      </c>
      <c r="D2766" s="13">
        <v>6.0540465383449558</v>
      </c>
      <c r="E2766" s="13">
        <v>3240</v>
      </c>
      <c r="F2766" s="13">
        <v>8.9759940976186616</v>
      </c>
      <c r="G2766" s="13">
        <v>3025</v>
      </c>
      <c r="H2766" s="13">
        <v>6.5024717837269668</v>
      </c>
      <c r="I2766" s="13">
        <v>3184</v>
      </c>
      <c r="J2766" s="11">
        <f t="shared" si="43"/>
        <v>3195</v>
      </c>
      <c r="K2766" s="14" t="s">
        <v>5056</v>
      </c>
    </row>
    <row r="2767" spans="1:11" ht="15" x14ac:dyDescent="0.25">
      <c r="A2767" s="13" t="s">
        <v>5057</v>
      </c>
      <c r="B2767" s="13">
        <v>31.191863393638048</v>
      </c>
      <c r="C2767" s="13">
        <v>2115</v>
      </c>
      <c r="D2767" s="13">
        <v>22.530008857224399</v>
      </c>
      <c r="E2767" s="13">
        <v>2388</v>
      </c>
      <c r="F2767" s="13">
        <v>31.689717013972825</v>
      </c>
      <c r="G2767" s="13">
        <v>2162</v>
      </c>
      <c r="H2767" s="13">
        <v>16.774387269897332</v>
      </c>
      <c r="I2767" s="13">
        <v>2569</v>
      </c>
      <c r="J2767" s="11">
        <f t="shared" si="43"/>
        <v>2308.5</v>
      </c>
      <c r="K2767" s="14" t="s">
        <v>783</v>
      </c>
    </row>
    <row r="2768" spans="1:11" ht="15" x14ac:dyDescent="0.25">
      <c r="A2768" s="13" t="s">
        <v>5058</v>
      </c>
      <c r="B2768" s="13">
        <v>7.9624098439421793</v>
      </c>
      <c r="C2768" s="13">
        <v>3015</v>
      </c>
      <c r="D2768" s="13">
        <v>10.912614684118836</v>
      </c>
      <c r="E2768" s="13">
        <v>2868</v>
      </c>
      <c r="F2768" s="13">
        <v>11.286832981304228</v>
      </c>
      <c r="G2768" s="13">
        <v>2877</v>
      </c>
      <c r="H2768" s="13">
        <v>8.5435842370424755</v>
      </c>
      <c r="I2768" s="13">
        <v>3021</v>
      </c>
      <c r="J2768" s="11">
        <f t="shared" si="43"/>
        <v>2945.25</v>
      </c>
      <c r="K2768" s="14" t="s">
        <v>5059</v>
      </c>
    </row>
    <row r="2769" spans="1:11" ht="15" x14ac:dyDescent="0.25">
      <c r="A2769" s="13" t="s">
        <v>5060</v>
      </c>
      <c r="B2769" s="13">
        <v>100.14439643730557</v>
      </c>
      <c r="C2769" s="13">
        <v>1119</v>
      </c>
      <c r="D2769" s="13">
        <v>119.84836140609501</v>
      </c>
      <c r="E2769" s="13">
        <v>1034</v>
      </c>
      <c r="F2769" s="13">
        <v>101.55977894394663</v>
      </c>
      <c r="G2769" s="13">
        <v>1158</v>
      </c>
      <c r="H2769" s="13">
        <v>116.64039327102874</v>
      </c>
      <c r="I2769" s="13">
        <v>1078</v>
      </c>
      <c r="J2769" s="11">
        <f t="shared" si="43"/>
        <v>1097.25</v>
      </c>
      <c r="K2769" s="14" t="s">
        <v>5061</v>
      </c>
    </row>
    <row r="2770" spans="1:11" ht="15" x14ac:dyDescent="0.25">
      <c r="A2770" s="13" t="s">
        <v>5062</v>
      </c>
      <c r="B2770" s="13">
        <v>52.289458386028301</v>
      </c>
      <c r="C2770" s="13">
        <v>1699</v>
      </c>
      <c r="D2770" s="13">
        <v>61.293684487101174</v>
      </c>
      <c r="E2770" s="13">
        <v>1618</v>
      </c>
      <c r="F2770" s="13">
        <v>56.400788850783805</v>
      </c>
      <c r="G2770" s="13">
        <v>1705</v>
      </c>
      <c r="H2770" s="13">
        <v>59.051371914899903</v>
      </c>
      <c r="I2770" s="13">
        <v>1674</v>
      </c>
      <c r="J2770" s="11">
        <f t="shared" si="43"/>
        <v>1674</v>
      </c>
      <c r="K2770" s="14" t="s">
        <v>5063</v>
      </c>
    </row>
    <row r="2771" spans="1:11" ht="15" x14ac:dyDescent="0.25">
      <c r="A2771" s="13" t="s">
        <v>5064</v>
      </c>
      <c r="B2771" s="13">
        <v>98.858177746567151</v>
      </c>
      <c r="C2771" s="13">
        <v>1126</v>
      </c>
      <c r="D2771" s="13">
        <v>90.031406738772006</v>
      </c>
      <c r="E2771" s="13">
        <v>1265</v>
      </c>
      <c r="F2771" s="13">
        <v>88.425535762234375</v>
      </c>
      <c r="G2771" s="13">
        <v>1298</v>
      </c>
      <c r="H2771" s="13">
        <v>95.109922077187562</v>
      </c>
      <c r="I2771" s="13">
        <v>1259</v>
      </c>
      <c r="J2771" s="11">
        <f t="shared" si="43"/>
        <v>1237</v>
      </c>
      <c r="K2771" s="14" t="s">
        <v>5065</v>
      </c>
    </row>
    <row r="2772" spans="1:11" ht="15" x14ac:dyDescent="0.25">
      <c r="A2772" s="13" t="s">
        <v>5066</v>
      </c>
      <c r="B2772" s="13">
        <v>90.301640192865705</v>
      </c>
      <c r="C2772" s="13">
        <v>1195</v>
      </c>
      <c r="D2772" s="13">
        <v>83.216296393922775</v>
      </c>
      <c r="E2772" s="13">
        <v>1340</v>
      </c>
      <c r="F2772" s="13">
        <v>78.484526217371553</v>
      </c>
      <c r="G2772" s="13">
        <v>1407</v>
      </c>
      <c r="H2772" s="13">
        <v>152.25329756947934</v>
      </c>
      <c r="I2772" s="13">
        <v>876</v>
      </c>
      <c r="J2772" s="11">
        <f t="shared" si="43"/>
        <v>1204.5</v>
      </c>
      <c r="K2772" s="14" t="s">
        <v>5067</v>
      </c>
    </row>
    <row r="2773" spans="1:11" ht="15" x14ac:dyDescent="0.25">
      <c r="A2773" s="13" t="s">
        <v>5068</v>
      </c>
      <c r="B2773" s="13">
        <v>114.04739069497673</v>
      </c>
      <c r="C2773" s="13">
        <v>1005</v>
      </c>
      <c r="D2773" s="13">
        <v>111.34272068219926</v>
      </c>
      <c r="E2773" s="13">
        <v>1096</v>
      </c>
      <c r="F2773" s="13">
        <v>89.60413172500698</v>
      </c>
      <c r="G2773" s="13">
        <v>1282</v>
      </c>
      <c r="H2773" s="13">
        <v>152.371697175957</v>
      </c>
      <c r="I2773" s="13">
        <v>875</v>
      </c>
      <c r="J2773" s="11">
        <f t="shared" si="43"/>
        <v>1064.5</v>
      </c>
      <c r="K2773" s="14" t="s">
        <v>5069</v>
      </c>
    </row>
    <row r="2774" spans="1:11" ht="15" x14ac:dyDescent="0.25">
      <c r="A2774" s="13" t="s">
        <v>5070</v>
      </c>
      <c r="B2774" s="13">
        <v>75.086748033239701</v>
      </c>
      <c r="C2774" s="13">
        <v>1363</v>
      </c>
      <c r="D2774" s="13">
        <v>105.77094290152637</v>
      </c>
      <c r="E2774" s="13">
        <v>1130</v>
      </c>
      <c r="F2774" s="13">
        <v>92.930976935154931</v>
      </c>
      <c r="G2774" s="13">
        <v>1246</v>
      </c>
      <c r="H2774" s="13">
        <v>110.19474894093317</v>
      </c>
      <c r="I2774" s="13">
        <v>1134</v>
      </c>
      <c r="J2774" s="11">
        <f t="shared" si="43"/>
        <v>1218.25</v>
      </c>
      <c r="K2774" s="14" t="s">
        <v>1421</v>
      </c>
    </row>
    <row r="2775" spans="1:11" ht="15" x14ac:dyDescent="0.25">
      <c r="A2775" s="13" t="s">
        <v>5071</v>
      </c>
      <c r="B2775" s="13">
        <v>6.0424428622497199</v>
      </c>
      <c r="C2775" s="13">
        <v>3176</v>
      </c>
      <c r="D2775" s="13">
        <v>15.899216410482126</v>
      </c>
      <c r="E2775" s="13">
        <v>2619</v>
      </c>
      <c r="F2775" s="13">
        <v>10.250896713945398</v>
      </c>
      <c r="G2775" s="13">
        <v>2939</v>
      </c>
      <c r="H2775" s="13">
        <v>11.174241573471756</v>
      </c>
      <c r="I2775" s="13">
        <v>2835</v>
      </c>
      <c r="J2775" s="11">
        <f t="shared" si="43"/>
        <v>2892.25</v>
      </c>
      <c r="K2775" s="14" t="s">
        <v>5072</v>
      </c>
    </row>
    <row r="2776" spans="1:11" ht="15" x14ac:dyDescent="0.25">
      <c r="A2776" s="13" t="s">
        <v>5073</v>
      </c>
      <c r="B2776" s="13">
        <v>79.427649571376151</v>
      </c>
      <c r="C2776" s="13">
        <v>1307</v>
      </c>
      <c r="D2776" s="13">
        <v>108.62598111223181</v>
      </c>
      <c r="E2776" s="13">
        <v>1114</v>
      </c>
      <c r="F2776" s="13">
        <v>88.89411695595507</v>
      </c>
      <c r="G2776" s="13">
        <v>1294</v>
      </c>
      <c r="H2776" s="13">
        <v>114.49529323789072</v>
      </c>
      <c r="I2776" s="13">
        <v>1106</v>
      </c>
      <c r="J2776" s="11">
        <f t="shared" si="43"/>
        <v>1205.25</v>
      </c>
      <c r="K2776" s="14" t="s">
        <v>5074</v>
      </c>
    </row>
    <row r="2777" spans="1:11" ht="15" x14ac:dyDescent="0.25">
      <c r="A2777" s="13" t="s">
        <v>5075</v>
      </c>
      <c r="B2777" s="13">
        <v>3.3994179436061769</v>
      </c>
      <c r="C2777" s="13">
        <v>3459</v>
      </c>
      <c r="D2777" s="13">
        <v>3.6972639874093227</v>
      </c>
      <c r="E2777" s="13">
        <v>3498</v>
      </c>
      <c r="F2777" s="13">
        <v>2.5444828044936201</v>
      </c>
      <c r="G2777" s="13">
        <v>3665</v>
      </c>
      <c r="H2777" s="13">
        <v>3.3547863685855863</v>
      </c>
      <c r="I2777" s="13">
        <v>3543</v>
      </c>
      <c r="J2777" s="11">
        <f t="shared" si="43"/>
        <v>3541.25</v>
      </c>
      <c r="K2777" s="14" t="s">
        <v>5076</v>
      </c>
    </row>
    <row r="2778" spans="1:11" ht="15" x14ac:dyDescent="0.25">
      <c r="A2778" s="13" t="s">
        <v>5077</v>
      </c>
      <c r="B2778" s="13">
        <v>1.8288545214429974</v>
      </c>
      <c r="C2778" s="13">
        <v>3709</v>
      </c>
      <c r="D2778" s="13">
        <v>1.9250677656281625</v>
      </c>
      <c r="E2778" s="13">
        <v>3757</v>
      </c>
      <c r="F2778" s="13">
        <v>1.4296548539627367</v>
      </c>
      <c r="G2778" s="13">
        <v>3857</v>
      </c>
      <c r="H2778" s="13">
        <v>2.892225644529947</v>
      </c>
      <c r="I2778" s="13">
        <v>3609</v>
      </c>
      <c r="J2778" s="11">
        <f t="shared" si="43"/>
        <v>3733</v>
      </c>
      <c r="K2778" s="14" t="s">
        <v>5078</v>
      </c>
    </row>
    <row r="2779" spans="1:11" ht="15" x14ac:dyDescent="0.25">
      <c r="A2779" s="13" t="s">
        <v>5079</v>
      </c>
      <c r="B2779" s="13">
        <v>0.75157670433370427</v>
      </c>
      <c r="C2779" s="13">
        <v>3937</v>
      </c>
      <c r="D2779" s="13">
        <v>1.1793775652110703</v>
      </c>
      <c r="E2779" s="13">
        <v>3885</v>
      </c>
      <c r="F2779" s="13">
        <v>0.73137571301659432</v>
      </c>
      <c r="G2779" s="13">
        <v>3960</v>
      </c>
      <c r="H2779" s="13">
        <v>1.0009696746329579</v>
      </c>
      <c r="I2779" s="13">
        <v>3916</v>
      </c>
      <c r="J2779" s="11">
        <f t="shared" si="43"/>
        <v>3924.5</v>
      </c>
      <c r="K2779" s="14" t="s">
        <v>5080</v>
      </c>
    </row>
    <row r="2780" spans="1:11" ht="15" x14ac:dyDescent="0.25">
      <c r="A2780" s="13" t="s">
        <v>5081</v>
      </c>
      <c r="B2780" s="13">
        <v>3.0004593462000848</v>
      </c>
      <c r="C2780" s="13">
        <v>3513</v>
      </c>
      <c r="D2780" s="13">
        <v>4.7917279865826679</v>
      </c>
      <c r="E2780" s="13">
        <v>3363</v>
      </c>
      <c r="F2780" s="13">
        <v>3.8911831389967202</v>
      </c>
      <c r="G2780" s="13">
        <v>3485</v>
      </c>
      <c r="H2780" s="13">
        <v>4.0385266844337506</v>
      </c>
      <c r="I2780" s="13">
        <v>3444</v>
      </c>
      <c r="J2780" s="11">
        <f t="shared" si="43"/>
        <v>3451.25</v>
      </c>
      <c r="K2780" s="14" t="s">
        <v>5082</v>
      </c>
    </row>
    <row r="2781" spans="1:11" ht="15" x14ac:dyDescent="0.25">
      <c r="A2781" s="13" t="s">
        <v>5083</v>
      </c>
      <c r="B2781" s="13">
        <v>66.527128344406009</v>
      </c>
      <c r="C2781" s="13">
        <v>1475</v>
      </c>
      <c r="D2781" s="13">
        <v>86.045823703728956</v>
      </c>
      <c r="E2781" s="13">
        <v>1302</v>
      </c>
      <c r="F2781" s="13">
        <v>64.600790077338075</v>
      </c>
      <c r="G2781" s="13">
        <v>1580</v>
      </c>
      <c r="H2781" s="13">
        <v>77.229372955695098</v>
      </c>
      <c r="I2781" s="13">
        <v>1434</v>
      </c>
      <c r="J2781" s="11">
        <f t="shared" si="43"/>
        <v>1447.75</v>
      </c>
      <c r="K2781" s="14" t="s">
        <v>5084</v>
      </c>
    </row>
    <row r="2782" spans="1:11" ht="15" x14ac:dyDescent="0.25">
      <c r="A2782" s="13" t="s">
        <v>5085</v>
      </c>
      <c r="B2782" s="13">
        <v>417.28227220269679</v>
      </c>
      <c r="C2782" s="13">
        <v>313</v>
      </c>
      <c r="D2782" s="13">
        <v>462.5571774035235</v>
      </c>
      <c r="E2782" s="13">
        <v>300</v>
      </c>
      <c r="F2782" s="13">
        <v>390.87175979784695</v>
      </c>
      <c r="G2782" s="13">
        <v>352</v>
      </c>
      <c r="H2782" s="13">
        <v>355.03164731531268</v>
      </c>
      <c r="I2782" s="13">
        <v>414</v>
      </c>
      <c r="J2782" s="11">
        <f t="shared" si="43"/>
        <v>344.75</v>
      </c>
      <c r="K2782" s="14" t="s">
        <v>5086</v>
      </c>
    </row>
    <row r="2783" spans="1:11" ht="15" x14ac:dyDescent="0.25">
      <c r="A2783" s="13" t="s">
        <v>5087</v>
      </c>
      <c r="B2783" s="13">
        <v>122.88358277750137</v>
      </c>
      <c r="C2783" s="13">
        <v>938</v>
      </c>
      <c r="D2783" s="13">
        <v>236.45480436466147</v>
      </c>
      <c r="E2783" s="13">
        <v>572</v>
      </c>
      <c r="F2783" s="13">
        <v>135.70940022753399</v>
      </c>
      <c r="G2783" s="13">
        <v>914</v>
      </c>
      <c r="H2783" s="13">
        <v>207.441607325533</v>
      </c>
      <c r="I2783" s="13">
        <v>659</v>
      </c>
      <c r="J2783" s="11">
        <f t="shared" si="43"/>
        <v>770.75</v>
      </c>
      <c r="K2783" s="14" t="s">
        <v>5088</v>
      </c>
    </row>
    <row r="2784" spans="1:11" ht="15" x14ac:dyDescent="0.25">
      <c r="A2784" s="13" t="s">
        <v>5089</v>
      </c>
      <c r="B2784" s="13">
        <v>301.67201881932749</v>
      </c>
      <c r="C2784" s="13">
        <v>430</v>
      </c>
      <c r="D2784" s="13">
        <v>359.71144529539026</v>
      </c>
      <c r="E2784" s="13">
        <v>380</v>
      </c>
      <c r="F2784" s="13">
        <v>296.14610379052726</v>
      </c>
      <c r="G2784" s="13">
        <v>467</v>
      </c>
      <c r="H2784" s="13">
        <v>263.8327056787453</v>
      </c>
      <c r="I2784" s="13">
        <v>533</v>
      </c>
      <c r="J2784" s="11">
        <f t="shared" si="43"/>
        <v>452.5</v>
      </c>
      <c r="K2784" s="14" t="s">
        <v>5090</v>
      </c>
    </row>
    <row r="2785" spans="1:11" ht="15" x14ac:dyDescent="0.25">
      <c r="A2785" s="13" t="s">
        <v>5091</v>
      </c>
      <c r="B2785" s="13">
        <v>62.325077060612372</v>
      </c>
      <c r="C2785" s="13">
        <v>1543</v>
      </c>
      <c r="D2785" s="13">
        <v>61.357939647830904</v>
      </c>
      <c r="E2785" s="13">
        <v>1615</v>
      </c>
      <c r="F2785" s="13">
        <v>58.178969546820582</v>
      </c>
      <c r="G2785" s="13">
        <v>1677</v>
      </c>
      <c r="H2785" s="13">
        <v>50.356645924177634</v>
      </c>
      <c r="I2785" s="13">
        <v>1817</v>
      </c>
      <c r="J2785" s="11">
        <f t="shared" si="43"/>
        <v>1663</v>
      </c>
      <c r="K2785" s="14" t="s">
        <v>5092</v>
      </c>
    </row>
    <row r="2786" spans="1:11" ht="15" x14ac:dyDescent="0.25">
      <c r="A2786" s="13" t="s">
        <v>5093</v>
      </c>
      <c r="B2786" s="13">
        <v>65.8598478402739</v>
      </c>
      <c r="C2786" s="13">
        <v>1479</v>
      </c>
      <c r="D2786" s="13">
        <v>24.916375890991148</v>
      </c>
      <c r="E2786" s="13">
        <v>2316</v>
      </c>
      <c r="F2786" s="13">
        <v>34.383800542751054</v>
      </c>
      <c r="G2786" s="13">
        <v>2102</v>
      </c>
      <c r="H2786" s="13">
        <v>36.315357820881296</v>
      </c>
      <c r="I2786" s="13">
        <v>2053</v>
      </c>
      <c r="J2786" s="11">
        <f t="shared" si="43"/>
        <v>1987.5</v>
      </c>
      <c r="K2786" s="14" t="s">
        <v>5094</v>
      </c>
    </row>
    <row r="2787" spans="1:11" ht="15" x14ac:dyDescent="0.25">
      <c r="A2787" s="13" t="s">
        <v>5095</v>
      </c>
      <c r="B2787" s="13">
        <v>66.854635575434287</v>
      </c>
      <c r="C2787" s="13">
        <v>1472</v>
      </c>
      <c r="D2787" s="13">
        <v>67.550261657453646</v>
      </c>
      <c r="E2787" s="13">
        <v>1532</v>
      </c>
      <c r="F2787" s="13">
        <v>90.637318509802867</v>
      </c>
      <c r="G2787" s="13">
        <v>1268</v>
      </c>
      <c r="H2787" s="13">
        <v>188.49309397706699</v>
      </c>
      <c r="I2787" s="13">
        <v>736</v>
      </c>
      <c r="J2787" s="11">
        <f t="shared" si="43"/>
        <v>1252</v>
      </c>
      <c r="K2787" s="14" t="s">
        <v>5096</v>
      </c>
    </row>
    <row r="2788" spans="1:11" ht="15" x14ac:dyDescent="0.25">
      <c r="A2788" s="13" t="s">
        <v>5097</v>
      </c>
      <c r="B2788" s="13">
        <v>9.4083480540459021</v>
      </c>
      <c r="C2788" s="13">
        <v>2907</v>
      </c>
      <c r="D2788" s="13">
        <v>9.6041370045555148</v>
      </c>
      <c r="E2788" s="13">
        <v>2946</v>
      </c>
      <c r="F2788" s="13">
        <v>14.055531522119351</v>
      </c>
      <c r="G2788" s="13">
        <v>2732</v>
      </c>
      <c r="H2788" s="13">
        <v>14.983472932537232</v>
      </c>
      <c r="I2788" s="13">
        <v>2647</v>
      </c>
      <c r="J2788" s="11">
        <f t="shared" si="43"/>
        <v>2808</v>
      </c>
      <c r="K2788" s="14" t="s">
        <v>5098</v>
      </c>
    </row>
    <row r="2789" spans="1:11" ht="15" x14ac:dyDescent="0.25">
      <c r="A2789" s="13" t="s">
        <v>5099</v>
      </c>
      <c r="B2789" s="13">
        <v>17.373132160176773</v>
      </c>
      <c r="C2789" s="13">
        <v>2514</v>
      </c>
      <c r="D2789" s="13">
        <v>13.441516925395499</v>
      </c>
      <c r="E2789" s="13">
        <v>2737</v>
      </c>
      <c r="F2789" s="13">
        <v>18.270023390771826</v>
      </c>
      <c r="G2789" s="13">
        <v>2575</v>
      </c>
      <c r="H2789" s="13">
        <v>13.689041405177534</v>
      </c>
      <c r="I2789" s="13">
        <v>2712</v>
      </c>
      <c r="J2789" s="11">
        <f t="shared" si="43"/>
        <v>2634.5</v>
      </c>
      <c r="K2789" s="14" t="s">
        <v>5100</v>
      </c>
    </row>
    <row r="2790" spans="1:11" ht="15" x14ac:dyDescent="0.25">
      <c r="A2790" s="13" t="s">
        <v>5101</v>
      </c>
      <c r="B2790" s="13">
        <v>3.8578741104558403</v>
      </c>
      <c r="C2790" s="13">
        <v>3403</v>
      </c>
      <c r="D2790" s="13">
        <v>1.9297388668389075</v>
      </c>
      <c r="E2790" s="13">
        <v>3756</v>
      </c>
      <c r="F2790" s="13">
        <v>5.0682205541422327</v>
      </c>
      <c r="G2790" s="13">
        <v>3355</v>
      </c>
      <c r="H2790" s="13">
        <v>4.9375135452905807</v>
      </c>
      <c r="I2790" s="13">
        <v>3352</v>
      </c>
      <c r="J2790" s="11">
        <f t="shared" si="43"/>
        <v>3466.5</v>
      </c>
      <c r="K2790" s="14" t="s">
        <v>5102</v>
      </c>
    </row>
    <row r="2791" spans="1:11" ht="15" x14ac:dyDescent="0.25">
      <c r="A2791" s="13" t="s">
        <v>5103</v>
      </c>
      <c r="B2791" s="13">
        <v>53.651675796464176</v>
      </c>
      <c r="C2791" s="13">
        <v>1674</v>
      </c>
      <c r="D2791" s="13">
        <v>48.242389723249943</v>
      </c>
      <c r="E2791" s="13">
        <v>1834</v>
      </c>
      <c r="F2791" s="13">
        <v>56.683854058753255</v>
      </c>
      <c r="G2791" s="13">
        <v>1700</v>
      </c>
      <c r="H2791" s="13">
        <v>49.429450615078828</v>
      </c>
      <c r="I2791" s="13">
        <v>1836</v>
      </c>
      <c r="J2791" s="11">
        <f t="shared" si="43"/>
        <v>1761</v>
      </c>
      <c r="K2791" s="14" t="s">
        <v>795</v>
      </c>
    </row>
    <row r="2792" spans="1:11" ht="15" x14ac:dyDescent="0.25">
      <c r="A2792" s="13" t="s">
        <v>5104</v>
      </c>
      <c r="B2792" s="13">
        <v>4.9907723508965116</v>
      </c>
      <c r="C2792" s="13">
        <v>3277</v>
      </c>
      <c r="D2792" s="13">
        <v>6.2893238207845048</v>
      </c>
      <c r="E2792" s="13">
        <v>3221</v>
      </c>
      <c r="F2792" s="13">
        <v>6.8254288841649142</v>
      </c>
      <c r="G2792" s="13">
        <v>3193</v>
      </c>
      <c r="H2792" s="13">
        <v>8.0485133890388543</v>
      </c>
      <c r="I2792" s="13">
        <v>3060</v>
      </c>
      <c r="J2792" s="11">
        <f t="shared" si="43"/>
        <v>3187.75</v>
      </c>
      <c r="K2792" s="14" t="s">
        <v>5105</v>
      </c>
    </row>
    <row r="2793" spans="1:11" ht="15" x14ac:dyDescent="0.25">
      <c r="A2793" s="13" t="s">
        <v>5106</v>
      </c>
      <c r="B2793" s="13">
        <v>1.2531947637774157</v>
      </c>
      <c r="C2793" s="13">
        <v>3812</v>
      </c>
      <c r="D2793" s="13">
        <v>1.2277886691104425</v>
      </c>
      <c r="E2793" s="13">
        <v>3877</v>
      </c>
      <c r="F2793" s="13">
        <v>2.1978330352895301</v>
      </c>
      <c r="G2793" s="13">
        <v>3720</v>
      </c>
      <c r="H2793" s="13">
        <v>1.4710465711146707</v>
      </c>
      <c r="I2793" s="13">
        <v>3839</v>
      </c>
      <c r="J2793" s="11">
        <f t="shared" si="43"/>
        <v>3812</v>
      </c>
      <c r="K2793" s="14" t="s">
        <v>5107</v>
      </c>
    </row>
    <row r="2794" spans="1:11" ht="15" x14ac:dyDescent="0.25">
      <c r="A2794" s="13" t="s">
        <v>5108</v>
      </c>
      <c r="B2794" s="13">
        <v>1.5762468392512909</v>
      </c>
      <c r="C2794" s="13">
        <v>3760</v>
      </c>
      <c r="D2794" s="13">
        <v>2.116803508231929</v>
      </c>
      <c r="E2794" s="13">
        <v>3725</v>
      </c>
      <c r="F2794" s="13">
        <v>2.1694110266214475</v>
      </c>
      <c r="G2794" s="13">
        <v>3726</v>
      </c>
      <c r="H2794" s="13">
        <v>1.9963446198799899</v>
      </c>
      <c r="I2794" s="13">
        <v>3749</v>
      </c>
      <c r="J2794" s="11">
        <f t="shared" si="43"/>
        <v>3740</v>
      </c>
      <c r="K2794" s="14" t="s">
        <v>25</v>
      </c>
    </row>
    <row r="2795" spans="1:11" ht="15" x14ac:dyDescent="0.25">
      <c r="A2795" s="13" t="s">
        <v>5109</v>
      </c>
      <c r="B2795" s="13">
        <v>1.1774644096807751</v>
      </c>
      <c r="C2795" s="13">
        <v>3832</v>
      </c>
      <c r="D2795" s="13">
        <v>1.0514804385417473</v>
      </c>
      <c r="E2795" s="13">
        <v>3908</v>
      </c>
      <c r="F2795" s="13">
        <v>1.4866711320811088</v>
      </c>
      <c r="G2795" s="13">
        <v>3844</v>
      </c>
      <c r="H2795" s="13">
        <v>0.84393618937854298</v>
      </c>
      <c r="I2795" s="13">
        <v>3938</v>
      </c>
      <c r="J2795" s="11">
        <f t="shared" si="43"/>
        <v>3880.5</v>
      </c>
      <c r="K2795" s="14" t="s">
        <v>1287</v>
      </c>
    </row>
    <row r="2796" spans="1:11" ht="15" x14ac:dyDescent="0.25">
      <c r="A2796" s="13" t="s">
        <v>5110</v>
      </c>
      <c r="B2796" s="13">
        <v>2.3850455056872524</v>
      </c>
      <c r="C2796" s="13">
        <v>3594</v>
      </c>
      <c r="D2796" s="13">
        <v>2.6698758122516151</v>
      </c>
      <c r="E2796" s="13">
        <v>3619</v>
      </c>
      <c r="F2796" s="13">
        <v>3.3306396036568247</v>
      </c>
      <c r="G2796" s="13">
        <v>3560</v>
      </c>
      <c r="H2796" s="13">
        <v>3.0878961215477396</v>
      </c>
      <c r="I2796" s="13">
        <v>3586</v>
      </c>
      <c r="J2796" s="11">
        <f t="shared" si="43"/>
        <v>3589.75</v>
      </c>
      <c r="K2796" s="14" t="s">
        <v>5111</v>
      </c>
    </row>
    <row r="2797" spans="1:11" ht="15" x14ac:dyDescent="0.25">
      <c r="A2797" s="13" t="s">
        <v>5112</v>
      </c>
      <c r="B2797" s="13">
        <v>4.754769772825715</v>
      </c>
      <c r="C2797" s="13">
        <v>3303</v>
      </c>
      <c r="D2797" s="13">
        <v>6.2116872288231582</v>
      </c>
      <c r="E2797" s="13">
        <v>3227</v>
      </c>
      <c r="F2797" s="13">
        <v>9.7413118588791363</v>
      </c>
      <c r="G2797" s="13">
        <v>2974</v>
      </c>
      <c r="H2797" s="13">
        <v>19.838694374935901</v>
      </c>
      <c r="I2797" s="13">
        <v>2448</v>
      </c>
      <c r="J2797" s="11">
        <f t="shared" si="43"/>
        <v>2988</v>
      </c>
      <c r="K2797" s="14" t="s">
        <v>5113</v>
      </c>
    </row>
    <row r="2798" spans="1:11" ht="15" x14ac:dyDescent="0.25">
      <c r="A2798" s="13" t="s">
        <v>5114</v>
      </c>
      <c r="B2798" s="13">
        <v>12.712788964206323</v>
      </c>
      <c r="C2798" s="13">
        <v>2699</v>
      </c>
      <c r="D2798" s="13">
        <v>13.102261032306862</v>
      </c>
      <c r="E2798" s="13">
        <v>2754</v>
      </c>
      <c r="F2798" s="13">
        <v>15.09663067800305</v>
      </c>
      <c r="G2798" s="13">
        <v>2679</v>
      </c>
      <c r="H2798" s="13">
        <v>13.755631026231901</v>
      </c>
      <c r="I2798" s="13">
        <v>2710</v>
      </c>
      <c r="J2798" s="11">
        <f t="shared" si="43"/>
        <v>2710.5</v>
      </c>
      <c r="K2798" s="14" t="s">
        <v>5115</v>
      </c>
    </row>
    <row r="2799" spans="1:11" ht="15" x14ac:dyDescent="0.25">
      <c r="A2799" s="13" t="s">
        <v>5116</v>
      </c>
      <c r="B2799" s="13">
        <v>5.7706223346598371</v>
      </c>
      <c r="C2799" s="13">
        <v>3193</v>
      </c>
      <c r="D2799" s="13">
        <v>13.342332042278109</v>
      </c>
      <c r="E2799" s="13">
        <v>2743</v>
      </c>
      <c r="F2799" s="13">
        <v>13.664322468360474</v>
      </c>
      <c r="G2799" s="13">
        <v>2754</v>
      </c>
      <c r="H2799" s="13">
        <v>14.742018112488866</v>
      </c>
      <c r="I2799" s="13">
        <v>2660</v>
      </c>
      <c r="J2799" s="11">
        <f t="shared" si="43"/>
        <v>2837.5</v>
      </c>
      <c r="K2799" s="14" t="s">
        <v>5117</v>
      </c>
    </row>
    <row r="2800" spans="1:11" ht="15" x14ac:dyDescent="0.25">
      <c r="A2800" s="13" t="s">
        <v>5118</v>
      </c>
      <c r="B2800" s="13">
        <v>39.674795302577323</v>
      </c>
      <c r="C2800" s="13">
        <v>1927</v>
      </c>
      <c r="D2800" s="13">
        <v>77.17021791835198</v>
      </c>
      <c r="E2800" s="13">
        <v>1403</v>
      </c>
      <c r="F2800" s="13">
        <v>52.76501872068652</v>
      </c>
      <c r="G2800" s="13">
        <v>1775</v>
      </c>
      <c r="H2800" s="13">
        <v>81.534802640524902</v>
      </c>
      <c r="I2800" s="13">
        <v>1383</v>
      </c>
      <c r="J2800" s="11">
        <f t="shared" si="43"/>
        <v>1622</v>
      </c>
      <c r="K2800" s="14" t="s">
        <v>5119</v>
      </c>
    </row>
    <row r="2801" spans="1:11" ht="15" x14ac:dyDescent="0.25">
      <c r="A2801" s="13" t="s">
        <v>5120</v>
      </c>
      <c r="B2801" s="13">
        <v>24.997871095370925</v>
      </c>
      <c r="C2801" s="13">
        <v>2263</v>
      </c>
      <c r="D2801" s="13">
        <v>26.468808256705849</v>
      </c>
      <c r="E2801" s="13">
        <v>2284</v>
      </c>
      <c r="F2801" s="13">
        <v>26.399845156289302</v>
      </c>
      <c r="G2801" s="13">
        <v>2302</v>
      </c>
      <c r="H2801" s="13">
        <v>24.157176711089434</v>
      </c>
      <c r="I2801" s="13">
        <v>2332</v>
      </c>
      <c r="J2801" s="11">
        <f t="shared" si="43"/>
        <v>2295.25</v>
      </c>
      <c r="K2801" s="14" t="s">
        <v>5121</v>
      </c>
    </row>
    <row r="2802" spans="1:11" ht="15" x14ac:dyDescent="0.25">
      <c r="A2802" s="13" t="s">
        <v>5122</v>
      </c>
      <c r="B2802" s="13">
        <v>8.1061025338217743</v>
      </c>
      <c r="C2802" s="13">
        <v>2993</v>
      </c>
      <c r="D2802" s="13">
        <v>8.9897680430286933</v>
      </c>
      <c r="E2802" s="13">
        <v>2979</v>
      </c>
      <c r="F2802" s="13">
        <v>11.698866266193324</v>
      </c>
      <c r="G2802" s="13">
        <v>2849</v>
      </c>
      <c r="H2802" s="13">
        <v>9.9203331969817814</v>
      </c>
      <c r="I2802" s="13">
        <v>2909</v>
      </c>
      <c r="J2802" s="11">
        <f t="shared" si="43"/>
        <v>2932.5</v>
      </c>
      <c r="K2802" s="14" t="s">
        <v>5123</v>
      </c>
    </row>
    <row r="2803" spans="1:11" ht="15" x14ac:dyDescent="0.25">
      <c r="A2803" s="13" t="s">
        <v>5124</v>
      </c>
      <c r="B2803" s="13">
        <v>72.277012693482277</v>
      </c>
      <c r="C2803" s="13">
        <v>1398</v>
      </c>
      <c r="D2803" s="13">
        <v>67.76070309188168</v>
      </c>
      <c r="E2803" s="13">
        <v>1528</v>
      </c>
      <c r="F2803" s="13">
        <v>96.112095877373179</v>
      </c>
      <c r="G2803" s="13">
        <v>1209</v>
      </c>
      <c r="H2803" s="13">
        <v>83.952935641605237</v>
      </c>
      <c r="I2803" s="13">
        <v>1357</v>
      </c>
      <c r="J2803" s="11">
        <f t="shared" si="43"/>
        <v>1373</v>
      </c>
      <c r="K2803" s="14" t="s">
        <v>5125</v>
      </c>
    </row>
    <row r="2804" spans="1:11" ht="15" x14ac:dyDescent="0.25">
      <c r="A2804" s="13" t="s">
        <v>5126</v>
      </c>
      <c r="B2804" s="13">
        <v>12.562030381833145</v>
      </c>
      <c r="C2804" s="13">
        <v>2709</v>
      </c>
      <c r="D2804" s="13">
        <v>15.380288813189825</v>
      </c>
      <c r="E2804" s="13">
        <v>2641</v>
      </c>
      <c r="F2804" s="13">
        <v>13.803177183652799</v>
      </c>
      <c r="G2804" s="13">
        <v>2746</v>
      </c>
      <c r="H2804" s="13">
        <v>20.360491186880264</v>
      </c>
      <c r="I2804" s="13">
        <v>2425</v>
      </c>
      <c r="J2804" s="11">
        <f t="shared" si="43"/>
        <v>2630.25</v>
      </c>
      <c r="K2804" s="14" t="s">
        <v>5127</v>
      </c>
    </row>
    <row r="2805" spans="1:11" ht="15" x14ac:dyDescent="0.25">
      <c r="A2805" s="13" t="s">
        <v>5128</v>
      </c>
      <c r="B2805" s="13">
        <v>61.497437881792749</v>
      </c>
      <c r="C2805" s="13">
        <v>1553</v>
      </c>
      <c r="D2805" s="13">
        <v>65.399908632064793</v>
      </c>
      <c r="E2805" s="13">
        <v>1561</v>
      </c>
      <c r="F2805" s="13">
        <v>90.32570984548488</v>
      </c>
      <c r="G2805" s="13">
        <v>1273</v>
      </c>
      <c r="H2805" s="13">
        <v>115.25814156944902</v>
      </c>
      <c r="I2805" s="13">
        <v>1095</v>
      </c>
      <c r="J2805" s="11">
        <f t="shared" si="43"/>
        <v>1370.5</v>
      </c>
      <c r="K2805" s="14" t="s">
        <v>5129</v>
      </c>
    </row>
    <row r="2806" spans="1:11" ht="15" x14ac:dyDescent="0.25">
      <c r="A2806" s="13" t="s">
        <v>5130</v>
      </c>
      <c r="B2806" s="13">
        <v>11.218801060269239</v>
      </c>
      <c r="C2806" s="13">
        <v>2770</v>
      </c>
      <c r="D2806" s="13">
        <v>13.2264913908956</v>
      </c>
      <c r="E2806" s="13">
        <v>2747</v>
      </c>
      <c r="F2806" s="13">
        <v>14.507400221148902</v>
      </c>
      <c r="G2806" s="13">
        <v>2705</v>
      </c>
      <c r="H2806" s="13">
        <v>11.385005577411945</v>
      </c>
      <c r="I2806" s="13">
        <v>2819</v>
      </c>
      <c r="J2806" s="11">
        <f t="shared" si="43"/>
        <v>2760.25</v>
      </c>
      <c r="K2806" s="14" t="s">
        <v>5131</v>
      </c>
    </row>
    <row r="2807" spans="1:11" ht="15" x14ac:dyDescent="0.25">
      <c r="A2807" s="13" t="s">
        <v>5132</v>
      </c>
      <c r="B2807" s="13">
        <v>10.653365321639678</v>
      </c>
      <c r="C2807" s="13">
        <v>2809</v>
      </c>
      <c r="D2807" s="13">
        <v>10.273880576232088</v>
      </c>
      <c r="E2807" s="13">
        <v>2904</v>
      </c>
      <c r="F2807" s="13">
        <v>11.722819216136839</v>
      </c>
      <c r="G2807" s="13">
        <v>2846</v>
      </c>
      <c r="H2807" s="13">
        <v>16.493554783419309</v>
      </c>
      <c r="I2807" s="13">
        <v>2585</v>
      </c>
      <c r="J2807" s="11">
        <f t="shared" si="43"/>
        <v>2786</v>
      </c>
      <c r="K2807" s="14" t="s">
        <v>5133</v>
      </c>
    </row>
    <row r="2808" spans="1:11" ht="15" x14ac:dyDescent="0.25">
      <c r="A2808" s="13" t="s">
        <v>5134</v>
      </c>
      <c r="B2808" s="13">
        <v>11.843426781638414</v>
      </c>
      <c r="C2808" s="13">
        <v>2747</v>
      </c>
      <c r="D2808" s="13">
        <v>12.514052109562744</v>
      </c>
      <c r="E2808" s="13">
        <v>2785</v>
      </c>
      <c r="F2808" s="13">
        <v>16.322164611275078</v>
      </c>
      <c r="G2808" s="13">
        <v>2632</v>
      </c>
      <c r="H2808" s="13">
        <v>21.882989747509068</v>
      </c>
      <c r="I2808" s="13">
        <v>2383</v>
      </c>
      <c r="J2808" s="11">
        <f t="shared" si="43"/>
        <v>2636.75</v>
      </c>
      <c r="K2808" s="14" t="s">
        <v>5135</v>
      </c>
    </row>
    <row r="2809" spans="1:11" ht="15" x14ac:dyDescent="0.25">
      <c r="A2809" s="13" t="s">
        <v>5136</v>
      </c>
      <c r="B2809" s="13">
        <v>9.496365839556546</v>
      </c>
      <c r="C2809" s="13">
        <v>2898</v>
      </c>
      <c r="D2809" s="13">
        <v>11.666296336220624</v>
      </c>
      <c r="E2809" s="13">
        <v>2826</v>
      </c>
      <c r="F2809" s="13">
        <v>13.224873788955184</v>
      </c>
      <c r="G2809" s="13">
        <v>2770</v>
      </c>
      <c r="H2809" s="13">
        <v>13.206420827696205</v>
      </c>
      <c r="I2809" s="13">
        <v>2736</v>
      </c>
      <c r="J2809" s="11">
        <f t="shared" si="43"/>
        <v>2807.5</v>
      </c>
      <c r="K2809" s="14" t="s">
        <v>5137</v>
      </c>
    </row>
    <row r="2810" spans="1:11" ht="15" x14ac:dyDescent="0.25">
      <c r="A2810" s="13" t="s">
        <v>5138</v>
      </c>
      <c r="B2810" s="13">
        <v>338.6414503882815</v>
      </c>
      <c r="C2810" s="13">
        <v>384</v>
      </c>
      <c r="D2810" s="13">
        <v>236.88661611684427</v>
      </c>
      <c r="E2810" s="13">
        <v>569</v>
      </c>
      <c r="F2810" s="13">
        <v>324.10017307809227</v>
      </c>
      <c r="G2810" s="13">
        <v>422</v>
      </c>
      <c r="H2810" s="13">
        <v>260.20115897726936</v>
      </c>
      <c r="I2810" s="13">
        <v>541</v>
      </c>
      <c r="J2810" s="11">
        <f t="shared" si="43"/>
        <v>479</v>
      </c>
      <c r="K2810" s="14" t="s">
        <v>5139</v>
      </c>
    </row>
    <row r="2811" spans="1:11" ht="15" x14ac:dyDescent="0.25">
      <c r="A2811" s="13" t="s">
        <v>5140</v>
      </c>
      <c r="B2811" s="13">
        <v>64.725835304783146</v>
      </c>
      <c r="C2811" s="13">
        <v>1506</v>
      </c>
      <c r="D2811" s="13">
        <v>92.712783070140702</v>
      </c>
      <c r="E2811" s="13">
        <v>1237</v>
      </c>
      <c r="F2811" s="13">
        <v>88.848972389817021</v>
      </c>
      <c r="G2811" s="13">
        <v>1296</v>
      </c>
      <c r="H2811" s="13">
        <v>79.075887396662893</v>
      </c>
      <c r="I2811" s="13">
        <v>1413</v>
      </c>
      <c r="J2811" s="11">
        <f t="shared" si="43"/>
        <v>1363</v>
      </c>
      <c r="K2811" s="14" t="s">
        <v>4987</v>
      </c>
    </row>
    <row r="2812" spans="1:11" ht="15" x14ac:dyDescent="0.25">
      <c r="A2812" s="13" t="s">
        <v>5141</v>
      </c>
      <c r="B2812" s="13">
        <v>93.389661022975289</v>
      </c>
      <c r="C2812" s="13">
        <v>1170</v>
      </c>
      <c r="D2812" s="13">
        <v>90.736723135295918</v>
      </c>
      <c r="E2812" s="13">
        <v>1261</v>
      </c>
      <c r="F2812" s="13">
        <v>106.26288499005042</v>
      </c>
      <c r="G2812" s="13">
        <v>1124</v>
      </c>
      <c r="H2812" s="13">
        <v>84.128024703683735</v>
      </c>
      <c r="I2812" s="13">
        <v>1353</v>
      </c>
      <c r="J2812" s="11">
        <f t="shared" si="43"/>
        <v>1227</v>
      </c>
      <c r="K2812" s="14" t="s">
        <v>5142</v>
      </c>
    </row>
    <row r="2813" spans="1:11" ht="15" x14ac:dyDescent="0.25">
      <c r="A2813" s="13" t="s">
        <v>5143</v>
      </c>
      <c r="B2813" s="13">
        <v>446.625110709485</v>
      </c>
      <c r="C2813" s="13">
        <v>292</v>
      </c>
      <c r="D2813" s="13">
        <v>586.92722306831217</v>
      </c>
      <c r="E2813" s="13">
        <v>237</v>
      </c>
      <c r="F2813" s="13">
        <v>614.21124083576819</v>
      </c>
      <c r="G2813" s="13">
        <v>229</v>
      </c>
      <c r="H2813" s="13">
        <v>433.82720659133764</v>
      </c>
      <c r="I2813" s="13">
        <v>341</v>
      </c>
      <c r="J2813" s="11">
        <f t="shared" si="43"/>
        <v>274.75</v>
      </c>
      <c r="K2813" s="14" t="s">
        <v>5144</v>
      </c>
    </row>
    <row r="2814" spans="1:11" ht="15" x14ac:dyDescent="0.25">
      <c r="A2814" s="13" t="s">
        <v>5145</v>
      </c>
      <c r="B2814" s="13">
        <v>184.2629348253185</v>
      </c>
      <c r="C2814" s="13">
        <v>681</v>
      </c>
      <c r="D2814" s="13">
        <v>132.34479651848275</v>
      </c>
      <c r="E2814" s="13">
        <v>964</v>
      </c>
      <c r="F2814" s="13">
        <v>171.4043976958115</v>
      </c>
      <c r="G2814" s="13">
        <v>759</v>
      </c>
      <c r="H2814" s="13">
        <v>93.912239737672209</v>
      </c>
      <c r="I2814" s="13">
        <v>1273</v>
      </c>
      <c r="J2814" s="11">
        <f t="shared" si="43"/>
        <v>919.25</v>
      </c>
      <c r="K2814" s="14" t="s">
        <v>5146</v>
      </c>
    </row>
    <row r="2815" spans="1:11" ht="15" x14ac:dyDescent="0.25">
      <c r="A2815" s="13" t="s">
        <v>5147</v>
      </c>
      <c r="B2815" s="13">
        <v>141.7194076210273</v>
      </c>
      <c r="C2815" s="13">
        <v>825</v>
      </c>
      <c r="D2815" s="13">
        <v>89.601465680256382</v>
      </c>
      <c r="E2815" s="13">
        <v>1270</v>
      </c>
      <c r="F2815" s="13">
        <v>92.473772328127922</v>
      </c>
      <c r="G2815" s="13">
        <v>1250</v>
      </c>
      <c r="H2815" s="13">
        <v>79.982539806677266</v>
      </c>
      <c r="I2815" s="13">
        <v>1400</v>
      </c>
      <c r="J2815" s="11">
        <f t="shared" si="43"/>
        <v>1186.25</v>
      </c>
      <c r="K2815" s="14" t="s">
        <v>5148</v>
      </c>
    </row>
    <row r="2816" spans="1:11" ht="15" x14ac:dyDescent="0.25">
      <c r="A2816" s="13" t="s">
        <v>5149</v>
      </c>
      <c r="B2816" s="13">
        <v>191.07647283460423</v>
      </c>
      <c r="C2816" s="13">
        <v>662</v>
      </c>
      <c r="D2816" s="13">
        <v>119.82667683411755</v>
      </c>
      <c r="E2816" s="13">
        <v>1035</v>
      </c>
      <c r="F2816" s="13">
        <v>165.21327150645755</v>
      </c>
      <c r="G2816" s="13">
        <v>775</v>
      </c>
      <c r="H2816" s="13">
        <v>104.33600955113388</v>
      </c>
      <c r="I2816" s="13">
        <v>1174</v>
      </c>
      <c r="J2816" s="11">
        <f t="shared" si="43"/>
        <v>911.5</v>
      </c>
      <c r="K2816" s="14" t="s">
        <v>64</v>
      </c>
    </row>
    <row r="2817" spans="1:11" ht="15" x14ac:dyDescent="0.25">
      <c r="A2817" s="13" t="s">
        <v>5150</v>
      </c>
      <c r="B2817" s="13">
        <v>27.711146645103476</v>
      </c>
      <c r="C2817" s="13">
        <v>2206</v>
      </c>
      <c r="D2817" s="13">
        <v>44.139242520653795</v>
      </c>
      <c r="E2817" s="13">
        <v>1902</v>
      </c>
      <c r="F2817" s="13">
        <v>51.422397525700077</v>
      </c>
      <c r="G2817" s="13">
        <v>1799</v>
      </c>
      <c r="H2817" s="13">
        <v>27.467878547422799</v>
      </c>
      <c r="I2817" s="13">
        <v>2256</v>
      </c>
      <c r="J2817" s="11">
        <f t="shared" si="43"/>
        <v>2040.75</v>
      </c>
      <c r="K2817" s="14" t="s">
        <v>5151</v>
      </c>
    </row>
    <row r="2818" spans="1:11" ht="15" x14ac:dyDescent="0.25">
      <c r="A2818" s="13" t="s">
        <v>5152</v>
      </c>
      <c r="B2818" s="13">
        <v>33.270733206778175</v>
      </c>
      <c r="C2818" s="13">
        <v>2063</v>
      </c>
      <c r="D2818" s="13">
        <v>43.866384115927573</v>
      </c>
      <c r="E2818" s="13">
        <v>1906</v>
      </c>
      <c r="F2818" s="13">
        <v>37.973846489592901</v>
      </c>
      <c r="G2818" s="13">
        <v>2030</v>
      </c>
      <c r="H2818" s="13">
        <v>25.840637622584168</v>
      </c>
      <c r="I2818" s="13">
        <v>2288</v>
      </c>
      <c r="J2818" s="11">
        <f t="shared" si="43"/>
        <v>2071.75</v>
      </c>
      <c r="K2818" s="14" t="s">
        <v>4955</v>
      </c>
    </row>
    <row r="2819" spans="1:11" ht="15" x14ac:dyDescent="0.25">
      <c r="A2819" s="13" t="s">
        <v>5153</v>
      </c>
      <c r="B2819" s="13">
        <v>73.07718597926582</v>
      </c>
      <c r="C2819" s="13">
        <v>1393</v>
      </c>
      <c r="D2819" s="13">
        <v>63.119666531891568</v>
      </c>
      <c r="E2819" s="13">
        <v>1594</v>
      </c>
      <c r="F2819" s="13">
        <v>64.643480393755382</v>
      </c>
      <c r="G2819" s="13">
        <v>1578</v>
      </c>
      <c r="H2819" s="13">
        <v>46.95510870597834</v>
      </c>
      <c r="I2819" s="13">
        <v>1869</v>
      </c>
      <c r="J2819" s="11">
        <f t="shared" si="43"/>
        <v>1608.5</v>
      </c>
      <c r="K2819" s="14" t="s">
        <v>5154</v>
      </c>
    </row>
    <row r="2820" spans="1:11" ht="15" x14ac:dyDescent="0.25">
      <c r="A2820" s="13" t="s">
        <v>5155</v>
      </c>
      <c r="B2820" s="13">
        <v>1.411303453899434</v>
      </c>
      <c r="C2820" s="13">
        <v>3786</v>
      </c>
      <c r="D2820" s="13">
        <v>3.520970411546462</v>
      </c>
      <c r="E2820" s="13">
        <v>3519</v>
      </c>
      <c r="F2820" s="13">
        <v>2.7704947419571826</v>
      </c>
      <c r="G2820" s="13">
        <v>3632</v>
      </c>
      <c r="H2820" s="13">
        <v>2.0783582675603167</v>
      </c>
      <c r="I2820" s="13">
        <v>3727</v>
      </c>
      <c r="J2820" s="11">
        <f t="shared" si="43"/>
        <v>3666</v>
      </c>
      <c r="K2820" s="14" t="s">
        <v>5154</v>
      </c>
    </row>
    <row r="2821" spans="1:11" ht="15" x14ac:dyDescent="0.25">
      <c r="A2821" s="13" t="s">
        <v>5156</v>
      </c>
      <c r="B2821" s="13">
        <v>37.46963265949055</v>
      </c>
      <c r="C2821" s="13">
        <v>1974</v>
      </c>
      <c r="D2821" s="13">
        <v>34.134869301817375</v>
      </c>
      <c r="E2821" s="13">
        <v>2079</v>
      </c>
      <c r="F2821" s="13">
        <v>28.315749590546574</v>
      </c>
      <c r="G2821" s="13">
        <v>2252</v>
      </c>
      <c r="H2821" s="13">
        <v>34.820198845401826</v>
      </c>
      <c r="I2821" s="13">
        <v>2086</v>
      </c>
      <c r="J2821" s="11">
        <f t="shared" ref="J2821:J2884" si="44">AVERAGE(C2821,E2821,G2821,I2821)</f>
        <v>2097.75</v>
      </c>
      <c r="K2821" s="14" t="s">
        <v>401</v>
      </c>
    </row>
    <row r="2822" spans="1:11" ht="15" x14ac:dyDescent="0.25">
      <c r="A2822" s="13" t="s">
        <v>5157</v>
      </c>
      <c r="B2822" s="13">
        <v>7.074087754605725</v>
      </c>
      <c r="C2822" s="13">
        <v>3090</v>
      </c>
      <c r="D2822" s="13">
        <v>8.5291530179470278</v>
      </c>
      <c r="E2822" s="13">
        <v>3018</v>
      </c>
      <c r="F2822" s="13">
        <v>13.873838001049119</v>
      </c>
      <c r="G2822" s="13">
        <v>2743</v>
      </c>
      <c r="H2822" s="13">
        <v>9.5367815131930289</v>
      </c>
      <c r="I2822" s="13">
        <v>2938</v>
      </c>
      <c r="J2822" s="11">
        <f t="shared" si="44"/>
        <v>2947.25</v>
      </c>
      <c r="K2822" s="14" t="s">
        <v>5158</v>
      </c>
    </row>
    <row r="2823" spans="1:11" ht="15" x14ac:dyDescent="0.25">
      <c r="A2823" s="13" t="s">
        <v>5159</v>
      </c>
      <c r="B2823" s="13">
        <v>21.058975337750176</v>
      </c>
      <c r="C2823" s="13">
        <v>2378</v>
      </c>
      <c r="D2823" s="13">
        <v>22.34322998364879</v>
      </c>
      <c r="E2823" s="13">
        <v>2396</v>
      </c>
      <c r="F2823" s="13">
        <v>24.829370423388902</v>
      </c>
      <c r="G2823" s="13">
        <v>2345</v>
      </c>
      <c r="H2823" s="13">
        <v>31.661782203328368</v>
      </c>
      <c r="I2823" s="13">
        <v>2161</v>
      </c>
      <c r="J2823" s="11">
        <f t="shared" si="44"/>
        <v>2320</v>
      </c>
      <c r="K2823" s="14" t="s">
        <v>64</v>
      </c>
    </row>
    <row r="2824" spans="1:11" ht="15" x14ac:dyDescent="0.25">
      <c r="A2824" s="13" t="s">
        <v>5160</v>
      </c>
      <c r="B2824" s="13">
        <v>17.657857728533209</v>
      </c>
      <c r="C2824" s="13">
        <v>2500</v>
      </c>
      <c r="D2824" s="13">
        <v>35.232503953913394</v>
      </c>
      <c r="E2824" s="13">
        <v>2055</v>
      </c>
      <c r="F2824" s="13">
        <v>76.092338658740474</v>
      </c>
      <c r="G2824" s="13">
        <v>1439</v>
      </c>
      <c r="H2824" s="13">
        <v>103.97336676377513</v>
      </c>
      <c r="I2824" s="13">
        <v>1176</v>
      </c>
      <c r="J2824" s="11">
        <f t="shared" si="44"/>
        <v>1792.5</v>
      </c>
      <c r="K2824" s="14" t="s">
        <v>5161</v>
      </c>
    </row>
    <row r="2825" spans="1:11" ht="15" x14ac:dyDescent="0.25">
      <c r="A2825" s="13" t="s">
        <v>5162</v>
      </c>
      <c r="B2825" s="13">
        <v>7.6126417895809704</v>
      </c>
      <c r="C2825" s="13">
        <v>3044</v>
      </c>
      <c r="D2825" s="13">
        <v>14.582210291092183</v>
      </c>
      <c r="E2825" s="13">
        <v>2686</v>
      </c>
      <c r="F2825" s="13">
        <v>21.422676663022926</v>
      </c>
      <c r="G2825" s="13">
        <v>2459</v>
      </c>
      <c r="H2825" s="13">
        <v>32.800553424241663</v>
      </c>
      <c r="I2825" s="13">
        <v>2130</v>
      </c>
      <c r="J2825" s="11">
        <f t="shared" si="44"/>
        <v>2579.75</v>
      </c>
      <c r="K2825" s="14" t="s">
        <v>25</v>
      </c>
    </row>
    <row r="2826" spans="1:11" ht="15" x14ac:dyDescent="0.25">
      <c r="A2826" s="13" t="s">
        <v>5163</v>
      </c>
      <c r="B2826" s="13">
        <v>3.415526060568105</v>
      </c>
      <c r="C2826" s="13">
        <v>3455</v>
      </c>
      <c r="D2826" s="13">
        <v>4.5662249848365573</v>
      </c>
      <c r="E2826" s="13">
        <v>3387</v>
      </c>
      <c r="F2826" s="13">
        <v>3.4870538717873227</v>
      </c>
      <c r="G2826" s="13">
        <v>3539</v>
      </c>
      <c r="H2826" s="13">
        <v>8.1568328624331894</v>
      </c>
      <c r="I2826" s="13">
        <v>3053</v>
      </c>
      <c r="J2826" s="11">
        <f t="shared" si="44"/>
        <v>3358.5</v>
      </c>
      <c r="K2826" s="14" t="s">
        <v>5164</v>
      </c>
    </row>
    <row r="2827" spans="1:11" ht="15" x14ac:dyDescent="0.25">
      <c r="A2827" s="13" t="s">
        <v>5165</v>
      </c>
      <c r="B2827" s="13">
        <v>9.0243287897776483</v>
      </c>
      <c r="C2827" s="13">
        <v>2927</v>
      </c>
      <c r="D2827" s="13">
        <v>18.177715768105525</v>
      </c>
      <c r="E2827" s="13">
        <v>2534</v>
      </c>
      <c r="F2827" s="13">
        <v>11.543903524377988</v>
      </c>
      <c r="G2827" s="13">
        <v>2856</v>
      </c>
      <c r="H2827" s="13">
        <v>27.6369921418605</v>
      </c>
      <c r="I2827" s="13">
        <v>2247</v>
      </c>
      <c r="J2827" s="11">
        <f t="shared" si="44"/>
        <v>2641</v>
      </c>
      <c r="K2827" s="14" t="s">
        <v>3083</v>
      </c>
    </row>
    <row r="2828" spans="1:11" ht="15" x14ac:dyDescent="0.25">
      <c r="A2828" s="13" t="s">
        <v>5166</v>
      </c>
      <c r="B2828" s="13">
        <v>7.2576545651034454</v>
      </c>
      <c r="C2828" s="13">
        <v>3074</v>
      </c>
      <c r="D2828" s="13">
        <v>12.364834727795332</v>
      </c>
      <c r="E2828" s="13">
        <v>2790</v>
      </c>
      <c r="F2828" s="13">
        <v>10.722273815247387</v>
      </c>
      <c r="G2828" s="13">
        <v>2915</v>
      </c>
      <c r="H2828" s="13">
        <v>27.764129603325234</v>
      </c>
      <c r="I2828" s="13">
        <v>2245</v>
      </c>
      <c r="J2828" s="11">
        <f t="shared" si="44"/>
        <v>2756</v>
      </c>
      <c r="K2828" s="14" t="s">
        <v>5167</v>
      </c>
    </row>
    <row r="2829" spans="1:11" ht="15" x14ac:dyDescent="0.25">
      <c r="A2829" s="13" t="s">
        <v>5168</v>
      </c>
      <c r="B2829" s="13">
        <v>5.4787230292383073</v>
      </c>
      <c r="C2829" s="13">
        <v>3222</v>
      </c>
      <c r="D2829" s="13">
        <v>10.552069180488072</v>
      </c>
      <c r="E2829" s="13">
        <v>2888</v>
      </c>
      <c r="F2829" s="13">
        <v>11.587447392944592</v>
      </c>
      <c r="G2829" s="13">
        <v>2854</v>
      </c>
      <c r="H2829" s="13">
        <v>49.04680040324731</v>
      </c>
      <c r="I2829" s="13">
        <v>1840</v>
      </c>
      <c r="J2829" s="11">
        <f t="shared" si="44"/>
        <v>2701</v>
      </c>
      <c r="K2829" s="14" t="s">
        <v>5169</v>
      </c>
    </row>
    <row r="2830" spans="1:11" ht="15" x14ac:dyDescent="0.25">
      <c r="A2830" s="13" t="s">
        <v>5170</v>
      </c>
      <c r="B2830" s="13">
        <v>10.420382945564871</v>
      </c>
      <c r="C2830" s="13">
        <v>2826</v>
      </c>
      <c r="D2830" s="13">
        <v>15.769213448157702</v>
      </c>
      <c r="E2830" s="13">
        <v>2624</v>
      </c>
      <c r="F2830" s="13">
        <v>21.398809948561524</v>
      </c>
      <c r="G2830" s="13">
        <v>2460</v>
      </c>
      <c r="H2830" s="13">
        <v>53.942588727401365</v>
      </c>
      <c r="I2830" s="13">
        <v>1753</v>
      </c>
      <c r="J2830" s="11">
        <f t="shared" si="44"/>
        <v>2415.75</v>
      </c>
      <c r="K2830" s="14" t="s">
        <v>5171</v>
      </c>
    </row>
    <row r="2831" spans="1:11" ht="15" x14ac:dyDescent="0.25">
      <c r="A2831" s="13" t="s">
        <v>5172</v>
      </c>
      <c r="B2831" s="13">
        <v>7.8616937343513005</v>
      </c>
      <c r="C2831" s="13">
        <v>3020</v>
      </c>
      <c r="D2831" s="13">
        <v>17.401352872653394</v>
      </c>
      <c r="E2831" s="13">
        <v>2565</v>
      </c>
      <c r="F2831" s="13">
        <v>27.70233172648614</v>
      </c>
      <c r="G2831" s="13">
        <v>2265</v>
      </c>
      <c r="H2831" s="13">
        <v>57.677616550072663</v>
      </c>
      <c r="I2831" s="13">
        <v>1701</v>
      </c>
      <c r="J2831" s="11">
        <f t="shared" si="44"/>
        <v>2387.75</v>
      </c>
      <c r="K2831" s="14" t="s">
        <v>5173</v>
      </c>
    </row>
    <row r="2832" spans="1:11" ht="15" x14ac:dyDescent="0.25">
      <c r="A2832" s="13" t="s">
        <v>5174</v>
      </c>
      <c r="B2832" s="13">
        <v>8.1164965108164324</v>
      </c>
      <c r="C2832" s="13">
        <v>2992</v>
      </c>
      <c r="D2832" s="13">
        <v>14.311480654634687</v>
      </c>
      <c r="E2832" s="13">
        <v>2692</v>
      </c>
      <c r="F2832" s="13">
        <v>24.855075731918376</v>
      </c>
      <c r="G2832" s="13">
        <v>2344</v>
      </c>
      <c r="H2832" s="13">
        <v>52.814704889934298</v>
      </c>
      <c r="I2832" s="13">
        <v>1767</v>
      </c>
      <c r="J2832" s="11">
        <f t="shared" si="44"/>
        <v>2448.75</v>
      </c>
      <c r="K2832" s="14" t="s">
        <v>5175</v>
      </c>
    </row>
    <row r="2833" spans="1:11" ht="15" x14ac:dyDescent="0.25">
      <c r="A2833" s="13" t="s">
        <v>5176</v>
      </c>
      <c r="B2833" s="13">
        <v>0</v>
      </c>
      <c r="C2833" s="13">
        <v>4069</v>
      </c>
      <c r="D2833" s="13">
        <v>0.16999478480469574</v>
      </c>
      <c r="E2833" s="13">
        <v>4056</v>
      </c>
      <c r="F2833" s="13">
        <v>0.34321249193222247</v>
      </c>
      <c r="G2833" s="13">
        <v>4026</v>
      </c>
      <c r="H2833" s="13">
        <v>0.41403825910188335</v>
      </c>
      <c r="I2833" s="13">
        <v>3998</v>
      </c>
      <c r="J2833" s="11">
        <f t="shared" si="44"/>
        <v>4037.25</v>
      </c>
      <c r="K2833" s="14" t="s">
        <v>5177</v>
      </c>
    </row>
    <row r="2834" spans="1:11" ht="15" x14ac:dyDescent="0.25">
      <c r="A2834" s="13" t="s">
        <v>5178</v>
      </c>
      <c r="B2834" s="13">
        <v>3.2929472891370888</v>
      </c>
      <c r="C2834" s="13">
        <v>3473</v>
      </c>
      <c r="D2834" s="13">
        <v>2.9925925287880499</v>
      </c>
      <c r="E2834" s="13">
        <v>3584</v>
      </c>
      <c r="F2834" s="13">
        <v>5.7533670774229719</v>
      </c>
      <c r="G2834" s="13">
        <v>3271</v>
      </c>
      <c r="H2834" s="13">
        <v>3.7446079268880568</v>
      </c>
      <c r="I2834" s="13">
        <v>3486</v>
      </c>
      <c r="J2834" s="11">
        <f t="shared" si="44"/>
        <v>3453.5</v>
      </c>
      <c r="K2834" s="14" t="s">
        <v>64</v>
      </c>
    </row>
    <row r="2835" spans="1:11" ht="15" x14ac:dyDescent="0.25">
      <c r="A2835" s="13" t="s">
        <v>5179</v>
      </c>
      <c r="B2835" s="13">
        <v>0.45178522923704645</v>
      </c>
      <c r="C2835" s="13">
        <v>3994</v>
      </c>
      <c r="D2835" s="13">
        <v>1.0597368646722876</v>
      </c>
      <c r="E2835" s="13">
        <v>3904</v>
      </c>
      <c r="F2835" s="13">
        <v>0.54992873415429866</v>
      </c>
      <c r="G2835" s="13">
        <v>3988</v>
      </c>
      <c r="H2835" s="13">
        <v>1.1081077248355924</v>
      </c>
      <c r="I2835" s="13">
        <v>3897</v>
      </c>
      <c r="J2835" s="11">
        <f t="shared" si="44"/>
        <v>3945.75</v>
      </c>
      <c r="K2835" s="14" t="s">
        <v>5180</v>
      </c>
    </row>
    <row r="2836" spans="1:11" ht="15" x14ac:dyDescent="0.25">
      <c r="A2836" s="13" t="s">
        <v>5181</v>
      </c>
      <c r="B2836" s="13">
        <v>5.4441388968109647</v>
      </c>
      <c r="C2836" s="13">
        <v>3226</v>
      </c>
      <c r="D2836" s="13">
        <v>5.9162444922033233</v>
      </c>
      <c r="E2836" s="13">
        <v>3256</v>
      </c>
      <c r="F2836" s="13">
        <v>5.1033605943202049</v>
      </c>
      <c r="G2836" s="13">
        <v>3349</v>
      </c>
      <c r="H2836" s="13">
        <v>8.6600134438778458</v>
      </c>
      <c r="I2836" s="13">
        <v>3009</v>
      </c>
      <c r="J2836" s="11">
        <f t="shared" si="44"/>
        <v>3210</v>
      </c>
      <c r="K2836" s="14" t="s">
        <v>5182</v>
      </c>
    </row>
    <row r="2837" spans="1:11" ht="15" x14ac:dyDescent="0.25">
      <c r="A2837" s="13" t="s">
        <v>5183</v>
      </c>
      <c r="B2837" s="13">
        <v>10.374966614875136</v>
      </c>
      <c r="C2837" s="13">
        <v>2831</v>
      </c>
      <c r="D2837" s="13">
        <v>11.719548133793452</v>
      </c>
      <c r="E2837" s="13">
        <v>2823</v>
      </c>
      <c r="F2837" s="13">
        <v>9.032636637640417</v>
      </c>
      <c r="G2837" s="13">
        <v>3023</v>
      </c>
      <c r="H2837" s="13">
        <v>14.357723804969666</v>
      </c>
      <c r="I2837" s="13">
        <v>2674</v>
      </c>
      <c r="J2837" s="11">
        <f t="shared" si="44"/>
        <v>2837.75</v>
      </c>
      <c r="K2837" s="14" t="s">
        <v>5184</v>
      </c>
    </row>
    <row r="2838" spans="1:11" ht="15" x14ac:dyDescent="0.25">
      <c r="A2838" s="13" t="s">
        <v>5185</v>
      </c>
      <c r="B2838" s="13">
        <v>5.1046747035993354</v>
      </c>
      <c r="C2838" s="13">
        <v>3262</v>
      </c>
      <c r="D2838" s="13">
        <v>7.6869434258460281</v>
      </c>
      <c r="E2838" s="13">
        <v>3092</v>
      </c>
      <c r="F2838" s="13">
        <v>6.2464411107574653</v>
      </c>
      <c r="G2838" s="13">
        <v>3239</v>
      </c>
      <c r="H2838" s="13">
        <v>12.854069533714643</v>
      </c>
      <c r="I2838" s="13">
        <v>2749</v>
      </c>
      <c r="J2838" s="11">
        <f t="shared" si="44"/>
        <v>3085.5</v>
      </c>
      <c r="K2838" s="14" t="s">
        <v>5186</v>
      </c>
    </row>
    <row r="2839" spans="1:11" ht="15" x14ac:dyDescent="0.25">
      <c r="A2839" s="13" t="s">
        <v>5187</v>
      </c>
      <c r="B2839" s="13">
        <v>1.1866606602553045</v>
      </c>
      <c r="C2839" s="13">
        <v>3831</v>
      </c>
      <c r="D2839" s="13">
        <v>4.3932140557111756</v>
      </c>
      <c r="E2839" s="13">
        <v>3409</v>
      </c>
      <c r="F2839" s="13">
        <v>2.5265661750924977</v>
      </c>
      <c r="G2839" s="13">
        <v>3668</v>
      </c>
      <c r="H2839" s="13">
        <v>3.7975501108310232</v>
      </c>
      <c r="I2839" s="13">
        <v>3479</v>
      </c>
      <c r="J2839" s="11">
        <f t="shared" si="44"/>
        <v>3596.75</v>
      </c>
      <c r="K2839" s="14" t="s">
        <v>5188</v>
      </c>
    </row>
    <row r="2840" spans="1:11" ht="15" x14ac:dyDescent="0.25">
      <c r="A2840" s="13" t="s">
        <v>5189</v>
      </c>
      <c r="B2840" s="13">
        <v>9.4133414393143831</v>
      </c>
      <c r="C2840" s="13">
        <v>2906</v>
      </c>
      <c r="D2840" s="13">
        <v>13.52947002635784</v>
      </c>
      <c r="E2840" s="13">
        <v>2733</v>
      </c>
      <c r="F2840" s="13">
        <v>14.851916856326802</v>
      </c>
      <c r="G2840" s="13">
        <v>2687</v>
      </c>
      <c r="H2840" s="13">
        <v>23.393732858524768</v>
      </c>
      <c r="I2840" s="13">
        <v>2353</v>
      </c>
      <c r="J2840" s="11">
        <f t="shared" si="44"/>
        <v>2669.75</v>
      </c>
      <c r="K2840" s="14" t="s">
        <v>5190</v>
      </c>
    </row>
    <row r="2841" spans="1:11" ht="15" x14ac:dyDescent="0.25">
      <c r="A2841" s="13" t="s">
        <v>5191</v>
      </c>
      <c r="B2841" s="13">
        <v>43.443174230006676</v>
      </c>
      <c r="C2841" s="13">
        <v>1852</v>
      </c>
      <c r="D2841" s="13">
        <v>43.451971203433729</v>
      </c>
      <c r="E2841" s="13">
        <v>1916</v>
      </c>
      <c r="F2841" s="13">
        <v>59.878091144264296</v>
      </c>
      <c r="G2841" s="13">
        <v>1647</v>
      </c>
      <c r="H2841" s="13">
        <v>51.649153126764475</v>
      </c>
      <c r="I2841" s="13">
        <v>1792</v>
      </c>
      <c r="J2841" s="11">
        <f t="shared" si="44"/>
        <v>1801.75</v>
      </c>
      <c r="K2841" s="14" t="s">
        <v>5192</v>
      </c>
    </row>
    <row r="2842" spans="1:11" ht="15" x14ac:dyDescent="0.25">
      <c r="A2842" s="13" t="s">
        <v>5193</v>
      </c>
      <c r="B2842" s="13">
        <v>56.822710089087934</v>
      </c>
      <c r="C2842" s="13">
        <v>1633</v>
      </c>
      <c r="D2842" s="13">
        <v>45.941960838667455</v>
      </c>
      <c r="E2842" s="13">
        <v>1873</v>
      </c>
      <c r="F2842" s="13">
        <v>61.790871749354544</v>
      </c>
      <c r="G2842" s="13">
        <v>1616</v>
      </c>
      <c r="H2842" s="13">
        <v>42.066472135532699</v>
      </c>
      <c r="I2842" s="13">
        <v>1945</v>
      </c>
      <c r="J2842" s="11">
        <f t="shared" si="44"/>
        <v>1766.75</v>
      </c>
      <c r="K2842" s="14" t="s">
        <v>5194</v>
      </c>
    </row>
    <row r="2843" spans="1:11" ht="15" x14ac:dyDescent="0.25">
      <c r="A2843" s="13" t="s">
        <v>5195</v>
      </c>
      <c r="B2843" s="13">
        <v>33.474776976159696</v>
      </c>
      <c r="C2843" s="13">
        <v>2056</v>
      </c>
      <c r="D2843" s="13">
        <v>29.189240109693777</v>
      </c>
      <c r="E2843" s="13">
        <v>2207</v>
      </c>
      <c r="F2843" s="13">
        <v>34.853796512472648</v>
      </c>
      <c r="G2843" s="13">
        <v>2090</v>
      </c>
      <c r="H2843" s="13">
        <v>20.9412075838483</v>
      </c>
      <c r="I2843" s="13">
        <v>2413</v>
      </c>
      <c r="J2843" s="11">
        <f t="shared" si="44"/>
        <v>2191.5</v>
      </c>
      <c r="K2843" s="14" t="s">
        <v>5196</v>
      </c>
    </row>
    <row r="2844" spans="1:11" ht="15" x14ac:dyDescent="0.25">
      <c r="A2844" s="13" t="s">
        <v>5197</v>
      </c>
      <c r="B2844" s="13">
        <v>5.2157955114525247</v>
      </c>
      <c r="C2844" s="13">
        <v>3250</v>
      </c>
      <c r="D2844" s="13">
        <v>4.3598561423654854</v>
      </c>
      <c r="E2844" s="13">
        <v>3415</v>
      </c>
      <c r="F2844" s="13">
        <v>4.7112303026619955</v>
      </c>
      <c r="G2844" s="13">
        <v>3387</v>
      </c>
      <c r="H2844" s="13">
        <v>5.173316066341747</v>
      </c>
      <c r="I2844" s="13">
        <v>3321</v>
      </c>
      <c r="J2844" s="11">
        <f t="shared" si="44"/>
        <v>3343.25</v>
      </c>
      <c r="K2844" s="14" t="s">
        <v>5198</v>
      </c>
    </row>
    <row r="2845" spans="1:11" ht="15" x14ac:dyDescent="0.25">
      <c r="A2845" s="13" t="s">
        <v>5199</v>
      </c>
      <c r="B2845" s="13">
        <v>2.2727930086457802</v>
      </c>
      <c r="C2845" s="13">
        <v>3613</v>
      </c>
      <c r="D2845" s="13">
        <v>2.3267036501310248</v>
      </c>
      <c r="E2845" s="13">
        <v>3689</v>
      </c>
      <c r="F2845" s="13">
        <v>3.3343521319993275</v>
      </c>
      <c r="G2845" s="13">
        <v>3559</v>
      </c>
      <c r="H2845" s="13">
        <v>3.2559956735761566</v>
      </c>
      <c r="I2845" s="13">
        <v>3561</v>
      </c>
      <c r="J2845" s="11">
        <f t="shared" si="44"/>
        <v>3605.5</v>
      </c>
      <c r="K2845" s="14" t="s">
        <v>5200</v>
      </c>
    </row>
    <row r="2846" spans="1:11" ht="15" x14ac:dyDescent="0.25">
      <c r="A2846" s="13" t="s">
        <v>5201</v>
      </c>
      <c r="B2846" s="13">
        <v>2.7432377921943871</v>
      </c>
      <c r="C2846" s="13">
        <v>3546</v>
      </c>
      <c r="D2846" s="13">
        <v>2.5670344653572137</v>
      </c>
      <c r="E2846" s="13">
        <v>3636</v>
      </c>
      <c r="F2846" s="13">
        <v>2.2241668317598311</v>
      </c>
      <c r="G2846" s="13">
        <v>3713</v>
      </c>
      <c r="H2846" s="13">
        <v>2.6642268001501104</v>
      </c>
      <c r="I2846" s="13">
        <v>3641</v>
      </c>
      <c r="J2846" s="11">
        <f t="shared" si="44"/>
        <v>3634</v>
      </c>
      <c r="K2846" s="14" t="s">
        <v>5202</v>
      </c>
    </row>
    <row r="2847" spans="1:11" ht="15" x14ac:dyDescent="0.25">
      <c r="A2847" s="13" t="s">
        <v>5203</v>
      </c>
      <c r="B2847" s="13">
        <v>2.7307398575838775</v>
      </c>
      <c r="C2847" s="13">
        <v>3548</v>
      </c>
      <c r="D2847" s="13">
        <v>3.0688222807250729</v>
      </c>
      <c r="E2847" s="13">
        <v>3571</v>
      </c>
      <c r="F2847" s="13">
        <v>3.1813158621601625</v>
      </c>
      <c r="G2847" s="13">
        <v>3581</v>
      </c>
      <c r="H2847" s="13">
        <v>3.7237602573367301</v>
      </c>
      <c r="I2847" s="13">
        <v>3490</v>
      </c>
      <c r="J2847" s="11">
        <f t="shared" si="44"/>
        <v>3547.5</v>
      </c>
      <c r="K2847" s="14" t="s">
        <v>5204</v>
      </c>
    </row>
    <row r="2848" spans="1:11" ht="15" x14ac:dyDescent="0.25">
      <c r="A2848" s="13" t="s">
        <v>5205</v>
      </c>
      <c r="B2848" s="13">
        <v>4.9886445365998071</v>
      </c>
      <c r="C2848" s="13">
        <v>3278</v>
      </c>
      <c r="D2848" s="13">
        <v>2.0604813950926073</v>
      </c>
      <c r="E2848" s="13">
        <v>3735</v>
      </c>
      <c r="F2848" s="13">
        <v>5.2081721092739972</v>
      </c>
      <c r="G2848" s="13">
        <v>3336</v>
      </c>
      <c r="H2848" s="13">
        <v>6.3238363979437899</v>
      </c>
      <c r="I2848" s="13">
        <v>3201</v>
      </c>
      <c r="J2848" s="11">
        <f t="shared" si="44"/>
        <v>3387.5</v>
      </c>
      <c r="K2848" s="14" t="s">
        <v>5206</v>
      </c>
    </row>
    <row r="2849" spans="1:11" ht="15" x14ac:dyDescent="0.25">
      <c r="A2849" s="13" t="s">
        <v>5207</v>
      </c>
      <c r="B2849" s="13">
        <v>8.6577469677335195</v>
      </c>
      <c r="C2849" s="13">
        <v>2951</v>
      </c>
      <c r="D2849" s="13">
        <v>10.214276423743307</v>
      </c>
      <c r="E2849" s="13">
        <v>2910</v>
      </c>
      <c r="F2849" s="13">
        <v>8.7421723751737801</v>
      </c>
      <c r="G2849" s="13">
        <v>3043</v>
      </c>
      <c r="H2849" s="13">
        <v>9.7984848038397434</v>
      </c>
      <c r="I2849" s="13">
        <v>2916</v>
      </c>
      <c r="J2849" s="11">
        <f t="shared" si="44"/>
        <v>2955</v>
      </c>
      <c r="K2849" s="14" t="s">
        <v>5208</v>
      </c>
    </row>
    <row r="2850" spans="1:11" ht="15" x14ac:dyDescent="0.25">
      <c r="A2850" s="13" t="s">
        <v>5209</v>
      </c>
      <c r="B2850" s="13">
        <v>5.191187755988711</v>
      </c>
      <c r="C2850" s="13">
        <v>3252</v>
      </c>
      <c r="D2850" s="13">
        <v>8.0295036217840483</v>
      </c>
      <c r="E2850" s="13">
        <v>3052</v>
      </c>
      <c r="F2850" s="13">
        <v>7.1809397177987595</v>
      </c>
      <c r="G2850" s="13">
        <v>3163</v>
      </c>
      <c r="H2850" s="13">
        <v>7.95509035633075</v>
      </c>
      <c r="I2850" s="13">
        <v>3075</v>
      </c>
      <c r="J2850" s="11">
        <f t="shared" si="44"/>
        <v>3135.5</v>
      </c>
      <c r="K2850" s="14" t="s">
        <v>5210</v>
      </c>
    </row>
    <row r="2851" spans="1:11" ht="15" x14ac:dyDescent="0.25">
      <c r="A2851" s="13" t="s">
        <v>5211</v>
      </c>
      <c r="B2851" s="13">
        <v>5.8755270612641119</v>
      </c>
      <c r="C2851" s="13">
        <v>3188</v>
      </c>
      <c r="D2851" s="13">
        <v>12.777222394351327</v>
      </c>
      <c r="E2851" s="13">
        <v>2770</v>
      </c>
      <c r="F2851" s="13">
        <v>9.5169041419117804</v>
      </c>
      <c r="G2851" s="13">
        <v>2992</v>
      </c>
      <c r="H2851" s="13">
        <v>7.0730203823410136</v>
      </c>
      <c r="I2851" s="13">
        <v>3142</v>
      </c>
      <c r="J2851" s="11">
        <f t="shared" si="44"/>
        <v>3023</v>
      </c>
      <c r="K2851" s="14" t="s">
        <v>5212</v>
      </c>
    </row>
    <row r="2852" spans="1:11" ht="15" x14ac:dyDescent="0.25">
      <c r="A2852" s="13" t="s">
        <v>5213</v>
      </c>
      <c r="B2852" s="13">
        <v>1.9012667689382401</v>
      </c>
      <c r="C2852" s="13">
        <v>3693</v>
      </c>
      <c r="D2852" s="13">
        <v>2.17184747080214</v>
      </c>
      <c r="E2852" s="13">
        <v>3715</v>
      </c>
      <c r="F2852" s="13">
        <v>1.9356912132753774</v>
      </c>
      <c r="G2852" s="13">
        <v>3763</v>
      </c>
      <c r="H2852" s="13">
        <v>2.4562066034332433</v>
      </c>
      <c r="I2852" s="13">
        <v>3675</v>
      </c>
      <c r="J2852" s="11">
        <f t="shared" si="44"/>
        <v>3711.5</v>
      </c>
      <c r="K2852" s="14" t="s">
        <v>5200</v>
      </c>
    </row>
    <row r="2853" spans="1:11" ht="15" x14ac:dyDescent="0.25">
      <c r="A2853" s="13" t="s">
        <v>5214</v>
      </c>
      <c r="B2853" s="13">
        <v>1.6866174133997616</v>
      </c>
      <c r="C2853" s="13">
        <v>3734</v>
      </c>
      <c r="D2853" s="13">
        <v>1.0682523223214426</v>
      </c>
      <c r="E2853" s="13">
        <v>3903</v>
      </c>
      <c r="F2853" s="13">
        <v>1.7664416441656137</v>
      </c>
      <c r="G2853" s="13">
        <v>3797</v>
      </c>
      <c r="H2853" s="13">
        <v>1.5679693766408958</v>
      </c>
      <c r="I2853" s="13">
        <v>3816</v>
      </c>
      <c r="J2853" s="11">
        <f t="shared" si="44"/>
        <v>3812.5</v>
      </c>
      <c r="K2853" s="14" t="s">
        <v>5202</v>
      </c>
    </row>
    <row r="2854" spans="1:11" ht="15" x14ac:dyDescent="0.25">
      <c r="A2854" s="13" t="s">
        <v>5215</v>
      </c>
      <c r="B2854" s="13">
        <v>1.915472742733165</v>
      </c>
      <c r="C2854" s="13">
        <v>3687</v>
      </c>
      <c r="D2854" s="13">
        <v>1.9002406000694425</v>
      </c>
      <c r="E2854" s="13">
        <v>3762</v>
      </c>
      <c r="F2854" s="13">
        <v>2.9966471338589376</v>
      </c>
      <c r="G2854" s="13">
        <v>3613</v>
      </c>
      <c r="H2854" s="13">
        <v>3.1363614987850696</v>
      </c>
      <c r="I2854" s="13">
        <v>3582</v>
      </c>
      <c r="J2854" s="11">
        <f t="shared" si="44"/>
        <v>3661</v>
      </c>
      <c r="K2854" s="14" t="s">
        <v>5216</v>
      </c>
    </row>
    <row r="2855" spans="1:11" ht="15" x14ac:dyDescent="0.25">
      <c r="A2855" s="13" t="s">
        <v>5217</v>
      </c>
      <c r="B2855" s="13">
        <v>1.9930134064126377</v>
      </c>
      <c r="C2855" s="13">
        <v>3672</v>
      </c>
      <c r="D2855" s="13">
        <v>2.4724489865921901</v>
      </c>
      <c r="E2855" s="13">
        <v>3656</v>
      </c>
      <c r="F2855" s="13">
        <v>1.6389021390886873</v>
      </c>
      <c r="G2855" s="13">
        <v>3821</v>
      </c>
      <c r="H2855" s="13">
        <v>1.63147760981596</v>
      </c>
      <c r="I2855" s="13">
        <v>3804</v>
      </c>
      <c r="J2855" s="11">
        <f t="shared" si="44"/>
        <v>3738.25</v>
      </c>
      <c r="K2855" s="14" t="s">
        <v>5218</v>
      </c>
    </row>
    <row r="2856" spans="1:11" ht="15" x14ac:dyDescent="0.25">
      <c r="A2856" s="13" t="s">
        <v>5219</v>
      </c>
      <c r="B2856" s="13">
        <v>37.76265845415255</v>
      </c>
      <c r="C2856" s="13">
        <v>1961</v>
      </c>
      <c r="D2856" s="13">
        <v>33.193851093518205</v>
      </c>
      <c r="E2856" s="13">
        <v>2115</v>
      </c>
      <c r="F2856" s="13">
        <v>39.708197471533175</v>
      </c>
      <c r="G2856" s="13">
        <v>1989</v>
      </c>
      <c r="H2856" s="13">
        <v>30.384541081976266</v>
      </c>
      <c r="I2856" s="13">
        <v>2186</v>
      </c>
      <c r="J2856" s="11">
        <f t="shared" si="44"/>
        <v>2062.75</v>
      </c>
      <c r="K2856" s="14" t="s">
        <v>273</v>
      </c>
    </row>
    <row r="2857" spans="1:11" ht="15" x14ac:dyDescent="0.25">
      <c r="A2857" s="13" t="s">
        <v>5220</v>
      </c>
      <c r="B2857" s="13">
        <v>1.3056064939830632</v>
      </c>
      <c r="C2857" s="13">
        <v>3806</v>
      </c>
      <c r="D2857" s="13">
        <v>2.4931599197183076</v>
      </c>
      <c r="E2857" s="13">
        <v>3651</v>
      </c>
      <c r="F2857" s="13">
        <v>1.8895380548838325</v>
      </c>
      <c r="G2857" s="13">
        <v>3771</v>
      </c>
      <c r="H2857" s="13">
        <v>2.5640824161988669</v>
      </c>
      <c r="I2857" s="13">
        <v>3657</v>
      </c>
      <c r="J2857" s="11">
        <f t="shared" si="44"/>
        <v>3721.25</v>
      </c>
      <c r="K2857" s="14" t="s">
        <v>280</v>
      </c>
    </row>
    <row r="2858" spans="1:11" ht="15" x14ac:dyDescent="0.25">
      <c r="A2858" s="13" t="s">
        <v>5221</v>
      </c>
      <c r="B2858" s="13">
        <v>14.048263376695051</v>
      </c>
      <c r="C2858" s="13">
        <v>2640</v>
      </c>
      <c r="D2858" s="13">
        <v>14.977043266420448</v>
      </c>
      <c r="E2858" s="13">
        <v>2664</v>
      </c>
      <c r="F2858" s="13">
        <v>16.08334013958655</v>
      </c>
      <c r="G2858" s="13">
        <v>2641</v>
      </c>
      <c r="H2858" s="13">
        <v>13.127717259314201</v>
      </c>
      <c r="I2858" s="13">
        <v>2743</v>
      </c>
      <c r="J2858" s="11">
        <f t="shared" si="44"/>
        <v>2672</v>
      </c>
      <c r="K2858" s="14" t="s">
        <v>391</v>
      </c>
    </row>
    <row r="2859" spans="1:11" ht="15" x14ac:dyDescent="0.25">
      <c r="A2859" s="13" t="s">
        <v>5222</v>
      </c>
      <c r="B2859" s="13">
        <v>26.744319907923451</v>
      </c>
      <c r="C2859" s="13">
        <v>2226</v>
      </c>
      <c r="D2859" s="13">
        <v>30.288032688283899</v>
      </c>
      <c r="E2859" s="13">
        <v>2181</v>
      </c>
      <c r="F2859" s="13">
        <v>31.003907447673448</v>
      </c>
      <c r="G2859" s="13">
        <v>2185</v>
      </c>
      <c r="H2859" s="13">
        <v>23.128355320059399</v>
      </c>
      <c r="I2859" s="13">
        <v>2359</v>
      </c>
      <c r="J2859" s="11">
        <f t="shared" si="44"/>
        <v>2237.75</v>
      </c>
      <c r="K2859" s="14" t="s">
        <v>273</v>
      </c>
    </row>
    <row r="2860" spans="1:11" ht="15" x14ac:dyDescent="0.25">
      <c r="A2860" s="13" t="s">
        <v>5223</v>
      </c>
      <c r="B2860" s="13">
        <v>44.867397139630924</v>
      </c>
      <c r="C2860" s="13">
        <v>1820</v>
      </c>
      <c r="D2860" s="13">
        <v>54.415317553772127</v>
      </c>
      <c r="E2860" s="13">
        <v>1731</v>
      </c>
      <c r="F2860" s="13">
        <v>49.681533041107102</v>
      </c>
      <c r="G2860" s="13">
        <v>1830</v>
      </c>
      <c r="H2860" s="13">
        <v>55.392701386993203</v>
      </c>
      <c r="I2860" s="13">
        <v>1732</v>
      </c>
      <c r="J2860" s="11">
        <f t="shared" si="44"/>
        <v>1778.25</v>
      </c>
      <c r="K2860" s="14" t="s">
        <v>5224</v>
      </c>
    </row>
    <row r="2861" spans="1:11" ht="15" x14ac:dyDescent="0.25">
      <c r="A2861" s="13" t="s">
        <v>5225</v>
      </c>
      <c r="B2861" s="13">
        <v>77.286438151501017</v>
      </c>
      <c r="C2861" s="13">
        <v>1338</v>
      </c>
      <c r="D2861" s="13">
        <v>88.466006166661913</v>
      </c>
      <c r="E2861" s="13">
        <v>1279</v>
      </c>
      <c r="F2861" s="13">
        <v>79.447720959725928</v>
      </c>
      <c r="G2861" s="13">
        <v>1392</v>
      </c>
      <c r="H2861" s="13">
        <v>91.856826920285641</v>
      </c>
      <c r="I2861" s="13">
        <v>1290</v>
      </c>
      <c r="J2861" s="11">
        <f t="shared" si="44"/>
        <v>1324.75</v>
      </c>
      <c r="K2861" s="14" t="s">
        <v>5226</v>
      </c>
    </row>
    <row r="2862" spans="1:11" ht="15" x14ac:dyDescent="0.25">
      <c r="A2862" s="13" t="s">
        <v>5227</v>
      </c>
      <c r="B2862" s="13">
        <v>31.674789958057296</v>
      </c>
      <c r="C2862" s="13">
        <v>2097</v>
      </c>
      <c r="D2862" s="13">
        <v>31.065117558592078</v>
      </c>
      <c r="E2862" s="13">
        <v>2164</v>
      </c>
      <c r="F2862" s="13">
        <v>26.547873685816953</v>
      </c>
      <c r="G2862" s="13">
        <v>2293</v>
      </c>
      <c r="H2862" s="13">
        <v>28.784928167023867</v>
      </c>
      <c r="I2862" s="13">
        <v>2220</v>
      </c>
      <c r="J2862" s="11">
        <f t="shared" si="44"/>
        <v>2193.5</v>
      </c>
      <c r="K2862" s="14" t="s">
        <v>5228</v>
      </c>
    </row>
    <row r="2863" spans="1:11" ht="15" x14ac:dyDescent="0.25">
      <c r="A2863" s="13" t="s">
        <v>5229</v>
      </c>
      <c r="B2863" s="13">
        <v>180.55644080378804</v>
      </c>
      <c r="C2863" s="13">
        <v>695</v>
      </c>
      <c r="D2863" s="13">
        <v>150.01600887090251</v>
      </c>
      <c r="E2863" s="13">
        <v>857</v>
      </c>
      <c r="F2863" s="13">
        <v>150.61706607011598</v>
      </c>
      <c r="G2863" s="13">
        <v>843</v>
      </c>
      <c r="H2863" s="13">
        <v>159.45732211040968</v>
      </c>
      <c r="I2863" s="13">
        <v>840</v>
      </c>
      <c r="J2863" s="11">
        <f t="shared" si="44"/>
        <v>808.75</v>
      </c>
      <c r="K2863" s="14" t="s">
        <v>5230</v>
      </c>
    </row>
    <row r="2864" spans="1:11" ht="15" x14ac:dyDescent="0.25">
      <c r="A2864" s="13" t="s">
        <v>5231</v>
      </c>
      <c r="B2864" s="13">
        <v>98.008682745464142</v>
      </c>
      <c r="C2864" s="13">
        <v>1132</v>
      </c>
      <c r="D2864" s="13">
        <v>92.250735898934451</v>
      </c>
      <c r="E2864" s="13">
        <v>1243</v>
      </c>
      <c r="F2864" s="13">
        <v>97.692997164749343</v>
      </c>
      <c r="G2864" s="13">
        <v>1192</v>
      </c>
      <c r="H2864" s="13">
        <v>79.817249002793474</v>
      </c>
      <c r="I2864" s="13">
        <v>1404</v>
      </c>
      <c r="J2864" s="11">
        <f t="shared" si="44"/>
        <v>1242.75</v>
      </c>
      <c r="K2864" s="14" t="s">
        <v>775</v>
      </c>
    </row>
    <row r="2865" spans="1:11" ht="15" x14ac:dyDescent="0.25">
      <c r="A2865" s="13" t="s">
        <v>5232</v>
      </c>
      <c r="B2865" s="13">
        <v>17.3815628055</v>
      </c>
      <c r="C2865" s="13">
        <v>2513</v>
      </c>
      <c r="D2865" s="13">
        <v>27.307837631969999</v>
      </c>
      <c r="E2865" s="13">
        <v>2264</v>
      </c>
      <c r="F2865" s="13">
        <v>22.345258022206075</v>
      </c>
      <c r="G2865" s="13">
        <v>2421</v>
      </c>
      <c r="H2865" s="13">
        <v>29.984974546132403</v>
      </c>
      <c r="I2865" s="13">
        <v>2196</v>
      </c>
      <c r="J2865" s="11">
        <f t="shared" si="44"/>
        <v>2348.5</v>
      </c>
      <c r="K2865" s="14" t="s">
        <v>5233</v>
      </c>
    </row>
    <row r="2866" spans="1:11" ht="15" x14ac:dyDescent="0.25">
      <c r="A2866" s="13" t="s">
        <v>5234</v>
      </c>
      <c r="B2866" s="13">
        <v>17.632497260141545</v>
      </c>
      <c r="C2866" s="13">
        <v>2502</v>
      </c>
      <c r="D2866" s="13">
        <v>17.663294132779825</v>
      </c>
      <c r="E2866" s="13">
        <v>2554</v>
      </c>
      <c r="F2866" s="13">
        <v>19.337501034899599</v>
      </c>
      <c r="G2866" s="13">
        <v>2529</v>
      </c>
      <c r="H2866" s="13">
        <v>17.7356558757625</v>
      </c>
      <c r="I2866" s="13">
        <v>2536</v>
      </c>
      <c r="J2866" s="11">
        <f t="shared" si="44"/>
        <v>2530.25</v>
      </c>
      <c r="K2866" s="14" t="s">
        <v>5235</v>
      </c>
    </row>
    <row r="2867" spans="1:11" ht="15" x14ac:dyDescent="0.25">
      <c r="A2867" s="13" t="s">
        <v>5236</v>
      </c>
      <c r="B2867" s="13">
        <v>16.881563194867351</v>
      </c>
      <c r="C2867" s="13">
        <v>2530</v>
      </c>
      <c r="D2867" s="13">
        <v>20.881628931069898</v>
      </c>
      <c r="E2867" s="13">
        <v>2443</v>
      </c>
      <c r="F2867" s="13">
        <v>19.884011148572199</v>
      </c>
      <c r="G2867" s="13">
        <v>2509</v>
      </c>
      <c r="H2867" s="13">
        <v>20.980609191753299</v>
      </c>
      <c r="I2867" s="13">
        <v>2412</v>
      </c>
      <c r="J2867" s="11">
        <f t="shared" si="44"/>
        <v>2473.5</v>
      </c>
      <c r="K2867" s="14" t="s">
        <v>5237</v>
      </c>
    </row>
    <row r="2868" spans="1:11" ht="15" x14ac:dyDescent="0.25">
      <c r="A2868" s="13" t="s">
        <v>5238</v>
      </c>
      <c r="B2868" s="13">
        <v>12.361360442340061</v>
      </c>
      <c r="C2868" s="13">
        <v>2713</v>
      </c>
      <c r="D2868" s="13">
        <v>11.195923917131934</v>
      </c>
      <c r="E2868" s="13">
        <v>2853</v>
      </c>
      <c r="F2868" s="13">
        <v>11.400682012935356</v>
      </c>
      <c r="G2868" s="13">
        <v>2866</v>
      </c>
      <c r="H2868" s="13">
        <v>14.718097950990433</v>
      </c>
      <c r="I2868" s="13">
        <v>2662</v>
      </c>
      <c r="J2868" s="11">
        <f t="shared" si="44"/>
        <v>2773.5</v>
      </c>
      <c r="K2868" s="14" t="s">
        <v>5239</v>
      </c>
    </row>
    <row r="2869" spans="1:11" ht="15" x14ac:dyDescent="0.25">
      <c r="A2869" s="13" t="s">
        <v>5240</v>
      </c>
      <c r="B2869" s="13">
        <v>50.046047704316948</v>
      </c>
      <c r="C2869" s="13">
        <v>1729</v>
      </c>
      <c r="D2869" s="13">
        <v>43.0157830423706</v>
      </c>
      <c r="E2869" s="13">
        <v>1923</v>
      </c>
      <c r="F2869" s="13">
        <v>56.131968893916302</v>
      </c>
      <c r="G2869" s="13">
        <v>1709</v>
      </c>
      <c r="H2869" s="13">
        <v>66.648137571661096</v>
      </c>
      <c r="I2869" s="13">
        <v>1560</v>
      </c>
      <c r="J2869" s="11">
        <f t="shared" si="44"/>
        <v>1730.25</v>
      </c>
      <c r="K2869" s="14" t="s">
        <v>5241</v>
      </c>
    </row>
    <row r="2870" spans="1:11" ht="15" x14ac:dyDescent="0.25">
      <c r="A2870" s="13" t="s">
        <v>5242</v>
      </c>
      <c r="B2870" s="13">
        <v>68.600509703290655</v>
      </c>
      <c r="C2870" s="13">
        <v>1445</v>
      </c>
      <c r="D2870" s="13">
        <v>42.283928045105498</v>
      </c>
      <c r="E2870" s="13">
        <v>1942</v>
      </c>
      <c r="F2870" s="13">
        <v>57.335953820712895</v>
      </c>
      <c r="G2870" s="13">
        <v>1691</v>
      </c>
      <c r="H2870" s="13">
        <v>65.058649730198795</v>
      </c>
      <c r="I2870" s="13">
        <v>1585</v>
      </c>
      <c r="J2870" s="11">
        <f t="shared" si="44"/>
        <v>1665.75</v>
      </c>
      <c r="K2870" s="14" t="s">
        <v>449</v>
      </c>
    </row>
    <row r="2871" spans="1:11" ht="15" x14ac:dyDescent="0.25">
      <c r="A2871" s="13" t="s">
        <v>5243</v>
      </c>
      <c r="B2871" s="13">
        <v>242.95996427627324</v>
      </c>
      <c r="C2871" s="13">
        <v>538</v>
      </c>
      <c r="D2871" s="13">
        <v>222.75014748196924</v>
      </c>
      <c r="E2871" s="13">
        <v>595</v>
      </c>
      <c r="F2871" s="13">
        <v>257.18626011633677</v>
      </c>
      <c r="G2871" s="13">
        <v>535</v>
      </c>
      <c r="H2871" s="13">
        <v>283.98843686202065</v>
      </c>
      <c r="I2871" s="13">
        <v>497</v>
      </c>
      <c r="J2871" s="11">
        <f t="shared" si="44"/>
        <v>541.25</v>
      </c>
      <c r="K2871" s="14" t="s">
        <v>5244</v>
      </c>
    </row>
    <row r="2872" spans="1:11" ht="15" x14ac:dyDescent="0.25">
      <c r="A2872" s="13" t="s">
        <v>5245</v>
      </c>
      <c r="B2872" s="13">
        <v>3.7754827183758075</v>
      </c>
      <c r="C2872" s="13">
        <v>3415</v>
      </c>
      <c r="D2872" s="13">
        <v>4.3626890426802252</v>
      </c>
      <c r="E2872" s="13">
        <v>3414</v>
      </c>
      <c r="F2872" s="13">
        <v>3.9510948676787647</v>
      </c>
      <c r="G2872" s="13">
        <v>3478</v>
      </c>
      <c r="H2872" s="13">
        <v>4.2501798056043398</v>
      </c>
      <c r="I2872" s="13">
        <v>3417</v>
      </c>
      <c r="J2872" s="11">
        <f t="shared" si="44"/>
        <v>3431</v>
      </c>
      <c r="K2872" s="14" t="s">
        <v>5246</v>
      </c>
    </row>
    <row r="2873" spans="1:11" ht="15" x14ac:dyDescent="0.25">
      <c r="A2873" s="13" t="s">
        <v>5247</v>
      </c>
      <c r="B2873" s="13">
        <v>5.5707286132223697</v>
      </c>
      <c r="C2873" s="13">
        <v>3214</v>
      </c>
      <c r="D2873" s="13">
        <v>5.3310470829813656</v>
      </c>
      <c r="E2873" s="13">
        <v>3313</v>
      </c>
      <c r="F2873" s="13">
        <v>5.5568965305608398</v>
      </c>
      <c r="G2873" s="13">
        <v>3294</v>
      </c>
      <c r="H2873" s="13">
        <v>5.6861585962621239</v>
      </c>
      <c r="I2873" s="13">
        <v>3259</v>
      </c>
      <c r="J2873" s="11">
        <f t="shared" si="44"/>
        <v>3270</v>
      </c>
      <c r="K2873" s="14" t="s">
        <v>5246</v>
      </c>
    </row>
    <row r="2874" spans="1:11" ht="15" x14ac:dyDescent="0.25">
      <c r="A2874" s="13" t="s">
        <v>5248</v>
      </c>
      <c r="B2874" s="13">
        <v>375.760341932443</v>
      </c>
      <c r="C2874" s="13">
        <v>348</v>
      </c>
      <c r="D2874" s="13">
        <v>290.12402775359755</v>
      </c>
      <c r="E2874" s="13">
        <v>470</v>
      </c>
      <c r="F2874" s="13">
        <v>345.78292725517178</v>
      </c>
      <c r="G2874" s="13">
        <v>399</v>
      </c>
      <c r="H2874" s="13">
        <v>473.30249724999538</v>
      </c>
      <c r="I2874" s="13">
        <v>303</v>
      </c>
      <c r="J2874" s="11">
        <f t="shared" si="44"/>
        <v>380</v>
      </c>
      <c r="K2874" s="14" t="s">
        <v>5249</v>
      </c>
    </row>
    <row r="2875" spans="1:11" ht="15" x14ac:dyDescent="0.25">
      <c r="A2875" s="13" t="s">
        <v>5250</v>
      </c>
      <c r="B2875" s="13">
        <v>70.291235965019354</v>
      </c>
      <c r="C2875" s="13">
        <v>1427</v>
      </c>
      <c r="D2875" s="13">
        <v>65.964987066300395</v>
      </c>
      <c r="E2875" s="13">
        <v>1555</v>
      </c>
      <c r="F2875" s="13">
        <v>86.131488318811179</v>
      </c>
      <c r="G2875" s="13">
        <v>1326</v>
      </c>
      <c r="H2875" s="13">
        <v>112.27302766573433</v>
      </c>
      <c r="I2875" s="13">
        <v>1121</v>
      </c>
      <c r="J2875" s="11">
        <f t="shared" si="44"/>
        <v>1357.25</v>
      </c>
      <c r="K2875" s="14" t="s">
        <v>5251</v>
      </c>
    </row>
    <row r="2876" spans="1:11" ht="15" x14ac:dyDescent="0.25">
      <c r="A2876" s="13" t="s">
        <v>5252</v>
      </c>
      <c r="B2876" s="13">
        <v>446.11322996671652</v>
      </c>
      <c r="C2876" s="13">
        <v>294</v>
      </c>
      <c r="D2876" s="13">
        <v>747.93676394013983</v>
      </c>
      <c r="E2876" s="13">
        <v>184</v>
      </c>
      <c r="F2876" s="13">
        <v>598.47803348042578</v>
      </c>
      <c r="G2876" s="13">
        <v>235</v>
      </c>
      <c r="H2876" s="13">
        <v>791.78552669983071</v>
      </c>
      <c r="I2876" s="13">
        <v>170</v>
      </c>
      <c r="J2876" s="11">
        <f t="shared" si="44"/>
        <v>220.75</v>
      </c>
      <c r="K2876" s="14" t="s">
        <v>1339</v>
      </c>
    </row>
    <row r="2877" spans="1:11" ht="15" x14ac:dyDescent="0.25">
      <c r="A2877" s="13" t="s">
        <v>5253</v>
      </c>
      <c r="B2877" s="13">
        <v>1630.5712445135223</v>
      </c>
      <c r="C2877" s="13">
        <v>73</v>
      </c>
      <c r="D2877" s="13">
        <v>2320.1282799716028</v>
      </c>
      <c r="E2877" s="13">
        <v>53</v>
      </c>
      <c r="F2877" s="13">
        <v>2296.0621706900374</v>
      </c>
      <c r="G2877" s="13">
        <v>46</v>
      </c>
      <c r="H2877" s="13">
        <v>2170.7943488562269</v>
      </c>
      <c r="I2877" s="13">
        <v>60</v>
      </c>
      <c r="J2877" s="11">
        <f t="shared" si="44"/>
        <v>58</v>
      </c>
      <c r="K2877" s="14" t="s">
        <v>5254</v>
      </c>
    </row>
    <row r="2878" spans="1:11" ht="15" x14ac:dyDescent="0.25">
      <c r="A2878" s="13" t="s">
        <v>5255</v>
      </c>
      <c r="B2878" s="13">
        <v>795.44858218129104</v>
      </c>
      <c r="C2878" s="13">
        <v>161</v>
      </c>
      <c r="D2878" s="13">
        <v>1133.2395619388212</v>
      </c>
      <c r="E2878" s="13">
        <v>113</v>
      </c>
      <c r="F2878" s="13">
        <v>926.25910664464948</v>
      </c>
      <c r="G2878" s="13">
        <v>144</v>
      </c>
      <c r="H2878" s="13">
        <v>1422.5323526068551</v>
      </c>
      <c r="I2878" s="13">
        <v>101</v>
      </c>
      <c r="J2878" s="11">
        <f t="shared" si="44"/>
        <v>129.75</v>
      </c>
      <c r="K2878" s="14" t="s">
        <v>5256</v>
      </c>
    </row>
    <row r="2879" spans="1:11" ht="15" x14ac:dyDescent="0.25">
      <c r="A2879" s="13" t="s">
        <v>5257</v>
      </c>
      <c r="B2879" s="13">
        <v>3628.5196893301022</v>
      </c>
      <c r="C2879" s="13">
        <v>18</v>
      </c>
      <c r="D2879" s="13">
        <v>4103.4678119937871</v>
      </c>
      <c r="E2879" s="13">
        <v>15</v>
      </c>
      <c r="F2879" s="13">
        <v>3663.1315961111623</v>
      </c>
      <c r="G2879" s="13">
        <v>16</v>
      </c>
      <c r="H2879" s="13">
        <v>3023.6010044165869</v>
      </c>
      <c r="I2879" s="13">
        <v>32</v>
      </c>
      <c r="J2879" s="11">
        <f t="shared" si="44"/>
        <v>20.25</v>
      </c>
      <c r="K2879" s="14" t="s">
        <v>5258</v>
      </c>
    </row>
    <row r="2880" spans="1:11" ht="15" x14ac:dyDescent="0.25">
      <c r="A2880" s="13" t="s">
        <v>5259</v>
      </c>
      <c r="B2880" s="13">
        <v>150.37599344413076</v>
      </c>
      <c r="C2880" s="13">
        <v>798</v>
      </c>
      <c r="D2880" s="13">
        <v>166.25419848759853</v>
      </c>
      <c r="E2880" s="13">
        <v>790</v>
      </c>
      <c r="F2880" s="13">
        <v>144.49246808866926</v>
      </c>
      <c r="G2880" s="13">
        <v>868</v>
      </c>
      <c r="H2880" s="13">
        <v>193.58164683348033</v>
      </c>
      <c r="I2880" s="13">
        <v>716</v>
      </c>
      <c r="J2880" s="11">
        <f t="shared" si="44"/>
        <v>793</v>
      </c>
      <c r="K2880" s="14" t="s">
        <v>5260</v>
      </c>
    </row>
    <row r="2881" spans="1:11" ht="15" x14ac:dyDescent="0.25">
      <c r="A2881" s="13" t="s">
        <v>5261</v>
      </c>
      <c r="B2881" s="13">
        <v>101.42413709961363</v>
      </c>
      <c r="C2881" s="13">
        <v>1108</v>
      </c>
      <c r="D2881" s="13">
        <v>136.53106756064588</v>
      </c>
      <c r="E2881" s="13">
        <v>937</v>
      </c>
      <c r="F2881" s="13">
        <v>107.83753799499442</v>
      </c>
      <c r="G2881" s="13">
        <v>1107</v>
      </c>
      <c r="H2881" s="13">
        <v>144.0699898507709</v>
      </c>
      <c r="I2881" s="13">
        <v>924</v>
      </c>
      <c r="J2881" s="11">
        <f t="shared" si="44"/>
        <v>1019</v>
      </c>
      <c r="K2881" s="14" t="s">
        <v>5262</v>
      </c>
    </row>
    <row r="2882" spans="1:11" ht="15" x14ac:dyDescent="0.25">
      <c r="A2882" s="13" t="s">
        <v>5263</v>
      </c>
      <c r="B2882" s="13">
        <v>448.276325915565</v>
      </c>
      <c r="C2882" s="13">
        <v>289</v>
      </c>
      <c r="D2882" s="13">
        <v>762.00655887652101</v>
      </c>
      <c r="E2882" s="13">
        <v>180</v>
      </c>
      <c r="F2882" s="13">
        <v>544.89297679939773</v>
      </c>
      <c r="G2882" s="13">
        <v>260</v>
      </c>
      <c r="H2882" s="13">
        <v>805.99014192115192</v>
      </c>
      <c r="I2882" s="13">
        <v>166</v>
      </c>
      <c r="J2882" s="11">
        <f t="shared" si="44"/>
        <v>223.75</v>
      </c>
      <c r="K2882" s="14" t="s">
        <v>5264</v>
      </c>
    </row>
    <row r="2883" spans="1:11" ht="15" x14ac:dyDescent="0.25">
      <c r="A2883" s="13" t="s">
        <v>5265</v>
      </c>
      <c r="B2883" s="13">
        <v>430.31338781219097</v>
      </c>
      <c r="C2883" s="13">
        <v>304</v>
      </c>
      <c r="D2883" s="13">
        <v>733.02537585871426</v>
      </c>
      <c r="E2883" s="13">
        <v>188</v>
      </c>
      <c r="F2883" s="13">
        <v>453.4884970427542</v>
      </c>
      <c r="G2883" s="13">
        <v>304</v>
      </c>
      <c r="H2883" s="13">
        <v>705.83410927293778</v>
      </c>
      <c r="I2883" s="13">
        <v>195</v>
      </c>
      <c r="J2883" s="11">
        <f t="shared" si="44"/>
        <v>247.75</v>
      </c>
      <c r="K2883" s="14" t="s">
        <v>5266</v>
      </c>
    </row>
    <row r="2884" spans="1:11" ht="15" x14ac:dyDescent="0.25">
      <c r="A2884" s="13" t="s">
        <v>5267</v>
      </c>
      <c r="B2884" s="13">
        <v>556.79280100321876</v>
      </c>
      <c r="C2884" s="13">
        <v>235</v>
      </c>
      <c r="D2884" s="13">
        <v>682.58908700658776</v>
      </c>
      <c r="E2884" s="13">
        <v>201</v>
      </c>
      <c r="F2884" s="13">
        <v>503.52966425596003</v>
      </c>
      <c r="G2884" s="13">
        <v>277</v>
      </c>
      <c r="H2884" s="13">
        <v>544.9474017798367</v>
      </c>
      <c r="I2884" s="13">
        <v>252</v>
      </c>
      <c r="J2884" s="11">
        <f t="shared" si="44"/>
        <v>241.25</v>
      </c>
      <c r="K2884" s="14" t="s">
        <v>5268</v>
      </c>
    </row>
    <row r="2885" spans="1:11" ht="15" x14ac:dyDescent="0.25">
      <c r="A2885" s="13" t="s">
        <v>5269</v>
      </c>
      <c r="B2885" s="13">
        <v>303.63465348483123</v>
      </c>
      <c r="C2885" s="13">
        <v>425</v>
      </c>
      <c r="D2885" s="13">
        <v>294.48829049974978</v>
      </c>
      <c r="E2885" s="13">
        <v>466</v>
      </c>
      <c r="F2885" s="13">
        <v>358.27308790078598</v>
      </c>
      <c r="G2885" s="13">
        <v>387</v>
      </c>
      <c r="H2885" s="13">
        <v>288.44771327299668</v>
      </c>
      <c r="I2885" s="13">
        <v>487</v>
      </c>
      <c r="J2885" s="11">
        <f t="shared" ref="J2885:J2948" si="45">AVERAGE(C2885,E2885,G2885,I2885)</f>
        <v>441.25</v>
      </c>
      <c r="K2885" s="14" t="s">
        <v>5270</v>
      </c>
    </row>
    <row r="2886" spans="1:11" ht="15" x14ac:dyDescent="0.25">
      <c r="A2886" s="13" t="s">
        <v>5271</v>
      </c>
      <c r="B2886" s="13">
        <v>10.820010162004634</v>
      </c>
      <c r="C2886" s="13">
        <v>2793</v>
      </c>
      <c r="D2886" s="13">
        <v>10.47611379053938</v>
      </c>
      <c r="E2886" s="13">
        <v>2892</v>
      </c>
      <c r="F2886" s="13">
        <v>11.811326990370667</v>
      </c>
      <c r="G2886" s="13">
        <v>2837</v>
      </c>
      <c r="H2886" s="13">
        <v>10.745782918312834</v>
      </c>
      <c r="I2886" s="13">
        <v>2860</v>
      </c>
      <c r="J2886" s="11">
        <f t="shared" si="45"/>
        <v>2845.5</v>
      </c>
      <c r="K2886" s="14" t="s">
        <v>5272</v>
      </c>
    </row>
    <row r="2887" spans="1:11" ht="15" x14ac:dyDescent="0.25">
      <c r="A2887" s="13" t="s">
        <v>5273</v>
      </c>
      <c r="B2887" s="13">
        <v>2298.6599836413052</v>
      </c>
      <c r="C2887" s="13">
        <v>49</v>
      </c>
      <c r="D2887" s="13">
        <v>2474.1152274179376</v>
      </c>
      <c r="E2887" s="13">
        <v>47</v>
      </c>
      <c r="F2887" s="13">
        <v>2065.5556675562402</v>
      </c>
      <c r="G2887" s="13">
        <v>55</v>
      </c>
      <c r="H2887" s="13">
        <v>1895.1372566688767</v>
      </c>
      <c r="I2887" s="13">
        <v>74</v>
      </c>
      <c r="J2887" s="11">
        <f t="shared" si="45"/>
        <v>56.25</v>
      </c>
      <c r="K2887" s="14" t="s">
        <v>5274</v>
      </c>
    </row>
    <row r="2888" spans="1:11" ht="15" x14ac:dyDescent="0.25">
      <c r="A2888" s="13" t="s">
        <v>5275</v>
      </c>
      <c r="B2888" s="13">
        <v>169.68843595023827</v>
      </c>
      <c r="C2888" s="13">
        <v>730</v>
      </c>
      <c r="D2888" s="13">
        <v>208.24540683975624</v>
      </c>
      <c r="E2888" s="13">
        <v>630</v>
      </c>
      <c r="F2888" s="13">
        <v>190.77178771641599</v>
      </c>
      <c r="G2888" s="13">
        <v>697</v>
      </c>
      <c r="H2888" s="13">
        <v>228.38031325426832</v>
      </c>
      <c r="I2888" s="13">
        <v>606</v>
      </c>
      <c r="J2888" s="11">
        <f t="shared" si="45"/>
        <v>665.75</v>
      </c>
      <c r="K2888" s="14" t="s">
        <v>5276</v>
      </c>
    </row>
    <row r="2889" spans="1:11" ht="15" x14ac:dyDescent="0.25">
      <c r="A2889" s="13" t="s">
        <v>5277</v>
      </c>
      <c r="B2889" s="13">
        <v>47.196637307108745</v>
      </c>
      <c r="C2889" s="13">
        <v>1780</v>
      </c>
      <c r="D2889" s="13">
        <v>62.32260375157702</v>
      </c>
      <c r="E2889" s="13">
        <v>1605</v>
      </c>
      <c r="F2889" s="13">
        <v>46.301988428461428</v>
      </c>
      <c r="G2889" s="13">
        <v>1883</v>
      </c>
      <c r="H2889" s="13">
        <v>50.124746875391736</v>
      </c>
      <c r="I2889" s="13">
        <v>1824</v>
      </c>
      <c r="J2889" s="11">
        <f t="shared" si="45"/>
        <v>1773</v>
      </c>
      <c r="K2889" s="14" t="s">
        <v>5278</v>
      </c>
    </row>
    <row r="2890" spans="1:11" ht="15" x14ac:dyDescent="0.25">
      <c r="A2890" s="13" t="s">
        <v>5279</v>
      </c>
      <c r="B2890" s="13">
        <v>1082.9594439546438</v>
      </c>
      <c r="C2890" s="13">
        <v>119</v>
      </c>
      <c r="D2890" s="13">
        <v>1127.2090566891729</v>
      </c>
      <c r="E2890" s="13">
        <v>115</v>
      </c>
      <c r="F2890" s="13">
        <v>1018.9622988025626</v>
      </c>
      <c r="G2890" s="13">
        <v>131</v>
      </c>
      <c r="H2890" s="13">
        <v>1006.3848987603287</v>
      </c>
      <c r="I2890" s="13">
        <v>138</v>
      </c>
      <c r="J2890" s="11">
        <f t="shared" si="45"/>
        <v>125.75</v>
      </c>
      <c r="K2890" s="14" t="s">
        <v>5280</v>
      </c>
    </row>
    <row r="2891" spans="1:11" ht="15" x14ac:dyDescent="0.25">
      <c r="A2891" s="13" t="s">
        <v>5281</v>
      </c>
      <c r="B2891" s="13">
        <v>694.36915802463818</v>
      </c>
      <c r="C2891" s="13">
        <v>192</v>
      </c>
      <c r="D2891" s="13">
        <v>712.87027813996599</v>
      </c>
      <c r="E2891" s="13">
        <v>192</v>
      </c>
      <c r="F2891" s="13">
        <v>736.6159033304973</v>
      </c>
      <c r="G2891" s="13">
        <v>187</v>
      </c>
      <c r="H2891" s="13">
        <v>586.83809174940291</v>
      </c>
      <c r="I2891" s="13">
        <v>232</v>
      </c>
      <c r="J2891" s="11">
        <f t="shared" si="45"/>
        <v>200.75</v>
      </c>
      <c r="K2891" s="14" t="s">
        <v>5282</v>
      </c>
    </row>
    <row r="2892" spans="1:11" ht="15" x14ac:dyDescent="0.25">
      <c r="A2892" s="13" t="s">
        <v>5283</v>
      </c>
      <c r="B2892" s="13">
        <v>1530.5640863586025</v>
      </c>
      <c r="C2892" s="13">
        <v>82</v>
      </c>
      <c r="D2892" s="13">
        <v>1573.3968402654473</v>
      </c>
      <c r="E2892" s="13">
        <v>85</v>
      </c>
      <c r="F2892" s="13">
        <v>1713.552331234755</v>
      </c>
      <c r="G2892" s="13">
        <v>73</v>
      </c>
      <c r="H2892" s="13">
        <v>1789.1360041881333</v>
      </c>
      <c r="I2892" s="13">
        <v>81</v>
      </c>
      <c r="J2892" s="11">
        <f t="shared" si="45"/>
        <v>80.25</v>
      </c>
      <c r="K2892" s="14" t="s">
        <v>5284</v>
      </c>
    </row>
    <row r="2893" spans="1:11" ht="15" x14ac:dyDescent="0.25">
      <c r="A2893" s="13" t="s">
        <v>5285</v>
      </c>
      <c r="B2893" s="13">
        <v>125.25944060033407</v>
      </c>
      <c r="C2893" s="13">
        <v>923</v>
      </c>
      <c r="D2893" s="13">
        <v>138.09965306542375</v>
      </c>
      <c r="E2893" s="13">
        <v>928</v>
      </c>
      <c r="F2893" s="13">
        <v>119.92721620591178</v>
      </c>
      <c r="G2893" s="13">
        <v>1018</v>
      </c>
      <c r="H2893" s="13">
        <v>121.26769080082433</v>
      </c>
      <c r="I2893" s="13">
        <v>1049</v>
      </c>
      <c r="J2893" s="11">
        <f t="shared" si="45"/>
        <v>979.5</v>
      </c>
      <c r="K2893" s="14" t="s">
        <v>5286</v>
      </c>
    </row>
    <row r="2894" spans="1:11" ht="15" x14ac:dyDescent="0.25">
      <c r="A2894" s="13" t="s">
        <v>5287</v>
      </c>
      <c r="B2894" s="13">
        <v>67.517781152516477</v>
      </c>
      <c r="C2894" s="13">
        <v>1462</v>
      </c>
      <c r="D2894" s="13">
        <v>70.102917531682024</v>
      </c>
      <c r="E2894" s="13">
        <v>1491</v>
      </c>
      <c r="F2894" s="13">
        <v>56.036544583699374</v>
      </c>
      <c r="G2894" s="13">
        <v>1713</v>
      </c>
      <c r="H2894" s="13">
        <v>94.248126465556723</v>
      </c>
      <c r="I2894" s="13">
        <v>1269</v>
      </c>
      <c r="J2894" s="11">
        <f t="shared" si="45"/>
        <v>1483.75</v>
      </c>
      <c r="K2894" s="14" t="s">
        <v>5288</v>
      </c>
    </row>
    <row r="2895" spans="1:11" ht="15" x14ac:dyDescent="0.25">
      <c r="A2895" s="13" t="s">
        <v>5289</v>
      </c>
      <c r="B2895" s="13">
        <v>46.14080883813763</v>
      </c>
      <c r="C2895" s="13">
        <v>1799</v>
      </c>
      <c r="D2895" s="13">
        <v>91.663027605434948</v>
      </c>
      <c r="E2895" s="13">
        <v>1249</v>
      </c>
      <c r="F2895" s="13">
        <v>58.629915106102949</v>
      </c>
      <c r="G2895" s="13">
        <v>1669</v>
      </c>
      <c r="H2895" s="13">
        <v>110.10750912174473</v>
      </c>
      <c r="I2895" s="13">
        <v>1135</v>
      </c>
      <c r="J2895" s="11">
        <f t="shared" si="45"/>
        <v>1463</v>
      </c>
      <c r="K2895" s="14" t="s">
        <v>5290</v>
      </c>
    </row>
    <row r="2896" spans="1:11" ht="15" x14ac:dyDescent="0.25">
      <c r="A2896" s="13" t="s">
        <v>5291</v>
      </c>
      <c r="B2896" s="13">
        <v>80.008313728154462</v>
      </c>
      <c r="C2896" s="13">
        <v>1300</v>
      </c>
      <c r="D2896" s="13">
        <v>140.98996903262375</v>
      </c>
      <c r="E2896" s="13">
        <v>907</v>
      </c>
      <c r="F2896" s="13">
        <v>94.358363168277648</v>
      </c>
      <c r="G2896" s="13">
        <v>1228</v>
      </c>
      <c r="H2896" s="13">
        <v>149.79064783452199</v>
      </c>
      <c r="I2896" s="13">
        <v>883</v>
      </c>
      <c r="J2896" s="11">
        <f t="shared" si="45"/>
        <v>1079.5</v>
      </c>
      <c r="K2896" s="14" t="s">
        <v>5292</v>
      </c>
    </row>
    <row r="2897" spans="1:11" ht="15" x14ac:dyDescent="0.25">
      <c r="A2897" s="13" t="s">
        <v>5293</v>
      </c>
      <c r="B2897" s="13">
        <v>1615.7062669552622</v>
      </c>
      <c r="C2897" s="13">
        <v>75</v>
      </c>
      <c r="D2897" s="13">
        <v>1640.2867501919291</v>
      </c>
      <c r="E2897" s="13">
        <v>82</v>
      </c>
      <c r="F2897" s="13">
        <v>1158.5796665502257</v>
      </c>
      <c r="G2897" s="13">
        <v>108</v>
      </c>
      <c r="H2897" s="13">
        <v>1100.3946379751267</v>
      </c>
      <c r="I2897" s="13">
        <v>131</v>
      </c>
      <c r="J2897" s="11">
        <f t="shared" si="45"/>
        <v>99</v>
      </c>
      <c r="K2897" s="14" t="s">
        <v>5294</v>
      </c>
    </row>
    <row r="2898" spans="1:11" ht="15" x14ac:dyDescent="0.25">
      <c r="A2898" s="13" t="s">
        <v>5295</v>
      </c>
      <c r="B2898" s="13">
        <v>1435.98915033412</v>
      </c>
      <c r="C2898" s="13">
        <v>89</v>
      </c>
      <c r="D2898" s="13">
        <v>2084.1078344024622</v>
      </c>
      <c r="E2898" s="13">
        <v>59</v>
      </c>
      <c r="F2898" s="13">
        <v>1673.3639431036427</v>
      </c>
      <c r="G2898" s="13">
        <v>75</v>
      </c>
      <c r="H2898" s="13">
        <v>1351.4316360353498</v>
      </c>
      <c r="I2898" s="13">
        <v>107</v>
      </c>
      <c r="J2898" s="11">
        <f t="shared" si="45"/>
        <v>82.5</v>
      </c>
      <c r="K2898" s="14" t="s">
        <v>5296</v>
      </c>
    </row>
    <row r="2899" spans="1:11" ht="15" x14ac:dyDescent="0.25">
      <c r="A2899" s="13" t="s">
        <v>5297</v>
      </c>
      <c r="B2899" s="13">
        <v>210.43973204162</v>
      </c>
      <c r="C2899" s="13">
        <v>606</v>
      </c>
      <c r="D2899" s="13">
        <v>184.26564061223274</v>
      </c>
      <c r="E2899" s="13">
        <v>712</v>
      </c>
      <c r="F2899" s="13">
        <v>196.12184627730602</v>
      </c>
      <c r="G2899" s="13">
        <v>681</v>
      </c>
      <c r="H2899" s="13">
        <v>194.479037518057</v>
      </c>
      <c r="I2899" s="13">
        <v>714</v>
      </c>
      <c r="J2899" s="11">
        <f t="shared" si="45"/>
        <v>678.25</v>
      </c>
      <c r="K2899" s="14" t="s">
        <v>5298</v>
      </c>
    </row>
    <row r="2900" spans="1:11" ht="15" x14ac:dyDescent="0.25">
      <c r="A2900" s="13" t="s">
        <v>5299</v>
      </c>
      <c r="B2900" s="13">
        <v>28.053547090063173</v>
      </c>
      <c r="C2900" s="13">
        <v>2193</v>
      </c>
      <c r="D2900" s="13">
        <v>27.999954570239375</v>
      </c>
      <c r="E2900" s="13">
        <v>2242</v>
      </c>
      <c r="F2900" s="13">
        <v>27.020395205058023</v>
      </c>
      <c r="G2900" s="13">
        <v>2277</v>
      </c>
      <c r="H2900" s="13">
        <v>23.265255601680298</v>
      </c>
      <c r="I2900" s="13">
        <v>2355</v>
      </c>
      <c r="J2900" s="11">
        <f t="shared" si="45"/>
        <v>2266.75</v>
      </c>
      <c r="K2900" s="14" t="s">
        <v>5300</v>
      </c>
    </row>
    <row r="2901" spans="1:11" ht="15" x14ac:dyDescent="0.25">
      <c r="A2901" s="13" t="s">
        <v>5301</v>
      </c>
      <c r="B2901" s="13">
        <v>304.46214509232851</v>
      </c>
      <c r="C2901" s="13">
        <v>424</v>
      </c>
      <c r="D2901" s="13">
        <v>318.41355292037503</v>
      </c>
      <c r="E2901" s="13">
        <v>434</v>
      </c>
      <c r="F2901" s="13">
        <v>309.88735023807874</v>
      </c>
      <c r="G2901" s="13">
        <v>442</v>
      </c>
      <c r="H2901" s="13">
        <v>345.08662734412934</v>
      </c>
      <c r="I2901" s="13">
        <v>422</v>
      </c>
      <c r="J2901" s="11">
        <f t="shared" si="45"/>
        <v>430.5</v>
      </c>
      <c r="K2901" s="14" t="s">
        <v>5302</v>
      </c>
    </row>
    <row r="2902" spans="1:11" ht="15" x14ac:dyDescent="0.25">
      <c r="A2902" s="13" t="s">
        <v>5303</v>
      </c>
      <c r="B2902" s="13">
        <v>46.631778652494646</v>
      </c>
      <c r="C2902" s="13">
        <v>1788</v>
      </c>
      <c r="D2902" s="13">
        <v>82.492671110585775</v>
      </c>
      <c r="E2902" s="13">
        <v>1349</v>
      </c>
      <c r="F2902" s="13">
        <v>66.333492500742821</v>
      </c>
      <c r="G2902" s="13">
        <v>1548</v>
      </c>
      <c r="H2902" s="13">
        <v>60.89654725437137</v>
      </c>
      <c r="I2902" s="13">
        <v>1649</v>
      </c>
      <c r="J2902" s="11">
        <f t="shared" si="45"/>
        <v>1583.5</v>
      </c>
      <c r="K2902" s="14" t="s">
        <v>5304</v>
      </c>
    </row>
    <row r="2903" spans="1:11" ht="15" x14ac:dyDescent="0.25">
      <c r="A2903" s="13" t="s">
        <v>5305</v>
      </c>
      <c r="B2903" s="13">
        <v>65.522611469684847</v>
      </c>
      <c r="C2903" s="13">
        <v>1486</v>
      </c>
      <c r="D2903" s="13">
        <v>66.728791344394779</v>
      </c>
      <c r="E2903" s="13">
        <v>1544</v>
      </c>
      <c r="F2903" s="13">
        <v>67.88235231540942</v>
      </c>
      <c r="G2903" s="13">
        <v>1534</v>
      </c>
      <c r="H2903" s="13">
        <v>67.915507438536537</v>
      </c>
      <c r="I2903" s="13">
        <v>1545</v>
      </c>
      <c r="J2903" s="11">
        <f t="shared" si="45"/>
        <v>1527.25</v>
      </c>
      <c r="K2903" s="14" t="s">
        <v>5306</v>
      </c>
    </row>
    <row r="2904" spans="1:11" ht="15" x14ac:dyDescent="0.25">
      <c r="A2904" s="13" t="s">
        <v>5307</v>
      </c>
      <c r="B2904" s="13">
        <v>235.85530798959024</v>
      </c>
      <c r="C2904" s="13">
        <v>552</v>
      </c>
      <c r="D2904" s="13">
        <v>271.88846623788254</v>
      </c>
      <c r="E2904" s="13">
        <v>498</v>
      </c>
      <c r="F2904" s="13">
        <v>265.82977044778875</v>
      </c>
      <c r="G2904" s="13">
        <v>518</v>
      </c>
      <c r="H2904" s="13">
        <v>289.57114681034903</v>
      </c>
      <c r="I2904" s="13">
        <v>483</v>
      </c>
      <c r="J2904" s="11">
        <f t="shared" si="45"/>
        <v>512.75</v>
      </c>
      <c r="K2904" s="14" t="s">
        <v>5308</v>
      </c>
    </row>
    <row r="2905" spans="1:11" ht="15" x14ac:dyDescent="0.25">
      <c r="A2905" s="13" t="s">
        <v>5309</v>
      </c>
      <c r="B2905" s="13">
        <v>131.79232242140299</v>
      </c>
      <c r="C2905" s="13">
        <v>884</v>
      </c>
      <c r="D2905" s="13">
        <v>174.73280112844125</v>
      </c>
      <c r="E2905" s="13">
        <v>756</v>
      </c>
      <c r="F2905" s="13">
        <v>142.55194545666552</v>
      </c>
      <c r="G2905" s="13">
        <v>880</v>
      </c>
      <c r="H2905" s="13">
        <v>215.466479818441</v>
      </c>
      <c r="I2905" s="13">
        <v>639</v>
      </c>
      <c r="J2905" s="11">
        <f t="shared" si="45"/>
        <v>789.75</v>
      </c>
      <c r="K2905" s="14" t="s">
        <v>5310</v>
      </c>
    </row>
    <row r="2906" spans="1:11" ht="15" x14ac:dyDescent="0.25">
      <c r="A2906" s="13" t="s">
        <v>5311</v>
      </c>
      <c r="B2906" s="13">
        <v>87.083104599373911</v>
      </c>
      <c r="C2906" s="13">
        <v>1226</v>
      </c>
      <c r="D2906" s="13">
        <v>102.40022069892085</v>
      </c>
      <c r="E2906" s="13">
        <v>1152</v>
      </c>
      <c r="F2906" s="13">
        <v>86.868118477702708</v>
      </c>
      <c r="G2906" s="13">
        <v>1318</v>
      </c>
      <c r="H2906" s="13">
        <v>144.32733160336753</v>
      </c>
      <c r="I2906" s="13">
        <v>922</v>
      </c>
      <c r="J2906" s="11">
        <f t="shared" si="45"/>
        <v>1154.5</v>
      </c>
      <c r="K2906" s="14" t="s">
        <v>5312</v>
      </c>
    </row>
    <row r="2907" spans="1:11" ht="15" x14ac:dyDescent="0.25">
      <c r="A2907" s="13" t="s">
        <v>5313</v>
      </c>
      <c r="B2907" s="13">
        <v>139.51378858858351</v>
      </c>
      <c r="C2907" s="13">
        <v>838</v>
      </c>
      <c r="D2907" s="13">
        <v>155.45511901071575</v>
      </c>
      <c r="E2907" s="13">
        <v>831</v>
      </c>
      <c r="F2907" s="13">
        <v>138.06053992426374</v>
      </c>
      <c r="G2907" s="13">
        <v>899</v>
      </c>
      <c r="H2907" s="13">
        <v>200.04570947645502</v>
      </c>
      <c r="I2907" s="13">
        <v>690</v>
      </c>
      <c r="J2907" s="11">
        <f t="shared" si="45"/>
        <v>814.5</v>
      </c>
      <c r="K2907" s="14" t="s">
        <v>5314</v>
      </c>
    </row>
    <row r="2908" spans="1:11" ht="15" x14ac:dyDescent="0.25">
      <c r="A2908" s="13" t="s">
        <v>5315</v>
      </c>
      <c r="B2908" s="13">
        <v>64.422903506507794</v>
      </c>
      <c r="C2908" s="13">
        <v>1509</v>
      </c>
      <c r="D2908" s="13">
        <v>76.998595958773322</v>
      </c>
      <c r="E2908" s="13">
        <v>1408</v>
      </c>
      <c r="F2908" s="13">
        <v>76.69232497873675</v>
      </c>
      <c r="G2908" s="13">
        <v>1430</v>
      </c>
      <c r="H2908" s="13">
        <v>81.680972111004593</v>
      </c>
      <c r="I2908" s="13">
        <v>1381</v>
      </c>
      <c r="J2908" s="11">
        <f t="shared" si="45"/>
        <v>1432</v>
      </c>
      <c r="K2908" s="14" t="s">
        <v>5316</v>
      </c>
    </row>
    <row r="2909" spans="1:11" ht="15" x14ac:dyDescent="0.25">
      <c r="A2909" s="13" t="s">
        <v>5317</v>
      </c>
      <c r="B2909" s="13">
        <v>106.26536628917</v>
      </c>
      <c r="C2909" s="13">
        <v>1064</v>
      </c>
      <c r="D2909" s="13">
        <v>131.61814520095763</v>
      </c>
      <c r="E2909" s="13">
        <v>966</v>
      </c>
      <c r="F2909" s="13">
        <v>130.23887899259836</v>
      </c>
      <c r="G2909" s="13">
        <v>953</v>
      </c>
      <c r="H2909" s="13">
        <v>130.85145916713569</v>
      </c>
      <c r="I2909" s="13">
        <v>992</v>
      </c>
      <c r="J2909" s="11">
        <f t="shared" si="45"/>
        <v>993.75</v>
      </c>
      <c r="K2909" s="14" t="s">
        <v>4430</v>
      </c>
    </row>
    <row r="2910" spans="1:11" ht="15" x14ac:dyDescent="0.25">
      <c r="A2910" s="13" t="s">
        <v>5318</v>
      </c>
      <c r="B2910" s="13">
        <v>115.1296981501616</v>
      </c>
      <c r="C2910" s="13">
        <v>994</v>
      </c>
      <c r="D2910" s="13">
        <v>152.79239189433525</v>
      </c>
      <c r="E2910" s="13">
        <v>844</v>
      </c>
      <c r="F2910" s="13">
        <v>131.57307138757625</v>
      </c>
      <c r="G2910" s="13">
        <v>943</v>
      </c>
      <c r="H2910" s="13">
        <v>131.4199659736723</v>
      </c>
      <c r="I2910" s="13">
        <v>988</v>
      </c>
      <c r="J2910" s="11">
        <f t="shared" si="45"/>
        <v>942.25</v>
      </c>
      <c r="K2910" s="14" t="s">
        <v>5319</v>
      </c>
    </row>
    <row r="2911" spans="1:11" ht="15" x14ac:dyDescent="0.25">
      <c r="A2911" s="13" t="s">
        <v>5320</v>
      </c>
      <c r="B2911" s="13">
        <v>149.29837793792376</v>
      </c>
      <c r="C2911" s="13">
        <v>801</v>
      </c>
      <c r="D2911" s="13">
        <v>180.32250739322052</v>
      </c>
      <c r="E2911" s="13">
        <v>730</v>
      </c>
      <c r="F2911" s="13">
        <v>148.39146730962852</v>
      </c>
      <c r="G2911" s="13">
        <v>849</v>
      </c>
      <c r="H2911" s="13">
        <v>177.78707151208934</v>
      </c>
      <c r="I2911" s="13">
        <v>770</v>
      </c>
      <c r="J2911" s="11">
        <f t="shared" si="45"/>
        <v>787.5</v>
      </c>
      <c r="K2911" s="14" t="s">
        <v>5321</v>
      </c>
    </row>
    <row r="2912" spans="1:11" ht="15" x14ac:dyDescent="0.25">
      <c r="A2912" s="13" t="s">
        <v>5322</v>
      </c>
      <c r="B2912" s="13">
        <v>307.8585813103665</v>
      </c>
      <c r="C2912" s="13">
        <v>415</v>
      </c>
      <c r="D2912" s="13">
        <v>329.90497843677548</v>
      </c>
      <c r="E2912" s="13">
        <v>422</v>
      </c>
      <c r="F2912" s="13">
        <v>272.65867542788828</v>
      </c>
      <c r="G2912" s="13">
        <v>507</v>
      </c>
      <c r="H2912" s="13">
        <v>301.59993197454702</v>
      </c>
      <c r="I2912" s="13">
        <v>465</v>
      </c>
      <c r="J2912" s="11">
        <f t="shared" si="45"/>
        <v>452.25</v>
      </c>
      <c r="K2912" s="14" t="s">
        <v>5323</v>
      </c>
    </row>
    <row r="2913" spans="1:11" ht="15" x14ac:dyDescent="0.25">
      <c r="A2913" s="13" t="s">
        <v>5324</v>
      </c>
      <c r="B2913" s="13">
        <v>158.64661314392754</v>
      </c>
      <c r="C2913" s="13">
        <v>765</v>
      </c>
      <c r="D2913" s="13">
        <v>196.72958239762676</v>
      </c>
      <c r="E2913" s="13">
        <v>679</v>
      </c>
      <c r="F2913" s="13">
        <v>156.1902467221685</v>
      </c>
      <c r="G2913" s="13">
        <v>819</v>
      </c>
      <c r="H2913" s="13">
        <v>198.16432954013769</v>
      </c>
      <c r="I2913" s="13">
        <v>696</v>
      </c>
      <c r="J2913" s="11">
        <f t="shared" si="45"/>
        <v>739.75</v>
      </c>
      <c r="K2913" s="14" t="s">
        <v>5325</v>
      </c>
    </row>
    <row r="2914" spans="1:11" ht="15" x14ac:dyDescent="0.25">
      <c r="A2914" s="13" t="s">
        <v>5326</v>
      </c>
      <c r="B2914" s="13">
        <v>420.97284051213273</v>
      </c>
      <c r="C2914" s="13">
        <v>311</v>
      </c>
      <c r="D2914" s="13">
        <v>403.64402528233381</v>
      </c>
      <c r="E2914" s="13">
        <v>342</v>
      </c>
      <c r="F2914" s="13">
        <v>431.66075337706127</v>
      </c>
      <c r="G2914" s="13">
        <v>324</v>
      </c>
      <c r="H2914" s="13">
        <v>493.12673865539733</v>
      </c>
      <c r="I2914" s="13">
        <v>289</v>
      </c>
      <c r="J2914" s="11">
        <f t="shared" si="45"/>
        <v>316.5</v>
      </c>
      <c r="K2914" s="14" t="s">
        <v>5327</v>
      </c>
    </row>
    <row r="2915" spans="1:11" ht="15" x14ac:dyDescent="0.25">
      <c r="A2915" s="13" t="s">
        <v>5328</v>
      </c>
      <c r="B2915" s="13">
        <v>215.56132216653896</v>
      </c>
      <c r="C2915" s="13">
        <v>595</v>
      </c>
      <c r="D2915" s="13">
        <v>204.14381917924652</v>
      </c>
      <c r="E2915" s="13">
        <v>648</v>
      </c>
      <c r="F2915" s="13">
        <v>211.46068897440551</v>
      </c>
      <c r="G2915" s="13">
        <v>628</v>
      </c>
      <c r="H2915" s="13">
        <v>164.84951851205733</v>
      </c>
      <c r="I2915" s="13">
        <v>810</v>
      </c>
      <c r="J2915" s="11">
        <f t="shared" si="45"/>
        <v>670.25</v>
      </c>
      <c r="K2915" s="14" t="s">
        <v>5329</v>
      </c>
    </row>
    <row r="2916" spans="1:11" ht="15" x14ac:dyDescent="0.25">
      <c r="A2916" s="13" t="s">
        <v>5330</v>
      </c>
      <c r="B2916" s="13">
        <v>263.98599981844876</v>
      </c>
      <c r="C2916" s="13">
        <v>492</v>
      </c>
      <c r="D2916" s="13">
        <v>305.451219781958</v>
      </c>
      <c r="E2916" s="13">
        <v>455</v>
      </c>
      <c r="F2916" s="13">
        <v>261.53934197057424</v>
      </c>
      <c r="G2916" s="13">
        <v>525</v>
      </c>
      <c r="H2916" s="13">
        <v>293.38894468476099</v>
      </c>
      <c r="I2916" s="13">
        <v>477</v>
      </c>
      <c r="J2916" s="11">
        <f t="shared" si="45"/>
        <v>487.25</v>
      </c>
      <c r="K2916" s="14" t="s">
        <v>5331</v>
      </c>
    </row>
    <row r="2917" spans="1:11" ht="15" x14ac:dyDescent="0.25">
      <c r="A2917" s="13" t="s">
        <v>5332</v>
      </c>
      <c r="B2917" s="13">
        <v>188.26091456793901</v>
      </c>
      <c r="C2917" s="13">
        <v>667</v>
      </c>
      <c r="D2917" s="13">
        <v>221.92291319631425</v>
      </c>
      <c r="E2917" s="13">
        <v>597</v>
      </c>
      <c r="F2917" s="13">
        <v>185.10926143871623</v>
      </c>
      <c r="G2917" s="13">
        <v>723</v>
      </c>
      <c r="H2917" s="13">
        <v>240.05234204322301</v>
      </c>
      <c r="I2917" s="13">
        <v>588</v>
      </c>
      <c r="J2917" s="11">
        <f t="shared" si="45"/>
        <v>643.75</v>
      </c>
      <c r="K2917" s="14" t="s">
        <v>5333</v>
      </c>
    </row>
    <row r="2918" spans="1:11" ht="15" x14ac:dyDescent="0.25">
      <c r="A2918" s="13" t="s">
        <v>5334</v>
      </c>
      <c r="B2918" s="13">
        <v>27.811128348532975</v>
      </c>
      <c r="C2918" s="13">
        <v>2200</v>
      </c>
      <c r="D2918" s="13">
        <v>31.116399032694851</v>
      </c>
      <c r="E2918" s="13">
        <v>2160</v>
      </c>
      <c r="F2918" s="13">
        <v>33.451090221627325</v>
      </c>
      <c r="G2918" s="13">
        <v>2117</v>
      </c>
      <c r="H2918" s="13">
        <v>44.217859295740631</v>
      </c>
      <c r="I2918" s="13">
        <v>1913</v>
      </c>
      <c r="J2918" s="11">
        <f t="shared" si="45"/>
        <v>2097.5</v>
      </c>
      <c r="K2918" s="14" t="s">
        <v>5335</v>
      </c>
    </row>
    <row r="2919" spans="1:11" ht="15" x14ac:dyDescent="0.25">
      <c r="A2919" s="13" t="s">
        <v>5336</v>
      </c>
      <c r="B2919" s="13">
        <v>43.540896300375202</v>
      </c>
      <c r="C2919" s="13">
        <v>1847</v>
      </c>
      <c r="D2919" s="13">
        <v>40.484629838727173</v>
      </c>
      <c r="E2919" s="13">
        <v>1972</v>
      </c>
      <c r="F2919" s="13">
        <v>44.512429082565099</v>
      </c>
      <c r="G2919" s="13">
        <v>1914</v>
      </c>
      <c r="H2919" s="13">
        <v>33.214832048635365</v>
      </c>
      <c r="I2919" s="13">
        <v>2119</v>
      </c>
      <c r="J2919" s="11">
        <f t="shared" si="45"/>
        <v>1963</v>
      </c>
      <c r="K2919" s="14" t="s">
        <v>5337</v>
      </c>
    </row>
    <row r="2920" spans="1:11" ht="15" x14ac:dyDescent="0.25">
      <c r="A2920" s="13" t="s">
        <v>5338</v>
      </c>
      <c r="B2920" s="13">
        <v>70.272068616932756</v>
      </c>
      <c r="C2920" s="13">
        <v>1428</v>
      </c>
      <c r="D2920" s="13">
        <v>68.547074088096025</v>
      </c>
      <c r="E2920" s="13">
        <v>1516</v>
      </c>
      <c r="F2920" s="13">
        <v>67.783563188244528</v>
      </c>
      <c r="G2920" s="13">
        <v>1536</v>
      </c>
      <c r="H2920" s="13">
        <v>54.734971374457068</v>
      </c>
      <c r="I2920" s="13">
        <v>1740</v>
      </c>
      <c r="J2920" s="11">
        <f t="shared" si="45"/>
        <v>1555</v>
      </c>
      <c r="K2920" s="14" t="s">
        <v>5339</v>
      </c>
    </row>
    <row r="2921" spans="1:11" ht="15" x14ac:dyDescent="0.25">
      <c r="A2921" s="13" t="s">
        <v>5340</v>
      </c>
      <c r="B2921" s="13">
        <v>86.016419436660428</v>
      </c>
      <c r="C2921" s="13">
        <v>1244</v>
      </c>
      <c r="D2921" s="13">
        <v>93.273654886782595</v>
      </c>
      <c r="E2921" s="13">
        <v>1231</v>
      </c>
      <c r="F2921" s="13">
        <v>100.44773601489078</v>
      </c>
      <c r="G2921" s="13">
        <v>1167</v>
      </c>
      <c r="H2921" s="13">
        <v>81.52750445598943</v>
      </c>
      <c r="I2921" s="13">
        <v>1384</v>
      </c>
      <c r="J2921" s="11">
        <f t="shared" si="45"/>
        <v>1256.5</v>
      </c>
      <c r="K2921" s="14" t="s">
        <v>5341</v>
      </c>
    </row>
    <row r="2922" spans="1:11" ht="15" x14ac:dyDescent="0.25">
      <c r="A2922" s="13" t="s">
        <v>5342</v>
      </c>
      <c r="B2922" s="13">
        <v>89.203122957774411</v>
      </c>
      <c r="C2922" s="13">
        <v>1206</v>
      </c>
      <c r="D2922" s="13">
        <v>76.098223238075448</v>
      </c>
      <c r="E2922" s="13">
        <v>1419</v>
      </c>
      <c r="F2922" s="13">
        <v>93.086899940497005</v>
      </c>
      <c r="G2922" s="13">
        <v>1244</v>
      </c>
      <c r="H2922" s="13">
        <v>84.05658032035619</v>
      </c>
      <c r="I2922" s="13">
        <v>1355</v>
      </c>
      <c r="J2922" s="11">
        <f t="shared" si="45"/>
        <v>1306</v>
      </c>
      <c r="K2922" s="14" t="s">
        <v>5343</v>
      </c>
    </row>
    <row r="2923" spans="1:11" ht="15" x14ac:dyDescent="0.25">
      <c r="A2923" s="13" t="s">
        <v>5344</v>
      </c>
      <c r="B2923" s="13">
        <v>12.706808653072148</v>
      </c>
      <c r="C2923" s="13">
        <v>2701</v>
      </c>
      <c r="D2923" s="13">
        <v>11.4181256504008</v>
      </c>
      <c r="E2923" s="13">
        <v>2840</v>
      </c>
      <c r="F2923" s="13">
        <v>13.535561992431701</v>
      </c>
      <c r="G2923" s="13">
        <v>2756</v>
      </c>
      <c r="H2923" s="13">
        <v>9.7310268325396461</v>
      </c>
      <c r="I2923" s="13">
        <v>2921</v>
      </c>
      <c r="J2923" s="11">
        <f t="shared" si="45"/>
        <v>2804.5</v>
      </c>
      <c r="K2923" s="14" t="s">
        <v>5345</v>
      </c>
    </row>
    <row r="2924" spans="1:11" ht="15" x14ac:dyDescent="0.25">
      <c r="A2924" s="13" t="s">
        <v>5346</v>
      </c>
      <c r="B2924" s="13">
        <v>262.0051567103705</v>
      </c>
      <c r="C2924" s="13">
        <v>496</v>
      </c>
      <c r="D2924" s="13">
        <v>307.17230623010448</v>
      </c>
      <c r="E2924" s="13">
        <v>453</v>
      </c>
      <c r="F2924" s="13">
        <v>225.13560171783024</v>
      </c>
      <c r="G2924" s="13">
        <v>592</v>
      </c>
      <c r="H2924" s="13">
        <v>274.7187779909587</v>
      </c>
      <c r="I2924" s="13">
        <v>512</v>
      </c>
      <c r="J2924" s="11">
        <f t="shared" si="45"/>
        <v>513.25</v>
      </c>
      <c r="K2924" s="14" t="s">
        <v>5347</v>
      </c>
    </row>
    <row r="2925" spans="1:11" ht="15" x14ac:dyDescent="0.25">
      <c r="A2925" s="13" t="s">
        <v>5348</v>
      </c>
      <c r="B2925" s="13">
        <v>172.55911734613051</v>
      </c>
      <c r="C2925" s="13">
        <v>724</v>
      </c>
      <c r="D2925" s="13">
        <v>180.99681197372121</v>
      </c>
      <c r="E2925" s="13">
        <v>728</v>
      </c>
      <c r="F2925" s="13">
        <v>139.67285199307651</v>
      </c>
      <c r="G2925" s="13">
        <v>892</v>
      </c>
      <c r="H2925" s="13">
        <v>143.27918896107136</v>
      </c>
      <c r="I2925" s="13">
        <v>929</v>
      </c>
      <c r="J2925" s="11">
        <f t="shared" si="45"/>
        <v>818.25</v>
      </c>
      <c r="K2925" s="14" t="s">
        <v>5349</v>
      </c>
    </row>
    <row r="2926" spans="1:11" ht="15" x14ac:dyDescent="0.25">
      <c r="A2926" s="13" t="s">
        <v>5350</v>
      </c>
      <c r="B2926" s="13">
        <v>22.299925437419599</v>
      </c>
      <c r="C2926" s="13">
        <v>2334</v>
      </c>
      <c r="D2926" s="13">
        <v>29.487178449044375</v>
      </c>
      <c r="E2926" s="13">
        <v>2201</v>
      </c>
      <c r="F2926" s="13">
        <v>21.434971821317923</v>
      </c>
      <c r="G2926" s="13">
        <v>2457</v>
      </c>
      <c r="H2926" s="13">
        <v>21.224298660179333</v>
      </c>
      <c r="I2926" s="13">
        <v>2408</v>
      </c>
      <c r="J2926" s="11">
        <f t="shared" si="45"/>
        <v>2350</v>
      </c>
      <c r="K2926" s="14" t="s">
        <v>5351</v>
      </c>
    </row>
    <row r="2927" spans="1:11" ht="15" x14ac:dyDescent="0.25">
      <c r="A2927" s="13" t="s">
        <v>5352</v>
      </c>
      <c r="B2927" s="13">
        <v>56.927481772412477</v>
      </c>
      <c r="C2927" s="13">
        <v>1629</v>
      </c>
      <c r="D2927" s="13">
        <v>96.679334443109155</v>
      </c>
      <c r="E2927" s="13">
        <v>1199</v>
      </c>
      <c r="F2927" s="13">
        <v>72.767422429427683</v>
      </c>
      <c r="G2927" s="13">
        <v>1474</v>
      </c>
      <c r="H2927" s="13">
        <v>57.457951006691594</v>
      </c>
      <c r="I2927" s="13">
        <v>1703</v>
      </c>
      <c r="J2927" s="11">
        <f t="shared" si="45"/>
        <v>1501.25</v>
      </c>
      <c r="K2927" s="14" t="s">
        <v>5353</v>
      </c>
    </row>
    <row r="2928" spans="1:11" ht="15" x14ac:dyDescent="0.25">
      <c r="A2928" s="13" t="s">
        <v>5354</v>
      </c>
      <c r="B2928" s="13">
        <v>57.306871144646649</v>
      </c>
      <c r="C2928" s="13">
        <v>1622</v>
      </c>
      <c r="D2928" s="13">
        <v>54.688010581581608</v>
      </c>
      <c r="E2928" s="13">
        <v>1723</v>
      </c>
      <c r="F2928" s="13">
        <v>58.783065289930803</v>
      </c>
      <c r="G2928" s="13">
        <v>1665</v>
      </c>
      <c r="H2928" s="13">
        <v>52.205356644265329</v>
      </c>
      <c r="I2928" s="13">
        <v>1780</v>
      </c>
      <c r="J2928" s="11">
        <f t="shared" si="45"/>
        <v>1697.5</v>
      </c>
      <c r="K2928" s="14" t="s">
        <v>5355</v>
      </c>
    </row>
    <row r="2929" spans="1:11" ht="15" x14ac:dyDescent="0.25">
      <c r="A2929" s="13" t="s">
        <v>5356</v>
      </c>
      <c r="B2929" s="13">
        <v>9.7789015922045728</v>
      </c>
      <c r="C2929" s="13">
        <v>2884</v>
      </c>
      <c r="D2929" s="13">
        <v>9.939722560022723</v>
      </c>
      <c r="E2929" s="13">
        <v>2924</v>
      </c>
      <c r="F2929" s="13">
        <v>10.040738367012668</v>
      </c>
      <c r="G2929" s="13">
        <v>2952</v>
      </c>
      <c r="H2929" s="13">
        <v>10.889409160911059</v>
      </c>
      <c r="I2929" s="13">
        <v>2850</v>
      </c>
      <c r="J2929" s="11">
        <f t="shared" si="45"/>
        <v>2902.5</v>
      </c>
      <c r="K2929" s="14" t="s">
        <v>5357</v>
      </c>
    </row>
    <row r="2930" spans="1:11" ht="15" x14ac:dyDescent="0.25">
      <c r="A2930" s="13" t="s">
        <v>5358</v>
      </c>
      <c r="B2930" s="13">
        <v>10.067486098903856</v>
      </c>
      <c r="C2930" s="13">
        <v>2859</v>
      </c>
      <c r="D2930" s="13">
        <v>7.2239485482149579</v>
      </c>
      <c r="E2930" s="13">
        <v>3129</v>
      </c>
      <c r="F2930" s="13">
        <v>7.3677416721349367</v>
      </c>
      <c r="G2930" s="13">
        <v>3145</v>
      </c>
      <c r="H2930" s="13">
        <v>11.93683275167942</v>
      </c>
      <c r="I2930" s="13">
        <v>2787</v>
      </c>
      <c r="J2930" s="11">
        <f t="shared" si="45"/>
        <v>2980</v>
      </c>
      <c r="K2930" s="14" t="s">
        <v>5359</v>
      </c>
    </row>
    <row r="2931" spans="1:11" ht="15" x14ac:dyDescent="0.25">
      <c r="A2931" s="13" t="s">
        <v>5360</v>
      </c>
      <c r="B2931" s="13">
        <v>8.0258796127062411</v>
      </c>
      <c r="C2931" s="13">
        <v>3002</v>
      </c>
      <c r="D2931" s="13">
        <v>7.6656429991454873</v>
      </c>
      <c r="E2931" s="13">
        <v>3093</v>
      </c>
      <c r="F2931" s="13">
        <v>8.6438257439889661</v>
      </c>
      <c r="G2931" s="13">
        <v>3051</v>
      </c>
      <c r="H2931" s="13">
        <v>12.172797911036627</v>
      </c>
      <c r="I2931" s="13">
        <v>2771</v>
      </c>
      <c r="J2931" s="11">
        <f t="shared" si="45"/>
        <v>2979.25</v>
      </c>
      <c r="K2931" s="14" t="s">
        <v>5361</v>
      </c>
    </row>
    <row r="2932" spans="1:11" ht="15" x14ac:dyDescent="0.25">
      <c r="A2932" s="13" t="s">
        <v>5362</v>
      </c>
      <c r="B2932" s="13">
        <v>34.487352207034199</v>
      </c>
      <c r="C2932" s="13">
        <v>2035</v>
      </c>
      <c r="D2932" s="13">
        <v>35.052930082710944</v>
      </c>
      <c r="E2932" s="13">
        <v>2059</v>
      </c>
      <c r="F2932" s="13">
        <v>29.211332004276024</v>
      </c>
      <c r="G2932" s="13">
        <v>2223</v>
      </c>
      <c r="H2932" s="13">
        <v>35.077845773529141</v>
      </c>
      <c r="I2932" s="13">
        <v>2080</v>
      </c>
      <c r="J2932" s="11">
        <f t="shared" si="45"/>
        <v>2099.25</v>
      </c>
      <c r="K2932" s="14" t="s">
        <v>5363</v>
      </c>
    </row>
    <row r="2933" spans="1:11" ht="15" x14ac:dyDescent="0.25">
      <c r="A2933" s="13" t="s">
        <v>5364</v>
      </c>
      <c r="B2933" s="13">
        <v>187.51734044505022</v>
      </c>
      <c r="C2933" s="13">
        <v>669</v>
      </c>
      <c r="D2933" s="13">
        <v>181.49386380670049</v>
      </c>
      <c r="E2933" s="13">
        <v>725</v>
      </c>
      <c r="F2933" s="13">
        <v>223.96949868905702</v>
      </c>
      <c r="G2933" s="13">
        <v>596</v>
      </c>
      <c r="H2933" s="13">
        <v>196.510029904779</v>
      </c>
      <c r="I2933" s="13">
        <v>704</v>
      </c>
      <c r="J2933" s="11">
        <f t="shared" si="45"/>
        <v>673.5</v>
      </c>
      <c r="K2933" s="14" t="s">
        <v>5365</v>
      </c>
    </row>
    <row r="2934" spans="1:11" ht="15" x14ac:dyDescent="0.25">
      <c r="A2934" s="13" t="s">
        <v>5366</v>
      </c>
      <c r="B2934" s="13">
        <v>5.177148449165875</v>
      </c>
      <c r="C2934" s="13">
        <v>3253</v>
      </c>
      <c r="D2934" s="13">
        <v>7.82246652456611</v>
      </c>
      <c r="E2934" s="13">
        <v>3073</v>
      </c>
      <c r="F2934" s="13">
        <v>7.2289376381175749</v>
      </c>
      <c r="G2934" s="13">
        <v>3157</v>
      </c>
      <c r="H2934" s="13">
        <v>8.2158806297555795</v>
      </c>
      <c r="I2934" s="13">
        <v>3045</v>
      </c>
      <c r="J2934" s="11">
        <f t="shared" si="45"/>
        <v>3132</v>
      </c>
      <c r="K2934" s="14" t="s">
        <v>25</v>
      </c>
    </row>
    <row r="2935" spans="1:11" ht="15" x14ac:dyDescent="0.25">
      <c r="A2935" s="13" t="s">
        <v>5367</v>
      </c>
      <c r="B2935" s="13">
        <v>387.23834020677998</v>
      </c>
      <c r="C2935" s="13">
        <v>338</v>
      </c>
      <c r="D2935" s="13">
        <v>322.2391730952225</v>
      </c>
      <c r="E2935" s="13">
        <v>429</v>
      </c>
      <c r="F2935" s="13">
        <v>303.1852796743155</v>
      </c>
      <c r="G2935" s="13">
        <v>453</v>
      </c>
      <c r="H2935" s="13">
        <v>333.89141048913802</v>
      </c>
      <c r="I2935" s="13">
        <v>438</v>
      </c>
      <c r="J2935" s="11">
        <f t="shared" si="45"/>
        <v>414.5</v>
      </c>
      <c r="K2935" s="14" t="s">
        <v>5368</v>
      </c>
    </row>
    <row r="2936" spans="1:11" ht="30" x14ac:dyDescent="0.25">
      <c r="A2936" s="13" t="s">
        <v>5369</v>
      </c>
      <c r="B2936" s="13">
        <v>712.62960964928391</v>
      </c>
      <c r="C2936" s="13">
        <v>187</v>
      </c>
      <c r="D2936" s="13">
        <v>763.43260214467955</v>
      </c>
      <c r="E2936" s="13">
        <v>178</v>
      </c>
      <c r="F2936" s="13">
        <v>691.78831522670203</v>
      </c>
      <c r="G2936" s="13">
        <v>204</v>
      </c>
      <c r="H2936" s="13">
        <v>679.37629789892856</v>
      </c>
      <c r="I2936" s="13">
        <v>205</v>
      </c>
      <c r="J2936" s="11">
        <f t="shared" si="45"/>
        <v>193.5</v>
      </c>
      <c r="K2936" s="14" t="s">
        <v>5370</v>
      </c>
    </row>
    <row r="2937" spans="1:11" ht="15" x14ac:dyDescent="0.25">
      <c r="A2937" s="13" t="s">
        <v>5371</v>
      </c>
      <c r="B2937" s="13">
        <v>1828.72715148926</v>
      </c>
      <c r="C2937" s="13">
        <v>67</v>
      </c>
      <c r="D2937" s="13">
        <v>1366.8506249165519</v>
      </c>
      <c r="E2937" s="13">
        <v>95</v>
      </c>
      <c r="F2937" s="13">
        <v>1117.4610281836856</v>
      </c>
      <c r="G2937" s="13">
        <v>113</v>
      </c>
      <c r="H2937" s="13">
        <v>1303.6171130299892</v>
      </c>
      <c r="I2937" s="13">
        <v>110</v>
      </c>
      <c r="J2937" s="11">
        <f t="shared" si="45"/>
        <v>96.25</v>
      </c>
      <c r="K2937" s="14" t="s">
        <v>5372</v>
      </c>
    </row>
    <row r="2938" spans="1:11" ht="15" x14ac:dyDescent="0.25">
      <c r="A2938" s="13" t="s">
        <v>5373</v>
      </c>
      <c r="B2938" s="13">
        <v>3074.5816270110554</v>
      </c>
      <c r="C2938" s="13">
        <v>25</v>
      </c>
      <c r="D2938" s="13">
        <v>4276.9201716386578</v>
      </c>
      <c r="E2938" s="13">
        <v>14</v>
      </c>
      <c r="F2938" s="13">
        <v>3100.3219203015778</v>
      </c>
      <c r="G2938" s="13">
        <v>26</v>
      </c>
      <c r="H2938" s="13">
        <v>3632.9920660825264</v>
      </c>
      <c r="I2938" s="13">
        <v>20</v>
      </c>
      <c r="J2938" s="11">
        <f t="shared" si="45"/>
        <v>21.25</v>
      </c>
      <c r="K2938" s="14" t="s">
        <v>5374</v>
      </c>
    </row>
    <row r="2939" spans="1:11" ht="15" x14ac:dyDescent="0.25">
      <c r="A2939" s="13" t="s">
        <v>5375</v>
      </c>
      <c r="B2939" s="13">
        <v>94.691551789100316</v>
      </c>
      <c r="C2939" s="13">
        <v>1159</v>
      </c>
      <c r="D2939" s="13">
        <v>89.418551522547347</v>
      </c>
      <c r="E2939" s="13">
        <v>1271</v>
      </c>
      <c r="F2939" s="13">
        <v>95.346783799879574</v>
      </c>
      <c r="G2939" s="13">
        <v>1220</v>
      </c>
      <c r="H2939" s="13">
        <v>110.673277260755</v>
      </c>
      <c r="I2939" s="13">
        <v>1131</v>
      </c>
      <c r="J2939" s="11">
        <f t="shared" si="45"/>
        <v>1195.25</v>
      </c>
      <c r="K2939" s="14" t="s">
        <v>5376</v>
      </c>
    </row>
    <row r="2940" spans="1:11" ht="15" x14ac:dyDescent="0.25">
      <c r="A2940" s="13" t="s">
        <v>5377</v>
      </c>
      <c r="B2940" s="13">
        <v>377.17609560809598</v>
      </c>
      <c r="C2940" s="13">
        <v>346</v>
      </c>
      <c r="D2940" s="13">
        <v>345.30199669172322</v>
      </c>
      <c r="E2940" s="13">
        <v>403</v>
      </c>
      <c r="F2940" s="13">
        <v>482.73252721029223</v>
      </c>
      <c r="G2940" s="13">
        <v>287</v>
      </c>
      <c r="H2940" s="13">
        <v>375.57846222016701</v>
      </c>
      <c r="I2940" s="13">
        <v>393</v>
      </c>
      <c r="J2940" s="11">
        <f t="shared" si="45"/>
        <v>357.25</v>
      </c>
      <c r="K2940" s="14" t="s">
        <v>5378</v>
      </c>
    </row>
    <row r="2941" spans="1:11" ht="15" x14ac:dyDescent="0.25">
      <c r="A2941" s="13" t="s">
        <v>5379</v>
      </c>
      <c r="B2941" s="13">
        <v>73.43666565025616</v>
      </c>
      <c r="C2941" s="13">
        <v>1389</v>
      </c>
      <c r="D2941" s="13">
        <v>72.385356611580733</v>
      </c>
      <c r="E2941" s="13">
        <v>1463</v>
      </c>
      <c r="F2941" s="13">
        <v>82.033356086703321</v>
      </c>
      <c r="G2941" s="13">
        <v>1357</v>
      </c>
      <c r="H2941" s="13">
        <v>57.729358543824127</v>
      </c>
      <c r="I2941" s="13">
        <v>1699</v>
      </c>
      <c r="J2941" s="11">
        <f t="shared" si="45"/>
        <v>1477</v>
      </c>
      <c r="K2941" s="14" t="s">
        <v>5380</v>
      </c>
    </row>
    <row r="2942" spans="1:11" ht="15" x14ac:dyDescent="0.25">
      <c r="A2942" s="13" t="s">
        <v>5381</v>
      </c>
      <c r="B2942" s="13">
        <v>101.12030893678646</v>
      </c>
      <c r="C2942" s="13">
        <v>1111</v>
      </c>
      <c r="D2942" s="13">
        <v>104.0619538380187</v>
      </c>
      <c r="E2942" s="13">
        <v>1137</v>
      </c>
      <c r="F2942" s="13">
        <v>94.811271709674301</v>
      </c>
      <c r="G2942" s="13">
        <v>1224</v>
      </c>
      <c r="H2942" s="13">
        <v>88.781802498384309</v>
      </c>
      <c r="I2942" s="13">
        <v>1313</v>
      </c>
      <c r="J2942" s="11">
        <f t="shared" si="45"/>
        <v>1196.25</v>
      </c>
      <c r="K2942" s="14" t="s">
        <v>5380</v>
      </c>
    </row>
    <row r="2943" spans="1:11" ht="15" x14ac:dyDescent="0.25">
      <c r="A2943" s="13" t="s">
        <v>5382</v>
      </c>
      <c r="B2943" s="13">
        <v>977.42287585158249</v>
      </c>
      <c r="C2943" s="13">
        <v>130</v>
      </c>
      <c r="D2943" s="13">
        <v>858.76542895515377</v>
      </c>
      <c r="E2943" s="13">
        <v>157</v>
      </c>
      <c r="F2943" s="13">
        <v>836.94231669857754</v>
      </c>
      <c r="G2943" s="13">
        <v>160</v>
      </c>
      <c r="H2943" s="13">
        <v>886.56720055881999</v>
      </c>
      <c r="I2943" s="13">
        <v>157</v>
      </c>
      <c r="J2943" s="11">
        <f t="shared" si="45"/>
        <v>151</v>
      </c>
      <c r="K2943" s="14" t="s">
        <v>5383</v>
      </c>
    </row>
    <row r="2944" spans="1:11" ht="15" x14ac:dyDescent="0.25">
      <c r="A2944" s="13" t="s">
        <v>5384</v>
      </c>
      <c r="B2944" s="13">
        <v>521.33933509177893</v>
      </c>
      <c r="C2944" s="13">
        <v>251</v>
      </c>
      <c r="D2944" s="13">
        <v>535.10795175404894</v>
      </c>
      <c r="E2944" s="13">
        <v>257</v>
      </c>
      <c r="F2944" s="13">
        <v>588.59013483017327</v>
      </c>
      <c r="G2944" s="13">
        <v>238</v>
      </c>
      <c r="H2944" s="13">
        <v>541.52530031503102</v>
      </c>
      <c r="I2944" s="13">
        <v>255</v>
      </c>
      <c r="J2944" s="11">
        <f t="shared" si="45"/>
        <v>250.25</v>
      </c>
      <c r="K2944" s="14" t="s">
        <v>5385</v>
      </c>
    </row>
    <row r="2945" spans="1:11" ht="15" x14ac:dyDescent="0.25">
      <c r="A2945" s="13" t="s">
        <v>5386</v>
      </c>
      <c r="B2945" s="13">
        <v>298.63674271270997</v>
      </c>
      <c r="C2945" s="13">
        <v>439</v>
      </c>
      <c r="D2945" s="13">
        <v>236.75508146929201</v>
      </c>
      <c r="E2945" s="13">
        <v>571</v>
      </c>
      <c r="F2945" s="13">
        <v>306.893476842361</v>
      </c>
      <c r="G2945" s="13">
        <v>446</v>
      </c>
      <c r="H2945" s="13">
        <v>115.738758939166</v>
      </c>
      <c r="I2945" s="13">
        <v>1090</v>
      </c>
      <c r="J2945" s="11">
        <f t="shared" si="45"/>
        <v>636.5</v>
      </c>
      <c r="K2945" s="14" t="s">
        <v>5387</v>
      </c>
    </row>
    <row r="2946" spans="1:11" ht="15" x14ac:dyDescent="0.25">
      <c r="A2946" s="13" t="s">
        <v>5388</v>
      </c>
      <c r="B2946" s="13">
        <v>18.449721178146849</v>
      </c>
      <c r="C2946" s="13">
        <v>2462</v>
      </c>
      <c r="D2946" s="13">
        <v>13.872489211188228</v>
      </c>
      <c r="E2946" s="13">
        <v>2711</v>
      </c>
      <c r="F2946" s="13">
        <v>12.335178743975824</v>
      </c>
      <c r="G2946" s="13">
        <v>2807</v>
      </c>
      <c r="H2946" s="13">
        <v>6.5899094851811801</v>
      </c>
      <c r="I2946" s="13">
        <v>3176</v>
      </c>
      <c r="J2946" s="11">
        <f t="shared" si="45"/>
        <v>2789</v>
      </c>
      <c r="K2946" s="14" t="s">
        <v>5389</v>
      </c>
    </row>
    <row r="2947" spans="1:11" ht="15" x14ac:dyDescent="0.25">
      <c r="A2947" s="13" t="s">
        <v>5390</v>
      </c>
      <c r="B2947" s="13">
        <v>22.020938209938876</v>
      </c>
      <c r="C2947" s="13">
        <v>2345</v>
      </c>
      <c r="D2947" s="13">
        <v>24.875625817321051</v>
      </c>
      <c r="E2947" s="13">
        <v>2319</v>
      </c>
      <c r="F2947" s="13">
        <v>18.61641922281445</v>
      </c>
      <c r="G2947" s="13">
        <v>2560</v>
      </c>
      <c r="H2947" s="13">
        <v>15.321676189547601</v>
      </c>
      <c r="I2947" s="13">
        <v>2632</v>
      </c>
      <c r="J2947" s="11">
        <f t="shared" si="45"/>
        <v>2464</v>
      </c>
      <c r="K2947" s="14" t="s">
        <v>5391</v>
      </c>
    </row>
    <row r="2948" spans="1:11" ht="15" x14ac:dyDescent="0.25">
      <c r="A2948" s="13" t="s">
        <v>5392</v>
      </c>
      <c r="B2948" s="13">
        <v>22.784365307714225</v>
      </c>
      <c r="C2948" s="13">
        <v>2320</v>
      </c>
      <c r="D2948" s="13">
        <v>26.895400344522898</v>
      </c>
      <c r="E2948" s="13">
        <v>2278</v>
      </c>
      <c r="F2948" s="13">
        <v>18.442225245870027</v>
      </c>
      <c r="G2948" s="13">
        <v>2568</v>
      </c>
      <c r="H2948" s="13">
        <v>9.8208631802253326</v>
      </c>
      <c r="I2948" s="13">
        <v>2914</v>
      </c>
      <c r="J2948" s="11">
        <f t="shared" si="45"/>
        <v>2520</v>
      </c>
      <c r="K2948" s="14" t="s">
        <v>5391</v>
      </c>
    </row>
    <row r="2949" spans="1:11" ht="15" x14ac:dyDescent="0.25">
      <c r="A2949" s="13" t="s">
        <v>5393</v>
      </c>
      <c r="B2949" s="13">
        <v>28.242566424648029</v>
      </c>
      <c r="C2949" s="13">
        <v>2191</v>
      </c>
      <c r="D2949" s="13">
        <v>24.866365749436625</v>
      </c>
      <c r="E2949" s="13">
        <v>2320</v>
      </c>
      <c r="F2949" s="13">
        <v>23.529454132139399</v>
      </c>
      <c r="G2949" s="13">
        <v>2388</v>
      </c>
      <c r="H2949" s="13">
        <v>15.352511309676432</v>
      </c>
      <c r="I2949" s="13">
        <v>2629</v>
      </c>
      <c r="J2949" s="11">
        <f t="shared" ref="J2949:J3012" si="46">AVERAGE(C2949,E2949,G2949,I2949)</f>
        <v>2382</v>
      </c>
      <c r="K2949" s="14" t="s">
        <v>2796</v>
      </c>
    </row>
    <row r="2950" spans="1:11" ht="15" x14ac:dyDescent="0.25">
      <c r="A2950" s="13" t="s">
        <v>5394</v>
      </c>
      <c r="B2950" s="13">
        <v>55.223848437374343</v>
      </c>
      <c r="C2950" s="13">
        <v>1655</v>
      </c>
      <c r="D2950" s="13">
        <v>50.847661219945799</v>
      </c>
      <c r="E2950" s="13">
        <v>1790</v>
      </c>
      <c r="F2950" s="13">
        <v>49.222649533235057</v>
      </c>
      <c r="G2950" s="13">
        <v>1842</v>
      </c>
      <c r="H2950" s="13">
        <v>49.916980504535069</v>
      </c>
      <c r="I2950" s="13">
        <v>1828</v>
      </c>
      <c r="J2950" s="11">
        <f t="shared" si="46"/>
        <v>1778.75</v>
      </c>
      <c r="K2950" s="14" t="s">
        <v>5395</v>
      </c>
    </row>
    <row r="2951" spans="1:11" ht="15" x14ac:dyDescent="0.25">
      <c r="A2951" s="13" t="s">
        <v>5396</v>
      </c>
      <c r="B2951" s="13">
        <v>247.86482089618275</v>
      </c>
      <c r="C2951" s="13">
        <v>522</v>
      </c>
      <c r="D2951" s="13">
        <v>200.51390717455325</v>
      </c>
      <c r="E2951" s="13">
        <v>671</v>
      </c>
      <c r="F2951" s="13">
        <v>212.16189874468574</v>
      </c>
      <c r="G2951" s="13">
        <v>623</v>
      </c>
      <c r="H2951" s="13">
        <v>203.08411059597299</v>
      </c>
      <c r="I2951" s="13">
        <v>679</v>
      </c>
      <c r="J2951" s="11">
        <f t="shared" si="46"/>
        <v>623.75</v>
      </c>
      <c r="K2951" s="14" t="s">
        <v>1677</v>
      </c>
    </row>
    <row r="2952" spans="1:11" ht="15" x14ac:dyDescent="0.25">
      <c r="A2952" s="13" t="s">
        <v>5397</v>
      </c>
      <c r="B2952" s="13">
        <v>64.238676923377355</v>
      </c>
      <c r="C2952" s="13">
        <v>1512</v>
      </c>
      <c r="D2952" s="13">
        <v>60.2537437875244</v>
      </c>
      <c r="E2952" s="13">
        <v>1636</v>
      </c>
      <c r="F2952" s="13">
        <v>64.935122779904958</v>
      </c>
      <c r="G2952" s="13">
        <v>1570</v>
      </c>
      <c r="H2952" s="13">
        <v>59.867519660650707</v>
      </c>
      <c r="I2952" s="13">
        <v>1664</v>
      </c>
      <c r="J2952" s="11">
        <f t="shared" si="46"/>
        <v>1595.5</v>
      </c>
      <c r="K2952" s="14" t="s">
        <v>5398</v>
      </c>
    </row>
    <row r="2953" spans="1:11" ht="15" x14ac:dyDescent="0.25">
      <c r="A2953" s="13" t="s">
        <v>5399</v>
      </c>
      <c r="B2953" s="13">
        <v>126.33608388099324</v>
      </c>
      <c r="C2953" s="13">
        <v>913</v>
      </c>
      <c r="D2953" s="13">
        <v>133.16961414531852</v>
      </c>
      <c r="E2953" s="13">
        <v>956</v>
      </c>
      <c r="F2953" s="13">
        <v>131.86988118795725</v>
      </c>
      <c r="G2953" s="13">
        <v>936</v>
      </c>
      <c r="H2953" s="13">
        <v>134.42998110101499</v>
      </c>
      <c r="I2953" s="13">
        <v>969</v>
      </c>
      <c r="J2953" s="11">
        <f t="shared" si="46"/>
        <v>943.5</v>
      </c>
      <c r="K2953" s="14" t="s">
        <v>5400</v>
      </c>
    </row>
    <row r="2954" spans="1:11" ht="15" x14ac:dyDescent="0.25">
      <c r="A2954" s="13" t="s">
        <v>5401</v>
      </c>
      <c r="B2954" s="13">
        <v>45.833857366929749</v>
      </c>
      <c r="C2954" s="13">
        <v>1805</v>
      </c>
      <c r="D2954" s="13">
        <v>71.353023274661723</v>
      </c>
      <c r="E2954" s="13">
        <v>1475</v>
      </c>
      <c r="F2954" s="13">
        <v>55.671326526816571</v>
      </c>
      <c r="G2954" s="13">
        <v>1722</v>
      </c>
      <c r="H2954" s="13">
        <v>83.291720071607358</v>
      </c>
      <c r="I2954" s="13">
        <v>1364</v>
      </c>
      <c r="J2954" s="11">
        <f t="shared" si="46"/>
        <v>1591.5</v>
      </c>
      <c r="K2954" s="14" t="s">
        <v>5402</v>
      </c>
    </row>
    <row r="2955" spans="1:11" ht="15" x14ac:dyDescent="0.25">
      <c r="A2955" s="13" t="s">
        <v>5403</v>
      </c>
      <c r="B2955" s="13">
        <v>48.842057942829477</v>
      </c>
      <c r="C2955" s="13">
        <v>1751</v>
      </c>
      <c r="D2955" s="13">
        <v>67.239046652390371</v>
      </c>
      <c r="E2955" s="13">
        <v>1537</v>
      </c>
      <c r="F2955" s="13">
        <v>55.392617232628979</v>
      </c>
      <c r="G2955" s="13">
        <v>1726</v>
      </c>
      <c r="H2955" s="13">
        <v>84.078848103480141</v>
      </c>
      <c r="I2955" s="13">
        <v>1354</v>
      </c>
      <c r="J2955" s="11">
        <f t="shared" si="46"/>
        <v>1592</v>
      </c>
      <c r="K2955" s="14" t="s">
        <v>5404</v>
      </c>
    </row>
    <row r="2956" spans="1:11" ht="15" x14ac:dyDescent="0.25">
      <c r="A2956" s="13" t="s">
        <v>5405</v>
      </c>
      <c r="B2956" s="13">
        <v>117.1388573674283</v>
      </c>
      <c r="C2956" s="13">
        <v>979</v>
      </c>
      <c r="D2956" s="13">
        <v>142.82214572100852</v>
      </c>
      <c r="E2956" s="13">
        <v>898</v>
      </c>
      <c r="F2956" s="13">
        <v>101.91365211707827</v>
      </c>
      <c r="G2956" s="13">
        <v>1154</v>
      </c>
      <c r="H2956" s="13">
        <v>164.62717313133581</v>
      </c>
      <c r="I2956" s="13">
        <v>815</v>
      </c>
      <c r="J2956" s="11">
        <f t="shared" si="46"/>
        <v>961.5</v>
      </c>
      <c r="K2956" s="14" t="s">
        <v>5406</v>
      </c>
    </row>
    <row r="2957" spans="1:11" ht="15" x14ac:dyDescent="0.25">
      <c r="A2957" s="13" t="s">
        <v>5407</v>
      </c>
      <c r="B2957" s="13">
        <v>392.74882120667871</v>
      </c>
      <c r="C2957" s="13">
        <v>334</v>
      </c>
      <c r="D2957" s="13">
        <v>426.38752767364628</v>
      </c>
      <c r="E2957" s="13">
        <v>327</v>
      </c>
      <c r="F2957" s="13">
        <v>376.90052654187451</v>
      </c>
      <c r="G2957" s="13">
        <v>362</v>
      </c>
      <c r="H2957" s="13">
        <v>467.99576120716966</v>
      </c>
      <c r="I2957" s="13">
        <v>312</v>
      </c>
      <c r="J2957" s="11">
        <f t="shared" si="46"/>
        <v>333.75</v>
      </c>
      <c r="K2957" s="14" t="s">
        <v>5408</v>
      </c>
    </row>
    <row r="2958" spans="1:11" ht="15" x14ac:dyDescent="0.25">
      <c r="A2958" s="13" t="s">
        <v>5409</v>
      </c>
      <c r="B2958" s="13">
        <v>48.248028726849896</v>
      </c>
      <c r="C2958" s="13">
        <v>1759</v>
      </c>
      <c r="D2958" s="13">
        <v>49.105691351514572</v>
      </c>
      <c r="E2958" s="13">
        <v>1818</v>
      </c>
      <c r="F2958" s="13">
        <v>52.528349562708975</v>
      </c>
      <c r="G2958" s="13">
        <v>1780</v>
      </c>
      <c r="H2958" s="13">
        <v>58.413633828985361</v>
      </c>
      <c r="I2958" s="13">
        <v>1682</v>
      </c>
      <c r="J2958" s="11">
        <f t="shared" si="46"/>
        <v>1759.75</v>
      </c>
      <c r="K2958" s="14" t="s">
        <v>5410</v>
      </c>
    </row>
    <row r="2959" spans="1:11" ht="15" x14ac:dyDescent="0.25">
      <c r="A2959" s="13" t="s">
        <v>5411</v>
      </c>
      <c r="B2959" s="13">
        <v>44.550072714338349</v>
      </c>
      <c r="C2959" s="13">
        <v>1827</v>
      </c>
      <c r="D2959" s="13">
        <v>51.365075029136577</v>
      </c>
      <c r="E2959" s="13">
        <v>1779</v>
      </c>
      <c r="F2959" s="13">
        <v>48.974398892423423</v>
      </c>
      <c r="G2959" s="13">
        <v>1847</v>
      </c>
      <c r="H2959" s="13">
        <v>50.322690145854402</v>
      </c>
      <c r="I2959" s="13">
        <v>1818</v>
      </c>
      <c r="J2959" s="11">
        <f t="shared" si="46"/>
        <v>1817.75</v>
      </c>
      <c r="K2959" s="14" t="s">
        <v>5412</v>
      </c>
    </row>
    <row r="2960" spans="1:11" ht="15" x14ac:dyDescent="0.25">
      <c r="A2960" s="13" t="s">
        <v>5413</v>
      </c>
      <c r="B2960" s="13">
        <v>891.34655216004421</v>
      </c>
      <c r="C2960" s="13">
        <v>143</v>
      </c>
      <c r="D2960" s="13">
        <v>929.28077797050673</v>
      </c>
      <c r="E2960" s="13">
        <v>141</v>
      </c>
      <c r="F2960" s="13">
        <v>749.40282630215415</v>
      </c>
      <c r="G2960" s="13">
        <v>181</v>
      </c>
      <c r="H2960" s="13">
        <v>1213.2573892284888</v>
      </c>
      <c r="I2960" s="13">
        <v>119</v>
      </c>
      <c r="J2960" s="11">
        <f t="shared" si="46"/>
        <v>146</v>
      </c>
      <c r="K2960" s="14" t="s">
        <v>5414</v>
      </c>
    </row>
    <row r="2961" spans="1:11" ht="15" x14ac:dyDescent="0.25">
      <c r="A2961" s="13" t="s">
        <v>5415</v>
      </c>
      <c r="B2961" s="13">
        <v>493.8731058249565</v>
      </c>
      <c r="C2961" s="13">
        <v>262</v>
      </c>
      <c r="D2961" s="13">
        <v>406.37423860451554</v>
      </c>
      <c r="E2961" s="13">
        <v>338</v>
      </c>
      <c r="F2961" s="13">
        <v>343.13061150070502</v>
      </c>
      <c r="G2961" s="13">
        <v>406</v>
      </c>
      <c r="H2961" s="13">
        <v>499.35979265535269</v>
      </c>
      <c r="I2961" s="13">
        <v>279</v>
      </c>
      <c r="J2961" s="11">
        <f t="shared" si="46"/>
        <v>321.25</v>
      </c>
      <c r="K2961" s="14" t="s">
        <v>5416</v>
      </c>
    </row>
    <row r="2962" spans="1:11" ht="15" x14ac:dyDescent="0.25">
      <c r="A2962" s="13" t="s">
        <v>5417</v>
      </c>
      <c r="B2962" s="13">
        <v>6.6558074774031679</v>
      </c>
      <c r="C2962" s="13">
        <v>3126</v>
      </c>
      <c r="D2962" s="13">
        <v>6.58371731701987</v>
      </c>
      <c r="E2962" s="13">
        <v>3193</v>
      </c>
      <c r="F2962" s="13">
        <v>5.5908049452027377</v>
      </c>
      <c r="G2962" s="13">
        <v>3289</v>
      </c>
      <c r="H2962" s="13">
        <v>8.3720052037330195</v>
      </c>
      <c r="I2962" s="13">
        <v>3031</v>
      </c>
      <c r="J2962" s="11">
        <f t="shared" si="46"/>
        <v>3159.75</v>
      </c>
      <c r="K2962" s="14" t="s">
        <v>5418</v>
      </c>
    </row>
    <row r="2963" spans="1:11" ht="15" x14ac:dyDescent="0.25">
      <c r="A2963" s="13" t="s">
        <v>5419</v>
      </c>
      <c r="B2963" s="13">
        <v>17.934132274190347</v>
      </c>
      <c r="C2963" s="13">
        <v>2491</v>
      </c>
      <c r="D2963" s="13">
        <v>21.926097248893747</v>
      </c>
      <c r="E2963" s="13">
        <v>2409</v>
      </c>
      <c r="F2963" s="13">
        <v>17.504402813746626</v>
      </c>
      <c r="G2963" s="13">
        <v>2598</v>
      </c>
      <c r="H2963" s="13">
        <v>24.049723197941564</v>
      </c>
      <c r="I2963" s="13">
        <v>2339</v>
      </c>
      <c r="J2963" s="11">
        <f t="shared" si="46"/>
        <v>2459.25</v>
      </c>
      <c r="K2963" s="14" t="s">
        <v>5420</v>
      </c>
    </row>
    <row r="2964" spans="1:11" ht="15" x14ac:dyDescent="0.25">
      <c r="A2964" s="13" t="s">
        <v>5421</v>
      </c>
      <c r="B2964" s="13">
        <v>57.132753964526302</v>
      </c>
      <c r="C2964" s="13">
        <v>1626</v>
      </c>
      <c r="D2964" s="13">
        <v>64.633799344787377</v>
      </c>
      <c r="E2964" s="13">
        <v>1569</v>
      </c>
      <c r="F2964" s="13">
        <v>60.199678507916431</v>
      </c>
      <c r="G2964" s="13">
        <v>1638</v>
      </c>
      <c r="H2964" s="13">
        <v>52.665737741925902</v>
      </c>
      <c r="I2964" s="13">
        <v>1771</v>
      </c>
      <c r="J2964" s="11">
        <f t="shared" si="46"/>
        <v>1651</v>
      </c>
      <c r="K2964" s="14" t="s">
        <v>5422</v>
      </c>
    </row>
    <row r="2965" spans="1:11" ht="15" x14ac:dyDescent="0.25">
      <c r="A2965" s="13" t="s">
        <v>5423</v>
      </c>
      <c r="B2965" s="13">
        <v>299.002399130296</v>
      </c>
      <c r="C2965" s="13">
        <v>438</v>
      </c>
      <c r="D2965" s="13">
        <v>456.11544045060828</v>
      </c>
      <c r="E2965" s="13">
        <v>304</v>
      </c>
      <c r="F2965" s="13">
        <v>283.18018567872252</v>
      </c>
      <c r="G2965" s="13">
        <v>482</v>
      </c>
      <c r="H2965" s="13">
        <v>336.48959396456968</v>
      </c>
      <c r="I2965" s="13">
        <v>435</v>
      </c>
      <c r="J2965" s="11">
        <f t="shared" si="46"/>
        <v>414.75</v>
      </c>
      <c r="K2965" s="14" t="s">
        <v>5424</v>
      </c>
    </row>
    <row r="2966" spans="1:11" ht="15" x14ac:dyDescent="0.25">
      <c r="A2966" s="13" t="s">
        <v>5425</v>
      </c>
      <c r="B2966" s="13">
        <v>225.94967470804573</v>
      </c>
      <c r="C2966" s="13">
        <v>570</v>
      </c>
      <c r="D2966" s="13">
        <v>311.52776279207228</v>
      </c>
      <c r="E2966" s="13">
        <v>444</v>
      </c>
      <c r="F2966" s="13">
        <v>187.94226226676975</v>
      </c>
      <c r="G2966" s="13">
        <v>708</v>
      </c>
      <c r="H2966" s="13">
        <v>212.44382647099064</v>
      </c>
      <c r="I2966" s="13">
        <v>647</v>
      </c>
      <c r="J2966" s="11">
        <f t="shared" si="46"/>
        <v>592.25</v>
      </c>
      <c r="K2966" s="14" t="s">
        <v>5426</v>
      </c>
    </row>
    <row r="2967" spans="1:11" ht="15" x14ac:dyDescent="0.25">
      <c r="A2967" s="13" t="s">
        <v>5427</v>
      </c>
      <c r="B2967" s="13">
        <v>6.4650072451712681</v>
      </c>
      <c r="C2967" s="13">
        <v>3144</v>
      </c>
      <c r="D2967" s="13">
        <v>12.584961375905934</v>
      </c>
      <c r="E2967" s="13">
        <v>2780</v>
      </c>
      <c r="F2967" s="13">
        <v>11.322952507256472</v>
      </c>
      <c r="G2967" s="13">
        <v>2874</v>
      </c>
      <c r="H2967" s="13">
        <v>10.785077046513157</v>
      </c>
      <c r="I2967" s="13">
        <v>2856</v>
      </c>
      <c r="J2967" s="11">
        <f t="shared" si="46"/>
        <v>2913.5</v>
      </c>
      <c r="K2967" s="14" t="s">
        <v>5428</v>
      </c>
    </row>
    <row r="2968" spans="1:11" ht="15" x14ac:dyDescent="0.25">
      <c r="A2968" s="13" t="s">
        <v>5429</v>
      </c>
      <c r="B2968" s="13">
        <v>1.6718533875009425</v>
      </c>
      <c r="C2968" s="13">
        <v>3739</v>
      </c>
      <c r="D2968" s="13">
        <v>0.20682698817904649</v>
      </c>
      <c r="E2968" s="13">
        <v>4050</v>
      </c>
      <c r="F2968" s="13">
        <v>0.37593795271854752</v>
      </c>
      <c r="G2968" s="13">
        <v>4019</v>
      </c>
      <c r="H2968" s="13">
        <v>1.5189069602107335</v>
      </c>
      <c r="I2968" s="13">
        <v>3823</v>
      </c>
      <c r="J2968" s="11">
        <f t="shared" si="46"/>
        <v>3907.75</v>
      </c>
      <c r="K2968" s="14" t="s">
        <v>1204</v>
      </c>
    </row>
    <row r="2969" spans="1:11" ht="15" x14ac:dyDescent="0.25">
      <c r="A2969" s="13" t="s">
        <v>5430</v>
      </c>
      <c r="B2969" s="13">
        <v>1.2507298502414876</v>
      </c>
      <c r="C2969" s="13">
        <v>3814</v>
      </c>
      <c r="D2969" s="13">
        <v>1.1076671943312526</v>
      </c>
      <c r="E2969" s="13">
        <v>3896</v>
      </c>
      <c r="F2969" s="13">
        <v>2.0683001315757377</v>
      </c>
      <c r="G2969" s="13">
        <v>3743</v>
      </c>
      <c r="H2969" s="13">
        <v>8.2278146564774861</v>
      </c>
      <c r="I2969" s="13">
        <v>3042</v>
      </c>
      <c r="J2969" s="11">
        <f t="shared" si="46"/>
        <v>3623.75</v>
      </c>
      <c r="K2969" s="14" t="s">
        <v>5431</v>
      </c>
    </row>
    <row r="2970" spans="1:11" ht="15" x14ac:dyDescent="0.25">
      <c r="A2970" s="13" t="s">
        <v>5432</v>
      </c>
      <c r="B2970" s="13">
        <v>1.9614022780647349</v>
      </c>
      <c r="C2970" s="13">
        <v>3678</v>
      </c>
      <c r="D2970" s="13">
        <v>1.6088968691817325</v>
      </c>
      <c r="E2970" s="13">
        <v>3809</v>
      </c>
      <c r="F2970" s="13">
        <v>3.2424732722163525</v>
      </c>
      <c r="G2970" s="13">
        <v>3571</v>
      </c>
      <c r="H2970" s="13">
        <v>7.1120805779233836</v>
      </c>
      <c r="I2970" s="13">
        <v>3140</v>
      </c>
      <c r="J2970" s="11">
        <f t="shared" si="46"/>
        <v>3549.5</v>
      </c>
      <c r="K2970" s="14" t="s">
        <v>5433</v>
      </c>
    </row>
    <row r="2971" spans="1:11" ht="15" x14ac:dyDescent="0.25">
      <c r="A2971" s="13" t="s">
        <v>5434</v>
      </c>
      <c r="B2971" s="13">
        <v>6.3092989536661044</v>
      </c>
      <c r="C2971" s="13">
        <v>3154</v>
      </c>
      <c r="D2971" s="13">
        <v>6.1325021650866649</v>
      </c>
      <c r="E2971" s="13">
        <v>3235</v>
      </c>
      <c r="F2971" s="13">
        <v>6.976849757681955</v>
      </c>
      <c r="G2971" s="13">
        <v>3182</v>
      </c>
      <c r="H2971" s="13">
        <v>11.158145986513757</v>
      </c>
      <c r="I2971" s="13">
        <v>2838</v>
      </c>
      <c r="J2971" s="11">
        <f t="shared" si="46"/>
        <v>3102.25</v>
      </c>
      <c r="K2971" s="14" t="s">
        <v>791</v>
      </c>
    </row>
    <row r="2972" spans="1:11" ht="15" x14ac:dyDescent="0.25">
      <c r="A2972" s="13" t="s">
        <v>5435</v>
      </c>
      <c r="B2972" s="13">
        <v>2.05745582206622</v>
      </c>
      <c r="C2972" s="13">
        <v>3661</v>
      </c>
      <c r="D2972" s="13">
        <v>2.8998602548983849</v>
      </c>
      <c r="E2972" s="13">
        <v>3596</v>
      </c>
      <c r="F2972" s="13">
        <v>4.0159065083614154</v>
      </c>
      <c r="G2972" s="13">
        <v>3466</v>
      </c>
      <c r="H2972" s="13">
        <v>2.6644973226306896</v>
      </c>
      <c r="I2972" s="13">
        <v>3640</v>
      </c>
      <c r="J2972" s="11">
        <f t="shared" si="46"/>
        <v>3590.75</v>
      </c>
      <c r="K2972" s="14" t="s">
        <v>391</v>
      </c>
    </row>
    <row r="2973" spans="1:11" ht="15" x14ac:dyDescent="0.25">
      <c r="A2973" s="13" t="s">
        <v>5436</v>
      </c>
      <c r="B2973" s="13">
        <v>4.9305963551101328</v>
      </c>
      <c r="C2973" s="13">
        <v>3288</v>
      </c>
      <c r="D2973" s="13">
        <v>5.1495935761874998</v>
      </c>
      <c r="E2973" s="13">
        <v>3332</v>
      </c>
      <c r="F2973" s="13">
        <v>5.9758110261272925</v>
      </c>
      <c r="G2973" s="13">
        <v>3261</v>
      </c>
      <c r="H2973" s="13">
        <v>4.1404267348674164</v>
      </c>
      <c r="I2973" s="13">
        <v>3432</v>
      </c>
      <c r="J2973" s="11">
        <f t="shared" si="46"/>
        <v>3328.25</v>
      </c>
      <c r="K2973" s="14" t="s">
        <v>5437</v>
      </c>
    </row>
    <row r="2974" spans="1:11" ht="15" x14ac:dyDescent="0.25">
      <c r="A2974" s="13" t="s">
        <v>5438</v>
      </c>
      <c r="B2974" s="13">
        <v>4.3532423676880301</v>
      </c>
      <c r="C2974" s="13">
        <v>3344</v>
      </c>
      <c r="D2974" s="13">
        <v>3.0135825792338173</v>
      </c>
      <c r="E2974" s="13">
        <v>3583</v>
      </c>
      <c r="F2974" s="13">
        <v>4.1062915289810178</v>
      </c>
      <c r="G2974" s="13">
        <v>3457</v>
      </c>
      <c r="H2974" s="13">
        <v>3.2363805543068636</v>
      </c>
      <c r="I2974" s="13">
        <v>3565</v>
      </c>
      <c r="J2974" s="11">
        <f t="shared" si="46"/>
        <v>3487.25</v>
      </c>
      <c r="K2974" s="14" t="s">
        <v>5439</v>
      </c>
    </row>
    <row r="2975" spans="1:11" ht="15" x14ac:dyDescent="0.25">
      <c r="A2975" s="13" t="s">
        <v>5440</v>
      </c>
      <c r="B2975" s="13">
        <v>2.373217991699395</v>
      </c>
      <c r="C2975" s="13">
        <v>3599</v>
      </c>
      <c r="D2975" s="13">
        <v>2.5428383250913074</v>
      </c>
      <c r="E2975" s="13">
        <v>3639</v>
      </c>
      <c r="F2975" s="13">
        <v>3.2184442064763075</v>
      </c>
      <c r="G2975" s="13">
        <v>3575</v>
      </c>
      <c r="H2975" s="13">
        <v>2.4962788999155237</v>
      </c>
      <c r="I2975" s="13">
        <v>3665</v>
      </c>
      <c r="J2975" s="11">
        <f t="shared" si="46"/>
        <v>3619.5</v>
      </c>
      <c r="K2975" s="14" t="s">
        <v>5439</v>
      </c>
    </row>
    <row r="2976" spans="1:11" ht="15" x14ac:dyDescent="0.25">
      <c r="A2976" s="13" t="s">
        <v>5441</v>
      </c>
      <c r="B2976" s="13">
        <v>5.9599846795092217</v>
      </c>
      <c r="C2976" s="13">
        <v>3182</v>
      </c>
      <c r="D2976" s="13">
        <v>6.6148778527190446</v>
      </c>
      <c r="E2976" s="13">
        <v>3188</v>
      </c>
      <c r="F2976" s="13">
        <v>5.0456933953583682</v>
      </c>
      <c r="G2976" s="13">
        <v>3358</v>
      </c>
      <c r="H2976" s="13">
        <v>4.9728804532205038</v>
      </c>
      <c r="I2976" s="13">
        <v>3349</v>
      </c>
      <c r="J2976" s="11">
        <f t="shared" si="46"/>
        <v>3269.25</v>
      </c>
      <c r="K2976" s="14" t="s">
        <v>5442</v>
      </c>
    </row>
    <row r="2977" spans="1:11" ht="15" x14ac:dyDescent="0.25">
      <c r="A2977" s="13" t="s">
        <v>5443</v>
      </c>
      <c r="B2977" s="13">
        <v>441.207793279729</v>
      </c>
      <c r="C2977" s="13">
        <v>298</v>
      </c>
      <c r="D2977" s="13">
        <v>393.62922866440249</v>
      </c>
      <c r="E2977" s="13">
        <v>357</v>
      </c>
      <c r="F2977" s="13">
        <v>439.82639605489476</v>
      </c>
      <c r="G2977" s="13">
        <v>318</v>
      </c>
      <c r="H2977" s="13">
        <v>298.10914758758537</v>
      </c>
      <c r="I2977" s="13">
        <v>470</v>
      </c>
      <c r="J2977" s="11">
        <f t="shared" si="46"/>
        <v>360.75</v>
      </c>
      <c r="K2977" s="14" t="s">
        <v>5444</v>
      </c>
    </row>
    <row r="2978" spans="1:11" ht="15" x14ac:dyDescent="0.25">
      <c r="A2978" s="13" t="s">
        <v>5445</v>
      </c>
      <c r="B2978" s="13">
        <v>42.541480016413772</v>
      </c>
      <c r="C2978" s="13">
        <v>1869</v>
      </c>
      <c r="D2978" s="13">
        <v>30.895307173340626</v>
      </c>
      <c r="E2978" s="13">
        <v>2169</v>
      </c>
      <c r="F2978" s="13">
        <v>34.500277014534348</v>
      </c>
      <c r="G2978" s="13">
        <v>2099</v>
      </c>
      <c r="H2978" s="13">
        <v>27.240403515100766</v>
      </c>
      <c r="I2978" s="13">
        <v>2261</v>
      </c>
      <c r="J2978" s="11">
        <f t="shared" si="46"/>
        <v>2099.5</v>
      </c>
      <c r="K2978" s="14" t="s">
        <v>5446</v>
      </c>
    </row>
    <row r="2979" spans="1:11" ht="15" x14ac:dyDescent="0.25">
      <c r="A2979" s="13" t="s">
        <v>5447</v>
      </c>
      <c r="B2979" s="13">
        <v>211.18602063726101</v>
      </c>
      <c r="C2979" s="13">
        <v>603</v>
      </c>
      <c r="D2979" s="13">
        <v>214.20223296616226</v>
      </c>
      <c r="E2979" s="13">
        <v>617</v>
      </c>
      <c r="F2979" s="13">
        <v>210.88082767303976</v>
      </c>
      <c r="G2979" s="13">
        <v>631</v>
      </c>
      <c r="H2979" s="13">
        <v>245.82497259223933</v>
      </c>
      <c r="I2979" s="13">
        <v>574</v>
      </c>
      <c r="J2979" s="11">
        <f t="shared" si="46"/>
        <v>606.25</v>
      </c>
      <c r="K2979" s="14" t="s">
        <v>5448</v>
      </c>
    </row>
    <row r="2980" spans="1:11" ht="15" x14ac:dyDescent="0.25">
      <c r="A2980" s="13" t="s">
        <v>5449</v>
      </c>
      <c r="B2980" s="13">
        <v>244.97261733936998</v>
      </c>
      <c r="C2980" s="13">
        <v>533</v>
      </c>
      <c r="D2980" s="13">
        <v>258.16846226853249</v>
      </c>
      <c r="E2980" s="13">
        <v>522</v>
      </c>
      <c r="F2980" s="13">
        <v>268.41421321277124</v>
      </c>
      <c r="G2980" s="13">
        <v>511</v>
      </c>
      <c r="H2980" s="13">
        <v>301.6697159514577</v>
      </c>
      <c r="I2980" s="13">
        <v>464</v>
      </c>
      <c r="J2980" s="11">
        <f t="shared" si="46"/>
        <v>507.5</v>
      </c>
      <c r="K2980" s="14" t="s">
        <v>5450</v>
      </c>
    </row>
    <row r="2981" spans="1:11" ht="15" x14ac:dyDescent="0.25">
      <c r="A2981" s="13" t="s">
        <v>5451</v>
      </c>
      <c r="B2981" s="13">
        <v>685.08404067429274</v>
      </c>
      <c r="C2981" s="13">
        <v>201</v>
      </c>
      <c r="D2981" s="13">
        <v>647.99422909778752</v>
      </c>
      <c r="E2981" s="13">
        <v>213</v>
      </c>
      <c r="F2981" s="13">
        <v>756.59330059680894</v>
      </c>
      <c r="G2981" s="13">
        <v>179</v>
      </c>
      <c r="H2981" s="13">
        <v>747.42285948014376</v>
      </c>
      <c r="I2981" s="13">
        <v>187</v>
      </c>
      <c r="J2981" s="11">
        <f t="shared" si="46"/>
        <v>195</v>
      </c>
      <c r="K2981" s="14" t="s">
        <v>5452</v>
      </c>
    </row>
    <row r="2982" spans="1:11" ht="15" x14ac:dyDescent="0.25">
      <c r="A2982" s="13" t="s">
        <v>5453</v>
      </c>
      <c r="B2982" s="13">
        <v>231.0530204586515</v>
      </c>
      <c r="C2982" s="13">
        <v>560</v>
      </c>
      <c r="D2982" s="13">
        <v>214.01899642894676</v>
      </c>
      <c r="E2982" s="13">
        <v>619</v>
      </c>
      <c r="F2982" s="13">
        <v>256.46135210248121</v>
      </c>
      <c r="G2982" s="13">
        <v>536</v>
      </c>
      <c r="H2982" s="13">
        <v>286.85103268748031</v>
      </c>
      <c r="I2982" s="13">
        <v>492</v>
      </c>
      <c r="J2982" s="11">
        <f t="shared" si="46"/>
        <v>551.75</v>
      </c>
      <c r="K2982" s="14" t="s">
        <v>5454</v>
      </c>
    </row>
    <row r="2983" spans="1:11" ht="15" x14ac:dyDescent="0.25">
      <c r="A2983" s="13" t="s">
        <v>5455</v>
      </c>
      <c r="B2983" s="13">
        <v>19.686936708196075</v>
      </c>
      <c r="C2983" s="13">
        <v>2424</v>
      </c>
      <c r="D2983" s="13">
        <v>16.90167142381555</v>
      </c>
      <c r="E2983" s="13">
        <v>2580</v>
      </c>
      <c r="F2983" s="13">
        <v>17.615526281543502</v>
      </c>
      <c r="G2983" s="13">
        <v>2594</v>
      </c>
      <c r="H2983" s="13">
        <v>19.349293985776466</v>
      </c>
      <c r="I2983" s="13">
        <v>2474</v>
      </c>
      <c r="J2983" s="11">
        <f t="shared" si="46"/>
        <v>2518</v>
      </c>
      <c r="K2983" s="14" t="s">
        <v>5456</v>
      </c>
    </row>
    <row r="2984" spans="1:11" ht="15" x14ac:dyDescent="0.25">
      <c r="A2984" s="13" t="s">
        <v>5457</v>
      </c>
      <c r="B2984" s="13">
        <v>938.3686092855512</v>
      </c>
      <c r="C2984" s="13">
        <v>135</v>
      </c>
      <c r="D2984" s="13">
        <v>826.90190247228747</v>
      </c>
      <c r="E2984" s="13">
        <v>165</v>
      </c>
      <c r="F2984" s="13">
        <v>925.50793172291355</v>
      </c>
      <c r="G2984" s="13">
        <v>145</v>
      </c>
      <c r="H2984" s="13">
        <v>649.04838722039631</v>
      </c>
      <c r="I2984" s="13">
        <v>215</v>
      </c>
      <c r="J2984" s="11">
        <f t="shared" si="46"/>
        <v>165</v>
      </c>
      <c r="K2984" s="14" t="s">
        <v>5458</v>
      </c>
    </row>
    <row r="2985" spans="1:11" ht="15" x14ac:dyDescent="0.25">
      <c r="A2985" s="13" t="s">
        <v>5459</v>
      </c>
      <c r="B2985" s="13">
        <v>377.92773421702003</v>
      </c>
      <c r="C2985" s="13">
        <v>345</v>
      </c>
      <c r="D2985" s="13">
        <v>336.83800496198353</v>
      </c>
      <c r="E2985" s="13">
        <v>414</v>
      </c>
      <c r="F2985" s="13">
        <v>365.96798246820879</v>
      </c>
      <c r="G2985" s="13">
        <v>374</v>
      </c>
      <c r="H2985" s="13">
        <v>329.09855598592463</v>
      </c>
      <c r="I2985" s="13">
        <v>440</v>
      </c>
      <c r="J2985" s="11">
        <f t="shared" si="46"/>
        <v>393.25</v>
      </c>
      <c r="K2985" s="14" t="s">
        <v>5460</v>
      </c>
    </row>
    <row r="2986" spans="1:11" ht="15" x14ac:dyDescent="0.25">
      <c r="A2986" s="13" t="s">
        <v>5461</v>
      </c>
      <c r="B2986" s="13">
        <v>184.95943575811401</v>
      </c>
      <c r="C2986" s="13">
        <v>678</v>
      </c>
      <c r="D2986" s="13">
        <v>186.71963297750125</v>
      </c>
      <c r="E2986" s="13">
        <v>701</v>
      </c>
      <c r="F2986" s="13">
        <v>156.88061887866002</v>
      </c>
      <c r="G2986" s="13">
        <v>814</v>
      </c>
      <c r="H2986" s="13">
        <v>185.87036287467868</v>
      </c>
      <c r="I2986" s="13">
        <v>741</v>
      </c>
      <c r="J2986" s="11">
        <f t="shared" si="46"/>
        <v>733.5</v>
      </c>
      <c r="K2986" s="14" t="s">
        <v>5462</v>
      </c>
    </row>
    <row r="2987" spans="1:11" ht="15" x14ac:dyDescent="0.25">
      <c r="A2987" s="13" t="s">
        <v>5463</v>
      </c>
      <c r="B2987" s="13">
        <v>160.93855701102126</v>
      </c>
      <c r="C2987" s="13">
        <v>757</v>
      </c>
      <c r="D2987" s="13">
        <v>193.66960547904148</v>
      </c>
      <c r="E2987" s="13">
        <v>682</v>
      </c>
      <c r="F2987" s="13">
        <v>174.68744830068874</v>
      </c>
      <c r="G2987" s="13">
        <v>751</v>
      </c>
      <c r="H2987" s="13">
        <v>187.7536936136797</v>
      </c>
      <c r="I2987" s="13">
        <v>738</v>
      </c>
      <c r="J2987" s="11">
        <f t="shared" si="46"/>
        <v>732</v>
      </c>
      <c r="K2987" s="14" t="s">
        <v>5464</v>
      </c>
    </row>
    <row r="2988" spans="1:11" ht="15" x14ac:dyDescent="0.25">
      <c r="A2988" s="13" t="s">
        <v>5465</v>
      </c>
      <c r="B2988" s="13">
        <v>462.04611931653699</v>
      </c>
      <c r="C2988" s="13">
        <v>279</v>
      </c>
      <c r="D2988" s="13">
        <v>394.96922322329698</v>
      </c>
      <c r="E2988" s="13">
        <v>355</v>
      </c>
      <c r="F2988" s="13">
        <v>443.69207660038825</v>
      </c>
      <c r="G2988" s="13">
        <v>312</v>
      </c>
      <c r="H2988" s="13">
        <v>269.12017841324337</v>
      </c>
      <c r="I2988" s="13">
        <v>522</v>
      </c>
      <c r="J2988" s="11">
        <f t="shared" si="46"/>
        <v>367</v>
      </c>
      <c r="K2988" s="14" t="s">
        <v>5466</v>
      </c>
    </row>
    <row r="2989" spans="1:11" ht="15" x14ac:dyDescent="0.25">
      <c r="A2989" s="13" t="s">
        <v>5467</v>
      </c>
      <c r="B2989" s="13">
        <v>22.748377946501734</v>
      </c>
      <c r="C2989" s="13">
        <v>2321</v>
      </c>
      <c r="D2989" s="13">
        <v>22.106478239657051</v>
      </c>
      <c r="E2989" s="13">
        <v>2403</v>
      </c>
      <c r="F2989" s="13">
        <v>16.193128336774326</v>
      </c>
      <c r="G2989" s="13">
        <v>2638</v>
      </c>
      <c r="H2989" s="13">
        <v>12.05240582344282</v>
      </c>
      <c r="I2989" s="13">
        <v>2781</v>
      </c>
      <c r="J2989" s="11">
        <f t="shared" si="46"/>
        <v>2535.75</v>
      </c>
      <c r="K2989" s="14" t="s">
        <v>5468</v>
      </c>
    </row>
    <row r="2990" spans="1:11" ht="15" x14ac:dyDescent="0.25">
      <c r="A2990" s="13" t="s">
        <v>5469</v>
      </c>
      <c r="B2990" s="13">
        <v>33.959677485416549</v>
      </c>
      <c r="C2990" s="13">
        <v>2048</v>
      </c>
      <c r="D2990" s="13">
        <v>50.991849095249307</v>
      </c>
      <c r="E2990" s="13">
        <v>1785</v>
      </c>
      <c r="F2990" s="13">
        <v>43.60641517180953</v>
      </c>
      <c r="G2990" s="13">
        <v>1930</v>
      </c>
      <c r="H2990" s="13">
        <v>28.319438721603166</v>
      </c>
      <c r="I2990" s="13">
        <v>2228</v>
      </c>
      <c r="J2990" s="11">
        <f t="shared" si="46"/>
        <v>1997.75</v>
      </c>
      <c r="K2990" s="14" t="s">
        <v>5470</v>
      </c>
    </row>
    <row r="2991" spans="1:11" ht="15" x14ac:dyDescent="0.25">
      <c r="A2991" s="13" t="s">
        <v>5471</v>
      </c>
      <c r="B2991" s="13">
        <v>65.991407348662875</v>
      </c>
      <c r="C2991" s="13">
        <v>1478</v>
      </c>
      <c r="D2991" s="13">
        <v>64.436942226251546</v>
      </c>
      <c r="E2991" s="13">
        <v>1571</v>
      </c>
      <c r="F2991" s="13">
        <v>58.259361314309103</v>
      </c>
      <c r="G2991" s="13">
        <v>1676</v>
      </c>
      <c r="H2991" s="13">
        <v>42.585772821684401</v>
      </c>
      <c r="I2991" s="13">
        <v>1934</v>
      </c>
      <c r="J2991" s="11">
        <f t="shared" si="46"/>
        <v>1664.75</v>
      </c>
      <c r="K2991" s="14" t="s">
        <v>5472</v>
      </c>
    </row>
    <row r="2992" spans="1:11" ht="15" x14ac:dyDescent="0.25">
      <c r="A2992" s="13" t="s">
        <v>5473</v>
      </c>
      <c r="B2992" s="13">
        <v>2395.1375078614801</v>
      </c>
      <c r="C2992" s="13">
        <v>45</v>
      </c>
      <c r="D2992" s="13">
        <v>2502.2892640136947</v>
      </c>
      <c r="E2992" s="13">
        <v>44</v>
      </c>
      <c r="F2992" s="13">
        <v>2219.5285953913826</v>
      </c>
      <c r="G2992" s="13">
        <v>50</v>
      </c>
      <c r="H2992" s="13">
        <v>2571.3816160616502</v>
      </c>
      <c r="I2992" s="13">
        <v>47</v>
      </c>
      <c r="J2992" s="11">
        <f t="shared" si="46"/>
        <v>46.5</v>
      </c>
      <c r="K2992" s="14" t="s">
        <v>5474</v>
      </c>
    </row>
    <row r="2993" spans="1:11" ht="15" x14ac:dyDescent="0.25">
      <c r="A2993" s="15" t="s">
        <v>5475</v>
      </c>
      <c r="B2993" s="15">
        <v>4057.3234729076521</v>
      </c>
      <c r="C2993" s="15">
        <v>13</v>
      </c>
      <c r="D2993" s="15">
        <v>3862.2322121434577</v>
      </c>
      <c r="E2993" s="15">
        <v>17</v>
      </c>
      <c r="F2993" s="15">
        <v>3412.4980698721251</v>
      </c>
      <c r="G2993" s="15">
        <v>21</v>
      </c>
      <c r="H2993" s="15">
        <v>4318.45698620645</v>
      </c>
      <c r="I2993" s="15">
        <v>10</v>
      </c>
      <c r="J2993" s="11">
        <f t="shared" si="46"/>
        <v>15.25</v>
      </c>
      <c r="K2993" s="16" t="s">
        <v>5476</v>
      </c>
    </row>
    <row r="2994" spans="1:11" ht="15" x14ac:dyDescent="0.25">
      <c r="A2994" s="13" t="s">
        <v>5477</v>
      </c>
      <c r="B2994" s="13">
        <v>4427.302463523698</v>
      </c>
      <c r="C2994" s="13">
        <v>12</v>
      </c>
      <c r="D2994" s="13">
        <v>6366.6573701237448</v>
      </c>
      <c r="E2994" s="13">
        <v>9</v>
      </c>
      <c r="F2994" s="13">
        <v>5240.2671585615699</v>
      </c>
      <c r="G2994" s="13">
        <v>11</v>
      </c>
      <c r="H2994" s="13">
        <v>6311.3508761935764</v>
      </c>
      <c r="I2994" s="13">
        <v>6</v>
      </c>
      <c r="J2994" s="11">
        <f t="shared" si="46"/>
        <v>9.5</v>
      </c>
      <c r="K2994" s="14" t="s">
        <v>5478</v>
      </c>
    </row>
    <row r="2995" spans="1:11" ht="15" x14ac:dyDescent="0.25">
      <c r="A2995" s="13" t="s">
        <v>5479</v>
      </c>
      <c r="B2995" s="13">
        <v>3105.3653522513077</v>
      </c>
      <c r="C2995" s="13">
        <v>24</v>
      </c>
      <c r="D2995" s="13">
        <v>2791.2560003406797</v>
      </c>
      <c r="E2995" s="13">
        <v>34</v>
      </c>
      <c r="F2995" s="13">
        <v>2666.6986512844101</v>
      </c>
      <c r="G2995" s="13">
        <v>34</v>
      </c>
      <c r="H2995" s="13">
        <v>3228.3668451729832</v>
      </c>
      <c r="I2995" s="13">
        <v>30</v>
      </c>
      <c r="J2995" s="11">
        <f t="shared" si="46"/>
        <v>30.5</v>
      </c>
      <c r="K2995" s="14" t="s">
        <v>5480</v>
      </c>
    </row>
    <row r="2996" spans="1:11" ht="15" x14ac:dyDescent="0.25">
      <c r="A2996" s="13" t="s">
        <v>5481</v>
      </c>
      <c r="B2996" s="13">
        <v>2649.4229321490202</v>
      </c>
      <c r="C2996" s="13">
        <v>37</v>
      </c>
      <c r="D2996" s="13">
        <v>3044.1011076376849</v>
      </c>
      <c r="E2996" s="13">
        <v>27</v>
      </c>
      <c r="F2996" s="13">
        <v>2695.4033720063348</v>
      </c>
      <c r="G2996" s="13">
        <v>32</v>
      </c>
      <c r="H2996" s="13">
        <v>3146.4206651429799</v>
      </c>
      <c r="I2996" s="13">
        <v>31</v>
      </c>
      <c r="J2996" s="11">
        <f t="shared" si="46"/>
        <v>31.75</v>
      </c>
      <c r="K2996" s="14" t="s">
        <v>5482</v>
      </c>
    </row>
    <row r="2997" spans="1:11" ht="15" x14ac:dyDescent="0.25">
      <c r="A2997" s="13" t="s">
        <v>5483</v>
      </c>
      <c r="B2997" s="13">
        <v>3045.824387158335</v>
      </c>
      <c r="C2997" s="13">
        <v>28</v>
      </c>
      <c r="D2997" s="13">
        <v>3865.2205285801097</v>
      </c>
      <c r="E2997" s="13">
        <v>16</v>
      </c>
      <c r="F2997" s="13">
        <v>3629.0915043385376</v>
      </c>
      <c r="G2997" s="13">
        <v>17</v>
      </c>
      <c r="H2997" s="13">
        <v>3583.5511635697635</v>
      </c>
      <c r="I2997" s="13">
        <v>23</v>
      </c>
      <c r="J2997" s="11">
        <f t="shared" si="46"/>
        <v>21</v>
      </c>
      <c r="K2997" s="14" t="s">
        <v>5484</v>
      </c>
    </row>
    <row r="2998" spans="1:11" ht="15" x14ac:dyDescent="0.25">
      <c r="A2998" s="13" t="s">
        <v>5485</v>
      </c>
      <c r="B2998" s="13">
        <v>2889.8435464415975</v>
      </c>
      <c r="C2998" s="13">
        <v>32</v>
      </c>
      <c r="D2998" s="13">
        <v>2930.8991328846073</v>
      </c>
      <c r="E2998" s="13">
        <v>31</v>
      </c>
      <c r="F2998" s="13">
        <v>2601.52780846117</v>
      </c>
      <c r="G2998" s="13">
        <v>35</v>
      </c>
      <c r="H2998" s="13">
        <v>3402.3519938782533</v>
      </c>
      <c r="I2998" s="13">
        <v>26</v>
      </c>
      <c r="J2998" s="11">
        <f t="shared" si="46"/>
        <v>31</v>
      </c>
      <c r="K2998" s="14" t="s">
        <v>5274</v>
      </c>
    </row>
    <row r="2999" spans="1:11" ht="15" x14ac:dyDescent="0.25">
      <c r="A2999" s="13" t="s">
        <v>5486</v>
      </c>
      <c r="B2999" s="13">
        <v>3236.1233035116225</v>
      </c>
      <c r="C2999" s="13">
        <v>21</v>
      </c>
      <c r="D2999" s="13">
        <v>2942.5416564281031</v>
      </c>
      <c r="E2999" s="13">
        <v>30</v>
      </c>
      <c r="F2999" s="13">
        <v>2280.0515625539874</v>
      </c>
      <c r="G2999" s="13">
        <v>47</v>
      </c>
      <c r="H2999" s="13">
        <v>3014.4445977292635</v>
      </c>
      <c r="I2999" s="13">
        <v>33</v>
      </c>
      <c r="J2999" s="11">
        <f t="shared" si="46"/>
        <v>32.75</v>
      </c>
      <c r="K2999" s="14" t="s">
        <v>5487</v>
      </c>
    </row>
    <row r="3000" spans="1:11" ht="15" x14ac:dyDescent="0.25">
      <c r="A3000" s="13" t="s">
        <v>5488</v>
      </c>
      <c r="B3000" s="13">
        <v>114.83715288082476</v>
      </c>
      <c r="C3000" s="13">
        <v>998</v>
      </c>
      <c r="D3000" s="13">
        <v>86.952048702771833</v>
      </c>
      <c r="E3000" s="13">
        <v>1292</v>
      </c>
      <c r="F3000" s="13">
        <v>56.299814218074197</v>
      </c>
      <c r="G3000" s="13">
        <v>1707</v>
      </c>
      <c r="H3000" s="13">
        <v>51.116904877555363</v>
      </c>
      <c r="I3000" s="13">
        <v>1806</v>
      </c>
      <c r="J3000" s="11">
        <f t="shared" si="46"/>
        <v>1450.75</v>
      </c>
      <c r="K3000" s="14" t="s">
        <v>5489</v>
      </c>
    </row>
    <row r="3001" spans="1:11" ht="15" x14ac:dyDescent="0.25">
      <c r="A3001" s="13" t="s">
        <v>5490</v>
      </c>
      <c r="B3001" s="13">
        <v>2822.4045491973975</v>
      </c>
      <c r="C3001" s="13">
        <v>33</v>
      </c>
      <c r="D3001" s="13">
        <v>3112.4651835233299</v>
      </c>
      <c r="E3001" s="13">
        <v>25</v>
      </c>
      <c r="F3001" s="13">
        <v>2849.2931941015449</v>
      </c>
      <c r="G3001" s="13">
        <v>30</v>
      </c>
      <c r="H3001" s="13">
        <v>3707.9699225918835</v>
      </c>
      <c r="I3001" s="13">
        <v>19</v>
      </c>
      <c r="J3001" s="11">
        <f t="shared" si="46"/>
        <v>26.75</v>
      </c>
      <c r="K3001" s="14" t="s">
        <v>5491</v>
      </c>
    </row>
    <row r="3002" spans="1:11" ht="15" x14ac:dyDescent="0.25">
      <c r="A3002" s="13" t="s">
        <v>5492</v>
      </c>
      <c r="B3002" s="13">
        <v>1581.29520380236</v>
      </c>
      <c r="C3002" s="13">
        <v>78</v>
      </c>
      <c r="D3002" s="13">
        <v>1468.1786139262126</v>
      </c>
      <c r="E3002" s="13">
        <v>89</v>
      </c>
      <c r="F3002" s="13">
        <v>1183.4126810905686</v>
      </c>
      <c r="G3002" s="13">
        <v>106</v>
      </c>
      <c r="H3002" s="13">
        <v>1469.7074191695381</v>
      </c>
      <c r="I3002" s="13">
        <v>99</v>
      </c>
      <c r="J3002" s="11">
        <f t="shared" si="46"/>
        <v>93</v>
      </c>
      <c r="K3002" s="14" t="s">
        <v>5493</v>
      </c>
    </row>
    <row r="3003" spans="1:11" ht="15" x14ac:dyDescent="0.25">
      <c r="A3003" s="13" t="s">
        <v>5494</v>
      </c>
      <c r="B3003" s="13">
        <v>3736.4687178818126</v>
      </c>
      <c r="C3003" s="13">
        <v>15</v>
      </c>
      <c r="D3003" s="13">
        <v>4366.9101475136322</v>
      </c>
      <c r="E3003" s="13">
        <v>12</v>
      </c>
      <c r="F3003" s="13">
        <v>3569.1272734113154</v>
      </c>
      <c r="G3003" s="13">
        <v>18</v>
      </c>
      <c r="H3003" s="13">
        <v>4129.1782660791223</v>
      </c>
      <c r="I3003" s="13">
        <v>12</v>
      </c>
      <c r="J3003" s="11">
        <f t="shared" si="46"/>
        <v>14.25</v>
      </c>
      <c r="K3003" s="14" t="s">
        <v>5495</v>
      </c>
    </row>
    <row r="3004" spans="1:11" ht="15" x14ac:dyDescent="0.25">
      <c r="A3004" s="13" t="s">
        <v>5496</v>
      </c>
      <c r="B3004" s="13">
        <v>1683.0500768922875</v>
      </c>
      <c r="C3004" s="13">
        <v>70</v>
      </c>
      <c r="D3004" s="13">
        <v>2024.3551178322</v>
      </c>
      <c r="E3004" s="13">
        <v>63</v>
      </c>
      <c r="F3004" s="13">
        <v>1750.6619332305625</v>
      </c>
      <c r="G3004" s="13">
        <v>71</v>
      </c>
      <c r="H3004" s="13">
        <v>2121.9785437776236</v>
      </c>
      <c r="I3004" s="13">
        <v>65</v>
      </c>
      <c r="J3004" s="11">
        <f t="shared" si="46"/>
        <v>67.25</v>
      </c>
      <c r="K3004" s="14" t="s">
        <v>5497</v>
      </c>
    </row>
    <row r="3005" spans="1:11" ht="15" x14ac:dyDescent="0.25">
      <c r="A3005" s="13" t="s">
        <v>5498</v>
      </c>
      <c r="B3005" s="13">
        <v>3547.297404123145</v>
      </c>
      <c r="C3005" s="13">
        <v>19</v>
      </c>
      <c r="D3005" s="13">
        <v>3815.2384025812075</v>
      </c>
      <c r="E3005" s="13">
        <v>18</v>
      </c>
      <c r="F3005" s="13">
        <v>2912.5361224400376</v>
      </c>
      <c r="G3005" s="13">
        <v>29</v>
      </c>
      <c r="H3005" s="13">
        <v>3820.5312434351831</v>
      </c>
      <c r="I3005" s="13">
        <v>15</v>
      </c>
      <c r="J3005" s="11">
        <f t="shared" si="46"/>
        <v>20.25</v>
      </c>
      <c r="K3005" s="14" t="s">
        <v>5499</v>
      </c>
    </row>
    <row r="3006" spans="1:11" ht="15" x14ac:dyDescent="0.25">
      <c r="A3006" s="13" t="s">
        <v>5500</v>
      </c>
      <c r="B3006" s="13">
        <v>2119.8898164003899</v>
      </c>
      <c r="C3006" s="13">
        <v>53</v>
      </c>
      <c r="D3006" s="13">
        <v>2061.0014636993624</v>
      </c>
      <c r="E3006" s="13">
        <v>61</v>
      </c>
      <c r="F3006" s="13">
        <v>1701.488510686665</v>
      </c>
      <c r="G3006" s="13">
        <v>74</v>
      </c>
      <c r="H3006" s="13">
        <v>2254.2865184374</v>
      </c>
      <c r="I3006" s="13">
        <v>56</v>
      </c>
      <c r="J3006" s="11">
        <f t="shared" si="46"/>
        <v>61</v>
      </c>
      <c r="K3006" s="14" t="s">
        <v>5501</v>
      </c>
    </row>
    <row r="3007" spans="1:11" ht="15" x14ac:dyDescent="0.25">
      <c r="A3007" s="13" t="s">
        <v>5502</v>
      </c>
      <c r="B3007" s="13">
        <v>707.73736836394619</v>
      </c>
      <c r="C3007" s="13">
        <v>189</v>
      </c>
      <c r="D3007" s="13">
        <v>828.1049947387005</v>
      </c>
      <c r="E3007" s="13">
        <v>164</v>
      </c>
      <c r="F3007" s="13">
        <v>715.45337271844028</v>
      </c>
      <c r="G3007" s="13">
        <v>197</v>
      </c>
      <c r="H3007" s="13">
        <v>894.30567938503589</v>
      </c>
      <c r="I3007" s="13">
        <v>156</v>
      </c>
      <c r="J3007" s="11">
        <f t="shared" si="46"/>
        <v>176.5</v>
      </c>
      <c r="K3007" s="14" t="s">
        <v>5503</v>
      </c>
    </row>
    <row r="3008" spans="1:11" ht="15" x14ac:dyDescent="0.25">
      <c r="A3008" s="13" t="s">
        <v>5504</v>
      </c>
      <c r="B3008" s="13">
        <v>1977.8645289993924</v>
      </c>
      <c r="C3008" s="13">
        <v>56</v>
      </c>
      <c r="D3008" s="13">
        <v>2474.2075484959178</v>
      </c>
      <c r="E3008" s="13">
        <v>46</v>
      </c>
      <c r="F3008" s="13">
        <v>2036.0462654370276</v>
      </c>
      <c r="G3008" s="13">
        <v>56</v>
      </c>
      <c r="H3008" s="13">
        <v>2178.1616672660734</v>
      </c>
      <c r="I3008" s="13">
        <v>59</v>
      </c>
      <c r="J3008" s="11">
        <f t="shared" si="46"/>
        <v>54.25</v>
      </c>
      <c r="K3008" s="14" t="s">
        <v>5505</v>
      </c>
    </row>
    <row r="3009" spans="1:11" ht="15" x14ac:dyDescent="0.25">
      <c r="A3009" s="13" t="s">
        <v>5506</v>
      </c>
      <c r="B3009" s="13">
        <v>1301.2499775613255</v>
      </c>
      <c r="C3009" s="13">
        <v>99</v>
      </c>
      <c r="D3009" s="13">
        <v>810.24400268655677</v>
      </c>
      <c r="E3009" s="13">
        <v>170</v>
      </c>
      <c r="F3009" s="13">
        <v>445.65209071272352</v>
      </c>
      <c r="G3009" s="13">
        <v>310</v>
      </c>
      <c r="H3009" s="13">
        <v>555.44778811419326</v>
      </c>
      <c r="I3009" s="13">
        <v>248</v>
      </c>
      <c r="J3009" s="11">
        <f t="shared" si="46"/>
        <v>206.75</v>
      </c>
      <c r="K3009" s="14" t="s">
        <v>5507</v>
      </c>
    </row>
    <row r="3010" spans="1:11" ht="15" x14ac:dyDescent="0.25">
      <c r="A3010" s="13" t="s">
        <v>5508</v>
      </c>
      <c r="B3010" s="13">
        <v>412.44048420796952</v>
      </c>
      <c r="C3010" s="13">
        <v>319</v>
      </c>
      <c r="D3010" s="13">
        <v>252.53568766043298</v>
      </c>
      <c r="E3010" s="13">
        <v>534</v>
      </c>
      <c r="F3010" s="13">
        <v>188.57049698035752</v>
      </c>
      <c r="G3010" s="13">
        <v>706</v>
      </c>
      <c r="H3010" s="13">
        <v>165.163062747807</v>
      </c>
      <c r="I3010" s="13">
        <v>809</v>
      </c>
      <c r="J3010" s="11">
        <f t="shared" si="46"/>
        <v>592</v>
      </c>
      <c r="K3010" s="14" t="s">
        <v>5509</v>
      </c>
    </row>
    <row r="3011" spans="1:11" ht="15" x14ac:dyDescent="0.25">
      <c r="A3011" s="13" t="s">
        <v>5510</v>
      </c>
      <c r="B3011" s="13">
        <v>1970.4147616138725</v>
      </c>
      <c r="C3011" s="13">
        <v>57</v>
      </c>
      <c r="D3011" s="13">
        <v>1319.68398748966</v>
      </c>
      <c r="E3011" s="13">
        <v>97</v>
      </c>
      <c r="F3011" s="13">
        <v>1275.4412002041724</v>
      </c>
      <c r="G3011" s="13">
        <v>96</v>
      </c>
      <c r="H3011" s="13">
        <v>1181.9398140361693</v>
      </c>
      <c r="I3011" s="13">
        <v>125</v>
      </c>
      <c r="J3011" s="11">
        <f t="shared" si="46"/>
        <v>93.75</v>
      </c>
      <c r="K3011" s="14" t="s">
        <v>5511</v>
      </c>
    </row>
    <row r="3012" spans="1:11" ht="15" x14ac:dyDescent="0.25">
      <c r="A3012" s="13" t="s">
        <v>5512</v>
      </c>
      <c r="B3012" s="13">
        <v>2483.0146769869825</v>
      </c>
      <c r="C3012" s="13">
        <v>41</v>
      </c>
      <c r="D3012" s="13">
        <v>1921.2000107702124</v>
      </c>
      <c r="E3012" s="13">
        <v>65</v>
      </c>
      <c r="F3012" s="13">
        <v>1904.5462928633701</v>
      </c>
      <c r="G3012" s="13">
        <v>65</v>
      </c>
      <c r="H3012" s="13">
        <v>1944.6684303215363</v>
      </c>
      <c r="I3012" s="13">
        <v>70</v>
      </c>
      <c r="J3012" s="11">
        <f t="shared" si="46"/>
        <v>60.25</v>
      </c>
      <c r="K3012" s="14" t="s">
        <v>5513</v>
      </c>
    </row>
    <row r="3013" spans="1:11" ht="15" x14ac:dyDescent="0.25">
      <c r="A3013" s="13" t="s">
        <v>5514</v>
      </c>
      <c r="B3013" s="13">
        <v>1956.5623208205625</v>
      </c>
      <c r="C3013" s="13">
        <v>58</v>
      </c>
      <c r="D3013" s="13">
        <v>1415.5424611272674</v>
      </c>
      <c r="E3013" s="13">
        <v>91</v>
      </c>
      <c r="F3013" s="13">
        <v>1257.6197335964275</v>
      </c>
      <c r="G3013" s="13">
        <v>97</v>
      </c>
      <c r="H3013" s="13">
        <v>1372.7084525629614</v>
      </c>
      <c r="I3013" s="13">
        <v>105</v>
      </c>
      <c r="J3013" s="11">
        <f t="shared" ref="J3013:J3076" si="47">AVERAGE(C3013,E3013,G3013,I3013)</f>
        <v>87.75</v>
      </c>
      <c r="K3013" s="14" t="s">
        <v>5515</v>
      </c>
    </row>
    <row r="3014" spans="1:11" ht="15" x14ac:dyDescent="0.25">
      <c r="A3014" s="13" t="s">
        <v>5516</v>
      </c>
      <c r="B3014" s="13">
        <v>2899.4636497984875</v>
      </c>
      <c r="C3014" s="13">
        <v>31</v>
      </c>
      <c r="D3014" s="13">
        <v>2680.3874593377927</v>
      </c>
      <c r="E3014" s="13">
        <v>38</v>
      </c>
      <c r="F3014" s="13">
        <v>2527.6474166566099</v>
      </c>
      <c r="G3014" s="13">
        <v>40</v>
      </c>
      <c r="H3014" s="13">
        <v>2704.5981284069367</v>
      </c>
      <c r="I3014" s="13">
        <v>42</v>
      </c>
      <c r="J3014" s="11">
        <f t="shared" si="47"/>
        <v>37.75</v>
      </c>
      <c r="K3014" s="14" t="s">
        <v>5517</v>
      </c>
    </row>
    <row r="3015" spans="1:11" ht="15" x14ac:dyDescent="0.25">
      <c r="A3015" s="13" t="s">
        <v>5518</v>
      </c>
      <c r="B3015" s="13">
        <v>2325.2848342830152</v>
      </c>
      <c r="C3015" s="13">
        <v>47</v>
      </c>
      <c r="D3015" s="13">
        <v>2144.5159125443697</v>
      </c>
      <c r="E3015" s="13">
        <v>57</v>
      </c>
      <c r="F3015" s="13">
        <v>1963.5399326513425</v>
      </c>
      <c r="G3015" s="13">
        <v>61</v>
      </c>
      <c r="H3015" s="13">
        <v>2472.9479298617366</v>
      </c>
      <c r="I3015" s="13">
        <v>50</v>
      </c>
      <c r="J3015" s="11">
        <f t="shared" si="47"/>
        <v>53.75</v>
      </c>
      <c r="K3015" s="14" t="s">
        <v>5519</v>
      </c>
    </row>
    <row r="3016" spans="1:11" ht="15" x14ac:dyDescent="0.25">
      <c r="A3016" s="13" t="s">
        <v>5520</v>
      </c>
      <c r="B3016" s="13">
        <v>2540.5293302245677</v>
      </c>
      <c r="C3016" s="13">
        <v>39</v>
      </c>
      <c r="D3016" s="13">
        <v>2297.4590202804598</v>
      </c>
      <c r="E3016" s="13">
        <v>54</v>
      </c>
      <c r="F3016" s="13">
        <v>2099.9586507221602</v>
      </c>
      <c r="G3016" s="13">
        <v>54</v>
      </c>
      <c r="H3016" s="13">
        <v>2607.3956986212365</v>
      </c>
      <c r="I3016" s="13">
        <v>43</v>
      </c>
      <c r="J3016" s="11">
        <f t="shared" si="47"/>
        <v>47.5</v>
      </c>
      <c r="K3016" s="14" t="s">
        <v>5521</v>
      </c>
    </row>
    <row r="3017" spans="1:11" ht="15" x14ac:dyDescent="0.25">
      <c r="A3017" s="13" t="s">
        <v>5522</v>
      </c>
      <c r="B3017" s="13">
        <v>1656.7299696338175</v>
      </c>
      <c r="C3017" s="13">
        <v>72</v>
      </c>
      <c r="D3017" s="13">
        <v>1433.3642241852301</v>
      </c>
      <c r="E3017" s="13">
        <v>90</v>
      </c>
      <c r="F3017" s="13">
        <v>1177.3142761668025</v>
      </c>
      <c r="G3017" s="13">
        <v>107</v>
      </c>
      <c r="H3017" s="13">
        <v>1681.6318389173284</v>
      </c>
      <c r="I3017" s="13">
        <v>88</v>
      </c>
      <c r="J3017" s="11">
        <f t="shared" si="47"/>
        <v>89.25</v>
      </c>
      <c r="K3017" s="14" t="s">
        <v>5523</v>
      </c>
    </row>
    <row r="3018" spans="1:11" ht="15" x14ac:dyDescent="0.25">
      <c r="A3018" s="13" t="s">
        <v>5524</v>
      </c>
      <c r="B3018" s="13">
        <v>2141.6584935408646</v>
      </c>
      <c r="C3018" s="13">
        <v>52</v>
      </c>
      <c r="D3018" s="13">
        <v>2320.7396093772427</v>
      </c>
      <c r="E3018" s="13">
        <v>51</v>
      </c>
      <c r="F3018" s="13">
        <v>1763.66177155265</v>
      </c>
      <c r="G3018" s="13">
        <v>69</v>
      </c>
      <c r="H3018" s="13">
        <v>2605.4002557852032</v>
      </c>
      <c r="I3018" s="13">
        <v>44</v>
      </c>
      <c r="J3018" s="11">
        <f t="shared" si="47"/>
        <v>54</v>
      </c>
      <c r="K3018" s="14" t="s">
        <v>5525</v>
      </c>
    </row>
    <row r="3019" spans="1:11" ht="15" x14ac:dyDescent="0.25">
      <c r="A3019" s="13" t="s">
        <v>5526</v>
      </c>
      <c r="B3019" s="13">
        <v>4725.8129286410776</v>
      </c>
      <c r="C3019" s="13">
        <v>9</v>
      </c>
      <c r="D3019" s="13">
        <v>6590.0368421810881</v>
      </c>
      <c r="E3019" s="13">
        <v>7</v>
      </c>
      <c r="F3019" s="13">
        <v>5478.1209484174324</v>
      </c>
      <c r="G3019" s="13">
        <v>9</v>
      </c>
      <c r="H3019" s="13">
        <v>6735.7511057211732</v>
      </c>
      <c r="I3019" s="13">
        <v>5</v>
      </c>
      <c r="J3019" s="11">
        <f t="shared" si="47"/>
        <v>7.5</v>
      </c>
      <c r="K3019" s="14" t="s">
        <v>5527</v>
      </c>
    </row>
    <row r="3020" spans="1:11" ht="15" x14ac:dyDescent="0.25">
      <c r="A3020" s="13" t="s">
        <v>5528</v>
      </c>
      <c r="B3020" s="13">
        <v>5.3859800425807345</v>
      </c>
      <c r="C3020" s="13">
        <v>3231</v>
      </c>
      <c r="D3020" s="13">
        <v>6.2889667567190246</v>
      </c>
      <c r="E3020" s="13">
        <v>3222</v>
      </c>
      <c r="F3020" s="13">
        <v>4.2234207437625244</v>
      </c>
      <c r="G3020" s="13">
        <v>3448</v>
      </c>
      <c r="H3020" s="13">
        <v>8.2343715595256342</v>
      </c>
      <c r="I3020" s="13">
        <v>3039</v>
      </c>
      <c r="J3020" s="11">
        <f t="shared" si="47"/>
        <v>3235</v>
      </c>
      <c r="K3020" s="14" t="s">
        <v>5529</v>
      </c>
    </row>
    <row r="3021" spans="1:11" ht="15" x14ac:dyDescent="0.25">
      <c r="A3021" s="13" t="s">
        <v>5530</v>
      </c>
      <c r="B3021" s="13">
        <v>1.1186215646314006</v>
      </c>
      <c r="C3021" s="13">
        <v>3847</v>
      </c>
      <c r="D3021" s="13">
        <v>2.9621003908253751</v>
      </c>
      <c r="E3021" s="13">
        <v>3587</v>
      </c>
      <c r="F3021" s="13">
        <v>2.4092387958285624</v>
      </c>
      <c r="G3021" s="13">
        <v>3685</v>
      </c>
      <c r="H3021" s="13">
        <v>2.6940764232786698</v>
      </c>
      <c r="I3021" s="13">
        <v>3633</v>
      </c>
      <c r="J3021" s="11">
        <f t="shared" si="47"/>
        <v>3688</v>
      </c>
      <c r="K3021" s="14" t="s">
        <v>5531</v>
      </c>
    </row>
    <row r="3022" spans="1:11" ht="15" x14ac:dyDescent="0.25">
      <c r="A3022" s="13" t="s">
        <v>5532</v>
      </c>
      <c r="B3022" s="13">
        <v>2.917615861458243</v>
      </c>
      <c r="C3022" s="13">
        <v>3523</v>
      </c>
      <c r="D3022" s="13">
        <v>3.9081880450679849</v>
      </c>
      <c r="E3022" s="13">
        <v>3470</v>
      </c>
      <c r="F3022" s="13">
        <v>4.2472406018245721</v>
      </c>
      <c r="G3022" s="13">
        <v>3442</v>
      </c>
      <c r="H3022" s="13">
        <v>5.1089355459616197</v>
      </c>
      <c r="I3022" s="13">
        <v>3327</v>
      </c>
      <c r="J3022" s="11">
        <f t="shared" si="47"/>
        <v>3440.5</v>
      </c>
      <c r="K3022" s="14" t="s">
        <v>5531</v>
      </c>
    </row>
    <row r="3023" spans="1:11" ht="15" x14ac:dyDescent="0.25">
      <c r="A3023" s="13" t="s">
        <v>5533</v>
      </c>
      <c r="B3023" s="13">
        <v>9.8743222958325205</v>
      </c>
      <c r="C3023" s="13">
        <v>2877</v>
      </c>
      <c r="D3023" s="13">
        <v>8.6659194031849101</v>
      </c>
      <c r="E3023" s="13">
        <v>3003</v>
      </c>
      <c r="F3023" s="13">
        <v>11.695143393916853</v>
      </c>
      <c r="G3023" s="13">
        <v>2850</v>
      </c>
      <c r="H3023" s="13">
        <v>13.907136594029533</v>
      </c>
      <c r="I3023" s="13">
        <v>2702</v>
      </c>
      <c r="J3023" s="11">
        <f t="shared" si="47"/>
        <v>2858</v>
      </c>
      <c r="K3023" s="14" t="s">
        <v>5531</v>
      </c>
    </row>
    <row r="3024" spans="1:11" ht="15" x14ac:dyDescent="0.25">
      <c r="A3024" s="13" t="s">
        <v>5534</v>
      </c>
      <c r="B3024" s="13">
        <v>3.2229094684806547</v>
      </c>
      <c r="C3024" s="13">
        <v>3480</v>
      </c>
      <c r="D3024" s="13">
        <v>4.1598201397125418</v>
      </c>
      <c r="E3024" s="13">
        <v>3433</v>
      </c>
      <c r="F3024" s="13">
        <v>4.8540704119948028</v>
      </c>
      <c r="G3024" s="13">
        <v>3379</v>
      </c>
      <c r="H3024" s="13">
        <v>6.2552270532110699</v>
      </c>
      <c r="I3024" s="13">
        <v>3209</v>
      </c>
      <c r="J3024" s="11">
        <f t="shared" si="47"/>
        <v>3375.25</v>
      </c>
      <c r="K3024" s="14" t="s">
        <v>5531</v>
      </c>
    </row>
    <row r="3025" spans="1:11" ht="15" x14ac:dyDescent="0.25">
      <c r="A3025" s="13" t="s">
        <v>5535</v>
      </c>
      <c r="B3025" s="13">
        <v>7.5928551901648635</v>
      </c>
      <c r="C3025" s="13">
        <v>3045</v>
      </c>
      <c r="D3025" s="13">
        <v>5.7429764213039505</v>
      </c>
      <c r="E3025" s="13">
        <v>3271</v>
      </c>
      <c r="F3025" s="13">
        <v>8.0792561994480696</v>
      </c>
      <c r="G3025" s="13">
        <v>3085</v>
      </c>
      <c r="H3025" s="13">
        <v>8.0028723344167201</v>
      </c>
      <c r="I3025" s="13">
        <v>3070</v>
      </c>
      <c r="J3025" s="11">
        <f t="shared" si="47"/>
        <v>3117.75</v>
      </c>
      <c r="K3025" s="14" t="s">
        <v>5531</v>
      </c>
    </row>
    <row r="3026" spans="1:11" ht="15" x14ac:dyDescent="0.25">
      <c r="A3026" s="13" t="s">
        <v>5536</v>
      </c>
      <c r="B3026" s="13">
        <v>2.6896582269377949</v>
      </c>
      <c r="C3026" s="13">
        <v>3556</v>
      </c>
      <c r="D3026" s="13">
        <v>3.3132413765786728</v>
      </c>
      <c r="E3026" s="13">
        <v>3542</v>
      </c>
      <c r="F3026" s="13">
        <v>2.7364020104202877</v>
      </c>
      <c r="G3026" s="13">
        <v>3639</v>
      </c>
      <c r="H3026" s="13">
        <v>3.1067182943868903</v>
      </c>
      <c r="I3026" s="13">
        <v>3585</v>
      </c>
      <c r="J3026" s="11">
        <f t="shared" si="47"/>
        <v>3580.5</v>
      </c>
      <c r="K3026" s="14" t="s">
        <v>5537</v>
      </c>
    </row>
    <row r="3027" spans="1:11" ht="15" x14ac:dyDescent="0.25">
      <c r="A3027" s="13" t="s">
        <v>5538</v>
      </c>
      <c r="B3027" s="13">
        <v>4.0051036619757872</v>
      </c>
      <c r="C3027" s="13">
        <v>3386</v>
      </c>
      <c r="D3027" s="13">
        <v>3.1471847159556203</v>
      </c>
      <c r="E3027" s="13">
        <v>3561</v>
      </c>
      <c r="F3027" s="13">
        <v>5.2842257755258704</v>
      </c>
      <c r="G3027" s="13">
        <v>3322</v>
      </c>
      <c r="H3027" s="13">
        <v>4.8085298397287906</v>
      </c>
      <c r="I3027" s="13">
        <v>3359</v>
      </c>
      <c r="J3027" s="11">
        <f t="shared" si="47"/>
        <v>3407</v>
      </c>
      <c r="K3027" s="14" t="s">
        <v>5539</v>
      </c>
    </row>
    <row r="3028" spans="1:11" ht="15" x14ac:dyDescent="0.25">
      <c r="A3028" s="13" t="s">
        <v>5540</v>
      </c>
      <c r="B3028" s="13">
        <v>2.0547128093731701</v>
      </c>
      <c r="C3028" s="13">
        <v>3663</v>
      </c>
      <c r="D3028" s="13">
        <v>0.80925888792607503</v>
      </c>
      <c r="E3028" s="13">
        <v>3950</v>
      </c>
      <c r="F3028" s="13">
        <v>1.2643155588207775</v>
      </c>
      <c r="G3028" s="13">
        <v>3881</v>
      </c>
      <c r="H3028" s="13">
        <v>1.1329537875942632</v>
      </c>
      <c r="I3028" s="13">
        <v>3890</v>
      </c>
      <c r="J3028" s="11">
        <f t="shared" si="47"/>
        <v>3846</v>
      </c>
      <c r="K3028" s="14" t="s">
        <v>5531</v>
      </c>
    </row>
    <row r="3029" spans="1:11" ht="15" x14ac:dyDescent="0.25">
      <c r="A3029" s="13" t="s">
        <v>5541</v>
      </c>
      <c r="B3029" s="13">
        <v>5.3313792876851549</v>
      </c>
      <c r="C3029" s="13">
        <v>3239</v>
      </c>
      <c r="D3029" s="13">
        <v>7.23022427182973</v>
      </c>
      <c r="E3029" s="13">
        <v>3128</v>
      </c>
      <c r="F3029" s="13">
        <v>6.1588721508039121</v>
      </c>
      <c r="G3029" s="13">
        <v>3247</v>
      </c>
      <c r="H3029" s="13">
        <v>5.7163757644341642</v>
      </c>
      <c r="I3029" s="13">
        <v>3253</v>
      </c>
      <c r="J3029" s="11">
        <f t="shared" si="47"/>
        <v>3216.75</v>
      </c>
      <c r="K3029" s="14" t="s">
        <v>5539</v>
      </c>
    </row>
    <row r="3030" spans="1:11" ht="15" x14ac:dyDescent="0.25">
      <c r="A3030" s="13" t="s">
        <v>5542</v>
      </c>
      <c r="B3030" s="13">
        <v>6.0932660500280695</v>
      </c>
      <c r="C3030" s="13">
        <v>3170</v>
      </c>
      <c r="D3030" s="13">
        <v>7.0548817808834041</v>
      </c>
      <c r="E3030" s="13">
        <v>3137</v>
      </c>
      <c r="F3030" s="13">
        <v>9.2577258435333913</v>
      </c>
      <c r="G3030" s="13">
        <v>3002</v>
      </c>
      <c r="H3030" s="13">
        <v>7.8118389249341398</v>
      </c>
      <c r="I3030" s="13">
        <v>3085</v>
      </c>
      <c r="J3030" s="11">
        <f t="shared" si="47"/>
        <v>3098.5</v>
      </c>
      <c r="K3030" s="14" t="s">
        <v>5531</v>
      </c>
    </row>
    <row r="3031" spans="1:11" ht="15" x14ac:dyDescent="0.25">
      <c r="A3031" s="13" t="s">
        <v>5543</v>
      </c>
      <c r="B3031" s="13">
        <v>10.444302229228871</v>
      </c>
      <c r="C3031" s="13">
        <v>2825</v>
      </c>
      <c r="D3031" s="13">
        <v>12.93354594097508</v>
      </c>
      <c r="E3031" s="13">
        <v>2762</v>
      </c>
      <c r="F3031" s="13">
        <v>11.160941231858768</v>
      </c>
      <c r="G3031" s="13">
        <v>2888</v>
      </c>
      <c r="H3031" s="13">
        <v>10.158360083653443</v>
      </c>
      <c r="I3031" s="13">
        <v>2897</v>
      </c>
      <c r="J3031" s="11">
        <f t="shared" si="47"/>
        <v>2843</v>
      </c>
      <c r="K3031" s="14" t="s">
        <v>5531</v>
      </c>
    </row>
    <row r="3032" spans="1:11" ht="15" x14ac:dyDescent="0.25">
      <c r="A3032" s="13" t="s">
        <v>5544</v>
      </c>
      <c r="B3032" s="13">
        <v>5.0829531195587929</v>
      </c>
      <c r="C3032" s="13">
        <v>3265</v>
      </c>
      <c r="D3032" s="13">
        <v>3.7734783641505025</v>
      </c>
      <c r="E3032" s="13">
        <v>3486</v>
      </c>
      <c r="F3032" s="13">
        <v>5.1909614125471144</v>
      </c>
      <c r="G3032" s="13">
        <v>3339</v>
      </c>
      <c r="H3032" s="13">
        <v>4.92646002852001</v>
      </c>
      <c r="I3032" s="13">
        <v>3354</v>
      </c>
      <c r="J3032" s="11">
        <f t="shared" si="47"/>
        <v>3361</v>
      </c>
      <c r="K3032" s="14" t="s">
        <v>5531</v>
      </c>
    </row>
    <row r="3033" spans="1:11" ht="15" x14ac:dyDescent="0.25">
      <c r="A3033" s="13" t="s">
        <v>5545</v>
      </c>
      <c r="B3033" s="13">
        <v>21.0867430427502</v>
      </c>
      <c r="C3033" s="13">
        <v>2376</v>
      </c>
      <c r="D3033" s="13">
        <v>16.1913434604683</v>
      </c>
      <c r="E3033" s="13">
        <v>2609</v>
      </c>
      <c r="F3033" s="13">
        <v>25.158308441542751</v>
      </c>
      <c r="G3033" s="13">
        <v>2334</v>
      </c>
      <c r="H3033" s="13">
        <v>16.436217029135467</v>
      </c>
      <c r="I3033" s="13">
        <v>2591</v>
      </c>
      <c r="J3033" s="11">
        <f t="shared" si="47"/>
        <v>2477.5</v>
      </c>
      <c r="K3033" s="14" t="s">
        <v>4917</v>
      </c>
    </row>
    <row r="3034" spans="1:11" ht="15" x14ac:dyDescent="0.25">
      <c r="A3034" s="13" t="s">
        <v>5546</v>
      </c>
      <c r="B3034" s="13">
        <v>46.662771863584275</v>
      </c>
      <c r="C3034" s="13">
        <v>1786</v>
      </c>
      <c r="D3034" s="13">
        <v>38.852305378941651</v>
      </c>
      <c r="E3034" s="13">
        <v>1996</v>
      </c>
      <c r="F3034" s="13">
        <v>34.734719547760733</v>
      </c>
      <c r="G3034" s="13">
        <v>2092</v>
      </c>
      <c r="H3034" s="13">
        <v>18.896646334927098</v>
      </c>
      <c r="I3034" s="13">
        <v>2490</v>
      </c>
      <c r="J3034" s="11">
        <f t="shared" si="47"/>
        <v>2091</v>
      </c>
      <c r="K3034" s="14" t="s">
        <v>5547</v>
      </c>
    </row>
    <row r="3035" spans="1:11" ht="15" x14ac:dyDescent="0.25">
      <c r="A3035" s="13" t="s">
        <v>5548</v>
      </c>
      <c r="B3035" s="13">
        <v>19.01115212602436</v>
      </c>
      <c r="C3035" s="13">
        <v>2443</v>
      </c>
      <c r="D3035" s="13">
        <v>2.2606068076051975</v>
      </c>
      <c r="E3035" s="13">
        <v>3700</v>
      </c>
      <c r="F3035" s="13">
        <v>5.2858990812701858</v>
      </c>
      <c r="G3035" s="13">
        <v>3321</v>
      </c>
      <c r="H3035" s="13">
        <v>6.2922763282650633</v>
      </c>
      <c r="I3035" s="13">
        <v>3207</v>
      </c>
      <c r="J3035" s="11">
        <f t="shared" si="47"/>
        <v>3167.75</v>
      </c>
      <c r="K3035" s="14" t="s">
        <v>5549</v>
      </c>
    </row>
    <row r="3036" spans="1:11" ht="15" x14ac:dyDescent="0.25">
      <c r="A3036" s="13" t="s">
        <v>5550</v>
      </c>
      <c r="B3036" s="13">
        <v>16.522705793055074</v>
      </c>
      <c r="C3036" s="13">
        <v>2543</v>
      </c>
      <c r="D3036" s="13">
        <v>15.930308100924876</v>
      </c>
      <c r="E3036" s="13">
        <v>2615</v>
      </c>
      <c r="F3036" s="13">
        <v>20.820019746448551</v>
      </c>
      <c r="G3036" s="13">
        <v>2478</v>
      </c>
      <c r="H3036" s="13">
        <v>16.602877253005232</v>
      </c>
      <c r="I3036" s="13">
        <v>2580</v>
      </c>
      <c r="J3036" s="11">
        <f t="shared" si="47"/>
        <v>2554</v>
      </c>
      <c r="K3036" s="14" t="s">
        <v>5551</v>
      </c>
    </row>
    <row r="3037" spans="1:11" ht="15" x14ac:dyDescent="0.25">
      <c r="A3037" s="13" t="s">
        <v>5552</v>
      </c>
      <c r="B3037" s="13">
        <v>1423.9140952300525</v>
      </c>
      <c r="C3037" s="13">
        <v>91</v>
      </c>
      <c r="D3037" s="13">
        <v>1310.9819308370074</v>
      </c>
      <c r="E3037" s="13">
        <v>98</v>
      </c>
      <c r="F3037" s="13">
        <v>1397.4697598294849</v>
      </c>
      <c r="G3037" s="13">
        <v>90</v>
      </c>
      <c r="H3037" s="13">
        <v>1241.4886353184331</v>
      </c>
      <c r="I3037" s="13">
        <v>114</v>
      </c>
      <c r="J3037" s="11">
        <f t="shared" si="47"/>
        <v>98.25</v>
      </c>
      <c r="K3037" s="14" t="s">
        <v>5553</v>
      </c>
    </row>
    <row r="3038" spans="1:11" ht="15" x14ac:dyDescent="0.25">
      <c r="A3038" s="13" t="s">
        <v>5554</v>
      </c>
      <c r="B3038" s="13">
        <v>2540.411719591888</v>
      </c>
      <c r="C3038" s="13">
        <v>40</v>
      </c>
      <c r="D3038" s="13">
        <v>2557.579026402248</v>
      </c>
      <c r="E3038" s="13">
        <v>42</v>
      </c>
      <c r="F3038" s="13">
        <v>2317.1761241569675</v>
      </c>
      <c r="G3038" s="13">
        <v>44</v>
      </c>
      <c r="H3038" s="13">
        <v>2780.250068098987</v>
      </c>
      <c r="I3038" s="13">
        <v>40</v>
      </c>
      <c r="J3038" s="11">
        <f t="shared" si="47"/>
        <v>41.5</v>
      </c>
      <c r="K3038" s="14" t="s">
        <v>5555</v>
      </c>
    </row>
    <row r="3039" spans="1:11" ht="15" x14ac:dyDescent="0.25">
      <c r="A3039" s="13" t="s">
        <v>5556</v>
      </c>
      <c r="B3039" s="13">
        <v>1509.9271052408349</v>
      </c>
      <c r="C3039" s="13">
        <v>85</v>
      </c>
      <c r="D3039" s="13">
        <v>1704.26425009336</v>
      </c>
      <c r="E3039" s="13">
        <v>76</v>
      </c>
      <c r="F3039" s="13">
        <v>1419.98507963002</v>
      </c>
      <c r="G3039" s="13">
        <v>88</v>
      </c>
      <c r="H3039" s="13">
        <v>1750.7362194973366</v>
      </c>
      <c r="I3039" s="13">
        <v>83</v>
      </c>
      <c r="J3039" s="11">
        <f t="shared" si="47"/>
        <v>83</v>
      </c>
      <c r="K3039" s="14" t="s">
        <v>5557</v>
      </c>
    </row>
    <row r="3040" spans="1:11" ht="15" x14ac:dyDescent="0.25">
      <c r="A3040" s="13" t="s">
        <v>5558</v>
      </c>
      <c r="B3040" s="13">
        <v>1677.1578100802649</v>
      </c>
      <c r="C3040" s="13">
        <v>71</v>
      </c>
      <c r="D3040" s="13">
        <v>1772.4960238989149</v>
      </c>
      <c r="E3040" s="13">
        <v>71</v>
      </c>
      <c r="F3040" s="13">
        <v>1552.7847146716574</v>
      </c>
      <c r="G3040" s="13">
        <v>81</v>
      </c>
      <c r="H3040" s="13">
        <v>1642.9690108594266</v>
      </c>
      <c r="I3040" s="13">
        <v>91</v>
      </c>
      <c r="J3040" s="11">
        <f t="shared" si="47"/>
        <v>78.5</v>
      </c>
      <c r="K3040" s="14" t="s">
        <v>5559</v>
      </c>
    </row>
    <row r="3041" spans="1:11" ht="15" x14ac:dyDescent="0.25">
      <c r="A3041" s="13" t="s">
        <v>5560</v>
      </c>
      <c r="B3041" s="13">
        <v>135.63745567025424</v>
      </c>
      <c r="C3041" s="13">
        <v>865</v>
      </c>
      <c r="D3041" s="13">
        <v>180.15450657386452</v>
      </c>
      <c r="E3041" s="13">
        <v>733</v>
      </c>
      <c r="F3041" s="13">
        <v>151.63705736179</v>
      </c>
      <c r="G3041" s="13">
        <v>836</v>
      </c>
      <c r="H3041" s="13">
        <v>120.50926130623652</v>
      </c>
      <c r="I3041" s="13">
        <v>1055</v>
      </c>
      <c r="J3041" s="11">
        <f t="shared" si="47"/>
        <v>872.25</v>
      </c>
      <c r="K3041" s="14" t="s">
        <v>5561</v>
      </c>
    </row>
    <row r="3042" spans="1:11" ht="15" x14ac:dyDescent="0.25">
      <c r="A3042" s="13" t="s">
        <v>5562</v>
      </c>
      <c r="B3042" s="13">
        <v>55.17837452774485</v>
      </c>
      <c r="C3042" s="13">
        <v>1657</v>
      </c>
      <c r="D3042" s="13">
        <v>49.947129065447498</v>
      </c>
      <c r="E3042" s="13">
        <v>1801</v>
      </c>
      <c r="F3042" s="13">
        <v>44.596707232361524</v>
      </c>
      <c r="G3042" s="13">
        <v>1910</v>
      </c>
      <c r="H3042" s="13">
        <v>58.477415260962538</v>
      </c>
      <c r="I3042" s="13">
        <v>1680</v>
      </c>
      <c r="J3042" s="11">
        <f t="shared" si="47"/>
        <v>1762</v>
      </c>
      <c r="K3042" s="14" t="s">
        <v>5561</v>
      </c>
    </row>
    <row r="3043" spans="1:11" ht="15" x14ac:dyDescent="0.25">
      <c r="A3043" s="13" t="s">
        <v>5563</v>
      </c>
      <c r="B3043" s="13">
        <v>65.472514330426975</v>
      </c>
      <c r="C3043" s="13">
        <v>1489</v>
      </c>
      <c r="D3043" s="13">
        <v>60.649484643644868</v>
      </c>
      <c r="E3043" s="13">
        <v>1627</v>
      </c>
      <c r="F3043" s="13">
        <v>54.920098722922447</v>
      </c>
      <c r="G3043" s="13">
        <v>1739</v>
      </c>
      <c r="H3043" s="13">
        <v>66.379317635172569</v>
      </c>
      <c r="I3043" s="13">
        <v>1564</v>
      </c>
      <c r="J3043" s="11">
        <f t="shared" si="47"/>
        <v>1604.75</v>
      </c>
      <c r="K3043" s="14" t="s">
        <v>5564</v>
      </c>
    </row>
    <row r="3044" spans="1:11" ht="15" x14ac:dyDescent="0.25">
      <c r="A3044" s="13" t="s">
        <v>5565</v>
      </c>
      <c r="B3044" s="13">
        <v>300.80370958412323</v>
      </c>
      <c r="C3044" s="13">
        <v>433</v>
      </c>
      <c r="D3044" s="13">
        <v>281.9704444639475</v>
      </c>
      <c r="E3044" s="13">
        <v>481</v>
      </c>
      <c r="F3044" s="13">
        <v>266.4937321635465</v>
      </c>
      <c r="G3044" s="13">
        <v>515</v>
      </c>
      <c r="H3044" s="13">
        <v>286.57756225476101</v>
      </c>
      <c r="I3044" s="13">
        <v>493</v>
      </c>
      <c r="J3044" s="11">
        <f t="shared" si="47"/>
        <v>480.5</v>
      </c>
      <c r="K3044" s="14" t="s">
        <v>5566</v>
      </c>
    </row>
    <row r="3045" spans="1:11" ht="15" x14ac:dyDescent="0.25">
      <c r="A3045" s="13" t="s">
        <v>5567</v>
      </c>
      <c r="B3045" s="13">
        <v>653.07178665922231</v>
      </c>
      <c r="C3045" s="13">
        <v>209</v>
      </c>
      <c r="D3045" s="13">
        <v>571.21077117799371</v>
      </c>
      <c r="E3045" s="13">
        <v>245</v>
      </c>
      <c r="F3045" s="13">
        <v>666.38117115928844</v>
      </c>
      <c r="G3045" s="13">
        <v>211</v>
      </c>
      <c r="H3045" s="13">
        <v>498.78899694088068</v>
      </c>
      <c r="I3045" s="13">
        <v>281</v>
      </c>
      <c r="J3045" s="11">
        <f t="shared" si="47"/>
        <v>236.5</v>
      </c>
      <c r="K3045" s="14" t="s">
        <v>72</v>
      </c>
    </row>
    <row r="3046" spans="1:11" ht="15" x14ac:dyDescent="0.25">
      <c r="A3046" s="13" t="s">
        <v>5568</v>
      </c>
      <c r="B3046" s="13">
        <v>27.076501141607775</v>
      </c>
      <c r="C3046" s="13">
        <v>2219</v>
      </c>
      <c r="D3046" s="13">
        <v>30.137996967097877</v>
      </c>
      <c r="E3046" s="13">
        <v>2184</v>
      </c>
      <c r="F3046" s="13">
        <v>28.121351911140376</v>
      </c>
      <c r="G3046" s="13">
        <v>2254</v>
      </c>
      <c r="H3046" s="13">
        <v>24.83197794589077</v>
      </c>
      <c r="I3046" s="13">
        <v>2318</v>
      </c>
      <c r="J3046" s="11">
        <f t="shared" si="47"/>
        <v>2243.75</v>
      </c>
      <c r="K3046" s="14" t="s">
        <v>5569</v>
      </c>
    </row>
    <row r="3047" spans="1:11" ht="15" x14ac:dyDescent="0.25">
      <c r="A3047" s="13" t="s">
        <v>5570</v>
      </c>
      <c r="B3047" s="13">
        <v>1136.9144651624451</v>
      </c>
      <c r="C3047" s="13">
        <v>114</v>
      </c>
      <c r="D3047" s="13">
        <v>985.14074789058145</v>
      </c>
      <c r="E3047" s="13">
        <v>130</v>
      </c>
      <c r="F3047" s="13">
        <v>1044.3746797688486</v>
      </c>
      <c r="G3047" s="13">
        <v>127</v>
      </c>
      <c r="H3047" s="13">
        <v>804.83991536917426</v>
      </c>
      <c r="I3047" s="13">
        <v>167</v>
      </c>
      <c r="J3047" s="11">
        <f t="shared" si="47"/>
        <v>134.5</v>
      </c>
      <c r="K3047" s="14" t="s">
        <v>5571</v>
      </c>
    </row>
    <row r="3048" spans="1:11" ht="15" x14ac:dyDescent="0.25">
      <c r="A3048" s="13" t="s">
        <v>5572</v>
      </c>
      <c r="B3048" s="13">
        <v>28.551270587670476</v>
      </c>
      <c r="C3048" s="13">
        <v>2177</v>
      </c>
      <c r="D3048" s="13">
        <v>33.722868957418797</v>
      </c>
      <c r="E3048" s="13">
        <v>2096</v>
      </c>
      <c r="F3048" s="13">
        <v>38.984950914723882</v>
      </c>
      <c r="G3048" s="13">
        <v>2007</v>
      </c>
      <c r="H3048" s="13">
        <v>40.05106182233397</v>
      </c>
      <c r="I3048" s="13">
        <v>1979</v>
      </c>
      <c r="J3048" s="11">
        <f t="shared" si="47"/>
        <v>2064.75</v>
      </c>
      <c r="K3048" s="14" t="s">
        <v>107</v>
      </c>
    </row>
    <row r="3049" spans="1:11" ht="15" x14ac:dyDescent="0.25">
      <c r="A3049" s="13" t="s">
        <v>5573</v>
      </c>
      <c r="B3049" s="13">
        <v>41.504193541781049</v>
      </c>
      <c r="C3049" s="13">
        <v>1887</v>
      </c>
      <c r="D3049" s="13">
        <v>35.582161164000553</v>
      </c>
      <c r="E3049" s="13">
        <v>2048</v>
      </c>
      <c r="F3049" s="13">
        <v>42.098107209535428</v>
      </c>
      <c r="G3049" s="13">
        <v>1947</v>
      </c>
      <c r="H3049" s="13">
        <v>54.813132660706877</v>
      </c>
      <c r="I3049" s="13">
        <v>1737</v>
      </c>
      <c r="J3049" s="11">
        <f t="shared" si="47"/>
        <v>1904.75</v>
      </c>
      <c r="K3049" s="14" t="s">
        <v>5574</v>
      </c>
    </row>
    <row r="3050" spans="1:11" ht="15" x14ac:dyDescent="0.25">
      <c r="A3050" s="13" t="s">
        <v>5575</v>
      </c>
      <c r="B3050" s="13">
        <v>86.892967935560364</v>
      </c>
      <c r="C3050" s="13">
        <v>1227</v>
      </c>
      <c r="D3050" s="13">
        <v>113.15895171523994</v>
      </c>
      <c r="E3050" s="13">
        <v>1085</v>
      </c>
      <c r="F3050" s="13">
        <v>97.188201493892251</v>
      </c>
      <c r="G3050" s="13">
        <v>1196</v>
      </c>
      <c r="H3050" s="13">
        <v>122.3325841436731</v>
      </c>
      <c r="I3050" s="13">
        <v>1040</v>
      </c>
      <c r="J3050" s="11">
        <f t="shared" si="47"/>
        <v>1137</v>
      </c>
      <c r="K3050" s="14" t="s">
        <v>5576</v>
      </c>
    </row>
    <row r="3051" spans="1:11" ht="15" x14ac:dyDescent="0.25">
      <c r="A3051" s="13" t="s">
        <v>5577</v>
      </c>
      <c r="B3051" s="13">
        <v>46.218969699967523</v>
      </c>
      <c r="C3051" s="13">
        <v>1797</v>
      </c>
      <c r="D3051" s="13">
        <v>56.001936972299774</v>
      </c>
      <c r="E3051" s="13">
        <v>1700</v>
      </c>
      <c r="F3051" s="13">
        <v>53.017776287888395</v>
      </c>
      <c r="G3051" s="13">
        <v>1772</v>
      </c>
      <c r="H3051" s="13">
        <v>64.429936546648662</v>
      </c>
      <c r="I3051" s="13">
        <v>1592</v>
      </c>
      <c r="J3051" s="11">
        <f t="shared" si="47"/>
        <v>1715.25</v>
      </c>
      <c r="K3051" s="14" t="s">
        <v>5578</v>
      </c>
    </row>
    <row r="3052" spans="1:11" ht="15" x14ac:dyDescent="0.25">
      <c r="A3052" s="13" t="s">
        <v>5579</v>
      </c>
      <c r="B3052" s="13">
        <v>12.134732627509372</v>
      </c>
      <c r="C3052" s="13">
        <v>2724</v>
      </c>
      <c r="D3052" s="13">
        <v>13.173507180198886</v>
      </c>
      <c r="E3052" s="13">
        <v>2751</v>
      </c>
      <c r="F3052" s="13">
        <v>8.7178305748294544</v>
      </c>
      <c r="G3052" s="13">
        <v>3046</v>
      </c>
      <c r="H3052" s="13">
        <v>6.7679484726730479</v>
      </c>
      <c r="I3052" s="13">
        <v>3165</v>
      </c>
      <c r="J3052" s="11">
        <f t="shared" si="47"/>
        <v>2921.5</v>
      </c>
      <c r="K3052" s="14" t="s">
        <v>5580</v>
      </c>
    </row>
    <row r="3053" spans="1:11" ht="15" x14ac:dyDescent="0.25">
      <c r="A3053" s="13" t="s">
        <v>5581</v>
      </c>
      <c r="B3053" s="13">
        <v>104.70109350071758</v>
      </c>
      <c r="C3053" s="13">
        <v>1075</v>
      </c>
      <c r="D3053" s="13">
        <v>98.941808726207682</v>
      </c>
      <c r="E3053" s="13">
        <v>1174</v>
      </c>
      <c r="F3053" s="13">
        <v>114.32562825366459</v>
      </c>
      <c r="G3053" s="13">
        <v>1059</v>
      </c>
      <c r="H3053" s="13">
        <v>91.378248080921239</v>
      </c>
      <c r="I3053" s="13">
        <v>1295</v>
      </c>
      <c r="J3053" s="11">
        <f t="shared" si="47"/>
        <v>1150.75</v>
      </c>
      <c r="K3053" s="14" t="s">
        <v>5582</v>
      </c>
    </row>
    <row r="3054" spans="1:11" ht="15" x14ac:dyDescent="0.25">
      <c r="A3054" s="13" t="s">
        <v>5583</v>
      </c>
      <c r="B3054" s="13">
        <v>103.29575190007937</v>
      </c>
      <c r="C3054" s="13">
        <v>1087</v>
      </c>
      <c r="D3054" s="13">
        <v>81.648874115965796</v>
      </c>
      <c r="E3054" s="13">
        <v>1355</v>
      </c>
      <c r="F3054" s="13">
        <v>118.07078140803881</v>
      </c>
      <c r="G3054" s="13">
        <v>1035</v>
      </c>
      <c r="H3054" s="13">
        <v>86.338042244375345</v>
      </c>
      <c r="I3054" s="13">
        <v>1335</v>
      </c>
      <c r="J3054" s="11">
        <f t="shared" si="47"/>
        <v>1203</v>
      </c>
      <c r="K3054" s="14" t="s">
        <v>5584</v>
      </c>
    </row>
    <row r="3055" spans="1:11" ht="15" x14ac:dyDescent="0.25">
      <c r="A3055" s="13" t="s">
        <v>5585</v>
      </c>
      <c r="B3055" s="13">
        <v>1444.9883896464053</v>
      </c>
      <c r="C3055" s="13">
        <v>87</v>
      </c>
      <c r="D3055" s="13">
        <v>1247.2433361599424</v>
      </c>
      <c r="E3055" s="13">
        <v>101</v>
      </c>
      <c r="F3055" s="13">
        <v>1480.971580609465</v>
      </c>
      <c r="G3055" s="13">
        <v>86</v>
      </c>
      <c r="H3055" s="13">
        <v>1224.9609616727566</v>
      </c>
      <c r="I3055" s="13">
        <v>116</v>
      </c>
      <c r="J3055" s="11">
        <f t="shared" si="47"/>
        <v>97.5</v>
      </c>
      <c r="K3055" s="14" t="s">
        <v>5586</v>
      </c>
    </row>
    <row r="3056" spans="1:11" ht="15" x14ac:dyDescent="0.25">
      <c r="A3056" s="13" t="s">
        <v>5587</v>
      </c>
      <c r="B3056" s="13">
        <v>91.948743649827037</v>
      </c>
      <c r="C3056" s="13">
        <v>1182</v>
      </c>
      <c r="D3056" s="13">
        <v>87.393939712038787</v>
      </c>
      <c r="E3056" s="13">
        <v>1290</v>
      </c>
      <c r="F3056" s="13">
        <v>86.614293539949529</v>
      </c>
      <c r="G3056" s="13">
        <v>1322</v>
      </c>
      <c r="H3056" s="13">
        <v>97.184167219138615</v>
      </c>
      <c r="I3056" s="13">
        <v>1241</v>
      </c>
      <c r="J3056" s="11">
        <f t="shared" si="47"/>
        <v>1258.75</v>
      </c>
      <c r="K3056" s="14" t="s">
        <v>1687</v>
      </c>
    </row>
    <row r="3057" spans="1:11" ht="15" x14ac:dyDescent="0.25">
      <c r="A3057" s="13" t="s">
        <v>5588</v>
      </c>
      <c r="B3057" s="13">
        <v>160.11002440305251</v>
      </c>
      <c r="C3057" s="13">
        <v>761</v>
      </c>
      <c r="D3057" s="13">
        <v>189.59267471614251</v>
      </c>
      <c r="E3057" s="13">
        <v>693</v>
      </c>
      <c r="F3057" s="13">
        <v>168.72705351727024</v>
      </c>
      <c r="G3057" s="13">
        <v>767</v>
      </c>
      <c r="H3057" s="13">
        <v>195.729758357328</v>
      </c>
      <c r="I3057" s="13">
        <v>711</v>
      </c>
      <c r="J3057" s="11">
        <f t="shared" si="47"/>
        <v>733</v>
      </c>
      <c r="K3057" s="14" t="s">
        <v>5589</v>
      </c>
    </row>
    <row r="3058" spans="1:11" ht="15" x14ac:dyDescent="0.25">
      <c r="A3058" s="13" t="s">
        <v>5590</v>
      </c>
      <c r="B3058" s="13">
        <v>85.998656344246527</v>
      </c>
      <c r="C3058" s="13">
        <v>1245</v>
      </c>
      <c r="D3058" s="13">
        <v>91.182013114541945</v>
      </c>
      <c r="E3058" s="13">
        <v>1256</v>
      </c>
      <c r="F3058" s="13">
        <v>94.676714138527203</v>
      </c>
      <c r="G3058" s="13">
        <v>1226</v>
      </c>
      <c r="H3058" s="13">
        <v>87.341462742719116</v>
      </c>
      <c r="I3058" s="13">
        <v>1325</v>
      </c>
      <c r="J3058" s="11">
        <f t="shared" si="47"/>
        <v>1263</v>
      </c>
      <c r="K3058" s="14" t="s">
        <v>5591</v>
      </c>
    </row>
    <row r="3059" spans="1:11" ht="15" x14ac:dyDescent="0.25">
      <c r="A3059" s="13" t="s">
        <v>5592</v>
      </c>
      <c r="B3059" s="13">
        <v>84.473347145420632</v>
      </c>
      <c r="C3059" s="13">
        <v>1257</v>
      </c>
      <c r="D3059" s="13">
        <v>113.71343911860802</v>
      </c>
      <c r="E3059" s="13">
        <v>1081</v>
      </c>
      <c r="F3059" s="13">
        <v>113.73908646986547</v>
      </c>
      <c r="G3059" s="13">
        <v>1064</v>
      </c>
      <c r="H3059" s="13">
        <v>95.848168692763252</v>
      </c>
      <c r="I3059" s="13">
        <v>1256</v>
      </c>
      <c r="J3059" s="11">
        <f t="shared" si="47"/>
        <v>1164.5</v>
      </c>
      <c r="K3059" s="14" t="s">
        <v>5593</v>
      </c>
    </row>
    <row r="3060" spans="1:11" ht="15" x14ac:dyDescent="0.25">
      <c r="A3060" s="13" t="s">
        <v>5594</v>
      </c>
      <c r="B3060" s="13">
        <v>20.814057310785557</v>
      </c>
      <c r="C3060" s="13">
        <v>2385</v>
      </c>
      <c r="D3060" s="13">
        <v>16.519007735466971</v>
      </c>
      <c r="E3060" s="13">
        <v>2589</v>
      </c>
      <c r="F3060" s="13">
        <v>7.1818297037437482</v>
      </c>
      <c r="G3060" s="13">
        <v>3162</v>
      </c>
      <c r="H3060" s="13">
        <v>8.7507688373900177</v>
      </c>
      <c r="I3060" s="13">
        <v>3002</v>
      </c>
      <c r="J3060" s="11">
        <f t="shared" si="47"/>
        <v>2784.5</v>
      </c>
      <c r="K3060" s="14" t="s">
        <v>5595</v>
      </c>
    </row>
    <row r="3061" spans="1:11" ht="15" x14ac:dyDescent="0.25">
      <c r="A3061" s="13" t="s">
        <v>5596</v>
      </c>
      <c r="B3061" s="13">
        <v>235.71969811716747</v>
      </c>
      <c r="C3061" s="13">
        <v>553</v>
      </c>
      <c r="D3061" s="13">
        <v>192.991965554308</v>
      </c>
      <c r="E3061" s="13">
        <v>685</v>
      </c>
      <c r="F3061" s="13">
        <v>181.70565517148</v>
      </c>
      <c r="G3061" s="13">
        <v>736</v>
      </c>
      <c r="H3061" s="13">
        <v>191.64417637941065</v>
      </c>
      <c r="I3061" s="13">
        <v>720</v>
      </c>
      <c r="J3061" s="11">
        <f t="shared" si="47"/>
        <v>673.5</v>
      </c>
      <c r="K3061" s="14" t="s">
        <v>5597</v>
      </c>
    </row>
    <row r="3062" spans="1:11" ht="15" x14ac:dyDescent="0.25">
      <c r="A3062" s="13" t="s">
        <v>5598</v>
      </c>
      <c r="B3062" s="13">
        <v>11.064612166017451</v>
      </c>
      <c r="C3062" s="13">
        <v>2781</v>
      </c>
      <c r="D3062" s="13">
        <v>13.391552048934049</v>
      </c>
      <c r="E3062" s="13">
        <v>2740</v>
      </c>
      <c r="F3062" s="13">
        <v>11.004651391642728</v>
      </c>
      <c r="G3062" s="13">
        <v>2897</v>
      </c>
      <c r="H3062" s="13">
        <v>10.983274270078958</v>
      </c>
      <c r="I3062" s="13">
        <v>2845</v>
      </c>
      <c r="J3062" s="11">
        <f t="shared" si="47"/>
        <v>2815.75</v>
      </c>
      <c r="K3062" s="14" t="s">
        <v>25</v>
      </c>
    </row>
    <row r="3063" spans="1:11" ht="15" x14ac:dyDescent="0.25">
      <c r="A3063" s="13" t="s">
        <v>5599</v>
      </c>
      <c r="B3063" s="13">
        <v>6.0320255340920257</v>
      </c>
      <c r="C3063" s="13">
        <v>3178</v>
      </c>
      <c r="D3063" s="13">
        <v>5.5367291332817477</v>
      </c>
      <c r="E3063" s="13">
        <v>3291</v>
      </c>
      <c r="F3063" s="13">
        <v>6.3034071999371557</v>
      </c>
      <c r="G3063" s="13">
        <v>3236</v>
      </c>
      <c r="H3063" s="13">
        <v>5.8906703499520772</v>
      </c>
      <c r="I3063" s="13">
        <v>3235</v>
      </c>
      <c r="J3063" s="11">
        <f t="shared" si="47"/>
        <v>3235</v>
      </c>
      <c r="K3063" s="14" t="s">
        <v>5600</v>
      </c>
    </row>
    <row r="3064" spans="1:11" ht="15" x14ac:dyDescent="0.25">
      <c r="A3064" s="13" t="s">
        <v>5601</v>
      </c>
      <c r="B3064" s="13">
        <v>2.0269837171557188</v>
      </c>
      <c r="C3064" s="13">
        <v>3668</v>
      </c>
      <c r="D3064" s="13">
        <v>1.8860591686502599</v>
      </c>
      <c r="E3064" s="13">
        <v>3764</v>
      </c>
      <c r="F3064" s="13">
        <v>2.8860323638092025</v>
      </c>
      <c r="G3064" s="13">
        <v>3620</v>
      </c>
      <c r="H3064" s="13">
        <v>1.1556460854366633</v>
      </c>
      <c r="I3064" s="13">
        <v>3885</v>
      </c>
      <c r="J3064" s="11">
        <f t="shared" si="47"/>
        <v>3734.25</v>
      </c>
      <c r="K3064" s="14" t="s">
        <v>5602</v>
      </c>
    </row>
    <row r="3065" spans="1:11" ht="15" x14ac:dyDescent="0.25">
      <c r="A3065" s="13" t="s">
        <v>5603</v>
      </c>
      <c r="B3065" s="13">
        <v>2.1665938980837773</v>
      </c>
      <c r="C3065" s="13">
        <v>3638</v>
      </c>
      <c r="D3065" s="13">
        <v>3.840064414288515</v>
      </c>
      <c r="E3065" s="13">
        <v>3478</v>
      </c>
      <c r="F3065" s="13">
        <v>3.4917056927076349</v>
      </c>
      <c r="G3065" s="13">
        <v>3536</v>
      </c>
      <c r="H3065" s="13">
        <v>4.1566775583190037</v>
      </c>
      <c r="I3065" s="13">
        <v>3429</v>
      </c>
      <c r="J3065" s="11">
        <f t="shared" si="47"/>
        <v>3520.25</v>
      </c>
      <c r="K3065" s="14" t="s">
        <v>5604</v>
      </c>
    </row>
    <row r="3066" spans="1:11" ht="30" x14ac:dyDescent="0.25">
      <c r="A3066" s="13" t="s">
        <v>5605</v>
      </c>
      <c r="B3066" s="13">
        <v>43.201198500863867</v>
      </c>
      <c r="C3066" s="13">
        <v>1857</v>
      </c>
      <c r="D3066" s="13">
        <v>53.631728293514747</v>
      </c>
      <c r="E3066" s="13">
        <v>1745</v>
      </c>
      <c r="F3066" s="13">
        <v>49.858551232778829</v>
      </c>
      <c r="G3066" s="13">
        <v>1827</v>
      </c>
      <c r="H3066" s="13">
        <v>65.639571704494827</v>
      </c>
      <c r="I3066" s="13">
        <v>1580</v>
      </c>
      <c r="J3066" s="11">
        <f t="shared" si="47"/>
        <v>1752.25</v>
      </c>
      <c r="K3066" s="14" t="s">
        <v>5606</v>
      </c>
    </row>
    <row r="3067" spans="1:11" ht="15" x14ac:dyDescent="0.25">
      <c r="A3067" s="13" t="s">
        <v>5607</v>
      </c>
      <c r="B3067" s="13">
        <v>2.6807961196862551</v>
      </c>
      <c r="C3067" s="13">
        <v>3557</v>
      </c>
      <c r="D3067" s="13">
        <v>2.9201649076149221</v>
      </c>
      <c r="E3067" s="13">
        <v>3592</v>
      </c>
      <c r="F3067" s="13">
        <v>3.424322033522607</v>
      </c>
      <c r="G3067" s="13">
        <v>3546</v>
      </c>
      <c r="H3067" s="13">
        <v>4.1847613164080775</v>
      </c>
      <c r="I3067" s="13">
        <v>3427</v>
      </c>
      <c r="J3067" s="11">
        <f t="shared" si="47"/>
        <v>3530.5</v>
      </c>
      <c r="K3067" s="14" t="s">
        <v>5608</v>
      </c>
    </row>
    <row r="3068" spans="1:11" ht="15" x14ac:dyDescent="0.25">
      <c r="A3068" s="13" t="s">
        <v>5609</v>
      </c>
      <c r="B3068" s="13">
        <v>0.60525663883158876</v>
      </c>
      <c r="C3068" s="13">
        <v>3957</v>
      </c>
      <c r="D3068" s="13">
        <v>0.7820764076060186</v>
      </c>
      <c r="E3068" s="13">
        <v>3952</v>
      </c>
      <c r="F3068" s="13">
        <v>1.6011612161119424</v>
      </c>
      <c r="G3068" s="13">
        <v>3827</v>
      </c>
      <c r="H3068" s="13">
        <v>1.6685823707586813</v>
      </c>
      <c r="I3068" s="13">
        <v>3801</v>
      </c>
      <c r="J3068" s="11">
        <f t="shared" si="47"/>
        <v>3884.25</v>
      </c>
      <c r="K3068" s="14" t="s">
        <v>5610</v>
      </c>
    </row>
    <row r="3069" spans="1:11" ht="15" x14ac:dyDescent="0.25">
      <c r="A3069" s="13" t="s">
        <v>5611</v>
      </c>
      <c r="B3069" s="13">
        <v>10.448247898086532</v>
      </c>
      <c r="C3069" s="13">
        <v>2824</v>
      </c>
      <c r="D3069" s="13">
        <v>7.4805585876945431</v>
      </c>
      <c r="E3069" s="13">
        <v>3099</v>
      </c>
      <c r="F3069" s="13">
        <v>7.9108722218335146</v>
      </c>
      <c r="G3069" s="13">
        <v>3096</v>
      </c>
      <c r="H3069" s="13">
        <v>7.7222349446704897</v>
      </c>
      <c r="I3069" s="13">
        <v>3091</v>
      </c>
      <c r="J3069" s="11">
        <f t="shared" si="47"/>
        <v>3027.5</v>
      </c>
      <c r="K3069" s="14" t="s">
        <v>5612</v>
      </c>
    </row>
    <row r="3070" spans="1:11" ht="15" x14ac:dyDescent="0.25">
      <c r="A3070" s="13" t="s">
        <v>5613</v>
      </c>
      <c r="B3070" s="13">
        <v>2.7209455824934126</v>
      </c>
      <c r="C3070" s="13">
        <v>3550</v>
      </c>
      <c r="D3070" s="13">
        <v>3.0592763980562352</v>
      </c>
      <c r="E3070" s="13">
        <v>3573</v>
      </c>
      <c r="F3070" s="13">
        <v>2.5826210307370276</v>
      </c>
      <c r="G3070" s="13">
        <v>3662</v>
      </c>
      <c r="H3070" s="13">
        <v>3.8330579069454429</v>
      </c>
      <c r="I3070" s="13">
        <v>3473</v>
      </c>
      <c r="J3070" s="11">
        <f t="shared" si="47"/>
        <v>3564.5</v>
      </c>
      <c r="K3070" s="14" t="s">
        <v>5614</v>
      </c>
    </row>
    <row r="3071" spans="1:11" ht="15" x14ac:dyDescent="0.25">
      <c r="A3071" s="13" t="s">
        <v>5615</v>
      </c>
      <c r="B3071" s="13">
        <v>10.670556514927616</v>
      </c>
      <c r="C3071" s="13">
        <v>2807</v>
      </c>
      <c r="D3071" s="13">
        <v>11.815608962470828</v>
      </c>
      <c r="E3071" s="13">
        <v>2816</v>
      </c>
      <c r="F3071" s="13">
        <v>10.896761806852526</v>
      </c>
      <c r="G3071" s="13">
        <v>2903</v>
      </c>
      <c r="H3071" s="13">
        <v>9.7209006969695633</v>
      </c>
      <c r="I3071" s="13">
        <v>2923</v>
      </c>
      <c r="J3071" s="11">
        <f t="shared" si="47"/>
        <v>2862.25</v>
      </c>
      <c r="K3071" s="14" t="s">
        <v>5616</v>
      </c>
    </row>
    <row r="3072" spans="1:11" ht="15" x14ac:dyDescent="0.25">
      <c r="A3072" s="13" t="s">
        <v>5617</v>
      </c>
      <c r="B3072" s="13">
        <v>43.762005646851726</v>
      </c>
      <c r="C3072" s="13">
        <v>1841</v>
      </c>
      <c r="D3072" s="13">
        <v>44.892682822996349</v>
      </c>
      <c r="E3072" s="13">
        <v>1891</v>
      </c>
      <c r="F3072" s="13">
        <v>49.421926707344497</v>
      </c>
      <c r="G3072" s="13">
        <v>1835</v>
      </c>
      <c r="H3072" s="13">
        <v>52.227464143089371</v>
      </c>
      <c r="I3072" s="13">
        <v>1778</v>
      </c>
      <c r="J3072" s="11">
        <f t="shared" si="47"/>
        <v>1836.25</v>
      </c>
      <c r="K3072" s="14" t="s">
        <v>764</v>
      </c>
    </row>
    <row r="3073" spans="1:11" ht="15" x14ac:dyDescent="0.25">
      <c r="A3073" s="13" t="s">
        <v>5618</v>
      </c>
      <c r="B3073" s="13">
        <v>0.45071900931381498</v>
      </c>
      <c r="C3073" s="13">
        <v>3995</v>
      </c>
      <c r="D3073" s="13">
        <v>0.36933390746258249</v>
      </c>
      <c r="E3073" s="13">
        <v>4021</v>
      </c>
      <c r="F3073" s="13">
        <v>0.50487484051189258</v>
      </c>
      <c r="G3073" s="13">
        <v>3997</v>
      </c>
      <c r="H3073" s="13">
        <v>0.57112535836901468</v>
      </c>
      <c r="I3073" s="13">
        <v>3982</v>
      </c>
      <c r="J3073" s="11">
        <f t="shared" si="47"/>
        <v>3998.75</v>
      </c>
      <c r="K3073" s="14" t="s">
        <v>58</v>
      </c>
    </row>
    <row r="3074" spans="1:11" ht="15" x14ac:dyDescent="0.25">
      <c r="A3074" s="13" t="s">
        <v>5619</v>
      </c>
      <c r="B3074" s="13">
        <v>2.3764209619518351</v>
      </c>
      <c r="C3074" s="13">
        <v>3598</v>
      </c>
      <c r="D3074" s="13">
        <v>2.2896076333813364</v>
      </c>
      <c r="E3074" s="13">
        <v>3694</v>
      </c>
      <c r="F3074" s="13">
        <v>4.9519183658480497</v>
      </c>
      <c r="G3074" s="13">
        <v>3366</v>
      </c>
      <c r="H3074" s="13">
        <v>2.98044251978251</v>
      </c>
      <c r="I3074" s="13">
        <v>3597</v>
      </c>
      <c r="J3074" s="11">
        <f t="shared" si="47"/>
        <v>3563.75</v>
      </c>
      <c r="K3074" s="14" t="s">
        <v>56</v>
      </c>
    </row>
    <row r="3075" spans="1:11" ht="15" x14ac:dyDescent="0.25">
      <c r="A3075" s="13" t="s">
        <v>5620</v>
      </c>
      <c r="B3075" s="13">
        <v>4.4203281113406927</v>
      </c>
      <c r="C3075" s="13">
        <v>3334</v>
      </c>
      <c r="D3075" s="13">
        <v>4.7011211563411504</v>
      </c>
      <c r="E3075" s="13">
        <v>3372</v>
      </c>
      <c r="F3075" s="13">
        <v>6.1501012552833974</v>
      </c>
      <c r="G3075" s="13">
        <v>3249</v>
      </c>
      <c r="H3075" s="13">
        <v>5.1679453055142934</v>
      </c>
      <c r="I3075" s="13">
        <v>3322</v>
      </c>
      <c r="J3075" s="11">
        <f t="shared" si="47"/>
        <v>3319.25</v>
      </c>
      <c r="K3075" s="14" t="s">
        <v>1330</v>
      </c>
    </row>
    <row r="3076" spans="1:11" ht="15" x14ac:dyDescent="0.25">
      <c r="A3076" s="13" t="s">
        <v>5621</v>
      </c>
      <c r="B3076" s="13">
        <v>2.5534301015081153</v>
      </c>
      <c r="C3076" s="13">
        <v>3574</v>
      </c>
      <c r="D3076" s="13">
        <v>4.0765311379318305</v>
      </c>
      <c r="E3076" s="13">
        <v>3447</v>
      </c>
      <c r="F3076" s="13">
        <v>3.8022662247863748</v>
      </c>
      <c r="G3076" s="13">
        <v>3496</v>
      </c>
      <c r="H3076" s="13">
        <v>2.7118469496693134</v>
      </c>
      <c r="I3076" s="13">
        <v>3629</v>
      </c>
      <c r="J3076" s="11">
        <f t="shared" si="47"/>
        <v>3536.5</v>
      </c>
      <c r="K3076" s="14" t="s">
        <v>5622</v>
      </c>
    </row>
    <row r="3077" spans="1:11" ht="15" x14ac:dyDescent="0.25">
      <c r="A3077" s="13" t="s">
        <v>5623</v>
      </c>
      <c r="B3077" s="13">
        <v>7.1295807042201318</v>
      </c>
      <c r="C3077" s="13">
        <v>3086</v>
      </c>
      <c r="D3077" s="13">
        <v>7.6956914317775702</v>
      </c>
      <c r="E3077" s="13">
        <v>3090</v>
      </c>
      <c r="F3077" s="13">
        <v>10.672472842852143</v>
      </c>
      <c r="G3077" s="13">
        <v>2920</v>
      </c>
      <c r="H3077" s="13">
        <v>7.3858104140555767</v>
      </c>
      <c r="I3077" s="13">
        <v>3115</v>
      </c>
      <c r="J3077" s="11">
        <f t="shared" ref="J3077:J3140" si="48">AVERAGE(C3077,E3077,G3077,I3077)</f>
        <v>3052.75</v>
      </c>
      <c r="K3077" s="14" t="s">
        <v>5624</v>
      </c>
    </row>
    <row r="3078" spans="1:11" ht="15" x14ac:dyDescent="0.25">
      <c r="A3078" s="13" t="s">
        <v>5625</v>
      </c>
      <c r="B3078" s="13">
        <v>2.3996242118171001</v>
      </c>
      <c r="C3078" s="13">
        <v>3593</v>
      </c>
      <c r="D3078" s="13">
        <v>2.6201704857749277</v>
      </c>
      <c r="E3078" s="13">
        <v>3626</v>
      </c>
      <c r="F3078" s="13">
        <v>3.2541232747274775</v>
      </c>
      <c r="G3078" s="13">
        <v>3570</v>
      </c>
      <c r="H3078" s="13">
        <v>4.0791865399731835</v>
      </c>
      <c r="I3078" s="13">
        <v>3440</v>
      </c>
      <c r="J3078" s="11">
        <f t="shared" si="48"/>
        <v>3557.25</v>
      </c>
      <c r="K3078" s="14" t="s">
        <v>5626</v>
      </c>
    </row>
    <row r="3079" spans="1:11" ht="15" x14ac:dyDescent="0.25">
      <c r="A3079" s="13" t="s">
        <v>5627</v>
      </c>
      <c r="B3079" s="13">
        <v>0.84397764746379367</v>
      </c>
      <c r="C3079" s="13">
        <v>3917</v>
      </c>
      <c r="D3079" s="13">
        <v>1.0511293898651493</v>
      </c>
      <c r="E3079" s="13">
        <v>3909</v>
      </c>
      <c r="F3079" s="13">
        <v>2.5899414922344253</v>
      </c>
      <c r="G3079" s="13">
        <v>3661</v>
      </c>
      <c r="H3079" s="13">
        <v>4.3562894340931937</v>
      </c>
      <c r="I3079" s="13">
        <v>3403</v>
      </c>
      <c r="J3079" s="11">
        <f t="shared" si="48"/>
        <v>3722.5</v>
      </c>
      <c r="K3079" s="14" t="s">
        <v>5628</v>
      </c>
    </row>
    <row r="3080" spans="1:11" ht="15" x14ac:dyDescent="0.25">
      <c r="A3080" s="13" t="s">
        <v>5629</v>
      </c>
      <c r="B3080" s="13">
        <v>4.1099121049722802</v>
      </c>
      <c r="C3080" s="13">
        <v>3379</v>
      </c>
      <c r="D3080" s="13">
        <v>5.4933547753549572</v>
      </c>
      <c r="E3080" s="13">
        <v>3299</v>
      </c>
      <c r="F3080" s="13">
        <v>8.1295666437506355</v>
      </c>
      <c r="G3080" s="13">
        <v>3083</v>
      </c>
      <c r="H3080" s="13">
        <v>12.33144453733266</v>
      </c>
      <c r="I3080" s="13">
        <v>2764</v>
      </c>
      <c r="J3080" s="11">
        <f t="shared" si="48"/>
        <v>3131.25</v>
      </c>
      <c r="K3080" s="14" t="s">
        <v>5630</v>
      </c>
    </row>
    <row r="3081" spans="1:11" ht="15" x14ac:dyDescent="0.25">
      <c r="A3081" s="13" t="s">
        <v>5631</v>
      </c>
      <c r="B3081" s="13">
        <v>8.0035923367095698</v>
      </c>
      <c r="C3081" s="13">
        <v>3007</v>
      </c>
      <c r="D3081" s="13">
        <v>8.9764698023156875</v>
      </c>
      <c r="E3081" s="13">
        <v>2980</v>
      </c>
      <c r="F3081" s="13">
        <v>17.244778759771474</v>
      </c>
      <c r="G3081" s="13">
        <v>2610</v>
      </c>
      <c r="H3081" s="13">
        <v>23.107424468411732</v>
      </c>
      <c r="I3081" s="13">
        <v>2360</v>
      </c>
      <c r="J3081" s="11">
        <f t="shared" si="48"/>
        <v>2739.25</v>
      </c>
      <c r="K3081" s="14" t="s">
        <v>764</v>
      </c>
    </row>
    <row r="3082" spans="1:11" ht="15" x14ac:dyDescent="0.25">
      <c r="A3082" s="13" t="s">
        <v>5632</v>
      </c>
      <c r="B3082" s="13">
        <v>266.33452121320755</v>
      </c>
      <c r="C3082" s="13">
        <v>486</v>
      </c>
      <c r="D3082" s="13">
        <v>238.36534613147475</v>
      </c>
      <c r="E3082" s="13">
        <v>564</v>
      </c>
      <c r="F3082" s="13">
        <v>260.10591027775223</v>
      </c>
      <c r="G3082" s="13">
        <v>530</v>
      </c>
      <c r="H3082" s="13">
        <v>192.68310387741403</v>
      </c>
      <c r="I3082" s="13">
        <v>718</v>
      </c>
      <c r="J3082" s="11">
        <f t="shared" si="48"/>
        <v>574.5</v>
      </c>
      <c r="K3082" s="14" t="s">
        <v>5633</v>
      </c>
    </row>
    <row r="3083" spans="1:11" ht="15" x14ac:dyDescent="0.25">
      <c r="A3083" s="13" t="s">
        <v>5634</v>
      </c>
      <c r="B3083" s="13">
        <v>224.70574901492398</v>
      </c>
      <c r="C3083" s="13">
        <v>574</v>
      </c>
      <c r="D3083" s="13">
        <v>208.15103604040874</v>
      </c>
      <c r="E3083" s="13">
        <v>632</v>
      </c>
      <c r="F3083" s="13">
        <v>209.76140165336076</v>
      </c>
      <c r="G3083" s="13">
        <v>634</v>
      </c>
      <c r="H3083" s="13">
        <v>178.18903115723799</v>
      </c>
      <c r="I3083" s="13">
        <v>766</v>
      </c>
      <c r="J3083" s="11">
        <f t="shared" si="48"/>
        <v>651.5</v>
      </c>
      <c r="K3083" s="14" t="s">
        <v>5635</v>
      </c>
    </row>
    <row r="3084" spans="1:11" ht="15" x14ac:dyDescent="0.25">
      <c r="A3084" s="13" t="s">
        <v>5636</v>
      </c>
      <c r="B3084" s="13">
        <v>208.45183583961426</v>
      </c>
      <c r="C3084" s="13">
        <v>615</v>
      </c>
      <c r="D3084" s="13">
        <v>186.02624347210724</v>
      </c>
      <c r="E3084" s="13">
        <v>705</v>
      </c>
      <c r="F3084" s="13">
        <v>192.09283162627372</v>
      </c>
      <c r="G3084" s="13">
        <v>694</v>
      </c>
      <c r="H3084" s="13">
        <v>167.70889702463566</v>
      </c>
      <c r="I3084" s="13">
        <v>799</v>
      </c>
      <c r="J3084" s="11">
        <f t="shared" si="48"/>
        <v>703.25</v>
      </c>
      <c r="K3084" s="14" t="s">
        <v>5637</v>
      </c>
    </row>
    <row r="3085" spans="1:11" ht="15" x14ac:dyDescent="0.25">
      <c r="A3085" s="13" t="s">
        <v>5638</v>
      </c>
      <c r="B3085" s="13">
        <v>125.042842179378</v>
      </c>
      <c r="C3085" s="13">
        <v>926</v>
      </c>
      <c r="D3085" s="13">
        <v>130.90237062693927</v>
      </c>
      <c r="E3085" s="13">
        <v>972</v>
      </c>
      <c r="F3085" s="13">
        <v>120.84441398573199</v>
      </c>
      <c r="G3085" s="13">
        <v>1011</v>
      </c>
      <c r="H3085" s="13">
        <v>125.47619500786168</v>
      </c>
      <c r="I3085" s="13">
        <v>1018</v>
      </c>
      <c r="J3085" s="11">
        <f t="shared" si="48"/>
        <v>981.75</v>
      </c>
      <c r="K3085" s="14" t="s">
        <v>5639</v>
      </c>
    </row>
    <row r="3086" spans="1:11" ht="15" x14ac:dyDescent="0.25">
      <c r="A3086" s="13" t="s">
        <v>5640</v>
      </c>
      <c r="B3086" s="13">
        <v>461.16642684702879</v>
      </c>
      <c r="C3086" s="13">
        <v>281</v>
      </c>
      <c r="D3086" s="13">
        <v>572.30863115302259</v>
      </c>
      <c r="E3086" s="13">
        <v>243</v>
      </c>
      <c r="F3086" s="13">
        <v>512.6011275702225</v>
      </c>
      <c r="G3086" s="13">
        <v>275</v>
      </c>
      <c r="H3086" s="13">
        <v>537.00169982571276</v>
      </c>
      <c r="I3086" s="13">
        <v>259</v>
      </c>
      <c r="J3086" s="11">
        <f t="shared" si="48"/>
        <v>264.5</v>
      </c>
      <c r="K3086" s="14" t="s">
        <v>5641</v>
      </c>
    </row>
    <row r="3087" spans="1:11" ht="15" x14ac:dyDescent="0.25">
      <c r="A3087" s="13" t="s">
        <v>5642</v>
      </c>
      <c r="B3087" s="13">
        <v>308.8730786393935</v>
      </c>
      <c r="C3087" s="13">
        <v>412</v>
      </c>
      <c r="D3087" s="13">
        <v>404.43863545432345</v>
      </c>
      <c r="E3087" s="13">
        <v>341</v>
      </c>
      <c r="F3087" s="13">
        <v>339.84016980844251</v>
      </c>
      <c r="G3087" s="13">
        <v>410</v>
      </c>
      <c r="H3087" s="13">
        <v>473.69422452616573</v>
      </c>
      <c r="I3087" s="13">
        <v>302</v>
      </c>
      <c r="J3087" s="11">
        <f t="shared" si="48"/>
        <v>366.25</v>
      </c>
      <c r="K3087" s="14" t="s">
        <v>5643</v>
      </c>
    </row>
    <row r="3088" spans="1:11" ht="15" x14ac:dyDescent="0.25">
      <c r="A3088" s="13" t="s">
        <v>5644</v>
      </c>
      <c r="B3088" s="13">
        <v>392.87760596207124</v>
      </c>
      <c r="C3088" s="13">
        <v>333</v>
      </c>
      <c r="D3088" s="13">
        <v>485.22037356222876</v>
      </c>
      <c r="E3088" s="13">
        <v>283</v>
      </c>
      <c r="F3088" s="13">
        <v>372.62389333378724</v>
      </c>
      <c r="G3088" s="13">
        <v>368</v>
      </c>
      <c r="H3088" s="13">
        <v>487.82637238218467</v>
      </c>
      <c r="I3088" s="13">
        <v>291</v>
      </c>
      <c r="J3088" s="11">
        <f t="shared" si="48"/>
        <v>318.75</v>
      </c>
      <c r="K3088" s="14" t="s">
        <v>5645</v>
      </c>
    </row>
    <row r="3089" spans="1:11" ht="15" x14ac:dyDescent="0.25">
      <c r="A3089" s="13" t="s">
        <v>5646</v>
      </c>
      <c r="B3089" s="13">
        <v>3.8585545784196573</v>
      </c>
      <c r="C3089" s="13">
        <v>3402</v>
      </c>
      <c r="D3089" s="13">
        <v>3.9483090972976651</v>
      </c>
      <c r="E3089" s="13">
        <v>3464</v>
      </c>
      <c r="F3089" s="13">
        <v>3.9547303100873918</v>
      </c>
      <c r="G3089" s="13">
        <v>3476</v>
      </c>
      <c r="H3089" s="13">
        <v>4.9126987636651034</v>
      </c>
      <c r="I3089" s="13">
        <v>3356</v>
      </c>
      <c r="J3089" s="11">
        <f t="shared" si="48"/>
        <v>3424.5</v>
      </c>
      <c r="K3089" s="14" t="s">
        <v>5647</v>
      </c>
    </row>
    <row r="3090" spans="1:11" ht="15" x14ac:dyDescent="0.25">
      <c r="A3090" s="13" t="s">
        <v>5648</v>
      </c>
      <c r="B3090" s="13">
        <v>0.45005107329420824</v>
      </c>
      <c r="C3090" s="13">
        <v>3996</v>
      </c>
      <c r="D3090" s="13">
        <v>0.74593611216671896</v>
      </c>
      <c r="E3090" s="13">
        <v>3956</v>
      </c>
      <c r="F3090" s="13">
        <v>0.58574323141206031</v>
      </c>
      <c r="G3090" s="13">
        <v>3981</v>
      </c>
      <c r="H3090" s="13">
        <v>0.98268780133958833</v>
      </c>
      <c r="I3090" s="13">
        <v>3917</v>
      </c>
      <c r="J3090" s="11">
        <f t="shared" si="48"/>
        <v>3962.5</v>
      </c>
      <c r="K3090" s="14" t="s">
        <v>5649</v>
      </c>
    </row>
    <row r="3091" spans="1:11" ht="15" x14ac:dyDescent="0.25">
      <c r="A3091" s="13" t="s">
        <v>5650</v>
      </c>
      <c r="B3091" s="13">
        <v>1.0218043870391778</v>
      </c>
      <c r="C3091" s="13">
        <v>3870</v>
      </c>
      <c r="D3091" s="13">
        <v>1.0479418026711271</v>
      </c>
      <c r="E3091" s="13">
        <v>3911</v>
      </c>
      <c r="F3091" s="13">
        <v>1.3399413891988601</v>
      </c>
      <c r="G3091" s="13">
        <v>3869</v>
      </c>
      <c r="H3091" s="13">
        <v>0.86971571828227434</v>
      </c>
      <c r="I3091" s="13">
        <v>3934</v>
      </c>
      <c r="J3091" s="11">
        <f t="shared" si="48"/>
        <v>3896</v>
      </c>
      <c r="K3091" s="14" t="s">
        <v>5649</v>
      </c>
    </row>
    <row r="3092" spans="1:11" ht="15" x14ac:dyDescent="0.25">
      <c r="A3092" s="13" t="s">
        <v>5651</v>
      </c>
      <c r="B3092" s="13">
        <v>1.5258684806562437</v>
      </c>
      <c r="C3092" s="13">
        <v>3771</v>
      </c>
      <c r="D3092" s="13">
        <v>3.5476297241952395</v>
      </c>
      <c r="E3092" s="13">
        <v>3515</v>
      </c>
      <c r="F3092" s="13">
        <v>2.6653646746634476</v>
      </c>
      <c r="G3092" s="13">
        <v>3647</v>
      </c>
      <c r="H3092" s="13">
        <v>3.3152772657390828</v>
      </c>
      <c r="I3092" s="13">
        <v>3553</v>
      </c>
      <c r="J3092" s="11">
        <f t="shared" si="48"/>
        <v>3621.5</v>
      </c>
      <c r="K3092" s="14" t="s">
        <v>5652</v>
      </c>
    </row>
    <row r="3093" spans="1:11" ht="15" x14ac:dyDescent="0.25">
      <c r="A3093" s="13" t="s">
        <v>5653</v>
      </c>
      <c r="B3093" s="13">
        <v>3.9548956202912677</v>
      </c>
      <c r="C3093" s="13">
        <v>3392</v>
      </c>
      <c r="D3093" s="13">
        <v>4.5786576328883877</v>
      </c>
      <c r="E3093" s="13">
        <v>3384</v>
      </c>
      <c r="F3093" s="13">
        <v>4.3972217571290324</v>
      </c>
      <c r="G3093" s="13">
        <v>3421</v>
      </c>
      <c r="H3093" s="13">
        <v>3.9143076173122862</v>
      </c>
      <c r="I3093" s="13">
        <v>3463</v>
      </c>
      <c r="J3093" s="11">
        <f t="shared" si="48"/>
        <v>3415</v>
      </c>
      <c r="K3093" s="14" t="s">
        <v>5654</v>
      </c>
    </row>
    <row r="3094" spans="1:11" ht="15" x14ac:dyDescent="0.25">
      <c r="A3094" s="13" t="s">
        <v>5655</v>
      </c>
      <c r="B3094" s="13">
        <v>53.440041396152097</v>
      </c>
      <c r="C3094" s="13">
        <v>1679</v>
      </c>
      <c r="D3094" s="13">
        <v>74.513924746243561</v>
      </c>
      <c r="E3094" s="13">
        <v>1439</v>
      </c>
      <c r="F3094" s="13">
        <v>59.184657272735677</v>
      </c>
      <c r="G3094" s="13">
        <v>1656</v>
      </c>
      <c r="H3094" s="13">
        <v>84.049291374747625</v>
      </c>
      <c r="I3094" s="13">
        <v>1356</v>
      </c>
      <c r="J3094" s="11">
        <f t="shared" si="48"/>
        <v>1532.5</v>
      </c>
      <c r="K3094" s="14" t="s">
        <v>5656</v>
      </c>
    </row>
    <row r="3095" spans="1:11" ht="15" x14ac:dyDescent="0.25">
      <c r="A3095" s="13" t="s">
        <v>5657</v>
      </c>
      <c r="B3095" s="13">
        <v>230.12071751773249</v>
      </c>
      <c r="C3095" s="13">
        <v>562</v>
      </c>
      <c r="D3095" s="13">
        <v>172.1901686021375</v>
      </c>
      <c r="E3095" s="13">
        <v>765</v>
      </c>
      <c r="F3095" s="13">
        <v>194.43800545901672</v>
      </c>
      <c r="G3095" s="13">
        <v>687</v>
      </c>
      <c r="H3095" s="13">
        <v>224.07967574086169</v>
      </c>
      <c r="I3095" s="13">
        <v>614</v>
      </c>
      <c r="J3095" s="11">
        <f t="shared" si="48"/>
        <v>657</v>
      </c>
      <c r="K3095" s="14" t="s">
        <v>5658</v>
      </c>
    </row>
    <row r="3096" spans="1:11" ht="15" x14ac:dyDescent="0.25">
      <c r="A3096" s="13" t="s">
        <v>5659</v>
      </c>
      <c r="B3096" s="13">
        <v>76.313354940704315</v>
      </c>
      <c r="C3096" s="13">
        <v>1350</v>
      </c>
      <c r="D3096" s="13">
        <v>67.409035623996843</v>
      </c>
      <c r="E3096" s="13">
        <v>1535</v>
      </c>
      <c r="F3096" s="13">
        <v>90.28581813653642</v>
      </c>
      <c r="G3096" s="13">
        <v>1274</v>
      </c>
      <c r="H3096" s="13">
        <v>115.86264337103228</v>
      </c>
      <c r="I3096" s="13">
        <v>1088</v>
      </c>
      <c r="J3096" s="11">
        <f t="shared" si="48"/>
        <v>1311.75</v>
      </c>
      <c r="K3096" s="14" t="s">
        <v>5660</v>
      </c>
    </row>
    <row r="3097" spans="1:11" ht="15" x14ac:dyDescent="0.25">
      <c r="A3097" s="13" t="s">
        <v>5661</v>
      </c>
      <c r="B3097" s="13">
        <v>88.659269472339332</v>
      </c>
      <c r="C3097" s="13">
        <v>1209</v>
      </c>
      <c r="D3097" s="13">
        <v>118.132410141891</v>
      </c>
      <c r="E3097" s="13">
        <v>1048</v>
      </c>
      <c r="F3097" s="13">
        <v>96.010650273519801</v>
      </c>
      <c r="G3097" s="13">
        <v>1211</v>
      </c>
      <c r="H3097" s="13">
        <v>99.168757714871461</v>
      </c>
      <c r="I3097" s="13">
        <v>1226</v>
      </c>
      <c r="J3097" s="11">
        <f t="shared" si="48"/>
        <v>1173.5</v>
      </c>
      <c r="K3097" s="14" t="s">
        <v>5662</v>
      </c>
    </row>
    <row r="3098" spans="1:11" ht="15" x14ac:dyDescent="0.25">
      <c r="A3098" s="13" t="s">
        <v>5663</v>
      </c>
      <c r="B3098" s="13">
        <v>30.070848923012825</v>
      </c>
      <c r="C3098" s="13">
        <v>2144</v>
      </c>
      <c r="D3098" s="13">
        <v>43.316963565481998</v>
      </c>
      <c r="E3098" s="13">
        <v>1920</v>
      </c>
      <c r="F3098" s="13">
        <v>31.561124375721501</v>
      </c>
      <c r="G3098" s="13">
        <v>2167</v>
      </c>
      <c r="H3098" s="13">
        <v>25.296761898373166</v>
      </c>
      <c r="I3098" s="13">
        <v>2309</v>
      </c>
      <c r="J3098" s="11">
        <f t="shared" si="48"/>
        <v>2135</v>
      </c>
      <c r="K3098" s="14" t="s">
        <v>5664</v>
      </c>
    </row>
    <row r="3099" spans="1:11" ht="15" x14ac:dyDescent="0.25">
      <c r="A3099" s="13" t="s">
        <v>5665</v>
      </c>
      <c r="B3099" s="13">
        <v>84.924930528521628</v>
      </c>
      <c r="C3099" s="13">
        <v>1252</v>
      </c>
      <c r="D3099" s="13">
        <v>99.018740989185915</v>
      </c>
      <c r="E3099" s="13">
        <v>1171</v>
      </c>
      <c r="F3099" s="13">
        <v>78.999665571068576</v>
      </c>
      <c r="G3099" s="13">
        <v>1399</v>
      </c>
      <c r="H3099" s="13">
        <v>75.268149400368472</v>
      </c>
      <c r="I3099" s="13">
        <v>1457</v>
      </c>
      <c r="J3099" s="11">
        <f t="shared" si="48"/>
        <v>1319.75</v>
      </c>
      <c r="K3099" s="14" t="s">
        <v>5666</v>
      </c>
    </row>
    <row r="3100" spans="1:11" ht="15" x14ac:dyDescent="0.25">
      <c r="A3100" s="13" t="s">
        <v>5667</v>
      </c>
      <c r="B3100" s="13">
        <v>24.285480297325723</v>
      </c>
      <c r="C3100" s="13">
        <v>2284</v>
      </c>
      <c r="D3100" s="13">
        <v>26.877228983805324</v>
      </c>
      <c r="E3100" s="13">
        <v>2280</v>
      </c>
      <c r="F3100" s="13">
        <v>30.772783337573475</v>
      </c>
      <c r="G3100" s="13">
        <v>2189</v>
      </c>
      <c r="H3100" s="13">
        <v>28.138390801155037</v>
      </c>
      <c r="I3100" s="13">
        <v>2234</v>
      </c>
      <c r="J3100" s="11">
        <f t="shared" si="48"/>
        <v>2246.75</v>
      </c>
      <c r="K3100" s="14" t="s">
        <v>5668</v>
      </c>
    </row>
    <row r="3101" spans="1:11" ht="15" x14ac:dyDescent="0.25">
      <c r="A3101" s="13" t="s">
        <v>5669</v>
      </c>
      <c r="B3101" s="13">
        <v>682.25762917733675</v>
      </c>
      <c r="C3101" s="13">
        <v>203</v>
      </c>
      <c r="D3101" s="13">
        <v>940.80303930286345</v>
      </c>
      <c r="E3101" s="13">
        <v>140</v>
      </c>
      <c r="F3101" s="13">
        <v>987.70007407229014</v>
      </c>
      <c r="G3101" s="13">
        <v>135</v>
      </c>
      <c r="H3101" s="13">
        <v>1520.8179440234364</v>
      </c>
      <c r="I3101" s="13">
        <v>97</v>
      </c>
      <c r="J3101" s="11">
        <f t="shared" si="48"/>
        <v>143.75</v>
      </c>
      <c r="K3101" s="14" t="s">
        <v>5670</v>
      </c>
    </row>
    <row r="3102" spans="1:11" ht="15" x14ac:dyDescent="0.25">
      <c r="A3102" s="13" t="s">
        <v>5671</v>
      </c>
      <c r="B3102" s="13">
        <v>64.532765834288526</v>
      </c>
      <c r="C3102" s="13">
        <v>1507</v>
      </c>
      <c r="D3102" s="13">
        <v>59.950160525693221</v>
      </c>
      <c r="E3102" s="13">
        <v>1643</v>
      </c>
      <c r="F3102" s="13">
        <v>65.339149375190956</v>
      </c>
      <c r="G3102" s="13">
        <v>1566</v>
      </c>
      <c r="H3102" s="13">
        <v>87.724793898489835</v>
      </c>
      <c r="I3102" s="13">
        <v>1321</v>
      </c>
      <c r="J3102" s="11">
        <f t="shared" si="48"/>
        <v>1509.25</v>
      </c>
      <c r="K3102" s="14" t="s">
        <v>5672</v>
      </c>
    </row>
    <row r="3103" spans="1:11" ht="15" x14ac:dyDescent="0.25">
      <c r="A3103" s="13" t="s">
        <v>5673</v>
      </c>
      <c r="B3103" s="13">
        <v>101.71269394741913</v>
      </c>
      <c r="C3103" s="13">
        <v>1105</v>
      </c>
      <c r="D3103" s="13">
        <v>111.64379517170212</v>
      </c>
      <c r="E3103" s="13">
        <v>1094</v>
      </c>
      <c r="F3103" s="13">
        <v>120.7351371255194</v>
      </c>
      <c r="G3103" s="13">
        <v>1013</v>
      </c>
      <c r="H3103" s="13">
        <v>126.44531400629079</v>
      </c>
      <c r="I3103" s="13">
        <v>1013</v>
      </c>
      <c r="J3103" s="11">
        <f t="shared" si="48"/>
        <v>1056.25</v>
      </c>
      <c r="K3103" s="14" t="s">
        <v>5674</v>
      </c>
    </row>
    <row r="3104" spans="1:11" ht="15" x14ac:dyDescent="0.25">
      <c r="A3104" s="13" t="s">
        <v>5675</v>
      </c>
      <c r="B3104" s="13">
        <v>41.52070713426572</v>
      </c>
      <c r="C3104" s="13">
        <v>1886</v>
      </c>
      <c r="D3104" s="13">
        <v>45.366982021138995</v>
      </c>
      <c r="E3104" s="13">
        <v>1882</v>
      </c>
      <c r="F3104" s="13">
        <v>39.687686880904828</v>
      </c>
      <c r="G3104" s="13">
        <v>1990</v>
      </c>
      <c r="H3104" s="13">
        <v>51.418776782237103</v>
      </c>
      <c r="I3104" s="13">
        <v>1799</v>
      </c>
      <c r="J3104" s="11">
        <f t="shared" si="48"/>
        <v>1889.25</v>
      </c>
      <c r="K3104" s="14" t="s">
        <v>5286</v>
      </c>
    </row>
    <row r="3105" spans="1:11" ht="15" x14ac:dyDescent="0.25">
      <c r="A3105" s="13" t="s">
        <v>5676</v>
      </c>
      <c r="B3105" s="13">
        <v>74.818075505622872</v>
      </c>
      <c r="C3105" s="13">
        <v>1365</v>
      </c>
      <c r="D3105" s="13">
        <v>88.988823948174428</v>
      </c>
      <c r="E3105" s="13">
        <v>1273</v>
      </c>
      <c r="F3105" s="13">
        <v>80.449644808366074</v>
      </c>
      <c r="G3105" s="13">
        <v>1382</v>
      </c>
      <c r="H3105" s="13">
        <v>98.11277398623308</v>
      </c>
      <c r="I3105" s="13">
        <v>1233</v>
      </c>
      <c r="J3105" s="11">
        <f t="shared" si="48"/>
        <v>1313.25</v>
      </c>
      <c r="K3105" s="14" t="s">
        <v>5677</v>
      </c>
    </row>
    <row r="3106" spans="1:11" ht="15" x14ac:dyDescent="0.25">
      <c r="A3106" s="13" t="s">
        <v>5678</v>
      </c>
      <c r="B3106" s="13">
        <v>66.379511091670196</v>
      </c>
      <c r="C3106" s="13">
        <v>1477</v>
      </c>
      <c r="D3106" s="13">
        <v>41.895531180511078</v>
      </c>
      <c r="E3106" s="13">
        <v>1953</v>
      </c>
      <c r="F3106" s="13">
        <v>42.648265182667245</v>
      </c>
      <c r="G3106" s="13">
        <v>1939</v>
      </c>
      <c r="H3106" s="13">
        <v>37.178909160003904</v>
      </c>
      <c r="I3106" s="13">
        <v>2037</v>
      </c>
      <c r="J3106" s="11">
        <f t="shared" si="48"/>
        <v>1851.5</v>
      </c>
      <c r="K3106" s="14" t="s">
        <v>5679</v>
      </c>
    </row>
    <row r="3107" spans="1:11" ht="15" x14ac:dyDescent="0.25">
      <c r="A3107" s="13" t="s">
        <v>5680</v>
      </c>
      <c r="B3107" s="13">
        <v>50.115523730887773</v>
      </c>
      <c r="C3107" s="13">
        <v>1727</v>
      </c>
      <c r="D3107" s="13">
        <v>18.251073873454349</v>
      </c>
      <c r="E3107" s="13">
        <v>2528</v>
      </c>
      <c r="F3107" s="13">
        <v>18.6865395968786</v>
      </c>
      <c r="G3107" s="13">
        <v>2558</v>
      </c>
      <c r="H3107" s="13">
        <v>15.701350592131732</v>
      </c>
      <c r="I3107" s="13">
        <v>2617</v>
      </c>
      <c r="J3107" s="11">
        <f t="shared" si="48"/>
        <v>2357.5</v>
      </c>
      <c r="K3107" s="14" t="s">
        <v>5681</v>
      </c>
    </row>
    <row r="3108" spans="1:11" ht="15" x14ac:dyDescent="0.25">
      <c r="A3108" s="13" t="s">
        <v>5682</v>
      </c>
      <c r="B3108" s="13">
        <v>45.656008170038049</v>
      </c>
      <c r="C3108" s="13">
        <v>1810</v>
      </c>
      <c r="D3108" s="13">
        <v>13.23344490939022</v>
      </c>
      <c r="E3108" s="13">
        <v>2746</v>
      </c>
      <c r="F3108" s="13">
        <v>18.015118998441999</v>
      </c>
      <c r="G3108" s="13">
        <v>2581</v>
      </c>
      <c r="H3108" s="13">
        <v>8.5717685059004936</v>
      </c>
      <c r="I3108" s="13">
        <v>3018</v>
      </c>
      <c r="J3108" s="11">
        <f t="shared" si="48"/>
        <v>2538.75</v>
      </c>
      <c r="K3108" s="14" t="s">
        <v>764</v>
      </c>
    </row>
    <row r="3109" spans="1:11" ht="15" x14ac:dyDescent="0.25">
      <c r="A3109" s="13" t="s">
        <v>5683</v>
      </c>
      <c r="B3109" s="13">
        <v>27.647721987327078</v>
      </c>
      <c r="C3109" s="13">
        <v>2208</v>
      </c>
      <c r="D3109" s="13">
        <v>32.147607892159655</v>
      </c>
      <c r="E3109" s="13">
        <v>2141</v>
      </c>
      <c r="F3109" s="13">
        <v>32.195699320057997</v>
      </c>
      <c r="G3109" s="13">
        <v>2151</v>
      </c>
      <c r="H3109" s="13">
        <v>27.221099013808935</v>
      </c>
      <c r="I3109" s="13">
        <v>2262</v>
      </c>
      <c r="J3109" s="11">
        <f t="shared" si="48"/>
        <v>2190.5</v>
      </c>
      <c r="K3109" s="14" t="s">
        <v>267</v>
      </c>
    </row>
    <row r="3110" spans="1:11" ht="15" x14ac:dyDescent="0.25">
      <c r="A3110" s="13" t="s">
        <v>5684</v>
      </c>
      <c r="B3110" s="13">
        <v>44.038734055107973</v>
      </c>
      <c r="C3110" s="13">
        <v>1833</v>
      </c>
      <c r="D3110" s="13">
        <v>50.674605070220323</v>
      </c>
      <c r="E3110" s="13">
        <v>1792</v>
      </c>
      <c r="F3110" s="13">
        <v>45.347663698987624</v>
      </c>
      <c r="G3110" s="13">
        <v>1898</v>
      </c>
      <c r="H3110" s="13">
        <v>51.88410614222331</v>
      </c>
      <c r="I3110" s="13">
        <v>1787</v>
      </c>
      <c r="J3110" s="11">
        <f t="shared" si="48"/>
        <v>1827.5</v>
      </c>
      <c r="K3110" s="14" t="s">
        <v>5685</v>
      </c>
    </row>
    <row r="3111" spans="1:11" ht="15" x14ac:dyDescent="0.25">
      <c r="A3111" s="13" t="s">
        <v>5686</v>
      </c>
      <c r="B3111" s="13">
        <v>133.98807696691776</v>
      </c>
      <c r="C3111" s="13">
        <v>870</v>
      </c>
      <c r="D3111" s="13">
        <v>117.16900859208675</v>
      </c>
      <c r="E3111" s="13">
        <v>1059</v>
      </c>
      <c r="F3111" s="13">
        <v>143.00962534947502</v>
      </c>
      <c r="G3111" s="13">
        <v>879</v>
      </c>
      <c r="H3111" s="13">
        <v>110.45154669515641</v>
      </c>
      <c r="I3111" s="13">
        <v>1133</v>
      </c>
      <c r="J3111" s="11">
        <f t="shared" si="48"/>
        <v>985.25</v>
      </c>
      <c r="K3111" s="14" t="s">
        <v>5649</v>
      </c>
    </row>
    <row r="3112" spans="1:11" ht="15" x14ac:dyDescent="0.25">
      <c r="A3112" s="13" t="s">
        <v>5687</v>
      </c>
      <c r="B3112" s="13">
        <v>635.05602964305774</v>
      </c>
      <c r="C3112" s="13">
        <v>214</v>
      </c>
      <c r="D3112" s="13">
        <v>391.22162637260197</v>
      </c>
      <c r="E3112" s="13">
        <v>360</v>
      </c>
      <c r="F3112" s="13">
        <v>438.56714597710845</v>
      </c>
      <c r="G3112" s="13">
        <v>319</v>
      </c>
      <c r="H3112" s="13">
        <v>289.48557898019936</v>
      </c>
      <c r="I3112" s="13">
        <v>484</v>
      </c>
      <c r="J3112" s="11">
        <f t="shared" si="48"/>
        <v>344.25</v>
      </c>
      <c r="K3112" s="14" t="s">
        <v>5688</v>
      </c>
    </row>
    <row r="3113" spans="1:11" ht="15" x14ac:dyDescent="0.25">
      <c r="A3113" s="13" t="s">
        <v>5689</v>
      </c>
      <c r="B3113" s="13">
        <v>300.43490913636475</v>
      </c>
      <c r="C3113" s="13">
        <v>434</v>
      </c>
      <c r="D3113" s="13">
        <v>493.01185315732027</v>
      </c>
      <c r="E3113" s="13">
        <v>277</v>
      </c>
      <c r="F3113" s="13">
        <v>743.80276284209128</v>
      </c>
      <c r="G3113" s="13">
        <v>184</v>
      </c>
      <c r="H3113" s="13">
        <v>710.86515637324703</v>
      </c>
      <c r="I3113" s="13">
        <v>193</v>
      </c>
      <c r="J3113" s="11">
        <f t="shared" si="48"/>
        <v>272</v>
      </c>
      <c r="K3113" s="14" t="s">
        <v>5690</v>
      </c>
    </row>
    <row r="3114" spans="1:11" ht="15" x14ac:dyDescent="0.25">
      <c r="A3114" s="13" t="s">
        <v>5691</v>
      </c>
      <c r="B3114" s="13">
        <v>24.425476818134598</v>
      </c>
      <c r="C3114" s="13">
        <v>2279</v>
      </c>
      <c r="D3114" s="13">
        <v>33.931752355516849</v>
      </c>
      <c r="E3114" s="13">
        <v>2088</v>
      </c>
      <c r="F3114" s="13">
        <v>54.341797828497853</v>
      </c>
      <c r="G3114" s="13">
        <v>1747</v>
      </c>
      <c r="H3114" s="13">
        <v>35.919343075093764</v>
      </c>
      <c r="I3114" s="13">
        <v>2058</v>
      </c>
      <c r="J3114" s="11">
        <f t="shared" si="48"/>
        <v>2043</v>
      </c>
      <c r="K3114" s="14" t="s">
        <v>5692</v>
      </c>
    </row>
    <row r="3115" spans="1:11" ht="15" x14ac:dyDescent="0.25">
      <c r="A3115" s="13" t="s">
        <v>5693</v>
      </c>
      <c r="B3115" s="13">
        <v>24.9360098610573</v>
      </c>
      <c r="C3115" s="13">
        <v>2265</v>
      </c>
      <c r="D3115" s="13">
        <v>29.911975252437873</v>
      </c>
      <c r="E3115" s="13">
        <v>2191</v>
      </c>
      <c r="F3115" s="13">
        <v>22.879017438558272</v>
      </c>
      <c r="G3115" s="13">
        <v>2404</v>
      </c>
      <c r="H3115" s="13">
        <v>20.213452994959066</v>
      </c>
      <c r="I3115" s="13">
        <v>2430</v>
      </c>
      <c r="J3115" s="11">
        <f t="shared" si="48"/>
        <v>2322.5</v>
      </c>
      <c r="K3115" s="14" t="s">
        <v>5694</v>
      </c>
    </row>
    <row r="3116" spans="1:11" ht="15" x14ac:dyDescent="0.25">
      <c r="A3116" s="13" t="s">
        <v>5695</v>
      </c>
      <c r="B3116" s="13">
        <v>127.98467611293401</v>
      </c>
      <c r="C3116" s="13">
        <v>902</v>
      </c>
      <c r="D3116" s="13">
        <v>128.72038969915337</v>
      </c>
      <c r="E3116" s="13">
        <v>981</v>
      </c>
      <c r="F3116" s="13">
        <v>360.61918412142654</v>
      </c>
      <c r="G3116" s="13">
        <v>383</v>
      </c>
      <c r="H3116" s="13">
        <v>606.76101099978666</v>
      </c>
      <c r="I3116" s="13">
        <v>228</v>
      </c>
      <c r="J3116" s="11">
        <f t="shared" si="48"/>
        <v>623.5</v>
      </c>
      <c r="K3116" s="14" t="s">
        <v>5696</v>
      </c>
    </row>
    <row r="3117" spans="1:11" ht="15" x14ac:dyDescent="0.25">
      <c r="A3117" s="13" t="s">
        <v>5697</v>
      </c>
      <c r="B3117" s="13">
        <v>4.0647812810462955</v>
      </c>
      <c r="C3117" s="13">
        <v>3383</v>
      </c>
      <c r="D3117" s="13">
        <v>2.5439907272711997</v>
      </c>
      <c r="E3117" s="13">
        <v>3638</v>
      </c>
      <c r="F3117" s="13">
        <v>3.3905603666915924</v>
      </c>
      <c r="G3117" s="13">
        <v>3550</v>
      </c>
      <c r="H3117" s="13">
        <v>4.3882819071876966</v>
      </c>
      <c r="I3117" s="13">
        <v>3399</v>
      </c>
      <c r="J3117" s="11">
        <f t="shared" si="48"/>
        <v>3492.5</v>
      </c>
      <c r="K3117" s="14" t="s">
        <v>5698</v>
      </c>
    </row>
    <row r="3118" spans="1:11" ht="15" x14ac:dyDescent="0.25">
      <c r="A3118" s="13" t="s">
        <v>5699</v>
      </c>
      <c r="B3118" s="13">
        <v>2.9369971827892725</v>
      </c>
      <c r="C3118" s="13">
        <v>3522</v>
      </c>
      <c r="D3118" s="13">
        <v>4.1759400686364145</v>
      </c>
      <c r="E3118" s="13">
        <v>3429</v>
      </c>
      <c r="F3118" s="13">
        <v>3.7322923442246996</v>
      </c>
      <c r="G3118" s="13">
        <v>3510</v>
      </c>
      <c r="H3118" s="13">
        <v>4.2247367980325965</v>
      </c>
      <c r="I3118" s="13">
        <v>3421</v>
      </c>
      <c r="J3118" s="11">
        <f t="shared" si="48"/>
        <v>3470.5</v>
      </c>
      <c r="K3118" s="14" t="s">
        <v>5700</v>
      </c>
    </row>
    <row r="3119" spans="1:11" ht="15" x14ac:dyDescent="0.25">
      <c r="A3119" s="13" t="s">
        <v>5701</v>
      </c>
      <c r="B3119" s="13">
        <v>24.505036862139121</v>
      </c>
      <c r="C3119" s="13">
        <v>2275</v>
      </c>
      <c r="D3119" s="13">
        <v>25.026212206040526</v>
      </c>
      <c r="E3119" s="13">
        <v>2315</v>
      </c>
      <c r="F3119" s="13">
        <v>31.708587884490072</v>
      </c>
      <c r="G3119" s="13">
        <v>2160</v>
      </c>
      <c r="H3119" s="13">
        <v>30.159437902694268</v>
      </c>
      <c r="I3119" s="13">
        <v>2189</v>
      </c>
      <c r="J3119" s="11">
        <f t="shared" si="48"/>
        <v>2234.75</v>
      </c>
      <c r="K3119" s="14" t="s">
        <v>5702</v>
      </c>
    </row>
    <row r="3120" spans="1:11" ht="15" x14ac:dyDescent="0.25">
      <c r="A3120" s="13" t="s">
        <v>5703</v>
      </c>
      <c r="B3120" s="13">
        <v>125.89917171140601</v>
      </c>
      <c r="C3120" s="13">
        <v>918</v>
      </c>
      <c r="D3120" s="13">
        <v>126.28432972510879</v>
      </c>
      <c r="E3120" s="13">
        <v>998</v>
      </c>
      <c r="F3120" s="13">
        <v>132.586996581178</v>
      </c>
      <c r="G3120" s="13">
        <v>929</v>
      </c>
      <c r="H3120" s="13">
        <v>173.86741074750367</v>
      </c>
      <c r="I3120" s="13">
        <v>780</v>
      </c>
      <c r="J3120" s="11">
        <f t="shared" si="48"/>
        <v>906.25</v>
      </c>
      <c r="K3120" s="14" t="s">
        <v>5704</v>
      </c>
    </row>
    <row r="3121" spans="1:11" ht="15" x14ac:dyDescent="0.25">
      <c r="A3121" s="13" t="s">
        <v>5705</v>
      </c>
      <c r="B3121" s="13">
        <v>111.50037538598565</v>
      </c>
      <c r="C3121" s="13">
        <v>1019</v>
      </c>
      <c r="D3121" s="13">
        <v>127.65434751285821</v>
      </c>
      <c r="E3121" s="13">
        <v>987</v>
      </c>
      <c r="F3121" s="13">
        <v>131.47388163859475</v>
      </c>
      <c r="G3121" s="13">
        <v>947</v>
      </c>
      <c r="H3121" s="13">
        <v>162.71992949265166</v>
      </c>
      <c r="I3121" s="13">
        <v>824</v>
      </c>
      <c r="J3121" s="11">
        <f t="shared" si="48"/>
        <v>944.25</v>
      </c>
      <c r="K3121" s="14" t="s">
        <v>5706</v>
      </c>
    </row>
    <row r="3122" spans="1:11" ht="15" x14ac:dyDescent="0.25">
      <c r="A3122" s="13" t="s">
        <v>5707</v>
      </c>
      <c r="B3122" s="13">
        <v>69.649535956339179</v>
      </c>
      <c r="C3122" s="13">
        <v>1435</v>
      </c>
      <c r="D3122" s="13">
        <v>74.825835528587476</v>
      </c>
      <c r="E3122" s="13">
        <v>1433</v>
      </c>
      <c r="F3122" s="13">
        <v>68.15797779788798</v>
      </c>
      <c r="G3122" s="13">
        <v>1532</v>
      </c>
      <c r="H3122" s="13">
        <v>78.42655932258333</v>
      </c>
      <c r="I3122" s="13">
        <v>1420</v>
      </c>
      <c r="J3122" s="11">
        <f t="shared" si="48"/>
        <v>1455</v>
      </c>
      <c r="K3122" s="14" t="s">
        <v>2275</v>
      </c>
    </row>
    <row r="3123" spans="1:11" ht="15" x14ac:dyDescent="0.25">
      <c r="A3123" s="13" t="s">
        <v>5708</v>
      </c>
      <c r="B3123" s="13">
        <v>1548.322132903595</v>
      </c>
      <c r="C3123" s="13">
        <v>79</v>
      </c>
      <c r="D3123" s="13">
        <v>1688.5535549765168</v>
      </c>
      <c r="E3123" s="13">
        <v>77</v>
      </c>
      <c r="F3123" s="13">
        <v>2326.9813475955475</v>
      </c>
      <c r="G3123" s="13">
        <v>43</v>
      </c>
      <c r="H3123" s="13">
        <v>2576.6990647348034</v>
      </c>
      <c r="I3123" s="13">
        <v>46</v>
      </c>
      <c r="J3123" s="11">
        <f t="shared" si="48"/>
        <v>61.25</v>
      </c>
      <c r="K3123" s="14" t="s">
        <v>5709</v>
      </c>
    </row>
    <row r="3124" spans="1:11" ht="15" x14ac:dyDescent="0.25">
      <c r="A3124" s="13" t="s">
        <v>5710</v>
      </c>
      <c r="B3124" s="13">
        <v>0</v>
      </c>
      <c r="C3124" s="13">
        <v>4155</v>
      </c>
      <c r="D3124" s="13">
        <v>0</v>
      </c>
      <c r="E3124" s="13">
        <v>4155</v>
      </c>
      <c r="F3124" s="13">
        <v>0</v>
      </c>
      <c r="G3124" s="13">
        <v>4155</v>
      </c>
      <c r="H3124" s="13">
        <v>0</v>
      </c>
      <c r="I3124" s="13">
        <v>4155</v>
      </c>
      <c r="J3124" s="11">
        <f t="shared" si="48"/>
        <v>4155</v>
      </c>
      <c r="K3124" s="14" t="s">
        <v>35</v>
      </c>
    </row>
    <row r="3125" spans="1:11" ht="15" x14ac:dyDescent="0.25">
      <c r="A3125" s="13" t="s">
        <v>5711</v>
      </c>
      <c r="B3125" s="13">
        <v>139.60511056345138</v>
      </c>
      <c r="C3125" s="13">
        <v>837</v>
      </c>
      <c r="D3125" s="13">
        <v>174.3037040033515</v>
      </c>
      <c r="E3125" s="13">
        <v>757</v>
      </c>
      <c r="F3125" s="13">
        <v>164.17825000600249</v>
      </c>
      <c r="G3125" s="13">
        <v>781</v>
      </c>
      <c r="H3125" s="13">
        <v>222.07581895515068</v>
      </c>
      <c r="I3125" s="13">
        <v>618</v>
      </c>
      <c r="J3125" s="11">
        <f t="shared" si="48"/>
        <v>748.25</v>
      </c>
      <c r="K3125" s="14" t="s">
        <v>5712</v>
      </c>
    </row>
    <row r="3126" spans="1:11" ht="15" x14ac:dyDescent="0.25">
      <c r="A3126" s="13" t="s">
        <v>5713</v>
      </c>
      <c r="B3126" s="13">
        <v>79.33173210101863</v>
      </c>
      <c r="C3126" s="13">
        <v>1310</v>
      </c>
      <c r="D3126" s="13">
        <v>117.47723509440689</v>
      </c>
      <c r="E3126" s="13">
        <v>1056</v>
      </c>
      <c r="F3126" s="13">
        <v>84.446546445149821</v>
      </c>
      <c r="G3126" s="13">
        <v>1336</v>
      </c>
      <c r="H3126" s="13">
        <v>112.03225358024559</v>
      </c>
      <c r="I3126" s="13">
        <v>1123</v>
      </c>
      <c r="J3126" s="11">
        <f t="shared" si="48"/>
        <v>1206.25</v>
      </c>
      <c r="K3126" s="14" t="s">
        <v>5714</v>
      </c>
    </row>
    <row r="3127" spans="1:11" ht="15" x14ac:dyDescent="0.25">
      <c r="A3127" s="13" t="s">
        <v>5715</v>
      </c>
      <c r="B3127" s="13">
        <v>114.78748216867588</v>
      </c>
      <c r="C3127" s="13">
        <v>1000</v>
      </c>
      <c r="D3127" s="13">
        <v>185.10054752787048</v>
      </c>
      <c r="E3127" s="13">
        <v>710</v>
      </c>
      <c r="F3127" s="13">
        <v>126.21103943443605</v>
      </c>
      <c r="G3127" s="13">
        <v>977</v>
      </c>
      <c r="H3127" s="13">
        <v>160.01859551753367</v>
      </c>
      <c r="I3127" s="13">
        <v>833</v>
      </c>
      <c r="J3127" s="11">
        <f t="shared" si="48"/>
        <v>880</v>
      </c>
      <c r="K3127" s="14" t="s">
        <v>5716</v>
      </c>
    </row>
    <row r="3128" spans="1:11" ht="15" x14ac:dyDescent="0.25">
      <c r="A3128" s="13" t="s">
        <v>5717</v>
      </c>
      <c r="B3128" s="13">
        <v>89.627334313499773</v>
      </c>
      <c r="C3128" s="13">
        <v>1204</v>
      </c>
      <c r="D3128" s="13">
        <v>119.60642361248625</v>
      </c>
      <c r="E3128" s="13">
        <v>1036</v>
      </c>
      <c r="F3128" s="13">
        <v>88.421148954734434</v>
      </c>
      <c r="G3128" s="13">
        <v>1299</v>
      </c>
      <c r="H3128" s="13">
        <v>102.52951167231232</v>
      </c>
      <c r="I3128" s="13">
        <v>1193</v>
      </c>
      <c r="J3128" s="11">
        <f t="shared" si="48"/>
        <v>1183</v>
      </c>
      <c r="K3128" s="14" t="s">
        <v>5718</v>
      </c>
    </row>
    <row r="3129" spans="1:11" ht="15" x14ac:dyDescent="0.25">
      <c r="A3129" s="13" t="s">
        <v>5719</v>
      </c>
      <c r="B3129" s="13">
        <v>120.7779498643369</v>
      </c>
      <c r="C3129" s="13">
        <v>956</v>
      </c>
      <c r="D3129" s="13">
        <v>138.55275320239761</v>
      </c>
      <c r="E3129" s="13">
        <v>925</v>
      </c>
      <c r="F3129" s="13">
        <v>108.66490063127389</v>
      </c>
      <c r="G3129" s="13">
        <v>1103</v>
      </c>
      <c r="H3129" s="13">
        <v>115.21095954103669</v>
      </c>
      <c r="I3129" s="13">
        <v>1097</v>
      </c>
      <c r="J3129" s="11">
        <f t="shared" si="48"/>
        <v>1020.25</v>
      </c>
      <c r="K3129" s="14" t="s">
        <v>5720</v>
      </c>
    </row>
    <row r="3130" spans="1:11" ht="15" x14ac:dyDescent="0.25">
      <c r="A3130" s="13" t="s">
        <v>5721</v>
      </c>
      <c r="B3130" s="13">
        <v>474.49040530071801</v>
      </c>
      <c r="C3130" s="13">
        <v>270</v>
      </c>
      <c r="D3130" s="13">
        <v>438.71193457324773</v>
      </c>
      <c r="E3130" s="13">
        <v>319</v>
      </c>
      <c r="F3130" s="13">
        <v>419.70373845760673</v>
      </c>
      <c r="G3130" s="13">
        <v>339</v>
      </c>
      <c r="H3130" s="13">
        <v>476.12198466701403</v>
      </c>
      <c r="I3130" s="13">
        <v>299</v>
      </c>
      <c r="J3130" s="11">
        <f t="shared" si="48"/>
        <v>306.75</v>
      </c>
      <c r="K3130" s="14" t="s">
        <v>5722</v>
      </c>
    </row>
    <row r="3131" spans="1:11" ht="15" x14ac:dyDescent="0.25">
      <c r="A3131" s="13" t="s">
        <v>5723</v>
      </c>
      <c r="B3131" s="13">
        <v>35.272600662384299</v>
      </c>
      <c r="C3131" s="13">
        <v>2017</v>
      </c>
      <c r="D3131" s="13">
        <v>57.138218930398651</v>
      </c>
      <c r="E3131" s="13">
        <v>1679</v>
      </c>
      <c r="F3131" s="13">
        <v>61.054573075780752</v>
      </c>
      <c r="G3131" s="13">
        <v>1624</v>
      </c>
      <c r="H3131" s="13">
        <v>49.291206978247601</v>
      </c>
      <c r="I3131" s="13">
        <v>1837</v>
      </c>
      <c r="J3131" s="11">
        <f t="shared" si="48"/>
        <v>1789.25</v>
      </c>
      <c r="K3131" s="14" t="s">
        <v>2152</v>
      </c>
    </row>
    <row r="3132" spans="1:11" ht="15" x14ac:dyDescent="0.25">
      <c r="A3132" s="13" t="s">
        <v>5724</v>
      </c>
      <c r="B3132" s="13">
        <v>97.830843658502644</v>
      </c>
      <c r="C3132" s="13">
        <v>1133</v>
      </c>
      <c r="D3132" s="13">
        <v>181.18590143570424</v>
      </c>
      <c r="E3132" s="13">
        <v>726</v>
      </c>
      <c r="F3132" s="13">
        <v>189.33746183957976</v>
      </c>
      <c r="G3132" s="13">
        <v>703</v>
      </c>
      <c r="H3132" s="13">
        <v>227.89928656351131</v>
      </c>
      <c r="I3132" s="13">
        <v>607</v>
      </c>
      <c r="J3132" s="11">
        <f t="shared" si="48"/>
        <v>792.25</v>
      </c>
      <c r="K3132" s="14" t="s">
        <v>5725</v>
      </c>
    </row>
    <row r="3133" spans="1:11" ht="15" x14ac:dyDescent="0.25">
      <c r="A3133" s="13" t="s">
        <v>5726</v>
      </c>
      <c r="B3133" s="13">
        <v>213.54609071112097</v>
      </c>
      <c r="C3133" s="13">
        <v>598</v>
      </c>
      <c r="D3133" s="13">
        <v>325.6868408246275</v>
      </c>
      <c r="E3133" s="13">
        <v>424</v>
      </c>
      <c r="F3133" s="13">
        <v>483.94545495424228</v>
      </c>
      <c r="G3133" s="13">
        <v>286</v>
      </c>
      <c r="H3133" s="13">
        <v>298.46182789261229</v>
      </c>
      <c r="I3133" s="13">
        <v>468</v>
      </c>
      <c r="J3133" s="11">
        <f t="shared" si="48"/>
        <v>444</v>
      </c>
      <c r="K3133" s="14" t="s">
        <v>5727</v>
      </c>
    </row>
    <row r="3134" spans="1:11" ht="15" x14ac:dyDescent="0.25">
      <c r="A3134" s="13" t="s">
        <v>5728</v>
      </c>
      <c r="B3134" s="13">
        <v>192.03550948286076</v>
      </c>
      <c r="C3134" s="13">
        <v>657</v>
      </c>
      <c r="D3134" s="13">
        <v>172.15317649104776</v>
      </c>
      <c r="E3134" s="13">
        <v>766</v>
      </c>
      <c r="F3134" s="13">
        <v>224.02552480213825</v>
      </c>
      <c r="G3134" s="13">
        <v>595</v>
      </c>
      <c r="H3134" s="13">
        <v>179.09727056288668</v>
      </c>
      <c r="I3134" s="13">
        <v>764</v>
      </c>
      <c r="J3134" s="11">
        <f t="shared" si="48"/>
        <v>695.5</v>
      </c>
      <c r="K3134" s="14" t="s">
        <v>5729</v>
      </c>
    </row>
    <row r="3135" spans="1:11" ht="15" x14ac:dyDescent="0.25">
      <c r="A3135" s="13" t="s">
        <v>5730</v>
      </c>
      <c r="B3135" s="13">
        <v>114.23000647993167</v>
      </c>
      <c r="C3135" s="13">
        <v>1003</v>
      </c>
      <c r="D3135" s="13">
        <v>95.387714121577346</v>
      </c>
      <c r="E3135" s="13">
        <v>1211</v>
      </c>
      <c r="F3135" s="13">
        <v>144.44816783464375</v>
      </c>
      <c r="G3135" s="13">
        <v>869</v>
      </c>
      <c r="H3135" s="13">
        <v>100.86767600517335</v>
      </c>
      <c r="I3135" s="13">
        <v>1215</v>
      </c>
      <c r="J3135" s="11">
        <f t="shared" si="48"/>
        <v>1074.5</v>
      </c>
      <c r="K3135" s="14" t="s">
        <v>5731</v>
      </c>
    </row>
    <row r="3136" spans="1:11" ht="15" x14ac:dyDescent="0.25">
      <c r="A3136" s="13" t="s">
        <v>5732</v>
      </c>
      <c r="B3136" s="13">
        <v>153.24063711359452</v>
      </c>
      <c r="C3136" s="13">
        <v>788</v>
      </c>
      <c r="D3136" s="13">
        <v>134.20392419754901</v>
      </c>
      <c r="E3136" s="13">
        <v>949</v>
      </c>
      <c r="F3136" s="13">
        <v>188.82057231989552</v>
      </c>
      <c r="G3136" s="13">
        <v>705</v>
      </c>
      <c r="H3136" s="13">
        <v>153.95336327621933</v>
      </c>
      <c r="I3136" s="13">
        <v>869</v>
      </c>
      <c r="J3136" s="11">
        <f t="shared" si="48"/>
        <v>827.75</v>
      </c>
      <c r="K3136" s="14" t="s">
        <v>99</v>
      </c>
    </row>
    <row r="3137" spans="1:11" ht="15" x14ac:dyDescent="0.25">
      <c r="A3137" s="13" t="s">
        <v>5733</v>
      </c>
      <c r="B3137" s="13">
        <v>26.526842140069746</v>
      </c>
      <c r="C3137" s="13">
        <v>2228</v>
      </c>
      <c r="D3137" s="13">
        <v>19.122106976487927</v>
      </c>
      <c r="E3137" s="13">
        <v>2504</v>
      </c>
      <c r="F3137" s="13">
        <v>25.543411765015648</v>
      </c>
      <c r="G3137" s="13">
        <v>2326</v>
      </c>
      <c r="H3137" s="13">
        <v>25.592418314731162</v>
      </c>
      <c r="I3137" s="13">
        <v>2295</v>
      </c>
      <c r="J3137" s="11">
        <f t="shared" si="48"/>
        <v>2338.25</v>
      </c>
      <c r="K3137" s="14" t="s">
        <v>5734</v>
      </c>
    </row>
    <row r="3138" spans="1:11" ht="15" x14ac:dyDescent="0.25">
      <c r="A3138" s="13" t="s">
        <v>5735</v>
      </c>
      <c r="B3138" s="13">
        <v>0.23170890427656499</v>
      </c>
      <c r="C3138" s="13">
        <v>4041</v>
      </c>
      <c r="D3138" s="13">
        <v>0.10197258412688801</v>
      </c>
      <c r="E3138" s="13">
        <v>4063</v>
      </c>
      <c r="F3138" s="13">
        <v>0.2119960935303922</v>
      </c>
      <c r="G3138" s="13">
        <v>4039</v>
      </c>
      <c r="H3138" s="13">
        <v>0.25756677269383305</v>
      </c>
      <c r="I3138" s="13">
        <v>4025</v>
      </c>
      <c r="J3138" s="11">
        <f t="shared" si="48"/>
        <v>4042</v>
      </c>
      <c r="K3138" s="14" t="s">
        <v>5736</v>
      </c>
    </row>
    <row r="3139" spans="1:11" ht="15" x14ac:dyDescent="0.25">
      <c r="A3139" s="13" t="s">
        <v>5737</v>
      </c>
      <c r="B3139" s="13">
        <v>0.88315707037260693</v>
      </c>
      <c r="C3139" s="13">
        <v>3903</v>
      </c>
      <c r="D3139" s="13">
        <v>0.60343628080580103</v>
      </c>
      <c r="E3139" s="13">
        <v>3986</v>
      </c>
      <c r="F3139" s="13">
        <v>1.6549695271160827</v>
      </c>
      <c r="G3139" s="13">
        <v>3816</v>
      </c>
      <c r="H3139" s="13">
        <v>0.62462231869760265</v>
      </c>
      <c r="I3139" s="13">
        <v>3971</v>
      </c>
      <c r="J3139" s="11">
        <f t="shared" si="48"/>
        <v>3919</v>
      </c>
      <c r="K3139" s="14" t="s">
        <v>35</v>
      </c>
    </row>
    <row r="3140" spans="1:11" ht="15" x14ac:dyDescent="0.25">
      <c r="A3140" s="13" t="s">
        <v>5738</v>
      </c>
      <c r="B3140" s="13">
        <v>0.74999872657931399</v>
      </c>
      <c r="C3140" s="13">
        <v>3938</v>
      </c>
      <c r="D3140" s="13">
        <v>0.62231859996579497</v>
      </c>
      <c r="E3140" s="13">
        <v>3982</v>
      </c>
      <c r="F3140" s="13">
        <v>1.2002281152088863</v>
      </c>
      <c r="G3140" s="13">
        <v>3889</v>
      </c>
      <c r="H3140" s="13">
        <v>2.1001645054621099</v>
      </c>
      <c r="I3140" s="13">
        <v>3724</v>
      </c>
      <c r="J3140" s="11">
        <f t="shared" si="48"/>
        <v>3883.25</v>
      </c>
      <c r="K3140" s="14" t="s">
        <v>5739</v>
      </c>
    </row>
    <row r="3141" spans="1:11" ht="15" x14ac:dyDescent="0.25">
      <c r="A3141" s="13" t="s">
        <v>5740</v>
      </c>
      <c r="B3141" s="13">
        <v>10.235218922552807</v>
      </c>
      <c r="C3141" s="13">
        <v>2840</v>
      </c>
      <c r="D3141" s="13">
        <v>11.357724718018165</v>
      </c>
      <c r="E3141" s="13">
        <v>2844</v>
      </c>
      <c r="F3141" s="13">
        <v>10.145987740890208</v>
      </c>
      <c r="G3141" s="13">
        <v>2949</v>
      </c>
      <c r="H3141" s="13">
        <v>8.1603043980902878</v>
      </c>
      <c r="I3141" s="13">
        <v>3052</v>
      </c>
      <c r="J3141" s="11">
        <f t="shared" ref="J3141:J3204" si="49">AVERAGE(C3141,E3141,G3141,I3141)</f>
        <v>2921.25</v>
      </c>
      <c r="K3141" s="14" t="s">
        <v>5741</v>
      </c>
    </row>
    <row r="3142" spans="1:11" ht="15" x14ac:dyDescent="0.25">
      <c r="A3142" s="13" t="s">
        <v>5742</v>
      </c>
      <c r="B3142" s="13">
        <v>6.805219163898383</v>
      </c>
      <c r="C3142" s="13">
        <v>3117</v>
      </c>
      <c r="D3142" s="13">
        <v>5.9511446940485575</v>
      </c>
      <c r="E3142" s="13">
        <v>3253</v>
      </c>
      <c r="F3142" s="13">
        <v>10.959691489617628</v>
      </c>
      <c r="G3142" s="13">
        <v>2900</v>
      </c>
      <c r="H3142" s="13">
        <v>6.6476015899516199</v>
      </c>
      <c r="I3142" s="13">
        <v>3172</v>
      </c>
      <c r="J3142" s="11">
        <f t="shared" si="49"/>
        <v>3110.5</v>
      </c>
      <c r="K3142" s="14" t="s">
        <v>5743</v>
      </c>
    </row>
    <row r="3143" spans="1:11" ht="15" x14ac:dyDescent="0.25">
      <c r="A3143" s="13" t="s">
        <v>5744</v>
      </c>
      <c r="B3143" s="13">
        <v>8.9615853718477645</v>
      </c>
      <c r="C3143" s="13">
        <v>2930</v>
      </c>
      <c r="D3143" s="13">
        <v>6.1602448202966542</v>
      </c>
      <c r="E3143" s="13">
        <v>3232</v>
      </c>
      <c r="F3143" s="13">
        <v>8.8689805177088417</v>
      </c>
      <c r="G3143" s="13">
        <v>3031</v>
      </c>
      <c r="H3143" s="13">
        <v>6.3744080694838994</v>
      </c>
      <c r="I3143" s="13">
        <v>3195</v>
      </c>
      <c r="J3143" s="11">
        <f t="shared" si="49"/>
        <v>3097</v>
      </c>
      <c r="K3143" s="14" t="s">
        <v>5745</v>
      </c>
    </row>
    <row r="3144" spans="1:11" ht="15" x14ac:dyDescent="0.25">
      <c r="A3144" s="13" t="s">
        <v>5746</v>
      </c>
      <c r="B3144" s="13">
        <v>9.4730551675672974</v>
      </c>
      <c r="C3144" s="13">
        <v>2902</v>
      </c>
      <c r="D3144" s="13">
        <v>8.1370822044155666</v>
      </c>
      <c r="E3144" s="13">
        <v>3042</v>
      </c>
      <c r="F3144" s="13">
        <v>8.6928195162595685</v>
      </c>
      <c r="G3144" s="13">
        <v>3047</v>
      </c>
      <c r="H3144" s="13">
        <v>9.4280903172785262</v>
      </c>
      <c r="I3144" s="13">
        <v>2945</v>
      </c>
      <c r="J3144" s="11">
        <f t="shared" si="49"/>
        <v>2984</v>
      </c>
      <c r="K3144" s="14" t="s">
        <v>5747</v>
      </c>
    </row>
    <row r="3145" spans="1:11" ht="15" x14ac:dyDescent="0.25">
      <c r="A3145" s="13" t="s">
        <v>5748</v>
      </c>
      <c r="B3145" s="13">
        <v>2.6507831241167148</v>
      </c>
      <c r="C3145" s="13">
        <v>3564</v>
      </c>
      <c r="D3145" s="13">
        <v>2.6551649479837951</v>
      </c>
      <c r="E3145" s="13">
        <v>3622</v>
      </c>
      <c r="F3145" s="13">
        <v>3.4892746993046422</v>
      </c>
      <c r="G3145" s="13">
        <v>3537</v>
      </c>
      <c r="H3145" s="13">
        <v>4.0862014191865095</v>
      </c>
      <c r="I3145" s="13">
        <v>3439</v>
      </c>
      <c r="J3145" s="11">
        <f t="shared" si="49"/>
        <v>3540.5</v>
      </c>
      <c r="K3145" s="14" t="s">
        <v>5749</v>
      </c>
    </row>
    <row r="3146" spans="1:11" ht="15" x14ac:dyDescent="0.25">
      <c r="A3146" s="13" t="s">
        <v>5750</v>
      </c>
      <c r="B3146" s="13">
        <v>2.9938978865856649</v>
      </c>
      <c r="C3146" s="13">
        <v>3514</v>
      </c>
      <c r="D3146" s="13">
        <v>3.752793100195825</v>
      </c>
      <c r="E3146" s="13">
        <v>3492</v>
      </c>
      <c r="F3146" s="13">
        <v>7.1666386831699178</v>
      </c>
      <c r="G3146" s="13">
        <v>3164</v>
      </c>
      <c r="H3146" s="13">
        <v>6.5523341243121438</v>
      </c>
      <c r="I3146" s="13">
        <v>3181</v>
      </c>
      <c r="J3146" s="11">
        <f t="shared" si="49"/>
        <v>3337.75</v>
      </c>
      <c r="K3146" s="14" t="s">
        <v>5749</v>
      </c>
    </row>
    <row r="3147" spans="1:11" ht="15" x14ac:dyDescent="0.25">
      <c r="A3147" s="13" t="s">
        <v>5751</v>
      </c>
      <c r="B3147" s="13">
        <v>9.070199501480916</v>
      </c>
      <c r="C3147" s="13">
        <v>2925</v>
      </c>
      <c r="D3147" s="13">
        <v>9.8639790492423547</v>
      </c>
      <c r="E3147" s="13">
        <v>2929</v>
      </c>
      <c r="F3147" s="13">
        <v>18.598471552490853</v>
      </c>
      <c r="G3147" s="13">
        <v>2561</v>
      </c>
      <c r="H3147" s="13">
        <v>20.903428458906465</v>
      </c>
      <c r="I3147" s="13">
        <v>2414</v>
      </c>
      <c r="J3147" s="11">
        <f t="shared" si="49"/>
        <v>2707.25</v>
      </c>
      <c r="K3147" s="14" t="s">
        <v>5752</v>
      </c>
    </row>
    <row r="3148" spans="1:11" ht="15" x14ac:dyDescent="0.25">
      <c r="A3148" s="13" t="s">
        <v>5753</v>
      </c>
      <c r="B3148" s="13">
        <v>14.703927798883274</v>
      </c>
      <c r="C3148" s="13">
        <v>2615</v>
      </c>
      <c r="D3148" s="13">
        <v>13.532975782622362</v>
      </c>
      <c r="E3148" s="13">
        <v>2732</v>
      </c>
      <c r="F3148" s="13">
        <v>19.1658369454154</v>
      </c>
      <c r="G3148" s="13">
        <v>2534</v>
      </c>
      <c r="H3148" s="13">
        <v>21.238370394110667</v>
      </c>
      <c r="I3148" s="13">
        <v>2407</v>
      </c>
      <c r="J3148" s="11">
        <f t="shared" si="49"/>
        <v>2572</v>
      </c>
      <c r="K3148" s="14" t="s">
        <v>5754</v>
      </c>
    </row>
    <row r="3149" spans="1:11" ht="15" x14ac:dyDescent="0.25">
      <c r="A3149" s="13" t="s">
        <v>5755</v>
      </c>
      <c r="B3149" s="13">
        <v>6.8701973231408324</v>
      </c>
      <c r="C3149" s="13">
        <v>3108</v>
      </c>
      <c r="D3149" s="13">
        <v>5.6906061058666175</v>
      </c>
      <c r="E3149" s="13">
        <v>3275</v>
      </c>
      <c r="F3149" s="13">
        <v>6.4199563669163719</v>
      </c>
      <c r="G3149" s="13">
        <v>3223</v>
      </c>
      <c r="H3149" s="13">
        <v>7.6021294976991598</v>
      </c>
      <c r="I3149" s="13">
        <v>3098</v>
      </c>
      <c r="J3149" s="11">
        <f t="shared" si="49"/>
        <v>3176</v>
      </c>
      <c r="K3149" s="14" t="s">
        <v>5754</v>
      </c>
    </row>
    <row r="3150" spans="1:11" ht="15" x14ac:dyDescent="0.25">
      <c r="A3150" s="13" t="s">
        <v>5756</v>
      </c>
      <c r="B3150" s="13">
        <v>5.6844392736179774</v>
      </c>
      <c r="C3150" s="13">
        <v>3202</v>
      </c>
      <c r="D3150" s="13">
        <v>5.8651041840923099</v>
      </c>
      <c r="E3150" s="13">
        <v>3261</v>
      </c>
      <c r="F3150" s="13">
        <v>6.0950844194268399</v>
      </c>
      <c r="G3150" s="13">
        <v>3254</v>
      </c>
      <c r="H3150" s="13">
        <v>7.5457499468077964</v>
      </c>
      <c r="I3150" s="13">
        <v>3101</v>
      </c>
      <c r="J3150" s="11">
        <f t="shared" si="49"/>
        <v>3204.5</v>
      </c>
      <c r="K3150" s="14" t="s">
        <v>5757</v>
      </c>
    </row>
    <row r="3151" spans="1:11" ht="15" x14ac:dyDescent="0.25">
      <c r="A3151" s="13" t="s">
        <v>5758</v>
      </c>
      <c r="B3151" s="13">
        <v>6.0432465951402072</v>
      </c>
      <c r="C3151" s="13">
        <v>3175</v>
      </c>
      <c r="D3151" s="13">
        <v>5.3146841538700453</v>
      </c>
      <c r="E3151" s="13">
        <v>3315</v>
      </c>
      <c r="F3151" s="13">
        <v>5.0146161251391668</v>
      </c>
      <c r="G3151" s="13">
        <v>3360</v>
      </c>
      <c r="H3151" s="13">
        <v>8.1809232412407979</v>
      </c>
      <c r="I3151" s="13">
        <v>3047</v>
      </c>
      <c r="J3151" s="11">
        <f t="shared" si="49"/>
        <v>3224.25</v>
      </c>
      <c r="K3151" s="14" t="s">
        <v>5757</v>
      </c>
    </row>
    <row r="3152" spans="1:11" ht="15" x14ac:dyDescent="0.25">
      <c r="A3152" s="13" t="s">
        <v>5759</v>
      </c>
      <c r="B3152" s="13">
        <v>9.4857431211222742</v>
      </c>
      <c r="C3152" s="13">
        <v>2899</v>
      </c>
      <c r="D3152" s="13">
        <v>8.8506464717250051</v>
      </c>
      <c r="E3152" s="13">
        <v>2991</v>
      </c>
      <c r="F3152" s="13">
        <v>11.084029662898258</v>
      </c>
      <c r="G3152" s="13">
        <v>2895</v>
      </c>
      <c r="H3152" s="13">
        <v>13.8515191524847</v>
      </c>
      <c r="I3152" s="13">
        <v>2705</v>
      </c>
      <c r="J3152" s="11">
        <f t="shared" si="49"/>
        <v>2872.5</v>
      </c>
      <c r="K3152" s="14" t="s">
        <v>5760</v>
      </c>
    </row>
    <row r="3153" spans="1:11" ht="15" x14ac:dyDescent="0.25">
      <c r="A3153" s="13" t="s">
        <v>5761</v>
      </c>
      <c r="B3153" s="13">
        <v>90.666564368675694</v>
      </c>
      <c r="C3153" s="13">
        <v>1193</v>
      </c>
      <c r="D3153" s="13">
        <v>109.6293020670748</v>
      </c>
      <c r="E3153" s="13">
        <v>1108</v>
      </c>
      <c r="F3153" s="13">
        <v>114.3181476413115</v>
      </c>
      <c r="G3153" s="13">
        <v>1060</v>
      </c>
      <c r="H3153" s="13">
        <v>118.15184487159333</v>
      </c>
      <c r="I3153" s="13">
        <v>1068</v>
      </c>
      <c r="J3153" s="11">
        <f t="shared" si="49"/>
        <v>1107.25</v>
      </c>
      <c r="K3153" s="14" t="s">
        <v>5762</v>
      </c>
    </row>
    <row r="3154" spans="1:11" ht="15" x14ac:dyDescent="0.25">
      <c r="A3154" s="13" t="s">
        <v>5763</v>
      </c>
      <c r="B3154" s="13">
        <v>29.090692019932849</v>
      </c>
      <c r="C3154" s="13">
        <v>2167</v>
      </c>
      <c r="D3154" s="13">
        <v>27.991947770495301</v>
      </c>
      <c r="E3154" s="13">
        <v>2243</v>
      </c>
      <c r="F3154" s="13">
        <v>28.435943579566548</v>
      </c>
      <c r="G3154" s="13">
        <v>2249</v>
      </c>
      <c r="H3154" s="13">
        <v>35.528734223542592</v>
      </c>
      <c r="I3154" s="13">
        <v>2071</v>
      </c>
      <c r="J3154" s="11">
        <f t="shared" si="49"/>
        <v>2182.5</v>
      </c>
      <c r="K3154" s="14" t="s">
        <v>5764</v>
      </c>
    </row>
    <row r="3155" spans="1:11" ht="15" x14ac:dyDescent="0.25">
      <c r="A3155" s="13" t="s">
        <v>5765</v>
      </c>
      <c r="B3155" s="13">
        <v>810.57089689358133</v>
      </c>
      <c r="C3155" s="13">
        <v>154</v>
      </c>
      <c r="D3155" s="13">
        <v>514.64315490912873</v>
      </c>
      <c r="E3155" s="13">
        <v>264</v>
      </c>
      <c r="F3155" s="13">
        <v>619.19443701838497</v>
      </c>
      <c r="G3155" s="13">
        <v>227</v>
      </c>
      <c r="H3155" s="13">
        <v>540.37768438564069</v>
      </c>
      <c r="I3155" s="13">
        <v>256</v>
      </c>
      <c r="J3155" s="11">
        <f t="shared" si="49"/>
        <v>225.25</v>
      </c>
      <c r="K3155" s="14" t="s">
        <v>5766</v>
      </c>
    </row>
    <row r="3156" spans="1:11" ht="15" x14ac:dyDescent="0.25">
      <c r="A3156" s="13" t="s">
        <v>5767</v>
      </c>
      <c r="B3156" s="13">
        <v>115.1132976483555</v>
      </c>
      <c r="C3156" s="13">
        <v>995</v>
      </c>
      <c r="D3156" s="13">
        <v>126.68464488395651</v>
      </c>
      <c r="E3156" s="13">
        <v>995</v>
      </c>
      <c r="F3156" s="13">
        <v>133.69149471895699</v>
      </c>
      <c r="G3156" s="13">
        <v>922</v>
      </c>
      <c r="H3156" s="13">
        <v>137.11639150821836</v>
      </c>
      <c r="I3156" s="13">
        <v>959</v>
      </c>
      <c r="J3156" s="11">
        <f t="shared" si="49"/>
        <v>967.75</v>
      </c>
      <c r="K3156" s="14" t="s">
        <v>259</v>
      </c>
    </row>
    <row r="3157" spans="1:11" ht="15" x14ac:dyDescent="0.25">
      <c r="A3157" s="13" t="s">
        <v>5768</v>
      </c>
      <c r="B3157" s="13">
        <v>155.48837407255826</v>
      </c>
      <c r="C3157" s="13">
        <v>780</v>
      </c>
      <c r="D3157" s="13">
        <v>146.8045733873625</v>
      </c>
      <c r="E3157" s="13">
        <v>871</v>
      </c>
      <c r="F3157" s="13">
        <v>146.56318653976049</v>
      </c>
      <c r="G3157" s="13">
        <v>860</v>
      </c>
      <c r="H3157" s="13">
        <v>174.52741587962433</v>
      </c>
      <c r="I3157" s="13">
        <v>779</v>
      </c>
      <c r="J3157" s="11">
        <f t="shared" si="49"/>
        <v>822.5</v>
      </c>
      <c r="K3157" s="14" t="s">
        <v>5769</v>
      </c>
    </row>
    <row r="3158" spans="1:11" ht="15" x14ac:dyDescent="0.25">
      <c r="A3158" s="13" t="s">
        <v>5770</v>
      </c>
      <c r="B3158" s="13">
        <v>89.709157439566482</v>
      </c>
      <c r="C3158" s="13">
        <v>1202</v>
      </c>
      <c r="D3158" s="13">
        <v>117.2931161663866</v>
      </c>
      <c r="E3158" s="13">
        <v>1057</v>
      </c>
      <c r="F3158" s="13">
        <v>105.06503273707619</v>
      </c>
      <c r="G3158" s="13">
        <v>1132</v>
      </c>
      <c r="H3158" s="13">
        <v>123.56560583318179</v>
      </c>
      <c r="I3158" s="13">
        <v>1031</v>
      </c>
      <c r="J3158" s="11">
        <f t="shared" si="49"/>
        <v>1105.5</v>
      </c>
      <c r="K3158" s="14" t="s">
        <v>5771</v>
      </c>
    </row>
    <row r="3159" spans="1:11" ht="15" x14ac:dyDescent="0.25">
      <c r="A3159" s="13" t="s">
        <v>5772</v>
      </c>
      <c r="B3159" s="13">
        <v>31.6368100116797</v>
      </c>
      <c r="C3159" s="13">
        <v>2099</v>
      </c>
      <c r="D3159" s="13">
        <v>37.309403332461478</v>
      </c>
      <c r="E3159" s="13">
        <v>2017</v>
      </c>
      <c r="F3159" s="13">
        <v>40.326037833326545</v>
      </c>
      <c r="G3159" s="13">
        <v>1977</v>
      </c>
      <c r="H3159" s="13">
        <v>37.290663500219502</v>
      </c>
      <c r="I3159" s="13">
        <v>2036</v>
      </c>
      <c r="J3159" s="11">
        <f t="shared" si="49"/>
        <v>2032.25</v>
      </c>
      <c r="K3159" s="14" t="s">
        <v>5773</v>
      </c>
    </row>
    <row r="3160" spans="1:11" ht="15" x14ac:dyDescent="0.25">
      <c r="A3160" s="13" t="s">
        <v>5774</v>
      </c>
      <c r="B3160" s="13">
        <v>17.970473879403865</v>
      </c>
      <c r="C3160" s="13">
        <v>2486</v>
      </c>
      <c r="D3160" s="13">
        <v>12.966588161532197</v>
      </c>
      <c r="E3160" s="13">
        <v>2758</v>
      </c>
      <c r="F3160" s="13">
        <v>15.227450426078075</v>
      </c>
      <c r="G3160" s="13">
        <v>2672</v>
      </c>
      <c r="H3160" s="13">
        <v>10.487026174246267</v>
      </c>
      <c r="I3160" s="13">
        <v>2879</v>
      </c>
      <c r="J3160" s="11">
        <f t="shared" si="49"/>
        <v>2698.75</v>
      </c>
      <c r="K3160" s="14" t="s">
        <v>5775</v>
      </c>
    </row>
    <row r="3161" spans="1:11" ht="15" x14ac:dyDescent="0.25">
      <c r="A3161" s="13" t="s">
        <v>5776</v>
      </c>
      <c r="B3161" s="13">
        <v>28.361338840898501</v>
      </c>
      <c r="C3161" s="13">
        <v>2186</v>
      </c>
      <c r="D3161" s="13">
        <v>23.315138258984359</v>
      </c>
      <c r="E3161" s="13">
        <v>2370</v>
      </c>
      <c r="F3161" s="13">
        <v>36.270447961312875</v>
      </c>
      <c r="G3161" s="13">
        <v>2064</v>
      </c>
      <c r="H3161" s="13">
        <v>30.150808812186966</v>
      </c>
      <c r="I3161" s="13">
        <v>2192</v>
      </c>
      <c r="J3161" s="11">
        <f t="shared" si="49"/>
        <v>2203</v>
      </c>
      <c r="K3161" s="14" t="s">
        <v>5777</v>
      </c>
    </row>
    <row r="3162" spans="1:11" ht="15" x14ac:dyDescent="0.25">
      <c r="A3162" s="13" t="s">
        <v>5778</v>
      </c>
      <c r="B3162" s="13">
        <v>120.93014928486426</v>
      </c>
      <c r="C3162" s="13">
        <v>954</v>
      </c>
      <c r="D3162" s="13">
        <v>98.381957403466828</v>
      </c>
      <c r="E3162" s="13">
        <v>1179</v>
      </c>
      <c r="F3162" s="13">
        <v>134.83765319020395</v>
      </c>
      <c r="G3162" s="13">
        <v>918</v>
      </c>
      <c r="H3162" s="13">
        <v>103.04162831273868</v>
      </c>
      <c r="I3162" s="13">
        <v>1191</v>
      </c>
      <c r="J3162" s="11">
        <f t="shared" si="49"/>
        <v>1060.5</v>
      </c>
      <c r="K3162" s="14" t="s">
        <v>5779</v>
      </c>
    </row>
    <row r="3163" spans="1:11" ht="15" x14ac:dyDescent="0.25">
      <c r="A3163" s="13" t="s">
        <v>5780</v>
      </c>
      <c r="B3163" s="13">
        <v>50.003442099733022</v>
      </c>
      <c r="C3163" s="13">
        <v>1730</v>
      </c>
      <c r="D3163" s="13">
        <v>54.786242663199857</v>
      </c>
      <c r="E3163" s="13">
        <v>1720</v>
      </c>
      <c r="F3163" s="13">
        <v>59.345402381958621</v>
      </c>
      <c r="G3163" s="13">
        <v>1653</v>
      </c>
      <c r="H3163" s="13">
        <v>74.687025449611852</v>
      </c>
      <c r="I3163" s="13">
        <v>1465</v>
      </c>
      <c r="J3163" s="11">
        <f t="shared" si="49"/>
        <v>1642</v>
      </c>
      <c r="K3163" s="14" t="s">
        <v>5781</v>
      </c>
    </row>
    <row r="3164" spans="1:11" ht="15" x14ac:dyDescent="0.25">
      <c r="A3164" s="13" t="s">
        <v>5782</v>
      </c>
      <c r="B3164" s="13">
        <v>39.755470436887954</v>
      </c>
      <c r="C3164" s="13">
        <v>1925</v>
      </c>
      <c r="D3164" s="13">
        <v>63.469290982869147</v>
      </c>
      <c r="E3164" s="13">
        <v>1588</v>
      </c>
      <c r="F3164" s="13">
        <v>59.254923512547748</v>
      </c>
      <c r="G3164" s="13">
        <v>1654</v>
      </c>
      <c r="H3164" s="13">
        <v>74.16513894704724</v>
      </c>
      <c r="I3164" s="13">
        <v>1469</v>
      </c>
      <c r="J3164" s="11">
        <f t="shared" si="49"/>
        <v>1659</v>
      </c>
      <c r="K3164" s="14" t="s">
        <v>1705</v>
      </c>
    </row>
    <row r="3165" spans="1:11" ht="15" x14ac:dyDescent="0.25">
      <c r="A3165" s="13" t="s">
        <v>5783</v>
      </c>
      <c r="B3165" s="13">
        <v>33.778616696185928</v>
      </c>
      <c r="C3165" s="13">
        <v>2052</v>
      </c>
      <c r="D3165" s="13">
        <v>56.1211739903598</v>
      </c>
      <c r="E3165" s="13">
        <v>1698</v>
      </c>
      <c r="F3165" s="13">
        <v>48.917549185907973</v>
      </c>
      <c r="G3165" s="13">
        <v>1849</v>
      </c>
      <c r="H3165" s="13">
        <v>52.777663807838536</v>
      </c>
      <c r="I3165" s="13">
        <v>1768</v>
      </c>
      <c r="J3165" s="11">
        <f t="shared" si="49"/>
        <v>1841.75</v>
      </c>
      <c r="K3165" s="14" t="s">
        <v>5784</v>
      </c>
    </row>
    <row r="3166" spans="1:11" ht="15" x14ac:dyDescent="0.25">
      <c r="A3166" s="13" t="s">
        <v>5785</v>
      </c>
      <c r="B3166" s="13">
        <v>315.20475855609851</v>
      </c>
      <c r="C3166" s="13">
        <v>407</v>
      </c>
      <c r="D3166" s="13">
        <v>246.9209419710275</v>
      </c>
      <c r="E3166" s="13">
        <v>548</v>
      </c>
      <c r="F3166" s="13">
        <v>326.98411178310505</v>
      </c>
      <c r="G3166" s="13">
        <v>417</v>
      </c>
      <c r="H3166" s="13">
        <v>245.58093941236532</v>
      </c>
      <c r="I3166" s="13">
        <v>576</v>
      </c>
      <c r="J3166" s="11">
        <f t="shared" si="49"/>
        <v>487</v>
      </c>
      <c r="K3166" s="14" t="s">
        <v>385</v>
      </c>
    </row>
    <row r="3167" spans="1:11" ht="15" x14ac:dyDescent="0.25">
      <c r="A3167" s="13" t="s">
        <v>5786</v>
      </c>
      <c r="B3167" s="13">
        <v>64.754367798283425</v>
      </c>
      <c r="C3167" s="13">
        <v>1504</v>
      </c>
      <c r="D3167" s="13">
        <v>67.011702132836774</v>
      </c>
      <c r="E3167" s="13">
        <v>1539</v>
      </c>
      <c r="F3167" s="13">
        <v>76.624576242280298</v>
      </c>
      <c r="G3167" s="13">
        <v>1432</v>
      </c>
      <c r="H3167" s="13">
        <v>79.994775995496838</v>
      </c>
      <c r="I3167" s="13">
        <v>1399</v>
      </c>
      <c r="J3167" s="11">
        <f t="shared" si="49"/>
        <v>1468.5</v>
      </c>
      <c r="K3167" s="14" t="s">
        <v>2706</v>
      </c>
    </row>
    <row r="3168" spans="1:11" ht="15" x14ac:dyDescent="0.25">
      <c r="A3168" s="13" t="s">
        <v>5787</v>
      </c>
      <c r="B3168" s="13">
        <v>11.024274216266821</v>
      </c>
      <c r="C3168" s="13">
        <v>2785</v>
      </c>
      <c r="D3168" s="13">
        <v>9.3886483192046999</v>
      </c>
      <c r="E3168" s="13">
        <v>2960</v>
      </c>
      <c r="F3168" s="13">
        <v>10.771913750376061</v>
      </c>
      <c r="G3168" s="13">
        <v>2913</v>
      </c>
      <c r="H3168" s="13">
        <v>8.6598093016069821</v>
      </c>
      <c r="I3168" s="13">
        <v>3010</v>
      </c>
      <c r="J3168" s="11">
        <f t="shared" si="49"/>
        <v>2917</v>
      </c>
      <c r="K3168" s="14" t="s">
        <v>5788</v>
      </c>
    </row>
    <row r="3169" spans="1:11" ht="15" x14ac:dyDescent="0.25">
      <c r="A3169" s="13" t="s">
        <v>5789</v>
      </c>
      <c r="B3169" s="13">
        <v>82.757998420241151</v>
      </c>
      <c r="C3169" s="13">
        <v>1269</v>
      </c>
      <c r="D3169" s="13">
        <v>85.23960027840468</v>
      </c>
      <c r="E3169" s="13">
        <v>1313</v>
      </c>
      <c r="F3169" s="13">
        <v>88.853794393214315</v>
      </c>
      <c r="G3169" s="13">
        <v>1295</v>
      </c>
      <c r="H3169" s="13">
        <v>109.031643802904</v>
      </c>
      <c r="I3169" s="13">
        <v>1141</v>
      </c>
      <c r="J3169" s="11">
        <f t="shared" si="49"/>
        <v>1254.5</v>
      </c>
      <c r="K3169" s="14" t="s">
        <v>5790</v>
      </c>
    </row>
    <row r="3170" spans="1:11" ht="15" x14ac:dyDescent="0.25">
      <c r="A3170" s="13" t="s">
        <v>5791</v>
      </c>
      <c r="B3170" s="13">
        <v>3.5613781100903976</v>
      </c>
      <c r="C3170" s="13">
        <v>3439</v>
      </c>
      <c r="D3170" s="13">
        <v>6.21722937783702</v>
      </c>
      <c r="E3170" s="13">
        <v>3226</v>
      </c>
      <c r="F3170" s="13">
        <v>4.7400777750563554</v>
      </c>
      <c r="G3170" s="13">
        <v>3385</v>
      </c>
      <c r="H3170" s="13">
        <v>5.8852159478576267</v>
      </c>
      <c r="I3170" s="13">
        <v>3238</v>
      </c>
      <c r="J3170" s="11">
        <f t="shared" si="49"/>
        <v>3322</v>
      </c>
      <c r="K3170" s="14" t="s">
        <v>5792</v>
      </c>
    </row>
    <row r="3171" spans="1:11" ht="15" x14ac:dyDescent="0.25">
      <c r="A3171" s="13" t="s">
        <v>5793</v>
      </c>
      <c r="B3171" s="13">
        <v>1.4933948618927837</v>
      </c>
      <c r="C3171" s="13">
        <v>3775</v>
      </c>
      <c r="D3171" s="13">
        <v>1.8790980576806218</v>
      </c>
      <c r="E3171" s="13">
        <v>3765</v>
      </c>
      <c r="F3171" s="13">
        <v>1.935670353060744</v>
      </c>
      <c r="G3171" s="13">
        <v>3764</v>
      </c>
      <c r="H3171" s="13">
        <v>2.5324808365433698</v>
      </c>
      <c r="I3171" s="13">
        <v>3661</v>
      </c>
      <c r="J3171" s="11">
        <f t="shared" si="49"/>
        <v>3741.25</v>
      </c>
      <c r="K3171" s="14" t="s">
        <v>5794</v>
      </c>
    </row>
    <row r="3172" spans="1:11" ht="15" x14ac:dyDescent="0.25">
      <c r="A3172" s="13" t="s">
        <v>5795</v>
      </c>
      <c r="B3172" s="13">
        <v>1.2307662053510564</v>
      </c>
      <c r="C3172" s="13">
        <v>3821</v>
      </c>
      <c r="D3172" s="13">
        <v>1.9175223561922772</v>
      </c>
      <c r="E3172" s="13">
        <v>3759</v>
      </c>
      <c r="F3172" s="13">
        <v>2.0782842036929048</v>
      </c>
      <c r="G3172" s="13">
        <v>3740</v>
      </c>
      <c r="H3172" s="13">
        <v>2.9463354351341629</v>
      </c>
      <c r="I3172" s="13">
        <v>3602</v>
      </c>
      <c r="J3172" s="11">
        <f t="shared" si="49"/>
        <v>3730.5</v>
      </c>
      <c r="K3172" s="14" t="s">
        <v>5794</v>
      </c>
    </row>
    <row r="3173" spans="1:11" ht="15" x14ac:dyDescent="0.25">
      <c r="A3173" s="13" t="s">
        <v>5796</v>
      </c>
      <c r="B3173" s="13">
        <v>3.7962367037245173</v>
      </c>
      <c r="C3173" s="13">
        <v>3413</v>
      </c>
      <c r="D3173" s="13">
        <v>6.0661670635170895</v>
      </c>
      <c r="E3173" s="13">
        <v>3238</v>
      </c>
      <c r="F3173" s="13">
        <v>4.6690371122239522</v>
      </c>
      <c r="G3173" s="13">
        <v>3392</v>
      </c>
      <c r="H3173" s="13">
        <v>4.9491252861615171</v>
      </c>
      <c r="I3173" s="13">
        <v>3351</v>
      </c>
      <c r="J3173" s="11">
        <f t="shared" si="49"/>
        <v>3348.5</v>
      </c>
      <c r="K3173" s="14" t="s">
        <v>5797</v>
      </c>
    </row>
    <row r="3174" spans="1:11" ht="15" x14ac:dyDescent="0.25">
      <c r="A3174" s="13" t="s">
        <v>5798</v>
      </c>
      <c r="B3174" s="13">
        <v>4.2314111903275426</v>
      </c>
      <c r="C3174" s="13">
        <v>3365</v>
      </c>
      <c r="D3174" s="13">
        <v>4.509362975052353</v>
      </c>
      <c r="E3174" s="13">
        <v>3391</v>
      </c>
      <c r="F3174" s="13">
        <v>3.7553651990880823</v>
      </c>
      <c r="G3174" s="13">
        <v>3505</v>
      </c>
      <c r="H3174" s="13">
        <v>4.55290147721339</v>
      </c>
      <c r="I3174" s="13">
        <v>3382</v>
      </c>
      <c r="J3174" s="11">
        <f t="shared" si="49"/>
        <v>3410.75</v>
      </c>
      <c r="K3174" s="14" t="s">
        <v>5797</v>
      </c>
    </row>
    <row r="3175" spans="1:11" ht="15" x14ac:dyDescent="0.25">
      <c r="A3175" s="13" t="s">
        <v>5799</v>
      </c>
      <c r="B3175" s="13">
        <v>29.590678561742347</v>
      </c>
      <c r="C3175" s="13">
        <v>2158</v>
      </c>
      <c r="D3175" s="13">
        <v>27.544856671902075</v>
      </c>
      <c r="E3175" s="13">
        <v>2257</v>
      </c>
      <c r="F3175" s="13">
        <v>26.380630707235923</v>
      </c>
      <c r="G3175" s="13">
        <v>2303</v>
      </c>
      <c r="H3175" s="13">
        <v>19.725093006901101</v>
      </c>
      <c r="I3175" s="13">
        <v>2455</v>
      </c>
      <c r="J3175" s="11">
        <f t="shared" si="49"/>
        <v>2293.25</v>
      </c>
      <c r="K3175" s="14" t="s">
        <v>5800</v>
      </c>
    </row>
    <row r="3176" spans="1:11" ht="15" x14ac:dyDescent="0.25">
      <c r="A3176" s="13" t="s">
        <v>5801</v>
      </c>
      <c r="B3176" s="13">
        <v>5.0759174446261852</v>
      </c>
      <c r="C3176" s="13">
        <v>3266</v>
      </c>
      <c r="D3176" s="13">
        <v>5.873481986849665</v>
      </c>
      <c r="E3176" s="13">
        <v>3260</v>
      </c>
      <c r="F3176" s="13">
        <v>5.70182532863506</v>
      </c>
      <c r="G3176" s="13">
        <v>3278</v>
      </c>
      <c r="H3176" s="13">
        <v>6.6111253179959171</v>
      </c>
      <c r="I3176" s="13">
        <v>3174</v>
      </c>
      <c r="J3176" s="11">
        <f t="shared" si="49"/>
        <v>3244.5</v>
      </c>
      <c r="K3176" s="14" t="s">
        <v>857</v>
      </c>
    </row>
    <row r="3177" spans="1:11" ht="15" x14ac:dyDescent="0.25">
      <c r="A3177" s="13" t="s">
        <v>5802</v>
      </c>
      <c r="B3177" s="13">
        <v>0.50268782472565976</v>
      </c>
      <c r="C3177" s="13">
        <v>3978</v>
      </c>
      <c r="D3177" s="13">
        <v>0.64782483159220194</v>
      </c>
      <c r="E3177" s="13">
        <v>3978</v>
      </c>
      <c r="F3177" s="13">
        <v>0.81055607548553821</v>
      </c>
      <c r="G3177" s="13">
        <v>3952</v>
      </c>
      <c r="H3177" s="13">
        <v>0.236131194644043</v>
      </c>
      <c r="I3177" s="13">
        <v>4030</v>
      </c>
      <c r="J3177" s="11">
        <f t="shared" si="49"/>
        <v>3984.5</v>
      </c>
      <c r="K3177" s="14" t="s">
        <v>5803</v>
      </c>
    </row>
    <row r="3178" spans="1:11" ht="15" x14ac:dyDescent="0.25">
      <c r="A3178" s="13" t="s">
        <v>5804</v>
      </c>
      <c r="B3178" s="13">
        <v>1.1721312574815812</v>
      </c>
      <c r="C3178" s="13">
        <v>3835</v>
      </c>
      <c r="D3178" s="13">
        <v>1.8576356503147973</v>
      </c>
      <c r="E3178" s="13">
        <v>3767</v>
      </c>
      <c r="F3178" s="13">
        <v>1.4941312261105204</v>
      </c>
      <c r="G3178" s="13">
        <v>3842</v>
      </c>
      <c r="H3178" s="13">
        <v>1.140887425009306</v>
      </c>
      <c r="I3178" s="13">
        <v>3886</v>
      </c>
      <c r="J3178" s="11">
        <f t="shared" si="49"/>
        <v>3832.5</v>
      </c>
      <c r="K3178" s="14" t="s">
        <v>421</v>
      </c>
    </row>
    <row r="3179" spans="1:11" ht="15" x14ac:dyDescent="0.25">
      <c r="A3179" s="13" t="s">
        <v>5805</v>
      </c>
      <c r="B3179" s="13">
        <v>12.07520665194205</v>
      </c>
      <c r="C3179" s="13">
        <v>2728</v>
      </c>
      <c r="D3179" s="13">
        <v>13.183702802215775</v>
      </c>
      <c r="E3179" s="13">
        <v>2750</v>
      </c>
      <c r="F3179" s="13">
        <v>13.258993375011466</v>
      </c>
      <c r="G3179" s="13">
        <v>2768</v>
      </c>
      <c r="H3179" s="13">
        <v>11.280428993483099</v>
      </c>
      <c r="I3179" s="13">
        <v>2826</v>
      </c>
      <c r="J3179" s="11">
        <f t="shared" si="49"/>
        <v>2768</v>
      </c>
      <c r="K3179" s="14" t="s">
        <v>259</v>
      </c>
    </row>
    <row r="3180" spans="1:11" ht="15" x14ac:dyDescent="0.25">
      <c r="A3180" s="13" t="s">
        <v>5806</v>
      </c>
      <c r="B3180" s="13">
        <v>14.987547703203123</v>
      </c>
      <c r="C3180" s="13">
        <v>2608</v>
      </c>
      <c r="D3180" s="13">
        <v>16.781979697247898</v>
      </c>
      <c r="E3180" s="13">
        <v>2581</v>
      </c>
      <c r="F3180" s="13">
        <v>14.807421015260255</v>
      </c>
      <c r="G3180" s="13">
        <v>2690</v>
      </c>
      <c r="H3180" s="13">
        <v>13.909764016206681</v>
      </c>
      <c r="I3180" s="13">
        <v>2701</v>
      </c>
      <c r="J3180" s="11">
        <f t="shared" si="49"/>
        <v>2645</v>
      </c>
      <c r="K3180" s="14" t="s">
        <v>5807</v>
      </c>
    </row>
    <row r="3181" spans="1:11" ht="15" x14ac:dyDescent="0.25">
      <c r="A3181" s="13" t="s">
        <v>5808</v>
      </c>
      <c r="B3181" s="13">
        <v>70.564493608095773</v>
      </c>
      <c r="C3181" s="13">
        <v>1421</v>
      </c>
      <c r="D3181" s="13">
        <v>78.144629769087175</v>
      </c>
      <c r="E3181" s="13">
        <v>1394</v>
      </c>
      <c r="F3181" s="13">
        <v>98.4239483821232</v>
      </c>
      <c r="G3181" s="13">
        <v>1184</v>
      </c>
      <c r="H3181" s="13">
        <v>67.157633009734965</v>
      </c>
      <c r="I3181" s="13">
        <v>1555</v>
      </c>
      <c r="J3181" s="11">
        <f t="shared" si="49"/>
        <v>1388.5</v>
      </c>
      <c r="K3181" s="14" t="s">
        <v>5809</v>
      </c>
    </row>
    <row r="3182" spans="1:11" ht="15" x14ac:dyDescent="0.25">
      <c r="A3182" s="13" t="s">
        <v>5810</v>
      </c>
      <c r="B3182" s="13">
        <v>3.123700770383615</v>
      </c>
      <c r="C3182" s="13">
        <v>3497</v>
      </c>
      <c r="D3182" s="13">
        <v>5.0637790045000681</v>
      </c>
      <c r="E3182" s="13">
        <v>3338</v>
      </c>
      <c r="F3182" s="13">
        <v>5.1169892758774527</v>
      </c>
      <c r="G3182" s="13">
        <v>3347</v>
      </c>
      <c r="H3182" s="13">
        <v>4.2341532176786201</v>
      </c>
      <c r="I3182" s="13">
        <v>3419</v>
      </c>
      <c r="J3182" s="11">
        <f t="shared" si="49"/>
        <v>3400.25</v>
      </c>
      <c r="K3182" s="14" t="s">
        <v>5811</v>
      </c>
    </row>
    <row r="3183" spans="1:11" ht="15" x14ac:dyDescent="0.25">
      <c r="A3183" s="13" t="s">
        <v>5812</v>
      </c>
      <c r="B3183" s="13">
        <v>0.50702014690657959</v>
      </c>
      <c r="C3183" s="13">
        <v>3976</v>
      </c>
      <c r="D3183" s="13">
        <v>1.5546121602247749</v>
      </c>
      <c r="E3183" s="13">
        <v>3821</v>
      </c>
      <c r="F3183" s="13">
        <v>1.5543323205730846</v>
      </c>
      <c r="G3183" s="13">
        <v>3833</v>
      </c>
      <c r="H3183" s="13">
        <v>1.2092523090474456</v>
      </c>
      <c r="I3183" s="13">
        <v>3874</v>
      </c>
      <c r="J3183" s="11">
        <f t="shared" si="49"/>
        <v>3876</v>
      </c>
      <c r="K3183" s="14" t="s">
        <v>35</v>
      </c>
    </row>
    <row r="3184" spans="1:11" ht="15" x14ac:dyDescent="0.25">
      <c r="A3184" s="13" t="s">
        <v>5813</v>
      </c>
      <c r="B3184" s="13">
        <v>7.4155395218604561</v>
      </c>
      <c r="C3184" s="13">
        <v>3062</v>
      </c>
      <c r="D3184" s="13">
        <v>10.303181909087549</v>
      </c>
      <c r="E3184" s="13">
        <v>2900</v>
      </c>
      <c r="F3184" s="13">
        <v>9.1928459177985573</v>
      </c>
      <c r="G3184" s="13">
        <v>3008</v>
      </c>
      <c r="H3184" s="13">
        <v>8.2398629355799731</v>
      </c>
      <c r="I3184" s="13">
        <v>3038</v>
      </c>
      <c r="J3184" s="11">
        <f t="shared" si="49"/>
        <v>3002</v>
      </c>
      <c r="K3184" s="14" t="s">
        <v>5814</v>
      </c>
    </row>
    <row r="3185" spans="1:11" ht="15" x14ac:dyDescent="0.25">
      <c r="A3185" s="13" t="s">
        <v>5815</v>
      </c>
      <c r="B3185" s="13">
        <v>28.204363088589023</v>
      </c>
      <c r="C3185" s="13">
        <v>2192</v>
      </c>
      <c r="D3185" s="13">
        <v>48.755131170480048</v>
      </c>
      <c r="E3185" s="13">
        <v>1823</v>
      </c>
      <c r="F3185" s="13">
        <v>35.267708089037626</v>
      </c>
      <c r="G3185" s="13">
        <v>2080</v>
      </c>
      <c r="H3185" s="13">
        <v>59.822475940469332</v>
      </c>
      <c r="I3185" s="13">
        <v>1667</v>
      </c>
      <c r="J3185" s="11">
        <f t="shared" si="49"/>
        <v>1940.5</v>
      </c>
      <c r="K3185" s="14" t="s">
        <v>99</v>
      </c>
    </row>
    <row r="3186" spans="1:11" ht="15" x14ac:dyDescent="0.25">
      <c r="A3186" s="13" t="s">
        <v>5816</v>
      </c>
      <c r="B3186" s="13">
        <v>173.52150916860074</v>
      </c>
      <c r="C3186" s="13">
        <v>721</v>
      </c>
      <c r="D3186" s="13">
        <v>250.22541425934926</v>
      </c>
      <c r="E3186" s="13">
        <v>542</v>
      </c>
      <c r="F3186" s="13">
        <v>196.98922260572826</v>
      </c>
      <c r="G3186" s="13">
        <v>678</v>
      </c>
      <c r="H3186" s="13">
        <v>288.21769418301398</v>
      </c>
      <c r="I3186" s="13">
        <v>488</v>
      </c>
      <c r="J3186" s="11">
        <f t="shared" si="49"/>
        <v>607.25</v>
      </c>
      <c r="K3186" s="14" t="s">
        <v>5817</v>
      </c>
    </row>
    <row r="3187" spans="1:11" ht="15" x14ac:dyDescent="0.25">
      <c r="A3187" s="13" t="s">
        <v>5818</v>
      </c>
      <c r="B3187" s="13">
        <v>53.533646064503877</v>
      </c>
      <c r="C3187" s="13">
        <v>1676</v>
      </c>
      <c r="D3187" s="13">
        <v>49.830591199326122</v>
      </c>
      <c r="E3187" s="13">
        <v>1803</v>
      </c>
      <c r="F3187" s="13">
        <v>80.646551511958819</v>
      </c>
      <c r="G3187" s="13">
        <v>1376</v>
      </c>
      <c r="H3187" s="13">
        <v>36.32961739081113</v>
      </c>
      <c r="I3187" s="13">
        <v>2052</v>
      </c>
      <c r="J3187" s="11">
        <f t="shared" si="49"/>
        <v>1726.75</v>
      </c>
      <c r="K3187" s="14" t="s">
        <v>5819</v>
      </c>
    </row>
    <row r="3188" spans="1:11" ht="15" x14ac:dyDescent="0.25">
      <c r="A3188" s="13" t="s">
        <v>5820</v>
      </c>
      <c r="B3188" s="13">
        <v>715.30215497904817</v>
      </c>
      <c r="C3188" s="13">
        <v>185</v>
      </c>
      <c r="D3188" s="13">
        <v>718.64200520011843</v>
      </c>
      <c r="E3188" s="13">
        <v>190</v>
      </c>
      <c r="F3188" s="13">
        <v>950.69811989926848</v>
      </c>
      <c r="G3188" s="13">
        <v>139</v>
      </c>
      <c r="H3188" s="13">
        <v>619.41827202931529</v>
      </c>
      <c r="I3188" s="13">
        <v>226</v>
      </c>
      <c r="J3188" s="11">
        <f t="shared" si="49"/>
        <v>185</v>
      </c>
      <c r="K3188" s="14" t="s">
        <v>5821</v>
      </c>
    </row>
    <row r="3189" spans="1:11" ht="15" x14ac:dyDescent="0.25">
      <c r="A3189" s="13" t="s">
        <v>5822</v>
      </c>
      <c r="B3189" s="13">
        <v>148.77011527361174</v>
      </c>
      <c r="C3189" s="13">
        <v>804</v>
      </c>
      <c r="D3189" s="13">
        <v>257.4321169714085</v>
      </c>
      <c r="E3189" s="13">
        <v>525</v>
      </c>
      <c r="F3189" s="13">
        <v>323.54835621796349</v>
      </c>
      <c r="G3189" s="13">
        <v>423</v>
      </c>
      <c r="H3189" s="13">
        <v>457.29699325261464</v>
      </c>
      <c r="I3189" s="13">
        <v>319</v>
      </c>
      <c r="J3189" s="11">
        <f t="shared" si="49"/>
        <v>517.75</v>
      </c>
      <c r="K3189" s="14" t="s">
        <v>5823</v>
      </c>
    </row>
    <row r="3190" spans="1:11" ht="15" x14ac:dyDescent="0.25">
      <c r="A3190" s="13" t="s">
        <v>5824</v>
      </c>
      <c r="B3190" s="13">
        <v>59.147738354295605</v>
      </c>
      <c r="C3190" s="13">
        <v>1597</v>
      </c>
      <c r="D3190" s="13">
        <v>53.4281502835764</v>
      </c>
      <c r="E3190" s="13">
        <v>1750</v>
      </c>
      <c r="F3190" s="13">
        <v>64.487065074264876</v>
      </c>
      <c r="G3190" s="13">
        <v>1582</v>
      </c>
      <c r="H3190" s="13">
        <v>75.591356336799535</v>
      </c>
      <c r="I3190" s="13">
        <v>1453</v>
      </c>
      <c r="J3190" s="11">
        <f t="shared" si="49"/>
        <v>1595.5</v>
      </c>
      <c r="K3190" s="14" t="s">
        <v>5825</v>
      </c>
    </row>
    <row r="3191" spans="1:11" ht="15" x14ac:dyDescent="0.25">
      <c r="A3191" s="13" t="s">
        <v>5826</v>
      </c>
      <c r="B3191" s="13">
        <v>226.2816397909445</v>
      </c>
      <c r="C3191" s="13">
        <v>568</v>
      </c>
      <c r="D3191" s="13">
        <v>182.571386495236</v>
      </c>
      <c r="E3191" s="13">
        <v>717</v>
      </c>
      <c r="F3191" s="13">
        <v>195.72601105480149</v>
      </c>
      <c r="G3191" s="13">
        <v>683</v>
      </c>
      <c r="H3191" s="13">
        <v>141.52632949491303</v>
      </c>
      <c r="I3191" s="13">
        <v>938</v>
      </c>
      <c r="J3191" s="11">
        <f t="shared" si="49"/>
        <v>726.5</v>
      </c>
      <c r="K3191" s="14" t="s">
        <v>5827</v>
      </c>
    </row>
    <row r="3192" spans="1:11" ht="15" x14ac:dyDescent="0.25">
      <c r="A3192" s="13" t="s">
        <v>5828</v>
      </c>
      <c r="B3192" s="13">
        <v>77.906633335610564</v>
      </c>
      <c r="C3192" s="13">
        <v>1333</v>
      </c>
      <c r="D3192" s="13">
        <v>98.680735228857145</v>
      </c>
      <c r="E3192" s="13">
        <v>1175</v>
      </c>
      <c r="F3192" s="13">
        <v>80.311931905101176</v>
      </c>
      <c r="G3192" s="13">
        <v>1384</v>
      </c>
      <c r="H3192" s="13">
        <v>116.37775880677013</v>
      </c>
      <c r="I3192" s="13">
        <v>1085</v>
      </c>
      <c r="J3192" s="11">
        <f t="shared" si="49"/>
        <v>1244.25</v>
      </c>
      <c r="K3192" s="14" t="s">
        <v>5829</v>
      </c>
    </row>
    <row r="3193" spans="1:11" ht="15" x14ac:dyDescent="0.25">
      <c r="A3193" s="13" t="s">
        <v>5830</v>
      </c>
      <c r="B3193" s="13">
        <v>142.81840801229131</v>
      </c>
      <c r="C3193" s="13">
        <v>820</v>
      </c>
      <c r="D3193" s="13">
        <v>151.72343324149927</v>
      </c>
      <c r="E3193" s="13">
        <v>848</v>
      </c>
      <c r="F3193" s="13">
        <v>136.84794202789377</v>
      </c>
      <c r="G3193" s="13">
        <v>908</v>
      </c>
      <c r="H3193" s="13">
        <v>162.99280802259801</v>
      </c>
      <c r="I3193" s="13">
        <v>823</v>
      </c>
      <c r="J3193" s="11">
        <f t="shared" si="49"/>
        <v>849.75</v>
      </c>
      <c r="K3193" s="14" t="s">
        <v>5831</v>
      </c>
    </row>
    <row r="3194" spans="1:11" ht="15" x14ac:dyDescent="0.25">
      <c r="A3194" s="13" t="s">
        <v>5832</v>
      </c>
      <c r="B3194" s="13">
        <v>10.326546396726805</v>
      </c>
      <c r="C3194" s="13">
        <v>2837</v>
      </c>
      <c r="D3194" s="13">
        <v>9.63908557268533</v>
      </c>
      <c r="E3194" s="13">
        <v>2943</v>
      </c>
      <c r="F3194" s="13">
        <v>10.910459456850269</v>
      </c>
      <c r="G3194" s="13">
        <v>2902</v>
      </c>
      <c r="H3194" s="13">
        <v>6.3829807891657966</v>
      </c>
      <c r="I3194" s="13">
        <v>3192</v>
      </c>
      <c r="J3194" s="11">
        <f t="shared" si="49"/>
        <v>2968.5</v>
      </c>
      <c r="K3194" s="14" t="s">
        <v>5833</v>
      </c>
    </row>
    <row r="3195" spans="1:11" ht="15" x14ac:dyDescent="0.25">
      <c r="A3195" s="13" t="s">
        <v>5834</v>
      </c>
      <c r="B3195" s="13">
        <v>3.8232513162099524</v>
      </c>
      <c r="C3195" s="13">
        <v>3410</v>
      </c>
      <c r="D3195" s="13">
        <v>4.2449294756249225</v>
      </c>
      <c r="E3195" s="13">
        <v>3426</v>
      </c>
      <c r="F3195" s="13">
        <v>4.2872439819750978</v>
      </c>
      <c r="G3195" s="13">
        <v>3435</v>
      </c>
      <c r="H3195" s="13">
        <v>4.559410342775494</v>
      </c>
      <c r="I3195" s="13">
        <v>3379</v>
      </c>
      <c r="J3195" s="11">
        <f t="shared" si="49"/>
        <v>3412.5</v>
      </c>
      <c r="K3195" s="14" t="s">
        <v>5835</v>
      </c>
    </row>
    <row r="3196" spans="1:11" ht="15" x14ac:dyDescent="0.25">
      <c r="A3196" s="13" t="s">
        <v>5836</v>
      </c>
      <c r="B3196" s="13">
        <v>8.0639898091052</v>
      </c>
      <c r="C3196" s="13">
        <v>2998</v>
      </c>
      <c r="D3196" s="13">
        <v>9.3187208292922321</v>
      </c>
      <c r="E3196" s="13">
        <v>2966</v>
      </c>
      <c r="F3196" s="13">
        <v>10.235090338969735</v>
      </c>
      <c r="G3196" s="13">
        <v>2941</v>
      </c>
      <c r="H3196" s="13">
        <v>8.7109451955128723</v>
      </c>
      <c r="I3196" s="13">
        <v>3007</v>
      </c>
      <c r="J3196" s="11">
        <f t="shared" si="49"/>
        <v>2978</v>
      </c>
      <c r="K3196" s="14" t="s">
        <v>5837</v>
      </c>
    </row>
    <row r="3197" spans="1:11" ht="15" x14ac:dyDescent="0.25">
      <c r="A3197" s="13" t="s">
        <v>5838</v>
      </c>
      <c r="B3197" s="13">
        <v>0.10499610204963575</v>
      </c>
      <c r="C3197" s="13">
        <v>4060</v>
      </c>
      <c r="D3197" s="13">
        <v>0.67300619105894133</v>
      </c>
      <c r="E3197" s="13">
        <v>3971</v>
      </c>
      <c r="F3197" s="13">
        <v>0.60507664873812095</v>
      </c>
      <c r="G3197" s="13">
        <v>3979</v>
      </c>
      <c r="H3197" s="13">
        <v>0.12404870302533866</v>
      </c>
      <c r="I3197" s="13">
        <v>4051</v>
      </c>
      <c r="J3197" s="11">
        <f t="shared" si="49"/>
        <v>4015.25</v>
      </c>
      <c r="K3197" s="14" t="s">
        <v>35</v>
      </c>
    </row>
    <row r="3198" spans="1:11" ht="15" x14ac:dyDescent="0.25">
      <c r="A3198" s="13" t="s">
        <v>5839</v>
      </c>
      <c r="B3198" s="13">
        <v>51.339540035530774</v>
      </c>
      <c r="C3198" s="13">
        <v>1712</v>
      </c>
      <c r="D3198" s="13">
        <v>74.69515186551746</v>
      </c>
      <c r="E3198" s="13">
        <v>1436</v>
      </c>
      <c r="F3198" s="13">
        <v>57.079254683126379</v>
      </c>
      <c r="G3198" s="13">
        <v>1697</v>
      </c>
      <c r="H3198" s="13">
        <v>58.566663388034534</v>
      </c>
      <c r="I3198" s="13">
        <v>1679</v>
      </c>
      <c r="J3198" s="11">
        <f t="shared" si="49"/>
        <v>1631</v>
      </c>
      <c r="K3198" s="14" t="s">
        <v>775</v>
      </c>
    </row>
    <row r="3199" spans="1:11" ht="15" x14ac:dyDescent="0.25">
      <c r="A3199" s="13" t="s">
        <v>5840</v>
      </c>
      <c r="B3199" s="13">
        <v>5.7646032834351271</v>
      </c>
      <c r="C3199" s="13">
        <v>3194</v>
      </c>
      <c r="D3199" s="13">
        <v>8.95247493294851</v>
      </c>
      <c r="E3199" s="13">
        <v>2983</v>
      </c>
      <c r="F3199" s="13">
        <v>7.9552386112197482</v>
      </c>
      <c r="G3199" s="13">
        <v>3091</v>
      </c>
      <c r="H3199" s="13">
        <v>7.6712832156570103</v>
      </c>
      <c r="I3199" s="13">
        <v>3094</v>
      </c>
      <c r="J3199" s="11">
        <f t="shared" si="49"/>
        <v>3090.5</v>
      </c>
      <c r="K3199" s="14" t="s">
        <v>5841</v>
      </c>
    </row>
    <row r="3200" spans="1:11" ht="15" x14ac:dyDescent="0.25">
      <c r="A3200" s="13" t="s">
        <v>5842</v>
      </c>
      <c r="B3200" s="13">
        <v>0.92471591958608057</v>
      </c>
      <c r="C3200" s="13">
        <v>3897</v>
      </c>
      <c r="D3200" s="13">
        <v>1.5500400731205959</v>
      </c>
      <c r="E3200" s="13">
        <v>3822</v>
      </c>
      <c r="F3200" s="13">
        <v>2.4438006640073224</v>
      </c>
      <c r="G3200" s="13">
        <v>3681</v>
      </c>
      <c r="H3200" s="13">
        <v>1.8479641034383931</v>
      </c>
      <c r="I3200" s="13">
        <v>3773</v>
      </c>
      <c r="J3200" s="11">
        <f t="shared" si="49"/>
        <v>3793.25</v>
      </c>
      <c r="K3200" s="14" t="s">
        <v>5843</v>
      </c>
    </row>
    <row r="3201" spans="1:11" ht="15" x14ac:dyDescent="0.25">
      <c r="A3201" s="13" t="s">
        <v>5844</v>
      </c>
      <c r="B3201" s="13">
        <v>12.111578175104913</v>
      </c>
      <c r="C3201" s="13">
        <v>2726</v>
      </c>
      <c r="D3201" s="13">
        <v>9.4056881026800152</v>
      </c>
      <c r="E3201" s="13">
        <v>2957</v>
      </c>
      <c r="F3201" s="13">
        <v>22.136932458933053</v>
      </c>
      <c r="G3201" s="13">
        <v>2428</v>
      </c>
      <c r="H3201" s="13">
        <v>8.6379147595558834</v>
      </c>
      <c r="I3201" s="13">
        <v>3014</v>
      </c>
      <c r="J3201" s="11">
        <f t="shared" si="49"/>
        <v>2781.25</v>
      </c>
      <c r="K3201" s="14" t="s">
        <v>5845</v>
      </c>
    </row>
    <row r="3202" spans="1:11" ht="15" x14ac:dyDescent="0.25">
      <c r="A3202" s="13" t="s">
        <v>5846</v>
      </c>
      <c r="B3202" s="13">
        <v>49.210306327894628</v>
      </c>
      <c r="C3202" s="13">
        <v>1745</v>
      </c>
      <c r="D3202" s="13">
        <v>56.937847036189524</v>
      </c>
      <c r="E3202" s="13">
        <v>1688</v>
      </c>
      <c r="F3202" s="13">
        <v>65.893974653758534</v>
      </c>
      <c r="G3202" s="13">
        <v>1555</v>
      </c>
      <c r="H3202" s="13">
        <v>36.84109721089407</v>
      </c>
      <c r="I3202" s="13">
        <v>2044</v>
      </c>
      <c r="J3202" s="11">
        <f t="shared" si="49"/>
        <v>1758</v>
      </c>
      <c r="K3202" s="14" t="s">
        <v>5847</v>
      </c>
    </row>
    <row r="3203" spans="1:11" ht="15" x14ac:dyDescent="0.25">
      <c r="A3203" s="13" t="s">
        <v>5848</v>
      </c>
      <c r="B3203" s="13">
        <v>22.180656551833476</v>
      </c>
      <c r="C3203" s="13">
        <v>2341</v>
      </c>
      <c r="D3203" s="13">
        <v>24.084840789363373</v>
      </c>
      <c r="E3203" s="13">
        <v>2339</v>
      </c>
      <c r="F3203" s="13">
        <v>38.557324139919629</v>
      </c>
      <c r="G3203" s="13">
        <v>2016</v>
      </c>
      <c r="H3203" s="13">
        <v>29.256881467197733</v>
      </c>
      <c r="I3203" s="13">
        <v>2208</v>
      </c>
      <c r="J3203" s="11">
        <f t="shared" si="49"/>
        <v>2226</v>
      </c>
      <c r="K3203" s="14" t="s">
        <v>5849</v>
      </c>
    </row>
    <row r="3204" spans="1:11" ht="15" x14ac:dyDescent="0.25">
      <c r="A3204" s="13" t="s">
        <v>5850</v>
      </c>
      <c r="B3204" s="13">
        <v>23.129796221559076</v>
      </c>
      <c r="C3204" s="13">
        <v>2311</v>
      </c>
      <c r="D3204" s="13">
        <v>44.685725838465771</v>
      </c>
      <c r="E3204" s="13">
        <v>1896</v>
      </c>
      <c r="F3204" s="13">
        <v>28.086105121676027</v>
      </c>
      <c r="G3204" s="13">
        <v>2255</v>
      </c>
      <c r="H3204" s="13">
        <v>47.398265812135264</v>
      </c>
      <c r="I3204" s="13">
        <v>1857</v>
      </c>
      <c r="J3204" s="11">
        <f t="shared" si="49"/>
        <v>2079.75</v>
      </c>
      <c r="K3204" s="14" t="s">
        <v>5851</v>
      </c>
    </row>
    <row r="3205" spans="1:11" ht="15" x14ac:dyDescent="0.25">
      <c r="A3205" s="13" t="s">
        <v>5852</v>
      </c>
      <c r="B3205" s="13">
        <v>11.125065185883603</v>
      </c>
      <c r="C3205" s="13">
        <v>2776</v>
      </c>
      <c r="D3205" s="13">
        <v>13.876373505196526</v>
      </c>
      <c r="E3205" s="13">
        <v>2710</v>
      </c>
      <c r="F3205" s="13">
        <v>12.392376090105174</v>
      </c>
      <c r="G3205" s="13">
        <v>2800</v>
      </c>
      <c r="H3205" s="13">
        <v>17.503067135442368</v>
      </c>
      <c r="I3205" s="13">
        <v>2540</v>
      </c>
      <c r="J3205" s="11">
        <f t="shared" ref="J3205:J3268" si="50">AVERAGE(C3205,E3205,G3205,I3205)</f>
        <v>2706.5</v>
      </c>
      <c r="K3205" s="14" t="s">
        <v>5853</v>
      </c>
    </row>
    <row r="3206" spans="1:11" ht="15" x14ac:dyDescent="0.25">
      <c r="A3206" s="13" t="s">
        <v>5854</v>
      </c>
      <c r="B3206" s="13">
        <v>13.229303080930698</v>
      </c>
      <c r="C3206" s="13">
        <v>2674</v>
      </c>
      <c r="D3206" s="13">
        <v>17.662138827405549</v>
      </c>
      <c r="E3206" s="13">
        <v>2555</v>
      </c>
      <c r="F3206" s="13">
        <v>16.613694104402349</v>
      </c>
      <c r="G3206" s="13">
        <v>2626</v>
      </c>
      <c r="H3206" s="13">
        <v>16.856626676007966</v>
      </c>
      <c r="I3206" s="13">
        <v>2564</v>
      </c>
      <c r="J3206" s="11">
        <f t="shared" si="50"/>
        <v>2604.75</v>
      </c>
      <c r="K3206" s="14" t="s">
        <v>5853</v>
      </c>
    </row>
    <row r="3207" spans="1:11" ht="15" x14ac:dyDescent="0.25">
      <c r="A3207" s="13" t="s">
        <v>5855</v>
      </c>
      <c r="B3207" s="13">
        <v>50.570074820027671</v>
      </c>
      <c r="C3207" s="13">
        <v>1721</v>
      </c>
      <c r="D3207" s="13">
        <v>48.761452414969753</v>
      </c>
      <c r="E3207" s="13">
        <v>1822</v>
      </c>
      <c r="F3207" s="13">
        <v>46.153508832857923</v>
      </c>
      <c r="G3207" s="13">
        <v>1888</v>
      </c>
      <c r="H3207" s="13">
        <v>37.166741168705236</v>
      </c>
      <c r="I3207" s="13">
        <v>2039</v>
      </c>
      <c r="J3207" s="11">
        <f t="shared" si="50"/>
        <v>1867.5</v>
      </c>
      <c r="K3207" s="14" t="s">
        <v>5856</v>
      </c>
    </row>
    <row r="3208" spans="1:11" ht="15" x14ac:dyDescent="0.25">
      <c r="A3208" s="13" t="s">
        <v>5857</v>
      </c>
      <c r="B3208" s="13">
        <v>48.210411248259895</v>
      </c>
      <c r="C3208" s="13">
        <v>1762</v>
      </c>
      <c r="D3208" s="13">
        <v>53.681154579737694</v>
      </c>
      <c r="E3208" s="13">
        <v>1743</v>
      </c>
      <c r="F3208" s="13">
        <v>64.674877553981574</v>
      </c>
      <c r="G3208" s="13">
        <v>1576</v>
      </c>
      <c r="H3208" s="13">
        <v>43.6681189225705</v>
      </c>
      <c r="I3208" s="13">
        <v>1921</v>
      </c>
      <c r="J3208" s="11">
        <f t="shared" si="50"/>
        <v>1750.5</v>
      </c>
      <c r="K3208" s="14" t="s">
        <v>5858</v>
      </c>
    </row>
    <row r="3209" spans="1:11" ht="15" x14ac:dyDescent="0.25">
      <c r="A3209" s="13" t="s">
        <v>5859</v>
      </c>
      <c r="B3209" s="13">
        <v>0.45973612929853924</v>
      </c>
      <c r="C3209" s="13">
        <v>3992</v>
      </c>
      <c r="D3209" s="13">
        <v>0.70239085977090454</v>
      </c>
      <c r="E3209" s="13">
        <v>3966</v>
      </c>
      <c r="F3209" s="13">
        <v>0.23437947412994226</v>
      </c>
      <c r="G3209" s="13">
        <v>4037</v>
      </c>
      <c r="H3209" s="13">
        <v>0.49051809904961569</v>
      </c>
      <c r="I3209" s="13">
        <v>3990</v>
      </c>
      <c r="J3209" s="11">
        <f t="shared" si="50"/>
        <v>3996.25</v>
      </c>
      <c r="K3209" s="14" t="s">
        <v>5860</v>
      </c>
    </row>
    <row r="3210" spans="1:11" ht="15" x14ac:dyDescent="0.25">
      <c r="A3210" s="13" t="s">
        <v>5861</v>
      </c>
      <c r="B3210" s="13">
        <v>4.4092960129313878</v>
      </c>
      <c r="C3210" s="13">
        <v>3337</v>
      </c>
      <c r="D3210" s="13">
        <v>4.1326801140921718</v>
      </c>
      <c r="E3210" s="13">
        <v>3440</v>
      </c>
      <c r="F3210" s="13">
        <v>6.1636836577340102</v>
      </c>
      <c r="G3210" s="13">
        <v>3246</v>
      </c>
      <c r="H3210" s="13">
        <v>5.2161065289493402</v>
      </c>
      <c r="I3210" s="13">
        <v>3318</v>
      </c>
      <c r="J3210" s="11">
        <f t="shared" si="50"/>
        <v>3335.25</v>
      </c>
      <c r="K3210" s="14" t="s">
        <v>5862</v>
      </c>
    </row>
    <row r="3211" spans="1:11" ht="15" x14ac:dyDescent="0.25">
      <c r="A3211" s="13" t="s">
        <v>5863</v>
      </c>
      <c r="B3211" s="13">
        <v>17.171944742837976</v>
      </c>
      <c r="C3211" s="13">
        <v>2523</v>
      </c>
      <c r="D3211" s="13">
        <v>18.497925431528625</v>
      </c>
      <c r="E3211" s="13">
        <v>2521</v>
      </c>
      <c r="F3211" s="13">
        <v>18.305307498647203</v>
      </c>
      <c r="G3211" s="13">
        <v>2573</v>
      </c>
      <c r="H3211" s="13">
        <v>16.521913278652267</v>
      </c>
      <c r="I3211" s="13">
        <v>2583</v>
      </c>
      <c r="J3211" s="11">
        <f t="shared" si="50"/>
        <v>2550</v>
      </c>
      <c r="K3211" s="14" t="s">
        <v>5864</v>
      </c>
    </row>
    <row r="3212" spans="1:11" ht="15" x14ac:dyDescent="0.25">
      <c r="A3212" s="13" t="s">
        <v>5865</v>
      </c>
      <c r="B3212" s="13">
        <v>18.775185986252776</v>
      </c>
      <c r="C3212" s="13">
        <v>2450</v>
      </c>
      <c r="D3212" s="13">
        <v>15.81110306895615</v>
      </c>
      <c r="E3212" s="13">
        <v>2622</v>
      </c>
      <c r="F3212" s="13">
        <v>22.728906853915575</v>
      </c>
      <c r="G3212" s="13">
        <v>2409</v>
      </c>
      <c r="H3212" s="13">
        <v>15.416875219852699</v>
      </c>
      <c r="I3212" s="13">
        <v>2627</v>
      </c>
      <c r="J3212" s="11">
        <f t="shared" si="50"/>
        <v>2527</v>
      </c>
      <c r="K3212" s="14" t="s">
        <v>5866</v>
      </c>
    </row>
    <row r="3213" spans="1:11" ht="15" x14ac:dyDescent="0.25">
      <c r="A3213" s="13" t="s">
        <v>5867</v>
      </c>
      <c r="B3213" s="13">
        <v>18.742993556589301</v>
      </c>
      <c r="C3213" s="13">
        <v>2451</v>
      </c>
      <c r="D3213" s="13">
        <v>16.599046097276375</v>
      </c>
      <c r="E3213" s="13">
        <v>2586</v>
      </c>
      <c r="F3213" s="13">
        <v>19.5670745410787</v>
      </c>
      <c r="G3213" s="13">
        <v>2519</v>
      </c>
      <c r="H3213" s="13">
        <v>16.490617079576268</v>
      </c>
      <c r="I3213" s="13">
        <v>2586</v>
      </c>
      <c r="J3213" s="11">
        <f t="shared" si="50"/>
        <v>2535.5</v>
      </c>
      <c r="K3213" s="14" t="s">
        <v>401</v>
      </c>
    </row>
    <row r="3214" spans="1:11" ht="15" x14ac:dyDescent="0.25">
      <c r="A3214" s="13" t="s">
        <v>5868</v>
      </c>
      <c r="B3214" s="13">
        <v>50.386742546880477</v>
      </c>
      <c r="C3214" s="13">
        <v>1722</v>
      </c>
      <c r="D3214" s="13">
        <v>30.328511438806277</v>
      </c>
      <c r="E3214" s="13">
        <v>2180</v>
      </c>
      <c r="F3214" s="13">
        <v>50.45254439648113</v>
      </c>
      <c r="G3214" s="13">
        <v>1815</v>
      </c>
      <c r="H3214" s="13">
        <v>28.739529156970235</v>
      </c>
      <c r="I3214" s="13">
        <v>2222</v>
      </c>
      <c r="J3214" s="11">
        <f t="shared" si="50"/>
        <v>1984.75</v>
      </c>
      <c r="K3214" s="14" t="s">
        <v>5869</v>
      </c>
    </row>
    <row r="3215" spans="1:11" ht="15" x14ac:dyDescent="0.25">
      <c r="A3215" s="13" t="s">
        <v>5870</v>
      </c>
      <c r="B3215" s="13">
        <v>17.115458938872877</v>
      </c>
      <c r="C3215" s="13">
        <v>2525</v>
      </c>
      <c r="D3215" s="13">
        <v>19.913353027423049</v>
      </c>
      <c r="E3215" s="13">
        <v>2475</v>
      </c>
      <c r="F3215" s="13">
        <v>26.503732057385626</v>
      </c>
      <c r="G3215" s="13">
        <v>2295</v>
      </c>
      <c r="H3215" s="13">
        <v>19.772767936148465</v>
      </c>
      <c r="I3215" s="13">
        <v>2453</v>
      </c>
      <c r="J3215" s="11">
        <f t="shared" si="50"/>
        <v>2437</v>
      </c>
      <c r="K3215" s="14" t="s">
        <v>5871</v>
      </c>
    </row>
    <row r="3216" spans="1:11" ht="15" x14ac:dyDescent="0.25">
      <c r="A3216" s="13" t="s">
        <v>5872</v>
      </c>
      <c r="B3216" s="13">
        <v>9.8976557995488648</v>
      </c>
      <c r="C3216" s="13">
        <v>2873</v>
      </c>
      <c r="D3216" s="13">
        <v>9.3939367099540725</v>
      </c>
      <c r="E3216" s="13">
        <v>2959</v>
      </c>
      <c r="F3216" s="13">
        <v>11.207712428466614</v>
      </c>
      <c r="G3216" s="13">
        <v>2885</v>
      </c>
      <c r="H3216" s="13">
        <v>6.2025473187161433</v>
      </c>
      <c r="I3216" s="13">
        <v>3214</v>
      </c>
      <c r="J3216" s="11">
        <f t="shared" si="50"/>
        <v>2982.75</v>
      </c>
      <c r="K3216" s="14" t="s">
        <v>5873</v>
      </c>
    </row>
    <row r="3217" spans="1:11" ht="15" x14ac:dyDescent="0.25">
      <c r="A3217" s="13" t="s">
        <v>5874</v>
      </c>
      <c r="B3217" s="13">
        <v>5.1018780831289074</v>
      </c>
      <c r="C3217" s="13">
        <v>3263</v>
      </c>
      <c r="D3217" s="13">
        <v>6.3267166248963527</v>
      </c>
      <c r="E3217" s="13">
        <v>3217</v>
      </c>
      <c r="F3217" s="13">
        <v>6.8881969199277</v>
      </c>
      <c r="G3217" s="13">
        <v>3188</v>
      </c>
      <c r="H3217" s="13">
        <v>4.6560720644683569</v>
      </c>
      <c r="I3217" s="13">
        <v>3373</v>
      </c>
      <c r="J3217" s="11">
        <f t="shared" si="50"/>
        <v>3260.25</v>
      </c>
      <c r="K3217" s="14" t="s">
        <v>5875</v>
      </c>
    </row>
    <row r="3218" spans="1:11" ht="15" x14ac:dyDescent="0.25">
      <c r="A3218" s="13" t="s">
        <v>5876</v>
      </c>
      <c r="B3218" s="13">
        <v>44.828380145991318</v>
      </c>
      <c r="C3218" s="13">
        <v>1822</v>
      </c>
      <c r="D3218" s="13">
        <v>46.452595362479151</v>
      </c>
      <c r="E3218" s="13">
        <v>1867</v>
      </c>
      <c r="F3218" s="13">
        <v>57.702560984917902</v>
      </c>
      <c r="G3218" s="13">
        <v>1680</v>
      </c>
      <c r="H3218" s="13">
        <v>51.843249053876939</v>
      </c>
      <c r="I3218" s="13">
        <v>1789</v>
      </c>
      <c r="J3218" s="11">
        <f t="shared" si="50"/>
        <v>1789.5</v>
      </c>
      <c r="K3218" s="14" t="s">
        <v>5877</v>
      </c>
    </row>
    <row r="3219" spans="1:11" ht="15" x14ac:dyDescent="0.25">
      <c r="A3219" s="13" t="s">
        <v>5878</v>
      </c>
      <c r="B3219" s="13">
        <v>95.587203860654895</v>
      </c>
      <c r="C3219" s="13">
        <v>1148</v>
      </c>
      <c r="D3219" s="13">
        <v>104.5336744043216</v>
      </c>
      <c r="E3219" s="13">
        <v>1134</v>
      </c>
      <c r="F3219" s="13">
        <v>112.41415932487793</v>
      </c>
      <c r="G3219" s="13">
        <v>1074</v>
      </c>
      <c r="H3219" s="13">
        <v>166.20121294565666</v>
      </c>
      <c r="I3219" s="13">
        <v>806</v>
      </c>
      <c r="J3219" s="11">
        <f t="shared" si="50"/>
        <v>1040.5</v>
      </c>
      <c r="K3219" s="14" t="s">
        <v>5879</v>
      </c>
    </row>
    <row r="3220" spans="1:11" ht="15" x14ac:dyDescent="0.25">
      <c r="A3220" s="13" t="s">
        <v>5880</v>
      </c>
      <c r="B3220" s="13">
        <v>65.493713557835974</v>
      </c>
      <c r="C3220" s="13">
        <v>1488</v>
      </c>
      <c r="D3220" s="13">
        <v>86.773117703840853</v>
      </c>
      <c r="E3220" s="13">
        <v>1294</v>
      </c>
      <c r="F3220" s="13">
        <v>106.16067084954867</v>
      </c>
      <c r="G3220" s="13">
        <v>1126</v>
      </c>
      <c r="H3220" s="13">
        <v>151.97291975532502</v>
      </c>
      <c r="I3220" s="13">
        <v>878</v>
      </c>
      <c r="J3220" s="11">
        <f t="shared" si="50"/>
        <v>1196.5</v>
      </c>
      <c r="K3220" s="14" t="s">
        <v>5881</v>
      </c>
    </row>
    <row r="3221" spans="1:11" ht="15" x14ac:dyDescent="0.25">
      <c r="A3221" s="13" t="s">
        <v>5882</v>
      </c>
      <c r="B3221" s="13">
        <v>59.827804485845945</v>
      </c>
      <c r="C3221" s="13">
        <v>1583</v>
      </c>
      <c r="D3221" s="13">
        <v>58.255368585546798</v>
      </c>
      <c r="E3221" s="13">
        <v>1668</v>
      </c>
      <c r="F3221" s="13">
        <v>65.658642975718976</v>
      </c>
      <c r="G3221" s="13">
        <v>1560</v>
      </c>
      <c r="H3221" s="13">
        <v>61.739536339996498</v>
      </c>
      <c r="I3221" s="13">
        <v>1637</v>
      </c>
      <c r="J3221" s="11">
        <f t="shared" si="50"/>
        <v>1612</v>
      </c>
      <c r="K3221" s="14" t="s">
        <v>5883</v>
      </c>
    </row>
    <row r="3222" spans="1:11" ht="15" x14ac:dyDescent="0.25">
      <c r="A3222" s="13" t="s">
        <v>5884</v>
      </c>
      <c r="B3222" s="13">
        <v>64.324033908914004</v>
      </c>
      <c r="C3222" s="13">
        <v>1511</v>
      </c>
      <c r="D3222" s="13">
        <v>60.009575133837522</v>
      </c>
      <c r="E3222" s="13">
        <v>1641</v>
      </c>
      <c r="F3222" s="13">
        <v>54.721178337460323</v>
      </c>
      <c r="G3222" s="13">
        <v>1742</v>
      </c>
      <c r="H3222" s="13">
        <v>60.120785958981294</v>
      </c>
      <c r="I3222" s="13">
        <v>1661</v>
      </c>
      <c r="J3222" s="11">
        <f t="shared" si="50"/>
        <v>1638.75</v>
      </c>
      <c r="K3222" s="14" t="s">
        <v>5885</v>
      </c>
    </row>
    <row r="3223" spans="1:11" ht="15" x14ac:dyDescent="0.25">
      <c r="A3223" s="13" t="s">
        <v>5886</v>
      </c>
      <c r="B3223" s="13">
        <v>33.203959729771704</v>
      </c>
      <c r="C3223" s="13">
        <v>2065</v>
      </c>
      <c r="D3223" s="13">
        <v>43.881418570138671</v>
      </c>
      <c r="E3223" s="13">
        <v>1905</v>
      </c>
      <c r="F3223" s="13">
        <v>43.850048786695595</v>
      </c>
      <c r="G3223" s="13">
        <v>1925</v>
      </c>
      <c r="H3223" s="13">
        <v>36.97882904710017</v>
      </c>
      <c r="I3223" s="13">
        <v>2043</v>
      </c>
      <c r="J3223" s="11">
        <f t="shared" si="50"/>
        <v>1984.5</v>
      </c>
      <c r="K3223" s="14" t="s">
        <v>5887</v>
      </c>
    </row>
    <row r="3224" spans="1:11" ht="15" x14ac:dyDescent="0.25">
      <c r="A3224" s="13" t="s">
        <v>5888</v>
      </c>
      <c r="B3224" s="13">
        <v>76.918383469319579</v>
      </c>
      <c r="C3224" s="13">
        <v>1341</v>
      </c>
      <c r="D3224" s="13">
        <v>83.140097713987444</v>
      </c>
      <c r="E3224" s="13">
        <v>1342</v>
      </c>
      <c r="F3224" s="13">
        <v>89.673760113504045</v>
      </c>
      <c r="G3224" s="13">
        <v>1280</v>
      </c>
      <c r="H3224" s="13">
        <v>60.693938730272301</v>
      </c>
      <c r="I3224" s="13">
        <v>1653</v>
      </c>
      <c r="J3224" s="11">
        <f t="shared" si="50"/>
        <v>1404</v>
      </c>
      <c r="K3224" s="14" t="s">
        <v>5889</v>
      </c>
    </row>
    <row r="3225" spans="1:11" ht="15" x14ac:dyDescent="0.25">
      <c r="A3225" s="13" t="s">
        <v>5890</v>
      </c>
      <c r="B3225" s="13">
        <v>76.6778720314921</v>
      </c>
      <c r="C3225" s="13">
        <v>1344</v>
      </c>
      <c r="D3225" s="13">
        <v>54.072854541146178</v>
      </c>
      <c r="E3225" s="13">
        <v>1736</v>
      </c>
      <c r="F3225" s="13">
        <v>65.741686390279128</v>
      </c>
      <c r="G3225" s="13">
        <v>1559</v>
      </c>
      <c r="H3225" s="13">
        <v>49.905226948556368</v>
      </c>
      <c r="I3225" s="13">
        <v>1830</v>
      </c>
      <c r="J3225" s="11">
        <f t="shared" si="50"/>
        <v>1617.25</v>
      </c>
      <c r="K3225" s="14" t="s">
        <v>5891</v>
      </c>
    </row>
    <row r="3226" spans="1:11" ht="15" x14ac:dyDescent="0.25">
      <c r="A3226" s="13" t="s">
        <v>5892</v>
      </c>
      <c r="B3226" s="13">
        <v>90.271711226860276</v>
      </c>
      <c r="C3226" s="13">
        <v>1196</v>
      </c>
      <c r="D3226" s="13">
        <v>71.349081759810105</v>
      </c>
      <c r="E3226" s="13">
        <v>1476</v>
      </c>
      <c r="F3226" s="13">
        <v>74.576788009588157</v>
      </c>
      <c r="G3226" s="13">
        <v>1456</v>
      </c>
      <c r="H3226" s="13">
        <v>62.714657886385595</v>
      </c>
      <c r="I3226" s="13">
        <v>1621</v>
      </c>
      <c r="J3226" s="11">
        <f t="shared" si="50"/>
        <v>1437.25</v>
      </c>
      <c r="K3226" s="14" t="s">
        <v>5893</v>
      </c>
    </row>
    <row r="3227" spans="1:11" ht="15" x14ac:dyDescent="0.25">
      <c r="A3227" s="13" t="s">
        <v>5894</v>
      </c>
      <c r="B3227" s="13">
        <v>136.08590374919504</v>
      </c>
      <c r="C3227" s="13">
        <v>861</v>
      </c>
      <c r="D3227" s="13">
        <v>113.56358693343881</v>
      </c>
      <c r="E3227" s="13">
        <v>1082</v>
      </c>
      <c r="F3227" s="13">
        <v>139.24321948907377</v>
      </c>
      <c r="G3227" s="13">
        <v>895</v>
      </c>
      <c r="H3227" s="13">
        <v>111.71419635939704</v>
      </c>
      <c r="I3227" s="13">
        <v>1127</v>
      </c>
      <c r="J3227" s="11">
        <f t="shared" si="50"/>
        <v>991.25</v>
      </c>
      <c r="K3227" s="14" t="s">
        <v>5895</v>
      </c>
    </row>
    <row r="3228" spans="1:11" ht="15" x14ac:dyDescent="0.25">
      <c r="A3228" s="13" t="s">
        <v>5896</v>
      </c>
      <c r="B3228" s="13">
        <v>23.918194231047117</v>
      </c>
      <c r="C3228" s="13">
        <v>2295</v>
      </c>
      <c r="D3228" s="13">
        <v>10.068023093438285</v>
      </c>
      <c r="E3228" s="13">
        <v>2916</v>
      </c>
      <c r="F3228" s="13">
        <v>8.8611614577989304</v>
      </c>
      <c r="G3228" s="13">
        <v>3032</v>
      </c>
      <c r="H3228" s="13">
        <v>9.2981537347936278</v>
      </c>
      <c r="I3228" s="13">
        <v>2960</v>
      </c>
      <c r="J3228" s="11">
        <f t="shared" si="50"/>
        <v>2800.75</v>
      </c>
      <c r="K3228" s="14" t="s">
        <v>5897</v>
      </c>
    </row>
    <row r="3229" spans="1:11" ht="15" x14ac:dyDescent="0.25">
      <c r="A3229" s="13" t="s">
        <v>5898</v>
      </c>
      <c r="B3229" s="13">
        <v>104.44298015108173</v>
      </c>
      <c r="C3229" s="13">
        <v>1078</v>
      </c>
      <c r="D3229" s="13">
        <v>82.521246443501525</v>
      </c>
      <c r="E3229" s="13">
        <v>1348</v>
      </c>
      <c r="F3229" s="13">
        <v>99.656923108171085</v>
      </c>
      <c r="G3229" s="13">
        <v>1173</v>
      </c>
      <c r="H3229" s="13">
        <v>81.949936485506939</v>
      </c>
      <c r="I3229" s="13">
        <v>1378</v>
      </c>
      <c r="J3229" s="11">
        <f t="shared" si="50"/>
        <v>1244.25</v>
      </c>
      <c r="K3229" s="14" t="s">
        <v>5899</v>
      </c>
    </row>
    <row r="3230" spans="1:11" ht="15" x14ac:dyDescent="0.25">
      <c r="A3230" s="13" t="s">
        <v>5900</v>
      </c>
      <c r="B3230" s="13">
        <v>0</v>
      </c>
      <c r="C3230" s="13">
        <v>4067</v>
      </c>
      <c r="D3230" s="13">
        <v>0</v>
      </c>
      <c r="E3230" s="13">
        <v>4084</v>
      </c>
      <c r="F3230" s="13">
        <v>0.69595866419589747</v>
      </c>
      <c r="G3230" s="13">
        <v>3970</v>
      </c>
      <c r="H3230" s="13">
        <v>1.4989051602350667</v>
      </c>
      <c r="I3230" s="13">
        <v>3831</v>
      </c>
      <c r="J3230" s="11">
        <f t="shared" si="50"/>
        <v>3988</v>
      </c>
      <c r="K3230" s="14" t="s">
        <v>1000</v>
      </c>
    </row>
    <row r="3231" spans="1:11" ht="15" x14ac:dyDescent="0.25">
      <c r="A3231" s="13" t="s">
        <v>5901</v>
      </c>
      <c r="B3231" s="13">
        <v>6.8383747136540673</v>
      </c>
      <c r="C3231" s="13">
        <v>3112</v>
      </c>
      <c r="D3231" s="13">
        <v>3.4405008056446649</v>
      </c>
      <c r="E3231" s="13">
        <v>3531</v>
      </c>
      <c r="F3231" s="13">
        <v>9.6239420633836747</v>
      </c>
      <c r="G3231" s="13">
        <v>2982</v>
      </c>
      <c r="H3231" s="13">
        <v>6.5096287144125666</v>
      </c>
      <c r="I3231" s="13">
        <v>3183</v>
      </c>
      <c r="J3231" s="11">
        <f t="shared" si="50"/>
        <v>3202</v>
      </c>
      <c r="K3231" s="14" t="s">
        <v>1000</v>
      </c>
    </row>
    <row r="3232" spans="1:11" ht="15" x14ac:dyDescent="0.25">
      <c r="A3232" s="13" t="s">
        <v>5902</v>
      </c>
      <c r="B3232" s="13">
        <v>0</v>
      </c>
      <c r="C3232" s="13">
        <v>4066</v>
      </c>
      <c r="D3232" s="13">
        <v>6.9775474496424241</v>
      </c>
      <c r="E3232" s="13">
        <v>3147</v>
      </c>
      <c r="F3232" s="13">
        <v>6.3661971902273971</v>
      </c>
      <c r="G3232" s="13">
        <v>3230</v>
      </c>
      <c r="H3232" s="13">
        <v>3.6571378997486064</v>
      </c>
      <c r="I3232" s="13">
        <v>3500</v>
      </c>
      <c r="J3232" s="11">
        <f t="shared" si="50"/>
        <v>3485.75</v>
      </c>
      <c r="K3232" s="14" t="s">
        <v>1000</v>
      </c>
    </row>
    <row r="3233" spans="1:11" ht="15" x14ac:dyDescent="0.25">
      <c r="A3233" s="13" t="s">
        <v>5903</v>
      </c>
      <c r="B3233" s="13">
        <v>15.207181971232682</v>
      </c>
      <c r="C3233" s="13">
        <v>2599</v>
      </c>
      <c r="D3233" s="13">
        <v>39.233935833386894</v>
      </c>
      <c r="E3233" s="13">
        <v>1990</v>
      </c>
      <c r="F3233" s="13">
        <v>28.810481545050475</v>
      </c>
      <c r="G3233" s="13">
        <v>2236</v>
      </c>
      <c r="H3233" s="13">
        <v>39.016594774787201</v>
      </c>
      <c r="I3233" s="13">
        <v>1998</v>
      </c>
      <c r="J3233" s="11">
        <f t="shared" si="50"/>
        <v>2205.75</v>
      </c>
      <c r="K3233" s="14" t="s">
        <v>25</v>
      </c>
    </row>
    <row r="3234" spans="1:11" ht="15" x14ac:dyDescent="0.25">
      <c r="A3234" s="13" t="s">
        <v>5904</v>
      </c>
      <c r="B3234" s="13">
        <v>32.011798565819348</v>
      </c>
      <c r="C3234" s="13">
        <v>2092</v>
      </c>
      <c r="D3234" s="13">
        <v>33.96451391920553</v>
      </c>
      <c r="E3234" s="13">
        <v>2084</v>
      </c>
      <c r="F3234" s="13">
        <v>34.134335612567597</v>
      </c>
      <c r="G3234" s="13">
        <v>2106</v>
      </c>
      <c r="H3234" s="13">
        <v>33.866643971958801</v>
      </c>
      <c r="I3234" s="13">
        <v>2105</v>
      </c>
      <c r="J3234" s="11">
        <f t="shared" si="50"/>
        <v>2096.75</v>
      </c>
      <c r="K3234" s="14" t="s">
        <v>5905</v>
      </c>
    </row>
    <row r="3235" spans="1:11" ht="15" x14ac:dyDescent="0.25">
      <c r="A3235" s="13" t="s">
        <v>5906</v>
      </c>
      <c r="B3235" s="13">
        <v>27.114484305747876</v>
      </c>
      <c r="C3235" s="13">
        <v>2218</v>
      </c>
      <c r="D3235" s="13">
        <v>29.536941110321951</v>
      </c>
      <c r="E3235" s="13">
        <v>2198</v>
      </c>
      <c r="F3235" s="13">
        <v>23.948047622097299</v>
      </c>
      <c r="G3235" s="13">
        <v>2373</v>
      </c>
      <c r="H3235" s="13">
        <v>34.999681206313262</v>
      </c>
      <c r="I3235" s="13">
        <v>2083</v>
      </c>
      <c r="J3235" s="11">
        <f t="shared" si="50"/>
        <v>2218</v>
      </c>
      <c r="K3235" s="14" t="s">
        <v>5905</v>
      </c>
    </row>
    <row r="3236" spans="1:11" ht="15" x14ac:dyDescent="0.25">
      <c r="A3236" s="13" t="s">
        <v>5907</v>
      </c>
      <c r="B3236" s="13">
        <v>6.0844191326506856</v>
      </c>
      <c r="C3236" s="13">
        <v>3171</v>
      </c>
      <c r="D3236" s="13">
        <v>6.5851921366191828</v>
      </c>
      <c r="E3236" s="13">
        <v>3192</v>
      </c>
      <c r="F3236" s="13">
        <v>7.3447002871914577</v>
      </c>
      <c r="G3236" s="13">
        <v>3148</v>
      </c>
      <c r="H3236" s="13">
        <v>12.338570302003562</v>
      </c>
      <c r="I3236" s="13">
        <v>2763</v>
      </c>
      <c r="J3236" s="11">
        <f t="shared" si="50"/>
        <v>3068.5</v>
      </c>
      <c r="K3236" s="14" t="s">
        <v>5908</v>
      </c>
    </row>
    <row r="3237" spans="1:11" ht="15" x14ac:dyDescent="0.25">
      <c r="A3237" s="13" t="s">
        <v>5909</v>
      </c>
      <c r="B3237" s="13">
        <v>8.2716635955410105</v>
      </c>
      <c r="C3237" s="13">
        <v>2983</v>
      </c>
      <c r="D3237" s="13">
        <v>9.8754029007814417</v>
      </c>
      <c r="E3237" s="13">
        <v>2928</v>
      </c>
      <c r="F3237" s="13">
        <v>10.769394331363895</v>
      </c>
      <c r="G3237" s="13">
        <v>2914</v>
      </c>
      <c r="H3237" s="13">
        <v>15.955386117971196</v>
      </c>
      <c r="I3237" s="13">
        <v>2606</v>
      </c>
      <c r="J3237" s="11">
        <f t="shared" si="50"/>
        <v>2857.75</v>
      </c>
      <c r="K3237" s="14" t="s">
        <v>5908</v>
      </c>
    </row>
    <row r="3238" spans="1:11" ht="15" x14ac:dyDescent="0.25">
      <c r="A3238" s="13" t="s">
        <v>5910</v>
      </c>
      <c r="B3238" s="13">
        <v>74.031969542063777</v>
      </c>
      <c r="C3238" s="13">
        <v>1375</v>
      </c>
      <c r="D3238" s="13">
        <v>75.286933088516278</v>
      </c>
      <c r="E3238" s="13">
        <v>1427</v>
      </c>
      <c r="F3238" s="13">
        <v>91.814794326922552</v>
      </c>
      <c r="G3238" s="13">
        <v>1260</v>
      </c>
      <c r="H3238" s="13">
        <v>135.59855254044263</v>
      </c>
      <c r="I3238" s="13">
        <v>963</v>
      </c>
      <c r="J3238" s="11">
        <f t="shared" si="50"/>
        <v>1256.25</v>
      </c>
      <c r="K3238" s="14" t="s">
        <v>5911</v>
      </c>
    </row>
    <row r="3239" spans="1:11" ht="15" x14ac:dyDescent="0.25">
      <c r="A3239" s="13" t="s">
        <v>5912</v>
      </c>
      <c r="B3239" s="13">
        <v>68.108697997464716</v>
      </c>
      <c r="C3239" s="13">
        <v>1451</v>
      </c>
      <c r="D3239" s="13">
        <v>76.650037738664807</v>
      </c>
      <c r="E3239" s="13">
        <v>1411</v>
      </c>
      <c r="F3239" s="13">
        <v>103.27322912583305</v>
      </c>
      <c r="G3239" s="13">
        <v>1147</v>
      </c>
      <c r="H3239" s="13">
        <v>164.73183835603501</v>
      </c>
      <c r="I3239" s="13">
        <v>812</v>
      </c>
      <c r="J3239" s="11">
        <f t="shared" si="50"/>
        <v>1205.25</v>
      </c>
      <c r="K3239" s="14" t="s">
        <v>5913</v>
      </c>
    </row>
    <row r="3240" spans="1:11" ht="15" x14ac:dyDescent="0.25">
      <c r="A3240" s="13" t="s">
        <v>5914</v>
      </c>
      <c r="B3240" s="13">
        <v>10.141041574363502</v>
      </c>
      <c r="C3240" s="13">
        <v>2852</v>
      </c>
      <c r="D3240" s="13">
        <v>10.915511225879888</v>
      </c>
      <c r="E3240" s="13">
        <v>2867</v>
      </c>
      <c r="F3240" s="13">
        <v>11.708849194200193</v>
      </c>
      <c r="G3240" s="13">
        <v>2847</v>
      </c>
      <c r="H3240" s="13">
        <v>7.3083005992926671</v>
      </c>
      <c r="I3240" s="13">
        <v>3123</v>
      </c>
      <c r="J3240" s="11">
        <f t="shared" si="50"/>
        <v>2922.25</v>
      </c>
      <c r="K3240" s="14" t="s">
        <v>5915</v>
      </c>
    </row>
    <row r="3241" spans="1:11" ht="15" x14ac:dyDescent="0.25">
      <c r="A3241" s="13" t="s">
        <v>5916</v>
      </c>
      <c r="B3241" s="13">
        <v>53.066626965627577</v>
      </c>
      <c r="C3241" s="13">
        <v>1685</v>
      </c>
      <c r="D3241" s="13">
        <v>54.6752536330483</v>
      </c>
      <c r="E3241" s="13">
        <v>1724</v>
      </c>
      <c r="F3241" s="13">
        <v>68.548265605046566</v>
      </c>
      <c r="G3241" s="13">
        <v>1527</v>
      </c>
      <c r="H3241" s="13">
        <v>39.424480161108498</v>
      </c>
      <c r="I3241" s="13">
        <v>1991</v>
      </c>
      <c r="J3241" s="11">
        <f t="shared" si="50"/>
        <v>1731.75</v>
      </c>
      <c r="K3241" s="14" t="s">
        <v>5917</v>
      </c>
    </row>
    <row r="3242" spans="1:11" ht="15" x14ac:dyDescent="0.25">
      <c r="A3242" s="13" t="s">
        <v>5918</v>
      </c>
      <c r="B3242" s="13">
        <v>50.981361938968575</v>
      </c>
      <c r="C3242" s="13">
        <v>1716</v>
      </c>
      <c r="D3242" s="13">
        <v>60.797125110796529</v>
      </c>
      <c r="E3242" s="13">
        <v>1626</v>
      </c>
      <c r="F3242" s="13">
        <v>61.415226201082852</v>
      </c>
      <c r="G3242" s="13">
        <v>1619</v>
      </c>
      <c r="H3242" s="13">
        <v>64.376335590763034</v>
      </c>
      <c r="I3242" s="13">
        <v>1594</v>
      </c>
      <c r="J3242" s="11">
        <f t="shared" si="50"/>
        <v>1638.75</v>
      </c>
      <c r="K3242" s="14" t="s">
        <v>5919</v>
      </c>
    </row>
    <row r="3243" spans="1:11" ht="15" x14ac:dyDescent="0.25">
      <c r="A3243" s="13" t="s">
        <v>5920</v>
      </c>
      <c r="B3243" s="13">
        <v>14.421489351757128</v>
      </c>
      <c r="C3243" s="13">
        <v>2629</v>
      </c>
      <c r="D3243" s="13">
        <v>16.265700611987111</v>
      </c>
      <c r="E3243" s="13">
        <v>2606</v>
      </c>
      <c r="F3243" s="13">
        <v>14.800894204009506</v>
      </c>
      <c r="G3243" s="13">
        <v>2691</v>
      </c>
      <c r="H3243" s="13">
        <v>18.365087980251598</v>
      </c>
      <c r="I3243" s="13">
        <v>2514</v>
      </c>
      <c r="J3243" s="11">
        <f t="shared" si="50"/>
        <v>2610</v>
      </c>
      <c r="K3243" s="14" t="s">
        <v>449</v>
      </c>
    </row>
    <row r="3244" spans="1:11" ht="15" x14ac:dyDescent="0.25">
      <c r="A3244" s="13" t="s">
        <v>5921</v>
      </c>
      <c r="B3244" s="13">
        <v>35.564263476734276</v>
      </c>
      <c r="C3244" s="13">
        <v>2010</v>
      </c>
      <c r="D3244" s="13">
        <v>42.595176745972822</v>
      </c>
      <c r="E3244" s="13">
        <v>1935</v>
      </c>
      <c r="F3244" s="13">
        <v>36.704681792723171</v>
      </c>
      <c r="G3244" s="13">
        <v>2058</v>
      </c>
      <c r="H3244" s="13">
        <v>50.515243434172731</v>
      </c>
      <c r="I3244" s="13">
        <v>1813</v>
      </c>
      <c r="J3244" s="11">
        <f t="shared" si="50"/>
        <v>1954</v>
      </c>
      <c r="K3244" s="14" t="s">
        <v>5922</v>
      </c>
    </row>
    <row r="3245" spans="1:11" ht="15" x14ac:dyDescent="0.25">
      <c r="A3245" s="13" t="s">
        <v>5923</v>
      </c>
      <c r="B3245" s="13">
        <v>59.421672275477732</v>
      </c>
      <c r="C3245" s="13">
        <v>1593</v>
      </c>
      <c r="D3245" s="13">
        <v>42.9347646332332</v>
      </c>
      <c r="E3245" s="13">
        <v>1924</v>
      </c>
      <c r="F3245" s="13">
        <v>52.302191560876622</v>
      </c>
      <c r="G3245" s="13">
        <v>1784</v>
      </c>
      <c r="H3245" s="13">
        <v>52.527800943136604</v>
      </c>
      <c r="I3245" s="13">
        <v>1774</v>
      </c>
      <c r="J3245" s="11">
        <f t="shared" si="50"/>
        <v>1768.75</v>
      </c>
      <c r="K3245" s="14" t="s">
        <v>5924</v>
      </c>
    </row>
    <row r="3246" spans="1:11" ht="15" x14ac:dyDescent="0.25">
      <c r="A3246" s="13" t="s">
        <v>5925</v>
      </c>
      <c r="B3246" s="13">
        <v>163.09629406322202</v>
      </c>
      <c r="C3246" s="13">
        <v>752</v>
      </c>
      <c r="D3246" s="13">
        <v>163.50739135150724</v>
      </c>
      <c r="E3246" s="13">
        <v>800</v>
      </c>
      <c r="F3246" s="13">
        <v>183.00975433546526</v>
      </c>
      <c r="G3246" s="13">
        <v>732</v>
      </c>
      <c r="H3246" s="13">
        <v>143.0396427852987</v>
      </c>
      <c r="I3246" s="13">
        <v>930</v>
      </c>
      <c r="J3246" s="11">
        <f t="shared" si="50"/>
        <v>803.5</v>
      </c>
      <c r="K3246" s="14" t="s">
        <v>5926</v>
      </c>
    </row>
    <row r="3247" spans="1:11" ht="15" x14ac:dyDescent="0.25">
      <c r="A3247" s="13" t="s">
        <v>5927</v>
      </c>
      <c r="B3247" s="13">
        <v>688.33765194681473</v>
      </c>
      <c r="C3247" s="13">
        <v>198</v>
      </c>
      <c r="D3247" s="13">
        <v>659.05194261258725</v>
      </c>
      <c r="E3247" s="13">
        <v>207</v>
      </c>
      <c r="F3247" s="13">
        <v>677.15804999653471</v>
      </c>
      <c r="G3247" s="13">
        <v>208</v>
      </c>
      <c r="H3247" s="13">
        <v>495.97440967927167</v>
      </c>
      <c r="I3247" s="13">
        <v>286</v>
      </c>
      <c r="J3247" s="11">
        <f t="shared" si="50"/>
        <v>224.75</v>
      </c>
      <c r="K3247" s="14" t="s">
        <v>5928</v>
      </c>
    </row>
    <row r="3248" spans="1:11" ht="15" x14ac:dyDescent="0.25">
      <c r="A3248" s="13" t="s">
        <v>5929</v>
      </c>
      <c r="B3248" s="13">
        <v>71.874172179711124</v>
      </c>
      <c r="C3248" s="13">
        <v>1402</v>
      </c>
      <c r="D3248" s="13">
        <v>79.667781211227975</v>
      </c>
      <c r="E3248" s="13">
        <v>1378</v>
      </c>
      <c r="F3248" s="13">
        <v>116.628303665255</v>
      </c>
      <c r="G3248" s="13">
        <v>1045</v>
      </c>
      <c r="H3248" s="13">
        <v>69.157899236805633</v>
      </c>
      <c r="I3248" s="13">
        <v>1529</v>
      </c>
      <c r="J3248" s="11">
        <f t="shared" si="50"/>
        <v>1338.5</v>
      </c>
      <c r="K3248" s="14" t="s">
        <v>5930</v>
      </c>
    </row>
    <row r="3249" spans="1:11" ht="15" x14ac:dyDescent="0.25">
      <c r="A3249" s="13" t="s">
        <v>5931</v>
      </c>
      <c r="B3249" s="13">
        <v>66695.927699572552</v>
      </c>
      <c r="C3249" s="13">
        <v>1</v>
      </c>
      <c r="D3249" s="13">
        <v>79479.959941997542</v>
      </c>
      <c r="E3249" s="13">
        <v>1</v>
      </c>
      <c r="F3249" s="13">
        <v>75830.789104681549</v>
      </c>
      <c r="G3249" s="13">
        <v>1</v>
      </c>
      <c r="H3249" s="13">
        <v>92125.555758472532</v>
      </c>
      <c r="I3249" s="13">
        <v>1</v>
      </c>
      <c r="J3249" s="11">
        <f t="shared" si="50"/>
        <v>1</v>
      </c>
      <c r="K3249" s="14" t="s">
        <v>5932</v>
      </c>
    </row>
    <row r="3250" spans="1:11" ht="15" x14ac:dyDescent="0.25">
      <c r="A3250" s="13" t="s">
        <v>5933</v>
      </c>
      <c r="B3250" s="13">
        <v>29.612021370381051</v>
      </c>
      <c r="C3250" s="13">
        <v>2157</v>
      </c>
      <c r="D3250" s="13">
        <v>33.752791428722503</v>
      </c>
      <c r="E3250" s="13">
        <v>2092</v>
      </c>
      <c r="F3250" s="13">
        <v>55.662408778018076</v>
      </c>
      <c r="G3250" s="13">
        <v>1723</v>
      </c>
      <c r="H3250" s="13">
        <v>76.926160982895937</v>
      </c>
      <c r="I3250" s="13">
        <v>1440</v>
      </c>
      <c r="J3250" s="11">
        <f t="shared" si="50"/>
        <v>1853</v>
      </c>
      <c r="K3250" s="14" t="s">
        <v>1000</v>
      </c>
    </row>
    <row r="3251" spans="1:11" ht="15" x14ac:dyDescent="0.25">
      <c r="A3251" s="13" t="s">
        <v>5934</v>
      </c>
      <c r="B3251" s="13">
        <v>0.61854722755738378</v>
      </c>
      <c r="C3251" s="13">
        <v>3953</v>
      </c>
      <c r="D3251" s="13">
        <v>0.322512627415038</v>
      </c>
      <c r="E3251" s="13">
        <v>4027</v>
      </c>
      <c r="F3251" s="13">
        <v>0.33844211296391702</v>
      </c>
      <c r="G3251" s="13">
        <v>4027</v>
      </c>
      <c r="H3251" s="13">
        <v>0.3089204365553247</v>
      </c>
      <c r="I3251" s="13">
        <v>4016</v>
      </c>
      <c r="J3251" s="11">
        <f t="shared" si="50"/>
        <v>4005.75</v>
      </c>
      <c r="K3251" s="14" t="s">
        <v>995</v>
      </c>
    </row>
    <row r="3252" spans="1:11" ht="15" x14ac:dyDescent="0.25">
      <c r="A3252" s="13" t="s">
        <v>5935</v>
      </c>
      <c r="B3252" s="13">
        <v>0</v>
      </c>
      <c r="C3252" s="13">
        <v>4156</v>
      </c>
      <c r="D3252" s="13">
        <v>0</v>
      </c>
      <c r="E3252" s="13">
        <v>4156</v>
      </c>
      <c r="F3252" s="13">
        <v>0</v>
      </c>
      <c r="G3252" s="13">
        <v>4156</v>
      </c>
      <c r="H3252" s="13">
        <v>0</v>
      </c>
      <c r="I3252" s="13">
        <v>4156</v>
      </c>
      <c r="J3252" s="11">
        <f t="shared" si="50"/>
        <v>4156</v>
      </c>
      <c r="K3252" s="14" t="s">
        <v>1131</v>
      </c>
    </row>
    <row r="3253" spans="1:11" ht="15" x14ac:dyDescent="0.25">
      <c r="A3253" s="13" t="s">
        <v>5936</v>
      </c>
      <c r="B3253" s="13">
        <v>317.48290615324379</v>
      </c>
      <c r="C3253" s="13">
        <v>404</v>
      </c>
      <c r="D3253" s="13">
        <v>349.75456332535202</v>
      </c>
      <c r="E3253" s="13">
        <v>397</v>
      </c>
      <c r="F3253" s="13">
        <v>320.95823021984074</v>
      </c>
      <c r="G3253" s="13">
        <v>425</v>
      </c>
      <c r="H3253" s="13">
        <v>384.667529797707</v>
      </c>
      <c r="I3253" s="13">
        <v>389</v>
      </c>
      <c r="J3253" s="11">
        <f t="shared" si="50"/>
        <v>403.75</v>
      </c>
      <c r="K3253" s="14" t="s">
        <v>5937</v>
      </c>
    </row>
    <row r="3254" spans="1:11" ht="15" x14ac:dyDescent="0.25">
      <c r="A3254" s="13" t="s">
        <v>5938</v>
      </c>
      <c r="B3254" s="13">
        <v>284.3227965492905</v>
      </c>
      <c r="C3254" s="13">
        <v>462</v>
      </c>
      <c r="D3254" s="13">
        <v>340.06962459980923</v>
      </c>
      <c r="E3254" s="13">
        <v>411</v>
      </c>
      <c r="F3254" s="13">
        <v>275.33320633480673</v>
      </c>
      <c r="G3254" s="13">
        <v>501</v>
      </c>
      <c r="H3254" s="13">
        <v>388.85122911768434</v>
      </c>
      <c r="I3254" s="13">
        <v>383</v>
      </c>
      <c r="J3254" s="11">
        <f t="shared" si="50"/>
        <v>439.25</v>
      </c>
      <c r="K3254" s="14" t="s">
        <v>5939</v>
      </c>
    </row>
    <row r="3255" spans="1:11" ht="15" x14ac:dyDescent="0.25">
      <c r="A3255" s="13" t="s">
        <v>5940</v>
      </c>
      <c r="B3255" s="13">
        <v>17.651661473176876</v>
      </c>
      <c r="C3255" s="13">
        <v>2501</v>
      </c>
      <c r="D3255" s="13">
        <v>14.58865973371822</v>
      </c>
      <c r="E3255" s="13">
        <v>2685</v>
      </c>
      <c r="F3255" s="13">
        <v>24.050829059223076</v>
      </c>
      <c r="G3255" s="13">
        <v>2369</v>
      </c>
      <c r="H3255" s="13">
        <v>19.850370674319734</v>
      </c>
      <c r="I3255" s="13">
        <v>2447</v>
      </c>
      <c r="J3255" s="11">
        <f t="shared" si="50"/>
        <v>2500.5</v>
      </c>
      <c r="K3255" s="14" t="s">
        <v>64</v>
      </c>
    </row>
    <row r="3256" spans="1:11" ht="15" x14ac:dyDescent="0.25">
      <c r="A3256" s="13" t="s">
        <v>5941</v>
      </c>
      <c r="B3256" s="13">
        <v>14.001882749000298</v>
      </c>
      <c r="C3256" s="13">
        <v>2642</v>
      </c>
      <c r="D3256" s="13">
        <v>15.7732707015745</v>
      </c>
      <c r="E3256" s="13">
        <v>2623</v>
      </c>
      <c r="F3256" s="13">
        <v>18.927011162478927</v>
      </c>
      <c r="G3256" s="13">
        <v>2547</v>
      </c>
      <c r="H3256" s="13">
        <v>13.988928274554601</v>
      </c>
      <c r="I3256" s="13">
        <v>2698</v>
      </c>
      <c r="J3256" s="11">
        <f t="shared" si="50"/>
        <v>2627.5</v>
      </c>
      <c r="K3256" s="14" t="s">
        <v>5942</v>
      </c>
    </row>
    <row r="3257" spans="1:11" ht="15" x14ac:dyDescent="0.25">
      <c r="A3257" s="13" t="s">
        <v>5943</v>
      </c>
      <c r="B3257" s="13">
        <v>4.3222822436032375</v>
      </c>
      <c r="C3257" s="13">
        <v>3352</v>
      </c>
      <c r="D3257" s="13">
        <v>6.0315436186542914</v>
      </c>
      <c r="E3257" s="13">
        <v>3245</v>
      </c>
      <c r="F3257" s="13">
        <v>7.6845039199360823</v>
      </c>
      <c r="G3257" s="13">
        <v>3113</v>
      </c>
      <c r="H3257" s="13">
        <v>3.3983450314536996</v>
      </c>
      <c r="I3257" s="13">
        <v>3538</v>
      </c>
      <c r="J3257" s="11">
        <f t="shared" si="50"/>
        <v>3312</v>
      </c>
      <c r="K3257" s="14" t="s">
        <v>5944</v>
      </c>
    </row>
    <row r="3258" spans="1:11" ht="15" x14ac:dyDescent="0.25">
      <c r="A3258" s="13" t="s">
        <v>5945</v>
      </c>
      <c r="B3258" s="13">
        <v>0.20274663500968126</v>
      </c>
      <c r="C3258" s="13">
        <v>4050</v>
      </c>
      <c r="D3258" s="13">
        <v>0.40974252373691178</v>
      </c>
      <c r="E3258" s="13">
        <v>4013</v>
      </c>
      <c r="F3258" s="13">
        <v>0.19786208037818251</v>
      </c>
      <c r="G3258" s="13">
        <v>4042</v>
      </c>
      <c r="H3258" s="13">
        <v>1.0832772531883774</v>
      </c>
      <c r="I3258" s="13">
        <v>3902</v>
      </c>
      <c r="J3258" s="11">
        <f t="shared" si="50"/>
        <v>4001.75</v>
      </c>
      <c r="K3258" s="14" t="s">
        <v>5946</v>
      </c>
    </row>
    <row r="3259" spans="1:11" ht="15" x14ac:dyDescent="0.25">
      <c r="A3259" s="13" t="s">
        <v>5947</v>
      </c>
      <c r="B3259" s="13">
        <v>10.872400356865819</v>
      </c>
      <c r="C3259" s="13">
        <v>2790</v>
      </c>
      <c r="D3259" s="13">
        <v>12.03284493626273</v>
      </c>
      <c r="E3259" s="13">
        <v>2808</v>
      </c>
      <c r="F3259" s="13">
        <v>11.14348388283501</v>
      </c>
      <c r="G3259" s="13">
        <v>2891</v>
      </c>
      <c r="H3259" s="13">
        <v>10.503176045317366</v>
      </c>
      <c r="I3259" s="13">
        <v>2876</v>
      </c>
      <c r="J3259" s="11">
        <f t="shared" si="50"/>
        <v>2841.25</v>
      </c>
      <c r="K3259" s="14" t="s">
        <v>5948</v>
      </c>
    </row>
    <row r="3260" spans="1:11" ht="15" x14ac:dyDescent="0.25">
      <c r="A3260" s="13" t="s">
        <v>5949</v>
      </c>
      <c r="B3260" s="13">
        <v>6.9325207628348826</v>
      </c>
      <c r="C3260" s="13">
        <v>3103</v>
      </c>
      <c r="D3260" s="13">
        <v>6.8205809831907729</v>
      </c>
      <c r="E3260" s="13">
        <v>3166</v>
      </c>
      <c r="F3260" s="13">
        <v>6.6987533640154693</v>
      </c>
      <c r="G3260" s="13">
        <v>3202</v>
      </c>
      <c r="H3260" s="13">
        <v>7.0686988885156365</v>
      </c>
      <c r="I3260" s="13">
        <v>3143</v>
      </c>
      <c r="J3260" s="11">
        <f t="shared" si="50"/>
        <v>3153.5</v>
      </c>
      <c r="K3260" s="14" t="s">
        <v>5950</v>
      </c>
    </row>
    <row r="3261" spans="1:11" ht="15" x14ac:dyDescent="0.25">
      <c r="A3261" s="13" t="s">
        <v>5951</v>
      </c>
      <c r="B3261" s="13">
        <v>2.4452305788769824</v>
      </c>
      <c r="C3261" s="13">
        <v>3590</v>
      </c>
      <c r="D3261" s="13">
        <v>4.7936571273624793</v>
      </c>
      <c r="E3261" s="13">
        <v>3362</v>
      </c>
      <c r="F3261" s="13">
        <v>5.7619826804630065</v>
      </c>
      <c r="G3261" s="13">
        <v>3270</v>
      </c>
      <c r="H3261" s="13">
        <v>5.7189805803041267</v>
      </c>
      <c r="I3261" s="13">
        <v>3252</v>
      </c>
      <c r="J3261" s="11">
        <f t="shared" si="50"/>
        <v>3368.5</v>
      </c>
      <c r="K3261" s="14" t="s">
        <v>5952</v>
      </c>
    </row>
    <row r="3262" spans="1:11" ht="15" x14ac:dyDescent="0.25">
      <c r="A3262" s="13" t="s">
        <v>5953</v>
      </c>
      <c r="B3262" s="13">
        <v>7.2971551744644323</v>
      </c>
      <c r="C3262" s="13">
        <v>3072</v>
      </c>
      <c r="D3262" s="13">
        <v>9.16131730867267</v>
      </c>
      <c r="E3262" s="13">
        <v>2974</v>
      </c>
      <c r="F3262" s="13">
        <v>9.5665482742608798</v>
      </c>
      <c r="G3262" s="13">
        <v>2988</v>
      </c>
      <c r="H3262" s="13">
        <v>7.7586021720916065</v>
      </c>
      <c r="I3262" s="13">
        <v>3088</v>
      </c>
      <c r="J3262" s="11">
        <f t="shared" si="50"/>
        <v>3030.5</v>
      </c>
      <c r="K3262" s="14" t="s">
        <v>5954</v>
      </c>
    </row>
    <row r="3263" spans="1:11" ht="15" x14ac:dyDescent="0.25">
      <c r="A3263" s="13" t="s">
        <v>5955</v>
      </c>
      <c r="B3263" s="13">
        <v>30.036003426221605</v>
      </c>
      <c r="C3263" s="13">
        <v>2146</v>
      </c>
      <c r="D3263" s="13">
        <v>30.212851347677574</v>
      </c>
      <c r="E3263" s="13">
        <v>2182</v>
      </c>
      <c r="F3263" s="13">
        <v>35.877278941670198</v>
      </c>
      <c r="G3263" s="13">
        <v>2070</v>
      </c>
      <c r="H3263" s="13">
        <v>32.548831694913432</v>
      </c>
      <c r="I3263" s="13">
        <v>2140</v>
      </c>
      <c r="J3263" s="11">
        <f t="shared" si="50"/>
        <v>2134.5</v>
      </c>
      <c r="K3263" s="14" t="s">
        <v>5956</v>
      </c>
    </row>
    <row r="3264" spans="1:11" ht="15" x14ac:dyDescent="0.25">
      <c r="A3264" s="13" t="s">
        <v>5957</v>
      </c>
      <c r="B3264" s="13">
        <v>244.23544031780798</v>
      </c>
      <c r="C3264" s="13">
        <v>535</v>
      </c>
      <c r="D3264" s="13">
        <v>200.71336624488023</v>
      </c>
      <c r="E3264" s="13">
        <v>667</v>
      </c>
      <c r="F3264" s="13">
        <v>227.649085303052</v>
      </c>
      <c r="G3264" s="13">
        <v>587</v>
      </c>
      <c r="H3264" s="13">
        <v>183.43613522684998</v>
      </c>
      <c r="I3264" s="13">
        <v>752</v>
      </c>
      <c r="J3264" s="11">
        <f t="shared" si="50"/>
        <v>635.25</v>
      </c>
      <c r="K3264" s="14" t="s">
        <v>5958</v>
      </c>
    </row>
    <row r="3265" spans="1:11" ht="15" x14ac:dyDescent="0.25">
      <c r="A3265" s="13" t="s">
        <v>5959</v>
      </c>
      <c r="B3265" s="13">
        <v>12.870408515759625</v>
      </c>
      <c r="C3265" s="13">
        <v>2692</v>
      </c>
      <c r="D3265" s="13">
        <v>12.785779081622856</v>
      </c>
      <c r="E3265" s="13">
        <v>2768</v>
      </c>
      <c r="F3265" s="13">
        <v>16.379067343717452</v>
      </c>
      <c r="G3265" s="13">
        <v>2631</v>
      </c>
      <c r="H3265" s="13">
        <v>14.760345556355498</v>
      </c>
      <c r="I3265" s="13">
        <v>2659</v>
      </c>
      <c r="J3265" s="11">
        <f t="shared" si="50"/>
        <v>2687.5</v>
      </c>
      <c r="K3265" s="14" t="s">
        <v>5960</v>
      </c>
    </row>
    <row r="3266" spans="1:11" ht="15" x14ac:dyDescent="0.25">
      <c r="A3266" s="13" t="s">
        <v>5961</v>
      </c>
      <c r="B3266" s="13">
        <v>194.0737540695325</v>
      </c>
      <c r="C3266" s="13">
        <v>650</v>
      </c>
      <c r="D3266" s="13">
        <v>147.19980670783926</v>
      </c>
      <c r="E3266" s="13">
        <v>870</v>
      </c>
      <c r="F3266" s="13">
        <v>172.11897882326326</v>
      </c>
      <c r="G3266" s="13">
        <v>757</v>
      </c>
      <c r="H3266" s="13">
        <v>257.79549927275235</v>
      </c>
      <c r="I3266" s="13">
        <v>545</v>
      </c>
      <c r="J3266" s="11">
        <f t="shared" si="50"/>
        <v>705.5</v>
      </c>
      <c r="K3266" s="14" t="s">
        <v>5962</v>
      </c>
    </row>
    <row r="3267" spans="1:11" ht="15" x14ac:dyDescent="0.25">
      <c r="A3267" s="13" t="s">
        <v>5963</v>
      </c>
      <c r="B3267" s="13">
        <v>51.510791350625951</v>
      </c>
      <c r="C3267" s="13">
        <v>1709</v>
      </c>
      <c r="D3267" s="13">
        <v>46.7889194466552</v>
      </c>
      <c r="E3267" s="13">
        <v>1860</v>
      </c>
      <c r="F3267" s="13">
        <v>66.137043133320645</v>
      </c>
      <c r="G3267" s="13">
        <v>1550</v>
      </c>
      <c r="H3267" s="13">
        <v>58.331429709173271</v>
      </c>
      <c r="I3267" s="13">
        <v>1684</v>
      </c>
      <c r="J3267" s="11">
        <f t="shared" si="50"/>
        <v>1700.75</v>
      </c>
      <c r="K3267" s="14" t="s">
        <v>5964</v>
      </c>
    </row>
    <row r="3268" spans="1:11" ht="15" x14ac:dyDescent="0.25">
      <c r="A3268" s="13" t="s">
        <v>5965</v>
      </c>
      <c r="B3268" s="13">
        <v>27.904803077371199</v>
      </c>
      <c r="C3268" s="13">
        <v>2197</v>
      </c>
      <c r="D3268" s="13">
        <v>34.375661870298352</v>
      </c>
      <c r="E3268" s="13">
        <v>2072</v>
      </c>
      <c r="F3268" s="13">
        <v>31.614404580500498</v>
      </c>
      <c r="G3268" s="13">
        <v>2165</v>
      </c>
      <c r="H3268" s="13">
        <v>27.955303725791666</v>
      </c>
      <c r="I3268" s="13">
        <v>2241</v>
      </c>
      <c r="J3268" s="11">
        <f t="shared" si="50"/>
        <v>2168.75</v>
      </c>
      <c r="K3268" s="14" t="s">
        <v>5966</v>
      </c>
    </row>
    <row r="3269" spans="1:11" ht="15" x14ac:dyDescent="0.25">
      <c r="A3269" s="13" t="s">
        <v>5967</v>
      </c>
      <c r="B3269" s="13">
        <v>3.3729150647296526</v>
      </c>
      <c r="C3269" s="13">
        <v>3462</v>
      </c>
      <c r="D3269" s="13">
        <v>4.7509763933277345</v>
      </c>
      <c r="E3269" s="13">
        <v>3367</v>
      </c>
      <c r="F3269" s="13">
        <v>4.6029528998665201</v>
      </c>
      <c r="G3269" s="13">
        <v>3400</v>
      </c>
      <c r="H3269" s="13">
        <v>4.8885035047300329</v>
      </c>
      <c r="I3269" s="13">
        <v>3357</v>
      </c>
      <c r="J3269" s="11">
        <f t="shared" ref="J3269:J3332" si="51">AVERAGE(C3269,E3269,G3269,I3269)</f>
        <v>3396.5</v>
      </c>
      <c r="K3269" s="14" t="s">
        <v>5968</v>
      </c>
    </row>
    <row r="3270" spans="1:11" ht="15" x14ac:dyDescent="0.25">
      <c r="A3270" s="13" t="s">
        <v>5969</v>
      </c>
      <c r="B3270" s="13">
        <v>0.86260999107509695</v>
      </c>
      <c r="C3270" s="13">
        <v>3915</v>
      </c>
      <c r="D3270" s="13">
        <v>0.65363217870952395</v>
      </c>
      <c r="E3270" s="13">
        <v>3974</v>
      </c>
      <c r="F3270" s="13">
        <v>0.73736741181862397</v>
      </c>
      <c r="G3270" s="13">
        <v>3959</v>
      </c>
      <c r="H3270" s="13">
        <v>1.749912777065769</v>
      </c>
      <c r="I3270" s="13">
        <v>3789</v>
      </c>
      <c r="J3270" s="11">
        <f t="shared" si="51"/>
        <v>3909.25</v>
      </c>
      <c r="K3270" s="14" t="s">
        <v>5970</v>
      </c>
    </row>
    <row r="3271" spans="1:11" ht="15" x14ac:dyDescent="0.25">
      <c r="A3271" s="13" t="s">
        <v>5971</v>
      </c>
      <c r="B3271" s="13">
        <v>0.88240977981991042</v>
      </c>
      <c r="C3271" s="13">
        <v>3905</v>
      </c>
      <c r="D3271" s="13">
        <v>1.053525723312652</v>
      </c>
      <c r="E3271" s="13">
        <v>3906</v>
      </c>
      <c r="F3271" s="13">
        <v>0.46305167173993822</v>
      </c>
      <c r="G3271" s="13">
        <v>4007</v>
      </c>
      <c r="H3271" s="13">
        <v>0.44644879673992027</v>
      </c>
      <c r="I3271" s="13">
        <v>3993</v>
      </c>
      <c r="J3271" s="11">
        <f t="shared" si="51"/>
        <v>3952.75</v>
      </c>
      <c r="K3271" s="14" t="s">
        <v>5972</v>
      </c>
    </row>
    <row r="3272" spans="1:11" ht="15" x14ac:dyDescent="0.25">
      <c r="A3272" s="13" t="s">
        <v>5973</v>
      </c>
      <c r="B3272" s="13">
        <v>0.99005388543262052</v>
      </c>
      <c r="C3272" s="13">
        <v>3877</v>
      </c>
      <c r="D3272" s="13">
        <v>1.0145848303804001</v>
      </c>
      <c r="E3272" s="13">
        <v>3918</v>
      </c>
      <c r="F3272" s="13">
        <v>0.95441170139779863</v>
      </c>
      <c r="G3272" s="13">
        <v>3929</v>
      </c>
      <c r="H3272" s="13">
        <v>1.3177771178697633</v>
      </c>
      <c r="I3272" s="13">
        <v>3861</v>
      </c>
      <c r="J3272" s="11">
        <f t="shared" si="51"/>
        <v>3896.25</v>
      </c>
      <c r="K3272" s="14" t="s">
        <v>5974</v>
      </c>
    </row>
    <row r="3273" spans="1:11" ht="15" x14ac:dyDescent="0.25">
      <c r="A3273" s="13" t="s">
        <v>5975</v>
      </c>
      <c r="B3273" s="13">
        <v>1.7469634284922253</v>
      </c>
      <c r="C3273" s="13">
        <v>3724</v>
      </c>
      <c r="D3273" s="13">
        <v>2.3815694392055526</v>
      </c>
      <c r="E3273" s="13">
        <v>3675</v>
      </c>
      <c r="F3273" s="13">
        <v>1.8731197335813325</v>
      </c>
      <c r="G3273" s="13">
        <v>3776</v>
      </c>
      <c r="H3273" s="13">
        <v>1.604012476781195</v>
      </c>
      <c r="I3273" s="13">
        <v>3810</v>
      </c>
      <c r="J3273" s="11">
        <f t="shared" si="51"/>
        <v>3746.25</v>
      </c>
      <c r="K3273" s="14" t="s">
        <v>5976</v>
      </c>
    </row>
    <row r="3274" spans="1:11" ht="15" x14ac:dyDescent="0.25">
      <c r="A3274" s="13" t="s">
        <v>5977</v>
      </c>
      <c r="B3274" s="13">
        <v>2.2933862413518749</v>
      </c>
      <c r="C3274" s="13">
        <v>3609</v>
      </c>
      <c r="D3274" s="13">
        <v>2.0439906348969576</v>
      </c>
      <c r="E3274" s="13">
        <v>3736</v>
      </c>
      <c r="F3274" s="13">
        <v>2.2677847560568427</v>
      </c>
      <c r="G3274" s="13">
        <v>3709</v>
      </c>
      <c r="H3274" s="13">
        <v>2.6735823578488032</v>
      </c>
      <c r="I3274" s="13">
        <v>3638</v>
      </c>
      <c r="J3274" s="11">
        <f t="shared" si="51"/>
        <v>3673</v>
      </c>
      <c r="K3274" s="14" t="s">
        <v>5978</v>
      </c>
    </row>
    <row r="3275" spans="1:11" ht="15" x14ac:dyDescent="0.25">
      <c r="A3275" s="13" t="s">
        <v>5979</v>
      </c>
      <c r="B3275" s="13">
        <v>1.7165249646939338</v>
      </c>
      <c r="C3275" s="13">
        <v>3727</v>
      </c>
      <c r="D3275" s="13">
        <v>3.2270658227997373</v>
      </c>
      <c r="E3275" s="13">
        <v>3551</v>
      </c>
      <c r="F3275" s="13">
        <v>3.3035253459433975</v>
      </c>
      <c r="G3275" s="13">
        <v>3564</v>
      </c>
      <c r="H3275" s="13">
        <v>2.9008199475782632</v>
      </c>
      <c r="I3275" s="13">
        <v>3607</v>
      </c>
      <c r="J3275" s="11">
        <f t="shared" si="51"/>
        <v>3612.25</v>
      </c>
      <c r="K3275" s="14" t="s">
        <v>5980</v>
      </c>
    </row>
    <row r="3276" spans="1:11" ht="15" x14ac:dyDescent="0.25">
      <c r="A3276" s="13" t="s">
        <v>5981</v>
      </c>
      <c r="B3276" s="13">
        <v>3.6874761449089446</v>
      </c>
      <c r="C3276" s="13">
        <v>3427</v>
      </c>
      <c r="D3276" s="13">
        <v>3.2291039031725024</v>
      </c>
      <c r="E3276" s="13">
        <v>3550</v>
      </c>
      <c r="F3276" s="13">
        <v>2.3220915091699852</v>
      </c>
      <c r="G3276" s="13">
        <v>3691</v>
      </c>
      <c r="H3276" s="13">
        <v>3.4274788633564501</v>
      </c>
      <c r="I3276" s="13">
        <v>3534</v>
      </c>
      <c r="J3276" s="11">
        <f t="shared" si="51"/>
        <v>3550.5</v>
      </c>
      <c r="K3276" s="14" t="s">
        <v>5982</v>
      </c>
    </row>
    <row r="3277" spans="1:11" ht="15" x14ac:dyDescent="0.25">
      <c r="A3277" s="13" t="s">
        <v>5983</v>
      </c>
      <c r="B3277" s="13">
        <v>8.2518928055364444</v>
      </c>
      <c r="C3277" s="13">
        <v>2985</v>
      </c>
      <c r="D3277" s="13">
        <v>7.2070149308770421</v>
      </c>
      <c r="E3277" s="13">
        <v>3131</v>
      </c>
      <c r="F3277" s="13">
        <v>7.5205687342860825</v>
      </c>
      <c r="G3277" s="13">
        <v>3129</v>
      </c>
      <c r="H3277" s="13">
        <v>8.8743031626882907</v>
      </c>
      <c r="I3277" s="13">
        <v>2997</v>
      </c>
      <c r="J3277" s="11">
        <f t="shared" si="51"/>
        <v>3060.5</v>
      </c>
      <c r="K3277" s="14" t="s">
        <v>131</v>
      </c>
    </row>
    <row r="3278" spans="1:11" ht="15" x14ac:dyDescent="0.25">
      <c r="A3278" s="13" t="s">
        <v>5984</v>
      </c>
      <c r="B3278" s="13">
        <v>15.635430126586447</v>
      </c>
      <c r="C3278" s="13">
        <v>2582</v>
      </c>
      <c r="D3278" s="13">
        <v>10.909952811240057</v>
      </c>
      <c r="E3278" s="13">
        <v>2869</v>
      </c>
      <c r="F3278" s="13">
        <v>14.015659673019327</v>
      </c>
      <c r="G3278" s="13">
        <v>2736</v>
      </c>
      <c r="H3278" s="13">
        <v>10.306800918095968</v>
      </c>
      <c r="I3278" s="13">
        <v>2886</v>
      </c>
      <c r="J3278" s="11">
        <f t="shared" si="51"/>
        <v>2768.25</v>
      </c>
      <c r="K3278" s="14" t="s">
        <v>5985</v>
      </c>
    </row>
    <row r="3279" spans="1:11" ht="15" x14ac:dyDescent="0.25">
      <c r="A3279" s="13" t="s">
        <v>5986</v>
      </c>
      <c r="B3279" s="13">
        <v>1.08951642686794</v>
      </c>
      <c r="C3279" s="13">
        <v>3851</v>
      </c>
      <c r="D3279" s="13">
        <v>1.7405630406798798</v>
      </c>
      <c r="E3279" s="13">
        <v>3787</v>
      </c>
      <c r="F3279" s="13">
        <v>1.0870391538962212</v>
      </c>
      <c r="G3279" s="13">
        <v>3911</v>
      </c>
      <c r="H3279" s="13">
        <v>1.4482421279023969</v>
      </c>
      <c r="I3279" s="13">
        <v>3844</v>
      </c>
      <c r="J3279" s="11">
        <f t="shared" si="51"/>
        <v>3848.25</v>
      </c>
      <c r="K3279" s="14" t="s">
        <v>5987</v>
      </c>
    </row>
    <row r="3280" spans="1:11" ht="15" x14ac:dyDescent="0.25">
      <c r="A3280" s="13" t="s">
        <v>5988</v>
      </c>
      <c r="B3280" s="13">
        <v>4.563103076320985</v>
      </c>
      <c r="C3280" s="13">
        <v>3316</v>
      </c>
      <c r="D3280" s="13">
        <v>5.2381666557526021</v>
      </c>
      <c r="E3280" s="13">
        <v>3325</v>
      </c>
      <c r="F3280" s="13">
        <v>6.0999176850270551</v>
      </c>
      <c r="G3280" s="13">
        <v>3253</v>
      </c>
      <c r="H3280" s="13">
        <v>5.5522369634443534</v>
      </c>
      <c r="I3280" s="13">
        <v>3272</v>
      </c>
      <c r="J3280" s="11">
        <f t="shared" si="51"/>
        <v>3291.5</v>
      </c>
      <c r="K3280" s="14" t="s">
        <v>54</v>
      </c>
    </row>
    <row r="3281" spans="1:11" ht="15" x14ac:dyDescent="0.25">
      <c r="A3281" s="13" t="s">
        <v>5989</v>
      </c>
      <c r="B3281" s="13">
        <v>1.8766155398987749</v>
      </c>
      <c r="C3281" s="13">
        <v>3701</v>
      </c>
      <c r="D3281" s="13">
        <v>2.0809361035849099</v>
      </c>
      <c r="E3281" s="13">
        <v>3733</v>
      </c>
      <c r="F3281" s="13">
        <v>2.1065228793994848</v>
      </c>
      <c r="G3281" s="13">
        <v>3736</v>
      </c>
      <c r="H3281" s="13">
        <v>1.5778922711086132</v>
      </c>
      <c r="I3281" s="13">
        <v>3811</v>
      </c>
      <c r="J3281" s="11">
        <f t="shared" si="51"/>
        <v>3745.25</v>
      </c>
      <c r="K3281" s="14" t="s">
        <v>391</v>
      </c>
    </row>
    <row r="3282" spans="1:11" ht="15" x14ac:dyDescent="0.25">
      <c r="A3282" s="13" t="s">
        <v>5990</v>
      </c>
      <c r="B3282" s="13">
        <v>37.532282829643698</v>
      </c>
      <c r="C3282" s="13">
        <v>1972</v>
      </c>
      <c r="D3282" s="13">
        <v>31.914524231802449</v>
      </c>
      <c r="E3282" s="13">
        <v>2148</v>
      </c>
      <c r="F3282" s="13">
        <v>40.831128243899926</v>
      </c>
      <c r="G3282" s="13">
        <v>1971</v>
      </c>
      <c r="H3282" s="13">
        <v>28.169793186169937</v>
      </c>
      <c r="I3282" s="13">
        <v>2233</v>
      </c>
      <c r="J3282" s="11">
        <f t="shared" si="51"/>
        <v>2081</v>
      </c>
      <c r="K3282" s="14" t="s">
        <v>764</v>
      </c>
    </row>
    <row r="3283" spans="1:11" ht="15" x14ac:dyDescent="0.25">
      <c r="A3283" s="13" t="s">
        <v>5991</v>
      </c>
      <c r="B3283" s="13">
        <v>13.586845226139733</v>
      </c>
      <c r="C3283" s="13">
        <v>2653</v>
      </c>
      <c r="D3283" s="13">
        <v>9.3184062923172508</v>
      </c>
      <c r="E3283" s="13">
        <v>2967</v>
      </c>
      <c r="F3283" s="13">
        <v>11.968518695941663</v>
      </c>
      <c r="G3283" s="13">
        <v>2828</v>
      </c>
      <c r="H3283" s="13">
        <v>8.0255700482734635</v>
      </c>
      <c r="I3283" s="13">
        <v>3068</v>
      </c>
      <c r="J3283" s="11">
        <f t="shared" si="51"/>
        <v>2879</v>
      </c>
      <c r="K3283" s="14" t="s">
        <v>5992</v>
      </c>
    </row>
    <row r="3284" spans="1:11" ht="15" x14ac:dyDescent="0.25">
      <c r="A3284" s="13" t="s">
        <v>5993</v>
      </c>
      <c r="B3284" s="13">
        <v>0.46134175267343269</v>
      </c>
      <c r="C3284" s="13">
        <v>3991</v>
      </c>
      <c r="D3284" s="13">
        <v>1.1578521608316241</v>
      </c>
      <c r="E3284" s="13">
        <v>3889</v>
      </c>
      <c r="F3284" s="13">
        <v>1.0092402914613525</v>
      </c>
      <c r="G3284" s="13">
        <v>3924</v>
      </c>
      <c r="H3284" s="13">
        <v>0.49770514778358005</v>
      </c>
      <c r="I3284" s="13">
        <v>3989</v>
      </c>
      <c r="J3284" s="11">
        <f t="shared" si="51"/>
        <v>3948.25</v>
      </c>
      <c r="K3284" s="14" t="s">
        <v>5994</v>
      </c>
    </row>
    <row r="3285" spans="1:11" ht="15" x14ac:dyDescent="0.25">
      <c r="A3285" s="13" t="s">
        <v>5995</v>
      </c>
      <c r="B3285" s="13">
        <v>5.2410999677867798</v>
      </c>
      <c r="C3285" s="13">
        <v>3248</v>
      </c>
      <c r="D3285" s="13">
        <v>7.8697032175842052</v>
      </c>
      <c r="E3285" s="13">
        <v>3065</v>
      </c>
      <c r="F3285" s="13">
        <v>7.6964372171528872</v>
      </c>
      <c r="G3285" s="13">
        <v>3111</v>
      </c>
      <c r="H3285" s="13">
        <v>8.6695304937411795</v>
      </c>
      <c r="I3285" s="13">
        <v>3008</v>
      </c>
      <c r="J3285" s="11">
        <f t="shared" si="51"/>
        <v>3108</v>
      </c>
      <c r="K3285" s="14" t="s">
        <v>5996</v>
      </c>
    </row>
    <row r="3286" spans="1:11" ht="15" x14ac:dyDescent="0.25">
      <c r="A3286" s="13" t="s">
        <v>5997</v>
      </c>
      <c r="B3286" s="13">
        <v>3.469907429586935</v>
      </c>
      <c r="C3286" s="13">
        <v>3449</v>
      </c>
      <c r="D3286" s="13">
        <v>4.6616485079135854</v>
      </c>
      <c r="E3286" s="13">
        <v>3375</v>
      </c>
      <c r="F3286" s="13">
        <v>3.9703340992766076</v>
      </c>
      <c r="G3286" s="13">
        <v>3472</v>
      </c>
      <c r="H3286" s="13">
        <v>2.9484804963694038</v>
      </c>
      <c r="I3286" s="13">
        <v>3601</v>
      </c>
      <c r="J3286" s="11">
        <f t="shared" si="51"/>
        <v>3474.25</v>
      </c>
      <c r="K3286" s="14" t="s">
        <v>5998</v>
      </c>
    </row>
    <row r="3287" spans="1:11" ht="15" x14ac:dyDescent="0.25">
      <c r="A3287" s="13" t="s">
        <v>5999</v>
      </c>
      <c r="B3287" s="13">
        <v>42.118700849887702</v>
      </c>
      <c r="C3287" s="13">
        <v>1878</v>
      </c>
      <c r="D3287" s="13">
        <v>46.829403823311623</v>
      </c>
      <c r="E3287" s="13">
        <v>1859</v>
      </c>
      <c r="F3287" s="13">
        <v>48.777520272432675</v>
      </c>
      <c r="G3287" s="13">
        <v>1854</v>
      </c>
      <c r="H3287" s="13">
        <v>47.517812059933739</v>
      </c>
      <c r="I3287" s="13">
        <v>1856</v>
      </c>
      <c r="J3287" s="11">
        <f t="shared" si="51"/>
        <v>1861.75</v>
      </c>
      <c r="K3287" s="14" t="s">
        <v>6000</v>
      </c>
    </row>
    <row r="3288" spans="1:11" ht="15" x14ac:dyDescent="0.25">
      <c r="A3288" s="13" t="s">
        <v>6001</v>
      </c>
      <c r="B3288" s="13">
        <v>35.906481765233423</v>
      </c>
      <c r="C3288" s="13">
        <v>2007</v>
      </c>
      <c r="D3288" s="13">
        <v>39.584393389249627</v>
      </c>
      <c r="E3288" s="13">
        <v>1986</v>
      </c>
      <c r="F3288" s="13">
        <v>36.668223946668022</v>
      </c>
      <c r="G3288" s="13">
        <v>2059</v>
      </c>
      <c r="H3288" s="13">
        <v>39.239070180641534</v>
      </c>
      <c r="I3288" s="13">
        <v>1995</v>
      </c>
      <c r="J3288" s="11">
        <f t="shared" si="51"/>
        <v>2011.75</v>
      </c>
      <c r="K3288" s="14" t="s">
        <v>6002</v>
      </c>
    </row>
    <row r="3289" spans="1:11" ht="15" x14ac:dyDescent="0.25">
      <c r="A3289" s="13" t="s">
        <v>6003</v>
      </c>
      <c r="B3289" s="13">
        <v>108.58135026240299</v>
      </c>
      <c r="C3289" s="13">
        <v>1044</v>
      </c>
      <c r="D3289" s="13">
        <v>67.999112477006122</v>
      </c>
      <c r="E3289" s="13">
        <v>1521</v>
      </c>
      <c r="F3289" s="13">
        <v>95.699826793824542</v>
      </c>
      <c r="G3289" s="13">
        <v>1214</v>
      </c>
      <c r="H3289" s="13">
        <v>86.09340306007563</v>
      </c>
      <c r="I3289" s="13">
        <v>1339</v>
      </c>
      <c r="J3289" s="11">
        <f t="shared" si="51"/>
        <v>1279.5</v>
      </c>
      <c r="K3289" s="14" t="s">
        <v>2489</v>
      </c>
    </row>
    <row r="3290" spans="1:11" ht="15" x14ac:dyDescent="0.25">
      <c r="A3290" s="13" t="s">
        <v>6004</v>
      </c>
      <c r="B3290" s="13">
        <v>3.0406113208750547</v>
      </c>
      <c r="C3290" s="13">
        <v>3507</v>
      </c>
      <c r="D3290" s="13">
        <v>4.1414190014084555</v>
      </c>
      <c r="E3290" s="13">
        <v>3437</v>
      </c>
      <c r="F3290" s="13">
        <v>2.7979567255404674</v>
      </c>
      <c r="G3290" s="13">
        <v>3628</v>
      </c>
      <c r="H3290" s="13">
        <v>3.3282847356440599</v>
      </c>
      <c r="I3290" s="13">
        <v>3551</v>
      </c>
      <c r="J3290" s="11">
        <f t="shared" si="51"/>
        <v>3530.75</v>
      </c>
      <c r="K3290" s="14" t="s">
        <v>6005</v>
      </c>
    </row>
    <row r="3291" spans="1:11" ht="15" x14ac:dyDescent="0.25">
      <c r="A3291" s="13" t="s">
        <v>6006</v>
      </c>
      <c r="B3291" s="13">
        <v>1.8803629134153126</v>
      </c>
      <c r="C3291" s="13">
        <v>3699</v>
      </c>
      <c r="D3291" s="13">
        <v>4.9231431731128676</v>
      </c>
      <c r="E3291" s="13">
        <v>3349</v>
      </c>
      <c r="F3291" s="13">
        <v>4.2341409374723602</v>
      </c>
      <c r="G3291" s="13">
        <v>3444</v>
      </c>
      <c r="H3291" s="13">
        <v>3.2043456684664231</v>
      </c>
      <c r="I3291" s="13">
        <v>3570</v>
      </c>
      <c r="J3291" s="11">
        <f t="shared" si="51"/>
        <v>3515.5</v>
      </c>
      <c r="K3291" s="14" t="s">
        <v>6007</v>
      </c>
    </row>
    <row r="3292" spans="1:11" ht="15" x14ac:dyDescent="0.25">
      <c r="A3292" s="13" t="s">
        <v>6008</v>
      </c>
      <c r="B3292" s="13">
        <v>2.0435130462402267</v>
      </c>
      <c r="C3292" s="13">
        <v>3665</v>
      </c>
      <c r="D3292" s="13">
        <v>3.2926863617153224</v>
      </c>
      <c r="E3292" s="13">
        <v>3544</v>
      </c>
      <c r="F3292" s="13">
        <v>3.7021434318269275</v>
      </c>
      <c r="G3292" s="13">
        <v>3518</v>
      </c>
      <c r="H3292" s="13">
        <v>2.4648390725479299</v>
      </c>
      <c r="I3292" s="13">
        <v>3674</v>
      </c>
      <c r="J3292" s="11">
        <f t="shared" si="51"/>
        <v>3600.25</v>
      </c>
      <c r="K3292" s="14" t="s">
        <v>6009</v>
      </c>
    </row>
    <row r="3293" spans="1:11" ht="15" x14ac:dyDescent="0.25">
      <c r="A3293" s="13" t="s">
        <v>6010</v>
      </c>
      <c r="B3293" s="13">
        <v>0.95291097008332026</v>
      </c>
      <c r="C3293" s="13">
        <v>3887</v>
      </c>
      <c r="D3293" s="13">
        <v>1.7988887915782283</v>
      </c>
      <c r="E3293" s="13">
        <v>3778</v>
      </c>
      <c r="F3293" s="13">
        <v>1.2906728601382818</v>
      </c>
      <c r="G3293" s="13">
        <v>3877</v>
      </c>
      <c r="H3293" s="13">
        <v>1.1384402356853489</v>
      </c>
      <c r="I3293" s="13">
        <v>3888</v>
      </c>
      <c r="J3293" s="11">
        <f t="shared" si="51"/>
        <v>3857.5</v>
      </c>
      <c r="K3293" s="14" t="s">
        <v>6011</v>
      </c>
    </row>
    <row r="3294" spans="1:11" ht="15" x14ac:dyDescent="0.25">
      <c r="A3294" s="13" t="s">
        <v>6012</v>
      </c>
      <c r="B3294" s="13">
        <v>3.4700822356863803</v>
      </c>
      <c r="C3294" s="13">
        <v>3448</v>
      </c>
      <c r="D3294" s="13">
        <v>3.8463486177144675</v>
      </c>
      <c r="E3294" s="13">
        <v>3476</v>
      </c>
      <c r="F3294" s="13">
        <v>4.5687564599649928</v>
      </c>
      <c r="G3294" s="13">
        <v>3404</v>
      </c>
      <c r="H3294" s="13">
        <v>3.3694372709018534</v>
      </c>
      <c r="I3294" s="13">
        <v>3541</v>
      </c>
      <c r="J3294" s="11">
        <f t="shared" si="51"/>
        <v>3467.25</v>
      </c>
      <c r="K3294" s="14" t="s">
        <v>6013</v>
      </c>
    </row>
    <row r="3295" spans="1:11" ht="15" x14ac:dyDescent="0.25">
      <c r="A3295" s="13" t="s">
        <v>6014</v>
      </c>
      <c r="B3295" s="13">
        <v>2.7067654637193379</v>
      </c>
      <c r="C3295" s="13">
        <v>3553</v>
      </c>
      <c r="D3295" s="13">
        <v>2.9147030409719226</v>
      </c>
      <c r="E3295" s="13">
        <v>3594</v>
      </c>
      <c r="F3295" s="13">
        <v>2.9730566586763327</v>
      </c>
      <c r="G3295" s="13">
        <v>3614</v>
      </c>
      <c r="H3295" s="13">
        <v>3.7780001299375705</v>
      </c>
      <c r="I3295" s="13">
        <v>3482</v>
      </c>
      <c r="J3295" s="11">
        <f t="shared" si="51"/>
        <v>3560.75</v>
      </c>
      <c r="K3295" s="14" t="s">
        <v>5994</v>
      </c>
    </row>
    <row r="3296" spans="1:11" ht="15" x14ac:dyDescent="0.25">
      <c r="A3296" s="13" t="s">
        <v>6015</v>
      </c>
      <c r="B3296" s="13">
        <v>30.30579384547325</v>
      </c>
      <c r="C3296" s="13">
        <v>2137</v>
      </c>
      <c r="D3296" s="13">
        <v>31.087615984800301</v>
      </c>
      <c r="E3296" s="13">
        <v>2163</v>
      </c>
      <c r="F3296" s="13">
        <v>42.83537941230955</v>
      </c>
      <c r="G3296" s="13">
        <v>1937</v>
      </c>
      <c r="H3296" s="13">
        <v>31.707476124899898</v>
      </c>
      <c r="I3296" s="13">
        <v>2159</v>
      </c>
      <c r="J3296" s="11">
        <f t="shared" si="51"/>
        <v>2099</v>
      </c>
      <c r="K3296" s="14" t="s">
        <v>6016</v>
      </c>
    </row>
    <row r="3297" spans="1:11" ht="15" x14ac:dyDescent="0.25">
      <c r="A3297" s="13" t="s">
        <v>6017</v>
      </c>
      <c r="B3297" s="13">
        <v>83.323117264390049</v>
      </c>
      <c r="C3297" s="13">
        <v>1264</v>
      </c>
      <c r="D3297" s="13">
        <v>91.179952797685829</v>
      </c>
      <c r="E3297" s="13">
        <v>1257</v>
      </c>
      <c r="F3297" s="13">
        <v>129.44509846981776</v>
      </c>
      <c r="G3297" s="13">
        <v>960</v>
      </c>
      <c r="H3297" s="13">
        <v>71.746507134827667</v>
      </c>
      <c r="I3297" s="13">
        <v>1496</v>
      </c>
      <c r="J3297" s="11">
        <f t="shared" si="51"/>
        <v>1244.25</v>
      </c>
      <c r="K3297" s="14" t="s">
        <v>6018</v>
      </c>
    </row>
    <row r="3298" spans="1:11" ht="15" x14ac:dyDescent="0.25">
      <c r="A3298" s="13" t="s">
        <v>6019</v>
      </c>
      <c r="B3298" s="13">
        <v>57.552718280761674</v>
      </c>
      <c r="C3298" s="13">
        <v>1620</v>
      </c>
      <c r="D3298" s="13">
        <v>53.050097937153275</v>
      </c>
      <c r="E3298" s="13">
        <v>1757</v>
      </c>
      <c r="F3298" s="13">
        <v>74.771992319361289</v>
      </c>
      <c r="G3298" s="13">
        <v>1454</v>
      </c>
      <c r="H3298" s="13">
        <v>45.451440541718796</v>
      </c>
      <c r="I3298" s="13">
        <v>1897</v>
      </c>
      <c r="J3298" s="11">
        <f t="shared" si="51"/>
        <v>1682</v>
      </c>
      <c r="K3298" s="14" t="s">
        <v>6020</v>
      </c>
    </row>
    <row r="3299" spans="1:11" ht="15" x14ac:dyDescent="0.25">
      <c r="A3299" s="13" t="s">
        <v>6021</v>
      </c>
      <c r="B3299" s="13">
        <v>21.029890153865651</v>
      </c>
      <c r="C3299" s="13">
        <v>2379</v>
      </c>
      <c r="D3299" s="13">
        <v>21.560739024391424</v>
      </c>
      <c r="E3299" s="13">
        <v>2425</v>
      </c>
      <c r="F3299" s="13">
        <v>24.723487892949802</v>
      </c>
      <c r="G3299" s="13">
        <v>2351</v>
      </c>
      <c r="H3299" s="13">
        <v>21.703937933038869</v>
      </c>
      <c r="I3299" s="13">
        <v>2386</v>
      </c>
      <c r="J3299" s="11">
        <f t="shared" si="51"/>
        <v>2385.25</v>
      </c>
      <c r="K3299" s="14" t="s">
        <v>64</v>
      </c>
    </row>
    <row r="3300" spans="1:11" ht="15" x14ac:dyDescent="0.25">
      <c r="A3300" s="13" t="s">
        <v>6022</v>
      </c>
      <c r="B3300" s="13">
        <v>186.30222261479628</v>
      </c>
      <c r="C3300" s="13">
        <v>674</v>
      </c>
      <c r="D3300" s="13">
        <v>175.20345993866451</v>
      </c>
      <c r="E3300" s="13">
        <v>755</v>
      </c>
      <c r="F3300" s="13">
        <v>218.32218720641376</v>
      </c>
      <c r="G3300" s="13">
        <v>616</v>
      </c>
      <c r="H3300" s="13">
        <v>171.6270501150133</v>
      </c>
      <c r="I3300" s="13">
        <v>786</v>
      </c>
      <c r="J3300" s="11">
        <f t="shared" si="51"/>
        <v>707.75</v>
      </c>
      <c r="K3300" s="14" t="s">
        <v>6023</v>
      </c>
    </row>
    <row r="3301" spans="1:11" ht="15" x14ac:dyDescent="0.25">
      <c r="A3301" s="13" t="s">
        <v>6024</v>
      </c>
      <c r="B3301" s="13">
        <v>0.20369671517962001</v>
      </c>
      <c r="C3301" s="13">
        <v>4049</v>
      </c>
      <c r="D3301" s="13">
        <v>0.55676561665380075</v>
      </c>
      <c r="E3301" s="13">
        <v>3994</v>
      </c>
      <c r="F3301" s="13">
        <v>9.1813930063147253E-2</v>
      </c>
      <c r="G3301" s="13">
        <v>4057</v>
      </c>
      <c r="H3301" s="13">
        <v>0.39236868484904336</v>
      </c>
      <c r="I3301" s="13">
        <v>4001</v>
      </c>
      <c r="J3301" s="11">
        <f t="shared" si="51"/>
        <v>4025.25</v>
      </c>
      <c r="K3301" s="14" t="s">
        <v>54</v>
      </c>
    </row>
    <row r="3302" spans="1:11" ht="15" x14ac:dyDescent="0.25">
      <c r="A3302" s="13" t="s">
        <v>6025</v>
      </c>
      <c r="B3302" s="13">
        <v>18.243178652632377</v>
      </c>
      <c r="C3302" s="13">
        <v>2473</v>
      </c>
      <c r="D3302" s="13">
        <v>16.354052249262725</v>
      </c>
      <c r="E3302" s="13">
        <v>2597</v>
      </c>
      <c r="F3302" s="13">
        <v>20.471088120591023</v>
      </c>
      <c r="G3302" s="13">
        <v>2488</v>
      </c>
      <c r="H3302" s="13">
        <v>16.464505605053567</v>
      </c>
      <c r="I3302" s="13">
        <v>2587</v>
      </c>
      <c r="J3302" s="11">
        <f t="shared" si="51"/>
        <v>2536.25</v>
      </c>
      <c r="K3302" s="14" t="s">
        <v>2082</v>
      </c>
    </row>
    <row r="3303" spans="1:11" ht="15" x14ac:dyDescent="0.25">
      <c r="A3303" s="13" t="s">
        <v>6026</v>
      </c>
      <c r="B3303" s="13">
        <v>37.684935048797371</v>
      </c>
      <c r="C3303" s="13">
        <v>1965</v>
      </c>
      <c r="D3303" s="13">
        <v>33.578817234148879</v>
      </c>
      <c r="E3303" s="13">
        <v>2102</v>
      </c>
      <c r="F3303" s="13">
        <v>104.43705816494942</v>
      </c>
      <c r="G3303" s="13">
        <v>1137</v>
      </c>
      <c r="H3303" s="13">
        <v>276.8488750698607</v>
      </c>
      <c r="I3303" s="13">
        <v>509</v>
      </c>
      <c r="J3303" s="11">
        <f t="shared" si="51"/>
        <v>1428.25</v>
      </c>
      <c r="K3303" s="14" t="s">
        <v>6027</v>
      </c>
    </row>
    <row r="3304" spans="1:11" ht="15" x14ac:dyDescent="0.25">
      <c r="A3304" s="13" t="s">
        <v>6028</v>
      </c>
      <c r="B3304" s="13">
        <v>47.408028292549304</v>
      </c>
      <c r="C3304" s="13">
        <v>1774</v>
      </c>
      <c r="D3304" s="13">
        <v>33.137952051211137</v>
      </c>
      <c r="E3304" s="13">
        <v>2117</v>
      </c>
      <c r="F3304" s="13">
        <v>89.81783800079512</v>
      </c>
      <c r="G3304" s="13">
        <v>1277</v>
      </c>
      <c r="H3304" s="13">
        <v>148.09212128465575</v>
      </c>
      <c r="I3304" s="13">
        <v>890</v>
      </c>
      <c r="J3304" s="11">
        <f t="shared" si="51"/>
        <v>1514.5</v>
      </c>
      <c r="K3304" s="14" t="s">
        <v>6029</v>
      </c>
    </row>
    <row r="3305" spans="1:11" ht="15" x14ac:dyDescent="0.25">
      <c r="A3305" s="13" t="s">
        <v>6030</v>
      </c>
      <c r="B3305" s="13">
        <v>115.00469972274297</v>
      </c>
      <c r="C3305" s="13">
        <v>996</v>
      </c>
      <c r="D3305" s="13">
        <v>53.63648483468782</v>
      </c>
      <c r="E3305" s="13">
        <v>1744</v>
      </c>
      <c r="F3305" s="13">
        <v>101.76724368025975</v>
      </c>
      <c r="G3305" s="13">
        <v>1156</v>
      </c>
      <c r="H3305" s="13">
        <v>145.44579983344693</v>
      </c>
      <c r="I3305" s="13">
        <v>913</v>
      </c>
      <c r="J3305" s="11">
        <f t="shared" si="51"/>
        <v>1202.25</v>
      </c>
      <c r="K3305" s="14" t="s">
        <v>6031</v>
      </c>
    </row>
    <row r="3306" spans="1:11" ht="15" x14ac:dyDescent="0.25">
      <c r="A3306" s="13" t="s">
        <v>6032</v>
      </c>
      <c r="B3306" s="13">
        <v>56.800183576965878</v>
      </c>
      <c r="C3306" s="13">
        <v>1634</v>
      </c>
      <c r="D3306" s="13">
        <v>79.586027763722498</v>
      </c>
      <c r="E3306" s="13">
        <v>1380</v>
      </c>
      <c r="F3306" s="13">
        <v>77.216091954419753</v>
      </c>
      <c r="G3306" s="13">
        <v>1422</v>
      </c>
      <c r="H3306" s="13">
        <v>109.48570424661932</v>
      </c>
      <c r="I3306" s="13">
        <v>1139</v>
      </c>
      <c r="J3306" s="11">
        <f t="shared" si="51"/>
        <v>1393.75</v>
      </c>
      <c r="K3306" s="14" t="s">
        <v>6033</v>
      </c>
    </row>
    <row r="3307" spans="1:11" ht="15" x14ac:dyDescent="0.25">
      <c r="A3307" s="13" t="s">
        <v>6034</v>
      </c>
      <c r="B3307" s="13">
        <v>123.9929684619411</v>
      </c>
      <c r="C3307" s="13">
        <v>929</v>
      </c>
      <c r="D3307" s="13">
        <v>119.95633723512611</v>
      </c>
      <c r="E3307" s="13">
        <v>1031</v>
      </c>
      <c r="F3307" s="13">
        <v>128.40092278769191</v>
      </c>
      <c r="G3307" s="13">
        <v>964</v>
      </c>
      <c r="H3307" s="13">
        <v>196.86135582710367</v>
      </c>
      <c r="I3307" s="13">
        <v>702</v>
      </c>
      <c r="J3307" s="11">
        <f t="shared" si="51"/>
        <v>906.5</v>
      </c>
      <c r="K3307" s="14" t="s">
        <v>6035</v>
      </c>
    </row>
    <row r="3308" spans="1:11" ht="15" x14ac:dyDescent="0.25">
      <c r="A3308" s="13" t="s">
        <v>6036</v>
      </c>
      <c r="B3308" s="13">
        <v>258.3424604052305</v>
      </c>
      <c r="C3308" s="13">
        <v>509</v>
      </c>
      <c r="D3308" s="13">
        <v>223.65424739043576</v>
      </c>
      <c r="E3308" s="13">
        <v>593</v>
      </c>
      <c r="F3308" s="13">
        <v>273.01666461175779</v>
      </c>
      <c r="G3308" s="13">
        <v>506</v>
      </c>
      <c r="H3308" s="13">
        <v>392.83928671853465</v>
      </c>
      <c r="I3308" s="13">
        <v>380</v>
      </c>
      <c r="J3308" s="11">
        <f t="shared" si="51"/>
        <v>497</v>
      </c>
      <c r="K3308" s="14" t="s">
        <v>6037</v>
      </c>
    </row>
    <row r="3309" spans="1:11" ht="15" x14ac:dyDescent="0.25">
      <c r="A3309" s="13" t="s">
        <v>6038</v>
      </c>
      <c r="B3309" s="13">
        <v>520.05570815578085</v>
      </c>
      <c r="C3309" s="13">
        <v>252</v>
      </c>
      <c r="D3309" s="13">
        <v>483.14846120202469</v>
      </c>
      <c r="E3309" s="13">
        <v>284</v>
      </c>
      <c r="F3309" s="13">
        <v>680.68077788685628</v>
      </c>
      <c r="G3309" s="13">
        <v>205</v>
      </c>
      <c r="H3309" s="13">
        <v>761.2164479658536</v>
      </c>
      <c r="I3309" s="13">
        <v>183</v>
      </c>
      <c r="J3309" s="11">
        <f t="shared" si="51"/>
        <v>231</v>
      </c>
      <c r="K3309" s="14" t="s">
        <v>6039</v>
      </c>
    </row>
    <row r="3310" spans="1:11" ht="15" x14ac:dyDescent="0.25">
      <c r="A3310" s="13" t="s">
        <v>6040</v>
      </c>
      <c r="B3310" s="13">
        <v>579.82220936118756</v>
      </c>
      <c r="C3310" s="13">
        <v>230</v>
      </c>
      <c r="D3310" s="13">
        <v>639.38390985136573</v>
      </c>
      <c r="E3310" s="13">
        <v>216</v>
      </c>
      <c r="F3310" s="13">
        <v>728.52509532565045</v>
      </c>
      <c r="G3310" s="13">
        <v>189</v>
      </c>
      <c r="H3310" s="13">
        <v>657.36450172119203</v>
      </c>
      <c r="I3310" s="13">
        <v>213</v>
      </c>
      <c r="J3310" s="11">
        <f t="shared" si="51"/>
        <v>212</v>
      </c>
      <c r="K3310" s="14" t="s">
        <v>6041</v>
      </c>
    </row>
    <row r="3311" spans="1:11" ht="15" x14ac:dyDescent="0.25">
      <c r="A3311" s="13" t="s">
        <v>6042</v>
      </c>
      <c r="B3311" s="13">
        <v>297.73129002173653</v>
      </c>
      <c r="C3311" s="13">
        <v>441</v>
      </c>
      <c r="D3311" s="13">
        <v>365.55780386095273</v>
      </c>
      <c r="E3311" s="13">
        <v>376</v>
      </c>
      <c r="F3311" s="13">
        <v>405.12158178071371</v>
      </c>
      <c r="G3311" s="13">
        <v>345</v>
      </c>
      <c r="H3311" s="13">
        <v>455.08845432405832</v>
      </c>
      <c r="I3311" s="13">
        <v>321</v>
      </c>
      <c r="J3311" s="11">
        <f t="shared" si="51"/>
        <v>370.75</v>
      </c>
      <c r="K3311" s="14" t="s">
        <v>1856</v>
      </c>
    </row>
    <row r="3312" spans="1:11" ht="15" x14ac:dyDescent="0.25">
      <c r="A3312" s="13" t="s">
        <v>6043</v>
      </c>
      <c r="B3312" s="13">
        <v>181.08882963362575</v>
      </c>
      <c r="C3312" s="13">
        <v>692</v>
      </c>
      <c r="D3312" s="13">
        <v>197.57425411561275</v>
      </c>
      <c r="E3312" s="13">
        <v>678</v>
      </c>
      <c r="F3312" s="13">
        <v>220.50472704336374</v>
      </c>
      <c r="G3312" s="13">
        <v>607</v>
      </c>
      <c r="H3312" s="13">
        <v>202.92424346502199</v>
      </c>
      <c r="I3312" s="13">
        <v>680</v>
      </c>
      <c r="J3312" s="11">
        <f t="shared" si="51"/>
        <v>664.25</v>
      </c>
      <c r="K3312" s="14" t="s">
        <v>6044</v>
      </c>
    </row>
    <row r="3313" spans="1:11" ht="15" x14ac:dyDescent="0.25">
      <c r="A3313" s="13" t="s">
        <v>6045</v>
      </c>
      <c r="B3313" s="13">
        <v>88.155984267662376</v>
      </c>
      <c r="C3313" s="13">
        <v>1219</v>
      </c>
      <c r="D3313" s="13">
        <v>117.08768537148072</v>
      </c>
      <c r="E3313" s="13">
        <v>1060</v>
      </c>
      <c r="F3313" s="13">
        <v>89.242360978801244</v>
      </c>
      <c r="G3313" s="13">
        <v>1289</v>
      </c>
      <c r="H3313" s="13">
        <v>146.52317561653368</v>
      </c>
      <c r="I3313" s="13">
        <v>901</v>
      </c>
      <c r="J3313" s="11">
        <f t="shared" si="51"/>
        <v>1117.25</v>
      </c>
      <c r="K3313" s="14" t="s">
        <v>6046</v>
      </c>
    </row>
    <row r="3314" spans="1:11" ht="15" x14ac:dyDescent="0.25">
      <c r="A3314" s="13" t="s">
        <v>6047</v>
      </c>
      <c r="B3314" s="13">
        <v>347.59790527891403</v>
      </c>
      <c r="C3314" s="13">
        <v>371</v>
      </c>
      <c r="D3314" s="13">
        <v>223.27328771643849</v>
      </c>
      <c r="E3314" s="13">
        <v>594</v>
      </c>
      <c r="F3314" s="13">
        <v>209.50157624569451</v>
      </c>
      <c r="G3314" s="13">
        <v>635</v>
      </c>
      <c r="H3314" s="13">
        <v>146.49112498574763</v>
      </c>
      <c r="I3314" s="13">
        <v>902</v>
      </c>
      <c r="J3314" s="11">
        <f t="shared" si="51"/>
        <v>625.5</v>
      </c>
      <c r="K3314" s="14" t="s">
        <v>6048</v>
      </c>
    </row>
    <row r="3315" spans="1:11" ht="15" x14ac:dyDescent="0.25">
      <c r="A3315" s="13" t="s">
        <v>6049</v>
      </c>
      <c r="B3315" s="13">
        <v>1224.2321998698987</v>
      </c>
      <c r="C3315" s="13">
        <v>107</v>
      </c>
      <c r="D3315" s="13">
        <v>952.00877814001228</v>
      </c>
      <c r="E3315" s="13">
        <v>136</v>
      </c>
      <c r="F3315" s="13">
        <v>806.8942304841778</v>
      </c>
      <c r="G3315" s="13">
        <v>166</v>
      </c>
      <c r="H3315" s="13">
        <v>528.98161149535304</v>
      </c>
      <c r="I3315" s="13">
        <v>262</v>
      </c>
      <c r="J3315" s="11">
        <f t="shared" si="51"/>
        <v>167.75</v>
      </c>
      <c r="K3315" s="14" t="s">
        <v>6050</v>
      </c>
    </row>
    <row r="3316" spans="1:11" ht="15" x14ac:dyDescent="0.25">
      <c r="A3316" s="13" t="s">
        <v>6051</v>
      </c>
      <c r="B3316" s="13">
        <v>416.23368148932479</v>
      </c>
      <c r="C3316" s="13">
        <v>314</v>
      </c>
      <c r="D3316" s="13">
        <v>420.92797813409453</v>
      </c>
      <c r="E3316" s="13">
        <v>332</v>
      </c>
      <c r="F3316" s="13">
        <v>381.34478128614148</v>
      </c>
      <c r="G3316" s="13">
        <v>358</v>
      </c>
      <c r="H3316" s="13">
        <v>471.70923668587733</v>
      </c>
      <c r="I3316" s="13">
        <v>306</v>
      </c>
      <c r="J3316" s="11">
        <f t="shared" si="51"/>
        <v>327.5</v>
      </c>
      <c r="K3316" s="14" t="s">
        <v>6052</v>
      </c>
    </row>
    <row r="3317" spans="1:11" ht="15" x14ac:dyDescent="0.25">
      <c r="A3317" s="13" t="s">
        <v>6053</v>
      </c>
      <c r="B3317" s="13">
        <v>312.43827617535396</v>
      </c>
      <c r="C3317" s="13">
        <v>409</v>
      </c>
      <c r="D3317" s="13">
        <v>451.79528990421875</v>
      </c>
      <c r="E3317" s="13">
        <v>309</v>
      </c>
      <c r="F3317" s="13">
        <v>422.31641803932695</v>
      </c>
      <c r="G3317" s="13">
        <v>335</v>
      </c>
      <c r="H3317" s="13">
        <v>494.39128146399707</v>
      </c>
      <c r="I3317" s="13">
        <v>288</v>
      </c>
      <c r="J3317" s="11">
        <f t="shared" si="51"/>
        <v>335.25</v>
      </c>
      <c r="K3317" s="14" t="s">
        <v>6054</v>
      </c>
    </row>
    <row r="3318" spans="1:11" ht="15" x14ac:dyDescent="0.25">
      <c r="A3318" s="13" t="s">
        <v>6055</v>
      </c>
      <c r="B3318" s="13">
        <v>290.13100571340703</v>
      </c>
      <c r="C3318" s="13">
        <v>451</v>
      </c>
      <c r="D3318" s="13">
        <v>363.32401510771899</v>
      </c>
      <c r="E3318" s="13">
        <v>379</v>
      </c>
      <c r="F3318" s="13">
        <v>373.57786771664576</v>
      </c>
      <c r="G3318" s="13">
        <v>366</v>
      </c>
      <c r="H3318" s="13">
        <v>372.99661243662536</v>
      </c>
      <c r="I3318" s="13">
        <v>395</v>
      </c>
      <c r="J3318" s="11">
        <f t="shared" si="51"/>
        <v>397.75</v>
      </c>
      <c r="K3318" s="14" t="s">
        <v>6056</v>
      </c>
    </row>
    <row r="3319" spans="1:11" ht="15" x14ac:dyDescent="0.25">
      <c r="A3319" s="13" t="s">
        <v>6057</v>
      </c>
      <c r="B3319" s="13">
        <v>173.06054911888799</v>
      </c>
      <c r="C3319" s="13">
        <v>722</v>
      </c>
      <c r="D3319" s="13">
        <v>184.13844801597625</v>
      </c>
      <c r="E3319" s="13">
        <v>715</v>
      </c>
      <c r="F3319" s="13">
        <v>168.28441210116549</v>
      </c>
      <c r="G3319" s="13">
        <v>769</v>
      </c>
      <c r="H3319" s="13">
        <v>230.75871527119702</v>
      </c>
      <c r="I3319" s="13">
        <v>603</v>
      </c>
      <c r="J3319" s="11">
        <f t="shared" si="51"/>
        <v>702.25</v>
      </c>
      <c r="K3319" s="14" t="s">
        <v>6058</v>
      </c>
    </row>
    <row r="3320" spans="1:11" ht="15" x14ac:dyDescent="0.25">
      <c r="A3320" s="13" t="s">
        <v>6059</v>
      </c>
      <c r="B3320" s="13">
        <v>105.99746248974013</v>
      </c>
      <c r="C3320" s="13">
        <v>1067</v>
      </c>
      <c r="D3320" s="13">
        <v>130.45678732839104</v>
      </c>
      <c r="E3320" s="13">
        <v>973</v>
      </c>
      <c r="F3320" s="13">
        <v>116.58904872141301</v>
      </c>
      <c r="G3320" s="13">
        <v>1046</v>
      </c>
      <c r="H3320" s="13">
        <v>159.99972931799419</v>
      </c>
      <c r="I3320" s="13">
        <v>834</v>
      </c>
      <c r="J3320" s="11">
        <f t="shared" si="51"/>
        <v>980</v>
      </c>
      <c r="K3320" s="14" t="s">
        <v>6060</v>
      </c>
    </row>
    <row r="3321" spans="1:11" ht="15" x14ac:dyDescent="0.25">
      <c r="A3321" s="13" t="s">
        <v>6061</v>
      </c>
      <c r="B3321" s="13">
        <v>16.757438339982226</v>
      </c>
      <c r="C3321" s="13">
        <v>2535</v>
      </c>
      <c r="D3321" s="13">
        <v>23.943764100487275</v>
      </c>
      <c r="E3321" s="13">
        <v>2347</v>
      </c>
      <c r="F3321" s="13">
        <v>27.001662691054172</v>
      </c>
      <c r="G3321" s="13">
        <v>2279</v>
      </c>
      <c r="H3321" s="13">
        <v>15.517208881922798</v>
      </c>
      <c r="I3321" s="13">
        <v>2624</v>
      </c>
      <c r="J3321" s="11">
        <f t="shared" si="51"/>
        <v>2446.25</v>
      </c>
      <c r="K3321" s="14" t="s">
        <v>6062</v>
      </c>
    </row>
    <row r="3322" spans="1:11" ht="15" x14ac:dyDescent="0.25">
      <c r="A3322" s="13" t="s">
        <v>6063</v>
      </c>
      <c r="B3322" s="13">
        <v>9.574490492845289</v>
      </c>
      <c r="C3322" s="13">
        <v>2894</v>
      </c>
      <c r="D3322" s="13">
        <v>12.147651278477968</v>
      </c>
      <c r="E3322" s="13">
        <v>2802</v>
      </c>
      <c r="F3322" s="13">
        <v>15.138406796901887</v>
      </c>
      <c r="G3322" s="13">
        <v>2678</v>
      </c>
      <c r="H3322" s="13">
        <v>8.5037233864459232</v>
      </c>
      <c r="I3322" s="13">
        <v>3026</v>
      </c>
      <c r="J3322" s="11">
        <f t="shared" si="51"/>
        <v>2850</v>
      </c>
      <c r="K3322" s="14" t="s">
        <v>6064</v>
      </c>
    </row>
    <row r="3323" spans="1:11" ht="15" x14ac:dyDescent="0.25">
      <c r="A3323" s="13" t="s">
        <v>6065</v>
      </c>
      <c r="B3323" s="13">
        <v>18.136073497439387</v>
      </c>
      <c r="C3323" s="13">
        <v>2480</v>
      </c>
      <c r="D3323" s="13">
        <v>13.422983523264975</v>
      </c>
      <c r="E3323" s="13">
        <v>2738</v>
      </c>
      <c r="F3323" s="13">
        <v>9.9929403242541124</v>
      </c>
      <c r="G3323" s="13">
        <v>2956</v>
      </c>
      <c r="H3323" s="13">
        <v>9.4130841482121763</v>
      </c>
      <c r="I3323" s="13">
        <v>2947</v>
      </c>
      <c r="J3323" s="11">
        <f t="shared" si="51"/>
        <v>2780.25</v>
      </c>
      <c r="K3323" s="14" t="s">
        <v>6066</v>
      </c>
    </row>
    <row r="3324" spans="1:11" ht="15" x14ac:dyDescent="0.25">
      <c r="A3324" s="13" t="s">
        <v>6067</v>
      </c>
      <c r="B3324" s="13">
        <v>15.140853680734327</v>
      </c>
      <c r="C3324" s="13">
        <v>2603</v>
      </c>
      <c r="D3324" s="13">
        <v>16.743665059979385</v>
      </c>
      <c r="E3324" s="13">
        <v>2582</v>
      </c>
      <c r="F3324" s="13">
        <v>14.202705065668326</v>
      </c>
      <c r="G3324" s="13">
        <v>2724</v>
      </c>
      <c r="H3324" s="13">
        <v>15.949853979845701</v>
      </c>
      <c r="I3324" s="13">
        <v>2607</v>
      </c>
      <c r="J3324" s="11">
        <f t="shared" si="51"/>
        <v>2629</v>
      </c>
      <c r="K3324" s="14" t="s">
        <v>6068</v>
      </c>
    </row>
    <row r="3325" spans="1:11" ht="15" x14ac:dyDescent="0.25">
      <c r="A3325" s="13" t="s">
        <v>6069</v>
      </c>
      <c r="B3325" s="13">
        <v>4.5347177155306646</v>
      </c>
      <c r="C3325" s="13">
        <v>3320</v>
      </c>
      <c r="D3325" s="13">
        <v>6.7077202709129597</v>
      </c>
      <c r="E3325" s="13">
        <v>3176</v>
      </c>
      <c r="F3325" s="13">
        <v>5.5961103672958528</v>
      </c>
      <c r="G3325" s="13">
        <v>3288</v>
      </c>
      <c r="H3325" s="13">
        <v>3.6410538912861732</v>
      </c>
      <c r="I3325" s="13">
        <v>3501</v>
      </c>
      <c r="J3325" s="11">
        <f t="shared" si="51"/>
        <v>3321.25</v>
      </c>
      <c r="K3325" s="14" t="s">
        <v>58</v>
      </c>
    </row>
    <row r="3326" spans="1:11" ht="15" x14ac:dyDescent="0.25">
      <c r="A3326" s="13" t="s">
        <v>6070</v>
      </c>
      <c r="B3326" s="13">
        <v>103.21530980246129</v>
      </c>
      <c r="C3326" s="13">
        <v>1089</v>
      </c>
      <c r="D3326" s="13">
        <v>90.241019461811476</v>
      </c>
      <c r="E3326" s="13">
        <v>1262</v>
      </c>
      <c r="F3326" s="13">
        <v>115.4634742624319</v>
      </c>
      <c r="G3326" s="13">
        <v>1050</v>
      </c>
      <c r="H3326" s="13">
        <v>102.67289615812503</v>
      </c>
      <c r="I3326" s="13">
        <v>1192</v>
      </c>
      <c r="J3326" s="11">
        <f t="shared" si="51"/>
        <v>1148.25</v>
      </c>
      <c r="K3326" s="14" t="s">
        <v>56</v>
      </c>
    </row>
    <row r="3327" spans="1:11" ht="15" x14ac:dyDescent="0.25">
      <c r="A3327" s="13" t="s">
        <v>6071</v>
      </c>
      <c r="B3327" s="13">
        <v>67.774378340476034</v>
      </c>
      <c r="C3327" s="13">
        <v>1455</v>
      </c>
      <c r="D3327" s="13">
        <v>92.699735385897796</v>
      </c>
      <c r="E3327" s="13">
        <v>1238</v>
      </c>
      <c r="F3327" s="13">
        <v>88.195080444956645</v>
      </c>
      <c r="G3327" s="13">
        <v>1302</v>
      </c>
      <c r="H3327" s="13">
        <v>78.317711598392506</v>
      </c>
      <c r="I3327" s="13">
        <v>1423</v>
      </c>
      <c r="J3327" s="11">
        <f t="shared" si="51"/>
        <v>1354.5</v>
      </c>
      <c r="K3327" s="14" t="s">
        <v>6072</v>
      </c>
    </row>
    <row r="3328" spans="1:11" ht="15" x14ac:dyDescent="0.25">
      <c r="A3328" s="13" t="s">
        <v>6073</v>
      </c>
      <c r="B3328" s="13">
        <v>69.696718856919929</v>
      </c>
      <c r="C3328" s="13">
        <v>1433</v>
      </c>
      <c r="D3328" s="13">
        <v>95.456027319139906</v>
      </c>
      <c r="E3328" s="13">
        <v>1210</v>
      </c>
      <c r="F3328" s="13">
        <v>96.60288788707436</v>
      </c>
      <c r="G3328" s="13">
        <v>1203</v>
      </c>
      <c r="H3328" s="13">
        <v>88.832953081960696</v>
      </c>
      <c r="I3328" s="13">
        <v>1312</v>
      </c>
      <c r="J3328" s="11">
        <f t="shared" si="51"/>
        <v>1289.5</v>
      </c>
      <c r="K3328" s="14" t="s">
        <v>6074</v>
      </c>
    </row>
    <row r="3329" spans="1:11" ht="30" x14ac:dyDescent="0.25">
      <c r="A3329" s="13" t="s">
        <v>6075</v>
      </c>
      <c r="B3329" s="13">
        <v>59.687488189277531</v>
      </c>
      <c r="C3329" s="13">
        <v>1587</v>
      </c>
      <c r="D3329" s="13">
        <v>95.667305038770394</v>
      </c>
      <c r="E3329" s="13">
        <v>1206</v>
      </c>
      <c r="F3329" s="13">
        <v>90.64228078271563</v>
      </c>
      <c r="G3329" s="13">
        <v>1267</v>
      </c>
      <c r="H3329" s="13">
        <v>101.43875519836719</v>
      </c>
      <c r="I3329" s="13">
        <v>1207</v>
      </c>
      <c r="J3329" s="11">
        <f t="shared" si="51"/>
        <v>1316.75</v>
      </c>
      <c r="K3329" s="14" t="s">
        <v>6076</v>
      </c>
    </row>
    <row r="3330" spans="1:11" ht="15" x14ac:dyDescent="0.25">
      <c r="A3330" s="13" t="s">
        <v>6077</v>
      </c>
      <c r="B3330" s="13">
        <v>118.199430969435</v>
      </c>
      <c r="C3330" s="13">
        <v>974</v>
      </c>
      <c r="D3330" s="13">
        <v>163.58498137857623</v>
      </c>
      <c r="E3330" s="13">
        <v>799</v>
      </c>
      <c r="F3330" s="13">
        <v>132.30334332366823</v>
      </c>
      <c r="G3330" s="13">
        <v>932</v>
      </c>
      <c r="H3330" s="13">
        <v>166.84603911494466</v>
      </c>
      <c r="I3330" s="13">
        <v>803</v>
      </c>
      <c r="J3330" s="11">
        <f t="shared" si="51"/>
        <v>877</v>
      </c>
      <c r="K3330" s="14" t="s">
        <v>6078</v>
      </c>
    </row>
    <row r="3331" spans="1:11" ht="15" x14ac:dyDescent="0.25">
      <c r="A3331" s="13" t="s">
        <v>6079</v>
      </c>
      <c r="B3331" s="13">
        <v>78.524931349432649</v>
      </c>
      <c r="C3331" s="13">
        <v>1321</v>
      </c>
      <c r="D3331" s="13">
        <v>96.120162137871276</v>
      </c>
      <c r="E3331" s="13">
        <v>1204</v>
      </c>
      <c r="F3331" s="13">
        <v>93.016048087690137</v>
      </c>
      <c r="G3331" s="13">
        <v>1245</v>
      </c>
      <c r="H3331" s="13">
        <v>120.33710586623101</v>
      </c>
      <c r="I3331" s="13">
        <v>1056</v>
      </c>
      <c r="J3331" s="11">
        <f t="shared" si="51"/>
        <v>1206.5</v>
      </c>
      <c r="K3331" s="14" t="s">
        <v>6080</v>
      </c>
    </row>
    <row r="3332" spans="1:11" ht="15" x14ac:dyDescent="0.25">
      <c r="A3332" s="13" t="s">
        <v>6081</v>
      </c>
      <c r="B3332" s="13">
        <v>31.079847178195223</v>
      </c>
      <c r="C3332" s="13">
        <v>2123</v>
      </c>
      <c r="D3332" s="13">
        <v>31.926210624220253</v>
      </c>
      <c r="E3332" s="13">
        <v>2147</v>
      </c>
      <c r="F3332" s="13">
        <v>25.767576748753228</v>
      </c>
      <c r="G3332" s="13">
        <v>2322</v>
      </c>
      <c r="H3332" s="13">
        <v>24.959466199667034</v>
      </c>
      <c r="I3332" s="13">
        <v>2314</v>
      </c>
      <c r="J3332" s="11">
        <f t="shared" si="51"/>
        <v>2226.5</v>
      </c>
      <c r="K3332" s="14" t="s">
        <v>6082</v>
      </c>
    </row>
    <row r="3333" spans="1:11" ht="15" x14ac:dyDescent="0.25">
      <c r="A3333" s="13" t="s">
        <v>6083</v>
      </c>
      <c r="B3333" s="13">
        <v>23.991833043052978</v>
      </c>
      <c r="C3333" s="13">
        <v>2291</v>
      </c>
      <c r="D3333" s="13">
        <v>34.772604145737027</v>
      </c>
      <c r="E3333" s="13">
        <v>2064</v>
      </c>
      <c r="F3333" s="13">
        <v>31.270734274995</v>
      </c>
      <c r="G3333" s="13">
        <v>2178</v>
      </c>
      <c r="H3333" s="13">
        <v>21.529887326213668</v>
      </c>
      <c r="I3333" s="13">
        <v>2392</v>
      </c>
      <c r="J3333" s="11">
        <f t="shared" ref="J3333:J3396" si="52">AVERAGE(C3333,E3333,G3333,I3333)</f>
        <v>2231.25</v>
      </c>
      <c r="K3333" s="14" t="s">
        <v>6084</v>
      </c>
    </row>
    <row r="3334" spans="1:11" ht="15" x14ac:dyDescent="0.25">
      <c r="A3334" s="13" t="s">
        <v>6085</v>
      </c>
      <c r="B3334" s="13">
        <v>86.43949472189766</v>
      </c>
      <c r="C3334" s="13">
        <v>1237</v>
      </c>
      <c r="D3334" s="13">
        <v>85.114743562518356</v>
      </c>
      <c r="E3334" s="13">
        <v>1317</v>
      </c>
      <c r="F3334" s="13">
        <v>54.436592266299101</v>
      </c>
      <c r="G3334" s="13">
        <v>1745</v>
      </c>
      <c r="H3334" s="13">
        <v>45.903781704643698</v>
      </c>
      <c r="I3334" s="13">
        <v>1889</v>
      </c>
      <c r="J3334" s="11">
        <f t="shared" si="52"/>
        <v>1547</v>
      </c>
      <c r="K3334" s="14" t="s">
        <v>6086</v>
      </c>
    </row>
    <row r="3335" spans="1:11" ht="15" x14ac:dyDescent="0.25">
      <c r="A3335" s="13" t="s">
        <v>6087</v>
      </c>
      <c r="B3335" s="13">
        <v>3359.7582945828299</v>
      </c>
      <c r="C3335" s="13">
        <v>20</v>
      </c>
      <c r="D3335" s="13">
        <v>3518.6984775420074</v>
      </c>
      <c r="E3335" s="13">
        <v>20</v>
      </c>
      <c r="F3335" s="13">
        <v>3938.7027902956597</v>
      </c>
      <c r="G3335" s="13">
        <v>14</v>
      </c>
      <c r="H3335" s="13">
        <v>3262.1690853757536</v>
      </c>
      <c r="I3335" s="13">
        <v>29</v>
      </c>
      <c r="J3335" s="11">
        <f t="shared" si="52"/>
        <v>20.75</v>
      </c>
      <c r="K3335" s="14" t="s">
        <v>6088</v>
      </c>
    </row>
    <row r="3336" spans="1:11" ht="15" x14ac:dyDescent="0.25">
      <c r="A3336" s="13" t="s">
        <v>6089</v>
      </c>
      <c r="B3336" s="13">
        <v>1536.6318449313173</v>
      </c>
      <c r="C3336" s="13">
        <v>80</v>
      </c>
      <c r="D3336" s="13">
        <v>1594.3877756270601</v>
      </c>
      <c r="E3336" s="13">
        <v>83</v>
      </c>
      <c r="F3336" s="13">
        <v>1902.6359452545576</v>
      </c>
      <c r="G3336" s="13">
        <v>66</v>
      </c>
      <c r="H3336" s="13">
        <v>1888.2021331356534</v>
      </c>
      <c r="I3336" s="13">
        <v>75</v>
      </c>
      <c r="J3336" s="11">
        <f t="shared" si="52"/>
        <v>76</v>
      </c>
      <c r="K3336" s="14" t="s">
        <v>6090</v>
      </c>
    </row>
    <row r="3337" spans="1:11" ht="15" x14ac:dyDescent="0.25">
      <c r="A3337" s="13" t="s">
        <v>6091</v>
      </c>
      <c r="B3337" s="13">
        <v>58.253831839135017</v>
      </c>
      <c r="C3337" s="13">
        <v>1606</v>
      </c>
      <c r="D3337" s="13">
        <v>76.891563120034618</v>
      </c>
      <c r="E3337" s="13">
        <v>1409</v>
      </c>
      <c r="F3337" s="13">
        <v>58.867524594679423</v>
      </c>
      <c r="G3337" s="13">
        <v>1659</v>
      </c>
      <c r="H3337" s="13">
        <v>79.765492923886043</v>
      </c>
      <c r="I3337" s="13">
        <v>1405</v>
      </c>
      <c r="J3337" s="11">
        <f t="shared" si="52"/>
        <v>1519.75</v>
      </c>
      <c r="K3337" s="14" t="s">
        <v>6092</v>
      </c>
    </row>
    <row r="3338" spans="1:11" ht="15" x14ac:dyDescent="0.25">
      <c r="A3338" s="13" t="s">
        <v>6093</v>
      </c>
      <c r="B3338" s="13">
        <v>273.14812593227202</v>
      </c>
      <c r="C3338" s="13">
        <v>474</v>
      </c>
      <c r="D3338" s="13">
        <v>263.13141116031272</v>
      </c>
      <c r="E3338" s="13">
        <v>514</v>
      </c>
      <c r="F3338" s="13">
        <v>225.27951959734699</v>
      </c>
      <c r="G3338" s="13">
        <v>591</v>
      </c>
      <c r="H3338" s="13">
        <v>318.99839883807869</v>
      </c>
      <c r="I3338" s="13">
        <v>449</v>
      </c>
      <c r="J3338" s="11">
        <f t="shared" si="52"/>
        <v>507</v>
      </c>
      <c r="K3338" s="14" t="s">
        <v>6094</v>
      </c>
    </row>
    <row r="3339" spans="1:11" ht="15" x14ac:dyDescent="0.25">
      <c r="A3339" s="13" t="s">
        <v>6095</v>
      </c>
      <c r="B3339" s="13">
        <v>85.779579863087704</v>
      </c>
      <c r="C3339" s="13">
        <v>1246</v>
      </c>
      <c r="D3339" s="13">
        <v>98.560774444911956</v>
      </c>
      <c r="E3339" s="13">
        <v>1176</v>
      </c>
      <c r="F3339" s="13">
        <v>79.587906056801629</v>
      </c>
      <c r="G3339" s="13">
        <v>1390</v>
      </c>
      <c r="H3339" s="13">
        <v>98.091391195751541</v>
      </c>
      <c r="I3339" s="13">
        <v>1234</v>
      </c>
      <c r="J3339" s="11">
        <f t="shared" si="52"/>
        <v>1261.5</v>
      </c>
      <c r="K3339" s="14" t="s">
        <v>6096</v>
      </c>
    </row>
    <row r="3340" spans="1:11" ht="15" x14ac:dyDescent="0.25">
      <c r="A3340" s="13" t="s">
        <v>6097</v>
      </c>
      <c r="B3340" s="13">
        <v>53.476298481131096</v>
      </c>
      <c r="C3340" s="13">
        <v>1678</v>
      </c>
      <c r="D3340" s="13">
        <v>60.891485170741014</v>
      </c>
      <c r="E3340" s="13">
        <v>1624</v>
      </c>
      <c r="F3340" s="13">
        <v>64.008286141944808</v>
      </c>
      <c r="G3340" s="13">
        <v>1591</v>
      </c>
      <c r="H3340" s="13">
        <v>48.147956179230498</v>
      </c>
      <c r="I3340" s="13">
        <v>1845</v>
      </c>
      <c r="J3340" s="11">
        <f t="shared" si="52"/>
        <v>1684.5</v>
      </c>
      <c r="K3340" s="14" t="s">
        <v>6098</v>
      </c>
    </row>
    <row r="3341" spans="1:11" ht="15" x14ac:dyDescent="0.25">
      <c r="A3341" s="13" t="s">
        <v>6099</v>
      </c>
      <c r="B3341" s="13">
        <v>109.88184182628694</v>
      </c>
      <c r="C3341" s="13">
        <v>1030</v>
      </c>
      <c r="D3341" s="13">
        <v>177.34931550379298</v>
      </c>
      <c r="E3341" s="13">
        <v>749</v>
      </c>
      <c r="F3341" s="13">
        <v>148.32262568478976</v>
      </c>
      <c r="G3341" s="13">
        <v>851</v>
      </c>
      <c r="H3341" s="13">
        <v>129.63424574493399</v>
      </c>
      <c r="I3341" s="13">
        <v>997</v>
      </c>
      <c r="J3341" s="11">
        <f t="shared" si="52"/>
        <v>906.75</v>
      </c>
      <c r="K3341" s="14" t="s">
        <v>6100</v>
      </c>
    </row>
    <row r="3342" spans="1:11" ht="15" x14ac:dyDescent="0.25">
      <c r="A3342" s="13" t="s">
        <v>6101</v>
      </c>
      <c r="B3342" s="13">
        <v>169.16655782072726</v>
      </c>
      <c r="C3342" s="13">
        <v>733</v>
      </c>
      <c r="D3342" s="13">
        <v>176.13499234166724</v>
      </c>
      <c r="E3342" s="13">
        <v>753</v>
      </c>
      <c r="F3342" s="13">
        <v>180.39511613182776</v>
      </c>
      <c r="G3342" s="13">
        <v>739</v>
      </c>
      <c r="H3342" s="13">
        <v>163.43712624888732</v>
      </c>
      <c r="I3342" s="13">
        <v>820</v>
      </c>
      <c r="J3342" s="11">
        <f t="shared" si="52"/>
        <v>761.25</v>
      </c>
      <c r="K3342" s="14" t="s">
        <v>6102</v>
      </c>
    </row>
    <row r="3343" spans="1:11" ht="15" x14ac:dyDescent="0.25">
      <c r="A3343" s="13" t="s">
        <v>6103</v>
      </c>
      <c r="B3343" s="13">
        <v>52.4552595353599</v>
      </c>
      <c r="C3343" s="13">
        <v>1695</v>
      </c>
      <c r="D3343" s="13">
        <v>65.205657893155248</v>
      </c>
      <c r="E3343" s="13">
        <v>1565</v>
      </c>
      <c r="F3343" s="13">
        <v>75.445651620715324</v>
      </c>
      <c r="G3343" s="13">
        <v>1446</v>
      </c>
      <c r="H3343" s="13">
        <v>69.724615429358238</v>
      </c>
      <c r="I3343" s="13">
        <v>1523</v>
      </c>
      <c r="J3343" s="11">
        <f t="shared" si="52"/>
        <v>1557.25</v>
      </c>
      <c r="K3343" s="14" t="s">
        <v>6104</v>
      </c>
    </row>
    <row r="3344" spans="1:11" ht="15" x14ac:dyDescent="0.25">
      <c r="A3344" s="13" t="s">
        <v>6105</v>
      </c>
      <c r="B3344" s="13">
        <v>181.80164036209376</v>
      </c>
      <c r="C3344" s="13">
        <v>690</v>
      </c>
      <c r="D3344" s="13">
        <v>289.788407913931</v>
      </c>
      <c r="E3344" s="13">
        <v>471</v>
      </c>
      <c r="F3344" s="13">
        <v>273.39287246531501</v>
      </c>
      <c r="G3344" s="13">
        <v>503</v>
      </c>
      <c r="H3344" s="13">
        <v>273.81606784879733</v>
      </c>
      <c r="I3344" s="13">
        <v>513</v>
      </c>
      <c r="J3344" s="11">
        <f t="shared" si="52"/>
        <v>544.25</v>
      </c>
      <c r="K3344" s="14" t="s">
        <v>313</v>
      </c>
    </row>
    <row r="3345" spans="1:11" ht="15" x14ac:dyDescent="0.25">
      <c r="A3345" s="13" t="s">
        <v>6106</v>
      </c>
      <c r="B3345" s="13">
        <v>12.970441498512525</v>
      </c>
      <c r="C3345" s="13">
        <v>2686</v>
      </c>
      <c r="D3345" s="13">
        <v>17.728283428447025</v>
      </c>
      <c r="E3345" s="13">
        <v>2553</v>
      </c>
      <c r="F3345" s="13">
        <v>16.588863856565201</v>
      </c>
      <c r="G3345" s="13">
        <v>2627</v>
      </c>
      <c r="H3345" s="13">
        <v>19.691368558781601</v>
      </c>
      <c r="I3345" s="13">
        <v>2457</v>
      </c>
      <c r="J3345" s="11">
        <f t="shared" si="52"/>
        <v>2580.75</v>
      </c>
      <c r="K3345" s="14" t="s">
        <v>3981</v>
      </c>
    </row>
    <row r="3346" spans="1:11" ht="15" x14ac:dyDescent="0.25">
      <c r="A3346" s="13" t="s">
        <v>6107</v>
      </c>
      <c r="B3346" s="13">
        <v>429.35786327712151</v>
      </c>
      <c r="C3346" s="13">
        <v>305</v>
      </c>
      <c r="D3346" s="13">
        <v>485.98130858884451</v>
      </c>
      <c r="E3346" s="13">
        <v>282</v>
      </c>
      <c r="F3346" s="13">
        <v>446.72154006240896</v>
      </c>
      <c r="G3346" s="13">
        <v>307</v>
      </c>
      <c r="H3346" s="13">
        <v>407.23141044239736</v>
      </c>
      <c r="I3346" s="13">
        <v>370</v>
      </c>
      <c r="J3346" s="11">
        <f t="shared" si="52"/>
        <v>316</v>
      </c>
      <c r="K3346" s="14" t="s">
        <v>6108</v>
      </c>
    </row>
    <row r="3347" spans="1:11" ht="15" x14ac:dyDescent="0.25">
      <c r="A3347" s="13" t="s">
        <v>6109</v>
      </c>
      <c r="B3347" s="13">
        <v>216.11606900507752</v>
      </c>
      <c r="C3347" s="13">
        <v>592</v>
      </c>
      <c r="D3347" s="13">
        <v>251.64591787814499</v>
      </c>
      <c r="E3347" s="13">
        <v>537</v>
      </c>
      <c r="F3347" s="13">
        <v>198.16411793977474</v>
      </c>
      <c r="G3347" s="13">
        <v>670</v>
      </c>
      <c r="H3347" s="13">
        <v>188.30220303980434</v>
      </c>
      <c r="I3347" s="13">
        <v>737</v>
      </c>
      <c r="J3347" s="11">
        <f t="shared" si="52"/>
        <v>634</v>
      </c>
      <c r="K3347" s="14" t="s">
        <v>6110</v>
      </c>
    </row>
    <row r="3348" spans="1:11" ht="15" x14ac:dyDescent="0.25">
      <c r="A3348" s="13" t="s">
        <v>6111</v>
      </c>
      <c r="B3348" s="13">
        <v>200.84387955186253</v>
      </c>
      <c r="C3348" s="13">
        <v>635</v>
      </c>
      <c r="D3348" s="13">
        <v>248.05496259549523</v>
      </c>
      <c r="E3348" s="13">
        <v>545</v>
      </c>
      <c r="F3348" s="13">
        <v>191.28710598210327</v>
      </c>
      <c r="G3348" s="13">
        <v>696</v>
      </c>
      <c r="H3348" s="13">
        <v>313.49807010989537</v>
      </c>
      <c r="I3348" s="13">
        <v>456</v>
      </c>
      <c r="J3348" s="11">
        <f t="shared" si="52"/>
        <v>583</v>
      </c>
      <c r="K3348" s="14" t="s">
        <v>6112</v>
      </c>
    </row>
    <row r="3349" spans="1:11" ht="15" x14ac:dyDescent="0.25">
      <c r="A3349" s="13" t="s">
        <v>6113</v>
      </c>
      <c r="B3349" s="13">
        <v>118.59146645332822</v>
      </c>
      <c r="C3349" s="13">
        <v>970</v>
      </c>
      <c r="D3349" s="13">
        <v>133.29971699102947</v>
      </c>
      <c r="E3349" s="13">
        <v>955</v>
      </c>
      <c r="F3349" s="13">
        <v>141.72211072716951</v>
      </c>
      <c r="G3349" s="13">
        <v>883</v>
      </c>
      <c r="H3349" s="13">
        <v>142.41342987386383</v>
      </c>
      <c r="I3349" s="13">
        <v>933</v>
      </c>
      <c r="J3349" s="11">
        <f t="shared" si="52"/>
        <v>935.25</v>
      </c>
      <c r="K3349" s="14" t="s">
        <v>6114</v>
      </c>
    </row>
    <row r="3350" spans="1:11" ht="15" x14ac:dyDescent="0.25">
      <c r="A3350" s="13" t="s">
        <v>6115</v>
      </c>
      <c r="B3350" s="13">
        <v>69.475328046560207</v>
      </c>
      <c r="C3350" s="13">
        <v>1439</v>
      </c>
      <c r="D3350" s="13">
        <v>75.733653341343299</v>
      </c>
      <c r="E3350" s="13">
        <v>1423</v>
      </c>
      <c r="F3350" s="13">
        <v>77.837801135486629</v>
      </c>
      <c r="G3350" s="13">
        <v>1411</v>
      </c>
      <c r="H3350" s="13">
        <v>76.183297558635857</v>
      </c>
      <c r="I3350" s="13">
        <v>1447</v>
      </c>
      <c r="J3350" s="11">
        <f t="shared" si="52"/>
        <v>1430</v>
      </c>
      <c r="K3350" s="14" t="s">
        <v>1343</v>
      </c>
    </row>
    <row r="3351" spans="1:11" ht="15" x14ac:dyDescent="0.25">
      <c r="A3351" s="13" t="s">
        <v>6116</v>
      </c>
      <c r="B3351" s="13">
        <v>247.2534130487125</v>
      </c>
      <c r="C3351" s="13">
        <v>525</v>
      </c>
      <c r="D3351" s="13">
        <v>218.99480831922051</v>
      </c>
      <c r="E3351" s="13">
        <v>606</v>
      </c>
      <c r="F3351" s="13">
        <v>221.13492756493622</v>
      </c>
      <c r="G3351" s="13">
        <v>606</v>
      </c>
      <c r="H3351" s="13">
        <v>159.79517819246971</v>
      </c>
      <c r="I3351" s="13">
        <v>835</v>
      </c>
      <c r="J3351" s="11">
        <f t="shared" si="52"/>
        <v>643</v>
      </c>
      <c r="K3351" s="14" t="s">
        <v>54</v>
      </c>
    </row>
    <row r="3352" spans="1:11" ht="15" x14ac:dyDescent="0.25">
      <c r="A3352" s="13" t="s">
        <v>6117</v>
      </c>
      <c r="B3352" s="13">
        <v>557.45598689261601</v>
      </c>
      <c r="C3352" s="13">
        <v>234</v>
      </c>
      <c r="D3352" s="13">
        <v>567.458607198143</v>
      </c>
      <c r="E3352" s="13">
        <v>246</v>
      </c>
      <c r="F3352" s="13">
        <v>570.66030097897271</v>
      </c>
      <c r="G3352" s="13">
        <v>246</v>
      </c>
      <c r="H3352" s="13">
        <v>471.92000966779534</v>
      </c>
      <c r="I3352" s="13">
        <v>305</v>
      </c>
      <c r="J3352" s="11">
        <f t="shared" si="52"/>
        <v>257.75</v>
      </c>
      <c r="K3352" s="14" t="s">
        <v>6118</v>
      </c>
    </row>
    <row r="3353" spans="1:11" ht="15" x14ac:dyDescent="0.25">
      <c r="A3353" s="13" t="s">
        <v>6119</v>
      </c>
      <c r="B3353" s="13">
        <v>23.290963571131222</v>
      </c>
      <c r="C3353" s="13">
        <v>2309</v>
      </c>
      <c r="D3353" s="13">
        <v>23.999100785392525</v>
      </c>
      <c r="E3353" s="13">
        <v>2343</v>
      </c>
      <c r="F3353" s="13">
        <v>20.073577139508725</v>
      </c>
      <c r="G3353" s="13">
        <v>2503</v>
      </c>
      <c r="H3353" s="13">
        <v>24.505882563316831</v>
      </c>
      <c r="I3353" s="13">
        <v>2327</v>
      </c>
      <c r="J3353" s="11">
        <f t="shared" si="52"/>
        <v>2370.5</v>
      </c>
      <c r="K3353" s="14" t="s">
        <v>4708</v>
      </c>
    </row>
    <row r="3354" spans="1:11" ht="15" x14ac:dyDescent="0.25">
      <c r="A3354" s="13" t="s">
        <v>6120</v>
      </c>
      <c r="B3354" s="13">
        <v>102.59672208183724</v>
      </c>
      <c r="C3354" s="13">
        <v>1095</v>
      </c>
      <c r="D3354" s="13">
        <v>89.669227728486533</v>
      </c>
      <c r="E3354" s="13">
        <v>1269</v>
      </c>
      <c r="F3354" s="13">
        <v>106.55324997887016</v>
      </c>
      <c r="G3354" s="13">
        <v>1120</v>
      </c>
      <c r="H3354" s="13">
        <v>112.70640825280107</v>
      </c>
      <c r="I3354" s="13">
        <v>1117</v>
      </c>
      <c r="J3354" s="11">
        <f t="shared" si="52"/>
        <v>1150.25</v>
      </c>
      <c r="K3354" s="14" t="s">
        <v>5873</v>
      </c>
    </row>
    <row r="3355" spans="1:11" ht="15" x14ac:dyDescent="0.25">
      <c r="A3355" s="13" t="s">
        <v>6121</v>
      </c>
      <c r="B3355" s="13">
        <v>20.150419999654122</v>
      </c>
      <c r="C3355" s="13">
        <v>2400</v>
      </c>
      <c r="D3355" s="13">
        <v>21.414489016960076</v>
      </c>
      <c r="E3355" s="13">
        <v>2428</v>
      </c>
      <c r="F3355" s="13">
        <v>26.833085932377479</v>
      </c>
      <c r="G3355" s="13">
        <v>2284</v>
      </c>
      <c r="H3355" s="13">
        <v>17.348635550215533</v>
      </c>
      <c r="I3355" s="13">
        <v>2545</v>
      </c>
      <c r="J3355" s="11">
        <f t="shared" si="52"/>
        <v>2414.25</v>
      </c>
      <c r="K3355" s="14" t="s">
        <v>6122</v>
      </c>
    </row>
    <row r="3356" spans="1:11" ht="15" x14ac:dyDescent="0.25">
      <c r="A3356" s="13" t="s">
        <v>6123</v>
      </c>
      <c r="B3356" s="13">
        <v>4.5921474374769247</v>
      </c>
      <c r="C3356" s="13">
        <v>3312</v>
      </c>
      <c r="D3356" s="13">
        <v>5.2111350636659299</v>
      </c>
      <c r="E3356" s="13">
        <v>3329</v>
      </c>
      <c r="F3356" s="13">
        <v>5.7639133074708679</v>
      </c>
      <c r="G3356" s="13">
        <v>3269</v>
      </c>
      <c r="H3356" s="13">
        <v>4.0277974599270729</v>
      </c>
      <c r="I3356" s="13">
        <v>3445</v>
      </c>
      <c r="J3356" s="11">
        <f t="shared" si="52"/>
        <v>3338.75</v>
      </c>
      <c r="K3356" s="14" t="s">
        <v>25</v>
      </c>
    </row>
    <row r="3357" spans="1:11" ht="15" x14ac:dyDescent="0.25">
      <c r="A3357" s="13" t="s">
        <v>6124</v>
      </c>
      <c r="B3357" s="13">
        <v>42.155790534170194</v>
      </c>
      <c r="C3357" s="13">
        <v>1877</v>
      </c>
      <c r="D3357" s="13">
        <v>46.707345083100847</v>
      </c>
      <c r="E3357" s="13">
        <v>1861</v>
      </c>
      <c r="F3357" s="13">
        <v>48.435353764623351</v>
      </c>
      <c r="G3357" s="13">
        <v>1860</v>
      </c>
      <c r="H3357" s="13">
        <v>35.592218573631804</v>
      </c>
      <c r="I3357" s="13">
        <v>2066</v>
      </c>
      <c r="J3357" s="11">
        <f t="shared" si="52"/>
        <v>1916</v>
      </c>
      <c r="K3357" s="14" t="s">
        <v>6125</v>
      </c>
    </row>
    <row r="3358" spans="1:11" ht="15" x14ac:dyDescent="0.25">
      <c r="A3358" s="13" t="s">
        <v>6126</v>
      </c>
      <c r="B3358" s="13">
        <v>69.743327238540147</v>
      </c>
      <c r="C3358" s="13">
        <v>1432</v>
      </c>
      <c r="D3358" s="13">
        <v>57.9883584628489</v>
      </c>
      <c r="E3358" s="13">
        <v>1671</v>
      </c>
      <c r="F3358" s="13">
        <v>69.780109663314519</v>
      </c>
      <c r="G3358" s="13">
        <v>1514</v>
      </c>
      <c r="H3358" s="13">
        <v>47.191404244386796</v>
      </c>
      <c r="I3358" s="13">
        <v>1862</v>
      </c>
      <c r="J3358" s="11">
        <f t="shared" si="52"/>
        <v>1619.75</v>
      </c>
      <c r="K3358" s="14" t="s">
        <v>6127</v>
      </c>
    </row>
    <row r="3359" spans="1:11" ht="15" x14ac:dyDescent="0.25">
      <c r="A3359" s="13" t="s">
        <v>6128</v>
      </c>
      <c r="B3359" s="13">
        <v>4.8663408887877653</v>
      </c>
      <c r="C3359" s="13">
        <v>3295</v>
      </c>
      <c r="D3359" s="13">
        <v>4.6109892927146872</v>
      </c>
      <c r="E3359" s="13">
        <v>3379</v>
      </c>
      <c r="F3359" s="13">
        <v>3.7563024408265102</v>
      </c>
      <c r="G3359" s="13">
        <v>3504</v>
      </c>
      <c r="H3359" s="13">
        <v>3.5393033032847865</v>
      </c>
      <c r="I3359" s="13">
        <v>3517</v>
      </c>
      <c r="J3359" s="11">
        <f t="shared" si="52"/>
        <v>3423.75</v>
      </c>
      <c r="K3359" s="14" t="s">
        <v>54</v>
      </c>
    </row>
    <row r="3360" spans="1:11" ht="15" x14ac:dyDescent="0.25">
      <c r="A3360" s="13" t="s">
        <v>6129</v>
      </c>
      <c r="B3360" s="13">
        <v>13.11844132651138</v>
      </c>
      <c r="C3360" s="13">
        <v>2680</v>
      </c>
      <c r="D3360" s="13">
        <v>21.009716185163775</v>
      </c>
      <c r="E3360" s="13">
        <v>2436</v>
      </c>
      <c r="F3360" s="13">
        <v>32.1343379960813</v>
      </c>
      <c r="G3360" s="13">
        <v>2154</v>
      </c>
      <c r="H3360" s="13">
        <v>35.056002540861904</v>
      </c>
      <c r="I3360" s="13">
        <v>2082</v>
      </c>
      <c r="J3360" s="11">
        <f t="shared" si="52"/>
        <v>2338</v>
      </c>
      <c r="K3360" s="14" t="s">
        <v>621</v>
      </c>
    </row>
    <row r="3361" spans="1:11" ht="15" x14ac:dyDescent="0.25">
      <c r="A3361" s="13" t="s">
        <v>6130</v>
      </c>
      <c r="B3361" s="13">
        <v>2.9633056637055701</v>
      </c>
      <c r="C3361" s="13">
        <v>3521</v>
      </c>
      <c r="D3361" s="13">
        <v>3.9859912713774954</v>
      </c>
      <c r="E3361" s="13">
        <v>3459</v>
      </c>
      <c r="F3361" s="13">
        <v>3.8276876068530123</v>
      </c>
      <c r="G3361" s="13">
        <v>3491</v>
      </c>
      <c r="H3361" s="13">
        <v>3.4299682394000768</v>
      </c>
      <c r="I3361" s="13">
        <v>3533</v>
      </c>
      <c r="J3361" s="11">
        <f t="shared" si="52"/>
        <v>3501</v>
      </c>
      <c r="K3361" s="14" t="s">
        <v>54</v>
      </c>
    </row>
    <row r="3362" spans="1:11" ht="15" x14ac:dyDescent="0.25">
      <c r="A3362" s="13" t="s">
        <v>6131</v>
      </c>
      <c r="B3362" s="13">
        <v>11.963781359951682</v>
      </c>
      <c r="C3362" s="13">
        <v>2740</v>
      </c>
      <c r="D3362" s="13">
        <v>19.184749409630001</v>
      </c>
      <c r="E3362" s="13">
        <v>2503</v>
      </c>
      <c r="F3362" s="13">
        <v>19.585292171912176</v>
      </c>
      <c r="G3362" s="13">
        <v>2518</v>
      </c>
      <c r="H3362" s="13">
        <v>16.459945387233233</v>
      </c>
      <c r="I3362" s="13">
        <v>2589</v>
      </c>
      <c r="J3362" s="11">
        <f t="shared" si="52"/>
        <v>2587.5</v>
      </c>
      <c r="K3362" s="14" t="s">
        <v>54</v>
      </c>
    </row>
    <row r="3363" spans="1:11" ht="15" x14ac:dyDescent="0.25">
      <c r="A3363" s="13" t="s">
        <v>6132</v>
      </c>
      <c r="B3363" s="13">
        <v>17.604607408286903</v>
      </c>
      <c r="C3363" s="13">
        <v>2504</v>
      </c>
      <c r="D3363" s="13">
        <v>20.216730085574074</v>
      </c>
      <c r="E3363" s="13">
        <v>2458</v>
      </c>
      <c r="F3363" s="13">
        <v>16.53078701941925</v>
      </c>
      <c r="G3363" s="13">
        <v>2628</v>
      </c>
      <c r="H3363" s="13">
        <v>21.529178593628302</v>
      </c>
      <c r="I3363" s="13">
        <v>2393</v>
      </c>
      <c r="J3363" s="11">
        <f t="shared" si="52"/>
        <v>2495.75</v>
      </c>
      <c r="K3363" s="14" t="s">
        <v>6133</v>
      </c>
    </row>
    <row r="3364" spans="1:11" ht="15" x14ac:dyDescent="0.25">
      <c r="A3364" s="13" t="s">
        <v>6134</v>
      </c>
      <c r="B3364" s="13">
        <v>24.470374224129174</v>
      </c>
      <c r="C3364" s="13">
        <v>2277</v>
      </c>
      <c r="D3364" s="13">
        <v>34.604798254281278</v>
      </c>
      <c r="E3364" s="13">
        <v>2068</v>
      </c>
      <c r="F3364" s="13">
        <v>27.471400166485047</v>
      </c>
      <c r="G3364" s="13">
        <v>2269</v>
      </c>
      <c r="H3364" s="13">
        <v>30.466045763185832</v>
      </c>
      <c r="I3364" s="13">
        <v>2184</v>
      </c>
      <c r="J3364" s="11">
        <f t="shared" si="52"/>
        <v>2199.5</v>
      </c>
      <c r="K3364" s="14" t="s">
        <v>6135</v>
      </c>
    </row>
    <row r="3365" spans="1:11" ht="15" x14ac:dyDescent="0.25">
      <c r="A3365" s="13" t="s">
        <v>6136</v>
      </c>
      <c r="B3365" s="13">
        <v>0.21758848725494526</v>
      </c>
      <c r="C3365" s="13">
        <v>4046</v>
      </c>
      <c r="D3365" s="13">
        <v>0.36588218226978753</v>
      </c>
      <c r="E3365" s="13">
        <v>4022</v>
      </c>
      <c r="F3365" s="13">
        <v>0</v>
      </c>
      <c r="G3365" s="13">
        <v>4071</v>
      </c>
      <c r="H3365" s="13">
        <v>0</v>
      </c>
      <c r="I3365" s="13">
        <v>4080</v>
      </c>
      <c r="J3365" s="11">
        <f t="shared" si="52"/>
        <v>4054.75</v>
      </c>
      <c r="K3365" s="14" t="s">
        <v>6137</v>
      </c>
    </row>
    <row r="3366" spans="1:11" ht="15" x14ac:dyDescent="0.25">
      <c r="A3366" s="13" t="s">
        <v>6138</v>
      </c>
      <c r="B3366" s="13">
        <v>107.46979017777848</v>
      </c>
      <c r="C3366" s="13">
        <v>1054</v>
      </c>
      <c r="D3366" s="13">
        <v>112.83792189292225</v>
      </c>
      <c r="E3366" s="13">
        <v>1087</v>
      </c>
      <c r="F3366" s="13">
        <v>134.56892102415426</v>
      </c>
      <c r="G3366" s="13">
        <v>919</v>
      </c>
      <c r="H3366" s="13">
        <v>103.0837041783375</v>
      </c>
      <c r="I3366" s="13">
        <v>1190</v>
      </c>
      <c r="J3366" s="11">
        <f t="shared" si="52"/>
        <v>1062.5</v>
      </c>
      <c r="K3366" s="14" t="s">
        <v>54</v>
      </c>
    </row>
    <row r="3367" spans="1:11" ht="15" x14ac:dyDescent="0.25">
      <c r="A3367" s="13" t="s">
        <v>6139</v>
      </c>
      <c r="B3367" s="13">
        <v>169.53140695835125</v>
      </c>
      <c r="C3367" s="13">
        <v>731</v>
      </c>
      <c r="D3367" s="13">
        <v>220.25599376407226</v>
      </c>
      <c r="E3367" s="13">
        <v>602</v>
      </c>
      <c r="F3367" s="13">
        <v>280.61158703083902</v>
      </c>
      <c r="G3367" s="13">
        <v>487</v>
      </c>
      <c r="H3367" s="13">
        <v>170.72632155008264</v>
      </c>
      <c r="I3367" s="13">
        <v>790</v>
      </c>
      <c r="J3367" s="11">
        <f t="shared" si="52"/>
        <v>652.5</v>
      </c>
      <c r="K3367" s="14" t="s">
        <v>35</v>
      </c>
    </row>
    <row r="3368" spans="1:11" ht="15" x14ac:dyDescent="0.25">
      <c r="A3368" s="13" t="s">
        <v>6140</v>
      </c>
      <c r="B3368" s="13">
        <v>11.357981173304893</v>
      </c>
      <c r="C3368" s="13">
        <v>2765</v>
      </c>
      <c r="D3368" s="13">
        <v>14.9856514501056</v>
      </c>
      <c r="E3368" s="13">
        <v>2662</v>
      </c>
      <c r="F3368" s="13">
        <v>14.576576865449525</v>
      </c>
      <c r="G3368" s="13">
        <v>2699</v>
      </c>
      <c r="H3368" s="13">
        <v>8.5217430202259141</v>
      </c>
      <c r="I3368" s="13">
        <v>3025</v>
      </c>
      <c r="J3368" s="11">
        <f t="shared" si="52"/>
        <v>2787.75</v>
      </c>
      <c r="K3368" s="14" t="s">
        <v>35</v>
      </c>
    </row>
    <row r="3369" spans="1:11" ht="15" x14ac:dyDescent="0.25">
      <c r="A3369" s="13" t="s">
        <v>6141</v>
      </c>
      <c r="B3369" s="13">
        <v>8.8624316345027747</v>
      </c>
      <c r="C3369" s="13">
        <v>2938</v>
      </c>
      <c r="D3369" s="13">
        <v>5.8435715546678075</v>
      </c>
      <c r="E3369" s="13">
        <v>3263</v>
      </c>
      <c r="F3369" s="13">
        <v>11.344514624006719</v>
      </c>
      <c r="G3369" s="13">
        <v>2872</v>
      </c>
      <c r="H3369" s="13">
        <v>7.455982224976947</v>
      </c>
      <c r="I3369" s="13">
        <v>3105</v>
      </c>
      <c r="J3369" s="11">
        <f t="shared" si="52"/>
        <v>3044.5</v>
      </c>
      <c r="K3369" s="14" t="s">
        <v>35</v>
      </c>
    </row>
    <row r="3370" spans="1:11" ht="15" x14ac:dyDescent="0.25">
      <c r="A3370" s="13" t="s">
        <v>6142</v>
      </c>
      <c r="B3370" s="13">
        <v>6.4004737604330399</v>
      </c>
      <c r="C3370" s="13">
        <v>3147</v>
      </c>
      <c r="D3370" s="13">
        <v>7.2968285956130101</v>
      </c>
      <c r="E3370" s="13">
        <v>3119</v>
      </c>
      <c r="F3370" s="13">
        <v>6.6052645495007347</v>
      </c>
      <c r="G3370" s="13">
        <v>3211</v>
      </c>
      <c r="H3370" s="13">
        <v>5.7423944418973436</v>
      </c>
      <c r="I3370" s="13">
        <v>3249</v>
      </c>
      <c r="J3370" s="11">
        <f t="shared" si="52"/>
        <v>3181.5</v>
      </c>
      <c r="K3370" s="14" t="s">
        <v>35</v>
      </c>
    </row>
    <row r="3371" spans="1:11" ht="15" x14ac:dyDescent="0.25">
      <c r="A3371" s="13" t="s">
        <v>6143</v>
      </c>
      <c r="B3371" s="13">
        <v>5.8617356317982949</v>
      </c>
      <c r="C3371" s="13">
        <v>3189</v>
      </c>
      <c r="D3371" s="13">
        <v>7.0191564143173419</v>
      </c>
      <c r="E3371" s="13">
        <v>3142</v>
      </c>
      <c r="F3371" s="13">
        <v>8.4599044103981846</v>
      </c>
      <c r="G3371" s="13">
        <v>3059</v>
      </c>
      <c r="H3371" s="13">
        <v>6.2083934850323859</v>
      </c>
      <c r="I3371" s="13">
        <v>3213</v>
      </c>
      <c r="J3371" s="11">
        <f t="shared" si="52"/>
        <v>3150.75</v>
      </c>
      <c r="K3371" s="14" t="s">
        <v>35</v>
      </c>
    </row>
    <row r="3372" spans="1:11" ht="15" x14ac:dyDescent="0.25">
      <c r="A3372" s="13" t="s">
        <v>6144</v>
      </c>
      <c r="B3372" s="13">
        <v>0.35113450521517497</v>
      </c>
      <c r="C3372" s="13">
        <v>4015</v>
      </c>
      <c r="D3372" s="13">
        <v>1.6715839324374659</v>
      </c>
      <c r="E3372" s="13">
        <v>3799</v>
      </c>
      <c r="F3372" s="13">
        <v>0.95508119420314552</v>
      </c>
      <c r="G3372" s="13">
        <v>3928</v>
      </c>
      <c r="H3372" s="13">
        <v>0.22029572115010868</v>
      </c>
      <c r="I3372" s="13">
        <v>4034</v>
      </c>
      <c r="J3372" s="11">
        <f t="shared" si="52"/>
        <v>3944</v>
      </c>
      <c r="K3372" s="14" t="s">
        <v>35</v>
      </c>
    </row>
    <row r="3373" spans="1:11" ht="15" x14ac:dyDescent="0.25">
      <c r="A3373" s="13" t="s">
        <v>6145</v>
      </c>
      <c r="B3373" s="13">
        <v>0.25313293840899498</v>
      </c>
      <c r="C3373" s="13">
        <v>4037</v>
      </c>
      <c r="D3373" s="13">
        <v>0</v>
      </c>
      <c r="E3373" s="13">
        <v>4079</v>
      </c>
      <c r="F3373" s="13">
        <v>0</v>
      </c>
      <c r="G3373" s="13">
        <v>4087</v>
      </c>
      <c r="H3373" s="13">
        <v>0.3084162542289543</v>
      </c>
      <c r="I3373" s="13">
        <v>4017</v>
      </c>
      <c r="J3373" s="11">
        <f t="shared" si="52"/>
        <v>4055</v>
      </c>
      <c r="K3373" s="14" t="s">
        <v>35</v>
      </c>
    </row>
    <row r="3374" spans="1:11" ht="15" x14ac:dyDescent="0.25">
      <c r="A3374" s="13" t="s">
        <v>6146</v>
      </c>
      <c r="B3374" s="13">
        <v>1.5902511729588076</v>
      </c>
      <c r="C3374" s="13">
        <v>3756</v>
      </c>
      <c r="D3374" s="13">
        <v>1.5575243998435884</v>
      </c>
      <c r="E3374" s="13">
        <v>3820</v>
      </c>
      <c r="F3374" s="13">
        <v>1.4999701066969644</v>
      </c>
      <c r="G3374" s="13">
        <v>3840</v>
      </c>
      <c r="H3374" s="13">
        <v>2.5817510062856264</v>
      </c>
      <c r="I3374" s="13">
        <v>3652</v>
      </c>
      <c r="J3374" s="11">
        <f t="shared" si="52"/>
        <v>3767</v>
      </c>
      <c r="K3374" s="14" t="s">
        <v>6147</v>
      </c>
    </row>
    <row r="3375" spans="1:11" ht="15" x14ac:dyDescent="0.25">
      <c r="A3375" s="13" t="s">
        <v>6148</v>
      </c>
      <c r="B3375" s="13">
        <v>21.19632499904225</v>
      </c>
      <c r="C3375" s="13">
        <v>2373</v>
      </c>
      <c r="D3375" s="13">
        <v>21.363236828756975</v>
      </c>
      <c r="E3375" s="13">
        <v>2431</v>
      </c>
      <c r="F3375" s="13">
        <v>21.556514033451123</v>
      </c>
      <c r="G3375" s="13">
        <v>2452</v>
      </c>
      <c r="H3375" s="13">
        <v>19.323422503949065</v>
      </c>
      <c r="I3375" s="13">
        <v>2475</v>
      </c>
      <c r="J3375" s="11">
        <f t="shared" si="52"/>
        <v>2432.75</v>
      </c>
      <c r="K3375" s="14" t="s">
        <v>6149</v>
      </c>
    </row>
    <row r="3376" spans="1:11" ht="15" x14ac:dyDescent="0.25">
      <c r="A3376" s="13" t="s">
        <v>6150</v>
      </c>
      <c r="B3376" s="13">
        <v>3.2996417221287802</v>
      </c>
      <c r="C3376" s="13">
        <v>3469</v>
      </c>
      <c r="D3376" s="13">
        <v>3.6247050302970045</v>
      </c>
      <c r="E3376" s="13">
        <v>3503</v>
      </c>
      <c r="F3376" s="13">
        <v>4.2826576612982974</v>
      </c>
      <c r="G3376" s="13">
        <v>3437</v>
      </c>
      <c r="H3376" s="13">
        <v>3.7748353271330295</v>
      </c>
      <c r="I3376" s="13">
        <v>3483</v>
      </c>
      <c r="J3376" s="11">
        <f t="shared" si="52"/>
        <v>3473</v>
      </c>
      <c r="K3376" s="14" t="s">
        <v>6151</v>
      </c>
    </row>
    <row r="3377" spans="1:11" ht="15" x14ac:dyDescent="0.25">
      <c r="A3377" s="13" t="s">
        <v>6152</v>
      </c>
      <c r="B3377" s="13">
        <v>8.0821728456628446</v>
      </c>
      <c r="C3377" s="13">
        <v>2995</v>
      </c>
      <c r="D3377" s="13">
        <v>5.3639486798874252</v>
      </c>
      <c r="E3377" s="13">
        <v>3312</v>
      </c>
      <c r="F3377" s="13">
        <v>6.449626568619335</v>
      </c>
      <c r="G3377" s="13">
        <v>3221</v>
      </c>
      <c r="H3377" s="13">
        <v>3.3849701753012638</v>
      </c>
      <c r="I3377" s="13">
        <v>3539</v>
      </c>
      <c r="J3377" s="11">
        <f t="shared" si="52"/>
        <v>3266.75</v>
      </c>
      <c r="K3377" s="14" t="s">
        <v>54</v>
      </c>
    </row>
    <row r="3378" spans="1:11" ht="15" x14ac:dyDescent="0.25">
      <c r="A3378" s="13" t="s">
        <v>6153</v>
      </c>
      <c r="B3378" s="13">
        <v>0.15312980224741726</v>
      </c>
      <c r="C3378" s="13">
        <v>4053</v>
      </c>
      <c r="D3378" s="13">
        <v>0.17465980717405549</v>
      </c>
      <c r="E3378" s="13">
        <v>4054</v>
      </c>
      <c r="F3378" s="13">
        <v>1.0363387600836276</v>
      </c>
      <c r="G3378" s="13">
        <v>3921</v>
      </c>
      <c r="H3378" s="13">
        <v>0.47960727544745296</v>
      </c>
      <c r="I3378" s="13">
        <v>3991</v>
      </c>
      <c r="J3378" s="11">
        <f t="shared" si="52"/>
        <v>4004.75</v>
      </c>
      <c r="K3378" s="14" t="s">
        <v>6154</v>
      </c>
    </row>
    <row r="3379" spans="1:11" ht="15" x14ac:dyDescent="0.25">
      <c r="A3379" s="13" t="s">
        <v>6155</v>
      </c>
      <c r="B3379" s="13">
        <v>7.8116775712613054</v>
      </c>
      <c r="C3379" s="13">
        <v>3024</v>
      </c>
      <c r="D3379" s="13">
        <v>13.412495105340001</v>
      </c>
      <c r="E3379" s="13">
        <v>2739</v>
      </c>
      <c r="F3379" s="13">
        <v>19.687896180502349</v>
      </c>
      <c r="G3379" s="13">
        <v>2513</v>
      </c>
      <c r="H3379" s="13">
        <v>12.789308457449769</v>
      </c>
      <c r="I3379" s="13">
        <v>2752</v>
      </c>
      <c r="J3379" s="11">
        <f t="shared" si="52"/>
        <v>2757</v>
      </c>
      <c r="K3379" s="14" t="s">
        <v>54</v>
      </c>
    </row>
    <row r="3380" spans="1:11" ht="15" x14ac:dyDescent="0.25">
      <c r="A3380" s="13" t="s">
        <v>6156</v>
      </c>
      <c r="B3380" s="13">
        <v>12.6525427607382</v>
      </c>
      <c r="C3380" s="13">
        <v>2704</v>
      </c>
      <c r="D3380" s="13">
        <v>17.211737798664476</v>
      </c>
      <c r="E3380" s="13">
        <v>2573</v>
      </c>
      <c r="F3380" s="13">
        <v>18.008492302522846</v>
      </c>
      <c r="G3380" s="13">
        <v>2582</v>
      </c>
      <c r="H3380" s="13">
        <v>24.685479430117397</v>
      </c>
      <c r="I3380" s="13">
        <v>2321</v>
      </c>
      <c r="J3380" s="11">
        <f t="shared" si="52"/>
        <v>2545</v>
      </c>
      <c r="K3380" s="14" t="s">
        <v>54</v>
      </c>
    </row>
    <row r="3381" spans="1:11" ht="15" x14ac:dyDescent="0.25">
      <c r="A3381" s="13" t="s">
        <v>6157</v>
      </c>
      <c r="B3381" s="13">
        <v>1.5633132035895352</v>
      </c>
      <c r="C3381" s="13">
        <v>3764</v>
      </c>
      <c r="D3381" s="13">
        <v>1.58041145337498</v>
      </c>
      <c r="E3381" s="13">
        <v>3816</v>
      </c>
      <c r="F3381" s="13">
        <v>2.2917745859591427</v>
      </c>
      <c r="G3381" s="13">
        <v>3701</v>
      </c>
      <c r="H3381" s="13">
        <v>1.4875459785206715</v>
      </c>
      <c r="I3381" s="13">
        <v>3835</v>
      </c>
      <c r="J3381" s="11">
        <f t="shared" si="52"/>
        <v>3779</v>
      </c>
      <c r="K3381" s="14" t="s">
        <v>2706</v>
      </c>
    </row>
    <row r="3382" spans="1:11" ht="15" x14ac:dyDescent="0.25">
      <c r="A3382" s="13" t="s">
        <v>6158</v>
      </c>
      <c r="B3382" s="13">
        <v>42.31420127935565</v>
      </c>
      <c r="C3382" s="13">
        <v>1873</v>
      </c>
      <c r="D3382" s="13">
        <v>43.881471918083349</v>
      </c>
      <c r="E3382" s="13">
        <v>1904</v>
      </c>
      <c r="F3382" s="13">
        <v>44.286450188029178</v>
      </c>
      <c r="G3382" s="13">
        <v>1918</v>
      </c>
      <c r="H3382" s="13">
        <v>39.946432620899706</v>
      </c>
      <c r="I3382" s="13">
        <v>1981</v>
      </c>
      <c r="J3382" s="11">
        <f t="shared" si="52"/>
        <v>1919</v>
      </c>
      <c r="K3382" s="14" t="s">
        <v>5292</v>
      </c>
    </row>
    <row r="3383" spans="1:11" ht="15" x14ac:dyDescent="0.25">
      <c r="A3383" s="13" t="s">
        <v>6159</v>
      </c>
      <c r="B3383" s="13">
        <v>93.052974744390553</v>
      </c>
      <c r="C3383" s="13">
        <v>1173</v>
      </c>
      <c r="D3383" s="13">
        <v>84.788721516201932</v>
      </c>
      <c r="E3383" s="13">
        <v>1323</v>
      </c>
      <c r="F3383" s="13">
        <v>111.84094847865526</v>
      </c>
      <c r="G3383" s="13">
        <v>1080</v>
      </c>
      <c r="H3383" s="13">
        <v>82.109754537682349</v>
      </c>
      <c r="I3383" s="13">
        <v>1374</v>
      </c>
      <c r="J3383" s="11">
        <f t="shared" si="52"/>
        <v>1237.5</v>
      </c>
      <c r="K3383" s="14" t="s">
        <v>6160</v>
      </c>
    </row>
    <row r="3384" spans="1:11" ht="15" x14ac:dyDescent="0.25">
      <c r="A3384" s="13" t="s">
        <v>6161</v>
      </c>
      <c r="B3384" s="13">
        <v>18.680688739390451</v>
      </c>
      <c r="C3384" s="13">
        <v>2453</v>
      </c>
      <c r="D3384" s="13">
        <v>20.298087416728901</v>
      </c>
      <c r="E3384" s="13">
        <v>2455</v>
      </c>
      <c r="F3384" s="13">
        <v>20.9483716274299</v>
      </c>
      <c r="G3384" s="13">
        <v>2473</v>
      </c>
      <c r="H3384" s="13">
        <v>11.391759859365377</v>
      </c>
      <c r="I3384" s="13">
        <v>2818</v>
      </c>
      <c r="J3384" s="11">
        <f t="shared" si="52"/>
        <v>2549.75</v>
      </c>
      <c r="K3384" s="14" t="s">
        <v>1287</v>
      </c>
    </row>
    <row r="3385" spans="1:11" ht="15" x14ac:dyDescent="0.25">
      <c r="A3385" s="13" t="s">
        <v>6162</v>
      </c>
      <c r="B3385" s="13">
        <v>34.049584599478052</v>
      </c>
      <c r="C3385" s="13">
        <v>2042</v>
      </c>
      <c r="D3385" s="13">
        <v>26.935207133199999</v>
      </c>
      <c r="E3385" s="13">
        <v>2277</v>
      </c>
      <c r="F3385" s="13">
        <v>23.77358293398715</v>
      </c>
      <c r="G3385" s="13">
        <v>2380</v>
      </c>
      <c r="H3385" s="13">
        <v>25.471207820693266</v>
      </c>
      <c r="I3385" s="13">
        <v>2304</v>
      </c>
      <c r="J3385" s="11">
        <f t="shared" si="52"/>
        <v>2250.75</v>
      </c>
      <c r="K3385" s="14" t="s">
        <v>25</v>
      </c>
    </row>
    <row r="3386" spans="1:11" ht="15" x14ac:dyDescent="0.25">
      <c r="A3386" s="13" t="s">
        <v>6163</v>
      </c>
      <c r="B3386" s="13">
        <v>15.814636206659975</v>
      </c>
      <c r="C3386" s="13">
        <v>2576</v>
      </c>
      <c r="D3386" s="13">
        <v>19.891547381457574</v>
      </c>
      <c r="E3386" s="13">
        <v>2476</v>
      </c>
      <c r="F3386" s="13">
        <v>17.097298221755675</v>
      </c>
      <c r="G3386" s="13">
        <v>2613</v>
      </c>
      <c r="H3386" s="13">
        <v>25.5136347250161</v>
      </c>
      <c r="I3386" s="13">
        <v>2302</v>
      </c>
      <c r="J3386" s="11">
        <f t="shared" si="52"/>
        <v>2491.75</v>
      </c>
      <c r="K3386" s="14" t="s">
        <v>6164</v>
      </c>
    </row>
    <row r="3387" spans="1:11" ht="15" x14ac:dyDescent="0.25">
      <c r="A3387" s="13" t="s">
        <v>6165</v>
      </c>
      <c r="B3387" s="13">
        <v>0.45623087620563252</v>
      </c>
      <c r="C3387" s="13">
        <v>3993</v>
      </c>
      <c r="D3387" s="13">
        <v>0.85261772722617879</v>
      </c>
      <c r="E3387" s="13">
        <v>3942</v>
      </c>
      <c r="F3387" s="13">
        <v>1.067613247651894</v>
      </c>
      <c r="G3387" s="13">
        <v>3915</v>
      </c>
      <c r="H3387" s="13">
        <v>1.116836165895696</v>
      </c>
      <c r="I3387" s="13">
        <v>3893</v>
      </c>
      <c r="J3387" s="11">
        <f t="shared" si="52"/>
        <v>3935.75</v>
      </c>
      <c r="K3387" s="14" t="s">
        <v>6166</v>
      </c>
    </row>
    <row r="3388" spans="1:11" ht="15" x14ac:dyDescent="0.25">
      <c r="A3388" s="13" t="s">
        <v>6167</v>
      </c>
      <c r="B3388" s="13">
        <v>17.171469573272724</v>
      </c>
      <c r="C3388" s="13">
        <v>2524</v>
      </c>
      <c r="D3388" s="13">
        <v>23.09550146296365</v>
      </c>
      <c r="E3388" s="13">
        <v>2373</v>
      </c>
      <c r="F3388" s="13">
        <v>27.292460215970777</v>
      </c>
      <c r="G3388" s="13">
        <v>2274</v>
      </c>
      <c r="H3388" s="13">
        <v>32.948731366220862</v>
      </c>
      <c r="I3388" s="13">
        <v>2126</v>
      </c>
      <c r="J3388" s="11">
        <f t="shared" si="52"/>
        <v>2324.25</v>
      </c>
      <c r="K3388" s="14" t="s">
        <v>6168</v>
      </c>
    </row>
    <row r="3389" spans="1:11" ht="15" x14ac:dyDescent="0.25">
      <c r="A3389" s="13" t="s">
        <v>6169</v>
      </c>
      <c r="B3389" s="13">
        <v>3.2958951050300849</v>
      </c>
      <c r="C3389" s="13">
        <v>3471</v>
      </c>
      <c r="D3389" s="13">
        <v>4.4068649438404099</v>
      </c>
      <c r="E3389" s="13">
        <v>3407</v>
      </c>
      <c r="F3389" s="13">
        <v>5.1676817954205925</v>
      </c>
      <c r="G3389" s="13">
        <v>3341</v>
      </c>
      <c r="H3389" s="13">
        <v>5.0551728148035169</v>
      </c>
      <c r="I3389" s="13">
        <v>3333</v>
      </c>
      <c r="J3389" s="11">
        <f t="shared" si="52"/>
        <v>3388</v>
      </c>
      <c r="K3389" s="14" t="s">
        <v>6170</v>
      </c>
    </row>
    <row r="3390" spans="1:11" ht="15" x14ac:dyDescent="0.25">
      <c r="A3390" s="13" t="s">
        <v>6171</v>
      </c>
      <c r="B3390" s="13">
        <v>4.6240279800418929</v>
      </c>
      <c r="C3390" s="13">
        <v>3310</v>
      </c>
      <c r="D3390" s="13">
        <v>6.49252090739735</v>
      </c>
      <c r="E3390" s="13">
        <v>3203</v>
      </c>
      <c r="F3390" s="13">
        <v>6.3066158564105503</v>
      </c>
      <c r="G3390" s="13">
        <v>3234</v>
      </c>
      <c r="H3390" s="13">
        <v>7.3970022171681507</v>
      </c>
      <c r="I3390" s="13">
        <v>3113</v>
      </c>
      <c r="J3390" s="11">
        <f t="shared" si="52"/>
        <v>3215</v>
      </c>
      <c r="K3390" s="14" t="s">
        <v>6172</v>
      </c>
    </row>
    <row r="3391" spans="1:11" ht="15" x14ac:dyDescent="0.25">
      <c r="A3391" s="13" t="s">
        <v>6173</v>
      </c>
      <c r="B3391" s="13">
        <v>6.4204003996398082</v>
      </c>
      <c r="C3391" s="13">
        <v>3146</v>
      </c>
      <c r="D3391" s="13">
        <v>9.9978272272736675</v>
      </c>
      <c r="E3391" s="13">
        <v>2921</v>
      </c>
      <c r="F3391" s="13">
        <v>7.0999226870095899</v>
      </c>
      <c r="G3391" s="13">
        <v>3172</v>
      </c>
      <c r="H3391" s="13">
        <v>12.151143437737643</v>
      </c>
      <c r="I3391" s="13">
        <v>2773</v>
      </c>
      <c r="J3391" s="11">
        <f t="shared" si="52"/>
        <v>3003</v>
      </c>
      <c r="K3391" s="14" t="s">
        <v>6174</v>
      </c>
    </row>
    <row r="3392" spans="1:11" ht="15" x14ac:dyDescent="0.25">
      <c r="A3392" s="13" t="s">
        <v>6175</v>
      </c>
      <c r="B3392" s="13">
        <v>8.9553093071690757</v>
      </c>
      <c r="C3392" s="13">
        <v>2931</v>
      </c>
      <c r="D3392" s="13">
        <v>11.145961770246194</v>
      </c>
      <c r="E3392" s="13">
        <v>2857</v>
      </c>
      <c r="F3392" s="13">
        <v>7.4350989133176189</v>
      </c>
      <c r="G3392" s="13">
        <v>3137</v>
      </c>
      <c r="H3392" s="13">
        <v>11.859617163675823</v>
      </c>
      <c r="I3392" s="13">
        <v>2791</v>
      </c>
      <c r="J3392" s="11">
        <f t="shared" si="52"/>
        <v>2929</v>
      </c>
      <c r="K3392" s="14" t="s">
        <v>6176</v>
      </c>
    </row>
    <row r="3393" spans="1:11" ht="15" x14ac:dyDescent="0.25">
      <c r="A3393" s="13" t="s">
        <v>6177</v>
      </c>
      <c r="B3393" s="13">
        <v>43.132563615919999</v>
      </c>
      <c r="C3393" s="13">
        <v>1859</v>
      </c>
      <c r="D3393" s="13">
        <v>42.626468060467296</v>
      </c>
      <c r="E3393" s="13">
        <v>1934</v>
      </c>
      <c r="F3393" s="13">
        <v>44.898569151348831</v>
      </c>
      <c r="G3393" s="13">
        <v>1905</v>
      </c>
      <c r="H3393" s="13">
        <v>41.790922553798801</v>
      </c>
      <c r="I3393" s="13">
        <v>1954</v>
      </c>
      <c r="J3393" s="11">
        <f t="shared" si="52"/>
        <v>1913</v>
      </c>
      <c r="K3393" s="14" t="s">
        <v>6178</v>
      </c>
    </row>
    <row r="3394" spans="1:11" ht="15" x14ac:dyDescent="0.25">
      <c r="A3394" s="13" t="s">
        <v>6179</v>
      </c>
      <c r="B3394" s="13">
        <v>67.806325599490606</v>
      </c>
      <c r="C3394" s="13">
        <v>1454</v>
      </c>
      <c r="D3394" s="13">
        <v>78.244768795152495</v>
      </c>
      <c r="E3394" s="13">
        <v>1391</v>
      </c>
      <c r="F3394" s="13">
        <v>98.04939844127378</v>
      </c>
      <c r="G3394" s="13">
        <v>1189</v>
      </c>
      <c r="H3394" s="13">
        <v>113.78314483028289</v>
      </c>
      <c r="I3394" s="13">
        <v>1111</v>
      </c>
      <c r="J3394" s="11">
        <f t="shared" si="52"/>
        <v>1286.25</v>
      </c>
      <c r="K3394" s="14" t="s">
        <v>6180</v>
      </c>
    </row>
    <row r="3395" spans="1:11" ht="15" x14ac:dyDescent="0.25">
      <c r="A3395" s="13" t="s">
        <v>6181</v>
      </c>
      <c r="B3395" s="13">
        <v>167.37484633466531</v>
      </c>
      <c r="C3395" s="13">
        <v>739</v>
      </c>
      <c r="D3395" s="13">
        <v>133.0443827253618</v>
      </c>
      <c r="E3395" s="13">
        <v>957</v>
      </c>
      <c r="F3395" s="13">
        <v>83.236747490438432</v>
      </c>
      <c r="G3395" s="13">
        <v>1345</v>
      </c>
      <c r="H3395" s="13">
        <v>80.782000257017032</v>
      </c>
      <c r="I3395" s="13">
        <v>1394</v>
      </c>
      <c r="J3395" s="11">
        <f t="shared" si="52"/>
        <v>1108.75</v>
      </c>
      <c r="K3395" s="14" t="s">
        <v>6182</v>
      </c>
    </row>
    <row r="3396" spans="1:11" ht="15" x14ac:dyDescent="0.25">
      <c r="A3396" s="13" t="s">
        <v>6183</v>
      </c>
      <c r="B3396" s="13">
        <v>8.8469986944587919</v>
      </c>
      <c r="C3396" s="13">
        <v>2940</v>
      </c>
      <c r="D3396" s="13">
        <v>16.363632078833323</v>
      </c>
      <c r="E3396" s="13">
        <v>2594</v>
      </c>
      <c r="F3396" s="13">
        <v>13.130457406403176</v>
      </c>
      <c r="G3396" s="13">
        <v>2775</v>
      </c>
      <c r="H3396" s="13">
        <v>17.496822975962502</v>
      </c>
      <c r="I3396" s="13">
        <v>2541</v>
      </c>
      <c r="J3396" s="11">
        <f t="shared" si="52"/>
        <v>2712.5</v>
      </c>
      <c r="K3396" s="14" t="s">
        <v>791</v>
      </c>
    </row>
    <row r="3397" spans="1:11" ht="15" x14ac:dyDescent="0.25">
      <c r="A3397" s="13" t="s">
        <v>6184</v>
      </c>
      <c r="B3397" s="13">
        <v>9.3295763563209739</v>
      </c>
      <c r="C3397" s="13">
        <v>2914</v>
      </c>
      <c r="D3397" s="13">
        <v>12.749214352411105</v>
      </c>
      <c r="E3397" s="13">
        <v>2771</v>
      </c>
      <c r="F3397" s="13">
        <v>19.796310520988651</v>
      </c>
      <c r="G3397" s="13">
        <v>2511</v>
      </c>
      <c r="H3397" s="13">
        <v>16.239380168632632</v>
      </c>
      <c r="I3397" s="13">
        <v>2597</v>
      </c>
      <c r="J3397" s="11">
        <f t="shared" ref="J3397:J3460" si="53">AVERAGE(C3397,E3397,G3397,I3397)</f>
        <v>2698.25</v>
      </c>
      <c r="K3397" s="14" t="s">
        <v>6185</v>
      </c>
    </row>
    <row r="3398" spans="1:11" ht="15" x14ac:dyDescent="0.25">
      <c r="A3398" s="13" t="s">
        <v>6186</v>
      </c>
      <c r="B3398" s="13">
        <v>2.7836954319775247</v>
      </c>
      <c r="C3398" s="13">
        <v>3539</v>
      </c>
      <c r="D3398" s="13">
        <v>0.87334059971787847</v>
      </c>
      <c r="E3398" s="13">
        <v>3937</v>
      </c>
      <c r="F3398" s="13">
        <v>1.9779785080224823</v>
      </c>
      <c r="G3398" s="13">
        <v>3755</v>
      </c>
      <c r="H3398" s="13">
        <v>1.5682952402941766</v>
      </c>
      <c r="I3398" s="13">
        <v>3815</v>
      </c>
      <c r="J3398" s="11">
        <f t="shared" si="53"/>
        <v>3761.5</v>
      </c>
      <c r="K3398" s="14" t="s">
        <v>1330</v>
      </c>
    </row>
    <row r="3399" spans="1:11" ht="15" x14ac:dyDescent="0.25">
      <c r="A3399" s="13" t="s">
        <v>6187</v>
      </c>
      <c r="B3399" s="13">
        <v>9.6583271727531326</v>
      </c>
      <c r="C3399" s="13">
        <v>2891</v>
      </c>
      <c r="D3399" s="13">
        <v>6.1494100794965876</v>
      </c>
      <c r="E3399" s="13">
        <v>3233</v>
      </c>
      <c r="F3399" s="13">
        <v>9.2102407751846851</v>
      </c>
      <c r="G3399" s="13">
        <v>3005</v>
      </c>
      <c r="H3399" s="13">
        <v>5.6204137194214425</v>
      </c>
      <c r="I3399" s="13">
        <v>3266</v>
      </c>
      <c r="J3399" s="11">
        <f t="shared" si="53"/>
        <v>3098.75</v>
      </c>
      <c r="K3399" s="14" t="s">
        <v>6188</v>
      </c>
    </row>
    <row r="3400" spans="1:11" ht="15" x14ac:dyDescent="0.25">
      <c r="A3400" s="13" t="s">
        <v>6189</v>
      </c>
      <c r="B3400" s="13">
        <v>19.889780554741424</v>
      </c>
      <c r="C3400" s="13">
        <v>2413</v>
      </c>
      <c r="D3400" s="13">
        <v>14.932038284840276</v>
      </c>
      <c r="E3400" s="13">
        <v>2665</v>
      </c>
      <c r="F3400" s="13">
        <v>21.112174029397902</v>
      </c>
      <c r="G3400" s="13">
        <v>2470</v>
      </c>
      <c r="H3400" s="13">
        <v>15.544396509411767</v>
      </c>
      <c r="I3400" s="13">
        <v>2623</v>
      </c>
      <c r="J3400" s="11">
        <f t="shared" si="53"/>
        <v>2542.75</v>
      </c>
      <c r="K3400" s="14" t="s">
        <v>1330</v>
      </c>
    </row>
    <row r="3401" spans="1:11" ht="15" x14ac:dyDescent="0.25">
      <c r="A3401" s="13" t="s">
        <v>6190</v>
      </c>
      <c r="B3401" s="13">
        <v>4.4186831446448505</v>
      </c>
      <c r="C3401" s="13">
        <v>3335</v>
      </c>
      <c r="D3401" s="13">
        <v>5.4481846764562452</v>
      </c>
      <c r="E3401" s="13">
        <v>3304</v>
      </c>
      <c r="F3401" s="13">
        <v>5.2050616273181074</v>
      </c>
      <c r="G3401" s="13">
        <v>3337</v>
      </c>
      <c r="H3401" s="13">
        <v>5.6524600692335936</v>
      </c>
      <c r="I3401" s="13">
        <v>3263</v>
      </c>
      <c r="J3401" s="11">
        <f t="shared" si="53"/>
        <v>3309.75</v>
      </c>
      <c r="K3401" s="14" t="s">
        <v>6191</v>
      </c>
    </row>
    <row r="3402" spans="1:11" ht="15" x14ac:dyDescent="0.25">
      <c r="A3402" s="13" t="s">
        <v>6192</v>
      </c>
      <c r="B3402" s="13">
        <v>1.9036586793122274</v>
      </c>
      <c r="C3402" s="13">
        <v>3690</v>
      </c>
      <c r="D3402" s="13">
        <v>2.3523021241859281</v>
      </c>
      <c r="E3402" s="13">
        <v>3682</v>
      </c>
      <c r="F3402" s="13">
        <v>2.3740112764804353</v>
      </c>
      <c r="G3402" s="13">
        <v>3688</v>
      </c>
      <c r="H3402" s="13">
        <v>2.5870546461076835</v>
      </c>
      <c r="I3402" s="13">
        <v>3651</v>
      </c>
      <c r="J3402" s="11">
        <f t="shared" si="53"/>
        <v>3677.75</v>
      </c>
      <c r="K3402" s="14" t="s">
        <v>25</v>
      </c>
    </row>
    <row r="3403" spans="1:11" ht="15" x14ac:dyDescent="0.25">
      <c r="A3403" s="13" t="s">
        <v>6193</v>
      </c>
      <c r="B3403" s="13">
        <v>5.7380204738632097</v>
      </c>
      <c r="C3403" s="13">
        <v>3196</v>
      </c>
      <c r="D3403" s="13">
        <v>5.2886934400904</v>
      </c>
      <c r="E3403" s="13">
        <v>3318</v>
      </c>
      <c r="F3403" s="13">
        <v>6.2352925201418827</v>
      </c>
      <c r="G3403" s="13">
        <v>3241</v>
      </c>
      <c r="H3403" s="13">
        <v>5.0814261529285565</v>
      </c>
      <c r="I3403" s="13">
        <v>3330</v>
      </c>
      <c r="J3403" s="11">
        <f t="shared" si="53"/>
        <v>3271.25</v>
      </c>
      <c r="K3403" s="14" t="s">
        <v>6194</v>
      </c>
    </row>
    <row r="3404" spans="1:11" ht="15" x14ac:dyDescent="0.25">
      <c r="A3404" s="13" t="s">
        <v>6195</v>
      </c>
      <c r="B3404" s="13">
        <v>7.5879392421320073</v>
      </c>
      <c r="C3404" s="13">
        <v>3046</v>
      </c>
      <c r="D3404" s="13">
        <v>7.2412271513136055</v>
      </c>
      <c r="E3404" s="13">
        <v>3127</v>
      </c>
      <c r="F3404" s="13">
        <v>9.0898681071489769</v>
      </c>
      <c r="G3404" s="13">
        <v>3020</v>
      </c>
      <c r="H3404" s="13">
        <v>7.2491505118657171</v>
      </c>
      <c r="I3404" s="13">
        <v>3128</v>
      </c>
      <c r="J3404" s="11">
        <f t="shared" si="53"/>
        <v>3080.25</v>
      </c>
      <c r="K3404" s="14" t="s">
        <v>6196</v>
      </c>
    </row>
    <row r="3405" spans="1:11" ht="15" x14ac:dyDescent="0.25">
      <c r="A3405" s="13" t="s">
        <v>6197</v>
      </c>
      <c r="B3405" s="13">
        <v>2.2436272823112677</v>
      </c>
      <c r="C3405" s="13">
        <v>3621</v>
      </c>
      <c r="D3405" s="13">
        <v>3.6115733958293927</v>
      </c>
      <c r="E3405" s="13">
        <v>3507</v>
      </c>
      <c r="F3405" s="13">
        <v>3.7649035340285524</v>
      </c>
      <c r="G3405" s="13">
        <v>3501</v>
      </c>
      <c r="H3405" s="13">
        <v>2.8948068140221364</v>
      </c>
      <c r="I3405" s="13">
        <v>3608</v>
      </c>
      <c r="J3405" s="11">
        <f t="shared" si="53"/>
        <v>3559.25</v>
      </c>
      <c r="K3405" s="14" t="s">
        <v>6198</v>
      </c>
    </row>
    <row r="3406" spans="1:11" ht="15" x14ac:dyDescent="0.25">
      <c r="A3406" s="13" t="s">
        <v>6199</v>
      </c>
      <c r="B3406" s="13">
        <v>25.625415928136977</v>
      </c>
      <c r="C3406" s="13">
        <v>2244</v>
      </c>
      <c r="D3406" s="13">
        <v>38.497086008568203</v>
      </c>
      <c r="E3406" s="13">
        <v>2005</v>
      </c>
      <c r="F3406" s="13">
        <v>40.002023012946921</v>
      </c>
      <c r="G3406" s="13">
        <v>1982</v>
      </c>
      <c r="H3406" s="13">
        <v>46.329338518264272</v>
      </c>
      <c r="I3406" s="13">
        <v>1881</v>
      </c>
      <c r="J3406" s="11">
        <f t="shared" si="53"/>
        <v>2028</v>
      </c>
      <c r="K3406" s="14" t="s">
        <v>25</v>
      </c>
    </row>
    <row r="3407" spans="1:11" ht="15" x14ac:dyDescent="0.25">
      <c r="A3407" s="13" t="s">
        <v>6200</v>
      </c>
      <c r="B3407" s="13">
        <v>22.566156545611577</v>
      </c>
      <c r="C3407" s="13">
        <v>2325</v>
      </c>
      <c r="D3407" s="13">
        <v>37.052340340516153</v>
      </c>
      <c r="E3407" s="13">
        <v>2023</v>
      </c>
      <c r="F3407" s="13">
        <v>17.971804759793976</v>
      </c>
      <c r="G3407" s="13">
        <v>2585</v>
      </c>
      <c r="H3407" s="13">
        <v>9.0492025036215935</v>
      </c>
      <c r="I3407" s="13">
        <v>2980</v>
      </c>
      <c r="J3407" s="11">
        <f t="shared" si="53"/>
        <v>2478.25</v>
      </c>
      <c r="K3407" s="14" t="s">
        <v>6201</v>
      </c>
    </row>
    <row r="3408" spans="1:11" ht="15" x14ac:dyDescent="0.25">
      <c r="A3408" s="13" t="s">
        <v>6202</v>
      </c>
      <c r="B3408" s="13">
        <v>85.2520517333013</v>
      </c>
      <c r="C3408" s="13">
        <v>1250</v>
      </c>
      <c r="D3408" s="13">
        <v>153.56257841273793</v>
      </c>
      <c r="E3408" s="13">
        <v>842</v>
      </c>
      <c r="F3408" s="13">
        <v>99.641235622564039</v>
      </c>
      <c r="G3408" s="13">
        <v>1174</v>
      </c>
      <c r="H3408" s="13">
        <v>38.546662969136939</v>
      </c>
      <c r="I3408" s="13">
        <v>2008</v>
      </c>
      <c r="J3408" s="11">
        <f t="shared" si="53"/>
        <v>1318.5</v>
      </c>
      <c r="K3408" s="14" t="s">
        <v>6201</v>
      </c>
    </row>
    <row r="3409" spans="1:11" ht="15" x14ac:dyDescent="0.25">
      <c r="A3409" s="13" t="s">
        <v>6203</v>
      </c>
      <c r="B3409" s="13">
        <v>18.917512474869973</v>
      </c>
      <c r="C3409" s="13">
        <v>2446</v>
      </c>
      <c r="D3409" s="13">
        <v>22.810712635856273</v>
      </c>
      <c r="E3409" s="13">
        <v>2380</v>
      </c>
      <c r="F3409" s="13">
        <v>24.145571206166828</v>
      </c>
      <c r="G3409" s="13">
        <v>2366</v>
      </c>
      <c r="H3409" s="13">
        <v>13.382432350870047</v>
      </c>
      <c r="I3409" s="13">
        <v>2725</v>
      </c>
      <c r="J3409" s="11">
        <f t="shared" si="53"/>
        <v>2479.25</v>
      </c>
      <c r="K3409" s="14" t="s">
        <v>6204</v>
      </c>
    </row>
    <row r="3410" spans="1:11" ht="15" x14ac:dyDescent="0.25">
      <c r="A3410" s="13" t="s">
        <v>6205</v>
      </c>
      <c r="B3410" s="13">
        <v>34.034599070870954</v>
      </c>
      <c r="C3410" s="13">
        <v>2044</v>
      </c>
      <c r="D3410" s="13">
        <v>38.767985298076979</v>
      </c>
      <c r="E3410" s="13">
        <v>1998</v>
      </c>
      <c r="F3410" s="13">
        <v>44.533536251140525</v>
      </c>
      <c r="G3410" s="13">
        <v>1911</v>
      </c>
      <c r="H3410" s="13">
        <v>35.265399886658336</v>
      </c>
      <c r="I3410" s="13">
        <v>2075</v>
      </c>
      <c r="J3410" s="11">
        <f t="shared" si="53"/>
        <v>2007</v>
      </c>
      <c r="K3410" s="14" t="s">
        <v>6206</v>
      </c>
    </row>
    <row r="3411" spans="1:11" ht="15" x14ac:dyDescent="0.25">
      <c r="A3411" s="13" t="s">
        <v>6207</v>
      </c>
      <c r="B3411" s="13">
        <v>5.006242398358097</v>
      </c>
      <c r="C3411" s="13">
        <v>3275</v>
      </c>
      <c r="D3411" s="13">
        <v>3.6134071311356948</v>
      </c>
      <c r="E3411" s="13">
        <v>3505</v>
      </c>
      <c r="F3411" s="13">
        <v>4.377473326225763</v>
      </c>
      <c r="G3411" s="13">
        <v>3424</v>
      </c>
      <c r="H3411" s="13">
        <v>4.02070464863748</v>
      </c>
      <c r="I3411" s="13">
        <v>3446</v>
      </c>
      <c r="J3411" s="11">
        <f t="shared" si="53"/>
        <v>3412.5</v>
      </c>
      <c r="K3411" s="14" t="s">
        <v>6208</v>
      </c>
    </row>
    <row r="3412" spans="1:11" ht="15" x14ac:dyDescent="0.25">
      <c r="A3412" s="13" t="s">
        <v>6209</v>
      </c>
      <c r="B3412" s="13">
        <v>5.3103297955990074</v>
      </c>
      <c r="C3412" s="13">
        <v>3243</v>
      </c>
      <c r="D3412" s="13">
        <v>5.2408719910900903</v>
      </c>
      <c r="E3412" s="13">
        <v>3324</v>
      </c>
      <c r="F3412" s="13">
        <v>5.2028798420049354</v>
      </c>
      <c r="G3412" s="13">
        <v>3338</v>
      </c>
      <c r="H3412" s="13">
        <v>4.0160905261369306</v>
      </c>
      <c r="I3412" s="13">
        <v>3447</v>
      </c>
      <c r="J3412" s="11">
        <f t="shared" si="53"/>
        <v>3338</v>
      </c>
      <c r="K3412" s="14" t="s">
        <v>6210</v>
      </c>
    </row>
    <row r="3413" spans="1:11" ht="15" x14ac:dyDescent="0.25">
      <c r="A3413" s="13" t="s">
        <v>6211</v>
      </c>
      <c r="B3413" s="13">
        <v>8.1870205356486618</v>
      </c>
      <c r="C3413" s="13">
        <v>2988</v>
      </c>
      <c r="D3413" s="13">
        <v>9.8009633695729228</v>
      </c>
      <c r="E3413" s="13">
        <v>2937</v>
      </c>
      <c r="F3413" s="13">
        <v>8.5789191963191911</v>
      </c>
      <c r="G3413" s="13">
        <v>3054</v>
      </c>
      <c r="H3413" s="13">
        <v>9.6881681786668903</v>
      </c>
      <c r="I3413" s="13">
        <v>2925</v>
      </c>
      <c r="J3413" s="11">
        <f t="shared" si="53"/>
        <v>2976</v>
      </c>
      <c r="K3413" s="14" t="s">
        <v>6212</v>
      </c>
    </row>
    <row r="3414" spans="1:11" ht="15" x14ac:dyDescent="0.25">
      <c r="A3414" s="13" t="s">
        <v>6213</v>
      </c>
      <c r="B3414" s="13">
        <v>4.9646650090519699</v>
      </c>
      <c r="C3414" s="13">
        <v>3285</v>
      </c>
      <c r="D3414" s="13">
        <v>4.805323097629703</v>
      </c>
      <c r="E3414" s="13">
        <v>3360</v>
      </c>
      <c r="F3414" s="13">
        <v>5.4560894741270349</v>
      </c>
      <c r="G3414" s="13">
        <v>3301</v>
      </c>
      <c r="H3414" s="13">
        <v>5.9495504653175004</v>
      </c>
      <c r="I3414" s="13">
        <v>3233</v>
      </c>
      <c r="J3414" s="11">
        <f t="shared" si="53"/>
        <v>3294.75</v>
      </c>
      <c r="K3414" s="14" t="s">
        <v>6214</v>
      </c>
    </row>
    <row r="3415" spans="1:11" ht="15" x14ac:dyDescent="0.25">
      <c r="A3415" s="13" t="s">
        <v>6215</v>
      </c>
      <c r="B3415" s="13">
        <v>15.952921023464175</v>
      </c>
      <c r="C3415" s="13">
        <v>2562</v>
      </c>
      <c r="D3415" s="13">
        <v>12.537074369282852</v>
      </c>
      <c r="E3415" s="13">
        <v>2783</v>
      </c>
      <c r="F3415" s="13">
        <v>14.755121337259601</v>
      </c>
      <c r="G3415" s="13">
        <v>2692</v>
      </c>
      <c r="H3415" s="13">
        <v>12.063413472548499</v>
      </c>
      <c r="I3415" s="13">
        <v>2780</v>
      </c>
      <c r="J3415" s="11">
        <f t="shared" si="53"/>
        <v>2704.25</v>
      </c>
      <c r="K3415" s="14" t="s">
        <v>6216</v>
      </c>
    </row>
    <row r="3416" spans="1:11" ht="15" x14ac:dyDescent="0.25">
      <c r="A3416" s="13" t="s">
        <v>6217</v>
      </c>
      <c r="B3416" s="13">
        <v>35.445075604140001</v>
      </c>
      <c r="C3416" s="13">
        <v>2014</v>
      </c>
      <c r="D3416" s="13">
        <v>28.249639578254126</v>
      </c>
      <c r="E3416" s="13">
        <v>2230</v>
      </c>
      <c r="F3416" s="13">
        <v>34.58579056346835</v>
      </c>
      <c r="G3416" s="13">
        <v>2096</v>
      </c>
      <c r="H3416" s="13">
        <v>23.721510247715162</v>
      </c>
      <c r="I3416" s="13">
        <v>2345</v>
      </c>
      <c r="J3416" s="11">
        <f t="shared" si="53"/>
        <v>2171.25</v>
      </c>
      <c r="K3416" s="14" t="s">
        <v>6218</v>
      </c>
    </row>
    <row r="3417" spans="1:11" ht="15" x14ac:dyDescent="0.25">
      <c r="A3417" s="13" t="s">
        <v>6219</v>
      </c>
      <c r="B3417" s="13">
        <v>42.332464492888477</v>
      </c>
      <c r="C3417" s="13">
        <v>1872</v>
      </c>
      <c r="D3417" s="13">
        <v>33.93439197798795</v>
      </c>
      <c r="E3417" s="13">
        <v>2087</v>
      </c>
      <c r="F3417" s="13">
        <v>47.097255824151027</v>
      </c>
      <c r="G3417" s="13">
        <v>1876</v>
      </c>
      <c r="H3417" s="13">
        <v>38.483776496005994</v>
      </c>
      <c r="I3417" s="13">
        <v>2010</v>
      </c>
      <c r="J3417" s="11">
        <f t="shared" si="53"/>
        <v>1961.25</v>
      </c>
      <c r="K3417" s="14" t="s">
        <v>385</v>
      </c>
    </row>
    <row r="3418" spans="1:11" ht="15" x14ac:dyDescent="0.25">
      <c r="A3418" s="13" t="s">
        <v>6220</v>
      </c>
      <c r="B3418" s="13">
        <v>329.67703131529828</v>
      </c>
      <c r="C3418" s="13">
        <v>390</v>
      </c>
      <c r="D3418" s="13">
        <v>342.97902465104494</v>
      </c>
      <c r="E3418" s="13">
        <v>407</v>
      </c>
      <c r="F3418" s="13">
        <v>457.34547342957052</v>
      </c>
      <c r="G3418" s="13">
        <v>300</v>
      </c>
      <c r="H3418" s="13">
        <v>405.12205061784226</v>
      </c>
      <c r="I3418" s="13">
        <v>374</v>
      </c>
      <c r="J3418" s="11">
        <f t="shared" si="53"/>
        <v>367.75</v>
      </c>
      <c r="K3418" s="14" t="s">
        <v>6221</v>
      </c>
    </row>
    <row r="3419" spans="1:11" ht="15" x14ac:dyDescent="0.25">
      <c r="A3419" s="13" t="s">
        <v>6222</v>
      </c>
      <c r="B3419" s="13">
        <v>18.569780196215302</v>
      </c>
      <c r="C3419" s="13">
        <v>2458</v>
      </c>
      <c r="D3419" s="13">
        <v>26.319250577470001</v>
      </c>
      <c r="E3419" s="13">
        <v>2288</v>
      </c>
      <c r="F3419" s="13">
        <v>23.304427460310073</v>
      </c>
      <c r="G3419" s="13">
        <v>2394</v>
      </c>
      <c r="H3419" s="13">
        <v>17.010681926133998</v>
      </c>
      <c r="I3419" s="13">
        <v>2559</v>
      </c>
      <c r="J3419" s="11">
        <f t="shared" si="53"/>
        <v>2424.75</v>
      </c>
      <c r="K3419" s="14" t="s">
        <v>6223</v>
      </c>
    </row>
    <row r="3420" spans="1:11" ht="15" x14ac:dyDescent="0.25">
      <c r="A3420" s="13" t="s">
        <v>6224</v>
      </c>
      <c r="B3420" s="13">
        <v>347.11147591848277</v>
      </c>
      <c r="C3420" s="13">
        <v>373</v>
      </c>
      <c r="D3420" s="13">
        <v>397.29672462232702</v>
      </c>
      <c r="E3420" s="13">
        <v>345</v>
      </c>
      <c r="F3420" s="13">
        <v>408.40485219812103</v>
      </c>
      <c r="G3420" s="13">
        <v>344</v>
      </c>
      <c r="H3420" s="13">
        <v>371.95134730255</v>
      </c>
      <c r="I3420" s="13">
        <v>397</v>
      </c>
      <c r="J3420" s="11">
        <f t="shared" si="53"/>
        <v>364.75</v>
      </c>
      <c r="K3420" s="14" t="s">
        <v>6225</v>
      </c>
    </row>
    <row r="3421" spans="1:11" ht="15" x14ac:dyDescent="0.25">
      <c r="A3421" s="13" t="s">
        <v>6226</v>
      </c>
      <c r="B3421" s="13">
        <v>78.351494422023507</v>
      </c>
      <c r="C3421" s="13">
        <v>1323</v>
      </c>
      <c r="D3421" s="13">
        <v>142.65857371452674</v>
      </c>
      <c r="E3421" s="13">
        <v>899</v>
      </c>
      <c r="F3421" s="13">
        <v>129.70335478926626</v>
      </c>
      <c r="G3421" s="13">
        <v>957</v>
      </c>
      <c r="H3421" s="13">
        <v>132.19998076768994</v>
      </c>
      <c r="I3421" s="13">
        <v>984</v>
      </c>
      <c r="J3421" s="11">
        <f t="shared" si="53"/>
        <v>1040.75</v>
      </c>
      <c r="K3421" s="14" t="s">
        <v>811</v>
      </c>
    </row>
    <row r="3422" spans="1:11" ht="15" x14ac:dyDescent="0.25">
      <c r="A3422" s="15" t="s">
        <v>6227</v>
      </c>
      <c r="B3422" s="15">
        <v>295.99043451711179</v>
      </c>
      <c r="C3422" s="15">
        <v>445</v>
      </c>
      <c r="D3422" s="15">
        <v>422.76241146274077</v>
      </c>
      <c r="E3422" s="15">
        <v>331</v>
      </c>
      <c r="F3422" s="15">
        <v>389.75124406765576</v>
      </c>
      <c r="G3422" s="15">
        <v>355</v>
      </c>
      <c r="H3422" s="15">
        <v>411.96547447543298</v>
      </c>
      <c r="I3422" s="15">
        <v>365</v>
      </c>
      <c r="J3422" s="11">
        <f t="shared" si="53"/>
        <v>374</v>
      </c>
      <c r="K3422" s="16" t="s">
        <v>6228</v>
      </c>
    </row>
    <row r="3423" spans="1:11" ht="15" x14ac:dyDescent="0.25">
      <c r="A3423" s="13" t="s">
        <v>6229</v>
      </c>
      <c r="B3423" s="13">
        <v>303.52338432206147</v>
      </c>
      <c r="C3423" s="13">
        <v>426</v>
      </c>
      <c r="D3423" s="13">
        <v>443.78453816732127</v>
      </c>
      <c r="E3423" s="13">
        <v>314</v>
      </c>
      <c r="F3423" s="13">
        <v>403.76372231671974</v>
      </c>
      <c r="G3423" s="13">
        <v>346</v>
      </c>
      <c r="H3423" s="13">
        <v>479.62455160947303</v>
      </c>
      <c r="I3423" s="13">
        <v>296</v>
      </c>
      <c r="J3423" s="11">
        <f t="shared" si="53"/>
        <v>345.5</v>
      </c>
      <c r="K3423" s="14" t="s">
        <v>6230</v>
      </c>
    </row>
    <row r="3424" spans="1:11" ht="15" x14ac:dyDescent="0.25">
      <c r="A3424" s="13" t="s">
        <v>6231</v>
      </c>
      <c r="B3424" s="13">
        <v>402.27249968328152</v>
      </c>
      <c r="C3424" s="13">
        <v>326</v>
      </c>
      <c r="D3424" s="13">
        <v>553.29260490547381</v>
      </c>
      <c r="E3424" s="13">
        <v>250</v>
      </c>
      <c r="F3424" s="13">
        <v>421.53067196835627</v>
      </c>
      <c r="G3424" s="13">
        <v>337</v>
      </c>
      <c r="H3424" s="13">
        <v>498.21484434742825</v>
      </c>
      <c r="I3424" s="13">
        <v>283</v>
      </c>
      <c r="J3424" s="11">
        <f t="shared" si="53"/>
        <v>299</v>
      </c>
      <c r="K3424" s="14" t="s">
        <v>6232</v>
      </c>
    </row>
    <row r="3425" spans="1:11" ht="15" x14ac:dyDescent="0.25">
      <c r="A3425" s="13" t="s">
        <v>6233</v>
      </c>
      <c r="B3425" s="13">
        <v>111.62342920653876</v>
      </c>
      <c r="C3425" s="13">
        <v>1018</v>
      </c>
      <c r="D3425" s="13">
        <v>131.42224505145558</v>
      </c>
      <c r="E3425" s="13">
        <v>969</v>
      </c>
      <c r="F3425" s="13">
        <v>73.261923830516324</v>
      </c>
      <c r="G3425" s="13">
        <v>1467</v>
      </c>
      <c r="H3425" s="13">
        <v>142.90103009440347</v>
      </c>
      <c r="I3425" s="13">
        <v>931</v>
      </c>
      <c r="J3425" s="11">
        <f t="shared" si="53"/>
        <v>1096.25</v>
      </c>
      <c r="K3425" s="14" t="s">
        <v>6234</v>
      </c>
    </row>
    <row r="3426" spans="1:11" ht="15" x14ac:dyDescent="0.25">
      <c r="A3426" s="13" t="s">
        <v>6235</v>
      </c>
      <c r="B3426" s="13">
        <v>51.927552483954052</v>
      </c>
      <c r="C3426" s="13">
        <v>1705</v>
      </c>
      <c r="D3426" s="13">
        <v>69.854737217232142</v>
      </c>
      <c r="E3426" s="13">
        <v>1498</v>
      </c>
      <c r="F3426" s="13">
        <v>38.603902420869048</v>
      </c>
      <c r="G3426" s="13">
        <v>2015</v>
      </c>
      <c r="H3426" s="13">
        <v>60.424583198122292</v>
      </c>
      <c r="I3426" s="13">
        <v>1659</v>
      </c>
      <c r="J3426" s="11">
        <f t="shared" si="53"/>
        <v>1719.25</v>
      </c>
      <c r="K3426" s="14" t="s">
        <v>6236</v>
      </c>
    </row>
    <row r="3427" spans="1:11" ht="15" x14ac:dyDescent="0.25">
      <c r="A3427" s="13" t="s">
        <v>6237</v>
      </c>
      <c r="B3427" s="13">
        <v>411.10536389517904</v>
      </c>
      <c r="C3427" s="13">
        <v>320</v>
      </c>
      <c r="D3427" s="13">
        <v>628.5079552252098</v>
      </c>
      <c r="E3427" s="13">
        <v>219</v>
      </c>
      <c r="F3427" s="13">
        <v>454.63701217018252</v>
      </c>
      <c r="G3427" s="13">
        <v>302</v>
      </c>
      <c r="H3427" s="13">
        <v>722.52847557818768</v>
      </c>
      <c r="I3427" s="13">
        <v>191</v>
      </c>
      <c r="J3427" s="11">
        <f t="shared" si="53"/>
        <v>258</v>
      </c>
      <c r="K3427" s="14" t="s">
        <v>6238</v>
      </c>
    </row>
    <row r="3428" spans="1:11" ht="15" x14ac:dyDescent="0.25">
      <c r="A3428" s="13" t="s">
        <v>6239</v>
      </c>
      <c r="B3428" s="13">
        <v>80.305811594920897</v>
      </c>
      <c r="C3428" s="13">
        <v>1298</v>
      </c>
      <c r="D3428" s="13">
        <v>99.408944999306144</v>
      </c>
      <c r="E3428" s="13">
        <v>1169</v>
      </c>
      <c r="F3428" s="13">
        <v>97.410409042307123</v>
      </c>
      <c r="G3428" s="13">
        <v>1194</v>
      </c>
      <c r="H3428" s="13">
        <v>96.982224769303627</v>
      </c>
      <c r="I3428" s="13">
        <v>1244</v>
      </c>
      <c r="J3428" s="11">
        <f t="shared" si="53"/>
        <v>1226.25</v>
      </c>
      <c r="K3428" s="14" t="s">
        <v>6240</v>
      </c>
    </row>
    <row r="3429" spans="1:11" ht="15" x14ac:dyDescent="0.25">
      <c r="A3429" s="13" t="s">
        <v>6241</v>
      </c>
      <c r="B3429" s="13">
        <v>0.92452465564414754</v>
      </c>
      <c r="C3429" s="13">
        <v>3898</v>
      </c>
      <c r="D3429" s="13">
        <v>12.456820711326444</v>
      </c>
      <c r="E3429" s="13">
        <v>2787</v>
      </c>
      <c r="F3429" s="13">
        <v>9.608437324397789</v>
      </c>
      <c r="G3429" s="13">
        <v>2983</v>
      </c>
      <c r="H3429" s="13">
        <v>20.865918576650888</v>
      </c>
      <c r="I3429" s="13">
        <v>2416</v>
      </c>
      <c r="J3429" s="11">
        <f t="shared" si="53"/>
        <v>3021</v>
      </c>
      <c r="K3429" s="14" t="s">
        <v>6242</v>
      </c>
    </row>
    <row r="3430" spans="1:11" ht="15" x14ac:dyDescent="0.25">
      <c r="A3430" s="13" t="s">
        <v>6243</v>
      </c>
      <c r="B3430" s="13">
        <v>78.832399764807676</v>
      </c>
      <c r="C3430" s="13">
        <v>1317</v>
      </c>
      <c r="D3430" s="13">
        <v>162.64645547829195</v>
      </c>
      <c r="E3430" s="13">
        <v>805</v>
      </c>
      <c r="F3430" s="13">
        <v>125.46791405634586</v>
      </c>
      <c r="G3430" s="13">
        <v>982</v>
      </c>
      <c r="H3430" s="13">
        <v>211.38123841619668</v>
      </c>
      <c r="I3430" s="13">
        <v>649</v>
      </c>
      <c r="J3430" s="11">
        <f t="shared" si="53"/>
        <v>938.25</v>
      </c>
      <c r="K3430" s="14" t="s">
        <v>6244</v>
      </c>
    </row>
    <row r="3431" spans="1:11" ht="15" x14ac:dyDescent="0.25">
      <c r="A3431" s="13" t="s">
        <v>6245</v>
      </c>
      <c r="B3431" s="13">
        <v>10.167785033005387</v>
      </c>
      <c r="C3431" s="13">
        <v>2848</v>
      </c>
      <c r="D3431" s="13">
        <v>19.292187089789937</v>
      </c>
      <c r="E3431" s="13">
        <v>2500</v>
      </c>
      <c r="F3431" s="13">
        <v>16.237106192980502</v>
      </c>
      <c r="G3431" s="13">
        <v>2637</v>
      </c>
      <c r="H3431" s="13">
        <v>37.756488002550462</v>
      </c>
      <c r="I3431" s="13">
        <v>2024</v>
      </c>
      <c r="J3431" s="11">
        <f t="shared" si="53"/>
        <v>2502.25</v>
      </c>
      <c r="K3431" s="14" t="s">
        <v>6246</v>
      </c>
    </row>
    <row r="3432" spans="1:11" ht="15" x14ac:dyDescent="0.25">
      <c r="A3432" s="13" t="s">
        <v>6247</v>
      </c>
      <c r="B3432" s="13">
        <v>5.9052261976368152</v>
      </c>
      <c r="C3432" s="13">
        <v>3187</v>
      </c>
      <c r="D3432" s="13">
        <v>7.4106042352440848</v>
      </c>
      <c r="E3432" s="13">
        <v>3109</v>
      </c>
      <c r="F3432" s="13">
        <v>5.3087805605697653</v>
      </c>
      <c r="G3432" s="13">
        <v>3316</v>
      </c>
      <c r="H3432" s="13">
        <v>8.7916517523073541</v>
      </c>
      <c r="I3432" s="13">
        <v>2999</v>
      </c>
      <c r="J3432" s="11">
        <f t="shared" si="53"/>
        <v>3152.75</v>
      </c>
      <c r="K3432" s="14" t="s">
        <v>791</v>
      </c>
    </row>
    <row r="3433" spans="1:11" ht="15" x14ac:dyDescent="0.25">
      <c r="A3433" s="13" t="s">
        <v>6248</v>
      </c>
      <c r="B3433" s="13">
        <v>40.403990058001753</v>
      </c>
      <c r="C3433" s="13">
        <v>1907</v>
      </c>
      <c r="D3433" s="13">
        <v>36.346763086695425</v>
      </c>
      <c r="E3433" s="13">
        <v>2037</v>
      </c>
      <c r="F3433" s="13">
        <v>41.074975955670048</v>
      </c>
      <c r="G3433" s="13">
        <v>1965</v>
      </c>
      <c r="H3433" s="13">
        <v>44.145738586895796</v>
      </c>
      <c r="I3433" s="13">
        <v>1916</v>
      </c>
      <c r="J3433" s="11">
        <f t="shared" si="53"/>
        <v>1956.25</v>
      </c>
      <c r="K3433" s="14" t="s">
        <v>764</v>
      </c>
    </row>
    <row r="3434" spans="1:11" ht="15" x14ac:dyDescent="0.25">
      <c r="A3434" s="13" t="s">
        <v>6249</v>
      </c>
      <c r="B3434" s="13">
        <v>141.54117656548476</v>
      </c>
      <c r="C3434" s="13">
        <v>827</v>
      </c>
      <c r="D3434" s="13">
        <v>145.69450087530026</v>
      </c>
      <c r="E3434" s="13">
        <v>878</v>
      </c>
      <c r="F3434" s="13">
        <v>161.103876403382</v>
      </c>
      <c r="G3434" s="13">
        <v>793</v>
      </c>
      <c r="H3434" s="13">
        <v>199.29289283070798</v>
      </c>
      <c r="I3434" s="13">
        <v>692</v>
      </c>
      <c r="J3434" s="11">
        <f t="shared" si="53"/>
        <v>797.5</v>
      </c>
      <c r="K3434" s="14" t="s">
        <v>6250</v>
      </c>
    </row>
    <row r="3435" spans="1:11" ht="15" x14ac:dyDescent="0.25">
      <c r="A3435" s="13" t="s">
        <v>6251</v>
      </c>
      <c r="B3435" s="13">
        <v>94.451466050643077</v>
      </c>
      <c r="C3435" s="13">
        <v>1163</v>
      </c>
      <c r="D3435" s="13">
        <v>118.458244720902</v>
      </c>
      <c r="E3435" s="13">
        <v>1046</v>
      </c>
      <c r="F3435" s="13">
        <v>107.70028311556486</v>
      </c>
      <c r="G3435" s="13">
        <v>1110</v>
      </c>
      <c r="H3435" s="13">
        <v>135.96099884249168</v>
      </c>
      <c r="I3435" s="13">
        <v>961</v>
      </c>
      <c r="J3435" s="11">
        <f t="shared" si="53"/>
        <v>1070</v>
      </c>
      <c r="K3435" s="14" t="s">
        <v>6252</v>
      </c>
    </row>
    <row r="3436" spans="1:11" ht="15" x14ac:dyDescent="0.25">
      <c r="A3436" s="13" t="s">
        <v>6253</v>
      </c>
      <c r="B3436" s="13">
        <v>46.601749158365244</v>
      </c>
      <c r="C3436" s="13">
        <v>1789</v>
      </c>
      <c r="D3436" s="13">
        <v>64.448476102693093</v>
      </c>
      <c r="E3436" s="13">
        <v>1570</v>
      </c>
      <c r="F3436" s="13">
        <v>49.722409932369999</v>
      </c>
      <c r="G3436" s="13">
        <v>1828</v>
      </c>
      <c r="H3436" s="13">
        <v>82.778019668020661</v>
      </c>
      <c r="I3436" s="13">
        <v>1370</v>
      </c>
      <c r="J3436" s="11">
        <f t="shared" si="53"/>
        <v>1639.25</v>
      </c>
      <c r="K3436" s="14" t="s">
        <v>6166</v>
      </c>
    </row>
    <row r="3437" spans="1:11" ht="15" x14ac:dyDescent="0.25">
      <c r="A3437" s="13" t="s">
        <v>6254</v>
      </c>
      <c r="B3437" s="13">
        <v>48.989807453925849</v>
      </c>
      <c r="C3437" s="13">
        <v>1747</v>
      </c>
      <c r="D3437" s="13">
        <v>44.891343271362224</v>
      </c>
      <c r="E3437" s="13">
        <v>1892</v>
      </c>
      <c r="F3437" s="13">
        <v>50.097750593789677</v>
      </c>
      <c r="G3437" s="13">
        <v>1821</v>
      </c>
      <c r="H3437" s="13">
        <v>39.01306678666483</v>
      </c>
      <c r="I3437" s="13">
        <v>1999</v>
      </c>
      <c r="J3437" s="11">
        <f t="shared" si="53"/>
        <v>1864.75</v>
      </c>
      <c r="K3437" s="14" t="s">
        <v>6255</v>
      </c>
    </row>
    <row r="3438" spans="1:11" ht="15" x14ac:dyDescent="0.25">
      <c r="A3438" s="13" t="s">
        <v>6256</v>
      </c>
      <c r="B3438" s="13">
        <v>13.673879509810725</v>
      </c>
      <c r="C3438" s="13">
        <v>2651</v>
      </c>
      <c r="D3438" s="13">
        <v>19.489817614782424</v>
      </c>
      <c r="E3438" s="13">
        <v>2491</v>
      </c>
      <c r="F3438" s="13">
        <v>19.23858257674495</v>
      </c>
      <c r="G3438" s="13">
        <v>2532</v>
      </c>
      <c r="H3438" s="13">
        <v>15.07343594030973</v>
      </c>
      <c r="I3438" s="13">
        <v>2642</v>
      </c>
      <c r="J3438" s="11">
        <f t="shared" si="53"/>
        <v>2579</v>
      </c>
      <c r="K3438" s="14" t="s">
        <v>6257</v>
      </c>
    </row>
    <row r="3439" spans="1:11" ht="15" x14ac:dyDescent="0.25">
      <c r="A3439" s="13" t="s">
        <v>6258</v>
      </c>
      <c r="B3439" s="13">
        <v>18.925061382351149</v>
      </c>
      <c r="C3439" s="13">
        <v>2445</v>
      </c>
      <c r="D3439" s="13">
        <v>22.738571422858204</v>
      </c>
      <c r="E3439" s="13">
        <v>2382</v>
      </c>
      <c r="F3439" s="13">
        <v>25.119713264605476</v>
      </c>
      <c r="G3439" s="13">
        <v>2337</v>
      </c>
      <c r="H3439" s="13">
        <v>23.240389201653667</v>
      </c>
      <c r="I3439" s="13">
        <v>2356</v>
      </c>
      <c r="J3439" s="11">
        <f t="shared" si="53"/>
        <v>2380</v>
      </c>
      <c r="K3439" s="14" t="s">
        <v>6259</v>
      </c>
    </row>
    <row r="3440" spans="1:11" ht="15" x14ac:dyDescent="0.25">
      <c r="A3440" s="13" t="s">
        <v>6260</v>
      </c>
      <c r="B3440" s="13">
        <v>7.3543010788524805</v>
      </c>
      <c r="C3440" s="13">
        <v>3067</v>
      </c>
      <c r="D3440" s="13">
        <v>7.5905317770709342</v>
      </c>
      <c r="E3440" s="13">
        <v>3095</v>
      </c>
      <c r="F3440" s="13">
        <v>7.5914947117098972</v>
      </c>
      <c r="G3440" s="13">
        <v>3121</v>
      </c>
      <c r="H3440" s="13">
        <v>6.6690165149116396</v>
      </c>
      <c r="I3440" s="13">
        <v>3171</v>
      </c>
      <c r="J3440" s="11">
        <f t="shared" si="53"/>
        <v>3113.5</v>
      </c>
      <c r="K3440" s="14" t="s">
        <v>6261</v>
      </c>
    </row>
    <row r="3441" spans="1:11" ht="15" x14ac:dyDescent="0.25">
      <c r="A3441" s="13" t="s">
        <v>6262</v>
      </c>
      <c r="B3441" s="13">
        <v>4.3845449830244156</v>
      </c>
      <c r="C3441" s="13">
        <v>3339</v>
      </c>
      <c r="D3441" s="13">
        <v>4.7139294296199248</v>
      </c>
      <c r="E3441" s="13">
        <v>3370</v>
      </c>
      <c r="F3441" s="13">
        <v>5.2521980865466</v>
      </c>
      <c r="G3441" s="13">
        <v>3329</v>
      </c>
      <c r="H3441" s="13">
        <v>4.269978743538787</v>
      </c>
      <c r="I3441" s="13">
        <v>3415</v>
      </c>
      <c r="J3441" s="11">
        <f t="shared" si="53"/>
        <v>3363.25</v>
      </c>
      <c r="K3441" s="14" t="s">
        <v>6263</v>
      </c>
    </row>
    <row r="3442" spans="1:11" ht="15" x14ac:dyDescent="0.25">
      <c r="A3442" s="13" t="s">
        <v>6264</v>
      </c>
      <c r="B3442" s="13">
        <v>1.9045243820736024</v>
      </c>
      <c r="C3442" s="13">
        <v>3689</v>
      </c>
      <c r="D3442" s="13">
        <v>3.1872935256566874</v>
      </c>
      <c r="E3442" s="13">
        <v>3558</v>
      </c>
      <c r="F3442" s="13">
        <v>2.7576072634266078</v>
      </c>
      <c r="G3442" s="13">
        <v>3635</v>
      </c>
      <c r="H3442" s="13">
        <v>2.3894313705192833</v>
      </c>
      <c r="I3442" s="13">
        <v>3683</v>
      </c>
      <c r="J3442" s="11">
        <f t="shared" si="53"/>
        <v>3641.25</v>
      </c>
      <c r="K3442" s="14" t="s">
        <v>6265</v>
      </c>
    </row>
    <row r="3443" spans="1:11" ht="15" x14ac:dyDescent="0.25">
      <c r="A3443" s="13" t="s">
        <v>6266</v>
      </c>
      <c r="B3443" s="13">
        <v>1.0629165902801774</v>
      </c>
      <c r="C3443" s="13">
        <v>3861</v>
      </c>
      <c r="D3443" s="13">
        <v>1.438374684111646</v>
      </c>
      <c r="E3443" s="13">
        <v>3842</v>
      </c>
      <c r="F3443" s="13">
        <v>1.6531534603110636</v>
      </c>
      <c r="G3443" s="13">
        <v>3818</v>
      </c>
      <c r="H3443" s="13">
        <v>1.7434612121118001</v>
      </c>
      <c r="I3443" s="13">
        <v>3790</v>
      </c>
      <c r="J3443" s="11">
        <f t="shared" si="53"/>
        <v>3827.75</v>
      </c>
      <c r="K3443" s="14" t="s">
        <v>6267</v>
      </c>
    </row>
    <row r="3444" spans="1:11" ht="15" x14ac:dyDescent="0.25">
      <c r="A3444" s="13" t="s">
        <v>6268</v>
      </c>
      <c r="B3444" s="13">
        <v>1.5519494802306584</v>
      </c>
      <c r="C3444" s="13">
        <v>3766</v>
      </c>
      <c r="D3444" s="13">
        <v>2.3402742942483301</v>
      </c>
      <c r="E3444" s="13">
        <v>3684</v>
      </c>
      <c r="F3444" s="13">
        <v>1.7213425291438473</v>
      </c>
      <c r="G3444" s="13">
        <v>3804</v>
      </c>
      <c r="H3444" s="13">
        <v>2.0383559694599165</v>
      </c>
      <c r="I3444" s="13">
        <v>3736</v>
      </c>
      <c r="J3444" s="11">
        <f t="shared" si="53"/>
        <v>3747.5</v>
      </c>
      <c r="K3444" s="14" t="s">
        <v>6269</v>
      </c>
    </row>
    <row r="3445" spans="1:11" ht="15" x14ac:dyDescent="0.25">
      <c r="A3445" s="13" t="s">
        <v>6270</v>
      </c>
      <c r="B3445" s="13">
        <v>0.76768055065447027</v>
      </c>
      <c r="C3445" s="13">
        <v>3930</v>
      </c>
      <c r="D3445" s="13">
        <v>2.5101748843212248</v>
      </c>
      <c r="E3445" s="13">
        <v>3647</v>
      </c>
      <c r="F3445" s="13">
        <v>2.7834449069182847</v>
      </c>
      <c r="G3445" s="13">
        <v>3629</v>
      </c>
      <c r="H3445" s="13">
        <v>2.5708795667697935</v>
      </c>
      <c r="I3445" s="13">
        <v>3654</v>
      </c>
      <c r="J3445" s="11">
        <f t="shared" si="53"/>
        <v>3715</v>
      </c>
      <c r="K3445" s="14" t="s">
        <v>6271</v>
      </c>
    </row>
    <row r="3446" spans="1:11" ht="15" x14ac:dyDescent="0.25">
      <c r="A3446" s="13" t="s">
        <v>6272</v>
      </c>
      <c r="B3446" s="13">
        <v>28.891921652323248</v>
      </c>
      <c r="C3446" s="13">
        <v>2172</v>
      </c>
      <c r="D3446" s="13">
        <v>33.821855355621373</v>
      </c>
      <c r="E3446" s="13">
        <v>2089</v>
      </c>
      <c r="F3446" s="13">
        <v>42.925177548252648</v>
      </c>
      <c r="G3446" s="13">
        <v>1935</v>
      </c>
      <c r="H3446" s="13">
        <v>41.286875716127</v>
      </c>
      <c r="I3446" s="13">
        <v>1962</v>
      </c>
      <c r="J3446" s="11">
        <f t="shared" si="53"/>
        <v>2039.5</v>
      </c>
      <c r="K3446" s="14" t="s">
        <v>6273</v>
      </c>
    </row>
    <row r="3447" spans="1:11" ht="15" x14ac:dyDescent="0.25">
      <c r="A3447" s="13" t="s">
        <v>6274</v>
      </c>
      <c r="B3447" s="13">
        <v>22.994927480978802</v>
      </c>
      <c r="C3447" s="13">
        <v>2315</v>
      </c>
      <c r="D3447" s="13">
        <v>36.822133652794676</v>
      </c>
      <c r="E3447" s="13">
        <v>2029</v>
      </c>
      <c r="F3447" s="13">
        <v>39.364389364268277</v>
      </c>
      <c r="G3447" s="13">
        <v>1998</v>
      </c>
      <c r="H3447" s="13">
        <v>32.960424177371003</v>
      </c>
      <c r="I3447" s="13">
        <v>2125</v>
      </c>
      <c r="J3447" s="11">
        <f t="shared" si="53"/>
        <v>2116.75</v>
      </c>
      <c r="K3447" s="14" t="s">
        <v>6275</v>
      </c>
    </row>
    <row r="3448" spans="1:11" ht="15" x14ac:dyDescent="0.25">
      <c r="A3448" s="13" t="s">
        <v>6276</v>
      </c>
      <c r="B3448" s="13">
        <v>17.696297934904123</v>
      </c>
      <c r="C3448" s="13">
        <v>2499</v>
      </c>
      <c r="D3448" s="13">
        <v>27.690757856128975</v>
      </c>
      <c r="E3448" s="13">
        <v>2251</v>
      </c>
      <c r="F3448" s="13">
        <v>24.742651238641074</v>
      </c>
      <c r="G3448" s="13">
        <v>2348</v>
      </c>
      <c r="H3448" s="13">
        <v>23.516010957518969</v>
      </c>
      <c r="I3448" s="13">
        <v>2350</v>
      </c>
      <c r="J3448" s="11">
        <f t="shared" si="53"/>
        <v>2362</v>
      </c>
      <c r="K3448" s="14" t="s">
        <v>6277</v>
      </c>
    </row>
    <row r="3449" spans="1:11" ht="15" x14ac:dyDescent="0.25">
      <c r="A3449" s="13" t="s">
        <v>6278</v>
      </c>
      <c r="B3449" s="13">
        <v>14.401616327342516</v>
      </c>
      <c r="C3449" s="13">
        <v>2630</v>
      </c>
      <c r="D3449" s="13">
        <v>27.060651706710477</v>
      </c>
      <c r="E3449" s="13">
        <v>2271</v>
      </c>
      <c r="F3449" s="13">
        <v>20.6311211250874</v>
      </c>
      <c r="G3449" s="13">
        <v>2481</v>
      </c>
      <c r="H3449" s="13">
        <v>18.763413471275467</v>
      </c>
      <c r="I3449" s="13">
        <v>2499</v>
      </c>
      <c r="J3449" s="11">
        <f t="shared" si="53"/>
        <v>2470.25</v>
      </c>
      <c r="K3449" s="14" t="s">
        <v>6277</v>
      </c>
    </row>
    <row r="3450" spans="1:11" ht="15" x14ac:dyDescent="0.25">
      <c r="A3450" s="13" t="s">
        <v>6279</v>
      </c>
      <c r="B3450" s="13">
        <v>31.474769142381625</v>
      </c>
      <c r="C3450" s="13">
        <v>2105</v>
      </c>
      <c r="D3450" s="13">
        <v>52.202672482876054</v>
      </c>
      <c r="E3450" s="13">
        <v>1764</v>
      </c>
      <c r="F3450" s="13">
        <v>50.691956482621123</v>
      </c>
      <c r="G3450" s="13">
        <v>1811</v>
      </c>
      <c r="H3450" s="13">
        <v>32.696524882801469</v>
      </c>
      <c r="I3450" s="13">
        <v>2134</v>
      </c>
      <c r="J3450" s="11">
        <f t="shared" si="53"/>
        <v>1953.5</v>
      </c>
      <c r="K3450" s="14" t="s">
        <v>6280</v>
      </c>
    </row>
    <row r="3451" spans="1:11" ht="15" x14ac:dyDescent="0.25">
      <c r="A3451" s="13" t="s">
        <v>6281</v>
      </c>
      <c r="B3451" s="13">
        <v>426.73787676048028</v>
      </c>
      <c r="C3451" s="13">
        <v>306</v>
      </c>
      <c r="D3451" s="13">
        <v>533.11902830169072</v>
      </c>
      <c r="E3451" s="13">
        <v>259</v>
      </c>
      <c r="F3451" s="13">
        <v>494.40683179686772</v>
      </c>
      <c r="G3451" s="13">
        <v>282</v>
      </c>
      <c r="H3451" s="13">
        <v>558.64334831955796</v>
      </c>
      <c r="I3451" s="13">
        <v>241</v>
      </c>
      <c r="J3451" s="11">
        <f t="shared" si="53"/>
        <v>272</v>
      </c>
      <c r="K3451" s="14" t="s">
        <v>6282</v>
      </c>
    </row>
    <row r="3452" spans="1:11" ht="15" x14ac:dyDescent="0.25">
      <c r="A3452" s="13" t="s">
        <v>6283</v>
      </c>
      <c r="B3452" s="13">
        <v>540.16196340193528</v>
      </c>
      <c r="C3452" s="13">
        <v>244</v>
      </c>
      <c r="D3452" s="13">
        <v>597.81704349789004</v>
      </c>
      <c r="E3452" s="13">
        <v>234</v>
      </c>
      <c r="F3452" s="13">
        <v>540.22799991433874</v>
      </c>
      <c r="G3452" s="13">
        <v>262</v>
      </c>
      <c r="H3452" s="13">
        <v>686.66482047892134</v>
      </c>
      <c r="I3452" s="13">
        <v>200</v>
      </c>
      <c r="J3452" s="11">
        <f t="shared" si="53"/>
        <v>235</v>
      </c>
      <c r="K3452" s="14" t="s">
        <v>6284</v>
      </c>
    </row>
    <row r="3453" spans="1:11" ht="15" x14ac:dyDescent="0.25">
      <c r="A3453" s="13" t="s">
        <v>6285</v>
      </c>
      <c r="B3453" s="13">
        <v>1318.8776307824457</v>
      </c>
      <c r="C3453" s="13">
        <v>98</v>
      </c>
      <c r="D3453" s="13">
        <v>1037.5763933612322</v>
      </c>
      <c r="E3453" s="13">
        <v>126</v>
      </c>
      <c r="F3453" s="13">
        <v>961.70287649702664</v>
      </c>
      <c r="G3453" s="13">
        <v>138</v>
      </c>
      <c r="H3453" s="13">
        <v>1311.0544901184446</v>
      </c>
      <c r="I3453" s="13">
        <v>109</v>
      </c>
      <c r="J3453" s="11">
        <f t="shared" si="53"/>
        <v>117.75</v>
      </c>
      <c r="K3453" s="14" t="s">
        <v>6286</v>
      </c>
    </row>
    <row r="3454" spans="1:11" ht="15" x14ac:dyDescent="0.25">
      <c r="A3454" s="13" t="s">
        <v>6287</v>
      </c>
      <c r="B3454" s="13">
        <v>1262.0414991719681</v>
      </c>
      <c r="C3454" s="13">
        <v>103</v>
      </c>
      <c r="D3454" s="13">
        <v>1157.891259364515</v>
      </c>
      <c r="E3454" s="13">
        <v>110</v>
      </c>
      <c r="F3454" s="13">
        <v>942.37745985209403</v>
      </c>
      <c r="G3454" s="13">
        <v>141</v>
      </c>
      <c r="H3454" s="13">
        <v>1348.2565046450475</v>
      </c>
      <c r="I3454" s="13">
        <v>108</v>
      </c>
      <c r="J3454" s="11">
        <f t="shared" si="53"/>
        <v>115.5</v>
      </c>
      <c r="K3454" s="14" t="s">
        <v>6288</v>
      </c>
    </row>
    <row r="3455" spans="1:11" ht="15" x14ac:dyDescent="0.25">
      <c r="A3455" s="13" t="s">
        <v>6289</v>
      </c>
      <c r="B3455" s="13">
        <v>1360.5812506969098</v>
      </c>
      <c r="C3455" s="13">
        <v>95</v>
      </c>
      <c r="D3455" s="13">
        <v>1405.7209112328101</v>
      </c>
      <c r="E3455" s="13">
        <v>93</v>
      </c>
      <c r="F3455" s="13">
        <v>1276.0391633338702</v>
      </c>
      <c r="G3455" s="13">
        <v>95</v>
      </c>
      <c r="H3455" s="13">
        <v>1612.0731195250571</v>
      </c>
      <c r="I3455" s="13">
        <v>94</v>
      </c>
      <c r="J3455" s="11">
        <f t="shared" si="53"/>
        <v>94.25</v>
      </c>
      <c r="K3455" s="14" t="s">
        <v>6290</v>
      </c>
    </row>
    <row r="3456" spans="1:11" ht="15" x14ac:dyDescent="0.25">
      <c r="A3456" s="13" t="s">
        <v>6291</v>
      </c>
      <c r="B3456" s="13">
        <v>1596.7270491777224</v>
      </c>
      <c r="C3456" s="13">
        <v>76</v>
      </c>
      <c r="D3456" s="13">
        <v>1677.4188382794073</v>
      </c>
      <c r="E3456" s="13">
        <v>80</v>
      </c>
      <c r="F3456" s="13">
        <v>1475.6388395736801</v>
      </c>
      <c r="G3456" s="13">
        <v>87</v>
      </c>
      <c r="H3456" s="13">
        <v>1854.8604710247726</v>
      </c>
      <c r="I3456" s="13">
        <v>79</v>
      </c>
      <c r="J3456" s="11">
        <f t="shared" si="53"/>
        <v>80.5</v>
      </c>
      <c r="K3456" s="14" t="s">
        <v>6292</v>
      </c>
    </row>
    <row r="3457" spans="1:11" ht="15" x14ac:dyDescent="0.25">
      <c r="A3457" s="13" t="s">
        <v>6293</v>
      </c>
      <c r="B3457" s="13">
        <v>805.71271108322367</v>
      </c>
      <c r="C3457" s="13">
        <v>157</v>
      </c>
      <c r="D3457" s="13">
        <v>1041.6346985622417</v>
      </c>
      <c r="E3457" s="13">
        <v>125</v>
      </c>
      <c r="F3457" s="13">
        <v>991.10428164928999</v>
      </c>
      <c r="G3457" s="13">
        <v>134</v>
      </c>
      <c r="H3457" s="13">
        <v>1127.193062741756</v>
      </c>
      <c r="I3457" s="13">
        <v>130</v>
      </c>
      <c r="J3457" s="11">
        <f t="shared" si="53"/>
        <v>136.5</v>
      </c>
      <c r="K3457" s="14" t="s">
        <v>6294</v>
      </c>
    </row>
    <row r="3458" spans="1:11" ht="15" x14ac:dyDescent="0.25">
      <c r="A3458" s="13" t="s">
        <v>6295</v>
      </c>
      <c r="B3458" s="13">
        <v>1521.8843948995723</v>
      </c>
      <c r="C3458" s="13">
        <v>83</v>
      </c>
      <c r="D3458" s="13">
        <v>2035.8678463596625</v>
      </c>
      <c r="E3458" s="13">
        <v>62</v>
      </c>
      <c r="F3458" s="13">
        <v>1861.0480627121451</v>
      </c>
      <c r="G3458" s="13">
        <v>67</v>
      </c>
      <c r="H3458" s="13">
        <v>2058.0818966961901</v>
      </c>
      <c r="I3458" s="13">
        <v>66</v>
      </c>
      <c r="J3458" s="11">
        <f t="shared" si="53"/>
        <v>69.5</v>
      </c>
      <c r="K3458" s="14" t="s">
        <v>6296</v>
      </c>
    </row>
    <row r="3459" spans="1:11" ht="15" x14ac:dyDescent="0.25">
      <c r="A3459" s="13" t="s">
        <v>6297</v>
      </c>
      <c r="B3459" s="13">
        <v>363.02699744850901</v>
      </c>
      <c r="C3459" s="13">
        <v>357</v>
      </c>
      <c r="D3459" s="13">
        <v>420.65315909880599</v>
      </c>
      <c r="E3459" s="13">
        <v>333</v>
      </c>
      <c r="F3459" s="13">
        <v>371.30099011622372</v>
      </c>
      <c r="G3459" s="13">
        <v>369</v>
      </c>
      <c r="H3459" s="13">
        <v>557.25729906110064</v>
      </c>
      <c r="I3459" s="13">
        <v>246</v>
      </c>
      <c r="J3459" s="11">
        <f t="shared" si="53"/>
        <v>326.25</v>
      </c>
      <c r="K3459" s="14" t="s">
        <v>6298</v>
      </c>
    </row>
    <row r="3460" spans="1:11" ht="15" x14ac:dyDescent="0.25">
      <c r="A3460" s="13" t="s">
        <v>6299</v>
      </c>
      <c r="B3460" s="13">
        <v>1025.260052859295</v>
      </c>
      <c r="C3460" s="13">
        <v>124</v>
      </c>
      <c r="D3460" s="13">
        <v>1760.6214836588351</v>
      </c>
      <c r="E3460" s="13">
        <v>72</v>
      </c>
      <c r="F3460" s="13">
        <v>1484.71588224433</v>
      </c>
      <c r="G3460" s="13">
        <v>84</v>
      </c>
      <c r="H3460" s="13">
        <v>2018.1240012391302</v>
      </c>
      <c r="I3460" s="13">
        <v>67</v>
      </c>
      <c r="J3460" s="11">
        <f t="shared" si="53"/>
        <v>86.75</v>
      </c>
      <c r="K3460" s="14" t="s">
        <v>6300</v>
      </c>
    </row>
    <row r="3461" spans="1:11" ht="15" x14ac:dyDescent="0.25">
      <c r="A3461" s="13" t="s">
        <v>6301</v>
      </c>
      <c r="B3461" s="13">
        <v>413.20472165502173</v>
      </c>
      <c r="C3461" s="13">
        <v>318</v>
      </c>
      <c r="D3461" s="13">
        <v>817.03519033490898</v>
      </c>
      <c r="E3461" s="13">
        <v>167</v>
      </c>
      <c r="F3461" s="13">
        <v>642.73648203743903</v>
      </c>
      <c r="G3461" s="13">
        <v>218</v>
      </c>
      <c r="H3461" s="13">
        <v>1043.14276838211</v>
      </c>
      <c r="I3461" s="13">
        <v>135</v>
      </c>
      <c r="J3461" s="11">
        <f t="shared" ref="J3461:J3524" si="54">AVERAGE(C3461,E3461,G3461,I3461)</f>
        <v>209.5</v>
      </c>
      <c r="K3461" s="14" t="s">
        <v>6302</v>
      </c>
    </row>
    <row r="3462" spans="1:11" ht="15" x14ac:dyDescent="0.25">
      <c r="A3462" s="13" t="s">
        <v>6303</v>
      </c>
      <c r="B3462" s="13">
        <v>183.5746914913895</v>
      </c>
      <c r="C3462" s="13">
        <v>686</v>
      </c>
      <c r="D3462" s="13">
        <v>247.70804936333047</v>
      </c>
      <c r="E3462" s="13">
        <v>547</v>
      </c>
      <c r="F3462" s="13">
        <v>240.75546577306352</v>
      </c>
      <c r="G3462" s="13">
        <v>563</v>
      </c>
      <c r="H3462" s="13">
        <v>230.06410598671368</v>
      </c>
      <c r="I3462" s="13">
        <v>605</v>
      </c>
      <c r="J3462" s="11">
        <f t="shared" si="54"/>
        <v>600.25</v>
      </c>
      <c r="K3462" s="14" t="s">
        <v>6304</v>
      </c>
    </row>
    <row r="3463" spans="1:11" ht="15" x14ac:dyDescent="0.25">
      <c r="A3463" s="13" t="s">
        <v>6305</v>
      </c>
      <c r="B3463" s="13">
        <v>178.09465322081726</v>
      </c>
      <c r="C3463" s="13">
        <v>704</v>
      </c>
      <c r="D3463" s="13">
        <v>285.49797526950101</v>
      </c>
      <c r="E3463" s="13">
        <v>479</v>
      </c>
      <c r="F3463" s="13">
        <v>221.76932308272575</v>
      </c>
      <c r="G3463" s="13">
        <v>602</v>
      </c>
      <c r="H3463" s="13">
        <v>315.96367685716399</v>
      </c>
      <c r="I3463" s="13">
        <v>452</v>
      </c>
      <c r="J3463" s="11">
        <f t="shared" si="54"/>
        <v>559.25</v>
      </c>
      <c r="K3463" s="14" t="s">
        <v>6306</v>
      </c>
    </row>
    <row r="3464" spans="1:11" ht="15" x14ac:dyDescent="0.25">
      <c r="A3464" s="13" t="s">
        <v>6307</v>
      </c>
      <c r="B3464" s="13">
        <v>425.92318571774928</v>
      </c>
      <c r="C3464" s="13">
        <v>307</v>
      </c>
      <c r="D3464" s="13">
        <v>605.5764858082963</v>
      </c>
      <c r="E3464" s="13">
        <v>231</v>
      </c>
      <c r="F3464" s="13">
        <v>515.49382932360822</v>
      </c>
      <c r="G3464" s="13">
        <v>271</v>
      </c>
      <c r="H3464" s="13">
        <v>605.094053146683</v>
      </c>
      <c r="I3464" s="13">
        <v>229</v>
      </c>
      <c r="J3464" s="11">
        <f t="shared" si="54"/>
        <v>259.5</v>
      </c>
      <c r="K3464" s="14" t="s">
        <v>6308</v>
      </c>
    </row>
    <row r="3465" spans="1:11" ht="15" x14ac:dyDescent="0.25">
      <c r="A3465" s="13" t="s">
        <v>6309</v>
      </c>
      <c r="B3465" s="13">
        <v>23.529498175403951</v>
      </c>
      <c r="C3465" s="13">
        <v>2303</v>
      </c>
      <c r="D3465" s="13">
        <v>20.065560007067752</v>
      </c>
      <c r="E3465" s="13">
        <v>2465</v>
      </c>
      <c r="F3465" s="13">
        <v>29.027231103137201</v>
      </c>
      <c r="G3465" s="13">
        <v>2229</v>
      </c>
      <c r="H3465" s="13">
        <v>20.0245260371412</v>
      </c>
      <c r="I3465" s="13">
        <v>2438</v>
      </c>
      <c r="J3465" s="11">
        <f t="shared" si="54"/>
        <v>2358.75</v>
      </c>
      <c r="K3465" s="14" t="s">
        <v>6310</v>
      </c>
    </row>
    <row r="3466" spans="1:11" ht="15" x14ac:dyDescent="0.25">
      <c r="A3466" s="13" t="s">
        <v>6311</v>
      </c>
      <c r="B3466" s="13">
        <v>51.040247453516351</v>
      </c>
      <c r="C3466" s="13">
        <v>1714</v>
      </c>
      <c r="D3466" s="13">
        <v>43.459779930785302</v>
      </c>
      <c r="E3466" s="13">
        <v>1915</v>
      </c>
      <c r="F3466" s="13">
        <v>51.512741733717306</v>
      </c>
      <c r="G3466" s="13">
        <v>1798</v>
      </c>
      <c r="H3466" s="13">
        <v>40.247425175804167</v>
      </c>
      <c r="I3466" s="13">
        <v>1977</v>
      </c>
      <c r="J3466" s="11">
        <f t="shared" si="54"/>
        <v>1851</v>
      </c>
      <c r="K3466" s="14" t="s">
        <v>6312</v>
      </c>
    </row>
    <row r="3467" spans="1:11" ht="15" x14ac:dyDescent="0.25">
      <c r="A3467" s="13" t="s">
        <v>6313</v>
      </c>
      <c r="B3467" s="13">
        <v>20.989837239963048</v>
      </c>
      <c r="C3467" s="13">
        <v>2381</v>
      </c>
      <c r="D3467" s="13">
        <v>20.676222214980527</v>
      </c>
      <c r="E3467" s="13">
        <v>2448</v>
      </c>
      <c r="F3467" s="13">
        <v>25.472805134564798</v>
      </c>
      <c r="G3467" s="13">
        <v>2328</v>
      </c>
      <c r="H3467" s="13">
        <v>16.1163898284907</v>
      </c>
      <c r="I3467" s="13">
        <v>2601</v>
      </c>
      <c r="J3467" s="11">
        <f t="shared" si="54"/>
        <v>2439.5</v>
      </c>
      <c r="K3467" s="14" t="s">
        <v>6314</v>
      </c>
    </row>
    <row r="3468" spans="1:11" ht="15" x14ac:dyDescent="0.25">
      <c r="A3468" s="13" t="s">
        <v>6315</v>
      </c>
      <c r="B3468" s="13">
        <v>37.069192980520022</v>
      </c>
      <c r="C3468" s="13">
        <v>1982</v>
      </c>
      <c r="D3468" s="13">
        <v>28.108923331164124</v>
      </c>
      <c r="E3468" s="13">
        <v>2236</v>
      </c>
      <c r="F3468" s="13">
        <v>32.708082491994624</v>
      </c>
      <c r="G3468" s="13">
        <v>2133</v>
      </c>
      <c r="H3468" s="13">
        <v>27.139098647930499</v>
      </c>
      <c r="I3468" s="13">
        <v>2263</v>
      </c>
      <c r="J3468" s="11">
        <f t="shared" si="54"/>
        <v>2153.5</v>
      </c>
      <c r="K3468" s="14" t="s">
        <v>6316</v>
      </c>
    </row>
    <row r="3469" spans="1:11" ht="15" x14ac:dyDescent="0.25">
      <c r="A3469" s="13" t="s">
        <v>6317</v>
      </c>
      <c r="B3469" s="13">
        <v>32.647788746579529</v>
      </c>
      <c r="C3469" s="13">
        <v>2075</v>
      </c>
      <c r="D3469" s="13">
        <v>47.914884730476295</v>
      </c>
      <c r="E3469" s="13">
        <v>1839</v>
      </c>
      <c r="F3469" s="13">
        <v>39.175209564018047</v>
      </c>
      <c r="G3469" s="13">
        <v>2002</v>
      </c>
      <c r="H3469" s="13">
        <v>45.195182499075166</v>
      </c>
      <c r="I3469" s="13">
        <v>1900</v>
      </c>
      <c r="J3469" s="11">
        <f t="shared" si="54"/>
        <v>1954</v>
      </c>
      <c r="K3469" s="14" t="s">
        <v>6318</v>
      </c>
    </row>
    <row r="3470" spans="1:11" ht="15" x14ac:dyDescent="0.25">
      <c r="A3470" s="13" t="s">
        <v>6319</v>
      </c>
      <c r="B3470" s="13">
        <v>3.1238904020267775</v>
      </c>
      <c r="C3470" s="13">
        <v>3496</v>
      </c>
      <c r="D3470" s="13">
        <v>6.9691956695941037</v>
      </c>
      <c r="E3470" s="13">
        <v>3149</v>
      </c>
      <c r="F3470" s="13">
        <v>10.205116081412889</v>
      </c>
      <c r="G3470" s="13">
        <v>2944</v>
      </c>
      <c r="H3470" s="13">
        <v>11.561481123615453</v>
      </c>
      <c r="I3470" s="13">
        <v>2807</v>
      </c>
      <c r="J3470" s="11">
        <f t="shared" si="54"/>
        <v>3099</v>
      </c>
      <c r="K3470" s="14" t="s">
        <v>6320</v>
      </c>
    </row>
    <row r="3471" spans="1:11" ht="15" x14ac:dyDescent="0.25">
      <c r="A3471" s="13" t="s">
        <v>6321</v>
      </c>
      <c r="B3471" s="13">
        <v>1.7137125316912867</v>
      </c>
      <c r="C3471" s="13">
        <v>3728</v>
      </c>
      <c r="D3471" s="13">
        <v>4.7193469022975627</v>
      </c>
      <c r="E3471" s="13">
        <v>3369</v>
      </c>
      <c r="F3471" s="13">
        <v>3.3033601024285475</v>
      </c>
      <c r="G3471" s="13">
        <v>3565</v>
      </c>
      <c r="H3471" s="13">
        <v>5.7249044156329063</v>
      </c>
      <c r="I3471" s="13">
        <v>3251</v>
      </c>
      <c r="J3471" s="11">
        <f t="shared" si="54"/>
        <v>3478.25</v>
      </c>
      <c r="K3471" s="14" t="s">
        <v>6322</v>
      </c>
    </row>
    <row r="3472" spans="1:11" ht="15" x14ac:dyDescent="0.25">
      <c r="A3472" s="13" t="s">
        <v>6323</v>
      </c>
      <c r="B3472" s="13">
        <v>55.883411474749906</v>
      </c>
      <c r="C3472" s="13">
        <v>1647</v>
      </c>
      <c r="D3472" s="13">
        <v>70.156780730941946</v>
      </c>
      <c r="E3472" s="13">
        <v>1490</v>
      </c>
      <c r="F3472" s="13">
        <v>81.053137885392289</v>
      </c>
      <c r="G3472" s="13">
        <v>1370</v>
      </c>
      <c r="H3472" s="13">
        <v>96.886207337967861</v>
      </c>
      <c r="I3472" s="13">
        <v>1245</v>
      </c>
      <c r="J3472" s="11">
        <f t="shared" si="54"/>
        <v>1438</v>
      </c>
      <c r="K3472" s="14" t="s">
        <v>6324</v>
      </c>
    </row>
    <row r="3473" spans="1:11" ht="15" x14ac:dyDescent="0.25">
      <c r="A3473" s="13" t="s">
        <v>6325</v>
      </c>
      <c r="B3473" s="13">
        <v>71.088162565508725</v>
      </c>
      <c r="C3473" s="13">
        <v>1415</v>
      </c>
      <c r="D3473" s="13">
        <v>81.532126522915377</v>
      </c>
      <c r="E3473" s="13">
        <v>1357</v>
      </c>
      <c r="F3473" s="13">
        <v>111.30183257782426</v>
      </c>
      <c r="G3473" s="13">
        <v>1085</v>
      </c>
      <c r="H3473" s="13">
        <v>138.37121939868399</v>
      </c>
      <c r="I3473" s="13">
        <v>955</v>
      </c>
      <c r="J3473" s="11">
        <f t="shared" si="54"/>
        <v>1203</v>
      </c>
      <c r="K3473" s="14" t="s">
        <v>6326</v>
      </c>
    </row>
    <row r="3474" spans="1:11" ht="15" x14ac:dyDescent="0.25">
      <c r="A3474" s="13" t="s">
        <v>6327</v>
      </c>
      <c r="B3474" s="13">
        <v>73.821694944036523</v>
      </c>
      <c r="C3474" s="13">
        <v>1380</v>
      </c>
      <c r="D3474" s="13">
        <v>64.919608513223395</v>
      </c>
      <c r="E3474" s="13">
        <v>1568</v>
      </c>
      <c r="F3474" s="13">
        <v>86.202900710103577</v>
      </c>
      <c r="G3474" s="13">
        <v>1325</v>
      </c>
      <c r="H3474" s="13">
        <v>96.000481849610821</v>
      </c>
      <c r="I3474" s="13">
        <v>1253</v>
      </c>
      <c r="J3474" s="11">
        <f t="shared" si="54"/>
        <v>1381.5</v>
      </c>
      <c r="K3474" s="14" t="s">
        <v>6328</v>
      </c>
    </row>
    <row r="3475" spans="1:11" ht="15" x14ac:dyDescent="0.25">
      <c r="A3475" s="13" t="s">
        <v>6329</v>
      </c>
      <c r="B3475" s="13">
        <v>69.630886352853778</v>
      </c>
      <c r="C3475" s="13">
        <v>1437</v>
      </c>
      <c r="D3475" s="13">
        <v>51.024807831867321</v>
      </c>
      <c r="E3475" s="13">
        <v>1783</v>
      </c>
      <c r="F3475" s="13">
        <v>69.524555652489795</v>
      </c>
      <c r="G3475" s="13">
        <v>1518</v>
      </c>
      <c r="H3475" s="13">
        <v>55.469150834129096</v>
      </c>
      <c r="I3475" s="13">
        <v>1729</v>
      </c>
      <c r="J3475" s="11">
        <f t="shared" si="54"/>
        <v>1616.75</v>
      </c>
      <c r="K3475" s="14" t="s">
        <v>6330</v>
      </c>
    </row>
    <row r="3476" spans="1:11" ht="15" x14ac:dyDescent="0.25">
      <c r="A3476" s="13" t="s">
        <v>6331</v>
      </c>
      <c r="B3476" s="13">
        <v>116.10547810230803</v>
      </c>
      <c r="C3476" s="13">
        <v>990</v>
      </c>
      <c r="D3476" s="13">
        <v>82.72027181308458</v>
      </c>
      <c r="E3476" s="13">
        <v>1346</v>
      </c>
      <c r="F3476" s="13">
        <v>122.16293085044015</v>
      </c>
      <c r="G3476" s="13">
        <v>1006</v>
      </c>
      <c r="H3476" s="13">
        <v>77.947416278409619</v>
      </c>
      <c r="I3476" s="13">
        <v>1427</v>
      </c>
      <c r="J3476" s="11">
        <f t="shared" si="54"/>
        <v>1192.25</v>
      </c>
      <c r="K3476" s="14" t="s">
        <v>621</v>
      </c>
    </row>
    <row r="3477" spans="1:11" ht="15" x14ac:dyDescent="0.25">
      <c r="A3477" s="13" t="s">
        <v>6332</v>
      </c>
      <c r="B3477" s="13">
        <v>188.50891828295249</v>
      </c>
      <c r="C3477" s="13">
        <v>666</v>
      </c>
      <c r="D3477" s="13">
        <v>168.735496611701</v>
      </c>
      <c r="E3477" s="13">
        <v>778</v>
      </c>
      <c r="F3477" s="13">
        <v>230.36099830058552</v>
      </c>
      <c r="G3477" s="13">
        <v>583</v>
      </c>
      <c r="H3477" s="13">
        <v>196.28100208532399</v>
      </c>
      <c r="I3477" s="13">
        <v>708</v>
      </c>
      <c r="J3477" s="11">
        <f t="shared" si="54"/>
        <v>683.75</v>
      </c>
      <c r="K3477" s="14" t="s">
        <v>6333</v>
      </c>
    </row>
    <row r="3478" spans="1:11" ht="15" x14ac:dyDescent="0.25">
      <c r="A3478" s="13" t="s">
        <v>6334</v>
      </c>
      <c r="B3478" s="13">
        <v>79.317942525836372</v>
      </c>
      <c r="C3478" s="13">
        <v>1311</v>
      </c>
      <c r="D3478" s="13">
        <v>110.72792279737477</v>
      </c>
      <c r="E3478" s="13">
        <v>1101</v>
      </c>
      <c r="F3478" s="13">
        <v>118.29308005006655</v>
      </c>
      <c r="G3478" s="13">
        <v>1033</v>
      </c>
      <c r="H3478" s="13">
        <v>66.199506740252431</v>
      </c>
      <c r="I3478" s="13">
        <v>1570</v>
      </c>
      <c r="J3478" s="11">
        <f t="shared" si="54"/>
        <v>1253.75</v>
      </c>
      <c r="K3478" s="14" t="s">
        <v>6335</v>
      </c>
    </row>
    <row r="3479" spans="1:11" ht="15" x14ac:dyDescent="0.25">
      <c r="A3479" s="13" t="s">
        <v>6336</v>
      </c>
      <c r="B3479" s="13">
        <v>13.876366895005049</v>
      </c>
      <c r="C3479" s="13">
        <v>2646</v>
      </c>
      <c r="D3479" s="13">
        <v>15.4227854822753</v>
      </c>
      <c r="E3479" s="13">
        <v>2639</v>
      </c>
      <c r="F3479" s="13">
        <v>15.064110725549448</v>
      </c>
      <c r="G3479" s="13">
        <v>2681</v>
      </c>
      <c r="H3479" s="13">
        <v>11.912435739886368</v>
      </c>
      <c r="I3479" s="13">
        <v>2789</v>
      </c>
      <c r="J3479" s="11">
        <f t="shared" si="54"/>
        <v>2688.75</v>
      </c>
      <c r="K3479" s="14" t="s">
        <v>6337</v>
      </c>
    </row>
    <row r="3480" spans="1:11" ht="15" x14ac:dyDescent="0.25">
      <c r="A3480" s="13" t="s">
        <v>6338</v>
      </c>
      <c r="B3480" s="13">
        <v>64.809064853598386</v>
      </c>
      <c r="C3480" s="13">
        <v>1501</v>
      </c>
      <c r="D3480" s="13">
        <v>27.594170172899542</v>
      </c>
      <c r="E3480" s="13">
        <v>2256</v>
      </c>
      <c r="F3480" s="13">
        <v>29.687713931822202</v>
      </c>
      <c r="G3480" s="13">
        <v>2213</v>
      </c>
      <c r="H3480" s="13">
        <v>26.812288432086472</v>
      </c>
      <c r="I3480" s="13">
        <v>2269</v>
      </c>
      <c r="J3480" s="11">
        <f t="shared" si="54"/>
        <v>2059.75</v>
      </c>
      <c r="K3480" s="14" t="s">
        <v>6339</v>
      </c>
    </row>
    <row r="3481" spans="1:11" ht="15" x14ac:dyDescent="0.25">
      <c r="A3481" s="13" t="s">
        <v>6340</v>
      </c>
      <c r="B3481" s="13">
        <v>145.50696116069048</v>
      </c>
      <c r="C3481" s="13">
        <v>815</v>
      </c>
      <c r="D3481" s="13">
        <v>163.02587172800025</v>
      </c>
      <c r="E3481" s="13">
        <v>803</v>
      </c>
      <c r="F3481" s="13">
        <v>187.61493761536624</v>
      </c>
      <c r="G3481" s="13">
        <v>711</v>
      </c>
      <c r="H3481" s="13">
        <v>202.47696027059067</v>
      </c>
      <c r="I3481" s="13">
        <v>683</v>
      </c>
      <c r="J3481" s="11">
        <f t="shared" si="54"/>
        <v>753</v>
      </c>
      <c r="K3481" s="14" t="s">
        <v>6341</v>
      </c>
    </row>
    <row r="3482" spans="1:11" ht="15" x14ac:dyDescent="0.25">
      <c r="A3482" s="13" t="s">
        <v>6342</v>
      </c>
      <c r="B3482" s="13">
        <v>43.3012242556781</v>
      </c>
      <c r="C3482" s="13">
        <v>1855</v>
      </c>
      <c r="D3482" s="13">
        <v>100.24957328265431</v>
      </c>
      <c r="E3482" s="13">
        <v>1165</v>
      </c>
      <c r="F3482" s="13">
        <v>103.9347746794276</v>
      </c>
      <c r="G3482" s="13">
        <v>1139</v>
      </c>
      <c r="H3482" s="13">
        <v>91.630463724558339</v>
      </c>
      <c r="I3482" s="13">
        <v>1292</v>
      </c>
      <c r="J3482" s="11">
        <f t="shared" si="54"/>
        <v>1362.75</v>
      </c>
      <c r="K3482" s="14" t="s">
        <v>6343</v>
      </c>
    </row>
    <row r="3483" spans="1:11" ht="15" x14ac:dyDescent="0.25">
      <c r="A3483" s="13" t="s">
        <v>6344</v>
      </c>
      <c r="B3483" s="13">
        <v>299.32487488751923</v>
      </c>
      <c r="C3483" s="13">
        <v>437</v>
      </c>
      <c r="D3483" s="13">
        <v>383.7518828474785</v>
      </c>
      <c r="E3483" s="13">
        <v>368</v>
      </c>
      <c r="F3483" s="13">
        <v>328.49462533829046</v>
      </c>
      <c r="G3483" s="13">
        <v>416</v>
      </c>
      <c r="H3483" s="13">
        <v>415.78861468327199</v>
      </c>
      <c r="I3483" s="13">
        <v>360</v>
      </c>
      <c r="J3483" s="11">
        <f t="shared" si="54"/>
        <v>395.25</v>
      </c>
      <c r="K3483" s="14" t="s">
        <v>6345</v>
      </c>
    </row>
    <row r="3484" spans="1:11" ht="15" x14ac:dyDescent="0.25">
      <c r="A3484" s="13" t="s">
        <v>6346</v>
      </c>
      <c r="B3484" s="13">
        <v>271.14097732893549</v>
      </c>
      <c r="C3484" s="13">
        <v>478</v>
      </c>
      <c r="D3484" s="13">
        <v>335.88826802064648</v>
      </c>
      <c r="E3484" s="13">
        <v>415</v>
      </c>
      <c r="F3484" s="13">
        <v>276.10458500037299</v>
      </c>
      <c r="G3484" s="13">
        <v>498</v>
      </c>
      <c r="H3484" s="13">
        <v>407.62455177959669</v>
      </c>
      <c r="I3484" s="13">
        <v>369</v>
      </c>
      <c r="J3484" s="11">
        <f t="shared" si="54"/>
        <v>440</v>
      </c>
      <c r="K3484" s="14" t="s">
        <v>6347</v>
      </c>
    </row>
    <row r="3485" spans="1:11" ht="15" x14ac:dyDescent="0.25">
      <c r="A3485" s="13" t="s">
        <v>6348</v>
      </c>
      <c r="B3485" s="13">
        <v>165.4929207985345</v>
      </c>
      <c r="C3485" s="13">
        <v>744</v>
      </c>
      <c r="D3485" s="13">
        <v>154.30315362079199</v>
      </c>
      <c r="E3485" s="13">
        <v>834</v>
      </c>
      <c r="F3485" s="13">
        <v>148.24477146296149</v>
      </c>
      <c r="G3485" s="13">
        <v>853</v>
      </c>
      <c r="H3485" s="13">
        <v>199.521011975238</v>
      </c>
      <c r="I3485" s="13">
        <v>691</v>
      </c>
      <c r="J3485" s="11">
        <f t="shared" si="54"/>
        <v>780.5</v>
      </c>
      <c r="K3485" s="14" t="s">
        <v>6349</v>
      </c>
    </row>
    <row r="3486" spans="1:11" ht="15" x14ac:dyDescent="0.25">
      <c r="A3486" s="13" t="s">
        <v>6350</v>
      </c>
      <c r="B3486" s="13">
        <v>84.729286298072907</v>
      </c>
      <c r="C3486" s="13">
        <v>1256</v>
      </c>
      <c r="D3486" s="13">
        <v>63.041047282627844</v>
      </c>
      <c r="E3486" s="13">
        <v>1595</v>
      </c>
      <c r="F3486" s="13">
        <v>83.170962537602321</v>
      </c>
      <c r="G3486" s="13">
        <v>1346</v>
      </c>
      <c r="H3486" s="13">
        <v>63.544547570071366</v>
      </c>
      <c r="I3486" s="13">
        <v>1610</v>
      </c>
      <c r="J3486" s="11">
        <f t="shared" si="54"/>
        <v>1451.75</v>
      </c>
      <c r="K3486" s="14" t="s">
        <v>6351</v>
      </c>
    </row>
    <row r="3487" spans="1:11" ht="15" x14ac:dyDescent="0.25">
      <c r="A3487" s="13" t="s">
        <v>6352</v>
      </c>
      <c r="B3487" s="13">
        <v>3056.3102131735327</v>
      </c>
      <c r="C3487" s="13">
        <v>27</v>
      </c>
      <c r="D3487" s="13">
        <v>3327.5489063302703</v>
      </c>
      <c r="E3487" s="13">
        <v>22</v>
      </c>
      <c r="F3487" s="13">
        <v>5477.2079684383425</v>
      </c>
      <c r="G3487" s="13">
        <v>10</v>
      </c>
      <c r="H3487" s="13">
        <v>2843.1069689641536</v>
      </c>
      <c r="I3487" s="13">
        <v>37</v>
      </c>
      <c r="J3487" s="11">
        <f t="shared" si="54"/>
        <v>24</v>
      </c>
      <c r="K3487" s="14" t="s">
        <v>6353</v>
      </c>
    </row>
    <row r="3488" spans="1:11" ht="15" x14ac:dyDescent="0.25">
      <c r="A3488" s="13" t="s">
        <v>6354</v>
      </c>
      <c r="B3488" s="13">
        <v>261.75248631673725</v>
      </c>
      <c r="C3488" s="13">
        <v>499</v>
      </c>
      <c r="D3488" s="13">
        <v>222.65457694577623</v>
      </c>
      <c r="E3488" s="13">
        <v>596</v>
      </c>
      <c r="F3488" s="13">
        <v>319.66681245488348</v>
      </c>
      <c r="G3488" s="13">
        <v>427</v>
      </c>
      <c r="H3488" s="13">
        <v>180.70256824758064</v>
      </c>
      <c r="I3488" s="13">
        <v>756</v>
      </c>
      <c r="J3488" s="11">
        <f t="shared" si="54"/>
        <v>569.5</v>
      </c>
      <c r="K3488" s="14" t="s">
        <v>6355</v>
      </c>
    </row>
    <row r="3489" spans="1:11" ht="15" x14ac:dyDescent="0.25">
      <c r="A3489" s="13" t="s">
        <v>6356</v>
      </c>
      <c r="B3489" s="13">
        <v>123.16310524701308</v>
      </c>
      <c r="C3489" s="13">
        <v>934</v>
      </c>
      <c r="D3489" s="13">
        <v>138.48086819666452</v>
      </c>
      <c r="E3489" s="13">
        <v>926</v>
      </c>
      <c r="F3489" s="13">
        <v>157.85945748623874</v>
      </c>
      <c r="G3489" s="13">
        <v>809</v>
      </c>
      <c r="H3489" s="13">
        <v>94.225429425553543</v>
      </c>
      <c r="I3489" s="13">
        <v>1270</v>
      </c>
      <c r="J3489" s="11">
        <f t="shared" si="54"/>
        <v>984.75</v>
      </c>
      <c r="K3489" s="14" t="s">
        <v>35</v>
      </c>
    </row>
    <row r="3490" spans="1:11" ht="15" x14ac:dyDescent="0.25">
      <c r="A3490" s="13" t="s">
        <v>6357</v>
      </c>
      <c r="B3490" s="13">
        <v>28.422960509532299</v>
      </c>
      <c r="C3490" s="13">
        <v>2183</v>
      </c>
      <c r="D3490" s="13">
        <v>45.769481163730298</v>
      </c>
      <c r="E3490" s="13">
        <v>1875</v>
      </c>
      <c r="F3490" s="13">
        <v>33.784133896845951</v>
      </c>
      <c r="G3490" s="13">
        <v>2113</v>
      </c>
      <c r="H3490" s="13">
        <v>53.465080462769663</v>
      </c>
      <c r="I3490" s="13">
        <v>1762</v>
      </c>
      <c r="J3490" s="11">
        <f t="shared" si="54"/>
        <v>1983.25</v>
      </c>
      <c r="K3490" s="14" t="s">
        <v>6358</v>
      </c>
    </row>
    <row r="3491" spans="1:11" ht="15" x14ac:dyDescent="0.25">
      <c r="A3491" s="13" t="s">
        <v>6359</v>
      </c>
      <c r="B3491" s="13">
        <v>242.01687275792801</v>
      </c>
      <c r="C3491" s="13">
        <v>543</v>
      </c>
      <c r="D3491" s="13">
        <v>257.54320419335852</v>
      </c>
      <c r="E3491" s="13">
        <v>524</v>
      </c>
      <c r="F3491" s="13">
        <v>221.30072650160525</v>
      </c>
      <c r="G3491" s="13">
        <v>605</v>
      </c>
      <c r="H3491" s="13">
        <v>342.21467348797336</v>
      </c>
      <c r="I3491" s="13">
        <v>427</v>
      </c>
      <c r="J3491" s="11">
        <f t="shared" si="54"/>
        <v>524.75</v>
      </c>
      <c r="K3491" s="14" t="s">
        <v>6360</v>
      </c>
    </row>
    <row r="3492" spans="1:11" ht="15" x14ac:dyDescent="0.25">
      <c r="A3492" s="13" t="s">
        <v>6361</v>
      </c>
      <c r="B3492" s="13">
        <v>353.54218158717777</v>
      </c>
      <c r="C3492" s="13">
        <v>368</v>
      </c>
      <c r="D3492" s="13">
        <v>377.58028922298479</v>
      </c>
      <c r="E3492" s="13">
        <v>371</v>
      </c>
      <c r="F3492" s="13">
        <v>346.11086230457397</v>
      </c>
      <c r="G3492" s="13">
        <v>398</v>
      </c>
      <c r="H3492" s="13">
        <v>503.31369530898036</v>
      </c>
      <c r="I3492" s="13">
        <v>273</v>
      </c>
      <c r="J3492" s="11">
        <f t="shared" si="54"/>
        <v>352.5</v>
      </c>
      <c r="K3492" s="14" t="s">
        <v>1339</v>
      </c>
    </row>
    <row r="3493" spans="1:11" ht="15" x14ac:dyDescent="0.25">
      <c r="A3493" s="13" t="s">
        <v>6362</v>
      </c>
      <c r="B3493" s="13">
        <v>995.57008141008464</v>
      </c>
      <c r="C3493" s="13">
        <v>128</v>
      </c>
      <c r="D3493" s="13">
        <v>734.37372500342826</v>
      </c>
      <c r="E3493" s="13">
        <v>187</v>
      </c>
      <c r="F3493" s="13">
        <v>730.36456885610528</v>
      </c>
      <c r="G3493" s="13">
        <v>188</v>
      </c>
      <c r="H3493" s="13">
        <v>567.14968464250001</v>
      </c>
      <c r="I3493" s="13">
        <v>240</v>
      </c>
      <c r="J3493" s="11">
        <f t="shared" si="54"/>
        <v>185.75</v>
      </c>
      <c r="K3493" s="14" t="s">
        <v>6363</v>
      </c>
    </row>
    <row r="3494" spans="1:11" ht="15" x14ac:dyDescent="0.25">
      <c r="A3494" s="13" t="s">
        <v>6364</v>
      </c>
      <c r="B3494" s="13">
        <v>5873.0595136420443</v>
      </c>
      <c r="C3494" s="13">
        <v>8</v>
      </c>
      <c r="D3494" s="13">
        <v>9420.3639800009114</v>
      </c>
      <c r="E3494" s="13">
        <v>5</v>
      </c>
      <c r="F3494" s="13">
        <v>9768.0297873755208</v>
      </c>
      <c r="G3494" s="13">
        <v>4</v>
      </c>
      <c r="H3494" s="13">
        <v>8019.1147045891803</v>
      </c>
      <c r="I3494" s="13">
        <v>4</v>
      </c>
      <c r="J3494" s="11">
        <f t="shared" si="54"/>
        <v>5.25</v>
      </c>
      <c r="K3494" s="14" t="s">
        <v>6365</v>
      </c>
    </row>
    <row r="3495" spans="1:11" ht="15" x14ac:dyDescent="0.25">
      <c r="A3495" s="13" t="s">
        <v>6366</v>
      </c>
      <c r="B3495" s="13">
        <v>2910.7357150007224</v>
      </c>
      <c r="C3495" s="13">
        <v>30</v>
      </c>
      <c r="D3495" s="13">
        <v>3057.83181914326</v>
      </c>
      <c r="E3495" s="13">
        <v>26</v>
      </c>
      <c r="F3495" s="13">
        <v>3222.1109638062603</v>
      </c>
      <c r="G3495" s="13">
        <v>23</v>
      </c>
      <c r="H3495" s="13">
        <v>3708.012040990377</v>
      </c>
      <c r="I3495" s="13">
        <v>18</v>
      </c>
      <c r="J3495" s="11">
        <f t="shared" si="54"/>
        <v>24.25</v>
      </c>
      <c r="K3495" s="14" t="s">
        <v>6367</v>
      </c>
    </row>
    <row r="3496" spans="1:11" ht="15" x14ac:dyDescent="0.25">
      <c r="A3496" s="13" t="s">
        <v>6368</v>
      </c>
      <c r="B3496" s="13">
        <v>146.24710847528075</v>
      </c>
      <c r="C3496" s="13">
        <v>810</v>
      </c>
      <c r="D3496" s="13">
        <v>234.55690528586723</v>
      </c>
      <c r="E3496" s="13">
        <v>574</v>
      </c>
      <c r="F3496" s="13">
        <v>165.12179181873151</v>
      </c>
      <c r="G3496" s="13">
        <v>777</v>
      </c>
      <c r="H3496" s="13">
        <v>248.60219611733103</v>
      </c>
      <c r="I3496" s="13">
        <v>571</v>
      </c>
      <c r="J3496" s="11">
        <f t="shared" si="54"/>
        <v>683</v>
      </c>
      <c r="K3496" s="14" t="s">
        <v>6369</v>
      </c>
    </row>
    <row r="3497" spans="1:11" ht="15" x14ac:dyDescent="0.25">
      <c r="A3497" s="13" t="s">
        <v>6370</v>
      </c>
      <c r="B3497" s="13">
        <v>100.70749996900312</v>
      </c>
      <c r="C3497" s="13">
        <v>1115</v>
      </c>
      <c r="D3497" s="13">
        <v>166.3949968328215</v>
      </c>
      <c r="E3497" s="13">
        <v>789</v>
      </c>
      <c r="F3497" s="13">
        <v>124.33179840977388</v>
      </c>
      <c r="G3497" s="13">
        <v>992</v>
      </c>
      <c r="H3497" s="13">
        <v>148.71966368259982</v>
      </c>
      <c r="I3497" s="13">
        <v>887</v>
      </c>
      <c r="J3497" s="11">
        <f t="shared" si="54"/>
        <v>945.75</v>
      </c>
      <c r="K3497" s="14" t="s">
        <v>6371</v>
      </c>
    </row>
    <row r="3498" spans="1:11" ht="15" x14ac:dyDescent="0.25">
      <c r="A3498" s="13" t="s">
        <v>6372</v>
      </c>
      <c r="B3498" s="13">
        <v>102.50612531823838</v>
      </c>
      <c r="C3498" s="13">
        <v>1097</v>
      </c>
      <c r="D3498" s="13">
        <v>154.62563653761976</v>
      </c>
      <c r="E3498" s="13">
        <v>833</v>
      </c>
      <c r="F3498" s="13">
        <v>131.56031909417126</v>
      </c>
      <c r="G3498" s="13">
        <v>944</v>
      </c>
      <c r="H3498" s="13">
        <v>134.02291696182357</v>
      </c>
      <c r="I3498" s="13">
        <v>972</v>
      </c>
      <c r="J3498" s="11">
        <f t="shared" si="54"/>
        <v>961.5</v>
      </c>
      <c r="K3498" s="14" t="s">
        <v>6373</v>
      </c>
    </row>
    <row r="3499" spans="1:11" ht="15" x14ac:dyDescent="0.25">
      <c r="A3499" s="13" t="s">
        <v>6374</v>
      </c>
      <c r="B3499" s="13">
        <v>122.60136081501435</v>
      </c>
      <c r="C3499" s="13">
        <v>942</v>
      </c>
      <c r="D3499" s="13">
        <v>142.01909702872527</v>
      </c>
      <c r="E3499" s="13">
        <v>901</v>
      </c>
      <c r="F3499" s="13">
        <v>122.95085779143075</v>
      </c>
      <c r="G3499" s="13">
        <v>1002</v>
      </c>
      <c r="H3499" s="13">
        <v>136.06560823722157</v>
      </c>
      <c r="I3499" s="13">
        <v>960</v>
      </c>
      <c r="J3499" s="11">
        <f t="shared" si="54"/>
        <v>951.25</v>
      </c>
      <c r="K3499" s="14" t="s">
        <v>6375</v>
      </c>
    </row>
    <row r="3500" spans="1:11" ht="15" x14ac:dyDescent="0.25">
      <c r="A3500" s="13" t="s">
        <v>6376</v>
      </c>
      <c r="B3500" s="13">
        <v>102.2880062365949</v>
      </c>
      <c r="C3500" s="13">
        <v>1100</v>
      </c>
      <c r="D3500" s="13">
        <v>107.99772913746344</v>
      </c>
      <c r="E3500" s="13">
        <v>1119</v>
      </c>
      <c r="F3500" s="13">
        <v>91.895691274395503</v>
      </c>
      <c r="G3500" s="13">
        <v>1257</v>
      </c>
      <c r="H3500" s="13">
        <v>111.05590777996902</v>
      </c>
      <c r="I3500" s="13">
        <v>1130</v>
      </c>
      <c r="J3500" s="11">
        <f t="shared" si="54"/>
        <v>1151.5</v>
      </c>
      <c r="K3500" s="14" t="s">
        <v>6377</v>
      </c>
    </row>
    <row r="3501" spans="1:11" ht="15" x14ac:dyDescent="0.25">
      <c r="A3501" s="13" t="s">
        <v>6378</v>
      </c>
      <c r="B3501" s="13">
        <v>77.945363733318231</v>
      </c>
      <c r="C3501" s="13">
        <v>1331</v>
      </c>
      <c r="D3501" s="13">
        <v>80.029327634996733</v>
      </c>
      <c r="E3501" s="13">
        <v>1374</v>
      </c>
      <c r="F3501" s="13">
        <v>70.975691411209766</v>
      </c>
      <c r="G3501" s="13">
        <v>1500</v>
      </c>
      <c r="H3501" s="13">
        <v>89.621084984242387</v>
      </c>
      <c r="I3501" s="13">
        <v>1307</v>
      </c>
      <c r="J3501" s="11">
        <f t="shared" si="54"/>
        <v>1378</v>
      </c>
      <c r="K3501" s="14" t="s">
        <v>3384</v>
      </c>
    </row>
    <row r="3502" spans="1:11" ht="15" x14ac:dyDescent="0.25">
      <c r="A3502" s="13" t="s">
        <v>6379</v>
      </c>
      <c r="B3502" s="13">
        <v>80.539871644427777</v>
      </c>
      <c r="C3502" s="13">
        <v>1296</v>
      </c>
      <c r="D3502" s="13">
        <v>73.622584549343301</v>
      </c>
      <c r="E3502" s="13">
        <v>1450</v>
      </c>
      <c r="F3502" s="13">
        <v>69.060625328240633</v>
      </c>
      <c r="G3502" s="13">
        <v>1521</v>
      </c>
      <c r="H3502" s="13">
        <v>71.660750230210141</v>
      </c>
      <c r="I3502" s="13">
        <v>1499</v>
      </c>
      <c r="J3502" s="11">
        <f t="shared" si="54"/>
        <v>1441.5</v>
      </c>
      <c r="K3502" s="14" t="s">
        <v>6380</v>
      </c>
    </row>
    <row r="3503" spans="1:11" ht="15" x14ac:dyDescent="0.25">
      <c r="A3503" s="13" t="s">
        <v>6381</v>
      </c>
      <c r="B3503" s="13">
        <v>90.995044100871866</v>
      </c>
      <c r="C3503" s="13">
        <v>1191</v>
      </c>
      <c r="D3503" s="13">
        <v>93.318555540112428</v>
      </c>
      <c r="E3503" s="13">
        <v>1229</v>
      </c>
      <c r="F3503" s="13">
        <v>91.236459718975496</v>
      </c>
      <c r="G3503" s="13">
        <v>1262</v>
      </c>
      <c r="H3503" s="13">
        <v>113.67905282451183</v>
      </c>
      <c r="I3503" s="13">
        <v>1114</v>
      </c>
      <c r="J3503" s="11">
        <f t="shared" si="54"/>
        <v>1199</v>
      </c>
      <c r="K3503" s="14" t="s">
        <v>6382</v>
      </c>
    </row>
    <row r="3504" spans="1:11" ht="15" x14ac:dyDescent="0.25">
      <c r="A3504" s="13" t="s">
        <v>6383</v>
      </c>
      <c r="B3504" s="13">
        <v>50.749302185523568</v>
      </c>
      <c r="C3504" s="13">
        <v>1719</v>
      </c>
      <c r="D3504" s="13">
        <v>49.678783005179206</v>
      </c>
      <c r="E3504" s="13">
        <v>1806</v>
      </c>
      <c r="F3504" s="13">
        <v>47.046509942107427</v>
      </c>
      <c r="G3504" s="13">
        <v>1877</v>
      </c>
      <c r="H3504" s="13">
        <v>60.993318047286493</v>
      </c>
      <c r="I3504" s="13">
        <v>1646</v>
      </c>
      <c r="J3504" s="11">
        <f t="shared" si="54"/>
        <v>1762</v>
      </c>
      <c r="K3504" s="14" t="s">
        <v>6384</v>
      </c>
    </row>
    <row r="3505" spans="1:11" ht="15" x14ac:dyDescent="0.25">
      <c r="A3505" s="13" t="s">
        <v>6385</v>
      </c>
      <c r="B3505" s="13">
        <v>53.201296361139754</v>
      </c>
      <c r="C3505" s="13">
        <v>1682</v>
      </c>
      <c r="D3505" s="13">
        <v>43.340521169701546</v>
      </c>
      <c r="E3505" s="13">
        <v>1919</v>
      </c>
      <c r="F3505" s="13">
        <v>37.444892884069404</v>
      </c>
      <c r="G3505" s="13">
        <v>2039</v>
      </c>
      <c r="H3505" s="13">
        <v>57.820060532646465</v>
      </c>
      <c r="I3505" s="13">
        <v>1695</v>
      </c>
      <c r="J3505" s="11">
        <f t="shared" si="54"/>
        <v>1833.75</v>
      </c>
      <c r="K3505" s="14" t="s">
        <v>6386</v>
      </c>
    </row>
    <row r="3506" spans="1:11" ht="15" x14ac:dyDescent="0.25">
      <c r="A3506" s="13" t="s">
        <v>6387</v>
      </c>
      <c r="B3506" s="13">
        <v>40.373408434214127</v>
      </c>
      <c r="C3506" s="13">
        <v>1909</v>
      </c>
      <c r="D3506" s="13">
        <v>37.883518303685378</v>
      </c>
      <c r="E3506" s="13">
        <v>2011</v>
      </c>
      <c r="F3506" s="13">
        <v>37.699070797031624</v>
      </c>
      <c r="G3506" s="13">
        <v>2033</v>
      </c>
      <c r="H3506" s="13">
        <v>42.581913010300205</v>
      </c>
      <c r="I3506" s="13">
        <v>1935</v>
      </c>
      <c r="J3506" s="11">
        <f t="shared" si="54"/>
        <v>1972</v>
      </c>
      <c r="K3506" s="14" t="s">
        <v>6388</v>
      </c>
    </row>
    <row r="3507" spans="1:11" ht="15" x14ac:dyDescent="0.25">
      <c r="A3507" s="13" t="s">
        <v>6389</v>
      </c>
      <c r="B3507" s="13">
        <v>55.638391641886003</v>
      </c>
      <c r="C3507" s="13">
        <v>1650</v>
      </c>
      <c r="D3507" s="13">
        <v>62.719522438456046</v>
      </c>
      <c r="E3507" s="13">
        <v>1597</v>
      </c>
      <c r="F3507" s="13">
        <v>60.481531991759077</v>
      </c>
      <c r="G3507" s="13">
        <v>1631</v>
      </c>
      <c r="H3507" s="13">
        <v>57.815091574992572</v>
      </c>
      <c r="I3507" s="13">
        <v>1696</v>
      </c>
      <c r="J3507" s="11">
        <f t="shared" si="54"/>
        <v>1643.5</v>
      </c>
      <c r="K3507" s="14" t="s">
        <v>6390</v>
      </c>
    </row>
    <row r="3508" spans="1:11" ht="15" x14ac:dyDescent="0.25">
      <c r="A3508" s="13" t="s">
        <v>6391</v>
      </c>
      <c r="B3508" s="13">
        <v>30.474459529042726</v>
      </c>
      <c r="C3508" s="13">
        <v>2134</v>
      </c>
      <c r="D3508" s="13">
        <v>44.15000409513425</v>
      </c>
      <c r="E3508" s="13">
        <v>1901</v>
      </c>
      <c r="F3508" s="13">
        <v>38.809790917532574</v>
      </c>
      <c r="G3508" s="13">
        <v>2012</v>
      </c>
      <c r="H3508" s="13">
        <v>42.581436548208266</v>
      </c>
      <c r="I3508" s="13">
        <v>1936</v>
      </c>
      <c r="J3508" s="11">
        <f t="shared" si="54"/>
        <v>1995.75</v>
      </c>
      <c r="K3508" s="14" t="s">
        <v>6392</v>
      </c>
    </row>
    <row r="3509" spans="1:11" ht="15" x14ac:dyDescent="0.25">
      <c r="A3509" s="13" t="s">
        <v>6393</v>
      </c>
      <c r="B3509" s="13">
        <v>22.418163945606775</v>
      </c>
      <c r="C3509" s="13">
        <v>2331</v>
      </c>
      <c r="D3509" s="13">
        <v>38.034739734048372</v>
      </c>
      <c r="E3509" s="13">
        <v>2009</v>
      </c>
      <c r="F3509" s="13">
        <v>39.316386733976302</v>
      </c>
      <c r="G3509" s="13">
        <v>1999</v>
      </c>
      <c r="H3509" s="13">
        <v>39.912677114283397</v>
      </c>
      <c r="I3509" s="13">
        <v>1983</v>
      </c>
      <c r="J3509" s="11">
        <f t="shared" si="54"/>
        <v>2080.5</v>
      </c>
      <c r="K3509" s="14" t="s">
        <v>6394</v>
      </c>
    </row>
    <row r="3510" spans="1:11" ht="15" x14ac:dyDescent="0.25">
      <c r="A3510" s="13" t="s">
        <v>6395</v>
      </c>
      <c r="B3510" s="13">
        <v>6.2847730674345375</v>
      </c>
      <c r="C3510" s="13">
        <v>3156</v>
      </c>
      <c r="D3510" s="13">
        <v>10.650710461647476</v>
      </c>
      <c r="E3510" s="13">
        <v>2881</v>
      </c>
      <c r="F3510" s="13">
        <v>10.638295282751359</v>
      </c>
      <c r="G3510" s="13">
        <v>2922</v>
      </c>
      <c r="H3510" s="13">
        <v>12.879691239456564</v>
      </c>
      <c r="I3510" s="13">
        <v>2748</v>
      </c>
      <c r="J3510" s="11">
        <f t="shared" si="54"/>
        <v>2926.75</v>
      </c>
      <c r="K3510" s="14" t="s">
        <v>2567</v>
      </c>
    </row>
    <row r="3511" spans="1:11" ht="15" x14ac:dyDescent="0.25">
      <c r="A3511" s="13" t="s">
        <v>6396</v>
      </c>
      <c r="B3511" s="13">
        <v>274.46548039305122</v>
      </c>
      <c r="C3511" s="13">
        <v>470</v>
      </c>
      <c r="D3511" s="13">
        <v>311.33471204682252</v>
      </c>
      <c r="E3511" s="13">
        <v>446</v>
      </c>
      <c r="F3511" s="13">
        <v>291.92569180020899</v>
      </c>
      <c r="G3511" s="13">
        <v>471</v>
      </c>
      <c r="H3511" s="13">
        <v>359.2771651752534</v>
      </c>
      <c r="I3511" s="13">
        <v>408</v>
      </c>
      <c r="J3511" s="11">
        <f t="shared" si="54"/>
        <v>448.75</v>
      </c>
      <c r="K3511" s="14" t="s">
        <v>6397</v>
      </c>
    </row>
    <row r="3512" spans="1:11" ht="15" x14ac:dyDescent="0.25">
      <c r="A3512" s="13" t="s">
        <v>6398</v>
      </c>
      <c r="B3512" s="13">
        <v>231.37403710357876</v>
      </c>
      <c r="C3512" s="13">
        <v>559</v>
      </c>
      <c r="D3512" s="13">
        <v>269.34007331042523</v>
      </c>
      <c r="E3512" s="13">
        <v>505</v>
      </c>
      <c r="F3512" s="13">
        <v>246.51821722636728</v>
      </c>
      <c r="G3512" s="13">
        <v>551</v>
      </c>
      <c r="H3512" s="13">
        <v>305.37826106736435</v>
      </c>
      <c r="I3512" s="13">
        <v>460</v>
      </c>
      <c r="J3512" s="11">
        <f t="shared" si="54"/>
        <v>518.75</v>
      </c>
      <c r="K3512" s="14" t="s">
        <v>6399</v>
      </c>
    </row>
    <row r="3513" spans="1:11" ht="15" x14ac:dyDescent="0.25">
      <c r="A3513" s="13" t="s">
        <v>6400</v>
      </c>
      <c r="B3513" s="13">
        <v>135.17852284366029</v>
      </c>
      <c r="C3513" s="13">
        <v>866</v>
      </c>
      <c r="D3513" s="13">
        <v>131.86956719194873</v>
      </c>
      <c r="E3513" s="13">
        <v>965</v>
      </c>
      <c r="F3513" s="13">
        <v>139.598222792375</v>
      </c>
      <c r="G3513" s="13">
        <v>893</v>
      </c>
      <c r="H3513" s="13">
        <v>170.08256475538732</v>
      </c>
      <c r="I3513" s="13">
        <v>793</v>
      </c>
      <c r="J3513" s="11">
        <f t="shared" si="54"/>
        <v>879.25</v>
      </c>
      <c r="K3513" s="14" t="s">
        <v>6401</v>
      </c>
    </row>
    <row r="3514" spans="1:11" ht="15" x14ac:dyDescent="0.25">
      <c r="A3514" s="13" t="s">
        <v>6402</v>
      </c>
      <c r="B3514" s="13">
        <v>395.47552005831926</v>
      </c>
      <c r="C3514" s="13">
        <v>329</v>
      </c>
      <c r="D3514" s="13">
        <v>328.87288118705925</v>
      </c>
      <c r="E3514" s="13">
        <v>423</v>
      </c>
      <c r="F3514" s="13">
        <v>345.39832725760101</v>
      </c>
      <c r="G3514" s="13">
        <v>401</v>
      </c>
      <c r="H3514" s="13">
        <v>398.69995587024135</v>
      </c>
      <c r="I3514" s="13">
        <v>378</v>
      </c>
      <c r="J3514" s="11">
        <f t="shared" si="54"/>
        <v>382.75</v>
      </c>
      <c r="K3514" s="14" t="s">
        <v>6403</v>
      </c>
    </row>
    <row r="3515" spans="1:11" ht="15" x14ac:dyDescent="0.25">
      <c r="A3515" s="13" t="s">
        <v>6404</v>
      </c>
      <c r="B3515" s="13">
        <v>759.99198838239454</v>
      </c>
      <c r="C3515" s="13">
        <v>168</v>
      </c>
      <c r="D3515" s="13">
        <v>550.066417627325</v>
      </c>
      <c r="E3515" s="13">
        <v>251</v>
      </c>
      <c r="F3515" s="13">
        <v>617.12435898405454</v>
      </c>
      <c r="G3515" s="13">
        <v>228</v>
      </c>
      <c r="H3515" s="13">
        <v>452.95103789154933</v>
      </c>
      <c r="I3515" s="13">
        <v>323</v>
      </c>
      <c r="J3515" s="11">
        <f t="shared" si="54"/>
        <v>242.5</v>
      </c>
      <c r="K3515" s="14" t="s">
        <v>6405</v>
      </c>
    </row>
    <row r="3516" spans="1:11" ht="15" x14ac:dyDescent="0.25">
      <c r="A3516" s="13" t="s">
        <v>6406</v>
      </c>
      <c r="B3516" s="13">
        <v>1.2852499551044776</v>
      </c>
      <c r="C3516" s="13">
        <v>3809</v>
      </c>
      <c r="D3516" s="13">
        <v>1.246104103579015</v>
      </c>
      <c r="E3516" s="13">
        <v>3875</v>
      </c>
      <c r="F3516" s="13">
        <v>0.39128179540929997</v>
      </c>
      <c r="G3516" s="13">
        <v>4017</v>
      </c>
      <c r="H3516" s="13">
        <v>0</v>
      </c>
      <c r="I3516" s="13">
        <v>4064</v>
      </c>
      <c r="J3516" s="11">
        <f t="shared" si="54"/>
        <v>3941.25</v>
      </c>
      <c r="K3516" s="14" t="s">
        <v>6407</v>
      </c>
    </row>
    <row r="3517" spans="1:11" ht="15" x14ac:dyDescent="0.25">
      <c r="A3517" s="13" t="s">
        <v>6408</v>
      </c>
      <c r="B3517" s="13">
        <v>4.3378236030447672</v>
      </c>
      <c r="C3517" s="13">
        <v>3349</v>
      </c>
      <c r="D3517" s="13">
        <v>3.4041662049456747</v>
      </c>
      <c r="E3517" s="13">
        <v>3533</v>
      </c>
      <c r="F3517" s="13">
        <v>3.4147606323108803</v>
      </c>
      <c r="G3517" s="13">
        <v>3547</v>
      </c>
      <c r="H3517" s="13">
        <v>0.97825873274162001</v>
      </c>
      <c r="I3517" s="13">
        <v>3918</v>
      </c>
      <c r="J3517" s="11">
        <f t="shared" si="54"/>
        <v>3586.75</v>
      </c>
      <c r="K3517" s="14" t="s">
        <v>35</v>
      </c>
    </row>
    <row r="3518" spans="1:11" ht="15" x14ac:dyDescent="0.25">
      <c r="A3518" s="13" t="s">
        <v>6409</v>
      </c>
      <c r="B3518" s="13">
        <v>103.23446653966406</v>
      </c>
      <c r="C3518" s="13">
        <v>1088</v>
      </c>
      <c r="D3518" s="13">
        <v>91.882809388835057</v>
      </c>
      <c r="E3518" s="13">
        <v>1246</v>
      </c>
      <c r="F3518" s="13">
        <v>101.28617351947744</v>
      </c>
      <c r="G3518" s="13">
        <v>1159</v>
      </c>
      <c r="H3518" s="13">
        <v>96.855702982260809</v>
      </c>
      <c r="I3518" s="13">
        <v>1246</v>
      </c>
      <c r="J3518" s="11">
        <f t="shared" si="54"/>
        <v>1184.75</v>
      </c>
      <c r="K3518" s="14" t="s">
        <v>385</v>
      </c>
    </row>
    <row r="3519" spans="1:11" ht="15" x14ac:dyDescent="0.25">
      <c r="A3519" s="13" t="s">
        <v>6410</v>
      </c>
      <c r="B3519" s="13">
        <v>90.259714449879368</v>
      </c>
      <c r="C3519" s="13">
        <v>1197</v>
      </c>
      <c r="D3519" s="13">
        <v>86.539027172015906</v>
      </c>
      <c r="E3519" s="13">
        <v>1297</v>
      </c>
      <c r="F3519" s="13">
        <v>91.673025754928886</v>
      </c>
      <c r="G3519" s="13">
        <v>1261</v>
      </c>
      <c r="H3519" s="13">
        <v>110.59012593065133</v>
      </c>
      <c r="I3519" s="13">
        <v>1132</v>
      </c>
      <c r="J3519" s="11">
        <f t="shared" si="54"/>
        <v>1221.75</v>
      </c>
      <c r="K3519" s="14" t="s">
        <v>6411</v>
      </c>
    </row>
    <row r="3520" spans="1:11" ht="15" x14ac:dyDescent="0.25">
      <c r="A3520" s="13" t="s">
        <v>6412</v>
      </c>
      <c r="B3520" s="13">
        <v>135.74359401526823</v>
      </c>
      <c r="C3520" s="13">
        <v>864</v>
      </c>
      <c r="D3520" s="13">
        <v>146.48734390719227</v>
      </c>
      <c r="E3520" s="13">
        <v>873</v>
      </c>
      <c r="F3520" s="13">
        <v>137.66182824022411</v>
      </c>
      <c r="G3520" s="13">
        <v>902</v>
      </c>
      <c r="H3520" s="13">
        <v>189.19520685070142</v>
      </c>
      <c r="I3520" s="13">
        <v>731</v>
      </c>
      <c r="J3520" s="11">
        <f t="shared" si="54"/>
        <v>842.5</v>
      </c>
      <c r="K3520" s="14" t="s">
        <v>6413</v>
      </c>
    </row>
    <row r="3521" spans="1:11" ht="15" x14ac:dyDescent="0.25">
      <c r="A3521" s="13" t="s">
        <v>6414</v>
      </c>
      <c r="B3521" s="13">
        <v>96.938006337050339</v>
      </c>
      <c r="C3521" s="13">
        <v>1138</v>
      </c>
      <c r="D3521" s="13">
        <v>117.8261305308874</v>
      </c>
      <c r="E3521" s="13">
        <v>1053</v>
      </c>
      <c r="F3521" s="13">
        <v>104.64815123133914</v>
      </c>
      <c r="G3521" s="13">
        <v>1136</v>
      </c>
      <c r="H3521" s="13">
        <v>131.84156254285926</v>
      </c>
      <c r="I3521" s="13">
        <v>986</v>
      </c>
      <c r="J3521" s="11">
        <f t="shared" si="54"/>
        <v>1078.25</v>
      </c>
      <c r="K3521" s="14" t="s">
        <v>4730</v>
      </c>
    </row>
    <row r="3522" spans="1:11" ht="15" x14ac:dyDescent="0.25">
      <c r="A3522" s="13" t="s">
        <v>6415</v>
      </c>
      <c r="B3522" s="13">
        <v>116.92228921300432</v>
      </c>
      <c r="C3522" s="13">
        <v>982</v>
      </c>
      <c r="D3522" s="13">
        <v>137.80675434681555</v>
      </c>
      <c r="E3522" s="13">
        <v>931</v>
      </c>
      <c r="F3522" s="13">
        <v>146.14262110441399</v>
      </c>
      <c r="G3522" s="13">
        <v>861</v>
      </c>
      <c r="H3522" s="13">
        <v>172.95110045103635</v>
      </c>
      <c r="I3522" s="13">
        <v>784</v>
      </c>
      <c r="J3522" s="11">
        <f t="shared" si="54"/>
        <v>889.5</v>
      </c>
      <c r="K3522" s="14" t="s">
        <v>1425</v>
      </c>
    </row>
    <row r="3523" spans="1:11" ht="15" x14ac:dyDescent="0.25">
      <c r="A3523" s="13" t="s">
        <v>6416</v>
      </c>
      <c r="B3523" s="13">
        <v>107.41237678238443</v>
      </c>
      <c r="C3523" s="13">
        <v>1055</v>
      </c>
      <c r="D3523" s="13">
        <v>136.29897523095246</v>
      </c>
      <c r="E3523" s="13">
        <v>941</v>
      </c>
      <c r="F3523" s="13">
        <v>112.59297741969488</v>
      </c>
      <c r="G3523" s="13">
        <v>1072</v>
      </c>
      <c r="H3523" s="13">
        <v>145.18855031417596</v>
      </c>
      <c r="I3523" s="13">
        <v>916</v>
      </c>
      <c r="J3523" s="11">
        <f t="shared" si="54"/>
        <v>996</v>
      </c>
      <c r="K3523" s="14" t="s">
        <v>6417</v>
      </c>
    </row>
    <row r="3524" spans="1:11" ht="15" x14ac:dyDescent="0.25">
      <c r="A3524" s="13" t="s">
        <v>6418</v>
      </c>
      <c r="B3524" s="13">
        <v>32.134817888020876</v>
      </c>
      <c r="C3524" s="13">
        <v>2089</v>
      </c>
      <c r="D3524" s="13">
        <v>42.634984373977332</v>
      </c>
      <c r="E3524" s="13">
        <v>1933</v>
      </c>
      <c r="F3524" s="13">
        <v>42.308126860945222</v>
      </c>
      <c r="G3524" s="13">
        <v>1944</v>
      </c>
      <c r="H3524" s="13">
        <v>33.704935223701966</v>
      </c>
      <c r="I3524" s="13">
        <v>2111</v>
      </c>
      <c r="J3524" s="11">
        <f t="shared" si="54"/>
        <v>2019.25</v>
      </c>
      <c r="K3524" s="14" t="s">
        <v>54</v>
      </c>
    </row>
    <row r="3525" spans="1:11" ht="15" x14ac:dyDescent="0.25">
      <c r="A3525" s="13" t="s">
        <v>6419</v>
      </c>
      <c r="B3525" s="13">
        <v>8.5230142563901978</v>
      </c>
      <c r="C3525" s="13">
        <v>2963</v>
      </c>
      <c r="D3525" s="13">
        <v>10.492665240363408</v>
      </c>
      <c r="E3525" s="13">
        <v>2890</v>
      </c>
      <c r="F3525" s="13">
        <v>11.490475598541719</v>
      </c>
      <c r="G3525" s="13">
        <v>2860</v>
      </c>
      <c r="H3525" s="13">
        <v>9.0906085890717634</v>
      </c>
      <c r="I3525" s="13">
        <v>2974</v>
      </c>
      <c r="J3525" s="11">
        <f t="shared" ref="J3525:J3588" si="55">AVERAGE(C3525,E3525,G3525,I3525)</f>
        <v>2921.75</v>
      </c>
      <c r="K3525" s="14" t="s">
        <v>6420</v>
      </c>
    </row>
    <row r="3526" spans="1:11" ht="15" x14ac:dyDescent="0.25">
      <c r="A3526" s="13" t="s">
        <v>6421</v>
      </c>
      <c r="B3526" s="13">
        <v>62.708878711221075</v>
      </c>
      <c r="C3526" s="13">
        <v>1537</v>
      </c>
      <c r="D3526" s="13">
        <v>110.92091128006396</v>
      </c>
      <c r="E3526" s="13">
        <v>1099</v>
      </c>
      <c r="F3526" s="13">
        <v>96.160313664478707</v>
      </c>
      <c r="G3526" s="13">
        <v>1208</v>
      </c>
      <c r="H3526" s="13">
        <v>129.29803415670736</v>
      </c>
      <c r="I3526" s="13">
        <v>998</v>
      </c>
      <c r="J3526" s="11">
        <f t="shared" si="55"/>
        <v>1210.5</v>
      </c>
      <c r="K3526" s="14" t="s">
        <v>6422</v>
      </c>
    </row>
    <row r="3527" spans="1:11" ht="15" x14ac:dyDescent="0.25">
      <c r="A3527" s="13" t="s">
        <v>6423</v>
      </c>
      <c r="B3527" s="13">
        <v>0.50681370486242905</v>
      </c>
      <c r="C3527" s="13">
        <v>3977</v>
      </c>
      <c r="D3527" s="13">
        <v>2.5881084380865618</v>
      </c>
      <c r="E3527" s="13">
        <v>3633</v>
      </c>
      <c r="F3527" s="13">
        <v>1.1073696976839535</v>
      </c>
      <c r="G3527" s="13">
        <v>3906</v>
      </c>
      <c r="H3527" s="13">
        <v>1.8612555340205403</v>
      </c>
      <c r="I3527" s="13">
        <v>3769</v>
      </c>
      <c r="J3527" s="11">
        <f t="shared" si="55"/>
        <v>3821.25</v>
      </c>
      <c r="K3527" s="14" t="s">
        <v>54</v>
      </c>
    </row>
    <row r="3528" spans="1:11" ht="15" x14ac:dyDescent="0.25">
      <c r="A3528" s="13" t="s">
        <v>6424</v>
      </c>
      <c r="B3528" s="13">
        <v>0.76944425988773102</v>
      </c>
      <c r="C3528" s="13">
        <v>3928</v>
      </c>
      <c r="D3528" s="13">
        <v>0.95997905155605001</v>
      </c>
      <c r="E3528" s="13">
        <v>3924</v>
      </c>
      <c r="F3528" s="13">
        <v>0.89582223767097846</v>
      </c>
      <c r="G3528" s="13">
        <v>3941</v>
      </c>
      <c r="H3528" s="13">
        <v>1.4773194226267388</v>
      </c>
      <c r="I3528" s="13">
        <v>3837</v>
      </c>
      <c r="J3528" s="11">
        <f t="shared" si="55"/>
        <v>3907.5</v>
      </c>
      <c r="K3528" s="14" t="s">
        <v>54</v>
      </c>
    </row>
    <row r="3529" spans="1:11" ht="15" x14ac:dyDescent="0.25">
      <c r="A3529" s="13" t="s">
        <v>6425</v>
      </c>
      <c r="B3529" s="13">
        <v>0.88054334608814877</v>
      </c>
      <c r="C3529" s="13">
        <v>3907</v>
      </c>
      <c r="D3529" s="13">
        <v>1.6491689039214674</v>
      </c>
      <c r="E3529" s="13">
        <v>3803</v>
      </c>
      <c r="F3529" s="13">
        <v>2.2106506895240101</v>
      </c>
      <c r="G3529" s="13">
        <v>3716</v>
      </c>
      <c r="H3529" s="13">
        <v>1.5694973774893262</v>
      </c>
      <c r="I3529" s="13">
        <v>3814</v>
      </c>
      <c r="J3529" s="11">
        <f t="shared" si="55"/>
        <v>3810</v>
      </c>
      <c r="K3529" s="14" t="s">
        <v>6426</v>
      </c>
    </row>
    <row r="3530" spans="1:11" ht="15" x14ac:dyDescent="0.25">
      <c r="A3530" s="13" t="s">
        <v>6427</v>
      </c>
      <c r="B3530" s="13">
        <v>1.1936701659723108</v>
      </c>
      <c r="C3530" s="13">
        <v>3825</v>
      </c>
      <c r="D3530" s="13">
        <v>0.63606089460477799</v>
      </c>
      <c r="E3530" s="13">
        <v>3979</v>
      </c>
      <c r="F3530" s="13">
        <v>0.96601088282125824</v>
      </c>
      <c r="G3530" s="13">
        <v>3927</v>
      </c>
      <c r="H3530" s="13">
        <v>0.41170258505039631</v>
      </c>
      <c r="I3530" s="13">
        <v>3999</v>
      </c>
      <c r="J3530" s="11">
        <f t="shared" si="55"/>
        <v>3932.5</v>
      </c>
      <c r="K3530" s="14" t="s">
        <v>6428</v>
      </c>
    </row>
    <row r="3531" spans="1:11" ht="15" x14ac:dyDescent="0.25">
      <c r="A3531" s="13" t="s">
        <v>6429</v>
      </c>
      <c r="B3531" s="13">
        <v>0</v>
      </c>
      <c r="C3531" s="13">
        <v>4074</v>
      </c>
      <c r="D3531" s="13">
        <v>1.1765761355571911</v>
      </c>
      <c r="E3531" s="13">
        <v>3887</v>
      </c>
      <c r="F3531" s="13">
        <v>0</v>
      </c>
      <c r="G3531" s="13">
        <v>4065</v>
      </c>
      <c r="H3531" s="13">
        <v>0.21902023851041666</v>
      </c>
      <c r="I3531" s="13">
        <v>4035</v>
      </c>
      <c r="J3531" s="11">
        <f t="shared" si="55"/>
        <v>4015.25</v>
      </c>
      <c r="K3531" s="14" t="s">
        <v>6430</v>
      </c>
    </row>
    <row r="3532" spans="1:11" ht="15" x14ac:dyDescent="0.25">
      <c r="A3532" s="13" t="s">
        <v>6431</v>
      </c>
      <c r="B3532" s="13">
        <v>26.372650984314177</v>
      </c>
      <c r="C3532" s="13">
        <v>2232</v>
      </c>
      <c r="D3532" s="13">
        <v>23.685773442622924</v>
      </c>
      <c r="E3532" s="13">
        <v>2364</v>
      </c>
      <c r="F3532" s="13">
        <v>22.484813249604525</v>
      </c>
      <c r="G3532" s="13">
        <v>2416</v>
      </c>
      <c r="H3532" s="13">
        <v>32.5010843216726</v>
      </c>
      <c r="I3532" s="13">
        <v>2144</v>
      </c>
      <c r="J3532" s="11">
        <f t="shared" si="55"/>
        <v>2289</v>
      </c>
      <c r="K3532" s="14" t="s">
        <v>6432</v>
      </c>
    </row>
    <row r="3533" spans="1:11" ht="15" x14ac:dyDescent="0.25">
      <c r="A3533" s="13" t="s">
        <v>6433</v>
      </c>
      <c r="B3533" s="13">
        <v>16.252947509266079</v>
      </c>
      <c r="C3533" s="13">
        <v>2557</v>
      </c>
      <c r="D3533" s="13">
        <v>29.707560150751128</v>
      </c>
      <c r="E3533" s="13">
        <v>2194</v>
      </c>
      <c r="F3533" s="13">
        <v>30.364798505286075</v>
      </c>
      <c r="G3533" s="13">
        <v>2195</v>
      </c>
      <c r="H3533" s="13">
        <v>56.1792540312399</v>
      </c>
      <c r="I3533" s="13">
        <v>1721</v>
      </c>
      <c r="J3533" s="11">
        <f t="shared" si="55"/>
        <v>2166.75</v>
      </c>
      <c r="K3533" s="14" t="s">
        <v>6434</v>
      </c>
    </row>
    <row r="3534" spans="1:11" ht="15" x14ac:dyDescent="0.25">
      <c r="A3534" s="13" t="s">
        <v>6435</v>
      </c>
      <c r="B3534" s="13">
        <v>96.137648768870491</v>
      </c>
      <c r="C3534" s="13">
        <v>1146</v>
      </c>
      <c r="D3534" s="13">
        <v>113.21575414758829</v>
      </c>
      <c r="E3534" s="13">
        <v>1084</v>
      </c>
      <c r="F3534" s="13">
        <v>85.680180562543768</v>
      </c>
      <c r="G3534" s="13">
        <v>1330</v>
      </c>
      <c r="H3534" s="13">
        <v>88.357496473265897</v>
      </c>
      <c r="I3534" s="13">
        <v>1317</v>
      </c>
      <c r="J3534" s="11">
        <f t="shared" si="55"/>
        <v>1219.25</v>
      </c>
      <c r="K3534" s="14" t="s">
        <v>6436</v>
      </c>
    </row>
    <row r="3535" spans="1:11" ht="15" x14ac:dyDescent="0.25">
      <c r="A3535" s="13" t="s">
        <v>6437</v>
      </c>
      <c r="B3535" s="13">
        <v>65.621894156820815</v>
      </c>
      <c r="C3535" s="13">
        <v>1484</v>
      </c>
      <c r="D3535" s="13">
        <v>81.217312257578172</v>
      </c>
      <c r="E3535" s="13">
        <v>1365</v>
      </c>
      <c r="F3535" s="13">
        <v>63.5390408515538</v>
      </c>
      <c r="G3535" s="13">
        <v>1596</v>
      </c>
      <c r="H3535" s="13">
        <v>103.84224957177192</v>
      </c>
      <c r="I3535" s="13">
        <v>1177</v>
      </c>
      <c r="J3535" s="11">
        <f t="shared" si="55"/>
        <v>1405.5</v>
      </c>
      <c r="K3535" s="14" t="s">
        <v>1343</v>
      </c>
    </row>
    <row r="3536" spans="1:11" ht="15" x14ac:dyDescent="0.25">
      <c r="A3536" s="13" t="s">
        <v>6438</v>
      </c>
      <c r="B3536" s="13">
        <v>107.48579940055913</v>
      </c>
      <c r="C3536" s="13">
        <v>1053</v>
      </c>
      <c r="D3536" s="13">
        <v>75.008281791433447</v>
      </c>
      <c r="E3536" s="13">
        <v>1431</v>
      </c>
      <c r="F3536" s="13">
        <v>103.65704397457372</v>
      </c>
      <c r="G3536" s="13">
        <v>1143</v>
      </c>
      <c r="H3536" s="13">
        <v>103.17534904928998</v>
      </c>
      <c r="I3536" s="13">
        <v>1188</v>
      </c>
      <c r="J3536" s="11">
        <f t="shared" si="55"/>
        <v>1203.75</v>
      </c>
      <c r="K3536" s="14" t="s">
        <v>6439</v>
      </c>
    </row>
    <row r="3537" spans="1:11" ht="15" x14ac:dyDescent="0.25">
      <c r="A3537" s="13" t="s">
        <v>6440</v>
      </c>
      <c r="B3537" s="13">
        <v>43.566981526329251</v>
      </c>
      <c r="C3537" s="13">
        <v>1846</v>
      </c>
      <c r="D3537" s="13">
        <v>45.509207210798749</v>
      </c>
      <c r="E3537" s="13">
        <v>1880</v>
      </c>
      <c r="F3537" s="13">
        <v>43.359484945692103</v>
      </c>
      <c r="G3537" s="13">
        <v>1932</v>
      </c>
      <c r="H3537" s="13">
        <v>40.922355448521671</v>
      </c>
      <c r="I3537" s="13">
        <v>1969</v>
      </c>
      <c r="J3537" s="11">
        <f t="shared" si="55"/>
        <v>1906.75</v>
      </c>
      <c r="K3537" s="14" t="s">
        <v>6441</v>
      </c>
    </row>
    <row r="3538" spans="1:11" ht="15" x14ac:dyDescent="0.25">
      <c r="A3538" s="13" t="s">
        <v>6442</v>
      </c>
      <c r="B3538" s="13">
        <v>108.35899652840583</v>
      </c>
      <c r="C3538" s="13">
        <v>1046</v>
      </c>
      <c r="D3538" s="13">
        <v>116.57677448313395</v>
      </c>
      <c r="E3538" s="13">
        <v>1065</v>
      </c>
      <c r="F3538" s="13">
        <v>95.660609341087877</v>
      </c>
      <c r="G3538" s="13">
        <v>1215</v>
      </c>
      <c r="H3538" s="13">
        <v>97.178432490528209</v>
      </c>
      <c r="I3538" s="13">
        <v>1242</v>
      </c>
      <c r="J3538" s="11">
        <f t="shared" si="55"/>
        <v>1142</v>
      </c>
      <c r="K3538" s="14" t="s">
        <v>6443</v>
      </c>
    </row>
    <row r="3539" spans="1:11" ht="15" x14ac:dyDescent="0.25">
      <c r="A3539" s="13" t="s">
        <v>6444</v>
      </c>
      <c r="B3539" s="13">
        <v>150.82539888678372</v>
      </c>
      <c r="C3539" s="13">
        <v>796</v>
      </c>
      <c r="D3539" s="13">
        <v>160.93745180493812</v>
      </c>
      <c r="E3539" s="13">
        <v>811</v>
      </c>
      <c r="F3539" s="13">
        <v>147.06312254670723</v>
      </c>
      <c r="G3539" s="13">
        <v>858</v>
      </c>
      <c r="H3539" s="13">
        <v>138.94094513108567</v>
      </c>
      <c r="I3539" s="13">
        <v>950</v>
      </c>
      <c r="J3539" s="11">
        <f t="shared" si="55"/>
        <v>853.75</v>
      </c>
      <c r="K3539" s="14" t="s">
        <v>6445</v>
      </c>
    </row>
    <row r="3540" spans="1:11" ht="15" x14ac:dyDescent="0.25">
      <c r="A3540" s="13" t="s">
        <v>6446</v>
      </c>
      <c r="B3540" s="13">
        <v>22.383122207126377</v>
      </c>
      <c r="C3540" s="13">
        <v>2333</v>
      </c>
      <c r="D3540" s="13">
        <v>19.498879713594746</v>
      </c>
      <c r="E3540" s="13">
        <v>2490</v>
      </c>
      <c r="F3540" s="13">
        <v>17.71861535263205</v>
      </c>
      <c r="G3540" s="13">
        <v>2591</v>
      </c>
      <c r="H3540" s="13">
        <v>18.865296497841793</v>
      </c>
      <c r="I3540" s="13">
        <v>2493</v>
      </c>
      <c r="J3540" s="11">
        <f t="shared" si="55"/>
        <v>2476.75</v>
      </c>
      <c r="K3540" s="14" t="s">
        <v>6447</v>
      </c>
    </row>
    <row r="3541" spans="1:11" ht="15" x14ac:dyDescent="0.25">
      <c r="A3541" s="13" t="s">
        <v>6448</v>
      </c>
      <c r="B3541" s="13">
        <v>17.717511366944276</v>
      </c>
      <c r="C3541" s="13">
        <v>2497</v>
      </c>
      <c r="D3541" s="13">
        <v>15.347689591776344</v>
      </c>
      <c r="E3541" s="13">
        <v>2642</v>
      </c>
      <c r="F3541" s="13">
        <v>17.519094320763948</v>
      </c>
      <c r="G3541" s="13">
        <v>2596</v>
      </c>
      <c r="H3541" s="13">
        <v>14.184295265344133</v>
      </c>
      <c r="I3541" s="13">
        <v>2685</v>
      </c>
      <c r="J3541" s="11">
        <f t="shared" si="55"/>
        <v>2605</v>
      </c>
      <c r="K3541" s="14" t="s">
        <v>6449</v>
      </c>
    </row>
    <row r="3542" spans="1:11" ht="15" x14ac:dyDescent="0.25">
      <c r="A3542" s="13" t="s">
        <v>6450</v>
      </c>
      <c r="B3542" s="13">
        <v>118.97515963723379</v>
      </c>
      <c r="C3542" s="13">
        <v>969</v>
      </c>
      <c r="D3542" s="13">
        <v>119.09903315559453</v>
      </c>
      <c r="E3542" s="13">
        <v>1039</v>
      </c>
      <c r="F3542" s="13">
        <v>108.46635790673457</v>
      </c>
      <c r="G3542" s="13">
        <v>1104</v>
      </c>
      <c r="H3542" s="13">
        <v>126.47793791572597</v>
      </c>
      <c r="I3542" s="13">
        <v>1012</v>
      </c>
      <c r="J3542" s="11">
        <f t="shared" si="55"/>
        <v>1031</v>
      </c>
      <c r="K3542" s="14" t="s">
        <v>6451</v>
      </c>
    </row>
    <row r="3543" spans="1:11" ht="15" x14ac:dyDescent="0.25">
      <c r="A3543" s="13" t="s">
        <v>6452</v>
      </c>
      <c r="B3543" s="13">
        <v>37.662097814186872</v>
      </c>
      <c r="C3543" s="13">
        <v>1968</v>
      </c>
      <c r="D3543" s="13">
        <v>34.311267195272379</v>
      </c>
      <c r="E3543" s="13">
        <v>2074</v>
      </c>
      <c r="F3543" s="13">
        <v>45.948851218249544</v>
      </c>
      <c r="G3543" s="13">
        <v>1889</v>
      </c>
      <c r="H3543" s="13">
        <v>36.608191868294334</v>
      </c>
      <c r="I3543" s="13">
        <v>2047</v>
      </c>
      <c r="J3543" s="11">
        <f t="shared" si="55"/>
        <v>1994.5</v>
      </c>
      <c r="K3543" s="14" t="s">
        <v>6453</v>
      </c>
    </row>
    <row r="3544" spans="1:11" ht="15" x14ac:dyDescent="0.25">
      <c r="A3544" s="13" t="s">
        <v>6454</v>
      </c>
      <c r="B3544" s="13">
        <v>10.109240098241681</v>
      </c>
      <c r="C3544" s="13">
        <v>2855</v>
      </c>
      <c r="D3544" s="13">
        <v>9.965902816460769</v>
      </c>
      <c r="E3544" s="13">
        <v>2923</v>
      </c>
      <c r="F3544" s="13">
        <v>11.126756791461869</v>
      </c>
      <c r="G3544" s="13">
        <v>2892</v>
      </c>
      <c r="H3544" s="13">
        <v>8.9876025509169377</v>
      </c>
      <c r="I3544" s="13">
        <v>2984</v>
      </c>
      <c r="J3544" s="11">
        <f t="shared" si="55"/>
        <v>2913.5</v>
      </c>
      <c r="K3544" s="14" t="s">
        <v>5987</v>
      </c>
    </row>
    <row r="3545" spans="1:11" ht="15" x14ac:dyDescent="0.25">
      <c r="A3545" s="13" t="s">
        <v>6455</v>
      </c>
      <c r="B3545" s="13">
        <v>1.6235414497723344</v>
      </c>
      <c r="C3545" s="13">
        <v>3748</v>
      </c>
      <c r="D3545" s="13">
        <v>1.7603584255243496</v>
      </c>
      <c r="E3545" s="13">
        <v>3786</v>
      </c>
      <c r="F3545" s="13">
        <v>2.2171818077505003</v>
      </c>
      <c r="G3545" s="13">
        <v>3714</v>
      </c>
      <c r="H3545" s="13">
        <v>1.489659620041315</v>
      </c>
      <c r="I3545" s="13">
        <v>3834</v>
      </c>
      <c r="J3545" s="11">
        <f t="shared" si="55"/>
        <v>3770.5</v>
      </c>
      <c r="K3545" s="14" t="s">
        <v>54</v>
      </c>
    </row>
    <row r="3546" spans="1:11" ht="15" x14ac:dyDescent="0.25">
      <c r="A3546" s="13" t="s">
        <v>6456</v>
      </c>
      <c r="B3546" s="13">
        <v>2.7571149894639877</v>
      </c>
      <c r="C3546" s="13">
        <v>3543</v>
      </c>
      <c r="D3546" s="13">
        <v>2.3085570113886651</v>
      </c>
      <c r="E3546" s="13">
        <v>3692</v>
      </c>
      <c r="F3546" s="13">
        <v>4.0091752876331475</v>
      </c>
      <c r="G3546" s="13">
        <v>3467</v>
      </c>
      <c r="H3546" s="13">
        <v>3.3164256291000331</v>
      </c>
      <c r="I3546" s="13">
        <v>3552</v>
      </c>
      <c r="J3546" s="11">
        <f t="shared" si="55"/>
        <v>3563.5</v>
      </c>
      <c r="K3546" s="14" t="s">
        <v>6457</v>
      </c>
    </row>
    <row r="3547" spans="1:11" ht="15" x14ac:dyDescent="0.25">
      <c r="A3547" s="13" t="s">
        <v>6458</v>
      </c>
      <c r="B3547" s="13">
        <v>3.8282227786172376</v>
      </c>
      <c r="C3547" s="13">
        <v>3409</v>
      </c>
      <c r="D3547" s="13">
        <v>4.1533725756482127</v>
      </c>
      <c r="E3547" s="13">
        <v>3434</v>
      </c>
      <c r="F3547" s="13">
        <v>5.2206147484488072</v>
      </c>
      <c r="G3547" s="13">
        <v>3334</v>
      </c>
      <c r="H3547" s="13">
        <v>5.2266029958232769</v>
      </c>
      <c r="I3547" s="13">
        <v>3317</v>
      </c>
      <c r="J3547" s="11">
        <f t="shared" si="55"/>
        <v>3373.5</v>
      </c>
      <c r="K3547" s="14" t="s">
        <v>54</v>
      </c>
    </row>
    <row r="3548" spans="1:11" ht="15" x14ac:dyDescent="0.25">
      <c r="A3548" s="13" t="s">
        <v>6459</v>
      </c>
      <c r="B3548" s="13">
        <v>4.3305012826783624</v>
      </c>
      <c r="C3548" s="13">
        <v>3351</v>
      </c>
      <c r="D3548" s="13">
        <v>4.3170432997311821</v>
      </c>
      <c r="E3548" s="13">
        <v>3418</v>
      </c>
      <c r="F3548" s="13">
        <v>4.8001153873559099</v>
      </c>
      <c r="G3548" s="13">
        <v>3381</v>
      </c>
      <c r="H3548" s="13">
        <v>5.0301052384089173</v>
      </c>
      <c r="I3548" s="13">
        <v>3338</v>
      </c>
      <c r="J3548" s="11">
        <f t="shared" si="55"/>
        <v>3372</v>
      </c>
      <c r="K3548" s="14" t="s">
        <v>54</v>
      </c>
    </row>
    <row r="3549" spans="1:11" ht="15" x14ac:dyDescent="0.25">
      <c r="A3549" s="13" t="s">
        <v>6460</v>
      </c>
      <c r="B3549" s="13">
        <v>5.6184451055090143</v>
      </c>
      <c r="C3549" s="13">
        <v>3210</v>
      </c>
      <c r="D3549" s="13">
        <v>6.7347097397062683</v>
      </c>
      <c r="E3549" s="13">
        <v>3174</v>
      </c>
      <c r="F3549" s="13">
        <v>6.4903016447743003</v>
      </c>
      <c r="G3549" s="13">
        <v>3218</v>
      </c>
      <c r="H3549" s="13">
        <v>5.5445294264835097</v>
      </c>
      <c r="I3549" s="13">
        <v>3274</v>
      </c>
      <c r="J3549" s="11">
        <f t="shared" si="55"/>
        <v>3219</v>
      </c>
      <c r="K3549" s="14" t="s">
        <v>54</v>
      </c>
    </row>
    <row r="3550" spans="1:11" ht="15" x14ac:dyDescent="0.25">
      <c r="A3550" s="13" t="s">
        <v>6461</v>
      </c>
      <c r="B3550" s="13">
        <v>13.416719740111551</v>
      </c>
      <c r="C3550" s="13">
        <v>2659</v>
      </c>
      <c r="D3550" s="13">
        <v>12.718761295184404</v>
      </c>
      <c r="E3550" s="13">
        <v>2774</v>
      </c>
      <c r="F3550" s="13">
        <v>22.170854388158602</v>
      </c>
      <c r="G3550" s="13">
        <v>2424</v>
      </c>
      <c r="H3550" s="13">
        <v>14.631426335570302</v>
      </c>
      <c r="I3550" s="13">
        <v>2668</v>
      </c>
      <c r="J3550" s="11">
        <f t="shared" si="55"/>
        <v>2631.25</v>
      </c>
      <c r="K3550" s="14" t="s">
        <v>54</v>
      </c>
    </row>
    <row r="3551" spans="1:11" ht="15" x14ac:dyDescent="0.25">
      <c r="A3551" s="13" t="s">
        <v>6462</v>
      </c>
      <c r="B3551" s="13">
        <v>184.50643638004399</v>
      </c>
      <c r="C3551" s="13">
        <v>680</v>
      </c>
      <c r="D3551" s="13">
        <v>153.92842030015177</v>
      </c>
      <c r="E3551" s="13">
        <v>840</v>
      </c>
      <c r="F3551" s="13">
        <v>199.91860157601175</v>
      </c>
      <c r="G3551" s="13">
        <v>665</v>
      </c>
      <c r="H3551" s="13">
        <v>177.92363933219431</v>
      </c>
      <c r="I3551" s="13">
        <v>768</v>
      </c>
      <c r="J3551" s="11">
        <f t="shared" si="55"/>
        <v>738.25</v>
      </c>
      <c r="K3551" s="14" t="s">
        <v>6463</v>
      </c>
    </row>
    <row r="3552" spans="1:11" ht="15" x14ac:dyDescent="0.25">
      <c r="A3552" s="13" t="s">
        <v>6464</v>
      </c>
      <c r="B3552" s="13">
        <v>445.34385237794527</v>
      </c>
      <c r="C3552" s="13">
        <v>295</v>
      </c>
      <c r="D3552" s="13">
        <v>436.50330881962572</v>
      </c>
      <c r="E3552" s="13">
        <v>321</v>
      </c>
      <c r="F3552" s="13">
        <v>674.70032875153129</v>
      </c>
      <c r="G3552" s="13">
        <v>209</v>
      </c>
      <c r="H3552" s="13">
        <v>495.75980040715439</v>
      </c>
      <c r="I3552" s="13">
        <v>287</v>
      </c>
      <c r="J3552" s="11">
        <f t="shared" si="55"/>
        <v>278</v>
      </c>
      <c r="K3552" s="14" t="s">
        <v>6465</v>
      </c>
    </row>
    <row r="3553" spans="1:11" ht="15" x14ac:dyDescent="0.25">
      <c r="A3553" s="13" t="s">
        <v>6466</v>
      </c>
      <c r="B3553" s="13">
        <v>20.268597554713125</v>
      </c>
      <c r="C3553" s="13">
        <v>2397</v>
      </c>
      <c r="D3553" s="13">
        <v>18.684021896550753</v>
      </c>
      <c r="E3553" s="13">
        <v>2517</v>
      </c>
      <c r="F3553" s="13">
        <v>36.586085611075973</v>
      </c>
      <c r="G3553" s="13">
        <v>2060</v>
      </c>
      <c r="H3553" s="13">
        <v>25.512120445850865</v>
      </c>
      <c r="I3553" s="13">
        <v>2303</v>
      </c>
      <c r="J3553" s="11">
        <f t="shared" si="55"/>
        <v>2319.25</v>
      </c>
      <c r="K3553" s="14" t="s">
        <v>54</v>
      </c>
    </row>
    <row r="3554" spans="1:11" ht="15" x14ac:dyDescent="0.25">
      <c r="A3554" s="13" t="s">
        <v>6467</v>
      </c>
      <c r="B3554" s="13">
        <v>11.537439691051814</v>
      </c>
      <c r="C3554" s="13">
        <v>2758</v>
      </c>
      <c r="D3554" s="13">
        <v>8.8981055518947922</v>
      </c>
      <c r="E3554" s="13">
        <v>2986</v>
      </c>
      <c r="F3554" s="13">
        <v>10.623732400098461</v>
      </c>
      <c r="G3554" s="13">
        <v>2923</v>
      </c>
      <c r="H3554" s="13">
        <v>14.231559953713266</v>
      </c>
      <c r="I3554" s="13">
        <v>2684</v>
      </c>
      <c r="J3554" s="11">
        <f t="shared" si="55"/>
        <v>2837.75</v>
      </c>
      <c r="K3554" s="14" t="s">
        <v>54</v>
      </c>
    </row>
    <row r="3555" spans="1:11" ht="15" x14ac:dyDescent="0.25">
      <c r="A3555" s="13" t="s">
        <v>6468</v>
      </c>
      <c r="B3555" s="13">
        <v>9.5068933315602226</v>
      </c>
      <c r="C3555" s="13">
        <v>2897</v>
      </c>
      <c r="D3555" s="13">
        <v>8.972276664131515</v>
      </c>
      <c r="E3555" s="13">
        <v>2981</v>
      </c>
      <c r="F3555" s="13">
        <v>12.044963756669699</v>
      </c>
      <c r="G3555" s="13">
        <v>2822</v>
      </c>
      <c r="H3555" s="13">
        <v>18.591732776727167</v>
      </c>
      <c r="I3555" s="13">
        <v>2504</v>
      </c>
      <c r="J3555" s="11">
        <f t="shared" si="55"/>
        <v>2801</v>
      </c>
      <c r="K3555" s="14" t="s">
        <v>54</v>
      </c>
    </row>
    <row r="3556" spans="1:11" ht="15" x14ac:dyDescent="0.25">
      <c r="A3556" s="13" t="s">
        <v>6469</v>
      </c>
      <c r="B3556" s="13">
        <v>15.276733353493089</v>
      </c>
      <c r="C3556" s="13">
        <v>2592</v>
      </c>
      <c r="D3556" s="13">
        <v>12.862003647782949</v>
      </c>
      <c r="E3556" s="13">
        <v>2766</v>
      </c>
      <c r="F3556" s="13">
        <v>19.441948454968351</v>
      </c>
      <c r="G3556" s="13">
        <v>2525</v>
      </c>
      <c r="H3556" s="13">
        <v>21.404542950237797</v>
      </c>
      <c r="I3556" s="13">
        <v>2398</v>
      </c>
      <c r="J3556" s="11">
        <f t="shared" si="55"/>
        <v>2570.25</v>
      </c>
      <c r="K3556" s="14" t="s">
        <v>6453</v>
      </c>
    </row>
    <row r="3557" spans="1:11" ht="15" x14ac:dyDescent="0.25">
      <c r="A3557" s="13" t="s">
        <v>6470</v>
      </c>
      <c r="B3557" s="13">
        <v>7.9519383437412801</v>
      </c>
      <c r="C3557" s="13">
        <v>3016</v>
      </c>
      <c r="D3557" s="13">
        <v>10.667106339759332</v>
      </c>
      <c r="E3557" s="13">
        <v>2877</v>
      </c>
      <c r="F3557" s="13">
        <v>13.736358504633305</v>
      </c>
      <c r="G3557" s="13">
        <v>2749</v>
      </c>
      <c r="H3557" s="13">
        <v>22.308318198193664</v>
      </c>
      <c r="I3557" s="13">
        <v>2370</v>
      </c>
      <c r="J3557" s="11">
        <f t="shared" si="55"/>
        <v>2753</v>
      </c>
      <c r="K3557" s="14" t="s">
        <v>6453</v>
      </c>
    </row>
    <row r="3558" spans="1:11" ht="15" x14ac:dyDescent="0.25">
      <c r="A3558" s="13" t="s">
        <v>6471</v>
      </c>
      <c r="B3558" s="13">
        <v>10.780110220290849</v>
      </c>
      <c r="C3558" s="13">
        <v>2797</v>
      </c>
      <c r="D3558" s="13">
        <v>11.338627363609641</v>
      </c>
      <c r="E3558" s="13">
        <v>2846</v>
      </c>
      <c r="F3558" s="13">
        <v>17.218522526639351</v>
      </c>
      <c r="G3558" s="13">
        <v>2611</v>
      </c>
      <c r="H3558" s="13">
        <v>24.135207567649065</v>
      </c>
      <c r="I3558" s="13">
        <v>2335</v>
      </c>
      <c r="J3558" s="11">
        <f t="shared" si="55"/>
        <v>2647.25</v>
      </c>
      <c r="K3558" s="14" t="s">
        <v>621</v>
      </c>
    </row>
    <row r="3559" spans="1:11" ht="15" x14ac:dyDescent="0.25">
      <c r="A3559" s="13" t="s">
        <v>6472</v>
      </c>
      <c r="B3559" s="13">
        <v>37.670117974657224</v>
      </c>
      <c r="C3559" s="13">
        <v>1967</v>
      </c>
      <c r="D3559" s="13">
        <v>38.10375439218528</v>
      </c>
      <c r="E3559" s="13">
        <v>2008</v>
      </c>
      <c r="F3559" s="13">
        <v>55.280528781499655</v>
      </c>
      <c r="G3559" s="13">
        <v>1728</v>
      </c>
      <c r="H3559" s="13">
        <v>74.304571296477931</v>
      </c>
      <c r="I3559" s="13">
        <v>1468</v>
      </c>
      <c r="J3559" s="11">
        <f t="shared" si="55"/>
        <v>1792.75</v>
      </c>
      <c r="K3559" s="14" t="s">
        <v>6473</v>
      </c>
    </row>
    <row r="3560" spans="1:11" ht="15" x14ac:dyDescent="0.25">
      <c r="A3560" s="13" t="s">
        <v>6474</v>
      </c>
      <c r="B3560" s="13">
        <v>275.31268416566024</v>
      </c>
      <c r="C3560" s="13">
        <v>469</v>
      </c>
      <c r="D3560" s="13">
        <v>269.85719304369525</v>
      </c>
      <c r="E3560" s="13">
        <v>503</v>
      </c>
      <c r="F3560" s="13">
        <v>301.97375974817328</v>
      </c>
      <c r="G3560" s="13">
        <v>455</v>
      </c>
      <c r="H3560" s="13">
        <v>326.57041084966767</v>
      </c>
      <c r="I3560" s="13">
        <v>444</v>
      </c>
      <c r="J3560" s="11">
        <f t="shared" si="55"/>
        <v>467.75</v>
      </c>
      <c r="K3560" s="14" t="s">
        <v>6475</v>
      </c>
    </row>
    <row r="3561" spans="1:11" ht="15" x14ac:dyDescent="0.25">
      <c r="A3561" s="13" t="s">
        <v>6476</v>
      </c>
      <c r="B3561" s="13">
        <v>206.70263506823278</v>
      </c>
      <c r="C3561" s="13">
        <v>617</v>
      </c>
      <c r="D3561" s="13">
        <v>193.34610468310601</v>
      </c>
      <c r="E3561" s="13">
        <v>683</v>
      </c>
      <c r="F3561" s="13">
        <v>208.61785801877147</v>
      </c>
      <c r="G3561" s="13">
        <v>638</v>
      </c>
      <c r="H3561" s="13">
        <v>246.70532142725071</v>
      </c>
      <c r="I3561" s="13">
        <v>573</v>
      </c>
      <c r="J3561" s="11">
        <f t="shared" si="55"/>
        <v>627.75</v>
      </c>
      <c r="K3561" s="14" t="s">
        <v>6477</v>
      </c>
    </row>
    <row r="3562" spans="1:11" ht="30" x14ac:dyDescent="0.25">
      <c r="A3562" s="13" t="s">
        <v>6478</v>
      </c>
      <c r="B3562" s="13">
        <v>164.16827370011924</v>
      </c>
      <c r="C3562" s="13">
        <v>747</v>
      </c>
      <c r="D3562" s="13">
        <v>166.89371476321276</v>
      </c>
      <c r="E3562" s="13">
        <v>784</v>
      </c>
      <c r="F3562" s="13">
        <v>187.4008153496205</v>
      </c>
      <c r="G3562" s="13">
        <v>712</v>
      </c>
      <c r="H3562" s="13">
        <v>205.98785365075466</v>
      </c>
      <c r="I3562" s="13">
        <v>668</v>
      </c>
      <c r="J3562" s="11">
        <f t="shared" si="55"/>
        <v>727.75</v>
      </c>
      <c r="K3562" s="14" t="s">
        <v>6479</v>
      </c>
    </row>
    <row r="3563" spans="1:11" ht="15" x14ac:dyDescent="0.25">
      <c r="A3563" s="13" t="s">
        <v>6480</v>
      </c>
      <c r="B3563" s="13">
        <v>335.25797427037696</v>
      </c>
      <c r="C3563" s="13">
        <v>386</v>
      </c>
      <c r="D3563" s="13">
        <v>499.73962269826302</v>
      </c>
      <c r="E3563" s="13">
        <v>274</v>
      </c>
      <c r="F3563" s="13">
        <v>490.93522878668023</v>
      </c>
      <c r="G3563" s="13">
        <v>284</v>
      </c>
      <c r="H3563" s="13">
        <v>430.26836009185536</v>
      </c>
      <c r="I3563" s="13">
        <v>343</v>
      </c>
      <c r="J3563" s="11">
        <f t="shared" si="55"/>
        <v>321.75</v>
      </c>
      <c r="K3563" s="14" t="s">
        <v>1090</v>
      </c>
    </row>
    <row r="3564" spans="1:11" ht="15" x14ac:dyDescent="0.25">
      <c r="A3564" s="13" t="s">
        <v>6481</v>
      </c>
      <c r="B3564" s="13">
        <v>260.47595970340524</v>
      </c>
      <c r="C3564" s="13">
        <v>501</v>
      </c>
      <c r="D3564" s="13">
        <v>311.38648684719021</v>
      </c>
      <c r="E3564" s="13">
        <v>445</v>
      </c>
      <c r="F3564" s="13">
        <v>298.68645826900422</v>
      </c>
      <c r="G3564" s="13">
        <v>461</v>
      </c>
      <c r="H3564" s="13">
        <v>337.75674089532998</v>
      </c>
      <c r="I3564" s="13">
        <v>432</v>
      </c>
      <c r="J3564" s="11">
        <f t="shared" si="55"/>
        <v>459.75</v>
      </c>
      <c r="K3564" s="14" t="s">
        <v>1090</v>
      </c>
    </row>
    <row r="3565" spans="1:11" ht="15" x14ac:dyDescent="0.25">
      <c r="A3565" s="13" t="s">
        <v>6482</v>
      </c>
      <c r="B3565" s="13">
        <v>178.63855902599801</v>
      </c>
      <c r="C3565" s="13">
        <v>703</v>
      </c>
      <c r="D3565" s="13">
        <v>176.94512214781926</v>
      </c>
      <c r="E3565" s="13">
        <v>751</v>
      </c>
      <c r="F3565" s="13">
        <v>171.378428045921</v>
      </c>
      <c r="G3565" s="13">
        <v>760</v>
      </c>
      <c r="H3565" s="13">
        <v>196.98368960985465</v>
      </c>
      <c r="I3565" s="13">
        <v>701</v>
      </c>
      <c r="J3565" s="11">
        <f t="shared" si="55"/>
        <v>728.75</v>
      </c>
      <c r="K3565" s="14" t="s">
        <v>1090</v>
      </c>
    </row>
    <row r="3566" spans="1:11" ht="15" x14ac:dyDescent="0.25">
      <c r="A3566" s="13" t="s">
        <v>6483</v>
      </c>
      <c r="B3566" s="13">
        <v>60.168883034386027</v>
      </c>
      <c r="C3566" s="13">
        <v>1573</v>
      </c>
      <c r="D3566" s="13">
        <v>68.399234958610407</v>
      </c>
      <c r="E3566" s="13">
        <v>1517</v>
      </c>
      <c r="F3566" s="13">
        <v>72.364558696099081</v>
      </c>
      <c r="G3566" s="13">
        <v>1481</v>
      </c>
      <c r="H3566" s="13">
        <v>68.155849195494341</v>
      </c>
      <c r="I3566" s="13">
        <v>1542</v>
      </c>
      <c r="J3566" s="11">
        <f t="shared" si="55"/>
        <v>1528.25</v>
      </c>
      <c r="K3566" s="14" t="s">
        <v>6484</v>
      </c>
    </row>
    <row r="3567" spans="1:11" ht="15" x14ac:dyDescent="0.25">
      <c r="A3567" s="13" t="s">
        <v>6485</v>
      </c>
      <c r="B3567" s="13">
        <v>74.468299135257894</v>
      </c>
      <c r="C3567" s="13">
        <v>1369</v>
      </c>
      <c r="D3567" s="13">
        <v>95.614667979336502</v>
      </c>
      <c r="E3567" s="13">
        <v>1208</v>
      </c>
      <c r="F3567" s="13">
        <v>73.794636053880751</v>
      </c>
      <c r="G3567" s="13">
        <v>1462</v>
      </c>
      <c r="H3567" s="13">
        <v>74.904116797786742</v>
      </c>
      <c r="I3567" s="13">
        <v>1463</v>
      </c>
      <c r="J3567" s="11">
        <f t="shared" si="55"/>
        <v>1375.5</v>
      </c>
      <c r="K3567" s="14" t="s">
        <v>698</v>
      </c>
    </row>
    <row r="3568" spans="1:11" ht="15" x14ac:dyDescent="0.25">
      <c r="A3568" s="13" t="s">
        <v>6486</v>
      </c>
      <c r="B3568" s="13">
        <v>253.32938381061425</v>
      </c>
      <c r="C3568" s="13">
        <v>512</v>
      </c>
      <c r="D3568" s="13">
        <v>274.47676488211999</v>
      </c>
      <c r="E3568" s="13">
        <v>492</v>
      </c>
      <c r="F3568" s="13">
        <v>262.03778904799998</v>
      </c>
      <c r="G3568" s="13">
        <v>523</v>
      </c>
      <c r="H3568" s="13">
        <v>342.44958452458997</v>
      </c>
      <c r="I3568" s="13">
        <v>426</v>
      </c>
      <c r="J3568" s="11">
        <f t="shared" si="55"/>
        <v>488.25</v>
      </c>
      <c r="K3568" s="14" t="s">
        <v>6487</v>
      </c>
    </row>
    <row r="3569" spans="1:11" ht="15" x14ac:dyDescent="0.25">
      <c r="A3569" s="13" t="s">
        <v>6488</v>
      </c>
      <c r="B3569" s="13">
        <v>211.4434669520065</v>
      </c>
      <c r="C3569" s="13">
        <v>602</v>
      </c>
      <c r="D3569" s="13">
        <v>288.27567451675674</v>
      </c>
      <c r="E3569" s="13">
        <v>473</v>
      </c>
      <c r="F3569" s="13">
        <v>300.89495312003555</v>
      </c>
      <c r="G3569" s="13">
        <v>458</v>
      </c>
      <c r="H3569" s="13">
        <v>339.93821503597763</v>
      </c>
      <c r="I3569" s="13">
        <v>429</v>
      </c>
      <c r="J3569" s="11">
        <f t="shared" si="55"/>
        <v>490.5</v>
      </c>
      <c r="K3569" s="14" t="s">
        <v>6489</v>
      </c>
    </row>
    <row r="3570" spans="1:11" ht="15" x14ac:dyDescent="0.25">
      <c r="A3570" s="13" t="s">
        <v>6490</v>
      </c>
      <c r="B3570" s="13">
        <v>103.51606591150721</v>
      </c>
      <c r="C3570" s="13">
        <v>1085</v>
      </c>
      <c r="D3570" s="13">
        <v>143.23555575358733</v>
      </c>
      <c r="E3570" s="13">
        <v>895</v>
      </c>
      <c r="F3570" s="13">
        <v>154.76562307047575</v>
      </c>
      <c r="G3570" s="13">
        <v>827</v>
      </c>
      <c r="H3570" s="13">
        <v>159.62735595418434</v>
      </c>
      <c r="I3570" s="13">
        <v>837</v>
      </c>
      <c r="J3570" s="11">
        <f t="shared" si="55"/>
        <v>911</v>
      </c>
      <c r="K3570" s="14" t="s">
        <v>6491</v>
      </c>
    </row>
    <row r="3571" spans="1:11" ht="30" x14ac:dyDescent="0.25">
      <c r="A3571" s="13" t="s">
        <v>6492</v>
      </c>
      <c r="B3571" s="13">
        <v>8.0433655133183635</v>
      </c>
      <c r="C3571" s="13">
        <v>3000</v>
      </c>
      <c r="D3571" s="13">
        <v>10.43460057080974</v>
      </c>
      <c r="E3571" s="13">
        <v>2895</v>
      </c>
      <c r="F3571" s="13">
        <v>11.886603160589203</v>
      </c>
      <c r="G3571" s="13">
        <v>2832</v>
      </c>
      <c r="H3571" s="13">
        <v>19.575114709585169</v>
      </c>
      <c r="I3571" s="13">
        <v>2462</v>
      </c>
      <c r="J3571" s="11">
        <f t="shared" si="55"/>
        <v>2797.25</v>
      </c>
      <c r="K3571" s="14" t="s">
        <v>6493</v>
      </c>
    </row>
    <row r="3572" spans="1:11" ht="15" x14ac:dyDescent="0.25">
      <c r="A3572" s="13" t="s">
        <v>6494</v>
      </c>
      <c r="B3572" s="13">
        <v>352.44821612563328</v>
      </c>
      <c r="C3572" s="13">
        <v>369</v>
      </c>
      <c r="D3572" s="13">
        <v>384.13218197241196</v>
      </c>
      <c r="E3572" s="13">
        <v>367</v>
      </c>
      <c r="F3572" s="13">
        <v>441.52609003758425</v>
      </c>
      <c r="G3572" s="13">
        <v>314</v>
      </c>
      <c r="H3572" s="13">
        <v>467.19601075779701</v>
      </c>
      <c r="I3572" s="13">
        <v>313</v>
      </c>
      <c r="J3572" s="11">
        <f t="shared" si="55"/>
        <v>340.75</v>
      </c>
      <c r="K3572" s="14" t="s">
        <v>6495</v>
      </c>
    </row>
    <row r="3573" spans="1:11" ht="15" x14ac:dyDescent="0.25">
      <c r="A3573" s="13" t="s">
        <v>6496</v>
      </c>
      <c r="B3573" s="13">
        <v>96.743283485256597</v>
      </c>
      <c r="C3573" s="13">
        <v>1142</v>
      </c>
      <c r="D3573" s="13">
        <v>91.052312844416264</v>
      </c>
      <c r="E3573" s="13">
        <v>1260</v>
      </c>
      <c r="F3573" s="13">
        <v>95.329800986203111</v>
      </c>
      <c r="G3573" s="13">
        <v>1221</v>
      </c>
      <c r="H3573" s="13">
        <v>131.06244738751096</v>
      </c>
      <c r="I3573" s="13">
        <v>989</v>
      </c>
      <c r="J3573" s="11">
        <f t="shared" si="55"/>
        <v>1153</v>
      </c>
      <c r="K3573" s="14" t="s">
        <v>6497</v>
      </c>
    </row>
    <row r="3574" spans="1:11" ht="15" x14ac:dyDescent="0.25">
      <c r="A3574" s="13" t="s">
        <v>6498</v>
      </c>
      <c r="B3574" s="13">
        <v>88.52739003549101</v>
      </c>
      <c r="C3574" s="13">
        <v>1214</v>
      </c>
      <c r="D3574" s="13">
        <v>85.425506726298948</v>
      </c>
      <c r="E3574" s="13">
        <v>1309</v>
      </c>
      <c r="F3574" s="13">
        <v>75.137249725216975</v>
      </c>
      <c r="G3574" s="13">
        <v>1449</v>
      </c>
      <c r="H3574" s="13">
        <v>104.47445384751283</v>
      </c>
      <c r="I3574" s="13">
        <v>1173</v>
      </c>
      <c r="J3574" s="11">
        <f t="shared" si="55"/>
        <v>1286.25</v>
      </c>
      <c r="K3574" s="14" t="s">
        <v>6318</v>
      </c>
    </row>
    <row r="3575" spans="1:11" ht="15" x14ac:dyDescent="0.25">
      <c r="A3575" s="13" t="s">
        <v>6499</v>
      </c>
      <c r="B3575" s="13">
        <v>187.78575070376351</v>
      </c>
      <c r="C3575" s="13">
        <v>668</v>
      </c>
      <c r="D3575" s="13">
        <v>178.06353734674178</v>
      </c>
      <c r="E3575" s="13">
        <v>743</v>
      </c>
      <c r="F3575" s="13">
        <v>197.4536489218695</v>
      </c>
      <c r="G3575" s="13">
        <v>673</v>
      </c>
      <c r="H3575" s="13">
        <v>216.24717331327065</v>
      </c>
      <c r="I3575" s="13">
        <v>635</v>
      </c>
      <c r="J3575" s="11">
        <f t="shared" si="55"/>
        <v>679.75</v>
      </c>
      <c r="K3575" s="14" t="s">
        <v>6500</v>
      </c>
    </row>
    <row r="3576" spans="1:11" ht="15" x14ac:dyDescent="0.25">
      <c r="A3576" s="13" t="s">
        <v>6501</v>
      </c>
      <c r="B3576" s="13">
        <v>33.10370277075635</v>
      </c>
      <c r="C3576" s="13">
        <v>2066</v>
      </c>
      <c r="D3576" s="13">
        <v>38.993411334639347</v>
      </c>
      <c r="E3576" s="13">
        <v>1992</v>
      </c>
      <c r="F3576" s="13">
        <v>44.524046814125128</v>
      </c>
      <c r="G3576" s="13">
        <v>1913</v>
      </c>
      <c r="H3576" s="13">
        <v>50.230361057064272</v>
      </c>
      <c r="I3576" s="13">
        <v>1819</v>
      </c>
      <c r="J3576" s="11">
        <f t="shared" si="55"/>
        <v>1947.5</v>
      </c>
      <c r="K3576" s="14" t="s">
        <v>6502</v>
      </c>
    </row>
    <row r="3577" spans="1:11" ht="15" x14ac:dyDescent="0.25">
      <c r="A3577" s="13" t="s">
        <v>6503</v>
      </c>
      <c r="B3577" s="13">
        <v>62.767482045039898</v>
      </c>
      <c r="C3577" s="13">
        <v>1535</v>
      </c>
      <c r="D3577" s="13">
        <v>50.042664379279202</v>
      </c>
      <c r="E3577" s="13">
        <v>1799</v>
      </c>
      <c r="F3577" s="13">
        <v>63.23537595815408</v>
      </c>
      <c r="G3577" s="13">
        <v>1600</v>
      </c>
      <c r="H3577" s="13">
        <v>69.71967245388241</v>
      </c>
      <c r="I3577" s="13">
        <v>1524</v>
      </c>
      <c r="J3577" s="11">
        <f t="shared" si="55"/>
        <v>1614.5</v>
      </c>
      <c r="K3577" s="14" t="s">
        <v>6504</v>
      </c>
    </row>
    <row r="3578" spans="1:11" ht="15" x14ac:dyDescent="0.25">
      <c r="A3578" s="13" t="s">
        <v>6505</v>
      </c>
      <c r="B3578" s="13">
        <v>226.26511901062398</v>
      </c>
      <c r="C3578" s="13">
        <v>569</v>
      </c>
      <c r="D3578" s="13">
        <v>186.01806040097898</v>
      </c>
      <c r="E3578" s="13">
        <v>706</v>
      </c>
      <c r="F3578" s="13">
        <v>265.63006941005176</v>
      </c>
      <c r="G3578" s="13">
        <v>519</v>
      </c>
      <c r="H3578" s="13">
        <v>205.49883977992798</v>
      </c>
      <c r="I3578" s="13">
        <v>669</v>
      </c>
      <c r="J3578" s="11">
        <f t="shared" si="55"/>
        <v>615.75</v>
      </c>
      <c r="K3578" s="14" t="s">
        <v>6506</v>
      </c>
    </row>
    <row r="3579" spans="1:11" ht="15" x14ac:dyDescent="0.25">
      <c r="A3579" s="13" t="s">
        <v>6507</v>
      </c>
      <c r="B3579" s="13">
        <v>179.93350559596598</v>
      </c>
      <c r="C3579" s="13">
        <v>698</v>
      </c>
      <c r="D3579" s="13">
        <v>172.64321401455453</v>
      </c>
      <c r="E3579" s="13">
        <v>764</v>
      </c>
      <c r="F3579" s="13">
        <v>165.13368838432649</v>
      </c>
      <c r="G3579" s="13">
        <v>776</v>
      </c>
      <c r="H3579" s="13">
        <v>199.21522882005834</v>
      </c>
      <c r="I3579" s="13">
        <v>693</v>
      </c>
      <c r="J3579" s="11">
        <f t="shared" si="55"/>
        <v>732.75</v>
      </c>
      <c r="K3579" s="14" t="s">
        <v>6508</v>
      </c>
    </row>
    <row r="3580" spans="1:11" ht="15" x14ac:dyDescent="0.25">
      <c r="A3580" s="13" t="s">
        <v>6509</v>
      </c>
      <c r="B3580" s="13">
        <v>129.42873960721477</v>
      </c>
      <c r="C3580" s="13">
        <v>896</v>
      </c>
      <c r="D3580" s="13">
        <v>138.63633644161123</v>
      </c>
      <c r="E3580" s="13">
        <v>924</v>
      </c>
      <c r="F3580" s="13">
        <v>148.376971901796</v>
      </c>
      <c r="G3580" s="13">
        <v>850</v>
      </c>
      <c r="H3580" s="13">
        <v>112.00548794340632</v>
      </c>
      <c r="I3580" s="13">
        <v>1124</v>
      </c>
      <c r="J3580" s="11">
        <f t="shared" si="55"/>
        <v>948.5</v>
      </c>
      <c r="K3580" s="14" t="s">
        <v>6510</v>
      </c>
    </row>
    <row r="3581" spans="1:11" ht="15" x14ac:dyDescent="0.25">
      <c r="A3581" s="13" t="s">
        <v>6511</v>
      </c>
      <c r="B3581" s="13">
        <v>19.181934494687702</v>
      </c>
      <c r="C3581" s="13">
        <v>2439</v>
      </c>
      <c r="D3581" s="13">
        <v>28.842861174944453</v>
      </c>
      <c r="E3581" s="13">
        <v>2218</v>
      </c>
      <c r="F3581" s="13">
        <v>30.111958243304198</v>
      </c>
      <c r="G3581" s="13">
        <v>2201</v>
      </c>
      <c r="H3581" s="13">
        <v>23.458526319148401</v>
      </c>
      <c r="I3581" s="13">
        <v>2352</v>
      </c>
      <c r="J3581" s="11">
        <f t="shared" si="55"/>
        <v>2302.5</v>
      </c>
      <c r="K3581" s="14" t="s">
        <v>2740</v>
      </c>
    </row>
    <row r="3582" spans="1:11" ht="15" x14ac:dyDescent="0.25">
      <c r="A3582" s="13" t="s">
        <v>6512</v>
      </c>
      <c r="B3582" s="13">
        <v>49.66032926099895</v>
      </c>
      <c r="C3582" s="13">
        <v>1739</v>
      </c>
      <c r="D3582" s="13">
        <v>71.888906181089396</v>
      </c>
      <c r="E3582" s="13">
        <v>1470</v>
      </c>
      <c r="F3582" s="13">
        <v>61.013417063623002</v>
      </c>
      <c r="G3582" s="13">
        <v>1625</v>
      </c>
      <c r="H3582" s="13">
        <v>63.003514524447468</v>
      </c>
      <c r="I3582" s="13">
        <v>1618</v>
      </c>
      <c r="J3582" s="11">
        <f t="shared" si="55"/>
        <v>1613</v>
      </c>
      <c r="K3582" s="14" t="s">
        <v>6513</v>
      </c>
    </row>
    <row r="3583" spans="1:11" ht="15" x14ac:dyDescent="0.25">
      <c r="A3583" s="13" t="s">
        <v>6514</v>
      </c>
      <c r="B3583" s="13">
        <v>145.98576447695476</v>
      </c>
      <c r="C3583" s="13">
        <v>811</v>
      </c>
      <c r="D3583" s="13">
        <v>172.10692908251849</v>
      </c>
      <c r="E3583" s="13">
        <v>767</v>
      </c>
      <c r="F3583" s="13">
        <v>185.93954309154552</v>
      </c>
      <c r="G3583" s="13">
        <v>721</v>
      </c>
      <c r="H3583" s="13">
        <v>198.62076073925536</v>
      </c>
      <c r="I3583" s="13">
        <v>694</v>
      </c>
      <c r="J3583" s="11">
        <f t="shared" si="55"/>
        <v>748.25</v>
      </c>
      <c r="K3583" s="14" t="s">
        <v>6515</v>
      </c>
    </row>
    <row r="3584" spans="1:11" ht="15" x14ac:dyDescent="0.25">
      <c r="A3584" s="13" t="s">
        <v>6516</v>
      </c>
      <c r="B3584" s="13">
        <v>216.48287022008253</v>
      </c>
      <c r="C3584" s="13">
        <v>591</v>
      </c>
      <c r="D3584" s="13">
        <v>211.49696779421424</v>
      </c>
      <c r="E3584" s="13">
        <v>624</v>
      </c>
      <c r="F3584" s="13">
        <v>248.81964735022552</v>
      </c>
      <c r="G3584" s="13">
        <v>545</v>
      </c>
      <c r="H3584" s="13">
        <v>218.38136313380667</v>
      </c>
      <c r="I3584" s="13">
        <v>628</v>
      </c>
      <c r="J3584" s="11">
        <f t="shared" si="55"/>
        <v>597</v>
      </c>
      <c r="K3584" s="14" t="s">
        <v>6517</v>
      </c>
    </row>
    <row r="3585" spans="1:11" ht="15" x14ac:dyDescent="0.25">
      <c r="A3585" s="13" t="s">
        <v>6518</v>
      </c>
      <c r="B3585" s="13">
        <v>31.891383544993651</v>
      </c>
      <c r="C3585" s="13">
        <v>2094</v>
      </c>
      <c r="D3585" s="13">
        <v>51.362523266288548</v>
      </c>
      <c r="E3585" s="13">
        <v>1780</v>
      </c>
      <c r="F3585" s="13">
        <v>38.260612390862725</v>
      </c>
      <c r="G3585" s="13">
        <v>2023</v>
      </c>
      <c r="H3585" s="13">
        <v>33.74538800530437</v>
      </c>
      <c r="I3585" s="13">
        <v>2108</v>
      </c>
      <c r="J3585" s="11">
        <f t="shared" si="55"/>
        <v>2001.25</v>
      </c>
      <c r="K3585" s="14" t="s">
        <v>6519</v>
      </c>
    </row>
    <row r="3586" spans="1:11" ht="15" x14ac:dyDescent="0.25">
      <c r="A3586" s="13" t="s">
        <v>6520</v>
      </c>
      <c r="B3586" s="13">
        <v>195.42967359015523</v>
      </c>
      <c r="C3586" s="13">
        <v>648</v>
      </c>
      <c r="D3586" s="13">
        <v>216.95371372234274</v>
      </c>
      <c r="E3586" s="13">
        <v>611</v>
      </c>
      <c r="F3586" s="13">
        <v>223.14437746818152</v>
      </c>
      <c r="G3586" s="13">
        <v>598</v>
      </c>
      <c r="H3586" s="13">
        <v>243.98179122893134</v>
      </c>
      <c r="I3586" s="13">
        <v>583</v>
      </c>
      <c r="J3586" s="11">
        <f t="shared" si="55"/>
        <v>610</v>
      </c>
      <c r="K3586" s="14" t="s">
        <v>6521</v>
      </c>
    </row>
    <row r="3587" spans="1:11" ht="15" x14ac:dyDescent="0.25">
      <c r="A3587" s="13" t="s">
        <v>6522</v>
      </c>
      <c r="B3587" s="13">
        <v>66.851466559116474</v>
      </c>
      <c r="C3587" s="13">
        <v>1473</v>
      </c>
      <c r="D3587" s="13">
        <v>77.817042340420201</v>
      </c>
      <c r="E3587" s="13">
        <v>1396</v>
      </c>
      <c r="F3587" s="13">
        <v>101.05692430604439</v>
      </c>
      <c r="G3587" s="13">
        <v>1161</v>
      </c>
      <c r="H3587" s="13">
        <v>138.89012101705876</v>
      </c>
      <c r="I3587" s="13">
        <v>951</v>
      </c>
      <c r="J3587" s="11">
        <f t="shared" si="55"/>
        <v>1245.25</v>
      </c>
      <c r="K3587" s="14" t="s">
        <v>6523</v>
      </c>
    </row>
    <row r="3588" spans="1:11" ht="15" x14ac:dyDescent="0.25">
      <c r="A3588" s="13" t="s">
        <v>6524</v>
      </c>
      <c r="B3588" s="13">
        <v>73.282109747762092</v>
      </c>
      <c r="C3588" s="13">
        <v>1392</v>
      </c>
      <c r="D3588" s="13">
        <v>91.080901045677564</v>
      </c>
      <c r="E3588" s="13">
        <v>1258</v>
      </c>
      <c r="F3588" s="13">
        <v>105.32812079430343</v>
      </c>
      <c r="G3588" s="13">
        <v>1129</v>
      </c>
      <c r="H3588" s="13">
        <v>226.57234768707667</v>
      </c>
      <c r="I3588" s="13">
        <v>610</v>
      </c>
      <c r="J3588" s="11">
        <f t="shared" si="55"/>
        <v>1097.25</v>
      </c>
      <c r="K3588" s="14" t="s">
        <v>6525</v>
      </c>
    </row>
    <row r="3589" spans="1:11" ht="15" x14ac:dyDescent="0.25">
      <c r="A3589" s="13" t="s">
        <v>6526</v>
      </c>
      <c r="B3589" s="13">
        <v>707.36134317790425</v>
      </c>
      <c r="C3589" s="13">
        <v>190</v>
      </c>
      <c r="D3589" s="13">
        <v>814.39115565969155</v>
      </c>
      <c r="E3589" s="13">
        <v>168</v>
      </c>
      <c r="F3589" s="13">
        <v>1046.0151614169522</v>
      </c>
      <c r="G3589" s="13">
        <v>126</v>
      </c>
      <c r="H3589" s="13">
        <v>2253.3271466248534</v>
      </c>
      <c r="I3589" s="13">
        <v>57</v>
      </c>
      <c r="J3589" s="11">
        <f t="shared" ref="J3589:J3652" si="56">AVERAGE(C3589,E3589,G3589,I3589)</f>
        <v>135.25</v>
      </c>
      <c r="K3589" s="14" t="s">
        <v>6527</v>
      </c>
    </row>
    <row r="3590" spans="1:11" ht="15" x14ac:dyDescent="0.25">
      <c r="A3590" s="13" t="s">
        <v>6528</v>
      </c>
      <c r="B3590" s="13">
        <v>468.1364434832285</v>
      </c>
      <c r="C3590" s="13">
        <v>275</v>
      </c>
      <c r="D3590" s="13">
        <v>525.24744665323249</v>
      </c>
      <c r="E3590" s="13">
        <v>260</v>
      </c>
      <c r="F3590" s="13">
        <v>432.8099956191885</v>
      </c>
      <c r="G3590" s="13">
        <v>323</v>
      </c>
      <c r="H3590" s="13">
        <v>433.06442522504602</v>
      </c>
      <c r="I3590" s="13">
        <v>342</v>
      </c>
      <c r="J3590" s="11">
        <f t="shared" si="56"/>
        <v>300</v>
      </c>
      <c r="K3590" s="14" t="s">
        <v>6529</v>
      </c>
    </row>
    <row r="3591" spans="1:11" ht="15" x14ac:dyDescent="0.25">
      <c r="A3591" s="13" t="s">
        <v>6530</v>
      </c>
      <c r="B3591" s="13">
        <v>8.6220535717097473</v>
      </c>
      <c r="C3591" s="13">
        <v>2957</v>
      </c>
      <c r="D3591" s="13">
        <v>13.372015673597833</v>
      </c>
      <c r="E3591" s="13">
        <v>2741</v>
      </c>
      <c r="F3591" s="13">
        <v>23.53832667459595</v>
      </c>
      <c r="G3591" s="13">
        <v>2387</v>
      </c>
      <c r="H3591" s="13">
        <v>28.399065927023134</v>
      </c>
      <c r="I3591" s="13">
        <v>2226</v>
      </c>
      <c r="J3591" s="11">
        <f t="shared" si="56"/>
        <v>2577.75</v>
      </c>
      <c r="K3591" s="14" t="s">
        <v>764</v>
      </c>
    </row>
    <row r="3592" spans="1:11" ht="15" x14ac:dyDescent="0.25">
      <c r="A3592" s="13" t="s">
        <v>6531</v>
      </c>
      <c r="B3592" s="13">
        <v>9.9334692252093078</v>
      </c>
      <c r="C3592" s="13">
        <v>2867</v>
      </c>
      <c r="D3592" s="13">
        <v>18.010719543213025</v>
      </c>
      <c r="E3592" s="13">
        <v>2542</v>
      </c>
      <c r="F3592" s="13">
        <v>27.750737762680327</v>
      </c>
      <c r="G3592" s="13">
        <v>2264</v>
      </c>
      <c r="H3592" s="13">
        <v>38.076996766750398</v>
      </c>
      <c r="I3592" s="13">
        <v>2017</v>
      </c>
      <c r="J3592" s="11">
        <f t="shared" si="56"/>
        <v>2422.5</v>
      </c>
      <c r="K3592" s="14" t="s">
        <v>6532</v>
      </c>
    </row>
    <row r="3593" spans="1:11" ht="15" x14ac:dyDescent="0.25">
      <c r="A3593" s="13" t="s">
        <v>6533</v>
      </c>
      <c r="B3593" s="13">
        <v>4.1133092379264076</v>
      </c>
      <c r="C3593" s="13">
        <v>3378</v>
      </c>
      <c r="D3593" s="13">
        <v>4.7485356152623375</v>
      </c>
      <c r="E3593" s="13">
        <v>3368</v>
      </c>
      <c r="F3593" s="13">
        <v>10.289530321037375</v>
      </c>
      <c r="G3593" s="13">
        <v>2934</v>
      </c>
      <c r="H3593" s="13">
        <v>10.860170328782106</v>
      </c>
      <c r="I3593" s="13">
        <v>2852</v>
      </c>
      <c r="J3593" s="11">
        <f t="shared" si="56"/>
        <v>3133</v>
      </c>
      <c r="K3593" s="14" t="s">
        <v>6534</v>
      </c>
    </row>
    <row r="3594" spans="1:11" ht="15" x14ac:dyDescent="0.25">
      <c r="A3594" s="13" t="s">
        <v>6535</v>
      </c>
      <c r="B3594" s="13">
        <v>0.78855165793400228</v>
      </c>
      <c r="C3594" s="13">
        <v>3921</v>
      </c>
      <c r="D3594" s="13">
        <v>0.56763088155160846</v>
      </c>
      <c r="E3594" s="13">
        <v>3990</v>
      </c>
      <c r="F3594" s="13">
        <v>1.4576362136717327</v>
      </c>
      <c r="G3594" s="13">
        <v>3850</v>
      </c>
      <c r="H3594" s="13">
        <v>1.50706283936226</v>
      </c>
      <c r="I3594" s="13">
        <v>3829</v>
      </c>
      <c r="J3594" s="11">
        <f t="shared" si="56"/>
        <v>3897.5</v>
      </c>
      <c r="K3594" s="14" t="s">
        <v>6536</v>
      </c>
    </row>
    <row r="3595" spans="1:11" ht="15" x14ac:dyDescent="0.25">
      <c r="A3595" s="13" t="s">
        <v>6537</v>
      </c>
      <c r="B3595" s="13">
        <v>1.3523382923269303</v>
      </c>
      <c r="C3595" s="13">
        <v>3797</v>
      </c>
      <c r="D3595" s="13">
        <v>1.0815641292146947</v>
      </c>
      <c r="E3595" s="13">
        <v>3900</v>
      </c>
      <c r="F3595" s="13">
        <v>1.1197722576470017</v>
      </c>
      <c r="G3595" s="13">
        <v>3904</v>
      </c>
      <c r="H3595" s="13">
        <v>1.3863839878773501</v>
      </c>
      <c r="I3595" s="13">
        <v>3854</v>
      </c>
      <c r="J3595" s="11">
        <f t="shared" si="56"/>
        <v>3863.75</v>
      </c>
      <c r="K3595" s="14" t="s">
        <v>6538</v>
      </c>
    </row>
    <row r="3596" spans="1:11" ht="15" x14ac:dyDescent="0.25">
      <c r="A3596" s="13" t="s">
        <v>6539</v>
      </c>
      <c r="B3596" s="13">
        <v>3.1842556800203727</v>
      </c>
      <c r="C3596" s="13">
        <v>3487</v>
      </c>
      <c r="D3596" s="13">
        <v>4.2092818462345978</v>
      </c>
      <c r="E3596" s="13">
        <v>3428</v>
      </c>
      <c r="F3596" s="13">
        <v>3.7440310393126803</v>
      </c>
      <c r="G3596" s="13">
        <v>3507</v>
      </c>
      <c r="H3596" s="13">
        <v>3.9631074974440899</v>
      </c>
      <c r="I3596" s="13">
        <v>3454</v>
      </c>
      <c r="J3596" s="11">
        <f t="shared" si="56"/>
        <v>3469</v>
      </c>
      <c r="K3596" s="14" t="s">
        <v>6540</v>
      </c>
    </row>
    <row r="3597" spans="1:11" ht="15" x14ac:dyDescent="0.25">
      <c r="A3597" s="13" t="s">
        <v>6541</v>
      </c>
      <c r="B3597" s="13">
        <v>1.3755104374497853</v>
      </c>
      <c r="C3597" s="13">
        <v>3794</v>
      </c>
      <c r="D3597" s="13">
        <v>1.177656468516503</v>
      </c>
      <c r="E3597" s="13">
        <v>3886</v>
      </c>
      <c r="F3597" s="13">
        <v>1.9906144014841525</v>
      </c>
      <c r="G3597" s="13">
        <v>3750</v>
      </c>
      <c r="H3597" s="13">
        <v>1.2830127871160735</v>
      </c>
      <c r="I3597" s="13">
        <v>3866</v>
      </c>
      <c r="J3597" s="11">
        <f t="shared" si="56"/>
        <v>3824</v>
      </c>
      <c r="K3597" s="14" t="s">
        <v>6542</v>
      </c>
    </row>
    <row r="3598" spans="1:11" ht="15" x14ac:dyDescent="0.25">
      <c r="A3598" s="13" t="s">
        <v>6543</v>
      </c>
      <c r="B3598" s="13">
        <v>2.7607457587098323</v>
      </c>
      <c r="C3598" s="13">
        <v>3542</v>
      </c>
      <c r="D3598" s="13">
        <v>3.1933350602024326</v>
      </c>
      <c r="E3598" s="13">
        <v>3555</v>
      </c>
      <c r="F3598" s="13">
        <v>2.8294858104726277</v>
      </c>
      <c r="G3598" s="13">
        <v>3624</v>
      </c>
      <c r="H3598" s="13">
        <v>2.8225402532386936</v>
      </c>
      <c r="I3598" s="13">
        <v>3618</v>
      </c>
      <c r="J3598" s="11">
        <f t="shared" si="56"/>
        <v>3584.75</v>
      </c>
      <c r="K3598" s="14" t="s">
        <v>6544</v>
      </c>
    </row>
    <row r="3599" spans="1:11" ht="15" x14ac:dyDescent="0.25">
      <c r="A3599" s="13" t="s">
        <v>6545</v>
      </c>
      <c r="B3599" s="13">
        <v>13.234993752351725</v>
      </c>
      <c r="C3599" s="13">
        <v>2673</v>
      </c>
      <c r="D3599" s="13">
        <v>12.054166864819715</v>
      </c>
      <c r="E3599" s="13">
        <v>2805</v>
      </c>
      <c r="F3599" s="13">
        <v>14.405731428098701</v>
      </c>
      <c r="G3599" s="13">
        <v>2710</v>
      </c>
      <c r="H3599" s="13">
        <v>13.820404084913733</v>
      </c>
      <c r="I3599" s="13">
        <v>2707</v>
      </c>
      <c r="J3599" s="11">
        <f t="shared" si="56"/>
        <v>2723.75</v>
      </c>
      <c r="K3599" s="14" t="s">
        <v>6546</v>
      </c>
    </row>
    <row r="3600" spans="1:11" ht="15" x14ac:dyDescent="0.25">
      <c r="A3600" s="13" t="s">
        <v>6547</v>
      </c>
      <c r="B3600" s="13">
        <v>7.4741700778791103</v>
      </c>
      <c r="C3600" s="13">
        <v>3056</v>
      </c>
      <c r="D3600" s="13">
        <v>8.5930753651747587</v>
      </c>
      <c r="E3600" s="13">
        <v>3011</v>
      </c>
      <c r="F3600" s="13">
        <v>7.3748966705192345</v>
      </c>
      <c r="G3600" s="13">
        <v>3144</v>
      </c>
      <c r="H3600" s="13">
        <v>6.1849438229674503</v>
      </c>
      <c r="I3600" s="13">
        <v>3216</v>
      </c>
      <c r="J3600" s="11">
        <f t="shared" si="56"/>
        <v>3106.75</v>
      </c>
      <c r="K3600" s="14" t="s">
        <v>6548</v>
      </c>
    </row>
    <row r="3601" spans="1:11" ht="15" x14ac:dyDescent="0.25">
      <c r="A3601" s="13" t="s">
        <v>6549</v>
      </c>
      <c r="B3601" s="13">
        <v>4.86987875811979</v>
      </c>
      <c r="C3601" s="13">
        <v>3294</v>
      </c>
      <c r="D3601" s="13">
        <v>5.6690088196823831</v>
      </c>
      <c r="E3601" s="13">
        <v>3276</v>
      </c>
      <c r="F3601" s="13">
        <v>6.5062795210138402</v>
      </c>
      <c r="G3601" s="13">
        <v>3216</v>
      </c>
      <c r="H3601" s="13">
        <v>5.9859186776915472</v>
      </c>
      <c r="I3601" s="13">
        <v>3228</v>
      </c>
      <c r="J3601" s="11">
        <f t="shared" si="56"/>
        <v>3253.5</v>
      </c>
      <c r="K3601" s="14" t="s">
        <v>6550</v>
      </c>
    </row>
    <row r="3602" spans="1:11" ht="15" x14ac:dyDescent="0.25">
      <c r="A3602" s="13" t="s">
        <v>6551</v>
      </c>
      <c r="B3602" s="13">
        <v>2.484635106458545</v>
      </c>
      <c r="C3602" s="13">
        <v>3585</v>
      </c>
      <c r="D3602" s="13">
        <v>3.8912497650259077</v>
      </c>
      <c r="E3602" s="13">
        <v>3472</v>
      </c>
      <c r="F3602" s="13">
        <v>3.4607964457765679</v>
      </c>
      <c r="G3602" s="13">
        <v>3542</v>
      </c>
      <c r="H3602" s="13">
        <v>4.1249294105926673</v>
      </c>
      <c r="I3602" s="13">
        <v>3435</v>
      </c>
      <c r="J3602" s="11">
        <f t="shared" si="56"/>
        <v>3508.5</v>
      </c>
      <c r="K3602" s="14" t="s">
        <v>6552</v>
      </c>
    </row>
    <row r="3603" spans="1:11" ht="15" x14ac:dyDescent="0.25">
      <c r="A3603" s="13" t="s">
        <v>6553</v>
      </c>
      <c r="B3603" s="13">
        <v>38.996373767032949</v>
      </c>
      <c r="C3603" s="13">
        <v>1934</v>
      </c>
      <c r="D3603" s="13">
        <v>43.8956464338671</v>
      </c>
      <c r="E3603" s="13">
        <v>1903</v>
      </c>
      <c r="F3603" s="13">
        <v>55.343472038612298</v>
      </c>
      <c r="G3603" s="13">
        <v>1727</v>
      </c>
      <c r="H3603" s="13">
        <v>56.14261663749469</v>
      </c>
      <c r="I3603" s="13">
        <v>1722</v>
      </c>
      <c r="J3603" s="11">
        <f t="shared" si="56"/>
        <v>1821.5</v>
      </c>
      <c r="K3603" s="14" t="s">
        <v>6554</v>
      </c>
    </row>
    <row r="3604" spans="1:11" ht="15" x14ac:dyDescent="0.25">
      <c r="A3604" s="13" t="s">
        <v>6555</v>
      </c>
      <c r="B3604" s="13">
        <v>86.572932170068071</v>
      </c>
      <c r="C3604" s="13">
        <v>1232</v>
      </c>
      <c r="D3604" s="13">
        <v>106.1889758199341</v>
      </c>
      <c r="E3604" s="13">
        <v>1128</v>
      </c>
      <c r="F3604" s="13">
        <v>132.63901111558675</v>
      </c>
      <c r="G3604" s="13">
        <v>927</v>
      </c>
      <c r="H3604" s="13">
        <v>146.252124336317</v>
      </c>
      <c r="I3604" s="13">
        <v>904</v>
      </c>
      <c r="J3604" s="11">
        <f t="shared" si="56"/>
        <v>1047.75</v>
      </c>
      <c r="K3604" s="14" t="s">
        <v>6556</v>
      </c>
    </row>
    <row r="3605" spans="1:11" ht="15" x14ac:dyDescent="0.25">
      <c r="A3605" s="13" t="s">
        <v>6557</v>
      </c>
      <c r="B3605" s="13">
        <v>73.565287874996869</v>
      </c>
      <c r="C3605" s="13">
        <v>1386</v>
      </c>
      <c r="D3605" s="13">
        <v>70.170968764964414</v>
      </c>
      <c r="E3605" s="13">
        <v>1489</v>
      </c>
      <c r="F3605" s="13">
        <v>79.663451701526014</v>
      </c>
      <c r="G3605" s="13">
        <v>1388</v>
      </c>
      <c r="H3605" s="13">
        <v>91.328291240319402</v>
      </c>
      <c r="I3605" s="13">
        <v>1297</v>
      </c>
      <c r="J3605" s="11">
        <f t="shared" si="56"/>
        <v>1390</v>
      </c>
      <c r="K3605" s="14" t="s">
        <v>6558</v>
      </c>
    </row>
    <row r="3606" spans="1:11" ht="15" x14ac:dyDescent="0.25">
      <c r="A3606" s="13" t="s">
        <v>6559</v>
      </c>
      <c r="B3606" s="13">
        <v>64.778012182615896</v>
      </c>
      <c r="C3606" s="13">
        <v>1503</v>
      </c>
      <c r="D3606" s="13">
        <v>67.822223678574844</v>
      </c>
      <c r="E3606" s="13">
        <v>1525</v>
      </c>
      <c r="F3606" s="13">
        <v>82.560122535538397</v>
      </c>
      <c r="G3606" s="13">
        <v>1352</v>
      </c>
      <c r="H3606" s="13">
        <v>75.790683899014709</v>
      </c>
      <c r="I3606" s="13">
        <v>1451</v>
      </c>
      <c r="J3606" s="11">
        <f t="shared" si="56"/>
        <v>1457.75</v>
      </c>
      <c r="K3606" s="14" t="s">
        <v>6560</v>
      </c>
    </row>
    <row r="3607" spans="1:11" ht="15" x14ac:dyDescent="0.25">
      <c r="A3607" s="13" t="s">
        <v>6561</v>
      </c>
      <c r="B3607" s="13">
        <v>81.511269793601073</v>
      </c>
      <c r="C3607" s="13">
        <v>1283</v>
      </c>
      <c r="D3607" s="13">
        <v>83.25473880181093</v>
      </c>
      <c r="E3607" s="13">
        <v>1337</v>
      </c>
      <c r="F3607" s="13">
        <v>82.486572847543627</v>
      </c>
      <c r="G3607" s="13">
        <v>1353</v>
      </c>
      <c r="H3607" s="13">
        <v>109.77733520960869</v>
      </c>
      <c r="I3607" s="13">
        <v>1137</v>
      </c>
      <c r="J3607" s="11">
        <f t="shared" si="56"/>
        <v>1277.5</v>
      </c>
      <c r="K3607" s="14" t="s">
        <v>449</v>
      </c>
    </row>
    <row r="3608" spans="1:11" ht="15" x14ac:dyDescent="0.25">
      <c r="A3608" s="13" t="s">
        <v>6562</v>
      </c>
      <c r="B3608" s="13">
        <v>2.3777910085252056</v>
      </c>
      <c r="C3608" s="13">
        <v>3597</v>
      </c>
      <c r="D3608" s="13">
        <v>2.1243937975666873</v>
      </c>
      <c r="E3608" s="13">
        <v>3722</v>
      </c>
      <c r="F3608" s="13">
        <v>1.8110507935822449</v>
      </c>
      <c r="G3608" s="13">
        <v>3787</v>
      </c>
      <c r="H3608" s="13">
        <v>2.9080164155053367</v>
      </c>
      <c r="I3608" s="13">
        <v>3606</v>
      </c>
      <c r="J3608" s="11">
        <f t="shared" si="56"/>
        <v>3678</v>
      </c>
      <c r="K3608" s="14" t="s">
        <v>6563</v>
      </c>
    </row>
    <row r="3609" spans="1:11" ht="15" x14ac:dyDescent="0.25">
      <c r="A3609" s="13" t="s">
        <v>6564</v>
      </c>
      <c r="B3609" s="13">
        <v>41.241544541970299</v>
      </c>
      <c r="C3609" s="13">
        <v>1895</v>
      </c>
      <c r="D3609" s="13">
        <v>57.119340599343104</v>
      </c>
      <c r="E3609" s="13">
        <v>1681</v>
      </c>
      <c r="F3609" s="13">
        <v>71.768031021075288</v>
      </c>
      <c r="G3609" s="13">
        <v>1489</v>
      </c>
      <c r="H3609" s="13">
        <v>69.527986442990269</v>
      </c>
      <c r="I3609" s="13">
        <v>1527</v>
      </c>
      <c r="J3609" s="11">
        <f t="shared" si="56"/>
        <v>1648</v>
      </c>
      <c r="K3609" s="14" t="s">
        <v>6565</v>
      </c>
    </row>
    <row r="3610" spans="1:11" ht="15" x14ac:dyDescent="0.25">
      <c r="A3610" s="13" t="s">
        <v>6566</v>
      </c>
      <c r="B3610" s="13">
        <v>186.39217029480798</v>
      </c>
      <c r="C3610" s="13">
        <v>672</v>
      </c>
      <c r="D3610" s="13">
        <v>184.20497112981099</v>
      </c>
      <c r="E3610" s="13">
        <v>713</v>
      </c>
      <c r="F3610" s="13">
        <v>193.06549988823701</v>
      </c>
      <c r="G3610" s="13">
        <v>692</v>
      </c>
      <c r="H3610" s="13">
        <v>259.14741398646902</v>
      </c>
      <c r="I3610" s="13">
        <v>542</v>
      </c>
      <c r="J3610" s="11">
        <f t="shared" si="56"/>
        <v>654.75</v>
      </c>
      <c r="K3610" s="14" t="s">
        <v>6567</v>
      </c>
    </row>
    <row r="3611" spans="1:11" ht="15" x14ac:dyDescent="0.25">
      <c r="A3611" s="13" t="s">
        <v>6568</v>
      </c>
      <c r="B3611" s="13">
        <v>104.06761557950752</v>
      </c>
      <c r="C3611" s="13">
        <v>1080</v>
      </c>
      <c r="D3611" s="13">
        <v>144.57327229236662</v>
      </c>
      <c r="E3611" s="13">
        <v>884</v>
      </c>
      <c r="F3611" s="13">
        <v>122.15170036766899</v>
      </c>
      <c r="G3611" s="13">
        <v>1007</v>
      </c>
      <c r="H3611" s="13">
        <v>179.70351568481669</v>
      </c>
      <c r="I3611" s="13">
        <v>760</v>
      </c>
      <c r="J3611" s="11">
        <f t="shared" si="56"/>
        <v>932.75</v>
      </c>
      <c r="K3611" s="14" t="s">
        <v>6569</v>
      </c>
    </row>
    <row r="3612" spans="1:11" ht="15" x14ac:dyDescent="0.25">
      <c r="A3612" s="13" t="s">
        <v>6570</v>
      </c>
      <c r="B3612" s="13">
        <v>139.06274108310967</v>
      </c>
      <c r="C3612" s="13">
        <v>843</v>
      </c>
      <c r="D3612" s="13">
        <v>189.926013802287</v>
      </c>
      <c r="E3612" s="13">
        <v>691</v>
      </c>
      <c r="F3612" s="13">
        <v>169.45530661678313</v>
      </c>
      <c r="G3612" s="13">
        <v>765</v>
      </c>
      <c r="H3612" s="13">
        <v>268.16957688741905</v>
      </c>
      <c r="I3612" s="13">
        <v>526</v>
      </c>
      <c r="J3612" s="11">
        <f t="shared" si="56"/>
        <v>706.25</v>
      </c>
      <c r="K3612" s="14" t="s">
        <v>6571</v>
      </c>
    </row>
    <row r="3613" spans="1:11" ht="15" x14ac:dyDescent="0.25">
      <c r="A3613" s="13" t="s">
        <v>6572</v>
      </c>
      <c r="B3613" s="13">
        <v>404.99109142829445</v>
      </c>
      <c r="C3613" s="13">
        <v>324</v>
      </c>
      <c r="D3613" s="13">
        <v>592.97082496561393</v>
      </c>
      <c r="E3613" s="13">
        <v>235</v>
      </c>
      <c r="F3613" s="13">
        <v>546.09518778019651</v>
      </c>
      <c r="G3613" s="13">
        <v>256</v>
      </c>
      <c r="H3613" s="13">
        <v>780.94439925404197</v>
      </c>
      <c r="I3613" s="13">
        <v>176</v>
      </c>
      <c r="J3613" s="11">
        <f t="shared" si="56"/>
        <v>247.75</v>
      </c>
      <c r="K3613" s="14" t="s">
        <v>6573</v>
      </c>
    </row>
    <row r="3614" spans="1:11" ht="15" x14ac:dyDescent="0.25">
      <c r="A3614" s="13" t="s">
        <v>6574</v>
      </c>
      <c r="B3614" s="13">
        <v>25.507952133103274</v>
      </c>
      <c r="C3614" s="13">
        <v>2250</v>
      </c>
      <c r="D3614" s="13">
        <v>36.027634965307371</v>
      </c>
      <c r="E3614" s="13">
        <v>2041</v>
      </c>
      <c r="F3614" s="13">
        <v>28.458807786562076</v>
      </c>
      <c r="G3614" s="13">
        <v>2244</v>
      </c>
      <c r="H3614" s="13">
        <v>34.181021280015031</v>
      </c>
      <c r="I3614" s="13">
        <v>2095</v>
      </c>
      <c r="J3614" s="11">
        <f t="shared" si="56"/>
        <v>2157.5</v>
      </c>
      <c r="K3614" s="14" t="s">
        <v>6567</v>
      </c>
    </row>
    <row r="3615" spans="1:11" ht="15" x14ac:dyDescent="0.25">
      <c r="A3615" s="13" t="s">
        <v>6575</v>
      </c>
      <c r="B3615" s="13">
        <v>4.108299798921748</v>
      </c>
      <c r="C3615" s="13">
        <v>3380</v>
      </c>
      <c r="D3615" s="13">
        <v>6.168337658603865</v>
      </c>
      <c r="E3615" s="13">
        <v>3230</v>
      </c>
      <c r="F3615" s="13">
        <v>4.992891487552825</v>
      </c>
      <c r="G3615" s="13">
        <v>3364</v>
      </c>
      <c r="H3615" s="13">
        <v>4.7315498232631059</v>
      </c>
      <c r="I3615" s="13">
        <v>3365</v>
      </c>
      <c r="J3615" s="11">
        <f t="shared" si="56"/>
        <v>3334.75</v>
      </c>
      <c r="K3615" s="14" t="s">
        <v>6576</v>
      </c>
    </row>
    <row r="3616" spans="1:11" ht="15" x14ac:dyDescent="0.25">
      <c r="A3616" s="13" t="s">
        <v>6577</v>
      </c>
      <c r="B3616" s="13">
        <v>7.4562506540571274</v>
      </c>
      <c r="C3616" s="13">
        <v>3059</v>
      </c>
      <c r="D3616" s="13">
        <v>8.3653826312363773</v>
      </c>
      <c r="E3616" s="13">
        <v>3027</v>
      </c>
      <c r="F3616" s="13">
        <v>9.4349118172786302</v>
      </c>
      <c r="G3616" s="13">
        <v>2995</v>
      </c>
      <c r="H3616" s="13">
        <v>10.760606672345903</v>
      </c>
      <c r="I3616" s="13">
        <v>2859</v>
      </c>
      <c r="J3616" s="11">
        <f t="shared" si="56"/>
        <v>2985</v>
      </c>
      <c r="K3616" s="14" t="s">
        <v>6578</v>
      </c>
    </row>
    <row r="3617" spans="1:11" ht="15" x14ac:dyDescent="0.25">
      <c r="A3617" s="13" t="s">
        <v>6579</v>
      </c>
      <c r="B3617" s="13">
        <v>8.8231797251792852</v>
      </c>
      <c r="C3617" s="13">
        <v>2942</v>
      </c>
      <c r="D3617" s="13">
        <v>10.844750518329027</v>
      </c>
      <c r="E3617" s="13">
        <v>2870</v>
      </c>
      <c r="F3617" s="13">
        <v>12.482907716715525</v>
      </c>
      <c r="G3617" s="13">
        <v>2797</v>
      </c>
      <c r="H3617" s="13">
        <v>13.605904041630732</v>
      </c>
      <c r="I3617" s="13">
        <v>2716</v>
      </c>
      <c r="J3617" s="11">
        <f t="shared" si="56"/>
        <v>2831.25</v>
      </c>
      <c r="K3617" s="14" t="s">
        <v>1677</v>
      </c>
    </row>
    <row r="3618" spans="1:11" ht="15" x14ac:dyDescent="0.25">
      <c r="A3618" s="13" t="s">
        <v>6580</v>
      </c>
      <c r="B3618" s="13">
        <v>1.8772617852559224</v>
      </c>
      <c r="C3618" s="13">
        <v>3700</v>
      </c>
      <c r="D3618" s="13">
        <v>2.1443963339859176</v>
      </c>
      <c r="E3618" s="13">
        <v>3720</v>
      </c>
      <c r="F3618" s="13">
        <v>2.8369091927721151</v>
      </c>
      <c r="G3618" s="13">
        <v>3623</v>
      </c>
      <c r="H3618" s="13">
        <v>4.2724015072456156</v>
      </c>
      <c r="I3618" s="13">
        <v>3414</v>
      </c>
      <c r="J3618" s="11">
        <f t="shared" si="56"/>
        <v>3614.25</v>
      </c>
      <c r="K3618" s="14" t="s">
        <v>6581</v>
      </c>
    </row>
    <row r="3619" spans="1:11" ht="15" x14ac:dyDescent="0.25">
      <c r="A3619" s="13" t="s">
        <v>6582</v>
      </c>
      <c r="B3619" s="13">
        <v>0.78697646663420251</v>
      </c>
      <c r="C3619" s="13">
        <v>3922</v>
      </c>
      <c r="D3619" s="13">
        <v>1.5484714492327445</v>
      </c>
      <c r="E3619" s="13">
        <v>3823</v>
      </c>
      <c r="F3619" s="13">
        <v>2.2898622764785803</v>
      </c>
      <c r="G3619" s="13">
        <v>3703</v>
      </c>
      <c r="H3619" s="13">
        <v>1.7065347165733</v>
      </c>
      <c r="I3619" s="13">
        <v>3796</v>
      </c>
      <c r="J3619" s="11">
        <f t="shared" si="56"/>
        <v>3811</v>
      </c>
      <c r="K3619" s="14" t="s">
        <v>6583</v>
      </c>
    </row>
    <row r="3620" spans="1:11" ht="15" x14ac:dyDescent="0.25">
      <c r="A3620" s="13" t="s">
        <v>6584</v>
      </c>
      <c r="B3620" s="13">
        <v>7.9162989027156065</v>
      </c>
      <c r="C3620" s="13">
        <v>3019</v>
      </c>
      <c r="D3620" s="13">
        <v>6.2210956457326478</v>
      </c>
      <c r="E3620" s="13">
        <v>3225</v>
      </c>
      <c r="F3620" s="13">
        <v>7.5326624529244466</v>
      </c>
      <c r="G3620" s="13">
        <v>3128</v>
      </c>
      <c r="H3620" s="13">
        <v>5.9620539297355606</v>
      </c>
      <c r="I3620" s="13">
        <v>3231</v>
      </c>
      <c r="J3620" s="11">
        <f t="shared" si="56"/>
        <v>3150.75</v>
      </c>
      <c r="K3620" s="14" t="s">
        <v>6585</v>
      </c>
    </row>
    <row r="3621" spans="1:11" ht="15" x14ac:dyDescent="0.25">
      <c r="A3621" s="13" t="s">
        <v>6586</v>
      </c>
      <c r="B3621" s="13">
        <v>11.298755831717379</v>
      </c>
      <c r="C3621" s="13">
        <v>2767</v>
      </c>
      <c r="D3621" s="13">
        <v>9.0788323983308796</v>
      </c>
      <c r="E3621" s="13">
        <v>2975</v>
      </c>
      <c r="F3621" s="13">
        <v>8.4428782013098456</v>
      </c>
      <c r="G3621" s="13">
        <v>3062</v>
      </c>
      <c r="H3621" s="13">
        <v>6.7307241543181808</v>
      </c>
      <c r="I3621" s="13">
        <v>3167</v>
      </c>
      <c r="J3621" s="11">
        <f t="shared" si="56"/>
        <v>2992.75</v>
      </c>
      <c r="K3621" s="14" t="s">
        <v>6587</v>
      </c>
    </row>
    <row r="3622" spans="1:11" ht="15" x14ac:dyDescent="0.25">
      <c r="A3622" s="13" t="s">
        <v>6588</v>
      </c>
      <c r="B3622" s="13">
        <v>5.7104721824166402</v>
      </c>
      <c r="C3622" s="13">
        <v>3199</v>
      </c>
      <c r="D3622" s="13">
        <v>6.5401535203837771</v>
      </c>
      <c r="E3622" s="13">
        <v>3197</v>
      </c>
      <c r="F3622" s="13">
        <v>5.6226846661590226</v>
      </c>
      <c r="G3622" s="13">
        <v>3286</v>
      </c>
      <c r="H3622" s="13">
        <v>4.51262327772407</v>
      </c>
      <c r="I3622" s="13">
        <v>3384</v>
      </c>
      <c r="J3622" s="11">
        <f t="shared" si="56"/>
        <v>3266.5</v>
      </c>
      <c r="K3622" s="14" t="s">
        <v>6589</v>
      </c>
    </row>
    <row r="3623" spans="1:11" ht="15" x14ac:dyDescent="0.25">
      <c r="A3623" s="13" t="s">
        <v>6590</v>
      </c>
      <c r="B3623" s="13">
        <v>2.88403067876235</v>
      </c>
      <c r="C3623" s="13">
        <v>3528</v>
      </c>
      <c r="D3623" s="13">
        <v>2.5938837208890848</v>
      </c>
      <c r="E3623" s="13">
        <v>3631</v>
      </c>
      <c r="F3623" s="13">
        <v>2.9655892586338277</v>
      </c>
      <c r="G3623" s="13">
        <v>3616</v>
      </c>
      <c r="H3623" s="13">
        <v>2.9153004452478171</v>
      </c>
      <c r="I3623" s="13">
        <v>3605</v>
      </c>
      <c r="J3623" s="11">
        <f t="shared" si="56"/>
        <v>3595</v>
      </c>
      <c r="K3623" s="14" t="s">
        <v>6591</v>
      </c>
    </row>
    <row r="3624" spans="1:11" ht="15" x14ac:dyDescent="0.25">
      <c r="A3624" s="13" t="s">
        <v>6592</v>
      </c>
      <c r="B3624" s="13">
        <v>1.014087808732147</v>
      </c>
      <c r="C3624" s="13">
        <v>3872</v>
      </c>
      <c r="D3624" s="13">
        <v>1.3953170388799614</v>
      </c>
      <c r="E3624" s="13">
        <v>3850</v>
      </c>
      <c r="F3624" s="13">
        <v>1.8877112620359144</v>
      </c>
      <c r="G3624" s="13">
        <v>3772</v>
      </c>
      <c r="H3624" s="13">
        <v>1.6138416828192199</v>
      </c>
      <c r="I3624" s="13">
        <v>3807</v>
      </c>
      <c r="J3624" s="11">
        <f t="shared" si="56"/>
        <v>3825.25</v>
      </c>
      <c r="K3624" s="14" t="s">
        <v>6593</v>
      </c>
    </row>
    <row r="3625" spans="1:11" ht="15" x14ac:dyDescent="0.25">
      <c r="A3625" s="13" t="s">
        <v>6594</v>
      </c>
      <c r="B3625" s="13">
        <v>6.8217839571873595</v>
      </c>
      <c r="C3625" s="13">
        <v>3113</v>
      </c>
      <c r="D3625" s="13">
        <v>6.9342958399923722</v>
      </c>
      <c r="E3625" s="13">
        <v>3153</v>
      </c>
      <c r="F3625" s="13">
        <v>7.8298071367110103</v>
      </c>
      <c r="G3625" s="13">
        <v>3100</v>
      </c>
      <c r="H3625" s="13">
        <v>9.0159027637772642</v>
      </c>
      <c r="I3625" s="13">
        <v>2981</v>
      </c>
      <c r="J3625" s="11">
        <f t="shared" si="56"/>
        <v>3086.75</v>
      </c>
      <c r="K3625" s="14" t="s">
        <v>6595</v>
      </c>
    </row>
    <row r="3626" spans="1:11" ht="15" x14ac:dyDescent="0.25">
      <c r="A3626" s="13" t="s">
        <v>6596</v>
      </c>
      <c r="B3626" s="13">
        <v>12.003221896177253</v>
      </c>
      <c r="C3626" s="13">
        <v>2736</v>
      </c>
      <c r="D3626" s="13">
        <v>12.314229243720149</v>
      </c>
      <c r="E3626" s="13">
        <v>2791</v>
      </c>
      <c r="F3626" s="13">
        <v>19.450319545135073</v>
      </c>
      <c r="G3626" s="13">
        <v>2524</v>
      </c>
      <c r="H3626" s="13">
        <v>22.139268481151433</v>
      </c>
      <c r="I3626" s="13">
        <v>2374</v>
      </c>
      <c r="J3626" s="11">
        <f t="shared" si="56"/>
        <v>2606.25</v>
      </c>
      <c r="K3626" s="14" t="s">
        <v>6597</v>
      </c>
    </row>
    <row r="3627" spans="1:11" ht="15" x14ac:dyDescent="0.25">
      <c r="A3627" s="13" t="s">
        <v>6598</v>
      </c>
      <c r="B3627" s="13">
        <v>8.4413192401107633</v>
      </c>
      <c r="C3627" s="13">
        <v>2965</v>
      </c>
      <c r="D3627" s="13">
        <v>6.0682644701058823</v>
      </c>
      <c r="E3627" s="13">
        <v>3237</v>
      </c>
      <c r="F3627" s="13">
        <v>7.1965396303032749</v>
      </c>
      <c r="G3627" s="13">
        <v>3160</v>
      </c>
      <c r="H3627" s="13">
        <v>9.6675629260722484</v>
      </c>
      <c r="I3627" s="13">
        <v>2928</v>
      </c>
      <c r="J3627" s="11">
        <f t="shared" si="56"/>
        <v>3072.5</v>
      </c>
      <c r="K3627" s="14" t="s">
        <v>6599</v>
      </c>
    </row>
    <row r="3628" spans="1:11" ht="15" x14ac:dyDescent="0.25">
      <c r="A3628" s="13" t="s">
        <v>6600</v>
      </c>
      <c r="B3628" s="13">
        <v>2303.3219691700524</v>
      </c>
      <c r="C3628" s="13">
        <v>48</v>
      </c>
      <c r="D3628" s="13">
        <v>928.89052262356108</v>
      </c>
      <c r="E3628" s="13">
        <v>142</v>
      </c>
      <c r="F3628" s="13">
        <v>1565.6353483243577</v>
      </c>
      <c r="G3628" s="13">
        <v>79</v>
      </c>
      <c r="H3628" s="13">
        <v>811.55609196602973</v>
      </c>
      <c r="I3628" s="13">
        <v>163</v>
      </c>
      <c r="J3628" s="11">
        <f t="shared" si="56"/>
        <v>108</v>
      </c>
      <c r="K3628" s="14" t="s">
        <v>6601</v>
      </c>
    </row>
    <row r="3629" spans="1:11" ht="15" x14ac:dyDescent="0.25">
      <c r="A3629" s="13" t="s">
        <v>6602</v>
      </c>
      <c r="B3629" s="13">
        <v>7.0199931940624154</v>
      </c>
      <c r="C3629" s="13">
        <v>3095</v>
      </c>
      <c r="D3629" s="13">
        <v>4.4507578171486673</v>
      </c>
      <c r="E3629" s="13">
        <v>3401</v>
      </c>
      <c r="F3629" s="13">
        <v>6.339813655010575</v>
      </c>
      <c r="G3629" s="13">
        <v>3232</v>
      </c>
      <c r="H3629" s="13">
        <v>6.3525097397599568</v>
      </c>
      <c r="I3629" s="13">
        <v>3197</v>
      </c>
      <c r="J3629" s="11">
        <f t="shared" si="56"/>
        <v>3231.25</v>
      </c>
      <c r="K3629" s="14" t="s">
        <v>6603</v>
      </c>
    </row>
    <row r="3630" spans="1:11" ht="15" x14ac:dyDescent="0.25">
      <c r="A3630" s="13" t="s">
        <v>6604</v>
      </c>
      <c r="B3630" s="13">
        <v>58.688146849823454</v>
      </c>
      <c r="C3630" s="13">
        <v>1601</v>
      </c>
      <c r="D3630" s="13">
        <v>60.020947852007922</v>
      </c>
      <c r="E3630" s="13">
        <v>1640</v>
      </c>
      <c r="F3630" s="13">
        <v>71.443450215287555</v>
      </c>
      <c r="G3630" s="13">
        <v>1492</v>
      </c>
      <c r="H3630" s="13">
        <v>65.155382612367234</v>
      </c>
      <c r="I3630" s="13">
        <v>1584</v>
      </c>
      <c r="J3630" s="11">
        <f t="shared" si="56"/>
        <v>1579.25</v>
      </c>
      <c r="K3630" s="14" t="s">
        <v>6605</v>
      </c>
    </row>
    <row r="3631" spans="1:11" ht="15" x14ac:dyDescent="0.25">
      <c r="A3631" s="13" t="s">
        <v>6606</v>
      </c>
      <c r="B3631" s="13">
        <v>144.10532267467227</v>
      </c>
      <c r="C3631" s="13">
        <v>818</v>
      </c>
      <c r="D3631" s="13">
        <v>140.7914495564315</v>
      </c>
      <c r="E3631" s="13">
        <v>908</v>
      </c>
      <c r="F3631" s="13">
        <v>159.79109586365226</v>
      </c>
      <c r="G3631" s="13">
        <v>802</v>
      </c>
      <c r="H3631" s="13">
        <v>159.59524049039368</v>
      </c>
      <c r="I3631" s="13">
        <v>838</v>
      </c>
      <c r="J3631" s="11">
        <f t="shared" si="56"/>
        <v>841.5</v>
      </c>
      <c r="K3631" s="14" t="s">
        <v>6607</v>
      </c>
    </row>
    <row r="3632" spans="1:11" ht="15" x14ac:dyDescent="0.25">
      <c r="A3632" s="13" t="s">
        <v>6608</v>
      </c>
      <c r="B3632" s="13">
        <v>133.39530753206824</v>
      </c>
      <c r="C3632" s="13">
        <v>874</v>
      </c>
      <c r="D3632" s="13">
        <v>142.12703442182425</v>
      </c>
      <c r="E3632" s="13">
        <v>900</v>
      </c>
      <c r="F3632" s="13">
        <v>153.95203945680049</v>
      </c>
      <c r="G3632" s="13">
        <v>829</v>
      </c>
      <c r="H3632" s="13">
        <v>142.41039868307135</v>
      </c>
      <c r="I3632" s="13">
        <v>934</v>
      </c>
      <c r="J3632" s="11">
        <f t="shared" si="56"/>
        <v>884.25</v>
      </c>
      <c r="K3632" s="14" t="s">
        <v>6609</v>
      </c>
    </row>
    <row r="3633" spans="1:11" ht="15" x14ac:dyDescent="0.25">
      <c r="A3633" s="13" t="s">
        <v>6610</v>
      </c>
      <c r="B3633" s="13">
        <v>182.67500810715777</v>
      </c>
      <c r="C3633" s="13">
        <v>689</v>
      </c>
      <c r="D3633" s="13">
        <v>147.751769240447</v>
      </c>
      <c r="E3633" s="13">
        <v>868</v>
      </c>
      <c r="F3633" s="13">
        <v>174.5888732683965</v>
      </c>
      <c r="G3633" s="13">
        <v>752</v>
      </c>
      <c r="H3633" s="13">
        <v>158.86924555468832</v>
      </c>
      <c r="I3633" s="13">
        <v>844</v>
      </c>
      <c r="J3633" s="11">
        <f t="shared" si="56"/>
        <v>788.25</v>
      </c>
      <c r="K3633" s="14" t="s">
        <v>6611</v>
      </c>
    </row>
    <row r="3634" spans="1:11" ht="15" x14ac:dyDescent="0.25">
      <c r="A3634" s="13" t="s">
        <v>6612</v>
      </c>
      <c r="B3634" s="13">
        <v>71.061545814005441</v>
      </c>
      <c r="C3634" s="13">
        <v>1416</v>
      </c>
      <c r="D3634" s="13">
        <v>91.416760980667817</v>
      </c>
      <c r="E3634" s="13">
        <v>1253</v>
      </c>
      <c r="F3634" s="13">
        <v>83.861795801490416</v>
      </c>
      <c r="G3634" s="13">
        <v>1339</v>
      </c>
      <c r="H3634" s="13">
        <v>92.429846383328027</v>
      </c>
      <c r="I3634" s="13">
        <v>1284</v>
      </c>
      <c r="J3634" s="11">
        <f t="shared" si="56"/>
        <v>1323</v>
      </c>
      <c r="K3634" s="14" t="s">
        <v>6613</v>
      </c>
    </row>
    <row r="3635" spans="1:11" ht="15" x14ac:dyDescent="0.25">
      <c r="A3635" s="13" t="s">
        <v>6614</v>
      </c>
      <c r="B3635" s="13">
        <v>223.91599763660599</v>
      </c>
      <c r="C3635" s="13">
        <v>575</v>
      </c>
      <c r="D3635" s="13">
        <v>280.48437850603273</v>
      </c>
      <c r="E3635" s="13">
        <v>483</v>
      </c>
      <c r="F3635" s="13">
        <v>278.60553148224506</v>
      </c>
      <c r="G3635" s="13">
        <v>492</v>
      </c>
      <c r="H3635" s="13">
        <v>231.27711766111966</v>
      </c>
      <c r="I3635" s="13">
        <v>601</v>
      </c>
      <c r="J3635" s="11">
        <f t="shared" si="56"/>
        <v>537.75</v>
      </c>
      <c r="K3635" s="14" t="s">
        <v>6615</v>
      </c>
    </row>
    <row r="3636" spans="1:11" ht="15" x14ac:dyDescent="0.25">
      <c r="A3636" s="13" t="s">
        <v>6616</v>
      </c>
      <c r="B3636" s="13">
        <v>9.7795453357148698</v>
      </c>
      <c r="C3636" s="13">
        <v>2882</v>
      </c>
      <c r="D3636" s="13">
        <v>10.082596379298867</v>
      </c>
      <c r="E3636" s="13">
        <v>2915</v>
      </c>
      <c r="F3636" s="13">
        <v>10.010902061112247</v>
      </c>
      <c r="G3636" s="13">
        <v>2954</v>
      </c>
      <c r="H3636" s="13">
        <v>6.8878979374256772</v>
      </c>
      <c r="I3636" s="13">
        <v>3155</v>
      </c>
      <c r="J3636" s="11">
        <f t="shared" si="56"/>
        <v>2976.5</v>
      </c>
      <c r="K3636" s="14" t="s">
        <v>6617</v>
      </c>
    </row>
    <row r="3637" spans="1:11" ht="15" x14ac:dyDescent="0.25">
      <c r="A3637" s="13" t="s">
        <v>6618</v>
      </c>
      <c r="B3637" s="13">
        <v>22.213845739879297</v>
      </c>
      <c r="C3637" s="13">
        <v>2339</v>
      </c>
      <c r="D3637" s="13">
        <v>26.228866104200975</v>
      </c>
      <c r="E3637" s="13">
        <v>2290</v>
      </c>
      <c r="F3637" s="13">
        <v>35.5260595505748</v>
      </c>
      <c r="G3637" s="13">
        <v>2078</v>
      </c>
      <c r="H3637" s="13">
        <v>30.837583893124531</v>
      </c>
      <c r="I3637" s="13">
        <v>2178</v>
      </c>
      <c r="J3637" s="11">
        <f t="shared" si="56"/>
        <v>2221.25</v>
      </c>
      <c r="K3637" s="14" t="s">
        <v>6619</v>
      </c>
    </row>
    <row r="3638" spans="1:11" ht="15" x14ac:dyDescent="0.25">
      <c r="A3638" s="13" t="s">
        <v>6620</v>
      </c>
      <c r="B3638" s="13">
        <v>1419.54860516385</v>
      </c>
      <c r="C3638" s="13">
        <v>92</v>
      </c>
      <c r="D3638" s="13">
        <v>1159.8084543360624</v>
      </c>
      <c r="E3638" s="13">
        <v>109</v>
      </c>
      <c r="F3638" s="13">
        <v>1239.1253431531427</v>
      </c>
      <c r="G3638" s="13">
        <v>98</v>
      </c>
      <c r="H3638" s="13">
        <v>804.34053320037458</v>
      </c>
      <c r="I3638" s="13">
        <v>168</v>
      </c>
      <c r="J3638" s="11">
        <f t="shared" si="56"/>
        <v>116.75</v>
      </c>
      <c r="K3638" s="14" t="s">
        <v>6621</v>
      </c>
    </row>
    <row r="3639" spans="1:11" ht="15" x14ac:dyDescent="0.25">
      <c r="A3639" s="13" t="s">
        <v>6622</v>
      </c>
      <c r="B3639" s="13">
        <v>43.98114953862347</v>
      </c>
      <c r="C3639" s="13">
        <v>1838</v>
      </c>
      <c r="D3639" s="13">
        <v>48.717195526615001</v>
      </c>
      <c r="E3639" s="13">
        <v>1824</v>
      </c>
      <c r="F3639" s="13">
        <v>49.159012746741801</v>
      </c>
      <c r="G3639" s="13">
        <v>1843</v>
      </c>
      <c r="H3639" s="13">
        <v>52.427276840095203</v>
      </c>
      <c r="I3639" s="13">
        <v>1775</v>
      </c>
      <c r="J3639" s="11">
        <f t="shared" si="56"/>
        <v>1820</v>
      </c>
      <c r="K3639" s="14" t="s">
        <v>6623</v>
      </c>
    </row>
    <row r="3640" spans="1:11" ht="15" x14ac:dyDescent="0.25">
      <c r="A3640" s="13" t="s">
        <v>6624</v>
      </c>
      <c r="B3640" s="13">
        <v>18.197732042347148</v>
      </c>
      <c r="C3640" s="13">
        <v>2477</v>
      </c>
      <c r="D3640" s="13">
        <v>27.142586870898477</v>
      </c>
      <c r="E3640" s="13">
        <v>2268</v>
      </c>
      <c r="F3640" s="13">
        <v>23.669177471275351</v>
      </c>
      <c r="G3640" s="13">
        <v>2382</v>
      </c>
      <c r="H3640" s="13">
        <v>21.258163113548267</v>
      </c>
      <c r="I3640" s="13">
        <v>2404</v>
      </c>
      <c r="J3640" s="11">
        <f t="shared" si="56"/>
        <v>2382.75</v>
      </c>
      <c r="K3640" s="14" t="s">
        <v>6625</v>
      </c>
    </row>
    <row r="3641" spans="1:11" ht="15" x14ac:dyDescent="0.25">
      <c r="A3641" s="13" t="s">
        <v>6626</v>
      </c>
      <c r="B3641" s="13">
        <v>63.203813157236176</v>
      </c>
      <c r="C3641" s="13">
        <v>1529</v>
      </c>
      <c r="D3641" s="13">
        <v>54.074966586604177</v>
      </c>
      <c r="E3641" s="13">
        <v>1735</v>
      </c>
      <c r="F3641" s="13">
        <v>68.191553497459452</v>
      </c>
      <c r="G3641" s="13">
        <v>1530</v>
      </c>
      <c r="H3641" s="13">
        <v>49.531480223203175</v>
      </c>
      <c r="I3641" s="13">
        <v>1834</v>
      </c>
      <c r="J3641" s="11">
        <f t="shared" si="56"/>
        <v>1657</v>
      </c>
      <c r="K3641" s="14" t="s">
        <v>3906</v>
      </c>
    </row>
    <row r="3642" spans="1:11" ht="15" x14ac:dyDescent="0.25">
      <c r="A3642" s="13" t="s">
        <v>6627</v>
      </c>
      <c r="B3642" s="13">
        <v>145.545629443156</v>
      </c>
      <c r="C3642" s="13">
        <v>814</v>
      </c>
      <c r="D3642" s="13">
        <v>107.80813098738099</v>
      </c>
      <c r="E3642" s="13">
        <v>1121</v>
      </c>
      <c r="F3642" s="13">
        <v>114.10597103629526</v>
      </c>
      <c r="G3642" s="13">
        <v>1062</v>
      </c>
      <c r="H3642" s="13">
        <v>83.198130993138264</v>
      </c>
      <c r="I3642" s="13">
        <v>1365</v>
      </c>
      <c r="J3642" s="11">
        <f t="shared" si="56"/>
        <v>1090.5</v>
      </c>
      <c r="K3642" s="14" t="s">
        <v>2321</v>
      </c>
    </row>
    <row r="3643" spans="1:11" ht="15" x14ac:dyDescent="0.25">
      <c r="A3643" s="13" t="s">
        <v>6628</v>
      </c>
      <c r="B3643" s="13">
        <v>166.74862945269601</v>
      </c>
      <c r="C3643" s="13">
        <v>742</v>
      </c>
      <c r="D3643" s="13">
        <v>120.60640372924055</v>
      </c>
      <c r="E3643" s="13">
        <v>1028</v>
      </c>
      <c r="F3643" s="13">
        <v>154.42302401701599</v>
      </c>
      <c r="G3643" s="13">
        <v>828</v>
      </c>
      <c r="H3643" s="13">
        <v>164.63644297042799</v>
      </c>
      <c r="I3643" s="13">
        <v>814</v>
      </c>
      <c r="J3643" s="11">
        <f t="shared" si="56"/>
        <v>853</v>
      </c>
      <c r="K3643" s="14" t="s">
        <v>6629</v>
      </c>
    </row>
    <row r="3644" spans="1:11" ht="15" x14ac:dyDescent="0.25">
      <c r="A3644" s="13" t="s">
        <v>6630</v>
      </c>
      <c r="B3644" s="13">
        <v>164.32982291658291</v>
      </c>
      <c r="C3644" s="13">
        <v>746</v>
      </c>
      <c r="D3644" s="13">
        <v>225.84806440372603</v>
      </c>
      <c r="E3644" s="13">
        <v>588</v>
      </c>
      <c r="F3644" s="13">
        <v>282.20058627176076</v>
      </c>
      <c r="G3644" s="13">
        <v>483</v>
      </c>
      <c r="H3644" s="13">
        <v>497.00470825177899</v>
      </c>
      <c r="I3644" s="13">
        <v>285</v>
      </c>
      <c r="J3644" s="11">
        <f t="shared" si="56"/>
        <v>525.5</v>
      </c>
      <c r="K3644" s="14" t="s">
        <v>6631</v>
      </c>
    </row>
    <row r="3645" spans="1:11" ht="15" x14ac:dyDescent="0.25">
      <c r="A3645" s="13" t="s">
        <v>6632</v>
      </c>
      <c r="B3645" s="13">
        <v>625.41778456742168</v>
      </c>
      <c r="C3645" s="13">
        <v>216</v>
      </c>
      <c r="D3645" s="13">
        <v>943.11074473618487</v>
      </c>
      <c r="E3645" s="13">
        <v>139</v>
      </c>
      <c r="F3645" s="13">
        <v>1088.3526884492035</v>
      </c>
      <c r="G3645" s="13">
        <v>121</v>
      </c>
      <c r="H3645" s="13">
        <v>1928.036262134643</v>
      </c>
      <c r="I3645" s="13">
        <v>71</v>
      </c>
      <c r="J3645" s="11">
        <f t="shared" si="56"/>
        <v>136.75</v>
      </c>
      <c r="K3645" s="14" t="s">
        <v>6633</v>
      </c>
    </row>
    <row r="3646" spans="1:11" ht="15" x14ac:dyDescent="0.25">
      <c r="A3646" s="13" t="s">
        <v>6634</v>
      </c>
      <c r="B3646" s="13">
        <v>461.71293113539502</v>
      </c>
      <c r="C3646" s="13">
        <v>280</v>
      </c>
      <c r="D3646" s="13">
        <v>905.61268814937876</v>
      </c>
      <c r="E3646" s="13">
        <v>146</v>
      </c>
      <c r="F3646" s="13">
        <v>1193.2871943466366</v>
      </c>
      <c r="G3646" s="13">
        <v>102</v>
      </c>
      <c r="H3646" s="13">
        <v>2384.4472389635134</v>
      </c>
      <c r="I3646" s="13">
        <v>53</v>
      </c>
      <c r="J3646" s="11">
        <f t="shared" si="56"/>
        <v>145.25</v>
      </c>
      <c r="K3646" s="14" t="s">
        <v>6635</v>
      </c>
    </row>
    <row r="3647" spans="1:11" ht="15" x14ac:dyDescent="0.25">
      <c r="A3647" s="13" t="s">
        <v>6636</v>
      </c>
      <c r="B3647" s="13">
        <v>240.24576602814753</v>
      </c>
      <c r="C3647" s="13">
        <v>547</v>
      </c>
      <c r="D3647" s="13">
        <v>193.77827096086926</v>
      </c>
      <c r="E3647" s="13">
        <v>681</v>
      </c>
      <c r="F3647" s="13">
        <v>208.02176605997448</v>
      </c>
      <c r="G3647" s="13">
        <v>640</v>
      </c>
      <c r="H3647" s="13">
        <v>128.56985863990633</v>
      </c>
      <c r="I3647" s="13">
        <v>1004</v>
      </c>
      <c r="J3647" s="11">
        <f t="shared" si="56"/>
        <v>718</v>
      </c>
      <c r="K3647" s="14" t="s">
        <v>6637</v>
      </c>
    </row>
    <row r="3648" spans="1:11" ht="15" x14ac:dyDescent="0.25">
      <c r="A3648" s="13" t="s">
        <v>6638</v>
      </c>
      <c r="B3648" s="13">
        <v>282.16703878867327</v>
      </c>
      <c r="C3648" s="13">
        <v>465</v>
      </c>
      <c r="D3648" s="13">
        <v>238.290532446231</v>
      </c>
      <c r="E3648" s="13">
        <v>565</v>
      </c>
      <c r="F3648" s="13">
        <v>278.11718016124223</v>
      </c>
      <c r="G3648" s="13">
        <v>495</v>
      </c>
      <c r="H3648" s="13">
        <v>209.69665758636066</v>
      </c>
      <c r="I3648" s="13">
        <v>653</v>
      </c>
      <c r="J3648" s="11">
        <f t="shared" si="56"/>
        <v>544.5</v>
      </c>
      <c r="K3648" s="14" t="s">
        <v>6639</v>
      </c>
    </row>
    <row r="3649" spans="1:11" ht="15" x14ac:dyDescent="0.25">
      <c r="A3649" s="13" t="s">
        <v>6640</v>
      </c>
      <c r="B3649" s="13">
        <v>32.591689801859076</v>
      </c>
      <c r="C3649" s="13">
        <v>2077</v>
      </c>
      <c r="D3649" s="13">
        <v>47.323890030425424</v>
      </c>
      <c r="E3649" s="13">
        <v>1851</v>
      </c>
      <c r="F3649" s="13">
        <v>31.191805044021649</v>
      </c>
      <c r="G3649" s="13">
        <v>2181</v>
      </c>
      <c r="H3649" s="13">
        <v>37.339436725395096</v>
      </c>
      <c r="I3649" s="13">
        <v>2034</v>
      </c>
      <c r="J3649" s="11">
        <f t="shared" si="56"/>
        <v>2035.75</v>
      </c>
      <c r="K3649" s="14" t="s">
        <v>6641</v>
      </c>
    </row>
    <row r="3650" spans="1:11" ht="15" x14ac:dyDescent="0.25">
      <c r="A3650" s="13" t="s">
        <v>6642</v>
      </c>
      <c r="B3650" s="13">
        <v>610.90849094687951</v>
      </c>
      <c r="C3650" s="13">
        <v>220</v>
      </c>
      <c r="D3650" s="13">
        <v>636.80785887903028</v>
      </c>
      <c r="E3650" s="13">
        <v>218</v>
      </c>
      <c r="F3650" s="13">
        <v>473.21658624055499</v>
      </c>
      <c r="G3650" s="13">
        <v>293</v>
      </c>
      <c r="H3650" s="13">
        <v>252.00193385641566</v>
      </c>
      <c r="I3650" s="13">
        <v>560</v>
      </c>
      <c r="J3650" s="11">
        <f t="shared" si="56"/>
        <v>322.75</v>
      </c>
      <c r="K3650" s="14" t="s">
        <v>6643</v>
      </c>
    </row>
    <row r="3651" spans="1:11" ht="15" x14ac:dyDescent="0.25">
      <c r="A3651" s="13" t="s">
        <v>6644</v>
      </c>
      <c r="B3651" s="13">
        <v>450.34454021975876</v>
      </c>
      <c r="C3651" s="13">
        <v>287</v>
      </c>
      <c r="D3651" s="13">
        <v>442.50778902378624</v>
      </c>
      <c r="E3651" s="13">
        <v>316</v>
      </c>
      <c r="F3651" s="13">
        <v>356.41313212854573</v>
      </c>
      <c r="G3651" s="13">
        <v>389</v>
      </c>
      <c r="H3651" s="13">
        <v>175.49571666803232</v>
      </c>
      <c r="I3651" s="13">
        <v>775</v>
      </c>
      <c r="J3651" s="11">
        <f t="shared" si="56"/>
        <v>441.75</v>
      </c>
      <c r="K3651" s="14" t="s">
        <v>6645</v>
      </c>
    </row>
    <row r="3652" spans="1:11" ht="15" x14ac:dyDescent="0.25">
      <c r="A3652" s="13" t="s">
        <v>6646</v>
      </c>
      <c r="B3652" s="13">
        <v>155.29797260069847</v>
      </c>
      <c r="C3652" s="13">
        <v>781</v>
      </c>
      <c r="D3652" s="13">
        <v>165.89369491756122</v>
      </c>
      <c r="E3652" s="13">
        <v>791</v>
      </c>
      <c r="F3652" s="13">
        <v>187.63286413265752</v>
      </c>
      <c r="G3652" s="13">
        <v>710</v>
      </c>
      <c r="H3652" s="13">
        <v>219.56174301397331</v>
      </c>
      <c r="I3652" s="13">
        <v>622</v>
      </c>
      <c r="J3652" s="11">
        <f t="shared" si="56"/>
        <v>726</v>
      </c>
      <c r="K3652" s="14" t="s">
        <v>6647</v>
      </c>
    </row>
    <row r="3653" spans="1:11" ht="15" x14ac:dyDescent="0.25">
      <c r="A3653" s="13" t="s">
        <v>6648</v>
      </c>
      <c r="B3653" s="13">
        <v>156.92170143076081</v>
      </c>
      <c r="C3653" s="13">
        <v>772</v>
      </c>
      <c r="D3653" s="13">
        <v>180.26661042207326</v>
      </c>
      <c r="E3653" s="13">
        <v>731</v>
      </c>
      <c r="F3653" s="13">
        <v>273.03386256950222</v>
      </c>
      <c r="G3653" s="13">
        <v>505</v>
      </c>
      <c r="H3653" s="13">
        <v>348.33343426293828</v>
      </c>
      <c r="I3653" s="13">
        <v>417</v>
      </c>
      <c r="J3653" s="11">
        <f t="shared" ref="J3653:J3716" si="57">AVERAGE(C3653,E3653,G3653,I3653)</f>
        <v>606.25</v>
      </c>
      <c r="K3653" s="14" t="s">
        <v>6649</v>
      </c>
    </row>
    <row r="3654" spans="1:11" ht="15" x14ac:dyDescent="0.25">
      <c r="A3654" s="13" t="s">
        <v>6650</v>
      </c>
      <c r="B3654" s="13">
        <v>32.6468903727148</v>
      </c>
      <c r="C3654" s="13">
        <v>2076</v>
      </c>
      <c r="D3654" s="13">
        <v>44.945496057526725</v>
      </c>
      <c r="E3654" s="13">
        <v>1888</v>
      </c>
      <c r="F3654" s="13">
        <v>40.317878737335228</v>
      </c>
      <c r="G3654" s="13">
        <v>1978</v>
      </c>
      <c r="H3654" s="13">
        <v>54.88948770527066</v>
      </c>
      <c r="I3654" s="13">
        <v>1736</v>
      </c>
      <c r="J3654" s="11">
        <f t="shared" si="57"/>
        <v>1919.5</v>
      </c>
      <c r="K3654" s="14" t="s">
        <v>6651</v>
      </c>
    </row>
    <row r="3655" spans="1:11" ht="15" x14ac:dyDescent="0.25">
      <c r="A3655" s="13" t="s">
        <v>6652</v>
      </c>
      <c r="B3655" s="13">
        <v>2439.2654535636902</v>
      </c>
      <c r="C3655" s="13">
        <v>43</v>
      </c>
      <c r="D3655" s="13">
        <v>2637.7423324474798</v>
      </c>
      <c r="E3655" s="13">
        <v>39</v>
      </c>
      <c r="F3655" s="13">
        <v>2473.2006086731049</v>
      </c>
      <c r="G3655" s="13">
        <v>41</v>
      </c>
      <c r="H3655" s="13">
        <v>1589.2383658006499</v>
      </c>
      <c r="I3655" s="13">
        <v>95</v>
      </c>
      <c r="J3655" s="11">
        <f t="shared" si="57"/>
        <v>54.5</v>
      </c>
      <c r="K3655" s="14" t="s">
        <v>6653</v>
      </c>
    </row>
    <row r="3656" spans="1:11" ht="15" x14ac:dyDescent="0.25">
      <c r="A3656" s="13" t="s">
        <v>6654</v>
      </c>
      <c r="B3656" s="13">
        <v>22.480439999193301</v>
      </c>
      <c r="C3656" s="13">
        <v>2329</v>
      </c>
      <c r="D3656" s="13">
        <v>31.992326309244525</v>
      </c>
      <c r="E3656" s="13">
        <v>2145</v>
      </c>
      <c r="F3656" s="13">
        <v>31.640129359920451</v>
      </c>
      <c r="G3656" s="13">
        <v>2163</v>
      </c>
      <c r="H3656" s="13">
        <v>32.362146792714398</v>
      </c>
      <c r="I3656" s="13">
        <v>2149</v>
      </c>
      <c r="J3656" s="11">
        <f t="shared" si="57"/>
        <v>2196.5</v>
      </c>
      <c r="K3656" s="14" t="s">
        <v>6655</v>
      </c>
    </row>
    <row r="3657" spans="1:11" ht="15" x14ac:dyDescent="0.25">
      <c r="A3657" s="13" t="s">
        <v>6656</v>
      </c>
      <c r="B3657" s="13">
        <v>67.015442880507322</v>
      </c>
      <c r="C3657" s="13">
        <v>1470</v>
      </c>
      <c r="D3657" s="13">
        <v>77.261170022662938</v>
      </c>
      <c r="E3657" s="13">
        <v>1402</v>
      </c>
      <c r="F3657" s="13">
        <v>87.963698471418127</v>
      </c>
      <c r="G3657" s="13">
        <v>1306</v>
      </c>
      <c r="H3657" s="13">
        <v>57.259573267761105</v>
      </c>
      <c r="I3657" s="13">
        <v>1705</v>
      </c>
      <c r="J3657" s="11">
        <f t="shared" si="57"/>
        <v>1470.75</v>
      </c>
      <c r="K3657" s="14" t="s">
        <v>6657</v>
      </c>
    </row>
    <row r="3658" spans="1:11" ht="15" x14ac:dyDescent="0.25">
      <c r="A3658" s="13" t="s">
        <v>6658</v>
      </c>
      <c r="B3658" s="13">
        <v>176.91890528957671</v>
      </c>
      <c r="C3658" s="13">
        <v>708</v>
      </c>
      <c r="D3658" s="13">
        <v>207.48689034449799</v>
      </c>
      <c r="E3658" s="13">
        <v>635</v>
      </c>
      <c r="F3658" s="13">
        <v>205.85827130187977</v>
      </c>
      <c r="G3658" s="13">
        <v>647</v>
      </c>
      <c r="H3658" s="13">
        <v>153.54461219888967</v>
      </c>
      <c r="I3658" s="13">
        <v>871</v>
      </c>
      <c r="J3658" s="11">
        <f t="shared" si="57"/>
        <v>715.25</v>
      </c>
      <c r="K3658" s="14" t="s">
        <v>6659</v>
      </c>
    </row>
    <row r="3659" spans="1:11" ht="15" x14ac:dyDescent="0.25">
      <c r="A3659" s="13" t="s">
        <v>6660</v>
      </c>
      <c r="B3659" s="13">
        <v>29.301241791714375</v>
      </c>
      <c r="C3659" s="13">
        <v>2164</v>
      </c>
      <c r="D3659" s="13">
        <v>28.494302425291551</v>
      </c>
      <c r="E3659" s="13">
        <v>2227</v>
      </c>
      <c r="F3659" s="13">
        <v>30.406089067768804</v>
      </c>
      <c r="G3659" s="13">
        <v>2194</v>
      </c>
      <c r="H3659" s="13">
        <v>36.371244383675965</v>
      </c>
      <c r="I3659" s="13">
        <v>2050</v>
      </c>
      <c r="J3659" s="11">
        <f t="shared" si="57"/>
        <v>2158.75</v>
      </c>
      <c r="K3659" s="14" t="s">
        <v>6661</v>
      </c>
    </row>
    <row r="3660" spans="1:11" ht="15" x14ac:dyDescent="0.25">
      <c r="A3660" s="13" t="s">
        <v>6662</v>
      </c>
      <c r="B3660" s="13">
        <v>57.710980043225405</v>
      </c>
      <c r="C3660" s="13">
        <v>1617</v>
      </c>
      <c r="D3660" s="13">
        <v>58.615994274483995</v>
      </c>
      <c r="E3660" s="13">
        <v>1665</v>
      </c>
      <c r="F3660" s="13">
        <v>60.443230274982028</v>
      </c>
      <c r="G3660" s="13">
        <v>1633</v>
      </c>
      <c r="H3660" s="13">
        <v>73.354373412889771</v>
      </c>
      <c r="I3660" s="13">
        <v>1475</v>
      </c>
      <c r="J3660" s="11">
        <f t="shared" si="57"/>
        <v>1597.5</v>
      </c>
      <c r="K3660" s="14" t="s">
        <v>6663</v>
      </c>
    </row>
    <row r="3661" spans="1:11" ht="15" x14ac:dyDescent="0.25">
      <c r="A3661" s="13" t="s">
        <v>6664</v>
      </c>
      <c r="B3661" s="13">
        <v>50.122338494129153</v>
      </c>
      <c r="C3661" s="13">
        <v>1726</v>
      </c>
      <c r="D3661" s="13">
        <v>45.058372624126427</v>
      </c>
      <c r="E3661" s="13">
        <v>1886</v>
      </c>
      <c r="F3661" s="13">
        <v>51.626748663833901</v>
      </c>
      <c r="G3661" s="13">
        <v>1793</v>
      </c>
      <c r="H3661" s="13">
        <v>39.495843137702401</v>
      </c>
      <c r="I3661" s="13">
        <v>1990</v>
      </c>
      <c r="J3661" s="11">
        <f t="shared" si="57"/>
        <v>1848.75</v>
      </c>
      <c r="K3661" s="14" t="s">
        <v>6665</v>
      </c>
    </row>
    <row r="3662" spans="1:11" ht="15" x14ac:dyDescent="0.25">
      <c r="A3662" s="13" t="s">
        <v>6666</v>
      </c>
      <c r="B3662" s="13">
        <v>135.75893598729635</v>
      </c>
      <c r="C3662" s="13">
        <v>863</v>
      </c>
      <c r="D3662" s="13">
        <v>126.56019264575653</v>
      </c>
      <c r="E3662" s="13">
        <v>997</v>
      </c>
      <c r="F3662" s="13">
        <v>108.80235054619865</v>
      </c>
      <c r="G3662" s="13">
        <v>1101</v>
      </c>
      <c r="H3662" s="13">
        <v>133.57589322234335</v>
      </c>
      <c r="I3662" s="13">
        <v>976</v>
      </c>
      <c r="J3662" s="11">
        <f t="shared" si="57"/>
        <v>984.25</v>
      </c>
      <c r="K3662" s="14" t="s">
        <v>6667</v>
      </c>
    </row>
    <row r="3663" spans="1:11" ht="15" x14ac:dyDescent="0.25">
      <c r="A3663" s="13" t="s">
        <v>6668</v>
      </c>
      <c r="B3663" s="13">
        <v>27.5283648116352</v>
      </c>
      <c r="C3663" s="13">
        <v>2210</v>
      </c>
      <c r="D3663" s="13">
        <v>32.679276287564527</v>
      </c>
      <c r="E3663" s="13">
        <v>2130</v>
      </c>
      <c r="F3663" s="13">
        <v>32.4446321634559</v>
      </c>
      <c r="G3663" s="13">
        <v>2141</v>
      </c>
      <c r="H3663" s="13">
        <v>30.152653473219004</v>
      </c>
      <c r="I3663" s="13">
        <v>2190</v>
      </c>
      <c r="J3663" s="11">
        <f t="shared" si="57"/>
        <v>2167.75</v>
      </c>
      <c r="K3663" s="14" t="s">
        <v>6669</v>
      </c>
    </row>
    <row r="3664" spans="1:11" ht="15" x14ac:dyDescent="0.25">
      <c r="A3664" s="13" t="s">
        <v>6670</v>
      </c>
      <c r="B3664" s="13">
        <v>10.387699122002282</v>
      </c>
      <c r="C3664" s="13">
        <v>2829</v>
      </c>
      <c r="D3664" s="13">
        <v>8.8446735051558854</v>
      </c>
      <c r="E3664" s="13">
        <v>2992</v>
      </c>
      <c r="F3664" s="13">
        <v>9.8869118585327875</v>
      </c>
      <c r="G3664" s="13">
        <v>2963</v>
      </c>
      <c r="H3664" s="13">
        <v>6.9699095975949561</v>
      </c>
      <c r="I3664" s="13">
        <v>3154</v>
      </c>
      <c r="J3664" s="11">
        <f t="shared" si="57"/>
        <v>2984.5</v>
      </c>
      <c r="K3664" s="14" t="s">
        <v>6671</v>
      </c>
    </row>
    <row r="3665" spans="1:11" ht="15" x14ac:dyDescent="0.25">
      <c r="A3665" s="13" t="s">
        <v>6672</v>
      </c>
      <c r="B3665" s="13">
        <v>11.648502118852715</v>
      </c>
      <c r="C3665" s="13">
        <v>2753</v>
      </c>
      <c r="D3665" s="13">
        <v>14.1315607550763</v>
      </c>
      <c r="E3665" s="13">
        <v>2703</v>
      </c>
      <c r="F3665" s="13">
        <v>12.356617015944721</v>
      </c>
      <c r="G3665" s="13">
        <v>2805</v>
      </c>
      <c r="H3665" s="13">
        <v>16.35901034711982</v>
      </c>
      <c r="I3665" s="13">
        <v>2593</v>
      </c>
      <c r="J3665" s="11">
        <f t="shared" si="57"/>
        <v>2713.5</v>
      </c>
      <c r="K3665" s="14" t="s">
        <v>6673</v>
      </c>
    </row>
    <row r="3666" spans="1:11" ht="15" x14ac:dyDescent="0.25">
      <c r="A3666" s="13" t="s">
        <v>6674</v>
      </c>
      <c r="B3666" s="13">
        <v>3.8171721391156801</v>
      </c>
      <c r="C3666" s="13">
        <v>3411</v>
      </c>
      <c r="D3666" s="13">
        <v>8.6634419102428382</v>
      </c>
      <c r="E3666" s="13">
        <v>3005</v>
      </c>
      <c r="F3666" s="13">
        <v>6.7880295308388572</v>
      </c>
      <c r="G3666" s="13">
        <v>3197</v>
      </c>
      <c r="H3666" s="13">
        <v>8.9695496048312204</v>
      </c>
      <c r="I3666" s="13">
        <v>2985</v>
      </c>
      <c r="J3666" s="11">
        <f t="shared" si="57"/>
        <v>3149.5</v>
      </c>
      <c r="K3666" s="14" t="s">
        <v>6675</v>
      </c>
    </row>
    <row r="3667" spans="1:11" ht="15" x14ac:dyDescent="0.25">
      <c r="A3667" s="13" t="s">
        <v>6676</v>
      </c>
      <c r="B3667" s="13">
        <v>5.1060404654310005</v>
      </c>
      <c r="C3667" s="13">
        <v>3261</v>
      </c>
      <c r="D3667" s="13">
        <v>8.1543812184822624</v>
      </c>
      <c r="E3667" s="13">
        <v>3040</v>
      </c>
      <c r="F3667" s="13">
        <v>6.9905274568183042</v>
      </c>
      <c r="G3667" s="13">
        <v>3181</v>
      </c>
      <c r="H3667" s="13">
        <v>10.25786913461492</v>
      </c>
      <c r="I3667" s="13">
        <v>2889</v>
      </c>
      <c r="J3667" s="11">
        <f t="shared" si="57"/>
        <v>3092.75</v>
      </c>
      <c r="K3667" s="14" t="s">
        <v>6677</v>
      </c>
    </row>
    <row r="3668" spans="1:11" ht="15" x14ac:dyDescent="0.25">
      <c r="A3668" s="13" t="s">
        <v>6678</v>
      </c>
      <c r="B3668" s="13">
        <v>0.76367353825772177</v>
      </c>
      <c r="C3668" s="13">
        <v>3931</v>
      </c>
      <c r="D3668" s="13">
        <v>1.0544774308917202</v>
      </c>
      <c r="E3668" s="13">
        <v>3905</v>
      </c>
      <c r="F3668" s="13">
        <v>1.5060100183445391</v>
      </c>
      <c r="G3668" s="13">
        <v>3838</v>
      </c>
      <c r="H3668" s="13">
        <v>2.4717460851667767</v>
      </c>
      <c r="I3668" s="13">
        <v>3671</v>
      </c>
      <c r="J3668" s="11">
        <f t="shared" si="57"/>
        <v>3836.25</v>
      </c>
      <c r="K3668" s="14" t="s">
        <v>3956</v>
      </c>
    </row>
    <row r="3669" spans="1:11" ht="15" x14ac:dyDescent="0.25">
      <c r="A3669" s="13" t="s">
        <v>6679</v>
      </c>
      <c r="B3669" s="13">
        <v>0.3518110140524715</v>
      </c>
      <c r="C3669" s="13">
        <v>4013</v>
      </c>
      <c r="D3669" s="13">
        <v>0.40848203625676499</v>
      </c>
      <c r="E3669" s="13">
        <v>4016</v>
      </c>
      <c r="F3669" s="13">
        <v>1.045814081181645</v>
      </c>
      <c r="G3669" s="13">
        <v>3919</v>
      </c>
      <c r="H3669" s="13">
        <v>1.4053241574185851</v>
      </c>
      <c r="I3669" s="13">
        <v>3850</v>
      </c>
      <c r="J3669" s="11">
        <f t="shared" si="57"/>
        <v>3949.5</v>
      </c>
      <c r="K3669" s="14" t="s">
        <v>3958</v>
      </c>
    </row>
    <row r="3670" spans="1:11" ht="15" x14ac:dyDescent="0.25">
      <c r="A3670" s="13" t="s">
        <v>6680</v>
      </c>
      <c r="B3670" s="13">
        <v>8.6196106926414231</v>
      </c>
      <c r="C3670" s="13">
        <v>2958</v>
      </c>
      <c r="D3670" s="13">
        <v>8.1604768450173655</v>
      </c>
      <c r="E3670" s="13">
        <v>3039</v>
      </c>
      <c r="F3670" s="13">
        <v>9.9939200450338515</v>
      </c>
      <c r="G3670" s="13">
        <v>2955</v>
      </c>
      <c r="H3670" s="13">
        <v>11.326538349076946</v>
      </c>
      <c r="I3670" s="13">
        <v>2823</v>
      </c>
      <c r="J3670" s="11">
        <f t="shared" si="57"/>
        <v>2943.75</v>
      </c>
      <c r="K3670" s="14" t="s">
        <v>6681</v>
      </c>
    </row>
    <row r="3671" spans="1:11" ht="15" x14ac:dyDescent="0.25">
      <c r="A3671" s="13" t="s">
        <v>6682</v>
      </c>
      <c r="B3671" s="13">
        <v>1.8394586686366075</v>
      </c>
      <c r="C3671" s="13">
        <v>3707</v>
      </c>
      <c r="D3671" s="13">
        <v>2.5784515371832124</v>
      </c>
      <c r="E3671" s="13">
        <v>3634</v>
      </c>
      <c r="F3671" s="13">
        <v>3.1986389676671623</v>
      </c>
      <c r="G3671" s="13">
        <v>3578</v>
      </c>
      <c r="H3671" s="13">
        <v>2.3240112167779334</v>
      </c>
      <c r="I3671" s="13">
        <v>3690</v>
      </c>
      <c r="J3671" s="11">
        <f t="shared" si="57"/>
        <v>3652.25</v>
      </c>
      <c r="K3671" s="14" t="s">
        <v>6683</v>
      </c>
    </row>
    <row r="3672" spans="1:11" ht="15" x14ac:dyDescent="0.25">
      <c r="A3672" s="13" t="s">
        <v>6684</v>
      </c>
      <c r="B3672" s="13">
        <v>3.8752610876521123</v>
      </c>
      <c r="C3672" s="13">
        <v>3401</v>
      </c>
      <c r="D3672" s="13">
        <v>6.4070775706988323</v>
      </c>
      <c r="E3672" s="13">
        <v>3211</v>
      </c>
      <c r="F3672" s="13">
        <v>6.2412133115415216</v>
      </c>
      <c r="G3672" s="13">
        <v>3240</v>
      </c>
      <c r="H3672" s="13">
        <v>7.1977822686537136</v>
      </c>
      <c r="I3672" s="13">
        <v>3133</v>
      </c>
      <c r="J3672" s="11">
        <f t="shared" si="57"/>
        <v>3246.25</v>
      </c>
      <c r="K3672" s="14" t="s">
        <v>3958</v>
      </c>
    </row>
    <row r="3673" spans="1:11" ht="15" x14ac:dyDescent="0.25">
      <c r="A3673" s="13" t="s">
        <v>6685</v>
      </c>
      <c r="B3673" s="13">
        <v>21.300198783769499</v>
      </c>
      <c r="C3673" s="13">
        <v>2366</v>
      </c>
      <c r="D3673" s="13">
        <v>25.902826675442874</v>
      </c>
      <c r="E3673" s="13">
        <v>2299</v>
      </c>
      <c r="F3673" s="13">
        <v>29.964166102232674</v>
      </c>
      <c r="G3673" s="13">
        <v>2205</v>
      </c>
      <c r="H3673" s="13">
        <v>32.511556992023365</v>
      </c>
      <c r="I3673" s="13">
        <v>2143</v>
      </c>
      <c r="J3673" s="11">
        <f t="shared" si="57"/>
        <v>2253.25</v>
      </c>
      <c r="K3673" s="14" t="s">
        <v>6686</v>
      </c>
    </row>
    <row r="3674" spans="1:11" ht="15" x14ac:dyDescent="0.25">
      <c r="A3674" s="13" t="s">
        <v>6687</v>
      </c>
      <c r="B3674" s="13">
        <v>580.73236615153519</v>
      </c>
      <c r="C3674" s="13">
        <v>229</v>
      </c>
      <c r="D3674" s="13">
        <v>618.19361730016794</v>
      </c>
      <c r="E3674" s="13">
        <v>226</v>
      </c>
      <c r="F3674" s="13">
        <v>554.62299769722699</v>
      </c>
      <c r="G3674" s="13">
        <v>251</v>
      </c>
      <c r="H3674" s="13">
        <v>573.97027354162037</v>
      </c>
      <c r="I3674" s="13">
        <v>238</v>
      </c>
      <c r="J3674" s="11">
        <f t="shared" si="57"/>
        <v>236</v>
      </c>
      <c r="K3674" s="14" t="s">
        <v>6688</v>
      </c>
    </row>
    <row r="3675" spans="1:11" ht="15" x14ac:dyDescent="0.25">
      <c r="A3675" s="13" t="s">
        <v>6689</v>
      </c>
      <c r="B3675" s="13">
        <v>594.74198779209951</v>
      </c>
      <c r="C3675" s="13">
        <v>227</v>
      </c>
      <c r="D3675" s="13">
        <v>517.92671824957949</v>
      </c>
      <c r="E3675" s="13">
        <v>262</v>
      </c>
      <c r="F3675" s="13">
        <v>588.22614329710871</v>
      </c>
      <c r="G3675" s="13">
        <v>240</v>
      </c>
      <c r="H3675" s="13">
        <v>675.8868041571003</v>
      </c>
      <c r="I3675" s="13">
        <v>207</v>
      </c>
      <c r="J3675" s="11">
        <f t="shared" si="57"/>
        <v>234</v>
      </c>
      <c r="K3675" s="14" t="s">
        <v>6690</v>
      </c>
    </row>
    <row r="3676" spans="1:11" ht="15" x14ac:dyDescent="0.25">
      <c r="A3676" s="13" t="s">
        <v>6691</v>
      </c>
      <c r="B3676" s="13">
        <v>247.75020716528749</v>
      </c>
      <c r="C3676" s="13">
        <v>523</v>
      </c>
      <c r="D3676" s="13">
        <v>207.29651871944498</v>
      </c>
      <c r="E3676" s="13">
        <v>638</v>
      </c>
      <c r="F3676" s="13">
        <v>253.77011616044373</v>
      </c>
      <c r="G3676" s="13">
        <v>541</v>
      </c>
      <c r="H3676" s="13">
        <v>207.22951751031232</v>
      </c>
      <c r="I3676" s="13">
        <v>661</v>
      </c>
      <c r="J3676" s="11">
        <f t="shared" si="57"/>
        <v>590.75</v>
      </c>
      <c r="K3676" s="14" t="s">
        <v>6692</v>
      </c>
    </row>
    <row r="3677" spans="1:11" ht="15" x14ac:dyDescent="0.25">
      <c r="A3677" s="13" t="s">
        <v>6693</v>
      </c>
      <c r="B3677" s="13">
        <v>904.07484641287078</v>
      </c>
      <c r="C3677" s="13">
        <v>141</v>
      </c>
      <c r="D3677" s="13">
        <v>711.09185197136298</v>
      </c>
      <c r="E3677" s="13">
        <v>193</v>
      </c>
      <c r="F3677" s="13">
        <v>843.86973076996571</v>
      </c>
      <c r="G3677" s="13">
        <v>159</v>
      </c>
      <c r="H3677" s="13">
        <v>780.73340855675542</v>
      </c>
      <c r="I3677" s="13">
        <v>177</v>
      </c>
      <c r="J3677" s="11">
        <f t="shared" si="57"/>
        <v>167.5</v>
      </c>
      <c r="K3677" s="14" t="s">
        <v>6694</v>
      </c>
    </row>
    <row r="3678" spans="1:11" ht="15" x14ac:dyDescent="0.25">
      <c r="A3678" s="13" t="s">
        <v>6695</v>
      </c>
      <c r="B3678" s="13">
        <v>422.997899201954</v>
      </c>
      <c r="C3678" s="13">
        <v>310</v>
      </c>
      <c r="D3678" s="13">
        <v>473.06981317518148</v>
      </c>
      <c r="E3678" s="13">
        <v>292</v>
      </c>
      <c r="F3678" s="13">
        <v>465.67358026637697</v>
      </c>
      <c r="G3678" s="13">
        <v>297</v>
      </c>
      <c r="H3678" s="13">
        <v>469.39733885978006</v>
      </c>
      <c r="I3678" s="13">
        <v>311</v>
      </c>
      <c r="J3678" s="11">
        <f t="shared" si="57"/>
        <v>302.5</v>
      </c>
      <c r="K3678" s="14" t="s">
        <v>6696</v>
      </c>
    </row>
    <row r="3679" spans="1:11" ht="15" x14ac:dyDescent="0.25">
      <c r="A3679" s="13" t="s">
        <v>6697</v>
      </c>
      <c r="B3679" s="13">
        <v>328.1074507839225</v>
      </c>
      <c r="C3679" s="13">
        <v>392</v>
      </c>
      <c r="D3679" s="13">
        <v>317.38966464744351</v>
      </c>
      <c r="E3679" s="13">
        <v>436</v>
      </c>
      <c r="F3679" s="13">
        <v>309.52503815859404</v>
      </c>
      <c r="G3679" s="13">
        <v>443</v>
      </c>
      <c r="H3679" s="13">
        <v>282.96940397698501</v>
      </c>
      <c r="I3679" s="13">
        <v>499</v>
      </c>
      <c r="J3679" s="11">
        <f t="shared" si="57"/>
        <v>442.5</v>
      </c>
      <c r="K3679" s="14" t="s">
        <v>6698</v>
      </c>
    </row>
    <row r="3680" spans="1:11" ht="15" x14ac:dyDescent="0.25">
      <c r="A3680" s="13" t="s">
        <v>6699</v>
      </c>
      <c r="B3680" s="13">
        <v>249.88624537896476</v>
      </c>
      <c r="C3680" s="13">
        <v>517</v>
      </c>
      <c r="D3680" s="13">
        <v>233.8956036449635</v>
      </c>
      <c r="E3680" s="13">
        <v>575</v>
      </c>
      <c r="F3680" s="13">
        <v>268.65380227816274</v>
      </c>
      <c r="G3680" s="13">
        <v>510</v>
      </c>
      <c r="H3680" s="13">
        <v>219.02132698703031</v>
      </c>
      <c r="I3680" s="13">
        <v>623</v>
      </c>
      <c r="J3680" s="11">
        <f t="shared" si="57"/>
        <v>556.25</v>
      </c>
      <c r="K3680" s="14" t="s">
        <v>6700</v>
      </c>
    </row>
    <row r="3681" spans="1:11" ht="15" x14ac:dyDescent="0.25">
      <c r="A3681" s="13" t="s">
        <v>6701</v>
      </c>
      <c r="B3681" s="13">
        <v>246.80969381936575</v>
      </c>
      <c r="C3681" s="13">
        <v>526</v>
      </c>
      <c r="D3681" s="13">
        <v>274.088574478243</v>
      </c>
      <c r="E3681" s="13">
        <v>493</v>
      </c>
      <c r="F3681" s="13">
        <v>355.9842604383785</v>
      </c>
      <c r="G3681" s="13">
        <v>391</v>
      </c>
      <c r="H3681" s="13">
        <v>484.29341177957667</v>
      </c>
      <c r="I3681" s="13">
        <v>293</v>
      </c>
      <c r="J3681" s="11">
        <f t="shared" si="57"/>
        <v>425.75</v>
      </c>
      <c r="K3681" s="14" t="s">
        <v>6702</v>
      </c>
    </row>
    <row r="3682" spans="1:11" ht="15" x14ac:dyDescent="0.25">
      <c r="A3682" s="13" t="s">
        <v>6703</v>
      </c>
      <c r="B3682" s="13">
        <v>216.55716732563249</v>
      </c>
      <c r="C3682" s="13">
        <v>590</v>
      </c>
      <c r="D3682" s="13">
        <v>221.16418483249251</v>
      </c>
      <c r="E3682" s="13">
        <v>600</v>
      </c>
      <c r="F3682" s="13">
        <v>298.62326967276073</v>
      </c>
      <c r="G3682" s="13">
        <v>462</v>
      </c>
      <c r="H3682" s="13">
        <v>270.35836364681865</v>
      </c>
      <c r="I3682" s="13">
        <v>519</v>
      </c>
      <c r="J3682" s="11">
        <f t="shared" si="57"/>
        <v>542.75</v>
      </c>
      <c r="K3682" s="14" t="s">
        <v>6704</v>
      </c>
    </row>
    <row r="3683" spans="1:11" ht="15" x14ac:dyDescent="0.25">
      <c r="A3683" s="13" t="s">
        <v>6705</v>
      </c>
      <c r="B3683" s="13">
        <v>384.20543644947918</v>
      </c>
      <c r="C3683" s="13">
        <v>340</v>
      </c>
      <c r="D3683" s="13">
        <v>278.48727514632549</v>
      </c>
      <c r="E3683" s="13">
        <v>489</v>
      </c>
      <c r="F3683" s="13">
        <v>367.70067533406404</v>
      </c>
      <c r="G3683" s="13">
        <v>372</v>
      </c>
      <c r="H3683" s="13">
        <v>302.40816271877497</v>
      </c>
      <c r="I3683" s="13">
        <v>462</v>
      </c>
      <c r="J3683" s="11">
        <f t="shared" si="57"/>
        <v>415.75</v>
      </c>
      <c r="K3683" s="14" t="s">
        <v>6706</v>
      </c>
    </row>
    <row r="3684" spans="1:11" ht="15" x14ac:dyDescent="0.25">
      <c r="A3684" s="13" t="s">
        <v>6707</v>
      </c>
      <c r="B3684" s="13">
        <v>118.22460254208498</v>
      </c>
      <c r="C3684" s="13">
        <v>973</v>
      </c>
      <c r="D3684" s="13">
        <v>129.6429500063355</v>
      </c>
      <c r="E3684" s="13">
        <v>976</v>
      </c>
      <c r="F3684" s="13">
        <v>156.16635875918325</v>
      </c>
      <c r="G3684" s="13">
        <v>820</v>
      </c>
      <c r="H3684" s="13">
        <v>134.79613686339235</v>
      </c>
      <c r="I3684" s="13">
        <v>967</v>
      </c>
      <c r="J3684" s="11">
        <f t="shared" si="57"/>
        <v>934</v>
      </c>
      <c r="K3684" s="14" t="s">
        <v>6708</v>
      </c>
    </row>
    <row r="3685" spans="1:11" ht="15" x14ac:dyDescent="0.25">
      <c r="A3685" s="13" t="s">
        <v>6709</v>
      </c>
      <c r="B3685" s="13">
        <v>261.91866148126627</v>
      </c>
      <c r="C3685" s="13">
        <v>497</v>
      </c>
      <c r="D3685" s="13">
        <v>207.52984493666474</v>
      </c>
      <c r="E3685" s="13">
        <v>634</v>
      </c>
      <c r="F3685" s="13">
        <v>244.51608072852824</v>
      </c>
      <c r="G3685" s="13">
        <v>555</v>
      </c>
      <c r="H3685" s="13">
        <v>210.21252614984701</v>
      </c>
      <c r="I3685" s="13">
        <v>652</v>
      </c>
      <c r="J3685" s="11">
        <f t="shared" si="57"/>
        <v>584.5</v>
      </c>
      <c r="K3685" s="14" t="s">
        <v>6710</v>
      </c>
    </row>
    <row r="3686" spans="1:11" ht="15" x14ac:dyDescent="0.25">
      <c r="A3686" s="13" t="s">
        <v>6711</v>
      </c>
      <c r="B3686" s="13">
        <v>102.05985148095702</v>
      </c>
      <c r="C3686" s="13">
        <v>1102</v>
      </c>
      <c r="D3686" s="13">
        <v>154.15616718095075</v>
      </c>
      <c r="E3686" s="13">
        <v>836</v>
      </c>
      <c r="F3686" s="13">
        <v>123.91151796863375</v>
      </c>
      <c r="G3686" s="13">
        <v>993</v>
      </c>
      <c r="H3686" s="13">
        <v>140.17068979001468</v>
      </c>
      <c r="I3686" s="13">
        <v>943</v>
      </c>
      <c r="J3686" s="11">
        <f t="shared" si="57"/>
        <v>968.5</v>
      </c>
      <c r="K3686" s="14" t="s">
        <v>6712</v>
      </c>
    </row>
    <row r="3687" spans="1:11" ht="15" x14ac:dyDescent="0.25">
      <c r="A3687" s="13" t="s">
        <v>6713</v>
      </c>
      <c r="B3687" s="13">
        <v>44.935863074408985</v>
      </c>
      <c r="C3687" s="13">
        <v>1817</v>
      </c>
      <c r="D3687" s="13">
        <v>56.598925619144701</v>
      </c>
      <c r="E3687" s="13">
        <v>1689</v>
      </c>
      <c r="F3687" s="13">
        <v>51.671415642093478</v>
      </c>
      <c r="G3687" s="13">
        <v>1792</v>
      </c>
      <c r="H3687" s="13">
        <v>63.238765117799367</v>
      </c>
      <c r="I3687" s="13">
        <v>1615</v>
      </c>
      <c r="J3687" s="11">
        <f t="shared" si="57"/>
        <v>1728.25</v>
      </c>
      <c r="K3687" s="14" t="s">
        <v>6714</v>
      </c>
    </row>
    <row r="3688" spans="1:11" ht="15" x14ac:dyDescent="0.25">
      <c r="A3688" s="13" t="s">
        <v>6715</v>
      </c>
      <c r="B3688" s="13">
        <v>84.187089344534897</v>
      </c>
      <c r="C3688" s="13">
        <v>1259</v>
      </c>
      <c r="D3688" s="13">
        <v>122.80606029890012</v>
      </c>
      <c r="E3688" s="13">
        <v>1010</v>
      </c>
      <c r="F3688" s="13">
        <v>101.78492435461671</v>
      </c>
      <c r="G3688" s="13">
        <v>1155</v>
      </c>
      <c r="H3688" s="13">
        <v>122.00177257602367</v>
      </c>
      <c r="I3688" s="13">
        <v>1044</v>
      </c>
      <c r="J3688" s="11">
        <f t="shared" si="57"/>
        <v>1117</v>
      </c>
      <c r="K3688" s="14" t="s">
        <v>6716</v>
      </c>
    </row>
    <row r="3689" spans="1:11" ht="15" x14ac:dyDescent="0.25">
      <c r="A3689" s="13" t="s">
        <v>6717</v>
      </c>
      <c r="B3689" s="13">
        <v>1780.3501952345973</v>
      </c>
      <c r="C3689" s="13">
        <v>68</v>
      </c>
      <c r="D3689" s="13">
        <v>2167.7552607371276</v>
      </c>
      <c r="E3689" s="13">
        <v>56</v>
      </c>
      <c r="F3689" s="13">
        <v>2309.7532978191275</v>
      </c>
      <c r="G3689" s="13">
        <v>45</v>
      </c>
      <c r="H3689" s="13">
        <v>1620.6784184418566</v>
      </c>
      <c r="I3689" s="13">
        <v>93</v>
      </c>
      <c r="J3689" s="11">
        <f t="shared" si="57"/>
        <v>65.5</v>
      </c>
      <c r="K3689" s="14" t="s">
        <v>6718</v>
      </c>
    </row>
    <row r="3690" spans="1:11" ht="15" x14ac:dyDescent="0.25">
      <c r="A3690" s="13" t="s">
        <v>6719</v>
      </c>
      <c r="B3690" s="13">
        <v>774.98870269006795</v>
      </c>
      <c r="C3690" s="13">
        <v>166</v>
      </c>
      <c r="D3690" s="13">
        <v>957.89617100525322</v>
      </c>
      <c r="E3690" s="13">
        <v>134</v>
      </c>
      <c r="F3690" s="13">
        <v>765.77999972861721</v>
      </c>
      <c r="G3690" s="13">
        <v>175</v>
      </c>
      <c r="H3690" s="13">
        <v>968.9317519047396</v>
      </c>
      <c r="I3690" s="13">
        <v>143</v>
      </c>
      <c r="J3690" s="11">
        <f t="shared" si="57"/>
        <v>154.5</v>
      </c>
      <c r="K3690" s="14" t="s">
        <v>5274</v>
      </c>
    </row>
    <row r="3691" spans="1:11" ht="15" x14ac:dyDescent="0.25">
      <c r="A3691" s="13" t="s">
        <v>6720</v>
      </c>
      <c r="B3691" s="13">
        <v>689.87497031296823</v>
      </c>
      <c r="C3691" s="13">
        <v>196</v>
      </c>
      <c r="D3691" s="13">
        <v>878.97629034667045</v>
      </c>
      <c r="E3691" s="13">
        <v>154</v>
      </c>
      <c r="F3691" s="13">
        <v>750.67292605275668</v>
      </c>
      <c r="G3691" s="13">
        <v>180</v>
      </c>
      <c r="H3691" s="13">
        <v>844.68292227280745</v>
      </c>
      <c r="I3691" s="13">
        <v>159</v>
      </c>
      <c r="J3691" s="11">
        <f t="shared" si="57"/>
        <v>172.25</v>
      </c>
      <c r="K3691" s="14" t="s">
        <v>6367</v>
      </c>
    </row>
    <row r="3692" spans="1:11" ht="15" x14ac:dyDescent="0.25">
      <c r="A3692" s="13" t="s">
        <v>6721</v>
      </c>
      <c r="B3692" s="13">
        <v>1843.4452057012825</v>
      </c>
      <c r="C3692" s="13">
        <v>64</v>
      </c>
      <c r="D3692" s="13">
        <v>1908.8171343727624</v>
      </c>
      <c r="E3692" s="13">
        <v>66</v>
      </c>
      <c r="F3692" s="13">
        <v>1757.6324231527001</v>
      </c>
      <c r="G3692" s="13">
        <v>70</v>
      </c>
      <c r="H3692" s="13">
        <v>2152.2866564751298</v>
      </c>
      <c r="I3692" s="13">
        <v>63</v>
      </c>
      <c r="J3692" s="11">
        <f t="shared" si="57"/>
        <v>65.75</v>
      </c>
      <c r="K3692" s="14" t="s">
        <v>6722</v>
      </c>
    </row>
    <row r="3693" spans="1:11" ht="15" x14ac:dyDescent="0.25">
      <c r="A3693" s="13" t="s">
        <v>6723</v>
      </c>
      <c r="B3693" s="13">
        <v>3119.3062815067851</v>
      </c>
      <c r="C3693" s="13">
        <v>23</v>
      </c>
      <c r="D3693" s="13">
        <v>3124.0866981103704</v>
      </c>
      <c r="E3693" s="13">
        <v>24</v>
      </c>
      <c r="F3693" s="13">
        <v>2578.39203790384</v>
      </c>
      <c r="G3693" s="13">
        <v>36</v>
      </c>
      <c r="H3693" s="13">
        <v>3313.9903731564832</v>
      </c>
      <c r="I3693" s="13">
        <v>28</v>
      </c>
      <c r="J3693" s="11">
        <f t="shared" si="57"/>
        <v>27.75</v>
      </c>
      <c r="K3693" s="14" t="s">
        <v>6724</v>
      </c>
    </row>
    <row r="3694" spans="1:11" ht="15" x14ac:dyDescent="0.25">
      <c r="A3694" s="13" t="s">
        <v>6725</v>
      </c>
      <c r="B3694" s="13">
        <v>7128.9655429467202</v>
      </c>
      <c r="C3694" s="13">
        <v>6</v>
      </c>
      <c r="D3694" s="13">
        <v>6396.4570136810398</v>
      </c>
      <c r="E3694" s="13">
        <v>8</v>
      </c>
      <c r="F3694" s="13">
        <v>5594.0916779493855</v>
      </c>
      <c r="G3694" s="13">
        <v>7</v>
      </c>
      <c r="H3694" s="13">
        <v>5820.3075893598498</v>
      </c>
      <c r="I3694" s="13">
        <v>8</v>
      </c>
      <c r="J3694" s="11">
        <f t="shared" si="57"/>
        <v>7.25</v>
      </c>
      <c r="K3694" s="14" t="s">
        <v>6726</v>
      </c>
    </row>
    <row r="3695" spans="1:11" ht="15" x14ac:dyDescent="0.25">
      <c r="A3695" s="13" t="s">
        <v>6727</v>
      </c>
      <c r="B3695" s="13">
        <v>981.02775502582222</v>
      </c>
      <c r="C3695" s="13">
        <v>129</v>
      </c>
      <c r="D3695" s="13">
        <v>1195.3347252391654</v>
      </c>
      <c r="E3695" s="13">
        <v>106</v>
      </c>
      <c r="F3695" s="13">
        <v>1032.3441024046488</v>
      </c>
      <c r="G3695" s="13">
        <v>129</v>
      </c>
      <c r="H3695" s="13">
        <v>938.39470054944866</v>
      </c>
      <c r="I3695" s="13">
        <v>147</v>
      </c>
      <c r="J3695" s="11">
        <f t="shared" si="57"/>
        <v>127.75</v>
      </c>
      <c r="K3695" s="14" t="s">
        <v>6728</v>
      </c>
    </row>
    <row r="3696" spans="1:11" ht="15" x14ac:dyDescent="0.25">
      <c r="A3696" s="13" t="s">
        <v>6729</v>
      </c>
      <c r="B3696" s="13">
        <v>771.97945480985697</v>
      </c>
      <c r="C3696" s="13">
        <v>167</v>
      </c>
      <c r="D3696" s="13">
        <v>893.65847439910624</v>
      </c>
      <c r="E3696" s="13">
        <v>147</v>
      </c>
      <c r="F3696" s="13">
        <v>665.29842680819274</v>
      </c>
      <c r="G3696" s="13">
        <v>212</v>
      </c>
      <c r="H3696" s="13">
        <v>940.29129633928085</v>
      </c>
      <c r="I3696" s="13">
        <v>146</v>
      </c>
      <c r="J3696" s="11">
        <f t="shared" si="57"/>
        <v>168</v>
      </c>
      <c r="K3696" s="14" t="s">
        <v>6730</v>
      </c>
    </row>
    <row r="3697" spans="1:11" ht="15" x14ac:dyDescent="0.25">
      <c r="A3697" s="13" t="s">
        <v>6731</v>
      </c>
      <c r="B3697" s="13">
        <v>755.55371023193948</v>
      </c>
      <c r="C3697" s="13">
        <v>170</v>
      </c>
      <c r="D3697" s="13">
        <v>714.77164661702977</v>
      </c>
      <c r="E3697" s="13">
        <v>191</v>
      </c>
      <c r="F3697" s="13">
        <v>605.12189425515055</v>
      </c>
      <c r="G3697" s="13">
        <v>233</v>
      </c>
      <c r="H3697" s="13">
        <v>758.48189630116087</v>
      </c>
      <c r="I3697" s="13">
        <v>186</v>
      </c>
      <c r="J3697" s="11">
        <f t="shared" si="57"/>
        <v>195</v>
      </c>
      <c r="K3697" s="14" t="s">
        <v>6732</v>
      </c>
    </row>
    <row r="3698" spans="1:11" ht="15" x14ac:dyDescent="0.25">
      <c r="A3698" s="13" t="s">
        <v>6733</v>
      </c>
      <c r="B3698" s="13">
        <v>63.997429608188796</v>
      </c>
      <c r="C3698" s="13">
        <v>1514</v>
      </c>
      <c r="D3698" s="13">
        <v>77.160117739341331</v>
      </c>
      <c r="E3698" s="13">
        <v>1404</v>
      </c>
      <c r="F3698" s="13">
        <v>96.320910532013997</v>
      </c>
      <c r="G3698" s="13">
        <v>1207</v>
      </c>
      <c r="H3698" s="13">
        <v>81.870040447723468</v>
      </c>
      <c r="I3698" s="13">
        <v>1379</v>
      </c>
      <c r="J3698" s="11">
        <f t="shared" si="57"/>
        <v>1376</v>
      </c>
      <c r="K3698" s="14" t="s">
        <v>6734</v>
      </c>
    </row>
    <row r="3699" spans="1:11" ht="15" x14ac:dyDescent="0.25">
      <c r="A3699" s="13" t="s">
        <v>6735</v>
      </c>
      <c r="B3699" s="13">
        <v>7.6829965035979839</v>
      </c>
      <c r="C3699" s="13">
        <v>3032</v>
      </c>
      <c r="D3699" s="13">
        <v>9.3669756171827387</v>
      </c>
      <c r="E3699" s="13">
        <v>2961</v>
      </c>
      <c r="F3699" s="13">
        <v>10.217256804521407</v>
      </c>
      <c r="G3699" s="13">
        <v>2943</v>
      </c>
      <c r="H3699" s="13">
        <v>10.359534456019782</v>
      </c>
      <c r="I3699" s="13">
        <v>2885</v>
      </c>
      <c r="J3699" s="11">
        <f t="shared" si="57"/>
        <v>2955.25</v>
      </c>
      <c r="K3699" s="14" t="s">
        <v>6736</v>
      </c>
    </row>
    <row r="3700" spans="1:11" ht="15" x14ac:dyDescent="0.25">
      <c r="A3700" s="13" t="s">
        <v>6737</v>
      </c>
      <c r="B3700" s="13">
        <v>8.9232618087526294</v>
      </c>
      <c r="C3700" s="13">
        <v>2934</v>
      </c>
      <c r="D3700" s="13">
        <v>14.828595123058944</v>
      </c>
      <c r="E3700" s="13">
        <v>2669</v>
      </c>
      <c r="F3700" s="13">
        <v>13.276576277561439</v>
      </c>
      <c r="G3700" s="13">
        <v>2767</v>
      </c>
      <c r="H3700" s="13">
        <v>11.422268973823494</v>
      </c>
      <c r="I3700" s="13">
        <v>2817</v>
      </c>
      <c r="J3700" s="11">
        <f t="shared" si="57"/>
        <v>2796.75</v>
      </c>
      <c r="K3700" s="14" t="s">
        <v>6738</v>
      </c>
    </row>
    <row r="3701" spans="1:11" ht="15" x14ac:dyDescent="0.25">
      <c r="A3701" s="13" t="s">
        <v>6739</v>
      </c>
      <c r="B3701" s="13">
        <v>1.2517912132212201</v>
      </c>
      <c r="C3701" s="13">
        <v>3813</v>
      </c>
      <c r="D3701" s="13">
        <v>0.37043639673859002</v>
      </c>
      <c r="E3701" s="13">
        <v>4020</v>
      </c>
      <c r="F3701" s="13">
        <v>0</v>
      </c>
      <c r="G3701" s="13">
        <v>4070</v>
      </c>
      <c r="H3701" s="13">
        <v>1.0528195505210067</v>
      </c>
      <c r="I3701" s="13">
        <v>3905</v>
      </c>
      <c r="J3701" s="11">
        <f t="shared" si="57"/>
        <v>3952</v>
      </c>
      <c r="K3701" s="14" t="s">
        <v>6740</v>
      </c>
    </row>
    <row r="3702" spans="1:11" ht="15" x14ac:dyDescent="0.25">
      <c r="A3702" s="13" t="s">
        <v>6741</v>
      </c>
      <c r="B3702" s="13">
        <v>3.2287103618380399</v>
      </c>
      <c r="C3702" s="13">
        <v>3479</v>
      </c>
      <c r="D3702" s="13">
        <v>3.6471079154161448</v>
      </c>
      <c r="E3702" s="13">
        <v>3500</v>
      </c>
      <c r="F3702" s="13">
        <v>3.5342827092134526</v>
      </c>
      <c r="G3702" s="13">
        <v>3531</v>
      </c>
      <c r="H3702" s="13">
        <v>4.7030328911906496</v>
      </c>
      <c r="I3702" s="13">
        <v>3366</v>
      </c>
      <c r="J3702" s="11">
        <f t="shared" si="57"/>
        <v>3469</v>
      </c>
      <c r="K3702" s="14" t="s">
        <v>6742</v>
      </c>
    </row>
    <row r="3703" spans="1:11" ht="15" x14ac:dyDescent="0.25">
      <c r="A3703" s="13" t="s">
        <v>6743</v>
      </c>
      <c r="B3703" s="13">
        <v>3.52935779815494</v>
      </c>
      <c r="C3703" s="13">
        <v>3444</v>
      </c>
      <c r="D3703" s="13">
        <v>3.8427580226352598</v>
      </c>
      <c r="E3703" s="13">
        <v>3477</v>
      </c>
      <c r="F3703" s="13">
        <v>4.5799101183595381</v>
      </c>
      <c r="G3703" s="13">
        <v>3403</v>
      </c>
      <c r="H3703" s="13">
        <v>8.7391731856579238</v>
      </c>
      <c r="I3703" s="13">
        <v>3003</v>
      </c>
      <c r="J3703" s="11">
        <f t="shared" si="57"/>
        <v>3331.75</v>
      </c>
      <c r="K3703" s="14" t="s">
        <v>6744</v>
      </c>
    </row>
    <row r="3704" spans="1:11" ht="15" x14ac:dyDescent="0.25">
      <c r="A3704" s="13" t="s">
        <v>6745</v>
      </c>
      <c r="B3704" s="13">
        <v>33.782492043301453</v>
      </c>
      <c r="C3704" s="13">
        <v>2051</v>
      </c>
      <c r="D3704" s="13">
        <v>44.716415359204873</v>
      </c>
      <c r="E3704" s="13">
        <v>1895</v>
      </c>
      <c r="F3704" s="13">
        <v>64.933045124651983</v>
      </c>
      <c r="G3704" s="13">
        <v>1571</v>
      </c>
      <c r="H3704" s="13">
        <v>47.981649240955825</v>
      </c>
      <c r="I3704" s="13">
        <v>1846</v>
      </c>
      <c r="J3704" s="11">
        <f t="shared" si="57"/>
        <v>1840.75</v>
      </c>
      <c r="K3704" s="14" t="s">
        <v>6746</v>
      </c>
    </row>
    <row r="3705" spans="1:11" ht="15" x14ac:dyDescent="0.25">
      <c r="A3705" s="13" t="s">
        <v>6747</v>
      </c>
      <c r="B3705" s="13">
        <v>307.70119163454075</v>
      </c>
      <c r="C3705" s="13">
        <v>416</v>
      </c>
      <c r="D3705" s="13">
        <v>205.53530288851201</v>
      </c>
      <c r="E3705" s="13">
        <v>644</v>
      </c>
      <c r="F3705" s="13">
        <v>304.12312448525626</v>
      </c>
      <c r="G3705" s="13">
        <v>450</v>
      </c>
      <c r="H3705" s="13">
        <v>388.79501603038801</v>
      </c>
      <c r="I3705" s="13">
        <v>384</v>
      </c>
      <c r="J3705" s="11">
        <f t="shared" si="57"/>
        <v>473.5</v>
      </c>
      <c r="K3705" s="14" t="s">
        <v>6748</v>
      </c>
    </row>
    <row r="3706" spans="1:11" ht="15" x14ac:dyDescent="0.25">
      <c r="A3706" s="13" t="s">
        <v>6749</v>
      </c>
      <c r="B3706" s="13">
        <v>48.900580984557671</v>
      </c>
      <c r="C3706" s="13">
        <v>1749</v>
      </c>
      <c r="D3706" s="13">
        <v>50.944489488366173</v>
      </c>
      <c r="E3706" s="13">
        <v>1787</v>
      </c>
      <c r="F3706" s="13">
        <v>46.490027751247545</v>
      </c>
      <c r="G3706" s="13">
        <v>1882</v>
      </c>
      <c r="H3706" s="13">
        <v>60.90948032117857</v>
      </c>
      <c r="I3706" s="13">
        <v>1648</v>
      </c>
      <c r="J3706" s="11">
        <f t="shared" si="57"/>
        <v>1766.5</v>
      </c>
      <c r="K3706" s="14" t="s">
        <v>6750</v>
      </c>
    </row>
    <row r="3707" spans="1:11" ht="15" x14ac:dyDescent="0.25">
      <c r="A3707" s="13" t="s">
        <v>6751</v>
      </c>
      <c r="B3707" s="13">
        <v>153.5735707222845</v>
      </c>
      <c r="C3707" s="13">
        <v>787</v>
      </c>
      <c r="D3707" s="13">
        <v>160.57996645369798</v>
      </c>
      <c r="E3707" s="13">
        <v>812</v>
      </c>
      <c r="F3707" s="13">
        <v>150.77293828079377</v>
      </c>
      <c r="G3707" s="13">
        <v>840</v>
      </c>
      <c r="H3707" s="13">
        <v>181.67891115992902</v>
      </c>
      <c r="I3707" s="13">
        <v>754</v>
      </c>
      <c r="J3707" s="11">
        <f t="shared" si="57"/>
        <v>798.25</v>
      </c>
      <c r="K3707" s="14" t="s">
        <v>6752</v>
      </c>
    </row>
    <row r="3708" spans="1:11" ht="15" x14ac:dyDescent="0.25">
      <c r="A3708" s="13" t="s">
        <v>6753</v>
      </c>
      <c r="B3708" s="13">
        <v>111.23244207219128</v>
      </c>
      <c r="C3708" s="13">
        <v>1022</v>
      </c>
      <c r="D3708" s="13">
        <v>94.67386539322311</v>
      </c>
      <c r="E3708" s="13">
        <v>1215</v>
      </c>
      <c r="F3708" s="13">
        <v>106.75760477215098</v>
      </c>
      <c r="G3708" s="13">
        <v>1118</v>
      </c>
      <c r="H3708" s="13">
        <v>115.45990022195497</v>
      </c>
      <c r="I3708" s="13">
        <v>1092</v>
      </c>
      <c r="J3708" s="11">
        <f t="shared" si="57"/>
        <v>1111.75</v>
      </c>
      <c r="K3708" s="14" t="s">
        <v>6754</v>
      </c>
    </row>
    <row r="3709" spans="1:11" ht="15" x14ac:dyDescent="0.25">
      <c r="A3709" s="13" t="s">
        <v>6755</v>
      </c>
      <c r="B3709" s="13">
        <v>215.94284950979076</v>
      </c>
      <c r="C3709" s="13">
        <v>594</v>
      </c>
      <c r="D3709" s="13">
        <v>221.80914186938827</v>
      </c>
      <c r="E3709" s="13">
        <v>599</v>
      </c>
      <c r="F3709" s="13">
        <v>248.09135548236247</v>
      </c>
      <c r="G3709" s="13">
        <v>547</v>
      </c>
      <c r="H3709" s="13">
        <v>195.25335386456001</v>
      </c>
      <c r="I3709" s="13">
        <v>713</v>
      </c>
      <c r="J3709" s="11">
        <f t="shared" si="57"/>
        <v>613.25</v>
      </c>
      <c r="K3709" s="14" t="s">
        <v>6756</v>
      </c>
    </row>
    <row r="3710" spans="1:11" ht="15" x14ac:dyDescent="0.25">
      <c r="A3710" s="15" t="s">
        <v>6757</v>
      </c>
      <c r="B3710" s="15">
        <v>118.56666748575185</v>
      </c>
      <c r="C3710" s="15">
        <v>971</v>
      </c>
      <c r="D3710" s="15">
        <v>93.013975886739928</v>
      </c>
      <c r="E3710" s="15">
        <v>1234</v>
      </c>
      <c r="F3710" s="15">
        <v>65.603643040617726</v>
      </c>
      <c r="G3710" s="15">
        <v>1561</v>
      </c>
      <c r="H3710" s="15">
        <v>54.522518141764131</v>
      </c>
      <c r="I3710" s="15">
        <v>1744</v>
      </c>
      <c r="J3710" s="11">
        <f t="shared" si="57"/>
        <v>1377.5</v>
      </c>
      <c r="K3710" s="16" t="s">
        <v>6758</v>
      </c>
    </row>
    <row r="3711" spans="1:11" ht="15" x14ac:dyDescent="0.25">
      <c r="A3711" s="13" t="s">
        <v>6759</v>
      </c>
      <c r="B3711" s="13">
        <v>82.460561406924171</v>
      </c>
      <c r="C3711" s="13">
        <v>1274</v>
      </c>
      <c r="D3711" s="13">
        <v>76.275951871060499</v>
      </c>
      <c r="E3711" s="13">
        <v>1415</v>
      </c>
      <c r="F3711" s="13">
        <v>81.522093440519171</v>
      </c>
      <c r="G3711" s="13">
        <v>1364</v>
      </c>
      <c r="H3711" s="13">
        <v>93.201636417009681</v>
      </c>
      <c r="I3711" s="13">
        <v>1279</v>
      </c>
      <c r="J3711" s="11">
        <f t="shared" si="57"/>
        <v>1333</v>
      </c>
      <c r="K3711" s="14" t="s">
        <v>6760</v>
      </c>
    </row>
    <row r="3712" spans="1:11" ht="15" x14ac:dyDescent="0.25">
      <c r="A3712" s="13" t="s">
        <v>6761</v>
      </c>
      <c r="B3712" s="13">
        <v>8.2358402974039375</v>
      </c>
      <c r="C3712" s="13">
        <v>2986</v>
      </c>
      <c r="D3712" s="13">
        <v>12.557423836018632</v>
      </c>
      <c r="E3712" s="13">
        <v>2781</v>
      </c>
      <c r="F3712" s="13">
        <v>15.765670131626699</v>
      </c>
      <c r="G3712" s="13">
        <v>2649</v>
      </c>
      <c r="H3712" s="13">
        <v>13.292527742415624</v>
      </c>
      <c r="I3712" s="13">
        <v>2731</v>
      </c>
      <c r="J3712" s="11">
        <f t="shared" si="57"/>
        <v>2786.75</v>
      </c>
      <c r="K3712" s="14" t="s">
        <v>6762</v>
      </c>
    </row>
    <row r="3713" spans="1:11" ht="15" x14ac:dyDescent="0.25">
      <c r="A3713" s="13" t="s">
        <v>6763</v>
      </c>
      <c r="B3713" s="13">
        <v>7.1751988489058327</v>
      </c>
      <c r="C3713" s="13">
        <v>3083</v>
      </c>
      <c r="D3713" s="13">
        <v>11.678450745956436</v>
      </c>
      <c r="E3713" s="13">
        <v>2824</v>
      </c>
      <c r="F3713" s="13">
        <v>14.538357781248299</v>
      </c>
      <c r="G3713" s="13">
        <v>2702</v>
      </c>
      <c r="H3713" s="13">
        <v>17.626490074076234</v>
      </c>
      <c r="I3713" s="13">
        <v>2538</v>
      </c>
      <c r="J3713" s="11">
        <f t="shared" si="57"/>
        <v>2786.75</v>
      </c>
      <c r="K3713" s="14" t="s">
        <v>6764</v>
      </c>
    </row>
    <row r="3714" spans="1:11" ht="15" x14ac:dyDescent="0.25">
      <c r="A3714" s="13" t="s">
        <v>6765</v>
      </c>
      <c r="B3714" s="13">
        <v>20.492304128990298</v>
      </c>
      <c r="C3714" s="13">
        <v>2393</v>
      </c>
      <c r="D3714" s="13">
        <v>20.19745942450475</v>
      </c>
      <c r="E3714" s="13">
        <v>2460</v>
      </c>
      <c r="F3714" s="13">
        <v>22.141794053937673</v>
      </c>
      <c r="G3714" s="13">
        <v>2426</v>
      </c>
      <c r="H3714" s="13">
        <v>26.242120572863769</v>
      </c>
      <c r="I3714" s="13">
        <v>2283</v>
      </c>
      <c r="J3714" s="11">
        <f t="shared" si="57"/>
        <v>2390.5</v>
      </c>
      <c r="K3714" s="14" t="s">
        <v>6766</v>
      </c>
    </row>
    <row r="3715" spans="1:11" ht="15" x14ac:dyDescent="0.25">
      <c r="A3715" s="13" t="s">
        <v>6767</v>
      </c>
      <c r="B3715" s="13">
        <v>17.010729779639451</v>
      </c>
      <c r="C3715" s="13">
        <v>2526</v>
      </c>
      <c r="D3715" s="13">
        <v>24.04295590776465</v>
      </c>
      <c r="E3715" s="13">
        <v>2341</v>
      </c>
      <c r="F3715" s="13">
        <v>21.231792235399553</v>
      </c>
      <c r="G3715" s="13">
        <v>2464</v>
      </c>
      <c r="H3715" s="13">
        <v>24.568713532626997</v>
      </c>
      <c r="I3715" s="13">
        <v>2325</v>
      </c>
      <c r="J3715" s="11">
        <f t="shared" si="57"/>
        <v>2414</v>
      </c>
      <c r="K3715" s="14" t="s">
        <v>6768</v>
      </c>
    </row>
    <row r="3716" spans="1:11" ht="15" x14ac:dyDescent="0.25">
      <c r="A3716" s="13" t="s">
        <v>6769</v>
      </c>
      <c r="B3716" s="13">
        <v>16.7475278291911</v>
      </c>
      <c r="C3716" s="13">
        <v>2536</v>
      </c>
      <c r="D3716" s="13">
        <v>28.084030092366703</v>
      </c>
      <c r="E3716" s="13">
        <v>2238</v>
      </c>
      <c r="F3716" s="13">
        <v>24.988001915843949</v>
      </c>
      <c r="G3716" s="13">
        <v>2342</v>
      </c>
      <c r="H3716" s="13">
        <v>29.992485099228762</v>
      </c>
      <c r="I3716" s="13">
        <v>2195</v>
      </c>
      <c r="J3716" s="11">
        <f t="shared" si="57"/>
        <v>2327.75</v>
      </c>
      <c r="K3716" s="14" t="s">
        <v>6770</v>
      </c>
    </row>
    <row r="3717" spans="1:11" ht="15" x14ac:dyDescent="0.25">
      <c r="A3717" s="13" t="s">
        <v>6771</v>
      </c>
      <c r="B3717" s="13">
        <v>18.368068245645276</v>
      </c>
      <c r="C3717" s="13">
        <v>2464</v>
      </c>
      <c r="D3717" s="13">
        <v>25.182078109367602</v>
      </c>
      <c r="E3717" s="13">
        <v>2311</v>
      </c>
      <c r="F3717" s="13">
        <v>28.377100693314976</v>
      </c>
      <c r="G3717" s="13">
        <v>2251</v>
      </c>
      <c r="H3717" s="13">
        <v>24.123319215785699</v>
      </c>
      <c r="I3717" s="13">
        <v>2337</v>
      </c>
      <c r="J3717" s="11">
        <f t="shared" ref="J3717:J3780" si="58">AVERAGE(C3717,E3717,G3717,I3717)</f>
        <v>2340.75</v>
      </c>
      <c r="K3717" s="14" t="s">
        <v>6772</v>
      </c>
    </row>
    <row r="3718" spans="1:11" ht="15" x14ac:dyDescent="0.25">
      <c r="A3718" s="13" t="s">
        <v>6773</v>
      </c>
      <c r="B3718" s="13">
        <v>26.989362276790928</v>
      </c>
      <c r="C3718" s="13">
        <v>2220</v>
      </c>
      <c r="D3718" s="13">
        <v>22.999562256231552</v>
      </c>
      <c r="E3718" s="13">
        <v>2375</v>
      </c>
      <c r="F3718" s="13">
        <v>24.108384275998723</v>
      </c>
      <c r="G3718" s="13">
        <v>2368</v>
      </c>
      <c r="H3718" s="13">
        <v>23.211981290142401</v>
      </c>
      <c r="I3718" s="13">
        <v>2357</v>
      </c>
      <c r="J3718" s="11">
        <f t="shared" si="58"/>
        <v>2330</v>
      </c>
      <c r="K3718" s="14" t="s">
        <v>6774</v>
      </c>
    </row>
    <row r="3719" spans="1:11" ht="15" x14ac:dyDescent="0.25">
      <c r="A3719" s="13" t="s">
        <v>6775</v>
      </c>
      <c r="B3719" s="13">
        <v>36.817736117644124</v>
      </c>
      <c r="C3719" s="13">
        <v>1993</v>
      </c>
      <c r="D3719" s="13">
        <v>32.842025446399305</v>
      </c>
      <c r="E3719" s="13">
        <v>2127</v>
      </c>
      <c r="F3719" s="13">
        <v>41.912756147017724</v>
      </c>
      <c r="G3719" s="13">
        <v>1951</v>
      </c>
      <c r="H3719" s="13">
        <v>46.444750403219793</v>
      </c>
      <c r="I3719" s="13">
        <v>1880</v>
      </c>
      <c r="J3719" s="11">
        <f t="shared" si="58"/>
        <v>1987.75</v>
      </c>
      <c r="K3719" s="14" t="s">
        <v>6776</v>
      </c>
    </row>
    <row r="3720" spans="1:11" ht="15" x14ac:dyDescent="0.25">
      <c r="A3720" s="13" t="s">
        <v>6777</v>
      </c>
      <c r="B3720" s="13">
        <v>25.364865748277879</v>
      </c>
      <c r="C3720" s="13">
        <v>2253</v>
      </c>
      <c r="D3720" s="13">
        <v>25.746720194288223</v>
      </c>
      <c r="E3720" s="13">
        <v>2301</v>
      </c>
      <c r="F3720" s="13">
        <v>26.436673979017975</v>
      </c>
      <c r="G3720" s="13">
        <v>2300</v>
      </c>
      <c r="H3720" s="13">
        <v>28.9693066537988</v>
      </c>
      <c r="I3720" s="13">
        <v>2213</v>
      </c>
      <c r="J3720" s="11">
        <f t="shared" si="58"/>
        <v>2266.75</v>
      </c>
      <c r="K3720" s="14" t="s">
        <v>6778</v>
      </c>
    </row>
    <row r="3721" spans="1:11" ht="15" x14ac:dyDescent="0.25">
      <c r="A3721" s="13" t="s">
        <v>6779</v>
      </c>
      <c r="B3721" s="13">
        <v>4.50369160822643</v>
      </c>
      <c r="C3721" s="13">
        <v>3323</v>
      </c>
      <c r="D3721" s="13">
        <v>4.5854982243598021</v>
      </c>
      <c r="E3721" s="13">
        <v>3383</v>
      </c>
      <c r="F3721" s="13">
        <v>4.4851210847973899</v>
      </c>
      <c r="G3721" s="13">
        <v>3414</v>
      </c>
      <c r="H3721" s="13">
        <v>5.8585020039325499</v>
      </c>
      <c r="I3721" s="13">
        <v>3239</v>
      </c>
      <c r="J3721" s="11">
        <f t="shared" si="58"/>
        <v>3339.75</v>
      </c>
      <c r="K3721" s="14" t="s">
        <v>6780</v>
      </c>
    </row>
    <row r="3722" spans="1:11" ht="15" x14ac:dyDescent="0.25">
      <c r="A3722" s="13" t="s">
        <v>6781</v>
      </c>
      <c r="B3722" s="13">
        <v>110.00254628235938</v>
      </c>
      <c r="C3722" s="13">
        <v>1029</v>
      </c>
      <c r="D3722" s="13">
        <v>83.029945037827403</v>
      </c>
      <c r="E3722" s="13">
        <v>1344</v>
      </c>
      <c r="F3722" s="13">
        <v>125.02145913961999</v>
      </c>
      <c r="G3722" s="13">
        <v>987</v>
      </c>
      <c r="H3722" s="13">
        <v>167.41227806136499</v>
      </c>
      <c r="I3722" s="13">
        <v>800</v>
      </c>
      <c r="J3722" s="11">
        <f t="shared" si="58"/>
        <v>1040</v>
      </c>
      <c r="K3722" s="14" t="s">
        <v>795</v>
      </c>
    </row>
    <row r="3723" spans="1:11" ht="15" x14ac:dyDescent="0.25">
      <c r="A3723" s="13" t="s">
        <v>6782</v>
      </c>
      <c r="B3723" s="13">
        <v>130.37200557827424</v>
      </c>
      <c r="C3723" s="13">
        <v>889</v>
      </c>
      <c r="D3723" s="13">
        <v>137.11194993734154</v>
      </c>
      <c r="E3723" s="13">
        <v>935</v>
      </c>
      <c r="F3723" s="13">
        <v>159.4212176304905</v>
      </c>
      <c r="G3723" s="13">
        <v>805</v>
      </c>
      <c r="H3723" s="13">
        <v>218.27184154617234</v>
      </c>
      <c r="I3723" s="13">
        <v>629</v>
      </c>
      <c r="J3723" s="11">
        <f t="shared" si="58"/>
        <v>814.5</v>
      </c>
      <c r="K3723" s="14" t="s">
        <v>6783</v>
      </c>
    </row>
    <row r="3724" spans="1:11" ht="15" x14ac:dyDescent="0.25">
      <c r="A3724" s="13" t="s">
        <v>6784</v>
      </c>
      <c r="B3724" s="13">
        <v>43.212869391729299</v>
      </c>
      <c r="C3724" s="13">
        <v>1856</v>
      </c>
      <c r="D3724" s="13">
        <v>42.187871385548753</v>
      </c>
      <c r="E3724" s="13">
        <v>1946</v>
      </c>
      <c r="F3724" s="13">
        <v>50.179628219101723</v>
      </c>
      <c r="G3724" s="13">
        <v>1818</v>
      </c>
      <c r="H3724" s="13">
        <v>51.591543216175729</v>
      </c>
      <c r="I3724" s="13">
        <v>1795</v>
      </c>
      <c r="J3724" s="11">
        <f t="shared" si="58"/>
        <v>1853.75</v>
      </c>
      <c r="K3724" s="14" t="s">
        <v>6785</v>
      </c>
    </row>
    <row r="3725" spans="1:11" ht="15" x14ac:dyDescent="0.25">
      <c r="A3725" s="13" t="s">
        <v>6786</v>
      </c>
      <c r="B3725" s="13">
        <v>38.675575084993049</v>
      </c>
      <c r="C3725" s="13">
        <v>1943</v>
      </c>
      <c r="D3725" s="13">
        <v>36.112319339761122</v>
      </c>
      <c r="E3725" s="13">
        <v>2040</v>
      </c>
      <c r="F3725" s="13">
        <v>50.013686317875177</v>
      </c>
      <c r="G3725" s="13">
        <v>1824</v>
      </c>
      <c r="H3725" s="13">
        <v>42.095732719220734</v>
      </c>
      <c r="I3725" s="13">
        <v>1943</v>
      </c>
      <c r="J3725" s="11">
        <f t="shared" si="58"/>
        <v>1937.5</v>
      </c>
      <c r="K3725" s="14" t="s">
        <v>6787</v>
      </c>
    </row>
    <row r="3726" spans="1:11" ht="15" x14ac:dyDescent="0.25">
      <c r="A3726" s="13" t="s">
        <v>6788</v>
      </c>
      <c r="B3726" s="13">
        <v>79.142186823494768</v>
      </c>
      <c r="C3726" s="13">
        <v>1313</v>
      </c>
      <c r="D3726" s="13">
        <v>94.539853405107152</v>
      </c>
      <c r="E3726" s="13">
        <v>1217</v>
      </c>
      <c r="F3726" s="13">
        <v>99.734205246811541</v>
      </c>
      <c r="G3726" s="13">
        <v>1172</v>
      </c>
      <c r="H3726" s="13">
        <v>98.44517261652237</v>
      </c>
      <c r="I3726" s="13">
        <v>1229</v>
      </c>
      <c r="J3726" s="11">
        <f t="shared" si="58"/>
        <v>1232.75</v>
      </c>
      <c r="K3726" s="14" t="s">
        <v>6789</v>
      </c>
    </row>
    <row r="3727" spans="1:11" ht="15" x14ac:dyDescent="0.25">
      <c r="A3727" s="13" t="s">
        <v>6790</v>
      </c>
      <c r="B3727" s="13">
        <v>141.2413323658065</v>
      </c>
      <c r="C3727" s="13">
        <v>828</v>
      </c>
      <c r="D3727" s="13">
        <v>108.31403549191528</v>
      </c>
      <c r="E3727" s="13">
        <v>1116</v>
      </c>
      <c r="F3727" s="13">
        <v>133.1640568641875</v>
      </c>
      <c r="G3727" s="13">
        <v>925</v>
      </c>
      <c r="H3727" s="13">
        <v>115.28853609623518</v>
      </c>
      <c r="I3727" s="13">
        <v>1093</v>
      </c>
      <c r="J3727" s="11">
        <f t="shared" si="58"/>
        <v>990.5</v>
      </c>
      <c r="K3727" s="14" t="s">
        <v>6791</v>
      </c>
    </row>
    <row r="3728" spans="1:11" ht="15" x14ac:dyDescent="0.25">
      <c r="A3728" s="13" t="s">
        <v>6792</v>
      </c>
      <c r="B3728" s="13">
        <v>147.67161813741075</v>
      </c>
      <c r="C3728" s="13">
        <v>807</v>
      </c>
      <c r="D3728" s="13">
        <v>99.771318067379994</v>
      </c>
      <c r="E3728" s="13">
        <v>1167</v>
      </c>
      <c r="F3728" s="13">
        <v>131.71284469279226</v>
      </c>
      <c r="G3728" s="13">
        <v>940</v>
      </c>
      <c r="H3728" s="13">
        <v>163.07557889456896</v>
      </c>
      <c r="I3728" s="13">
        <v>822</v>
      </c>
      <c r="J3728" s="11">
        <f t="shared" si="58"/>
        <v>934</v>
      </c>
      <c r="K3728" s="14" t="s">
        <v>6793</v>
      </c>
    </row>
    <row r="3729" spans="1:11" ht="15" x14ac:dyDescent="0.25">
      <c r="A3729" s="13" t="s">
        <v>6794</v>
      </c>
      <c r="B3729" s="13">
        <v>409.54593928463521</v>
      </c>
      <c r="C3729" s="13">
        <v>321</v>
      </c>
      <c r="D3729" s="13">
        <v>385.66751484452448</v>
      </c>
      <c r="E3729" s="13">
        <v>366</v>
      </c>
      <c r="F3729" s="13">
        <v>436.97769400916599</v>
      </c>
      <c r="G3729" s="13">
        <v>321</v>
      </c>
      <c r="H3729" s="13">
        <v>400.3605344311257</v>
      </c>
      <c r="I3729" s="13">
        <v>377</v>
      </c>
      <c r="J3729" s="11">
        <f t="shared" si="58"/>
        <v>346.25</v>
      </c>
      <c r="K3729" s="14" t="s">
        <v>6795</v>
      </c>
    </row>
    <row r="3730" spans="1:11" ht="15" x14ac:dyDescent="0.25">
      <c r="A3730" s="13" t="s">
        <v>6796</v>
      </c>
      <c r="B3730" s="13">
        <v>4.2828226511674048</v>
      </c>
      <c r="C3730" s="13">
        <v>3358</v>
      </c>
      <c r="D3730" s="13">
        <v>7.8398964629924022</v>
      </c>
      <c r="E3730" s="13">
        <v>3070</v>
      </c>
      <c r="F3730" s="13">
        <v>6.3180005829212194</v>
      </c>
      <c r="G3730" s="13">
        <v>3233</v>
      </c>
      <c r="H3730" s="13">
        <v>7.9063301202176435</v>
      </c>
      <c r="I3730" s="13">
        <v>3079</v>
      </c>
      <c r="J3730" s="11">
        <f t="shared" si="58"/>
        <v>3185</v>
      </c>
      <c r="K3730" s="14" t="s">
        <v>6797</v>
      </c>
    </row>
    <row r="3731" spans="1:11" ht="15" x14ac:dyDescent="0.25">
      <c r="A3731" s="13" t="s">
        <v>6798</v>
      </c>
      <c r="B3731" s="13">
        <v>1.9283781336986026</v>
      </c>
      <c r="C3731" s="13">
        <v>3683</v>
      </c>
      <c r="D3731" s="13">
        <v>2.2677404606565377</v>
      </c>
      <c r="E3731" s="13">
        <v>3699</v>
      </c>
      <c r="F3731" s="13">
        <v>2.2910093399317448</v>
      </c>
      <c r="G3731" s="13">
        <v>3702</v>
      </c>
      <c r="H3731" s="13">
        <v>3.9059785917224894</v>
      </c>
      <c r="I3731" s="13">
        <v>3464</v>
      </c>
      <c r="J3731" s="11">
        <f t="shared" si="58"/>
        <v>3637</v>
      </c>
      <c r="K3731" s="14" t="s">
        <v>6799</v>
      </c>
    </row>
    <row r="3732" spans="1:11" ht="15" x14ac:dyDescent="0.25">
      <c r="A3732" s="13" t="s">
        <v>6800</v>
      </c>
      <c r="B3732" s="13">
        <v>0.95031697442888718</v>
      </c>
      <c r="C3732" s="13">
        <v>3888</v>
      </c>
      <c r="D3732" s="13">
        <v>0.68371906249493697</v>
      </c>
      <c r="E3732" s="13">
        <v>3970</v>
      </c>
      <c r="F3732" s="13">
        <v>0.76867586987389802</v>
      </c>
      <c r="G3732" s="13">
        <v>3956</v>
      </c>
      <c r="H3732" s="13">
        <v>1.0217147050852387</v>
      </c>
      <c r="I3732" s="13">
        <v>3915</v>
      </c>
      <c r="J3732" s="11">
        <f t="shared" si="58"/>
        <v>3932.25</v>
      </c>
      <c r="K3732" s="14" t="s">
        <v>6801</v>
      </c>
    </row>
    <row r="3733" spans="1:11" ht="15" x14ac:dyDescent="0.25">
      <c r="A3733" s="13" t="s">
        <v>6802</v>
      </c>
      <c r="B3733" s="13">
        <v>4.2478370928359777</v>
      </c>
      <c r="C3733" s="13">
        <v>3364</v>
      </c>
      <c r="D3733" s="13">
        <v>3.5015254731318723</v>
      </c>
      <c r="E3733" s="13">
        <v>3524</v>
      </c>
      <c r="F3733" s="13">
        <v>4.55340791947296</v>
      </c>
      <c r="G3733" s="13">
        <v>3407</v>
      </c>
      <c r="H3733" s="13">
        <v>3.5352011023062868</v>
      </c>
      <c r="I3733" s="13">
        <v>3518</v>
      </c>
      <c r="J3733" s="11">
        <f t="shared" si="58"/>
        <v>3453.25</v>
      </c>
      <c r="K3733" s="14" t="s">
        <v>6803</v>
      </c>
    </row>
    <row r="3734" spans="1:11" ht="15" x14ac:dyDescent="0.25">
      <c r="A3734" s="13" t="s">
        <v>6804</v>
      </c>
      <c r="B3734" s="13">
        <v>46.906680597739324</v>
      </c>
      <c r="C3734" s="13">
        <v>1783</v>
      </c>
      <c r="D3734" s="13">
        <v>27.679523674284155</v>
      </c>
      <c r="E3734" s="13">
        <v>2252</v>
      </c>
      <c r="F3734" s="13">
        <v>41.222804814274475</v>
      </c>
      <c r="G3734" s="13">
        <v>1961</v>
      </c>
      <c r="H3734" s="13">
        <v>11.309642399446803</v>
      </c>
      <c r="I3734" s="13">
        <v>2824</v>
      </c>
      <c r="J3734" s="11">
        <f t="shared" si="58"/>
        <v>2205</v>
      </c>
      <c r="K3734" s="14" t="s">
        <v>6805</v>
      </c>
    </row>
    <row r="3735" spans="1:11" ht="15" x14ac:dyDescent="0.25">
      <c r="A3735" s="13" t="s">
        <v>6806</v>
      </c>
      <c r="B3735" s="13">
        <v>17.330426587698515</v>
      </c>
      <c r="C3735" s="13">
        <v>2517</v>
      </c>
      <c r="D3735" s="13">
        <v>11.962652128916082</v>
      </c>
      <c r="E3735" s="13">
        <v>2813</v>
      </c>
      <c r="F3735" s="13">
        <v>10.85958243449611</v>
      </c>
      <c r="G3735" s="13">
        <v>2907</v>
      </c>
      <c r="H3735" s="13">
        <v>6.0811378367825668</v>
      </c>
      <c r="I3735" s="13">
        <v>3223</v>
      </c>
      <c r="J3735" s="11">
        <f t="shared" si="58"/>
        <v>2865</v>
      </c>
      <c r="K3735" s="14" t="s">
        <v>6807</v>
      </c>
    </row>
    <row r="3736" spans="1:11" ht="15" x14ac:dyDescent="0.25">
      <c r="A3736" s="13" t="s">
        <v>6808</v>
      </c>
      <c r="B3736" s="13">
        <v>4.8458397934418054</v>
      </c>
      <c r="C3736" s="13">
        <v>3296</v>
      </c>
      <c r="D3736" s="13">
        <v>6.7571499989970052</v>
      </c>
      <c r="E3736" s="13">
        <v>3172</v>
      </c>
      <c r="F3736" s="13">
        <v>6.3877810945751223</v>
      </c>
      <c r="G3736" s="13">
        <v>3228</v>
      </c>
      <c r="H3736" s="13">
        <v>7.5282008981816562</v>
      </c>
      <c r="I3736" s="13">
        <v>3103</v>
      </c>
      <c r="J3736" s="11">
        <f t="shared" si="58"/>
        <v>3199.75</v>
      </c>
      <c r="K3736" s="14" t="s">
        <v>6809</v>
      </c>
    </row>
    <row r="3737" spans="1:11" ht="15" x14ac:dyDescent="0.25">
      <c r="A3737" s="13" t="s">
        <v>6810</v>
      </c>
      <c r="B3737" s="13">
        <v>5.0224437468139174</v>
      </c>
      <c r="C3737" s="13">
        <v>3274</v>
      </c>
      <c r="D3737" s="13">
        <v>4.2557615145042682</v>
      </c>
      <c r="E3737" s="13">
        <v>3425</v>
      </c>
      <c r="F3737" s="13">
        <v>4.1963591481220126</v>
      </c>
      <c r="G3737" s="13">
        <v>3450</v>
      </c>
      <c r="H3737" s="13">
        <v>4.2935602639184074</v>
      </c>
      <c r="I3737" s="13">
        <v>3409</v>
      </c>
      <c r="J3737" s="11">
        <f t="shared" si="58"/>
        <v>3389.5</v>
      </c>
      <c r="K3737" s="14" t="s">
        <v>6809</v>
      </c>
    </row>
    <row r="3738" spans="1:11" ht="15" x14ac:dyDescent="0.25">
      <c r="A3738" s="13" t="s">
        <v>6811</v>
      </c>
      <c r="B3738" s="13">
        <v>0.32506848194279375</v>
      </c>
      <c r="C3738" s="13">
        <v>4018</v>
      </c>
      <c r="D3738" s="13">
        <v>1.0331287791658592</v>
      </c>
      <c r="E3738" s="13">
        <v>3914</v>
      </c>
      <c r="F3738" s="13">
        <v>0.94480895823586797</v>
      </c>
      <c r="G3738" s="13">
        <v>3932</v>
      </c>
      <c r="H3738" s="13">
        <v>0.96199862354931931</v>
      </c>
      <c r="I3738" s="13">
        <v>3920</v>
      </c>
      <c r="J3738" s="11">
        <f t="shared" si="58"/>
        <v>3946</v>
      </c>
      <c r="K3738" s="14" t="s">
        <v>6809</v>
      </c>
    </row>
    <row r="3739" spans="1:11" ht="15" x14ac:dyDescent="0.25">
      <c r="A3739" s="13" t="s">
        <v>6812</v>
      </c>
      <c r="B3739" s="13">
        <v>1.934809183823305</v>
      </c>
      <c r="C3739" s="13">
        <v>3682</v>
      </c>
      <c r="D3739" s="13">
        <v>3.0403277908203248</v>
      </c>
      <c r="E3739" s="13">
        <v>3577</v>
      </c>
      <c r="F3739" s="13">
        <v>3.2658213409180026</v>
      </c>
      <c r="G3739" s="13">
        <v>3568</v>
      </c>
      <c r="H3739" s="13">
        <v>3.2037344030906501</v>
      </c>
      <c r="I3739" s="13">
        <v>3571</v>
      </c>
      <c r="J3739" s="11">
        <f t="shared" si="58"/>
        <v>3599.5</v>
      </c>
      <c r="K3739" s="14" t="s">
        <v>6813</v>
      </c>
    </row>
    <row r="3740" spans="1:11" ht="15" x14ac:dyDescent="0.25">
      <c r="A3740" s="13" t="s">
        <v>6814</v>
      </c>
      <c r="B3740" s="13">
        <v>7.5849080863490226</v>
      </c>
      <c r="C3740" s="13">
        <v>3047</v>
      </c>
      <c r="D3740" s="13">
        <v>7.8184997229839244</v>
      </c>
      <c r="E3740" s="13">
        <v>3074</v>
      </c>
      <c r="F3740" s="13">
        <v>9.538767425786876</v>
      </c>
      <c r="G3740" s="13">
        <v>2990</v>
      </c>
      <c r="H3740" s="13">
        <v>9.0053187518544604</v>
      </c>
      <c r="I3740" s="13">
        <v>2982</v>
      </c>
      <c r="J3740" s="11">
        <f t="shared" si="58"/>
        <v>3023.25</v>
      </c>
      <c r="K3740" s="14" t="s">
        <v>6815</v>
      </c>
    </row>
    <row r="3741" spans="1:11" ht="15" x14ac:dyDescent="0.25">
      <c r="A3741" s="13" t="s">
        <v>6816</v>
      </c>
      <c r="B3741" s="13">
        <v>11.02202035918139</v>
      </c>
      <c r="C3741" s="13">
        <v>2787</v>
      </c>
      <c r="D3741" s="13">
        <v>11.787009382537395</v>
      </c>
      <c r="E3741" s="13">
        <v>2819</v>
      </c>
      <c r="F3741" s="13">
        <v>11.235635252936389</v>
      </c>
      <c r="G3741" s="13">
        <v>2882</v>
      </c>
      <c r="H3741" s="13">
        <v>12.28754054936025</v>
      </c>
      <c r="I3741" s="13">
        <v>2766</v>
      </c>
      <c r="J3741" s="11">
        <f t="shared" si="58"/>
        <v>2813.5</v>
      </c>
      <c r="K3741" s="14" t="s">
        <v>6817</v>
      </c>
    </row>
    <row r="3742" spans="1:11" ht="15" x14ac:dyDescent="0.25">
      <c r="A3742" s="13" t="s">
        <v>6818</v>
      </c>
      <c r="B3742" s="13">
        <v>0.62457227472173749</v>
      </c>
      <c r="C3742" s="13">
        <v>3952</v>
      </c>
      <c r="D3742" s="13">
        <v>0.8209332282828562</v>
      </c>
      <c r="E3742" s="13">
        <v>3947</v>
      </c>
      <c r="F3742" s="13">
        <v>1.4553931661145674</v>
      </c>
      <c r="G3742" s="13">
        <v>3851</v>
      </c>
      <c r="H3742" s="13">
        <v>1.2199695167502098</v>
      </c>
      <c r="I3742" s="13">
        <v>3872</v>
      </c>
      <c r="J3742" s="11">
        <f t="shared" si="58"/>
        <v>3905.5</v>
      </c>
      <c r="K3742" s="14" t="s">
        <v>35</v>
      </c>
    </row>
    <row r="3743" spans="1:11" ht="15" x14ac:dyDescent="0.25">
      <c r="A3743" s="13" t="s">
        <v>6819</v>
      </c>
      <c r="B3743" s="13">
        <v>74.664493618682144</v>
      </c>
      <c r="C3743" s="13">
        <v>1368</v>
      </c>
      <c r="D3743" s="13">
        <v>91.854483628474867</v>
      </c>
      <c r="E3743" s="13">
        <v>1247</v>
      </c>
      <c r="F3743" s="13">
        <v>111.82464507588871</v>
      </c>
      <c r="G3743" s="13">
        <v>1081</v>
      </c>
      <c r="H3743" s="13">
        <v>201.21777130872769</v>
      </c>
      <c r="I3743" s="13">
        <v>687</v>
      </c>
      <c r="J3743" s="11">
        <f t="shared" si="58"/>
        <v>1095.75</v>
      </c>
      <c r="K3743" s="14" t="s">
        <v>6820</v>
      </c>
    </row>
    <row r="3744" spans="1:11" ht="15" x14ac:dyDescent="0.25">
      <c r="A3744" s="13" t="s">
        <v>6821</v>
      </c>
      <c r="B3744" s="13">
        <v>51.035835369274949</v>
      </c>
      <c r="C3744" s="13">
        <v>1715</v>
      </c>
      <c r="D3744" s="13">
        <v>55.699509359849948</v>
      </c>
      <c r="E3744" s="13">
        <v>1706</v>
      </c>
      <c r="F3744" s="13">
        <v>73.353425795011646</v>
      </c>
      <c r="G3744" s="13">
        <v>1466</v>
      </c>
      <c r="H3744" s="13">
        <v>98.958761479561232</v>
      </c>
      <c r="I3744" s="13">
        <v>1227</v>
      </c>
      <c r="J3744" s="11">
        <f t="shared" si="58"/>
        <v>1528.5</v>
      </c>
      <c r="K3744" s="14" t="s">
        <v>6822</v>
      </c>
    </row>
    <row r="3745" spans="1:11" ht="15" x14ac:dyDescent="0.25">
      <c r="A3745" s="13" t="s">
        <v>6823</v>
      </c>
      <c r="B3745" s="13">
        <v>112.47808262250649</v>
      </c>
      <c r="C3745" s="13">
        <v>1016</v>
      </c>
      <c r="D3745" s="13">
        <v>154.28785634562701</v>
      </c>
      <c r="E3745" s="13">
        <v>835</v>
      </c>
      <c r="F3745" s="13">
        <v>126.57272150151925</v>
      </c>
      <c r="G3745" s="13">
        <v>974</v>
      </c>
      <c r="H3745" s="13">
        <v>192.03225578331035</v>
      </c>
      <c r="I3745" s="13">
        <v>719</v>
      </c>
      <c r="J3745" s="11">
        <f t="shared" si="58"/>
        <v>886</v>
      </c>
      <c r="K3745" s="14" t="s">
        <v>6824</v>
      </c>
    </row>
    <row r="3746" spans="1:11" ht="15" x14ac:dyDescent="0.25">
      <c r="A3746" s="13" t="s">
        <v>6825</v>
      </c>
      <c r="B3746" s="13">
        <v>301.577821238181</v>
      </c>
      <c r="C3746" s="13">
        <v>431</v>
      </c>
      <c r="D3746" s="13">
        <v>250.25291305909701</v>
      </c>
      <c r="E3746" s="13">
        <v>541</v>
      </c>
      <c r="F3746" s="13">
        <v>240.72707903494751</v>
      </c>
      <c r="G3746" s="13">
        <v>564</v>
      </c>
      <c r="H3746" s="13">
        <v>176.20357027388434</v>
      </c>
      <c r="I3746" s="13">
        <v>773</v>
      </c>
      <c r="J3746" s="11">
        <f t="shared" si="58"/>
        <v>577.25</v>
      </c>
      <c r="K3746" s="14" t="s">
        <v>6826</v>
      </c>
    </row>
    <row r="3747" spans="1:11" ht="15" x14ac:dyDescent="0.25">
      <c r="A3747" s="13" t="s">
        <v>6827</v>
      </c>
      <c r="B3747" s="13">
        <v>317.36139037507701</v>
      </c>
      <c r="C3747" s="13">
        <v>405</v>
      </c>
      <c r="D3747" s="13">
        <v>350.89564125648673</v>
      </c>
      <c r="E3747" s="13">
        <v>396</v>
      </c>
      <c r="F3747" s="13">
        <v>427.36295473313226</v>
      </c>
      <c r="G3747" s="13">
        <v>329</v>
      </c>
      <c r="H3747" s="13">
        <v>321.88295664400334</v>
      </c>
      <c r="I3747" s="13">
        <v>446</v>
      </c>
      <c r="J3747" s="11">
        <f t="shared" si="58"/>
        <v>394</v>
      </c>
      <c r="K3747" s="14" t="s">
        <v>6828</v>
      </c>
    </row>
    <row r="3748" spans="1:11" ht="15" x14ac:dyDescent="0.25">
      <c r="A3748" s="13" t="s">
        <v>6829</v>
      </c>
      <c r="B3748" s="13">
        <v>27.893148062357078</v>
      </c>
      <c r="C3748" s="13">
        <v>2198</v>
      </c>
      <c r="D3748" s="13">
        <v>22.660183495909926</v>
      </c>
      <c r="E3748" s="13">
        <v>2383</v>
      </c>
      <c r="F3748" s="13">
        <v>24.283204118551552</v>
      </c>
      <c r="G3748" s="13">
        <v>2361</v>
      </c>
      <c r="H3748" s="13">
        <v>24.264205430250801</v>
      </c>
      <c r="I3748" s="13">
        <v>2330</v>
      </c>
      <c r="J3748" s="11">
        <f t="shared" si="58"/>
        <v>2318</v>
      </c>
      <c r="K3748" s="14" t="s">
        <v>6830</v>
      </c>
    </row>
    <row r="3749" spans="1:11" ht="15" x14ac:dyDescent="0.25">
      <c r="A3749" s="13" t="s">
        <v>6831</v>
      </c>
      <c r="B3749" s="13">
        <v>162.17405868207075</v>
      </c>
      <c r="C3749" s="13">
        <v>755</v>
      </c>
      <c r="D3749" s="13">
        <v>126.61234653805109</v>
      </c>
      <c r="E3749" s="13">
        <v>996</v>
      </c>
      <c r="F3749" s="13">
        <v>165.77856159886426</v>
      </c>
      <c r="G3749" s="13">
        <v>774</v>
      </c>
      <c r="H3749" s="13">
        <v>78.352526871211296</v>
      </c>
      <c r="I3749" s="13">
        <v>1422</v>
      </c>
      <c r="J3749" s="11">
        <f t="shared" si="58"/>
        <v>986.75</v>
      </c>
      <c r="K3749" s="14" t="s">
        <v>6832</v>
      </c>
    </row>
    <row r="3750" spans="1:11" ht="15" x14ac:dyDescent="0.25">
      <c r="A3750" s="13" t="s">
        <v>6833</v>
      </c>
      <c r="B3750" s="13">
        <v>308.81033683441223</v>
      </c>
      <c r="C3750" s="13">
        <v>413</v>
      </c>
      <c r="D3750" s="13">
        <v>226.80186033617676</v>
      </c>
      <c r="E3750" s="13">
        <v>584</v>
      </c>
      <c r="F3750" s="13">
        <v>366.07685567782647</v>
      </c>
      <c r="G3750" s="13">
        <v>373</v>
      </c>
      <c r="H3750" s="13">
        <v>242.660601607589</v>
      </c>
      <c r="I3750" s="13">
        <v>585</v>
      </c>
      <c r="J3750" s="11">
        <f t="shared" si="58"/>
        <v>488.75</v>
      </c>
      <c r="K3750" s="14" t="s">
        <v>6834</v>
      </c>
    </row>
    <row r="3751" spans="1:11" ht="15" x14ac:dyDescent="0.25">
      <c r="A3751" s="13" t="s">
        <v>6835</v>
      </c>
      <c r="B3751" s="13">
        <v>0</v>
      </c>
      <c r="C3751" s="13">
        <v>4078</v>
      </c>
      <c r="D3751" s="13">
        <v>0.31115929998289849</v>
      </c>
      <c r="E3751" s="13">
        <v>4031</v>
      </c>
      <c r="F3751" s="13">
        <v>0.12394738664472825</v>
      </c>
      <c r="G3751" s="13">
        <v>4052</v>
      </c>
      <c r="H3751" s="13">
        <v>0.14145304200164868</v>
      </c>
      <c r="I3751" s="13">
        <v>4047</v>
      </c>
      <c r="J3751" s="11">
        <f t="shared" si="58"/>
        <v>4052</v>
      </c>
      <c r="K3751" s="14" t="s">
        <v>64</v>
      </c>
    </row>
    <row r="3752" spans="1:11" ht="15" x14ac:dyDescent="0.25">
      <c r="A3752" s="13" t="s">
        <v>6836</v>
      </c>
      <c r="B3752" s="13">
        <v>0.25254635753087601</v>
      </c>
      <c r="C3752" s="13">
        <v>4038</v>
      </c>
      <c r="D3752" s="13">
        <v>0.86123828040507122</v>
      </c>
      <c r="E3752" s="13">
        <v>3938</v>
      </c>
      <c r="F3752" s="13">
        <v>1.1381491547287965</v>
      </c>
      <c r="G3752" s="13">
        <v>3900</v>
      </c>
      <c r="H3752" s="13">
        <v>0.61061864381867537</v>
      </c>
      <c r="I3752" s="13">
        <v>3974</v>
      </c>
      <c r="J3752" s="11">
        <f t="shared" si="58"/>
        <v>3962.5</v>
      </c>
      <c r="K3752" s="14" t="s">
        <v>64</v>
      </c>
    </row>
    <row r="3753" spans="1:11" ht="15" x14ac:dyDescent="0.25">
      <c r="A3753" s="13" t="s">
        <v>6837</v>
      </c>
      <c r="B3753" s="13">
        <v>71.978250605460403</v>
      </c>
      <c r="C3753" s="13">
        <v>1400</v>
      </c>
      <c r="D3753" s="13">
        <v>80.428753070343816</v>
      </c>
      <c r="E3753" s="13">
        <v>1370</v>
      </c>
      <c r="F3753" s="13">
        <v>82.327627789621545</v>
      </c>
      <c r="G3753" s="13">
        <v>1354</v>
      </c>
      <c r="H3753" s="13">
        <v>89.80079210905221</v>
      </c>
      <c r="I3753" s="13">
        <v>1306</v>
      </c>
      <c r="J3753" s="11">
        <f t="shared" si="58"/>
        <v>1357.5</v>
      </c>
      <c r="K3753" s="14" t="s">
        <v>6838</v>
      </c>
    </row>
    <row r="3754" spans="1:11" ht="15" x14ac:dyDescent="0.25">
      <c r="A3754" s="13" t="s">
        <v>6839</v>
      </c>
      <c r="B3754" s="13">
        <v>17.953571968794016</v>
      </c>
      <c r="C3754" s="13">
        <v>2488</v>
      </c>
      <c r="D3754" s="13">
        <v>23.750369062051028</v>
      </c>
      <c r="E3754" s="13">
        <v>2360</v>
      </c>
      <c r="F3754" s="13">
        <v>32.149977200556279</v>
      </c>
      <c r="G3754" s="13">
        <v>2153</v>
      </c>
      <c r="H3754" s="13">
        <v>28.096409683506604</v>
      </c>
      <c r="I3754" s="13">
        <v>2236</v>
      </c>
      <c r="J3754" s="11">
        <f t="shared" si="58"/>
        <v>2309.25</v>
      </c>
      <c r="K3754" s="14" t="s">
        <v>6840</v>
      </c>
    </row>
    <row r="3755" spans="1:11" ht="15" x14ac:dyDescent="0.25">
      <c r="A3755" s="13" t="s">
        <v>6841</v>
      </c>
      <c r="B3755" s="13">
        <v>61.315940379129749</v>
      </c>
      <c r="C3755" s="13">
        <v>1556</v>
      </c>
      <c r="D3755" s="13">
        <v>52.143153674602218</v>
      </c>
      <c r="E3755" s="13">
        <v>1767</v>
      </c>
      <c r="F3755" s="13">
        <v>69.642147338288225</v>
      </c>
      <c r="G3755" s="13">
        <v>1517</v>
      </c>
      <c r="H3755" s="13">
        <v>45.622485983443994</v>
      </c>
      <c r="I3755" s="13">
        <v>1894</v>
      </c>
      <c r="J3755" s="11">
        <f t="shared" si="58"/>
        <v>1683.5</v>
      </c>
      <c r="K3755" s="14" t="s">
        <v>6842</v>
      </c>
    </row>
    <row r="3756" spans="1:11" ht="15" x14ac:dyDescent="0.25">
      <c r="A3756" s="13" t="s">
        <v>6843</v>
      </c>
      <c r="B3756" s="13">
        <v>167.2295570853245</v>
      </c>
      <c r="C3756" s="13">
        <v>740</v>
      </c>
      <c r="D3756" s="13">
        <v>199.150368115807</v>
      </c>
      <c r="E3756" s="13">
        <v>673</v>
      </c>
      <c r="F3756" s="13">
        <v>167.19544577796751</v>
      </c>
      <c r="G3756" s="13">
        <v>771</v>
      </c>
      <c r="H3756" s="13">
        <v>269.04091511120998</v>
      </c>
      <c r="I3756" s="13">
        <v>523</v>
      </c>
      <c r="J3756" s="11">
        <f t="shared" si="58"/>
        <v>676.75</v>
      </c>
      <c r="K3756" s="14" t="s">
        <v>6844</v>
      </c>
    </row>
    <row r="3757" spans="1:11" ht="15" x14ac:dyDescent="0.25">
      <c r="A3757" s="13" t="s">
        <v>6845</v>
      </c>
      <c r="B3757" s="13">
        <v>176.26029059468976</v>
      </c>
      <c r="C3757" s="13">
        <v>710</v>
      </c>
      <c r="D3757" s="13">
        <v>185.89183300261351</v>
      </c>
      <c r="E3757" s="13">
        <v>707</v>
      </c>
      <c r="F3757" s="13">
        <v>179.4786112281825</v>
      </c>
      <c r="G3757" s="13">
        <v>744</v>
      </c>
      <c r="H3757" s="13">
        <v>222.18190757338166</v>
      </c>
      <c r="I3757" s="13">
        <v>617</v>
      </c>
      <c r="J3757" s="11">
        <f t="shared" si="58"/>
        <v>694.5</v>
      </c>
      <c r="K3757" s="14" t="s">
        <v>6846</v>
      </c>
    </row>
    <row r="3758" spans="1:11" ht="15" x14ac:dyDescent="0.25">
      <c r="A3758" s="13" t="s">
        <v>6847</v>
      </c>
      <c r="B3758" s="13">
        <v>140.95479135396226</v>
      </c>
      <c r="C3758" s="13">
        <v>830</v>
      </c>
      <c r="D3758" s="13">
        <v>122.67652749665174</v>
      </c>
      <c r="E3758" s="13">
        <v>1014</v>
      </c>
      <c r="F3758" s="13">
        <v>129.24254649109352</v>
      </c>
      <c r="G3758" s="13">
        <v>961</v>
      </c>
      <c r="H3758" s="13">
        <v>125.80764186071167</v>
      </c>
      <c r="I3758" s="13">
        <v>1016</v>
      </c>
      <c r="J3758" s="11">
        <f t="shared" si="58"/>
        <v>955.25</v>
      </c>
      <c r="K3758" s="14" t="s">
        <v>6848</v>
      </c>
    </row>
    <row r="3759" spans="1:11" ht="15" x14ac:dyDescent="0.25">
      <c r="A3759" s="13" t="s">
        <v>6849</v>
      </c>
      <c r="B3759" s="13">
        <v>102.56085077995206</v>
      </c>
      <c r="C3759" s="13">
        <v>1096</v>
      </c>
      <c r="D3759" s="13">
        <v>128.58596365079251</v>
      </c>
      <c r="E3759" s="13">
        <v>983</v>
      </c>
      <c r="F3759" s="13">
        <v>198.6367384824695</v>
      </c>
      <c r="G3759" s="13">
        <v>667</v>
      </c>
      <c r="H3759" s="13">
        <v>285.23307921493733</v>
      </c>
      <c r="I3759" s="13">
        <v>495</v>
      </c>
      <c r="J3759" s="11">
        <f t="shared" si="58"/>
        <v>810.25</v>
      </c>
      <c r="K3759" s="14" t="s">
        <v>6850</v>
      </c>
    </row>
    <row r="3760" spans="1:11" ht="15" x14ac:dyDescent="0.25">
      <c r="A3760" s="13" t="s">
        <v>6851</v>
      </c>
      <c r="B3760" s="13">
        <v>146.53419197552574</v>
      </c>
      <c r="C3760" s="13">
        <v>809</v>
      </c>
      <c r="D3760" s="13">
        <v>139.37007150334176</v>
      </c>
      <c r="E3760" s="13">
        <v>920</v>
      </c>
      <c r="F3760" s="13">
        <v>207.83978721702849</v>
      </c>
      <c r="G3760" s="13">
        <v>641</v>
      </c>
      <c r="H3760" s="13">
        <v>222.59045202101967</v>
      </c>
      <c r="I3760" s="13">
        <v>615</v>
      </c>
      <c r="J3760" s="11">
        <f t="shared" si="58"/>
        <v>746.25</v>
      </c>
      <c r="K3760" s="14" t="s">
        <v>6852</v>
      </c>
    </row>
    <row r="3761" spans="1:11" ht="15" x14ac:dyDescent="0.25">
      <c r="A3761" s="13" t="s">
        <v>6853</v>
      </c>
      <c r="B3761" s="13">
        <v>60.491277796592541</v>
      </c>
      <c r="C3761" s="13">
        <v>1567</v>
      </c>
      <c r="D3761" s="13">
        <v>55.427957239712654</v>
      </c>
      <c r="E3761" s="13">
        <v>1712</v>
      </c>
      <c r="F3761" s="13">
        <v>71.1487776611378</v>
      </c>
      <c r="G3761" s="13">
        <v>1499</v>
      </c>
      <c r="H3761" s="13">
        <v>79.376374428327168</v>
      </c>
      <c r="I3761" s="13">
        <v>1411</v>
      </c>
      <c r="J3761" s="11">
        <f t="shared" si="58"/>
        <v>1547.25</v>
      </c>
      <c r="K3761" s="14" t="s">
        <v>989</v>
      </c>
    </row>
    <row r="3762" spans="1:11" ht="15" x14ac:dyDescent="0.25">
      <c r="A3762" s="13" t="s">
        <v>6854</v>
      </c>
      <c r="B3762" s="13">
        <v>137.71252157530037</v>
      </c>
      <c r="C3762" s="13">
        <v>852</v>
      </c>
      <c r="D3762" s="13">
        <v>179.982084719417</v>
      </c>
      <c r="E3762" s="13">
        <v>735</v>
      </c>
      <c r="F3762" s="13">
        <v>152.23313005518875</v>
      </c>
      <c r="G3762" s="13">
        <v>835</v>
      </c>
      <c r="H3762" s="13">
        <v>202.20634352347733</v>
      </c>
      <c r="I3762" s="13">
        <v>684</v>
      </c>
      <c r="J3762" s="11">
        <f t="shared" si="58"/>
        <v>776.5</v>
      </c>
      <c r="K3762" s="14" t="s">
        <v>6855</v>
      </c>
    </row>
    <row r="3763" spans="1:11" ht="15" x14ac:dyDescent="0.25">
      <c r="A3763" s="13" t="s">
        <v>6856</v>
      </c>
      <c r="B3763" s="13">
        <v>208.49421591365027</v>
      </c>
      <c r="C3763" s="13">
        <v>614</v>
      </c>
      <c r="D3763" s="13">
        <v>197.97575472012025</v>
      </c>
      <c r="E3763" s="13">
        <v>676</v>
      </c>
      <c r="F3763" s="13">
        <v>232.23134470313701</v>
      </c>
      <c r="G3763" s="13">
        <v>580</v>
      </c>
      <c r="H3763" s="13">
        <v>201.56168735986432</v>
      </c>
      <c r="I3763" s="13">
        <v>685</v>
      </c>
      <c r="J3763" s="11">
        <f t="shared" si="58"/>
        <v>638.75</v>
      </c>
      <c r="K3763" s="14" t="s">
        <v>6857</v>
      </c>
    </row>
    <row r="3764" spans="1:11" ht="15" x14ac:dyDescent="0.25">
      <c r="A3764" s="13" t="s">
        <v>6858</v>
      </c>
      <c r="B3764" s="13">
        <v>83.145852562084471</v>
      </c>
      <c r="C3764" s="13">
        <v>1267</v>
      </c>
      <c r="D3764" s="13">
        <v>55.313819726807452</v>
      </c>
      <c r="E3764" s="13">
        <v>1713</v>
      </c>
      <c r="F3764" s="13">
        <v>52.536167684685253</v>
      </c>
      <c r="G3764" s="13">
        <v>1779</v>
      </c>
      <c r="H3764" s="13">
        <v>41.914583678658893</v>
      </c>
      <c r="I3764" s="13">
        <v>1950</v>
      </c>
      <c r="J3764" s="11">
        <f t="shared" si="58"/>
        <v>1677.25</v>
      </c>
      <c r="K3764" s="14" t="s">
        <v>517</v>
      </c>
    </row>
    <row r="3765" spans="1:11" ht="15" x14ac:dyDescent="0.25">
      <c r="A3765" s="13" t="s">
        <v>6859</v>
      </c>
      <c r="B3765" s="13">
        <v>11.698332832270212</v>
      </c>
      <c r="C3765" s="13">
        <v>2752</v>
      </c>
      <c r="D3765" s="13">
        <v>11.94298518321229</v>
      </c>
      <c r="E3765" s="13">
        <v>2814</v>
      </c>
      <c r="F3765" s="13">
        <v>12.8384348343206</v>
      </c>
      <c r="G3765" s="13">
        <v>2784</v>
      </c>
      <c r="H3765" s="13">
        <v>10.462952326851513</v>
      </c>
      <c r="I3765" s="13">
        <v>2880</v>
      </c>
      <c r="J3765" s="11">
        <f t="shared" si="58"/>
        <v>2807.5</v>
      </c>
      <c r="K3765" s="14" t="s">
        <v>781</v>
      </c>
    </row>
    <row r="3766" spans="1:11" ht="15" x14ac:dyDescent="0.25">
      <c r="A3766" s="13" t="s">
        <v>6860</v>
      </c>
      <c r="B3766" s="13">
        <v>75.27832111877369</v>
      </c>
      <c r="C3766" s="13">
        <v>1361</v>
      </c>
      <c r="D3766" s="13">
        <v>81.847790409107759</v>
      </c>
      <c r="E3766" s="13">
        <v>1352</v>
      </c>
      <c r="F3766" s="13">
        <v>80.912295564091679</v>
      </c>
      <c r="G3766" s="13">
        <v>1372</v>
      </c>
      <c r="H3766" s="13">
        <v>62.186165769774128</v>
      </c>
      <c r="I3766" s="13">
        <v>1629</v>
      </c>
      <c r="J3766" s="11">
        <f t="shared" si="58"/>
        <v>1428.5</v>
      </c>
      <c r="K3766" s="14" t="s">
        <v>6861</v>
      </c>
    </row>
    <row r="3767" spans="1:11" ht="15" x14ac:dyDescent="0.25">
      <c r="A3767" s="13" t="s">
        <v>6862</v>
      </c>
      <c r="B3767" s="13">
        <v>3.4091019565199652</v>
      </c>
      <c r="C3767" s="13">
        <v>3457</v>
      </c>
      <c r="D3767" s="13">
        <v>2.6843074162391325</v>
      </c>
      <c r="E3767" s="13">
        <v>3616</v>
      </c>
      <c r="F3767" s="13">
        <v>3.9517556371779503</v>
      </c>
      <c r="G3767" s="13">
        <v>3477</v>
      </c>
      <c r="H3767" s="13">
        <v>2.6848737424181199</v>
      </c>
      <c r="I3767" s="13">
        <v>3637</v>
      </c>
      <c r="J3767" s="11">
        <f t="shared" si="58"/>
        <v>3546.75</v>
      </c>
      <c r="K3767" s="14" t="s">
        <v>6863</v>
      </c>
    </row>
    <row r="3768" spans="1:11" ht="15" x14ac:dyDescent="0.25">
      <c r="A3768" s="13" t="s">
        <v>6864</v>
      </c>
      <c r="B3768" s="13">
        <v>25.581977029137359</v>
      </c>
      <c r="C3768" s="13">
        <v>2248</v>
      </c>
      <c r="D3768" s="13">
        <v>29.209985090999872</v>
      </c>
      <c r="E3768" s="13">
        <v>2205</v>
      </c>
      <c r="F3768" s="13">
        <v>21.960138673937475</v>
      </c>
      <c r="G3768" s="13">
        <v>2439</v>
      </c>
      <c r="H3768" s="13">
        <v>40.71010014841557</v>
      </c>
      <c r="I3768" s="13">
        <v>1972</v>
      </c>
      <c r="J3768" s="11">
        <f t="shared" si="58"/>
        <v>2216</v>
      </c>
      <c r="K3768" s="14" t="s">
        <v>4712</v>
      </c>
    </row>
    <row r="3769" spans="1:11" ht="15" x14ac:dyDescent="0.25">
      <c r="A3769" s="13" t="s">
        <v>6865</v>
      </c>
      <c r="B3769" s="13">
        <v>75.727287415405613</v>
      </c>
      <c r="C3769" s="13">
        <v>1357</v>
      </c>
      <c r="D3769" s="13">
        <v>68.30613731986108</v>
      </c>
      <c r="E3769" s="13">
        <v>1519</v>
      </c>
      <c r="F3769" s="13">
        <v>82.645550180803951</v>
      </c>
      <c r="G3769" s="13">
        <v>1349</v>
      </c>
      <c r="H3769" s="13">
        <v>92.796246591232702</v>
      </c>
      <c r="I3769" s="13">
        <v>1282</v>
      </c>
      <c r="J3769" s="11">
        <f t="shared" si="58"/>
        <v>1376.75</v>
      </c>
      <c r="K3769" s="14" t="s">
        <v>2061</v>
      </c>
    </row>
    <row r="3770" spans="1:11" ht="15" x14ac:dyDescent="0.25">
      <c r="A3770" s="13" t="s">
        <v>6866</v>
      </c>
      <c r="B3770" s="13">
        <v>7.6795402018965149</v>
      </c>
      <c r="C3770" s="13">
        <v>3036</v>
      </c>
      <c r="D3770" s="13">
        <v>10.614902395185418</v>
      </c>
      <c r="E3770" s="13">
        <v>2885</v>
      </c>
      <c r="F3770" s="13">
        <v>9.6586197673964627</v>
      </c>
      <c r="G3770" s="13">
        <v>2978</v>
      </c>
      <c r="H3770" s="13">
        <v>14.255083787808315</v>
      </c>
      <c r="I3770" s="13">
        <v>2681</v>
      </c>
      <c r="J3770" s="11">
        <f t="shared" si="58"/>
        <v>2895</v>
      </c>
      <c r="K3770" s="14" t="s">
        <v>6867</v>
      </c>
    </row>
    <row r="3771" spans="1:11" ht="15" x14ac:dyDescent="0.25">
      <c r="A3771" s="13" t="s">
        <v>6868</v>
      </c>
      <c r="B3771" s="13">
        <v>11.086466238061671</v>
      </c>
      <c r="C3771" s="13">
        <v>2779</v>
      </c>
      <c r="D3771" s="13">
        <v>10.171388379726721</v>
      </c>
      <c r="E3771" s="13">
        <v>2913</v>
      </c>
      <c r="F3771" s="13">
        <v>6.9019068188397803</v>
      </c>
      <c r="G3771" s="13">
        <v>3186</v>
      </c>
      <c r="H3771" s="13">
        <v>16.982237014848568</v>
      </c>
      <c r="I3771" s="13">
        <v>2561</v>
      </c>
      <c r="J3771" s="11">
        <f t="shared" si="58"/>
        <v>2859.75</v>
      </c>
      <c r="K3771" s="14" t="s">
        <v>6869</v>
      </c>
    </row>
    <row r="3772" spans="1:11" ht="15" x14ac:dyDescent="0.25">
      <c r="A3772" s="13" t="s">
        <v>6870</v>
      </c>
      <c r="B3772" s="13">
        <v>29.824013156591626</v>
      </c>
      <c r="C3772" s="13">
        <v>2150</v>
      </c>
      <c r="D3772" s="13">
        <v>29.179969102819868</v>
      </c>
      <c r="E3772" s="13">
        <v>2208</v>
      </c>
      <c r="F3772" s="13">
        <v>32.735509527559195</v>
      </c>
      <c r="G3772" s="13">
        <v>2132</v>
      </c>
      <c r="H3772" s="13">
        <v>61.674445010419667</v>
      </c>
      <c r="I3772" s="13">
        <v>1640</v>
      </c>
      <c r="J3772" s="11">
        <f t="shared" si="58"/>
        <v>2032.5</v>
      </c>
      <c r="K3772" s="14" t="s">
        <v>6871</v>
      </c>
    </row>
    <row r="3773" spans="1:11" ht="15" x14ac:dyDescent="0.25">
      <c r="A3773" s="13" t="s">
        <v>6872</v>
      </c>
      <c r="B3773" s="13">
        <v>14.619829491316526</v>
      </c>
      <c r="C3773" s="13">
        <v>2623</v>
      </c>
      <c r="D3773" s="13">
        <v>10.482925876469608</v>
      </c>
      <c r="E3773" s="13">
        <v>2891</v>
      </c>
      <c r="F3773" s="13">
        <v>17.753896521522449</v>
      </c>
      <c r="G3773" s="13">
        <v>2589</v>
      </c>
      <c r="H3773" s="13">
        <v>16.080288512966636</v>
      </c>
      <c r="I3773" s="13">
        <v>2602</v>
      </c>
      <c r="J3773" s="11">
        <f t="shared" si="58"/>
        <v>2676.25</v>
      </c>
      <c r="K3773" s="14" t="s">
        <v>6873</v>
      </c>
    </row>
    <row r="3774" spans="1:11" ht="15" x14ac:dyDescent="0.25">
      <c r="A3774" s="13" t="s">
        <v>6874</v>
      </c>
      <c r="B3774" s="13">
        <v>3.8825346533532898</v>
      </c>
      <c r="C3774" s="13">
        <v>3400</v>
      </c>
      <c r="D3774" s="13">
        <v>4.0937542587197049</v>
      </c>
      <c r="E3774" s="13">
        <v>3445</v>
      </c>
      <c r="F3774" s="13">
        <v>5.0558590392342069</v>
      </c>
      <c r="G3774" s="13">
        <v>3357</v>
      </c>
      <c r="H3774" s="13">
        <v>4.359920020452587</v>
      </c>
      <c r="I3774" s="13">
        <v>3402</v>
      </c>
      <c r="J3774" s="11">
        <f t="shared" si="58"/>
        <v>3401</v>
      </c>
      <c r="K3774" s="14" t="s">
        <v>6875</v>
      </c>
    </row>
    <row r="3775" spans="1:11" ht="15" x14ac:dyDescent="0.25">
      <c r="A3775" s="13" t="s">
        <v>6876</v>
      </c>
      <c r="B3775" s="13">
        <v>2.1166560465020252</v>
      </c>
      <c r="C3775" s="13">
        <v>3648</v>
      </c>
      <c r="D3775" s="13">
        <v>2.5211528453023524</v>
      </c>
      <c r="E3775" s="13">
        <v>3646</v>
      </c>
      <c r="F3775" s="13">
        <v>3.1252856016316626</v>
      </c>
      <c r="G3775" s="13">
        <v>3590</v>
      </c>
      <c r="H3775" s="13">
        <v>3.9255464597693561</v>
      </c>
      <c r="I3775" s="13">
        <v>3460</v>
      </c>
      <c r="J3775" s="11">
        <f t="shared" si="58"/>
        <v>3586</v>
      </c>
      <c r="K3775" s="14" t="s">
        <v>6877</v>
      </c>
    </row>
    <row r="3776" spans="1:11" ht="15" x14ac:dyDescent="0.25">
      <c r="A3776" s="13" t="s">
        <v>6878</v>
      </c>
      <c r="B3776" s="13">
        <v>1.8188389023161209</v>
      </c>
      <c r="C3776" s="13">
        <v>3711</v>
      </c>
      <c r="D3776" s="13">
        <v>2.1699956698073377</v>
      </c>
      <c r="E3776" s="13">
        <v>3716</v>
      </c>
      <c r="F3776" s="13">
        <v>1.9001301417129648</v>
      </c>
      <c r="G3776" s="13">
        <v>3770</v>
      </c>
      <c r="H3776" s="13">
        <v>4.0139337934447337</v>
      </c>
      <c r="I3776" s="13">
        <v>3448</v>
      </c>
      <c r="J3776" s="11">
        <f t="shared" si="58"/>
        <v>3661.25</v>
      </c>
      <c r="K3776" s="14" t="s">
        <v>6879</v>
      </c>
    </row>
    <row r="3777" spans="1:11" ht="15" x14ac:dyDescent="0.25">
      <c r="A3777" s="13" t="s">
        <v>6880</v>
      </c>
      <c r="B3777" s="13">
        <v>1.8733137170040841</v>
      </c>
      <c r="C3777" s="13">
        <v>3703</v>
      </c>
      <c r="D3777" s="13">
        <v>2.0901653908410851</v>
      </c>
      <c r="E3777" s="13">
        <v>3730</v>
      </c>
      <c r="F3777" s="13">
        <v>1.7922581354960876</v>
      </c>
      <c r="G3777" s="13">
        <v>3792</v>
      </c>
      <c r="H3777" s="13">
        <v>2.1579942592426371</v>
      </c>
      <c r="I3777" s="13">
        <v>3714</v>
      </c>
      <c r="J3777" s="11">
        <f t="shared" si="58"/>
        <v>3734.75</v>
      </c>
      <c r="K3777" s="14" t="s">
        <v>6881</v>
      </c>
    </row>
    <row r="3778" spans="1:11" ht="15" x14ac:dyDescent="0.25">
      <c r="A3778" s="13" t="s">
        <v>6882</v>
      </c>
      <c r="B3778" s="13">
        <v>1.1447786805787903</v>
      </c>
      <c r="C3778" s="13">
        <v>3841</v>
      </c>
      <c r="D3778" s="13">
        <v>1.5696468346528065</v>
      </c>
      <c r="E3778" s="13">
        <v>3817</v>
      </c>
      <c r="F3778" s="13">
        <v>2.2724075200150655</v>
      </c>
      <c r="G3778" s="13">
        <v>3708</v>
      </c>
      <c r="H3778" s="13">
        <v>1.3006872663351696</v>
      </c>
      <c r="I3778" s="13">
        <v>3863</v>
      </c>
      <c r="J3778" s="11">
        <f t="shared" si="58"/>
        <v>3807.25</v>
      </c>
      <c r="K3778" s="14" t="s">
        <v>6883</v>
      </c>
    </row>
    <row r="3779" spans="1:11" ht="15" x14ac:dyDescent="0.25">
      <c r="A3779" s="13" t="s">
        <v>6884</v>
      </c>
      <c r="B3779" s="13">
        <v>16.854208918917351</v>
      </c>
      <c r="C3779" s="13">
        <v>2531</v>
      </c>
      <c r="D3779" s="13">
        <v>18.124695661693377</v>
      </c>
      <c r="E3779" s="13">
        <v>2536</v>
      </c>
      <c r="F3779" s="13">
        <v>21.817481894545573</v>
      </c>
      <c r="G3779" s="13">
        <v>2446</v>
      </c>
      <c r="H3779" s="13">
        <v>16.157504553409566</v>
      </c>
      <c r="I3779" s="13">
        <v>2599</v>
      </c>
      <c r="J3779" s="11">
        <f t="shared" si="58"/>
        <v>2528</v>
      </c>
      <c r="K3779" s="14" t="s">
        <v>6885</v>
      </c>
    </row>
    <row r="3780" spans="1:11" ht="15" x14ac:dyDescent="0.25">
      <c r="A3780" s="13" t="s">
        <v>6886</v>
      </c>
      <c r="B3780" s="13">
        <v>269.76854201020473</v>
      </c>
      <c r="C3780" s="13">
        <v>481</v>
      </c>
      <c r="D3780" s="13">
        <v>262.55377188556372</v>
      </c>
      <c r="E3780" s="13">
        <v>515</v>
      </c>
      <c r="F3780" s="13">
        <v>302.50604940641904</v>
      </c>
      <c r="G3780" s="13">
        <v>454</v>
      </c>
      <c r="H3780" s="13">
        <v>347.70754970257263</v>
      </c>
      <c r="I3780" s="13">
        <v>418</v>
      </c>
      <c r="J3780" s="11">
        <f t="shared" si="58"/>
        <v>467</v>
      </c>
      <c r="K3780" s="14" t="s">
        <v>6887</v>
      </c>
    </row>
    <row r="3781" spans="1:11" ht="15" x14ac:dyDescent="0.25">
      <c r="A3781" s="13" t="s">
        <v>6888</v>
      </c>
      <c r="B3781" s="13">
        <v>74.721556216229601</v>
      </c>
      <c r="C3781" s="13">
        <v>1367</v>
      </c>
      <c r="D3781" s="13">
        <v>83.558179248827045</v>
      </c>
      <c r="E3781" s="13">
        <v>1332</v>
      </c>
      <c r="F3781" s="13">
        <v>99.053845975971882</v>
      </c>
      <c r="G3781" s="13">
        <v>1181</v>
      </c>
      <c r="H3781" s="13">
        <v>82.329958238221494</v>
      </c>
      <c r="I3781" s="13">
        <v>1373</v>
      </c>
      <c r="J3781" s="11">
        <f t="shared" ref="J3781:J3844" si="59">AVERAGE(C3781,E3781,G3781,I3781)</f>
        <v>1313.25</v>
      </c>
      <c r="K3781" s="14" t="s">
        <v>6889</v>
      </c>
    </row>
    <row r="3782" spans="1:11" ht="15" x14ac:dyDescent="0.25">
      <c r="A3782" s="13" t="s">
        <v>6890</v>
      </c>
      <c r="B3782" s="13">
        <v>23.713157136689048</v>
      </c>
      <c r="C3782" s="13">
        <v>2300</v>
      </c>
      <c r="D3782" s="13">
        <v>22.165705760853079</v>
      </c>
      <c r="E3782" s="13">
        <v>2400</v>
      </c>
      <c r="F3782" s="13">
        <v>21.8258480123562</v>
      </c>
      <c r="G3782" s="13">
        <v>2445</v>
      </c>
      <c r="H3782" s="13">
        <v>25.429828985850534</v>
      </c>
      <c r="I3782" s="13">
        <v>2305</v>
      </c>
      <c r="J3782" s="11">
        <f t="shared" si="59"/>
        <v>2362.5</v>
      </c>
      <c r="K3782" s="14" t="s">
        <v>6891</v>
      </c>
    </row>
    <row r="3783" spans="1:11" ht="15" x14ac:dyDescent="0.25">
      <c r="A3783" s="13" t="s">
        <v>6892</v>
      </c>
      <c r="B3783" s="13">
        <v>4.3134966260335625</v>
      </c>
      <c r="C3783" s="13">
        <v>3353</v>
      </c>
      <c r="D3783" s="13">
        <v>4.8394976385059945</v>
      </c>
      <c r="E3783" s="13">
        <v>3357</v>
      </c>
      <c r="F3783" s="13">
        <v>5.3872144127625052</v>
      </c>
      <c r="G3783" s="13">
        <v>3306</v>
      </c>
      <c r="H3783" s="13">
        <v>5.3391412707142898</v>
      </c>
      <c r="I3783" s="13">
        <v>3302</v>
      </c>
      <c r="J3783" s="11">
        <f t="shared" si="59"/>
        <v>3329.5</v>
      </c>
      <c r="K3783" s="14" t="s">
        <v>6893</v>
      </c>
    </row>
    <row r="3784" spans="1:11" ht="15" x14ac:dyDescent="0.25">
      <c r="A3784" s="13" t="s">
        <v>6894</v>
      </c>
      <c r="B3784" s="13">
        <v>4.2985527388978646</v>
      </c>
      <c r="C3784" s="13">
        <v>3356</v>
      </c>
      <c r="D3784" s="13">
        <v>4.1103956952199852</v>
      </c>
      <c r="E3784" s="13">
        <v>3441</v>
      </c>
      <c r="F3784" s="13">
        <v>4.5559049353168426</v>
      </c>
      <c r="G3784" s="13">
        <v>3406</v>
      </c>
      <c r="H3784" s="13">
        <v>4.5138818648260299</v>
      </c>
      <c r="I3784" s="13">
        <v>3383</v>
      </c>
      <c r="J3784" s="11">
        <f t="shared" si="59"/>
        <v>3396.5</v>
      </c>
      <c r="K3784" s="14" t="s">
        <v>6895</v>
      </c>
    </row>
    <row r="3785" spans="1:11" ht="15" x14ac:dyDescent="0.25">
      <c r="A3785" s="13" t="s">
        <v>6896</v>
      </c>
      <c r="B3785" s="13">
        <v>4.4419147637622007</v>
      </c>
      <c r="C3785" s="13">
        <v>3332</v>
      </c>
      <c r="D3785" s="13">
        <v>4.766290278526542</v>
      </c>
      <c r="E3785" s="13">
        <v>3365</v>
      </c>
      <c r="F3785" s="13">
        <v>5.5069159893091122</v>
      </c>
      <c r="G3785" s="13">
        <v>3297</v>
      </c>
      <c r="H3785" s="13">
        <v>5.6677408244448566</v>
      </c>
      <c r="I3785" s="13">
        <v>3262</v>
      </c>
      <c r="J3785" s="11">
        <f t="shared" si="59"/>
        <v>3314</v>
      </c>
      <c r="K3785" s="14" t="s">
        <v>6897</v>
      </c>
    </row>
    <row r="3786" spans="1:11" ht="15" x14ac:dyDescent="0.25">
      <c r="A3786" s="13" t="s">
        <v>6898</v>
      </c>
      <c r="B3786" s="13">
        <v>1.2506293082028264</v>
      </c>
      <c r="C3786" s="13">
        <v>3815</v>
      </c>
      <c r="D3786" s="13">
        <v>1.4874366810281741</v>
      </c>
      <c r="E3786" s="13">
        <v>3834</v>
      </c>
      <c r="F3786" s="13">
        <v>1.7488837000240001</v>
      </c>
      <c r="G3786" s="13">
        <v>3800</v>
      </c>
      <c r="H3786" s="13">
        <v>1.5423998420473097</v>
      </c>
      <c r="I3786" s="13">
        <v>3821</v>
      </c>
      <c r="J3786" s="11">
        <f t="shared" si="59"/>
        <v>3817.5</v>
      </c>
      <c r="K3786" s="14" t="s">
        <v>6899</v>
      </c>
    </row>
    <row r="3787" spans="1:11" ht="15" x14ac:dyDescent="0.25">
      <c r="A3787" s="13" t="s">
        <v>6900</v>
      </c>
      <c r="B3787" s="13">
        <v>9.9288219011214878</v>
      </c>
      <c r="C3787" s="13">
        <v>2868</v>
      </c>
      <c r="D3787" s="13">
        <v>10.780839519538477</v>
      </c>
      <c r="E3787" s="13">
        <v>2873</v>
      </c>
      <c r="F3787" s="13">
        <v>10.876134956281202</v>
      </c>
      <c r="G3787" s="13">
        <v>2906</v>
      </c>
      <c r="H3787" s="13">
        <v>19.548291720313969</v>
      </c>
      <c r="I3787" s="13">
        <v>2464</v>
      </c>
      <c r="J3787" s="11">
        <f t="shared" si="59"/>
        <v>2777.75</v>
      </c>
      <c r="K3787" s="14" t="s">
        <v>6901</v>
      </c>
    </row>
    <row r="3788" spans="1:11" ht="15" x14ac:dyDescent="0.25">
      <c r="A3788" s="13" t="s">
        <v>6902</v>
      </c>
      <c r="B3788" s="13">
        <v>8.866890556373594</v>
      </c>
      <c r="C3788" s="13">
        <v>2937</v>
      </c>
      <c r="D3788" s="13">
        <v>10.022833417819996</v>
      </c>
      <c r="E3788" s="13">
        <v>2919</v>
      </c>
      <c r="F3788" s="13">
        <v>14.469768845798251</v>
      </c>
      <c r="G3788" s="13">
        <v>2708</v>
      </c>
      <c r="H3788" s="13">
        <v>19.688549883532598</v>
      </c>
      <c r="I3788" s="13">
        <v>2458</v>
      </c>
      <c r="J3788" s="11">
        <f t="shared" si="59"/>
        <v>2755.5</v>
      </c>
      <c r="K3788" s="14" t="s">
        <v>6903</v>
      </c>
    </row>
    <row r="3789" spans="1:11" ht="15" x14ac:dyDescent="0.25">
      <c r="A3789" s="13" t="s">
        <v>6904</v>
      </c>
      <c r="B3789" s="13">
        <v>8.0723520970033995</v>
      </c>
      <c r="C3789" s="13">
        <v>2997</v>
      </c>
      <c r="D3789" s="13">
        <v>7.8420461712594349</v>
      </c>
      <c r="E3789" s="13">
        <v>3068</v>
      </c>
      <c r="F3789" s="13">
        <v>12.711818090023625</v>
      </c>
      <c r="G3789" s="13">
        <v>2790</v>
      </c>
      <c r="H3789" s="13">
        <v>21.0427451094593</v>
      </c>
      <c r="I3789" s="13">
        <v>2410</v>
      </c>
      <c r="J3789" s="11">
        <f t="shared" si="59"/>
        <v>2816.25</v>
      </c>
      <c r="K3789" s="14" t="s">
        <v>6905</v>
      </c>
    </row>
    <row r="3790" spans="1:11" ht="15" x14ac:dyDescent="0.25">
      <c r="A3790" s="13" t="s">
        <v>6906</v>
      </c>
      <c r="B3790" s="13">
        <v>5.647306424492978</v>
      </c>
      <c r="C3790" s="13">
        <v>3206</v>
      </c>
      <c r="D3790" s="13">
        <v>7.9759607740158476</v>
      </c>
      <c r="E3790" s="13">
        <v>3056</v>
      </c>
      <c r="F3790" s="13">
        <v>11.859423207520042</v>
      </c>
      <c r="G3790" s="13">
        <v>2833</v>
      </c>
      <c r="H3790" s="13">
        <v>27.386293891063968</v>
      </c>
      <c r="I3790" s="13">
        <v>2258</v>
      </c>
      <c r="J3790" s="11">
        <f t="shared" si="59"/>
        <v>2838.25</v>
      </c>
      <c r="K3790" s="14" t="s">
        <v>6907</v>
      </c>
    </row>
    <row r="3791" spans="1:11" ht="15" x14ac:dyDescent="0.25">
      <c r="A3791" s="13" t="s">
        <v>6908</v>
      </c>
      <c r="B3791" s="13">
        <v>14.628111807576547</v>
      </c>
      <c r="C3791" s="13">
        <v>2622</v>
      </c>
      <c r="D3791" s="13">
        <v>20.943736404953125</v>
      </c>
      <c r="E3791" s="13">
        <v>2440</v>
      </c>
      <c r="F3791" s="13">
        <v>34.408897113768326</v>
      </c>
      <c r="G3791" s="13">
        <v>2101</v>
      </c>
      <c r="H3791" s="13">
        <v>77.256005693855869</v>
      </c>
      <c r="I3791" s="13">
        <v>1433</v>
      </c>
      <c r="J3791" s="11">
        <f t="shared" si="59"/>
        <v>2149</v>
      </c>
      <c r="K3791" s="14" t="s">
        <v>6909</v>
      </c>
    </row>
    <row r="3792" spans="1:11" ht="15" x14ac:dyDescent="0.25">
      <c r="A3792" s="13" t="s">
        <v>6910</v>
      </c>
      <c r="B3792" s="13">
        <v>92.460051055265154</v>
      </c>
      <c r="C3792" s="13">
        <v>1178</v>
      </c>
      <c r="D3792" s="13">
        <v>79.86365590967138</v>
      </c>
      <c r="E3792" s="13">
        <v>1376</v>
      </c>
      <c r="F3792" s="13">
        <v>137.66110483015609</v>
      </c>
      <c r="G3792" s="13">
        <v>903</v>
      </c>
      <c r="H3792" s="13">
        <v>200.763393336028</v>
      </c>
      <c r="I3792" s="13">
        <v>689</v>
      </c>
      <c r="J3792" s="11">
        <f t="shared" si="59"/>
        <v>1036.5</v>
      </c>
      <c r="K3792" s="14" t="s">
        <v>6911</v>
      </c>
    </row>
    <row r="3793" spans="1:11" ht="15" x14ac:dyDescent="0.25">
      <c r="A3793" s="13" t="s">
        <v>6912</v>
      </c>
      <c r="B3793" s="13">
        <v>33.963561172109124</v>
      </c>
      <c r="C3793" s="13">
        <v>2047</v>
      </c>
      <c r="D3793" s="13">
        <v>41.5531278902792</v>
      </c>
      <c r="E3793" s="13">
        <v>1956</v>
      </c>
      <c r="F3793" s="13">
        <v>71.258863547775661</v>
      </c>
      <c r="G3793" s="13">
        <v>1498</v>
      </c>
      <c r="H3793" s="13">
        <v>132.94123064426768</v>
      </c>
      <c r="I3793" s="13">
        <v>978</v>
      </c>
      <c r="J3793" s="11">
        <f t="shared" si="59"/>
        <v>1619.75</v>
      </c>
      <c r="K3793" s="14" t="s">
        <v>6913</v>
      </c>
    </row>
    <row r="3794" spans="1:11" ht="15" x14ac:dyDescent="0.25">
      <c r="A3794" s="13" t="s">
        <v>6914</v>
      </c>
      <c r="B3794" s="13">
        <v>15.146241002176371</v>
      </c>
      <c r="C3794" s="13">
        <v>2602</v>
      </c>
      <c r="D3794" s="13">
        <v>14.281071484288976</v>
      </c>
      <c r="E3794" s="13">
        <v>2693</v>
      </c>
      <c r="F3794" s="13">
        <v>23.755652041864899</v>
      </c>
      <c r="G3794" s="13">
        <v>2381</v>
      </c>
      <c r="H3794" s="13">
        <v>43.083798252420671</v>
      </c>
      <c r="I3794" s="13">
        <v>1928</v>
      </c>
      <c r="J3794" s="11">
        <f t="shared" si="59"/>
        <v>2401</v>
      </c>
      <c r="K3794" s="14" t="s">
        <v>1287</v>
      </c>
    </row>
    <row r="3795" spans="1:11" ht="15" x14ac:dyDescent="0.25">
      <c r="A3795" s="13" t="s">
        <v>6915</v>
      </c>
      <c r="B3795" s="13">
        <v>9.4612111048573624</v>
      </c>
      <c r="C3795" s="13">
        <v>2903</v>
      </c>
      <c r="D3795" s="13">
        <v>8.4051769561614069</v>
      </c>
      <c r="E3795" s="13">
        <v>3024</v>
      </c>
      <c r="F3795" s="13">
        <v>14.55100313108915</v>
      </c>
      <c r="G3795" s="13">
        <v>2701</v>
      </c>
      <c r="H3795" s="13">
        <v>22.047618801096068</v>
      </c>
      <c r="I3795" s="13">
        <v>2380</v>
      </c>
      <c r="J3795" s="11">
        <f t="shared" si="59"/>
        <v>2752</v>
      </c>
      <c r="K3795" s="14" t="s">
        <v>6916</v>
      </c>
    </row>
    <row r="3796" spans="1:11" ht="15" x14ac:dyDescent="0.25">
      <c r="A3796" s="13" t="s">
        <v>6917</v>
      </c>
      <c r="B3796" s="13">
        <v>5.023412676542458</v>
      </c>
      <c r="C3796" s="13">
        <v>3272</v>
      </c>
      <c r="D3796" s="13">
        <v>6.5606854982272953</v>
      </c>
      <c r="E3796" s="13">
        <v>3195</v>
      </c>
      <c r="F3796" s="13">
        <v>6.0361092052818073</v>
      </c>
      <c r="G3796" s="13">
        <v>3258</v>
      </c>
      <c r="H3796" s="13">
        <v>8.7359929090202417</v>
      </c>
      <c r="I3796" s="13">
        <v>3005</v>
      </c>
      <c r="J3796" s="11">
        <f t="shared" si="59"/>
        <v>3182.5</v>
      </c>
      <c r="K3796" s="14" t="s">
        <v>6918</v>
      </c>
    </row>
    <row r="3797" spans="1:11" ht="15" x14ac:dyDescent="0.25">
      <c r="A3797" s="13" t="s">
        <v>6919</v>
      </c>
      <c r="B3797" s="13">
        <v>3.5436739149098297</v>
      </c>
      <c r="C3797" s="13">
        <v>3443</v>
      </c>
      <c r="D3797" s="13">
        <v>3.5071620972735524</v>
      </c>
      <c r="E3797" s="13">
        <v>3521</v>
      </c>
      <c r="F3797" s="13">
        <v>3.4528365960706999</v>
      </c>
      <c r="G3797" s="13">
        <v>3543</v>
      </c>
      <c r="H3797" s="13">
        <v>3.5562811093263265</v>
      </c>
      <c r="I3797" s="13">
        <v>3513</v>
      </c>
      <c r="J3797" s="11">
        <f t="shared" si="59"/>
        <v>3505</v>
      </c>
      <c r="K3797" s="14" t="s">
        <v>6920</v>
      </c>
    </row>
    <row r="3798" spans="1:11" ht="15" x14ac:dyDescent="0.25">
      <c r="A3798" s="13" t="s">
        <v>6921</v>
      </c>
      <c r="B3798" s="13">
        <v>1.61679654011964</v>
      </c>
      <c r="C3798" s="13">
        <v>3752</v>
      </c>
      <c r="D3798" s="13">
        <v>1.7266293750779709</v>
      </c>
      <c r="E3798" s="13">
        <v>3790</v>
      </c>
      <c r="F3798" s="13">
        <v>1.1034578170374398</v>
      </c>
      <c r="G3798" s="13">
        <v>3907</v>
      </c>
      <c r="H3798" s="13">
        <v>2.3053042359180131</v>
      </c>
      <c r="I3798" s="13">
        <v>3693</v>
      </c>
      <c r="J3798" s="11">
        <f t="shared" si="59"/>
        <v>3785.5</v>
      </c>
      <c r="K3798" s="14" t="s">
        <v>6922</v>
      </c>
    </row>
    <row r="3799" spans="1:11" ht="15" x14ac:dyDescent="0.25">
      <c r="A3799" s="13" t="s">
        <v>6923</v>
      </c>
      <c r="B3799" s="13">
        <v>6.5474316691077608</v>
      </c>
      <c r="C3799" s="13">
        <v>3137</v>
      </c>
      <c r="D3799" s="13">
        <v>4.9931760611902822</v>
      </c>
      <c r="E3799" s="13">
        <v>3344</v>
      </c>
      <c r="F3799" s="13">
        <v>5.4585470412517649</v>
      </c>
      <c r="G3799" s="13">
        <v>3300</v>
      </c>
      <c r="H3799" s="13">
        <v>7.2554816217587508</v>
      </c>
      <c r="I3799" s="13">
        <v>3126</v>
      </c>
      <c r="J3799" s="11">
        <f t="shared" si="59"/>
        <v>3226.75</v>
      </c>
      <c r="K3799" s="14" t="s">
        <v>6924</v>
      </c>
    </row>
    <row r="3800" spans="1:11" ht="15" x14ac:dyDescent="0.25">
      <c r="A3800" s="13" t="s">
        <v>6925</v>
      </c>
      <c r="B3800" s="13">
        <v>2.7769667114178951</v>
      </c>
      <c r="C3800" s="13">
        <v>3540</v>
      </c>
      <c r="D3800" s="13">
        <v>3.5072043896888201</v>
      </c>
      <c r="E3800" s="13">
        <v>3520</v>
      </c>
      <c r="F3800" s="13">
        <v>2.9392585787918102</v>
      </c>
      <c r="G3800" s="13">
        <v>3617</v>
      </c>
      <c r="H3800" s="13">
        <v>3.1510997841429624</v>
      </c>
      <c r="I3800" s="13">
        <v>3580</v>
      </c>
      <c r="J3800" s="11">
        <f t="shared" si="59"/>
        <v>3564.25</v>
      </c>
      <c r="K3800" s="14" t="s">
        <v>6926</v>
      </c>
    </row>
    <row r="3801" spans="1:11" ht="15" x14ac:dyDescent="0.25">
      <c r="A3801" s="13" t="s">
        <v>6927</v>
      </c>
      <c r="B3801" s="13">
        <v>1.0792969526993095</v>
      </c>
      <c r="C3801" s="13">
        <v>3854</v>
      </c>
      <c r="D3801" s="13">
        <v>0.74077800505920022</v>
      </c>
      <c r="E3801" s="13">
        <v>3959</v>
      </c>
      <c r="F3801" s="13">
        <v>1.4883017805186824</v>
      </c>
      <c r="G3801" s="13">
        <v>3843</v>
      </c>
      <c r="H3801" s="13">
        <v>1.1712613259746341</v>
      </c>
      <c r="I3801" s="13">
        <v>3882</v>
      </c>
      <c r="J3801" s="11">
        <f t="shared" si="59"/>
        <v>3884.5</v>
      </c>
      <c r="K3801" s="14" t="s">
        <v>6928</v>
      </c>
    </row>
    <row r="3802" spans="1:11" ht="15" x14ac:dyDescent="0.25">
      <c r="A3802" s="13" t="s">
        <v>6929</v>
      </c>
      <c r="B3802" s="13">
        <v>1.4366916266281762</v>
      </c>
      <c r="C3802" s="13">
        <v>3782</v>
      </c>
      <c r="D3802" s="13">
        <v>0.9823403871062355</v>
      </c>
      <c r="E3802" s="13">
        <v>3922</v>
      </c>
      <c r="F3802" s="13">
        <v>1.1380684503311231</v>
      </c>
      <c r="G3802" s="13">
        <v>3901</v>
      </c>
      <c r="H3802" s="13">
        <v>2.028146213056377</v>
      </c>
      <c r="I3802" s="13">
        <v>3739</v>
      </c>
      <c r="J3802" s="11">
        <f t="shared" si="59"/>
        <v>3836</v>
      </c>
      <c r="K3802" s="14" t="s">
        <v>6930</v>
      </c>
    </row>
    <row r="3803" spans="1:11" ht="15" x14ac:dyDescent="0.25">
      <c r="A3803" s="13" t="s">
        <v>6931</v>
      </c>
      <c r="B3803" s="13">
        <v>1.7641395155271362</v>
      </c>
      <c r="C3803" s="13">
        <v>3722</v>
      </c>
      <c r="D3803" s="13">
        <v>0.63397993075252124</v>
      </c>
      <c r="E3803" s="13">
        <v>3980</v>
      </c>
      <c r="F3803" s="13">
        <v>0.90806514578377029</v>
      </c>
      <c r="G3803" s="13">
        <v>3938</v>
      </c>
      <c r="H3803" s="13">
        <v>0.94329842406333164</v>
      </c>
      <c r="I3803" s="13">
        <v>3925</v>
      </c>
      <c r="J3803" s="11">
        <f t="shared" si="59"/>
        <v>3891.25</v>
      </c>
      <c r="K3803" s="14" t="s">
        <v>6932</v>
      </c>
    </row>
    <row r="3804" spans="1:11" ht="15" x14ac:dyDescent="0.25">
      <c r="A3804" s="13" t="s">
        <v>6933</v>
      </c>
      <c r="B3804" s="13">
        <v>0.8776203488051264</v>
      </c>
      <c r="C3804" s="13">
        <v>3908</v>
      </c>
      <c r="D3804" s="13">
        <v>0.89776904260468249</v>
      </c>
      <c r="E3804" s="13">
        <v>3934</v>
      </c>
      <c r="F3804" s="13">
        <v>1.6980022780679564</v>
      </c>
      <c r="G3804" s="13">
        <v>3807</v>
      </c>
      <c r="H3804" s="13">
        <v>0.35735487263882432</v>
      </c>
      <c r="I3804" s="13">
        <v>4005</v>
      </c>
      <c r="J3804" s="11">
        <f t="shared" si="59"/>
        <v>3913.5</v>
      </c>
      <c r="K3804" s="14" t="s">
        <v>6932</v>
      </c>
    </row>
    <row r="3805" spans="1:11" ht="15" x14ac:dyDescent="0.25">
      <c r="A3805" s="13" t="s">
        <v>6934</v>
      </c>
      <c r="B3805" s="13">
        <v>0.94623039893995453</v>
      </c>
      <c r="C3805" s="13">
        <v>3890</v>
      </c>
      <c r="D3805" s="13">
        <v>1.1388715992974101</v>
      </c>
      <c r="E3805" s="13">
        <v>3892</v>
      </c>
      <c r="F3805" s="13">
        <v>0.68768509985828374</v>
      </c>
      <c r="G3805" s="13">
        <v>3972</v>
      </c>
      <c r="H3805" s="13">
        <v>1.1833936072675935</v>
      </c>
      <c r="I3805" s="13">
        <v>3878</v>
      </c>
      <c r="J3805" s="11">
        <f t="shared" si="59"/>
        <v>3908</v>
      </c>
      <c r="K3805" s="14" t="s">
        <v>6935</v>
      </c>
    </row>
    <row r="3806" spans="1:11" ht="15" x14ac:dyDescent="0.25">
      <c r="A3806" s="13" t="s">
        <v>6936</v>
      </c>
      <c r="B3806" s="13">
        <v>1.143162955102536</v>
      </c>
      <c r="C3806" s="13">
        <v>3842</v>
      </c>
      <c r="D3806" s="13">
        <v>1.3329622083580162</v>
      </c>
      <c r="E3806" s="13">
        <v>3861</v>
      </c>
      <c r="F3806" s="13">
        <v>1.0992439086631927</v>
      </c>
      <c r="G3806" s="13">
        <v>3908</v>
      </c>
      <c r="H3806" s="13">
        <v>1.7930300548471667</v>
      </c>
      <c r="I3806" s="13">
        <v>3781</v>
      </c>
      <c r="J3806" s="11">
        <f t="shared" si="59"/>
        <v>3848</v>
      </c>
      <c r="K3806" s="14" t="s">
        <v>6937</v>
      </c>
    </row>
    <row r="3807" spans="1:11" ht="15" x14ac:dyDescent="0.25">
      <c r="A3807" s="13" t="s">
        <v>6938</v>
      </c>
      <c r="B3807" s="13">
        <v>0.93597466852555988</v>
      </c>
      <c r="C3807" s="13">
        <v>3892</v>
      </c>
      <c r="D3807" s="13">
        <v>1.4598356793188305</v>
      </c>
      <c r="E3807" s="13">
        <v>3841</v>
      </c>
      <c r="F3807" s="13">
        <v>0.58029817077414125</v>
      </c>
      <c r="G3807" s="13">
        <v>3982</v>
      </c>
      <c r="H3807" s="13">
        <v>0.95382494098850368</v>
      </c>
      <c r="I3807" s="13">
        <v>3922</v>
      </c>
      <c r="J3807" s="11">
        <f t="shared" si="59"/>
        <v>3909.25</v>
      </c>
      <c r="K3807" s="14" t="s">
        <v>6939</v>
      </c>
    </row>
    <row r="3808" spans="1:11" ht="15" x14ac:dyDescent="0.25">
      <c r="A3808" s="13" t="s">
        <v>6940</v>
      </c>
      <c r="B3808" s="13">
        <v>1.0888530727322721</v>
      </c>
      <c r="C3808" s="13">
        <v>3852</v>
      </c>
      <c r="D3808" s="13">
        <v>1.7076430150197164</v>
      </c>
      <c r="E3808" s="13">
        <v>3794</v>
      </c>
      <c r="F3808" s="13">
        <v>2.1737340062810362</v>
      </c>
      <c r="G3808" s="13">
        <v>3725</v>
      </c>
      <c r="H3808" s="13">
        <v>1.7045862719308136</v>
      </c>
      <c r="I3808" s="13">
        <v>3798</v>
      </c>
      <c r="J3808" s="11">
        <f t="shared" si="59"/>
        <v>3792.25</v>
      </c>
      <c r="K3808" s="14" t="s">
        <v>6941</v>
      </c>
    </row>
    <row r="3809" spans="1:11" ht="15" x14ac:dyDescent="0.25">
      <c r="A3809" s="13" t="s">
        <v>6942</v>
      </c>
      <c r="B3809" s="13">
        <v>9.1521892360450536</v>
      </c>
      <c r="C3809" s="13">
        <v>2921</v>
      </c>
      <c r="D3809" s="13">
        <v>10.194389305238532</v>
      </c>
      <c r="E3809" s="13">
        <v>2912</v>
      </c>
      <c r="F3809" s="13">
        <v>10.984887779698722</v>
      </c>
      <c r="G3809" s="13">
        <v>2899</v>
      </c>
      <c r="H3809" s="13">
        <v>7.1293609554518298</v>
      </c>
      <c r="I3809" s="13">
        <v>3139</v>
      </c>
      <c r="J3809" s="11">
        <f t="shared" si="59"/>
        <v>2967.75</v>
      </c>
      <c r="K3809" s="14" t="s">
        <v>6943</v>
      </c>
    </row>
    <row r="3810" spans="1:11" ht="15" x14ac:dyDescent="0.25">
      <c r="A3810" s="13" t="s">
        <v>6944</v>
      </c>
      <c r="B3810" s="13">
        <v>10.189468357354217</v>
      </c>
      <c r="C3810" s="13">
        <v>2846</v>
      </c>
      <c r="D3810" s="13">
        <v>18.236411532453694</v>
      </c>
      <c r="E3810" s="13">
        <v>2529</v>
      </c>
      <c r="F3810" s="13">
        <v>15.564305146662125</v>
      </c>
      <c r="G3810" s="13">
        <v>2660</v>
      </c>
      <c r="H3810" s="13">
        <v>15.20287501277115</v>
      </c>
      <c r="I3810" s="13">
        <v>2636</v>
      </c>
      <c r="J3810" s="11">
        <f t="shared" si="59"/>
        <v>2667.75</v>
      </c>
      <c r="K3810" s="14" t="s">
        <v>6945</v>
      </c>
    </row>
    <row r="3811" spans="1:11" ht="15" x14ac:dyDescent="0.25">
      <c r="A3811" s="13" t="s">
        <v>6946</v>
      </c>
      <c r="B3811" s="13">
        <v>18.531225819796127</v>
      </c>
      <c r="C3811" s="13">
        <v>2459</v>
      </c>
      <c r="D3811" s="13">
        <v>19.318132736738026</v>
      </c>
      <c r="E3811" s="13">
        <v>2497</v>
      </c>
      <c r="F3811" s="13">
        <v>23.242109592888177</v>
      </c>
      <c r="G3811" s="13">
        <v>2396</v>
      </c>
      <c r="H3811" s="13">
        <v>17.144769837905567</v>
      </c>
      <c r="I3811" s="13">
        <v>2551</v>
      </c>
      <c r="J3811" s="11">
        <f t="shared" si="59"/>
        <v>2475.75</v>
      </c>
      <c r="K3811" s="14" t="s">
        <v>6947</v>
      </c>
    </row>
    <row r="3812" spans="1:11" ht="15" x14ac:dyDescent="0.25">
      <c r="A3812" s="13" t="s">
        <v>6948</v>
      </c>
      <c r="B3812" s="13">
        <v>11.195407843774372</v>
      </c>
      <c r="C3812" s="13">
        <v>2771</v>
      </c>
      <c r="D3812" s="13">
        <v>14.450301774146219</v>
      </c>
      <c r="E3812" s="13">
        <v>2689</v>
      </c>
      <c r="F3812" s="13">
        <v>18.027925892784403</v>
      </c>
      <c r="G3812" s="13">
        <v>2580</v>
      </c>
      <c r="H3812" s="13">
        <v>13.243996274763399</v>
      </c>
      <c r="I3812" s="13">
        <v>2733</v>
      </c>
      <c r="J3812" s="11">
        <f t="shared" si="59"/>
        <v>2693.25</v>
      </c>
      <c r="K3812" s="14" t="s">
        <v>6949</v>
      </c>
    </row>
    <row r="3813" spans="1:11" ht="15" x14ac:dyDescent="0.25">
      <c r="A3813" s="13" t="s">
        <v>6950</v>
      </c>
      <c r="B3813" s="13">
        <v>306.92331345266803</v>
      </c>
      <c r="C3813" s="13">
        <v>418</v>
      </c>
      <c r="D3813" s="13">
        <v>286.26489238897648</v>
      </c>
      <c r="E3813" s="13">
        <v>477</v>
      </c>
      <c r="F3813" s="13">
        <v>231.86879119992901</v>
      </c>
      <c r="G3813" s="13">
        <v>581</v>
      </c>
      <c r="H3813" s="13">
        <v>170.10525320966499</v>
      </c>
      <c r="I3813" s="13">
        <v>792</v>
      </c>
      <c r="J3813" s="11">
        <f t="shared" si="59"/>
        <v>567</v>
      </c>
      <c r="K3813" s="14" t="s">
        <v>6951</v>
      </c>
    </row>
    <row r="3814" spans="1:11" ht="15" x14ac:dyDescent="0.25">
      <c r="A3814" s="13" t="s">
        <v>6952</v>
      </c>
      <c r="B3814" s="13">
        <v>297.40246903064724</v>
      </c>
      <c r="C3814" s="13">
        <v>442</v>
      </c>
      <c r="D3814" s="13">
        <v>258.82285625092476</v>
      </c>
      <c r="E3814" s="13">
        <v>520</v>
      </c>
      <c r="F3814" s="13">
        <v>311.32893855532149</v>
      </c>
      <c r="G3814" s="13">
        <v>439</v>
      </c>
      <c r="H3814" s="13">
        <v>235.54571681429198</v>
      </c>
      <c r="I3814" s="13">
        <v>596</v>
      </c>
      <c r="J3814" s="11">
        <f t="shared" si="59"/>
        <v>499.25</v>
      </c>
      <c r="K3814" s="14" t="s">
        <v>6953</v>
      </c>
    </row>
    <row r="3815" spans="1:11" ht="15" x14ac:dyDescent="0.25">
      <c r="A3815" s="13" t="s">
        <v>6954</v>
      </c>
      <c r="B3815" s="13">
        <v>380.88514719437978</v>
      </c>
      <c r="C3815" s="13">
        <v>343</v>
      </c>
      <c r="D3815" s="13">
        <v>287.74655271277203</v>
      </c>
      <c r="E3815" s="13">
        <v>475</v>
      </c>
      <c r="F3815" s="13">
        <v>251.21405266864127</v>
      </c>
      <c r="G3815" s="13">
        <v>544</v>
      </c>
      <c r="H3815" s="13">
        <v>207.81054731971801</v>
      </c>
      <c r="I3815" s="13">
        <v>658</v>
      </c>
      <c r="J3815" s="11">
        <f t="shared" si="59"/>
        <v>505</v>
      </c>
      <c r="K3815" s="14" t="s">
        <v>6955</v>
      </c>
    </row>
    <row r="3816" spans="1:11" ht="15" x14ac:dyDescent="0.25">
      <c r="A3816" s="13" t="s">
        <v>6956</v>
      </c>
      <c r="B3816" s="13">
        <v>279.09812212943621</v>
      </c>
      <c r="C3816" s="13">
        <v>467</v>
      </c>
      <c r="D3816" s="13">
        <v>239.75116931745725</v>
      </c>
      <c r="E3816" s="13">
        <v>559</v>
      </c>
      <c r="F3816" s="13">
        <v>198.43835363985875</v>
      </c>
      <c r="G3816" s="13">
        <v>668</v>
      </c>
      <c r="H3816" s="13">
        <v>174.94382105256696</v>
      </c>
      <c r="I3816" s="13">
        <v>777</v>
      </c>
      <c r="J3816" s="11">
        <f t="shared" si="59"/>
        <v>617.75</v>
      </c>
      <c r="K3816" s="14" t="s">
        <v>6957</v>
      </c>
    </row>
    <row r="3817" spans="1:11" ht="15" x14ac:dyDescent="0.25">
      <c r="A3817" s="13" t="s">
        <v>6958</v>
      </c>
      <c r="B3817" s="13">
        <v>11.098191931586989</v>
      </c>
      <c r="C3817" s="13">
        <v>2778</v>
      </c>
      <c r="D3817" s="13">
        <v>16.360136712571325</v>
      </c>
      <c r="E3817" s="13">
        <v>2595</v>
      </c>
      <c r="F3817" s="13">
        <v>14.002920915492371</v>
      </c>
      <c r="G3817" s="13">
        <v>2737</v>
      </c>
      <c r="H3817" s="13">
        <v>21.3834804995236</v>
      </c>
      <c r="I3817" s="13">
        <v>2399</v>
      </c>
      <c r="J3817" s="11">
        <f t="shared" si="59"/>
        <v>2627.25</v>
      </c>
      <c r="K3817" s="14" t="s">
        <v>6959</v>
      </c>
    </row>
    <row r="3818" spans="1:11" ht="15" x14ac:dyDescent="0.25">
      <c r="A3818" s="13" t="s">
        <v>6960</v>
      </c>
      <c r="B3818" s="13">
        <v>23.18938455143298</v>
      </c>
      <c r="C3818" s="13">
        <v>2310</v>
      </c>
      <c r="D3818" s="13">
        <v>44.57129658811472</v>
      </c>
      <c r="E3818" s="13">
        <v>1897</v>
      </c>
      <c r="F3818" s="13">
        <v>57.569700553241347</v>
      </c>
      <c r="G3818" s="13">
        <v>1687</v>
      </c>
      <c r="H3818" s="13">
        <v>47.613026072312898</v>
      </c>
      <c r="I3818" s="13">
        <v>1853</v>
      </c>
      <c r="J3818" s="11">
        <f t="shared" si="59"/>
        <v>1936.75</v>
      </c>
      <c r="K3818" s="14" t="s">
        <v>6961</v>
      </c>
    </row>
    <row r="3819" spans="1:11" ht="15" x14ac:dyDescent="0.25">
      <c r="A3819" s="13" t="s">
        <v>6962</v>
      </c>
      <c r="B3819" s="13">
        <v>18.165932326527251</v>
      </c>
      <c r="C3819" s="13">
        <v>2479</v>
      </c>
      <c r="D3819" s="13">
        <v>26.889221823641847</v>
      </c>
      <c r="E3819" s="13">
        <v>2279</v>
      </c>
      <c r="F3819" s="13">
        <v>24.176592463916627</v>
      </c>
      <c r="G3819" s="13">
        <v>2364</v>
      </c>
      <c r="H3819" s="13">
        <v>33.098516399023801</v>
      </c>
      <c r="I3819" s="13">
        <v>2123</v>
      </c>
      <c r="J3819" s="11">
        <f t="shared" si="59"/>
        <v>2311.25</v>
      </c>
      <c r="K3819" s="14" t="s">
        <v>6963</v>
      </c>
    </row>
    <row r="3820" spans="1:11" ht="15" x14ac:dyDescent="0.25">
      <c r="A3820" s="13" t="s">
        <v>6964</v>
      </c>
      <c r="B3820" s="13">
        <v>52.181018351259176</v>
      </c>
      <c r="C3820" s="13">
        <v>1702</v>
      </c>
      <c r="D3820" s="13">
        <v>37.114628237597827</v>
      </c>
      <c r="E3820" s="13">
        <v>2021</v>
      </c>
      <c r="F3820" s="13">
        <v>73.213451899542406</v>
      </c>
      <c r="G3820" s="13">
        <v>1469</v>
      </c>
      <c r="H3820" s="13">
        <v>68.963237965553958</v>
      </c>
      <c r="I3820" s="13">
        <v>1533</v>
      </c>
      <c r="J3820" s="11">
        <f t="shared" si="59"/>
        <v>1681.25</v>
      </c>
      <c r="K3820" s="14" t="s">
        <v>6965</v>
      </c>
    </row>
    <row r="3821" spans="1:11" ht="15" x14ac:dyDescent="0.25">
      <c r="A3821" s="13" t="s">
        <v>6966</v>
      </c>
      <c r="B3821" s="13">
        <v>13.114212264415425</v>
      </c>
      <c r="C3821" s="13">
        <v>2681</v>
      </c>
      <c r="D3821" s="13">
        <v>19.503261518397323</v>
      </c>
      <c r="E3821" s="13">
        <v>2488</v>
      </c>
      <c r="F3821" s="13">
        <v>14.59324816530515</v>
      </c>
      <c r="G3821" s="13">
        <v>2697</v>
      </c>
      <c r="H3821" s="13">
        <v>13.786398527753333</v>
      </c>
      <c r="I3821" s="13">
        <v>2708</v>
      </c>
      <c r="J3821" s="11">
        <f t="shared" si="59"/>
        <v>2643.5</v>
      </c>
      <c r="K3821" s="14" t="s">
        <v>6967</v>
      </c>
    </row>
    <row r="3822" spans="1:11" ht="15" x14ac:dyDescent="0.25">
      <c r="A3822" s="13" t="s">
        <v>6968</v>
      </c>
      <c r="B3822" s="13">
        <v>13.693612384945325</v>
      </c>
      <c r="C3822" s="13">
        <v>2650</v>
      </c>
      <c r="D3822" s="13">
        <v>15.399214886460674</v>
      </c>
      <c r="E3822" s="13">
        <v>2640</v>
      </c>
      <c r="F3822" s="13">
        <v>14.084824672819749</v>
      </c>
      <c r="G3822" s="13">
        <v>2731</v>
      </c>
      <c r="H3822" s="13">
        <v>12.440385220202289</v>
      </c>
      <c r="I3822" s="13">
        <v>2759</v>
      </c>
      <c r="J3822" s="11">
        <f t="shared" si="59"/>
        <v>2695</v>
      </c>
      <c r="K3822" s="14" t="s">
        <v>6969</v>
      </c>
    </row>
    <row r="3823" spans="1:11" ht="15" x14ac:dyDescent="0.25">
      <c r="A3823" s="13" t="s">
        <v>6970</v>
      </c>
      <c r="B3823" s="13">
        <v>13.6348845000984</v>
      </c>
      <c r="C3823" s="13">
        <v>2652</v>
      </c>
      <c r="D3823" s="13">
        <v>13.293124991547636</v>
      </c>
      <c r="E3823" s="13">
        <v>2745</v>
      </c>
      <c r="F3823" s="13">
        <v>13.318333340510671</v>
      </c>
      <c r="G3823" s="13">
        <v>2764</v>
      </c>
      <c r="H3823" s="13">
        <v>16.353694933669498</v>
      </c>
      <c r="I3823" s="13">
        <v>2594</v>
      </c>
      <c r="J3823" s="11">
        <f t="shared" si="59"/>
        <v>2688.75</v>
      </c>
      <c r="K3823" s="14" t="s">
        <v>6971</v>
      </c>
    </row>
    <row r="3824" spans="1:11" ht="15" x14ac:dyDescent="0.25">
      <c r="A3824" s="13" t="s">
        <v>6972</v>
      </c>
      <c r="B3824" s="13">
        <v>10.079961870328585</v>
      </c>
      <c r="C3824" s="13">
        <v>2857</v>
      </c>
      <c r="D3824" s="13">
        <v>10.614996334526809</v>
      </c>
      <c r="E3824" s="13">
        <v>2884</v>
      </c>
      <c r="F3824" s="13">
        <v>10.200509232329754</v>
      </c>
      <c r="G3824" s="13">
        <v>2945</v>
      </c>
      <c r="H3824" s="13">
        <v>13.694221287154685</v>
      </c>
      <c r="I3824" s="13">
        <v>2711</v>
      </c>
      <c r="J3824" s="11">
        <f t="shared" si="59"/>
        <v>2849.25</v>
      </c>
      <c r="K3824" s="14" t="s">
        <v>6973</v>
      </c>
    </row>
    <row r="3825" spans="1:11" ht="15" x14ac:dyDescent="0.25">
      <c r="A3825" s="13" t="s">
        <v>6974</v>
      </c>
      <c r="B3825" s="13">
        <v>4.5123109832662074</v>
      </c>
      <c r="C3825" s="13">
        <v>3322</v>
      </c>
      <c r="D3825" s="13">
        <v>4.8498056853661424</v>
      </c>
      <c r="E3825" s="13">
        <v>3356</v>
      </c>
      <c r="F3825" s="13">
        <v>5.3718240525613501</v>
      </c>
      <c r="G3825" s="13">
        <v>3309</v>
      </c>
      <c r="H3825" s="13">
        <v>8.7791274890796007</v>
      </c>
      <c r="I3825" s="13">
        <v>3000</v>
      </c>
      <c r="J3825" s="11">
        <f t="shared" si="59"/>
        <v>3246.75</v>
      </c>
      <c r="K3825" s="14" t="s">
        <v>6975</v>
      </c>
    </row>
    <row r="3826" spans="1:11" ht="15" x14ac:dyDescent="0.25">
      <c r="A3826" s="13" t="s">
        <v>6976</v>
      </c>
      <c r="B3826" s="13">
        <v>24.150680505802349</v>
      </c>
      <c r="C3826" s="13">
        <v>2287</v>
      </c>
      <c r="D3826" s="13">
        <v>24.914217406317746</v>
      </c>
      <c r="E3826" s="13">
        <v>2317</v>
      </c>
      <c r="F3826" s="13">
        <v>33.285486195350749</v>
      </c>
      <c r="G3826" s="13">
        <v>2119</v>
      </c>
      <c r="H3826" s="13">
        <v>33.361988878738202</v>
      </c>
      <c r="I3826" s="13">
        <v>2117</v>
      </c>
      <c r="J3826" s="11">
        <f t="shared" si="59"/>
        <v>2210</v>
      </c>
      <c r="K3826" s="14" t="s">
        <v>6977</v>
      </c>
    </row>
    <row r="3827" spans="1:11" ht="15" x14ac:dyDescent="0.25">
      <c r="A3827" s="13" t="s">
        <v>6978</v>
      </c>
      <c r="B3827" s="13">
        <v>16.920815376339949</v>
      </c>
      <c r="C3827" s="13">
        <v>2528</v>
      </c>
      <c r="D3827" s="13">
        <v>18.506009653213503</v>
      </c>
      <c r="E3827" s="13">
        <v>2520</v>
      </c>
      <c r="F3827" s="13">
        <v>19.466028915052377</v>
      </c>
      <c r="G3827" s="13">
        <v>2522</v>
      </c>
      <c r="H3827" s="13">
        <v>9.0825991903635295</v>
      </c>
      <c r="I3827" s="13">
        <v>2976</v>
      </c>
      <c r="J3827" s="11">
        <f t="shared" si="59"/>
        <v>2636.5</v>
      </c>
      <c r="K3827" s="14" t="s">
        <v>6979</v>
      </c>
    </row>
    <row r="3828" spans="1:11" ht="15" x14ac:dyDescent="0.25">
      <c r="A3828" s="13" t="s">
        <v>6980</v>
      </c>
      <c r="B3828" s="13">
        <v>3.7258863953527097</v>
      </c>
      <c r="C3828" s="13">
        <v>3422</v>
      </c>
      <c r="D3828" s="13">
        <v>7.9042527175593644</v>
      </c>
      <c r="E3828" s="13">
        <v>3063</v>
      </c>
      <c r="F3828" s="13">
        <v>5.0936075091552073</v>
      </c>
      <c r="G3828" s="13">
        <v>3351</v>
      </c>
      <c r="H3828" s="13">
        <v>1.5525961492049536</v>
      </c>
      <c r="I3828" s="13">
        <v>3819</v>
      </c>
      <c r="J3828" s="11">
        <f t="shared" si="59"/>
        <v>3413.75</v>
      </c>
      <c r="K3828" s="14" t="s">
        <v>449</v>
      </c>
    </row>
    <row r="3829" spans="1:11" ht="15" x14ac:dyDescent="0.25">
      <c r="A3829" s="13" t="s">
        <v>6981</v>
      </c>
      <c r="B3829" s="13">
        <v>5.3185684095800294</v>
      </c>
      <c r="C3829" s="13">
        <v>3241</v>
      </c>
      <c r="D3829" s="13">
        <v>8.6134330746994632</v>
      </c>
      <c r="E3829" s="13">
        <v>3008</v>
      </c>
      <c r="F3829" s="13">
        <v>10.7965566854723</v>
      </c>
      <c r="G3829" s="13">
        <v>2909</v>
      </c>
      <c r="H3829" s="13">
        <v>10.035166838184496</v>
      </c>
      <c r="I3829" s="13">
        <v>2902</v>
      </c>
      <c r="J3829" s="11">
        <f t="shared" si="59"/>
        <v>3015</v>
      </c>
      <c r="K3829" s="14" t="s">
        <v>6982</v>
      </c>
    </row>
    <row r="3830" spans="1:11" ht="15" x14ac:dyDescent="0.25">
      <c r="A3830" s="13" t="s">
        <v>6983</v>
      </c>
      <c r="B3830" s="13">
        <v>316.86549389719875</v>
      </c>
      <c r="C3830" s="13">
        <v>406</v>
      </c>
      <c r="D3830" s="13">
        <v>389.82384189843549</v>
      </c>
      <c r="E3830" s="13">
        <v>362</v>
      </c>
      <c r="F3830" s="13">
        <v>392.27404965859427</v>
      </c>
      <c r="G3830" s="13">
        <v>350</v>
      </c>
      <c r="H3830" s="13">
        <v>474.93547189813467</v>
      </c>
      <c r="I3830" s="13">
        <v>301</v>
      </c>
      <c r="J3830" s="11">
        <f t="shared" si="59"/>
        <v>354.75</v>
      </c>
      <c r="K3830" s="14" t="s">
        <v>6984</v>
      </c>
    </row>
    <row r="3831" spans="1:11" ht="15" x14ac:dyDescent="0.25">
      <c r="A3831" s="13" t="s">
        <v>6985</v>
      </c>
      <c r="B3831" s="13">
        <v>6.9855315958946029</v>
      </c>
      <c r="C3831" s="13">
        <v>3100</v>
      </c>
      <c r="D3831" s="13">
        <v>8.5688692877159731</v>
      </c>
      <c r="E3831" s="13">
        <v>3014</v>
      </c>
      <c r="F3831" s="13">
        <v>8.3320236248858954</v>
      </c>
      <c r="G3831" s="13">
        <v>3070</v>
      </c>
      <c r="H3831" s="13">
        <v>6.5895681257320264</v>
      </c>
      <c r="I3831" s="13">
        <v>3177</v>
      </c>
      <c r="J3831" s="11">
        <f t="shared" si="59"/>
        <v>3090.25</v>
      </c>
      <c r="K3831" s="14" t="s">
        <v>6986</v>
      </c>
    </row>
    <row r="3832" spans="1:11" ht="15" x14ac:dyDescent="0.25">
      <c r="A3832" s="13" t="s">
        <v>6987</v>
      </c>
      <c r="B3832" s="13">
        <v>12.4158796056998</v>
      </c>
      <c r="C3832" s="13">
        <v>2711</v>
      </c>
      <c r="D3832" s="13">
        <v>18.906943968893813</v>
      </c>
      <c r="E3832" s="13">
        <v>2510</v>
      </c>
      <c r="F3832" s="13">
        <v>17.499498744891248</v>
      </c>
      <c r="G3832" s="13">
        <v>2599</v>
      </c>
      <c r="H3832" s="13">
        <v>14.0831724673306</v>
      </c>
      <c r="I3832" s="13">
        <v>2693</v>
      </c>
      <c r="J3832" s="11">
        <f t="shared" si="59"/>
        <v>2628.25</v>
      </c>
      <c r="K3832" s="14" t="s">
        <v>6988</v>
      </c>
    </row>
    <row r="3833" spans="1:11" ht="15" x14ac:dyDescent="0.25">
      <c r="A3833" s="13" t="s">
        <v>6989</v>
      </c>
      <c r="B3833" s="13">
        <v>3.69902304785042</v>
      </c>
      <c r="C3833" s="13">
        <v>3426</v>
      </c>
      <c r="D3833" s="13">
        <v>8.5335012712050595</v>
      </c>
      <c r="E3833" s="13">
        <v>3017</v>
      </c>
      <c r="F3833" s="13">
        <v>7.0905731019885376</v>
      </c>
      <c r="G3833" s="13">
        <v>3174</v>
      </c>
      <c r="H3833" s="13">
        <v>5.3596346169759501</v>
      </c>
      <c r="I3833" s="13">
        <v>3300</v>
      </c>
      <c r="J3833" s="11">
        <f t="shared" si="59"/>
        <v>3229.25</v>
      </c>
      <c r="K3833" s="14" t="s">
        <v>6990</v>
      </c>
    </row>
    <row r="3834" spans="1:11" ht="15" x14ac:dyDescent="0.25">
      <c r="A3834" s="13" t="s">
        <v>6991</v>
      </c>
      <c r="B3834" s="13">
        <v>32.907757418031196</v>
      </c>
      <c r="C3834" s="13">
        <v>2070</v>
      </c>
      <c r="D3834" s="13">
        <v>39.88847965150125</v>
      </c>
      <c r="E3834" s="13">
        <v>1982</v>
      </c>
      <c r="F3834" s="13">
        <v>39.301166816325647</v>
      </c>
      <c r="G3834" s="13">
        <v>2000</v>
      </c>
      <c r="H3834" s="13">
        <v>25.313412066494635</v>
      </c>
      <c r="I3834" s="13">
        <v>2307</v>
      </c>
      <c r="J3834" s="11">
        <f t="shared" si="59"/>
        <v>2089.75</v>
      </c>
      <c r="K3834" s="14" t="s">
        <v>6992</v>
      </c>
    </row>
    <row r="3835" spans="1:11" ht="15" x14ac:dyDescent="0.25">
      <c r="A3835" s="13" t="s">
        <v>6993</v>
      </c>
      <c r="B3835" s="13">
        <v>172.61198412213025</v>
      </c>
      <c r="C3835" s="13">
        <v>723</v>
      </c>
      <c r="D3835" s="13">
        <v>172.03674141691749</v>
      </c>
      <c r="E3835" s="13">
        <v>768</v>
      </c>
      <c r="F3835" s="13">
        <v>167.54720297122626</v>
      </c>
      <c r="G3835" s="13">
        <v>770</v>
      </c>
      <c r="H3835" s="13">
        <v>143.59648412758668</v>
      </c>
      <c r="I3835" s="13">
        <v>927</v>
      </c>
      <c r="J3835" s="11">
        <f t="shared" si="59"/>
        <v>797</v>
      </c>
      <c r="K3835" s="14" t="s">
        <v>621</v>
      </c>
    </row>
    <row r="3836" spans="1:11" ht="15" x14ac:dyDescent="0.25">
      <c r="A3836" s="13" t="s">
        <v>6994</v>
      </c>
      <c r="B3836" s="13">
        <v>73.303158644537902</v>
      </c>
      <c r="C3836" s="13">
        <v>1391</v>
      </c>
      <c r="D3836" s="13">
        <v>78.771782012449194</v>
      </c>
      <c r="E3836" s="13">
        <v>1388</v>
      </c>
      <c r="F3836" s="13">
        <v>67.296992497140749</v>
      </c>
      <c r="G3836" s="13">
        <v>1539</v>
      </c>
      <c r="H3836" s="13">
        <v>86.947526390865207</v>
      </c>
      <c r="I3836" s="13">
        <v>1331</v>
      </c>
      <c r="J3836" s="11">
        <f t="shared" si="59"/>
        <v>1412.25</v>
      </c>
      <c r="K3836" s="14" t="s">
        <v>6995</v>
      </c>
    </row>
    <row r="3837" spans="1:11" ht="15" x14ac:dyDescent="0.25">
      <c r="A3837" s="13" t="s">
        <v>6996</v>
      </c>
      <c r="B3837" s="13">
        <v>140.13299762143373</v>
      </c>
      <c r="C3837" s="13">
        <v>835</v>
      </c>
      <c r="D3837" s="13">
        <v>186.65721231190929</v>
      </c>
      <c r="E3837" s="13">
        <v>702</v>
      </c>
      <c r="F3837" s="13">
        <v>202.89072624789651</v>
      </c>
      <c r="G3837" s="13">
        <v>653</v>
      </c>
      <c r="H3837" s="13">
        <v>205.00525148939928</v>
      </c>
      <c r="I3837" s="13">
        <v>671</v>
      </c>
      <c r="J3837" s="11">
        <f t="shared" si="59"/>
        <v>715.25</v>
      </c>
      <c r="K3837" s="14" t="s">
        <v>6997</v>
      </c>
    </row>
    <row r="3838" spans="1:11" ht="15" x14ac:dyDescent="0.25">
      <c r="A3838" s="13" t="s">
        <v>6998</v>
      </c>
      <c r="B3838" s="13">
        <v>288.78461539632525</v>
      </c>
      <c r="C3838" s="13">
        <v>454</v>
      </c>
      <c r="D3838" s="13">
        <v>450.50371994118899</v>
      </c>
      <c r="E3838" s="13">
        <v>310</v>
      </c>
      <c r="F3838" s="13">
        <v>328.85628665801403</v>
      </c>
      <c r="G3838" s="13">
        <v>415</v>
      </c>
      <c r="H3838" s="13">
        <v>513.96711753059435</v>
      </c>
      <c r="I3838" s="13">
        <v>269</v>
      </c>
      <c r="J3838" s="11">
        <f t="shared" si="59"/>
        <v>362</v>
      </c>
      <c r="K3838" s="14" t="s">
        <v>6999</v>
      </c>
    </row>
    <row r="3839" spans="1:11" ht="15" x14ac:dyDescent="0.25">
      <c r="A3839" s="13" t="s">
        <v>7000</v>
      </c>
      <c r="B3839" s="13">
        <v>728.00397377745878</v>
      </c>
      <c r="C3839" s="13">
        <v>179</v>
      </c>
      <c r="D3839" s="13">
        <v>844.59569422196705</v>
      </c>
      <c r="E3839" s="13">
        <v>160</v>
      </c>
      <c r="F3839" s="13">
        <v>1184.2867799033975</v>
      </c>
      <c r="G3839" s="13">
        <v>105</v>
      </c>
      <c r="H3839" s="13">
        <v>1720.1674903561934</v>
      </c>
      <c r="I3839" s="13">
        <v>84</v>
      </c>
      <c r="J3839" s="11">
        <f t="shared" si="59"/>
        <v>132</v>
      </c>
      <c r="K3839" s="14" t="s">
        <v>7001</v>
      </c>
    </row>
    <row r="3840" spans="1:11" ht="15" x14ac:dyDescent="0.25">
      <c r="A3840" s="13" t="s">
        <v>7002</v>
      </c>
      <c r="B3840" s="13">
        <v>140.86381751619427</v>
      </c>
      <c r="C3840" s="13">
        <v>831</v>
      </c>
      <c r="D3840" s="13">
        <v>119.92263971899217</v>
      </c>
      <c r="E3840" s="13">
        <v>1033</v>
      </c>
      <c r="F3840" s="13">
        <v>143.64114274218349</v>
      </c>
      <c r="G3840" s="13">
        <v>874</v>
      </c>
      <c r="H3840" s="13">
        <v>47.079623044687537</v>
      </c>
      <c r="I3840" s="13">
        <v>1865</v>
      </c>
      <c r="J3840" s="11">
        <f t="shared" si="59"/>
        <v>1150.75</v>
      </c>
      <c r="K3840" s="14" t="s">
        <v>7003</v>
      </c>
    </row>
    <row r="3841" spans="1:11" ht="15" x14ac:dyDescent="0.25">
      <c r="A3841" s="13" t="s">
        <v>7004</v>
      </c>
      <c r="B3841" s="13">
        <v>40.952270869994678</v>
      </c>
      <c r="C3841" s="13">
        <v>1900</v>
      </c>
      <c r="D3841" s="13">
        <v>35.828908139639147</v>
      </c>
      <c r="E3841" s="13">
        <v>2044</v>
      </c>
      <c r="F3841" s="13">
        <v>41.632654329576702</v>
      </c>
      <c r="G3841" s="13">
        <v>1955</v>
      </c>
      <c r="H3841" s="13">
        <v>37.354365830722863</v>
      </c>
      <c r="I3841" s="13">
        <v>2033</v>
      </c>
      <c r="J3841" s="11">
        <f t="shared" si="59"/>
        <v>1983</v>
      </c>
      <c r="K3841" s="14" t="s">
        <v>25</v>
      </c>
    </row>
    <row r="3842" spans="1:11" ht="15" x14ac:dyDescent="0.25">
      <c r="A3842" s="13" t="s">
        <v>7005</v>
      </c>
      <c r="B3842" s="13">
        <v>1157.1806123289139</v>
      </c>
      <c r="C3842" s="13">
        <v>112</v>
      </c>
      <c r="D3842" s="13">
        <v>1136.1605523719145</v>
      </c>
      <c r="E3842" s="13">
        <v>112</v>
      </c>
      <c r="F3842" s="13">
        <v>1104.3660908809811</v>
      </c>
      <c r="G3842" s="13">
        <v>118</v>
      </c>
      <c r="H3842" s="13">
        <v>327.74803326443435</v>
      </c>
      <c r="I3842" s="13">
        <v>441</v>
      </c>
      <c r="J3842" s="11">
        <f t="shared" si="59"/>
        <v>195.75</v>
      </c>
      <c r="K3842" s="14" t="s">
        <v>7006</v>
      </c>
    </row>
    <row r="3843" spans="1:11" ht="15" x14ac:dyDescent="0.25">
      <c r="A3843" s="13" t="s">
        <v>7007</v>
      </c>
      <c r="B3843" s="13">
        <v>2397.4916508274573</v>
      </c>
      <c r="C3843" s="13">
        <v>44</v>
      </c>
      <c r="D3843" s="13">
        <v>1792.106986136233</v>
      </c>
      <c r="E3843" s="13">
        <v>68</v>
      </c>
      <c r="F3843" s="13">
        <v>1905.258249544665</v>
      </c>
      <c r="G3843" s="13">
        <v>64</v>
      </c>
      <c r="H3843" s="13">
        <v>579.08260087662131</v>
      </c>
      <c r="I3843" s="13">
        <v>237</v>
      </c>
      <c r="J3843" s="11">
        <f t="shared" si="59"/>
        <v>103.25</v>
      </c>
      <c r="K3843" s="14" t="s">
        <v>7008</v>
      </c>
    </row>
    <row r="3844" spans="1:11" ht="15" x14ac:dyDescent="0.25">
      <c r="A3844" s="13" t="s">
        <v>7009</v>
      </c>
      <c r="B3844" s="13">
        <v>75.359269696997984</v>
      </c>
      <c r="C3844" s="13">
        <v>1360</v>
      </c>
      <c r="D3844" s="13">
        <v>81.595697749972544</v>
      </c>
      <c r="E3844" s="13">
        <v>1356</v>
      </c>
      <c r="F3844" s="13">
        <v>76.478165424095451</v>
      </c>
      <c r="G3844" s="13">
        <v>1433</v>
      </c>
      <c r="H3844" s="13">
        <v>73.49901727710882</v>
      </c>
      <c r="I3844" s="13">
        <v>1474</v>
      </c>
      <c r="J3844" s="11">
        <f t="shared" si="59"/>
        <v>1405.75</v>
      </c>
      <c r="K3844" s="14" t="s">
        <v>7010</v>
      </c>
    </row>
    <row r="3845" spans="1:11" ht="15" x14ac:dyDescent="0.25">
      <c r="A3845" s="13" t="s">
        <v>7011</v>
      </c>
      <c r="B3845" s="13">
        <v>30.817208098173378</v>
      </c>
      <c r="C3845" s="13">
        <v>2129</v>
      </c>
      <c r="D3845" s="13">
        <v>32.892043282464378</v>
      </c>
      <c r="E3845" s="13">
        <v>2124</v>
      </c>
      <c r="F3845" s="13">
        <v>33.132658713317255</v>
      </c>
      <c r="G3845" s="13">
        <v>2123</v>
      </c>
      <c r="H3845" s="13">
        <v>31.869702279307763</v>
      </c>
      <c r="I3845" s="13">
        <v>2156</v>
      </c>
      <c r="J3845" s="11">
        <f t="shared" ref="J3845:J3908" si="60">AVERAGE(C3845,E3845,G3845,I3845)</f>
        <v>2133</v>
      </c>
      <c r="K3845" s="14" t="s">
        <v>64</v>
      </c>
    </row>
    <row r="3846" spans="1:11" ht="15" x14ac:dyDescent="0.25">
      <c r="A3846" s="13" t="s">
        <v>7012</v>
      </c>
      <c r="B3846" s="13">
        <v>109.87501363550896</v>
      </c>
      <c r="C3846" s="13">
        <v>1031</v>
      </c>
      <c r="D3846" s="13">
        <v>92.717674098295348</v>
      </c>
      <c r="E3846" s="13">
        <v>1236</v>
      </c>
      <c r="F3846" s="13">
        <v>90.020903712222861</v>
      </c>
      <c r="G3846" s="13">
        <v>1275</v>
      </c>
      <c r="H3846" s="13">
        <v>115.84435939058467</v>
      </c>
      <c r="I3846" s="13">
        <v>1089</v>
      </c>
      <c r="J3846" s="11">
        <f t="shared" si="60"/>
        <v>1157.75</v>
      </c>
      <c r="K3846" s="14" t="s">
        <v>7013</v>
      </c>
    </row>
    <row r="3847" spans="1:11" ht="15" x14ac:dyDescent="0.25">
      <c r="A3847" s="13" t="s">
        <v>7014</v>
      </c>
      <c r="B3847" s="13">
        <v>1489.3758687644349</v>
      </c>
      <c r="C3847" s="13">
        <v>86</v>
      </c>
      <c r="D3847" s="13">
        <v>1355.9164182062277</v>
      </c>
      <c r="E3847" s="13">
        <v>96</v>
      </c>
      <c r="F3847" s="13">
        <v>1393.7153720729061</v>
      </c>
      <c r="G3847" s="13">
        <v>91</v>
      </c>
      <c r="H3847" s="13">
        <v>1028.2353609214833</v>
      </c>
      <c r="I3847" s="13">
        <v>137</v>
      </c>
      <c r="J3847" s="11">
        <f t="shared" si="60"/>
        <v>102.5</v>
      </c>
      <c r="K3847" s="14" t="s">
        <v>7015</v>
      </c>
    </row>
    <row r="3848" spans="1:11" ht="15" x14ac:dyDescent="0.25">
      <c r="A3848" s="13" t="s">
        <v>7016</v>
      </c>
      <c r="B3848" s="13">
        <v>18.913252877482876</v>
      </c>
      <c r="C3848" s="13">
        <v>2447</v>
      </c>
      <c r="D3848" s="13">
        <v>19.520224796819001</v>
      </c>
      <c r="E3848" s="13">
        <v>2487</v>
      </c>
      <c r="F3848" s="13">
        <v>15.867345734772258</v>
      </c>
      <c r="G3848" s="13">
        <v>2646</v>
      </c>
      <c r="H3848" s="13">
        <v>14.181461911584188</v>
      </c>
      <c r="I3848" s="13">
        <v>2686</v>
      </c>
      <c r="J3848" s="11">
        <f t="shared" si="60"/>
        <v>2566.5</v>
      </c>
      <c r="K3848" s="14" t="s">
        <v>7017</v>
      </c>
    </row>
    <row r="3849" spans="1:11" ht="15" x14ac:dyDescent="0.25">
      <c r="A3849" s="13" t="s">
        <v>7018</v>
      </c>
      <c r="B3849" s="13">
        <v>241.63154019164324</v>
      </c>
      <c r="C3849" s="13">
        <v>544</v>
      </c>
      <c r="D3849" s="13">
        <v>233.53929475739599</v>
      </c>
      <c r="E3849" s="13">
        <v>576</v>
      </c>
      <c r="F3849" s="13">
        <v>260.72958356673996</v>
      </c>
      <c r="G3849" s="13">
        <v>526</v>
      </c>
      <c r="H3849" s="13">
        <v>156.98391095953812</v>
      </c>
      <c r="I3849" s="13">
        <v>853</v>
      </c>
      <c r="J3849" s="11">
        <f t="shared" si="60"/>
        <v>624.75</v>
      </c>
      <c r="K3849" s="14" t="s">
        <v>7019</v>
      </c>
    </row>
    <row r="3850" spans="1:11" ht="15" x14ac:dyDescent="0.25">
      <c r="A3850" s="13" t="s">
        <v>7020</v>
      </c>
      <c r="B3850" s="13">
        <v>99.680727442345727</v>
      </c>
      <c r="C3850" s="13">
        <v>1122</v>
      </c>
      <c r="D3850" s="13">
        <v>75.540468402693378</v>
      </c>
      <c r="E3850" s="13">
        <v>1426</v>
      </c>
      <c r="F3850" s="13">
        <v>95.363627548731415</v>
      </c>
      <c r="G3850" s="13">
        <v>1219</v>
      </c>
      <c r="H3850" s="13">
        <v>66.305991909617603</v>
      </c>
      <c r="I3850" s="13">
        <v>1566</v>
      </c>
      <c r="J3850" s="11">
        <f t="shared" si="60"/>
        <v>1333.25</v>
      </c>
      <c r="K3850" s="14" t="s">
        <v>791</v>
      </c>
    </row>
    <row r="3851" spans="1:11" ht="15" x14ac:dyDescent="0.25">
      <c r="A3851" s="13" t="s">
        <v>7021</v>
      </c>
      <c r="B3851" s="13">
        <v>94.406845841426275</v>
      </c>
      <c r="C3851" s="13">
        <v>1164</v>
      </c>
      <c r="D3851" s="13">
        <v>83.240949163181426</v>
      </c>
      <c r="E3851" s="13">
        <v>1339</v>
      </c>
      <c r="F3851" s="13">
        <v>109.53306944393314</v>
      </c>
      <c r="G3851" s="13">
        <v>1094</v>
      </c>
      <c r="H3851" s="13">
        <v>60.831955976691169</v>
      </c>
      <c r="I3851" s="13">
        <v>1652</v>
      </c>
      <c r="J3851" s="11">
        <f t="shared" si="60"/>
        <v>1312.25</v>
      </c>
      <c r="K3851" s="14" t="s">
        <v>7022</v>
      </c>
    </row>
    <row r="3852" spans="1:11" ht="15" x14ac:dyDescent="0.25">
      <c r="A3852" s="13" t="s">
        <v>7023</v>
      </c>
      <c r="B3852" s="13">
        <v>15.08018009097885</v>
      </c>
      <c r="C3852" s="13">
        <v>2604</v>
      </c>
      <c r="D3852" s="13">
        <v>18.995926180895374</v>
      </c>
      <c r="E3852" s="13">
        <v>2508</v>
      </c>
      <c r="F3852" s="13">
        <v>17.480792958327726</v>
      </c>
      <c r="G3852" s="13">
        <v>2600</v>
      </c>
      <c r="H3852" s="13">
        <v>19.812155928652633</v>
      </c>
      <c r="I3852" s="13">
        <v>2450</v>
      </c>
      <c r="J3852" s="11">
        <f t="shared" si="60"/>
        <v>2540.5</v>
      </c>
      <c r="K3852" s="14" t="s">
        <v>7024</v>
      </c>
    </row>
    <row r="3853" spans="1:11" ht="15" x14ac:dyDescent="0.25">
      <c r="A3853" s="13" t="s">
        <v>7025</v>
      </c>
      <c r="B3853" s="13">
        <v>36.044724974416276</v>
      </c>
      <c r="C3853" s="13">
        <v>2004</v>
      </c>
      <c r="D3853" s="13">
        <v>43.63296988289067</v>
      </c>
      <c r="E3853" s="13">
        <v>1910</v>
      </c>
      <c r="F3853" s="13">
        <v>39.858738156007746</v>
      </c>
      <c r="G3853" s="13">
        <v>1986</v>
      </c>
      <c r="H3853" s="13">
        <v>64.991511284752704</v>
      </c>
      <c r="I3853" s="13">
        <v>1586</v>
      </c>
      <c r="J3853" s="11">
        <f t="shared" si="60"/>
        <v>1871.5</v>
      </c>
      <c r="K3853" s="14" t="s">
        <v>7026</v>
      </c>
    </row>
    <row r="3854" spans="1:11" ht="15" x14ac:dyDescent="0.25">
      <c r="A3854" s="13" t="s">
        <v>7027</v>
      </c>
      <c r="B3854" s="13">
        <v>39.97484515925975</v>
      </c>
      <c r="C3854" s="13">
        <v>1919</v>
      </c>
      <c r="D3854" s="13">
        <v>42.087741659564472</v>
      </c>
      <c r="E3854" s="13">
        <v>1948</v>
      </c>
      <c r="F3854" s="13">
        <v>41.240661081136679</v>
      </c>
      <c r="G3854" s="13">
        <v>1960</v>
      </c>
      <c r="H3854" s="13">
        <v>66.647952047435766</v>
      </c>
      <c r="I3854" s="13">
        <v>1561</v>
      </c>
      <c r="J3854" s="11">
        <f t="shared" si="60"/>
        <v>1847</v>
      </c>
      <c r="K3854" s="14" t="s">
        <v>7026</v>
      </c>
    </row>
    <row r="3855" spans="1:11" ht="15" x14ac:dyDescent="0.25">
      <c r="A3855" s="13" t="s">
        <v>7028</v>
      </c>
      <c r="B3855" s="13">
        <v>76.331450793032403</v>
      </c>
      <c r="C3855" s="13">
        <v>1349</v>
      </c>
      <c r="D3855" s="13">
        <v>98.979086626664184</v>
      </c>
      <c r="E3855" s="13">
        <v>1173</v>
      </c>
      <c r="F3855" s="13">
        <v>101.92268274304459</v>
      </c>
      <c r="G3855" s="13">
        <v>1153</v>
      </c>
      <c r="H3855" s="13">
        <v>159.21002297207966</v>
      </c>
      <c r="I3855" s="13">
        <v>841</v>
      </c>
      <c r="J3855" s="11">
        <f t="shared" si="60"/>
        <v>1129</v>
      </c>
      <c r="K3855" s="14" t="s">
        <v>7029</v>
      </c>
    </row>
    <row r="3856" spans="1:11" ht="15" x14ac:dyDescent="0.25">
      <c r="A3856" s="13" t="s">
        <v>7030</v>
      </c>
      <c r="B3856" s="13">
        <v>68.227344990482422</v>
      </c>
      <c r="C3856" s="13">
        <v>1449</v>
      </c>
      <c r="D3856" s="13">
        <v>102.44817059607695</v>
      </c>
      <c r="E3856" s="13">
        <v>1151</v>
      </c>
      <c r="F3856" s="13">
        <v>105.14804454097775</v>
      </c>
      <c r="G3856" s="13">
        <v>1130</v>
      </c>
      <c r="H3856" s="13">
        <v>155.61419446159698</v>
      </c>
      <c r="I3856" s="13">
        <v>860</v>
      </c>
      <c r="J3856" s="11">
        <f t="shared" si="60"/>
        <v>1147.5</v>
      </c>
      <c r="K3856" s="14" t="s">
        <v>7031</v>
      </c>
    </row>
    <row r="3857" spans="1:11" ht="15" x14ac:dyDescent="0.25">
      <c r="A3857" s="13" t="s">
        <v>7032</v>
      </c>
      <c r="B3857" s="13">
        <v>54.879849700721806</v>
      </c>
      <c r="C3857" s="13">
        <v>1662</v>
      </c>
      <c r="D3857" s="13">
        <v>73.528171227586355</v>
      </c>
      <c r="E3857" s="13">
        <v>1454</v>
      </c>
      <c r="F3857" s="13">
        <v>73.539936027573305</v>
      </c>
      <c r="G3857" s="13">
        <v>1464</v>
      </c>
      <c r="H3857" s="13">
        <v>91.751917217796972</v>
      </c>
      <c r="I3857" s="13">
        <v>1291</v>
      </c>
      <c r="J3857" s="11">
        <f t="shared" si="60"/>
        <v>1467.75</v>
      </c>
      <c r="K3857" s="14" t="s">
        <v>7033</v>
      </c>
    </row>
    <row r="3858" spans="1:11" ht="15" x14ac:dyDescent="0.25">
      <c r="A3858" s="13" t="s">
        <v>7034</v>
      </c>
      <c r="B3858" s="13">
        <v>11.713201647606782</v>
      </c>
      <c r="C3858" s="13">
        <v>2751</v>
      </c>
      <c r="D3858" s="13">
        <v>17.627222791577701</v>
      </c>
      <c r="E3858" s="13">
        <v>2557</v>
      </c>
      <c r="F3858" s="13">
        <v>18.003738530539174</v>
      </c>
      <c r="G3858" s="13">
        <v>2583</v>
      </c>
      <c r="H3858" s="13">
        <v>18.537338345816</v>
      </c>
      <c r="I3858" s="13">
        <v>2508</v>
      </c>
      <c r="J3858" s="11">
        <f t="shared" si="60"/>
        <v>2599.75</v>
      </c>
      <c r="K3858" s="14" t="s">
        <v>25</v>
      </c>
    </row>
    <row r="3859" spans="1:11" ht="15" x14ac:dyDescent="0.25">
      <c r="A3859" s="13" t="s">
        <v>7035</v>
      </c>
      <c r="B3859" s="13">
        <v>31.252956909859826</v>
      </c>
      <c r="C3859" s="13">
        <v>2112</v>
      </c>
      <c r="D3859" s="13">
        <v>31.872876576154351</v>
      </c>
      <c r="E3859" s="13">
        <v>2149</v>
      </c>
      <c r="F3859" s="13">
        <v>27.698414501286699</v>
      </c>
      <c r="G3859" s="13">
        <v>2266</v>
      </c>
      <c r="H3859" s="13">
        <v>36.826859737937504</v>
      </c>
      <c r="I3859" s="13">
        <v>2045</v>
      </c>
      <c r="J3859" s="11">
        <f t="shared" si="60"/>
        <v>2143</v>
      </c>
      <c r="K3859" s="14" t="s">
        <v>985</v>
      </c>
    </row>
    <row r="3860" spans="1:11" ht="15" x14ac:dyDescent="0.25">
      <c r="A3860" s="13" t="s">
        <v>7036</v>
      </c>
      <c r="B3860" s="13">
        <v>78.127807931640135</v>
      </c>
      <c r="C3860" s="13">
        <v>1327</v>
      </c>
      <c r="D3860" s="13">
        <v>97.875309010463624</v>
      </c>
      <c r="E3860" s="13">
        <v>1186</v>
      </c>
      <c r="F3860" s="13">
        <v>77.410906884589579</v>
      </c>
      <c r="G3860" s="13">
        <v>1418</v>
      </c>
      <c r="H3860" s="13">
        <v>121.37902847478939</v>
      </c>
      <c r="I3860" s="13">
        <v>1048</v>
      </c>
      <c r="J3860" s="11">
        <f t="shared" si="60"/>
        <v>1244.75</v>
      </c>
      <c r="K3860" s="14" t="s">
        <v>7037</v>
      </c>
    </row>
    <row r="3861" spans="1:11" ht="15" x14ac:dyDescent="0.25">
      <c r="A3861" s="13" t="s">
        <v>7038</v>
      </c>
      <c r="B3861" s="13">
        <v>128.3101033445765</v>
      </c>
      <c r="C3861" s="13">
        <v>901</v>
      </c>
      <c r="D3861" s="13">
        <v>144.51881190416026</v>
      </c>
      <c r="E3861" s="13">
        <v>886</v>
      </c>
      <c r="F3861" s="13">
        <v>118.36329716070244</v>
      </c>
      <c r="G3861" s="13">
        <v>1032</v>
      </c>
      <c r="H3861" s="13">
        <v>166.13292623205066</v>
      </c>
      <c r="I3861" s="13">
        <v>807</v>
      </c>
      <c r="J3861" s="11">
        <f t="shared" si="60"/>
        <v>906.5</v>
      </c>
      <c r="K3861" s="14" t="s">
        <v>7039</v>
      </c>
    </row>
    <row r="3862" spans="1:11" ht="15" x14ac:dyDescent="0.25">
      <c r="A3862" s="13" t="s">
        <v>7040</v>
      </c>
      <c r="B3862" s="13">
        <v>69.668825422326762</v>
      </c>
      <c r="C3862" s="13">
        <v>1434</v>
      </c>
      <c r="D3862" s="13">
        <v>83.462330274141095</v>
      </c>
      <c r="E3862" s="13">
        <v>1333</v>
      </c>
      <c r="F3862" s="13">
        <v>83.851724763149079</v>
      </c>
      <c r="G3862" s="13">
        <v>1340</v>
      </c>
      <c r="H3862" s="13">
        <v>65.6556774928181</v>
      </c>
      <c r="I3862" s="13">
        <v>1579</v>
      </c>
      <c r="J3862" s="11">
        <f t="shared" si="60"/>
        <v>1421.5</v>
      </c>
      <c r="K3862" s="14" t="s">
        <v>7041</v>
      </c>
    </row>
    <row r="3863" spans="1:11" ht="15" x14ac:dyDescent="0.25">
      <c r="A3863" s="13" t="s">
        <v>7042</v>
      </c>
      <c r="B3863" s="13">
        <v>94.726181937357481</v>
      </c>
      <c r="C3863" s="13">
        <v>1157</v>
      </c>
      <c r="D3863" s="13">
        <v>122.12424017487038</v>
      </c>
      <c r="E3863" s="13">
        <v>1017</v>
      </c>
      <c r="F3863" s="13">
        <v>140.539151660578</v>
      </c>
      <c r="G3863" s="13">
        <v>886</v>
      </c>
      <c r="H3863" s="13">
        <v>94.039491220512232</v>
      </c>
      <c r="I3863" s="13">
        <v>1272</v>
      </c>
      <c r="J3863" s="11">
        <f t="shared" si="60"/>
        <v>1083</v>
      </c>
      <c r="K3863" s="14" t="s">
        <v>7043</v>
      </c>
    </row>
    <row r="3864" spans="1:11" ht="30" x14ac:dyDescent="0.25">
      <c r="A3864" s="13" t="s">
        <v>7044</v>
      </c>
      <c r="B3864" s="13">
        <v>41.037478974842749</v>
      </c>
      <c r="C3864" s="13">
        <v>1896</v>
      </c>
      <c r="D3864" s="13">
        <v>52.200963566500327</v>
      </c>
      <c r="E3864" s="13">
        <v>1765</v>
      </c>
      <c r="F3864" s="13">
        <v>49.653601938062323</v>
      </c>
      <c r="G3864" s="13">
        <v>1831</v>
      </c>
      <c r="H3864" s="13">
        <v>58.247527689107699</v>
      </c>
      <c r="I3864" s="13">
        <v>1686</v>
      </c>
      <c r="J3864" s="11">
        <f t="shared" si="60"/>
        <v>1794.5</v>
      </c>
      <c r="K3864" s="14" t="s">
        <v>7045</v>
      </c>
    </row>
    <row r="3865" spans="1:11" ht="15" x14ac:dyDescent="0.25">
      <c r="A3865" s="13" t="s">
        <v>7046</v>
      </c>
      <c r="B3865" s="13">
        <v>19.8923857511245</v>
      </c>
      <c r="C3865" s="13">
        <v>2412</v>
      </c>
      <c r="D3865" s="13">
        <v>25.478112331589976</v>
      </c>
      <c r="E3865" s="13">
        <v>2305</v>
      </c>
      <c r="F3865" s="13">
        <v>20.2437783102236</v>
      </c>
      <c r="G3865" s="13">
        <v>2498</v>
      </c>
      <c r="H3865" s="13">
        <v>28.226238976253637</v>
      </c>
      <c r="I3865" s="13">
        <v>2230</v>
      </c>
      <c r="J3865" s="11">
        <f t="shared" si="60"/>
        <v>2361.25</v>
      </c>
      <c r="K3865" s="14" t="s">
        <v>7047</v>
      </c>
    </row>
    <row r="3866" spans="1:11" ht="15" x14ac:dyDescent="0.25">
      <c r="A3866" s="13" t="s">
        <v>7048</v>
      </c>
      <c r="B3866" s="13">
        <v>58.645199370096321</v>
      </c>
      <c r="C3866" s="13">
        <v>1602</v>
      </c>
      <c r="D3866" s="13">
        <v>64.419998881287682</v>
      </c>
      <c r="E3866" s="13">
        <v>1572</v>
      </c>
      <c r="F3866" s="13">
        <v>58.791417738283073</v>
      </c>
      <c r="G3866" s="13">
        <v>1663</v>
      </c>
      <c r="H3866" s="13">
        <v>70.085003270781101</v>
      </c>
      <c r="I3866" s="13">
        <v>1518</v>
      </c>
      <c r="J3866" s="11">
        <f t="shared" si="60"/>
        <v>1588.75</v>
      </c>
      <c r="K3866" s="14" t="s">
        <v>7049</v>
      </c>
    </row>
    <row r="3867" spans="1:11" ht="15" x14ac:dyDescent="0.25">
      <c r="A3867" s="13" t="s">
        <v>7050</v>
      </c>
      <c r="B3867" s="13">
        <v>109.3602475361711</v>
      </c>
      <c r="C3867" s="13">
        <v>1037</v>
      </c>
      <c r="D3867" s="13">
        <v>132.72362084477425</v>
      </c>
      <c r="E3867" s="13">
        <v>961</v>
      </c>
      <c r="F3867" s="13">
        <v>119.88260730133968</v>
      </c>
      <c r="G3867" s="13">
        <v>1019</v>
      </c>
      <c r="H3867" s="13">
        <v>161.58912875554975</v>
      </c>
      <c r="I3867" s="13">
        <v>827</v>
      </c>
      <c r="J3867" s="11">
        <f t="shared" si="60"/>
        <v>961</v>
      </c>
      <c r="K3867" s="14" t="s">
        <v>4477</v>
      </c>
    </row>
    <row r="3868" spans="1:11" ht="15" x14ac:dyDescent="0.25">
      <c r="A3868" s="13" t="s">
        <v>7051</v>
      </c>
      <c r="B3868" s="13">
        <v>641.12298528150632</v>
      </c>
      <c r="C3868" s="13">
        <v>213</v>
      </c>
      <c r="D3868" s="13">
        <v>658.79739330150221</v>
      </c>
      <c r="E3868" s="13">
        <v>209</v>
      </c>
      <c r="F3868" s="13">
        <v>705.34037621267805</v>
      </c>
      <c r="G3868" s="13">
        <v>201</v>
      </c>
      <c r="H3868" s="13">
        <v>469.918050726817</v>
      </c>
      <c r="I3868" s="13">
        <v>310</v>
      </c>
      <c r="J3868" s="11">
        <f t="shared" si="60"/>
        <v>233.25</v>
      </c>
      <c r="K3868" s="14" t="s">
        <v>7052</v>
      </c>
    </row>
    <row r="3869" spans="1:11" ht="15" x14ac:dyDescent="0.25">
      <c r="A3869" s="13" t="s">
        <v>7053</v>
      </c>
      <c r="B3869" s="13">
        <v>722.88534438608326</v>
      </c>
      <c r="C3869" s="13">
        <v>181</v>
      </c>
      <c r="D3869" s="13">
        <v>924.94473263547661</v>
      </c>
      <c r="E3869" s="13">
        <v>143</v>
      </c>
      <c r="F3869" s="13">
        <v>950.32338539579257</v>
      </c>
      <c r="G3869" s="13">
        <v>140</v>
      </c>
      <c r="H3869" s="13">
        <v>811.8663810827926</v>
      </c>
      <c r="I3869" s="13">
        <v>162</v>
      </c>
      <c r="J3869" s="11">
        <f t="shared" si="60"/>
        <v>156.5</v>
      </c>
      <c r="K3869" s="14" t="s">
        <v>7054</v>
      </c>
    </row>
    <row r="3870" spans="1:11" ht="15" x14ac:dyDescent="0.25">
      <c r="A3870" s="13" t="s">
        <v>7055</v>
      </c>
      <c r="B3870" s="13">
        <v>303.02876861485777</v>
      </c>
      <c r="C3870" s="13">
        <v>427</v>
      </c>
      <c r="D3870" s="13">
        <v>287.74568933979276</v>
      </c>
      <c r="E3870" s="13">
        <v>476</v>
      </c>
      <c r="F3870" s="13">
        <v>257.76707980195226</v>
      </c>
      <c r="G3870" s="13">
        <v>534</v>
      </c>
      <c r="H3870" s="13">
        <v>273.32509296801567</v>
      </c>
      <c r="I3870" s="13">
        <v>514</v>
      </c>
      <c r="J3870" s="11">
        <f t="shared" si="60"/>
        <v>487.75</v>
      </c>
      <c r="K3870" s="14" t="s">
        <v>7056</v>
      </c>
    </row>
    <row r="3871" spans="1:11" ht="15" x14ac:dyDescent="0.25">
      <c r="A3871" s="13" t="s">
        <v>7057</v>
      </c>
      <c r="B3871" s="13">
        <v>616.16100326484161</v>
      </c>
      <c r="C3871" s="13">
        <v>217</v>
      </c>
      <c r="D3871" s="13">
        <v>704.39397623730702</v>
      </c>
      <c r="E3871" s="13">
        <v>194</v>
      </c>
      <c r="F3871" s="13">
        <v>579.47948057040344</v>
      </c>
      <c r="G3871" s="13">
        <v>243</v>
      </c>
      <c r="H3871" s="13">
        <v>620.15808211013064</v>
      </c>
      <c r="I3871" s="13">
        <v>225</v>
      </c>
      <c r="J3871" s="11">
        <f t="shared" si="60"/>
        <v>219.75</v>
      </c>
      <c r="K3871" s="14" t="s">
        <v>7058</v>
      </c>
    </row>
    <row r="3872" spans="1:11" ht="15" x14ac:dyDescent="0.25">
      <c r="A3872" s="13" t="s">
        <v>7059</v>
      </c>
      <c r="B3872" s="13">
        <v>468.39339814995674</v>
      </c>
      <c r="C3872" s="13">
        <v>274</v>
      </c>
      <c r="D3872" s="13">
        <v>574.36896840764553</v>
      </c>
      <c r="E3872" s="13">
        <v>240</v>
      </c>
      <c r="F3872" s="13">
        <v>514.13305395431621</v>
      </c>
      <c r="G3872" s="13">
        <v>273</v>
      </c>
      <c r="H3872" s="13">
        <v>470.93149036847961</v>
      </c>
      <c r="I3872" s="13">
        <v>307</v>
      </c>
      <c r="J3872" s="11">
        <f t="shared" si="60"/>
        <v>273.5</v>
      </c>
      <c r="K3872" s="14" t="s">
        <v>7060</v>
      </c>
    </row>
    <row r="3873" spans="1:11" ht="15" x14ac:dyDescent="0.25">
      <c r="A3873" s="13" t="s">
        <v>7061</v>
      </c>
      <c r="B3873" s="13">
        <v>5.7626167650955438</v>
      </c>
      <c r="C3873" s="13">
        <v>3195</v>
      </c>
      <c r="D3873" s="13">
        <v>7.8080561013821459</v>
      </c>
      <c r="E3873" s="13">
        <v>3076</v>
      </c>
      <c r="F3873" s="13">
        <v>6.6421667006457747</v>
      </c>
      <c r="G3873" s="13">
        <v>3208</v>
      </c>
      <c r="H3873" s="13">
        <v>8.7143713835667302</v>
      </c>
      <c r="I3873" s="13">
        <v>3006</v>
      </c>
      <c r="J3873" s="11">
        <f t="shared" si="60"/>
        <v>3121.25</v>
      </c>
      <c r="K3873" s="14" t="s">
        <v>7062</v>
      </c>
    </row>
    <row r="3874" spans="1:11" ht="15" x14ac:dyDescent="0.25">
      <c r="A3874" s="13" t="s">
        <v>7063</v>
      </c>
      <c r="B3874" s="13">
        <v>532.28288566194919</v>
      </c>
      <c r="C3874" s="13">
        <v>246</v>
      </c>
      <c r="D3874" s="13">
        <v>690.07380355299392</v>
      </c>
      <c r="E3874" s="13">
        <v>198</v>
      </c>
      <c r="F3874" s="13">
        <v>539.13796500170452</v>
      </c>
      <c r="G3874" s="13">
        <v>264</v>
      </c>
      <c r="H3874" s="13">
        <v>700.65560156328081</v>
      </c>
      <c r="I3874" s="13">
        <v>196</v>
      </c>
      <c r="J3874" s="11">
        <f t="shared" si="60"/>
        <v>226</v>
      </c>
      <c r="K3874" s="14" t="s">
        <v>7064</v>
      </c>
    </row>
    <row r="3875" spans="1:11" ht="15" x14ac:dyDescent="0.25">
      <c r="A3875" s="13" t="s">
        <v>7065</v>
      </c>
      <c r="B3875" s="13">
        <v>552.07493518329875</v>
      </c>
      <c r="C3875" s="13">
        <v>237</v>
      </c>
      <c r="D3875" s="13">
        <v>585.87376838595151</v>
      </c>
      <c r="E3875" s="13">
        <v>238</v>
      </c>
      <c r="F3875" s="13">
        <v>761.52495802542501</v>
      </c>
      <c r="G3875" s="13">
        <v>176</v>
      </c>
      <c r="H3875" s="13">
        <v>638.3485612416689</v>
      </c>
      <c r="I3875" s="13">
        <v>219</v>
      </c>
      <c r="J3875" s="11">
        <f t="shared" si="60"/>
        <v>217.5</v>
      </c>
      <c r="K3875" s="14" t="s">
        <v>7066</v>
      </c>
    </row>
    <row r="3876" spans="1:11" ht="15" x14ac:dyDescent="0.25">
      <c r="A3876" s="13" t="s">
        <v>7067</v>
      </c>
      <c r="B3876" s="13">
        <v>311.39873666882977</v>
      </c>
      <c r="C3876" s="13">
        <v>410</v>
      </c>
      <c r="D3876" s="13">
        <v>358.85521189788471</v>
      </c>
      <c r="E3876" s="13">
        <v>381</v>
      </c>
      <c r="F3876" s="13">
        <v>343.87090458371875</v>
      </c>
      <c r="G3876" s="13">
        <v>405</v>
      </c>
      <c r="H3876" s="13">
        <v>448.61284517457699</v>
      </c>
      <c r="I3876" s="13">
        <v>325</v>
      </c>
      <c r="J3876" s="11">
        <f t="shared" si="60"/>
        <v>380.25</v>
      </c>
      <c r="K3876" s="14" t="s">
        <v>7068</v>
      </c>
    </row>
    <row r="3877" spans="1:11" ht="15" x14ac:dyDescent="0.25">
      <c r="A3877" s="13" t="s">
        <v>7069</v>
      </c>
      <c r="B3877" s="13">
        <v>153.21823155723419</v>
      </c>
      <c r="C3877" s="13">
        <v>789</v>
      </c>
      <c r="D3877" s="13">
        <v>171.31590009304574</v>
      </c>
      <c r="E3877" s="13">
        <v>770</v>
      </c>
      <c r="F3877" s="13">
        <v>150.10902826501675</v>
      </c>
      <c r="G3877" s="13">
        <v>844</v>
      </c>
      <c r="H3877" s="13">
        <v>166.94376568407699</v>
      </c>
      <c r="I3877" s="13">
        <v>802</v>
      </c>
      <c r="J3877" s="11">
        <f t="shared" si="60"/>
        <v>801.25</v>
      </c>
      <c r="K3877" s="14" t="s">
        <v>7070</v>
      </c>
    </row>
    <row r="3878" spans="1:11" ht="15" x14ac:dyDescent="0.25">
      <c r="A3878" s="13" t="s">
        <v>7071</v>
      </c>
      <c r="B3878" s="13">
        <v>2.0303851421593926</v>
      </c>
      <c r="C3878" s="13">
        <v>3667</v>
      </c>
      <c r="D3878" s="13">
        <v>2.4525158109167196</v>
      </c>
      <c r="E3878" s="13">
        <v>3662</v>
      </c>
      <c r="F3878" s="13">
        <v>2.29223766493232</v>
      </c>
      <c r="G3878" s="13">
        <v>3700</v>
      </c>
      <c r="H3878" s="13">
        <v>4.4583460933597197</v>
      </c>
      <c r="I3878" s="13">
        <v>3389</v>
      </c>
      <c r="J3878" s="11">
        <f t="shared" si="60"/>
        <v>3604.5</v>
      </c>
      <c r="K3878" s="14" t="s">
        <v>7072</v>
      </c>
    </row>
    <row r="3879" spans="1:11" ht="15" x14ac:dyDescent="0.25">
      <c r="A3879" s="13" t="s">
        <v>7073</v>
      </c>
      <c r="B3879" s="13">
        <v>1.6803997767488199</v>
      </c>
      <c r="C3879" s="13">
        <v>3736</v>
      </c>
      <c r="D3879" s="13">
        <v>3.1806609972331801</v>
      </c>
      <c r="E3879" s="13">
        <v>3560</v>
      </c>
      <c r="F3879" s="13">
        <v>3.0480283011959903</v>
      </c>
      <c r="G3879" s="13">
        <v>3603</v>
      </c>
      <c r="H3879" s="13">
        <v>5.4789693822151539</v>
      </c>
      <c r="I3879" s="13">
        <v>3281</v>
      </c>
      <c r="J3879" s="11">
        <f t="shared" si="60"/>
        <v>3545</v>
      </c>
      <c r="K3879" s="14" t="s">
        <v>7074</v>
      </c>
    </row>
    <row r="3880" spans="1:11" ht="15" x14ac:dyDescent="0.25">
      <c r="A3880" s="13" t="s">
        <v>7075</v>
      </c>
      <c r="B3880" s="13">
        <v>2.8122214920046451</v>
      </c>
      <c r="C3880" s="13">
        <v>3533</v>
      </c>
      <c r="D3880" s="13">
        <v>2.7276612233840476</v>
      </c>
      <c r="E3880" s="13">
        <v>3610</v>
      </c>
      <c r="F3880" s="13">
        <v>2.8373713204754427</v>
      </c>
      <c r="G3880" s="13">
        <v>3622</v>
      </c>
      <c r="H3880" s="13">
        <v>2.4748349069619766</v>
      </c>
      <c r="I3880" s="13">
        <v>3670</v>
      </c>
      <c r="J3880" s="11">
        <f t="shared" si="60"/>
        <v>3608.75</v>
      </c>
      <c r="K3880" s="14" t="s">
        <v>7076</v>
      </c>
    </row>
    <row r="3881" spans="1:11" ht="15" x14ac:dyDescent="0.25">
      <c r="A3881" s="13" t="s">
        <v>7077</v>
      </c>
      <c r="B3881" s="13">
        <v>1.3902270806623189</v>
      </c>
      <c r="C3881" s="13">
        <v>3792</v>
      </c>
      <c r="D3881" s="13">
        <v>2.3361416633458143</v>
      </c>
      <c r="E3881" s="13">
        <v>3687</v>
      </c>
      <c r="F3881" s="13">
        <v>1.3595875361242873</v>
      </c>
      <c r="G3881" s="13">
        <v>3866</v>
      </c>
      <c r="H3881" s="13">
        <v>3.6316406384425934</v>
      </c>
      <c r="I3881" s="13">
        <v>3504</v>
      </c>
      <c r="J3881" s="11">
        <f t="shared" si="60"/>
        <v>3712.25</v>
      </c>
      <c r="K3881" s="14" t="s">
        <v>7078</v>
      </c>
    </row>
    <row r="3882" spans="1:11" ht="15" x14ac:dyDescent="0.25">
      <c r="A3882" s="13" t="s">
        <v>7079</v>
      </c>
      <c r="B3882" s="13">
        <v>0.97554429540970733</v>
      </c>
      <c r="C3882" s="13">
        <v>3881</v>
      </c>
      <c r="D3882" s="13">
        <v>2.5419927805443652</v>
      </c>
      <c r="E3882" s="13">
        <v>3640</v>
      </c>
      <c r="F3882" s="13">
        <v>1.6361637844549035</v>
      </c>
      <c r="G3882" s="13">
        <v>3822</v>
      </c>
      <c r="H3882" s="13">
        <v>3.1795734810755065</v>
      </c>
      <c r="I3882" s="13">
        <v>3576</v>
      </c>
      <c r="J3882" s="11">
        <f t="shared" si="60"/>
        <v>3729.75</v>
      </c>
      <c r="K3882" s="14" t="s">
        <v>5038</v>
      </c>
    </row>
    <row r="3883" spans="1:11" ht="15" x14ac:dyDescent="0.25">
      <c r="A3883" s="13" t="s">
        <v>7080</v>
      </c>
      <c r="B3883" s="13">
        <v>4.0997064522696869</v>
      </c>
      <c r="C3883" s="13">
        <v>3381</v>
      </c>
      <c r="D3883" s="13">
        <v>6.0021185124347021</v>
      </c>
      <c r="E3883" s="13">
        <v>3247</v>
      </c>
      <c r="F3883" s="13">
        <v>6.6280792243224127</v>
      </c>
      <c r="G3883" s="13">
        <v>3210</v>
      </c>
      <c r="H3883" s="13">
        <v>6.3474567594838334</v>
      </c>
      <c r="I3883" s="13">
        <v>3199</v>
      </c>
      <c r="J3883" s="11">
        <f t="shared" si="60"/>
        <v>3259.25</v>
      </c>
      <c r="K3883" s="14" t="s">
        <v>5040</v>
      </c>
    </row>
    <row r="3884" spans="1:11" ht="15" x14ac:dyDescent="0.25">
      <c r="A3884" s="13" t="s">
        <v>7081</v>
      </c>
      <c r="B3884" s="13">
        <v>6.7571147337130153</v>
      </c>
      <c r="C3884" s="13">
        <v>3119</v>
      </c>
      <c r="D3884" s="13">
        <v>7.4249641650316081</v>
      </c>
      <c r="E3884" s="13">
        <v>3104</v>
      </c>
      <c r="F3884" s="13">
        <v>10.28223212731058</v>
      </c>
      <c r="G3884" s="13">
        <v>2935</v>
      </c>
      <c r="H3884" s="13">
        <v>7.4050321809013466</v>
      </c>
      <c r="I3884" s="13">
        <v>3111</v>
      </c>
      <c r="J3884" s="11">
        <f t="shared" si="60"/>
        <v>3067.25</v>
      </c>
      <c r="K3884" s="14" t="s">
        <v>7082</v>
      </c>
    </row>
    <row r="3885" spans="1:11" ht="15" x14ac:dyDescent="0.25">
      <c r="A3885" s="13" t="s">
        <v>7083</v>
      </c>
      <c r="B3885" s="13">
        <v>64.946427019581776</v>
      </c>
      <c r="C3885" s="13">
        <v>1496</v>
      </c>
      <c r="D3885" s="13">
        <v>80.111744261665976</v>
      </c>
      <c r="E3885" s="13">
        <v>1372</v>
      </c>
      <c r="F3885" s="13">
        <v>181.71281052774623</v>
      </c>
      <c r="G3885" s="13">
        <v>735</v>
      </c>
      <c r="H3885" s="13">
        <v>144.99559063319634</v>
      </c>
      <c r="I3885" s="13">
        <v>917</v>
      </c>
      <c r="J3885" s="11">
        <f t="shared" si="60"/>
        <v>1130</v>
      </c>
      <c r="K3885" s="14" t="s">
        <v>2720</v>
      </c>
    </row>
    <row r="3886" spans="1:11" ht="15" x14ac:dyDescent="0.25">
      <c r="A3886" s="13" t="s">
        <v>7084</v>
      </c>
      <c r="B3886" s="13">
        <v>158.55249913447</v>
      </c>
      <c r="C3886" s="13">
        <v>766</v>
      </c>
      <c r="D3886" s="13">
        <v>166.59748078092946</v>
      </c>
      <c r="E3886" s="13">
        <v>786</v>
      </c>
      <c r="F3886" s="13">
        <v>247.1856099775315</v>
      </c>
      <c r="G3886" s="13">
        <v>550</v>
      </c>
      <c r="H3886" s="13">
        <v>297.938905113516</v>
      </c>
      <c r="I3886" s="13">
        <v>471</v>
      </c>
      <c r="J3886" s="11">
        <f t="shared" si="60"/>
        <v>643.25</v>
      </c>
      <c r="K3886" s="14" t="s">
        <v>7085</v>
      </c>
    </row>
    <row r="3887" spans="1:11" ht="15" x14ac:dyDescent="0.25">
      <c r="A3887" s="13" t="s">
        <v>7086</v>
      </c>
      <c r="B3887" s="13">
        <v>25.657550270839948</v>
      </c>
      <c r="C3887" s="13">
        <v>2242</v>
      </c>
      <c r="D3887" s="13">
        <v>28.802973830756429</v>
      </c>
      <c r="E3887" s="13">
        <v>2219</v>
      </c>
      <c r="F3887" s="13">
        <v>31.447827004043976</v>
      </c>
      <c r="G3887" s="13">
        <v>2173</v>
      </c>
      <c r="H3887" s="13">
        <v>28.097155874013136</v>
      </c>
      <c r="I3887" s="13">
        <v>2235</v>
      </c>
      <c r="J3887" s="11">
        <f t="shared" si="60"/>
        <v>2217.25</v>
      </c>
      <c r="K3887" s="14" t="s">
        <v>5027</v>
      </c>
    </row>
    <row r="3888" spans="1:11" ht="15" x14ac:dyDescent="0.25">
      <c r="A3888" s="13" t="s">
        <v>7087</v>
      </c>
      <c r="B3888" s="13">
        <v>25.66031195597845</v>
      </c>
      <c r="C3888" s="13">
        <v>2241</v>
      </c>
      <c r="D3888" s="13">
        <v>25.688035383775524</v>
      </c>
      <c r="E3888" s="13">
        <v>2302</v>
      </c>
      <c r="F3888" s="13">
        <v>33.878536803255201</v>
      </c>
      <c r="G3888" s="13">
        <v>2112</v>
      </c>
      <c r="H3888" s="13">
        <v>27.285077087681969</v>
      </c>
      <c r="I3888" s="13">
        <v>2259</v>
      </c>
      <c r="J3888" s="11">
        <f t="shared" si="60"/>
        <v>2228.5</v>
      </c>
      <c r="K3888" s="14" t="s">
        <v>7088</v>
      </c>
    </row>
    <row r="3889" spans="1:11" ht="15" x14ac:dyDescent="0.25">
      <c r="A3889" s="13" t="s">
        <v>7089</v>
      </c>
      <c r="B3889" s="13">
        <v>13.386482315508314</v>
      </c>
      <c r="C3889" s="13">
        <v>2662</v>
      </c>
      <c r="D3889" s="13">
        <v>11.62651493002685</v>
      </c>
      <c r="E3889" s="13">
        <v>2829</v>
      </c>
      <c r="F3889" s="13">
        <v>15.675788034222474</v>
      </c>
      <c r="G3889" s="13">
        <v>2652</v>
      </c>
      <c r="H3889" s="13">
        <v>14.706590209923533</v>
      </c>
      <c r="I3889" s="13">
        <v>2663</v>
      </c>
      <c r="J3889" s="11">
        <f t="shared" si="60"/>
        <v>2701.5</v>
      </c>
      <c r="K3889" s="14" t="s">
        <v>7090</v>
      </c>
    </row>
    <row r="3890" spans="1:11" ht="15" x14ac:dyDescent="0.25">
      <c r="A3890" s="13" t="s">
        <v>7091</v>
      </c>
      <c r="B3890" s="13">
        <v>3.6121669436281749</v>
      </c>
      <c r="C3890" s="13">
        <v>3431</v>
      </c>
      <c r="D3890" s="13">
        <v>4.9098200595066679</v>
      </c>
      <c r="E3890" s="13">
        <v>3352</v>
      </c>
      <c r="F3890" s="13">
        <v>4.2728782737377902</v>
      </c>
      <c r="G3890" s="13">
        <v>3440</v>
      </c>
      <c r="H3890" s="13">
        <v>5.0062584266246235</v>
      </c>
      <c r="I3890" s="13">
        <v>3344</v>
      </c>
      <c r="J3890" s="11">
        <f t="shared" si="60"/>
        <v>3391.75</v>
      </c>
      <c r="K3890" s="14" t="s">
        <v>7092</v>
      </c>
    </row>
    <row r="3891" spans="1:11" ht="15" x14ac:dyDescent="0.25">
      <c r="A3891" s="13" t="s">
        <v>7093</v>
      </c>
      <c r="B3891" s="13">
        <v>4.0707397746812521</v>
      </c>
      <c r="C3891" s="13">
        <v>3382</v>
      </c>
      <c r="D3891" s="13">
        <v>5.5414090083695129</v>
      </c>
      <c r="E3891" s="13">
        <v>3290</v>
      </c>
      <c r="F3891" s="13">
        <v>4.2297909838902648</v>
      </c>
      <c r="G3891" s="13">
        <v>3446</v>
      </c>
      <c r="H3891" s="13">
        <v>3.5653016859369902</v>
      </c>
      <c r="I3891" s="13">
        <v>3510</v>
      </c>
      <c r="J3891" s="11">
        <f t="shared" si="60"/>
        <v>3407</v>
      </c>
      <c r="K3891" s="14" t="s">
        <v>7094</v>
      </c>
    </row>
    <row r="3892" spans="1:11" ht="15" x14ac:dyDescent="0.25">
      <c r="A3892" s="13" t="s">
        <v>7095</v>
      </c>
      <c r="B3892" s="13">
        <v>13.358773408823648</v>
      </c>
      <c r="C3892" s="13">
        <v>2663</v>
      </c>
      <c r="D3892" s="13">
        <v>12.903562790073877</v>
      </c>
      <c r="E3892" s="13">
        <v>2764</v>
      </c>
      <c r="F3892" s="13">
        <v>17.294553903625978</v>
      </c>
      <c r="G3892" s="13">
        <v>2608</v>
      </c>
      <c r="H3892" s="13">
        <v>11.275858264119899</v>
      </c>
      <c r="I3892" s="13">
        <v>2827</v>
      </c>
      <c r="J3892" s="11">
        <f t="shared" si="60"/>
        <v>2715.5</v>
      </c>
      <c r="K3892" s="14" t="s">
        <v>7096</v>
      </c>
    </row>
    <row r="3893" spans="1:11" ht="15" x14ac:dyDescent="0.25">
      <c r="A3893" s="13" t="s">
        <v>7097</v>
      </c>
      <c r="B3893" s="13">
        <v>56.131979538945025</v>
      </c>
      <c r="C3893" s="13">
        <v>1645</v>
      </c>
      <c r="D3893" s="13">
        <v>60.182608365649052</v>
      </c>
      <c r="E3893" s="13">
        <v>1638</v>
      </c>
      <c r="F3893" s="13">
        <v>71.3298173561883</v>
      </c>
      <c r="G3893" s="13">
        <v>1496</v>
      </c>
      <c r="H3893" s="13">
        <v>53.535806335434501</v>
      </c>
      <c r="I3893" s="13">
        <v>1760</v>
      </c>
      <c r="J3893" s="11">
        <f t="shared" si="60"/>
        <v>1634.75</v>
      </c>
      <c r="K3893" s="14" t="s">
        <v>5980</v>
      </c>
    </row>
    <row r="3894" spans="1:11" ht="15" x14ac:dyDescent="0.25">
      <c r="A3894" s="13" t="s">
        <v>7098</v>
      </c>
      <c r="B3894" s="13">
        <v>19.982919271209276</v>
      </c>
      <c r="C3894" s="13">
        <v>2406</v>
      </c>
      <c r="D3894" s="13">
        <v>18.947858991359951</v>
      </c>
      <c r="E3894" s="13">
        <v>2509</v>
      </c>
      <c r="F3894" s="13">
        <v>18.298659026622374</v>
      </c>
      <c r="G3894" s="13">
        <v>2574</v>
      </c>
      <c r="H3894" s="13">
        <v>21.830304708036866</v>
      </c>
      <c r="I3894" s="13">
        <v>2385</v>
      </c>
      <c r="J3894" s="11">
        <f t="shared" si="60"/>
        <v>2468.5</v>
      </c>
      <c r="K3894" s="14" t="s">
        <v>7099</v>
      </c>
    </row>
    <row r="3895" spans="1:11" ht="15" x14ac:dyDescent="0.25">
      <c r="A3895" s="13" t="s">
        <v>7100</v>
      </c>
      <c r="B3895" s="13">
        <v>16.5003222954095</v>
      </c>
      <c r="C3895" s="13">
        <v>2544</v>
      </c>
      <c r="D3895" s="13">
        <v>15.173011778836186</v>
      </c>
      <c r="E3895" s="13">
        <v>2650</v>
      </c>
      <c r="F3895" s="13">
        <v>11.679573421694403</v>
      </c>
      <c r="G3895" s="13">
        <v>2851</v>
      </c>
      <c r="H3895" s="13">
        <v>13.66269949361992</v>
      </c>
      <c r="I3895" s="13">
        <v>2713</v>
      </c>
      <c r="J3895" s="11">
        <f t="shared" si="60"/>
        <v>2689.5</v>
      </c>
      <c r="K3895" s="14" t="s">
        <v>7101</v>
      </c>
    </row>
    <row r="3896" spans="1:11" ht="15" x14ac:dyDescent="0.25">
      <c r="A3896" s="13" t="s">
        <v>7102</v>
      </c>
      <c r="B3896" s="13">
        <v>8.019400976788372</v>
      </c>
      <c r="C3896" s="13">
        <v>3004</v>
      </c>
      <c r="D3896" s="13">
        <v>16.728366790668726</v>
      </c>
      <c r="E3896" s="13">
        <v>2583</v>
      </c>
      <c r="F3896" s="13">
        <v>10.479525919873325</v>
      </c>
      <c r="G3896" s="13">
        <v>2926</v>
      </c>
      <c r="H3896" s="13">
        <v>12.397229550951101</v>
      </c>
      <c r="I3896" s="13">
        <v>2760</v>
      </c>
      <c r="J3896" s="11">
        <f t="shared" si="60"/>
        <v>2818.25</v>
      </c>
      <c r="K3896" s="14" t="s">
        <v>7103</v>
      </c>
    </row>
    <row r="3897" spans="1:11" ht="15" x14ac:dyDescent="0.25">
      <c r="A3897" s="13" t="s">
        <v>7104</v>
      </c>
      <c r="B3897" s="13">
        <v>1534.0907484773591</v>
      </c>
      <c r="C3897" s="13">
        <v>81</v>
      </c>
      <c r="D3897" s="13">
        <v>2458.1573869330823</v>
      </c>
      <c r="E3897" s="13">
        <v>48</v>
      </c>
      <c r="F3897" s="13">
        <v>1563.1326817131699</v>
      </c>
      <c r="G3897" s="13">
        <v>80</v>
      </c>
      <c r="H3897" s="13">
        <v>2725.8104824089232</v>
      </c>
      <c r="I3897" s="13">
        <v>41</v>
      </c>
      <c r="J3897" s="11">
        <f t="shared" si="60"/>
        <v>62.5</v>
      </c>
      <c r="K3897" s="14" t="s">
        <v>7105</v>
      </c>
    </row>
    <row r="3898" spans="1:11" ht="15" x14ac:dyDescent="0.25">
      <c r="A3898" s="13" t="s">
        <v>7106</v>
      </c>
      <c r="B3898" s="13">
        <v>608.33780197549208</v>
      </c>
      <c r="C3898" s="13">
        <v>223</v>
      </c>
      <c r="D3898" s="13">
        <v>1082.452192767754</v>
      </c>
      <c r="E3898" s="13">
        <v>122</v>
      </c>
      <c r="F3898" s="13">
        <v>718.19431090991895</v>
      </c>
      <c r="G3898" s="13">
        <v>195</v>
      </c>
      <c r="H3898" s="13">
        <v>1291.7019968872937</v>
      </c>
      <c r="I3898" s="13">
        <v>111</v>
      </c>
      <c r="J3898" s="11">
        <f t="shared" si="60"/>
        <v>162.75</v>
      </c>
      <c r="K3898" s="14" t="s">
        <v>7107</v>
      </c>
    </row>
    <row r="3899" spans="1:11" ht="15" x14ac:dyDescent="0.25">
      <c r="A3899" s="13" t="s">
        <v>7108</v>
      </c>
      <c r="B3899" s="13">
        <v>103.51935969285208</v>
      </c>
      <c r="C3899" s="13">
        <v>1084</v>
      </c>
      <c r="D3899" s="13">
        <v>83.246063469159978</v>
      </c>
      <c r="E3899" s="13">
        <v>1338</v>
      </c>
      <c r="F3899" s="13">
        <v>46.672481954370753</v>
      </c>
      <c r="G3899" s="13">
        <v>1880</v>
      </c>
      <c r="H3899" s="13">
        <v>70.425389420939069</v>
      </c>
      <c r="I3899" s="13">
        <v>1516</v>
      </c>
      <c r="J3899" s="11">
        <f t="shared" si="60"/>
        <v>1454.5</v>
      </c>
      <c r="K3899" s="14" t="s">
        <v>7109</v>
      </c>
    </row>
    <row r="3900" spans="1:11" ht="15" x14ac:dyDescent="0.25">
      <c r="A3900" s="13" t="s">
        <v>7110</v>
      </c>
      <c r="B3900" s="13">
        <v>826.42017350734318</v>
      </c>
      <c r="C3900" s="13">
        <v>151</v>
      </c>
      <c r="D3900" s="13">
        <v>1026.8147156156492</v>
      </c>
      <c r="E3900" s="13">
        <v>129</v>
      </c>
      <c r="F3900" s="13">
        <v>699.48339156382042</v>
      </c>
      <c r="G3900" s="13">
        <v>203</v>
      </c>
      <c r="H3900" s="13">
        <v>1235.2093729764417</v>
      </c>
      <c r="I3900" s="13">
        <v>115</v>
      </c>
      <c r="J3900" s="11">
        <f t="shared" si="60"/>
        <v>149.5</v>
      </c>
      <c r="K3900" s="14" t="s">
        <v>7111</v>
      </c>
    </row>
    <row r="3901" spans="1:11" ht="15" x14ac:dyDescent="0.25">
      <c r="A3901" s="13" t="s">
        <v>7112</v>
      </c>
      <c r="B3901" s="13">
        <v>7.66867991033061</v>
      </c>
      <c r="C3901" s="13">
        <v>3038</v>
      </c>
      <c r="D3901" s="13">
        <v>10.39569202207629</v>
      </c>
      <c r="E3901" s="13">
        <v>2897</v>
      </c>
      <c r="F3901" s="13">
        <v>7.927832234902632</v>
      </c>
      <c r="G3901" s="13">
        <v>3092</v>
      </c>
      <c r="H3901" s="13">
        <v>12.785865394631918</v>
      </c>
      <c r="I3901" s="13">
        <v>2753</v>
      </c>
      <c r="J3901" s="11">
        <f t="shared" si="60"/>
        <v>2945</v>
      </c>
      <c r="K3901" s="14" t="s">
        <v>7113</v>
      </c>
    </row>
    <row r="3902" spans="1:11" ht="15" x14ac:dyDescent="0.25">
      <c r="A3902" s="13" t="s">
        <v>7114</v>
      </c>
      <c r="B3902" s="13">
        <v>8.5853500486795298</v>
      </c>
      <c r="C3902" s="13">
        <v>2959</v>
      </c>
      <c r="D3902" s="13">
        <v>4.9084114234041119</v>
      </c>
      <c r="E3902" s="13">
        <v>3353</v>
      </c>
      <c r="F3902" s="13">
        <v>7.0892999253325666</v>
      </c>
      <c r="G3902" s="13">
        <v>3175</v>
      </c>
      <c r="H3902" s="13">
        <v>11.289478102952591</v>
      </c>
      <c r="I3902" s="13">
        <v>2825</v>
      </c>
      <c r="J3902" s="11">
        <f t="shared" si="60"/>
        <v>3078</v>
      </c>
      <c r="K3902" s="14" t="s">
        <v>99</v>
      </c>
    </row>
    <row r="3903" spans="1:11" ht="15" x14ac:dyDescent="0.25">
      <c r="A3903" s="13" t="s">
        <v>7115</v>
      </c>
      <c r="B3903" s="13">
        <v>8.1954942971433447</v>
      </c>
      <c r="C3903" s="13">
        <v>2987</v>
      </c>
      <c r="D3903" s="13">
        <v>3.4508440955031672</v>
      </c>
      <c r="E3903" s="13">
        <v>3528</v>
      </c>
      <c r="F3903" s="13">
        <v>5.5786112236259244</v>
      </c>
      <c r="G3903" s="13">
        <v>3291</v>
      </c>
      <c r="H3903" s="13">
        <v>8.5295172139411068</v>
      </c>
      <c r="I3903" s="13">
        <v>3023</v>
      </c>
      <c r="J3903" s="11">
        <f t="shared" si="60"/>
        <v>3207.25</v>
      </c>
      <c r="K3903" s="14" t="s">
        <v>7116</v>
      </c>
    </row>
    <row r="3904" spans="1:11" ht="15" x14ac:dyDescent="0.25">
      <c r="A3904" s="13" t="s">
        <v>7117</v>
      </c>
      <c r="B3904" s="13">
        <v>7.6893354133643284</v>
      </c>
      <c r="C3904" s="13">
        <v>3030</v>
      </c>
      <c r="D3904" s="13">
        <v>0.72721418304216701</v>
      </c>
      <c r="E3904" s="13">
        <v>3960</v>
      </c>
      <c r="F3904" s="13">
        <v>3.8433197915796566</v>
      </c>
      <c r="G3904" s="13">
        <v>3489</v>
      </c>
      <c r="H3904" s="13">
        <v>6.9712282915969874</v>
      </c>
      <c r="I3904" s="13">
        <v>3153</v>
      </c>
      <c r="J3904" s="11">
        <f t="shared" si="60"/>
        <v>3408</v>
      </c>
      <c r="K3904" s="14" t="s">
        <v>54</v>
      </c>
    </row>
    <row r="3905" spans="1:11" ht="15" x14ac:dyDescent="0.25">
      <c r="A3905" s="13" t="s">
        <v>7118</v>
      </c>
      <c r="B3905" s="13">
        <v>14.566802206225539</v>
      </c>
      <c r="C3905" s="13">
        <v>2625</v>
      </c>
      <c r="D3905" s="13">
        <v>2.8206819987554277</v>
      </c>
      <c r="E3905" s="13">
        <v>3600</v>
      </c>
      <c r="F3905" s="13">
        <v>12.222648817865693</v>
      </c>
      <c r="G3905" s="13">
        <v>2815</v>
      </c>
      <c r="H3905" s="13">
        <v>19.214325338856604</v>
      </c>
      <c r="I3905" s="13">
        <v>2481</v>
      </c>
      <c r="J3905" s="11">
        <f t="shared" si="60"/>
        <v>2880.25</v>
      </c>
      <c r="K3905" s="14" t="s">
        <v>54</v>
      </c>
    </row>
    <row r="3906" spans="1:11" ht="15" x14ac:dyDescent="0.25">
      <c r="A3906" s="13" t="s">
        <v>7119</v>
      </c>
      <c r="B3906" s="13">
        <v>46.155783490035972</v>
      </c>
      <c r="C3906" s="13">
        <v>1798</v>
      </c>
      <c r="D3906" s="13">
        <v>23.99267697696385</v>
      </c>
      <c r="E3906" s="13">
        <v>2345</v>
      </c>
      <c r="F3906" s="13">
        <v>40.669469643241051</v>
      </c>
      <c r="G3906" s="13">
        <v>1973</v>
      </c>
      <c r="H3906" s="13">
        <v>53.229215523167305</v>
      </c>
      <c r="I3906" s="13">
        <v>1764</v>
      </c>
      <c r="J3906" s="11">
        <f t="shared" si="60"/>
        <v>1970</v>
      </c>
      <c r="K3906" s="14" t="s">
        <v>7120</v>
      </c>
    </row>
    <row r="3907" spans="1:11" ht="15" x14ac:dyDescent="0.25">
      <c r="A3907" s="13" t="s">
        <v>7121</v>
      </c>
      <c r="B3907" s="13">
        <v>50.963578696475501</v>
      </c>
      <c r="C3907" s="13">
        <v>1717</v>
      </c>
      <c r="D3907" s="13">
        <v>62.578510279881854</v>
      </c>
      <c r="E3907" s="13">
        <v>1599</v>
      </c>
      <c r="F3907" s="13">
        <v>81.550055104789948</v>
      </c>
      <c r="G3907" s="13">
        <v>1363</v>
      </c>
      <c r="H3907" s="13">
        <v>67.472143908621902</v>
      </c>
      <c r="I3907" s="13">
        <v>1553</v>
      </c>
      <c r="J3907" s="11">
        <f t="shared" si="60"/>
        <v>1558</v>
      </c>
      <c r="K3907" s="14" t="s">
        <v>470</v>
      </c>
    </row>
    <row r="3908" spans="1:11" ht="15" x14ac:dyDescent="0.25">
      <c r="A3908" s="13" t="s">
        <v>7122</v>
      </c>
      <c r="B3908" s="13">
        <v>103.03055444547685</v>
      </c>
      <c r="C3908" s="13">
        <v>1091</v>
      </c>
      <c r="D3908" s="13">
        <v>103.39307908127725</v>
      </c>
      <c r="E3908" s="13">
        <v>1143</v>
      </c>
      <c r="F3908" s="13">
        <v>123.6584935958045</v>
      </c>
      <c r="G3908" s="13">
        <v>997</v>
      </c>
      <c r="H3908" s="13">
        <v>113.76660797695801</v>
      </c>
      <c r="I3908" s="13">
        <v>1112</v>
      </c>
      <c r="J3908" s="11">
        <f t="shared" si="60"/>
        <v>1085.75</v>
      </c>
      <c r="K3908" s="14" t="s">
        <v>7123</v>
      </c>
    </row>
    <row r="3909" spans="1:11" ht="15" x14ac:dyDescent="0.25">
      <c r="A3909" s="13" t="s">
        <v>7124</v>
      </c>
      <c r="B3909" s="13">
        <v>515.20651692502156</v>
      </c>
      <c r="C3909" s="13">
        <v>256</v>
      </c>
      <c r="D3909" s="13">
        <v>371.19792161754447</v>
      </c>
      <c r="E3909" s="13">
        <v>373</v>
      </c>
      <c r="F3909" s="13">
        <v>394.46708055276076</v>
      </c>
      <c r="G3909" s="13">
        <v>349</v>
      </c>
      <c r="H3909" s="13">
        <v>390.01192619177965</v>
      </c>
      <c r="I3909" s="13">
        <v>381</v>
      </c>
      <c r="J3909" s="11">
        <f t="shared" ref="J3909:J3972" si="61">AVERAGE(C3909,E3909,G3909,I3909)</f>
        <v>339.75</v>
      </c>
      <c r="K3909" s="14" t="s">
        <v>72</v>
      </c>
    </row>
    <row r="3910" spans="1:11" ht="15" x14ac:dyDescent="0.25">
      <c r="A3910" s="13" t="s">
        <v>7125</v>
      </c>
      <c r="B3910" s="13">
        <v>86.757459389334642</v>
      </c>
      <c r="C3910" s="13">
        <v>1230</v>
      </c>
      <c r="D3910" s="13">
        <v>102.58444034069292</v>
      </c>
      <c r="E3910" s="13">
        <v>1149</v>
      </c>
      <c r="F3910" s="13">
        <v>110.79786589469848</v>
      </c>
      <c r="G3910" s="13">
        <v>1088</v>
      </c>
      <c r="H3910" s="13">
        <v>185.82597206987998</v>
      </c>
      <c r="I3910" s="13">
        <v>742</v>
      </c>
      <c r="J3910" s="11">
        <f t="shared" si="61"/>
        <v>1052.25</v>
      </c>
      <c r="K3910" s="14" t="s">
        <v>7126</v>
      </c>
    </row>
    <row r="3911" spans="1:11" ht="15" x14ac:dyDescent="0.25">
      <c r="A3911" s="13" t="s">
        <v>7127</v>
      </c>
      <c r="B3911" s="13">
        <v>22.299009276736999</v>
      </c>
      <c r="C3911" s="13">
        <v>2335</v>
      </c>
      <c r="D3911" s="13">
        <v>23.889468016511099</v>
      </c>
      <c r="E3911" s="13">
        <v>2350</v>
      </c>
      <c r="F3911" s="13">
        <v>30.161539281200675</v>
      </c>
      <c r="G3911" s="13">
        <v>2199</v>
      </c>
      <c r="H3911" s="13">
        <v>31.43642455323463</v>
      </c>
      <c r="I3911" s="13">
        <v>2169</v>
      </c>
      <c r="J3911" s="11">
        <f t="shared" si="61"/>
        <v>2263.25</v>
      </c>
      <c r="K3911" s="14" t="s">
        <v>7128</v>
      </c>
    </row>
    <row r="3912" spans="1:11" ht="15" x14ac:dyDescent="0.25">
      <c r="A3912" s="13" t="s">
        <v>7129</v>
      </c>
      <c r="B3912" s="13">
        <v>15.248943243054423</v>
      </c>
      <c r="C3912" s="13">
        <v>2594</v>
      </c>
      <c r="D3912" s="13">
        <v>14.763375906294499</v>
      </c>
      <c r="E3912" s="13">
        <v>2672</v>
      </c>
      <c r="F3912" s="13">
        <v>17.079221965832875</v>
      </c>
      <c r="G3912" s="13">
        <v>2615</v>
      </c>
      <c r="H3912" s="13">
        <v>17.801238192811098</v>
      </c>
      <c r="I3912" s="13">
        <v>2531</v>
      </c>
      <c r="J3912" s="11">
        <f t="shared" si="61"/>
        <v>2603</v>
      </c>
      <c r="K3912" s="14" t="s">
        <v>7130</v>
      </c>
    </row>
    <row r="3913" spans="1:11" ht="15" x14ac:dyDescent="0.25">
      <c r="A3913" s="13" t="s">
        <v>7131</v>
      </c>
      <c r="B3913" s="13">
        <v>19.385799813130575</v>
      </c>
      <c r="C3913" s="13">
        <v>2433</v>
      </c>
      <c r="D3913" s="13">
        <v>16.92971600882225</v>
      </c>
      <c r="E3913" s="13">
        <v>2579</v>
      </c>
      <c r="F3913" s="13">
        <v>19.094358605174524</v>
      </c>
      <c r="G3913" s="13">
        <v>2539</v>
      </c>
      <c r="H3913" s="13">
        <v>18.999050983781366</v>
      </c>
      <c r="I3913" s="13">
        <v>2488</v>
      </c>
      <c r="J3913" s="11">
        <f t="shared" si="61"/>
        <v>2509.75</v>
      </c>
      <c r="K3913" s="14" t="s">
        <v>1770</v>
      </c>
    </row>
    <row r="3914" spans="1:11" ht="15" x14ac:dyDescent="0.25">
      <c r="A3914" s="13" t="s">
        <v>7132</v>
      </c>
      <c r="B3914" s="13">
        <v>13.522255335151021</v>
      </c>
      <c r="C3914" s="13">
        <v>2655</v>
      </c>
      <c r="D3914" s="13">
        <v>14.983878246628976</v>
      </c>
      <c r="E3914" s="13">
        <v>2663</v>
      </c>
      <c r="F3914" s="13">
        <v>21.725845650747726</v>
      </c>
      <c r="G3914" s="13">
        <v>2449</v>
      </c>
      <c r="H3914" s="13">
        <v>16.000432959204566</v>
      </c>
      <c r="I3914" s="13">
        <v>2605</v>
      </c>
      <c r="J3914" s="11">
        <f t="shared" si="61"/>
        <v>2593</v>
      </c>
      <c r="K3914" s="14" t="s">
        <v>7133</v>
      </c>
    </row>
    <row r="3915" spans="1:11" ht="15" x14ac:dyDescent="0.25">
      <c r="A3915" s="13" t="s">
        <v>7134</v>
      </c>
      <c r="B3915" s="13">
        <v>106.47162105845256</v>
      </c>
      <c r="C3915" s="13">
        <v>1061</v>
      </c>
      <c r="D3915" s="13">
        <v>157.80955494907923</v>
      </c>
      <c r="E3915" s="13">
        <v>820</v>
      </c>
      <c r="F3915" s="13">
        <v>156.66153883107975</v>
      </c>
      <c r="G3915" s="13">
        <v>816</v>
      </c>
      <c r="H3915" s="13">
        <v>168.31974340948599</v>
      </c>
      <c r="I3915" s="13">
        <v>797</v>
      </c>
      <c r="J3915" s="11">
        <f t="shared" si="61"/>
        <v>873.5</v>
      </c>
      <c r="K3915" s="14" t="s">
        <v>7135</v>
      </c>
    </row>
    <row r="3916" spans="1:11" ht="15" x14ac:dyDescent="0.25">
      <c r="A3916" s="13" t="s">
        <v>7136</v>
      </c>
      <c r="B3916" s="13">
        <v>266.10222552321699</v>
      </c>
      <c r="C3916" s="13">
        <v>488</v>
      </c>
      <c r="D3916" s="13">
        <v>263.27440201983723</v>
      </c>
      <c r="E3916" s="13">
        <v>513</v>
      </c>
      <c r="F3916" s="13">
        <v>291.62008462725925</v>
      </c>
      <c r="G3916" s="13">
        <v>472</v>
      </c>
      <c r="H3916" s="13">
        <v>262.5220649986577</v>
      </c>
      <c r="I3916" s="13">
        <v>535</v>
      </c>
      <c r="J3916" s="11">
        <f t="shared" si="61"/>
        <v>502</v>
      </c>
      <c r="K3916" s="14" t="s">
        <v>7137</v>
      </c>
    </row>
    <row r="3917" spans="1:11" ht="15" x14ac:dyDescent="0.25">
      <c r="A3917" s="13" t="s">
        <v>7138</v>
      </c>
      <c r="B3917" s="13">
        <v>76.781064929651677</v>
      </c>
      <c r="C3917" s="13">
        <v>1343</v>
      </c>
      <c r="D3917" s="13">
        <v>113.39995778721867</v>
      </c>
      <c r="E3917" s="13">
        <v>1083</v>
      </c>
      <c r="F3917" s="13">
        <v>110.70000929864551</v>
      </c>
      <c r="G3917" s="13">
        <v>1090</v>
      </c>
      <c r="H3917" s="13">
        <v>82.966307760518632</v>
      </c>
      <c r="I3917" s="13">
        <v>1368</v>
      </c>
      <c r="J3917" s="11">
        <f t="shared" si="61"/>
        <v>1221</v>
      </c>
      <c r="K3917" s="14" t="s">
        <v>621</v>
      </c>
    </row>
    <row r="3918" spans="1:11" ht="15" x14ac:dyDescent="0.25">
      <c r="A3918" s="13" t="s">
        <v>7139</v>
      </c>
      <c r="B3918" s="13">
        <v>610.58510392425273</v>
      </c>
      <c r="C3918" s="13">
        <v>221</v>
      </c>
      <c r="D3918" s="13">
        <v>674.05400578197998</v>
      </c>
      <c r="E3918" s="13">
        <v>202</v>
      </c>
      <c r="F3918" s="13">
        <v>829.45433335925986</v>
      </c>
      <c r="G3918" s="13">
        <v>162</v>
      </c>
      <c r="H3918" s="13">
        <v>1056.5386793963046</v>
      </c>
      <c r="I3918" s="13">
        <v>134</v>
      </c>
      <c r="J3918" s="11">
        <f t="shared" si="61"/>
        <v>179.75</v>
      </c>
      <c r="K3918" s="14" t="s">
        <v>7140</v>
      </c>
    </row>
    <row r="3919" spans="1:11" ht="15" x14ac:dyDescent="0.25">
      <c r="A3919" s="13" t="s">
        <v>7141</v>
      </c>
      <c r="B3919" s="13">
        <v>163.79740796463147</v>
      </c>
      <c r="C3919" s="13">
        <v>749</v>
      </c>
      <c r="D3919" s="13">
        <v>178.26072208123551</v>
      </c>
      <c r="E3919" s="13">
        <v>742</v>
      </c>
      <c r="F3919" s="13">
        <v>164.45637622197575</v>
      </c>
      <c r="G3919" s="13">
        <v>779</v>
      </c>
      <c r="H3919" s="13">
        <v>139.188864138772</v>
      </c>
      <c r="I3919" s="13">
        <v>947</v>
      </c>
      <c r="J3919" s="11">
        <f t="shared" si="61"/>
        <v>804.25</v>
      </c>
      <c r="K3919" s="14" t="s">
        <v>4328</v>
      </c>
    </row>
    <row r="3920" spans="1:11" ht="15" x14ac:dyDescent="0.25">
      <c r="A3920" s="13" t="s">
        <v>7142</v>
      </c>
      <c r="B3920" s="13">
        <v>256.43993834239927</v>
      </c>
      <c r="C3920" s="13">
        <v>510</v>
      </c>
      <c r="D3920" s="13">
        <v>211.27035740865375</v>
      </c>
      <c r="E3920" s="13">
        <v>625</v>
      </c>
      <c r="F3920" s="13">
        <v>246.21340332560601</v>
      </c>
      <c r="G3920" s="13">
        <v>552</v>
      </c>
      <c r="H3920" s="13">
        <v>179.38325120490967</v>
      </c>
      <c r="I3920" s="13">
        <v>761</v>
      </c>
      <c r="J3920" s="11">
        <f t="shared" si="61"/>
        <v>612</v>
      </c>
      <c r="K3920" s="14" t="s">
        <v>7143</v>
      </c>
    </row>
    <row r="3921" spans="1:11" ht="15" x14ac:dyDescent="0.25">
      <c r="A3921" s="13" t="s">
        <v>7144</v>
      </c>
      <c r="B3921" s="13">
        <v>70.396995968239224</v>
      </c>
      <c r="C3921" s="13">
        <v>1424</v>
      </c>
      <c r="D3921" s="13">
        <v>69.855526856763618</v>
      </c>
      <c r="E3921" s="13">
        <v>1497</v>
      </c>
      <c r="F3921" s="13">
        <v>65.861123612210704</v>
      </c>
      <c r="G3921" s="13">
        <v>1557</v>
      </c>
      <c r="H3921" s="13">
        <v>77.472064204265692</v>
      </c>
      <c r="I3921" s="13">
        <v>1430</v>
      </c>
      <c r="J3921" s="11">
        <f t="shared" si="61"/>
        <v>1477</v>
      </c>
      <c r="K3921" s="14" t="s">
        <v>7145</v>
      </c>
    </row>
    <row r="3922" spans="1:11" ht="15" x14ac:dyDescent="0.25">
      <c r="A3922" s="13" t="s">
        <v>7146</v>
      </c>
      <c r="B3922" s="13">
        <v>70.197183009536474</v>
      </c>
      <c r="C3922" s="13">
        <v>1429</v>
      </c>
      <c r="D3922" s="13">
        <v>70.008773766655054</v>
      </c>
      <c r="E3922" s="13">
        <v>1493</v>
      </c>
      <c r="F3922" s="13">
        <v>80.634844963227707</v>
      </c>
      <c r="G3922" s="13">
        <v>1377</v>
      </c>
      <c r="H3922" s="13">
        <v>73.812290942172439</v>
      </c>
      <c r="I3922" s="13">
        <v>1471</v>
      </c>
      <c r="J3922" s="11">
        <f t="shared" si="61"/>
        <v>1442.5</v>
      </c>
      <c r="K3922" s="14" t="s">
        <v>7147</v>
      </c>
    </row>
    <row r="3923" spans="1:11" ht="15" x14ac:dyDescent="0.25">
      <c r="A3923" s="13" t="s">
        <v>7148</v>
      </c>
      <c r="B3923" s="13">
        <v>23.056188919844303</v>
      </c>
      <c r="C3923" s="13">
        <v>2313</v>
      </c>
      <c r="D3923" s="13">
        <v>26.615086605133175</v>
      </c>
      <c r="E3923" s="13">
        <v>2282</v>
      </c>
      <c r="F3923" s="13">
        <v>29.598396228296675</v>
      </c>
      <c r="G3923" s="13">
        <v>2216</v>
      </c>
      <c r="H3923" s="13">
        <v>24.618458980676834</v>
      </c>
      <c r="I3923" s="13">
        <v>2323</v>
      </c>
      <c r="J3923" s="11">
        <f t="shared" si="61"/>
        <v>2283.5</v>
      </c>
      <c r="K3923" s="14" t="s">
        <v>7149</v>
      </c>
    </row>
    <row r="3924" spans="1:11" ht="15" x14ac:dyDescent="0.25">
      <c r="A3924" s="13" t="s">
        <v>7150</v>
      </c>
      <c r="B3924" s="13">
        <v>0</v>
      </c>
      <c r="C3924" s="13">
        <v>4157</v>
      </c>
      <c r="D3924" s="13">
        <v>0</v>
      </c>
      <c r="E3924" s="13">
        <v>4157</v>
      </c>
      <c r="F3924" s="13">
        <v>0</v>
      </c>
      <c r="G3924" s="13">
        <v>4157</v>
      </c>
      <c r="H3924" s="13">
        <v>0</v>
      </c>
      <c r="I3924" s="13">
        <v>4157</v>
      </c>
      <c r="J3924" s="11">
        <f t="shared" si="61"/>
        <v>4157</v>
      </c>
      <c r="K3924" s="14" t="s">
        <v>35</v>
      </c>
    </row>
    <row r="3925" spans="1:11" ht="15" x14ac:dyDescent="0.25">
      <c r="A3925" s="13" t="s">
        <v>7151</v>
      </c>
      <c r="B3925" s="13">
        <v>1871.1573725217424</v>
      </c>
      <c r="C3925" s="13">
        <v>61</v>
      </c>
      <c r="D3925" s="13">
        <v>1870.908741335865</v>
      </c>
      <c r="E3925" s="13">
        <v>67</v>
      </c>
      <c r="F3925" s="13">
        <v>1838.7680246289851</v>
      </c>
      <c r="G3925" s="13">
        <v>68</v>
      </c>
      <c r="H3925" s="13">
        <v>1394.3656637538033</v>
      </c>
      <c r="I3925" s="13">
        <v>103</v>
      </c>
      <c r="J3925" s="11">
        <f t="shared" si="61"/>
        <v>74.75</v>
      </c>
      <c r="K3925" s="14" t="s">
        <v>7152</v>
      </c>
    </row>
    <row r="3926" spans="1:11" ht="15" x14ac:dyDescent="0.25">
      <c r="A3926" s="13" t="s">
        <v>7153</v>
      </c>
      <c r="B3926" s="13">
        <v>6.9892410795335449</v>
      </c>
      <c r="C3926" s="13">
        <v>3099</v>
      </c>
      <c r="D3926" s="13">
        <v>13.796012563048915</v>
      </c>
      <c r="E3926" s="13">
        <v>2716</v>
      </c>
      <c r="F3926" s="13">
        <v>14.840805070604326</v>
      </c>
      <c r="G3926" s="13">
        <v>2688</v>
      </c>
      <c r="H3926" s="13">
        <v>15.028790853682233</v>
      </c>
      <c r="I3926" s="13">
        <v>2645</v>
      </c>
      <c r="J3926" s="11">
        <f t="shared" si="61"/>
        <v>2787</v>
      </c>
      <c r="K3926" s="14" t="s">
        <v>7154</v>
      </c>
    </row>
    <row r="3927" spans="1:11" ht="15" x14ac:dyDescent="0.25">
      <c r="A3927" s="13" t="s">
        <v>7155</v>
      </c>
      <c r="B3927" s="13">
        <v>7.5512063830342679</v>
      </c>
      <c r="C3927" s="13">
        <v>3049</v>
      </c>
      <c r="D3927" s="13">
        <v>8.9108212758146905</v>
      </c>
      <c r="E3927" s="13">
        <v>2984</v>
      </c>
      <c r="F3927" s="13">
        <v>12.333742400193177</v>
      </c>
      <c r="G3927" s="13">
        <v>2808</v>
      </c>
      <c r="H3927" s="13">
        <v>15.249479776131531</v>
      </c>
      <c r="I3927" s="13">
        <v>2634</v>
      </c>
      <c r="J3927" s="11">
        <f t="shared" si="61"/>
        <v>2868.75</v>
      </c>
      <c r="K3927" s="14" t="s">
        <v>4217</v>
      </c>
    </row>
    <row r="3928" spans="1:11" ht="15" x14ac:dyDescent="0.25">
      <c r="A3928" s="13" t="s">
        <v>7156</v>
      </c>
      <c r="B3928" s="13">
        <v>3.1775678812644652</v>
      </c>
      <c r="C3928" s="13">
        <v>3489</v>
      </c>
      <c r="D3928" s="13">
        <v>4.474657626162557</v>
      </c>
      <c r="E3928" s="13">
        <v>3397</v>
      </c>
      <c r="F3928" s="13">
        <v>3.722320536298465</v>
      </c>
      <c r="G3928" s="13">
        <v>3513</v>
      </c>
      <c r="H3928" s="13">
        <v>4.7579503703904793</v>
      </c>
      <c r="I3928" s="13">
        <v>3363</v>
      </c>
      <c r="J3928" s="11">
        <f t="shared" si="61"/>
        <v>3440.5</v>
      </c>
      <c r="K3928" s="14" t="s">
        <v>2281</v>
      </c>
    </row>
    <row r="3929" spans="1:11" ht="15" x14ac:dyDescent="0.25">
      <c r="A3929" s="13" t="s">
        <v>7157</v>
      </c>
      <c r="B3929" s="13">
        <v>5.0234040549962753</v>
      </c>
      <c r="C3929" s="13">
        <v>3273</v>
      </c>
      <c r="D3929" s="13">
        <v>8.7432088319708097</v>
      </c>
      <c r="E3929" s="13">
        <v>2997</v>
      </c>
      <c r="F3929" s="13">
        <v>6.7575295991432336</v>
      </c>
      <c r="G3929" s="13">
        <v>3199</v>
      </c>
      <c r="H3929" s="13">
        <v>9.6601391885309678</v>
      </c>
      <c r="I3929" s="13">
        <v>2929</v>
      </c>
      <c r="J3929" s="11">
        <f t="shared" si="61"/>
        <v>3099.5</v>
      </c>
      <c r="K3929" s="14" t="s">
        <v>2281</v>
      </c>
    </row>
    <row r="3930" spans="1:11" ht="15" x14ac:dyDescent="0.25">
      <c r="A3930" s="13" t="s">
        <v>7158</v>
      </c>
      <c r="B3930" s="13">
        <v>209.072768876678</v>
      </c>
      <c r="C3930" s="13">
        <v>610</v>
      </c>
      <c r="D3930" s="13">
        <v>255.83009889494872</v>
      </c>
      <c r="E3930" s="13">
        <v>528</v>
      </c>
      <c r="F3930" s="13">
        <v>240.08230200435275</v>
      </c>
      <c r="G3930" s="13">
        <v>566</v>
      </c>
      <c r="H3930" s="13">
        <v>253.90490066465202</v>
      </c>
      <c r="I3930" s="13">
        <v>552</v>
      </c>
      <c r="J3930" s="11">
        <f t="shared" si="61"/>
        <v>564</v>
      </c>
      <c r="K3930" s="14" t="s">
        <v>7159</v>
      </c>
    </row>
    <row r="3931" spans="1:11" ht="15" x14ac:dyDescent="0.25">
      <c r="A3931" s="13" t="s">
        <v>7160</v>
      </c>
      <c r="B3931" s="13">
        <v>185.56188067785027</v>
      </c>
      <c r="C3931" s="13">
        <v>677</v>
      </c>
      <c r="D3931" s="13">
        <v>191.5444217167715</v>
      </c>
      <c r="E3931" s="13">
        <v>688</v>
      </c>
      <c r="F3931" s="13">
        <v>189.3474326181445</v>
      </c>
      <c r="G3931" s="13">
        <v>702</v>
      </c>
      <c r="H3931" s="13">
        <v>208.66240442120034</v>
      </c>
      <c r="I3931" s="13">
        <v>656</v>
      </c>
      <c r="J3931" s="11">
        <f t="shared" si="61"/>
        <v>680.75</v>
      </c>
      <c r="K3931" s="14" t="s">
        <v>7161</v>
      </c>
    </row>
    <row r="3932" spans="1:11" ht="15" x14ac:dyDescent="0.25">
      <c r="A3932" s="13" t="s">
        <v>7162</v>
      </c>
      <c r="B3932" s="13">
        <v>113.69405647041401</v>
      </c>
      <c r="C3932" s="13">
        <v>1012</v>
      </c>
      <c r="D3932" s="13">
        <v>128.23660912987552</v>
      </c>
      <c r="E3932" s="13">
        <v>985</v>
      </c>
      <c r="F3932" s="13">
        <v>120.62316268554974</v>
      </c>
      <c r="G3932" s="13">
        <v>1015</v>
      </c>
      <c r="H3932" s="13">
        <v>118.78365404270933</v>
      </c>
      <c r="I3932" s="13">
        <v>1064</v>
      </c>
      <c r="J3932" s="11">
        <f t="shared" si="61"/>
        <v>1019</v>
      </c>
      <c r="K3932" s="14" t="s">
        <v>7163</v>
      </c>
    </row>
    <row r="3933" spans="1:11" ht="15" x14ac:dyDescent="0.25">
      <c r="A3933" s="13" t="s">
        <v>7164</v>
      </c>
      <c r="B3933" s="13">
        <v>171.29168458770727</v>
      </c>
      <c r="C3933" s="13">
        <v>727</v>
      </c>
      <c r="D3933" s="13">
        <v>211.60672124364748</v>
      </c>
      <c r="E3933" s="13">
        <v>623</v>
      </c>
      <c r="F3933" s="13">
        <v>171.058113262923</v>
      </c>
      <c r="G3933" s="13">
        <v>761</v>
      </c>
      <c r="H3933" s="13">
        <v>206.24523556973</v>
      </c>
      <c r="I3933" s="13">
        <v>666</v>
      </c>
      <c r="J3933" s="11">
        <f t="shared" si="61"/>
        <v>694.25</v>
      </c>
      <c r="K3933" s="14" t="s">
        <v>7165</v>
      </c>
    </row>
    <row r="3934" spans="1:11" ht="15" x14ac:dyDescent="0.25">
      <c r="A3934" s="13" t="s">
        <v>7166</v>
      </c>
      <c r="B3934" s="13">
        <v>191.26410058203277</v>
      </c>
      <c r="C3934" s="13">
        <v>660</v>
      </c>
      <c r="D3934" s="13">
        <v>197.75654893925463</v>
      </c>
      <c r="E3934" s="13">
        <v>677</v>
      </c>
      <c r="F3934" s="13">
        <v>141.88995434217946</v>
      </c>
      <c r="G3934" s="13">
        <v>881</v>
      </c>
      <c r="H3934" s="13">
        <v>236.32173981436964</v>
      </c>
      <c r="I3934" s="13">
        <v>592</v>
      </c>
      <c r="J3934" s="11">
        <f t="shared" si="61"/>
        <v>702.5</v>
      </c>
      <c r="K3934" s="14" t="s">
        <v>7167</v>
      </c>
    </row>
    <row r="3935" spans="1:11" ht="15" x14ac:dyDescent="0.25">
      <c r="A3935" s="13" t="s">
        <v>7168</v>
      </c>
      <c r="B3935" s="13">
        <v>338.88349326290501</v>
      </c>
      <c r="C3935" s="13">
        <v>382</v>
      </c>
      <c r="D3935" s="13">
        <v>396.82459149075447</v>
      </c>
      <c r="E3935" s="13">
        <v>348</v>
      </c>
      <c r="F3935" s="13">
        <v>303.41859637740447</v>
      </c>
      <c r="G3935" s="13">
        <v>452</v>
      </c>
      <c r="H3935" s="13">
        <v>507.8212922730674</v>
      </c>
      <c r="I3935" s="13">
        <v>272</v>
      </c>
      <c r="J3935" s="11">
        <f t="shared" si="61"/>
        <v>363.5</v>
      </c>
      <c r="K3935" s="14" t="s">
        <v>7169</v>
      </c>
    </row>
    <row r="3936" spans="1:11" ht="15" x14ac:dyDescent="0.25">
      <c r="A3936" s="13" t="s">
        <v>7170</v>
      </c>
      <c r="B3936" s="13">
        <v>630.96439034027628</v>
      </c>
      <c r="C3936" s="13">
        <v>215</v>
      </c>
      <c r="D3936" s="13">
        <v>833.78501720100996</v>
      </c>
      <c r="E3936" s="13">
        <v>162</v>
      </c>
      <c r="F3936" s="13">
        <v>934.2227101399809</v>
      </c>
      <c r="G3936" s="13">
        <v>142</v>
      </c>
      <c r="H3936" s="13">
        <v>1261.3622735648273</v>
      </c>
      <c r="I3936" s="13">
        <v>113</v>
      </c>
      <c r="J3936" s="11">
        <f t="shared" si="61"/>
        <v>158</v>
      </c>
      <c r="K3936" s="14" t="s">
        <v>7171</v>
      </c>
    </row>
    <row r="3937" spans="1:11" ht="15" x14ac:dyDescent="0.25">
      <c r="A3937" s="13" t="s">
        <v>7172</v>
      </c>
      <c r="B3937" s="13">
        <v>552.80273653495601</v>
      </c>
      <c r="C3937" s="13">
        <v>236</v>
      </c>
      <c r="D3937" s="13">
        <v>819.43585752632475</v>
      </c>
      <c r="E3937" s="13">
        <v>166</v>
      </c>
      <c r="F3937" s="13">
        <v>1136.3838773021741</v>
      </c>
      <c r="G3937" s="13">
        <v>111</v>
      </c>
      <c r="H3937" s="13">
        <v>1417.7557032475768</v>
      </c>
      <c r="I3937" s="13">
        <v>102</v>
      </c>
      <c r="J3937" s="11">
        <f t="shared" si="61"/>
        <v>153.75</v>
      </c>
      <c r="K3937" s="14" t="s">
        <v>7173</v>
      </c>
    </row>
    <row r="3938" spans="1:11" ht="15" x14ac:dyDescent="0.25">
      <c r="A3938" s="13" t="s">
        <v>7174</v>
      </c>
      <c r="B3938" s="13">
        <v>50.155935940215528</v>
      </c>
      <c r="C3938" s="13">
        <v>1725</v>
      </c>
      <c r="D3938" s="13">
        <v>53.047918726624552</v>
      </c>
      <c r="E3938" s="13">
        <v>1758</v>
      </c>
      <c r="F3938" s="13">
        <v>55.46831927313216</v>
      </c>
      <c r="G3938" s="13">
        <v>1724</v>
      </c>
      <c r="H3938" s="13">
        <v>51.644743114694968</v>
      </c>
      <c r="I3938" s="13">
        <v>1794</v>
      </c>
      <c r="J3938" s="11">
        <f t="shared" si="61"/>
        <v>1750.25</v>
      </c>
      <c r="K3938" s="14" t="s">
        <v>7175</v>
      </c>
    </row>
    <row r="3939" spans="1:11" ht="15" x14ac:dyDescent="0.25">
      <c r="A3939" s="13" t="s">
        <v>7176</v>
      </c>
      <c r="B3939" s="13">
        <v>20.572358711795026</v>
      </c>
      <c r="C3939" s="13">
        <v>2391</v>
      </c>
      <c r="D3939" s="13">
        <v>34.196936336108848</v>
      </c>
      <c r="E3939" s="13">
        <v>2076</v>
      </c>
      <c r="F3939" s="13">
        <v>29.4334101446929</v>
      </c>
      <c r="G3939" s="13">
        <v>2219</v>
      </c>
      <c r="H3939" s="13">
        <v>31.655327207854636</v>
      </c>
      <c r="I3939" s="13">
        <v>2163</v>
      </c>
      <c r="J3939" s="11">
        <f t="shared" si="61"/>
        <v>2212.25</v>
      </c>
      <c r="K3939" s="14" t="s">
        <v>7177</v>
      </c>
    </row>
    <row r="3940" spans="1:11" ht="15" x14ac:dyDescent="0.25">
      <c r="A3940" s="13" t="s">
        <v>7178</v>
      </c>
      <c r="B3940" s="13">
        <v>447.60121197953373</v>
      </c>
      <c r="C3940" s="13">
        <v>291</v>
      </c>
      <c r="D3940" s="13">
        <v>322.29089893406803</v>
      </c>
      <c r="E3940" s="13">
        <v>428</v>
      </c>
      <c r="F3940" s="13">
        <v>356.49122635310903</v>
      </c>
      <c r="G3940" s="13">
        <v>388</v>
      </c>
      <c r="H3940" s="13">
        <v>307.81591003155268</v>
      </c>
      <c r="I3940" s="13">
        <v>458</v>
      </c>
      <c r="J3940" s="11">
        <f t="shared" si="61"/>
        <v>391.25</v>
      </c>
      <c r="K3940" s="14" t="s">
        <v>7179</v>
      </c>
    </row>
    <row r="3941" spans="1:11" ht="15" x14ac:dyDescent="0.25">
      <c r="A3941" s="13" t="s">
        <v>7180</v>
      </c>
      <c r="B3941" s="13">
        <v>41.497842916985149</v>
      </c>
      <c r="C3941" s="13">
        <v>1888</v>
      </c>
      <c r="D3941" s="13">
        <v>47.106597685759368</v>
      </c>
      <c r="E3941" s="13">
        <v>1855</v>
      </c>
      <c r="F3941" s="13">
        <v>48.621961950724675</v>
      </c>
      <c r="G3941" s="13">
        <v>1856</v>
      </c>
      <c r="H3941" s="13">
        <v>42.405716487400298</v>
      </c>
      <c r="I3941" s="13">
        <v>1937</v>
      </c>
      <c r="J3941" s="11">
        <f t="shared" si="61"/>
        <v>1884</v>
      </c>
      <c r="K3941" s="14" t="s">
        <v>7181</v>
      </c>
    </row>
    <row r="3942" spans="1:11" ht="15" x14ac:dyDescent="0.25">
      <c r="A3942" s="13" t="s">
        <v>7182</v>
      </c>
      <c r="B3942" s="13">
        <v>55.762257097719029</v>
      </c>
      <c r="C3942" s="13">
        <v>1648</v>
      </c>
      <c r="D3942" s="13">
        <v>69.164078662302273</v>
      </c>
      <c r="E3942" s="13">
        <v>1507</v>
      </c>
      <c r="F3942" s="13">
        <v>73.540103119986597</v>
      </c>
      <c r="G3942" s="13">
        <v>1463</v>
      </c>
      <c r="H3942" s="13">
        <v>60.929993818975227</v>
      </c>
      <c r="I3942" s="13">
        <v>1647</v>
      </c>
      <c r="J3942" s="11">
        <f t="shared" si="61"/>
        <v>1566.25</v>
      </c>
      <c r="K3942" s="14" t="s">
        <v>7183</v>
      </c>
    </row>
    <row r="3943" spans="1:11" ht="15" x14ac:dyDescent="0.25">
      <c r="A3943" s="13" t="s">
        <v>7184</v>
      </c>
      <c r="B3943" s="13">
        <v>8.7031466499613153</v>
      </c>
      <c r="C3943" s="13">
        <v>2950</v>
      </c>
      <c r="D3943" s="13">
        <v>13.085334487039592</v>
      </c>
      <c r="E3943" s="13">
        <v>2755</v>
      </c>
      <c r="F3943" s="13">
        <v>8.6483724895751077</v>
      </c>
      <c r="G3943" s="13">
        <v>3050</v>
      </c>
      <c r="H3943" s="13">
        <v>7.8627345993563367</v>
      </c>
      <c r="I3943" s="13">
        <v>3082</v>
      </c>
      <c r="J3943" s="11">
        <f t="shared" si="61"/>
        <v>2959.25</v>
      </c>
      <c r="K3943" s="14" t="s">
        <v>7185</v>
      </c>
    </row>
    <row r="3944" spans="1:11" ht="15" x14ac:dyDescent="0.25">
      <c r="A3944" s="13" t="s">
        <v>7186</v>
      </c>
      <c r="B3944" s="13">
        <v>22.285022452614676</v>
      </c>
      <c r="C3944" s="13">
        <v>2336</v>
      </c>
      <c r="D3944" s="13">
        <v>26.06256454502855</v>
      </c>
      <c r="E3944" s="13">
        <v>2294</v>
      </c>
      <c r="F3944" s="13">
        <v>25.648262586139676</v>
      </c>
      <c r="G3944" s="13">
        <v>2324</v>
      </c>
      <c r="H3944" s="13">
        <v>19.4207626153772</v>
      </c>
      <c r="I3944" s="13">
        <v>2470</v>
      </c>
      <c r="J3944" s="11">
        <f t="shared" si="61"/>
        <v>2356</v>
      </c>
      <c r="K3944" s="14" t="s">
        <v>7187</v>
      </c>
    </row>
    <row r="3945" spans="1:11" ht="15" x14ac:dyDescent="0.25">
      <c r="A3945" s="13" t="s">
        <v>7188</v>
      </c>
      <c r="B3945" s="13">
        <v>23.917887555230799</v>
      </c>
      <c r="C3945" s="13">
        <v>2296</v>
      </c>
      <c r="D3945" s="13">
        <v>19.80105062822075</v>
      </c>
      <c r="E3945" s="13">
        <v>2478</v>
      </c>
      <c r="F3945" s="13">
        <v>29.014158872174001</v>
      </c>
      <c r="G3945" s="13">
        <v>2230</v>
      </c>
      <c r="H3945" s="13">
        <v>22.069483882776865</v>
      </c>
      <c r="I3945" s="13">
        <v>2379</v>
      </c>
      <c r="J3945" s="11">
        <f t="shared" si="61"/>
        <v>2345.75</v>
      </c>
      <c r="K3945" s="14" t="s">
        <v>7189</v>
      </c>
    </row>
    <row r="3946" spans="1:11" ht="15" x14ac:dyDescent="0.25">
      <c r="A3946" s="13" t="s">
        <v>7190</v>
      </c>
      <c r="B3946" s="13">
        <v>31.452942901604075</v>
      </c>
      <c r="C3946" s="13">
        <v>2106</v>
      </c>
      <c r="D3946" s="13">
        <v>29.92163914160885</v>
      </c>
      <c r="E3946" s="13">
        <v>2190</v>
      </c>
      <c r="F3946" s="13">
        <v>26.539502453126101</v>
      </c>
      <c r="G3946" s="13">
        <v>2294</v>
      </c>
      <c r="H3946" s="13">
        <v>23.675183871966468</v>
      </c>
      <c r="I3946" s="13">
        <v>2346</v>
      </c>
      <c r="J3946" s="11">
        <f t="shared" si="61"/>
        <v>2234</v>
      </c>
      <c r="K3946" s="14" t="s">
        <v>7191</v>
      </c>
    </row>
    <row r="3947" spans="1:11" ht="15" x14ac:dyDescent="0.25">
      <c r="A3947" s="13" t="s">
        <v>7192</v>
      </c>
      <c r="B3947" s="13">
        <v>23.7392883760686</v>
      </c>
      <c r="C3947" s="13">
        <v>2298</v>
      </c>
      <c r="D3947" s="13">
        <v>20.013774712798252</v>
      </c>
      <c r="E3947" s="13">
        <v>2469</v>
      </c>
      <c r="F3947" s="13">
        <v>20.97330306189745</v>
      </c>
      <c r="G3947" s="13">
        <v>2472</v>
      </c>
      <c r="H3947" s="13">
        <v>15.015943763759765</v>
      </c>
      <c r="I3947" s="13">
        <v>2646</v>
      </c>
      <c r="J3947" s="11">
        <f t="shared" si="61"/>
        <v>2471.25</v>
      </c>
      <c r="K3947" s="14" t="s">
        <v>7193</v>
      </c>
    </row>
    <row r="3948" spans="1:11" ht="15" x14ac:dyDescent="0.25">
      <c r="A3948" s="13" t="s">
        <v>7194</v>
      </c>
      <c r="B3948" s="13">
        <v>5.417647691260056</v>
      </c>
      <c r="C3948" s="13">
        <v>3229</v>
      </c>
      <c r="D3948" s="13">
        <v>5.9636742988891189</v>
      </c>
      <c r="E3948" s="13">
        <v>3250</v>
      </c>
      <c r="F3948" s="13">
        <v>8.6495201830163424</v>
      </c>
      <c r="G3948" s="13">
        <v>3049</v>
      </c>
      <c r="H3948" s="13">
        <v>6.7661697719421596</v>
      </c>
      <c r="I3948" s="13">
        <v>3166</v>
      </c>
      <c r="J3948" s="11">
        <f t="shared" si="61"/>
        <v>3173.5</v>
      </c>
      <c r="K3948" s="14" t="s">
        <v>7195</v>
      </c>
    </row>
    <row r="3949" spans="1:11" ht="15" x14ac:dyDescent="0.25">
      <c r="A3949" s="13" t="s">
        <v>7196</v>
      </c>
      <c r="B3949" s="13">
        <v>115.79854037170445</v>
      </c>
      <c r="C3949" s="13">
        <v>991</v>
      </c>
      <c r="D3949" s="13">
        <v>88.564571890621025</v>
      </c>
      <c r="E3949" s="13">
        <v>1277</v>
      </c>
      <c r="F3949" s="13">
        <v>129.614264746749</v>
      </c>
      <c r="G3949" s="13">
        <v>958</v>
      </c>
      <c r="H3949" s="13">
        <v>120.51450407516292</v>
      </c>
      <c r="I3949" s="13">
        <v>1054</v>
      </c>
      <c r="J3949" s="11">
        <f t="shared" si="61"/>
        <v>1070</v>
      </c>
      <c r="K3949" s="14" t="s">
        <v>7197</v>
      </c>
    </row>
    <row r="3950" spans="1:11" ht="15" x14ac:dyDescent="0.25">
      <c r="A3950" s="13" t="s">
        <v>7198</v>
      </c>
      <c r="B3950" s="13">
        <v>60.077383475519923</v>
      </c>
      <c r="C3950" s="13">
        <v>1576</v>
      </c>
      <c r="D3950" s="13">
        <v>43.410939829982219</v>
      </c>
      <c r="E3950" s="13">
        <v>1917</v>
      </c>
      <c r="F3950" s="13">
        <v>51.528110099889005</v>
      </c>
      <c r="G3950" s="13">
        <v>1797</v>
      </c>
      <c r="H3950" s="13">
        <v>35.749499974936668</v>
      </c>
      <c r="I3950" s="13">
        <v>2061</v>
      </c>
      <c r="J3950" s="11">
        <f t="shared" si="61"/>
        <v>1837.75</v>
      </c>
      <c r="K3950" s="14" t="s">
        <v>7199</v>
      </c>
    </row>
    <row r="3951" spans="1:11" ht="15" x14ac:dyDescent="0.25">
      <c r="A3951" s="13" t="s">
        <v>7200</v>
      </c>
      <c r="B3951" s="13">
        <v>28.597845483357727</v>
      </c>
      <c r="C3951" s="13">
        <v>2176</v>
      </c>
      <c r="D3951" s="13">
        <v>22.930533472718928</v>
      </c>
      <c r="E3951" s="13">
        <v>2377</v>
      </c>
      <c r="F3951" s="13">
        <v>32.258959002021825</v>
      </c>
      <c r="G3951" s="13">
        <v>2147</v>
      </c>
      <c r="H3951" s="13">
        <v>26.841400687692968</v>
      </c>
      <c r="I3951" s="13">
        <v>2268</v>
      </c>
      <c r="J3951" s="11">
        <f t="shared" si="61"/>
        <v>2242</v>
      </c>
      <c r="K3951" s="14" t="s">
        <v>449</v>
      </c>
    </row>
    <row r="3952" spans="1:11" ht="15" x14ac:dyDescent="0.25">
      <c r="A3952" s="13" t="s">
        <v>7201</v>
      </c>
      <c r="B3952" s="13">
        <v>1.0770868395146744</v>
      </c>
      <c r="C3952" s="13">
        <v>3856</v>
      </c>
      <c r="D3952" s="13">
        <v>1.7620646485209441</v>
      </c>
      <c r="E3952" s="13">
        <v>3785</v>
      </c>
      <c r="F3952" s="13">
        <v>2.4738462738161799</v>
      </c>
      <c r="G3952" s="13">
        <v>3677</v>
      </c>
      <c r="H3952" s="13">
        <v>0.92717128375475966</v>
      </c>
      <c r="I3952" s="13">
        <v>3928</v>
      </c>
      <c r="J3952" s="11">
        <f t="shared" si="61"/>
        <v>3811.5</v>
      </c>
      <c r="K3952" s="14" t="s">
        <v>7202</v>
      </c>
    </row>
    <row r="3953" spans="1:11" ht="15" x14ac:dyDescent="0.25">
      <c r="A3953" s="13" t="s">
        <v>7203</v>
      </c>
      <c r="B3953" s="13">
        <v>285.66484178933626</v>
      </c>
      <c r="C3953" s="13">
        <v>458</v>
      </c>
      <c r="D3953" s="13">
        <v>310.19693833421724</v>
      </c>
      <c r="E3953" s="13">
        <v>449</v>
      </c>
      <c r="F3953" s="13">
        <v>267.27074767913626</v>
      </c>
      <c r="G3953" s="13">
        <v>513</v>
      </c>
      <c r="H3953" s="13">
        <v>293.87952615263168</v>
      </c>
      <c r="I3953" s="13">
        <v>476</v>
      </c>
      <c r="J3953" s="11">
        <f t="shared" si="61"/>
        <v>474</v>
      </c>
      <c r="K3953" s="14" t="s">
        <v>7204</v>
      </c>
    </row>
    <row r="3954" spans="1:11" ht="15" x14ac:dyDescent="0.25">
      <c r="A3954" s="13" t="s">
        <v>7205</v>
      </c>
      <c r="B3954" s="13">
        <v>56.47356809988473</v>
      </c>
      <c r="C3954" s="13">
        <v>1639</v>
      </c>
      <c r="D3954" s="13">
        <v>80.061905042729791</v>
      </c>
      <c r="E3954" s="13">
        <v>1373</v>
      </c>
      <c r="F3954" s="13">
        <v>80.452613063747947</v>
      </c>
      <c r="G3954" s="13">
        <v>1381</v>
      </c>
      <c r="H3954" s="13">
        <v>81.981162247718785</v>
      </c>
      <c r="I3954" s="13">
        <v>1377</v>
      </c>
      <c r="J3954" s="11">
        <f t="shared" si="61"/>
        <v>1442.5</v>
      </c>
      <c r="K3954" s="14" t="s">
        <v>7206</v>
      </c>
    </row>
    <row r="3955" spans="1:11" ht="15" x14ac:dyDescent="0.25">
      <c r="A3955" s="13" t="s">
        <v>7207</v>
      </c>
      <c r="B3955" s="13">
        <v>343.99673278048976</v>
      </c>
      <c r="C3955" s="13">
        <v>379</v>
      </c>
      <c r="D3955" s="13">
        <v>349.35506840075374</v>
      </c>
      <c r="E3955" s="13">
        <v>398</v>
      </c>
      <c r="F3955" s="13">
        <v>364.43384560012851</v>
      </c>
      <c r="G3955" s="13">
        <v>376</v>
      </c>
      <c r="H3955" s="13">
        <v>417.60448619859335</v>
      </c>
      <c r="I3955" s="13">
        <v>356</v>
      </c>
      <c r="J3955" s="11">
        <f t="shared" si="61"/>
        <v>377.25</v>
      </c>
      <c r="K3955" s="14" t="s">
        <v>7208</v>
      </c>
    </row>
    <row r="3956" spans="1:11" ht="15" x14ac:dyDescent="0.25">
      <c r="A3956" s="13" t="s">
        <v>7209</v>
      </c>
      <c r="B3956" s="13">
        <v>141.60573835374279</v>
      </c>
      <c r="C3956" s="13">
        <v>826</v>
      </c>
      <c r="D3956" s="13">
        <v>143.36777575747274</v>
      </c>
      <c r="E3956" s="13">
        <v>893</v>
      </c>
      <c r="F3956" s="13">
        <v>132.67590209873799</v>
      </c>
      <c r="G3956" s="13">
        <v>926</v>
      </c>
      <c r="H3956" s="13">
        <v>148.97389378477155</v>
      </c>
      <c r="I3956" s="13">
        <v>884</v>
      </c>
      <c r="J3956" s="11">
        <f t="shared" si="61"/>
        <v>882.25</v>
      </c>
      <c r="K3956" s="14" t="s">
        <v>7210</v>
      </c>
    </row>
    <row r="3957" spans="1:11" ht="15" x14ac:dyDescent="0.25">
      <c r="A3957" s="13" t="s">
        <v>7211</v>
      </c>
      <c r="B3957" s="13">
        <v>125.59982696863133</v>
      </c>
      <c r="C3957" s="13">
        <v>921</v>
      </c>
      <c r="D3957" s="13">
        <v>112.60545143857622</v>
      </c>
      <c r="E3957" s="13">
        <v>1089</v>
      </c>
      <c r="F3957" s="13">
        <v>112.53983820064767</v>
      </c>
      <c r="G3957" s="13">
        <v>1073</v>
      </c>
      <c r="H3957" s="13">
        <v>116.44702986978847</v>
      </c>
      <c r="I3957" s="13">
        <v>1082</v>
      </c>
      <c r="J3957" s="11">
        <f t="shared" si="61"/>
        <v>1041.25</v>
      </c>
      <c r="K3957" s="14" t="s">
        <v>7210</v>
      </c>
    </row>
    <row r="3958" spans="1:11" ht="15" x14ac:dyDescent="0.25">
      <c r="A3958" s="13" t="s">
        <v>7212</v>
      </c>
      <c r="B3958" s="13">
        <v>14.6981933377371</v>
      </c>
      <c r="C3958" s="13">
        <v>2617</v>
      </c>
      <c r="D3958" s="13">
        <v>15.599439214219551</v>
      </c>
      <c r="E3958" s="13">
        <v>2630</v>
      </c>
      <c r="F3958" s="13">
        <v>15.277333939580924</v>
      </c>
      <c r="G3958" s="13">
        <v>2669</v>
      </c>
      <c r="H3958" s="13">
        <v>14.072306001285417</v>
      </c>
      <c r="I3958" s="13">
        <v>2694</v>
      </c>
      <c r="J3958" s="11">
        <f t="shared" si="61"/>
        <v>2652.5</v>
      </c>
      <c r="K3958" s="14" t="s">
        <v>7213</v>
      </c>
    </row>
    <row r="3959" spans="1:11" ht="15" x14ac:dyDescent="0.25">
      <c r="A3959" s="13" t="s">
        <v>7214</v>
      </c>
      <c r="B3959" s="13">
        <v>18.367584358179428</v>
      </c>
      <c r="C3959" s="13">
        <v>2465</v>
      </c>
      <c r="D3959" s="13">
        <v>20.9758411384948</v>
      </c>
      <c r="E3959" s="13">
        <v>2439</v>
      </c>
      <c r="F3959" s="13">
        <v>19.072620389751776</v>
      </c>
      <c r="G3959" s="13">
        <v>2540</v>
      </c>
      <c r="H3959" s="13">
        <v>25.5771125327508</v>
      </c>
      <c r="I3959" s="13">
        <v>2297</v>
      </c>
      <c r="J3959" s="11">
        <f t="shared" si="61"/>
        <v>2435.25</v>
      </c>
      <c r="K3959" s="14" t="s">
        <v>7215</v>
      </c>
    </row>
    <row r="3960" spans="1:11" ht="15" x14ac:dyDescent="0.25">
      <c r="A3960" s="13" t="s">
        <v>7216</v>
      </c>
      <c r="B3960" s="13">
        <v>7.3154899112175622</v>
      </c>
      <c r="C3960" s="13">
        <v>3070</v>
      </c>
      <c r="D3960" s="13">
        <v>7.3729903424910095</v>
      </c>
      <c r="E3960" s="13">
        <v>3113</v>
      </c>
      <c r="F3960" s="13">
        <v>10.413090837298679</v>
      </c>
      <c r="G3960" s="13">
        <v>2927</v>
      </c>
      <c r="H3960" s="13">
        <v>10.254611796002486</v>
      </c>
      <c r="I3960" s="13">
        <v>2891</v>
      </c>
      <c r="J3960" s="11">
        <f t="shared" si="61"/>
        <v>3000.25</v>
      </c>
      <c r="K3960" s="14" t="s">
        <v>7217</v>
      </c>
    </row>
    <row r="3961" spans="1:11" ht="15" x14ac:dyDescent="0.25">
      <c r="A3961" s="13" t="s">
        <v>7218</v>
      </c>
      <c r="B3961" s="13">
        <v>9.5573720565734757</v>
      </c>
      <c r="C3961" s="13">
        <v>2896</v>
      </c>
      <c r="D3961" s="13">
        <v>10.739627625160663</v>
      </c>
      <c r="E3961" s="13">
        <v>2874</v>
      </c>
      <c r="F3961" s="13">
        <v>9.0560713822436174</v>
      </c>
      <c r="G3961" s="13">
        <v>3022</v>
      </c>
      <c r="H3961" s="13">
        <v>10.666428671626123</v>
      </c>
      <c r="I3961" s="13">
        <v>2864</v>
      </c>
      <c r="J3961" s="11">
        <f t="shared" si="61"/>
        <v>2914</v>
      </c>
      <c r="K3961" s="14" t="s">
        <v>7219</v>
      </c>
    </row>
    <row r="3962" spans="1:11" ht="15" x14ac:dyDescent="0.25">
      <c r="A3962" s="13" t="s">
        <v>7220</v>
      </c>
      <c r="B3962" s="13">
        <v>7.088914001957197</v>
      </c>
      <c r="C3962" s="13">
        <v>3088</v>
      </c>
      <c r="D3962" s="13">
        <v>8.4792295528210282</v>
      </c>
      <c r="E3962" s="13">
        <v>3020</v>
      </c>
      <c r="F3962" s="13">
        <v>7.2106470148651107</v>
      </c>
      <c r="G3962" s="13">
        <v>3158</v>
      </c>
      <c r="H3962" s="13">
        <v>10.48837605191312</v>
      </c>
      <c r="I3962" s="13">
        <v>2878</v>
      </c>
      <c r="J3962" s="11">
        <f t="shared" si="61"/>
        <v>3036</v>
      </c>
      <c r="K3962" s="14" t="s">
        <v>7221</v>
      </c>
    </row>
    <row r="3963" spans="1:11" ht="15" x14ac:dyDescent="0.25">
      <c r="A3963" s="13" t="s">
        <v>7222</v>
      </c>
      <c r="B3963" s="13">
        <v>5.313600984680459</v>
      </c>
      <c r="C3963" s="13">
        <v>3242</v>
      </c>
      <c r="D3963" s="13">
        <v>3.5668571917578999</v>
      </c>
      <c r="E3963" s="13">
        <v>3512</v>
      </c>
      <c r="F3963" s="13">
        <v>7.3447458262096275</v>
      </c>
      <c r="G3963" s="13">
        <v>3147</v>
      </c>
      <c r="H3963" s="13">
        <v>6.3553217700591444</v>
      </c>
      <c r="I3963" s="13">
        <v>3196</v>
      </c>
      <c r="J3963" s="11">
        <f t="shared" si="61"/>
        <v>3274.25</v>
      </c>
      <c r="K3963" s="14" t="s">
        <v>7223</v>
      </c>
    </row>
    <row r="3964" spans="1:11" ht="15" x14ac:dyDescent="0.25">
      <c r="A3964" s="13" t="s">
        <v>7224</v>
      </c>
      <c r="B3964" s="13">
        <v>14.99487599195505</v>
      </c>
      <c r="C3964" s="13">
        <v>2606</v>
      </c>
      <c r="D3964" s="13">
        <v>13.664166446026776</v>
      </c>
      <c r="E3964" s="13">
        <v>2726</v>
      </c>
      <c r="F3964" s="13">
        <v>17.638407658358052</v>
      </c>
      <c r="G3964" s="13">
        <v>2593</v>
      </c>
      <c r="H3964" s="13">
        <v>14.676997134855467</v>
      </c>
      <c r="I3964" s="13">
        <v>2664</v>
      </c>
      <c r="J3964" s="11">
        <f t="shared" si="61"/>
        <v>2647.25</v>
      </c>
      <c r="K3964" s="14" t="s">
        <v>544</v>
      </c>
    </row>
    <row r="3965" spans="1:11" ht="15" x14ac:dyDescent="0.25">
      <c r="A3965" s="13" t="s">
        <v>7225</v>
      </c>
      <c r="B3965" s="13">
        <v>18.265829977694075</v>
      </c>
      <c r="C3965" s="13">
        <v>2471</v>
      </c>
      <c r="D3965" s="13">
        <v>27.146722346373377</v>
      </c>
      <c r="E3965" s="13">
        <v>2267</v>
      </c>
      <c r="F3965" s="13">
        <v>25.135992260234751</v>
      </c>
      <c r="G3965" s="13">
        <v>2335</v>
      </c>
      <c r="H3965" s="13">
        <v>24.1403546976785</v>
      </c>
      <c r="I3965" s="13">
        <v>2334</v>
      </c>
      <c r="J3965" s="11">
        <f t="shared" si="61"/>
        <v>2351.75</v>
      </c>
      <c r="K3965" s="14" t="s">
        <v>7226</v>
      </c>
    </row>
    <row r="3966" spans="1:11" ht="15" x14ac:dyDescent="0.25">
      <c r="A3966" s="13" t="s">
        <v>7227</v>
      </c>
      <c r="B3966" s="13">
        <v>62.973049510156073</v>
      </c>
      <c r="C3966" s="13">
        <v>1532</v>
      </c>
      <c r="D3966" s="13">
        <v>44.955313050561699</v>
      </c>
      <c r="E3966" s="13">
        <v>1887</v>
      </c>
      <c r="F3966" s="13">
        <v>77.538088240030561</v>
      </c>
      <c r="G3966" s="13">
        <v>1416</v>
      </c>
      <c r="H3966" s="13">
        <v>42.928221753032965</v>
      </c>
      <c r="I3966" s="13">
        <v>1931</v>
      </c>
      <c r="J3966" s="11">
        <f t="shared" si="61"/>
        <v>1691.5</v>
      </c>
      <c r="K3966" s="14" t="s">
        <v>935</v>
      </c>
    </row>
    <row r="3967" spans="1:11" ht="15" x14ac:dyDescent="0.25">
      <c r="A3967" s="13" t="s">
        <v>7228</v>
      </c>
      <c r="B3967" s="13">
        <v>9.7795178738997777</v>
      </c>
      <c r="C3967" s="13">
        <v>2883</v>
      </c>
      <c r="D3967" s="13">
        <v>9.8089404753543334</v>
      </c>
      <c r="E3967" s="13">
        <v>2935</v>
      </c>
      <c r="F3967" s="13">
        <v>14.535124655043573</v>
      </c>
      <c r="G3967" s="13">
        <v>2703</v>
      </c>
      <c r="H3967" s="13">
        <v>12.976962272895753</v>
      </c>
      <c r="I3967" s="13">
        <v>2744</v>
      </c>
      <c r="J3967" s="11">
        <f t="shared" si="61"/>
        <v>2816.25</v>
      </c>
      <c r="K3967" s="14" t="s">
        <v>64</v>
      </c>
    </row>
    <row r="3968" spans="1:11" ht="15" x14ac:dyDescent="0.25">
      <c r="A3968" s="13" t="s">
        <v>7229</v>
      </c>
      <c r="B3968" s="13">
        <v>21.261654499424274</v>
      </c>
      <c r="C3968" s="13">
        <v>2369</v>
      </c>
      <c r="D3968" s="13">
        <v>21.67646801804905</v>
      </c>
      <c r="E3968" s="13">
        <v>2418</v>
      </c>
      <c r="F3968" s="13">
        <v>32.516457180481879</v>
      </c>
      <c r="G3968" s="13">
        <v>2137</v>
      </c>
      <c r="H3968" s="13">
        <v>23.881395603023567</v>
      </c>
      <c r="I3968" s="13">
        <v>2342</v>
      </c>
      <c r="J3968" s="11">
        <f t="shared" si="61"/>
        <v>2316.5</v>
      </c>
      <c r="K3968" s="14" t="s">
        <v>7230</v>
      </c>
    </row>
    <row r="3969" spans="1:11" ht="15" x14ac:dyDescent="0.25">
      <c r="A3969" s="13" t="s">
        <v>7231</v>
      </c>
      <c r="B3969" s="13">
        <v>4.9696961290984349</v>
      </c>
      <c r="C3969" s="13">
        <v>3282</v>
      </c>
      <c r="D3969" s="13">
        <v>7.7331770085511273</v>
      </c>
      <c r="E3969" s="13">
        <v>3085</v>
      </c>
      <c r="F3969" s="13">
        <v>6.6821383337298155</v>
      </c>
      <c r="G3969" s="13">
        <v>3204</v>
      </c>
      <c r="H3969" s="13">
        <v>4.4891122450862708</v>
      </c>
      <c r="I3969" s="13">
        <v>3387</v>
      </c>
      <c r="J3969" s="11">
        <f t="shared" si="61"/>
        <v>3239.5</v>
      </c>
      <c r="K3969" s="14" t="s">
        <v>2873</v>
      </c>
    </row>
    <row r="3970" spans="1:11" ht="15" x14ac:dyDescent="0.25">
      <c r="A3970" s="13" t="s">
        <v>7232</v>
      </c>
      <c r="B3970" s="13">
        <v>7.4696680685875219</v>
      </c>
      <c r="C3970" s="13">
        <v>3058</v>
      </c>
      <c r="D3970" s="13">
        <v>10.399739608631132</v>
      </c>
      <c r="E3970" s="13">
        <v>2896</v>
      </c>
      <c r="F3970" s="13">
        <v>9.6449080623592458</v>
      </c>
      <c r="G3970" s="13">
        <v>2979</v>
      </c>
      <c r="H3970" s="13">
        <v>6.393661913541103</v>
      </c>
      <c r="I3970" s="13">
        <v>3189</v>
      </c>
      <c r="J3970" s="11">
        <f t="shared" si="61"/>
        <v>3030.5</v>
      </c>
      <c r="K3970" s="14" t="s">
        <v>7233</v>
      </c>
    </row>
    <row r="3971" spans="1:11" ht="15" x14ac:dyDescent="0.25">
      <c r="A3971" s="13" t="s">
        <v>7234</v>
      </c>
      <c r="B3971" s="13">
        <v>87.25925565202671</v>
      </c>
      <c r="C3971" s="13">
        <v>1223</v>
      </c>
      <c r="D3971" s="13">
        <v>140.28805110414174</v>
      </c>
      <c r="E3971" s="13">
        <v>914</v>
      </c>
      <c r="F3971" s="13">
        <v>114.77384403599885</v>
      </c>
      <c r="G3971" s="13">
        <v>1058</v>
      </c>
      <c r="H3971" s="13">
        <v>97.356628545782129</v>
      </c>
      <c r="I3971" s="13">
        <v>1239</v>
      </c>
      <c r="J3971" s="11">
        <f t="shared" si="61"/>
        <v>1108.5</v>
      </c>
      <c r="K3971" s="14" t="s">
        <v>7235</v>
      </c>
    </row>
    <row r="3972" spans="1:11" ht="15" x14ac:dyDescent="0.25">
      <c r="A3972" s="13" t="s">
        <v>7236</v>
      </c>
      <c r="B3972" s="13">
        <v>20.834523923792275</v>
      </c>
      <c r="C3972" s="13">
        <v>2384</v>
      </c>
      <c r="D3972" s="13">
        <v>21.695938026582553</v>
      </c>
      <c r="E3972" s="13">
        <v>2416</v>
      </c>
      <c r="F3972" s="13">
        <v>20.412385985362874</v>
      </c>
      <c r="G3972" s="13">
        <v>2490</v>
      </c>
      <c r="H3972" s="13">
        <v>20.042581328019267</v>
      </c>
      <c r="I3972" s="13">
        <v>2436</v>
      </c>
      <c r="J3972" s="11">
        <f t="shared" si="61"/>
        <v>2431.5</v>
      </c>
      <c r="K3972" s="14" t="s">
        <v>7237</v>
      </c>
    </row>
    <row r="3973" spans="1:11" ht="15" x14ac:dyDescent="0.25">
      <c r="A3973" s="13" t="s">
        <v>7238</v>
      </c>
      <c r="B3973" s="13">
        <v>12.162501041944125</v>
      </c>
      <c r="C3973" s="13">
        <v>2722</v>
      </c>
      <c r="D3973" s="13">
        <v>17.406018920579882</v>
      </c>
      <c r="E3973" s="13">
        <v>2564</v>
      </c>
      <c r="F3973" s="13">
        <v>15.140748180022776</v>
      </c>
      <c r="G3973" s="13">
        <v>2677</v>
      </c>
      <c r="H3973" s="13">
        <v>18.644553146489031</v>
      </c>
      <c r="I3973" s="13">
        <v>2503</v>
      </c>
      <c r="J3973" s="11">
        <f t="shared" ref="J3973:J4036" si="62">AVERAGE(C3973,E3973,G3973,I3973)</f>
        <v>2616.5</v>
      </c>
      <c r="K3973" s="14" t="s">
        <v>35</v>
      </c>
    </row>
    <row r="3974" spans="1:11" ht="15" x14ac:dyDescent="0.25">
      <c r="A3974" s="13" t="s">
        <v>7239</v>
      </c>
      <c r="B3974" s="13">
        <v>46.447160093468497</v>
      </c>
      <c r="C3974" s="13">
        <v>1792</v>
      </c>
      <c r="D3974" s="13">
        <v>62.203376011329247</v>
      </c>
      <c r="E3974" s="13">
        <v>1607</v>
      </c>
      <c r="F3974" s="13">
        <v>54.079440783732252</v>
      </c>
      <c r="G3974" s="13">
        <v>1753</v>
      </c>
      <c r="H3974" s="13">
        <v>60.071390216664007</v>
      </c>
      <c r="I3974" s="13">
        <v>1662</v>
      </c>
      <c r="J3974" s="11">
        <f t="shared" si="62"/>
        <v>1703.5</v>
      </c>
      <c r="K3974" s="14" t="s">
        <v>7240</v>
      </c>
    </row>
    <row r="3975" spans="1:11" ht="15" x14ac:dyDescent="0.25">
      <c r="A3975" s="13" t="s">
        <v>7241</v>
      </c>
      <c r="B3975" s="13">
        <v>25.531110672726825</v>
      </c>
      <c r="C3975" s="13">
        <v>2249</v>
      </c>
      <c r="D3975" s="13">
        <v>25.334400897973978</v>
      </c>
      <c r="E3975" s="13">
        <v>2308</v>
      </c>
      <c r="F3975" s="13">
        <v>27.338059370416474</v>
      </c>
      <c r="G3975" s="13">
        <v>2271</v>
      </c>
      <c r="H3975" s="13">
        <v>21.621618343523163</v>
      </c>
      <c r="I3975" s="13">
        <v>2388</v>
      </c>
      <c r="J3975" s="11">
        <f t="shared" si="62"/>
        <v>2304</v>
      </c>
      <c r="K3975" s="14" t="s">
        <v>7242</v>
      </c>
    </row>
    <row r="3976" spans="1:11" ht="15" x14ac:dyDescent="0.25">
      <c r="A3976" s="13" t="s">
        <v>7243</v>
      </c>
      <c r="B3976" s="13">
        <v>6.2159221875460275</v>
      </c>
      <c r="C3976" s="13">
        <v>3161</v>
      </c>
      <c r="D3976" s="13">
        <v>8.590639683792757</v>
      </c>
      <c r="E3976" s="13">
        <v>3013</v>
      </c>
      <c r="F3976" s="13">
        <v>12.377020003796215</v>
      </c>
      <c r="G3976" s="13">
        <v>2802</v>
      </c>
      <c r="H3976" s="13">
        <v>6.4953302407706834</v>
      </c>
      <c r="I3976" s="13">
        <v>3185</v>
      </c>
      <c r="J3976" s="11">
        <f t="shared" si="62"/>
        <v>3040.25</v>
      </c>
      <c r="K3976" s="14" t="s">
        <v>7244</v>
      </c>
    </row>
    <row r="3977" spans="1:11" ht="15" x14ac:dyDescent="0.25">
      <c r="A3977" s="13" t="s">
        <v>7245</v>
      </c>
      <c r="B3977" s="13">
        <v>97.768764986814745</v>
      </c>
      <c r="C3977" s="13">
        <v>1134</v>
      </c>
      <c r="D3977" s="13">
        <v>44.230960045465579</v>
      </c>
      <c r="E3977" s="13">
        <v>1900</v>
      </c>
      <c r="F3977" s="13">
        <v>53.95302220741722</v>
      </c>
      <c r="G3977" s="13">
        <v>1756</v>
      </c>
      <c r="H3977" s="13">
        <v>31.60440504591163</v>
      </c>
      <c r="I3977" s="13">
        <v>2166</v>
      </c>
      <c r="J3977" s="11">
        <f t="shared" si="62"/>
        <v>1739</v>
      </c>
      <c r="K3977" s="14" t="s">
        <v>935</v>
      </c>
    </row>
    <row r="3978" spans="1:11" ht="15" x14ac:dyDescent="0.25">
      <c r="A3978" s="13" t="s">
        <v>7246</v>
      </c>
      <c r="B3978" s="13">
        <v>152.14800896861226</v>
      </c>
      <c r="C3978" s="13">
        <v>792</v>
      </c>
      <c r="D3978" s="13">
        <v>63.333362919752801</v>
      </c>
      <c r="E3978" s="13">
        <v>1589</v>
      </c>
      <c r="F3978" s="13">
        <v>70.413288779548168</v>
      </c>
      <c r="G3978" s="13">
        <v>1505</v>
      </c>
      <c r="H3978" s="13">
        <v>56.978902747371571</v>
      </c>
      <c r="I3978" s="13">
        <v>1710</v>
      </c>
      <c r="J3978" s="11">
        <f t="shared" si="62"/>
        <v>1399</v>
      </c>
      <c r="K3978" s="14" t="s">
        <v>7247</v>
      </c>
    </row>
    <row r="3979" spans="1:11" ht="15" x14ac:dyDescent="0.25">
      <c r="A3979" s="13" t="s">
        <v>7248</v>
      </c>
      <c r="B3979" s="13">
        <v>81.030677164748369</v>
      </c>
      <c r="C3979" s="13">
        <v>1289</v>
      </c>
      <c r="D3979" s="13">
        <v>27.055392999218952</v>
      </c>
      <c r="E3979" s="13">
        <v>2272</v>
      </c>
      <c r="F3979" s="13">
        <v>30.239586458492525</v>
      </c>
      <c r="G3979" s="13">
        <v>2197</v>
      </c>
      <c r="H3979" s="13">
        <v>31.882907260629565</v>
      </c>
      <c r="I3979" s="13">
        <v>2155</v>
      </c>
      <c r="J3979" s="11">
        <f t="shared" si="62"/>
        <v>1978.25</v>
      </c>
      <c r="K3979" s="14" t="s">
        <v>7249</v>
      </c>
    </row>
    <row r="3980" spans="1:11" ht="15" x14ac:dyDescent="0.25">
      <c r="A3980" s="13" t="s">
        <v>7250</v>
      </c>
      <c r="B3980" s="13">
        <v>108.47803060848953</v>
      </c>
      <c r="C3980" s="13">
        <v>1045</v>
      </c>
      <c r="D3980" s="13">
        <v>27.049081036656474</v>
      </c>
      <c r="E3980" s="13">
        <v>2273</v>
      </c>
      <c r="F3980" s="13">
        <v>30.07092875244895</v>
      </c>
      <c r="G3980" s="13">
        <v>2203</v>
      </c>
      <c r="H3980" s="13">
        <v>31.621867949643232</v>
      </c>
      <c r="I3980" s="13">
        <v>2164</v>
      </c>
      <c r="J3980" s="11">
        <f t="shared" si="62"/>
        <v>1921.25</v>
      </c>
      <c r="K3980" s="14" t="s">
        <v>7249</v>
      </c>
    </row>
    <row r="3981" spans="1:11" ht="15" x14ac:dyDescent="0.25">
      <c r="A3981" s="13" t="s">
        <v>7251</v>
      </c>
      <c r="B3981" s="13">
        <v>208.81605565286455</v>
      </c>
      <c r="C3981" s="13">
        <v>613</v>
      </c>
      <c r="D3981" s="13">
        <v>71.055861873141794</v>
      </c>
      <c r="E3981" s="13">
        <v>1483</v>
      </c>
      <c r="F3981" s="13">
        <v>82.117175140841397</v>
      </c>
      <c r="G3981" s="13">
        <v>1356</v>
      </c>
      <c r="H3981" s="13">
        <v>82.052357618522535</v>
      </c>
      <c r="I3981" s="13">
        <v>1376</v>
      </c>
      <c r="J3981" s="11">
        <f t="shared" si="62"/>
        <v>1207</v>
      </c>
      <c r="K3981" s="14" t="s">
        <v>7252</v>
      </c>
    </row>
    <row r="3982" spans="1:11" ht="30" x14ac:dyDescent="0.25">
      <c r="A3982" s="13" t="s">
        <v>7253</v>
      </c>
      <c r="B3982" s="13">
        <v>456.03828610828083</v>
      </c>
      <c r="C3982" s="13">
        <v>284</v>
      </c>
      <c r="D3982" s="13">
        <v>141.11485187401883</v>
      </c>
      <c r="E3982" s="13">
        <v>906</v>
      </c>
      <c r="F3982" s="13">
        <v>161.00338388585902</v>
      </c>
      <c r="G3982" s="13">
        <v>794</v>
      </c>
      <c r="H3982" s="13">
        <v>197.5389552610003</v>
      </c>
      <c r="I3982" s="13">
        <v>699</v>
      </c>
      <c r="J3982" s="11">
        <f t="shared" si="62"/>
        <v>670.75</v>
      </c>
      <c r="K3982" s="14" t="s">
        <v>7254</v>
      </c>
    </row>
    <row r="3983" spans="1:11" ht="30" x14ac:dyDescent="0.25">
      <c r="A3983" s="13" t="s">
        <v>7255</v>
      </c>
      <c r="B3983" s="13">
        <v>38.589997337735376</v>
      </c>
      <c r="C3983" s="13">
        <v>1947</v>
      </c>
      <c r="D3983" s="13">
        <v>6.616228937252119</v>
      </c>
      <c r="E3983" s="13">
        <v>3187</v>
      </c>
      <c r="F3983" s="13">
        <v>8.7855321623009743</v>
      </c>
      <c r="G3983" s="13">
        <v>3037</v>
      </c>
      <c r="H3983" s="13">
        <v>10.500119422450769</v>
      </c>
      <c r="I3983" s="13">
        <v>2877</v>
      </c>
      <c r="J3983" s="11">
        <f t="shared" si="62"/>
        <v>2762</v>
      </c>
      <c r="K3983" s="14" t="s">
        <v>7256</v>
      </c>
    </row>
    <row r="3984" spans="1:11" ht="15" x14ac:dyDescent="0.25">
      <c r="A3984" s="13" t="s">
        <v>7257</v>
      </c>
      <c r="B3984" s="13">
        <v>36.302578247247176</v>
      </c>
      <c r="C3984" s="13">
        <v>1999</v>
      </c>
      <c r="D3984" s="13">
        <v>7.81138387067067</v>
      </c>
      <c r="E3984" s="13">
        <v>3075</v>
      </c>
      <c r="F3984" s="13">
        <v>9.8540264112595128</v>
      </c>
      <c r="G3984" s="13">
        <v>2966</v>
      </c>
      <c r="H3984" s="13">
        <v>9.2997106427171907</v>
      </c>
      <c r="I3984" s="13">
        <v>2959</v>
      </c>
      <c r="J3984" s="11">
        <f t="shared" si="62"/>
        <v>2749.75</v>
      </c>
      <c r="K3984" s="14" t="s">
        <v>7258</v>
      </c>
    </row>
    <row r="3985" spans="1:11" ht="15" x14ac:dyDescent="0.25">
      <c r="A3985" s="13" t="s">
        <v>7259</v>
      </c>
      <c r="B3985" s="13">
        <v>322.77658253450574</v>
      </c>
      <c r="C3985" s="13">
        <v>397</v>
      </c>
      <c r="D3985" s="13">
        <v>171.4403921179975</v>
      </c>
      <c r="E3985" s="13">
        <v>769</v>
      </c>
      <c r="F3985" s="13">
        <v>300.75992024256448</v>
      </c>
      <c r="G3985" s="13">
        <v>459</v>
      </c>
      <c r="H3985" s="13">
        <v>185.32855689572099</v>
      </c>
      <c r="I3985" s="13">
        <v>743</v>
      </c>
      <c r="J3985" s="11">
        <f t="shared" si="62"/>
        <v>592</v>
      </c>
      <c r="K3985" s="14" t="s">
        <v>56</v>
      </c>
    </row>
    <row r="3986" spans="1:11" ht="15" x14ac:dyDescent="0.25">
      <c r="A3986" s="13" t="s">
        <v>7260</v>
      </c>
      <c r="B3986" s="13">
        <v>7.5377183688299274</v>
      </c>
      <c r="C3986" s="13">
        <v>3051</v>
      </c>
      <c r="D3986" s="13">
        <v>10.056531653343352</v>
      </c>
      <c r="E3986" s="13">
        <v>2918</v>
      </c>
      <c r="F3986" s="13">
        <v>11.021585047575423</v>
      </c>
      <c r="G3986" s="13">
        <v>2896</v>
      </c>
      <c r="H3986" s="13">
        <v>9.7338946912060678</v>
      </c>
      <c r="I3986" s="13">
        <v>2920</v>
      </c>
      <c r="J3986" s="11">
        <f t="shared" si="62"/>
        <v>2946.25</v>
      </c>
      <c r="K3986" s="14" t="s">
        <v>35</v>
      </c>
    </row>
    <row r="3987" spans="1:11" ht="15" x14ac:dyDescent="0.25">
      <c r="A3987" s="13" t="s">
        <v>7261</v>
      </c>
      <c r="B3987" s="13">
        <v>0.64943161243581526</v>
      </c>
      <c r="C3987" s="13">
        <v>3949</v>
      </c>
      <c r="D3987" s="13">
        <v>0.220667593662696</v>
      </c>
      <c r="E3987" s="13">
        <v>4049</v>
      </c>
      <c r="F3987" s="13">
        <v>0.77066718966215553</v>
      </c>
      <c r="G3987" s="13">
        <v>3955</v>
      </c>
      <c r="H3987" s="13">
        <v>0.7624989264820824</v>
      </c>
      <c r="I3987" s="13">
        <v>3951</v>
      </c>
      <c r="J3987" s="11">
        <f t="shared" si="62"/>
        <v>3976</v>
      </c>
      <c r="K3987" s="14" t="s">
        <v>58</v>
      </c>
    </row>
    <row r="3988" spans="1:11" ht="15" x14ac:dyDescent="0.25">
      <c r="A3988" s="13" t="s">
        <v>7262</v>
      </c>
      <c r="B3988" s="13">
        <v>2.0663108454228674</v>
      </c>
      <c r="C3988" s="13">
        <v>3657</v>
      </c>
      <c r="D3988" s="13">
        <v>2.7148618192452436</v>
      </c>
      <c r="E3988" s="13">
        <v>3613</v>
      </c>
      <c r="F3988" s="13">
        <v>6.3622405631760826</v>
      </c>
      <c r="G3988" s="13">
        <v>3231</v>
      </c>
      <c r="H3988" s="13">
        <v>1.3509898461471088</v>
      </c>
      <c r="I3988" s="13">
        <v>3858</v>
      </c>
      <c r="J3988" s="11">
        <f t="shared" si="62"/>
        <v>3589.75</v>
      </c>
      <c r="K3988" s="14" t="s">
        <v>56</v>
      </c>
    </row>
    <row r="3989" spans="1:11" ht="15" x14ac:dyDescent="0.25">
      <c r="A3989" s="13" t="s">
        <v>7263</v>
      </c>
      <c r="B3989" s="13">
        <v>20.755452238634774</v>
      </c>
      <c r="C3989" s="13">
        <v>2386</v>
      </c>
      <c r="D3989" s="13">
        <v>26.068803601533997</v>
      </c>
      <c r="E3989" s="13">
        <v>2293</v>
      </c>
      <c r="F3989" s="13">
        <v>23.397253870665999</v>
      </c>
      <c r="G3989" s="13">
        <v>2390</v>
      </c>
      <c r="H3989" s="13">
        <v>20.359326470926533</v>
      </c>
      <c r="I3989" s="13">
        <v>2426</v>
      </c>
      <c r="J3989" s="11">
        <f t="shared" si="62"/>
        <v>2373.75</v>
      </c>
      <c r="K3989" s="14" t="s">
        <v>764</v>
      </c>
    </row>
    <row r="3990" spans="1:11" ht="15" x14ac:dyDescent="0.25">
      <c r="A3990" s="13" t="s">
        <v>7264</v>
      </c>
      <c r="B3990" s="13">
        <v>13.457095913929368</v>
      </c>
      <c r="C3990" s="13">
        <v>2657</v>
      </c>
      <c r="D3990" s="13">
        <v>16.292758589071752</v>
      </c>
      <c r="E3990" s="13">
        <v>2604</v>
      </c>
      <c r="F3990" s="13">
        <v>11.386183169693005</v>
      </c>
      <c r="G3990" s="13">
        <v>2870</v>
      </c>
      <c r="H3990" s="13">
        <v>13.643789869429588</v>
      </c>
      <c r="I3990" s="13">
        <v>2715</v>
      </c>
      <c r="J3990" s="11">
        <f t="shared" si="62"/>
        <v>2711.5</v>
      </c>
      <c r="K3990" s="14" t="s">
        <v>3335</v>
      </c>
    </row>
    <row r="3991" spans="1:11" ht="15" x14ac:dyDescent="0.25">
      <c r="A3991" s="13" t="s">
        <v>7265</v>
      </c>
      <c r="B3991" s="13">
        <v>12.730961266296825</v>
      </c>
      <c r="C3991" s="13">
        <v>2698</v>
      </c>
      <c r="D3991" s="13">
        <v>19.266051188182324</v>
      </c>
      <c r="E3991" s="13">
        <v>2502</v>
      </c>
      <c r="F3991" s="13">
        <v>16.82023509934935</v>
      </c>
      <c r="G3991" s="13">
        <v>2622</v>
      </c>
      <c r="H3991" s="13">
        <v>18.301755366099432</v>
      </c>
      <c r="I3991" s="13">
        <v>2516</v>
      </c>
      <c r="J3991" s="11">
        <f t="shared" si="62"/>
        <v>2584.5</v>
      </c>
      <c r="K3991" s="14" t="s">
        <v>7266</v>
      </c>
    </row>
    <row r="3992" spans="1:11" ht="15" x14ac:dyDescent="0.25">
      <c r="A3992" s="13" t="s">
        <v>7267</v>
      </c>
      <c r="B3992" s="13">
        <v>133.54064578121475</v>
      </c>
      <c r="C3992" s="13">
        <v>873</v>
      </c>
      <c r="D3992" s="13">
        <v>93.834695598914493</v>
      </c>
      <c r="E3992" s="13">
        <v>1223</v>
      </c>
      <c r="F3992" s="13">
        <v>130.86535374680474</v>
      </c>
      <c r="G3992" s="13">
        <v>950</v>
      </c>
      <c r="H3992" s="13">
        <v>103.46473072048339</v>
      </c>
      <c r="I3992" s="13">
        <v>1184</v>
      </c>
      <c r="J3992" s="11">
        <f t="shared" si="62"/>
        <v>1057.5</v>
      </c>
      <c r="K3992" s="14" t="s">
        <v>7268</v>
      </c>
    </row>
    <row r="3993" spans="1:11" ht="15" x14ac:dyDescent="0.25">
      <c r="A3993" s="13" t="s">
        <v>7269</v>
      </c>
      <c r="B3993" s="13">
        <v>16.290147799296026</v>
      </c>
      <c r="C3993" s="13">
        <v>2553</v>
      </c>
      <c r="D3993" s="13">
        <v>18.332717246677024</v>
      </c>
      <c r="E3993" s="13">
        <v>2526</v>
      </c>
      <c r="F3993" s="13">
        <v>19.266450254307678</v>
      </c>
      <c r="G3993" s="13">
        <v>2531</v>
      </c>
      <c r="H3993" s="13">
        <v>22.357713757316134</v>
      </c>
      <c r="I3993" s="13">
        <v>2369</v>
      </c>
      <c r="J3993" s="11">
        <f t="shared" si="62"/>
        <v>2494.75</v>
      </c>
      <c r="K3993" s="14" t="s">
        <v>7270</v>
      </c>
    </row>
    <row r="3994" spans="1:11" ht="15" x14ac:dyDescent="0.25">
      <c r="A3994" s="13" t="s">
        <v>7271</v>
      </c>
      <c r="B3994" s="13">
        <v>1.3223607876054961</v>
      </c>
      <c r="C3994" s="13">
        <v>3802</v>
      </c>
      <c r="D3994" s="13">
        <v>3.1862498165556401</v>
      </c>
      <c r="E3994" s="13">
        <v>3559</v>
      </c>
      <c r="F3994" s="13">
        <v>1.6501893762929731</v>
      </c>
      <c r="G3994" s="13">
        <v>3820</v>
      </c>
      <c r="H3994" s="13">
        <v>3.5150946208286329</v>
      </c>
      <c r="I3994" s="13">
        <v>3522</v>
      </c>
      <c r="J3994" s="11">
        <f t="shared" si="62"/>
        <v>3675.75</v>
      </c>
      <c r="K3994" s="14" t="s">
        <v>3958</v>
      </c>
    </row>
    <row r="3995" spans="1:11" ht="15" x14ac:dyDescent="0.25">
      <c r="A3995" s="13" t="s">
        <v>7272</v>
      </c>
      <c r="B3995" s="13">
        <v>7.6358622914752603</v>
      </c>
      <c r="C3995" s="13">
        <v>3041</v>
      </c>
      <c r="D3995" s="13">
        <v>16.3921912195921</v>
      </c>
      <c r="E3995" s="13">
        <v>2592</v>
      </c>
      <c r="F3995" s="13">
        <v>14.287675873643298</v>
      </c>
      <c r="G3995" s="13">
        <v>2717</v>
      </c>
      <c r="H3995" s="13">
        <v>18.0401617434641</v>
      </c>
      <c r="I3995" s="13">
        <v>2525</v>
      </c>
      <c r="J3995" s="11">
        <f t="shared" si="62"/>
        <v>2718.75</v>
      </c>
      <c r="K3995" s="14" t="s">
        <v>7273</v>
      </c>
    </row>
    <row r="3996" spans="1:11" ht="15" x14ac:dyDescent="0.25">
      <c r="A3996" s="13" t="s">
        <v>7274</v>
      </c>
      <c r="B3996" s="13">
        <v>9.7670585349957797</v>
      </c>
      <c r="C3996" s="13">
        <v>2885</v>
      </c>
      <c r="D3996" s="13">
        <v>50.175878551540649</v>
      </c>
      <c r="E3996" s="13">
        <v>1796</v>
      </c>
      <c r="F3996" s="13">
        <v>41.901400591624046</v>
      </c>
      <c r="G3996" s="13">
        <v>1952</v>
      </c>
      <c r="H3996" s="13">
        <v>103.83386135308329</v>
      </c>
      <c r="I3996" s="13">
        <v>1178</v>
      </c>
      <c r="J3996" s="11">
        <f t="shared" si="62"/>
        <v>1952.75</v>
      </c>
      <c r="K3996" s="14" t="s">
        <v>4280</v>
      </c>
    </row>
    <row r="3997" spans="1:11" ht="15" x14ac:dyDescent="0.25">
      <c r="A3997" s="13" t="s">
        <v>7275</v>
      </c>
      <c r="B3997" s="13">
        <v>11.1620267695458</v>
      </c>
      <c r="C3997" s="13">
        <v>2773</v>
      </c>
      <c r="D3997" s="13">
        <v>55.547774747875799</v>
      </c>
      <c r="E3997" s="13">
        <v>1710</v>
      </c>
      <c r="F3997" s="13">
        <v>49.376560806781576</v>
      </c>
      <c r="G3997" s="13">
        <v>1838</v>
      </c>
      <c r="H3997" s="13">
        <v>92.577269114047127</v>
      </c>
      <c r="I3997" s="13">
        <v>1283</v>
      </c>
      <c r="J3997" s="11">
        <f t="shared" si="62"/>
        <v>1901</v>
      </c>
      <c r="K3997" s="14" t="s">
        <v>449</v>
      </c>
    </row>
    <row r="3998" spans="1:11" ht="15" x14ac:dyDescent="0.25">
      <c r="A3998" s="13" t="s">
        <v>7276</v>
      </c>
      <c r="B3998" s="13">
        <v>119.82892377508244</v>
      </c>
      <c r="C3998" s="13">
        <v>962</v>
      </c>
      <c r="D3998" s="13">
        <v>248.32678218730922</v>
      </c>
      <c r="E3998" s="13">
        <v>544</v>
      </c>
      <c r="F3998" s="13">
        <v>317.78601600859173</v>
      </c>
      <c r="G3998" s="13">
        <v>430</v>
      </c>
      <c r="H3998" s="13">
        <v>386.18366335414333</v>
      </c>
      <c r="I3998" s="13">
        <v>386</v>
      </c>
      <c r="J3998" s="11">
        <f t="shared" si="62"/>
        <v>580.5</v>
      </c>
      <c r="K3998" s="14" t="s">
        <v>7277</v>
      </c>
    </row>
    <row r="3999" spans="1:11" ht="15" x14ac:dyDescent="0.25">
      <c r="A3999" s="13" t="s">
        <v>7278</v>
      </c>
      <c r="B3999" s="13">
        <v>10.161119838746199</v>
      </c>
      <c r="C3999" s="13">
        <v>2849</v>
      </c>
      <c r="D3999" s="13">
        <v>7.7839391082253453</v>
      </c>
      <c r="E3999" s="13">
        <v>3079</v>
      </c>
      <c r="F3999" s="13">
        <v>8.7789444382135073</v>
      </c>
      <c r="G3999" s="13">
        <v>3038</v>
      </c>
      <c r="H3999" s="13">
        <v>8.0011204033745127</v>
      </c>
      <c r="I3999" s="13">
        <v>3071</v>
      </c>
      <c r="J3999" s="11">
        <f t="shared" si="62"/>
        <v>3009.25</v>
      </c>
      <c r="K3999" s="14" t="s">
        <v>7279</v>
      </c>
    </row>
    <row r="4000" spans="1:11" ht="15" x14ac:dyDescent="0.25">
      <c r="A4000" s="13" t="s">
        <v>7280</v>
      </c>
      <c r="B4000" s="13">
        <v>4.8011762027631528</v>
      </c>
      <c r="C4000" s="13">
        <v>3300</v>
      </c>
      <c r="D4000" s="13">
        <v>5.5183409955719949</v>
      </c>
      <c r="E4000" s="13">
        <v>3295</v>
      </c>
      <c r="F4000" s="13">
        <v>6.0795521871324478</v>
      </c>
      <c r="G4000" s="13">
        <v>3255</v>
      </c>
      <c r="H4000" s="13">
        <v>4.3159366463572262</v>
      </c>
      <c r="I4000" s="13">
        <v>3405</v>
      </c>
      <c r="J4000" s="11">
        <f t="shared" si="62"/>
        <v>3313.75</v>
      </c>
      <c r="K4000" s="14" t="s">
        <v>7281</v>
      </c>
    </row>
    <row r="4001" spans="1:11" ht="15" x14ac:dyDescent="0.25">
      <c r="A4001" s="13" t="s">
        <v>7282</v>
      </c>
      <c r="B4001" s="13">
        <v>3.805108240224985</v>
      </c>
      <c r="C4001" s="13">
        <v>3412</v>
      </c>
      <c r="D4001" s="13">
        <v>4.1360232938901369</v>
      </c>
      <c r="E4001" s="13">
        <v>3438</v>
      </c>
      <c r="F4001" s="13">
        <v>3.5116060169154997</v>
      </c>
      <c r="G4001" s="13">
        <v>3533</v>
      </c>
      <c r="H4001" s="13">
        <v>2.7639807022999734</v>
      </c>
      <c r="I4001" s="13">
        <v>3622</v>
      </c>
      <c r="J4001" s="11">
        <f t="shared" si="62"/>
        <v>3501.25</v>
      </c>
      <c r="K4001" s="14" t="s">
        <v>7283</v>
      </c>
    </row>
    <row r="4002" spans="1:11" ht="15" x14ac:dyDescent="0.25">
      <c r="A4002" s="13" t="s">
        <v>7284</v>
      </c>
      <c r="B4002" s="13">
        <v>45.220171705916378</v>
      </c>
      <c r="C4002" s="13">
        <v>1813</v>
      </c>
      <c r="D4002" s="13">
        <v>29.533352868192523</v>
      </c>
      <c r="E4002" s="13">
        <v>2199</v>
      </c>
      <c r="F4002" s="13">
        <v>46.294320115513273</v>
      </c>
      <c r="G4002" s="13">
        <v>1884</v>
      </c>
      <c r="H4002" s="13">
        <v>54.471912509798635</v>
      </c>
      <c r="I4002" s="13">
        <v>1746</v>
      </c>
      <c r="J4002" s="11">
        <f t="shared" si="62"/>
        <v>1910.5</v>
      </c>
      <c r="K4002" s="14" t="s">
        <v>58</v>
      </c>
    </row>
    <row r="4003" spans="1:11" ht="15" x14ac:dyDescent="0.25">
      <c r="A4003" s="13" t="s">
        <v>7285</v>
      </c>
      <c r="B4003" s="13">
        <v>1.4210905868053123</v>
      </c>
      <c r="C4003" s="13">
        <v>3784</v>
      </c>
      <c r="D4003" s="13">
        <v>1.81101920022059</v>
      </c>
      <c r="E4003" s="13">
        <v>3776</v>
      </c>
      <c r="F4003" s="13">
        <v>2.6284751654259124</v>
      </c>
      <c r="G4003" s="13">
        <v>3654</v>
      </c>
      <c r="H4003" s="13">
        <v>1.7645847410295532</v>
      </c>
      <c r="I4003" s="13">
        <v>3786</v>
      </c>
      <c r="J4003" s="11">
        <f t="shared" si="62"/>
        <v>3750</v>
      </c>
      <c r="K4003" s="14" t="s">
        <v>56</v>
      </c>
    </row>
    <row r="4004" spans="1:11" ht="15" x14ac:dyDescent="0.25">
      <c r="A4004" s="13" t="s">
        <v>7286</v>
      </c>
      <c r="B4004" s="13">
        <v>6.1813460541615131</v>
      </c>
      <c r="C4004" s="13">
        <v>3162</v>
      </c>
      <c r="D4004" s="13">
        <v>8.072837003173488</v>
      </c>
      <c r="E4004" s="13">
        <v>3046</v>
      </c>
      <c r="F4004" s="13">
        <v>9.3683188019954624</v>
      </c>
      <c r="G4004" s="13">
        <v>2997</v>
      </c>
      <c r="H4004" s="13">
        <v>8.8811787380944605</v>
      </c>
      <c r="I4004" s="13">
        <v>2996</v>
      </c>
      <c r="J4004" s="11">
        <f t="shared" si="62"/>
        <v>3050.25</v>
      </c>
      <c r="K4004" s="14" t="s">
        <v>7287</v>
      </c>
    </row>
    <row r="4005" spans="1:11" ht="15" x14ac:dyDescent="0.25">
      <c r="A4005" s="13" t="s">
        <v>7288</v>
      </c>
      <c r="B4005" s="13">
        <v>3.4665430547618223</v>
      </c>
      <c r="C4005" s="13">
        <v>3450</v>
      </c>
      <c r="D4005" s="13">
        <v>2.3879810842905349</v>
      </c>
      <c r="E4005" s="13">
        <v>3674</v>
      </c>
      <c r="F4005" s="13">
        <v>4.3665613635131724</v>
      </c>
      <c r="G4005" s="13">
        <v>3425</v>
      </c>
      <c r="H4005" s="13">
        <v>2.251416700320362</v>
      </c>
      <c r="I4005" s="13">
        <v>3702</v>
      </c>
      <c r="J4005" s="11">
        <f t="shared" si="62"/>
        <v>3562.75</v>
      </c>
      <c r="K4005" s="14" t="s">
        <v>7289</v>
      </c>
    </row>
    <row r="4006" spans="1:11" ht="15" x14ac:dyDescent="0.25">
      <c r="A4006" s="13" t="s">
        <v>7290</v>
      </c>
      <c r="B4006" s="13">
        <v>0.48473371951999428</v>
      </c>
      <c r="C4006" s="13">
        <v>3983</v>
      </c>
      <c r="D4006" s="13">
        <v>0.98667466021090755</v>
      </c>
      <c r="E4006" s="13">
        <v>3920</v>
      </c>
      <c r="F4006" s="13">
        <v>0.48598094213729648</v>
      </c>
      <c r="G4006" s="13">
        <v>4002</v>
      </c>
      <c r="H4006" s="13">
        <v>0.59956206409402801</v>
      </c>
      <c r="I4006" s="13">
        <v>3975</v>
      </c>
      <c r="J4006" s="11">
        <f t="shared" si="62"/>
        <v>3970</v>
      </c>
      <c r="K4006" s="14" t="s">
        <v>7291</v>
      </c>
    </row>
    <row r="4007" spans="1:11" ht="15" x14ac:dyDescent="0.25">
      <c r="A4007" s="13" t="s">
        <v>7292</v>
      </c>
      <c r="B4007" s="13">
        <v>0.48237644818080949</v>
      </c>
      <c r="C4007" s="13">
        <v>3985</v>
      </c>
      <c r="D4007" s="13">
        <v>0.64930568837402702</v>
      </c>
      <c r="E4007" s="13">
        <v>3977</v>
      </c>
      <c r="F4007" s="13">
        <v>0.50435705499574401</v>
      </c>
      <c r="G4007" s="13">
        <v>3999</v>
      </c>
      <c r="H4007" s="13">
        <v>0.31414058328688094</v>
      </c>
      <c r="I4007" s="13">
        <v>4012</v>
      </c>
      <c r="J4007" s="11">
        <f t="shared" si="62"/>
        <v>3993.25</v>
      </c>
      <c r="K4007" s="14" t="s">
        <v>353</v>
      </c>
    </row>
    <row r="4008" spans="1:11" ht="15" x14ac:dyDescent="0.25">
      <c r="A4008" s="13" t="s">
        <v>7293</v>
      </c>
      <c r="B4008" s="13">
        <v>1.0016504001137645</v>
      </c>
      <c r="C4008" s="13">
        <v>3876</v>
      </c>
      <c r="D4008" s="13">
        <v>1.2737317929793539</v>
      </c>
      <c r="E4008" s="13">
        <v>3871</v>
      </c>
      <c r="F4008" s="13">
        <v>1.2684883358433456</v>
      </c>
      <c r="G4008" s="13">
        <v>3880</v>
      </c>
      <c r="H4008" s="13">
        <v>1.1046189337019019</v>
      </c>
      <c r="I4008" s="13">
        <v>3898</v>
      </c>
      <c r="J4008" s="11">
        <f t="shared" si="62"/>
        <v>3881.25</v>
      </c>
      <c r="K4008" s="14" t="s">
        <v>7294</v>
      </c>
    </row>
    <row r="4009" spans="1:11" ht="15" x14ac:dyDescent="0.25">
      <c r="A4009" s="13" t="s">
        <v>7295</v>
      </c>
      <c r="B4009" s="13">
        <v>1.9234977034724028</v>
      </c>
      <c r="C4009" s="13">
        <v>3685</v>
      </c>
      <c r="D4009" s="13">
        <v>3.1071271778279952</v>
      </c>
      <c r="E4009" s="13">
        <v>3565</v>
      </c>
      <c r="F4009" s="13">
        <v>2.1177336276827203</v>
      </c>
      <c r="G4009" s="13">
        <v>3735</v>
      </c>
      <c r="H4009" s="13">
        <v>2.8270281808551867</v>
      </c>
      <c r="I4009" s="13">
        <v>3617</v>
      </c>
      <c r="J4009" s="11">
        <f t="shared" si="62"/>
        <v>3650.5</v>
      </c>
      <c r="K4009" s="14" t="s">
        <v>7296</v>
      </c>
    </row>
    <row r="4010" spans="1:11" ht="15" x14ac:dyDescent="0.25">
      <c r="A4010" s="13" t="s">
        <v>7297</v>
      </c>
      <c r="B4010" s="13">
        <v>4.5676959272846327</v>
      </c>
      <c r="C4010" s="13">
        <v>3315</v>
      </c>
      <c r="D4010" s="13">
        <v>3.9859486097464751</v>
      </c>
      <c r="E4010" s="13">
        <v>3460</v>
      </c>
      <c r="F4010" s="13">
        <v>5.8904210476163454</v>
      </c>
      <c r="G4010" s="13">
        <v>3264</v>
      </c>
      <c r="H4010" s="13">
        <v>3.4708538037800132</v>
      </c>
      <c r="I4010" s="13">
        <v>3528</v>
      </c>
      <c r="J4010" s="11">
        <f t="shared" si="62"/>
        <v>3391.75</v>
      </c>
      <c r="K4010" s="14" t="s">
        <v>7296</v>
      </c>
    </row>
    <row r="4011" spans="1:11" ht="15" x14ac:dyDescent="0.25">
      <c r="A4011" s="13" t="s">
        <v>7298</v>
      </c>
      <c r="B4011" s="13">
        <v>7.2029478168888126</v>
      </c>
      <c r="C4011" s="13">
        <v>3079</v>
      </c>
      <c r="D4011" s="13">
        <v>7.8402698439899527</v>
      </c>
      <c r="E4011" s="13">
        <v>3069</v>
      </c>
      <c r="F4011" s="13">
        <v>8.151033852314205</v>
      </c>
      <c r="G4011" s="13">
        <v>3082</v>
      </c>
      <c r="H4011" s="13">
        <v>8.6560783683235041</v>
      </c>
      <c r="I4011" s="13">
        <v>3011</v>
      </c>
      <c r="J4011" s="11">
        <f t="shared" si="62"/>
        <v>3060.25</v>
      </c>
      <c r="K4011" s="14" t="s">
        <v>7296</v>
      </c>
    </row>
    <row r="4012" spans="1:11" ht="15" x14ac:dyDescent="0.25">
      <c r="A4012" s="13" t="s">
        <v>7299</v>
      </c>
      <c r="B4012" s="13">
        <v>8.0481011920286853</v>
      </c>
      <c r="C4012" s="13">
        <v>2999</v>
      </c>
      <c r="D4012" s="13">
        <v>10.243575260256589</v>
      </c>
      <c r="E4012" s="13">
        <v>2907</v>
      </c>
      <c r="F4012" s="13">
        <v>10.571200321707895</v>
      </c>
      <c r="G4012" s="13">
        <v>2924</v>
      </c>
      <c r="H4012" s="13">
        <v>14.425931611926266</v>
      </c>
      <c r="I4012" s="13">
        <v>2672</v>
      </c>
      <c r="J4012" s="11">
        <f t="shared" si="62"/>
        <v>2875.5</v>
      </c>
      <c r="K4012" s="14" t="s">
        <v>7300</v>
      </c>
    </row>
    <row r="4013" spans="1:11" ht="15" x14ac:dyDescent="0.25">
      <c r="A4013" s="13" t="s">
        <v>7301</v>
      </c>
      <c r="B4013" s="13">
        <v>23.390984347856776</v>
      </c>
      <c r="C4013" s="13">
        <v>2307</v>
      </c>
      <c r="D4013" s="13">
        <v>20.835803886197297</v>
      </c>
      <c r="E4013" s="13">
        <v>2445</v>
      </c>
      <c r="F4013" s="13">
        <v>31.930654945232448</v>
      </c>
      <c r="G4013" s="13">
        <v>2158</v>
      </c>
      <c r="H4013" s="13">
        <v>51.18437835162473</v>
      </c>
      <c r="I4013" s="13">
        <v>1803</v>
      </c>
      <c r="J4013" s="11">
        <f t="shared" si="62"/>
        <v>2178.25</v>
      </c>
      <c r="K4013" s="14" t="s">
        <v>7302</v>
      </c>
    </row>
    <row r="4014" spans="1:11" ht="15" x14ac:dyDescent="0.25">
      <c r="A4014" s="13" t="s">
        <v>7303</v>
      </c>
      <c r="B4014" s="13">
        <v>15.831633179486575</v>
      </c>
      <c r="C4014" s="13">
        <v>2572</v>
      </c>
      <c r="D4014" s="13">
        <v>15.929669246941124</v>
      </c>
      <c r="E4014" s="13">
        <v>2616</v>
      </c>
      <c r="F4014" s="13">
        <v>17.347040940040575</v>
      </c>
      <c r="G4014" s="13">
        <v>2606</v>
      </c>
      <c r="H4014" s="13">
        <v>29.015594095135935</v>
      </c>
      <c r="I4014" s="13">
        <v>2212</v>
      </c>
      <c r="J4014" s="11">
        <f t="shared" si="62"/>
        <v>2501.5</v>
      </c>
      <c r="K4014" s="14" t="s">
        <v>7304</v>
      </c>
    </row>
    <row r="4015" spans="1:11" ht="15" x14ac:dyDescent="0.25">
      <c r="A4015" s="13" t="s">
        <v>7305</v>
      </c>
      <c r="B4015" s="13">
        <v>79.777552565270327</v>
      </c>
      <c r="C4015" s="13">
        <v>1303</v>
      </c>
      <c r="D4015" s="13">
        <v>66.709123927598768</v>
      </c>
      <c r="E4015" s="13">
        <v>1545</v>
      </c>
      <c r="F4015" s="13">
        <v>73.380339628800897</v>
      </c>
      <c r="G4015" s="13">
        <v>1465</v>
      </c>
      <c r="H4015" s="13">
        <v>71.062238903700532</v>
      </c>
      <c r="I4015" s="13">
        <v>1506</v>
      </c>
      <c r="J4015" s="11">
        <f t="shared" si="62"/>
        <v>1454.75</v>
      </c>
      <c r="K4015" s="14" t="s">
        <v>7306</v>
      </c>
    </row>
    <row r="4016" spans="1:11" ht="15" x14ac:dyDescent="0.25">
      <c r="A4016" s="13" t="s">
        <v>7307</v>
      </c>
      <c r="B4016" s="13">
        <v>1.0090895832582163</v>
      </c>
      <c r="C4016" s="13">
        <v>3874</v>
      </c>
      <c r="D4016" s="13">
        <v>1.7728587773520412</v>
      </c>
      <c r="E4016" s="13">
        <v>3782</v>
      </c>
      <c r="F4016" s="13">
        <v>1.1666930590216473</v>
      </c>
      <c r="G4016" s="13">
        <v>3892</v>
      </c>
      <c r="H4016" s="13">
        <v>1.2114453985109364</v>
      </c>
      <c r="I4016" s="13">
        <v>3873</v>
      </c>
      <c r="J4016" s="11">
        <f t="shared" si="62"/>
        <v>3855.25</v>
      </c>
      <c r="K4016" s="14" t="s">
        <v>64</v>
      </c>
    </row>
    <row r="4017" spans="1:11" ht="15" x14ac:dyDescent="0.25">
      <c r="A4017" s="13" t="s">
        <v>7308</v>
      </c>
      <c r="B4017" s="13">
        <v>6.2948966811597051</v>
      </c>
      <c r="C4017" s="13">
        <v>3155</v>
      </c>
      <c r="D4017" s="13">
        <v>11.15296617092651</v>
      </c>
      <c r="E4017" s="13">
        <v>2856</v>
      </c>
      <c r="F4017" s="13">
        <v>11.209589032541075</v>
      </c>
      <c r="G4017" s="13">
        <v>2884</v>
      </c>
      <c r="H4017" s="13">
        <v>10.016355112113823</v>
      </c>
      <c r="I4017" s="13">
        <v>2904</v>
      </c>
      <c r="J4017" s="11">
        <f t="shared" si="62"/>
        <v>2949.75</v>
      </c>
      <c r="K4017" s="14" t="s">
        <v>7309</v>
      </c>
    </row>
    <row r="4018" spans="1:11" ht="15" x14ac:dyDescent="0.25">
      <c r="A4018" s="13" t="s">
        <v>7310</v>
      </c>
      <c r="B4018" s="13">
        <v>16.575687058758298</v>
      </c>
      <c r="C4018" s="13">
        <v>2542</v>
      </c>
      <c r="D4018" s="13">
        <v>19.8196646216918</v>
      </c>
      <c r="E4018" s="13">
        <v>2477</v>
      </c>
      <c r="F4018" s="13">
        <v>18.929970187022576</v>
      </c>
      <c r="G4018" s="13">
        <v>2546</v>
      </c>
      <c r="H4018" s="13">
        <v>22.484593196912698</v>
      </c>
      <c r="I4018" s="13">
        <v>2367</v>
      </c>
      <c r="J4018" s="11">
        <f t="shared" si="62"/>
        <v>2483</v>
      </c>
      <c r="K4018" s="14" t="s">
        <v>7311</v>
      </c>
    </row>
    <row r="4019" spans="1:11" ht="15" x14ac:dyDescent="0.25">
      <c r="A4019" s="13" t="s">
        <v>7312</v>
      </c>
      <c r="B4019" s="13">
        <v>56.895943891776753</v>
      </c>
      <c r="C4019" s="13">
        <v>1631</v>
      </c>
      <c r="D4019" s="13">
        <v>46.685475242606323</v>
      </c>
      <c r="E4019" s="13">
        <v>1862</v>
      </c>
      <c r="F4019" s="13">
        <v>53.867328348546081</v>
      </c>
      <c r="G4019" s="13">
        <v>1757</v>
      </c>
      <c r="H4019" s="13">
        <v>53.859826632322971</v>
      </c>
      <c r="I4019" s="13">
        <v>1756</v>
      </c>
      <c r="J4019" s="11">
        <f t="shared" si="62"/>
        <v>1751.5</v>
      </c>
      <c r="K4019" s="14" t="s">
        <v>7313</v>
      </c>
    </row>
    <row r="4020" spans="1:11" ht="15" x14ac:dyDescent="0.25">
      <c r="A4020" s="13" t="s">
        <v>7314</v>
      </c>
      <c r="B4020" s="13">
        <v>7.4711748841004155</v>
      </c>
      <c r="C4020" s="13">
        <v>3057</v>
      </c>
      <c r="D4020" s="13">
        <v>4.1695945529311205</v>
      </c>
      <c r="E4020" s="13">
        <v>3430</v>
      </c>
      <c r="F4020" s="13">
        <v>8.6652719798188347</v>
      </c>
      <c r="G4020" s="13">
        <v>3048</v>
      </c>
      <c r="H4020" s="13">
        <v>6.0257511655619735</v>
      </c>
      <c r="I4020" s="13">
        <v>3226</v>
      </c>
      <c r="J4020" s="11">
        <f t="shared" si="62"/>
        <v>3190.25</v>
      </c>
      <c r="K4020" s="14" t="s">
        <v>7315</v>
      </c>
    </row>
    <row r="4021" spans="1:11" ht="15" x14ac:dyDescent="0.25">
      <c r="A4021" s="13" t="s">
        <v>7316</v>
      </c>
      <c r="B4021" s="13">
        <v>2.7564255868625249</v>
      </c>
      <c r="C4021" s="13">
        <v>3544</v>
      </c>
      <c r="D4021" s="13">
        <v>4.4442732814754828</v>
      </c>
      <c r="E4021" s="13">
        <v>3402</v>
      </c>
      <c r="F4021" s="13">
        <v>4.1643625051280679</v>
      </c>
      <c r="G4021" s="13">
        <v>3454</v>
      </c>
      <c r="H4021" s="13">
        <v>3.83281787268192</v>
      </c>
      <c r="I4021" s="13">
        <v>3474</v>
      </c>
      <c r="J4021" s="11">
        <f t="shared" si="62"/>
        <v>3468.5</v>
      </c>
      <c r="K4021" s="14" t="s">
        <v>7317</v>
      </c>
    </row>
    <row r="4022" spans="1:11" ht="15" x14ac:dyDescent="0.25">
      <c r="A4022" s="13" t="s">
        <v>7318</v>
      </c>
      <c r="B4022" s="13">
        <v>52.719821668407931</v>
      </c>
      <c r="C4022" s="13">
        <v>1690</v>
      </c>
      <c r="D4022" s="13">
        <v>57.403828341015377</v>
      </c>
      <c r="E4022" s="13">
        <v>1676</v>
      </c>
      <c r="F4022" s="13">
        <v>57.228798153364622</v>
      </c>
      <c r="G4022" s="13">
        <v>1694</v>
      </c>
      <c r="H4022" s="13">
        <v>41.251868679579168</v>
      </c>
      <c r="I4022" s="13">
        <v>1963</v>
      </c>
      <c r="J4022" s="11">
        <f t="shared" si="62"/>
        <v>1755.75</v>
      </c>
      <c r="K4022" s="14" t="s">
        <v>7319</v>
      </c>
    </row>
    <row r="4023" spans="1:11" ht="15" x14ac:dyDescent="0.25">
      <c r="A4023" s="13" t="s">
        <v>7320</v>
      </c>
      <c r="B4023" s="13">
        <v>10.233248963169627</v>
      </c>
      <c r="C4023" s="13">
        <v>2841</v>
      </c>
      <c r="D4023" s="13">
        <v>11.35574153410113</v>
      </c>
      <c r="E4023" s="13">
        <v>2845</v>
      </c>
      <c r="F4023" s="13">
        <v>12.713161735554024</v>
      </c>
      <c r="G4023" s="13">
        <v>2789</v>
      </c>
      <c r="H4023" s="13">
        <v>13.354480924238366</v>
      </c>
      <c r="I4023" s="13">
        <v>2727</v>
      </c>
      <c r="J4023" s="11">
        <f t="shared" si="62"/>
        <v>2800.5</v>
      </c>
      <c r="K4023" s="14" t="s">
        <v>7321</v>
      </c>
    </row>
    <row r="4024" spans="1:11" ht="15" x14ac:dyDescent="0.25">
      <c r="A4024" s="13" t="s">
        <v>7322</v>
      </c>
      <c r="B4024" s="13">
        <v>12.141526342195124</v>
      </c>
      <c r="C4024" s="13">
        <v>2723</v>
      </c>
      <c r="D4024" s="13">
        <v>18.088831103673407</v>
      </c>
      <c r="E4024" s="13">
        <v>2540</v>
      </c>
      <c r="F4024" s="13">
        <v>18.484651527299576</v>
      </c>
      <c r="G4024" s="13">
        <v>2565</v>
      </c>
      <c r="H4024" s="13">
        <v>18.111165750047167</v>
      </c>
      <c r="I4024" s="13">
        <v>2519</v>
      </c>
      <c r="J4024" s="11">
        <f t="shared" si="62"/>
        <v>2586.75</v>
      </c>
      <c r="K4024" s="14" t="s">
        <v>7323</v>
      </c>
    </row>
    <row r="4025" spans="1:11" ht="15" x14ac:dyDescent="0.25">
      <c r="A4025" s="13" t="s">
        <v>7324</v>
      </c>
      <c r="B4025" s="13">
        <v>12.25450943091985</v>
      </c>
      <c r="C4025" s="13">
        <v>2719</v>
      </c>
      <c r="D4025" s="13">
        <v>15.121630445225851</v>
      </c>
      <c r="E4025" s="13">
        <v>2654</v>
      </c>
      <c r="F4025" s="13">
        <v>13.466630670623925</v>
      </c>
      <c r="G4025" s="13">
        <v>2762</v>
      </c>
      <c r="H4025" s="13">
        <v>22.1035589356256</v>
      </c>
      <c r="I4025" s="13">
        <v>2377</v>
      </c>
      <c r="J4025" s="11">
        <f t="shared" si="62"/>
        <v>2628</v>
      </c>
      <c r="K4025" s="14" t="s">
        <v>7325</v>
      </c>
    </row>
    <row r="4026" spans="1:11" ht="15" x14ac:dyDescent="0.25">
      <c r="A4026" s="13" t="s">
        <v>7326</v>
      </c>
      <c r="B4026" s="13">
        <v>10.75877232479918</v>
      </c>
      <c r="C4026" s="13">
        <v>2800</v>
      </c>
      <c r="D4026" s="13">
        <v>15.607257319545726</v>
      </c>
      <c r="E4026" s="13">
        <v>2628</v>
      </c>
      <c r="F4026" s="13">
        <v>18.545579504648526</v>
      </c>
      <c r="G4026" s="13">
        <v>2562</v>
      </c>
      <c r="H4026" s="13">
        <v>25.562082747002901</v>
      </c>
      <c r="I4026" s="13">
        <v>2299</v>
      </c>
      <c r="J4026" s="11">
        <f t="shared" si="62"/>
        <v>2572.25</v>
      </c>
      <c r="K4026" s="14" t="s">
        <v>7327</v>
      </c>
    </row>
    <row r="4027" spans="1:11" ht="15" x14ac:dyDescent="0.25">
      <c r="A4027" s="13" t="s">
        <v>7328</v>
      </c>
      <c r="B4027" s="13">
        <v>25.166647629623199</v>
      </c>
      <c r="C4027" s="13">
        <v>2257</v>
      </c>
      <c r="D4027" s="13">
        <v>24.415898055090722</v>
      </c>
      <c r="E4027" s="13">
        <v>2328</v>
      </c>
      <c r="F4027" s="13">
        <v>27.837790203446652</v>
      </c>
      <c r="G4027" s="13">
        <v>2261</v>
      </c>
      <c r="H4027" s="13">
        <v>26.526214390090132</v>
      </c>
      <c r="I4027" s="13">
        <v>2276</v>
      </c>
      <c r="J4027" s="11">
        <f t="shared" si="62"/>
        <v>2280.5</v>
      </c>
      <c r="K4027" s="14" t="s">
        <v>7329</v>
      </c>
    </row>
    <row r="4028" spans="1:11" ht="15" x14ac:dyDescent="0.25">
      <c r="A4028" s="13" t="s">
        <v>7330</v>
      </c>
      <c r="B4028" s="13">
        <v>20.028925077665125</v>
      </c>
      <c r="C4028" s="13">
        <v>2404</v>
      </c>
      <c r="D4028" s="13">
        <v>26.034768827452201</v>
      </c>
      <c r="E4028" s="13">
        <v>2295</v>
      </c>
      <c r="F4028" s="13">
        <v>28.855545476599076</v>
      </c>
      <c r="G4028" s="13">
        <v>2235</v>
      </c>
      <c r="H4028" s="13">
        <v>22.111557931136002</v>
      </c>
      <c r="I4028" s="13">
        <v>2376</v>
      </c>
      <c r="J4028" s="11">
        <f t="shared" si="62"/>
        <v>2327.5</v>
      </c>
      <c r="K4028" s="14" t="s">
        <v>791</v>
      </c>
    </row>
    <row r="4029" spans="1:11" ht="15" x14ac:dyDescent="0.25">
      <c r="A4029" s="13" t="s">
        <v>7331</v>
      </c>
      <c r="B4029" s="13">
        <v>9.8032412579871</v>
      </c>
      <c r="C4029" s="13">
        <v>2880</v>
      </c>
      <c r="D4029" s="13">
        <v>8.733253195998703</v>
      </c>
      <c r="E4029" s="13">
        <v>2999</v>
      </c>
      <c r="F4029" s="13">
        <v>11.734863160020184</v>
      </c>
      <c r="G4029" s="13">
        <v>2845</v>
      </c>
      <c r="H4029" s="13">
        <v>9.3711520387372271</v>
      </c>
      <c r="I4029" s="13">
        <v>2952</v>
      </c>
      <c r="J4029" s="11">
        <f t="shared" si="62"/>
        <v>2919</v>
      </c>
      <c r="K4029" s="14" t="s">
        <v>7332</v>
      </c>
    </row>
    <row r="4030" spans="1:11" ht="15" x14ac:dyDescent="0.25">
      <c r="A4030" s="13" t="s">
        <v>7333</v>
      </c>
      <c r="B4030" s="13">
        <v>0</v>
      </c>
      <c r="C4030" s="13">
        <v>4158</v>
      </c>
      <c r="D4030" s="13">
        <v>0</v>
      </c>
      <c r="E4030" s="13">
        <v>4158</v>
      </c>
      <c r="F4030" s="13">
        <v>0</v>
      </c>
      <c r="G4030" s="13">
        <v>4158</v>
      </c>
      <c r="H4030" s="13">
        <v>0</v>
      </c>
      <c r="I4030" s="13">
        <v>4158</v>
      </c>
      <c r="J4030" s="11">
        <f t="shared" si="62"/>
        <v>4158</v>
      </c>
      <c r="K4030" s="14" t="s">
        <v>56</v>
      </c>
    </row>
    <row r="4031" spans="1:11" ht="15" x14ac:dyDescent="0.25">
      <c r="A4031" s="13" t="s">
        <v>7334</v>
      </c>
      <c r="B4031" s="13">
        <v>0.44549280127011825</v>
      </c>
      <c r="C4031" s="13">
        <v>3997</v>
      </c>
      <c r="D4031" s="13">
        <v>0.97668617230915089</v>
      </c>
      <c r="E4031" s="13">
        <v>3923</v>
      </c>
      <c r="F4031" s="13">
        <v>1.1454202910442375</v>
      </c>
      <c r="G4031" s="13">
        <v>3897</v>
      </c>
      <c r="H4031" s="13">
        <v>0.79239816696533338</v>
      </c>
      <c r="I4031" s="13">
        <v>3945</v>
      </c>
      <c r="J4031" s="11">
        <f t="shared" si="62"/>
        <v>3940.5</v>
      </c>
      <c r="K4031" s="14" t="s">
        <v>58</v>
      </c>
    </row>
    <row r="4032" spans="1:11" ht="15" x14ac:dyDescent="0.25">
      <c r="A4032" s="13" t="s">
        <v>7335</v>
      </c>
      <c r="B4032" s="13">
        <v>27.780280008950001</v>
      </c>
      <c r="C4032" s="13">
        <v>2201</v>
      </c>
      <c r="D4032" s="13">
        <v>26.457849516551001</v>
      </c>
      <c r="E4032" s="13">
        <v>2285</v>
      </c>
      <c r="F4032" s="13">
        <v>24.891379671794603</v>
      </c>
      <c r="G4032" s="13">
        <v>2343</v>
      </c>
      <c r="H4032" s="13">
        <v>24.095474758394833</v>
      </c>
      <c r="I4032" s="13">
        <v>2338</v>
      </c>
      <c r="J4032" s="11">
        <f t="shared" si="62"/>
        <v>2291.75</v>
      </c>
      <c r="K4032" s="14" t="s">
        <v>7336</v>
      </c>
    </row>
    <row r="4033" spans="1:11" ht="15" x14ac:dyDescent="0.25">
      <c r="A4033" s="13" t="s">
        <v>7337</v>
      </c>
      <c r="B4033" s="13">
        <v>58.301503140625925</v>
      </c>
      <c r="C4033" s="13">
        <v>1605</v>
      </c>
      <c r="D4033" s="13">
        <v>84.159895899814018</v>
      </c>
      <c r="E4033" s="13">
        <v>1330</v>
      </c>
      <c r="F4033" s="13">
        <v>78.814728759563792</v>
      </c>
      <c r="G4033" s="13">
        <v>1402</v>
      </c>
      <c r="H4033" s="13">
        <v>66.240967417861995</v>
      </c>
      <c r="I4033" s="13">
        <v>1567</v>
      </c>
      <c r="J4033" s="11">
        <f t="shared" si="62"/>
        <v>1476</v>
      </c>
      <c r="K4033" s="14" t="s">
        <v>7338</v>
      </c>
    </row>
    <row r="4034" spans="1:11" ht="15" x14ac:dyDescent="0.25">
      <c r="A4034" s="13" t="s">
        <v>7339</v>
      </c>
      <c r="B4034" s="13">
        <v>9.3982407221220345</v>
      </c>
      <c r="C4034" s="13">
        <v>2909</v>
      </c>
      <c r="D4034" s="13">
        <v>7.7119458329598292</v>
      </c>
      <c r="E4034" s="13">
        <v>3088</v>
      </c>
      <c r="F4034" s="13">
        <v>10.296653205475057</v>
      </c>
      <c r="G4034" s="13">
        <v>2933</v>
      </c>
      <c r="H4034" s="13">
        <v>6.9782248041387902</v>
      </c>
      <c r="I4034" s="13">
        <v>3152</v>
      </c>
      <c r="J4034" s="11">
        <f t="shared" si="62"/>
        <v>3020.5</v>
      </c>
      <c r="K4034" s="14" t="s">
        <v>7340</v>
      </c>
    </row>
    <row r="4035" spans="1:11" ht="15" x14ac:dyDescent="0.25">
      <c r="A4035" s="13" t="s">
        <v>7341</v>
      </c>
      <c r="B4035" s="13">
        <v>123.30316199183375</v>
      </c>
      <c r="C4035" s="13">
        <v>932</v>
      </c>
      <c r="D4035" s="13">
        <v>207.43770252972377</v>
      </c>
      <c r="E4035" s="13">
        <v>637</v>
      </c>
      <c r="F4035" s="13">
        <v>183.72279080683398</v>
      </c>
      <c r="G4035" s="13">
        <v>730</v>
      </c>
      <c r="H4035" s="13">
        <v>245.48690170763402</v>
      </c>
      <c r="I4035" s="13">
        <v>577</v>
      </c>
      <c r="J4035" s="11">
        <f t="shared" si="62"/>
        <v>719</v>
      </c>
      <c r="K4035" s="14" t="s">
        <v>7342</v>
      </c>
    </row>
    <row r="4036" spans="1:11" ht="15" x14ac:dyDescent="0.25">
      <c r="A4036" s="13" t="s">
        <v>7343</v>
      </c>
      <c r="B4036" s="13">
        <v>119.7094388418586</v>
      </c>
      <c r="C4036" s="13">
        <v>963</v>
      </c>
      <c r="D4036" s="13">
        <v>146.53193873920372</v>
      </c>
      <c r="E4036" s="13">
        <v>872</v>
      </c>
      <c r="F4036" s="13">
        <v>155.80808210224828</v>
      </c>
      <c r="G4036" s="13">
        <v>822</v>
      </c>
      <c r="H4036" s="13">
        <v>213.42179072980267</v>
      </c>
      <c r="I4036" s="13">
        <v>642</v>
      </c>
      <c r="J4036" s="11">
        <f t="shared" si="62"/>
        <v>824.75</v>
      </c>
      <c r="K4036" s="14" t="s">
        <v>7344</v>
      </c>
    </row>
    <row r="4037" spans="1:11" ht="15" x14ac:dyDescent="0.25">
      <c r="A4037" s="13" t="s">
        <v>7345</v>
      </c>
      <c r="B4037" s="13">
        <v>42.627747010463281</v>
      </c>
      <c r="C4037" s="13">
        <v>1867</v>
      </c>
      <c r="D4037" s="13">
        <v>41.067417344968206</v>
      </c>
      <c r="E4037" s="13">
        <v>1966</v>
      </c>
      <c r="F4037" s="13">
        <v>48.458063017651249</v>
      </c>
      <c r="G4037" s="13">
        <v>1859</v>
      </c>
      <c r="H4037" s="13">
        <v>46.135795792559769</v>
      </c>
      <c r="I4037" s="13">
        <v>1886</v>
      </c>
      <c r="J4037" s="11">
        <f t="shared" ref="J4037:J4100" si="63">AVERAGE(C4037,E4037,G4037,I4037)</f>
        <v>1894.5</v>
      </c>
      <c r="K4037" s="14" t="s">
        <v>7346</v>
      </c>
    </row>
    <row r="4038" spans="1:11" ht="15" x14ac:dyDescent="0.25">
      <c r="A4038" s="13" t="s">
        <v>7347</v>
      </c>
      <c r="B4038" s="13">
        <v>180.20722474380477</v>
      </c>
      <c r="C4038" s="13">
        <v>697</v>
      </c>
      <c r="D4038" s="13">
        <v>139.59364043394868</v>
      </c>
      <c r="E4038" s="13">
        <v>918</v>
      </c>
      <c r="F4038" s="13">
        <v>176.96604638209598</v>
      </c>
      <c r="G4038" s="13">
        <v>748</v>
      </c>
      <c r="H4038" s="13">
        <v>204.11708837019196</v>
      </c>
      <c r="I4038" s="13">
        <v>676</v>
      </c>
      <c r="J4038" s="11">
        <f t="shared" si="63"/>
        <v>759.75</v>
      </c>
      <c r="K4038" s="14" t="s">
        <v>7348</v>
      </c>
    </row>
    <row r="4039" spans="1:11" ht="15" x14ac:dyDescent="0.25">
      <c r="A4039" s="13" t="s">
        <v>7349</v>
      </c>
      <c r="B4039" s="13">
        <v>21.895926106391052</v>
      </c>
      <c r="C4039" s="13">
        <v>2349</v>
      </c>
      <c r="D4039" s="13">
        <v>20.108492264239953</v>
      </c>
      <c r="E4039" s="13">
        <v>2462</v>
      </c>
      <c r="F4039" s="13">
        <v>22.391114239418123</v>
      </c>
      <c r="G4039" s="13">
        <v>2417</v>
      </c>
      <c r="H4039" s="13">
        <v>29.493420414715867</v>
      </c>
      <c r="I4039" s="13">
        <v>2203</v>
      </c>
      <c r="J4039" s="11">
        <f t="shared" si="63"/>
        <v>2357.75</v>
      </c>
      <c r="K4039" s="14" t="s">
        <v>1035</v>
      </c>
    </row>
    <row r="4040" spans="1:11" ht="15" x14ac:dyDescent="0.25">
      <c r="A4040" s="13" t="s">
        <v>7350</v>
      </c>
      <c r="B4040" s="13">
        <v>687.93021194546554</v>
      </c>
      <c r="C4040" s="13">
        <v>199</v>
      </c>
      <c r="D4040" s="13">
        <v>622.24792253889564</v>
      </c>
      <c r="E4040" s="13">
        <v>222</v>
      </c>
      <c r="F4040" s="13">
        <v>612.89912669369323</v>
      </c>
      <c r="G4040" s="13">
        <v>230</v>
      </c>
      <c r="H4040" s="13">
        <v>727.87314160107974</v>
      </c>
      <c r="I4040" s="13">
        <v>189</v>
      </c>
      <c r="J4040" s="11">
        <f t="shared" si="63"/>
        <v>210</v>
      </c>
      <c r="K4040" s="14" t="s">
        <v>25</v>
      </c>
    </row>
    <row r="4041" spans="1:11" ht="15" x14ac:dyDescent="0.25">
      <c r="A4041" s="13" t="s">
        <v>7351</v>
      </c>
      <c r="B4041" s="13">
        <v>16.978171244080425</v>
      </c>
      <c r="C4041" s="13">
        <v>2527</v>
      </c>
      <c r="D4041" s="13">
        <v>11.280545789678955</v>
      </c>
      <c r="E4041" s="13">
        <v>2850</v>
      </c>
      <c r="F4041" s="13">
        <v>15.834379877709425</v>
      </c>
      <c r="G4041" s="13">
        <v>2648</v>
      </c>
      <c r="H4041" s="13">
        <v>13.195737862501069</v>
      </c>
      <c r="I4041" s="13">
        <v>2738</v>
      </c>
      <c r="J4041" s="11">
        <f t="shared" si="63"/>
        <v>2690.75</v>
      </c>
      <c r="K4041" s="14" t="s">
        <v>7352</v>
      </c>
    </row>
    <row r="4042" spans="1:11" ht="15" x14ac:dyDescent="0.25">
      <c r="A4042" s="13" t="s">
        <v>7353</v>
      </c>
      <c r="B4042" s="13">
        <v>2.4510311532334077</v>
      </c>
      <c r="C4042" s="13">
        <v>3589</v>
      </c>
      <c r="D4042" s="13">
        <v>2.0427915711744373</v>
      </c>
      <c r="E4042" s="13">
        <v>3737</v>
      </c>
      <c r="F4042" s="13">
        <v>3.3581089984661374</v>
      </c>
      <c r="G4042" s="13">
        <v>3557</v>
      </c>
      <c r="H4042" s="13">
        <v>2.8731658956057635</v>
      </c>
      <c r="I4042" s="13">
        <v>3612</v>
      </c>
      <c r="J4042" s="11">
        <f t="shared" si="63"/>
        <v>3623.75</v>
      </c>
      <c r="K4042" s="14" t="s">
        <v>7354</v>
      </c>
    </row>
    <row r="4043" spans="1:11" ht="15" x14ac:dyDescent="0.25">
      <c r="A4043" s="13" t="s">
        <v>7355</v>
      </c>
      <c r="B4043" s="13">
        <v>5.6224997320199073</v>
      </c>
      <c r="C4043" s="13">
        <v>3209</v>
      </c>
      <c r="D4043" s="13">
        <v>6.4289662662695681</v>
      </c>
      <c r="E4043" s="13">
        <v>3210</v>
      </c>
      <c r="F4043" s="13">
        <v>5.5335268937724056</v>
      </c>
      <c r="G4043" s="13">
        <v>3295</v>
      </c>
      <c r="H4043" s="13">
        <v>5.4653734124162936</v>
      </c>
      <c r="I4043" s="13">
        <v>3285</v>
      </c>
      <c r="J4043" s="11">
        <f t="shared" si="63"/>
        <v>3249.75</v>
      </c>
      <c r="K4043" s="14" t="s">
        <v>7356</v>
      </c>
    </row>
    <row r="4044" spans="1:11" ht="15" x14ac:dyDescent="0.25">
      <c r="A4044" s="13" t="s">
        <v>7357</v>
      </c>
      <c r="B4044" s="13">
        <v>6.2751638787570325</v>
      </c>
      <c r="C4044" s="13">
        <v>3157</v>
      </c>
      <c r="D4044" s="13">
        <v>3.5399365498806574</v>
      </c>
      <c r="E4044" s="13">
        <v>3516</v>
      </c>
      <c r="F4044" s="13">
        <v>4.5974330305637725</v>
      </c>
      <c r="G4044" s="13">
        <v>3401</v>
      </c>
      <c r="H4044" s="13">
        <v>7.0320665339136239</v>
      </c>
      <c r="I4044" s="13">
        <v>3146</v>
      </c>
      <c r="J4044" s="11">
        <f t="shared" si="63"/>
        <v>3305</v>
      </c>
      <c r="K4044" s="14" t="s">
        <v>7358</v>
      </c>
    </row>
    <row r="4045" spans="1:11" ht="15" x14ac:dyDescent="0.25">
      <c r="A4045" s="13" t="s">
        <v>7359</v>
      </c>
      <c r="B4045" s="13">
        <v>8.4206615636900928</v>
      </c>
      <c r="C4045" s="13">
        <v>2968</v>
      </c>
      <c r="D4045" s="13">
        <v>8.2081325684307949</v>
      </c>
      <c r="E4045" s="13">
        <v>3037</v>
      </c>
      <c r="F4045" s="13">
        <v>8.4473404143927251</v>
      </c>
      <c r="G4045" s="13">
        <v>3061</v>
      </c>
      <c r="H4045" s="13">
        <v>10.639749278731101</v>
      </c>
      <c r="I4045" s="13">
        <v>2868</v>
      </c>
      <c r="J4045" s="11">
        <f t="shared" si="63"/>
        <v>2983.5</v>
      </c>
      <c r="K4045" s="14" t="s">
        <v>7360</v>
      </c>
    </row>
    <row r="4046" spans="1:11" ht="15" x14ac:dyDescent="0.25">
      <c r="A4046" s="13" t="s">
        <v>7361</v>
      </c>
      <c r="B4046" s="13">
        <v>12.880833796407106</v>
      </c>
      <c r="C4046" s="13">
        <v>2691</v>
      </c>
      <c r="D4046" s="13">
        <v>8.8758391214615919</v>
      </c>
      <c r="E4046" s="13">
        <v>2989</v>
      </c>
      <c r="F4046" s="13">
        <v>8.7199762466100328</v>
      </c>
      <c r="G4046" s="13">
        <v>3044</v>
      </c>
      <c r="H4046" s="13">
        <v>11.951567301030208</v>
      </c>
      <c r="I4046" s="13">
        <v>2784</v>
      </c>
      <c r="J4046" s="11">
        <f t="shared" si="63"/>
        <v>2877</v>
      </c>
      <c r="K4046" s="14" t="s">
        <v>7362</v>
      </c>
    </row>
    <row r="4047" spans="1:11" ht="15" x14ac:dyDescent="0.25">
      <c r="A4047" s="13" t="s">
        <v>7363</v>
      </c>
      <c r="B4047" s="13">
        <v>1.7864855754780502</v>
      </c>
      <c r="C4047" s="13">
        <v>3717</v>
      </c>
      <c r="D4047" s="13">
        <v>1.5913273842867168</v>
      </c>
      <c r="E4047" s="13">
        <v>3812</v>
      </c>
      <c r="F4047" s="13">
        <v>1.7505009757779051</v>
      </c>
      <c r="G4047" s="13">
        <v>3799</v>
      </c>
      <c r="H4047" s="13">
        <v>2.7672208785287133</v>
      </c>
      <c r="I4047" s="13">
        <v>3621</v>
      </c>
      <c r="J4047" s="11">
        <f t="shared" si="63"/>
        <v>3737.25</v>
      </c>
      <c r="K4047" s="14" t="s">
        <v>7364</v>
      </c>
    </row>
    <row r="4048" spans="1:11" ht="15" x14ac:dyDescent="0.25">
      <c r="A4048" s="13" t="s">
        <v>7365</v>
      </c>
      <c r="B4048" s="13">
        <v>10.514425188496244</v>
      </c>
      <c r="C4048" s="13">
        <v>2819</v>
      </c>
      <c r="D4048" s="13">
        <v>7.2734055925740329</v>
      </c>
      <c r="E4048" s="13">
        <v>3123</v>
      </c>
      <c r="F4048" s="13">
        <v>8.1922094080841532</v>
      </c>
      <c r="G4048" s="13">
        <v>3081</v>
      </c>
      <c r="H4048" s="13">
        <v>9.4090352754826601</v>
      </c>
      <c r="I4048" s="13">
        <v>2950</v>
      </c>
      <c r="J4048" s="11">
        <f t="shared" si="63"/>
        <v>2993.25</v>
      </c>
      <c r="K4048" s="14" t="s">
        <v>7366</v>
      </c>
    </row>
    <row r="4049" spans="1:11" ht="15" x14ac:dyDescent="0.25">
      <c r="A4049" s="13" t="s">
        <v>7367</v>
      </c>
      <c r="B4049" s="13">
        <v>12.299690838964668</v>
      </c>
      <c r="C4049" s="13">
        <v>2716</v>
      </c>
      <c r="D4049" s="13">
        <v>9.026534239549326</v>
      </c>
      <c r="E4049" s="13">
        <v>2977</v>
      </c>
      <c r="F4049" s="13">
        <v>12.267607447595431</v>
      </c>
      <c r="G4049" s="13">
        <v>2811</v>
      </c>
      <c r="H4049" s="13">
        <v>18.316912162116299</v>
      </c>
      <c r="I4049" s="13">
        <v>2515</v>
      </c>
      <c r="J4049" s="11">
        <f t="shared" si="63"/>
        <v>2754.75</v>
      </c>
      <c r="K4049" s="14" t="s">
        <v>7368</v>
      </c>
    </row>
    <row r="4050" spans="1:11" ht="15" x14ac:dyDescent="0.25">
      <c r="A4050" s="13" t="s">
        <v>7369</v>
      </c>
      <c r="B4050" s="13">
        <v>4.5858787274892174</v>
      </c>
      <c r="C4050" s="13">
        <v>3313</v>
      </c>
      <c r="D4050" s="13">
        <v>4.5984022275522225</v>
      </c>
      <c r="E4050" s="13">
        <v>3381</v>
      </c>
      <c r="F4050" s="13">
        <v>6.9008467661938324</v>
      </c>
      <c r="G4050" s="13">
        <v>3187</v>
      </c>
      <c r="H4050" s="13">
        <v>16.744584215971457</v>
      </c>
      <c r="I4050" s="13">
        <v>2571</v>
      </c>
      <c r="J4050" s="11">
        <f t="shared" si="63"/>
        <v>3113</v>
      </c>
      <c r="K4050" s="14" t="s">
        <v>7370</v>
      </c>
    </row>
    <row r="4051" spans="1:11" ht="15" x14ac:dyDescent="0.25">
      <c r="A4051" s="13" t="s">
        <v>7371</v>
      </c>
      <c r="B4051" s="13">
        <v>19.718799217748376</v>
      </c>
      <c r="C4051" s="13">
        <v>2422</v>
      </c>
      <c r="D4051" s="13">
        <v>15.284604954894675</v>
      </c>
      <c r="E4051" s="13">
        <v>2646</v>
      </c>
      <c r="F4051" s="13">
        <v>16.101193224530675</v>
      </c>
      <c r="G4051" s="13">
        <v>2640</v>
      </c>
      <c r="H4051" s="13">
        <v>15.860008186050401</v>
      </c>
      <c r="I4051" s="13">
        <v>2611</v>
      </c>
      <c r="J4051" s="11">
        <f t="shared" si="63"/>
        <v>2579.75</v>
      </c>
      <c r="K4051" s="14" t="s">
        <v>7372</v>
      </c>
    </row>
    <row r="4052" spans="1:11" ht="15" x14ac:dyDescent="0.25">
      <c r="A4052" s="13" t="s">
        <v>7373</v>
      </c>
      <c r="B4052" s="13">
        <v>8.0806499178626972</v>
      </c>
      <c r="C4052" s="13">
        <v>2996</v>
      </c>
      <c r="D4052" s="13">
        <v>10.302355141835477</v>
      </c>
      <c r="E4052" s="13">
        <v>2901</v>
      </c>
      <c r="F4052" s="13">
        <v>11.933421390628752</v>
      </c>
      <c r="G4052" s="13">
        <v>2830</v>
      </c>
      <c r="H4052" s="13">
        <v>6.1469711954144772</v>
      </c>
      <c r="I4052" s="13">
        <v>3218</v>
      </c>
      <c r="J4052" s="11">
        <f t="shared" si="63"/>
        <v>2986.25</v>
      </c>
      <c r="K4052" s="14" t="s">
        <v>7374</v>
      </c>
    </row>
    <row r="4053" spans="1:11" ht="15" x14ac:dyDescent="0.25">
      <c r="A4053" s="13" t="s">
        <v>7375</v>
      </c>
      <c r="B4053" s="13">
        <v>30.482424237479051</v>
      </c>
      <c r="C4053" s="13">
        <v>2133</v>
      </c>
      <c r="D4053" s="13">
        <v>30.546374193421947</v>
      </c>
      <c r="E4053" s="13">
        <v>2177</v>
      </c>
      <c r="F4053" s="13">
        <v>39.979871604504851</v>
      </c>
      <c r="G4053" s="13">
        <v>1983</v>
      </c>
      <c r="H4053" s="13">
        <v>38.741944287526962</v>
      </c>
      <c r="I4053" s="13">
        <v>2006</v>
      </c>
      <c r="J4053" s="11">
        <f t="shared" si="63"/>
        <v>2074.75</v>
      </c>
      <c r="K4053" s="14" t="s">
        <v>7376</v>
      </c>
    </row>
    <row r="4054" spans="1:11" ht="15" x14ac:dyDescent="0.25">
      <c r="A4054" s="13" t="s">
        <v>7377</v>
      </c>
      <c r="B4054" s="13">
        <v>1.5450698614613216</v>
      </c>
      <c r="C4054" s="13">
        <v>3768</v>
      </c>
      <c r="D4054" s="13">
        <v>1.4779128644632771</v>
      </c>
      <c r="E4054" s="13">
        <v>3838</v>
      </c>
      <c r="F4054" s="13">
        <v>2.2031126482871222</v>
      </c>
      <c r="G4054" s="13">
        <v>3719</v>
      </c>
      <c r="H4054" s="13">
        <v>2.2270648801187094</v>
      </c>
      <c r="I4054" s="13">
        <v>3703</v>
      </c>
      <c r="J4054" s="11">
        <f t="shared" si="63"/>
        <v>3757</v>
      </c>
      <c r="K4054" s="14" t="s">
        <v>7378</v>
      </c>
    </row>
    <row r="4055" spans="1:11" ht="15" x14ac:dyDescent="0.25">
      <c r="A4055" s="13" t="s">
        <v>7379</v>
      </c>
      <c r="B4055" s="13">
        <v>30.326284955864828</v>
      </c>
      <c r="C4055" s="13">
        <v>2136</v>
      </c>
      <c r="D4055" s="13">
        <v>39.272183156652176</v>
      </c>
      <c r="E4055" s="13">
        <v>1988</v>
      </c>
      <c r="F4055" s="13">
        <v>35.258336343231775</v>
      </c>
      <c r="G4055" s="13">
        <v>2081</v>
      </c>
      <c r="H4055" s="13">
        <v>44.134551112162463</v>
      </c>
      <c r="I4055" s="13">
        <v>1917</v>
      </c>
      <c r="J4055" s="11">
        <f t="shared" si="63"/>
        <v>2030.5</v>
      </c>
      <c r="K4055" s="14" t="s">
        <v>7380</v>
      </c>
    </row>
    <row r="4056" spans="1:11" ht="15" x14ac:dyDescent="0.25">
      <c r="A4056" s="13" t="s">
        <v>7381</v>
      </c>
      <c r="B4056" s="13">
        <v>52.521501368852753</v>
      </c>
      <c r="C4056" s="13">
        <v>1694</v>
      </c>
      <c r="D4056" s="13">
        <v>92.621248731723796</v>
      </c>
      <c r="E4056" s="13">
        <v>1239</v>
      </c>
      <c r="F4056" s="13">
        <v>64.603712325167507</v>
      </c>
      <c r="G4056" s="13">
        <v>1579</v>
      </c>
      <c r="H4056" s="13">
        <v>64.114313675786406</v>
      </c>
      <c r="I4056" s="13">
        <v>1599</v>
      </c>
      <c r="J4056" s="11">
        <f t="shared" si="63"/>
        <v>1527.75</v>
      </c>
      <c r="K4056" s="14" t="s">
        <v>7382</v>
      </c>
    </row>
    <row r="4057" spans="1:11" ht="15" x14ac:dyDescent="0.25">
      <c r="A4057" s="13" t="s">
        <v>7383</v>
      </c>
      <c r="B4057" s="13">
        <v>60.438570017597399</v>
      </c>
      <c r="C4057" s="13">
        <v>1569</v>
      </c>
      <c r="D4057" s="13">
        <v>76.500972696843291</v>
      </c>
      <c r="E4057" s="13">
        <v>1413</v>
      </c>
      <c r="F4057" s="13">
        <v>64.849891176516053</v>
      </c>
      <c r="G4057" s="13">
        <v>1573</v>
      </c>
      <c r="H4057" s="13">
        <v>65.882788905866491</v>
      </c>
      <c r="I4057" s="13">
        <v>1574</v>
      </c>
      <c r="J4057" s="11">
        <f t="shared" si="63"/>
        <v>1532.25</v>
      </c>
      <c r="K4057" s="14" t="s">
        <v>7384</v>
      </c>
    </row>
    <row r="4058" spans="1:11" ht="15" x14ac:dyDescent="0.25">
      <c r="A4058" s="13" t="s">
        <v>7385</v>
      </c>
      <c r="B4058" s="13">
        <v>130.24887201925588</v>
      </c>
      <c r="C4058" s="13">
        <v>892</v>
      </c>
      <c r="D4058" s="13">
        <v>145.68290396998799</v>
      </c>
      <c r="E4058" s="13">
        <v>879</v>
      </c>
      <c r="F4058" s="13">
        <v>143.13386617116424</v>
      </c>
      <c r="G4058" s="13">
        <v>877</v>
      </c>
      <c r="H4058" s="13">
        <v>144.61359141422534</v>
      </c>
      <c r="I4058" s="13">
        <v>918</v>
      </c>
      <c r="J4058" s="11">
        <f t="shared" si="63"/>
        <v>891.5</v>
      </c>
      <c r="K4058" s="14" t="s">
        <v>7386</v>
      </c>
    </row>
    <row r="4059" spans="1:11" ht="15" x14ac:dyDescent="0.25">
      <c r="A4059" s="13" t="s">
        <v>7387</v>
      </c>
      <c r="B4059" s="13">
        <v>8.019565364645695</v>
      </c>
      <c r="C4059" s="13">
        <v>3003</v>
      </c>
      <c r="D4059" s="13">
        <v>9.5000902064511923</v>
      </c>
      <c r="E4059" s="13">
        <v>2949</v>
      </c>
      <c r="F4059" s="13">
        <v>8.9269593911116765</v>
      </c>
      <c r="G4059" s="13">
        <v>3029</v>
      </c>
      <c r="H4059" s="13">
        <v>9.0560971396364369</v>
      </c>
      <c r="I4059" s="13">
        <v>2978</v>
      </c>
      <c r="J4059" s="11">
        <f t="shared" si="63"/>
        <v>2989.75</v>
      </c>
      <c r="K4059" s="14" t="s">
        <v>7388</v>
      </c>
    </row>
    <row r="4060" spans="1:11" ht="15" x14ac:dyDescent="0.25">
      <c r="A4060" s="13" t="s">
        <v>7389</v>
      </c>
      <c r="B4060" s="13">
        <v>9.8436867650095845</v>
      </c>
      <c r="C4060" s="13">
        <v>2878</v>
      </c>
      <c r="D4060" s="13">
        <v>13.758487930736052</v>
      </c>
      <c r="E4060" s="13">
        <v>2718</v>
      </c>
      <c r="F4060" s="13">
        <v>12.012317684280582</v>
      </c>
      <c r="G4060" s="13">
        <v>2826</v>
      </c>
      <c r="H4060" s="13">
        <v>11.265263614991781</v>
      </c>
      <c r="I4060" s="13">
        <v>2829</v>
      </c>
      <c r="J4060" s="11">
        <f t="shared" si="63"/>
        <v>2812.75</v>
      </c>
      <c r="K4060" s="14" t="s">
        <v>7390</v>
      </c>
    </row>
    <row r="4061" spans="1:11" ht="15" x14ac:dyDescent="0.25">
      <c r="A4061" s="13" t="s">
        <v>7391</v>
      </c>
      <c r="B4061" s="13">
        <v>2.0583794986656052</v>
      </c>
      <c r="C4061" s="13">
        <v>3660</v>
      </c>
      <c r="D4061" s="13">
        <v>2.23830464879497</v>
      </c>
      <c r="E4061" s="13">
        <v>3706</v>
      </c>
      <c r="F4061" s="13">
        <v>3.0679968594839626</v>
      </c>
      <c r="G4061" s="13">
        <v>3600</v>
      </c>
      <c r="H4061" s="13">
        <v>5.6895078437544271</v>
      </c>
      <c r="I4061" s="13">
        <v>3256</v>
      </c>
      <c r="J4061" s="11">
        <f t="shared" si="63"/>
        <v>3555.5</v>
      </c>
      <c r="K4061" s="14" t="s">
        <v>621</v>
      </c>
    </row>
    <row r="4062" spans="1:11" ht="15" x14ac:dyDescent="0.25">
      <c r="A4062" s="13" t="s">
        <v>7392</v>
      </c>
      <c r="B4062" s="13">
        <v>6.8731402105069099</v>
      </c>
      <c r="C4062" s="13">
        <v>3107</v>
      </c>
      <c r="D4062" s="13">
        <v>2.3757582575919676</v>
      </c>
      <c r="E4062" s="13">
        <v>3677</v>
      </c>
      <c r="F4062" s="13">
        <v>3.5315125735126425</v>
      </c>
      <c r="G4062" s="13">
        <v>3532</v>
      </c>
      <c r="H4062" s="13">
        <v>3.534362891086023</v>
      </c>
      <c r="I4062" s="13">
        <v>3519</v>
      </c>
      <c r="J4062" s="11">
        <f t="shared" si="63"/>
        <v>3458.75</v>
      </c>
      <c r="K4062" s="14" t="s">
        <v>7393</v>
      </c>
    </row>
    <row r="4063" spans="1:11" ht="15" x14ac:dyDescent="0.25">
      <c r="A4063" s="13" t="s">
        <v>7394</v>
      </c>
      <c r="B4063" s="13">
        <v>49.390319576702424</v>
      </c>
      <c r="C4063" s="13">
        <v>1742</v>
      </c>
      <c r="D4063" s="13">
        <v>14.678246128391061</v>
      </c>
      <c r="E4063" s="13">
        <v>2677</v>
      </c>
      <c r="F4063" s="13">
        <v>18.751484727432473</v>
      </c>
      <c r="G4063" s="13">
        <v>2555</v>
      </c>
      <c r="H4063" s="13">
        <v>13.872714481507302</v>
      </c>
      <c r="I4063" s="13">
        <v>2703</v>
      </c>
      <c r="J4063" s="11">
        <f t="shared" si="63"/>
        <v>2419.25</v>
      </c>
      <c r="K4063" s="14" t="s">
        <v>7395</v>
      </c>
    </row>
    <row r="4064" spans="1:11" ht="15" x14ac:dyDescent="0.25">
      <c r="A4064" s="13" t="s">
        <v>7396</v>
      </c>
      <c r="B4064" s="13">
        <v>25.665160004091963</v>
      </c>
      <c r="C4064" s="13">
        <v>2240</v>
      </c>
      <c r="D4064" s="13">
        <v>65.38734666904142</v>
      </c>
      <c r="E4064" s="13">
        <v>1562</v>
      </c>
      <c r="F4064" s="13">
        <v>88.430498585245289</v>
      </c>
      <c r="G4064" s="13">
        <v>1297</v>
      </c>
      <c r="H4064" s="13">
        <v>37.473973373157996</v>
      </c>
      <c r="I4064" s="13">
        <v>2030</v>
      </c>
      <c r="J4064" s="11">
        <f t="shared" si="63"/>
        <v>1782.25</v>
      </c>
      <c r="K4064" s="14" t="s">
        <v>64</v>
      </c>
    </row>
    <row r="4065" spans="1:11" ht="15" x14ac:dyDescent="0.25">
      <c r="A4065" s="13" t="s">
        <v>7397</v>
      </c>
      <c r="B4065" s="13">
        <v>109.833294378611</v>
      </c>
      <c r="C4065" s="13">
        <v>1032</v>
      </c>
      <c r="D4065" s="13">
        <v>127.72785179715825</v>
      </c>
      <c r="E4065" s="13">
        <v>986</v>
      </c>
      <c r="F4065" s="13">
        <v>115.20162830077393</v>
      </c>
      <c r="G4065" s="13">
        <v>1055</v>
      </c>
      <c r="H4065" s="13">
        <v>120.06629656223868</v>
      </c>
      <c r="I4065" s="13">
        <v>1058</v>
      </c>
      <c r="J4065" s="11">
        <f t="shared" si="63"/>
        <v>1032.75</v>
      </c>
      <c r="K4065" s="14" t="s">
        <v>7398</v>
      </c>
    </row>
    <row r="4066" spans="1:11" ht="15" x14ac:dyDescent="0.25">
      <c r="A4066" s="13" t="s">
        <v>7399</v>
      </c>
      <c r="B4066" s="13">
        <v>120.62581306493533</v>
      </c>
      <c r="C4066" s="13">
        <v>957</v>
      </c>
      <c r="D4066" s="13">
        <v>148.58226943063926</v>
      </c>
      <c r="E4066" s="13">
        <v>865</v>
      </c>
      <c r="F4066" s="13">
        <v>110.96142504147582</v>
      </c>
      <c r="G4066" s="13">
        <v>1087</v>
      </c>
      <c r="H4066" s="13">
        <v>126.74411880234562</v>
      </c>
      <c r="I4066" s="13">
        <v>1011</v>
      </c>
      <c r="J4066" s="11">
        <f t="shared" si="63"/>
        <v>980</v>
      </c>
      <c r="K4066" s="14" t="s">
        <v>7400</v>
      </c>
    </row>
    <row r="4067" spans="1:11" ht="15" x14ac:dyDescent="0.25">
      <c r="A4067" s="13" t="s">
        <v>7401</v>
      </c>
      <c r="B4067" s="13">
        <v>40.001733616625728</v>
      </c>
      <c r="C4067" s="13">
        <v>1918</v>
      </c>
      <c r="D4067" s="13">
        <v>51.42427167124945</v>
      </c>
      <c r="E4067" s="13">
        <v>1777</v>
      </c>
      <c r="F4067" s="13">
        <v>26.799096794233602</v>
      </c>
      <c r="G4067" s="13">
        <v>2285</v>
      </c>
      <c r="H4067" s="13">
        <v>43.005417187079566</v>
      </c>
      <c r="I4067" s="13">
        <v>1930</v>
      </c>
      <c r="J4067" s="11">
        <f t="shared" si="63"/>
        <v>1977.5</v>
      </c>
      <c r="K4067" s="14" t="s">
        <v>7402</v>
      </c>
    </row>
    <row r="4068" spans="1:11" ht="15" x14ac:dyDescent="0.25">
      <c r="A4068" s="13" t="s">
        <v>7403</v>
      </c>
      <c r="B4068" s="13">
        <v>113.87765090049652</v>
      </c>
      <c r="C4068" s="13">
        <v>1008</v>
      </c>
      <c r="D4068" s="13">
        <v>140.5232956925345</v>
      </c>
      <c r="E4068" s="13">
        <v>912</v>
      </c>
      <c r="F4068" s="13">
        <v>100.67139902360847</v>
      </c>
      <c r="G4068" s="13">
        <v>1165</v>
      </c>
      <c r="H4068" s="13">
        <v>121.41454324962895</v>
      </c>
      <c r="I4068" s="13">
        <v>1047</v>
      </c>
      <c r="J4068" s="11">
        <f t="shared" si="63"/>
        <v>1033</v>
      </c>
      <c r="K4068" s="14" t="s">
        <v>7404</v>
      </c>
    </row>
    <row r="4069" spans="1:11" ht="15" x14ac:dyDescent="0.25">
      <c r="A4069" s="13" t="s">
        <v>7405</v>
      </c>
      <c r="B4069" s="13">
        <v>129.43417257429175</v>
      </c>
      <c r="C4069" s="13">
        <v>895</v>
      </c>
      <c r="D4069" s="13">
        <v>202.95583800200851</v>
      </c>
      <c r="E4069" s="13">
        <v>655</v>
      </c>
      <c r="F4069" s="13">
        <v>156.50206042478951</v>
      </c>
      <c r="G4069" s="13">
        <v>817</v>
      </c>
      <c r="H4069" s="13">
        <v>187.578591171093</v>
      </c>
      <c r="I4069" s="13">
        <v>739</v>
      </c>
      <c r="J4069" s="11">
        <f t="shared" si="63"/>
        <v>776.5</v>
      </c>
      <c r="K4069" s="14" t="s">
        <v>7406</v>
      </c>
    </row>
    <row r="4070" spans="1:11" ht="15" x14ac:dyDescent="0.25">
      <c r="A4070" s="13" t="s">
        <v>7407</v>
      </c>
      <c r="B4070" s="13">
        <v>163.91870605508649</v>
      </c>
      <c r="C4070" s="13">
        <v>748</v>
      </c>
      <c r="D4070" s="13">
        <v>132.73802634314225</v>
      </c>
      <c r="E4070" s="13">
        <v>960</v>
      </c>
      <c r="F4070" s="13">
        <v>146.07069866785</v>
      </c>
      <c r="G4070" s="13">
        <v>862</v>
      </c>
      <c r="H4070" s="13">
        <v>71.92695523833396</v>
      </c>
      <c r="I4070" s="13">
        <v>1493</v>
      </c>
      <c r="J4070" s="11">
        <f t="shared" si="63"/>
        <v>1015.75</v>
      </c>
      <c r="K4070" s="14" t="s">
        <v>7408</v>
      </c>
    </row>
    <row r="4071" spans="1:11" ht="15" x14ac:dyDescent="0.25">
      <c r="A4071" s="13" t="s">
        <v>7409</v>
      </c>
      <c r="B4071" s="13">
        <v>22.914183207876217</v>
      </c>
      <c r="C4071" s="13">
        <v>2317</v>
      </c>
      <c r="D4071" s="13">
        <v>20.286688121232157</v>
      </c>
      <c r="E4071" s="13">
        <v>2456</v>
      </c>
      <c r="F4071" s="13">
        <v>22.891505279691991</v>
      </c>
      <c r="G4071" s="13">
        <v>2403</v>
      </c>
      <c r="H4071" s="13">
        <v>11.330112982823929</v>
      </c>
      <c r="I4071" s="13">
        <v>2822</v>
      </c>
      <c r="J4071" s="11">
        <f t="shared" si="63"/>
        <v>2499.5</v>
      </c>
      <c r="K4071" s="14" t="s">
        <v>64</v>
      </c>
    </row>
    <row r="4072" spans="1:11" ht="15" x14ac:dyDescent="0.25">
      <c r="A4072" s="13" t="s">
        <v>7410</v>
      </c>
      <c r="B4072" s="13">
        <v>74.726374297409748</v>
      </c>
      <c r="C4072" s="13">
        <v>1366</v>
      </c>
      <c r="D4072" s="13">
        <v>58.820006059556327</v>
      </c>
      <c r="E4072" s="13">
        <v>1663</v>
      </c>
      <c r="F4072" s="13">
        <v>65.832569531967593</v>
      </c>
      <c r="G4072" s="13">
        <v>1558</v>
      </c>
      <c r="H4072" s="13">
        <v>70.822795590925068</v>
      </c>
      <c r="I4072" s="13">
        <v>1511</v>
      </c>
      <c r="J4072" s="11">
        <f t="shared" si="63"/>
        <v>1524.5</v>
      </c>
      <c r="K4072" s="14" t="s">
        <v>2140</v>
      </c>
    </row>
    <row r="4073" spans="1:11" ht="15" x14ac:dyDescent="0.25">
      <c r="A4073" s="13" t="s">
        <v>7411</v>
      </c>
      <c r="B4073" s="13">
        <v>53.054124977234977</v>
      </c>
      <c r="C4073" s="13">
        <v>1686</v>
      </c>
      <c r="D4073" s="13">
        <v>40.425621081415997</v>
      </c>
      <c r="E4073" s="13">
        <v>1975</v>
      </c>
      <c r="F4073" s="13">
        <v>50.011126179357923</v>
      </c>
      <c r="G4073" s="13">
        <v>1825</v>
      </c>
      <c r="H4073" s="13">
        <v>49.956261921563033</v>
      </c>
      <c r="I4073" s="13">
        <v>1827</v>
      </c>
      <c r="J4073" s="11">
        <f t="shared" si="63"/>
        <v>1828.25</v>
      </c>
      <c r="K4073" s="14" t="s">
        <v>1941</v>
      </c>
    </row>
    <row r="4074" spans="1:11" ht="15" x14ac:dyDescent="0.25">
      <c r="A4074" s="13" t="s">
        <v>7412</v>
      </c>
      <c r="B4074" s="13">
        <v>8.0388795568223657</v>
      </c>
      <c r="C4074" s="13">
        <v>3001</v>
      </c>
      <c r="D4074" s="13">
        <v>6.7187467034513624</v>
      </c>
      <c r="E4074" s="13">
        <v>3175</v>
      </c>
      <c r="F4074" s="13">
        <v>9.9827892148014019</v>
      </c>
      <c r="G4074" s="13">
        <v>2957</v>
      </c>
      <c r="H4074" s="13">
        <v>5.8891001104562664</v>
      </c>
      <c r="I4074" s="13">
        <v>3236</v>
      </c>
      <c r="J4074" s="11">
        <f t="shared" si="63"/>
        <v>3092.25</v>
      </c>
      <c r="K4074" s="14" t="s">
        <v>1389</v>
      </c>
    </row>
    <row r="4075" spans="1:11" ht="15" x14ac:dyDescent="0.25">
      <c r="A4075" s="13" t="s">
        <v>7413</v>
      </c>
      <c r="B4075" s="13">
        <v>7.9268952891340048</v>
      </c>
      <c r="C4075" s="13">
        <v>3018</v>
      </c>
      <c r="D4075" s="13">
        <v>8.6783583190820739</v>
      </c>
      <c r="E4075" s="13">
        <v>3002</v>
      </c>
      <c r="F4075" s="13">
        <v>8.4264555817518243</v>
      </c>
      <c r="G4075" s="13">
        <v>3065</v>
      </c>
      <c r="H4075" s="13">
        <v>9.2094252835685655</v>
      </c>
      <c r="I4075" s="13">
        <v>2971</v>
      </c>
      <c r="J4075" s="11">
        <f t="shared" si="63"/>
        <v>3014</v>
      </c>
      <c r="K4075" s="14" t="s">
        <v>7414</v>
      </c>
    </row>
    <row r="4076" spans="1:11" ht="15" x14ac:dyDescent="0.25">
      <c r="A4076" s="13" t="s">
        <v>7415</v>
      </c>
      <c r="B4076" s="13">
        <v>67.767496116392223</v>
      </c>
      <c r="C4076" s="13">
        <v>1456</v>
      </c>
      <c r="D4076" s="13">
        <v>81.247708472246444</v>
      </c>
      <c r="E4076" s="13">
        <v>1363</v>
      </c>
      <c r="F4076" s="13">
        <v>91.04966480345324</v>
      </c>
      <c r="G4076" s="13">
        <v>1264</v>
      </c>
      <c r="H4076" s="13">
        <v>129.14054507319233</v>
      </c>
      <c r="I4076" s="13">
        <v>999</v>
      </c>
      <c r="J4076" s="11">
        <f t="shared" si="63"/>
        <v>1270.5</v>
      </c>
      <c r="K4076" s="14" t="s">
        <v>7416</v>
      </c>
    </row>
    <row r="4077" spans="1:11" ht="15" x14ac:dyDescent="0.25">
      <c r="A4077" s="13" t="s">
        <v>7417</v>
      </c>
      <c r="B4077" s="13">
        <v>56.461228131890856</v>
      </c>
      <c r="C4077" s="13">
        <v>1640</v>
      </c>
      <c r="D4077" s="13">
        <v>87.589341596348561</v>
      </c>
      <c r="E4077" s="13">
        <v>1288</v>
      </c>
      <c r="F4077" s="13">
        <v>92.703658574819954</v>
      </c>
      <c r="G4077" s="13">
        <v>1247</v>
      </c>
      <c r="H4077" s="13">
        <v>141.24034670112954</v>
      </c>
      <c r="I4077" s="13">
        <v>940</v>
      </c>
      <c r="J4077" s="11">
        <f t="shared" si="63"/>
        <v>1278.75</v>
      </c>
      <c r="K4077" s="14" t="s">
        <v>7418</v>
      </c>
    </row>
    <row r="4078" spans="1:11" ht="15" x14ac:dyDescent="0.25">
      <c r="A4078" s="13" t="s">
        <v>7419</v>
      </c>
      <c r="B4078" s="13">
        <v>306.12827575652648</v>
      </c>
      <c r="C4078" s="13">
        <v>421</v>
      </c>
      <c r="D4078" s="13">
        <v>466.22126393854205</v>
      </c>
      <c r="E4078" s="13">
        <v>298</v>
      </c>
      <c r="F4078" s="13">
        <v>437.14847457521648</v>
      </c>
      <c r="G4078" s="13">
        <v>320</v>
      </c>
      <c r="H4078" s="13">
        <v>678.033381455636</v>
      </c>
      <c r="I4078" s="13">
        <v>206</v>
      </c>
      <c r="J4078" s="11">
        <f t="shared" si="63"/>
        <v>311.25</v>
      </c>
      <c r="K4078" s="14" t="s">
        <v>7420</v>
      </c>
    </row>
    <row r="4079" spans="1:11" ht="15" x14ac:dyDescent="0.25">
      <c r="A4079" s="13" t="s">
        <v>7421</v>
      </c>
      <c r="B4079" s="13">
        <v>540.31775368188073</v>
      </c>
      <c r="C4079" s="13">
        <v>243</v>
      </c>
      <c r="D4079" s="13">
        <v>651.46781499360532</v>
      </c>
      <c r="E4079" s="13">
        <v>211</v>
      </c>
      <c r="F4079" s="13">
        <v>652.3163724912813</v>
      </c>
      <c r="G4079" s="13">
        <v>217</v>
      </c>
      <c r="H4079" s="13">
        <v>904.45802025856835</v>
      </c>
      <c r="I4079" s="13">
        <v>153</v>
      </c>
      <c r="J4079" s="11">
        <f t="shared" si="63"/>
        <v>206</v>
      </c>
      <c r="K4079" s="14" t="s">
        <v>7422</v>
      </c>
    </row>
    <row r="4080" spans="1:11" ht="15" x14ac:dyDescent="0.25">
      <c r="A4080" s="13" t="s">
        <v>7423</v>
      </c>
      <c r="B4080" s="13">
        <v>24.098192921633398</v>
      </c>
      <c r="C4080" s="13">
        <v>2288</v>
      </c>
      <c r="D4080" s="13">
        <v>24.679480283309374</v>
      </c>
      <c r="E4080" s="13">
        <v>2322</v>
      </c>
      <c r="F4080" s="13">
        <v>23.305105695397948</v>
      </c>
      <c r="G4080" s="13">
        <v>2393</v>
      </c>
      <c r="H4080" s="13">
        <v>20.027396999801766</v>
      </c>
      <c r="I4080" s="13">
        <v>2437</v>
      </c>
      <c r="J4080" s="11">
        <f t="shared" si="63"/>
        <v>2360</v>
      </c>
      <c r="K4080" s="14" t="s">
        <v>54</v>
      </c>
    </row>
    <row r="4081" spans="1:11" ht="15" x14ac:dyDescent="0.25">
      <c r="A4081" s="13" t="s">
        <v>7424</v>
      </c>
      <c r="B4081" s="13">
        <v>96.165419241089239</v>
      </c>
      <c r="C4081" s="13">
        <v>1145</v>
      </c>
      <c r="D4081" s="13">
        <v>103.70224404714203</v>
      </c>
      <c r="E4081" s="13">
        <v>1141</v>
      </c>
      <c r="F4081" s="13">
        <v>104.99941979086424</v>
      </c>
      <c r="G4081" s="13">
        <v>1133</v>
      </c>
      <c r="H4081" s="13">
        <v>118.3338712438478</v>
      </c>
      <c r="I4081" s="13">
        <v>1067</v>
      </c>
      <c r="J4081" s="11">
        <f t="shared" si="63"/>
        <v>1121.5</v>
      </c>
      <c r="K4081" s="14" t="s">
        <v>7425</v>
      </c>
    </row>
    <row r="4082" spans="1:11" ht="15" x14ac:dyDescent="0.25">
      <c r="A4082" s="13" t="s">
        <v>7426</v>
      </c>
      <c r="B4082" s="13">
        <v>37.482076094060496</v>
      </c>
      <c r="C4082" s="13">
        <v>1973</v>
      </c>
      <c r="D4082" s="13">
        <v>45.71871023324308</v>
      </c>
      <c r="E4082" s="13">
        <v>1876</v>
      </c>
      <c r="F4082" s="13">
        <v>43.67426002783295</v>
      </c>
      <c r="G4082" s="13">
        <v>1929</v>
      </c>
      <c r="H4082" s="13">
        <v>53.847387684816063</v>
      </c>
      <c r="I4082" s="13">
        <v>1757</v>
      </c>
      <c r="J4082" s="11">
        <f t="shared" si="63"/>
        <v>1883.75</v>
      </c>
      <c r="K4082" s="14" t="s">
        <v>7427</v>
      </c>
    </row>
    <row r="4083" spans="1:11" ht="15" x14ac:dyDescent="0.25">
      <c r="A4083" s="13" t="s">
        <v>7428</v>
      </c>
      <c r="B4083" s="13">
        <v>60.767867392622023</v>
      </c>
      <c r="C4083" s="13">
        <v>1561</v>
      </c>
      <c r="D4083" s="13">
        <v>77.492818369183794</v>
      </c>
      <c r="E4083" s="13">
        <v>1400</v>
      </c>
      <c r="F4083" s="13">
        <v>62.900472579405722</v>
      </c>
      <c r="G4083" s="13">
        <v>1603</v>
      </c>
      <c r="H4083" s="13">
        <v>102.44553645276652</v>
      </c>
      <c r="I4083" s="13">
        <v>1194</v>
      </c>
      <c r="J4083" s="11">
        <f t="shared" si="63"/>
        <v>1439.5</v>
      </c>
      <c r="K4083" s="14" t="s">
        <v>7429</v>
      </c>
    </row>
    <row r="4084" spans="1:11" ht="15" x14ac:dyDescent="0.25">
      <c r="A4084" s="13" t="s">
        <v>7430</v>
      </c>
      <c r="B4084" s="13">
        <v>53.717630159256622</v>
      </c>
      <c r="C4084" s="13">
        <v>1673</v>
      </c>
      <c r="D4084" s="13">
        <v>60.594670345687099</v>
      </c>
      <c r="E4084" s="13">
        <v>1629</v>
      </c>
      <c r="F4084" s="13">
        <v>56.429290379146678</v>
      </c>
      <c r="G4084" s="13">
        <v>1703</v>
      </c>
      <c r="H4084" s="13">
        <v>79.611218026631704</v>
      </c>
      <c r="I4084" s="13">
        <v>1408</v>
      </c>
      <c r="J4084" s="11">
        <f t="shared" si="63"/>
        <v>1603.25</v>
      </c>
      <c r="K4084" s="14" t="s">
        <v>7431</v>
      </c>
    </row>
    <row r="4085" spans="1:11" ht="15" x14ac:dyDescent="0.25">
      <c r="A4085" s="13" t="s">
        <v>7432</v>
      </c>
      <c r="B4085" s="13">
        <v>38.506119422826202</v>
      </c>
      <c r="C4085" s="13">
        <v>1951</v>
      </c>
      <c r="D4085" s="13">
        <v>37.086190553724151</v>
      </c>
      <c r="E4085" s="13">
        <v>2022</v>
      </c>
      <c r="F4085" s="13">
        <v>36.941884379115095</v>
      </c>
      <c r="G4085" s="13">
        <v>2052</v>
      </c>
      <c r="H4085" s="13">
        <v>39.623504122716405</v>
      </c>
      <c r="I4085" s="13">
        <v>1988</v>
      </c>
      <c r="J4085" s="11">
        <f t="shared" si="63"/>
        <v>2003.25</v>
      </c>
      <c r="K4085" s="14" t="s">
        <v>7433</v>
      </c>
    </row>
    <row r="4086" spans="1:11" ht="15" x14ac:dyDescent="0.25">
      <c r="A4086" s="13" t="s">
        <v>7434</v>
      </c>
      <c r="B4086" s="13">
        <v>209.03502456922524</v>
      </c>
      <c r="C4086" s="13">
        <v>611</v>
      </c>
      <c r="D4086" s="13">
        <v>219.08365013780349</v>
      </c>
      <c r="E4086" s="13">
        <v>605</v>
      </c>
      <c r="F4086" s="13">
        <v>202.01307251288847</v>
      </c>
      <c r="G4086" s="13">
        <v>656</v>
      </c>
      <c r="H4086" s="13">
        <v>240.61074836828001</v>
      </c>
      <c r="I4086" s="13">
        <v>587</v>
      </c>
      <c r="J4086" s="11">
        <f t="shared" si="63"/>
        <v>614.75</v>
      </c>
      <c r="K4086" s="14" t="s">
        <v>7435</v>
      </c>
    </row>
    <row r="4087" spans="1:11" ht="15" x14ac:dyDescent="0.25">
      <c r="A4087" s="13" t="s">
        <v>7436</v>
      </c>
      <c r="B4087" s="13">
        <v>43.536069919997423</v>
      </c>
      <c r="C4087" s="13">
        <v>1848</v>
      </c>
      <c r="D4087" s="13">
        <v>42.294661892235226</v>
      </c>
      <c r="E4087" s="13">
        <v>1941</v>
      </c>
      <c r="F4087" s="13">
        <v>45.681918175107775</v>
      </c>
      <c r="G4087" s="13">
        <v>1896</v>
      </c>
      <c r="H4087" s="13">
        <v>51.382110657736369</v>
      </c>
      <c r="I4087" s="13">
        <v>1800</v>
      </c>
      <c r="J4087" s="11">
        <f t="shared" si="63"/>
        <v>1871.25</v>
      </c>
      <c r="K4087" s="14" t="s">
        <v>7437</v>
      </c>
    </row>
    <row r="4088" spans="1:11" ht="15" x14ac:dyDescent="0.25">
      <c r="A4088" s="13" t="s">
        <v>7438</v>
      </c>
      <c r="B4088" s="13">
        <v>81.971126772207228</v>
      </c>
      <c r="C4088" s="13">
        <v>1280</v>
      </c>
      <c r="D4088" s="13">
        <v>61.298601770092077</v>
      </c>
      <c r="E4088" s="13">
        <v>1617</v>
      </c>
      <c r="F4088" s="13">
        <v>64.768988627796077</v>
      </c>
      <c r="G4088" s="13">
        <v>1575</v>
      </c>
      <c r="H4088" s="13">
        <v>47.725268656618802</v>
      </c>
      <c r="I4088" s="13">
        <v>1851</v>
      </c>
      <c r="J4088" s="11">
        <f t="shared" si="63"/>
        <v>1580.75</v>
      </c>
      <c r="K4088" s="14" t="s">
        <v>7439</v>
      </c>
    </row>
    <row r="4089" spans="1:11" ht="15" x14ac:dyDescent="0.25">
      <c r="A4089" s="13" t="s">
        <v>7440</v>
      </c>
      <c r="B4089" s="13">
        <v>55.883519388296776</v>
      </c>
      <c r="C4089" s="13">
        <v>1646</v>
      </c>
      <c r="D4089" s="13">
        <v>55.875701035167971</v>
      </c>
      <c r="E4089" s="13">
        <v>1704</v>
      </c>
      <c r="F4089" s="13">
        <v>51.272586108674702</v>
      </c>
      <c r="G4089" s="13">
        <v>1801</v>
      </c>
      <c r="H4089" s="13">
        <v>46.809568757463971</v>
      </c>
      <c r="I4089" s="13">
        <v>1872</v>
      </c>
      <c r="J4089" s="11">
        <f t="shared" si="63"/>
        <v>1755.75</v>
      </c>
      <c r="K4089" s="14" t="s">
        <v>7441</v>
      </c>
    </row>
    <row r="4090" spans="1:11" ht="15" x14ac:dyDescent="0.25">
      <c r="A4090" s="13" t="s">
        <v>7442</v>
      </c>
      <c r="B4090" s="13">
        <v>52.878570815757854</v>
      </c>
      <c r="C4090" s="13">
        <v>1688</v>
      </c>
      <c r="D4090" s="13">
        <v>63.994169695314078</v>
      </c>
      <c r="E4090" s="13">
        <v>1578</v>
      </c>
      <c r="F4090" s="13">
        <v>65.526859503633546</v>
      </c>
      <c r="G4090" s="13">
        <v>1562</v>
      </c>
      <c r="H4090" s="13">
        <v>71.435409053594128</v>
      </c>
      <c r="I4090" s="13">
        <v>1501</v>
      </c>
      <c r="J4090" s="11">
        <f t="shared" si="63"/>
        <v>1582.25</v>
      </c>
      <c r="K4090" s="14" t="s">
        <v>7443</v>
      </c>
    </row>
    <row r="4091" spans="1:11" ht="15" x14ac:dyDescent="0.25">
      <c r="A4091" s="13" t="s">
        <v>7444</v>
      </c>
      <c r="B4091" s="13">
        <v>550.03191584232979</v>
      </c>
      <c r="C4091" s="13">
        <v>238</v>
      </c>
      <c r="D4091" s="13">
        <v>519.52081219643753</v>
      </c>
      <c r="E4091" s="13">
        <v>261</v>
      </c>
      <c r="F4091" s="13">
        <v>592.37333749866025</v>
      </c>
      <c r="G4091" s="13">
        <v>236</v>
      </c>
      <c r="H4091" s="13">
        <v>430.05600451922641</v>
      </c>
      <c r="I4091" s="13">
        <v>344</v>
      </c>
      <c r="J4091" s="11">
        <f t="shared" si="63"/>
        <v>269.75</v>
      </c>
      <c r="K4091" s="14" t="s">
        <v>7445</v>
      </c>
    </row>
    <row r="4092" spans="1:11" ht="15" x14ac:dyDescent="0.25">
      <c r="A4092" s="13" t="s">
        <v>7446</v>
      </c>
      <c r="B4092" s="13">
        <v>41.49700735470865</v>
      </c>
      <c r="C4092" s="13">
        <v>1889</v>
      </c>
      <c r="D4092" s="13">
        <v>48.665071127303975</v>
      </c>
      <c r="E4092" s="13">
        <v>1825</v>
      </c>
      <c r="F4092" s="13">
        <v>41.119270576709724</v>
      </c>
      <c r="G4092" s="13">
        <v>1964</v>
      </c>
      <c r="H4092" s="13">
        <v>39.868276151644068</v>
      </c>
      <c r="I4092" s="13">
        <v>1984</v>
      </c>
      <c r="J4092" s="11">
        <f t="shared" si="63"/>
        <v>1915.5</v>
      </c>
      <c r="K4092" s="14" t="s">
        <v>1287</v>
      </c>
    </row>
    <row r="4093" spans="1:11" ht="15" x14ac:dyDescent="0.25">
      <c r="A4093" s="13" t="s">
        <v>7447</v>
      </c>
      <c r="B4093" s="13">
        <v>63.196357478625274</v>
      </c>
      <c r="C4093" s="13">
        <v>1531</v>
      </c>
      <c r="D4093" s="13">
        <v>63.702171239206649</v>
      </c>
      <c r="E4093" s="13">
        <v>1583</v>
      </c>
      <c r="F4093" s="13">
        <v>60.427787128954449</v>
      </c>
      <c r="G4093" s="13">
        <v>1634</v>
      </c>
      <c r="H4093" s="13">
        <v>72.66565397385871</v>
      </c>
      <c r="I4093" s="13">
        <v>1483</v>
      </c>
      <c r="J4093" s="11">
        <f t="shared" si="63"/>
        <v>1557.75</v>
      </c>
      <c r="K4093" s="14" t="s">
        <v>7448</v>
      </c>
    </row>
    <row r="4094" spans="1:11" ht="15" x14ac:dyDescent="0.25">
      <c r="A4094" s="13" t="s">
        <v>7449</v>
      </c>
      <c r="B4094" s="13">
        <v>25.2466867461203</v>
      </c>
      <c r="C4094" s="13">
        <v>2256</v>
      </c>
      <c r="D4094" s="13">
        <v>27.649142669633001</v>
      </c>
      <c r="E4094" s="13">
        <v>2254</v>
      </c>
      <c r="F4094" s="13">
        <v>28.271606622690751</v>
      </c>
      <c r="G4094" s="13">
        <v>2253</v>
      </c>
      <c r="H4094" s="13">
        <v>27.519532001680869</v>
      </c>
      <c r="I4094" s="13">
        <v>2254</v>
      </c>
      <c r="J4094" s="11">
        <f t="shared" si="63"/>
        <v>2254.25</v>
      </c>
      <c r="K4094" s="14" t="s">
        <v>7450</v>
      </c>
    </row>
    <row r="4095" spans="1:11" ht="15" x14ac:dyDescent="0.25">
      <c r="A4095" s="13" t="s">
        <v>7451</v>
      </c>
      <c r="B4095" s="13">
        <v>3.7751763092486925</v>
      </c>
      <c r="C4095" s="13">
        <v>3416</v>
      </c>
      <c r="D4095" s="13">
        <v>4.9278664660553453</v>
      </c>
      <c r="E4095" s="13">
        <v>3348</v>
      </c>
      <c r="F4095" s="13">
        <v>4.0651281266880952</v>
      </c>
      <c r="G4095" s="13">
        <v>3463</v>
      </c>
      <c r="H4095" s="13">
        <v>3.5315873016851298</v>
      </c>
      <c r="I4095" s="13">
        <v>3520</v>
      </c>
      <c r="J4095" s="11">
        <f t="shared" si="63"/>
        <v>3436.75</v>
      </c>
      <c r="K4095" s="14" t="s">
        <v>1330</v>
      </c>
    </row>
    <row r="4096" spans="1:11" ht="15" x14ac:dyDescent="0.25">
      <c r="A4096" s="13" t="s">
        <v>7452</v>
      </c>
      <c r="B4096" s="13">
        <v>943.5113172195779</v>
      </c>
      <c r="C4096" s="13">
        <v>133</v>
      </c>
      <c r="D4096" s="13">
        <v>809.12245464154375</v>
      </c>
      <c r="E4096" s="13">
        <v>171</v>
      </c>
      <c r="F4096" s="13">
        <v>887.70339073034972</v>
      </c>
      <c r="G4096" s="13">
        <v>151</v>
      </c>
      <c r="H4096" s="13">
        <v>596.84673795220976</v>
      </c>
      <c r="I4096" s="13">
        <v>231</v>
      </c>
      <c r="J4096" s="11">
        <f t="shared" si="63"/>
        <v>171.5</v>
      </c>
      <c r="K4096" s="14" t="s">
        <v>7453</v>
      </c>
    </row>
    <row r="4097" spans="1:11" ht="15" x14ac:dyDescent="0.25">
      <c r="A4097" s="13" t="s">
        <v>7454</v>
      </c>
      <c r="B4097" s="13">
        <v>336.2820844181017</v>
      </c>
      <c r="C4097" s="13">
        <v>385</v>
      </c>
      <c r="D4097" s="13">
        <v>347.68380686135879</v>
      </c>
      <c r="E4097" s="13">
        <v>402</v>
      </c>
      <c r="F4097" s="13">
        <v>431.53072444388124</v>
      </c>
      <c r="G4097" s="13">
        <v>325</v>
      </c>
      <c r="H4097" s="13">
        <v>334.88793699015469</v>
      </c>
      <c r="I4097" s="13">
        <v>437</v>
      </c>
      <c r="J4097" s="11">
        <f t="shared" si="63"/>
        <v>387.25</v>
      </c>
      <c r="K4097" s="14" t="s">
        <v>64</v>
      </c>
    </row>
    <row r="4098" spans="1:11" ht="15" x14ac:dyDescent="0.25">
      <c r="A4098" s="13" t="s">
        <v>7455</v>
      </c>
      <c r="B4098" s="13">
        <v>28.865739781836897</v>
      </c>
      <c r="C4098" s="13">
        <v>2173</v>
      </c>
      <c r="D4098" s="13">
        <v>38.847574811268224</v>
      </c>
      <c r="E4098" s="13">
        <v>1997</v>
      </c>
      <c r="F4098" s="13">
        <v>37.049043588785175</v>
      </c>
      <c r="G4098" s="13">
        <v>2050</v>
      </c>
      <c r="H4098" s="13">
        <v>34.430053899035798</v>
      </c>
      <c r="I4098" s="13">
        <v>2090</v>
      </c>
      <c r="J4098" s="11">
        <f t="shared" si="63"/>
        <v>2077.5</v>
      </c>
      <c r="K4098" s="14" t="s">
        <v>4280</v>
      </c>
    </row>
    <row r="4099" spans="1:11" ht="15" x14ac:dyDescent="0.25">
      <c r="A4099" s="13" t="s">
        <v>7456</v>
      </c>
      <c r="B4099" s="13">
        <v>141.1307342612146</v>
      </c>
      <c r="C4099" s="13">
        <v>829</v>
      </c>
      <c r="D4099" s="13">
        <v>114.96767403754473</v>
      </c>
      <c r="E4099" s="13">
        <v>1073</v>
      </c>
      <c r="F4099" s="13">
        <v>99.192456873294077</v>
      </c>
      <c r="G4099" s="13">
        <v>1179</v>
      </c>
      <c r="H4099" s="13">
        <v>169.344723264496</v>
      </c>
      <c r="I4099" s="13">
        <v>796</v>
      </c>
      <c r="J4099" s="11">
        <f t="shared" si="63"/>
        <v>969.25</v>
      </c>
      <c r="K4099" s="14" t="s">
        <v>58</v>
      </c>
    </row>
    <row r="4100" spans="1:11" ht="15" x14ac:dyDescent="0.25">
      <c r="A4100" s="13" t="s">
        <v>7457</v>
      </c>
      <c r="B4100" s="13">
        <v>0.60632223830180954</v>
      </c>
      <c r="C4100" s="13">
        <v>3956</v>
      </c>
      <c r="D4100" s="13">
        <v>1.3705838262895389</v>
      </c>
      <c r="E4100" s="13">
        <v>3852</v>
      </c>
      <c r="F4100" s="13">
        <v>0.88207776433748253</v>
      </c>
      <c r="G4100" s="13">
        <v>3944</v>
      </c>
      <c r="H4100" s="13">
        <v>1.0475220415246422</v>
      </c>
      <c r="I4100" s="13">
        <v>3910</v>
      </c>
      <c r="J4100" s="11">
        <f t="shared" si="63"/>
        <v>3915.5</v>
      </c>
      <c r="K4100" s="14" t="s">
        <v>995</v>
      </c>
    </row>
    <row r="4101" spans="1:11" ht="15" x14ac:dyDescent="0.25">
      <c r="A4101" s="13" t="s">
        <v>7458</v>
      </c>
      <c r="B4101" s="13">
        <v>3.3801050889197923</v>
      </c>
      <c r="C4101" s="13">
        <v>3461</v>
      </c>
      <c r="D4101" s="13">
        <v>7.2867763370791998</v>
      </c>
      <c r="E4101" s="13">
        <v>3121</v>
      </c>
      <c r="F4101" s="13">
        <v>5.5823743651954203</v>
      </c>
      <c r="G4101" s="13">
        <v>3290</v>
      </c>
      <c r="H4101" s="13">
        <v>5.7922164421261302</v>
      </c>
      <c r="I4101" s="13">
        <v>3244</v>
      </c>
      <c r="J4101" s="11">
        <f t="shared" ref="J4101:J4164" si="64">AVERAGE(C4101,E4101,G4101,I4101)</f>
        <v>3279</v>
      </c>
      <c r="K4101" s="14" t="s">
        <v>1131</v>
      </c>
    </row>
    <row r="4102" spans="1:11" ht="15" x14ac:dyDescent="0.25">
      <c r="A4102" s="13" t="s">
        <v>7459</v>
      </c>
      <c r="B4102" s="13">
        <v>801.70576899187699</v>
      </c>
      <c r="C4102" s="13">
        <v>159</v>
      </c>
      <c r="D4102" s="13">
        <v>1036.5719400547989</v>
      </c>
      <c r="E4102" s="13">
        <v>127</v>
      </c>
      <c r="F4102" s="13">
        <v>1627.9940578685625</v>
      </c>
      <c r="G4102" s="13">
        <v>77</v>
      </c>
      <c r="H4102" s="13">
        <v>1868.1665228728698</v>
      </c>
      <c r="I4102" s="13">
        <v>76</v>
      </c>
      <c r="J4102" s="11">
        <f t="shared" si="64"/>
        <v>109.75</v>
      </c>
      <c r="K4102" s="14" t="s">
        <v>1131</v>
      </c>
    </row>
    <row r="4103" spans="1:11" ht="15" x14ac:dyDescent="0.25">
      <c r="A4103" s="13" t="s">
        <v>7460</v>
      </c>
      <c r="B4103" s="13">
        <v>0.29981997527555604</v>
      </c>
      <c r="C4103" s="13">
        <v>4022</v>
      </c>
      <c r="D4103" s="13">
        <v>2.2750625285209121</v>
      </c>
      <c r="E4103" s="13">
        <v>3698</v>
      </c>
      <c r="F4103" s="13">
        <v>2.6263796288365078</v>
      </c>
      <c r="G4103" s="13">
        <v>3655</v>
      </c>
      <c r="H4103" s="13">
        <v>1.9973706133244766</v>
      </c>
      <c r="I4103" s="13">
        <v>3748</v>
      </c>
      <c r="J4103" s="11">
        <f t="shared" si="64"/>
        <v>3780.75</v>
      </c>
      <c r="K4103" s="14" t="s">
        <v>995</v>
      </c>
    </row>
    <row r="4104" spans="1:11" ht="15" x14ac:dyDescent="0.25">
      <c r="A4104" s="13" t="s">
        <v>7461</v>
      </c>
      <c r="B4104" s="13">
        <v>0.12749526677455775</v>
      </c>
      <c r="C4104" s="13">
        <v>4057</v>
      </c>
      <c r="D4104" s="13">
        <v>0.68500453589328469</v>
      </c>
      <c r="E4104" s="13">
        <v>3968</v>
      </c>
      <c r="F4104" s="13">
        <v>0.59374068134318847</v>
      </c>
      <c r="G4104" s="13">
        <v>3980</v>
      </c>
      <c r="H4104" s="13">
        <v>0.41987446360063929</v>
      </c>
      <c r="I4104" s="13">
        <v>3996</v>
      </c>
      <c r="J4104" s="11">
        <f t="shared" si="64"/>
        <v>4000.25</v>
      </c>
      <c r="K4104" s="14" t="s">
        <v>58</v>
      </c>
    </row>
    <row r="4105" spans="1:11" ht="15" x14ac:dyDescent="0.25">
      <c r="A4105" s="13" t="s">
        <v>7462</v>
      </c>
      <c r="B4105" s="13">
        <v>14.13853911831071</v>
      </c>
      <c r="C4105" s="13">
        <v>2638</v>
      </c>
      <c r="D4105" s="13">
        <v>25.992057575932826</v>
      </c>
      <c r="E4105" s="13">
        <v>2296</v>
      </c>
      <c r="F4105" s="13">
        <v>24.414144168693124</v>
      </c>
      <c r="G4105" s="13">
        <v>2356</v>
      </c>
      <c r="H4105" s="13">
        <v>29.908546034264898</v>
      </c>
      <c r="I4105" s="13">
        <v>2197</v>
      </c>
      <c r="J4105" s="11">
        <f t="shared" si="64"/>
        <v>2371.75</v>
      </c>
      <c r="K4105" s="14" t="s">
        <v>56</v>
      </c>
    </row>
    <row r="4106" spans="1:11" ht="15" x14ac:dyDescent="0.25">
      <c r="A4106" s="13" t="s">
        <v>7463</v>
      </c>
      <c r="B4106" s="13">
        <v>5.0324795157597748</v>
      </c>
      <c r="C4106" s="13">
        <v>3271</v>
      </c>
      <c r="D4106" s="13">
        <v>9.423370491330715</v>
      </c>
      <c r="E4106" s="13">
        <v>2954</v>
      </c>
      <c r="F4106" s="13">
        <v>3.7336141042776028</v>
      </c>
      <c r="G4106" s="13">
        <v>3508</v>
      </c>
      <c r="H4106" s="13">
        <v>5.404353517732833</v>
      </c>
      <c r="I4106" s="13">
        <v>3292</v>
      </c>
      <c r="J4106" s="11">
        <f t="shared" si="64"/>
        <v>3256.25</v>
      </c>
      <c r="K4106" s="14" t="s">
        <v>56</v>
      </c>
    </row>
    <row r="4107" spans="1:11" ht="15" x14ac:dyDescent="0.25">
      <c r="A4107" s="13" t="s">
        <v>7464</v>
      </c>
      <c r="B4107" s="13">
        <v>7.8255896297777605</v>
      </c>
      <c r="C4107" s="13">
        <v>3023</v>
      </c>
      <c r="D4107" s="13">
        <v>6.7807575733344549</v>
      </c>
      <c r="E4107" s="13">
        <v>3171</v>
      </c>
      <c r="F4107" s="13">
        <v>5.2726417555973946</v>
      </c>
      <c r="G4107" s="13">
        <v>3324</v>
      </c>
      <c r="H4107" s="13">
        <v>3.8942617382946234</v>
      </c>
      <c r="I4107" s="13">
        <v>3466</v>
      </c>
      <c r="J4107" s="11">
        <f t="shared" si="64"/>
        <v>3246</v>
      </c>
      <c r="K4107" s="14" t="s">
        <v>6137</v>
      </c>
    </row>
    <row r="4108" spans="1:11" ht="15" x14ac:dyDescent="0.25">
      <c r="A4108" s="13" t="s">
        <v>7465</v>
      </c>
      <c r="B4108" s="13">
        <v>0</v>
      </c>
      <c r="C4108" s="13">
        <v>4079</v>
      </c>
      <c r="D4108" s="13">
        <v>0</v>
      </c>
      <c r="E4108" s="13">
        <v>4087</v>
      </c>
      <c r="F4108" s="13">
        <v>0.14399144776466849</v>
      </c>
      <c r="G4108" s="13">
        <v>4048</v>
      </c>
      <c r="H4108" s="13">
        <v>8.6852853202406669E-2</v>
      </c>
      <c r="I4108" s="13">
        <v>4053</v>
      </c>
      <c r="J4108" s="11">
        <f t="shared" si="64"/>
        <v>4066.75</v>
      </c>
      <c r="K4108" s="14" t="s">
        <v>6137</v>
      </c>
    </row>
    <row r="4109" spans="1:11" ht="15" x14ac:dyDescent="0.25">
      <c r="A4109" s="13" t="s">
        <v>7466</v>
      </c>
      <c r="B4109" s="13">
        <v>0.58029043350483522</v>
      </c>
      <c r="C4109" s="13">
        <v>3962</v>
      </c>
      <c r="D4109" s="13">
        <v>0.61480603590732041</v>
      </c>
      <c r="E4109" s="13">
        <v>3983</v>
      </c>
      <c r="F4109" s="13">
        <v>1.1514049582802239</v>
      </c>
      <c r="G4109" s="13">
        <v>3896</v>
      </c>
      <c r="H4109" s="13">
        <v>0.31228757376807598</v>
      </c>
      <c r="I4109" s="13">
        <v>4013</v>
      </c>
      <c r="J4109" s="11">
        <f t="shared" si="64"/>
        <v>3963.5</v>
      </c>
      <c r="K4109" s="14" t="s">
        <v>7467</v>
      </c>
    </row>
    <row r="4110" spans="1:11" ht="15" x14ac:dyDescent="0.25">
      <c r="A4110" s="13" t="s">
        <v>7468</v>
      </c>
      <c r="B4110" s="13">
        <v>25.623752109125501</v>
      </c>
      <c r="C4110" s="13">
        <v>2245</v>
      </c>
      <c r="D4110" s="13">
        <v>31.616860767261102</v>
      </c>
      <c r="E4110" s="13">
        <v>2153</v>
      </c>
      <c r="F4110" s="13">
        <v>31.920678245438651</v>
      </c>
      <c r="G4110" s="13">
        <v>2159</v>
      </c>
      <c r="H4110" s="13">
        <v>32.372518159534764</v>
      </c>
      <c r="I4110" s="13">
        <v>2148</v>
      </c>
      <c r="J4110" s="11">
        <f t="shared" si="64"/>
        <v>2176.25</v>
      </c>
      <c r="K4110" s="14" t="s">
        <v>7469</v>
      </c>
    </row>
    <row r="4111" spans="1:11" ht="15" x14ac:dyDescent="0.25">
      <c r="A4111" s="13" t="s">
        <v>7470</v>
      </c>
      <c r="B4111" s="13">
        <v>25.801973602926001</v>
      </c>
      <c r="C4111" s="13">
        <v>2238</v>
      </c>
      <c r="D4111" s="13">
        <v>27.913040600193938</v>
      </c>
      <c r="E4111" s="13">
        <v>2245</v>
      </c>
      <c r="F4111" s="13">
        <v>22.317783150283454</v>
      </c>
      <c r="G4111" s="13">
        <v>2422</v>
      </c>
      <c r="H4111" s="13">
        <v>21.567815886012536</v>
      </c>
      <c r="I4111" s="13">
        <v>2391</v>
      </c>
      <c r="J4111" s="11">
        <f t="shared" si="64"/>
        <v>2324</v>
      </c>
      <c r="K4111" s="14" t="s">
        <v>929</v>
      </c>
    </row>
    <row r="4112" spans="1:11" ht="15" x14ac:dyDescent="0.25">
      <c r="A4112" s="13" t="s">
        <v>7471</v>
      </c>
      <c r="B4112" s="13">
        <v>0.44298264221574252</v>
      </c>
      <c r="C4112" s="13">
        <v>3998</v>
      </c>
      <c r="D4112" s="13">
        <v>0.40936984561133</v>
      </c>
      <c r="E4112" s="13">
        <v>4014</v>
      </c>
      <c r="F4112" s="13">
        <v>1.1793951853682698</v>
      </c>
      <c r="G4112" s="13">
        <v>3891</v>
      </c>
      <c r="H4112" s="13">
        <v>0.53972844490066996</v>
      </c>
      <c r="I4112" s="13">
        <v>3986</v>
      </c>
      <c r="J4112" s="11">
        <f t="shared" si="64"/>
        <v>3972.25</v>
      </c>
      <c r="K4112" s="14" t="s">
        <v>35</v>
      </c>
    </row>
    <row r="4113" spans="1:11" ht="15" x14ac:dyDescent="0.25">
      <c r="A4113" s="13" t="s">
        <v>7472</v>
      </c>
      <c r="B4113" s="13">
        <v>96.580871904153597</v>
      </c>
      <c r="C4113" s="13">
        <v>1144</v>
      </c>
      <c r="D4113" s="13">
        <v>103.9653546708896</v>
      </c>
      <c r="E4113" s="13">
        <v>1138</v>
      </c>
      <c r="F4113" s="13">
        <v>96.021565048286632</v>
      </c>
      <c r="G4113" s="13">
        <v>1210</v>
      </c>
      <c r="H4113" s="13">
        <v>71.293033837139774</v>
      </c>
      <c r="I4113" s="13">
        <v>1503</v>
      </c>
      <c r="J4113" s="11">
        <f t="shared" si="64"/>
        <v>1248.75</v>
      </c>
      <c r="K4113" s="14" t="s">
        <v>7473</v>
      </c>
    </row>
    <row r="4114" spans="1:11" ht="15" x14ac:dyDescent="0.25">
      <c r="A4114" s="13" t="s">
        <v>7474</v>
      </c>
      <c r="B4114" s="13">
        <v>10.669516399835793</v>
      </c>
      <c r="C4114" s="13">
        <v>2808</v>
      </c>
      <c r="D4114" s="13">
        <v>11.13643629525378</v>
      </c>
      <c r="E4114" s="13">
        <v>2858</v>
      </c>
      <c r="F4114" s="13">
        <v>15.547768502960153</v>
      </c>
      <c r="G4114" s="13">
        <v>2661</v>
      </c>
      <c r="H4114" s="13">
        <v>8.6536601420561947</v>
      </c>
      <c r="I4114" s="13">
        <v>3012</v>
      </c>
      <c r="J4114" s="11">
        <f t="shared" si="64"/>
        <v>2834.75</v>
      </c>
      <c r="K4114" s="14" t="s">
        <v>7475</v>
      </c>
    </row>
    <row r="4115" spans="1:11" ht="15" x14ac:dyDescent="0.25">
      <c r="A4115" s="13" t="s">
        <v>7476</v>
      </c>
      <c r="B4115" s="13">
        <v>0.40710104067054248</v>
      </c>
      <c r="C4115" s="13">
        <v>4007</v>
      </c>
      <c r="D4115" s="13">
        <v>1.4790136357570625</v>
      </c>
      <c r="E4115" s="13">
        <v>3836</v>
      </c>
      <c r="F4115" s="13">
        <v>0</v>
      </c>
      <c r="G4115" s="13">
        <v>4064</v>
      </c>
      <c r="H4115" s="13">
        <v>0</v>
      </c>
      <c r="I4115" s="13">
        <v>4076</v>
      </c>
      <c r="J4115" s="11">
        <f t="shared" si="64"/>
        <v>3995.75</v>
      </c>
      <c r="K4115" s="14" t="s">
        <v>35</v>
      </c>
    </row>
    <row r="4116" spans="1:11" ht="15" x14ac:dyDescent="0.25">
      <c r="A4116" s="13" t="s">
        <v>7477</v>
      </c>
      <c r="B4116" s="13">
        <v>0</v>
      </c>
      <c r="C4116" s="13">
        <v>4070</v>
      </c>
      <c r="D4116" s="13">
        <v>0</v>
      </c>
      <c r="E4116" s="13">
        <v>4085</v>
      </c>
      <c r="F4116" s="13">
        <v>0</v>
      </c>
      <c r="G4116" s="13">
        <v>4090</v>
      </c>
      <c r="H4116" s="13">
        <v>0.37087176334414002</v>
      </c>
      <c r="I4116" s="13">
        <v>4004</v>
      </c>
      <c r="J4116" s="11">
        <f t="shared" si="64"/>
        <v>4062.25</v>
      </c>
      <c r="K4116" s="14" t="s">
        <v>35</v>
      </c>
    </row>
    <row r="4117" spans="1:11" ht="15" x14ac:dyDescent="0.25">
      <c r="A4117" s="13" t="s">
        <v>7478</v>
      </c>
      <c r="B4117" s="13">
        <v>1.0307914443772059</v>
      </c>
      <c r="C4117" s="13">
        <v>3866</v>
      </c>
      <c r="D4117" s="13">
        <v>0</v>
      </c>
      <c r="E4117" s="13">
        <v>4069</v>
      </c>
      <c r="F4117" s="13">
        <v>1.8031422586428154</v>
      </c>
      <c r="G4117" s="13">
        <v>3790</v>
      </c>
      <c r="H4117" s="13">
        <v>0.22029572115010868</v>
      </c>
      <c r="I4117" s="13">
        <v>4033</v>
      </c>
      <c r="J4117" s="11">
        <f t="shared" si="64"/>
        <v>3939.5</v>
      </c>
      <c r="K4117" s="14" t="s">
        <v>35</v>
      </c>
    </row>
    <row r="4118" spans="1:11" ht="15" x14ac:dyDescent="0.25">
      <c r="A4118" s="13" t="s">
        <v>7479</v>
      </c>
      <c r="B4118" s="13">
        <v>9.0206243400679007</v>
      </c>
      <c r="C4118" s="13">
        <v>2928</v>
      </c>
      <c r="D4118" s="13">
        <v>10.652242190575627</v>
      </c>
      <c r="E4118" s="13">
        <v>2879</v>
      </c>
      <c r="F4118" s="13">
        <v>10.324222404869802</v>
      </c>
      <c r="G4118" s="13">
        <v>2931</v>
      </c>
      <c r="H4118" s="13">
        <v>13.177260160648421</v>
      </c>
      <c r="I4118" s="13">
        <v>2740</v>
      </c>
      <c r="J4118" s="11">
        <f t="shared" si="64"/>
        <v>2869.5</v>
      </c>
      <c r="K4118" s="14" t="s">
        <v>7480</v>
      </c>
    </row>
    <row r="4119" spans="1:11" ht="15" x14ac:dyDescent="0.25">
      <c r="A4119" s="13" t="s">
        <v>7481</v>
      </c>
      <c r="B4119" s="13">
        <v>14.367690842213698</v>
      </c>
      <c r="C4119" s="13">
        <v>2634</v>
      </c>
      <c r="D4119" s="13">
        <v>13.220027161492126</v>
      </c>
      <c r="E4119" s="13">
        <v>2748</v>
      </c>
      <c r="F4119" s="13">
        <v>12.84777065860775</v>
      </c>
      <c r="G4119" s="13">
        <v>2783</v>
      </c>
      <c r="H4119" s="13">
        <v>14.053829162508334</v>
      </c>
      <c r="I4119" s="13">
        <v>2695</v>
      </c>
      <c r="J4119" s="11">
        <f t="shared" si="64"/>
        <v>2715</v>
      </c>
      <c r="K4119" s="14" t="s">
        <v>7482</v>
      </c>
    </row>
    <row r="4120" spans="1:11" ht="15" x14ac:dyDescent="0.25">
      <c r="A4120" s="13" t="s">
        <v>7483</v>
      </c>
      <c r="B4120" s="13">
        <v>8.5535646360569348</v>
      </c>
      <c r="C4120" s="13">
        <v>2961</v>
      </c>
      <c r="D4120" s="13">
        <v>6.6557291605018225</v>
      </c>
      <c r="E4120" s="13">
        <v>3182</v>
      </c>
      <c r="F4120" s="13">
        <v>5.4508850149863148</v>
      </c>
      <c r="G4120" s="13">
        <v>3302</v>
      </c>
      <c r="H4120" s="13">
        <v>5.0283191297693968</v>
      </c>
      <c r="I4120" s="13">
        <v>3339</v>
      </c>
      <c r="J4120" s="11">
        <f t="shared" si="64"/>
        <v>3196</v>
      </c>
      <c r="K4120" s="14" t="s">
        <v>7484</v>
      </c>
    </row>
    <row r="4121" spans="1:11" ht="15" x14ac:dyDescent="0.25">
      <c r="A4121" s="13" t="s">
        <v>7485</v>
      </c>
      <c r="B4121" s="13">
        <v>0</v>
      </c>
      <c r="C4121" s="13">
        <v>4159</v>
      </c>
      <c r="D4121" s="13">
        <v>0</v>
      </c>
      <c r="E4121" s="13">
        <v>4159</v>
      </c>
      <c r="F4121" s="13">
        <v>0</v>
      </c>
      <c r="G4121" s="13">
        <v>4159</v>
      </c>
      <c r="H4121" s="13">
        <v>0</v>
      </c>
      <c r="I4121" s="13">
        <v>4159</v>
      </c>
      <c r="J4121" s="11">
        <f t="shared" si="64"/>
        <v>4159</v>
      </c>
      <c r="K4121" s="14" t="s">
        <v>7486</v>
      </c>
    </row>
    <row r="4122" spans="1:11" ht="15" x14ac:dyDescent="0.25">
      <c r="A4122" s="13" t="s">
        <v>7487</v>
      </c>
      <c r="B4122" s="13">
        <v>2.4039568596421952</v>
      </c>
      <c r="C4122" s="13">
        <v>3592</v>
      </c>
      <c r="D4122" s="13">
        <v>0</v>
      </c>
      <c r="E4122" s="13">
        <v>4067</v>
      </c>
      <c r="F4122" s="13">
        <v>0.52666022579133498</v>
      </c>
      <c r="G4122" s="13">
        <v>3993</v>
      </c>
      <c r="H4122" s="13">
        <v>0.27477084467670465</v>
      </c>
      <c r="I4122" s="13">
        <v>4023</v>
      </c>
      <c r="J4122" s="11">
        <f t="shared" si="64"/>
        <v>3918.75</v>
      </c>
      <c r="K4122" s="14" t="s">
        <v>7488</v>
      </c>
    </row>
    <row r="4123" spans="1:11" ht="15" x14ac:dyDescent="0.25">
      <c r="A4123" s="13" t="s">
        <v>7489</v>
      </c>
      <c r="B4123" s="13">
        <v>11.023227910635153</v>
      </c>
      <c r="C4123" s="13">
        <v>2786</v>
      </c>
      <c r="D4123" s="13">
        <v>12.93803082394566</v>
      </c>
      <c r="E4123" s="13">
        <v>2761</v>
      </c>
      <c r="F4123" s="13">
        <v>15.614526017589824</v>
      </c>
      <c r="G4123" s="13">
        <v>2657</v>
      </c>
      <c r="H4123" s="13">
        <v>9.5732562660475384</v>
      </c>
      <c r="I4123" s="13">
        <v>2935</v>
      </c>
      <c r="J4123" s="11">
        <f t="shared" si="64"/>
        <v>2784.75</v>
      </c>
      <c r="K4123" s="14" t="s">
        <v>7490</v>
      </c>
    </row>
    <row r="4124" spans="1:11" ht="15" x14ac:dyDescent="0.25">
      <c r="A4124" s="13" t="s">
        <v>7491</v>
      </c>
      <c r="B4124" s="13">
        <v>1.17408731816161</v>
      </c>
      <c r="C4124" s="13">
        <v>3834</v>
      </c>
      <c r="D4124" s="13">
        <v>0.25597782399451502</v>
      </c>
      <c r="E4124" s="13">
        <v>4041</v>
      </c>
      <c r="F4124" s="13">
        <v>0.95039196720025254</v>
      </c>
      <c r="G4124" s="13">
        <v>3930</v>
      </c>
      <c r="H4124" s="13">
        <v>0.67667446823367661</v>
      </c>
      <c r="I4124" s="13">
        <v>3964</v>
      </c>
      <c r="J4124" s="11">
        <f t="shared" si="64"/>
        <v>3942.25</v>
      </c>
      <c r="K4124" s="14" t="s">
        <v>7492</v>
      </c>
    </row>
    <row r="4125" spans="1:11" ht="15" x14ac:dyDescent="0.25">
      <c r="A4125" s="13" t="s">
        <v>7493</v>
      </c>
      <c r="B4125" s="13">
        <v>0</v>
      </c>
      <c r="C4125" s="13">
        <v>4160</v>
      </c>
      <c r="D4125" s="13">
        <v>0</v>
      </c>
      <c r="E4125" s="13">
        <v>4160</v>
      </c>
      <c r="F4125" s="13">
        <v>0</v>
      </c>
      <c r="G4125" s="13">
        <v>4160</v>
      </c>
      <c r="H4125" s="13">
        <v>0</v>
      </c>
      <c r="I4125" s="13">
        <v>4160</v>
      </c>
      <c r="J4125" s="11">
        <f t="shared" si="64"/>
        <v>4160</v>
      </c>
      <c r="K4125" s="14" t="s">
        <v>35</v>
      </c>
    </row>
    <row r="4126" spans="1:11" ht="15" x14ac:dyDescent="0.25">
      <c r="A4126" s="13" t="s">
        <v>7494</v>
      </c>
      <c r="B4126" s="13">
        <v>29.468527635483277</v>
      </c>
      <c r="C4126" s="13">
        <v>2160</v>
      </c>
      <c r="D4126" s="13">
        <v>45.345562435742998</v>
      </c>
      <c r="E4126" s="13">
        <v>1883</v>
      </c>
      <c r="F4126" s="13">
        <v>61.809336435353799</v>
      </c>
      <c r="G4126" s="13">
        <v>1615</v>
      </c>
      <c r="H4126" s="13">
        <v>31.819852470921465</v>
      </c>
      <c r="I4126" s="13">
        <v>2157</v>
      </c>
      <c r="J4126" s="11">
        <f t="shared" si="64"/>
        <v>1953.75</v>
      </c>
      <c r="K4126" s="14" t="s">
        <v>7495</v>
      </c>
    </row>
    <row r="4127" spans="1:11" ht="15" x14ac:dyDescent="0.25">
      <c r="A4127" s="13" t="s">
        <v>7496</v>
      </c>
      <c r="B4127" s="13">
        <v>77.530136128635775</v>
      </c>
      <c r="C4127" s="13">
        <v>1336</v>
      </c>
      <c r="D4127" s="13">
        <v>71.335797197459982</v>
      </c>
      <c r="E4127" s="13">
        <v>1477</v>
      </c>
      <c r="F4127" s="13">
        <v>81.049782145954111</v>
      </c>
      <c r="G4127" s="13">
        <v>1371</v>
      </c>
      <c r="H4127" s="13">
        <v>68.520672344369373</v>
      </c>
      <c r="I4127" s="13">
        <v>1539</v>
      </c>
      <c r="J4127" s="11">
        <f t="shared" si="64"/>
        <v>1430.75</v>
      </c>
      <c r="K4127" s="14" t="s">
        <v>7497</v>
      </c>
    </row>
    <row r="4128" spans="1:11" ht="15" x14ac:dyDescent="0.25">
      <c r="A4128" s="13" t="s">
        <v>7498</v>
      </c>
      <c r="B4128" s="13">
        <v>60.160724859162201</v>
      </c>
      <c r="C4128" s="13">
        <v>1574</v>
      </c>
      <c r="D4128" s="13">
        <v>50.4889540345347</v>
      </c>
      <c r="E4128" s="13">
        <v>1794</v>
      </c>
      <c r="F4128" s="13">
        <v>65.354160861019182</v>
      </c>
      <c r="G4128" s="13">
        <v>1564</v>
      </c>
      <c r="H4128" s="13">
        <v>40.957871173549869</v>
      </c>
      <c r="I4128" s="13">
        <v>1968</v>
      </c>
      <c r="J4128" s="11">
        <f t="shared" si="64"/>
        <v>1725</v>
      </c>
      <c r="K4128" s="14" t="s">
        <v>7499</v>
      </c>
    </row>
    <row r="4129" spans="1:11" ht="15" x14ac:dyDescent="0.25">
      <c r="A4129" s="13" t="s">
        <v>7500</v>
      </c>
      <c r="B4129" s="13">
        <v>47.43153969433812</v>
      </c>
      <c r="C4129" s="13">
        <v>1773</v>
      </c>
      <c r="D4129" s="13">
        <v>72.058525044288146</v>
      </c>
      <c r="E4129" s="13">
        <v>1466</v>
      </c>
      <c r="F4129" s="13">
        <v>76.864173548260908</v>
      </c>
      <c r="G4129" s="13">
        <v>1427</v>
      </c>
      <c r="H4129" s="13">
        <v>41.785137716870096</v>
      </c>
      <c r="I4129" s="13">
        <v>1956</v>
      </c>
      <c r="J4129" s="11">
        <f t="shared" si="64"/>
        <v>1655.5</v>
      </c>
      <c r="K4129" s="14" t="s">
        <v>7488</v>
      </c>
    </row>
    <row r="4130" spans="1:11" ht="15" x14ac:dyDescent="0.25">
      <c r="A4130" s="13" t="s">
        <v>7501</v>
      </c>
      <c r="B4130" s="13">
        <v>8.358913035914453</v>
      </c>
      <c r="C4130" s="13">
        <v>2975</v>
      </c>
      <c r="D4130" s="13">
        <v>11.374233250736415</v>
      </c>
      <c r="E4130" s="13">
        <v>2842</v>
      </c>
      <c r="F4130" s="13">
        <v>10.4123006708926</v>
      </c>
      <c r="G4130" s="13">
        <v>2928</v>
      </c>
      <c r="H4130" s="13">
        <v>8.8964894702131101</v>
      </c>
      <c r="I4130" s="13">
        <v>2993</v>
      </c>
      <c r="J4130" s="11">
        <f t="shared" si="64"/>
        <v>2934.5</v>
      </c>
      <c r="K4130" s="14" t="s">
        <v>7502</v>
      </c>
    </row>
    <row r="4131" spans="1:11" ht="15" x14ac:dyDescent="0.25">
      <c r="A4131" s="13" t="s">
        <v>7503</v>
      </c>
      <c r="B4131" s="13">
        <v>8.2781510925562927</v>
      </c>
      <c r="C4131" s="13">
        <v>2981</v>
      </c>
      <c r="D4131" s="13">
        <v>7.79363169641843</v>
      </c>
      <c r="E4131" s="13">
        <v>3077</v>
      </c>
      <c r="F4131" s="13">
        <v>8.8194290401512223</v>
      </c>
      <c r="G4131" s="13">
        <v>3035</v>
      </c>
      <c r="H4131" s="13">
        <v>8.039551926525041</v>
      </c>
      <c r="I4131" s="13">
        <v>3066</v>
      </c>
      <c r="J4131" s="11">
        <f t="shared" si="64"/>
        <v>3039.75</v>
      </c>
      <c r="K4131" s="14" t="s">
        <v>7502</v>
      </c>
    </row>
    <row r="4132" spans="1:11" ht="15" x14ac:dyDescent="0.25">
      <c r="A4132" s="13" t="s">
        <v>7504</v>
      </c>
      <c r="B4132" s="13">
        <v>10.749628261592058</v>
      </c>
      <c r="C4132" s="13">
        <v>2801</v>
      </c>
      <c r="D4132" s="13">
        <v>13.652436424758458</v>
      </c>
      <c r="E4132" s="13">
        <v>2727</v>
      </c>
      <c r="F4132" s="13">
        <v>13.486556371920596</v>
      </c>
      <c r="G4132" s="13">
        <v>2759</v>
      </c>
      <c r="H4132" s="13">
        <v>11.807414911108433</v>
      </c>
      <c r="I4132" s="13">
        <v>2794</v>
      </c>
      <c r="J4132" s="11">
        <f t="shared" si="64"/>
        <v>2770.25</v>
      </c>
      <c r="K4132" s="14" t="s">
        <v>7505</v>
      </c>
    </row>
    <row r="4133" spans="1:11" ht="15" x14ac:dyDescent="0.25">
      <c r="A4133" s="13" t="s">
        <v>7506</v>
      </c>
      <c r="B4133" s="13">
        <v>13.260387013513537</v>
      </c>
      <c r="C4133" s="13">
        <v>2670</v>
      </c>
      <c r="D4133" s="13">
        <v>12.288923267654809</v>
      </c>
      <c r="E4133" s="13">
        <v>2793</v>
      </c>
      <c r="F4133" s="13">
        <v>14.258805817515775</v>
      </c>
      <c r="G4133" s="13">
        <v>2723</v>
      </c>
      <c r="H4133" s="13">
        <v>10.638532279477788</v>
      </c>
      <c r="I4133" s="13">
        <v>2869</v>
      </c>
      <c r="J4133" s="11">
        <f t="shared" si="64"/>
        <v>2763.75</v>
      </c>
      <c r="K4133" s="14" t="s">
        <v>7507</v>
      </c>
    </row>
    <row r="4134" spans="1:11" ht="15" x14ac:dyDescent="0.25">
      <c r="A4134" s="13" t="s">
        <v>7508</v>
      </c>
      <c r="B4134" s="13">
        <v>10.098595750600705</v>
      </c>
      <c r="C4134" s="13">
        <v>2856</v>
      </c>
      <c r="D4134" s="13">
        <v>10.650962375067035</v>
      </c>
      <c r="E4134" s="13">
        <v>2880</v>
      </c>
      <c r="F4134" s="13">
        <v>8.7676558565342262</v>
      </c>
      <c r="G4134" s="13">
        <v>3042</v>
      </c>
      <c r="H4134" s="13">
        <v>5.2984954091103234</v>
      </c>
      <c r="I4134" s="13">
        <v>3306</v>
      </c>
      <c r="J4134" s="11">
        <f t="shared" si="64"/>
        <v>3021</v>
      </c>
      <c r="K4134" s="14" t="s">
        <v>35</v>
      </c>
    </row>
    <row r="4135" spans="1:11" ht="15" x14ac:dyDescent="0.25">
      <c r="A4135" s="13" t="s">
        <v>7509</v>
      </c>
      <c r="B4135" s="13">
        <v>10.578451604098433</v>
      </c>
      <c r="C4135" s="13">
        <v>2814</v>
      </c>
      <c r="D4135" s="13">
        <v>15.274515194751995</v>
      </c>
      <c r="E4135" s="13">
        <v>2648</v>
      </c>
      <c r="F4135" s="13">
        <v>14.166513463390396</v>
      </c>
      <c r="G4135" s="13">
        <v>2728</v>
      </c>
      <c r="H4135" s="13">
        <v>9.9640882268610635</v>
      </c>
      <c r="I4135" s="13">
        <v>2907</v>
      </c>
      <c r="J4135" s="11">
        <f t="shared" si="64"/>
        <v>2774.25</v>
      </c>
      <c r="K4135" s="14" t="s">
        <v>7510</v>
      </c>
    </row>
    <row r="4136" spans="1:11" ht="15" x14ac:dyDescent="0.25">
      <c r="A4136" s="13" t="s">
        <v>7511</v>
      </c>
      <c r="B4136" s="13">
        <v>13.732868567978235</v>
      </c>
      <c r="C4136" s="13">
        <v>2647</v>
      </c>
      <c r="D4136" s="13">
        <v>18.438923117357792</v>
      </c>
      <c r="E4136" s="13">
        <v>2524</v>
      </c>
      <c r="F4136" s="13">
        <v>18.801041117715197</v>
      </c>
      <c r="G4136" s="13">
        <v>2554</v>
      </c>
      <c r="H4136" s="13">
        <v>11.526175953186689</v>
      </c>
      <c r="I4136" s="13">
        <v>2812</v>
      </c>
      <c r="J4136" s="11">
        <f t="shared" si="64"/>
        <v>2634.25</v>
      </c>
      <c r="K4136" s="14" t="s">
        <v>7510</v>
      </c>
    </row>
    <row r="4137" spans="1:11" ht="15" x14ac:dyDescent="0.25">
      <c r="A4137" s="13" t="s">
        <v>7512</v>
      </c>
      <c r="B4137" s="13">
        <v>1.1154396139859575</v>
      </c>
      <c r="C4137" s="13">
        <v>3848</v>
      </c>
      <c r="D4137" s="13">
        <v>2.0955947693157202</v>
      </c>
      <c r="E4137" s="13">
        <v>3729</v>
      </c>
      <c r="F4137" s="13">
        <v>3.0986388506619091</v>
      </c>
      <c r="G4137" s="13">
        <v>3594</v>
      </c>
      <c r="H4137" s="13">
        <v>1.7054900006800799</v>
      </c>
      <c r="I4137" s="13">
        <v>3797</v>
      </c>
      <c r="J4137" s="11">
        <f t="shared" si="64"/>
        <v>3742</v>
      </c>
      <c r="K4137" s="14" t="s">
        <v>7510</v>
      </c>
    </row>
    <row r="4138" spans="1:11" ht="15" x14ac:dyDescent="0.25">
      <c r="A4138" s="13" t="s">
        <v>7513</v>
      </c>
      <c r="B4138" s="13">
        <v>69.794556388130488</v>
      </c>
      <c r="C4138" s="13">
        <v>1431</v>
      </c>
      <c r="D4138" s="13">
        <v>63.175934404466354</v>
      </c>
      <c r="E4138" s="13">
        <v>1591</v>
      </c>
      <c r="F4138" s="13">
        <v>48.245947436200325</v>
      </c>
      <c r="G4138" s="13">
        <v>1863</v>
      </c>
      <c r="H4138" s="13">
        <v>34.100992971012566</v>
      </c>
      <c r="I4138" s="13">
        <v>2098</v>
      </c>
      <c r="J4138" s="11">
        <f t="shared" si="64"/>
        <v>1745.75</v>
      </c>
      <c r="K4138" s="14" t="s">
        <v>7514</v>
      </c>
    </row>
    <row r="4139" spans="1:11" ht="15" x14ac:dyDescent="0.25">
      <c r="A4139" s="13" t="s">
        <v>7515</v>
      </c>
      <c r="B4139" s="13">
        <v>8.1343173945866276</v>
      </c>
      <c r="C4139" s="13">
        <v>2991</v>
      </c>
      <c r="D4139" s="13">
        <v>10.137039365215543</v>
      </c>
      <c r="E4139" s="13">
        <v>2914</v>
      </c>
      <c r="F4139" s="13">
        <v>11.594218430396577</v>
      </c>
      <c r="G4139" s="13">
        <v>2853</v>
      </c>
      <c r="H4139" s="13">
        <v>9.2474075146481898</v>
      </c>
      <c r="I4139" s="13">
        <v>2965</v>
      </c>
      <c r="J4139" s="11">
        <f t="shared" si="64"/>
        <v>2930.75</v>
      </c>
      <c r="K4139" s="14" t="s">
        <v>7516</v>
      </c>
    </row>
    <row r="4140" spans="1:11" ht="15" x14ac:dyDescent="0.25">
      <c r="A4140" s="13" t="s">
        <v>7517</v>
      </c>
      <c r="B4140" s="13">
        <v>71.608982627085794</v>
      </c>
      <c r="C4140" s="13">
        <v>1407</v>
      </c>
      <c r="D4140" s="13">
        <v>67.543198585519036</v>
      </c>
      <c r="E4140" s="13">
        <v>1533</v>
      </c>
      <c r="F4140" s="13">
        <v>74.660213316001631</v>
      </c>
      <c r="G4140" s="13">
        <v>1455</v>
      </c>
      <c r="H4140" s="13">
        <v>48.171791403473172</v>
      </c>
      <c r="I4140" s="13">
        <v>1844</v>
      </c>
      <c r="J4140" s="11">
        <f t="shared" si="64"/>
        <v>1559.75</v>
      </c>
      <c r="K4140" s="14" t="s">
        <v>35</v>
      </c>
    </row>
    <row r="4141" spans="1:11" ht="15" x14ac:dyDescent="0.25">
      <c r="A4141" s="13" t="s">
        <v>7518</v>
      </c>
      <c r="B4141" s="13">
        <v>1.2868747926758126</v>
      </c>
      <c r="C4141" s="13">
        <v>3807</v>
      </c>
      <c r="D4141" s="13">
        <v>1.1373893967002378</v>
      </c>
      <c r="E4141" s="13">
        <v>3893</v>
      </c>
      <c r="F4141" s="13">
        <v>0.92884692622681841</v>
      </c>
      <c r="G4141" s="13">
        <v>3936</v>
      </c>
      <c r="H4141" s="13">
        <v>1.1109663421750406</v>
      </c>
      <c r="I4141" s="13">
        <v>3894</v>
      </c>
      <c r="J4141" s="11">
        <f t="shared" si="64"/>
        <v>3882.5</v>
      </c>
      <c r="K4141" s="14" t="s">
        <v>7519</v>
      </c>
    </row>
    <row r="4142" spans="1:11" ht="15" x14ac:dyDescent="0.25">
      <c r="A4142" s="13" t="s">
        <v>7520</v>
      </c>
      <c r="B4142" s="13">
        <v>5.4455932249888601</v>
      </c>
      <c r="C4142" s="13">
        <v>3225</v>
      </c>
      <c r="D4142" s="13">
        <v>6.9281580738682056</v>
      </c>
      <c r="E4142" s="13">
        <v>3155</v>
      </c>
      <c r="F4142" s="13">
        <v>7.0361355142253972</v>
      </c>
      <c r="G4142" s="13">
        <v>3178</v>
      </c>
      <c r="H4142" s="13">
        <v>5.7115663451180536</v>
      </c>
      <c r="I4142" s="13">
        <v>3254</v>
      </c>
      <c r="J4142" s="11">
        <f t="shared" si="64"/>
        <v>3203</v>
      </c>
      <c r="K4142" s="14" t="s">
        <v>7519</v>
      </c>
    </row>
    <row r="4143" spans="1:11" ht="15" x14ac:dyDescent="0.25">
      <c r="A4143" s="13" t="s">
        <v>7521</v>
      </c>
      <c r="B4143" s="13">
        <v>0.51787316886797807</v>
      </c>
      <c r="C4143" s="13">
        <v>3973</v>
      </c>
      <c r="D4143" s="13">
        <v>1.1557453823926749</v>
      </c>
      <c r="E4143" s="13">
        <v>3890</v>
      </c>
      <c r="F4143" s="13">
        <v>0</v>
      </c>
      <c r="G4143" s="13">
        <v>4066</v>
      </c>
      <c r="H4143" s="13">
        <v>0.38950837652627995</v>
      </c>
      <c r="I4143" s="13">
        <v>4002</v>
      </c>
      <c r="J4143" s="11">
        <f t="shared" si="64"/>
        <v>3982.75</v>
      </c>
      <c r="K4143" s="14" t="s">
        <v>7522</v>
      </c>
    </row>
    <row r="4144" spans="1:11" ht="15" x14ac:dyDescent="0.25">
      <c r="A4144" s="13" t="s">
        <v>7523</v>
      </c>
      <c r="B4144" s="13">
        <v>8.0972704406503624</v>
      </c>
      <c r="C4144" s="13">
        <v>2994</v>
      </c>
      <c r="D4144" s="13">
        <v>6.7019431017891273</v>
      </c>
      <c r="E4144" s="13">
        <v>3178</v>
      </c>
      <c r="F4144" s="13">
        <v>9.7513198022973278</v>
      </c>
      <c r="G4144" s="13">
        <v>2973</v>
      </c>
      <c r="H4144" s="13">
        <v>8.5789109226892428</v>
      </c>
      <c r="I4144" s="13">
        <v>3017</v>
      </c>
      <c r="J4144" s="11">
        <f t="shared" si="64"/>
        <v>3040.5</v>
      </c>
      <c r="K4144" s="14" t="s">
        <v>7524</v>
      </c>
    </row>
    <row r="4145" spans="1:11" ht="15" x14ac:dyDescent="0.25">
      <c r="A4145" s="13" t="s">
        <v>7525</v>
      </c>
      <c r="B4145" s="13">
        <v>14.486165135636405</v>
      </c>
      <c r="C4145" s="13">
        <v>2626</v>
      </c>
      <c r="D4145" s="13">
        <v>10.452272153497017</v>
      </c>
      <c r="E4145" s="13">
        <v>2894</v>
      </c>
      <c r="F4145" s="13">
        <v>14.102648000919274</v>
      </c>
      <c r="G4145" s="13">
        <v>2730</v>
      </c>
      <c r="H4145" s="13">
        <v>13.184311180206082</v>
      </c>
      <c r="I4145" s="13">
        <v>2739</v>
      </c>
      <c r="J4145" s="11">
        <f t="shared" si="64"/>
        <v>2747.25</v>
      </c>
      <c r="K4145" s="14" t="s">
        <v>7524</v>
      </c>
    </row>
    <row r="4146" spans="1:11" ht="15" x14ac:dyDescent="0.25">
      <c r="A4146" s="13" t="s">
        <v>7526</v>
      </c>
      <c r="B4146" s="13">
        <v>9.884939326818067</v>
      </c>
      <c r="C4146" s="13">
        <v>2876</v>
      </c>
      <c r="D4146" s="13">
        <v>7.9153029652107705</v>
      </c>
      <c r="E4146" s="13">
        <v>3060</v>
      </c>
      <c r="F4146" s="13">
        <v>11.853426887810002</v>
      </c>
      <c r="G4146" s="13">
        <v>2834</v>
      </c>
      <c r="H4146" s="13">
        <v>7.3885614325301958</v>
      </c>
      <c r="I4146" s="13">
        <v>3114</v>
      </c>
      <c r="J4146" s="11">
        <f t="shared" si="64"/>
        <v>2971</v>
      </c>
      <c r="K4146" s="14" t="s">
        <v>7527</v>
      </c>
    </row>
    <row r="4147" spans="1:11" ht="15" x14ac:dyDescent="0.25">
      <c r="A4147" s="13" t="s">
        <v>7528</v>
      </c>
      <c r="B4147" s="13">
        <v>15.566843199404751</v>
      </c>
      <c r="C4147" s="13">
        <v>2584</v>
      </c>
      <c r="D4147" s="13">
        <v>12.865255626996376</v>
      </c>
      <c r="E4147" s="13">
        <v>2765</v>
      </c>
      <c r="F4147" s="13">
        <v>17.152899467284954</v>
      </c>
      <c r="G4147" s="13">
        <v>2612</v>
      </c>
      <c r="H4147" s="13">
        <v>13.384632983241866</v>
      </c>
      <c r="I4147" s="13">
        <v>2724</v>
      </c>
      <c r="J4147" s="11">
        <f t="shared" si="64"/>
        <v>2671.25</v>
      </c>
      <c r="K4147" s="14" t="s">
        <v>7524</v>
      </c>
    </row>
    <row r="4148" spans="1:11" ht="15" x14ac:dyDescent="0.25">
      <c r="A4148" s="13" t="s">
        <v>7529</v>
      </c>
      <c r="B4148" s="13">
        <v>4.6676151631487084</v>
      </c>
      <c r="C4148" s="13">
        <v>3309</v>
      </c>
      <c r="D4148" s="13">
        <v>1.500558719773009</v>
      </c>
      <c r="E4148" s="13">
        <v>3831</v>
      </c>
      <c r="F4148" s="13">
        <v>4.4300508522485398</v>
      </c>
      <c r="G4148" s="13">
        <v>3418</v>
      </c>
      <c r="H4148" s="13">
        <v>2.3442962652619861</v>
      </c>
      <c r="I4148" s="13">
        <v>3688</v>
      </c>
      <c r="J4148" s="11">
        <f t="shared" si="64"/>
        <v>3561.5</v>
      </c>
      <c r="K4148" s="14" t="s">
        <v>7519</v>
      </c>
    </row>
    <row r="4149" spans="1:11" ht="15" x14ac:dyDescent="0.25">
      <c r="A4149" s="13" t="s">
        <v>7530</v>
      </c>
      <c r="B4149" s="13">
        <v>6.9002579283020271</v>
      </c>
      <c r="C4149" s="13">
        <v>3106</v>
      </c>
      <c r="D4149" s="13">
        <v>6.4418773536754701</v>
      </c>
      <c r="E4149" s="13">
        <v>3207</v>
      </c>
      <c r="F4149" s="13">
        <v>7.2846677078438002</v>
      </c>
      <c r="G4149" s="13">
        <v>3154</v>
      </c>
      <c r="H4149" s="13">
        <v>7.0867985822854136</v>
      </c>
      <c r="I4149" s="13">
        <v>3141</v>
      </c>
      <c r="J4149" s="11">
        <f t="shared" si="64"/>
        <v>3152</v>
      </c>
      <c r="K4149" s="14" t="s">
        <v>7522</v>
      </c>
    </row>
    <row r="4150" spans="1:11" ht="15" x14ac:dyDescent="0.25">
      <c r="A4150" s="13" t="s">
        <v>7531</v>
      </c>
      <c r="B4150" s="13">
        <v>4.3087507912065099</v>
      </c>
      <c r="C4150" s="13">
        <v>3354</v>
      </c>
      <c r="D4150" s="13">
        <v>5.6287200942983393</v>
      </c>
      <c r="E4150" s="13">
        <v>3281</v>
      </c>
      <c r="F4150" s="13">
        <v>4.862418740453065</v>
      </c>
      <c r="G4150" s="13">
        <v>3377</v>
      </c>
      <c r="H4150" s="13">
        <v>6.3045366303148329</v>
      </c>
      <c r="I4150" s="13">
        <v>3203</v>
      </c>
      <c r="J4150" s="11">
        <f t="shared" si="64"/>
        <v>3303.75</v>
      </c>
      <c r="K4150" s="14" t="s">
        <v>7532</v>
      </c>
    </row>
    <row r="4151" spans="1:11" ht="15" x14ac:dyDescent="0.25">
      <c r="A4151" s="13" t="s">
        <v>7533</v>
      </c>
      <c r="B4151" s="13">
        <v>5.04268142587454</v>
      </c>
      <c r="C4151" s="13">
        <v>3269</v>
      </c>
      <c r="D4151" s="13">
        <v>2.8238539112193459</v>
      </c>
      <c r="E4151" s="13">
        <v>3599</v>
      </c>
      <c r="F4151" s="13">
        <v>4.8563977591811547</v>
      </c>
      <c r="G4151" s="13">
        <v>3378</v>
      </c>
      <c r="H4151" s="13">
        <v>4.2883717882520136</v>
      </c>
      <c r="I4151" s="13">
        <v>3410</v>
      </c>
      <c r="J4151" s="11">
        <f t="shared" si="64"/>
        <v>3414</v>
      </c>
      <c r="K4151" s="14" t="s">
        <v>7532</v>
      </c>
    </row>
    <row r="4152" spans="1:11" ht="15" x14ac:dyDescent="0.25">
      <c r="A4152" s="13" t="s">
        <v>7534</v>
      </c>
      <c r="B4152" s="13">
        <v>6.9041073789647402</v>
      </c>
      <c r="C4152" s="13">
        <v>3105</v>
      </c>
      <c r="D4152" s="13">
        <v>7.1735631095219965</v>
      </c>
      <c r="E4152" s="13">
        <v>3134</v>
      </c>
      <c r="F4152" s="13">
        <v>9.5991700747255706</v>
      </c>
      <c r="G4152" s="13">
        <v>2985</v>
      </c>
      <c r="H4152" s="13">
        <v>7.98116364121588</v>
      </c>
      <c r="I4152" s="13">
        <v>3073</v>
      </c>
      <c r="J4152" s="11">
        <f t="shared" si="64"/>
        <v>3074.25</v>
      </c>
      <c r="K4152" s="14" t="s">
        <v>7532</v>
      </c>
    </row>
    <row r="4153" spans="1:11" ht="15" x14ac:dyDescent="0.25">
      <c r="A4153" s="13" t="s">
        <v>7535</v>
      </c>
      <c r="B4153" s="13">
        <v>7.1663195734470682</v>
      </c>
      <c r="C4153" s="13">
        <v>3084</v>
      </c>
      <c r="D4153" s="13">
        <v>6.9830077660767271</v>
      </c>
      <c r="E4153" s="13">
        <v>3145</v>
      </c>
      <c r="F4153" s="13">
        <v>6.4805464999038644</v>
      </c>
      <c r="G4153" s="13">
        <v>3219</v>
      </c>
      <c r="H4153" s="13">
        <v>6.9803708064103871</v>
      </c>
      <c r="I4153" s="13">
        <v>3150</v>
      </c>
      <c r="J4153" s="11">
        <f t="shared" si="64"/>
        <v>3149.5</v>
      </c>
      <c r="K4153" s="14" t="s">
        <v>7532</v>
      </c>
    </row>
    <row r="4154" spans="1:11" ht="15" x14ac:dyDescent="0.25">
      <c r="A4154" s="13" t="s">
        <v>7536</v>
      </c>
      <c r="B4154" s="13">
        <v>3.9120402770406972</v>
      </c>
      <c r="C4154" s="13">
        <v>3395</v>
      </c>
      <c r="D4154" s="13">
        <v>2.3799895524490129</v>
      </c>
      <c r="E4154" s="13">
        <v>3676</v>
      </c>
      <c r="F4154" s="13">
        <v>4.1492287128989371</v>
      </c>
      <c r="G4154" s="13">
        <v>3455</v>
      </c>
      <c r="H4154" s="13">
        <v>3.7364374708598462</v>
      </c>
      <c r="I4154" s="13">
        <v>3489</v>
      </c>
      <c r="J4154" s="11">
        <f t="shared" si="64"/>
        <v>3503.75</v>
      </c>
      <c r="K4154" s="14" t="s">
        <v>7532</v>
      </c>
    </row>
    <row r="4155" spans="1:11" ht="15" x14ac:dyDescent="0.25">
      <c r="A4155" s="13" t="s">
        <v>7537</v>
      </c>
      <c r="B4155" s="13">
        <v>3.885451658348785</v>
      </c>
      <c r="C4155" s="13">
        <v>3399</v>
      </c>
      <c r="D4155" s="13">
        <v>3.3507064165011529</v>
      </c>
      <c r="E4155" s="13">
        <v>3539</v>
      </c>
      <c r="F4155" s="13">
        <v>3.9397271330954275</v>
      </c>
      <c r="G4155" s="13">
        <v>3481</v>
      </c>
      <c r="H4155" s="13">
        <v>3.7817501368781201</v>
      </c>
      <c r="I4155" s="13">
        <v>3480</v>
      </c>
      <c r="J4155" s="11">
        <f t="shared" si="64"/>
        <v>3474.75</v>
      </c>
      <c r="K4155" s="14" t="s">
        <v>7532</v>
      </c>
    </row>
    <row r="4156" spans="1:11" ht="15" x14ac:dyDescent="0.25">
      <c r="A4156" s="13" t="s">
        <v>7538</v>
      </c>
      <c r="B4156" s="13">
        <v>0.68640159350886276</v>
      </c>
      <c r="C4156" s="13">
        <v>3945</v>
      </c>
      <c r="D4156" s="13">
        <v>0.31182753104786498</v>
      </c>
      <c r="E4156" s="13">
        <v>4030</v>
      </c>
      <c r="F4156" s="13">
        <v>0.2277682901004755</v>
      </c>
      <c r="G4156" s="13">
        <v>4038</v>
      </c>
      <c r="H4156" s="13">
        <v>0.13738542233835233</v>
      </c>
      <c r="I4156" s="13">
        <v>4049</v>
      </c>
      <c r="J4156" s="11">
        <f t="shared" si="64"/>
        <v>4015.5</v>
      </c>
      <c r="K4156" s="14" t="s">
        <v>7532</v>
      </c>
    </row>
    <row r="4157" spans="1:11" ht="15" x14ac:dyDescent="0.25">
      <c r="A4157" s="13" t="s">
        <v>7539</v>
      </c>
      <c r="B4157" s="13">
        <v>4.926818497262083</v>
      </c>
      <c r="C4157" s="13">
        <v>3289</v>
      </c>
      <c r="D4157" s="13">
        <v>5.5800265840249459</v>
      </c>
      <c r="E4157" s="13">
        <v>3287</v>
      </c>
      <c r="F4157" s="13">
        <v>6.7253916013186998</v>
      </c>
      <c r="G4157" s="13">
        <v>3201</v>
      </c>
      <c r="H4157" s="13">
        <v>6.7914398600796231</v>
      </c>
      <c r="I4157" s="13">
        <v>3164</v>
      </c>
      <c r="J4157" s="11">
        <f t="shared" si="64"/>
        <v>3235.25</v>
      </c>
      <c r="K4157" s="14" t="s">
        <v>7532</v>
      </c>
    </row>
    <row r="4158" spans="1:11" ht="15" x14ac:dyDescent="0.25">
      <c r="A4158" s="13" t="s">
        <v>7540</v>
      </c>
      <c r="B4158" s="13">
        <v>3.0355684411720629</v>
      </c>
      <c r="C4158" s="13">
        <v>3508</v>
      </c>
      <c r="D4158" s="13">
        <v>1.6847525031152197</v>
      </c>
      <c r="E4158" s="13">
        <v>3798</v>
      </c>
      <c r="F4158" s="13">
        <v>3.0388719491236129</v>
      </c>
      <c r="G4158" s="13">
        <v>3605</v>
      </c>
      <c r="H4158" s="13">
        <v>2.8841143439123265</v>
      </c>
      <c r="I4158" s="13">
        <v>3611</v>
      </c>
      <c r="J4158" s="11">
        <f t="shared" si="64"/>
        <v>3630.5</v>
      </c>
      <c r="K4158" s="14" t="s">
        <v>7532</v>
      </c>
    </row>
    <row r="4159" spans="1:11" ht="15" x14ac:dyDescent="0.25">
      <c r="A4159" s="13" t="s">
        <v>7541</v>
      </c>
      <c r="B4159" s="13">
        <v>4.4750915333340098</v>
      </c>
      <c r="C4159" s="13">
        <v>3327</v>
      </c>
      <c r="D4159" s="13">
        <v>4.0592568153294977</v>
      </c>
      <c r="E4159" s="13">
        <v>3449</v>
      </c>
      <c r="F4159" s="13">
        <v>3.7722156519533923</v>
      </c>
      <c r="G4159" s="13">
        <v>3499</v>
      </c>
      <c r="H4159" s="13">
        <v>5.2606581214680803</v>
      </c>
      <c r="I4159" s="13">
        <v>3312</v>
      </c>
      <c r="J4159" s="11">
        <f t="shared" si="64"/>
        <v>3396.75</v>
      </c>
      <c r="K4159" s="14" t="s">
        <v>7532</v>
      </c>
    </row>
    <row r="4160" spans="1:11" ht="15" x14ac:dyDescent="0.25">
      <c r="A4160" s="13" t="s">
        <v>7542</v>
      </c>
      <c r="B4160" s="13">
        <v>8.3630955577829873</v>
      </c>
      <c r="C4160" s="13">
        <v>2974</v>
      </c>
      <c r="D4160" s="13">
        <v>6.8821860195073938</v>
      </c>
      <c r="E4160" s="13">
        <v>3158</v>
      </c>
      <c r="F4160" s="13">
        <v>9.1705704545538502</v>
      </c>
      <c r="G4160" s="13">
        <v>3011</v>
      </c>
      <c r="H4160" s="13">
        <v>8.0437055963175297</v>
      </c>
      <c r="I4160" s="13">
        <v>3064</v>
      </c>
      <c r="J4160" s="11">
        <f t="shared" si="64"/>
        <v>3051.75</v>
      </c>
      <c r="K4160" s="14" t="s">
        <v>7543</v>
      </c>
    </row>
    <row r="4161" spans="1:11" ht="15" x14ac:dyDescent="0.25">
      <c r="A4161" s="13" t="s">
        <v>7544</v>
      </c>
      <c r="B4161" s="13">
        <v>6.5199912372437776</v>
      </c>
      <c r="C4161" s="13">
        <v>3141</v>
      </c>
      <c r="D4161" s="13">
        <v>8.3362822425462397</v>
      </c>
      <c r="E4161" s="13">
        <v>3032</v>
      </c>
      <c r="F4161" s="13">
        <v>5.9375181828496828</v>
      </c>
      <c r="G4161" s="13">
        <v>3262</v>
      </c>
      <c r="H4161" s="13">
        <v>6.2302285298545863</v>
      </c>
      <c r="I4161" s="13">
        <v>3211</v>
      </c>
      <c r="J4161" s="11">
        <f t="shared" si="64"/>
        <v>3161.5</v>
      </c>
      <c r="K4161" s="14" t="s">
        <v>7545</v>
      </c>
    </row>
    <row r="4162" spans="1:11" ht="15" x14ac:dyDescent="0.25">
      <c r="A4162" s="13" t="s">
        <v>7546</v>
      </c>
      <c r="B4162" s="13">
        <v>8.5062130372893883</v>
      </c>
      <c r="C4162" s="13">
        <v>2964</v>
      </c>
      <c r="D4162" s="13">
        <v>6.456862204864918</v>
      </c>
      <c r="E4162" s="13">
        <v>3206</v>
      </c>
      <c r="F4162" s="13">
        <v>8.0425122761448158</v>
      </c>
      <c r="G4162" s="13">
        <v>3087</v>
      </c>
      <c r="H4162" s="13">
        <v>6.82545766946411</v>
      </c>
      <c r="I4162" s="13">
        <v>3161</v>
      </c>
      <c r="J4162" s="11">
        <f t="shared" si="64"/>
        <v>3104.5</v>
      </c>
      <c r="K4162" s="14" t="s">
        <v>7547</v>
      </c>
    </row>
    <row r="4163" spans="1:11" ht="15" x14ac:dyDescent="0.25">
      <c r="A4163" s="13" t="s">
        <v>7548</v>
      </c>
      <c r="B4163" s="13">
        <v>18.034638121891742</v>
      </c>
      <c r="C4163" s="13">
        <v>2482</v>
      </c>
      <c r="D4163" s="13">
        <v>8.5658042643183308</v>
      </c>
      <c r="E4163" s="13">
        <v>3015</v>
      </c>
      <c r="F4163" s="13">
        <v>15.390098067693641</v>
      </c>
      <c r="G4163" s="13">
        <v>2665</v>
      </c>
      <c r="H4163" s="13">
        <v>10.510845280399407</v>
      </c>
      <c r="I4163" s="13">
        <v>2875</v>
      </c>
      <c r="J4163" s="11">
        <f t="shared" si="64"/>
        <v>2759.25</v>
      </c>
      <c r="K4163" s="14" t="s">
        <v>7549</v>
      </c>
    </row>
    <row r="4164" spans="1:11" ht="15" x14ac:dyDescent="0.25">
      <c r="A4164" s="13" t="s">
        <v>7550</v>
      </c>
      <c r="B4164" s="13">
        <v>109.70598061561543</v>
      </c>
      <c r="C4164" s="13">
        <v>1035</v>
      </c>
      <c r="D4164" s="13">
        <v>163.847444236402</v>
      </c>
      <c r="E4164" s="13">
        <v>798</v>
      </c>
      <c r="F4164" s="13">
        <v>164.79062078040073</v>
      </c>
      <c r="G4164" s="13">
        <v>778</v>
      </c>
      <c r="H4164" s="13">
        <v>152.93391085646911</v>
      </c>
      <c r="I4164" s="13">
        <v>873</v>
      </c>
      <c r="J4164" s="11">
        <f t="shared" si="64"/>
        <v>871</v>
      </c>
      <c r="K4164" s="14" t="s">
        <v>7551</v>
      </c>
    </row>
  </sheetData>
  <mergeCells count="7">
    <mergeCell ref="K3:K4"/>
    <mergeCell ref="A3:A4"/>
    <mergeCell ref="B3:C3"/>
    <mergeCell ref="D3:E3"/>
    <mergeCell ref="F3:G3"/>
    <mergeCell ref="H3:I3"/>
    <mergeCell ref="J3:J4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xy</dc:creator>
  <cp:lastModifiedBy>Jingxy</cp:lastModifiedBy>
  <dcterms:created xsi:type="dcterms:W3CDTF">2024-09-06T08:00:27Z</dcterms:created>
  <dcterms:modified xsi:type="dcterms:W3CDTF">2024-09-06T08:00:27Z</dcterms:modified>
</cp:coreProperties>
</file>